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wnmburgess/Dropbox/SMN_Reg Manuscript 2019/NPJ Regen Med/resubmission/SMN MS final 010320/"/>
    </mc:Choice>
  </mc:AlternateContent>
  <xr:revisionPtr revIDLastSave="0" documentId="13_ncr:1_{D0AAA808-6984-E34A-9023-750928B879A1}" xr6:coauthVersionLast="45" xr6:coauthVersionMax="45" xr10:uidLastSave="{00000000-0000-0000-0000-000000000000}"/>
  <bookViews>
    <workbookView xWindow="5580" yWindow="3120" windowWidth="27640" windowHeight="16940" activeTab="8" xr2:uid="{A6BE9D56-F4AE-5840-9B6C-649880448E7B}"/>
  </bookViews>
  <sheets>
    <sheet name="caption" sheetId="9" r:id="rId1"/>
    <sheet name="S1" sheetId="2" r:id="rId2"/>
    <sheet name="G2" sheetId="4" r:id="rId3"/>
    <sheet name="G3" sheetId="3" r:id="rId4"/>
    <sheet name="G4" sheetId="5" r:id="rId5"/>
    <sheet name="G5" sheetId="1" r:id="rId6"/>
    <sheet name="G6" sheetId="6" r:id="rId7"/>
    <sheet name="G7" sheetId="7" r:id="rId8"/>
    <sheet name="all" sheetId="8" r:id="rId9"/>
  </sheets>
  <definedNames>
    <definedName name="_xlnm._FilterDatabase" localSheetId="2" hidden="1">'G2'!$A$2:$AP$346</definedName>
    <definedName name="_xlnm._FilterDatabase" localSheetId="3" hidden="1">'G3'!$A$2:$AP$119</definedName>
    <definedName name="_xlnm._FilterDatabase" localSheetId="5" hidden="1">'G5'!$A$2:$AP$68</definedName>
    <definedName name="_xlnm._FilterDatabase" localSheetId="7" hidden="1">'G7'!$A$2:$AP$2</definedName>
    <definedName name="_xlnm._FilterDatabase" localSheetId="1" hidden="1">'S1'!$A$2:$AP$4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162" uniqueCount="4397">
  <si>
    <t>A3SS</t>
  </si>
  <si>
    <t>ENSDARG00000043816</t>
  </si>
  <si>
    <t>st6galnac1.2</t>
  </si>
  <si>
    <t>chr12</t>
  </si>
  <si>
    <t>+</t>
  </si>
  <si>
    <t>.</t>
  </si>
  <si>
    <t>1,0,0</t>
  </si>
  <si>
    <t>2,2,3</t>
  </si>
  <si>
    <t>1,1,1</t>
  </si>
  <si>
    <t>0,0,0</t>
  </si>
  <si>
    <t>0.291,0.0,0.0</t>
  </si>
  <si>
    <t>1.0,1.0,1.0</t>
  </si>
  <si>
    <t>ENSDARG00000094085</t>
  </si>
  <si>
    <t>CR759846.1</t>
  </si>
  <si>
    <t>chr21</t>
  </si>
  <si>
    <t>-</t>
  </si>
  <si>
    <t>1,2,2</t>
  </si>
  <si>
    <t>5,1,2</t>
  </si>
  <si>
    <t>2,1,4</t>
  </si>
  <si>
    <t>0.163,0.661,0.494</t>
  </si>
  <si>
    <t>ENSDARG00000028552</t>
  </si>
  <si>
    <t>plppr3b</t>
  </si>
  <si>
    <t>chr11</t>
  </si>
  <si>
    <t>47,60,49</t>
  </si>
  <si>
    <t>6,3,0</t>
  </si>
  <si>
    <t>61,32,43</t>
  </si>
  <si>
    <t>0.594,0.789,1.0</t>
  </si>
  <si>
    <t>ENSDARG00000098022</t>
  </si>
  <si>
    <t>CR936378.1</t>
  </si>
  <si>
    <t>chr9</t>
  </si>
  <si>
    <t>1,10,15</t>
  </si>
  <si>
    <t>4,2,5</t>
  </si>
  <si>
    <t>5,3,0</t>
  </si>
  <si>
    <t>0.386,0.343,1.0</t>
  </si>
  <si>
    <t>ENSDARG00000062423</t>
  </si>
  <si>
    <t>zgc:153901</t>
  </si>
  <si>
    <t>0,1,0</t>
  </si>
  <si>
    <t>14,13,17</t>
  </si>
  <si>
    <t>0,5,7</t>
  </si>
  <si>
    <t>9,9,25</t>
  </si>
  <si>
    <t>0.0,0.051,0.0</t>
  </si>
  <si>
    <t>0.0,0.281,0.165</t>
  </si>
  <si>
    <t>A5SS</t>
  </si>
  <si>
    <t>ENSDARG00000089418</t>
  </si>
  <si>
    <t>si:dkey-164f24.2</t>
  </si>
  <si>
    <t>chr8</t>
  </si>
  <si>
    <t>129,136,68</t>
  </si>
  <si>
    <t>49,55,79</t>
  </si>
  <si>
    <t>0.593,0.597,0.726</t>
  </si>
  <si>
    <t>0.134,0.222,0.299</t>
  </si>
  <si>
    <t>ENSDARG00000017036</t>
  </si>
  <si>
    <t>si:dkeyp-57f11.2</t>
  </si>
  <si>
    <t>chr3</t>
  </si>
  <si>
    <t>79,78,80</t>
  </si>
  <si>
    <t>42,35,49</t>
  </si>
  <si>
    <t>99,95,106</t>
  </si>
  <si>
    <t>14,20,20</t>
  </si>
  <si>
    <t>0.642,0.68,0.609</t>
  </si>
  <si>
    <t>0.871,0.819,0.835</t>
  </si>
  <si>
    <t>ENSDARG00000074075</t>
  </si>
  <si>
    <t>antxr1b</t>
  </si>
  <si>
    <t>chr10</t>
  </si>
  <si>
    <t>4,7,15</t>
  </si>
  <si>
    <t>9,7,12</t>
  </si>
  <si>
    <t>4,5,8</t>
  </si>
  <si>
    <t>0.676,1.0,1.0</t>
  </si>
  <si>
    <t>0.54,0.422,0.439</t>
  </si>
  <si>
    <t>ENSDARG00000069548</t>
  </si>
  <si>
    <t>zgc:162780</t>
  </si>
  <si>
    <t>4,1,7</t>
  </si>
  <si>
    <t>3,1,1</t>
  </si>
  <si>
    <t>5,7,1</t>
  </si>
  <si>
    <t>0.182,0.143,0.538</t>
  </si>
  <si>
    <t>ENSDARG00000040161</t>
  </si>
  <si>
    <t>zgc:92287</t>
  </si>
  <si>
    <t>chr23</t>
  </si>
  <si>
    <t>4,2,0</t>
  </si>
  <si>
    <t>20,28,12</t>
  </si>
  <si>
    <t>12,13,5</t>
  </si>
  <si>
    <t>19,23,6</t>
  </si>
  <si>
    <t>0.146,0.058,0.0</t>
  </si>
  <si>
    <t>0.351,0.326,0.416</t>
  </si>
  <si>
    <t>ENSDARG00000070995</t>
  </si>
  <si>
    <t>inpp4ab</t>
  </si>
  <si>
    <t>chr6</t>
  </si>
  <si>
    <t>8,6,4</t>
  </si>
  <si>
    <t>18,13,19</t>
  </si>
  <si>
    <t>1,0,1</t>
  </si>
  <si>
    <t>23,32,20</t>
  </si>
  <si>
    <t>0.145,0.15,0.074</t>
  </si>
  <si>
    <t>0.016,0.0,0.019</t>
  </si>
  <si>
    <t>ENSDARG00000034181</t>
  </si>
  <si>
    <t>esr2b</t>
  </si>
  <si>
    <t>chr13</t>
  </si>
  <si>
    <t>15,6,10</t>
  </si>
  <si>
    <t>10,7,7</t>
  </si>
  <si>
    <t>0.0,0.0,0.0</t>
  </si>
  <si>
    <t>0.295,0.107,0.193</t>
  </si>
  <si>
    <t>MXE</t>
  </si>
  <si>
    <t>ENSDARG00000059596</t>
  </si>
  <si>
    <t>clip2</t>
  </si>
  <si>
    <t>chr5</t>
  </si>
  <si>
    <t>2,5,8</t>
  </si>
  <si>
    <t>5,6,10</t>
  </si>
  <si>
    <t>6,5,7</t>
  </si>
  <si>
    <t>0.389,0.478,0.522</t>
  </si>
  <si>
    <t>ENSDARG00000052113</t>
  </si>
  <si>
    <t>hexa</t>
  </si>
  <si>
    <t>chr25</t>
  </si>
  <si>
    <t>67,66,87</t>
  </si>
  <si>
    <t>29,22,19</t>
  </si>
  <si>
    <t>0.39,0.332,0.37</t>
  </si>
  <si>
    <t>0.254,0.122,0.121</t>
  </si>
  <si>
    <t>ENSDARG00000103961</t>
  </si>
  <si>
    <t>poln</t>
  </si>
  <si>
    <t>chr7</t>
  </si>
  <si>
    <t>2,7,3</t>
  </si>
  <si>
    <t>4,1,5</t>
  </si>
  <si>
    <t>6,1,2</t>
  </si>
  <si>
    <t>0.0,0.122,0.0</t>
  </si>
  <si>
    <t>0.392,0.492,0.708</t>
  </si>
  <si>
    <t>ENSDARG00000074680</t>
  </si>
  <si>
    <t>rims1a</t>
  </si>
  <si>
    <t>6,7,10</t>
  </si>
  <si>
    <t>2,3,4</t>
  </si>
  <si>
    <t>9,6,4</t>
  </si>
  <si>
    <t>0.145,0.0,0.0</t>
  </si>
  <si>
    <t>0.184,0.337,0.504</t>
  </si>
  <si>
    <t>ENSDARG00000076796</t>
  </si>
  <si>
    <t>dlg3</t>
  </si>
  <si>
    <t>chr14</t>
  </si>
  <si>
    <t>52,47,53</t>
  </si>
  <si>
    <t>111,82,117</t>
  </si>
  <si>
    <t>87,82,73</t>
  </si>
  <si>
    <t>87,85,78</t>
  </si>
  <si>
    <t>0.262,0.303,0.256</t>
  </si>
  <si>
    <t>0.431,0.423,0.415</t>
  </si>
  <si>
    <t>ENSDARG00000020345</t>
  </si>
  <si>
    <t>clasp2</t>
  </si>
  <si>
    <t>chr19</t>
  </si>
  <si>
    <t>10,9,11</t>
  </si>
  <si>
    <t>34,36,45</t>
  </si>
  <si>
    <t>3,3,4</t>
  </si>
  <si>
    <t>34,64,70</t>
  </si>
  <si>
    <t>0.311,0.278,0.273</t>
  </si>
  <si>
    <t>0.119,0.067,0.081</t>
  </si>
  <si>
    <t>0,6,2</t>
  </si>
  <si>
    <t>2,1,1</t>
  </si>
  <si>
    <t>1.0,0.0,0.0</t>
  </si>
  <si>
    <t>0.557,0.79,0.834</t>
  </si>
  <si>
    <t>SE</t>
  </si>
  <si>
    <t>ENSDARG00000036139</t>
  </si>
  <si>
    <t>lctla</t>
  </si>
  <si>
    <t>7,10,13</t>
  </si>
  <si>
    <t>194,86,139</t>
  </si>
  <si>
    <t>34,12,12</t>
  </si>
  <si>
    <t>0.964,0.951,0.949</t>
  </si>
  <si>
    <t>0.713,0.757,0.834</t>
  </si>
  <si>
    <t>ENSDARG00000078434</t>
  </si>
  <si>
    <t>znf692</t>
  </si>
  <si>
    <t>15,29,15</t>
  </si>
  <si>
    <t>10,9,15</t>
  </si>
  <si>
    <t>13,6,4</t>
  </si>
  <si>
    <t>0.33,0.489,0.706</t>
  </si>
  <si>
    <t>ENSDARG00000014943</t>
  </si>
  <si>
    <t>kif23</t>
  </si>
  <si>
    <t>chr18</t>
  </si>
  <si>
    <t>3,9,3</t>
  </si>
  <si>
    <t>3,6,4</t>
  </si>
  <si>
    <t>2,3,8</t>
  </si>
  <si>
    <t>0.423,0.524,0.355</t>
  </si>
  <si>
    <t>ENSDARG00000060298</t>
  </si>
  <si>
    <t>nin</t>
  </si>
  <si>
    <t>24,25,12</t>
  </si>
  <si>
    <t>13,8,5</t>
  </si>
  <si>
    <t>3,5,1</t>
  </si>
  <si>
    <t>0.642,0.399,0.675</t>
  </si>
  <si>
    <t>ENSDARG00000074087</t>
  </si>
  <si>
    <t>nim1k</t>
  </si>
  <si>
    <t>20,19,18</t>
  </si>
  <si>
    <t>1,3,2</t>
  </si>
  <si>
    <t>4,10,7</t>
  </si>
  <si>
    <t>11,8,8</t>
  </si>
  <si>
    <t>0.921,0.787,0.84</t>
  </si>
  <si>
    <t>0.175,0.421,0.337</t>
  </si>
  <si>
    <t>ENSDARG00000101243</t>
  </si>
  <si>
    <t>CABZ01049825.1</t>
  </si>
  <si>
    <t>0,0,1</t>
  </si>
  <si>
    <t>2,2,2</t>
  </si>
  <si>
    <t>8,4,2</t>
  </si>
  <si>
    <t>1.0,1.0,0.7</t>
  </si>
  <si>
    <t>0.127,0.225,0.368</t>
  </si>
  <si>
    <t>NA</t>
  </si>
  <si>
    <t>ENSDARG00000017649</t>
  </si>
  <si>
    <t>chr24</t>
  </si>
  <si>
    <t>2,0,0</t>
  </si>
  <si>
    <t>1,1,2</t>
  </si>
  <si>
    <t>0.443,0.0,0.0</t>
  </si>
  <si>
    <t>44,34,64</t>
  </si>
  <si>
    <t>44,71,73</t>
  </si>
  <si>
    <t>12,14,9</t>
  </si>
  <si>
    <t>26,75,77</t>
  </si>
  <si>
    <t>0.293,0.166,0.267</t>
  </si>
  <si>
    <t>0.161,0.072,0.046</t>
  </si>
  <si>
    <t>ENSDARG00000002167</t>
  </si>
  <si>
    <t>cacnb1</t>
  </si>
  <si>
    <t>7,12,2</t>
  </si>
  <si>
    <t>68,79,65</t>
  </si>
  <si>
    <t>17,17,27</t>
  </si>
  <si>
    <t>41,44,60</t>
  </si>
  <si>
    <t>0.088,0.124,0.028</t>
  </si>
  <si>
    <t>0.279,0.265,0.296</t>
  </si>
  <si>
    <t>ENSDARG00000060243</t>
  </si>
  <si>
    <t>enox1</t>
  </si>
  <si>
    <t>31,32,16</t>
  </si>
  <si>
    <t>5,10,3</t>
  </si>
  <si>
    <t>21,39,15</t>
  </si>
  <si>
    <t>0.769,0.632,0.741</t>
  </si>
  <si>
    <t>1.0,1.0,0.89</t>
  </si>
  <si>
    <t>ENSDARG00000079280</t>
  </si>
  <si>
    <t>dhrsx</t>
  </si>
  <si>
    <t>chr1</t>
  </si>
  <si>
    <t>43,41,34</t>
  </si>
  <si>
    <t>2,0,2</t>
  </si>
  <si>
    <t>15,29,34</t>
  </si>
  <si>
    <t>6,10,8</t>
  </si>
  <si>
    <t>0.92,1.0,0.901</t>
  </si>
  <si>
    <t>0.572,0.608,0.694</t>
  </si>
  <si>
    <t>ENSDARG00000075433</t>
  </si>
  <si>
    <t>myom2a</t>
  </si>
  <si>
    <t>0,2,5</t>
  </si>
  <si>
    <t>4,4,1</t>
  </si>
  <si>
    <t>8,8,15</t>
  </si>
  <si>
    <t>0,1,1</t>
  </si>
  <si>
    <t>0.0,0.168,0.668</t>
  </si>
  <si>
    <t>1.0,0.763,0.858</t>
  </si>
  <si>
    <t>47,47,68</t>
  </si>
  <si>
    <t>93,37,36</t>
  </si>
  <si>
    <t>0.828,0.707,0.921</t>
  </si>
  <si>
    <t>1.0,1.0,0.949</t>
  </si>
  <si>
    <t>ENSDARG00000009733</t>
  </si>
  <si>
    <t>kif21b</t>
  </si>
  <si>
    <t>3,5,8</t>
  </si>
  <si>
    <t>5,4,6</t>
  </si>
  <si>
    <t>5,11,9</t>
  </si>
  <si>
    <t>0.313,0.487,0.504</t>
  </si>
  <si>
    <t>0.792,1.0,0.873</t>
  </si>
  <si>
    <t>ENSDARG00000013539</t>
  </si>
  <si>
    <t>ikzf1</t>
  </si>
  <si>
    <t>10,9,7</t>
  </si>
  <si>
    <t>3,6,3</t>
  </si>
  <si>
    <t>6,11,9</t>
  </si>
  <si>
    <t>0.623,0.427,0.536</t>
  </si>
  <si>
    <t>1.0,0.845,1.0</t>
  </si>
  <si>
    <t>ENSDARG00000078622</t>
  </si>
  <si>
    <t>scpp5</t>
  </si>
  <si>
    <t>8,11,18</t>
  </si>
  <si>
    <t>0.995,1.0,1.0</t>
  </si>
  <si>
    <t>0.965,0.952,0.901</t>
  </si>
  <si>
    <t>89,60,57</t>
  </si>
  <si>
    <t>3,5,10</t>
  </si>
  <si>
    <t>85,78,53</t>
  </si>
  <si>
    <t>30,21,42</t>
  </si>
  <si>
    <t>0.96,0.906,0.821</t>
  </si>
  <si>
    <t>0.695,0.749,0.504</t>
  </si>
  <si>
    <t>28,21,25</t>
  </si>
  <si>
    <t>21,31,34</t>
  </si>
  <si>
    <t>0.168,0.103,0.127</t>
  </si>
  <si>
    <t>ENSDARG00000103259</t>
  </si>
  <si>
    <t>opn4xb</t>
  </si>
  <si>
    <t>36,47,70</t>
  </si>
  <si>
    <t>26,31,50</t>
  </si>
  <si>
    <t>1,5,7</t>
  </si>
  <si>
    <t>1.0,1.0,0.969</t>
  </si>
  <si>
    <t>0.92,0.733,0.76</t>
  </si>
  <si>
    <t>ENSDARG00000059972</t>
  </si>
  <si>
    <t>raly</t>
  </si>
  <si>
    <t>5,1,3</t>
  </si>
  <si>
    <t>13,13,16</t>
  </si>
  <si>
    <t>0.968,0.992,0.978</t>
  </si>
  <si>
    <t>0.907,0.908,0.877</t>
  </si>
  <si>
    <t>8,17,8</t>
  </si>
  <si>
    <t>4,7,5</t>
  </si>
  <si>
    <t>0.794,0.732,0.659</t>
  </si>
  <si>
    <t>0.149,0.297,0.232</t>
  </si>
  <si>
    <t>ENSDARG00000090552</t>
  </si>
  <si>
    <t>si:dkey-7j14.6</t>
  </si>
  <si>
    <t>chr16</t>
  </si>
  <si>
    <t>9,5,5</t>
  </si>
  <si>
    <t>41,27,29</t>
  </si>
  <si>
    <t>0.957,0.98,0.981</t>
  </si>
  <si>
    <t>0.893,0.92,0.93</t>
  </si>
  <si>
    <t>ENSDARG00000056121</t>
  </si>
  <si>
    <t>serac1</t>
  </si>
  <si>
    <t>chr20</t>
  </si>
  <si>
    <t>31,47,46</t>
  </si>
  <si>
    <t>28,29,40</t>
  </si>
  <si>
    <t>2,6,3</t>
  </si>
  <si>
    <t>1.0,0.945,1.0</t>
  </si>
  <si>
    <t>0.837,0.639,0.83</t>
  </si>
  <si>
    <t>ENSDARG00000054723</t>
  </si>
  <si>
    <t>62,62,45</t>
  </si>
  <si>
    <t>47,42,36</t>
  </si>
  <si>
    <t>5,9,1</t>
  </si>
  <si>
    <t>1.0,0.975,1.0</t>
  </si>
  <si>
    <t>0.857,0.749,0.958</t>
  </si>
  <si>
    <t>ENSDARG00000015947</t>
  </si>
  <si>
    <t>matn4</t>
  </si>
  <si>
    <t>102,117,90</t>
  </si>
  <si>
    <t>0,0,4</t>
  </si>
  <si>
    <t>123,106,99</t>
  </si>
  <si>
    <t>12,10,6</t>
  </si>
  <si>
    <t>1.0,1.0,0.919</t>
  </si>
  <si>
    <t>0.837,0.842,0.892</t>
  </si>
  <si>
    <t>ENSDARG00000036754</t>
  </si>
  <si>
    <t>hmgn3</t>
  </si>
  <si>
    <t>0.841,0.857,0.861</t>
  </si>
  <si>
    <t>0.812,0.718,0.78</t>
  </si>
  <si>
    <t>ENSDARG00000056722</t>
  </si>
  <si>
    <t>cd99l2</t>
  </si>
  <si>
    <t>29,22,7</t>
  </si>
  <si>
    <t>46,41,27</t>
  </si>
  <si>
    <t>0.094,0.078,0.037</t>
  </si>
  <si>
    <t>0.178,0.184,0.138</t>
  </si>
  <si>
    <t>ENSDARG00000105141</t>
  </si>
  <si>
    <t>FO704635.1</t>
  </si>
  <si>
    <t>chr2</t>
  </si>
  <si>
    <t>30,26,26</t>
  </si>
  <si>
    <t>30,26,34</t>
  </si>
  <si>
    <t>2,5,7</t>
  </si>
  <si>
    <t>1.0,0.944,1.0</t>
  </si>
  <si>
    <t>0.906,0.77,0.757</t>
  </si>
  <si>
    <t>ENSDARG00000001234</t>
  </si>
  <si>
    <t>map4k2</t>
  </si>
  <si>
    <t>48,55,30</t>
  </si>
  <si>
    <t>32,34,44</t>
  </si>
  <si>
    <t>5,4,4</t>
  </si>
  <si>
    <t>0.813,0.853,0.882</t>
  </si>
  <si>
    <t>6,7,18</t>
  </si>
  <si>
    <t>0.969,0.958,0.892</t>
  </si>
  <si>
    <t>ENSDARG00000077881</t>
  </si>
  <si>
    <t>chl1a</t>
  </si>
  <si>
    <t>17,23,14</t>
  </si>
  <si>
    <t>0,0,2</t>
  </si>
  <si>
    <t>16,8,11</t>
  </si>
  <si>
    <t>3,4,5</t>
  </si>
  <si>
    <t>1.0,1.0,0.754</t>
  </si>
  <si>
    <t>0.7,0.467,0.491</t>
  </si>
  <si>
    <t>ENSDARG00000074086</t>
  </si>
  <si>
    <t>tecpr1b</t>
  </si>
  <si>
    <t>44,53,81</t>
  </si>
  <si>
    <t>6,4,1</t>
  </si>
  <si>
    <t>49,44,65</t>
  </si>
  <si>
    <t>18,12,15</t>
  </si>
  <si>
    <t>0.789,0.871,0.976</t>
  </si>
  <si>
    <t>0.581,0.652,0.689</t>
  </si>
  <si>
    <t>67,52,74</t>
  </si>
  <si>
    <t>50,43,49</t>
  </si>
  <si>
    <t>51,50,49</t>
  </si>
  <si>
    <t>87,76,76</t>
  </si>
  <si>
    <t>0.494,0.469,0.524</t>
  </si>
  <si>
    <t>0.3,0.324,0.32</t>
  </si>
  <si>
    <t>ENSDARG00000077007</t>
  </si>
  <si>
    <t>abcc8b</t>
  </si>
  <si>
    <t>48,23,32</t>
  </si>
  <si>
    <t>3,8,2</t>
  </si>
  <si>
    <t>18,19,10</t>
  </si>
  <si>
    <t>10,12,17</t>
  </si>
  <si>
    <t>0.927,0.694,0.927</t>
  </si>
  <si>
    <t>0.587,0.556,0.317</t>
  </si>
  <si>
    <t>ENSDARG00000001558</t>
  </si>
  <si>
    <t>kifc1</t>
  </si>
  <si>
    <t>10,7,5</t>
  </si>
  <si>
    <t>10,2,6</t>
  </si>
  <si>
    <t>12,0,2</t>
  </si>
  <si>
    <t>0.406,1.0,0.711</t>
  </si>
  <si>
    <t>ENSDARG00000031150</t>
  </si>
  <si>
    <t>gba3</t>
  </si>
  <si>
    <t>2,6,10</t>
  </si>
  <si>
    <t>6,3,14</t>
  </si>
  <si>
    <t>0.213,0.289,0.655</t>
  </si>
  <si>
    <t>ENSDARG00000057353</t>
  </si>
  <si>
    <t>ehbp1l1a</t>
  </si>
  <si>
    <t>54,57,76</t>
  </si>
  <si>
    <t>4,9,3</t>
  </si>
  <si>
    <t>54,47,72</t>
  </si>
  <si>
    <t>0.821,0.683,0.896</t>
  </si>
  <si>
    <t>1.0,1.0,0.925</t>
  </si>
  <si>
    <t>ENSDARG00000058038</t>
  </si>
  <si>
    <t>eml3</t>
  </si>
  <si>
    <t>79,77,72</t>
  </si>
  <si>
    <t>10,4,3</t>
  </si>
  <si>
    <t>99,91,107</t>
  </si>
  <si>
    <t>0,1,2</t>
  </si>
  <si>
    <t>0.631,0.806,0.838</t>
  </si>
  <si>
    <t>1.0,0.952,0.92</t>
  </si>
  <si>
    <t>ENSDARG00000032496</t>
  </si>
  <si>
    <t>pon1</t>
  </si>
  <si>
    <t>65,52,78</t>
  </si>
  <si>
    <t>6,3,3</t>
  </si>
  <si>
    <t>44,58,49</t>
  </si>
  <si>
    <t>12,12,13</t>
  </si>
  <si>
    <t>0.822,0.881,0.917</t>
  </si>
  <si>
    <t>0.611,0.674,0.617</t>
  </si>
  <si>
    <t>ENSDARG00000062532</t>
  </si>
  <si>
    <t>fam21c</t>
  </si>
  <si>
    <t>23,26,15</t>
  </si>
  <si>
    <t>6,14,5</t>
  </si>
  <si>
    <t>0.819,0.783,0.86</t>
  </si>
  <si>
    <t>0.947,0.891,0.957</t>
  </si>
  <si>
    <t>ENSDARG00000019208</t>
  </si>
  <si>
    <t>camsap1a</t>
  </si>
  <si>
    <t>14,24,19</t>
  </si>
  <si>
    <t>1,2,1</t>
  </si>
  <si>
    <t>6,8,17</t>
  </si>
  <si>
    <t>3,8,6</t>
  </si>
  <si>
    <t>0.904,0.89,0.928</t>
  </si>
  <si>
    <t>0.574,0.403,0.656</t>
  </si>
  <si>
    <t>ENSDARG00000025567</t>
  </si>
  <si>
    <t>nf2b</t>
  </si>
  <si>
    <t>38,42,32</t>
  </si>
  <si>
    <t>49,43,67</t>
  </si>
  <si>
    <t>0.84,0.852,0.9</t>
  </si>
  <si>
    <t>ENSDARG00000060758</t>
  </si>
  <si>
    <t>nphs1</t>
  </si>
  <si>
    <t>chr15</t>
  </si>
  <si>
    <t>18,10,1</t>
  </si>
  <si>
    <t>8,8,5</t>
  </si>
  <si>
    <t>4,0,4</t>
  </si>
  <si>
    <t>0.464,1.0,0.351</t>
  </si>
  <si>
    <t>ENSDARG00000097774</t>
  </si>
  <si>
    <t>CR387996.1</t>
  </si>
  <si>
    <t>0,3,0</t>
  </si>
  <si>
    <t>0.0,0.56,0.0</t>
  </si>
  <si>
    <t>1.0,0.459,1.0</t>
  </si>
  <si>
    <t>ENSDARG00000034270</t>
  </si>
  <si>
    <t>ogdha</t>
  </si>
  <si>
    <t>3,4,1</t>
  </si>
  <si>
    <t>0.0,0.15,0.415</t>
  </si>
  <si>
    <t>1.0,1.0,0.0</t>
  </si>
  <si>
    <t>ENSDARG00000095453</t>
  </si>
  <si>
    <t>si:rp71-17i16.6</t>
  </si>
  <si>
    <t>21,14,14</t>
  </si>
  <si>
    <t>5,4,1</t>
  </si>
  <si>
    <t>13,17,14</t>
  </si>
  <si>
    <t>0.715,0.676,0.893</t>
  </si>
  <si>
    <t>0.886,1.0,1.0</t>
  </si>
  <si>
    <t>ENSDARG00000036457</t>
  </si>
  <si>
    <t>cacng6a</t>
  </si>
  <si>
    <t>2,4,6</t>
  </si>
  <si>
    <t>12,10,19</t>
  </si>
  <si>
    <t>3,0,6</t>
  </si>
  <si>
    <t>0.686,1.0,0.634</t>
  </si>
  <si>
    <t>202,216,193</t>
  </si>
  <si>
    <t>294,180,173</t>
  </si>
  <si>
    <t>105,133,148</t>
  </si>
  <si>
    <t>85,159,138</t>
  </si>
  <si>
    <t>428,446,552</t>
  </si>
  <si>
    <t>301,271,270</t>
  </si>
  <si>
    <t>310,303,226</t>
  </si>
  <si>
    <t>253,211,226</t>
  </si>
  <si>
    <t>214,215,192</t>
  </si>
  <si>
    <t>365,447,467</t>
  </si>
  <si>
    <t>624,568,700</t>
  </si>
  <si>
    <t>2905,3000,2797</t>
  </si>
  <si>
    <t>303,277,249</t>
  </si>
  <si>
    <t>2423,1431,1574</t>
  </si>
  <si>
    <t>310,311,246</t>
  </si>
  <si>
    <t>195,181,126</t>
  </si>
  <si>
    <t>148,127,117</t>
  </si>
  <si>
    <t>209,207,222</t>
  </si>
  <si>
    <t>267,226,210</t>
  </si>
  <si>
    <t>160,144,141</t>
  </si>
  <si>
    <t>164,175,169</t>
  </si>
  <si>
    <t>ID</t>
  </si>
  <si>
    <t>GeneID</t>
  </si>
  <si>
    <t>geneSymbol</t>
  </si>
  <si>
    <t>chr</t>
  </si>
  <si>
    <t>strand</t>
  </si>
  <si>
    <t>1stExonStart_0base</t>
  </si>
  <si>
    <t>1stExonEnd</t>
  </si>
  <si>
    <t>2ndExonStart_0base</t>
  </si>
  <si>
    <t>2ndExonEnd</t>
  </si>
  <si>
    <t>upstreamES</t>
  </si>
  <si>
    <t>upstreamEE</t>
  </si>
  <si>
    <t>downstreamES</t>
  </si>
  <si>
    <t>downstream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AS</t>
  </si>
  <si>
    <t>WT1</t>
  </si>
  <si>
    <t>WT2</t>
  </si>
  <si>
    <t>WT3</t>
  </si>
  <si>
    <t>Mut1</t>
  </si>
  <si>
    <t>Mut2</t>
  </si>
  <si>
    <t>Mut3</t>
  </si>
  <si>
    <t>log2FoldChange</t>
  </si>
  <si>
    <t>lfcSE</t>
  </si>
  <si>
    <t>stat</t>
  </si>
  <si>
    <t>pvalue</t>
  </si>
  <si>
    <t>padj</t>
  </si>
  <si>
    <t>position_diff</t>
  </si>
  <si>
    <t>ENSDARG00000039436</t>
  </si>
  <si>
    <t>il13ra2</t>
  </si>
  <si>
    <t>86,230,77</t>
  </si>
  <si>
    <t>45,2,61</t>
  </si>
  <si>
    <t>11,0,1</t>
  </si>
  <si>
    <t>0.651,0.991,0.552</t>
  </si>
  <si>
    <t>0.894,1.0,0.994</t>
  </si>
  <si>
    <t>ENSDARG00000067918</t>
  </si>
  <si>
    <t>elp5</t>
  </si>
  <si>
    <t>0,13,3</t>
  </si>
  <si>
    <t>46,31,31</t>
  </si>
  <si>
    <t>10,24,21</t>
  </si>
  <si>
    <t>31,16,29</t>
  </si>
  <si>
    <t>0.0,0.139,0.036</t>
  </si>
  <si>
    <t>0.11,0.365,0.218</t>
  </si>
  <si>
    <t>ENSDARG00000070390</t>
  </si>
  <si>
    <t>flad1</t>
  </si>
  <si>
    <t>3,3,2</t>
  </si>
  <si>
    <t>1,4,0</t>
  </si>
  <si>
    <t>0.482,1.0,1.0</t>
  </si>
  <si>
    <t>0.0,0.0,1.0</t>
  </si>
  <si>
    <t>ENSDARG00000045836</t>
  </si>
  <si>
    <t>mapk11</t>
  </si>
  <si>
    <t>chr4</t>
  </si>
  <si>
    <t>16,59,39</t>
  </si>
  <si>
    <t>5,5,8</t>
  </si>
  <si>
    <t>22,19,34</t>
  </si>
  <si>
    <t>0.0,0.0,0.044</t>
  </si>
  <si>
    <t>0.171,0.192,0.176</t>
  </si>
  <si>
    <t>ENSDARG00000074846</t>
  </si>
  <si>
    <t>si:dkeyp-68b7.12</t>
  </si>
  <si>
    <t>2,5,1</t>
  </si>
  <si>
    <t>1,2,0</t>
  </si>
  <si>
    <t>0.636,1.0,0.466</t>
  </si>
  <si>
    <t>ENSDARG00000099339</t>
  </si>
  <si>
    <t>pacsin3</t>
  </si>
  <si>
    <t>19,21,9</t>
  </si>
  <si>
    <t>32,32,42</t>
  </si>
  <si>
    <t>0.861,0.851,0.939</t>
  </si>
  <si>
    <t>0.799,0.792,0.737</t>
  </si>
  <si>
    <t>ENSDARG00000095715</t>
  </si>
  <si>
    <t>BX465834.1</t>
  </si>
  <si>
    <t>49,52,54</t>
  </si>
  <si>
    <t>79,96,87</t>
  </si>
  <si>
    <t>11,8,6</t>
  </si>
  <si>
    <t>85,59,58</t>
  </si>
  <si>
    <t>0.352,0.322,0.352</t>
  </si>
  <si>
    <t>0.102,0.106,0.083</t>
  </si>
  <si>
    <t>ENSDARG00000035136</t>
  </si>
  <si>
    <t>sepw1</t>
  </si>
  <si>
    <t>85,94,130</t>
  </si>
  <si>
    <t>63,38,63</t>
  </si>
  <si>
    <t>0.088,0.096,0.11</t>
  </si>
  <si>
    <t>0.053,0.04,0.043</t>
  </si>
  <si>
    <t>ENSDARG00000033443</t>
  </si>
  <si>
    <t>mdm2</t>
  </si>
  <si>
    <t>10,25,21</t>
  </si>
  <si>
    <t>0.005,0.009,0.004</t>
  </si>
  <si>
    <t>0.032,0.08,0.06</t>
  </si>
  <si>
    <t>ENSDARG00000062799</t>
  </si>
  <si>
    <t>baiap2a</t>
  </si>
  <si>
    <t>87,96,66</t>
  </si>
  <si>
    <t>12,17,11</t>
  </si>
  <si>
    <t>93,63,96</t>
  </si>
  <si>
    <t>2,4,3</t>
  </si>
  <si>
    <t>0.809,0.767,0.778</t>
  </si>
  <si>
    <t>0.964,0.902,0.949</t>
  </si>
  <si>
    <t>ENSDARG00000089213</t>
  </si>
  <si>
    <t>adam15</t>
  </si>
  <si>
    <t>0,14,5</t>
  </si>
  <si>
    <t>5,8,11</t>
  </si>
  <si>
    <t>5,8,8</t>
  </si>
  <si>
    <t>3,0,0</t>
  </si>
  <si>
    <t>0.0,0.622,0.3</t>
  </si>
  <si>
    <t>0.611,1.0,1.0</t>
  </si>
  <si>
    <t>ENSDARG00000093803</t>
  </si>
  <si>
    <t>si:dkey-16p6.1</t>
  </si>
  <si>
    <t>0,2,0</t>
  </si>
  <si>
    <t>4,7,3</t>
  </si>
  <si>
    <t>0.0,0.217,0.0</t>
  </si>
  <si>
    <t>1.0,1.0,0.555</t>
  </si>
  <si>
    <t>ENSDARG00000103735</t>
  </si>
  <si>
    <t>elovl1b</t>
  </si>
  <si>
    <t>4,1,2</t>
  </si>
  <si>
    <t>1,2,5</t>
  </si>
  <si>
    <t>0.0,0.0,0.276</t>
  </si>
  <si>
    <t>1.0,0.432,1.0</t>
  </si>
  <si>
    <t>ENSDARG00000088741</t>
  </si>
  <si>
    <t>BX322530.1</t>
  </si>
  <si>
    <t>3,5,3</t>
  </si>
  <si>
    <t>4,2,3</t>
  </si>
  <si>
    <t>0.358,0.65,0.426</t>
  </si>
  <si>
    <t>ENSDARG00000099996</t>
  </si>
  <si>
    <t>rhot1a</t>
  </si>
  <si>
    <t>8,9,1</t>
  </si>
  <si>
    <t>6,5,15</t>
  </si>
  <si>
    <t>0.314,0.364,0.873</t>
  </si>
  <si>
    <t>ENSDARG00000102406</t>
  </si>
  <si>
    <t>si:ch211-165e15.1</t>
  </si>
  <si>
    <t>11,5,5</t>
  </si>
  <si>
    <t>4,3,1</t>
  </si>
  <si>
    <t>0.163,0.438,0.609</t>
  </si>
  <si>
    <t>ENSDARG00000101754</t>
  </si>
  <si>
    <t>BX664622.3</t>
  </si>
  <si>
    <t>chrKN149689.1</t>
  </si>
  <si>
    <t>4,3,2</t>
  </si>
  <si>
    <t>2,3,1</t>
  </si>
  <si>
    <t>0.381,0.316,0.235</t>
  </si>
  <si>
    <t>ENSDARG00000015445</t>
  </si>
  <si>
    <t>lim2.4</t>
  </si>
  <si>
    <t>100,22,17</t>
  </si>
  <si>
    <t>0.095,0.086,0.096</t>
  </si>
  <si>
    <t>0.053,0.038,0.026</t>
  </si>
  <si>
    <t>ENSDARG00000056642</t>
  </si>
  <si>
    <t>hdac9b</t>
  </si>
  <si>
    <t>15,12,7</t>
  </si>
  <si>
    <t>18,12,14</t>
  </si>
  <si>
    <t>5,2,3</t>
  </si>
  <si>
    <t>0.643,0.75,0.7</t>
  </si>
  <si>
    <t>13,10,4</t>
  </si>
  <si>
    <t>18,8,11</t>
  </si>
  <si>
    <t>0.648,0.672,0.653</t>
  </si>
  <si>
    <t>76,64,66</t>
  </si>
  <si>
    <t>53,69,82</t>
  </si>
  <si>
    <t>5,17,3</t>
  </si>
  <si>
    <t>1.0,0.981,0.982</t>
  </si>
  <si>
    <t>0.895,0.766,0.957</t>
  </si>
  <si>
    <t>ENSDARG00000098574</t>
  </si>
  <si>
    <t>srsf11</t>
  </si>
  <si>
    <t>57,32,41</t>
  </si>
  <si>
    <t>21,36,37</t>
  </si>
  <si>
    <t>73,95,87</t>
  </si>
  <si>
    <t>18,9,14</t>
  </si>
  <si>
    <t>0.621,0.35,0.401</t>
  </si>
  <si>
    <t>0.71,0.865,0.79</t>
  </si>
  <si>
    <t>6,24,11</t>
  </si>
  <si>
    <t>0.993,0.989,1.0</t>
  </si>
  <si>
    <t>0.974,0.889,0.953</t>
  </si>
  <si>
    <t>ENSDARG00000024651</t>
  </si>
  <si>
    <t>snrpa1</t>
  </si>
  <si>
    <t>32,19,41</t>
  </si>
  <si>
    <t>16,27,17</t>
  </si>
  <si>
    <t>0.655,0.841,0.653</t>
  </si>
  <si>
    <t>0.887,0.872,0.923</t>
  </si>
  <si>
    <t>ENSDARG00000071667</t>
  </si>
  <si>
    <t>si:dkey-222f2.7</t>
  </si>
  <si>
    <t>chr22</t>
  </si>
  <si>
    <t>1,1,3</t>
  </si>
  <si>
    <t>3,2,0</t>
  </si>
  <si>
    <t>ENSDARG00000059423</t>
  </si>
  <si>
    <t>prune2</t>
  </si>
  <si>
    <t>60,68,18</t>
  </si>
  <si>
    <t>77,60,65</t>
  </si>
  <si>
    <t>65,53,70</t>
  </si>
  <si>
    <t>6,34,9</t>
  </si>
  <si>
    <t>0.283,0.365,0.123</t>
  </si>
  <si>
    <t>0.846,0.441,0.797</t>
  </si>
  <si>
    <t>ENSDARG00000036337</t>
  </si>
  <si>
    <t>cers3b</t>
  </si>
  <si>
    <t>47,50,31</t>
  </si>
  <si>
    <t>8,1,6</t>
  </si>
  <si>
    <t>36,51,43</t>
  </si>
  <si>
    <t>0.751,0.962,0.726</t>
  </si>
  <si>
    <t>0.949,1.0,1.0</t>
  </si>
  <si>
    <t>ENSDARG00000086789</t>
  </si>
  <si>
    <t>bahd1</t>
  </si>
  <si>
    <t>chr17</t>
  </si>
  <si>
    <t>8,2,2</t>
  </si>
  <si>
    <t>0.686,0.91,0.904</t>
  </si>
  <si>
    <t>ENSDARG00000020284</t>
  </si>
  <si>
    <t>38,52,62</t>
  </si>
  <si>
    <t>26,32,25</t>
  </si>
  <si>
    <t>4,2,6</t>
  </si>
  <si>
    <t>1.0,1.0,0.931</t>
  </si>
  <si>
    <t>0.737,0.874,0.643</t>
  </si>
  <si>
    <t>ENSDARG00000061713</t>
  </si>
  <si>
    <t>tpd52</t>
  </si>
  <si>
    <t>15,20,24</t>
  </si>
  <si>
    <t>9,8,13</t>
  </si>
  <si>
    <t>4,1,4</t>
  </si>
  <si>
    <t>1.0,1.0,0.947</t>
  </si>
  <si>
    <t>0.627,0.857,0.708</t>
  </si>
  <si>
    <t>ENSDARG00000010408</t>
  </si>
  <si>
    <t>igsf9b</t>
  </si>
  <si>
    <t>45,53,27</t>
  </si>
  <si>
    <t>8,9,3</t>
  </si>
  <si>
    <t>56,24,36</t>
  </si>
  <si>
    <t>0.68,0.69,0.773</t>
  </si>
  <si>
    <t>0.876,1.0,1.0</t>
  </si>
  <si>
    <t>ENSDARG00000038290</t>
  </si>
  <si>
    <t>thoc5</t>
  </si>
  <si>
    <t>4,13,1</t>
  </si>
  <si>
    <t>0,2,1</t>
  </si>
  <si>
    <t>1.0,0.812,0.399</t>
  </si>
  <si>
    <t>0.0,0.499,0.0</t>
  </si>
  <si>
    <t>ENSDARG00000060771</t>
  </si>
  <si>
    <t>map7d3</t>
  </si>
  <si>
    <t>0.0,0.0,0.419</t>
  </si>
  <si>
    <t>1.0,0.265,0.59</t>
  </si>
  <si>
    <t>ENSDARG00000062103</t>
  </si>
  <si>
    <t>ankrd24</t>
  </si>
  <si>
    <t>1,3,1</t>
  </si>
  <si>
    <t>0.0,0.36,0.458</t>
  </si>
  <si>
    <t>1.0,1.0,0.628</t>
  </si>
  <si>
    <t>43,45,95</t>
  </si>
  <si>
    <t>78,79,80</t>
  </si>
  <si>
    <t>76,72,66</t>
  </si>
  <si>
    <t>38,43,41</t>
  </si>
  <si>
    <t>0.179,0.184,0.32</t>
  </si>
  <si>
    <t>0.442,0.399,0.389</t>
  </si>
  <si>
    <t>ENSDARG00000041982</t>
  </si>
  <si>
    <t>adamts6</t>
  </si>
  <si>
    <t>4,1,1</t>
  </si>
  <si>
    <t>6,6,7</t>
  </si>
  <si>
    <t>0.194,0.706,0.325</t>
  </si>
  <si>
    <t>1.0,1.0,0.627</t>
  </si>
  <si>
    <t>ENSDARG00000037917</t>
  </si>
  <si>
    <t>itga3a</t>
  </si>
  <si>
    <t>43,57,48</t>
  </si>
  <si>
    <t>5,3,4</t>
  </si>
  <si>
    <t>54,77,50</t>
  </si>
  <si>
    <t>0.796,0.896,0.844</t>
  </si>
  <si>
    <t>0.961,1.0,1.0</t>
  </si>
  <si>
    <t>ENSDARG00000073843</t>
  </si>
  <si>
    <t>myo9ab</t>
  </si>
  <si>
    <t>53,58,59</t>
  </si>
  <si>
    <t>7,16,12</t>
  </si>
  <si>
    <t>36,30,39</t>
  </si>
  <si>
    <t>27,16,21</t>
  </si>
  <si>
    <t>0.869,0.76,0.811</t>
  </si>
  <si>
    <t>0.538,0.621,0.619</t>
  </si>
  <si>
    <t>ENSDARG00000006200</t>
  </si>
  <si>
    <t>eif4g1a</t>
  </si>
  <si>
    <t>1,6,1</t>
  </si>
  <si>
    <t>2,1,2</t>
  </si>
  <si>
    <t>4,4,2</t>
  </si>
  <si>
    <t>0.329,0.197,0.495</t>
  </si>
  <si>
    <t>ENSDARG00000040607</t>
  </si>
  <si>
    <t>rtfdc1</t>
  </si>
  <si>
    <t>28,70,87</t>
  </si>
  <si>
    <t>0.07,0.147,0.192</t>
  </si>
  <si>
    <t>0.305,0.258,0.278</t>
  </si>
  <si>
    <t>ENSDARG00000103634</t>
  </si>
  <si>
    <t>si:ch73-329n5.6</t>
  </si>
  <si>
    <t>23,38,32</t>
  </si>
  <si>
    <t>30,24,25</t>
  </si>
  <si>
    <t>0.826,0.724,0.749</t>
  </si>
  <si>
    <t>0.92,0.926,0.88</t>
  </si>
  <si>
    <t>ENSDARG00000022493</t>
  </si>
  <si>
    <t>rad21l1</t>
  </si>
  <si>
    <t>2,2,4</t>
  </si>
  <si>
    <t>0.0,0.0,0.246</t>
  </si>
  <si>
    <t>0.595,0.71,0.71</t>
  </si>
  <si>
    <t>ENSDARG00000017163</t>
  </si>
  <si>
    <t>sinup</t>
  </si>
  <si>
    <t>2,3,0</t>
  </si>
  <si>
    <t>0.624,1.0,1.0</t>
  </si>
  <si>
    <t>ENSDARG00000033760</t>
  </si>
  <si>
    <t>pmelb</t>
  </si>
  <si>
    <t>8,28,6</t>
  </si>
  <si>
    <t>38,49,25</t>
  </si>
  <si>
    <t>7,6,4</t>
  </si>
  <si>
    <t>0.842,0.889,0.86</t>
  </si>
  <si>
    <t>ENSDARG00000076055</t>
  </si>
  <si>
    <t>rpgrip1</t>
  </si>
  <si>
    <t>29,44,56</t>
  </si>
  <si>
    <t>22,49,26</t>
  </si>
  <si>
    <t>15,23,16</t>
  </si>
  <si>
    <t>32,45,45</t>
  </si>
  <si>
    <t>0.559,0.463,0.674</t>
  </si>
  <si>
    <t>0.311,0.33,0.255</t>
  </si>
  <si>
    <t>ENSDARG00000019950</t>
  </si>
  <si>
    <t>carf</t>
  </si>
  <si>
    <t>32,31,37</t>
  </si>
  <si>
    <t>21,13,16</t>
  </si>
  <si>
    <t>0.233,0.209,0.207</t>
  </si>
  <si>
    <t>0.13,0.076,0.107</t>
  </si>
  <si>
    <t>ENSDARG00000087260</t>
  </si>
  <si>
    <t>mtss1lb</t>
  </si>
  <si>
    <t>3,0,5</t>
  </si>
  <si>
    <t>10,2,2</t>
  </si>
  <si>
    <t>1.0,0.0,0.82</t>
  </si>
  <si>
    <t>ENSDARG00000044062</t>
  </si>
  <si>
    <t>ctbp2a</t>
  </si>
  <si>
    <t>2,4,5</t>
  </si>
  <si>
    <t>17,22,18</t>
  </si>
  <si>
    <t>31,24,4</t>
  </si>
  <si>
    <t>0.103,0.151,0.214</t>
  </si>
  <si>
    <t>0.0,0.0,0.197</t>
  </si>
  <si>
    <t>ENSDARG00000042530</t>
  </si>
  <si>
    <t>nup205</t>
  </si>
  <si>
    <t>32,74,39</t>
  </si>
  <si>
    <t>117,94,113</t>
  </si>
  <si>
    <t>21,40,24</t>
  </si>
  <si>
    <t>0.208,0.431,0.249</t>
  </si>
  <si>
    <t>0.099,0.185,0.133</t>
  </si>
  <si>
    <t>ENSDARG00000036144</t>
  </si>
  <si>
    <t>tssc4</t>
  </si>
  <si>
    <t>69,145,60</t>
  </si>
  <si>
    <t>0.72,0.651,0.59</t>
  </si>
  <si>
    <t>0.824,0.708,0.816</t>
  </si>
  <si>
    <t>ENSDARG00000058710</t>
  </si>
  <si>
    <t>terf1</t>
  </si>
  <si>
    <t>18,35,20</t>
  </si>
  <si>
    <t>22,32,34</t>
  </si>
  <si>
    <t>9,5,4</t>
  </si>
  <si>
    <t>0.94,0.968,0.946</t>
  </si>
  <si>
    <t>0.682,0.849,0.882</t>
  </si>
  <si>
    <t>ENSDARG00000020114</t>
  </si>
  <si>
    <t>slc20a1a</t>
  </si>
  <si>
    <t>36,24,41</t>
  </si>
  <si>
    <t>89,133,69</t>
  </si>
  <si>
    <t>0.209,0.14,0.187</t>
  </si>
  <si>
    <t>0.321,0.422,0.355</t>
  </si>
  <si>
    <t>ENSDARG00000036412</t>
  </si>
  <si>
    <t>14,11,6</t>
  </si>
  <si>
    <t>0,7,5</t>
  </si>
  <si>
    <t>3,14,12</t>
  </si>
  <si>
    <t>0.0,0.306,0.269</t>
  </si>
  <si>
    <t>ENSDARG00000060633</t>
  </si>
  <si>
    <t>usp16</t>
  </si>
  <si>
    <t>3,2,4</t>
  </si>
  <si>
    <t>0.661,1.0,1.0</t>
  </si>
  <si>
    <t>0.245,0.594,0.196</t>
  </si>
  <si>
    <t>ENSDARG00000051756</t>
  </si>
  <si>
    <t>pdhx</t>
  </si>
  <si>
    <t>3,6,1</t>
  </si>
  <si>
    <t>20,16,21</t>
  </si>
  <si>
    <t>14,15,11</t>
  </si>
  <si>
    <t>18,22,9</t>
  </si>
  <si>
    <t>0.118,0.251,0.041</t>
  </si>
  <si>
    <t>0.41,0.378,0.522</t>
  </si>
  <si>
    <t>7,4,3</t>
  </si>
  <si>
    <t>0.031,0.013,0.013</t>
  </si>
  <si>
    <t>0.331,0.249,0.306</t>
  </si>
  <si>
    <t>69,108,70</t>
  </si>
  <si>
    <t>0.236,0.293,0.207</t>
  </si>
  <si>
    <t>0.451,0.466,0.477</t>
  </si>
  <si>
    <t>86,94,83</t>
  </si>
  <si>
    <t>0.262,0.254,0.359</t>
  </si>
  <si>
    <t>0.126,0.119,0.133</t>
  </si>
  <si>
    <t>ENSDARG00000033832</t>
  </si>
  <si>
    <t>ampd1</t>
  </si>
  <si>
    <t>0.201,0.262,0.251</t>
  </si>
  <si>
    <t>0.348,0.385,0.399</t>
  </si>
  <si>
    <t>ENSDARG00000100901</t>
  </si>
  <si>
    <t>BX510946.1</t>
  </si>
  <si>
    <t>2,6,8</t>
  </si>
  <si>
    <t>6,1,4</t>
  </si>
  <si>
    <t>0.468,0.306,0.0</t>
  </si>
  <si>
    <t>1.0,1.0,0.779</t>
  </si>
  <si>
    <t>ENSDARG00000070229</t>
  </si>
  <si>
    <t>zgc:158258</t>
  </si>
  <si>
    <t>41,82,39</t>
  </si>
  <si>
    <t>0.372,0.385,0.376</t>
  </si>
  <si>
    <t>0.178,0.268,0.141</t>
  </si>
  <si>
    <t>ENSDARG00000069407</t>
  </si>
  <si>
    <t>zgc:194990</t>
  </si>
  <si>
    <t>0.479,0.498,0.56</t>
  </si>
  <si>
    <t>0.626,0.671,0.661</t>
  </si>
  <si>
    <t>ENSDARG00000105119</t>
  </si>
  <si>
    <t>si:ch211-258f1.3</t>
  </si>
  <si>
    <t>7,10,1</t>
  </si>
  <si>
    <t>23,39,24</t>
  </si>
  <si>
    <t>38,23,44</t>
  </si>
  <si>
    <t>0.233,0.204,0.04</t>
  </si>
  <si>
    <t>0.026,0.0,0.022</t>
  </si>
  <si>
    <t>ENSDARG00000101560</t>
  </si>
  <si>
    <t>psma1</t>
  </si>
  <si>
    <t>48,45,71</t>
  </si>
  <si>
    <t>16,39,26</t>
  </si>
  <si>
    <t>0.121,0.072,0.122</t>
  </si>
  <si>
    <t>0.026,0.069,0.048</t>
  </si>
  <si>
    <t>ENSDARG00000069954</t>
  </si>
  <si>
    <t>kcnq5a</t>
  </si>
  <si>
    <t>14,30,11</t>
  </si>
  <si>
    <t>1,0,2</t>
  </si>
  <si>
    <t>12,26,13</t>
  </si>
  <si>
    <t>6,5,8</t>
  </si>
  <si>
    <t>0.935,1.0,0.849</t>
  </si>
  <si>
    <t>0.672,0.842,0.625</t>
  </si>
  <si>
    <t>ENSDARG00000053365</t>
  </si>
  <si>
    <t>rpl31</t>
  </si>
  <si>
    <t>0.249,0.176,0.183</t>
  </si>
  <si>
    <t>0.172,0.166,0.09</t>
  </si>
  <si>
    <t>RI</t>
  </si>
  <si>
    <t>ENSDARG00000029818</t>
  </si>
  <si>
    <t>srsf5a</t>
  </si>
  <si>
    <t>0.66,0.647,0.712</t>
  </si>
  <si>
    <t>0.539,0.544,0.584</t>
  </si>
  <si>
    <t>ENSDARG00000098280</t>
  </si>
  <si>
    <t>rbm5</t>
  </si>
  <si>
    <t>0.835,0.842,0.867</t>
  </si>
  <si>
    <t>0.755,0.739,0.78</t>
  </si>
  <si>
    <t>ENSDARG00000075016</t>
  </si>
  <si>
    <t>apobb.2</t>
  </si>
  <si>
    <t>5,6,7</t>
  </si>
  <si>
    <t>9,11,17</t>
  </si>
  <si>
    <t>0.0,0.178,0.0</t>
  </si>
  <si>
    <t>0.265,0.262,0.211</t>
  </si>
  <si>
    <t>ENSDARG00000107260</t>
  </si>
  <si>
    <t>CABZ01078412.1</t>
  </si>
  <si>
    <t>2,2,1</t>
  </si>
  <si>
    <t>0,4,1</t>
  </si>
  <si>
    <t>7,8,4</t>
  </si>
  <si>
    <t>1.0,0.104,0.188</t>
  </si>
  <si>
    <t>1.0,0.649,1.0</t>
  </si>
  <si>
    <t>ENSDARG00000045172</t>
  </si>
  <si>
    <t>minpp1b</t>
  </si>
  <si>
    <t>94,131,81</t>
  </si>
  <si>
    <t>6,7,3</t>
  </si>
  <si>
    <t>0.859,0.879,0.913</t>
  </si>
  <si>
    <t>0.968,0.987,0.982</t>
  </si>
  <si>
    <t>ENSDARG00000056475</t>
  </si>
  <si>
    <t>trnau1apb</t>
  </si>
  <si>
    <t>0.832,0.836,0.852</t>
  </si>
  <si>
    <t>0.762,0.759,0.782</t>
  </si>
  <si>
    <t>ENSDARG00000038612</t>
  </si>
  <si>
    <t>pih1d3</t>
  </si>
  <si>
    <t>35,65,42</t>
  </si>
  <si>
    <t>6,4,8</t>
  </si>
  <si>
    <t>38,47,50</t>
  </si>
  <si>
    <t>0.0,0.019,0.0</t>
  </si>
  <si>
    <t>0.091,0.051,0.092</t>
  </si>
  <si>
    <t>ENSDARG00000034825</t>
  </si>
  <si>
    <t>uspl1</t>
  </si>
  <si>
    <t>10,11,5</t>
  </si>
  <si>
    <t>32,20,20</t>
  </si>
  <si>
    <t>0.947,0.961,0.982</t>
  </si>
  <si>
    <t>0.889,0.93,0.92</t>
  </si>
  <si>
    <t>ENSDARG00000069102</t>
  </si>
  <si>
    <t>zgc:112962</t>
  </si>
  <si>
    <t>50,75,63</t>
  </si>
  <si>
    <t>48,36,65</t>
  </si>
  <si>
    <t>21,30,34</t>
  </si>
  <si>
    <t>0.634,0.476,0.592</t>
  </si>
  <si>
    <t>20,29,22</t>
  </si>
  <si>
    <t>21,31,31</t>
  </si>
  <si>
    <t>70,87,90</t>
  </si>
  <si>
    <t>0.427,0.422,0.357</t>
  </si>
  <si>
    <t>0.022,0.035,0.042</t>
  </si>
  <si>
    <t>ENSDARG00000057679</t>
  </si>
  <si>
    <t>sh2b1</t>
  </si>
  <si>
    <t>0.578,0.483,0.5</t>
  </si>
  <si>
    <t>0.274,0.206,0.286</t>
  </si>
  <si>
    <t>24,30,26</t>
  </si>
  <si>
    <t>61,39,46</t>
  </si>
  <si>
    <t>5,0,0</t>
  </si>
  <si>
    <t>0.198,0.326,0.262</t>
  </si>
  <si>
    <t>0.023,0.0,0.0</t>
  </si>
  <si>
    <t>17,22,23</t>
  </si>
  <si>
    <t>4,0,0</t>
  </si>
  <si>
    <t>0.129,0.23,0.209</t>
  </si>
  <si>
    <t>0.016,0.0,0.0</t>
  </si>
  <si>
    <t>0.987,0.995,0.995</t>
  </si>
  <si>
    <t>0.841,0.879,0.856</t>
  </si>
  <si>
    <t>ENSDARG00000074989</t>
  </si>
  <si>
    <t>sparcl1</t>
  </si>
  <si>
    <t>12,22,5</t>
  </si>
  <si>
    <t>38,67,50</t>
  </si>
  <si>
    <t>0.984,0.975,0.995</t>
  </si>
  <si>
    <t>0.92,0.9,0.93</t>
  </si>
  <si>
    <t>ENSDARG00000038672</t>
  </si>
  <si>
    <t>tcf7</t>
  </si>
  <si>
    <t>20,30,15</t>
  </si>
  <si>
    <t>30,39,12</t>
  </si>
  <si>
    <t>1,0,3</t>
  </si>
  <si>
    <t>41,46,24</t>
  </si>
  <si>
    <t>0.297,0.327,0.442</t>
  </si>
  <si>
    <t>0.015,0.0,0.073</t>
  </si>
  <si>
    <t>ENSDARG00000013719</t>
  </si>
  <si>
    <t>gtse1</t>
  </si>
  <si>
    <t>32,60,46</t>
  </si>
  <si>
    <t>41,43,29</t>
  </si>
  <si>
    <t>22,8,14</t>
  </si>
  <si>
    <t>0.577,0.797,0.602</t>
  </si>
  <si>
    <t>81,135,52</t>
  </si>
  <si>
    <t>1,1,0</t>
  </si>
  <si>
    <t>119,79,72</t>
  </si>
  <si>
    <t>12,26,22</t>
  </si>
  <si>
    <t>0.985,0.991,1.0</t>
  </si>
  <si>
    <t>0.892,0.717,0.732</t>
  </si>
  <si>
    <t>35,82,37</t>
  </si>
  <si>
    <t>61,40,35</t>
  </si>
  <si>
    <t>0.967,0.986,1.0</t>
  </si>
  <si>
    <t>0.812,0.566,0.574</t>
  </si>
  <si>
    <t>24,39,43</t>
  </si>
  <si>
    <t>28,40,44</t>
  </si>
  <si>
    <t>0.479,0.783,0.694</t>
  </si>
  <si>
    <t>51,66,51</t>
  </si>
  <si>
    <t>0.17,0.163,0.237</t>
  </si>
  <si>
    <t>0.07,0.081,0.085</t>
  </si>
  <si>
    <t>69,156,71</t>
  </si>
  <si>
    <t>109,98,70</t>
  </si>
  <si>
    <t>11,9,19</t>
  </si>
  <si>
    <t>0.873,0.883,0.718</t>
  </si>
  <si>
    <t>24,34,25</t>
  </si>
  <si>
    <t>84,117,91</t>
  </si>
  <si>
    <t>0.885,0.896,0.915</t>
  </si>
  <si>
    <t>0.785,0.735,0.758</t>
  </si>
  <si>
    <t>ENSDARG00000012073</t>
  </si>
  <si>
    <t>kif15</t>
  </si>
  <si>
    <t>43,102,62</t>
  </si>
  <si>
    <t>50,71,69</t>
  </si>
  <si>
    <t>7,12,10</t>
  </si>
  <si>
    <t>1.0,0.989,1.0</t>
  </si>
  <si>
    <t>0.86,0.835,0.855</t>
  </si>
  <si>
    <t>ENSDARG00000002403</t>
  </si>
  <si>
    <t>nusap1</t>
  </si>
  <si>
    <t>80,177,88</t>
  </si>
  <si>
    <t>123,59,92</t>
  </si>
  <si>
    <t>19,7,2</t>
  </si>
  <si>
    <t>0.81,0.847,0.968</t>
  </si>
  <si>
    <t>ENSDARG00000037570</t>
  </si>
  <si>
    <t>polr1d</t>
  </si>
  <si>
    <t>5,12,20</t>
  </si>
  <si>
    <t>0.957,0.92,0.831</t>
  </si>
  <si>
    <t>51,66,124</t>
  </si>
  <si>
    <t>39,29,34</t>
  </si>
  <si>
    <t>0.63,0.639,0.502</t>
  </si>
  <si>
    <t>0.774,0.849,0.798</t>
  </si>
  <si>
    <t>ENSDARG00000068855</t>
  </si>
  <si>
    <t>20,23,24</t>
  </si>
  <si>
    <t>43,31,31</t>
  </si>
  <si>
    <t>0.718,0.626,0.803</t>
  </si>
  <si>
    <t>ENSDARG00000103195</t>
  </si>
  <si>
    <t>dync1i2b</t>
  </si>
  <si>
    <t>9,11,2</t>
  </si>
  <si>
    <t>108,82,86</t>
  </si>
  <si>
    <t>25,29,29</t>
  </si>
  <si>
    <t>0.888,0.868,0.98</t>
  </si>
  <si>
    <t>0.755,0.669,0.679</t>
  </si>
  <si>
    <t>ENSDARG00000042829</t>
  </si>
  <si>
    <t>si:dkey-30j22.1</t>
  </si>
  <si>
    <t>8,11,6</t>
  </si>
  <si>
    <t>6,6,5</t>
  </si>
  <si>
    <t>0.431,0.602,0.457</t>
  </si>
  <si>
    <t>ENSDARG00000079915</t>
  </si>
  <si>
    <t>pot1</t>
  </si>
  <si>
    <t>7,14,6</t>
  </si>
  <si>
    <t>11,12,9</t>
  </si>
  <si>
    <t>1,5,6</t>
  </si>
  <si>
    <t>0.869,0.592,0.476</t>
  </si>
  <si>
    <t>6,3,4</t>
  </si>
  <si>
    <t>0.431,0.558,0.574</t>
  </si>
  <si>
    <t>32,28,29</t>
  </si>
  <si>
    <t>18,17,11</t>
  </si>
  <si>
    <t>3,4,6</t>
  </si>
  <si>
    <t>0.82,0.763,0.581</t>
  </si>
  <si>
    <t>ENSDARG00000102506</t>
  </si>
  <si>
    <t>lrp2a</t>
  </si>
  <si>
    <t>4,12,5</t>
  </si>
  <si>
    <t>9,13,6</t>
  </si>
  <si>
    <t>0.804,0.628,0.645</t>
  </si>
  <si>
    <t>ENSDARG00000030177</t>
  </si>
  <si>
    <t>uchl3</t>
  </si>
  <si>
    <t>8,14,12</t>
  </si>
  <si>
    <t>0.942,0.9,0.874</t>
  </si>
  <si>
    <t>ENSDARG00000063730</t>
  </si>
  <si>
    <t>osbpl6</t>
  </si>
  <si>
    <t>4,14,10</t>
  </si>
  <si>
    <t>1,3,5</t>
  </si>
  <si>
    <t>6,3,5</t>
  </si>
  <si>
    <t>0.712,1.0,0.861</t>
  </si>
  <si>
    <t>0.093,0.382,0.382</t>
  </si>
  <si>
    <t>0.484,0.479,0.549</t>
  </si>
  <si>
    <t>0.363,0.377,0.413</t>
  </si>
  <si>
    <t>4,6,1</t>
  </si>
  <si>
    <t>0.585,1.0,1.0</t>
  </si>
  <si>
    <t>0.0,0.319,0.0</t>
  </si>
  <si>
    <t>25,46,16</t>
  </si>
  <si>
    <t>73,75,60</t>
  </si>
  <si>
    <t>0.062,0.073,0.029</t>
  </si>
  <si>
    <t>0.142,0.126,0.107</t>
  </si>
  <si>
    <t>ENSDARG00000074583</t>
  </si>
  <si>
    <t>grid1a</t>
  </si>
  <si>
    <t>3,2,1</t>
  </si>
  <si>
    <t>0.344,0.0,0.344</t>
  </si>
  <si>
    <t>71,121,28</t>
  </si>
  <si>
    <t>0.155,0.17,0.05</t>
  </si>
  <si>
    <t>0.243,0.223,0.216</t>
  </si>
  <si>
    <t>ENSDARG00000102291</t>
  </si>
  <si>
    <t>eef1da</t>
  </si>
  <si>
    <t>3,8,4</t>
  </si>
  <si>
    <t>15,26,17</t>
  </si>
  <si>
    <t>0.985,0.969,0.986</t>
  </si>
  <si>
    <t>0.936,0.902,0.92</t>
  </si>
  <si>
    <t>ENSDARG00000043624</t>
  </si>
  <si>
    <t>pqlc2</t>
  </si>
  <si>
    <t>76,75,110</t>
  </si>
  <si>
    <t>4,13,5</t>
  </si>
  <si>
    <t>9,1,1</t>
  </si>
  <si>
    <t>0.929,0.798,0.938</t>
  </si>
  <si>
    <t>0.958,0.997,0.996</t>
  </si>
  <si>
    <t>ENSDARG00000092067</t>
  </si>
  <si>
    <t>atn1</t>
  </si>
  <si>
    <t>19,45,28</t>
  </si>
  <si>
    <t>4,11,7</t>
  </si>
  <si>
    <t>40,27,16</t>
  </si>
  <si>
    <t>26,31,27</t>
  </si>
  <si>
    <t>0.708,0.676,0.671</t>
  </si>
  <si>
    <t>0.44,0.308,0.232</t>
  </si>
  <si>
    <t>ENSDARG00000094088</t>
  </si>
  <si>
    <t>si:ch211-229n2.7</t>
  </si>
  <si>
    <t>146,184,88</t>
  </si>
  <si>
    <t>3,2,2</t>
  </si>
  <si>
    <t>23,22,14</t>
  </si>
  <si>
    <t>0.964,0.981,0.961</t>
  </si>
  <si>
    <t>0.856,0.873,0.897</t>
  </si>
  <si>
    <t>ENSDARG00000018165</t>
  </si>
  <si>
    <t>depdc1a</t>
  </si>
  <si>
    <t>48,81,64</t>
  </si>
  <si>
    <t>49,29,37</t>
  </si>
  <si>
    <t>1.0,0.924,1.0</t>
  </si>
  <si>
    <t>0.711,0.466,0.848</t>
  </si>
  <si>
    <t>ENSDARG00000008735</t>
  </si>
  <si>
    <t>atp6ap2</t>
  </si>
  <si>
    <t>12,8,14</t>
  </si>
  <si>
    <t>3,13,10</t>
  </si>
  <si>
    <t>1,4,3</t>
  </si>
  <si>
    <t>0.629,0.648,0.654</t>
  </si>
  <si>
    <t>ENSDARG00000101291</t>
  </si>
  <si>
    <t>txndc11</t>
  </si>
  <si>
    <t>18,43,29</t>
  </si>
  <si>
    <t>48,48,55</t>
  </si>
  <si>
    <t>8,4,0</t>
  </si>
  <si>
    <t>0.6,0.75,1.0</t>
  </si>
  <si>
    <t>ENSDARG00000005526</t>
  </si>
  <si>
    <t>igfn1.1</t>
  </si>
  <si>
    <t>90,128,89</t>
  </si>
  <si>
    <t>0.118,0.167,0.138</t>
  </si>
  <si>
    <t>0.075,0.088,0.081</t>
  </si>
  <si>
    <t>ENSDARG00000009026</t>
  </si>
  <si>
    <t>ank2a</t>
  </si>
  <si>
    <t>54,76,65</t>
  </si>
  <si>
    <t>45,88,75</t>
  </si>
  <si>
    <t>58,62,45</t>
  </si>
  <si>
    <t>0.492,0.411,0.411</t>
  </si>
  <si>
    <t>0.607,0.617,0.651</t>
  </si>
  <si>
    <t>ENSDARG00000091266</t>
  </si>
  <si>
    <t>si:ch211-71m22.5</t>
  </si>
  <si>
    <t>18,20,5</t>
  </si>
  <si>
    <t>11,11,5</t>
  </si>
  <si>
    <t>6,4,12</t>
  </si>
  <si>
    <t>1.0,0.886,0.795</t>
  </si>
  <si>
    <t>0.588,0.681,0.245</t>
  </si>
  <si>
    <t>ENSDARG00000092533</t>
  </si>
  <si>
    <t>si:ch211-133l5.4</t>
  </si>
  <si>
    <t>3,4,2</t>
  </si>
  <si>
    <t>0.0,0.0,0.444</t>
  </si>
  <si>
    <t>0.444,0.615,1.0</t>
  </si>
  <si>
    <t>ENSDARG00000093088</t>
  </si>
  <si>
    <t>BX511310.1</t>
  </si>
  <si>
    <t>46,47,57</t>
  </si>
  <si>
    <t>48,44,56</t>
  </si>
  <si>
    <t>4,4,7</t>
  </si>
  <si>
    <t>0.963,1.0,1.0</t>
  </si>
  <si>
    <t>0.872,0.862,0.82</t>
  </si>
  <si>
    <t>ENSDARG00000101836</t>
  </si>
  <si>
    <t>si:ch211-127b16.1</t>
  </si>
  <si>
    <t>45,60,31</t>
  </si>
  <si>
    <t>16,9,1</t>
  </si>
  <si>
    <t>123,76,59</t>
  </si>
  <si>
    <t>1,5,0</t>
  </si>
  <si>
    <t>0.704,0.85,0.963</t>
  </si>
  <si>
    <t>0.99,0.928,1.0</t>
  </si>
  <si>
    <t>ENSDARG00000107156</t>
  </si>
  <si>
    <t>CABZ01030262.1</t>
  </si>
  <si>
    <t>2,1,0</t>
  </si>
  <si>
    <t>0.0,0.179,1.0</t>
  </si>
  <si>
    <t>ENSDARG00000018283</t>
  </si>
  <si>
    <t>cyba</t>
  </si>
  <si>
    <t>2,2,0</t>
  </si>
  <si>
    <t>6,9,19</t>
  </si>
  <si>
    <t>0.974,0.984,1.0</t>
  </si>
  <si>
    <t>0.96,0.941,0.837</t>
  </si>
  <si>
    <t>ENSDARG00000096955</t>
  </si>
  <si>
    <t>CR848791.2</t>
  </si>
  <si>
    <t>0,4,0</t>
  </si>
  <si>
    <t>1,0,4</t>
  </si>
  <si>
    <t>1.0,0.426,1.0</t>
  </si>
  <si>
    <t>0.0,1.0,0.0</t>
  </si>
  <si>
    <t>ENSDARG00000100592</t>
  </si>
  <si>
    <t>slc8a2b</t>
  </si>
  <si>
    <t>45,69,53</t>
  </si>
  <si>
    <t>0,2,2</t>
  </si>
  <si>
    <t>77,73,101</t>
  </si>
  <si>
    <t>2,12,22</t>
  </si>
  <si>
    <t>1.0,0.969,0.959</t>
  </si>
  <si>
    <t>0.972,0.845,0.804</t>
  </si>
  <si>
    <t>ENSDARG00000062427</t>
  </si>
  <si>
    <t>clcn2a</t>
  </si>
  <si>
    <t>17,15,19</t>
  </si>
  <si>
    <t>27,19,22</t>
  </si>
  <si>
    <t>0.66,0.872,0.684</t>
  </si>
  <si>
    <t>1.0,1.0,0.909</t>
  </si>
  <si>
    <t>ENSDARG00000003526</t>
  </si>
  <si>
    <t>psma5</t>
  </si>
  <si>
    <t>11,25,16</t>
  </si>
  <si>
    <t>17,10,4</t>
  </si>
  <si>
    <t>0,6,7</t>
  </si>
  <si>
    <t>1.0,0.951,1.0</t>
  </si>
  <si>
    <t>1.0,0.564,0.308</t>
  </si>
  <si>
    <t>ENSDARG00000062978</t>
  </si>
  <si>
    <t>ccdc151</t>
  </si>
  <si>
    <t>43,62,52</t>
  </si>
  <si>
    <t>75,67,59</t>
  </si>
  <si>
    <t>0,4,13</t>
  </si>
  <si>
    <t>1.0,0.917,0.749</t>
  </si>
  <si>
    <t>ENSDARG00000079679</t>
  </si>
  <si>
    <t>cep112</t>
  </si>
  <si>
    <t>56,84,77</t>
  </si>
  <si>
    <t>3,1,0</t>
  </si>
  <si>
    <t>77,64,53</t>
  </si>
  <si>
    <t>5,6,12</t>
  </si>
  <si>
    <t>0.88,0.971,1.0</t>
  </si>
  <si>
    <t>0.858,0.808,0.635</t>
  </si>
  <si>
    <t>ENSDARG00000069009</t>
  </si>
  <si>
    <t>si:ch211-147a11.3</t>
  </si>
  <si>
    <t>4,6,4</t>
  </si>
  <si>
    <t>6,0,4</t>
  </si>
  <si>
    <t>1,1,8</t>
  </si>
  <si>
    <t>0.798,0.0,0.248</t>
  </si>
  <si>
    <t>ENSDARG00000105254</t>
  </si>
  <si>
    <t>RAB37</t>
  </si>
  <si>
    <t>chrKN150561.1</t>
  </si>
  <si>
    <t>29,23,17</t>
  </si>
  <si>
    <t>8,11,24</t>
  </si>
  <si>
    <t>0.735,0.656,0.847</t>
  </si>
  <si>
    <t>ENSDARG00000075209</t>
  </si>
  <si>
    <t>p4htm</t>
  </si>
  <si>
    <t>4,11,10</t>
  </si>
  <si>
    <t>0.972,0.98,1.0</t>
  </si>
  <si>
    <t>0.958,0.887,0.901</t>
  </si>
  <si>
    <t>ENSDARG00000060662</t>
  </si>
  <si>
    <t>prf1.9</t>
  </si>
  <si>
    <t>1,5,17</t>
  </si>
  <si>
    <t>10,13,4</t>
  </si>
  <si>
    <t>1,2,7</t>
  </si>
  <si>
    <t>1.0,0.671,1.0</t>
  </si>
  <si>
    <t>0.803,0.726,0.189</t>
  </si>
  <si>
    <t>ENSDARG00000007663</t>
  </si>
  <si>
    <t>amph</t>
  </si>
  <si>
    <t>7,8,21</t>
  </si>
  <si>
    <t>15,6,20</t>
  </si>
  <si>
    <t>7,3,1</t>
  </si>
  <si>
    <t>1.0,0.855,1.0</t>
  </si>
  <si>
    <t>0.612,0.595,0.936</t>
  </si>
  <si>
    <t>ENSDARG00000053205</t>
  </si>
  <si>
    <t>ppfia4</t>
  </si>
  <si>
    <t>4,13,17</t>
  </si>
  <si>
    <t>26,16,29</t>
  </si>
  <si>
    <t>6,4,4</t>
  </si>
  <si>
    <t>1.0,0.913,1.0</t>
  </si>
  <si>
    <t>0.778,0.763,0.854</t>
  </si>
  <si>
    <t>0.983,0.987,1.0</t>
  </si>
  <si>
    <t>0.97,0.952,0.877</t>
  </si>
  <si>
    <t>ENSDARG00000089314</t>
  </si>
  <si>
    <t>mapta</t>
  </si>
  <si>
    <t>19,28,35</t>
  </si>
  <si>
    <t>61,73,54</t>
  </si>
  <si>
    <t>0.96,0.948,0.93</t>
  </si>
  <si>
    <t>0.885,0.874,0.915</t>
  </si>
  <si>
    <t>ENSDARG00000075866</t>
  </si>
  <si>
    <t>cdcp2</t>
  </si>
  <si>
    <t>27,29,25</t>
  </si>
  <si>
    <t>27,23,29</t>
  </si>
  <si>
    <t>3,3,3</t>
  </si>
  <si>
    <t>0.804,0.778,0.815</t>
  </si>
  <si>
    <t>ENSDARG00000036774</t>
  </si>
  <si>
    <t>rgs12b</t>
  </si>
  <si>
    <t>1,2,6</t>
  </si>
  <si>
    <t>0,7,9</t>
  </si>
  <si>
    <t>6,7,0</t>
  </si>
  <si>
    <t>1.0,1.0,0.817</t>
  </si>
  <si>
    <t>0.0,0.427,1.0</t>
  </si>
  <si>
    <t>ENSDARG00000052978</t>
  </si>
  <si>
    <t>mbnl1</t>
  </si>
  <si>
    <t>65,75,41</t>
  </si>
  <si>
    <t>0,17,1</t>
  </si>
  <si>
    <t>39,76,63</t>
  </si>
  <si>
    <t>1.0,0.727,0.961</t>
  </si>
  <si>
    <t>ENSDARG00000078825</t>
  </si>
  <si>
    <t>bub1ba</t>
  </si>
  <si>
    <t>4,2,1</t>
  </si>
  <si>
    <t>0,3,7</t>
  </si>
  <si>
    <t>1.0,0.347,0.255</t>
  </si>
  <si>
    <t>ENSDARG00000105091</t>
  </si>
  <si>
    <t>zgc:174944</t>
  </si>
  <si>
    <t>17,16,4</t>
  </si>
  <si>
    <t>10,2,7</t>
  </si>
  <si>
    <t>2,5,2</t>
  </si>
  <si>
    <t>1.0,0.787,1.0</t>
  </si>
  <si>
    <t>0.698,0.156,0.618</t>
  </si>
  <si>
    <t>ENSDARG00000095080</t>
  </si>
  <si>
    <t>CR450782.1</t>
  </si>
  <si>
    <t>17,11,7</t>
  </si>
  <si>
    <t>7,5,14</t>
  </si>
  <si>
    <t>5,7,12</t>
  </si>
  <si>
    <t>0.022,0.095,0.099</t>
  </si>
  <si>
    <t>0.351,0.216,0.31</t>
  </si>
  <si>
    <t>ENSDARG00000103862</t>
  </si>
  <si>
    <t>hoxa4a</t>
  </si>
  <si>
    <t>53,55,64</t>
  </si>
  <si>
    <t>4,6,10</t>
  </si>
  <si>
    <t>71,68,42</t>
  </si>
  <si>
    <t>0.014,0.0,0.0</t>
  </si>
  <si>
    <t>0.042,0.064,0.155</t>
  </si>
  <si>
    <t>ENSDARG00000069194</t>
  </si>
  <si>
    <t>mycbpap</t>
  </si>
  <si>
    <t>17,18,12</t>
  </si>
  <si>
    <t>22,19,23</t>
  </si>
  <si>
    <t>0.635,0.9,0.845</t>
  </si>
  <si>
    <t>ENSDARG00000103760</t>
  </si>
  <si>
    <t>cfhl2</t>
  </si>
  <si>
    <t>5,20,9</t>
  </si>
  <si>
    <t>0.984,0.973,1.0</t>
  </si>
  <si>
    <t>0.962,0.857,0.933</t>
  </si>
  <si>
    <t>ENSDARG00000007409</t>
  </si>
  <si>
    <t>ppifa</t>
  </si>
  <si>
    <t>38,21,21</t>
  </si>
  <si>
    <t>103,123,84</t>
  </si>
  <si>
    <t>42,56,56</t>
  </si>
  <si>
    <t>0.65,0.836,0.776</t>
  </si>
  <si>
    <t>0.598,0.572,0.477</t>
  </si>
  <si>
    <t>ENSDARG00000033587</t>
  </si>
  <si>
    <t>CABZ01088134.1</t>
  </si>
  <si>
    <t>3,1,5</t>
  </si>
  <si>
    <t>1,0,6</t>
  </si>
  <si>
    <t>0.347,1.0,0.0</t>
  </si>
  <si>
    <t>ENSDARG00000058100</t>
  </si>
  <si>
    <t>b3gnt3</t>
  </si>
  <si>
    <t>31,43,43</t>
  </si>
  <si>
    <t>66,96,74</t>
  </si>
  <si>
    <t>0.753,0.725,0.708</t>
  </si>
  <si>
    <t>0.586,0.596,0.582</t>
  </si>
  <si>
    <t>ENSDARG00000008279</t>
  </si>
  <si>
    <t>map2k7</t>
  </si>
  <si>
    <t>12,19,8</t>
  </si>
  <si>
    <t>86,132,66</t>
  </si>
  <si>
    <t>39,39,35</t>
  </si>
  <si>
    <t>0.096,0.098,0.084</t>
  </si>
  <si>
    <t>0.196,0.199,0.202</t>
  </si>
  <si>
    <t>ENSDARG00000016263</t>
  </si>
  <si>
    <t>zdhhc5a</t>
  </si>
  <si>
    <t>44,66,34</t>
  </si>
  <si>
    <t>13,11,14</t>
  </si>
  <si>
    <t>83,102,81</t>
  </si>
  <si>
    <t>7,7,6</t>
  </si>
  <si>
    <t>0.335,0.471,0.265</t>
  </si>
  <si>
    <t>0.638,0.684,0.667</t>
  </si>
  <si>
    <t>ENSDARG00000058090</t>
  </si>
  <si>
    <t>cfap57</t>
  </si>
  <si>
    <t>26,38,25</t>
  </si>
  <si>
    <t>4,6,0</t>
  </si>
  <si>
    <t>40,51,32</t>
  </si>
  <si>
    <t>0.759,0.755,1.0</t>
  </si>
  <si>
    <t>ENSDARG00000105093</t>
  </si>
  <si>
    <t>35,41,22</t>
  </si>
  <si>
    <t>1,9,2</t>
  </si>
  <si>
    <t>47,39,42</t>
  </si>
  <si>
    <t>0.963,0.77,0.89</t>
  </si>
  <si>
    <t>ENSDARG00000058102</t>
  </si>
  <si>
    <t>sardh</t>
  </si>
  <si>
    <t>33,54,37</t>
  </si>
  <si>
    <t>105,101,83</t>
  </si>
  <si>
    <t>0.769,0.741,0.762</t>
  </si>
  <si>
    <t>0.587,0.672,0.634</t>
  </si>
  <si>
    <t>5,13,11</t>
  </si>
  <si>
    <t>37,16,28</t>
  </si>
  <si>
    <t>2,1,8</t>
  </si>
  <si>
    <t>0.93,0.92,0.716</t>
  </si>
  <si>
    <t>ENSDARG00000101275</t>
  </si>
  <si>
    <t>BX936433.1</t>
  </si>
  <si>
    <t>0.0,0.598,0.0</t>
  </si>
  <si>
    <t>0.426,0.69,1.0</t>
  </si>
  <si>
    <t>364,399,358</t>
  </si>
  <si>
    <t>147,140,133</t>
  </si>
  <si>
    <t>328,394,338</t>
  </si>
  <si>
    <t>132,120,115</t>
  </si>
  <si>
    <t>418,365,221</t>
  </si>
  <si>
    <t>91,101,122</t>
  </si>
  <si>
    <t>121,136,115</t>
  </si>
  <si>
    <t>184,170,151</t>
  </si>
  <si>
    <t>241,318,226</t>
  </si>
  <si>
    <t>88,160,147</t>
  </si>
  <si>
    <t>345,375,284</t>
  </si>
  <si>
    <t>126,136,165</t>
  </si>
  <si>
    <t>174,169,116</t>
  </si>
  <si>
    <t>156,216,157</t>
  </si>
  <si>
    <t>210,182,180</t>
  </si>
  <si>
    <t>299,387,287</t>
  </si>
  <si>
    <t>285,333,344</t>
  </si>
  <si>
    <t>378,521,445</t>
  </si>
  <si>
    <t>589,765,625</t>
  </si>
  <si>
    <t>134,173,289</t>
  </si>
  <si>
    <t>377,507,516</t>
  </si>
  <si>
    <t>598,698,541</t>
  </si>
  <si>
    <t>2399,4557,3115</t>
  </si>
  <si>
    <t>9510,12809,9298</t>
  </si>
  <si>
    <t>7105,9223,6903</t>
  </si>
  <si>
    <t>13328,14745,10387</t>
  </si>
  <si>
    <t>83,106,112</t>
  </si>
  <si>
    <t>151,183,201</t>
  </si>
  <si>
    <t>205,242,256</t>
  </si>
  <si>
    <t>169,247,282</t>
  </si>
  <si>
    <t>186,252,224</t>
  </si>
  <si>
    <t>382,639,602</t>
  </si>
  <si>
    <t>231,317,313</t>
  </si>
  <si>
    <t>449,748,658</t>
  </si>
  <si>
    <t>764,678,672</t>
  </si>
  <si>
    <t>4058,5613,4502</t>
  </si>
  <si>
    <t>13451,28954,22083</t>
  </si>
  <si>
    <t>4959,4941,2095</t>
  </si>
  <si>
    <t>26276,27208,23299</t>
  </si>
  <si>
    <t>16914,22046,27452</t>
  </si>
  <si>
    <t>1043,1438,1332</t>
  </si>
  <si>
    <t>17989,20202,20318</t>
  </si>
  <si>
    <t>1843,2032,1731</t>
  </si>
  <si>
    <t>9285,11145,11977</t>
  </si>
  <si>
    <t>185,212,185</t>
  </si>
  <si>
    <t>9854,10065,10433</t>
  </si>
  <si>
    <t>323,359,298</t>
  </si>
  <si>
    <t>154,189,143</t>
  </si>
  <si>
    <t>789,997,1241</t>
  </si>
  <si>
    <t>87,107,118</t>
  </si>
  <si>
    <t>950,988,1000</t>
  </si>
  <si>
    <t>162,172,153</t>
  </si>
  <si>
    <t>515,781,780</t>
  </si>
  <si>
    <t>745,771,664</t>
  </si>
  <si>
    <t>230,238,194</t>
  </si>
  <si>
    <t>130,197,150</t>
  </si>
  <si>
    <t>167,135,145</t>
  </si>
  <si>
    <t>342,402,280</t>
  </si>
  <si>
    <t>133,108,109</t>
  </si>
  <si>
    <t>814,1142,916</t>
  </si>
  <si>
    <t>1472,1781,1439</t>
  </si>
  <si>
    <t>186,163,161</t>
  </si>
  <si>
    <t>1035,1228,1356</t>
  </si>
  <si>
    <t>617,855,942</t>
  </si>
  <si>
    <t>85,107,166</t>
  </si>
  <si>
    <t>191,254,246</t>
  </si>
  <si>
    <t>312,345,252</t>
  </si>
  <si>
    <t>372,590,539</t>
  </si>
  <si>
    <t>617,653,574</t>
  </si>
  <si>
    <t>147,152,169</t>
  </si>
  <si>
    <t>171,214,153</t>
  </si>
  <si>
    <t>188,253,271</t>
  </si>
  <si>
    <t>290,354,291</t>
  </si>
  <si>
    <t>100,101,134</t>
  </si>
  <si>
    <t>105,140,105</t>
  </si>
  <si>
    <t>171,166,110</t>
  </si>
  <si>
    <t>3917,5284,6491</t>
  </si>
  <si>
    <t>4206,4914,4871</t>
  </si>
  <si>
    <t>284,433,395</t>
  </si>
  <si>
    <t>330,390,373</t>
  </si>
  <si>
    <t>144,152,140</t>
  </si>
  <si>
    <t>295,373,426</t>
  </si>
  <si>
    <t>325,356,289</t>
  </si>
  <si>
    <t>301,513,347</t>
  </si>
  <si>
    <t>248,272,220</t>
  </si>
  <si>
    <t>128,216,141</t>
  </si>
  <si>
    <t>796,899,736</t>
  </si>
  <si>
    <t>919,1102,841</t>
  </si>
  <si>
    <t>111,124,104</t>
  </si>
  <si>
    <t>206,346,213</t>
  </si>
  <si>
    <t>397,396,267</t>
  </si>
  <si>
    <t>253,357,412</t>
  </si>
  <si>
    <t>336,316,333</t>
  </si>
  <si>
    <t>512,659,482</t>
  </si>
  <si>
    <t>863,774,592</t>
  </si>
  <si>
    <t>733,833,750</t>
  </si>
  <si>
    <t>759,819,939</t>
  </si>
  <si>
    <t>127,151,100</t>
  </si>
  <si>
    <t>269,255,267</t>
  </si>
  <si>
    <t>116,176,120</t>
  </si>
  <si>
    <t>168,201,185</t>
  </si>
  <si>
    <t>166,251,183</t>
  </si>
  <si>
    <t>121,119,105</t>
  </si>
  <si>
    <t>255,359,275</t>
  </si>
  <si>
    <t>346,479,333</t>
  </si>
  <si>
    <t>ENSDARG00000035660</t>
  </si>
  <si>
    <t>si:ch211-193k19.1</t>
  </si>
  <si>
    <t>33,39,59</t>
  </si>
  <si>
    <t>25,16,35</t>
  </si>
  <si>
    <t>29,37,27</t>
  </si>
  <si>
    <t>1.0,1.0,0.983</t>
  </si>
  <si>
    <t>0.451,0.292,0.553</t>
  </si>
  <si>
    <t>ENSDARG00000035023</t>
  </si>
  <si>
    <t>kiaa0907</t>
  </si>
  <si>
    <t>31,61,49</t>
  </si>
  <si>
    <t>65,58,51</t>
  </si>
  <si>
    <t>0.0,0.019,0.008</t>
  </si>
  <si>
    <t>0.318,0.507,0.484</t>
  </si>
  <si>
    <t>ENSDARG00000063370</t>
  </si>
  <si>
    <t>sgk2a</t>
  </si>
  <si>
    <t>26,26,30</t>
  </si>
  <si>
    <t>15,38,55</t>
  </si>
  <si>
    <t>39,43,73</t>
  </si>
  <si>
    <t>0.63,0.402,0.349</t>
  </si>
  <si>
    <t>0.95,0.955,0.947</t>
  </si>
  <si>
    <t>ENSDARG00000069600</t>
  </si>
  <si>
    <t>zgc:109889</t>
  </si>
  <si>
    <t>13,14,30</t>
  </si>
  <si>
    <t>35,41,23</t>
  </si>
  <si>
    <t>45,46,25</t>
  </si>
  <si>
    <t>0.266,0.25,0.56</t>
  </si>
  <si>
    <t>ENSDARG00000042186</t>
  </si>
  <si>
    <t>paplnb</t>
  </si>
  <si>
    <t>2,4,2</t>
  </si>
  <si>
    <t>4,10,1</t>
  </si>
  <si>
    <t>4,2,2</t>
  </si>
  <si>
    <t>0.287,0.244,0.617</t>
  </si>
  <si>
    <t>ENSDARG00000013775</t>
  </si>
  <si>
    <t>si:dkey-246g23.4</t>
  </si>
  <si>
    <t>10,10,12</t>
  </si>
  <si>
    <t>5,6,6</t>
  </si>
  <si>
    <t>6,4,7</t>
  </si>
  <si>
    <t>0.432,0.578,0.439</t>
  </si>
  <si>
    <t>ENSDARG00000091006</t>
  </si>
  <si>
    <t>cobl</t>
  </si>
  <si>
    <t>13,18,12</t>
  </si>
  <si>
    <t>61,51,42</t>
  </si>
  <si>
    <t>28,38,16</t>
  </si>
  <si>
    <t>0.88,0.865,0.926</t>
  </si>
  <si>
    <t>0.68,0.567,0.719</t>
  </si>
  <si>
    <t>15,0,0</t>
  </si>
  <si>
    <t>4,3,9</t>
  </si>
  <si>
    <t>18,29,16</t>
  </si>
  <si>
    <t>0.75,0.0,0.0</t>
  </si>
  <si>
    <t>1.0,1.0,0.865</t>
  </si>
  <si>
    <t>ENSDARG00000001754</t>
  </si>
  <si>
    <t>noc2l</t>
  </si>
  <si>
    <t>9,16,28</t>
  </si>
  <si>
    <t>5,5,7</t>
  </si>
  <si>
    <t>9,12,12</t>
  </si>
  <si>
    <t>0.606,0.732,0.774</t>
  </si>
  <si>
    <t>ENSDARG00000062198</t>
  </si>
  <si>
    <t>pcm1</t>
  </si>
  <si>
    <t>77,68,127</t>
  </si>
  <si>
    <t>22,17,21</t>
  </si>
  <si>
    <t>44,59,57</t>
  </si>
  <si>
    <t>24,42,45</t>
  </si>
  <si>
    <t>0.734,0.76,0.827</t>
  </si>
  <si>
    <t>0.592,0.526,0.5</t>
  </si>
  <si>
    <t>ENSDARG00000046127</t>
  </si>
  <si>
    <t>tk2</t>
  </si>
  <si>
    <t>3,1,4</t>
  </si>
  <si>
    <t>15,19,5</t>
  </si>
  <si>
    <t>0.162,0.049,0.437</t>
  </si>
  <si>
    <t>0.66,1.0,1.0</t>
  </si>
  <si>
    <t>60,61,92</t>
  </si>
  <si>
    <t>20,9,1</t>
  </si>
  <si>
    <t>60,75,70</t>
  </si>
  <si>
    <t>0.741,0.866,0.989</t>
  </si>
  <si>
    <t>1.0,0.973,1.0</t>
  </si>
  <si>
    <t>0.376,0.0,0.231</t>
  </si>
  <si>
    <t>ENSDARG00000039989</t>
  </si>
  <si>
    <t>snrnp48</t>
  </si>
  <si>
    <t>9,11,48</t>
  </si>
  <si>
    <t>18,12,0</t>
  </si>
  <si>
    <t>18,32,25</t>
  </si>
  <si>
    <t>0.308,0.45,1.0</t>
  </si>
  <si>
    <t>ENSDARG00000077057</t>
  </si>
  <si>
    <t>esco1</t>
  </si>
  <si>
    <t>31,54,58</t>
  </si>
  <si>
    <t>23,13,19</t>
  </si>
  <si>
    <t>20,14,14</t>
  </si>
  <si>
    <t>34,20,19</t>
  </si>
  <si>
    <t>0.562,0.798,0.744</t>
  </si>
  <si>
    <t>0.359,0.4,0.413</t>
  </si>
  <si>
    <t>ENSDARG00000008141</t>
  </si>
  <si>
    <t>rbl1</t>
  </si>
  <si>
    <t>19,31,28</t>
  </si>
  <si>
    <t>0,3,12</t>
  </si>
  <si>
    <t>20,30,30</t>
  </si>
  <si>
    <t>1.0,0.896,0.662</t>
  </si>
  <si>
    <t>ENSDARG00000027750</t>
  </si>
  <si>
    <t>dpp7</t>
  </si>
  <si>
    <t>29,0,111</t>
  </si>
  <si>
    <t>0.871,1.0,0.507</t>
  </si>
  <si>
    <t>ENSDARG00000008697</t>
  </si>
  <si>
    <t>epas1a</t>
  </si>
  <si>
    <t>128,94,124</t>
  </si>
  <si>
    <t>0.382,0.322,0.294</t>
  </si>
  <si>
    <t>0.453,0.458,0.503</t>
  </si>
  <si>
    <t>ENSDARG00000029497</t>
  </si>
  <si>
    <t>tfcp2l1</t>
  </si>
  <si>
    <t>13,18,17</t>
  </si>
  <si>
    <t>5,4,13</t>
  </si>
  <si>
    <t>15,11,27</t>
  </si>
  <si>
    <t>0.609,0.729,0.439</t>
  </si>
  <si>
    <t>0.9,0.868,0.942</t>
  </si>
  <si>
    <t>114,103,98</t>
  </si>
  <si>
    <t>1,3,7</t>
  </si>
  <si>
    <t>85,90,63</t>
  </si>
  <si>
    <t>0.889,0.707,0.495</t>
  </si>
  <si>
    <t>0.856,1.0,1.0</t>
  </si>
  <si>
    <t>ENSDARG00000089681</t>
  </si>
  <si>
    <t>btf3l4</t>
  </si>
  <si>
    <t>23,24,20</t>
  </si>
  <si>
    <t>19,14,37</t>
  </si>
  <si>
    <t>0.788,0.82,0.9</t>
  </si>
  <si>
    <t>ENSDARG00000059809</t>
  </si>
  <si>
    <t>caska</t>
  </si>
  <si>
    <t>93,93,169</t>
  </si>
  <si>
    <t>6,0,0</t>
  </si>
  <si>
    <t>15,9,8</t>
  </si>
  <si>
    <t>0.938,1.0,1.0</t>
  </si>
  <si>
    <t>0.857,0.937,0.938</t>
  </si>
  <si>
    <t>ENSDARG00000055253</t>
  </si>
  <si>
    <t>slc12a10.3</t>
  </si>
  <si>
    <t>3,4,4</t>
  </si>
  <si>
    <t>4,5,0</t>
  </si>
  <si>
    <t>6,10,15</t>
  </si>
  <si>
    <t>0.401,0.416,1.0</t>
  </si>
  <si>
    <t>ENSDARG00000003779</t>
  </si>
  <si>
    <t>ctnnd2b</t>
  </si>
  <si>
    <t>9,5,7</t>
  </si>
  <si>
    <t>25,19,22</t>
  </si>
  <si>
    <t>29,17,10</t>
  </si>
  <si>
    <t>0.19,0.147,0.172</t>
  </si>
  <si>
    <t>0.022,0.037,0.061</t>
  </si>
  <si>
    <t>ENSDARG00000041361</t>
  </si>
  <si>
    <t>ttk</t>
  </si>
  <si>
    <t>7,5,21</t>
  </si>
  <si>
    <t>0,4,7</t>
  </si>
  <si>
    <t>3,9,15</t>
  </si>
  <si>
    <t>1.0,0.55,0.745</t>
  </si>
  <si>
    <t>0.745,1.0,1.0</t>
  </si>
  <si>
    <t>0,0,26</t>
  </si>
  <si>
    <t>19,25,16</t>
  </si>
  <si>
    <t>1.0,1.0,0.857</t>
  </si>
  <si>
    <t>0.814,0.792,0.924</t>
  </si>
  <si>
    <t>ENSDARG00000037068</t>
  </si>
  <si>
    <t>IKZF4</t>
  </si>
  <si>
    <t>1,4,1</t>
  </si>
  <si>
    <t>0.0,0.0,0.09</t>
  </si>
  <si>
    <t>0.471,0.641,0.308</t>
  </si>
  <si>
    <t>ENSDARG00000033738</t>
  </si>
  <si>
    <t>zgc:153867</t>
  </si>
  <si>
    <t>23,25,22</t>
  </si>
  <si>
    <t>16,10,26</t>
  </si>
  <si>
    <t>2,7,9</t>
  </si>
  <si>
    <t>11,15,28</t>
  </si>
  <si>
    <t>0.496,0.631,0.367</t>
  </si>
  <si>
    <t>0.111,0.242,0.18</t>
  </si>
  <si>
    <t>ENSDARG00000078644</t>
  </si>
  <si>
    <t>theg</t>
  </si>
  <si>
    <t>1,2,4</t>
  </si>
  <si>
    <t>5,3,2</t>
  </si>
  <si>
    <t>0.216,0.292,0.355</t>
  </si>
  <si>
    <t>42,37,49</t>
  </si>
  <si>
    <t>61,79,112</t>
  </si>
  <si>
    <t>38,36,76</t>
  </si>
  <si>
    <t>0.739,0.738,0.8</t>
  </si>
  <si>
    <t>0.61,0.682,0.59</t>
  </si>
  <si>
    <t>ENSDARG00000079326</t>
  </si>
  <si>
    <t>cabin1</t>
  </si>
  <si>
    <t>1,1,4</t>
  </si>
  <si>
    <t>2,3,7</t>
  </si>
  <si>
    <t>0.494,0.661,0.55</t>
  </si>
  <si>
    <t>ENSDARG00000058548</t>
  </si>
  <si>
    <t>bves</t>
  </si>
  <si>
    <t>76,85,133</t>
  </si>
  <si>
    <t>11,11,4</t>
  </si>
  <si>
    <t>44,62,82</t>
  </si>
  <si>
    <t>11,17,20</t>
  </si>
  <si>
    <t>0.85,0.864,0.965</t>
  </si>
  <si>
    <t>0.767,0.75,0.771</t>
  </si>
  <si>
    <t>ENSDARG00000101332</t>
  </si>
  <si>
    <t>uba2</t>
  </si>
  <si>
    <t>23,37,30</t>
  </si>
  <si>
    <t>11,12,5</t>
  </si>
  <si>
    <t>0.144,0.181,0.103</t>
  </si>
  <si>
    <t>0.084,0.075,0.031</t>
  </si>
  <si>
    <t>ENSDARG00000013476</t>
  </si>
  <si>
    <t>arhgef39</t>
  </si>
  <si>
    <t>1,4,2</t>
  </si>
  <si>
    <t>0,0,5</t>
  </si>
  <si>
    <t>0.494,0.0,0.494</t>
  </si>
  <si>
    <t>1.0,1.0,0.281</t>
  </si>
  <si>
    <t>ENSDARG00000004979</t>
  </si>
  <si>
    <t>elovl5</t>
  </si>
  <si>
    <t>9,6,12</t>
  </si>
  <si>
    <t>45,73,28</t>
  </si>
  <si>
    <t>19,27,20</t>
  </si>
  <si>
    <t>0.11,0.048,0.21</t>
  </si>
  <si>
    <t>0.032,0.044,0.0</t>
  </si>
  <si>
    <t>32,40,34</t>
  </si>
  <si>
    <t>5,4,3</t>
  </si>
  <si>
    <t>12,20,23</t>
  </si>
  <si>
    <t>0.022,0.0,0.04</t>
  </si>
  <si>
    <t>0.227,0.124,0.084</t>
  </si>
  <si>
    <t>ENSDARG00000060361</t>
  </si>
  <si>
    <t>cep104</t>
  </si>
  <si>
    <t>16,22,19</t>
  </si>
  <si>
    <t>17,12,12</t>
  </si>
  <si>
    <t>3,15,7</t>
  </si>
  <si>
    <t>18,19,31</t>
  </si>
  <si>
    <t>0.479,0.642,0.607</t>
  </si>
  <si>
    <t>0.14,0.435,0.181</t>
  </si>
  <si>
    <t>ENSDARG00000075515</t>
  </si>
  <si>
    <t>9,19,29</t>
  </si>
  <si>
    <t>10,10,8</t>
  </si>
  <si>
    <t>0.748,1.0,1.0</t>
  </si>
  <si>
    <t>1.0,0.524,0.725</t>
  </si>
  <si>
    <t>ENSDARG00000062612</t>
  </si>
  <si>
    <t>dhx37</t>
  </si>
  <si>
    <t>0,5,6</t>
  </si>
  <si>
    <t>26,20,18</t>
  </si>
  <si>
    <t>28,34,53</t>
  </si>
  <si>
    <t>0.0,0.179,0.225</t>
  </si>
  <si>
    <t>0.03,0.025,0.0</t>
  </si>
  <si>
    <t>ENSDARG00000037713</t>
  </si>
  <si>
    <t>pcnp</t>
  </si>
  <si>
    <t>3,2,3</t>
  </si>
  <si>
    <t>4,8,5</t>
  </si>
  <si>
    <t>0.566,0.774,0.494</t>
  </si>
  <si>
    <t>0.796,1.0,0.83</t>
  </si>
  <si>
    <t>ENSDARG00000069619</t>
  </si>
  <si>
    <t>atf7ip</t>
  </si>
  <si>
    <t>34,22,63</t>
  </si>
  <si>
    <t>0.844,0.821,0.842</t>
  </si>
  <si>
    <t>0.896,0.936,0.866</t>
  </si>
  <si>
    <t>ENSDARG00000045064</t>
  </si>
  <si>
    <t>ablim1b</t>
  </si>
  <si>
    <t>73,82,115</t>
  </si>
  <si>
    <t>26,20,35</t>
  </si>
  <si>
    <t>44,45,39</t>
  </si>
  <si>
    <t>26,24,31</t>
  </si>
  <si>
    <t>0.728,0.796,0.758</t>
  </si>
  <si>
    <t>0.617,0.641,0.545</t>
  </si>
  <si>
    <t>ENSDARG00000096149</t>
  </si>
  <si>
    <t>CU469420.4</t>
  </si>
  <si>
    <t>2,5,6</t>
  </si>
  <si>
    <t>1.0,1.0,0.656</t>
  </si>
  <si>
    <t>0.389,1.0,0.389</t>
  </si>
  <si>
    <t>ENSDARG00000063059</t>
  </si>
  <si>
    <t>abcg8</t>
  </si>
  <si>
    <t>57,59,84</t>
  </si>
  <si>
    <t>10,26,13</t>
  </si>
  <si>
    <t>29,27,32</t>
  </si>
  <si>
    <t>22,20,15</t>
  </si>
  <si>
    <t>0.848,0.689,0.863</t>
  </si>
  <si>
    <t>0.563,0.569,0.676</t>
  </si>
  <si>
    <t>ENSDARG00000010250</t>
  </si>
  <si>
    <t>nqo1</t>
  </si>
  <si>
    <t>18,24,41</t>
  </si>
  <si>
    <t>27,21,54</t>
  </si>
  <si>
    <t>0.053,0.067,0.09</t>
  </si>
  <si>
    <t>0.149,0.085,0.16</t>
  </si>
  <si>
    <t>ENSDARG00000092337</t>
  </si>
  <si>
    <t>CU467861.1</t>
  </si>
  <si>
    <t>22,37,89</t>
  </si>
  <si>
    <t>42,63,108</t>
  </si>
  <si>
    <t>60,55,54</t>
  </si>
  <si>
    <t>41,43,50</t>
  </si>
  <si>
    <t>0.318,0.344,0.424</t>
  </si>
  <si>
    <t>0.566,0.533,0.491</t>
  </si>
  <si>
    <t>ENSDARG00000053609</t>
  </si>
  <si>
    <t>gatd1</t>
  </si>
  <si>
    <t>57,53,92</t>
  </si>
  <si>
    <t>18,20,29</t>
  </si>
  <si>
    <t>0.18,0.156,0.181</t>
  </si>
  <si>
    <t>76,85,142</t>
  </si>
  <si>
    <t>66,58,124</t>
  </si>
  <si>
    <t>60,56,49</t>
  </si>
  <si>
    <t>0.512,0.497,0.707</t>
  </si>
  <si>
    <t>ENSDARG00000092310</t>
  </si>
  <si>
    <t>si:ch211-199g17.2</t>
  </si>
  <si>
    <t>4,3,6</t>
  </si>
  <si>
    <t>8,24,13</t>
  </si>
  <si>
    <t>0.572,0.501,0.2</t>
  </si>
  <si>
    <t>0,10,16</t>
  </si>
  <si>
    <t>36,24,34</t>
  </si>
  <si>
    <t>48,61,90</t>
  </si>
  <si>
    <t>20,33,21</t>
  </si>
  <si>
    <t>0.0,0.271,0.296</t>
  </si>
  <si>
    <t>0.682,0.623,0.793</t>
  </si>
  <si>
    <t>0,0,9</t>
  </si>
  <si>
    <t>9,17,18</t>
  </si>
  <si>
    <t>46,95,81</t>
  </si>
  <si>
    <t>0.0,0.0,0.048</t>
  </si>
  <si>
    <t>0.146,0.135,0.163</t>
  </si>
  <si>
    <t>ENSDARG00000099355</t>
  </si>
  <si>
    <t>BX890548.1</t>
  </si>
  <si>
    <t>62,60,123</t>
  </si>
  <si>
    <t>0.153,0.197,0.172</t>
  </si>
  <si>
    <t>0.081,0.074,0.114</t>
  </si>
  <si>
    <t>ENSDARG00000097902</t>
  </si>
  <si>
    <t>si:ch73-204p21.2</t>
  </si>
  <si>
    <t>41,39,53</t>
  </si>
  <si>
    <t>0.508,0.46,0.597</t>
  </si>
  <si>
    <t>0.71,0.757,0.755</t>
  </si>
  <si>
    <t>ENSDARG00000059247</t>
  </si>
  <si>
    <t>tmem54a</t>
  </si>
  <si>
    <t>11,10,19</t>
  </si>
  <si>
    <t>0.823,0.87,0.855</t>
  </si>
  <si>
    <t>0.983,0.955,0.982</t>
  </si>
  <si>
    <t>35,29,32</t>
  </si>
  <si>
    <t>31,22,15</t>
  </si>
  <si>
    <t>1.0,0.313,0.295</t>
  </si>
  <si>
    <t>ENSDARG00000069467</t>
  </si>
  <si>
    <t>igsf9bb</t>
  </si>
  <si>
    <t>0.0,0.0,0.477</t>
  </si>
  <si>
    <t>1.0,0.313,1.0</t>
  </si>
  <si>
    <t>ENSDARG00000070080</t>
  </si>
  <si>
    <t>nbeaa</t>
  </si>
  <si>
    <t>11,8,14</t>
  </si>
  <si>
    <t>22,13,20</t>
  </si>
  <si>
    <t>29,20,18</t>
  </si>
  <si>
    <t>0.323,0.37,0.4</t>
  </si>
  <si>
    <t>0.116,0.125,0.05</t>
  </si>
  <si>
    <t>ENSDARG00000061742</t>
  </si>
  <si>
    <t>clasrp</t>
  </si>
  <si>
    <t>56,79,70</t>
  </si>
  <si>
    <t>36,41,33</t>
  </si>
  <si>
    <t>26,25,30</t>
  </si>
  <si>
    <t>39,38,29</t>
  </si>
  <si>
    <t>0.601,0.651,0.673</t>
  </si>
  <si>
    <t>0.392,0.389,0.501</t>
  </si>
  <si>
    <t>ENSDARG00000079886</t>
  </si>
  <si>
    <t>otulinb</t>
  </si>
  <si>
    <t>25,20,37</t>
  </si>
  <si>
    <t>22,30,32</t>
  </si>
  <si>
    <t>48,35,60</t>
  </si>
  <si>
    <t>21,14,20</t>
  </si>
  <si>
    <t>0.355,0.244,0.359</t>
  </si>
  <si>
    <t>0.525,0.548,0.592</t>
  </si>
  <si>
    <t>ENSDARG00000102726</t>
  </si>
  <si>
    <t>CT737184.1</t>
  </si>
  <si>
    <t>0,1,3</t>
  </si>
  <si>
    <t>1.0,0.351,0.0</t>
  </si>
  <si>
    <t>ENSDARG00000102557</t>
  </si>
  <si>
    <t>ftr87</t>
  </si>
  <si>
    <t>10,6,16</t>
  </si>
  <si>
    <t>0.891,0.71,0.723</t>
  </si>
  <si>
    <t>4,5,14</t>
  </si>
  <si>
    <t>72,77,72</t>
  </si>
  <si>
    <t>14,24,7</t>
  </si>
  <si>
    <t>0.959,0.952,0.914</t>
  </si>
  <si>
    <t>0.827,0.749,0.906</t>
  </si>
  <si>
    <t>ENSDARG00000020497</t>
  </si>
  <si>
    <t>rab7</t>
  </si>
  <si>
    <t>8,12,2</t>
  </si>
  <si>
    <t>0.378,0.361,0.317</t>
  </si>
  <si>
    <t>0.022,0.03,0.005</t>
  </si>
  <si>
    <t>ENSDARG00000040534</t>
  </si>
  <si>
    <t>epcam</t>
  </si>
  <si>
    <t>82,83,113</t>
  </si>
  <si>
    <t>0.568,0.654,0.627</t>
  </si>
  <si>
    <t>0.936,0.944,0.938</t>
  </si>
  <si>
    <t>ENSDARG00000063095</t>
  </si>
  <si>
    <t>ctsf</t>
  </si>
  <si>
    <t>0.561,0.519,0.572</t>
  </si>
  <si>
    <t>0.823,0.831,0.819</t>
  </si>
  <si>
    <t>ENSDARG00000053665</t>
  </si>
  <si>
    <t>gabrg2</t>
  </si>
  <si>
    <t>35,34,15</t>
  </si>
  <si>
    <t>18,20,39</t>
  </si>
  <si>
    <t>48,38,40</t>
  </si>
  <si>
    <t>0.66,0.63,0.278</t>
  </si>
  <si>
    <t>ENSDARG00000014794</t>
  </si>
  <si>
    <t>uqcrc2a</t>
  </si>
  <si>
    <t>0.842,0.826,0.833</t>
  </si>
  <si>
    <t>0.676,0.517,0.622</t>
  </si>
  <si>
    <t>0,3,3</t>
  </si>
  <si>
    <t>80,50,129</t>
  </si>
  <si>
    <t>23,22,20</t>
  </si>
  <si>
    <t>83,69,110</t>
  </si>
  <si>
    <t>0.0,0.063,0.025</t>
  </si>
  <si>
    <t>0.237,0.263,0.169</t>
  </si>
  <si>
    <t>ENSDARG00000076780</t>
  </si>
  <si>
    <t>acadsb</t>
  </si>
  <si>
    <t>23,59,18</t>
  </si>
  <si>
    <t>0.647,0.715,0.634</t>
  </si>
  <si>
    <t>0.893,0.79,0.932</t>
  </si>
  <si>
    <t>14,25,11</t>
  </si>
  <si>
    <t>7,6,14</t>
  </si>
  <si>
    <t>9,10,18</t>
  </si>
  <si>
    <t>0.667,0.806,0.44</t>
  </si>
  <si>
    <t>0.0,0.0,0.1</t>
  </si>
  <si>
    <t>ENSDARG00000021573</t>
  </si>
  <si>
    <t>slc16a7</t>
  </si>
  <si>
    <t>67,68,63</t>
  </si>
  <si>
    <t>26,49,35</t>
  </si>
  <si>
    <t>1,0,5</t>
  </si>
  <si>
    <t>12,15,15</t>
  </si>
  <si>
    <t>0.658,0.509,0.573</t>
  </si>
  <si>
    <t>0.059,0.0,0.199</t>
  </si>
  <si>
    <t>ENSDARG00000063626</t>
  </si>
  <si>
    <t>ddx21</t>
  </si>
  <si>
    <t>0.424,0.476,0.399</t>
  </si>
  <si>
    <t>0.307,0.285,0.294</t>
  </si>
  <si>
    <t>ENSDARG00000053561</t>
  </si>
  <si>
    <t>ms4a17a.11</t>
  </si>
  <si>
    <t>73,71,92</t>
  </si>
  <si>
    <t>0.492,0.477,0.449</t>
  </si>
  <si>
    <t>0.634,0.708,0.656</t>
  </si>
  <si>
    <t>ENSDARG00000098386</t>
  </si>
  <si>
    <t>ctps1b</t>
  </si>
  <si>
    <t>116,41,4</t>
  </si>
  <si>
    <t>4,1,0</t>
  </si>
  <si>
    <t>123,141,76</t>
  </si>
  <si>
    <t>0.295,0.202,0.025</t>
  </si>
  <si>
    <t>0.041,0.009,0.0</t>
  </si>
  <si>
    <t>ENSDARG00000001950</t>
  </si>
  <si>
    <t>ak1</t>
  </si>
  <si>
    <t>0.187,0.277,0.261</t>
  </si>
  <si>
    <t>0.378,0.342,0.361</t>
  </si>
  <si>
    <t>ENSDARG00000079647</t>
  </si>
  <si>
    <t>muc13b</t>
  </si>
  <si>
    <t>137,80,129</t>
  </si>
  <si>
    <t>0.592,0.698,0.704</t>
  </si>
  <si>
    <t>0.476,0.479,0.441</t>
  </si>
  <si>
    <t>ENSDARG00000068637</t>
  </si>
  <si>
    <t>si:ch211-281l24.3</t>
  </si>
  <si>
    <t>3,1,3</t>
  </si>
  <si>
    <t>108,95,142</t>
  </si>
  <si>
    <t>122,92,154</t>
  </si>
  <si>
    <t>0.459,0.497,0.469</t>
  </si>
  <si>
    <t>ENSDARG00000011613</t>
  </si>
  <si>
    <t>rbm39a</t>
  </si>
  <si>
    <t>45,34,74</t>
  </si>
  <si>
    <t>42,47,52</t>
  </si>
  <si>
    <t>0.924,0.903,0.878</t>
  </si>
  <si>
    <t>0.801,0.8,0.772</t>
  </si>
  <si>
    <t>ENSDARG00000077341</t>
  </si>
  <si>
    <t>ppp1r14c</t>
  </si>
  <si>
    <t>108,84,146</t>
  </si>
  <si>
    <t>40,60,100</t>
  </si>
  <si>
    <t>26,10,15</t>
  </si>
  <si>
    <t>0.942,0.955,0.965</t>
  </si>
  <si>
    <t>0.537,0.819,0.834</t>
  </si>
  <si>
    <t>ENSDARG00000023797</t>
  </si>
  <si>
    <t>ryr1b</t>
  </si>
  <si>
    <t>0.571,0.4,0.4</t>
  </si>
  <si>
    <t>ENSDARG00000075707</t>
  </si>
  <si>
    <t>nid2a</t>
  </si>
  <si>
    <t>4,5,17</t>
  </si>
  <si>
    <t>20,26,22</t>
  </si>
  <si>
    <t>8,12,5</t>
  </si>
  <si>
    <t>1.0,1.0,0.944</t>
  </si>
  <si>
    <t>0.714,0.684,0.815</t>
  </si>
  <si>
    <t>ENSDARG00000073926</t>
  </si>
  <si>
    <t>synrg</t>
  </si>
  <si>
    <t>2,3,5</t>
  </si>
  <si>
    <t>2,5,4</t>
  </si>
  <si>
    <t>1,7,3</t>
  </si>
  <si>
    <t>0.491,0.366,0.546</t>
  </si>
  <si>
    <t>1.0,1.0,0.743</t>
  </si>
  <si>
    <t>ENSDARG00000068208</t>
  </si>
  <si>
    <t>def8</t>
  </si>
  <si>
    <t>4,2,12</t>
  </si>
  <si>
    <t>4,4,4</t>
  </si>
  <si>
    <t>0.0,0.0,0.069</t>
  </si>
  <si>
    <t>0.472,0.472,0.183</t>
  </si>
  <si>
    <t>139,80,128</t>
  </si>
  <si>
    <t>0.538,0.657,0.676</t>
  </si>
  <si>
    <t>0.435,0.475,0.436</t>
  </si>
  <si>
    <t>ENSDARG00000093374</t>
  </si>
  <si>
    <t>EPB41L2</t>
  </si>
  <si>
    <t>55,40,41</t>
  </si>
  <si>
    <t>15,14,16</t>
  </si>
  <si>
    <t>15,10,4</t>
  </si>
  <si>
    <t>14,21,9</t>
  </si>
  <si>
    <t>0.803,0.761,0.74</t>
  </si>
  <si>
    <t>0.544,0.346,0.331</t>
  </si>
  <si>
    <t>ENSDARG00000057903</t>
  </si>
  <si>
    <t>si:ch211-266g18.10</t>
  </si>
  <si>
    <t>26,34,43</t>
  </si>
  <si>
    <t>7,9,15</t>
  </si>
  <si>
    <t>25,28,25</t>
  </si>
  <si>
    <t>22,24,30</t>
  </si>
  <si>
    <t>0.782,0.785,0.734</t>
  </si>
  <si>
    <t>0.523,0.529,0.446</t>
  </si>
  <si>
    <t>ENSDARG00000060257</t>
  </si>
  <si>
    <t>zranb1a</t>
  </si>
  <si>
    <t>0.189,0.322,0.325</t>
  </si>
  <si>
    <t>0.397,0.43,0.474</t>
  </si>
  <si>
    <t>ENSDARG00000013075</t>
  </si>
  <si>
    <t>mrpl11</t>
  </si>
  <si>
    <t>0.337,0.307,0.238</t>
  </si>
  <si>
    <t>0.417,0.404,0.444</t>
  </si>
  <si>
    <t>ENSDARG00000095427</t>
  </si>
  <si>
    <t>FP101887.1</t>
  </si>
  <si>
    <t>78,39,55</t>
  </si>
  <si>
    <t>86,100,80</t>
  </si>
  <si>
    <t>0.694,0.723,0.788</t>
  </si>
  <si>
    <t>0.554,0.627,0.583</t>
  </si>
  <si>
    <t>0.531,0.539,0.476</t>
  </si>
  <si>
    <t>0.655,0.641,0.616</t>
  </si>
  <si>
    <t>0.35,0.262,0.241</t>
  </si>
  <si>
    <t>0.18,0.126,0.077</t>
  </si>
  <si>
    <t>2,3,3</t>
  </si>
  <si>
    <t>0.829,0.547,0.287</t>
  </si>
  <si>
    <t>61,41,44</t>
  </si>
  <si>
    <t>54,43,56</t>
  </si>
  <si>
    <t>15,10,5</t>
  </si>
  <si>
    <t>39,33,12</t>
  </si>
  <si>
    <t>0.557,0.515,0.466</t>
  </si>
  <si>
    <t>0.3,0.252,0.317</t>
  </si>
  <si>
    <t>ENSDARG00000035882</t>
  </si>
  <si>
    <t>hrsp12</t>
  </si>
  <si>
    <t>45,60,87</t>
  </si>
  <si>
    <t>89,93,143</t>
  </si>
  <si>
    <t>36,68,60</t>
  </si>
  <si>
    <t>0.301,0.354,0.341</t>
  </si>
  <si>
    <t>0.148,0.223,0.243</t>
  </si>
  <si>
    <t>ENSDARG00000096312</t>
  </si>
  <si>
    <t>BX957317.2</t>
  </si>
  <si>
    <t>9,3,24</t>
  </si>
  <si>
    <t>6,2,6</t>
  </si>
  <si>
    <t>0.308,0.572,0.182</t>
  </si>
  <si>
    <t>0.182,0.0,0.0</t>
  </si>
  <si>
    <t>ENSDARG00000095432</t>
  </si>
  <si>
    <t>BX323074.2</t>
  </si>
  <si>
    <t>8,10,5</t>
  </si>
  <si>
    <t>11,4,4</t>
  </si>
  <si>
    <t>1,3,4</t>
  </si>
  <si>
    <t>0.918,0.577,0.506</t>
  </si>
  <si>
    <t>ENSDARG00000054414</t>
  </si>
  <si>
    <t>spata17</t>
  </si>
  <si>
    <t>2,1,5</t>
  </si>
  <si>
    <t>0.566,0.796,0.439</t>
  </si>
  <si>
    <t>0.0,0.303,0.157</t>
  </si>
  <si>
    <t>ENSDARG00000060631</t>
  </si>
  <si>
    <t>119,92,154</t>
  </si>
  <si>
    <t>25,20,17</t>
  </si>
  <si>
    <t>88,93,62</t>
  </si>
  <si>
    <t>28,36,31</t>
  </si>
  <si>
    <t>0.771,0.765,0.865</t>
  </si>
  <si>
    <t>0.69,0.646,0.586</t>
  </si>
  <si>
    <t>ENSDARG00000094782</t>
  </si>
  <si>
    <t>si:ch211-196h16.4</t>
  </si>
  <si>
    <t>3,2,14</t>
  </si>
  <si>
    <t>6,6,23</t>
  </si>
  <si>
    <t>0.333,0.25,0.378</t>
  </si>
  <si>
    <t>0.0,1.0,1.0</t>
  </si>
  <si>
    <t>ENSDARG00000087616</t>
  </si>
  <si>
    <t>maptb</t>
  </si>
  <si>
    <t>49,41,52</t>
  </si>
  <si>
    <t>37,24,32</t>
  </si>
  <si>
    <t>0.269,0.18,0.409</t>
  </si>
  <si>
    <t>0.196,0.0,0.0</t>
  </si>
  <si>
    <t>0.667,0.25,0.4</t>
  </si>
  <si>
    <t>0.0,0.0,0.5</t>
  </si>
  <si>
    <t>ENSDARG00000062744</t>
  </si>
  <si>
    <t>scn1lab</t>
  </si>
  <si>
    <t>64,49,51</t>
  </si>
  <si>
    <t>32,36,38</t>
  </si>
  <si>
    <t>23,29,11</t>
  </si>
  <si>
    <t>29,43,34</t>
  </si>
  <si>
    <t>0.667,0.576,0.573</t>
  </si>
  <si>
    <t>0.442,0.403,0.244</t>
  </si>
  <si>
    <t>11,11,43</t>
  </si>
  <si>
    <t>64,65,52</t>
  </si>
  <si>
    <t>19,29,23</t>
  </si>
  <si>
    <t>0.952,0.918,0.669</t>
  </si>
  <si>
    <t>0.742,0.657,0.659</t>
  </si>
  <si>
    <t>30,27,45</t>
  </si>
  <si>
    <t>4,5,7</t>
  </si>
  <si>
    <t>29,28,43</t>
  </si>
  <si>
    <t>0.032,0.069,0.0</t>
  </si>
  <si>
    <t>0.121,0.152,0.14</t>
  </si>
  <si>
    <t>11,14,26</t>
  </si>
  <si>
    <t>10,21,14</t>
  </si>
  <si>
    <t>0.907,0.838,0.75</t>
  </si>
  <si>
    <t>0.726,0.457,0.387</t>
  </si>
  <si>
    <t>ENSDARG00000004378</t>
  </si>
  <si>
    <t>yrk</t>
  </si>
  <si>
    <t>87,78,111</t>
  </si>
  <si>
    <t>39,31,47</t>
  </si>
  <si>
    <t>60,67,101</t>
  </si>
  <si>
    <t>10,20,13</t>
  </si>
  <si>
    <t>0.684,0.709,0.696</t>
  </si>
  <si>
    <t>0.853,0.764,0.883</t>
  </si>
  <si>
    <t>ENSDARG00000006546</t>
  </si>
  <si>
    <t>ak4</t>
  </si>
  <si>
    <t>73,62,75</t>
  </si>
  <si>
    <t>0.165,0.21,0.168</t>
  </si>
  <si>
    <t>0.142,0.112,0.1</t>
  </si>
  <si>
    <t>ENSDARG00000024829</t>
  </si>
  <si>
    <t>tnw</t>
  </si>
  <si>
    <t>0.733,0.67,0.652</t>
  </si>
  <si>
    <t>0.763,0.769,0.76</t>
  </si>
  <si>
    <t>59,42,47</t>
  </si>
  <si>
    <t>28,35,40</t>
  </si>
  <si>
    <t>16,10,6</t>
  </si>
  <si>
    <t>21,31,14</t>
  </si>
  <si>
    <t>0.788,0.68,0.675</t>
  </si>
  <si>
    <t>0.574,0.363,0.431</t>
  </si>
  <si>
    <t>ENSDARG00000095817</t>
  </si>
  <si>
    <t>znhit6</t>
  </si>
  <si>
    <t>10,0,13</t>
  </si>
  <si>
    <t>57,58,123</t>
  </si>
  <si>
    <t>100,81,111</t>
  </si>
  <si>
    <t>0.176,0.0,0.114</t>
  </si>
  <si>
    <t>0.012,0.07,0.0</t>
  </si>
  <si>
    <t>ENSDARG00000107447</t>
  </si>
  <si>
    <t>CR388179.1</t>
  </si>
  <si>
    <t>9,27,30</t>
  </si>
  <si>
    <t>3,9,5</t>
  </si>
  <si>
    <t>7,5,10</t>
  </si>
  <si>
    <t>0.708,0.708,0.829</t>
  </si>
  <si>
    <t>1.0,0.802,0.89</t>
  </si>
  <si>
    <t>ENSDARG00000004877</t>
  </si>
  <si>
    <t>rock2b</t>
  </si>
  <si>
    <t>42,32,87</t>
  </si>
  <si>
    <t>5,16,11</t>
  </si>
  <si>
    <t>23,22,31</t>
  </si>
  <si>
    <t>10,21,21</t>
  </si>
  <si>
    <t>0.894,0.667,0.888</t>
  </si>
  <si>
    <t>0.697,0.512,0.596</t>
  </si>
  <si>
    <t>ENSDARG00000040965</t>
  </si>
  <si>
    <t>zgc:101731</t>
  </si>
  <si>
    <t>28,17,45</t>
  </si>
  <si>
    <t>10,19,30</t>
  </si>
  <si>
    <t>15,30,36</t>
  </si>
  <si>
    <t>2,8,6</t>
  </si>
  <si>
    <t>0.732,0.466,0.594</t>
  </si>
  <si>
    <t>0.88,0.785,0.854</t>
  </si>
  <si>
    <t>ENSDARG00000037503</t>
  </si>
  <si>
    <t>thoc2</t>
  </si>
  <si>
    <t>0.826,0.837,0.819</t>
  </si>
  <si>
    <t>0.744,0.748,0.781</t>
  </si>
  <si>
    <t>ENSDARG00000078842</t>
  </si>
  <si>
    <t>tns1a</t>
  </si>
  <si>
    <t>14,8,11</t>
  </si>
  <si>
    <t>10,36,19</t>
  </si>
  <si>
    <t>0.867,0.919,0.94</t>
  </si>
  <si>
    <t>0.895,0.716,0.817</t>
  </si>
  <si>
    <t>ENSDARG00000032630</t>
  </si>
  <si>
    <t>neb</t>
  </si>
  <si>
    <t>32,39,60</t>
  </si>
  <si>
    <t>18,35,25</t>
  </si>
  <si>
    <t>27,23,40</t>
  </si>
  <si>
    <t>5,10,0</t>
  </si>
  <si>
    <t>0.572,0.456,0.643</t>
  </si>
  <si>
    <t>0.802,0.633,1.0</t>
  </si>
  <si>
    <t>ENSDARG00000006434</t>
  </si>
  <si>
    <t>polr1e</t>
  </si>
  <si>
    <t>33,68,102</t>
  </si>
  <si>
    <t>58,86,138</t>
  </si>
  <si>
    <t>105,67,120</t>
  </si>
  <si>
    <t>77,70,79</t>
  </si>
  <si>
    <t>0.344,0.421,0.405</t>
  </si>
  <si>
    <t>0.557,0.469,0.583</t>
  </si>
  <si>
    <t>ENSDARG00000013422</t>
  </si>
  <si>
    <t>slc8a1a</t>
  </si>
  <si>
    <t>5,11,10</t>
  </si>
  <si>
    <t>8,2,4</t>
  </si>
  <si>
    <t>0.622,1.0,1.0</t>
  </si>
  <si>
    <t>0.664,0.33,0.664</t>
  </si>
  <si>
    <t>ENSDARG00000093851</t>
  </si>
  <si>
    <t>CU639468.1</t>
  </si>
  <si>
    <t>0,2,7</t>
  </si>
  <si>
    <t>44,50,65</t>
  </si>
  <si>
    <t>6,10,9</t>
  </si>
  <si>
    <t>34,42,52</t>
  </si>
  <si>
    <t>0.0,0.105,0.239</t>
  </si>
  <si>
    <t>0.34,0.41,0.336</t>
  </si>
  <si>
    <t>ENSDARG00000075625</t>
  </si>
  <si>
    <t>lrig1</t>
  </si>
  <si>
    <t>19,34,39</t>
  </si>
  <si>
    <t>60,29,32</t>
  </si>
  <si>
    <t>26,44,46</t>
  </si>
  <si>
    <t>0,3,2</t>
  </si>
  <si>
    <t>0.165,0.422,0.432</t>
  </si>
  <si>
    <t>1.0,0.901,0.935</t>
  </si>
  <si>
    <t>ENSDARG00000052693</t>
  </si>
  <si>
    <t>si:dkey-172m14.1</t>
  </si>
  <si>
    <t>14,9,9</t>
  </si>
  <si>
    <t>13,8,64</t>
  </si>
  <si>
    <t>11,13,29</t>
  </si>
  <si>
    <t>0.517,0.527,0.122</t>
  </si>
  <si>
    <t>ENSDARG00000103667</t>
  </si>
  <si>
    <t>gga3</t>
  </si>
  <si>
    <t>93,85,114</t>
  </si>
  <si>
    <t>5,10,15</t>
  </si>
  <si>
    <t>29,24,28</t>
  </si>
  <si>
    <t>0.009,0.01,0.0</t>
  </si>
  <si>
    <t>0.126,0.259,0.31</t>
  </si>
  <si>
    <t>ENSDARG00000030723</t>
  </si>
  <si>
    <t>cldn11b</t>
  </si>
  <si>
    <t>10,0,0</t>
  </si>
  <si>
    <t>6,2,5</t>
  </si>
  <si>
    <t>19,20,27</t>
  </si>
  <si>
    <t>0.164,0.0,0.0</t>
  </si>
  <si>
    <t>1.0,0.702,1.0</t>
  </si>
  <si>
    <t>0.0,0.0,0.306</t>
  </si>
  <si>
    <t>ENSDARG00000022891</t>
  </si>
  <si>
    <t>zgc:175214</t>
  </si>
  <si>
    <t>7,2,12</t>
  </si>
  <si>
    <t>7,10,5</t>
  </si>
  <si>
    <t>4,2,17</t>
  </si>
  <si>
    <t>0.561,0.785,0.177</t>
  </si>
  <si>
    <t>ENSDARG00000056248</t>
  </si>
  <si>
    <t>si:dkey-183i3.5</t>
  </si>
  <si>
    <t>44,47,75</t>
  </si>
  <si>
    <t>0.848,0.818,0.83</t>
  </si>
  <si>
    <t>0.694,0.711,0.608</t>
  </si>
  <si>
    <t>ENSDARG00000028386</t>
  </si>
  <si>
    <t>htatip2</t>
  </si>
  <si>
    <t>77,74,139</t>
  </si>
  <si>
    <t>64,50,71</t>
  </si>
  <si>
    <t>0.096,0.121,0.078</t>
  </si>
  <si>
    <t>0.051,0.041,0.041</t>
  </si>
  <si>
    <t>ENSDARG00000025338</t>
  </si>
  <si>
    <t>hagh</t>
  </si>
  <si>
    <t>79,75,102</t>
  </si>
  <si>
    <t>0,0,11</t>
  </si>
  <si>
    <t>46,62,51</t>
  </si>
  <si>
    <t>5,18,24</t>
  </si>
  <si>
    <t>1.0,1.0,0.799</t>
  </si>
  <si>
    <t>0.798,0.596,0.477</t>
  </si>
  <si>
    <t>ENSDARG00000055138</t>
  </si>
  <si>
    <t>zgc:110410</t>
  </si>
  <si>
    <t>10,3,1</t>
  </si>
  <si>
    <t>5,6,3</t>
  </si>
  <si>
    <t>4,5,3</t>
  </si>
  <si>
    <t>0.507,0.205,0.146</t>
  </si>
  <si>
    <t>1.0,0.563,1.0</t>
  </si>
  <si>
    <t>ENSDARG00000092166</t>
  </si>
  <si>
    <t>si:dkey-147f3.8</t>
  </si>
  <si>
    <t>24,38,46</t>
  </si>
  <si>
    <t>11,6,17</t>
  </si>
  <si>
    <t>0.048,0.046,0.013</t>
  </si>
  <si>
    <t>0.28,0.289,0.097</t>
  </si>
  <si>
    <t>ENSDARG00000103858</t>
  </si>
  <si>
    <t>arf4a</t>
  </si>
  <si>
    <t>3,3,15</t>
  </si>
  <si>
    <t>2,0,6</t>
  </si>
  <si>
    <t>0.663,0.0,0.855</t>
  </si>
  <si>
    <t>ENSDARG00000071029</t>
  </si>
  <si>
    <t>si:dkey-147f3.4</t>
  </si>
  <si>
    <t>57,99,141</t>
  </si>
  <si>
    <t>0.025,0.014,0.0</t>
  </si>
  <si>
    <t>1.0,0.99,1.0</t>
  </si>
  <si>
    <t>ENSDARG00000101388</t>
  </si>
  <si>
    <t>si:ch211-171l17.14</t>
  </si>
  <si>
    <t>6,2,13</t>
  </si>
  <si>
    <t>9,16,22</t>
  </si>
  <si>
    <t>0.0,0.0,0.031</t>
  </si>
  <si>
    <t>1.0,0.769,1.0</t>
  </si>
  <si>
    <t>12,14,18</t>
  </si>
  <si>
    <t>27,29,20</t>
  </si>
  <si>
    <t>3,10,3</t>
  </si>
  <si>
    <t>0.853,0.651,0.811</t>
  </si>
  <si>
    <t>ENSDARG00000067673</t>
  </si>
  <si>
    <t>snapc4</t>
  </si>
  <si>
    <t>17,9,33</t>
  </si>
  <si>
    <t>4,4,0</t>
  </si>
  <si>
    <t>13,5,24</t>
  </si>
  <si>
    <t>0.722,0.579,1.0</t>
  </si>
  <si>
    <t>59,86,115</t>
  </si>
  <si>
    <t>11,10,17</t>
  </si>
  <si>
    <t>12,23,10</t>
  </si>
  <si>
    <t>71,52,83</t>
  </si>
  <si>
    <t>0.781,0.851,0.818</t>
  </si>
  <si>
    <t>0.101,0.227,0.074</t>
  </si>
  <si>
    <t>8,44,44</t>
  </si>
  <si>
    <t>36,23,48</t>
  </si>
  <si>
    <t>0.111,0.518,0.34</t>
  </si>
  <si>
    <t>ENSDARG00000096306</t>
  </si>
  <si>
    <t>si:ch1073-342h5.2</t>
  </si>
  <si>
    <t>15,23,45</t>
  </si>
  <si>
    <t>25,12,11</t>
  </si>
  <si>
    <t>69,74,84</t>
  </si>
  <si>
    <t>0.174,0.403,0.59</t>
  </si>
  <si>
    <t>21,13,50</t>
  </si>
  <si>
    <t>23,18,39</t>
  </si>
  <si>
    <t>39,62,66</t>
  </si>
  <si>
    <t>0.834,0.894,0.741</t>
  </si>
  <si>
    <t>0.302,0.176,0.302</t>
  </si>
  <si>
    <t>ENSDARG00000005980</t>
  </si>
  <si>
    <t>sfswap</t>
  </si>
  <si>
    <t>0.997,1.0,0.995</t>
  </si>
  <si>
    <t>0.489,0.411,0.484</t>
  </si>
  <si>
    <t>40,76,180</t>
  </si>
  <si>
    <t>0.756,0.501,0.363</t>
  </si>
  <si>
    <t>1.0,0.988,1.0</t>
  </si>
  <si>
    <t>ENSDARG00000019728</t>
  </si>
  <si>
    <t>bmpr1aa</t>
  </si>
  <si>
    <t>2,6,0</t>
  </si>
  <si>
    <t>26,22,26</t>
  </si>
  <si>
    <t>0.968,0.933,1.0</t>
  </si>
  <si>
    <t>0.621,0.707,0.712</t>
  </si>
  <si>
    <t>21,23,30</t>
  </si>
  <si>
    <t>0.817,0.704,0.747</t>
  </si>
  <si>
    <t>0.77,0.732,0.791</t>
  </si>
  <si>
    <t>71,70,122</t>
  </si>
  <si>
    <t>38,12,21</t>
  </si>
  <si>
    <t>80,58,68</t>
  </si>
  <si>
    <t>0.243,0.123,0.173</t>
  </si>
  <si>
    <t>0.866,0.846,0.875</t>
  </si>
  <si>
    <t>15,28,54</t>
  </si>
  <si>
    <t>0.955,0.865,0.836</t>
  </si>
  <si>
    <t>1.0,0.998,1.0</t>
  </si>
  <si>
    <t>69,54,124</t>
  </si>
  <si>
    <t>77,96,105</t>
  </si>
  <si>
    <t>43,37,34</t>
  </si>
  <si>
    <t>0.564,0.652,0.69</t>
  </si>
  <si>
    <t>ENSDARG00000103253</t>
  </si>
  <si>
    <t>zgc:112023</t>
  </si>
  <si>
    <t>13,16,14</t>
  </si>
  <si>
    <t>0.845,0.769,0.857</t>
  </si>
  <si>
    <t>ENSDARG00000101756</t>
  </si>
  <si>
    <t>im:7141269</t>
  </si>
  <si>
    <t>2,2,12</t>
  </si>
  <si>
    <t>42,32,40</t>
  </si>
  <si>
    <t>12,8,13</t>
  </si>
  <si>
    <t>0.662,0.691,0.632</t>
  </si>
  <si>
    <t>ENSDARG00000067848</t>
  </si>
  <si>
    <t>nmrk2</t>
  </si>
  <si>
    <t>0.695,0.667,0.715</t>
  </si>
  <si>
    <t>0.502,0.475,0.478</t>
  </si>
  <si>
    <t>66,99,155</t>
  </si>
  <si>
    <t>87,70,106</t>
  </si>
  <si>
    <t>0.912,0.837,1.0</t>
  </si>
  <si>
    <t>0.511,0.498,0.56</t>
  </si>
  <si>
    <t>ENSDARG00000070396</t>
  </si>
  <si>
    <t>serpinb1l2</t>
  </si>
  <si>
    <t>59,44,107</t>
  </si>
  <si>
    <t>0.933,0.954,0.981</t>
  </si>
  <si>
    <t>ENSDARG00000033029</t>
  </si>
  <si>
    <t>pkd1b</t>
  </si>
  <si>
    <t>20,14,26</t>
  </si>
  <si>
    <t>6,4,16</t>
  </si>
  <si>
    <t>29,23,38</t>
  </si>
  <si>
    <t>0.6,0.611,0.422</t>
  </si>
  <si>
    <t>ENSDARG00000104037</t>
  </si>
  <si>
    <t>si:dkey-74k8.4</t>
  </si>
  <si>
    <t>ENSDARG00000058445</t>
  </si>
  <si>
    <t>zgc:136472</t>
  </si>
  <si>
    <t>17,11,15</t>
  </si>
  <si>
    <t>0.755,0.879,0.898</t>
  </si>
  <si>
    <t>72,95,104</t>
  </si>
  <si>
    <t>0.109,0.097,0.081</t>
  </si>
  <si>
    <t>0.039,0.043,0.038</t>
  </si>
  <si>
    <t>52,0,1</t>
  </si>
  <si>
    <t>27,56,70</t>
  </si>
  <si>
    <t>0.743,1.0,0.997</t>
  </si>
  <si>
    <t>0.81,0.702,0.703</t>
  </si>
  <si>
    <t>ENSDARG00000016080</t>
  </si>
  <si>
    <t>nob1</t>
  </si>
  <si>
    <t>29,29,16</t>
  </si>
  <si>
    <t>0.921,0.928,0.971</t>
  </si>
  <si>
    <t>10,25,14</t>
  </si>
  <si>
    <t>0.579,0.315,0.223</t>
  </si>
  <si>
    <t>ENSDARG00000077694</t>
  </si>
  <si>
    <t>dtnba</t>
  </si>
  <si>
    <t>37,123,65</t>
  </si>
  <si>
    <t>142,36,220</t>
  </si>
  <si>
    <t>0.162,0.717,0.18</t>
  </si>
  <si>
    <t>0.0,0.006,0.0</t>
  </si>
  <si>
    <t>ENSDARG00000098515</t>
  </si>
  <si>
    <t>7,2,28</t>
  </si>
  <si>
    <t>7,5,12</t>
  </si>
  <si>
    <t>6,5,1</t>
  </si>
  <si>
    <t>0.343,0.172,0.549</t>
  </si>
  <si>
    <t>ENSDARG00000100015</t>
  </si>
  <si>
    <t>si:ch211-248k15.2</t>
  </si>
  <si>
    <t>28,28,55</t>
  </si>
  <si>
    <t>64,60,80</t>
  </si>
  <si>
    <t>0.669,0.692,0.85</t>
  </si>
  <si>
    <t>0.958,1.0,1.0</t>
  </si>
  <si>
    <t>65,41,116</t>
  </si>
  <si>
    <t>80,93,117</t>
  </si>
  <si>
    <t>11,18,11</t>
  </si>
  <si>
    <t>1.0,1.0,0.988</t>
  </si>
  <si>
    <t>0.84,0.788,0.885</t>
  </si>
  <si>
    <t>ENSDARG00000006094</t>
  </si>
  <si>
    <t>igf2r</t>
  </si>
  <si>
    <t>38,74,70</t>
  </si>
  <si>
    <t>31,27,32</t>
  </si>
  <si>
    <t>5,8,6</t>
  </si>
  <si>
    <t>0.735,0.602,0.705</t>
  </si>
  <si>
    <t>ENSDARG00000104836</t>
  </si>
  <si>
    <t>myom1b</t>
  </si>
  <si>
    <t>32,72,168</t>
  </si>
  <si>
    <t>45,57,46</t>
  </si>
  <si>
    <t>0.28,0.298,0.301</t>
  </si>
  <si>
    <t>0.133,0.141,0.152</t>
  </si>
  <si>
    <t>ENSDARG00000099101</t>
  </si>
  <si>
    <t>gch2</t>
  </si>
  <si>
    <t>112,23,1</t>
  </si>
  <si>
    <t>10,31,22</t>
  </si>
  <si>
    <t>78,107,29</t>
  </si>
  <si>
    <t>0.899,0.371,0.035</t>
  </si>
  <si>
    <t>0.245,0.427,0.372</t>
  </si>
  <si>
    <t>0.154,0.134,0.175</t>
  </si>
  <si>
    <t>ENSDARG00000087641</t>
  </si>
  <si>
    <t>cdh26.2</t>
  </si>
  <si>
    <t>15,4,2</t>
  </si>
  <si>
    <t>8,10,3</t>
  </si>
  <si>
    <t>0.853,0.341,0.134</t>
  </si>
  <si>
    <t>ENSDARG00000104995</t>
  </si>
  <si>
    <t>ugt5b1</t>
  </si>
  <si>
    <t>4,3,4</t>
  </si>
  <si>
    <t>6,13,11</t>
  </si>
  <si>
    <t>7,3,7</t>
  </si>
  <si>
    <t>0.145,0.055,0.085</t>
  </si>
  <si>
    <t>1.0,1.0,0.64</t>
  </si>
  <si>
    <t>ENSDARG00000044056</t>
  </si>
  <si>
    <t>ahi1</t>
  </si>
  <si>
    <t>2,2,5</t>
  </si>
  <si>
    <t>78,62,115</t>
  </si>
  <si>
    <t>11,21,12</t>
  </si>
  <si>
    <t>36,55,59</t>
  </si>
  <si>
    <t>0.012,0.015,0.02</t>
  </si>
  <si>
    <t>0.125,0.152,0.087</t>
  </si>
  <si>
    <t>ENSDARG00000025608</t>
  </si>
  <si>
    <t>casp6l1</t>
  </si>
  <si>
    <t>30,43,41</t>
  </si>
  <si>
    <t>23,32,27</t>
  </si>
  <si>
    <t>11,7,12</t>
  </si>
  <si>
    <t>0.959,0.971,0.97</t>
  </si>
  <si>
    <t>0.621,0.782,0.638</t>
  </si>
  <si>
    <t>ENSDARG00000101115</t>
  </si>
  <si>
    <t>med30</t>
  </si>
  <si>
    <t>8,4,15</t>
  </si>
  <si>
    <t>18,30,47</t>
  </si>
  <si>
    <t>0.959,0.977,0.95</t>
  </si>
  <si>
    <t>0.89,0.843,0.85</t>
  </si>
  <si>
    <t>ENSDARG00000069515</t>
  </si>
  <si>
    <t>bbs10</t>
  </si>
  <si>
    <t>7,4,11</t>
  </si>
  <si>
    <t>7,8,7</t>
  </si>
  <si>
    <t>0.527,0.629,0.527</t>
  </si>
  <si>
    <t>ENSDARG00000105586</t>
  </si>
  <si>
    <t>BX255967.1</t>
  </si>
  <si>
    <t>7,5,2</t>
  </si>
  <si>
    <t>0.652,1.0,1.0</t>
  </si>
  <si>
    <t>0.0,0.0,0.263</t>
  </si>
  <si>
    <t>ENSDARG00000058381</t>
  </si>
  <si>
    <t>zgc:171775</t>
  </si>
  <si>
    <t>1,6,2</t>
  </si>
  <si>
    <t>12,18,18</t>
  </si>
  <si>
    <t>0.993,0.963,0.992</t>
  </si>
  <si>
    <t>0.899,0.888,0.906</t>
  </si>
  <si>
    <t>ENSDARG00000103324</t>
  </si>
  <si>
    <t>si:ch211-127b6.2</t>
  </si>
  <si>
    <t>2,7,11</t>
  </si>
  <si>
    <t>12,13,8</t>
  </si>
  <si>
    <t>0.454,0.493,0.478</t>
  </si>
  <si>
    <t>ENSDARG00000011884</t>
  </si>
  <si>
    <t>MFN1</t>
  </si>
  <si>
    <t>82,85,80</t>
  </si>
  <si>
    <t>47,67,111</t>
  </si>
  <si>
    <t>3,10,8</t>
  </si>
  <si>
    <t>0.893,0.781,0.881</t>
  </si>
  <si>
    <t>MFN1 (1 of many)</t>
  </si>
  <si>
    <t>ENSDARG00000026875</t>
  </si>
  <si>
    <t>fam57ba</t>
  </si>
  <si>
    <t>29,16,23</t>
  </si>
  <si>
    <t>27,25,30</t>
  </si>
  <si>
    <t>48,31,19</t>
  </si>
  <si>
    <t>0.396,0.281,0.319</t>
  </si>
  <si>
    <t>0.727,0.703,0.659</t>
  </si>
  <si>
    <t>ENSDARG00000093105</t>
  </si>
  <si>
    <t>BX004774.1</t>
  </si>
  <si>
    <t>0,5,9</t>
  </si>
  <si>
    <t>2,5,3</t>
  </si>
  <si>
    <t>0.0,0.388,0.655</t>
  </si>
  <si>
    <t>ENSDARG00000079307</t>
  </si>
  <si>
    <t>7,7,7</t>
  </si>
  <si>
    <t>37,21,45</t>
  </si>
  <si>
    <t>0.923,0.933,0.946</t>
  </si>
  <si>
    <t>0.735,0.858,0.751</t>
  </si>
  <si>
    <t>ENSDARG00000073905</t>
  </si>
  <si>
    <t>18,14,33</t>
  </si>
  <si>
    <t>12,0,15</t>
  </si>
  <si>
    <t>11,23,12</t>
  </si>
  <si>
    <t>0.524,1.0,0.617</t>
  </si>
  <si>
    <t>ENSDARG00000100406</t>
  </si>
  <si>
    <t>34,70,66</t>
  </si>
  <si>
    <t>7,24,22</t>
  </si>
  <si>
    <t>9,17,20</t>
  </si>
  <si>
    <t>0.79,0.693,0.699</t>
  </si>
  <si>
    <t>0.875,1.0,1.0</t>
  </si>
  <si>
    <t>ENSDARG00000043847</t>
  </si>
  <si>
    <t>tmem244</t>
  </si>
  <si>
    <t>6,7,11</t>
  </si>
  <si>
    <t>1,3,6</t>
  </si>
  <si>
    <t>2,5,10</t>
  </si>
  <si>
    <t>0.787,0.59,0.531</t>
  </si>
  <si>
    <t>ENSDARG00000099523</t>
  </si>
  <si>
    <t>CU633479.3</t>
  </si>
  <si>
    <t>0,10,14</t>
  </si>
  <si>
    <t>14,8,22</t>
  </si>
  <si>
    <t>28,43,45</t>
  </si>
  <si>
    <t>0.0,0.449,0.293</t>
  </si>
  <si>
    <t>ENSDARG00000075975</t>
  </si>
  <si>
    <t>slc45a3</t>
  </si>
  <si>
    <t>9,13,19</t>
  </si>
  <si>
    <t>5,0,3</t>
  </si>
  <si>
    <t>0,2,3</t>
  </si>
  <si>
    <t>2,11,8</t>
  </si>
  <si>
    <t>0.52,1.0,0.792</t>
  </si>
  <si>
    <t>0.0,0.099,0.184</t>
  </si>
  <si>
    <t>7,7,4</t>
  </si>
  <si>
    <t>2,4,1</t>
  </si>
  <si>
    <t>0.446,0.287,0.446</t>
  </si>
  <si>
    <t>ENSDARG00000101696</t>
  </si>
  <si>
    <t>7,16,65</t>
  </si>
  <si>
    <t>7,3,0</t>
  </si>
  <si>
    <t>4,8,8</t>
  </si>
  <si>
    <t>0.416,0.792,1.0</t>
  </si>
  <si>
    <t>0.263,0.082,0.151</t>
  </si>
  <si>
    <t>ENSDARG00000000394</t>
  </si>
  <si>
    <t>matr3l1.1</t>
  </si>
  <si>
    <t>0,0,10</t>
  </si>
  <si>
    <t>7,19,20</t>
  </si>
  <si>
    <t>1.0,1.0,0.823</t>
  </si>
  <si>
    <t>0.707,0.548,0.602</t>
  </si>
  <si>
    <t>2,7,14</t>
  </si>
  <si>
    <t>9,9,5</t>
  </si>
  <si>
    <t>0.733,0.579,0.504</t>
  </si>
  <si>
    <t>ENSDARG00000087492</t>
  </si>
  <si>
    <t>FO704810.1</t>
  </si>
  <si>
    <t>29,35,74</t>
  </si>
  <si>
    <t>7,11,7</t>
  </si>
  <si>
    <t>0,10,8</t>
  </si>
  <si>
    <t>1.0,0.426,0.371</t>
  </si>
  <si>
    <t>ENSDARG00000021082</t>
  </si>
  <si>
    <t>sec31a</t>
  </si>
  <si>
    <t>86,104,66</t>
  </si>
  <si>
    <t>10,16,11</t>
  </si>
  <si>
    <t>26,31,25</t>
  </si>
  <si>
    <t>0.829,0.786,0.772</t>
  </si>
  <si>
    <t>1.0,0.946,1.0</t>
  </si>
  <si>
    <t>435,152,4</t>
  </si>
  <si>
    <t>16,29,78</t>
  </si>
  <si>
    <t>38,54,39</t>
  </si>
  <si>
    <t>0.953,0.795,0.036</t>
  </si>
  <si>
    <t>0.072,0.013,0.0</t>
  </si>
  <si>
    <t>31,49,123</t>
  </si>
  <si>
    <t>26,31,31</t>
  </si>
  <si>
    <t>0.102,0.109,0.152</t>
  </si>
  <si>
    <t>0.048,0.048,0.07</t>
  </si>
  <si>
    <t>ENSDARG00000079742</t>
  </si>
  <si>
    <t>mcf2l2</t>
  </si>
  <si>
    <t>1,6,6</t>
  </si>
  <si>
    <t>0.373,0.417,0.338</t>
  </si>
  <si>
    <t>0.09,0.0,0.0</t>
  </si>
  <si>
    <t>ENSDARG00000041421</t>
  </si>
  <si>
    <t>taz</t>
  </si>
  <si>
    <t>5,6,20</t>
  </si>
  <si>
    <t>0.945,0.945,0.872</t>
  </si>
  <si>
    <t>ENSDARG00000076844</t>
  </si>
  <si>
    <t>zgc:162150</t>
  </si>
  <si>
    <t>27,13,12</t>
  </si>
  <si>
    <t>4,8,1</t>
  </si>
  <si>
    <t>10,22,15</t>
  </si>
  <si>
    <t>0.825,0.531,0.893</t>
  </si>
  <si>
    <t>ENSDARG00000095283</t>
  </si>
  <si>
    <t>si:dkeyp-2e4.3</t>
  </si>
  <si>
    <t>27,42,48</t>
  </si>
  <si>
    <t>5,0,13</t>
  </si>
  <si>
    <t>41,81,111</t>
  </si>
  <si>
    <t>0.734,1.0,0.653</t>
  </si>
  <si>
    <t>1.0,0.976,1.0</t>
  </si>
  <si>
    <t>ENSDARG00000068240</t>
  </si>
  <si>
    <t>trim110</t>
  </si>
  <si>
    <t>4,3,3</t>
  </si>
  <si>
    <t>0.559,0.297,0.144</t>
  </si>
  <si>
    <t>1.0,1.0,0.717</t>
  </si>
  <si>
    <t>ENSDARG00000056985</t>
  </si>
  <si>
    <t>tpte</t>
  </si>
  <si>
    <t>12,15,16</t>
  </si>
  <si>
    <t>28,42,46</t>
  </si>
  <si>
    <t>0.73,0.777,0.805</t>
  </si>
  <si>
    <t>0.521,0.568,0.554</t>
  </si>
  <si>
    <t>ENSDARG00000092870</t>
  </si>
  <si>
    <t>BX936337.1</t>
  </si>
  <si>
    <t>77,37,0</t>
  </si>
  <si>
    <t>0.834,0.939,1.0</t>
  </si>
  <si>
    <t>1.0,1.0,0.999</t>
  </si>
  <si>
    <t>10,9,24</t>
  </si>
  <si>
    <t>10,2,15</t>
  </si>
  <si>
    <t>0.0,0.0,0.026</t>
  </si>
  <si>
    <t>0.239,0.557,0.201</t>
  </si>
  <si>
    <t>ENSDARG00000034229</t>
  </si>
  <si>
    <t>kcnip3a</t>
  </si>
  <si>
    <t>89,74,121</t>
  </si>
  <si>
    <t>13,8,10</t>
  </si>
  <si>
    <t>62,96,90</t>
  </si>
  <si>
    <t>0.87,0.9,0.922</t>
  </si>
  <si>
    <t>1.0,0.969,1.0</t>
  </si>
  <si>
    <t>ENSDARG00000079779</t>
  </si>
  <si>
    <t>radil</t>
  </si>
  <si>
    <t>4,4,5</t>
  </si>
  <si>
    <t>2,3,2</t>
  </si>
  <si>
    <t>0.0,0.113,0.0</t>
  </si>
  <si>
    <t>0.604,0.337,0.433</t>
  </si>
  <si>
    <t>ENSDARG00000105190</t>
  </si>
  <si>
    <t>rhbdl3</t>
  </si>
  <si>
    <t>14,12,24</t>
  </si>
  <si>
    <t>37,11,36</t>
  </si>
  <si>
    <t>24,27,64</t>
  </si>
  <si>
    <t>8,14,14</t>
  </si>
  <si>
    <t>0.182,0.391,0.281</t>
  </si>
  <si>
    <t>0.638,0.531,0.729</t>
  </si>
  <si>
    <t>ENSDARG00000069196</t>
  </si>
  <si>
    <t>ebf1b</t>
  </si>
  <si>
    <t>31,46,33</t>
  </si>
  <si>
    <t>1,7,6</t>
  </si>
  <si>
    <t>18,16,25</t>
  </si>
  <si>
    <t>0.952,0.809,0.779</t>
  </si>
  <si>
    <t>ENSDARG00000097937</t>
  </si>
  <si>
    <t>si:dkey-172k15.5</t>
  </si>
  <si>
    <t>0,6,21</t>
  </si>
  <si>
    <t>1.0,0.931,0.81</t>
  </si>
  <si>
    <t>2,3,10</t>
  </si>
  <si>
    <t>9,15,7</t>
  </si>
  <si>
    <t>11,15,12</t>
  </si>
  <si>
    <t>0.0,0.0,0.034</t>
  </si>
  <si>
    <t>0.224,0.261,0.17</t>
  </si>
  <si>
    <t>ENSDARG00000059832</t>
  </si>
  <si>
    <t>adgrb3</t>
  </si>
  <si>
    <t>51,35,42</t>
  </si>
  <si>
    <t>6,3,7</t>
  </si>
  <si>
    <t>38,42,29</t>
  </si>
  <si>
    <t>0.787,0.835,0.722</t>
  </si>
  <si>
    <t>1.0,0.948,1.0</t>
  </si>
  <si>
    <t>ENSDARG00000059714</t>
  </si>
  <si>
    <t>arsk</t>
  </si>
  <si>
    <t>18,13,67</t>
  </si>
  <si>
    <t>11,15,14</t>
  </si>
  <si>
    <t>0,11,8</t>
  </si>
  <si>
    <t>1.0,0.864,1.0</t>
  </si>
  <si>
    <t>1.0,0.4,0.461</t>
  </si>
  <si>
    <t>ENSDARG00000002917</t>
  </si>
  <si>
    <t>gls2b</t>
  </si>
  <si>
    <t>22,20,45</t>
  </si>
  <si>
    <t>29,28,41</t>
  </si>
  <si>
    <t>9,8,9</t>
  </si>
  <si>
    <t>0.897,0.94,1.0</t>
  </si>
  <si>
    <t>0.718,0.734,0.783</t>
  </si>
  <si>
    <t>ENSDARG00000011615</t>
  </si>
  <si>
    <t>mybpc3</t>
  </si>
  <si>
    <t>79,75,189</t>
  </si>
  <si>
    <t>0.176,0.211,0.248</t>
  </si>
  <si>
    <t>0.345,0.405,0.304</t>
  </si>
  <si>
    <t>15,3,4</t>
  </si>
  <si>
    <t>42,47,72</t>
  </si>
  <si>
    <t>83,104,90</t>
  </si>
  <si>
    <t>0.238,0.053,0.046</t>
  </si>
  <si>
    <t>0.021,0.0,0.0</t>
  </si>
  <si>
    <t>ENSDARG00000058327</t>
  </si>
  <si>
    <t>neu3.3</t>
  </si>
  <si>
    <t>26,32,38</t>
  </si>
  <si>
    <t>5,2,4</t>
  </si>
  <si>
    <t>0.504,0.379,0.55</t>
  </si>
  <si>
    <t>ENSDARG00000070822</t>
  </si>
  <si>
    <t>cnp</t>
  </si>
  <si>
    <t>4,4,8</t>
  </si>
  <si>
    <t>11,19,17</t>
  </si>
  <si>
    <t>7,3,6</t>
  </si>
  <si>
    <t>0.208,0.132,0.253</t>
  </si>
  <si>
    <t>ENSDARG00000108815</t>
  </si>
  <si>
    <t>CR376839.1</t>
  </si>
  <si>
    <t>24,38,68</t>
  </si>
  <si>
    <t>25,14,7</t>
  </si>
  <si>
    <t>3,3,7</t>
  </si>
  <si>
    <t>0.887,1.0,1.0</t>
  </si>
  <si>
    <t>0.845,0.753,0.395</t>
  </si>
  <si>
    <t>72,80,141</t>
  </si>
  <si>
    <t>75,72,132</t>
  </si>
  <si>
    <t>0.796,0.71,0.793</t>
  </si>
  <si>
    <t>0.869,0.891,0.851</t>
  </si>
  <si>
    <t>ENSDARG00000035325</t>
  </si>
  <si>
    <t>srsf7a</t>
  </si>
  <si>
    <t>0.687,0.769,0.729</t>
  </si>
  <si>
    <t>0.583,0.582,0.635</t>
  </si>
  <si>
    <t>ENSDARG00000004643</t>
  </si>
  <si>
    <t>cdhr1a</t>
  </si>
  <si>
    <t>29,27,34</t>
  </si>
  <si>
    <t>47,41,56</t>
  </si>
  <si>
    <t>46,50,60</t>
  </si>
  <si>
    <t>12,26,42</t>
  </si>
  <si>
    <t>0.37,0.386,0.367</t>
  </si>
  <si>
    <t>0.785,0.647,0.577</t>
  </si>
  <si>
    <t>35,37,32</t>
  </si>
  <si>
    <t>21,22,41</t>
  </si>
  <si>
    <t>4,8,6</t>
  </si>
  <si>
    <t>23,18,21</t>
  </si>
  <si>
    <t>0.422,0.424,0.255</t>
  </si>
  <si>
    <t>0.071,0.163,0.111</t>
  </si>
  <si>
    <t>ENSDARG00000093043</t>
  </si>
  <si>
    <t>FP236810.1</t>
  </si>
  <si>
    <t>67,91,162</t>
  </si>
  <si>
    <t>5,11,4</t>
  </si>
  <si>
    <t>39,48,86</t>
  </si>
  <si>
    <t>0.866,0.8,0.951</t>
  </si>
  <si>
    <t>ENSDARG00000099874</t>
  </si>
  <si>
    <t>agap2</t>
  </si>
  <si>
    <t>10,17,26</t>
  </si>
  <si>
    <t>29,46,49</t>
  </si>
  <si>
    <t>3,0,4</t>
  </si>
  <si>
    <t>35,31,18</t>
  </si>
  <si>
    <t>0.138,0.146,0.197</t>
  </si>
  <si>
    <t>0.038,0.0,0.093</t>
  </si>
  <si>
    <t>ENSDARG00000074686</t>
  </si>
  <si>
    <t>mgea5</t>
  </si>
  <si>
    <t>13,4,28</t>
  </si>
  <si>
    <t>31,53,29</t>
  </si>
  <si>
    <t>0.937,0.97,0.89</t>
  </si>
  <si>
    <t>0.788,0.719,0.886</t>
  </si>
  <si>
    <t>ENSDARG00000087176</t>
  </si>
  <si>
    <t>sgk494a</t>
  </si>
  <si>
    <t>35,28,48</t>
  </si>
  <si>
    <t>14,7,16</t>
  </si>
  <si>
    <t>34,31,25</t>
  </si>
  <si>
    <t>0.615,0.719,0.657</t>
  </si>
  <si>
    <t>1.0,0.869,0.889</t>
  </si>
  <si>
    <t>ENSDARG00000003077</t>
  </si>
  <si>
    <t>si:ch73-111m19.2</t>
  </si>
  <si>
    <t>11,16,25</t>
  </si>
  <si>
    <t>26,30,56</t>
  </si>
  <si>
    <t>0.875,0.813,0.84</t>
  </si>
  <si>
    <t>0.671,0.725,0.652</t>
  </si>
  <si>
    <t>ENSDARG00000088263</t>
  </si>
  <si>
    <t>zgc:174356</t>
  </si>
  <si>
    <t>80,51,77</t>
  </si>
  <si>
    <t>6,5,10</t>
  </si>
  <si>
    <t>57,69,75</t>
  </si>
  <si>
    <t>25,17,36</t>
  </si>
  <si>
    <t>0.655,0.592,0.523</t>
  </si>
  <si>
    <t>0.245,0.366,0.229</t>
  </si>
  <si>
    <t>0.101,0.099,0.098</t>
  </si>
  <si>
    <t>0.194,0.16,0.146</t>
  </si>
  <si>
    <t>ENSDARG00000099106</t>
  </si>
  <si>
    <t>afmid</t>
  </si>
  <si>
    <t>17,18,19</t>
  </si>
  <si>
    <t>7,5,22</t>
  </si>
  <si>
    <t>0.748,0.807,0.768</t>
  </si>
  <si>
    <t>ENSDARG00000007743</t>
  </si>
  <si>
    <t>il15l</t>
  </si>
  <si>
    <t>25,24,38</t>
  </si>
  <si>
    <t>7,9,12</t>
  </si>
  <si>
    <t>21,41,47</t>
  </si>
  <si>
    <t>0.642,0.572,0.614</t>
  </si>
  <si>
    <t>0.913,0.873,0.922</t>
  </si>
  <si>
    <t>ENSDARG00000008720</t>
  </si>
  <si>
    <t>lmo3</t>
  </si>
  <si>
    <t>32,44,25</t>
  </si>
  <si>
    <t>55,57,66</t>
  </si>
  <si>
    <t>13,14,5</t>
  </si>
  <si>
    <t>44,48,86</t>
  </si>
  <si>
    <t>0.172,0.216,0.119</t>
  </si>
  <si>
    <t>0.095,0.094,0.02</t>
  </si>
  <si>
    <t>ENSDARG00000016011</t>
  </si>
  <si>
    <t>gpcpd1</t>
  </si>
  <si>
    <t>19,13,32</t>
  </si>
  <si>
    <t>6,12,3</t>
  </si>
  <si>
    <t>0.847,0.847,0.815</t>
  </si>
  <si>
    <t>0.946,0.907,0.976</t>
  </si>
  <si>
    <t>ENSDARG00000058771</t>
  </si>
  <si>
    <t>nav1b</t>
  </si>
  <si>
    <t>9,11,5</t>
  </si>
  <si>
    <t>9,6,6</t>
  </si>
  <si>
    <t>0.677,0.774,0.437</t>
  </si>
  <si>
    <t>1.0,0.848,1.0</t>
  </si>
  <si>
    <t>ENSDARG00000056695</t>
  </si>
  <si>
    <t>phc2a</t>
  </si>
  <si>
    <t>34,34,68</t>
  </si>
  <si>
    <t>3,7,7</t>
  </si>
  <si>
    <t>35,26,58</t>
  </si>
  <si>
    <t>0.793,0.622,0.767</t>
  </si>
  <si>
    <t>0.922,1.0,0.952</t>
  </si>
  <si>
    <t>ENSDARG00000005595</t>
  </si>
  <si>
    <t>adgb</t>
  </si>
  <si>
    <t>4,4,9</t>
  </si>
  <si>
    <t>5,1,5</t>
  </si>
  <si>
    <t>0.115,0.207,0.104</t>
  </si>
  <si>
    <t>0.723,0.343,1.0</t>
  </si>
  <si>
    <t>42,47,59</t>
  </si>
  <si>
    <t>37,36,34</t>
  </si>
  <si>
    <t>0.787,0.892,0.816</t>
  </si>
  <si>
    <t>1.0,0.95,1.0</t>
  </si>
  <si>
    <t>ENSDARG00000097738</t>
  </si>
  <si>
    <t>AL929222.2</t>
  </si>
  <si>
    <t>3,1,9</t>
  </si>
  <si>
    <t>0.0,0.355,0.109</t>
  </si>
  <si>
    <t>1.0,0.355,1.0</t>
  </si>
  <si>
    <t>2,10,3</t>
  </si>
  <si>
    <t>5,5,3</t>
  </si>
  <si>
    <t>0.186,0.0,0.233</t>
  </si>
  <si>
    <t>1.0,0.363,1.0</t>
  </si>
  <si>
    <t>ENSDARG00000058115</t>
  </si>
  <si>
    <t>fgfr2</t>
  </si>
  <si>
    <t>26,52,43</t>
  </si>
  <si>
    <t>0.25,0.276,0.205</t>
  </si>
  <si>
    <t>0.107,0.14,0.149</t>
  </si>
  <si>
    <t>ENSDARG00000068966</t>
  </si>
  <si>
    <t>si:ch211-261n11.7</t>
  </si>
  <si>
    <t>1,3,3</t>
  </si>
  <si>
    <t>213,134,42</t>
  </si>
  <si>
    <t>38,24,5</t>
  </si>
  <si>
    <t>0.735,0.735,0.806</t>
  </si>
  <si>
    <t>ENSDARG00000062267</t>
  </si>
  <si>
    <t>kdm3b</t>
  </si>
  <si>
    <t>15,24,51</t>
  </si>
  <si>
    <t>4,9,10</t>
  </si>
  <si>
    <t>0.876,0.812,0.689</t>
  </si>
  <si>
    <t>0.962,0.92,0.91</t>
  </si>
  <si>
    <t>ENSDARG00000030053</t>
  </si>
  <si>
    <t>eef1db</t>
  </si>
  <si>
    <t>63,164,53</t>
  </si>
  <si>
    <t>11,12,13</t>
  </si>
  <si>
    <t>78,59,140</t>
  </si>
  <si>
    <t>0,4,3</t>
  </si>
  <si>
    <t>0.809,0.91,0.751</t>
  </si>
  <si>
    <t>1.0,0.916,0.972</t>
  </si>
  <si>
    <t>ENSDARG00000095170</t>
  </si>
  <si>
    <t>lrrfip1b</t>
  </si>
  <si>
    <t>19,10,11</t>
  </si>
  <si>
    <t>6,2,0</t>
  </si>
  <si>
    <t>0.78,0.87,0.859</t>
  </si>
  <si>
    <t>0.906,0.97,1.0</t>
  </si>
  <si>
    <t>24,18,14</t>
  </si>
  <si>
    <t>63,67,63</t>
  </si>
  <si>
    <t>30,28,36</t>
  </si>
  <si>
    <t>0.65,0.741,0.848</t>
  </si>
  <si>
    <t>0.51,0.543,0.465</t>
  </si>
  <si>
    <t>ENSDARG00000075564</t>
  </si>
  <si>
    <t>fam13a</t>
  </si>
  <si>
    <t>13,14,18</t>
  </si>
  <si>
    <t>15,23,25</t>
  </si>
  <si>
    <t>0.618,0.723,0.528</t>
  </si>
  <si>
    <t>1.0,1.0,0.824</t>
  </si>
  <si>
    <t>ENSDARG00000054318</t>
  </si>
  <si>
    <t>stk33</t>
  </si>
  <si>
    <t>0.73,1.0,0.184</t>
  </si>
  <si>
    <t>ENSDARG00000062794</t>
  </si>
  <si>
    <t>trim36</t>
  </si>
  <si>
    <t>0,4,6</t>
  </si>
  <si>
    <t>0.0,0.349,0.446</t>
  </si>
  <si>
    <t>ENSDARG00000026630</t>
  </si>
  <si>
    <t>mark3b</t>
  </si>
  <si>
    <t>42,49,43</t>
  </si>
  <si>
    <t>68,73,102</t>
  </si>
  <si>
    <t>14,23,26</t>
  </si>
  <si>
    <t>87,91,100</t>
  </si>
  <si>
    <t>0.201,0.215,0.147</t>
  </si>
  <si>
    <t>0.062,0.093,0.096</t>
  </si>
  <si>
    <t>ENSDARG00000075608</t>
  </si>
  <si>
    <t>mical2a</t>
  </si>
  <si>
    <t>4,2,4</t>
  </si>
  <si>
    <t>1.0,1.0,0.681</t>
  </si>
  <si>
    <t>0.348,0.0,1.0</t>
  </si>
  <si>
    <t>ENSDARG00000099184</t>
  </si>
  <si>
    <t>map2k6</t>
  </si>
  <si>
    <t>55,62,133</t>
  </si>
  <si>
    <t>29,33,0</t>
  </si>
  <si>
    <t>15,31,57</t>
  </si>
  <si>
    <t>62,61,35</t>
  </si>
  <si>
    <t>0.644,0.642,1.0</t>
  </si>
  <si>
    <t>0.188,0.326,0.608</t>
  </si>
  <si>
    <t>ENSDARG00000052604</t>
  </si>
  <si>
    <t>cpeb2</t>
  </si>
  <si>
    <t>21,31,25</t>
  </si>
  <si>
    <t>7,5,5</t>
  </si>
  <si>
    <t>28,46,23</t>
  </si>
  <si>
    <t>0.68,0.815,0.78</t>
  </si>
  <si>
    <t>0.952,1.0,0.891</t>
  </si>
  <si>
    <t>ENSDARG00000074865</t>
  </si>
  <si>
    <t>frmpd3</t>
  </si>
  <si>
    <t>2,0,1</t>
  </si>
  <si>
    <t>4,6,6</t>
  </si>
  <si>
    <t>0.909,1.0,0.958</t>
  </si>
  <si>
    <t>0.795,0.733,0.714</t>
  </si>
  <si>
    <t>ENSDARG00000089076</t>
  </si>
  <si>
    <t>gphna</t>
  </si>
  <si>
    <t>22,15,22</t>
  </si>
  <si>
    <t>51,28,49</t>
  </si>
  <si>
    <t>34,27,22</t>
  </si>
  <si>
    <t>29,19,10</t>
  </si>
  <si>
    <t>0.182,0.216,0.188</t>
  </si>
  <si>
    <t>0.376,0.422,0.531</t>
  </si>
  <si>
    <t>5,6,5</t>
  </si>
  <si>
    <t>0.555,0.0,0.454</t>
  </si>
  <si>
    <t>1.0,1.0,0.675</t>
  </si>
  <si>
    <t>ENSDARG00000090386</t>
  </si>
  <si>
    <t>cd3eap</t>
  </si>
  <si>
    <t>3,4,11</t>
  </si>
  <si>
    <t>10,6,12</t>
  </si>
  <si>
    <t>1,5,2</t>
  </si>
  <si>
    <t>0.836,0.379,0.753</t>
  </si>
  <si>
    <t>13,12,24</t>
  </si>
  <si>
    <t>0.0,0.27,0.177</t>
  </si>
  <si>
    <t>ENSDARG00000009418</t>
  </si>
  <si>
    <t>mef2cb</t>
  </si>
  <si>
    <t>54,44,70</t>
  </si>
  <si>
    <t>124,80,174</t>
  </si>
  <si>
    <t>50,49,80</t>
  </si>
  <si>
    <t>49,64,79</t>
  </si>
  <si>
    <t>0.171,0.207,0.16</t>
  </si>
  <si>
    <t>0.326,0.266,0.324</t>
  </si>
  <si>
    <t>ENSDARG00000105261</t>
  </si>
  <si>
    <t>nfkb1</t>
  </si>
  <si>
    <t>27,22,33</t>
  </si>
  <si>
    <t>17,11,21</t>
  </si>
  <si>
    <t>33,32,32</t>
  </si>
  <si>
    <t>8,1,5</t>
  </si>
  <si>
    <t>0.549,0.605,0.546</t>
  </si>
  <si>
    <t>0.759,0.961,0.83</t>
  </si>
  <si>
    <t>23,20,36</t>
  </si>
  <si>
    <t>22,14,21</t>
  </si>
  <si>
    <t>0.706,0.796,0.766</t>
  </si>
  <si>
    <t>0.847,0.917,0.892</t>
  </si>
  <si>
    <t>ENSDARG00000056218</t>
  </si>
  <si>
    <t>tnika</t>
  </si>
  <si>
    <t>39,42,61</t>
  </si>
  <si>
    <t>23,21,36</t>
  </si>
  <si>
    <t>55,62,25</t>
  </si>
  <si>
    <t>0.499,0.54,0.499</t>
  </si>
  <si>
    <t>0.764,0.802,0.677</t>
  </si>
  <si>
    <t>98,80,196</t>
  </si>
  <si>
    <t>0.975,0.985,1.0</t>
  </si>
  <si>
    <t>0.893,0.933,0.938</t>
  </si>
  <si>
    <t>ENSDARG00000031533</t>
  </si>
  <si>
    <t>ap5m1</t>
  </si>
  <si>
    <t>38,68,71</t>
  </si>
  <si>
    <t>7,2,11</t>
  </si>
  <si>
    <t>19,26,32</t>
  </si>
  <si>
    <t>7,14,15</t>
  </si>
  <si>
    <t>0.762,0.953,0.792</t>
  </si>
  <si>
    <t>0.616,0.523,0.557</t>
  </si>
  <si>
    <t>ENSDARG00000097416</t>
  </si>
  <si>
    <t>si:ch73-306e8.2</t>
  </si>
  <si>
    <t>30,39,55</t>
  </si>
  <si>
    <t>0.851,0.788,0.875</t>
  </si>
  <si>
    <t>ENSDARG00000040332</t>
  </si>
  <si>
    <t>crfb2</t>
  </si>
  <si>
    <t>24,36,26</t>
  </si>
  <si>
    <t>14,21,29</t>
  </si>
  <si>
    <t>0.614,0.905,0.767</t>
  </si>
  <si>
    <t>ENSDARG00000099063</t>
  </si>
  <si>
    <t>si:ch211-142b24.8</t>
  </si>
  <si>
    <t>4,3,0</t>
  </si>
  <si>
    <t>0.271,1.0,1.0</t>
  </si>
  <si>
    <t>0.157,0.271,1.0</t>
  </si>
  <si>
    <t>ENSDARG00000036848</t>
  </si>
  <si>
    <t>slc43a2a</t>
  </si>
  <si>
    <t>73,44,104</t>
  </si>
  <si>
    <t>50,55,74</t>
  </si>
  <si>
    <t>0.193,0.227,0.19</t>
  </si>
  <si>
    <t>0.107,0.085,0.164</t>
  </si>
  <si>
    <t>8,10,15</t>
  </si>
  <si>
    <t>15,13,13</t>
  </si>
  <si>
    <t>0.336,0.289,0.213</t>
  </si>
  <si>
    <t>0.072,0.0,0.082</t>
  </si>
  <si>
    <t>ENSDARG00000017439</t>
  </si>
  <si>
    <t>eif4ba</t>
  </si>
  <si>
    <t>49,70,63</t>
  </si>
  <si>
    <t>29,45,38</t>
  </si>
  <si>
    <t>12,7,4</t>
  </si>
  <si>
    <t>0.969,0.898,1.0</t>
  </si>
  <si>
    <t>0.603,0.802,0.857</t>
  </si>
  <si>
    <t>ENSDARG00000015374</t>
  </si>
  <si>
    <t>st3gal3a</t>
  </si>
  <si>
    <t>39,34,42</t>
  </si>
  <si>
    <t>64,81,149</t>
  </si>
  <si>
    <t>18,19,8</t>
  </si>
  <si>
    <t>86,99,100</t>
  </si>
  <si>
    <t>0.272,0.205,0.148</t>
  </si>
  <si>
    <t>0.114,0.105,0.047</t>
  </si>
  <si>
    <t>ENSDARG00000021720</t>
  </si>
  <si>
    <t>col7a1</t>
  </si>
  <si>
    <t>47,41,107</t>
  </si>
  <si>
    <t>25,62,51</t>
  </si>
  <si>
    <t>1,4,7</t>
  </si>
  <si>
    <t>0.934,0.897,0.804</t>
  </si>
  <si>
    <t>ENSDARG00000071487</t>
  </si>
  <si>
    <t>zgc:152948</t>
  </si>
  <si>
    <t>2,1,3</t>
  </si>
  <si>
    <t>ENSDARG00000093621</t>
  </si>
  <si>
    <t>si:dkey-27b3.4</t>
  </si>
  <si>
    <t>12,14,8</t>
  </si>
  <si>
    <t>6,2,1</t>
  </si>
  <si>
    <t>4,10,5</t>
  </si>
  <si>
    <t>0.62,0.851,0.867</t>
  </si>
  <si>
    <t>ENSDARG00000077643</t>
  </si>
  <si>
    <t>lypd6b</t>
  </si>
  <si>
    <t>0.0,0.069,0.0</t>
  </si>
  <si>
    <t>0.23,0.598,0.284</t>
  </si>
  <si>
    <t>ENSDARG00000055679</t>
  </si>
  <si>
    <t>mto1</t>
  </si>
  <si>
    <t>50,53,75</t>
  </si>
  <si>
    <t>50,60,92</t>
  </si>
  <si>
    <t>0.74,0.819,0.962</t>
  </si>
  <si>
    <t>28,13,9</t>
  </si>
  <si>
    <t>27,22,14</t>
  </si>
  <si>
    <t>29,37,51</t>
  </si>
  <si>
    <t>5,21,12</t>
  </si>
  <si>
    <t>0.272,0.175,0.188</t>
  </si>
  <si>
    <t>0.676,0.388,0.604</t>
  </si>
  <si>
    <t>ENSDARG00000103456</t>
  </si>
  <si>
    <t>cyp2aa11</t>
  </si>
  <si>
    <t>10,16,27</t>
  </si>
  <si>
    <t>0,4,5</t>
  </si>
  <si>
    <t>42,56,52</t>
  </si>
  <si>
    <t>1.0,0.651,0.716</t>
  </si>
  <si>
    <t>35,38,33</t>
  </si>
  <si>
    <t>11,10,4</t>
  </si>
  <si>
    <t>82,95,109</t>
  </si>
  <si>
    <t>0.097,0.093,0.064</t>
  </si>
  <si>
    <t>0.046,0.036,0.013</t>
  </si>
  <si>
    <t>ENSDARG00000021154</t>
  </si>
  <si>
    <t>73,93,171</t>
  </si>
  <si>
    <t>56,66,130</t>
  </si>
  <si>
    <t>0.955,1.0,1.0</t>
  </si>
  <si>
    <t>0.916,0.885,0.904</t>
  </si>
  <si>
    <t>ENSDARG00000008278</t>
  </si>
  <si>
    <t>rcor2</t>
  </si>
  <si>
    <t>17,40,37</t>
  </si>
  <si>
    <t>13,8,7</t>
  </si>
  <si>
    <t>1.0,0.953,1.0</t>
  </si>
  <si>
    <t>0.62,0.801,0.637</t>
  </si>
  <si>
    <t>ENSDARG00000075263</t>
  </si>
  <si>
    <t>ankrd1a</t>
  </si>
  <si>
    <t>94,184,89</t>
  </si>
  <si>
    <t>2,21,1</t>
  </si>
  <si>
    <t>22,16,40</t>
  </si>
  <si>
    <t>0.963,0.83,0.98</t>
  </si>
  <si>
    <t>ENSDARG00000104740</t>
  </si>
  <si>
    <t>si:ch211-223g7.6</t>
  </si>
  <si>
    <t>14,14,50</t>
  </si>
  <si>
    <t>8,12,14</t>
  </si>
  <si>
    <t>0.593,0.853,0.748</t>
  </si>
  <si>
    <t>1.0,0.833,1.0</t>
  </si>
  <si>
    <t>4,4,3</t>
  </si>
  <si>
    <t>0.647,0.478,1.0</t>
  </si>
  <si>
    <t>ENSDARG00000079895</t>
  </si>
  <si>
    <t>ehbp1l1b</t>
  </si>
  <si>
    <t>3,3,0</t>
  </si>
  <si>
    <t>7,10,15</t>
  </si>
  <si>
    <t>0.406,0.275,1.0</t>
  </si>
  <si>
    <t>1.0,1.0,0.774</t>
  </si>
  <si>
    <t>40,34,63</t>
  </si>
  <si>
    <t>43,31,27</t>
  </si>
  <si>
    <t>0.236,0.414,0.214</t>
  </si>
  <si>
    <t>0.074,0.181,0.0</t>
  </si>
  <si>
    <t>ENSDARG00000101469</t>
  </si>
  <si>
    <t>si:dkey-56m15.2</t>
  </si>
  <si>
    <t>14,5,4</t>
  </si>
  <si>
    <t>6,1,10</t>
  </si>
  <si>
    <t>0.493,0.675,0.143</t>
  </si>
  <si>
    <t>0.454,1.0,1.0</t>
  </si>
  <si>
    <t>30,41,67</t>
  </si>
  <si>
    <t>31,42,51</t>
  </si>
  <si>
    <t>8,6,3</t>
  </si>
  <si>
    <t>1.0,0.938,0.98</t>
  </si>
  <si>
    <t>0.742,0.839,0.927</t>
  </si>
  <si>
    <t>31,24,30</t>
  </si>
  <si>
    <t>25,33,37</t>
  </si>
  <si>
    <t>0.515,0.383,0.409</t>
  </si>
  <si>
    <t>1.0,0.562,1.0</t>
  </si>
  <si>
    <t>ENSDARG00000097907</t>
  </si>
  <si>
    <t>CU928083.1</t>
  </si>
  <si>
    <t>47,38,16</t>
  </si>
  <si>
    <t>1,5,4</t>
  </si>
  <si>
    <t>0.956,0.777,0.647</t>
  </si>
  <si>
    <t>ENSDARG00000043313</t>
  </si>
  <si>
    <t>ank2b</t>
  </si>
  <si>
    <t>0.191,0.16,0.191</t>
  </si>
  <si>
    <t>0.273,0.245,0.279</t>
  </si>
  <si>
    <t>ENSDARG00000069265</t>
  </si>
  <si>
    <t>matn3b</t>
  </si>
  <si>
    <t>14,16,54</t>
  </si>
  <si>
    <t>31,48,72</t>
  </si>
  <si>
    <t>7,14,8</t>
  </si>
  <si>
    <t>37,62,60</t>
  </si>
  <si>
    <t>0.179,0.139,0.266</t>
  </si>
  <si>
    <t>0.084,0.099,0.061</t>
  </si>
  <si>
    <t>ENSDARG00000039411</t>
  </si>
  <si>
    <t>cep68</t>
  </si>
  <si>
    <t>16,8,15</t>
  </si>
  <si>
    <t>8,13,23</t>
  </si>
  <si>
    <t>0.173,0.295,0.1</t>
  </si>
  <si>
    <t>ENSDARG00000037122</t>
  </si>
  <si>
    <t>25,21,20</t>
  </si>
  <si>
    <t>5,3,3</t>
  </si>
  <si>
    <t>25,24,20</t>
  </si>
  <si>
    <t>0.65,0.722,0.712</t>
  </si>
  <si>
    <t>0.823,1.0,1.0</t>
  </si>
  <si>
    <t>44,48,77</t>
  </si>
  <si>
    <t>3,2,7</t>
  </si>
  <si>
    <t>45,31,36</t>
  </si>
  <si>
    <t>9,10,12</t>
  </si>
  <si>
    <t>0.893,0.932,0.863</t>
  </si>
  <si>
    <t>0.741,0.639,0.632</t>
  </si>
  <si>
    <t>ENSDARG00000021979</t>
  </si>
  <si>
    <t>mical3a</t>
  </si>
  <si>
    <t>5,3,7</t>
  </si>
  <si>
    <t>11,7,15</t>
  </si>
  <si>
    <t>10,6,9</t>
  </si>
  <si>
    <t>0.265,0.254,0.271</t>
  </si>
  <si>
    <t>0.0,0.209,0.0</t>
  </si>
  <si>
    <t>ENSDARG00000101557</t>
  </si>
  <si>
    <t>scarb1</t>
  </si>
  <si>
    <t>38,31,54</t>
  </si>
  <si>
    <t>37,37,77</t>
  </si>
  <si>
    <t>74,64,83</t>
  </si>
  <si>
    <t>29,31,59</t>
  </si>
  <si>
    <t>0.439,0.389,0.348</t>
  </si>
  <si>
    <t>0.66,0.611,0.517</t>
  </si>
  <si>
    <t>ENSDARG00000074085</t>
  </si>
  <si>
    <t>si:ch1073-188e1.1</t>
  </si>
  <si>
    <t>29,51,90</t>
  </si>
  <si>
    <t>58,64,83</t>
  </si>
  <si>
    <t>0.796,0.821,0.858</t>
  </si>
  <si>
    <t>ENSDARG00000074531</t>
  </si>
  <si>
    <t>spag9a</t>
  </si>
  <si>
    <t>16,11,27</t>
  </si>
  <si>
    <t>64,55,58</t>
  </si>
  <si>
    <t>23,26,27</t>
  </si>
  <si>
    <t>0.838,0.894,0.791</t>
  </si>
  <si>
    <t>0.717,0.659,0.662</t>
  </si>
  <si>
    <t>ENSDARG00000092464</t>
  </si>
  <si>
    <t>si:dkeyp-20g2.1</t>
  </si>
  <si>
    <t>29,17,33</t>
  </si>
  <si>
    <t>8,18,22</t>
  </si>
  <si>
    <t>2,1,7</t>
  </si>
  <si>
    <t>0.681,0.906,0.627</t>
  </si>
  <si>
    <t>ENSDARG00000035332</t>
  </si>
  <si>
    <t>c10h21orf59</t>
  </si>
  <si>
    <t>68,43,79</t>
  </si>
  <si>
    <t>0.814,0.978,0.913</t>
  </si>
  <si>
    <t>ENSDARG00000103435</t>
  </si>
  <si>
    <t>sorbs1</t>
  </si>
  <si>
    <t>60,83,110</t>
  </si>
  <si>
    <t>52,50,59</t>
  </si>
  <si>
    <t>0.842,0.866,0.945</t>
  </si>
  <si>
    <t>1.0,0.94,1.0</t>
  </si>
  <si>
    <t>ENSDARG00000045951</t>
  </si>
  <si>
    <t>kat5b</t>
  </si>
  <si>
    <t>72,79,103</t>
  </si>
  <si>
    <t>7,12,26</t>
  </si>
  <si>
    <t>104,99,115</t>
  </si>
  <si>
    <t>0.869,0.809,0.718</t>
  </si>
  <si>
    <t>0.944,0.914,0.925</t>
  </si>
  <si>
    <t>ENSDARG00000098647</t>
  </si>
  <si>
    <t>ankdd1a</t>
  </si>
  <si>
    <t>25,12,40</t>
  </si>
  <si>
    <t>21,21,18</t>
  </si>
  <si>
    <t>0.735,0.769,0.881</t>
  </si>
  <si>
    <t>0.921,1.0,1.0</t>
  </si>
  <si>
    <t>20,13,18</t>
  </si>
  <si>
    <t>86,70,81</t>
  </si>
  <si>
    <t>0.792,0.88,0.842</t>
  </si>
  <si>
    <t>0.941,0.981,0.924</t>
  </si>
  <si>
    <t>ENSDARG00000063634</t>
  </si>
  <si>
    <t>hpse</t>
  </si>
  <si>
    <t>44,88,102</t>
  </si>
  <si>
    <t>1,3,0</t>
  </si>
  <si>
    <t>0.814,0.936,0.879</t>
  </si>
  <si>
    <t>0.985,0.958,1.0</t>
  </si>
  <si>
    <t>7,12,4</t>
  </si>
  <si>
    <t>0,6,3</t>
  </si>
  <si>
    <t>1.0,0.626,0.528</t>
  </si>
  <si>
    <t>ENSDARG00000105844</t>
  </si>
  <si>
    <t>BX470214.1</t>
  </si>
  <si>
    <t>19,20,42</t>
  </si>
  <si>
    <t>0,0,7</t>
  </si>
  <si>
    <t>13,17,15</t>
  </si>
  <si>
    <t>8,9,4</t>
  </si>
  <si>
    <t>1.0,1.0,0.81</t>
  </si>
  <si>
    <t>0.537,0.574,0.728</t>
  </si>
  <si>
    <t>ENSDARG00000045976</t>
  </si>
  <si>
    <t>sidt2</t>
  </si>
  <si>
    <t>16,19,45</t>
  </si>
  <si>
    <t>104,95,178</t>
  </si>
  <si>
    <t>9,11,7</t>
  </si>
  <si>
    <t>0.095,0.121,0.148</t>
  </si>
  <si>
    <t>0.06,0.065,0.033</t>
  </si>
  <si>
    <t>72,55,92</t>
  </si>
  <si>
    <t>7,0,5</t>
  </si>
  <si>
    <t>26,26,37</t>
  </si>
  <si>
    <t>0.795,1.0,0.874</t>
  </si>
  <si>
    <t>ENSDARG00000022218</t>
  </si>
  <si>
    <t>uck1</t>
  </si>
  <si>
    <t>38,45,60</t>
  </si>
  <si>
    <t>48,57,32</t>
  </si>
  <si>
    <t>0.842,0.835,0.918</t>
  </si>
  <si>
    <t>1.0,0.97,1.0</t>
  </si>
  <si>
    <t>48,40,57</t>
  </si>
  <si>
    <t>54,44,81</t>
  </si>
  <si>
    <t>62,106,75</t>
  </si>
  <si>
    <t>45,46,49</t>
  </si>
  <si>
    <t>0.422,0.427,0.366</t>
  </si>
  <si>
    <t>0.531,0.654,0.557</t>
  </si>
  <si>
    <t>ENSDARG00000074730</t>
  </si>
  <si>
    <t>pkmyt1</t>
  </si>
  <si>
    <t>54,88,88</t>
  </si>
  <si>
    <t>77,62,102</t>
  </si>
  <si>
    <t>4,3,5</t>
  </si>
  <si>
    <t>0.889,0.896,0.895</t>
  </si>
  <si>
    <t>2,0,16</t>
  </si>
  <si>
    <t>8,5,6</t>
  </si>
  <si>
    <t>0.258,0.0,0.736</t>
  </si>
  <si>
    <t>0.848,1.0,0.807</t>
  </si>
  <si>
    <t>ENSDARG00000099194</t>
  </si>
  <si>
    <t>CABZ01058261.1</t>
  </si>
  <si>
    <t>11,19,25</t>
  </si>
  <si>
    <t>5,5,9</t>
  </si>
  <si>
    <t>4,12,14</t>
  </si>
  <si>
    <t>12,12,19</t>
  </si>
  <si>
    <t>0.658,0.768,0.708</t>
  </si>
  <si>
    <t>0.225,0.466,0.392</t>
  </si>
  <si>
    <t>ENSDARG00000108952</t>
  </si>
  <si>
    <t>CABZ01038493.1</t>
  </si>
  <si>
    <t>5,4,12</t>
  </si>
  <si>
    <t>11,35,20</t>
  </si>
  <si>
    <t>15,16,17</t>
  </si>
  <si>
    <t>0.159,0.262,0.0</t>
  </si>
  <si>
    <t>0.258,0.509,0.358</t>
  </si>
  <si>
    <t>ENSDARG00000100473</t>
  </si>
  <si>
    <t>kndc1</t>
  </si>
  <si>
    <t>1,4,5</t>
  </si>
  <si>
    <t>0.383,0.0,0.11</t>
  </si>
  <si>
    <t>0.0,0.65,1.0</t>
  </si>
  <si>
    <t>6,3,22</t>
  </si>
  <si>
    <t>7,0,3</t>
  </si>
  <si>
    <t>5,13,15</t>
  </si>
  <si>
    <t>0.309,1.0,0.793</t>
  </si>
  <si>
    <t>34,35,57</t>
  </si>
  <si>
    <t>33,45,42</t>
  </si>
  <si>
    <t>0.8,0.832,0.837</t>
  </si>
  <si>
    <t>0.728,0.635,0.746</t>
  </si>
  <si>
    <t>86,62,155</t>
  </si>
  <si>
    <t>49,70,76</t>
  </si>
  <si>
    <t>1.0,1.0,0.927</t>
  </si>
  <si>
    <t>0.779,0.818,0.916</t>
  </si>
  <si>
    <t>77,62,183</t>
  </si>
  <si>
    <t>2,6,9</t>
  </si>
  <si>
    <t>53,70,67</t>
  </si>
  <si>
    <t>0.957,0.856,0.921</t>
  </si>
  <si>
    <t>ENSDARG00000014914</t>
  </si>
  <si>
    <t>lamp2</t>
  </si>
  <si>
    <t>0.659,0.581,0.624</t>
  </si>
  <si>
    <t>0.481,0.494,0.545</t>
  </si>
  <si>
    <t>ENSDARG00000006568</t>
  </si>
  <si>
    <t>kcnmb2</t>
  </si>
  <si>
    <t>25,19,62</t>
  </si>
  <si>
    <t>2,0,9</t>
  </si>
  <si>
    <t>33,27,47</t>
  </si>
  <si>
    <t>0.88,1.0,0.802</t>
  </si>
  <si>
    <t>1.0,0.941,1.0</t>
  </si>
  <si>
    <t>ENSDARG00000015273</t>
  </si>
  <si>
    <t>alpi.1</t>
  </si>
  <si>
    <t>24,41,65</t>
  </si>
  <si>
    <t>26,45,35</t>
  </si>
  <si>
    <t>0.861,1.0,1.0</t>
  </si>
  <si>
    <t>0.87,0.795,0.858</t>
  </si>
  <si>
    <t>ENSDARG00000027491</t>
  </si>
  <si>
    <t>uros</t>
  </si>
  <si>
    <t>11,10,10</t>
  </si>
  <si>
    <t>0,6,5</t>
  </si>
  <si>
    <t>0.883,0.857,0.914</t>
  </si>
  <si>
    <t>1.0,0.944,0.964</t>
  </si>
  <si>
    <t>ENSDARG00000079227</t>
  </si>
  <si>
    <t>plekhs1</t>
  </si>
  <si>
    <t>54,12,35</t>
  </si>
  <si>
    <t>10,19,68</t>
  </si>
  <si>
    <t>26,51,16</t>
  </si>
  <si>
    <t>2,10,0</t>
  </si>
  <si>
    <t>0.758,0.268,0.23</t>
  </si>
  <si>
    <t>0.883,0.747,1.0</t>
  </si>
  <si>
    <t>ENSDARG00000044895</t>
  </si>
  <si>
    <t>fmoda</t>
  </si>
  <si>
    <t>8,9,5</t>
  </si>
  <si>
    <t>1.0,0.989,0.978</t>
  </si>
  <si>
    <t>0.909,0.908,0.961</t>
  </si>
  <si>
    <t>ENSDARG00000009499</t>
  </si>
  <si>
    <t>syne1a</t>
  </si>
  <si>
    <t>26,16,21</t>
  </si>
  <si>
    <t>10,6,2</t>
  </si>
  <si>
    <t>0.795,0.872,0.841</t>
  </si>
  <si>
    <t>0.901,0.937,0.971</t>
  </si>
  <si>
    <t>ENSDARG00000102693</t>
  </si>
  <si>
    <t>BX005336.1</t>
  </si>
  <si>
    <t>4,5,12</t>
  </si>
  <si>
    <t>6,3,6</t>
  </si>
  <si>
    <t>0.483,0.281,0.737</t>
  </si>
  <si>
    <t>ENSDARG00000002816</t>
  </si>
  <si>
    <t>rasgrf2b</t>
  </si>
  <si>
    <t>59,54,37</t>
  </si>
  <si>
    <t>41,41,32</t>
  </si>
  <si>
    <t>5,5,0</t>
  </si>
  <si>
    <t>0.967,1.0,1.0</t>
  </si>
  <si>
    <t>0.803,0.803,1.0</t>
  </si>
  <si>
    <t>ENSDARG00000086033</t>
  </si>
  <si>
    <t>tspan5a</t>
  </si>
  <si>
    <t>25,30,34</t>
  </si>
  <si>
    <t>46,65,91</t>
  </si>
  <si>
    <t>54,32,61</t>
  </si>
  <si>
    <t>0.251,0.222,0.187</t>
  </si>
  <si>
    <t>0.074,0.175,0.066</t>
  </si>
  <si>
    <t>ENSDARG00000089871</t>
  </si>
  <si>
    <t>jcada</t>
  </si>
  <si>
    <t>4,0,5</t>
  </si>
  <si>
    <t>0.751,1.0,0.772</t>
  </si>
  <si>
    <t>1.0,1.0,0.937</t>
  </si>
  <si>
    <t>ENSDARG00000004158</t>
  </si>
  <si>
    <t>tmem63c</t>
  </si>
  <si>
    <t>70,54,82</t>
  </si>
  <si>
    <t>7,3,2</t>
  </si>
  <si>
    <t>1.0,1.0,0.985</t>
  </si>
  <si>
    <t>0.838,0.903,0.955</t>
  </si>
  <si>
    <t>ENSDARG00000008494</t>
  </si>
  <si>
    <t>myl6</t>
  </si>
  <si>
    <t>97,87,116</t>
  </si>
  <si>
    <t>29,45,84</t>
  </si>
  <si>
    <t>0.274,0.225,0.179</t>
  </si>
  <si>
    <t>0.099,0.12,0.183</t>
  </si>
  <si>
    <t>ENSDARG00000069250</t>
  </si>
  <si>
    <t>uacaa</t>
  </si>
  <si>
    <t>8,12,10</t>
  </si>
  <si>
    <t>0.813,0.863,0.877</t>
  </si>
  <si>
    <t>0.935,0.968,0.962</t>
  </si>
  <si>
    <t>73,92,83</t>
  </si>
  <si>
    <t>77,63,124</t>
  </si>
  <si>
    <t>27,36,65</t>
  </si>
  <si>
    <t>97,94,99</t>
  </si>
  <si>
    <t>0.353,0.457,0.279</t>
  </si>
  <si>
    <t>0.138,0.181,0.275</t>
  </si>
  <si>
    <t>ENSDARG00000006124</t>
  </si>
  <si>
    <t>kdm5c</t>
  </si>
  <si>
    <t>60,92,112</t>
  </si>
  <si>
    <t>52,46,54</t>
  </si>
  <si>
    <t>0.588,0.575,0.587</t>
  </si>
  <si>
    <t>0.693,0.716,0.711</t>
  </si>
  <si>
    <t>ENSDARG00000025549</t>
  </si>
  <si>
    <t>ndufaf1</t>
  </si>
  <si>
    <t>3,5,2</t>
  </si>
  <si>
    <t>21,36,61</t>
  </si>
  <si>
    <t>7,11,10</t>
  </si>
  <si>
    <t>12,25,46</t>
  </si>
  <si>
    <t>0.087,0.085,0.022</t>
  </si>
  <si>
    <t>0.281,0.228,0.127</t>
  </si>
  <si>
    <t>ENSDARG00000005626</t>
  </si>
  <si>
    <t>si:ch211-133l11.10</t>
  </si>
  <si>
    <t>16,19,16</t>
  </si>
  <si>
    <t>11,11,13</t>
  </si>
  <si>
    <t>0,3,5</t>
  </si>
  <si>
    <t>1.0,0.713,0.638</t>
  </si>
  <si>
    <t>17,6,47</t>
  </si>
  <si>
    <t>8,1,3</t>
  </si>
  <si>
    <t>0.76,1.0,0.814</t>
  </si>
  <si>
    <t>5,3,1</t>
  </si>
  <si>
    <t>6,2,2</t>
  </si>
  <si>
    <t>0.434,0.648,0.133</t>
  </si>
  <si>
    <t>0.786,1.0,0.551</t>
  </si>
  <si>
    <t>ENSDARG00000070560</t>
  </si>
  <si>
    <t>nap1l4a</t>
  </si>
  <si>
    <t>1,4,8</t>
  </si>
  <si>
    <t>4,6,18</t>
  </si>
  <si>
    <t>0.266,0.326,0.42</t>
  </si>
  <si>
    <t>0.592,0.813,0.867</t>
  </si>
  <si>
    <t>ENSDARG00000007302</t>
  </si>
  <si>
    <t>sh3gl3b</t>
  </si>
  <si>
    <t>91,117,93</t>
  </si>
  <si>
    <t>2,19,23</t>
  </si>
  <si>
    <t>75,66,116</t>
  </si>
  <si>
    <t>26,20,45</t>
  </si>
  <si>
    <t>0.973,0.829,0.762</t>
  </si>
  <si>
    <t>0.695,0.723,0.671</t>
  </si>
  <si>
    <t>ENSDARG00000091902</t>
  </si>
  <si>
    <t>b3gnt2b</t>
  </si>
  <si>
    <t>15,12,22</t>
  </si>
  <si>
    <t>86,75,119</t>
  </si>
  <si>
    <t>2,6,7</t>
  </si>
  <si>
    <t>79,98,97</t>
  </si>
  <si>
    <t>0.084,0.078,0.089</t>
  </si>
  <si>
    <t>0.013,0.031,0.037</t>
  </si>
  <si>
    <t>ENSDARG00000078441</t>
  </si>
  <si>
    <t>ppip5k2</t>
  </si>
  <si>
    <t>52,40,81</t>
  </si>
  <si>
    <t>33,37,46</t>
  </si>
  <si>
    <t>68,85,102</t>
  </si>
  <si>
    <t>27,14,30</t>
  </si>
  <si>
    <t>0.396,0.31,0.423</t>
  </si>
  <si>
    <t>0.512,0.716,0.586</t>
  </si>
  <si>
    <t>0.338,0.267,0.314</t>
  </si>
  <si>
    <t>0.237,0.223,0.255</t>
  </si>
  <si>
    <t>128,100,127</t>
  </si>
  <si>
    <t>98,118,153</t>
  </si>
  <si>
    <t>214,376,125</t>
  </si>
  <si>
    <t>270,332,439</t>
  </si>
  <si>
    <t>202,193,291</t>
  </si>
  <si>
    <t>144,167,139</t>
  </si>
  <si>
    <t>170,193,134</t>
  </si>
  <si>
    <t>92,137,125</t>
  </si>
  <si>
    <t>158,188,169</t>
  </si>
  <si>
    <t>90,103,211</t>
  </si>
  <si>
    <t>122,107,201</t>
  </si>
  <si>
    <t>134,163,254</t>
  </si>
  <si>
    <t>117,144,152</t>
  </si>
  <si>
    <t>415,506,705</t>
  </si>
  <si>
    <t>75,108,129</t>
  </si>
  <si>
    <t>301,327,418</t>
  </si>
  <si>
    <t>242,250,308</t>
  </si>
  <si>
    <t>115,169,211</t>
  </si>
  <si>
    <t>63,120,159</t>
  </si>
  <si>
    <t>113,131,156</t>
  </si>
  <si>
    <t>179,213,272</t>
  </si>
  <si>
    <t>538,473,714</t>
  </si>
  <si>
    <t>383,409,519</t>
  </si>
  <si>
    <t>95,101,224</t>
  </si>
  <si>
    <t>84,108,138</t>
  </si>
  <si>
    <t>110,133,179</t>
  </si>
  <si>
    <t>85,111,186</t>
  </si>
  <si>
    <t>98,105,186</t>
  </si>
  <si>
    <t>100,106,160</t>
  </si>
  <si>
    <t>239,210,315</t>
  </si>
  <si>
    <t>527,500,909</t>
  </si>
  <si>
    <t>484,525,564</t>
  </si>
  <si>
    <t>1178,1197,2558</t>
  </si>
  <si>
    <t>1030,729,1750</t>
  </si>
  <si>
    <t>1042,1211,1492</t>
  </si>
  <si>
    <t>784,793,1478</t>
  </si>
  <si>
    <t>523,625,942</t>
  </si>
  <si>
    <t>978,1077,1035</t>
  </si>
  <si>
    <t>179,187,195</t>
  </si>
  <si>
    <t>620,656,1083</t>
  </si>
  <si>
    <t>116,138,217</t>
  </si>
  <si>
    <t>536,527,783</t>
  </si>
  <si>
    <t>257,493,475</t>
  </si>
  <si>
    <t>214,295,411</t>
  </si>
  <si>
    <t>115,116,234</t>
  </si>
  <si>
    <t>194,225,251</t>
  </si>
  <si>
    <t>2293,2839,2794</t>
  </si>
  <si>
    <t>1644,1651,2220</t>
  </si>
  <si>
    <t>1173,1114,1764</t>
  </si>
  <si>
    <t>1396,1474,2238</t>
  </si>
  <si>
    <t>161,140,219</t>
  </si>
  <si>
    <t>226,208,365</t>
  </si>
  <si>
    <t>93,127,129</t>
  </si>
  <si>
    <t>365,213,202</t>
  </si>
  <si>
    <t>1128,1946,3345</t>
  </si>
  <si>
    <t>8808,9159,17014</t>
  </si>
  <si>
    <t>3264,3632,5035</t>
  </si>
  <si>
    <t>9673,12564,16060</t>
  </si>
  <si>
    <t>192,179,297</t>
  </si>
  <si>
    <t>180,186,210</t>
  </si>
  <si>
    <t>205,209,275</t>
  </si>
  <si>
    <t>367,214,361</t>
  </si>
  <si>
    <t>114,127,119</t>
  </si>
  <si>
    <t>162,153,267</t>
  </si>
  <si>
    <t>158,189,213</t>
  </si>
  <si>
    <t>66,152,201</t>
  </si>
  <si>
    <t>263,296,387</t>
  </si>
  <si>
    <t>179,205,210</t>
  </si>
  <si>
    <t>252,252,216</t>
  </si>
  <si>
    <t>94,124,133</t>
  </si>
  <si>
    <t>139,210,319</t>
  </si>
  <si>
    <t>136,150,195</t>
  </si>
  <si>
    <t>143,166,183</t>
  </si>
  <si>
    <t>177,102,204</t>
  </si>
  <si>
    <t>107,168,112</t>
  </si>
  <si>
    <t>281,307,401</t>
  </si>
  <si>
    <t>204,216,363</t>
  </si>
  <si>
    <t>215,257,285</t>
  </si>
  <si>
    <t>93,118,146</t>
  </si>
  <si>
    <t>366,405,462</t>
  </si>
  <si>
    <t>245,248,173</t>
  </si>
  <si>
    <t>176,201,159</t>
  </si>
  <si>
    <t>257,145,102</t>
  </si>
  <si>
    <t>89,102,129</t>
  </si>
  <si>
    <t>388,331,551</t>
  </si>
  <si>
    <t>381,425,580</t>
  </si>
  <si>
    <t>378,426,663</t>
  </si>
  <si>
    <t>250,381,643</t>
  </si>
  <si>
    <t>336,442,471</t>
  </si>
  <si>
    <t>189,241,269</t>
  </si>
  <si>
    <t>438,464,590</t>
  </si>
  <si>
    <t>132,130,187</t>
  </si>
  <si>
    <t>317,394,466</t>
  </si>
  <si>
    <t>157,191,188</t>
  </si>
  <si>
    <t>126,125,236</t>
  </si>
  <si>
    <t>118,125,117</t>
  </si>
  <si>
    <t>269,232,403</t>
  </si>
  <si>
    <t>286,329,196</t>
  </si>
  <si>
    <t>115,122,115</t>
  </si>
  <si>
    <t>89,110,128</t>
  </si>
  <si>
    <t>109,108,155</t>
  </si>
  <si>
    <t>125,142,142</t>
  </si>
  <si>
    <t>103,139,240</t>
  </si>
  <si>
    <t>144,149,195</t>
  </si>
  <si>
    <t>744,725,887</t>
  </si>
  <si>
    <t>302,256,290</t>
  </si>
  <si>
    <t>137,159,134</t>
  </si>
  <si>
    <t>179,110,148</t>
  </si>
  <si>
    <t>193,240,211</t>
  </si>
  <si>
    <t>129,177,236</t>
  </si>
  <si>
    <t>90,112,136</t>
  </si>
  <si>
    <t>152,206,333</t>
  </si>
  <si>
    <t>113,102,205</t>
  </si>
  <si>
    <t>463,262,403</t>
  </si>
  <si>
    <t>660,702,933</t>
  </si>
  <si>
    <t>149,112,176</t>
  </si>
  <si>
    <t>148,159,247</t>
  </si>
  <si>
    <t>764,670,628</t>
  </si>
  <si>
    <t>240,240,179</t>
  </si>
  <si>
    <t>153,188,277</t>
  </si>
  <si>
    <t>109,149,217</t>
  </si>
  <si>
    <t>98,149,247</t>
  </si>
  <si>
    <t>160,167,201</t>
  </si>
  <si>
    <t>299,247,294</t>
  </si>
  <si>
    <t>1549,1453,2117</t>
  </si>
  <si>
    <t>1108,1323,1651</t>
  </si>
  <si>
    <t>266,456,687</t>
  </si>
  <si>
    <t>203,233,292</t>
  </si>
  <si>
    <t>704,780,1101</t>
  </si>
  <si>
    <t>789,731,872</t>
  </si>
  <si>
    <t>126,127,109</t>
  </si>
  <si>
    <t>69,142,327</t>
  </si>
  <si>
    <t>246,291,215</t>
  </si>
  <si>
    <t>273,397,683</t>
  </si>
  <si>
    <t>269,170,369</t>
  </si>
  <si>
    <t>206,252,296</t>
  </si>
  <si>
    <t>363,522,445</t>
  </si>
  <si>
    <t>428,392,657</t>
  </si>
  <si>
    <t>331,368,610</t>
  </si>
  <si>
    <t>308,320,491</t>
  </si>
  <si>
    <t>220,292,356</t>
  </si>
  <si>
    <t>123,144,179</t>
  </si>
  <si>
    <t>151,186,199</t>
  </si>
  <si>
    <t>146,217,382</t>
  </si>
  <si>
    <t>139,190,249</t>
  </si>
  <si>
    <t>112,165,282</t>
  </si>
  <si>
    <t>211,253,169</t>
  </si>
  <si>
    <t>150,180,237</t>
  </si>
  <si>
    <t>78,100,174</t>
  </si>
  <si>
    <t>67,108,136</t>
  </si>
  <si>
    <t>63,114,118</t>
  </si>
  <si>
    <t>677,1004,3574</t>
  </si>
  <si>
    <t>2257,2492,1777</t>
  </si>
  <si>
    <t>219,151,168</t>
  </si>
  <si>
    <t>161,187,236</t>
  </si>
  <si>
    <t>362,274,560</t>
  </si>
  <si>
    <t>100,134,158</t>
  </si>
  <si>
    <t>185,192,354</t>
  </si>
  <si>
    <t>321,224,617</t>
  </si>
  <si>
    <t>569,672,861</t>
  </si>
  <si>
    <t>332,454,642</t>
  </si>
  <si>
    <t>115,104,182</t>
  </si>
  <si>
    <t>254,289,401</t>
  </si>
  <si>
    <t>138,158,175</t>
  </si>
  <si>
    <t>326,221,382</t>
  </si>
  <si>
    <t>195,230,380</t>
  </si>
  <si>
    <t>131,118,222</t>
  </si>
  <si>
    <t>90,134,178</t>
  </si>
  <si>
    <t>112,118,183</t>
  </si>
  <si>
    <t>742,793,1252</t>
  </si>
  <si>
    <t>158,156,165</t>
  </si>
  <si>
    <t>486,608,718</t>
  </si>
  <si>
    <t>169,116,227</t>
  </si>
  <si>
    <t>171,189,199</t>
  </si>
  <si>
    <t>91,111,126</t>
  </si>
  <si>
    <t>129,137,231</t>
  </si>
  <si>
    <t>102,150,116</t>
  </si>
  <si>
    <t>126,124,135</t>
  </si>
  <si>
    <t>122,124,120</t>
  </si>
  <si>
    <t>118,117,117</t>
  </si>
  <si>
    <t>101,113,113</t>
  </si>
  <si>
    <t>90,104,158</t>
  </si>
  <si>
    <t>156,126,180</t>
  </si>
  <si>
    <t>121,129,117</t>
  </si>
  <si>
    <t>91,128,194</t>
  </si>
  <si>
    <t>201,256,284</t>
  </si>
  <si>
    <t>93,139,170</t>
  </si>
  <si>
    <t>267,131,386</t>
  </si>
  <si>
    <t>365,516,329</t>
  </si>
  <si>
    <t>117,133,173</t>
  </si>
  <si>
    <t>164,136,226</t>
  </si>
  <si>
    <t>398,409,549</t>
  </si>
  <si>
    <t>196,163,175</t>
  </si>
  <si>
    <t>299,288,260</t>
  </si>
  <si>
    <t>91,102,112</t>
  </si>
  <si>
    <t>80,104,144</t>
  </si>
  <si>
    <t>102,128,128</t>
  </si>
  <si>
    <t>132,139,198</t>
  </si>
  <si>
    <t>97,109,139</t>
  </si>
  <si>
    <t>425,544,917</t>
  </si>
  <si>
    <t>277,245,386</t>
  </si>
  <si>
    <t>324,398,581</t>
  </si>
  <si>
    <t>80,137,167</t>
  </si>
  <si>
    <t>274,329,472</t>
  </si>
  <si>
    <t>141,161,188</t>
  </si>
  <si>
    <t>149,108,191</t>
  </si>
  <si>
    <t>165,181,243</t>
  </si>
  <si>
    <t>631,743,1120</t>
  </si>
  <si>
    <t>658,735,1014</t>
  </si>
  <si>
    <t>157,170,173</t>
  </si>
  <si>
    <t>141,139,104</t>
  </si>
  <si>
    <t>402,412,566</t>
  </si>
  <si>
    <t>366,426,495</t>
  </si>
  <si>
    <t>130,120,123</t>
  </si>
  <si>
    <t>199,232,411</t>
  </si>
  <si>
    <t>205,255,291</t>
  </si>
  <si>
    <t>85,184,174</t>
  </si>
  <si>
    <t>106,146,186</t>
  </si>
  <si>
    <t>125,182,232</t>
  </si>
  <si>
    <t>171,169,194</t>
  </si>
  <si>
    <t>3126,2364,4654</t>
  </si>
  <si>
    <t>3993,4241,6640</t>
  </si>
  <si>
    <t>2026,2217,3523</t>
  </si>
  <si>
    <t>4247,5050,6720</t>
  </si>
  <si>
    <t>ENSDARG00000030107</t>
  </si>
  <si>
    <t>si:ch211-207i1.2</t>
  </si>
  <si>
    <t>6,1,6</t>
  </si>
  <si>
    <t>5,5,1</t>
  </si>
  <si>
    <t>0.54,0.163,0.854</t>
  </si>
  <si>
    <t>21,21,29</t>
  </si>
  <si>
    <t>0.501,0.476,0.441</t>
  </si>
  <si>
    <t>31,16,36</t>
  </si>
  <si>
    <t>ENSDARG00000019326</t>
  </si>
  <si>
    <t>prpsap2</t>
  </si>
  <si>
    <t>7,4,0</t>
  </si>
  <si>
    <t>1,1,5</t>
  </si>
  <si>
    <t>1.0,1.0,0.735</t>
  </si>
  <si>
    <t>ENSDARG00000079295</t>
  </si>
  <si>
    <t>cacna1bb</t>
  </si>
  <si>
    <t>3,6,14</t>
  </si>
  <si>
    <t>5,12,9</t>
  </si>
  <si>
    <t>16,15,7</t>
  </si>
  <si>
    <t>0.322,0.283,0.551</t>
  </si>
  <si>
    <t>0.927,0.856,0.847</t>
  </si>
  <si>
    <t>ENSDARG00000099448</t>
  </si>
  <si>
    <t>sh3d21</t>
  </si>
  <si>
    <t>2,13,10</t>
  </si>
  <si>
    <t>0.964,0.843,0.94</t>
  </si>
  <si>
    <t>ENSDARG00000013472</t>
  </si>
  <si>
    <t>nedd1</t>
  </si>
  <si>
    <t>0,4,16</t>
  </si>
  <si>
    <t>0.0,0.656,0.792</t>
  </si>
  <si>
    <t>0.0,0.0,0.323</t>
  </si>
  <si>
    <t>ENSDARG00000100363</t>
  </si>
  <si>
    <t>dcun1d5</t>
  </si>
  <si>
    <t>2,2,8</t>
  </si>
  <si>
    <t>0.32,0.653,0.451</t>
  </si>
  <si>
    <t>1.0,1.0,0.484</t>
  </si>
  <si>
    <t>ENSDARG00000021557</t>
  </si>
  <si>
    <t>wdr45b</t>
  </si>
  <si>
    <t>10,11,7</t>
  </si>
  <si>
    <t>0.184,1.0,1.0</t>
  </si>
  <si>
    <t>0.0,0.0,0.177</t>
  </si>
  <si>
    <t>0.83,0.807,0.822</t>
  </si>
  <si>
    <t>60,91,158</t>
  </si>
  <si>
    <t>39,28,29</t>
  </si>
  <si>
    <t>0.214,0.263,0.286</t>
  </si>
  <si>
    <t>0.142,0.091,0.105</t>
  </si>
  <si>
    <t>0.99,0.963,0.97</t>
  </si>
  <si>
    <t>7,7,9</t>
  </si>
  <si>
    <t>0.982,0.974,0.97</t>
  </si>
  <si>
    <t>ENSDARG00000014287</t>
  </si>
  <si>
    <t>eno2</t>
  </si>
  <si>
    <t>8,3,2</t>
  </si>
  <si>
    <t>6,7,2</t>
  </si>
  <si>
    <t>14,5,7</t>
  </si>
  <si>
    <t>0.366,0.157,0.302</t>
  </si>
  <si>
    <t>0.859,1.0,0.752</t>
  </si>
  <si>
    <t>ENSDARG00000090617</t>
  </si>
  <si>
    <t>ctif</t>
  </si>
  <si>
    <t>4,4,6</t>
  </si>
  <si>
    <t>1.0,0.714,0.651</t>
  </si>
  <si>
    <t>0.0,0.384,0.0</t>
  </si>
  <si>
    <t>99,76,65</t>
  </si>
  <si>
    <t>0.975,1.0,0.963</t>
  </si>
  <si>
    <t>ENSDARG00000099738</t>
  </si>
  <si>
    <t>ccr9b</t>
  </si>
  <si>
    <t>7,6,2</t>
  </si>
  <si>
    <t>0.432,0.329,0.071</t>
  </si>
  <si>
    <t>175,84,34</t>
  </si>
  <si>
    <t>0.986,0.93,0.931</t>
  </si>
  <si>
    <t>21,12,25</t>
  </si>
  <si>
    <t>2,5,9</t>
  </si>
  <si>
    <t>14,13,18</t>
  </si>
  <si>
    <t>0.843,0.552,0.587</t>
  </si>
  <si>
    <t>1.0,0.869,1.0</t>
  </si>
  <si>
    <t>10,21,25</t>
  </si>
  <si>
    <t>3,6,8</t>
  </si>
  <si>
    <t>0.725,0.734,0.712</t>
  </si>
  <si>
    <t>ENSDARG00000071009</t>
  </si>
  <si>
    <t>kif20ba</t>
  </si>
  <si>
    <t>3,3,8</t>
  </si>
  <si>
    <t>5,4,2</t>
  </si>
  <si>
    <t>0.403,0.669,0.574</t>
  </si>
  <si>
    <t>0.771,1.0,1.0</t>
  </si>
  <si>
    <t>ENSDARG00000058835</t>
  </si>
  <si>
    <t>96,76,49</t>
  </si>
  <si>
    <t>7,1,1</t>
  </si>
  <si>
    <t>0.901,1.0,1.0</t>
  </si>
  <si>
    <t>0.502,0.848,0.783</t>
  </si>
  <si>
    <t>ENSDARG00000036894</t>
  </si>
  <si>
    <t>79,25,88</t>
  </si>
  <si>
    <t>87,0,0</t>
  </si>
  <si>
    <t>39,69,79</t>
  </si>
  <si>
    <t>35,78,109</t>
  </si>
  <si>
    <t>0.409,1.0,1.0</t>
  </si>
  <si>
    <t>0.459,0.402,0.355</t>
  </si>
  <si>
    <t>ENSDARG00000035883</t>
  </si>
  <si>
    <t>nt5c1aa</t>
  </si>
  <si>
    <t>25,29,25</t>
  </si>
  <si>
    <t>36,34,30</t>
  </si>
  <si>
    <t>35,54,59</t>
  </si>
  <si>
    <t>18,26,12</t>
  </si>
  <si>
    <t>0.338,0.385,0.379</t>
  </si>
  <si>
    <t>0.588,0.604,0.783</t>
  </si>
  <si>
    <t>14,4,17</t>
  </si>
  <si>
    <t>18,14,17</t>
  </si>
  <si>
    <t>18,12,10</t>
  </si>
  <si>
    <t>0.314,0.144,0.37</t>
  </si>
  <si>
    <t>0.061,0.0,0.105</t>
  </si>
  <si>
    <t>ENSDARG00000076934</t>
  </si>
  <si>
    <t>wdr60</t>
  </si>
  <si>
    <t>18,16,40</t>
  </si>
  <si>
    <t>18,21,13</t>
  </si>
  <si>
    <t>0.758,0.736,0.903</t>
  </si>
  <si>
    <t>ENSDARG00000059048</t>
  </si>
  <si>
    <t>mpzl1l</t>
  </si>
  <si>
    <t>94,74,107</t>
  </si>
  <si>
    <t>57,35,24</t>
  </si>
  <si>
    <t>0.516,0.579,0.538</t>
  </si>
  <si>
    <t>0.679,0.714,0.716</t>
  </si>
  <si>
    <t>ENSDARG00000060112</t>
  </si>
  <si>
    <t>sybu</t>
  </si>
  <si>
    <t>41,25,40</t>
  </si>
  <si>
    <t>105,157,94</t>
  </si>
  <si>
    <t>45,58,52</t>
  </si>
  <si>
    <t>0.717,0.799,0.807</t>
  </si>
  <si>
    <t>0.619,0.653,0.557</t>
  </si>
  <si>
    <t>ENSDARG00000021677</t>
  </si>
  <si>
    <t>phf11</t>
  </si>
  <si>
    <t>5,9,8</t>
  </si>
  <si>
    <t>6,3,2</t>
  </si>
  <si>
    <t>0.163,0.0,0.0</t>
  </si>
  <si>
    <t>0.196,0.394,0.55</t>
  </si>
  <si>
    <t>ENSDARG00000100646</t>
  </si>
  <si>
    <t>BX005454.1</t>
  </si>
  <si>
    <t>0.595,0.423,1.0</t>
  </si>
  <si>
    <t>9,8,5</t>
  </si>
  <si>
    <t>0.693,0.22,0.311</t>
  </si>
  <si>
    <t>0.0,0.0,0.158</t>
  </si>
  <si>
    <t>ENSDARG00000087187</t>
  </si>
  <si>
    <t>grip2a</t>
  </si>
  <si>
    <t>17,12,21</t>
  </si>
  <si>
    <t>1,1,12</t>
  </si>
  <si>
    <t>14,12,9</t>
  </si>
  <si>
    <t>0.813,0.755,0.31</t>
  </si>
  <si>
    <t>1.0,0.755,1.0</t>
  </si>
  <si>
    <t>32,30,11</t>
  </si>
  <si>
    <t>9,7,13</t>
  </si>
  <si>
    <t>0,2,9</t>
  </si>
  <si>
    <t>8,3,5</t>
  </si>
  <si>
    <t>1.0,0.716,0.51</t>
  </si>
  <si>
    <t>ENSDARG00000073765</t>
  </si>
  <si>
    <t>gna13a</t>
  </si>
  <si>
    <t>34,78,167</t>
  </si>
  <si>
    <t>34,60,41</t>
  </si>
  <si>
    <t>1.0,0.982,1.0</t>
  </si>
  <si>
    <t>0.889,0.934,0.806</t>
  </si>
  <si>
    <t>ENSDARG00000041736</t>
  </si>
  <si>
    <t>hsdl1</t>
  </si>
  <si>
    <t>1,10,10</t>
  </si>
  <si>
    <t>14,6,7</t>
  </si>
  <si>
    <t>0.84,0.693,0.568</t>
  </si>
  <si>
    <t>ENSDARG00000060911</t>
  </si>
  <si>
    <t>si:ch211-126i22.5</t>
  </si>
  <si>
    <t>19,32,25</t>
  </si>
  <si>
    <t>6,14,19</t>
  </si>
  <si>
    <t>31,24,16</t>
  </si>
  <si>
    <t>0.695,0.622,0.487</t>
  </si>
  <si>
    <t>0.848,0.852,1.0</t>
  </si>
  <si>
    <t>0.00161760965982</t>
  </si>
  <si>
    <t>0.00719779209232</t>
  </si>
  <si>
    <t>139,164,144</t>
  </si>
  <si>
    <t>135,176,178</t>
  </si>
  <si>
    <t>7.39295330414e-05</t>
  </si>
  <si>
    <t>0.000282649676292</t>
  </si>
  <si>
    <t>116,153,345</t>
  </si>
  <si>
    <t>103,125,132</t>
  </si>
  <si>
    <t>0.00114555880147</t>
  </si>
  <si>
    <t>0.00214055545883</t>
  </si>
  <si>
    <t>0.00707599878445</t>
  </si>
  <si>
    <t>0.000755559544353</t>
  </si>
  <si>
    <t>596,789,1013</t>
  </si>
  <si>
    <t>70,108,125</t>
  </si>
  <si>
    <t>2.20234941396e-12</t>
  </si>
  <si>
    <t>142,164,254</t>
  </si>
  <si>
    <t>152,180,159</t>
  </si>
  <si>
    <t>1.7528917432e-06</t>
  </si>
  <si>
    <t>154,169,154</t>
  </si>
  <si>
    <t>569,377,432</t>
  </si>
  <si>
    <t>2.81968667465e-06</t>
  </si>
  <si>
    <t>0.000937333974047</t>
  </si>
  <si>
    <t>0.00105495909417</t>
  </si>
  <si>
    <t>0.00118211412847</t>
  </si>
  <si>
    <t>0.00235111724546</t>
  </si>
  <si>
    <t>0.00271185841842</t>
  </si>
  <si>
    <t>0.00512990626379</t>
  </si>
  <si>
    <t>119,205,137</t>
  </si>
  <si>
    <t>0.00688918729017</t>
  </si>
  <si>
    <t>0.0119088203591</t>
  </si>
  <si>
    <t>124,105,121</t>
  </si>
  <si>
    <t>0.0146642978835</t>
  </si>
  <si>
    <t>0.0153051726367</t>
  </si>
  <si>
    <t>0.016875632862</t>
  </si>
  <si>
    <t>0.0204533956516</t>
  </si>
  <si>
    <t>186,189,231</t>
  </si>
  <si>
    <t>224,162,112</t>
  </si>
  <si>
    <t>149,143,240</t>
  </si>
  <si>
    <t>0.0240785640057</t>
  </si>
  <si>
    <t>0.0246023828898</t>
  </si>
  <si>
    <t>0.0251015427372</t>
  </si>
  <si>
    <t>0.0251525841116</t>
  </si>
  <si>
    <t>0.0295436892015</t>
  </si>
  <si>
    <t>0.0329345958604</t>
  </si>
  <si>
    <t>0.0337984226496</t>
  </si>
  <si>
    <t>0.0366182492851</t>
  </si>
  <si>
    <t>0.0418337820861</t>
  </si>
  <si>
    <t>0.0422615840117</t>
  </si>
  <si>
    <t>ENSDARG00000026053</t>
  </si>
  <si>
    <t>hltf</t>
  </si>
  <si>
    <t>29,20,90</t>
  </si>
  <si>
    <t>13,0,8</t>
  </si>
  <si>
    <t>20,24,36</t>
  </si>
  <si>
    <t>0.304,1.0,0.688</t>
  </si>
  <si>
    <t>ENSDARG00000032237</t>
  </si>
  <si>
    <t>anapc4</t>
  </si>
  <si>
    <t>4,5,4</t>
  </si>
  <si>
    <t>3,3,5</t>
  </si>
  <si>
    <t>0.365,0.589,0.256</t>
  </si>
  <si>
    <t>0.0,0.494,0.0</t>
  </si>
  <si>
    <t>1.0,1.0,0.494</t>
  </si>
  <si>
    <t>62,77,97</t>
  </si>
  <si>
    <t>36,51,56</t>
  </si>
  <si>
    <t>0.627,0.596,0.628</t>
  </si>
  <si>
    <t>ENSDARG00000056831</t>
  </si>
  <si>
    <t>gng2</t>
  </si>
  <si>
    <t>33,57,53</t>
  </si>
  <si>
    <t>54,94,76</t>
  </si>
  <si>
    <t>0.857,0.778,0.859</t>
  </si>
  <si>
    <t>0.734,0.714,0.746</t>
  </si>
  <si>
    <t>ENSDARG00000007125</t>
  </si>
  <si>
    <t>asb6</t>
  </si>
  <si>
    <t>2,8,1</t>
  </si>
  <si>
    <t>4,8,2</t>
  </si>
  <si>
    <t>5,0,5</t>
  </si>
  <si>
    <t>1.0,1.0,0.453</t>
  </si>
  <si>
    <t>0.398,1.0,0.248</t>
  </si>
  <si>
    <t>16,26,23</t>
  </si>
  <si>
    <t>13,31,22</t>
  </si>
  <si>
    <t>0.552,0.456,0.511</t>
  </si>
  <si>
    <t>51,69,98</t>
  </si>
  <si>
    <t>0.067,0.0,0.0</t>
  </si>
  <si>
    <t>ENSDARG00000028148</t>
  </si>
  <si>
    <t>pax2a</t>
  </si>
  <si>
    <t>33,44,72</t>
  </si>
  <si>
    <t>5,1,0</t>
  </si>
  <si>
    <t>41,44,71</t>
  </si>
  <si>
    <t>10,6,15</t>
  </si>
  <si>
    <t>0.9,0.984,1.0</t>
  </si>
  <si>
    <t>0.848,0.909,0.866</t>
  </si>
  <si>
    <t>31,40,42</t>
  </si>
  <si>
    <t>1.0,0.926,0.744</t>
  </si>
  <si>
    <t>ENSDARG00000107432</t>
  </si>
  <si>
    <t>CABZ01080224.1</t>
  </si>
  <si>
    <t>1,5,1</t>
  </si>
  <si>
    <t>0.391,0.0,0.562</t>
  </si>
  <si>
    <t>8,17,16</t>
  </si>
  <si>
    <t>0.799,0.944,0.799</t>
  </si>
  <si>
    <t>ENSDARG00000091625</t>
  </si>
  <si>
    <t>si:dkeyp-67f1.2</t>
  </si>
  <si>
    <t>10,13,16</t>
  </si>
  <si>
    <t>2,0,11</t>
  </si>
  <si>
    <t>7,34,22</t>
  </si>
  <si>
    <t>0.758,1.0,0.477</t>
  </si>
  <si>
    <t>1.0,0.955,1.0</t>
  </si>
  <si>
    <t>ENSDARG00000007494</t>
  </si>
  <si>
    <t>st3gal8</t>
  </si>
  <si>
    <t>10,10,29</t>
  </si>
  <si>
    <t>0,7,3</t>
  </si>
  <si>
    <t>4,14,20</t>
  </si>
  <si>
    <t>1.0,0.246,0.688</t>
  </si>
  <si>
    <t>1.0,0.762,1.0</t>
  </si>
  <si>
    <t>ENSDARG00000092947</t>
  </si>
  <si>
    <t>cyt1</t>
  </si>
  <si>
    <t>360,73,449</t>
  </si>
  <si>
    <t>32,73,55</t>
  </si>
  <si>
    <t>0.758,0.905,0.779</t>
  </si>
  <si>
    <t>0.947,0.895,0.853</t>
  </si>
  <si>
    <t>1,6,18</t>
  </si>
  <si>
    <t>3,1,10</t>
  </si>
  <si>
    <t>5,5,2</t>
  </si>
  <si>
    <t>0.143,0.751,0.475</t>
  </si>
  <si>
    <t>8,5,1</t>
  </si>
  <si>
    <t>10,15,16</t>
  </si>
  <si>
    <t>0.328,0.169,0.037</t>
  </si>
  <si>
    <t>ENSDARG00000022660</t>
  </si>
  <si>
    <t>armc2</t>
  </si>
  <si>
    <t>28,5,43</t>
  </si>
  <si>
    <t>7,8,6</t>
  </si>
  <si>
    <t>0.875,0.456,0.956</t>
  </si>
  <si>
    <t>0.301,0.112,0.0</t>
  </si>
  <si>
    <t>35,73,27</t>
  </si>
  <si>
    <t>13,18,20</t>
  </si>
  <si>
    <t>1,9,4</t>
  </si>
  <si>
    <t>0.864,0.494,0.709</t>
  </si>
  <si>
    <t>5,9,2</t>
  </si>
  <si>
    <t>0.756,1.0,0.383</t>
  </si>
  <si>
    <t>12,15,13</t>
  </si>
  <si>
    <t>32,30,33</t>
  </si>
  <si>
    <t>20,31,27</t>
  </si>
  <si>
    <t>12,16,20</t>
  </si>
  <si>
    <t>0.177,0.223,0.184</t>
  </si>
  <si>
    <t>0.489,0.527,0.437</t>
  </si>
  <si>
    <t>ENSDARG00000041221</t>
  </si>
  <si>
    <t>zmp:0000000608</t>
  </si>
  <si>
    <t>0,1,5</t>
  </si>
  <si>
    <t>2,1,10</t>
  </si>
  <si>
    <t>0.0,0.377,0.232</t>
  </si>
  <si>
    <t>1.0,1.0,0.645</t>
  </si>
  <si>
    <t>ENSDARG00000030012</t>
  </si>
  <si>
    <t>lrrfip1a</t>
  </si>
  <si>
    <t>31,27,35</t>
  </si>
  <si>
    <t>17,29,17</t>
  </si>
  <si>
    <t>0.0,0.163,0.299</t>
  </si>
  <si>
    <t>8,38,78</t>
  </si>
  <si>
    <t>0.749,0.712,0.744</t>
  </si>
  <si>
    <t>42,24,118</t>
  </si>
  <si>
    <t>20,33,42</t>
  </si>
  <si>
    <t>0.639,1.0,0.89</t>
  </si>
  <si>
    <t>ENSDARG00000021633</t>
  </si>
  <si>
    <t>sh3bgr</t>
  </si>
  <si>
    <t>3,1,2</t>
  </si>
  <si>
    <t>3,4,3</t>
  </si>
  <si>
    <t>0.215,0.451,0.451</t>
  </si>
  <si>
    <t>ENSDARG00000096662</t>
  </si>
  <si>
    <t>abcc3</t>
  </si>
  <si>
    <t>10,18,27</t>
  </si>
  <si>
    <t>3,0,9</t>
  </si>
  <si>
    <t>3,24,18</t>
  </si>
  <si>
    <t>0.486,1.0,0.459</t>
  </si>
  <si>
    <t>ENSDARG00000043593</t>
  </si>
  <si>
    <t>rapgef1a</t>
  </si>
  <si>
    <t>13,15,23</t>
  </si>
  <si>
    <t>9,20,16</t>
  </si>
  <si>
    <t>1,4,6</t>
  </si>
  <si>
    <t>1.0,0.866,1.0</t>
  </si>
  <si>
    <t>0.794,0.682,0.534</t>
  </si>
  <si>
    <t>29,20,25</t>
  </si>
  <si>
    <t>0.828,0.839,0.786</t>
  </si>
  <si>
    <t>38,18,72</t>
  </si>
  <si>
    <t>17,14,12</t>
  </si>
  <si>
    <t>0.861,0.938,0.818</t>
  </si>
  <si>
    <t>0.934,0.952,0.96</t>
  </si>
  <si>
    <t>ENSDARG00000037191</t>
  </si>
  <si>
    <t>ttr</t>
  </si>
  <si>
    <t>10,8,13</t>
  </si>
  <si>
    <t>9,41,23</t>
  </si>
  <si>
    <t>0.967,0.976,0.977</t>
  </si>
  <si>
    <t>0.956,0.882,0.933</t>
  </si>
  <si>
    <t>ENSDARG00000019753</t>
  </si>
  <si>
    <t>kcnn3</t>
  </si>
  <si>
    <t>92,93,108</t>
  </si>
  <si>
    <t>79,73,65</t>
  </si>
  <si>
    <t>1.0,0.907,1.0</t>
  </si>
  <si>
    <t>0.674,0.657,0.872</t>
  </si>
  <si>
    <t>ENSDARG00000104937</t>
  </si>
  <si>
    <t>chrKN150000.1</t>
  </si>
  <si>
    <t>28,33,41</t>
  </si>
  <si>
    <t>15,19,11</t>
  </si>
  <si>
    <t>0.489,0.522,0.441</t>
  </si>
  <si>
    <t>0.641,0.707,0.785</t>
  </si>
  <si>
    <t>50,62,75</t>
  </si>
  <si>
    <t>26,56,57</t>
  </si>
  <si>
    <t>0.826,1.0,0.704</t>
  </si>
  <si>
    <t>ENSDARG00000004930</t>
  </si>
  <si>
    <t>lmo7a</t>
  </si>
  <si>
    <t>93,68,84</t>
  </si>
  <si>
    <t>10,9,9</t>
  </si>
  <si>
    <t>43,58,70</t>
  </si>
  <si>
    <t>0.005,0.019,0.005</t>
  </si>
  <si>
    <t>0.093,0.064,0.054</t>
  </si>
  <si>
    <t>ENSDARG00000089570</t>
  </si>
  <si>
    <t>ccdc169</t>
  </si>
  <si>
    <t>3,2,9</t>
  </si>
  <si>
    <t>0.0,0.0,0.324</t>
  </si>
  <si>
    <t>0.264,0.324,1.0</t>
  </si>
  <si>
    <t>ENSDARG00000012699</t>
  </si>
  <si>
    <t>bbx</t>
  </si>
  <si>
    <t>17,8,8</t>
  </si>
  <si>
    <t>6,14,17</t>
  </si>
  <si>
    <t>0.672,0.546,0.616</t>
  </si>
  <si>
    <t>1.0,0.808,1.0</t>
  </si>
  <si>
    <t>ENSDARG00000105288</t>
  </si>
  <si>
    <t>si:ch211-79l17.1</t>
  </si>
  <si>
    <t>27,27,47</t>
  </si>
  <si>
    <t>5,9,11</t>
  </si>
  <si>
    <t>10,30,47</t>
  </si>
  <si>
    <t>0.0,0.0,0.051</t>
  </si>
  <si>
    <t>0.203,0.133,0.107</t>
  </si>
  <si>
    <t>5,2,5</t>
  </si>
  <si>
    <t>0.948,0.976,0.952</t>
  </si>
  <si>
    <t>ENSDARG00000105461</t>
  </si>
  <si>
    <t>si:dkey-11o1.6</t>
  </si>
  <si>
    <t>3,6,2</t>
  </si>
  <si>
    <t>2,7,0</t>
  </si>
  <si>
    <t>0.455,0.323,1.0</t>
  </si>
  <si>
    <t>12,9,19</t>
  </si>
  <si>
    <t>20,18,24</t>
  </si>
  <si>
    <t>1.0,0.837,1.0</t>
  </si>
  <si>
    <t>0.92,0.72,0.696</t>
  </si>
  <si>
    <t>253,255,411</t>
  </si>
  <si>
    <t>190,299,284</t>
  </si>
  <si>
    <t>2019,1245,2841</t>
  </si>
  <si>
    <t>1030,1111,570</t>
  </si>
  <si>
    <t>43,169,408</t>
  </si>
  <si>
    <t>188,140,124</t>
  </si>
  <si>
    <t>411,479,568</t>
  </si>
  <si>
    <t>424,482,502</t>
  </si>
  <si>
    <t>616,700,1173</t>
  </si>
  <si>
    <t>418,652,684</t>
  </si>
  <si>
    <t>93,125,112</t>
  </si>
  <si>
    <t>93,159,139</t>
  </si>
  <si>
    <t>124,110,135</t>
  </si>
  <si>
    <t>89,53,67</t>
  </si>
  <si>
    <t>71,48,60</t>
  </si>
  <si>
    <t>0.985,1.0,1.0</t>
  </si>
  <si>
    <t>ENSDARG00000025478</t>
  </si>
  <si>
    <t>gipr</t>
  </si>
  <si>
    <t>16,20,11</t>
  </si>
  <si>
    <t>12,22,16</t>
  </si>
  <si>
    <t>0.746,0.746,0.669</t>
  </si>
  <si>
    <t>1.0,0.942,1.0</t>
  </si>
  <si>
    <t>20,26,36</t>
  </si>
  <si>
    <t>ENSDARG00000079068</t>
  </si>
  <si>
    <t>adam12</t>
  </si>
  <si>
    <t>3,7,4</t>
  </si>
  <si>
    <t>2,6,2</t>
  </si>
  <si>
    <t>0.515,0.832,0.415</t>
  </si>
  <si>
    <t>ENSDARG00000060452</t>
  </si>
  <si>
    <t>sdk2b</t>
  </si>
  <si>
    <t>19,18,28</t>
  </si>
  <si>
    <t>0,7,6</t>
  </si>
  <si>
    <t>12,17,9</t>
  </si>
  <si>
    <t>1.0,0.65,0.771</t>
  </si>
  <si>
    <t>1.0,0.925,1.0</t>
  </si>
  <si>
    <t>ENSDARG00000014953</t>
  </si>
  <si>
    <t>cnih3</t>
  </si>
  <si>
    <t>68,54,82</t>
  </si>
  <si>
    <t>77,68,56</t>
  </si>
  <si>
    <t>0.93,0.898,0.92</t>
  </si>
  <si>
    <t>1.0,0.985,0.982</t>
  </si>
  <si>
    <t>8,10,16</t>
  </si>
  <si>
    <t>1.0,1.0,0.76</t>
  </si>
  <si>
    <t>ENSDARG00000044973</t>
  </si>
  <si>
    <t>zgc:171226</t>
  </si>
  <si>
    <t>6,3,1</t>
  </si>
  <si>
    <t>10,6,10</t>
  </si>
  <si>
    <t>0.345,0.305,0.081</t>
  </si>
  <si>
    <t>ENSDARG00000094327</t>
  </si>
  <si>
    <t>si:dkey-205k8.5</t>
  </si>
  <si>
    <t>7,1,2</t>
  </si>
  <si>
    <t>0.792,0.741,0.488</t>
  </si>
  <si>
    <t>0.0,0.656,0.0</t>
  </si>
  <si>
    <t>15,12,16</t>
  </si>
  <si>
    <t>1.0,0.485,1.0</t>
  </si>
  <si>
    <t>ENSDARG00000012311</t>
  </si>
  <si>
    <t>myoz2a</t>
  </si>
  <si>
    <t>175,34,69</t>
  </si>
  <si>
    <t>0.416,0.315,0.245</t>
  </si>
  <si>
    <t>0.225,0.045,0.094</t>
  </si>
  <si>
    <t>ENSDARG00000098218</t>
  </si>
  <si>
    <t>si:dkey-261j11.1</t>
  </si>
  <si>
    <t>14,5,1</t>
  </si>
  <si>
    <t>8,7,13</t>
  </si>
  <si>
    <t>7,9,3</t>
  </si>
  <si>
    <t>0.575,0.355,0.056</t>
  </si>
  <si>
    <t>3,4,9</t>
  </si>
  <si>
    <t>0.021,0.03,0.076</t>
  </si>
  <si>
    <t>ENSDARG00000023362</t>
  </si>
  <si>
    <t>nr5a1b</t>
  </si>
  <si>
    <t>0,4,4</t>
  </si>
  <si>
    <t>0.0,0.814,1.0</t>
  </si>
  <si>
    <t>0.0,0.0,0.215</t>
  </si>
  <si>
    <t>6,9,7</t>
  </si>
  <si>
    <t>0.178,0.0,0.157</t>
  </si>
  <si>
    <t>ENSDARG00000060127</t>
  </si>
  <si>
    <t>adamts3</t>
  </si>
  <si>
    <t>4,9,4</t>
  </si>
  <si>
    <t>13,20,39</t>
  </si>
  <si>
    <t>18,27,35</t>
  </si>
  <si>
    <t>0.233,0.307,0.092</t>
  </si>
  <si>
    <t>0.052,0.0,0.053</t>
  </si>
  <si>
    <t>ENSDARG00000068398</t>
  </si>
  <si>
    <t>cep126</t>
  </si>
  <si>
    <t>2,2,7</t>
  </si>
  <si>
    <t>22,7,16</t>
  </si>
  <si>
    <t>16,14,4</t>
  </si>
  <si>
    <t>0.107,0.274,0.366</t>
  </si>
  <si>
    <t>0.0,0.0,0.248</t>
  </si>
  <si>
    <t>ENSDARG00000045019</t>
  </si>
  <si>
    <t>aamp</t>
  </si>
  <si>
    <t>0.735,0.734,0.723</t>
  </si>
  <si>
    <t>0.654,0.64,0.629</t>
  </si>
  <si>
    <t>ENSDARG00000053771</t>
  </si>
  <si>
    <t>apbb3</t>
  </si>
  <si>
    <t>40,31,51</t>
  </si>
  <si>
    <t>18,20,13</t>
  </si>
  <si>
    <t>10,20,12</t>
  </si>
  <si>
    <t>0.838,0.737,0.78</t>
  </si>
  <si>
    <t>0.619,0.474,0.494</t>
  </si>
  <si>
    <t>13,14,9</t>
  </si>
  <si>
    <t>ENSDARG00000034503</t>
  </si>
  <si>
    <t>per2</t>
  </si>
  <si>
    <t>54,19,22</t>
  </si>
  <si>
    <t>12,3,1</t>
  </si>
  <si>
    <t>0.083,0.077,0.019</t>
  </si>
  <si>
    <t>0.012,0.004,0.003</t>
  </si>
  <si>
    <t>4,10,12</t>
  </si>
  <si>
    <t>ENSDARG00000098257</t>
  </si>
  <si>
    <t>pcdh15a</t>
  </si>
  <si>
    <t>6,12,11</t>
  </si>
  <si>
    <t>9,10,4</t>
  </si>
  <si>
    <t>0.572,0.843,0.621</t>
  </si>
  <si>
    <t>ENSDARG00000002168</t>
  </si>
  <si>
    <t>tra2b</t>
  </si>
  <si>
    <t>70,87,70</t>
  </si>
  <si>
    <t>39,66,118</t>
  </si>
  <si>
    <t>25,18,39</t>
  </si>
  <si>
    <t>0.367,0.299,0.161</t>
  </si>
  <si>
    <t>0.12,0.053,0.096</t>
  </si>
  <si>
    <t>ENSDARG00000011171</t>
  </si>
  <si>
    <t>si:ch211-12m10.1</t>
  </si>
  <si>
    <t>5,10,7</t>
  </si>
  <si>
    <t>7,8,5</t>
  </si>
  <si>
    <t>2,15,1</t>
  </si>
  <si>
    <t>0.21,0.317,0.342</t>
  </si>
  <si>
    <t>89,52,96</t>
  </si>
  <si>
    <t>0,3,1</t>
  </si>
  <si>
    <t>1.0,0.943,0.989</t>
  </si>
  <si>
    <t>ENSDARG00000062420</t>
  </si>
  <si>
    <t>nfia</t>
  </si>
  <si>
    <t>10,7,4</t>
  </si>
  <si>
    <t>2,2,6</t>
  </si>
  <si>
    <t>4,6,7</t>
  </si>
  <si>
    <t>0.78,0.713,0.321</t>
  </si>
  <si>
    <t>1.0,1.0,0.998</t>
  </si>
  <si>
    <t>0.348,0.211,0.0</t>
  </si>
  <si>
    <t>10,13,38</t>
  </si>
  <si>
    <t>21,14,29</t>
  </si>
  <si>
    <t>ENSDARG00000029234</t>
  </si>
  <si>
    <t>stxbp5b</t>
  </si>
  <si>
    <t>8,7,10</t>
  </si>
  <si>
    <t>13,5,7</t>
  </si>
  <si>
    <t>0.743,0.627,0.643</t>
  </si>
  <si>
    <t>ENSDARG00000020893</t>
  </si>
  <si>
    <t>slc25a22</t>
  </si>
  <si>
    <t>79,101,96</t>
  </si>
  <si>
    <t>63,36,82</t>
  </si>
  <si>
    <t>0.159,0.164,0.084</t>
  </si>
  <si>
    <t>0.095,0.028,0.089</t>
  </si>
  <si>
    <t>18,33,13</t>
  </si>
  <si>
    <t>127,163,66</t>
  </si>
  <si>
    <t>50,47,177</t>
  </si>
  <si>
    <t>14,25,40</t>
  </si>
  <si>
    <t>0.652,0.719,0.216</t>
  </si>
  <si>
    <t>0.067,0.104,0.199</t>
  </si>
  <si>
    <t>ENSDARG00000077506</t>
  </si>
  <si>
    <t>tjp1a</t>
  </si>
  <si>
    <t>60,82,83</t>
  </si>
  <si>
    <t>27,26,26</t>
  </si>
  <si>
    <t>0.509,0.45,0.494</t>
  </si>
  <si>
    <t>0.673,0.671,0.655</t>
  </si>
  <si>
    <t>54,34,61</t>
  </si>
  <si>
    <t>11,7,10</t>
  </si>
  <si>
    <t>0.756,0.754,0.793</t>
  </si>
  <si>
    <t>8,9,12</t>
  </si>
  <si>
    <t>7,4,13</t>
  </si>
  <si>
    <t>0.835,1.0,1.0</t>
  </si>
  <si>
    <t>0.596,0.388,0.804</t>
  </si>
  <si>
    <t>ENSDARG00000098080</t>
  </si>
  <si>
    <t>gnl2</t>
  </si>
  <si>
    <t>0,5,0</t>
  </si>
  <si>
    <t>1.0,0.28,1.0</t>
  </si>
  <si>
    <t>0.0,0.245,0.0</t>
  </si>
  <si>
    <t>ENSDARG00000041085</t>
  </si>
  <si>
    <t>arpin</t>
  </si>
  <si>
    <t>0.243,0.325,0.491</t>
  </si>
  <si>
    <t>11,25,15</t>
  </si>
  <si>
    <t>0.803,1.0,1.0</t>
  </si>
  <si>
    <t>ENSDARG00000009594</t>
  </si>
  <si>
    <t>nr1d2b</t>
  </si>
  <si>
    <t>112,48,28</t>
  </si>
  <si>
    <t>35,6,23</t>
  </si>
  <si>
    <t>0.852,0.914,0.966</t>
  </si>
  <si>
    <t>0.942,0.989,0.963</t>
  </si>
  <si>
    <t>36,35,60</t>
  </si>
  <si>
    <t>ENSDARG00000043342</t>
  </si>
  <si>
    <t>gpx3</t>
  </si>
  <si>
    <t>0,0,3</t>
  </si>
  <si>
    <t>68,91,68</t>
  </si>
  <si>
    <t>2,4,10</t>
  </si>
  <si>
    <t>1.0,1.0,0.966</t>
  </si>
  <si>
    <t>0.946,0.921,0.777</t>
  </si>
  <si>
    <t>9,8,2</t>
  </si>
  <si>
    <t>0.691,0.666,0.332</t>
  </si>
  <si>
    <t>0.691,1.0,1.0</t>
  </si>
  <si>
    <t>8,5,25</t>
  </si>
  <si>
    <t>14,7,13</t>
  </si>
  <si>
    <t>3,0,10</t>
  </si>
  <si>
    <t>1.0,1.0,0.954</t>
  </si>
  <si>
    <t>0.793,1.0,0.516</t>
  </si>
  <si>
    <t>41,42,42</t>
  </si>
  <si>
    <t>20,35,29</t>
  </si>
  <si>
    <t>1.0,1.0,0.855</t>
  </si>
  <si>
    <t>0.651,0.62,0.802</t>
  </si>
  <si>
    <t>ENSDARG00000011581</t>
  </si>
  <si>
    <t>si:dkey-23k10.5</t>
  </si>
  <si>
    <t>16,15,12</t>
  </si>
  <si>
    <t>23,10,17</t>
  </si>
  <si>
    <t>0.198,0.208,0.345</t>
  </si>
  <si>
    <t>0.093,0.0,0.0</t>
  </si>
  <si>
    <t>51,78,68</t>
  </si>
  <si>
    <t>52,25,52</t>
  </si>
  <si>
    <t>0.118,0.142,0.066</t>
  </si>
  <si>
    <t>0.086,0.021,0.064</t>
  </si>
  <si>
    <t>10,1,3</t>
  </si>
  <si>
    <t>3,1,6</t>
  </si>
  <si>
    <t>12,1,8</t>
  </si>
  <si>
    <t>0.581,0.294,0.172</t>
  </si>
  <si>
    <t>0.833,1.0,0.769</t>
  </si>
  <si>
    <t>82,87,97</t>
  </si>
  <si>
    <t>46,71,60</t>
  </si>
  <si>
    <t>0.759,0.708,0.86</t>
  </si>
  <si>
    <t>ENSDARG00000102730</t>
  </si>
  <si>
    <t>mapk10</t>
  </si>
  <si>
    <t>6,8,9</t>
  </si>
  <si>
    <t>83,92,164</t>
  </si>
  <si>
    <t>16,23,13</t>
  </si>
  <si>
    <t>59,96,76</t>
  </si>
  <si>
    <t>0.05,0.059,0.038</t>
  </si>
  <si>
    <t>0.164,0.148,0.11</t>
  </si>
  <si>
    <t>ENSDARG00000004415</t>
  </si>
  <si>
    <t>tcf7l2</t>
  </si>
  <si>
    <t>49,57,58</t>
  </si>
  <si>
    <t>10,13,15</t>
  </si>
  <si>
    <t>31,41,31</t>
  </si>
  <si>
    <t>18,29,20</t>
  </si>
  <si>
    <t>0.767,0.746,0.722</t>
  </si>
  <si>
    <t>0.536,0.487,0.51</t>
  </si>
  <si>
    <t>ENSDARG00000097878</t>
  </si>
  <si>
    <t>CU694532.1</t>
  </si>
  <si>
    <t>0.6,0.6,0.501</t>
  </si>
  <si>
    <t>ENSDARG00000101687</t>
  </si>
  <si>
    <t>CU929259.1</t>
  </si>
  <si>
    <t>27,35,50</t>
  </si>
  <si>
    <t>3,10,7</t>
  </si>
  <si>
    <t>19,26,52</t>
  </si>
  <si>
    <t>0.465,0.252,0.408</t>
  </si>
  <si>
    <t>0.478,1.0,1.0</t>
  </si>
  <si>
    <t>4,7,8</t>
  </si>
  <si>
    <t>ENSDARG00000026137</t>
  </si>
  <si>
    <t>sfxn5b</t>
  </si>
  <si>
    <t>1.0,0.395,0.566</t>
  </si>
  <si>
    <t>0.0,0.566,0.0</t>
  </si>
  <si>
    <t>49,50,92</t>
  </si>
  <si>
    <t>4,4,23</t>
  </si>
  <si>
    <t>87,92,117</t>
  </si>
  <si>
    <t>0.887,0.889,0.72</t>
  </si>
  <si>
    <t>0.949,0.983,0.938</t>
  </si>
  <si>
    <t>73,63,40</t>
  </si>
  <si>
    <t>0.029,0.045,0.142</t>
  </si>
  <si>
    <t>ENSDARG00000076729</t>
  </si>
  <si>
    <t>myo9aa</t>
  </si>
  <si>
    <t>93,83,120</t>
  </si>
  <si>
    <t>38,26,38</t>
  </si>
  <si>
    <t>96,102,90</t>
  </si>
  <si>
    <t>13,15,14</t>
  </si>
  <si>
    <t>0.485,0.551,0.549</t>
  </si>
  <si>
    <t>0.74,0.724,0.712</t>
  </si>
  <si>
    <t>ENSDARG00000091574</t>
  </si>
  <si>
    <t>suox</t>
  </si>
  <si>
    <t>69,76,99</t>
  </si>
  <si>
    <t>7,4,10</t>
  </si>
  <si>
    <t>55,69,68</t>
  </si>
  <si>
    <t>11,17,27</t>
  </si>
  <si>
    <t>0.794,0.881,0.795</t>
  </si>
  <si>
    <t>0.662,0.614,0.496</t>
  </si>
  <si>
    <t>ENSDARG00000103229</t>
  </si>
  <si>
    <t>si:dkey-265e15.5</t>
  </si>
  <si>
    <t>11,3,3</t>
  </si>
  <si>
    <t>5,4,5</t>
  </si>
  <si>
    <t>0.656,0.61,0.281</t>
  </si>
  <si>
    <t>0.094,0.0,0.172</t>
  </si>
  <si>
    <t>9,16,29</t>
  </si>
  <si>
    <t>21,24,19</t>
  </si>
  <si>
    <t>1.0,1.0,0.959</t>
  </si>
  <si>
    <t>0.849,1.0,0.605</t>
  </si>
  <si>
    <t>ENSDARG00000030440</t>
  </si>
  <si>
    <t>rsrp1</t>
  </si>
  <si>
    <t>65,97,495</t>
  </si>
  <si>
    <t>0.722,0.582,0.325</t>
  </si>
  <si>
    <t>0.383,0.114,0.196</t>
  </si>
  <si>
    <t>ENSDARG00000060783</t>
  </si>
  <si>
    <t>acap2</t>
  </si>
  <si>
    <t>31,45,64</t>
  </si>
  <si>
    <t>0,5,4</t>
  </si>
  <si>
    <t>50,40,55</t>
  </si>
  <si>
    <t>0.215,0.086,0.131</t>
  </si>
  <si>
    <t>0.0,0.07,0.042</t>
  </si>
  <si>
    <t>16,23,12</t>
  </si>
  <si>
    <t>ENSDARG00000105010</t>
  </si>
  <si>
    <t>lztfl1</t>
  </si>
  <si>
    <t>50,47,64</t>
  </si>
  <si>
    <t>47,59,70</t>
  </si>
  <si>
    <t>4,2,8</t>
  </si>
  <si>
    <t>1.0,0.967,1.0</t>
  </si>
  <si>
    <t>0.878,0.948,0.843</t>
  </si>
  <si>
    <t>ENSDARG00000006621</t>
  </si>
  <si>
    <t>pspc1</t>
  </si>
  <si>
    <t>1.0,0.628,0.36</t>
  </si>
  <si>
    <t>0.0,0.36,0.0</t>
  </si>
  <si>
    <t>ENSDARG00000037498</t>
  </si>
  <si>
    <t>gria3b</t>
  </si>
  <si>
    <t>86,81,87</t>
  </si>
  <si>
    <t>4,15,17</t>
  </si>
  <si>
    <t>0.928,0.933,0.949</t>
  </si>
  <si>
    <t>0.918,0.737,0.726</t>
  </si>
  <si>
    <t>265,152,276</t>
  </si>
  <si>
    <t>306,272,697</t>
  </si>
  <si>
    <t>494,595,545</t>
  </si>
  <si>
    <t>183,170,144</t>
  </si>
  <si>
    <t>609,788,1035</t>
  </si>
  <si>
    <t>224,291,404</t>
  </si>
  <si>
    <t>640,613,759</t>
  </si>
  <si>
    <t>345,351,457</t>
  </si>
  <si>
    <t>408,157,778</t>
  </si>
  <si>
    <t>658,556,197</t>
  </si>
  <si>
    <t>59,104,119</t>
  </si>
  <si>
    <t>2462,2897,1683</t>
  </si>
  <si>
    <t>262,323,655</t>
  </si>
  <si>
    <t>377,797,523</t>
  </si>
  <si>
    <t>143,159,119</t>
  </si>
  <si>
    <t>169,182,220</t>
  </si>
  <si>
    <t>151,144,134</t>
  </si>
  <si>
    <t>1111,874,1359</t>
  </si>
  <si>
    <t>979,957,1016</t>
  </si>
  <si>
    <t>116,144,165</t>
  </si>
  <si>
    <t>251,200,353</t>
  </si>
  <si>
    <t>244,287,204</t>
  </si>
  <si>
    <t>265,1509,565</t>
  </si>
  <si>
    <t>99,108,179</t>
  </si>
  <si>
    <t>95,202,158</t>
  </si>
  <si>
    <t>187,190,221</t>
  </si>
  <si>
    <t>202,193,187</t>
  </si>
  <si>
    <t>1055,1061,1255</t>
  </si>
  <si>
    <t>1335,1097,1678</t>
  </si>
  <si>
    <t>149,154,161</t>
  </si>
  <si>
    <t>201,195,223</t>
  </si>
  <si>
    <t>163,162,189</t>
  </si>
  <si>
    <t>987,1096,1120</t>
  </si>
  <si>
    <t>1125,357,407</t>
  </si>
  <si>
    <t>241,287,240</t>
  </si>
  <si>
    <t>361,309,359</t>
  </si>
  <si>
    <t>100,165,127</t>
  </si>
  <si>
    <t>207,302,334</t>
  </si>
  <si>
    <t>241,382,356</t>
  </si>
  <si>
    <t>239,275,258</t>
  </si>
  <si>
    <t>S1</t>
  </si>
  <si>
    <t>G3</t>
  </si>
  <si>
    <t>G5</t>
  </si>
  <si>
    <t>G2</t>
  </si>
  <si>
    <t>G4</t>
  </si>
  <si>
    <t>G6</t>
  </si>
  <si>
    <t>G7</t>
  </si>
  <si>
    <t>Misspliced genes in each sibling-mutant pair identified by RNA-seq. Genes highlighted in red are the genes showing a difference in both expression level and splicing.</t>
  </si>
  <si>
    <t>S1=smn1, G2=gemin2, G3=gemin3, G4=gemin4, G5=gemin5, G6=gemin6, G7=gemin7, all=merge of all 7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Menlo"/>
      <family val="2"/>
    </font>
    <font>
      <sz val="12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49" fontId="0" fillId="2" borderId="0" xfId="0" applyNumberFormat="1" applyFill="1"/>
    <xf numFmtId="49" fontId="2" fillId="2" borderId="0" xfId="0" applyNumberFormat="1" applyFont="1" applyFill="1"/>
    <xf numFmtId="2" fontId="0" fillId="0" borderId="0" xfId="0" applyNumberFormat="1"/>
    <xf numFmtId="49" fontId="0" fillId="0" borderId="0" xfId="0" applyNumberFormat="1" applyFill="1"/>
    <xf numFmtId="49" fontId="2" fillId="0" borderId="0" xfId="0" applyNumberFormat="1" applyFont="1" applyFill="1"/>
    <xf numFmtId="0" fontId="0" fillId="0" borderId="0" xfId="0" applyFill="1"/>
    <xf numFmtId="0" fontId="3" fillId="0" borderId="0" xfId="0" applyFont="1" applyAlignment="1">
      <alignment vertical="center"/>
    </xf>
  </cellXfs>
  <cellStyles count="1">
    <cellStyle name="Normal" xfId="0" builtinId="0"/>
  </cellStyles>
  <dxfs count="40"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  <dxf>
      <fill>
        <patternFill>
          <bgColor rgb="FFFF00E8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00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547FA-BAEF-0A4A-B2CC-6EF46C5AAC30}">
  <dimension ref="A1:A2"/>
  <sheetViews>
    <sheetView workbookViewId="0"/>
  </sheetViews>
  <sheetFormatPr baseColWidth="10" defaultRowHeight="16" x14ac:dyDescent="0.2"/>
  <sheetData>
    <row r="1" spans="1:1" x14ac:dyDescent="0.2">
      <c r="A1" s="12" t="s">
        <v>4395</v>
      </c>
    </row>
    <row r="2" spans="1:1" x14ac:dyDescent="0.2">
      <c r="A2" t="s">
        <v>4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60ABE-7A9D-EA47-8346-C9D265CE5E27}">
  <dimension ref="A1:AP40"/>
  <sheetViews>
    <sheetView workbookViewId="0"/>
  </sheetViews>
  <sheetFormatPr baseColWidth="10" defaultColWidth="11" defaultRowHeight="16" x14ac:dyDescent="0.2"/>
  <cols>
    <col min="3" max="5" width="10.83203125" style="2"/>
    <col min="16" max="19" width="10.83203125" style="2"/>
    <col min="24" max="25" width="10.83203125" style="2"/>
    <col min="28" max="30" width="10.83203125" style="2"/>
    <col min="31" max="36" width="10.83203125" style="8"/>
    <col min="37" max="37" width="10.83203125" style="2"/>
  </cols>
  <sheetData>
    <row r="1" spans="1:42" x14ac:dyDescent="0.2">
      <c r="A1" s="12" t="s">
        <v>4395</v>
      </c>
    </row>
    <row r="2" spans="1:42" x14ac:dyDescent="0.2">
      <c r="A2" t="s">
        <v>498</v>
      </c>
      <c r="B2" s="3" t="s">
        <v>474</v>
      </c>
      <c r="C2" s="2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s="2" t="s">
        <v>495</v>
      </c>
      <c r="Y2" s="2" t="s">
        <v>496</v>
      </c>
      <c r="Z2" t="s">
        <v>497</v>
      </c>
      <c r="AA2" t="s">
        <v>510</v>
      </c>
      <c r="AB2" s="2" t="s">
        <v>475</v>
      </c>
      <c r="AC2" s="2" t="s">
        <v>476</v>
      </c>
      <c r="AD2" s="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s="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793</v>
      </c>
      <c r="C3" s="2" t="s">
        <v>511</v>
      </c>
      <c r="D3" s="2" t="s">
        <v>512</v>
      </c>
      <c r="E3" s="2" t="s">
        <v>101</v>
      </c>
      <c r="F3" t="s">
        <v>15</v>
      </c>
      <c r="G3">
        <v>36502173</v>
      </c>
      <c r="H3">
        <v>36502273</v>
      </c>
      <c r="I3" t="s">
        <v>5</v>
      </c>
      <c r="J3" t="s">
        <v>5</v>
      </c>
      <c r="K3">
        <v>36502173</v>
      </c>
      <c r="L3">
        <v>36502270</v>
      </c>
      <c r="M3">
        <v>36502946</v>
      </c>
      <c r="N3">
        <v>36503103</v>
      </c>
      <c r="O3">
        <v>793</v>
      </c>
      <c r="P3" s="2" t="s">
        <v>513</v>
      </c>
      <c r="Q3" s="2" t="s">
        <v>514</v>
      </c>
      <c r="R3" s="2" t="s">
        <v>4372</v>
      </c>
      <c r="S3" s="2" t="s">
        <v>515</v>
      </c>
      <c r="T3">
        <v>127</v>
      </c>
      <c r="U3">
        <v>124</v>
      </c>
      <c r="V3" s="1">
        <v>1.0894315293E-5</v>
      </c>
      <c r="W3">
        <v>1.43804961868E-2</v>
      </c>
      <c r="X3" s="2" t="s">
        <v>516</v>
      </c>
      <c r="Y3" s="2" t="s">
        <v>517</v>
      </c>
      <c r="Z3">
        <v>-0.23100000000000001</v>
      </c>
      <c r="AA3">
        <v>3</v>
      </c>
      <c r="AB3" s="2" t="s">
        <v>511</v>
      </c>
      <c r="AC3" s="2" t="s">
        <v>512</v>
      </c>
      <c r="AD3" s="2" t="s">
        <v>511</v>
      </c>
      <c r="AE3" s="8">
        <v>752.54482924363003</v>
      </c>
      <c r="AF3" s="8">
        <v>1088.00327422035</v>
      </c>
      <c r="AG3" s="8">
        <v>783.05897854334</v>
      </c>
      <c r="AH3" s="8">
        <v>664.59384279661799</v>
      </c>
      <c r="AI3" s="8">
        <v>979.787876061009</v>
      </c>
      <c r="AJ3" s="8">
        <v>887.65423741774396</v>
      </c>
      <c r="AK3" s="2" t="s">
        <v>511</v>
      </c>
      <c r="AL3">
        <v>-5.1801708258512297E-2</v>
      </c>
      <c r="AM3">
        <v>0.210725411478068</v>
      </c>
      <c r="AN3">
        <v>-0.245825635812811</v>
      </c>
      <c r="AO3">
        <v>0.80581721136937101</v>
      </c>
      <c r="AP3">
        <v>0.99998851279726098</v>
      </c>
    </row>
    <row r="4" spans="1:42" x14ac:dyDescent="0.2">
      <c r="A4" t="s">
        <v>0</v>
      </c>
      <c r="B4">
        <v>1307</v>
      </c>
      <c r="C4" s="2" t="s">
        <v>518</v>
      </c>
      <c r="D4" s="2" t="s">
        <v>519</v>
      </c>
      <c r="E4" s="2" t="s">
        <v>115</v>
      </c>
      <c r="F4" t="s">
        <v>4</v>
      </c>
      <c r="G4">
        <v>69201168</v>
      </c>
      <c r="H4">
        <v>69201579</v>
      </c>
      <c r="I4" t="s">
        <v>5</v>
      </c>
      <c r="J4" t="s">
        <v>5</v>
      </c>
      <c r="K4">
        <v>69201367</v>
      </c>
      <c r="L4">
        <v>69201579</v>
      </c>
      <c r="M4">
        <v>69200979</v>
      </c>
      <c r="N4">
        <v>69201060</v>
      </c>
      <c r="O4">
        <v>1307</v>
      </c>
      <c r="P4" s="2" t="s">
        <v>520</v>
      </c>
      <c r="Q4" s="2" t="s">
        <v>521</v>
      </c>
      <c r="R4" s="2" t="s">
        <v>522</v>
      </c>
      <c r="S4" s="2" t="s">
        <v>523</v>
      </c>
      <c r="T4">
        <v>323</v>
      </c>
      <c r="U4">
        <v>124</v>
      </c>
      <c r="V4" s="1">
        <v>3.1068859365299999E-5</v>
      </c>
      <c r="W4">
        <v>2.0505447181099999E-2</v>
      </c>
      <c r="X4" s="2" t="s">
        <v>524</v>
      </c>
      <c r="Y4" s="2" t="s">
        <v>525</v>
      </c>
      <c r="Z4">
        <v>-0.17299999999999999</v>
      </c>
      <c r="AA4">
        <v>199</v>
      </c>
      <c r="AB4" s="2" t="s">
        <v>518</v>
      </c>
      <c r="AC4" s="2" t="s">
        <v>519</v>
      </c>
      <c r="AD4" s="2" t="s">
        <v>518</v>
      </c>
      <c r="AE4" s="8">
        <v>299.615051855986</v>
      </c>
      <c r="AF4" s="8">
        <v>352.13769507217199</v>
      </c>
      <c r="AG4" s="8">
        <v>315.08801755672499</v>
      </c>
      <c r="AH4" s="8">
        <v>353.46546602071999</v>
      </c>
      <c r="AI4" s="8">
        <v>440.19455301291703</v>
      </c>
      <c r="AJ4" s="8">
        <v>325.26337304905502</v>
      </c>
      <c r="AK4" s="2" t="s">
        <v>518</v>
      </c>
      <c r="AL4">
        <v>0.20981380368650299</v>
      </c>
      <c r="AM4">
        <v>0.17986930021663899</v>
      </c>
      <c r="AN4">
        <v>1.16647923483217</v>
      </c>
      <c r="AO4">
        <v>0.24342073939639899</v>
      </c>
      <c r="AP4">
        <v>0.99998851279726098</v>
      </c>
    </row>
    <row r="5" spans="1:42" x14ac:dyDescent="0.2">
      <c r="A5" t="s">
        <v>0</v>
      </c>
      <c r="B5">
        <v>314</v>
      </c>
      <c r="C5" s="2" t="s">
        <v>526</v>
      </c>
      <c r="D5" s="2" t="s">
        <v>527</v>
      </c>
      <c r="E5" s="2" t="s">
        <v>287</v>
      </c>
      <c r="F5" t="s">
        <v>4</v>
      </c>
      <c r="G5">
        <v>22953568</v>
      </c>
      <c r="H5">
        <v>22953794</v>
      </c>
      <c r="I5" t="s">
        <v>5</v>
      </c>
      <c r="J5" t="s">
        <v>5</v>
      </c>
      <c r="K5">
        <v>22953644</v>
      </c>
      <c r="L5">
        <v>22953794</v>
      </c>
      <c r="M5">
        <v>22949331</v>
      </c>
      <c r="N5">
        <v>22949724</v>
      </c>
      <c r="O5">
        <v>314</v>
      </c>
      <c r="P5" s="2" t="s">
        <v>528</v>
      </c>
      <c r="Q5" s="2" t="s">
        <v>195</v>
      </c>
      <c r="R5" s="2" t="s">
        <v>343</v>
      </c>
      <c r="S5" s="2" t="s">
        <v>529</v>
      </c>
      <c r="T5">
        <v>200</v>
      </c>
      <c r="U5">
        <v>124</v>
      </c>
      <c r="V5" s="1">
        <v>6.6957878328100006E-5</v>
      </c>
      <c r="W5">
        <v>2.94614664644E-2</v>
      </c>
      <c r="X5" s="2" t="s">
        <v>530</v>
      </c>
      <c r="Y5" s="2" t="s">
        <v>531</v>
      </c>
      <c r="Z5">
        <v>0.49399999999999999</v>
      </c>
      <c r="AA5">
        <v>76</v>
      </c>
      <c r="AB5" s="2" t="s">
        <v>526</v>
      </c>
      <c r="AC5" s="2" t="s">
        <v>527</v>
      </c>
      <c r="AD5" s="2" t="s">
        <v>526</v>
      </c>
      <c r="AE5" s="8">
        <v>508.04291401667098</v>
      </c>
      <c r="AF5" s="8">
        <v>559.33217000909599</v>
      </c>
      <c r="AG5" s="8">
        <v>624.58275669528302</v>
      </c>
      <c r="AH5" s="8">
        <v>522.81382300000598</v>
      </c>
      <c r="AI5" s="8">
        <v>564.71608910093801</v>
      </c>
      <c r="AJ5" s="8">
        <v>708.23476389713596</v>
      </c>
      <c r="AK5" s="2" t="s">
        <v>526</v>
      </c>
      <c r="AL5">
        <v>8.5414504825213997E-2</v>
      </c>
      <c r="AM5">
        <v>0.17259205140636999</v>
      </c>
      <c r="AN5">
        <v>0.49489245958438999</v>
      </c>
      <c r="AO5">
        <v>0.62067603362665202</v>
      </c>
      <c r="AP5">
        <v>0.99998851279726098</v>
      </c>
    </row>
    <row r="6" spans="1:42" x14ac:dyDescent="0.2">
      <c r="A6" t="s">
        <v>42</v>
      </c>
      <c r="B6">
        <v>638</v>
      </c>
      <c r="C6" s="2" t="s">
        <v>532</v>
      </c>
      <c r="D6" s="2" t="s">
        <v>533</v>
      </c>
      <c r="E6" s="2" t="s">
        <v>534</v>
      </c>
      <c r="F6" t="s">
        <v>4</v>
      </c>
      <c r="G6">
        <v>5498381</v>
      </c>
      <c r="H6">
        <v>5498613</v>
      </c>
      <c r="I6" t="s">
        <v>5</v>
      </c>
      <c r="J6" t="s">
        <v>5</v>
      </c>
      <c r="K6">
        <v>5498381</v>
      </c>
      <c r="L6">
        <v>5498600</v>
      </c>
      <c r="M6">
        <v>5504487</v>
      </c>
      <c r="N6">
        <v>5504617</v>
      </c>
      <c r="O6">
        <v>638</v>
      </c>
      <c r="P6" s="2" t="s">
        <v>343</v>
      </c>
      <c r="Q6" s="2" t="s">
        <v>535</v>
      </c>
      <c r="R6" s="2" t="s">
        <v>536</v>
      </c>
      <c r="S6" s="2" t="s">
        <v>537</v>
      </c>
      <c r="T6">
        <v>137</v>
      </c>
      <c r="U6">
        <v>124</v>
      </c>
      <c r="V6" s="1">
        <v>8.3422618624199997E-7</v>
      </c>
      <c r="W6">
        <v>5.2222559258699995E-4</v>
      </c>
      <c r="X6" s="2" t="s">
        <v>538</v>
      </c>
      <c r="Y6" s="2" t="s">
        <v>539</v>
      </c>
      <c r="Z6">
        <v>-0.16500000000000001</v>
      </c>
      <c r="AA6">
        <v>13</v>
      </c>
      <c r="AB6" s="2" t="s">
        <v>532</v>
      </c>
      <c r="AC6" s="2" t="s">
        <v>533</v>
      </c>
      <c r="AD6" s="2" t="s">
        <v>532</v>
      </c>
      <c r="AE6" s="8">
        <v>268.551283937807</v>
      </c>
      <c r="AF6" s="8">
        <v>316.83101324435501</v>
      </c>
      <c r="AG6" s="8">
        <v>329.071213602142</v>
      </c>
      <c r="AH6" s="8">
        <v>243.192117290022</v>
      </c>
      <c r="AI6" s="8">
        <v>247.95077799983201</v>
      </c>
      <c r="AJ6" s="8">
        <v>276.99848543532403</v>
      </c>
      <c r="AK6" s="2" t="s">
        <v>532</v>
      </c>
      <c r="AL6">
        <v>-0.25236925834846102</v>
      </c>
      <c r="AM6">
        <v>0.168898097357087</v>
      </c>
      <c r="AN6">
        <v>-1.49421019121902</v>
      </c>
      <c r="AO6">
        <v>0.13512068973435501</v>
      </c>
      <c r="AP6">
        <v>0.99998851279726098</v>
      </c>
    </row>
    <row r="7" spans="1:42" x14ac:dyDescent="0.2">
      <c r="A7" t="s">
        <v>42</v>
      </c>
      <c r="B7">
        <v>702</v>
      </c>
      <c r="C7" s="2" t="s">
        <v>540</v>
      </c>
      <c r="D7" s="2" t="s">
        <v>541</v>
      </c>
      <c r="E7" s="2" t="s">
        <v>326</v>
      </c>
      <c r="F7" t="s">
        <v>15</v>
      </c>
      <c r="G7">
        <v>57863674</v>
      </c>
      <c r="H7">
        <v>57863746</v>
      </c>
      <c r="I7" t="s">
        <v>5</v>
      </c>
      <c r="J7" t="s">
        <v>5</v>
      </c>
      <c r="K7">
        <v>57863692</v>
      </c>
      <c r="L7">
        <v>57863746</v>
      </c>
      <c r="M7">
        <v>57859588</v>
      </c>
      <c r="N7">
        <v>57860218</v>
      </c>
      <c r="O7">
        <v>702</v>
      </c>
      <c r="P7" s="2" t="s">
        <v>542</v>
      </c>
      <c r="Q7" s="2" t="s">
        <v>87</v>
      </c>
      <c r="R7" s="2" t="s">
        <v>187</v>
      </c>
      <c r="S7" s="2" t="s">
        <v>543</v>
      </c>
      <c r="T7">
        <v>142</v>
      </c>
      <c r="U7">
        <v>124</v>
      </c>
      <c r="V7" s="1">
        <v>6.4564627613599993E-5</v>
      </c>
      <c r="W7">
        <v>2.02087284431E-2</v>
      </c>
      <c r="X7" s="2" t="s">
        <v>544</v>
      </c>
      <c r="Y7" s="2" t="s">
        <v>531</v>
      </c>
      <c r="Z7">
        <v>0.36699999999999999</v>
      </c>
      <c r="AA7">
        <v>18</v>
      </c>
      <c r="AB7" s="2" t="s">
        <v>540</v>
      </c>
      <c r="AC7" s="2" t="s">
        <v>541</v>
      </c>
      <c r="AD7" s="2" t="s">
        <v>540</v>
      </c>
      <c r="AE7" s="8">
        <v>76.1563342510198</v>
      </c>
      <c r="AF7" s="8">
        <v>136.58111128129099</v>
      </c>
      <c r="AG7" s="8">
        <v>101.611224596695</v>
      </c>
      <c r="AH7" s="8">
        <v>49.229173540490201</v>
      </c>
      <c r="AI7" s="8">
        <v>112.50630014970299</v>
      </c>
      <c r="AJ7" s="8">
        <v>51.412597675495803</v>
      </c>
      <c r="AK7" s="2" t="s">
        <v>540</v>
      </c>
      <c r="AL7">
        <v>-0.56381826817581304</v>
      </c>
      <c r="AM7">
        <v>0.405270177870443</v>
      </c>
      <c r="AN7">
        <v>-1.3912157838469299</v>
      </c>
      <c r="AO7">
        <v>0.16416000235300199</v>
      </c>
      <c r="AP7">
        <v>0.99998851279726098</v>
      </c>
    </row>
    <row r="8" spans="1:42" x14ac:dyDescent="0.2">
      <c r="A8" t="s">
        <v>42</v>
      </c>
      <c r="B8">
        <v>1126</v>
      </c>
      <c r="C8" s="2" t="s">
        <v>545</v>
      </c>
      <c r="D8" s="2" t="s">
        <v>546</v>
      </c>
      <c r="E8" s="2" t="s">
        <v>115</v>
      </c>
      <c r="F8" t="s">
        <v>4</v>
      </c>
      <c r="G8">
        <v>54026563</v>
      </c>
      <c r="H8">
        <v>54026724</v>
      </c>
      <c r="I8" t="s">
        <v>5</v>
      </c>
      <c r="J8" t="s">
        <v>5</v>
      </c>
      <c r="K8">
        <v>54026563</v>
      </c>
      <c r="L8">
        <v>54026651</v>
      </c>
      <c r="M8">
        <v>54037388</v>
      </c>
      <c r="N8">
        <v>54038417</v>
      </c>
      <c r="O8">
        <v>1126</v>
      </c>
      <c r="P8" s="2" t="s">
        <v>4373</v>
      </c>
      <c r="Q8" s="2" t="s">
        <v>547</v>
      </c>
      <c r="R8" s="2" t="s">
        <v>4374</v>
      </c>
      <c r="S8" s="2" t="s">
        <v>548</v>
      </c>
      <c r="T8">
        <v>197</v>
      </c>
      <c r="U8">
        <v>124</v>
      </c>
      <c r="V8">
        <v>1.9398254812099999E-4</v>
      </c>
      <c r="W8">
        <v>4.0477691707899999E-2</v>
      </c>
      <c r="X8" s="2" t="s">
        <v>549</v>
      </c>
      <c r="Y8" s="2" t="s">
        <v>550</v>
      </c>
      <c r="Z8">
        <v>0.108</v>
      </c>
      <c r="AA8">
        <v>73</v>
      </c>
      <c r="AB8" s="2" t="s">
        <v>545</v>
      </c>
      <c r="AC8" s="2" t="s">
        <v>546</v>
      </c>
      <c r="AD8" s="2" t="s">
        <v>545</v>
      </c>
      <c r="AE8" s="8">
        <v>1387.8489860218699</v>
      </c>
      <c r="AF8" s="8">
        <v>1158.6166378759899</v>
      </c>
      <c r="AG8" s="8">
        <v>1188.5716638604299</v>
      </c>
      <c r="AH8" s="8">
        <v>1433.55353349908</v>
      </c>
      <c r="AI8" s="8">
        <v>1438.5514300695099</v>
      </c>
      <c r="AJ8" s="8">
        <v>1419.61723785604</v>
      </c>
      <c r="AK8" s="2" t="s">
        <v>545</v>
      </c>
      <c r="AL8">
        <v>0.20073538289069301</v>
      </c>
      <c r="AM8">
        <v>0.120111679878652</v>
      </c>
      <c r="AN8">
        <v>1.67123949222502</v>
      </c>
      <c r="AO8">
        <v>9.4674382601922305E-2</v>
      </c>
      <c r="AP8">
        <v>0.99998851279726098</v>
      </c>
    </row>
    <row r="9" spans="1:42" x14ac:dyDescent="0.2">
      <c r="A9" t="s">
        <v>98</v>
      </c>
      <c r="B9">
        <v>3209</v>
      </c>
      <c r="C9" s="2" t="s">
        <v>551</v>
      </c>
      <c r="D9" s="2" t="s">
        <v>552</v>
      </c>
      <c r="E9" s="2" t="s">
        <v>101</v>
      </c>
      <c r="F9" t="s">
        <v>15</v>
      </c>
      <c r="G9">
        <v>47469546</v>
      </c>
      <c r="H9">
        <v>47469592</v>
      </c>
      <c r="I9">
        <v>47502904</v>
      </c>
      <c r="J9">
        <v>47502974</v>
      </c>
      <c r="K9">
        <v>47458643</v>
      </c>
      <c r="L9">
        <v>47458951</v>
      </c>
      <c r="M9">
        <v>47520897</v>
      </c>
      <c r="N9">
        <v>47521184</v>
      </c>
      <c r="O9">
        <v>3209</v>
      </c>
      <c r="P9" s="2" t="s">
        <v>553</v>
      </c>
      <c r="Q9" s="2" t="s">
        <v>554</v>
      </c>
      <c r="R9" s="2" t="s">
        <v>555</v>
      </c>
      <c r="S9" s="2" t="s">
        <v>556</v>
      </c>
      <c r="T9">
        <v>194</v>
      </c>
      <c r="U9">
        <v>170</v>
      </c>
      <c r="V9" s="1">
        <v>6.8409722331399998E-12</v>
      </c>
      <c r="W9" s="1">
        <v>2.2568367397099999E-8</v>
      </c>
      <c r="X9" s="2" t="s">
        <v>557</v>
      </c>
      <c r="Y9" s="2" t="s">
        <v>558</v>
      </c>
      <c r="Z9">
        <v>0.245</v>
      </c>
      <c r="AA9">
        <v>33358</v>
      </c>
      <c r="AB9" s="2" t="s">
        <v>551</v>
      </c>
      <c r="AC9" s="2" t="s">
        <v>552</v>
      </c>
      <c r="AD9" s="2" t="s">
        <v>551</v>
      </c>
      <c r="AE9" s="8">
        <v>329.67676274454601</v>
      </c>
      <c r="AF9" s="8">
        <v>335.41347736425899</v>
      </c>
      <c r="AG9" s="8">
        <v>347.71547499603099</v>
      </c>
      <c r="AH9" s="8">
        <v>248.11503464407099</v>
      </c>
      <c r="AI9" s="8">
        <v>203.16671677519301</v>
      </c>
      <c r="AJ9" s="8">
        <v>245.521384817674</v>
      </c>
      <c r="AK9" s="2" t="s">
        <v>551</v>
      </c>
      <c r="AL9">
        <v>-0.538640974532821</v>
      </c>
      <c r="AM9">
        <v>0.16247623283978599</v>
      </c>
      <c r="AN9">
        <v>-3.31519856854363</v>
      </c>
      <c r="AO9">
        <v>9.1578047604331798E-4</v>
      </c>
      <c r="AP9">
        <v>0.102391960048077</v>
      </c>
    </row>
    <row r="10" spans="1:42" x14ac:dyDescent="0.2">
      <c r="A10" t="s">
        <v>98</v>
      </c>
      <c r="B10">
        <v>1444</v>
      </c>
      <c r="C10" s="2" t="s">
        <v>559</v>
      </c>
      <c r="D10" s="2" t="s">
        <v>560</v>
      </c>
      <c r="E10" s="2" t="s">
        <v>101</v>
      </c>
      <c r="F10" t="s">
        <v>4</v>
      </c>
      <c r="G10">
        <v>61336800</v>
      </c>
      <c r="H10">
        <v>61336825</v>
      </c>
      <c r="I10">
        <v>61338794</v>
      </c>
      <c r="J10">
        <v>61338848</v>
      </c>
      <c r="K10">
        <v>61335903</v>
      </c>
      <c r="L10">
        <v>61336029</v>
      </c>
      <c r="M10">
        <v>61338983</v>
      </c>
      <c r="N10">
        <v>61339058</v>
      </c>
      <c r="O10">
        <v>1444</v>
      </c>
      <c r="P10" s="2" t="s">
        <v>561</v>
      </c>
      <c r="Q10" s="2" t="s">
        <v>4375</v>
      </c>
      <c r="R10" s="2" t="s">
        <v>562</v>
      </c>
      <c r="S10" s="2" t="s">
        <v>4376</v>
      </c>
      <c r="T10">
        <v>149</v>
      </c>
      <c r="U10">
        <v>178</v>
      </c>
      <c r="V10" s="1">
        <v>1.2014390649000001E-7</v>
      </c>
      <c r="W10">
        <v>1.98177373755E-4</v>
      </c>
      <c r="X10" s="2" t="s">
        <v>563</v>
      </c>
      <c r="Y10" s="2" t="s">
        <v>564</v>
      </c>
      <c r="Z10">
        <v>5.2999999999999999E-2</v>
      </c>
      <c r="AA10">
        <v>1994</v>
      </c>
      <c r="AB10" s="2" t="s">
        <v>559</v>
      </c>
      <c r="AC10" s="2" t="s">
        <v>560</v>
      </c>
      <c r="AD10" s="2" t="s">
        <v>559</v>
      </c>
      <c r="AE10" s="8">
        <v>3503.19137554691</v>
      </c>
      <c r="AF10" s="8">
        <v>3975.7181984533599</v>
      </c>
      <c r="AG10" s="8">
        <v>4490.4703567181796</v>
      </c>
      <c r="AH10" s="8">
        <v>4204.1714203578704</v>
      </c>
      <c r="AI10" s="8">
        <v>4030.5655102175301</v>
      </c>
      <c r="AJ10" s="8">
        <v>5772.9002532771001</v>
      </c>
      <c r="AK10" s="2" t="s">
        <v>559</v>
      </c>
      <c r="AL10">
        <v>0.226817555677607</v>
      </c>
      <c r="AM10">
        <v>0.17717121506066699</v>
      </c>
      <c r="AN10">
        <v>1.2802167417542401</v>
      </c>
      <c r="AO10">
        <v>0.200468919521261</v>
      </c>
      <c r="AP10">
        <v>0.99998851279726098</v>
      </c>
    </row>
    <row r="11" spans="1:42" x14ac:dyDescent="0.2">
      <c r="A11" t="s">
        <v>98</v>
      </c>
      <c r="B11">
        <v>2467</v>
      </c>
      <c r="C11" s="2" t="s">
        <v>565</v>
      </c>
      <c r="D11" s="7" t="s">
        <v>566</v>
      </c>
      <c r="E11" s="2" t="s">
        <v>534</v>
      </c>
      <c r="F11" t="s">
        <v>4</v>
      </c>
      <c r="G11">
        <v>23407995</v>
      </c>
      <c r="H11">
        <v>23408129</v>
      </c>
      <c r="I11">
        <v>23408436</v>
      </c>
      <c r="J11">
        <v>23408486</v>
      </c>
      <c r="K11">
        <v>23406331</v>
      </c>
      <c r="L11">
        <v>23406380</v>
      </c>
      <c r="M11">
        <v>23408597</v>
      </c>
      <c r="N11">
        <v>23408658</v>
      </c>
      <c r="O11">
        <v>2467</v>
      </c>
      <c r="P11" s="2" t="s">
        <v>413</v>
      </c>
      <c r="Q11" s="2" t="s">
        <v>4377</v>
      </c>
      <c r="R11" s="2" t="s">
        <v>567</v>
      </c>
      <c r="S11" s="2" t="s">
        <v>4378</v>
      </c>
      <c r="T11">
        <v>258</v>
      </c>
      <c r="U11">
        <v>174</v>
      </c>
      <c r="V11" s="1">
        <v>3.1212013573700001E-7</v>
      </c>
      <c r="W11">
        <v>3.4322810926499999E-4</v>
      </c>
      <c r="X11" s="2" t="s">
        <v>568</v>
      </c>
      <c r="Y11" s="2" t="s">
        <v>569</v>
      </c>
      <c r="Z11">
        <v>-5.0999999999999997E-2</v>
      </c>
      <c r="AA11">
        <v>357</v>
      </c>
      <c r="AB11" s="2" t="s">
        <v>565</v>
      </c>
      <c r="AC11" s="2" t="s">
        <v>566</v>
      </c>
      <c r="AD11" s="2" t="s">
        <v>565</v>
      </c>
      <c r="AE11" s="8">
        <v>1271.6103705861101</v>
      </c>
      <c r="AF11" s="8">
        <v>1351.8742647229799</v>
      </c>
      <c r="AG11" s="8">
        <v>1320.94591975704</v>
      </c>
      <c r="AH11" s="8">
        <v>1891.3848474256299</v>
      </c>
      <c r="AI11" s="8">
        <v>2022.92881434224</v>
      </c>
      <c r="AJ11" s="8">
        <v>2134.1474218766998</v>
      </c>
      <c r="AK11" s="2" t="s">
        <v>565</v>
      </c>
      <c r="AL11">
        <v>0.61651964413883598</v>
      </c>
      <c r="AM11">
        <v>0.10567392108047099</v>
      </c>
      <c r="AN11">
        <v>5.8341702270076103</v>
      </c>
      <c r="AO11" s="1">
        <v>5.4058910015104597E-9</v>
      </c>
      <c r="AP11" s="1">
        <v>3.15479887788148E-6</v>
      </c>
    </row>
    <row r="12" spans="1:42" x14ac:dyDescent="0.2">
      <c r="A12" t="s">
        <v>98</v>
      </c>
      <c r="B12">
        <v>3162</v>
      </c>
      <c r="C12" s="2" t="s">
        <v>570</v>
      </c>
      <c r="D12" s="2" t="s">
        <v>571</v>
      </c>
      <c r="E12" s="2" t="s">
        <v>52</v>
      </c>
      <c r="F12" t="s">
        <v>4</v>
      </c>
      <c r="G12">
        <v>51624555</v>
      </c>
      <c r="H12">
        <v>51624709</v>
      </c>
      <c r="I12">
        <v>51627187</v>
      </c>
      <c r="J12">
        <v>51627225</v>
      </c>
      <c r="K12">
        <v>51621370</v>
      </c>
      <c r="L12">
        <v>51621439</v>
      </c>
      <c r="M12">
        <v>51629469</v>
      </c>
      <c r="N12">
        <v>51629697</v>
      </c>
      <c r="O12">
        <v>3162</v>
      </c>
      <c r="P12" s="2" t="s">
        <v>572</v>
      </c>
      <c r="Q12" s="2" t="s">
        <v>573</v>
      </c>
      <c r="R12" s="2" t="s">
        <v>574</v>
      </c>
      <c r="S12" s="2" t="s">
        <v>575</v>
      </c>
      <c r="T12">
        <v>278</v>
      </c>
      <c r="U12">
        <v>162</v>
      </c>
      <c r="V12" s="1">
        <v>9.5925382129799995E-6</v>
      </c>
      <c r="W12">
        <v>7.9114458911599995E-3</v>
      </c>
      <c r="X12" s="2" t="s">
        <v>576</v>
      </c>
      <c r="Y12" s="2" t="s">
        <v>577</v>
      </c>
      <c r="Z12">
        <v>-0.154</v>
      </c>
      <c r="AA12">
        <v>2516</v>
      </c>
      <c r="AB12" s="2" t="s">
        <v>570</v>
      </c>
      <c r="AC12" s="2" t="s">
        <v>571</v>
      </c>
      <c r="AD12" s="2" t="s">
        <v>570</v>
      </c>
      <c r="AE12" s="8">
        <v>1072.20102169199</v>
      </c>
      <c r="AF12" s="8">
        <v>886.38353851939905</v>
      </c>
      <c r="AG12" s="8">
        <v>915.433234439952</v>
      </c>
      <c r="AH12" s="8">
        <v>966.86096833522799</v>
      </c>
      <c r="AI12" s="8">
        <v>794.09786610518802</v>
      </c>
      <c r="AJ12" s="8">
        <v>878.21110723244897</v>
      </c>
      <c r="AK12" s="2" t="s">
        <v>570</v>
      </c>
      <c r="AL12">
        <v>-0.12230936057338</v>
      </c>
      <c r="AM12">
        <v>0.143868321779696</v>
      </c>
      <c r="AN12">
        <v>-0.85014796211128596</v>
      </c>
      <c r="AO12">
        <v>0.39524282895713703</v>
      </c>
      <c r="AP12">
        <v>0.99998851279726098</v>
      </c>
    </row>
    <row r="13" spans="1:42" x14ac:dyDescent="0.2">
      <c r="A13" t="s">
        <v>98</v>
      </c>
      <c r="B13">
        <v>551</v>
      </c>
      <c r="C13" s="2" t="s">
        <v>578</v>
      </c>
      <c r="D13" s="2" t="s">
        <v>579</v>
      </c>
      <c r="E13" s="2" t="s">
        <v>287</v>
      </c>
      <c r="F13" t="s">
        <v>15</v>
      </c>
      <c r="G13">
        <v>28734077</v>
      </c>
      <c r="H13">
        <v>28734146</v>
      </c>
      <c r="I13">
        <v>28736660</v>
      </c>
      <c r="J13">
        <v>28736741</v>
      </c>
      <c r="K13">
        <v>28732543</v>
      </c>
      <c r="L13">
        <v>28732704</v>
      </c>
      <c r="M13">
        <v>28736862</v>
      </c>
      <c r="N13">
        <v>28736931</v>
      </c>
      <c r="O13">
        <v>551</v>
      </c>
      <c r="P13" s="2" t="s">
        <v>580</v>
      </c>
      <c r="Q13" s="2" t="s">
        <v>581</v>
      </c>
      <c r="R13" s="2" t="s">
        <v>582</v>
      </c>
      <c r="S13" s="2" t="s">
        <v>583</v>
      </c>
      <c r="T13">
        <v>205</v>
      </c>
      <c r="U13">
        <v>193</v>
      </c>
      <c r="V13" s="1">
        <v>4.5172771246000001E-5</v>
      </c>
      <c r="W13">
        <v>2.9804994468100001E-2</v>
      </c>
      <c r="X13" s="2" t="s">
        <v>584</v>
      </c>
      <c r="Y13" s="2" t="s">
        <v>585</v>
      </c>
      <c r="Z13">
        <v>-0.56299999999999994</v>
      </c>
      <c r="AA13">
        <v>2583</v>
      </c>
      <c r="AB13" s="2" t="s">
        <v>578</v>
      </c>
      <c r="AC13" s="2" t="s">
        <v>579</v>
      </c>
      <c r="AD13" s="2" t="s">
        <v>578</v>
      </c>
      <c r="AE13" s="8">
        <v>264.54305581933198</v>
      </c>
      <c r="AF13" s="8">
        <v>244.359403176732</v>
      </c>
      <c r="AG13" s="8">
        <v>245.172037329641</v>
      </c>
      <c r="AH13" s="8">
        <v>249.099618114881</v>
      </c>
      <c r="AI13" s="8">
        <v>265.42748481920302</v>
      </c>
      <c r="AJ13" s="8">
        <v>220.33970432355301</v>
      </c>
      <c r="AK13" s="2" t="s">
        <v>578</v>
      </c>
      <c r="AL13">
        <v>-3.7100561254727202E-2</v>
      </c>
      <c r="AM13">
        <v>0.16634810189729801</v>
      </c>
      <c r="AN13">
        <v>-0.223029663888998</v>
      </c>
      <c r="AO13">
        <v>0.82351241946640397</v>
      </c>
      <c r="AP13">
        <v>0.99998851279726098</v>
      </c>
    </row>
    <row r="14" spans="1:42" x14ac:dyDescent="0.2">
      <c r="A14" t="s">
        <v>150</v>
      </c>
      <c r="B14">
        <v>9057</v>
      </c>
      <c r="C14" s="2" t="s">
        <v>586</v>
      </c>
      <c r="D14" s="2" t="s">
        <v>587</v>
      </c>
      <c r="E14" s="2" t="s">
        <v>534</v>
      </c>
      <c r="F14" t="s">
        <v>15</v>
      </c>
      <c r="G14">
        <v>58981161</v>
      </c>
      <c r="H14">
        <v>58981335</v>
      </c>
      <c r="I14" t="s">
        <v>5</v>
      </c>
      <c r="J14" t="s">
        <v>5</v>
      </c>
      <c r="K14">
        <v>58980226</v>
      </c>
      <c r="L14">
        <v>58980400</v>
      </c>
      <c r="M14">
        <v>58982545</v>
      </c>
      <c r="N14">
        <v>58984441</v>
      </c>
      <c r="O14">
        <v>9057</v>
      </c>
      <c r="P14" s="2" t="s">
        <v>588</v>
      </c>
      <c r="Q14" s="2" t="s">
        <v>180</v>
      </c>
      <c r="R14" s="2" t="s">
        <v>589</v>
      </c>
      <c r="S14" s="2" t="s">
        <v>187</v>
      </c>
      <c r="T14">
        <v>298</v>
      </c>
      <c r="U14">
        <v>124</v>
      </c>
      <c r="V14" s="1">
        <v>8.1790241246400005E-10</v>
      </c>
      <c r="W14" s="1">
        <v>2.25487516092E-5</v>
      </c>
      <c r="X14" s="2" t="s">
        <v>590</v>
      </c>
      <c r="Y14" s="2" t="s">
        <v>591</v>
      </c>
      <c r="Z14">
        <v>-0.77900000000000003</v>
      </c>
      <c r="AA14">
        <v>0</v>
      </c>
      <c r="AB14" s="2" t="s">
        <v>586</v>
      </c>
      <c r="AC14" s="2" t="s">
        <v>587</v>
      </c>
      <c r="AD14" s="2" t="s">
        <v>586</v>
      </c>
      <c r="AE14" s="8">
        <v>124.255071672716</v>
      </c>
      <c r="AF14" s="8">
        <v>127.28987922133901</v>
      </c>
      <c r="AG14" s="8">
        <v>162.205074126835</v>
      </c>
      <c r="AH14" s="8">
        <v>122.088350380416</v>
      </c>
      <c r="AI14" s="8">
        <v>145.27512543602501</v>
      </c>
      <c r="AJ14" s="8">
        <v>86.037408354911307</v>
      </c>
      <c r="AK14" s="2" t="s">
        <v>586</v>
      </c>
      <c r="AL14">
        <v>-0.228471678865143</v>
      </c>
      <c r="AM14">
        <v>0.27134790546547599</v>
      </c>
      <c r="AN14">
        <v>-0.84198799498090104</v>
      </c>
      <c r="AO14">
        <v>0.39979467323954698</v>
      </c>
      <c r="AP14">
        <v>0.99998851279726098</v>
      </c>
    </row>
    <row r="15" spans="1:42" x14ac:dyDescent="0.2">
      <c r="A15" t="s">
        <v>150</v>
      </c>
      <c r="B15">
        <v>8206</v>
      </c>
      <c r="C15" s="2" t="s">
        <v>592</v>
      </c>
      <c r="D15" s="2" t="s">
        <v>593</v>
      </c>
      <c r="E15" s="2" t="s">
        <v>22</v>
      </c>
      <c r="F15" t="s">
        <v>15</v>
      </c>
      <c r="G15">
        <v>13069354</v>
      </c>
      <c r="H15">
        <v>13069393</v>
      </c>
      <c r="I15" t="s">
        <v>5</v>
      </c>
      <c r="J15" t="s">
        <v>5</v>
      </c>
      <c r="K15">
        <v>13069079</v>
      </c>
      <c r="L15">
        <v>13069162</v>
      </c>
      <c r="M15">
        <v>13094118</v>
      </c>
      <c r="N15">
        <v>13094203</v>
      </c>
      <c r="O15">
        <v>8206</v>
      </c>
      <c r="P15" s="2" t="s">
        <v>187</v>
      </c>
      <c r="Q15" s="2" t="s">
        <v>594</v>
      </c>
      <c r="R15" s="2" t="s">
        <v>595</v>
      </c>
      <c r="S15" s="2" t="s">
        <v>588</v>
      </c>
      <c r="T15">
        <v>163</v>
      </c>
      <c r="U15">
        <v>124</v>
      </c>
      <c r="V15" s="1">
        <v>7.6751297539700005E-9</v>
      </c>
      <c r="W15">
        <v>1.05797826094E-4</v>
      </c>
      <c r="X15" s="2" t="s">
        <v>596</v>
      </c>
      <c r="Y15" s="2" t="s">
        <v>597</v>
      </c>
      <c r="Z15">
        <v>-0.71899999999999997</v>
      </c>
      <c r="AA15">
        <v>0</v>
      </c>
      <c r="AB15" s="2" t="s">
        <v>592</v>
      </c>
      <c r="AC15" s="2" t="s">
        <v>593</v>
      </c>
      <c r="AD15" s="2" t="s">
        <v>592</v>
      </c>
      <c r="AE15" s="8">
        <v>1103.2647896101701</v>
      </c>
      <c r="AF15" s="8">
        <v>1371.38585204888</v>
      </c>
      <c r="AG15" s="8">
        <v>1078.57052163648</v>
      </c>
      <c r="AH15" s="8">
        <v>1123.40974019399</v>
      </c>
      <c r="AI15" s="8">
        <v>1557.6114952764799</v>
      </c>
      <c r="AJ15" s="8">
        <v>1318.8905158795601</v>
      </c>
      <c r="AK15" s="2" t="s">
        <v>592</v>
      </c>
      <c r="AL15">
        <v>0.170447194778203</v>
      </c>
      <c r="AM15">
        <v>0.17236288776051201</v>
      </c>
      <c r="AN15">
        <v>0.98888569919429903</v>
      </c>
      <c r="AO15">
        <v>0.32271906816594498</v>
      </c>
      <c r="AP15">
        <v>0.99998851279726098</v>
      </c>
    </row>
    <row r="16" spans="1:42" x14ac:dyDescent="0.2">
      <c r="A16" t="s">
        <v>150</v>
      </c>
      <c r="B16">
        <v>9619</v>
      </c>
      <c r="C16" s="2" t="s">
        <v>598</v>
      </c>
      <c r="D16" s="2" t="s">
        <v>599</v>
      </c>
      <c r="E16" s="2" t="s">
        <v>287</v>
      </c>
      <c r="F16" t="s">
        <v>15</v>
      </c>
      <c r="G16">
        <v>14238257</v>
      </c>
      <c r="H16">
        <v>14238300</v>
      </c>
      <c r="I16" t="s">
        <v>5</v>
      </c>
      <c r="J16" t="s">
        <v>5</v>
      </c>
      <c r="K16">
        <v>14236087</v>
      </c>
      <c r="L16">
        <v>14236196</v>
      </c>
      <c r="M16">
        <v>14243117</v>
      </c>
      <c r="N16">
        <v>14243212</v>
      </c>
      <c r="O16">
        <v>9619</v>
      </c>
      <c r="P16" s="2" t="s">
        <v>449</v>
      </c>
      <c r="Q16" s="2" t="s">
        <v>9</v>
      </c>
      <c r="R16" s="2" t="s">
        <v>600</v>
      </c>
      <c r="S16" s="2" t="s">
        <v>601</v>
      </c>
      <c r="T16">
        <v>167</v>
      </c>
      <c r="U16">
        <v>124</v>
      </c>
      <c r="V16" s="1">
        <v>2.0693324276299999E-8</v>
      </c>
      <c r="W16">
        <v>1.9016475232399999E-4</v>
      </c>
      <c r="X16" s="2" t="s">
        <v>11</v>
      </c>
      <c r="Y16" s="2" t="s">
        <v>602</v>
      </c>
      <c r="Z16">
        <v>0.52200000000000002</v>
      </c>
      <c r="AA16">
        <v>0</v>
      </c>
      <c r="AB16" s="2" t="s">
        <v>598</v>
      </c>
      <c r="AC16" s="2" t="s">
        <v>599</v>
      </c>
      <c r="AD16" s="2" t="s">
        <v>598</v>
      </c>
      <c r="AE16" s="8">
        <v>5898.1076763355604</v>
      </c>
      <c r="AF16" s="8">
        <v>5342.4584344722698</v>
      </c>
      <c r="AG16" s="8">
        <v>6884.3935196935299</v>
      </c>
      <c r="AH16" s="8">
        <v>5048.9440383126803</v>
      </c>
      <c r="AI16" s="8">
        <v>5125.0442747806601</v>
      </c>
      <c r="AJ16" s="8">
        <v>6104.4590464496796</v>
      </c>
      <c r="AK16" s="2" t="s">
        <v>598</v>
      </c>
      <c r="AL16">
        <v>-0.155033959586523</v>
      </c>
      <c r="AM16">
        <v>0.144083343200233</v>
      </c>
      <c r="AN16">
        <v>-1.07600195930401</v>
      </c>
      <c r="AO16">
        <v>0.28192638013981502</v>
      </c>
      <c r="AP16">
        <v>0.99998851279726098</v>
      </c>
    </row>
    <row r="17" spans="1:42" x14ac:dyDescent="0.2">
      <c r="A17" t="s">
        <v>150</v>
      </c>
      <c r="B17">
        <v>14592</v>
      </c>
      <c r="C17" s="2" t="s">
        <v>603</v>
      </c>
      <c r="D17" s="2" t="s">
        <v>604</v>
      </c>
      <c r="E17" s="2" t="s">
        <v>52</v>
      </c>
      <c r="F17" t="s">
        <v>4</v>
      </c>
      <c r="G17">
        <v>26185091</v>
      </c>
      <c r="H17">
        <v>26185238</v>
      </c>
      <c r="I17" t="s">
        <v>5</v>
      </c>
      <c r="J17" t="s">
        <v>5</v>
      </c>
      <c r="K17">
        <v>26179622</v>
      </c>
      <c r="L17">
        <v>26179661</v>
      </c>
      <c r="M17">
        <v>26187864</v>
      </c>
      <c r="N17">
        <v>26188183</v>
      </c>
      <c r="O17">
        <v>14592</v>
      </c>
      <c r="P17" s="2" t="s">
        <v>605</v>
      </c>
      <c r="Q17" s="2" t="s">
        <v>9</v>
      </c>
      <c r="R17" s="2" t="s">
        <v>606</v>
      </c>
      <c r="S17" s="2" t="s">
        <v>351</v>
      </c>
      <c r="T17">
        <v>271</v>
      </c>
      <c r="U17">
        <v>124</v>
      </c>
      <c r="V17" s="1">
        <v>4.5408724669300002E-8</v>
      </c>
      <c r="W17">
        <v>3.1296828260200002E-4</v>
      </c>
      <c r="X17" s="2" t="s">
        <v>11</v>
      </c>
      <c r="Y17" s="2" t="s">
        <v>607</v>
      </c>
      <c r="Z17">
        <v>0.48299999999999998</v>
      </c>
      <c r="AA17">
        <v>0</v>
      </c>
      <c r="AB17" s="2" t="s">
        <v>603</v>
      </c>
      <c r="AC17" s="2" t="s">
        <v>604</v>
      </c>
      <c r="AD17" s="2" t="s">
        <v>603</v>
      </c>
      <c r="AE17" s="8">
        <v>1312.6947088004699</v>
      </c>
      <c r="AF17" s="8">
        <v>1501.46310088821</v>
      </c>
      <c r="AG17" s="8">
        <v>1251.0299395299601</v>
      </c>
      <c r="AH17" s="8">
        <v>1293.7426806440801</v>
      </c>
      <c r="AI17" s="8">
        <v>1570.7190253910001</v>
      </c>
      <c r="AJ17" s="8">
        <v>1365.05693011878</v>
      </c>
      <c r="AK17" s="2" t="s">
        <v>603</v>
      </c>
      <c r="AL17">
        <v>5.6850713055627403E-2</v>
      </c>
      <c r="AM17">
        <v>0.13765532415180601</v>
      </c>
      <c r="AN17">
        <v>0.412993201722678</v>
      </c>
      <c r="AO17">
        <v>0.67961159455890496</v>
      </c>
      <c r="AP17">
        <v>0.99998851279726098</v>
      </c>
    </row>
    <row r="18" spans="1:42" x14ac:dyDescent="0.2">
      <c r="A18" t="s">
        <v>150</v>
      </c>
      <c r="B18">
        <v>1668</v>
      </c>
      <c r="C18" s="2" t="s">
        <v>608</v>
      </c>
      <c r="D18" s="2" t="s">
        <v>609</v>
      </c>
      <c r="E18" s="2" t="s">
        <v>93</v>
      </c>
      <c r="F18" t="s">
        <v>4</v>
      </c>
      <c r="G18">
        <v>1300293</v>
      </c>
      <c r="H18">
        <v>1300328</v>
      </c>
      <c r="I18" t="s">
        <v>5</v>
      </c>
      <c r="J18" t="s">
        <v>5</v>
      </c>
      <c r="K18">
        <v>1299802</v>
      </c>
      <c r="L18">
        <v>1299983</v>
      </c>
      <c r="M18">
        <v>1302254</v>
      </c>
      <c r="N18">
        <v>1302431</v>
      </c>
      <c r="O18">
        <v>1668</v>
      </c>
      <c r="P18" s="2" t="s">
        <v>610</v>
      </c>
      <c r="Q18" s="2" t="s">
        <v>9</v>
      </c>
      <c r="R18" s="2" t="s">
        <v>180</v>
      </c>
      <c r="S18" s="2" t="s">
        <v>611</v>
      </c>
      <c r="T18">
        <v>159</v>
      </c>
      <c r="U18">
        <v>124</v>
      </c>
      <c r="V18" s="1">
        <v>5.8810825320800001E-8</v>
      </c>
      <c r="W18">
        <v>3.24271128654E-4</v>
      </c>
      <c r="X18" s="2" t="s">
        <v>11</v>
      </c>
      <c r="Y18" s="2" t="s">
        <v>612</v>
      </c>
      <c r="Z18">
        <v>0.59699999999999998</v>
      </c>
      <c r="AA18">
        <v>0</v>
      </c>
      <c r="AB18" s="2" t="s">
        <v>608</v>
      </c>
      <c r="AC18" s="2" t="s">
        <v>609</v>
      </c>
      <c r="AD18" s="2" t="s">
        <v>608</v>
      </c>
      <c r="AE18" s="8">
        <v>607.246559948921</v>
      </c>
      <c r="AF18" s="8">
        <v>710.77925258631001</v>
      </c>
      <c r="AG18" s="8">
        <v>509.920549122865</v>
      </c>
      <c r="AH18" s="8">
        <v>740.40677004897304</v>
      </c>
      <c r="AI18" s="8">
        <v>588.74656097757395</v>
      </c>
      <c r="AJ18" s="8">
        <v>382.971390848081</v>
      </c>
      <c r="AK18" s="2" t="s">
        <v>608</v>
      </c>
      <c r="AL18">
        <v>-9.4121262614455498E-2</v>
      </c>
      <c r="AM18">
        <v>0.25248337103774698</v>
      </c>
      <c r="AN18">
        <v>-0.37278202610968802</v>
      </c>
      <c r="AO18">
        <v>0.70931068125997299</v>
      </c>
      <c r="AP18">
        <v>0.99998851279726098</v>
      </c>
    </row>
    <row r="19" spans="1:42" x14ac:dyDescent="0.2">
      <c r="A19" t="s">
        <v>150</v>
      </c>
      <c r="B19">
        <v>4837</v>
      </c>
      <c r="C19" s="2" t="s">
        <v>613</v>
      </c>
      <c r="D19" s="2" t="s">
        <v>614</v>
      </c>
      <c r="E19" s="2" t="s">
        <v>615</v>
      </c>
      <c r="F19" t="s">
        <v>4</v>
      </c>
      <c r="G19">
        <v>125707</v>
      </c>
      <c r="H19">
        <v>125986</v>
      </c>
      <c r="I19" t="s">
        <v>5</v>
      </c>
      <c r="J19" t="s">
        <v>5</v>
      </c>
      <c r="K19">
        <v>124078</v>
      </c>
      <c r="L19">
        <v>124282</v>
      </c>
      <c r="M19">
        <v>126899</v>
      </c>
      <c r="N19">
        <v>128718</v>
      </c>
      <c r="O19">
        <v>4837</v>
      </c>
      <c r="P19" s="2" t="s">
        <v>616</v>
      </c>
      <c r="Q19" s="2" t="s">
        <v>188</v>
      </c>
      <c r="R19" s="2" t="s">
        <v>617</v>
      </c>
      <c r="S19" s="2" t="s">
        <v>9</v>
      </c>
      <c r="T19">
        <v>403</v>
      </c>
      <c r="U19">
        <v>124</v>
      </c>
      <c r="V19" s="1">
        <v>9.5634322905299998E-8</v>
      </c>
      <c r="W19">
        <v>4.3942377469599999E-4</v>
      </c>
      <c r="X19" s="2" t="s">
        <v>618</v>
      </c>
      <c r="Y19" s="2" t="s">
        <v>11</v>
      </c>
      <c r="Z19">
        <v>-0.68899999999999995</v>
      </c>
      <c r="AA19">
        <v>0</v>
      </c>
      <c r="AB19" s="2" t="s">
        <v>613</v>
      </c>
      <c r="AC19" s="2" t="s">
        <v>614</v>
      </c>
      <c r="AD19" s="2" t="s">
        <v>613</v>
      </c>
      <c r="AE19" s="8">
        <v>101.20775999148699</v>
      </c>
      <c r="AF19" s="8">
        <v>169.100423491122</v>
      </c>
      <c r="AG19" s="8">
        <v>145.425238872335</v>
      </c>
      <c r="AH19" s="8">
        <v>97.473763610170707</v>
      </c>
      <c r="AI19" s="8">
        <v>172.58247984129301</v>
      </c>
      <c r="AJ19" s="8">
        <v>80.791224918636203</v>
      </c>
      <c r="AK19" s="2" t="s">
        <v>613</v>
      </c>
      <c r="AL19">
        <v>-0.24704562333611099</v>
      </c>
      <c r="AM19">
        <v>0.34849431009399101</v>
      </c>
      <c r="AN19">
        <v>-0.70889428085492101</v>
      </c>
      <c r="AO19">
        <v>0.47839008444661002</v>
      </c>
      <c r="AP19">
        <v>0.99998851279726098</v>
      </c>
    </row>
    <row r="20" spans="1:42" x14ac:dyDescent="0.2">
      <c r="A20" t="s">
        <v>150</v>
      </c>
      <c r="B20">
        <v>1167</v>
      </c>
      <c r="C20" s="2" t="s">
        <v>619</v>
      </c>
      <c r="D20" s="2" t="s">
        <v>620</v>
      </c>
      <c r="E20" s="2" t="s">
        <v>139</v>
      </c>
      <c r="F20" t="s">
        <v>15</v>
      </c>
      <c r="G20">
        <v>10631985</v>
      </c>
      <c r="H20">
        <v>10632057</v>
      </c>
      <c r="I20" t="s">
        <v>5</v>
      </c>
      <c r="J20" t="s">
        <v>5</v>
      </c>
      <c r="K20">
        <v>10625268</v>
      </c>
      <c r="L20">
        <v>10625418</v>
      </c>
      <c r="M20">
        <v>10632255</v>
      </c>
      <c r="N20">
        <v>10632469</v>
      </c>
      <c r="O20">
        <v>1167</v>
      </c>
      <c r="P20" s="2" t="s">
        <v>4379</v>
      </c>
      <c r="Q20" s="2" t="s">
        <v>4380</v>
      </c>
      <c r="R20" s="2" t="s">
        <v>621</v>
      </c>
      <c r="S20" s="2" t="s">
        <v>4381</v>
      </c>
      <c r="T20">
        <v>196</v>
      </c>
      <c r="U20">
        <v>124</v>
      </c>
      <c r="V20" s="1">
        <v>1.5214761628400001E-7</v>
      </c>
      <c r="W20">
        <v>5.9922251904799995E-4</v>
      </c>
      <c r="X20" s="2" t="s">
        <v>622</v>
      </c>
      <c r="Y20" s="2" t="s">
        <v>623</v>
      </c>
      <c r="Z20">
        <v>5.2999999999999999E-2</v>
      </c>
      <c r="AA20">
        <v>0</v>
      </c>
      <c r="AB20" s="2" t="s">
        <v>619</v>
      </c>
      <c r="AC20" s="2" t="s">
        <v>620</v>
      </c>
      <c r="AD20" s="2" t="s">
        <v>619</v>
      </c>
      <c r="AE20" s="8">
        <v>4046.3062856002398</v>
      </c>
      <c r="AF20" s="8">
        <v>3855.8613048799798</v>
      </c>
      <c r="AG20" s="8">
        <v>4419.6221634213998</v>
      </c>
      <c r="AH20" s="8">
        <v>4301.6451839680403</v>
      </c>
      <c r="AI20" s="8">
        <v>1480.0586087655199</v>
      </c>
      <c r="AJ20" s="8">
        <v>1802.5886287041201</v>
      </c>
      <c r="AK20" s="2" t="s">
        <v>619</v>
      </c>
      <c r="AL20">
        <v>-0.69997733686378005</v>
      </c>
      <c r="AM20">
        <v>0.33501411389499902</v>
      </c>
      <c r="AN20">
        <v>-2.08939655922428</v>
      </c>
      <c r="AO20">
        <v>3.6672040707089799E-2</v>
      </c>
      <c r="AP20">
        <v>0.90727586828122997</v>
      </c>
    </row>
    <row r="21" spans="1:42" x14ac:dyDescent="0.2">
      <c r="A21" t="s">
        <v>150</v>
      </c>
      <c r="B21">
        <v>14086</v>
      </c>
      <c r="C21" s="2" t="s">
        <v>624</v>
      </c>
      <c r="D21" s="2" t="s">
        <v>625</v>
      </c>
      <c r="E21" s="2" t="s">
        <v>287</v>
      </c>
      <c r="F21" t="s">
        <v>15</v>
      </c>
      <c r="G21">
        <v>20070386</v>
      </c>
      <c r="H21">
        <v>20070510</v>
      </c>
      <c r="I21" t="s">
        <v>5</v>
      </c>
      <c r="J21" t="s">
        <v>5</v>
      </c>
      <c r="K21">
        <v>20058704</v>
      </c>
      <c r="L21">
        <v>20058836</v>
      </c>
      <c r="M21">
        <v>20072724</v>
      </c>
      <c r="N21">
        <v>20072875</v>
      </c>
      <c r="O21">
        <v>14086</v>
      </c>
      <c r="P21" s="2" t="s">
        <v>626</v>
      </c>
      <c r="Q21" s="2" t="s">
        <v>9</v>
      </c>
      <c r="R21" s="2" t="s">
        <v>627</v>
      </c>
      <c r="S21" s="2" t="s">
        <v>628</v>
      </c>
      <c r="T21">
        <v>248</v>
      </c>
      <c r="U21">
        <v>124</v>
      </c>
      <c r="V21" s="1">
        <v>5.6681565385700003E-7</v>
      </c>
      <c r="W21">
        <v>1.95331759515E-3</v>
      </c>
      <c r="X21" s="2" t="s">
        <v>11</v>
      </c>
      <c r="Y21" s="2" t="s">
        <v>629</v>
      </c>
      <c r="Z21">
        <v>0.30199999999999999</v>
      </c>
      <c r="AA21">
        <v>0</v>
      </c>
      <c r="AB21" s="2" t="s">
        <v>624</v>
      </c>
      <c r="AC21" s="2" t="s">
        <v>625</v>
      </c>
      <c r="AD21" s="2" t="s">
        <v>624</v>
      </c>
      <c r="AE21" s="8">
        <v>942.93566487117903</v>
      </c>
      <c r="AF21" s="8">
        <v>831.56526936568298</v>
      </c>
      <c r="AG21" s="8">
        <v>941.53520039139698</v>
      </c>
      <c r="AH21" s="8">
        <v>916.64721132392799</v>
      </c>
      <c r="AI21" s="8">
        <v>690.32991936516999</v>
      </c>
      <c r="AJ21" s="8">
        <v>805.813775811852</v>
      </c>
      <c r="AK21" s="2" t="s">
        <v>624</v>
      </c>
      <c r="AL21">
        <v>-0.17015828655699899</v>
      </c>
      <c r="AM21">
        <v>0.15191753776702099</v>
      </c>
      <c r="AN21">
        <v>-1.1200700660245799</v>
      </c>
      <c r="AO21">
        <v>0.26268390544083497</v>
      </c>
      <c r="AP21">
        <v>0.99998851279726098</v>
      </c>
    </row>
    <row r="22" spans="1:42" x14ac:dyDescent="0.2">
      <c r="A22" t="s">
        <v>150</v>
      </c>
      <c r="B22">
        <v>14088</v>
      </c>
      <c r="C22" s="2" t="s">
        <v>624</v>
      </c>
      <c r="D22" s="2" t="s">
        <v>625</v>
      </c>
      <c r="E22" s="2" t="s">
        <v>287</v>
      </c>
      <c r="F22" t="s">
        <v>15</v>
      </c>
      <c r="G22">
        <v>20070392</v>
      </c>
      <c r="H22">
        <v>20070510</v>
      </c>
      <c r="I22" t="s">
        <v>5</v>
      </c>
      <c r="J22" t="s">
        <v>5</v>
      </c>
      <c r="K22">
        <v>20058704</v>
      </c>
      <c r="L22">
        <v>20058836</v>
      </c>
      <c r="M22">
        <v>20072724</v>
      </c>
      <c r="N22">
        <v>20072875</v>
      </c>
      <c r="O22">
        <v>14088</v>
      </c>
      <c r="P22" s="2" t="s">
        <v>630</v>
      </c>
      <c r="Q22" s="2" t="s">
        <v>9</v>
      </c>
      <c r="R22" s="2" t="s">
        <v>631</v>
      </c>
      <c r="S22" s="2" t="s">
        <v>628</v>
      </c>
      <c r="T22">
        <v>242</v>
      </c>
      <c r="U22">
        <v>124</v>
      </c>
      <c r="V22" s="1">
        <v>6.9334561503299995E-7</v>
      </c>
      <c r="W22">
        <v>2.1238716956500001E-3</v>
      </c>
      <c r="X22" s="2" t="s">
        <v>11</v>
      </c>
      <c r="Y22" s="2" t="s">
        <v>632</v>
      </c>
      <c r="Z22">
        <v>0.34200000000000003</v>
      </c>
      <c r="AA22">
        <v>0</v>
      </c>
      <c r="AB22" s="2" t="s">
        <v>624</v>
      </c>
      <c r="AC22" s="2" t="s">
        <v>625</v>
      </c>
      <c r="AD22" s="2" t="s">
        <v>624</v>
      </c>
      <c r="AE22" s="8">
        <v>942.93566487117903</v>
      </c>
      <c r="AF22" s="8">
        <v>831.56526936568298</v>
      </c>
      <c r="AG22" s="8">
        <v>941.53520039139698</v>
      </c>
      <c r="AH22" s="8">
        <v>916.64721132392799</v>
      </c>
      <c r="AI22" s="8">
        <v>690.32991936516999</v>
      </c>
      <c r="AJ22" s="8">
        <v>805.813775811852</v>
      </c>
      <c r="AK22" s="2" t="s">
        <v>624</v>
      </c>
      <c r="AL22">
        <v>-0.17015828655699899</v>
      </c>
      <c r="AM22">
        <v>0.15191753776702099</v>
      </c>
      <c r="AN22">
        <v>-1.1200700660245799</v>
      </c>
      <c r="AO22">
        <v>0.26268390544083497</v>
      </c>
      <c r="AP22">
        <v>0.99998851279726098</v>
      </c>
    </row>
    <row r="23" spans="1:42" x14ac:dyDescent="0.2">
      <c r="A23" t="s">
        <v>150</v>
      </c>
      <c r="B23">
        <v>7714</v>
      </c>
      <c r="C23" s="2" t="s">
        <v>254</v>
      </c>
      <c r="D23" s="2" t="s">
        <v>255</v>
      </c>
      <c r="E23" s="2" t="s">
        <v>221</v>
      </c>
      <c r="F23" t="s">
        <v>15</v>
      </c>
      <c r="G23">
        <v>43209960</v>
      </c>
      <c r="H23">
        <v>43209990</v>
      </c>
      <c r="I23" t="s">
        <v>5</v>
      </c>
      <c r="J23" t="s">
        <v>5</v>
      </c>
      <c r="K23">
        <v>43209650</v>
      </c>
      <c r="L23">
        <v>43209701</v>
      </c>
      <c r="M23">
        <v>43210449</v>
      </c>
      <c r="N23">
        <v>43210518</v>
      </c>
      <c r="O23">
        <v>7714</v>
      </c>
      <c r="P23" s="2" t="s">
        <v>633</v>
      </c>
      <c r="Q23" s="2" t="s">
        <v>233</v>
      </c>
      <c r="R23" s="2" t="s">
        <v>634</v>
      </c>
      <c r="S23" s="2" t="s">
        <v>635</v>
      </c>
      <c r="T23">
        <v>154</v>
      </c>
      <c r="U23">
        <v>124</v>
      </c>
      <c r="V23" s="1">
        <v>1.67002975182E-6</v>
      </c>
      <c r="W23">
        <v>4.6041050227899998E-3</v>
      </c>
      <c r="X23" s="2" t="s">
        <v>636</v>
      </c>
      <c r="Y23" s="2" t="s">
        <v>637</v>
      </c>
      <c r="Z23">
        <v>0.115</v>
      </c>
      <c r="AA23">
        <v>0</v>
      </c>
      <c r="AB23" s="2" t="s">
        <v>254</v>
      </c>
      <c r="AC23" s="2" t="s">
        <v>255</v>
      </c>
      <c r="AD23" s="2" t="s">
        <v>254</v>
      </c>
      <c r="AE23" s="8">
        <v>717.47283320697602</v>
      </c>
      <c r="AF23" s="8">
        <v>720.99960785225699</v>
      </c>
      <c r="AG23" s="8">
        <v>626.44718283467205</v>
      </c>
      <c r="AH23" s="8">
        <v>686.25467915443403</v>
      </c>
      <c r="AI23" s="8">
        <v>742.76003982328496</v>
      </c>
      <c r="AJ23" s="8">
        <v>804.76453912459704</v>
      </c>
      <c r="AK23" s="2" t="s">
        <v>254</v>
      </c>
      <c r="AL23">
        <v>0.113305524568985</v>
      </c>
      <c r="AM23">
        <v>0.135228896820306</v>
      </c>
      <c r="AN23">
        <v>0.83787953043458396</v>
      </c>
      <c r="AO23">
        <v>0.40209836614493</v>
      </c>
      <c r="AP23">
        <v>0.99998851279726098</v>
      </c>
    </row>
    <row r="24" spans="1:42" x14ac:dyDescent="0.2">
      <c r="A24" t="s">
        <v>150</v>
      </c>
      <c r="B24">
        <v>8176</v>
      </c>
      <c r="C24" s="2" t="s">
        <v>638</v>
      </c>
      <c r="D24" s="2" t="s">
        <v>639</v>
      </c>
      <c r="E24" s="2" t="s">
        <v>22</v>
      </c>
      <c r="F24" t="s">
        <v>4</v>
      </c>
      <c r="G24">
        <v>45014426</v>
      </c>
      <c r="H24">
        <v>45014507</v>
      </c>
      <c r="I24" t="s">
        <v>5</v>
      </c>
      <c r="J24" t="s">
        <v>5</v>
      </c>
      <c r="K24">
        <v>45013707</v>
      </c>
      <c r="L24">
        <v>45013841</v>
      </c>
      <c r="M24">
        <v>45015518</v>
      </c>
      <c r="N24">
        <v>45015639</v>
      </c>
      <c r="O24">
        <v>8176</v>
      </c>
      <c r="P24" s="2" t="s">
        <v>640</v>
      </c>
      <c r="Q24" s="2" t="s">
        <v>641</v>
      </c>
      <c r="R24" s="2" t="s">
        <v>642</v>
      </c>
      <c r="S24" s="2" t="s">
        <v>643</v>
      </c>
      <c r="T24">
        <v>205</v>
      </c>
      <c r="U24">
        <v>124</v>
      </c>
      <c r="V24" s="1">
        <v>3.5768672176399999E-6</v>
      </c>
      <c r="W24">
        <v>8.9646047566500006E-3</v>
      </c>
      <c r="X24" s="2" t="s">
        <v>644</v>
      </c>
      <c r="Y24" s="2" t="s">
        <v>645</v>
      </c>
      <c r="Z24">
        <v>-0.33100000000000002</v>
      </c>
      <c r="AA24">
        <v>0</v>
      </c>
      <c r="AB24" s="2" t="s">
        <v>638</v>
      </c>
      <c r="AC24" s="2" t="s">
        <v>639</v>
      </c>
      <c r="AD24" s="2" t="s">
        <v>638</v>
      </c>
      <c r="AE24" s="8">
        <v>10353.2532300202</v>
      </c>
      <c r="AF24" s="8">
        <v>8933.5196256436302</v>
      </c>
      <c r="AG24" s="8">
        <v>10196.5465563179</v>
      </c>
      <c r="AH24" s="8">
        <v>9792.6672006743192</v>
      </c>
      <c r="AI24" s="8">
        <v>10505.685386794599</v>
      </c>
      <c r="AJ24" s="8">
        <v>12575.101696751401</v>
      </c>
      <c r="AK24" s="2" t="s">
        <v>638</v>
      </c>
      <c r="AL24">
        <v>0.15702217285161599</v>
      </c>
      <c r="AM24">
        <v>0.13636301979427201</v>
      </c>
      <c r="AN24">
        <v>1.1515011407675799</v>
      </c>
      <c r="AO24">
        <v>0.24952612621314499</v>
      </c>
      <c r="AP24">
        <v>0.99998851279726098</v>
      </c>
    </row>
    <row r="25" spans="1:42" x14ac:dyDescent="0.2">
      <c r="A25" t="s">
        <v>150</v>
      </c>
      <c r="B25">
        <v>21044</v>
      </c>
      <c r="C25" s="2" t="s">
        <v>565</v>
      </c>
      <c r="D25" s="6" t="s">
        <v>566</v>
      </c>
      <c r="E25" s="2" t="s">
        <v>534</v>
      </c>
      <c r="F25" t="s">
        <v>4</v>
      </c>
      <c r="G25">
        <v>23406464</v>
      </c>
      <c r="H25">
        <v>23406539</v>
      </c>
      <c r="I25" t="s">
        <v>5</v>
      </c>
      <c r="J25" t="s">
        <v>5</v>
      </c>
      <c r="K25">
        <v>23406228</v>
      </c>
      <c r="L25">
        <v>23406380</v>
      </c>
      <c r="M25">
        <v>23407995</v>
      </c>
      <c r="N25">
        <v>23408129</v>
      </c>
      <c r="O25">
        <v>21044</v>
      </c>
      <c r="P25" s="2" t="s">
        <v>4382</v>
      </c>
      <c r="Q25" s="2" t="s">
        <v>543</v>
      </c>
      <c r="R25" s="2" t="s">
        <v>4383</v>
      </c>
      <c r="S25" s="2" t="s">
        <v>646</v>
      </c>
      <c r="T25">
        <v>199</v>
      </c>
      <c r="U25">
        <v>124</v>
      </c>
      <c r="V25" s="1">
        <v>4.4284259802499997E-6</v>
      </c>
      <c r="W25">
        <v>9.8257155337900005E-3</v>
      </c>
      <c r="X25" s="2" t="s">
        <v>647</v>
      </c>
      <c r="Y25" s="2" t="s">
        <v>648</v>
      </c>
      <c r="Z25">
        <v>5.5E-2</v>
      </c>
      <c r="AA25">
        <v>0</v>
      </c>
      <c r="AB25" s="2" t="s">
        <v>565</v>
      </c>
      <c r="AC25" s="2" t="s">
        <v>566</v>
      </c>
      <c r="AD25" s="2" t="s">
        <v>565</v>
      </c>
      <c r="AE25" s="8">
        <v>1271.6103705861101</v>
      </c>
      <c r="AF25" s="8">
        <v>1351.8742647229799</v>
      </c>
      <c r="AG25" s="8">
        <v>1320.94591975704</v>
      </c>
      <c r="AH25" s="8">
        <v>1891.3848474256299</v>
      </c>
      <c r="AI25" s="8">
        <v>2022.92881434224</v>
      </c>
      <c r="AJ25" s="8">
        <v>2134.1474218766998</v>
      </c>
      <c r="AK25" s="2" t="s">
        <v>565</v>
      </c>
      <c r="AL25">
        <v>0.61651964413883598</v>
      </c>
      <c r="AM25">
        <v>0.10567392108047099</v>
      </c>
      <c r="AN25">
        <v>5.8341702270076103</v>
      </c>
      <c r="AO25" s="1">
        <v>5.4058910015104597E-9</v>
      </c>
      <c r="AP25" s="1">
        <v>3.15479887788148E-6</v>
      </c>
    </row>
    <row r="26" spans="1:42" x14ac:dyDescent="0.2">
      <c r="A26" t="s">
        <v>150</v>
      </c>
      <c r="B26">
        <v>3992</v>
      </c>
      <c r="C26" s="2" t="s">
        <v>649</v>
      </c>
      <c r="D26" s="6" t="s">
        <v>650</v>
      </c>
      <c r="E26" s="2" t="s">
        <v>115</v>
      </c>
      <c r="F26" t="s">
        <v>4</v>
      </c>
      <c r="G26">
        <v>9054384</v>
      </c>
      <c r="H26">
        <v>9054464</v>
      </c>
      <c r="I26" t="s">
        <v>5</v>
      </c>
      <c r="J26" t="s">
        <v>5</v>
      </c>
      <c r="K26">
        <v>9052043</v>
      </c>
      <c r="L26">
        <v>9052146</v>
      </c>
      <c r="M26">
        <v>9057576</v>
      </c>
      <c r="N26">
        <v>9057649</v>
      </c>
      <c r="O26">
        <v>3992</v>
      </c>
      <c r="P26" s="2" t="s">
        <v>4384</v>
      </c>
      <c r="Q26" s="2" t="s">
        <v>651</v>
      </c>
      <c r="R26" s="2" t="s">
        <v>4385</v>
      </c>
      <c r="S26" s="2" t="s">
        <v>652</v>
      </c>
      <c r="T26">
        <v>204</v>
      </c>
      <c r="U26">
        <v>124</v>
      </c>
      <c r="V26" s="1">
        <v>4.6332584402500003E-6</v>
      </c>
      <c r="W26">
        <v>9.8257155337900005E-3</v>
      </c>
      <c r="X26" s="2" t="s">
        <v>653</v>
      </c>
      <c r="Y26" s="2" t="s">
        <v>654</v>
      </c>
      <c r="Z26">
        <v>-0.17799999999999999</v>
      </c>
      <c r="AA26">
        <v>0</v>
      </c>
      <c r="AB26" s="2" t="s">
        <v>649</v>
      </c>
      <c r="AC26" s="2" t="s">
        <v>650</v>
      </c>
      <c r="AD26" s="2" t="s">
        <v>649</v>
      </c>
      <c r="AE26" s="8">
        <v>585.20130529731</v>
      </c>
      <c r="AF26" s="8">
        <v>578.84375733499496</v>
      </c>
      <c r="AG26" s="8">
        <v>562.12448102575502</v>
      </c>
      <c r="AH26" s="8">
        <v>931.41596338607496</v>
      </c>
      <c r="AI26" s="8">
        <v>1098.8479412679801</v>
      </c>
      <c r="AJ26" s="8">
        <v>1183.5389832236599</v>
      </c>
      <c r="AK26" s="2" t="s">
        <v>649</v>
      </c>
      <c r="AL26">
        <v>0.89645949063555996</v>
      </c>
      <c r="AM26">
        <v>0.13905868539774399</v>
      </c>
      <c r="AN26">
        <v>6.4466271061850797</v>
      </c>
      <c r="AO26" s="1">
        <v>1.14366706651287E-10</v>
      </c>
      <c r="AP26" s="1">
        <v>8.8272651291785304E-8</v>
      </c>
    </row>
    <row r="27" spans="1:42" x14ac:dyDescent="0.2">
      <c r="A27" t="s">
        <v>150</v>
      </c>
      <c r="B27">
        <v>12421</v>
      </c>
      <c r="C27" s="2" t="s">
        <v>655</v>
      </c>
      <c r="D27" s="2" t="s">
        <v>656</v>
      </c>
      <c r="E27" s="2" t="s">
        <v>657</v>
      </c>
      <c r="F27" t="s">
        <v>4</v>
      </c>
      <c r="G27">
        <v>5845609</v>
      </c>
      <c r="H27">
        <v>5845663</v>
      </c>
      <c r="I27" t="s">
        <v>5</v>
      </c>
      <c r="J27" t="s">
        <v>5</v>
      </c>
      <c r="K27">
        <v>5841537</v>
      </c>
      <c r="L27">
        <v>5841798</v>
      </c>
      <c r="M27">
        <v>5845792</v>
      </c>
      <c r="N27">
        <v>5846231</v>
      </c>
      <c r="O27">
        <v>12421</v>
      </c>
      <c r="P27" s="2" t="s">
        <v>658</v>
      </c>
      <c r="Q27" s="2" t="s">
        <v>9</v>
      </c>
      <c r="R27" s="2" t="s">
        <v>343</v>
      </c>
      <c r="S27" s="2" t="s">
        <v>659</v>
      </c>
      <c r="T27">
        <v>178</v>
      </c>
      <c r="U27">
        <v>124</v>
      </c>
      <c r="V27" s="1">
        <v>5.3870331353499998E-6</v>
      </c>
      <c r="W27">
        <v>1.0376426283500001E-2</v>
      </c>
      <c r="X27" s="2" t="s">
        <v>11</v>
      </c>
      <c r="Y27" s="2" t="s">
        <v>531</v>
      </c>
      <c r="Z27">
        <v>0.66700000000000004</v>
      </c>
      <c r="AA27">
        <v>0</v>
      </c>
      <c r="AB27" s="2" t="s">
        <v>655</v>
      </c>
      <c r="AC27" s="2" t="s">
        <v>656</v>
      </c>
      <c r="AD27" s="2" t="s">
        <v>655</v>
      </c>
      <c r="AE27" s="8">
        <v>17.034969503517601</v>
      </c>
      <c r="AF27" s="8">
        <v>18.582464119903499</v>
      </c>
      <c r="AG27" s="8">
        <v>20.5086875332779</v>
      </c>
      <c r="AH27" s="8">
        <v>11.815001649717701</v>
      </c>
      <c r="AI27" s="8">
        <v>26.215060229057102</v>
      </c>
      <c r="AJ27" s="8">
        <v>8.3938934980401303</v>
      </c>
      <c r="AK27" s="2" t="s">
        <v>655</v>
      </c>
      <c r="AL27">
        <v>-0.27956284194008502</v>
      </c>
      <c r="AM27">
        <v>0.60625394613319605</v>
      </c>
      <c r="AN27">
        <v>-0.46113158309845198</v>
      </c>
      <c r="AO27">
        <v>0.64470420365612702</v>
      </c>
      <c r="AP27">
        <v>0.99998851279726098</v>
      </c>
    </row>
    <row r="28" spans="1:42" x14ac:dyDescent="0.2">
      <c r="A28" t="s">
        <v>150</v>
      </c>
      <c r="B28">
        <v>17347</v>
      </c>
      <c r="C28" s="2" t="s">
        <v>660</v>
      </c>
      <c r="D28" s="2" t="s">
        <v>661</v>
      </c>
      <c r="E28" s="2" t="s">
        <v>101</v>
      </c>
      <c r="F28" t="s">
        <v>15</v>
      </c>
      <c r="G28">
        <v>54772141</v>
      </c>
      <c r="H28">
        <v>54772262</v>
      </c>
      <c r="I28" t="s">
        <v>5</v>
      </c>
      <c r="J28" t="s">
        <v>5</v>
      </c>
      <c r="K28">
        <v>54770768</v>
      </c>
      <c r="L28">
        <v>54770845</v>
      </c>
      <c r="M28">
        <v>54773010</v>
      </c>
      <c r="N28">
        <v>54773185</v>
      </c>
      <c r="O28">
        <v>17347</v>
      </c>
      <c r="P28" s="2" t="s">
        <v>662</v>
      </c>
      <c r="Q28" s="2" t="s">
        <v>663</v>
      </c>
      <c r="R28" s="2" t="s">
        <v>664</v>
      </c>
      <c r="S28" s="2" t="s">
        <v>665</v>
      </c>
      <c r="T28">
        <v>245</v>
      </c>
      <c r="U28">
        <v>124</v>
      </c>
      <c r="V28" s="1">
        <v>5.6457032990799999E-6</v>
      </c>
      <c r="W28">
        <v>1.0376426283500001E-2</v>
      </c>
      <c r="X28" s="2" t="s">
        <v>666</v>
      </c>
      <c r="Y28" s="2" t="s">
        <v>667</v>
      </c>
      <c r="Z28">
        <v>-0.438</v>
      </c>
      <c r="AA28">
        <v>0</v>
      </c>
      <c r="AB28" s="2" t="s">
        <v>660</v>
      </c>
      <c r="AC28" s="2" t="s">
        <v>661</v>
      </c>
      <c r="AD28" s="2" t="s">
        <v>660</v>
      </c>
      <c r="AE28" s="8">
        <v>871.78961576825304</v>
      </c>
      <c r="AF28" s="8">
        <v>979.29585911891604</v>
      </c>
      <c r="AG28" s="8">
        <v>921.02651285811896</v>
      </c>
      <c r="AH28" s="8">
        <v>834.92678324671397</v>
      </c>
      <c r="AI28" s="8">
        <v>810.48227874834902</v>
      </c>
      <c r="AJ28" s="8">
        <v>821.552326120678</v>
      </c>
      <c r="AK28" s="2" t="s">
        <v>660</v>
      </c>
      <c r="AL28">
        <v>-0.16838559346385101</v>
      </c>
      <c r="AM28">
        <v>0.112867235047218</v>
      </c>
      <c r="AN28">
        <v>-1.49189083433654</v>
      </c>
      <c r="AO28">
        <v>0.135727765878396</v>
      </c>
      <c r="AP28">
        <v>0.99998851279726098</v>
      </c>
    </row>
    <row r="29" spans="1:42" x14ac:dyDescent="0.2">
      <c r="A29" t="s">
        <v>150</v>
      </c>
      <c r="B29">
        <v>12422</v>
      </c>
      <c r="C29" s="2" t="s">
        <v>668</v>
      </c>
      <c r="D29" s="2" t="s">
        <v>669</v>
      </c>
      <c r="E29" s="2" t="s">
        <v>166</v>
      </c>
      <c r="F29" t="s">
        <v>4</v>
      </c>
      <c r="G29">
        <v>7351954</v>
      </c>
      <c r="H29">
        <v>7352072</v>
      </c>
      <c r="I29" t="s">
        <v>5</v>
      </c>
      <c r="J29" t="s">
        <v>5</v>
      </c>
      <c r="K29">
        <v>7351594</v>
      </c>
      <c r="L29">
        <v>7351762</v>
      </c>
      <c r="M29">
        <v>7357892</v>
      </c>
      <c r="N29">
        <v>7358011</v>
      </c>
      <c r="O29">
        <v>12422</v>
      </c>
      <c r="P29" s="2" t="s">
        <v>670</v>
      </c>
      <c r="Q29" s="2" t="s">
        <v>671</v>
      </c>
      <c r="R29" s="2" t="s">
        <v>672</v>
      </c>
      <c r="S29" s="2" t="s">
        <v>6</v>
      </c>
      <c r="T29">
        <v>242</v>
      </c>
      <c r="U29">
        <v>124</v>
      </c>
      <c r="V29" s="1">
        <v>6.9154209999500003E-6</v>
      </c>
      <c r="W29">
        <v>1.19157025967E-2</v>
      </c>
      <c r="X29" s="2" t="s">
        <v>673</v>
      </c>
      <c r="Y29" s="2" t="s">
        <v>674</v>
      </c>
      <c r="Z29">
        <v>-0.17</v>
      </c>
      <c r="AA29">
        <v>0</v>
      </c>
      <c r="AB29" s="2" t="s">
        <v>668</v>
      </c>
      <c r="AC29" s="2" t="s">
        <v>669</v>
      </c>
      <c r="AD29" s="2" t="s">
        <v>668</v>
      </c>
      <c r="AE29" s="8">
        <v>145.298269294709</v>
      </c>
      <c r="AF29" s="8">
        <v>120.786016779373</v>
      </c>
      <c r="AG29" s="8">
        <v>88.560241620973002</v>
      </c>
      <c r="AH29" s="8">
        <v>114.211682613937</v>
      </c>
      <c r="AI29" s="8">
        <v>154.01347884571001</v>
      </c>
      <c r="AJ29" s="8">
        <v>90.234355103931406</v>
      </c>
      <c r="AK29" s="2" t="s">
        <v>668</v>
      </c>
      <c r="AL29">
        <v>1.54966095292523E-2</v>
      </c>
      <c r="AM29">
        <v>0.30304390077578802</v>
      </c>
      <c r="AN29">
        <v>5.1136516820108301E-2</v>
      </c>
      <c r="AO29">
        <v>0.95921673783016703</v>
      </c>
      <c r="AP29">
        <v>0.99998851279726098</v>
      </c>
    </row>
    <row r="30" spans="1:42" x14ac:dyDescent="0.2">
      <c r="A30" t="s">
        <v>150</v>
      </c>
      <c r="B30">
        <v>3440</v>
      </c>
      <c r="C30" s="2" t="s">
        <v>675</v>
      </c>
      <c r="D30" s="2" t="s">
        <v>676</v>
      </c>
      <c r="E30" s="2" t="s">
        <v>677</v>
      </c>
      <c r="F30" t="s">
        <v>15</v>
      </c>
      <c r="G30">
        <v>31279890</v>
      </c>
      <c r="H30">
        <v>31281459</v>
      </c>
      <c r="I30" t="s">
        <v>5</v>
      </c>
      <c r="J30" t="s">
        <v>5</v>
      </c>
      <c r="K30">
        <v>31269137</v>
      </c>
      <c r="L30">
        <v>31269511</v>
      </c>
      <c r="M30">
        <v>31327093</v>
      </c>
      <c r="N30">
        <v>31327437</v>
      </c>
      <c r="O30">
        <v>3440</v>
      </c>
      <c r="P30" s="2" t="s">
        <v>4386</v>
      </c>
      <c r="Q30" s="2" t="s">
        <v>9</v>
      </c>
      <c r="R30" s="2" t="s">
        <v>4387</v>
      </c>
      <c r="S30" s="2" t="s">
        <v>678</v>
      </c>
      <c r="T30">
        <v>1693</v>
      </c>
      <c r="U30">
        <v>124</v>
      </c>
      <c r="V30" s="1">
        <v>7.4346716658600004E-6</v>
      </c>
      <c r="W30">
        <v>1.2056850773900001E-2</v>
      </c>
      <c r="X30" s="2" t="s">
        <v>11</v>
      </c>
      <c r="Y30" s="2" t="s">
        <v>679</v>
      </c>
      <c r="Z30">
        <v>0.16700000000000001</v>
      </c>
      <c r="AA30">
        <v>0</v>
      </c>
      <c r="AB30" s="2" t="s">
        <v>675</v>
      </c>
      <c r="AC30" s="2" t="s">
        <v>676</v>
      </c>
      <c r="AD30" s="2" t="s">
        <v>675</v>
      </c>
      <c r="AE30" s="8">
        <v>1811.71910955058</v>
      </c>
      <c r="AF30" s="8">
        <v>2245.6907888903402</v>
      </c>
      <c r="AG30" s="8">
        <v>2246.6334979636299</v>
      </c>
      <c r="AH30" s="8">
        <v>1601.9173070075501</v>
      </c>
      <c r="AI30" s="8">
        <v>2015.2827551087701</v>
      </c>
      <c r="AJ30" s="8">
        <v>2072.2424573286598</v>
      </c>
      <c r="AK30" s="2" t="s">
        <v>675</v>
      </c>
      <c r="AL30">
        <v>-0.14829933960219599</v>
      </c>
      <c r="AM30">
        <v>0.15680294120714799</v>
      </c>
      <c r="AN30">
        <v>-0.94576886415849304</v>
      </c>
      <c r="AO30">
        <v>0.34426648961754303</v>
      </c>
      <c r="AP30">
        <v>0.99998851279726098</v>
      </c>
    </row>
    <row r="31" spans="1:42" x14ac:dyDescent="0.2">
      <c r="A31" t="s">
        <v>150</v>
      </c>
      <c r="B31">
        <v>2835</v>
      </c>
      <c r="C31" s="2" t="s">
        <v>680</v>
      </c>
      <c r="D31" s="2" t="s">
        <v>192</v>
      </c>
      <c r="E31" s="2" t="s">
        <v>294</v>
      </c>
      <c r="F31" t="s">
        <v>15</v>
      </c>
      <c r="G31">
        <v>19492036</v>
      </c>
      <c r="H31">
        <v>19492199</v>
      </c>
      <c r="I31" t="s">
        <v>5</v>
      </c>
      <c r="J31" t="s">
        <v>5</v>
      </c>
      <c r="K31">
        <v>19489708</v>
      </c>
      <c r="L31">
        <v>19489823</v>
      </c>
      <c r="M31">
        <v>19501399</v>
      </c>
      <c r="N31">
        <v>19501547</v>
      </c>
      <c r="O31">
        <v>2835</v>
      </c>
      <c r="P31" s="2" t="s">
        <v>681</v>
      </c>
      <c r="Q31" s="2" t="s">
        <v>343</v>
      </c>
      <c r="R31" s="2" t="s">
        <v>682</v>
      </c>
      <c r="S31" s="2" t="s">
        <v>683</v>
      </c>
      <c r="T31">
        <v>287</v>
      </c>
      <c r="U31">
        <v>124</v>
      </c>
      <c r="V31" s="1">
        <v>9.50734182059E-6</v>
      </c>
      <c r="W31">
        <v>1.45615503695E-2</v>
      </c>
      <c r="X31" s="2" t="s">
        <v>684</v>
      </c>
      <c r="Y31" s="2" t="s">
        <v>685</v>
      </c>
      <c r="Z31">
        <v>0.22600000000000001</v>
      </c>
      <c r="AA31">
        <v>0</v>
      </c>
      <c r="AB31" s="2" t="s">
        <v>680</v>
      </c>
      <c r="AD31" s="2" t="s">
        <v>680</v>
      </c>
      <c r="AE31" s="8">
        <v>314.645907300266</v>
      </c>
      <c r="AF31" s="8">
        <v>346.56295583620101</v>
      </c>
      <c r="AG31" s="8">
        <v>344.918835786947</v>
      </c>
      <c r="AH31" s="8">
        <v>277.65253876836499</v>
      </c>
      <c r="AI31" s="8">
        <v>314.58072274868499</v>
      </c>
      <c r="AJ31" s="8">
        <v>295.88474580591497</v>
      </c>
      <c r="AK31" s="2" t="s">
        <v>680</v>
      </c>
      <c r="AL31">
        <v>-0.18104770546993801</v>
      </c>
      <c r="AM31">
        <v>0.14997582287413599</v>
      </c>
      <c r="AN31">
        <v>-1.20717927730177</v>
      </c>
      <c r="AO31">
        <v>0.22736310924106101</v>
      </c>
      <c r="AP31">
        <v>0.99998851279726098</v>
      </c>
    </row>
    <row r="32" spans="1:42" x14ac:dyDescent="0.2">
      <c r="A32" t="s">
        <v>150</v>
      </c>
      <c r="B32">
        <v>61</v>
      </c>
      <c r="C32" s="2" t="s">
        <v>686</v>
      </c>
      <c r="D32" s="2" t="s">
        <v>687</v>
      </c>
      <c r="E32" s="2" t="s">
        <v>139</v>
      </c>
      <c r="F32" t="s">
        <v>4</v>
      </c>
      <c r="G32">
        <v>32348975</v>
      </c>
      <c r="H32">
        <v>32349017</v>
      </c>
      <c r="I32" t="s">
        <v>5</v>
      </c>
      <c r="J32" t="s">
        <v>5</v>
      </c>
      <c r="K32">
        <v>32345896</v>
      </c>
      <c r="L32">
        <v>32345923</v>
      </c>
      <c r="M32">
        <v>32351231</v>
      </c>
      <c r="N32">
        <v>32351280</v>
      </c>
      <c r="O32">
        <v>61</v>
      </c>
      <c r="P32" s="2" t="s">
        <v>688</v>
      </c>
      <c r="Q32" s="2" t="s">
        <v>187</v>
      </c>
      <c r="R32" s="2" t="s">
        <v>689</v>
      </c>
      <c r="S32" s="2" t="s">
        <v>690</v>
      </c>
      <c r="T32">
        <v>166</v>
      </c>
      <c r="U32">
        <v>124</v>
      </c>
      <c r="V32" s="1">
        <v>1.73777514028E-5</v>
      </c>
      <c r="W32">
        <v>2.5215117285500001E-2</v>
      </c>
      <c r="X32" s="2" t="s">
        <v>691</v>
      </c>
      <c r="Y32" s="2" t="s">
        <v>692</v>
      </c>
      <c r="Z32">
        <v>0.252</v>
      </c>
      <c r="AA32">
        <v>0</v>
      </c>
      <c r="AB32" s="2" t="s">
        <v>686</v>
      </c>
      <c r="AC32" s="2" t="s">
        <v>687</v>
      </c>
      <c r="AD32" s="2" t="s">
        <v>686</v>
      </c>
      <c r="AE32" s="8">
        <v>480.987374216967</v>
      </c>
      <c r="AF32" s="8">
        <v>430.18404437576697</v>
      </c>
      <c r="AG32" s="8">
        <v>493.14071386836503</v>
      </c>
      <c r="AH32" s="8">
        <v>545.459242828632</v>
      </c>
      <c r="AI32" s="8">
        <v>436.917670484285</v>
      </c>
      <c r="AJ32" s="8">
        <v>522.51987025299798</v>
      </c>
      <c r="AK32" s="2" t="s">
        <v>686</v>
      </c>
      <c r="AL32">
        <v>0.10056293932956201</v>
      </c>
      <c r="AM32">
        <v>0.15355387273875901</v>
      </c>
      <c r="AN32">
        <v>0.65490330876023795</v>
      </c>
      <c r="AO32">
        <v>0.51253000979168295</v>
      </c>
      <c r="AP32">
        <v>0.99998851279726098</v>
      </c>
    </row>
    <row r="33" spans="1:42" x14ac:dyDescent="0.2">
      <c r="A33" t="s">
        <v>150</v>
      </c>
      <c r="B33">
        <v>2079</v>
      </c>
      <c r="C33" s="2" t="s">
        <v>693</v>
      </c>
      <c r="D33" s="2" t="s">
        <v>694</v>
      </c>
      <c r="E33" s="2" t="s">
        <v>45</v>
      </c>
      <c r="F33" t="s">
        <v>15</v>
      </c>
      <c r="G33">
        <v>4800159</v>
      </c>
      <c r="H33">
        <v>4800363</v>
      </c>
      <c r="I33" t="s">
        <v>5</v>
      </c>
      <c r="J33" t="s">
        <v>5</v>
      </c>
      <c r="K33">
        <v>4797694</v>
      </c>
      <c r="L33">
        <v>4799269</v>
      </c>
      <c r="M33">
        <v>4800886</v>
      </c>
      <c r="N33">
        <v>4801062</v>
      </c>
      <c r="O33">
        <v>2079</v>
      </c>
      <c r="P33" s="2" t="s">
        <v>695</v>
      </c>
      <c r="Q33" s="2" t="s">
        <v>696</v>
      </c>
      <c r="R33" s="2" t="s">
        <v>697</v>
      </c>
      <c r="S33" s="2" t="s">
        <v>583</v>
      </c>
      <c r="T33">
        <v>328</v>
      </c>
      <c r="U33">
        <v>124</v>
      </c>
      <c r="V33" s="1">
        <v>1.9456527245699999E-5</v>
      </c>
      <c r="W33">
        <v>2.6819849981799999E-2</v>
      </c>
      <c r="X33" s="2" t="s">
        <v>698</v>
      </c>
      <c r="Y33" s="2" t="s">
        <v>699</v>
      </c>
      <c r="Z33">
        <v>-0.24399999999999999</v>
      </c>
      <c r="AA33">
        <v>0</v>
      </c>
      <c r="AB33" s="2" t="s">
        <v>693</v>
      </c>
      <c r="AC33" s="2" t="s">
        <v>694</v>
      </c>
      <c r="AD33" s="2" t="s">
        <v>693</v>
      </c>
      <c r="AE33" s="8">
        <v>1001.05497258906</v>
      </c>
      <c r="AF33" s="8">
        <v>1068.4916868944499</v>
      </c>
      <c r="AG33" s="8">
        <v>873.48364630370202</v>
      </c>
      <c r="AH33" s="8">
        <v>935.354297269315</v>
      </c>
      <c r="AI33" s="8">
        <v>732.92939223738802</v>
      </c>
      <c r="AJ33" s="8">
        <v>631.64048572751994</v>
      </c>
      <c r="AK33" s="2" t="s">
        <v>693</v>
      </c>
      <c r="AL33">
        <v>-0.355269628748271</v>
      </c>
      <c r="AM33">
        <v>0.18167149773202301</v>
      </c>
      <c r="AN33">
        <v>-1.955560631048</v>
      </c>
      <c r="AO33">
        <v>5.0516934407959499E-2</v>
      </c>
      <c r="AP33">
        <v>0.99998851279726098</v>
      </c>
    </row>
    <row r="34" spans="1:42" x14ac:dyDescent="0.2">
      <c r="A34" t="s">
        <v>150</v>
      </c>
      <c r="B34">
        <v>24587</v>
      </c>
      <c r="C34" s="2" t="s">
        <v>700</v>
      </c>
      <c r="D34" s="2" t="s">
        <v>701</v>
      </c>
      <c r="E34" s="2" t="s">
        <v>108</v>
      </c>
      <c r="F34" t="s">
        <v>4</v>
      </c>
      <c r="G34">
        <v>3638845</v>
      </c>
      <c r="H34">
        <v>3638908</v>
      </c>
      <c r="I34" t="s">
        <v>5</v>
      </c>
      <c r="J34" t="s">
        <v>5</v>
      </c>
      <c r="K34">
        <v>3635919</v>
      </c>
      <c r="L34">
        <v>3635976</v>
      </c>
      <c r="M34">
        <v>3639937</v>
      </c>
      <c r="N34">
        <v>3640081</v>
      </c>
      <c r="O34">
        <v>24587</v>
      </c>
      <c r="P34" s="2" t="s">
        <v>702</v>
      </c>
      <c r="Q34" s="2" t="s">
        <v>703</v>
      </c>
      <c r="R34" s="2" t="s">
        <v>432</v>
      </c>
      <c r="S34" s="2" t="s">
        <v>188</v>
      </c>
      <c r="T34">
        <v>187</v>
      </c>
      <c r="U34">
        <v>124</v>
      </c>
      <c r="V34" s="1">
        <v>2.5601497192099999E-5</v>
      </c>
      <c r="W34">
        <v>3.36098893376E-2</v>
      </c>
      <c r="X34" s="2" t="s">
        <v>704</v>
      </c>
      <c r="Y34" s="2" t="s">
        <v>705</v>
      </c>
      <c r="Z34">
        <v>0.57099999999999995</v>
      </c>
      <c r="AA34">
        <v>0</v>
      </c>
      <c r="AB34" s="2" t="s">
        <v>700</v>
      </c>
      <c r="AC34" s="2" t="s">
        <v>701</v>
      </c>
      <c r="AD34" s="2" t="s">
        <v>700</v>
      </c>
      <c r="AE34" s="8">
        <v>1412.9004117623399</v>
      </c>
      <c r="AF34" s="8">
        <v>1267.32405297742</v>
      </c>
      <c r="AG34" s="8">
        <v>1329.33583738429</v>
      </c>
      <c r="AH34" s="8">
        <v>1398.10852854992</v>
      </c>
      <c r="AI34" s="8">
        <v>1140.3551199639801</v>
      </c>
      <c r="AJ34" s="8">
        <v>1402.8294508599599</v>
      </c>
      <c r="AK34" s="2" t="s">
        <v>700</v>
      </c>
      <c r="AL34">
        <v>-2.4379111537828999E-2</v>
      </c>
      <c r="AM34">
        <v>0.13347449798755201</v>
      </c>
      <c r="AN34">
        <v>-0.182649958646802</v>
      </c>
      <c r="AO34">
        <v>0.85507268232154798</v>
      </c>
      <c r="AP34">
        <v>0.99998851279726098</v>
      </c>
    </row>
    <row r="35" spans="1:42" x14ac:dyDescent="0.2">
      <c r="A35" t="s">
        <v>150</v>
      </c>
      <c r="B35">
        <v>16235</v>
      </c>
      <c r="C35" s="2" t="s">
        <v>706</v>
      </c>
      <c r="D35" s="2" t="s">
        <v>707</v>
      </c>
      <c r="E35" s="2" t="s">
        <v>130</v>
      </c>
      <c r="F35" t="s">
        <v>15</v>
      </c>
      <c r="G35">
        <v>31348569</v>
      </c>
      <c r="H35">
        <v>31348617</v>
      </c>
      <c r="I35" t="s">
        <v>5</v>
      </c>
      <c r="J35" t="s">
        <v>5</v>
      </c>
      <c r="K35">
        <v>31345042</v>
      </c>
      <c r="L35">
        <v>31345182</v>
      </c>
      <c r="M35">
        <v>31351267</v>
      </c>
      <c r="N35">
        <v>31351363</v>
      </c>
      <c r="O35">
        <v>16235</v>
      </c>
      <c r="P35" s="2" t="s">
        <v>187</v>
      </c>
      <c r="Q35" s="2" t="s">
        <v>8</v>
      </c>
      <c r="R35" s="2" t="s">
        <v>594</v>
      </c>
      <c r="S35" s="2" t="s">
        <v>703</v>
      </c>
      <c r="T35">
        <v>172</v>
      </c>
      <c r="U35">
        <v>124</v>
      </c>
      <c r="V35" s="1">
        <v>3.1614025926099998E-5</v>
      </c>
      <c r="W35">
        <v>3.7894220902499998E-2</v>
      </c>
      <c r="X35" s="2" t="s">
        <v>708</v>
      </c>
      <c r="Y35" s="2" t="s">
        <v>709</v>
      </c>
      <c r="Z35">
        <v>-0.47899999999999998</v>
      </c>
      <c r="AA35">
        <v>0</v>
      </c>
      <c r="AB35" s="2" t="s">
        <v>706</v>
      </c>
      <c r="AC35" s="2" t="s">
        <v>707</v>
      </c>
      <c r="AD35" s="2" t="s">
        <v>706</v>
      </c>
      <c r="AE35" s="8">
        <v>937.92537972308605</v>
      </c>
      <c r="AF35" s="8">
        <v>1031.3267586546499</v>
      </c>
      <c r="AG35" s="8">
        <v>1007.7223283397</v>
      </c>
      <c r="AH35" s="8">
        <v>920.585545207167</v>
      </c>
      <c r="AI35" s="8">
        <v>1060.6176451005999</v>
      </c>
      <c r="AJ35" s="8">
        <v>1040.84279375698</v>
      </c>
      <c r="AK35" s="2" t="s">
        <v>706</v>
      </c>
      <c r="AL35">
        <v>2.1141376743293E-2</v>
      </c>
      <c r="AM35">
        <v>0.120848954284724</v>
      </c>
      <c r="AN35">
        <v>0.17494050212038401</v>
      </c>
      <c r="AO35">
        <v>0.86112638488302595</v>
      </c>
      <c r="AP35">
        <v>0.99998851279726098</v>
      </c>
    </row>
    <row r="36" spans="1:42" x14ac:dyDescent="0.2">
      <c r="A36" t="s">
        <v>150</v>
      </c>
      <c r="B36">
        <v>20248</v>
      </c>
      <c r="C36" s="2" t="s">
        <v>710</v>
      </c>
      <c r="D36" s="2" t="s">
        <v>711</v>
      </c>
      <c r="E36" s="2" t="s">
        <v>657</v>
      </c>
      <c r="F36" t="s">
        <v>15</v>
      </c>
      <c r="G36">
        <v>21355291</v>
      </c>
      <c r="H36">
        <v>21355314</v>
      </c>
      <c r="I36" t="s">
        <v>5</v>
      </c>
      <c r="J36" t="s">
        <v>5</v>
      </c>
      <c r="K36">
        <v>21351752</v>
      </c>
      <c r="L36">
        <v>21351836</v>
      </c>
      <c r="M36">
        <v>21355742</v>
      </c>
      <c r="N36">
        <v>21355918</v>
      </c>
      <c r="O36">
        <v>20248</v>
      </c>
      <c r="P36" s="2" t="s">
        <v>703</v>
      </c>
      <c r="Q36" s="2" t="s">
        <v>712</v>
      </c>
      <c r="R36" s="2" t="s">
        <v>196</v>
      </c>
      <c r="S36" s="2" t="s">
        <v>187</v>
      </c>
      <c r="T36">
        <v>147</v>
      </c>
      <c r="U36">
        <v>124</v>
      </c>
      <c r="V36" s="1">
        <v>3.5313814278599998E-5</v>
      </c>
      <c r="W36">
        <v>4.05652727436E-2</v>
      </c>
      <c r="X36" s="2" t="s">
        <v>713</v>
      </c>
      <c r="Y36" s="2" t="s">
        <v>714</v>
      </c>
      <c r="Z36">
        <v>-0.60299999999999998</v>
      </c>
      <c r="AA36">
        <v>0</v>
      </c>
      <c r="AB36" s="2" t="s">
        <v>710</v>
      </c>
      <c r="AC36" s="2" t="s">
        <v>711</v>
      </c>
      <c r="AD36" s="2" t="s">
        <v>710</v>
      </c>
      <c r="AE36" s="8">
        <v>199.40934889411801</v>
      </c>
      <c r="AF36" s="8">
        <v>138.43935769328101</v>
      </c>
      <c r="AG36" s="8">
        <v>138.89974738447299</v>
      </c>
      <c r="AH36" s="8">
        <v>202.82419498682</v>
      </c>
      <c r="AI36" s="8">
        <v>143.09053708360301</v>
      </c>
      <c r="AJ36" s="8">
        <v>136.40076934315201</v>
      </c>
      <c r="AK36" s="2" t="s">
        <v>710</v>
      </c>
      <c r="AL36">
        <v>1.9131324127272201E-2</v>
      </c>
      <c r="AM36">
        <v>0.26414998834118297</v>
      </c>
      <c r="AN36">
        <v>7.2425988914153097E-2</v>
      </c>
      <c r="AO36">
        <v>0.94226290293822301</v>
      </c>
      <c r="AP36">
        <v>0.99998851279726098</v>
      </c>
    </row>
    <row r="37" spans="1:42" x14ac:dyDescent="0.2">
      <c r="A37" t="s">
        <v>150</v>
      </c>
      <c r="B37">
        <v>13370</v>
      </c>
      <c r="C37" s="2" t="s">
        <v>300</v>
      </c>
      <c r="D37" s="2" t="s">
        <v>192</v>
      </c>
      <c r="E37" s="2" t="s">
        <v>294</v>
      </c>
      <c r="F37" t="s">
        <v>4</v>
      </c>
      <c r="G37">
        <v>34726539</v>
      </c>
      <c r="H37">
        <v>34726728</v>
      </c>
      <c r="I37" t="s">
        <v>5</v>
      </c>
      <c r="J37" t="s">
        <v>5</v>
      </c>
      <c r="K37">
        <v>34725241</v>
      </c>
      <c r="L37">
        <v>34725385</v>
      </c>
      <c r="M37">
        <v>34727284</v>
      </c>
      <c r="N37">
        <v>34727554</v>
      </c>
      <c r="O37">
        <v>13370</v>
      </c>
      <c r="P37" s="2" t="s">
        <v>715</v>
      </c>
      <c r="Q37" s="2" t="s">
        <v>716</v>
      </c>
      <c r="R37" s="2" t="s">
        <v>717</v>
      </c>
      <c r="S37" s="2" t="s">
        <v>718</v>
      </c>
      <c r="T37">
        <v>313</v>
      </c>
      <c r="U37">
        <v>124</v>
      </c>
      <c r="V37" s="1">
        <v>3.9658767665E-5</v>
      </c>
      <c r="W37">
        <v>4.3734102630299997E-2</v>
      </c>
      <c r="X37" s="2" t="s">
        <v>719</v>
      </c>
      <c r="Y37" s="2" t="s">
        <v>720</v>
      </c>
      <c r="Z37">
        <v>-0.182</v>
      </c>
      <c r="AA37">
        <v>0</v>
      </c>
      <c r="AB37" s="2" t="s">
        <v>300</v>
      </c>
      <c r="AD37" s="2" t="s">
        <v>300</v>
      </c>
      <c r="AE37" s="8">
        <v>3567.3230254425098</v>
      </c>
      <c r="AF37" s="8">
        <v>3673.7531565049298</v>
      </c>
      <c r="AG37" s="8">
        <v>4587.4205159663998</v>
      </c>
      <c r="AH37" s="8">
        <v>3705.9721841281098</v>
      </c>
      <c r="AI37" s="8">
        <v>3674.4776087728401</v>
      </c>
      <c r="AJ37" s="8">
        <v>4108.8108672906401</v>
      </c>
      <c r="AK37" s="2" t="s">
        <v>300</v>
      </c>
      <c r="AL37">
        <v>-4.2040849032699001E-2</v>
      </c>
      <c r="AM37">
        <v>0.13828750147500499</v>
      </c>
      <c r="AN37">
        <v>-0.30401047516429203</v>
      </c>
      <c r="AO37">
        <v>0.76111991061580397</v>
      </c>
      <c r="AP37">
        <v>0.99998851279726098</v>
      </c>
    </row>
    <row r="38" spans="1:42" x14ac:dyDescent="0.2">
      <c r="A38" t="s">
        <v>150</v>
      </c>
      <c r="B38">
        <v>10760</v>
      </c>
      <c r="C38" s="2" t="s">
        <v>721</v>
      </c>
      <c r="D38" s="2" t="s">
        <v>722</v>
      </c>
      <c r="E38" s="2" t="s">
        <v>61</v>
      </c>
      <c r="F38" t="s">
        <v>15</v>
      </c>
      <c r="G38">
        <v>11805689</v>
      </c>
      <c r="H38">
        <v>11805823</v>
      </c>
      <c r="I38" t="s">
        <v>5</v>
      </c>
      <c r="J38" t="s">
        <v>5</v>
      </c>
      <c r="K38">
        <v>11803601</v>
      </c>
      <c r="L38">
        <v>11803993</v>
      </c>
      <c r="M38">
        <v>11806062</v>
      </c>
      <c r="N38">
        <v>11806389</v>
      </c>
      <c r="O38">
        <v>10760</v>
      </c>
      <c r="P38" s="2" t="s">
        <v>542</v>
      </c>
      <c r="Q38" s="2" t="s">
        <v>723</v>
      </c>
      <c r="R38" s="2" t="s">
        <v>724</v>
      </c>
      <c r="S38" s="2" t="s">
        <v>343</v>
      </c>
      <c r="T38">
        <v>258</v>
      </c>
      <c r="U38">
        <v>124</v>
      </c>
      <c r="V38" s="1">
        <v>4.2901496651499997E-5</v>
      </c>
      <c r="W38">
        <v>4.5490436968699997E-2</v>
      </c>
      <c r="X38" s="2" t="s">
        <v>725</v>
      </c>
      <c r="Y38" s="2" t="s">
        <v>726</v>
      </c>
      <c r="Z38">
        <v>-0.46700000000000003</v>
      </c>
      <c r="AA38">
        <v>0</v>
      </c>
      <c r="AB38" s="2" t="s">
        <v>721</v>
      </c>
      <c r="AC38" s="2" t="s">
        <v>722</v>
      </c>
      <c r="AD38" s="2" t="s">
        <v>721</v>
      </c>
      <c r="AE38" s="8">
        <v>55.113136629027501</v>
      </c>
      <c r="AF38" s="8">
        <v>63.180378007671997</v>
      </c>
      <c r="AG38" s="8">
        <v>60.593849530139401</v>
      </c>
      <c r="AH38" s="8">
        <v>61.044175190207902</v>
      </c>
      <c r="AI38" s="8">
        <v>81.922063215803504</v>
      </c>
      <c r="AJ38" s="8">
        <v>48.2648876137307</v>
      </c>
      <c r="AK38" s="2" t="s">
        <v>721</v>
      </c>
      <c r="AL38">
        <v>9.41326435675644E-2</v>
      </c>
      <c r="AM38">
        <v>0.31879468811522199</v>
      </c>
      <c r="AN38">
        <v>0.29527670026152403</v>
      </c>
      <c r="AO38">
        <v>0.76778251393416697</v>
      </c>
      <c r="AP38">
        <v>0.99998851279726098</v>
      </c>
    </row>
    <row r="39" spans="1:42" x14ac:dyDescent="0.2">
      <c r="A39" t="s">
        <v>150</v>
      </c>
      <c r="B39">
        <v>3834</v>
      </c>
      <c r="C39" s="2" t="s">
        <v>727</v>
      </c>
      <c r="D39" s="2" t="s">
        <v>728</v>
      </c>
      <c r="E39" s="2" t="s">
        <v>52</v>
      </c>
      <c r="F39" t="s">
        <v>4</v>
      </c>
      <c r="G39">
        <v>34786334</v>
      </c>
      <c r="H39">
        <v>34786484</v>
      </c>
      <c r="I39" t="s">
        <v>5</v>
      </c>
      <c r="J39" t="s">
        <v>5</v>
      </c>
      <c r="K39">
        <v>34782184</v>
      </c>
      <c r="L39">
        <v>34782310</v>
      </c>
      <c r="M39">
        <v>34787186</v>
      </c>
      <c r="N39">
        <v>34787533</v>
      </c>
      <c r="O39">
        <v>3834</v>
      </c>
      <c r="P39" s="2" t="s">
        <v>729</v>
      </c>
      <c r="Q39" s="2" t="s">
        <v>730</v>
      </c>
      <c r="R39" s="2" t="s">
        <v>731</v>
      </c>
      <c r="S39" s="2" t="s">
        <v>6</v>
      </c>
      <c r="T39">
        <v>274</v>
      </c>
      <c r="U39">
        <v>124</v>
      </c>
      <c r="V39" s="1">
        <v>4.6510940848799999E-5</v>
      </c>
      <c r="W39">
        <v>4.7491115861499997E-2</v>
      </c>
      <c r="X39" s="2" t="s">
        <v>732</v>
      </c>
      <c r="Y39" s="2" t="s">
        <v>733</v>
      </c>
      <c r="Z39">
        <v>-0.14199999999999999</v>
      </c>
      <c r="AA39">
        <v>0</v>
      </c>
      <c r="AB39" s="2" t="s">
        <v>727</v>
      </c>
      <c r="AC39" s="2" t="s">
        <v>728</v>
      </c>
      <c r="AD39" s="2" t="s">
        <v>727</v>
      </c>
      <c r="AE39" s="8">
        <v>307.63150809293501</v>
      </c>
      <c r="AF39" s="8">
        <v>306.61065797840803</v>
      </c>
      <c r="AG39" s="8">
        <v>308.56252606886397</v>
      </c>
      <c r="AH39" s="8">
        <v>354.45004949153002</v>
      </c>
      <c r="AI39" s="8">
        <v>409.61031607901703</v>
      </c>
      <c r="AJ39" s="8">
        <v>262.30917181375401</v>
      </c>
      <c r="AK39" s="2" t="s">
        <v>727</v>
      </c>
      <c r="AL39">
        <v>0.15315842313626099</v>
      </c>
      <c r="AM39">
        <v>0.200781966761064</v>
      </c>
      <c r="AN39">
        <v>0.76280965669852097</v>
      </c>
      <c r="AO39">
        <v>0.44557692119776998</v>
      </c>
      <c r="AP39">
        <v>0.99998851279726098</v>
      </c>
    </row>
    <row r="40" spans="1:42" x14ac:dyDescent="0.2">
      <c r="A40" t="s">
        <v>150</v>
      </c>
      <c r="B40">
        <v>22832</v>
      </c>
      <c r="C40" s="2" t="s">
        <v>734</v>
      </c>
      <c r="D40" s="2" t="s">
        <v>735</v>
      </c>
      <c r="E40" s="2" t="s">
        <v>108</v>
      </c>
      <c r="F40" t="s">
        <v>15</v>
      </c>
      <c r="G40">
        <v>467541</v>
      </c>
      <c r="H40">
        <v>467559</v>
      </c>
      <c r="I40" t="s">
        <v>5</v>
      </c>
      <c r="J40" t="s">
        <v>5</v>
      </c>
      <c r="K40">
        <v>466854</v>
      </c>
      <c r="L40">
        <v>467039</v>
      </c>
      <c r="M40">
        <v>469234</v>
      </c>
      <c r="N40">
        <v>469358</v>
      </c>
      <c r="O40">
        <v>22832</v>
      </c>
      <c r="P40" s="2" t="s">
        <v>736</v>
      </c>
      <c r="Q40" s="2" t="s">
        <v>737</v>
      </c>
      <c r="R40" s="2" t="s">
        <v>738</v>
      </c>
      <c r="S40" s="2" t="s">
        <v>739</v>
      </c>
      <c r="T40">
        <v>142</v>
      </c>
      <c r="U40">
        <v>124</v>
      </c>
      <c r="V40" s="1">
        <v>4.8846044218500002E-5</v>
      </c>
      <c r="W40">
        <v>4.8094164037899997E-2</v>
      </c>
      <c r="X40" s="2" t="s">
        <v>740</v>
      </c>
      <c r="Y40" s="2" t="s">
        <v>741</v>
      </c>
      <c r="Z40">
        <v>0.221</v>
      </c>
      <c r="AA40">
        <v>0</v>
      </c>
      <c r="AB40" s="2" t="s">
        <v>734</v>
      </c>
      <c r="AC40" s="2" t="s">
        <v>735</v>
      </c>
      <c r="AD40" s="2" t="s">
        <v>734</v>
      </c>
      <c r="AE40" s="8">
        <v>2015.1366865631701</v>
      </c>
      <c r="AF40" s="8">
        <v>2043.1419299833899</v>
      </c>
      <c r="AG40" s="8">
        <v>2007.0547390521599</v>
      </c>
      <c r="AH40" s="8">
        <v>1761.4198292787401</v>
      </c>
      <c r="AI40" s="8">
        <v>1824.1312742718901</v>
      </c>
      <c r="AJ40" s="8">
        <v>1633.66152205606</v>
      </c>
      <c r="AK40" s="2" t="s">
        <v>734</v>
      </c>
      <c r="AL40">
        <v>-0.21681193172045099</v>
      </c>
      <c r="AM40">
        <v>9.9811924237226998E-2</v>
      </c>
      <c r="AN40">
        <v>-2.1722047077776501</v>
      </c>
      <c r="AO40">
        <v>2.98402257532903E-2</v>
      </c>
      <c r="AP40">
        <v>0.83490188594245396</v>
      </c>
    </row>
  </sheetData>
  <conditionalFormatting sqref="AP2">
    <cfRule type="cellIs" dxfId="39" priority="3" operator="lessThan">
      <formula>0.01</formula>
    </cfRule>
    <cfRule type="cellIs" dxfId="38" priority="4" operator="lessThan">
      <formula>0.05</formula>
    </cfRule>
  </conditionalFormatting>
  <conditionalFormatting sqref="AP4:AP40">
    <cfRule type="cellIs" dxfId="37" priority="1" operator="lessThan">
      <formula>0.01</formula>
    </cfRule>
    <cfRule type="cellIs" dxfId="36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67210-51FA-B741-A4DF-32193CD17ACD}">
  <dimension ref="A1:AP346"/>
  <sheetViews>
    <sheetView topLeftCell="P1" workbookViewId="0">
      <selection activeCell="P1" sqref="P1"/>
    </sheetView>
  </sheetViews>
  <sheetFormatPr baseColWidth="10" defaultColWidth="11" defaultRowHeight="16" x14ac:dyDescent="0.2"/>
  <cols>
    <col min="3" max="4" width="10.83203125" style="2"/>
    <col min="16" max="19" width="10.83203125" style="2"/>
    <col min="24" max="25" width="10.83203125" style="2"/>
    <col min="28" max="30" width="10.83203125" style="2"/>
    <col min="31" max="36" width="10.83203125" style="8"/>
    <col min="37" max="37" width="10.83203125" style="2"/>
  </cols>
  <sheetData>
    <row r="1" spans="1:42" x14ac:dyDescent="0.2">
      <c r="P1" s="12" t="s">
        <v>4395</v>
      </c>
    </row>
    <row r="2" spans="1:42" x14ac:dyDescent="0.2">
      <c r="A2" t="s">
        <v>498</v>
      </c>
      <c r="B2" s="3" t="s">
        <v>474</v>
      </c>
      <c r="C2" s="2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s="2" t="s">
        <v>495</v>
      </c>
      <c r="Y2" s="2" t="s">
        <v>496</v>
      </c>
      <c r="Z2" t="s">
        <v>497</v>
      </c>
      <c r="AA2" t="s">
        <v>510</v>
      </c>
      <c r="AB2" s="2" t="s">
        <v>475</v>
      </c>
      <c r="AC2" s="2" t="s">
        <v>476</v>
      </c>
      <c r="AD2" s="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s="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1245</v>
      </c>
      <c r="C3" s="2" t="s">
        <v>1492</v>
      </c>
      <c r="D3" s="6" t="s">
        <v>1493</v>
      </c>
      <c r="E3" t="s">
        <v>139</v>
      </c>
      <c r="F3" t="s">
        <v>4</v>
      </c>
      <c r="G3">
        <v>44090913</v>
      </c>
      <c r="H3">
        <v>44091018</v>
      </c>
      <c r="I3" t="s">
        <v>5</v>
      </c>
      <c r="J3" t="s">
        <v>5</v>
      </c>
      <c r="K3">
        <v>44090919</v>
      </c>
      <c r="L3">
        <v>44091018</v>
      </c>
      <c r="M3">
        <v>44088787</v>
      </c>
      <c r="N3">
        <v>44088971</v>
      </c>
      <c r="O3">
        <v>1245</v>
      </c>
      <c r="P3" s="2" t="s">
        <v>1494</v>
      </c>
      <c r="Q3" s="2" t="s">
        <v>187</v>
      </c>
      <c r="R3" s="2" t="s">
        <v>1495</v>
      </c>
      <c r="S3" s="2" t="s">
        <v>1496</v>
      </c>
      <c r="T3">
        <v>130</v>
      </c>
      <c r="U3">
        <v>124</v>
      </c>
      <c r="V3">
        <v>0</v>
      </c>
      <c r="W3">
        <v>0</v>
      </c>
      <c r="X3" s="2" t="s">
        <v>1497</v>
      </c>
      <c r="Y3" s="2" t="s">
        <v>1498</v>
      </c>
      <c r="Z3">
        <v>0.56200000000000006</v>
      </c>
      <c r="AA3">
        <v>6</v>
      </c>
      <c r="AB3" s="2" t="s">
        <v>1492</v>
      </c>
      <c r="AC3" s="2" t="s">
        <v>1493</v>
      </c>
      <c r="AD3" s="2" t="s">
        <v>1492</v>
      </c>
      <c r="AE3" s="8">
        <v>849.31582455306705</v>
      </c>
      <c r="AF3" s="8">
        <v>741.67528956257695</v>
      </c>
      <c r="AG3" s="8">
        <v>786.20766852553197</v>
      </c>
      <c r="AH3" s="8">
        <v>1098.9937976809999</v>
      </c>
      <c r="AI3" s="8">
        <v>1078.1939524398299</v>
      </c>
      <c r="AJ3" s="8">
        <v>1084.06418860796</v>
      </c>
      <c r="AK3" s="2" t="s">
        <v>1492</v>
      </c>
      <c r="AL3">
        <v>0.45665385757771298</v>
      </c>
      <c r="AM3">
        <v>0.12796801612268</v>
      </c>
      <c r="AN3">
        <v>3.5684999378276498</v>
      </c>
      <c r="AO3">
        <v>3.5903093902408297E-4</v>
      </c>
      <c r="AP3" s="1">
        <v>7.3856410699283098E-3</v>
      </c>
    </row>
    <row r="4" spans="1:42" x14ac:dyDescent="0.2">
      <c r="A4" t="s">
        <v>0</v>
      </c>
      <c r="B4">
        <v>25</v>
      </c>
      <c r="C4" s="2" t="s">
        <v>1499</v>
      </c>
      <c r="D4" s="2" t="s">
        <v>1500</v>
      </c>
      <c r="E4" t="s">
        <v>287</v>
      </c>
      <c r="F4" t="s">
        <v>15</v>
      </c>
      <c r="G4">
        <v>54912380</v>
      </c>
      <c r="H4">
        <v>54912481</v>
      </c>
      <c r="I4" t="s">
        <v>5</v>
      </c>
      <c r="J4" t="s">
        <v>5</v>
      </c>
      <c r="K4">
        <v>54912380</v>
      </c>
      <c r="L4">
        <v>54912478</v>
      </c>
      <c r="M4">
        <v>54912867</v>
      </c>
      <c r="N4">
        <v>54912977</v>
      </c>
      <c r="O4">
        <v>25</v>
      </c>
      <c r="P4" s="2" t="s">
        <v>703</v>
      </c>
      <c r="Q4" s="2" t="s">
        <v>3401</v>
      </c>
      <c r="R4" s="2" t="s">
        <v>1501</v>
      </c>
      <c r="S4" s="2" t="s">
        <v>1502</v>
      </c>
      <c r="T4">
        <v>127</v>
      </c>
      <c r="U4">
        <v>124</v>
      </c>
      <c r="V4">
        <v>0</v>
      </c>
      <c r="W4">
        <v>0</v>
      </c>
      <c r="X4" s="2" t="s">
        <v>1503</v>
      </c>
      <c r="Y4" s="2" t="s">
        <v>1504</v>
      </c>
      <c r="Z4">
        <v>-0.42699999999999999</v>
      </c>
      <c r="AA4">
        <v>3</v>
      </c>
      <c r="AB4" s="2" t="s">
        <v>1499</v>
      </c>
      <c r="AC4" s="2" t="s">
        <v>1500</v>
      </c>
      <c r="AD4" s="2" t="s">
        <v>1499</v>
      </c>
      <c r="AE4" s="8">
        <v>1225.20657012946</v>
      </c>
      <c r="AF4" s="8">
        <v>1105.6996442822699</v>
      </c>
      <c r="AG4" s="8">
        <v>932.33527183786896</v>
      </c>
      <c r="AH4" s="8">
        <v>1255.2896681238799</v>
      </c>
      <c r="AI4" s="8">
        <v>1231.5910449568601</v>
      </c>
      <c r="AJ4" s="8">
        <v>972.92811171829305</v>
      </c>
      <c r="AK4" s="2" t="s">
        <v>1499</v>
      </c>
      <c r="AL4">
        <v>8.4940549754195599E-2</v>
      </c>
      <c r="AM4">
        <v>0.17399749092347899</v>
      </c>
      <c r="AN4">
        <v>0.48817111846486999</v>
      </c>
      <c r="AO4">
        <v>0.62542863999153198</v>
      </c>
      <c r="AP4" s="1">
        <v>0.87854001467871601</v>
      </c>
    </row>
    <row r="5" spans="1:42" x14ac:dyDescent="0.2">
      <c r="A5" t="s">
        <v>0</v>
      </c>
      <c r="B5">
        <v>1434</v>
      </c>
      <c r="C5" s="2" t="s">
        <v>1505</v>
      </c>
      <c r="D5" s="2" t="s">
        <v>1506</v>
      </c>
      <c r="E5" t="s">
        <v>75</v>
      </c>
      <c r="F5" t="s">
        <v>4</v>
      </c>
      <c r="G5">
        <v>4387613</v>
      </c>
      <c r="H5">
        <v>4387707</v>
      </c>
      <c r="I5" t="s">
        <v>5</v>
      </c>
      <c r="J5" t="s">
        <v>5</v>
      </c>
      <c r="K5">
        <v>4387615</v>
      </c>
      <c r="L5">
        <v>4387707</v>
      </c>
      <c r="M5">
        <v>4385743</v>
      </c>
      <c r="N5">
        <v>4385848</v>
      </c>
      <c r="O5">
        <v>1434</v>
      </c>
      <c r="P5" s="2" t="s">
        <v>1507</v>
      </c>
      <c r="Q5" s="2" t="s">
        <v>1508</v>
      </c>
      <c r="R5" s="2" t="s">
        <v>1509</v>
      </c>
      <c r="S5" s="2" t="s">
        <v>761</v>
      </c>
      <c r="T5">
        <v>126</v>
      </c>
      <c r="U5">
        <v>124</v>
      </c>
      <c r="V5" s="1">
        <v>1.1102230246299999E-16</v>
      </c>
      <c r="W5" s="1">
        <v>4.6962433941800001E-14</v>
      </c>
      <c r="X5" s="2" t="s">
        <v>1510</v>
      </c>
      <c r="Y5" s="2" t="s">
        <v>1511</v>
      </c>
      <c r="Z5">
        <v>-0.49</v>
      </c>
      <c r="AA5">
        <v>2</v>
      </c>
      <c r="AB5" s="2" t="s">
        <v>1505</v>
      </c>
      <c r="AC5" s="2" t="s">
        <v>1506</v>
      </c>
      <c r="AD5" s="2" t="s">
        <v>1505</v>
      </c>
      <c r="AE5" s="8">
        <v>850.411715939587</v>
      </c>
      <c r="AF5" s="8">
        <v>806.88820872359099</v>
      </c>
      <c r="AG5" s="8">
        <v>721.03338535805801</v>
      </c>
      <c r="AH5" s="8">
        <v>845.47451176578704</v>
      </c>
      <c r="AI5" s="8">
        <v>910.45036925574504</v>
      </c>
      <c r="AJ5" s="8">
        <v>1127.93369264335</v>
      </c>
      <c r="AK5" s="2" t="s">
        <v>1505</v>
      </c>
      <c r="AL5">
        <v>0.28004641277462</v>
      </c>
      <c r="AM5">
        <v>0.166970498018082</v>
      </c>
      <c r="AN5">
        <v>1.6772209228500501</v>
      </c>
      <c r="AO5">
        <v>9.3499289105807196E-2</v>
      </c>
      <c r="AP5" s="1">
        <v>0.37740172586276299</v>
      </c>
    </row>
    <row r="6" spans="1:42" x14ac:dyDescent="0.2">
      <c r="A6" t="s">
        <v>0</v>
      </c>
      <c r="B6">
        <v>1774</v>
      </c>
      <c r="C6" s="2" t="s">
        <v>1512</v>
      </c>
      <c r="D6" s="2" t="s">
        <v>1513</v>
      </c>
      <c r="E6" t="s">
        <v>115</v>
      </c>
      <c r="F6" t="s">
        <v>4</v>
      </c>
      <c r="G6">
        <v>23244816</v>
      </c>
      <c r="H6">
        <v>23244958</v>
      </c>
      <c r="I6" t="s">
        <v>5</v>
      </c>
      <c r="J6" t="s">
        <v>5</v>
      </c>
      <c r="K6">
        <v>23244819</v>
      </c>
      <c r="L6">
        <v>23244958</v>
      </c>
      <c r="M6">
        <v>23224845</v>
      </c>
      <c r="N6">
        <v>23225054</v>
      </c>
      <c r="O6">
        <v>1774</v>
      </c>
      <c r="P6" s="2" t="s">
        <v>1514</v>
      </c>
      <c r="Q6" s="2" t="s">
        <v>1515</v>
      </c>
      <c r="R6" s="2" t="s">
        <v>9</v>
      </c>
      <c r="S6" s="2" t="s">
        <v>1516</v>
      </c>
      <c r="T6">
        <v>127</v>
      </c>
      <c r="U6">
        <v>124</v>
      </c>
      <c r="V6" s="1">
        <v>5.3068660577100002E-14</v>
      </c>
      <c r="W6" s="1">
        <v>1.68360325681E-11</v>
      </c>
      <c r="X6" s="2" t="s">
        <v>1517</v>
      </c>
      <c r="Y6" s="2" t="s">
        <v>96</v>
      </c>
      <c r="Z6">
        <v>0.35899999999999999</v>
      </c>
      <c r="AA6">
        <v>3</v>
      </c>
      <c r="AB6" s="2" t="s">
        <v>1512</v>
      </c>
      <c r="AC6" s="2" t="s">
        <v>1513</v>
      </c>
      <c r="AD6" s="2" t="s">
        <v>1512</v>
      </c>
      <c r="AE6" s="8">
        <v>1262.46687727114</v>
      </c>
      <c r="AF6" s="8">
        <v>1286.73849449045</v>
      </c>
      <c r="AG6" s="8">
        <v>954.28871458901801</v>
      </c>
      <c r="AH6" s="8">
        <v>1453.42852750421</v>
      </c>
      <c r="AI6" s="8">
        <v>1024.11871838707</v>
      </c>
      <c r="AJ6" s="8">
        <v>864.71666843098797</v>
      </c>
      <c r="AK6" s="2" t="s">
        <v>1512</v>
      </c>
      <c r="AL6">
        <v>-6.8056879062115994E-2</v>
      </c>
      <c r="AM6">
        <v>0.223908667563254</v>
      </c>
      <c r="AN6">
        <v>-0.30394928344116101</v>
      </c>
      <c r="AO6">
        <v>0.761166530106134</v>
      </c>
      <c r="AP6" s="1">
        <v>0.93247198505048501</v>
      </c>
    </row>
    <row r="7" spans="1:42" x14ac:dyDescent="0.2">
      <c r="A7" t="s">
        <v>0</v>
      </c>
      <c r="B7">
        <v>1127</v>
      </c>
      <c r="C7" s="2" t="s">
        <v>1518</v>
      </c>
      <c r="D7" s="2" t="s">
        <v>1519</v>
      </c>
      <c r="E7" t="s">
        <v>294</v>
      </c>
      <c r="F7" t="s">
        <v>15</v>
      </c>
      <c r="G7">
        <v>33600287</v>
      </c>
      <c r="H7">
        <v>33600429</v>
      </c>
      <c r="I7" t="s">
        <v>5</v>
      </c>
      <c r="J7" t="s">
        <v>5</v>
      </c>
      <c r="K7">
        <v>33600287</v>
      </c>
      <c r="L7">
        <v>33600399</v>
      </c>
      <c r="M7">
        <v>33601374</v>
      </c>
      <c r="N7">
        <v>33601455</v>
      </c>
      <c r="O7">
        <v>1127</v>
      </c>
      <c r="P7" s="2" t="s">
        <v>1520</v>
      </c>
      <c r="Q7" s="2" t="s">
        <v>1521</v>
      </c>
      <c r="R7" s="2" t="s">
        <v>1522</v>
      </c>
      <c r="S7" s="2" t="s">
        <v>9</v>
      </c>
      <c r="T7">
        <v>154</v>
      </c>
      <c r="U7">
        <v>124</v>
      </c>
      <c r="V7" s="1">
        <v>1.57274193668E-12</v>
      </c>
      <c r="W7" s="1">
        <v>3.9916190352900001E-10</v>
      </c>
      <c r="X7" s="2" t="s">
        <v>1523</v>
      </c>
      <c r="Y7" s="2" t="s">
        <v>11</v>
      </c>
      <c r="Z7">
        <v>-0.61699999999999999</v>
      </c>
      <c r="AA7">
        <v>30</v>
      </c>
      <c r="AB7" s="2" t="s">
        <v>1518</v>
      </c>
      <c r="AC7" s="2" t="s">
        <v>1519</v>
      </c>
      <c r="AD7" s="2" t="s">
        <v>1518</v>
      </c>
      <c r="AE7" s="8">
        <v>60.274026258604799</v>
      </c>
      <c r="AF7" s="8">
        <v>106.092659530605</v>
      </c>
      <c r="AG7" s="8">
        <v>30.185983782830199</v>
      </c>
      <c r="AH7" s="8">
        <v>28.305551340048201</v>
      </c>
      <c r="AI7" s="8">
        <v>27.589405128961999</v>
      </c>
      <c r="AJ7" s="8">
        <v>62.392183517004703</v>
      </c>
      <c r="AK7" s="2" t="s">
        <v>1518</v>
      </c>
      <c r="AL7">
        <v>-0.72011644452117096</v>
      </c>
      <c r="AM7">
        <v>0.51955435988966803</v>
      </c>
      <c r="AN7">
        <v>-1.3860271419415899</v>
      </c>
      <c r="AO7">
        <v>0.16573861579389901</v>
      </c>
      <c r="AP7" s="1">
        <v>0.50981803430180395</v>
      </c>
    </row>
    <row r="8" spans="1:42" x14ac:dyDescent="0.2">
      <c r="A8" t="s">
        <v>0</v>
      </c>
      <c r="B8">
        <v>1234</v>
      </c>
      <c r="C8" s="2" t="s">
        <v>1524</v>
      </c>
      <c r="D8" s="2" t="s">
        <v>1525</v>
      </c>
      <c r="E8" t="s">
        <v>166</v>
      </c>
      <c r="F8" t="s">
        <v>4</v>
      </c>
      <c r="G8">
        <v>14597515</v>
      </c>
      <c r="H8">
        <v>14597690</v>
      </c>
      <c r="I8" t="s">
        <v>5</v>
      </c>
      <c r="J8" t="s">
        <v>5</v>
      </c>
      <c r="K8">
        <v>14597527</v>
      </c>
      <c r="L8">
        <v>14597690</v>
      </c>
      <c r="M8">
        <v>14595573</v>
      </c>
      <c r="N8">
        <v>14595673</v>
      </c>
      <c r="O8">
        <v>1234</v>
      </c>
      <c r="P8" s="2" t="s">
        <v>9</v>
      </c>
      <c r="Q8" s="2" t="s">
        <v>1526</v>
      </c>
      <c r="R8" s="2" t="s">
        <v>1527</v>
      </c>
      <c r="S8" s="2" t="s">
        <v>1528</v>
      </c>
      <c r="T8">
        <v>136</v>
      </c>
      <c r="U8">
        <v>124</v>
      </c>
      <c r="V8" s="1">
        <v>2.3845814212099999E-11</v>
      </c>
      <c r="W8" s="1">
        <v>5.04338970586E-9</v>
      </c>
      <c r="X8" s="2" t="s">
        <v>96</v>
      </c>
      <c r="Y8" s="2" t="s">
        <v>1529</v>
      </c>
      <c r="Z8">
        <v>-0.48299999999999998</v>
      </c>
      <c r="AA8">
        <v>12</v>
      </c>
      <c r="AB8" s="2" t="s">
        <v>1524</v>
      </c>
      <c r="AC8" s="2" t="s">
        <v>1525</v>
      </c>
      <c r="AD8" s="2" t="s">
        <v>1524</v>
      </c>
      <c r="AE8" s="8">
        <v>190.68510125449501</v>
      </c>
      <c r="AF8" s="8">
        <v>241.38513361091699</v>
      </c>
      <c r="AG8" s="8">
        <v>170.13918132140699</v>
      </c>
      <c r="AH8" s="8">
        <v>286.74754183613999</v>
      </c>
      <c r="AI8" s="8">
        <v>231.75100308328001</v>
      </c>
      <c r="AJ8" s="8">
        <v>248.59385620056599</v>
      </c>
      <c r="AK8" s="2" t="s">
        <v>1524</v>
      </c>
      <c r="AL8">
        <v>0.35092793888961499</v>
      </c>
      <c r="AM8">
        <v>0.21169521473868799</v>
      </c>
      <c r="AN8">
        <v>1.6577036912373899</v>
      </c>
      <c r="AO8">
        <v>9.7377288420788993E-2</v>
      </c>
      <c r="AP8" s="1">
        <v>0.384801138091932</v>
      </c>
    </row>
    <row r="9" spans="1:42" x14ac:dyDescent="0.2">
      <c r="A9" t="s">
        <v>0</v>
      </c>
      <c r="B9">
        <v>545</v>
      </c>
      <c r="C9" s="2" t="s">
        <v>1530</v>
      </c>
      <c r="D9" s="2" t="s">
        <v>1531</v>
      </c>
      <c r="E9" t="s">
        <v>287</v>
      </c>
      <c r="F9" t="s">
        <v>15</v>
      </c>
      <c r="G9">
        <v>8629075</v>
      </c>
      <c r="H9">
        <v>8629194</v>
      </c>
      <c r="I9" t="s">
        <v>5</v>
      </c>
      <c r="J9" t="s">
        <v>5</v>
      </c>
      <c r="K9">
        <v>8629075</v>
      </c>
      <c r="L9">
        <v>8629191</v>
      </c>
      <c r="M9">
        <v>8638052</v>
      </c>
      <c r="N9">
        <v>8638335</v>
      </c>
      <c r="O9">
        <v>545</v>
      </c>
      <c r="P9" s="2" t="s">
        <v>3402</v>
      </c>
      <c r="Q9" s="2" t="s">
        <v>1532</v>
      </c>
      <c r="R9" s="2" t="s">
        <v>1533</v>
      </c>
      <c r="S9" s="2" t="s">
        <v>1534</v>
      </c>
      <c r="T9">
        <v>127</v>
      </c>
      <c r="U9">
        <v>124</v>
      </c>
      <c r="V9" s="1">
        <v>3.1891113083699999E-9</v>
      </c>
      <c r="W9" s="1">
        <v>5.7814032147500005E-7</v>
      </c>
      <c r="X9" s="2" t="s">
        <v>1535</v>
      </c>
      <c r="Y9" s="2" t="s">
        <v>1536</v>
      </c>
      <c r="Z9">
        <v>0.23499999999999999</v>
      </c>
      <c r="AA9">
        <v>3</v>
      </c>
      <c r="AB9" s="2" t="s">
        <v>1530</v>
      </c>
      <c r="AC9" s="2" t="s">
        <v>1531</v>
      </c>
      <c r="AD9" s="2" t="s">
        <v>1530</v>
      </c>
      <c r="AE9" s="8">
        <v>3335.89338056714</v>
      </c>
      <c r="AF9" s="8">
        <v>3204.1929832546002</v>
      </c>
      <c r="AG9" s="8">
        <v>2878.64518074444</v>
      </c>
      <c r="AH9" s="8">
        <v>2761.6372698725299</v>
      </c>
      <c r="AI9" s="8">
        <v>2441.1105658105498</v>
      </c>
      <c r="AJ9" s="8">
        <v>1708.9609016454599</v>
      </c>
      <c r="AK9" s="2" t="s">
        <v>1530</v>
      </c>
      <c r="AL9">
        <v>-0.44675912733456802</v>
      </c>
      <c r="AM9">
        <v>0.19434305639240801</v>
      </c>
      <c r="AN9">
        <v>-2.2988170281344802</v>
      </c>
      <c r="AO9">
        <v>2.15153314632309E-2</v>
      </c>
      <c r="AP9" s="1">
        <v>0.15251792493552499</v>
      </c>
    </row>
    <row r="10" spans="1:42" x14ac:dyDescent="0.2">
      <c r="A10" t="s">
        <v>0</v>
      </c>
      <c r="B10">
        <v>345</v>
      </c>
      <c r="C10" s="2" t="s">
        <v>753</v>
      </c>
      <c r="D10" s="2" t="s">
        <v>754</v>
      </c>
      <c r="E10" t="s">
        <v>3</v>
      </c>
      <c r="F10" t="s">
        <v>15</v>
      </c>
      <c r="G10">
        <v>43970614</v>
      </c>
      <c r="H10">
        <v>43970724</v>
      </c>
      <c r="I10" t="s">
        <v>5</v>
      </c>
      <c r="J10" t="s">
        <v>5</v>
      </c>
      <c r="K10">
        <v>43970614</v>
      </c>
      <c r="L10">
        <v>43970693</v>
      </c>
      <c r="M10">
        <v>43970858</v>
      </c>
      <c r="N10">
        <v>43970957</v>
      </c>
      <c r="O10">
        <v>345</v>
      </c>
      <c r="P10" s="2" t="s">
        <v>1537</v>
      </c>
      <c r="Q10" s="2" t="s">
        <v>1538</v>
      </c>
      <c r="R10" s="2" t="s">
        <v>1539</v>
      </c>
      <c r="S10" s="2" t="s">
        <v>343</v>
      </c>
      <c r="T10">
        <v>155</v>
      </c>
      <c r="U10">
        <v>124</v>
      </c>
      <c r="V10" s="1">
        <v>8.9974131478600006E-9</v>
      </c>
      <c r="W10" s="1">
        <v>1.42721466058E-6</v>
      </c>
      <c r="X10" s="2" t="s">
        <v>1540</v>
      </c>
      <c r="Y10" s="2" t="s">
        <v>1541</v>
      </c>
      <c r="Z10">
        <v>-0.70499999999999996</v>
      </c>
      <c r="AA10">
        <v>31</v>
      </c>
      <c r="AB10" s="2" t="s">
        <v>753</v>
      </c>
      <c r="AC10" s="2" t="s">
        <v>754</v>
      </c>
      <c r="AD10" s="2" t="s">
        <v>753</v>
      </c>
      <c r="AE10" s="8">
        <v>520.54840859704098</v>
      </c>
      <c r="AF10" s="8">
        <v>27.2531602463939</v>
      </c>
      <c r="AG10" s="8">
        <v>27.4418034389365</v>
      </c>
      <c r="AH10" s="8">
        <v>843.01315947534795</v>
      </c>
      <c r="AI10" s="8">
        <v>1311.0485317282701</v>
      </c>
      <c r="AJ10" s="8">
        <v>771.12839315548104</v>
      </c>
      <c r="AK10" s="2" t="s">
        <v>753</v>
      </c>
      <c r="AL10">
        <v>2.3472573787767401</v>
      </c>
      <c r="AM10">
        <v>1.2770355116471901</v>
      </c>
      <c r="AN10">
        <v>1.8380517670562799</v>
      </c>
      <c r="AO10" t="s">
        <v>192</v>
      </c>
      <c r="AP10" s="1" t="s">
        <v>192</v>
      </c>
    </row>
    <row r="11" spans="1:42" x14ac:dyDescent="0.2">
      <c r="A11" t="s">
        <v>0</v>
      </c>
      <c r="B11">
        <v>655</v>
      </c>
      <c r="C11" s="2" t="s">
        <v>1542</v>
      </c>
      <c r="D11" s="2" t="s">
        <v>1543</v>
      </c>
      <c r="E11" t="s">
        <v>75</v>
      </c>
      <c r="F11" t="s">
        <v>15</v>
      </c>
      <c r="G11">
        <v>23248130</v>
      </c>
      <c r="H11">
        <v>23248268</v>
      </c>
      <c r="I11" t="s">
        <v>5</v>
      </c>
      <c r="J11" t="s">
        <v>5</v>
      </c>
      <c r="K11">
        <v>23248130</v>
      </c>
      <c r="L11">
        <v>23248247</v>
      </c>
      <c r="M11">
        <v>23250219</v>
      </c>
      <c r="N11">
        <v>23250412</v>
      </c>
      <c r="O11">
        <v>655</v>
      </c>
      <c r="P11" s="2" t="s">
        <v>1544</v>
      </c>
      <c r="Q11" s="2" t="s">
        <v>1545</v>
      </c>
      <c r="R11" s="2" t="s">
        <v>1546</v>
      </c>
      <c r="S11" s="2" t="s">
        <v>9</v>
      </c>
      <c r="T11">
        <v>145</v>
      </c>
      <c r="U11">
        <v>124</v>
      </c>
      <c r="V11" s="1">
        <v>3.4447367402999997E-8</v>
      </c>
      <c r="W11" s="1">
        <v>4.8570788038199998E-6</v>
      </c>
      <c r="X11" s="2" t="s">
        <v>1547</v>
      </c>
      <c r="Y11" s="2" t="s">
        <v>11</v>
      </c>
      <c r="Z11">
        <v>-0.29599999999999999</v>
      </c>
      <c r="AA11">
        <v>21</v>
      </c>
      <c r="AB11" s="2" t="s">
        <v>1542</v>
      </c>
      <c r="AC11" s="2" t="s">
        <v>1543</v>
      </c>
      <c r="AD11" s="2" t="s">
        <v>1542</v>
      </c>
      <c r="AE11" s="8">
        <v>1958.3579077114</v>
      </c>
      <c r="AF11" s="8">
        <v>2536.49055721795</v>
      </c>
      <c r="AG11" s="8">
        <v>2415.5647477123898</v>
      </c>
      <c r="AH11" s="8">
        <v>3252.6770518151002</v>
      </c>
      <c r="AI11" s="8">
        <v>2746.80117463945</v>
      </c>
      <c r="AJ11" s="8">
        <v>2949.0055490459299</v>
      </c>
      <c r="AK11" s="2" t="s">
        <v>1542</v>
      </c>
      <c r="AL11">
        <v>0.37235023974460302</v>
      </c>
      <c r="AM11">
        <v>0.153251404660802</v>
      </c>
      <c r="AN11">
        <v>2.4296693434474101</v>
      </c>
      <c r="AO11">
        <v>1.5112603140872099E-2</v>
      </c>
      <c r="AP11" s="1">
        <v>0.122332088881071</v>
      </c>
    </row>
    <row r="12" spans="1:42" x14ac:dyDescent="0.2">
      <c r="A12" t="s">
        <v>0</v>
      </c>
      <c r="B12">
        <v>1105</v>
      </c>
      <c r="C12" s="2" t="s">
        <v>1548</v>
      </c>
      <c r="D12" s="2" t="s">
        <v>1549</v>
      </c>
      <c r="E12" t="s">
        <v>221</v>
      </c>
      <c r="F12" t="s">
        <v>4</v>
      </c>
      <c r="G12">
        <v>15946733</v>
      </c>
      <c r="H12">
        <v>15946893</v>
      </c>
      <c r="I12" t="s">
        <v>5</v>
      </c>
      <c r="J12" t="s">
        <v>5</v>
      </c>
      <c r="K12">
        <v>15946766</v>
      </c>
      <c r="L12">
        <v>15946893</v>
      </c>
      <c r="M12">
        <v>15946455</v>
      </c>
      <c r="N12">
        <v>15946631</v>
      </c>
      <c r="O12">
        <v>1105</v>
      </c>
      <c r="P12" s="2" t="s">
        <v>1550</v>
      </c>
      <c r="Q12" s="2" t="s">
        <v>1551</v>
      </c>
      <c r="R12" s="2" t="s">
        <v>1552</v>
      </c>
      <c r="S12" s="2" t="s">
        <v>1553</v>
      </c>
      <c r="T12">
        <v>157</v>
      </c>
      <c r="U12">
        <v>124</v>
      </c>
      <c r="V12" s="1">
        <v>1.7572440691399999E-7</v>
      </c>
      <c r="W12" s="1">
        <v>2.22994272374E-5</v>
      </c>
      <c r="X12" s="2" t="s">
        <v>1554</v>
      </c>
      <c r="Y12" s="2" t="s">
        <v>1555</v>
      </c>
      <c r="Z12">
        <v>0.23400000000000001</v>
      </c>
      <c r="AA12">
        <v>33</v>
      </c>
      <c r="AB12" s="2" t="s">
        <v>1548</v>
      </c>
      <c r="AC12" s="2" t="s">
        <v>1549</v>
      </c>
      <c r="AD12" s="2" t="s">
        <v>1548</v>
      </c>
      <c r="AE12" s="8">
        <v>2612.6050654638898</v>
      </c>
      <c r="AF12" s="8">
        <v>2489.7708539384098</v>
      </c>
      <c r="AG12" s="8">
        <v>2530.1342770699498</v>
      </c>
      <c r="AH12" s="8">
        <v>2545.0382683139001</v>
      </c>
      <c r="AI12" s="8">
        <v>2623.2006396616998</v>
      </c>
      <c r="AJ12" s="8">
        <v>2376.7522408508999</v>
      </c>
      <c r="AK12" s="2" t="s">
        <v>1548</v>
      </c>
      <c r="AL12">
        <v>-1.67157136089768E-2</v>
      </c>
      <c r="AM12">
        <v>0.11357537260929899</v>
      </c>
      <c r="AN12">
        <v>-0.1471772728977</v>
      </c>
      <c r="AO12">
        <v>0.88299209883420104</v>
      </c>
      <c r="AP12" s="1">
        <v>0.97029259021752401</v>
      </c>
    </row>
    <row r="13" spans="1:42" x14ac:dyDescent="0.2">
      <c r="A13" t="s">
        <v>0</v>
      </c>
      <c r="B13">
        <v>708</v>
      </c>
      <c r="C13" s="2" t="s">
        <v>1556</v>
      </c>
      <c r="D13" s="2" t="s">
        <v>1557</v>
      </c>
      <c r="E13" t="s">
        <v>115</v>
      </c>
      <c r="F13" t="s">
        <v>15</v>
      </c>
      <c r="G13">
        <v>44263659</v>
      </c>
      <c r="H13">
        <v>44263733</v>
      </c>
      <c r="I13" t="s">
        <v>5</v>
      </c>
      <c r="J13" t="s">
        <v>5</v>
      </c>
      <c r="K13">
        <v>44263659</v>
      </c>
      <c r="L13">
        <v>44263729</v>
      </c>
      <c r="M13">
        <v>44263884</v>
      </c>
      <c r="N13">
        <v>44263978</v>
      </c>
      <c r="O13">
        <v>708</v>
      </c>
      <c r="P13" s="2" t="s">
        <v>1558</v>
      </c>
      <c r="Q13" s="2" t="s">
        <v>1559</v>
      </c>
      <c r="R13" s="2" t="s">
        <v>745</v>
      </c>
      <c r="S13" s="2" t="s">
        <v>6</v>
      </c>
      <c r="T13">
        <v>128</v>
      </c>
      <c r="U13">
        <v>124</v>
      </c>
      <c r="V13" s="1">
        <v>9.8497317990700002E-7</v>
      </c>
      <c r="W13">
        <v>1.08922907981E-4</v>
      </c>
      <c r="X13" s="2" t="s">
        <v>1560</v>
      </c>
      <c r="Y13" s="2" t="s">
        <v>1561</v>
      </c>
      <c r="Z13">
        <v>-0.67100000000000004</v>
      </c>
      <c r="AA13">
        <v>4</v>
      </c>
      <c r="AB13" s="2" t="s">
        <v>1556</v>
      </c>
      <c r="AC13" s="2" t="s">
        <v>1557</v>
      </c>
      <c r="AD13" s="2" t="s">
        <v>1556</v>
      </c>
      <c r="AE13" s="8">
        <v>271.78106385698197</v>
      </c>
      <c r="AF13" s="8">
        <v>230.67853494269099</v>
      </c>
      <c r="AG13" s="8">
        <v>442.49908045285201</v>
      </c>
      <c r="AH13" s="8">
        <v>451.65814529555098</v>
      </c>
      <c r="AI13" s="8">
        <v>460.19127755108502</v>
      </c>
      <c r="AJ13" s="8">
        <v>315.86042905483703</v>
      </c>
      <c r="AK13" s="2" t="s">
        <v>1556</v>
      </c>
      <c r="AL13">
        <v>0.37303276911533001</v>
      </c>
      <c r="AM13">
        <v>0.27624379320418202</v>
      </c>
      <c r="AN13">
        <v>1.3503752058588601</v>
      </c>
      <c r="AO13">
        <v>0.17689565982552799</v>
      </c>
      <c r="AP13" s="1">
        <v>0.52471328869724498</v>
      </c>
    </row>
    <row r="14" spans="1:42" x14ac:dyDescent="0.2">
      <c r="A14" t="s">
        <v>0</v>
      </c>
      <c r="B14">
        <v>195</v>
      </c>
      <c r="C14" s="2" t="s">
        <v>800</v>
      </c>
      <c r="D14" s="2" t="s">
        <v>801</v>
      </c>
      <c r="E14" t="s">
        <v>166</v>
      </c>
      <c r="F14" t="s">
        <v>15</v>
      </c>
      <c r="G14">
        <v>12281920</v>
      </c>
      <c r="H14">
        <v>12282091</v>
      </c>
      <c r="I14" t="s">
        <v>5</v>
      </c>
      <c r="J14" t="s">
        <v>5</v>
      </c>
      <c r="K14">
        <v>12281920</v>
      </c>
      <c r="L14">
        <v>12282085</v>
      </c>
      <c r="M14">
        <v>12282160</v>
      </c>
      <c r="N14">
        <v>12282239</v>
      </c>
      <c r="O14">
        <v>195</v>
      </c>
      <c r="P14" s="2" t="s">
        <v>1562</v>
      </c>
      <c r="Q14" s="2" t="s">
        <v>1563</v>
      </c>
      <c r="R14" s="2" t="s">
        <v>1564</v>
      </c>
      <c r="S14" s="2" t="s">
        <v>588</v>
      </c>
      <c r="T14">
        <v>130</v>
      </c>
      <c r="U14">
        <v>124</v>
      </c>
      <c r="V14" s="1">
        <v>1.03000385798E-6</v>
      </c>
      <c r="W14">
        <v>1.08922907981E-4</v>
      </c>
      <c r="X14" s="2" t="s">
        <v>1565</v>
      </c>
      <c r="Y14" s="2" t="s">
        <v>1566</v>
      </c>
      <c r="Z14">
        <v>-0.126</v>
      </c>
      <c r="AA14">
        <v>6</v>
      </c>
      <c r="AB14" s="2" t="s">
        <v>800</v>
      </c>
      <c r="AC14" s="2" t="s">
        <v>801</v>
      </c>
      <c r="AD14" s="2" t="s">
        <v>800</v>
      </c>
      <c r="AE14" s="8">
        <v>2172.05672808281</v>
      </c>
      <c r="AF14" s="8">
        <v>2315.5452937918199</v>
      </c>
      <c r="AG14" s="8">
        <v>2351.76255471686</v>
      </c>
      <c r="AH14" s="8">
        <v>2621.3401893175001</v>
      </c>
      <c r="AI14" s="8">
        <v>2374.8959935010498</v>
      </c>
      <c r="AJ14" s="8">
        <v>2419.6468670188401</v>
      </c>
      <c r="AK14" s="2" t="s">
        <v>800</v>
      </c>
      <c r="AL14">
        <v>0.116237191549969</v>
      </c>
      <c r="AM14">
        <v>0.117424149720865</v>
      </c>
      <c r="AN14">
        <v>0.98989170308051699</v>
      </c>
      <c r="AO14">
        <v>0.32222705530357099</v>
      </c>
      <c r="AP14" s="1">
        <v>0.68938169725722598</v>
      </c>
    </row>
    <row r="15" spans="1:42" x14ac:dyDescent="0.2">
      <c r="A15" t="s">
        <v>0</v>
      </c>
      <c r="B15">
        <v>1866</v>
      </c>
      <c r="C15" s="2" t="s">
        <v>1383</v>
      </c>
      <c r="D15" s="2" t="s">
        <v>1384</v>
      </c>
      <c r="E15" t="s">
        <v>84</v>
      </c>
      <c r="F15" t="s">
        <v>4</v>
      </c>
      <c r="G15">
        <v>36306035</v>
      </c>
      <c r="H15">
        <v>36306220</v>
      </c>
      <c r="I15" t="s">
        <v>5</v>
      </c>
      <c r="J15" t="s">
        <v>5</v>
      </c>
      <c r="K15">
        <v>36306117</v>
      </c>
      <c r="L15">
        <v>36306220</v>
      </c>
      <c r="M15">
        <v>36304594</v>
      </c>
      <c r="N15">
        <v>36304746</v>
      </c>
      <c r="O15">
        <v>1866</v>
      </c>
      <c r="P15" s="2" t="s">
        <v>87</v>
      </c>
      <c r="Q15" s="2" t="s">
        <v>196</v>
      </c>
      <c r="R15" s="2" t="s">
        <v>188</v>
      </c>
      <c r="S15" s="2" t="s">
        <v>9</v>
      </c>
      <c r="T15">
        <v>206</v>
      </c>
      <c r="U15">
        <v>124</v>
      </c>
      <c r="V15" s="1">
        <v>1.9345871470299999E-6</v>
      </c>
      <c r="W15">
        <v>1.88845468429E-4</v>
      </c>
      <c r="X15" s="2" t="s">
        <v>1567</v>
      </c>
      <c r="Y15" s="2" t="s">
        <v>11</v>
      </c>
      <c r="Z15">
        <v>-0.79800000000000004</v>
      </c>
      <c r="AA15">
        <v>82</v>
      </c>
      <c r="AB15" s="2" t="s">
        <v>1383</v>
      </c>
      <c r="AC15" s="2" t="s">
        <v>1384</v>
      </c>
      <c r="AD15" s="2" t="s">
        <v>1383</v>
      </c>
      <c r="AE15" s="8">
        <v>66.8493745777253</v>
      </c>
      <c r="AF15" s="8">
        <v>24.333178791423101</v>
      </c>
      <c r="AG15" s="8">
        <v>104.27885306795901</v>
      </c>
      <c r="AH15" s="8">
        <v>81.224625584486105</v>
      </c>
      <c r="AI15" s="8">
        <v>58.489538873399397</v>
      </c>
      <c r="AJ15" s="8">
        <v>53.618282709926</v>
      </c>
      <c r="AK15" s="2" t="s">
        <v>1383</v>
      </c>
      <c r="AL15">
        <v>-2.60140177045932E-2</v>
      </c>
      <c r="AM15">
        <v>0.47738733932163202</v>
      </c>
      <c r="AN15">
        <v>-5.4492475107444503E-2</v>
      </c>
      <c r="AO15">
        <v>0.95654280367802003</v>
      </c>
      <c r="AP15" s="1">
        <v>0.99014926570782802</v>
      </c>
    </row>
    <row r="16" spans="1:42" x14ac:dyDescent="0.2">
      <c r="A16" t="s">
        <v>0</v>
      </c>
      <c r="B16">
        <v>636</v>
      </c>
      <c r="C16" s="2" t="s">
        <v>1568</v>
      </c>
      <c r="D16" s="2" t="s">
        <v>1569</v>
      </c>
      <c r="E16" t="s">
        <v>287</v>
      </c>
      <c r="F16" t="s">
        <v>15</v>
      </c>
      <c r="G16">
        <v>37022736</v>
      </c>
      <c r="H16">
        <v>37022919</v>
      </c>
      <c r="I16" t="s">
        <v>5</v>
      </c>
      <c r="J16" t="s">
        <v>5</v>
      </c>
      <c r="K16">
        <v>37022736</v>
      </c>
      <c r="L16">
        <v>37022904</v>
      </c>
      <c r="M16">
        <v>37023481</v>
      </c>
      <c r="N16">
        <v>37023562</v>
      </c>
      <c r="O16">
        <v>636</v>
      </c>
      <c r="P16" s="2" t="s">
        <v>1570</v>
      </c>
      <c r="Q16" s="2" t="s">
        <v>1571</v>
      </c>
      <c r="R16" s="2" t="s">
        <v>1572</v>
      </c>
      <c r="S16" s="2" t="s">
        <v>9</v>
      </c>
      <c r="T16">
        <v>139</v>
      </c>
      <c r="U16">
        <v>124</v>
      </c>
      <c r="V16" s="1">
        <v>2.3808332746399998E-6</v>
      </c>
      <c r="W16">
        <v>2.15805530394E-4</v>
      </c>
      <c r="X16" s="2" t="s">
        <v>1573</v>
      </c>
      <c r="Y16" s="2" t="s">
        <v>11</v>
      </c>
      <c r="Z16">
        <v>-0.41399999999999998</v>
      </c>
      <c r="AA16">
        <v>15</v>
      </c>
      <c r="AB16" s="2" t="s">
        <v>1568</v>
      </c>
      <c r="AC16" s="2" t="s">
        <v>1569</v>
      </c>
      <c r="AD16" s="2" t="s">
        <v>1568</v>
      </c>
      <c r="AE16" s="8">
        <v>309.04137099866398</v>
      </c>
      <c r="AF16" s="8">
        <v>246.25176936920201</v>
      </c>
      <c r="AG16" s="8">
        <v>225.70883328525301</v>
      </c>
      <c r="AH16" s="8">
        <v>259.67266664131103</v>
      </c>
      <c r="AI16" s="8">
        <v>225.12954585233001</v>
      </c>
      <c r="AJ16" s="8">
        <v>267.11653568217702</v>
      </c>
      <c r="AK16" s="2" t="s">
        <v>1568</v>
      </c>
      <c r="AL16">
        <v>-5.04572916443915E-2</v>
      </c>
      <c r="AM16">
        <v>0.199626334517782</v>
      </c>
      <c r="AN16">
        <v>-0.25275869421875702</v>
      </c>
      <c r="AO16">
        <v>0.80045468864700997</v>
      </c>
      <c r="AP16" s="1">
        <v>0.94575481830599695</v>
      </c>
    </row>
    <row r="17" spans="1:42" x14ac:dyDescent="0.2">
      <c r="A17" t="s">
        <v>0</v>
      </c>
      <c r="B17">
        <v>95</v>
      </c>
      <c r="C17" s="2" t="s">
        <v>1574</v>
      </c>
      <c r="D17" s="2" t="s">
        <v>1575</v>
      </c>
      <c r="E17" t="s">
        <v>194</v>
      </c>
      <c r="F17" t="s">
        <v>15</v>
      </c>
      <c r="G17">
        <v>36298884</v>
      </c>
      <c r="H17">
        <v>36298963</v>
      </c>
      <c r="I17" t="s">
        <v>5</v>
      </c>
      <c r="J17" t="s">
        <v>5</v>
      </c>
      <c r="K17">
        <v>36298884</v>
      </c>
      <c r="L17">
        <v>36298957</v>
      </c>
      <c r="M17">
        <v>36299384</v>
      </c>
      <c r="N17">
        <v>36299451</v>
      </c>
      <c r="O17">
        <v>95</v>
      </c>
      <c r="P17" s="2" t="s">
        <v>1576</v>
      </c>
      <c r="Q17" s="2" t="s">
        <v>1577</v>
      </c>
      <c r="R17" s="2" t="s">
        <v>1578</v>
      </c>
      <c r="S17" s="2" t="s">
        <v>1579</v>
      </c>
      <c r="T17">
        <v>130</v>
      </c>
      <c r="U17">
        <v>124</v>
      </c>
      <c r="V17" s="1">
        <v>1.20529000108E-5</v>
      </c>
      <c r="W17">
        <v>1.0196753409099999E-3</v>
      </c>
      <c r="X17" s="2" t="s">
        <v>1580</v>
      </c>
      <c r="Y17" s="2" t="s">
        <v>1581</v>
      </c>
      <c r="Z17">
        <v>0.311</v>
      </c>
      <c r="AA17">
        <v>6</v>
      </c>
      <c r="AB17" s="2" t="s">
        <v>1574</v>
      </c>
      <c r="AC17" s="2" t="s">
        <v>1575</v>
      </c>
      <c r="AD17" s="2" t="s">
        <v>1574</v>
      </c>
      <c r="AE17" s="8">
        <v>656.43894052553196</v>
      </c>
      <c r="AF17" s="8">
        <v>743.62194386589101</v>
      </c>
      <c r="AG17" s="8">
        <v>655.17305710461005</v>
      </c>
      <c r="AH17" s="8">
        <v>719.94554495339901</v>
      </c>
      <c r="AI17" s="8">
        <v>593.72399837526098</v>
      </c>
      <c r="AJ17" s="8">
        <v>626.84646877240698</v>
      </c>
      <c r="AK17" s="2" t="s">
        <v>1574</v>
      </c>
      <c r="AL17">
        <v>-8.3341100754188296E-2</v>
      </c>
      <c r="AM17">
        <v>0.151528969243311</v>
      </c>
      <c r="AN17">
        <v>-0.55000110652351197</v>
      </c>
      <c r="AO17">
        <v>0.58231861462604595</v>
      </c>
      <c r="AP17" s="1">
        <v>0.85982852299840995</v>
      </c>
    </row>
    <row r="18" spans="1:42" x14ac:dyDescent="0.2">
      <c r="A18" t="s">
        <v>0</v>
      </c>
      <c r="B18">
        <v>1044</v>
      </c>
      <c r="C18" s="2" t="s">
        <v>1582</v>
      </c>
      <c r="D18" s="2" t="s">
        <v>1583</v>
      </c>
      <c r="E18" t="s">
        <v>84</v>
      </c>
      <c r="F18" t="s">
        <v>15</v>
      </c>
      <c r="G18">
        <v>51552311</v>
      </c>
      <c r="H18">
        <v>51552484</v>
      </c>
      <c r="I18" t="s">
        <v>5</v>
      </c>
      <c r="J18" t="s">
        <v>5</v>
      </c>
      <c r="K18">
        <v>51552311</v>
      </c>
      <c r="L18">
        <v>51552460</v>
      </c>
      <c r="M18">
        <v>51554447</v>
      </c>
      <c r="N18">
        <v>51554532</v>
      </c>
      <c r="O18">
        <v>1044</v>
      </c>
      <c r="P18" s="2" t="s">
        <v>1584</v>
      </c>
      <c r="Q18" s="2" t="s">
        <v>1585</v>
      </c>
      <c r="R18" s="2" t="s">
        <v>1586</v>
      </c>
      <c r="S18" s="2" t="s">
        <v>9</v>
      </c>
      <c r="T18">
        <v>148</v>
      </c>
      <c r="U18">
        <v>124</v>
      </c>
      <c r="V18" s="1">
        <v>1.7084736960400001E-5</v>
      </c>
      <c r="W18">
        <v>1.28899770828E-3</v>
      </c>
      <c r="X18" s="2" t="s">
        <v>1587</v>
      </c>
      <c r="Y18" s="2" t="s">
        <v>11</v>
      </c>
      <c r="Z18">
        <v>-0.14699999999999999</v>
      </c>
      <c r="AA18">
        <v>24</v>
      </c>
      <c r="AB18" s="2" t="s">
        <v>1582</v>
      </c>
      <c r="AC18" s="2" t="s">
        <v>1583</v>
      </c>
      <c r="AD18" s="2" t="s">
        <v>1582</v>
      </c>
      <c r="AE18" s="8">
        <v>359.45237477858802</v>
      </c>
      <c r="AF18" s="8">
        <v>355.26441035477802</v>
      </c>
      <c r="AG18" s="8">
        <v>445.24326079674501</v>
      </c>
      <c r="AH18" s="8">
        <v>406.12312792243</v>
      </c>
      <c r="AI18" s="8">
        <v>428.18756760149</v>
      </c>
      <c r="AJ18" s="8">
        <v>319.75994052464898</v>
      </c>
      <c r="AK18" s="2" t="s">
        <v>1582</v>
      </c>
      <c r="AL18">
        <v>-1.11749570008876E-2</v>
      </c>
      <c r="AM18">
        <v>0.19214796288218899</v>
      </c>
      <c r="AN18">
        <v>-5.8158082101236297E-2</v>
      </c>
      <c r="AO18">
        <v>0.95362270981266395</v>
      </c>
      <c r="AP18" s="1">
        <v>0.98910695175923502</v>
      </c>
    </row>
    <row r="19" spans="1:42" x14ac:dyDescent="0.2">
      <c r="A19" t="s">
        <v>0</v>
      </c>
      <c r="B19">
        <v>390</v>
      </c>
      <c r="C19" s="2" t="s">
        <v>1588</v>
      </c>
      <c r="D19" s="2" t="s">
        <v>1589</v>
      </c>
      <c r="E19" t="s">
        <v>101</v>
      </c>
      <c r="F19" t="s">
        <v>4</v>
      </c>
      <c r="G19">
        <v>28573932</v>
      </c>
      <c r="H19">
        <v>28574089</v>
      </c>
      <c r="I19" t="s">
        <v>5</v>
      </c>
      <c r="J19" t="s">
        <v>5</v>
      </c>
      <c r="K19">
        <v>28573944</v>
      </c>
      <c r="L19">
        <v>28574089</v>
      </c>
      <c r="M19">
        <v>28571664</v>
      </c>
      <c r="N19">
        <v>28571783</v>
      </c>
      <c r="O19">
        <v>390</v>
      </c>
      <c r="P19" s="2" t="s">
        <v>3403</v>
      </c>
      <c r="Q19" s="2" t="s">
        <v>1590</v>
      </c>
      <c r="R19" s="2" t="s">
        <v>3404</v>
      </c>
      <c r="S19" s="2" t="s">
        <v>9</v>
      </c>
      <c r="T19">
        <v>136</v>
      </c>
      <c r="U19">
        <v>124</v>
      </c>
      <c r="V19" s="1">
        <v>1.7267896801200001E-5</v>
      </c>
      <c r="W19">
        <v>1.28899770828E-3</v>
      </c>
      <c r="X19" s="2" t="s">
        <v>1591</v>
      </c>
      <c r="Y19" s="2" t="s">
        <v>11</v>
      </c>
      <c r="Z19">
        <v>-0.20699999999999999</v>
      </c>
      <c r="AA19">
        <v>12</v>
      </c>
      <c r="AB19" s="2" t="s">
        <v>1588</v>
      </c>
      <c r="AC19" s="2" t="s">
        <v>1589</v>
      </c>
      <c r="AD19" s="2" t="s">
        <v>1588</v>
      </c>
      <c r="AE19" s="8">
        <v>1846.5769862863499</v>
      </c>
      <c r="AF19" s="8">
        <v>2180.2528197115098</v>
      </c>
      <c r="AG19" s="8">
        <v>1784.40326861685</v>
      </c>
      <c r="AH19" s="8">
        <v>1842.3221893935699</v>
      </c>
      <c r="AI19" s="8">
        <v>1847.3865674352901</v>
      </c>
      <c r="AJ19" s="8">
        <v>2352.3802941645699</v>
      </c>
      <c r="AK19" s="2" t="s">
        <v>1588</v>
      </c>
      <c r="AL19">
        <v>5.6831184074241002E-2</v>
      </c>
      <c r="AM19">
        <v>0.16273952491066901</v>
      </c>
      <c r="AN19">
        <v>0.34921561990202798</v>
      </c>
      <c r="AO19">
        <v>0.72692744051953595</v>
      </c>
      <c r="AP19" s="1">
        <v>0.91995010992375603</v>
      </c>
    </row>
    <row r="20" spans="1:42" x14ac:dyDescent="0.2">
      <c r="A20" t="s">
        <v>0</v>
      </c>
      <c r="B20">
        <v>659</v>
      </c>
      <c r="C20" s="2" t="s">
        <v>1592</v>
      </c>
      <c r="D20" s="2" t="s">
        <v>1593</v>
      </c>
      <c r="E20" t="s">
        <v>3</v>
      </c>
      <c r="F20" t="s">
        <v>4</v>
      </c>
      <c r="G20">
        <v>25731592</v>
      </c>
      <c r="H20">
        <v>25731707</v>
      </c>
      <c r="I20" t="s">
        <v>5</v>
      </c>
      <c r="J20" t="s">
        <v>5</v>
      </c>
      <c r="K20">
        <v>25731595</v>
      </c>
      <c r="L20">
        <v>25731707</v>
      </c>
      <c r="M20">
        <v>25731380</v>
      </c>
      <c r="N20">
        <v>25731507</v>
      </c>
      <c r="O20">
        <v>659</v>
      </c>
      <c r="P20" s="2" t="s">
        <v>1594</v>
      </c>
      <c r="Q20" s="2" t="s">
        <v>3405</v>
      </c>
      <c r="R20" s="2" t="s">
        <v>3406</v>
      </c>
      <c r="S20" s="2" t="s">
        <v>3407</v>
      </c>
      <c r="T20">
        <v>127</v>
      </c>
      <c r="U20">
        <v>124</v>
      </c>
      <c r="V20" s="1">
        <v>2.2479536110699999E-5</v>
      </c>
      <c r="W20">
        <v>1.5848072958000001E-3</v>
      </c>
      <c r="X20" s="2" t="s">
        <v>1595</v>
      </c>
      <c r="Y20" s="2" t="s">
        <v>1596</v>
      </c>
      <c r="Z20">
        <v>-0.13900000000000001</v>
      </c>
      <c r="AA20">
        <v>3</v>
      </c>
      <c r="AB20" s="2" t="s">
        <v>1592</v>
      </c>
      <c r="AC20" s="2" t="s">
        <v>1593</v>
      </c>
      <c r="AD20" s="2" t="s">
        <v>1592</v>
      </c>
      <c r="AE20" s="8">
        <v>5777.5393897339</v>
      </c>
      <c r="AF20" s="8">
        <v>5161.5538852366699</v>
      </c>
      <c r="AG20" s="8">
        <v>5183.7566696151098</v>
      </c>
      <c r="AH20" s="8">
        <v>6513.9688366467399</v>
      </c>
      <c r="AI20" s="8">
        <v>6460.33510499773</v>
      </c>
      <c r="AJ20" s="8">
        <v>4202.6984865907398</v>
      </c>
      <c r="AK20" s="2" t="s">
        <v>1592</v>
      </c>
      <c r="AL20">
        <v>9.1272911094454803E-2</v>
      </c>
      <c r="AM20">
        <v>0.19144182654342501</v>
      </c>
      <c r="AN20">
        <v>0.476765776541269</v>
      </c>
      <c r="AO20">
        <v>0.63352891832274205</v>
      </c>
      <c r="AP20" s="1">
        <v>0.88196556860922803</v>
      </c>
    </row>
    <row r="21" spans="1:42" x14ac:dyDescent="0.2">
      <c r="A21" t="s">
        <v>0</v>
      </c>
      <c r="B21">
        <v>1419</v>
      </c>
      <c r="C21" s="2" t="s">
        <v>1597</v>
      </c>
      <c r="D21" s="2" t="s">
        <v>1598</v>
      </c>
      <c r="E21" t="s">
        <v>29</v>
      </c>
      <c r="F21" t="s">
        <v>4</v>
      </c>
      <c r="G21">
        <v>38498632</v>
      </c>
      <c r="H21">
        <v>38498775</v>
      </c>
      <c r="I21" t="s">
        <v>5</v>
      </c>
      <c r="J21" t="s">
        <v>5</v>
      </c>
      <c r="K21">
        <v>38498715</v>
      </c>
      <c r="L21">
        <v>38498775</v>
      </c>
      <c r="M21">
        <v>38498466</v>
      </c>
      <c r="N21">
        <v>38498549</v>
      </c>
      <c r="O21">
        <v>1419</v>
      </c>
      <c r="P21" s="2" t="s">
        <v>1599</v>
      </c>
      <c r="Q21" s="2" t="s">
        <v>1600</v>
      </c>
      <c r="R21" s="2" t="s">
        <v>1601</v>
      </c>
      <c r="S21" s="2" t="s">
        <v>8</v>
      </c>
      <c r="T21">
        <v>207</v>
      </c>
      <c r="U21">
        <v>124</v>
      </c>
      <c r="V21" s="1">
        <v>2.5144723205900001E-5</v>
      </c>
      <c r="W21">
        <v>1.6794028288599999E-3</v>
      </c>
      <c r="X21" s="2" t="s">
        <v>1602</v>
      </c>
      <c r="Y21" s="2" t="s">
        <v>1603</v>
      </c>
      <c r="Z21">
        <v>-0.311</v>
      </c>
      <c r="AA21">
        <v>83</v>
      </c>
      <c r="AB21" s="2" t="s">
        <v>1597</v>
      </c>
      <c r="AC21" s="2" t="s">
        <v>1598</v>
      </c>
      <c r="AD21" s="2" t="s">
        <v>1597</v>
      </c>
      <c r="AE21" s="8">
        <v>69.041157350765502</v>
      </c>
      <c r="AF21" s="8">
        <v>79.812826435867805</v>
      </c>
      <c r="AG21" s="8">
        <v>78.895184886942602</v>
      </c>
      <c r="AH21" s="8">
        <v>55.380426534876896</v>
      </c>
      <c r="AI21" s="8">
        <v>68.421724719825704</v>
      </c>
      <c r="AJ21" s="8">
        <v>68.241450721723993</v>
      </c>
      <c r="AK21" s="2" t="s">
        <v>1597</v>
      </c>
      <c r="AL21">
        <v>-0.24538728727469</v>
      </c>
      <c r="AM21">
        <v>0.27298771279796502</v>
      </c>
      <c r="AN21">
        <v>-0.89889498966679904</v>
      </c>
      <c r="AO21">
        <v>0.36870859698455399</v>
      </c>
      <c r="AP21" s="1">
        <v>0.72736873870440899</v>
      </c>
    </row>
    <row r="22" spans="1:42" x14ac:dyDescent="0.2">
      <c r="A22" t="s">
        <v>0</v>
      </c>
      <c r="B22">
        <v>958</v>
      </c>
      <c r="C22" s="2" t="s">
        <v>624</v>
      </c>
      <c r="D22" s="2" t="s">
        <v>625</v>
      </c>
      <c r="E22" t="s">
        <v>287</v>
      </c>
      <c r="F22" t="s">
        <v>15</v>
      </c>
      <c r="G22">
        <v>20047247</v>
      </c>
      <c r="H22">
        <v>20049084</v>
      </c>
      <c r="I22" t="s">
        <v>5</v>
      </c>
      <c r="J22" t="s">
        <v>5</v>
      </c>
      <c r="K22">
        <v>20047247</v>
      </c>
      <c r="L22">
        <v>20047440</v>
      </c>
      <c r="M22">
        <v>20055547</v>
      </c>
      <c r="N22">
        <v>20055663</v>
      </c>
      <c r="O22">
        <v>958</v>
      </c>
      <c r="P22" s="2" t="s">
        <v>1604</v>
      </c>
      <c r="Q22" s="2" t="s">
        <v>1605</v>
      </c>
      <c r="R22" s="2" t="s">
        <v>1606</v>
      </c>
      <c r="S22" s="2" t="s">
        <v>6</v>
      </c>
      <c r="T22">
        <v>1768</v>
      </c>
      <c r="U22">
        <v>124</v>
      </c>
      <c r="V22" s="1">
        <v>2.89165674445E-5</v>
      </c>
      <c r="W22">
        <v>1.8194577947800001E-3</v>
      </c>
      <c r="X22" s="2" t="s">
        <v>1607</v>
      </c>
      <c r="Y22" s="2" t="s">
        <v>1608</v>
      </c>
      <c r="Z22">
        <v>-0.255</v>
      </c>
      <c r="AA22">
        <v>1644</v>
      </c>
      <c r="AB22" s="2" t="s">
        <v>624</v>
      </c>
      <c r="AC22" s="2" t="s">
        <v>625</v>
      </c>
      <c r="AD22" s="2" t="s">
        <v>624</v>
      </c>
      <c r="AE22" s="8">
        <v>1231.78191844858</v>
      </c>
      <c r="AF22" s="8">
        <v>1010.3135834198901</v>
      </c>
      <c r="AG22" s="8">
        <v>703.19621312274899</v>
      </c>
      <c r="AH22" s="8">
        <v>1087.9177123740301</v>
      </c>
      <c r="AI22" s="8">
        <v>984.38997500136304</v>
      </c>
      <c r="AJ22" s="8">
        <v>712.63572110828898</v>
      </c>
      <c r="AK22" s="2" t="s">
        <v>624</v>
      </c>
      <c r="AL22">
        <v>-8.0082096488043805E-2</v>
      </c>
      <c r="AM22">
        <v>0.242324544631393</v>
      </c>
      <c r="AN22">
        <v>-0.330474556796791</v>
      </c>
      <c r="AO22">
        <v>0.74104141445007798</v>
      </c>
      <c r="AP22" s="1">
        <v>0.92553046943492001</v>
      </c>
    </row>
    <row r="23" spans="1:42" x14ac:dyDescent="0.2">
      <c r="A23" t="s">
        <v>0</v>
      </c>
      <c r="B23">
        <v>1141</v>
      </c>
      <c r="C23" s="2" t="s">
        <v>1609</v>
      </c>
      <c r="D23" s="2" t="s">
        <v>1610</v>
      </c>
      <c r="E23" t="s">
        <v>22</v>
      </c>
      <c r="F23" t="s">
        <v>4</v>
      </c>
      <c r="G23">
        <v>12989134</v>
      </c>
      <c r="H23">
        <v>12989201</v>
      </c>
      <c r="I23" t="s">
        <v>5</v>
      </c>
      <c r="J23" t="s">
        <v>5</v>
      </c>
      <c r="K23">
        <v>12989137</v>
      </c>
      <c r="L23">
        <v>12989201</v>
      </c>
      <c r="M23">
        <v>12988989</v>
      </c>
      <c r="N23">
        <v>12989062</v>
      </c>
      <c r="O23">
        <v>1141</v>
      </c>
      <c r="P23" s="2" t="s">
        <v>1611</v>
      </c>
      <c r="Q23" s="2" t="s">
        <v>9</v>
      </c>
      <c r="R23" s="2" t="s">
        <v>1612</v>
      </c>
      <c r="S23" s="2" t="s">
        <v>730</v>
      </c>
      <c r="T23">
        <v>127</v>
      </c>
      <c r="U23">
        <v>124</v>
      </c>
      <c r="V23" s="1">
        <v>3.0109230646499999E-5</v>
      </c>
      <c r="W23">
        <v>1.8194577947800001E-3</v>
      </c>
      <c r="X23" s="2" t="s">
        <v>11</v>
      </c>
      <c r="Y23" s="2" t="s">
        <v>1613</v>
      </c>
      <c r="Z23">
        <v>0.16400000000000001</v>
      </c>
      <c r="AA23">
        <v>3</v>
      </c>
      <c r="AB23" s="2" t="s">
        <v>1609</v>
      </c>
      <c r="AC23" s="2" t="s">
        <v>1610</v>
      </c>
      <c r="AD23" s="2" t="s">
        <v>1609</v>
      </c>
      <c r="AE23" s="8">
        <v>1536.4397239011601</v>
      </c>
      <c r="AF23" s="8">
        <v>1625.45634326706</v>
      </c>
      <c r="AG23" s="8">
        <v>1684.24068606473</v>
      </c>
      <c r="AH23" s="8">
        <v>1716.7932225811801</v>
      </c>
      <c r="AI23" s="8">
        <v>1689.57517009763</v>
      </c>
      <c r="AJ23" s="8">
        <v>2053.0927888564402</v>
      </c>
      <c r="AK23" s="2" t="s">
        <v>1609</v>
      </c>
      <c r="AL23">
        <v>0.17198251101652101</v>
      </c>
      <c r="AM23">
        <v>0.13869449914249399</v>
      </c>
      <c r="AN23">
        <v>1.24000960441717</v>
      </c>
      <c r="AO23">
        <v>0.214971841740735</v>
      </c>
      <c r="AP23" s="1">
        <v>0.57570611160691199</v>
      </c>
    </row>
    <row r="24" spans="1:42" x14ac:dyDescent="0.2">
      <c r="A24" t="s">
        <v>0</v>
      </c>
      <c r="B24">
        <v>1078</v>
      </c>
      <c r="C24" s="2" t="s">
        <v>1614</v>
      </c>
      <c r="D24" s="2" t="s">
        <v>1615</v>
      </c>
      <c r="E24" t="s">
        <v>29</v>
      </c>
      <c r="F24" t="s">
        <v>15</v>
      </c>
      <c r="G24">
        <v>33600412</v>
      </c>
      <c r="H24">
        <v>33600496</v>
      </c>
      <c r="I24" t="s">
        <v>5</v>
      </c>
      <c r="J24" t="s">
        <v>5</v>
      </c>
      <c r="K24">
        <v>33600412</v>
      </c>
      <c r="L24">
        <v>33600493</v>
      </c>
      <c r="M24">
        <v>33600621</v>
      </c>
      <c r="N24">
        <v>33600744</v>
      </c>
      <c r="O24">
        <v>1078</v>
      </c>
      <c r="P24" s="2" t="s">
        <v>1616</v>
      </c>
      <c r="Q24" s="2" t="s">
        <v>1617</v>
      </c>
      <c r="R24" s="2" t="s">
        <v>3408</v>
      </c>
      <c r="S24" s="2" t="s">
        <v>1618</v>
      </c>
      <c r="T24">
        <v>127</v>
      </c>
      <c r="U24">
        <v>124</v>
      </c>
      <c r="V24" s="1">
        <v>4.0843507210200003E-5</v>
      </c>
      <c r="W24">
        <v>2.3559277568099999E-3</v>
      </c>
      <c r="X24" s="2" t="s">
        <v>1619</v>
      </c>
      <c r="Y24" s="2" t="s">
        <v>1620</v>
      </c>
      <c r="Z24">
        <v>6.9000000000000006E-2</v>
      </c>
      <c r="AA24">
        <v>3</v>
      </c>
      <c r="AB24" s="2" t="s">
        <v>1614</v>
      </c>
      <c r="AC24" s="2" t="s">
        <v>1615</v>
      </c>
      <c r="AD24" s="2" t="s">
        <v>1614</v>
      </c>
      <c r="AE24" s="8">
        <v>2082.1936343881598</v>
      </c>
      <c r="AF24" s="8">
        <v>1863.9214954230099</v>
      </c>
      <c r="AG24" s="8">
        <v>2077.3445203275</v>
      </c>
      <c r="AH24" s="8">
        <v>2557.3450297660902</v>
      </c>
      <c r="AI24" s="8">
        <v>2560.2967959676698</v>
      </c>
      <c r="AJ24" s="8">
        <v>2313.3851794664401</v>
      </c>
      <c r="AK24" s="2" t="s">
        <v>1614</v>
      </c>
      <c r="AL24">
        <v>0.30262866115592002</v>
      </c>
      <c r="AM24">
        <v>0.12409987373964</v>
      </c>
      <c r="AN24">
        <v>2.4385895975271601</v>
      </c>
      <c r="AO24">
        <v>1.47447029997488E-2</v>
      </c>
      <c r="AP24" s="1">
        <v>0.120197265783116</v>
      </c>
    </row>
    <row r="25" spans="1:42" x14ac:dyDescent="0.2">
      <c r="A25" t="s">
        <v>0</v>
      </c>
      <c r="B25">
        <v>1308</v>
      </c>
      <c r="C25" s="2" t="s">
        <v>1621</v>
      </c>
      <c r="D25" s="2" t="s">
        <v>1622</v>
      </c>
      <c r="E25" t="s">
        <v>115</v>
      </c>
      <c r="F25" t="s">
        <v>4</v>
      </c>
      <c r="G25">
        <v>4253918</v>
      </c>
      <c r="H25">
        <v>4254029</v>
      </c>
      <c r="I25" t="s">
        <v>5</v>
      </c>
      <c r="J25" t="s">
        <v>5</v>
      </c>
      <c r="K25">
        <v>4253933</v>
      </c>
      <c r="L25">
        <v>4254029</v>
      </c>
      <c r="M25">
        <v>4249613</v>
      </c>
      <c r="N25">
        <v>4249753</v>
      </c>
      <c r="O25">
        <v>1308</v>
      </c>
      <c r="P25" s="2" t="s">
        <v>1623</v>
      </c>
      <c r="Q25" s="2" t="s">
        <v>1624</v>
      </c>
      <c r="R25" s="2" t="s">
        <v>1625</v>
      </c>
      <c r="S25" s="2" t="s">
        <v>9</v>
      </c>
      <c r="T25">
        <v>139</v>
      </c>
      <c r="U25">
        <v>124</v>
      </c>
      <c r="V25" s="1">
        <v>4.8492316863400003E-5</v>
      </c>
      <c r="W25">
        <v>2.6755108739E-3</v>
      </c>
      <c r="X25" s="2" t="s">
        <v>1626</v>
      </c>
      <c r="Y25" s="2" t="s">
        <v>11</v>
      </c>
      <c r="Z25">
        <v>-0.39400000000000002</v>
      </c>
      <c r="AA25">
        <v>15</v>
      </c>
      <c r="AB25" s="2" t="s">
        <v>1621</v>
      </c>
      <c r="AC25" s="2" t="s">
        <v>1622</v>
      </c>
      <c r="AD25" s="2" t="s">
        <v>1621</v>
      </c>
      <c r="AE25" s="8">
        <v>150.13711995325201</v>
      </c>
      <c r="AF25" s="8">
        <v>211.21199190955301</v>
      </c>
      <c r="AG25" s="8">
        <v>96.732357122251301</v>
      </c>
      <c r="AH25" s="8">
        <v>121.83693837672899</v>
      </c>
      <c r="AI25" s="8">
        <v>162.225702158296</v>
      </c>
      <c r="AJ25" s="8">
        <v>130.633634238729</v>
      </c>
      <c r="AK25" s="2" t="s">
        <v>1621</v>
      </c>
      <c r="AL25">
        <v>-0.138323235129894</v>
      </c>
      <c r="AM25">
        <v>0.31076963492888099</v>
      </c>
      <c r="AN25">
        <v>-0.44509894012505302</v>
      </c>
      <c r="AO25">
        <v>0.65624825472922399</v>
      </c>
      <c r="AP25" s="1">
        <v>0.89227117464139405</v>
      </c>
    </row>
    <row r="26" spans="1:42" x14ac:dyDescent="0.2">
      <c r="A26" t="s">
        <v>0</v>
      </c>
      <c r="B26">
        <v>675</v>
      </c>
      <c r="C26" s="2" t="s">
        <v>1627</v>
      </c>
      <c r="D26" s="2" t="s">
        <v>1628</v>
      </c>
      <c r="E26" t="s">
        <v>326</v>
      </c>
      <c r="F26" t="s">
        <v>15</v>
      </c>
      <c r="G26">
        <v>30627606</v>
      </c>
      <c r="H26">
        <v>30627922</v>
      </c>
      <c r="I26" t="s">
        <v>5</v>
      </c>
      <c r="J26" t="s">
        <v>5</v>
      </c>
      <c r="K26">
        <v>30627606</v>
      </c>
      <c r="L26">
        <v>30627856</v>
      </c>
      <c r="M26">
        <v>30630115</v>
      </c>
      <c r="N26">
        <v>30630259</v>
      </c>
      <c r="O26">
        <v>675</v>
      </c>
      <c r="P26" s="2" t="s">
        <v>1629</v>
      </c>
      <c r="Q26" s="2" t="s">
        <v>1630</v>
      </c>
      <c r="R26" s="2" t="s">
        <v>8</v>
      </c>
      <c r="S26" s="2" t="s">
        <v>1631</v>
      </c>
      <c r="T26">
        <v>190</v>
      </c>
      <c r="U26">
        <v>124</v>
      </c>
      <c r="V26" s="1">
        <v>7.5841402580100001E-5</v>
      </c>
      <c r="W26">
        <v>4.0101141614200001E-3</v>
      </c>
      <c r="X26" s="2" t="s">
        <v>1632</v>
      </c>
      <c r="Y26" s="2" t="s">
        <v>1633</v>
      </c>
      <c r="Z26">
        <v>0.13</v>
      </c>
      <c r="AA26">
        <v>66</v>
      </c>
      <c r="AB26" s="2" t="s">
        <v>1627</v>
      </c>
      <c r="AC26" s="2" t="s">
        <v>1628</v>
      </c>
      <c r="AD26" s="2" t="s">
        <v>1627</v>
      </c>
      <c r="AE26" s="8">
        <v>1029.04201194236</v>
      </c>
      <c r="AF26" s="8">
        <v>949.967300017159</v>
      </c>
      <c r="AG26" s="8">
        <v>684.67299580146698</v>
      </c>
      <c r="AH26" s="8">
        <v>1166.68098566807</v>
      </c>
      <c r="AI26" s="8">
        <v>830.99288248433402</v>
      </c>
      <c r="AJ26" s="8">
        <v>524.48429268982102</v>
      </c>
      <c r="AK26" s="2" t="s">
        <v>1627</v>
      </c>
      <c r="AL26">
        <v>-7.8927100906932293E-2</v>
      </c>
      <c r="AM26">
        <v>0.28189068613576801</v>
      </c>
      <c r="AN26">
        <v>-0.27999187198727998</v>
      </c>
      <c r="AO26">
        <v>0.77948374080914595</v>
      </c>
      <c r="AP26" s="1">
        <v>0.93844888595874698</v>
      </c>
    </row>
    <row r="27" spans="1:42" x14ac:dyDescent="0.2">
      <c r="A27" t="s">
        <v>0</v>
      </c>
      <c r="B27">
        <v>563</v>
      </c>
      <c r="C27" s="2" t="s">
        <v>1634</v>
      </c>
      <c r="D27" s="2" t="s">
        <v>1635</v>
      </c>
      <c r="E27" t="s">
        <v>287</v>
      </c>
      <c r="F27" t="s">
        <v>15</v>
      </c>
      <c r="G27">
        <v>5213275</v>
      </c>
      <c r="H27">
        <v>5213361</v>
      </c>
      <c r="I27" t="s">
        <v>5</v>
      </c>
      <c r="J27" t="s">
        <v>5</v>
      </c>
      <c r="K27">
        <v>5213275</v>
      </c>
      <c r="L27">
        <v>5213358</v>
      </c>
      <c r="M27">
        <v>5215582</v>
      </c>
      <c r="N27">
        <v>5215679</v>
      </c>
      <c r="O27">
        <v>563</v>
      </c>
      <c r="P27" s="2" t="s">
        <v>1636</v>
      </c>
      <c r="Q27" s="2" t="s">
        <v>1637</v>
      </c>
      <c r="R27" s="2" t="s">
        <v>1638</v>
      </c>
      <c r="S27" s="2" t="s">
        <v>6</v>
      </c>
      <c r="T27">
        <v>127</v>
      </c>
      <c r="U27">
        <v>124</v>
      </c>
      <c r="V27" s="1">
        <v>9.0378876594000005E-5</v>
      </c>
      <c r="W27">
        <v>4.4154508512300001E-3</v>
      </c>
      <c r="X27" s="2" t="s">
        <v>1639</v>
      </c>
      <c r="Y27" s="2" t="s">
        <v>1640</v>
      </c>
      <c r="Z27">
        <v>-0.15</v>
      </c>
      <c r="AA27">
        <v>3</v>
      </c>
      <c r="AB27" s="2" t="s">
        <v>1634</v>
      </c>
      <c r="AC27" s="2" t="s">
        <v>1635</v>
      </c>
      <c r="AD27" s="2" t="s">
        <v>1634</v>
      </c>
      <c r="AE27" s="8">
        <v>163.287816591493</v>
      </c>
      <c r="AF27" s="8">
        <v>149.89238135516601</v>
      </c>
      <c r="AG27" s="8">
        <v>230.51114888706701</v>
      </c>
      <c r="AH27" s="8">
        <v>134.14369982892401</v>
      </c>
      <c r="AI27" s="8">
        <v>153.397092517028</v>
      </c>
      <c r="AJ27" s="8">
        <v>134.53314570854101</v>
      </c>
      <c r="AK27" s="2" t="s">
        <v>1634</v>
      </c>
      <c r="AL27">
        <v>-0.37119916128035801</v>
      </c>
      <c r="AM27">
        <v>0.24233292932749101</v>
      </c>
      <c r="AN27">
        <v>-1.5317735080844701</v>
      </c>
      <c r="AO27">
        <v>0.12557833559437101</v>
      </c>
      <c r="AP27" s="1">
        <v>0.44081007088035101</v>
      </c>
    </row>
    <row r="28" spans="1:42" x14ac:dyDescent="0.2">
      <c r="A28" t="s">
        <v>0</v>
      </c>
      <c r="B28">
        <v>471</v>
      </c>
      <c r="C28" s="2" t="s">
        <v>807</v>
      </c>
      <c r="D28" s="2" t="s">
        <v>808</v>
      </c>
      <c r="E28" t="s">
        <v>115</v>
      </c>
      <c r="F28" t="s">
        <v>4</v>
      </c>
      <c r="G28">
        <v>32627241</v>
      </c>
      <c r="H28">
        <v>32627270</v>
      </c>
      <c r="I28" t="s">
        <v>5</v>
      </c>
      <c r="J28" t="s">
        <v>5</v>
      </c>
      <c r="K28">
        <v>32627251</v>
      </c>
      <c r="L28">
        <v>32627270</v>
      </c>
      <c r="M28">
        <v>32626940</v>
      </c>
      <c r="N28">
        <v>32627027</v>
      </c>
      <c r="O28">
        <v>471</v>
      </c>
      <c r="P28" s="2" t="s">
        <v>3409</v>
      </c>
      <c r="Q28" s="2" t="s">
        <v>1641</v>
      </c>
      <c r="R28" s="2" t="s">
        <v>3410</v>
      </c>
      <c r="S28" s="2" t="s">
        <v>1642</v>
      </c>
      <c r="T28">
        <v>134</v>
      </c>
      <c r="U28">
        <v>124</v>
      </c>
      <c r="V28" s="1">
        <v>9.0466290096200003E-5</v>
      </c>
      <c r="W28">
        <v>4.4154508512300001E-3</v>
      </c>
      <c r="X28" s="2" t="s">
        <v>1643</v>
      </c>
      <c r="Y28" s="2" t="s">
        <v>1644</v>
      </c>
      <c r="Z28">
        <v>0.109</v>
      </c>
      <c r="AA28">
        <v>10</v>
      </c>
      <c r="AB28" s="2" t="s">
        <v>807</v>
      </c>
      <c r="AC28" s="2" t="s">
        <v>808</v>
      </c>
      <c r="AD28" s="2" t="s">
        <v>807</v>
      </c>
      <c r="AE28" s="8">
        <v>1103.5626262257299</v>
      </c>
      <c r="AF28" s="8">
        <v>1145.6060575002</v>
      </c>
      <c r="AG28" s="8">
        <v>1011.91650181079</v>
      </c>
      <c r="AH28" s="8">
        <v>993.155649192125</v>
      </c>
      <c r="AI28" s="8">
        <v>981.07924638588702</v>
      </c>
      <c r="AJ28" s="8">
        <v>1237.12001379811</v>
      </c>
      <c r="AK28" s="2" t="s">
        <v>807</v>
      </c>
      <c r="AL28">
        <v>-2.0832739579875401E-2</v>
      </c>
      <c r="AM28">
        <v>0.153871332843971</v>
      </c>
      <c r="AN28">
        <v>-0.13539064876366699</v>
      </c>
      <c r="AO28">
        <v>0.89230301726320604</v>
      </c>
      <c r="AP28" s="1">
        <v>0.97289095264110204</v>
      </c>
    </row>
    <row r="29" spans="1:42" x14ac:dyDescent="0.2">
      <c r="A29" t="s">
        <v>0</v>
      </c>
      <c r="B29">
        <v>1331</v>
      </c>
      <c r="C29" s="2" t="s">
        <v>1645</v>
      </c>
      <c r="D29" s="2" t="s">
        <v>1646</v>
      </c>
      <c r="E29" t="s">
        <v>75</v>
      </c>
      <c r="F29" t="s">
        <v>15</v>
      </c>
      <c r="G29">
        <v>27762167</v>
      </c>
      <c r="H29">
        <v>27762350</v>
      </c>
      <c r="I29" t="s">
        <v>5</v>
      </c>
      <c r="J29" t="s">
        <v>5</v>
      </c>
      <c r="K29">
        <v>27762167</v>
      </c>
      <c r="L29">
        <v>27762335</v>
      </c>
      <c r="M29">
        <v>27762468</v>
      </c>
      <c r="N29">
        <v>27762774</v>
      </c>
      <c r="O29">
        <v>1331</v>
      </c>
      <c r="P29" s="2" t="s">
        <v>187</v>
      </c>
      <c r="Q29" s="2" t="s">
        <v>1538</v>
      </c>
      <c r="R29" s="2" t="s">
        <v>1647</v>
      </c>
      <c r="S29" s="2" t="s">
        <v>16</v>
      </c>
      <c r="T29">
        <v>139</v>
      </c>
      <c r="U29">
        <v>124</v>
      </c>
      <c r="V29">
        <v>1.19892400165E-4</v>
      </c>
      <c r="W29">
        <v>5.6349428077500001E-3</v>
      </c>
      <c r="X29" s="2" t="s">
        <v>1648</v>
      </c>
      <c r="Y29" s="2" t="s">
        <v>1649</v>
      </c>
      <c r="Z29">
        <v>-0.443</v>
      </c>
      <c r="AA29">
        <v>15</v>
      </c>
      <c r="AB29" s="2" t="s">
        <v>1645</v>
      </c>
      <c r="AC29" s="2" t="s">
        <v>1646</v>
      </c>
      <c r="AD29" s="2" t="s">
        <v>1645</v>
      </c>
      <c r="AE29" s="8">
        <v>108.493247265489</v>
      </c>
      <c r="AF29" s="8">
        <v>97.332715165692505</v>
      </c>
      <c r="AG29" s="8">
        <v>71.348688941234997</v>
      </c>
      <c r="AH29" s="8">
        <v>88.608682455803006</v>
      </c>
      <c r="AI29" s="8">
        <v>86.078944002361297</v>
      </c>
      <c r="AJ29" s="8">
        <v>95.538031010413505</v>
      </c>
      <c r="AK29" s="2" t="s">
        <v>1645</v>
      </c>
      <c r="AL29">
        <v>-2.6517842474654101E-2</v>
      </c>
      <c r="AM29">
        <v>0.26862327007293402</v>
      </c>
      <c r="AN29">
        <v>-9.8717592364407497E-2</v>
      </c>
      <c r="AO29">
        <v>0.921362500406951</v>
      </c>
      <c r="AP29" s="1">
        <v>0.98129813581587599</v>
      </c>
    </row>
    <row r="30" spans="1:42" x14ac:dyDescent="0.2">
      <c r="A30" t="s">
        <v>0</v>
      </c>
      <c r="B30">
        <v>324</v>
      </c>
      <c r="C30" s="2" t="s">
        <v>1650</v>
      </c>
      <c r="D30" s="2" t="s">
        <v>1651</v>
      </c>
      <c r="E30" t="s">
        <v>75</v>
      </c>
      <c r="F30" t="s">
        <v>4</v>
      </c>
      <c r="G30">
        <v>28451638</v>
      </c>
      <c r="H30">
        <v>28451723</v>
      </c>
      <c r="I30" t="s">
        <v>5</v>
      </c>
      <c r="J30" t="s">
        <v>5</v>
      </c>
      <c r="K30">
        <v>28451695</v>
      </c>
      <c r="L30">
        <v>28451723</v>
      </c>
      <c r="M30">
        <v>28451464</v>
      </c>
      <c r="N30">
        <v>28451492</v>
      </c>
      <c r="O30">
        <v>324</v>
      </c>
      <c r="P30" s="2" t="s">
        <v>1652</v>
      </c>
      <c r="Q30" s="2" t="s">
        <v>1653</v>
      </c>
      <c r="R30" s="2" t="s">
        <v>1654</v>
      </c>
      <c r="S30" s="2" t="s">
        <v>1655</v>
      </c>
      <c r="T30">
        <v>181</v>
      </c>
      <c r="U30">
        <v>124</v>
      </c>
      <c r="V30">
        <v>1.2639594751300001E-4</v>
      </c>
      <c r="W30">
        <v>5.7284449069299999E-3</v>
      </c>
      <c r="X30" s="2" t="s">
        <v>1656</v>
      </c>
      <c r="Y30" s="2" t="s">
        <v>1657</v>
      </c>
      <c r="Z30">
        <v>0.32</v>
      </c>
      <c r="AA30">
        <v>57</v>
      </c>
      <c r="AB30" s="2" t="s">
        <v>1650</v>
      </c>
      <c r="AC30" s="2" t="s">
        <v>1651</v>
      </c>
      <c r="AD30" s="2" t="s">
        <v>1650</v>
      </c>
      <c r="AE30" s="8">
        <v>4532.6067746470799</v>
      </c>
      <c r="AF30" s="8">
        <v>4679.7569451664904</v>
      </c>
      <c r="AG30" s="8">
        <v>5283.9192521672303</v>
      </c>
      <c r="AH30" s="8">
        <v>4095.69021129045</v>
      </c>
      <c r="AI30" s="8">
        <v>4728.8240391040799</v>
      </c>
      <c r="AJ30" s="8">
        <v>5022.5707731188804</v>
      </c>
      <c r="AK30" s="2" t="s">
        <v>1650</v>
      </c>
      <c r="AL30">
        <v>-6.6155485579529397E-2</v>
      </c>
      <c r="AM30">
        <v>0.139598560023424</v>
      </c>
      <c r="AN30">
        <v>-0.47389805144429098</v>
      </c>
      <c r="AO30">
        <v>0.63557260880663502</v>
      </c>
      <c r="AP30" s="1">
        <v>0.88332935530010603</v>
      </c>
    </row>
    <row r="31" spans="1:42" x14ac:dyDescent="0.2">
      <c r="A31" t="s">
        <v>0</v>
      </c>
      <c r="B31">
        <v>268</v>
      </c>
      <c r="C31" s="2" t="s">
        <v>1658</v>
      </c>
      <c r="D31" s="2" t="s">
        <v>1659</v>
      </c>
      <c r="E31" t="s">
        <v>326</v>
      </c>
      <c r="F31" t="s">
        <v>4</v>
      </c>
      <c r="G31">
        <v>52538951</v>
      </c>
      <c r="H31">
        <v>52539104</v>
      </c>
      <c r="I31" t="s">
        <v>5</v>
      </c>
      <c r="J31" t="s">
        <v>5</v>
      </c>
      <c r="K31">
        <v>52538977</v>
      </c>
      <c r="L31">
        <v>52539104</v>
      </c>
      <c r="M31">
        <v>52536245</v>
      </c>
      <c r="N31">
        <v>52536312</v>
      </c>
      <c r="O31">
        <v>268</v>
      </c>
      <c r="P31" s="2" t="s">
        <v>1660</v>
      </c>
      <c r="Q31" s="2" t="s">
        <v>1058</v>
      </c>
      <c r="R31" s="2" t="s">
        <v>9</v>
      </c>
      <c r="S31" s="2" t="s">
        <v>1661</v>
      </c>
      <c r="T31">
        <v>150</v>
      </c>
      <c r="U31">
        <v>124</v>
      </c>
      <c r="V31">
        <v>2.2166814157600001E-4</v>
      </c>
      <c r="W31">
        <v>9.6998921262E-3</v>
      </c>
      <c r="X31" s="2" t="s">
        <v>1662</v>
      </c>
      <c r="Y31" s="2" t="s">
        <v>96</v>
      </c>
      <c r="Z31">
        <v>0.28799999999999998</v>
      </c>
      <c r="AA31">
        <v>26</v>
      </c>
      <c r="AB31" s="2" t="s">
        <v>1658</v>
      </c>
      <c r="AC31" s="2" t="s">
        <v>1659</v>
      </c>
      <c r="AD31" s="2" t="s">
        <v>1658</v>
      </c>
      <c r="AE31" s="8">
        <v>29.589067436042299</v>
      </c>
      <c r="AF31" s="8">
        <v>22.386524488109298</v>
      </c>
      <c r="AG31" s="8">
        <v>29.499938696856798</v>
      </c>
      <c r="AH31" s="8">
        <v>15.998789887853301</v>
      </c>
      <c r="AI31" s="8">
        <v>12.139338256743301</v>
      </c>
      <c r="AJ31" s="8">
        <v>10.7236565419852</v>
      </c>
      <c r="AK31" s="2" t="s">
        <v>1658</v>
      </c>
      <c r="AL31">
        <v>-1.07947741069673</v>
      </c>
      <c r="AM31">
        <v>0.49284814640481001</v>
      </c>
      <c r="AN31">
        <v>-2.1902840024279699</v>
      </c>
      <c r="AO31">
        <v>2.8503646307947699E-2</v>
      </c>
      <c r="AP31" s="1">
        <v>0.183599355881059</v>
      </c>
    </row>
    <row r="32" spans="1:42" x14ac:dyDescent="0.2">
      <c r="A32" t="s">
        <v>0</v>
      </c>
      <c r="B32">
        <v>897</v>
      </c>
      <c r="C32" s="2" t="s">
        <v>300</v>
      </c>
      <c r="D32" s="2" t="s">
        <v>192</v>
      </c>
      <c r="E32" t="s">
        <v>294</v>
      </c>
      <c r="F32" t="s">
        <v>4</v>
      </c>
      <c r="G32">
        <v>34727890</v>
      </c>
      <c r="H32">
        <v>34728016</v>
      </c>
      <c r="I32" t="s">
        <v>5</v>
      </c>
      <c r="J32" t="s">
        <v>5</v>
      </c>
      <c r="K32">
        <v>34727893</v>
      </c>
      <c r="L32">
        <v>34728016</v>
      </c>
      <c r="M32">
        <v>34727646</v>
      </c>
      <c r="N32">
        <v>34727778</v>
      </c>
      <c r="O32">
        <v>897</v>
      </c>
      <c r="P32" s="2" t="s">
        <v>3411</v>
      </c>
      <c r="Q32" s="2" t="s">
        <v>1663</v>
      </c>
      <c r="R32" s="2" t="s">
        <v>1664</v>
      </c>
      <c r="S32" s="2" t="s">
        <v>1665</v>
      </c>
      <c r="T32">
        <v>127</v>
      </c>
      <c r="U32">
        <v>124</v>
      </c>
      <c r="V32">
        <v>2.5951783755700001E-4</v>
      </c>
      <c r="W32">
        <v>1.0977604528700001E-2</v>
      </c>
      <c r="X32" s="2" t="s">
        <v>1666</v>
      </c>
      <c r="Y32" s="2" t="s">
        <v>1667</v>
      </c>
      <c r="Z32">
        <v>0.13200000000000001</v>
      </c>
      <c r="AA32">
        <v>3</v>
      </c>
      <c r="AB32" s="2" t="s">
        <v>300</v>
      </c>
      <c r="AD32" s="2" t="s">
        <v>300</v>
      </c>
      <c r="AE32" s="8">
        <v>4695.8945912385698</v>
      </c>
      <c r="AF32" s="8">
        <v>4008.1612105232198</v>
      </c>
      <c r="AG32" s="8">
        <v>4407.1536322932097</v>
      </c>
      <c r="AH32" s="8">
        <v>4611.34351613741</v>
      </c>
      <c r="AI32" s="8">
        <v>4302.8436239129096</v>
      </c>
      <c r="AJ32" s="8">
        <v>4576.07670982532</v>
      </c>
      <c r="AK32" s="2" t="s">
        <v>300</v>
      </c>
      <c r="AL32">
        <v>4.1177074581306899E-2</v>
      </c>
      <c r="AM32">
        <v>0.12171625314502001</v>
      </c>
      <c r="AN32">
        <v>0.33830382974610601</v>
      </c>
      <c r="AO32">
        <v>0.73513423797307498</v>
      </c>
      <c r="AP32" s="1">
        <v>0.92278013306366602</v>
      </c>
    </row>
    <row r="33" spans="1:42" x14ac:dyDescent="0.2">
      <c r="A33" t="s">
        <v>0</v>
      </c>
      <c r="B33">
        <v>552</v>
      </c>
      <c r="C33" s="2" t="s">
        <v>1668</v>
      </c>
      <c r="D33" s="2" t="s">
        <v>1669</v>
      </c>
      <c r="E33" t="s">
        <v>45</v>
      </c>
      <c r="F33" t="s">
        <v>15</v>
      </c>
      <c r="G33">
        <v>51914788</v>
      </c>
      <c r="H33">
        <v>51914901</v>
      </c>
      <c r="I33" t="s">
        <v>5</v>
      </c>
      <c r="J33" t="s">
        <v>5</v>
      </c>
      <c r="K33">
        <v>51914788</v>
      </c>
      <c r="L33">
        <v>51914898</v>
      </c>
      <c r="M33">
        <v>51915722</v>
      </c>
      <c r="N33">
        <v>51915876</v>
      </c>
      <c r="O33">
        <v>552</v>
      </c>
      <c r="P33" s="2" t="s">
        <v>595</v>
      </c>
      <c r="Q33" s="2" t="s">
        <v>1670</v>
      </c>
      <c r="R33" s="2" t="s">
        <v>1671</v>
      </c>
      <c r="S33" s="2" t="s">
        <v>9</v>
      </c>
      <c r="T33">
        <v>127</v>
      </c>
      <c r="U33">
        <v>124</v>
      </c>
      <c r="V33">
        <v>3.2701522240900002E-4</v>
      </c>
      <c r="W33">
        <v>1.33865263625E-2</v>
      </c>
      <c r="X33" s="2" t="s">
        <v>1672</v>
      </c>
      <c r="Y33" s="2" t="s">
        <v>11</v>
      </c>
      <c r="Z33">
        <v>-0.432</v>
      </c>
      <c r="AA33">
        <v>3</v>
      </c>
      <c r="AB33" s="2" t="s">
        <v>1668</v>
      </c>
      <c r="AC33" s="2" t="s">
        <v>1669</v>
      </c>
      <c r="AD33" s="2" t="s">
        <v>1668</v>
      </c>
      <c r="AE33" s="8">
        <v>441.644228767595</v>
      </c>
      <c r="AF33" s="8">
        <v>408.79740369590797</v>
      </c>
      <c r="AG33" s="8">
        <v>332.045821611132</v>
      </c>
      <c r="AH33" s="8">
        <v>459.04220216686798</v>
      </c>
      <c r="AI33" s="8">
        <v>361.97299529198102</v>
      </c>
      <c r="AJ33" s="8">
        <v>333.40823066899401</v>
      </c>
      <c r="AK33" s="2" t="s">
        <v>1668</v>
      </c>
      <c r="AL33">
        <v>-3.38557544708998E-2</v>
      </c>
      <c r="AM33">
        <v>0.2001946882143</v>
      </c>
      <c r="AN33">
        <v>-0.169114149695414</v>
      </c>
      <c r="AO33">
        <v>0.86570685538626901</v>
      </c>
      <c r="AP33" s="1">
        <v>0.96534097436779198</v>
      </c>
    </row>
    <row r="34" spans="1:42" x14ac:dyDescent="0.2">
      <c r="A34" t="s">
        <v>0</v>
      </c>
      <c r="B34">
        <v>493</v>
      </c>
      <c r="C34" s="2" t="s">
        <v>1673</v>
      </c>
      <c r="D34" s="2" t="s">
        <v>1674</v>
      </c>
      <c r="E34" t="s">
        <v>287</v>
      </c>
      <c r="F34" t="s">
        <v>4</v>
      </c>
      <c r="G34">
        <v>7746146</v>
      </c>
      <c r="H34">
        <v>7746384</v>
      </c>
      <c r="I34" t="s">
        <v>5</v>
      </c>
      <c r="J34" t="s">
        <v>5</v>
      </c>
      <c r="K34">
        <v>7746173</v>
      </c>
      <c r="L34">
        <v>7746384</v>
      </c>
      <c r="M34">
        <v>7745320</v>
      </c>
      <c r="N34">
        <v>7745435</v>
      </c>
      <c r="O34">
        <v>493</v>
      </c>
      <c r="P34" s="2" t="s">
        <v>1675</v>
      </c>
      <c r="Q34" s="2" t="s">
        <v>1676</v>
      </c>
      <c r="R34" s="2" t="s">
        <v>1677</v>
      </c>
      <c r="S34" s="2" t="s">
        <v>1678</v>
      </c>
      <c r="T34">
        <v>151</v>
      </c>
      <c r="U34">
        <v>124</v>
      </c>
      <c r="V34">
        <v>3.3757351138100002E-4</v>
      </c>
      <c r="W34">
        <v>1.3386899560699999E-2</v>
      </c>
      <c r="X34" s="2" t="s">
        <v>1679</v>
      </c>
      <c r="Y34" s="2" t="s">
        <v>1680</v>
      </c>
      <c r="Z34">
        <v>0.13</v>
      </c>
      <c r="AA34">
        <v>27</v>
      </c>
      <c r="AB34" s="2" t="s">
        <v>1673</v>
      </c>
      <c r="AC34" s="2" t="s">
        <v>1674</v>
      </c>
      <c r="AD34" s="2" t="s">
        <v>1673</v>
      </c>
      <c r="AE34" s="8">
        <v>517.26073443748101</v>
      </c>
      <c r="AF34" s="8">
        <v>488.61023013177601</v>
      </c>
      <c r="AG34" s="8">
        <v>541.97561791899705</v>
      </c>
      <c r="AH34" s="8">
        <v>391.355014179796</v>
      </c>
      <c r="AI34" s="8">
        <v>423.77326278085599</v>
      </c>
      <c r="AJ34" s="8">
        <v>505.96161320821</v>
      </c>
      <c r="AK34" s="2" t="s">
        <v>1673</v>
      </c>
      <c r="AL34">
        <v>-0.227408638098969</v>
      </c>
      <c r="AM34">
        <v>0.16479382572391801</v>
      </c>
      <c r="AN34">
        <v>-1.3799584850948801</v>
      </c>
      <c r="AO34">
        <v>0.16759942749321999</v>
      </c>
      <c r="AP34" s="1">
        <v>0.51234482983085206</v>
      </c>
    </row>
    <row r="35" spans="1:42" x14ac:dyDescent="0.2">
      <c r="A35" t="s">
        <v>0</v>
      </c>
      <c r="B35">
        <v>693</v>
      </c>
      <c r="C35" s="2" t="s">
        <v>1681</v>
      </c>
      <c r="D35" s="2" t="s">
        <v>1682</v>
      </c>
      <c r="E35" t="s">
        <v>108</v>
      </c>
      <c r="F35" t="s">
        <v>15</v>
      </c>
      <c r="G35">
        <v>12722391</v>
      </c>
      <c r="H35">
        <v>12722543</v>
      </c>
      <c r="I35" t="s">
        <v>5</v>
      </c>
      <c r="J35" t="s">
        <v>5</v>
      </c>
      <c r="K35">
        <v>12722391</v>
      </c>
      <c r="L35">
        <v>12722540</v>
      </c>
      <c r="M35">
        <v>12722636</v>
      </c>
      <c r="N35">
        <v>12722736</v>
      </c>
      <c r="O35">
        <v>693</v>
      </c>
      <c r="P35" s="2" t="s">
        <v>1683</v>
      </c>
      <c r="Q35" s="2" t="s">
        <v>3412</v>
      </c>
      <c r="R35" s="2" t="s">
        <v>1684</v>
      </c>
      <c r="S35" s="2" t="s">
        <v>3413</v>
      </c>
      <c r="T35">
        <v>127</v>
      </c>
      <c r="U35">
        <v>124</v>
      </c>
      <c r="V35">
        <v>3.48700135827E-4</v>
      </c>
      <c r="W35">
        <v>1.3409105223199999E-2</v>
      </c>
      <c r="X35" s="2" t="s">
        <v>1685</v>
      </c>
      <c r="Y35" s="2" t="s">
        <v>1686</v>
      </c>
      <c r="Z35">
        <v>7.9000000000000001E-2</v>
      </c>
      <c r="AA35">
        <v>3</v>
      </c>
      <c r="AB35" s="2" t="s">
        <v>1681</v>
      </c>
      <c r="AC35" s="2" t="s">
        <v>1682</v>
      </c>
      <c r="AD35" s="2" t="s">
        <v>1681</v>
      </c>
      <c r="AE35" s="8">
        <v>1612.0562295710499</v>
      </c>
      <c r="AF35" s="8">
        <v>1664.3894293333401</v>
      </c>
      <c r="AG35" s="8">
        <v>1905.1472037481701</v>
      </c>
      <c r="AH35" s="8">
        <v>1688.4876712411301</v>
      </c>
      <c r="AI35" s="8">
        <v>1700.6109321492199</v>
      </c>
      <c r="AJ35" s="8">
        <v>1701.1618787058301</v>
      </c>
      <c r="AK35" s="2" t="s">
        <v>1681</v>
      </c>
      <c r="AL35">
        <v>-2.6533023467208799E-2</v>
      </c>
      <c r="AM35">
        <v>0.127890569082798</v>
      </c>
      <c r="AN35">
        <v>-0.20746661507175701</v>
      </c>
      <c r="AO35">
        <v>0.83564546275795104</v>
      </c>
      <c r="AP35" s="1">
        <v>0.95608255161615197</v>
      </c>
    </row>
    <row r="36" spans="1:42" x14ac:dyDescent="0.2">
      <c r="A36" t="s">
        <v>0</v>
      </c>
      <c r="B36">
        <v>1712</v>
      </c>
      <c r="C36" s="2" t="s">
        <v>1687</v>
      </c>
      <c r="D36" s="2" t="s">
        <v>1688</v>
      </c>
      <c r="E36" t="s">
        <v>534</v>
      </c>
      <c r="F36" t="s">
        <v>15</v>
      </c>
      <c r="G36">
        <v>12414355</v>
      </c>
      <c r="H36">
        <v>12415011</v>
      </c>
      <c r="I36" t="s">
        <v>5</v>
      </c>
      <c r="J36" t="s">
        <v>5</v>
      </c>
      <c r="K36">
        <v>12414355</v>
      </c>
      <c r="L36">
        <v>12415008</v>
      </c>
      <c r="M36">
        <v>12417007</v>
      </c>
      <c r="N36">
        <v>12417117</v>
      </c>
      <c r="O36">
        <v>1712</v>
      </c>
      <c r="P36" s="2" t="s">
        <v>87</v>
      </c>
      <c r="Q36" s="2" t="s">
        <v>413</v>
      </c>
      <c r="R36" s="2" t="s">
        <v>1689</v>
      </c>
      <c r="S36" s="2" t="s">
        <v>1690</v>
      </c>
      <c r="T36">
        <v>127</v>
      </c>
      <c r="U36">
        <v>124</v>
      </c>
      <c r="V36">
        <v>4.4909189941300001E-4</v>
      </c>
      <c r="W36">
        <v>1.6761694716299999E-2</v>
      </c>
      <c r="X36" s="2" t="s">
        <v>1691</v>
      </c>
      <c r="Y36" s="2" t="s">
        <v>1692</v>
      </c>
      <c r="Z36">
        <v>-0.43099999999999999</v>
      </c>
      <c r="AA36">
        <v>3</v>
      </c>
      <c r="AB36" s="2" t="s">
        <v>1687</v>
      </c>
      <c r="AC36" s="2" t="s">
        <v>1688</v>
      </c>
      <c r="AD36" s="2" t="s">
        <v>1687</v>
      </c>
      <c r="AE36" s="8">
        <v>15.3424794112812</v>
      </c>
      <c r="AF36" s="8">
        <v>7.7866172132553997</v>
      </c>
      <c r="AG36" s="8">
        <v>14.4069468054417</v>
      </c>
      <c r="AH36" s="8">
        <v>23.382846759170199</v>
      </c>
      <c r="AI36" s="8">
        <v>20.967947898011101</v>
      </c>
      <c r="AJ36" s="8">
        <v>35.095603228315198</v>
      </c>
      <c r="AK36" s="2" t="s">
        <v>1687</v>
      </c>
      <c r="AL36">
        <v>1.0835851881471099</v>
      </c>
      <c r="AM36">
        <v>0.52880390696750501</v>
      </c>
      <c r="AN36">
        <v>2.0491247773887902</v>
      </c>
      <c r="AO36">
        <v>4.0449915221717397E-2</v>
      </c>
      <c r="AP36" s="1">
        <v>0.23063122732359601</v>
      </c>
    </row>
    <row r="37" spans="1:42" x14ac:dyDescent="0.2">
      <c r="A37" t="s">
        <v>0</v>
      </c>
      <c r="B37">
        <v>1121</v>
      </c>
      <c r="C37" s="2" t="s">
        <v>1693</v>
      </c>
      <c r="D37" s="6" t="s">
        <v>1694</v>
      </c>
      <c r="E37" t="s">
        <v>93</v>
      </c>
      <c r="F37" t="s">
        <v>15</v>
      </c>
      <c r="G37">
        <v>2255112</v>
      </c>
      <c r="H37">
        <v>2255253</v>
      </c>
      <c r="I37" t="s">
        <v>5</v>
      </c>
      <c r="J37" t="s">
        <v>5</v>
      </c>
      <c r="K37">
        <v>2255112</v>
      </c>
      <c r="L37">
        <v>2255177</v>
      </c>
      <c r="M37">
        <v>2259362</v>
      </c>
      <c r="N37">
        <v>2259491</v>
      </c>
      <c r="O37">
        <v>1121</v>
      </c>
      <c r="P37" s="2" t="s">
        <v>1695</v>
      </c>
      <c r="Q37" s="2" t="s">
        <v>1696</v>
      </c>
      <c r="R37" s="2" t="s">
        <v>543</v>
      </c>
      <c r="S37" s="2" t="s">
        <v>1697</v>
      </c>
      <c r="T37">
        <v>200</v>
      </c>
      <c r="U37">
        <v>124</v>
      </c>
      <c r="V37">
        <v>4.8144172660200002E-4</v>
      </c>
      <c r="W37">
        <v>1.7455701458799999E-2</v>
      </c>
      <c r="X37" s="2" t="s">
        <v>1698</v>
      </c>
      <c r="Y37" s="2" t="s">
        <v>1699</v>
      </c>
      <c r="Z37">
        <v>9.7000000000000003E-2</v>
      </c>
      <c r="AA37">
        <v>76</v>
      </c>
      <c r="AB37" s="2" t="s">
        <v>1693</v>
      </c>
      <c r="AC37" s="2" t="s">
        <v>1694</v>
      </c>
      <c r="AD37" s="2" t="s">
        <v>1693</v>
      </c>
      <c r="AE37" s="8">
        <v>384.65787666855101</v>
      </c>
      <c r="AF37" s="8">
        <v>632.66264857700105</v>
      </c>
      <c r="AG37" s="8">
        <v>252.46459163821601</v>
      </c>
      <c r="AH37" s="8">
        <v>175.98668876638601</v>
      </c>
      <c r="AI37" s="8">
        <v>194.22941210789199</v>
      </c>
      <c r="AJ37" s="8">
        <v>171.578504671763</v>
      </c>
      <c r="AK37" s="2" t="s">
        <v>1693</v>
      </c>
      <c r="AL37">
        <v>-1.2271076975595401</v>
      </c>
      <c r="AM37">
        <v>0.31043439318668598</v>
      </c>
      <c r="AN37">
        <v>-3.9528728919594802</v>
      </c>
      <c r="AO37" s="1">
        <v>7.7218460731698105E-5</v>
      </c>
      <c r="AP37" s="1">
        <v>2.0742757943641899E-3</v>
      </c>
    </row>
    <row r="38" spans="1:42" x14ac:dyDescent="0.2">
      <c r="A38" t="s">
        <v>0</v>
      </c>
      <c r="B38">
        <v>865</v>
      </c>
      <c r="C38" s="2" t="s">
        <v>34</v>
      </c>
      <c r="D38" s="2" t="s">
        <v>35</v>
      </c>
      <c r="E38" t="s">
        <v>29</v>
      </c>
      <c r="F38" t="s">
        <v>4</v>
      </c>
      <c r="G38">
        <v>24399312</v>
      </c>
      <c r="H38">
        <v>24399460</v>
      </c>
      <c r="I38" t="s">
        <v>5</v>
      </c>
      <c r="J38" t="s">
        <v>5</v>
      </c>
      <c r="K38">
        <v>24399364</v>
      </c>
      <c r="L38">
        <v>24399460</v>
      </c>
      <c r="M38">
        <v>24399040</v>
      </c>
      <c r="N38">
        <v>24399233</v>
      </c>
      <c r="O38">
        <v>865</v>
      </c>
      <c r="P38" s="2" t="s">
        <v>887</v>
      </c>
      <c r="Q38" s="2" t="s">
        <v>1700</v>
      </c>
      <c r="R38" s="2" t="s">
        <v>1701</v>
      </c>
      <c r="S38" s="2" t="s">
        <v>1702</v>
      </c>
      <c r="T38">
        <v>176</v>
      </c>
      <c r="U38">
        <v>124</v>
      </c>
      <c r="V38">
        <v>5.1250815920800003E-4</v>
      </c>
      <c r="W38">
        <v>1.8065912612099999E-2</v>
      </c>
      <c r="X38" s="2" t="s">
        <v>1703</v>
      </c>
      <c r="Y38" s="2" t="s">
        <v>1704</v>
      </c>
      <c r="Z38">
        <v>-0.124</v>
      </c>
      <c r="AA38">
        <v>52</v>
      </c>
      <c r="AB38" s="2" t="s">
        <v>34</v>
      </c>
      <c r="AC38" s="2" t="s">
        <v>35</v>
      </c>
      <c r="AD38" s="2" t="s">
        <v>34</v>
      </c>
      <c r="AE38" s="8">
        <v>123.83572667676999</v>
      </c>
      <c r="AF38" s="8">
        <v>161.57230717505001</v>
      </c>
      <c r="AG38" s="8">
        <v>100.848627638092</v>
      </c>
      <c r="AH38" s="8">
        <v>111.991529214973</v>
      </c>
      <c r="AI38" s="8">
        <v>115.87550154164001</v>
      </c>
      <c r="AJ38" s="8">
        <v>134.53314570854101</v>
      </c>
      <c r="AK38" s="2" t="s">
        <v>34</v>
      </c>
      <c r="AL38">
        <v>-8.5306211981559299E-2</v>
      </c>
      <c r="AM38">
        <v>0.25869943681142299</v>
      </c>
      <c r="AN38">
        <v>-0.32975028099401199</v>
      </c>
      <c r="AO38">
        <v>0.74158865791038697</v>
      </c>
      <c r="AP38" s="1">
        <v>0.92586967775853402</v>
      </c>
    </row>
    <row r="39" spans="1:42" x14ac:dyDescent="0.2">
      <c r="A39" t="s">
        <v>0</v>
      </c>
      <c r="B39">
        <v>683</v>
      </c>
      <c r="C39" s="2" t="s">
        <v>1705</v>
      </c>
      <c r="D39" s="2" t="s">
        <v>1706</v>
      </c>
      <c r="E39" t="s">
        <v>45</v>
      </c>
      <c r="F39" t="s">
        <v>15</v>
      </c>
      <c r="G39">
        <v>22280987</v>
      </c>
      <c r="H39">
        <v>22281066</v>
      </c>
      <c r="I39" t="s">
        <v>5</v>
      </c>
      <c r="J39" t="s">
        <v>5</v>
      </c>
      <c r="K39">
        <v>22280987</v>
      </c>
      <c r="L39">
        <v>22281063</v>
      </c>
      <c r="M39">
        <v>22281430</v>
      </c>
      <c r="N39">
        <v>22281491</v>
      </c>
      <c r="O39">
        <v>683</v>
      </c>
      <c r="P39" s="2" t="s">
        <v>1707</v>
      </c>
      <c r="Q39" s="2" t="s">
        <v>1708</v>
      </c>
      <c r="R39" s="2" t="s">
        <v>1709</v>
      </c>
      <c r="S39" s="2" t="s">
        <v>1710</v>
      </c>
      <c r="T39">
        <v>127</v>
      </c>
      <c r="U39">
        <v>124</v>
      </c>
      <c r="V39">
        <v>5.6175344020699999E-4</v>
      </c>
      <c r="W39">
        <v>1.92666247466E-2</v>
      </c>
      <c r="X39" s="2" t="s">
        <v>1711</v>
      </c>
      <c r="Y39" s="2" t="s">
        <v>1712</v>
      </c>
      <c r="Z39">
        <v>0.32400000000000001</v>
      </c>
      <c r="AA39">
        <v>3</v>
      </c>
      <c r="AB39" s="2" t="s">
        <v>1705</v>
      </c>
      <c r="AC39" s="2" t="s">
        <v>1706</v>
      </c>
      <c r="AD39" s="2" t="s">
        <v>1705</v>
      </c>
      <c r="AE39" s="8">
        <v>533.69910523528199</v>
      </c>
      <c r="AF39" s="8">
        <v>481.79694007017798</v>
      </c>
      <c r="AG39" s="8">
        <v>448.673486226612</v>
      </c>
      <c r="AH39" s="8">
        <v>417.19921322940598</v>
      </c>
      <c r="AI39" s="8">
        <v>541.85591673281294</v>
      </c>
      <c r="AJ39" s="8">
        <v>589.80110980918596</v>
      </c>
      <c r="AK39" s="2" t="s">
        <v>1705</v>
      </c>
      <c r="AL39">
        <v>8.4131289149123101E-2</v>
      </c>
      <c r="AM39">
        <v>0.18461015423177499</v>
      </c>
      <c r="AN39">
        <v>0.455724060787564</v>
      </c>
      <c r="AO39">
        <v>0.64858841769130804</v>
      </c>
      <c r="AP39" s="1">
        <v>0.88856886687570402</v>
      </c>
    </row>
    <row r="40" spans="1:42" x14ac:dyDescent="0.2">
      <c r="A40" t="s">
        <v>0</v>
      </c>
      <c r="B40">
        <v>1199</v>
      </c>
      <c r="C40" s="2" t="s">
        <v>1713</v>
      </c>
      <c r="D40" s="2" t="s">
        <v>192</v>
      </c>
      <c r="E40" t="s">
        <v>3</v>
      </c>
      <c r="F40" t="s">
        <v>15</v>
      </c>
      <c r="G40">
        <v>28865853</v>
      </c>
      <c r="H40">
        <v>28865993</v>
      </c>
      <c r="I40" t="s">
        <v>5</v>
      </c>
      <c r="J40" t="s">
        <v>5</v>
      </c>
      <c r="K40">
        <v>28865853</v>
      </c>
      <c r="L40">
        <v>28865929</v>
      </c>
      <c r="M40">
        <v>28866086</v>
      </c>
      <c r="N40">
        <v>28866153</v>
      </c>
      <c r="O40">
        <v>1199</v>
      </c>
      <c r="P40" s="2" t="s">
        <v>1714</v>
      </c>
      <c r="Q40" s="2" t="s">
        <v>195</v>
      </c>
      <c r="R40" s="2" t="s">
        <v>1715</v>
      </c>
      <c r="S40" s="2" t="s">
        <v>146</v>
      </c>
      <c r="T40">
        <v>188</v>
      </c>
      <c r="U40">
        <v>124</v>
      </c>
      <c r="V40">
        <v>6.5652851537599999E-4</v>
      </c>
      <c r="W40">
        <v>2.19245970003E-2</v>
      </c>
      <c r="X40" s="2" t="s">
        <v>1716</v>
      </c>
      <c r="Y40" s="2" t="s">
        <v>1717</v>
      </c>
      <c r="Z40">
        <v>0.16600000000000001</v>
      </c>
      <c r="AA40">
        <v>64</v>
      </c>
      <c r="AB40" s="2" t="s">
        <v>1713</v>
      </c>
      <c r="AD40" s="2" t="s">
        <v>1713</v>
      </c>
      <c r="AE40" s="8">
        <v>38.356198528203002</v>
      </c>
      <c r="AF40" s="8">
        <v>36.9864317629631</v>
      </c>
      <c r="AG40" s="8">
        <v>33.616209212697299</v>
      </c>
      <c r="AH40" s="8">
        <v>40.612312792243003</v>
      </c>
      <c r="AI40" s="8">
        <v>41.935895796022201</v>
      </c>
      <c r="AJ40" s="8">
        <v>27.296580288689601</v>
      </c>
      <c r="AK40" s="2" t="s">
        <v>1713</v>
      </c>
      <c r="AL40">
        <v>9.5160816887689507E-3</v>
      </c>
      <c r="AM40">
        <v>0.37156356337239699</v>
      </c>
      <c r="AN40">
        <v>2.5610911905351499E-2</v>
      </c>
      <c r="AO40">
        <v>0.97956768248394599</v>
      </c>
      <c r="AP40" s="1">
        <v>0.99465302479419804</v>
      </c>
    </row>
    <row r="41" spans="1:42" x14ac:dyDescent="0.2">
      <c r="A41" t="s">
        <v>0</v>
      </c>
      <c r="B41">
        <v>1079</v>
      </c>
      <c r="C41" s="2" t="s">
        <v>1718</v>
      </c>
      <c r="D41" s="2" t="s">
        <v>1719</v>
      </c>
      <c r="E41" t="s">
        <v>45</v>
      </c>
      <c r="F41" t="s">
        <v>15</v>
      </c>
      <c r="G41">
        <v>4516700</v>
      </c>
      <c r="H41">
        <v>4516854</v>
      </c>
      <c r="I41" t="s">
        <v>5</v>
      </c>
      <c r="J41" t="s">
        <v>5</v>
      </c>
      <c r="K41">
        <v>4516700</v>
      </c>
      <c r="L41">
        <v>4516836</v>
      </c>
      <c r="M41">
        <v>4517586</v>
      </c>
      <c r="N41">
        <v>4517622</v>
      </c>
      <c r="O41">
        <v>1079</v>
      </c>
      <c r="P41" s="2" t="s">
        <v>1720</v>
      </c>
      <c r="Q41" s="2" t="s">
        <v>1721</v>
      </c>
      <c r="R41" s="2" t="s">
        <v>988</v>
      </c>
      <c r="S41" s="2" t="s">
        <v>1722</v>
      </c>
      <c r="T41">
        <v>142</v>
      </c>
      <c r="U41">
        <v>124</v>
      </c>
      <c r="V41">
        <v>7.0268611264499999E-4</v>
      </c>
      <c r="W41">
        <v>2.2864325049899999E-2</v>
      </c>
      <c r="X41" s="2" t="s">
        <v>1723</v>
      </c>
      <c r="Y41" s="2" t="s">
        <v>1724</v>
      </c>
      <c r="Z41">
        <v>0.11600000000000001</v>
      </c>
      <c r="AA41">
        <v>18</v>
      </c>
      <c r="AB41" s="2" t="s">
        <v>1718</v>
      </c>
      <c r="AC41" s="2" t="s">
        <v>1719</v>
      </c>
      <c r="AD41" s="2" t="s">
        <v>1718</v>
      </c>
      <c r="AE41" s="8">
        <v>1426.8505852491501</v>
      </c>
      <c r="AF41" s="8">
        <v>1570.9500227742799</v>
      </c>
      <c r="AG41" s="8">
        <v>1663.6593334855299</v>
      </c>
      <c r="AH41" s="8">
        <v>1690.94902353157</v>
      </c>
      <c r="AI41" s="8">
        <v>1650.9500029170799</v>
      </c>
      <c r="AJ41" s="8">
        <v>1825.9462457398399</v>
      </c>
      <c r="AK41" s="2" t="s">
        <v>1718</v>
      </c>
      <c r="AL41">
        <v>0.148234583366783</v>
      </c>
      <c r="AM41">
        <v>0.12952225872463299</v>
      </c>
      <c r="AN41">
        <v>1.14447188326088</v>
      </c>
      <c r="AO41">
        <v>0.25242799189385801</v>
      </c>
      <c r="AP41" s="1">
        <v>0.62158158640271599</v>
      </c>
    </row>
    <row r="42" spans="1:42" x14ac:dyDescent="0.2">
      <c r="A42" t="s">
        <v>0</v>
      </c>
      <c r="B42">
        <v>935</v>
      </c>
      <c r="C42" s="2" t="s">
        <v>1725</v>
      </c>
      <c r="D42" s="2" t="s">
        <v>1726</v>
      </c>
      <c r="E42" t="s">
        <v>221</v>
      </c>
      <c r="F42" t="s">
        <v>4</v>
      </c>
      <c r="G42">
        <v>6876461</v>
      </c>
      <c r="H42">
        <v>6876670</v>
      </c>
      <c r="I42" t="s">
        <v>5</v>
      </c>
      <c r="J42" t="s">
        <v>5</v>
      </c>
      <c r="K42">
        <v>6876464</v>
      </c>
      <c r="L42">
        <v>6876670</v>
      </c>
      <c r="M42">
        <v>6876366</v>
      </c>
      <c r="N42">
        <v>6876393</v>
      </c>
      <c r="O42">
        <v>935</v>
      </c>
      <c r="P42" s="2" t="s">
        <v>589</v>
      </c>
      <c r="Q42" s="2" t="s">
        <v>1727</v>
      </c>
      <c r="R42" s="2" t="s">
        <v>1728</v>
      </c>
      <c r="S42" s="2" t="s">
        <v>87</v>
      </c>
      <c r="T42">
        <v>127</v>
      </c>
      <c r="U42">
        <v>124</v>
      </c>
      <c r="V42">
        <v>7.4752910056999995E-4</v>
      </c>
      <c r="W42">
        <v>2.3715360715600001E-2</v>
      </c>
      <c r="X42" s="2" t="s">
        <v>1729</v>
      </c>
      <c r="Y42" s="2" t="s">
        <v>1730</v>
      </c>
      <c r="Z42">
        <v>-0.26400000000000001</v>
      </c>
      <c r="AA42">
        <v>3</v>
      </c>
      <c r="AB42" s="2" t="s">
        <v>1725</v>
      </c>
      <c r="AC42" s="2" t="s">
        <v>1726</v>
      </c>
      <c r="AD42" s="2" t="s">
        <v>1725</v>
      </c>
      <c r="AE42" s="8">
        <v>1090.41192958749</v>
      </c>
      <c r="AF42" s="8">
        <v>1021.02018208811</v>
      </c>
      <c r="AG42" s="8">
        <v>1123.74185082445</v>
      </c>
      <c r="AH42" s="8">
        <v>1159.2969287967601</v>
      </c>
      <c r="AI42" s="8">
        <v>1098.0583241326899</v>
      </c>
      <c r="AJ42" s="8">
        <v>1253.6929375448101</v>
      </c>
      <c r="AK42" s="2" t="s">
        <v>1725</v>
      </c>
      <c r="AL42">
        <v>0.118008553130278</v>
      </c>
      <c r="AM42">
        <v>0.12985005446556699</v>
      </c>
      <c r="AN42">
        <v>0.90880634294667195</v>
      </c>
      <c r="AO42">
        <v>0.36345235783409902</v>
      </c>
      <c r="AP42" s="1">
        <v>0.724680591723458</v>
      </c>
    </row>
    <row r="43" spans="1:42" x14ac:dyDescent="0.2">
      <c r="A43" t="s">
        <v>0</v>
      </c>
      <c r="B43">
        <v>166</v>
      </c>
      <c r="C43" s="2" t="s">
        <v>1731</v>
      </c>
      <c r="D43" s="2" t="s">
        <v>1732</v>
      </c>
      <c r="E43" t="s">
        <v>221</v>
      </c>
      <c r="F43" t="s">
        <v>15</v>
      </c>
      <c r="G43">
        <v>44884878</v>
      </c>
      <c r="H43">
        <v>44885057</v>
      </c>
      <c r="I43" t="s">
        <v>5</v>
      </c>
      <c r="J43" t="s">
        <v>5</v>
      </c>
      <c r="K43">
        <v>44884878</v>
      </c>
      <c r="L43">
        <v>44885054</v>
      </c>
      <c r="M43">
        <v>44885605</v>
      </c>
      <c r="N43">
        <v>44886191</v>
      </c>
      <c r="O43">
        <v>166</v>
      </c>
      <c r="P43" s="2" t="s">
        <v>3414</v>
      </c>
      <c r="Q43" s="2" t="s">
        <v>3415</v>
      </c>
      <c r="R43" s="2" t="s">
        <v>3416</v>
      </c>
      <c r="S43" s="2" t="s">
        <v>1733</v>
      </c>
      <c r="T43">
        <v>127</v>
      </c>
      <c r="U43">
        <v>124</v>
      </c>
      <c r="V43">
        <v>9.2078676401699999E-4</v>
      </c>
      <c r="W43">
        <v>2.8095773522899999E-2</v>
      </c>
      <c r="X43" s="2" t="s">
        <v>1734</v>
      </c>
      <c r="Y43" s="2" t="s">
        <v>1735</v>
      </c>
      <c r="Z43">
        <v>-6.4000000000000001E-2</v>
      </c>
      <c r="AA43">
        <v>3</v>
      </c>
      <c r="AB43" s="2" t="s">
        <v>1731</v>
      </c>
      <c r="AC43" s="2" t="s">
        <v>1732</v>
      </c>
      <c r="AD43" s="2" t="s">
        <v>1731</v>
      </c>
      <c r="AE43" s="8">
        <v>5239.4567189525396</v>
      </c>
      <c r="AF43" s="8">
        <v>5916.8557549224497</v>
      </c>
      <c r="AG43" s="8">
        <v>5978.1968791723302</v>
      </c>
      <c r="AH43" s="8">
        <v>4482.1225208893702</v>
      </c>
      <c r="AI43" s="8">
        <v>4174.8287841145202</v>
      </c>
      <c r="AJ43" s="8">
        <v>5289.6873088010598</v>
      </c>
      <c r="AK43" s="2" t="s">
        <v>1731</v>
      </c>
      <c r="AL43">
        <v>-0.29696609311684102</v>
      </c>
      <c r="AM43">
        <v>0.14372563754857401</v>
      </c>
      <c r="AN43">
        <v>-2.0662012580495799</v>
      </c>
      <c r="AO43">
        <v>3.88094801248451E-2</v>
      </c>
      <c r="AP43" s="1">
        <v>0.22523517443282801</v>
      </c>
    </row>
    <row r="44" spans="1:42" x14ac:dyDescent="0.2">
      <c r="A44" t="s">
        <v>0</v>
      </c>
      <c r="B44">
        <v>1783</v>
      </c>
      <c r="C44" s="2" t="s">
        <v>1736</v>
      </c>
      <c r="D44" s="2" t="s">
        <v>1737</v>
      </c>
      <c r="E44" t="s">
        <v>3</v>
      </c>
      <c r="F44" t="s">
        <v>4</v>
      </c>
      <c r="G44">
        <v>30092996</v>
      </c>
      <c r="H44">
        <v>30093082</v>
      </c>
      <c r="I44" t="s">
        <v>5</v>
      </c>
      <c r="J44" t="s">
        <v>5</v>
      </c>
      <c r="K44">
        <v>30093002</v>
      </c>
      <c r="L44">
        <v>30093082</v>
      </c>
      <c r="M44">
        <v>30089913</v>
      </c>
      <c r="N44">
        <v>30089961</v>
      </c>
      <c r="O44">
        <v>1783</v>
      </c>
      <c r="P44" s="2" t="s">
        <v>1738</v>
      </c>
      <c r="Q44" s="2" t="s">
        <v>1739</v>
      </c>
      <c r="R44" s="2" t="s">
        <v>1740</v>
      </c>
      <c r="S44" s="2" t="s">
        <v>1741</v>
      </c>
      <c r="T44">
        <v>130</v>
      </c>
      <c r="U44">
        <v>124</v>
      </c>
      <c r="V44">
        <v>9.4277154746299997E-4</v>
      </c>
      <c r="W44">
        <v>2.8095773522899999E-2</v>
      </c>
      <c r="X44" s="2" t="s">
        <v>1742</v>
      </c>
      <c r="Y44" s="2" t="s">
        <v>1743</v>
      </c>
      <c r="Z44">
        <v>0.16</v>
      </c>
      <c r="AA44">
        <v>6</v>
      </c>
      <c r="AB44" s="2" t="s">
        <v>1736</v>
      </c>
      <c r="AC44" s="2" t="s">
        <v>1737</v>
      </c>
      <c r="AD44" s="2" t="s">
        <v>1736</v>
      </c>
      <c r="AE44" s="8">
        <v>5834.5257418329402</v>
      </c>
      <c r="AF44" s="8">
        <v>6392.8127320826798</v>
      </c>
      <c r="AG44" s="8">
        <v>6614.1606738696801</v>
      </c>
      <c r="AH44" s="8">
        <v>5494.9689884050003</v>
      </c>
      <c r="AI44" s="8">
        <v>5363.3803570702003</v>
      </c>
      <c r="AJ44" s="8">
        <v>5431.0445995817699</v>
      </c>
      <c r="AK44" s="2" t="s">
        <v>1736</v>
      </c>
      <c r="AL44">
        <v>-0.21019607714709099</v>
      </c>
      <c r="AM44">
        <v>0.112756859236711</v>
      </c>
      <c r="AN44">
        <v>-1.8641533523546101</v>
      </c>
      <c r="AO44">
        <v>6.2300171997913302E-2</v>
      </c>
      <c r="AP44" s="1">
        <v>0.297216663440524</v>
      </c>
    </row>
    <row r="45" spans="1:42" x14ac:dyDescent="0.2">
      <c r="A45" t="s">
        <v>0</v>
      </c>
      <c r="B45">
        <v>730</v>
      </c>
      <c r="C45" s="2" t="s">
        <v>1744</v>
      </c>
      <c r="D45" s="2" t="s">
        <v>1745</v>
      </c>
      <c r="E45" t="s">
        <v>534</v>
      </c>
      <c r="F45" t="s">
        <v>15</v>
      </c>
      <c r="G45">
        <v>14123100</v>
      </c>
      <c r="H45">
        <v>14123255</v>
      </c>
      <c r="I45" t="s">
        <v>5</v>
      </c>
      <c r="J45" t="s">
        <v>5</v>
      </c>
      <c r="K45">
        <v>14123100</v>
      </c>
      <c r="L45">
        <v>14123184</v>
      </c>
      <c r="M45">
        <v>14124170</v>
      </c>
      <c r="N45">
        <v>14124235</v>
      </c>
      <c r="O45">
        <v>730</v>
      </c>
      <c r="P45" s="2" t="s">
        <v>1746</v>
      </c>
      <c r="Q45" s="2" t="s">
        <v>343</v>
      </c>
      <c r="R45" s="2" t="s">
        <v>1338</v>
      </c>
      <c r="S45" s="2" t="s">
        <v>790</v>
      </c>
      <c r="T45">
        <v>195</v>
      </c>
      <c r="U45">
        <v>124</v>
      </c>
      <c r="V45">
        <v>9.5202384671900001E-4</v>
      </c>
      <c r="W45">
        <v>2.8095773522899999E-2</v>
      </c>
      <c r="X45" s="2" t="s">
        <v>1747</v>
      </c>
      <c r="Y45" s="2" t="s">
        <v>1748</v>
      </c>
      <c r="Z45">
        <v>0.29299999999999998</v>
      </c>
      <c r="AA45">
        <v>71</v>
      </c>
      <c r="AB45" s="2" t="s">
        <v>1744</v>
      </c>
      <c r="AC45" s="2" t="s">
        <v>1745</v>
      </c>
      <c r="AD45" s="2" t="s">
        <v>1744</v>
      </c>
      <c r="AE45" s="8">
        <v>12.054805251721</v>
      </c>
      <c r="AF45" s="8">
        <v>14.5999072748539</v>
      </c>
      <c r="AG45" s="8">
        <v>8.2325410316809595</v>
      </c>
      <c r="AH45" s="8">
        <v>13.5374375974143</v>
      </c>
      <c r="AI45" s="8">
        <v>5.5178810257923896</v>
      </c>
      <c r="AJ45" s="8">
        <v>26.321702421236399</v>
      </c>
      <c r="AK45" s="2" t="s">
        <v>1744</v>
      </c>
      <c r="AL45">
        <v>0.39986194256633401</v>
      </c>
      <c r="AM45">
        <v>0.70162733813602296</v>
      </c>
      <c r="AN45">
        <v>0.56990644581869698</v>
      </c>
      <c r="AO45">
        <v>0.56874115277939297</v>
      </c>
      <c r="AP45" s="1">
        <v>0.85338066930517098</v>
      </c>
    </row>
    <row r="46" spans="1:42" x14ac:dyDescent="0.2">
      <c r="A46" t="s">
        <v>0</v>
      </c>
      <c r="B46">
        <v>361</v>
      </c>
      <c r="C46" s="2" t="s">
        <v>1749</v>
      </c>
      <c r="D46" s="2" t="s">
        <v>1750</v>
      </c>
      <c r="E46" t="s">
        <v>93</v>
      </c>
      <c r="F46" t="s">
        <v>15</v>
      </c>
      <c r="G46">
        <v>10801301</v>
      </c>
      <c r="H46">
        <v>10801400</v>
      </c>
      <c r="I46" t="s">
        <v>5</v>
      </c>
      <c r="J46" t="s">
        <v>5</v>
      </c>
      <c r="K46">
        <v>10801301</v>
      </c>
      <c r="L46">
        <v>10801397</v>
      </c>
      <c r="M46">
        <v>10804076</v>
      </c>
      <c r="N46">
        <v>10804239</v>
      </c>
      <c r="O46">
        <v>361</v>
      </c>
      <c r="P46" s="2" t="s">
        <v>1751</v>
      </c>
      <c r="Q46" s="2" t="s">
        <v>1752</v>
      </c>
      <c r="R46" s="2" t="s">
        <v>1753</v>
      </c>
      <c r="S46" s="2" t="s">
        <v>1754</v>
      </c>
      <c r="T46">
        <v>127</v>
      </c>
      <c r="U46">
        <v>124</v>
      </c>
      <c r="V46">
        <v>1.0380669244500001E-3</v>
      </c>
      <c r="W46">
        <v>2.9938793798300001E-2</v>
      </c>
      <c r="X46" s="2" t="s">
        <v>1755</v>
      </c>
      <c r="Y46" s="2" t="s">
        <v>1756</v>
      </c>
      <c r="Z46">
        <v>0.19700000000000001</v>
      </c>
      <c r="AA46">
        <v>3</v>
      </c>
      <c r="AB46" s="2" t="s">
        <v>1749</v>
      </c>
      <c r="AC46" s="2" t="s">
        <v>1750</v>
      </c>
      <c r="AD46" s="2" t="s">
        <v>1749</v>
      </c>
      <c r="AE46" s="8">
        <v>612.60328506472899</v>
      </c>
      <c r="AF46" s="8">
        <v>647.26255585185504</v>
      </c>
      <c r="AG46" s="8">
        <v>571.47555661585398</v>
      </c>
      <c r="AH46" s="8">
        <v>540.26682775135396</v>
      </c>
      <c r="AI46" s="8">
        <v>499.92002093679099</v>
      </c>
      <c r="AJ46" s="8">
        <v>493.28820093131901</v>
      </c>
      <c r="AK46" s="2" t="s">
        <v>1749</v>
      </c>
      <c r="AL46">
        <v>-0.25577408213770803</v>
      </c>
      <c r="AM46">
        <v>0.14196909601892199</v>
      </c>
      <c r="AN46">
        <v>-1.8016180232887999</v>
      </c>
      <c r="AO46">
        <v>7.1605523631226506E-2</v>
      </c>
      <c r="AP46" s="1">
        <v>0.32401180345431102</v>
      </c>
    </row>
    <row r="47" spans="1:42" x14ac:dyDescent="0.2">
      <c r="A47" t="s">
        <v>0</v>
      </c>
      <c r="B47">
        <v>677</v>
      </c>
      <c r="C47" s="2" t="s">
        <v>1757</v>
      </c>
      <c r="D47" s="2" t="s">
        <v>1758</v>
      </c>
      <c r="E47" t="s">
        <v>115</v>
      </c>
      <c r="F47" t="s">
        <v>4</v>
      </c>
      <c r="G47">
        <v>56415958</v>
      </c>
      <c r="H47">
        <v>56416114</v>
      </c>
      <c r="I47" t="s">
        <v>5</v>
      </c>
      <c r="J47" t="s">
        <v>5</v>
      </c>
      <c r="K47">
        <v>56416000</v>
      </c>
      <c r="L47">
        <v>56416114</v>
      </c>
      <c r="M47">
        <v>56414971</v>
      </c>
      <c r="N47">
        <v>56415102</v>
      </c>
      <c r="O47">
        <v>677</v>
      </c>
      <c r="P47" s="2" t="s">
        <v>1759</v>
      </c>
      <c r="Q47" s="2" t="s">
        <v>3417</v>
      </c>
      <c r="R47" s="2" t="s">
        <v>1760</v>
      </c>
      <c r="S47" s="2" t="s">
        <v>3418</v>
      </c>
      <c r="T47">
        <v>166</v>
      </c>
      <c r="U47">
        <v>124</v>
      </c>
      <c r="V47">
        <v>1.54641719452E-3</v>
      </c>
      <c r="W47">
        <v>4.2925778728199998E-2</v>
      </c>
      <c r="X47" s="2" t="s">
        <v>1761</v>
      </c>
      <c r="Y47" s="2" t="s">
        <v>1762</v>
      </c>
      <c r="Z47">
        <v>-6.0999999999999999E-2</v>
      </c>
      <c r="AA47">
        <v>42</v>
      </c>
      <c r="AB47" s="2" t="s">
        <v>1757</v>
      </c>
      <c r="AC47" s="2" t="s">
        <v>1758</v>
      </c>
      <c r="AD47" s="2" t="s">
        <v>1757</v>
      </c>
      <c r="AE47" s="8">
        <v>1901.37155561235</v>
      </c>
      <c r="AF47" s="8">
        <v>2144.2397151002101</v>
      </c>
      <c r="AG47" s="8">
        <v>1767.9381865534899</v>
      </c>
      <c r="AH47" s="8">
        <v>1448.50582292333</v>
      </c>
      <c r="AI47" s="8">
        <v>1476.5849625020401</v>
      </c>
      <c r="AJ47" s="8">
        <v>1693.36285576621</v>
      </c>
      <c r="AK47" s="2" t="s">
        <v>1757</v>
      </c>
      <c r="AL47">
        <v>-0.33119321739976898</v>
      </c>
      <c r="AM47">
        <v>0.14338320298960899</v>
      </c>
      <c r="AN47">
        <v>-2.3098466939936602</v>
      </c>
      <c r="AO47">
        <v>2.0896643127932601E-2</v>
      </c>
      <c r="AP47" s="1">
        <v>0.149805502909509</v>
      </c>
    </row>
    <row r="48" spans="1:42" x14ac:dyDescent="0.2">
      <c r="A48" t="s">
        <v>0</v>
      </c>
      <c r="B48">
        <v>809</v>
      </c>
      <c r="C48" s="2" t="s">
        <v>1763</v>
      </c>
      <c r="D48" s="2" t="s">
        <v>1764</v>
      </c>
      <c r="E48" t="s">
        <v>45</v>
      </c>
      <c r="F48" t="s">
        <v>15</v>
      </c>
      <c r="G48">
        <v>16574856</v>
      </c>
      <c r="H48">
        <v>16574920</v>
      </c>
      <c r="I48" t="s">
        <v>5</v>
      </c>
      <c r="J48" t="s">
        <v>5</v>
      </c>
      <c r="K48">
        <v>16574856</v>
      </c>
      <c r="L48">
        <v>16574905</v>
      </c>
      <c r="M48">
        <v>16575075</v>
      </c>
      <c r="N48">
        <v>16575110</v>
      </c>
      <c r="O48">
        <v>809</v>
      </c>
      <c r="P48" s="2" t="s">
        <v>1765</v>
      </c>
      <c r="Q48" s="2" t="s">
        <v>1766</v>
      </c>
      <c r="R48" s="2" t="s">
        <v>1767</v>
      </c>
      <c r="S48" s="2" t="s">
        <v>1768</v>
      </c>
      <c r="T48">
        <v>139</v>
      </c>
      <c r="U48">
        <v>124</v>
      </c>
      <c r="V48">
        <v>1.55601719582E-3</v>
      </c>
      <c r="W48">
        <v>4.2925778728199998E-2</v>
      </c>
      <c r="X48" s="2" t="s">
        <v>1769</v>
      </c>
      <c r="Y48" s="2" t="s">
        <v>1770</v>
      </c>
      <c r="Z48">
        <v>-0.16800000000000001</v>
      </c>
      <c r="AA48">
        <v>15</v>
      </c>
      <c r="AB48" s="2" t="s">
        <v>1763</v>
      </c>
      <c r="AC48" s="2" t="s">
        <v>1764</v>
      </c>
      <c r="AD48" s="2" t="s">
        <v>1763</v>
      </c>
      <c r="AE48" s="8">
        <v>213.69882037141701</v>
      </c>
      <c r="AF48" s="8">
        <v>229.70520779103401</v>
      </c>
      <c r="AG48" s="8">
        <v>333.41791178307898</v>
      </c>
      <c r="AH48" s="8">
        <v>332.28255920926102</v>
      </c>
      <c r="AI48" s="8">
        <v>389.56240042094299</v>
      </c>
      <c r="AJ48" s="8">
        <v>292.46336023596001</v>
      </c>
      <c r="AK48" s="2" t="s">
        <v>1763</v>
      </c>
      <c r="AL48">
        <v>0.379262500302947</v>
      </c>
      <c r="AM48">
        <v>0.231409905596275</v>
      </c>
      <c r="AN48">
        <v>1.6389207684334</v>
      </c>
      <c r="AO48">
        <v>0.10122976179722799</v>
      </c>
      <c r="AP48" s="1">
        <v>0.39340439424718798</v>
      </c>
    </row>
    <row r="49" spans="1:42" x14ac:dyDescent="0.2">
      <c r="A49" t="s">
        <v>42</v>
      </c>
      <c r="B49">
        <v>904</v>
      </c>
      <c r="C49" s="2" t="s">
        <v>1771</v>
      </c>
      <c r="D49" s="2" t="s">
        <v>1772</v>
      </c>
      <c r="E49" t="s">
        <v>108</v>
      </c>
      <c r="F49" t="s">
        <v>15</v>
      </c>
      <c r="G49">
        <v>3680185</v>
      </c>
      <c r="H49">
        <v>3681950</v>
      </c>
      <c r="I49" t="s">
        <v>5</v>
      </c>
      <c r="J49" t="s">
        <v>5</v>
      </c>
      <c r="K49">
        <v>3681844</v>
      </c>
      <c r="L49">
        <v>3681950</v>
      </c>
      <c r="M49">
        <v>3678872</v>
      </c>
      <c r="N49">
        <v>3678964</v>
      </c>
      <c r="O49">
        <v>904</v>
      </c>
      <c r="P49" s="2" t="s">
        <v>3419</v>
      </c>
      <c r="Q49" s="2" t="s">
        <v>9</v>
      </c>
      <c r="R49" s="2" t="s">
        <v>1773</v>
      </c>
      <c r="S49" s="2" t="s">
        <v>1774</v>
      </c>
      <c r="T49">
        <v>1783</v>
      </c>
      <c r="U49">
        <v>124</v>
      </c>
      <c r="V49">
        <v>0</v>
      </c>
      <c r="W49">
        <v>0</v>
      </c>
      <c r="X49" s="2" t="s">
        <v>11</v>
      </c>
      <c r="Y49" s="2" t="s">
        <v>1775</v>
      </c>
      <c r="Z49">
        <v>0.82799999999999996</v>
      </c>
      <c r="AA49">
        <v>1659</v>
      </c>
      <c r="AB49" s="2" t="s">
        <v>1771</v>
      </c>
      <c r="AC49" s="2" t="s">
        <v>1772</v>
      </c>
      <c r="AD49" s="2" t="s">
        <v>1771</v>
      </c>
      <c r="AE49" s="8">
        <v>415.34283549111302</v>
      </c>
      <c r="AF49" s="8">
        <v>379.59758914620102</v>
      </c>
      <c r="AG49" s="8">
        <v>460.33625268816002</v>
      </c>
      <c r="AH49" s="8">
        <v>334.7439114997</v>
      </c>
      <c r="AI49" s="8">
        <v>306.79418503405702</v>
      </c>
      <c r="AJ49" s="8">
        <v>413.34821580015603</v>
      </c>
      <c r="AK49" s="2" t="s">
        <v>1771</v>
      </c>
      <c r="AL49">
        <v>-0.250777018067671</v>
      </c>
      <c r="AM49">
        <v>0.185122687541693</v>
      </c>
      <c r="AN49">
        <v>-1.3546530757403299</v>
      </c>
      <c r="AO49">
        <v>0.175528114740619</v>
      </c>
      <c r="AP49" s="1">
        <v>0.52256439247995101</v>
      </c>
    </row>
    <row r="50" spans="1:42" x14ac:dyDescent="0.2">
      <c r="A50" t="s">
        <v>42</v>
      </c>
      <c r="B50">
        <v>524</v>
      </c>
      <c r="C50" s="2" t="s">
        <v>50</v>
      </c>
      <c r="D50" s="2" t="s">
        <v>51</v>
      </c>
      <c r="E50" t="s">
        <v>52</v>
      </c>
      <c r="F50" t="s">
        <v>15</v>
      </c>
      <c r="G50">
        <v>38989306</v>
      </c>
      <c r="H50">
        <v>38989397</v>
      </c>
      <c r="I50" t="s">
        <v>5</v>
      </c>
      <c r="J50" t="s">
        <v>5</v>
      </c>
      <c r="K50">
        <v>38989312</v>
      </c>
      <c r="L50">
        <v>38989397</v>
      </c>
      <c r="M50">
        <v>38989058</v>
      </c>
      <c r="N50">
        <v>38989106</v>
      </c>
      <c r="O50">
        <v>524</v>
      </c>
      <c r="P50" s="2" t="s">
        <v>1776</v>
      </c>
      <c r="Q50" s="2" t="s">
        <v>9</v>
      </c>
      <c r="R50" s="2" t="s">
        <v>1777</v>
      </c>
      <c r="S50" s="2" t="s">
        <v>1778</v>
      </c>
      <c r="T50">
        <v>130</v>
      </c>
      <c r="U50">
        <v>124</v>
      </c>
      <c r="V50">
        <v>0</v>
      </c>
      <c r="W50">
        <v>0</v>
      </c>
      <c r="X50" s="2" t="s">
        <v>11</v>
      </c>
      <c r="Y50" s="2" t="s">
        <v>1779</v>
      </c>
      <c r="Z50">
        <v>0.42799999999999999</v>
      </c>
      <c r="AA50">
        <v>6</v>
      </c>
      <c r="AB50" s="2" t="s">
        <v>50</v>
      </c>
      <c r="AC50" s="2" t="s">
        <v>51</v>
      </c>
      <c r="AD50" s="2" t="s">
        <v>50</v>
      </c>
      <c r="AE50" s="8">
        <v>2679.4544400416098</v>
      </c>
      <c r="AF50" s="8">
        <v>2379.7848858011798</v>
      </c>
      <c r="AG50" s="8">
        <v>2636.47126539583</v>
      </c>
      <c r="AH50" s="8">
        <v>3328.9789728187102</v>
      </c>
      <c r="AI50" s="8">
        <v>3209.1996046008599</v>
      </c>
      <c r="AJ50" s="8">
        <v>3959.9538975948899</v>
      </c>
      <c r="AK50" s="2" t="s">
        <v>50</v>
      </c>
      <c r="AL50">
        <v>0.44819679321584599</v>
      </c>
      <c r="AM50">
        <v>0.14027679318393599</v>
      </c>
      <c r="AN50">
        <v>3.1950886746331202</v>
      </c>
      <c r="AO50">
        <v>1.39787883612054E-3</v>
      </c>
      <c r="AP50" s="1">
        <v>2.1545327416466298E-2</v>
      </c>
    </row>
    <row r="51" spans="1:42" x14ac:dyDescent="0.2">
      <c r="A51" t="s">
        <v>42</v>
      </c>
      <c r="B51">
        <v>455</v>
      </c>
      <c r="C51" s="2" t="s">
        <v>1780</v>
      </c>
      <c r="D51" s="2" t="s">
        <v>1781</v>
      </c>
      <c r="E51" t="s">
        <v>139</v>
      </c>
      <c r="F51" t="s">
        <v>4</v>
      </c>
      <c r="G51">
        <v>43998677</v>
      </c>
      <c r="H51">
        <v>43999041</v>
      </c>
      <c r="I51" t="s">
        <v>5</v>
      </c>
      <c r="J51" t="s">
        <v>5</v>
      </c>
      <c r="K51">
        <v>43998677</v>
      </c>
      <c r="L51">
        <v>43998794</v>
      </c>
      <c r="M51">
        <v>44000858</v>
      </c>
      <c r="N51">
        <v>44000972</v>
      </c>
      <c r="O51">
        <v>455</v>
      </c>
      <c r="P51" s="2" t="s">
        <v>1782</v>
      </c>
      <c r="Q51" s="2" t="s">
        <v>1232</v>
      </c>
      <c r="R51" s="2" t="s">
        <v>1783</v>
      </c>
      <c r="S51" s="2" t="s">
        <v>9</v>
      </c>
      <c r="T51">
        <v>371</v>
      </c>
      <c r="U51">
        <v>124</v>
      </c>
      <c r="V51" s="1">
        <v>5.4108606484199998E-11</v>
      </c>
      <c r="W51" s="1">
        <v>1.1164409137900001E-8</v>
      </c>
      <c r="X51" s="2" t="s">
        <v>1784</v>
      </c>
      <c r="Y51" s="2" t="s">
        <v>11</v>
      </c>
      <c r="Z51">
        <v>-0.57599999999999996</v>
      </c>
      <c r="AA51">
        <v>247</v>
      </c>
      <c r="AB51" s="2" t="s">
        <v>1780</v>
      </c>
      <c r="AC51" s="2" t="s">
        <v>1781</v>
      </c>
      <c r="AD51" s="2" t="s">
        <v>1780</v>
      </c>
      <c r="AE51" s="8">
        <v>166.575490751053</v>
      </c>
      <c r="AF51" s="8">
        <v>169.35892438830501</v>
      </c>
      <c r="AG51" s="8">
        <v>177.68567726711399</v>
      </c>
      <c r="AH51" s="8">
        <v>269.51807580306701</v>
      </c>
      <c r="AI51" s="8">
        <v>290.24054195667998</v>
      </c>
      <c r="AJ51" s="8">
        <v>171.578504671763</v>
      </c>
      <c r="AK51" s="2" t="s">
        <v>1780</v>
      </c>
      <c r="AL51">
        <v>0.50642553713897898</v>
      </c>
      <c r="AM51">
        <v>0.24156770328219401</v>
      </c>
      <c r="AN51">
        <v>2.09641243534689</v>
      </c>
      <c r="AO51">
        <v>3.60456202263328E-2</v>
      </c>
      <c r="AP51" s="1">
        <v>0.214742564995414</v>
      </c>
    </row>
    <row r="52" spans="1:42" x14ac:dyDescent="0.2">
      <c r="A52" t="s">
        <v>42</v>
      </c>
      <c r="B52">
        <v>432</v>
      </c>
      <c r="C52" s="2" t="s">
        <v>941</v>
      </c>
      <c r="D52" s="6" t="s">
        <v>942</v>
      </c>
      <c r="E52" t="s">
        <v>45</v>
      </c>
      <c r="F52" t="s">
        <v>15</v>
      </c>
      <c r="G52">
        <v>21035352</v>
      </c>
      <c r="H52">
        <v>21035442</v>
      </c>
      <c r="I52" t="s">
        <v>5</v>
      </c>
      <c r="J52" t="s">
        <v>5</v>
      </c>
      <c r="K52">
        <v>21035367</v>
      </c>
      <c r="L52">
        <v>21035442</v>
      </c>
      <c r="M52">
        <v>21026232</v>
      </c>
      <c r="N52">
        <v>21026349</v>
      </c>
      <c r="O52">
        <v>432</v>
      </c>
      <c r="P52" s="2" t="s">
        <v>1785</v>
      </c>
      <c r="Q52" s="2" t="s">
        <v>1786</v>
      </c>
      <c r="R52" s="2" t="s">
        <v>1787</v>
      </c>
      <c r="S52" s="2" t="s">
        <v>1788</v>
      </c>
      <c r="T52">
        <v>139</v>
      </c>
      <c r="U52">
        <v>124</v>
      </c>
      <c r="V52" s="1">
        <v>1.2497813894900001E-10</v>
      </c>
      <c r="W52" s="1">
        <v>1.9340367002399999E-8</v>
      </c>
      <c r="X52" s="2" t="s">
        <v>1789</v>
      </c>
      <c r="Y52" s="2" t="s">
        <v>1790</v>
      </c>
      <c r="Z52">
        <v>-0.51</v>
      </c>
      <c r="AA52">
        <v>15</v>
      </c>
      <c r="AB52" s="2" t="s">
        <v>941</v>
      </c>
      <c r="AC52" s="2" t="s">
        <v>942</v>
      </c>
      <c r="AD52" s="2" t="s">
        <v>941</v>
      </c>
      <c r="AE52" s="8">
        <v>570.95941237696502</v>
      </c>
      <c r="AF52" s="8">
        <v>617.08941415049003</v>
      </c>
      <c r="AG52" s="8">
        <v>638.02192995527503</v>
      </c>
      <c r="AH52" s="8">
        <v>851.62789249188404</v>
      </c>
      <c r="AI52" s="8">
        <v>896.10387858868398</v>
      </c>
      <c r="AJ52" s="8">
        <v>943.68177569469697</v>
      </c>
      <c r="AK52" s="2" t="s">
        <v>941</v>
      </c>
      <c r="AL52">
        <v>0.55887729933376096</v>
      </c>
      <c r="AM52">
        <v>0.13446976970011801</v>
      </c>
      <c r="AN52">
        <v>4.1561556964075796</v>
      </c>
      <c r="AO52" s="1">
        <v>3.2364730747053699E-5</v>
      </c>
      <c r="AP52" s="1">
        <v>1.0180652912192801E-3</v>
      </c>
    </row>
    <row r="53" spans="1:42" x14ac:dyDescent="0.2">
      <c r="A53" t="s">
        <v>42</v>
      </c>
      <c r="B53">
        <v>338</v>
      </c>
      <c r="C53" s="2" t="s">
        <v>835</v>
      </c>
      <c r="D53" s="2" t="s">
        <v>836</v>
      </c>
      <c r="E53" t="s">
        <v>108</v>
      </c>
      <c r="F53" t="s">
        <v>15</v>
      </c>
      <c r="G53">
        <v>36862985</v>
      </c>
      <c r="H53">
        <v>36863188</v>
      </c>
      <c r="I53" t="s">
        <v>5</v>
      </c>
      <c r="J53" t="s">
        <v>5</v>
      </c>
      <c r="K53">
        <v>36863003</v>
      </c>
      <c r="L53">
        <v>36863188</v>
      </c>
      <c r="M53">
        <v>36862774</v>
      </c>
      <c r="N53">
        <v>36862873</v>
      </c>
      <c r="O53">
        <v>338</v>
      </c>
      <c r="P53" s="2" t="s">
        <v>1791</v>
      </c>
      <c r="Q53" s="2" t="s">
        <v>3420</v>
      </c>
      <c r="R53" s="2" t="s">
        <v>1792</v>
      </c>
      <c r="S53" s="2" t="s">
        <v>1793</v>
      </c>
      <c r="T53">
        <v>142</v>
      </c>
      <c r="U53">
        <v>124</v>
      </c>
      <c r="V53" s="1">
        <v>2.3283963646000002E-10</v>
      </c>
      <c r="W53" s="1">
        <v>2.8825546993700001E-8</v>
      </c>
      <c r="X53" s="2" t="s">
        <v>1794</v>
      </c>
      <c r="Y53" s="2" t="s">
        <v>1795</v>
      </c>
      <c r="Z53">
        <v>-0.13200000000000001</v>
      </c>
      <c r="AA53">
        <v>18</v>
      </c>
      <c r="AB53" s="2" t="s">
        <v>835</v>
      </c>
      <c r="AC53" s="2" t="s">
        <v>836</v>
      </c>
      <c r="AD53" s="2" t="s">
        <v>835</v>
      </c>
      <c r="AE53" s="8">
        <v>899.72682833299098</v>
      </c>
      <c r="AF53" s="8">
        <v>1032.7001079080001</v>
      </c>
      <c r="AG53" s="8">
        <v>838.34709505951105</v>
      </c>
      <c r="AH53" s="8">
        <v>802.40084668310499</v>
      </c>
      <c r="AI53" s="8">
        <v>1002.0471942839</v>
      </c>
      <c r="AJ53" s="8">
        <v>1247.8436703401001</v>
      </c>
      <c r="AK53" s="2" t="s">
        <v>835</v>
      </c>
      <c r="AL53">
        <v>0.141006859114852</v>
      </c>
      <c r="AM53">
        <v>0.19565131318879</v>
      </c>
      <c r="AN53">
        <v>0.72070489493106504</v>
      </c>
      <c r="AO53">
        <v>0.471091100123947</v>
      </c>
      <c r="AP53" s="1">
        <v>0.79809447254714405</v>
      </c>
    </row>
    <row r="54" spans="1:42" x14ac:dyDescent="0.2">
      <c r="A54" t="s">
        <v>42</v>
      </c>
      <c r="B54">
        <v>1087</v>
      </c>
      <c r="C54" s="2" t="s">
        <v>1796</v>
      </c>
      <c r="D54" s="6" t="s">
        <v>1797</v>
      </c>
      <c r="E54" t="s">
        <v>534</v>
      </c>
      <c r="F54" t="s">
        <v>4</v>
      </c>
      <c r="G54">
        <v>55177297</v>
      </c>
      <c r="H54">
        <v>55177473</v>
      </c>
      <c r="I54" t="s">
        <v>5</v>
      </c>
      <c r="J54" t="s">
        <v>5</v>
      </c>
      <c r="K54">
        <v>55177297</v>
      </c>
      <c r="L54">
        <v>55177369</v>
      </c>
      <c r="M54">
        <v>55177831</v>
      </c>
      <c r="N54">
        <v>55177919</v>
      </c>
      <c r="O54">
        <v>1087</v>
      </c>
      <c r="P54" s="2" t="s">
        <v>3421</v>
      </c>
      <c r="Q54" s="2" t="s">
        <v>3422</v>
      </c>
      <c r="R54" s="2" t="s">
        <v>1798</v>
      </c>
      <c r="S54" s="2" t="s">
        <v>3423</v>
      </c>
      <c r="T54">
        <v>228</v>
      </c>
      <c r="U54">
        <v>124</v>
      </c>
      <c r="V54" s="1">
        <v>1.3674298138300001E-8</v>
      </c>
      <c r="W54" s="1">
        <v>1.41073175793E-6</v>
      </c>
      <c r="X54" s="2" t="s">
        <v>1799</v>
      </c>
      <c r="Y54" s="2" t="s">
        <v>1800</v>
      </c>
      <c r="Z54">
        <v>8.4000000000000005E-2</v>
      </c>
      <c r="AA54">
        <v>104</v>
      </c>
      <c r="AB54" s="2" t="s">
        <v>1796</v>
      </c>
      <c r="AC54" s="2" t="s">
        <v>1797</v>
      </c>
      <c r="AD54" s="2" t="s">
        <v>1796</v>
      </c>
      <c r="AE54" s="8">
        <v>1569.31646549676</v>
      </c>
      <c r="AF54" s="8">
        <v>1488.21721488344</v>
      </c>
      <c r="AG54" s="8">
        <v>1514.7875498292999</v>
      </c>
      <c r="AH54" s="8">
        <v>1079.3029793574899</v>
      </c>
      <c r="AI54" s="8">
        <v>1030.74017561802</v>
      </c>
      <c r="AJ54" s="8">
        <v>1184.4766089556399</v>
      </c>
      <c r="AK54" s="2" t="s">
        <v>1796</v>
      </c>
      <c r="AL54">
        <v>-0.47224038387138201</v>
      </c>
      <c r="AM54">
        <v>0.12576395824161399</v>
      </c>
      <c r="AN54">
        <v>-3.75497392475615</v>
      </c>
      <c r="AO54">
        <v>1.73359525406505E-4</v>
      </c>
      <c r="AP54" s="1">
        <v>4.1013341588482201E-3</v>
      </c>
    </row>
    <row r="55" spans="1:42" x14ac:dyDescent="0.2">
      <c r="A55" t="s">
        <v>42</v>
      </c>
      <c r="B55">
        <v>1133</v>
      </c>
      <c r="C55" s="2" t="s">
        <v>1801</v>
      </c>
      <c r="D55" s="2" t="s">
        <v>1802</v>
      </c>
      <c r="E55" t="s">
        <v>677</v>
      </c>
      <c r="F55" t="s">
        <v>4</v>
      </c>
      <c r="G55">
        <v>16073759</v>
      </c>
      <c r="H55">
        <v>16073826</v>
      </c>
      <c r="I55" t="s">
        <v>5</v>
      </c>
      <c r="J55" t="s">
        <v>5</v>
      </c>
      <c r="K55">
        <v>16073759</v>
      </c>
      <c r="L55">
        <v>16073814</v>
      </c>
      <c r="M55">
        <v>16073934</v>
      </c>
      <c r="N55">
        <v>16074021</v>
      </c>
      <c r="O55">
        <v>1133</v>
      </c>
      <c r="P55" s="2" t="s">
        <v>3424</v>
      </c>
      <c r="Q55" s="2" t="s">
        <v>3425</v>
      </c>
      <c r="R55" s="2" t="s">
        <v>3426</v>
      </c>
      <c r="S55" s="2" t="s">
        <v>1803</v>
      </c>
      <c r="T55">
        <v>136</v>
      </c>
      <c r="U55">
        <v>124</v>
      </c>
      <c r="V55" s="1">
        <v>7.8366412359399998E-8</v>
      </c>
      <c r="W55" s="1">
        <v>6.9298298929200003E-6</v>
      </c>
      <c r="X55" s="2" t="s">
        <v>1804</v>
      </c>
      <c r="Y55" s="2" t="s">
        <v>1805</v>
      </c>
      <c r="Z55">
        <v>-0.219</v>
      </c>
      <c r="AA55">
        <v>12</v>
      </c>
      <c r="AB55" s="2" t="s">
        <v>1801</v>
      </c>
      <c r="AC55" s="2" t="s">
        <v>1802</v>
      </c>
      <c r="AD55" s="2" t="s">
        <v>1801</v>
      </c>
      <c r="AE55" s="8">
        <v>630.13754724905004</v>
      </c>
      <c r="AF55" s="8">
        <v>804.94155442027704</v>
      </c>
      <c r="AG55" s="8">
        <v>918.61437011840098</v>
      </c>
      <c r="AH55" s="8">
        <v>756.86582930998395</v>
      </c>
      <c r="AI55" s="8">
        <v>727.25671919943704</v>
      </c>
      <c r="AJ55" s="8">
        <v>763.32937021585496</v>
      </c>
      <c r="AK55" s="2" t="s">
        <v>1801</v>
      </c>
      <c r="AL55">
        <v>-6.8625213675784905E-2</v>
      </c>
      <c r="AM55">
        <v>0.176102593766268</v>
      </c>
      <c r="AN55">
        <v>-0.38968882972199598</v>
      </c>
      <c r="AO55">
        <v>0.69676665741923305</v>
      </c>
      <c r="AP55" s="1">
        <v>0.90744751685915703</v>
      </c>
    </row>
    <row r="56" spans="1:42" x14ac:dyDescent="0.2">
      <c r="A56" t="s">
        <v>42</v>
      </c>
      <c r="B56">
        <v>727</v>
      </c>
      <c r="C56" s="2" t="s">
        <v>1806</v>
      </c>
      <c r="D56" s="2" t="s">
        <v>1807</v>
      </c>
      <c r="E56" t="s">
        <v>677</v>
      </c>
      <c r="F56" t="s">
        <v>4</v>
      </c>
      <c r="G56">
        <v>25314248</v>
      </c>
      <c r="H56">
        <v>25314433</v>
      </c>
      <c r="I56" t="s">
        <v>5</v>
      </c>
      <c r="J56" t="s">
        <v>5</v>
      </c>
      <c r="K56">
        <v>25314248</v>
      </c>
      <c r="L56">
        <v>25314351</v>
      </c>
      <c r="M56">
        <v>25317988</v>
      </c>
      <c r="N56">
        <v>25318185</v>
      </c>
      <c r="O56">
        <v>727</v>
      </c>
      <c r="P56" s="2" t="s">
        <v>3427</v>
      </c>
      <c r="Q56" s="2" t="s">
        <v>1808</v>
      </c>
      <c r="R56" s="2" t="s">
        <v>3428</v>
      </c>
      <c r="S56" s="2" t="s">
        <v>180</v>
      </c>
      <c r="T56">
        <v>206</v>
      </c>
      <c r="U56">
        <v>124</v>
      </c>
      <c r="V56" s="1">
        <v>1.86139470948E-7</v>
      </c>
      <c r="W56" s="1">
        <v>1.4402541564599999E-5</v>
      </c>
      <c r="X56" s="2" t="s">
        <v>1809</v>
      </c>
      <c r="Y56" s="2" t="s">
        <v>1810</v>
      </c>
      <c r="Z56">
        <v>-0.124</v>
      </c>
      <c r="AA56">
        <v>82</v>
      </c>
      <c r="AB56" s="2" t="s">
        <v>1806</v>
      </c>
      <c r="AC56" s="2" t="s">
        <v>1807</v>
      </c>
      <c r="AD56" s="2" t="s">
        <v>1806</v>
      </c>
      <c r="AE56" s="8">
        <v>603.83615397256801</v>
      </c>
      <c r="AF56" s="8">
        <v>531.43662480468095</v>
      </c>
      <c r="AG56" s="8">
        <v>618.12662246204604</v>
      </c>
      <c r="AH56" s="8">
        <v>489.80910579735502</v>
      </c>
      <c r="AI56" s="8">
        <v>550.68452637408097</v>
      </c>
      <c r="AJ56" s="8">
        <v>774.05302675784003</v>
      </c>
      <c r="AK56" s="2" t="s">
        <v>1806</v>
      </c>
      <c r="AL56">
        <v>5.0677089287149299E-2</v>
      </c>
      <c r="AM56">
        <v>0.20532978767055801</v>
      </c>
      <c r="AN56">
        <v>0.246808268113822</v>
      </c>
      <c r="AO56">
        <v>0.80505661138013096</v>
      </c>
      <c r="AP56" s="1">
        <v>0.94739278440352603</v>
      </c>
    </row>
    <row r="57" spans="1:42" x14ac:dyDescent="0.2">
      <c r="A57" t="s">
        <v>42</v>
      </c>
      <c r="B57">
        <v>171</v>
      </c>
      <c r="C57" s="2" t="s">
        <v>793</v>
      </c>
      <c r="D57" s="2" t="s">
        <v>794</v>
      </c>
      <c r="E57" t="s">
        <v>677</v>
      </c>
      <c r="F57" t="s">
        <v>15</v>
      </c>
      <c r="G57">
        <v>8513784</v>
      </c>
      <c r="H57">
        <v>8516098</v>
      </c>
      <c r="I57" t="s">
        <v>5</v>
      </c>
      <c r="J57" t="s">
        <v>5</v>
      </c>
      <c r="K57">
        <v>8515242</v>
      </c>
      <c r="L57">
        <v>8516098</v>
      </c>
      <c r="M57">
        <v>8472772</v>
      </c>
      <c r="N57">
        <v>8472927</v>
      </c>
      <c r="O57">
        <v>171</v>
      </c>
      <c r="P57" s="2" t="s">
        <v>1811</v>
      </c>
      <c r="Q57" s="2" t="s">
        <v>1720</v>
      </c>
      <c r="R57" s="2" t="s">
        <v>1812</v>
      </c>
      <c r="S57" s="2" t="s">
        <v>9</v>
      </c>
      <c r="T57">
        <v>1582</v>
      </c>
      <c r="U57">
        <v>124</v>
      </c>
      <c r="V57" s="1">
        <v>8.9183813867199999E-7</v>
      </c>
      <c r="W57" s="1">
        <v>6.1338645315300004E-5</v>
      </c>
      <c r="X57" s="2" t="s">
        <v>1813</v>
      </c>
      <c r="Y57" s="2" t="s">
        <v>11</v>
      </c>
      <c r="Z57">
        <v>-0.46400000000000002</v>
      </c>
      <c r="AA57">
        <v>1458</v>
      </c>
      <c r="AB57" s="2" t="s">
        <v>793</v>
      </c>
      <c r="AC57" s="2" t="s">
        <v>794</v>
      </c>
      <c r="AD57" s="2" t="s">
        <v>793</v>
      </c>
      <c r="AE57" s="8">
        <v>1673.42614721617</v>
      </c>
      <c r="AF57" s="8">
        <v>1659.5227935750599</v>
      </c>
      <c r="AG57" s="8">
        <v>1420.7993730509399</v>
      </c>
      <c r="AH57" s="8">
        <v>1871.85841687884</v>
      </c>
      <c r="AI57" s="8">
        <v>1500.86363901553</v>
      </c>
      <c r="AJ57" s="8">
        <v>1312.18560959201</v>
      </c>
      <c r="AK57" s="2" t="s">
        <v>793</v>
      </c>
      <c r="AL57">
        <v>-2.1177757570597901E-2</v>
      </c>
      <c r="AM57">
        <v>0.17394072412311001</v>
      </c>
      <c r="AN57">
        <v>-0.121752727415397</v>
      </c>
      <c r="AO57">
        <v>0.90309485338111095</v>
      </c>
      <c r="AP57" s="1">
        <v>0.97686658166400997</v>
      </c>
    </row>
    <row r="58" spans="1:42" x14ac:dyDescent="0.2">
      <c r="A58" t="s">
        <v>42</v>
      </c>
      <c r="B58">
        <v>451</v>
      </c>
      <c r="C58" s="2" t="s">
        <v>1814</v>
      </c>
      <c r="D58" s="2" t="s">
        <v>1815</v>
      </c>
      <c r="E58" t="s">
        <v>14</v>
      </c>
      <c r="F58" t="s">
        <v>15</v>
      </c>
      <c r="G58">
        <v>24702921</v>
      </c>
      <c r="H58">
        <v>24703045</v>
      </c>
      <c r="I58" t="s">
        <v>5</v>
      </c>
      <c r="J58" t="s">
        <v>5</v>
      </c>
      <c r="K58">
        <v>24702933</v>
      </c>
      <c r="L58">
        <v>24703045</v>
      </c>
      <c r="M58">
        <v>24693067</v>
      </c>
      <c r="N58">
        <v>24693243</v>
      </c>
      <c r="O58">
        <v>451</v>
      </c>
      <c r="P58" s="2" t="s">
        <v>343</v>
      </c>
      <c r="Q58" s="2" t="s">
        <v>188</v>
      </c>
      <c r="R58" s="2" t="s">
        <v>745</v>
      </c>
      <c r="S58" s="2" t="s">
        <v>588</v>
      </c>
      <c r="T58">
        <v>136</v>
      </c>
      <c r="U58">
        <v>124</v>
      </c>
      <c r="V58" s="1">
        <v>7.0299169124799998E-6</v>
      </c>
      <c r="W58">
        <v>4.3515185688299999E-4</v>
      </c>
      <c r="X58" s="2" t="s">
        <v>1816</v>
      </c>
      <c r="Y58" s="2" t="s">
        <v>1817</v>
      </c>
      <c r="Z58">
        <v>-0.61199999999999999</v>
      </c>
      <c r="AA58">
        <v>12</v>
      </c>
      <c r="AB58" s="2" t="s">
        <v>1814</v>
      </c>
      <c r="AC58" s="2" t="s">
        <v>1815</v>
      </c>
      <c r="AD58" s="2" t="s">
        <v>1814</v>
      </c>
      <c r="AE58" s="8">
        <v>110.68503003852901</v>
      </c>
      <c r="AF58" s="8">
        <v>89.546097952437094</v>
      </c>
      <c r="AG58" s="8">
        <v>76.151004543048899</v>
      </c>
      <c r="AH58" s="8">
        <v>159.987898878533</v>
      </c>
      <c r="AI58" s="8">
        <v>139.05060184996799</v>
      </c>
      <c r="AJ58" s="8">
        <v>71.166084324083499</v>
      </c>
      <c r="AK58" s="2" t="s">
        <v>1814</v>
      </c>
      <c r="AL58">
        <v>0.42198236137417999</v>
      </c>
      <c r="AM58">
        <v>0.33830351934514802</v>
      </c>
      <c r="AN58">
        <v>1.2473484230699401</v>
      </c>
      <c r="AO58">
        <v>0.21226976939827699</v>
      </c>
      <c r="AP58" s="1">
        <v>0.57202421403134496</v>
      </c>
    </row>
    <row r="59" spans="1:42" x14ac:dyDescent="0.2">
      <c r="A59" t="s">
        <v>42</v>
      </c>
      <c r="B59">
        <v>547</v>
      </c>
      <c r="C59" s="2" t="s">
        <v>1818</v>
      </c>
      <c r="D59" s="2" t="s">
        <v>1819</v>
      </c>
      <c r="E59" t="s">
        <v>61</v>
      </c>
      <c r="F59" t="s">
        <v>4</v>
      </c>
      <c r="G59">
        <v>34747183</v>
      </c>
      <c r="H59">
        <v>34747317</v>
      </c>
      <c r="I59" t="s">
        <v>5</v>
      </c>
      <c r="J59" t="s">
        <v>5</v>
      </c>
      <c r="K59">
        <v>34747183</v>
      </c>
      <c r="L59">
        <v>34747311</v>
      </c>
      <c r="M59">
        <v>34752177</v>
      </c>
      <c r="N59">
        <v>34752239</v>
      </c>
      <c r="O59">
        <v>547</v>
      </c>
      <c r="P59" s="2" t="s">
        <v>1820</v>
      </c>
      <c r="Q59" s="2" t="s">
        <v>1821</v>
      </c>
      <c r="R59" s="2" t="s">
        <v>611</v>
      </c>
      <c r="S59" s="2" t="s">
        <v>1822</v>
      </c>
      <c r="T59">
        <v>130</v>
      </c>
      <c r="U59">
        <v>124</v>
      </c>
      <c r="V59" s="1">
        <v>2.33228101512E-5</v>
      </c>
      <c r="W59">
        <v>1.3124381348699999E-3</v>
      </c>
      <c r="X59" s="2" t="s">
        <v>1823</v>
      </c>
      <c r="Y59" s="2" t="s">
        <v>1824</v>
      </c>
      <c r="Z59">
        <v>0.26700000000000002</v>
      </c>
      <c r="AA59">
        <v>6</v>
      </c>
      <c r="AB59" s="2" t="s">
        <v>1818</v>
      </c>
      <c r="AC59" s="2" t="s">
        <v>1819</v>
      </c>
      <c r="AD59" s="2" t="s">
        <v>1818</v>
      </c>
      <c r="AE59" s="8">
        <v>2109.5909190511702</v>
      </c>
      <c r="AF59" s="8">
        <v>1979.74742647019</v>
      </c>
      <c r="AG59" s="8">
        <v>1342.59023324997</v>
      </c>
      <c r="AH59" s="8">
        <v>2505.65663166687</v>
      </c>
      <c r="AI59" s="8">
        <v>1775.65411409999</v>
      </c>
      <c r="AJ59" s="8">
        <v>1216.6475785815901</v>
      </c>
      <c r="AK59" s="2" t="s">
        <v>1818</v>
      </c>
      <c r="AL59">
        <v>1.7461710805083502E-2</v>
      </c>
      <c r="AM59">
        <v>0.270086145231973</v>
      </c>
      <c r="AN59">
        <v>6.4652375226748104E-2</v>
      </c>
      <c r="AO59">
        <v>0.94845078250330495</v>
      </c>
      <c r="AP59" s="1">
        <v>0.98851912605418801</v>
      </c>
    </row>
    <row r="60" spans="1:42" x14ac:dyDescent="0.2">
      <c r="A60" t="s">
        <v>42</v>
      </c>
      <c r="B60">
        <v>777</v>
      </c>
      <c r="C60" s="2" t="s">
        <v>1825</v>
      </c>
      <c r="D60" s="2" t="s">
        <v>1826</v>
      </c>
      <c r="E60" t="s">
        <v>166</v>
      </c>
      <c r="F60" t="s">
        <v>4</v>
      </c>
      <c r="G60">
        <v>36644481</v>
      </c>
      <c r="H60">
        <v>36644525</v>
      </c>
      <c r="I60" t="s">
        <v>5</v>
      </c>
      <c r="J60" t="s">
        <v>5</v>
      </c>
      <c r="K60">
        <v>36644481</v>
      </c>
      <c r="L60">
        <v>36644521</v>
      </c>
      <c r="M60">
        <v>36646228</v>
      </c>
      <c r="N60">
        <v>36646289</v>
      </c>
      <c r="O60">
        <v>777</v>
      </c>
      <c r="P60" s="2" t="s">
        <v>1827</v>
      </c>
      <c r="Q60" s="2" t="s">
        <v>1828</v>
      </c>
      <c r="R60" s="2" t="s">
        <v>1829</v>
      </c>
      <c r="S60" s="2" t="s">
        <v>1830</v>
      </c>
      <c r="T60">
        <v>128</v>
      </c>
      <c r="U60">
        <v>124</v>
      </c>
      <c r="V60" s="1">
        <v>7.8883755542E-5</v>
      </c>
      <c r="W60">
        <v>3.7560803600400002E-3</v>
      </c>
      <c r="X60" s="2" t="s">
        <v>1831</v>
      </c>
      <c r="Y60" s="2" t="s">
        <v>1832</v>
      </c>
      <c r="Z60">
        <v>0.214</v>
      </c>
      <c r="AA60">
        <v>4</v>
      </c>
      <c r="AB60" s="2" t="s">
        <v>1825</v>
      </c>
      <c r="AC60" s="2" t="s">
        <v>1826</v>
      </c>
      <c r="AD60" s="2" t="s">
        <v>1825</v>
      </c>
      <c r="AE60" s="8">
        <v>1534.2479411281199</v>
      </c>
      <c r="AF60" s="8">
        <v>1605.9898002339301</v>
      </c>
      <c r="AG60" s="8">
        <v>1446.8690863179299</v>
      </c>
      <c r="AH60" s="8">
        <v>1378.3572826458201</v>
      </c>
      <c r="AI60" s="8">
        <v>1307.7378031128001</v>
      </c>
      <c r="AJ60" s="8">
        <v>1329.7334112061601</v>
      </c>
      <c r="AK60" s="2" t="s">
        <v>1825</v>
      </c>
      <c r="AL60">
        <v>-0.191551863737592</v>
      </c>
      <c r="AM60">
        <v>0.11976730308865199</v>
      </c>
      <c r="AN60">
        <v>-1.59936692901739</v>
      </c>
      <c r="AO60">
        <v>0.109739096064917</v>
      </c>
      <c r="AP60" s="1">
        <v>0.40954527397940399</v>
      </c>
    </row>
    <row r="61" spans="1:42" x14ac:dyDescent="0.2">
      <c r="A61" t="s">
        <v>42</v>
      </c>
      <c r="B61">
        <v>652</v>
      </c>
      <c r="C61" s="2" t="s">
        <v>1833</v>
      </c>
      <c r="D61" s="2" t="s">
        <v>1834</v>
      </c>
      <c r="E61" t="s">
        <v>326</v>
      </c>
      <c r="F61" t="s">
        <v>4</v>
      </c>
      <c r="G61">
        <v>31959523</v>
      </c>
      <c r="H61">
        <v>31959699</v>
      </c>
      <c r="I61" t="s">
        <v>5</v>
      </c>
      <c r="J61" t="s">
        <v>5</v>
      </c>
      <c r="K61">
        <v>31959523</v>
      </c>
      <c r="L61">
        <v>31959567</v>
      </c>
      <c r="M61">
        <v>31959818</v>
      </c>
      <c r="N61">
        <v>31960010</v>
      </c>
      <c r="O61">
        <v>652</v>
      </c>
      <c r="P61" s="2" t="s">
        <v>1835</v>
      </c>
      <c r="Q61" s="2" t="s">
        <v>1836</v>
      </c>
      <c r="R61" s="2" t="s">
        <v>1837</v>
      </c>
      <c r="S61" s="2" t="s">
        <v>1838</v>
      </c>
      <c r="T61">
        <v>256</v>
      </c>
      <c r="U61">
        <v>124</v>
      </c>
      <c r="V61" s="1">
        <v>9.4167693304200001E-5</v>
      </c>
      <c r="W61">
        <v>4.1635572968100002E-3</v>
      </c>
      <c r="X61" s="2" t="s">
        <v>1839</v>
      </c>
      <c r="Y61" s="2" t="s">
        <v>1840</v>
      </c>
      <c r="Z61">
        <v>-0.23599999999999999</v>
      </c>
      <c r="AA61">
        <v>132</v>
      </c>
      <c r="AB61" s="2" t="s">
        <v>1833</v>
      </c>
      <c r="AC61" s="2" t="s">
        <v>1834</v>
      </c>
      <c r="AD61" s="2" t="s">
        <v>1833</v>
      </c>
      <c r="AE61" s="8">
        <v>295.89067436042302</v>
      </c>
      <c r="AF61" s="8">
        <v>282.26487398050801</v>
      </c>
      <c r="AG61" s="8">
        <v>362.23180539396202</v>
      </c>
      <c r="AH61" s="8">
        <v>385.201633453699</v>
      </c>
      <c r="AI61" s="8">
        <v>320.03709949595901</v>
      </c>
      <c r="AJ61" s="8">
        <v>363.629444560043</v>
      </c>
      <c r="AK61" s="2" t="s">
        <v>1833</v>
      </c>
      <c r="AL61">
        <v>0.180994317233904</v>
      </c>
      <c r="AM61">
        <v>0.182635688191986</v>
      </c>
      <c r="AN61">
        <v>0.99101286843589897</v>
      </c>
      <c r="AO61">
        <v>0.321679296691817</v>
      </c>
      <c r="AP61" s="1">
        <v>0.68875250242821795</v>
      </c>
    </row>
    <row r="62" spans="1:42" x14ac:dyDescent="0.2">
      <c r="A62" t="s">
        <v>42</v>
      </c>
      <c r="B62">
        <v>539</v>
      </c>
      <c r="C62" s="2" t="s">
        <v>1841</v>
      </c>
      <c r="D62" s="2" t="s">
        <v>1842</v>
      </c>
      <c r="E62" t="s">
        <v>61</v>
      </c>
      <c r="F62" t="s">
        <v>4</v>
      </c>
      <c r="G62">
        <v>21714411</v>
      </c>
      <c r="H62">
        <v>21714806</v>
      </c>
      <c r="I62" t="s">
        <v>5</v>
      </c>
      <c r="J62" t="s">
        <v>5</v>
      </c>
      <c r="K62">
        <v>21714411</v>
      </c>
      <c r="L62">
        <v>21714471</v>
      </c>
      <c r="M62">
        <v>21715189</v>
      </c>
      <c r="N62">
        <v>21715301</v>
      </c>
      <c r="O62">
        <v>539</v>
      </c>
      <c r="P62" s="2" t="s">
        <v>1183</v>
      </c>
      <c r="Q62" s="2" t="s">
        <v>1843</v>
      </c>
      <c r="R62" s="2" t="s">
        <v>16</v>
      </c>
      <c r="S62" s="2" t="s">
        <v>9</v>
      </c>
      <c r="T62">
        <v>459</v>
      </c>
      <c r="U62">
        <v>124</v>
      </c>
      <c r="V62">
        <v>1.19231899673E-4</v>
      </c>
      <c r="W62">
        <v>4.9203030598400001E-3</v>
      </c>
      <c r="X62" s="2" t="s">
        <v>1844</v>
      </c>
      <c r="Y62" s="2" t="s">
        <v>11</v>
      </c>
      <c r="Z62">
        <v>-0.55000000000000004</v>
      </c>
      <c r="AA62">
        <v>335</v>
      </c>
      <c r="AB62" s="2" t="s">
        <v>1841</v>
      </c>
      <c r="AC62" s="2" t="s">
        <v>1842</v>
      </c>
      <c r="AD62" s="2" t="s">
        <v>1841</v>
      </c>
      <c r="AE62" s="8">
        <v>2.19178277304017</v>
      </c>
      <c r="AF62" s="8">
        <v>5.8399629099415504</v>
      </c>
      <c r="AG62" s="8">
        <v>4.1162705158404798</v>
      </c>
      <c r="AH62" s="8">
        <v>4.9227045808779399</v>
      </c>
      <c r="AI62" s="8">
        <v>7.7250334361093502</v>
      </c>
      <c r="AJ62" s="8">
        <v>0.97487786745319904</v>
      </c>
      <c r="AK62" s="2" t="s">
        <v>1841</v>
      </c>
      <c r="AL62">
        <v>0.143127779235145</v>
      </c>
      <c r="AM62">
        <v>1.09123427657418</v>
      </c>
      <c r="AN62">
        <v>0.131161366818938</v>
      </c>
      <c r="AO62">
        <v>0.89564765669241797</v>
      </c>
      <c r="AP62" s="1">
        <v>0.97420027917488505</v>
      </c>
    </row>
    <row r="63" spans="1:42" x14ac:dyDescent="0.2">
      <c r="A63" t="s">
        <v>42</v>
      </c>
      <c r="B63">
        <v>750</v>
      </c>
      <c r="C63" s="2" t="s">
        <v>1845</v>
      </c>
      <c r="D63" s="2" t="s">
        <v>1846</v>
      </c>
      <c r="E63" t="s">
        <v>326</v>
      </c>
      <c r="F63" t="s">
        <v>15</v>
      </c>
      <c r="G63">
        <v>51311709</v>
      </c>
      <c r="H63">
        <v>51311788</v>
      </c>
      <c r="I63" t="s">
        <v>5</v>
      </c>
      <c r="J63" t="s">
        <v>5</v>
      </c>
      <c r="K63">
        <v>51311737</v>
      </c>
      <c r="L63">
        <v>51311788</v>
      </c>
      <c r="M63">
        <v>51311570</v>
      </c>
      <c r="N63">
        <v>51311624</v>
      </c>
      <c r="O63">
        <v>750</v>
      </c>
      <c r="P63" s="2" t="s">
        <v>1847</v>
      </c>
      <c r="Q63" s="2" t="s">
        <v>595</v>
      </c>
      <c r="R63" s="2" t="s">
        <v>678</v>
      </c>
      <c r="S63" s="2" t="s">
        <v>9</v>
      </c>
      <c r="T63">
        <v>152</v>
      </c>
      <c r="U63">
        <v>124</v>
      </c>
      <c r="V63">
        <v>2.4027402860400001E-4</v>
      </c>
      <c r="W63">
        <v>8.7598864817500007E-3</v>
      </c>
      <c r="X63" s="2" t="s">
        <v>1848</v>
      </c>
      <c r="Y63" s="2" t="s">
        <v>11</v>
      </c>
      <c r="Z63">
        <v>-0.22500000000000001</v>
      </c>
      <c r="AA63">
        <v>28</v>
      </c>
      <c r="AB63" s="2" t="s">
        <v>1845</v>
      </c>
      <c r="AC63" s="2" t="s">
        <v>1846</v>
      </c>
      <c r="AD63" s="2" t="s">
        <v>1845</v>
      </c>
      <c r="AE63" s="8">
        <v>174.246730456694</v>
      </c>
      <c r="AF63" s="8">
        <v>153.78568996179399</v>
      </c>
      <c r="AG63" s="8">
        <v>146.81364839831099</v>
      </c>
      <c r="AH63" s="8">
        <v>161.218575023753</v>
      </c>
      <c r="AI63" s="8">
        <v>163.32927836345499</v>
      </c>
      <c r="AJ63" s="8">
        <v>186.20167268356099</v>
      </c>
      <c r="AK63" s="2" t="s">
        <v>1845</v>
      </c>
      <c r="AL63">
        <v>0.110528178676515</v>
      </c>
      <c r="AM63">
        <v>0.200488046388725</v>
      </c>
      <c r="AN63">
        <v>0.55129560423873503</v>
      </c>
      <c r="AO63">
        <v>0.58143105133979001</v>
      </c>
      <c r="AP63" s="1">
        <v>0.85946702604440595</v>
      </c>
    </row>
    <row r="64" spans="1:42" x14ac:dyDescent="0.2">
      <c r="A64" t="s">
        <v>42</v>
      </c>
      <c r="B64">
        <v>672</v>
      </c>
      <c r="C64" s="2" t="s">
        <v>1548</v>
      </c>
      <c r="D64" s="2" t="s">
        <v>1549</v>
      </c>
      <c r="E64" t="s">
        <v>221</v>
      </c>
      <c r="F64" t="s">
        <v>4</v>
      </c>
      <c r="G64">
        <v>15951061</v>
      </c>
      <c r="H64">
        <v>15951208</v>
      </c>
      <c r="I64" t="s">
        <v>5</v>
      </c>
      <c r="J64" t="s">
        <v>5</v>
      </c>
      <c r="K64">
        <v>15951061</v>
      </c>
      <c r="L64">
        <v>15951199</v>
      </c>
      <c r="M64">
        <v>15953231</v>
      </c>
      <c r="N64">
        <v>15953335</v>
      </c>
      <c r="O64">
        <v>672</v>
      </c>
      <c r="P64" s="2" t="s">
        <v>3429</v>
      </c>
      <c r="Q64" s="2" t="s">
        <v>1849</v>
      </c>
      <c r="R64" s="2" t="s">
        <v>1850</v>
      </c>
      <c r="S64" s="2" t="s">
        <v>1851</v>
      </c>
      <c r="T64">
        <v>133</v>
      </c>
      <c r="U64">
        <v>124</v>
      </c>
      <c r="V64">
        <v>2.4057846557299999E-4</v>
      </c>
      <c r="W64">
        <v>8.7598864817500007E-3</v>
      </c>
      <c r="X64" s="2" t="s">
        <v>1852</v>
      </c>
      <c r="Y64" s="2" t="s">
        <v>1853</v>
      </c>
      <c r="Z64">
        <v>0.114</v>
      </c>
      <c r="AA64">
        <v>9</v>
      </c>
      <c r="AB64" s="2" t="s">
        <v>1548</v>
      </c>
      <c r="AC64" s="2" t="s">
        <v>1549</v>
      </c>
      <c r="AD64" s="2" t="s">
        <v>1548</v>
      </c>
      <c r="AE64" s="8">
        <v>2612.6050654638898</v>
      </c>
      <c r="AF64" s="8">
        <v>2489.7708539384098</v>
      </c>
      <c r="AG64" s="8">
        <v>2530.1342770699498</v>
      </c>
      <c r="AH64" s="8">
        <v>2545.0382683139001</v>
      </c>
      <c r="AI64" s="8">
        <v>2623.2006396616998</v>
      </c>
      <c r="AJ64" s="8">
        <v>2376.7522408508999</v>
      </c>
      <c r="AK64" s="2" t="s">
        <v>1548</v>
      </c>
      <c r="AL64">
        <v>-1.67157136089768E-2</v>
      </c>
      <c r="AM64">
        <v>0.11357537260929899</v>
      </c>
      <c r="AN64">
        <v>-0.1471772728977</v>
      </c>
      <c r="AO64">
        <v>0.88299209883420104</v>
      </c>
      <c r="AP64" s="1">
        <v>0.97029259021752401</v>
      </c>
    </row>
    <row r="65" spans="1:42" x14ac:dyDescent="0.2">
      <c r="A65" t="s">
        <v>98</v>
      </c>
      <c r="B65">
        <v>438</v>
      </c>
      <c r="C65" s="2" t="s">
        <v>1854</v>
      </c>
      <c r="D65" s="2" t="s">
        <v>1855</v>
      </c>
      <c r="E65" t="s">
        <v>22</v>
      </c>
      <c r="F65" t="s">
        <v>15</v>
      </c>
      <c r="G65">
        <v>16057513</v>
      </c>
      <c r="H65">
        <v>16057640</v>
      </c>
      <c r="I65">
        <v>16067541</v>
      </c>
      <c r="J65">
        <v>16067604</v>
      </c>
      <c r="K65">
        <v>16050055</v>
      </c>
      <c r="L65">
        <v>16050274</v>
      </c>
      <c r="M65">
        <v>16080261</v>
      </c>
      <c r="N65">
        <v>16080508</v>
      </c>
      <c r="O65">
        <v>438</v>
      </c>
      <c r="P65" s="2" t="s">
        <v>3430</v>
      </c>
      <c r="Q65" s="2" t="s">
        <v>3431</v>
      </c>
      <c r="R65" s="2" t="s">
        <v>1856</v>
      </c>
      <c r="S65" s="2" t="s">
        <v>3432</v>
      </c>
      <c r="T65">
        <v>187</v>
      </c>
      <c r="U65">
        <v>251</v>
      </c>
      <c r="V65">
        <v>0</v>
      </c>
      <c r="W65">
        <v>0</v>
      </c>
      <c r="X65" s="2" t="s">
        <v>1857</v>
      </c>
      <c r="Y65" s="2" t="s">
        <v>1858</v>
      </c>
      <c r="Z65">
        <v>0.33300000000000002</v>
      </c>
      <c r="AA65">
        <v>9964</v>
      </c>
      <c r="AB65" s="2" t="s">
        <v>1854</v>
      </c>
      <c r="AC65" s="2" t="s">
        <v>1855</v>
      </c>
      <c r="AD65" s="2" t="s">
        <v>1854</v>
      </c>
      <c r="AE65" s="8">
        <v>3463.0167814034698</v>
      </c>
      <c r="AF65" s="8">
        <v>3089.3403793590801</v>
      </c>
      <c r="AG65" s="8">
        <v>3202.4584613238899</v>
      </c>
      <c r="AH65" s="8">
        <v>2792.40417350301</v>
      </c>
      <c r="AI65" s="8">
        <v>2561.40037217283</v>
      </c>
      <c r="AJ65" s="8">
        <v>2373.8276072485401</v>
      </c>
      <c r="AK65" s="2" t="s">
        <v>1854</v>
      </c>
      <c r="AL65">
        <v>-0.33625957008728802</v>
      </c>
      <c r="AM65">
        <v>0.12810479787377699</v>
      </c>
      <c r="AN65">
        <v>-2.6248788153790201</v>
      </c>
      <c r="AO65">
        <v>8.6679811668349399E-3</v>
      </c>
      <c r="AP65" s="1">
        <v>8.46040982704101E-2</v>
      </c>
    </row>
    <row r="66" spans="1:42" x14ac:dyDescent="0.2">
      <c r="A66" t="s">
        <v>98</v>
      </c>
      <c r="B66">
        <v>587</v>
      </c>
      <c r="C66" s="2" t="s">
        <v>1859</v>
      </c>
      <c r="D66" s="6" t="s">
        <v>1860</v>
      </c>
      <c r="E66" t="s">
        <v>93</v>
      </c>
      <c r="F66" t="s">
        <v>4</v>
      </c>
      <c r="G66">
        <v>8509086</v>
      </c>
      <c r="H66">
        <v>8509156</v>
      </c>
      <c r="I66">
        <v>8509448</v>
      </c>
      <c r="J66">
        <v>8509547</v>
      </c>
      <c r="K66">
        <v>8508748</v>
      </c>
      <c r="L66">
        <v>8508979</v>
      </c>
      <c r="M66">
        <v>8509781</v>
      </c>
      <c r="N66">
        <v>8510037</v>
      </c>
      <c r="O66">
        <v>587</v>
      </c>
      <c r="P66" s="2" t="s">
        <v>3433</v>
      </c>
      <c r="Q66" s="2" t="s">
        <v>3434</v>
      </c>
      <c r="R66" s="2" t="s">
        <v>3435</v>
      </c>
      <c r="S66" s="2" t="s">
        <v>1861</v>
      </c>
      <c r="T66">
        <v>194</v>
      </c>
      <c r="U66">
        <v>223</v>
      </c>
      <c r="V66">
        <v>0</v>
      </c>
      <c r="W66">
        <v>0</v>
      </c>
      <c r="X66" s="2" t="s">
        <v>1862</v>
      </c>
      <c r="Y66" s="2" t="s">
        <v>1863</v>
      </c>
      <c r="Z66">
        <v>-0.32300000000000001</v>
      </c>
      <c r="AA66">
        <v>362</v>
      </c>
      <c r="AB66" s="2" t="s">
        <v>1859</v>
      </c>
      <c r="AC66" s="2" t="s">
        <v>1860</v>
      </c>
      <c r="AD66" s="2" t="s">
        <v>1859</v>
      </c>
      <c r="AE66" s="8">
        <v>6682.7456749994899</v>
      </c>
      <c r="AF66" s="8">
        <v>4871.5023940429101</v>
      </c>
      <c r="AG66" s="8">
        <v>7764.6582830470898</v>
      </c>
      <c r="AH66" s="8">
        <v>2885.93556053969</v>
      </c>
      <c r="AI66" s="8">
        <v>3328.3858347579699</v>
      </c>
      <c r="AJ66" s="8">
        <v>3656.7668808169501</v>
      </c>
      <c r="AK66" s="2" t="s">
        <v>1859</v>
      </c>
      <c r="AL66">
        <v>-0.96872221607648701</v>
      </c>
      <c r="AM66">
        <v>0.19643652488664201</v>
      </c>
      <c r="AN66">
        <v>-4.9314770592460304</v>
      </c>
      <c r="AO66" s="1">
        <v>8.1610153503542797E-7</v>
      </c>
      <c r="AP66" s="1">
        <v>4.2891795997669403E-5</v>
      </c>
    </row>
    <row r="67" spans="1:42" x14ac:dyDescent="0.2">
      <c r="A67" t="s">
        <v>98</v>
      </c>
      <c r="B67">
        <v>713</v>
      </c>
      <c r="C67" s="2" t="s">
        <v>1864</v>
      </c>
      <c r="D67" s="2" t="s">
        <v>1865</v>
      </c>
      <c r="E67" t="s">
        <v>130</v>
      </c>
      <c r="F67" t="s">
        <v>4</v>
      </c>
      <c r="G67">
        <v>6851776</v>
      </c>
      <c r="H67">
        <v>6851867</v>
      </c>
      <c r="I67">
        <v>6854214</v>
      </c>
      <c r="J67">
        <v>6854273</v>
      </c>
      <c r="K67">
        <v>6850049</v>
      </c>
      <c r="L67">
        <v>6850114</v>
      </c>
      <c r="M67">
        <v>6856826</v>
      </c>
      <c r="N67">
        <v>6856924</v>
      </c>
      <c r="O67">
        <v>713</v>
      </c>
      <c r="P67" s="2" t="s">
        <v>3436</v>
      </c>
      <c r="Q67" s="2" t="s">
        <v>3437</v>
      </c>
      <c r="R67" s="2" t="s">
        <v>3438</v>
      </c>
      <c r="S67" s="2" t="s">
        <v>3439</v>
      </c>
      <c r="T67">
        <v>215</v>
      </c>
      <c r="U67">
        <v>183</v>
      </c>
      <c r="V67">
        <v>0</v>
      </c>
      <c r="W67">
        <v>0</v>
      </c>
      <c r="X67" s="2" t="s">
        <v>1866</v>
      </c>
      <c r="Y67" s="2" t="s">
        <v>1867</v>
      </c>
      <c r="Z67">
        <v>-0.27400000000000002</v>
      </c>
      <c r="AA67">
        <v>2406</v>
      </c>
      <c r="AB67" s="2" t="s">
        <v>1864</v>
      </c>
      <c r="AC67" s="2" t="s">
        <v>1865</v>
      </c>
      <c r="AD67" s="2" t="s">
        <v>1864</v>
      </c>
      <c r="AE67" s="8">
        <v>13534.258623523099</v>
      </c>
      <c r="AF67" s="8">
        <v>12018.643668659701</v>
      </c>
      <c r="AG67" s="8">
        <v>15005.178120410499</v>
      </c>
      <c r="AH67" s="8">
        <v>12735.0367507312</v>
      </c>
      <c r="AI67" s="8">
        <v>12687.815630707</v>
      </c>
      <c r="AJ67" s="8">
        <v>10117.2825084293</v>
      </c>
      <c r="AK67" s="2" t="s">
        <v>1864</v>
      </c>
      <c r="AL67">
        <v>-0.19067119024078599</v>
      </c>
      <c r="AM67">
        <v>0.15493850659862499</v>
      </c>
      <c r="AN67">
        <v>-1.23062493905875</v>
      </c>
      <c r="AO67">
        <v>0.21846317333479801</v>
      </c>
      <c r="AP67" s="1">
        <v>0.57942614722639796</v>
      </c>
    </row>
    <row r="68" spans="1:42" x14ac:dyDescent="0.2">
      <c r="A68" t="s">
        <v>98</v>
      </c>
      <c r="B68">
        <v>1070</v>
      </c>
      <c r="C68" s="2" t="s">
        <v>1868</v>
      </c>
      <c r="D68" s="2" t="s">
        <v>1869</v>
      </c>
      <c r="E68" t="s">
        <v>14</v>
      </c>
      <c r="F68" t="s">
        <v>15</v>
      </c>
      <c r="G68">
        <v>41904036</v>
      </c>
      <c r="H68">
        <v>41904242</v>
      </c>
      <c r="I68">
        <v>41906900</v>
      </c>
      <c r="J68">
        <v>41907106</v>
      </c>
      <c r="K68">
        <v>41899555</v>
      </c>
      <c r="L68">
        <v>41899579</v>
      </c>
      <c r="M68">
        <v>41910445</v>
      </c>
      <c r="N68">
        <v>41910598</v>
      </c>
      <c r="O68">
        <v>1070</v>
      </c>
      <c r="P68" s="2" t="s">
        <v>1870</v>
      </c>
      <c r="Q68" s="2" t="s">
        <v>1871</v>
      </c>
      <c r="R68" s="2" t="s">
        <v>343</v>
      </c>
      <c r="S68" s="2" t="s">
        <v>1872</v>
      </c>
      <c r="T68">
        <v>330</v>
      </c>
      <c r="U68">
        <v>330</v>
      </c>
      <c r="V68" s="1">
        <v>1.2212453270899999E-15</v>
      </c>
      <c r="W68" s="1">
        <v>6.1184390887199995E-13</v>
      </c>
      <c r="X68" s="2" t="s">
        <v>1873</v>
      </c>
      <c r="Y68" s="2" t="s">
        <v>1794</v>
      </c>
      <c r="Z68">
        <v>0.50700000000000001</v>
      </c>
      <c r="AA68">
        <v>2864</v>
      </c>
      <c r="AB68" s="2" t="s">
        <v>1868</v>
      </c>
      <c r="AC68" s="2" t="s">
        <v>1869</v>
      </c>
      <c r="AD68" s="2" t="s">
        <v>1868</v>
      </c>
      <c r="AE68" s="8">
        <v>836.16512791482603</v>
      </c>
      <c r="AF68" s="8">
        <v>762.11515974737199</v>
      </c>
      <c r="AG68" s="8">
        <v>752.59145931283501</v>
      </c>
      <c r="AH68" s="8">
        <v>877.472091541493</v>
      </c>
      <c r="AI68" s="8">
        <v>870.72162587003902</v>
      </c>
      <c r="AJ68" s="8">
        <v>829.62106520267298</v>
      </c>
      <c r="AK68" s="2" t="s">
        <v>1868</v>
      </c>
      <c r="AL68">
        <v>0.13362312432933701</v>
      </c>
      <c r="AM68">
        <v>0.12959730205488401</v>
      </c>
      <c r="AN68">
        <v>1.0310640901517201</v>
      </c>
      <c r="AO68">
        <v>0.30251076609807398</v>
      </c>
      <c r="AP68" s="1">
        <v>0.67108588634096</v>
      </c>
    </row>
    <row r="69" spans="1:42" x14ac:dyDescent="0.2">
      <c r="A69" t="s">
        <v>98</v>
      </c>
      <c r="B69">
        <v>1218</v>
      </c>
      <c r="C69" s="2" t="s">
        <v>1874</v>
      </c>
      <c r="D69" s="2" t="s">
        <v>1875</v>
      </c>
      <c r="E69" t="s">
        <v>52</v>
      </c>
      <c r="F69" t="s">
        <v>4</v>
      </c>
      <c r="G69">
        <v>58101600</v>
      </c>
      <c r="H69">
        <v>58101657</v>
      </c>
      <c r="I69">
        <v>58120013</v>
      </c>
      <c r="J69">
        <v>58120070</v>
      </c>
      <c r="K69">
        <v>58101450</v>
      </c>
      <c r="L69">
        <v>58101515</v>
      </c>
      <c r="M69">
        <v>58122817</v>
      </c>
      <c r="N69">
        <v>58122942</v>
      </c>
      <c r="O69">
        <v>1218</v>
      </c>
      <c r="P69" s="2" t="s">
        <v>3440</v>
      </c>
      <c r="Q69" s="2" t="s">
        <v>3441</v>
      </c>
      <c r="R69" s="2" t="s">
        <v>3442</v>
      </c>
      <c r="S69" s="2" t="s">
        <v>3443</v>
      </c>
      <c r="T69">
        <v>181</v>
      </c>
      <c r="U69">
        <v>181</v>
      </c>
      <c r="V69" s="1">
        <v>2.8088642522999999E-14</v>
      </c>
      <c r="W69" s="1">
        <v>1.12579279232E-11</v>
      </c>
      <c r="X69" s="2" t="s">
        <v>1876</v>
      </c>
      <c r="Y69" s="2" t="s">
        <v>1877</v>
      </c>
      <c r="Z69">
        <v>0.22900000000000001</v>
      </c>
      <c r="AA69">
        <v>18413</v>
      </c>
      <c r="AB69" s="2" t="s">
        <v>1874</v>
      </c>
      <c r="AC69" s="2" t="s">
        <v>1875</v>
      </c>
      <c r="AD69" s="2" t="s">
        <v>1874</v>
      </c>
      <c r="AE69" s="8">
        <v>6305.75903803658</v>
      </c>
      <c r="AF69" s="8">
        <v>6009.3218343298504</v>
      </c>
      <c r="AG69" s="8">
        <v>7202.1013125488998</v>
      </c>
      <c r="AH69" s="8">
        <v>6441.35894407879</v>
      </c>
      <c r="AI69" s="8">
        <v>6834.44743854646</v>
      </c>
      <c r="AJ69" s="8">
        <v>7801.9475732279498</v>
      </c>
      <c r="AK69" s="2" t="s">
        <v>1874</v>
      </c>
      <c r="AL69">
        <v>0.11091624131938101</v>
      </c>
      <c r="AM69">
        <v>0.140754556578253</v>
      </c>
      <c r="AN69">
        <v>0.78801172776042305</v>
      </c>
      <c r="AO69">
        <v>0.43068984599844601</v>
      </c>
      <c r="AP69" s="1">
        <v>0.77336505203866102</v>
      </c>
    </row>
    <row r="70" spans="1:42" x14ac:dyDescent="0.2">
      <c r="A70" t="s">
        <v>98</v>
      </c>
      <c r="B70">
        <v>860</v>
      </c>
      <c r="C70" s="2" t="s">
        <v>50</v>
      </c>
      <c r="D70" s="2" t="s">
        <v>51</v>
      </c>
      <c r="E70" t="s">
        <v>52</v>
      </c>
      <c r="F70" t="s">
        <v>15</v>
      </c>
      <c r="G70">
        <v>38988805</v>
      </c>
      <c r="H70">
        <v>38988874</v>
      </c>
      <c r="I70">
        <v>38989058</v>
      </c>
      <c r="J70">
        <v>38989106</v>
      </c>
      <c r="K70">
        <v>38987702</v>
      </c>
      <c r="L70">
        <v>38987780</v>
      </c>
      <c r="M70">
        <v>38989312</v>
      </c>
      <c r="N70">
        <v>38989397</v>
      </c>
      <c r="O70">
        <v>860</v>
      </c>
      <c r="P70" s="2" t="s">
        <v>1878</v>
      </c>
      <c r="Q70" s="2" t="s">
        <v>1879</v>
      </c>
      <c r="R70" s="2" t="s">
        <v>1880</v>
      </c>
      <c r="S70" s="2" t="s">
        <v>1881</v>
      </c>
      <c r="T70">
        <v>172</v>
      </c>
      <c r="U70">
        <v>193</v>
      </c>
      <c r="V70" s="1">
        <v>2.09132711149E-12</v>
      </c>
      <c r="W70" s="1">
        <v>6.9850325523799996E-10</v>
      </c>
      <c r="X70" s="2" t="s">
        <v>1882</v>
      </c>
      <c r="Y70" s="2" t="s">
        <v>1883</v>
      </c>
      <c r="Z70">
        <v>-0.19400000000000001</v>
      </c>
      <c r="AA70">
        <v>232</v>
      </c>
      <c r="AB70" s="2" t="s">
        <v>50</v>
      </c>
      <c r="AC70" s="2" t="s">
        <v>51</v>
      </c>
      <c r="AD70" s="2" t="s">
        <v>50</v>
      </c>
      <c r="AE70" s="8">
        <v>2679.4544400416098</v>
      </c>
      <c r="AF70" s="8">
        <v>2379.7848858011798</v>
      </c>
      <c r="AG70" s="8">
        <v>2636.47126539583</v>
      </c>
      <c r="AH70" s="8">
        <v>3328.9789728187102</v>
      </c>
      <c r="AI70" s="8">
        <v>3209.1996046008599</v>
      </c>
      <c r="AJ70" s="8">
        <v>3959.9538975948899</v>
      </c>
      <c r="AK70" s="2" t="s">
        <v>50</v>
      </c>
      <c r="AL70">
        <v>0.44819679321584599</v>
      </c>
      <c r="AM70">
        <v>0.14027679318393599</v>
      </c>
      <c r="AN70">
        <v>3.1950886746331202</v>
      </c>
      <c r="AO70">
        <v>1.39787883612054E-3</v>
      </c>
      <c r="AP70" s="1">
        <v>2.1545327416466298E-2</v>
      </c>
    </row>
    <row r="71" spans="1:42" x14ac:dyDescent="0.2">
      <c r="A71" t="s">
        <v>98</v>
      </c>
      <c r="B71">
        <v>781</v>
      </c>
      <c r="C71" s="2" t="s">
        <v>1884</v>
      </c>
      <c r="D71" s="6" t="s">
        <v>1885</v>
      </c>
      <c r="E71" t="s">
        <v>3</v>
      </c>
      <c r="F71" t="s">
        <v>15</v>
      </c>
      <c r="G71">
        <v>49205792</v>
      </c>
      <c r="H71">
        <v>49205882</v>
      </c>
      <c r="I71">
        <v>49206014</v>
      </c>
      <c r="J71">
        <v>49206107</v>
      </c>
      <c r="K71">
        <v>49205570</v>
      </c>
      <c r="L71">
        <v>49205708</v>
      </c>
      <c r="M71">
        <v>49206289</v>
      </c>
      <c r="N71">
        <v>49206415</v>
      </c>
      <c r="O71">
        <v>781</v>
      </c>
      <c r="P71" s="2" t="s">
        <v>3444</v>
      </c>
      <c r="Q71" s="2" t="s">
        <v>3445</v>
      </c>
      <c r="R71" s="2" t="s">
        <v>3446</v>
      </c>
      <c r="S71" s="2" t="s">
        <v>1886</v>
      </c>
      <c r="T71">
        <v>217</v>
      </c>
      <c r="U71">
        <v>214</v>
      </c>
      <c r="V71" s="1">
        <v>3.3753000394700001E-12</v>
      </c>
      <c r="W71" s="1">
        <v>9.6630018272799993E-10</v>
      </c>
      <c r="X71" s="2" t="s">
        <v>1887</v>
      </c>
      <c r="Y71" s="2" t="s">
        <v>1888</v>
      </c>
      <c r="Z71">
        <v>-0.20599999999999999</v>
      </c>
      <c r="AA71">
        <v>222</v>
      </c>
      <c r="AB71" s="2" t="s">
        <v>1884</v>
      </c>
      <c r="AC71" s="2" t="s">
        <v>1885</v>
      </c>
      <c r="AD71" s="2" t="s">
        <v>1884</v>
      </c>
      <c r="AE71" s="8">
        <v>1438.90539050087</v>
      </c>
      <c r="AF71" s="8">
        <v>1626.42967041872</v>
      </c>
      <c r="AG71" s="8">
        <v>1658.8570178837099</v>
      </c>
      <c r="AH71" s="8">
        <v>841.782483330128</v>
      </c>
      <c r="AI71" s="8">
        <v>1176.41223469894</v>
      </c>
      <c r="AJ71" s="8">
        <v>961.229577308854</v>
      </c>
      <c r="AK71" s="2" t="s">
        <v>1884</v>
      </c>
      <c r="AL71">
        <v>-0.665073773189503</v>
      </c>
      <c r="AM71">
        <v>0.16778720820648799</v>
      </c>
      <c r="AN71">
        <v>-3.9637930703932298</v>
      </c>
      <c r="AO71" s="1">
        <v>7.37682023414747E-5</v>
      </c>
      <c r="AP71" s="1">
        <v>1.9963814674182701E-3</v>
      </c>
    </row>
    <row r="72" spans="1:42" x14ac:dyDescent="0.2">
      <c r="A72" t="s">
        <v>98</v>
      </c>
      <c r="B72">
        <v>1069</v>
      </c>
      <c r="C72" s="2" t="s">
        <v>1868</v>
      </c>
      <c r="D72" s="2" t="s">
        <v>1869</v>
      </c>
      <c r="E72" t="s">
        <v>14</v>
      </c>
      <c r="F72" t="s">
        <v>15</v>
      </c>
      <c r="G72">
        <v>41904036</v>
      </c>
      <c r="H72">
        <v>41904242</v>
      </c>
      <c r="I72">
        <v>41906900</v>
      </c>
      <c r="J72">
        <v>41907106</v>
      </c>
      <c r="K72">
        <v>41890251</v>
      </c>
      <c r="L72">
        <v>41890828</v>
      </c>
      <c r="M72">
        <v>41910445</v>
      </c>
      <c r="N72">
        <v>41910598</v>
      </c>
      <c r="O72">
        <v>1069</v>
      </c>
      <c r="P72" s="2" t="s">
        <v>1889</v>
      </c>
      <c r="Q72" s="2" t="s">
        <v>1890</v>
      </c>
      <c r="R72" s="2" t="s">
        <v>343</v>
      </c>
      <c r="S72" s="2" t="s">
        <v>1891</v>
      </c>
      <c r="T72">
        <v>330</v>
      </c>
      <c r="U72">
        <v>330</v>
      </c>
      <c r="V72" s="1">
        <v>1.9440449250399999E-11</v>
      </c>
      <c r="W72" s="1">
        <v>4.8698325372300001E-9</v>
      </c>
      <c r="X72" s="2" t="s">
        <v>1892</v>
      </c>
      <c r="Y72" s="2" t="s">
        <v>1893</v>
      </c>
      <c r="Z72">
        <v>0.60399999999999998</v>
      </c>
      <c r="AA72">
        <v>2864</v>
      </c>
      <c r="AB72" s="2" t="s">
        <v>1868</v>
      </c>
      <c r="AC72" s="2" t="s">
        <v>1869</v>
      </c>
      <c r="AD72" s="2" t="s">
        <v>1868</v>
      </c>
      <c r="AE72" s="8">
        <v>836.16512791482603</v>
      </c>
      <c r="AF72" s="8">
        <v>762.11515974737199</v>
      </c>
      <c r="AG72" s="8">
        <v>752.59145931283501</v>
      </c>
      <c r="AH72" s="8">
        <v>877.472091541493</v>
      </c>
      <c r="AI72" s="8">
        <v>870.72162587003902</v>
      </c>
      <c r="AJ72" s="8">
        <v>829.62106520267298</v>
      </c>
      <c r="AK72" s="2" t="s">
        <v>1868</v>
      </c>
      <c r="AL72">
        <v>0.13362312432933701</v>
      </c>
      <c r="AM72">
        <v>0.12959730205488401</v>
      </c>
      <c r="AN72">
        <v>1.0310640901517201</v>
      </c>
      <c r="AO72">
        <v>0.30251076609807398</v>
      </c>
      <c r="AP72" s="1">
        <v>0.67108588634096</v>
      </c>
    </row>
    <row r="73" spans="1:42" x14ac:dyDescent="0.2">
      <c r="A73" t="s">
        <v>98</v>
      </c>
      <c r="B73">
        <v>518</v>
      </c>
      <c r="C73" s="2" t="s">
        <v>1894</v>
      </c>
      <c r="D73" s="6" t="s">
        <v>1895</v>
      </c>
      <c r="E73" t="s">
        <v>75</v>
      </c>
      <c r="F73" t="s">
        <v>4</v>
      </c>
      <c r="G73">
        <v>9944456</v>
      </c>
      <c r="H73">
        <v>9944691</v>
      </c>
      <c r="I73">
        <v>9947635</v>
      </c>
      <c r="J73">
        <v>9947779</v>
      </c>
      <c r="K73">
        <v>9944125</v>
      </c>
      <c r="L73">
        <v>9944237</v>
      </c>
      <c r="M73">
        <v>9952843</v>
      </c>
      <c r="N73">
        <v>9953650</v>
      </c>
      <c r="O73">
        <v>518</v>
      </c>
      <c r="P73" s="2" t="s">
        <v>1896</v>
      </c>
      <c r="Q73" s="2" t="s">
        <v>1897</v>
      </c>
      <c r="R73" s="2" t="s">
        <v>1898</v>
      </c>
      <c r="S73" s="2" t="s">
        <v>1899</v>
      </c>
      <c r="T73">
        <v>359</v>
      </c>
      <c r="U73">
        <v>268</v>
      </c>
      <c r="V73" s="1">
        <v>4.6042503143399999E-11</v>
      </c>
      <c r="W73" s="1">
        <v>1.0252130699900001E-8</v>
      </c>
      <c r="X73" s="2" t="s">
        <v>1900</v>
      </c>
      <c r="Y73" s="2" t="s">
        <v>1901</v>
      </c>
      <c r="Z73">
        <v>0.49399999999999999</v>
      </c>
      <c r="AA73">
        <v>3088</v>
      </c>
      <c r="AB73" s="2" t="s">
        <v>1894</v>
      </c>
      <c r="AC73" s="2" t="s">
        <v>1895</v>
      </c>
      <c r="AD73" s="2" t="s">
        <v>1894</v>
      </c>
      <c r="AE73" s="8">
        <v>681.64444241549404</v>
      </c>
      <c r="AF73" s="8">
        <v>973.32715165692503</v>
      </c>
      <c r="AG73" s="8">
        <v>532.37098671536899</v>
      </c>
      <c r="AH73" s="8">
        <v>223.983058429946</v>
      </c>
      <c r="AI73" s="8">
        <v>275.89405128961999</v>
      </c>
      <c r="AJ73" s="8">
        <v>400.67480352326498</v>
      </c>
      <c r="AK73" s="2" t="s">
        <v>1894</v>
      </c>
      <c r="AL73">
        <v>-1.2773686280257599</v>
      </c>
      <c r="AM73">
        <v>0.27978005774951997</v>
      </c>
      <c r="AN73">
        <v>-4.5656171433396304</v>
      </c>
      <c r="AO73" s="1">
        <v>4.9802698851121297E-6</v>
      </c>
      <c r="AP73" s="1">
        <v>2.0775457518911001E-4</v>
      </c>
    </row>
    <row r="74" spans="1:42" x14ac:dyDescent="0.2">
      <c r="A74" t="s">
        <v>98</v>
      </c>
      <c r="B74">
        <v>283</v>
      </c>
      <c r="C74" s="2" t="s">
        <v>1902</v>
      </c>
      <c r="D74" s="2" t="s">
        <v>1903</v>
      </c>
      <c r="E74" t="s">
        <v>93</v>
      </c>
      <c r="F74" t="s">
        <v>15</v>
      </c>
      <c r="G74">
        <v>197035</v>
      </c>
      <c r="H74">
        <v>197108</v>
      </c>
      <c r="I74">
        <v>197391</v>
      </c>
      <c r="J74">
        <v>197640</v>
      </c>
      <c r="K74">
        <v>196707</v>
      </c>
      <c r="L74">
        <v>196886</v>
      </c>
      <c r="M74">
        <v>197726</v>
      </c>
      <c r="N74">
        <v>197867</v>
      </c>
      <c r="O74">
        <v>283</v>
      </c>
      <c r="P74" s="2" t="s">
        <v>3447</v>
      </c>
      <c r="Q74" s="2" t="s">
        <v>3448</v>
      </c>
      <c r="R74" s="2" t="s">
        <v>3449</v>
      </c>
      <c r="S74" s="2" t="s">
        <v>3450</v>
      </c>
      <c r="T74">
        <v>373</v>
      </c>
      <c r="U74">
        <v>197</v>
      </c>
      <c r="V74" s="1">
        <v>1.4055534514099999E-10</v>
      </c>
      <c r="W74" s="1">
        <v>2.81672911663E-8</v>
      </c>
      <c r="X74" s="2" t="s">
        <v>1904</v>
      </c>
      <c r="Y74" s="2" t="s">
        <v>1905</v>
      </c>
      <c r="Z74">
        <v>0.13800000000000001</v>
      </c>
      <c r="AA74">
        <v>356</v>
      </c>
      <c r="AB74" s="2" t="s">
        <v>1902</v>
      </c>
      <c r="AC74" s="2" t="s">
        <v>1903</v>
      </c>
      <c r="AD74" s="2" t="s">
        <v>1902</v>
      </c>
      <c r="AE74" s="8">
        <v>33205.509011558599</v>
      </c>
      <c r="AF74" s="8">
        <v>31528.986423622799</v>
      </c>
      <c r="AG74" s="8">
        <v>30518.029604441301</v>
      </c>
      <c r="AH74" s="8">
        <v>29456.2335358284</v>
      </c>
      <c r="AI74" s="8">
        <v>28909.2822703315</v>
      </c>
      <c r="AJ74" s="8">
        <v>39516.674357215401</v>
      </c>
      <c r="AK74" s="2" t="s">
        <v>1902</v>
      </c>
      <c r="AL74">
        <v>3.93347186265555E-2</v>
      </c>
      <c r="AM74">
        <v>0.15975902786250201</v>
      </c>
      <c r="AN74">
        <v>0.24621280658022801</v>
      </c>
      <c r="AO74">
        <v>0.80551750244005205</v>
      </c>
      <c r="AP74" s="1">
        <v>0.947639679375193</v>
      </c>
    </row>
    <row r="75" spans="1:42" x14ac:dyDescent="0.2">
      <c r="A75" t="s">
        <v>98</v>
      </c>
      <c r="B75">
        <v>1709</v>
      </c>
      <c r="C75" s="2" t="s">
        <v>1906</v>
      </c>
      <c r="D75" s="2" t="s">
        <v>1907</v>
      </c>
      <c r="E75" t="s">
        <v>534</v>
      </c>
      <c r="F75" t="s">
        <v>4</v>
      </c>
      <c r="G75">
        <v>75005583</v>
      </c>
      <c r="H75">
        <v>75005652</v>
      </c>
      <c r="I75">
        <v>75005857</v>
      </c>
      <c r="J75">
        <v>75005995</v>
      </c>
      <c r="K75">
        <v>75005211</v>
      </c>
      <c r="L75">
        <v>75005322</v>
      </c>
      <c r="M75">
        <v>75010643</v>
      </c>
      <c r="N75">
        <v>75010757</v>
      </c>
      <c r="O75">
        <v>1709</v>
      </c>
      <c r="P75" s="2" t="s">
        <v>3451</v>
      </c>
      <c r="Q75" s="2" t="s">
        <v>3452</v>
      </c>
      <c r="R75" s="2" t="s">
        <v>3453</v>
      </c>
      <c r="S75" s="2" t="s">
        <v>1908</v>
      </c>
      <c r="T75">
        <v>193</v>
      </c>
      <c r="U75">
        <v>262</v>
      </c>
      <c r="V75" s="1">
        <v>2.3349038258400001E-9</v>
      </c>
      <c r="W75" s="1">
        <v>4.25377024271E-7</v>
      </c>
      <c r="X75" s="2" t="s">
        <v>1909</v>
      </c>
      <c r="Y75" s="2" t="s">
        <v>1910</v>
      </c>
      <c r="Z75">
        <v>-0.193</v>
      </c>
      <c r="AA75">
        <v>274</v>
      </c>
      <c r="AB75" s="2" t="s">
        <v>1906</v>
      </c>
      <c r="AC75" s="2" t="s">
        <v>1907</v>
      </c>
      <c r="AD75" s="2" t="s">
        <v>1906</v>
      </c>
      <c r="AE75" s="8">
        <v>1600.00142431933</v>
      </c>
      <c r="AF75" s="8">
        <v>1344.16479643821</v>
      </c>
      <c r="AG75" s="8">
        <v>1278.7880402544399</v>
      </c>
      <c r="AH75" s="8">
        <v>1316.8234753848501</v>
      </c>
      <c r="AI75" s="8">
        <v>1359.6058847552499</v>
      </c>
      <c r="AJ75" s="8">
        <v>1506.18630521519</v>
      </c>
      <c r="AK75" s="2" t="s">
        <v>1906</v>
      </c>
      <c r="AL75">
        <v>-1.25325129094542E-2</v>
      </c>
      <c r="AM75">
        <v>0.14807915577512501</v>
      </c>
      <c r="AN75">
        <v>-8.4633876009438294E-2</v>
      </c>
      <c r="AO75">
        <v>0.93255246651628099</v>
      </c>
      <c r="AP75" s="1">
        <v>0.98313248285388799</v>
      </c>
    </row>
    <row r="76" spans="1:42" x14ac:dyDescent="0.2">
      <c r="A76" t="s">
        <v>98</v>
      </c>
      <c r="B76">
        <v>1832</v>
      </c>
      <c r="C76" s="2" t="s">
        <v>1911</v>
      </c>
      <c r="D76" s="2" t="s">
        <v>1912</v>
      </c>
      <c r="E76" t="s">
        <v>287</v>
      </c>
      <c r="F76" t="s">
        <v>15</v>
      </c>
      <c r="G76">
        <v>35463886</v>
      </c>
      <c r="H76">
        <v>35463983</v>
      </c>
      <c r="I76">
        <v>35465566</v>
      </c>
      <c r="J76">
        <v>35465610</v>
      </c>
      <c r="K76">
        <v>35463370</v>
      </c>
      <c r="L76">
        <v>35463426</v>
      </c>
      <c r="M76">
        <v>35465696</v>
      </c>
      <c r="N76">
        <v>35465759</v>
      </c>
      <c r="O76">
        <v>1832</v>
      </c>
      <c r="P76" s="2" t="s">
        <v>1913</v>
      </c>
      <c r="Q76" s="2" t="s">
        <v>3454</v>
      </c>
      <c r="R76" s="2" t="s">
        <v>1914</v>
      </c>
      <c r="S76" s="2" t="s">
        <v>1915</v>
      </c>
      <c r="T76">
        <v>168</v>
      </c>
      <c r="U76">
        <v>221</v>
      </c>
      <c r="V76" s="1">
        <v>7.0433793242199996E-9</v>
      </c>
      <c r="W76" s="1">
        <v>1.17624434714E-6</v>
      </c>
      <c r="X76" s="2" t="s">
        <v>1916</v>
      </c>
      <c r="Y76" s="2" t="s">
        <v>1917</v>
      </c>
      <c r="Z76">
        <v>0.157</v>
      </c>
      <c r="AA76">
        <v>1627</v>
      </c>
      <c r="AB76" s="2" t="s">
        <v>1911</v>
      </c>
      <c r="AC76" s="2" t="s">
        <v>1912</v>
      </c>
      <c r="AD76" s="2" t="s">
        <v>1911</v>
      </c>
      <c r="AE76" s="8">
        <v>3100.27673246533</v>
      </c>
      <c r="AF76" s="8">
        <v>1453.17743742379</v>
      </c>
      <c r="AG76" s="8">
        <v>764.94027086035601</v>
      </c>
      <c r="AH76" s="8">
        <v>866.39600623451804</v>
      </c>
      <c r="AI76" s="8">
        <v>722.84241437880303</v>
      </c>
      <c r="AJ76" s="8">
        <v>500.11234600349098</v>
      </c>
      <c r="AK76" s="2" t="s">
        <v>1911</v>
      </c>
      <c r="AL76">
        <v>-1.3478465138901099</v>
      </c>
      <c r="AM76">
        <v>0.60498008157854599</v>
      </c>
      <c r="AN76">
        <v>-2.22791882729963</v>
      </c>
      <c r="AO76">
        <v>2.58859284484865E-2</v>
      </c>
      <c r="AP76" s="1">
        <v>0.172788402225829</v>
      </c>
    </row>
    <row r="77" spans="1:42" x14ac:dyDescent="0.2">
      <c r="A77" t="s">
        <v>98</v>
      </c>
      <c r="B77">
        <v>1160</v>
      </c>
      <c r="C77" s="2" t="s">
        <v>1918</v>
      </c>
      <c r="D77" s="2" t="s">
        <v>1919</v>
      </c>
      <c r="E77" t="s">
        <v>101</v>
      </c>
      <c r="F77" t="s">
        <v>15</v>
      </c>
      <c r="G77">
        <v>70929579</v>
      </c>
      <c r="H77">
        <v>70929743</v>
      </c>
      <c r="I77">
        <v>70931312</v>
      </c>
      <c r="J77">
        <v>70931348</v>
      </c>
      <c r="K77">
        <v>70928871</v>
      </c>
      <c r="L77">
        <v>70928988</v>
      </c>
      <c r="M77">
        <v>70934665</v>
      </c>
      <c r="N77">
        <v>70934701</v>
      </c>
      <c r="O77">
        <v>1160</v>
      </c>
      <c r="P77" s="2" t="s">
        <v>3455</v>
      </c>
      <c r="Q77" s="2" t="s">
        <v>3456</v>
      </c>
      <c r="R77" s="2" t="s">
        <v>3457</v>
      </c>
      <c r="S77" s="2" t="s">
        <v>3458</v>
      </c>
      <c r="T77">
        <v>160</v>
      </c>
      <c r="U77">
        <v>288</v>
      </c>
      <c r="V77" s="1">
        <v>1.3103849116900001E-8</v>
      </c>
      <c r="W77" s="1">
        <v>2.0200087407900002E-6</v>
      </c>
      <c r="X77" s="2" t="s">
        <v>1920</v>
      </c>
      <c r="Y77" s="2" t="s">
        <v>1921</v>
      </c>
      <c r="Z77">
        <v>-0.11899999999999999</v>
      </c>
      <c r="AA77">
        <v>1605</v>
      </c>
      <c r="AB77" s="2" t="s">
        <v>1918</v>
      </c>
      <c r="AC77" s="2" t="s">
        <v>1919</v>
      </c>
      <c r="AD77" s="2" t="s">
        <v>1918</v>
      </c>
      <c r="AE77" s="8">
        <v>18826.318129028601</v>
      </c>
      <c r="AF77" s="8">
        <v>18258.644037932299</v>
      </c>
      <c r="AG77" s="8">
        <v>23936.799094698399</v>
      </c>
      <c r="AH77" s="8">
        <v>22542.294951985299</v>
      </c>
      <c r="AI77" s="8">
        <v>26982.4382161248</v>
      </c>
      <c r="AJ77" s="8">
        <v>30768.120374690399</v>
      </c>
      <c r="AK77" s="2" t="s">
        <v>1918</v>
      </c>
      <c r="AL77">
        <v>0.39591556504409797</v>
      </c>
      <c r="AM77">
        <v>0.17441367496518601</v>
      </c>
      <c r="AN77">
        <v>2.2699800639091299</v>
      </c>
      <c r="AO77">
        <v>2.3208792671929501E-2</v>
      </c>
      <c r="AP77" s="1">
        <v>0.160620284072228</v>
      </c>
    </row>
    <row r="78" spans="1:42" x14ac:dyDescent="0.2">
      <c r="A78" t="s">
        <v>98</v>
      </c>
      <c r="B78">
        <v>455</v>
      </c>
      <c r="C78" s="2" t="s">
        <v>1922</v>
      </c>
      <c r="D78" s="6" t="s">
        <v>1923</v>
      </c>
      <c r="E78" t="s">
        <v>3</v>
      </c>
      <c r="F78" t="s">
        <v>4</v>
      </c>
      <c r="G78">
        <v>16062272</v>
      </c>
      <c r="H78">
        <v>16062323</v>
      </c>
      <c r="I78">
        <v>16062502</v>
      </c>
      <c r="J78">
        <v>16062559</v>
      </c>
      <c r="K78">
        <v>16062039</v>
      </c>
      <c r="L78">
        <v>16062096</v>
      </c>
      <c r="M78">
        <v>16062729</v>
      </c>
      <c r="N78">
        <v>16062786</v>
      </c>
      <c r="O78">
        <v>455</v>
      </c>
      <c r="P78" s="2" t="s">
        <v>3459</v>
      </c>
      <c r="Q78" s="2" t="s">
        <v>1924</v>
      </c>
      <c r="R78" s="2" t="s">
        <v>3460</v>
      </c>
      <c r="S78" s="2" t="s">
        <v>3461</v>
      </c>
      <c r="T78">
        <v>175</v>
      </c>
      <c r="U78">
        <v>181</v>
      </c>
      <c r="V78" s="1">
        <v>1.7175545208300001E-8</v>
      </c>
      <c r="W78" s="1">
        <v>2.4585566140999999E-6</v>
      </c>
      <c r="X78" s="2" t="s">
        <v>1925</v>
      </c>
      <c r="Y78" s="2" t="s">
        <v>1926</v>
      </c>
      <c r="Z78">
        <v>0.19900000000000001</v>
      </c>
      <c r="AA78">
        <v>230</v>
      </c>
      <c r="AB78" s="2" t="s">
        <v>1922</v>
      </c>
      <c r="AC78" s="2" t="s">
        <v>1923</v>
      </c>
      <c r="AD78" s="2" t="s">
        <v>1922</v>
      </c>
      <c r="AE78" s="8">
        <v>2278.3581925752601</v>
      </c>
      <c r="AF78" s="8">
        <v>1780.21536038052</v>
      </c>
      <c r="AG78" s="8">
        <v>2008.7400117301499</v>
      </c>
      <c r="AH78" s="8">
        <v>3304.3654499143199</v>
      </c>
      <c r="AI78" s="8">
        <v>2936.6162819267101</v>
      </c>
      <c r="AJ78" s="8">
        <v>3451.06765078432</v>
      </c>
      <c r="AK78" s="2" t="s">
        <v>1922</v>
      </c>
      <c r="AL78">
        <v>0.67605870245990896</v>
      </c>
      <c r="AM78">
        <v>0.14841123913847001</v>
      </c>
      <c r="AN78">
        <v>4.5553066356998402</v>
      </c>
      <c r="AO78" s="1">
        <v>5.2309215304774997E-6</v>
      </c>
      <c r="AP78" s="1">
        <v>2.1591372853849001E-4</v>
      </c>
    </row>
    <row r="79" spans="1:42" x14ac:dyDescent="0.2">
      <c r="A79" t="s">
        <v>98</v>
      </c>
      <c r="B79">
        <v>1882</v>
      </c>
      <c r="C79" s="2" t="s">
        <v>1927</v>
      </c>
      <c r="D79" s="6" t="s">
        <v>1928</v>
      </c>
      <c r="E79" t="s">
        <v>425</v>
      </c>
      <c r="F79" t="s">
        <v>15</v>
      </c>
      <c r="G79">
        <v>40301823</v>
      </c>
      <c r="H79">
        <v>40302237</v>
      </c>
      <c r="I79">
        <v>40304571</v>
      </c>
      <c r="J79">
        <v>40305009</v>
      </c>
      <c r="K79">
        <v>40299961</v>
      </c>
      <c r="L79">
        <v>40300372</v>
      </c>
      <c r="M79">
        <v>40306238</v>
      </c>
      <c r="N79">
        <v>40306643</v>
      </c>
      <c r="O79">
        <v>1882</v>
      </c>
      <c r="P79" s="2" t="s">
        <v>1929</v>
      </c>
      <c r="Q79" s="2" t="s">
        <v>9</v>
      </c>
      <c r="R79" s="2" t="s">
        <v>1930</v>
      </c>
      <c r="S79" s="2" t="s">
        <v>1931</v>
      </c>
      <c r="T79">
        <v>562</v>
      </c>
      <c r="U79">
        <v>538</v>
      </c>
      <c r="V79" s="1">
        <v>7.3996472504899996E-8</v>
      </c>
      <c r="W79" s="1">
        <v>9.8859287266500003E-6</v>
      </c>
      <c r="X79" s="2" t="s">
        <v>11</v>
      </c>
      <c r="Y79" s="2" t="s">
        <v>1932</v>
      </c>
      <c r="Z79">
        <v>0.52500000000000002</v>
      </c>
      <c r="AA79">
        <v>2748</v>
      </c>
      <c r="AB79" s="2" t="s">
        <v>1927</v>
      </c>
      <c r="AC79" s="2" t="s">
        <v>1928</v>
      </c>
      <c r="AD79" s="2" t="s">
        <v>1927</v>
      </c>
      <c r="AE79" s="8">
        <v>242.19199642093901</v>
      </c>
      <c r="AF79" s="8">
        <v>240.41180645925999</v>
      </c>
      <c r="AG79" s="8">
        <v>255.20877198210999</v>
      </c>
      <c r="AH79" s="8">
        <v>4882.0922680857002</v>
      </c>
      <c r="AI79" s="8">
        <v>3733.39830205113</v>
      </c>
      <c r="AJ79" s="8">
        <v>5446.64264546102</v>
      </c>
      <c r="AK79" s="2" t="s">
        <v>1927</v>
      </c>
      <c r="AL79">
        <v>4.2514651325365698</v>
      </c>
      <c r="AM79">
        <v>0.178036776222955</v>
      </c>
      <c r="AN79">
        <v>23.879701838750901</v>
      </c>
      <c r="AO79" s="1">
        <v>4.9782358613131497E-126</v>
      </c>
      <c r="AP79" s="1">
        <v>1.26372517339434E-121</v>
      </c>
    </row>
    <row r="80" spans="1:42" x14ac:dyDescent="0.2">
      <c r="A80" t="s">
        <v>98</v>
      </c>
      <c r="B80">
        <v>1662</v>
      </c>
      <c r="C80" s="2" t="s">
        <v>1933</v>
      </c>
      <c r="D80" s="2" t="s">
        <v>1934</v>
      </c>
      <c r="E80" t="s">
        <v>22</v>
      </c>
      <c r="F80" t="s">
        <v>4</v>
      </c>
      <c r="G80">
        <v>24102771</v>
      </c>
      <c r="H80">
        <v>24102832</v>
      </c>
      <c r="I80">
        <v>24103713</v>
      </c>
      <c r="J80">
        <v>24103863</v>
      </c>
      <c r="K80">
        <v>24102537</v>
      </c>
      <c r="L80">
        <v>24102603</v>
      </c>
      <c r="M80">
        <v>24104185</v>
      </c>
      <c r="N80">
        <v>24104235</v>
      </c>
      <c r="O80">
        <v>1662</v>
      </c>
      <c r="P80" s="2" t="s">
        <v>3462</v>
      </c>
      <c r="Q80" s="2" t="s">
        <v>1935</v>
      </c>
      <c r="R80" s="2" t="s">
        <v>3463</v>
      </c>
      <c r="S80" s="2" t="s">
        <v>1936</v>
      </c>
      <c r="T80">
        <v>185</v>
      </c>
      <c r="U80">
        <v>274</v>
      </c>
      <c r="V80" s="1">
        <v>3.6363534505799999E-7</v>
      </c>
      <c r="W80" s="1">
        <v>4.5545326968500003E-5</v>
      </c>
      <c r="X80" s="2" t="s">
        <v>1937</v>
      </c>
      <c r="Y80" s="2" t="s">
        <v>1938</v>
      </c>
      <c r="Z80">
        <v>0.111</v>
      </c>
      <c r="AA80">
        <v>942</v>
      </c>
      <c r="AB80" s="2" t="s">
        <v>1933</v>
      </c>
      <c r="AC80" s="2" t="s">
        <v>1934</v>
      </c>
      <c r="AD80" s="2" t="s">
        <v>1933</v>
      </c>
      <c r="AE80" s="8">
        <v>12945.7649489618</v>
      </c>
      <c r="AF80" s="8">
        <v>9561.9659378776305</v>
      </c>
      <c r="AG80" s="8">
        <v>11542.708571502701</v>
      </c>
      <c r="AH80" s="8">
        <v>11746.80380612</v>
      </c>
      <c r="AI80" s="8">
        <v>10994.9297319939</v>
      </c>
      <c r="AJ80" s="8">
        <v>9767.3013540135998</v>
      </c>
      <c r="AK80" s="2" t="s">
        <v>1933</v>
      </c>
      <c r="AL80">
        <v>-6.6861012464086794E-2</v>
      </c>
      <c r="AM80">
        <v>0.15822576653291301</v>
      </c>
      <c r="AN80">
        <v>-0.42256715786034199</v>
      </c>
      <c r="AO80">
        <v>0.67261109252919205</v>
      </c>
      <c r="AP80" s="1">
        <v>0.89837775960864996</v>
      </c>
    </row>
    <row r="81" spans="1:42" x14ac:dyDescent="0.2">
      <c r="A81" t="s">
        <v>98</v>
      </c>
      <c r="B81">
        <v>857</v>
      </c>
      <c r="C81" s="2" t="s">
        <v>1939</v>
      </c>
      <c r="D81" s="2" t="s">
        <v>1940</v>
      </c>
      <c r="E81" t="s">
        <v>75</v>
      </c>
      <c r="F81" t="s">
        <v>15</v>
      </c>
      <c r="G81">
        <v>39923227</v>
      </c>
      <c r="H81">
        <v>39923260</v>
      </c>
      <c r="I81">
        <v>39924944</v>
      </c>
      <c r="J81">
        <v>39925028</v>
      </c>
      <c r="K81">
        <v>39914945</v>
      </c>
      <c r="L81">
        <v>39919951</v>
      </c>
      <c r="M81">
        <v>39955933</v>
      </c>
      <c r="N81">
        <v>39956244</v>
      </c>
      <c r="O81">
        <v>857</v>
      </c>
      <c r="P81" s="2" t="s">
        <v>1941</v>
      </c>
      <c r="Q81" s="2" t="s">
        <v>730</v>
      </c>
      <c r="R81" s="2" t="s">
        <v>1942</v>
      </c>
      <c r="S81" s="2" t="s">
        <v>1943</v>
      </c>
      <c r="T81">
        <v>208</v>
      </c>
      <c r="U81">
        <v>157</v>
      </c>
      <c r="V81" s="1">
        <v>7.1135010137900004E-7</v>
      </c>
      <c r="W81" s="1">
        <v>7.9196977953500006E-5</v>
      </c>
      <c r="X81" s="2" t="s">
        <v>1944</v>
      </c>
      <c r="Y81" s="2" t="s">
        <v>1945</v>
      </c>
      <c r="Z81">
        <v>0.224</v>
      </c>
      <c r="AA81">
        <v>1717</v>
      </c>
      <c r="AB81" s="2" t="s">
        <v>1939</v>
      </c>
      <c r="AC81" s="2" t="s">
        <v>1940</v>
      </c>
      <c r="AD81" s="2" t="s">
        <v>1939</v>
      </c>
      <c r="AE81" s="8">
        <v>2385.7555484542299</v>
      </c>
      <c r="AF81" s="8">
        <v>2115.0399005505001</v>
      </c>
      <c r="AG81" s="8">
        <v>2191.2280045990801</v>
      </c>
      <c r="AH81" s="8">
        <v>1591.2642557688</v>
      </c>
      <c r="AI81" s="8">
        <v>1545.0066872218699</v>
      </c>
      <c r="AJ81" s="8">
        <v>2362.1290728391</v>
      </c>
      <c r="AK81" s="2" t="s">
        <v>1939</v>
      </c>
      <c r="AL81">
        <v>-0.28279507476806998</v>
      </c>
      <c r="AM81">
        <v>0.192927401730427</v>
      </c>
      <c r="AN81">
        <v>-1.46581082952236</v>
      </c>
      <c r="AO81">
        <v>0.142699829936381</v>
      </c>
      <c r="AP81" s="1">
        <v>0.473026270949992</v>
      </c>
    </row>
    <row r="82" spans="1:42" x14ac:dyDescent="0.2">
      <c r="A82" t="s">
        <v>98</v>
      </c>
      <c r="B82">
        <v>978</v>
      </c>
      <c r="C82" s="2" t="s">
        <v>1946</v>
      </c>
      <c r="D82" s="2" t="s">
        <v>1947</v>
      </c>
      <c r="E82" t="s">
        <v>166</v>
      </c>
      <c r="F82" t="s">
        <v>15</v>
      </c>
      <c r="G82">
        <v>35536266</v>
      </c>
      <c r="H82">
        <v>35536296</v>
      </c>
      <c r="I82">
        <v>35538294</v>
      </c>
      <c r="J82">
        <v>35538324</v>
      </c>
      <c r="K82">
        <v>35535886</v>
      </c>
      <c r="L82">
        <v>35535968</v>
      </c>
      <c r="M82">
        <v>35541644</v>
      </c>
      <c r="N82">
        <v>35541749</v>
      </c>
      <c r="O82">
        <v>978</v>
      </c>
      <c r="P82" s="2" t="s">
        <v>1522</v>
      </c>
      <c r="Q82" s="2" t="s">
        <v>1278</v>
      </c>
      <c r="R82" s="2" t="s">
        <v>9</v>
      </c>
      <c r="S82" s="2" t="s">
        <v>336</v>
      </c>
      <c r="T82">
        <v>154</v>
      </c>
      <c r="U82">
        <v>154</v>
      </c>
      <c r="V82" s="1">
        <v>1.03103660254E-6</v>
      </c>
      <c r="W82">
        <v>1.08747229026E-4</v>
      </c>
      <c r="X82" s="2" t="s">
        <v>1948</v>
      </c>
      <c r="Y82" s="2" t="s">
        <v>96</v>
      </c>
      <c r="Z82">
        <v>0.45700000000000002</v>
      </c>
      <c r="AA82">
        <v>2028</v>
      </c>
      <c r="AB82" s="2" t="s">
        <v>1946</v>
      </c>
      <c r="AC82" s="2" t="s">
        <v>1947</v>
      </c>
      <c r="AD82" s="2" t="s">
        <v>1946</v>
      </c>
      <c r="AE82" s="8">
        <v>7819.1850428208199</v>
      </c>
      <c r="AF82" s="8">
        <v>6825.9433145700104</v>
      </c>
      <c r="AG82" s="8">
        <v>6911.2181960961698</v>
      </c>
      <c r="AH82" s="8">
        <v>9788.7980590757907</v>
      </c>
      <c r="AI82" s="8">
        <v>9860.4533930910002</v>
      </c>
      <c r="AJ82" s="8">
        <v>8290.3613848220102</v>
      </c>
      <c r="AK82" s="2" t="s">
        <v>1946</v>
      </c>
      <c r="AL82">
        <v>0.37422934136397901</v>
      </c>
      <c r="AM82">
        <v>0.13466335215879</v>
      </c>
      <c r="AN82">
        <v>2.7789991513259098</v>
      </c>
      <c r="AO82">
        <v>5.4526667560631896E-3</v>
      </c>
      <c r="AP82" s="1">
        <v>6.0443644367975599E-2</v>
      </c>
    </row>
    <row r="83" spans="1:42" x14ac:dyDescent="0.2">
      <c r="A83" t="s">
        <v>98</v>
      </c>
      <c r="B83">
        <v>1338</v>
      </c>
      <c r="C83" s="2" t="s">
        <v>1949</v>
      </c>
      <c r="D83" s="2" t="s">
        <v>1950</v>
      </c>
      <c r="E83" t="s">
        <v>677</v>
      </c>
      <c r="F83" t="s">
        <v>15</v>
      </c>
      <c r="G83">
        <v>14806669</v>
      </c>
      <c r="H83">
        <v>14806897</v>
      </c>
      <c r="I83">
        <v>14807451</v>
      </c>
      <c r="J83">
        <v>14807679</v>
      </c>
      <c r="K83">
        <v>14805887</v>
      </c>
      <c r="L83">
        <v>14806115</v>
      </c>
      <c r="M83">
        <v>14808474</v>
      </c>
      <c r="N83">
        <v>14808702</v>
      </c>
      <c r="O83">
        <v>1338</v>
      </c>
      <c r="P83" s="2" t="s">
        <v>1951</v>
      </c>
      <c r="Q83" s="2" t="s">
        <v>187</v>
      </c>
      <c r="R83" s="2" t="s">
        <v>1952</v>
      </c>
      <c r="S83" s="2" t="s">
        <v>1953</v>
      </c>
      <c r="T83">
        <v>352</v>
      </c>
      <c r="U83">
        <v>352</v>
      </c>
      <c r="V83" s="1">
        <v>2.7466155265700001E-6</v>
      </c>
      <c r="W83">
        <v>2.7521087576199999E-4</v>
      </c>
      <c r="X83" s="2" t="s">
        <v>1954</v>
      </c>
      <c r="Y83" s="2" t="s">
        <v>1955</v>
      </c>
      <c r="Z83">
        <v>0.24399999999999999</v>
      </c>
      <c r="AA83">
        <v>782</v>
      </c>
      <c r="AB83" s="2" t="s">
        <v>1949</v>
      </c>
      <c r="AC83" s="2" t="s">
        <v>1950</v>
      </c>
      <c r="AD83" s="2" t="s">
        <v>1949</v>
      </c>
      <c r="AE83" s="8">
        <v>932.60356992859397</v>
      </c>
      <c r="AF83" s="8">
        <v>1197.1923965380199</v>
      </c>
      <c r="AG83" s="8">
        <v>1213.6137570869701</v>
      </c>
      <c r="AH83" s="8">
        <v>1188.8331562820199</v>
      </c>
      <c r="AI83" s="8">
        <v>1133.37276269776</v>
      </c>
      <c r="AJ83" s="8">
        <v>887.13885938241106</v>
      </c>
      <c r="AK83" s="2" t="s">
        <v>1949</v>
      </c>
      <c r="AL83">
        <v>-6.0561573853820501E-2</v>
      </c>
      <c r="AM83">
        <v>0.18105582721579</v>
      </c>
      <c r="AN83">
        <v>-0.33449116101433601</v>
      </c>
      <c r="AO83">
        <v>0.73800895967786595</v>
      </c>
      <c r="AP83" s="1">
        <v>0.92401269748077097</v>
      </c>
    </row>
    <row r="84" spans="1:42" x14ac:dyDescent="0.2">
      <c r="A84" t="s">
        <v>98</v>
      </c>
      <c r="B84">
        <v>132</v>
      </c>
      <c r="C84" s="2" t="s">
        <v>1956</v>
      </c>
      <c r="D84" s="2" t="s">
        <v>1957</v>
      </c>
      <c r="E84" t="s">
        <v>425</v>
      </c>
      <c r="F84" t="s">
        <v>15</v>
      </c>
      <c r="G84">
        <v>15957796</v>
      </c>
      <c r="H84">
        <v>15957829</v>
      </c>
      <c r="I84">
        <v>15967689</v>
      </c>
      <c r="J84">
        <v>15967728</v>
      </c>
      <c r="K84">
        <v>15949826</v>
      </c>
      <c r="L84">
        <v>15950882</v>
      </c>
      <c r="M84">
        <v>15970674</v>
      </c>
      <c r="N84">
        <v>15970785</v>
      </c>
      <c r="O84">
        <v>132</v>
      </c>
      <c r="P84" s="2" t="s">
        <v>1958</v>
      </c>
      <c r="Q84" s="2" t="s">
        <v>1959</v>
      </c>
      <c r="R84" s="2" t="s">
        <v>1960</v>
      </c>
      <c r="S84" s="2" t="s">
        <v>187</v>
      </c>
      <c r="T84">
        <v>163</v>
      </c>
      <c r="U84">
        <v>157</v>
      </c>
      <c r="V84" s="1">
        <v>3.9519469077200003E-6</v>
      </c>
      <c r="W84">
        <v>3.7712864776500002E-4</v>
      </c>
      <c r="X84" s="2" t="s">
        <v>1961</v>
      </c>
      <c r="Y84" s="2" t="s">
        <v>1962</v>
      </c>
      <c r="Z84">
        <v>-0.44700000000000001</v>
      </c>
      <c r="AA84">
        <v>9893</v>
      </c>
      <c r="AB84" s="2" t="s">
        <v>1956</v>
      </c>
      <c r="AC84" s="2" t="s">
        <v>1957</v>
      </c>
      <c r="AD84" s="2" t="s">
        <v>1956</v>
      </c>
      <c r="AE84" s="8">
        <v>726.57598926281798</v>
      </c>
      <c r="AF84" s="8">
        <v>784.50168423548098</v>
      </c>
      <c r="AG84" s="8">
        <v>651.056786588769</v>
      </c>
      <c r="AH84" s="8">
        <v>727.32960182471595</v>
      </c>
      <c r="AI84" s="8">
        <v>776.91764843156898</v>
      </c>
      <c r="AJ84" s="8">
        <v>583.95184260446604</v>
      </c>
      <c r="AK84" s="2" t="s">
        <v>1956</v>
      </c>
      <c r="AL84">
        <v>-5.0133268832011399E-2</v>
      </c>
      <c r="AM84">
        <v>0.17035310603234499</v>
      </c>
      <c r="AN84">
        <v>-0.29429031263153199</v>
      </c>
      <c r="AO84">
        <v>0.76853607447704297</v>
      </c>
      <c r="AP84" s="1">
        <v>0.93447996076919304</v>
      </c>
    </row>
    <row r="85" spans="1:42" x14ac:dyDescent="0.2">
      <c r="A85" t="s">
        <v>98</v>
      </c>
      <c r="B85">
        <v>340</v>
      </c>
      <c r="C85" s="2" t="s">
        <v>1963</v>
      </c>
      <c r="D85" s="2" t="s">
        <v>1964</v>
      </c>
      <c r="E85" t="s">
        <v>166</v>
      </c>
      <c r="F85" t="s">
        <v>4</v>
      </c>
      <c r="G85">
        <v>31425506</v>
      </c>
      <c r="H85">
        <v>31425648</v>
      </c>
      <c r="I85">
        <v>31452952</v>
      </c>
      <c r="J85">
        <v>31453066</v>
      </c>
      <c r="K85">
        <v>31397824</v>
      </c>
      <c r="L85">
        <v>31397922</v>
      </c>
      <c r="M85">
        <v>31465538</v>
      </c>
      <c r="N85">
        <v>31465679</v>
      </c>
      <c r="O85">
        <v>340</v>
      </c>
      <c r="P85" s="2" t="s">
        <v>187</v>
      </c>
      <c r="Q85" s="2" t="s">
        <v>1965</v>
      </c>
      <c r="R85" s="2" t="s">
        <v>231</v>
      </c>
      <c r="S85" s="2" t="s">
        <v>1966</v>
      </c>
      <c r="T85">
        <v>266</v>
      </c>
      <c r="U85">
        <v>238</v>
      </c>
      <c r="V85" s="1">
        <v>4.1885472986699997E-6</v>
      </c>
      <c r="W85">
        <v>3.81538581206E-4</v>
      </c>
      <c r="X85" s="2" t="s">
        <v>1967</v>
      </c>
      <c r="Y85" s="2" t="s">
        <v>1968</v>
      </c>
      <c r="Z85">
        <v>-0.35299999999999998</v>
      </c>
      <c r="AA85">
        <v>27418</v>
      </c>
      <c r="AB85" s="2" t="s">
        <v>1963</v>
      </c>
      <c r="AC85" s="2" t="s">
        <v>1964</v>
      </c>
      <c r="AD85" s="2" t="s">
        <v>1963</v>
      </c>
      <c r="AE85" s="8">
        <v>935.89124408815405</v>
      </c>
      <c r="AF85" s="8">
        <v>850.68793054815205</v>
      </c>
      <c r="AG85" s="8">
        <v>738.18451250739304</v>
      </c>
      <c r="AH85" s="8">
        <v>671.94917528983899</v>
      </c>
      <c r="AI85" s="8">
        <v>747.12109089229</v>
      </c>
      <c r="AJ85" s="8">
        <v>858.86740122626804</v>
      </c>
      <c r="AK85" s="2" t="s">
        <v>1963</v>
      </c>
      <c r="AL85">
        <v>-0.14603396212024999</v>
      </c>
      <c r="AM85">
        <v>0.16738475205645401</v>
      </c>
      <c r="AN85">
        <v>-0.87244483339197698</v>
      </c>
      <c r="AO85">
        <v>0.38296575123013998</v>
      </c>
      <c r="AP85" s="1">
        <v>0.73907431978819604</v>
      </c>
    </row>
    <row r="86" spans="1:42" x14ac:dyDescent="0.2">
      <c r="A86" t="s">
        <v>98</v>
      </c>
      <c r="B86">
        <v>454</v>
      </c>
      <c r="C86" s="2" t="s">
        <v>1922</v>
      </c>
      <c r="D86" s="6" t="s">
        <v>1923</v>
      </c>
      <c r="E86" t="s">
        <v>3</v>
      </c>
      <c r="F86" t="s">
        <v>4</v>
      </c>
      <c r="G86">
        <v>16062039</v>
      </c>
      <c r="H86">
        <v>16062096</v>
      </c>
      <c r="I86">
        <v>16062502</v>
      </c>
      <c r="J86">
        <v>16062559</v>
      </c>
      <c r="K86">
        <v>16061818</v>
      </c>
      <c r="L86">
        <v>16061869</v>
      </c>
      <c r="M86">
        <v>16062729</v>
      </c>
      <c r="N86">
        <v>16062786</v>
      </c>
      <c r="O86">
        <v>454</v>
      </c>
      <c r="P86" s="2" t="s">
        <v>3464</v>
      </c>
      <c r="Q86" s="2" t="s">
        <v>1969</v>
      </c>
      <c r="R86" s="2" t="s">
        <v>3465</v>
      </c>
      <c r="S86" s="2" t="s">
        <v>3461</v>
      </c>
      <c r="T86">
        <v>181</v>
      </c>
      <c r="U86">
        <v>181</v>
      </c>
      <c r="V86" s="1">
        <v>9.6975673462599993E-6</v>
      </c>
      <c r="W86">
        <v>8.4495325921299998E-4</v>
      </c>
      <c r="X86" s="2" t="s">
        <v>1970</v>
      </c>
      <c r="Y86" s="2" t="s">
        <v>1971</v>
      </c>
      <c r="Z86">
        <v>0.17499999999999999</v>
      </c>
      <c r="AA86">
        <v>463</v>
      </c>
      <c r="AB86" s="2" t="s">
        <v>1922</v>
      </c>
      <c r="AC86" s="2" t="s">
        <v>1923</v>
      </c>
      <c r="AD86" s="2" t="s">
        <v>1922</v>
      </c>
      <c r="AE86" s="8">
        <v>2278.3581925752601</v>
      </c>
      <c r="AF86" s="8">
        <v>1780.21536038052</v>
      </c>
      <c r="AG86" s="8">
        <v>2008.7400117301499</v>
      </c>
      <c r="AH86" s="8">
        <v>3304.3654499143199</v>
      </c>
      <c r="AI86" s="8">
        <v>2936.6162819267101</v>
      </c>
      <c r="AJ86" s="8">
        <v>3451.06765078432</v>
      </c>
      <c r="AK86" s="2" t="s">
        <v>1922</v>
      </c>
      <c r="AL86">
        <v>0.67605870245990896</v>
      </c>
      <c r="AM86">
        <v>0.14841123913847001</v>
      </c>
      <c r="AN86">
        <v>4.5553066356998402</v>
      </c>
      <c r="AO86" s="1">
        <v>5.2309215304774997E-6</v>
      </c>
      <c r="AP86" s="1">
        <v>2.1591372853849001E-4</v>
      </c>
    </row>
    <row r="87" spans="1:42" x14ac:dyDescent="0.2">
      <c r="A87" t="s">
        <v>98</v>
      </c>
      <c r="B87">
        <v>1405</v>
      </c>
      <c r="C87" s="2" t="s">
        <v>1972</v>
      </c>
      <c r="D87" s="2" t="s">
        <v>1973</v>
      </c>
      <c r="E87" t="s">
        <v>294</v>
      </c>
      <c r="F87" t="s">
        <v>15</v>
      </c>
      <c r="G87">
        <v>2272210</v>
      </c>
      <c r="H87">
        <v>2272264</v>
      </c>
      <c r="I87">
        <v>2284025</v>
      </c>
      <c r="J87">
        <v>2284061</v>
      </c>
      <c r="K87">
        <v>2266445</v>
      </c>
      <c r="L87">
        <v>2266574</v>
      </c>
      <c r="M87">
        <v>2284167</v>
      </c>
      <c r="N87">
        <v>2284242</v>
      </c>
      <c r="O87">
        <v>1405</v>
      </c>
      <c r="P87" s="2" t="s">
        <v>1974</v>
      </c>
      <c r="Q87" s="2" t="s">
        <v>1975</v>
      </c>
      <c r="R87" s="2" t="s">
        <v>1976</v>
      </c>
      <c r="S87" s="2" t="s">
        <v>1977</v>
      </c>
      <c r="T87">
        <v>160</v>
      </c>
      <c r="U87">
        <v>178</v>
      </c>
      <c r="V87" s="1">
        <v>1.13177350619E-5</v>
      </c>
      <c r="W87">
        <v>9.45030877669E-4</v>
      </c>
      <c r="X87" s="2" t="s">
        <v>1978</v>
      </c>
      <c r="Y87" s="2" t="s">
        <v>1979</v>
      </c>
      <c r="Z87">
        <v>0.36099999999999999</v>
      </c>
      <c r="AA87">
        <v>11797</v>
      </c>
      <c r="AB87" s="2" t="s">
        <v>1972</v>
      </c>
      <c r="AC87" s="2" t="s">
        <v>1973</v>
      </c>
      <c r="AD87" s="2" t="s">
        <v>1972</v>
      </c>
      <c r="AE87" s="8">
        <v>2309.0431513978201</v>
      </c>
      <c r="AF87" s="8">
        <v>2333.0651825216501</v>
      </c>
      <c r="AG87" s="8">
        <v>1903.0890684902499</v>
      </c>
      <c r="AH87" s="8">
        <v>2211.5250329594201</v>
      </c>
      <c r="AI87" s="8">
        <v>1920.2225969757501</v>
      </c>
      <c r="AJ87" s="8">
        <v>1233.2205023283</v>
      </c>
      <c r="AK87" s="2" t="s">
        <v>1972</v>
      </c>
      <c r="AL87">
        <v>-0.28712252741551397</v>
      </c>
      <c r="AM87">
        <v>0.222061556145631</v>
      </c>
      <c r="AN87">
        <v>-1.29298619895834</v>
      </c>
      <c r="AO87">
        <v>0.19601583239630299</v>
      </c>
      <c r="AP87" s="1">
        <v>0.55049447964000897</v>
      </c>
    </row>
    <row r="88" spans="1:42" x14ac:dyDescent="0.2">
      <c r="A88" t="s">
        <v>98</v>
      </c>
      <c r="B88">
        <v>2097</v>
      </c>
      <c r="C88" s="2" t="s">
        <v>1980</v>
      </c>
      <c r="D88" s="2" t="s">
        <v>1981</v>
      </c>
      <c r="E88" t="s">
        <v>677</v>
      </c>
      <c r="F88" t="s">
        <v>15</v>
      </c>
      <c r="G88">
        <v>15459717</v>
      </c>
      <c r="H88">
        <v>15459756</v>
      </c>
      <c r="I88">
        <v>15460708</v>
      </c>
      <c r="J88">
        <v>15460753</v>
      </c>
      <c r="K88">
        <v>15459582</v>
      </c>
      <c r="L88">
        <v>15459630</v>
      </c>
      <c r="M88">
        <v>15460887</v>
      </c>
      <c r="N88">
        <v>15460935</v>
      </c>
      <c r="O88">
        <v>2097</v>
      </c>
      <c r="P88" s="2" t="s">
        <v>1982</v>
      </c>
      <c r="Q88" s="2" t="s">
        <v>1983</v>
      </c>
      <c r="R88" s="2" t="s">
        <v>1984</v>
      </c>
      <c r="S88" s="2" t="s">
        <v>1985</v>
      </c>
      <c r="T88">
        <v>169</v>
      </c>
      <c r="U88">
        <v>163</v>
      </c>
      <c r="V88" s="1">
        <v>1.34793798073E-5</v>
      </c>
      <c r="W88">
        <v>1.0805070853499999E-3</v>
      </c>
      <c r="X88" s="2" t="s">
        <v>1986</v>
      </c>
      <c r="Y88" s="2" t="s">
        <v>1987</v>
      </c>
      <c r="Z88">
        <v>0.26800000000000002</v>
      </c>
      <c r="AA88">
        <v>991</v>
      </c>
      <c r="AB88" s="2" t="s">
        <v>1980</v>
      </c>
      <c r="AC88" s="2" t="s">
        <v>1981</v>
      </c>
      <c r="AD88" s="2" t="s">
        <v>1980</v>
      </c>
      <c r="AE88" s="8">
        <v>2255.34447345834</v>
      </c>
      <c r="AF88" s="8">
        <v>1793.84194050371</v>
      </c>
      <c r="AG88" s="8">
        <v>2515.04128517853</v>
      </c>
      <c r="AH88" s="8">
        <v>2300.1337154152202</v>
      </c>
      <c r="AI88" s="8">
        <v>2597.81838694306</v>
      </c>
      <c r="AJ88" s="8">
        <v>2735.5072960736802</v>
      </c>
      <c r="AK88" s="2" t="s">
        <v>1980</v>
      </c>
      <c r="AL88">
        <v>0.21748905567951801</v>
      </c>
      <c r="AM88">
        <v>0.167736689499939</v>
      </c>
      <c r="AN88">
        <v>1.2966099207507999</v>
      </c>
      <c r="AO88">
        <v>0.19476543723956899</v>
      </c>
      <c r="AP88" s="1">
        <v>0.54920504023803196</v>
      </c>
    </row>
    <row r="89" spans="1:42" x14ac:dyDescent="0.2">
      <c r="A89" t="s">
        <v>98</v>
      </c>
      <c r="B89">
        <v>1554</v>
      </c>
      <c r="C89" s="2" t="s">
        <v>1988</v>
      </c>
      <c r="D89" s="2" t="s">
        <v>1989</v>
      </c>
      <c r="E89" t="s">
        <v>3</v>
      </c>
      <c r="F89" t="s">
        <v>4</v>
      </c>
      <c r="G89">
        <v>47104270</v>
      </c>
      <c r="H89">
        <v>47104809</v>
      </c>
      <c r="I89">
        <v>47108523</v>
      </c>
      <c r="J89">
        <v>47109013</v>
      </c>
      <c r="K89">
        <v>47098016</v>
      </c>
      <c r="L89">
        <v>47098231</v>
      </c>
      <c r="M89">
        <v>47115658</v>
      </c>
      <c r="N89">
        <v>47115846</v>
      </c>
      <c r="O89">
        <v>1554</v>
      </c>
      <c r="P89" s="2" t="s">
        <v>3466</v>
      </c>
      <c r="Q89" s="2" t="s">
        <v>3467</v>
      </c>
      <c r="R89" s="2" t="s">
        <v>3468</v>
      </c>
      <c r="S89" s="2" t="s">
        <v>3469</v>
      </c>
      <c r="T89">
        <v>663</v>
      </c>
      <c r="U89">
        <v>614</v>
      </c>
      <c r="V89" s="1">
        <v>2.8582333602799999E-5</v>
      </c>
      <c r="W89">
        <v>2.2030383284600001E-3</v>
      </c>
      <c r="X89" s="2" t="s">
        <v>1990</v>
      </c>
      <c r="Y89" s="2" t="s">
        <v>1991</v>
      </c>
      <c r="Z89">
        <v>-0.155</v>
      </c>
      <c r="AA89">
        <v>4204</v>
      </c>
      <c r="AB89" s="2" t="s">
        <v>1988</v>
      </c>
      <c r="AC89" s="2" t="s">
        <v>1989</v>
      </c>
      <c r="AD89" s="2" t="s">
        <v>1988</v>
      </c>
      <c r="AE89" s="8">
        <v>1743.5631959534601</v>
      </c>
      <c r="AF89" s="8">
        <v>1940.8143404039099</v>
      </c>
      <c r="AG89" s="8">
        <v>1911.32160952193</v>
      </c>
      <c r="AH89" s="8">
        <v>2115.5322936323</v>
      </c>
      <c r="AI89" s="8">
        <v>2031.6837936967599</v>
      </c>
      <c r="AJ89" s="8">
        <v>1656.31749680299</v>
      </c>
      <c r="AK89" s="2" t="s">
        <v>1988</v>
      </c>
      <c r="AL89">
        <v>5.18812836082315E-2</v>
      </c>
      <c r="AM89">
        <v>0.14728328146274999</v>
      </c>
      <c r="AN89">
        <v>0.35225507669961298</v>
      </c>
      <c r="AO89">
        <v>0.724646975263186</v>
      </c>
      <c r="AP89" s="1">
        <v>0.91853894175426098</v>
      </c>
    </row>
    <row r="90" spans="1:42" x14ac:dyDescent="0.2">
      <c r="A90" t="s">
        <v>98</v>
      </c>
      <c r="B90">
        <v>1495</v>
      </c>
      <c r="C90" s="2" t="s">
        <v>1992</v>
      </c>
      <c r="D90" s="2" t="s">
        <v>1993</v>
      </c>
      <c r="E90" t="s">
        <v>130</v>
      </c>
      <c r="F90" t="s">
        <v>4</v>
      </c>
      <c r="G90">
        <v>30228646</v>
      </c>
      <c r="H90">
        <v>30228815</v>
      </c>
      <c r="I90">
        <v>30264579</v>
      </c>
      <c r="J90">
        <v>30264675</v>
      </c>
      <c r="K90">
        <v>30217046</v>
      </c>
      <c r="L90">
        <v>30217181</v>
      </c>
      <c r="M90">
        <v>30273148</v>
      </c>
      <c r="N90">
        <v>30273242</v>
      </c>
      <c r="O90">
        <v>1495</v>
      </c>
      <c r="P90" s="2" t="s">
        <v>3470</v>
      </c>
      <c r="Q90" s="2" t="s">
        <v>3471</v>
      </c>
      <c r="R90" s="2" t="s">
        <v>3472</v>
      </c>
      <c r="S90" s="2" t="s">
        <v>3473</v>
      </c>
      <c r="T90">
        <v>293</v>
      </c>
      <c r="U90">
        <v>220</v>
      </c>
      <c r="V90" s="1">
        <v>3.3430384460799998E-5</v>
      </c>
      <c r="W90">
        <v>2.4812774244200001E-3</v>
      </c>
      <c r="X90" s="2" t="s">
        <v>1994</v>
      </c>
      <c r="Y90" s="2" t="s">
        <v>1995</v>
      </c>
      <c r="Z90">
        <v>-0.128</v>
      </c>
      <c r="AA90">
        <v>35860</v>
      </c>
      <c r="AB90" s="2" t="s">
        <v>1992</v>
      </c>
      <c r="AC90" s="2" t="s">
        <v>1993</v>
      </c>
      <c r="AD90" s="2" t="s">
        <v>1992</v>
      </c>
      <c r="AE90" s="8">
        <v>449.31546847323602</v>
      </c>
      <c r="AF90" s="8">
        <v>506.13011886160098</v>
      </c>
      <c r="AG90" s="8">
        <v>527.56867111355496</v>
      </c>
      <c r="AH90" s="8">
        <v>532.88277088003701</v>
      </c>
      <c r="AI90" s="8">
        <v>555.09883119471499</v>
      </c>
      <c r="AJ90" s="8">
        <v>632.69573597712599</v>
      </c>
      <c r="AK90" s="2" t="s">
        <v>1992</v>
      </c>
      <c r="AL90">
        <v>0.21381114247432501</v>
      </c>
      <c r="AM90">
        <v>0.15578895776561</v>
      </c>
      <c r="AN90">
        <v>1.37244093253394</v>
      </c>
      <c r="AO90">
        <v>0.16992621499285601</v>
      </c>
      <c r="AP90" s="1">
        <v>0.51590941103500598</v>
      </c>
    </row>
    <row r="91" spans="1:42" x14ac:dyDescent="0.2">
      <c r="A91" t="s">
        <v>98</v>
      </c>
      <c r="B91">
        <v>468</v>
      </c>
      <c r="C91" s="2" t="s">
        <v>1996</v>
      </c>
      <c r="D91" s="2" t="s">
        <v>1997</v>
      </c>
      <c r="E91" t="s">
        <v>139</v>
      </c>
      <c r="F91" t="s">
        <v>15</v>
      </c>
      <c r="G91">
        <v>27883848</v>
      </c>
      <c r="H91">
        <v>27883903</v>
      </c>
      <c r="I91">
        <v>27884106</v>
      </c>
      <c r="J91">
        <v>27884161</v>
      </c>
      <c r="K91">
        <v>27881931</v>
      </c>
      <c r="L91">
        <v>27881986</v>
      </c>
      <c r="M91">
        <v>27884352</v>
      </c>
      <c r="N91">
        <v>27884395</v>
      </c>
      <c r="O91">
        <v>468</v>
      </c>
      <c r="P91" s="2" t="s">
        <v>3474</v>
      </c>
      <c r="Q91" s="2" t="s">
        <v>1998</v>
      </c>
      <c r="R91" s="2" t="s">
        <v>3475</v>
      </c>
      <c r="S91" s="2" t="s">
        <v>1999</v>
      </c>
      <c r="T91">
        <v>179</v>
      </c>
      <c r="U91">
        <v>179</v>
      </c>
      <c r="V91" s="1">
        <v>3.6191923960899997E-5</v>
      </c>
      <c r="W91">
        <v>2.5903077006299998E-3</v>
      </c>
      <c r="X91" s="2" t="s">
        <v>2000</v>
      </c>
      <c r="Y91" s="2" t="s">
        <v>2001</v>
      </c>
      <c r="Z91">
        <v>0.14699999999999999</v>
      </c>
      <c r="AA91">
        <v>258</v>
      </c>
      <c r="AB91" s="2" t="s">
        <v>1996</v>
      </c>
      <c r="AC91" s="2" t="s">
        <v>1997</v>
      </c>
      <c r="AD91" s="2" t="s">
        <v>1996</v>
      </c>
      <c r="AE91" s="8">
        <v>796.71303800010298</v>
      </c>
      <c r="AF91" s="8">
        <v>593.72956251072401</v>
      </c>
      <c r="AG91" s="8">
        <v>714.172934498323</v>
      </c>
      <c r="AH91" s="8">
        <v>648.56632853066901</v>
      </c>
      <c r="AI91" s="8">
        <v>760.36400535419205</v>
      </c>
      <c r="AJ91" s="8">
        <v>671.69085067525396</v>
      </c>
      <c r="AK91" s="2" t="s">
        <v>1996</v>
      </c>
      <c r="AL91">
        <v>-1.6029018185051699E-2</v>
      </c>
      <c r="AM91">
        <v>0.16835550916084699</v>
      </c>
      <c r="AN91">
        <v>-9.5209347558311799E-2</v>
      </c>
      <c r="AO91">
        <v>0.92414854543995895</v>
      </c>
      <c r="AP91" s="1">
        <v>0.98172714911398595</v>
      </c>
    </row>
    <row r="92" spans="1:42" x14ac:dyDescent="0.2">
      <c r="A92" t="s">
        <v>98</v>
      </c>
      <c r="B92">
        <v>1708</v>
      </c>
      <c r="C92" s="2" t="s">
        <v>1906</v>
      </c>
      <c r="D92" s="2" t="s">
        <v>1907</v>
      </c>
      <c r="E92" t="s">
        <v>534</v>
      </c>
      <c r="F92" t="s">
        <v>4</v>
      </c>
      <c r="G92">
        <v>75005211</v>
      </c>
      <c r="H92">
        <v>75005322</v>
      </c>
      <c r="I92">
        <v>75005583</v>
      </c>
      <c r="J92">
        <v>75005652</v>
      </c>
      <c r="K92">
        <v>75004516</v>
      </c>
      <c r="L92">
        <v>75004724</v>
      </c>
      <c r="M92">
        <v>75005857</v>
      </c>
      <c r="N92">
        <v>75005995</v>
      </c>
      <c r="O92">
        <v>1708</v>
      </c>
      <c r="P92" s="2" t="s">
        <v>3476</v>
      </c>
      <c r="Q92" s="2" t="s">
        <v>3477</v>
      </c>
      <c r="R92" s="2" t="s">
        <v>3478</v>
      </c>
      <c r="S92" s="2" t="s">
        <v>3479</v>
      </c>
      <c r="T92">
        <v>235</v>
      </c>
      <c r="U92">
        <v>193</v>
      </c>
      <c r="V92" s="1">
        <v>4.1122814967199997E-5</v>
      </c>
      <c r="W92">
        <v>2.8417283170400001E-3</v>
      </c>
      <c r="X92" s="2" t="s">
        <v>2002</v>
      </c>
      <c r="Y92" s="2" t="s">
        <v>2003</v>
      </c>
      <c r="Z92">
        <v>-0.122</v>
      </c>
      <c r="AA92">
        <v>330</v>
      </c>
      <c r="AB92" s="2" t="s">
        <v>1906</v>
      </c>
      <c r="AC92" s="2" t="s">
        <v>1907</v>
      </c>
      <c r="AD92" s="2" t="s">
        <v>1906</v>
      </c>
      <c r="AE92" s="8">
        <v>1600.00142431933</v>
      </c>
      <c r="AF92" s="8">
        <v>1344.16479643821</v>
      </c>
      <c r="AG92" s="8">
        <v>1278.7880402544399</v>
      </c>
      <c r="AH92" s="8">
        <v>1316.8234753848501</v>
      </c>
      <c r="AI92" s="8">
        <v>1359.6058847552499</v>
      </c>
      <c r="AJ92" s="8">
        <v>1506.18630521519</v>
      </c>
      <c r="AK92" s="2" t="s">
        <v>1906</v>
      </c>
      <c r="AL92">
        <v>-1.25325129094542E-2</v>
      </c>
      <c r="AM92">
        <v>0.14807915577512501</v>
      </c>
      <c r="AN92">
        <v>-8.4633876009438294E-2</v>
      </c>
      <c r="AO92">
        <v>0.93255246651628099</v>
      </c>
      <c r="AP92" s="1">
        <v>0.98313248285388799</v>
      </c>
    </row>
    <row r="93" spans="1:42" x14ac:dyDescent="0.2">
      <c r="A93" t="s">
        <v>98</v>
      </c>
      <c r="B93">
        <v>1403</v>
      </c>
      <c r="C93" s="2" t="s">
        <v>1972</v>
      </c>
      <c r="D93" s="2" t="s">
        <v>1973</v>
      </c>
      <c r="E93" t="s">
        <v>294</v>
      </c>
      <c r="F93" t="s">
        <v>15</v>
      </c>
      <c r="G93">
        <v>2268525</v>
      </c>
      <c r="H93">
        <v>2268975</v>
      </c>
      <c r="I93">
        <v>2284025</v>
      </c>
      <c r="J93">
        <v>2284061</v>
      </c>
      <c r="K93">
        <v>2266445</v>
      </c>
      <c r="L93">
        <v>2266574</v>
      </c>
      <c r="M93">
        <v>2284167</v>
      </c>
      <c r="N93">
        <v>2284242</v>
      </c>
      <c r="O93">
        <v>1403</v>
      </c>
      <c r="P93" s="2" t="s">
        <v>1974</v>
      </c>
      <c r="Q93" s="2" t="s">
        <v>3480</v>
      </c>
      <c r="R93" s="2" t="s">
        <v>1976</v>
      </c>
      <c r="S93" s="2" t="s">
        <v>3481</v>
      </c>
      <c r="T93">
        <v>160</v>
      </c>
      <c r="U93">
        <v>574</v>
      </c>
      <c r="V93" s="1">
        <v>5.2034104064599999E-5</v>
      </c>
      <c r="W93">
        <v>3.4758781515200001E-3</v>
      </c>
      <c r="X93" s="2" t="s">
        <v>2004</v>
      </c>
      <c r="Y93" s="2" t="s">
        <v>2005</v>
      </c>
      <c r="Z93">
        <v>0.157</v>
      </c>
      <c r="AA93">
        <v>15086</v>
      </c>
      <c r="AB93" s="2" t="s">
        <v>1972</v>
      </c>
      <c r="AC93" s="2" t="s">
        <v>1973</v>
      </c>
      <c r="AD93" s="2" t="s">
        <v>1972</v>
      </c>
      <c r="AE93" s="8">
        <v>2309.0431513978201</v>
      </c>
      <c r="AF93" s="8">
        <v>2333.0651825216501</v>
      </c>
      <c r="AG93" s="8">
        <v>1903.0890684902499</v>
      </c>
      <c r="AH93" s="8">
        <v>2211.5250329594201</v>
      </c>
      <c r="AI93" s="8">
        <v>1920.2225969757501</v>
      </c>
      <c r="AJ93" s="8">
        <v>1233.2205023283</v>
      </c>
      <c r="AK93" s="2" t="s">
        <v>1972</v>
      </c>
      <c r="AL93">
        <v>-0.28712252741551397</v>
      </c>
      <c r="AM93">
        <v>0.222061556145631</v>
      </c>
      <c r="AN93">
        <v>-1.29298619895834</v>
      </c>
      <c r="AO93">
        <v>0.19601583239630299</v>
      </c>
      <c r="AP93" s="1">
        <v>0.55049447964000897</v>
      </c>
    </row>
    <row r="94" spans="1:42" x14ac:dyDescent="0.2">
      <c r="A94" t="s">
        <v>98</v>
      </c>
      <c r="B94">
        <v>1325</v>
      </c>
      <c r="C94" s="2" t="s">
        <v>856</v>
      </c>
      <c r="D94" s="2" t="s">
        <v>857</v>
      </c>
      <c r="E94" t="s">
        <v>93</v>
      </c>
      <c r="F94" t="s">
        <v>15</v>
      </c>
      <c r="G94">
        <v>15928343</v>
      </c>
      <c r="H94">
        <v>15928451</v>
      </c>
      <c r="I94">
        <v>15930888</v>
      </c>
      <c r="J94">
        <v>15930956</v>
      </c>
      <c r="K94">
        <v>15928146</v>
      </c>
      <c r="L94">
        <v>15928248</v>
      </c>
      <c r="M94">
        <v>15931007</v>
      </c>
      <c r="N94">
        <v>15931146</v>
      </c>
      <c r="O94">
        <v>1325</v>
      </c>
      <c r="P94" s="2" t="s">
        <v>723</v>
      </c>
      <c r="Q94" s="2" t="s">
        <v>658</v>
      </c>
      <c r="R94" s="2" t="s">
        <v>9</v>
      </c>
      <c r="S94" s="2" t="s">
        <v>2006</v>
      </c>
      <c r="T94">
        <v>192</v>
      </c>
      <c r="U94">
        <v>232</v>
      </c>
      <c r="V94" s="1">
        <v>5.4892953395899997E-5</v>
      </c>
      <c r="W94">
        <v>3.5485638259799999E-3</v>
      </c>
      <c r="X94" s="2" t="s">
        <v>2007</v>
      </c>
      <c r="Y94" s="2" t="s">
        <v>96</v>
      </c>
      <c r="Z94">
        <v>0.55400000000000005</v>
      </c>
      <c r="AA94">
        <v>2505</v>
      </c>
      <c r="AB94" s="2" t="s">
        <v>856</v>
      </c>
      <c r="AC94" s="2" t="s">
        <v>857</v>
      </c>
      <c r="AD94" s="2" t="s">
        <v>856</v>
      </c>
      <c r="AE94" s="8">
        <v>7.6712397056406099</v>
      </c>
      <c r="AF94" s="8">
        <v>3.8933086066276998</v>
      </c>
      <c r="AG94" s="8">
        <v>5.4883606877873099</v>
      </c>
      <c r="AH94" s="8">
        <v>2.46135229043897</v>
      </c>
      <c r="AI94" s="8">
        <v>4.4143048206339097</v>
      </c>
      <c r="AJ94" s="8">
        <v>2.9246336023596</v>
      </c>
      <c r="AK94" s="2" t="s">
        <v>856</v>
      </c>
      <c r="AL94">
        <v>-0.78914237256043995</v>
      </c>
      <c r="AM94">
        <v>0.98230759338823603</v>
      </c>
      <c r="AN94">
        <v>-0.80335566768702404</v>
      </c>
      <c r="AO94">
        <v>0.42176919096766402</v>
      </c>
      <c r="AP94" s="1">
        <v>0.76817582118150196</v>
      </c>
    </row>
    <row r="95" spans="1:42" x14ac:dyDescent="0.2">
      <c r="A95" t="s">
        <v>98</v>
      </c>
      <c r="B95">
        <v>1408</v>
      </c>
      <c r="C95" s="2" t="s">
        <v>1972</v>
      </c>
      <c r="D95" s="2" t="s">
        <v>1973</v>
      </c>
      <c r="E95" t="s">
        <v>294</v>
      </c>
      <c r="F95" t="s">
        <v>15</v>
      </c>
      <c r="G95">
        <v>2272210</v>
      </c>
      <c r="H95">
        <v>2272264</v>
      </c>
      <c r="I95">
        <v>2284025</v>
      </c>
      <c r="J95">
        <v>2284061</v>
      </c>
      <c r="K95">
        <v>2268525</v>
      </c>
      <c r="L95">
        <v>2268975</v>
      </c>
      <c r="M95">
        <v>2284167</v>
      </c>
      <c r="N95">
        <v>2284242</v>
      </c>
      <c r="O95">
        <v>1408</v>
      </c>
      <c r="P95" s="2" t="s">
        <v>2008</v>
      </c>
      <c r="Q95" s="2" t="s">
        <v>2009</v>
      </c>
      <c r="R95" s="2" t="s">
        <v>2010</v>
      </c>
      <c r="S95" s="2" t="s">
        <v>2011</v>
      </c>
      <c r="T95">
        <v>160</v>
      </c>
      <c r="U95">
        <v>178</v>
      </c>
      <c r="V95">
        <v>1.08284800781E-4</v>
      </c>
      <c r="W95">
        <v>6.7471420146199999E-3</v>
      </c>
      <c r="X95" s="2" t="s">
        <v>2012</v>
      </c>
      <c r="Y95" s="2" t="s">
        <v>2013</v>
      </c>
      <c r="Z95">
        <v>0.223</v>
      </c>
      <c r="AA95">
        <v>11797</v>
      </c>
      <c r="AB95" s="2" t="s">
        <v>1972</v>
      </c>
      <c r="AC95" s="2" t="s">
        <v>1973</v>
      </c>
      <c r="AD95" s="2" t="s">
        <v>1972</v>
      </c>
      <c r="AE95" s="8">
        <v>2309.0431513978201</v>
      </c>
      <c r="AF95" s="8">
        <v>2333.0651825216501</v>
      </c>
      <c r="AG95" s="8">
        <v>1903.0890684902499</v>
      </c>
      <c r="AH95" s="8">
        <v>2211.5250329594201</v>
      </c>
      <c r="AI95" s="8">
        <v>1920.2225969757501</v>
      </c>
      <c r="AJ95" s="8">
        <v>1233.2205023283</v>
      </c>
      <c r="AK95" s="2" t="s">
        <v>1972</v>
      </c>
      <c r="AL95">
        <v>-0.28712252741551397</v>
      </c>
      <c r="AM95">
        <v>0.222061556145631</v>
      </c>
      <c r="AN95">
        <v>-1.29298619895834</v>
      </c>
      <c r="AO95">
        <v>0.19601583239630299</v>
      </c>
      <c r="AP95" s="1">
        <v>0.55049447964000897</v>
      </c>
    </row>
    <row r="96" spans="1:42" x14ac:dyDescent="0.2">
      <c r="A96" t="s">
        <v>98</v>
      </c>
      <c r="B96">
        <v>496</v>
      </c>
      <c r="C96" s="2" t="s">
        <v>2014</v>
      </c>
      <c r="D96" s="6" t="s">
        <v>2015</v>
      </c>
      <c r="E96" t="s">
        <v>139</v>
      </c>
      <c r="F96" t="s">
        <v>4</v>
      </c>
      <c r="G96">
        <v>33243162</v>
      </c>
      <c r="H96">
        <v>33243265</v>
      </c>
      <c r="I96">
        <v>33248439</v>
      </c>
      <c r="J96">
        <v>33248508</v>
      </c>
      <c r="K96">
        <v>33235148</v>
      </c>
      <c r="L96">
        <v>33235290</v>
      </c>
      <c r="M96">
        <v>33249100</v>
      </c>
      <c r="N96">
        <v>33249156</v>
      </c>
      <c r="O96">
        <v>496</v>
      </c>
      <c r="P96" s="2" t="s">
        <v>2016</v>
      </c>
      <c r="Q96" s="2" t="s">
        <v>2017</v>
      </c>
      <c r="R96" s="2" t="s">
        <v>2018</v>
      </c>
      <c r="S96" s="2" t="s">
        <v>3482</v>
      </c>
      <c r="T96">
        <v>227</v>
      </c>
      <c r="U96">
        <v>193</v>
      </c>
      <c r="V96">
        <v>1.1279300538E-4</v>
      </c>
      <c r="W96">
        <v>6.7471420146199999E-3</v>
      </c>
      <c r="X96" s="2" t="s">
        <v>2019</v>
      </c>
      <c r="Y96" s="2" t="s">
        <v>2020</v>
      </c>
      <c r="Z96">
        <v>0.127</v>
      </c>
      <c r="AA96">
        <v>5243</v>
      </c>
      <c r="AB96" s="2" t="s">
        <v>2014</v>
      </c>
      <c r="AC96" s="2" t="s">
        <v>2015</v>
      </c>
      <c r="AD96" s="2" t="s">
        <v>2014</v>
      </c>
      <c r="AE96" s="8">
        <v>464.657947884517</v>
      </c>
      <c r="AF96" s="8">
        <v>555.769803596104</v>
      </c>
      <c r="AG96" s="8">
        <v>555.01047455249204</v>
      </c>
      <c r="AH96" s="8">
        <v>990.69429690168602</v>
      </c>
      <c r="AI96" s="8">
        <v>1062.7438855676101</v>
      </c>
      <c r="AJ96" s="8">
        <v>763.32937021585496</v>
      </c>
      <c r="AK96" s="2" t="s">
        <v>2014</v>
      </c>
      <c r="AL96">
        <v>0.836429980102249</v>
      </c>
      <c r="AM96">
        <v>0.18060896459197701</v>
      </c>
      <c r="AN96">
        <v>4.6311653576657896</v>
      </c>
      <c r="AO96" s="1">
        <v>3.6361332140553898E-6</v>
      </c>
      <c r="AP96" s="1">
        <v>1.5676714461320201E-4</v>
      </c>
    </row>
    <row r="97" spans="1:42" x14ac:dyDescent="0.2">
      <c r="A97" t="s">
        <v>98</v>
      </c>
      <c r="B97">
        <v>1930</v>
      </c>
      <c r="C97" s="2" t="s">
        <v>2021</v>
      </c>
      <c r="D97" s="2" t="s">
        <v>2022</v>
      </c>
      <c r="E97" t="s">
        <v>139</v>
      </c>
      <c r="F97" t="s">
        <v>15</v>
      </c>
      <c r="G97">
        <v>29103090</v>
      </c>
      <c r="H97">
        <v>29103239</v>
      </c>
      <c r="I97">
        <v>29149575</v>
      </c>
      <c r="J97">
        <v>29149655</v>
      </c>
      <c r="K97">
        <v>29093870</v>
      </c>
      <c r="L97">
        <v>29095343</v>
      </c>
      <c r="M97">
        <v>29149754</v>
      </c>
      <c r="N97">
        <v>29149940</v>
      </c>
      <c r="O97">
        <v>1930</v>
      </c>
      <c r="P97" s="2" t="s">
        <v>142</v>
      </c>
      <c r="Q97" s="2" t="s">
        <v>2023</v>
      </c>
      <c r="R97" s="2" t="s">
        <v>6</v>
      </c>
      <c r="S97" s="2" t="s">
        <v>2024</v>
      </c>
      <c r="T97">
        <v>204</v>
      </c>
      <c r="U97">
        <v>273</v>
      </c>
      <c r="V97">
        <v>1.1447246931E-4</v>
      </c>
      <c r="W97">
        <v>6.7471420146199999E-3</v>
      </c>
      <c r="X97" s="2" t="s">
        <v>2025</v>
      </c>
      <c r="Y97" s="2" t="s">
        <v>2026</v>
      </c>
      <c r="Z97">
        <v>0.29299999999999998</v>
      </c>
      <c r="AA97">
        <v>46416</v>
      </c>
      <c r="AB97" s="2" t="s">
        <v>2021</v>
      </c>
      <c r="AC97" s="2" t="s">
        <v>2022</v>
      </c>
      <c r="AD97" s="2" t="s">
        <v>2021</v>
      </c>
      <c r="AE97" s="8">
        <v>27.3972846630022</v>
      </c>
      <c r="AF97" s="8">
        <v>22.386524488109298</v>
      </c>
      <c r="AG97" s="8">
        <v>31.558073954777001</v>
      </c>
      <c r="AH97" s="8">
        <v>18.460142178292301</v>
      </c>
      <c r="AI97" s="8">
        <v>15.4500668722187</v>
      </c>
      <c r="AJ97" s="8">
        <v>15.598045879251201</v>
      </c>
      <c r="AK97" s="2" t="s">
        <v>2021</v>
      </c>
      <c r="AL97">
        <v>-0.72622804399452001</v>
      </c>
      <c r="AM97">
        <v>0.46216908604085</v>
      </c>
      <c r="AN97">
        <v>-1.57134708038506</v>
      </c>
      <c r="AO97">
        <v>0.11610205094538199</v>
      </c>
      <c r="AP97" s="1">
        <v>0.42254488361985998</v>
      </c>
    </row>
    <row r="98" spans="1:42" x14ac:dyDescent="0.2">
      <c r="A98" t="s">
        <v>98</v>
      </c>
      <c r="B98">
        <v>1869</v>
      </c>
      <c r="C98" s="2" t="s">
        <v>2027</v>
      </c>
      <c r="D98" s="2" t="s">
        <v>2028</v>
      </c>
      <c r="E98" t="s">
        <v>194</v>
      </c>
      <c r="F98" t="s">
        <v>4</v>
      </c>
      <c r="G98">
        <v>1382331</v>
      </c>
      <c r="H98">
        <v>1382382</v>
      </c>
      <c r="I98">
        <v>1386705</v>
      </c>
      <c r="J98">
        <v>1386760</v>
      </c>
      <c r="K98">
        <v>1380995</v>
      </c>
      <c r="L98">
        <v>1381046</v>
      </c>
      <c r="M98">
        <v>1387028</v>
      </c>
      <c r="N98">
        <v>1387079</v>
      </c>
      <c r="O98">
        <v>1869</v>
      </c>
      <c r="P98" s="2" t="s">
        <v>2029</v>
      </c>
      <c r="Q98" s="2" t="s">
        <v>9</v>
      </c>
      <c r="R98" s="2" t="s">
        <v>2030</v>
      </c>
      <c r="S98" s="2" t="s">
        <v>2031</v>
      </c>
      <c r="T98">
        <v>175</v>
      </c>
      <c r="U98">
        <v>179</v>
      </c>
      <c r="V98">
        <v>1.24547701579E-4</v>
      </c>
      <c r="W98">
        <v>7.1312455418400004E-3</v>
      </c>
      <c r="X98" s="2" t="s">
        <v>11</v>
      </c>
      <c r="Y98" s="2" t="s">
        <v>2032</v>
      </c>
      <c r="Z98">
        <v>0.33300000000000002</v>
      </c>
      <c r="AA98">
        <v>4374</v>
      </c>
      <c r="AB98" s="2" t="s">
        <v>2027</v>
      </c>
      <c r="AC98" s="2" t="s">
        <v>2028</v>
      </c>
      <c r="AD98" s="2" t="s">
        <v>2027</v>
      </c>
      <c r="AE98" s="8">
        <v>149.041228566732</v>
      </c>
      <c r="AF98" s="8">
        <v>99.279369469006298</v>
      </c>
      <c r="AG98" s="8">
        <v>149.55782874220401</v>
      </c>
      <c r="AH98" s="8">
        <v>182.140069492484</v>
      </c>
      <c r="AI98" s="8">
        <v>220.715241031696</v>
      </c>
      <c r="AJ98" s="8">
        <v>199.84996282790601</v>
      </c>
      <c r="AK98" s="2" t="s">
        <v>2027</v>
      </c>
      <c r="AL98">
        <v>0.59772845724246204</v>
      </c>
      <c r="AM98">
        <v>0.23637937103908399</v>
      </c>
      <c r="AN98">
        <v>2.5286828313949199</v>
      </c>
      <c r="AO98">
        <v>1.14491437834602E-2</v>
      </c>
      <c r="AP98" s="1">
        <v>0.101746161639675</v>
      </c>
    </row>
    <row r="99" spans="1:42" x14ac:dyDescent="0.2">
      <c r="A99" t="s">
        <v>98</v>
      </c>
      <c r="B99">
        <v>48</v>
      </c>
      <c r="C99" s="2" t="s">
        <v>2033</v>
      </c>
      <c r="D99" s="2" t="s">
        <v>2034</v>
      </c>
      <c r="E99" t="s">
        <v>677</v>
      </c>
      <c r="F99" t="s">
        <v>4</v>
      </c>
      <c r="G99">
        <v>30194078</v>
      </c>
      <c r="H99">
        <v>30194129</v>
      </c>
      <c r="I99">
        <v>30200749</v>
      </c>
      <c r="J99">
        <v>30200853</v>
      </c>
      <c r="K99">
        <v>30190761</v>
      </c>
      <c r="L99">
        <v>30190843</v>
      </c>
      <c r="M99">
        <v>30211501</v>
      </c>
      <c r="N99">
        <v>30211625</v>
      </c>
      <c r="O99">
        <v>48</v>
      </c>
      <c r="P99" s="2" t="s">
        <v>2006</v>
      </c>
      <c r="Q99" s="2" t="s">
        <v>2035</v>
      </c>
      <c r="R99" s="2" t="s">
        <v>233</v>
      </c>
      <c r="S99" s="2" t="s">
        <v>1671</v>
      </c>
      <c r="T99">
        <v>175</v>
      </c>
      <c r="U99">
        <v>228</v>
      </c>
      <c r="V99">
        <v>1.6941542888699999E-4</v>
      </c>
      <c r="W99">
        <v>9.4307922080400005E-3</v>
      </c>
      <c r="X99" s="2" t="s">
        <v>2036</v>
      </c>
      <c r="Y99" s="2" t="s">
        <v>2037</v>
      </c>
      <c r="Z99">
        <v>0.44700000000000001</v>
      </c>
      <c r="AA99">
        <v>6671</v>
      </c>
      <c r="AB99" s="2" t="s">
        <v>2033</v>
      </c>
      <c r="AC99" s="2" t="s">
        <v>2034</v>
      </c>
      <c r="AD99" s="2" t="s">
        <v>2033</v>
      </c>
      <c r="AE99" s="8">
        <v>15.3424794112812</v>
      </c>
      <c r="AF99" s="8">
        <v>15.573234426510799</v>
      </c>
      <c r="AG99" s="8">
        <v>17.151127149335299</v>
      </c>
      <c r="AH99" s="8">
        <v>13.5374375974143</v>
      </c>
      <c r="AI99" s="8">
        <v>22.071524103169601</v>
      </c>
      <c r="AJ99" s="8">
        <v>26.321702421236399</v>
      </c>
      <c r="AK99" s="2" t="s">
        <v>2033</v>
      </c>
      <c r="AL99">
        <v>0.37125795898818797</v>
      </c>
      <c r="AM99">
        <v>0.51060990991746102</v>
      </c>
      <c r="AN99">
        <v>0.72708725737070201</v>
      </c>
      <c r="AO99">
        <v>0.46717250425818702</v>
      </c>
      <c r="AP99" s="1">
        <v>0.79526907480554598</v>
      </c>
    </row>
    <row r="100" spans="1:42" x14ac:dyDescent="0.2">
      <c r="A100" t="s">
        <v>98</v>
      </c>
      <c r="B100">
        <v>789</v>
      </c>
      <c r="C100" s="2" t="s">
        <v>2038</v>
      </c>
      <c r="D100" s="2" t="s">
        <v>192</v>
      </c>
      <c r="E100" t="s">
        <v>101</v>
      </c>
      <c r="F100" t="s">
        <v>15</v>
      </c>
      <c r="G100">
        <v>32764361</v>
      </c>
      <c r="H100">
        <v>32764421</v>
      </c>
      <c r="I100">
        <v>32767732</v>
      </c>
      <c r="J100">
        <v>32767868</v>
      </c>
      <c r="K100">
        <v>32760516</v>
      </c>
      <c r="L100">
        <v>32760735</v>
      </c>
      <c r="M100">
        <v>32769222</v>
      </c>
      <c r="N100">
        <v>32769341</v>
      </c>
      <c r="O100">
        <v>789</v>
      </c>
      <c r="P100" s="2" t="s">
        <v>2039</v>
      </c>
      <c r="Q100" s="2" t="s">
        <v>2040</v>
      </c>
      <c r="R100" s="2" t="s">
        <v>2041</v>
      </c>
      <c r="S100" s="2" t="s">
        <v>2042</v>
      </c>
      <c r="T100">
        <v>260</v>
      </c>
      <c r="U100">
        <v>184</v>
      </c>
      <c r="V100">
        <v>2.3061085970200001E-4</v>
      </c>
      <c r="W100">
        <v>1.2490382779500001E-2</v>
      </c>
      <c r="X100" s="2" t="s">
        <v>2043</v>
      </c>
      <c r="Y100" s="2" t="s">
        <v>2044</v>
      </c>
      <c r="Z100">
        <v>0.16</v>
      </c>
      <c r="AA100">
        <v>3371</v>
      </c>
      <c r="AB100" s="2" t="s">
        <v>2038</v>
      </c>
      <c r="AD100" s="2" t="s">
        <v>2038</v>
      </c>
      <c r="AE100" s="8">
        <v>1792.87830834686</v>
      </c>
      <c r="AF100" s="8">
        <v>1640.05625054192</v>
      </c>
      <c r="AG100" s="8">
        <v>1592.9966896302701</v>
      </c>
      <c r="AH100" s="8">
        <v>1690.94902353157</v>
      </c>
      <c r="AI100" s="8">
        <v>1562.6639065044101</v>
      </c>
      <c r="AJ100" s="8">
        <v>1033.3705395003899</v>
      </c>
      <c r="AK100" s="2" t="s">
        <v>2038</v>
      </c>
      <c r="AL100">
        <v>-0.22988379735845599</v>
      </c>
      <c r="AM100">
        <v>0.20066776564877001</v>
      </c>
      <c r="AN100">
        <v>-1.1455940450387201</v>
      </c>
      <c r="AO100">
        <v>0.25196316238910899</v>
      </c>
      <c r="AP100" s="1">
        <v>0.62103940938416602</v>
      </c>
    </row>
    <row r="101" spans="1:42" x14ac:dyDescent="0.2">
      <c r="A101" t="s">
        <v>98</v>
      </c>
      <c r="B101">
        <v>220</v>
      </c>
      <c r="C101" s="2" t="s">
        <v>2045</v>
      </c>
      <c r="D101" s="2" t="s">
        <v>2046</v>
      </c>
      <c r="E101" t="s">
        <v>221</v>
      </c>
      <c r="F101" t="s">
        <v>4</v>
      </c>
      <c r="G101">
        <v>54161655</v>
      </c>
      <c r="H101">
        <v>54161829</v>
      </c>
      <c r="I101">
        <v>54175730</v>
      </c>
      <c r="J101">
        <v>54175904</v>
      </c>
      <c r="K101">
        <v>54156467</v>
      </c>
      <c r="L101">
        <v>54158243</v>
      </c>
      <c r="M101">
        <v>54176848</v>
      </c>
      <c r="N101">
        <v>54177022</v>
      </c>
      <c r="O101">
        <v>220</v>
      </c>
      <c r="P101" s="2" t="s">
        <v>2047</v>
      </c>
      <c r="Q101" s="2" t="s">
        <v>2048</v>
      </c>
      <c r="R101" s="2" t="s">
        <v>1878</v>
      </c>
      <c r="S101" s="2" t="s">
        <v>6</v>
      </c>
      <c r="T101">
        <v>298</v>
      </c>
      <c r="U101">
        <v>298</v>
      </c>
      <c r="V101">
        <v>2.4210411841700001E-4</v>
      </c>
      <c r="W101">
        <v>1.2767806666E-2</v>
      </c>
      <c r="X101" s="2" t="s">
        <v>2049</v>
      </c>
      <c r="Y101" s="2" t="s">
        <v>2050</v>
      </c>
      <c r="Z101">
        <v>-0.34599999999999997</v>
      </c>
      <c r="AA101">
        <v>14075</v>
      </c>
      <c r="AB101" s="2" t="s">
        <v>2045</v>
      </c>
      <c r="AC101" s="2" t="s">
        <v>2046</v>
      </c>
      <c r="AD101" s="2" t="s">
        <v>2045</v>
      </c>
      <c r="AE101" s="8">
        <v>184.10975293537501</v>
      </c>
      <c r="AF101" s="8">
        <v>131.399165473685</v>
      </c>
      <c r="AG101" s="8">
        <v>240.80182517666799</v>
      </c>
      <c r="AH101" s="8">
        <v>105.838148488876</v>
      </c>
      <c r="AI101" s="8">
        <v>140.15417805512701</v>
      </c>
      <c r="AJ101" s="8">
        <v>134.53314570854101</v>
      </c>
      <c r="AK101" s="2" t="s">
        <v>2045</v>
      </c>
      <c r="AL101">
        <v>-0.55026203434668597</v>
      </c>
      <c r="AM101">
        <v>0.27710608468685499</v>
      </c>
      <c r="AN101">
        <v>-1.9857450440632201</v>
      </c>
      <c r="AO101">
        <v>4.7061640691773703E-2</v>
      </c>
      <c r="AP101" s="1">
        <v>0.252945145480238</v>
      </c>
    </row>
    <row r="102" spans="1:42" x14ac:dyDescent="0.2">
      <c r="A102" t="s">
        <v>98</v>
      </c>
      <c r="B102">
        <v>147</v>
      </c>
      <c r="C102" s="2" t="s">
        <v>2051</v>
      </c>
      <c r="D102" s="2" t="s">
        <v>2052</v>
      </c>
      <c r="E102" t="s">
        <v>52</v>
      </c>
      <c r="F102" t="s">
        <v>15</v>
      </c>
      <c r="G102">
        <v>22049051</v>
      </c>
      <c r="H102">
        <v>22050260</v>
      </c>
      <c r="I102">
        <v>22051200</v>
      </c>
      <c r="J102">
        <v>22051224</v>
      </c>
      <c r="K102">
        <v>22046543</v>
      </c>
      <c r="L102">
        <v>22046578</v>
      </c>
      <c r="M102">
        <v>22056421</v>
      </c>
      <c r="N102">
        <v>22056517</v>
      </c>
      <c r="O102">
        <v>147</v>
      </c>
      <c r="P102" s="2" t="s">
        <v>18</v>
      </c>
      <c r="Q102" s="2" t="s">
        <v>2053</v>
      </c>
      <c r="R102" s="2" t="s">
        <v>6</v>
      </c>
      <c r="S102" s="2" t="s">
        <v>2054</v>
      </c>
      <c r="T102">
        <v>148</v>
      </c>
      <c r="U102">
        <v>1333</v>
      </c>
      <c r="V102">
        <v>2.7717655991500002E-4</v>
      </c>
      <c r="W102">
        <v>1.42426109249E-2</v>
      </c>
      <c r="X102" s="2" t="s">
        <v>2055</v>
      </c>
      <c r="Y102" s="2" t="s">
        <v>2056</v>
      </c>
      <c r="Z102">
        <v>0.221</v>
      </c>
      <c r="AA102">
        <v>964</v>
      </c>
      <c r="AB102" s="2" t="s">
        <v>2051</v>
      </c>
      <c r="AC102" s="2" t="s">
        <v>2052</v>
      </c>
      <c r="AD102" s="2" t="s">
        <v>2051</v>
      </c>
      <c r="AE102" s="8">
        <v>2280.5499753483</v>
      </c>
      <c r="AF102" s="8">
        <v>2406.0647188959201</v>
      </c>
      <c r="AG102" s="8">
        <v>2250.2278819928001</v>
      </c>
      <c r="AH102" s="8">
        <v>2204.1409760881002</v>
      </c>
      <c r="AI102" s="8">
        <v>2155.2843286745101</v>
      </c>
      <c r="AJ102" s="8">
        <v>1873.71526124505</v>
      </c>
      <c r="AK102" s="2" t="s">
        <v>2051</v>
      </c>
      <c r="AL102">
        <v>-0.15461221733609601</v>
      </c>
      <c r="AM102">
        <v>0.127411592807923</v>
      </c>
      <c r="AN102">
        <v>-1.21348626077674</v>
      </c>
      <c r="AO102">
        <v>0.224943964125905</v>
      </c>
      <c r="AP102" s="1">
        <v>0.58728813425240101</v>
      </c>
    </row>
    <row r="103" spans="1:42" x14ac:dyDescent="0.2">
      <c r="A103" t="s">
        <v>98</v>
      </c>
      <c r="B103">
        <v>608</v>
      </c>
      <c r="C103" s="2" t="s">
        <v>586</v>
      </c>
      <c r="D103" s="2" t="s">
        <v>587</v>
      </c>
      <c r="E103" t="s">
        <v>534</v>
      </c>
      <c r="F103" t="s">
        <v>15</v>
      </c>
      <c r="G103">
        <v>58850650</v>
      </c>
      <c r="H103">
        <v>58850824</v>
      </c>
      <c r="I103">
        <v>58978808</v>
      </c>
      <c r="J103">
        <v>58978982</v>
      </c>
      <c r="K103">
        <v>58847404</v>
      </c>
      <c r="L103">
        <v>58847578</v>
      </c>
      <c r="M103">
        <v>58980226</v>
      </c>
      <c r="N103">
        <v>58980400</v>
      </c>
      <c r="O103">
        <v>608</v>
      </c>
      <c r="P103" s="2" t="s">
        <v>1522</v>
      </c>
      <c r="Q103" s="2" t="s">
        <v>297</v>
      </c>
      <c r="R103" s="2" t="s">
        <v>187</v>
      </c>
      <c r="S103" s="2" t="s">
        <v>8</v>
      </c>
      <c r="T103">
        <v>298</v>
      </c>
      <c r="U103">
        <v>298</v>
      </c>
      <c r="V103">
        <v>3.2630809979899999E-4</v>
      </c>
      <c r="W103">
        <v>1.6121796991700001E-2</v>
      </c>
      <c r="X103" s="2" t="s">
        <v>2057</v>
      </c>
      <c r="Y103" s="2" t="s">
        <v>2058</v>
      </c>
      <c r="Z103">
        <v>0.27200000000000002</v>
      </c>
      <c r="AA103">
        <v>128158</v>
      </c>
      <c r="AB103" s="2" t="s">
        <v>586</v>
      </c>
      <c r="AC103" s="2" t="s">
        <v>587</v>
      </c>
      <c r="AD103" s="2" t="s">
        <v>586</v>
      </c>
      <c r="AE103" s="8">
        <v>212.60292898489701</v>
      </c>
      <c r="AF103" s="8">
        <v>108.039313833919</v>
      </c>
      <c r="AG103" s="8">
        <v>188.662398642689</v>
      </c>
      <c r="AH103" s="8">
        <v>121.83693837672899</v>
      </c>
      <c r="AI103" s="8">
        <v>124.70411118290799</v>
      </c>
      <c r="AJ103" s="8">
        <v>71.166084324083499</v>
      </c>
      <c r="AK103" s="2" t="s">
        <v>586</v>
      </c>
      <c r="AL103">
        <v>-0.68437551308845401</v>
      </c>
      <c r="AM103">
        <v>0.33008701624449899</v>
      </c>
      <c r="AN103">
        <v>-2.0733184869699</v>
      </c>
      <c r="AO103">
        <v>3.8142649321524599E-2</v>
      </c>
      <c r="AP103" s="1">
        <v>0.22263765302986999</v>
      </c>
    </row>
    <row r="104" spans="1:42" x14ac:dyDescent="0.2">
      <c r="A104" t="s">
        <v>98</v>
      </c>
      <c r="B104">
        <v>671</v>
      </c>
      <c r="C104" s="2" t="s">
        <v>2059</v>
      </c>
      <c r="D104" s="2" t="s">
        <v>2060</v>
      </c>
      <c r="E104" t="s">
        <v>84</v>
      </c>
      <c r="F104" t="s">
        <v>15</v>
      </c>
      <c r="G104">
        <v>10063709</v>
      </c>
      <c r="H104">
        <v>10063801</v>
      </c>
      <c r="I104">
        <v>10063994</v>
      </c>
      <c r="J104">
        <v>10064086</v>
      </c>
      <c r="K104">
        <v>10056064</v>
      </c>
      <c r="L104">
        <v>10056301</v>
      </c>
      <c r="M104">
        <v>10064276</v>
      </c>
      <c r="N104">
        <v>10064405</v>
      </c>
      <c r="O104">
        <v>671</v>
      </c>
      <c r="P104" s="2" t="s">
        <v>2061</v>
      </c>
      <c r="Q104" s="2" t="s">
        <v>2062</v>
      </c>
      <c r="R104" s="2" t="s">
        <v>2063</v>
      </c>
      <c r="S104" s="2" t="s">
        <v>2064</v>
      </c>
      <c r="T104">
        <v>216</v>
      </c>
      <c r="U104">
        <v>216</v>
      </c>
      <c r="V104">
        <v>3.2983716400099999E-4</v>
      </c>
      <c r="W104">
        <v>1.6121796991700001E-2</v>
      </c>
      <c r="X104" s="2" t="s">
        <v>2065</v>
      </c>
      <c r="Y104" s="2" t="s">
        <v>2066</v>
      </c>
      <c r="Z104">
        <v>0.24199999999999999</v>
      </c>
      <c r="AA104">
        <v>285</v>
      </c>
      <c r="AB104" s="2" t="s">
        <v>2059</v>
      </c>
      <c r="AC104" s="2" t="s">
        <v>2060</v>
      </c>
      <c r="AD104" s="2" t="s">
        <v>2059</v>
      </c>
      <c r="AE104" s="8">
        <v>2650.9612639920902</v>
      </c>
      <c r="AF104" s="8">
        <v>2327.2252196117101</v>
      </c>
      <c r="AG104" s="8">
        <v>1846.83337144043</v>
      </c>
      <c r="AH104" s="8">
        <v>2716.10225249941</v>
      </c>
      <c r="AI104" s="8">
        <v>2343.9958597566101</v>
      </c>
      <c r="AJ104" s="8">
        <v>1780.1269859695401</v>
      </c>
      <c r="AK104" s="2" t="s">
        <v>2059</v>
      </c>
      <c r="AL104">
        <v>3.3651296150156301E-3</v>
      </c>
      <c r="AM104">
        <v>0.20524557590148201</v>
      </c>
      <c r="AN104">
        <v>1.6395625582842702E-2</v>
      </c>
      <c r="AO104">
        <v>0.98691876956055102</v>
      </c>
      <c r="AP104" s="1">
        <v>0.99632443052682795</v>
      </c>
    </row>
    <row r="105" spans="1:42" x14ac:dyDescent="0.2">
      <c r="A105" t="s">
        <v>98</v>
      </c>
      <c r="B105">
        <v>1834</v>
      </c>
      <c r="C105" s="2" t="s">
        <v>1911</v>
      </c>
      <c r="D105" s="2" t="s">
        <v>1912</v>
      </c>
      <c r="E105" t="s">
        <v>287</v>
      </c>
      <c r="F105" t="s">
        <v>15</v>
      </c>
      <c r="G105">
        <v>35465696</v>
      </c>
      <c r="H105">
        <v>35465759</v>
      </c>
      <c r="I105">
        <v>35465861</v>
      </c>
      <c r="J105">
        <v>35465956</v>
      </c>
      <c r="K105">
        <v>35463886</v>
      </c>
      <c r="L105">
        <v>35463983</v>
      </c>
      <c r="M105">
        <v>35467683</v>
      </c>
      <c r="N105">
        <v>35467772</v>
      </c>
      <c r="O105">
        <v>1834</v>
      </c>
      <c r="P105" s="2" t="s">
        <v>3483</v>
      </c>
      <c r="Q105" s="2" t="s">
        <v>2067</v>
      </c>
      <c r="R105" s="2" t="s">
        <v>2068</v>
      </c>
      <c r="S105" s="2" t="s">
        <v>2069</v>
      </c>
      <c r="T105">
        <v>219</v>
      </c>
      <c r="U105">
        <v>187</v>
      </c>
      <c r="V105">
        <v>3.5267910946399999E-4</v>
      </c>
      <c r="W105">
        <v>1.6827831794399999E-2</v>
      </c>
      <c r="X105" s="2" t="s">
        <v>2070</v>
      </c>
      <c r="Y105" s="2" t="s">
        <v>2071</v>
      </c>
      <c r="Z105">
        <v>0.16</v>
      </c>
      <c r="AA105">
        <v>165</v>
      </c>
      <c r="AB105" s="2" t="s">
        <v>1911</v>
      </c>
      <c r="AC105" s="2" t="s">
        <v>1912</v>
      </c>
      <c r="AD105" s="2" t="s">
        <v>1911</v>
      </c>
      <c r="AE105" s="8">
        <v>3100.27673246533</v>
      </c>
      <c r="AF105" s="8">
        <v>1453.17743742379</v>
      </c>
      <c r="AG105" s="8">
        <v>764.94027086035601</v>
      </c>
      <c r="AH105" s="8">
        <v>866.39600623451804</v>
      </c>
      <c r="AI105" s="8">
        <v>722.84241437880303</v>
      </c>
      <c r="AJ105" s="8">
        <v>500.11234600349098</v>
      </c>
      <c r="AK105" s="2" t="s">
        <v>1911</v>
      </c>
      <c r="AL105">
        <v>-1.3478465138901099</v>
      </c>
      <c r="AM105">
        <v>0.60498008157854599</v>
      </c>
      <c r="AN105">
        <v>-2.22791882729963</v>
      </c>
      <c r="AO105">
        <v>2.58859284484865E-2</v>
      </c>
      <c r="AP105" s="1">
        <v>0.172788402225829</v>
      </c>
    </row>
    <row r="106" spans="1:42" x14ac:dyDescent="0.2">
      <c r="A106" t="s">
        <v>98</v>
      </c>
      <c r="B106">
        <v>1863</v>
      </c>
      <c r="C106" s="2" t="s">
        <v>2027</v>
      </c>
      <c r="D106" s="2" t="s">
        <v>2028</v>
      </c>
      <c r="E106" t="s">
        <v>194</v>
      </c>
      <c r="F106" t="s">
        <v>4</v>
      </c>
      <c r="G106">
        <v>1380995</v>
      </c>
      <c r="H106">
        <v>1381046</v>
      </c>
      <c r="I106">
        <v>1381628</v>
      </c>
      <c r="J106">
        <v>1381679</v>
      </c>
      <c r="K106">
        <v>1379634</v>
      </c>
      <c r="L106">
        <v>1379689</v>
      </c>
      <c r="M106">
        <v>1382331</v>
      </c>
      <c r="N106">
        <v>1382382</v>
      </c>
      <c r="O106">
        <v>1863</v>
      </c>
      <c r="P106" s="2" t="s">
        <v>543</v>
      </c>
      <c r="Q106" s="2" t="s">
        <v>2072</v>
      </c>
      <c r="R106" s="2" t="s">
        <v>2073</v>
      </c>
      <c r="S106" s="2" t="s">
        <v>2074</v>
      </c>
      <c r="T106">
        <v>175</v>
      </c>
      <c r="U106">
        <v>175</v>
      </c>
      <c r="V106">
        <v>3.7421705133000002E-4</v>
      </c>
      <c r="W106">
        <v>1.7440255136400001E-2</v>
      </c>
      <c r="X106" s="2" t="s">
        <v>2075</v>
      </c>
      <c r="Y106" s="2" t="s">
        <v>2076</v>
      </c>
      <c r="Z106">
        <v>-0.104</v>
      </c>
      <c r="AA106">
        <v>633</v>
      </c>
      <c r="AB106" s="2" t="s">
        <v>2027</v>
      </c>
      <c r="AC106" s="2" t="s">
        <v>2028</v>
      </c>
      <c r="AD106" s="2" t="s">
        <v>2027</v>
      </c>
      <c r="AE106" s="8">
        <v>149.041228566732</v>
      </c>
      <c r="AF106" s="8">
        <v>99.279369469006298</v>
      </c>
      <c r="AG106" s="8">
        <v>149.55782874220401</v>
      </c>
      <c r="AH106" s="8">
        <v>182.140069492484</v>
      </c>
      <c r="AI106" s="8">
        <v>220.715241031696</v>
      </c>
      <c r="AJ106" s="8">
        <v>199.84996282790601</v>
      </c>
      <c r="AK106" s="2" t="s">
        <v>2027</v>
      </c>
      <c r="AL106">
        <v>0.59772845724246204</v>
      </c>
      <c r="AM106">
        <v>0.23637937103908399</v>
      </c>
      <c r="AN106">
        <v>2.5286828313949199</v>
      </c>
      <c r="AO106">
        <v>1.14491437834602E-2</v>
      </c>
      <c r="AP106" s="1">
        <v>0.101746161639675</v>
      </c>
    </row>
    <row r="107" spans="1:42" x14ac:dyDescent="0.2">
      <c r="A107" t="s">
        <v>98</v>
      </c>
      <c r="B107">
        <v>1412</v>
      </c>
      <c r="C107" s="2" t="s">
        <v>1972</v>
      </c>
      <c r="D107" s="2" t="s">
        <v>1973</v>
      </c>
      <c r="E107" t="s">
        <v>294</v>
      </c>
      <c r="F107" t="s">
        <v>15</v>
      </c>
      <c r="G107">
        <v>2279165</v>
      </c>
      <c r="H107">
        <v>2279324</v>
      </c>
      <c r="I107">
        <v>2284025</v>
      </c>
      <c r="J107">
        <v>2284061</v>
      </c>
      <c r="K107">
        <v>2268525</v>
      </c>
      <c r="L107">
        <v>2268975</v>
      </c>
      <c r="M107">
        <v>2284167</v>
      </c>
      <c r="N107">
        <v>2284242</v>
      </c>
      <c r="O107">
        <v>1412</v>
      </c>
      <c r="P107" s="2" t="s">
        <v>2008</v>
      </c>
      <c r="Q107" s="2" t="s">
        <v>2077</v>
      </c>
      <c r="R107" s="2" t="s">
        <v>2010</v>
      </c>
      <c r="S107" s="2" t="s">
        <v>2078</v>
      </c>
      <c r="T107">
        <v>160</v>
      </c>
      <c r="U107">
        <v>283</v>
      </c>
      <c r="V107">
        <v>4.6074885430300001E-4</v>
      </c>
      <c r="W107">
        <v>2.0985016000500002E-2</v>
      </c>
      <c r="X107" s="2" t="s">
        <v>2079</v>
      </c>
      <c r="Y107" s="2" t="s">
        <v>2080</v>
      </c>
      <c r="Z107">
        <v>0.308</v>
      </c>
      <c r="AA107">
        <v>4737</v>
      </c>
      <c r="AB107" s="2" t="s">
        <v>1972</v>
      </c>
      <c r="AC107" s="2" t="s">
        <v>1973</v>
      </c>
      <c r="AD107" s="2" t="s">
        <v>1972</v>
      </c>
      <c r="AE107" s="8">
        <v>2309.0431513978201</v>
      </c>
      <c r="AF107" s="8">
        <v>2333.0651825216501</v>
      </c>
      <c r="AG107" s="8">
        <v>1903.0890684902499</v>
      </c>
      <c r="AH107" s="8">
        <v>2211.5250329594201</v>
      </c>
      <c r="AI107" s="8">
        <v>1920.2225969757501</v>
      </c>
      <c r="AJ107" s="8">
        <v>1233.2205023283</v>
      </c>
      <c r="AK107" s="2" t="s">
        <v>1972</v>
      </c>
      <c r="AL107">
        <v>-0.28712252741551397</v>
      </c>
      <c r="AM107">
        <v>0.222061556145631</v>
      </c>
      <c r="AN107">
        <v>-1.29298619895834</v>
      </c>
      <c r="AO107">
        <v>0.19601583239630299</v>
      </c>
      <c r="AP107" s="1">
        <v>0.55049447964000897</v>
      </c>
    </row>
    <row r="108" spans="1:42" x14ac:dyDescent="0.2">
      <c r="A108" t="s">
        <v>98</v>
      </c>
      <c r="B108">
        <v>1066</v>
      </c>
      <c r="C108" s="2" t="s">
        <v>2081</v>
      </c>
      <c r="D108" s="2" t="s">
        <v>2082</v>
      </c>
      <c r="E108" t="s">
        <v>139</v>
      </c>
      <c r="F108" t="s">
        <v>4</v>
      </c>
      <c r="G108">
        <v>43819616</v>
      </c>
      <c r="H108">
        <v>43819781</v>
      </c>
      <c r="I108">
        <v>43822497</v>
      </c>
      <c r="J108">
        <v>43822653</v>
      </c>
      <c r="K108">
        <v>43815427</v>
      </c>
      <c r="L108">
        <v>43815577</v>
      </c>
      <c r="M108">
        <v>43825378</v>
      </c>
      <c r="N108">
        <v>43825558</v>
      </c>
      <c r="O108">
        <v>1066</v>
      </c>
      <c r="P108" s="2" t="s">
        <v>2083</v>
      </c>
      <c r="Q108" s="2" t="s">
        <v>2084</v>
      </c>
      <c r="R108" s="2" t="s">
        <v>2085</v>
      </c>
      <c r="S108" s="2" t="s">
        <v>2086</v>
      </c>
      <c r="T108">
        <v>289</v>
      </c>
      <c r="U108">
        <v>280</v>
      </c>
      <c r="V108">
        <v>4.7708897512899998E-4</v>
      </c>
      <c r="W108">
        <v>2.1246362359100001E-2</v>
      </c>
      <c r="X108" s="2" t="s">
        <v>2087</v>
      </c>
      <c r="Y108" s="2" t="s">
        <v>2088</v>
      </c>
      <c r="Z108">
        <v>-0.13700000000000001</v>
      </c>
      <c r="AA108">
        <v>2872</v>
      </c>
      <c r="AB108" s="2" t="s">
        <v>2081</v>
      </c>
      <c r="AC108" s="2" t="s">
        <v>2082</v>
      </c>
      <c r="AD108" s="2" t="s">
        <v>2081</v>
      </c>
      <c r="AE108" s="8">
        <v>566.57584683088498</v>
      </c>
      <c r="AF108" s="8">
        <v>606.38281548226405</v>
      </c>
      <c r="AG108" s="8">
        <v>579.70809764753403</v>
      </c>
      <c r="AH108" s="8">
        <v>467.65693518340498</v>
      </c>
      <c r="AI108" s="8">
        <v>470.12346339751201</v>
      </c>
      <c r="AJ108" s="8">
        <v>545.93160577379194</v>
      </c>
      <c r="AK108" s="2" t="s">
        <v>2081</v>
      </c>
      <c r="AL108">
        <v>-0.23916494643628999</v>
      </c>
      <c r="AM108">
        <v>0.14679270112352</v>
      </c>
      <c r="AN108">
        <v>-1.6292700155101201</v>
      </c>
      <c r="AO108">
        <v>0.10325587076597199</v>
      </c>
      <c r="AP108" s="1">
        <v>0.397772834939989</v>
      </c>
    </row>
    <row r="109" spans="1:42" x14ac:dyDescent="0.2">
      <c r="A109" t="s">
        <v>98</v>
      </c>
      <c r="B109">
        <v>1965</v>
      </c>
      <c r="C109" s="2" t="s">
        <v>2089</v>
      </c>
      <c r="D109" s="2" t="s">
        <v>2090</v>
      </c>
      <c r="E109" t="s">
        <v>84</v>
      </c>
      <c r="F109" t="s">
        <v>15</v>
      </c>
      <c r="G109">
        <v>31372879</v>
      </c>
      <c r="H109">
        <v>31372999</v>
      </c>
      <c r="I109">
        <v>31374204</v>
      </c>
      <c r="J109">
        <v>31374363</v>
      </c>
      <c r="K109">
        <v>31371601</v>
      </c>
      <c r="L109">
        <v>31371774</v>
      </c>
      <c r="M109">
        <v>31374569</v>
      </c>
      <c r="N109">
        <v>31374708</v>
      </c>
      <c r="O109">
        <v>1965</v>
      </c>
      <c r="P109" s="2" t="s">
        <v>3484</v>
      </c>
      <c r="Q109" s="2" t="s">
        <v>3485</v>
      </c>
      <c r="R109" s="2" t="s">
        <v>2091</v>
      </c>
      <c r="S109" s="2" t="s">
        <v>3486</v>
      </c>
      <c r="T109">
        <v>283</v>
      </c>
      <c r="U109">
        <v>244</v>
      </c>
      <c r="V109">
        <v>6.6750255623699998E-4</v>
      </c>
      <c r="W109">
        <v>2.8935145855E-2</v>
      </c>
      <c r="X109" s="2" t="s">
        <v>2092</v>
      </c>
      <c r="Y109" s="2" t="s">
        <v>2093</v>
      </c>
      <c r="Z109">
        <v>6.3E-2</v>
      </c>
      <c r="AA109">
        <v>1325</v>
      </c>
      <c r="AB109" s="2" t="s">
        <v>2089</v>
      </c>
      <c r="AC109" s="2" t="s">
        <v>2090</v>
      </c>
      <c r="AD109" s="2" t="s">
        <v>2089</v>
      </c>
      <c r="AE109" s="8">
        <v>2630.1393276482099</v>
      </c>
      <c r="AF109" s="8">
        <v>2178.3061654081998</v>
      </c>
      <c r="AG109" s="8">
        <v>2390.18107953137</v>
      </c>
      <c r="AH109" s="8">
        <v>2442.8921482606802</v>
      </c>
      <c r="AI109" s="8">
        <v>2747.9047508446101</v>
      </c>
      <c r="AJ109" s="8">
        <v>3455.9420401215898</v>
      </c>
      <c r="AK109" s="2" t="s">
        <v>2089</v>
      </c>
      <c r="AL109">
        <v>0.26491219323819998</v>
      </c>
      <c r="AM109">
        <v>0.171142438761444</v>
      </c>
      <c r="AN109">
        <v>1.5479047462182201</v>
      </c>
      <c r="AO109">
        <v>0.121645231762812</v>
      </c>
      <c r="AP109" s="1">
        <v>0.432884880245059</v>
      </c>
    </row>
    <row r="110" spans="1:42" x14ac:dyDescent="0.2">
      <c r="A110" t="s">
        <v>98</v>
      </c>
      <c r="B110">
        <v>1068</v>
      </c>
      <c r="C110" s="2" t="s">
        <v>2094</v>
      </c>
      <c r="D110" s="2" t="s">
        <v>2095</v>
      </c>
      <c r="E110" t="s">
        <v>326</v>
      </c>
      <c r="F110" t="s">
        <v>15</v>
      </c>
      <c r="G110">
        <v>35545735</v>
      </c>
      <c r="H110">
        <v>35545999</v>
      </c>
      <c r="I110">
        <v>35558651</v>
      </c>
      <c r="J110">
        <v>35558741</v>
      </c>
      <c r="K110">
        <v>35541898</v>
      </c>
      <c r="L110">
        <v>35542162</v>
      </c>
      <c r="M110">
        <v>35558834</v>
      </c>
      <c r="N110">
        <v>35559017</v>
      </c>
      <c r="O110">
        <v>1068</v>
      </c>
      <c r="P110" s="2" t="s">
        <v>3487</v>
      </c>
      <c r="Q110" s="2" t="s">
        <v>3488</v>
      </c>
      <c r="R110" s="2" t="s">
        <v>3489</v>
      </c>
      <c r="S110" s="2" t="s">
        <v>3490</v>
      </c>
      <c r="T110">
        <v>214</v>
      </c>
      <c r="U110">
        <v>388</v>
      </c>
      <c r="V110">
        <v>6.7861869021099998E-4</v>
      </c>
      <c r="W110">
        <v>2.8935145855E-2</v>
      </c>
      <c r="X110" s="2" t="s">
        <v>2096</v>
      </c>
      <c r="Y110" s="2" t="s">
        <v>2097</v>
      </c>
      <c r="Z110">
        <v>-7.9000000000000001E-2</v>
      </c>
      <c r="AA110">
        <v>12742</v>
      </c>
      <c r="AB110" s="2" t="s">
        <v>2094</v>
      </c>
      <c r="AC110" s="2" t="s">
        <v>2095</v>
      </c>
      <c r="AD110" s="2" t="s">
        <v>2094</v>
      </c>
      <c r="AE110" s="8">
        <v>6684.9374577725303</v>
      </c>
      <c r="AF110" s="8">
        <v>5977.2020383251802</v>
      </c>
      <c r="AG110" s="8">
        <v>7592.46096646777</v>
      </c>
      <c r="AH110" s="8">
        <v>7272.0653421019397</v>
      </c>
      <c r="AI110" s="8">
        <v>8178.6032564294801</v>
      </c>
      <c r="AJ110" s="8">
        <v>7588.4493202556996</v>
      </c>
      <c r="AK110" s="2" t="s">
        <v>2094</v>
      </c>
      <c r="AL110">
        <v>0.185671005141539</v>
      </c>
      <c r="AM110">
        <v>0.13949691170891301</v>
      </c>
      <c r="AN110">
        <v>1.3310044134093599</v>
      </c>
      <c r="AO110">
        <v>0.18318755874148299</v>
      </c>
      <c r="AP110" s="1">
        <v>0.53385974804790803</v>
      </c>
    </row>
    <row r="111" spans="1:42" x14ac:dyDescent="0.2">
      <c r="A111" t="s">
        <v>98</v>
      </c>
      <c r="B111">
        <v>1415</v>
      </c>
      <c r="C111" s="2" t="s">
        <v>1972</v>
      </c>
      <c r="D111" s="2" t="s">
        <v>1973</v>
      </c>
      <c r="E111" t="s">
        <v>294</v>
      </c>
      <c r="F111" t="s">
        <v>15</v>
      </c>
      <c r="G111">
        <v>2279165</v>
      </c>
      <c r="H111">
        <v>2279324</v>
      </c>
      <c r="I111">
        <v>2284025</v>
      </c>
      <c r="J111">
        <v>2284061</v>
      </c>
      <c r="K111">
        <v>2272210</v>
      </c>
      <c r="L111">
        <v>2272264</v>
      </c>
      <c r="M111">
        <v>2284167</v>
      </c>
      <c r="N111">
        <v>2284242</v>
      </c>
      <c r="O111">
        <v>1415</v>
      </c>
      <c r="P111" s="2" t="s">
        <v>2098</v>
      </c>
      <c r="Q111" s="2" t="s">
        <v>2099</v>
      </c>
      <c r="R111" s="2" t="s">
        <v>2100</v>
      </c>
      <c r="S111" s="2" t="s">
        <v>2101</v>
      </c>
      <c r="T111">
        <v>160</v>
      </c>
      <c r="U111">
        <v>283</v>
      </c>
      <c r="V111">
        <v>6.9446852205400002E-4</v>
      </c>
      <c r="W111">
        <v>2.8994060795800001E-2</v>
      </c>
      <c r="X111" s="2" t="s">
        <v>2102</v>
      </c>
      <c r="Y111" s="2" t="s">
        <v>2103</v>
      </c>
      <c r="Z111">
        <v>0.25800000000000001</v>
      </c>
      <c r="AA111">
        <v>4737</v>
      </c>
      <c r="AB111" s="2" t="s">
        <v>1972</v>
      </c>
      <c r="AC111" s="2" t="s">
        <v>1973</v>
      </c>
      <c r="AD111" s="2" t="s">
        <v>1972</v>
      </c>
      <c r="AE111" s="8">
        <v>2309.0431513978201</v>
      </c>
      <c r="AF111" s="8">
        <v>2333.0651825216501</v>
      </c>
      <c r="AG111" s="8">
        <v>1903.0890684902499</v>
      </c>
      <c r="AH111" s="8">
        <v>2211.5250329594201</v>
      </c>
      <c r="AI111" s="8">
        <v>1920.2225969757501</v>
      </c>
      <c r="AJ111" s="8">
        <v>1233.2205023283</v>
      </c>
      <c r="AK111" s="2" t="s">
        <v>1972</v>
      </c>
      <c r="AL111">
        <v>-0.28712252741551397</v>
      </c>
      <c r="AM111">
        <v>0.222061556145631</v>
      </c>
      <c r="AN111">
        <v>-1.29298619895834</v>
      </c>
      <c r="AO111">
        <v>0.19601583239630299</v>
      </c>
      <c r="AP111" s="1">
        <v>0.55049447964000897</v>
      </c>
    </row>
    <row r="112" spans="1:42" x14ac:dyDescent="0.2">
      <c r="A112" t="s">
        <v>98</v>
      </c>
      <c r="B112">
        <v>1831</v>
      </c>
      <c r="C112" s="2" t="s">
        <v>2104</v>
      </c>
      <c r="D112" s="2" t="s">
        <v>2105</v>
      </c>
      <c r="E112" t="s">
        <v>75</v>
      </c>
      <c r="F112" t="s">
        <v>15</v>
      </c>
      <c r="G112">
        <v>45750733</v>
      </c>
      <c r="H112">
        <v>45750840</v>
      </c>
      <c r="I112">
        <v>45751724</v>
      </c>
      <c r="J112">
        <v>45751790</v>
      </c>
      <c r="K112">
        <v>45750450</v>
      </c>
      <c r="L112">
        <v>45750539</v>
      </c>
      <c r="M112">
        <v>45752023</v>
      </c>
      <c r="N112">
        <v>45752237</v>
      </c>
      <c r="O112">
        <v>1831</v>
      </c>
      <c r="P112" s="2" t="s">
        <v>2106</v>
      </c>
      <c r="Q112" s="2" t="s">
        <v>2107</v>
      </c>
      <c r="R112" s="2" t="s">
        <v>1174</v>
      </c>
      <c r="S112" s="2" t="s">
        <v>2108</v>
      </c>
      <c r="T112">
        <v>190</v>
      </c>
      <c r="U112">
        <v>231</v>
      </c>
      <c r="V112">
        <v>8.5848057995500005E-4</v>
      </c>
      <c r="W112">
        <v>3.5110103719000002E-2</v>
      </c>
      <c r="X112" s="2" t="s">
        <v>2109</v>
      </c>
      <c r="Y112" s="2" t="s">
        <v>2110</v>
      </c>
      <c r="Z112">
        <v>6.9000000000000006E-2</v>
      </c>
      <c r="AA112">
        <v>950</v>
      </c>
      <c r="AB112" s="2" t="s">
        <v>2104</v>
      </c>
      <c r="AC112" s="2" t="s">
        <v>2105</v>
      </c>
      <c r="AD112" s="2" t="s">
        <v>2104</v>
      </c>
      <c r="AE112" s="8">
        <v>465.75383927103701</v>
      </c>
      <c r="AF112" s="8">
        <v>451.62379836881303</v>
      </c>
      <c r="AG112" s="8">
        <v>559.81279015430596</v>
      </c>
      <c r="AH112" s="8">
        <v>637.49024322369405</v>
      </c>
      <c r="AI112" s="8">
        <v>584.89538873399397</v>
      </c>
      <c r="AJ112" s="8">
        <v>598.57501061626397</v>
      </c>
      <c r="AK112" s="2" t="s">
        <v>2104</v>
      </c>
      <c r="AL112">
        <v>0.29891786420903299</v>
      </c>
      <c r="AM112">
        <v>0.15666269102083599</v>
      </c>
      <c r="AN112">
        <v>1.9080347864653799</v>
      </c>
      <c r="AO112">
        <v>5.63867203500686E-2</v>
      </c>
      <c r="AP112" s="1">
        <v>0.280882436437695</v>
      </c>
    </row>
    <row r="113" spans="1:42" x14ac:dyDescent="0.2">
      <c r="A113" t="s">
        <v>98</v>
      </c>
      <c r="B113">
        <v>1690</v>
      </c>
      <c r="C113" s="2" t="s">
        <v>2111</v>
      </c>
      <c r="D113" s="2" t="s">
        <v>2112</v>
      </c>
      <c r="E113" t="s">
        <v>534</v>
      </c>
      <c r="F113" t="s">
        <v>15</v>
      </c>
      <c r="G113">
        <v>61303038</v>
      </c>
      <c r="H113">
        <v>61303088</v>
      </c>
      <c r="I113">
        <v>61303751</v>
      </c>
      <c r="J113">
        <v>61303842</v>
      </c>
      <c r="K113">
        <v>61302280</v>
      </c>
      <c r="L113">
        <v>61302388</v>
      </c>
      <c r="M113">
        <v>61304248</v>
      </c>
      <c r="N113">
        <v>61304410</v>
      </c>
      <c r="O113">
        <v>1690</v>
      </c>
      <c r="P113" s="2" t="s">
        <v>2113</v>
      </c>
      <c r="Q113" s="2" t="s">
        <v>2114</v>
      </c>
      <c r="R113" s="2" t="s">
        <v>2115</v>
      </c>
      <c r="S113" s="2" t="s">
        <v>233</v>
      </c>
      <c r="T113">
        <v>215</v>
      </c>
      <c r="U113">
        <v>174</v>
      </c>
      <c r="V113">
        <v>8.9595026165500003E-4</v>
      </c>
      <c r="W113">
        <v>3.5909686487100002E-2</v>
      </c>
      <c r="X113" s="2" t="s">
        <v>2116</v>
      </c>
      <c r="Y113" s="2" t="s">
        <v>2117</v>
      </c>
      <c r="Z113">
        <v>-0.14899999999999999</v>
      </c>
      <c r="AA113">
        <v>713</v>
      </c>
      <c r="AB113" s="2" t="s">
        <v>2111</v>
      </c>
      <c r="AC113" s="2" t="s">
        <v>2112</v>
      </c>
      <c r="AD113" s="2" t="s">
        <v>2111</v>
      </c>
      <c r="AE113" s="8">
        <v>37.260307141683001</v>
      </c>
      <c r="AF113" s="8">
        <v>52.559666189473901</v>
      </c>
      <c r="AG113" s="8">
        <v>52.8254716199528</v>
      </c>
      <c r="AH113" s="8">
        <v>22.152170613950702</v>
      </c>
      <c r="AI113" s="8">
        <v>15.4500668722187</v>
      </c>
      <c r="AJ113" s="8">
        <v>16.572923746704401</v>
      </c>
      <c r="AK113" s="2" t="s">
        <v>2111</v>
      </c>
      <c r="AL113">
        <v>-1.4096942620944699</v>
      </c>
      <c r="AM113">
        <v>0.41223970517136299</v>
      </c>
      <c r="AN113">
        <v>-3.4195984627644598</v>
      </c>
      <c r="AO113">
        <v>6.2713631751713903E-4</v>
      </c>
      <c r="AP113" s="1">
        <v>1.1406324965704401E-2</v>
      </c>
    </row>
    <row r="114" spans="1:42" x14ac:dyDescent="0.2">
      <c r="A114" t="s">
        <v>98</v>
      </c>
      <c r="B114">
        <v>711</v>
      </c>
      <c r="C114" s="2" t="s">
        <v>2118</v>
      </c>
      <c r="D114" s="2" t="s">
        <v>2119</v>
      </c>
      <c r="E114" t="s">
        <v>294</v>
      </c>
      <c r="F114" t="s">
        <v>15</v>
      </c>
      <c r="G114">
        <v>33675997</v>
      </c>
      <c r="H114">
        <v>33676086</v>
      </c>
      <c r="I114">
        <v>33750095</v>
      </c>
      <c r="J114">
        <v>33750184</v>
      </c>
      <c r="K114">
        <v>33675212</v>
      </c>
      <c r="L114">
        <v>33675291</v>
      </c>
      <c r="M114">
        <v>33750270</v>
      </c>
      <c r="N114">
        <v>33750344</v>
      </c>
      <c r="O114">
        <v>711</v>
      </c>
      <c r="P114" s="2" t="s">
        <v>2120</v>
      </c>
      <c r="Q114" s="2" t="s">
        <v>2121</v>
      </c>
      <c r="R114" s="2" t="s">
        <v>2122</v>
      </c>
      <c r="S114" s="2" t="s">
        <v>2123</v>
      </c>
      <c r="T114">
        <v>213</v>
      </c>
      <c r="U114">
        <v>213</v>
      </c>
      <c r="V114">
        <v>9.4061499659299995E-4</v>
      </c>
      <c r="W114">
        <v>3.6960636336699999E-2</v>
      </c>
      <c r="X114" s="2" t="s">
        <v>2124</v>
      </c>
      <c r="Y114" s="2" t="s">
        <v>2125</v>
      </c>
      <c r="Z114">
        <v>0.215</v>
      </c>
      <c r="AA114">
        <v>74098</v>
      </c>
      <c r="AB114" s="2" t="s">
        <v>2118</v>
      </c>
      <c r="AC114" s="2" t="s">
        <v>2119</v>
      </c>
      <c r="AD114" s="2" t="s">
        <v>2118</v>
      </c>
      <c r="AE114" s="8">
        <v>1785.2070686412201</v>
      </c>
      <c r="AF114" s="8">
        <v>1541.7502082245701</v>
      </c>
      <c r="AG114" s="8">
        <v>1740.4963831145501</v>
      </c>
      <c r="AH114" s="8">
        <v>1546.9599145408899</v>
      </c>
      <c r="AI114" s="8">
        <v>1578.1139733766199</v>
      </c>
      <c r="AJ114" s="8">
        <v>1599.7745804906999</v>
      </c>
      <c r="AK114" s="2" t="s">
        <v>2118</v>
      </c>
      <c r="AL114">
        <v>-0.100926292854049</v>
      </c>
      <c r="AM114">
        <v>0.124681608543529</v>
      </c>
      <c r="AN114">
        <v>-0.80947217503063995</v>
      </c>
      <c r="AO114">
        <v>0.41824360154606</v>
      </c>
      <c r="AP114" s="1">
        <v>0.76625036423429604</v>
      </c>
    </row>
    <row r="115" spans="1:42" x14ac:dyDescent="0.2">
      <c r="A115" t="s">
        <v>98</v>
      </c>
      <c r="B115">
        <v>938</v>
      </c>
      <c r="C115" s="2" t="s">
        <v>2126</v>
      </c>
      <c r="D115" s="2" t="s">
        <v>2127</v>
      </c>
      <c r="E115" t="s">
        <v>425</v>
      </c>
      <c r="F115" t="s">
        <v>4</v>
      </c>
      <c r="G115">
        <v>29197884</v>
      </c>
      <c r="H115">
        <v>29198002</v>
      </c>
      <c r="I115">
        <v>29201209</v>
      </c>
      <c r="J115">
        <v>29201321</v>
      </c>
      <c r="K115">
        <v>29197548</v>
      </c>
      <c r="L115">
        <v>29197597</v>
      </c>
      <c r="M115">
        <v>29203118</v>
      </c>
      <c r="N115">
        <v>29203256</v>
      </c>
      <c r="O115">
        <v>938</v>
      </c>
      <c r="P115" s="2" t="s">
        <v>2128</v>
      </c>
      <c r="Q115" s="2" t="s">
        <v>2129</v>
      </c>
      <c r="R115" s="2" t="s">
        <v>2130</v>
      </c>
      <c r="S115" s="2" t="s">
        <v>2131</v>
      </c>
      <c r="T115">
        <v>242</v>
      </c>
      <c r="U115">
        <v>236</v>
      </c>
      <c r="V115">
        <v>1.0169178006799999E-3</v>
      </c>
      <c r="W115">
        <v>3.9190447549299998E-2</v>
      </c>
      <c r="X115" s="2" t="s">
        <v>2132</v>
      </c>
      <c r="Y115" s="2" t="s">
        <v>2133</v>
      </c>
      <c r="Z115">
        <v>-0.24199999999999999</v>
      </c>
      <c r="AA115">
        <v>3319</v>
      </c>
      <c r="AB115" s="2" t="s">
        <v>2126</v>
      </c>
      <c r="AC115" s="2" t="s">
        <v>2127</v>
      </c>
      <c r="AD115" s="2" t="s">
        <v>2126</v>
      </c>
      <c r="AE115" s="8">
        <v>113.972704198089</v>
      </c>
      <c r="AF115" s="8">
        <v>91.492752255750901</v>
      </c>
      <c r="AG115" s="8">
        <v>126.232295819108</v>
      </c>
      <c r="AH115" s="8">
        <v>98.454091617558902</v>
      </c>
      <c r="AI115" s="8">
        <v>121.39338256743299</v>
      </c>
      <c r="AJ115" s="8">
        <v>103.33705395003901</v>
      </c>
      <c r="AK115" s="2" t="s">
        <v>2126</v>
      </c>
      <c r="AL115">
        <v>-4.0878902663713503E-2</v>
      </c>
      <c r="AM115">
        <v>0.247004959350338</v>
      </c>
      <c r="AN115">
        <v>-0.165498307285941</v>
      </c>
      <c r="AO115">
        <v>0.86855178205263295</v>
      </c>
      <c r="AP115" s="1">
        <v>0.96655411817639103</v>
      </c>
    </row>
    <row r="116" spans="1:42" x14ac:dyDescent="0.2">
      <c r="A116" t="s">
        <v>98</v>
      </c>
      <c r="B116">
        <v>1793</v>
      </c>
      <c r="C116" s="2" t="s">
        <v>2134</v>
      </c>
      <c r="D116" s="2" t="s">
        <v>2135</v>
      </c>
      <c r="E116" t="s">
        <v>130</v>
      </c>
      <c r="F116" t="s">
        <v>4</v>
      </c>
      <c r="G116">
        <v>12176297</v>
      </c>
      <c r="H116">
        <v>12176437</v>
      </c>
      <c r="I116">
        <v>12179009</v>
      </c>
      <c r="J116">
        <v>12179264</v>
      </c>
      <c r="K116">
        <v>12176065</v>
      </c>
      <c r="L116">
        <v>12176132</v>
      </c>
      <c r="M116">
        <v>12179836</v>
      </c>
      <c r="N116">
        <v>12180608</v>
      </c>
      <c r="O116">
        <v>1793</v>
      </c>
      <c r="P116" s="2" t="s">
        <v>3491</v>
      </c>
      <c r="Q116" s="2" t="s">
        <v>3492</v>
      </c>
      <c r="R116" s="2" t="s">
        <v>3493</v>
      </c>
      <c r="S116" s="2" t="s">
        <v>3494</v>
      </c>
      <c r="T116">
        <v>264</v>
      </c>
      <c r="U116">
        <v>379</v>
      </c>
      <c r="V116">
        <v>1.1069550828000001E-3</v>
      </c>
      <c r="W116">
        <v>4.1855433696799997E-2</v>
      </c>
      <c r="X116" s="2" t="s">
        <v>2136</v>
      </c>
      <c r="Y116" s="2" t="s">
        <v>2137</v>
      </c>
      <c r="Z116">
        <v>7.0000000000000007E-2</v>
      </c>
      <c r="AA116">
        <v>2712</v>
      </c>
      <c r="AB116" s="2" t="s">
        <v>2134</v>
      </c>
      <c r="AC116" s="2" t="s">
        <v>2135</v>
      </c>
      <c r="AD116" s="2" t="s">
        <v>2134</v>
      </c>
      <c r="AE116" s="8">
        <v>6557.8140569362004</v>
      </c>
      <c r="AF116" s="8">
        <v>6216.6405176327798</v>
      </c>
      <c r="AG116" s="8">
        <v>6708.8348957340104</v>
      </c>
      <c r="AH116" s="8">
        <v>6661.6499740730796</v>
      </c>
      <c r="AI116" s="8">
        <v>6910.59419670239</v>
      </c>
      <c r="AJ116" s="8">
        <v>7337.9057083202297</v>
      </c>
      <c r="AK116" s="2" t="s">
        <v>2134</v>
      </c>
      <c r="AL116">
        <v>0.101993025898161</v>
      </c>
      <c r="AM116">
        <v>0.111228127908628</v>
      </c>
      <c r="AN116">
        <v>0.91697152344366395</v>
      </c>
      <c r="AO116">
        <v>0.35915756244643199</v>
      </c>
      <c r="AP116" s="1">
        <v>0.72112747945129196</v>
      </c>
    </row>
    <row r="117" spans="1:42" x14ac:dyDescent="0.2">
      <c r="A117" t="s">
        <v>98</v>
      </c>
      <c r="B117">
        <v>528</v>
      </c>
      <c r="C117" s="2" t="s">
        <v>2138</v>
      </c>
      <c r="D117" s="2" t="s">
        <v>2139</v>
      </c>
      <c r="E117" t="s">
        <v>84</v>
      </c>
      <c r="F117" t="s">
        <v>15</v>
      </c>
      <c r="G117">
        <v>18716591</v>
      </c>
      <c r="H117">
        <v>18716618</v>
      </c>
      <c r="I117">
        <v>18723121</v>
      </c>
      <c r="J117">
        <v>18723205</v>
      </c>
      <c r="K117">
        <v>18714453</v>
      </c>
      <c r="L117">
        <v>18714601</v>
      </c>
      <c r="M117">
        <v>18723935</v>
      </c>
      <c r="N117">
        <v>18724011</v>
      </c>
      <c r="O117">
        <v>528</v>
      </c>
      <c r="P117" s="2" t="s">
        <v>3495</v>
      </c>
      <c r="Q117" s="2" t="s">
        <v>2140</v>
      </c>
      <c r="R117" s="2" t="s">
        <v>3496</v>
      </c>
      <c r="S117" s="2" t="s">
        <v>2141</v>
      </c>
      <c r="T117">
        <v>208</v>
      </c>
      <c r="U117">
        <v>151</v>
      </c>
      <c r="V117">
        <v>1.18337747792E-3</v>
      </c>
      <c r="W117">
        <v>4.3916453069499997E-2</v>
      </c>
      <c r="X117" s="2" t="s">
        <v>2142</v>
      </c>
      <c r="Y117" s="2" t="s">
        <v>2143</v>
      </c>
      <c r="Z117">
        <v>9.9000000000000005E-2</v>
      </c>
      <c r="AA117">
        <v>6530</v>
      </c>
      <c r="AB117" s="2" t="s">
        <v>2138</v>
      </c>
      <c r="AC117" s="2" t="s">
        <v>2139</v>
      </c>
      <c r="AD117" s="2" t="s">
        <v>2138</v>
      </c>
      <c r="AE117" s="8">
        <v>3605.48266165109</v>
      </c>
      <c r="AF117" s="8">
        <v>3170.1265329466</v>
      </c>
      <c r="AG117" s="8">
        <v>3406.213851858</v>
      </c>
      <c r="AH117" s="8">
        <v>4008.3122049798599</v>
      </c>
      <c r="AI117" s="8">
        <v>3836.03088913087</v>
      </c>
      <c r="AJ117" s="8">
        <v>3180.0516036323402</v>
      </c>
      <c r="AK117" s="2" t="s">
        <v>2138</v>
      </c>
      <c r="AL117">
        <v>0.11450986474892701</v>
      </c>
      <c r="AM117">
        <v>0.14272947336991301</v>
      </c>
      <c r="AN117">
        <v>0.80228604537866599</v>
      </c>
      <c r="AO117">
        <v>0.42238751265324898</v>
      </c>
      <c r="AP117" s="1">
        <v>0.76856906377340095</v>
      </c>
    </row>
    <row r="118" spans="1:42" x14ac:dyDescent="0.2">
      <c r="A118" t="s">
        <v>98</v>
      </c>
      <c r="B118">
        <v>1895</v>
      </c>
      <c r="C118" s="2" t="s">
        <v>2144</v>
      </c>
      <c r="D118" s="2" t="s">
        <v>2145</v>
      </c>
      <c r="E118" t="s">
        <v>29</v>
      </c>
      <c r="F118" t="s">
        <v>15</v>
      </c>
      <c r="G118">
        <v>23003191</v>
      </c>
      <c r="H118">
        <v>23003248</v>
      </c>
      <c r="I118">
        <v>23007253</v>
      </c>
      <c r="J118">
        <v>23007370</v>
      </c>
      <c r="K118">
        <v>23001410</v>
      </c>
      <c r="L118">
        <v>23001503</v>
      </c>
      <c r="M118">
        <v>23007695</v>
      </c>
      <c r="N118">
        <v>23007800</v>
      </c>
      <c r="O118">
        <v>1895</v>
      </c>
      <c r="P118" s="2" t="s">
        <v>2146</v>
      </c>
      <c r="Q118" s="2" t="s">
        <v>2147</v>
      </c>
      <c r="R118" s="2" t="s">
        <v>2148</v>
      </c>
      <c r="S118" s="2" t="s">
        <v>2149</v>
      </c>
      <c r="T118">
        <v>241</v>
      </c>
      <c r="U118">
        <v>181</v>
      </c>
      <c r="V118">
        <v>1.22480004319E-3</v>
      </c>
      <c r="W118">
        <v>4.4486428459599998E-2</v>
      </c>
      <c r="X118" s="2" t="s">
        <v>2150</v>
      </c>
      <c r="Y118" s="2" t="s">
        <v>2151</v>
      </c>
      <c r="Z118">
        <v>-0.255</v>
      </c>
      <c r="AA118">
        <v>4062</v>
      </c>
      <c r="AB118" s="2" t="s">
        <v>2144</v>
      </c>
      <c r="AC118" s="2" t="s">
        <v>2145</v>
      </c>
      <c r="AD118" s="2" t="s">
        <v>2144</v>
      </c>
      <c r="AE118" s="8">
        <v>36263.045979949697</v>
      </c>
      <c r="AF118" s="8">
        <v>29907.423388962299</v>
      </c>
      <c r="AG118" s="8">
        <v>33022.094168244301</v>
      </c>
      <c r="AH118" s="8">
        <v>45031.670829726201</v>
      </c>
      <c r="AI118" s="8">
        <v>44506.124777836303</v>
      </c>
      <c r="AJ118" s="8">
        <v>36949.820932211202</v>
      </c>
      <c r="AK118" s="2" t="s">
        <v>2144</v>
      </c>
      <c r="AL118">
        <v>0.35068551324426001</v>
      </c>
      <c r="AM118">
        <v>0.143434826206707</v>
      </c>
      <c r="AN118">
        <v>2.4449118984456302</v>
      </c>
      <c r="AO118">
        <v>1.44887530173108E-2</v>
      </c>
      <c r="AP118" s="1">
        <v>0.11878243647643499</v>
      </c>
    </row>
    <row r="119" spans="1:42" x14ac:dyDescent="0.2">
      <c r="A119" t="s">
        <v>98</v>
      </c>
      <c r="B119">
        <v>1143</v>
      </c>
      <c r="C119" s="2" t="s">
        <v>2152</v>
      </c>
      <c r="D119" s="2" t="s">
        <v>2153</v>
      </c>
      <c r="E119" t="s">
        <v>221</v>
      </c>
      <c r="F119" t="s">
        <v>15</v>
      </c>
      <c r="G119">
        <v>18954516</v>
      </c>
      <c r="H119">
        <v>18954602</v>
      </c>
      <c r="I119">
        <v>18954871</v>
      </c>
      <c r="J119">
        <v>18954975</v>
      </c>
      <c r="K119">
        <v>18952663</v>
      </c>
      <c r="L119">
        <v>18952716</v>
      </c>
      <c r="M119">
        <v>18955197</v>
      </c>
      <c r="N119">
        <v>18955290</v>
      </c>
      <c r="O119">
        <v>1143</v>
      </c>
      <c r="P119" s="2" t="s">
        <v>2154</v>
      </c>
      <c r="Q119" s="2" t="s">
        <v>2155</v>
      </c>
      <c r="R119" s="2" t="s">
        <v>2156</v>
      </c>
      <c r="S119" s="2" t="s">
        <v>2157</v>
      </c>
      <c r="T119">
        <v>228</v>
      </c>
      <c r="U119">
        <v>210</v>
      </c>
      <c r="V119">
        <v>1.2431337294100001E-3</v>
      </c>
      <c r="W119">
        <v>4.4486428459599998E-2</v>
      </c>
      <c r="X119" s="2" t="s">
        <v>2158</v>
      </c>
      <c r="Y119" s="2" t="s">
        <v>2159</v>
      </c>
      <c r="Z119">
        <v>-0.14599999999999999</v>
      </c>
      <c r="AA119">
        <v>355</v>
      </c>
      <c r="AB119" s="2" t="s">
        <v>2152</v>
      </c>
      <c r="AC119" s="2" t="s">
        <v>2153</v>
      </c>
      <c r="AD119" s="2" t="s">
        <v>2152</v>
      </c>
      <c r="AE119" s="8">
        <v>533.69910523528199</v>
      </c>
      <c r="AF119" s="8">
        <v>655.04917306511004</v>
      </c>
      <c r="AG119" s="8">
        <v>688.78926631730701</v>
      </c>
      <c r="AH119" s="8">
        <v>796.24746595700697</v>
      </c>
      <c r="AI119" s="8">
        <v>631.24558935064999</v>
      </c>
      <c r="AJ119" s="8">
        <v>786.72643903473204</v>
      </c>
      <c r="AK119" s="2" t="s">
        <v>2152</v>
      </c>
      <c r="AL119">
        <v>0.236279670143547</v>
      </c>
      <c r="AM119">
        <v>0.17493508568293001</v>
      </c>
      <c r="AN119">
        <v>1.35067056000307</v>
      </c>
      <c r="AO119">
        <v>0.176800986929839</v>
      </c>
      <c r="AP119" s="1">
        <v>0.52455505530784996</v>
      </c>
    </row>
    <row r="120" spans="1:42" x14ac:dyDescent="0.2">
      <c r="A120" t="s">
        <v>98</v>
      </c>
      <c r="B120">
        <v>1740</v>
      </c>
      <c r="C120" s="2" t="s">
        <v>2160</v>
      </c>
      <c r="D120" s="2" t="s">
        <v>2161</v>
      </c>
      <c r="E120" t="s">
        <v>22</v>
      </c>
      <c r="F120" t="s">
        <v>15</v>
      </c>
      <c r="G120">
        <v>30313240</v>
      </c>
      <c r="H120">
        <v>30313344</v>
      </c>
      <c r="I120">
        <v>30315802</v>
      </c>
      <c r="J120">
        <v>30315909</v>
      </c>
      <c r="K120">
        <v>30302922</v>
      </c>
      <c r="L120">
        <v>30303050</v>
      </c>
      <c r="M120">
        <v>30352400</v>
      </c>
      <c r="N120">
        <v>30354255</v>
      </c>
      <c r="O120">
        <v>1740</v>
      </c>
      <c r="P120" s="2" t="s">
        <v>2162</v>
      </c>
      <c r="Q120" s="2" t="s">
        <v>583</v>
      </c>
      <c r="R120" s="2" t="s">
        <v>2163</v>
      </c>
      <c r="S120" s="2" t="s">
        <v>746</v>
      </c>
      <c r="T120">
        <v>231</v>
      </c>
      <c r="U120">
        <v>228</v>
      </c>
      <c r="V120">
        <v>1.27343273234E-3</v>
      </c>
      <c r="W120">
        <v>4.4771213958099999E-2</v>
      </c>
      <c r="X120" s="2" t="s">
        <v>2164</v>
      </c>
      <c r="Y120" s="2" t="s">
        <v>2165</v>
      </c>
      <c r="Z120">
        <v>0.32100000000000001</v>
      </c>
      <c r="AA120">
        <v>2562</v>
      </c>
      <c r="AB120" s="2" t="s">
        <v>2160</v>
      </c>
      <c r="AC120" s="2" t="s">
        <v>2161</v>
      </c>
      <c r="AD120" s="2" t="s">
        <v>2160</v>
      </c>
      <c r="AE120" s="8">
        <v>244.383779193979</v>
      </c>
      <c r="AF120" s="8">
        <v>344.55781168655102</v>
      </c>
      <c r="AG120" s="8">
        <v>246.976230950429</v>
      </c>
      <c r="AH120" s="8">
        <v>289.20889412657903</v>
      </c>
      <c r="AI120" s="8">
        <v>268.16901785351001</v>
      </c>
      <c r="AJ120" s="8">
        <v>213.49825297225101</v>
      </c>
      <c r="AK120" s="2" t="s">
        <v>2160</v>
      </c>
      <c r="AL120">
        <v>-0.11791342882766</v>
      </c>
      <c r="AM120">
        <v>0.222234532470553</v>
      </c>
      <c r="AN120">
        <v>-0.53058103759497599</v>
      </c>
      <c r="AO120">
        <v>0.59570913887735</v>
      </c>
      <c r="AP120" s="1">
        <v>0.86616931331662295</v>
      </c>
    </row>
    <row r="121" spans="1:42" x14ac:dyDescent="0.2">
      <c r="A121" t="s">
        <v>98</v>
      </c>
      <c r="B121">
        <v>2072</v>
      </c>
      <c r="C121" s="2" t="s">
        <v>2166</v>
      </c>
      <c r="D121" s="2" t="s">
        <v>2167</v>
      </c>
      <c r="E121" t="s">
        <v>45</v>
      </c>
      <c r="F121" t="s">
        <v>15</v>
      </c>
      <c r="G121">
        <v>12563375</v>
      </c>
      <c r="H121">
        <v>12563855</v>
      </c>
      <c r="I121">
        <v>12630777</v>
      </c>
      <c r="J121">
        <v>12630860</v>
      </c>
      <c r="K121">
        <v>12536712</v>
      </c>
      <c r="L121">
        <v>12536878</v>
      </c>
      <c r="M121">
        <v>12631070</v>
      </c>
      <c r="N121">
        <v>12631707</v>
      </c>
      <c r="O121">
        <v>2072</v>
      </c>
      <c r="P121" s="2" t="s">
        <v>2168</v>
      </c>
      <c r="Q121" s="2" t="s">
        <v>2169</v>
      </c>
      <c r="R121" s="2" t="s">
        <v>2170</v>
      </c>
      <c r="S121" s="2" t="s">
        <v>2171</v>
      </c>
      <c r="T121">
        <v>207</v>
      </c>
      <c r="U121">
        <v>604</v>
      </c>
      <c r="V121">
        <v>1.44581231402E-3</v>
      </c>
      <c r="W121">
        <v>4.9955308229200003E-2</v>
      </c>
      <c r="X121" s="2" t="s">
        <v>2172</v>
      </c>
      <c r="Y121" s="2" t="s">
        <v>2173</v>
      </c>
      <c r="Z121">
        <v>-0.247</v>
      </c>
      <c r="AA121">
        <v>67005</v>
      </c>
      <c r="AB121" s="2" t="s">
        <v>2166</v>
      </c>
      <c r="AC121" s="2" t="s">
        <v>2167</v>
      </c>
      <c r="AD121" s="2" t="s">
        <v>2166</v>
      </c>
      <c r="AE121" s="8">
        <v>350.68524368642801</v>
      </c>
      <c r="AF121" s="8">
        <v>387.38420635945602</v>
      </c>
      <c r="AG121" s="8">
        <v>394.47592443471302</v>
      </c>
      <c r="AH121" s="8">
        <v>363.049462839748</v>
      </c>
      <c r="AI121" s="8">
        <v>400.59816247252797</v>
      </c>
      <c r="AJ121" s="8">
        <v>371.42846749966901</v>
      </c>
      <c r="AK121" s="2" t="s">
        <v>2166</v>
      </c>
      <c r="AL121">
        <v>1.7692631887903901E-3</v>
      </c>
      <c r="AM121">
        <v>0.153486752892144</v>
      </c>
      <c r="AN121">
        <v>1.15271393488509E-2</v>
      </c>
      <c r="AO121">
        <v>0.99080287716163995</v>
      </c>
      <c r="AP121" s="1">
        <v>0.99740377668827496</v>
      </c>
    </row>
    <row r="122" spans="1:42" x14ac:dyDescent="0.2">
      <c r="A122" t="s">
        <v>896</v>
      </c>
      <c r="B122">
        <v>436</v>
      </c>
      <c r="C122" s="2" t="s">
        <v>2174</v>
      </c>
      <c r="D122" s="2" t="s">
        <v>2175</v>
      </c>
      <c r="E122" t="s">
        <v>22</v>
      </c>
      <c r="F122" t="s">
        <v>15</v>
      </c>
      <c r="G122">
        <v>16200984</v>
      </c>
      <c r="H122">
        <v>16201257</v>
      </c>
      <c r="I122" t="s">
        <v>5</v>
      </c>
      <c r="J122" t="s">
        <v>5</v>
      </c>
      <c r="K122">
        <v>16200984</v>
      </c>
      <c r="L122">
        <v>16201055</v>
      </c>
      <c r="M122">
        <v>16201130</v>
      </c>
      <c r="N122">
        <v>16201257</v>
      </c>
      <c r="O122">
        <v>436</v>
      </c>
      <c r="P122" s="2" t="s">
        <v>2176</v>
      </c>
      <c r="Q122" s="2" t="s">
        <v>2177</v>
      </c>
      <c r="R122" s="2" t="s">
        <v>2178</v>
      </c>
      <c r="S122" s="2" t="s">
        <v>2179</v>
      </c>
      <c r="T122">
        <v>199</v>
      </c>
      <c r="U122">
        <v>124</v>
      </c>
      <c r="V122" s="1">
        <v>1.1102230246299999E-16</v>
      </c>
      <c r="W122" s="1">
        <v>8.3599793754600005E-14</v>
      </c>
      <c r="X122" s="2" t="s">
        <v>2180</v>
      </c>
      <c r="Y122" s="2" t="s">
        <v>2181</v>
      </c>
      <c r="Z122">
        <v>-0.60599999999999998</v>
      </c>
      <c r="AA122">
        <v>75</v>
      </c>
      <c r="AB122" s="2" t="s">
        <v>2174</v>
      </c>
      <c r="AC122" s="2" t="s">
        <v>2175</v>
      </c>
      <c r="AD122" s="2" t="s">
        <v>2174</v>
      </c>
      <c r="AE122" s="8">
        <v>1973.70038712268</v>
      </c>
      <c r="AF122" s="8">
        <v>2039.1203827212601</v>
      </c>
      <c r="AG122" s="8">
        <v>1926.4146014133501</v>
      </c>
      <c r="AH122" s="8">
        <v>2098.3028275992201</v>
      </c>
      <c r="AI122" s="8">
        <v>1976.5049834388301</v>
      </c>
      <c r="AJ122" s="8">
        <v>1777.2023523671801</v>
      </c>
      <c r="AK122" s="2" t="s">
        <v>2174</v>
      </c>
      <c r="AL122">
        <v>-2.1638409863758201E-2</v>
      </c>
      <c r="AM122">
        <v>0.12605536461678701</v>
      </c>
      <c r="AN122">
        <v>-0.171657984803263</v>
      </c>
      <c r="AO122">
        <v>0.86370641868596298</v>
      </c>
      <c r="AP122" s="1">
        <v>0.96463493503203701</v>
      </c>
    </row>
    <row r="123" spans="1:42" x14ac:dyDescent="0.2">
      <c r="A123" t="s">
        <v>896</v>
      </c>
      <c r="B123">
        <v>292</v>
      </c>
      <c r="C123" s="2" t="s">
        <v>2182</v>
      </c>
      <c r="D123" s="2" t="s">
        <v>2183</v>
      </c>
      <c r="E123" t="s">
        <v>101</v>
      </c>
      <c r="F123" t="s">
        <v>15</v>
      </c>
      <c r="G123">
        <v>48374966</v>
      </c>
      <c r="H123">
        <v>48375115</v>
      </c>
      <c r="I123" t="s">
        <v>5</v>
      </c>
      <c r="J123" t="s">
        <v>5</v>
      </c>
      <c r="K123">
        <v>48374966</v>
      </c>
      <c r="L123">
        <v>48375104</v>
      </c>
      <c r="M123">
        <v>48375105</v>
      </c>
      <c r="N123">
        <v>48375115</v>
      </c>
      <c r="O123">
        <v>292</v>
      </c>
      <c r="P123" s="2" t="s">
        <v>2184</v>
      </c>
      <c r="Q123" s="2" t="s">
        <v>2185</v>
      </c>
      <c r="R123" s="2" t="s">
        <v>2186</v>
      </c>
      <c r="S123" s="2" t="s">
        <v>9</v>
      </c>
      <c r="T123">
        <v>125</v>
      </c>
      <c r="U123">
        <v>124</v>
      </c>
      <c r="V123" s="1">
        <v>2.3314683517099999E-15</v>
      </c>
      <c r="W123" s="1">
        <v>8.7779783441900003E-13</v>
      </c>
      <c r="X123" s="2" t="s">
        <v>2187</v>
      </c>
      <c r="Y123" s="2" t="s">
        <v>11</v>
      </c>
      <c r="Z123">
        <v>-0.61099999999999999</v>
      </c>
      <c r="AA123">
        <v>1</v>
      </c>
      <c r="AB123" s="2" t="s">
        <v>2182</v>
      </c>
      <c r="AC123" s="2" t="s">
        <v>2183</v>
      </c>
      <c r="AD123" s="2" t="s">
        <v>2182</v>
      </c>
      <c r="AE123" s="8">
        <v>273.97284663002199</v>
      </c>
      <c r="AF123" s="8">
        <v>288.10483689044997</v>
      </c>
      <c r="AG123" s="8">
        <v>331.35977652515902</v>
      </c>
      <c r="AH123" s="8">
        <v>211.676296977752</v>
      </c>
      <c r="AI123" s="8">
        <v>236.165307903914</v>
      </c>
      <c r="AJ123" s="8">
        <v>310.01116185011699</v>
      </c>
      <c r="AK123" s="2" t="s">
        <v>2182</v>
      </c>
      <c r="AL123">
        <v>-0.23671862134836</v>
      </c>
      <c r="AM123">
        <v>0.20890860033522199</v>
      </c>
      <c r="AN123">
        <v>-1.13312051762595</v>
      </c>
      <c r="AO123">
        <v>0.25716364621358501</v>
      </c>
      <c r="AP123" s="1">
        <v>0.62571496812185901</v>
      </c>
    </row>
    <row r="124" spans="1:42" x14ac:dyDescent="0.2">
      <c r="A124" t="s">
        <v>896</v>
      </c>
      <c r="B124">
        <v>1357</v>
      </c>
      <c r="C124" s="2" t="s">
        <v>2188</v>
      </c>
      <c r="D124" s="2" t="s">
        <v>2189</v>
      </c>
      <c r="E124" t="s">
        <v>84</v>
      </c>
      <c r="F124" t="s">
        <v>15</v>
      </c>
      <c r="G124">
        <v>22853384</v>
      </c>
      <c r="H124">
        <v>22853644</v>
      </c>
      <c r="I124" t="s">
        <v>5</v>
      </c>
      <c r="J124" t="s">
        <v>5</v>
      </c>
      <c r="K124">
        <v>22853384</v>
      </c>
      <c r="L124">
        <v>22853538</v>
      </c>
      <c r="M124">
        <v>22853562</v>
      </c>
      <c r="N124">
        <v>22853644</v>
      </c>
      <c r="O124">
        <v>1357</v>
      </c>
      <c r="P124" s="2" t="s">
        <v>988</v>
      </c>
      <c r="Q124" s="2" t="s">
        <v>2190</v>
      </c>
      <c r="R124" s="2" t="s">
        <v>2191</v>
      </c>
      <c r="S124" s="2" t="s">
        <v>2192</v>
      </c>
      <c r="T124">
        <v>148</v>
      </c>
      <c r="U124">
        <v>124</v>
      </c>
      <c r="V124" s="1">
        <v>4.14113188185E-14</v>
      </c>
      <c r="W124" s="1">
        <v>1.0394241023400001E-11</v>
      </c>
      <c r="X124" s="2" t="s">
        <v>2193</v>
      </c>
      <c r="Y124" s="2" t="s">
        <v>2194</v>
      </c>
      <c r="Z124">
        <v>-0.22500000000000001</v>
      </c>
      <c r="AA124">
        <v>24</v>
      </c>
      <c r="AB124" s="2" t="s">
        <v>2188</v>
      </c>
      <c r="AC124" s="2" t="s">
        <v>2189</v>
      </c>
      <c r="AD124" s="2" t="s">
        <v>2188</v>
      </c>
      <c r="AE124" s="8">
        <v>652.05537497945204</v>
      </c>
      <c r="AF124" s="8">
        <v>636.55595718362895</v>
      </c>
      <c r="AG124" s="8">
        <v>644.88238081500901</v>
      </c>
      <c r="AH124" s="8">
        <v>642.41294780457201</v>
      </c>
      <c r="AI124" s="8">
        <v>527.50942606575302</v>
      </c>
      <c r="AJ124" s="8">
        <v>620.02232370023501</v>
      </c>
      <c r="AK124" s="2" t="s">
        <v>2188</v>
      </c>
      <c r="AL124">
        <v>-0.111467253869101</v>
      </c>
      <c r="AM124">
        <v>0.14612922321285701</v>
      </c>
      <c r="AN124">
        <v>-0.76279919524880901</v>
      </c>
      <c r="AO124">
        <v>0.44558316113670399</v>
      </c>
      <c r="AP124" s="1">
        <v>0.78309283505160099</v>
      </c>
    </row>
    <row r="125" spans="1:42" x14ac:dyDescent="0.2">
      <c r="A125" t="s">
        <v>896</v>
      </c>
      <c r="B125">
        <v>99</v>
      </c>
      <c r="C125" s="2" t="s">
        <v>2195</v>
      </c>
      <c r="D125" s="2" t="s">
        <v>2196</v>
      </c>
      <c r="E125" t="s">
        <v>194</v>
      </c>
      <c r="F125" t="s">
        <v>4</v>
      </c>
      <c r="G125">
        <v>26293963</v>
      </c>
      <c r="H125">
        <v>26296277</v>
      </c>
      <c r="I125" t="s">
        <v>5</v>
      </c>
      <c r="J125" t="s">
        <v>5</v>
      </c>
      <c r="K125">
        <v>26293963</v>
      </c>
      <c r="L125">
        <v>26294521</v>
      </c>
      <c r="M125">
        <v>26295448</v>
      </c>
      <c r="N125">
        <v>26296277</v>
      </c>
      <c r="O125">
        <v>99</v>
      </c>
      <c r="P125" s="2" t="s">
        <v>2197</v>
      </c>
      <c r="Q125" s="2" t="s">
        <v>2198</v>
      </c>
      <c r="R125" s="2" t="s">
        <v>2199</v>
      </c>
      <c r="S125" s="2" t="s">
        <v>36</v>
      </c>
      <c r="T125">
        <v>1051</v>
      </c>
      <c r="U125">
        <v>124</v>
      </c>
      <c r="V125" s="1">
        <v>4.0034642268000002E-13</v>
      </c>
      <c r="W125" s="1">
        <v>7.5365214069499997E-11</v>
      </c>
      <c r="X125" s="2" t="s">
        <v>2200</v>
      </c>
      <c r="Y125" s="2" t="s">
        <v>2201</v>
      </c>
      <c r="Z125">
        <v>-0.84599999999999997</v>
      </c>
      <c r="AA125">
        <v>927</v>
      </c>
      <c r="AB125" s="2" t="s">
        <v>2195</v>
      </c>
      <c r="AC125" s="2" t="s">
        <v>2196</v>
      </c>
      <c r="AD125" s="2" t="s">
        <v>2195</v>
      </c>
      <c r="AE125" s="8">
        <v>373.69896280335001</v>
      </c>
      <c r="AF125" s="8">
        <v>181.03885020818799</v>
      </c>
      <c r="AG125" s="8">
        <v>286.76684593688702</v>
      </c>
      <c r="AH125" s="8">
        <v>391.355014179796</v>
      </c>
      <c r="AI125" s="8">
        <v>373.008757343566</v>
      </c>
      <c r="AJ125" s="8">
        <v>466.96649851008198</v>
      </c>
      <c r="AK125" s="2" t="s">
        <v>2195</v>
      </c>
      <c r="AL125">
        <v>0.550866909256851</v>
      </c>
      <c r="AM125">
        <v>0.26430881228525799</v>
      </c>
      <c r="AN125">
        <v>2.0841791255235198</v>
      </c>
      <c r="AO125">
        <v>3.7143876785887001E-2</v>
      </c>
      <c r="AP125" s="1">
        <v>0.218668207840849</v>
      </c>
    </row>
    <row r="126" spans="1:42" x14ac:dyDescent="0.2">
      <c r="A126" t="s">
        <v>896</v>
      </c>
      <c r="B126">
        <v>577</v>
      </c>
      <c r="C126" s="2" t="s">
        <v>1780</v>
      </c>
      <c r="D126" s="2" t="s">
        <v>1781</v>
      </c>
      <c r="E126" t="s">
        <v>139</v>
      </c>
      <c r="F126" t="s">
        <v>4</v>
      </c>
      <c r="G126">
        <v>43998677</v>
      </c>
      <c r="H126">
        <v>43999041</v>
      </c>
      <c r="I126" t="s">
        <v>5</v>
      </c>
      <c r="J126" t="s">
        <v>5</v>
      </c>
      <c r="K126">
        <v>43998677</v>
      </c>
      <c r="L126">
        <v>43998794</v>
      </c>
      <c r="M126">
        <v>43998895</v>
      </c>
      <c r="N126">
        <v>43999041</v>
      </c>
      <c r="O126">
        <v>577</v>
      </c>
      <c r="P126" s="2" t="s">
        <v>8</v>
      </c>
      <c r="Q126" s="2" t="s">
        <v>9</v>
      </c>
      <c r="R126" s="2" t="s">
        <v>309</v>
      </c>
      <c r="S126" s="2" t="s">
        <v>2035</v>
      </c>
      <c r="T126">
        <v>225</v>
      </c>
      <c r="U126">
        <v>124</v>
      </c>
      <c r="V126" s="1">
        <v>3.5466296566299999E-11</v>
      </c>
      <c r="W126" s="1">
        <v>5.3412242628800004E-9</v>
      </c>
      <c r="X126" s="2" t="s">
        <v>11</v>
      </c>
      <c r="Y126" s="2" t="s">
        <v>2202</v>
      </c>
      <c r="Z126">
        <v>0.89800000000000002</v>
      </c>
      <c r="AA126">
        <v>101</v>
      </c>
      <c r="AB126" s="2" t="s">
        <v>1780</v>
      </c>
      <c r="AC126" s="2" t="s">
        <v>1781</v>
      </c>
      <c r="AD126" s="2" t="s">
        <v>1780</v>
      </c>
      <c r="AE126" s="8">
        <v>166.575490751053</v>
      </c>
      <c r="AF126" s="8">
        <v>169.35892438830501</v>
      </c>
      <c r="AG126" s="8">
        <v>177.68567726711399</v>
      </c>
      <c r="AH126" s="8">
        <v>269.51807580306701</v>
      </c>
      <c r="AI126" s="8">
        <v>290.24054195667998</v>
      </c>
      <c r="AJ126" s="8">
        <v>171.578504671763</v>
      </c>
      <c r="AK126" s="2" t="s">
        <v>1780</v>
      </c>
      <c r="AL126">
        <v>0.50642553713897898</v>
      </c>
      <c r="AM126">
        <v>0.24156770328219401</v>
      </c>
      <c r="AN126">
        <v>2.09641243534689</v>
      </c>
      <c r="AO126">
        <v>3.60456202263328E-2</v>
      </c>
      <c r="AP126" s="1">
        <v>0.214742564995414</v>
      </c>
    </row>
    <row r="127" spans="1:42" x14ac:dyDescent="0.2">
      <c r="A127" t="s">
        <v>896</v>
      </c>
      <c r="B127">
        <v>59</v>
      </c>
      <c r="C127" s="2" t="s">
        <v>2203</v>
      </c>
      <c r="D127" s="2" t="s">
        <v>2204</v>
      </c>
      <c r="E127" t="s">
        <v>221</v>
      </c>
      <c r="F127" t="s">
        <v>15</v>
      </c>
      <c r="G127">
        <v>48836782</v>
      </c>
      <c r="H127">
        <v>48839801</v>
      </c>
      <c r="I127" t="s">
        <v>5</v>
      </c>
      <c r="J127" t="s">
        <v>5</v>
      </c>
      <c r="K127">
        <v>48836782</v>
      </c>
      <c r="L127">
        <v>48838121</v>
      </c>
      <c r="M127">
        <v>48838167</v>
      </c>
      <c r="N127">
        <v>48839801</v>
      </c>
      <c r="O127">
        <v>59</v>
      </c>
      <c r="P127" s="2" t="s">
        <v>2205</v>
      </c>
      <c r="Q127" s="2" t="s">
        <v>9</v>
      </c>
      <c r="R127" s="2" t="s">
        <v>2206</v>
      </c>
      <c r="S127" s="2" t="s">
        <v>2207</v>
      </c>
      <c r="T127">
        <v>170</v>
      </c>
      <c r="U127">
        <v>124</v>
      </c>
      <c r="V127" s="1">
        <v>7.8206463527400002E-10</v>
      </c>
      <c r="W127" s="1">
        <v>9.8149111726900005E-8</v>
      </c>
      <c r="X127" s="2" t="s">
        <v>11</v>
      </c>
      <c r="Y127" s="2" t="s">
        <v>2208</v>
      </c>
      <c r="Z127">
        <v>0.49199999999999999</v>
      </c>
      <c r="AA127">
        <v>46</v>
      </c>
      <c r="AB127" s="2" t="s">
        <v>2203</v>
      </c>
      <c r="AC127" s="2" t="s">
        <v>2204</v>
      </c>
      <c r="AD127" s="2" t="s">
        <v>2203</v>
      </c>
      <c r="AE127" s="8">
        <v>3070.6876650292802</v>
      </c>
      <c r="AF127" s="8">
        <v>2967.6744854019598</v>
      </c>
      <c r="AG127" s="8">
        <v>3571.5507175775901</v>
      </c>
      <c r="AH127" s="8">
        <v>3175.1444546662701</v>
      </c>
      <c r="AI127" s="8">
        <v>3190.43880911316</v>
      </c>
      <c r="AJ127" s="8">
        <v>3217.0969625955599</v>
      </c>
      <c r="AK127" s="2" t="s">
        <v>2203</v>
      </c>
      <c r="AL127">
        <v>-4.5615634809547702E-3</v>
      </c>
      <c r="AM127">
        <v>0.127731341350378</v>
      </c>
      <c r="AN127">
        <v>-3.5712170816730199E-2</v>
      </c>
      <c r="AO127">
        <v>0.97151186583498295</v>
      </c>
      <c r="AP127" s="1">
        <v>0.99340949030495096</v>
      </c>
    </row>
    <row r="128" spans="1:42" x14ac:dyDescent="0.2">
      <c r="A128" t="s">
        <v>896</v>
      </c>
      <c r="B128">
        <v>1205</v>
      </c>
      <c r="C128" s="2" t="s">
        <v>2209</v>
      </c>
      <c r="D128" s="2" t="s">
        <v>2210</v>
      </c>
      <c r="E128" t="s">
        <v>14</v>
      </c>
      <c r="F128" t="s">
        <v>4</v>
      </c>
      <c r="G128">
        <v>25158929</v>
      </c>
      <c r="H128">
        <v>25159255</v>
      </c>
      <c r="I128" t="s">
        <v>5</v>
      </c>
      <c r="J128" t="s">
        <v>5</v>
      </c>
      <c r="K128">
        <v>25158929</v>
      </c>
      <c r="L128">
        <v>25159108</v>
      </c>
      <c r="M128">
        <v>25159120</v>
      </c>
      <c r="N128">
        <v>25159255</v>
      </c>
      <c r="O128">
        <v>1205</v>
      </c>
      <c r="P128" s="2" t="s">
        <v>3497</v>
      </c>
      <c r="Q128" s="2" t="s">
        <v>2211</v>
      </c>
      <c r="R128" s="2" t="s">
        <v>3498</v>
      </c>
      <c r="S128" s="2" t="s">
        <v>3499</v>
      </c>
      <c r="T128">
        <v>136</v>
      </c>
      <c r="U128">
        <v>124</v>
      </c>
      <c r="V128" s="1">
        <v>1.21613807913E-8</v>
      </c>
      <c r="W128" s="1">
        <v>1.3082171051199999E-6</v>
      </c>
      <c r="X128" s="2" t="s">
        <v>2212</v>
      </c>
      <c r="Y128" s="2" t="s">
        <v>2213</v>
      </c>
      <c r="Z128">
        <v>0.161</v>
      </c>
      <c r="AA128">
        <v>12</v>
      </c>
      <c r="AB128" s="2" t="s">
        <v>2209</v>
      </c>
      <c r="AC128" s="2" t="s">
        <v>2210</v>
      </c>
      <c r="AD128" s="2" t="s">
        <v>2209</v>
      </c>
      <c r="AE128" s="8">
        <v>33547.427124152899</v>
      </c>
      <c r="AF128" s="8">
        <v>21660.422432973199</v>
      </c>
      <c r="AG128" s="8">
        <v>31229.458358595799</v>
      </c>
      <c r="AH128" s="8">
        <v>43031.8220937445</v>
      </c>
      <c r="AI128" s="8">
        <v>56695.123963811697</v>
      </c>
      <c r="AJ128" s="8">
        <v>40493.501980403496</v>
      </c>
      <c r="AK128" s="2" t="s">
        <v>2209</v>
      </c>
      <c r="AL128">
        <v>0.69796649892493201</v>
      </c>
      <c r="AM128">
        <v>0.20750272056757901</v>
      </c>
      <c r="AN128">
        <v>3.3636498693404802</v>
      </c>
      <c r="AO128">
        <v>7.6919060175885498E-4</v>
      </c>
      <c r="AP128" s="1">
        <v>1.3410647957176201E-2</v>
      </c>
    </row>
    <row r="129" spans="1:42" x14ac:dyDescent="0.2">
      <c r="A129" t="s">
        <v>896</v>
      </c>
      <c r="B129">
        <v>93</v>
      </c>
      <c r="C129" s="2" t="s">
        <v>2214</v>
      </c>
      <c r="D129" s="2" t="s">
        <v>2215</v>
      </c>
      <c r="E129" t="s">
        <v>115</v>
      </c>
      <c r="F129" t="s">
        <v>4</v>
      </c>
      <c r="G129">
        <v>16845163</v>
      </c>
      <c r="H129">
        <v>16846674</v>
      </c>
      <c r="I129" t="s">
        <v>5</v>
      </c>
      <c r="J129" t="s">
        <v>5</v>
      </c>
      <c r="K129">
        <v>16845163</v>
      </c>
      <c r="L129">
        <v>16845347</v>
      </c>
      <c r="M129">
        <v>16846566</v>
      </c>
      <c r="N129">
        <v>16846674</v>
      </c>
      <c r="O129">
        <v>93</v>
      </c>
      <c r="P129" s="2" t="s">
        <v>3500</v>
      </c>
      <c r="Q129" s="2" t="s">
        <v>2216</v>
      </c>
      <c r="R129" s="2" t="s">
        <v>2217</v>
      </c>
      <c r="S129" s="2" t="s">
        <v>3501</v>
      </c>
      <c r="T129">
        <v>1343</v>
      </c>
      <c r="U129">
        <v>124</v>
      </c>
      <c r="V129" s="1">
        <v>4.5471098218999996E-6</v>
      </c>
      <c r="W129">
        <v>4.2799671198599998E-4</v>
      </c>
      <c r="X129" s="2" t="s">
        <v>2218</v>
      </c>
      <c r="Y129" s="2" t="s">
        <v>2219</v>
      </c>
      <c r="Z129">
        <v>5.3999999999999999E-2</v>
      </c>
      <c r="AA129">
        <v>1219</v>
      </c>
      <c r="AB129" s="2" t="s">
        <v>2214</v>
      </c>
      <c r="AC129" s="2" t="s">
        <v>2215</v>
      </c>
      <c r="AD129" s="2" t="s">
        <v>2214</v>
      </c>
      <c r="AE129" s="8">
        <v>1624.1110348227701</v>
      </c>
      <c r="AF129" s="8">
        <v>1552.4568068927999</v>
      </c>
      <c r="AG129" s="8">
        <v>1550.46189429991</v>
      </c>
      <c r="AH129" s="8">
        <v>1151.91287192544</v>
      </c>
      <c r="AI129" s="8">
        <v>1274.6305169580401</v>
      </c>
      <c r="AJ129" s="8">
        <v>1175.7027081485601</v>
      </c>
      <c r="AK129" s="2" t="s">
        <v>2214</v>
      </c>
      <c r="AL129">
        <v>-0.39169720183376799</v>
      </c>
      <c r="AM129">
        <v>0.120249953806205</v>
      </c>
      <c r="AN129">
        <v>-3.2573584391144901</v>
      </c>
      <c r="AO129">
        <v>1.12454333168311E-3</v>
      </c>
      <c r="AP129" s="1">
        <v>1.8217314916895801E-2</v>
      </c>
    </row>
    <row r="130" spans="1:42" x14ac:dyDescent="0.2">
      <c r="A130" t="s">
        <v>896</v>
      </c>
      <c r="B130">
        <v>641</v>
      </c>
      <c r="C130" s="2" t="s">
        <v>2220</v>
      </c>
      <c r="D130" s="2" t="s">
        <v>2221</v>
      </c>
      <c r="E130" t="s">
        <v>52</v>
      </c>
      <c r="F130" t="s">
        <v>15</v>
      </c>
      <c r="G130">
        <v>18624770</v>
      </c>
      <c r="H130">
        <v>18625678</v>
      </c>
      <c r="I130" t="s">
        <v>5</v>
      </c>
      <c r="J130" t="s">
        <v>5</v>
      </c>
      <c r="K130">
        <v>18624770</v>
      </c>
      <c r="L130">
        <v>18625399</v>
      </c>
      <c r="M130">
        <v>18625564</v>
      </c>
      <c r="N130">
        <v>18625678</v>
      </c>
      <c r="O130">
        <v>641</v>
      </c>
      <c r="P130" s="2" t="s">
        <v>2222</v>
      </c>
      <c r="Q130" s="2" t="s">
        <v>2223</v>
      </c>
      <c r="R130" s="2" t="s">
        <v>2224</v>
      </c>
      <c r="S130" s="2" t="s">
        <v>2225</v>
      </c>
      <c r="T130">
        <v>289</v>
      </c>
      <c r="U130">
        <v>124</v>
      </c>
      <c r="V130" s="1">
        <v>5.7560764033000003E-6</v>
      </c>
      <c r="W130">
        <v>4.81591725743E-4</v>
      </c>
      <c r="X130" s="2" t="s">
        <v>2226</v>
      </c>
      <c r="Y130" s="2" t="s">
        <v>2227</v>
      </c>
      <c r="Z130">
        <v>0.309</v>
      </c>
      <c r="AA130">
        <v>165</v>
      </c>
      <c r="AB130" s="2" t="s">
        <v>2220</v>
      </c>
      <c r="AC130" s="2" t="s">
        <v>2221</v>
      </c>
      <c r="AD130" s="2" t="s">
        <v>2220</v>
      </c>
      <c r="AE130" s="8">
        <v>2373.7007432025098</v>
      </c>
      <c r="AF130" s="8">
        <v>2275.6388805738902</v>
      </c>
      <c r="AG130" s="8">
        <v>2897.1683980657299</v>
      </c>
      <c r="AH130" s="8">
        <v>2298.9030392700001</v>
      </c>
      <c r="AI130" s="8">
        <v>2528.29308601807</v>
      </c>
      <c r="AJ130" s="8">
        <v>2365.0537064414598</v>
      </c>
      <c r="AK130" s="2" t="s">
        <v>2220</v>
      </c>
      <c r="AL130">
        <v>-6.9959413744536098E-2</v>
      </c>
      <c r="AM130">
        <v>0.14519417443221999</v>
      </c>
      <c r="AN130">
        <v>-0.48183347588228997</v>
      </c>
      <c r="AO130">
        <v>0.62992424664305602</v>
      </c>
      <c r="AP130" s="1">
        <v>0.880331893895133</v>
      </c>
    </row>
    <row r="131" spans="1:42" x14ac:dyDescent="0.2">
      <c r="A131" t="s">
        <v>896</v>
      </c>
      <c r="B131">
        <v>394</v>
      </c>
      <c r="C131" s="2" t="s">
        <v>2228</v>
      </c>
      <c r="D131" s="2" t="s">
        <v>2229</v>
      </c>
      <c r="E131" t="s">
        <v>287</v>
      </c>
      <c r="F131" t="s">
        <v>15</v>
      </c>
      <c r="G131">
        <v>25691069</v>
      </c>
      <c r="H131">
        <v>25691534</v>
      </c>
      <c r="I131" t="s">
        <v>5</v>
      </c>
      <c r="J131" t="s">
        <v>5</v>
      </c>
      <c r="K131">
        <v>25691069</v>
      </c>
      <c r="L131">
        <v>25691228</v>
      </c>
      <c r="M131">
        <v>25691345</v>
      </c>
      <c r="N131">
        <v>25691534</v>
      </c>
      <c r="O131">
        <v>394</v>
      </c>
      <c r="P131" s="2" t="s">
        <v>2230</v>
      </c>
      <c r="Q131" s="2" t="s">
        <v>2231</v>
      </c>
      <c r="R131" s="2" t="s">
        <v>2232</v>
      </c>
      <c r="S131" s="2" t="s">
        <v>588</v>
      </c>
      <c r="T131">
        <v>241</v>
      </c>
      <c r="U131">
        <v>124</v>
      </c>
      <c r="V131">
        <v>1.16930508233E-4</v>
      </c>
      <c r="W131">
        <v>8.8048672699400001E-3</v>
      </c>
      <c r="X131" s="2" t="s">
        <v>2233</v>
      </c>
      <c r="Y131" s="2" t="s">
        <v>2234</v>
      </c>
      <c r="Z131">
        <v>-0.56799999999999995</v>
      </c>
      <c r="AA131">
        <v>117</v>
      </c>
      <c r="AB131" s="2" t="s">
        <v>2228</v>
      </c>
      <c r="AC131" s="2" t="s">
        <v>2229</v>
      </c>
      <c r="AD131" s="2" t="s">
        <v>2228</v>
      </c>
      <c r="AE131" s="8">
        <v>235.61664810181901</v>
      </c>
      <c r="AF131" s="8">
        <v>284.21152828382202</v>
      </c>
      <c r="AG131" s="8">
        <v>213.36002173773201</v>
      </c>
      <c r="AH131" s="8">
        <v>244.90455289867799</v>
      </c>
      <c r="AI131" s="8">
        <v>251.615374776133</v>
      </c>
      <c r="AJ131" s="8">
        <v>249.56873406801901</v>
      </c>
      <c r="AK131" s="2" t="s">
        <v>2228</v>
      </c>
      <c r="AL131">
        <v>2.7942047926495801E-2</v>
      </c>
      <c r="AM131">
        <v>0.18838241173721099</v>
      </c>
      <c r="AN131">
        <v>0.148326203432804</v>
      </c>
      <c r="AO131">
        <v>0.88208533673216505</v>
      </c>
      <c r="AP131" s="1">
        <v>0.97009485989833499</v>
      </c>
    </row>
    <row r="132" spans="1:42" x14ac:dyDescent="0.2">
      <c r="A132" t="s">
        <v>896</v>
      </c>
      <c r="B132">
        <v>1137</v>
      </c>
      <c r="C132" s="2" t="s">
        <v>2235</v>
      </c>
      <c r="D132" s="2" t="s">
        <v>2236</v>
      </c>
      <c r="E132" t="s">
        <v>75</v>
      </c>
      <c r="F132" t="s">
        <v>4</v>
      </c>
      <c r="G132">
        <v>16971788</v>
      </c>
      <c r="H132">
        <v>16972244</v>
      </c>
      <c r="I132" t="s">
        <v>5</v>
      </c>
      <c r="J132" t="s">
        <v>5</v>
      </c>
      <c r="K132">
        <v>16971788</v>
      </c>
      <c r="L132">
        <v>16972050</v>
      </c>
      <c r="M132">
        <v>16972129</v>
      </c>
      <c r="N132">
        <v>16972244</v>
      </c>
      <c r="O132">
        <v>1137</v>
      </c>
      <c r="P132" s="2" t="s">
        <v>617</v>
      </c>
      <c r="Q132" s="2" t="s">
        <v>2237</v>
      </c>
      <c r="R132" s="2" t="s">
        <v>843</v>
      </c>
      <c r="S132" s="2" t="s">
        <v>2238</v>
      </c>
      <c r="T132">
        <v>203</v>
      </c>
      <c r="U132">
        <v>124</v>
      </c>
      <c r="V132">
        <v>2.9938766537900002E-4</v>
      </c>
      <c r="W132">
        <v>2.0494446548199999E-2</v>
      </c>
      <c r="X132" s="2" t="s">
        <v>2239</v>
      </c>
      <c r="Y132" s="2" t="s">
        <v>2240</v>
      </c>
      <c r="Z132">
        <v>-0.186</v>
      </c>
      <c r="AA132">
        <v>79</v>
      </c>
      <c r="AB132" s="2" t="s">
        <v>2235</v>
      </c>
      <c r="AC132" s="2" t="s">
        <v>2236</v>
      </c>
      <c r="AD132" s="2" t="s">
        <v>2235</v>
      </c>
      <c r="AE132" s="8">
        <v>287.12354326826301</v>
      </c>
      <c r="AF132" s="8">
        <v>302.70474416530402</v>
      </c>
      <c r="AG132" s="8">
        <v>282.65057542104603</v>
      </c>
      <c r="AH132" s="8">
        <v>168.60263189507</v>
      </c>
      <c r="AI132" s="8">
        <v>228.44027446780501</v>
      </c>
      <c r="AJ132" s="8">
        <v>271.99092501944301</v>
      </c>
      <c r="AK132" s="2" t="s">
        <v>2235</v>
      </c>
      <c r="AL132">
        <v>-0.37901747681310599</v>
      </c>
      <c r="AM132">
        <v>0.21603766950821299</v>
      </c>
      <c r="AN132">
        <v>-1.754404579886</v>
      </c>
      <c r="AO132">
        <v>7.9361207137052095E-2</v>
      </c>
      <c r="AP132" s="1">
        <v>0.34343245666431599</v>
      </c>
    </row>
    <row r="133" spans="1:42" x14ac:dyDescent="0.2">
      <c r="A133" t="s">
        <v>896</v>
      </c>
      <c r="B133">
        <v>339</v>
      </c>
      <c r="C133" s="2" t="s">
        <v>2241</v>
      </c>
      <c r="D133" s="2" t="s">
        <v>2242</v>
      </c>
      <c r="E133" t="s">
        <v>22</v>
      </c>
      <c r="F133" t="s">
        <v>4</v>
      </c>
      <c r="G133">
        <v>42193758</v>
      </c>
      <c r="H133">
        <v>42193873</v>
      </c>
      <c r="I133" t="s">
        <v>5</v>
      </c>
      <c r="J133" t="s">
        <v>5</v>
      </c>
      <c r="K133">
        <v>42193758</v>
      </c>
      <c r="L133">
        <v>42193841</v>
      </c>
      <c r="M133">
        <v>42193843</v>
      </c>
      <c r="N133">
        <v>42193873</v>
      </c>
      <c r="O133">
        <v>339</v>
      </c>
      <c r="P133" s="2" t="s">
        <v>9</v>
      </c>
      <c r="Q133" s="2" t="s">
        <v>2243</v>
      </c>
      <c r="R133" s="2" t="s">
        <v>2244</v>
      </c>
      <c r="S133" s="2" t="s">
        <v>1647</v>
      </c>
      <c r="T133">
        <v>126</v>
      </c>
      <c r="U133">
        <v>124</v>
      </c>
      <c r="V133">
        <v>6.7269916504699996E-4</v>
      </c>
      <c r="W133">
        <v>4.22118726067E-2</v>
      </c>
      <c r="X133" s="2" t="s">
        <v>96</v>
      </c>
      <c r="Y133" s="2" t="s">
        <v>2245</v>
      </c>
      <c r="Z133">
        <v>-0.50600000000000001</v>
      </c>
      <c r="AA133">
        <v>2</v>
      </c>
      <c r="AB133" s="2" t="s">
        <v>2241</v>
      </c>
      <c r="AC133" s="2" t="s">
        <v>2242</v>
      </c>
      <c r="AD133" s="2" t="s">
        <v>2241</v>
      </c>
      <c r="AE133" s="8">
        <v>42.7397640742834</v>
      </c>
      <c r="AF133" s="8">
        <v>45.7463761278755</v>
      </c>
      <c r="AG133" s="8">
        <v>39.790614986458003</v>
      </c>
      <c r="AH133" s="8">
        <v>49.227045808779401</v>
      </c>
      <c r="AI133" s="8">
        <v>16.553643077377199</v>
      </c>
      <c r="AJ133" s="8">
        <v>32.1709696259556</v>
      </c>
      <c r="AK133" s="2" t="s">
        <v>2241</v>
      </c>
      <c r="AL133">
        <v>-0.39394764797068998</v>
      </c>
      <c r="AM133">
        <v>0.44101260394431002</v>
      </c>
      <c r="AN133">
        <v>-0.89327979392724299</v>
      </c>
      <c r="AO133">
        <v>0.371707355963321</v>
      </c>
      <c r="AP133" s="1">
        <v>0.72957030250114796</v>
      </c>
    </row>
    <row r="134" spans="1:42" x14ac:dyDescent="0.2">
      <c r="A134" t="s">
        <v>150</v>
      </c>
      <c r="B134">
        <v>11175</v>
      </c>
      <c r="C134" s="2" t="s">
        <v>2246</v>
      </c>
      <c r="D134" s="6" t="s">
        <v>2247</v>
      </c>
      <c r="E134" t="s">
        <v>75</v>
      </c>
      <c r="F134" t="s">
        <v>4</v>
      </c>
      <c r="G134">
        <v>17010949</v>
      </c>
      <c r="H134">
        <v>17010996</v>
      </c>
      <c r="I134" t="s">
        <v>5</v>
      </c>
      <c r="J134" t="s">
        <v>5</v>
      </c>
      <c r="K134">
        <v>17009557</v>
      </c>
      <c r="L134">
        <v>17009700</v>
      </c>
      <c r="M134">
        <v>17011075</v>
      </c>
      <c r="N134">
        <v>17011187</v>
      </c>
      <c r="O134">
        <v>11175</v>
      </c>
      <c r="P134" s="2" t="s">
        <v>1183</v>
      </c>
      <c r="Q134" s="2" t="s">
        <v>2248</v>
      </c>
      <c r="R134" s="2" t="s">
        <v>3502</v>
      </c>
      <c r="S134" s="2" t="s">
        <v>36</v>
      </c>
      <c r="T134">
        <v>171</v>
      </c>
      <c r="U134">
        <v>124</v>
      </c>
      <c r="V134">
        <v>0</v>
      </c>
      <c r="W134">
        <v>0</v>
      </c>
      <c r="X134" s="2" t="s">
        <v>2249</v>
      </c>
      <c r="Y134" s="2" t="s">
        <v>2250</v>
      </c>
      <c r="Z134">
        <v>-0.98399999999999999</v>
      </c>
      <c r="AA134">
        <v>0</v>
      </c>
      <c r="AB134" s="2" t="s">
        <v>2246</v>
      </c>
      <c r="AC134" s="2" t="s">
        <v>2247</v>
      </c>
      <c r="AD134" s="2" t="s">
        <v>2246</v>
      </c>
      <c r="AE134" s="8">
        <v>185.20564432189499</v>
      </c>
      <c r="AF134" s="8">
        <v>217.051954819494</v>
      </c>
      <c r="AG134" s="8">
        <v>223.65069802733299</v>
      </c>
      <c r="AH134" s="8">
        <v>520.576009427842</v>
      </c>
      <c r="AI134" s="8">
        <v>450.259091704659</v>
      </c>
      <c r="AJ134" s="8">
        <v>479.63991078697399</v>
      </c>
      <c r="AK134" s="2" t="s">
        <v>2246</v>
      </c>
      <c r="AL134">
        <v>1.2082904631806</v>
      </c>
      <c r="AM134">
        <v>0.16891798943157699</v>
      </c>
      <c r="AN134">
        <v>7.1531189025312996</v>
      </c>
      <c r="AO134" s="1">
        <v>8.4828065279023396E-13</v>
      </c>
      <c r="AP134" s="1">
        <v>1.6041545976267399E-10</v>
      </c>
    </row>
    <row r="135" spans="1:42" x14ac:dyDescent="0.2">
      <c r="A135" t="s">
        <v>150</v>
      </c>
      <c r="B135">
        <v>14213</v>
      </c>
      <c r="C135" s="2" t="s">
        <v>2251</v>
      </c>
      <c r="D135" s="6" t="s">
        <v>2252</v>
      </c>
      <c r="E135" t="s">
        <v>534</v>
      </c>
      <c r="F135" t="s">
        <v>15</v>
      </c>
      <c r="G135">
        <v>68024397</v>
      </c>
      <c r="H135">
        <v>68024571</v>
      </c>
      <c r="I135" t="s">
        <v>5</v>
      </c>
      <c r="J135" t="s">
        <v>5</v>
      </c>
      <c r="K135">
        <v>68024124</v>
      </c>
      <c r="L135">
        <v>68024298</v>
      </c>
      <c r="M135">
        <v>68025216</v>
      </c>
      <c r="N135">
        <v>68025390</v>
      </c>
      <c r="O135">
        <v>14213</v>
      </c>
      <c r="P135" s="2" t="s">
        <v>187</v>
      </c>
      <c r="Q135" s="2" t="s">
        <v>2253</v>
      </c>
      <c r="R135" s="2" t="s">
        <v>2254</v>
      </c>
      <c r="S135" s="2" t="s">
        <v>588</v>
      </c>
      <c r="T135">
        <v>298</v>
      </c>
      <c r="U135">
        <v>124</v>
      </c>
      <c r="V135">
        <v>0</v>
      </c>
      <c r="W135">
        <v>0</v>
      </c>
      <c r="X135" s="2" t="s">
        <v>2255</v>
      </c>
      <c r="Y135" s="2" t="s">
        <v>2256</v>
      </c>
      <c r="Z135">
        <v>-0.91300000000000003</v>
      </c>
      <c r="AA135">
        <v>0</v>
      </c>
      <c r="AB135" s="2" t="s">
        <v>2251</v>
      </c>
      <c r="AC135" s="2" t="s">
        <v>2252</v>
      </c>
      <c r="AD135" s="2" t="s">
        <v>2251</v>
      </c>
      <c r="AE135" s="8">
        <v>38.356198528203002</v>
      </c>
      <c r="AF135" s="8">
        <v>47.6930304311893</v>
      </c>
      <c r="AG135" s="8">
        <v>57.627787221766702</v>
      </c>
      <c r="AH135" s="8">
        <v>190.75480250902001</v>
      </c>
      <c r="AI135" s="8">
        <v>203.05802174915999</v>
      </c>
      <c r="AJ135" s="8">
        <v>232.99581032131499</v>
      </c>
      <c r="AK135" s="2" t="s">
        <v>2251</v>
      </c>
      <c r="AL135">
        <v>2.1107648139059898</v>
      </c>
      <c r="AM135">
        <v>0.25126758079855699</v>
      </c>
      <c r="AN135">
        <v>8.4004661771237696</v>
      </c>
      <c r="AO135" s="1">
        <v>4.4470962396860003E-17</v>
      </c>
      <c r="AP135" s="1">
        <v>1.6208125276240599E-14</v>
      </c>
    </row>
    <row r="136" spans="1:42" x14ac:dyDescent="0.2">
      <c r="A136" t="s">
        <v>150</v>
      </c>
      <c r="B136">
        <v>7139</v>
      </c>
      <c r="C136" s="2" t="s">
        <v>324</v>
      </c>
      <c r="D136" s="2" t="s">
        <v>325</v>
      </c>
      <c r="E136" t="s">
        <v>326</v>
      </c>
      <c r="F136" t="s">
        <v>15</v>
      </c>
      <c r="G136">
        <v>43809039</v>
      </c>
      <c r="H136">
        <v>43809108</v>
      </c>
      <c r="I136" t="s">
        <v>5</v>
      </c>
      <c r="J136" t="s">
        <v>5</v>
      </c>
      <c r="K136">
        <v>43807843</v>
      </c>
      <c r="L136">
        <v>43807990</v>
      </c>
      <c r="M136">
        <v>43810467</v>
      </c>
      <c r="N136">
        <v>43810641</v>
      </c>
      <c r="O136">
        <v>7139</v>
      </c>
      <c r="P136" s="2" t="s">
        <v>9</v>
      </c>
      <c r="Q136" s="2" t="s">
        <v>2257</v>
      </c>
      <c r="R136" s="2" t="s">
        <v>2258</v>
      </c>
      <c r="S136" s="2" t="s">
        <v>2259</v>
      </c>
      <c r="T136">
        <v>193</v>
      </c>
      <c r="U136">
        <v>124</v>
      </c>
      <c r="V136">
        <v>0</v>
      </c>
      <c r="W136">
        <v>0</v>
      </c>
      <c r="X136" s="2" t="s">
        <v>96</v>
      </c>
      <c r="Y136" s="2" t="s">
        <v>2260</v>
      </c>
      <c r="Z136">
        <v>-0.77200000000000002</v>
      </c>
      <c r="AA136">
        <v>0</v>
      </c>
      <c r="AB136" s="2" t="s">
        <v>324</v>
      </c>
      <c r="AC136" s="2" t="s">
        <v>325</v>
      </c>
      <c r="AD136" s="2" t="s">
        <v>324</v>
      </c>
      <c r="AE136" s="8">
        <v>259.72625860526102</v>
      </c>
      <c r="AF136" s="8">
        <v>237.49182500429001</v>
      </c>
      <c r="AG136" s="8">
        <v>209.92979630786499</v>
      </c>
      <c r="AH136" s="8">
        <v>280.59416111004299</v>
      </c>
      <c r="AI136" s="8">
        <v>392.87312903641799</v>
      </c>
      <c r="AJ136" s="8">
        <v>332.43335280154099</v>
      </c>
      <c r="AK136" s="2" t="s">
        <v>324</v>
      </c>
      <c r="AL136">
        <v>0.51249952512442598</v>
      </c>
      <c r="AM136">
        <v>0.19970889616102</v>
      </c>
      <c r="AN136">
        <v>2.5662328267600598</v>
      </c>
      <c r="AO136">
        <v>1.02809793318388E-2</v>
      </c>
      <c r="AP136" s="1">
        <v>9.53187218183809E-2</v>
      </c>
    </row>
    <row r="137" spans="1:42" x14ac:dyDescent="0.2">
      <c r="A137" t="s">
        <v>150</v>
      </c>
      <c r="B137">
        <v>3241</v>
      </c>
      <c r="C137" s="2" t="s">
        <v>2261</v>
      </c>
      <c r="D137" s="6" t="s">
        <v>2262</v>
      </c>
      <c r="E137" t="s">
        <v>101</v>
      </c>
      <c r="F137" t="s">
        <v>15</v>
      </c>
      <c r="G137">
        <v>50551374</v>
      </c>
      <c r="H137">
        <v>50551453</v>
      </c>
      <c r="I137" t="s">
        <v>5</v>
      </c>
      <c r="J137" t="s">
        <v>5</v>
      </c>
      <c r="K137">
        <v>50549849</v>
      </c>
      <c r="L137">
        <v>50549988</v>
      </c>
      <c r="M137">
        <v>50551559</v>
      </c>
      <c r="N137">
        <v>50551837</v>
      </c>
      <c r="O137">
        <v>3241</v>
      </c>
      <c r="P137" s="2" t="s">
        <v>2263</v>
      </c>
      <c r="Q137" s="2" t="s">
        <v>2264</v>
      </c>
      <c r="R137" s="2" t="s">
        <v>9</v>
      </c>
      <c r="S137" s="2" t="s">
        <v>2265</v>
      </c>
      <c r="T137">
        <v>203</v>
      </c>
      <c r="U137">
        <v>124</v>
      </c>
      <c r="V137">
        <v>0</v>
      </c>
      <c r="W137">
        <v>0</v>
      </c>
      <c r="X137" s="2" t="s">
        <v>2266</v>
      </c>
      <c r="Y137" s="2" t="s">
        <v>96</v>
      </c>
      <c r="Z137">
        <v>0.76700000000000002</v>
      </c>
      <c r="AA137">
        <v>0</v>
      </c>
      <c r="AB137" s="2" t="s">
        <v>2261</v>
      </c>
      <c r="AC137" s="2" t="s">
        <v>2262</v>
      </c>
      <c r="AD137" s="2" t="s">
        <v>2261</v>
      </c>
      <c r="AE137" s="8">
        <v>629.04165586252998</v>
      </c>
      <c r="AF137" s="8">
        <v>608.329469785578</v>
      </c>
      <c r="AG137" s="8">
        <v>550.20815895067801</v>
      </c>
      <c r="AH137" s="8">
        <v>1063.3041894696401</v>
      </c>
      <c r="AI137" s="8">
        <v>1066.0546141830901</v>
      </c>
      <c r="AJ137" s="8">
        <v>1218.5973343165001</v>
      </c>
      <c r="AK137" s="2" t="s">
        <v>2261</v>
      </c>
      <c r="AL137">
        <v>0.90740850977517695</v>
      </c>
      <c r="AM137">
        <v>0.14178177085767099</v>
      </c>
      <c r="AN137">
        <v>6.40003650882658</v>
      </c>
      <c r="AO137" s="1">
        <v>1.5533980356808999E-10</v>
      </c>
      <c r="AP137" s="1">
        <v>2.04316109511708E-8</v>
      </c>
    </row>
    <row r="138" spans="1:42" x14ac:dyDescent="0.2">
      <c r="A138" t="s">
        <v>150</v>
      </c>
      <c r="B138">
        <v>11172</v>
      </c>
      <c r="C138" s="2" t="s">
        <v>2246</v>
      </c>
      <c r="D138" s="6" t="s">
        <v>2247</v>
      </c>
      <c r="E138" t="s">
        <v>75</v>
      </c>
      <c r="F138" t="s">
        <v>4</v>
      </c>
      <c r="G138">
        <v>17003792</v>
      </c>
      <c r="H138">
        <v>17003855</v>
      </c>
      <c r="I138" t="s">
        <v>5</v>
      </c>
      <c r="J138" t="s">
        <v>5</v>
      </c>
      <c r="K138">
        <v>17002162</v>
      </c>
      <c r="L138">
        <v>17002296</v>
      </c>
      <c r="M138">
        <v>17005484</v>
      </c>
      <c r="N138">
        <v>17005746</v>
      </c>
      <c r="O138">
        <v>11172</v>
      </c>
      <c r="P138" s="2" t="s">
        <v>2267</v>
      </c>
      <c r="Q138" s="2" t="s">
        <v>2268</v>
      </c>
      <c r="R138" s="2" t="s">
        <v>2269</v>
      </c>
      <c r="S138" s="2" t="s">
        <v>2270</v>
      </c>
      <c r="T138">
        <v>187</v>
      </c>
      <c r="U138">
        <v>124</v>
      </c>
      <c r="V138">
        <v>0</v>
      </c>
      <c r="W138">
        <v>0</v>
      </c>
      <c r="X138" s="2" t="s">
        <v>2271</v>
      </c>
      <c r="Y138" s="2" t="s">
        <v>2272</v>
      </c>
      <c r="Z138">
        <v>0.68300000000000005</v>
      </c>
      <c r="AA138">
        <v>0</v>
      </c>
      <c r="AB138" s="2" t="s">
        <v>2246</v>
      </c>
      <c r="AC138" s="2" t="s">
        <v>2247</v>
      </c>
      <c r="AD138" s="2" t="s">
        <v>2246</v>
      </c>
      <c r="AE138" s="8">
        <v>185.20564432189499</v>
      </c>
      <c r="AF138" s="8">
        <v>217.051954819494</v>
      </c>
      <c r="AG138" s="8">
        <v>223.65069802733299</v>
      </c>
      <c r="AH138" s="8">
        <v>520.576009427842</v>
      </c>
      <c r="AI138" s="8">
        <v>450.259091704659</v>
      </c>
      <c r="AJ138" s="8">
        <v>479.63991078697399</v>
      </c>
      <c r="AK138" s="2" t="s">
        <v>2246</v>
      </c>
      <c r="AL138">
        <v>1.2082904631806</v>
      </c>
      <c r="AM138">
        <v>0.16891798943157699</v>
      </c>
      <c r="AN138">
        <v>7.1531189025312996</v>
      </c>
      <c r="AO138" s="1">
        <v>8.4828065279023396E-13</v>
      </c>
      <c r="AP138" s="1">
        <v>1.6041545976267399E-10</v>
      </c>
    </row>
    <row r="139" spans="1:42" x14ac:dyDescent="0.2">
      <c r="A139" t="s">
        <v>150</v>
      </c>
      <c r="B139">
        <v>10314</v>
      </c>
      <c r="C139" s="2" t="s">
        <v>1329</v>
      </c>
      <c r="D139" s="2" t="s">
        <v>1330</v>
      </c>
      <c r="E139" t="s">
        <v>93</v>
      </c>
      <c r="F139" t="s">
        <v>4</v>
      </c>
      <c r="G139">
        <v>30442692</v>
      </c>
      <c r="H139">
        <v>30442789</v>
      </c>
      <c r="I139" t="s">
        <v>5</v>
      </c>
      <c r="J139" t="s">
        <v>5</v>
      </c>
      <c r="K139">
        <v>30442515</v>
      </c>
      <c r="L139">
        <v>30442604</v>
      </c>
      <c r="M139">
        <v>30444717</v>
      </c>
      <c r="N139">
        <v>30444793</v>
      </c>
      <c r="O139">
        <v>10314</v>
      </c>
      <c r="P139" s="2" t="s">
        <v>3503</v>
      </c>
      <c r="Q139" s="2" t="s">
        <v>9</v>
      </c>
      <c r="R139" s="2" t="s">
        <v>2273</v>
      </c>
      <c r="S139" s="2" t="s">
        <v>2274</v>
      </c>
      <c r="T139">
        <v>221</v>
      </c>
      <c r="U139">
        <v>124</v>
      </c>
      <c r="V139">
        <v>0</v>
      </c>
      <c r="W139">
        <v>0</v>
      </c>
      <c r="X139" s="2" t="s">
        <v>11</v>
      </c>
      <c r="Y139" s="2" t="s">
        <v>2275</v>
      </c>
      <c r="Z139">
        <v>0.67700000000000005</v>
      </c>
      <c r="AA139">
        <v>0</v>
      </c>
      <c r="AB139" s="2" t="s">
        <v>1329</v>
      </c>
      <c r="AC139" s="2" t="s">
        <v>1330</v>
      </c>
      <c r="AD139" s="2" t="s">
        <v>1329</v>
      </c>
      <c r="AE139" s="8">
        <v>256.43858444569997</v>
      </c>
      <c r="AF139" s="8">
        <v>282.26487398050801</v>
      </c>
      <c r="AG139" s="8">
        <v>356.05739962020198</v>
      </c>
      <c r="AH139" s="8">
        <v>236.28981988214099</v>
      </c>
      <c r="AI139" s="8">
        <v>288.03338954636303</v>
      </c>
      <c r="AJ139" s="8">
        <v>334.38310853644703</v>
      </c>
      <c r="AK139" s="2" t="s">
        <v>1329</v>
      </c>
      <c r="AL139">
        <v>-6.0730826547751103E-2</v>
      </c>
      <c r="AM139">
        <v>0.215791085628385</v>
      </c>
      <c r="AN139">
        <v>-0.281433435356713</v>
      </c>
      <c r="AO139">
        <v>0.77837797628972705</v>
      </c>
      <c r="AP139" s="1">
        <v>0.93810592990754904</v>
      </c>
    </row>
    <row r="140" spans="1:42" x14ac:dyDescent="0.2">
      <c r="A140" t="s">
        <v>150</v>
      </c>
      <c r="B140">
        <v>17469</v>
      </c>
      <c r="C140" s="2" t="s">
        <v>2276</v>
      </c>
      <c r="D140" s="2" t="s">
        <v>2277</v>
      </c>
      <c r="E140" t="s">
        <v>84</v>
      </c>
      <c r="F140" t="s">
        <v>15</v>
      </c>
      <c r="G140">
        <v>3339915</v>
      </c>
      <c r="H140">
        <v>3340143</v>
      </c>
      <c r="I140" t="s">
        <v>5</v>
      </c>
      <c r="J140" t="s">
        <v>5</v>
      </c>
      <c r="K140">
        <v>3338963</v>
      </c>
      <c r="L140">
        <v>3339110</v>
      </c>
      <c r="M140">
        <v>3341838</v>
      </c>
      <c r="N140">
        <v>3342523</v>
      </c>
      <c r="O140">
        <v>17469</v>
      </c>
      <c r="P140" s="2" t="s">
        <v>2278</v>
      </c>
      <c r="Q140" s="2" t="s">
        <v>2279</v>
      </c>
      <c r="R140" s="2" t="s">
        <v>2280</v>
      </c>
      <c r="S140" s="2" t="s">
        <v>9</v>
      </c>
      <c r="T140">
        <v>352</v>
      </c>
      <c r="U140">
        <v>124</v>
      </c>
      <c r="V140">
        <v>0</v>
      </c>
      <c r="W140">
        <v>0</v>
      </c>
      <c r="X140" s="2" t="s">
        <v>2281</v>
      </c>
      <c r="Y140" s="2" t="s">
        <v>11</v>
      </c>
      <c r="Z140">
        <v>-0.61099999999999999</v>
      </c>
      <c r="AA140">
        <v>0</v>
      </c>
      <c r="AB140" s="2" t="s">
        <v>2276</v>
      </c>
      <c r="AC140" s="2" t="s">
        <v>2277</v>
      </c>
      <c r="AD140" s="2" t="s">
        <v>2276</v>
      </c>
      <c r="AE140" s="8">
        <v>328.76741595602601</v>
      </c>
      <c r="AF140" s="8">
        <v>308.54470707524501</v>
      </c>
      <c r="AG140" s="8">
        <v>227.08092345719999</v>
      </c>
      <c r="AH140" s="8">
        <v>269.51807580306701</v>
      </c>
      <c r="AI140" s="8">
        <v>262.65113682771801</v>
      </c>
      <c r="AJ140" s="8">
        <v>284.664337296334</v>
      </c>
      <c r="AK140" s="2" t="s">
        <v>2276</v>
      </c>
      <c r="AL140">
        <v>-7.6633066669167499E-2</v>
      </c>
      <c r="AM140">
        <v>0.20168571962863799</v>
      </c>
      <c r="AN140">
        <v>-0.37996277976582199</v>
      </c>
      <c r="AO140">
        <v>0.70397304421566798</v>
      </c>
      <c r="AP140" s="1">
        <v>0.91033867070670105</v>
      </c>
    </row>
    <row r="141" spans="1:42" x14ac:dyDescent="0.2">
      <c r="A141" t="s">
        <v>150</v>
      </c>
      <c r="B141">
        <v>21435</v>
      </c>
      <c r="C141" s="2" t="s">
        <v>1980</v>
      </c>
      <c r="D141" s="2" t="s">
        <v>1981</v>
      </c>
      <c r="E141" t="s">
        <v>677</v>
      </c>
      <c r="F141" t="s">
        <v>15</v>
      </c>
      <c r="G141">
        <v>15450681</v>
      </c>
      <c r="H141">
        <v>15450726</v>
      </c>
      <c r="I141" t="s">
        <v>5</v>
      </c>
      <c r="J141" t="s">
        <v>5</v>
      </c>
      <c r="K141">
        <v>15450546</v>
      </c>
      <c r="L141">
        <v>15450594</v>
      </c>
      <c r="M141">
        <v>15451955</v>
      </c>
      <c r="N141">
        <v>15452003</v>
      </c>
      <c r="O141">
        <v>21435</v>
      </c>
      <c r="P141" s="2" t="s">
        <v>3504</v>
      </c>
      <c r="Q141" s="2" t="s">
        <v>2282</v>
      </c>
      <c r="R141" s="2" t="s">
        <v>2283</v>
      </c>
      <c r="S141" s="2" t="s">
        <v>2284</v>
      </c>
      <c r="T141">
        <v>169</v>
      </c>
      <c r="U141">
        <v>124</v>
      </c>
      <c r="V141">
        <v>0</v>
      </c>
      <c r="W141">
        <v>0</v>
      </c>
      <c r="X141" s="2" t="s">
        <v>2285</v>
      </c>
      <c r="Y141" s="2" t="s">
        <v>2286</v>
      </c>
      <c r="Z141">
        <v>0.56299999999999994</v>
      </c>
      <c r="AA141">
        <v>0</v>
      </c>
      <c r="AB141" s="2" t="s">
        <v>1980</v>
      </c>
      <c r="AC141" s="2" t="s">
        <v>1981</v>
      </c>
      <c r="AD141" s="2" t="s">
        <v>1980</v>
      </c>
      <c r="AE141" s="8">
        <v>2255.34447345834</v>
      </c>
      <c r="AF141" s="8">
        <v>1793.84194050371</v>
      </c>
      <c r="AG141" s="8">
        <v>2515.04128517853</v>
      </c>
      <c r="AH141" s="8">
        <v>2300.1337154152202</v>
      </c>
      <c r="AI141" s="8">
        <v>2597.81838694306</v>
      </c>
      <c r="AJ141" s="8">
        <v>2735.5072960736802</v>
      </c>
      <c r="AK141" s="2" t="s">
        <v>1980</v>
      </c>
      <c r="AL141">
        <v>0.21748905567951801</v>
      </c>
      <c r="AM141">
        <v>0.167736689499939</v>
      </c>
      <c r="AN141">
        <v>1.2966099207507999</v>
      </c>
      <c r="AO141">
        <v>0.19476543723956899</v>
      </c>
      <c r="AP141" s="1">
        <v>0.54920504023803196</v>
      </c>
    </row>
    <row r="142" spans="1:42" x14ac:dyDescent="0.2">
      <c r="A142" t="s">
        <v>150</v>
      </c>
      <c r="B142">
        <v>14051</v>
      </c>
      <c r="C142" s="2" t="s">
        <v>2287</v>
      </c>
      <c r="D142" s="2" t="s">
        <v>2288</v>
      </c>
      <c r="E142" t="s">
        <v>14</v>
      </c>
      <c r="F142" t="s">
        <v>15</v>
      </c>
      <c r="G142">
        <v>15042592</v>
      </c>
      <c r="H142">
        <v>15042754</v>
      </c>
      <c r="I142" t="s">
        <v>5</v>
      </c>
      <c r="J142" t="s">
        <v>5</v>
      </c>
      <c r="K142">
        <v>15041786</v>
      </c>
      <c r="L142">
        <v>15041859</v>
      </c>
      <c r="M142">
        <v>15050663</v>
      </c>
      <c r="N142">
        <v>15050810</v>
      </c>
      <c r="O142">
        <v>14051</v>
      </c>
      <c r="P142" s="2" t="s">
        <v>3505</v>
      </c>
      <c r="Q142" s="2" t="s">
        <v>887</v>
      </c>
      <c r="R142" s="2" t="s">
        <v>3506</v>
      </c>
      <c r="S142" s="2" t="s">
        <v>3507</v>
      </c>
      <c r="T142">
        <v>286</v>
      </c>
      <c r="U142">
        <v>124</v>
      </c>
      <c r="V142">
        <v>0</v>
      </c>
      <c r="W142">
        <v>0</v>
      </c>
      <c r="X142" s="2" t="s">
        <v>2289</v>
      </c>
      <c r="Y142" s="2" t="s">
        <v>2290</v>
      </c>
      <c r="Z142">
        <v>0.53600000000000003</v>
      </c>
      <c r="AA142">
        <v>0</v>
      </c>
      <c r="AB142" s="2" t="s">
        <v>2287</v>
      </c>
      <c r="AC142" s="2" t="s">
        <v>2288</v>
      </c>
      <c r="AD142" s="2" t="s">
        <v>2287</v>
      </c>
      <c r="AE142" s="8">
        <v>6207.1288132497702</v>
      </c>
      <c r="AF142" s="8">
        <v>4995.1149423033403</v>
      </c>
      <c r="AG142" s="8">
        <v>4589.6416251621404</v>
      </c>
      <c r="AH142" s="8">
        <v>4938.7033707658002</v>
      </c>
      <c r="AI142" s="8">
        <v>4535.6982032013502</v>
      </c>
      <c r="AJ142" s="8">
        <v>3794.2246601278498</v>
      </c>
      <c r="AK142" s="2" t="s">
        <v>2287</v>
      </c>
      <c r="AL142">
        <v>-0.25108019389117497</v>
      </c>
      <c r="AM142">
        <v>0.17166988011531001</v>
      </c>
      <c r="AN142">
        <v>-1.4625756930832901</v>
      </c>
      <c r="AO142">
        <v>0.14358351839214201</v>
      </c>
      <c r="AP142" s="1">
        <v>0.47435038369430899</v>
      </c>
    </row>
    <row r="143" spans="1:42" x14ac:dyDescent="0.2">
      <c r="A143" t="s">
        <v>150</v>
      </c>
      <c r="B143">
        <v>4918</v>
      </c>
      <c r="C143" s="2" t="s">
        <v>1996</v>
      </c>
      <c r="D143" s="2" t="s">
        <v>1997</v>
      </c>
      <c r="E143" t="s">
        <v>139</v>
      </c>
      <c r="F143" t="s">
        <v>15</v>
      </c>
      <c r="G143">
        <v>27881931</v>
      </c>
      <c r="H143">
        <v>27881986</v>
      </c>
      <c r="I143" t="s">
        <v>5</v>
      </c>
      <c r="J143" t="s">
        <v>5</v>
      </c>
      <c r="K143">
        <v>27881466</v>
      </c>
      <c r="L143">
        <v>27881525</v>
      </c>
      <c r="M143">
        <v>27883848</v>
      </c>
      <c r="N143">
        <v>27883903</v>
      </c>
      <c r="O143">
        <v>4918</v>
      </c>
      <c r="P143" s="2" t="s">
        <v>3508</v>
      </c>
      <c r="Q143" s="2" t="s">
        <v>2291</v>
      </c>
      <c r="R143" s="2" t="s">
        <v>3509</v>
      </c>
      <c r="S143" s="2" t="s">
        <v>588</v>
      </c>
      <c r="T143">
        <v>179</v>
      </c>
      <c r="U143">
        <v>124</v>
      </c>
      <c r="V143">
        <v>0</v>
      </c>
      <c r="W143">
        <v>0</v>
      </c>
      <c r="X143" s="2" t="s">
        <v>2292</v>
      </c>
      <c r="Y143" s="2" t="s">
        <v>2293</v>
      </c>
      <c r="Z143">
        <v>-0.45600000000000002</v>
      </c>
      <c r="AA143">
        <v>0</v>
      </c>
      <c r="AB143" s="2" t="s">
        <v>1996</v>
      </c>
      <c r="AC143" s="2" t="s">
        <v>1997</v>
      </c>
      <c r="AD143" s="2" t="s">
        <v>1996</v>
      </c>
      <c r="AE143" s="8">
        <v>796.71303800010298</v>
      </c>
      <c r="AF143" s="8">
        <v>593.72956251072401</v>
      </c>
      <c r="AG143" s="8">
        <v>714.172934498323</v>
      </c>
      <c r="AH143" s="8">
        <v>648.56632853066901</v>
      </c>
      <c r="AI143" s="8">
        <v>760.36400535419205</v>
      </c>
      <c r="AJ143" s="8">
        <v>671.69085067525396</v>
      </c>
      <c r="AK143" s="2" t="s">
        <v>1996</v>
      </c>
      <c r="AL143">
        <v>-1.6029018185051699E-2</v>
      </c>
      <c r="AM143">
        <v>0.16835550916084699</v>
      </c>
      <c r="AN143">
        <v>-9.5209347558311799E-2</v>
      </c>
      <c r="AO143">
        <v>0.92414854543995895</v>
      </c>
      <c r="AP143" s="1">
        <v>0.98172714911398595</v>
      </c>
    </row>
    <row r="144" spans="1:42" x14ac:dyDescent="0.2">
      <c r="A144" t="s">
        <v>150</v>
      </c>
      <c r="B144">
        <v>9832</v>
      </c>
      <c r="C144" s="2" t="s">
        <v>2294</v>
      </c>
      <c r="D144" s="6" t="s">
        <v>2295</v>
      </c>
      <c r="E144" t="s">
        <v>93</v>
      </c>
      <c r="F144" t="s">
        <v>4</v>
      </c>
      <c r="G144">
        <v>22462485</v>
      </c>
      <c r="H144">
        <v>22462623</v>
      </c>
      <c r="I144" t="s">
        <v>5</v>
      </c>
      <c r="J144" t="s">
        <v>5</v>
      </c>
      <c r="K144">
        <v>22425340</v>
      </c>
      <c r="L144">
        <v>22425527</v>
      </c>
      <c r="M144">
        <v>22482701</v>
      </c>
      <c r="N144">
        <v>22482861</v>
      </c>
      <c r="O144">
        <v>9832</v>
      </c>
      <c r="P144" s="2" t="s">
        <v>3510</v>
      </c>
      <c r="Q144" s="2" t="s">
        <v>2296</v>
      </c>
      <c r="R144" s="2" t="s">
        <v>3511</v>
      </c>
      <c r="S144" s="2" t="s">
        <v>2297</v>
      </c>
      <c r="T144">
        <v>262</v>
      </c>
      <c r="U144">
        <v>124</v>
      </c>
      <c r="V144">
        <v>0</v>
      </c>
      <c r="W144">
        <v>0</v>
      </c>
      <c r="X144" s="2" t="s">
        <v>2298</v>
      </c>
      <c r="Y144" s="2" t="s">
        <v>2299</v>
      </c>
      <c r="Z144">
        <v>0.28699999999999998</v>
      </c>
      <c r="AA144">
        <v>0</v>
      </c>
      <c r="AB144" s="2" t="s">
        <v>2294</v>
      </c>
      <c r="AC144" s="2" t="s">
        <v>2295</v>
      </c>
      <c r="AD144" s="2" t="s">
        <v>2294</v>
      </c>
      <c r="AE144" s="8">
        <v>2155.61835728501</v>
      </c>
      <c r="AF144" s="8">
        <v>2158.8396223750601</v>
      </c>
      <c r="AG144" s="8">
        <v>2066.3677989519201</v>
      </c>
      <c r="AH144" s="8">
        <v>3069.3063061774001</v>
      </c>
      <c r="AI144" s="8">
        <v>2891.3696575152098</v>
      </c>
      <c r="AJ144" s="8">
        <v>3485.18837614519</v>
      </c>
      <c r="AK144" s="2" t="s">
        <v>2294</v>
      </c>
      <c r="AL144">
        <v>0.566345830041045</v>
      </c>
      <c r="AM144">
        <v>0.128465346506172</v>
      </c>
      <c r="AN144">
        <v>4.4085494294279304</v>
      </c>
      <c r="AO144" s="1">
        <v>1.0406527123931899E-5</v>
      </c>
      <c r="AP144" s="1">
        <v>3.8848483976619297E-4</v>
      </c>
    </row>
    <row r="145" spans="1:42" x14ac:dyDescent="0.2">
      <c r="A145" t="s">
        <v>150</v>
      </c>
      <c r="B145">
        <v>4731</v>
      </c>
      <c r="C145" s="2" t="s">
        <v>1922</v>
      </c>
      <c r="D145" s="6" t="s">
        <v>1923</v>
      </c>
      <c r="E145" t="s">
        <v>3</v>
      </c>
      <c r="F145" t="s">
        <v>4</v>
      </c>
      <c r="G145">
        <v>16062502</v>
      </c>
      <c r="H145">
        <v>16062559</v>
      </c>
      <c r="I145" t="s">
        <v>5</v>
      </c>
      <c r="J145" t="s">
        <v>5</v>
      </c>
      <c r="K145">
        <v>16062039</v>
      </c>
      <c r="L145">
        <v>16062096</v>
      </c>
      <c r="M145">
        <v>16062729</v>
      </c>
      <c r="N145">
        <v>16062786</v>
      </c>
      <c r="O145">
        <v>4731</v>
      </c>
      <c r="P145" s="2" t="s">
        <v>1924</v>
      </c>
      <c r="Q145" s="2" t="s">
        <v>2300</v>
      </c>
      <c r="R145" s="2" t="s">
        <v>3461</v>
      </c>
      <c r="S145" s="2" t="s">
        <v>9</v>
      </c>
      <c r="T145">
        <v>181</v>
      </c>
      <c r="U145">
        <v>124</v>
      </c>
      <c r="V145">
        <v>0</v>
      </c>
      <c r="W145">
        <v>0</v>
      </c>
      <c r="X145" s="2" t="s">
        <v>2301</v>
      </c>
      <c r="Y145" s="2" t="s">
        <v>11</v>
      </c>
      <c r="Z145">
        <v>-0.24399999999999999</v>
      </c>
      <c r="AA145">
        <v>0</v>
      </c>
      <c r="AB145" s="2" t="s">
        <v>1922</v>
      </c>
      <c r="AC145" s="2" t="s">
        <v>1923</v>
      </c>
      <c r="AD145" s="2" t="s">
        <v>1922</v>
      </c>
      <c r="AE145" s="8">
        <v>2278.3581925752601</v>
      </c>
      <c r="AF145" s="8">
        <v>1780.21536038052</v>
      </c>
      <c r="AG145" s="8">
        <v>2008.7400117301499</v>
      </c>
      <c r="AH145" s="8">
        <v>3304.3654499143199</v>
      </c>
      <c r="AI145" s="8">
        <v>2936.6162819267101</v>
      </c>
      <c r="AJ145" s="8">
        <v>3451.06765078432</v>
      </c>
      <c r="AK145" s="2" t="s">
        <v>1922</v>
      </c>
      <c r="AL145">
        <v>0.67605870245990896</v>
      </c>
      <c r="AM145">
        <v>0.14841123913847001</v>
      </c>
      <c r="AN145">
        <v>4.5553066356998402</v>
      </c>
      <c r="AO145" s="1">
        <v>5.2309215304774997E-6</v>
      </c>
      <c r="AP145" s="1">
        <v>2.1591372853849001E-4</v>
      </c>
    </row>
    <row r="146" spans="1:42" x14ac:dyDescent="0.2">
      <c r="A146" t="s">
        <v>150</v>
      </c>
      <c r="B146">
        <v>16502</v>
      </c>
      <c r="C146" s="2" t="s">
        <v>1771</v>
      </c>
      <c r="D146" s="2" t="s">
        <v>1772</v>
      </c>
      <c r="E146" t="s">
        <v>108</v>
      </c>
      <c r="F146" t="s">
        <v>15</v>
      </c>
      <c r="G146">
        <v>3680185</v>
      </c>
      <c r="H146">
        <v>3680293</v>
      </c>
      <c r="I146" t="s">
        <v>5</v>
      </c>
      <c r="J146" t="s">
        <v>5</v>
      </c>
      <c r="K146">
        <v>3678872</v>
      </c>
      <c r="L146">
        <v>3678964</v>
      </c>
      <c r="M146">
        <v>3681844</v>
      </c>
      <c r="N146">
        <v>3681950</v>
      </c>
      <c r="O146">
        <v>16502</v>
      </c>
      <c r="P146" s="2" t="s">
        <v>3512</v>
      </c>
      <c r="Q146" s="2" t="s">
        <v>9</v>
      </c>
      <c r="R146" s="2" t="s">
        <v>3513</v>
      </c>
      <c r="S146" s="2" t="s">
        <v>1774</v>
      </c>
      <c r="T146">
        <v>232</v>
      </c>
      <c r="U146">
        <v>124</v>
      </c>
      <c r="V146">
        <v>0</v>
      </c>
      <c r="W146">
        <v>0</v>
      </c>
      <c r="X146" s="2" t="s">
        <v>11</v>
      </c>
      <c r="Y146" s="2" t="s">
        <v>2302</v>
      </c>
      <c r="Z146">
        <v>0.23599999999999999</v>
      </c>
      <c r="AA146">
        <v>0</v>
      </c>
      <c r="AB146" s="2" t="s">
        <v>1771</v>
      </c>
      <c r="AC146" s="2" t="s">
        <v>1772</v>
      </c>
      <c r="AD146" s="2" t="s">
        <v>1771</v>
      </c>
      <c r="AE146" s="8">
        <v>415.34283549111302</v>
      </c>
      <c r="AF146" s="8">
        <v>379.59758914620102</v>
      </c>
      <c r="AG146" s="8">
        <v>460.33625268816002</v>
      </c>
      <c r="AH146" s="8">
        <v>334.7439114997</v>
      </c>
      <c r="AI146" s="8">
        <v>306.79418503405702</v>
      </c>
      <c r="AJ146" s="8">
        <v>413.34821580015603</v>
      </c>
      <c r="AK146" s="2" t="s">
        <v>1771</v>
      </c>
      <c r="AL146">
        <v>-0.250777018067671</v>
      </c>
      <c r="AM146">
        <v>0.185122687541693</v>
      </c>
      <c r="AN146">
        <v>-1.3546530757403299</v>
      </c>
      <c r="AO146">
        <v>0.175528114740619</v>
      </c>
      <c r="AP146" s="1">
        <v>0.52256439247995101</v>
      </c>
    </row>
    <row r="147" spans="1:42" x14ac:dyDescent="0.2">
      <c r="A147" t="s">
        <v>150</v>
      </c>
      <c r="B147">
        <v>20185</v>
      </c>
      <c r="C147" s="2" t="s">
        <v>830</v>
      </c>
      <c r="D147" s="2" t="s">
        <v>831</v>
      </c>
      <c r="E147" t="s">
        <v>425</v>
      </c>
      <c r="F147" t="s">
        <v>15</v>
      </c>
      <c r="G147">
        <v>41350726</v>
      </c>
      <c r="H147">
        <v>41350785</v>
      </c>
      <c r="I147" t="s">
        <v>5</v>
      </c>
      <c r="J147" t="s">
        <v>5</v>
      </c>
      <c r="K147">
        <v>41350224</v>
      </c>
      <c r="L147">
        <v>41350409</v>
      </c>
      <c r="M147">
        <v>41352863</v>
      </c>
      <c r="N147">
        <v>41352944</v>
      </c>
      <c r="O147">
        <v>20185</v>
      </c>
      <c r="P147" s="2" t="s">
        <v>9</v>
      </c>
      <c r="Q147" s="2" t="s">
        <v>2303</v>
      </c>
      <c r="R147" s="2" t="s">
        <v>2304</v>
      </c>
      <c r="S147" s="2" t="s">
        <v>2305</v>
      </c>
      <c r="T147">
        <v>183</v>
      </c>
      <c r="U147">
        <v>124</v>
      </c>
      <c r="V147">
        <v>0</v>
      </c>
      <c r="W147">
        <v>0</v>
      </c>
      <c r="X147" s="2" t="s">
        <v>96</v>
      </c>
      <c r="Y147" s="2" t="s">
        <v>2306</v>
      </c>
      <c r="Z147">
        <v>-0.18</v>
      </c>
      <c r="AA147">
        <v>0</v>
      </c>
      <c r="AB147" s="2" t="s">
        <v>830</v>
      </c>
      <c r="AC147" s="2" t="s">
        <v>831</v>
      </c>
      <c r="AD147" s="2" t="s">
        <v>830</v>
      </c>
      <c r="AE147" s="8">
        <v>1035.6173602614799</v>
      </c>
      <c r="AF147" s="8">
        <v>1113.48626149552</v>
      </c>
      <c r="AG147" s="8">
        <v>1116.88139996472</v>
      </c>
      <c r="AH147" s="8">
        <v>1453.42852750421</v>
      </c>
      <c r="AI147" s="8">
        <v>1242.62680700845</v>
      </c>
      <c r="AJ147" s="8">
        <v>1135.7327155829801</v>
      </c>
      <c r="AK147" s="2" t="s">
        <v>830</v>
      </c>
      <c r="AL147">
        <v>0.22935400436497899</v>
      </c>
      <c r="AM147">
        <v>0.14719599206237299</v>
      </c>
      <c r="AN147">
        <v>1.55815386785662</v>
      </c>
      <c r="AO147">
        <v>0.119196777723999</v>
      </c>
      <c r="AP147" s="1">
        <v>0.42828169887101503</v>
      </c>
    </row>
    <row r="148" spans="1:42" x14ac:dyDescent="0.2">
      <c r="A148" t="s">
        <v>150</v>
      </c>
      <c r="B148">
        <v>4730</v>
      </c>
      <c r="C148" s="2" t="s">
        <v>1922</v>
      </c>
      <c r="D148" s="6" t="s">
        <v>1923</v>
      </c>
      <c r="E148" t="s">
        <v>3</v>
      </c>
      <c r="F148" t="s">
        <v>4</v>
      </c>
      <c r="G148">
        <v>16062272</v>
      </c>
      <c r="H148">
        <v>16062323</v>
      </c>
      <c r="I148" t="s">
        <v>5</v>
      </c>
      <c r="J148" t="s">
        <v>5</v>
      </c>
      <c r="K148">
        <v>16062039</v>
      </c>
      <c r="L148">
        <v>16062096</v>
      </c>
      <c r="M148">
        <v>16062729</v>
      </c>
      <c r="N148">
        <v>16062786</v>
      </c>
      <c r="O148">
        <v>4730</v>
      </c>
      <c r="P148" s="2" t="s">
        <v>3459</v>
      </c>
      <c r="Q148" s="2" t="s">
        <v>2300</v>
      </c>
      <c r="R148" s="2" t="s">
        <v>3460</v>
      </c>
      <c r="S148" s="2" t="s">
        <v>9</v>
      </c>
      <c r="T148">
        <v>175</v>
      </c>
      <c r="U148">
        <v>124</v>
      </c>
      <c r="V148">
        <v>0</v>
      </c>
      <c r="W148">
        <v>0</v>
      </c>
      <c r="X148" s="2" t="s">
        <v>2307</v>
      </c>
      <c r="Y148" s="2" t="s">
        <v>11</v>
      </c>
      <c r="Z148">
        <v>-0.13800000000000001</v>
      </c>
      <c r="AA148">
        <v>0</v>
      </c>
      <c r="AB148" s="2" t="s">
        <v>1922</v>
      </c>
      <c r="AC148" s="2" t="s">
        <v>1923</v>
      </c>
      <c r="AD148" s="2" t="s">
        <v>1922</v>
      </c>
      <c r="AE148" s="8">
        <v>2278.3581925752601</v>
      </c>
      <c r="AF148" s="8">
        <v>1780.21536038052</v>
      </c>
      <c r="AG148" s="8">
        <v>2008.7400117301499</v>
      </c>
      <c r="AH148" s="8">
        <v>3304.3654499143199</v>
      </c>
      <c r="AI148" s="8">
        <v>2936.6162819267101</v>
      </c>
      <c r="AJ148" s="8">
        <v>3451.06765078432</v>
      </c>
      <c r="AK148" s="2" t="s">
        <v>1922</v>
      </c>
      <c r="AL148">
        <v>0.67605870245990896</v>
      </c>
      <c r="AM148">
        <v>0.14841123913847001</v>
      </c>
      <c r="AN148">
        <v>4.5553066356998402</v>
      </c>
      <c r="AO148" s="1">
        <v>5.2309215304774997E-6</v>
      </c>
      <c r="AP148" s="1">
        <v>2.1591372853849001E-4</v>
      </c>
    </row>
    <row r="149" spans="1:42" x14ac:dyDescent="0.2">
      <c r="A149" t="s">
        <v>150</v>
      </c>
      <c r="B149">
        <v>4732</v>
      </c>
      <c r="C149" s="2" t="s">
        <v>1922</v>
      </c>
      <c r="D149" s="6" t="s">
        <v>1923</v>
      </c>
      <c r="E149" t="s">
        <v>3</v>
      </c>
      <c r="F149" t="s">
        <v>4</v>
      </c>
      <c r="G149">
        <v>16062502</v>
      </c>
      <c r="H149">
        <v>16062559</v>
      </c>
      <c r="I149" t="s">
        <v>5</v>
      </c>
      <c r="J149" t="s">
        <v>5</v>
      </c>
      <c r="K149">
        <v>16062272</v>
      </c>
      <c r="L149">
        <v>16062323</v>
      </c>
      <c r="M149">
        <v>16062729</v>
      </c>
      <c r="N149">
        <v>16062786</v>
      </c>
      <c r="O149">
        <v>4732</v>
      </c>
      <c r="P149" s="2" t="s">
        <v>3514</v>
      </c>
      <c r="Q149" s="2" t="s">
        <v>2308</v>
      </c>
      <c r="R149" s="2" t="s">
        <v>3515</v>
      </c>
      <c r="S149" s="2" t="s">
        <v>36</v>
      </c>
      <c r="T149">
        <v>181</v>
      </c>
      <c r="U149">
        <v>124</v>
      </c>
      <c r="V149">
        <v>0</v>
      </c>
      <c r="W149">
        <v>0</v>
      </c>
      <c r="X149" s="2" t="s">
        <v>2309</v>
      </c>
      <c r="Y149" s="2" t="s">
        <v>2310</v>
      </c>
      <c r="Z149">
        <v>-0.114</v>
      </c>
      <c r="AA149">
        <v>0</v>
      </c>
      <c r="AB149" s="2" t="s">
        <v>1922</v>
      </c>
      <c r="AC149" s="2" t="s">
        <v>1923</v>
      </c>
      <c r="AD149" s="2" t="s">
        <v>1922</v>
      </c>
      <c r="AE149" s="8">
        <v>2278.3581925752601</v>
      </c>
      <c r="AF149" s="8">
        <v>1780.21536038052</v>
      </c>
      <c r="AG149" s="8">
        <v>2008.7400117301499</v>
      </c>
      <c r="AH149" s="8">
        <v>3304.3654499143199</v>
      </c>
      <c r="AI149" s="8">
        <v>2936.6162819267101</v>
      </c>
      <c r="AJ149" s="8">
        <v>3451.06765078432</v>
      </c>
      <c r="AK149" s="2" t="s">
        <v>1922</v>
      </c>
      <c r="AL149">
        <v>0.67605870245990896</v>
      </c>
      <c r="AM149">
        <v>0.14841123913847001</v>
      </c>
      <c r="AN149">
        <v>4.5553066356998402</v>
      </c>
      <c r="AO149" s="1">
        <v>5.2309215304774997E-6</v>
      </c>
      <c r="AP149" s="1">
        <v>2.1591372853849001E-4</v>
      </c>
    </row>
    <row r="150" spans="1:42" x14ac:dyDescent="0.2">
      <c r="A150" t="s">
        <v>150</v>
      </c>
      <c r="B150">
        <v>21432</v>
      </c>
      <c r="C150" s="2" t="s">
        <v>1980</v>
      </c>
      <c r="D150" s="2" t="s">
        <v>1981</v>
      </c>
      <c r="E150" t="s">
        <v>677</v>
      </c>
      <c r="F150" t="s">
        <v>15</v>
      </c>
      <c r="G150">
        <v>15449171</v>
      </c>
      <c r="H150">
        <v>15449219</v>
      </c>
      <c r="I150" t="s">
        <v>5</v>
      </c>
      <c r="J150" t="s">
        <v>5</v>
      </c>
      <c r="K150">
        <v>15448508</v>
      </c>
      <c r="L150">
        <v>15448553</v>
      </c>
      <c r="M150">
        <v>15449309</v>
      </c>
      <c r="N150">
        <v>15449354</v>
      </c>
      <c r="O150">
        <v>21432</v>
      </c>
      <c r="P150" s="2" t="s">
        <v>2311</v>
      </c>
      <c r="Q150" s="2" t="s">
        <v>1791</v>
      </c>
      <c r="R150" s="2" t="s">
        <v>2312</v>
      </c>
      <c r="S150" s="2" t="s">
        <v>2313</v>
      </c>
      <c r="T150">
        <v>172</v>
      </c>
      <c r="U150">
        <v>124</v>
      </c>
      <c r="V150" s="1">
        <v>4.4408920985E-16</v>
      </c>
      <c r="W150" s="1">
        <v>5.2708164630300002E-13</v>
      </c>
      <c r="X150" s="2" t="s">
        <v>1206</v>
      </c>
      <c r="Y150" s="2" t="s">
        <v>2314</v>
      </c>
      <c r="Z150">
        <v>0.33400000000000002</v>
      </c>
      <c r="AA150">
        <v>0</v>
      </c>
      <c r="AB150" s="2" t="s">
        <v>1980</v>
      </c>
      <c r="AC150" s="2" t="s">
        <v>1981</v>
      </c>
      <c r="AD150" s="2" t="s">
        <v>1980</v>
      </c>
      <c r="AE150" s="8">
        <v>2255.34447345834</v>
      </c>
      <c r="AF150" s="8">
        <v>1793.84194050371</v>
      </c>
      <c r="AG150" s="8">
        <v>2515.04128517853</v>
      </c>
      <c r="AH150" s="8">
        <v>2300.1337154152202</v>
      </c>
      <c r="AI150" s="8">
        <v>2597.81838694306</v>
      </c>
      <c r="AJ150" s="8">
        <v>2735.5072960736802</v>
      </c>
      <c r="AK150" s="2" t="s">
        <v>1980</v>
      </c>
      <c r="AL150">
        <v>0.21748905567951801</v>
      </c>
      <c r="AM150">
        <v>0.167736689499939</v>
      </c>
      <c r="AN150">
        <v>1.2966099207507999</v>
      </c>
      <c r="AO150">
        <v>0.19476543723956899</v>
      </c>
      <c r="AP150" s="1">
        <v>0.54920504023803196</v>
      </c>
    </row>
    <row r="151" spans="1:42" x14ac:dyDescent="0.2">
      <c r="A151" t="s">
        <v>150</v>
      </c>
      <c r="B151">
        <v>6309</v>
      </c>
      <c r="C151" s="2" t="s">
        <v>2315</v>
      </c>
      <c r="D151" s="2" t="s">
        <v>2316</v>
      </c>
      <c r="E151" t="s">
        <v>84</v>
      </c>
      <c r="F151" t="s">
        <v>4</v>
      </c>
      <c r="G151">
        <v>8927900</v>
      </c>
      <c r="H151">
        <v>8928037</v>
      </c>
      <c r="I151" t="s">
        <v>5</v>
      </c>
      <c r="J151" t="s">
        <v>5</v>
      </c>
      <c r="K151">
        <v>8927486</v>
      </c>
      <c r="L151">
        <v>8927818</v>
      </c>
      <c r="M151">
        <v>8928686</v>
      </c>
      <c r="N151">
        <v>8928815</v>
      </c>
      <c r="O151">
        <v>6309</v>
      </c>
      <c r="P151" s="2" t="s">
        <v>3516</v>
      </c>
      <c r="Q151" s="2" t="s">
        <v>2317</v>
      </c>
      <c r="R151" s="2" t="s">
        <v>3517</v>
      </c>
      <c r="S151" s="2" t="s">
        <v>9</v>
      </c>
      <c r="T151">
        <v>261</v>
      </c>
      <c r="U151">
        <v>124</v>
      </c>
      <c r="V151" s="1">
        <v>6.3282712403600002E-15</v>
      </c>
      <c r="W151" s="1">
        <v>7.09364048982E-12</v>
      </c>
      <c r="X151" s="2" t="s">
        <v>2318</v>
      </c>
      <c r="Y151" s="2" t="s">
        <v>11</v>
      </c>
      <c r="Z151">
        <v>-0.17599999999999999</v>
      </c>
      <c r="AA151">
        <v>0</v>
      </c>
      <c r="AB151" s="2" t="s">
        <v>2315</v>
      </c>
      <c r="AC151" s="2" t="s">
        <v>2316</v>
      </c>
      <c r="AD151" s="2" t="s">
        <v>2315</v>
      </c>
      <c r="AE151" s="8">
        <v>842.74047623394699</v>
      </c>
      <c r="AF151" s="8">
        <v>725.12872798440901</v>
      </c>
      <c r="AG151" s="8">
        <v>739.55660267934002</v>
      </c>
      <c r="AH151" s="8">
        <v>476.27166819994102</v>
      </c>
      <c r="AI151" s="8">
        <v>569.44532186177503</v>
      </c>
      <c r="AJ151" s="8">
        <v>724.334255517727</v>
      </c>
      <c r="AK151" s="2" t="s">
        <v>2315</v>
      </c>
      <c r="AL151">
        <v>-0.38030514350358002</v>
      </c>
      <c r="AM151">
        <v>0.191238016077631</v>
      </c>
      <c r="AN151">
        <v>-1.9886482369133101</v>
      </c>
      <c r="AO151">
        <v>4.6740043169746601E-2</v>
      </c>
      <c r="AP151" s="1">
        <v>0.25187670796395301</v>
      </c>
    </row>
    <row r="152" spans="1:42" x14ac:dyDescent="0.2">
      <c r="A152" t="s">
        <v>150</v>
      </c>
      <c r="B152">
        <v>3853</v>
      </c>
      <c r="C152" s="2" t="s">
        <v>2319</v>
      </c>
      <c r="D152" s="6" t="s">
        <v>2320</v>
      </c>
      <c r="E152" t="s">
        <v>534</v>
      </c>
      <c r="F152" t="s">
        <v>15</v>
      </c>
      <c r="G152">
        <v>68821459</v>
      </c>
      <c r="H152">
        <v>68821557</v>
      </c>
      <c r="I152" t="s">
        <v>5</v>
      </c>
      <c r="J152" t="s">
        <v>5</v>
      </c>
      <c r="K152">
        <v>68820165</v>
      </c>
      <c r="L152">
        <v>68820289</v>
      </c>
      <c r="M152">
        <v>68823283</v>
      </c>
      <c r="N152">
        <v>68823357</v>
      </c>
      <c r="O152">
        <v>3853</v>
      </c>
      <c r="P152" s="2" t="s">
        <v>9</v>
      </c>
      <c r="Q152" s="2" t="s">
        <v>2321</v>
      </c>
      <c r="R152" s="2" t="s">
        <v>2322</v>
      </c>
      <c r="S152" s="2" t="s">
        <v>2323</v>
      </c>
      <c r="T152">
        <v>222</v>
      </c>
      <c r="U152">
        <v>124</v>
      </c>
      <c r="V152" s="1">
        <v>8.5487172896099993E-15</v>
      </c>
      <c r="W152" s="1">
        <v>9.0782878290799993E-12</v>
      </c>
      <c r="X152" s="2" t="s">
        <v>96</v>
      </c>
      <c r="Y152" s="2" t="s">
        <v>2324</v>
      </c>
      <c r="Z152">
        <v>-0.66200000000000003</v>
      </c>
      <c r="AA152">
        <v>0</v>
      </c>
      <c r="AB152" s="2" t="s">
        <v>2319</v>
      </c>
      <c r="AC152" s="2" t="s">
        <v>2320</v>
      </c>
      <c r="AD152" s="2" t="s">
        <v>2319</v>
      </c>
      <c r="AE152" s="8">
        <v>38.356198528203002</v>
      </c>
      <c r="AF152" s="8">
        <v>54.5063204927878</v>
      </c>
      <c r="AG152" s="8">
        <v>111.825349013666</v>
      </c>
      <c r="AH152" s="8">
        <v>292.90092256223801</v>
      </c>
      <c r="AI152" s="8">
        <v>270.37617026382702</v>
      </c>
      <c r="AJ152" s="8">
        <v>320.73481839210302</v>
      </c>
      <c r="AK152" s="2" t="s">
        <v>2319</v>
      </c>
      <c r="AL152">
        <v>2.0928469199173301</v>
      </c>
      <c r="AM152">
        <v>0.34830347429698799</v>
      </c>
      <c r="AN152">
        <v>6.0086880389048902</v>
      </c>
      <c r="AO152" s="1">
        <v>1.8703060762588001E-9</v>
      </c>
      <c r="AP152" s="1">
        <v>1.9299886075540599E-7</v>
      </c>
    </row>
    <row r="153" spans="1:42" x14ac:dyDescent="0.2">
      <c r="A153" t="s">
        <v>150</v>
      </c>
      <c r="B153">
        <v>18581</v>
      </c>
      <c r="C153" s="2" t="s">
        <v>2325</v>
      </c>
      <c r="D153" s="6" t="s">
        <v>2326</v>
      </c>
      <c r="E153" t="s">
        <v>326</v>
      </c>
      <c r="F153" t="s">
        <v>4</v>
      </c>
      <c r="G153">
        <v>55860187</v>
      </c>
      <c r="H153">
        <v>55860236</v>
      </c>
      <c r="I153" t="s">
        <v>5</v>
      </c>
      <c r="J153" t="s">
        <v>5</v>
      </c>
      <c r="K153">
        <v>55859328</v>
      </c>
      <c r="L153">
        <v>55859419</v>
      </c>
      <c r="M153">
        <v>55860926</v>
      </c>
      <c r="N153">
        <v>55861092</v>
      </c>
      <c r="O153">
        <v>18581</v>
      </c>
      <c r="P153" s="2" t="s">
        <v>3518</v>
      </c>
      <c r="Q153" s="2" t="s">
        <v>3519</v>
      </c>
      <c r="R153" s="2" t="s">
        <v>3520</v>
      </c>
      <c r="S153" s="2" t="s">
        <v>3521</v>
      </c>
      <c r="T153">
        <v>173</v>
      </c>
      <c r="U153">
        <v>124</v>
      </c>
      <c r="V153" s="1">
        <v>8.0824236192699999E-14</v>
      </c>
      <c r="W153" s="1">
        <v>8.1539530683000005E-11</v>
      </c>
      <c r="X153" s="2" t="s">
        <v>2327</v>
      </c>
      <c r="Y153" s="2" t="s">
        <v>2328</v>
      </c>
      <c r="Z153">
        <v>0.20699999999999999</v>
      </c>
      <c r="AA153">
        <v>0</v>
      </c>
      <c r="AB153" s="2" t="s">
        <v>2325</v>
      </c>
      <c r="AC153" s="2" t="s">
        <v>2326</v>
      </c>
      <c r="AD153" s="2" t="s">
        <v>2325</v>
      </c>
      <c r="AE153" s="8">
        <v>3636.16762047365</v>
      </c>
      <c r="AF153" s="8">
        <v>3300.5523712686299</v>
      </c>
      <c r="AG153" s="8">
        <v>1981.2982082912199</v>
      </c>
      <c r="AH153" s="8">
        <v>1400.50945325977</v>
      </c>
      <c r="AI153" s="8">
        <v>1575.9068209663101</v>
      </c>
      <c r="AJ153" s="8">
        <v>1981.92670453235</v>
      </c>
      <c r="AK153" s="2" t="s">
        <v>2325</v>
      </c>
      <c r="AL153">
        <v>-0.84607488343867598</v>
      </c>
      <c r="AM153">
        <v>0.24107136670704801</v>
      </c>
      <c r="AN153">
        <v>-3.50964486158504</v>
      </c>
      <c r="AO153">
        <v>4.4870556416577701E-4</v>
      </c>
      <c r="AP153" s="1">
        <v>8.7753395580495008E-3</v>
      </c>
    </row>
    <row r="154" spans="1:42" x14ac:dyDescent="0.2">
      <c r="A154" t="s">
        <v>150</v>
      </c>
      <c r="B154">
        <v>9833</v>
      </c>
      <c r="C154" s="2" t="s">
        <v>2294</v>
      </c>
      <c r="D154" s="6" t="s">
        <v>2295</v>
      </c>
      <c r="E154" t="s">
        <v>93</v>
      </c>
      <c r="F154" t="s">
        <v>4</v>
      </c>
      <c r="G154">
        <v>22471940</v>
      </c>
      <c r="H154">
        <v>22472213</v>
      </c>
      <c r="I154" t="s">
        <v>5</v>
      </c>
      <c r="J154" t="s">
        <v>5</v>
      </c>
      <c r="K154">
        <v>22425340</v>
      </c>
      <c r="L154">
        <v>22425527</v>
      </c>
      <c r="M154">
        <v>22482701</v>
      </c>
      <c r="N154">
        <v>22482861</v>
      </c>
      <c r="O154">
        <v>9833</v>
      </c>
      <c r="P154" s="2" t="s">
        <v>2329</v>
      </c>
      <c r="Q154" s="2" t="s">
        <v>2296</v>
      </c>
      <c r="R154" s="2" t="s">
        <v>2330</v>
      </c>
      <c r="S154" s="2" t="s">
        <v>2297</v>
      </c>
      <c r="T154">
        <v>397</v>
      </c>
      <c r="U154">
        <v>124</v>
      </c>
      <c r="V154" s="1">
        <v>9.2037488741399994E-14</v>
      </c>
      <c r="W154" s="1">
        <v>8.8430495730199999E-11</v>
      </c>
      <c r="X154" s="2" t="s">
        <v>2331</v>
      </c>
      <c r="Y154" s="2" t="s">
        <v>2332</v>
      </c>
      <c r="Z154">
        <v>0.39300000000000002</v>
      </c>
      <c r="AA154">
        <v>0</v>
      </c>
      <c r="AB154" s="2" t="s">
        <v>2294</v>
      </c>
      <c r="AC154" s="2" t="s">
        <v>2295</v>
      </c>
      <c r="AD154" s="2" t="s">
        <v>2294</v>
      </c>
      <c r="AE154" s="8">
        <v>2155.61835728501</v>
      </c>
      <c r="AF154" s="8">
        <v>2158.8396223750601</v>
      </c>
      <c r="AG154" s="8">
        <v>2066.3677989519201</v>
      </c>
      <c r="AH154" s="8">
        <v>3069.3063061774001</v>
      </c>
      <c r="AI154" s="8">
        <v>2891.3696575152098</v>
      </c>
      <c r="AJ154" s="8">
        <v>3485.18837614519</v>
      </c>
      <c r="AK154" s="2" t="s">
        <v>2294</v>
      </c>
      <c r="AL154">
        <v>0.566345830041045</v>
      </c>
      <c r="AM154">
        <v>0.128465346506172</v>
      </c>
      <c r="AN154">
        <v>4.4085494294279304</v>
      </c>
      <c r="AO154" s="1">
        <v>1.0406527123931899E-5</v>
      </c>
      <c r="AP154" s="1">
        <v>3.8848483976619297E-4</v>
      </c>
    </row>
    <row r="155" spans="1:42" x14ac:dyDescent="0.2">
      <c r="A155" t="s">
        <v>150</v>
      </c>
      <c r="B155">
        <v>12898</v>
      </c>
      <c r="C155" s="2" t="s">
        <v>2333</v>
      </c>
      <c r="D155" s="6" t="s">
        <v>2334</v>
      </c>
      <c r="E155" t="s">
        <v>294</v>
      </c>
      <c r="F155" t="s">
        <v>4</v>
      </c>
      <c r="G155">
        <v>27018637</v>
      </c>
      <c r="H155">
        <v>27018775</v>
      </c>
      <c r="I155" t="s">
        <v>5</v>
      </c>
      <c r="J155" t="s">
        <v>5</v>
      </c>
      <c r="K155">
        <v>27017548</v>
      </c>
      <c r="L155">
        <v>27017739</v>
      </c>
      <c r="M155">
        <v>27018864</v>
      </c>
      <c r="N155">
        <v>27018982</v>
      </c>
      <c r="O155">
        <v>12898</v>
      </c>
      <c r="P155" s="2" t="s">
        <v>2335</v>
      </c>
      <c r="Q155" s="2" t="s">
        <v>147</v>
      </c>
      <c r="R155" s="2" t="s">
        <v>9</v>
      </c>
      <c r="S155" s="2" t="s">
        <v>745</v>
      </c>
      <c r="T155">
        <v>262</v>
      </c>
      <c r="U155">
        <v>124</v>
      </c>
      <c r="V155" s="1">
        <v>3.6126657221299999E-13</v>
      </c>
      <c r="W155" s="1">
        <v>3.31330710343E-10</v>
      </c>
      <c r="X155" s="2" t="s">
        <v>2336</v>
      </c>
      <c r="Y155" s="2" t="s">
        <v>96</v>
      </c>
      <c r="Z155">
        <v>0.95599999999999996</v>
      </c>
      <c r="AA155">
        <v>0</v>
      </c>
      <c r="AB155" s="2" t="s">
        <v>2333</v>
      </c>
      <c r="AC155" s="2" t="s">
        <v>2334</v>
      </c>
      <c r="AD155" s="2" t="s">
        <v>2333</v>
      </c>
      <c r="AE155" s="8">
        <v>186.301535708415</v>
      </c>
      <c r="AF155" s="8">
        <v>112.905949592203</v>
      </c>
      <c r="AG155" s="8">
        <v>180.429857611008</v>
      </c>
      <c r="AH155" s="8">
        <v>9.8454091617558905</v>
      </c>
      <c r="AI155" s="8">
        <v>19.8643716928526</v>
      </c>
      <c r="AJ155" s="8">
        <v>17.547801614157599</v>
      </c>
      <c r="AK155" s="2" t="s">
        <v>2333</v>
      </c>
      <c r="AL155">
        <v>-3.33044254296833</v>
      </c>
      <c r="AM155">
        <v>0.374803839790878</v>
      </c>
      <c r="AN155">
        <v>-8.8858282370494202</v>
      </c>
      <c r="AO155" s="1">
        <v>6.3446315245554197E-19</v>
      </c>
      <c r="AP155" s="1">
        <v>2.7768701939799902E-16</v>
      </c>
    </row>
    <row r="156" spans="1:42" x14ac:dyDescent="0.2">
      <c r="A156" t="s">
        <v>150</v>
      </c>
      <c r="B156">
        <v>10456</v>
      </c>
      <c r="C156" s="2" t="s">
        <v>2337</v>
      </c>
      <c r="D156" s="2" t="s">
        <v>2338</v>
      </c>
      <c r="E156" t="s">
        <v>3</v>
      </c>
      <c r="F156" t="s">
        <v>4</v>
      </c>
      <c r="G156">
        <v>21607707</v>
      </c>
      <c r="H156">
        <v>21607859</v>
      </c>
      <c r="I156" t="s">
        <v>5</v>
      </c>
      <c r="J156" t="s">
        <v>5</v>
      </c>
      <c r="K156">
        <v>21607562</v>
      </c>
      <c r="L156">
        <v>21607627</v>
      </c>
      <c r="M156">
        <v>21611018</v>
      </c>
      <c r="N156">
        <v>21611127</v>
      </c>
      <c r="O156">
        <v>10456</v>
      </c>
      <c r="P156" s="2" t="s">
        <v>2339</v>
      </c>
      <c r="Q156" s="2" t="s">
        <v>2340</v>
      </c>
      <c r="R156" s="2" t="s">
        <v>2341</v>
      </c>
      <c r="S156" s="2" t="s">
        <v>9</v>
      </c>
      <c r="T156">
        <v>276</v>
      </c>
      <c r="U156">
        <v>124</v>
      </c>
      <c r="V156" s="1">
        <v>9.6722629905299997E-13</v>
      </c>
      <c r="W156" s="1">
        <v>8.4850978417399995E-10</v>
      </c>
      <c r="X156" s="2" t="s">
        <v>2342</v>
      </c>
      <c r="Y156" s="2" t="s">
        <v>11</v>
      </c>
      <c r="Z156">
        <v>-0.45600000000000002</v>
      </c>
      <c r="AA156">
        <v>0</v>
      </c>
      <c r="AB156" s="2" t="s">
        <v>2337</v>
      </c>
      <c r="AC156" s="2" t="s">
        <v>2338</v>
      </c>
      <c r="AD156" s="2" t="s">
        <v>2337</v>
      </c>
      <c r="AE156" s="8">
        <v>634.52111279512997</v>
      </c>
      <c r="AF156" s="8">
        <v>626.82268566706</v>
      </c>
      <c r="AG156" s="8">
        <v>830.80059911380397</v>
      </c>
      <c r="AH156" s="8">
        <v>681.79458445159503</v>
      </c>
      <c r="AI156" s="8">
        <v>715.11738094269401</v>
      </c>
      <c r="AJ156" s="8">
        <v>670.71597280780099</v>
      </c>
      <c r="AK156" s="2" t="s">
        <v>2337</v>
      </c>
      <c r="AL156">
        <v>-1.9353143707538701E-2</v>
      </c>
      <c r="AM156">
        <v>0.16766664937839801</v>
      </c>
      <c r="AN156">
        <v>-0.115426316320437</v>
      </c>
      <c r="AO156">
        <v>0.90810722095727903</v>
      </c>
      <c r="AP156" s="1">
        <v>0.97825029192092505</v>
      </c>
    </row>
    <row r="157" spans="1:42" x14ac:dyDescent="0.2">
      <c r="A157" t="s">
        <v>150</v>
      </c>
      <c r="B157">
        <v>9989</v>
      </c>
      <c r="C157" s="2" t="s">
        <v>2343</v>
      </c>
      <c r="D157" s="2" t="s">
        <v>2344</v>
      </c>
      <c r="E157" t="s">
        <v>130</v>
      </c>
      <c r="F157" t="s">
        <v>15</v>
      </c>
      <c r="G157">
        <v>20822639</v>
      </c>
      <c r="H157">
        <v>20822812</v>
      </c>
      <c r="I157" t="s">
        <v>5</v>
      </c>
      <c r="J157" t="s">
        <v>5</v>
      </c>
      <c r="K157">
        <v>20820496</v>
      </c>
      <c r="L157">
        <v>20820580</v>
      </c>
      <c r="M157">
        <v>20823456</v>
      </c>
      <c r="N157">
        <v>20823558</v>
      </c>
      <c r="O157">
        <v>9989</v>
      </c>
      <c r="P157" s="2" t="s">
        <v>9</v>
      </c>
      <c r="Q157" s="2" t="s">
        <v>617</v>
      </c>
      <c r="R157" s="2" t="s">
        <v>8</v>
      </c>
      <c r="S157" s="2" t="s">
        <v>9</v>
      </c>
      <c r="T157">
        <v>297</v>
      </c>
      <c r="U157">
        <v>124</v>
      </c>
      <c r="V157" s="1">
        <v>1.1647349751299999E-12</v>
      </c>
      <c r="W157" s="1">
        <v>9.7920239971700004E-10</v>
      </c>
      <c r="X157" s="2" t="s">
        <v>96</v>
      </c>
      <c r="Y157" s="2" t="s">
        <v>11</v>
      </c>
      <c r="Z157">
        <v>-1</v>
      </c>
      <c r="AA157">
        <v>0</v>
      </c>
      <c r="AB157" s="2" t="s">
        <v>2343</v>
      </c>
      <c r="AC157" s="2" t="s">
        <v>2344</v>
      </c>
      <c r="AD157" s="2" t="s">
        <v>2343</v>
      </c>
      <c r="AE157" s="8">
        <v>10.9589138652009</v>
      </c>
      <c r="AF157" s="8">
        <v>9.7332715165692498</v>
      </c>
      <c r="AG157" s="8">
        <v>6.1744057737607196</v>
      </c>
      <c r="AH157" s="8">
        <v>7.3840568713169104</v>
      </c>
      <c r="AI157" s="8">
        <v>16.553643077377199</v>
      </c>
      <c r="AJ157" s="8">
        <v>14.623168011798001</v>
      </c>
      <c r="AK157" s="2" t="s">
        <v>2343</v>
      </c>
      <c r="AL157">
        <v>0.54948108516100103</v>
      </c>
      <c r="AM157">
        <v>0.66879901795033703</v>
      </c>
      <c r="AN157">
        <v>0.82159373804852698</v>
      </c>
      <c r="AO157">
        <v>0.41130815439181301</v>
      </c>
      <c r="AP157" s="1">
        <v>0.76067736407082798</v>
      </c>
    </row>
    <row r="158" spans="1:42" x14ac:dyDescent="0.2">
      <c r="A158" t="s">
        <v>150</v>
      </c>
      <c r="B158">
        <v>7982</v>
      </c>
      <c r="C158" s="2" t="s">
        <v>2345</v>
      </c>
      <c r="D158" s="2" t="s">
        <v>2346</v>
      </c>
      <c r="E158" t="s">
        <v>221</v>
      </c>
      <c r="F158" t="s">
        <v>15</v>
      </c>
      <c r="G158">
        <v>8559724</v>
      </c>
      <c r="H158">
        <v>8559832</v>
      </c>
      <c r="I158" t="s">
        <v>5</v>
      </c>
      <c r="J158" t="s">
        <v>5</v>
      </c>
      <c r="K158">
        <v>8559515</v>
      </c>
      <c r="L158">
        <v>8559641</v>
      </c>
      <c r="M158">
        <v>8560387</v>
      </c>
      <c r="N158">
        <v>8560525</v>
      </c>
      <c r="O158">
        <v>7982</v>
      </c>
      <c r="P158" s="2" t="s">
        <v>3522</v>
      </c>
      <c r="Q158" s="2" t="s">
        <v>2347</v>
      </c>
      <c r="R158" s="2" t="s">
        <v>3523</v>
      </c>
      <c r="S158" s="2" t="s">
        <v>9</v>
      </c>
      <c r="T158">
        <v>232</v>
      </c>
      <c r="U158">
        <v>124</v>
      </c>
      <c r="V158" s="1">
        <v>1.26298971281E-12</v>
      </c>
      <c r="W158" s="1">
        <v>1.01933373741E-9</v>
      </c>
      <c r="X158" s="2" t="s">
        <v>2348</v>
      </c>
      <c r="Y158" s="2" t="s">
        <v>11</v>
      </c>
      <c r="Z158">
        <v>-0.156</v>
      </c>
      <c r="AA158">
        <v>0</v>
      </c>
      <c r="AB158" s="2" t="s">
        <v>2345</v>
      </c>
      <c r="AC158" s="2" t="s">
        <v>2346</v>
      </c>
      <c r="AD158" s="2" t="s">
        <v>2345</v>
      </c>
      <c r="AE158" s="8">
        <v>550.137476033084</v>
      </c>
      <c r="AF158" s="8">
        <v>544.08987777622099</v>
      </c>
      <c r="AG158" s="8">
        <v>579.70809764753403</v>
      </c>
      <c r="AH158" s="8">
        <v>546.42020847745198</v>
      </c>
      <c r="AI158" s="8">
        <v>519.78439262964298</v>
      </c>
      <c r="AJ158" s="8">
        <v>579.07745326719999</v>
      </c>
      <c r="AK158" s="2" t="s">
        <v>2345</v>
      </c>
      <c r="AL158">
        <v>-2.52521836229022E-2</v>
      </c>
      <c r="AM158">
        <v>0.13825178628125701</v>
      </c>
      <c r="AN158">
        <v>-0.18265357940135099</v>
      </c>
      <c r="AO158">
        <v>0.85506984116769502</v>
      </c>
      <c r="AP158" s="1">
        <v>0.96269782756206701</v>
      </c>
    </row>
    <row r="159" spans="1:42" x14ac:dyDescent="0.2">
      <c r="A159" t="s">
        <v>150</v>
      </c>
      <c r="B159">
        <v>822</v>
      </c>
      <c r="C159" s="2" t="s">
        <v>619</v>
      </c>
      <c r="D159" s="2" t="s">
        <v>620</v>
      </c>
      <c r="E159" t="s">
        <v>139</v>
      </c>
      <c r="F159" t="s">
        <v>15</v>
      </c>
      <c r="G159">
        <v>10631985</v>
      </c>
      <c r="H159">
        <v>10632057</v>
      </c>
      <c r="I159" t="s">
        <v>5</v>
      </c>
      <c r="J159" t="s">
        <v>5</v>
      </c>
      <c r="K159">
        <v>10625268</v>
      </c>
      <c r="L159">
        <v>10625418</v>
      </c>
      <c r="M159">
        <v>10632255</v>
      </c>
      <c r="N159">
        <v>10632469</v>
      </c>
      <c r="O159">
        <v>822</v>
      </c>
      <c r="P159" s="2" t="s">
        <v>3524</v>
      </c>
      <c r="Q159" s="2" t="s">
        <v>3525</v>
      </c>
      <c r="R159" s="2" t="s">
        <v>2349</v>
      </c>
      <c r="S159" s="2" t="s">
        <v>3526</v>
      </c>
      <c r="T159">
        <v>196</v>
      </c>
      <c r="U159">
        <v>124</v>
      </c>
      <c r="V159" s="1">
        <v>3.7491121318599998E-12</v>
      </c>
      <c r="W159" s="1">
        <v>2.9094552109400002E-9</v>
      </c>
      <c r="X159" s="2" t="s">
        <v>2350</v>
      </c>
      <c r="Y159" s="2" t="s">
        <v>2351</v>
      </c>
      <c r="Z159">
        <v>5.6000000000000001E-2</v>
      </c>
      <c r="AA159">
        <v>0</v>
      </c>
      <c r="AB159" s="2" t="s">
        <v>619</v>
      </c>
      <c r="AC159" s="2" t="s">
        <v>620</v>
      </c>
      <c r="AD159" s="2" t="s">
        <v>619</v>
      </c>
      <c r="AE159" s="8">
        <v>6441.6495699650704</v>
      </c>
      <c r="AF159" s="8">
        <v>5129.4340892319897</v>
      </c>
      <c r="AG159" s="8">
        <v>5068.5010951715803</v>
      </c>
      <c r="AH159" s="8">
        <v>4608.8821638469699</v>
      </c>
      <c r="AI159" s="8">
        <v>5038.9289527536102</v>
      </c>
      <c r="AJ159" s="8">
        <v>5944.8052357296101</v>
      </c>
      <c r="AK159" s="2" t="s">
        <v>619</v>
      </c>
      <c r="AL159">
        <v>-9.3398836965014997E-2</v>
      </c>
      <c r="AM159">
        <v>0.16375613292037</v>
      </c>
      <c r="AN159">
        <v>-0.57035321547579598</v>
      </c>
      <c r="AO159">
        <v>0.56843815430116695</v>
      </c>
      <c r="AP159" s="1">
        <v>0.85332432078498399</v>
      </c>
    </row>
    <row r="160" spans="1:42" x14ac:dyDescent="0.2">
      <c r="A160" t="s">
        <v>150</v>
      </c>
      <c r="B160">
        <v>17542</v>
      </c>
      <c r="C160" s="2" t="s">
        <v>748</v>
      </c>
      <c r="D160" s="2" t="s">
        <v>749</v>
      </c>
      <c r="E160" t="s">
        <v>84</v>
      </c>
      <c r="F160" t="s">
        <v>4</v>
      </c>
      <c r="G160">
        <v>56094965</v>
      </c>
      <c r="H160">
        <v>56095060</v>
      </c>
      <c r="I160" t="s">
        <v>5</v>
      </c>
      <c r="J160" t="s">
        <v>5</v>
      </c>
      <c r="K160">
        <v>56092655</v>
      </c>
      <c r="L160">
        <v>56092817</v>
      </c>
      <c r="M160">
        <v>56096052</v>
      </c>
      <c r="N160">
        <v>56096146</v>
      </c>
      <c r="O160">
        <v>17542</v>
      </c>
      <c r="P160" s="2" t="s">
        <v>3527</v>
      </c>
      <c r="Q160" s="2" t="s">
        <v>2352</v>
      </c>
      <c r="R160" s="2" t="s">
        <v>3528</v>
      </c>
      <c r="S160" s="2" t="s">
        <v>2353</v>
      </c>
      <c r="T160">
        <v>219</v>
      </c>
      <c r="U160">
        <v>124</v>
      </c>
      <c r="V160" s="1">
        <v>2.26270113757E-11</v>
      </c>
      <c r="W160" s="1">
        <v>1.6909081797299999E-8</v>
      </c>
      <c r="X160" s="2" t="s">
        <v>2354</v>
      </c>
      <c r="Y160" s="2" t="s">
        <v>2355</v>
      </c>
      <c r="Z160">
        <v>0.17499999999999999</v>
      </c>
      <c r="AA160">
        <v>0</v>
      </c>
      <c r="AB160" s="2" t="s">
        <v>748</v>
      </c>
      <c r="AC160" s="2" t="s">
        <v>749</v>
      </c>
      <c r="AD160" s="2" t="s">
        <v>748</v>
      </c>
      <c r="AE160" s="8">
        <v>1605.48088125193</v>
      </c>
      <c r="AF160" s="8">
        <v>1542.7235353762301</v>
      </c>
      <c r="AG160" s="8">
        <v>1593.68273471624</v>
      </c>
      <c r="AH160" s="8">
        <v>1432.5070330354799</v>
      </c>
      <c r="AI160" s="8">
        <v>1349.6736989088199</v>
      </c>
      <c r="AJ160" s="8">
        <v>1513.0104502873701</v>
      </c>
      <c r="AK160" s="2" t="s">
        <v>748</v>
      </c>
      <c r="AL160">
        <v>-0.14251795354125399</v>
      </c>
      <c r="AM160">
        <v>0.11954904194244299</v>
      </c>
      <c r="AN160">
        <v>-1.1921296166461099</v>
      </c>
      <c r="AO160">
        <v>0.233210425745768</v>
      </c>
      <c r="AP160" s="1">
        <v>0.59786373031269702</v>
      </c>
    </row>
    <row r="161" spans="1:42" x14ac:dyDescent="0.2">
      <c r="A161" t="s">
        <v>150</v>
      </c>
      <c r="B161">
        <v>675</v>
      </c>
      <c r="C161" s="2" t="s">
        <v>2356</v>
      </c>
      <c r="D161" s="2" t="s">
        <v>2357</v>
      </c>
      <c r="E161" t="s">
        <v>166</v>
      </c>
      <c r="F161" t="s">
        <v>15</v>
      </c>
      <c r="G161">
        <v>5254664</v>
      </c>
      <c r="H161">
        <v>5254799</v>
      </c>
      <c r="I161" t="s">
        <v>5</v>
      </c>
      <c r="J161" t="s">
        <v>5</v>
      </c>
      <c r="K161">
        <v>5251507</v>
      </c>
      <c r="L161">
        <v>5251777</v>
      </c>
      <c r="M161">
        <v>5257869</v>
      </c>
      <c r="N161">
        <v>5257941</v>
      </c>
      <c r="O161">
        <v>675</v>
      </c>
      <c r="P161" s="2" t="s">
        <v>3529</v>
      </c>
      <c r="Q161" s="2" t="s">
        <v>2358</v>
      </c>
      <c r="R161" s="2" t="s">
        <v>3530</v>
      </c>
      <c r="S161" s="2" t="s">
        <v>9</v>
      </c>
      <c r="T161">
        <v>259</v>
      </c>
      <c r="U161">
        <v>124</v>
      </c>
      <c r="V161" s="1">
        <v>2.7716939854400001E-11</v>
      </c>
      <c r="W161" s="1">
        <v>1.99730248372E-8</v>
      </c>
      <c r="X161" s="2" t="s">
        <v>2359</v>
      </c>
      <c r="Y161" s="2" t="s">
        <v>11</v>
      </c>
      <c r="Z161">
        <v>-0.06</v>
      </c>
      <c r="AA161">
        <v>0</v>
      </c>
      <c r="AB161" s="2" t="s">
        <v>2356</v>
      </c>
      <c r="AC161" s="2" t="s">
        <v>2357</v>
      </c>
      <c r="AD161" s="2" t="s">
        <v>2356</v>
      </c>
      <c r="AE161" s="8">
        <v>3099.1808410788099</v>
      </c>
      <c r="AF161" s="8">
        <v>2855.7418629614199</v>
      </c>
      <c r="AG161" s="8">
        <v>2810.0406721470999</v>
      </c>
      <c r="AH161" s="8">
        <v>3033.6166979660302</v>
      </c>
      <c r="AI161" s="8">
        <v>2852.74449033467</v>
      </c>
      <c r="AJ161" s="8">
        <v>2790.1004566510601</v>
      </c>
      <c r="AK161" s="2" t="s">
        <v>2356</v>
      </c>
      <c r="AL161">
        <v>-1.4512058209643399E-2</v>
      </c>
      <c r="AM161">
        <v>0.116512603813152</v>
      </c>
      <c r="AN161">
        <v>-0.124553548154464</v>
      </c>
      <c r="AO161">
        <v>0.90087700512221303</v>
      </c>
      <c r="AP161" s="1">
        <v>0.97621287351777397</v>
      </c>
    </row>
    <row r="162" spans="1:42" x14ac:dyDescent="0.2">
      <c r="A162" t="s">
        <v>150</v>
      </c>
      <c r="B162">
        <v>8295</v>
      </c>
      <c r="C162" s="2" t="s">
        <v>1780</v>
      </c>
      <c r="D162" s="2" t="s">
        <v>1781</v>
      </c>
      <c r="E162" t="s">
        <v>139</v>
      </c>
      <c r="F162" t="s">
        <v>4</v>
      </c>
      <c r="G162">
        <v>43998895</v>
      </c>
      <c r="H162">
        <v>43999041</v>
      </c>
      <c r="I162" t="s">
        <v>5</v>
      </c>
      <c r="J162" t="s">
        <v>5</v>
      </c>
      <c r="K162">
        <v>43998677</v>
      </c>
      <c r="L162">
        <v>43998794</v>
      </c>
      <c r="M162">
        <v>44000858</v>
      </c>
      <c r="N162">
        <v>44000972</v>
      </c>
      <c r="O162">
        <v>8295</v>
      </c>
      <c r="P162" s="2" t="s">
        <v>1338</v>
      </c>
      <c r="Q162" s="2" t="s">
        <v>1232</v>
      </c>
      <c r="R162" s="2" t="s">
        <v>2360</v>
      </c>
      <c r="S162" s="2" t="s">
        <v>9</v>
      </c>
      <c r="T162">
        <v>270</v>
      </c>
      <c r="U162">
        <v>124</v>
      </c>
      <c r="V162" s="1">
        <v>4.6160852917899998E-11</v>
      </c>
      <c r="W162" s="1">
        <v>3.2116811355999998E-8</v>
      </c>
      <c r="X162" s="2" t="s">
        <v>2361</v>
      </c>
      <c r="Y162" s="2" t="s">
        <v>11</v>
      </c>
      <c r="Z162">
        <v>-0.628</v>
      </c>
      <c r="AA162">
        <v>0</v>
      </c>
      <c r="AB162" s="2" t="s">
        <v>1780</v>
      </c>
      <c r="AC162" s="2" t="s">
        <v>1781</v>
      </c>
      <c r="AD162" s="2" t="s">
        <v>1780</v>
      </c>
      <c r="AE162" s="8">
        <v>166.575490751053</v>
      </c>
      <c r="AF162" s="8">
        <v>169.35892438830501</v>
      </c>
      <c r="AG162" s="8">
        <v>177.68567726711399</v>
      </c>
      <c r="AH162" s="8">
        <v>269.51807580306701</v>
      </c>
      <c r="AI162" s="8">
        <v>290.24054195667998</v>
      </c>
      <c r="AJ162" s="8">
        <v>171.578504671763</v>
      </c>
      <c r="AK162" s="2" t="s">
        <v>1780</v>
      </c>
      <c r="AL162">
        <v>0.50642553713897898</v>
      </c>
      <c r="AM162">
        <v>0.24156770328219401</v>
      </c>
      <c r="AN162">
        <v>2.09641243534689</v>
      </c>
      <c r="AO162">
        <v>3.60456202263328E-2</v>
      </c>
      <c r="AP162" s="1">
        <v>0.214742564995414</v>
      </c>
    </row>
    <row r="163" spans="1:42" x14ac:dyDescent="0.2">
      <c r="A163" t="s">
        <v>150</v>
      </c>
      <c r="B163">
        <v>5923</v>
      </c>
      <c r="C163" s="2" t="s">
        <v>2362</v>
      </c>
      <c r="D163" s="2" t="s">
        <v>2363</v>
      </c>
      <c r="E163" t="s">
        <v>294</v>
      </c>
      <c r="F163" t="s">
        <v>15</v>
      </c>
      <c r="G163">
        <v>47449540</v>
      </c>
      <c r="H163">
        <v>47449583</v>
      </c>
      <c r="I163" t="s">
        <v>5</v>
      </c>
      <c r="J163" t="s">
        <v>5</v>
      </c>
      <c r="K163">
        <v>47444777</v>
      </c>
      <c r="L163">
        <v>47444842</v>
      </c>
      <c r="M163">
        <v>47470230</v>
      </c>
      <c r="N163">
        <v>47470413</v>
      </c>
      <c r="O163">
        <v>5923</v>
      </c>
      <c r="P163" s="2" t="s">
        <v>2364</v>
      </c>
      <c r="Q163" s="2" t="s">
        <v>2365</v>
      </c>
      <c r="R163" s="2" t="s">
        <v>36</v>
      </c>
      <c r="S163" s="2" t="s">
        <v>3531</v>
      </c>
      <c r="T163">
        <v>167</v>
      </c>
      <c r="U163">
        <v>124</v>
      </c>
      <c r="V163" s="1">
        <v>7.5103923080600001E-11</v>
      </c>
      <c r="W163" s="1">
        <v>5.05123951999E-8</v>
      </c>
      <c r="X163" s="2" t="s">
        <v>2366</v>
      </c>
      <c r="Y163" s="2" t="s">
        <v>2367</v>
      </c>
      <c r="Z163">
        <v>0.35099999999999998</v>
      </c>
      <c r="AA163">
        <v>0</v>
      </c>
      <c r="AB163" s="2" t="s">
        <v>2362</v>
      </c>
      <c r="AC163" s="2" t="s">
        <v>2363</v>
      </c>
      <c r="AD163" s="2" t="s">
        <v>2362</v>
      </c>
      <c r="AE163" s="8">
        <v>3105.75618939793</v>
      </c>
      <c r="AF163" s="8">
        <v>2164.679585285</v>
      </c>
      <c r="AG163" s="8">
        <v>3542.0507788807299</v>
      </c>
      <c r="AH163" s="8">
        <v>3004.0804704807601</v>
      </c>
      <c r="AI163" s="8">
        <v>3066.8382741354098</v>
      </c>
      <c r="AJ163" s="8">
        <v>2041.3942544470001</v>
      </c>
      <c r="AK163" s="2" t="s">
        <v>2362</v>
      </c>
      <c r="AL163">
        <v>-0.119877959308199</v>
      </c>
      <c r="AM163">
        <v>0.22864308811210801</v>
      </c>
      <c r="AN163">
        <v>-0.52430169789090897</v>
      </c>
      <c r="AO163">
        <v>0.60006871614443902</v>
      </c>
      <c r="AP163" s="1">
        <v>0.86779541678129202</v>
      </c>
    </row>
    <row r="164" spans="1:42" x14ac:dyDescent="0.2">
      <c r="A164" t="s">
        <v>150</v>
      </c>
      <c r="B164">
        <v>1611</v>
      </c>
      <c r="C164" s="2" t="s">
        <v>2368</v>
      </c>
      <c r="D164" s="2" t="s">
        <v>587</v>
      </c>
      <c r="E164" t="s">
        <v>534</v>
      </c>
      <c r="F164" t="s">
        <v>4</v>
      </c>
      <c r="G164">
        <v>41863310</v>
      </c>
      <c r="H164">
        <v>41863424</v>
      </c>
      <c r="I164" t="s">
        <v>5</v>
      </c>
      <c r="J164" t="s">
        <v>5</v>
      </c>
      <c r="K164">
        <v>41861606</v>
      </c>
      <c r="L164">
        <v>41861726</v>
      </c>
      <c r="M164">
        <v>41864513</v>
      </c>
      <c r="N164">
        <v>41864648</v>
      </c>
      <c r="O164">
        <v>1611</v>
      </c>
      <c r="P164" s="2" t="s">
        <v>2369</v>
      </c>
      <c r="Q164" s="2" t="s">
        <v>2370</v>
      </c>
      <c r="R164" s="2" t="s">
        <v>2371</v>
      </c>
      <c r="S164" s="2" t="s">
        <v>9</v>
      </c>
      <c r="T164">
        <v>238</v>
      </c>
      <c r="U164">
        <v>124</v>
      </c>
      <c r="V164" s="1">
        <v>1.3068424120599999E-10</v>
      </c>
      <c r="W164" s="1">
        <v>8.5058578542399995E-8</v>
      </c>
      <c r="X164" s="2" t="s">
        <v>2372</v>
      </c>
      <c r="Y164" s="2" t="s">
        <v>11</v>
      </c>
      <c r="Z164">
        <v>-0.64500000000000002</v>
      </c>
      <c r="AA164">
        <v>0</v>
      </c>
      <c r="AB164" s="2" t="s">
        <v>2368</v>
      </c>
      <c r="AC164" s="2" t="s">
        <v>587</v>
      </c>
      <c r="AD164" s="2" t="s">
        <v>2368</v>
      </c>
      <c r="AE164" s="8">
        <v>147.94533718021199</v>
      </c>
      <c r="AF164" s="8">
        <v>133.34581977699901</v>
      </c>
      <c r="AG164" s="8">
        <v>287.45289102286</v>
      </c>
      <c r="AH164" s="8">
        <v>124.298290667168</v>
      </c>
      <c r="AI164" s="8">
        <v>160.01854974797899</v>
      </c>
      <c r="AJ164" s="8">
        <v>122.834611299103</v>
      </c>
      <c r="AK164" s="2" t="s">
        <v>2368</v>
      </c>
      <c r="AL164">
        <v>-0.48830987898612499</v>
      </c>
      <c r="AM164">
        <v>0.32408901938472401</v>
      </c>
      <c r="AN164">
        <v>-1.5067152843165501</v>
      </c>
      <c r="AO164">
        <v>0.13188365211559799</v>
      </c>
      <c r="AP164" s="1">
        <v>0.45387243838583102</v>
      </c>
    </row>
    <row r="165" spans="1:42" x14ac:dyDescent="0.2">
      <c r="A165" t="s">
        <v>150</v>
      </c>
      <c r="B165">
        <v>4333</v>
      </c>
      <c r="C165" s="2" t="s">
        <v>2373</v>
      </c>
      <c r="D165" s="6" t="s">
        <v>2374</v>
      </c>
      <c r="E165" t="s">
        <v>534</v>
      </c>
      <c r="F165" t="s">
        <v>4</v>
      </c>
      <c r="G165">
        <v>75740240</v>
      </c>
      <c r="H165">
        <v>75740288</v>
      </c>
      <c r="I165" t="s">
        <v>5</v>
      </c>
      <c r="J165" t="s">
        <v>5</v>
      </c>
      <c r="K165">
        <v>75739445</v>
      </c>
      <c r="L165">
        <v>75739493</v>
      </c>
      <c r="M165">
        <v>75743346</v>
      </c>
      <c r="N165">
        <v>75744332</v>
      </c>
      <c r="O165">
        <v>4333</v>
      </c>
      <c r="P165" s="2" t="s">
        <v>2375</v>
      </c>
      <c r="Q165" s="2" t="s">
        <v>249</v>
      </c>
      <c r="R165" s="2" t="s">
        <v>2376</v>
      </c>
      <c r="S165" s="2" t="s">
        <v>195</v>
      </c>
      <c r="T165">
        <v>172</v>
      </c>
      <c r="U165">
        <v>124</v>
      </c>
      <c r="V165" s="1">
        <v>2.26916263557E-10</v>
      </c>
      <c r="W165" s="1">
        <v>1.43077795306E-7</v>
      </c>
      <c r="X165" s="2" t="s">
        <v>2377</v>
      </c>
      <c r="Y165" s="2" t="s">
        <v>2378</v>
      </c>
      <c r="Z165">
        <v>-0.249</v>
      </c>
      <c r="AA165">
        <v>0</v>
      </c>
      <c r="AB165" s="2" t="s">
        <v>2373</v>
      </c>
      <c r="AC165" s="2" t="s">
        <v>2374</v>
      </c>
      <c r="AD165" s="2" t="s">
        <v>2373</v>
      </c>
      <c r="AE165" s="8">
        <v>191.78099264101499</v>
      </c>
      <c r="AF165" s="8">
        <v>163.518961478363</v>
      </c>
      <c r="AG165" s="8">
        <v>159.84850503180499</v>
      </c>
      <c r="AH165" s="8">
        <v>269.51807580306701</v>
      </c>
      <c r="AI165" s="8">
        <v>302.37988021342301</v>
      </c>
      <c r="AJ165" s="8">
        <v>317.810184789743</v>
      </c>
      <c r="AK165" s="2" t="s">
        <v>2373</v>
      </c>
      <c r="AL165">
        <v>0.79351492059816997</v>
      </c>
      <c r="AM165">
        <v>0.185227643579745</v>
      </c>
      <c r="AN165">
        <v>4.2839983560906303</v>
      </c>
      <c r="AO165" s="1">
        <v>1.8356426870471501E-5</v>
      </c>
      <c r="AP165" s="1">
        <v>6.2463524947308305E-4</v>
      </c>
    </row>
    <row r="166" spans="1:42" x14ac:dyDescent="0.2">
      <c r="A166" t="s">
        <v>150</v>
      </c>
      <c r="B166">
        <v>21434</v>
      </c>
      <c r="C166" s="2" t="s">
        <v>1980</v>
      </c>
      <c r="D166" s="2" t="s">
        <v>1981</v>
      </c>
      <c r="E166" t="s">
        <v>677</v>
      </c>
      <c r="F166" t="s">
        <v>15</v>
      </c>
      <c r="G166">
        <v>15450546</v>
      </c>
      <c r="H166">
        <v>15450594</v>
      </c>
      <c r="I166" t="s">
        <v>5</v>
      </c>
      <c r="J166" t="s">
        <v>5</v>
      </c>
      <c r="K166">
        <v>15450411</v>
      </c>
      <c r="L166">
        <v>15450459</v>
      </c>
      <c r="M166">
        <v>15451955</v>
      </c>
      <c r="N166">
        <v>15452003</v>
      </c>
      <c r="O166">
        <v>21434</v>
      </c>
      <c r="P166" s="2" t="s">
        <v>2379</v>
      </c>
      <c r="Q166" s="2" t="s">
        <v>187</v>
      </c>
      <c r="R166" s="2" t="s">
        <v>2380</v>
      </c>
      <c r="S166" s="2" t="s">
        <v>2381</v>
      </c>
      <c r="T166">
        <v>172</v>
      </c>
      <c r="U166">
        <v>124</v>
      </c>
      <c r="V166" s="1">
        <v>2.5738988718200002E-10</v>
      </c>
      <c r="W166" s="1">
        <v>1.5737441677799999E-7</v>
      </c>
      <c r="X166" s="2" t="s">
        <v>2382</v>
      </c>
      <c r="Y166" s="2" t="s">
        <v>2383</v>
      </c>
      <c r="Z166">
        <v>0.158</v>
      </c>
      <c r="AA166">
        <v>0</v>
      </c>
      <c r="AB166" s="2" t="s">
        <v>1980</v>
      </c>
      <c r="AC166" s="2" t="s">
        <v>1981</v>
      </c>
      <c r="AD166" s="2" t="s">
        <v>1980</v>
      </c>
      <c r="AE166" s="8">
        <v>2255.34447345834</v>
      </c>
      <c r="AF166" s="8">
        <v>1793.84194050371</v>
      </c>
      <c r="AG166" s="8">
        <v>2515.04128517853</v>
      </c>
      <c r="AH166" s="8">
        <v>2300.1337154152202</v>
      </c>
      <c r="AI166" s="8">
        <v>2597.81838694306</v>
      </c>
      <c r="AJ166" s="8">
        <v>2735.5072960736802</v>
      </c>
      <c r="AK166" s="2" t="s">
        <v>1980</v>
      </c>
      <c r="AL166">
        <v>0.21748905567951801</v>
      </c>
      <c r="AM166">
        <v>0.167736689499939</v>
      </c>
      <c r="AN166">
        <v>1.2966099207507999</v>
      </c>
      <c r="AO166">
        <v>0.19476543723956899</v>
      </c>
      <c r="AP166" s="1">
        <v>0.54920504023803196</v>
      </c>
    </row>
    <row r="167" spans="1:42" x14ac:dyDescent="0.2">
      <c r="A167" t="s">
        <v>150</v>
      </c>
      <c r="B167">
        <v>5468</v>
      </c>
      <c r="C167" s="2" t="s">
        <v>2384</v>
      </c>
      <c r="D167" s="2" t="s">
        <v>2385</v>
      </c>
      <c r="E167" t="s">
        <v>294</v>
      </c>
      <c r="F167" t="s">
        <v>4</v>
      </c>
      <c r="G167">
        <v>42745684</v>
      </c>
      <c r="H167">
        <v>42745837</v>
      </c>
      <c r="I167" t="s">
        <v>5</v>
      </c>
      <c r="J167" t="s">
        <v>5</v>
      </c>
      <c r="K167">
        <v>42737249</v>
      </c>
      <c r="L167">
        <v>42737448</v>
      </c>
      <c r="M167">
        <v>42746371</v>
      </c>
      <c r="N167">
        <v>42746609</v>
      </c>
      <c r="O167">
        <v>5468</v>
      </c>
      <c r="P167" s="2" t="s">
        <v>2386</v>
      </c>
      <c r="Q167" s="2" t="s">
        <v>187</v>
      </c>
      <c r="R167" s="2" t="s">
        <v>2387</v>
      </c>
      <c r="S167" s="2" t="s">
        <v>2388</v>
      </c>
      <c r="T167">
        <v>277</v>
      </c>
      <c r="U167">
        <v>124</v>
      </c>
      <c r="V167" s="1">
        <v>3.2860014709300002E-10</v>
      </c>
      <c r="W167" s="1">
        <v>1.8943329051099999E-7</v>
      </c>
      <c r="X167" s="2" t="s">
        <v>273</v>
      </c>
      <c r="Y167" s="2" t="s">
        <v>2389</v>
      </c>
      <c r="Z167">
        <v>0.309</v>
      </c>
      <c r="AA167">
        <v>0</v>
      </c>
      <c r="AB167" s="2" t="s">
        <v>2384</v>
      </c>
      <c r="AC167" s="2" t="s">
        <v>2385</v>
      </c>
      <c r="AD167" s="2" t="s">
        <v>2384</v>
      </c>
      <c r="AE167" s="8">
        <v>1196.7133940799299</v>
      </c>
      <c r="AF167" s="8">
        <v>1309.1250189785601</v>
      </c>
      <c r="AG167" s="8">
        <v>1039.3583052497199</v>
      </c>
      <c r="AH167" s="8">
        <v>1065.7655417600699</v>
      </c>
      <c r="AI167" s="8">
        <v>1089.2297144914201</v>
      </c>
      <c r="AJ167" s="8">
        <v>915.41031753855395</v>
      </c>
      <c r="AK167" s="2" t="s">
        <v>2384</v>
      </c>
      <c r="AL167">
        <v>-0.20708014220363599</v>
      </c>
      <c r="AM167">
        <v>0.15500853109137899</v>
      </c>
      <c r="AN167">
        <v>-1.3359273889355201</v>
      </c>
      <c r="AO167">
        <v>0.18157300772804399</v>
      </c>
      <c r="AP167" s="1">
        <v>0.53156853894318901</v>
      </c>
    </row>
    <row r="168" spans="1:42" x14ac:dyDescent="0.2">
      <c r="A168" t="s">
        <v>150</v>
      </c>
      <c r="B168">
        <v>2650</v>
      </c>
      <c r="C168" s="2" t="s">
        <v>2390</v>
      </c>
      <c r="D168" s="2" t="s">
        <v>2391</v>
      </c>
      <c r="E168" t="s">
        <v>115</v>
      </c>
      <c r="F168" t="s">
        <v>15</v>
      </c>
      <c r="G168">
        <v>71543781</v>
      </c>
      <c r="H168">
        <v>71543805</v>
      </c>
      <c r="I168" t="s">
        <v>5</v>
      </c>
      <c r="J168" t="s">
        <v>5</v>
      </c>
      <c r="K168">
        <v>71542400</v>
      </c>
      <c r="L168">
        <v>71542559</v>
      </c>
      <c r="M168">
        <v>71543961</v>
      </c>
      <c r="N168">
        <v>71544006</v>
      </c>
      <c r="O168">
        <v>2650</v>
      </c>
      <c r="P168" s="2" t="s">
        <v>2392</v>
      </c>
      <c r="Q168" s="2" t="s">
        <v>3532</v>
      </c>
      <c r="R168" s="2" t="s">
        <v>2393</v>
      </c>
      <c r="S168" s="2" t="s">
        <v>3533</v>
      </c>
      <c r="T168">
        <v>148</v>
      </c>
      <c r="U168">
        <v>124</v>
      </c>
      <c r="V168" s="1">
        <v>9.7586183578399991E-10</v>
      </c>
      <c r="W168" s="1">
        <v>5.4694345168400004E-7</v>
      </c>
      <c r="X168" s="2" t="s">
        <v>2394</v>
      </c>
      <c r="Y168" s="2" t="s">
        <v>2395</v>
      </c>
      <c r="Z168">
        <v>0.151</v>
      </c>
      <c r="AA168">
        <v>0</v>
      </c>
      <c r="AB168" s="2" t="s">
        <v>2390</v>
      </c>
      <c r="AC168" s="2" t="s">
        <v>2391</v>
      </c>
      <c r="AD168" s="2" t="s">
        <v>2390</v>
      </c>
      <c r="AE168" s="8">
        <v>4358.36004419039</v>
      </c>
      <c r="AF168" s="8">
        <v>5328.9661553216602</v>
      </c>
      <c r="AG168" s="8">
        <v>7878.5417673186803</v>
      </c>
      <c r="AH168" s="8">
        <v>7422.2078318187196</v>
      </c>
      <c r="AI168" s="8">
        <v>8285.6501483298598</v>
      </c>
      <c r="AJ168" s="8">
        <v>6340.6056499156102</v>
      </c>
      <c r="AK168" s="2" t="s">
        <v>2390</v>
      </c>
      <c r="AL168">
        <v>0.32757760452655998</v>
      </c>
      <c r="AM168">
        <v>0.22568506860366599</v>
      </c>
      <c r="AN168">
        <v>1.4514810685231001</v>
      </c>
      <c r="AO168">
        <v>0.14664595008881801</v>
      </c>
      <c r="AP168" s="1">
        <v>0.47916172519045502</v>
      </c>
    </row>
    <row r="169" spans="1:42" x14ac:dyDescent="0.2">
      <c r="A169" t="s">
        <v>150</v>
      </c>
      <c r="B169">
        <v>2076</v>
      </c>
      <c r="C169" s="2" t="s">
        <v>2396</v>
      </c>
      <c r="D169" s="2" t="s">
        <v>2397</v>
      </c>
      <c r="E169" t="s">
        <v>3</v>
      </c>
      <c r="F169" t="s">
        <v>4</v>
      </c>
      <c r="G169">
        <v>24997560</v>
      </c>
      <c r="H169">
        <v>24997592</v>
      </c>
      <c r="I169" t="s">
        <v>5</v>
      </c>
      <c r="J169" t="s">
        <v>5</v>
      </c>
      <c r="K169">
        <v>24996958</v>
      </c>
      <c r="L169">
        <v>24997014</v>
      </c>
      <c r="M169">
        <v>24999638</v>
      </c>
      <c r="N169">
        <v>24999723</v>
      </c>
      <c r="O169">
        <v>2076</v>
      </c>
      <c r="P169" s="2" t="s">
        <v>2398</v>
      </c>
      <c r="Q169" s="2" t="s">
        <v>2399</v>
      </c>
      <c r="R169" s="2" t="s">
        <v>2400</v>
      </c>
      <c r="S169" s="2" t="s">
        <v>9</v>
      </c>
      <c r="T169">
        <v>156</v>
      </c>
      <c r="U169">
        <v>124</v>
      </c>
      <c r="V169" s="1">
        <v>1.0977301290200001E-9</v>
      </c>
      <c r="W169" s="1">
        <v>5.9861894089800005E-7</v>
      </c>
      <c r="X169" s="2" t="s">
        <v>2401</v>
      </c>
      <c r="Y169" s="2" t="s">
        <v>11</v>
      </c>
      <c r="Z169">
        <v>-0.56499999999999995</v>
      </c>
      <c r="AA169">
        <v>0</v>
      </c>
      <c r="AB169" s="2" t="s">
        <v>2396</v>
      </c>
      <c r="AC169" s="2" t="s">
        <v>2397</v>
      </c>
      <c r="AD169" s="2" t="s">
        <v>2396</v>
      </c>
      <c r="AE169" s="8">
        <v>619.17863338384905</v>
      </c>
      <c r="AF169" s="8">
        <v>282.26487398050801</v>
      </c>
      <c r="AG169" s="8">
        <v>112.51139409964</v>
      </c>
      <c r="AH169" s="8">
        <v>392.585690325016</v>
      </c>
      <c r="AI169" s="8">
        <v>494.40213991099802</v>
      </c>
      <c r="AJ169" s="8">
        <v>237.87019965858099</v>
      </c>
      <c r="AK169" s="2" t="s">
        <v>2396</v>
      </c>
      <c r="AL169">
        <v>0.150697683113592</v>
      </c>
      <c r="AM169">
        <v>0.71690481158772801</v>
      </c>
      <c r="AN169">
        <v>0.21020598645424399</v>
      </c>
      <c r="AO169">
        <v>0.83350690743209199</v>
      </c>
      <c r="AP169" s="1">
        <v>0.95546768496670997</v>
      </c>
    </row>
    <row r="170" spans="1:42" x14ac:dyDescent="0.2">
      <c r="A170" t="s">
        <v>150</v>
      </c>
      <c r="B170">
        <v>11424</v>
      </c>
      <c r="C170" s="2" t="s">
        <v>2094</v>
      </c>
      <c r="D170" s="2" t="s">
        <v>2095</v>
      </c>
      <c r="E170" t="s">
        <v>326</v>
      </c>
      <c r="F170" t="s">
        <v>15</v>
      </c>
      <c r="G170">
        <v>35541898</v>
      </c>
      <c r="H170">
        <v>35542162</v>
      </c>
      <c r="I170" t="s">
        <v>5</v>
      </c>
      <c r="J170" t="s">
        <v>5</v>
      </c>
      <c r="K170">
        <v>35535184</v>
      </c>
      <c r="L170">
        <v>35535315</v>
      </c>
      <c r="M170">
        <v>35545735</v>
      </c>
      <c r="N170">
        <v>35545999</v>
      </c>
      <c r="O170">
        <v>11424</v>
      </c>
      <c r="P170" s="2" t="s">
        <v>3534</v>
      </c>
      <c r="Q170" s="2" t="s">
        <v>3535</v>
      </c>
      <c r="R170" s="2" t="s">
        <v>3536</v>
      </c>
      <c r="S170" s="2" t="s">
        <v>3537</v>
      </c>
      <c r="T170">
        <v>388</v>
      </c>
      <c r="U170">
        <v>124</v>
      </c>
      <c r="V170" s="1">
        <v>1.3691919820099999E-9</v>
      </c>
      <c r="W170" s="1">
        <v>7.2700491107900002E-7</v>
      </c>
      <c r="X170" s="2" t="s">
        <v>2402</v>
      </c>
      <c r="Y170" s="2" t="s">
        <v>2403</v>
      </c>
      <c r="Z170">
        <v>0.19400000000000001</v>
      </c>
      <c r="AA170">
        <v>0</v>
      </c>
      <c r="AB170" s="2" t="s">
        <v>2094</v>
      </c>
      <c r="AC170" s="2" t="s">
        <v>2095</v>
      </c>
      <c r="AD170" s="2" t="s">
        <v>2094</v>
      </c>
      <c r="AE170" s="8">
        <v>6684.9374577725303</v>
      </c>
      <c r="AF170" s="8">
        <v>5977.2020383251802</v>
      </c>
      <c r="AG170" s="8">
        <v>7592.46096646777</v>
      </c>
      <c r="AH170" s="8">
        <v>7272.0653421019397</v>
      </c>
      <c r="AI170" s="8">
        <v>8178.6032564294801</v>
      </c>
      <c r="AJ170" s="8">
        <v>7588.4493202556996</v>
      </c>
      <c r="AK170" s="2" t="s">
        <v>2094</v>
      </c>
      <c r="AL170">
        <v>0.185671005141539</v>
      </c>
      <c r="AM170">
        <v>0.13949691170891301</v>
      </c>
      <c r="AN170">
        <v>1.3310044134093599</v>
      </c>
      <c r="AO170">
        <v>0.18318755874148299</v>
      </c>
      <c r="AP170" s="1">
        <v>0.53385974804790803</v>
      </c>
    </row>
    <row r="171" spans="1:42" x14ac:dyDescent="0.2">
      <c r="A171" t="s">
        <v>150</v>
      </c>
      <c r="B171">
        <v>1085</v>
      </c>
      <c r="C171" s="2" t="s">
        <v>2404</v>
      </c>
      <c r="D171" s="6" t="s">
        <v>2405</v>
      </c>
      <c r="E171" t="s">
        <v>75</v>
      </c>
      <c r="F171" t="s">
        <v>15</v>
      </c>
      <c r="G171">
        <v>930455</v>
      </c>
      <c r="H171">
        <v>930491</v>
      </c>
      <c r="I171" t="s">
        <v>5</v>
      </c>
      <c r="J171" t="s">
        <v>5</v>
      </c>
      <c r="K171">
        <v>930288</v>
      </c>
      <c r="L171">
        <v>930375</v>
      </c>
      <c r="M171">
        <v>932320</v>
      </c>
      <c r="N171">
        <v>932404</v>
      </c>
      <c r="O171">
        <v>1085</v>
      </c>
      <c r="P171" s="2" t="s">
        <v>2406</v>
      </c>
      <c r="Q171" s="2" t="s">
        <v>378</v>
      </c>
      <c r="R171" s="2" t="s">
        <v>2407</v>
      </c>
      <c r="S171" s="2" t="s">
        <v>9</v>
      </c>
      <c r="T171">
        <v>160</v>
      </c>
      <c r="U171">
        <v>124</v>
      </c>
      <c r="V171" s="1">
        <v>2.07522132811E-9</v>
      </c>
      <c r="W171" s="1">
        <v>1.07363437788E-6</v>
      </c>
      <c r="X171" s="2" t="s">
        <v>2408</v>
      </c>
      <c r="Y171" s="2" t="s">
        <v>11</v>
      </c>
      <c r="Z171">
        <v>-0.55700000000000005</v>
      </c>
      <c r="AA171">
        <v>0</v>
      </c>
      <c r="AB171" s="2" t="s">
        <v>2404</v>
      </c>
      <c r="AC171" s="2" t="s">
        <v>2405</v>
      </c>
      <c r="AD171" s="2" t="s">
        <v>2404</v>
      </c>
      <c r="AE171" s="8">
        <v>369.31539725726901</v>
      </c>
      <c r="AF171" s="8">
        <v>296.864781255362</v>
      </c>
      <c r="AG171" s="8">
        <v>367.03412099577599</v>
      </c>
      <c r="AH171" s="8">
        <v>148.91181357155801</v>
      </c>
      <c r="AI171" s="8">
        <v>156.70782113250399</v>
      </c>
      <c r="AJ171" s="8">
        <v>208.62386363498501</v>
      </c>
      <c r="AK171" s="2" t="s">
        <v>2404</v>
      </c>
      <c r="AL171">
        <v>-1.0034255972569699</v>
      </c>
      <c r="AM171">
        <v>0.21154076787257101</v>
      </c>
      <c r="AN171">
        <v>-4.7434147438729903</v>
      </c>
      <c r="AO171" s="1">
        <v>2.1014540805770501E-6</v>
      </c>
      <c r="AP171" s="1">
        <v>9.6465482523414907E-5</v>
      </c>
    </row>
    <row r="172" spans="1:42" x14ac:dyDescent="0.2">
      <c r="A172" t="s">
        <v>150</v>
      </c>
      <c r="B172">
        <v>3464</v>
      </c>
      <c r="C172" s="2" t="s">
        <v>2409</v>
      </c>
      <c r="D172" s="2" t="s">
        <v>2410</v>
      </c>
      <c r="E172" t="s">
        <v>221</v>
      </c>
      <c r="F172" t="s">
        <v>15</v>
      </c>
      <c r="G172">
        <v>8964598</v>
      </c>
      <c r="H172">
        <v>8964962</v>
      </c>
      <c r="I172" t="s">
        <v>5</v>
      </c>
      <c r="J172" t="s">
        <v>5</v>
      </c>
      <c r="K172">
        <v>8961163</v>
      </c>
      <c r="L172">
        <v>8962853</v>
      </c>
      <c r="M172">
        <v>8968389</v>
      </c>
      <c r="N172">
        <v>8968614</v>
      </c>
      <c r="O172">
        <v>3464</v>
      </c>
      <c r="P172" s="2" t="s">
        <v>2411</v>
      </c>
      <c r="Q172" s="2" t="s">
        <v>2412</v>
      </c>
      <c r="R172" s="2" t="s">
        <v>2413</v>
      </c>
      <c r="S172" s="2" t="s">
        <v>187</v>
      </c>
      <c r="T172">
        <v>488</v>
      </c>
      <c r="U172">
        <v>124</v>
      </c>
      <c r="V172" s="1">
        <v>2.14014839184E-9</v>
      </c>
      <c r="W172" s="1">
        <v>1.07954435255E-6</v>
      </c>
      <c r="X172" s="2" t="s">
        <v>2414</v>
      </c>
      <c r="Y172" s="2" t="s">
        <v>2415</v>
      </c>
      <c r="Z172">
        <v>-0.78500000000000003</v>
      </c>
      <c r="AA172">
        <v>0</v>
      </c>
      <c r="AB172" s="2" t="s">
        <v>2409</v>
      </c>
      <c r="AC172" s="2" t="s">
        <v>2410</v>
      </c>
      <c r="AD172" s="2" t="s">
        <v>2409</v>
      </c>
      <c r="AE172" s="8">
        <v>174.246730456694</v>
      </c>
      <c r="AF172" s="8">
        <v>342.61115738323798</v>
      </c>
      <c r="AG172" s="8">
        <v>227.08092345719999</v>
      </c>
      <c r="AH172" s="8">
        <v>217.829677703849</v>
      </c>
      <c r="AI172" s="8">
        <v>216.30093621106201</v>
      </c>
      <c r="AJ172" s="8">
        <v>233.97068818876801</v>
      </c>
      <c r="AK172" s="2" t="s">
        <v>2409</v>
      </c>
      <c r="AL172">
        <v>-0.15515809285170601</v>
      </c>
      <c r="AM172">
        <v>0.263328742974762</v>
      </c>
      <c r="AN172">
        <v>-0.58921821863774604</v>
      </c>
      <c r="AO172">
        <v>0.55571489721261103</v>
      </c>
      <c r="AP172" s="1">
        <v>0.84751511039552097</v>
      </c>
    </row>
    <row r="173" spans="1:42" x14ac:dyDescent="0.2">
      <c r="A173" t="s">
        <v>150</v>
      </c>
      <c r="B173">
        <v>8439</v>
      </c>
      <c r="C173" s="2" t="s">
        <v>2416</v>
      </c>
      <c r="D173" s="2" t="s">
        <v>2417</v>
      </c>
      <c r="E173" t="s">
        <v>677</v>
      </c>
      <c r="F173" t="s">
        <v>15</v>
      </c>
      <c r="G173">
        <v>8079048</v>
      </c>
      <c r="H173">
        <v>8079189</v>
      </c>
      <c r="I173" t="s">
        <v>5</v>
      </c>
      <c r="J173" t="s">
        <v>5</v>
      </c>
      <c r="K173">
        <v>8078112</v>
      </c>
      <c r="L173">
        <v>8078175</v>
      </c>
      <c r="M173">
        <v>8080424</v>
      </c>
      <c r="N173">
        <v>8080474</v>
      </c>
      <c r="O173">
        <v>8439</v>
      </c>
      <c r="P173" s="2" t="s">
        <v>2418</v>
      </c>
      <c r="Q173" s="2" t="s">
        <v>2419</v>
      </c>
      <c r="R173" s="2" t="s">
        <v>2420</v>
      </c>
      <c r="S173" s="2" t="s">
        <v>2421</v>
      </c>
      <c r="T173">
        <v>265</v>
      </c>
      <c r="U173">
        <v>124</v>
      </c>
      <c r="V173" s="1">
        <v>3.0338003220699998E-9</v>
      </c>
      <c r="W173" s="1">
        <v>1.49299973411E-6</v>
      </c>
      <c r="X173" s="2" t="s">
        <v>2422</v>
      </c>
      <c r="Y173" s="2" t="s">
        <v>2423</v>
      </c>
      <c r="Z173">
        <v>-0.106</v>
      </c>
      <c r="AA173">
        <v>0</v>
      </c>
      <c r="AB173" s="2" t="s">
        <v>2416</v>
      </c>
      <c r="AC173" s="2" t="s">
        <v>2417</v>
      </c>
      <c r="AD173" s="2" t="s">
        <v>2416</v>
      </c>
      <c r="AE173" s="8">
        <v>1102.4667348392099</v>
      </c>
      <c r="AF173" s="8">
        <v>945.10066425887396</v>
      </c>
      <c r="AG173" s="8">
        <v>925.47482097813497</v>
      </c>
      <c r="AH173" s="8">
        <v>952.54333639988204</v>
      </c>
      <c r="AI173" s="8">
        <v>1034.05090423349</v>
      </c>
      <c r="AJ173" s="8">
        <v>1133.78295984807</v>
      </c>
      <c r="AK173" s="2" t="s">
        <v>2416</v>
      </c>
      <c r="AL173">
        <v>7.1446466498303898E-2</v>
      </c>
      <c r="AM173">
        <v>0.14788297267712699</v>
      </c>
      <c r="AN173">
        <v>0.48312841705104997</v>
      </c>
      <c r="AO173">
        <v>0.62900455797777099</v>
      </c>
      <c r="AP173" s="1">
        <v>0.88007940827127296</v>
      </c>
    </row>
    <row r="174" spans="1:42" x14ac:dyDescent="0.2">
      <c r="A174" t="s">
        <v>150</v>
      </c>
      <c r="B174">
        <v>7855</v>
      </c>
      <c r="C174" s="2" t="s">
        <v>2424</v>
      </c>
      <c r="D174" s="6" t="s">
        <v>2425</v>
      </c>
      <c r="E174" t="s">
        <v>52</v>
      </c>
      <c r="F174" t="s">
        <v>15</v>
      </c>
      <c r="G174">
        <v>32825060</v>
      </c>
      <c r="H174">
        <v>32825094</v>
      </c>
      <c r="I174" t="s">
        <v>5</v>
      </c>
      <c r="J174" t="s">
        <v>5</v>
      </c>
      <c r="K174">
        <v>32824500</v>
      </c>
      <c r="L174">
        <v>32824641</v>
      </c>
      <c r="M174">
        <v>32826725</v>
      </c>
      <c r="N174">
        <v>32826791</v>
      </c>
      <c r="O174">
        <v>7855</v>
      </c>
      <c r="P174" s="2" t="s">
        <v>2426</v>
      </c>
      <c r="Q174" s="2" t="s">
        <v>8</v>
      </c>
      <c r="R174" s="2" t="s">
        <v>2427</v>
      </c>
      <c r="S174" s="2" t="s">
        <v>2428</v>
      </c>
      <c r="T174">
        <v>158</v>
      </c>
      <c r="U174">
        <v>124</v>
      </c>
      <c r="V174" s="1">
        <v>3.1663338617699998E-9</v>
      </c>
      <c r="W174" s="1">
        <v>1.5211218649699999E-6</v>
      </c>
      <c r="X174" s="2" t="s">
        <v>2429</v>
      </c>
      <c r="Y174" s="2" t="s">
        <v>2430</v>
      </c>
      <c r="Z174">
        <v>0.28599999999999998</v>
      </c>
      <c r="AA174">
        <v>0</v>
      </c>
      <c r="AB174" s="2" t="s">
        <v>2424</v>
      </c>
      <c r="AC174" s="2" t="s">
        <v>2425</v>
      </c>
      <c r="AD174" s="2" t="s">
        <v>2424</v>
      </c>
      <c r="AE174" s="8">
        <v>123.83572667676999</v>
      </c>
      <c r="AF174" s="8">
        <v>119.71923965380201</v>
      </c>
      <c r="AG174" s="8">
        <v>126.232295819108</v>
      </c>
      <c r="AH174" s="8">
        <v>180.909393347264</v>
      </c>
      <c r="AI174" s="8">
        <v>198.643716928526</v>
      </c>
      <c r="AJ174" s="8">
        <v>221.297275911876</v>
      </c>
      <c r="AK174" s="2" t="s">
        <v>2424</v>
      </c>
      <c r="AL174">
        <v>0.70165339475482102</v>
      </c>
      <c r="AM174">
        <v>0.19973989540244499</v>
      </c>
      <c r="AN174">
        <v>3.5128354970903302</v>
      </c>
      <c r="AO174">
        <v>4.4335187949089502E-4</v>
      </c>
      <c r="AP174" s="1">
        <v>8.6952011381185197E-3</v>
      </c>
    </row>
    <row r="175" spans="1:42" x14ac:dyDescent="0.2">
      <c r="A175" t="s">
        <v>150</v>
      </c>
      <c r="B175">
        <v>6407</v>
      </c>
      <c r="C175" s="2" t="s">
        <v>2431</v>
      </c>
      <c r="D175" s="6" t="s">
        <v>2432</v>
      </c>
      <c r="E175" t="s">
        <v>139</v>
      </c>
      <c r="F175" t="s">
        <v>4</v>
      </c>
      <c r="G175">
        <v>46785387</v>
      </c>
      <c r="H175">
        <v>46785546</v>
      </c>
      <c r="I175" t="s">
        <v>5</v>
      </c>
      <c r="J175" t="s">
        <v>5</v>
      </c>
      <c r="K175">
        <v>46781412</v>
      </c>
      <c r="L175">
        <v>46781619</v>
      </c>
      <c r="M175">
        <v>46798031</v>
      </c>
      <c r="N175">
        <v>46798139</v>
      </c>
      <c r="O175">
        <v>6407</v>
      </c>
      <c r="P175" s="2" t="s">
        <v>3538</v>
      </c>
      <c r="Q175" s="2" t="s">
        <v>2433</v>
      </c>
      <c r="R175" s="2" t="s">
        <v>3539</v>
      </c>
      <c r="S175" s="2" t="s">
        <v>2434</v>
      </c>
      <c r="T175">
        <v>283</v>
      </c>
      <c r="U175">
        <v>124</v>
      </c>
      <c r="V175" s="1">
        <v>4.9260707735099999E-9</v>
      </c>
      <c r="W175" s="1">
        <v>2.3114727906299998E-6</v>
      </c>
      <c r="X175" s="2" t="s">
        <v>2435</v>
      </c>
      <c r="Y175" s="2" t="s">
        <v>2436</v>
      </c>
      <c r="Z175">
        <v>0.10100000000000001</v>
      </c>
      <c r="AA175">
        <v>0</v>
      </c>
      <c r="AB175" s="2" t="s">
        <v>2431</v>
      </c>
      <c r="AC175" s="2" t="s">
        <v>2432</v>
      </c>
      <c r="AD175" s="2" t="s">
        <v>2431</v>
      </c>
      <c r="AE175" s="8">
        <v>578.63065208260605</v>
      </c>
      <c r="AF175" s="8">
        <v>485.69024867680503</v>
      </c>
      <c r="AG175" s="8">
        <v>583.13832307740199</v>
      </c>
      <c r="AH175" s="8">
        <v>847.93586405622602</v>
      </c>
      <c r="AI175" s="8">
        <v>893.89672617836698</v>
      </c>
      <c r="AJ175" s="8">
        <v>1201.04953270234</v>
      </c>
      <c r="AK175" s="2" t="s">
        <v>2431</v>
      </c>
      <c r="AL175">
        <v>0.83749726317447004</v>
      </c>
      <c r="AM175">
        <v>0.18711424267740501</v>
      </c>
      <c r="AN175">
        <v>4.4758605822345601</v>
      </c>
      <c r="AO175" s="1">
        <v>7.6104136785116696E-6</v>
      </c>
      <c r="AP175" s="1">
        <v>2.9813325806947298E-4</v>
      </c>
    </row>
    <row r="176" spans="1:42" x14ac:dyDescent="0.2">
      <c r="A176" t="s">
        <v>150</v>
      </c>
      <c r="B176">
        <v>20807</v>
      </c>
      <c r="C176" s="2" t="s">
        <v>2437</v>
      </c>
      <c r="D176" s="2" t="s">
        <v>2438</v>
      </c>
      <c r="E176" t="s">
        <v>166</v>
      </c>
      <c r="F176" t="s">
        <v>15</v>
      </c>
      <c r="G176">
        <v>7422831</v>
      </c>
      <c r="H176">
        <v>7422902</v>
      </c>
      <c r="I176" t="s">
        <v>5</v>
      </c>
      <c r="J176" t="s">
        <v>5</v>
      </c>
      <c r="K176">
        <v>7420544</v>
      </c>
      <c r="L176">
        <v>7420738</v>
      </c>
      <c r="M176">
        <v>7422998</v>
      </c>
      <c r="N176">
        <v>7423068</v>
      </c>
      <c r="O176">
        <v>20807</v>
      </c>
      <c r="P176" s="2" t="s">
        <v>2439</v>
      </c>
      <c r="Q176" s="2" t="s">
        <v>9</v>
      </c>
      <c r="R176" s="2" t="s">
        <v>2440</v>
      </c>
      <c r="S176" s="2" t="s">
        <v>2411</v>
      </c>
      <c r="T176">
        <v>195</v>
      </c>
      <c r="U176">
        <v>124</v>
      </c>
      <c r="V176" s="1">
        <v>1.09676668858E-8</v>
      </c>
      <c r="W176" s="1">
        <v>5.0294230626099998E-6</v>
      </c>
      <c r="X176" s="2" t="s">
        <v>11</v>
      </c>
      <c r="Y176" s="2" t="s">
        <v>2441</v>
      </c>
      <c r="Z176">
        <v>0.439</v>
      </c>
      <c r="AA176">
        <v>0</v>
      </c>
      <c r="AB176" s="2" t="s">
        <v>2437</v>
      </c>
      <c r="AC176" s="2" t="s">
        <v>2438</v>
      </c>
      <c r="AD176" s="2" t="s">
        <v>2437</v>
      </c>
      <c r="AE176" s="8">
        <v>64.657591804685097</v>
      </c>
      <c r="AF176" s="8">
        <v>68.132900615984695</v>
      </c>
      <c r="AG176" s="8">
        <v>64.488238081500896</v>
      </c>
      <c r="AH176" s="8">
        <v>81.224625584486105</v>
      </c>
      <c r="AI176" s="8">
        <v>75.0431819507765</v>
      </c>
      <c r="AJ176" s="8">
        <v>65.316817119364302</v>
      </c>
      <c r="AK176" s="2" t="s">
        <v>2437</v>
      </c>
      <c r="AL176">
        <v>0.16475089582525701</v>
      </c>
      <c r="AM176">
        <v>0.268828904332718</v>
      </c>
      <c r="AN176">
        <v>0.61284665885983802</v>
      </c>
      <c r="AO176">
        <v>0.53997773598663401</v>
      </c>
      <c r="AP176" s="1">
        <v>0.83806155710569197</v>
      </c>
    </row>
    <row r="177" spans="1:42" x14ac:dyDescent="0.2">
      <c r="A177" t="s">
        <v>150</v>
      </c>
      <c r="B177">
        <v>3496</v>
      </c>
      <c r="C177" s="2" t="s">
        <v>2442</v>
      </c>
      <c r="D177" s="2" t="s">
        <v>2443</v>
      </c>
      <c r="E177" t="s">
        <v>115</v>
      </c>
      <c r="F177" t="s">
        <v>4</v>
      </c>
      <c r="G177">
        <v>35467621</v>
      </c>
      <c r="H177">
        <v>35467729</v>
      </c>
      <c r="I177" t="s">
        <v>5</v>
      </c>
      <c r="J177" t="s">
        <v>5</v>
      </c>
      <c r="K177">
        <v>35462788</v>
      </c>
      <c r="L177">
        <v>35463159</v>
      </c>
      <c r="M177">
        <v>35480985</v>
      </c>
      <c r="N177">
        <v>35481132</v>
      </c>
      <c r="O177">
        <v>3496</v>
      </c>
      <c r="P177" s="2" t="s">
        <v>2444</v>
      </c>
      <c r="Q177" s="2" t="s">
        <v>195</v>
      </c>
      <c r="R177" s="2" t="s">
        <v>343</v>
      </c>
      <c r="S177" s="2" t="s">
        <v>7</v>
      </c>
      <c r="T177">
        <v>232</v>
      </c>
      <c r="U177">
        <v>124</v>
      </c>
      <c r="V177" s="1">
        <v>1.34578653777E-8</v>
      </c>
      <c r="W177" s="1">
        <v>5.9030293418699999E-6</v>
      </c>
      <c r="X177" s="2" t="s">
        <v>2445</v>
      </c>
      <c r="Y177" s="2" t="s">
        <v>2446</v>
      </c>
      <c r="Z177">
        <v>0.79600000000000004</v>
      </c>
      <c r="AA177">
        <v>0</v>
      </c>
      <c r="AB177" s="2" t="s">
        <v>2442</v>
      </c>
      <c r="AC177" s="2" t="s">
        <v>2443</v>
      </c>
      <c r="AD177" s="2" t="s">
        <v>2442</v>
      </c>
      <c r="AE177" s="8">
        <v>9.8630224786807794</v>
      </c>
      <c r="AF177" s="8">
        <v>12.653252971540001</v>
      </c>
      <c r="AG177" s="8">
        <v>6.1744057737607196</v>
      </c>
      <c r="AH177" s="8">
        <v>11.076085306975401</v>
      </c>
      <c r="AI177" s="8">
        <v>11.035762051584801</v>
      </c>
      <c r="AJ177" s="8">
        <v>5.8492672047192</v>
      </c>
      <c r="AK177" s="2" t="s">
        <v>2442</v>
      </c>
      <c r="AL177">
        <v>-3.1172042573330502E-2</v>
      </c>
      <c r="AM177">
        <v>0.70841434009097604</v>
      </c>
      <c r="AN177">
        <v>-4.4002557273653299E-2</v>
      </c>
      <c r="AO177">
        <v>0.96490236543400998</v>
      </c>
      <c r="AP177" s="1">
        <v>0.99201602888922702</v>
      </c>
    </row>
    <row r="178" spans="1:42" x14ac:dyDescent="0.2">
      <c r="A178" t="s">
        <v>150</v>
      </c>
      <c r="B178">
        <v>6066</v>
      </c>
      <c r="C178" s="2" t="s">
        <v>2447</v>
      </c>
      <c r="D178" s="6" t="s">
        <v>2448</v>
      </c>
      <c r="E178" t="s">
        <v>75</v>
      </c>
      <c r="F178" t="s">
        <v>4</v>
      </c>
      <c r="G178">
        <v>10215148</v>
      </c>
      <c r="H178">
        <v>10215278</v>
      </c>
      <c r="I178" t="s">
        <v>5</v>
      </c>
      <c r="J178" t="s">
        <v>5</v>
      </c>
      <c r="K178">
        <v>10211571</v>
      </c>
      <c r="L178">
        <v>10211751</v>
      </c>
      <c r="M178">
        <v>10221117</v>
      </c>
      <c r="N178">
        <v>10221176</v>
      </c>
      <c r="O178">
        <v>6066</v>
      </c>
      <c r="P178" s="2" t="s">
        <v>3540</v>
      </c>
      <c r="Q178" s="2" t="s">
        <v>2449</v>
      </c>
      <c r="R178" s="2" t="s">
        <v>3541</v>
      </c>
      <c r="S178" s="2" t="s">
        <v>2450</v>
      </c>
      <c r="T178">
        <v>254</v>
      </c>
      <c r="U178">
        <v>124</v>
      </c>
      <c r="V178" s="1">
        <v>1.5466298353100001E-8</v>
      </c>
      <c r="W178" s="1">
        <v>6.6396489759700003E-6</v>
      </c>
      <c r="X178" s="2" t="s">
        <v>2451</v>
      </c>
      <c r="Y178" s="2" t="s">
        <v>2452</v>
      </c>
      <c r="Z178">
        <v>8.5000000000000006E-2</v>
      </c>
      <c r="AA178">
        <v>0</v>
      </c>
      <c r="AB178" s="2" t="s">
        <v>2447</v>
      </c>
      <c r="AC178" s="2" t="s">
        <v>2448</v>
      </c>
      <c r="AD178" s="2" t="s">
        <v>2447</v>
      </c>
      <c r="AE178" s="8">
        <v>1079.45301572229</v>
      </c>
      <c r="AF178" s="8">
        <v>1132.95280452866</v>
      </c>
      <c r="AG178" s="8">
        <v>1155.29992477923</v>
      </c>
      <c r="AH178" s="8">
        <v>1513.7316586199699</v>
      </c>
      <c r="AI178" s="8">
        <v>1733.7182183039699</v>
      </c>
      <c r="AJ178" s="8">
        <v>1974.1276815927299</v>
      </c>
      <c r="AK178" s="2" t="s">
        <v>2447</v>
      </c>
      <c r="AL178">
        <v>0.63296235951994895</v>
      </c>
      <c r="AM178">
        <v>0.14777493491328</v>
      </c>
      <c r="AN178">
        <v>4.2832863360176603</v>
      </c>
      <c r="AO178" s="1">
        <v>1.8415293509015201E-5</v>
      </c>
      <c r="AP178" s="1">
        <v>6.2579949896432398E-4</v>
      </c>
    </row>
    <row r="179" spans="1:42" x14ac:dyDescent="0.2">
      <c r="A179" t="s">
        <v>150</v>
      </c>
      <c r="B179">
        <v>9191</v>
      </c>
      <c r="C179" s="2" t="s">
        <v>2453</v>
      </c>
      <c r="D179" s="2" t="s">
        <v>2454</v>
      </c>
      <c r="E179" t="s">
        <v>534</v>
      </c>
      <c r="F179" t="s">
        <v>4</v>
      </c>
      <c r="G179">
        <v>68774281</v>
      </c>
      <c r="H179">
        <v>68774455</v>
      </c>
      <c r="I179" t="s">
        <v>5</v>
      </c>
      <c r="J179" t="s">
        <v>5</v>
      </c>
      <c r="K179">
        <v>68771172</v>
      </c>
      <c r="L179">
        <v>68773068</v>
      </c>
      <c r="M179">
        <v>68775200</v>
      </c>
      <c r="N179">
        <v>68775374</v>
      </c>
      <c r="O179">
        <v>9191</v>
      </c>
      <c r="P179" s="2" t="s">
        <v>2455</v>
      </c>
      <c r="Q179" s="2" t="s">
        <v>1072</v>
      </c>
      <c r="R179" s="2" t="s">
        <v>2456</v>
      </c>
      <c r="S179" s="2" t="s">
        <v>9</v>
      </c>
      <c r="T179">
        <v>298</v>
      </c>
      <c r="U179">
        <v>124</v>
      </c>
      <c r="V179" s="1">
        <v>2.5234656253500001E-8</v>
      </c>
      <c r="W179" s="1">
        <v>1.06074929006E-5</v>
      </c>
      <c r="X179" s="2" t="s">
        <v>2457</v>
      </c>
      <c r="Y179" s="2" t="s">
        <v>11</v>
      </c>
      <c r="Z179">
        <v>-0.52500000000000002</v>
      </c>
      <c r="AA179">
        <v>0</v>
      </c>
      <c r="AB179" s="2" t="s">
        <v>2453</v>
      </c>
      <c r="AC179" s="2" t="s">
        <v>2454</v>
      </c>
      <c r="AD179" s="2" t="s">
        <v>2453</v>
      </c>
      <c r="AE179" s="8">
        <v>189.589209867975</v>
      </c>
      <c r="AF179" s="8">
        <v>218.99860912280801</v>
      </c>
      <c r="AG179" s="8">
        <v>334.79000195502601</v>
      </c>
      <c r="AH179" s="8">
        <v>292.90092256223801</v>
      </c>
      <c r="AI179" s="8">
        <v>264.85828923803501</v>
      </c>
      <c r="AJ179" s="8">
        <v>357.78017735532399</v>
      </c>
      <c r="AK179" s="2" t="s">
        <v>2453</v>
      </c>
      <c r="AL179">
        <v>0.29610530757048997</v>
      </c>
      <c r="AM179">
        <v>0.25586810005718802</v>
      </c>
      <c r="AN179">
        <v>1.1572576163433801</v>
      </c>
      <c r="AO179">
        <v>0.24716712423263301</v>
      </c>
      <c r="AP179" s="1">
        <v>0.61561484733843996</v>
      </c>
    </row>
    <row r="180" spans="1:42" x14ac:dyDescent="0.2">
      <c r="A180" t="s">
        <v>150</v>
      </c>
      <c r="B180">
        <v>14676</v>
      </c>
      <c r="C180" s="2" t="s">
        <v>2458</v>
      </c>
      <c r="D180" s="2" t="s">
        <v>2459</v>
      </c>
      <c r="E180" t="s">
        <v>326</v>
      </c>
      <c r="F180" t="s">
        <v>15</v>
      </c>
      <c r="G180">
        <v>5433468</v>
      </c>
      <c r="H180">
        <v>5433577</v>
      </c>
      <c r="I180" t="s">
        <v>5</v>
      </c>
      <c r="J180" t="s">
        <v>5</v>
      </c>
      <c r="K180">
        <v>5431901</v>
      </c>
      <c r="L180">
        <v>5432009</v>
      </c>
      <c r="M180">
        <v>5435392</v>
      </c>
      <c r="N180">
        <v>5435517</v>
      </c>
      <c r="O180">
        <v>14676</v>
      </c>
      <c r="P180" s="2" t="s">
        <v>2460</v>
      </c>
      <c r="Q180" s="2" t="s">
        <v>9</v>
      </c>
      <c r="R180" s="2" t="s">
        <v>2461</v>
      </c>
      <c r="S180" s="2" t="s">
        <v>2462</v>
      </c>
      <c r="T180">
        <v>233</v>
      </c>
      <c r="U180">
        <v>124</v>
      </c>
      <c r="V180" s="1">
        <v>4.4131677645600003E-8</v>
      </c>
      <c r="W180" s="1">
        <v>1.8172344078699999E-5</v>
      </c>
      <c r="X180" s="2" t="s">
        <v>11</v>
      </c>
      <c r="Y180" s="2" t="s">
        <v>2463</v>
      </c>
      <c r="Z180">
        <v>0.14799999999999999</v>
      </c>
      <c r="AA180">
        <v>0</v>
      </c>
      <c r="AB180" s="2" t="s">
        <v>2458</v>
      </c>
      <c r="AC180" s="2" t="s">
        <v>2464</v>
      </c>
      <c r="AD180" s="2" t="s">
        <v>2458</v>
      </c>
      <c r="AE180" s="8">
        <v>317.80850209082502</v>
      </c>
      <c r="AF180" s="8">
        <v>305.62472562027398</v>
      </c>
      <c r="AG180" s="8">
        <v>183.860083040875</v>
      </c>
      <c r="AH180" s="8">
        <v>322.43715004750499</v>
      </c>
      <c r="AI180" s="8">
        <v>440.32690585823298</v>
      </c>
      <c r="AJ180" s="8">
        <v>582.97696473701296</v>
      </c>
      <c r="AK180" s="2" t="s">
        <v>2458</v>
      </c>
      <c r="AL180">
        <v>0.74217224288208705</v>
      </c>
      <c r="AM180">
        <v>0.28195423471482201</v>
      </c>
      <c r="AN180">
        <v>2.6322436463234702</v>
      </c>
      <c r="AO180">
        <v>8.4823008803033197E-3</v>
      </c>
      <c r="AP180" s="1">
        <v>8.3393961210882897E-2</v>
      </c>
    </row>
    <row r="181" spans="1:42" x14ac:dyDescent="0.2">
      <c r="A181" t="s">
        <v>150</v>
      </c>
      <c r="B181">
        <v>6000</v>
      </c>
      <c r="C181" s="2" t="s">
        <v>2465</v>
      </c>
      <c r="D181" s="2" t="s">
        <v>2466</v>
      </c>
      <c r="E181" t="s">
        <v>52</v>
      </c>
      <c r="F181" t="s">
        <v>15</v>
      </c>
      <c r="G181">
        <v>20912544</v>
      </c>
      <c r="H181">
        <v>20912623</v>
      </c>
      <c r="I181" t="s">
        <v>5</v>
      </c>
      <c r="J181" t="s">
        <v>5</v>
      </c>
      <c r="K181">
        <v>20912086</v>
      </c>
      <c r="L181">
        <v>20912252</v>
      </c>
      <c r="M181">
        <v>20912927</v>
      </c>
      <c r="N181">
        <v>20913011</v>
      </c>
      <c r="O181">
        <v>6000</v>
      </c>
      <c r="P181" s="2" t="s">
        <v>2467</v>
      </c>
      <c r="Q181" s="2" t="s">
        <v>2468</v>
      </c>
      <c r="R181" s="2" t="s">
        <v>2469</v>
      </c>
      <c r="S181" s="2" t="s">
        <v>555</v>
      </c>
      <c r="T181">
        <v>203</v>
      </c>
      <c r="U181">
        <v>124</v>
      </c>
      <c r="V181" s="1">
        <v>4.55115189979E-8</v>
      </c>
      <c r="W181" s="1">
        <v>1.83657183764E-5</v>
      </c>
      <c r="X181" s="2" t="s">
        <v>2470</v>
      </c>
      <c r="Y181" s="2" t="s">
        <v>2471</v>
      </c>
      <c r="Z181">
        <v>-0.36399999999999999</v>
      </c>
      <c r="AA181">
        <v>0</v>
      </c>
      <c r="AB181" s="2" t="s">
        <v>2465</v>
      </c>
      <c r="AC181" s="2" t="s">
        <v>2466</v>
      </c>
      <c r="AD181" s="2" t="s">
        <v>2465</v>
      </c>
      <c r="AE181" s="8">
        <v>1293.1518360937</v>
      </c>
      <c r="AF181" s="8">
        <v>1190.37910647642</v>
      </c>
      <c r="AG181" s="8">
        <v>1411.1947418473101</v>
      </c>
      <c r="AH181" s="8">
        <v>2210.2943568142</v>
      </c>
      <c r="AI181" s="8">
        <v>1741.4432517400801</v>
      </c>
      <c r="AJ181" s="8">
        <v>1124.03418117354</v>
      </c>
      <c r="AK181" s="2" t="s">
        <v>2465</v>
      </c>
      <c r="AL181">
        <v>0.38128776757210803</v>
      </c>
      <c r="AM181">
        <v>0.23601394996355601</v>
      </c>
      <c r="AN181">
        <v>1.61553063973966</v>
      </c>
      <c r="AO181">
        <v>0.10619583062440301</v>
      </c>
      <c r="AP181" s="1">
        <v>0.40301706688600197</v>
      </c>
    </row>
    <row r="182" spans="1:42" x14ac:dyDescent="0.2">
      <c r="A182" t="s">
        <v>150</v>
      </c>
      <c r="B182">
        <v>2289</v>
      </c>
      <c r="C182" s="2" t="s">
        <v>2472</v>
      </c>
      <c r="D182" s="2" t="s">
        <v>2473</v>
      </c>
      <c r="E182" t="s">
        <v>45</v>
      </c>
      <c r="F182" t="s">
        <v>15</v>
      </c>
      <c r="G182">
        <v>20811717</v>
      </c>
      <c r="H182">
        <v>20811789</v>
      </c>
      <c r="I182" t="s">
        <v>5</v>
      </c>
      <c r="J182" t="s">
        <v>5</v>
      </c>
      <c r="K182">
        <v>20810048</v>
      </c>
      <c r="L182">
        <v>20810178</v>
      </c>
      <c r="M182">
        <v>20812257</v>
      </c>
      <c r="N182">
        <v>20812417</v>
      </c>
      <c r="O182">
        <v>2289</v>
      </c>
      <c r="P182" s="2" t="s">
        <v>2474</v>
      </c>
      <c r="Q182" s="2" t="s">
        <v>2475</v>
      </c>
      <c r="R182" s="2" t="s">
        <v>1727</v>
      </c>
      <c r="S182" s="2" t="s">
        <v>9</v>
      </c>
      <c r="T182">
        <v>196</v>
      </c>
      <c r="U182">
        <v>124</v>
      </c>
      <c r="V182" s="1">
        <v>4.7140855774500002E-8</v>
      </c>
      <c r="W182" s="1">
        <v>1.8650216607099999E-5</v>
      </c>
      <c r="X182" s="2" t="s">
        <v>2476</v>
      </c>
      <c r="Y182" s="2" t="s">
        <v>11</v>
      </c>
      <c r="Z182">
        <v>-0.65200000000000002</v>
      </c>
      <c r="AA182">
        <v>0</v>
      </c>
      <c r="AB182" s="2" t="s">
        <v>2472</v>
      </c>
      <c r="AC182" s="2" t="s">
        <v>2473</v>
      </c>
      <c r="AD182" s="2" t="s">
        <v>2472</v>
      </c>
      <c r="AE182" s="8">
        <v>3.2876741595602601</v>
      </c>
      <c r="AF182" s="8">
        <v>1.9466543033138499</v>
      </c>
      <c r="AG182" s="8">
        <v>5.4883606877873099</v>
      </c>
      <c r="AH182" s="8">
        <v>8.6147330165364</v>
      </c>
      <c r="AI182" s="8">
        <v>2.2071524103169602</v>
      </c>
      <c r="AJ182" s="8">
        <v>1.9497557349064001</v>
      </c>
      <c r="AK182" s="2" t="s">
        <v>2472</v>
      </c>
      <c r="AL182">
        <v>0.20283586036294901</v>
      </c>
      <c r="AM182">
        <v>1.1280839099267499</v>
      </c>
      <c r="AN182">
        <v>0.17980564971990401</v>
      </c>
      <c r="AO182">
        <v>0.85730514807345903</v>
      </c>
      <c r="AP182" s="1">
        <v>0.96312140130309598</v>
      </c>
    </row>
    <row r="183" spans="1:42" x14ac:dyDescent="0.2">
      <c r="A183" t="s">
        <v>150</v>
      </c>
      <c r="B183">
        <v>15173</v>
      </c>
      <c r="C183" s="2" t="s">
        <v>2477</v>
      </c>
      <c r="D183" s="2" t="s">
        <v>192</v>
      </c>
      <c r="E183" t="s">
        <v>75</v>
      </c>
      <c r="F183" t="s">
        <v>15</v>
      </c>
      <c r="G183">
        <v>26595386</v>
      </c>
      <c r="H183">
        <v>26595444</v>
      </c>
      <c r="I183" t="s">
        <v>5</v>
      </c>
      <c r="J183" t="s">
        <v>5</v>
      </c>
      <c r="K183">
        <v>26592924</v>
      </c>
      <c r="L183">
        <v>26593300</v>
      </c>
      <c r="M183">
        <v>26596054</v>
      </c>
      <c r="N183">
        <v>26596219</v>
      </c>
      <c r="O183">
        <v>15173</v>
      </c>
      <c r="P183" s="2" t="s">
        <v>3542</v>
      </c>
      <c r="Q183" s="2" t="s">
        <v>2478</v>
      </c>
      <c r="R183" s="2" t="s">
        <v>3543</v>
      </c>
      <c r="S183" s="2" t="s">
        <v>2479</v>
      </c>
      <c r="T183">
        <v>182</v>
      </c>
      <c r="U183">
        <v>124</v>
      </c>
      <c r="V183" s="1">
        <v>6.0423807290999996E-8</v>
      </c>
      <c r="W183" s="1">
        <v>2.3445599225200001E-5</v>
      </c>
      <c r="X183" s="2" t="s">
        <v>2480</v>
      </c>
      <c r="Y183" s="2" t="s">
        <v>2481</v>
      </c>
      <c r="Z183">
        <v>0.153</v>
      </c>
      <c r="AA183">
        <v>0</v>
      </c>
      <c r="AB183" s="2" t="s">
        <v>2477</v>
      </c>
      <c r="AD183" s="2" t="s">
        <v>2477</v>
      </c>
      <c r="AE183" s="8">
        <v>2588.4954549604399</v>
      </c>
      <c r="AF183" s="8">
        <v>2558.8770817060599</v>
      </c>
      <c r="AG183" s="8">
        <v>2211.1233120923098</v>
      </c>
      <c r="AH183" s="8">
        <v>2972.08289070506</v>
      </c>
      <c r="AI183" s="8">
        <v>2992.8986683897901</v>
      </c>
      <c r="AJ183" s="8">
        <v>3169.3279470903499</v>
      </c>
      <c r="AK183" s="2" t="s">
        <v>2477</v>
      </c>
      <c r="AL183">
        <v>0.31260097326911601</v>
      </c>
      <c r="AM183">
        <v>0.12617825466827101</v>
      </c>
      <c r="AN183">
        <v>2.4774552009057298</v>
      </c>
      <c r="AO183">
        <v>1.32323019286671E-2</v>
      </c>
      <c r="AP183" s="1">
        <v>0.11152124318035</v>
      </c>
    </row>
    <row r="184" spans="1:42" x14ac:dyDescent="0.2">
      <c r="A184" t="s">
        <v>150</v>
      </c>
      <c r="B184">
        <v>16846</v>
      </c>
      <c r="C184" s="2" t="s">
        <v>2482</v>
      </c>
      <c r="D184" s="2" t="s">
        <v>192</v>
      </c>
      <c r="E184" t="s">
        <v>108</v>
      </c>
      <c r="F184" t="s">
        <v>4</v>
      </c>
      <c r="G184">
        <v>222682</v>
      </c>
      <c r="H184">
        <v>222727</v>
      </c>
      <c r="I184" t="s">
        <v>5</v>
      </c>
      <c r="J184" t="s">
        <v>5</v>
      </c>
      <c r="K184">
        <v>222264</v>
      </c>
      <c r="L184">
        <v>222398</v>
      </c>
      <c r="M184">
        <v>229454</v>
      </c>
      <c r="N184">
        <v>229677</v>
      </c>
      <c r="O184">
        <v>16846</v>
      </c>
      <c r="P184" s="2" t="s">
        <v>2483</v>
      </c>
      <c r="Q184" s="2" t="s">
        <v>2484</v>
      </c>
      <c r="R184" s="2" t="s">
        <v>2485</v>
      </c>
      <c r="S184" s="2" t="s">
        <v>9</v>
      </c>
      <c r="T184">
        <v>169</v>
      </c>
      <c r="U184">
        <v>124</v>
      </c>
      <c r="V184" s="1">
        <v>6.7752179089299995E-8</v>
      </c>
      <c r="W184" s="1">
        <v>2.51435419409E-5</v>
      </c>
      <c r="X184" s="2" t="s">
        <v>2486</v>
      </c>
      <c r="Y184" s="2" t="s">
        <v>11</v>
      </c>
      <c r="Z184">
        <v>-0.28599999999999998</v>
      </c>
      <c r="AA184">
        <v>0</v>
      </c>
      <c r="AB184" s="2" t="s">
        <v>2482</v>
      </c>
      <c r="AD184" s="2" t="s">
        <v>2482</v>
      </c>
      <c r="AE184" s="8">
        <v>866.85008673738901</v>
      </c>
      <c r="AF184" s="8">
        <v>1261.4319885473701</v>
      </c>
      <c r="AG184" s="8">
        <v>746.417053539074</v>
      </c>
      <c r="AH184" s="8">
        <v>967.31145014251604</v>
      </c>
      <c r="AI184" s="8">
        <v>1143.30494854418</v>
      </c>
      <c r="AJ184" s="8">
        <v>1115.2602803664599</v>
      </c>
      <c r="AK184" s="2" t="s">
        <v>2482</v>
      </c>
      <c r="AL184">
        <v>0.16731162812099101</v>
      </c>
      <c r="AM184">
        <v>0.21421349830091299</v>
      </c>
      <c r="AN184">
        <v>0.78105081821670597</v>
      </c>
      <c r="AO184">
        <v>0.43477260652505001</v>
      </c>
      <c r="AP184" s="1">
        <v>0.77541402095774503</v>
      </c>
    </row>
    <row r="185" spans="1:42" x14ac:dyDescent="0.2">
      <c r="A185" t="s">
        <v>150</v>
      </c>
      <c r="B185">
        <v>17792</v>
      </c>
      <c r="C185" s="2" t="s">
        <v>2487</v>
      </c>
      <c r="D185" s="2" t="s">
        <v>192</v>
      </c>
      <c r="E185" t="s">
        <v>22</v>
      </c>
      <c r="F185" t="s">
        <v>4</v>
      </c>
      <c r="G185">
        <v>36951409</v>
      </c>
      <c r="H185">
        <v>36951445</v>
      </c>
      <c r="I185" t="s">
        <v>5</v>
      </c>
      <c r="J185" t="s">
        <v>5</v>
      </c>
      <c r="K185">
        <v>36950815</v>
      </c>
      <c r="L185">
        <v>36950845</v>
      </c>
      <c r="M185">
        <v>36955210</v>
      </c>
      <c r="N185">
        <v>36955231</v>
      </c>
      <c r="O185">
        <v>17792</v>
      </c>
      <c r="P185" s="2" t="s">
        <v>2488</v>
      </c>
      <c r="Q185" s="2" t="s">
        <v>2489</v>
      </c>
      <c r="R185" s="2" t="s">
        <v>2490</v>
      </c>
      <c r="S185" s="2" t="s">
        <v>6</v>
      </c>
      <c r="T185">
        <v>160</v>
      </c>
      <c r="U185">
        <v>124</v>
      </c>
      <c r="V185" s="1">
        <v>6.7870297160199993E-8</v>
      </c>
      <c r="W185" s="1">
        <v>2.51435419409E-5</v>
      </c>
      <c r="X185" s="2" t="s">
        <v>2491</v>
      </c>
      <c r="Y185" s="2" t="s">
        <v>2492</v>
      </c>
      <c r="Z185">
        <v>-0.23100000000000001</v>
      </c>
      <c r="AA185">
        <v>0</v>
      </c>
      <c r="AB185" s="2" t="s">
        <v>2487</v>
      </c>
      <c r="AD185" s="2" t="s">
        <v>2487</v>
      </c>
      <c r="AE185" s="8">
        <v>15252.6163175866</v>
      </c>
      <c r="AF185" s="8">
        <v>21793.7682527502</v>
      </c>
      <c r="AG185" s="8">
        <v>15985.5365482665</v>
      </c>
      <c r="AH185" s="8">
        <v>11512.9753385283</v>
      </c>
      <c r="AI185" s="8">
        <v>11504.7819387771</v>
      </c>
      <c r="AJ185" s="8">
        <v>14475.961453812601</v>
      </c>
      <c r="AK185" s="2" t="s">
        <v>2487</v>
      </c>
      <c r="AL185">
        <v>-0.50015223698992795</v>
      </c>
      <c r="AM185">
        <v>0.18435143966585499</v>
      </c>
      <c r="AN185">
        <v>-2.7130367839626102</v>
      </c>
      <c r="AO185">
        <v>6.6669705526339398E-3</v>
      </c>
      <c r="AP185" s="1">
        <v>7.0018163543923595E-2</v>
      </c>
    </row>
    <row r="186" spans="1:42" x14ac:dyDescent="0.2">
      <c r="A186" t="s">
        <v>150</v>
      </c>
      <c r="B186">
        <v>16003</v>
      </c>
      <c r="C186" s="2" t="s">
        <v>2493</v>
      </c>
      <c r="D186" s="2" t="s">
        <v>2494</v>
      </c>
      <c r="E186" t="s">
        <v>294</v>
      </c>
      <c r="F186" t="s">
        <v>15</v>
      </c>
      <c r="G186">
        <v>2099166</v>
      </c>
      <c r="H186">
        <v>2099243</v>
      </c>
      <c r="I186" t="s">
        <v>5</v>
      </c>
      <c r="J186" t="s">
        <v>5</v>
      </c>
      <c r="K186">
        <v>2097210</v>
      </c>
      <c r="L186">
        <v>2097336</v>
      </c>
      <c r="M186">
        <v>2107701</v>
      </c>
      <c r="N186">
        <v>2107914</v>
      </c>
      <c r="O186">
        <v>16003</v>
      </c>
      <c r="P186" s="2" t="s">
        <v>2495</v>
      </c>
      <c r="Q186" s="2" t="s">
        <v>2496</v>
      </c>
      <c r="R186" s="2" t="s">
        <v>2497</v>
      </c>
      <c r="S186" s="2" t="s">
        <v>9</v>
      </c>
      <c r="T186">
        <v>201</v>
      </c>
      <c r="U186">
        <v>124</v>
      </c>
      <c r="V186" s="1">
        <v>6.8538177466799998E-8</v>
      </c>
      <c r="W186" s="1">
        <v>2.51435419409E-5</v>
      </c>
      <c r="X186" s="2" t="s">
        <v>2498</v>
      </c>
      <c r="Y186" s="2" t="s">
        <v>11</v>
      </c>
      <c r="Z186">
        <v>-0.36399999999999999</v>
      </c>
      <c r="AA186">
        <v>0</v>
      </c>
      <c r="AB186" s="2" t="s">
        <v>2493</v>
      </c>
      <c r="AC186" s="2" t="s">
        <v>2494</v>
      </c>
      <c r="AD186" s="2" t="s">
        <v>2493</v>
      </c>
      <c r="AE186" s="8">
        <v>38.356198528203002</v>
      </c>
      <c r="AF186" s="8">
        <v>31.146468853021599</v>
      </c>
      <c r="AG186" s="8">
        <v>24.011578009069499</v>
      </c>
      <c r="AH186" s="8">
        <v>13.5374375974143</v>
      </c>
      <c r="AI186" s="8">
        <v>16.553643077377199</v>
      </c>
      <c r="AJ186" s="8">
        <v>30.221213891049199</v>
      </c>
      <c r="AK186" s="2" t="s">
        <v>2493</v>
      </c>
      <c r="AL186">
        <v>-0.60965230573698903</v>
      </c>
      <c r="AM186">
        <v>0.48746852662946599</v>
      </c>
      <c r="AN186">
        <v>-1.2506495751681601</v>
      </c>
      <c r="AO186">
        <v>0.211062355039105</v>
      </c>
      <c r="AP186" s="1">
        <v>0.57023647275608702</v>
      </c>
    </row>
    <row r="187" spans="1:42" x14ac:dyDescent="0.2">
      <c r="A187" t="s">
        <v>150</v>
      </c>
      <c r="B187">
        <v>3307</v>
      </c>
      <c r="C187" s="2" t="s">
        <v>2499</v>
      </c>
      <c r="D187" s="2" t="s">
        <v>2500</v>
      </c>
      <c r="E187" t="s">
        <v>194</v>
      </c>
      <c r="F187" t="s">
        <v>4</v>
      </c>
      <c r="G187">
        <v>41061018</v>
      </c>
      <c r="H187">
        <v>41061084</v>
      </c>
      <c r="I187" t="s">
        <v>5</v>
      </c>
      <c r="J187" t="s">
        <v>5</v>
      </c>
      <c r="K187">
        <v>41055866</v>
      </c>
      <c r="L187">
        <v>41055950</v>
      </c>
      <c r="M187">
        <v>41069110</v>
      </c>
      <c r="N187">
        <v>41069251</v>
      </c>
      <c r="O187">
        <v>3307</v>
      </c>
      <c r="P187" s="2" t="s">
        <v>2501</v>
      </c>
      <c r="Q187" s="2" t="s">
        <v>2502</v>
      </c>
      <c r="R187" s="2" t="s">
        <v>9</v>
      </c>
      <c r="S187" s="2" t="s">
        <v>2503</v>
      </c>
      <c r="T187">
        <v>190</v>
      </c>
      <c r="U187">
        <v>124</v>
      </c>
      <c r="V187" s="1">
        <v>1.0015151297200001E-7</v>
      </c>
      <c r="W187" s="1">
        <v>3.60849478078E-5</v>
      </c>
      <c r="X187" s="2" t="s">
        <v>2504</v>
      </c>
      <c r="Y187" s="2" t="s">
        <v>96</v>
      </c>
      <c r="Z187">
        <v>0.247</v>
      </c>
      <c r="AA187">
        <v>0</v>
      </c>
      <c r="AB187" s="2" t="s">
        <v>2499</v>
      </c>
      <c r="AC187" s="2" t="s">
        <v>2500</v>
      </c>
      <c r="AD187" s="2" t="s">
        <v>2499</v>
      </c>
      <c r="AE187" s="8">
        <v>142.46588024761101</v>
      </c>
      <c r="AF187" s="8">
        <v>124.585875412086</v>
      </c>
      <c r="AG187" s="8">
        <v>166.70895589153901</v>
      </c>
      <c r="AH187" s="8">
        <v>193.21615479945899</v>
      </c>
      <c r="AI187" s="8">
        <v>237.26888410907301</v>
      </c>
      <c r="AJ187" s="8">
        <v>202.77459643026501</v>
      </c>
      <c r="AK187" s="2" t="s">
        <v>2499</v>
      </c>
      <c r="AL187">
        <v>0.54158749163563802</v>
      </c>
      <c r="AM187">
        <v>0.213325675445006</v>
      </c>
      <c r="AN187">
        <v>2.5387825000711501</v>
      </c>
      <c r="AO187">
        <v>1.112389545788E-2</v>
      </c>
      <c r="AP187" s="1">
        <v>0.100173075486838</v>
      </c>
    </row>
    <row r="188" spans="1:42" x14ac:dyDescent="0.2">
      <c r="A188" t="s">
        <v>150</v>
      </c>
      <c r="B188">
        <v>10806</v>
      </c>
      <c r="C188" s="2" t="s">
        <v>2505</v>
      </c>
      <c r="D188" s="2" t="s">
        <v>2506</v>
      </c>
      <c r="E188" t="s">
        <v>22</v>
      </c>
      <c r="F188" t="s">
        <v>15</v>
      </c>
      <c r="G188">
        <v>38265830</v>
      </c>
      <c r="H188">
        <v>38265912</v>
      </c>
      <c r="I188" t="s">
        <v>5</v>
      </c>
      <c r="J188" t="s">
        <v>5</v>
      </c>
      <c r="K188">
        <v>38258430</v>
      </c>
      <c r="L188">
        <v>38258631</v>
      </c>
      <c r="M188">
        <v>38266202</v>
      </c>
      <c r="N188">
        <v>38266300</v>
      </c>
      <c r="O188">
        <v>10806</v>
      </c>
      <c r="P188" s="2" t="s">
        <v>2507</v>
      </c>
      <c r="Q188" s="2" t="s">
        <v>2508</v>
      </c>
      <c r="R188" s="2" t="s">
        <v>2509</v>
      </c>
      <c r="S188" s="2" t="s">
        <v>2510</v>
      </c>
      <c r="T188">
        <v>206</v>
      </c>
      <c r="U188">
        <v>124</v>
      </c>
      <c r="V188" s="1">
        <v>1.2935821391800001E-7</v>
      </c>
      <c r="W188" s="1">
        <v>4.5790538284599999E-5</v>
      </c>
      <c r="X188" s="2" t="s">
        <v>2511</v>
      </c>
      <c r="Y188" s="2" t="s">
        <v>2512</v>
      </c>
      <c r="Z188">
        <v>0.67600000000000005</v>
      </c>
      <c r="AA188">
        <v>0</v>
      </c>
      <c r="AB188" s="2" t="s">
        <v>2505</v>
      </c>
      <c r="AC188" s="2" t="s">
        <v>2506</v>
      </c>
      <c r="AD188" s="2" t="s">
        <v>2505</v>
      </c>
      <c r="AE188" s="8">
        <v>131.50696638241001</v>
      </c>
      <c r="AF188" s="8">
        <v>105.119332378948</v>
      </c>
      <c r="AG188" s="8">
        <v>182.48799286892799</v>
      </c>
      <c r="AH188" s="8">
        <v>152.603842007216</v>
      </c>
      <c r="AI188" s="8">
        <v>166.64000697892999</v>
      </c>
      <c r="AJ188" s="8">
        <v>150.13119158779301</v>
      </c>
      <c r="AK188" s="2" t="s">
        <v>2505</v>
      </c>
      <c r="AL188">
        <v>0.15633042991362001</v>
      </c>
      <c r="AM188">
        <v>0.25868022507869198</v>
      </c>
      <c r="AN188">
        <v>0.60433854140208498</v>
      </c>
      <c r="AO188">
        <v>0.54561858717853096</v>
      </c>
      <c r="AP188" s="1">
        <v>0.84095493840479596</v>
      </c>
    </row>
    <row r="189" spans="1:42" x14ac:dyDescent="0.2">
      <c r="A189" t="s">
        <v>150</v>
      </c>
      <c r="B189">
        <v>10563</v>
      </c>
      <c r="C189" s="2" t="s">
        <v>1946</v>
      </c>
      <c r="D189" s="2" t="s">
        <v>1947</v>
      </c>
      <c r="E189" t="s">
        <v>166</v>
      </c>
      <c r="F189" t="s">
        <v>15</v>
      </c>
      <c r="G189">
        <v>35538294</v>
      </c>
      <c r="H189">
        <v>35538324</v>
      </c>
      <c r="I189" t="s">
        <v>5</v>
      </c>
      <c r="J189" t="s">
        <v>5</v>
      </c>
      <c r="K189">
        <v>35536266</v>
      </c>
      <c r="L189">
        <v>35536296</v>
      </c>
      <c r="M189">
        <v>35541644</v>
      </c>
      <c r="N189">
        <v>35541749</v>
      </c>
      <c r="O189">
        <v>10563</v>
      </c>
      <c r="P189" s="2" t="s">
        <v>2513</v>
      </c>
      <c r="Q189" s="2" t="s">
        <v>9</v>
      </c>
      <c r="R189" s="2" t="s">
        <v>913</v>
      </c>
      <c r="S189" s="2" t="s">
        <v>2514</v>
      </c>
      <c r="T189">
        <v>154</v>
      </c>
      <c r="U189">
        <v>124</v>
      </c>
      <c r="V189" s="1">
        <v>1.77022458026E-7</v>
      </c>
      <c r="W189" s="1">
        <v>6.1582450613600003E-5</v>
      </c>
      <c r="X189" s="2" t="s">
        <v>11</v>
      </c>
      <c r="Y189" s="2" t="s">
        <v>2515</v>
      </c>
      <c r="Z189">
        <v>0.60699999999999998</v>
      </c>
      <c r="AA189">
        <v>0</v>
      </c>
      <c r="AB189" s="2" t="s">
        <v>1946</v>
      </c>
      <c r="AC189" s="2" t="s">
        <v>1947</v>
      </c>
      <c r="AD189" s="2" t="s">
        <v>1946</v>
      </c>
      <c r="AE189" s="8">
        <v>7819.1850428208199</v>
      </c>
      <c r="AF189" s="8">
        <v>6825.9433145700104</v>
      </c>
      <c r="AG189" s="8">
        <v>6911.2181960961698</v>
      </c>
      <c r="AH189" s="8">
        <v>9788.7980590757907</v>
      </c>
      <c r="AI189" s="8">
        <v>9860.4533930910002</v>
      </c>
      <c r="AJ189" s="8">
        <v>8290.3613848220102</v>
      </c>
      <c r="AK189" s="2" t="s">
        <v>1946</v>
      </c>
      <c r="AL189">
        <v>0.37422934136397901</v>
      </c>
      <c r="AM189">
        <v>0.13466335215879</v>
      </c>
      <c r="AN189">
        <v>2.7789991513259098</v>
      </c>
      <c r="AO189">
        <v>5.4526667560631896E-3</v>
      </c>
      <c r="AP189" s="1">
        <v>6.0443644367975599E-2</v>
      </c>
    </row>
    <row r="190" spans="1:42" x14ac:dyDescent="0.2">
      <c r="A190" t="s">
        <v>150</v>
      </c>
      <c r="B190">
        <v>4062</v>
      </c>
      <c r="C190" s="2" t="s">
        <v>2516</v>
      </c>
      <c r="D190" s="2" t="s">
        <v>192</v>
      </c>
      <c r="E190" t="s">
        <v>29</v>
      </c>
      <c r="F190" t="s">
        <v>4</v>
      </c>
      <c r="G190">
        <v>46456</v>
      </c>
      <c r="H190">
        <v>46506</v>
      </c>
      <c r="I190" t="s">
        <v>5</v>
      </c>
      <c r="J190" t="s">
        <v>5</v>
      </c>
      <c r="K190">
        <v>45496</v>
      </c>
      <c r="L190">
        <v>45558</v>
      </c>
      <c r="M190">
        <v>47471</v>
      </c>
      <c r="N190">
        <v>47528</v>
      </c>
      <c r="O190">
        <v>4062</v>
      </c>
      <c r="P190" s="2" t="s">
        <v>2517</v>
      </c>
      <c r="Q190" s="2" t="s">
        <v>2518</v>
      </c>
      <c r="R190" s="2" t="s">
        <v>745</v>
      </c>
      <c r="S190" s="2" t="s">
        <v>2519</v>
      </c>
      <c r="T190">
        <v>174</v>
      </c>
      <c r="U190">
        <v>124</v>
      </c>
      <c r="V190" s="1">
        <v>1.9899316039400001E-7</v>
      </c>
      <c r="W190" s="1">
        <v>6.8052288089300006E-5</v>
      </c>
      <c r="X190" s="2" t="s">
        <v>2520</v>
      </c>
      <c r="Y190" s="2" t="s">
        <v>2521</v>
      </c>
      <c r="Z190">
        <v>0.57099999999999995</v>
      </c>
      <c r="AA190">
        <v>0</v>
      </c>
      <c r="AB190" s="2" t="s">
        <v>2516</v>
      </c>
      <c r="AD190" s="2" t="s">
        <v>2516</v>
      </c>
      <c r="AE190" s="8">
        <v>200.548123733176</v>
      </c>
      <c r="AF190" s="8">
        <v>261.82500379571297</v>
      </c>
      <c r="AG190" s="8">
        <v>229.13905871512</v>
      </c>
      <c r="AH190" s="8">
        <v>201.83088781599599</v>
      </c>
      <c r="AI190" s="8">
        <v>179.88292144083201</v>
      </c>
      <c r="AJ190" s="8">
        <v>154.030703057605</v>
      </c>
      <c r="AK190" s="2" t="s">
        <v>2516</v>
      </c>
      <c r="AL190">
        <v>-0.37199786802562301</v>
      </c>
      <c r="AM190">
        <v>0.20864798446576399</v>
      </c>
      <c r="AN190">
        <v>-1.7828970118168701</v>
      </c>
      <c r="AO190">
        <v>7.4603069613503201E-2</v>
      </c>
      <c r="AP190" s="1">
        <v>0.33073680093237501</v>
      </c>
    </row>
    <row r="191" spans="1:42" x14ac:dyDescent="0.2">
      <c r="A191" t="s">
        <v>150</v>
      </c>
      <c r="B191">
        <v>12612</v>
      </c>
      <c r="C191" s="2" t="s">
        <v>2522</v>
      </c>
      <c r="D191" s="2" t="s">
        <v>2523</v>
      </c>
      <c r="E191" t="s">
        <v>130</v>
      </c>
      <c r="F191" t="s">
        <v>15</v>
      </c>
      <c r="G191">
        <v>24797795</v>
      </c>
      <c r="H191">
        <v>24798693</v>
      </c>
      <c r="I191" t="s">
        <v>5</v>
      </c>
      <c r="J191" t="s">
        <v>5</v>
      </c>
      <c r="K191">
        <v>24797311</v>
      </c>
      <c r="L191">
        <v>24797373</v>
      </c>
      <c r="M191">
        <v>24802623</v>
      </c>
      <c r="N191">
        <v>24802743</v>
      </c>
      <c r="O191">
        <v>12612</v>
      </c>
      <c r="P191" s="2" t="s">
        <v>3544</v>
      </c>
      <c r="Q191" s="2" t="s">
        <v>2524</v>
      </c>
      <c r="R191" s="2" t="s">
        <v>3545</v>
      </c>
      <c r="S191" s="2" t="s">
        <v>2525</v>
      </c>
      <c r="T191">
        <v>1022</v>
      </c>
      <c r="U191">
        <v>124</v>
      </c>
      <c r="V191" s="1">
        <v>2.7643603872600002E-7</v>
      </c>
      <c r="W191" s="1">
        <v>9.2960832556199997E-5</v>
      </c>
      <c r="X191" s="2" t="s">
        <v>2526</v>
      </c>
      <c r="Y191" s="2" t="s">
        <v>2527</v>
      </c>
      <c r="Z191">
        <v>0.32200000000000001</v>
      </c>
      <c r="AA191">
        <v>0</v>
      </c>
      <c r="AB191" s="2" t="s">
        <v>2522</v>
      </c>
      <c r="AC191" s="2" t="s">
        <v>2523</v>
      </c>
      <c r="AD191" s="2" t="s">
        <v>2522</v>
      </c>
      <c r="AE191" s="8">
        <v>2952.3313952851099</v>
      </c>
      <c r="AF191" s="8">
        <v>3146.7666813068399</v>
      </c>
      <c r="AG191" s="8">
        <v>3518.7252459576398</v>
      </c>
      <c r="AH191" s="8">
        <v>3299.4427453334401</v>
      </c>
      <c r="AI191" s="8">
        <v>3340.5251730147102</v>
      </c>
      <c r="AJ191" s="8">
        <v>3275.5896346427498</v>
      </c>
      <c r="AK191" s="2" t="s">
        <v>2522</v>
      </c>
      <c r="AL191">
        <v>4.3456641859174201E-2</v>
      </c>
      <c r="AM191">
        <v>0.12374911927330599</v>
      </c>
      <c r="AN191">
        <v>0.35116728195211</v>
      </c>
      <c r="AO191">
        <v>0.72546285420288503</v>
      </c>
      <c r="AP191" s="1">
        <v>0.91886411305958704</v>
      </c>
    </row>
    <row r="192" spans="1:42" x14ac:dyDescent="0.2">
      <c r="A192" t="s">
        <v>150</v>
      </c>
      <c r="B192">
        <v>13565</v>
      </c>
      <c r="C192" s="2" t="s">
        <v>1845</v>
      </c>
      <c r="D192" s="2" t="s">
        <v>1846</v>
      </c>
      <c r="E192" t="s">
        <v>326</v>
      </c>
      <c r="F192" t="s">
        <v>15</v>
      </c>
      <c r="G192">
        <v>51311709</v>
      </c>
      <c r="H192">
        <v>51311788</v>
      </c>
      <c r="I192" t="s">
        <v>5</v>
      </c>
      <c r="J192" t="s">
        <v>5</v>
      </c>
      <c r="K192">
        <v>51299346</v>
      </c>
      <c r="L192">
        <v>51303621</v>
      </c>
      <c r="M192">
        <v>51315025</v>
      </c>
      <c r="N192">
        <v>51315185</v>
      </c>
      <c r="O192">
        <v>13565</v>
      </c>
      <c r="P192" s="2" t="s">
        <v>2528</v>
      </c>
      <c r="Q192" s="2" t="s">
        <v>9</v>
      </c>
      <c r="R192" s="2" t="s">
        <v>2529</v>
      </c>
      <c r="S192" s="2" t="s">
        <v>575</v>
      </c>
      <c r="T192">
        <v>203</v>
      </c>
      <c r="U192">
        <v>124</v>
      </c>
      <c r="V192" s="1">
        <v>3.8092752963099999E-7</v>
      </c>
      <c r="W192">
        <v>1.2599958631700001E-4</v>
      </c>
      <c r="X192" s="2" t="s">
        <v>11</v>
      </c>
      <c r="Y192" s="2" t="s">
        <v>2530</v>
      </c>
      <c r="Z192">
        <v>0.39500000000000002</v>
      </c>
      <c r="AA192">
        <v>0</v>
      </c>
      <c r="AB192" s="2" t="s">
        <v>1845</v>
      </c>
      <c r="AC192" s="2" t="s">
        <v>1846</v>
      </c>
      <c r="AD192" s="2" t="s">
        <v>1845</v>
      </c>
      <c r="AE192" s="8">
        <v>174.246730456694</v>
      </c>
      <c r="AF192" s="8">
        <v>153.78568996179399</v>
      </c>
      <c r="AG192" s="8">
        <v>146.81364839831099</v>
      </c>
      <c r="AH192" s="8">
        <v>161.218575023753</v>
      </c>
      <c r="AI192" s="8">
        <v>163.32927836345499</v>
      </c>
      <c r="AJ192" s="8">
        <v>186.20167268356099</v>
      </c>
      <c r="AK192" s="2" t="s">
        <v>1845</v>
      </c>
      <c r="AL192">
        <v>0.110528178676515</v>
      </c>
      <c r="AM192">
        <v>0.200488046388725</v>
      </c>
      <c r="AN192">
        <v>0.55129560423873503</v>
      </c>
      <c r="AO192">
        <v>0.58143105133979001</v>
      </c>
      <c r="AP192" s="1">
        <v>0.85946702604440595</v>
      </c>
    </row>
    <row r="193" spans="1:42" x14ac:dyDescent="0.2">
      <c r="A193" t="s">
        <v>150</v>
      </c>
      <c r="B193">
        <v>5251</v>
      </c>
      <c r="C193" s="2" t="s">
        <v>2531</v>
      </c>
      <c r="D193" s="2" t="s">
        <v>2532</v>
      </c>
      <c r="E193" t="s">
        <v>14</v>
      </c>
      <c r="F193" t="s">
        <v>15</v>
      </c>
      <c r="G193">
        <v>44086314</v>
      </c>
      <c r="H193">
        <v>44086374</v>
      </c>
      <c r="I193" t="s">
        <v>5</v>
      </c>
      <c r="J193" t="s">
        <v>5</v>
      </c>
      <c r="K193">
        <v>44083629</v>
      </c>
      <c r="L193">
        <v>44083727</v>
      </c>
      <c r="M193">
        <v>44086467</v>
      </c>
      <c r="N193">
        <v>44086536</v>
      </c>
      <c r="O193">
        <v>5251</v>
      </c>
      <c r="P193" s="2" t="s">
        <v>2533</v>
      </c>
      <c r="Q193" s="2" t="s">
        <v>9</v>
      </c>
      <c r="R193" s="2" t="s">
        <v>2534</v>
      </c>
      <c r="S193" s="2" t="s">
        <v>2535</v>
      </c>
      <c r="T193">
        <v>184</v>
      </c>
      <c r="U193">
        <v>124</v>
      </c>
      <c r="V193" s="1">
        <v>4.1398392913700003E-7</v>
      </c>
      <c r="W193">
        <v>1.34725060294E-4</v>
      </c>
      <c r="X193" s="2" t="s">
        <v>11</v>
      </c>
      <c r="Y193" s="2" t="s">
        <v>2536</v>
      </c>
      <c r="Z193">
        <v>0.40100000000000002</v>
      </c>
      <c r="AA193">
        <v>0</v>
      </c>
      <c r="AB193" s="2" t="s">
        <v>2531</v>
      </c>
      <c r="AC193" s="2" t="s">
        <v>2532</v>
      </c>
      <c r="AD193" s="2" t="s">
        <v>2531</v>
      </c>
      <c r="AE193" s="8">
        <v>520.54840859704098</v>
      </c>
      <c r="AF193" s="8">
        <v>402.95744078596698</v>
      </c>
      <c r="AG193" s="8">
        <v>686.73113105938705</v>
      </c>
      <c r="AH193" s="8">
        <v>353.20405367799202</v>
      </c>
      <c r="AI193" s="8">
        <v>380.73379077967502</v>
      </c>
      <c r="AJ193" s="8">
        <v>380.20236830674799</v>
      </c>
      <c r="AK193" s="2" t="s">
        <v>2531</v>
      </c>
      <c r="AL193">
        <v>-0.53323864604250304</v>
      </c>
      <c r="AM193">
        <v>0.21869618580911901</v>
      </c>
      <c r="AN193">
        <v>-2.4382622132601801</v>
      </c>
      <c r="AO193">
        <v>1.4758064571814E-2</v>
      </c>
      <c r="AP193" s="1">
        <v>0.120267566342054</v>
      </c>
    </row>
    <row r="194" spans="1:42" x14ac:dyDescent="0.2">
      <c r="A194" t="s">
        <v>150</v>
      </c>
      <c r="B194">
        <v>13654</v>
      </c>
      <c r="C194" s="2" t="s">
        <v>2537</v>
      </c>
      <c r="D194" s="2" t="s">
        <v>2538</v>
      </c>
      <c r="E194" t="s">
        <v>61</v>
      </c>
      <c r="F194" t="s">
        <v>15</v>
      </c>
      <c r="G194">
        <v>5110131</v>
      </c>
      <c r="H194">
        <v>5110227</v>
      </c>
      <c r="I194" t="s">
        <v>5</v>
      </c>
      <c r="J194" t="s">
        <v>5</v>
      </c>
      <c r="K194">
        <v>5105270</v>
      </c>
      <c r="L194">
        <v>5105364</v>
      </c>
      <c r="M194">
        <v>5110330</v>
      </c>
      <c r="N194">
        <v>5110531</v>
      </c>
      <c r="O194">
        <v>13654</v>
      </c>
      <c r="P194" s="2" t="s">
        <v>2539</v>
      </c>
      <c r="Q194" s="2" t="s">
        <v>2540</v>
      </c>
      <c r="R194" s="2" t="s">
        <v>2541</v>
      </c>
      <c r="S194" s="2" t="s">
        <v>36</v>
      </c>
      <c r="T194">
        <v>220</v>
      </c>
      <c r="U194">
        <v>124</v>
      </c>
      <c r="V194" s="1">
        <v>4.27516370971E-7</v>
      </c>
      <c r="W194">
        <v>1.3692060027099999E-4</v>
      </c>
      <c r="X194" s="2" t="s">
        <v>2542</v>
      </c>
      <c r="Y194" s="2" t="s">
        <v>2543</v>
      </c>
      <c r="Z194">
        <v>-0.186</v>
      </c>
      <c r="AA194">
        <v>0</v>
      </c>
      <c r="AB194" s="2" t="s">
        <v>2537</v>
      </c>
      <c r="AC194" s="2" t="s">
        <v>2538</v>
      </c>
      <c r="AD194" s="2" t="s">
        <v>2537</v>
      </c>
      <c r="AE194" s="8">
        <v>1061.9187535379599</v>
      </c>
      <c r="AF194" s="8">
        <v>1624.48301611541</v>
      </c>
      <c r="AG194" s="8">
        <v>1029.7536740460901</v>
      </c>
      <c r="AH194" s="8">
        <v>905.77764288154196</v>
      </c>
      <c r="AI194" s="8">
        <v>765.88188637998405</v>
      </c>
      <c r="AJ194" s="8">
        <v>582.00208686956</v>
      </c>
      <c r="AK194" s="2" t="s">
        <v>2537</v>
      </c>
      <c r="AL194">
        <v>-0.72210327871600999</v>
      </c>
      <c r="AM194">
        <v>0.236837248491367</v>
      </c>
      <c r="AN194">
        <v>-3.04894303288755</v>
      </c>
      <c r="AO194">
        <v>2.2964802423647099E-3</v>
      </c>
      <c r="AP194" s="1">
        <v>3.1874386939410297E-2</v>
      </c>
    </row>
    <row r="195" spans="1:42" x14ac:dyDescent="0.2">
      <c r="A195" t="s">
        <v>150</v>
      </c>
      <c r="B195">
        <v>18890</v>
      </c>
      <c r="C195" s="2" t="s">
        <v>1911</v>
      </c>
      <c r="D195" s="2" t="s">
        <v>1912</v>
      </c>
      <c r="E195" t="s">
        <v>287</v>
      </c>
      <c r="F195" t="s">
        <v>15</v>
      </c>
      <c r="G195">
        <v>35465566</v>
      </c>
      <c r="H195">
        <v>35465610</v>
      </c>
      <c r="I195" t="s">
        <v>5</v>
      </c>
      <c r="J195" t="s">
        <v>5</v>
      </c>
      <c r="K195">
        <v>35463886</v>
      </c>
      <c r="L195">
        <v>35463983</v>
      </c>
      <c r="M195">
        <v>35465696</v>
      </c>
      <c r="N195">
        <v>35465759</v>
      </c>
      <c r="O195">
        <v>18890</v>
      </c>
      <c r="P195" s="2" t="s">
        <v>2544</v>
      </c>
      <c r="Q195" s="2" t="s">
        <v>2545</v>
      </c>
      <c r="R195" s="2" t="s">
        <v>1914</v>
      </c>
      <c r="S195" s="2" t="s">
        <v>2546</v>
      </c>
      <c r="T195">
        <v>168</v>
      </c>
      <c r="U195">
        <v>124</v>
      </c>
      <c r="V195" s="1">
        <v>4.8599985380499998E-7</v>
      </c>
      <c r="W195">
        <v>1.5321904766000001E-4</v>
      </c>
      <c r="X195" s="2" t="s">
        <v>2547</v>
      </c>
      <c r="Y195" s="2" t="s">
        <v>2548</v>
      </c>
      <c r="Z195">
        <v>0.56599999999999995</v>
      </c>
      <c r="AA195">
        <v>0</v>
      </c>
      <c r="AB195" s="2" t="s">
        <v>1911</v>
      </c>
      <c r="AC195" s="2" t="s">
        <v>1912</v>
      </c>
      <c r="AD195" s="2" t="s">
        <v>1911</v>
      </c>
      <c r="AE195" s="8">
        <v>3100.27673246533</v>
      </c>
      <c r="AF195" s="8">
        <v>1453.17743742379</v>
      </c>
      <c r="AG195" s="8">
        <v>764.94027086035601</v>
      </c>
      <c r="AH195" s="8">
        <v>866.39600623451804</v>
      </c>
      <c r="AI195" s="8">
        <v>722.84241437880303</v>
      </c>
      <c r="AJ195" s="8">
        <v>500.11234600349098</v>
      </c>
      <c r="AK195" s="2" t="s">
        <v>1911</v>
      </c>
      <c r="AL195">
        <v>-1.3478465138901099</v>
      </c>
      <c r="AM195">
        <v>0.60498008157854599</v>
      </c>
      <c r="AN195">
        <v>-2.22791882729963</v>
      </c>
      <c r="AO195">
        <v>2.58859284484865E-2</v>
      </c>
      <c r="AP195" s="1">
        <v>0.172788402225829</v>
      </c>
    </row>
    <row r="196" spans="1:42" x14ac:dyDescent="0.2">
      <c r="A196" t="s">
        <v>150</v>
      </c>
      <c r="B196">
        <v>2651</v>
      </c>
      <c r="C196" s="2" t="s">
        <v>2390</v>
      </c>
      <c r="D196" s="2" t="s">
        <v>2391</v>
      </c>
      <c r="E196" t="s">
        <v>115</v>
      </c>
      <c r="F196" t="s">
        <v>15</v>
      </c>
      <c r="G196">
        <v>71564374</v>
      </c>
      <c r="H196">
        <v>71564551</v>
      </c>
      <c r="I196" t="s">
        <v>5</v>
      </c>
      <c r="J196" t="s">
        <v>5</v>
      </c>
      <c r="K196">
        <v>71548716</v>
      </c>
      <c r="L196">
        <v>71548874</v>
      </c>
      <c r="M196">
        <v>71566401</v>
      </c>
      <c r="N196">
        <v>71566515</v>
      </c>
      <c r="O196">
        <v>2651</v>
      </c>
      <c r="P196" s="2" t="s">
        <v>2549</v>
      </c>
      <c r="Q196" s="2" t="s">
        <v>3546</v>
      </c>
      <c r="R196" s="2" t="s">
        <v>2550</v>
      </c>
      <c r="S196" s="2" t="s">
        <v>3547</v>
      </c>
      <c r="T196">
        <v>301</v>
      </c>
      <c r="U196">
        <v>124</v>
      </c>
      <c r="V196" s="1">
        <v>4.9584595862599995E-7</v>
      </c>
      <c r="W196">
        <v>1.53918213957E-4</v>
      </c>
      <c r="X196" s="2" t="s">
        <v>2551</v>
      </c>
      <c r="Y196" s="2" t="s">
        <v>2552</v>
      </c>
      <c r="Z196">
        <v>6.6000000000000003E-2</v>
      </c>
      <c r="AA196">
        <v>0</v>
      </c>
      <c r="AB196" s="2" t="s">
        <v>2390</v>
      </c>
      <c r="AC196" s="2" t="s">
        <v>2391</v>
      </c>
      <c r="AD196" s="2" t="s">
        <v>2390</v>
      </c>
      <c r="AE196" s="8">
        <v>4358.36004419039</v>
      </c>
      <c r="AF196" s="8">
        <v>5328.9661553216602</v>
      </c>
      <c r="AG196" s="8">
        <v>7878.5417673186803</v>
      </c>
      <c r="AH196" s="8">
        <v>7422.2078318187196</v>
      </c>
      <c r="AI196" s="8">
        <v>8285.6501483298598</v>
      </c>
      <c r="AJ196" s="8">
        <v>6340.6056499156102</v>
      </c>
      <c r="AK196" s="2" t="s">
        <v>2390</v>
      </c>
      <c r="AL196">
        <v>0.32757760452655998</v>
      </c>
      <c r="AM196">
        <v>0.22568506860366599</v>
      </c>
      <c r="AN196">
        <v>1.4514810685231001</v>
      </c>
      <c r="AO196">
        <v>0.14664595008881801</v>
      </c>
      <c r="AP196" s="1">
        <v>0.47916172519045502</v>
      </c>
    </row>
    <row r="197" spans="1:42" x14ac:dyDescent="0.2">
      <c r="A197" t="s">
        <v>150</v>
      </c>
      <c r="B197">
        <v>12182</v>
      </c>
      <c r="C197" s="2" t="s">
        <v>2553</v>
      </c>
      <c r="D197" s="2" t="s">
        <v>2554</v>
      </c>
      <c r="E197" t="s">
        <v>22</v>
      </c>
      <c r="F197" t="s">
        <v>15</v>
      </c>
      <c r="G197">
        <v>10514492</v>
      </c>
      <c r="H197">
        <v>10514576</v>
      </c>
      <c r="I197" t="s">
        <v>5</v>
      </c>
      <c r="J197" t="s">
        <v>5</v>
      </c>
      <c r="K197">
        <v>10501600</v>
      </c>
      <c r="L197">
        <v>10501716</v>
      </c>
      <c r="M197">
        <v>10520136</v>
      </c>
      <c r="N197">
        <v>10520234</v>
      </c>
      <c r="O197">
        <v>12182</v>
      </c>
      <c r="P197" s="2" t="s">
        <v>2555</v>
      </c>
      <c r="Q197" s="2" t="s">
        <v>272</v>
      </c>
      <c r="R197" s="2" t="s">
        <v>6</v>
      </c>
      <c r="S197" s="2" t="s">
        <v>123</v>
      </c>
      <c r="T197">
        <v>208</v>
      </c>
      <c r="U197">
        <v>124</v>
      </c>
      <c r="V197" s="1">
        <v>5.1245809751199997E-7</v>
      </c>
      <c r="W197">
        <v>1.5666465202300001E-4</v>
      </c>
      <c r="X197" s="2" t="s">
        <v>2556</v>
      </c>
      <c r="Y197" s="2" t="s">
        <v>2557</v>
      </c>
      <c r="Z197">
        <v>0.34599999999999997</v>
      </c>
      <c r="AA197">
        <v>0</v>
      </c>
      <c r="AB197" s="2" t="s">
        <v>2553</v>
      </c>
      <c r="AC197" s="2" t="s">
        <v>2554</v>
      </c>
      <c r="AD197" s="2" t="s">
        <v>2553</v>
      </c>
      <c r="AE197" s="8">
        <v>1202.1928510125399</v>
      </c>
      <c r="AF197" s="8">
        <v>887.67436231111503</v>
      </c>
      <c r="AG197" s="8">
        <v>898.033017539198</v>
      </c>
      <c r="AH197" s="8">
        <v>648.56632853066901</v>
      </c>
      <c r="AI197" s="8">
        <v>761.46758155935004</v>
      </c>
      <c r="AJ197" s="8">
        <v>801.34960704652997</v>
      </c>
      <c r="AK197" s="2" t="s">
        <v>2553</v>
      </c>
      <c r="AL197">
        <v>-0.43234801565972802</v>
      </c>
      <c r="AM197">
        <v>0.18088674181761499</v>
      </c>
      <c r="AN197">
        <v>-2.3901586778297901</v>
      </c>
      <c r="AO197">
        <v>1.6841094879848799E-2</v>
      </c>
      <c r="AP197" s="1">
        <v>0.13026717794173101</v>
      </c>
    </row>
    <row r="198" spans="1:42" x14ac:dyDescent="0.2">
      <c r="A198" t="s">
        <v>150</v>
      </c>
      <c r="B198">
        <v>3159</v>
      </c>
      <c r="C198" s="2" t="s">
        <v>2558</v>
      </c>
      <c r="D198" s="2" t="s">
        <v>2559</v>
      </c>
      <c r="E198" t="s">
        <v>75</v>
      </c>
      <c r="F198" t="s">
        <v>15</v>
      </c>
      <c r="G198">
        <v>4983239</v>
      </c>
      <c r="H198">
        <v>4983330</v>
      </c>
      <c r="I198" t="s">
        <v>5</v>
      </c>
      <c r="J198" t="s">
        <v>5</v>
      </c>
      <c r="K198">
        <v>4983031</v>
      </c>
      <c r="L198">
        <v>4983073</v>
      </c>
      <c r="M198">
        <v>4988200</v>
      </c>
      <c r="N198">
        <v>4988286</v>
      </c>
      <c r="O198">
        <v>3159</v>
      </c>
      <c r="P198" s="2" t="s">
        <v>3548</v>
      </c>
      <c r="Q198" s="2" t="s">
        <v>2560</v>
      </c>
      <c r="R198" s="2" t="s">
        <v>3549</v>
      </c>
      <c r="S198" s="2" t="s">
        <v>9</v>
      </c>
      <c r="T198">
        <v>215</v>
      </c>
      <c r="U198">
        <v>124</v>
      </c>
      <c r="V198" s="1">
        <v>5.2469838596199999E-7</v>
      </c>
      <c r="W198">
        <v>1.57274273575E-4</v>
      </c>
      <c r="X198" s="2" t="s">
        <v>2561</v>
      </c>
      <c r="Y198" s="2" t="s">
        <v>11</v>
      </c>
      <c r="Z198">
        <v>-7.9000000000000001E-2</v>
      </c>
      <c r="AA198">
        <v>0</v>
      </c>
      <c r="AB198" s="2" t="s">
        <v>2558</v>
      </c>
      <c r="AC198" s="2" t="s">
        <v>2559</v>
      </c>
      <c r="AD198" s="2" t="s">
        <v>2558</v>
      </c>
      <c r="AE198" s="8">
        <v>1443.28895604695</v>
      </c>
      <c r="AF198" s="8">
        <v>1426.89760432905</v>
      </c>
      <c r="AG198" s="8">
        <v>1383.75293840838</v>
      </c>
      <c r="AH198" s="8">
        <v>1101.4551499714401</v>
      </c>
      <c r="AI198" s="8">
        <v>1098.0583241326899</v>
      </c>
      <c r="AJ198" s="8">
        <v>1483.7641142637699</v>
      </c>
      <c r="AK198" s="2" t="s">
        <v>2558</v>
      </c>
      <c r="AL198">
        <v>-0.206849824559308</v>
      </c>
      <c r="AM198">
        <v>0.164322833597394</v>
      </c>
      <c r="AN198">
        <v>-1.2588014704402499</v>
      </c>
      <c r="AO198">
        <v>0.20810204910896599</v>
      </c>
      <c r="AP198" s="1">
        <v>0.56724297792574097</v>
      </c>
    </row>
    <row r="199" spans="1:42" x14ac:dyDescent="0.2">
      <c r="A199" t="s">
        <v>150</v>
      </c>
      <c r="B199">
        <v>16701</v>
      </c>
      <c r="C199" s="2" t="s">
        <v>2562</v>
      </c>
      <c r="D199" s="2" t="s">
        <v>2563</v>
      </c>
      <c r="E199" t="s">
        <v>287</v>
      </c>
      <c r="F199" t="s">
        <v>15</v>
      </c>
      <c r="G199">
        <v>28899922</v>
      </c>
      <c r="H199">
        <v>28899976</v>
      </c>
      <c r="I199" t="s">
        <v>5</v>
      </c>
      <c r="J199" t="s">
        <v>5</v>
      </c>
      <c r="K199">
        <v>28896930</v>
      </c>
      <c r="L199">
        <v>28896966</v>
      </c>
      <c r="M199">
        <v>28901738</v>
      </c>
      <c r="N199">
        <v>28901906</v>
      </c>
      <c r="O199">
        <v>16701</v>
      </c>
      <c r="P199" s="2" t="s">
        <v>2564</v>
      </c>
      <c r="Q199" s="2" t="s">
        <v>2565</v>
      </c>
      <c r="R199" s="2" t="s">
        <v>2566</v>
      </c>
      <c r="S199" s="2" t="s">
        <v>9</v>
      </c>
      <c r="T199">
        <v>178</v>
      </c>
      <c r="U199">
        <v>124</v>
      </c>
      <c r="V199" s="1">
        <v>5.3004166145099998E-7</v>
      </c>
      <c r="W199">
        <v>1.57274273575E-4</v>
      </c>
      <c r="X199" s="2" t="s">
        <v>2567</v>
      </c>
      <c r="Y199" s="2" t="s">
        <v>11</v>
      </c>
      <c r="Z199">
        <v>-0.25</v>
      </c>
      <c r="AA199">
        <v>0</v>
      </c>
      <c r="AB199" s="2" t="s">
        <v>2562</v>
      </c>
      <c r="AC199" s="2" t="s">
        <v>2563</v>
      </c>
      <c r="AD199" s="2" t="s">
        <v>2562</v>
      </c>
      <c r="AE199" s="8">
        <v>417.53461826415298</v>
      </c>
      <c r="AF199" s="8">
        <v>253.06505943080001</v>
      </c>
      <c r="AG199" s="8">
        <v>172.19731657932701</v>
      </c>
      <c r="AH199" s="8">
        <v>148.91181357155801</v>
      </c>
      <c r="AI199" s="8">
        <v>256.02967959676698</v>
      </c>
      <c r="AJ199" s="8">
        <v>179.37752761138901</v>
      </c>
      <c r="AK199" s="2" t="s">
        <v>2562</v>
      </c>
      <c r="AL199">
        <v>-0.52420724547839803</v>
      </c>
      <c r="AM199">
        <v>0.33701476950360498</v>
      </c>
      <c r="AN199">
        <v>-1.5554429446831499</v>
      </c>
      <c r="AO199">
        <v>0.119840613028269</v>
      </c>
      <c r="AP199" s="1">
        <v>0.42966715291162899</v>
      </c>
    </row>
    <row r="200" spans="1:42" x14ac:dyDescent="0.2">
      <c r="A200" t="s">
        <v>150</v>
      </c>
      <c r="B200">
        <v>19535</v>
      </c>
      <c r="C200" s="2" t="s">
        <v>2568</v>
      </c>
      <c r="D200" s="2" t="s">
        <v>2569</v>
      </c>
      <c r="E200" t="s">
        <v>93</v>
      </c>
      <c r="F200" t="s">
        <v>15</v>
      </c>
      <c r="G200">
        <v>44705122</v>
      </c>
      <c r="H200">
        <v>44705241</v>
      </c>
      <c r="I200" t="s">
        <v>5</v>
      </c>
      <c r="J200" t="s">
        <v>5</v>
      </c>
      <c r="K200">
        <v>44703791</v>
      </c>
      <c r="L200">
        <v>44704757</v>
      </c>
      <c r="M200">
        <v>44705860</v>
      </c>
      <c r="N200">
        <v>44705980</v>
      </c>
      <c r="O200">
        <v>19535</v>
      </c>
      <c r="P200" s="2" t="s">
        <v>2570</v>
      </c>
      <c r="Q200" s="2" t="s">
        <v>2571</v>
      </c>
      <c r="R200" s="2" t="s">
        <v>2572</v>
      </c>
      <c r="S200" s="2" t="s">
        <v>36</v>
      </c>
      <c r="T200">
        <v>243</v>
      </c>
      <c r="U200">
        <v>124</v>
      </c>
      <c r="V200" s="1">
        <v>6.0654344791200004E-7</v>
      </c>
      <c r="W200">
        <v>1.77365610848E-4</v>
      </c>
      <c r="X200" s="2" t="s">
        <v>2573</v>
      </c>
      <c r="Y200" s="2" t="s">
        <v>2574</v>
      </c>
      <c r="Z200">
        <v>-0.19600000000000001</v>
      </c>
      <c r="AA200">
        <v>0</v>
      </c>
      <c r="AB200" s="2" t="s">
        <v>2568</v>
      </c>
      <c r="AC200" s="2" t="s">
        <v>2569</v>
      </c>
      <c r="AD200" s="2" t="s">
        <v>2568</v>
      </c>
      <c r="AE200" s="8">
        <v>133.698749155451</v>
      </c>
      <c r="AF200" s="8">
        <v>123.61254826042899</v>
      </c>
      <c r="AG200" s="8">
        <v>152.302009086098</v>
      </c>
      <c r="AH200" s="8">
        <v>152.603842007216</v>
      </c>
      <c r="AI200" s="8">
        <v>196.436564518209</v>
      </c>
      <c r="AJ200" s="8">
        <v>250.543611935472</v>
      </c>
      <c r="AK200" s="2" t="s">
        <v>2568</v>
      </c>
      <c r="AL200">
        <v>0.55028704300925901</v>
      </c>
      <c r="AM200">
        <v>0.24635792801360201</v>
      </c>
      <c r="AN200">
        <v>2.23368919947595</v>
      </c>
      <c r="AO200">
        <v>2.5503530142750499E-2</v>
      </c>
      <c r="AP200" s="1">
        <v>0.17100029389163299</v>
      </c>
    </row>
    <row r="201" spans="1:42" x14ac:dyDescent="0.2">
      <c r="A201" t="s">
        <v>150</v>
      </c>
      <c r="B201">
        <v>19447</v>
      </c>
      <c r="C201" s="2" t="s">
        <v>2575</v>
      </c>
      <c r="D201" s="2" t="s">
        <v>2576</v>
      </c>
      <c r="E201" t="s">
        <v>326</v>
      </c>
      <c r="F201" t="s">
        <v>15</v>
      </c>
      <c r="G201">
        <v>38151231</v>
      </c>
      <c r="H201">
        <v>38151254</v>
      </c>
      <c r="I201" t="s">
        <v>5</v>
      </c>
      <c r="J201" t="s">
        <v>5</v>
      </c>
      <c r="K201">
        <v>38149694</v>
      </c>
      <c r="L201">
        <v>38149840</v>
      </c>
      <c r="M201">
        <v>38152462</v>
      </c>
      <c r="N201">
        <v>38152699</v>
      </c>
      <c r="O201">
        <v>19447</v>
      </c>
      <c r="P201" s="2" t="s">
        <v>1087</v>
      </c>
      <c r="Q201" s="2" t="s">
        <v>795</v>
      </c>
      <c r="R201" s="2" t="s">
        <v>2577</v>
      </c>
      <c r="S201" s="2" t="s">
        <v>187</v>
      </c>
      <c r="T201">
        <v>147</v>
      </c>
      <c r="U201">
        <v>124</v>
      </c>
      <c r="V201" s="1">
        <v>6.8041865697299998E-7</v>
      </c>
      <c r="W201">
        <v>1.9612581773900001E-4</v>
      </c>
      <c r="X201" s="2" t="s">
        <v>2578</v>
      </c>
      <c r="Y201" s="2" t="s">
        <v>2579</v>
      </c>
      <c r="Z201">
        <v>-0.57199999999999995</v>
      </c>
      <c r="AA201">
        <v>0</v>
      </c>
      <c r="AB201" s="2" t="s">
        <v>2575</v>
      </c>
      <c r="AC201" s="2" t="s">
        <v>2576</v>
      </c>
      <c r="AD201" s="2" t="s">
        <v>2575</v>
      </c>
      <c r="AE201" s="8">
        <v>49.315112393403901</v>
      </c>
      <c r="AF201" s="8">
        <v>22.386524488109298</v>
      </c>
      <c r="AG201" s="8">
        <v>28.813893610883401</v>
      </c>
      <c r="AH201" s="8">
        <v>43.073665082681998</v>
      </c>
      <c r="AI201" s="8">
        <v>45.246624411497599</v>
      </c>
      <c r="AJ201" s="8">
        <v>102.362176082586</v>
      </c>
      <c r="AK201" s="2" t="s">
        <v>2575</v>
      </c>
      <c r="AL201">
        <v>0.93803328325044999</v>
      </c>
      <c r="AM201">
        <v>0.47190050219297902</v>
      </c>
      <c r="AN201">
        <v>1.9877776753601499</v>
      </c>
      <c r="AO201">
        <v>4.6836283819974199E-2</v>
      </c>
      <c r="AP201" s="1">
        <v>0.25205407351495601</v>
      </c>
    </row>
    <row r="202" spans="1:42" x14ac:dyDescent="0.2">
      <c r="A202" t="s">
        <v>150</v>
      </c>
      <c r="B202">
        <v>10318</v>
      </c>
      <c r="C202" s="2" t="s">
        <v>2580</v>
      </c>
      <c r="D202" s="2" t="s">
        <v>2581</v>
      </c>
      <c r="E202" t="s">
        <v>61</v>
      </c>
      <c r="F202" t="s">
        <v>4</v>
      </c>
      <c r="G202">
        <v>24721485</v>
      </c>
      <c r="H202">
        <v>24721617</v>
      </c>
      <c r="I202" t="s">
        <v>5</v>
      </c>
      <c r="J202" t="s">
        <v>5</v>
      </c>
      <c r="K202">
        <v>24721081</v>
      </c>
      <c r="L202">
        <v>24721403</v>
      </c>
      <c r="M202">
        <v>24722598</v>
      </c>
      <c r="N202">
        <v>24722673</v>
      </c>
      <c r="O202">
        <v>10318</v>
      </c>
      <c r="P202" s="2" t="s">
        <v>3550</v>
      </c>
      <c r="Q202" s="2" t="s">
        <v>2582</v>
      </c>
      <c r="R202" s="2" t="s">
        <v>3551</v>
      </c>
      <c r="S202" s="2" t="s">
        <v>2583</v>
      </c>
      <c r="T202">
        <v>256</v>
      </c>
      <c r="U202">
        <v>124</v>
      </c>
      <c r="V202" s="1">
        <v>7.3853758519899998E-7</v>
      </c>
      <c r="W202">
        <v>2.09879899388E-4</v>
      </c>
      <c r="X202" s="2" t="s">
        <v>2584</v>
      </c>
      <c r="Y202" s="2" t="s">
        <v>2585</v>
      </c>
      <c r="Z202">
        <v>0.223</v>
      </c>
      <c r="AA202">
        <v>0</v>
      </c>
      <c r="AB202" s="2" t="s">
        <v>2580</v>
      </c>
      <c r="AC202" s="2" t="s">
        <v>2581</v>
      </c>
      <c r="AD202" s="2" t="s">
        <v>2580</v>
      </c>
      <c r="AE202" s="8">
        <v>773.69931888318104</v>
      </c>
      <c r="AF202" s="8">
        <v>875.02110933957499</v>
      </c>
      <c r="AG202" s="8">
        <v>693.59158191912104</v>
      </c>
      <c r="AH202" s="8">
        <v>985.77159232080805</v>
      </c>
      <c r="AI202" s="8">
        <v>1039.5687852592901</v>
      </c>
      <c r="AJ202" s="8">
        <v>1310.2358538571</v>
      </c>
      <c r="AK202" s="2" t="s">
        <v>2580</v>
      </c>
      <c r="AL202">
        <v>0.51162223691451703</v>
      </c>
      <c r="AM202">
        <v>0.174319084889167</v>
      </c>
      <c r="AN202">
        <v>2.9349754631847</v>
      </c>
      <c r="AO202">
        <v>3.3357406455546798E-3</v>
      </c>
      <c r="AP202" s="1">
        <v>4.2423735614932602E-2</v>
      </c>
    </row>
    <row r="203" spans="1:42" x14ac:dyDescent="0.2">
      <c r="A203" t="s">
        <v>150</v>
      </c>
      <c r="B203">
        <v>19741</v>
      </c>
      <c r="C203" s="2" t="s">
        <v>2586</v>
      </c>
      <c r="D203" s="2" t="s">
        <v>2587</v>
      </c>
      <c r="E203" t="s">
        <v>29</v>
      </c>
      <c r="F203" t="s">
        <v>15</v>
      </c>
      <c r="G203">
        <v>30436646</v>
      </c>
      <c r="H203">
        <v>30436739</v>
      </c>
      <c r="I203" t="s">
        <v>5</v>
      </c>
      <c r="J203" t="s">
        <v>5</v>
      </c>
      <c r="K203">
        <v>30434890</v>
      </c>
      <c r="L203">
        <v>30435449</v>
      </c>
      <c r="M203">
        <v>30437113</v>
      </c>
      <c r="N203">
        <v>30437288</v>
      </c>
      <c r="O203">
        <v>19741</v>
      </c>
      <c r="P203" s="2" t="s">
        <v>3552</v>
      </c>
      <c r="Q203" s="2" t="s">
        <v>2588</v>
      </c>
      <c r="R203" s="2" t="s">
        <v>3553</v>
      </c>
      <c r="S203" s="2" t="s">
        <v>187</v>
      </c>
      <c r="T203">
        <v>217</v>
      </c>
      <c r="U203">
        <v>124</v>
      </c>
      <c r="V203" s="1">
        <v>7.7712181056899996E-7</v>
      </c>
      <c r="W203">
        <v>2.1777759405299999E-4</v>
      </c>
      <c r="X203" s="2" t="s">
        <v>2589</v>
      </c>
      <c r="Y203" s="2" t="s">
        <v>2590</v>
      </c>
      <c r="Z203">
        <v>-7.4999999999999997E-2</v>
      </c>
      <c r="AA203">
        <v>0</v>
      </c>
      <c r="AB203" s="2" t="s">
        <v>2586</v>
      </c>
      <c r="AC203" s="2" t="s">
        <v>2587</v>
      </c>
      <c r="AD203" s="2" t="s">
        <v>2586</v>
      </c>
      <c r="AE203" s="8">
        <v>1676.71382137573</v>
      </c>
      <c r="AF203" s="8">
        <v>1785.0819961387999</v>
      </c>
      <c r="AG203" s="8">
        <v>4275.4329757863097</v>
      </c>
      <c r="AH203" s="8">
        <v>4749.1792444020002</v>
      </c>
      <c r="AI203" s="8">
        <v>4809.3851020806496</v>
      </c>
      <c r="AJ203" s="8">
        <v>3077.6894275497498</v>
      </c>
      <c r="AK203" s="2" t="s">
        <v>2586</v>
      </c>
      <c r="AL203">
        <v>0.70707323594827198</v>
      </c>
      <c r="AM203">
        <v>0.33464405682130999</v>
      </c>
      <c r="AN203">
        <v>2.11291138012299</v>
      </c>
      <c r="AO203">
        <v>3.46083536497774E-2</v>
      </c>
      <c r="AP203" s="1">
        <v>0.20887614298611501</v>
      </c>
    </row>
    <row r="204" spans="1:42" x14ac:dyDescent="0.2">
      <c r="A204" t="s">
        <v>150</v>
      </c>
      <c r="B204">
        <v>12473</v>
      </c>
      <c r="C204" s="2" t="s">
        <v>1609</v>
      </c>
      <c r="D204" s="2" t="s">
        <v>1610</v>
      </c>
      <c r="E204" t="s">
        <v>22</v>
      </c>
      <c r="F204" t="s">
        <v>4</v>
      </c>
      <c r="G204">
        <v>12988989</v>
      </c>
      <c r="H204">
        <v>12989062</v>
      </c>
      <c r="I204" t="s">
        <v>5</v>
      </c>
      <c r="J204" t="s">
        <v>5</v>
      </c>
      <c r="K204">
        <v>12983762</v>
      </c>
      <c r="L204">
        <v>12983800</v>
      </c>
      <c r="M204">
        <v>12989137</v>
      </c>
      <c r="N204">
        <v>12989201</v>
      </c>
      <c r="O204">
        <v>12473</v>
      </c>
      <c r="P204" s="2" t="s">
        <v>187</v>
      </c>
      <c r="Q204" s="2" t="s">
        <v>2591</v>
      </c>
      <c r="R204" s="2" t="s">
        <v>243</v>
      </c>
      <c r="S204" s="2" t="s">
        <v>2592</v>
      </c>
      <c r="T204">
        <v>197</v>
      </c>
      <c r="U204">
        <v>124</v>
      </c>
      <c r="V204" s="1">
        <v>1.0704056915299999E-6</v>
      </c>
      <c r="W204">
        <v>2.9585720052099999E-4</v>
      </c>
      <c r="X204" s="2" t="s">
        <v>2593</v>
      </c>
      <c r="Y204" s="2" t="s">
        <v>2594</v>
      </c>
      <c r="Z204">
        <v>-0.32400000000000001</v>
      </c>
      <c r="AA204">
        <v>0</v>
      </c>
      <c r="AB204" s="2" t="s">
        <v>1609</v>
      </c>
      <c r="AC204" s="2" t="s">
        <v>1610</v>
      </c>
      <c r="AD204" s="2" t="s">
        <v>1609</v>
      </c>
      <c r="AE204" s="8">
        <v>1536.4397239011601</v>
      </c>
      <c r="AF204" s="8">
        <v>1625.45634326706</v>
      </c>
      <c r="AG204" s="8">
        <v>1684.24068606473</v>
      </c>
      <c r="AH204" s="8">
        <v>1716.7932225811801</v>
      </c>
      <c r="AI204" s="8">
        <v>1689.57517009763</v>
      </c>
      <c r="AJ204" s="8">
        <v>2053.0927888564402</v>
      </c>
      <c r="AK204" s="2" t="s">
        <v>1609</v>
      </c>
      <c r="AL204">
        <v>0.17198251101652101</v>
      </c>
      <c r="AM204">
        <v>0.13869449914249399</v>
      </c>
      <c r="AN204">
        <v>1.24000960441717</v>
      </c>
      <c r="AO204">
        <v>0.214971841740735</v>
      </c>
      <c r="AP204" s="1">
        <v>0.57570611160691199</v>
      </c>
    </row>
    <row r="205" spans="1:42" x14ac:dyDescent="0.2">
      <c r="A205" t="s">
        <v>150</v>
      </c>
      <c r="B205">
        <v>757</v>
      </c>
      <c r="C205" s="2" t="s">
        <v>2595</v>
      </c>
      <c r="D205" s="2" t="s">
        <v>2596</v>
      </c>
      <c r="E205" t="s">
        <v>45</v>
      </c>
      <c r="F205" t="s">
        <v>4</v>
      </c>
      <c r="G205">
        <v>42864657</v>
      </c>
      <c r="H205">
        <v>42864660</v>
      </c>
      <c r="I205" t="s">
        <v>5</v>
      </c>
      <c r="J205" t="s">
        <v>5</v>
      </c>
      <c r="K205">
        <v>42827278</v>
      </c>
      <c r="L205">
        <v>42827453</v>
      </c>
      <c r="M205">
        <v>42888567</v>
      </c>
      <c r="N205">
        <v>42888692</v>
      </c>
      <c r="O205">
        <v>757</v>
      </c>
      <c r="P205" s="2" t="s">
        <v>2597</v>
      </c>
      <c r="Q205" s="2" t="s">
        <v>2598</v>
      </c>
      <c r="R205" s="2" t="s">
        <v>2599</v>
      </c>
      <c r="S205" s="2" t="s">
        <v>432</v>
      </c>
      <c r="T205">
        <v>127</v>
      </c>
      <c r="U205">
        <v>124</v>
      </c>
      <c r="V205" s="1">
        <v>1.22866989871E-6</v>
      </c>
      <c r="W205">
        <v>3.3501179116599998E-4</v>
      </c>
      <c r="X205" s="2" t="s">
        <v>2600</v>
      </c>
      <c r="Y205" s="2" t="s">
        <v>2601</v>
      </c>
      <c r="Z205">
        <v>-9.1999999999999998E-2</v>
      </c>
      <c r="AA205">
        <v>0</v>
      </c>
      <c r="AB205" s="2" t="s">
        <v>2595</v>
      </c>
      <c r="AC205" s="2" t="s">
        <v>2596</v>
      </c>
      <c r="AD205" s="2" t="s">
        <v>2595</v>
      </c>
      <c r="AE205" s="8">
        <v>684.93211657505401</v>
      </c>
      <c r="AF205" s="8">
        <v>519.75669898479805</v>
      </c>
      <c r="AG205" s="8">
        <v>544.033753176917</v>
      </c>
      <c r="AH205" s="8">
        <v>735.94433484125204</v>
      </c>
      <c r="AI205" s="8">
        <v>822.16427284306599</v>
      </c>
      <c r="AJ205" s="8">
        <v>711.66084324083499</v>
      </c>
      <c r="AK205" s="2" t="s">
        <v>2595</v>
      </c>
      <c r="AL205">
        <v>0.37775146678887001</v>
      </c>
      <c r="AM205">
        <v>0.16794020644074301</v>
      </c>
      <c r="AN205">
        <v>2.2493212006510102</v>
      </c>
      <c r="AO205">
        <v>2.4492067938967101E-2</v>
      </c>
      <c r="AP205" s="1">
        <v>0.166327219002322</v>
      </c>
    </row>
    <row r="206" spans="1:42" x14ac:dyDescent="0.2">
      <c r="A206" t="s">
        <v>150</v>
      </c>
      <c r="B206">
        <v>14262</v>
      </c>
      <c r="C206" s="2" t="s">
        <v>2602</v>
      </c>
      <c r="D206" s="2" t="s">
        <v>2603</v>
      </c>
      <c r="E206" t="s">
        <v>221</v>
      </c>
      <c r="F206" t="s">
        <v>15</v>
      </c>
      <c r="G206">
        <v>7196183</v>
      </c>
      <c r="H206">
        <v>7196303</v>
      </c>
      <c r="I206" t="s">
        <v>5</v>
      </c>
      <c r="J206" t="s">
        <v>5</v>
      </c>
      <c r="K206">
        <v>7193824</v>
      </c>
      <c r="L206">
        <v>7194105</v>
      </c>
      <c r="M206">
        <v>7204998</v>
      </c>
      <c r="N206">
        <v>7205569</v>
      </c>
      <c r="O206">
        <v>14262</v>
      </c>
      <c r="P206" s="2" t="s">
        <v>36</v>
      </c>
      <c r="Q206" s="2" t="s">
        <v>2604</v>
      </c>
      <c r="R206" s="2" t="s">
        <v>399</v>
      </c>
      <c r="S206" s="2" t="s">
        <v>2605</v>
      </c>
      <c r="T206">
        <v>244</v>
      </c>
      <c r="U206">
        <v>124</v>
      </c>
      <c r="V206" s="1">
        <v>1.36945683882E-6</v>
      </c>
      <c r="W206">
        <v>3.6842040849199999E-4</v>
      </c>
      <c r="X206" s="2" t="s">
        <v>2606</v>
      </c>
      <c r="Y206" s="2" t="s">
        <v>2607</v>
      </c>
      <c r="Z206">
        <v>-0.42</v>
      </c>
      <c r="AA206">
        <v>0</v>
      </c>
      <c r="AB206" s="2" t="s">
        <v>2602</v>
      </c>
      <c r="AC206" s="2" t="s">
        <v>2603</v>
      </c>
      <c r="AD206" s="2" t="s">
        <v>2602</v>
      </c>
      <c r="AE206" s="8">
        <v>161.09603381845301</v>
      </c>
      <c r="AF206" s="8">
        <v>173.252232994933</v>
      </c>
      <c r="AG206" s="8">
        <v>122.116025303268</v>
      </c>
      <c r="AH206" s="8">
        <v>134.14369982892401</v>
      </c>
      <c r="AI206" s="8">
        <v>89.389672617836794</v>
      </c>
      <c r="AJ206" s="8">
        <v>68.241450721723993</v>
      </c>
      <c r="AK206" s="2" t="s">
        <v>2602</v>
      </c>
      <c r="AL206">
        <v>-0.64866913636044898</v>
      </c>
      <c r="AM206">
        <v>0.302302067978378</v>
      </c>
      <c r="AN206">
        <v>-2.1457647997526901</v>
      </c>
      <c r="AO206">
        <v>3.18917483284731E-2</v>
      </c>
      <c r="AP206" s="1">
        <v>0.19788102869702801</v>
      </c>
    </row>
    <row r="207" spans="1:42" x14ac:dyDescent="0.2">
      <c r="A207" t="s">
        <v>150</v>
      </c>
      <c r="B207">
        <v>21277</v>
      </c>
      <c r="C207" s="2" t="s">
        <v>2608</v>
      </c>
      <c r="D207" s="2" t="s">
        <v>2609</v>
      </c>
      <c r="E207" t="s">
        <v>84</v>
      </c>
      <c r="F207" t="s">
        <v>15</v>
      </c>
      <c r="G207">
        <v>22198219</v>
      </c>
      <c r="H207">
        <v>22198306</v>
      </c>
      <c r="I207" t="s">
        <v>5</v>
      </c>
      <c r="J207" t="s">
        <v>5</v>
      </c>
      <c r="K207">
        <v>22191996</v>
      </c>
      <c r="L207">
        <v>22192179</v>
      </c>
      <c r="M207">
        <v>22226164</v>
      </c>
      <c r="N207">
        <v>22226188</v>
      </c>
      <c r="O207">
        <v>21277</v>
      </c>
      <c r="P207" s="2" t="s">
        <v>2610</v>
      </c>
      <c r="Q207" s="2" t="s">
        <v>2611</v>
      </c>
      <c r="R207" s="2" t="s">
        <v>2612</v>
      </c>
      <c r="S207" s="2" t="s">
        <v>2613</v>
      </c>
      <c r="T207">
        <v>211</v>
      </c>
      <c r="U207">
        <v>124</v>
      </c>
      <c r="V207" s="1">
        <v>1.49719892628E-6</v>
      </c>
      <c r="W207">
        <v>3.9748661494099999E-4</v>
      </c>
      <c r="X207" s="2" t="s">
        <v>2614</v>
      </c>
      <c r="Y207" s="2" t="s">
        <v>2615</v>
      </c>
      <c r="Z207">
        <v>-0.34799999999999998</v>
      </c>
      <c r="AA207">
        <v>0</v>
      </c>
      <c r="AB207" s="2" t="s">
        <v>2608</v>
      </c>
      <c r="AC207" s="2" t="s">
        <v>2609</v>
      </c>
      <c r="AD207" s="2" t="s">
        <v>2608</v>
      </c>
      <c r="AE207" s="8">
        <v>527.12375691616205</v>
      </c>
      <c r="AF207" s="8">
        <v>414.63736660584999</v>
      </c>
      <c r="AG207" s="8">
        <v>520.70822025382097</v>
      </c>
      <c r="AH207" s="8">
        <v>491.03978194257502</v>
      </c>
      <c r="AI207" s="8">
        <v>614.69194627327204</v>
      </c>
      <c r="AJ207" s="8">
        <v>606.37403355589004</v>
      </c>
      <c r="AK207" s="2" t="s">
        <v>2608</v>
      </c>
      <c r="AL207">
        <v>0.22787600370166999</v>
      </c>
      <c r="AM207">
        <v>0.17755845891250099</v>
      </c>
      <c r="AN207">
        <v>1.2833857935991899</v>
      </c>
      <c r="AO207">
        <v>0.19935694852595801</v>
      </c>
      <c r="AP207" s="1">
        <v>0.55518415424658196</v>
      </c>
    </row>
    <row r="208" spans="1:42" x14ac:dyDescent="0.2">
      <c r="A208" t="s">
        <v>150</v>
      </c>
      <c r="B208">
        <v>5246</v>
      </c>
      <c r="C208" s="2" t="s">
        <v>2616</v>
      </c>
      <c r="D208" s="2" t="s">
        <v>2617</v>
      </c>
      <c r="E208" t="s">
        <v>14</v>
      </c>
      <c r="F208" t="s">
        <v>15</v>
      </c>
      <c r="G208">
        <v>33699618</v>
      </c>
      <c r="H208">
        <v>33699687</v>
      </c>
      <c r="I208" t="s">
        <v>5</v>
      </c>
      <c r="J208" t="s">
        <v>5</v>
      </c>
      <c r="K208">
        <v>33690296</v>
      </c>
      <c r="L208">
        <v>33690907</v>
      </c>
      <c r="M208">
        <v>33735087</v>
      </c>
      <c r="N208">
        <v>33735282</v>
      </c>
      <c r="O208">
        <v>5246</v>
      </c>
      <c r="P208" s="2" t="s">
        <v>2618</v>
      </c>
      <c r="Q208" s="2" t="s">
        <v>2619</v>
      </c>
      <c r="R208" s="2" t="s">
        <v>2620</v>
      </c>
      <c r="S208" s="2" t="s">
        <v>9</v>
      </c>
      <c r="T208">
        <v>193</v>
      </c>
      <c r="U208">
        <v>124</v>
      </c>
      <c r="V208" s="1">
        <v>1.58716185861E-6</v>
      </c>
      <c r="W208">
        <v>4.1589824443100001E-4</v>
      </c>
      <c r="X208" s="2" t="s">
        <v>2621</v>
      </c>
      <c r="Y208" s="2" t="s">
        <v>11</v>
      </c>
      <c r="Z208">
        <v>-0.153</v>
      </c>
      <c r="AA208">
        <v>0</v>
      </c>
      <c r="AB208" s="2" t="s">
        <v>2616</v>
      </c>
      <c r="AC208" s="2" t="s">
        <v>2617</v>
      </c>
      <c r="AD208" s="2" t="s">
        <v>2616</v>
      </c>
      <c r="AE208" s="8">
        <v>250.95912751309999</v>
      </c>
      <c r="AF208" s="8">
        <v>283.23820113216499</v>
      </c>
      <c r="AG208" s="8">
        <v>181.80194778295501</v>
      </c>
      <c r="AH208" s="8">
        <v>150.14248971677699</v>
      </c>
      <c r="AI208" s="8">
        <v>146.775635286078</v>
      </c>
      <c r="AJ208" s="8">
        <v>237.87019965858099</v>
      </c>
      <c r="AK208" s="2" t="s">
        <v>2616</v>
      </c>
      <c r="AL208">
        <v>-0.41495485087668299</v>
      </c>
      <c r="AM208">
        <v>0.27251823786239898</v>
      </c>
      <c r="AN208">
        <v>-1.5226681859223099</v>
      </c>
      <c r="AO208">
        <v>0.127841741208264</v>
      </c>
      <c r="AP208" s="1">
        <v>0.44583907137955597</v>
      </c>
    </row>
    <row r="209" spans="1:42" x14ac:dyDescent="0.2">
      <c r="A209" t="s">
        <v>150</v>
      </c>
      <c r="B209">
        <v>3284</v>
      </c>
      <c r="C209" s="2" t="s">
        <v>2622</v>
      </c>
      <c r="D209" s="2" t="s">
        <v>2623</v>
      </c>
      <c r="E209" t="s">
        <v>534</v>
      </c>
      <c r="F209" t="s">
        <v>15</v>
      </c>
      <c r="G209">
        <v>75669815</v>
      </c>
      <c r="H209">
        <v>75669924</v>
      </c>
      <c r="I209" t="s">
        <v>5</v>
      </c>
      <c r="J209" t="s">
        <v>5</v>
      </c>
      <c r="K209">
        <v>75666037</v>
      </c>
      <c r="L209">
        <v>75666222</v>
      </c>
      <c r="M209">
        <v>75673012</v>
      </c>
      <c r="N209">
        <v>75673134</v>
      </c>
      <c r="O209">
        <v>3284</v>
      </c>
      <c r="P209" s="2" t="s">
        <v>3554</v>
      </c>
      <c r="Q209" s="2" t="s">
        <v>2624</v>
      </c>
      <c r="R209" s="2" t="s">
        <v>3555</v>
      </c>
      <c r="S209" s="2" t="s">
        <v>9</v>
      </c>
      <c r="T209">
        <v>233</v>
      </c>
      <c r="U209">
        <v>124</v>
      </c>
      <c r="V209" s="1">
        <v>1.65831608812E-6</v>
      </c>
      <c r="W209">
        <v>4.2897235525599998E-4</v>
      </c>
      <c r="X209" s="2" t="s">
        <v>2625</v>
      </c>
      <c r="Y209" s="2" t="s">
        <v>11</v>
      </c>
      <c r="Z209">
        <v>-8.5999999999999993E-2</v>
      </c>
      <c r="AA209">
        <v>0</v>
      </c>
      <c r="AB209" s="2" t="s">
        <v>2622</v>
      </c>
      <c r="AC209" s="2" t="s">
        <v>2623</v>
      </c>
      <c r="AD209" s="2" t="s">
        <v>2622</v>
      </c>
      <c r="AE209" s="8">
        <v>1183.56269744169</v>
      </c>
      <c r="AF209" s="8">
        <v>846.79462194152495</v>
      </c>
      <c r="AG209" s="8">
        <v>683.30090562952</v>
      </c>
      <c r="AH209" s="8">
        <v>1156.83557650632</v>
      </c>
      <c r="AI209" s="8">
        <v>1233.7981973671799</v>
      </c>
      <c r="AJ209" s="8">
        <v>1319.00975466418</v>
      </c>
      <c r="AK209" s="2" t="s">
        <v>2622</v>
      </c>
      <c r="AL209">
        <v>0.453009772590657</v>
      </c>
      <c r="AM209">
        <v>0.212512931213858</v>
      </c>
      <c r="AN209">
        <v>2.1316809758497999</v>
      </c>
      <c r="AO209">
        <v>3.30330817976872E-2</v>
      </c>
      <c r="AP209" s="1">
        <v>0.202253458500045</v>
      </c>
    </row>
    <row r="210" spans="1:42" x14ac:dyDescent="0.2">
      <c r="A210" t="s">
        <v>150</v>
      </c>
      <c r="B210">
        <v>13745</v>
      </c>
      <c r="C210" s="2" t="s">
        <v>1949</v>
      </c>
      <c r="D210" s="2" t="s">
        <v>1950</v>
      </c>
      <c r="E210" t="s">
        <v>677</v>
      </c>
      <c r="F210" t="s">
        <v>15</v>
      </c>
      <c r="G210">
        <v>14806669</v>
      </c>
      <c r="H210">
        <v>14806897</v>
      </c>
      <c r="I210" t="s">
        <v>5</v>
      </c>
      <c r="J210" t="s">
        <v>5</v>
      </c>
      <c r="K210">
        <v>14805887</v>
      </c>
      <c r="L210">
        <v>14806115</v>
      </c>
      <c r="M210">
        <v>14807451</v>
      </c>
      <c r="N210">
        <v>14807679</v>
      </c>
      <c r="O210">
        <v>13745</v>
      </c>
      <c r="P210" s="2" t="s">
        <v>187</v>
      </c>
      <c r="Q210" s="2" t="s">
        <v>2626</v>
      </c>
      <c r="R210" s="2" t="s">
        <v>2627</v>
      </c>
      <c r="S210" s="2" t="s">
        <v>2628</v>
      </c>
      <c r="T210">
        <v>352</v>
      </c>
      <c r="U210">
        <v>124</v>
      </c>
      <c r="V210" s="1">
        <v>1.7295672263300001E-6</v>
      </c>
      <c r="W210">
        <v>4.3657625603499999E-4</v>
      </c>
      <c r="X210" s="2" t="s">
        <v>2629</v>
      </c>
      <c r="Y210" s="2" t="s">
        <v>2630</v>
      </c>
      <c r="Z210">
        <v>-0.20699999999999999</v>
      </c>
      <c r="AA210">
        <v>0</v>
      </c>
      <c r="AB210" s="2" t="s">
        <v>1949</v>
      </c>
      <c r="AC210" s="2" t="s">
        <v>1950</v>
      </c>
      <c r="AD210" s="2" t="s">
        <v>1949</v>
      </c>
      <c r="AE210" s="8">
        <v>932.60356992859397</v>
      </c>
      <c r="AF210" s="8">
        <v>1197.1923965380199</v>
      </c>
      <c r="AG210" s="8">
        <v>1213.6137570869701</v>
      </c>
      <c r="AH210" s="8">
        <v>1188.8331562820199</v>
      </c>
      <c r="AI210" s="8">
        <v>1133.37276269776</v>
      </c>
      <c r="AJ210" s="8">
        <v>887.13885938241106</v>
      </c>
      <c r="AK210" s="2" t="s">
        <v>1949</v>
      </c>
      <c r="AL210">
        <v>-6.0561573853820501E-2</v>
      </c>
      <c r="AM210">
        <v>0.18105582721579</v>
      </c>
      <c r="AN210">
        <v>-0.33449116101433601</v>
      </c>
      <c r="AO210">
        <v>0.73800895967786595</v>
      </c>
      <c r="AP210" s="1">
        <v>0.92401269748077097</v>
      </c>
    </row>
    <row r="211" spans="1:42" x14ac:dyDescent="0.2">
      <c r="A211" t="s">
        <v>150</v>
      </c>
      <c r="B211">
        <v>19539</v>
      </c>
      <c r="C211" s="2" t="s">
        <v>2631</v>
      </c>
      <c r="D211" s="2" t="s">
        <v>2632</v>
      </c>
      <c r="E211" t="s">
        <v>93</v>
      </c>
      <c r="F211" t="s">
        <v>4</v>
      </c>
      <c r="G211">
        <v>38308431</v>
      </c>
      <c r="H211">
        <v>38308593</v>
      </c>
      <c r="I211" t="s">
        <v>5</v>
      </c>
      <c r="J211" t="s">
        <v>5</v>
      </c>
      <c r="K211">
        <v>38178492</v>
      </c>
      <c r="L211">
        <v>38179258</v>
      </c>
      <c r="M211">
        <v>38313606</v>
      </c>
      <c r="N211">
        <v>38313771</v>
      </c>
      <c r="O211">
        <v>19539</v>
      </c>
      <c r="P211" s="2" t="s">
        <v>2633</v>
      </c>
      <c r="Q211" s="2" t="s">
        <v>2634</v>
      </c>
      <c r="R211" s="2" t="s">
        <v>2635</v>
      </c>
      <c r="S211" s="2" t="s">
        <v>36</v>
      </c>
      <c r="T211">
        <v>286</v>
      </c>
      <c r="U211">
        <v>124</v>
      </c>
      <c r="V211" s="1">
        <v>1.7309857998099999E-6</v>
      </c>
      <c r="W211">
        <v>4.3657625603499999E-4</v>
      </c>
      <c r="X211" s="2" t="s">
        <v>2636</v>
      </c>
      <c r="Y211" s="2" t="s">
        <v>2637</v>
      </c>
      <c r="Z211">
        <v>-0.20100000000000001</v>
      </c>
      <c r="AA211">
        <v>0</v>
      </c>
      <c r="AB211" s="2" t="s">
        <v>2631</v>
      </c>
      <c r="AC211" s="2" t="s">
        <v>2632</v>
      </c>
      <c r="AD211" s="2" t="s">
        <v>2631</v>
      </c>
      <c r="AE211" s="8">
        <v>2412.0569417307102</v>
      </c>
      <c r="AF211" s="8">
        <v>2280.5055163321699</v>
      </c>
      <c r="AG211" s="8">
        <v>2047.1585365446699</v>
      </c>
      <c r="AH211" s="8">
        <v>2484.7351371981399</v>
      </c>
      <c r="AI211" s="8">
        <v>2191.7023434447401</v>
      </c>
      <c r="AJ211" s="8">
        <v>1534.45776337134</v>
      </c>
      <c r="AK211" s="2" t="s">
        <v>2631</v>
      </c>
      <c r="AL211">
        <v>-0.118110368639188</v>
      </c>
      <c r="AM211">
        <v>0.19659251344324599</v>
      </c>
      <c r="AN211">
        <v>-0.60078772365502597</v>
      </c>
      <c r="AO211">
        <v>0.54798138179183897</v>
      </c>
      <c r="AP211" s="1">
        <v>0.84214235239047297</v>
      </c>
    </row>
    <row r="212" spans="1:42" x14ac:dyDescent="0.2">
      <c r="A212" t="s">
        <v>150</v>
      </c>
      <c r="B212">
        <v>15721</v>
      </c>
      <c r="C212" s="2" t="s">
        <v>2638</v>
      </c>
      <c r="D212" s="2" t="s">
        <v>2639</v>
      </c>
      <c r="E212" t="s">
        <v>101</v>
      </c>
      <c r="F212" t="s">
        <v>4</v>
      </c>
      <c r="G212">
        <v>50252710</v>
      </c>
      <c r="H212">
        <v>50252840</v>
      </c>
      <c r="I212" t="s">
        <v>5</v>
      </c>
      <c r="J212" t="s">
        <v>5</v>
      </c>
      <c r="K212">
        <v>50251789</v>
      </c>
      <c r="L212">
        <v>50252577</v>
      </c>
      <c r="M212">
        <v>50252935</v>
      </c>
      <c r="N212">
        <v>50253095</v>
      </c>
      <c r="O212">
        <v>15721</v>
      </c>
      <c r="P212" s="2" t="s">
        <v>2640</v>
      </c>
      <c r="Q212" s="2" t="s">
        <v>36</v>
      </c>
      <c r="R212" s="2" t="s">
        <v>2641</v>
      </c>
      <c r="S212" s="2" t="s">
        <v>2642</v>
      </c>
      <c r="T212">
        <v>254</v>
      </c>
      <c r="U212">
        <v>124</v>
      </c>
      <c r="V212" s="1">
        <v>1.7764347980399999E-6</v>
      </c>
      <c r="W212">
        <v>4.4250771506199998E-4</v>
      </c>
      <c r="X212" s="2" t="s">
        <v>2643</v>
      </c>
      <c r="Y212" s="2" t="s">
        <v>2644</v>
      </c>
      <c r="Z212">
        <v>0.33400000000000002</v>
      </c>
      <c r="AA212">
        <v>0</v>
      </c>
      <c r="AB212" s="2" t="s">
        <v>2638</v>
      </c>
      <c r="AC212" s="2" t="s">
        <v>2639</v>
      </c>
      <c r="AD212" s="2" t="s">
        <v>2638</v>
      </c>
      <c r="AE212" s="8">
        <v>165.47959936453299</v>
      </c>
      <c r="AF212" s="8">
        <v>134.31914692865601</v>
      </c>
      <c r="AG212" s="8">
        <v>205.12748070605099</v>
      </c>
      <c r="AH212" s="8">
        <v>120.60626223151</v>
      </c>
      <c r="AI212" s="8">
        <v>154.50066872218699</v>
      </c>
      <c r="AJ212" s="8">
        <v>188.15142841846699</v>
      </c>
      <c r="AK212" s="2" t="s">
        <v>2638</v>
      </c>
      <c r="AL212">
        <v>-0.12468259162810499</v>
      </c>
      <c r="AM212">
        <v>0.261348434546335</v>
      </c>
      <c r="AN212">
        <v>-0.47707418582604699</v>
      </c>
      <c r="AO212">
        <v>0.63330929584598195</v>
      </c>
      <c r="AP212" s="1">
        <v>0.88192842724239595</v>
      </c>
    </row>
    <row r="213" spans="1:42" x14ac:dyDescent="0.2">
      <c r="A213" t="s">
        <v>150</v>
      </c>
      <c r="B213">
        <v>14645</v>
      </c>
      <c r="C213" s="2" t="s">
        <v>2645</v>
      </c>
      <c r="D213" s="2" t="s">
        <v>2646</v>
      </c>
      <c r="E213" t="s">
        <v>657</v>
      </c>
      <c r="F213" t="s">
        <v>15</v>
      </c>
      <c r="G213">
        <v>10075514</v>
      </c>
      <c r="H213">
        <v>10075547</v>
      </c>
      <c r="I213" t="s">
        <v>5</v>
      </c>
      <c r="J213" t="s">
        <v>5</v>
      </c>
      <c r="K213">
        <v>10074953</v>
      </c>
      <c r="L213">
        <v>10075012</v>
      </c>
      <c r="M213">
        <v>10075902</v>
      </c>
      <c r="N213">
        <v>10075961</v>
      </c>
      <c r="O213">
        <v>14645</v>
      </c>
      <c r="P213" s="2" t="s">
        <v>2647</v>
      </c>
      <c r="Q213" s="2" t="s">
        <v>1179</v>
      </c>
      <c r="R213" s="2" t="s">
        <v>2648</v>
      </c>
      <c r="S213" s="2" t="s">
        <v>2649</v>
      </c>
      <c r="T213">
        <v>157</v>
      </c>
      <c r="U213">
        <v>124</v>
      </c>
      <c r="V213" s="1">
        <v>1.82574081797E-6</v>
      </c>
      <c r="W213">
        <v>4.4924356688000002E-4</v>
      </c>
      <c r="X213" s="2" t="s">
        <v>2650</v>
      </c>
      <c r="Y213" s="2" t="s">
        <v>2651</v>
      </c>
      <c r="Z213">
        <v>0.20100000000000001</v>
      </c>
      <c r="AA213">
        <v>0</v>
      </c>
      <c r="AB213" s="2" t="s">
        <v>2645</v>
      </c>
      <c r="AC213" s="2" t="s">
        <v>2646</v>
      </c>
      <c r="AD213" s="2" t="s">
        <v>2645</v>
      </c>
      <c r="AE213" s="8">
        <v>641.09646111425104</v>
      </c>
      <c r="AF213" s="8">
        <v>610.27612408889195</v>
      </c>
      <c r="AG213" s="8">
        <v>952.91662441707103</v>
      </c>
      <c r="AH213" s="8">
        <v>975.92618315905202</v>
      </c>
      <c r="AI213" s="8">
        <v>961.21487469303497</v>
      </c>
      <c r="AJ213" s="8">
        <v>1048.96858537964</v>
      </c>
      <c r="AK213" s="2" t="s">
        <v>2645</v>
      </c>
      <c r="AL213">
        <v>0.43583952545014099</v>
      </c>
      <c r="AM213">
        <v>0.200933695901933</v>
      </c>
      <c r="AN213">
        <v>2.1690713620420201</v>
      </c>
      <c r="AO213">
        <v>3.00772665025546E-2</v>
      </c>
      <c r="AP213" s="1">
        <v>0.18973941604556399</v>
      </c>
    </row>
    <row r="214" spans="1:42" x14ac:dyDescent="0.2">
      <c r="A214" t="s">
        <v>150</v>
      </c>
      <c r="B214">
        <v>11231</v>
      </c>
      <c r="C214" s="2" t="s">
        <v>2652</v>
      </c>
      <c r="D214" s="2" t="s">
        <v>2653</v>
      </c>
      <c r="E214" t="s">
        <v>115</v>
      </c>
      <c r="F214" t="s">
        <v>4</v>
      </c>
      <c r="G214">
        <v>31624139</v>
      </c>
      <c r="H214">
        <v>31624142</v>
      </c>
      <c r="I214" t="s">
        <v>5</v>
      </c>
      <c r="J214" t="s">
        <v>5</v>
      </c>
      <c r="K214">
        <v>31622499</v>
      </c>
      <c r="L214">
        <v>31622686</v>
      </c>
      <c r="M214">
        <v>31627635</v>
      </c>
      <c r="N214">
        <v>31628058</v>
      </c>
      <c r="O214">
        <v>11231</v>
      </c>
      <c r="P214" s="2" t="s">
        <v>2654</v>
      </c>
      <c r="Q214" s="2" t="s">
        <v>3556</v>
      </c>
      <c r="R214" s="2" t="s">
        <v>3557</v>
      </c>
      <c r="S214" s="2" t="s">
        <v>3558</v>
      </c>
      <c r="T214">
        <v>127</v>
      </c>
      <c r="U214">
        <v>124</v>
      </c>
      <c r="V214" s="1">
        <v>2.1134451055899999E-6</v>
      </c>
      <c r="W214">
        <v>5.1377086621100005E-4</v>
      </c>
      <c r="X214" s="2" t="s">
        <v>2655</v>
      </c>
      <c r="Y214" s="2" t="s">
        <v>2656</v>
      </c>
      <c r="Z214">
        <v>-0.14000000000000001</v>
      </c>
      <c r="AA214">
        <v>0</v>
      </c>
      <c r="AB214" s="2" t="s">
        <v>2652</v>
      </c>
      <c r="AC214" s="2" t="s">
        <v>2653</v>
      </c>
      <c r="AD214" s="2" t="s">
        <v>2652</v>
      </c>
      <c r="AE214" s="8">
        <v>4586.30545258656</v>
      </c>
      <c r="AF214" s="8">
        <v>3852.4288662581098</v>
      </c>
      <c r="AG214" s="8">
        <v>5290.7797030269603</v>
      </c>
      <c r="AH214" s="8">
        <v>4520.2734813911702</v>
      </c>
      <c r="AI214" s="8">
        <v>4853.5281502869902</v>
      </c>
      <c r="AJ214" s="8">
        <v>5457.3663020030099</v>
      </c>
      <c r="AK214" s="2" t="s">
        <v>2652</v>
      </c>
      <c r="AL214">
        <v>0.111228964605969</v>
      </c>
      <c r="AM214">
        <v>0.16246182884021801</v>
      </c>
      <c r="AN214">
        <v>0.684646759180358</v>
      </c>
      <c r="AO214">
        <v>0.49356685305175901</v>
      </c>
      <c r="AP214" s="1">
        <v>0.812686940696563</v>
      </c>
    </row>
    <row r="215" spans="1:42" x14ac:dyDescent="0.2">
      <c r="A215" t="s">
        <v>150</v>
      </c>
      <c r="B215">
        <v>15174</v>
      </c>
      <c r="C215" s="2" t="s">
        <v>2477</v>
      </c>
      <c r="D215" s="2" t="s">
        <v>192</v>
      </c>
      <c r="E215" t="s">
        <v>75</v>
      </c>
      <c r="F215" t="s">
        <v>15</v>
      </c>
      <c r="G215">
        <v>26595840</v>
      </c>
      <c r="H215">
        <v>26595858</v>
      </c>
      <c r="I215" t="s">
        <v>5</v>
      </c>
      <c r="J215" t="s">
        <v>5</v>
      </c>
      <c r="K215">
        <v>26595386</v>
      </c>
      <c r="L215">
        <v>26595444</v>
      </c>
      <c r="M215">
        <v>26596054</v>
      </c>
      <c r="N215">
        <v>26596224</v>
      </c>
      <c r="O215">
        <v>15174</v>
      </c>
      <c r="P215" s="2" t="s">
        <v>2657</v>
      </c>
      <c r="Q215" s="2" t="s">
        <v>2658</v>
      </c>
      <c r="R215" s="2" t="s">
        <v>195</v>
      </c>
      <c r="S215" s="2" t="s">
        <v>2659</v>
      </c>
      <c r="T215">
        <v>142</v>
      </c>
      <c r="U215">
        <v>124</v>
      </c>
      <c r="V215" s="1">
        <v>2.38344841907E-6</v>
      </c>
      <c r="W215">
        <v>5.7250998513799995E-4</v>
      </c>
      <c r="X215" s="2" t="s">
        <v>2660</v>
      </c>
      <c r="Y215" s="2" t="s">
        <v>2661</v>
      </c>
      <c r="Z215">
        <v>0.105</v>
      </c>
      <c r="AA215">
        <v>0</v>
      </c>
      <c r="AB215" s="2" t="s">
        <v>2477</v>
      </c>
      <c r="AD215" s="2" t="s">
        <v>2477</v>
      </c>
      <c r="AE215" s="8">
        <v>2588.4954549604399</v>
      </c>
      <c r="AF215" s="8">
        <v>2558.8770817060599</v>
      </c>
      <c r="AG215" s="8">
        <v>2211.1233120923098</v>
      </c>
      <c r="AH215" s="8">
        <v>2972.08289070506</v>
      </c>
      <c r="AI215" s="8">
        <v>2992.8986683897901</v>
      </c>
      <c r="AJ215" s="8">
        <v>3169.3279470903499</v>
      </c>
      <c r="AK215" s="2" t="s">
        <v>2477</v>
      </c>
      <c r="AL215">
        <v>0.31260097326911601</v>
      </c>
      <c r="AM215">
        <v>0.12617825466827101</v>
      </c>
      <c r="AN215">
        <v>2.4774552009057298</v>
      </c>
      <c r="AO215">
        <v>1.32323019286671E-2</v>
      </c>
      <c r="AP215" s="1">
        <v>0.11152124318035</v>
      </c>
    </row>
    <row r="216" spans="1:42" x14ac:dyDescent="0.2">
      <c r="A216" t="s">
        <v>150</v>
      </c>
      <c r="B216">
        <v>19554</v>
      </c>
      <c r="C216" s="2" t="s">
        <v>2662</v>
      </c>
      <c r="D216" s="2" t="s">
        <v>2663</v>
      </c>
      <c r="E216" t="s">
        <v>14</v>
      </c>
      <c r="F216" t="s">
        <v>4</v>
      </c>
      <c r="G216">
        <v>21766959</v>
      </c>
      <c r="H216">
        <v>21767038</v>
      </c>
      <c r="I216" t="s">
        <v>5</v>
      </c>
      <c r="J216" t="s">
        <v>5</v>
      </c>
      <c r="K216">
        <v>21766726</v>
      </c>
      <c r="L216">
        <v>21766772</v>
      </c>
      <c r="M216">
        <v>21767446</v>
      </c>
      <c r="N216">
        <v>21767728</v>
      </c>
      <c r="O216">
        <v>19554</v>
      </c>
      <c r="P216" s="2" t="s">
        <v>2664</v>
      </c>
      <c r="Q216" s="2" t="s">
        <v>9</v>
      </c>
      <c r="R216" s="2" t="s">
        <v>2665</v>
      </c>
      <c r="S216" s="2" t="s">
        <v>1116</v>
      </c>
      <c r="T216">
        <v>203</v>
      </c>
      <c r="U216">
        <v>124</v>
      </c>
      <c r="V216" s="1">
        <v>2.4223282497599998E-6</v>
      </c>
      <c r="W216">
        <v>5.7500373053399998E-4</v>
      </c>
      <c r="X216" s="2" t="s">
        <v>11</v>
      </c>
      <c r="Y216" s="2" t="s">
        <v>2666</v>
      </c>
      <c r="Z216">
        <v>0.52200000000000002</v>
      </c>
      <c r="AA216">
        <v>0</v>
      </c>
      <c r="AB216" s="2" t="s">
        <v>2662</v>
      </c>
      <c r="AC216" s="2" t="s">
        <v>2663</v>
      </c>
      <c r="AD216" s="2" t="s">
        <v>2662</v>
      </c>
      <c r="AE216" s="8">
        <v>268.49338969742098</v>
      </c>
      <c r="AF216" s="8">
        <v>318.27797859181402</v>
      </c>
      <c r="AG216" s="8">
        <v>244.91809569250901</v>
      </c>
      <c r="AH216" s="8">
        <v>287.97821798135999</v>
      </c>
      <c r="AI216" s="8">
        <v>150.086363901553</v>
      </c>
      <c r="AJ216" s="8">
        <v>244.69434473075299</v>
      </c>
      <c r="AK216" s="2" t="s">
        <v>2662</v>
      </c>
      <c r="AL216">
        <v>-0.28458643221638502</v>
      </c>
      <c r="AM216">
        <v>0.26208624192305402</v>
      </c>
      <c r="AN216">
        <v>-1.08585032975495</v>
      </c>
      <c r="AO216">
        <v>0.27754521515198699</v>
      </c>
      <c r="AP216" s="1">
        <v>0.64582293947948499</v>
      </c>
    </row>
    <row r="217" spans="1:42" x14ac:dyDescent="0.2">
      <c r="A217" t="s">
        <v>150</v>
      </c>
      <c r="B217">
        <v>1297</v>
      </c>
      <c r="C217" s="2" t="s">
        <v>2667</v>
      </c>
      <c r="D217" s="2" t="s">
        <v>2668</v>
      </c>
      <c r="E217" t="s">
        <v>52</v>
      </c>
      <c r="F217" t="s">
        <v>4</v>
      </c>
      <c r="G217">
        <v>17785825</v>
      </c>
      <c r="H217">
        <v>17785873</v>
      </c>
      <c r="I217" t="s">
        <v>5</v>
      </c>
      <c r="J217" t="s">
        <v>5</v>
      </c>
      <c r="K217">
        <v>17783393</v>
      </c>
      <c r="L217">
        <v>17783600</v>
      </c>
      <c r="M217">
        <v>17790134</v>
      </c>
      <c r="N217">
        <v>17790802</v>
      </c>
      <c r="O217">
        <v>1297</v>
      </c>
      <c r="P217" s="2" t="s">
        <v>2669</v>
      </c>
      <c r="Q217" s="2" t="s">
        <v>2670</v>
      </c>
      <c r="R217" s="2" t="s">
        <v>9</v>
      </c>
      <c r="S217" s="2" t="s">
        <v>2671</v>
      </c>
      <c r="T217">
        <v>172</v>
      </c>
      <c r="U217">
        <v>124</v>
      </c>
      <c r="V217" s="1">
        <v>2.5910883632E-6</v>
      </c>
      <c r="W217">
        <v>6.07911510515E-4</v>
      </c>
      <c r="X217" s="2" t="s">
        <v>2672</v>
      </c>
      <c r="Y217" s="2" t="s">
        <v>96</v>
      </c>
      <c r="Z217">
        <v>0.19800000000000001</v>
      </c>
      <c r="AA217">
        <v>0</v>
      </c>
      <c r="AB217" s="2" t="s">
        <v>2667</v>
      </c>
      <c r="AC217" s="2" t="s">
        <v>2668</v>
      </c>
      <c r="AD217" s="2" t="s">
        <v>2667</v>
      </c>
      <c r="AE217" s="8">
        <v>3152.87951901829</v>
      </c>
      <c r="AF217" s="8">
        <v>3309.31231563354</v>
      </c>
      <c r="AG217" s="8">
        <v>2952.0520049436</v>
      </c>
      <c r="AH217" s="8">
        <v>1985.0806222390299</v>
      </c>
      <c r="AI217" s="8">
        <v>2007.40511718327</v>
      </c>
      <c r="AJ217" s="8">
        <v>2664.34121174959</v>
      </c>
      <c r="AK217" s="2" t="s">
        <v>2667</v>
      </c>
      <c r="AL217">
        <v>-0.49941342170824998</v>
      </c>
      <c r="AM217">
        <v>0.16120765540152199</v>
      </c>
      <c r="AN217">
        <v>-3.0979510276007298</v>
      </c>
      <c r="AO217">
        <v>1.94863626799165E-3</v>
      </c>
      <c r="AP217" s="1">
        <v>2.8073854519278098E-2</v>
      </c>
    </row>
    <row r="218" spans="1:42" x14ac:dyDescent="0.2">
      <c r="A218" t="s">
        <v>150</v>
      </c>
      <c r="B218">
        <v>11835</v>
      </c>
      <c r="C218" s="2" t="s">
        <v>2673</v>
      </c>
      <c r="D218" s="2" t="s">
        <v>2674</v>
      </c>
      <c r="E218" t="s">
        <v>326</v>
      </c>
      <c r="F218" t="s">
        <v>4</v>
      </c>
      <c r="G218">
        <v>37995249</v>
      </c>
      <c r="H218">
        <v>37995315</v>
      </c>
      <c r="I218" t="s">
        <v>5</v>
      </c>
      <c r="J218" t="s">
        <v>5</v>
      </c>
      <c r="K218">
        <v>37994525</v>
      </c>
      <c r="L218">
        <v>37994788</v>
      </c>
      <c r="M218">
        <v>37996022</v>
      </c>
      <c r="N218">
        <v>37996106</v>
      </c>
      <c r="O218">
        <v>11835</v>
      </c>
      <c r="P218" s="2" t="s">
        <v>2675</v>
      </c>
      <c r="Q218" s="2" t="s">
        <v>195</v>
      </c>
      <c r="R218" s="2" t="s">
        <v>2676</v>
      </c>
      <c r="S218" s="2" t="s">
        <v>2677</v>
      </c>
      <c r="T218">
        <v>190</v>
      </c>
      <c r="U218">
        <v>124</v>
      </c>
      <c r="V218" s="1">
        <v>2.9659852461800001E-6</v>
      </c>
      <c r="W218">
        <v>6.87869934623E-4</v>
      </c>
      <c r="X218" s="2" t="s">
        <v>2678</v>
      </c>
      <c r="Y218" s="2" t="s">
        <v>2679</v>
      </c>
      <c r="Z218">
        <v>0.29799999999999999</v>
      </c>
      <c r="AA218">
        <v>0</v>
      </c>
      <c r="AB218" s="2" t="s">
        <v>2673</v>
      </c>
      <c r="AC218" s="2" t="s">
        <v>2674</v>
      </c>
      <c r="AD218" s="2" t="s">
        <v>2673</v>
      </c>
      <c r="AE218" s="8">
        <v>76.712397056406104</v>
      </c>
      <c r="AF218" s="8">
        <v>76.892844980897095</v>
      </c>
      <c r="AG218" s="8">
        <v>102.22071781003901</v>
      </c>
      <c r="AH218" s="8">
        <v>54.149750389657399</v>
      </c>
      <c r="AI218" s="8">
        <v>47.4537768218146</v>
      </c>
      <c r="AJ218" s="8">
        <v>46.7941376377536</v>
      </c>
      <c r="AK218" s="2" t="s">
        <v>2673</v>
      </c>
      <c r="AL218">
        <v>-0.79548321273245803</v>
      </c>
      <c r="AM218">
        <v>0.29289380378395602</v>
      </c>
      <c r="AN218">
        <v>-2.71594414922899</v>
      </c>
      <c r="AO218">
        <v>6.6087065654475297E-3</v>
      </c>
      <c r="AP218" s="1">
        <v>6.9610795088749094E-2</v>
      </c>
    </row>
    <row r="219" spans="1:42" x14ac:dyDescent="0.2">
      <c r="A219" t="s">
        <v>150</v>
      </c>
      <c r="B219">
        <v>17794</v>
      </c>
      <c r="C219" s="2" t="s">
        <v>2487</v>
      </c>
      <c r="D219" s="2" t="s">
        <v>192</v>
      </c>
      <c r="E219" t="s">
        <v>22</v>
      </c>
      <c r="F219" t="s">
        <v>4</v>
      </c>
      <c r="G219">
        <v>36951758</v>
      </c>
      <c r="H219">
        <v>36951776</v>
      </c>
      <c r="I219" t="s">
        <v>5</v>
      </c>
      <c r="J219" t="s">
        <v>5</v>
      </c>
      <c r="K219">
        <v>36951427</v>
      </c>
      <c r="L219">
        <v>36951445</v>
      </c>
      <c r="M219">
        <v>36955210</v>
      </c>
      <c r="N219">
        <v>36955231</v>
      </c>
      <c r="O219">
        <v>17794</v>
      </c>
      <c r="P219" s="2" t="s">
        <v>3559</v>
      </c>
      <c r="Q219" s="2" t="s">
        <v>2680</v>
      </c>
      <c r="R219" s="2" t="s">
        <v>3560</v>
      </c>
      <c r="S219" s="2" t="s">
        <v>2681</v>
      </c>
      <c r="T219">
        <v>142</v>
      </c>
      <c r="U219">
        <v>124</v>
      </c>
      <c r="V219" s="1">
        <v>4.0389426432300001E-6</v>
      </c>
      <c r="W219">
        <v>9.2566393178800002E-4</v>
      </c>
      <c r="X219" s="2" t="s">
        <v>2682</v>
      </c>
      <c r="Y219" s="2" t="s">
        <v>2683</v>
      </c>
      <c r="Z219">
        <v>-0.104</v>
      </c>
      <c r="AA219">
        <v>0</v>
      </c>
      <c r="AB219" s="2" t="s">
        <v>2487</v>
      </c>
      <c r="AD219" s="2" t="s">
        <v>2487</v>
      </c>
      <c r="AE219" s="8">
        <v>15252.6163175866</v>
      </c>
      <c r="AF219" s="8">
        <v>21793.7682527502</v>
      </c>
      <c r="AG219" s="8">
        <v>15985.5365482665</v>
      </c>
      <c r="AH219" s="8">
        <v>11512.9753385283</v>
      </c>
      <c r="AI219" s="8">
        <v>11504.7819387771</v>
      </c>
      <c r="AJ219" s="8">
        <v>14475.961453812601</v>
      </c>
      <c r="AK219" s="2" t="s">
        <v>2487</v>
      </c>
      <c r="AL219">
        <v>-0.50015223698992795</v>
      </c>
      <c r="AM219">
        <v>0.18435143966585499</v>
      </c>
      <c r="AN219">
        <v>-2.7130367839626102</v>
      </c>
      <c r="AO219">
        <v>6.6669705526339398E-3</v>
      </c>
      <c r="AP219" s="1">
        <v>7.0018163543923595E-2</v>
      </c>
    </row>
    <row r="220" spans="1:42" x14ac:dyDescent="0.2">
      <c r="A220" t="s">
        <v>150</v>
      </c>
      <c r="B220">
        <v>8242</v>
      </c>
      <c r="C220" s="2" t="s">
        <v>2684</v>
      </c>
      <c r="D220" s="2" t="s">
        <v>2685</v>
      </c>
      <c r="E220" t="s">
        <v>101</v>
      </c>
      <c r="F220" t="s">
        <v>4</v>
      </c>
      <c r="G220">
        <v>36297641</v>
      </c>
      <c r="H220">
        <v>36297680</v>
      </c>
      <c r="I220" t="s">
        <v>5</v>
      </c>
      <c r="J220" t="s">
        <v>5</v>
      </c>
      <c r="K220">
        <v>36297497</v>
      </c>
      <c r="L220">
        <v>36297566</v>
      </c>
      <c r="M220">
        <v>36298055</v>
      </c>
      <c r="N220">
        <v>36298117</v>
      </c>
      <c r="O220">
        <v>8242</v>
      </c>
      <c r="P220" s="2" t="s">
        <v>3561</v>
      </c>
      <c r="Q220" s="2" t="s">
        <v>3562</v>
      </c>
      <c r="R220" s="2" t="s">
        <v>3563</v>
      </c>
      <c r="S220" s="2" t="s">
        <v>3564</v>
      </c>
      <c r="T220">
        <v>163</v>
      </c>
      <c r="U220">
        <v>124</v>
      </c>
      <c r="V220" s="1">
        <v>4.0830693328600002E-6</v>
      </c>
      <c r="W220">
        <v>9.2566393178800002E-4</v>
      </c>
      <c r="X220" s="2" t="s">
        <v>2686</v>
      </c>
      <c r="Y220" s="2" t="s">
        <v>2687</v>
      </c>
      <c r="Z220">
        <v>0.128</v>
      </c>
      <c r="AA220">
        <v>0</v>
      </c>
      <c r="AB220" s="2" t="s">
        <v>2684</v>
      </c>
      <c r="AC220" s="2" t="s">
        <v>2685</v>
      </c>
      <c r="AD220" s="2" t="s">
        <v>2684</v>
      </c>
      <c r="AE220" s="8">
        <v>2547.9474736592001</v>
      </c>
      <c r="AF220" s="8">
        <v>2878.1283874495298</v>
      </c>
      <c r="AG220" s="8">
        <v>2405.9601165087602</v>
      </c>
      <c r="AH220" s="8">
        <v>2881.0128559588202</v>
      </c>
      <c r="AI220" s="8">
        <v>2856.05521895014</v>
      </c>
      <c r="AJ220" s="8">
        <v>2919.7592130223302</v>
      </c>
      <c r="AK220" s="2" t="s">
        <v>2684</v>
      </c>
      <c r="AL220">
        <v>0.14479644183540399</v>
      </c>
      <c r="AM220">
        <v>0.12566079830753901</v>
      </c>
      <c r="AN220">
        <v>1.15228013657078</v>
      </c>
      <c r="AO220">
        <v>0.24920597664331001</v>
      </c>
      <c r="AP220" s="1">
        <v>0.61757151522534903</v>
      </c>
    </row>
    <row r="221" spans="1:42" x14ac:dyDescent="0.2">
      <c r="A221" t="s">
        <v>150</v>
      </c>
      <c r="B221">
        <v>11759</v>
      </c>
      <c r="C221" s="2" t="s">
        <v>2688</v>
      </c>
      <c r="D221" s="2" t="s">
        <v>2689</v>
      </c>
      <c r="E221" t="s">
        <v>93</v>
      </c>
      <c r="F221" t="s">
        <v>15</v>
      </c>
      <c r="G221">
        <v>29374856</v>
      </c>
      <c r="H221">
        <v>29374862</v>
      </c>
      <c r="I221" t="s">
        <v>5</v>
      </c>
      <c r="J221" t="s">
        <v>5</v>
      </c>
      <c r="K221">
        <v>29374460</v>
      </c>
      <c r="L221">
        <v>29374556</v>
      </c>
      <c r="M221">
        <v>29375007</v>
      </c>
      <c r="N221">
        <v>29375154</v>
      </c>
      <c r="O221">
        <v>11759</v>
      </c>
      <c r="P221" s="2" t="s">
        <v>2690</v>
      </c>
      <c r="Q221" s="2" t="s">
        <v>2691</v>
      </c>
      <c r="R221" s="2" t="s">
        <v>2692</v>
      </c>
      <c r="S221" s="2" t="s">
        <v>2693</v>
      </c>
      <c r="T221">
        <v>130</v>
      </c>
      <c r="U221">
        <v>124</v>
      </c>
      <c r="V221" s="1">
        <v>4.2748203634700004E-6</v>
      </c>
      <c r="W221">
        <v>9.5836722748599999E-4</v>
      </c>
      <c r="X221" s="2" t="s">
        <v>2694</v>
      </c>
      <c r="Y221" s="2" t="s">
        <v>2695</v>
      </c>
      <c r="Z221">
        <v>-0.29499999999999998</v>
      </c>
      <c r="AA221">
        <v>0</v>
      </c>
      <c r="AB221" s="2" t="s">
        <v>2688</v>
      </c>
      <c r="AC221" s="2" t="s">
        <v>2689</v>
      </c>
      <c r="AD221" s="2" t="s">
        <v>2688</v>
      </c>
      <c r="AE221" s="8">
        <v>1101.37084345269</v>
      </c>
      <c r="AF221" s="8">
        <v>957.753917230414</v>
      </c>
      <c r="AG221" s="8">
        <v>1057.1954774850301</v>
      </c>
      <c r="AH221" s="8">
        <v>1139.6061104732401</v>
      </c>
      <c r="AI221" s="8">
        <v>1177.5158109040999</v>
      </c>
      <c r="AJ221" s="8">
        <v>1381.40193818118</v>
      </c>
      <c r="AK221" s="2" t="s">
        <v>2688</v>
      </c>
      <c r="AL221">
        <v>0.24781614184888701</v>
      </c>
      <c r="AM221">
        <v>0.14520615911566101</v>
      </c>
      <c r="AN221">
        <v>1.7066503470523899</v>
      </c>
      <c r="AO221">
        <v>8.7887061261158098E-2</v>
      </c>
      <c r="AP221" s="1">
        <v>0.36455057359808601</v>
      </c>
    </row>
    <row r="222" spans="1:42" x14ac:dyDescent="0.2">
      <c r="A222" t="s">
        <v>150</v>
      </c>
      <c r="B222">
        <v>6247</v>
      </c>
      <c r="C222" s="2" t="s">
        <v>340</v>
      </c>
      <c r="D222" s="6" t="s">
        <v>341</v>
      </c>
      <c r="E222" t="s">
        <v>75</v>
      </c>
      <c r="F222" t="s">
        <v>4</v>
      </c>
      <c r="G222">
        <v>11500040</v>
      </c>
      <c r="H222">
        <v>11500199</v>
      </c>
      <c r="I222" t="s">
        <v>5</v>
      </c>
      <c r="J222" t="s">
        <v>5</v>
      </c>
      <c r="K222">
        <v>11487052</v>
      </c>
      <c r="L222">
        <v>11487232</v>
      </c>
      <c r="M222">
        <v>11503254</v>
      </c>
      <c r="N222">
        <v>11503380</v>
      </c>
      <c r="O222">
        <v>6247</v>
      </c>
      <c r="P222" s="2" t="s">
        <v>2696</v>
      </c>
      <c r="Q222" s="2" t="s">
        <v>2697</v>
      </c>
      <c r="R222" s="2" t="s">
        <v>2698</v>
      </c>
      <c r="S222" s="2" t="s">
        <v>2699</v>
      </c>
      <c r="T222">
        <v>283</v>
      </c>
      <c r="U222">
        <v>124</v>
      </c>
      <c r="V222" s="1">
        <v>4.5612658007300004E-6</v>
      </c>
      <c r="W222">
        <v>1.0113479127600001E-3</v>
      </c>
      <c r="X222" s="2" t="s">
        <v>2700</v>
      </c>
      <c r="Y222" s="2" t="s">
        <v>2701</v>
      </c>
      <c r="Z222">
        <v>0.252</v>
      </c>
      <c r="AA222">
        <v>0</v>
      </c>
      <c r="AB222" s="2" t="s">
        <v>340</v>
      </c>
      <c r="AC222" s="2" t="s">
        <v>341</v>
      </c>
      <c r="AD222" s="2" t="s">
        <v>340</v>
      </c>
      <c r="AE222" s="8">
        <v>1155.0695213921699</v>
      </c>
      <c r="AF222" s="8">
        <v>1010.3135834198901</v>
      </c>
      <c r="AG222" s="8">
        <v>1115.50930979277</v>
      </c>
      <c r="AH222" s="8">
        <v>628.87551020715705</v>
      </c>
      <c r="AI222" s="8">
        <v>775.81407222640996</v>
      </c>
      <c r="AJ222" s="8">
        <v>748.70620220405704</v>
      </c>
      <c r="AK222" s="2" t="s">
        <v>340</v>
      </c>
      <c r="AL222">
        <v>-0.60658297110715298</v>
      </c>
      <c r="AM222">
        <v>0.14925583117278099</v>
      </c>
      <c r="AN222">
        <v>-4.0640487298949202</v>
      </c>
      <c r="AO222" s="1">
        <v>4.8228750069914097E-5</v>
      </c>
      <c r="AP222" s="1">
        <v>1.40561058613636E-3</v>
      </c>
    </row>
    <row r="223" spans="1:42" x14ac:dyDescent="0.2">
      <c r="A223" t="s">
        <v>150</v>
      </c>
      <c r="B223">
        <v>11750</v>
      </c>
      <c r="C223" s="2" t="s">
        <v>2702</v>
      </c>
      <c r="D223" s="2" t="s">
        <v>2703</v>
      </c>
      <c r="E223" t="s">
        <v>101</v>
      </c>
      <c r="F223" t="s">
        <v>4</v>
      </c>
      <c r="G223">
        <v>8862256</v>
      </c>
      <c r="H223">
        <v>8862388</v>
      </c>
      <c r="I223" t="s">
        <v>5</v>
      </c>
      <c r="J223" t="s">
        <v>5</v>
      </c>
      <c r="K223">
        <v>8855977</v>
      </c>
      <c r="L223">
        <v>8856143</v>
      </c>
      <c r="M223">
        <v>8862506</v>
      </c>
      <c r="N223">
        <v>8862597</v>
      </c>
      <c r="O223">
        <v>11750</v>
      </c>
      <c r="P223" s="2" t="s">
        <v>2704</v>
      </c>
      <c r="Q223" s="2" t="s">
        <v>2705</v>
      </c>
      <c r="R223" s="2" t="s">
        <v>2706</v>
      </c>
      <c r="S223" s="2" t="s">
        <v>9</v>
      </c>
      <c r="T223">
        <v>256</v>
      </c>
      <c r="U223">
        <v>124</v>
      </c>
      <c r="V223" s="1">
        <v>4.9356409572700003E-6</v>
      </c>
      <c r="W223">
        <v>1.0824611695100001E-3</v>
      </c>
      <c r="X223" s="2" t="s">
        <v>2707</v>
      </c>
      <c r="Y223" s="2" t="s">
        <v>11</v>
      </c>
      <c r="Z223">
        <v>-0.128</v>
      </c>
      <c r="AA223">
        <v>0</v>
      </c>
      <c r="AB223" s="2" t="s">
        <v>2702</v>
      </c>
      <c r="AC223" s="2" t="s">
        <v>2703</v>
      </c>
      <c r="AD223" s="2" t="s">
        <v>2702</v>
      </c>
      <c r="AE223" s="8">
        <v>213.69882037141701</v>
      </c>
      <c r="AF223" s="8">
        <v>236.518497852633</v>
      </c>
      <c r="AG223" s="8">
        <v>229.13905871512</v>
      </c>
      <c r="AH223" s="8">
        <v>94.762063181900402</v>
      </c>
      <c r="AI223" s="8">
        <v>109.254044310689</v>
      </c>
      <c r="AJ223" s="8">
        <v>185.226794816108</v>
      </c>
      <c r="AK223" s="2" t="s">
        <v>2702</v>
      </c>
      <c r="AL223">
        <v>-0.798124564954941</v>
      </c>
      <c r="AM223">
        <v>0.275967400748583</v>
      </c>
      <c r="AN223">
        <v>-2.8920972650753898</v>
      </c>
      <c r="AO223">
        <v>3.82679454840053E-3</v>
      </c>
      <c r="AP223" s="1">
        <v>4.6994313471342197E-2</v>
      </c>
    </row>
    <row r="224" spans="1:42" x14ac:dyDescent="0.2">
      <c r="A224" t="s">
        <v>150</v>
      </c>
      <c r="B224">
        <v>16638</v>
      </c>
      <c r="C224" s="2" t="s">
        <v>2708</v>
      </c>
      <c r="D224" s="2" t="s">
        <v>2709</v>
      </c>
      <c r="E224" t="s">
        <v>75</v>
      </c>
      <c r="F224" t="s">
        <v>15</v>
      </c>
      <c r="G224">
        <v>36574733</v>
      </c>
      <c r="H224">
        <v>36574877</v>
      </c>
      <c r="I224" t="s">
        <v>5</v>
      </c>
      <c r="J224" t="s">
        <v>5</v>
      </c>
      <c r="K224">
        <v>36572649</v>
      </c>
      <c r="L224">
        <v>36572727</v>
      </c>
      <c r="M224">
        <v>36575028</v>
      </c>
      <c r="N224">
        <v>36575144</v>
      </c>
      <c r="O224">
        <v>16638</v>
      </c>
      <c r="P224" s="2" t="s">
        <v>2710</v>
      </c>
      <c r="Q224" s="2" t="s">
        <v>2711</v>
      </c>
      <c r="R224" s="2" t="s">
        <v>2712</v>
      </c>
      <c r="S224" s="2" t="s">
        <v>2713</v>
      </c>
      <c r="T224">
        <v>268</v>
      </c>
      <c r="U224">
        <v>124</v>
      </c>
      <c r="V224" s="1">
        <v>5.1043817179700004E-6</v>
      </c>
      <c r="W224">
        <v>1.09957444807E-3</v>
      </c>
      <c r="X224" s="2" t="s">
        <v>2714</v>
      </c>
      <c r="Y224" s="2" t="s">
        <v>2715</v>
      </c>
      <c r="Z224">
        <v>0.11700000000000001</v>
      </c>
      <c r="AA224">
        <v>0</v>
      </c>
      <c r="AB224" s="2" t="s">
        <v>2708</v>
      </c>
      <c r="AC224" s="2" t="s">
        <v>2709</v>
      </c>
      <c r="AD224" s="2" t="s">
        <v>2708</v>
      </c>
      <c r="AE224" s="8">
        <v>583.01421762868597</v>
      </c>
      <c r="AF224" s="8">
        <v>521.703353288112</v>
      </c>
      <c r="AG224" s="8">
        <v>483.66178561125702</v>
      </c>
      <c r="AH224" s="8">
        <v>574.72575981750003</v>
      </c>
      <c r="AI224" s="8">
        <v>437.01617724275701</v>
      </c>
      <c r="AJ224" s="8">
        <v>271.01604715198903</v>
      </c>
      <c r="AK224" s="2" t="s">
        <v>2708</v>
      </c>
      <c r="AL224">
        <v>-0.309674334625333</v>
      </c>
      <c r="AM224">
        <v>0.26136068243456301</v>
      </c>
      <c r="AN224">
        <v>-1.1848543236906599</v>
      </c>
      <c r="AO224">
        <v>0.236075049614311</v>
      </c>
      <c r="AP224" s="1">
        <v>0.60091954734356201</v>
      </c>
    </row>
    <row r="225" spans="1:42" x14ac:dyDescent="0.2">
      <c r="A225" t="s">
        <v>150</v>
      </c>
      <c r="B225">
        <v>8362</v>
      </c>
      <c r="C225" s="2" t="s">
        <v>2716</v>
      </c>
      <c r="D225" s="2" t="s">
        <v>2717</v>
      </c>
      <c r="E225" t="s">
        <v>93</v>
      </c>
      <c r="F225" t="s">
        <v>15</v>
      </c>
      <c r="G225">
        <v>11864176</v>
      </c>
      <c r="H225">
        <v>11864262</v>
      </c>
      <c r="I225" t="s">
        <v>5</v>
      </c>
      <c r="J225" t="s">
        <v>5</v>
      </c>
      <c r="K225">
        <v>11863071</v>
      </c>
      <c r="L225">
        <v>11863176</v>
      </c>
      <c r="M225">
        <v>11867558</v>
      </c>
      <c r="N225">
        <v>11867733</v>
      </c>
      <c r="O225">
        <v>8362</v>
      </c>
      <c r="P225" s="2" t="s">
        <v>3565</v>
      </c>
      <c r="Q225" s="2" t="s">
        <v>2718</v>
      </c>
      <c r="R225" s="2" t="s">
        <v>3566</v>
      </c>
      <c r="S225" s="2" t="s">
        <v>2719</v>
      </c>
      <c r="T225">
        <v>210</v>
      </c>
      <c r="U225">
        <v>124</v>
      </c>
      <c r="V225" s="1">
        <v>5.1226643266199998E-6</v>
      </c>
      <c r="W225">
        <v>1.09957444807E-3</v>
      </c>
      <c r="X225" s="2" t="s">
        <v>2720</v>
      </c>
      <c r="Y225" s="2" t="s">
        <v>2721</v>
      </c>
      <c r="Z225">
        <v>0.13500000000000001</v>
      </c>
      <c r="AA225">
        <v>0</v>
      </c>
      <c r="AB225" s="2" t="s">
        <v>2716</v>
      </c>
      <c r="AC225" s="2" t="s">
        <v>2717</v>
      </c>
      <c r="AD225" s="2" t="s">
        <v>2716</v>
      </c>
      <c r="AE225" s="8">
        <v>6368.2248470682198</v>
      </c>
      <c r="AF225" s="8">
        <v>3498.13778305499</v>
      </c>
      <c r="AG225" s="8">
        <v>6374.0448937789897</v>
      </c>
      <c r="AH225" s="8">
        <v>5120.8434402582798</v>
      </c>
      <c r="AI225" s="8">
        <v>6253.9663546331003</v>
      </c>
      <c r="AJ225" s="8">
        <v>7860.4402452751401</v>
      </c>
      <c r="AK225" s="2" t="s">
        <v>2716</v>
      </c>
      <c r="AL225">
        <v>0.244197481095934</v>
      </c>
      <c r="AM225">
        <v>0.25252420259464398</v>
      </c>
      <c r="AN225">
        <v>0.96702604576846696</v>
      </c>
      <c r="AO225">
        <v>0.33353101339999502</v>
      </c>
      <c r="AP225" s="1">
        <v>0.69949477653328496</v>
      </c>
    </row>
    <row r="226" spans="1:42" x14ac:dyDescent="0.2">
      <c r="A226" t="s">
        <v>150</v>
      </c>
      <c r="B226">
        <v>13157</v>
      </c>
      <c r="C226" s="2" t="s">
        <v>2722</v>
      </c>
      <c r="D226" s="2" t="s">
        <v>2723</v>
      </c>
      <c r="E226" t="s">
        <v>425</v>
      </c>
      <c r="F226" t="s">
        <v>15</v>
      </c>
      <c r="G226">
        <v>16179546</v>
      </c>
      <c r="H226">
        <v>16179616</v>
      </c>
      <c r="I226" t="s">
        <v>5</v>
      </c>
      <c r="J226" t="s">
        <v>5</v>
      </c>
      <c r="K226">
        <v>16172970</v>
      </c>
      <c r="L226">
        <v>16173078</v>
      </c>
      <c r="M226">
        <v>16179832</v>
      </c>
      <c r="N226">
        <v>16179901</v>
      </c>
      <c r="O226">
        <v>13157</v>
      </c>
      <c r="P226" s="2" t="s">
        <v>2724</v>
      </c>
      <c r="Q226" s="2" t="s">
        <v>2725</v>
      </c>
      <c r="R226" s="2" t="s">
        <v>2726</v>
      </c>
      <c r="S226" s="2" t="s">
        <v>2179</v>
      </c>
      <c r="T226">
        <v>194</v>
      </c>
      <c r="U226">
        <v>124</v>
      </c>
      <c r="V226" s="1">
        <v>5.5563536105499996E-6</v>
      </c>
      <c r="W226">
        <v>1.18011101895E-3</v>
      </c>
      <c r="X226" s="2" t="s">
        <v>2727</v>
      </c>
      <c r="Y226" s="2" t="s">
        <v>2728</v>
      </c>
      <c r="Z226">
        <v>-0.25600000000000001</v>
      </c>
      <c r="AA226">
        <v>0</v>
      </c>
      <c r="AB226" s="2" t="s">
        <v>2722</v>
      </c>
      <c r="AC226" s="2" t="s">
        <v>2723</v>
      </c>
      <c r="AD226" s="2" t="s">
        <v>2722</v>
      </c>
      <c r="AE226" s="8">
        <v>381.37020250899002</v>
      </c>
      <c r="AF226" s="8">
        <v>323.144614350099</v>
      </c>
      <c r="AG226" s="8">
        <v>247.66227603640201</v>
      </c>
      <c r="AH226" s="8">
        <v>366.74149127540699</v>
      </c>
      <c r="AI226" s="8">
        <v>328.86570913722699</v>
      </c>
      <c r="AJ226" s="8">
        <v>325.60920772936902</v>
      </c>
      <c r="AK226" s="2" t="s">
        <v>2722</v>
      </c>
      <c r="AL226">
        <v>0.104692181956568</v>
      </c>
      <c r="AM226">
        <v>0.20630987761274899</v>
      </c>
      <c r="AN226">
        <v>0.507451136940126</v>
      </c>
      <c r="AO226">
        <v>0.61183831305028402</v>
      </c>
      <c r="AP226" s="1">
        <v>0.87138215758423898</v>
      </c>
    </row>
    <row r="227" spans="1:42" x14ac:dyDescent="0.2">
      <c r="A227" t="s">
        <v>150</v>
      </c>
      <c r="B227">
        <v>10819</v>
      </c>
      <c r="C227" s="2" t="s">
        <v>2729</v>
      </c>
      <c r="D227" s="2" t="s">
        <v>2730</v>
      </c>
      <c r="E227" t="s">
        <v>3</v>
      </c>
      <c r="F227" t="s">
        <v>4</v>
      </c>
      <c r="G227">
        <v>45524568</v>
      </c>
      <c r="H227">
        <v>45524654</v>
      </c>
      <c r="I227" t="s">
        <v>5</v>
      </c>
      <c r="J227" t="s">
        <v>5</v>
      </c>
      <c r="K227">
        <v>45522152</v>
      </c>
      <c r="L227">
        <v>45522283</v>
      </c>
      <c r="M227">
        <v>45526901</v>
      </c>
      <c r="N227">
        <v>45527176</v>
      </c>
      <c r="O227">
        <v>10819</v>
      </c>
      <c r="P227" s="2" t="s">
        <v>3567</v>
      </c>
      <c r="Q227" s="2" t="s">
        <v>2731</v>
      </c>
      <c r="R227" s="2" t="s">
        <v>3568</v>
      </c>
      <c r="S227" s="2" t="s">
        <v>2732</v>
      </c>
      <c r="T227">
        <v>210</v>
      </c>
      <c r="U227">
        <v>124</v>
      </c>
      <c r="V227" s="1">
        <v>6.0029690935900003E-6</v>
      </c>
      <c r="W227">
        <v>1.26168653543E-3</v>
      </c>
      <c r="X227" s="2" t="s">
        <v>2733</v>
      </c>
      <c r="Y227" s="2" t="s">
        <v>2734</v>
      </c>
      <c r="Z227">
        <v>0.16</v>
      </c>
      <c r="AA227">
        <v>0</v>
      </c>
      <c r="AB227" s="2" t="s">
        <v>2729</v>
      </c>
      <c r="AC227" s="2" t="s">
        <v>2730</v>
      </c>
      <c r="AD227" s="2" t="s">
        <v>2729</v>
      </c>
      <c r="AE227" s="8">
        <v>530.41143107572202</v>
      </c>
      <c r="AF227" s="8">
        <v>508.07677316491498</v>
      </c>
      <c r="AG227" s="8">
        <v>592.74295428102903</v>
      </c>
      <c r="AH227" s="8">
        <v>507.038571830428</v>
      </c>
      <c r="AI227" s="8">
        <v>585.99896493915196</v>
      </c>
      <c r="AJ227" s="8">
        <v>763.32937021585496</v>
      </c>
      <c r="AK227" s="2" t="s">
        <v>2729</v>
      </c>
      <c r="AL227">
        <v>0.18708897773427399</v>
      </c>
      <c r="AM227">
        <v>0.19327933611172099</v>
      </c>
      <c r="AN227">
        <v>0.96797195964151805</v>
      </c>
      <c r="AO227">
        <v>0.33305837386926401</v>
      </c>
      <c r="AP227" s="1">
        <v>0.69902337003833004</v>
      </c>
    </row>
    <row r="228" spans="1:42" x14ac:dyDescent="0.2">
      <c r="A228" t="s">
        <v>150</v>
      </c>
      <c r="B228">
        <v>2440</v>
      </c>
      <c r="C228" s="2" t="s">
        <v>2735</v>
      </c>
      <c r="D228" s="2" t="s">
        <v>2736</v>
      </c>
      <c r="E228" t="s">
        <v>677</v>
      </c>
      <c r="F228" t="s">
        <v>4</v>
      </c>
      <c r="G228">
        <v>39299280</v>
      </c>
      <c r="H228">
        <v>39300028</v>
      </c>
      <c r="I228" t="s">
        <v>5</v>
      </c>
      <c r="J228" t="s">
        <v>5</v>
      </c>
      <c r="K228">
        <v>39294903</v>
      </c>
      <c r="L228">
        <v>39295100</v>
      </c>
      <c r="M228">
        <v>39302664</v>
      </c>
      <c r="N228">
        <v>39302762</v>
      </c>
      <c r="O228">
        <v>2440</v>
      </c>
      <c r="P228" s="2" t="s">
        <v>2737</v>
      </c>
      <c r="Q228" s="2" t="s">
        <v>2738</v>
      </c>
      <c r="R228" s="2" t="s">
        <v>2739</v>
      </c>
      <c r="S228" s="2" t="s">
        <v>2740</v>
      </c>
      <c r="T228">
        <v>872</v>
      </c>
      <c r="U228">
        <v>124</v>
      </c>
      <c r="V228" s="1">
        <v>6.2739181746499998E-6</v>
      </c>
      <c r="W228">
        <v>1.3050396598999999E-3</v>
      </c>
      <c r="X228" s="2" t="s">
        <v>2741</v>
      </c>
      <c r="Y228" s="2" t="s">
        <v>2742</v>
      </c>
      <c r="Z228">
        <v>0.31</v>
      </c>
      <c r="AA228">
        <v>0</v>
      </c>
      <c r="AB228" s="2" t="s">
        <v>2735</v>
      </c>
      <c r="AC228" s="2" t="s">
        <v>2736</v>
      </c>
      <c r="AD228" s="2" t="s">
        <v>2735</v>
      </c>
      <c r="AE228" s="8">
        <v>287.12354326826301</v>
      </c>
      <c r="AF228" s="8">
        <v>208.292010454582</v>
      </c>
      <c r="AG228" s="8">
        <v>205.813525792024</v>
      </c>
      <c r="AH228" s="8">
        <v>310.13038859531002</v>
      </c>
      <c r="AI228" s="8">
        <v>328.86570913722699</v>
      </c>
      <c r="AJ228" s="8">
        <v>319.75994052464898</v>
      </c>
      <c r="AK228" s="2" t="s">
        <v>2735</v>
      </c>
      <c r="AL228">
        <v>0.45600024406989698</v>
      </c>
      <c r="AM228">
        <v>0.19791052945875601</v>
      </c>
      <c r="AN228">
        <v>2.3040726803013598</v>
      </c>
      <c r="AO228">
        <v>2.12185640345646E-2</v>
      </c>
      <c r="AP228" s="1">
        <v>0.151258985683073</v>
      </c>
    </row>
    <row r="229" spans="1:42" x14ac:dyDescent="0.2">
      <c r="A229" t="s">
        <v>150</v>
      </c>
      <c r="B229">
        <v>3664</v>
      </c>
      <c r="C229" s="2" t="s">
        <v>1650</v>
      </c>
      <c r="D229" s="2" t="s">
        <v>1651</v>
      </c>
      <c r="E229" t="s">
        <v>75</v>
      </c>
      <c r="F229" t="s">
        <v>4</v>
      </c>
      <c r="G229">
        <v>28456981</v>
      </c>
      <c r="H229">
        <v>28457024</v>
      </c>
      <c r="I229" t="s">
        <v>5</v>
      </c>
      <c r="J229" t="s">
        <v>5</v>
      </c>
      <c r="K229">
        <v>28456689</v>
      </c>
      <c r="L229">
        <v>28456767</v>
      </c>
      <c r="M229">
        <v>28461432</v>
      </c>
      <c r="N229">
        <v>28461683</v>
      </c>
      <c r="O229">
        <v>3664</v>
      </c>
      <c r="P229" s="2" t="s">
        <v>3569</v>
      </c>
      <c r="Q229" s="2" t="s">
        <v>3570</v>
      </c>
      <c r="R229" s="2" t="s">
        <v>3571</v>
      </c>
      <c r="S229" s="2" t="s">
        <v>3572</v>
      </c>
      <c r="T229">
        <v>167</v>
      </c>
      <c r="U229">
        <v>124</v>
      </c>
      <c r="V229" s="1">
        <v>6.7441300235500002E-6</v>
      </c>
      <c r="W229">
        <v>1.3745081968199999E-3</v>
      </c>
      <c r="X229" s="2" t="s">
        <v>2743</v>
      </c>
      <c r="Y229" s="2" t="s">
        <v>2744</v>
      </c>
      <c r="Z229">
        <v>-6.7000000000000004E-2</v>
      </c>
      <c r="AA229">
        <v>0</v>
      </c>
      <c r="AB229" s="2" t="s">
        <v>1650</v>
      </c>
      <c r="AC229" s="2" t="s">
        <v>1651</v>
      </c>
      <c r="AD229" s="2" t="s">
        <v>1650</v>
      </c>
      <c r="AE229" s="8">
        <v>4532.6067746470799</v>
      </c>
      <c r="AF229" s="8">
        <v>4679.7569451664904</v>
      </c>
      <c r="AG229" s="8">
        <v>5283.9192521672303</v>
      </c>
      <c r="AH229" s="8">
        <v>4095.69021129045</v>
      </c>
      <c r="AI229" s="8">
        <v>4728.8240391040799</v>
      </c>
      <c r="AJ229" s="8">
        <v>5022.5707731188804</v>
      </c>
      <c r="AK229" s="2" t="s">
        <v>1650</v>
      </c>
      <c r="AL229">
        <v>-6.6155485579529397E-2</v>
      </c>
      <c r="AM229">
        <v>0.139598560023424</v>
      </c>
      <c r="AN229">
        <v>-0.47389805144429098</v>
      </c>
      <c r="AO229">
        <v>0.63557260880663502</v>
      </c>
      <c r="AP229" s="1">
        <v>0.88332935530010603</v>
      </c>
    </row>
    <row r="230" spans="1:42" x14ac:dyDescent="0.2">
      <c r="A230" t="s">
        <v>150</v>
      </c>
      <c r="B230">
        <v>10439</v>
      </c>
      <c r="C230" s="2" t="s">
        <v>2745</v>
      </c>
      <c r="D230" s="2" t="s">
        <v>2746</v>
      </c>
      <c r="E230" t="s">
        <v>22</v>
      </c>
      <c r="F230" t="s">
        <v>15</v>
      </c>
      <c r="G230">
        <v>44738278</v>
      </c>
      <c r="H230">
        <v>44738332</v>
      </c>
      <c r="I230" t="s">
        <v>5</v>
      </c>
      <c r="J230" t="s">
        <v>5</v>
      </c>
      <c r="K230">
        <v>44734300</v>
      </c>
      <c r="L230">
        <v>44734391</v>
      </c>
      <c r="M230">
        <v>44738523</v>
      </c>
      <c r="N230">
        <v>44738612</v>
      </c>
      <c r="O230">
        <v>10439</v>
      </c>
      <c r="P230" s="2" t="s">
        <v>2747</v>
      </c>
      <c r="Q230" s="2" t="s">
        <v>2411</v>
      </c>
      <c r="R230" s="2" t="s">
        <v>2748</v>
      </c>
      <c r="S230" s="2" t="s">
        <v>9</v>
      </c>
      <c r="T230">
        <v>178</v>
      </c>
      <c r="U230">
        <v>124</v>
      </c>
      <c r="V230" s="1">
        <v>7.3629561343499999E-6</v>
      </c>
      <c r="W230">
        <v>1.48562365923E-3</v>
      </c>
      <c r="X230" s="2" t="s">
        <v>2749</v>
      </c>
      <c r="Y230" s="2" t="s">
        <v>11</v>
      </c>
      <c r="Z230">
        <v>-0.22600000000000001</v>
      </c>
      <c r="AA230">
        <v>0</v>
      </c>
      <c r="AB230" s="2" t="s">
        <v>2745</v>
      </c>
      <c r="AC230" s="2" t="s">
        <v>2746</v>
      </c>
      <c r="AD230" s="2" t="s">
        <v>2745</v>
      </c>
      <c r="AE230" s="8">
        <v>934.79535270163399</v>
      </c>
      <c r="AF230" s="8">
        <v>1057.0332866994199</v>
      </c>
      <c r="AG230" s="8">
        <v>992.707239403529</v>
      </c>
      <c r="AH230" s="8">
        <v>895.93223371978604</v>
      </c>
      <c r="AI230" s="8">
        <v>795.67844391926303</v>
      </c>
      <c r="AJ230" s="8">
        <v>1183.5017310881799</v>
      </c>
      <c r="AK230" s="2" t="s">
        <v>2745</v>
      </c>
      <c r="AL230">
        <v>-5.32244290295679E-2</v>
      </c>
      <c r="AM230">
        <v>0.18303478837336601</v>
      </c>
      <c r="AN230">
        <v>-0.29078859544993801</v>
      </c>
      <c r="AO230">
        <v>0.77121300814456195</v>
      </c>
      <c r="AP230" s="1">
        <v>0.93549613675919596</v>
      </c>
    </row>
    <row r="231" spans="1:42" x14ac:dyDescent="0.2">
      <c r="A231" t="s">
        <v>150</v>
      </c>
      <c r="B231">
        <v>11715</v>
      </c>
      <c r="C231" s="2" t="s">
        <v>2750</v>
      </c>
      <c r="D231" s="2" t="s">
        <v>2751</v>
      </c>
      <c r="E231" t="s">
        <v>425</v>
      </c>
      <c r="F231" t="s">
        <v>4</v>
      </c>
      <c r="G231">
        <v>20423264</v>
      </c>
      <c r="H231">
        <v>20423387</v>
      </c>
      <c r="I231" t="s">
        <v>5</v>
      </c>
      <c r="J231" t="s">
        <v>5</v>
      </c>
      <c r="K231">
        <v>20420062</v>
      </c>
      <c r="L231">
        <v>20420125</v>
      </c>
      <c r="M231">
        <v>20425978</v>
      </c>
      <c r="N231">
        <v>20426240</v>
      </c>
      <c r="O231">
        <v>11715</v>
      </c>
      <c r="P231" s="2" t="s">
        <v>2752</v>
      </c>
      <c r="Q231" s="2" t="s">
        <v>2753</v>
      </c>
      <c r="R231" s="2" t="s">
        <v>2754</v>
      </c>
      <c r="S231" s="2" t="s">
        <v>180</v>
      </c>
      <c r="T231">
        <v>247</v>
      </c>
      <c r="U231">
        <v>124</v>
      </c>
      <c r="V231" s="1">
        <v>7.4812642236699999E-6</v>
      </c>
      <c r="W231">
        <v>1.4945491905000001E-3</v>
      </c>
      <c r="X231" s="2" t="s">
        <v>2755</v>
      </c>
      <c r="Y231" s="2" t="s">
        <v>2756</v>
      </c>
      <c r="Z231">
        <v>-0.29299999999999998</v>
      </c>
      <c r="AA231">
        <v>0</v>
      </c>
      <c r="AB231" s="2" t="s">
        <v>2750</v>
      </c>
      <c r="AC231" s="2" t="s">
        <v>2751</v>
      </c>
      <c r="AD231" s="2" t="s">
        <v>2750</v>
      </c>
      <c r="AE231" s="8">
        <v>134.79464054197101</v>
      </c>
      <c r="AF231" s="8">
        <v>127.50585686705701</v>
      </c>
      <c r="AG231" s="8">
        <v>109.767213755746</v>
      </c>
      <c r="AH231" s="8">
        <v>147.68113742633801</v>
      </c>
      <c r="AI231" s="8">
        <v>166.64000697892999</v>
      </c>
      <c r="AJ231" s="8">
        <v>153.05582519015201</v>
      </c>
      <c r="AK231" s="2" t="s">
        <v>2750</v>
      </c>
      <c r="AL231">
        <v>0.33477680818341299</v>
      </c>
      <c r="AM231">
        <v>0.211403712521475</v>
      </c>
      <c r="AN231">
        <v>1.5835900145292101</v>
      </c>
      <c r="AO231">
        <v>0.113287047741211</v>
      </c>
      <c r="AP231" s="1">
        <v>0.41692481600270198</v>
      </c>
    </row>
    <row r="232" spans="1:42" x14ac:dyDescent="0.2">
      <c r="A232" t="s">
        <v>150</v>
      </c>
      <c r="B232">
        <v>1573</v>
      </c>
      <c r="C232" s="2" t="s">
        <v>2757</v>
      </c>
      <c r="D232" s="2" t="s">
        <v>2758</v>
      </c>
      <c r="E232" t="s">
        <v>534</v>
      </c>
      <c r="F232" t="s">
        <v>4</v>
      </c>
      <c r="G232">
        <v>12621280</v>
      </c>
      <c r="H232">
        <v>12621503</v>
      </c>
      <c r="I232" t="s">
        <v>5</v>
      </c>
      <c r="J232" t="s">
        <v>5</v>
      </c>
      <c r="K232">
        <v>12618222</v>
      </c>
      <c r="L232">
        <v>12618626</v>
      </c>
      <c r="M232">
        <v>12621931</v>
      </c>
      <c r="N232">
        <v>12622145</v>
      </c>
      <c r="O232">
        <v>1573</v>
      </c>
      <c r="P232" s="2" t="s">
        <v>2759</v>
      </c>
      <c r="Q232" s="2" t="s">
        <v>2760</v>
      </c>
      <c r="R232" s="2" t="s">
        <v>2761</v>
      </c>
      <c r="S232" s="2" t="s">
        <v>2762</v>
      </c>
      <c r="T232">
        <v>347</v>
      </c>
      <c r="U232">
        <v>124</v>
      </c>
      <c r="V232" s="1">
        <v>7.8072730779199992E-6</v>
      </c>
      <c r="W232">
        <v>1.5443857734599999E-3</v>
      </c>
      <c r="X232" s="2" t="s">
        <v>2763</v>
      </c>
      <c r="Y232" s="2" t="s">
        <v>2764</v>
      </c>
      <c r="Z232">
        <v>9.9000000000000005E-2</v>
      </c>
      <c r="AA232">
        <v>0</v>
      </c>
      <c r="AB232" s="2" t="s">
        <v>2757</v>
      </c>
      <c r="AC232" s="2" t="s">
        <v>2758</v>
      </c>
      <c r="AD232" s="2" t="s">
        <v>2757</v>
      </c>
      <c r="AE232" s="8">
        <v>1910.1386867045101</v>
      </c>
      <c r="AF232" s="8">
        <v>1868.7881311813001</v>
      </c>
      <c r="AG232" s="8">
        <v>2023.1469585356001</v>
      </c>
      <c r="AH232" s="8">
        <v>1414.04689085719</v>
      </c>
      <c r="AI232" s="8">
        <v>1596.87476886432</v>
      </c>
      <c r="AJ232" s="8">
        <v>1558.8297100576699</v>
      </c>
      <c r="AK232" s="2" t="s">
        <v>2757</v>
      </c>
      <c r="AL232">
        <v>-0.34444985344080298</v>
      </c>
      <c r="AM232">
        <v>0.122847689446588</v>
      </c>
      <c r="AN232">
        <v>-2.8038773459435999</v>
      </c>
      <c r="AO232">
        <v>5.0492109210450199E-3</v>
      </c>
      <c r="AP232" s="1">
        <v>5.7144101306610698E-2</v>
      </c>
    </row>
    <row r="233" spans="1:42" x14ac:dyDescent="0.2">
      <c r="A233" t="s">
        <v>150</v>
      </c>
      <c r="B233">
        <v>13779</v>
      </c>
      <c r="C233" s="2" t="s">
        <v>2765</v>
      </c>
      <c r="D233" s="2" t="s">
        <v>2766</v>
      </c>
      <c r="E233" t="s">
        <v>294</v>
      </c>
      <c r="F233" t="s">
        <v>15</v>
      </c>
      <c r="G233">
        <v>45794427</v>
      </c>
      <c r="H233">
        <v>45794503</v>
      </c>
      <c r="I233" t="s">
        <v>5</v>
      </c>
      <c r="J233" t="s">
        <v>5</v>
      </c>
      <c r="K233">
        <v>45790682</v>
      </c>
      <c r="L233">
        <v>45790724</v>
      </c>
      <c r="M233">
        <v>45802196</v>
      </c>
      <c r="N233">
        <v>45802281</v>
      </c>
      <c r="O233">
        <v>13779</v>
      </c>
      <c r="P233" s="2" t="s">
        <v>3573</v>
      </c>
      <c r="Q233" s="2" t="s">
        <v>2767</v>
      </c>
      <c r="R233" s="2" t="s">
        <v>3574</v>
      </c>
      <c r="S233" s="2" t="s">
        <v>2768</v>
      </c>
      <c r="T233">
        <v>200</v>
      </c>
      <c r="U233">
        <v>124</v>
      </c>
      <c r="V233" s="1">
        <v>8.0545285572299998E-6</v>
      </c>
      <c r="W233">
        <v>1.5778274048500001E-3</v>
      </c>
      <c r="X233" s="2" t="s">
        <v>2769</v>
      </c>
      <c r="Y233" s="2" t="s">
        <v>2770</v>
      </c>
      <c r="Z233">
        <v>-0.107</v>
      </c>
      <c r="AA233">
        <v>0</v>
      </c>
      <c r="AB233" s="2" t="s">
        <v>2765</v>
      </c>
      <c r="AC233" s="2" t="s">
        <v>2766</v>
      </c>
      <c r="AD233" s="2" t="s">
        <v>2765</v>
      </c>
      <c r="AE233" s="8">
        <v>1689.8645180139699</v>
      </c>
      <c r="AF233" s="8">
        <v>1372.3912838362601</v>
      </c>
      <c r="AG233" s="8">
        <v>1715.7987600195099</v>
      </c>
      <c r="AH233" s="8">
        <v>2023.2315827408299</v>
      </c>
      <c r="AI233" s="8">
        <v>2113.3484328784898</v>
      </c>
      <c r="AJ233" s="8">
        <v>1882.48916205213</v>
      </c>
      <c r="AK233" s="2" t="s">
        <v>2765</v>
      </c>
      <c r="AL233">
        <v>0.332678305809323</v>
      </c>
      <c r="AM233">
        <v>0.145350230681872</v>
      </c>
      <c r="AN233">
        <v>2.2888048009876001</v>
      </c>
      <c r="AO233">
        <v>2.2090696410894398E-2</v>
      </c>
      <c r="AP233" s="1">
        <v>0.15529557695667501</v>
      </c>
    </row>
    <row r="234" spans="1:42" x14ac:dyDescent="0.2">
      <c r="A234" t="s">
        <v>150</v>
      </c>
      <c r="B234">
        <v>14044</v>
      </c>
      <c r="C234" s="2" t="s">
        <v>2771</v>
      </c>
      <c r="D234" s="2" t="s">
        <v>2772</v>
      </c>
      <c r="E234" t="s">
        <v>84</v>
      </c>
      <c r="F234" t="s">
        <v>4</v>
      </c>
      <c r="G234">
        <v>54983708</v>
      </c>
      <c r="H234">
        <v>54983717</v>
      </c>
      <c r="I234" t="s">
        <v>5</v>
      </c>
      <c r="J234" t="s">
        <v>5</v>
      </c>
      <c r="K234">
        <v>54976785</v>
      </c>
      <c r="L234">
        <v>54976863</v>
      </c>
      <c r="M234">
        <v>54988633</v>
      </c>
      <c r="N234">
        <v>54988717</v>
      </c>
      <c r="O234">
        <v>14044</v>
      </c>
      <c r="P234" s="2" t="s">
        <v>2773</v>
      </c>
      <c r="Q234" s="2" t="s">
        <v>1782</v>
      </c>
      <c r="R234" s="2" t="s">
        <v>2774</v>
      </c>
      <c r="S234" s="2" t="s">
        <v>36</v>
      </c>
      <c r="T234">
        <v>133</v>
      </c>
      <c r="U234">
        <v>124</v>
      </c>
      <c r="V234" s="1">
        <v>8.4759983863800007E-6</v>
      </c>
      <c r="W234">
        <v>1.6444251869400001E-3</v>
      </c>
      <c r="X234" s="2" t="s">
        <v>2775</v>
      </c>
      <c r="Y234" s="2" t="s">
        <v>2776</v>
      </c>
      <c r="Z234">
        <v>-0.32</v>
      </c>
      <c r="AA234">
        <v>0</v>
      </c>
      <c r="AB234" s="2" t="s">
        <v>2771</v>
      </c>
      <c r="AC234" s="2" t="s">
        <v>2772</v>
      </c>
      <c r="AD234" s="2" t="s">
        <v>2771</v>
      </c>
      <c r="AE234" s="8">
        <v>579.726543469126</v>
      </c>
      <c r="AF234" s="8">
        <v>597.62287111735202</v>
      </c>
      <c r="AG234" s="8">
        <v>386.243383403032</v>
      </c>
      <c r="AH234" s="8">
        <v>667.02647070896103</v>
      </c>
      <c r="AI234" s="8">
        <v>533.02730709154503</v>
      </c>
      <c r="AJ234" s="8">
        <v>416.27284940251599</v>
      </c>
      <c r="AK234" s="2" t="s">
        <v>2771</v>
      </c>
      <c r="AL234">
        <v>4.8553216452486399E-2</v>
      </c>
      <c r="AM234">
        <v>0.24075395121565499</v>
      </c>
      <c r="AN234">
        <v>0.20167152483821499</v>
      </c>
      <c r="AO234">
        <v>0.84017352506876997</v>
      </c>
      <c r="AP234" s="1">
        <v>0.957348277846787</v>
      </c>
    </row>
    <row r="235" spans="1:42" x14ac:dyDescent="0.2">
      <c r="A235" t="s">
        <v>150</v>
      </c>
      <c r="B235">
        <v>19442</v>
      </c>
      <c r="C235" s="2" t="s">
        <v>2777</v>
      </c>
      <c r="D235" s="2" t="s">
        <v>2778</v>
      </c>
      <c r="E235" t="s">
        <v>75</v>
      </c>
      <c r="F235" t="s">
        <v>15</v>
      </c>
      <c r="G235">
        <v>22186661</v>
      </c>
      <c r="H235">
        <v>22186903</v>
      </c>
      <c r="I235" t="s">
        <v>5</v>
      </c>
      <c r="J235" t="s">
        <v>5</v>
      </c>
      <c r="K235">
        <v>22180967</v>
      </c>
      <c r="L235">
        <v>22181193</v>
      </c>
      <c r="M235">
        <v>22204159</v>
      </c>
      <c r="N235">
        <v>22204252</v>
      </c>
      <c r="O235">
        <v>19442</v>
      </c>
      <c r="P235" s="2" t="s">
        <v>2779</v>
      </c>
      <c r="Q235" s="2" t="s">
        <v>2780</v>
      </c>
      <c r="R235" s="2" t="s">
        <v>2781</v>
      </c>
      <c r="S235" s="2" t="s">
        <v>87</v>
      </c>
      <c r="T235">
        <v>366</v>
      </c>
      <c r="U235">
        <v>124</v>
      </c>
      <c r="V235" s="1">
        <v>8.6111868703400006E-6</v>
      </c>
      <c r="W235">
        <v>1.6547420712699999E-3</v>
      </c>
      <c r="X235" s="2" t="s">
        <v>2782</v>
      </c>
      <c r="Y235" s="2" t="s">
        <v>2783</v>
      </c>
      <c r="Z235">
        <v>-0.23100000000000001</v>
      </c>
      <c r="AA235">
        <v>0</v>
      </c>
      <c r="AB235" s="2" t="s">
        <v>2777</v>
      </c>
      <c r="AC235" s="2" t="s">
        <v>2778</v>
      </c>
      <c r="AD235" s="2" t="s">
        <v>2777</v>
      </c>
      <c r="AE235" s="8">
        <v>1745.7549787265</v>
      </c>
      <c r="AF235" s="8">
        <v>1744.2022557692101</v>
      </c>
      <c r="AG235" s="8">
        <v>1890.05421185675</v>
      </c>
      <c r="AH235" s="8">
        <v>1594.95628420445</v>
      </c>
      <c r="AI235" s="8">
        <v>1624.4641739932799</v>
      </c>
      <c r="AJ235" s="8">
        <v>1936.1074447620499</v>
      </c>
      <c r="AK235" s="2" t="s">
        <v>2777</v>
      </c>
      <c r="AL235">
        <v>-6.1341904408763401E-2</v>
      </c>
      <c r="AM235">
        <v>0.13804782280449401</v>
      </c>
      <c r="AN235">
        <v>-0.44435256683212598</v>
      </c>
      <c r="AO235">
        <v>0.65678770143672605</v>
      </c>
      <c r="AP235" s="1">
        <v>0.89263067785476402</v>
      </c>
    </row>
    <row r="236" spans="1:42" x14ac:dyDescent="0.2">
      <c r="A236" t="s">
        <v>150</v>
      </c>
      <c r="B236">
        <v>12659</v>
      </c>
      <c r="C236" s="2" t="s">
        <v>2784</v>
      </c>
      <c r="D236" s="2" t="s">
        <v>2785</v>
      </c>
      <c r="E236" t="s">
        <v>294</v>
      </c>
      <c r="F236" t="s">
        <v>15</v>
      </c>
      <c r="G236">
        <v>32061905</v>
      </c>
      <c r="H236">
        <v>32062019</v>
      </c>
      <c r="I236" t="s">
        <v>5</v>
      </c>
      <c r="J236" t="s">
        <v>5</v>
      </c>
      <c r="K236">
        <v>32060393</v>
      </c>
      <c r="L236">
        <v>32060502</v>
      </c>
      <c r="M236">
        <v>32064006</v>
      </c>
      <c r="N236">
        <v>32064070</v>
      </c>
      <c r="O236">
        <v>12659</v>
      </c>
      <c r="P236" s="2" t="s">
        <v>16</v>
      </c>
      <c r="Q236" s="2" t="s">
        <v>2786</v>
      </c>
      <c r="R236" s="2" t="s">
        <v>2787</v>
      </c>
      <c r="S236" s="2" t="s">
        <v>988</v>
      </c>
      <c r="T236">
        <v>238</v>
      </c>
      <c r="U236">
        <v>124</v>
      </c>
      <c r="V236" s="1">
        <v>8.9634655413599992E-6</v>
      </c>
      <c r="W236">
        <v>1.7061872097000001E-3</v>
      </c>
      <c r="X236" s="2" t="s">
        <v>2788</v>
      </c>
      <c r="Y236" s="2" t="s">
        <v>2789</v>
      </c>
      <c r="Z236">
        <v>-0.54700000000000004</v>
      </c>
      <c r="AA236">
        <v>0</v>
      </c>
      <c r="AB236" s="2" t="s">
        <v>2784</v>
      </c>
      <c r="AC236" s="2" t="s">
        <v>2785</v>
      </c>
      <c r="AD236" s="2" t="s">
        <v>2784</v>
      </c>
      <c r="AE236" s="8">
        <v>97.534333400287693</v>
      </c>
      <c r="AF236" s="8">
        <v>71.052882070955505</v>
      </c>
      <c r="AG236" s="8">
        <v>85.755635746676703</v>
      </c>
      <c r="AH236" s="8">
        <v>72.6098925679497</v>
      </c>
      <c r="AI236" s="8">
        <v>82.768215386885899</v>
      </c>
      <c r="AJ236" s="8">
        <v>74.090717926443105</v>
      </c>
      <c r="AK236" s="2" t="s">
        <v>2784</v>
      </c>
      <c r="AL236">
        <v>-0.14660999790784501</v>
      </c>
      <c r="AM236">
        <v>0.26548973103019202</v>
      </c>
      <c r="AN236">
        <v>-0.55222474081746198</v>
      </c>
      <c r="AO236">
        <v>0.58079438563391295</v>
      </c>
      <c r="AP236" s="1">
        <v>0.85902613059004096</v>
      </c>
    </row>
    <row r="237" spans="1:42" x14ac:dyDescent="0.2">
      <c r="A237" t="s">
        <v>150</v>
      </c>
      <c r="B237">
        <v>19538</v>
      </c>
      <c r="C237" s="2" t="s">
        <v>2631</v>
      </c>
      <c r="D237" s="2" t="s">
        <v>2632</v>
      </c>
      <c r="E237" t="s">
        <v>93</v>
      </c>
      <c r="F237" t="s">
        <v>4</v>
      </c>
      <c r="G237">
        <v>38304575</v>
      </c>
      <c r="H237">
        <v>38304686</v>
      </c>
      <c r="I237" t="s">
        <v>5</v>
      </c>
      <c r="J237" t="s">
        <v>5</v>
      </c>
      <c r="K237">
        <v>38178492</v>
      </c>
      <c r="L237">
        <v>38179258</v>
      </c>
      <c r="M237">
        <v>38313606</v>
      </c>
      <c r="N237">
        <v>38313771</v>
      </c>
      <c r="O237">
        <v>19538</v>
      </c>
      <c r="P237" s="2" t="s">
        <v>2790</v>
      </c>
      <c r="Q237" s="2" t="s">
        <v>2634</v>
      </c>
      <c r="R237" s="2" t="s">
        <v>2791</v>
      </c>
      <c r="S237" s="2" t="s">
        <v>36</v>
      </c>
      <c r="T237">
        <v>235</v>
      </c>
      <c r="U237">
        <v>124</v>
      </c>
      <c r="V237" s="1">
        <v>9.1317738132299992E-6</v>
      </c>
      <c r="W237">
        <v>1.7219794414000001E-3</v>
      </c>
      <c r="X237" s="2" t="s">
        <v>2792</v>
      </c>
      <c r="Y237" s="2" t="s">
        <v>2793</v>
      </c>
      <c r="Z237">
        <v>-0.152</v>
      </c>
      <c r="AA237">
        <v>0</v>
      </c>
      <c r="AB237" s="2" t="s">
        <v>2631</v>
      </c>
      <c r="AC237" s="2" t="s">
        <v>2632</v>
      </c>
      <c r="AD237" s="2" t="s">
        <v>2631</v>
      </c>
      <c r="AE237" s="8">
        <v>2412.0569417307102</v>
      </c>
      <c r="AF237" s="8">
        <v>2280.5055163321699</v>
      </c>
      <c r="AG237" s="8">
        <v>2047.1585365446699</v>
      </c>
      <c r="AH237" s="8">
        <v>2484.7351371981399</v>
      </c>
      <c r="AI237" s="8">
        <v>2191.7023434447401</v>
      </c>
      <c r="AJ237" s="8">
        <v>1534.45776337134</v>
      </c>
      <c r="AK237" s="2" t="s">
        <v>2631</v>
      </c>
      <c r="AL237">
        <v>-0.118110368639188</v>
      </c>
      <c r="AM237">
        <v>0.19659251344324599</v>
      </c>
      <c r="AN237">
        <v>-0.60078772365502597</v>
      </c>
      <c r="AO237">
        <v>0.54798138179183897</v>
      </c>
      <c r="AP237" s="1">
        <v>0.84214235239047297</v>
      </c>
    </row>
    <row r="238" spans="1:42" x14ac:dyDescent="0.2">
      <c r="A238" t="s">
        <v>150</v>
      </c>
      <c r="B238">
        <v>7535</v>
      </c>
      <c r="C238" s="2" t="s">
        <v>2794</v>
      </c>
      <c r="D238" s="2" t="s">
        <v>2795</v>
      </c>
      <c r="E238" t="s">
        <v>52</v>
      </c>
      <c r="F238" t="s">
        <v>15</v>
      </c>
      <c r="G238">
        <v>23098221</v>
      </c>
      <c r="H238">
        <v>23098322</v>
      </c>
      <c r="I238" t="s">
        <v>5</v>
      </c>
      <c r="J238" t="s">
        <v>5</v>
      </c>
      <c r="K238">
        <v>23095045</v>
      </c>
      <c r="L238">
        <v>23095127</v>
      </c>
      <c r="M238">
        <v>23098418</v>
      </c>
      <c r="N238">
        <v>23098494</v>
      </c>
      <c r="O238">
        <v>7535</v>
      </c>
      <c r="P238" s="2" t="s">
        <v>393</v>
      </c>
      <c r="Q238" s="2" t="s">
        <v>2796</v>
      </c>
      <c r="R238" s="2" t="s">
        <v>1116</v>
      </c>
      <c r="S238" s="2" t="s">
        <v>588</v>
      </c>
      <c r="T238">
        <v>225</v>
      </c>
      <c r="U238">
        <v>124</v>
      </c>
      <c r="V238" s="1">
        <v>9.3314986581200004E-6</v>
      </c>
      <c r="W238">
        <v>1.7433485965299999E-3</v>
      </c>
      <c r="X238" s="2" t="s">
        <v>2797</v>
      </c>
      <c r="Y238" s="2" t="s">
        <v>2798</v>
      </c>
      <c r="Z238">
        <v>-0.63</v>
      </c>
      <c r="AA238">
        <v>0</v>
      </c>
      <c r="AB238" s="2" t="s">
        <v>2794</v>
      </c>
      <c r="AC238" s="2" t="s">
        <v>2795</v>
      </c>
      <c r="AD238" s="2" t="s">
        <v>2794</v>
      </c>
      <c r="AE238" s="8">
        <v>50.411003779924002</v>
      </c>
      <c r="AF238" s="8">
        <v>54.5063204927878</v>
      </c>
      <c r="AG238" s="8">
        <v>47.337110932165501</v>
      </c>
      <c r="AH238" s="8">
        <v>81.224625584486105</v>
      </c>
      <c r="AI238" s="8">
        <v>77.250334361093493</v>
      </c>
      <c r="AJ238" s="8">
        <v>65.316817119364302</v>
      </c>
      <c r="AK238" s="2" t="s">
        <v>2794</v>
      </c>
      <c r="AL238">
        <v>0.55566636155877402</v>
      </c>
      <c r="AM238">
        <v>0.28495322040764898</v>
      </c>
      <c r="AN238">
        <v>1.9500266070474599</v>
      </c>
      <c r="AO238">
        <v>5.1172947847200001E-2</v>
      </c>
      <c r="AP238" s="1">
        <v>0.26564934173848098</v>
      </c>
    </row>
    <row r="239" spans="1:42" x14ac:dyDescent="0.2">
      <c r="A239" t="s">
        <v>150</v>
      </c>
      <c r="B239">
        <v>9553</v>
      </c>
      <c r="C239" s="2" t="s">
        <v>34</v>
      </c>
      <c r="D239" s="2" t="s">
        <v>35</v>
      </c>
      <c r="E239" t="s">
        <v>29</v>
      </c>
      <c r="F239" t="s">
        <v>4</v>
      </c>
      <c r="G239">
        <v>24399312</v>
      </c>
      <c r="H239">
        <v>24399460</v>
      </c>
      <c r="I239" t="s">
        <v>5</v>
      </c>
      <c r="J239" t="s">
        <v>5</v>
      </c>
      <c r="K239">
        <v>24399040</v>
      </c>
      <c r="L239">
        <v>24399233</v>
      </c>
      <c r="M239">
        <v>24400186</v>
      </c>
      <c r="N239">
        <v>24400375</v>
      </c>
      <c r="O239">
        <v>9553</v>
      </c>
      <c r="P239" s="2" t="s">
        <v>887</v>
      </c>
      <c r="Q239" s="2" t="s">
        <v>2799</v>
      </c>
      <c r="R239" s="2" t="s">
        <v>2800</v>
      </c>
      <c r="S239" s="2" t="s">
        <v>1189</v>
      </c>
      <c r="T239">
        <v>272</v>
      </c>
      <c r="U239">
        <v>124</v>
      </c>
      <c r="V239" s="1">
        <v>9.5182393055099998E-6</v>
      </c>
      <c r="W239">
        <v>1.76192215108E-3</v>
      </c>
      <c r="X239" s="2" t="s">
        <v>2801</v>
      </c>
      <c r="Y239" s="2" t="s">
        <v>2802</v>
      </c>
      <c r="Z239">
        <v>-0.64800000000000002</v>
      </c>
      <c r="AA239">
        <v>0</v>
      </c>
      <c r="AB239" s="2" t="s">
        <v>34</v>
      </c>
      <c r="AC239" s="2" t="s">
        <v>35</v>
      </c>
      <c r="AD239" s="2" t="s">
        <v>34</v>
      </c>
      <c r="AE239" s="8">
        <v>123.83572667676999</v>
      </c>
      <c r="AF239" s="8">
        <v>161.57230717505001</v>
      </c>
      <c r="AG239" s="8">
        <v>100.848627638092</v>
      </c>
      <c r="AH239" s="8">
        <v>111.991529214973</v>
      </c>
      <c r="AI239" s="8">
        <v>115.87550154164001</v>
      </c>
      <c r="AJ239" s="8">
        <v>134.53314570854101</v>
      </c>
      <c r="AK239" s="2" t="s">
        <v>34</v>
      </c>
      <c r="AL239">
        <v>-8.5306211981559299E-2</v>
      </c>
      <c r="AM239">
        <v>0.25869943681142299</v>
      </c>
      <c r="AN239">
        <v>-0.32975028099401199</v>
      </c>
      <c r="AO239">
        <v>0.74158865791038697</v>
      </c>
      <c r="AP239" s="1">
        <v>0.92586967775853402</v>
      </c>
    </row>
    <row r="240" spans="1:42" x14ac:dyDescent="0.2">
      <c r="A240" t="s">
        <v>150</v>
      </c>
      <c r="B240">
        <v>10054</v>
      </c>
      <c r="C240" s="2" t="s">
        <v>2803</v>
      </c>
      <c r="D240" s="2" t="s">
        <v>2804</v>
      </c>
      <c r="E240" t="s">
        <v>93</v>
      </c>
      <c r="F240" t="s">
        <v>15</v>
      </c>
      <c r="G240">
        <v>46216911</v>
      </c>
      <c r="H240">
        <v>46217050</v>
      </c>
      <c r="I240" t="s">
        <v>5</v>
      </c>
      <c r="J240" t="s">
        <v>5</v>
      </c>
      <c r="K240">
        <v>46214694</v>
      </c>
      <c r="L240">
        <v>46214839</v>
      </c>
      <c r="M240">
        <v>46220156</v>
      </c>
      <c r="N240">
        <v>46220347</v>
      </c>
      <c r="O240">
        <v>10054</v>
      </c>
      <c r="P240" s="2" t="s">
        <v>3575</v>
      </c>
      <c r="Q240" s="2" t="s">
        <v>3576</v>
      </c>
      <c r="R240" s="2" t="s">
        <v>2805</v>
      </c>
      <c r="S240" s="2" t="s">
        <v>3577</v>
      </c>
      <c r="T240">
        <v>263</v>
      </c>
      <c r="U240">
        <v>124</v>
      </c>
      <c r="V240" s="1">
        <v>9.9628714217399997E-6</v>
      </c>
      <c r="W240">
        <v>1.8274623334199999E-3</v>
      </c>
      <c r="X240" s="2" t="s">
        <v>2806</v>
      </c>
      <c r="Y240" s="2" t="s">
        <v>2807</v>
      </c>
      <c r="Z240">
        <v>0.112</v>
      </c>
      <c r="AA240">
        <v>0</v>
      </c>
      <c r="AB240" s="2" t="s">
        <v>2803</v>
      </c>
      <c r="AC240" s="2" t="s">
        <v>2804</v>
      </c>
      <c r="AD240" s="2" t="s">
        <v>2803</v>
      </c>
      <c r="AE240" s="8">
        <v>4570.9629731752802</v>
      </c>
      <c r="AF240" s="8">
        <v>4723.5566669910604</v>
      </c>
      <c r="AG240" s="8">
        <v>4328.94449249224</v>
      </c>
      <c r="AH240" s="8">
        <v>3874.1685051509398</v>
      </c>
      <c r="AI240" s="8">
        <v>4471.6907833021496</v>
      </c>
      <c r="AJ240" s="8">
        <v>3608.99786531174</v>
      </c>
      <c r="AK240" s="2" t="s">
        <v>2803</v>
      </c>
      <c r="AL240">
        <v>-0.18845990939680801</v>
      </c>
      <c r="AM240">
        <v>0.134013991116194</v>
      </c>
      <c r="AN240">
        <v>-1.4062704037626099</v>
      </c>
      <c r="AO240">
        <v>0.159643845070013</v>
      </c>
      <c r="AP240" s="1">
        <v>0.50071806611637104</v>
      </c>
    </row>
    <row r="241" spans="1:42" x14ac:dyDescent="0.2">
      <c r="A241" t="s">
        <v>150</v>
      </c>
      <c r="B241">
        <v>11359</v>
      </c>
      <c r="C241" s="2" t="s">
        <v>2808</v>
      </c>
      <c r="D241" s="6" t="s">
        <v>2809</v>
      </c>
      <c r="E241" t="s">
        <v>45</v>
      </c>
      <c r="F241" t="s">
        <v>4</v>
      </c>
      <c r="G241">
        <v>22467115</v>
      </c>
      <c r="H241">
        <v>22467241</v>
      </c>
      <c r="I241" t="s">
        <v>5</v>
      </c>
      <c r="J241" t="s">
        <v>5</v>
      </c>
      <c r="K241">
        <v>22456850</v>
      </c>
      <c r="L241">
        <v>22456891</v>
      </c>
      <c r="M241">
        <v>22467347</v>
      </c>
      <c r="N241">
        <v>22467503</v>
      </c>
      <c r="O241">
        <v>11359</v>
      </c>
      <c r="P241" s="2" t="s">
        <v>2810</v>
      </c>
      <c r="Q241" s="2" t="s">
        <v>9</v>
      </c>
      <c r="R241" s="2" t="s">
        <v>2811</v>
      </c>
      <c r="S241" s="2" t="s">
        <v>2812</v>
      </c>
      <c r="T241">
        <v>250</v>
      </c>
      <c r="U241">
        <v>124</v>
      </c>
      <c r="V241" s="1">
        <v>1.07554392412E-5</v>
      </c>
      <c r="W241">
        <v>1.95100279323E-3</v>
      </c>
      <c r="X241" s="2" t="s">
        <v>11</v>
      </c>
      <c r="Y241" s="2" t="s">
        <v>2813</v>
      </c>
      <c r="Z241">
        <v>0.24099999999999999</v>
      </c>
      <c r="AA241">
        <v>0</v>
      </c>
      <c r="AB241" s="2" t="s">
        <v>2808</v>
      </c>
      <c r="AC241" s="2" t="s">
        <v>2809</v>
      </c>
      <c r="AD241" s="2" t="s">
        <v>2808</v>
      </c>
      <c r="AE241" s="8">
        <v>4.3835655460803498</v>
      </c>
      <c r="AF241" s="8">
        <v>7.7866172132553997</v>
      </c>
      <c r="AG241" s="8">
        <v>17.151127149335299</v>
      </c>
      <c r="AH241" s="8">
        <v>1095.30176924534</v>
      </c>
      <c r="AI241" s="8">
        <v>684.21724719825704</v>
      </c>
      <c r="AJ241" s="8">
        <v>211.54849723734401</v>
      </c>
      <c r="AK241" s="2" t="s">
        <v>2808</v>
      </c>
      <c r="AL241">
        <v>6.0602912577859103</v>
      </c>
      <c r="AM241">
        <v>0.84168197964337599</v>
      </c>
      <c r="AN241">
        <v>7.2002150507649896</v>
      </c>
      <c r="AO241" s="1">
        <v>6.0117667120045397E-13</v>
      </c>
      <c r="AP241" s="1">
        <v>1.15612649988057E-10</v>
      </c>
    </row>
    <row r="242" spans="1:42" x14ac:dyDescent="0.2">
      <c r="A242" t="s">
        <v>150</v>
      </c>
      <c r="B242">
        <v>6972</v>
      </c>
      <c r="C242" s="2" t="s">
        <v>2814</v>
      </c>
      <c r="D242" s="2" t="s">
        <v>2815</v>
      </c>
      <c r="E242" t="s">
        <v>130</v>
      </c>
      <c r="F242" t="s">
        <v>15</v>
      </c>
      <c r="G242">
        <v>21337136</v>
      </c>
      <c r="H242">
        <v>21337160</v>
      </c>
      <c r="I242" t="s">
        <v>5</v>
      </c>
      <c r="J242" t="s">
        <v>5</v>
      </c>
      <c r="K242">
        <v>21333424</v>
      </c>
      <c r="L242">
        <v>21333564</v>
      </c>
      <c r="M242">
        <v>21339652</v>
      </c>
      <c r="N242">
        <v>21339772</v>
      </c>
      <c r="O242">
        <v>6972</v>
      </c>
      <c r="P242" s="2" t="s">
        <v>3578</v>
      </c>
      <c r="Q242" s="2" t="s">
        <v>2816</v>
      </c>
      <c r="R242" s="2" t="s">
        <v>3579</v>
      </c>
      <c r="S242" s="2" t="s">
        <v>2817</v>
      </c>
      <c r="T242">
        <v>148</v>
      </c>
      <c r="U242">
        <v>124</v>
      </c>
      <c r="V242" s="1">
        <v>1.0829772158499999E-5</v>
      </c>
      <c r="W242">
        <v>1.95100279323E-3</v>
      </c>
      <c r="X242" s="2" t="s">
        <v>2818</v>
      </c>
      <c r="Y242" s="2" t="s">
        <v>2819</v>
      </c>
      <c r="Z242">
        <v>-0.13800000000000001</v>
      </c>
      <c r="AA242">
        <v>0</v>
      </c>
      <c r="AB242" s="2" t="s">
        <v>2814</v>
      </c>
      <c r="AC242" s="2" t="s">
        <v>2815</v>
      </c>
      <c r="AD242" s="2" t="s">
        <v>2814</v>
      </c>
      <c r="AE242" s="8">
        <v>2804.3860581048998</v>
      </c>
      <c r="AF242" s="8">
        <v>2714.6094259711599</v>
      </c>
      <c r="AG242" s="8">
        <v>2273.5534149158898</v>
      </c>
      <c r="AH242" s="8">
        <v>2846.5539238926699</v>
      </c>
      <c r="AI242" s="8">
        <v>2452.14632786214</v>
      </c>
      <c r="AJ242" s="8">
        <v>2298.7620114546398</v>
      </c>
      <c r="AK242" s="2" t="s">
        <v>2814</v>
      </c>
      <c r="AL242">
        <v>-3.6383248358893602E-2</v>
      </c>
      <c r="AM242">
        <v>0.15229660834884801</v>
      </c>
      <c r="AN242">
        <v>-0.238897298852216</v>
      </c>
      <c r="AO242">
        <v>0.81118522013127303</v>
      </c>
      <c r="AP242" s="1">
        <v>0.94928150775584297</v>
      </c>
    </row>
    <row r="243" spans="1:42" x14ac:dyDescent="0.2">
      <c r="A243" t="s">
        <v>150</v>
      </c>
      <c r="B243">
        <v>7071</v>
      </c>
      <c r="C243" s="2" t="s">
        <v>2820</v>
      </c>
      <c r="D243" s="2" t="s">
        <v>2821</v>
      </c>
      <c r="E243" t="s">
        <v>294</v>
      </c>
      <c r="F243" t="s">
        <v>4</v>
      </c>
      <c r="G243">
        <v>52744331</v>
      </c>
      <c r="H243">
        <v>52744375</v>
      </c>
      <c r="I243" t="s">
        <v>5</v>
      </c>
      <c r="J243" t="s">
        <v>5</v>
      </c>
      <c r="K243">
        <v>52740587</v>
      </c>
      <c r="L243">
        <v>52740652</v>
      </c>
      <c r="M243">
        <v>52748235</v>
      </c>
      <c r="N243">
        <v>52748930</v>
      </c>
      <c r="O243">
        <v>7071</v>
      </c>
      <c r="P243" s="2" t="s">
        <v>2822</v>
      </c>
      <c r="Q243" s="2" t="s">
        <v>2823</v>
      </c>
      <c r="R243" s="2" t="s">
        <v>2824</v>
      </c>
      <c r="S243" s="2" t="s">
        <v>2825</v>
      </c>
      <c r="T243">
        <v>168</v>
      </c>
      <c r="U243">
        <v>124</v>
      </c>
      <c r="V243" s="1">
        <v>1.1284623267200001E-5</v>
      </c>
      <c r="W243">
        <v>2.0149543686900002E-3</v>
      </c>
      <c r="X243" s="2" t="s">
        <v>2826</v>
      </c>
      <c r="Y243" s="2" t="s">
        <v>2827</v>
      </c>
      <c r="Z243">
        <v>-0.13900000000000001</v>
      </c>
      <c r="AA243">
        <v>0</v>
      </c>
      <c r="AB243" s="2" t="s">
        <v>2820</v>
      </c>
      <c r="AC243" s="2" t="s">
        <v>2821</v>
      </c>
      <c r="AD243" s="2" t="s">
        <v>2820</v>
      </c>
      <c r="AE243" s="8">
        <v>8309.0484925953006</v>
      </c>
      <c r="AF243" s="8">
        <v>9123.9687196320101</v>
      </c>
      <c r="AG243" s="8">
        <v>8043.87863303827</v>
      </c>
      <c r="AH243" s="8">
        <v>7766.7971524801696</v>
      </c>
      <c r="AI243" s="8">
        <v>8051.6919928362604</v>
      </c>
      <c r="AJ243" s="8">
        <v>10253.7654098727</v>
      </c>
      <c r="AK243" s="2" t="s">
        <v>2820</v>
      </c>
      <c r="AL243">
        <v>3.3487467274695801E-2</v>
      </c>
      <c r="AM243">
        <v>0.15340028356545399</v>
      </c>
      <c r="AN243">
        <v>0.21830120842251999</v>
      </c>
      <c r="AO243">
        <v>0.82719443298038497</v>
      </c>
      <c r="AP243" s="1">
        <v>0.95422138635514198</v>
      </c>
    </row>
    <row r="244" spans="1:42" x14ac:dyDescent="0.2">
      <c r="A244" t="s">
        <v>150</v>
      </c>
      <c r="B244">
        <v>11656</v>
      </c>
      <c r="C244" s="2" t="s">
        <v>2828</v>
      </c>
      <c r="D244" s="2" t="s">
        <v>2829</v>
      </c>
      <c r="E244" t="s">
        <v>84</v>
      </c>
      <c r="F244" t="s">
        <v>15</v>
      </c>
      <c r="G244">
        <v>15411167</v>
      </c>
      <c r="H244">
        <v>15411260</v>
      </c>
      <c r="I244" t="s">
        <v>5</v>
      </c>
      <c r="J244" t="s">
        <v>5</v>
      </c>
      <c r="K244">
        <v>15410894</v>
      </c>
      <c r="L244">
        <v>15411027</v>
      </c>
      <c r="M244">
        <v>15413792</v>
      </c>
      <c r="N244">
        <v>15413885</v>
      </c>
      <c r="O244">
        <v>11656</v>
      </c>
      <c r="P244" s="2" t="s">
        <v>3580</v>
      </c>
      <c r="Q244" s="2" t="s">
        <v>2830</v>
      </c>
      <c r="R244" s="2" t="s">
        <v>3581</v>
      </c>
      <c r="S244" s="2" t="s">
        <v>2831</v>
      </c>
      <c r="T244">
        <v>217</v>
      </c>
      <c r="U244">
        <v>124</v>
      </c>
      <c r="V244" s="1">
        <v>1.3043213289900001E-5</v>
      </c>
      <c r="W244">
        <v>2.2885280157400002E-3</v>
      </c>
      <c r="X244" s="2" t="s">
        <v>2832</v>
      </c>
      <c r="Y244" s="2" t="s">
        <v>2833</v>
      </c>
      <c r="Z244">
        <v>-0.122</v>
      </c>
      <c r="AA244">
        <v>0</v>
      </c>
      <c r="AB244" s="2" t="s">
        <v>2828</v>
      </c>
      <c r="AC244" s="2" t="s">
        <v>2829</v>
      </c>
      <c r="AD244" s="2" t="s">
        <v>2828</v>
      </c>
      <c r="AE244" s="8">
        <v>958.904963205076</v>
      </c>
      <c r="AF244" s="8">
        <v>762.11515974737199</v>
      </c>
      <c r="AG244" s="8">
        <v>800.61461533097395</v>
      </c>
      <c r="AH244" s="8">
        <v>846.70518791100596</v>
      </c>
      <c r="AI244" s="8">
        <v>817.74996802243197</v>
      </c>
      <c r="AJ244" s="8">
        <v>861.79203482862795</v>
      </c>
      <c r="AK244" s="2" t="s">
        <v>2828</v>
      </c>
      <c r="AL244">
        <v>3.8384609708544399E-3</v>
      </c>
      <c r="AM244">
        <v>0.14844688083375501</v>
      </c>
      <c r="AN244">
        <v>2.58574713681799E-2</v>
      </c>
      <c r="AO244">
        <v>0.979371021625706</v>
      </c>
      <c r="AP244" s="1">
        <v>0.99465302479419804</v>
      </c>
    </row>
    <row r="245" spans="1:42" x14ac:dyDescent="0.2">
      <c r="A245" t="s">
        <v>150</v>
      </c>
      <c r="B245">
        <v>12024</v>
      </c>
      <c r="C245" s="2" t="s">
        <v>1548</v>
      </c>
      <c r="D245" s="2" t="s">
        <v>1549</v>
      </c>
      <c r="E245" t="s">
        <v>221</v>
      </c>
      <c r="F245" t="s">
        <v>4</v>
      </c>
      <c r="G245">
        <v>15938229</v>
      </c>
      <c r="H245">
        <v>15938355</v>
      </c>
      <c r="I245" t="s">
        <v>5</v>
      </c>
      <c r="J245" t="s">
        <v>5</v>
      </c>
      <c r="K245">
        <v>15936880</v>
      </c>
      <c r="L245">
        <v>15937051</v>
      </c>
      <c r="M245">
        <v>15940353</v>
      </c>
      <c r="N245">
        <v>15940531</v>
      </c>
      <c r="O245">
        <v>12024</v>
      </c>
      <c r="P245" s="2" t="s">
        <v>3582</v>
      </c>
      <c r="Q245" s="2" t="s">
        <v>2834</v>
      </c>
      <c r="R245" s="2" t="s">
        <v>2835</v>
      </c>
      <c r="S245" s="2" t="s">
        <v>2836</v>
      </c>
      <c r="T245">
        <v>250</v>
      </c>
      <c r="U245">
        <v>124</v>
      </c>
      <c r="V245" s="1">
        <v>1.30436002285E-5</v>
      </c>
      <c r="W245">
        <v>2.2885280157400002E-3</v>
      </c>
      <c r="X245" s="2" t="s">
        <v>2837</v>
      </c>
      <c r="Y245" s="2" t="s">
        <v>2838</v>
      </c>
      <c r="Z245">
        <v>0.24</v>
      </c>
      <c r="AA245">
        <v>0</v>
      </c>
      <c r="AB245" s="2" t="s">
        <v>1548</v>
      </c>
      <c r="AC245" s="2" t="s">
        <v>1549</v>
      </c>
      <c r="AD245" s="2" t="s">
        <v>1548</v>
      </c>
      <c r="AE245" s="8">
        <v>2612.6050654638898</v>
      </c>
      <c r="AF245" s="8">
        <v>2489.7708539384098</v>
      </c>
      <c r="AG245" s="8">
        <v>2530.1342770699498</v>
      </c>
      <c r="AH245" s="8">
        <v>2545.0382683139001</v>
      </c>
      <c r="AI245" s="8">
        <v>2623.2006396616998</v>
      </c>
      <c r="AJ245" s="8">
        <v>2376.7522408508999</v>
      </c>
      <c r="AK245" s="2" t="s">
        <v>1548</v>
      </c>
      <c r="AL245">
        <v>-1.67157136089768E-2</v>
      </c>
      <c r="AM245">
        <v>0.11357537260929899</v>
      </c>
      <c r="AN245">
        <v>-0.1471772728977</v>
      </c>
      <c r="AO245">
        <v>0.88299209883420104</v>
      </c>
      <c r="AP245" s="1">
        <v>0.97029259021752401</v>
      </c>
    </row>
    <row r="246" spans="1:42" x14ac:dyDescent="0.2">
      <c r="A246" t="s">
        <v>150</v>
      </c>
      <c r="B246">
        <v>21349</v>
      </c>
      <c r="C246" s="2" t="s">
        <v>2839</v>
      </c>
      <c r="D246" s="2" t="s">
        <v>2840</v>
      </c>
      <c r="E246" t="s">
        <v>221</v>
      </c>
      <c r="F246" t="s">
        <v>15</v>
      </c>
      <c r="G246">
        <v>50093904</v>
      </c>
      <c r="H246">
        <v>50093946</v>
      </c>
      <c r="I246" t="s">
        <v>5</v>
      </c>
      <c r="J246" t="s">
        <v>5</v>
      </c>
      <c r="K246">
        <v>50087024</v>
      </c>
      <c r="L246">
        <v>50087066</v>
      </c>
      <c r="M246">
        <v>50105492</v>
      </c>
      <c r="N246">
        <v>50105707</v>
      </c>
      <c r="O246">
        <v>21349</v>
      </c>
      <c r="P246" s="2" t="s">
        <v>2841</v>
      </c>
      <c r="Q246" s="2" t="s">
        <v>1154</v>
      </c>
      <c r="R246" s="2" t="s">
        <v>2842</v>
      </c>
      <c r="S246" s="2" t="s">
        <v>309</v>
      </c>
      <c r="T246">
        <v>166</v>
      </c>
      <c r="U246">
        <v>124</v>
      </c>
      <c r="V246" s="1">
        <v>1.32837577181E-5</v>
      </c>
      <c r="W246">
        <v>2.3105722368799999E-3</v>
      </c>
      <c r="X246" s="2" t="s">
        <v>2843</v>
      </c>
      <c r="Y246" s="2" t="s">
        <v>2844</v>
      </c>
      <c r="Z246">
        <v>-0.318</v>
      </c>
      <c r="AA246">
        <v>0</v>
      </c>
      <c r="AB246" s="2" t="s">
        <v>2839</v>
      </c>
      <c r="AC246" s="2" t="s">
        <v>2840</v>
      </c>
      <c r="AD246" s="2" t="s">
        <v>2839</v>
      </c>
      <c r="AE246" s="8">
        <v>2970.9615488559598</v>
      </c>
      <c r="AF246" s="8">
        <v>2377.8382314978699</v>
      </c>
      <c r="AG246" s="8">
        <v>2917.06370555895</v>
      </c>
      <c r="AH246" s="8">
        <v>2839.16986702135</v>
      </c>
      <c r="AI246" s="8">
        <v>3155.1243705480902</v>
      </c>
      <c r="AJ246" s="8">
        <v>3156.65453481346</v>
      </c>
      <c r="AK246" s="2" t="s">
        <v>2839</v>
      </c>
      <c r="AL246">
        <v>0.14681005208668099</v>
      </c>
      <c r="AM246">
        <v>0.142910598389627</v>
      </c>
      <c r="AN246">
        <v>1.02728596577857</v>
      </c>
      <c r="AO246">
        <v>0.30428582880895699</v>
      </c>
      <c r="AP246" s="1">
        <v>0.67270360514685601</v>
      </c>
    </row>
    <row r="247" spans="1:42" x14ac:dyDescent="0.2">
      <c r="A247" t="s">
        <v>150</v>
      </c>
      <c r="B247">
        <v>7619</v>
      </c>
      <c r="C247" s="2" t="s">
        <v>2845</v>
      </c>
      <c r="D247" s="2" t="s">
        <v>2846</v>
      </c>
      <c r="E247" t="s">
        <v>115</v>
      </c>
      <c r="F247" t="s">
        <v>15</v>
      </c>
      <c r="G247">
        <v>28131666</v>
      </c>
      <c r="H247">
        <v>28131725</v>
      </c>
      <c r="I247" t="s">
        <v>5</v>
      </c>
      <c r="J247" t="s">
        <v>5</v>
      </c>
      <c r="K247">
        <v>28117282</v>
      </c>
      <c r="L247">
        <v>28117399</v>
      </c>
      <c r="M247">
        <v>28132533</v>
      </c>
      <c r="N247">
        <v>28132737</v>
      </c>
      <c r="O247">
        <v>7619</v>
      </c>
      <c r="P247" s="2" t="s">
        <v>611</v>
      </c>
      <c r="Q247" s="2" t="s">
        <v>977</v>
      </c>
      <c r="R247" s="2" t="s">
        <v>9</v>
      </c>
      <c r="S247" s="2" t="s">
        <v>1647</v>
      </c>
      <c r="T247">
        <v>183</v>
      </c>
      <c r="U247">
        <v>124</v>
      </c>
      <c r="V247" s="1">
        <v>1.4320968378900001E-5</v>
      </c>
      <c r="W247">
        <v>2.4696938374500002E-3</v>
      </c>
      <c r="X247" s="2" t="s">
        <v>2847</v>
      </c>
      <c r="Y247" s="2" t="s">
        <v>96</v>
      </c>
      <c r="Z247">
        <v>0.63800000000000001</v>
      </c>
      <c r="AA247">
        <v>0</v>
      </c>
      <c r="AB247" s="2" t="s">
        <v>2845</v>
      </c>
      <c r="AC247" s="2" t="s">
        <v>2846</v>
      </c>
      <c r="AD247" s="2" t="s">
        <v>2845</v>
      </c>
      <c r="AE247" s="8">
        <v>29.589067436042299</v>
      </c>
      <c r="AF247" s="8">
        <v>20.439870184795399</v>
      </c>
      <c r="AG247" s="8">
        <v>28.813893610883401</v>
      </c>
      <c r="AH247" s="8">
        <v>28.305551340048201</v>
      </c>
      <c r="AI247" s="8">
        <v>30.900133744437401</v>
      </c>
      <c r="AJ247" s="8">
        <v>29.246336023596001</v>
      </c>
      <c r="AK247" s="2" t="s">
        <v>2845</v>
      </c>
      <c r="AL247">
        <v>0.16412612661752299</v>
      </c>
      <c r="AM247">
        <v>0.40783839856340898</v>
      </c>
      <c r="AN247">
        <v>0.40242931316827901</v>
      </c>
      <c r="AO247">
        <v>0.68736810060152898</v>
      </c>
      <c r="AP247" s="1">
        <v>0.90356994633989995</v>
      </c>
    </row>
    <row r="248" spans="1:42" x14ac:dyDescent="0.2">
      <c r="A248" t="s">
        <v>150</v>
      </c>
      <c r="B248">
        <v>8446</v>
      </c>
      <c r="C248" s="2" t="s">
        <v>2848</v>
      </c>
      <c r="D248" s="2" t="s">
        <v>2849</v>
      </c>
      <c r="E248" t="s">
        <v>45</v>
      </c>
      <c r="F248" t="s">
        <v>15</v>
      </c>
      <c r="G248">
        <v>408327</v>
      </c>
      <c r="H248">
        <v>408357</v>
      </c>
      <c r="I248" t="s">
        <v>5</v>
      </c>
      <c r="J248" t="s">
        <v>5</v>
      </c>
      <c r="K248">
        <v>406233</v>
      </c>
      <c r="L248">
        <v>406577</v>
      </c>
      <c r="M248">
        <v>408989</v>
      </c>
      <c r="N248">
        <v>409221</v>
      </c>
      <c r="O248">
        <v>8446</v>
      </c>
      <c r="P248" s="2" t="s">
        <v>2850</v>
      </c>
      <c r="Q248" s="2" t="s">
        <v>2555</v>
      </c>
      <c r="R248" s="2" t="s">
        <v>9</v>
      </c>
      <c r="S248" s="2" t="s">
        <v>437</v>
      </c>
      <c r="T248">
        <v>154</v>
      </c>
      <c r="U248">
        <v>124</v>
      </c>
      <c r="V248" s="1">
        <v>1.61483626518E-5</v>
      </c>
      <c r="W248">
        <v>2.7404028567899999E-3</v>
      </c>
      <c r="X248" s="2" t="s">
        <v>2851</v>
      </c>
      <c r="Y248" s="2" t="s">
        <v>96</v>
      </c>
      <c r="Z248">
        <v>0.26500000000000001</v>
      </c>
      <c r="AA248">
        <v>0</v>
      </c>
      <c r="AB248" s="2" t="s">
        <v>2848</v>
      </c>
      <c r="AC248" s="2" t="s">
        <v>2849</v>
      </c>
      <c r="AD248" s="2" t="s">
        <v>2848</v>
      </c>
      <c r="AE248" s="8">
        <v>145.753554407172</v>
      </c>
      <c r="AF248" s="8">
        <v>174.22556014659</v>
      </c>
      <c r="AG248" s="8">
        <v>119.371844959374</v>
      </c>
      <c r="AH248" s="8">
        <v>184.60142178292301</v>
      </c>
      <c r="AI248" s="8">
        <v>134.636297029334</v>
      </c>
      <c r="AJ248" s="8">
        <v>73.115840058989903</v>
      </c>
      <c r="AK248" s="2" t="s">
        <v>2848</v>
      </c>
      <c r="AL248">
        <v>-0.16587107409862401</v>
      </c>
      <c r="AM248">
        <v>0.339309511155376</v>
      </c>
      <c r="AN248">
        <v>-0.48884887881220701</v>
      </c>
      <c r="AO248">
        <v>0.62494869025692601</v>
      </c>
      <c r="AP248" s="1">
        <v>0.87824417978297298</v>
      </c>
    </row>
    <row r="249" spans="1:42" x14ac:dyDescent="0.2">
      <c r="A249" t="s">
        <v>150</v>
      </c>
      <c r="B249">
        <v>7849</v>
      </c>
      <c r="C249" s="2" t="s">
        <v>2852</v>
      </c>
      <c r="D249" s="2" t="s">
        <v>2853</v>
      </c>
      <c r="E249" t="s">
        <v>294</v>
      </c>
      <c r="F249" t="s">
        <v>15</v>
      </c>
      <c r="G249">
        <v>43911587</v>
      </c>
      <c r="H249">
        <v>43911767</v>
      </c>
      <c r="I249" t="s">
        <v>5</v>
      </c>
      <c r="J249" t="s">
        <v>5</v>
      </c>
      <c r="K249">
        <v>43908660</v>
      </c>
      <c r="L249">
        <v>43908930</v>
      </c>
      <c r="M249">
        <v>43913840</v>
      </c>
      <c r="N249">
        <v>43913944</v>
      </c>
      <c r="O249">
        <v>7849</v>
      </c>
      <c r="P249" s="2" t="s">
        <v>2854</v>
      </c>
      <c r="Q249" s="2" t="s">
        <v>2855</v>
      </c>
      <c r="R249" s="2" t="s">
        <v>2856</v>
      </c>
      <c r="S249" s="2" t="s">
        <v>2857</v>
      </c>
      <c r="T249">
        <v>304</v>
      </c>
      <c r="U249">
        <v>124</v>
      </c>
      <c r="V249" s="1">
        <v>1.6162360110900001E-5</v>
      </c>
      <c r="W249">
        <v>2.7404028567899999E-3</v>
      </c>
      <c r="X249" s="2" t="s">
        <v>2858</v>
      </c>
      <c r="Y249" s="2" t="s">
        <v>2859</v>
      </c>
      <c r="Z249">
        <v>0.104</v>
      </c>
      <c r="AA249">
        <v>0</v>
      </c>
      <c r="AB249" s="2" t="s">
        <v>2852</v>
      </c>
      <c r="AC249" s="2" t="s">
        <v>2853</v>
      </c>
      <c r="AD249" s="2" t="s">
        <v>2852</v>
      </c>
      <c r="AE249" s="8">
        <v>1814.7961360772599</v>
      </c>
      <c r="AF249" s="8">
        <v>1653.68283066512</v>
      </c>
      <c r="AG249" s="8">
        <v>1700.0197230421199</v>
      </c>
      <c r="AH249" s="8">
        <v>2042.92240106435</v>
      </c>
      <c r="AI249" s="8">
        <v>2004.0943885678</v>
      </c>
      <c r="AJ249" s="8">
        <v>1767.45357369265</v>
      </c>
      <c r="AK249" s="2" t="s">
        <v>2852</v>
      </c>
      <c r="AL249">
        <v>0.16976346912200199</v>
      </c>
      <c r="AM249">
        <v>0.127759037920712</v>
      </c>
      <c r="AN249">
        <v>1.32877854972075</v>
      </c>
      <c r="AO249">
        <v>0.183921041010075</v>
      </c>
      <c r="AP249" s="1">
        <v>0.53425284655461203</v>
      </c>
    </row>
    <row r="250" spans="1:42" x14ac:dyDescent="0.2">
      <c r="A250" t="s">
        <v>150</v>
      </c>
      <c r="B250">
        <v>19605</v>
      </c>
      <c r="C250" s="2" t="s">
        <v>2860</v>
      </c>
      <c r="D250" s="2" t="s">
        <v>2861</v>
      </c>
      <c r="E250" t="s">
        <v>115</v>
      </c>
      <c r="F250" t="s">
        <v>4</v>
      </c>
      <c r="G250">
        <v>65387580</v>
      </c>
      <c r="H250">
        <v>65387688</v>
      </c>
      <c r="I250" t="s">
        <v>5</v>
      </c>
      <c r="J250" t="s">
        <v>5</v>
      </c>
      <c r="K250">
        <v>65376857</v>
      </c>
      <c r="L250">
        <v>65376995</v>
      </c>
      <c r="M250">
        <v>65402797</v>
      </c>
      <c r="N250">
        <v>65402902</v>
      </c>
      <c r="O250">
        <v>19605</v>
      </c>
      <c r="P250" s="2" t="s">
        <v>2862</v>
      </c>
      <c r="Q250" s="2" t="s">
        <v>187</v>
      </c>
      <c r="R250" s="2" t="s">
        <v>87</v>
      </c>
      <c r="S250" s="2" t="s">
        <v>529</v>
      </c>
      <c r="T250">
        <v>232</v>
      </c>
      <c r="U250">
        <v>124</v>
      </c>
      <c r="V250" s="1">
        <v>1.9798614043399998E-5</v>
      </c>
      <c r="W250">
        <v>3.3289719629500001E-3</v>
      </c>
      <c r="X250" s="2" t="s">
        <v>2863</v>
      </c>
      <c r="Y250" s="2" t="s">
        <v>2864</v>
      </c>
      <c r="Z250">
        <v>0.44400000000000001</v>
      </c>
      <c r="AA250">
        <v>0</v>
      </c>
      <c r="AB250" s="2" t="s">
        <v>2860</v>
      </c>
      <c r="AC250" s="2" t="s">
        <v>2861</v>
      </c>
      <c r="AD250" s="2" t="s">
        <v>2860</v>
      </c>
      <c r="AE250" s="8">
        <v>431.78120628891401</v>
      </c>
      <c r="AF250" s="8">
        <v>392.250842117741</v>
      </c>
      <c r="AG250" s="8">
        <v>391.04569900484603</v>
      </c>
      <c r="AH250" s="8">
        <v>439.35138384335602</v>
      </c>
      <c r="AI250" s="8">
        <v>491.09141129552302</v>
      </c>
      <c r="AJ250" s="8">
        <v>402.62455925817102</v>
      </c>
      <c r="AK250" s="2" t="s">
        <v>2860</v>
      </c>
      <c r="AL250">
        <v>0.13424075861748699</v>
      </c>
      <c r="AM250">
        <v>0.158916493241678</v>
      </c>
      <c r="AN250">
        <v>0.84472515016635696</v>
      </c>
      <c r="AO250">
        <v>0.398264313960838</v>
      </c>
      <c r="AP250" s="1">
        <v>0.75083101447425604</v>
      </c>
    </row>
    <row r="251" spans="1:42" x14ac:dyDescent="0.2">
      <c r="A251" t="s">
        <v>150</v>
      </c>
      <c r="B251">
        <v>12541</v>
      </c>
      <c r="C251" s="2" t="s">
        <v>2865</v>
      </c>
      <c r="D251" s="2" t="s">
        <v>2866</v>
      </c>
      <c r="E251" t="s">
        <v>3</v>
      </c>
      <c r="F251" t="s">
        <v>4</v>
      </c>
      <c r="G251">
        <v>36434782</v>
      </c>
      <c r="H251">
        <v>36434788</v>
      </c>
      <c r="I251" t="s">
        <v>5</v>
      </c>
      <c r="J251" t="s">
        <v>5</v>
      </c>
      <c r="K251">
        <v>36415251</v>
      </c>
      <c r="L251">
        <v>36415345</v>
      </c>
      <c r="M251">
        <v>36441462</v>
      </c>
      <c r="N251">
        <v>36441532</v>
      </c>
      <c r="O251">
        <v>12541</v>
      </c>
      <c r="P251" s="2" t="s">
        <v>2867</v>
      </c>
      <c r="Q251" s="2" t="s">
        <v>2868</v>
      </c>
      <c r="R251" s="2" t="s">
        <v>2869</v>
      </c>
      <c r="S251" s="2" t="s">
        <v>2870</v>
      </c>
      <c r="T251">
        <v>130</v>
      </c>
      <c r="U251">
        <v>124</v>
      </c>
      <c r="V251" s="1">
        <v>2.0550513189099998E-5</v>
      </c>
      <c r="W251">
        <v>3.4268405340200001E-3</v>
      </c>
      <c r="X251" s="2" t="s">
        <v>2871</v>
      </c>
      <c r="Y251" s="2" t="s">
        <v>2872</v>
      </c>
      <c r="Z251">
        <v>0.38800000000000001</v>
      </c>
      <c r="AA251">
        <v>0</v>
      </c>
      <c r="AB251" s="2" t="s">
        <v>2865</v>
      </c>
      <c r="AC251" s="2" t="s">
        <v>2866</v>
      </c>
      <c r="AD251" s="2" t="s">
        <v>2865</v>
      </c>
      <c r="AE251" s="8">
        <v>1070.68588463012</v>
      </c>
      <c r="AF251" s="8">
        <v>1307.1783646752499</v>
      </c>
      <c r="AG251" s="8">
        <v>1162.8464207249399</v>
      </c>
      <c r="AH251" s="8">
        <v>942.697927238126</v>
      </c>
      <c r="AI251" s="8">
        <v>1007.56507530969</v>
      </c>
      <c r="AJ251" s="8">
        <v>883.23934791259796</v>
      </c>
      <c r="AK251" s="2" t="s">
        <v>2865</v>
      </c>
      <c r="AL251">
        <v>-0.32192021398845</v>
      </c>
      <c r="AM251">
        <v>0.14390398590474299</v>
      </c>
      <c r="AN251">
        <v>-2.2370486263079998</v>
      </c>
      <c r="AO251">
        <v>2.5283162095369099E-2</v>
      </c>
      <c r="AP251" s="1">
        <v>0.16983674776156299</v>
      </c>
    </row>
    <row r="252" spans="1:42" x14ac:dyDescent="0.2">
      <c r="A252" t="s">
        <v>150</v>
      </c>
      <c r="B252">
        <v>2985</v>
      </c>
      <c r="C252" s="2" t="s">
        <v>2873</v>
      </c>
      <c r="D252" s="2" t="s">
        <v>2874</v>
      </c>
      <c r="E252" t="s">
        <v>75</v>
      </c>
      <c r="F252" t="s">
        <v>4</v>
      </c>
      <c r="G252">
        <v>2215389</v>
      </c>
      <c r="H252">
        <v>2215440</v>
      </c>
      <c r="I252" t="s">
        <v>5</v>
      </c>
      <c r="J252" t="s">
        <v>5</v>
      </c>
      <c r="K252">
        <v>2208441</v>
      </c>
      <c r="L252">
        <v>2208532</v>
      </c>
      <c r="M252">
        <v>2218413</v>
      </c>
      <c r="N252">
        <v>2218437</v>
      </c>
      <c r="O252">
        <v>2985</v>
      </c>
      <c r="P252" s="2" t="s">
        <v>2875</v>
      </c>
      <c r="Q252" s="2" t="s">
        <v>2876</v>
      </c>
      <c r="R252" s="2" t="s">
        <v>2877</v>
      </c>
      <c r="S252" s="2" t="s">
        <v>887</v>
      </c>
      <c r="T252">
        <v>175</v>
      </c>
      <c r="U252">
        <v>124</v>
      </c>
      <c r="V252" s="1">
        <v>2.13299586594E-5</v>
      </c>
      <c r="W252">
        <v>3.52766045796E-3</v>
      </c>
      <c r="X252" s="2" t="s">
        <v>2878</v>
      </c>
      <c r="Y252" s="2" t="s">
        <v>2879</v>
      </c>
      <c r="Z252">
        <v>-0.189</v>
      </c>
      <c r="AA252">
        <v>0</v>
      </c>
      <c r="AB252" s="2" t="s">
        <v>2873</v>
      </c>
      <c r="AC252" s="2" t="s">
        <v>2874</v>
      </c>
      <c r="AD252" s="2" t="s">
        <v>2873</v>
      </c>
      <c r="AE252" s="8">
        <v>346.30167814034701</v>
      </c>
      <c r="AF252" s="8">
        <v>266.69163955399699</v>
      </c>
      <c r="AG252" s="8">
        <v>275.79012456131198</v>
      </c>
      <c r="AH252" s="8">
        <v>302.74633172399302</v>
      </c>
      <c r="AI252" s="8">
        <v>320.03709949595901</v>
      </c>
      <c r="AJ252" s="8">
        <v>224.22190951423599</v>
      </c>
      <c r="AK252" s="2" t="s">
        <v>2873</v>
      </c>
      <c r="AL252">
        <v>-6.9276206200381704E-2</v>
      </c>
      <c r="AM252">
        <v>0.21299839855112801</v>
      </c>
      <c r="AN252">
        <v>-0.32524285004777997</v>
      </c>
      <c r="AO252">
        <v>0.74499728039978197</v>
      </c>
      <c r="AP252" s="1">
        <v>0.92702029768373395</v>
      </c>
    </row>
    <row r="253" spans="1:42" x14ac:dyDescent="0.2">
      <c r="A253" t="s">
        <v>150</v>
      </c>
      <c r="B253">
        <v>16581</v>
      </c>
      <c r="C253" s="2" t="s">
        <v>2880</v>
      </c>
      <c r="D253" s="2" t="s">
        <v>2881</v>
      </c>
      <c r="E253" t="s">
        <v>130</v>
      </c>
      <c r="F253" t="s">
        <v>4</v>
      </c>
      <c r="G253">
        <v>11652644</v>
      </c>
      <c r="H253">
        <v>11653490</v>
      </c>
      <c r="I253" t="s">
        <v>5</v>
      </c>
      <c r="J253" t="s">
        <v>5</v>
      </c>
      <c r="K253">
        <v>11651934</v>
      </c>
      <c r="L253">
        <v>11652070</v>
      </c>
      <c r="M253">
        <v>11653885</v>
      </c>
      <c r="N253">
        <v>11661818</v>
      </c>
      <c r="O253">
        <v>16581</v>
      </c>
      <c r="P253" s="2" t="s">
        <v>3583</v>
      </c>
      <c r="Q253" s="2" t="s">
        <v>2882</v>
      </c>
      <c r="R253" s="2" t="s">
        <v>3584</v>
      </c>
      <c r="S253" s="2" t="s">
        <v>2883</v>
      </c>
      <c r="T253">
        <v>970</v>
      </c>
      <c r="U253">
        <v>124</v>
      </c>
      <c r="V253" s="1">
        <v>2.6319947743900002E-5</v>
      </c>
      <c r="W253">
        <v>4.2827224647499999E-3</v>
      </c>
      <c r="X253" s="2" t="s">
        <v>2884</v>
      </c>
      <c r="Y253" s="2" t="s">
        <v>2885</v>
      </c>
      <c r="Z253">
        <v>0.20799999999999999</v>
      </c>
      <c r="AA253">
        <v>0</v>
      </c>
      <c r="AB253" s="2" t="s">
        <v>2880</v>
      </c>
      <c r="AC253" s="2" t="s">
        <v>2881</v>
      </c>
      <c r="AD253" s="2" t="s">
        <v>2880</v>
      </c>
      <c r="AE253" s="8">
        <v>2153.4265745119701</v>
      </c>
      <c r="AF253" s="8">
        <v>1905.77456294426</v>
      </c>
      <c r="AG253" s="8">
        <v>1775.4846824991901</v>
      </c>
      <c r="AH253" s="8">
        <v>2174.6047486028301</v>
      </c>
      <c r="AI253" s="8">
        <v>2002.9908123626401</v>
      </c>
      <c r="AJ253" s="8">
        <v>1872.7403833776</v>
      </c>
      <c r="AK253" s="2" t="s">
        <v>2880</v>
      </c>
      <c r="AL253">
        <v>5.2711572697983398E-2</v>
      </c>
      <c r="AM253">
        <v>0.139555013563122</v>
      </c>
      <c r="AN253">
        <v>0.37771178083932899</v>
      </c>
      <c r="AO253">
        <v>0.70564471518910998</v>
      </c>
      <c r="AP253" s="1">
        <v>0.91123561114234397</v>
      </c>
    </row>
    <row r="254" spans="1:42" x14ac:dyDescent="0.2">
      <c r="A254" t="s">
        <v>150</v>
      </c>
      <c r="B254">
        <v>8170</v>
      </c>
      <c r="C254" s="2" t="s">
        <v>2886</v>
      </c>
      <c r="D254" s="2" t="s">
        <v>2887</v>
      </c>
      <c r="E254" t="s">
        <v>677</v>
      </c>
      <c r="F254" t="s">
        <v>4</v>
      </c>
      <c r="G254">
        <v>34156842</v>
      </c>
      <c r="H254">
        <v>34156959</v>
      </c>
      <c r="I254" t="s">
        <v>5</v>
      </c>
      <c r="J254" t="s">
        <v>5</v>
      </c>
      <c r="K254">
        <v>34152552</v>
      </c>
      <c r="L254">
        <v>34152825</v>
      </c>
      <c r="M254">
        <v>34162111</v>
      </c>
      <c r="N254">
        <v>34162243</v>
      </c>
      <c r="O254">
        <v>8170</v>
      </c>
      <c r="P254" s="2" t="s">
        <v>2888</v>
      </c>
      <c r="Q254" s="2" t="s">
        <v>2889</v>
      </c>
      <c r="R254" s="2" t="s">
        <v>2890</v>
      </c>
      <c r="S254" s="2" t="s">
        <v>2891</v>
      </c>
      <c r="T254">
        <v>241</v>
      </c>
      <c r="U254">
        <v>124</v>
      </c>
      <c r="V254" s="1">
        <v>2.6708812280800001E-5</v>
      </c>
      <c r="W254">
        <v>4.3112296431199997E-3</v>
      </c>
      <c r="X254" s="2" t="s">
        <v>2892</v>
      </c>
      <c r="Y254" s="2" t="s">
        <v>2893</v>
      </c>
      <c r="Z254">
        <v>-0.248</v>
      </c>
      <c r="AA254">
        <v>0</v>
      </c>
      <c r="AB254" s="2" t="s">
        <v>2886</v>
      </c>
      <c r="AC254" s="2" t="s">
        <v>2887</v>
      </c>
      <c r="AD254" s="2" t="s">
        <v>2886</v>
      </c>
      <c r="AE254" s="8">
        <v>2347.39934992603</v>
      </c>
      <c r="AF254" s="8">
        <v>2135.47977073529</v>
      </c>
      <c r="AG254" s="8">
        <v>1948.3680441644899</v>
      </c>
      <c r="AH254" s="8">
        <v>2318.5938575935102</v>
      </c>
      <c r="AI254" s="8">
        <v>2049.3410129792901</v>
      </c>
      <c r="AJ254" s="8">
        <v>1334.6078005434299</v>
      </c>
      <c r="AK254" s="2" t="s">
        <v>2886</v>
      </c>
      <c r="AL254">
        <v>-0.17374362347172001</v>
      </c>
      <c r="AM254">
        <v>0.21340429696428101</v>
      </c>
      <c r="AN254">
        <v>-0.81415241372014702</v>
      </c>
      <c r="AO254">
        <v>0.415557642512426</v>
      </c>
      <c r="AP254" s="1">
        <v>0.76413841037145402</v>
      </c>
    </row>
    <row r="255" spans="1:42" x14ac:dyDescent="0.2">
      <c r="A255" t="s">
        <v>150</v>
      </c>
      <c r="B255">
        <v>6581</v>
      </c>
      <c r="C255" s="2" t="s">
        <v>586</v>
      </c>
      <c r="D255" s="2" t="s">
        <v>587</v>
      </c>
      <c r="E255" t="s">
        <v>534</v>
      </c>
      <c r="F255" t="s">
        <v>15</v>
      </c>
      <c r="G255">
        <v>58979518</v>
      </c>
      <c r="H255">
        <v>58979692</v>
      </c>
      <c r="I255" t="s">
        <v>5</v>
      </c>
      <c r="J255" t="s">
        <v>5</v>
      </c>
      <c r="K255">
        <v>58978808</v>
      </c>
      <c r="L255">
        <v>58978982</v>
      </c>
      <c r="M255">
        <v>58980226</v>
      </c>
      <c r="N255">
        <v>58980400</v>
      </c>
      <c r="O255">
        <v>6581</v>
      </c>
      <c r="P255" s="2" t="s">
        <v>2712</v>
      </c>
      <c r="Q255" s="2" t="s">
        <v>16</v>
      </c>
      <c r="R255" s="2" t="s">
        <v>2894</v>
      </c>
      <c r="S255" s="2" t="s">
        <v>187</v>
      </c>
      <c r="T255">
        <v>298</v>
      </c>
      <c r="U255">
        <v>124</v>
      </c>
      <c r="V255" s="1">
        <v>2.8944294737200001E-5</v>
      </c>
      <c r="W255">
        <v>4.6349923405800001E-3</v>
      </c>
      <c r="X255" s="2" t="s">
        <v>2895</v>
      </c>
      <c r="Y255" s="2" t="s">
        <v>2896</v>
      </c>
      <c r="Z255">
        <v>-0.55500000000000005</v>
      </c>
      <c r="AA255">
        <v>0</v>
      </c>
      <c r="AB255" s="2" t="s">
        <v>586</v>
      </c>
      <c r="AC255" s="2" t="s">
        <v>587</v>
      </c>
      <c r="AD255" s="2" t="s">
        <v>586</v>
      </c>
      <c r="AE255" s="8">
        <v>212.60292898489701</v>
      </c>
      <c r="AF255" s="8">
        <v>108.039313833919</v>
      </c>
      <c r="AG255" s="8">
        <v>188.662398642689</v>
      </c>
      <c r="AH255" s="8">
        <v>121.83693837672899</v>
      </c>
      <c r="AI255" s="8">
        <v>124.70411118290799</v>
      </c>
      <c r="AJ255" s="8">
        <v>71.166084324083499</v>
      </c>
      <c r="AK255" s="2" t="s">
        <v>586</v>
      </c>
      <c r="AL255">
        <v>-0.68437551308845401</v>
      </c>
      <c r="AM255">
        <v>0.33008701624449899</v>
      </c>
      <c r="AN255">
        <v>-2.0733184869699</v>
      </c>
      <c r="AO255">
        <v>3.8142649321524599E-2</v>
      </c>
      <c r="AP255" s="1">
        <v>0.22263765302986999</v>
      </c>
    </row>
    <row r="256" spans="1:42" x14ac:dyDescent="0.2">
      <c r="A256" t="s">
        <v>150</v>
      </c>
      <c r="B256">
        <v>7285</v>
      </c>
      <c r="C256" s="2" t="s">
        <v>2897</v>
      </c>
      <c r="D256" s="2" t="s">
        <v>2898</v>
      </c>
      <c r="E256" t="s">
        <v>425</v>
      </c>
      <c r="F256" t="s">
        <v>15</v>
      </c>
      <c r="G256">
        <v>28859661</v>
      </c>
      <c r="H256">
        <v>28859781</v>
      </c>
      <c r="I256" t="s">
        <v>5</v>
      </c>
      <c r="J256" t="s">
        <v>5</v>
      </c>
      <c r="K256">
        <v>28854335</v>
      </c>
      <c r="L256">
        <v>28854961</v>
      </c>
      <c r="M256">
        <v>28869156</v>
      </c>
      <c r="N256">
        <v>28869344</v>
      </c>
      <c r="O256">
        <v>7285</v>
      </c>
      <c r="P256" s="2" t="s">
        <v>2899</v>
      </c>
      <c r="Q256" s="2" t="s">
        <v>9</v>
      </c>
      <c r="R256" s="2" t="s">
        <v>2900</v>
      </c>
      <c r="S256" s="2" t="s">
        <v>2901</v>
      </c>
      <c r="T256">
        <v>244</v>
      </c>
      <c r="U256">
        <v>124</v>
      </c>
      <c r="V256" s="1">
        <v>3.0239941629499999E-5</v>
      </c>
      <c r="W256">
        <v>4.7708139243099997E-3</v>
      </c>
      <c r="X256" s="2" t="s">
        <v>11</v>
      </c>
      <c r="Y256" s="2" t="s">
        <v>2902</v>
      </c>
      <c r="Z256">
        <v>0.34399999999999997</v>
      </c>
      <c r="AA256">
        <v>0</v>
      </c>
      <c r="AB256" s="2" t="s">
        <v>2897</v>
      </c>
      <c r="AC256" s="2" t="s">
        <v>2898</v>
      </c>
      <c r="AD256" s="2" t="s">
        <v>2897</v>
      </c>
      <c r="AE256" s="8">
        <v>489.86344977447902</v>
      </c>
      <c r="AF256" s="8">
        <v>488.61023013177601</v>
      </c>
      <c r="AG256" s="8">
        <v>613.32430686023201</v>
      </c>
      <c r="AH256" s="8">
        <v>700.25472662988705</v>
      </c>
      <c r="AI256" s="8">
        <v>712.910228532377</v>
      </c>
      <c r="AJ256" s="8">
        <v>775.02790462529299</v>
      </c>
      <c r="AK256" s="2" t="s">
        <v>2897</v>
      </c>
      <c r="AL256">
        <v>0.45689396312029001</v>
      </c>
      <c r="AM256">
        <v>0.160238937328189</v>
      </c>
      <c r="AN256">
        <v>2.8513292133516601</v>
      </c>
      <c r="AO256">
        <v>4.3536867321877703E-3</v>
      </c>
      <c r="AP256" s="1">
        <v>5.16682270671278E-2</v>
      </c>
    </row>
    <row r="257" spans="1:42" x14ac:dyDescent="0.2">
      <c r="A257" t="s">
        <v>150</v>
      </c>
      <c r="B257">
        <v>1299</v>
      </c>
      <c r="C257" s="2" t="s">
        <v>2667</v>
      </c>
      <c r="D257" s="2" t="s">
        <v>2668</v>
      </c>
      <c r="E257" t="s">
        <v>52</v>
      </c>
      <c r="F257" t="s">
        <v>4</v>
      </c>
      <c r="G257">
        <v>17786138</v>
      </c>
      <c r="H257">
        <v>17786182</v>
      </c>
      <c r="I257" t="s">
        <v>5</v>
      </c>
      <c r="J257" t="s">
        <v>5</v>
      </c>
      <c r="K257">
        <v>17785825</v>
      </c>
      <c r="L257">
        <v>17785873</v>
      </c>
      <c r="M257">
        <v>17790131</v>
      </c>
      <c r="N257">
        <v>17790474</v>
      </c>
      <c r="O257">
        <v>1299</v>
      </c>
      <c r="P257" s="2" t="s">
        <v>1211</v>
      </c>
      <c r="Q257" s="2" t="s">
        <v>2903</v>
      </c>
      <c r="R257" s="2" t="s">
        <v>9</v>
      </c>
      <c r="S257" s="2" t="s">
        <v>62</v>
      </c>
      <c r="T257">
        <v>168</v>
      </c>
      <c r="U257">
        <v>124</v>
      </c>
      <c r="V257" s="1">
        <v>3.0265360673600001E-5</v>
      </c>
      <c r="W257">
        <v>4.7708139243099997E-3</v>
      </c>
      <c r="X257" s="2" t="s">
        <v>2904</v>
      </c>
      <c r="Y257" s="2" t="s">
        <v>96</v>
      </c>
      <c r="Z257">
        <v>0.14899999999999999</v>
      </c>
      <c r="AA257">
        <v>0</v>
      </c>
      <c r="AB257" s="2" t="s">
        <v>2667</v>
      </c>
      <c r="AC257" s="2" t="s">
        <v>2668</v>
      </c>
      <c r="AD257" s="2" t="s">
        <v>2667</v>
      </c>
      <c r="AE257" s="8">
        <v>3152.87951901829</v>
      </c>
      <c r="AF257" s="8">
        <v>3309.31231563354</v>
      </c>
      <c r="AG257" s="8">
        <v>2952.0520049436</v>
      </c>
      <c r="AH257" s="8">
        <v>1985.0806222390299</v>
      </c>
      <c r="AI257" s="8">
        <v>2007.40511718327</v>
      </c>
      <c r="AJ257" s="8">
        <v>2664.34121174959</v>
      </c>
      <c r="AK257" s="2" t="s">
        <v>2667</v>
      </c>
      <c r="AL257">
        <v>-0.49941342170824998</v>
      </c>
      <c r="AM257">
        <v>0.16120765540152199</v>
      </c>
      <c r="AN257">
        <v>-3.0979510276007298</v>
      </c>
      <c r="AO257">
        <v>1.94863626799165E-3</v>
      </c>
      <c r="AP257" s="1">
        <v>2.8073854519278098E-2</v>
      </c>
    </row>
    <row r="258" spans="1:42" x14ac:dyDescent="0.2">
      <c r="A258" t="s">
        <v>150</v>
      </c>
      <c r="B258">
        <v>18677</v>
      </c>
      <c r="C258" s="2" t="s">
        <v>2905</v>
      </c>
      <c r="D258" s="2" t="s">
        <v>2906</v>
      </c>
      <c r="E258" t="s">
        <v>101</v>
      </c>
      <c r="F258" t="s">
        <v>15</v>
      </c>
      <c r="G258">
        <v>47559984</v>
      </c>
      <c r="H258">
        <v>47560122</v>
      </c>
      <c r="I258" t="s">
        <v>5</v>
      </c>
      <c r="J258" t="s">
        <v>5</v>
      </c>
      <c r="K258">
        <v>47556951</v>
      </c>
      <c r="L258">
        <v>47557096</v>
      </c>
      <c r="M258">
        <v>47560220</v>
      </c>
      <c r="N258">
        <v>47560367</v>
      </c>
      <c r="O258">
        <v>18677</v>
      </c>
      <c r="P258" s="2" t="s">
        <v>2907</v>
      </c>
      <c r="Q258" s="2" t="s">
        <v>2908</v>
      </c>
      <c r="R258" s="2" t="s">
        <v>2909</v>
      </c>
      <c r="S258" s="2" t="s">
        <v>2910</v>
      </c>
      <c r="T258">
        <v>262</v>
      </c>
      <c r="U258">
        <v>124</v>
      </c>
      <c r="V258" s="1">
        <v>3.17088620835E-5</v>
      </c>
      <c r="W258">
        <v>4.9596101570399996E-3</v>
      </c>
      <c r="X258" s="2" t="s">
        <v>2911</v>
      </c>
      <c r="Y258" s="2" t="s">
        <v>2912</v>
      </c>
      <c r="Z258">
        <v>-0.126</v>
      </c>
      <c r="AA258">
        <v>0</v>
      </c>
      <c r="AB258" s="2" t="s">
        <v>2905</v>
      </c>
      <c r="AC258" s="2" t="s">
        <v>2906</v>
      </c>
      <c r="AD258" s="2" t="s">
        <v>2905</v>
      </c>
      <c r="AE258" s="8">
        <v>2113.97448459725</v>
      </c>
      <c r="AF258" s="8">
        <v>2111.1465919438701</v>
      </c>
      <c r="AG258" s="8">
        <v>1619.75244798323</v>
      </c>
      <c r="AH258" s="8">
        <v>1683.5649666602601</v>
      </c>
      <c r="AI258" s="8">
        <v>1535.0745013754399</v>
      </c>
      <c r="AJ258" s="8">
        <v>1756.72991715066</v>
      </c>
      <c r="AK258" s="2" t="s">
        <v>2905</v>
      </c>
      <c r="AL258">
        <v>-0.23146315826049099</v>
      </c>
      <c r="AM258">
        <v>0.15819857278758001</v>
      </c>
      <c r="AN258">
        <v>-1.4631178662483</v>
      </c>
      <c r="AO258">
        <v>0.14343512990408699</v>
      </c>
      <c r="AP258" s="1">
        <v>0.47410166310094298</v>
      </c>
    </row>
    <row r="259" spans="1:42" x14ac:dyDescent="0.2">
      <c r="A259" t="s">
        <v>150</v>
      </c>
      <c r="B259">
        <v>5611</v>
      </c>
      <c r="C259" s="2" t="s">
        <v>2913</v>
      </c>
      <c r="D259" s="2" t="s">
        <v>2914</v>
      </c>
      <c r="E259" t="s">
        <v>130</v>
      </c>
      <c r="F259" t="s">
        <v>15</v>
      </c>
      <c r="G259">
        <v>50657492</v>
      </c>
      <c r="H259">
        <v>50657530</v>
      </c>
      <c r="I259" t="s">
        <v>5</v>
      </c>
      <c r="J259" t="s">
        <v>5</v>
      </c>
      <c r="K259">
        <v>50650947</v>
      </c>
      <c r="L259">
        <v>50650979</v>
      </c>
      <c r="M259">
        <v>50657629</v>
      </c>
      <c r="N259">
        <v>50657925</v>
      </c>
      <c r="O259">
        <v>5611</v>
      </c>
      <c r="P259" s="2" t="s">
        <v>2915</v>
      </c>
      <c r="Q259" s="2" t="s">
        <v>2916</v>
      </c>
      <c r="R259" s="2" t="s">
        <v>2917</v>
      </c>
      <c r="S259" s="2" t="s">
        <v>2918</v>
      </c>
      <c r="T259">
        <v>162</v>
      </c>
      <c r="U259">
        <v>124</v>
      </c>
      <c r="V259" s="1">
        <v>3.3934122423299997E-5</v>
      </c>
      <c r="W259">
        <v>5.2668368318099998E-3</v>
      </c>
      <c r="X259" s="2" t="s">
        <v>2919</v>
      </c>
      <c r="Y259" s="2" t="s">
        <v>2920</v>
      </c>
      <c r="Z259">
        <v>-0.28299999999999997</v>
      </c>
      <c r="AA259">
        <v>0</v>
      </c>
      <c r="AB259" s="2" t="s">
        <v>2913</v>
      </c>
      <c r="AC259" s="2" t="s">
        <v>2914</v>
      </c>
      <c r="AD259" s="2" t="s">
        <v>2913</v>
      </c>
      <c r="AE259" s="8">
        <v>215.890603144457</v>
      </c>
      <c r="AF259" s="8">
        <v>208.292010454582</v>
      </c>
      <c r="AG259" s="8">
        <v>255.894817068083</v>
      </c>
      <c r="AH259" s="8">
        <v>198.13885938033701</v>
      </c>
      <c r="AI259" s="8">
        <v>211.88663139042799</v>
      </c>
      <c r="AJ259" s="8">
        <v>195.95045135809301</v>
      </c>
      <c r="AK259" s="2" t="s">
        <v>2913</v>
      </c>
      <c r="AL259">
        <v>-0.17034959374150599</v>
      </c>
      <c r="AM259">
        <v>0.18723494026764501</v>
      </c>
      <c r="AN259">
        <v>-0.90981733162623002</v>
      </c>
      <c r="AO259">
        <v>0.362918852721965</v>
      </c>
      <c r="AP259" s="1">
        <v>0.72435846930297498</v>
      </c>
    </row>
    <row r="260" spans="1:42" x14ac:dyDescent="0.2">
      <c r="A260" t="s">
        <v>150</v>
      </c>
      <c r="B260">
        <v>2870</v>
      </c>
      <c r="C260" s="2" t="s">
        <v>649</v>
      </c>
      <c r="D260" s="6" t="s">
        <v>650</v>
      </c>
      <c r="E260" t="s">
        <v>115</v>
      </c>
      <c r="F260" t="s">
        <v>4</v>
      </c>
      <c r="G260">
        <v>9054384</v>
      </c>
      <c r="H260">
        <v>9054464</v>
      </c>
      <c r="I260" t="s">
        <v>5</v>
      </c>
      <c r="J260" t="s">
        <v>5</v>
      </c>
      <c r="K260">
        <v>9052043</v>
      </c>
      <c r="L260">
        <v>9052146</v>
      </c>
      <c r="M260">
        <v>9057576</v>
      </c>
      <c r="N260">
        <v>9057649</v>
      </c>
      <c r="O260">
        <v>2870</v>
      </c>
      <c r="P260" s="2" t="s">
        <v>3585</v>
      </c>
      <c r="Q260" s="2" t="s">
        <v>2921</v>
      </c>
      <c r="R260" s="2" t="s">
        <v>3586</v>
      </c>
      <c r="S260" s="2" t="s">
        <v>2922</v>
      </c>
      <c r="T260">
        <v>204</v>
      </c>
      <c r="U260">
        <v>124</v>
      </c>
      <c r="V260" s="1">
        <v>3.4954673361099997E-5</v>
      </c>
      <c r="W260">
        <v>5.3838201863099996E-3</v>
      </c>
      <c r="X260" s="2" t="s">
        <v>2923</v>
      </c>
      <c r="Y260" s="2" t="s">
        <v>2924</v>
      </c>
      <c r="Z260">
        <v>-0.129</v>
      </c>
      <c r="AA260">
        <v>0</v>
      </c>
      <c r="AB260" s="2" t="s">
        <v>649</v>
      </c>
      <c r="AC260" s="2" t="s">
        <v>650</v>
      </c>
      <c r="AD260" s="2" t="s">
        <v>649</v>
      </c>
      <c r="AE260" s="8">
        <v>826.30210543614498</v>
      </c>
      <c r="AF260" s="8">
        <v>731.94201804600698</v>
      </c>
      <c r="AG260" s="8">
        <v>729.95197147571196</v>
      </c>
      <c r="AH260" s="8">
        <v>1092.8404169549001</v>
      </c>
      <c r="AI260" s="8">
        <v>1084.8154096707799</v>
      </c>
      <c r="AJ260" s="8">
        <v>1335.5826784108799</v>
      </c>
      <c r="AK260" s="2" t="s">
        <v>649</v>
      </c>
      <c r="AL260">
        <v>0.62009193129737095</v>
      </c>
      <c r="AM260">
        <v>0.15242272000708601</v>
      </c>
      <c r="AN260">
        <v>4.0682381948605997</v>
      </c>
      <c r="AO260" s="1">
        <v>4.7369944742314199E-5</v>
      </c>
      <c r="AP260" s="1">
        <v>1.3885520176485501E-3</v>
      </c>
    </row>
    <row r="261" spans="1:42" x14ac:dyDescent="0.2">
      <c r="A261" t="s">
        <v>150</v>
      </c>
      <c r="B261">
        <v>9718</v>
      </c>
      <c r="C261" s="2" t="s">
        <v>2925</v>
      </c>
      <c r="D261" s="2" t="s">
        <v>2926</v>
      </c>
      <c r="E261" t="s">
        <v>326</v>
      </c>
      <c r="F261" t="s">
        <v>4</v>
      </c>
      <c r="G261">
        <v>26124805</v>
      </c>
      <c r="H261">
        <v>26124892</v>
      </c>
      <c r="I261" t="s">
        <v>5</v>
      </c>
      <c r="J261" t="s">
        <v>5</v>
      </c>
      <c r="K261">
        <v>26119750</v>
      </c>
      <c r="L261">
        <v>26119852</v>
      </c>
      <c r="M261">
        <v>26125946</v>
      </c>
      <c r="N261">
        <v>26126147</v>
      </c>
      <c r="O261">
        <v>9718</v>
      </c>
      <c r="P261" s="2" t="s">
        <v>2927</v>
      </c>
      <c r="Q261" s="2" t="s">
        <v>2928</v>
      </c>
      <c r="R261" s="2" t="s">
        <v>2929</v>
      </c>
      <c r="S261" s="2" t="s">
        <v>249</v>
      </c>
      <c r="T261">
        <v>211</v>
      </c>
      <c r="U261">
        <v>124</v>
      </c>
      <c r="V261" s="1">
        <v>3.9163854878900001E-5</v>
      </c>
      <c r="W261">
        <v>5.98643257494E-3</v>
      </c>
      <c r="X261" s="2" t="s">
        <v>2930</v>
      </c>
      <c r="Y261" s="2" t="s">
        <v>2931</v>
      </c>
      <c r="Z261">
        <v>-0.23499999999999999</v>
      </c>
      <c r="AA261">
        <v>0</v>
      </c>
      <c r="AB261" s="2" t="s">
        <v>2925</v>
      </c>
      <c r="AC261" s="2" t="s">
        <v>2926</v>
      </c>
      <c r="AD261" s="2" t="s">
        <v>2925</v>
      </c>
      <c r="AE261" s="8">
        <v>1727.1248251556599</v>
      </c>
      <c r="AF261" s="8">
        <v>1508.6570850682299</v>
      </c>
      <c r="AG261" s="8">
        <v>1374.1483072047499</v>
      </c>
      <c r="AH261" s="8">
        <v>1430.04568074504</v>
      </c>
      <c r="AI261" s="8">
        <v>1356.2951561397699</v>
      </c>
      <c r="AJ261" s="8">
        <v>1026.5463944282201</v>
      </c>
      <c r="AK261" s="2" t="s">
        <v>2925</v>
      </c>
      <c r="AL261">
        <v>-0.27390231764393003</v>
      </c>
      <c r="AM261">
        <v>0.177834695240736</v>
      </c>
      <c r="AN261">
        <v>-1.54020742281559</v>
      </c>
      <c r="AO261">
        <v>0.12350980113462599</v>
      </c>
      <c r="AP261" s="1">
        <v>0.43667079412290799</v>
      </c>
    </row>
    <row r="262" spans="1:42" x14ac:dyDescent="0.2">
      <c r="A262" t="s">
        <v>150</v>
      </c>
      <c r="B262">
        <v>14644</v>
      </c>
      <c r="C262" s="2" t="s">
        <v>2645</v>
      </c>
      <c r="D262" s="2" t="s">
        <v>2646</v>
      </c>
      <c r="E262" t="s">
        <v>657</v>
      </c>
      <c r="F262" t="s">
        <v>15</v>
      </c>
      <c r="G262">
        <v>10075514</v>
      </c>
      <c r="H262">
        <v>10075544</v>
      </c>
      <c r="I262" t="s">
        <v>5</v>
      </c>
      <c r="J262" t="s">
        <v>5</v>
      </c>
      <c r="K262">
        <v>10074953</v>
      </c>
      <c r="L262">
        <v>10075012</v>
      </c>
      <c r="M262">
        <v>10075902</v>
      </c>
      <c r="N262">
        <v>10075961</v>
      </c>
      <c r="O262">
        <v>14644</v>
      </c>
      <c r="P262" s="2" t="s">
        <v>2932</v>
      </c>
      <c r="Q262" s="2" t="s">
        <v>1179</v>
      </c>
      <c r="R262" s="2" t="s">
        <v>3587</v>
      </c>
      <c r="S262" s="2" t="s">
        <v>2649</v>
      </c>
      <c r="T262">
        <v>154</v>
      </c>
      <c r="U262">
        <v>124</v>
      </c>
      <c r="V262" s="1">
        <v>4.0246877474800002E-5</v>
      </c>
      <c r="W262">
        <v>6.1057236602199997E-3</v>
      </c>
      <c r="X262" s="2" t="s">
        <v>2933</v>
      </c>
      <c r="Y262" s="2" t="s">
        <v>2934</v>
      </c>
      <c r="Z262">
        <v>6.5000000000000002E-2</v>
      </c>
      <c r="AA262">
        <v>0</v>
      </c>
      <c r="AB262" s="2" t="s">
        <v>2645</v>
      </c>
      <c r="AC262" s="2" t="s">
        <v>2646</v>
      </c>
      <c r="AD262" s="2" t="s">
        <v>2645</v>
      </c>
      <c r="AE262" s="8">
        <v>641.09646111425104</v>
      </c>
      <c r="AF262" s="8">
        <v>610.27612408889195</v>
      </c>
      <c r="AG262" s="8">
        <v>952.91662441707103</v>
      </c>
      <c r="AH262" s="8">
        <v>975.92618315905202</v>
      </c>
      <c r="AI262" s="8">
        <v>961.21487469303497</v>
      </c>
      <c r="AJ262" s="8">
        <v>1048.96858537964</v>
      </c>
      <c r="AK262" s="2" t="s">
        <v>2645</v>
      </c>
      <c r="AL262">
        <v>0.43583952545014099</v>
      </c>
      <c r="AM262">
        <v>0.200933695901933</v>
      </c>
      <c r="AN262">
        <v>2.1690713620420201</v>
      </c>
      <c r="AO262">
        <v>3.00772665025546E-2</v>
      </c>
      <c r="AP262" s="1">
        <v>0.18973941604556399</v>
      </c>
    </row>
    <row r="263" spans="1:42" x14ac:dyDescent="0.2">
      <c r="A263" t="s">
        <v>150</v>
      </c>
      <c r="B263">
        <v>13230</v>
      </c>
      <c r="C263" s="2" t="s">
        <v>2935</v>
      </c>
      <c r="D263" s="2" t="s">
        <v>2936</v>
      </c>
      <c r="E263" t="s">
        <v>677</v>
      </c>
      <c r="F263" t="s">
        <v>4</v>
      </c>
      <c r="G263">
        <v>44336722</v>
      </c>
      <c r="H263">
        <v>44336808</v>
      </c>
      <c r="I263" t="s">
        <v>5</v>
      </c>
      <c r="J263" t="s">
        <v>5</v>
      </c>
      <c r="K263">
        <v>44334898</v>
      </c>
      <c r="L263">
        <v>44335038</v>
      </c>
      <c r="M263">
        <v>44337263</v>
      </c>
      <c r="N263">
        <v>44337376</v>
      </c>
      <c r="O263">
        <v>13230</v>
      </c>
      <c r="P263" s="2" t="s">
        <v>2937</v>
      </c>
      <c r="Q263" s="2" t="s">
        <v>2938</v>
      </c>
      <c r="R263" s="2" t="s">
        <v>2939</v>
      </c>
      <c r="S263" s="2" t="s">
        <v>2940</v>
      </c>
      <c r="T263">
        <v>210</v>
      </c>
      <c r="U263">
        <v>124</v>
      </c>
      <c r="V263" s="1">
        <v>4.27863013657E-5</v>
      </c>
      <c r="W263">
        <v>6.39573961815E-3</v>
      </c>
      <c r="X263" s="2" t="s">
        <v>2941</v>
      </c>
      <c r="Y263" s="2" t="s">
        <v>2942</v>
      </c>
      <c r="Z263">
        <v>0.27</v>
      </c>
      <c r="AA263">
        <v>0</v>
      </c>
      <c r="AB263" s="2" t="s">
        <v>2935</v>
      </c>
      <c r="AC263" s="2" t="s">
        <v>2936</v>
      </c>
      <c r="AD263" s="2" t="s">
        <v>2935</v>
      </c>
      <c r="AE263" s="8">
        <v>170.959056297134</v>
      </c>
      <c r="AF263" s="8">
        <v>273.50492961559598</v>
      </c>
      <c r="AG263" s="8">
        <v>190.72053390060901</v>
      </c>
      <c r="AH263" s="8">
        <v>166.14127960463099</v>
      </c>
      <c r="AI263" s="8">
        <v>131.325568413859</v>
      </c>
      <c r="AJ263" s="8">
        <v>175.47801614157601</v>
      </c>
      <c r="AK263" s="2" t="s">
        <v>2935</v>
      </c>
      <c r="AL263">
        <v>-0.42466887504645201</v>
      </c>
      <c r="AM263">
        <v>0.251466319249182</v>
      </c>
      <c r="AN263">
        <v>-1.68877039404088</v>
      </c>
      <c r="AO263">
        <v>9.1263439505019597E-2</v>
      </c>
      <c r="AP263" s="1">
        <v>0.37288305357072599</v>
      </c>
    </row>
    <row r="264" spans="1:42" x14ac:dyDescent="0.2">
      <c r="A264" t="s">
        <v>150</v>
      </c>
      <c r="B264">
        <v>20276</v>
      </c>
      <c r="C264" s="2" t="s">
        <v>2943</v>
      </c>
      <c r="D264" s="6" t="s">
        <v>2944</v>
      </c>
      <c r="E264" t="s">
        <v>677</v>
      </c>
      <c r="F264" t="s">
        <v>4</v>
      </c>
      <c r="G264">
        <v>20597915</v>
      </c>
      <c r="H264">
        <v>20597954</v>
      </c>
      <c r="I264" t="s">
        <v>5</v>
      </c>
      <c r="J264" t="s">
        <v>5</v>
      </c>
      <c r="K264">
        <v>20597693</v>
      </c>
      <c r="L264">
        <v>20597732</v>
      </c>
      <c r="M264">
        <v>20598300</v>
      </c>
      <c r="N264">
        <v>20598342</v>
      </c>
      <c r="O264">
        <v>20276</v>
      </c>
      <c r="P264" s="2" t="s">
        <v>2945</v>
      </c>
      <c r="Q264" s="2" t="s">
        <v>2698</v>
      </c>
      <c r="R264" s="2" t="s">
        <v>1647</v>
      </c>
      <c r="S264" s="2" t="s">
        <v>9</v>
      </c>
      <c r="T264">
        <v>163</v>
      </c>
      <c r="U264">
        <v>124</v>
      </c>
      <c r="V264" s="1">
        <v>4.2792528544899999E-5</v>
      </c>
      <c r="W264">
        <v>6.39573961815E-3</v>
      </c>
      <c r="X264" s="2" t="s">
        <v>2946</v>
      </c>
      <c r="Y264" s="2" t="s">
        <v>11</v>
      </c>
      <c r="Z264">
        <v>-0.16200000000000001</v>
      </c>
      <c r="AA264">
        <v>0</v>
      </c>
      <c r="AB264" s="2" t="s">
        <v>2943</v>
      </c>
      <c r="AC264" s="2" t="s">
        <v>2944</v>
      </c>
      <c r="AD264" s="2" t="s">
        <v>2943</v>
      </c>
      <c r="AE264" s="8">
        <v>109.589138652009</v>
      </c>
      <c r="AF264" s="8">
        <v>108.039313833919</v>
      </c>
      <c r="AG264" s="8">
        <v>110.45325884172</v>
      </c>
      <c r="AH264" s="8">
        <v>13.5374375974143</v>
      </c>
      <c r="AI264" s="8">
        <v>12.139338256743301</v>
      </c>
      <c r="AJ264" s="8">
        <v>35.095603228315198</v>
      </c>
      <c r="AK264" s="2" t="s">
        <v>2943</v>
      </c>
      <c r="AL264">
        <v>-2.41003888285849</v>
      </c>
      <c r="AM264">
        <v>0.40700029663603599</v>
      </c>
      <c r="AN264">
        <v>-5.9214671408794901</v>
      </c>
      <c r="AO264" s="1">
        <v>3.1908206669464101E-9</v>
      </c>
      <c r="AP264" s="1">
        <v>3.1764306913895898E-7</v>
      </c>
    </row>
    <row r="265" spans="1:42" x14ac:dyDescent="0.2">
      <c r="A265" t="s">
        <v>150</v>
      </c>
      <c r="B265">
        <v>2595</v>
      </c>
      <c r="C265" s="2" t="s">
        <v>2947</v>
      </c>
      <c r="D265" s="2" t="s">
        <v>2948</v>
      </c>
      <c r="E265" t="s">
        <v>29</v>
      </c>
      <c r="F265" t="s">
        <v>15</v>
      </c>
      <c r="G265">
        <v>19078690</v>
      </c>
      <c r="H265">
        <v>19078839</v>
      </c>
      <c r="I265" t="s">
        <v>5</v>
      </c>
      <c r="J265" t="s">
        <v>5</v>
      </c>
      <c r="K265">
        <v>19073124</v>
      </c>
      <c r="L265">
        <v>19073275</v>
      </c>
      <c r="M265">
        <v>19080541</v>
      </c>
      <c r="N265">
        <v>19080714</v>
      </c>
      <c r="O265">
        <v>2595</v>
      </c>
      <c r="P265" s="2" t="s">
        <v>2949</v>
      </c>
      <c r="Q265" s="2" t="s">
        <v>9</v>
      </c>
      <c r="R265" s="2" t="s">
        <v>2950</v>
      </c>
      <c r="S265" s="2" t="s">
        <v>690</v>
      </c>
      <c r="T265">
        <v>273</v>
      </c>
      <c r="U265">
        <v>124</v>
      </c>
      <c r="V265" s="1">
        <v>4.31912106523E-5</v>
      </c>
      <c r="W265">
        <v>6.4078607156700003E-3</v>
      </c>
      <c r="X265" s="2" t="s">
        <v>11</v>
      </c>
      <c r="Y265" s="2" t="s">
        <v>2951</v>
      </c>
      <c r="Z265">
        <v>0.23799999999999999</v>
      </c>
      <c r="AA265">
        <v>0</v>
      </c>
      <c r="AB265" s="2" t="s">
        <v>2947</v>
      </c>
      <c r="AC265" s="2" t="s">
        <v>2948</v>
      </c>
      <c r="AD265" s="2" t="s">
        <v>2947</v>
      </c>
      <c r="AE265" s="8">
        <v>235.61664810181901</v>
      </c>
      <c r="AF265" s="8">
        <v>244.305115065888</v>
      </c>
      <c r="AG265" s="8">
        <v>209.92979630786499</v>
      </c>
      <c r="AH265" s="8">
        <v>172.29466033072799</v>
      </c>
      <c r="AI265" s="8">
        <v>184.29722626146599</v>
      </c>
      <c r="AJ265" s="8">
        <v>219.34752017696999</v>
      </c>
      <c r="AK265" s="2" t="s">
        <v>2947</v>
      </c>
      <c r="AL265">
        <v>-0.25530428253788601</v>
      </c>
      <c r="AM265">
        <v>0.19461706866346901</v>
      </c>
      <c r="AN265">
        <v>-1.3118288354212</v>
      </c>
      <c r="AO265">
        <v>0.18957789328046701</v>
      </c>
      <c r="AP265" s="1">
        <v>0.54196127332138999</v>
      </c>
    </row>
    <row r="266" spans="1:42" x14ac:dyDescent="0.2">
      <c r="A266" t="s">
        <v>150</v>
      </c>
      <c r="B266">
        <v>7021</v>
      </c>
      <c r="C266" s="2" t="s">
        <v>2952</v>
      </c>
      <c r="D266" s="2" t="s">
        <v>2953</v>
      </c>
      <c r="E266" t="s">
        <v>534</v>
      </c>
      <c r="F266" t="s">
        <v>4</v>
      </c>
      <c r="G266">
        <v>41481006</v>
      </c>
      <c r="H266">
        <v>41481215</v>
      </c>
      <c r="I266" t="s">
        <v>5</v>
      </c>
      <c r="J266" t="s">
        <v>5</v>
      </c>
      <c r="K266">
        <v>41477715</v>
      </c>
      <c r="L266">
        <v>41477865</v>
      </c>
      <c r="M266">
        <v>41481808</v>
      </c>
      <c r="N266">
        <v>41481974</v>
      </c>
      <c r="O266">
        <v>7021</v>
      </c>
      <c r="P266" s="2" t="s">
        <v>1689</v>
      </c>
      <c r="Q266" s="2" t="s">
        <v>6</v>
      </c>
      <c r="R266" s="2" t="s">
        <v>617</v>
      </c>
      <c r="S266" s="2" t="s">
        <v>2954</v>
      </c>
      <c r="T266">
        <v>333</v>
      </c>
      <c r="U266">
        <v>124</v>
      </c>
      <c r="V266" s="1">
        <v>4.3839557390799997E-5</v>
      </c>
      <c r="W266">
        <v>6.4565748136799998E-3</v>
      </c>
      <c r="X266" s="2" t="s">
        <v>2955</v>
      </c>
      <c r="Y266" s="2" t="s">
        <v>2956</v>
      </c>
      <c r="Z266">
        <v>0.28100000000000003</v>
      </c>
      <c r="AA266">
        <v>0</v>
      </c>
      <c r="AB266" s="2" t="s">
        <v>2952</v>
      </c>
      <c r="AC266" s="2" t="s">
        <v>2953</v>
      </c>
      <c r="AD266" s="2" t="s">
        <v>2952</v>
      </c>
      <c r="AE266" s="8">
        <v>8.7671310921606906</v>
      </c>
      <c r="AF266" s="8">
        <v>14.5999072748539</v>
      </c>
      <c r="AG266" s="8">
        <v>15.7790369773885</v>
      </c>
      <c r="AH266" s="8">
        <v>23.382846759170199</v>
      </c>
      <c r="AI266" s="8">
        <v>19.8643716928526</v>
      </c>
      <c r="AJ266" s="8">
        <v>10.7236565419852</v>
      </c>
      <c r="AK266" s="2" t="s">
        <v>2952</v>
      </c>
      <c r="AL266">
        <v>0.43843371732502701</v>
      </c>
      <c r="AM266">
        <v>0.58219897739065196</v>
      </c>
      <c r="AN266">
        <v>0.75306507629064501</v>
      </c>
      <c r="AO266">
        <v>0.451410809427437</v>
      </c>
      <c r="AP266" s="1">
        <v>0.78696953487504195</v>
      </c>
    </row>
    <row r="267" spans="1:42" x14ac:dyDescent="0.2">
      <c r="A267" t="s">
        <v>150</v>
      </c>
      <c r="B267">
        <v>16288</v>
      </c>
      <c r="C267" s="2" t="s">
        <v>2957</v>
      </c>
      <c r="D267" s="6" t="s">
        <v>2958</v>
      </c>
      <c r="E267" t="s">
        <v>425</v>
      </c>
      <c r="F267" t="s">
        <v>4</v>
      </c>
      <c r="G267">
        <v>28466006</v>
      </c>
      <c r="H267">
        <v>28466024</v>
      </c>
      <c r="I267" t="s">
        <v>5</v>
      </c>
      <c r="J267" t="s">
        <v>5</v>
      </c>
      <c r="K267">
        <v>28465093</v>
      </c>
      <c r="L267">
        <v>28465237</v>
      </c>
      <c r="M267">
        <v>28468358</v>
      </c>
      <c r="N267">
        <v>28468485</v>
      </c>
      <c r="O267">
        <v>16288</v>
      </c>
      <c r="P267" s="2" t="s">
        <v>2959</v>
      </c>
      <c r="Q267" s="2" t="s">
        <v>3588</v>
      </c>
      <c r="R267" s="2" t="s">
        <v>2960</v>
      </c>
      <c r="S267" s="2" t="s">
        <v>3589</v>
      </c>
      <c r="T267">
        <v>142</v>
      </c>
      <c r="U267">
        <v>124</v>
      </c>
      <c r="V267" s="1">
        <v>4.8832408049000001E-5</v>
      </c>
      <c r="W267">
        <v>7.1397934580000001E-3</v>
      </c>
      <c r="X267" s="2" t="s">
        <v>2961</v>
      </c>
      <c r="Y267" s="2" t="s">
        <v>2962</v>
      </c>
      <c r="Z267">
        <v>8.5000000000000006E-2</v>
      </c>
      <c r="AA267">
        <v>0</v>
      </c>
      <c r="AB267" s="2" t="s">
        <v>2957</v>
      </c>
      <c r="AC267" s="2" t="s">
        <v>2958</v>
      </c>
      <c r="AD267" s="2" t="s">
        <v>2957</v>
      </c>
      <c r="AE267" s="8">
        <v>6839.4581432718596</v>
      </c>
      <c r="AF267" s="8">
        <v>3547.7774677894899</v>
      </c>
      <c r="AG267" s="8">
        <v>6377.4751192088497</v>
      </c>
      <c r="AH267" s="8">
        <v>10005.397060634399</v>
      </c>
      <c r="AI267" s="8">
        <v>12386.539326698799</v>
      </c>
      <c r="AJ267" s="8">
        <v>8757.3278833320892</v>
      </c>
      <c r="AK267" s="2" t="s">
        <v>2957</v>
      </c>
      <c r="AL267">
        <v>0.89372933464680404</v>
      </c>
      <c r="AM267">
        <v>0.24898773007842101</v>
      </c>
      <c r="AN267">
        <v>3.5894513129836398</v>
      </c>
      <c r="AO267">
        <v>3.31374711750881E-4</v>
      </c>
      <c r="AP267" s="1">
        <v>6.9405503777195598E-3</v>
      </c>
    </row>
    <row r="268" spans="1:42" x14ac:dyDescent="0.2">
      <c r="A268" t="s">
        <v>150</v>
      </c>
      <c r="B268">
        <v>11827</v>
      </c>
      <c r="C268" s="2" t="s">
        <v>1143</v>
      </c>
      <c r="D268" s="2" t="s">
        <v>1144</v>
      </c>
      <c r="E268" t="s">
        <v>221</v>
      </c>
      <c r="F268" t="s">
        <v>4</v>
      </c>
      <c r="G268">
        <v>13463168</v>
      </c>
      <c r="H268">
        <v>13463258</v>
      </c>
      <c r="I268" t="s">
        <v>5</v>
      </c>
      <c r="J268" t="s">
        <v>5</v>
      </c>
      <c r="K268">
        <v>13458502</v>
      </c>
      <c r="L268">
        <v>13461397</v>
      </c>
      <c r="M268">
        <v>13463746</v>
      </c>
      <c r="N268">
        <v>13463830</v>
      </c>
      <c r="O268">
        <v>11827</v>
      </c>
      <c r="P268" s="2" t="s">
        <v>2478</v>
      </c>
      <c r="Q268" s="2" t="s">
        <v>2963</v>
      </c>
      <c r="R268" s="2" t="s">
        <v>223</v>
      </c>
      <c r="S268" s="2" t="s">
        <v>2964</v>
      </c>
      <c r="T268">
        <v>214</v>
      </c>
      <c r="U268">
        <v>124</v>
      </c>
      <c r="V268" s="1">
        <v>5.3460749824500003E-5</v>
      </c>
      <c r="W268">
        <v>7.7602701381899999E-3</v>
      </c>
      <c r="X268" s="2" t="s">
        <v>2965</v>
      </c>
      <c r="Y268" s="2" t="s">
        <v>2966</v>
      </c>
      <c r="Z268">
        <v>0.22800000000000001</v>
      </c>
      <c r="AA268">
        <v>0</v>
      </c>
      <c r="AB268" s="2" t="s">
        <v>1143</v>
      </c>
      <c r="AC268" s="2" t="s">
        <v>1144</v>
      </c>
      <c r="AD268" s="2" t="s">
        <v>1143</v>
      </c>
      <c r="AE268" s="8">
        <v>3674.5238190018499</v>
      </c>
      <c r="AF268" s="8">
        <v>3363.8186361263301</v>
      </c>
      <c r="AG268" s="8">
        <v>3173.64456771301</v>
      </c>
      <c r="AH268" s="8">
        <v>3365.8992571752901</v>
      </c>
      <c r="AI268" s="8">
        <v>3353.7680874766202</v>
      </c>
      <c r="AJ268" s="8">
        <v>2497.6370964151001</v>
      </c>
      <c r="AK268" s="2" t="s">
        <v>1143</v>
      </c>
      <c r="AL268">
        <v>-0.14792648429366301</v>
      </c>
      <c r="AM268">
        <v>0.16281298607014</v>
      </c>
      <c r="AN268">
        <v>-0.90856686474588699</v>
      </c>
      <c r="AO268">
        <v>0.36357880383768998</v>
      </c>
      <c r="AP268" s="1">
        <v>0.724680591723458</v>
      </c>
    </row>
    <row r="269" spans="1:42" x14ac:dyDescent="0.2">
      <c r="A269" t="s">
        <v>150</v>
      </c>
      <c r="B269">
        <v>18375</v>
      </c>
      <c r="C269" s="2" t="s">
        <v>2967</v>
      </c>
      <c r="D269" s="2" t="s">
        <v>2968</v>
      </c>
      <c r="E269" t="s">
        <v>75</v>
      </c>
      <c r="F269" t="s">
        <v>4</v>
      </c>
      <c r="G269">
        <v>10503756</v>
      </c>
      <c r="H269">
        <v>10503829</v>
      </c>
      <c r="I269" t="s">
        <v>5</v>
      </c>
      <c r="J269" t="s">
        <v>5</v>
      </c>
      <c r="K269">
        <v>10500204</v>
      </c>
      <c r="L269">
        <v>10500334</v>
      </c>
      <c r="M269">
        <v>10513611</v>
      </c>
      <c r="N269">
        <v>10514035</v>
      </c>
      <c r="O269">
        <v>18375</v>
      </c>
      <c r="P269" s="2" t="s">
        <v>2969</v>
      </c>
      <c r="Q269" s="2" t="s">
        <v>1174</v>
      </c>
      <c r="R269" s="2" t="s">
        <v>2970</v>
      </c>
      <c r="S269" s="2" t="s">
        <v>2971</v>
      </c>
      <c r="T269">
        <v>197</v>
      </c>
      <c r="U269">
        <v>124</v>
      </c>
      <c r="V269" s="1">
        <v>5.4485080988399998E-5</v>
      </c>
      <c r="W269">
        <v>7.8524677078799995E-3</v>
      </c>
      <c r="X269" s="2" t="s">
        <v>2972</v>
      </c>
      <c r="Y269" s="2" t="s">
        <v>2973</v>
      </c>
      <c r="Z269">
        <v>0.20200000000000001</v>
      </c>
      <c r="AA269">
        <v>0</v>
      </c>
      <c r="AB269" s="2" t="s">
        <v>2967</v>
      </c>
      <c r="AC269" s="2" t="s">
        <v>2968</v>
      </c>
      <c r="AD269" s="2" t="s">
        <v>2967</v>
      </c>
      <c r="AE269" s="8">
        <v>1163.83665248433</v>
      </c>
      <c r="AF269" s="8">
        <v>1248.7787355758301</v>
      </c>
      <c r="AG269" s="8">
        <v>1251.3462368155101</v>
      </c>
      <c r="AH269" s="8">
        <v>1201.13991773422</v>
      </c>
      <c r="AI269" s="8">
        <v>1147.7192533648199</v>
      </c>
      <c r="AJ269" s="8">
        <v>1129.88344837826</v>
      </c>
      <c r="AK269" s="2" t="s">
        <v>2967</v>
      </c>
      <c r="AL269">
        <v>-7.5636162273133994E-2</v>
      </c>
      <c r="AM269">
        <v>0.120267134268825</v>
      </c>
      <c r="AN269">
        <v>-0.62890134310567003</v>
      </c>
      <c r="AO269">
        <v>0.52941364671006896</v>
      </c>
      <c r="AP269" s="1">
        <v>0.83272657741239298</v>
      </c>
    </row>
    <row r="270" spans="1:42" x14ac:dyDescent="0.2">
      <c r="A270" t="s">
        <v>150</v>
      </c>
      <c r="B270">
        <v>5283</v>
      </c>
      <c r="C270" s="2" t="s">
        <v>2974</v>
      </c>
      <c r="D270" s="2" t="s">
        <v>2975</v>
      </c>
      <c r="E270" t="s">
        <v>84</v>
      </c>
      <c r="F270" t="s">
        <v>4</v>
      </c>
      <c r="G270">
        <v>3218484</v>
      </c>
      <c r="H270">
        <v>3218562</v>
      </c>
      <c r="I270" t="s">
        <v>5</v>
      </c>
      <c r="J270" t="s">
        <v>5</v>
      </c>
      <c r="K270">
        <v>3214809</v>
      </c>
      <c r="L270">
        <v>3214996</v>
      </c>
      <c r="M270">
        <v>3235228</v>
      </c>
      <c r="N270">
        <v>3235375</v>
      </c>
      <c r="O270">
        <v>5283</v>
      </c>
      <c r="P270" s="2" t="s">
        <v>2976</v>
      </c>
      <c r="Q270" s="2" t="s">
        <v>2977</v>
      </c>
      <c r="R270" s="2" t="s">
        <v>2978</v>
      </c>
      <c r="S270" s="2" t="s">
        <v>2979</v>
      </c>
      <c r="T270">
        <v>202</v>
      </c>
      <c r="U270">
        <v>124</v>
      </c>
      <c r="V270" s="1">
        <v>5.6565737795999999E-5</v>
      </c>
      <c r="W270">
        <v>8.0462095383399997E-3</v>
      </c>
      <c r="X270" s="2" t="s">
        <v>2980</v>
      </c>
      <c r="Y270" s="2" t="s">
        <v>2981</v>
      </c>
      <c r="Z270">
        <v>0.12</v>
      </c>
      <c r="AA270">
        <v>0</v>
      </c>
      <c r="AB270" s="2" t="s">
        <v>2974</v>
      </c>
      <c r="AC270" s="2" t="s">
        <v>2975</v>
      </c>
      <c r="AD270" s="2" t="s">
        <v>2974</v>
      </c>
      <c r="AE270" s="8">
        <v>741.91846867409902</v>
      </c>
      <c r="AF270" s="8">
        <v>748.48857962417503</v>
      </c>
      <c r="AG270" s="8">
        <v>850.69590660703295</v>
      </c>
      <c r="AH270" s="8">
        <v>796.24746595700697</v>
      </c>
      <c r="AI270" s="8">
        <v>814.43923940695697</v>
      </c>
      <c r="AJ270" s="8">
        <v>836.44521027484495</v>
      </c>
      <c r="AK270" s="2" t="s">
        <v>2974</v>
      </c>
      <c r="AL270">
        <v>6.2662411541962504E-2</v>
      </c>
      <c r="AM270">
        <v>0.134906998602185</v>
      </c>
      <c r="AN270">
        <v>0.46448599547264502</v>
      </c>
      <c r="AO270">
        <v>0.64229959084565302</v>
      </c>
      <c r="AP270" s="1">
        <v>0.88613872711206398</v>
      </c>
    </row>
    <row r="271" spans="1:42" x14ac:dyDescent="0.2">
      <c r="A271" t="s">
        <v>150</v>
      </c>
      <c r="B271">
        <v>11317</v>
      </c>
      <c r="C271" s="2" t="s">
        <v>2982</v>
      </c>
      <c r="D271" s="2" t="s">
        <v>2983</v>
      </c>
      <c r="E271" t="s">
        <v>84</v>
      </c>
      <c r="F271" t="s">
        <v>15</v>
      </c>
      <c r="G271">
        <v>40195771</v>
      </c>
      <c r="H271">
        <v>40195867</v>
      </c>
      <c r="I271" t="s">
        <v>5</v>
      </c>
      <c r="J271" t="s">
        <v>5</v>
      </c>
      <c r="K271">
        <v>40191831</v>
      </c>
      <c r="L271">
        <v>40191963</v>
      </c>
      <c r="M271">
        <v>40196206</v>
      </c>
      <c r="N271">
        <v>40196215</v>
      </c>
      <c r="O271">
        <v>11317</v>
      </c>
      <c r="P271" s="2" t="s">
        <v>2984</v>
      </c>
      <c r="Q271" s="2" t="s">
        <v>9</v>
      </c>
      <c r="R271" s="2" t="s">
        <v>2985</v>
      </c>
      <c r="S271" s="2" t="s">
        <v>2986</v>
      </c>
      <c r="T271">
        <v>220</v>
      </c>
      <c r="U271">
        <v>124</v>
      </c>
      <c r="V271" s="1">
        <v>5.6626939309300001E-5</v>
      </c>
      <c r="W271">
        <v>8.0462095383399997E-3</v>
      </c>
      <c r="X271" s="2" t="s">
        <v>11</v>
      </c>
      <c r="Y271" s="2" t="s">
        <v>2987</v>
      </c>
      <c r="Z271">
        <v>0.122</v>
      </c>
      <c r="AA271">
        <v>0</v>
      </c>
      <c r="AB271" s="2" t="s">
        <v>2982</v>
      </c>
      <c r="AC271" s="2" t="s">
        <v>2983</v>
      </c>
      <c r="AD271" s="2" t="s">
        <v>2982</v>
      </c>
      <c r="AE271" s="8">
        <v>952.32961488595504</v>
      </c>
      <c r="AF271" s="8">
        <v>617.08941415049003</v>
      </c>
      <c r="AG271" s="8">
        <v>982.41656311392796</v>
      </c>
      <c r="AH271" s="8">
        <v>862.703977798859</v>
      </c>
      <c r="AI271" s="8">
        <v>1222.76243531559</v>
      </c>
      <c r="AJ271" s="8">
        <v>1136.7075934504301</v>
      </c>
      <c r="AK271" s="2" t="s">
        <v>2982</v>
      </c>
      <c r="AL271">
        <v>0.33642900778208501</v>
      </c>
      <c r="AM271">
        <v>0.22357783167526801</v>
      </c>
      <c r="AN271">
        <v>1.50475118781331</v>
      </c>
      <c r="AO271">
        <v>0.132388057453003</v>
      </c>
      <c r="AP271" s="1">
        <v>0.45499359209562401</v>
      </c>
    </row>
    <row r="272" spans="1:42" x14ac:dyDescent="0.2">
      <c r="A272" t="s">
        <v>150</v>
      </c>
      <c r="B272">
        <v>4126</v>
      </c>
      <c r="C272" s="2" t="s">
        <v>2988</v>
      </c>
      <c r="D272" s="2" t="s">
        <v>2989</v>
      </c>
      <c r="E272" t="s">
        <v>14</v>
      </c>
      <c r="F272" t="s">
        <v>15</v>
      </c>
      <c r="G272">
        <v>1613166</v>
      </c>
      <c r="H272">
        <v>1613451</v>
      </c>
      <c r="I272" t="s">
        <v>5</v>
      </c>
      <c r="J272" t="s">
        <v>5</v>
      </c>
      <c r="K272">
        <v>1609403</v>
      </c>
      <c r="L272">
        <v>1609557</v>
      </c>
      <c r="M272">
        <v>1616735</v>
      </c>
      <c r="N272">
        <v>1616990</v>
      </c>
      <c r="O272">
        <v>4126</v>
      </c>
      <c r="P272" s="2" t="s">
        <v>2990</v>
      </c>
      <c r="Q272" s="2" t="s">
        <v>9</v>
      </c>
      <c r="R272" s="2" t="s">
        <v>6</v>
      </c>
      <c r="S272" s="2" t="s">
        <v>233</v>
      </c>
      <c r="T272">
        <v>409</v>
      </c>
      <c r="U272">
        <v>124</v>
      </c>
      <c r="V272" s="1">
        <v>5.7957233711399999E-5</v>
      </c>
      <c r="W272">
        <v>8.1776440880799994E-3</v>
      </c>
      <c r="X272" s="2" t="s">
        <v>11</v>
      </c>
      <c r="Y272" s="2" t="s">
        <v>148</v>
      </c>
      <c r="Z272">
        <v>0.66700000000000004</v>
      </c>
      <c r="AA272">
        <v>0</v>
      </c>
      <c r="AB272" s="2" t="s">
        <v>2988</v>
      </c>
      <c r="AC272" s="2" t="s">
        <v>2989</v>
      </c>
      <c r="AD272" s="2" t="s">
        <v>2988</v>
      </c>
      <c r="AE272" s="8">
        <v>231.23308255573801</v>
      </c>
      <c r="AF272" s="8">
        <v>220.94526342612201</v>
      </c>
      <c r="AG272" s="8">
        <v>255.20877198210999</v>
      </c>
      <c r="AH272" s="8">
        <v>244.90455289867799</v>
      </c>
      <c r="AI272" s="8">
        <v>273.68689887930299</v>
      </c>
      <c r="AJ272" s="8">
        <v>369.47871176476298</v>
      </c>
      <c r="AK272" s="2" t="s">
        <v>2988</v>
      </c>
      <c r="AL272">
        <v>0.32920919242395902</v>
      </c>
      <c r="AM272">
        <v>0.213196102139185</v>
      </c>
      <c r="AN272">
        <v>1.5441614040815601</v>
      </c>
      <c r="AO272">
        <v>0.122549236350372</v>
      </c>
      <c r="AP272" s="1">
        <v>0.43454565787878202</v>
      </c>
    </row>
    <row r="273" spans="1:42" x14ac:dyDescent="0.2">
      <c r="A273" t="s">
        <v>150</v>
      </c>
      <c r="B273">
        <v>20264</v>
      </c>
      <c r="C273" s="2" t="s">
        <v>2991</v>
      </c>
      <c r="D273" s="2" t="s">
        <v>2992</v>
      </c>
      <c r="E273" t="s">
        <v>61</v>
      </c>
      <c r="F273" t="s">
        <v>4</v>
      </c>
      <c r="G273">
        <v>8859075</v>
      </c>
      <c r="H273">
        <v>8859103</v>
      </c>
      <c r="I273" t="s">
        <v>5</v>
      </c>
      <c r="J273" t="s">
        <v>5</v>
      </c>
      <c r="K273">
        <v>8858602</v>
      </c>
      <c r="L273">
        <v>8858796</v>
      </c>
      <c r="M273">
        <v>8863922</v>
      </c>
      <c r="N273">
        <v>8864221</v>
      </c>
      <c r="O273">
        <v>20264</v>
      </c>
      <c r="P273" s="2" t="s">
        <v>2993</v>
      </c>
      <c r="Q273" s="2" t="s">
        <v>2994</v>
      </c>
      <c r="R273" s="2" t="s">
        <v>2995</v>
      </c>
      <c r="S273" s="2" t="s">
        <v>9</v>
      </c>
      <c r="T273">
        <v>152</v>
      </c>
      <c r="U273">
        <v>124</v>
      </c>
      <c r="V273" s="1">
        <v>6.1934668236499996E-5</v>
      </c>
      <c r="W273">
        <v>8.6381700942000008E-3</v>
      </c>
      <c r="X273" s="2" t="s">
        <v>2996</v>
      </c>
      <c r="Y273" s="2" t="s">
        <v>11</v>
      </c>
      <c r="Z273">
        <v>-0.221</v>
      </c>
      <c r="AA273">
        <v>0</v>
      </c>
      <c r="AB273" s="2" t="s">
        <v>2991</v>
      </c>
      <c r="AC273" s="2" t="s">
        <v>2992</v>
      </c>
      <c r="AD273" s="2" t="s">
        <v>2991</v>
      </c>
      <c r="AE273" s="8">
        <v>27.3972846630022</v>
      </c>
      <c r="AF273" s="8">
        <v>35.039777459649301</v>
      </c>
      <c r="AG273" s="8">
        <v>17.837172235308799</v>
      </c>
      <c r="AH273" s="8">
        <v>6.1533807260974296</v>
      </c>
      <c r="AI273" s="8">
        <v>18.7607954876941</v>
      </c>
      <c r="AJ273" s="8">
        <v>10.7236565419852</v>
      </c>
      <c r="AK273" s="2" t="s">
        <v>2991</v>
      </c>
      <c r="AL273">
        <v>-1.1562159568492201</v>
      </c>
      <c r="AM273">
        <v>0.58179861458834803</v>
      </c>
      <c r="AN273">
        <v>-1.98731301150881</v>
      </c>
      <c r="AO273">
        <v>4.6887720661228399E-2</v>
      </c>
      <c r="AP273" s="1">
        <v>0.25222394341709797</v>
      </c>
    </row>
    <row r="274" spans="1:42" x14ac:dyDescent="0.2">
      <c r="A274" t="s">
        <v>150</v>
      </c>
      <c r="B274">
        <v>11840</v>
      </c>
      <c r="C274" s="2" t="s">
        <v>2997</v>
      </c>
      <c r="D274" s="2" t="s">
        <v>2998</v>
      </c>
      <c r="E274" t="s">
        <v>29</v>
      </c>
      <c r="F274" t="s">
        <v>15</v>
      </c>
      <c r="G274">
        <v>23337366</v>
      </c>
      <c r="H274">
        <v>23337450</v>
      </c>
      <c r="I274" t="s">
        <v>5</v>
      </c>
      <c r="J274" t="s">
        <v>5</v>
      </c>
      <c r="K274">
        <v>23336028</v>
      </c>
      <c r="L274">
        <v>23336151</v>
      </c>
      <c r="M274">
        <v>23340712</v>
      </c>
      <c r="N274">
        <v>23340794</v>
      </c>
      <c r="O274">
        <v>11840</v>
      </c>
      <c r="P274" s="2" t="s">
        <v>36</v>
      </c>
      <c r="Q274" s="2" t="s">
        <v>582</v>
      </c>
      <c r="R274" s="2" t="s">
        <v>2901</v>
      </c>
      <c r="S274" s="2" t="s">
        <v>7</v>
      </c>
      <c r="T274">
        <v>208</v>
      </c>
      <c r="U274">
        <v>124</v>
      </c>
      <c r="V274" s="1">
        <v>6.2323617805299994E-5</v>
      </c>
      <c r="W274">
        <v>8.6381700942000008E-3</v>
      </c>
      <c r="X274" s="2" t="s">
        <v>2999</v>
      </c>
      <c r="Y274" s="2" t="s">
        <v>3000</v>
      </c>
      <c r="Z274">
        <v>-0.34799999999999998</v>
      </c>
      <c r="AA274">
        <v>0</v>
      </c>
      <c r="AB274" s="2" t="s">
        <v>2997</v>
      </c>
      <c r="AC274" s="2" t="s">
        <v>2998</v>
      </c>
      <c r="AD274" s="2" t="s">
        <v>2997</v>
      </c>
      <c r="AE274" s="8">
        <v>326.575633182986</v>
      </c>
      <c r="AF274" s="8">
        <v>493.47686589006099</v>
      </c>
      <c r="AG274" s="8">
        <v>248.34832112237601</v>
      </c>
      <c r="AH274" s="8">
        <v>370.433519711065</v>
      </c>
      <c r="AI274" s="8">
        <v>322.24425190627602</v>
      </c>
      <c r="AJ274" s="8">
        <v>472.81576571480201</v>
      </c>
      <c r="AK274" s="2" t="s">
        <v>2997</v>
      </c>
      <c r="AL274">
        <v>0.128203410572618</v>
      </c>
      <c r="AM274">
        <v>0.27437060865533602</v>
      </c>
      <c r="AN274">
        <v>0.46726364460439401</v>
      </c>
      <c r="AO274">
        <v>0.640311263698632</v>
      </c>
      <c r="AP274" s="1">
        <v>0.88520342437966704</v>
      </c>
    </row>
    <row r="275" spans="1:42" x14ac:dyDescent="0.2">
      <c r="A275" t="s">
        <v>150</v>
      </c>
      <c r="B275">
        <v>15434</v>
      </c>
      <c r="C275" s="2" t="s">
        <v>3001</v>
      </c>
      <c r="D275" s="2" t="s">
        <v>3002</v>
      </c>
      <c r="E275" t="s">
        <v>3</v>
      </c>
      <c r="F275" t="s">
        <v>4</v>
      </c>
      <c r="G275">
        <v>14179468</v>
      </c>
      <c r="H275">
        <v>14179708</v>
      </c>
      <c r="I275" t="s">
        <v>5</v>
      </c>
      <c r="J275" t="s">
        <v>5</v>
      </c>
      <c r="K275">
        <v>14176451</v>
      </c>
      <c r="L275">
        <v>14176558</v>
      </c>
      <c r="M275">
        <v>14179782</v>
      </c>
      <c r="N275">
        <v>14179982</v>
      </c>
      <c r="O275">
        <v>15434</v>
      </c>
      <c r="P275" s="2" t="s">
        <v>3003</v>
      </c>
      <c r="Q275" s="2" t="s">
        <v>351</v>
      </c>
      <c r="R275" s="2" t="s">
        <v>3004</v>
      </c>
      <c r="S275" s="2" t="s">
        <v>9</v>
      </c>
      <c r="T275">
        <v>364</v>
      </c>
      <c r="U275">
        <v>124</v>
      </c>
      <c r="V275" s="1">
        <v>6.2505468293299997E-5</v>
      </c>
      <c r="W275">
        <v>8.6381700942000008E-3</v>
      </c>
      <c r="X275" s="2" t="s">
        <v>3005</v>
      </c>
      <c r="Y275" s="2" t="s">
        <v>11</v>
      </c>
      <c r="Z275">
        <v>-0.16</v>
      </c>
      <c r="AA275">
        <v>0</v>
      </c>
      <c r="AB275" s="2" t="s">
        <v>3001</v>
      </c>
      <c r="AC275" s="2" t="s">
        <v>3002</v>
      </c>
      <c r="AD275" s="2" t="s">
        <v>3001</v>
      </c>
      <c r="AE275" s="8">
        <v>340.82222120774702</v>
      </c>
      <c r="AF275" s="8">
        <v>321.197960046785</v>
      </c>
      <c r="AG275" s="8">
        <v>251.778546552243</v>
      </c>
      <c r="AH275" s="8">
        <v>283.05551340048203</v>
      </c>
      <c r="AI275" s="8">
        <v>333.28001395785998</v>
      </c>
      <c r="AJ275" s="8">
        <v>434.79552888412701</v>
      </c>
      <c r="AK275" s="2" t="s">
        <v>3001</v>
      </c>
      <c r="AL275">
        <v>0.20697075423939401</v>
      </c>
      <c r="AM275">
        <v>0.22327886046029399</v>
      </c>
      <c r="AN275">
        <v>0.92696081399161201</v>
      </c>
      <c r="AO275">
        <v>0.35394688023668402</v>
      </c>
      <c r="AP275" s="1">
        <v>0.71624887119176195</v>
      </c>
    </row>
    <row r="276" spans="1:42" x14ac:dyDescent="0.2">
      <c r="A276" t="s">
        <v>150</v>
      </c>
      <c r="B276">
        <v>14674</v>
      </c>
      <c r="C276" s="2" t="s">
        <v>2458</v>
      </c>
      <c r="D276" s="2" t="s">
        <v>2459</v>
      </c>
      <c r="E276" t="s">
        <v>326</v>
      </c>
      <c r="F276" t="s">
        <v>15</v>
      </c>
      <c r="G276">
        <v>5421656</v>
      </c>
      <c r="H276">
        <v>5421877</v>
      </c>
      <c r="I276" t="s">
        <v>5</v>
      </c>
      <c r="J276" t="s">
        <v>5</v>
      </c>
      <c r="K276">
        <v>5418369</v>
      </c>
      <c r="L276">
        <v>5418492</v>
      </c>
      <c r="M276">
        <v>5422694</v>
      </c>
      <c r="N276">
        <v>5422797</v>
      </c>
      <c r="O276">
        <v>14674</v>
      </c>
      <c r="P276" s="2" t="s">
        <v>3006</v>
      </c>
      <c r="Q276" s="2" t="s">
        <v>3007</v>
      </c>
      <c r="R276" s="2" t="s">
        <v>3008</v>
      </c>
      <c r="S276" s="2" t="s">
        <v>3009</v>
      </c>
      <c r="T276">
        <v>345</v>
      </c>
      <c r="U276">
        <v>124</v>
      </c>
      <c r="V276" s="1">
        <v>6.3702321135000002E-5</v>
      </c>
      <c r="W276">
        <v>8.7436852621799992E-3</v>
      </c>
      <c r="X276" s="2" t="s">
        <v>3010</v>
      </c>
      <c r="Y276" s="2" t="s">
        <v>3011</v>
      </c>
      <c r="Z276">
        <v>-0.34399999999999997</v>
      </c>
      <c r="AA276">
        <v>0</v>
      </c>
      <c r="AB276" s="2" t="s">
        <v>2458</v>
      </c>
      <c r="AC276" s="2" t="s">
        <v>2464</v>
      </c>
      <c r="AD276" s="2" t="s">
        <v>2458</v>
      </c>
      <c r="AE276" s="8">
        <v>317.80850209082502</v>
      </c>
      <c r="AF276" s="8">
        <v>305.62472562027398</v>
      </c>
      <c r="AG276" s="8">
        <v>183.860083040875</v>
      </c>
      <c r="AH276" s="8">
        <v>322.43715004750499</v>
      </c>
      <c r="AI276" s="8">
        <v>440.32690585823298</v>
      </c>
      <c r="AJ276" s="8">
        <v>582.97696473701296</v>
      </c>
      <c r="AK276" s="2" t="s">
        <v>2458</v>
      </c>
      <c r="AL276">
        <v>0.74217224288208705</v>
      </c>
      <c r="AM276">
        <v>0.28195423471482201</v>
      </c>
      <c r="AN276">
        <v>2.6322436463234702</v>
      </c>
      <c r="AO276">
        <v>8.4823008803033197E-3</v>
      </c>
      <c r="AP276" s="1">
        <v>8.3393961210882897E-2</v>
      </c>
    </row>
    <row r="277" spans="1:42" x14ac:dyDescent="0.2">
      <c r="A277" t="s">
        <v>150</v>
      </c>
      <c r="B277">
        <v>20668</v>
      </c>
      <c r="C277" s="2" t="s">
        <v>3012</v>
      </c>
      <c r="D277" s="2" t="s">
        <v>3013</v>
      </c>
      <c r="E277" t="s">
        <v>75</v>
      </c>
      <c r="F277" t="s">
        <v>4</v>
      </c>
      <c r="G277">
        <v>42392373</v>
      </c>
      <c r="H277">
        <v>42392515</v>
      </c>
      <c r="I277" t="s">
        <v>5</v>
      </c>
      <c r="J277" t="s">
        <v>5</v>
      </c>
      <c r="K277">
        <v>42392117</v>
      </c>
      <c r="L277">
        <v>42392305</v>
      </c>
      <c r="M277">
        <v>42392588</v>
      </c>
      <c r="N277">
        <v>42392857</v>
      </c>
      <c r="O277">
        <v>20668</v>
      </c>
      <c r="P277" s="2" t="s">
        <v>3014</v>
      </c>
      <c r="Q277" s="2" t="s">
        <v>3015</v>
      </c>
      <c r="R277" s="2" t="s">
        <v>3016</v>
      </c>
      <c r="S277" s="2" t="s">
        <v>9</v>
      </c>
      <c r="T277">
        <v>266</v>
      </c>
      <c r="U277">
        <v>124</v>
      </c>
      <c r="V277" s="1">
        <v>6.6838837159700001E-5</v>
      </c>
      <c r="W277">
        <v>9.1122109281800007E-3</v>
      </c>
      <c r="X277" s="2" t="s">
        <v>3017</v>
      </c>
      <c r="Y277" s="2" t="s">
        <v>11</v>
      </c>
      <c r="Z277">
        <v>-0.21099999999999999</v>
      </c>
      <c r="AA277">
        <v>0</v>
      </c>
      <c r="AB277" s="2" t="s">
        <v>3012</v>
      </c>
      <c r="AC277" s="2" t="s">
        <v>3013</v>
      </c>
      <c r="AD277" s="2" t="s">
        <v>3012</v>
      </c>
      <c r="AE277" s="8">
        <v>177.53440461625399</v>
      </c>
      <c r="AF277" s="8">
        <v>152.81236281013699</v>
      </c>
      <c r="AG277" s="8">
        <v>174.25545183724699</v>
      </c>
      <c r="AH277" s="8">
        <v>92.300710891461407</v>
      </c>
      <c r="AI277" s="8">
        <v>110.357620515848</v>
      </c>
      <c r="AJ277" s="8">
        <v>136.48290144344799</v>
      </c>
      <c r="AK277" s="2" t="s">
        <v>3012</v>
      </c>
      <c r="AL277">
        <v>-0.56845197794205404</v>
      </c>
      <c r="AM277">
        <v>0.23331298442290199</v>
      </c>
      <c r="AN277">
        <v>-2.4364352431911001</v>
      </c>
      <c r="AO277">
        <v>1.48328250289057E-2</v>
      </c>
      <c r="AP277" s="1">
        <v>0.12072179011182101</v>
      </c>
    </row>
    <row r="278" spans="1:42" x14ac:dyDescent="0.2">
      <c r="A278" t="s">
        <v>150</v>
      </c>
      <c r="B278">
        <v>1572</v>
      </c>
      <c r="C278" s="2" t="s">
        <v>2757</v>
      </c>
      <c r="D278" s="2" t="s">
        <v>2758</v>
      </c>
      <c r="E278" t="s">
        <v>534</v>
      </c>
      <c r="F278" t="s">
        <v>4</v>
      </c>
      <c r="G278">
        <v>12621280</v>
      </c>
      <c r="H278">
        <v>12621503</v>
      </c>
      <c r="I278" t="s">
        <v>5</v>
      </c>
      <c r="J278" t="s">
        <v>5</v>
      </c>
      <c r="K278">
        <v>12616986</v>
      </c>
      <c r="L278">
        <v>12617431</v>
      </c>
      <c r="M278">
        <v>12621931</v>
      </c>
      <c r="N278">
        <v>12622145</v>
      </c>
      <c r="O278">
        <v>1572</v>
      </c>
      <c r="P278" s="2" t="s">
        <v>3018</v>
      </c>
      <c r="Q278" s="2" t="s">
        <v>3590</v>
      </c>
      <c r="R278" s="2" t="s">
        <v>3019</v>
      </c>
      <c r="S278" s="2" t="s">
        <v>3020</v>
      </c>
      <c r="T278">
        <v>347</v>
      </c>
      <c r="U278">
        <v>124</v>
      </c>
      <c r="V278" s="1">
        <v>7.6398056022699998E-5</v>
      </c>
      <c r="W278">
        <v>1.0345527358199999E-2</v>
      </c>
      <c r="X278" s="2" t="s">
        <v>3021</v>
      </c>
      <c r="Y278" s="2" t="s">
        <v>3022</v>
      </c>
      <c r="Z278">
        <v>5.2999999999999999E-2</v>
      </c>
      <c r="AA278">
        <v>0</v>
      </c>
      <c r="AB278" s="2" t="s">
        <v>2757</v>
      </c>
      <c r="AC278" s="2" t="s">
        <v>2758</v>
      </c>
      <c r="AD278" s="2" t="s">
        <v>2757</v>
      </c>
      <c r="AE278" s="8">
        <v>1910.1386867045101</v>
      </c>
      <c r="AF278" s="8">
        <v>1868.7881311813001</v>
      </c>
      <c r="AG278" s="8">
        <v>2023.1469585356001</v>
      </c>
      <c r="AH278" s="8">
        <v>1414.04689085719</v>
      </c>
      <c r="AI278" s="8">
        <v>1596.87476886432</v>
      </c>
      <c r="AJ278" s="8">
        <v>1558.8297100576699</v>
      </c>
      <c r="AK278" s="2" t="s">
        <v>2757</v>
      </c>
      <c r="AL278">
        <v>-0.34444985344080298</v>
      </c>
      <c r="AM278">
        <v>0.122847689446588</v>
      </c>
      <c r="AN278">
        <v>-2.8038773459435999</v>
      </c>
      <c r="AO278">
        <v>5.0492109210450199E-3</v>
      </c>
      <c r="AP278" s="1">
        <v>5.7144101306610698E-2</v>
      </c>
    </row>
    <row r="279" spans="1:42" x14ac:dyDescent="0.2">
      <c r="A279" t="s">
        <v>150</v>
      </c>
      <c r="B279">
        <v>5418</v>
      </c>
      <c r="C279" s="2" t="s">
        <v>3023</v>
      </c>
      <c r="D279" s="2" t="s">
        <v>192</v>
      </c>
      <c r="E279" t="s">
        <v>3</v>
      </c>
      <c r="F279" t="s">
        <v>15</v>
      </c>
      <c r="G279">
        <v>3892554</v>
      </c>
      <c r="H279">
        <v>3892643</v>
      </c>
      <c r="I279" t="s">
        <v>5</v>
      </c>
      <c r="J279" t="s">
        <v>5</v>
      </c>
      <c r="K279">
        <v>3889402</v>
      </c>
      <c r="L279">
        <v>3890734</v>
      </c>
      <c r="M279">
        <v>3892904</v>
      </c>
      <c r="N279">
        <v>3893015</v>
      </c>
      <c r="O279">
        <v>5418</v>
      </c>
      <c r="P279" s="2" t="s">
        <v>3024</v>
      </c>
      <c r="Q279" s="2" t="s">
        <v>195</v>
      </c>
      <c r="R279" s="2" t="s">
        <v>3025</v>
      </c>
      <c r="S279" s="2" t="s">
        <v>242</v>
      </c>
      <c r="T279">
        <v>213</v>
      </c>
      <c r="U279">
        <v>124</v>
      </c>
      <c r="V279" s="1">
        <v>7.7388021077799999E-5</v>
      </c>
      <c r="W279">
        <v>1.0409720675200001E-2</v>
      </c>
      <c r="X279" s="2" t="s">
        <v>3026</v>
      </c>
      <c r="Y279" s="2" t="s">
        <v>3027</v>
      </c>
      <c r="Z279">
        <v>8.3000000000000004E-2</v>
      </c>
      <c r="AA279">
        <v>0</v>
      </c>
      <c r="AB279" s="2" t="s">
        <v>3023</v>
      </c>
      <c r="AD279" s="2" t="s">
        <v>3023</v>
      </c>
      <c r="AE279" s="8">
        <v>511.78127750488102</v>
      </c>
      <c r="AF279" s="8">
        <v>483.74359437349199</v>
      </c>
      <c r="AG279" s="8">
        <v>446.61535096869198</v>
      </c>
      <c r="AH279" s="8">
        <v>443.043412279015</v>
      </c>
      <c r="AI279" s="8">
        <v>473.43419201298701</v>
      </c>
      <c r="AJ279" s="8">
        <v>754.55546940877605</v>
      </c>
      <c r="AK279" s="2" t="s">
        <v>3023</v>
      </c>
      <c r="AL279">
        <v>0.214924450275541</v>
      </c>
      <c r="AM279">
        <v>0.228649354846297</v>
      </c>
      <c r="AN279">
        <v>0.93997400701181899</v>
      </c>
      <c r="AO279">
        <v>0.34723089375078298</v>
      </c>
      <c r="AP279" s="1">
        <v>0.71030656002171699</v>
      </c>
    </row>
    <row r="280" spans="1:42" x14ac:dyDescent="0.2">
      <c r="A280" t="s">
        <v>150</v>
      </c>
      <c r="B280">
        <v>18554</v>
      </c>
      <c r="C280" s="2" t="s">
        <v>3028</v>
      </c>
      <c r="D280" s="6" t="s">
        <v>3029</v>
      </c>
      <c r="E280" t="s">
        <v>115</v>
      </c>
      <c r="F280" t="s">
        <v>15</v>
      </c>
      <c r="G280">
        <v>24719505</v>
      </c>
      <c r="H280">
        <v>24719628</v>
      </c>
      <c r="I280" t="s">
        <v>5</v>
      </c>
      <c r="J280" t="s">
        <v>5</v>
      </c>
      <c r="K280">
        <v>24719150</v>
      </c>
      <c r="L280">
        <v>24719207</v>
      </c>
      <c r="M280">
        <v>24724387</v>
      </c>
      <c r="N280">
        <v>24724474</v>
      </c>
      <c r="O280">
        <v>18554</v>
      </c>
      <c r="P280" s="2" t="s">
        <v>3030</v>
      </c>
      <c r="Q280" s="2" t="s">
        <v>36</v>
      </c>
      <c r="R280" s="2" t="s">
        <v>3031</v>
      </c>
      <c r="S280" s="2" t="s">
        <v>594</v>
      </c>
      <c r="T280">
        <v>247</v>
      </c>
      <c r="U280">
        <v>124</v>
      </c>
      <c r="V280" s="1">
        <v>7.8060697603699993E-5</v>
      </c>
      <c r="W280">
        <v>1.0430666857899999E-2</v>
      </c>
      <c r="X280" s="2" t="s">
        <v>3032</v>
      </c>
      <c r="Y280" s="2" t="s">
        <v>3033</v>
      </c>
      <c r="Z280">
        <v>0.29799999999999999</v>
      </c>
      <c r="AA280">
        <v>0</v>
      </c>
      <c r="AB280" s="2" t="s">
        <v>3028</v>
      </c>
      <c r="AC280" s="2" t="s">
        <v>3029</v>
      </c>
      <c r="AD280" s="2" t="s">
        <v>3028</v>
      </c>
      <c r="AE280" s="8">
        <v>253.15091028614</v>
      </c>
      <c r="AF280" s="8">
        <v>286.15818258713603</v>
      </c>
      <c r="AG280" s="8">
        <v>292.94125171064798</v>
      </c>
      <c r="AH280" s="8">
        <v>182.140069492484</v>
      </c>
      <c r="AI280" s="8">
        <v>145.67205908091901</v>
      </c>
      <c r="AJ280" s="8">
        <v>114.060710492024</v>
      </c>
      <c r="AK280" s="2" t="s">
        <v>3028</v>
      </c>
      <c r="AL280">
        <v>-0.91978776958118302</v>
      </c>
      <c r="AM280">
        <v>0.22451691575075799</v>
      </c>
      <c r="AN280">
        <v>-4.0967415150235897</v>
      </c>
      <c r="AO280" s="1">
        <v>4.1900631483751E-5</v>
      </c>
      <c r="AP280" s="1">
        <v>1.2543013328007301E-3</v>
      </c>
    </row>
    <row r="281" spans="1:42" x14ac:dyDescent="0.2">
      <c r="A281" t="s">
        <v>150</v>
      </c>
      <c r="B281">
        <v>12019</v>
      </c>
      <c r="C281" s="2" t="s">
        <v>3034</v>
      </c>
      <c r="D281" s="6" t="s">
        <v>3035</v>
      </c>
      <c r="E281" t="s">
        <v>677</v>
      </c>
      <c r="F281" t="s">
        <v>4</v>
      </c>
      <c r="G281">
        <v>23447160</v>
      </c>
      <c r="H281">
        <v>23447259</v>
      </c>
      <c r="I281" t="s">
        <v>5</v>
      </c>
      <c r="J281" t="s">
        <v>5</v>
      </c>
      <c r="K281">
        <v>23445723</v>
      </c>
      <c r="L281">
        <v>23445831</v>
      </c>
      <c r="M281">
        <v>23447866</v>
      </c>
      <c r="N281">
        <v>23447965</v>
      </c>
      <c r="O281">
        <v>12019</v>
      </c>
      <c r="P281" s="2" t="s">
        <v>3036</v>
      </c>
      <c r="Q281" s="2" t="s">
        <v>3037</v>
      </c>
      <c r="R281" s="2" t="s">
        <v>3038</v>
      </c>
      <c r="S281" s="2" t="s">
        <v>9</v>
      </c>
      <c r="T281">
        <v>223</v>
      </c>
      <c r="U281">
        <v>124</v>
      </c>
      <c r="V281" s="1">
        <v>8.0422136355499994E-5</v>
      </c>
      <c r="W281">
        <v>1.0613442562099999E-2</v>
      </c>
      <c r="X281" s="2" t="s">
        <v>3039</v>
      </c>
      <c r="Y281" s="2" t="s">
        <v>11</v>
      </c>
      <c r="Z281">
        <v>-7.5999999999999998E-2</v>
      </c>
      <c r="AA281">
        <v>0</v>
      </c>
      <c r="AB281" s="2" t="s">
        <v>3034</v>
      </c>
      <c r="AC281" s="2" t="s">
        <v>3035</v>
      </c>
      <c r="AD281" s="2" t="s">
        <v>3034</v>
      </c>
      <c r="AE281" s="8">
        <v>396.712681920271</v>
      </c>
      <c r="AF281" s="8">
        <v>1067.73988536765</v>
      </c>
      <c r="AG281" s="8">
        <v>310.092378859983</v>
      </c>
      <c r="AH281" s="8">
        <v>148.91181357155801</v>
      </c>
      <c r="AI281" s="8">
        <v>179.88292144083201</v>
      </c>
      <c r="AJ281" s="8">
        <v>195.95045135809301</v>
      </c>
      <c r="AK281" s="2" t="s">
        <v>3034</v>
      </c>
      <c r="AL281">
        <v>-1.7562269015354199</v>
      </c>
      <c r="AM281">
        <v>0.39566748572006399</v>
      </c>
      <c r="AN281">
        <v>-4.4386434693750703</v>
      </c>
      <c r="AO281" s="1">
        <v>9.0527631445317792E-6</v>
      </c>
      <c r="AP281" s="1">
        <v>3.4505164027618502E-4</v>
      </c>
    </row>
    <row r="282" spans="1:42" x14ac:dyDescent="0.2">
      <c r="A282" t="s">
        <v>150</v>
      </c>
      <c r="B282">
        <v>6859</v>
      </c>
      <c r="C282" s="2" t="s">
        <v>3040</v>
      </c>
      <c r="D282" s="6" t="s">
        <v>3041</v>
      </c>
      <c r="E282" t="s">
        <v>534</v>
      </c>
      <c r="F282" t="s">
        <v>15</v>
      </c>
      <c r="G282">
        <v>52396095</v>
      </c>
      <c r="H282">
        <v>52396269</v>
      </c>
      <c r="I282" t="s">
        <v>5</v>
      </c>
      <c r="J282" t="s">
        <v>5</v>
      </c>
      <c r="K282">
        <v>52392440</v>
      </c>
      <c r="L282">
        <v>52392614</v>
      </c>
      <c r="M282">
        <v>52396415</v>
      </c>
      <c r="N282">
        <v>52396589</v>
      </c>
      <c r="O282">
        <v>6859</v>
      </c>
      <c r="P282" s="2" t="s">
        <v>3042</v>
      </c>
      <c r="Q282" s="2" t="s">
        <v>69</v>
      </c>
      <c r="R282" s="2" t="s">
        <v>3043</v>
      </c>
      <c r="S282" s="2" t="s">
        <v>36</v>
      </c>
      <c r="T282">
        <v>298</v>
      </c>
      <c r="U282">
        <v>124</v>
      </c>
      <c r="V282" s="1">
        <v>8.0480582445100005E-5</v>
      </c>
      <c r="W282">
        <v>1.0613442562099999E-2</v>
      </c>
      <c r="X282" s="2" t="s">
        <v>3044</v>
      </c>
      <c r="Y282" s="2" t="s">
        <v>3045</v>
      </c>
      <c r="Z282">
        <v>-0.21299999999999999</v>
      </c>
      <c r="AA282">
        <v>0</v>
      </c>
      <c r="AB282" s="2" t="s">
        <v>3040</v>
      </c>
      <c r="AC282" s="2" t="s">
        <v>3041</v>
      </c>
      <c r="AD282" s="2" t="s">
        <v>3040</v>
      </c>
      <c r="AE282" s="8">
        <v>143.56177163413099</v>
      </c>
      <c r="AF282" s="8">
        <v>121.665893957116</v>
      </c>
      <c r="AG282" s="8">
        <v>229.13905871512</v>
      </c>
      <c r="AH282" s="8">
        <v>40.612312792243003</v>
      </c>
      <c r="AI282" s="8">
        <v>62.903843694033299</v>
      </c>
      <c r="AJ282" s="8">
        <v>33.145847493408802</v>
      </c>
      <c r="AK282" s="2" t="s">
        <v>3040</v>
      </c>
      <c r="AL282">
        <v>-1.8619953650183101</v>
      </c>
      <c r="AM282">
        <v>0.35424415304910001</v>
      </c>
      <c r="AN282">
        <v>-5.2562486889098503</v>
      </c>
      <c r="AO282" s="1">
        <v>1.4702344939531599E-7</v>
      </c>
      <c r="AP282" s="1">
        <v>9.9791183500002903E-6</v>
      </c>
    </row>
    <row r="283" spans="1:42" x14ac:dyDescent="0.2">
      <c r="A283" t="s">
        <v>150</v>
      </c>
      <c r="B283">
        <v>12153</v>
      </c>
      <c r="C283" s="2" t="s">
        <v>1043</v>
      </c>
      <c r="D283" s="2" t="s">
        <v>1044</v>
      </c>
      <c r="E283" t="s">
        <v>294</v>
      </c>
      <c r="F283" t="s">
        <v>15</v>
      </c>
      <c r="G283">
        <v>35689681</v>
      </c>
      <c r="H283">
        <v>35689828</v>
      </c>
      <c r="I283" t="s">
        <v>5</v>
      </c>
      <c r="J283" t="s">
        <v>5</v>
      </c>
      <c r="K283">
        <v>35689024</v>
      </c>
      <c r="L283">
        <v>35689171</v>
      </c>
      <c r="M283">
        <v>35690645</v>
      </c>
      <c r="N283">
        <v>35690792</v>
      </c>
      <c r="O283">
        <v>12153</v>
      </c>
      <c r="P283" s="2" t="s">
        <v>187</v>
      </c>
      <c r="Q283" s="2" t="s">
        <v>988</v>
      </c>
      <c r="R283" s="2" t="s">
        <v>3046</v>
      </c>
      <c r="S283" s="2" t="s">
        <v>543</v>
      </c>
      <c r="T283">
        <v>271</v>
      </c>
      <c r="U283">
        <v>124</v>
      </c>
      <c r="V283" s="1">
        <v>8.5096883103400004E-5</v>
      </c>
      <c r="W283">
        <v>1.1149349418E-2</v>
      </c>
      <c r="X283" s="2" t="s">
        <v>531</v>
      </c>
      <c r="Y283" s="2" t="s">
        <v>3047</v>
      </c>
      <c r="Z283">
        <v>-0.375</v>
      </c>
      <c r="AA283">
        <v>0</v>
      </c>
      <c r="AB283" s="2" t="s">
        <v>1043</v>
      </c>
      <c r="AC283" s="2" t="s">
        <v>1044</v>
      </c>
      <c r="AD283" s="2" t="s">
        <v>1043</v>
      </c>
      <c r="AE283" s="8">
        <v>3041.0985975932399</v>
      </c>
      <c r="AF283" s="8">
        <v>2753.5425120374398</v>
      </c>
      <c r="AG283" s="8">
        <v>2756.5291554411801</v>
      </c>
      <c r="AH283" s="8">
        <v>2841.6312193117901</v>
      </c>
      <c r="AI283" s="8">
        <v>3231.2711287040202</v>
      </c>
      <c r="AJ283" s="8">
        <v>3478.3642310730102</v>
      </c>
      <c r="AK283" s="2" t="s">
        <v>1043</v>
      </c>
      <c r="AL283">
        <v>0.16009370984598401</v>
      </c>
      <c r="AM283">
        <v>0.13463938934768599</v>
      </c>
      <c r="AN283">
        <v>1.18905552544186</v>
      </c>
      <c r="AO283">
        <v>0.23441781790192101</v>
      </c>
      <c r="AP283" s="1">
        <v>0.59902318375682095</v>
      </c>
    </row>
    <row r="284" spans="1:42" x14ac:dyDescent="0.2">
      <c r="A284" t="s">
        <v>150</v>
      </c>
      <c r="B284">
        <v>4358</v>
      </c>
      <c r="C284" s="2" t="s">
        <v>3048</v>
      </c>
      <c r="D284" s="2" t="s">
        <v>3049</v>
      </c>
      <c r="E284" t="s">
        <v>61</v>
      </c>
      <c r="F284" t="s">
        <v>4</v>
      </c>
      <c r="G284">
        <v>26940185</v>
      </c>
      <c r="H284">
        <v>26940605</v>
      </c>
      <c r="I284" t="s">
        <v>5</v>
      </c>
      <c r="J284" t="s">
        <v>5</v>
      </c>
      <c r="K284">
        <v>26939498</v>
      </c>
      <c r="L284">
        <v>26939879</v>
      </c>
      <c r="M284">
        <v>26944665</v>
      </c>
      <c r="N284">
        <v>26945847</v>
      </c>
      <c r="O284">
        <v>4358</v>
      </c>
      <c r="P284" s="2" t="s">
        <v>816</v>
      </c>
      <c r="Q284" s="2" t="s">
        <v>3050</v>
      </c>
      <c r="R284" s="2" t="s">
        <v>3051</v>
      </c>
      <c r="S284" s="2" t="s">
        <v>187</v>
      </c>
      <c r="T284">
        <v>544</v>
      </c>
      <c r="U284">
        <v>124</v>
      </c>
      <c r="V284" s="1">
        <v>8.7323789520599997E-5</v>
      </c>
      <c r="W284">
        <v>1.1367303878400001E-2</v>
      </c>
      <c r="X284" s="2" t="s">
        <v>3052</v>
      </c>
      <c r="Y284" s="2" t="s">
        <v>3053</v>
      </c>
      <c r="Z284">
        <v>-0.36399999999999999</v>
      </c>
      <c r="AA284">
        <v>0</v>
      </c>
      <c r="AB284" s="2" t="s">
        <v>3048</v>
      </c>
      <c r="AC284" s="2" t="s">
        <v>3049</v>
      </c>
      <c r="AD284" s="2" t="s">
        <v>3048</v>
      </c>
      <c r="AE284" s="8">
        <v>1102.4667348392099</v>
      </c>
      <c r="AF284" s="8">
        <v>1029.7801264530301</v>
      </c>
      <c r="AG284" s="8">
        <v>905.57951348490599</v>
      </c>
      <c r="AH284" s="8">
        <v>994.38632533734403</v>
      </c>
      <c r="AI284" s="8">
        <v>924.79685992280497</v>
      </c>
      <c r="AJ284" s="8">
        <v>1103.5617459570201</v>
      </c>
      <c r="AK284" s="2" t="s">
        <v>3048</v>
      </c>
      <c r="AL284">
        <v>-5.54036309086277E-3</v>
      </c>
      <c r="AM284">
        <v>0.14961601155617901</v>
      </c>
      <c r="AN284">
        <v>-3.7030549292396103E-2</v>
      </c>
      <c r="AO284">
        <v>0.97046064762562201</v>
      </c>
      <c r="AP284" s="1">
        <v>0.99315232977127199</v>
      </c>
    </row>
    <row r="285" spans="1:42" x14ac:dyDescent="0.2">
      <c r="A285" t="s">
        <v>150</v>
      </c>
      <c r="B285">
        <v>19275</v>
      </c>
      <c r="C285" s="2" t="s">
        <v>2144</v>
      </c>
      <c r="D285" s="2" t="s">
        <v>2145</v>
      </c>
      <c r="E285" t="s">
        <v>29</v>
      </c>
      <c r="F285" t="s">
        <v>15</v>
      </c>
      <c r="G285">
        <v>23003191</v>
      </c>
      <c r="H285">
        <v>23003248</v>
      </c>
      <c r="I285" t="s">
        <v>5</v>
      </c>
      <c r="J285" t="s">
        <v>5</v>
      </c>
      <c r="K285">
        <v>23001410</v>
      </c>
      <c r="L285">
        <v>23001503</v>
      </c>
      <c r="M285">
        <v>23007695</v>
      </c>
      <c r="N285">
        <v>23007800</v>
      </c>
      <c r="O285">
        <v>19275</v>
      </c>
      <c r="P285" s="2" t="s">
        <v>2147</v>
      </c>
      <c r="Q285" s="2" t="s">
        <v>3054</v>
      </c>
      <c r="R285" s="2" t="s">
        <v>2149</v>
      </c>
      <c r="S285" s="2" t="s">
        <v>3055</v>
      </c>
      <c r="T285">
        <v>181</v>
      </c>
      <c r="U285">
        <v>124</v>
      </c>
      <c r="V285" s="1">
        <v>8.9215131428700001E-5</v>
      </c>
      <c r="W285">
        <v>1.1539062223299999E-2</v>
      </c>
      <c r="X285" s="2" t="s">
        <v>3056</v>
      </c>
      <c r="Y285" s="2" t="s">
        <v>3057</v>
      </c>
      <c r="Z285">
        <v>0.20300000000000001</v>
      </c>
      <c r="AA285">
        <v>0</v>
      </c>
      <c r="AB285" s="2" t="s">
        <v>2144</v>
      </c>
      <c r="AC285" s="2" t="s">
        <v>2145</v>
      </c>
      <c r="AD285" s="2" t="s">
        <v>2144</v>
      </c>
      <c r="AE285" s="8">
        <v>36263.045979949697</v>
      </c>
      <c r="AF285" s="8">
        <v>29907.423388962299</v>
      </c>
      <c r="AG285" s="8">
        <v>33022.094168244301</v>
      </c>
      <c r="AH285" s="8">
        <v>45031.670829726201</v>
      </c>
      <c r="AI285" s="8">
        <v>44506.124777836303</v>
      </c>
      <c r="AJ285" s="8">
        <v>36949.820932211202</v>
      </c>
      <c r="AK285" s="2" t="s">
        <v>2144</v>
      </c>
      <c r="AL285">
        <v>0.35068551324426001</v>
      </c>
      <c r="AM285">
        <v>0.143434826206707</v>
      </c>
      <c r="AN285">
        <v>2.4449118984456302</v>
      </c>
      <c r="AO285">
        <v>1.44887530173108E-2</v>
      </c>
      <c r="AP285" s="1">
        <v>0.11878243647643499</v>
      </c>
    </row>
    <row r="286" spans="1:42" x14ac:dyDescent="0.2">
      <c r="A286" t="s">
        <v>150</v>
      </c>
      <c r="B286">
        <v>7768</v>
      </c>
      <c r="C286" s="2" t="s">
        <v>3058</v>
      </c>
      <c r="D286" s="6" t="s">
        <v>3059</v>
      </c>
      <c r="E286" t="s">
        <v>534</v>
      </c>
      <c r="F286" t="s">
        <v>4</v>
      </c>
      <c r="G286">
        <v>53133906</v>
      </c>
      <c r="H286">
        <v>53134080</v>
      </c>
      <c r="I286" t="s">
        <v>5</v>
      </c>
      <c r="J286" t="s">
        <v>5</v>
      </c>
      <c r="K286">
        <v>53133425</v>
      </c>
      <c r="L286">
        <v>53133599</v>
      </c>
      <c r="M286">
        <v>53135962</v>
      </c>
      <c r="N286">
        <v>53136136</v>
      </c>
      <c r="O286">
        <v>7768</v>
      </c>
      <c r="P286" s="2" t="s">
        <v>3060</v>
      </c>
      <c r="Q286" s="2" t="s">
        <v>3061</v>
      </c>
      <c r="R286" s="2" t="s">
        <v>2990</v>
      </c>
      <c r="S286" s="2" t="s">
        <v>6</v>
      </c>
      <c r="T286">
        <v>298</v>
      </c>
      <c r="U286">
        <v>124</v>
      </c>
      <c r="V286" s="1">
        <v>9.1503324283999997E-5</v>
      </c>
      <c r="W286">
        <v>1.17596342298E-2</v>
      </c>
      <c r="X286" s="2" t="s">
        <v>3062</v>
      </c>
      <c r="Y286" s="2" t="s">
        <v>3063</v>
      </c>
      <c r="Z286">
        <v>-0.38100000000000001</v>
      </c>
      <c r="AA286">
        <v>0</v>
      </c>
      <c r="AB286" s="2" t="s">
        <v>3058</v>
      </c>
      <c r="AC286" s="2" t="s">
        <v>3059</v>
      </c>
      <c r="AD286" s="2" t="s">
        <v>3058</v>
      </c>
      <c r="AE286" s="8">
        <v>78.904179829446207</v>
      </c>
      <c r="AF286" s="8">
        <v>48.666357582846203</v>
      </c>
      <c r="AG286" s="8">
        <v>105.650943239906</v>
      </c>
      <c r="AH286" s="8">
        <v>30.7669036304871</v>
      </c>
      <c r="AI286" s="8">
        <v>32.003709949595901</v>
      </c>
      <c r="AJ286" s="8">
        <v>30.221213891049199</v>
      </c>
      <c r="AK286" s="2" t="s">
        <v>3058</v>
      </c>
      <c r="AL286">
        <v>-1.33361868662465</v>
      </c>
      <c r="AM286">
        <v>0.383545048593121</v>
      </c>
      <c r="AN286">
        <v>-3.47708487312374</v>
      </c>
      <c r="AO286">
        <v>5.0689733123389E-4</v>
      </c>
      <c r="AP286" s="1">
        <v>9.6894493624791293E-3</v>
      </c>
    </row>
    <row r="287" spans="1:42" x14ac:dyDescent="0.2">
      <c r="A287" t="s">
        <v>150</v>
      </c>
      <c r="B287">
        <v>19091</v>
      </c>
      <c r="C287" s="2" t="s">
        <v>2027</v>
      </c>
      <c r="D287" s="2" t="s">
        <v>2028</v>
      </c>
      <c r="E287" t="s">
        <v>194</v>
      </c>
      <c r="F287" t="s">
        <v>4</v>
      </c>
      <c r="G287">
        <v>1380291</v>
      </c>
      <c r="H287">
        <v>1380334</v>
      </c>
      <c r="I287" t="s">
        <v>5</v>
      </c>
      <c r="J287" t="s">
        <v>5</v>
      </c>
      <c r="K287">
        <v>1379634</v>
      </c>
      <c r="L287">
        <v>1379689</v>
      </c>
      <c r="M287">
        <v>1380995</v>
      </c>
      <c r="N287">
        <v>1381046</v>
      </c>
      <c r="O287">
        <v>19091</v>
      </c>
      <c r="P287" s="2" t="s">
        <v>3064</v>
      </c>
      <c r="Q287" s="2" t="s">
        <v>703</v>
      </c>
      <c r="R287" s="2" t="s">
        <v>3065</v>
      </c>
      <c r="S287" s="2" t="s">
        <v>3066</v>
      </c>
      <c r="T287">
        <v>167</v>
      </c>
      <c r="U287">
        <v>124</v>
      </c>
      <c r="V287" s="1">
        <v>9.5151689539900002E-5</v>
      </c>
      <c r="W287">
        <v>1.2151111644599999E-2</v>
      </c>
      <c r="X287" s="2" t="s">
        <v>3067</v>
      </c>
      <c r="Y287" s="2" t="s">
        <v>3068</v>
      </c>
      <c r="Z287">
        <v>0.13700000000000001</v>
      </c>
      <c r="AA287">
        <v>0</v>
      </c>
      <c r="AB287" s="2" t="s">
        <v>2027</v>
      </c>
      <c r="AC287" s="2" t="s">
        <v>2028</v>
      </c>
      <c r="AD287" s="2" t="s">
        <v>2027</v>
      </c>
      <c r="AE287" s="8">
        <v>149.041228566732</v>
      </c>
      <c r="AF287" s="8">
        <v>99.279369469006298</v>
      </c>
      <c r="AG287" s="8">
        <v>149.55782874220401</v>
      </c>
      <c r="AH287" s="8">
        <v>182.140069492484</v>
      </c>
      <c r="AI287" s="8">
        <v>220.715241031696</v>
      </c>
      <c r="AJ287" s="8">
        <v>199.84996282790601</v>
      </c>
      <c r="AK287" s="2" t="s">
        <v>2027</v>
      </c>
      <c r="AL287">
        <v>0.59772845724246204</v>
      </c>
      <c r="AM287">
        <v>0.23637937103908399</v>
      </c>
      <c r="AN287">
        <v>2.5286828313949199</v>
      </c>
      <c r="AO287">
        <v>1.14491437834602E-2</v>
      </c>
      <c r="AP287" s="1">
        <v>0.101746161639675</v>
      </c>
    </row>
    <row r="288" spans="1:42" x14ac:dyDescent="0.2">
      <c r="A288" t="s">
        <v>150</v>
      </c>
      <c r="B288">
        <v>7831</v>
      </c>
      <c r="C288" s="2" t="s">
        <v>941</v>
      </c>
      <c r="D288" s="6" t="s">
        <v>942</v>
      </c>
      <c r="E288" t="s">
        <v>45</v>
      </c>
      <c r="F288" t="s">
        <v>15</v>
      </c>
      <c r="G288">
        <v>21022162</v>
      </c>
      <c r="H288">
        <v>21022183</v>
      </c>
      <c r="I288" t="s">
        <v>5</v>
      </c>
      <c r="J288" t="s">
        <v>5</v>
      </c>
      <c r="K288">
        <v>21021931</v>
      </c>
      <c r="L288">
        <v>21022048</v>
      </c>
      <c r="M288">
        <v>21024883</v>
      </c>
      <c r="N288">
        <v>21024928</v>
      </c>
      <c r="O288">
        <v>7831</v>
      </c>
      <c r="P288" s="2" t="s">
        <v>3069</v>
      </c>
      <c r="Q288" s="2" t="s">
        <v>3070</v>
      </c>
      <c r="R288" s="2" t="s">
        <v>2577</v>
      </c>
      <c r="S288" s="2" t="s">
        <v>588</v>
      </c>
      <c r="T288">
        <v>145</v>
      </c>
      <c r="U288">
        <v>124</v>
      </c>
      <c r="V288" s="1">
        <v>9.7190704459E-5</v>
      </c>
      <c r="W288">
        <v>1.22864863759E-2</v>
      </c>
      <c r="X288" s="2" t="s">
        <v>3071</v>
      </c>
      <c r="Y288" s="2" t="s">
        <v>3072</v>
      </c>
      <c r="Z288">
        <v>-0.41799999999999998</v>
      </c>
      <c r="AA288">
        <v>0</v>
      </c>
      <c r="AB288" s="2" t="s">
        <v>941</v>
      </c>
      <c r="AC288" s="2" t="s">
        <v>942</v>
      </c>
      <c r="AD288" s="2" t="s">
        <v>941</v>
      </c>
      <c r="AE288" s="8">
        <v>570.95941237696502</v>
      </c>
      <c r="AF288" s="8">
        <v>617.08941415049003</v>
      </c>
      <c r="AG288" s="8">
        <v>638.02192995527503</v>
      </c>
      <c r="AH288" s="8">
        <v>851.62789249188404</v>
      </c>
      <c r="AI288" s="8">
        <v>896.10387858868398</v>
      </c>
      <c r="AJ288" s="8">
        <v>943.68177569469697</v>
      </c>
      <c r="AK288" s="2" t="s">
        <v>941</v>
      </c>
      <c r="AL288">
        <v>0.55887729933376096</v>
      </c>
      <c r="AM288">
        <v>0.13446976970011801</v>
      </c>
      <c r="AN288">
        <v>4.1561556964075796</v>
      </c>
      <c r="AO288" s="1">
        <v>3.2364730747053699E-5</v>
      </c>
      <c r="AP288" s="1">
        <v>1.0180652912192801E-3</v>
      </c>
    </row>
    <row r="289" spans="1:42" x14ac:dyDescent="0.2">
      <c r="A289" t="s">
        <v>150</v>
      </c>
      <c r="B289">
        <v>13078</v>
      </c>
      <c r="C289" s="2" t="s">
        <v>3073</v>
      </c>
      <c r="D289" s="6" t="s">
        <v>3074</v>
      </c>
      <c r="E289" t="s">
        <v>534</v>
      </c>
      <c r="F289" t="s">
        <v>15</v>
      </c>
      <c r="G289">
        <v>3384656</v>
      </c>
      <c r="H289">
        <v>3384803</v>
      </c>
      <c r="I289" t="s">
        <v>5</v>
      </c>
      <c r="J289" t="s">
        <v>5</v>
      </c>
      <c r="K289">
        <v>3382994</v>
      </c>
      <c r="L289">
        <v>3383418</v>
      </c>
      <c r="M289">
        <v>3391521</v>
      </c>
      <c r="N289">
        <v>3391723</v>
      </c>
      <c r="O289">
        <v>13078</v>
      </c>
      <c r="P289" s="2" t="s">
        <v>3075</v>
      </c>
      <c r="Q289" s="2" t="s">
        <v>3076</v>
      </c>
      <c r="R289" s="2" t="s">
        <v>907</v>
      </c>
      <c r="S289" s="2" t="s">
        <v>9</v>
      </c>
      <c r="T289">
        <v>271</v>
      </c>
      <c r="U289">
        <v>124</v>
      </c>
      <c r="V289" s="1">
        <v>9.7429638704400002E-5</v>
      </c>
      <c r="W289">
        <v>1.22864863759E-2</v>
      </c>
      <c r="X289" s="2" t="s">
        <v>3077</v>
      </c>
      <c r="Y289" s="2" t="s">
        <v>11</v>
      </c>
      <c r="Z289">
        <v>-0.20699999999999999</v>
      </c>
      <c r="AA289">
        <v>0</v>
      </c>
      <c r="AB289" s="2" t="s">
        <v>3073</v>
      </c>
      <c r="AC289" s="2" t="s">
        <v>3074</v>
      </c>
      <c r="AD289" s="2" t="s">
        <v>3073</v>
      </c>
      <c r="AE289" s="8">
        <v>73.424722896845793</v>
      </c>
      <c r="AF289" s="8">
        <v>58.399629099415499</v>
      </c>
      <c r="AG289" s="8">
        <v>19.209262407255601</v>
      </c>
      <c r="AH289" s="8">
        <v>11.076085306975401</v>
      </c>
      <c r="AI289" s="8">
        <v>7.7250334361093502</v>
      </c>
      <c r="AJ289" s="8">
        <v>11.6985344094384</v>
      </c>
      <c r="AK289" s="2" t="s">
        <v>3073</v>
      </c>
      <c r="AL289">
        <v>-2.29562189064574</v>
      </c>
      <c r="AM289">
        <v>0.59309647373711905</v>
      </c>
      <c r="AN289">
        <v>-3.8705707963174398</v>
      </c>
      <c r="AO289">
        <v>1.08580817333912E-4</v>
      </c>
      <c r="AP289" s="1">
        <v>2.7535704775438199E-3</v>
      </c>
    </row>
    <row r="290" spans="1:42" x14ac:dyDescent="0.2">
      <c r="A290" t="s">
        <v>150</v>
      </c>
      <c r="B290">
        <v>704</v>
      </c>
      <c r="C290" s="2" t="s">
        <v>3078</v>
      </c>
      <c r="D290" s="2" t="s">
        <v>3079</v>
      </c>
      <c r="E290" t="s">
        <v>115</v>
      </c>
      <c r="F290" t="s">
        <v>15</v>
      </c>
      <c r="G290">
        <v>57589509</v>
      </c>
      <c r="H290">
        <v>57589601</v>
      </c>
      <c r="I290" t="s">
        <v>5</v>
      </c>
      <c r="J290" t="s">
        <v>5</v>
      </c>
      <c r="K290">
        <v>57583733</v>
      </c>
      <c r="L290">
        <v>57585094</v>
      </c>
      <c r="M290">
        <v>57589775</v>
      </c>
      <c r="N290">
        <v>57589964</v>
      </c>
      <c r="O290">
        <v>704</v>
      </c>
      <c r="P290" s="2" t="s">
        <v>3591</v>
      </c>
      <c r="Q290" s="2" t="s">
        <v>3592</v>
      </c>
      <c r="R290" s="2" t="s">
        <v>3593</v>
      </c>
      <c r="S290" s="2" t="s">
        <v>3594</v>
      </c>
      <c r="T290">
        <v>216</v>
      </c>
      <c r="U290">
        <v>124</v>
      </c>
      <c r="V290">
        <v>1.02023603853E-4</v>
      </c>
      <c r="W290">
        <v>1.27859022046E-2</v>
      </c>
      <c r="X290" s="2" t="s">
        <v>3080</v>
      </c>
      <c r="Y290" s="2" t="s">
        <v>3081</v>
      </c>
      <c r="Z290">
        <v>-8.5000000000000006E-2</v>
      </c>
      <c r="AA290">
        <v>0</v>
      </c>
      <c r="AB290" s="2" t="s">
        <v>3078</v>
      </c>
      <c r="AC290" s="2" t="s">
        <v>3079</v>
      </c>
      <c r="AD290" s="2" t="s">
        <v>3078</v>
      </c>
      <c r="AE290" s="8">
        <v>18575.359001515499</v>
      </c>
      <c r="AF290" s="8">
        <v>15283.182935317</v>
      </c>
      <c r="AG290" s="8">
        <v>13663.2739322465</v>
      </c>
      <c r="AH290" s="8">
        <v>16050.4782859525</v>
      </c>
      <c r="AI290" s="8">
        <v>14547.341536399101</v>
      </c>
      <c r="AJ290" s="8">
        <v>12521.3313295689</v>
      </c>
      <c r="AK290" s="2" t="s">
        <v>3078</v>
      </c>
      <c r="AL290">
        <v>-0.140221833288009</v>
      </c>
      <c r="AM290">
        <v>0.16750048419427599</v>
      </c>
      <c r="AN290">
        <v>-0.83714285342227601</v>
      </c>
      <c r="AO290">
        <v>0.40251227495825798</v>
      </c>
      <c r="AP290" s="1">
        <v>0.754716176657935</v>
      </c>
    </row>
    <row r="291" spans="1:42" x14ac:dyDescent="0.2">
      <c r="A291" t="s">
        <v>150</v>
      </c>
      <c r="B291">
        <v>17871</v>
      </c>
      <c r="C291" s="2" t="s">
        <v>3082</v>
      </c>
      <c r="D291" s="2" t="s">
        <v>3083</v>
      </c>
      <c r="E291" t="s">
        <v>93</v>
      </c>
      <c r="F291" t="s">
        <v>15</v>
      </c>
      <c r="G291">
        <v>32497811</v>
      </c>
      <c r="H291">
        <v>32497943</v>
      </c>
      <c r="I291" t="s">
        <v>5</v>
      </c>
      <c r="J291" t="s">
        <v>5</v>
      </c>
      <c r="K291">
        <v>32497408</v>
      </c>
      <c r="L291">
        <v>32497510</v>
      </c>
      <c r="M291">
        <v>32499513</v>
      </c>
      <c r="N291">
        <v>32500089</v>
      </c>
      <c r="O291">
        <v>17871</v>
      </c>
      <c r="P291" s="2" t="s">
        <v>3084</v>
      </c>
      <c r="Q291" s="2" t="s">
        <v>3085</v>
      </c>
      <c r="R291" s="2" t="s">
        <v>3086</v>
      </c>
      <c r="S291" s="2" t="s">
        <v>3087</v>
      </c>
      <c r="T291">
        <v>256</v>
      </c>
      <c r="U291">
        <v>124</v>
      </c>
      <c r="V291">
        <v>1.05707769543E-4</v>
      </c>
      <c r="W291">
        <v>1.31562707959E-2</v>
      </c>
      <c r="X291" s="2" t="s">
        <v>3088</v>
      </c>
      <c r="Y291" s="2" t="s">
        <v>3089</v>
      </c>
      <c r="Z291">
        <v>0.113</v>
      </c>
      <c r="AA291">
        <v>0</v>
      </c>
      <c r="AB291" s="2" t="s">
        <v>3082</v>
      </c>
      <c r="AC291" s="2" t="s">
        <v>3083</v>
      </c>
      <c r="AD291" s="2" t="s">
        <v>3082</v>
      </c>
      <c r="AE291" s="8">
        <v>197.260449573616</v>
      </c>
      <c r="AF291" s="8">
        <v>230.67853494269099</v>
      </c>
      <c r="AG291" s="8">
        <v>222.27860785538601</v>
      </c>
      <c r="AH291" s="8">
        <v>189.524126363801</v>
      </c>
      <c r="AI291" s="8">
        <v>284.722660930887</v>
      </c>
      <c r="AJ291" s="8">
        <v>236.895321791127</v>
      </c>
      <c r="AK291" s="2" t="s">
        <v>3082</v>
      </c>
      <c r="AL291">
        <v>0.129512362046352</v>
      </c>
      <c r="AM291">
        <v>0.213196243443878</v>
      </c>
      <c r="AN291">
        <v>0.60747956884355103</v>
      </c>
      <c r="AO291">
        <v>0.54353269753308897</v>
      </c>
      <c r="AP291" s="1">
        <v>0.83998402087406998</v>
      </c>
    </row>
    <row r="292" spans="1:42" x14ac:dyDescent="0.2">
      <c r="A292" t="s">
        <v>150</v>
      </c>
      <c r="B292">
        <v>11816</v>
      </c>
      <c r="C292" s="2" t="s">
        <v>3090</v>
      </c>
      <c r="D292" s="2" t="s">
        <v>3091</v>
      </c>
      <c r="E292" t="s">
        <v>93</v>
      </c>
      <c r="F292" t="s">
        <v>15</v>
      </c>
      <c r="G292">
        <v>24297918</v>
      </c>
      <c r="H292">
        <v>24297942</v>
      </c>
      <c r="I292" t="s">
        <v>5</v>
      </c>
      <c r="J292" t="s">
        <v>5</v>
      </c>
      <c r="K292">
        <v>24295091</v>
      </c>
      <c r="L292">
        <v>24295474</v>
      </c>
      <c r="M292">
        <v>24298499</v>
      </c>
      <c r="N292">
        <v>24298616</v>
      </c>
      <c r="O292">
        <v>11816</v>
      </c>
      <c r="P292" s="2" t="s">
        <v>746</v>
      </c>
      <c r="Q292" s="2" t="s">
        <v>3092</v>
      </c>
      <c r="R292" s="2" t="s">
        <v>9</v>
      </c>
      <c r="S292" s="2" t="s">
        <v>3093</v>
      </c>
      <c r="T292">
        <v>148</v>
      </c>
      <c r="U292">
        <v>124</v>
      </c>
      <c r="V292">
        <v>1.06283002415E-4</v>
      </c>
      <c r="W292">
        <v>1.31562707959E-2</v>
      </c>
      <c r="X292" s="2" t="s">
        <v>3094</v>
      </c>
      <c r="Y292" s="2" t="s">
        <v>96</v>
      </c>
      <c r="Z292">
        <v>0.189</v>
      </c>
      <c r="AA292">
        <v>0</v>
      </c>
      <c r="AB292" s="2" t="s">
        <v>3090</v>
      </c>
      <c r="AC292" s="2" t="s">
        <v>3091</v>
      </c>
      <c r="AD292" s="2" t="s">
        <v>3090</v>
      </c>
      <c r="AE292" s="8">
        <v>299.17834851998401</v>
      </c>
      <c r="AF292" s="8">
        <v>300.75808986199002</v>
      </c>
      <c r="AG292" s="8">
        <v>283.33662050701997</v>
      </c>
      <c r="AH292" s="8">
        <v>166.14127960463099</v>
      </c>
      <c r="AI292" s="8">
        <v>180.98649764599</v>
      </c>
      <c r="AJ292" s="8">
        <v>289.53872663359999</v>
      </c>
      <c r="AK292" s="2" t="s">
        <v>3090</v>
      </c>
      <c r="AL292">
        <v>-0.46795530652275802</v>
      </c>
      <c r="AM292">
        <v>0.243349899717069</v>
      </c>
      <c r="AN292">
        <v>-1.92297308142237</v>
      </c>
      <c r="AO292">
        <v>5.44834305712424E-2</v>
      </c>
      <c r="AP292" s="1">
        <v>0.27556522913946802</v>
      </c>
    </row>
    <row r="293" spans="1:42" x14ac:dyDescent="0.2">
      <c r="A293" t="s">
        <v>150</v>
      </c>
      <c r="B293">
        <v>20158</v>
      </c>
      <c r="C293" s="2" t="s">
        <v>3095</v>
      </c>
      <c r="D293" s="2" t="s">
        <v>192</v>
      </c>
      <c r="E293" t="s">
        <v>130</v>
      </c>
      <c r="F293" t="s">
        <v>4</v>
      </c>
      <c r="G293">
        <v>29241978</v>
      </c>
      <c r="H293">
        <v>29242188</v>
      </c>
      <c r="I293" t="s">
        <v>5</v>
      </c>
      <c r="J293" t="s">
        <v>5</v>
      </c>
      <c r="K293">
        <v>29132870</v>
      </c>
      <c r="L293">
        <v>29133798</v>
      </c>
      <c r="M293">
        <v>29268930</v>
      </c>
      <c r="N293">
        <v>29269168</v>
      </c>
      <c r="O293">
        <v>20158</v>
      </c>
      <c r="P293" s="2" t="s">
        <v>3096</v>
      </c>
      <c r="Q293" s="2" t="s">
        <v>3097</v>
      </c>
      <c r="R293" s="2" t="s">
        <v>3098</v>
      </c>
      <c r="S293" s="2" t="s">
        <v>195</v>
      </c>
      <c r="T293">
        <v>334</v>
      </c>
      <c r="U293">
        <v>124</v>
      </c>
      <c r="V293">
        <v>1.1027406470999999E-4</v>
      </c>
      <c r="W293">
        <v>1.3567071973499999E-2</v>
      </c>
      <c r="X293" s="2" t="s">
        <v>3099</v>
      </c>
      <c r="Y293" s="2" t="s">
        <v>3100</v>
      </c>
      <c r="Z293">
        <v>-0.246</v>
      </c>
      <c r="AA293">
        <v>0</v>
      </c>
      <c r="AB293" s="2" t="s">
        <v>3095</v>
      </c>
      <c r="AD293" s="2" t="s">
        <v>3095</v>
      </c>
      <c r="AE293" s="8">
        <v>1429.04236802219</v>
      </c>
      <c r="AF293" s="8">
        <v>1353.8980679547799</v>
      </c>
      <c r="AG293" s="8">
        <v>895.28883719530495</v>
      </c>
      <c r="AH293" s="8">
        <v>1538.34518152436</v>
      </c>
      <c r="AI293" s="8">
        <v>953.48984125692505</v>
      </c>
      <c r="AJ293" s="8">
        <v>758.45498087858903</v>
      </c>
      <c r="AK293" s="2" t="s">
        <v>3095</v>
      </c>
      <c r="AL293">
        <v>-0.17848235204902699</v>
      </c>
      <c r="AM293">
        <v>0.27753124052758998</v>
      </c>
      <c r="AN293">
        <v>-0.64310724698859201</v>
      </c>
      <c r="AO293">
        <v>0.52015451243975197</v>
      </c>
      <c r="AP293" s="1">
        <v>0.82785594815141395</v>
      </c>
    </row>
    <row r="294" spans="1:42" x14ac:dyDescent="0.2">
      <c r="A294" t="s">
        <v>150</v>
      </c>
      <c r="B294">
        <v>11658</v>
      </c>
      <c r="C294" s="2" t="s">
        <v>2828</v>
      </c>
      <c r="D294" s="2" t="s">
        <v>2829</v>
      </c>
      <c r="E294" t="s">
        <v>84</v>
      </c>
      <c r="F294" t="s">
        <v>15</v>
      </c>
      <c r="G294">
        <v>15413792</v>
      </c>
      <c r="H294">
        <v>15413885</v>
      </c>
      <c r="I294" t="s">
        <v>5</v>
      </c>
      <c r="J294" t="s">
        <v>5</v>
      </c>
      <c r="K294">
        <v>15410894</v>
      </c>
      <c r="L294">
        <v>15411027</v>
      </c>
      <c r="M294">
        <v>15414046</v>
      </c>
      <c r="N294">
        <v>15414139</v>
      </c>
      <c r="O294">
        <v>11658</v>
      </c>
      <c r="P294" s="2" t="s">
        <v>3101</v>
      </c>
      <c r="Q294" s="2" t="s">
        <v>3102</v>
      </c>
      <c r="R294" s="2" t="s">
        <v>3103</v>
      </c>
      <c r="S294" s="2" t="s">
        <v>3104</v>
      </c>
      <c r="T294">
        <v>217</v>
      </c>
      <c r="U294">
        <v>124</v>
      </c>
      <c r="V294">
        <v>1.1369918049800001E-4</v>
      </c>
      <c r="W294">
        <v>1.3903687059999999E-2</v>
      </c>
      <c r="X294" s="2" t="s">
        <v>3105</v>
      </c>
      <c r="Y294" s="2" t="s">
        <v>3106</v>
      </c>
      <c r="Z294">
        <v>0.22500000000000001</v>
      </c>
      <c r="AA294">
        <v>0</v>
      </c>
      <c r="AB294" s="2" t="s">
        <v>2828</v>
      </c>
      <c r="AC294" s="2" t="s">
        <v>2829</v>
      </c>
      <c r="AD294" s="2" t="s">
        <v>2828</v>
      </c>
      <c r="AE294" s="8">
        <v>958.904963205076</v>
      </c>
      <c r="AF294" s="8">
        <v>762.11515974737199</v>
      </c>
      <c r="AG294" s="8">
        <v>800.61461533097395</v>
      </c>
      <c r="AH294" s="8">
        <v>846.70518791100596</v>
      </c>
      <c r="AI294" s="8">
        <v>817.74996802243197</v>
      </c>
      <c r="AJ294" s="8">
        <v>861.79203482862795</v>
      </c>
      <c r="AK294" s="2" t="s">
        <v>2828</v>
      </c>
      <c r="AL294">
        <v>3.8384609708544399E-3</v>
      </c>
      <c r="AM294">
        <v>0.14844688083375501</v>
      </c>
      <c r="AN294">
        <v>2.58574713681799E-2</v>
      </c>
      <c r="AO294">
        <v>0.979371021625706</v>
      </c>
      <c r="AP294" s="1">
        <v>0.99465302479419804</v>
      </c>
    </row>
    <row r="295" spans="1:42" x14ac:dyDescent="0.2">
      <c r="A295" t="s">
        <v>150</v>
      </c>
      <c r="B295">
        <v>9572</v>
      </c>
      <c r="C295" s="2" t="s">
        <v>3107</v>
      </c>
      <c r="D295" s="2" t="s">
        <v>3108</v>
      </c>
      <c r="E295" t="s">
        <v>166</v>
      </c>
      <c r="F295" t="s">
        <v>4</v>
      </c>
      <c r="G295">
        <v>10942805</v>
      </c>
      <c r="H295">
        <v>10942837</v>
      </c>
      <c r="I295" t="s">
        <v>5</v>
      </c>
      <c r="J295" t="s">
        <v>5</v>
      </c>
      <c r="K295">
        <v>10939280</v>
      </c>
      <c r="L295">
        <v>10939348</v>
      </c>
      <c r="M295">
        <v>10945568</v>
      </c>
      <c r="N295">
        <v>10945668</v>
      </c>
      <c r="O295">
        <v>9572</v>
      </c>
      <c r="P295" s="2" t="s">
        <v>3109</v>
      </c>
      <c r="Q295" s="2" t="s">
        <v>3110</v>
      </c>
      <c r="R295" s="2" t="s">
        <v>588</v>
      </c>
      <c r="S295" s="2" t="s">
        <v>3111</v>
      </c>
      <c r="T295">
        <v>156</v>
      </c>
      <c r="U295">
        <v>124</v>
      </c>
      <c r="V295">
        <v>1.18112627717E-4</v>
      </c>
      <c r="W295">
        <v>1.4356376442399999E-2</v>
      </c>
      <c r="X295" s="2" t="s">
        <v>3112</v>
      </c>
      <c r="Y295" s="2" t="s">
        <v>3113</v>
      </c>
      <c r="Z295">
        <v>0.19400000000000001</v>
      </c>
      <c r="AA295">
        <v>0</v>
      </c>
      <c r="AB295" s="2" t="s">
        <v>3107</v>
      </c>
      <c r="AC295" s="2" t="s">
        <v>3108</v>
      </c>
      <c r="AD295" s="2" t="s">
        <v>3107</v>
      </c>
      <c r="AE295" s="8">
        <v>3187.9480433869298</v>
      </c>
      <c r="AF295" s="8">
        <v>2521.89064994309</v>
      </c>
      <c r="AG295" s="8">
        <v>2467.0181291603899</v>
      </c>
      <c r="AH295" s="8">
        <v>2717.3329286446201</v>
      </c>
      <c r="AI295" s="8">
        <v>2538.2252718645</v>
      </c>
      <c r="AJ295" s="8">
        <v>1836.66990228183</v>
      </c>
      <c r="AK295" s="2" t="s">
        <v>3107</v>
      </c>
      <c r="AL295">
        <v>-0.20535166872802699</v>
      </c>
      <c r="AM295">
        <v>0.1925308127998</v>
      </c>
      <c r="AN295">
        <v>-1.0665911899595999</v>
      </c>
      <c r="AO295">
        <v>0.28615648052841502</v>
      </c>
      <c r="AP295" s="1">
        <v>0.65520642430700304</v>
      </c>
    </row>
    <row r="296" spans="1:42" x14ac:dyDescent="0.2">
      <c r="A296" t="s">
        <v>150</v>
      </c>
      <c r="B296">
        <v>9827</v>
      </c>
      <c r="C296" s="2" t="s">
        <v>3114</v>
      </c>
      <c r="D296" s="6" t="s">
        <v>3115</v>
      </c>
      <c r="E296" t="s">
        <v>61</v>
      </c>
      <c r="F296" t="s">
        <v>4</v>
      </c>
      <c r="G296">
        <v>44893834</v>
      </c>
      <c r="H296">
        <v>44893873</v>
      </c>
      <c r="I296" t="s">
        <v>5</v>
      </c>
      <c r="J296" t="s">
        <v>5</v>
      </c>
      <c r="K296">
        <v>44891576</v>
      </c>
      <c r="L296">
        <v>44891723</v>
      </c>
      <c r="M296">
        <v>44899018</v>
      </c>
      <c r="N296">
        <v>44901520</v>
      </c>
      <c r="O296">
        <v>9827</v>
      </c>
      <c r="P296" s="2" t="s">
        <v>3116</v>
      </c>
      <c r="Q296" s="2" t="s">
        <v>3117</v>
      </c>
      <c r="R296" s="2" t="s">
        <v>3118</v>
      </c>
      <c r="S296" s="2" t="s">
        <v>3119</v>
      </c>
      <c r="T296">
        <v>163</v>
      </c>
      <c r="U296">
        <v>124</v>
      </c>
      <c r="V296">
        <v>1.2197500154E-4</v>
      </c>
      <c r="W296">
        <v>1.47370635094E-2</v>
      </c>
      <c r="X296" s="2" t="s">
        <v>3120</v>
      </c>
      <c r="Y296" s="2" t="s">
        <v>3121</v>
      </c>
      <c r="Z296">
        <v>-0.20399999999999999</v>
      </c>
      <c r="AA296">
        <v>0</v>
      </c>
      <c r="AB296" s="2" t="s">
        <v>3114</v>
      </c>
      <c r="AC296" s="2" t="s">
        <v>3115</v>
      </c>
      <c r="AD296" s="2" t="s">
        <v>3114</v>
      </c>
      <c r="AE296" s="8">
        <v>1484.93282873472</v>
      </c>
      <c r="AF296" s="8">
        <v>1488.21721488344</v>
      </c>
      <c r="AG296" s="8">
        <v>1529.88054172071</v>
      </c>
      <c r="AH296" s="8">
        <v>2441.6614721154601</v>
      </c>
      <c r="AI296" s="8">
        <v>2223.70605339433</v>
      </c>
      <c r="AJ296" s="8">
        <v>2289.0132327801098</v>
      </c>
      <c r="AK296" s="2" t="s">
        <v>3114</v>
      </c>
      <c r="AL296">
        <v>0.62661010480593005</v>
      </c>
      <c r="AM296">
        <v>0.11462524188050199</v>
      </c>
      <c r="AN296">
        <v>5.4665978847763501</v>
      </c>
      <c r="AO296" s="1">
        <v>4.58755140360981E-8</v>
      </c>
      <c r="AP296" s="1">
        <v>3.5504570847754598E-6</v>
      </c>
    </row>
    <row r="297" spans="1:42" x14ac:dyDescent="0.2">
      <c r="A297" t="s">
        <v>150</v>
      </c>
      <c r="B297">
        <v>9719</v>
      </c>
      <c r="C297" s="2" t="s">
        <v>3122</v>
      </c>
      <c r="D297" s="2" t="s">
        <v>3123</v>
      </c>
      <c r="E297" t="s">
        <v>657</v>
      </c>
      <c r="F297" t="s">
        <v>15</v>
      </c>
      <c r="G297">
        <v>6758790</v>
      </c>
      <c r="H297">
        <v>6759126</v>
      </c>
      <c r="I297" t="s">
        <v>5</v>
      </c>
      <c r="J297" t="s">
        <v>5</v>
      </c>
      <c r="K297">
        <v>6755785</v>
      </c>
      <c r="L297">
        <v>6756151</v>
      </c>
      <c r="M297">
        <v>6762766</v>
      </c>
      <c r="N297">
        <v>6762806</v>
      </c>
      <c r="O297">
        <v>9719</v>
      </c>
      <c r="P297" s="2" t="s">
        <v>3124</v>
      </c>
      <c r="Q297" s="2" t="s">
        <v>124</v>
      </c>
      <c r="R297" s="2" t="s">
        <v>3125</v>
      </c>
      <c r="S297" s="2" t="s">
        <v>9</v>
      </c>
      <c r="T297">
        <v>460</v>
      </c>
      <c r="U297">
        <v>124</v>
      </c>
      <c r="V297">
        <v>1.2581094693699999E-4</v>
      </c>
      <c r="W297">
        <v>1.51100445021E-2</v>
      </c>
      <c r="X297" s="2" t="s">
        <v>3126</v>
      </c>
      <c r="Y297" s="2" t="s">
        <v>11</v>
      </c>
      <c r="Z297">
        <v>-0.17499999999999999</v>
      </c>
      <c r="AA297">
        <v>0</v>
      </c>
      <c r="AB297" s="2" t="s">
        <v>3122</v>
      </c>
      <c r="AC297" s="2" t="s">
        <v>3123</v>
      </c>
      <c r="AD297" s="2" t="s">
        <v>3122</v>
      </c>
      <c r="AE297" s="8">
        <v>281.644086335662</v>
      </c>
      <c r="AF297" s="8">
        <v>327.03792295672702</v>
      </c>
      <c r="AG297" s="8">
        <v>288.82498119480698</v>
      </c>
      <c r="AH297" s="8">
        <v>395.04704261545498</v>
      </c>
      <c r="AI297" s="8">
        <v>382.94094318999203</v>
      </c>
      <c r="AJ297" s="8">
        <v>413.34821580015603</v>
      </c>
      <c r="AK297" s="2" t="s">
        <v>3122</v>
      </c>
      <c r="AL297">
        <v>0.40929141243629102</v>
      </c>
      <c r="AM297">
        <v>0.15815230558509599</v>
      </c>
      <c r="AN297">
        <v>2.5879572916884599</v>
      </c>
      <c r="AO297">
        <v>9.65469502821493E-3</v>
      </c>
      <c r="AP297" s="1">
        <v>9.1415305218663201E-2</v>
      </c>
    </row>
    <row r="298" spans="1:42" x14ac:dyDescent="0.2">
      <c r="A298" t="s">
        <v>150</v>
      </c>
      <c r="B298">
        <v>4154</v>
      </c>
      <c r="C298" s="2" t="s">
        <v>3127</v>
      </c>
      <c r="D298" s="2" t="s">
        <v>3128</v>
      </c>
      <c r="E298" t="s">
        <v>52</v>
      </c>
      <c r="F298" t="s">
        <v>15</v>
      </c>
      <c r="G298">
        <v>18197224</v>
      </c>
      <c r="H298">
        <v>18197236</v>
      </c>
      <c r="I298" t="s">
        <v>5</v>
      </c>
      <c r="J298" t="s">
        <v>5</v>
      </c>
      <c r="K298">
        <v>18193062</v>
      </c>
      <c r="L298">
        <v>18193120</v>
      </c>
      <c r="M298">
        <v>18199532</v>
      </c>
      <c r="N298">
        <v>18199654</v>
      </c>
      <c r="O298">
        <v>4154</v>
      </c>
      <c r="P298" s="2" t="s">
        <v>3595</v>
      </c>
      <c r="Q298" s="2" t="s">
        <v>3129</v>
      </c>
      <c r="R298" s="2" t="s">
        <v>3130</v>
      </c>
      <c r="S298" s="2" t="s">
        <v>3131</v>
      </c>
      <c r="T298">
        <v>136</v>
      </c>
      <c r="U298">
        <v>124</v>
      </c>
      <c r="V298">
        <v>1.3392070309099999E-4</v>
      </c>
      <c r="W298">
        <v>1.5988864060799999E-2</v>
      </c>
      <c r="X298" s="2" t="s">
        <v>3132</v>
      </c>
      <c r="Y298" s="2" t="s">
        <v>3133</v>
      </c>
      <c r="Z298">
        <v>0.16200000000000001</v>
      </c>
      <c r="AA298">
        <v>0</v>
      </c>
      <c r="AB298" s="2" t="s">
        <v>3127</v>
      </c>
      <c r="AC298" s="2" t="s">
        <v>3128</v>
      </c>
      <c r="AD298" s="2" t="s">
        <v>3127</v>
      </c>
      <c r="AE298" s="8">
        <v>2396.7144623194299</v>
      </c>
      <c r="AF298" s="8">
        <v>1934.97437749397</v>
      </c>
      <c r="AG298" s="8">
        <v>1654.74074736787</v>
      </c>
      <c r="AH298" s="8">
        <v>2053.9984863713198</v>
      </c>
      <c r="AI298" s="8">
        <v>1916.9118683602801</v>
      </c>
      <c r="AJ298" s="8">
        <v>1746.9811384761299</v>
      </c>
      <c r="AK298" s="2" t="s">
        <v>3127</v>
      </c>
      <c r="AL298">
        <v>-6.5629858399335994E-2</v>
      </c>
      <c r="AM298">
        <v>0.17360659157357999</v>
      </c>
      <c r="AN298">
        <v>-0.37803782566354799</v>
      </c>
      <c r="AO298">
        <v>0.70540249460160098</v>
      </c>
      <c r="AP298" s="1">
        <v>0.91123561114234397</v>
      </c>
    </row>
    <row r="299" spans="1:42" x14ac:dyDescent="0.2">
      <c r="A299" t="s">
        <v>150</v>
      </c>
      <c r="B299">
        <v>10889</v>
      </c>
      <c r="C299" s="2" t="s">
        <v>3134</v>
      </c>
      <c r="D299" s="2" t="s">
        <v>3135</v>
      </c>
      <c r="E299" t="s">
        <v>101</v>
      </c>
      <c r="F299" t="s">
        <v>15</v>
      </c>
      <c r="G299">
        <v>22973150</v>
      </c>
      <c r="H299">
        <v>22973258</v>
      </c>
      <c r="I299" t="s">
        <v>5</v>
      </c>
      <c r="J299" t="s">
        <v>5</v>
      </c>
      <c r="K299">
        <v>22969690</v>
      </c>
      <c r="L299">
        <v>22969785</v>
      </c>
      <c r="M299">
        <v>22975761</v>
      </c>
      <c r="N299">
        <v>22975837</v>
      </c>
      <c r="O299">
        <v>10889</v>
      </c>
      <c r="P299" s="2" t="s">
        <v>3136</v>
      </c>
      <c r="Q299" s="2" t="s">
        <v>195</v>
      </c>
      <c r="R299" s="2" t="s">
        <v>3137</v>
      </c>
      <c r="S299" s="2" t="s">
        <v>3138</v>
      </c>
      <c r="T299">
        <v>232</v>
      </c>
      <c r="U299">
        <v>124</v>
      </c>
      <c r="V299">
        <v>1.3558127409499999E-4</v>
      </c>
      <c r="W299">
        <v>1.601310261E-2</v>
      </c>
      <c r="X299" s="2" t="s">
        <v>446</v>
      </c>
      <c r="Y299" s="2" t="s">
        <v>3139</v>
      </c>
      <c r="Z299">
        <v>0.224</v>
      </c>
      <c r="AA299">
        <v>0</v>
      </c>
      <c r="AB299" s="2" t="s">
        <v>3134</v>
      </c>
      <c r="AC299" s="2" t="s">
        <v>3135</v>
      </c>
      <c r="AD299" s="2" t="s">
        <v>3134</v>
      </c>
      <c r="AE299" s="8">
        <v>149.041228566732</v>
      </c>
      <c r="AF299" s="8">
        <v>109.985968137233</v>
      </c>
      <c r="AG299" s="8">
        <v>134.464836850789</v>
      </c>
      <c r="AH299" s="8">
        <v>82.455301729705496</v>
      </c>
      <c r="AI299" s="8">
        <v>100.425434669422</v>
      </c>
      <c r="AJ299" s="8">
        <v>113.085832624571</v>
      </c>
      <c r="AK299" s="2" t="s">
        <v>3134</v>
      </c>
      <c r="AL299">
        <v>-0.40606666443785799</v>
      </c>
      <c r="AM299">
        <v>0.249424733706262</v>
      </c>
      <c r="AN299">
        <v>-1.6280128213590399</v>
      </c>
      <c r="AO299">
        <v>0.10352216716589099</v>
      </c>
      <c r="AP299" s="1">
        <v>0.398135384295567</v>
      </c>
    </row>
    <row r="300" spans="1:42" x14ac:dyDescent="0.2">
      <c r="A300" t="s">
        <v>150</v>
      </c>
      <c r="B300">
        <v>19593</v>
      </c>
      <c r="C300" s="2" t="s">
        <v>3140</v>
      </c>
      <c r="D300" s="2" t="s">
        <v>3141</v>
      </c>
      <c r="E300" t="s">
        <v>61</v>
      </c>
      <c r="F300" t="s">
        <v>4</v>
      </c>
      <c r="G300">
        <v>33630315</v>
      </c>
      <c r="H300">
        <v>33630475</v>
      </c>
      <c r="I300" t="s">
        <v>5</v>
      </c>
      <c r="J300" t="s">
        <v>5</v>
      </c>
      <c r="K300">
        <v>33629977</v>
      </c>
      <c r="L300">
        <v>33630051</v>
      </c>
      <c r="M300">
        <v>33632530</v>
      </c>
      <c r="N300">
        <v>33632698</v>
      </c>
      <c r="O300">
        <v>19593</v>
      </c>
      <c r="P300" s="2" t="s">
        <v>3596</v>
      </c>
      <c r="Q300" s="2" t="s">
        <v>671</v>
      </c>
      <c r="R300" s="2" t="s">
        <v>3142</v>
      </c>
      <c r="S300" s="2" t="s">
        <v>9</v>
      </c>
      <c r="T300">
        <v>284</v>
      </c>
      <c r="U300">
        <v>124</v>
      </c>
      <c r="V300">
        <v>1.35710985097E-4</v>
      </c>
      <c r="W300">
        <v>1.601310261E-2</v>
      </c>
      <c r="X300" s="2" t="s">
        <v>3143</v>
      </c>
      <c r="Y300" s="2" t="s">
        <v>11</v>
      </c>
      <c r="Z300">
        <v>-9.8000000000000004E-2</v>
      </c>
      <c r="AA300">
        <v>0</v>
      </c>
      <c r="AB300" s="2" t="s">
        <v>3140</v>
      </c>
      <c r="AC300" s="2" t="s">
        <v>3141</v>
      </c>
      <c r="AD300" s="2" t="s">
        <v>3140</v>
      </c>
      <c r="AE300" s="8">
        <v>313.42493654474498</v>
      </c>
      <c r="AF300" s="8">
        <v>347.477793141522</v>
      </c>
      <c r="AG300" s="8">
        <v>358.80157996409503</v>
      </c>
      <c r="AH300" s="8">
        <v>216.599001558629</v>
      </c>
      <c r="AI300" s="8">
        <v>204.16159795431801</v>
      </c>
      <c r="AJ300" s="8">
        <v>259.317512742551</v>
      </c>
      <c r="AK300" s="2" t="s">
        <v>3140</v>
      </c>
      <c r="AL300">
        <v>-0.58388639814750398</v>
      </c>
      <c r="AM300">
        <v>0.181262258626504</v>
      </c>
      <c r="AN300">
        <v>-3.22122433302907</v>
      </c>
      <c r="AO300">
        <v>1.27644192221158E-3</v>
      </c>
      <c r="AP300" s="1">
        <v>2.01257628542491E-2</v>
      </c>
    </row>
    <row r="301" spans="1:42" x14ac:dyDescent="0.2">
      <c r="A301" t="s">
        <v>150</v>
      </c>
      <c r="B301">
        <v>13885</v>
      </c>
      <c r="C301" s="2" t="s">
        <v>3144</v>
      </c>
      <c r="D301" s="2" t="s">
        <v>3145</v>
      </c>
      <c r="E301" t="s">
        <v>93</v>
      </c>
      <c r="F301" t="s">
        <v>4</v>
      </c>
      <c r="G301">
        <v>23039526</v>
      </c>
      <c r="H301">
        <v>23039601</v>
      </c>
      <c r="I301" t="s">
        <v>5</v>
      </c>
      <c r="J301" t="s">
        <v>5</v>
      </c>
      <c r="K301">
        <v>23039320</v>
      </c>
      <c r="L301">
        <v>23039381</v>
      </c>
      <c r="M301">
        <v>23042851</v>
      </c>
      <c r="N301">
        <v>23042881</v>
      </c>
      <c r="O301">
        <v>13885</v>
      </c>
      <c r="P301" s="2" t="s">
        <v>3146</v>
      </c>
      <c r="Q301" s="2" t="s">
        <v>915</v>
      </c>
      <c r="R301" s="2" t="s">
        <v>3147</v>
      </c>
      <c r="S301" s="2" t="s">
        <v>588</v>
      </c>
      <c r="T301">
        <v>199</v>
      </c>
      <c r="U301">
        <v>124</v>
      </c>
      <c r="V301">
        <v>1.3825834537699999E-4</v>
      </c>
      <c r="W301">
        <v>1.62188292713E-2</v>
      </c>
      <c r="X301" s="2" t="s">
        <v>3148</v>
      </c>
      <c r="Y301" s="2" t="s">
        <v>3149</v>
      </c>
      <c r="Z301">
        <v>-9.6000000000000002E-2</v>
      </c>
      <c r="AA301">
        <v>0</v>
      </c>
      <c r="AB301" s="2" t="s">
        <v>3144</v>
      </c>
      <c r="AC301" s="2" t="s">
        <v>3145</v>
      </c>
      <c r="AD301" s="2" t="s">
        <v>3144</v>
      </c>
      <c r="AE301" s="8">
        <v>4643.2918046856103</v>
      </c>
      <c r="AF301" s="8">
        <v>3906.9351867508999</v>
      </c>
      <c r="AG301" s="8">
        <v>4068.93340490832</v>
      </c>
      <c r="AH301" s="8">
        <v>4251.9860817333201</v>
      </c>
      <c r="AI301" s="8">
        <v>4526.8695935600799</v>
      </c>
      <c r="AJ301" s="8">
        <v>4110.0850891826904</v>
      </c>
      <c r="AK301" s="2" t="s">
        <v>3144</v>
      </c>
      <c r="AL301">
        <v>3.0691967612335998E-2</v>
      </c>
      <c r="AM301">
        <v>0.12787345072287301</v>
      </c>
      <c r="AN301">
        <v>0.24001829495359001</v>
      </c>
      <c r="AO301">
        <v>0.81031607377957704</v>
      </c>
      <c r="AP301" s="1">
        <v>0.949188163107343</v>
      </c>
    </row>
    <row r="302" spans="1:42" x14ac:dyDescent="0.2">
      <c r="A302" t="s">
        <v>150</v>
      </c>
      <c r="B302">
        <v>17230</v>
      </c>
      <c r="C302" s="2" t="s">
        <v>3150</v>
      </c>
      <c r="D302" s="2" t="s">
        <v>3151</v>
      </c>
      <c r="E302" t="s">
        <v>101</v>
      </c>
      <c r="F302" t="s">
        <v>15</v>
      </c>
      <c r="G302">
        <v>66067069</v>
      </c>
      <c r="H302">
        <v>66067138</v>
      </c>
      <c r="I302" t="s">
        <v>5</v>
      </c>
      <c r="J302" t="s">
        <v>5</v>
      </c>
      <c r="K302">
        <v>66065295</v>
      </c>
      <c r="L302">
        <v>66065469</v>
      </c>
      <c r="M302">
        <v>66067284</v>
      </c>
      <c r="N302">
        <v>66067421</v>
      </c>
      <c r="O302">
        <v>17230</v>
      </c>
      <c r="P302" s="2" t="s">
        <v>3152</v>
      </c>
      <c r="Q302" s="2" t="s">
        <v>3153</v>
      </c>
      <c r="R302" s="2" t="s">
        <v>3154</v>
      </c>
      <c r="S302" s="2" t="s">
        <v>2883</v>
      </c>
      <c r="T302">
        <v>193</v>
      </c>
      <c r="U302">
        <v>124</v>
      </c>
      <c r="V302">
        <v>1.3963792153800001E-4</v>
      </c>
      <c r="W302">
        <v>1.6285978860500001E-2</v>
      </c>
      <c r="X302" s="2" t="s">
        <v>3155</v>
      </c>
      <c r="Y302" s="2" t="s">
        <v>3156</v>
      </c>
      <c r="Z302">
        <v>-0.129</v>
      </c>
      <c r="AA302">
        <v>0</v>
      </c>
      <c r="AB302" s="2" t="s">
        <v>3150</v>
      </c>
      <c r="AC302" s="2" t="s">
        <v>3151</v>
      </c>
      <c r="AD302" s="2" t="s">
        <v>3150</v>
      </c>
      <c r="AE302" s="8">
        <v>684.93211657505401</v>
      </c>
      <c r="AF302" s="8">
        <v>753.35521538245996</v>
      </c>
      <c r="AG302" s="8">
        <v>750.53332405491403</v>
      </c>
      <c r="AH302" s="8">
        <v>771.63394305261795</v>
      </c>
      <c r="AI302" s="8">
        <v>771.39976740577595</v>
      </c>
      <c r="AJ302" s="8">
        <v>825.72155373286</v>
      </c>
      <c r="AK302" s="2" t="s">
        <v>3150</v>
      </c>
      <c r="AL302">
        <v>0.113568397768589</v>
      </c>
      <c r="AM302">
        <v>0.13142814596597099</v>
      </c>
      <c r="AN302">
        <v>0.86411017163700798</v>
      </c>
      <c r="AO302">
        <v>0.38752737184531799</v>
      </c>
      <c r="AP302" s="1">
        <v>0.74306083044742099</v>
      </c>
    </row>
    <row r="303" spans="1:42" x14ac:dyDescent="0.2">
      <c r="A303" t="s">
        <v>150</v>
      </c>
      <c r="B303">
        <v>5855</v>
      </c>
      <c r="C303" s="2" t="s">
        <v>3157</v>
      </c>
      <c r="D303" s="2" t="s">
        <v>3158</v>
      </c>
      <c r="E303" t="s">
        <v>115</v>
      </c>
      <c r="F303" t="s">
        <v>4</v>
      </c>
      <c r="G303">
        <v>13344503</v>
      </c>
      <c r="H303">
        <v>13344602</v>
      </c>
      <c r="I303" t="s">
        <v>5</v>
      </c>
      <c r="J303" t="s">
        <v>5</v>
      </c>
      <c r="K303">
        <v>13341637</v>
      </c>
      <c r="L303">
        <v>13341736</v>
      </c>
      <c r="M303">
        <v>13350183</v>
      </c>
      <c r="N303">
        <v>13350282</v>
      </c>
      <c r="O303">
        <v>5855</v>
      </c>
      <c r="P303" s="2" t="s">
        <v>3159</v>
      </c>
      <c r="Q303" s="2" t="s">
        <v>628</v>
      </c>
      <c r="R303" s="2" t="s">
        <v>3160</v>
      </c>
      <c r="S303" s="2" t="s">
        <v>6</v>
      </c>
      <c r="T303">
        <v>223</v>
      </c>
      <c r="U303">
        <v>124</v>
      </c>
      <c r="V303">
        <v>1.4166098197900001E-4</v>
      </c>
      <c r="W303">
        <v>1.64269749045E-2</v>
      </c>
      <c r="X303" s="2" t="s">
        <v>3161</v>
      </c>
      <c r="Y303" s="2" t="s">
        <v>3162</v>
      </c>
      <c r="Z303">
        <v>-0.17899999999999999</v>
      </c>
      <c r="AA303">
        <v>0</v>
      </c>
      <c r="AB303" s="2" t="s">
        <v>3157</v>
      </c>
      <c r="AC303" s="2" t="s">
        <v>3158</v>
      </c>
      <c r="AD303" s="2" t="s">
        <v>3157</v>
      </c>
      <c r="AE303" s="8">
        <v>201.64401511969601</v>
      </c>
      <c r="AF303" s="8">
        <v>202.45204754464001</v>
      </c>
      <c r="AG303" s="8">
        <v>248.34832112237601</v>
      </c>
      <c r="AH303" s="8">
        <v>251.05793362477499</v>
      </c>
      <c r="AI303" s="8">
        <v>228.44027446780501</v>
      </c>
      <c r="AJ303" s="8">
        <v>261.26726847745698</v>
      </c>
      <c r="AK303" s="2" t="s">
        <v>3157</v>
      </c>
      <c r="AL303">
        <v>0.179195176209797</v>
      </c>
      <c r="AM303">
        <v>0.188197708221675</v>
      </c>
      <c r="AN303">
        <v>0.95216449712940299</v>
      </c>
      <c r="AO303">
        <v>0.34101356326780502</v>
      </c>
      <c r="AP303" s="1">
        <v>0.70526747817084801</v>
      </c>
    </row>
    <row r="304" spans="1:42" x14ac:dyDescent="0.2">
      <c r="A304" t="s">
        <v>150</v>
      </c>
      <c r="B304">
        <v>16744</v>
      </c>
      <c r="C304" s="2" t="s">
        <v>137</v>
      </c>
      <c r="D304" s="2" t="s">
        <v>138</v>
      </c>
      <c r="E304" t="s">
        <v>139</v>
      </c>
      <c r="F304" t="s">
        <v>4</v>
      </c>
      <c r="G304">
        <v>43196729</v>
      </c>
      <c r="H304">
        <v>43196771</v>
      </c>
      <c r="I304" t="s">
        <v>5</v>
      </c>
      <c r="J304" t="s">
        <v>5</v>
      </c>
      <c r="K304">
        <v>43195290</v>
      </c>
      <c r="L304">
        <v>43195458</v>
      </c>
      <c r="M304">
        <v>43197456</v>
      </c>
      <c r="N304">
        <v>43197564</v>
      </c>
      <c r="O304">
        <v>16744</v>
      </c>
      <c r="P304" s="2" t="s">
        <v>3597</v>
      </c>
      <c r="Q304" s="2" t="s">
        <v>3163</v>
      </c>
      <c r="R304" s="2" t="s">
        <v>3164</v>
      </c>
      <c r="S304" s="2" t="s">
        <v>117</v>
      </c>
      <c r="T304">
        <v>166</v>
      </c>
      <c r="U304">
        <v>124</v>
      </c>
      <c r="V304">
        <v>1.4983999878099999E-4</v>
      </c>
      <c r="W304">
        <v>1.72761237452E-2</v>
      </c>
      <c r="X304" s="2" t="s">
        <v>3165</v>
      </c>
      <c r="Y304" s="2" t="s">
        <v>3166</v>
      </c>
      <c r="Z304">
        <v>-0.111</v>
      </c>
      <c r="AA304">
        <v>0</v>
      </c>
      <c r="AB304" s="2" t="s">
        <v>137</v>
      </c>
      <c r="AC304" s="2" t="s">
        <v>138</v>
      </c>
      <c r="AD304" s="2" t="s">
        <v>137</v>
      </c>
      <c r="AE304" s="8">
        <v>4358.36004419039</v>
      </c>
      <c r="AF304" s="8">
        <v>4586.3175386074299</v>
      </c>
      <c r="AG304" s="8">
        <v>3311.5396299936701</v>
      </c>
      <c r="AH304" s="8">
        <v>3795.4052318568902</v>
      </c>
      <c r="AI304" s="8">
        <v>2835.0872710521298</v>
      </c>
      <c r="AJ304" s="8">
        <v>2496.6622185476399</v>
      </c>
      <c r="AK304" s="2" t="s">
        <v>137</v>
      </c>
      <c r="AL304">
        <v>-0.42531700592334098</v>
      </c>
      <c r="AM304">
        <v>0.20305485400683701</v>
      </c>
      <c r="AN304">
        <v>-2.0945916708251699</v>
      </c>
      <c r="AO304">
        <v>3.62073062691049E-2</v>
      </c>
      <c r="AP304" s="1">
        <v>0.215452993352374</v>
      </c>
    </row>
    <row r="305" spans="1:42" x14ac:dyDescent="0.2">
      <c r="A305" t="s">
        <v>150</v>
      </c>
      <c r="B305">
        <v>3901</v>
      </c>
      <c r="C305" s="2" t="s">
        <v>3167</v>
      </c>
      <c r="D305" s="6" t="s">
        <v>3168</v>
      </c>
      <c r="E305" t="s">
        <v>14</v>
      </c>
      <c r="F305" t="s">
        <v>4</v>
      </c>
      <c r="G305">
        <v>19317982</v>
      </c>
      <c r="H305">
        <v>19318107</v>
      </c>
      <c r="I305" t="s">
        <v>5</v>
      </c>
      <c r="J305" t="s">
        <v>5</v>
      </c>
      <c r="K305">
        <v>19317505</v>
      </c>
      <c r="L305">
        <v>19317620</v>
      </c>
      <c r="M305">
        <v>19319798</v>
      </c>
      <c r="N305">
        <v>19319951</v>
      </c>
      <c r="O305">
        <v>3901</v>
      </c>
      <c r="P305" s="2" t="s">
        <v>3169</v>
      </c>
      <c r="Q305" s="2" t="s">
        <v>3109</v>
      </c>
      <c r="R305" s="2" t="s">
        <v>3598</v>
      </c>
      <c r="S305" s="2" t="s">
        <v>3170</v>
      </c>
      <c r="T305">
        <v>249</v>
      </c>
      <c r="U305">
        <v>124</v>
      </c>
      <c r="V305">
        <v>1.5358102664399999E-4</v>
      </c>
      <c r="W305">
        <v>1.76068430375E-2</v>
      </c>
      <c r="X305" s="2" t="s">
        <v>3171</v>
      </c>
      <c r="Y305" s="2" t="s">
        <v>3172</v>
      </c>
      <c r="Z305">
        <v>-0.105</v>
      </c>
      <c r="AA305">
        <v>0</v>
      </c>
      <c r="AB305" s="2" t="s">
        <v>3167</v>
      </c>
      <c r="AC305" s="2" t="s">
        <v>3168</v>
      </c>
      <c r="AD305" s="2" t="s">
        <v>3167</v>
      </c>
      <c r="AE305" s="8">
        <v>189.589209867975</v>
      </c>
      <c r="AF305" s="8">
        <v>220.94526342612201</v>
      </c>
      <c r="AG305" s="8">
        <v>238.743689918748</v>
      </c>
      <c r="AH305" s="8">
        <v>444.27408842423398</v>
      </c>
      <c r="AI305" s="8">
        <v>435.91260103759902</v>
      </c>
      <c r="AJ305" s="8">
        <v>517.66014761764905</v>
      </c>
      <c r="AK305" s="2" t="s">
        <v>3167</v>
      </c>
      <c r="AL305">
        <v>1.10304460019902</v>
      </c>
      <c r="AM305">
        <v>0.177846134225772</v>
      </c>
      <c r="AN305">
        <v>6.2022410832878903</v>
      </c>
      <c r="AO305" s="1">
        <v>5.5664717500868805E-10</v>
      </c>
      <c r="AP305" s="1">
        <v>6.5117458698596995E-8</v>
      </c>
    </row>
    <row r="306" spans="1:42" x14ac:dyDescent="0.2">
      <c r="A306" t="s">
        <v>150</v>
      </c>
      <c r="B306">
        <v>11467</v>
      </c>
      <c r="C306" s="2" t="s">
        <v>1868</v>
      </c>
      <c r="D306" s="2" t="s">
        <v>1869</v>
      </c>
      <c r="E306" t="s">
        <v>14</v>
      </c>
      <c r="F306" t="s">
        <v>15</v>
      </c>
      <c r="G306">
        <v>41899555</v>
      </c>
      <c r="H306">
        <v>41899579</v>
      </c>
      <c r="I306" t="s">
        <v>5</v>
      </c>
      <c r="J306" t="s">
        <v>5</v>
      </c>
      <c r="K306">
        <v>41890251</v>
      </c>
      <c r="L306">
        <v>41890828</v>
      </c>
      <c r="M306">
        <v>41906900</v>
      </c>
      <c r="N306">
        <v>41907106</v>
      </c>
      <c r="O306">
        <v>11467</v>
      </c>
      <c r="P306" s="2" t="s">
        <v>3173</v>
      </c>
      <c r="Q306" s="2" t="s">
        <v>3174</v>
      </c>
      <c r="R306" s="2" t="s">
        <v>413</v>
      </c>
      <c r="S306" s="2" t="s">
        <v>9</v>
      </c>
      <c r="T306">
        <v>148</v>
      </c>
      <c r="U306">
        <v>124</v>
      </c>
      <c r="V306">
        <v>1.54674476734E-4</v>
      </c>
      <c r="W306">
        <v>1.7632016480600001E-2</v>
      </c>
      <c r="X306" s="2" t="s">
        <v>3175</v>
      </c>
      <c r="Y306" s="2" t="s">
        <v>11</v>
      </c>
      <c r="Z306">
        <v>-0.28199999999999997</v>
      </c>
      <c r="AA306">
        <v>0</v>
      </c>
      <c r="AB306" s="2" t="s">
        <v>1868</v>
      </c>
      <c r="AC306" s="2" t="s">
        <v>1869</v>
      </c>
      <c r="AD306" s="2" t="s">
        <v>1868</v>
      </c>
      <c r="AE306" s="8">
        <v>836.16512791482603</v>
      </c>
      <c r="AF306" s="8">
        <v>762.11515974737199</v>
      </c>
      <c r="AG306" s="8">
        <v>752.59145931283501</v>
      </c>
      <c r="AH306" s="8">
        <v>877.472091541493</v>
      </c>
      <c r="AI306" s="8">
        <v>870.72162587003902</v>
      </c>
      <c r="AJ306" s="8">
        <v>829.62106520267298</v>
      </c>
      <c r="AK306" s="2" t="s">
        <v>1868</v>
      </c>
      <c r="AL306">
        <v>0.13362312432933701</v>
      </c>
      <c r="AM306">
        <v>0.12959730205488401</v>
      </c>
      <c r="AN306">
        <v>1.0310640901517201</v>
      </c>
      <c r="AO306">
        <v>0.30251076609807398</v>
      </c>
      <c r="AP306" s="1">
        <v>0.67108588634096</v>
      </c>
    </row>
    <row r="307" spans="1:42" x14ac:dyDescent="0.2">
      <c r="A307" t="s">
        <v>150</v>
      </c>
      <c r="B307">
        <v>8012</v>
      </c>
      <c r="C307" s="2" t="s">
        <v>3176</v>
      </c>
      <c r="D307" s="2" t="s">
        <v>3177</v>
      </c>
      <c r="E307" t="s">
        <v>93</v>
      </c>
      <c r="F307" t="s">
        <v>15</v>
      </c>
      <c r="G307">
        <v>17561321</v>
      </c>
      <c r="H307">
        <v>17561371</v>
      </c>
      <c r="I307" t="s">
        <v>5</v>
      </c>
      <c r="J307" t="s">
        <v>5</v>
      </c>
      <c r="K307">
        <v>17560364</v>
      </c>
      <c r="L307">
        <v>17560472</v>
      </c>
      <c r="M307">
        <v>17562532</v>
      </c>
      <c r="N307">
        <v>17562827</v>
      </c>
      <c r="O307">
        <v>8012</v>
      </c>
      <c r="P307" s="2" t="s">
        <v>3178</v>
      </c>
      <c r="Q307" s="2" t="s">
        <v>3179</v>
      </c>
      <c r="R307" s="2" t="s">
        <v>3180</v>
      </c>
      <c r="S307" s="2" t="s">
        <v>3181</v>
      </c>
      <c r="T307">
        <v>174</v>
      </c>
      <c r="U307">
        <v>124</v>
      </c>
      <c r="V307">
        <v>1.5591933226899999E-4</v>
      </c>
      <c r="W307">
        <v>1.7663097707599999E-2</v>
      </c>
      <c r="X307" s="2" t="s">
        <v>3182</v>
      </c>
      <c r="Y307" s="2" t="s">
        <v>3183</v>
      </c>
      <c r="Z307">
        <v>0.32400000000000001</v>
      </c>
      <c r="AA307">
        <v>0</v>
      </c>
      <c r="AB307" s="2" t="s">
        <v>3176</v>
      </c>
      <c r="AC307" s="2" t="s">
        <v>3177</v>
      </c>
      <c r="AD307" s="2" t="s">
        <v>3176</v>
      </c>
      <c r="AE307" s="8">
        <v>325.47974179646599</v>
      </c>
      <c r="AF307" s="8">
        <v>227.75855348772001</v>
      </c>
      <c r="AG307" s="8">
        <v>393.10383426276599</v>
      </c>
      <c r="AH307" s="8">
        <v>290.43957027179903</v>
      </c>
      <c r="AI307" s="8">
        <v>314.51921847016598</v>
      </c>
      <c r="AJ307" s="8">
        <v>284.664337296334</v>
      </c>
      <c r="AK307" s="2" t="s">
        <v>3176</v>
      </c>
      <c r="AL307">
        <v>-9.2037426714402806E-2</v>
      </c>
      <c r="AM307">
        <v>0.229183575682499</v>
      </c>
      <c r="AN307">
        <v>-0.40158823092064599</v>
      </c>
      <c r="AO307">
        <v>0.68798709272553005</v>
      </c>
      <c r="AP307" s="1">
        <v>0.90396233689635497</v>
      </c>
    </row>
    <row r="308" spans="1:42" x14ac:dyDescent="0.2">
      <c r="A308" t="s">
        <v>150</v>
      </c>
      <c r="B308">
        <v>4791</v>
      </c>
      <c r="C308" s="2" t="s">
        <v>3184</v>
      </c>
      <c r="D308" s="2" t="s">
        <v>3185</v>
      </c>
      <c r="E308" t="s">
        <v>425</v>
      </c>
      <c r="F308" t="s">
        <v>4</v>
      </c>
      <c r="G308">
        <v>47057652</v>
      </c>
      <c r="H308">
        <v>47057709</v>
      </c>
      <c r="I308" t="s">
        <v>5</v>
      </c>
      <c r="J308" t="s">
        <v>5</v>
      </c>
      <c r="K308">
        <v>47056721</v>
      </c>
      <c r="L308">
        <v>47056799</v>
      </c>
      <c r="M308">
        <v>47057948</v>
      </c>
      <c r="N308">
        <v>47058064</v>
      </c>
      <c r="O308">
        <v>4791</v>
      </c>
      <c r="P308" s="2" t="s">
        <v>3186</v>
      </c>
      <c r="Q308" s="2" t="s">
        <v>3187</v>
      </c>
      <c r="R308" s="2" t="s">
        <v>3188</v>
      </c>
      <c r="S308" s="2" t="s">
        <v>3599</v>
      </c>
      <c r="T308">
        <v>181</v>
      </c>
      <c r="U308">
        <v>124</v>
      </c>
      <c r="V308">
        <v>1.6492736660599999E-4</v>
      </c>
      <c r="W308">
        <v>1.8487441533400002E-2</v>
      </c>
      <c r="X308" s="2" t="s">
        <v>3189</v>
      </c>
      <c r="Y308" s="2" t="s">
        <v>3190</v>
      </c>
      <c r="Z308">
        <v>6.9000000000000006E-2</v>
      </c>
      <c r="AA308">
        <v>0</v>
      </c>
      <c r="AB308" s="2" t="s">
        <v>3184</v>
      </c>
      <c r="AC308" s="2" t="s">
        <v>3185</v>
      </c>
      <c r="AD308" s="2" t="s">
        <v>3184</v>
      </c>
      <c r="AE308" s="8">
        <v>1812.60435330422</v>
      </c>
      <c r="AF308" s="8">
        <v>1549.53682543782</v>
      </c>
      <c r="AG308" s="8">
        <v>1877.0193552232599</v>
      </c>
      <c r="AH308" s="8">
        <v>1852.16759855533</v>
      </c>
      <c r="AI308" s="8">
        <v>1801.0363668186401</v>
      </c>
      <c r="AJ308" s="8">
        <v>1723.58406965726</v>
      </c>
      <c r="AK308" s="2" t="s">
        <v>3184</v>
      </c>
      <c r="AL308">
        <v>3.6856075457906201E-2</v>
      </c>
      <c r="AM308">
        <v>0.134116458349228</v>
      </c>
      <c r="AN308">
        <v>0.27480650705774001</v>
      </c>
      <c r="AO308">
        <v>0.78346489859931501</v>
      </c>
      <c r="AP308" s="1">
        <v>0.93954436432225596</v>
      </c>
    </row>
    <row r="309" spans="1:42" x14ac:dyDescent="0.2">
      <c r="A309" t="s">
        <v>150</v>
      </c>
      <c r="B309">
        <v>1506</v>
      </c>
      <c r="C309" s="2" t="s">
        <v>693</v>
      </c>
      <c r="D309" s="6" t="s">
        <v>694</v>
      </c>
      <c r="E309" t="s">
        <v>45</v>
      </c>
      <c r="F309" t="s">
        <v>15</v>
      </c>
      <c r="G309">
        <v>4800159</v>
      </c>
      <c r="H309">
        <v>4800363</v>
      </c>
      <c r="I309" t="s">
        <v>5</v>
      </c>
      <c r="J309" t="s">
        <v>5</v>
      </c>
      <c r="K309">
        <v>4797694</v>
      </c>
      <c r="L309">
        <v>4799269</v>
      </c>
      <c r="M309">
        <v>4800886</v>
      </c>
      <c r="N309">
        <v>4801062</v>
      </c>
      <c r="O309">
        <v>1506</v>
      </c>
      <c r="P309" s="2" t="s">
        <v>3191</v>
      </c>
      <c r="Q309" s="2" t="s">
        <v>3192</v>
      </c>
      <c r="R309" s="2" t="s">
        <v>3193</v>
      </c>
      <c r="S309" s="2" t="s">
        <v>9</v>
      </c>
      <c r="T309">
        <v>328</v>
      </c>
      <c r="U309">
        <v>124</v>
      </c>
      <c r="V309">
        <v>1.6865400423399999E-4</v>
      </c>
      <c r="W309">
        <v>1.88007284167E-2</v>
      </c>
      <c r="X309" s="2" t="s">
        <v>3194</v>
      </c>
      <c r="Y309" s="2" t="s">
        <v>11</v>
      </c>
      <c r="Z309">
        <v>-0.11</v>
      </c>
      <c r="AA309">
        <v>0</v>
      </c>
      <c r="AB309" s="2" t="s">
        <v>693</v>
      </c>
      <c r="AC309" s="2" t="s">
        <v>694</v>
      </c>
      <c r="AD309" s="2" t="s">
        <v>693</v>
      </c>
      <c r="AE309" s="8">
        <v>1070.68588463012</v>
      </c>
      <c r="AF309" s="8">
        <v>926.60744837739196</v>
      </c>
      <c r="AG309" s="8">
        <v>962.52125562069898</v>
      </c>
      <c r="AH309" s="8">
        <v>690.40931746813101</v>
      </c>
      <c r="AI309" s="8">
        <v>700.77089027563397</v>
      </c>
      <c r="AJ309" s="8">
        <v>718.48498831300799</v>
      </c>
      <c r="AK309" s="2" t="s">
        <v>693</v>
      </c>
      <c r="AL309">
        <v>-0.48754785183112498</v>
      </c>
      <c r="AM309">
        <v>0.13328583782562201</v>
      </c>
      <c r="AN309">
        <v>-3.6579118966036401</v>
      </c>
      <c r="AO309">
        <v>2.542784170685E-4</v>
      </c>
      <c r="AP309" s="1">
        <v>5.6276003638046001E-3</v>
      </c>
    </row>
    <row r="310" spans="1:42" x14ac:dyDescent="0.2">
      <c r="A310" t="s">
        <v>150</v>
      </c>
      <c r="B310">
        <v>20872</v>
      </c>
      <c r="C310" s="2" t="s">
        <v>3195</v>
      </c>
      <c r="D310" s="2" t="s">
        <v>3196</v>
      </c>
      <c r="E310" t="s">
        <v>14</v>
      </c>
      <c r="F310" t="s">
        <v>15</v>
      </c>
      <c r="G310">
        <v>4072847</v>
      </c>
      <c r="H310">
        <v>4072944</v>
      </c>
      <c r="I310" t="s">
        <v>5</v>
      </c>
      <c r="J310" t="s">
        <v>5</v>
      </c>
      <c r="K310">
        <v>4068070</v>
      </c>
      <c r="L310">
        <v>4068213</v>
      </c>
      <c r="M310">
        <v>4075440</v>
      </c>
      <c r="N310">
        <v>4075600</v>
      </c>
      <c r="O310">
        <v>20872</v>
      </c>
      <c r="P310" s="2" t="s">
        <v>3197</v>
      </c>
      <c r="Q310" s="2" t="s">
        <v>2232</v>
      </c>
      <c r="R310" s="2" t="s">
        <v>3198</v>
      </c>
      <c r="S310" s="2" t="s">
        <v>36</v>
      </c>
      <c r="T310">
        <v>221</v>
      </c>
      <c r="U310">
        <v>124</v>
      </c>
      <c r="V310">
        <v>1.7063767993799999E-4</v>
      </c>
      <c r="W310">
        <v>1.89173432314E-2</v>
      </c>
      <c r="X310" s="2" t="s">
        <v>3199</v>
      </c>
      <c r="Y310" s="2" t="s">
        <v>3200</v>
      </c>
      <c r="Z310">
        <v>-0.125</v>
      </c>
      <c r="AA310">
        <v>0</v>
      </c>
      <c r="AB310" s="2" t="s">
        <v>3195</v>
      </c>
      <c r="AC310" s="2" t="s">
        <v>3196</v>
      </c>
      <c r="AD310" s="2" t="s">
        <v>3195</v>
      </c>
      <c r="AE310" s="8">
        <v>172.05494768365401</v>
      </c>
      <c r="AF310" s="8">
        <v>187.85214026978599</v>
      </c>
      <c r="AG310" s="8">
        <v>165.33686571959299</v>
      </c>
      <c r="AH310" s="8">
        <v>246.135229043897</v>
      </c>
      <c r="AI310" s="8">
        <v>212.99020759558601</v>
      </c>
      <c r="AJ310" s="8">
        <v>185.226794816108</v>
      </c>
      <c r="AK310" s="2" t="s">
        <v>3195</v>
      </c>
      <c r="AL310">
        <v>0.29342858368674002</v>
      </c>
      <c r="AM310">
        <v>0.20070239425223199</v>
      </c>
      <c r="AN310">
        <v>1.462008386995</v>
      </c>
      <c r="AO310">
        <v>0.14373891158823099</v>
      </c>
      <c r="AP310" s="1">
        <v>0.47459435274061201</v>
      </c>
    </row>
    <row r="311" spans="1:42" x14ac:dyDescent="0.2">
      <c r="A311" t="s">
        <v>150</v>
      </c>
      <c r="B311">
        <v>5646</v>
      </c>
      <c r="C311" s="2" t="s">
        <v>2138</v>
      </c>
      <c r="D311" s="2" t="s">
        <v>2139</v>
      </c>
      <c r="E311" t="s">
        <v>84</v>
      </c>
      <c r="F311" t="s">
        <v>15</v>
      </c>
      <c r="G311">
        <v>18716591</v>
      </c>
      <c r="H311">
        <v>18716618</v>
      </c>
      <c r="I311" t="s">
        <v>5</v>
      </c>
      <c r="J311" t="s">
        <v>5</v>
      </c>
      <c r="K311">
        <v>18714453</v>
      </c>
      <c r="L311">
        <v>18714601</v>
      </c>
      <c r="M311">
        <v>18723121</v>
      </c>
      <c r="N311">
        <v>18723205</v>
      </c>
      <c r="O311">
        <v>5646</v>
      </c>
      <c r="P311" s="2" t="s">
        <v>3201</v>
      </c>
      <c r="Q311" s="2" t="s">
        <v>3202</v>
      </c>
      <c r="R311" s="2" t="s">
        <v>3203</v>
      </c>
      <c r="S311" s="2" t="s">
        <v>3204</v>
      </c>
      <c r="T311">
        <v>151</v>
      </c>
      <c r="U311">
        <v>124</v>
      </c>
      <c r="V311">
        <v>1.8709154673100001E-4</v>
      </c>
      <c r="W311">
        <v>2.0628120974800001E-2</v>
      </c>
      <c r="X311" s="2" t="s">
        <v>3205</v>
      </c>
      <c r="Y311" s="2" t="s">
        <v>3206</v>
      </c>
      <c r="Z311">
        <v>-0.17599999999999999</v>
      </c>
      <c r="AA311">
        <v>0</v>
      </c>
      <c r="AB311" s="2" t="s">
        <v>2138</v>
      </c>
      <c r="AC311" s="2" t="s">
        <v>2139</v>
      </c>
      <c r="AD311" s="2" t="s">
        <v>2138</v>
      </c>
      <c r="AE311" s="8">
        <v>3605.48266165109</v>
      </c>
      <c r="AF311" s="8">
        <v>3170.1265329466</v>
      </c>
      <c r="AG311" s="8">
        <v>3406.213851858</v>
      </c>
      <c r="AH311" s="8">
        <v>4008.3122049798599</v>
      </c>
      <c r="AI311" s="8">
        <v>3836.03088913087</v>
      </c>
      <c r="AJ311" s="8">
        <v>3180.0516036323402</v>
      </c>
      <c r="AK311" s="2" t="s">
        <v>2138</v>
      </c>
      <c r="AL311">
        <v>0.11450986474892701</v>
      </c>
      <c r="AM311">
        <v>0.14272947336991301</v>
      </c>
      <c r="AN311">
        <v>0.80228604537866599</v>
      </c>
      <c r="AO311">
        <v>0.42238751265324898</v>
      </c>
      <c r="AP311" s="1">
        <v>0.76856906377340095</v>
      </c>
    </row>
    <row r="312" spans="1:42" x14ac:dyDescent="0.2">
      <c r="A312" t="s">
        <v>150</v>
      </c>
      <c r="B312">
        <v>11060</v>
      </c>
      <c r="C312" s="2" t="s">
        <v>3207</v>
      </c>
      <c r="D312" s="2" t="s">
        <v>3208</v>
      </c>
      <c r="E312" t="s">
        <v>3</v>
      </c>
      <c r="F312" t="s">
        <v>15</v>
      </c>
      <c r="G312">
        <v>14956873</v>
      </c>
      <c r="H312">
        <v>14957046</v>
      </c>
      <c r="I312" t="s">
        <v>5</v>
      </c>
      <c r="J312" t="s">
        <v>5</v>
      </c>
      <c r="K312">
        <v>14954407</v>
      </c>
      <c r="L312">
        <v>14954622</v>
      </c>
      <c r="M312">
        <v>14960086</v>
      </c>
      <c r="N312">
        <v>14960193</v>
      </c>
      <c r="O312">
        <v>11060</v>
      </c>
      <c r="P312" s="2" t="s">
        <v>3209</v>
      </c>
      <c r="Q312" s="2" t="s">
        <v>9</v>
      </c>
      <c r="R312" s="2" t="s">
        <v>3210</v>
      </c>
      <c r="S312" s="2" t="s">
        <v>3211</v>
      </c>
      <c r="T312">
        <v>297</v>
      </c>
      <c r="U312">
        <v>124</v>
      </c>
      <c r="V312">
        <v>2.0876300298899999E-4</v>
      </c>
      <c r="W312">
        <v>2.28924516919E-2</v>
      </c>
      <c r="X312" s="2" t="s">
        <v>11</v>
      </c>
      <c r="Y312" s="2" t="s">
        <v>3212</v>
      </c>
      <c r="Z312">
        <v>0.107</v>
      </c>
      <c r="AA312">
        <v>0</v>
      </c>
      <c r="AB312" s="2" t="s">
        <v>3207</v>
      </c>
      <c r="AC312" s="2" t="s">
        <v>3208</v>
      </c>
      <c r="AD312" s="2" t="s">
        <v>3207</v>
      </c>
      <c r="AE312" s="8">
        <v>379.17841973595</v>
      </c>
      <c r="AF312" s="8">
        <v>379.59758914620102</v>
      </c>
      <c r="AG312" s="8">
        <v>334.79000195502601</v>
      </c>
      <c r="AH312" s="8">
        <v>443.043412279015</v>
      </c>
      <c r="AI312" s="8">
        <v>398.39101006221102</v>
      </c>
      <c r="AJ312" s="8">
        <v>475.74039931716101</v>
      </c>
      <c r="AK312" s="2" t="s">
        <v>3207</v>
      </c>
      <c r="AL312">
        <v>0.27102604545889802</v>
      </c>
      <c r="AM312">
        <v>0.16074259607820199</v>
      </c>
      <c r="AN312">
        <v>1.68608727289089</v>
      </c>
      <c r="AO312">
        <v>9.1778990989611703E-2</v>
      </c>
      <c r="AP312" s="1">
        <v>0.37402386668108201</v>
      </c>
    </row>
    <row r="313" spans="1:42" x14ac:dyDescent="0.2">
      <c r="A313" t="s">
        <v>150</v>
      </c>
      <c r="B313">
        <v>9104</v>
      </c>
      <c r="C313" s="2" t="s">
        <v>655</v>
      </c>
      <c r="D313" s="2" t="s">
        <v>656</v>
      </c>
      <c r="E313" t="s">
        <v>657</v>
      </c>
      <c r="F313" t="s">
        <v>4</v>
      </c>
      <c r="G313">
        <v>5845609</v>
      </c>
      <c r="H313">
        <v>5845663</v>
      </c>
      <c r="I313" t="s">
        <v>5</v>
      </c>
      <c r="J313" t="s">
        <v>5</v>
      </c>
      <c r="K313">
        <v>5841537</v>
      </c>
      <c r="L313">
        <v>5841798</v>
      </c>
      <c r="M313">
        <v>5845792</v>
      </c>
      <c r="N313">
        <v>5846231</v>
      </c>
      <c r="O313">
        <v>9104</v>
      </c>
      <c r="P313" s="2" t="s">
        <v>3213</v>
      </c>
      <c r="Q313" s="2" t="s">
        <v>690</v>
      </c>
      <c r="R313" s="2" t="s">
        <v>3214</v>
      </c>
      <c r="S313" s="2" t="s">
        <v>87</v>
      </c>
      <c r="T313">
        <v>178</v>
      </c>
      <c r="U313">
        <v>124</v>
      </c>
      <c r="V313">
        <v>2.1934080507699999E-4</v>
      </c>
      <c r="W313">
        <v>2.3793760344299999E-2</v>
      </c>
      <c r="X313" s="2" t="s">
        <v>3215</v>
      </c>
      <c r="Y313" s="2" t="s">
        <v>3216</v>
      </c>
      <c r="Z313">
        <v>-0.55400000000000005</v>
      </c>
      <c r="AA313">
        <v>0</v>
      </c>
      <c r="AB313" s="2" t="s">
        <v>655</v>
      </c>
      <c r="AC313" s="2" t="s">
        <v>656</v>
      </c>
      <c r="AD313" s="2" t="s">
        <v>655</v>
      </c>
      <c r="AE313" s="8">
        <v>48.219221006883799</v>
      </c>
      <c r="AF313" s="8">
        <v>24.333178791423101</v>
      </c>
      <c r="AG313" s="8">
        <v>60.371967565660398</v>
      </c>
      <c r="AH313" s="8">
        <v>34.4589320661456</v>
      </c>
      <c r="AI313" s="8">
        <v>41.935895796022201</v>
      </c>
      <c r="AJ313" s="8">
        <v>44.844381902847203</v>
      </c>
      <c r="AK313" s="2" t="s">
        <v>655</v>
      </c>
      <c r="AL313">
        <v>-0.13823893758226299</v>
      </c>
      <c r="AM313">
        <v>0.41910747874238902</v>
      </c>
      <c r="AN313">
        <v>-0.32984125694219402</v>
      </c>
      <c r="AO313">
        <v>0.74151991172922205</v>
      </c>
      <c r="AP313" s="1">
        <v>0.92586967775853402</v>
      </c>
    </row>
    <row r="314" spans="1:42" x14ac:dyDescent="0.2">
      <c r="A314" t="s">
        <v>150</v>
      </c>
      <c r="B314">
        <v>1726</v>
      </c>
      <c r="C314" s="2" t="s">
        <v>3217</v>
      </c>
      <c r="D314" s="2" t="s">
        <v>3218</v>
      </c>
      <c r="E314" t="s">
        <v>108</v>
      </c>
      <c r="F314" t="s">
        <v>4</v>
      </c>
      <c r="G314">
        <v>3534684</v>
      </c>
      <c r="H314">
        <v>3534702</v>
      </c>
      <c r="I314" t="s">
        <v>5</v>
      </c>
      <c r="J314" t="s">
        <v>5</v>
      </c>
      <c r="K314">
        <v>3533827</v>
      </c>
      <c r="L314">
        <v>3533965</v>
      </c>
      <c r="M314">
        <v>3536673</v>
      </c>
      <c r="N314">
        <v>3536783</v>
      </c>
      <c r="O314">
        <v>1726</v>
      </c>
      <c r="P314" s="2" t="s">
        <v>3219</v>
      </c>
      <c r="Q314" s="2" t="s">
        <v>3220</v>
      </c>
      <c r="R314" s="2" t="s">
        <v>3221</v>
      </c>
      <c r="S314" s="2" t="s">
        <v>3222</v>
      </c>
      <c r="T314">
        <v>142</v>
      </c>
      <c r="U314">
        <v>124</v>
      </c>
      <c r="V314">
        <v>2.21180197184E-4</v>
      </c>
      <c r="W314">
        <v>2.38649884416E-2</v>
      </c>
      <c r="X314" s="2" t="s">
        <v>3223</v>
      </c>
      <c r="Y314" s="2" t="s">
        <v>3224</v>
      </c>
      <c r="Z314">
        <v>0.35</v>
      </c>
      <c r="AA314">
        <v>0</v>
      </c>
      <c r="AB314" s="2" t="s">
        <v>3217</v>
      </c>
      <c r="AC314" s="2" t="s">
        <v>3218</v>
      </c>
      <c r="AD314" s="2" t="s">
        <v>3217</v>
      </c>
      <c r="AE314" s="8">
        <v>158.90425104541299</v>
      </c>
      <c r="AF314" s="8">
        <v>134.31914692865601</v>
      </c>
      <c r="AG314" s="8">
        <v>233.255329230961</v>
      </c>
      <c r="AH314" s="8">
        <v>147.68113742633801</v>
      </c>
      <c r="AI314" s="8">
        <v>180.98649764599</v>
      </c>
      <c r="AJ314" s="8">
        <v>202.77459643026501</v>
      </c>
      <c r="AK314" s="2" t="s">
        <v>3217</v>
      </c>
      <c r="AL314">
        <v>9.8584017124596895E-3</v>
      </c>
      <c r="AM314">
        <v>0.26747526095428698</v>
      </c>
      <c r="AN314">
        <v>3.6857246824574801E-2</v>
      </c>
      <c r="AO314">
        <v>0.97059882865838798</v>
      </c>
      <c r="AP314" s="1">
        <v>0.99317379449890997</v>
      </c>
    </row>
    <row r="315" spans="1:42" x14ac:dyDescent="0.2">
      <c r="A315" t="s">
        <v>150</v>
      </c>
      <c r="B315">
        <v>14237</v>
      </c>
      <c r="C315" s="2" t="s">
        <v>3225</v>
      </c>
      <c r="D315" s="6" t="s">
        <v>3226</v>
      </c>
      <c r="E315" t="s">
        <v>52</v>
      </c>
      <c r="F315" t="s">
        <v>15</v>
      </c>
      <c r="G315">
        <v>58155780</v>
      </c>
      <c r="H315">
        <v>58155918</v>
      </c>
      <c r="I315" t="s">
        <v>5</v>
      </c>
      <c r="J315" t="s">
        <v>5</v>
      </c>
      <c r="K315">
        <v>58154787</v>
      </c>
      <c r="L315">
        <v>58155106</v>
      </c>
      <c r="M315">
        <v>58156315</v>
      </c>
      <c r="N315">
        <v>58156487</v>
      </c>
      <c r="O315">
        <v>14237</v>
      </c>
      <c r="P315" s="2" t="s">
        <v>766</v>
      </c>
      <c r="Q315" s="2" t="s">
        <v>3227</v>
      </c>
      <c r="R315" s="2" t="s">
        <v>3228</v>
      </c>
      <c r="S315" s="2" t="s">
        <v>3229</v>
      </c>
      <c r="T315">
        <v>262</v>
      </c>
      <c r="U315">
        <v>124</v>
      </c>
      <c r="V315">
        <v>2.27810711535E-4</v>
      </c>
      <c r="W315">
        <v>2.4449663439599999E-2</v>
      </c>
      <c r="X315" s="2" t="s">
        <v>3230</v>
      </c>
      <c r="Y315" s="2" t="s">
        <v>3231</v>
      </c>
      <c r="Z315">
        <v>-0.23499999999999999</v>
      </c>
      <c r="AA315">
        <v>0</v>
      </c>
      <c r="AB315" s="2" t="s">
        <v>3225</v>
      </c>
      <c r="AC315" s="2" t="s">
        <v>3226</v>
      </c>
      <c r="AD315" s="2" t="s">
        <v>3225</v>
      </c>
      <c r="AE315" s="8">
        <v>15.3424794112812</v>
      </c>
      <c r="AF315" s="8">
        <v>7.7866172132553997</v>
      </c>
      <c r="AG315" s="8">
        <v>19.895307493229001</v>
      </c>
      <c r="AH315" s="8">
        <v>30.7669036304871</v>
      </c>
      <c r="AI315" s="8">
        <v>54.075234052765403</v>
      </c>
      <c r="AJ315" s="8">
        <v>66.291694986817504</v>
      </c>
      <c r="AK315" s="2" t="s">
        <v>3225</v>
      </c>
      <c r="AL315">
        <v>1.79984447059589</v>
      </c>
      <c r="AM315">
        <v>0.49863283549196302</v>
      </c>
      <c r="AN315">
        <v>3.6095586621770002</v>
      </c>
      <c r="AO315">
        <v>3.06718407094237E-4</v>
      </c>
      <c r="AP315" s="1">
        <v>6.5649635447615597E-3</v>
      </c>
    </row>
    <row r="316" spans="1:42" x14ac:dyDescent="0.2">
      <c r="A316" t="s">
        <v>150</v>
      </c>
      <c r="B316">
        <v>1925</v>
      </c>
      <c r="C316" s="2" t="s">
        <v>3232</v>
      </c>
      <c r="D316" s="2" t="s">
        <v>3233</v>
      </c>
      <c r="E316" t="s">
        <v>93</v>
      </c>
      <c r="F316" t="s">
        <v>15</v>
      </c>
      <c r="G316">
        <v>50401766</v>
      </c>
      <c r="H316">
        <v>50401842</v>
      </c>
      <c r="I316" t="s">
        <v>5</v>
      </c>
      <c r="J316" t="s">
        <v>5</v>
      </c>
      <c r="K316">
        <v>50400569</v>
      </c>
      <c r="L316">
        <v>50400726</v>
      </c>
      <c r="M316">
        <v>50404091</v>
      </c>
      <c r="N316">
        <v>50404169</v>
      </c>
      <c r="O316">
        <v>1925</v>
      </c>
      <c r="P316" s="2" t="s">
        <v>87</v>
      </c>
      <c r="Q316" s="2" t="s">
        <v>3234</v>
      </c>
      <c r="R316" s="2" t="s">
        <v>1878</v>
      </c>
      <c r="S316" s="2" t="s">
        <v>988</v>
      </c>
      <c r="T316">
        <v>200</v>
      </c>
      <c r="U316">
        <v>124</v>
      </c>
      <c r="V316">
        <v>2.4593064247100001E-4</v>
      </c>
      <c r="W316">
        <v>2.6254722609200001E-2</v>
      </c>
      <c r="X316" s="2" t="s">
        <v>3235</v>
      </c>
      <c r="Y316" s="2" t="s">
        <v>3236</v>
      </c>
      <c r="Z316">
        <v>-0.38600000000000001</v>
      </c>
      <c r="AA316">
        <v>0</v>
      </c>
      <c r="AB316" s="2" t="s">
        <v>3232</v>
      </c>
      <c r="AC316" s="2" t="s">
        <v>3233</v>
      </c>
      <c r="AD316" s="2" t="s">
        <v>3232</v>
      </c>
      <c r="AE316" s="8">
        <v>178.630296002774</v>
      </c>
      <c r="AF316" s="8">
        <v>139.18578268694</v>
      </c>
      <c r="AG316" s="8">
        <v>95.360266950304506</v>
      </c>
      <c r="AH316" s="8">
        <v>139.066404409802</v>
      </c>
      <c r="AI316" s="8">
        <v>144.56848287576099</v>
      </c>
      <c r="AJ316" s="8">
        <v>77.990229396255899</v>
      </c>
      <c r="AK316" s="2" t="s">
        <v>3232</v>
      </c>
      <c r="AL316">
        <v>-0.18983481161846699</v>
      </c>
      <c r="AM316">
        <v>0.32986481825594799</v>
      </c>
      <c r="AN316">
        <v>-0.57549275070362604</v>
      </c>
      <c r="AO316">
        <v>0.56495809202698299</v>
      </c>
      <c r="AP316" s="1">
        <v>0.852487695127358</v>
      </c>
    </row>
    <row r="317" spans="1:42" x14ac:dyDescent="0.2">
      <c r="A317" t="s">
        <v>150</v>
      </c>
      <c r="B317">
        <v>14214</v>
      </c>
      <c r="C317" s="2" t="s">
        <v>2251</v>
      </c>
      <c r="D317" s="6" t="s">
        <v>2252</v>
      </c>
      <c r="E317" t="s">
        <v>534</v>
      </c>
      <c r="F317" t="s">
        <v>15</v>
      </c>
      <c r="G317">
        <v>68029274</v>
      </c>
      <c r="H317">
        <v>68029388</v>
      </c>
      <c r="I317" t="s">
        <v>5</v>
      </c>
      <c r="J317" t="s">
        <v>5</v>
      </c>
      <c r="K317">
        <v>68026590</v>
      </c>
      <c r="L317">
        <v>68028486</v>
      </c>
      <c r="M317">
        <v>68030423</v>
      </c>
      <c r="N317">
        <v>68030537</v>
      </c>
      <c r="O317">
        <v>14214</v>
      </c>
      <c r="P317" s="2" t="s">
        <v>3237</v>
      </c>
      <c r="Q317" s="2" t="s">
        <v>3238</v>
      </c>
      <c r="R317" s="2" t="s">
        <v>3239</v>
      </c>
      <c r="S317" s="2" t="s">
        <v>9</v>
      </c>
      <c r="T317">
        <v>238</v>
      </c>
      <c r="U317">
        <v>124</v>
      </c>
      <c r="V317">
        <v>2.5369591036599999E-4</v>
      </c>
      <c r="W317">
        <v>2.69411704392E-2</v>
      </c>
      <c r="X317" s="2" t="s">
        <v>3240</v>
      </c>
      <c r="Y317" s="2" t="s">
        <v>11</v>
      </c>
      <c r="Z317">
        <v>-0.29899999999999999</v>
      </c>
      <c r="AA317">
        <v>0</v>
      </c>
      <c r="AB317" s="2" t="s">
        <v>2251</v>
      </c>
      <c r="AC317" s="2" t="s">
        <v>2252</v>
      </c>
      <c r="AD317" s="2" t="s">
        <v>2251</v>
      </c>
      <c r="AE317" s="8">
        <v>38.356198528203002</v>
      </c>
      <c r="AF317" s="8">
        <v>47.6930304311893</v>
      </c>
      <c r="AG317" s="8">
        <v>57.627787221766702</v>
      </c>
      <c r="AH317" s="8">
        <v>190.75480250902001</v>
      </c>
      <c r="AI317" s="8">
        <v>203.05802174915999</v>
      </c>
      <c r="AJ317" s="8">
        <v>232.99581032131499</v>
      </c>
      <c r="AK317" s="2" t="s">
        <v>2251</v>
      </c>
      <c r="AL317">
        <v>2.1107648139059898</v>
      </c>
      <c r="AM317">
        <v>0.25126758079855699</v>
      </c>
      <c r="AN317">
        <v>8.4004661771237696</v>
      </c>
      <c r="AO317" s="1">
        <v>4.4470962396860003E-17</v>
      </c>
      <c r="AP317" s="1">
        <v>1.6208125276240599E-14</v>
      </c>
    </row>
    <row r="318" spans="1:42" x14ac:dyDescent="0.2">
      <c r="A318" t="s">
        <v>150</v>
      </c>
      <c r="B318">
        <v>11423</v>
      </c>
      <c r="C318" s="2" t="s">
        <v>2094</v>
      </c>
      <c r="D318" s="2" t="s">
        <v>2095</v>
      </c>
      <c r="E318" t="s">
        <v>326</v>
      </c>
      <c r="F318" t="s">
        <v>15</v>
      </c>
      <c r="G318">
        <v>35535640</v>
      </c>
      <c r="H318">
        <v>35535904</v>
      </c>
      <c r="I318" t="s">
        <v>5</v>
      </c>
      <c r="J318" t="s">
        <v>5</v>
      </c>
      <c r="K318">
        <v>35535184</v>
      </c>
      <c r="L318">
        <v>35535315</v>
      </c>
      <c r="M318">
        <v>35541898</v>
      </c>
      <c r="N318">
        <v>35542162</v>
      </c>
      <c r="O318">
        <v>11423</v>
      </c>
      <c r="P318" s="2" t="s">
        <v>3600</v>
      </c>
      <c r="Q318" s="2" t="s">
        <v>3241</v>
      </c>
      <c r="R318" s="2" t="s">
        <v>3601</v>
      </c>
      <c r="S318" s="2" t="s">
        <v>3242</v>
      </c>
      <c r="T318">
        <v>388</v>
      </c>
      <c r="U318">
        <v>124</v>
      </c>
      <c r="V318">
        <v>2.6910288457999997E-4</v>
      </c>
      <c r="W318">
        <v>2.8427690587299999E-2</v>
      </c>
      <c r="X318" s="2" t="s">
        <v>3243</v>
      </c>
      <c r="Y318" s="2" t="s">
        <v>3244</v>
      </c>
      <c r="Z318">
        <v>0.12</v>
      </c>
      <c r="AA318">
        <v>0</v>
      </c>
      <c r="AB318" s="2" t="s">
        <v>2094</v>
      </c>
      <c r="AC318" s="2" t="s">
        <v>2095</v>
      </c>
      <c r="AD318" s="2" t="s">
        <v>2094</v>
      </c>
      <c r="AE318" s="8">
        <v>6684.9374577725303</v>
      </c>
      <c r="AF318" s="8">
        <v>5977.2020383251802</v>
      </c>
      <c r="AG318" s="8">
        <v>7592.46096646777</v>
      </c>
      <c r="AH318" s="8">
        <v>7272.0653421019397</v>
      </c>
      <c r="AI318" s="8">
        <v>8178.6032564294801</v>
      </c>
      <c r="AJ318" s="8">
        <v>7588.4493202556996</v>
      </c>
      <c r="AK318" s="2" t="s">
        <v>2094</v>
      </c>
      <c r="AL318">
        <v>0.185671005141539</v>
      </c>
      <c r="AM318">
        <v>0.13949691170891301</v>
      </c>
      <c r="AN318">
        <v>1.3310044134093599</v>
      </c>
      <c r="AO318">
        <v>0.18318755874148299</v>
      </c>
      <c r="AP318" s="1">
        <v>0.53385974804790803</v>
      </c>
    </row>
    <row r="319" spans="1:42" x14ac:dyDescent="0.2">
      <c r="A319" t="s">
        <v>150</v>
      </c>
      <c r="B319">
        <v>8014</v>
      </c>
      <c r="C319" s="2" t="s">
        <v>3176</v>
      </c>
      <c r="D319" s="2" t="s">
        <v>3177</v>
      </c>
      <c r="E319" t="s">
        <v>93</v>
      </c>
      <c r="F319" t="s">
        <v>15</v>
      </c>
      <c r="G319">
        <v>17562026</v>
      </c>
      <c r="H319">
        <v>17562117</v>
      </c>
      <c r="I319" t="s">
        <v>5</v>
      </c>
      <c r="J319" t="s">
        <v>5</v>
      </c>
      <c r="K319">
        <v>17560364</v>
      </c>
      <c r="L319">
        <v>17560472</v>
      </c>
      <c r="M319">
        <v>17562532</v>
      </c>
      <c r="N319">
        <v>17562827</v>
      </c>
      <c r="O319">
        <v>8014</v>
      </c>
      <c r="P319" s="2" t="s">
        <v>3245</v>
      </c>
      <c r="Q319" s="2" t="s">
        <v>3179</v>
      </c>
      <c r="R319" s="2" t="s">
        <v>3246</v>
      </c>
      <c r="S319" s="2" t="s">
        <v>3181</v>
      </c>
      <c r="T319">
        <v>215</v>
      </c>
      <c r="U319">
        <v>124</v>
      </c>
      <c r="V319">
        <v>2.9268308356899999E-4</v>
      </c>
      <c r="W319">
        <v>3.07576384228E-2</v>
      </c>
      <c r="X319" s="2" t="s">
        <v>3247</v>
      </c>
      <c r="Y319" s="2" t="s">
        <v>3248</v>
      </c>
      <c r="Z319">
        <v>0.13800000000000001</v>
      </c>
      <c r="AA319">
        <v>0</v>
      </c>
      <c r="AB319" s="2" t="s">
        <v>3176</v>
      </c>
      <c r="AC319" s="2" t="s">
        <v>3177</v>
      </c>
      <c r="AD319" s="2" t="s">
        <v>3176</v>
      </c>
      <c r="AE319" s="8">
        <v>325.47974179646599</v>
      </c>
      <c r="AF319" s="8">
        <v>227.75855348772001</v>
      </c>
      <c r="AG319" s="8">
        <v>393.10383426276599</v>
      </c>
      <c r="AH319" s="8">
        <v>290.43957027179903</v>
      </c>
      <c r="AI319" s="8">
        <v>314.51921847016598</v>
      </c>
      <c r="AJ319" s="8">
        <v>284.664337296334</v>
      </c>
      <c r="AK319" s="2" t="s">
        <v>3176</v>
      </c>
      <c r="AL319">
        <v>-9.2037426714402806E-2</v>
      </c>
      <c r="AM319">
        <v>0.229183575682499</v>
      </c>
      <c r="AN319">
        <v>-0.40158823092064599</v>
      </c>
      <c r="AO319">
        <v>0.68798709272553005</v>
      </c>
      <c r="AP319" s="1">
        <v>0.90396233689635497</v>
      </c>
    </row>
    <row r="320" spans="1:42" x14ac:dyDescent="0.2">
      <c r="A320" t="s">
        <v>150</v>
      </c>
      <c r="B320">
        <v>7941</v>
      </c>
      <c r="C320" s="2" t="s">
        <v>2118</v>
      </c>
      <c r="D320" s="2" t="s">
        <v>2119</v>
      </c>
      <c r="E320" t="s">
        <v>294</v>
      </c>
      <c r="F320" t="s">
        <v>15</v>
      </c>
      <c r="G320">
        <v>33780850</v>
      </c>
      <c r="H320">
        <v>33780942</v>
      </c>
      <c r="I320" t="s">
        <v>5</v>
      </c>
      <c r="J320" t="s">
        <v>5</v>
      </c>
      <c r="K320">
        <v>33754820</v>
      </c>
      <c r="L320">
        <v>33754914</v>
      </c>
      <c r="M320">
        <v>33783439</v>
      </c>
      <c r="N320">
        <v>33783501</v>
      </c>
      <c r="O320">
        <v>7941</v>
      </c>
      <c r="P320" s="2" t="s">
        <v>3249</v>
      </c>
      <c r="Q320" s="2" t="s">
        <v>3250</v>
      </c>
      <c r="R320" s="2" t="s">
        <v>3251</v>
      </c>
      <c r="S320" s="2" t="s">
        <v>36</v>
      </c>
      <c r="T320">
        <v>216</v>
      </c>
      <c r="U320">
        <v>124</v>
      </c>
      <c r="V320">
        <v>2.9569020613200002E-4</v>
      </c>
      <c r="W320">
        <v>3.0912649166500002E-2</v>
      </c>
      <c r="X320" s="2" t="s">
        <v>3252</v>
      </c>
      <c r="Y320" s="2" t="s">
        <v>2574</v>
      </c>
      <c r="Z320">
        <v>-8.1000000000000003E-2</v>
      </c>
      <c r="AA320">
        <v>0</v>
      </c>
      <c r="AB320" s="2" t="s">
        <v>2118</v>
      </c>
      <c r="AC320" s="2" t="s">
        <v>2119</v>
      </c>
      <c r="AD320" s="2" t="s">
        <v>2118</v>
      </c>
      <c r="AE320" s="8">
        <v>1785.2070686412201</v>
      </c>
      <c r="AF320" s="8">
        <v>1541.7502082245701</v>
      </c>
      <c r="AG320" s="8">
        <v>1740.4963831145501</v>
      </c>
      <c r="AH320" s="8">
        <v>1546.9599145408899</v>
      </c>
      <c r="AI320" s="8">
        <v>1578.1139733766199</v>
      </c>
      <c r="AJ320" s="8">
        <v>1599.7745804906999</v>
      </c>
      <c r="AK320" s="2" t="s">
        <v>2118</v>
      </c>
      <c r="AL320">
        <v>-0.100926292854049</v>
      </c>
      <c r="AM320">
        <v>0.124681608543529</v>
      </c>
      <c r="AN320">
        <v>-0.80947217503063995</v>
      </c>
      <c r="AO320">
        <v>0.41824360154606</v>
      </c>
      <c r="AP320" s="1">
        <v>0.76625036423429604</v>
      </c>
    </row>
    <row r="321" spans="1:42" x14ac:dyDescent="0.2">
      <c r="A321" t="s">
        <v>150</v>
      </c>
      <c r="B321">
        <v>700</v>
      </c>
      <c r="C321" s="2" t="s">
        <v>3253</v>
      </c>
      <c r="D321" s="2" t="s">
        <v>3254</v>
      </c>
      <c r="E321" t="s">
        <v>130</v>
      </c>
      <c r="F321" t="s">
        <v>15</v>
      </c>
      <c r="G321">
        <v>33135576</v>
      </c>
      <c r="H321">
        <v>33135712</v>
      </c>
      <c r="I321" t="s">
        <v>5</v>
      </c>
      <c r="J321" t="s">
        <v>5</v>
      </c>
      <c r="K321">
        <v>33133918</v>
      </c>
      <c r="L321">
        <v>33134070</v>
      </c>
      <c r="M321">
        <v>33136631</v>
      </c>
      <c r="N321">
        <v>33136802</v>
      </c>
      <c r="O321">
        <v>700</v>
      </c>
      <c r="P321" s="2" t="s">
        <v>3602</v>
      </c>
      <c r="Q321" s="2" t="s">
        <v>3603</v>
      </c>
      <c r="R321" s="2" t="s">
        <v>3604</v>
      </c>
      <c r="S321" s="2" t="s">
        <v>3605</v>
      </c>
      <c r="T321">
        <v>260</v>
      </c>
      <c r="U321">
        <v>124</v>
      </c>
      <c r="V321">
        <v>3.26485175605E-4</v>
      </c>
      <c r="W321">
        <v>3.3782007118899997E-2</v>
      </c>
      <c r="X321" s="2" t="s">
        <v>3255</v>
      </c>
      <c r="Y321" s="2" t="s">
        <v>3256</v>
      </c>
      <c r="Z321">
        <v>0.115</v>
      </c>
      <c r="AA321">
        <v>0</v>
      </c>
      <c r="AB321" s="2" t="s">
        <v>3253</v>
      </c>
      <c r="AC321" s="2" t="s">
        <v>3254</v>
      </c>
      <c r="AD321" s="2" t="s">
        <v>3253</v>
      </c>
      <c r="AE321" s="8">
        <v>4374.7984149881904</v>
      </c>
      <c r="AF321" s="8">
        <v>4401.3853797926104</v>
      </c>
      <c r="AG321" s="8">
        <v>4164.2936718586197</v>
      </c>
      <c r="AH321" s="8">
        <v>4489.5065777606796</v>
      </c>
      <c r="AI321" s="8">
        <v>4259.8041519117296</v>
      </c>
      <c r="AJ321" s="8">
        <v>4387.9252814068504</v>
      </c>
      <c r="AK321" s="2" t="s">
        <v>3253</v>
      </c>
      <c r="AL321">
        <v>2.18927287654926E-2</v>
      </c>
      <c r="AM321">
        <v>0.106142477979928</v>
      </c>
      <c r="AN321">
        <v>0.20625793916016</v>
      </c>
      <c r="AO321">
        <v>0.83658943177031997</v>
      </c>
      <c r="AP321" s="1">
        <v>0.95622597710340695</v>
      </c>
    </row>
    <row r="322" spans="1:42" x14ac:dyDescent="0.2">
      <c r="A322" t="s">
        <v>150</v>
      </c>
      <c r="B322">
        <v>4621</v>
      </c>
      <c r="C322" s="2" t="s">
        <v>3257</v>
      </c>
      <c r="D322" s="2" t="s">
        <v>3258</v>
      </c>
      <c r="E322" t="s">
        <v>326</v>
      </c>
      <c r="F322" t="s">
        <v>4</v>
      </c>
      <c r="G322">
        <v>8024572</v>
      </c>
      <c r="H322">
        <v>8024659</v>
      </c>
      <c r="I322" t="s">
        <v>5</v>
      </c>
      <c r="J322" t="s">
        <v>5</v>
      </c>
      <c r="K322">
        <v>8020362</v>
      </c>
      <c r="L322">
        <v>8020476</v>
      </c>
      <c r="M322">
        <v>8028012</v>
      </c>
      <c r="N322">
        <v>8028183</v>
      </c>
      <c r="O322">
        <v>4621</v>
      </c>
      <c r="P322" s="2" t="s">
        <v>3259</v>
      </c>
      <c r="Q322" s="2" t="s">
        <v>3260</v>
      </c>
      <c r="R322" s="2" t="s">
        <v>3261</v>
      </c>
      <c r="S322" s="2" t="s">
        <v>36</v>
      </c>
      <c r="T322">
        <v>211</v>
      </c>
      <c r="U322">
        <v>124</v>
      </c>
      <c r="V322">
        <v>3.2860234769299998E-4</v>
      </c>
      <c r="W322">
        <v>3.3827599843899998E-2</v>
      </c>
      <c r="X322" s="2" t="s">
        <v>3262</v>
      </c>
      <c r="Y322" s="2" t="s">
        <v>3263</v>
      </c>
      <c r="Z322">
        <v>-8.5999999999999993E-2</v>
      </c>
      <c r="AA322">
        <v>0</v>
      </c>
      <c r="AB322" s="2" t="s">
        <v>3257</v>
      </c>
      <c r="AC322" s="2" t="s">
        <v>3258</v>
      </c>
      <c r="AD322" s="2" t="s">
        <v>3257</v>
      </c>
      <c r="AE322" s="8">
        <v>82.191853989006503</v>
      </c>
      <c r="AF322" s="8">
        <v>49.639684734503199</v>
      </c>
      <c r="AG322" s="8">
        <v>98.104447294198096</v>
      </c>
      <c r="AH322" s="8">
        <v>105.838148488876</v>
      </c>
      <c r="AI322" s="8">
        <v>90.493248822995199</v>
      </c>
      <c r="AJ322" s="8">
        <v>92.613397408053899</v>
      </c>
      <c r="AK322" s="2" t="s">
        <v>3257</v>
      </c>
      <c r="AL322">
        <v>0.32171537779014098</v>
      </c>
      <c r="AM322">
        <v>0.31192499769457099</v>
      </c>
      <c r="AN322">
        <v>1.0313869685595201</v>
      </c>
      <c r="AO322">
        <v>0.30235938940183499</v>
      </c>
      <c r="AP322" s="1">
        <v>0.670870418804977</v>
      </c>
    </row>
    <row r="323" spans="1:42" x14ac:dyDescent="0.2">
      <c r="A323" t="s">
        <v>150</v>
      </c>
      <c r="B323">
        <v>3872</v>
      </c>
      <c r="C323" s="2" t="s">
        <v>3264</v>
      </c>
      <c r="D323" s="2" t="s">
        <v>3265</v>
      </c>
      <c r="E323" t="s">
        <v>657</v>
      </c>
      <c r="F323" t="s">
        <v>4</v>
      </c>
      <c r="G323">
        <v>38778859</v>
      </c>
      <c r="H323">
        <v>38778975</v>
      </c>
      <c r="I323" t="s">
        <v>5</v>
      </c>
      <c r="J323" t="s">
        <v>5</v>
      </c>
      <c r="K323">
        <v>38776665</v>
      </c>
      <c r="L323">
        <v>38776785</v>
      </c>
      <c r="M323">
        <v>38780893</v>
      </c>
      <c r="N323">
        <v>38781068</v>
      </c>
      <c r="O323">
        <v>3872</v>
      </c>
      <c r="P323" s="2" t="s">
        <v>3266</v>
      </c>
      <c r="Q323" s="2" t="s">
        <v>195</v>
      </c>
      <c r="R323" s="2" t="s">
        <v>3267</v>
      </c>
      <c r="S323" s="2" t="s">
        <v>297</v>
      </c>
      <c r="T323">
        <v>240</v>
      </c>
      <c r="U323">
        <v>124</v>
      </c>
      <c r="V323">
        <v>3.3683034381699997E-4</v>
      </c>
      <c r="W323">
        <v>3.44986083614E-2</v>
      </c>
      <c r="X323" s="2" t="s">
        <v>3268</v>
      </c>
      <c r="Y323" s="2" t="s">
        <v>3269</v>
      </c>
      <c r="Z323">
        <v>0.113</v>
      </c>
      <c r="AA323">
        <v>0</v>
      </c>
      <c r="AB323" s="2" t="s">
        <v>3264</v>
      </c>
      <c r="AC323" s="2" t="s">
        <v>3265</v>
      </c>
      <c r="AD323" s="2" t="s">
        <v>3264</v>
      </c>
      <c r="AE323" s="8">
        <v>172.05494768365401</v>
      </c>
      <c r="AF323" s="8">
        <v>165.465615781677</v>
      </c>
      <c r="AG323" s="8">
        <v>166.022910805566</v>
      </c>
      <c r="AH323" s="8">
        <v>143.98910899067999</v>
      </c>
      <c r="AI323" s="8">
        <v>187.60795487694099</v>
      </c>
      <c r="AJ323" s="8">
        <v>193.02581775573299</v>
      </c>
      <c r="AK323" s="2" t="s">
        <v>3264</v>
      </c>
      <c r="AL323">
        <v>6.28667840591558E-2</v>
      </c>
      <c r="AM323">
        <v>0.20681946795043299</v>
      </c>
      <c r="AN323">
        <v>0.30396937330011198</v>
      </c>
      <c r="AO323">
        <v>0.76115122436235005</v>
      </c>
      <c r="AP323" s="1">
        <v>0.93247198505048501</v>
      </c>
    </row>
    <row r="324" spans="1:42" x14ac:dyDescent="0.2">
      <c r="A324" t="s">
        <v>150</v>
      </c>
      <c r="B324">
        <v>6390</v>
      </c>
      <c r="C324" s="2" t="s">
        <v>3270</v>
      </c>
      <c r="D324" s="2" t="s">
        <v>3271</v>
      </c>
      <c r="E324" t="s">
        <v>3</v>
      </c>
      <c r="F324" t="s">
        <v>15</v>
      </c>
      <c r="G324">
        <v>48752086</v>
      </c>
      <c r="H324">
        <v>48752185</v>
      </c>
      <c r="I324" t="s">
        <v>5</v>
      </c>
      <c r="J324" t="s">
        <v>5</v>
      </c>
      <c r="K324">
        <v>48749947</v>
      </c>
      <c r="L324">
        <v>48751888</v>
      </c>
      <c r="M324">
        <v>48752688</v>
      </c>
      <c r="N324">
        <v>48752774</v>
      </c>
      <c r="O324">
        <v>6390</v>
      </c>
      <c r="P324" s="2" t="s">
        <v>3606</v>
      </c>
      <c r="Q324" s="2" t="s">
        <v>3272</v>
      </c>
      <c r="R324" s="2" t="s">
        <v>3607</v>
      </c>
      <c r="S324" s="2" t="s">
        <v>3273</v>
      </c>
      <c r="T324">
        <v>223</v>
      </c>
      <c r="U324">
        <v>124</v>
      </c>
      <c r="V324">
        <v>3.47273024656E-4</v>
      </c>
      <c r="W324">
        <v>3.5388524335800003E-2</v>
      </c>
      <c r="X324" s="2" t="s">
        <v>3274</v>
      </c>
      <c r="Y324" s="2" t="s">
        <v>3275</v>
      </c>
      <c r="Z324">
        <v>-8.5000000000000006E-2</v>
      </c>
      <c r="AA324">
        <v>0</v>
      </c>
      <c r="AB324" s="2" t="s">
        <v>3270</v>
      </c>
      <c r="AC324" s="2" t="s">
        <v>3271</v>
      </c>
      <c r="AD324" s="2" t="s">
        <v>3270</v>
      </c>
      <c r="AE324" s="8">
        <v>763.83629640450101</v>
      </c>
      <c r="AF324" s="8">
        <v>574.263019477586</v>
      </c>
      <c r="AG324" s="8">
        <v>659.28932762044997</v>
      </c>
      <c r="AH324" s="8">
        <v>857.78127321798195</v>
      </c>
      <c r="AI324" s="8">
        <v>802.29990115021405</v>
      </c>
      <c r="AJ324" s="8">
        <v>1066.5163869938001</v>
      </c>
      <c r="AK324" s="2" t="s">
        <v>3270</v>
      </c>
      <c r="AL324">
        <v>0.45026395133382402</v>
      </c>
      <c r="AM324">
        <v>0.18214612171213901</v>
      </c>
      <c r="AN324">
        <v>2.4719930740299501</v>
      </c>
      <c r="AO324">
        <v>1.3436211938794299E-2</v>
      </c>
      <c r="AP324" s="1">
        <v>0.112790423302346</v>
      </c>
    </row>
    <row r="325" spans="1:42" x14ac:dyDescent="0.2">
      <c r="A325" t="s">
        <v>150</v>
      </c>
      <c r="B325">
        <v>21314</v>
      </c>
      <c r="C325" s="2" t="s">
        <v>3276</v>
      </c>
      <c r="D325" s="2" t="s">
        <v>3277</v>
      </c>
      <c r="E325" t="s">
        <v>3</v>
      </c>
      <c r="F325" t="s">
        <v>15</v>
      </c>
      <c r="G325">
        <v>30404132</v>
      </c>
      <c r="H325">
        <v>30404222</v>
      </c>
      <c r="I325" t="s">
        <v>5</v>
      </c>
      <c r="J325" t="s">
        <v>5</v>
      </c>
      <c r="K325">
        <v>30402925</v>
      </c>
      <c r="L325">
        <v>30403055</v>
      </c>
      <c r="M325">
        <v>30404408</v>
      </c>
      <c r="N325">
        <v>30404465</v>
      </c>
      <c r="O325">
        <v>21314</v>
      </c>
      <c r="P325" s="2" t="s">
        <v>3278</v>
      </c>
      <c r="Q325" s="2" t="s">
        <v>3279</v>
      </c>
      <c r="R325" s="2" t="s">
        <v>3280</v>
      </c>
      <c r="S325" s="2" t="s">
        <v>3281</v>
      </c>
      <c r="T325">
        <v>214</v>
      </c>
      <c r="U325">
        <v>124</v>
      </c>
      <c r="V325">
        <v>3.51958812028E-4</v>
      </c>
      <c r="W325">
        <v>3.5608382860299999E-2</v>
      </c>
      <c r="X325" s="2" t="s">
        <v>3282</v>
      </c>
      <c r="Y325" s="2" t="s">
        <v>3283</v>
      </c>
      <c r="Z325">
        <v>-0.45800000000000002</v>
      </c>
      <c r="AA325">
        <v>0</v>
      </c>
      <c r="AB325" s="2" t="s">
        <v>3276</v>
      </c>
      <c r="AC325" s="2" t="s">
        <v>3277</v>
      </c>
      <c r="AD325" s="2" t="s">
        <v>3276</v>
      </c>
      <c r="AE325" s="8">
        <v>337.53454704818699</v>
      </c>
      <c r="AF325" s="8">
        <v>181.03885020818799</v>
      </c>
      <c r="AG325" s="8">
        <v>279.90639507715298</v>
      </c>
      <c r="AH325" s="8">
        <v>114.45288150541199</v>
      </c>
      <c r="AI325" s="8">
        <v>227.33669826264699</v>
      </c>
      <c r="AJ325" s="8">
        <v>89.688763805694293</v>
      </c>
      <c r="AK325" s="2" t="s">
        <v>3276</v>
      </c>
      <c r="AL325">
        <v>-0.88842532140645702</v>
      </c>
      <c r="AM325">
        <v>0.36203599920228402</v>
      </c>
      <c r="AN325">
        <v>-2.4539695592814801</v>
      </c>
      <c r="AO325">
        <v>1.4128894129600399E-2</v>
      </c>
      <c r="AP325" s="1">
        <v>0.116675984866593</v>
      </c>
    </row>
    <row r="326" spans="1:42" x14ac:dyDescent="0.2">
      <c r="A326" t="s">
        <v>150</v>
      </c>
      <c r="B326">
        <v>11065</v>
      </c>
      <c r="C326" s="2" t="s">
        <v>3284</v>
      </c>
      <c r="D326" s="2" t="s">
        <v>3285</v>
      </c>
      <c r="E326" t="s">
        <v>22</v>
      </c>
      <c r="F326" t="s">
        <v>15</v>
      </c>
      <c r="G326">
        <v>20868616</v>
      </c>
      <c r="H326">
        <v>20869519</v>
      </c>
      <c r="I326" t="s">
        <v>5</v>
      </c>
      <c r="J326" t="s">
        <v>5</v>
      </c>
      <c r="K326">
        <v>20865326</v>
      </c>
      <c r="L326">
        <v>20866274</v>
      </c>
      <c r="M326">
        <v>20871140</v>
      </c>
      <c r="N326">
        <v>20871205</v>
      </c>
      <c r="O326">
        <v>11065</v>
      </c>
      <c r="P326" s="2" t="s">
        <v>3608</v>
      </c>
      <c r="Q326" s="2" t="s">
        <v>1843</v>
      </c>
      <c r="R326" s="2" t="s">
        <v>3609</v>
      </c>
      <c r="S326" s="2" t="s">
        <v>3286</v>
      </c>
      <c r="T326">
        <v>1027</v>
      </c>
      <c r="U326">
        <v>124</v>
      </c>
      <c r="V326">
        <v>3.5296013143999998E-4</v>
      </c>
      <c r="W326">
        <v>3.5608382860299999E-2</v>
      </c>
      <c r="X326" s="2" t="s">
        <v>3287</v>
      </c>
      <c r="Y326" s="2" t="s">
        <v>3288</v>
      </c>
      <c r="Z326">
        <v>6.3E-2</v>
      </c>
      <c r="AA326">
        <v>0</v>
      </c>
      <c r="AB326" s="2" t="s">
        <v>3284</v>
      </c>
      <c r="AC326" s="2" t="s">
        <v>3285</v>
      </c>
      <c r="AD326" s="2" t="s">
        <v>3284</v>
      </c>
      <c r="AE326" s="8">
        <v>1970.4127129631199</v>
      </c>
      <c r="AF326" s="8">
        <v>2036.2004012662901</v>
      </c>
      <c r="AG326" s="8">
        <v>2470.4483545902599</v>
      </c>
      <c r="AH326" s="8">
        <v>2663.1831782549698</v>
      </c>
      <c r="AI326" s="8">
        <v>2953.1699250040901</v>
      </c>
      <c r="AJ326" s="8">
        <v>3592.4249415650402</v>
      </c>
      <c r="AK326" s="2" t="s">
        <v>3284</v>
      </c>
      <c r="AL326">
        <v>0.50740271947634796</v>
      </c>
      <c r="AM326">
        <v>0.16935735985370701</v>
      </c>
      <c r="AN326">
        <v>2.9960476469085799</v>
      </c>
      <c r="AO326">
        <v>2.7350369450629399E-3</v>
      </c>
      <c r="AP326" s="1">
        <v>3.65031087541655E-2</v>
      </c>
    </row>
    <row r="327" spans="1:42" x14ac:dyDescent="0.2">
      <c r="A327" t="s">
        <v>150</v>
      </c>
      <c r="B327">
        <v>1224</v>
      </c>
      <c r="C327" s="2" t="s">
        <v>3289</v>
      </c>
      <c r="D327" s="2" t="s">
        <v>3290</v>
      </c>
      <c r="E327" t="s">
        <v>294</v>
      </c>
      <c r="F327" t="s">
        <v>4</v>
      </c>
      <c r="G327">
        <v>26450143</v>
      </c>
      <c r="H327">
        <v>26450212</v>
      </c>
      <c r="I327" t="s">
        <v>5</v>
      </c>
      <c r="J327" t="s">
        <v>5</v>
      </c>
      <c r="K327">
        <v>26449721</v>
      </c>
      <c r="L327">
        <v>26450022</v>
      </c>
      <c r="M327">
        <v>26452295</v>
      </c>
      <c r="N327">
        <v>26452399</v>
      </c>
      <c r="O327">
        <v>1224</v>
      </c>
      <c r="P327" s="2" t="s">
        <v>3610</v>
      </c>
      <c r="Q327" s="2" t="s">
        <v>3291</v>
      </c>
      <c r="R327" s="2" t="s">
        <v>3611</v>
      </c>
      <c r="S327" s="2" t="s">
        <v>3292</v>
      </c>
      <c r="T327">
        <v>193</v>
      </c>
      <c r="U327">
        <v>124</v>
      </c>
      <c r="V327">
        <v>3.5726111216300002E-4</v>
      </c>
      <c r="W327">
        <v>3.5862972438399997E-2</v>
      </c>
      <c r="X327" s="2" t="s">
        <v>3293</v>
      </c>
      <c r="Y327" s="2" t="s">
        <v>3294</v>
      </c>
      <c r="Z327">
        <v>-0.1</v>
      </c>
      <c r="AA327">
        <v>0</v>
      </c>
      <c r="AB327" s="2" t="s">
        <v>3289</v>
      </c>
      <c r="AC327" s="2" t="s">
        <v>3290</v>
      </c>
      <c r="AD327" s="2" t="s">
        <v>3289</v>
      </c>
      <c r="AE327" s="8">
        <v>7123.2940123805602</v>
      </c>
      <c r="AF327" s="8">
        <v>6066.7481362776098</v>
      </c>
      <c r="AG327" s="8">
        <v>5327.1400925835596</v>
      </c>
      <c r="AH327" s="8">
        <v>7190.8407165174503</v>
      </c>
      <c r="AI327" s="8">
        <v>5893.0969355462703</v>
      </c>
      <c r="AJ327" s="8">
        <v>3719.15906433396</v>
      </c>
      <c r="AK327" s="2" t="s">
        <v>3289</v>
      </c>
      <c r="AL327">
        <v>-0.14019279565685999</v>
      </c>
      <c r="AM327">
        <v>0.23762857522248501</v>
      </c>
      <c r="AN327">
        <v>-0.58996606584709399</v>
      </c>
      <c r="AO327">
        <v>0.55521340008660602</v>
      </c>
      <c r="AP327" s="1">
        <v>0.84751511039552097</v>
      </c>
    </row>
    <row r="328" spans="1:42" x14ac:dyDescent="0.2">
      <c r="A328" t="s">
        <v>150</v>
      </c>
      <c r="B328">
        <v>11162</v>
      </c>
      <c r="C328" s="2" t="s">
        <v>3295</v>
      </c>
      <c r="D328" s="2" t="s">
        <v>3296</v>
      </c>
      <c r="E328" t="s">
        <v>115</v>
      </c>
      <c r="F328" t="s">
        <v>15</v>
      </c>
      <c r="G328">
        <v>21527667</v>
      </c>
      <c r="H328">
        <v>21528073</v>
      </c>
      <c r="I328" t="s">
        <v>5</v>
      </c>
      <c r="J328" t="s">
        <v>5</v>
      </c>
      <c r="K328">
        <v>21519256</v>
      </c>
      <c r="L328">
        <v>21519888</v>
      </c>
      <c r="M328">
        <v>21538790</v>
      </c>
      <c r="N328">
        <v>21538871</v>
      </c>
      <c r="O328">
        <v>11162</v>
      </c>
      <c r="P328" s="2" t="s">
        <v>3297</v>
      </c>
      <c r="Q328" s="2" t="s">
        <v>712</v>
      </c>
      <c r="R328" s="2" t="s">
        <v>3298</v>
      </c>
      <c r="S328" s="2" t="s">
        <v>9</v>
      </c>
      <c r="T328">
        <v>530</v>
      </c>
      <c r="U328">
        <v>124</v>
      </c>
      <c r="V328">
        <v>3.7364376530199999E-4</v>
      </c>
      <c r="W328">
        <v>3.7321832933200003E-2</v>
      </c>
      <c r="X328" s="2" t="s">
        <v>3299</v>
      </c>
      <c r="Y328" s="2" t="s">
        <v>11</v>
      </c>
      <c r="Z328">
        <v>-0.5</v>
      </c>
      <c r="AA328">
        <v>0</v>
      </c>
      <c r="AB328" s="2" t="s">
        <v>3295</v>
      </c>
      <c r="AC328" s="2" t="s">
        <v>3296</v>
      </c>
      <c r="AD328" s="2" t="s">
        <v>3295</v>
      </c>
      <c r="AE328" s="8">
        <v>39.452089914723103</v>
      </c>
      <c r="AF328" s="8">
        <v>70.079554919298602</v>
      </c>
      <c r="AG328" s="8">
        <v>22.639487837122601</v>
      </c>
      <c r="AH328" s="8">
        <v>59.072454970535297</v>
      </c>
      <c r="AI328" s="8">
        <v>64.007419899191703</v>
      </c>
      <c r="AJ328" s="8">
        <v>55.568038444832403</v>
      </c>
      <c r="AK328" s="2" t="s">
        <v>3295</v>
      </c>
      <c r="AL328">
        <v>0.444951356456457</v>
      </c>
      <c r="AM328">
        <v>0.43170562728716899</v>
      </c>
      <c r="AN328">
        <v>1.0306823176073101</v>
      </c>
      <c r="AO328">
        <v>0.302689819458488</v>
      </c>
      <c r="AP328" s="1">
        <v>0.67114467571122405</v>
      </c>
    </row>
    <row r="329" spans="1:42" x14ac:dyDescent="0.2">
      <c r="A329" t="s">
        <v>150</v>
      </c>
      <c r="B329">
        <v>20403</v>
      </c>
      <c r="C329" s="2" t="s">
        <v>3300</v>
      </c>
      <c r="D329" s="2" t="s">
        <v>3301</v>
      </c>
      <c r="E329" t="s">
        <v>101</v>
      </c>
      <c r="F329" t="s">
        <v>4</v>
      </c>
      <c r="G329">
        <v>50906160</v>
      </c>
      <c r="H329">
        <v>50906286</v>
      </c>
      <c r="I329" t="s">
        <v>5</v>
      </c>
      <c r="J329" t="s">
        <v>5</v>
      </c>
      <c r="K329">
        <v>50901444</v>
      </c>
      <c r="L329">
        <v>50901860</v>
      </c>
      <c r="M329">
        <v>50909587</v>
      </c>
      <c r="N329">
        <v>50909677</v>
      </c>
      <c r="O329">
        <v>20403</v>
      </c>
      <c r="P329" s="2" t="s">
        <v>3302</v>
      </c>
      <c r="Q329" s="2" t="s">
        <v>6</v>
      </c>
      <c r="R329" s="2" t="s">
        <v>3303</v>
      </c>
      <c r="S329" s="2" t="s">
        <v>3304</v>
      </c>
      <c r="T329">
        <v>250</v>
      </c>
      <c r="U329">
        <v>124</v>
      </c>
      <c r="V329">
        <v>4.0602389118299999E-4</v>
      </c>
      <c r="W329">
        <v>4.0195461061100002E-2</v>
      </c>
      <c r="X329" s="2" t="s">
        <v>3305</v>
      </c>
      <c r="Y329" s="2" t="s">
        <v>3306</v>
      </c>
      <c r="Z329">
        <v>0.12</v>
      </c>
      <c r="AA329">
        <v>0</v>
      </c>
      <c r="AB329" s="2" t="s">
        <v>3300</v>
      </c>
      <c r="AC329" s="2" t="s">
        <v>3301</v>
      </c>
      <c r="AD329" s="2" t="s">
        <v>3300</v>
      </c>
      <c r="AE329" s="8">
        <v>873.42543505650895</v>
      </c>
      <c r="AF329" s="8">
        <v>657.96915452008102</v>
      </c>
      <c r="AG329" s="8">
        <v>439.754900108958</v>
      </c>
      <c r="AH329" s="8">
        <v>758.09650545520299</v>
      </c>
      <c r="AI329" s="8">
        <v>737.18890504586398</v>
      </c>
      <c r="AJ329" s="8">
        <v>362.65456669258998</v>
      </c>
      <c r="AK329" s="2" t="s">
        <v>3300</v>
      </c>
      <c r="AL329">
        <v>-8.4831627326543396E-2</v>
      </c>
      <c r="AM329">
        <v>0.31625068486915398</v>
      </c>
      <c r="AN329">
        <v>-0.268241718944077</v>
      </c>
      <c r="AO329">
        <v>0.788513264183345</v>
      </c>
      <c r="AP329" s="1">
        <v>0.94127456250805497</v>
      </c>
    </row>
    <row r="330" spans="1:42" x14ac:dyDescent="0.2">
      <c r="A330" t="s">
        <v>150</v>
      </c>
      <c r="B330">
        <v>6515</v>
      </c>
      <c r="C330" s="2" t="s">
        <v>3307</v>
      </c>
      <c r="D330" s="2" t="s">
        <v>3308</v>
      </c>
      <c r="E330" t="s">
        <v>115</v>
      </c>
      <c r="F330" t="s">
        <v>15</v>
      </c>
      <c r="G330">
        <v>69365941</v>
      </c>
      <c r="H330">
        <v>69366018</v>
      </c>
      <c r="I330" t="s">
        <v>5</v>
      </c>
      <c r="J330" t="s">
        <v>5</v>
      </c>
      <c r="K330">
        <v>69364942</v>
      </c>
      <c r="L330">
        <v>69364977</v>
      </c>
      <c r="M330">
        <v>69369334</v>
      </c>
      <c r="N330">
        <v>69369396</v>
      </c>
      <c r="O330">
        <v>6515</v>
      </c>
      <c r="P330" s="2" t="s">
        <v>3309</v>
      </c>
      <c r="Q330" s="2" t="s">
        <v>3310</v>
      </c>
      <c r="R330" s="2" t="s">
        <v>2534</v>
      </c>
      <c r="S330" s="2" t="s">
        <v>3311</v>
      </c>
      <c r="T330">
        <v>201</v>
      </c>
      <c r="U330">
        <v>124</v>
      </c>
      <c r="V330">
        <v>4.0639708858899998E-4</v>
      </c>
      <c r="W330">
        <v>4.0195461061100002E-2</v>
      </c>
      <c r="X330" s="2" t="s">
        <v>3312</v>
      </c>
      <c r="Y330" s="2" t="s">
        <v>3313</v>
      </c>
      <c r="Z330">
        <v>0.115</v>
      </c>
      <c r="AA330">
        <v>0</v>
      </c>
      <c r="AB330" s="2" t="s">
        <v>3307</v>
      </c>
      <c r="AC330" s="2" t="s">
        <v>3308</v>
      </c>
      <c r="AD330" s="2" t="s">
        <v>3307</v>
      </c>
      <c r="AE330" s="8">
        <v>371.50718003030897</v>
      </c>
      <c r="AF330" s="8">
        <v>391.27751496608403</v>
      </c>
      <c r="AG330" s="8">
        <v>447.98744114063902</v>
      </c>
      <c r="AH330" s="8">
        <v>417.19921322940598</v>
      </c>
      <c r="AI330" s="8">
        <v>390.66597662610098</v>
      </c>
      <c r="AJ330" s="8">
        <v>330.48359706663501</v>
      </c>
      <c r="AK330" s="2" t="s">
        <v>3307</v>
      </c>
      <c r="AL330">
        <v>-9.2957033868343003E-2</v>
      </c>
      <c r="AM330">
        <v>0.17432835882113801</v>
      </c>
      <c r="AN330">
        <v>-0.53322955884485601</v>
      </c>
      <c r="AO330">
        <v>0.59387468232668605</v>
      </c>
      <c r="AP330" s="1">
        <v>0.86552593093091201</v>
      </c>
    </row>
    <row r="331" spans="1:42" x14ac:dyDescent="0.2">
      <c r="A331" t="s">
        <v>150</v>
      </c>
      <c r="B331">
        <v>3812</v>
      </c>
      <c r="C331" s="2" t="s">
        <v>3314</v>
      </c>
      <c r="D331" s="2" t="s">
        <v>3315</v>
      </c>
      <c r="E331" t="s">
        <v>3</v>
      </c>
      <c r="F331" t="s">
        <v>4</v>
      </c>
      <c r="G331">
        <v>23665091</v>
      </c>
      <c r="H331">
        <v>23669101</v>
      </c>
      <c r="I331" t="s">
        <v>5</v>
      </c>
      <c r="J331" t="s">
        <v>5</v>
      </c>
      <c r="K331">
        <v>23662929</v>
      </c>
      <c r="L331">
        <v>23663406</v>
      </c>
      <c r="M331">
        <v>23672671</v>
      </c>
      <c r="N331">
        <v>23675347</v>
      </c>
      <c r="O331">
        <v>3812</v>
      </c>
      <c r="P331" s="2" t="s">
        <v>3612</v>
      </c>
      <c r="Q331" s="2" t="s">
        <v>3316</v>
      </c>
      <c r="R331" s="2" t="s">
        <v>3613</v>
      </c>
      <c r="S331" s="2" t="s">
        <v>187</v>
      </c>
      <c r="T331">
        <v>4134</v>
      </c>
      <c r="U331">
        <v>124</v>
      </c>
      <c r="V331">
        <v>4.1455083840299999E-4</v>
      </c>
      <c r="W331">
        <v>4.0801913494899998E-2</v>
      </c>
      <c r="X331" s="2" t="s">
        <v>3317</v>
      </c>
      <c r="Y331" s="2" t="s">
        <v>3318</v>
      </c>
      <c r="Z331">
        <v>-0.13800000000000001</v>
      </c>
      <c r="AA331">
        <v>0</v>
      </c>
      <c r="AB331" s="2" t="s">
        <v>3314</v>
      </c>
      <c r="AC331" s="2" t="s">
        <v>3315</v>
      </c>
      <c r="AD331" s="2" t="s">
        <v>3314</v>
      </c>
      <c r="AE331" s="8">
        <v>2926.0300020086302</v>
      </c>
      <c r="AF331" s="8">
        <v>2764.2491107056699</v>
      </c>
      <c r="AG331" s="8">
        <v>2788.0872293959501</v>
      </c>
      <c r="AH331" s="8">
        <v>2974.5442429955001</v>
      </c>
      <c r="AI331" s="8">
        <v>3003.9344304413798</v>
      </c>
      <c r="AJ331" s="8">
        <v>3116.68454224788</v>
      </c>
      <c r="AK331" s="2" t="s">
        <v>3314</v>
      </c>
      <c r="AL331">
        <v>0.101591683874067</v>
      </c>
      <c r="AM331">
        <v>0.108163612108907</v>
      </c>
      <c r="AN331">
        <v>0.93924085830063597</v>
      </c>
      <c r="AO331">
        <v>0.34760709571666498</v>
      </c>
      <c r="AP331" s="1">
        <v>0.71063913383003596</v>
      </c>
    </row>
    <row r="332" spans="1:42" x14ac:dyDescent="0.2">
      <c r="A332" t="s">
        <v>150</v>
      </c>
      <c r="B332">
        <v>21499</v>
      </c>
      <c r="C332" s="2" t="s">
        <v>3319</v>
      </c>
      <c r="D332" s="6" t="s">
        <v>3320</v>
      </c>
      <c r="E332" t="s">
        <v>677</v>
      </c>
      <c r="F332" t="s">
        <v>4</v>
      </c>
      <c r="G332">
        <v>44797946</v>
      </c>
      <c r="H332">
        <v>44798062</v>
      </c>
      <c r="I332" t="s">
        <v>5</v>
      </c>
      <c r="J332" t="s">
        <v>5</v>
      </c>
      <c r="K332">
        <v>44785678</v>
      </c>
      <c r="L332">
        <v>44785846</v>
      </c>
      <c r="M332">
        <v>44808175</v>
      </c>
      <c r="N332">
        <v>44808250</v>
      </c>
      <c r="O332">
        <v>21499</v>
      </c>
      <c r="P332" s="2" t="s">
        <v>3614</v>
      </c>
      <c r="Q332" s="2" t="s">
        <v>187</v>
      </c>
      <c r="R332" s="2" t="s">
        <v>3321</v>
      </c>
      <c r="S332" s="2" t="s">
        <v>3322</v>
      </c>
      <c r="T332">
        <v>240</v>
      </c>
      <c r="U332">
        <v>124</v>
      </c>
      <c r="V332">
        <v>4.3015355894700003E-4</v>
      </c>
      <c r="W332">
        <v>4.2132079411999999E-2</v>
      </c>
      <c r="X332" s="2" t="s">
        <v>3323</v>
      </c>
      <c r="Y332" s="2" t="s">
        <v>3324</v>
      </c>
      <c r="Z332">
        <v>9.6000000000000002E-2</v>
      </c>
      <c r="AA332">
        <v>0</v>
      </c>
      <c r="AB332" s="2" t="s">
        <v>3319</v>
      </c>
      <c r="AC332" s="2" t="s">
        <v>3320</v>
      </c>
      <c r="AD332" s="2" t="s">
        <v>3319</v>
      </c>
      <c r="AE332" s="8">
        <v>781.37055858882195</v>
      </c>
      <c r="AF332" s="8">
        <v>799.10159151033497</v>
      </c>
      <c r="AG332" s="8">
        <v>695.649717177041</v>
      </c>
      <c r="AH332" s="8">
        <v>558.726969929647</v>
      </c>
      <c r="AI332" s="8">
        <v>534.13088329670404</v>
      </c>
      <c r="AJ332" s="8">
        <v>518.63502548510201</v>
      </c>
      <c r="AK332" s="2" t="s">
        <v>3319</v>
      </c>
      <c r="AL332">
        <v>-0.49747903904903501</v>
      </c>
      <c r="AM332">
        <v>0.14024398556140399</v>
      </c>
      <c r="AN332">
        <v>-3.54723974120959</v>
      </c>
      <c r="AO332">
        <v>3.8929016716488099E-4</v>
      </c>
      <c r="AP332" s="1">
        <v>7.8616793106447997E-3</v>
      </c>
    </row>
    <row r="333" spans="1:42" x14ac:dyDescent="0.2">
      <c r="A333" t="s">
        <v>150</v>
      </c>
      <c r="B333">
        <v>15184</v>
      </c>
      <c r="C333" s="2" t="s">
        <v>3325</v>
      </c>
      <c r="D333" s="2" t="s">
        <v>3326</v>
      </c>
      <c r="E333" t="s">
        <v>84</v>
      </c>
      <c r="F333" t="s">
        <v>15</v>
      </c>
      <c r="G333">
        <v>39885968</v>
      </c>
      <c r="H333">
        <v>39886004</v>
      </c>
      <c r="I333" t="s">
        <v>5</v>
      </c>
      <c r="J333" t="s">
        <v>5</v>
      </c>
      <c r="K333">
        <v>39876646</v>
      </c>
      <c r="L333">
        <v>39877055</v>
      </c>
      <c r="M333">
        <v>39886096</v>
      </c>
      <c r="N333">
        <v>39886174</v>
      </c>
      <c r="O333">
        <v>15184</v>
      </c>
      <c r="P333" s="2" t="s">
        <v>3327</v>
      </c>
      <c r="Q333" s="2" t="s">
        <v>3615</v>
      </c>
      <c r="R333" s="2" t="s">
        <v>3328</v>
      </c>
      <c r="S333" s="2" t="s">
        <v>3616</v>
      </c>
      <c r="T333">
        <v>160</v>
      </c>
      <c r="U333">
        <v>124</v>
      </c>
      <c r="V333">
        <v>4.34214108575E-4</v>
      </c>
      <c r="W333">
        <v>4.2324338496200001E-2</v>
      </c>
      <c r="X333" s="2" t="s">
        <v>3329</v>
      </c>
      <c r="Y333" s="2" t="s">
        <v>3330</v>
      </c>
      <c r="Z333">
        <v>9.1999999999999998E-2</v>
      </c>
      <c r="AA333">
        <v>0</v>
      </c>
      <c r="AB333" s="2" t="s">
        <v>3325</v>
      </c>
      <c r="AC333" s="2" t="s">
        <v>3326</v>
      </c>
      <c r="AD333" s="2" t="s">
        <v>3325</v>
      </c>
      <c r="AE333" s="8">
        <v>1265.7545514307001</v>
      </c>
      <c r="AF333" s="8">
        <v>1330.53821631502</v>
      </c>
      <c r="AG333" s="8">
        <v>1503.1247833677501</v>
      </c>
      <c r="AH333" s="8">
        <v>1250.3669635430001</v>
      </c>
      <c r="AI333" s="8">
        <v>1340.8450892675501</v>
      </c>
      <c r="AJ333" s="8">
        <v>1586.1262903463601</v>
      </c>
      <c r="AK333" s="2" t="s">
        <v>3325</v>
      </c>
      <c r="AL333">
        <v>2.70041809845699E-2</v>
      </c>
      <c r="AM333">
        <v>0.15383355081913899</v>
      </c>
      <c r="AN333">
        <v>0.17554155670708299</v>
      </c>
      <c r="AO333">
        <v>0.86065412016084997</v>
      </c>
      <c r="AP333" s="1">
        <v>0.96357059125467603</v>
      </c>
    </row>
    <row r="334" spans="1:42" x14ac:dyDescent="0.2">
      <c r="A334" t="s">
        <v>150</v>
      </c>
      <c r="B334">
        <v>17060</v>
      </c>
      <c r="C334" s="2" t="s">
        <v>3331</v>
      </c>
      <c r="D334" s="2" t="s">
        <v>3332</v>
      </c>
      <c r="E334" t="s">
        <v>166</v>
      </c>
      <c r="F334" t="s">
        <v>4</v>
      </c>
      <c r="G334">
        <v>20080291</v>
      </c>
      <c r="H334">
        <v>20080470</v>
      </c>
      <c r="I334" t="s">
        <v>5</v>
      </c>
      <c r="J334" t="s">
        <v>5</v>
      </c>
      <c r="K334">
        <v>20077124</v>
      </c>
      <c r="L334">
        <v>20077231</v>
      </c>
      <c r="M334">
        <v>20081555</v>
      </c>
      <c r="N334">
        <v>20081590</v>
      </c>
      <c r="O334">
        <v>17060</v>
      </c>
      <c r="P334" s="2" t="s">
        <v>3617</v>
      </c>
      <c r="Q334" s="2" t="s">
        <v>3333</v>
      </c>
      <c r="R334" s="2" t="s">
        <v>3618</v>
      </c>
      <c r="S334" s="2" t="s">
        <v>1727</v>
      </c>
      <c r="T334">
        <v>303</v>
      </c>
      <c r="U334">
        <v>124</v>
      </c>
      <c r="V334">
        <v>4.3963620159299997E-4</v>
      </c>
      <c r="W334">
        <v>4.2555238602500003E-2</v>
      </c>
      <c r="X334" s="2" t="s">
        <v>3334</v>
      </c>
      <c r="Y334" s="2" t="s">
        <v>3335</v>
      </c>
      <c r="Z334">
        <v>-0.104</v>
      </c>
      <c r="AA334">
        <v>0</v>
      </c>
      <c r="AB334" s="2" t="s">
        <v>3331</v>
      </c>
      <c r="AC334" s="2" t="s">
        <v>3332</v>
      </c>
      <c r="AD334" s="2" t="s">
        <v>3331</v>
      </c>
      <c r="AE334" s="8">
        <v>529.31553968920196</v>
      </c>
      <c r="AF334" s="8">
        <v>675.48904324990599</v>
      </c>
      <c r="AG334" s="8">
        <v>576.96391730364098</v>
      </c>
      <c r="AH334" s="8">
        <v>574.72575981750003</v>
      </c>
      <c r="AI334" s="8">
        <v>623.52055591453995</v>
      </c>
      <c r="AJ334" s="8">
        <v>663.89182773562902</v>
      </c>
      <c r="AK334" s="2" t="s">
        <v>3331</v>
      </c>
      <c r="AL334">
        <v>6.4203874007656106E-2</v>
      </c>
      <c r="AM334">
        <v>0.16057881885919401</v>
      </c>
      <c r="AN334">
        <v>0.39982778839564398</v>
      </c>
      <c r="AO334">
        <v>0.689283361930912</v>
      </c>
      <c r="AP334" s="1">
        <v>0.90411108417844999</v>
      </c>
    </row>
    <row r="335" spans="1:42" x14ac:dyDescent="0.2">
      <c r="A335" t="s">
        <v>150</v>
      </c>
      <c r="B335">
        <v>9865</v>
      </c>
      <c r="C335" s="2" t="s">
        <v>300</v>
      </c>
      <c r="D335" s="2" t="s">
        <v>192</v>
      </c>
      <c r="E335" t="s">
        <v>294</v>
      </c>
      <c r="F335" t="s">
        <v>4</v>
      </c>
      <c r="G335">
        <v>34735817</v>
      </c>
      <c r="H335">
        <v>34735908</v>
      </c>
      <c r="I335" t="s">
        <v>5</v>
      </c>
      <c r="J335" t="s">
        <v>5</v>
      </c>
      <c r="K335">
        <v>34735499</v>
      </c>
      <c r="L335">
        <v>34735546</v>
      </c>
      <c r="M335">
        <v>34739756</v>
      </c>
      <c r="N335">
        <v>34741201</v>
      </c>
      <c r="O335">
        <v>9865</v>
      </c>
      <c r="P335" s="2" t="s">
        <v>3336</v>
      </c>
      <c r="Q335" s="2" t="s">
        <v>3337</v>
      </c>
      <c r="R335" s="2" t="s">
        <v>3338</v>
      </c>
      <c r="S335" s="2" t="s">
        <v>3339</v>
      </c>
      <c r="T335">
        <v>215</v>
      </c>
      <c r="U335">
        <v>124</v>
      </c>
      <c r="V335">
        <v>4.4080115319000002E-4</v>
      </c>
      <c r="W335">
        <v>4.2555238602500003E-2</v>
      </c>
      <c r="X335" s="2" t="s">
        <v>3340</v>
      </c>
      <c r="Y335" s="2" t="s">
        <v>3341</v>
      </c>
      <c r="Z335">
        <v>0.16500000000000001</v>
      </c>
      <c r="AA335">
        <v>0</v>
      </c>
      <c r="AB335" s="2" t="s">
        <v>300</v>
      </c>
      <c r="AD335" s="2" t="s">
        <v>300</v>
      </c>
      <c r="AE335" s="8">
        <v>4695.8945912385698</v>
      </c>
      <c r="AF335" s="8">
        <v>4008.1612105232198</v>
      </c>
      <c r="AG335" s="8">
        <v>4407.1536322932097</v>
      </c>
      <c r="AH335" s="8">
        <v>4611.34351613741</v>
      </c>
      <c r="AI335" s="8">
        <v>4302.8436239129096</v>
      </c>
      <c r="AJ335" s="8">
        <v>4576.07670982532</v>
      </c>
      <c r="AK335" s="2" t="s">
        <v>300</v>
      </c>
      <c r="AL335">
        <v>4.1177074581306899E-2</v>
      </c>
      <c r="AM335">
        <v>0.12171625314502001</v>
      </c>
      <c r="AN335">
        <v>0.33830382974610601</v>
      </c>
      <c r="AO335">
        <v>0.73513423797307498</v>
      </c>
      <c r="AP335" s="1">
        <v>0.92278013306366602</v>
      </c>
    </row>
    <row r="336" spans="1:42" x14ac:dyDescent="0.2">
      <c r="A336" t="s">
        <v>150</v>
      </c>
      <c r="B336">
        <v>15546</v>
      </c>
      <c r="C336" s="2" t="s">
        <v>3342</v>
      </c>
      <c r="D336" s="2" t="s">
        <v>3343</v>
      </c>
      <c r="E336" t="s">
        <v>45</v>
      </c>
      <c r="F336" t="s">
        <v>4</v>
      </c>
      <c r="G336">
        <v>36965784</v>
      </c>
      <c r="H336">
        <v>36965841</v>
      </c>
      <c r="I336" t="s">
        <v>5</v>
      </c>
      <c r="J336" t="s">
        <v>5</v>
      </c>
      <c r="K336">
        <v>36962353</v>
      </c>
      <c r="L336">
        <v>36962488</v>
      </c>
      <c r="M336">
        <v>36967850</v>
      </c>
      <c r="N336">
        <v>36967971</v>
      </c>
      <c r="O336">
        <v>15546</v>
      </c>
      <c r="P336" s="2" t="s">
        <v>3619</v>
      </c>
      <c r="Q336" s="2" t="s">
        <v>3344</v>
      </c>
      <c r="R336" s="2" t="s">
        <v>3620</v>
      </c>
      <c r="S336" s="2" t="s">
        <v>3345</v>
      </c>
      <c r="T336">
        <v>181</v>
      </c>
      <c r="U336">
        <v>124</v>
      </c>
      <c r="V336">
        <v>4.5369115519100001E-4</v>
      </c>
      <c r="W336">
        <v>4.3210498356900003E-2</v>
      </c>
      <c r="X336" s="2" t="s">
        <v>3346</v>
      </c>
      <c r="Y336" s="2" t="s">
        <v>3347</v>
      </c>
      <c r="Z336">
        <v>-0.123</v>
      </c>
      <c r="AA336">
        <v>0</v>
      </c>
      <c r="AB336" s="2" t="s">
        <v>3342</v>
      </c>
      <c r="AC336" s="2" t="s">
        <v>3343</v>
      </c>
      <c r="AD336" s="2" t="s">
        <v>3342</v>
      </c>
      <c r="AE336" s="8">
        <v>4665.2096324160102</v>
      </c>
      <c r="AF336" s="8">
        <v>4317.6792447501202</v>
      </c>
      <c r="AG336" s="8">
        <v>4449.0023825375902</v>
      </c>
      <c r="AH336" s="8">
        <v>4735.6418068045796</v>
      </c>
      <c r="AI336" s="8">
        <v>4354.7117055553599</v>
      </c>
      <c r="AJ336" s="8">
        <v>3796.1744158627598</v>
      </c>
      <c r="AK336" s="2" t="s">
        <v>3342</v>
      </c>
      <c r="AL336">
        <v>-5.9983556800585501E-2</v>
      </c>
      <c r="AM336">
        <v>0.13368647399258499</v>
      </c>
      <c r="AN336">
        <v>-0.44868830038791202</v>
      </c>
      <c r="AO336">
        <v>0.6536565256511</v>
      </c>
      <c r="AP336" s="1">
        <v>0.89102057686009295</v>
      </c>
    </row>
    <row r="337" spans="1:42" x14ac:dyDescent="0.2">
      <c r="A337" t="s">
        <v>150</v>
      </c>
      <c r="B337">
        <v>14684</v>
      </c>
      <c r="C337" s="2" t="s">
        <v>3348</v>
      </c>
      <c r="D337" s="2" t="s">
        <v>3349</v>
      </c>
      <c r="E337" t="s">
        <v>93</v>
      </c>
      <c r="F337" t="s">
        <v>4</v>
      </c>
      <c r="G337">
        <v>33116646</v>
      </c>
      <c r="H337">
        <v>33116707</v>
      </c>
      <c r="I337" t="s">
        <v>5</v>
      </c>
      <c r="J337" t="s">
        <v>5</v>
      </c>
      <c r="K337">
        <v>33115724</v>
      </c>
      <c r="L337">
        <v>33115979</v>
      </c>
      <c r="M337">
        <v>33117707</v>
      </c>
      <c r="N337">
        <v>33118269</v>
      </c>
      <c r="O337">
        <v>14684</v>
      </c>
      <c r="P337" s="2" t="s">
        <v>3350</v>
      </c>
      <c r="Q337" s="2" t="s">
        <v>3351</v>
      </c>
      <c r="R337" s="2" t="s">
        <v>3352</v>
      </c>
      <c r="S337" s="2" t="s">
        <v>3353</v>
      </c>
      <c r="T337">
        <v>185</v>
      </c>
      <c r="U337">
        <v>124</v>
      </c>
      <c r="V337">
        <v>4.5523615495700001E-4</v>
      </c>
      <c r="W337">
        <v>4.3210498356900003E-2</v>
      </c>
      <c r="X337" s="2" t="s">
        <v>3354</v>
      </c>
      <c r="Y337" s="2" t="s">
        <v>3355</v>
      </c>
      <c r="Z337">
        <v>-0.14699999999999999</v>
      </c>
      <c r="AA337">
        <v>0</v>
      </c>
      <c r="AB337" s="2" t="s">
        <v>3348</v>
      </c>
      <c r="AC337" s="2" t="s">
        <v>3349</v>
      </c>
      <c r="AD337" s="2" t="s">
        <v>3348</v>
      </c>
      <c r="AE337" s="8">
        <v>1556.1657688585201</v>
      </c>
      <c r="AF337" s="8">
        <v>1657.57613927174</v>
      </c>
      <c r="AG337" s="8">
        <v>1758.33355534986</v>
      </c>
      <c r="AH337" s="8">
        <v>1452.19785135899</v>
      </c>
      <c r="AI337" s="8">
        <v>1480.99926732268</v>
      </c>
      <c r="AJ337" s="8">
        <v>1707.9860237779999</v>
      </c>
      <c r="AK337" s="2" t="s">
        <v>3348</v>
      </c>
      <c r="AL337">
        <v>-9.9412998223677204E-2</v>
      </c>
      <c r="AM337">
        <v>0.13508232780400101</v>
      </c>
      <c r="AN337">
        <v>-0.73594377473211303</v>
      </c>
      <c r="AO337">
        <v>0.46176491564449401</v>
      </c>
      <c r="AP337" s="1">
        <v>0.79260448088512503</v>
      </c>
    </row>
    <row r="338" spans="1:42" x14ac:dyDescent="0.2">
      <c r="A338" t="s">
        <v>150</v>
      </c>
      <c r="B338">
        <v>18349</v>
      </c>
      <c r="C338" s="2" t="s">
        <v>3356</v>
      </c>
      <c r="D338" s="2" t="s">
        <v>3357</v>
      </c>
      <c r="E338" t="s">
        <v>221</v>
      </c>
      <c r="F338" t="s">
        <v>15</v>
      </c>
      <c r="G338">
        <v>53326365</v>
      </c>
      <c r="H338">
        <v>53326424</v>
      </c>
      <c r="I338" t="s">
        <v>5</v>
      </c>
      <c r="J338" t="s">
        <v>5</v>
      </c>
      <c r="K338">
        <v>53323215</v>
      </c>
      <c r="L338">
        <v>53323769</v>
      </c>
      <c r="M338">
        <v>53327800</v>
      </c>
      <c r="N338">
        <v>53328011</v>
      </c>
      <c r="O338">
        <v>18349</v>
      </c>
      <c r="P338" s="2" t="s">
        <v>3358</v>
      </c>
      <c r="Q338" s="2" t="s">
        <v>9</v>
      </c>
      <c r="R338" s="2" t="s">
        <v>3359</v>
      </c>
      <c r="S338" s="2" t="s">
        <v>3360</v>
      </c>
      <c r="T338">
        <v>183</v>
      </c>
      <c r="U338">
        <v>124</v>
      </c>
      <c r="V338">
        <v>4.55684340103E-4</v>
      </c>
      <c r="W338">
        <v>4.3210498356900003E-2</v>
      </c>
      <c r="X338" s="2" t="s">
        <v>11</v>
      </c>
      <c r="Y338" s="2" t="s">
        <v>3361</v>
      </c>
      <c r="Z338">
        <v>0.216</v>
      </c>
      <c r="AA338">
        <v>0</v>
      </c>
      <c r="AB338" s="2" t="s">
        <v>3356</v>
      </c>
      <c r="AC338" s="2" t="s">
        <v>3357</v>
      </c>
      <c r="AD338" s="2" t="s">
        <v>3356</v>
      </c>
      <c r="AE338" s="8">
        <v>36.164415755162899</v>
      </c>
      <c r="AF338" s="8">
        <v>57.426301947758603</v>
      </c>
      <c r="AG338" s="8">
        <v>28.813893610883401</v>
      </c>
      <c r="AH338" s="8">
        <v>38.1509605018041</v>
      </c>
      <c r="AI338" s="8">
        <v>58.489538873399397</v>
      </c>
      <c r="AJ338" s="8">
        <v>55.568038444832403</v>
      </c>
      <c r="AK338" s="2" t="s">
        <v>3356</v>
      </c>
      <c r="AL338">
        <v>0.32597847537621899</v>
      </c>
      <c r="AM338">
        <v>0.39333645045462801</v>
      </c>
      <c r="AN338">
        <v>0.828752267936125</v>
      </c>
      <c r="AO338">
        <v>0.40724460282842401</v>
      </c>
      <c r="AP338" s="1">
        <v>0.75822417749917903</v>
      </c>
    </row>
    <row r="339" spans="1:42" x14ac:dyDescent="0.2">
      <c r="A339" t="s">
        <v>150</v>
      </c>
      <c r="B339">
        <v>4123</v>
      </c>
      <c r="C339" s="2" t="s">
        <v>1336</v>
      </c>
      <c r="D339" s="6" t="s">
        <v>1337</v>
      </c>
      <c r="E339" t="s">
        <v>294</v>
      </c>
      <c r="F339" t="s">
        <v>4</v>
      </c>
      <c r="G339">
        <v>1983517</v>
      </c>
      <c r="H339">
        <v>1983615</v>
      </c>
      <c r="I339" t="s">
        <v>5</v>
      </c>
      <c r="J339" t="s">
        <v>5</v>
      </c>
      <c r="K339">
        <v>1980824</v>
      </c>
      <c r="L339">
        <v>1980960</v>
      </c>
      <c r="M339">
        <v>1985202</v>
      </c>
      <c r="N339">
        <v>1985334</v>
      </c>
      <c r="O339">
        <v>4123</v>
      </c>
      <c r="P339" s="2" t="s">
        <v>3362</v>
      </c>
      <c r="Q339" s="2" t="s">
        <v>451</v>
      </c>
      <c r="R339" s="2" t="s">
        <v>3363</v>
      </c>
      <c r="S339" s="2" t="s">
        <v>9</v>
      </c>
      <c r="T339">
        <v>222</v>
      </c>
      <c r="U339">
        <v>124</v>
      </c>
      <c r="V339">
        <v>4.5615483719199998E-4</v>
      </c>
      <c r="W339">
        <v>4.3210498356900003E-2</v>
      </c>
      <c r="X339" s="2" t="s">
        <v>3364</v>
      </c>
      <c r="Y339" s="2" t="s">
        <v>11</v>
      </c>
      <c r="Z339">
        <v>-0.14199999999999999</v>
      </c>
      <c r="AA339">
        <v>0</v>
      </c>
      <c r="AB339" s="2" t="s">
        <v>1336</v>
      </c>
      <c r="AC339" s="2" t="s">
        <v>1337</v>
      </c>
      <c r="AD339" s="2" t="s">
        <v>1336</v>
      </c>
      <c r="AE339" s="8">
        <v>44.931546847323602</v>
      </c>
      <c r="AF339" s="8">
        <v>25.306505943080001</v>
      </c>
      <c r="AG339" s="8">
        <v>104.964898153932</v>
      </c>
      <c r="AH339" s="8">
        <v>13.5374375974143</v>
      </c>
      <c r="AI339" s="8">
        <v>12.139338256743301</v>
      </c>
      <c r="AJ339" s="8">
        <v>8.7739008070787907</v>
      </c>
      <c r="AK339" s="2" t="s">
        <v>1336</v>
      </c>
      <c r="AL339">
        <v>-2.3640486338384301</v>
      </c>
      <c r="AM339">
        <v>0.59275204640840196</v>
      </c>
      <c r="AN339">
        <v>-3.9882589156168402</v>
      </c>
      <c r="AO339" s="1">
        <v>6.6559997392681803E-5</v>
      </c>
      <c r="AP339" s="1">
        <v>1.8325656548950401E-3</v>
      </c>
    </row>
    <row r="340" spans="1:42" x14ac:dyDescent="0.2">
      <c r="A340" t="s">
        <v>150</v>
      </c>
      <c r="B340">
        <v>19610</v>
      </c>
      <c r="C340" s="2" t="s">
        <v>2860</v>
      </c>
      <c r="D340" s="2" t="s">
        <v>2861</v>
      </c>
      <c r="E340" t="s">
        <v>115</v>
      </c>
      <c r="F340" t="s">
        <v>4</v>
      </c>
      <c r="G340">
        <v>65391021</v>
      </c>
      <c r="H340">
        <v>65391099</v>
      </c>
      <c r="I340" t="s">
        <v>5</v>
      </c>
      <c r="J340" t="s">
        <v>5</v>
      </c>
      <c r="K340">
        <v>65387580</v>
      </c>
      <c r="L340">
        <v>65387688</v>
      </c>
      <c r="M340">
        <v>65402797</v>
      </c>
      <c r="N340">
        <v>65402902</v>
      </c>
      <c r="O340">
        <v>19610</v>
      </c>
      <c r="P340" s="2" t="s">
        <v>3365</v>
      </c>
      <c r="Q340" s="2" t="s">
        <v>690</v>
      </c>
      <c r="R340" s="2" t="s">
        <v>3366</v>
      </c>
      <c r="S340" s="2" t="s">
        <v>87</v>
      </c>
      <c r="T340">
        <v>202</v>
      </c>
      <c r="U340">
        <v>124</v>
      </c>
      <c r="V340">
        <v>4.6028388615099999E-4</v>
      </c>
      <c r="W340">
        <v>4.3397887714299997E-2</v>
      </c>
      <c r="X340" s="2" t="s">
        <v>3367</v>
      </c>
      <c r="Y340" s="2" t="s">
        <v>3368</v>
      </c>
      <c r="Z340">
        <v>-0.374</v>
      </c>
      <c r="AA340">
        <v>0</v>
      </c>
      <c r="AB340" s="2" t="s">
        <v>2860</v>
      </c>
      <c r="AC340" s="2" t="s">
        <v>2861</v>
      </c>
      <c r="AD340" s="2" t="s">
        <v>2860</v>
      </c>
      <c r="AE340" s="8">
        <v>431.78120628891401</v>
      </c>
      <c r="AF340" s="8">
        <v>392.250842117741</v>
      </c>
      <c r="AG340" s="8">
        <v>391.04569900484603</v>
      </c>
      <c r="AH340" s="8">
        <v>439.35138384335602</v>
      </c>
      <c r="AI340" s="8">
        <v>491.09141129552302</v>
      </c>
      <c r="AJ340" s="8">
        <v>402.62455925817102</v>
      </c>
      <c r="AK340" s="2" t="s">
        <v>2860</v>
      </c>
      <c r="AL340">
        <v>0.13424075861748699</v>
      </c>
      <c r="AM340">
        <v>0.158916493241678</v>
      </c>
      <c r="AN340">
        <v>0.84472515016635696</v>
      </c>
      <c r="AO340">
        <v>0.398264313960838</v>
      </c>
      <c r="AP340" s="1">
        <v>0.75083101447425604</v>
      </c>
    </row>
    <row r="341" spans="1:42" x14ac:dyDescent="0.2">
      <c r="A341" t="s">
        <v>150</v>
      </c>
      <c r="B341">
        <v>12338</v>
      </c>
      <c r="C341" s="2" t="s">
        <v>3369</v>
      </c>
      <c r="D341" s="2" t="s">
        <v>3370</v>
      </c>
      <c r="E341" t="s">
        <v>108</v>
      </c>
      <c r="F341" t="s">
        <v>15</v>
      </c>
      <c r="G341">
        <v>23484095</v>
      </c>
      <c r="H341">
        <v>23484142</v>
      </c>
      <c r="I341" t="s">
        <v>5</v>
      </c>
      <c r="J341" t="s">
        <v>5</v>
      </c>
      <c r="K341">
        <v>23481501</v>
      </c>
      <c r="L341">
        <v>23481661</v>
      </c>
      <c r="M341">
        <v>23485517</v>
      </c>
      <c r="N341">
        <v>23485553</v>
      </c>
      <c r="O341">
        <v>12338</v>
      </c>
      <c r="P341" s="2" t="s">
        <v>3371</v>
      </c>
      <c r="Q341" s="2" t="s">
        <v>858</v>
      </c>
      <c r="R341" s="2" t="s">
        <v>3372</v>
      </c>
      <c r="S341" s="2" t="s">
        <v>745</v>
      </c>
      <c r="T341">
        <v>171</v>
      </c>
      <c r="U341">
        <v>124</v>
      </c>
      <c r="V341">
        <v>4.63788883358E-4</v>
      </c>
      <c r="W341">
        <v>4.3524968834999997E-2</v>
      </c>
      <c r="X341" s="2" t="s">
        <v>3373</v>
      </c>
      <c r="Y341" s="2" t="s">
        <v>3374</v>
      </c>
      <c r="Z341">
        <v>-0.42</v>
      </c>
      <c r="AA341">
        <v>0</v>
      </c>
      <c r="AB341" s="2" t="s">
        <v>3369</v>
      </c>
      <c r="AC341" s="2" t="s">
        <v>3370</v>
      </c>
      <c r="AD341" s="2" t="s">
        <v>3369</v>
      </c>
      <c r="AE341" s="8">
        <v>3606.5785530376102</v>
      </c>
      <c r="AF341" s="8">
        <v>4527.9179095080099</v>
      </c>
      <c r="AG341" s="8">
        <v>4573.8625881847502</v>
      </c>
      <c r="AH341" s="8">
        <v>5307.9062143316396</v>
      </c>
      <c r="AI341" s="8">
        <v>4856.8388789024602</v>
      </c>
      <c r="AJ341" s="8">
        <v>5368.6524160647696</v>
      </c>
      <c r="AK341" s="2" t="s">
        <v>3369</v>
      </c>
      <c r="AL341">
        <v>0.28929451512733201</v>
      </c>
      <c r="AM341">
        <v>0.14429185117144699</v>
      </c>
      <c r="AN341">
        <v>2.00492621571258</v>
      </c>
      <c r="AO341">
        <v>4.49709356145322E-2</v>
      </c>
      <c r="AP341" s="1">
        <v>0.245819810631977</v>
      </c>
    </row>
    <row r="342" spans="1:42" x14ac:dyDescent="0.2">
      <c r="A342" t="s">
        <v>150</v>
      </c>
      <c r="B342">
        <v>17964</v>
      </c>
      <c r="C342" s="2" t="s">
        <v>2160</v>
      </c>
      <c r="D342" s="2" t="s">
        <v>2161</v>
      </c>
      <c r="E342" t="s">
        <v>22</v>
      </c>
      <c r="F342" t="s">
        <v>15</v>
      </c>
      <c r="G342">
        <v>30313240</v>
      </c>
      <c r="H342">
        <v>30313344</v>
      </c>
      <c r="I342" t="s">
        <v>5</v>
      </c>
      <c r="J342" t="s">
        <v>5</v>
      </c>
      <c r="K342">
        <v>30302922</v>
      </c>
      <c r="L342">
        <v>30303050</v>
      </c>
      <c r="M342">
        <v>30352400</v>
      </c>
      <c r="N342">
        <v>30354255</v>
      </c>
      <c r="O342">
        <v>17964</v>
      </c>
      <c r="P342" s="2" t="s">
        <v>583</v>
      </c>
      <c r="Q342" s="2" t="s">
        <v>703</v>
      </c>
      <c r="R342" s="2" t="s">
        <v>746</v>
      </c>
      <c r="S342" s="2" t="s">
        <v>9</v>
      </c>
      <c r="T342">
        <v>228</v>
      </c>
      <c r="U342">
        <v>124</v>
      </c>
      <c r="V342">
        <v>4.8783591848100002E-4</v>
      </c>
      <c r="W342">
        <v>4.5569746885100001E-2</v>
      </c>
      <c r="X342" s="2" t="s">
        <v>148</v>
      </c>
      <c r="Y342" s="2" t="s">
        <v>11</v>
      </c>
      <c r="Z342">
        <v>-0.66700000000000004</v>
      </c>
      <c r="AA342">
        <v>0</v>
      </c>
      <c r="AB342" s="2" t="s">
        <v>2160</v>
      </c>
      <c r="AC342" s="2" t="s">
        <v>2161</v>
      </c>
      <c r="AD342" s="2" t="s">
        <v>2160</v>
      </c>
      <c r="AE342" s="8">
        <v>244.383779193979</v>
      </c>
      <c r="AF342" s="8">
        <v>344.55781168655102</v>
      </c>
      <c r="AG342" s="8">
        <v>246.976230950429</v>
      </c>
      <c r="AH342" s="8">
        <v>289.20889412657903</v>
      </c>
      <c r="AI342" s="8">
        <v>268.16901785351001</v>
      </c>
      <c r="AJ342" s="8">
        <v>213.49825297225101</v>
      </c>
      <c r="AK342" s="2" t="s">
        <v>2160</v>
      </c>
      <c r="AL342">
        <v>-0.11791342882766</v>
      </c>
      <c r="AM342">
        <v>0.222234532470553</v>
      </c>
      <c r="AN342">
        <v>-0.53058103759497599</v>
      </c>
      <c r="AO342">
        <v>0.59570913887735</v>
      </c>
      <c r="AP342" s="1">
        <v>0.86616931331662295</v>
      </c>
    </row>
    <row r="343" spans="1:42" x14ac:dyDescent="0.2">
      <c r="A343" t="s">
        <v>150</v>
      </c>
      <c r="B343">
        <v>9701</v>
      </c>
      <c r="C343" s="2" t="s">
        <v>3375</v>
      </c>
      <c r="D343" s="2" t="s">
        <v>3376</v>
      </c>
      <c r="E343" t="s">
        <v>108</v>
      </c>
      <c r="F343" t="s">
        <v>4</v>
      </c>
      <c r="G343">
        <v>19434085</v>
      </c>
      <c r="H343">
        <v>19434118</v>
      </c>
      <c r="I343" t="s">
        <v>5</v>
      </c>
      <c r="J343" t="s">
        <v>5</v>
      </c>
      <c r="K343">
        <v>19433872</v>
      </c>
      <c r="L343">
        <v>19433988</v>
      </c>
      <c r="M343">
        <v>19434222</v>
      </c>
      <c r="N343">
        <v>19434297</v>
      </c>
      <c r="O343">
        <v>9701</v>
      </c>
      <c r="P343" s="2" t="s">
        <v>3377</v>
      </c>
      <c r="Q343" s="2" t="s">
        <v>3378</v>
      </c>
      <c r="R343" s="2" t="s">
        <v>3379</v>
      </c>
      <c r="S343" s="2" t="s">
        <v>3380</v>
      </c>
      <c r="T343">
        <v>157</v>
      </c>
      <c r="U343">
        <v>124</v>
      </c>
      <c r="V343">
        <v>5.0641002678200001E-4</v>
      </c>
      <c r="W343">
        <v>4.7086797743699997E-2</v>
      </c>
      <c r="X343" s="2" t="s">
        <v>3381</v>
      </c>
      <c r="Y343" s="2" t="s">
        <v>3382</v>
      </c>
      <c r="Z343">
        <v>0.158</v>
      </c>
      <c r="AA343">
        <v>0</v>
      </c>
      <c r="AB343" s="2" t="s">
        <v>3375</v>
      </c>
      <c r="AC343" s="2" t="s">
        <v>3376</v>
      </c>
      <c r="AD343" s="2" t="s">
        <v>3375</v>
      </c>
      <c r="AE343" s="8">
        <v>531.50732246224197</v>
      </c>
      <c r="AF343" s="8">
        <v>663.80911743002298</v>
      </c>
      <c r="AG343" s="8">
        <v>477.48737983749601</v>
      </c>
      <c r="AH343" s="8">
        <v>745.78974400300797</v>
      </c>
      <c r="AI343" s="8">
        <v>699.66731407047496</v>
      </c>
      <c r="AJ343" s="8">
        <v>833.52057667248505</v>
      </c>
      <c r="AK343" s="2" t="s">
        <v>3375</v>
      </c>
      <c r="AL343">
        <v>0.44789243637014098</v>
      </c>
      <c r="AM343">
        <v>0.17824914659615601</v>
      </c>
      <c r="AN343">
        <v>2.5127325708037902</v>
      </c>
      <c r="AO343">
        <v>1.1980011139257601E-2</v>
      </c>
      <c r="AP343" s="1">
        <v>0.104398414957108</v>
      </c>
    </row>
    <row r="344" spans="1:42" x14ac:dyDescent="0.2">
      <c r="A344" t="s">
        <v>150</v>
      </c>
      <c r="B344">
        <v>17707</v>
      </c>
      <c r="C344" s="2" t="s">
        <v>3383</v>
      </c>
      <c r="D344" s="2" t="s">
        <v>3384</v>
      </c>
      <c r="E344" t="s">
        <v>677</v>
      </c>
      <c r="F344" t="s">
        <v>4</v>
      </c>
      <c r="G344">
        <v>24057133</v>
      </c>
      <c r="H344">
        <v>24057244</v>
      </c>
      <c r="I344" t="s">
        <v>5</v>
      </c>
      <c r="J344" t="s">
        <v>5</v>
      </c>
      <c r="K344">
        <v>24055608</v>
      </c>
      <c r="L344">
        <v>24055730</v>
      </c>
      <c r="M344">
        <v>24059773</v>
      </c>
      <c r="N344">
        <v>24060330</v>
      </c>
      <c r="O344">
        <v>17707</v>
      </c>
      <c r="P344" s="2" t="s">
        <v>3385</v>
      </c>
      <c r="Q344" s="2" t="s">
        <v>3386</v>
      </c>
      <c r="R344" s="2" t="s">
        <v>3387</v>
      </c>
      <c r="S344" s="2" t="s">
        <v>3388</v>
      </c>
      <c r="T344">
        <v>235</v>
      </c>
      <c r="U344">
        <v>124</v>
      </c>
      <c r="V344">
        <v>5.1011488218199996E-4</v>
      </c>
      <c r="W344">
        <v>4.7213706320100003E-2</v>
      </c>
      <c r="X344" s="2" t="s">
        <v>3389</v>
      </c>
      <c r="Y344" s="2" t="s">
        <v>3390</v>
      </c>
      <c r="Z344">
        <v>5.7000000000000002E-2</v>
      </c>
      <c r="AA344">
        <v>0</v>
      </c>
      <c r="AB344" s="2" t="s">
        <v>3383</v>
      </c>
      <c r="AC344" s="2" t="s">
        <v>3384</v>
      </c>
      <c r="AD344" s="2" t="s">
        <v>3383</v>
      </c>
      <c r="AE344" s="8">
        <v>1377.53547285575</v>
      </c>
      <c r="AF344" s="8">
        <v>1111.53960719221</v>
      </c>
      <c r="AG344" s="8">
        <v>1249.9741466435601</v>
      </c>
      <c r="AH344" s="8">
        <v>1113.76191142363</v>
      </c>
      <c r="AI344" s="8">
        <v>1366.2273419861999</v>
      </c>
      <c r="AJ344" s="8">
        <v>1348.25609068777</v>
      </c>
      <c r="AK344" s="2" t="s">
        <v>3383</v>
      </c>
      <c r="AL344">
        <v>3.4777949068665701E-2</v>
      </c>
      <c r="AM344">
        <v>0.155783570992754</v>
      </c>
      <c r="AN344">
        <v>0.22324529375619101</v>
      </c>
      <c r="AO344">
        <v>0.82334460200686599</v>
      </c>
      <c r="AP344" s="1">
        <v>0.95300895081813797</v>
      </c>
    </row>
    <row r="345" spans="1:42" x14ac:dyDescent="0.2">
      <c r="A345" t="s">
        <v>150</v>
      </c>
      <c r="B345">
        <v>14581</v>
      </c>
      <c r="C345" s="2" t="s">
        <v>3391</v>
      </c>
      <c r="D345" s="2" t="s">
        <v>3392</v>
      </c>
      <c r="E345" t="s">
        <v>61</v>
      </c>
      <c r="F345" t="s">
        <v>15</v>
      </c>
      <c r="G345">
        <v>6857945</v>
      </c>
      <c r="H345">
        <v>6858119</v>
      </c>
      <c r="I345" t="s">
        <v>5</v>
      </c>
      <c r="J345" t="s">
        <v>5</v>
      </c>
      <c r="K345">
        <v>6850932</v>
      </c>
      <c r="L345">
        <v>6851005</v>
      </c>
      <c r="M345">
        <v>6866030</v>
      </c>
      <c r="N345">
        <v>6866201</v>
      </c>
      <c r="O345">
        <v>14581</v>
      </c>
      <c r="P345" s="2" t="s">
        <v>3393</v>
      </c>
      <c r="Q345" s="2" t="s">
        <v>3394</v>
      </c>
      <c r="R345" s="2" t="s">
        <v>3395</v>
      </c>
      <c r="S345" s="2" t="s">
        <v>3396</v>
      </c>
      <c r="T345">
        <v>298</v>
      </c>
      <c r="U345">
        <v>124</v>
      </c>
      <c r="V345">
        <v>5.1730797456300001E-4</v>
      </c>
      <c r="W345">
        <v>4.7660835628999997E-2</v>
      </c>
      <c r="X345" s="2" t="s">
        <v>3397</v>
      </c>
      <c r="Y345" s="2" t="s">
        <v>3398</v>
      </c>
      <c r="Z345">
        <v>-0.22800000000000001</v>
      </c>
      <c r="AA345">
        <v>0</v>
      </c>
      <c r="AB345" s="2" t="s">
        <v>3391</v>
      </c>
      <c r="AC345" s="2" t="s">
        <v>3392</v>
      </c>
      <c r="AD345" s="2" t="s">
        <v>3391</v>
      </c>
      <c r="AE345" s="8">
        <v>1830.1386154885399</v>
      </c>
      <c r="AF345" s="8">
        <v>1927.1877602807101</v>
      </c>
      <c r="AG345" s="8">
        <v>1715.7987600195099</v>
      </c>
      <c r="AH345" s="8">
        <v>1826.3233995057201</v>
      </c>
      <c r="AI345" s="8">
        <v>1895.9439204622699</v>
      </c>
      <c r="AJ345" s="8">
        <v>1677.7648098869599</v>
      </c>
      <c r="AK345" s="2" t="s">
        <v>3391</v>
      </c>
      <c r="AL345">
        <v>-1.92351718746268E-2</v>
      </c>
      <c r="AM345">
        <v>0.12572454286423801</v>
      </c>
      <c r="AN345">
        <v>-0.15299456602835099</v>
      </c>
      <c r="AO345">
        <v>0.87840256052310395</v>
      </c>
      <c r="AP345" s="1">
        <v>0.969362648301483</v>
      </c>
    </row>
    <row r="346" spans="1:42" x14ac:dyDescent="0.2">
      <c r="A346" t="s">
        <v>150</v>
      </c>
      <c r="B346">
        <v>15809</v>
      </c>
      <c r="C346" s="2" t="s">
        <v>1092</v>
      </c>
      <c r="D346" s="2" t="s">
        <v>1093</v>
      </c>
      <c r="E346" t="s">
        <v>326</v>
      </c>
      <c r="F346" t="s">
        <v>4</v>
      </c>
      <c r="G346">
        <v>51290907</v>
      </c>
      <c r="H346">
        <v>51290973</v>
      </c>
      <c r="I346" t="s">
        <v>5</v>
      </c>
      <c r="J346" t="s">
        <v>5</v>
      </c>
      <c r="K346">
        <v>51275083</v>
      </c>
      <c r="L346">
        <v>51275204</v>
      </c>
      <c r="M346">
        <v>51291430</v>
      </c>
      <c r="N346">
        <v>51291518</v>
      </c>
      <c r="O346">
        <v>15809</v>
      </c>
      <c r="P346" s="2" t="s">
        <v>3621</v>
      </c>
      <c r="Q346" s="2" t="s">
        <v>3622</v>
      </c>
      <c r="R346" s="2" t="s">
        <v>3623</v>
      </c>
      <c r="S346" s="2" t="s">
        <v>3624</v>
      </c>
      <c r="T346">
        <v>190</v>
      </c>
      <c r="U346">
        <v>124</v>
      </c>
      <c r="V346">
        <v>5.2380922016000001E-4</v>
      </c>
      <c r="W346">
        <v>4.8040448341700001E-2</v>
      </c>
      <c r="X346" s="2" t="s">
        <v>3399</v>
      </c>
      <c r="Y346" s="2" t="s">
        <v>3400</v>
      </c>
      <c r="Z346">
        <v>6.8000000000000005E-2</v>
      </c>
      <c r="AA346">
        <v>0</v>
      </c>
      <c r="AB346" s="2" t="s">
        <v>1092</v>
      </c>
      <c r="AC346" s="2" t="s">
        <v>1093</v>
      </c>
      <c r="AD346" s="2" t="s">
        <v>1092</v>
      </c>
      <c r="AE346" s="8">
        <v>25479.474736592001</v>
      </c>
      <c r="AF346" s="8">
        <v>22302.818353066799</v>
      </c>
      <c r="AG346" s="8">
        <v>25397.389082735801</v>
      </c>
      <c r="AH346" s="8">
        <v>25335.9298016336</v>
      </c>
      <c r="AI346" s="8">
        <v>27104.9351748974</v>
      </c>
      <c r="AJ346" s="8">
        <v>34433.661156314403</v>
      </c>
      <c r="AK346" s="2" t="s">
        <v>1092</v>
      </c>
      <c r="AL346">
        <v>0.24752024574144399</v>
      </c>
      <c r="AM346">
        <v>0.15835318580986499</v>
      </c>
      <c r="AN346">
        <v>1.56308977603167</v>
      </c>
      <c r="AO346">
        <v>0.118031480068842</v>
      </c>
      <c r="AP346" s="1">
        <v>0.42608491489583999</v>
      </c>
    </row>
  </sheetData>
  <autoFilter ref="A2:AP346" xr:uid="{0D7C3A07-F431-7141-8BC7-B34906D0C395}"/>
  <conditionalFormatting sqref="AP2">
    <cfRule type="cellIs" dxfId="35" priority="3" operator="lessThan">
      <formula>0.01</formula>
    </cfRule>
    <cfRule type="cellIs" dxfId="34" priority="4" operator="lessThan">
      <formula>0.05</formula>
    </cfRule>
  </conditionalFormatting>
  <conditionalFormatting sqref="AP3:AP346">
    <cfRule type="cellIs" dxfId="33" priority="1" operator="lessThan">
      <formula>0.01</formula>
    </cfRule>
    <cfRule type="cellIs" dxfId="32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FB060-1234-1344-9FFB-99974C64657B}">
  <dimension ref="A1:AP119"/>
  <sheetViews>
    <sheetView workbookViewId="0"/>
  </sheetViews>
  <sheetFormatPr baseColWidth="10" defaultColWidth="11" defaultRowHeight="16" x14ac:dyDescent="0.2"/>
  <cols>
    <col min="3" max="4" width="10.83203125" style="2"/>
    <col min="16" max="19" width="10.83203125" style="2"/>
    <col min="24" max="25" width="10.83203125" style="2"/>
    <col min="28" max="30" width="10.83203125" style="2"/>
    <col min="31" max="36" width="10.83203125" style="8"/>
    <col min="37" max="37" width="10.83203125" style="2"/>
  </cols>
  <sheetData>
    <row r="1" spans="1:42" x14ac:dyDescent="0.2">
      <c r="A1" s="12" t="s">
        <v>4395</v>
      </c>
    </row>
    <row r="2" spans="1:42" x14ac:dyDescent="0.2">
      <c r="A2" t="s">
        <v>498</v>
      </c>
      <c r="B2" s="3" t="s">
        <v>474</v>
      </c>
      <c r="C2" s="2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s="2" t="s">
        <v>495</v>
      </c>
      <c r="Y2" s="2" t="s">
        <v>496</v>
      </c>
      <c r="Z2" t="s">
        <v>497</v>
      </c>
      <c r="AA2" t="s">
        <v>510</v>
      </c>
      <c r="AB2" s="2" t="s">
        <v>475</v>
      </c>
      <c r="AC2" s="2" t="s">
        <v>476</v>
      </c>
      <c r="AD2" s="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s="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154</v>
      </c>
      <c r="C3" s="2" t="s">
        <v>742</v>
      </c>
      <c r="D3" s="2" t="s">
        <v>743</v>
      </c>
      <c r="E3" t="s">
        <v>326</v>
      </c>
      <c r="F3" t="s">
        <v>4</v>
      </c>
      <c r="G3">
        <v>17150299</v>
      </c>
      <c r="H3">
        <v>17150451</v>
      </c>
      <c r="I3" t="s">
        <v>5</v>
      </c>
      <c r="J3" t="s">
        <v>5</v>
      </c>
      <c r="K3">
        <v>17150302</v>
      </c>
      <c r="L3">
        <v>17150451</v>
      </c>
      <c r="M3">
        <v>17145850</v>
      </c>
      <c r="N3">
        <v>17146033</v>
      </c>
      <c r="O3">
        <v>154</v>
      </c>
      <c r="P3" s="2" t="s">
        <v>744</v>
      </c>
      <c r="Q3" s="2" t="s">
        <v>9</v>
      </c>
      <c r="R3" s="2" t="s">
        <v>745</v>
      </c>
      <c r="S3" s="2" t="s">
        <v>746</v>
      </c>
      <c r="T3">
        <v>153</v>
      </c>
      <c r="U3">
        <v>150</v>
      </c>
      <c r="V3" s="1">
        <v>5.5248694508199999E-11</v>
      </c>
      <c r="W3" s="1">
        <v>8.9281890325300002E-8</v>
      </c>
      <c r="X3" s="2" t="s">
        <v>11</v>
      </c>
      <c r="Y3" s="2" t="s">
        <v>747</v>
      </c>
      <c r="Z3">
        <v>0.66</v>
      </c>
      <c r="AA3">
        <v>3</v>
      </c>
      <c r="AB3" s="2" t="s">
        <v>742</v>
      </c>
      <c r="AC3" s="2" t="s">
        <v>743</v>
      </c>
      <c r="AD3" s="2" t="s">
        <v>742</v>
      </c>
      <c r="AE3" s="8">
        <v>11352.310236422099</v>
      </c>
      <c r="AF3" s="8">
        <v>10442.6503967765</v>
      </c>
      <c r="AG3" s="8">
        <v>8375.9296124370994</v>
      </c>
      <c r="AH3" s="8">
        <v>10533.6230045764</v>
      </c>
      <c r="AI3" s="8">
        <v>9985.0113814411507</v>
      </c>
      <c r="AJ3" s="8">
        <v>8847.5631173843303</v>
      </c>
      <c r="AK3" s="2" t="s">
        <v>742</v>
      </c>
      <c r="AL3">
        <v>-3.8935336218019999E-2</v>
      </c>
      <c r="AM3">
        <v>0.142959248471625</v>
      </c>
      <c r="AN3">
        <v>-0.27235269235308102</v>
      </c>
      <c r="AO3">
        <v>0.78535084422353996</v>
      </c>
      <c r="AP3">
        <v>0.96079507492243399</v>
      </c>
    </row>
    <row r="4" spans="1:42" x14ac:dyDescent="0.2">
      <c r="A4" t="s">
        <v>0</v>
      </c>
      <c r="B4">
        <v>1766</v>
      </c>
      <c r="C4" s="2" t="s">
        <v>748</v>
      </c>
      <c r="D4" s="2" t="s">
        <v>749</v>
      </c>
      <c r="E4" t="s">
        <v>84</v>
      </c>
      <c r="F4" t="s">
        <v>4</v>
      </c>
      <c r="G4">
        <v>56148115</v>
      </c>
      <c r="H4">
        <v>56148205</v>
      </c>
      <c r="I4" t="s">
        <v>5</v>
      </c>
      <c r="J4" t="s">
        <v>5</v>
      </c>
      <c r="K4">
        <v>56148118</v>
      </c>
      <c r="L4">
        <v>56148205</v>
      </c>
      <c r="M4">
        <v>56136395</v>
      </c>
      <c r="N4">
        <v>56136447</v>
      </c>
      <c r="O4">
        <v>1766</v>
      </c>
      <c r="P4" s="2" t="s">
        <v>750</v>
      </c>
      <c r="Q4" s="2" t="s">
        <v>1387</v>
      </c>
      <c r="R4" s="2" t="s">
        <v>1388</v>
      </c>
      <c r="S4" s="2" t="s">
        <v>1389</v>
      </c>
      <c r="T4">
        <v>153</v>
      </c>
      <c r="U4">
        <v>150</v>
      </c>
      <c r="V4" s="1">
        <v>3.8412344416399996E-9</v>
      </c>
      <c r="W4" s="1">
        <v>3.1037174288499998E-6</v>
      </c>
      <c r="X4" s="2" t="s">
        <v>751</v>
      </c>
      <c r="Y4" s="2" t="s">
        <v>752</v>
      </c>
      <c r="Z4">
        <v>-0.14399999999999999</v>
      </c>
      <c r="AA4">
        <v>3</v>
      </c>
      <c r="AB4" s="2" t="s">
        <v>748</v>
      </c>
      <c r="AC4" s="2" t="s">
        <v>749</v>
      </c>
      <c r="AD4" s="2" t="s">
        <v>748</v>
      </c>
      <c r="AE4" s="8">
        <v>3567.1934949388501</v>
      </c>
      <c r="AF4" s="8">
        <v>3213.1231990081501</v>
      </c>
      <c r="AG4" s="8">
        <v>3420.1162549339301</v>
      </c>
      <c r="AH4" s="8">
        <v>3110.6000818883299</v>
      </c>
      <c r="AI4" s="8">
        <v>3062.4220616510802</v>
      </c>
      <c r="AJ4" s="8">
        <v>3311.5586826670601</v>
      </c>
      <c r="AK4" s="2" t="s">
        <v>748</v>
      </c>
      <c r="AL4">
        <v>-0.104718113568945</v>
      </c>
      <c r="AM4">
        <v>8.9796395509918997E-2</v>
      </c>
      <c r="AN4">
        <v>-1.1661727954033301</v>
      </c>
      <c r="AO4">
        <v>0.243544589324549</v>
      </c>
      <c r="AP4">
        <v>0.76460956018607196</v>
      </c>
    </row>
    <row r="5" spans="1:42" x14ac:dyDescent="0.2">
      <c r="A5" t="s">
        <v>0</v>
      </c>
      <c r="B5">
        <v>366</v>
      </c>
      <c r="C5" s="2" t="s">
        <v>753</v>
      </c>
      <c r="D5" s="6" t="s">
        <v>754</v>
      </c>
      <c r="E5" t="s">
        <v>3</v>
      </c>
      <c r="F5" t="s">
        <v>15</v>
      </c>
      <c r="G5">
        <v>43970614</v>
      </c>
      <c r="H5">
        <v>43970724</v>
      </c>
      <c r="I5" t="s">
        <v>5</v>
      </c>
      <c r="J5" t="s">
        <v>5</v>
      </c>
      <c r="K5">
        <v>43970614</v>
      </c>
      <c r="L5">
        <v>43970693</v>
      </c>
      <c r="M5">
        <v>43970858</v>
      </c>
      <c r="N5">
        <v>43970957</v>
      </c>
      <c r="O5">
        <v>366</v>
      </c>
      <c r="P5" s="2" t="s">
        <v>1390</v>
      </c>
      <c r="Q5" s="2" t="s">
        <v>755</v>
      </c>
      <c r="R5" s="2" t="s">
        <v>1391</v>
      </c>
      <c r="S5" s="2" t="s">
        <v>756</v>
      </c>
      <c r="T5">
        <v>181</v>
      </c>
      <c r="U5">
        <v>150</v>
      </c>
      <c r="V5" s="1">
        <v>2.5003013215399999E-8</v>
      </c>
      <c r="W5" s="1">
        <v>1.34682897854E-5</v>
      </c>
      <c r="X5" s="2" t="s">
        <v>757</v>
      </c>
      <c r="Y5" s="2" t="s">
        <v>758</v>
      </c>
      <c r="Z5">
        <v>-0.14199999999999999</v>
      </c>
      <c r="AA5">
        <v>31</v>
      </c>
      <c r="AB5" s="2" t="s">
        <v>753</v>
      </c>
      <c r="AC5" s="2" t="s">
        <v>754</v>
      </c>
      <c r="AD5" s="2" t="s">
        <v>753</v>
      </c>
      <c r="AE5" s="8">
        <v>1592.60818748578</v>
      </c>
      <c r="AF5" s="8">
        <v>1018.1117113136301</v>
      </c>
      <c r="AG5" s="8">
        <v>1080.2683056755</v>
      </c>
      <c r="AH5" s="8">
        <v>3231.79229287099</v>
      </c>
      <c r="AI5" s="8">
        <v>2578.83692653353</v>
      </c>
      <c r="AJ5" s="8">
        <v>1922.14170340948</v>
      </c>
      <c r="AK5" s="2" t="s">
        <v>753</v>
      </c>
      <c r="AL5">
        <v>1.0677737661250599</v>
      </c>
      <c r="AM5">
        <v>0.231753920444879</v>
      </c>
      <c r="AN5">
        <v>4.6073601002103404</v>
      </c>
      <c r="AO5" s="1">
        <v>4.0781340337680497E-6</v>
      </c>
      <c r="AP5">
        <v>3.8491873296863098E-4</v>
      </c>
    </row>
    <row r="6" spans="1:42" x14ac:dyDescent="0.2">
      <c r="A6" t="s">
        <v>0</v>
      </c>
      <c r="B6">
        <v>1292</v>
      </c>
      <c r="C6" s="2" t="s">
        <v>759</v>
      </c>
      <c r="D6" s="2" t="s">
        <v>760</v>
      </c>
      <c r="E6" t="s">
        <v>45</v>
      </c>
      <c r="F6" t="s">
        <v>4</v>
      </c>
      <c r="G6">
        <v>49148389</v>
      </c>
      <c r="H6">
        <v>49148497</v>
      </c>
      <c r="I6" t="s">
        <v>5</v>
      </c>
      <c r="J6" t="s">
        <v>5</v>
      </c>
      <c r="K6">
        <v>49148392</v>
      </c>
      <c r="L6">
        <v>49148497</v>
      </c>
      <c r="M6">
        <v>49147636</v>
      </c>
      <c r="N6">
        <v>49147785</v>
      </c>
      <c r="O6">
        <v>1292</v>
      </c>
      <c r="P6" s="2" t="s">
        <v>187</v>
      </c>
      <c r="Q6" s="2" t="s">
        <v>7</v>
      </c>
      <c r="R6" s="2" t="s">
        <v>260</v>
      </c>
      <c r="S6" s="2" t="s">
        <v>761</v>
      </c>
      <c r="T6">
        <v>153</v>
      </c>
      <c r="U6">
        <v>150</v>
      </c>
      <c r="V6" s="1">
        <v>6.2082551910399995E-7</v>
      </c>
      <c r="W6">
        <v>2.5081350971800003E-4</v>
      </c>
      <c r="X6" s="2" t="s">
        <v>762</v>
      </c>
      <c r="Y6" s="2" t="s">
        <v>763</v>
      </c>
      <c r="Z6">
        <v>-0.59</v>
      </c>
      <c r="AA6">
        <v>3</v>
      </c>
      <c r="AB6" s="2" t="s">
        <v>759</v>
      </c>
      <c r="AC6" s="2" t="s">
        <v>760</v>
      </c>
      <c r="AD6" s="2" t="s">
        <v>759</v>
      </c>
      <c r="AE6" s="8">
        <v>11.1980263182594</v>
      </c>
      <c r="AF6" s="8">
        <v>17.746901389870601</v>
      </c>
      <c r="AG6" s="8">
        <v>20.901321596572799</v>
      </c>
      <c r="AH6" s="8">
        <v>23.8711930723425</v>
      </c>
      <c r="AI6" s="8">
        <v>20.433174723276601</v>
      </c>
      <c r="AJ6" s="8">
        <v>20.678778571515998</v>
      </c>
      <c r="AK6" s="2" t="s">
        <v>759</v>
      </c>
      <c r="AL6">
        <v>0.37204788448515203</v>
      </c>
      <c r="AM6">
        <v>0.44586911437663901</v>
      </c>
      <c r="AN6">
        <v>0.83443295911021997</v>
      </c>
      <c r="AO6">
        <v>0.40403705090313602</v>
      </c>
      <c r="AP6">
        <v>0.85881291305416296</v>
      </c>
    </row>
    <row r="7" spans="1:42" x14ac:dyDescent="0.2">
      <c r="A7" t="s">
        <v>0</v>
      </c>
      <c r="B7">
        <v>1381</v>
      </c>
      <c r="C7" s="2" t="s">
        <v>764</v>
      </c>
      <c r="D7" s="2" t="s">
        <v>765</v>
      </c>
      <c r="E7" t="s">
        <v>534</v>
      </c>
      <c r="F7" t="s">
        <v>15</v>
      </c>
      <c r="G7">
        <v>20455629</v>
      </c>
      <c r="H7">
        <v>20455712</v>
      </c>
      <c r="I7" t="s">
        <v>5</v>
      </c>
      <c r="J7" t="s">
        <v>5</v>
      </c>
      <c r="K7">
        <v>20455629</v>
      </c>
      <c r="L7">
        <v>20455681</v>
      </c>
      <c r="M7">
        <v>20456302</v>
      </c>
      <c r="N7">
        <v>20456446</v>
      </c>
      <c r="O7">
        <v>1381</v>
      </c>
      <c r="P7" s="2" t="s">
        <v>187</v>
      </c>
      <c r="Q7" s="2" t="s">
        <v>766</v>
      </c>
      <c r="R7" s="2" t="s">
        <v>723</v>
      </c>
      <c r="S7" s="2" t="s">
        <v>195</v>
      </c>
      <c r="T7">
        <v>181</v>
      </c>
      <c r="U7">
        <v>150</v>
      </c>
      <c r="V7" s="1">
        <v>9.1790853129500004E-7</v>
      </c>
      <c r="W7">
        <v>2.9666803731499998E-4</v>
      </c>
      <c r="X7" s="2" t="s">
        <v>531</v>
      </c>
      <c r="Y7" s="2" t="s">
        <v>767</v>
      </c>
      <c r="Z7">
        <v>-0.54100000000000004</v>
      </c>
      <c r="AA7">
        <v>31</v>
      </c>
      <c r="AB7" s="2" t="s">
        <v>764</v>
      </c>
      <c r="AC7" s="2" t="s">
        <v>765</v>
      </c>
      <c r="AD7" s="2" t="s">
        <v>764</v>
      </c>
      <c r="AE7" s="8">
        <v>1.2442251464732701</v>
      </c>
      <c r="AF7" s="8">
        <v>0</v>
      </c>
      <c r="AG7" s="8">
        <v>2.2001391154287102</v>
      </c>
      <c r="AH7" s="8">
        <v>1.83624562094943</v>
      </c>
      <c r="AI7" s="8">
        <v>0.85138228013652395</v>
      </c>
      <c r="AJ7" s="8">
        <v>0</v>
      </c>
      <c r="AK7" s="2" t="s">
        <v>764</v>
      </c>
      <c r="AL7">
        <v>-0.31927172887423799</v>
      </c>
      <c r="AM7">
        <v>2.0128543398755698</v>
      </c>
      <c r="AN7">
        <v>-0.15861640981630901</v>
      </c>
      <c r="AO7">
        <v>0.873971099314233</v>
      </c>
      <c r="AP7" t="s">
        <v>192</v>
      </c>
    </row>
    <row r="8" spans="1:42" x14ac:dyDescent="0.2">
      <c r="A8" t="s">
        <v>0</v>
      </c>
      <c r="B8">
        <v>1858</v>
      </c>
      <c r="C8" s="2" t="s">
        <v>768</v>
      </c>
      <c r="D8" s="2" t="s">
        <v>769</v>
      </c>
      <c r="E8" t="s">
        <v>75</v>
      </c>
      <c r="F8" t="s">
        <v>4</v>
      </c>
      <c r="G8">
        <v>35590810</v>
      </c>
      <c r="H8">
        <v>35590904</v>
      </c>
      <c r="I8" t="s">
        <v>5</v>
      </c>
      <c r="J8" t="s">
        <v>5</v>
      </c>
      <c r="K8">
        <v>35590813</v>
      </c>
      <c r="L8">
        <v>35590904</v>
      </c>
      <c r="M8">
        <v>35590518</v>
      </c>
      <c r="N8">
        <v>35590724</v>
      </c>
      <c r="O8">
        <v>1858</v>
      </c>
      <c r="P8" s="2" t="s">
        <v>770</v>
      </c>
      <c r="Q8" s="2" t="s">
        <v>9</v>
      </c>
      <c r="R8" s="2" t="s">
        <v>771</v>
      </c>
      <c r="S8" s="2" t="s">
        <v>772</v>
      </c>
      <c r="T8">
        <v>153</v>
      </c>
      <c r="U8">
        <v>150</v>
      </c>
      <c r="V8" s="1">
        <v>1.49090163769E-5</v>
      </c>
      <c r="W8">
        <v>4.0154950775100002E-3</v>
      </c>
      <c r="X8" s="2" t="s">
        <v>11</v>
      </c>
      <c r="Y8" s="2" t="s">
        <v>773</v>
      </c>
      <c r="Z8">
        <v>0.13600000000000001</v>
      </c>
      <c r="AA8">
        <v>3</v>
      </c>
      <c r="AB8" s="2" t="s">
        <v>768</v>
      </c>
      <c r="AC8" s="2" t="s">
        <v>769</v>
      </c>
      <c r="AD8" s="2" t="s">
        <v>768</v>
      </c>
      <c r="AE8" s="8">
        <v>89.584210546075099</v>
      </c>
      <c r="AF8" s="8">
        <v>188.67758319757201</v>
      </c>
      <c r="AG8" s="8">
        <v>88.005564617148494</v>
      </c>
      <c r="AH8" s="8">
        <v>306.65301869855398</v>
      </c>
      <c r="AI8" s="8">
        <v>326.07941329228902</v>
      </c>
      <c r="AJ8" s="8">
        <v>238.29830544318401</v>
      </c>
      <c r="AK8" s="2" t="s">
        <v>768</v>
      </c>
      <c r="AL8">
        <v>1.24328067973664</v>
      </c>
      <c r="AM8">
        <v>0.30969851255037201</v>
      </c>
      <c r="AN8">
        <v>4.0144870877751497</v>
      </c>
      <c r="AO8" s="1">
        <v>5.9575204835098703E-5</v>
      </c>
      <c r="AP8">
        <v>3.95566718151775E-3</v>
      </c>
    </row>
    <row r="9" spans="1:42" x14ac:dyDescent="0.2">
      <c r="A9" t="s">
        <v>0</v>
      </c>
      <c r="B9">
        <v>1168</v>
      </c>
      <c r="C9" s="2" t="s">
        <v>774</v>
      </c>
      <c r="D9" s="2" t="s">
        <v>775</v>
      </c>
      <c r="E9" t="s">
        <v>194</v>
      </c>
      <c r="F9" t="s">
        <v>15</v>
      </c>
      <c r="G9">
        <v>7724080</v>
      </c>
      <c r="H9">
        <v>7724123</v>
      </c>
      <c r="I9" t="s">
        <v>5</v>
      </c>
      <c r="J9" t="s">
        <v>5</v>
      </c>
      <c r="K9">
        <v>7724080</v>
      </c>
      <c r="L9">
        <v>7724117</v>
      </c>
      <c r="M9">
        <v>7724203</v>
      </c>
      <c r="N9">
        <v>7724548</v>
      </c>
      <c r="O9">
        <v>1168</v>
      </c>
      <c r="P9" s="2" t="s">
        <v>776</v>
      </c>
      <c r="Q9" s="2" t="s">
        <v>777</v>
      </c>
      <c r="R9" s="2" t="s">
        <v>778</v>
      </c>
      <c r="S9" s="2" t="s">
        <v>779</v>
      </c>
      <c r="T9">
        <v>156</v>
      </c>
      <c r="U9">
        <v>150</v>
      </c>
      <c r="V9" s="1">
        <v>4.2485086415600001E-5</v>
      </c>
      <c r="W9">
        <v>9.8079856639400002E-3</v>
      </c>
      <c r="X9" s="2" t="s">
        <v>780</v>
      </c>
      <c r="Y9" s="2" t="s">
        <v>781</v>
      </c>
      <c r="Z9">
        <v>0.26700000000000002</v>
      </c>
      <c r="AA9">
        <v>6</v>
      </c>
      <c r="AB9" s="2" t="s">
        <v>774</v>
      </c>
      <c r="AC9" s="2" t="s">
        <v>775</v>
      </c>
      <c r="AD9" s="2" t="s">
        <v>774</v>
      </c>
      <c r="AE9" s="8">
        <v>930.68040956200298</v>
      </c>
      <c r="AF9" s="8">
        <v>1051.73741921023</v>
      </c>
      <c r="AG9" s="8">
        <v>1189.1751918892201</v>
      </c>
      <c r="AH9" s="8">
        <v>646.35845857419804</v>
      </c>
      <c r="AI9" s="8">
        <v>800.29934332833204</v>
      </c>
      <c r="AJ9" s="8">
        <v>865.55458877916794</v>
      </c>
      <c r="AK9" s="2" t="s">
        <v>774</v>
      </c>
      <c r="AL9">
        <v>-0.45654078855161401</v>
      </c>
      <c r="AM9">
        <v>0.15771010851192299</v>
      </c>
      <c r="AN9">
        <v>-2.8948099323455798</v>
      </c>
      <c r="AO9">
        <v>3.7938817462199298E-3</v>
      </c>
      <c r="AP9">
        <v>9.9159368140273693E-2</v>
      </c>
    </row>
    <row r="10" spans="1:42" x14ac:dyDescent="0.2">
      <c r="A10" t="s">
        <v>0</v>
      </c>
      <c r="B10">
        <v>1331</v>
      </c>
      <c r="C10" s="2" t="s">
        <v>782</v>
      </c>
      <c r="D10" s="2" t="s">
        <v>783</v>
      </c>
      <c r="E10" t="s">
        <v>29</v>
      </c>
      <c r="F10" t="s">
        <v>4</v>
      </c>
      <c r="G10">
        <v>13274995</v>
      </c>
      <c r="H10">
        <v>13275323</v>
      </c>
      <c r="I10" t="s">
        <v>5</v>
      </c>
      <c r="J10" t="s">
        <v>5</v>
      </c>
      <c r="K10">
        <v>13275019</v>
      </c>
      <c r="L10">
        <v>13275323</v>
      </c>
      <c r="M10">
        <v>13273089</v>
      </c>
      <c r="N10">
        <v>13273202</v>
      </c>
      <c r="O10">
        <v>1331</v>
      </c>
      <c r="P10" s="2" t="s">
        <v>784</v>
      </c>
      <c r="Q10" s="2" t="s">
        <v>1392</v>
      </c>
      <c r="R10" s="2" t="s">
        <v>785</v>
      </c>
      <c r="S10" s="2" t="s">
        <v>1393</v>
      </c>
      <c r="T10">
        <v>174</v>
      </c>
      <c r="U10">
        <v>150</v>
      </c>
      <c r="V10" s="1">
        <v>7.0374614732799997E-5</v>
      </c>
      <c r="W10">
        <v>1.28636174789E-2</v>
      </c>
      <c r="X10" s="2" t="s">
        <v>786</v>
      </c>
      <c r="Y10" s="2" t="s">
        <v>787</v>
      </c>
      <c r="Z10">
        <v>0.112</v>
      </c>
      <c r="AA10">
        <v>24</v>
      </c>
      <c r="AB10" s="2" t="s">
        <v>782</v>
      </c>
      <c r="AC10" s="2" t="s">
        <v>783</v>
      </c>
      <c r="AD10" s="2" t="s">
        <v>782</v>
      </c>
      <c r="AE10" s="8">
        <v>1284.04035116041</v>
      </c>
      <c r="AF10" s="8">
        <v>1186.2402507966101</v>
      </c>
      <c r="AG10" s="8">
        <v>1510.3955027418101</v>
      </c>
      <c r="AH10" s="8">
        <v>1118.2735831581999</v>
      </c>
      <c r="AI10" s="8">
        <v>932.26359674949401</v>
      </c>
      <c r="AJ10" s="8">
        <v>1008.33663129678</v>
      </c>
      <c r="AK10" s="2" t="s">
        <v>782</v>
      </c>
      <c r="AL10">
        <v>-0.37983557629266601</v>
      </c>
      <c r="AM10">
        <v>0.13755975168071999</v>
      </c>
      <c r="AN10">
        <v>-2.7612406365364501</v>
      </c>
      <c r="AO10">
        <v>5.7582232270467102E-3</v>
      </c>
      <c r="AP10">
        <v>0.133725753293511</v>
      </c>
    </row>
    <row r="11" spans="1:42" x14ac:dyDescent="0.2">
      <c r="A11" t="s">
        <v>0</v>
      </c>
      <c r="B11">
        <v>1827</v>
      </c>
      <c r="C11" s="2" t="s">
        <v>788</v>
      </c>
      <c r="D11" s="2" t="s">
        <v>789</v>
      </c>
      <c r="E11" t="s">
        <v>115</v>
      </c>
      <c r="F11" t="s">
        <v>15</v>
      </c>
      <c r="G11">
        <v>47773598</v>
      </c>
      <c r="H11">
        <v>47773763</v>
      </c>
      <c r="I11" t="s">
        <v>5</v>
      </c>
      <c r="J11" t="s">
        <v>5</v>
      </c>
      <c r="K11">
        <v>47773598</v>
      </c>
      <c r="L11">
        <v>47773748</v>
      </c>
      <c r="M11">
        <v>47774840</v>
      </c>
      <c r="N11">
        <v>47774990</v>
      </c>
      <c r="O11">
        <v>1827</v>
      </c>
      <c r="P11" s="2" t="s">
        <v>790</v>
      </c>
      <c r="Q11" s="2" t="s">
        <v>703</v>
      </c>
      <c r="R11" s="2" t="s">
        <v>9</v>
      </c>
      <c r="S11" s="2" t="s">
        <v>791</v>
      </c>
      <c r="T11">
        <v>165</v>
      </c>
      <c r="U11">
        <v>150</v>
      </c>
      <c r="V11" s="1">
        <v>7.1641433979299993E-5</v>
      </c>
      <c r="W11">
        <v>1.28636174789E-2</v>
      </c>
      <c r="X11" s="2" t="s">
        <v>792</v>
      </c>
      <c r="Y11" s="2" t="s">
        <v>96</v>
      </c>
      <c r="Z11">
        <v>0.60699999999999998</v>
      </c>
      <c r="AA11">
        <v>15</v>
      </c>
      <c r="AB11" s="2" t="s">
        <v>788</v>
      </c>
      <c r="AC11" s="2" t="s">
        <v>789</v>
      </c>
      <c r="AD11" s="2" t="s">
        <v>788</v>
      </c>
      <c r="AE11" s="8">
        <v>5011.7388899943098</v>
      </c>
      <c r="AF11" s="8">
        <v>5036.3838049569604</v>
      </c>
      <c r="AG11" s="8">
        <v>6395.8044085512602</v>
      </c>
      <c r="AH11" s="8">
        <v>4394.13577093198</v>
      </c>
      <c r="AI11" s="8">
        <v>4299.4805146894496</v>
      </c>
      <c r="AJ11" s="8">
        <v>4940.2586711093099</v>
      </c>
      <c r="AK11" s="2" t="s">
        <v>788</v>
      </c>
      <c r="AL11">
        <v>-0.27042749721008402</v>
      </c>
      <c r="AM11">
        <v>0.13439505832898699</v>
      </c>
      <c r="AN11">
        <v>-2.0121833389744199</v>
      </c>
      <c r="AO11">
        <v>4.4200614127467799E-2</v>
      </c>
      <c r="AP11">
        <v>0.42424454480014401</v>
      </c>
    </row>
    <row r="12" spans="1:42" x14ac:dyDescent="0.2">
      <c r="A12" t="s">
        <v>0</v>
      </c>
      <c r="B12">
        <v>304</v>
      </c>
      <c r="C12" s="2" t="s">
        <v>793</v>
      </c>
      <c r="D12" s="2" t="s">
        <v>794</v>
      </c>
      <c r="E12" t="s">
        <v>677</v>
      </c>
      <c r="F12" t="s">
        <v>15</v>
      </c>
      <c r="G12">
        <v>8446939</v>
      </c>
      <c r="H12">
        <v>8447013</v>
      </c>
      <c r="I12" t="s">
        <v>5</v>
      </c>
      <c r="J12" t="s">
        <v>5</v>
      </c>
      <c r="K12">
        <v>8446939</v>
      </c>
      <c r="L12">
        <v>8447010</v>
      </c>
      <c r="M12">
        <v>8450456</v>
      </c>
      <c r="N12">
        <v>8450571</v>
      </c>
      <c r="O12">
        <v>304</v>
      </c>
      <c r="P12" s="2" t="s">
        <v>795</v>
      </c>
      <c r="Q12" s="2" t="s">
        <v>796</v>
      </c>
      <c r="R12" s="2" t="s">
        <v>187</v>
      </c>
      <c r="S12" s="2" t="s">
        <v>797</v>
      </c>
      <c r="T12">
        <v>153</v>
      </c>
      <c r="U12">
        <v>150</v>
      </c>
      <c r="V12">
        <v>2.00980014026E-4</v>
      </c>
      <c r="W12">
        <v>3.2478370266599998E-2</v>
      </c>
      <c r="X12" s="2" t="s">
        <v>798</v>
      </c>
      <c r="Y12" s="2" t="s">
        <v>799</v>
      </c>
      <c r="Z12">
        <v>0.09</v>
      </c>
      <c r="AA12">
        <v>3</v>
      </c>
      <c r="AB12" s="2" t="s">
        <v>793</v>
      </c>
      <c r="AC12" s="2" t="s">
        <v>794</v>
      </c>
      <c r="AD12" s="2" t="s">
        <v>793</v>
      </c>
      <c r="AE12" s="8">
        <v>2413.7967841581399</v>
      </c>
      <c r="AF12" s="8">
        <v>2183.8029183956601</v>
      </c>
      <c r="AG12" s="8">
        <v>3075.79448336934</v>
      </c>
      <c r="AH12" s="8">
        <v>2215.4303416754801</v>
      </c>
      <c r="AI12" s="8">
        <v>1966.69306711537</v>
      </c>
      <c r="AJ12" s="8">
        <v>2077.7248945666001</v>
      </c>
      <c r="AK12" s="2" t="s">
        <v>793</v>
      </c>
      <c r="AL12">
        <v>-0.29359906139861303</v>
      </c>
      <c r="AM12">
        <v>0.15015827998044001</v>
      </c>
      <c r="AN12">
        <v>-1.95526388179765</v>
      </c>
      <c r="AO12">
        <v>5.0551931942549901E-2</v>
      </c>
      <c r="AP12">
        <v>0.44952609605183302</v>
      </c>
    </row>
    <row r="13" spans="1:42" x14ac:dyDescent="0.2">
      <c r="A13" t="s">
        <v>0</v>
      </c>
      <c r="B13">
        <v>210</v>
      </c>
      <c r="C13" s="2" t="s">
        <v>800</v>
      </c>
      <c r="D13" s="2" t="s">
        <v>801</v>
      </c>
      <c r="E13" t="s">
        <v>166</v>
      </c>
      <c r="F13" t="s">
        <v>15</v>
      </c>
      <c r="G13">
        <v>12281920</v>
      </c>
      <c r="H13">
        <v>12282091</v>
      </c>
      <c r="I13" t="s">
        <v>5</v>
      </c>
      <c r="J13" t="s">
        <v>5</v>
      </c>
      <c r="K13">
        <v>12281920</v>
      </c>
      <c r="L13">
        <v>12282085</v>
      </c>
      <c r="M13">
        <v>12282160</v>
      </c>
      <c r="N13">
        <v>12282239</v>
      </c>
      <c r="O13">
        <v>210</v>
      </c>
      <c r="P13" s="2" t="s">
        <v>802</v>
      </c>
      <c r="Q13" s="2" t="s">
        <v>803</v>
      </c>
      <c r="R13" s="2" t="s">
        <v>804</v>
      </c>
      <c r="S13" s="2" t="s">
        <v>1394</v>
      </c>
      <c r="T13">
        <v>156</v>
      </c>
      <c r="U13">
        <v>150</v>
      </c>
      <c r="V13">
        <v>2.8739420900200001E-4</v>
      </c>
      <c r="W13">
        <v>4.09467029054E-2</v>
      </c>
      <c r="X13" s="2" t="s">
        <v>805</v>
      </c>
      <c r="Y13" s="2" t="s">
        <v>806</v>
      </c>
      <c r="Z13">
        <v>0.157</v>
      </c>
      <c r="AA13">
        <v>6</v>
      </c>
      <c r="AB13" s="2" t="s">
        <v>800</v>
      </c>
      <c r="AC13" s="2" t="s">
        <v>801</v>
      </c>
      <c r="AD13" s="2" t="s">
        <v>800</v>
      </c>
      <c r="AE13" s="8">
        <v>3872.0286558247999</v>
      </c>
      <c r="AF13" s="8">
        <v>3809.97951417275</v>
      </c>
      <c r="AG13" s="8">
        <v>3501.5214022047899</v>
      </c>
      <c r="AH13" s="8">
        <v>3554.97152215809</v>
      </c>
      <c r="AI13" s="8">
        <v>3528.9795511658899</v>
      </c>
      <c r="AJ13" s="8">
        <v>3379.5032408306101</v>
      </c>
      <c r="AK13" s="2" t="s">
        <v>800</v>
      </c>
      <c r="AL13">
        <v>-9.5898610302592294E-2</v>
      </c>
      <c r="AM13">
        <v>8.6283622497371704E-2</v>
      </c>
      <c r="AN13">
        <v>-1.11143467933922</v>
      </c>
      <c r="AO13">
        <v>0.26638129195101901</v>
      </c>
      <c r="AP13">
        <v>0.78121088738415201</v>
      </c>
    </row>
    <row r="14" spans="1:42" x14ac:dyDescent="0.2">
      <c r="A14" t="s">
        <v>0</v>
      </c>
      <c r="B14">
        <v>497</v>
      </c>
      <c r="C14" s="2" t="s">
        <v>807</v>
      </c>
      <c r="D14" s="2" t="s">
        <v>808</v>
      </c>
      <c r="E14" t="s">
        <v>115</v>
      </c>
      <c r="F14" t="s">
        <v>4</v>
      </c>
      <c r="G14">
        <v>32627241</v>
      </c>
      <c r="H14">
        <v>32627270</v>
      </c>
      <c r="I14" t="s">
        <v>5</v>
      </c>
      <c r="J14" t="s">
        <v>5</v>
      </c>
      <c r="K14">
        <v>32627251</v>
      </c>
      <c r="L14">
        <v>32627270</v>
      </c>
      <c r="M14">
        <v>32626940</v>
      </c>
      <c r="N14">
        <v>32627044</v>
      </c>
      <c r="O14">
        <v>497</v>
      </c>
      <c r="P14" s="2" t="s">
        <v>1395</v>
      </c>
      <c r="Q14" s="2" t="s">
        <v>1396</v>
      </c>
      <c r="R14" s="2" t="s">
        <v>1397</v>
      </c>
      <c r="S14" s="2" t="s">
        <v>809</v>
      </c>
      <c r="T14">
        <v>160</v>
      </c>
      <c r="U14">
        <v>150</v>
      </c>
      <c r="V14">
        <v>3.0405967504E-4</v>
      </c>
      <c r="W14">
        <v>4.09467029054E-2</v>
      </c>
      <c r="X14" s="2" t="s">
        <v>810</v>
      </c>
      <c r="Y14" s="2" t="s">
        <v>811</v>
      </c>
      <c r="Z14">
        <v>-0.129</v>
      </c>
      <c r="AA14">
        <v>10</v>
      </c>
      <c r="AB14" s="2" t="s">
        <v>807</v>
      </c>
      <c r="AC14" s="2" t="s">
        <v>808</v>
      </c>
      <c r="AD14" s="2" t="s">
        <v>807</v>
      </c>
      <c r="AE14" s="8">
        <v>2011.91206184727</v>
      </c>
      <c r="AF14" s="8">
        <v>1913.8632077813099</v>
      </c>
      <c r="AG14" s="8">
        <v>2181.4379329475701</v>
      </c>
      <c r="AH14" s="8">
        <v>2049.2501129795601</v>
      </c>
      <c r="AI14" s="8">
        <v>2037.3577963667001</v>
      </c>
      <c r="AJ14" s="8">
        <v>1954.6369268790099</v>
      </c>
      <c r="AK14" s="2" t="s">
        <v>807</v>
      </c>
      <c r="AL14">
        <v>-1.5260325829293301E-2</v>
      </c>
      <c r="AM14">
        <v>9.4497568912048899E-2</v>
      </c>
      <c r="AN14">
        <v>-0.16148908384613</v>
      </c>
      <c r="AO14">
        <v>0.87170820834637697</v>
      </c>
      <c r="AP14">
        <v>0.97725056267960997</v>
      </c>
    </row>
    <row r="15" spans="1:42" x14ac:dyDescent="0.2">
      <c r="A15" t="s">
        <v>0</v>
      </c>
      <c r="B15">
        <v>664</v>
      </c>
      <c r="C15" s="2" t="s">
        <v>812</v>
      </c>
      <c r="D15" s="2" t="s">
        <v>813</v>
      </c>
      <c r="E15" t="s">
        <v>194</v>
      </c>
      <c r="F15" t="s">
        <v>15</v>
      </c>
      <c r="G15">
        <v>13202814</v>
      </c>
      <c r="H15">
        <v>13202901</v>
      </c>
      <c r="I15" t="s">
        <v>5</v>
      </c>
      <c r="J15" t="s">
        <v>5</v>
      </c>
      <c r="K15">
        <v>13202814</v>
      </c>
      <c r="L15">
        <v>13202880</v>
      </c>
      <c r="M15">
        <v>13202987</v>
      </c>
      <c r="N15">
        <v>13203112</v>
      </c>
      <c r="O15">
        <v>664</v>
      </c>
      <c r="P15" s="2" t="s">
        <v>814</v>
      </c>
      <c r="Q15" s="2" t="s">
        <v>8</v>
      </c>
      <c r="R15" s="2" t="s">
        <v>815</v>
      </c>
      <c r="S15" s="2" t="s">
        <v>816</v>
      </c>
      <c r="T15">
        <v>171</v>
      </c>
      <c r="U15">
        <v>150</v>
      </c>
      <c r="V15">
        <v>3.8489439372599998E-4</v>
      </c>
      <c r="W15">
        <v>4.7845333866199997E-2</v>
      </c>
      <c r="X15" s="2" t="s">
        <v>817</v>
      </c>
      <c r="Y15" s="2" t="s">
        <v>818</v>
      </c>
      <c r="Z15">
        <v>0.14699999999999999</v>
      </c>
      <c r="AA15">
        <v>21</v>
      </c>
      <c r="AB15" s="2" t="s">
        <v>812</v>
      </c>
      <c r="AC15" s="2" t="s">
        <v>813</v>
      </c>
      <c r="AD15" s="2" t="s">
        <v>812</v>
      </c>
      <c r="AE15" s="8">
        <v>125.66673979380001</v>
      </c>
      <c r="AF15" s="8">
        <v>153.18378041783001</v>
      </c>
      <c r="AG15" s="8">
        <v>92.405842848005904</v>
      </c>
      <c r="AH15" s="8">
        <v>108.338491636016</v>
      </c>
      <c r="AI15" s="8">
        <v>136.22116482184401</v>
      </c>
      <c r="AJ15" s="8">
        <v>116.19504149709</v>
      </c>
      <c r="AK15" s="2" t="s">
        <v>812</v>
      </c>
      <c r="AL15">
        <v>-4.3777625457302002E-2</v>
      </c>
      <c r="AM15">
        <v>0.243180771899389</v>
      </c>
      <c r="AN15">
        <v>-0.18002091660196801</v>
      </c>
      <c r="AO15">
        <v>0.85713614737952704</v>
      </c>
      <c r="AP15">
        <v>0.97411386730247596</v>
      </c>
    </row>
    <row r="16" spans="1:42" x14ac:dyDescent="0.2">
      <c r="A16" t="s">
        <v>42</v>
      </c>
      <c r="B16">
        <v>1250</v>
      </c>
      <c r="C16" s="2" t="s">
        <v>819</v>
      </c>
      <c r="D16" s="2" t="s">
        <v>820</v>
      </c>
      <c r="E16" t="s">
        <v>45</v>
      </c>
      <c r="F16" t="s">
        <v>15</v>
      </c>
      <c r="G16">
        <v>31056279</v>
      </c>
      <c r="H16">
        <v>31056411</v>
      </c>
      <c r="I16" t="s">
        <v>5</v>
      </c>
      <c r="J16" t="s">
        <v>5</v>
      </c>
      <c r="K16">
        <v>31056291</v>
      </c>
      <c r="L16">
        <v>31056411</v>
      </c>
      <c r="M16">
        <v>31055447</v>
      </c>
      <c r="N16">
        <v>31055666</v>
      </c>
      <c r="O16">
        <v>1250</v>
      </c>
      <c r="P16" s="2" t="s">
        <v>821</v>
      </c>
      <c r="Q16" s="2" t="s">
        <v>1398</v>
      </c>
      <c r="R16" s="2" t="s">
        <v>822</v>
      </c>
      <c r="S16" s="2" t="s">
        <v>1399</v>
      </c>
      <c r="T16">
        <v>162</v>
      </c>
      <c r="U16">
        <v>150</v>
      </c>
      <c r="V16" s="1">
        <v>6.74367339748E-9</v>
      </c>
      <c r="W16" s="1">
        <v>5.5095811657400001E-6</v>
      </c>
      <c r="X16" s="2" t="s">
        <v>823</v>
      </c>
      <c r="Y16" s="2" t="s">
        <v>824</v>
      </c>
      <c r="Z16">
        <v>-0.187</v>
      </c>
      <c r="AA16">
        <v>12</v>
      </c>
      <c r="AB16" s="2" t="s">
        <v>819</v>
      </c>
      <c r="AC16" s="2" t="s">
        <v>820</v>
      </c>
      <c r="AD16" s="2" t="s">
        <v>819</v>
      </c>
      <c r="AE16" s="8">
        <v>1718.27492727958</v>
      </c>
      <c r="AF16" s="8">
        <v>1371.1816442279001</v>
      </c>
      <c r="AG16" s="8">
        <v>2397.0515662595799</v>
      </c>
      <c r="AH16" s="8">
        <v>2007.0164636977199</v>
      </c>
      <c r="AI16" s="8">
        <v>2320.8680956521598</v>
      </c>
      <c r="AJ16" s="8">
        <v>2107.2660068116302</v>
      </c>
      <c r="AK16" s="2" t="s">
        <v>819</v>
      </c>
      <c r="AL16">
        <v>0.23043524029998499</v>
      </c>
      <c r="AM16">
        <v>0.20070990020354701</v>
      </c>
      <c r="AN16">
        <v>1.1481010157759699</v>
      </c>
      <c r="AO16">
        <v>0.25092686490690902</v>
      </c>
      <c r="AP16">
        <v>0.76951045315132005</v>
      </c>
    </row>
    <row r="17" spans="1:42" x14ac:dyDescent="0.2">
      <c r="A17" t="s">
        <v>42</v>
      </c>
      <c r="B17">
        <v>849</v>
      </c>
      <c r="C17" s="2" t="s">
        <v>825</v>
      </c>
      <c r="D17" s="2" t="s">
        <v>192</v>
      </c>
      <c r="E17" t="s">
        <v>139</v>
      </c>
      <c r="F17" t="s">
        <v>4</v>
      </c>
      <c r="G17">
        <v>9173326</v>
      </c>
      <c r="H17">
        <v>9173454</v>
      </c>
      <c r="I17" t="s">
        <v>5</v>
      </c>
      <c r="J17" t="s">
        <v>5</v>
      </c>
      <c r="K17">
        <v>9173326</v>
      </c>
      <c r="L17">
        <v>9173434</v>
      </c>
      <c r="M17">
        <v>9174987</v>
      </c>
      <c r="N17">
        <v>9175080</v>
      </c>
      <c r="O17">
        <v>849</v>
      </c>
      <c r="P17" s="2" t="s">
        <v>9</v>
      </c>
      <c r="Q17" s="2" t="s">
        <v>826</v>
      </c>
      <c r="R17" s="2" t="s">
        <v>827</v>
      </c>
      <c r="S17" s="2" t="s">
        <v>828</v>
      </c>
      <c r="T17">
        <v>170</v>
      </c>
      <c r="U17">
        <v>150</v>
      </c>
      <c r="V17" s="1">
        <v>2.96342619677E-6</v>
      </c>
      <c r="W17">
        <v>1.21055960138E-3</v>
      </c>
      <c r="X17" s="2" t="s">
        <v>96</v>
      </c>
      <c r="Y17" s="2" t="s">
        <v>829</v>
      </c>
      <c r="Z17">
        <v>-0.192</v>
      </c>
      <c r="AA17">
        <v>20</v>
      </c>
      <c r="AB17" s="2" t="s">
        <v>825</v>
      </c>
      <c r="AD17" s="2" t="s">
        <v>825</v>
      </c>
      <c r="AE17" s="8">
        <v>68.432383056029593</v>
      </c>
      <c r="AF17" s="8">
        <v>76.591890208915203</v>
      </c>
      <c r="AG17" s="8">
        <v>61.6038952320039</v>
      </c>
      <c r="AH17" s="8">
        <v>56.005491438957499</v>
      </c>
      <c r="AI17" s="8">
        <v>70.664729251331494</v>
      </c>
      <c r="AJ17" s="8">
        <v>58.097520748544802</v>
      </c>
      <c r="AK17" s="2" t="s">
        <v>825</v>
      </c>
      <c r="AL17">
        <v>-0.162021792489908</v>
      </c>
      <c r="AM17">
        <v>0.25249529839750101</v>
      </c>
      <c r="AN17">
        <v>-0.641682413566523</v>
      </c>
      <c r="AO17">
        <v>0.52107941022388404</v>
      </c>
      <c r="AP17">
        <v>0.89807627352824804</v>
      </c>
    </row>
    <row r="18" spans="1:42" x14ac:dyDescent="0.2">
      <c r="A18" t="s">
        <v>42</v>
      </c>
      <c r="B18">
        <v>1176</v>
      </c>
      <c r="C18" s="2" t="s">
        <v>830</v>
      </c>
      <c r="D18" s="2" t="s">
        <v>831</v>
      </c>
      <c r="E18" t="s">
        <v>425</v>
      </c>
      <c r="F18" t="s">
        <v>15</v>
      </c>
      <c r="G18">
        <v>41353772</v>
      </c>
      <c r="H18">
        <v>41353899</v>
      </c>
      <c r="I18" t="s">
        <v>5</v>
      </c>
      <c r="J18" t="s">
        <v>5</v>
      </c>
      <c r="K18">
        <v>41353776</v>
      </c>
      <c r="L18">
        <v>41353899</v>
      </c>
      <c r="M18">
        <v>41350224</v>
      </c>
      <c r="N18">
        <v>41350409</v>
      </c>
      <c r="O18">
        <v>1176</v>
      </c>
      <c r="P18" s="2" t="s">
        <v>147</v>
      </c>
      <c r="Q18" s="2" t="s">
        <v>6</v>
      </c>
      <c r="R18" s="2" t="s">
        <v>712</v>
      </c>
      <c r="S18" s="2" t="s">
        <v>832</v>
      </c>
      <c r="T18">
        <v>154</v>
      </c>
      <c r="U18">
        <v>150</v>
      </c>
      <c r="V18" s="1">
        <v>1.59234199075E-5</v>
      </c>
      <c r="W18">
        <v>4.3364780214799996E-3</v>
      </c>
      <c r="X18" s="2" t="s">
        <v>833</v>
      </c>
      <c r="Y18" s="2" t="s">
        <v>834</v>
      </c>
      <c r="Z18">
        <v>0.54200000000000004</v>
      </c>
      <c r="AA18">
        <v>4</v>
      </c>
      <c r="AB18" s="2" t="s">
        <v>830</v>
      </c>
      <c r="AC18" s="2" t="s">
        <v>831</v>
      </c>
      <c r="AD18" s="2" t="s">
        <v>830</v>
      </c>
      <c r="AE18" s="8">
        <v>2682.5494157963599</v>
      </c>
      <c r="AF18" s="8">
        <v>2535.9388038683501</v>
      </c>
      <c r="AG18" s="8">
        <v>2609.3649908984498</v>
      </c>
      <c r="AH18" s="8">
        <v>2474.3409742293502</v>
      </c>
      <c r="AI18" s="8">
        <v>2614.5949822992602</v>
      </c>
      <c r="AJ18" s="8">
        <v>2641.96013844654</v>
      </c>
      <c r="AK18" s="2" t="s">
        <v>830</v>
      </c>
      <c r="AL18">
        <v>-1.76792689117608E-2</v>
      </c>
      <c r="AM18">
        <v>8.2150427458326902E-2</v>
      </c>
      <c r="AN18">
        <v>-0.21520604893661799</v>
      </c>
      <c r="AO18">
        <v>0.82960667504949404</v>
      </c>
      <c r="AP18">
        <v>0.96995396029140302</v>
      </c>
    </row>
    <row r="19" spans="1:42" x14ac:dyDescent="0.2">
      <c r="A19" t="s">
        <v>42</v>
      </c>
      <c r="B19">
        <v>360</v>
      </c>
      <c r="C19" s="2" t="s">
        <v>835</v>
      </c>
      <c r="D19" s="2" t="s">
        <v>836</v>
      </c>
      <c r="E19" t="s">
        <v>108</v>
      </c>
      <c r="F19" t="s">
        <v>15</v>
      </c>
      <c r="G19">
        <v>36862985</v>
      </c>
      <c r="H19">
        <v>36863188</v>
      </c>
      <c r="I19" t="s">
        <v>5</v>
      </c>
      <c r="J19" t="s">
        <v>5</v>
      </c>
      <c r="K19">
        <v>36863003</v>
      </c>
      <c r="L19">
        <v>36863188</v>
      </c>
      <c r="M19">
        <v>36862774</v>
      </c>
      <c r="N19">
        <v>36862873</v>
      </c>
      <c r="O19">
        <v>360</v>
      </c>
      <c r="P19" s="2" t="s">
        <v>837</v>
      </c>
      <c r="Q19" s="2" t="s">
        <v>838</v>
      </c>
      <c r="R19" s="2" t="s">
        <v>839</v>
      </c>
      <c r="S19" s="2" t="s">
        <v>840</v>
      </c>
      <c r="T19">
        <v>168</v>
      </c>
      <c r="U19">
        <v>150</v>
      </c>
      <c r="V19">
        <v>1.0152871511300001E-4</v>
      </c>
      <c r="W19">
        <v>2.07372400618E-2</v>
      </c>
      <c r="X19" s="2" t="s">
        <v>841</v>
      </c>
      <c r="Y19" s="2" t="s">
        <v>842</v>
      </c>
      <c r="Z19">
        <v>-0.3</v>
      </c>
      <c r="AA19">
        <v>18</v>
      </c>
      <c r="AB19" s="2" t="s">
        <v>835</v>
      </c>
      <c r="AC19" s="2" t="s">
        <v>836</v>
      </c>
      <c r="AD19" s="2" t="s">
        <v>835</v>
      </c>
      <c r="AE19" s="8">
        <v>583.54159369596198</v>
      </c>
      <c r="AF19" s="8">
        <v>608.99893190503303</v>
      </c>
      <c r="AG19" s="8">
        <v>421.32664060459803</v>
      </c>
      <c r="AH19" s="8">
        <v>559.13679157909996</v>
      </c>
      <c r="AI19" s="8">
        <v>496.35586931959301</v>
      </c>
      <c r="AJ19" s="8">
        <v>405.69794149831301</v>
      </c>
      <c r="AK19" s="2" t="s">
        <v>835</v>
      </c>
      <c r="AL19">
        <v>-0.14325674133640701</v>
      </c>
      <c r="AM19">
        <v>0.19312839646237701</v>
      </c>
      <c r="AN19">
        <v>-0.74176943401647499</v>
      </c>
      <c r="AO19">
        <v>0.45822704285634802</v>
      </c>
      <c r="AP19">
        <v>0.87648552439885696</v>
      </c>
    </row>
    <row r="20" spans="1:42" x14ac:dyDescent="0.2">
      <c r="A20" t="s">
        <v>98</v>
      </c>
      <c r="B20">
        <v>3813</v>
      </c>
      <c r="C20" s="2" t="s">
        <v>565</v>
      </c>
      <c r="D20" s="6" t="s">
        <v>566</v>
      </c>
      <c r="E20" t="s">
        <v>534</v>
      </c>
      <c r="F20" t="s">
        <v>4</v>
      </c>
      <c r="G20">
        <v>23407995</v>
      </c>
      <c r="H20">
        <v>23408129</v>
      </c>
      <c r="I20">
        <v>23408436</v>
      </c>
      <c r="J20">
        <v>23408486</v>
      </c>
      <c r="K20">
        <v>23406331</v>
      </c>
      <c r="L20">
        <v>23406380</v>
      </c>
      <c r="M20">
        <v>23408597</v>
      </c>
      <c r="N20">
        <v>23408658</v>
      </c>
      <c r="O20">
        <v>3813</v>
      </c>
      <c r="P20" s="2" t="s">
        <v>843</v>
      </c>
      <c r="Q20" s="2" t="s">
        <v>1400</v>
      </c>
      <c r="R20" s="2" t="s">
        <v>1401</v>
      </c>
      <c r="S20" s="2" t="s">
        <v>1402</v>
      </c>
      <c r="T20">
        <v>284</v>
      </c>
      <c r="U20">
        <v>200</v>
      </c>
      <c r="V20">
        <v>0</v>
      </c>
      <c r="W20">
        <v>0</v>
      </c>
      <c r="X20" s="2" t="s">
        <v>844</v>
      </c>
      <c r="Y20" s="2" t="s">
        <v>845</v>
      </c>
      <c r="Z20">
        <v>-0.27600000000000002</v>
      </c>
      <c r="AA20">
        <v>357</v>
      </c>
      <c r="AB20" s="2" t="s">
        <v>565</v>
      </c>
      <c r="AC20" s="2" t="s">
        <v>566</v>
      </c>
      <c r="AD20" s="2" t="s">
        <v>565</v>
      </c>
      <c r="AE20" s="8">
        <v>2580.5229537855498</v>
      </c>
      <c r="AF20" s="8">
        <v>2523.7961871279099</v>
      </c>
      <c r="AG20" s="8">
        <v>2581.8632519555899</v>
      </c>
      <c r="AH20" s="8">
        <v>3837.7533477842999</v>
      </c>
      <c r="AI20" s="8">
        <v>4325.0219830935403</v>
      </c>
      <c r="AJ20" s="8">
        <v>4151.5109741672004</v>
      </c>
      <c r="AK20" s="2" t="s">
        <v>565</v>
      </c>
      <c r="AL20">
        <v>0.68017048210197095</v>
      </c>
      <c r="AM20">
        <v>8.81974361320816E-2</v>
      </c>
      <c r="AN20">
        <v>7.7119076464237502</v>
      </c>
      <c r="AO20" s="1">
        <v>1.23950819107678E-14</v>
      </c>
      <c r="AP20">
        <v>4.5628483880932201E-12</v>
      </c>
    </row>
    <row r="21" spans="1:42" x14ac:dyDescent="0.2">
      <c r="A21" t="s">
        <v>98</v>
      </c>
      <c r="B21">
        <v>3811</v>
      </c>
      <c r="C21" s="2" t="s">
        <v>565</v>
      </c>
      <c r="D21" s="6" t="s">
        <v>566</v>
      </c>
      <c r="E21" t="s">
        <v>534</v>
      </c>
      <c r="F21" t="s">
        <v>4</v>
      </c>
      <c r="G21">
        <v>23406308</v>
      </c>
      <c r="H21">
        <v>23406380</v>
      </c>
      <c r="I21">
        <v>23407995</v>
      </c>
      <c r="J21">
        <v>23408129</v>
      </c>
      <c r="K21">
        <v>23406128</v>
      </c>
      <c r="L21">
        <v>23406223</v>
      </c>
      <c r="M21">
        <v>23408436</v>
      </c>
      <c r="N21">
        <v>23408486</v>
      </c>
      <c r="O21">
        <v>3811</v>
      </c>
      <c r="P21" s="2" t="s">
        <v>846</v>
      </c>
      <c r="Q21" s="2" t="s">
        <v>1403</v>
      </c>
      <c r="R21" s="2" t="s">
        <v>1404</v>
      </c>
      <c r="S21" s="2" t="s">
        <v>1405</v>
      </c>
      <c r="T21">
        <v>222</v>
      </c>
      <c r="U21">
        <v>284</v>
      </c>
      <c r="V21" s="1">
        <v>9.9920072216300002E-16</v>
      </c>
      <c r="W21" s="1">
        <v>2.5514590440400001E-12</v>
      </c>
      <c r="X21" s="2" t="s">
        <v>847</v>
      </c>
      <c r="Y21" s="2" t="s">
        <v>848</v>
      </c>
      <c r="Z21">
        <v>-0.219</v>
      </c>
      <c r="AA21">
        <v>1687</v>
      </c>
      <c r="AB21" s="2" t="s">
        <v>565</v>
      </c>
      <c r="AC21" s="2" t="s">
        <v>566</v>
      </c>
      <c r="AD21" s="2" t="s">
        <v>565</v>
      </c>
      <c r="AE21" s="8">
        <v>2580.5229537855498</v>
      </c>
      <c r="AF21" s="8">
        <v>2523.7961871279099</v>
      </c>
      <c r="AG21" s="8">
        <v>2581.8632519555899</v>
      </c>
      <c r="AH21" s="8">
        <v>3837.7533477842999</v>
      </c>
      <c r="AI21" s="8">
        <v>4325.0219830935403</v>
      </c>
      <c r="AJ21" s="8">
        <v>4151.5109741672004</v>
      </c>
      <c r="AK21" s="2" t="s">
        <v>565</v>
      </c>
      <c r="AL21">
        <v>0.68017048210197095</v>
      </c>
      <c r="AM21">
        <v>8.81974361320816E-2</v>
      </c>
      <c r="AN21">
        <v>7.7119076464237502</v>
      </c>
      <c r="AO21" s="1">
        <v>1.23950819107678E-14</v>
      </c>
      <c r="AP21">
        <v>4.5628483880932201E-12</v>
      </c>
    </row>
    <row r="22" spans="1:42" x14ac:dyDescent="0.2">
      <c r="A22" t="s">
        <v>98</v>
      </c>
      <c r="B22">
        <v>4092</v>
      </c>
      <c r="C22" s="2" t="s">
        <v>106</v>
      </c>
      <c r="D22" s="2" t="s">
        <v>107</v>
      </c>
      <c r="E22" t="s">
        <v>108</v>
      </c>
      <c r="F22" t="s">
        <v>4</v>
      </c>
      <c r="G22">
        <v>22132796</v>
      </c>
      <c r="H22">
        <v>22132971</v>
      </c>
      <c r="I22">
        <v>22135172</v>
      </c>
      <c r="J22">
        <v>22135347</v>
      </c>
      <c r="K22">
        <v>22132633</v>
      </c>
      <c r="L22">
        <v>22132706</v>
      </c>
      <c r="M22">
        <v>22141150</v>
      </c>
      <c r="N22">
        <v>22141241</v>
      </c>
      <c r="O22">
        <v>4092</v>
      </c>
      <c r="P22" s="2" t="s">
        <v>1406</v>
      </c>
      <c r="Q22" s="2" t="s">
        <v>1407</v>
      </c>
      <c r="R22" s="2" t="s">
        <v>849</v>
      </c>
      <c r="S22" s="2" t="s">
        <v>1408</v>
      </c>
      <c r="T22">
        <v>325</v>
      </c>
      <c r="U22">
        <v>325</v>
      </c>
      <c r="V22" s="1">
        <v>6.0951244051900003E-14</v>
      </c>
      <c r="W22" s="1">
        <v>1.0375933445799999E-10</v>
      </c>
      <c r="X22" s="2" t="s">
        <v>850</v>
      </c>
      <c r="Y22" s="2" t="s">
        <v>851</v>
      </c>
      <c r="Z22">
        <v>0.16600000000000001</v>
      </c>
      <c r="AA22">
        <v>2376</v>
      </c>
      <c r="AB22" s="2" t="s">
        <v>106</v>
      </c>
      <c r="AC22" s="2" t="s">
        <v>107</v>
      </c>
      <c r="AD22" s="2" t="s">
        <v>106</v>
      </c>
      <c r="AE22" s="8">
        <v>1710.8095764007401</v>
      </c>
      <c r="AF22" s="8">
        <v>1628.97873810181</v>
      </c>
      <c r="AG22" s="8">
        <v>2150.6359853315698</v>
      </c>
      <c r="AH22" s="8">
        <v>1557.1362865651099</v>
      </c>
      <c r="AI22" s="8">
        <v>1687.4396792305899</v>
      </c>
      <c r="AJ22" s="8">
        <v>1640.5164333402699</v>
      </c>
      <c r="AK22" s="2" t="s">
        <v>106</v>
      </c>
      <c r="AL22">
        <v>-0.168309728806214</v>
      </c>
      <c r="AM22">
        <v>0.13557811008625201</v>
      </c>
      <c r="AN22">
        <v>-1.241422591738</v>
      </c>
      <c r="AO22">
        <v>0.214449677652571</v>
      </c>
      <c r="AP22">
        <v>0.73991789538237895</v>
      </c>
    </row>
    <row r="23" spans="1:42" x14ac:dyDescent="0.2">
      <c r="A23" t="s">
        <v>98</v>
      </c>
      <c r="B23">
        <v>4890</v>
      </c>
      <c r="C23" s="2" t="s">
        <v>852</v>
      </c>
      <c r="D23" s="2" t="s">
        <v>853</v>
      </c>
      <c r="E23" t="s">
        <v>45</v>
      </c>
      <c r="F23" t="s">
        <v>15</v>
      </c>
      <c r="G23">
        <v>11062791</v>
      </c>
      <c r="H23">
        <v>11062957</v>
      </c>
      <c r="I23">
        <v>11066941</v>
      </c>
      <c r="J23">
        <v>11067107</v>
      </c>
      <c r="K23">
        <v>11060569</v>
      </c>
      <c r="L23">
        <v>11060789</v>
      </c>
      <c r="M23">
        <v>11074192</v>
      </c>
      <c r="N23">
        <v>11074353</v>
      </c>
      <c r="O23">
        <v>4890</v>
      </c>
      <c r="P23" s="2" t="s">
        <v>1409</v>
      </c>
      <c r="Q23" s="2" t="s">
        <v>1410</v>
      </c>
      <c r="R23" s="2" t="s">
        <v>1411</v>
      </c>
      <c r="S23" s="2" t="s">
        <v>1412</v>
      </c>
      <c r="T23">
        <v>316</v>
      </c>
      <c r="U23">
        <v>316</v>
      </c>
      <c r="V23" s="1">
        <v>9.5812247025199995E-14</v>
      </c>
      <c r="W23" s="1">
        <v>1.22328286389E-10</v>
      </c>
      <c r="X23" s="2" t="s">
        <v>854</v>
      </c>
      <c r="Y23" s="2" t="s">
        <v>855</v>
      </c>
      <c r="Z23">
        <v>-0.13900000000000001</v>
      </c>
      <c r="AA23">
        <v>4150</v>
      </c>
      <c r="AB23" s="2" t="s">
        <v>852</v>
      </c>
      <c r="AC23" s="2" t="s">
        <v>853</v>
      </c>
      <c r="AD23" s="2" t="s">
        <v>852</v>
      </c>
      <c r="AE23" s="8">
        <v>73522.508130251706</v>
      </c>
      <c r="AF23" s="8">
        <v>73292.834645282404</v>
      </c>
      <c r="AG23" s="8">
        <v>65807.261012030503</v>
      </c>
      <c r="AH23" s="8">
        <v>78206.619119046605</v>
      </c>
      <c r="AI23" s="8">
        <v>79784.736236153898</v>
      </c>
      <c r="AJ23" s="8">
        <v>68335.485548928205</v>
      </c>
      <c r="AK23" s="2" t="s">
        <v>852</v>
      </c>
      <c r="AL23">
        <v>9.0120754250617802E-2</v>
      </c>
      <c r="AM23">
        <v>0.104463835515274</v>
      </c>
      <c r="AN23">
        <v>0.86269811754558001</v>
      </c>
      <c r="AO23">
        <v>0.38830346766649398</v>
      </c>
      <c r="AP23">
        <v>0.85330632978910403</v>
      </c>
    </row>
    <row r="24" spans="1:42" x14ac:dyDescent="0.2">
      <c r="A24" t="s">
        <v>98</v>
      </c>
      <c r="B24">
        <v>3346</v>
      </c>
      <c r="C24" s="2" t="s">
        <v>856</v>
      </c>
      <c r="D24" s="2" t="s">
        <v>857</v>
      </c>
      <c r="E24" t="s">
        <v>93</v>
      </c>
      <c r="F24" t="s">
        <v>15</v>
      </c>
      <c r="G24">
        <v>15928972</v>
      </c>
      <c r="H24">
        <v>15929014</v>
      </c>
      <c r="I24">
        <v>15930888</v>
      </c>
      <c r="J24">
        <v>15930956</v>
      </c>
      <c r="K24">
        <v>15928343</v>
      </c>
      <c r="L24">
        <v>15928451</v>
      </c>
      <c r="M24">
        <v>15931007</v>
      </c>
      <c r="N24">
        <v>15931146</v>
      </c>
      <c r="O24">
        <v>3346</v>
      </c>
      <c r="P24" s="2" t="s">
        <v>766</v>
      </c>
      <c r="Q24" s="2" t="s">
        <v>858</v>
      </c>
      <c r="R24" s="2" t="s">
        <v>859</v>
      </c>
      <c r="S24" s="2" t="s">
        <v>187</v>
      </c>
      <c r="T24">
        <v>218</v>
      </c>
      <c r="U24">
        <v>192</v>
      </c>
      <c r="V24" s="1">
        <v>2.2129257315500002E-8</v>
      </c>
      <c r="W24" s="1">
        <v>2.26028234221E-5</v>
      </c>
      <c r="X24" s="2" t="s">
        <v>860</v>
      </c>
      <c r="Y24" s="2" t="s">
        <v>861</v>
      </c>
      <c r="Z24">
        <v>-0.66800000000000004</v>
      </c>
      <c r="AA24">
        <v>1916</v>
      </c>
      <c r="AB24" s="2" t="s">
        <v>856</v>
      </c>
      <c r="AC24" s="2" t="s">
        <v>857</v>
      </c>
      <c r="AD24" s="2" t="s">
        <v>856</v>
      </c>
      <c r="AE24" s="8">
        <v>13.686476611205901</v>
      </c>
      <c r="AF24" s="8">
        <v>7.4723795325770901</v>
      </c>
      <c r="AG24" s="8">
        <v>4.4002782308574204</v>
      </c>
      <c r="AH24" s="8">
        <v>5.5087368628482798</v>
      </c>
      <c r="AI24" s="8">
        <v>4.2569114006826201</v>
      </c>
      <c r="AJ24" s="8">
        <v>7.8776299320060801</v>
      </c>
      <c r="AK24" s="2" t="s">
        <v>856</v>
      </c>
      <c r="AL24">
        <v>-0.52752704788836602</v>
      </c>
      <c r="AM24">
        <v>0.75327101001664998</v>
      </c>
      <c r="AN24">
        <v>-0.70031508032773704</v>
      </c>
      <c r="AO24">
        <v>0.48373055600392201</v>
      </c>
      <c r="AP24">
        <v>0.88569987822793905</v>
      </c>
    </row>
    <row r="25" spans="1:42" x14ac:dyDescent="0.2">
      <c r="A25" t="s">
        <v>98</v>
      </c>
      <c r="B25">
        <v>5022</v>
      </c>
      <c r="C25" s="2" t="s">
        <v>862</v>
      </c>
      <c r="D25" s="2" t="s">
        <v>863</v>
      </c>
      <c r="E25" t="s">
        <v>22</v>
      </c>
      <c r="F25" t="s">
        <v>15</v>
      </c>
      <c r="G25">
        <v>37421630</v>
      </c>
      <c r="H25">
        <v>37421832</v>
      </c>
      <c r="I25">
        <v>37424154</v>
      </c>
      <c r="J25">
        <v>37424330</v>
      </c>
      <c r="K25">
        <v>37416072</v>
      </c>
      <c r="L25">
        <v>37419460</v>
      </c>
      <c r="M25">
        <v>37425420</v>
      </c>
      <c r="N25">
        <v>37425814</v>
      </c>
      <c r="O25">
        <v>5022</v>
      </c>
      <c r="P25" s="2" t="s">
        <v>1413</v>
      </c>
      <c r="Q25" s="2" t="s">
        <v>1414</v>
      </c>
      <c r="R25" s="2" t="s">
        <v>864</v>
      </c>
      <c r="S25" s="2" t="s">
        <v>1415</v>
      </c>
      <c r="T25">
        <v>326</v>
      </c>
      <c r="U25">
        <v>352</v>
      </c>
      <c r="V25" s="1">
        <v>4.0534245404599997E-8</v>
      </c>
      <c r="W25" s="1">
        <v>3.4501398546899998E-5</v>
      </c>
      <c r="X25" s="2" t="s">
        <v>865</v>
      </c>
      <c r="Y25" s="2" t="s">
        <v>866</v>
      </c>
      <c r="Z25">
        <v>0.182</v>
      </c>
      <c r="AA25">
        <v>2498</v>
      </c>
      <c r="AB25" s="2" t="s">
        <v>862</v>
      </c>
      <c r="AC25" s="2" t="s">
        <v>863</v>
      </c>
      <c r="AD25" s="2" t="s">
        <v>862</v>
      </c>
      <c r="AE25" s="8">
        <v>704.23143290386804</v>
      </c>
      <c r="AF25" s="8">
        <v>665.04177839936096</v>
      </c>
      <c r="AG25" s="8">
        <v>732.64632543776099</v>
      </c>
      <c r="AH25" s="8">
        <v>597.69794961903801</v>
      </c>
      <c r="AI25" s="8">
        <v>620.65768221952601</v>
      </c>
      <c r="AJ25" s="8">
        <v>650.88917313200204</v>
      </c>
      <c r="AK25" s="2" t="s">
        <v>862</v>
      </c>
      <c r="AL25">
        <v>-0.16877963195069001</v>
      </c>
      <c r="AM25">
        <v>0.10738564453483</v>
      </c>
      <c r="AN25">
        <v>-1.5717150339955099</v>
      </c>
      <c r="AO25">
        <v>0.11601665397748399</v>
      </c>
      <c r="AP25">
        <v>0.62530848590817201</v>
      </c>
    </row>
    <row r="26" spans="1:42" x14ac:dyDescent="0.2">
      <c r="A26" t="s">
        <v>98</v>
      </c>
      <c r="B26">
        <v>284</v>
      </c>
      <c r="C26" s="2" t="s">
        <v>867</v>
      </c>
      <c r="D26" s="2" t="s">
        <v>868</v>
      </c>
      <c r="E26" t="s">
        <v>45</v>
      </c>
      <c r="F26" t="s">
        <v>15</v>
      </c>
      <c r="G26">
        <v>13136631</v>
      </c>
      <c r="H26">
        <v>13136730</v>
      </c>
      <c r="I26">
        <v>13139739</v>
      </c>
      <c r="J26">
        <v>13139835</v>
      </c>
      <c r="K26">
        <v>13136165</v>
      </c>
      <c r="L26">
        <v>13136267</v>
      </c>
      <c r="M26">
        <v>13147181</v>
      </c>
      <c r="N26">
        <v>13147284</v>
      </c>
      <c r="O26">
        <v>284</v>
      </c>
      <c r="P26" s="2" t="s">
        <v>1416</v>
      </c>
      <c r="Q26" s="2" t="s">
        <v>1417</v>
      </c>
      <c r="R26" s="2" t="s">
        <v>1418</v>
      </c>
      <c r="S26" s="2" t="s">
        <v>1419</v>
      </c>
      <c r="T26">
        <v>246</v>
      </c>
      <c r="U26">
        <v>249</v>
      </c>
      <c r="V26" s="1">
        <v>9.8438279993999991E-7</v>
      </c>
      <c r="W26">
        <v>7.1817756561299998E-4</v>
      </c>
      <c r="X26" s="2" t="s">
        <v>869</v>
      </c>
      <c r="Y26" s="2" t="s">
        <v>870</v>
      </c>
      <c r="Z26">
        <v>-0.14000000000000001</v>
      </c>
      <c r="AA26">
        <v>3105</v>
      </c>
      <c r="AB26" s="2" t="s">
        <v>867</v>
      </c>
      <c r="AC26" s="2" t="s">
        <v>868</v>
      </c>
      <c r="AD26" s="2" t="s">
        <v>867</v>
      </c>
      <c r="AE26" s="8">
        <v>762.71001478811195</v>
      </c>
      <c r="AF26" s="8">
        <v>779.92961371273395</v>
      </c>
      <c r="AG26" s="8">
        <v>910.85759378748696</v>
      </c>
      <c r="AH26" s="8">
        <v>837.328003152939</v>
      </c>
      <c r="AI26" s="8">
        <v>1062.5250856103801</v>
      </c>
      <c r="AJ26" s="8">
        <v>1269.2831227944801</v>
      </c>
      <c r="AK26" s="2" t="s">
        <v>867</v>
      </c>
      <c r="AL26">
        <v>0.36893220986728098</v>
      </c>
      <c r="AM26">
        <v>0.17563738987737601</v>
      </c>
      <c r="AN26">
        <v>2.1005334349642499</v>
      </c>
      <c r="AO26">
        <v>3.5681942625028301E-2</v>
      </c>
      <c r="AP26">
        <v>0.38056684609702102</v>
      </c>
    </row>
    <row r="27" spans="1:42" x14ac:dyDescent="0.2">
      <c r="A27" t="s">
        <v>98</v>
      </c>
      <c r="B27">
        <v>777</v>
      </c>
      <c r="C27" s="2" t="s">
        <v>871</v>
      </c>
      <c r="D27" s="2" t="s">
        <v>872</v>
      </c>
      <c r="E27" t="s">
        <v>534</v>
      </c>
      <c r="F27" t="s">
        <v>4</v>
      </c>
      <c r="G27">
        <v>61695587</v>
      </c>
      <c r="H27">
        <v>61695761</v>
      </c>
      <c r="I27">
        <v>61695890</v>
      </c>
      <c r="J27">
        <v>61696064</v>
      </c>
      <c r="K27">
        <v>61695012</v>
      </c>
      <c r="L27">
        <v>61695186</v>
      </c>
      <c r="M27">
        <v>61696193</v>
      </c>
      <c r="N27">
        <v>61696367</v>
      </c>
      <c r="O27">
        <v>777</v>
      </c>
      <c r="P27" s="2" t="s">
        <v>873</v>
      </c>
      <c r="Q27" s="2" t="s">
        <v>874</v>
      </c>
      <c r="R27" s="2" t="s">
        <v>87</v>
      </c>
      <c r="S27" s="2" t="s">
        <v>875</v>
      </c>
      <c r="T27">
        <v>324</v>
      </c>
      <c r="U27">
        <v>324</v>
      </c>
      <c r="V27" s="1">
        <v>6.9891036557099999E-6</v>
      </c>
      <c r="W27">
        <v>4.4616690462099999E-3</v>
      </c>
      <c r="X27" s="2" t="s">
        <v>876</v>
      </c>
      <c r="Y27" s="2" t="s">
        <v>877</v>
      </c>
      <c r="Z27">
        <v>0.14299999999999999</v>
      </c>
      <c r="AA27">
        <v>303</v>
      </c>
      <c r="AB27" s="2" t="s">
        <v>871</v>
      </c>
      <c r="AC27" s="2" t="s">
        <v>872</v>
      </c>
      <c r="AD27" s="2" t="s">
        <v>871</v>
      </c>
      <c r="AE27" s="8">
        <v>171.70307021331101</v>
      </c>
      <c r="AF27" s="8">
        <v>214.83091156159099</v>
      </c>
      <c r="AG27" s="8">
        <v>147.409320733724</v>
      </c>
      <c r="AH27" s="8">
        <v>185.460807715892</v>
      </c>
      <c r="AI27" s="8">
        <v>180.49304338894299</v>
      </c>
      <c r="AJ27" s="8">
        <v>195.956044558651</v>
      </c>
      <c r="AK27" s="2" t="s">
        <v>871</v>
      </c>
      <c r="AL27">
        <v>6.9117755770066E-2</v>
      </c>
      <c r="AM27">
        <v>0.19210861647101499</v>
      </c>
      <c r="AN27">
        <v>0.359784777173148</v>
      </c>
      <c r="AO27">
        <v>0.71900808799304305</v>
      </c>
      <c r="AP27">
        <v>0.94887160791206104</v>
      </c>
    </row>
    <row r="28" spans="1:42" x14ac:dyDescent="0.2">
      <c r="A28" t="s">
        <v>98</v>
      </c>
      <c r="B28">
        <v>1227</v>
      </c>
      <c r="C28" s="2" t="s">
        <v>878</v>
      </c>
      <c r="D28" s="2" t="s">
        <v>879</v>
      </c>
      <c r="E28" t="s">
        <v>108</v>
      </c>
      <c r="F28" t="s">
        <v>15</v>
      </c>
      <c r="G28">
        <v>36885898</v>
      </c>
      <c r="H28">
        <v>36886000</v>
      </c>
      <c r="I28">
        <v>36886128</v>
      </c>
      <c r="J28">
        <v>36886173</v>
      </c>
      <c r="K28">
        <v>36885528</v>
      </c>
      <c r="L28">
        <v>36885632</v>
      </c>
      <c r="M28">
        <v>36886624</v>
      </c>
      <c r="N28">
        <v>36886703</v>
      </c>
      <c r="O28">
        <v>1227</v>
      </c>
      <c r="P28" s="2" t="s">
        <v>880</v>
      </c>
      <c r="Q28" s="2" t="s">
        <v>1420</v>
      </c>
      <c r="R28" s="2" t="s">
        <v>881</v>
      </c>
      <c r="S28" s="2" t="s">
        <v>1421</v>
      </c>
      <c r="T28">
        <v>195</v>
      </c>
      <c r="U28">
        <v>252</v>
      </c>
      <c r="V28" s="1">
        <v>9.7437379021900005E-6</v>
      </c>
      <c r="W28">
        <v>5.5290299407199997E-3</v>
      </c>
      <c r="X28" s="2" t="s">
        <v>882</v>
      </c>
      <c r="Y28" s="2" t="s">
        <v>883</v>
      </c>
      <c r="Z28">
        <v>5.7000000000000002E-2</v>
      </c>
      <c r="AA28">
        <v>173</v>
      </c>
      <c r="AB28" s="2" t="s">
        <v>878</v>
      </c>
      <c r="AC28" s="2" t="s">
        <v>879</v>
      </c>
      <c r="AD28" s="2" t="s">
        <v>878</v>
      </c>
      <c r="AE28" s="8">
        <v>2794.52967897895</v>
      </c>
      <c r="AF28" s="8">
        <v>3243.94676458003</v>
      </c>
      <c r="AG28" s="8">
        <v>3823.8417826150999</v>
      </c>
      <c r="AH28" s="8">
        <v>2865.4612914915801</v>
      </c>
      <c r="AI28" s="8">
        <v>2572.02586829244</v>
      </c>
      <c r="AJ28" s="8">
        <v>2776.8645510321398</v>
      </c>
      <c r="AK28" s="2" t="s">
        <v>878</v>
      </c>
      <c r="AL28">
        <v>-0.26404749259365101</v>
      </c>
      <c r="AM28">
        <v>0.13863326440038601</v>
      </c>
      <c r="AN28">
        <v>-1.90464744327924</v>
      </c>
      <c r="AO28">
        <v>5.68259150645831E-2</v>
      </c>
      <c r="AP28">
        <v>0.47483654001279901</v>
      </c>
    </row>
    <row r="29" spans="1:42" x14ac:dyDescent="0.2">
      <c r="A29" t="s">
        <v>98</v>
      </c>
      <c r="B29">
        <v>4854</v>
      </c>
      <c r="C29" s="2" t="s">
        <v>884</v>
      </c>
      <c r="D29" s="2" t="s">
        <v>885</v>
      </c>
      <c r="E29" t="s">
        <v>93</v>
      </c>
      <c r="F29" t="s">
        <v>15</v>
      </c>
      <c r="G29">
        <v>27277833</v>
      </c>
      <c r="H29">
        <v>27277928</v>
      </c>
      <c r="I29">
        <v>27278114</v>
      </c>
      <c r="J29">
        <v>27278203</v>
      </c>
      <c r="K29">
        <v>27265609</v>
      </c>
      <c r="L29">
        <v>27265830</v>
      </c>
      <c r="M29">
        <v>27292202</v>
      </c>
      <c r="N29">
        <v>27292298</v>
      </c>
      <c r="O29">
        <v>4854</v>
      </c>
      <c r="P29" s="2" t="s">
        <v>886</v>
      </c>
      <c r="Q29" s="2" t="s">
        <v>887</v>
      </c>
      <c r="R29" s="2" t="s">
        <v>888</v>
      </c>
      <c r="S29" s="2" t="s">
        <v>889</v>
      </c>
      <c r="T29">
        <v>239</v>
      </c>
      <c r="U29">
        <v>245</v>
      </c>
      <c r="V29" s="1">
        <v>3.37634605313E-5</v>
      </c>
      <c r="W29">
        <v>1.7242999293300001E-2</v>
      </c>
      <c r="X29" s="2" t="s">
        <v>890</v>
      </c>
      <c r="Y29" s="2" t="s">
        <v>891</v>
      </c>
      <c r="Z29">
        <v>0.215</v>
      </c>
      <c r="AA29">
        <v>275</v>
      </c>
      <c r="AB29" s="2" t="s">
        <v>884</v>
      </c>
      <c r="AC29" s="2" t="s">
        <v>885</v>
      </c>
      <c r="AD29" s="2" t="s">
        <v>884</v>
      </c>
      <c r="AE29" s="8">
        <v>304.83516088595002</v>
      </c>
      <c r="AF29" s="8">
        <v>329.71874687496398</v>
      </c>
      <c r="AG29" s="8">
        <v>235.414885350872</v>
      </c>
      <c r="AH29" s="8">
        <v>300.22615902523103</v>
      </c>
      <c r="AI29" s="8">
        <v>347.36397029570202</v>
      </c>
      <c r="AJ29" s="8">
        <v>279.65586258621602</v>
      </c>
      <c r="AK29" s="2" t="s">
        <v>884</v>
      </c>
      <c r="AL29">
        <v>9.1861613169346698E-2</v>
      </c>
      <c r="AM29">
        <v>0.180805212352628</v>
      </c>
      <c r="AN29">
        <v>0.50806949630515696</v>
      </c>
      <c r="AO29">
        <v>0.61140460650119599</v>
      </c>
      <c r="AP29">
        <v>0.92623543582742895</v>
      </c>
    </row>
    <row r="30" spans="1:42" x14ac:dyDescent="0.2">
      <c r="A30" t="s">
        <v>98</v>
      </c>
      <c r="B30">
        <v>4137</v>
      </c>
      <c r="C30" s="2" t="s">
        <v>892</v>
      </c>
      <c r="D30" s="2" t="s">
        <v>893</v>
      </c>
      <c r="E30" t="s">
        <v>29</v>
      </c>
      <c r="F30" t="s">
        <v>15</v>
      </c>
      <c r="G30">
        <v>56642841</v>
      </c>
      <c r="H30">
        <v>56642967</v>
      </c>
      <c r="I30">
        <v>56643511</v>
      </c>
      <c r="J30">
        <v>56643612</v>
      </c>
      <c r="K30">
        <v>56640638</v>
      </c>
      <c r="L30">
        <v>56640751</v>
      </c>
      <c r="M30">
        <v>56644495</v>
      </c>
      <c r="N30">
        <v>56644520</v>
      </c>
      <c r="O30">
        <v>4137</v>
      </c>
      <c r="P30" s="2" t="s">
        <v>1422</v>
      </c>
      <c r="Q30" s="2" t="s">
        <v>1423</v>
      </c>
      <c r="R30" s="2" t="s">
        <v>1424</v>
      </c>
      <c r="S30" s="2" t="s">
        <v>1425</v>
      </c>
      <c r="T30">
        <v>251</v>
      </c>
      <c r="U30">
        <v>276</v>
      </c>
      <c r="V30" s="1">
        <v>4.3802699021999997E-5</v>
      </c>
      <c r="W30">
        <v>2.0336398536899999E-2</v>
      </c>
      <c r="X30" s="2" t="s">
        <v>894</v>
      </c>
      <c r="Y30" s="2" t="s">
        <v>895</v>
      </c>
      <c r="Z30">
        <v>0.06</v>
      </c>
      <c r="AA30">
        <v>645</v>
      </c>
      <c r="AB30" s="2" t="s">
        <v>892</v>
      </c>
      <c r="AC30" s="2" t="s">
        <v>893</v>
      </c>
      <c r="AD30" s="2" t="s">
        <v>892</v>
      </c>
      <c r="AE30" s="8">
        <v>34389.138823374597</v>
      </c>
      <c r="AF30" s="8">
        <v>47778.3947312979</v>
      </c>
      <c r="AG30" s="8">
        <v>44800.332737917102</v>
      </c>
      <c r="AH30" s="8">
        <v>43195.841987214299</v>
      </c>
      <c r="AI30" s="8">
        <v>40706.289577887503</v>
      </c>
      <c r="AJ30" s="8">
        <v>37709.229780771602</v>
      </c>
      <c r="AK30" s="2" t="s">
        <v>892</v>
      </c>
      <c r="AL30">
        <v>-6.2217614899474097E-2</v>
      </c>
      <c r="AM30">
        <v>0.14516932702865801</v>
      </c>
      <c r="AN30">
        <v>-0.42858650772137102</v>
      </c>
      <c r="AO30">
        <v>0.66822416611792201</v>
      </c>
      <c r="AP30">
        <v>0.93773806803966597</v>
      </c>
    </row>
    <row r="31" spans="1:42" x14ac:dyDescent="0.2">
      <c r="A31" t="s">
        <v>896</v>
      </c>
      <c r="B31">
        <v>214</v>
      </c>
      <c r="C31" s="2" t="s">
        <v>897</v>
      </c>
      <c r="D31" s="2" t="s">
        <v>898</v>
      </c>
      <c r="E31" t="s">
        <v>93</v>
      </c>
      <c r="F31" t="s">
        <v>15</v>
      </c>
      <c r="G31">
        <v>36406673</v>
      </c>
      <c r="H31">
        <v>36407919</v>
      </c>
      <c r="I31" t="s">
        <v>5</v>
      </c>
      <c r="J31" t="s">
        <v>5</v>
      </c>
      <c r="K31">
        <v>36406673</v>
      </c>
      <c r="L31">
        <v>36406747</v>
      </c>
      <c r="M31">
        <v>36407849</v>
      </c>
      <c r="N31">
        <v>36407919</v>
      </c>
      <c r="O31">
        <v>214</v>
      </c>
      <c r="P31" s="2" t="s">
        <v>1426</v>
      </c>
      <c r="Q31" s="2" t="s">
        <v>1427</v>
      </c>
      <c r="R31" s="2" t="s">
        <v>1428</v>
      </c>
      <c r="S31" s="2" t="s">
        <v>1429</v>
      </c>
      <c r="T31">
        <v>1252</v>
      </c>
      <c r="U31">
        <v>150</v>
      </c>
      <c r="V31" s="1">
        <v>5.3812571509900003E-8</v>
      </c>
      <c r="W31" s="1">
        <v>3.9439879678799997E-5</v>
      </c>
      <c r="X31" s="2" t="s">
        <v>899</v>
      </c>
      <c r="Y31" s="2" t="s">
        <v>900</v>
      </c>
      <c r="Z31">
        <v>0.11700000000000001</v>
      </c>
      <c r="AA31">
        <v>1102</v>
      </c>
      <c r="AB31" s="2" t="s">
        <v>897</v>
      </c>
      <c r="AC31" s="2" t="s">
        <v>898</v>
      </c>
      <c r="AD31" s="2" t="s">
        <v>897</v>
      </c>
      <c r="AE31" s="8">
        <v>29738.225225857499</v>
      </c>
      <c r="AF31" s="8">
        <v>28968.547352918202</v>
      </c>
      <c r="AG31" s="8">
        <v>40426.456176444903</v>
      </c>
      <c r="AH31" s="8">
        <v>25296.119674199301</v>
      </c>
      <c r="AI31" s="8">
        <v>26285.576516935002</v>
      </c>
      <c r="AJ31" s="8">
        <v>29428.856018491701</v>
      </c>
      <c r="AK31" s="2" t="s">
        <v>897</v>
      </c>
      <c r="AL31">
        <v>-0.29126157391874902</v>
      </c>
      <c r="AM31">
        <v>0.15495747601259899</v>
      </c>
      <c r="AN31">
        <v>-1.87962259978387</v>
      </c>
      <c r="AO31">
        <v>6.0159530965454698E-2</v>
      </c>
      <c r="AP31">
        <v>0.48656328889410699</v>
      </c>
    </row>
    <row r="32" spans="1:42" x14ac:dyDescent="0.2">
      <c r="A32" t="s">
        <v>896</v>
      </c>
      <c r="B32">
        <v>356</v>
      </c>
      <c r="C32" s="2" t="s">
        <v>901</v>
      </c>
      <c r="D32" s="2" t="s">
        <v>902</v>
      </c>
      <c r="E32" t="s">
        <v>84</v>
      </c>
      <c r="F32" t="s">
        <v>15</v>
      </c>
      <c r="G32">
        <v>53276153</v>
      </c>
      <c r="H32">
        <v>53277642</v>
      </c>
      <c r="I32" t="s">
        <v>5</v>
      </c>
      <c r="J32" t="s">
        <v>5</v>
      </c>
      <c r="K32">
        <v>53276153</v>
      </c>
      <c r="L32">
        <v>53276237</v>
      </c>
      <c r="M32">
        <v>53277572</v>
      </c>
      <c r="N32">
        <v>53277642</v>
      </c>
      <c r="O32">
        <v>356</v>
      </c>
      <c r="P32" s="2" t="s">
        <v>1430</v>
      </c>
      <c r="Q32" s="2" t="s">
        <v>1431</v>
      </c>
      <c r="R32" s="2" t="s">
        <v>1432</v>
      </c>
      <c r="S32" s="2" t="s">
        <v>1433</v>
      </c>
      <c r="T32">
        <v>1485</v>
      </c>
      <c r="U32">
        <v>150</v>
      </c>
      <c r="V32" s="1">
        <v>8.9534346603399998E-8</v>
      </c>
      <c r="W32" s="1">
        <v>3.9439879678799997E-5</v>
      </c>
      <c r="X32" s="2" t="s">
        <v>903</v>
      </c>
      <c r="Y32" s="2" t="s">
        <v>904</v>
      </c>
      <c r="Z32">
        <v>0.09</v>
      </c>
      <c r="AA32">
        <v>1335</v>
      </c>
      <c r="AB32" s="2" t="s">
        <v>901</v>
      </c>
      <c r="AC32" s="2" t="s">
        <v>902</v>
      </c>
      <c r="AD32" s="2" t="s">
        <v>901</v>
      </c>
      <c r="AE32" s="8">
        <v>18495.406802325098</v>
      </c>
      <c r="AF32" s="8">
        <v>17586.245229920201</v>
      </c>
      <c r="AG32" s="8">
        <v>22992.553825787701</v>
      </c>
      <c r="AH32" s="8">
        <v>16378.3928160584</v>
      </c>
      <c r="AI32" s="8">
        <v>15783.776091451</v>
      </c>
      <c r="AJ32" s="8">
        <v>18136.273510961</v>
      </c>
      <c r="AK32" s="2" t="s">
        <v>901</v>
      </c>
      <c r="AL32">
        <v>-0.232018213609854</v>
      </c>
      <c r="AM32">
        <v>0.13373324362064801</v>
      </c>
      <c r="AN32">
        <v>-1.7349329705036201</v>
      </c>
      <c r="AO32">
        <v>8.27526784495074E-2</v>
      </c>
      <c r="AP32">
        <v>0.54640820309851601</v>
      </c>
    </row>
    <row r="33" spans="1:42" x14ac:dyDescent="0.2">
      <c r="A33" t="s">
        <v>896</v>
      </c>
      <c r="B33">
        <v>121</v>
      </c>
      <c r="C33" s="2" t="s">
        <v>905</v>
      </c>
      <c r="D33" s="6" t="s">
        <v>906</v>
      </c>
      <c r="E33" t="s">
        <v>294</v>
      </c>
      <c r="F33" t="s">
        <v>4</v>
      </c>
      <c r="G33">
        <v>53634985</v>
      </c>
      <c r="H33">
        <v>53635316</v>
      </c>
      <c r="I33" t="s">
        <v>5</v>
      </c>
      <c r="J33" t="s">
        <v>5</v>
      </c>
      <c r="K33">
        <v>53634985</v>
      </c>
      <c r="L33">
        <v>53635089</v>
      </c>
      <c r="M33">
        <v>53635170</v>
      </c>
      <c r="N33">
        <v>53635316</v>
      </c>
      <c r="O33">
        <v>121</v>
      </c>
      <c r="P33" s="2" t="s">
        <v>36</v>
      </c>
      <c r="Q33" s="2" t="s">
        <v>528</v>
      </c>
      <c r="R33" s="2" t="s">
        <v>907</v>
      </c>
      <c r="S33" s="2" t="s">
        <v>908</v>
      </c>
      <c r="T33">
        <v>231</v>
      </c>
      <c r="U33">
        <v>150</v>
      </c>
      <c r="V33">
        <v>1.21116584522E-4</v>
      </c>
      <c r="W33">
        <v>2.8319829459700002E-2</v>
      </c>
      <c r="X33" s="2" t="s">
        <v>909</v>
      </c>
      <c r="Y33" s="2" t="s">
        <v>910</v>
      </c>
      <c r="Z33">
        <v>-0.187</v>
      </c>
      <c r="AA33">
        <v>81</v>
      </c>
      <c r="AB33" s="2" t="s">
        <v>905</v>
      </c>
      <c r="AC33" s="2" t="s">
        <v>906</v>
      </c>
      <c r="AD33" s="2" t="s">
        <v>905</v>
      </c>
      <c r="AE33" s="8">
        <v>41.059429833617799</v>
      </c>
      <c r="AF33" s="8">
        <v>65.383320910049605</v>
      </c>
      <c r="AG33" s="8">
        <v>62.703964789718299</v>
      </c>
      <c r="AH33" s="8">
        <v>123.946579414086</v>
      </c>
      <c r="AI33" s="8">
        <v>263.07712456218599</v>
      </c>
      <c r="AJ33" s="8">
        <v>288.51819625972303</v>
      </c>
      <c r="AK33" s="2" t="s">
        <v>905</v>
      </c>
      <c r="AL33">
        <v>1.99177434671</v>
      </c>
      <c r="AM33">
        <v>0.34906003767075799</v>
      </c>
      <c r="AN33">
        <v>5.7061082099254401</v>
      </c>
      <c r="AO33" s="1">
        <v>1.1558852983927899E-8</v>
      </c>
      <c r="AP33">
        <v>1.86671747028182E-6</v>
      </c>
    </row>
    <row r="34" spans="1:42" x14ac:dyDescent="0.2">
      <c r="A34" t="s">
        <v>896</v>
      </c>
      <c r="B34">
        <v>655</v>
      </c>
      <c r="C34" s="2" t="s">
        <v>911</v>
      </c>
      <c r="D34" s="2" t="s">
        <v>912</v>
      </c>
      <c r="E34" t="s">
        <v>3</v>
      </c>
      <c r="F34" t="s">
        <v>15</v>
      </c>
      <c r="G34">
        <v>48639721</v>
      </c>
      <c r="H34">
        <v>48641430</v>
      </c>
      <c r="I34" t="s">
        <v>5</v>
      </c>
      <c r="J34" t="s">
        <v>5</v>
      </c>
      <c r="K34">
        <v>48639721</v>
      </c>
      <c r="L34">
        <v>48640310</v>
      </c>
      <c r="M34">
        <v>48640808</v>
      </c>
      <c r="N34">
        <v>48641430</v>
      </c>
      <c r="O34">
        <v>655</v>
      </c>
      <c r="P34" s="2" t="s">
        <v>913</v>
      </c>
      <c r="Q34" s="2" t="s">
        <v>914</v>
      </c>
      <c r="R34" s="2" t="s">
        <v>915</v>
      </c>
      <c r="S34" s="2" t="s">
        <v>36</v>
      </c>
      <c r="T34">
        <v>648</v>
      </c>
      <c r="U34">
        <v>150</v>
      </c>
      <c r="V34">
        <v>1.28580383472E-4</v>
      </c>
      <c r="W34">
        <v>2.8319829459700002E-2</v>
      </c>
      <c r="X34" s="2" t="s">
        <v>916</v>
      </c>
      <c r="Y34" s="2" t="s">
        <v>917</v>
      </c>
      <c r="Z34">
        <v>-0.45200000000000001</v>
      </c>
      <c r="AA34">
        <v>498</v>
      </c>
      <c r="AB34" s="2" t="s">
        <v>911</v>
      </c>
      <c r="AC34" s="2" t="s">
        <v>912</v>
      </c>
      <c r="AD34" s="2" t="s">
        <v>911</v>
      </c>
      <c r="AE34" s="8">
        <v>12.442251464732699</v>
      </c>
      <c r="AF34" s="8">
        <v>11.2085692988656</v>
      </c>
      <c r="AG34" s="8">
        <v>11.000695577143601</v>
      </c>
      <c r="AH34" s="8">
        <v>15.6080877780701</v>
      </c>
      <c r="AI34" s="8">
        <v>17.879027882867</v>
      </c>
      <c r="AJ34" s="8">
        <v>17.7246673470137</v>
      </c>
      <c r="AK34" s="2" t="s">
        <v>911</v>
      </c>
      <c r="AL34">
        <v>0.56708233583388601</v>
      </c>
      <c r="AM34">
        <v>0.488294994114641</v>
      </c>
      <c r="AN34">
        <v>1.16135193411536</v>
      </c>
      <c r="AO34">
        <v>0.245498807439467</v>
      </c>
      <c r="AP34">
        <v>0.76520061609074197</v>
      </c>
    </row>
    <row r="35" spans="1:42" x14ac:dyDescent="0.2">
      <c r="A35" t="s">
        <v>896</v>
      </c>
      <c r="B35">
        <v>1441</v>
      </c>
      <c r="C35" s="2" t="s">
        <v>918</v>
      </c>
      <c r="D35" s="2" t="s">
        <v>919</v>
      </c>
      <c r="E35" t="s">
        <v>3</v>
      </c>
      <c r="F35" t="s">
        <v>15</v>
      </c>
      <c r="G35">
        <v>17370304</v>
      </c>
      <c r="H35">
        <v>17370978</v>
      </c>
      <c r="I35" t="s">
        <v>5</v>
      </c>
      <c r="J35" t="s">
        <v>5</v>
      </c>
      <c r="K35">
        <v>17370304</v>
      </c>
      <c r="L35">
        <v>17370695</v>
      </c>
      <c r="M35">
        <v>17370931</v>
      </c>
      <c r="N35">
        <v>17370978</v>
      </c>
      <c r="O35">
        <v>1441</v>
      </c>
      <c r="P35" s="2" t="s">
        <v>920</v>
      </c>
      <c r="Q35" s="2" t="s">
        <v>921</v>
      </c>
      <c r="R35" s="2" t="s">
        <v>1434</v>
      </c>
      <c r="S35" s="2" t="s">
        <v>147</v>
      </c>
      <c r="T35">
        <v>386</v>
      </c>
      <c r="U35">
        <v>150</v>
      </c>
      <c r="V35">
        <v>1.9883433986400001E-4</v>
      </c>
      <c r="W35">
        <v>3.5034610684000003E-2</v>
      </c>
      <c r="X35" s="2" t="s">
        <v>922</v>
      </c>
      <c r="Y35" s="2" t="s">
        <v>923</v>
      </c>
      <c r="Z35">
        <v>-9.5000000000000001E-2</v>
      </c>
      <c r="AA35">
        <v>236</v>
      </c>
      <c r="AB35" s="2" t="s">
        <v>918</v>
      </c>
      <c r="AC35" s="2" t="s">
        <v>919</v>
      </c>
      <c r="AD35" s="2" t="s">
        <v>918</v>
      </c>
      <c r="AE35" s="8">
        <v>302.34671059300399</v>
      </c>
      <c r="AF35" s="8">
        <v>254.06090410762101</v>
      </c>
      <c r="AG35" s="8">
        <v>223.314120216014</v>
      </c>
      <c r="AH35" s="8">
        <v>283.69994843668599</v>
      </c>
      <c r="AI35" s="8">
        <v>272.44232964368803</v>
      </c>
      <c r="AJ35" s="8">
        <v>300.33464115773199</v>
      </c>
      <c r="AK35" s="2" t="s">
        <v>918</v>
      </c>
      <c r="AL35">
        <v>0.13739251928841201</v>
      </c>
      <c r="AM35">
        <v>0.16260787231975299</v>
      </c>
      <c r="AN35">
        <v>0.84493153577609803</v>
      </c>
      <c r="AO35">
        <v>0.39814906582656301</v>
      </c>
      <c r="AP35">
        <v>0.85755183408798197</v>
      </c>
    </row>
    <row r="36" spans="1:42" x14ac:dyDescent="0.2">
      <c r="A36" t="s">
        <v>896</v>
      </c>
      <c r="B36">
        <v>324</v>
      </c>
      <c r="C36" s="2" t="s">
        <v>924</v>
      </c>
      <c r="D36" s="2" t="s">
        <v>925</v>
      </c>
      <c r="E36" t="s">
        <v>326</v>
      </c>
      <c r="F36" t="s">
        <v>15</v>
      </c>
      <c r="G36">
        <v>24658837</v>
      </c>
      <c r="H36">
        <v>24659432</v>
      </c>
      <c r="I36" t="s">
        <v>5</v>
      </c>
      <c r="J36" t="s">
        <v>5</v>
      </c>
      <c r="K36">
        <v>24658837</v>
      </c>
      <c r="L36">
        <v>24658890</v>
      </c>
      <c r="M36">
        <v>24659014</v>
      </c>
      <c r="N36">
        <v>24659432</v>
      </c>
      <c r="O36">
        <v>324</v>
      </c>
      <c r="P36" s="2" t="s">
        <v>1435</v>
      </c>
      <c r="Q36" s="2" t="s">
        <v>1436</v>
      </c>
      <c r="R36" s="2" t="s">
        <v>1437</v>
      </c>
      <c r="S36" s="2" t="s">
        <v>1438</v>
      </c>
      <c r="T36">
        <v>274</v>
      </c>
      <c r="U36">
        <v>150</v>
      </c>
      <c r="V36">
        <v>2.6575070598899999E-4</v>
      </c>
      <c r="W36">
        <v>3.89941283694E-2</v>
      </c>
      <c r="X36" s="2" t="s">
        <v>926</v>
      </c>
      <c r="Y36" s="2" t="s">
        <v>927</v>
      </c>
      <c r="Z36">
        <v>7.1999999999999995E-2</v>
      </c>
      <c r="AA36">
        <v>124</v>
      </c>
      <c r="AB36" s="2" t="s">
        <v>924</v>
      </c>
      <c r="AC36" s="2" t="s">
        <v>925</v>
      </c>
      <c r="AD36" s="2" t="s">
        <v>924</v>
      </c>
      <c r="AE36" s="8">
        <v>10702.824709963001</v>
      </c>
      <c r="AF36" s="8">
        <v>9896.2326434567894</v>
      </c>
      <c r="AG36" s="8">
        <v>12231.6734122259</v>
      </c>
      <c r="AH36" s="8">
        <v>9742.2011419471801</v>
      </c>
      <c r="AI36" s="8">
        <v>10111.0159589014</v>
      </c>
      <c r="AJ36" s="8">
        <v>10780.536561950301</v>
      </c>
      <c r="AK36" s="2" t="s">
        <v>924</v>
      </c>
      <c r="AL36">
        <v>-9.9886048082463E-2</v>
      </c>
      <c r="AM36">
        <v>0.112877042212136</v>
      </c>
      <c r="AN36">
        <v>-0.88491021845471296</v>
      </c>
      <c r="AO36">
        <v>0.37620505631825002</v>
      </c>
      <c r="AP36">
        <v>0.847019695067318</v>
      </c>
    </row>
    <row r="37" spans="1:42" x14ac:dyDescent="0.2">
      <c r="A37" t="s">
        <v>896</v>
      </c>
      <c r="B37">
        <v>124</v>
      </c>
      <c r="C37" s="2" t="s">
        <v>928</v>
      </c>
      <c r="D37" s="2" t="s">
        <v>929</v>
      </c>
      <c r="E37" t="s">
        <v>326</v>
      </c>
      <c r="F37" t="s">
        <v>15</v>
      </c>
      <c r="G37">
        <v>44552746</v>
      </c>
      <c r="H37">
        <v>44553127</v>
      </c>
      <c r="I37" t="s">
        <v>5</v>
      </c>
      <c r="J37" t="s">
        <v>5</v>
      </c>
      <c r="K37">
        <v>44552746</v>
      </c>
      <c r="L37">
        <v>44552810</v>
      </c>
      <c r="M37">
        <v>44552898</v>
      </c>
      <c r="N37">
        <v>44553127</v>
      </c>
      <c r="O37">
        <v>124</v>
      </c>
      <c r="P37" s="2" t="s">
        <v>588</v>
      </c>
      <c r="Q37" s="2" t="s">
        <v>930</v>
      </c>
      <c r="R37" s="2" t="s">
        <v>931</v>
      </c>
      <c r="S37" s="2" t="s">
        <v>932</v>
      </c>
      <c r="T37">
        <v>238</v>
      </c>
      <c r="U37">
        <v>150</v>
      </c>
      <c r="V37">
        <v>3.0982848874700001E-4</v>
      </c>
      <c r="W37">
        <v>3.89941283694E-2</v>
      </c>
      <c r="X37" s="2" t="s">
        <v>933</v>
      </c>
      <c r="Y37" s="2" t="s">
        <v>934</v>
      </c>
      <c r="Z37">
        <v>-7.1999999999999995E-2</v>
      </c>
      <c r="AA37">
        <v>88</v>
      </c>
      <c r="AB37" s="2" t="s">
        <v>928</v>
      </c>
      <c r="AC37" s="2" t="s">
        <v>929</v>
      </c>
      <c r="AD37" s="2" t="s">
        <v>928</v>
      </c>
      <c r="AE37" s="8">
        <v>155.528143309158</v>
      </c>
      <c r="AF37" s="8">
        <v>174.66687157398999</v>
      </c>
      <c r="AG37" s="8">
        <v>135.30855559886601</v>
      </c>
      <c r="AH37" s="8">
        <v>129.45531627693501</v>
      </c>
      <c r="AI37" s="8">
        <v>137.07254710198001</v>
      </c>
      <c r="AJ37" s="8">
        <v>131.95030136110199</v>
      </c>
      <c r="AK37" s="2" t="s">
        <v>928</v>
      </c>
      <c r="AL37">
        <v>-0.22661642417502201</v>
      </c>
      <c r="AM37">
        <v>0.18352608705439</v>
      </c>
      <c r="AN37">
        <v>-1.23479134662671</v>
      </c>
      <c r="AO37">
        <v>0.21690816872448901</v>
      </c>
      <c r="AP37">
        <v>0.74321156073357397</v>
      </c>
    </row>
    <row r="38" spans="1:42" x14ac:dyDescent="0.2">
      <c r="A38" t="s">
        <v>896</v>
      </c>
      <c r="B38">
        <v>350</v>
      </c>
      <c r="C38" s="2" t="s">
        <v>935</v>
      </c>
      <c r="D38" s="2" t="s">
        <v>936</v>
      </c>
      <c r="E38" t="s">
        <v>61</v>
      </c>
      <c r="F38" t="s">
        <v>4</v>
      </c>
      <c r="G38">
        <v>36497372</v>
      </c>
      <c r="H38">
        <v>36497931</v>
      </c>
      <c r="I38" t="s">
        <v>5</v>
      </c>
      <c r="J38" t="s">
        <v>5</v>
      </c>
      <c r="K38">
        <v>36497372</v>
      </c>
      <c r="L38">
        <v>36497524</v>
      </c>
      <c r="M38">
        <v>36497808</v>
      </c>
      <c r="N38">
        <v>36497931</v>
      </c>
      <c r="O38">
        <v>350</v>
      </c>
      <c r="P38" s="2" t="s">
        <v>1439</v>
      </c>
      <c r="Q38" s="2" t="s">
        <v>937</v>
      </c>
      <c r="R38" s="2" t="s">
        <v>1440</v>
      </c>
      <c r="S38" s="2" t="s">
        <v>938</v>
      </c>
      <c r="T38">
        <v>434</v>
      </c>
      <c r="U38">
        <v>150</v>
      </c>
      <c r="V38">
        <v>4.2647165774699998E-4</v>
      </c>
      <c r="W38">
        <v>4.6965191309400002E-2</v>
      </c>
      <c r="X38" s="2" t="s">
        <v>939</v>
      </c>
      <c r="Y38" s="2" t="s">
        <v>940</v>
      </c>
      <c r="Z38">
        <v>0.05</v>
      </c>
      <c r="AA38">
        <v>284</v>
      </c>
      <c r="AB38" s="2" t="s">
        <v>935</v>
      </c>
      <c r="AC38" s="2" t="s">
        <v>936</v>
      </c>
      <c r="AD38" s="2" t="s">
        <v>935</v>
      </c>
      <c r="AE38" s="8">
        <v>4606.1214922440304</v>
      </c>
      <c r="AF38" s="8">
        <v>4635.6774525225101</v>
      </c>
      <c r="AG38" s="8">
        <v>5787.4659431352302</v>
      </c>
      <c r="AH38" s="8">
        <v>4733.84121080762</v>
      </c>
      <c r="AI38" s="8">
        <v>4857.9872904590002</v>
      </c>
      <c r="AJ38" s="8">
        <v>5332.1707602266197</v>
      </c>
      <c r="AK38" s="2" t="s">
        <v>935</v>
      </c>
      <c r="AL38">
        <v>-1.0185844035927E-2</v>
      </c>
      <c r="AM38">
        <v>0.12726741413736101</v>
      </c>
      <c r="AN38">
        <v>-8.0034972855921899E-2</v>
      </c>
      <c r="AO38">
        <v>0.93620944086020297</v>
      </c>
      <c r="AP38">
        <v>0.99070743285031904</v>
      </c>
    </row>
    <row r="39" spans="1:42" x14ac:dyDescent="0.2">
      <c r="A39" t="s">
        <v>150</v>
      </c>
      <c r="B39">
        <v>13919</v>
      </c>
      <c r="C39" s="2" t="s">
        <v>941</v>
      </c>
      <c r="D39" s="2" t="s">
        <v>942</v>
      </c>
      <c r="E39" t="s">
        <v>45</v>
      </c>
      <c r="F39" t="s">
        <v>15</v>
      </c>
      <c r="G39">
        <v>21023479</v>
      </c>
      <c r="H39">
        <v>21023527</v>
      </c>
      <c r="I39" t="s">
        <v>5</v>
      </c>
      <c r="J39" t="s">
        <v>5</v>
      </c>
      <c r="K39">
        <v>21023089</v>
      </c>
      <c r="L39">
        <v>21023143</v>
      </c>
      <c r="M39">
        <v>21023614</v>
      </c>
      <c r="N39">
        <v>21023656</v>
      </c>
      <c r="O39">
        <v>13919</v>
      </c>
      <c r="P39" s="2" t="s">
        <v>943</v>
      </c>
      <c r="Q39" s="2" t="s">
        <v>9</v>
      </c>
      <c r="R39" s="2" t="s">
        <v>944</v>
      </c>
      <c r="S39" s="2" t="s">
        <v>945</v>
      </c>
      <c r="T39">
        <v>198</v>
      </c>
      <c r="U39">
        <v>150</v>
      </c>
      <c r="V39">
        <v>0</v>
      </c>
      <c r="W39">
        <v>0</v>
      </c>
      <c r="X39" s="2" t="s">
        <v>11</v>
      </c>
      <c r="Y39" s="2" t="s">
        <v>946</v>
      </c>
      <c r="Z39">
        <v>0.433</v>
      </c>
      <c r="AA39">
        <v>0</v>
      </c>
      <c r="AB39" s="2" t="s">
        <v>941</v>
      </c>
      <c r="AC39" s="2" t="s">
        <v>942</v>
      </c>
      <c r="AD39" s="2" t="s">
        <v>941</v>
      </c>
      <c r="AE39" s="8">
        <v>1290.2614768927799</v>
      </c>
      <c r="AF39" s="8">
        <v>1301.1280861099899</v>
      </c>
      <c r="AG39" s="8">
        <v>1502.6950158378099</v>
      </c>
      <c r="AH39" s="8">
        <v>1145.8172674724401</v>
      </c>
      <c r="AI39" s="8">
        <v>1156.1771364254</v>
      </c>
      <c r="AJ39" s="8">
        <v>1311.6253836790099</v>
      </c>
      <c r="AK39" s="2" t="s">
        <v>941</v>
      </c>
      <c r="AL39">
        <v>-0.18043652038303401</v>
      </c>
      <c r="AM39">
        <v>0.118018150337603</v>
      </c>
      <c r="AN39">
        <v>-1.5288878860317501</v>
      </c>
      <c r="AO39">
        <v>0.126292239854326</v>
      </c>
      <c r="AP39">
        <v>0.642095442468396</v>
      </c>
    </row>
    <row r="40" spans="1:42" x14ac:dyDescent="0.2">
      <c r="A40" t="s">
        <v>150</v>
      </c>
      <c r="B40">
        <v>13922</v>
      </c>
      <c r="C40" s="2" t="s">
        <v>941</v>
      </c>
      <c r="D40" s="2" t="s">
        <v>942</v>
      </c>
      <c r="E40" t="s">
        <v>45</v>
      </c>
      <c r="F40" t="s">
        <v>15</v>
      </c>
      <c r="G40">
        <v>21025948</v>
      </c>
      <c r="H40">
        <v>21025990</v>
      </c>
      <c r="I40" t="s">
        <v>5</v>
      </c>
      <c r="J40" t="s">
        <v>5</v>
      </c>
      <c r="K40">
        <v>21025813</v>
      </c>
      <c r="L40">
        <v>21025861</v>
      </c>
      <c r="M40">
        <v>21026232</v>
      </c>
      <c r="N40">
        <v>21026269</v>
      </c>
      <c r="O40">
        <v>13922</v>
      </c>
      <c r="P40" s="2" t="s">
        <v>947</v>
      </c>
      <c r="Q40" s="2" t="s">
        <v>948</v>
      </c>
      <c r="R40" s="2" t="s">
        <v>795</v>
      </c>
      <c r="S40" s="2" t="s">
        <v>949</v>
      </c>
      <c r="T40">
        <v>192</v>
      </c>
      <c r="U40">
        <v>150</v>
      </c>
      <c r="V40">
        <v>0</v>
      </c>
      <c r="W40">
        <v>0</v>
      </c>
      <c r="X40" s="2" t="s">
        <v>950</v>
      </c>
      <c r="Y40" s="2" t="s">
        <v>951</v>
      </c>
      <c r="Z40">
        <v>0.36899999999999999</v>
      </c>
      <c r="AA40">
        <v>0</v>
      </c>
      <c r="AB40" s="2" t="s">
        <v>941</v>
      </c>
      <c r="AC40" s="2" t="s">
        <v>942</v>
      </c>
      <c r="AD40" s="2" t="s">
        <v>941</v>
      </c>
      <c r="AE40" s="8">
        <v>1290.2614768927799</v>
      </c>
      <c r="AF40" s="8">
        <v>1301.1280861099899</v>
      </c>
      <c r="AG40" s="8">
        <v>1502.6950158378099</v>
      </c>
      <c r="AH40" s="8">
        <v>1145.8172674724401</v>
      </c>
      <c r="AI40" s="8">
        <v>1156.1771364254</v>
      </c>
      <c r="AJ40" s="8">
        <v>1311.6253836790099</v>
      </c>
      <c r="AK40" s="2" t="s">
        <v>941</v>
      </c>
      <c r="AL40">
        <v>-0.18043652038303401</v>
      </c>
      <c r="AM40">
        <v>0.118018150337603</v>
      </c>
      <c r="AN40">
        <v>-1.5288878860317501</v>
      </c>
      <c r="AO40">
        <v>0.126292239854326</v>
      </c>
      <c r="AP40">
        <v>0.642095442468396</v>
      </c>
    </row>
    <row r="41" spans="1:42" x14ac:dyDescent="0.2">
      <c r="A41" t="s">
        <v>150</v>
      </c>
      <c r="B41">
        <v>29959</v>
      </c>
      <c r="C41" s="2" t="s">
        <v>952</v>
      </c>
      <c r="D41" s="2" t="s">
        <v>953</v>
      </c>
      <c r="E41" t="s">
        <v>52</v>
      </c>
      <c r="F41" t="s">
        <v>4</v>
      </c>
      <c r="G41">
        <v>15209282</v>
      </c>
      <c r="H41">
        <v>15209326</v>
      </c>
      <c r="I41" t="s">
        <v>5</v>
      </c>
      <c r="J41" t="s">
        <v>5</v>
      </c>
      <c r="K41">
        <v>15208658</v>
      </c>
      <c r="L41">
        <v>15209016</v>
      </c>
      <c r="M41">
        <v>15210888</v>
      </c>
      <c r="N41">
        <v>15212894</v>
      </c>
      <c r="O41">
        <v>29959</v>
      </c>
      <c r="P41" s="2" t="s">
        <v>1441</v>
      </c>
      <c r="Q41" s="2" t="s">
        <v>1442</v>
      </c>
      <c r="R41" s="2" t="s">
        <v>1443</v>
      </c>
      <c r="S41" s="2" t="s">
        <v>1444</v>
      </c>
      <c r="T41">
        <v>194</v>
      </c>
      <c r="U41">
        <v>150</v>
      </c>
      <c r="V41">
        <v>0</v>
      </c>
      <c r="W41">
        <v>0</v>
      </c>
      <c r="X41" s="2" t="s">
        <v>954</v>
      </c>
      <c r="Y41" s="2" t="s">
        <v>955</v>
      </c>
      <c r="Z41">
        <v>0.26500000000000001</v>
      </c>
      <c r="AA41">
        <v>0</v>
      </c>
      <c r="AB41" s="2" t="s">
        <v>952</v>
      </c>
      <c r="AC41" s="2" t="s">
        <v>953</v>
      </c>
      <c r="AD41" s="2" t="s">
        <v>952</v>
      </c>
      <c r="AE41" s="8">
        <v>3186.46060011803</v>
      </c>
      <c r="AF41" s="8">
        <v>2985.2156232645498</v>
      </c>
      <c r="AG41" s="8">
        <v>3042.7923966379099</v>
      </c>
      <c r="AH41" s="8">
        <v>3330.94955640226</v>
      </c>
      <c r="AI41" s="8">
        <v>3161.1824061469101</v>
      </c>
      <c r="AJ41" s="8">
        <v>3164.8378251834401</v>
      </c>
      <c r="AK41" s="2" t="s">
        <v>952</v>
      </c>
      <c r="AL41">
        <v>6.7998872079860995E-2</v>
      </c>
      <c r="AM41">
        <v>8.0792106411663595E-2</v>
      </c>
      <c r="AN41">
        <v>0.84165242249512995</v>
      </c>
      <c r="AO41">
        <v>0.39998253680808399</v>
      </c>
      <c r="AP41">
        <v>0.85816876129090702</v>
      </c>
    </row>
    <row r="42" spans="1:42" x14ac:dyDescent="0.2">
      <c r="A42" t="s">
        <v>150</v>
      </c>
      <c r="B42">
        <v>1306</v>
      </c>
      <c r="C42" s="2" t="s">
        <v>177</v>
      </c>
      <c r="D42" s="2" t="s">
        <v>178</v>
      </c>
      <c r="E42" t="s">
        <v>45</v>
      </c>
      <c r="F42" t="s">
        <v>15</v>
      </c>
      <c r="G42">
        <v>31391472</v>
      </c>
      <c r="H42">
        <v>31391561</v>
      </c>
      <c r="I42" t="s">
        <v>5</v>
      </c>
      <c r="J42" t="s">
        <v>5</v>
      </c>
      <c r="K42">
        <v>31386137</v>
      </c>
      <c r="L42">
        <v>31386676</v>
      </c>
      <c r="M42">
        <v>31394625</v>
      </c>
      <c r="N42">
        <v>31394706</v>
      </c>
      <c r="O42">
        <v>1306</v>
      </c>
      <c r="P42" s="2" t="s">
        <v>956</v>
      </c>
      <c r="Q42" s="2" t="s">
        <v>957</v>
      </c>
      <c r="R42" s="2" t="s">
        <v>958</v>
      </c>
      <c r="S42" s="2" t="s">
        <v>1445</v>
      </c>
      <c r="T42">
        <v>239</v>
      </c>
      <c r="U42">
        <v>150</v>
      </c>
      <c r="V42">
        <v>0</v>
      </c>
      <c r="W42">
        <v>0</v>
      </c>
      <c r="X42" s="2" t="s">
        <v>959</v>
      </c>
      <c r="Y42" s="2" t="s">
        <v>960</v>
      </c>
      <c r="Z42">
        <v>0.254</v>
      </c>
      <c r="AA42">
        <v>0</v>
      </c>
      <c r="AB42" s="2" t="s">
        <v>177</v>
      </c>
      <c r="AC42" s="2" t="s">
        <v>178</v>
      </c>
      <c r="AD42" s="2" t="s">
        <v>177</v>
      </c>
      <c r="AE42" s="8">
        <v>485.24780712457402</v>
      </c>
      <c r="AF42" s="8">
        <v>478.23229008493399</v>
      </c>
      <c r="AG42" s="8">
        <v>695.24396047547305</v>
      </c>
      <c r="AH42" s="8">
        <v>392.038440072703</v>
      </c>
      <c r="AI42" s="8">
        <v>391.63584886280103</v>
      </c>
      <c r="AJ42" s="8">
        <v>432.28494251883399</v>
      </c>
      <c r="AK42" s="2" t="s">
        <v>177</v>
      </c>
      <c r="AL42">
        <v>-0.44811750003974599</v>
      </c>
      <c r="AM42">
        <v>0.18061861018998099</v>
      </c>
      <c r="AN42">
        <v>-2.4810151045255</v>
      </c>
      <c r="AO42">
        <v>1.3100882146477699E-2</v>
      </c>
      <c r="AP42">
        <v>0.21921208682528701</v>
      </c>
    </row>
    <row r="43" spans="1:42" x14ac:dyDescent="0.2">
      <c r="A43" t="s">
        <v>150</v>
      </c>
      <c r="B43">
        <v>1307</v>
      </c>
      <c r="C43" s="2" t="s">
        <v>177</v>
      </c>
      <c r="D43" s="2" t="s">
        <v>178</v>
      </c>
      <c r="E43" t="s">
        <v>45</v>
      </c>
      <c r="F43" t="s">
        <v>15</v>
      </c>
      <c r="G43">
        <v>31391472</v>
      </c>
      <c r="H43">
        <v>31391605</v>
      </c>
      <c r="I43" t="s">
        <v>5</v>
      </c>
      <c r="J43" t="s">
        <v>5</v>
      </c>
      <c r="K43">
        <v>31386591</v>
      </c>
      <c r="L43">
        <v>31386676</v>
      </c>
      <c r="M43">
        <v>31394625</v>
      </c>
      <c r="N43">
        <v>31394716</v>
      </c>
      <c r="O43">
        <v>1307</v>
      </c>
      <c r="P43" s="2" t="s">
        <v>961</v>
      </c>
      <c r="Q43" s="2" t="s">
        <v>957</v>
      </c>
      <c r="R43" s="2" t="s">
        <v>962</v>
      </c>
      <c r="S43" s="2" t="s">
        <v>1445</v>
      </c>
      <c r="T43">
        <v>283</v>
      </c>
      <c r="U43">
        <v>150</v>
      </c>
      <c r="V43">
        <v>0</v>
      </c>
      <c r="W43">
        <v>0</v>
      </c>
      <c r="X43" s="2" t="s">
        <v>963</v>
      </c>
      <c r="Y43" s="2" t="s">
        <v>964</v>
      </c>
      <c r="Z43">
        <v>0.184</v>
      </c>
      <c r="AA43">
        <v>0</v>
      </c>
      <c r="AB43" s="2" t="s">
        <v>177</v>
      </c>
      <c r="AC43" s="2" t="s">
        <v>178</v>
      </c>
      <c r="AD43" s="2" t="s">
        <v>177</v>
      </c>
      <c r="AE43" s="8">
        <v>485.24780712457402</v>
      </c>
      <c r="AF43" s="8">
        <v>478.23229008493399</v>
      </c>
      <c r="AG43" s="8">
        <v>695.24396047547305</v>
      </c>
      <c r="AH43" s="8">
        <v>392.038440072703</v>
      </c>
      <c r="AI43" s="8">
        <v>391.63584886280103</v>
      </c>
      <c r="AJ43" s="8">
        <v>432.28494251883399</v>
      </c>
      <c r="AK43" s="2" t="s">
        <v>177</v>
      </c>
      <c r="AL43">
        <v>-0.44811750003974599</v>
      </c>
      <c r="AM43">
        <v>0.18061861018998099</v>
      </c>
      <c r="AN43">
        <v>-2.4810151045255</v>
      </c>
      <c r="AO43">
        <v>1.3100882146477699E-2</v>
      </c>
      <c r="AP43">
        <v>0.21921208682528701</v>
      </c>
    </row>
    <row r="44" spans="1:42" x14ac:dyDescent="0.2">
      <c r="A44" t="s">
        <v>150</v>
      </c>
      <c r="B44">
        <v>27308</v>
      </c>
      <c r="C44" s="2" t="s">
        <v>565</v>
      </c>
      <c r="D44" s="6" t="s">
        <v>566</v>
      </c>
      <c r="E44" t="s">
        <v>534</v>
      </c>
      <c r="F44" t="s">
        <v>4</v>
      </c>
      <c r="G44">
        <v>23406464</v>
      </c>
      <c r="H44">
        <v>23406539</v>
      </c>
      <c r="I44" t="s">
        <v>5</v>
      </c>
      <c r="J44" t="s">
        <v>5</v>
      </c>
      <c r="K44">
        <v>23406228</v>
      </c>
      <c r="L44">
        <v>23406380</v>
      </c>
      <c r="M44">
        <v>23407995</v>
      </c>
      <c r="N44">
        <v>23408129</v>
      </c>
      <c r="O44">
        <v>27308</v>
      </c>
      <c r="P44" s="2" t="s">
        <v>1446</v>
      </c>
      <c r="Q44" s="2" t="s">
        <v>843</v>
      </c>
      <c r="R44" s="2" t="s">
        <v>1447</v>
      </c>
      <c r="S44" s="2" t="s">
        <v>1448</v>
      </c>
      <c r="T44">
        <v>225</v>
      </c>
      <c r="U44">
        <v>150</v>
      </c>
      <c r="V44">
        <v>0</v>
      </c>
      <c r="W44">
        <v>0</v>
      </c>
      <c r="X44" s="2" t="s">
        <v>965</v>
      </c>
      <c r="Y44" s="2" t="s">
        <v>966</v>
      </c>
      <c r="Z44">
        <v>0.13400000000000001</v>
      </c>
      <c r="AA44">
        <v>0</v>
      </c>
      <c r="AB44" s="2" t="s">
        <v>565</v>
      </c>
      <c r="AC44" s="2" t="s">
        <v>566</v>
      </c>
      <c r="AD44" s="2" t="s">
        <v>565</v>
      </c>
      <c r="AE44" s="8">
        <v>2580.5229537855498</v>
      </c>
      <c r="AF44" s="8">
        <v>2523.7961871279099</v>
      </c>
      <c r="AG44" s="8">
        <v>2581.8632519555899</v>
      </c>
      <c r="AH44" s="8">
        <v>3837.7533477842999</v>
      </c>
      <c r="AI44" s="8">
        <v>4325.0219830935403</v>
      </c>
      <c r="AJ44" s="8">
        <v>4151.5109741672004</v>
      </c>
      <c r="AK44" s="2" t="s">
        <v>565</v>
      </c>
      <c r="AL44">
        <v>0.68017048210197095</v>
      </c>
      <c r="AM44">
        <v>8.81974361320816E-2</v>
      </c>
      <c r="AN44">
        <v>7.7119076464237502</v>
      </c>
      <c r="AO44" s="1">
        <v>1.23950819107678E-14</v>
      </c>
      <c r="AP44">
        <v>4.5628483880932201E-12</v>
      </c>
    </row>
    <row r="45" spans="1:42" x14ac:dyDescent="0.2">
      <c r="A45" t="s">
        <v>150</v>
      </c>
      <c r="B45">
        <v>6361</v>
      </c>
      <c r="C45" s="2" t="s">
        <v>967</v>
      </c>
      <c r="D45" s="6" t="s">
        <v>968</v>
      </c>
      <c r="E45" t="s">
        <v>221</v>
      </c>
      <c r="F45" t="s">
        <v>4</v>
      </c>
      <c r="G45">
        <v>36699919</v>
      </c>
      <c r="H45">
        <v>36699982</v>
      </c>
      <c r="I45" t="s">
        <v>5</v>
      </c>
      <c r="J45" t="s">
        <v>5</v>
      </c>
      <c r="K45">
        <v>36694345</v>
      </c>
      <c r="L45">
        <v>36694401</v>
      </c>
      <c r="M45">
        <v>36701707</v>
      </c>
      <c r="N45">
        <v>36702601</v>
      </c>
      <c r="O45">
        <v>6361</v>
      </c>
      <c r="P45" s="2" t="s">
        <v>1449</v>
      </c>
      <c r="Q45" s="2" t="s">
        <v>969</v>
      </c>
      <c r="R45" s="2" t="s">
        <v>1450</v>
      </c>
      <c r="S45" s="2" t="s">
        <v>970</v>
      </c>
      <c r="T45">
        <v>213</v>
      </c>
      <c r="U45">
        <v>150</v>
      </c>
      <c r="V45">
        <v>0</v>
      </c>
      <c r="W45">
        <v>0</v>
      </c>
      <c r="X45" s="2" t="s">
        <v>971</v>
      </c>
      <c r="Y45" s="2" t="s">
        <v>972</v>
      </c>
      <c r="Z45">
        <v>6.8000000000000005E-2</v>
      </c>
      <c r="AA45">
        <v>0</v>
      </c>
      <c r="AB45" s="2" t="s">
        <v>967</v>
      </c>
      <c r="AC45" s="2" t="s">
        <v>968</v>
      </c>
      <c r="AD45" s="2" t="s">
        <v>967</v>
      </c>
      <c r="AE45" s="8">
        <v>3442.7709802915301</v>
      </c>
      <c r="AF45" s="8">
        <v>3059.9394185903202</v>
      </c>
      <c r="AG45" s="8">
        <v>3898.6465125396799</v>
      </c>
      <c r="AH45" s="8">
        <v>1586.5162165003001</v>
      </c>
      <c r="AI45" s="8">
        <v>2054.3854419694298</v>
      </c>
      <c r="AJ45" s="8">
        <v>2563.1838391264801</v>
      </c>
      <c r="AK45" s="2" t="s">
        <v>967</v>
      </c>
      <c r="AL45">
        <v>-0.74552893525811503</v>
      </c>
      <c r="AM45">
        <v>0.18802366485573299</v>
      </c>
      <c r="AN45">
        <v>-3.9650803308729601</v>
      </c>
      <c r="AO45" s="1">
        <v>7.3371233677374596E-5</v>
      </c>
      <c r="AP45">
        <v>4.6262688196776897E-3</v>
      </c>
    </row>
    <row r="46" spans="1:42" x14ac:dyDescent="0.2">
      <c r="A46" t="s">
        <v>150</v>
      </c>
      <c r="B46">
        <v>22870</v>
      </c>
      <c r="C46" s="2" t="s">
        <v>973</v>
      </c>
      <c r="D46" s="2" t="s">
        <v>974</v>
      </c>
      <c r="E46" t="s">
        <v>14</v>
      </c>
      <c r="F46" t="s">
        <v>4</v>
      </c>
      <c r="G46">
        <v>45284884</v>
      </c>
      <c r="H46">
        <v>45284971</v>
      </c>
      <c r="I46" t="s">
        <v>5</v>
      </c>
      <c r="J46" t="s">
        <v>5</v>
      </c>
      <c r="K46">
        <v>45282539</v>
      </c>
      <c r="L46">
        <v>45282618</v>
      </c>
      <c r="M46">
        <v>45289065</v>
      </c>
      <c r="N46">
        <v>45289182</v>
      </c>
      <c r="O46">
        <v>22870</v>
      </c>
      <c r="P46" s="2" t="s">
        <v>975</v>
      </c>
      <c r="Q46" s="2" t="s">
        <v>976</v>
      </c>
      <c r="R46" s="2" t="s">
        <v>977</v>
      </c>
      <c r="S46" s="2" t="s">
        <v>978</v>
      </c>
      <c r="T46">
        <v>237</v>
      </c>
      <c r="U46">
        <v>150</v>
      </c>
      <c r="V46" s="1">
        <v>1.1102230246299999E-15</v>
      </c>
      <c r="W46" s="1">
        <v>5.0394410866699998E-12</v>
      </c>
      <c r="X46" s="2" t="s">
        <v>979</v>
      </c>
      <c r="Y46" s="2" t="s">
        <v>980</v>
      </c>
      <c r="Z46">
        <v>0.32600000000000001</v>
      </c>
      <c r="AA46">
        <v>0</v>
      </c>
      <c r="AB46" s="2" t="s">
        <v>973</v>
      </c>
      <c r="AC46" s="2" t="s">
        <v>974</v>
      </c>
      <c r="AD46" s="2" t="s">
        <v>973</v>
      </c>
      <c r="AE46" s="8">
        <v>138.108991258532</v>
      </c>
      <c r="AF46" s="8">
        <v>155.98592274254699</v>
      </c>
      <c r="AG46" s="8">
        <v>60.503825674289601</v>
      </c>
      <c r="AH46" s="8">
        <v>109.256614446491</v>
      </c>
      <c r="AI46" s="8">
        <v>86.840992573925405</v>
      </c>
      <c r="AJ46" s="8">
        <v>65.975150680550897</v>
      </c>
      <c r="AK46" s="2" t="s">
        <v>973</v>
      </c>
      <c r="AL46">
        <v>-0.43658676140129898</v>
      </c>
      <c r="AM46">
        <v>0.3678464398988</v>
      </c>
      <c r="AN46">
        <v>-1.1868723305339299</v>
      </c>
      <c r="AO46">
        <v>0.23527798289127499</v>
      </c>
      <c r="AP46">
        <v>0.76029080256176496</v>
      </c>
    </row>
    <row r="47" spans="1:42" x14ac:dyDescent="0.2">
      <c r="A47" t="s">
        <v>150</v>
      </c>
      <c r="B47">
        <v>6425</v>
      </c>
      <c r="C47" s="2" t="s">
        <v>981</v>
      </c>
      <c r="D47" s="2" t="s">
        <v>982</v>
      </c>
      <c r="E47" t="s">
        <v>108</v>
      </c>
      <c r="F47" t="s">
        <v>15</v>
      </c>
      <c r="G47">
        <v>19510009</v>
      </c>
      <c r="H47">
        <v>19510064</v>
      </c>
      <c r="I47" t="s">
        <v>5</v>
      </c>
      <c r="J47" t="s">
        <v>5</v>
      </c>
      <c r="K47">
        <v>19509683</v>
      </c>
      <c r="L47">
        <v>19509741</v>
      </c>
      <c r="M47">
        <v>19510331</v>
      </c>
      <c r="N47">
        <v>19510431</v>
      </c>
      <c r="O47">
        <v>6425</v>
      </c>
      <c r="P47" s="2" t="s">
        <v>983</v>
      </c>
      <c r="Q47" s="2" t="s">
        <v>9</v>
      </c>
      <c r="R47" s="2" t="s">
        <v>984</v>
      </c>
      <c r="S47" s="2" t="s">
        <v>985</v>
      </c>
      <c r="T47">
        <v>205</v>
      </c>
      <c r="U47">
        <v>150</v>
      </c>
      <c r="V47" s="1">
        <v>1.9206858325999999E-14</v>
      </c>
      <c r="W47" s="1">
        <v>7.7495405154699998E-11</v>
      </c>
      <c r="X47" s="2" t="s">
        <v>11</v>
      </c>
      <c r="Y47" s="2" t="s">
        <v>986</v>
      </c>
      <c r="Z47">
        <v>0.34100000000000003</v>
      </c>
      <c r="AA47">
        <v>0</v>
      </c>
      <c r="AB47" s="2" t="s">
        <v>981</v>
      </c>
      <c r="AC47" s="2" t="s">
        <v>982</v>
      </c>
      <c r="AD47" s="2" t="s">
        <v>981</v>
      </c>
      <c r="AE47" s="8">
        <v>143.08589184442599</v>
      </c>
      <c r="AF47" s="8">
        <v>182.139251106567</v>
      </c>
      <c r="AG47" s="8">
        <v>166.110503214868</v>
      </c>
      <c r="AH47" s="8">
        <v>204.741386735861</v>
      </c>
      <c r="AI47" s="8">
        <v>187.30410163003501</v>
      </c>
      <c r="AJ47" s="8">
        <v>191.032525851147</v>
      </c>
      <c r="AK47" s="2" t="s">
        <v>981</v>
      </c>
      <c r="AL47">
        <v>0.24187406527671601</v>
      </c>
      <c r="AM47">
        <v>0.16991095997171601</v>
      </c>
      <c r="AN47">
        <v>1.4235342164918601</v>
      </c>
      <c r="AO47">
        <v>0.15458135041349699</v>
      </c>
      <c r="AP47">
        <v>0.67872668412904602</v>
      </c>
    </row>
    <row r="48" spans="1:42" x14ac:dyDescent="0.2">
      <c r="A48" t="s">
        <v>150</v>
      </c>
      <c r="B48">
        <v>27059</v>
      </c>
      <c r="C48" s="2" t="s">
        <v>370</v>
      </c>
      <c r="D48" s="2" t="s">
        <v>371</v>
      </c>
      <c r="E48" t="s">
        <v>139</v>
      </c>
      <c r="F48" t="s">
        <v>4</v>
      </c>
      <c r="G48">
        <v>7072533</v>
      </c>
      <c r="H48">
        <v>7072563</v>
      </c>
      <c r="I48" t="s">
        <v>5</v>
      </c>
      <c r="J48" t="s">
        <v>5</v>
      </c>
      <c r="K48">
        <v>7072044</v>
      </c>
      <c r="L48">
        <v>7072170</v>
      </c>
      <c r="M48">
        <v>7073423</v>
      </c>
      <c r="N48">
        <v>7073504</v>
      </c>
      <c r="O48">
        <v>27059</v>
      </c>
      <c r="P48" s="2" t="s">
        <v>987</v>
      </c>
      <c r="Q48" s="2" t="s">
        <v>988</v>
      </c>
      <c r="R48" s="2" t="s">
        <v>989</v>
      </c>
      <c r="S48" s="2" t="s">
        <v>990</v>
      </c>
      <c r="T48">
        <v>180</v>
      </c>
      <c r="U48">
        <v>150</v>
      </c>
      <c r="V48" s="1">
        <v>6.4614980033200001E-14</v>
      </c>
      <c r="W48" s="1">
        <v>2.34636376995E-10</v>
      </c>
      <c r="X48" s="2" t="s">
        <v>991</v>
      </c>
      <c r="Y48" s="2" t="s">
        <v>992</v>
      </c>
      <c r="Z48">
        <v>0.21199999999999999</v>
      </c>
      <c r="AA48">
        <v>0</v>
      </c>
      <c r="AB48" s="2" t="s">
        <v>370</v>
      </c>
      <c r="AC48" s="2" t="s">
        <v>371</v>
      </c>
      <c r="AD48" s="2" t="s">
        <v>370</v>
      </c>
      <c r="AE48" s="8">
        <v>442.94415214448298</v>
      </c>
      <c r="AF48" s="8">
        <v>625.81178585333203</v>
      </c>
      <c r="AG48" s="8">
        <v>407.02573635431202</v>
      </c>
      <c r="AH48" s="8">
        <v>512.31252824489002</v>
      </c>
      <c r="AI48" s="8">
        <v>412.069023586078</v>
      </c>
      <c r="AJ48" s="8">
        <v>384.03445918529599</v>
      </c>
      <c r="AK48" s="2" t="s">
        <v>370</v>
      </c>
      <c r="AL48">
        <v>-0.17541334458234201</v>
      </c>
      <c r="AM48">
        <v>0.20587169592340501</v>
      </c>
      <c r="AN48">
        <v>-0.85205177815023403</v>
      </c>
      <c r="AO48">
        <v>0.39418535455591502</v>
      </c>
      <c r="AP48">
        <v>0.85617481079525604</v>
      </c>
    </row>
    <row r="49" spans="1:42" x14ac:dyDescent="0.2">
      <c r="A49" t="s">
        <v>150</v>
      </c>
      <c r="B49">
        <v>27060</v>
      </c>
      <c r="C49" s="2" t="s">
        <v>370</v>
      </c>
      <c r="D49" s="2" t="s">
        <v>371</v>
      </c>
      <c r="E49" t="s">
        <v>139</v>
      </c>
      <c r="F49" t="s">
        <v>4</v>
      </c>
      <c r="G49">
        <v>7072536</v>
      </c>
      <c r="H49">
        <v>7072563</v>
      </c>
      <c r="I49" t="s">
        <v>5</v>
      </c>
      <c r="J49" t="s">
        <v>5</v>
      </c>
      <c r="K49">
        <v>7072044</v>
      </c>
      <c r="L49">
        <v>7072170</v>
      </c>
      <c r="M49">
        <v>7073423</v>
      </c>
      <c r="N49">
        <v>7073504</v>
      </c>
      <c r="O49">
        <v>27060</v>
      </c>
      <c r="P49" s="2" t="s">
        <v>993</v>
      </c>
      <c r="Q49" s="2" t="s">
        <v>988</v>
      </c>
      <c r="R49" s="2" t="s">
        <v>994</v>
      </c>
      <c r="S49" s="2" t="s">
        <v>990</v>
      </c>
      <c r="T49">
        <v>177</v>
      </c>
      <c r="U49">
        <v>150</v>
      </c>
      <c r="V49" s="1">
        <v>8.9150908877399994E-14</v>
      </c>
      <c r="W49" s="1">
        <v>2.9430335945999999E-10</v>
      </c>
      <c r="X49" s="2" t="s">
        <v>995</v>
      </c>
      <c r="Y49" s="2" t="s">
        <v>996</v>
      </c>
      <c r="Z49">
        <v>0.33400000000000002</v>
      </c>
      <c r="AA49">
        <v>0</v>
      </c>
      <c r="AB49" s="2" t="s">
        <v>370</v>
      </c>
      <c r="AC49" s="2" t="s">
        <v>371</v>
      </c>
      <c r="AD49" s="2" t="s">
        <v>370</v>
      </c>
      <c r="AE49" s="8">
        <v>442.94415214448298</v>
      </c>
      <c r="AF49" s="8">
        <v>625.81178585333203</v>
      </c>
      <c r="AG49" s="8">
        <v>407.02573635431202</v>
      </c>
      <c r="AH49" s="8">
        <v>512.31252824489002</v>
      </c>
      <c r="AI49" s="8">
        <v>412.069023586078</v>
      </c>
      <c r="AJ49" s="8">
        <v>384.03445918529599</v>
      </c>
      <c r="AK49" s="2" t="s">
        <v>370</v>
      </c>
      <c r="AL49">
        <v>-0.17541334458234201</v>
      </c>
      <c r="AM49">
        <v>0.20587169592340501</v>
      </c>
      <c r="AN49">
        <v>-0.85205177815023403</v>
      </c>
      <c r="AO49">
        <v>0.39418535455591502</v>
      </c>
      <c r="AP49">
        <v>0.85617481079525604</v>
      </c>
    </row>
    <row r="50" spans="1:42" x14ac:dyDescent="0.2">
      <c r="A50" t="s">
        <v>150</v>
      </c>
      <c r="B50">
        <v>6426</v>
      </c>
      <c r="C50" s="2" t="s">
        <v>981</v>
      </c>
      <c r="D50" s="2" t="s">
        <v>982</v>
      </c>
      <c r="E50" t="s">
        <v>108</v>
      </c>
      <c r="F50" t="s">
        <v>15</v>
      </c>
      <c r="G50">
        <v>19510009</v>
      </c>
      <c r="H50">
        <v>19510067</v>
      </c>
      <c r="I50" t="s">
        <v>5</v>
      </c>
      <c r="J50" t="s">
        <v>5</v>
      </c>
      <c r="K50">
        <v>19509665</v>
      </c>
      <c r="L50">
        <v>19509741</v>
      </c>
      <c r="M50">
        <v>19510331</v>
      </c>
      <c r="N50">
        <v>19510446</v>
      </c>
      <c r="O50">
        <v>6426</v>
      </c>
      <c r="P50" s="2" t="s">
        <v>997</v>
      </c>
      <c r="Q50" s="2" t="s">
        <v>9</v>
      </c>
      <c r="R50" s="2" t="s">
        <v>998</v>
      </c>
      <c r="S50" s="2" t="s">
        <v>985</v>
      </c>
      <c r="T50">
        <v>208</v>
      </c>
      <c r="U50">
        <v>150</v>
      </c>
      <c r="V50" s="1">
        <v>2.9078961461000001E-12</v>
      </c>
      <c r="W50" s="1">
        <v>8.7995360627799996E-9</v>
      </c>
      <c r="X50" s="2" t="s">
        <v>11</v>
      </c>
      <c r="Y50" s="2" t="s">
        <v>999</v>
      </c>
      <c r="Z50">
        <v>0.34799999999999998</v>
      </c>
      <c r="AA50">
        <v>0</v>
      </c>
      <c r="AB50" s="2" t="s">
        <v>981</v>
      </c>
      <c r="AC50" s="2" t="s">
        <v>982</v>
      </c>
      <c r="AD50" s="2" t="s">
        <v>981</v>
      </c>
      <c r="AE50" s="8">
        <v>143.08589184442599</v>
      </c>
      <c r="AF50" s="8">
        <v>182.139251106567</v>
      </c>
      <c r="AG50" s="8">
        <v>166.110503214868</v>
      </c>
      <c r="AH50" s="8">
        <v>204.741386735861</v>
      </c>
      <c r="AI50" s="8">
        <v>187.30410163003501</v>
      </c>
      <c r="AJ50" s="8">
        <v>191.032525851147</v>
      </c>
      <c r="AK50" s="2" t="s">
        <v>981</v>
      </c>
      <c r="AL50">
        <v>0.24187406527671601</v>
      </c>
      <c r="AM50">
        <v>0.16991095997171601</v>
      </c>
      <c r="AN50">
        <v>1.4235342164918601</v>
      </c>
      <c r="AO50">
        <v>0.15458135041349699</v>
      </c>
      <c r="AP50">
        <v>0.67872668412904602</v>
      </c>
    </row>
    <row r="51" spans="1:42" x14ac:dyDescent="0.2">
      <c r="A51" t="s">
        <v>150</v>
      </c>
      <c r="B51">
        <v>29387</v>
      </c>
      <c r="C51" s="2" t="s">
        <v>106</v>
      </c>
      <c r="D51" s="2" t="s">
        <v>107</v>
      </c>
      <c r="E51" t="s">
        <v>108</v>
      </c>
      <c r="F51" t="s">
        <v>4</v>
      </c>
      <c r="G51">
        <v>22132796</v>
      </c>
      <c r="H51">
        <v>22132971</v>
      </c>
      <c r="I51" t="s">
        <v>5</v>
      </c>
      <c r="J51" t="s">
        <v>5</v>
      </c>
      <c r="K51">
        <v>22132633</v>
      </c>
      <c r="L51">
        <v>22132706</v>
      </c>
      <c r="M51">
        <v>22135172</v>
      </c>
      <c r="N51">
        <v>22135347</v>
      </c>
      <c r="O51">
        <v>29387</v>
      </c>
      <c r="P51" s="2" t="s">
        <v>1451</v>
      </c>
      <c r="Q51" s="2" t="s">
        <v>1452</v>
      </c>
      <c r="R51" s="2" t="s">
        <v>1000</v>
      </c>
      <c r="S51" s="2" t="s">
        <v>1453</v>
      </c>
      <c r="T51">
        <v>325</v>
      </c>
      <c r="U51">
        <v>150</v>
      </c>
      <c r="V51" s="1">
        <v>4.1056047450599999E-12</v>
      </c>
      <c r="W51" s="1">
        <v>1.1468217315999999E-8</v>
      </c>
      <c r="X51" s="2" t="s">
        <v>1001</v>
      </c>
      <c r="Y51" s="2" t="s">
        <v>1002</v>
      </c>
      <c r="Z51">
        <v>0.111</v>
      </c>
      <c r="AA51">
        <v>0</v>
      </c>
      <c r="AB51" s="2" t="s">
        <v>106</v>
      </c>
      <c r="AC51" s="2" t="s">
        <v>107</v>
      </c>
      <c r="AD51" s="2" t="s">
        <v>106</v>
      </c>
      <c r="AE51" s="8">
        <v>1710.8095764007401</v>
      </c>
      <c r="AF51" s="8">
        <v>1628.97873810181</v>
      </c>
      <c r="AG51" s="8">
        <v>2150.6359853315698</v>
      </c>
      <c r="AH51" s="8">
        <v>1557.1362865651099</v>
      </c>
      <c r="AI51" s="8">
        <v>1687.4396792305899</v>
      </c>
      <c r="AJ51" s="8">
        <v>1640.5164333402699</v>
      </c>
      <c r="AK51" s="2" t="s">
        <v>106</v>
      </c>
      <c r="AL51">
        <v>-0.168309728806214</v>
      </c>
      <c r="AM51">
        <v>0.13557811008625201</v>
      </c>
      <c r="AN51">
        <v>-1.241422591738</v>
      </c>
      <c r="AO51">
        <v>0.214449677652571</v>
      </c>
      <c r="AP51">
        <v>0.73991789538237895</v>
      </c>
    </row>
    <row r="52" spans="1:42" x14ac:dyDescent="0.2">
      <c r="A52" t="s">
        <v>150</v>
      </c>
      <c r="B52">
        <v>37293</v>
      </c>
      <c r="C52" s="2" t="s">
        <v>164</v>
      </c>
      <c r="D52" s="2" t="s">
        <v>165</v>
      </c>
      <c r="E52" t="s">
        <v>166</v>
      </c>
      <c r="F52" t="s">
        <v>15</v>
      </c>
      <c r="G52">
        <v>20468666</v>
      </c>
      <c r="H52">
        <v>20468733</v>
      </c>
      <c r="I52" t="s">
        <v>5</v>
      </c>
      <c r="J52" t="s">
        <v>5</v>
      </c>
      <c r="K52">
        <v>20468462</v>
      </c>
      <c r="L52">
        <v>20468591</v>
      </c>
      <c r="M52">
        <v>20469227</v>
      </c>
      <c r="N52">
        <v>20469303</v>
      </c>
      <c r="O52">
        <v>37293</v>
      </c>
      <c r="P52" s="2" t="s">
        <v>1003</v>
      </c>
      <c r="Q52" s="2" t="s">
        <v>9</v>
      </c>
      <c r="R52" s="2" t="s">
        <v>1004</v>
      </c>
      <c r="S52" s="2" t="s">
        <v>1005</v>
      </c>
      <c r="T52">
        <v>217</v>
      </c>
      <c r="U52">
        <v>150</v>
      </c>
      <c r="V52" s="1">
        <v>6.9193539786699999E-12</v>
      </c>
      <c r="W52" s="1">
        <v>1.7947321502E-8</v>
      </c>
      <c r="X52" s="2" t="s">
        <v>11</v>
      </c>
      <c r="Y52" s="2" t="s">
        <v>1006</v>
      </c>
      <c r="Z52">
        <v>0.17499999999999999</v>
      </c>
      <c r="AA52">
        <v>0</v>
      </c>
      <c r="AB52" s="2" t="s">
        <v>164</v>
      </c>
      <c r="AC52" s="2" t="s">
        <v>165</v>
      </c>
      <c r="AD52" s="2" t="s">
        <v>164</v>
      </c>
      <c r="AE52" s="8">
        <v>260.04305561291199</v>
      </c>
      <c r="AF52" s="8">
        <v>423.12349103217798</v>
      </c>
      <c r="AG52" s="8">
        <v>277.21752854401802</v>
      </c>
      <c r="AH52" s="8">
        <v>318.58861523472598</v>
      </c>
      <c r="AI52" s="8">
        <v>263.07712456218599</v>
      </c>
      <c r="AJ52" s="8">
        <v>250.114750341193</v>
      </c>
      <c r="AK52" s="2" t="s">
        <v>164</v>
      </c>
      <c r="AL52">
        <v>-0.21059791997963101</v>
      </c>
      <c r="AM52">
        <v>0.22417772180394799</v>
      </c>
      <c r="AN52">
        <v>-0.93942394580942101</v>
      </c>
      <c r="AO52">
        <v>0.34751312340378598</v>
      </c>
      <c r="AP52">
        <v>0.82948913950714398</v>
      </c>
    </row>
    <row r="53" spans="1:42" x14ac:dyDescent="0.2">
      <c r="A53" t="s">
        <v>150</v>
      </c>
      <c r="B53">
        <v>8327</v>
      </c>
      <c r="C53" s="2" t="s">
        <v>935</v>
      </c>
      <c r="D53" s="2" t="s">
        <v>936</v>
      </c>
      <c r="E53" t="s">
        <v>61</v>
      </c>
      <c r="F53" t="s">
        <v>4</v>
      </c>
      <c r="G53">
        <v>36497372</v>
      </c>
      <c r="H53">
        <v>36497524</v>
      </c>
      <c r="I53" t="s">
        <v>5</v>
      </c>
      <c r="J53" t="s">
        <v>5</v>
      </c>
      <c r="K53">
        <v>36495534</v>
      </c>
      <c r="L53">
        <v>36495654</v>
      </c>
      <c r="M53">
        <v>36497808</v>
      </c>
      <c r="N53">
        <v>36497931</v>
      </c>
      <c r="O53">
        <v>8327</v>
      </c>
      <c r="P53" s="2" t="s">
        <v>1454</v>
      </c>
      <c r="Q53" s="2" t="s">
        <v>1007</v>
      </c>
      <c r="R53" s="2" t="s">
        <v>1455</v>
      </c>
      <c r="S53" s="2" t="s">
        <v>1008</v>
      </c>
      <c r="T53">
        <v>302</v>
      </c>
      <c r="U53">
        <v>150</v>
      </c>
      <c r="V53" s="1">
        <v>1.7902790361299999E-11</v>
      </c>
      <c r="W53" s="1">
        <v>4.3340268426000003E-8</v>
      </c>
      <c r="X53" s="2" t="s">
        <v>1009</v>
      </c>
      <c r="Y53" s="2" t="s">
        <v>1010</v>
      </c>
      <c r="Z53">
        <v>0.13900000000000001</v>
      </c>
      <c r="AA53">
        <v>0</v>
      </c>
      <c r="AB53" s="2" t="s">
        <v>935</v>
      </c>
      <c r="AC53" s="2" t="s">
        <v>936</v>
      </c>
      <c r="AD53" s="2" t="s">
        <v>935</v>
      </c>
      <c r="AE53" s="8">
        <v>4606.1214922440304</v>
      </c>
      <c r="AF53" s="8">
        <v>4635.6774525225101</v>
      </c>
      <c r="AG53" s="8">
        <v>5787.4659431352302</v>
      </c>
      <c r="AH53" s="8">
        <v>4733.84121080762</v>
      </c>
      <c r="AI53" s="8">
        <v>4857.9872904590002</v>
      </c>
      <c r="AJ53" s="8">
        <v>5332.1707602266197</v>
      </c>
      <c r="AK53" s="2" t="s">
        <v>935</v>
      </c>
      <c r="AL53">
        <v>-1.0185844035927E-2</v>
      </c>
      <c r="AM53">
        <v>0.12726741413736101</v>
      </c>
      <c r="AN53">
        <v>-8.0034972855921899E-2</v>
      </c>
      <c r="AO53">
        <v>0.93620944086020297</v>
      </c>
      <c r="AP53">
        <v>0.99070743285031904</v>
      </c>
    </row>
    <row r="54" spans="1:42" x14ac:dyDescent="0.2">
      <c r="A54" t="s">
        <v>150</v>
      </c>
      <c r="B54">
        <v>521</v>
      </c>
      <c r="C54" s="2" t="s">
        <v>1011</v>
      </c>
      <c r="D54" s="2" t="s">
        <v>1012</v>
      </c>
      <c r="E54" t="s">
        <v>108</v>
      </c>
      <c r="F54" t="s">
        <v>15</v>
      </c>
      <c r="G54">
        <v>34589799</v>
      </c>
      <c r="H54">
        <v>34589824</v>
      </c>
      <c r="I54" t="s">
        <v>5</v>
      </c>
      <c r="J54" t="s">
        <v>5</v>
      </c>
      <c r="K54">
        <v>34588146</v>
      </c>
      <c r="L54">
        <v>34588330</v>
      </c>
      <c r="M54">
        <v>34590065</v>
      </c>
      <c r="N54">
        <v>34590171</v>
      </c>
      <c r="O54">
        <v>521</v>
      </c>
      <c r="P54" s="2" t="s">
        <v>1013</v>
      </c>
      <c r="Q54" s="2" t="s">
        <v>36</v>
      </c>
      <c r="R54" s="2" t="s">
        <v>1014</v>
      </c>
      <c r="S54" s="2" t="s">
        <v>1015</v>
      </c>
      <c r="T54">
        <v>175</v>
      </c>
      <c r="U54">
        <v>150</v>
      </c>
      <c r="V54" s="1">
        <v>2.31507502058E-9</v>
      </c>
      <c r="W54" s="1">
        <v>5.2542074513999999E-6</v>
      </c>
      <c r="X54" s="2" t="s">
        <v>1016</v>
      </c>
      <c r="Y54" s="2" t="s">
        <v>1017</v>
      </c>
      <c r="Z54">
        <v>0.14599999999999999</v>
      </c>
      <c r="AA54">
        <v>0</v>
      </c>
      <c r="AB54" s="2" t="s">
        <v>1011</v>
      </c>
      <c r="AC54" s="2" t="s">
        <v>1012</v>
      </c>
      <c r="AD54" s="2" t="s">
        <v>1011</v>
      </c>
      <c r="AE54" s="8">
        <v>359.58106733077398</v>
      </c>
      <c r="AF54" s="8">
        <v>601.52655237245597</v>
      </c>
      <c r="AG54" s="8">
        <v>374.02364962288101</v>
      </c>
      <c r="AH54" s="8">
        <v>401.21966817744999</v>
      </c>
      <c r="AI54" s="8">
        <v>341.404294334746</v>
      </c>
      <c r="AJ54" s="8">
        <v>347.60042074976798</v>
      </c>
      <c r="AK54" s="2" t="s">
        <v>1011</v>
      </c>
      <c r="AL54">
        <v>-0.29502140745063099</v>
      </c>
      <c r="AM54">
        <v>0.22204598112110199</v>
      </c>
      <c r="AN54">
        <v>-1.32865006590563</v>
      </c>
      <c r="AO54">
        <v>0.18396344619904201</v>
      </c>
      <c r="AP54">
        <v>0.713826170021852</v>
      </c>
    </row>
    <row r="55" spans="1:42" x14ac:dyDescent="0.2">
      <c r="A55" t="s">
        <v>150</v>
      </c>
      <c r="B55">
        <v>2270</v>
      </c>
      <c r="C55" s="2" t="s">
        <v>1018</v>
      </c>
      <c r="D55" s="2" t="s">
        <v>1019</v>
      </c>
      <c r="E55" t="s">
        <v>93</v>
      </c>
      <c r="F55" t="s">
        <v>15</v>
      </c>
      <c r="G55">
        <v>33125054</v>
      </c>
      <c r="H55">
        <v>33125132</v>
      </c>
      <c r="I55" t="s">
        <v>5</v>
      </c>
      <c r="J55" t="s">
        <v>5</v>
      </c>
      <c r="K55">
        <v>33124786</v>
      </c>
      <c r="L55">
        <v>33124899</v>
      </c>
      <c r="M55">
        <v>33125258</v>
      </c>
      <c r="N55">
        <v>33125442</v>
      </c>
      <c r="O55">
        <v>2270</v>
      </c>
      <c r="P55" s="2" t="s">
        <v>1020</v>
      </c>
      <c r="Q55" s="2" t="s">
        <v>9</v>
      </c>
      <c r="R55" s="2" t="s">
        <v>1021</v>
      </c>
      <c r="S55" s="2" t="s">
        <v>1022</v>
      </c>
      <c r="T55">
        <v>228</v>
      </c>
      <c r="U55">
        <v>150</v>
      </c>
      <c r="V55" s="1">
        <v>4.3308143737900002E-9</v>
      </c>
      <c r="W55" s="1">
        <v>9.2508742561999993E-6</v>
      </c>
      <c r="X55" s="2" t="s">
        <v>11</v>
      </c>
      <c r="Y55" s="2" t="s">
        <v>1023</v>
      </c>
      <c r="Z55">
        <v>0.125</v>
      </c>
      <c r="AA55">
        <v>0</v>
      </c>
      <c r="AB55" s="2" t="s">
        <v>1018</v>
      </c>
      <c r="AC55" s="2" t="s">
        <v>1019</v>
      </c>
      <c r="AD55" s="2" t="s">
        <v>1018</v>
      </c>
      <c r="AE55" s="8">
        <v>455.38640360921499</v>
      </c>
      <c r="AF55" s="8">
        <v>661.30558863307294</v>
      </c>
      <c r="AG55" s="8">
        <v>456.52886645145799</v>
      </c>
      <c r="AH55" s="8">
        <v>512.31252824489002</v>
      </c>
      <c r="AI55" s="8">
        <v>383.973408341572</v>
      </c>
      <c r="AJ55" s="8">
        <v>371.23331054578603</v>
      </c>
      <c r="AK55" s="2" t="s">
        <v>1018</v>
      </c>
      <c r="AL55">
        <v>-0.31347267249534799</v>
      </c>
      <c r="AM55">
        <v>0.20852623760042199</v>
      </c>
      <c r="AN55">
        <v>-1.50327688305595</v>
      </c>
      <c r="AO55">
        <v>0.13276765874069699</v>
      </c>
      <c r="AP55">
        <v>0.65336890285707805</v>
      </c>
    </row>
    <row r="56" spans="1:42" x14ac:dyDescent="0.2">
      <c r="A56" t="s">
        <v>150</v>
      </c>
      <c r="B56">
        <v>7474</v>
      </c>
      <c r="C56" s="2" t="s">
        <v>1024</v>
      </c>
      <c r="D56" s="2" t="s">
        <v>1025</v>
      </c>
      <c r="E56" t="s">
        <v>130</v>
      </c>
      <c r="F56" t="s">
        <v>15</v>
      </c>
      <c r="G56">
        <v>8776735</v>
      </c>
      <c r="H56">
        <v>8776818</v>
      </c>
      <c r="I56" t="s">
        <v>5</v>
      </c>
      <c r="J56" t="s">
        <v>5</v>
      </c>
      <c r="K56">
        <v>8771299</v>
      </c>
      <c r="L56">
        <v>8771657</v>
      </c>
      <c r="M56">
        <v>8777521</v>
      </c>
      <c r="N56">
        <v>8777619</v>
      </c>
      <c r="O56">
        <v>7474</v>
      </c>
      <c r="P56" s="2" t="s">
        <v>1456</v>
      </c>
      <c r="Q56" s="2" t="s">
        <v>9</v>
      </c>
      <c r="R56" s="2" t="s">
        <v>1457</v>
      </c>
      <c r="S56" s="2" t="s">
        <v>1026</v>
      </c>
      <c r="T56">
        <v>233</v>
      </c>
      <c r="U56">
        <v>150</v>
      </c>
      <c r="V56" s="1">
        <v>4.7843944361899997E-9</v>
      </c>
      <c r="W56" s="1">
        <v>9.6519841756299993E-6</v>
      </c>
      <c r="X56" s="2" t="s">
        <v>11</v>
      </c>
      <c r="Y56" s="2" t="s">
        <v>1027</v>
      </c>
      <c r="Z56">
        <v>9.7000000000000003E-2</v>
      </c>
      <c r="AA56">
        <v>0</v>
      </c>
      <c r="AB56" s="2" t="s">
        <v>1024</v>
      </c>
      <c r="AC56" s="2" t="s">
        <v>1025</v>
      </c>
      <c r="AD56" s="2" t="s">
        <v>1024</v>
      </c>
      <c r="AE56" s="8">
        <v>1071.27785111348</v>
      </c>
      <c r="AF56" s="8">
        <v>980.74981365074302</v>
      </c>
      <c r="AG56" s="8">
        <v>841.553211651482</v>
      </c>
      <c r="AH56" s="8">
        <v>892.41537178142096</v>
      </c>
      <c r="AI56" s="8">
        <v>1037.83499948642</v>
      </c>
      <c r="AJ56" s="8">
        <v>875.40162619417595</v>
      </c>
      <c r="AK56" s="2" t="s">
        <v>1024</v>
      </c>
      <c r="AL56">
        <v>-4.3622735280072301E-2</v>
      </c>
      <c r="AM56">
        <v>0.13857078378151999</v>
      </c>
      <c r="AN56">
        <v>-0.31480470911422997</v>
      </c>
      <c r="AO56">
        <v>0.75290993604336698</v>
      </c>
      <c r="AP56">
        <v>0.95709784816978305</v>
      </c>
    </row>
    <row r="57" spans="1:42" x14ac:dyDescent="0.2">
      <c r="A57" t="s">
        <v>150</v>
      </c>
      <c r="B57">
        <v>29390</v>
      </c>
      <c r="C57" s="2" t="s">
        <v>106</v>
      </c>
      <c r="D57" s="2" t="s">
        <v>107</v>
      </c>
      <c r="E57" t="s">
        <v>108</v>
      </c>
      <c r="F57" t="s">
        <v>4</v>
      </c>
      <c r="G57">
        <v>22135172</v>
      </c>
      <c r="H57">
        <v>22135347</v>
      </c>
      <c r="I57" t="s">
        <v>5</v>
      </c>
      <c r="J57" t="s">
        <v>5</v>
      </c>
      <c r="K57">
        <v>22132796</v>
      </c>
      <c r="L57">
        <v>22132971</v>
      </c>
      <c r="M57">
        <v>22141150</v>
      </c>
      <c r="N57">
        <v>22141241</v>
      </c>
      <c r="O57">
        <v>29390</v>
      </c>
      <c r="P57" s="2" t="s">
        <v>1458</v>
      </c>
      <c r="Q57" s="2" t="s">
        <v>1028</v>
      </c>
      <c r="R57" s="2" t="s">
        <v>1459</v>
      </c>
      <c r="S57" s="2" t="s">
        <v>1029</v>
      </c>
      <c r="T57">
        <v>325</v>
      </c>
      <c r="U57">
        <v>150</v>
      </c>
      <c r="V57" s="1">
        <v>5.3101999464300003E-9</v>
      </c>
      <c r="W57" s="1">
        <v>1.01489100345E-5</v>
      </c>
      <c r="X57" s="2" t="s">
        <v>1030</v>
      </c>
      <c r="Y57" s="2" t="s">
        <v>1031</v>
      </c>
      <c r="Z57">
        <v>-0.217</v>
      </c>
      <c r="AA57">
        <v>0</v>
      </c>
      <c r="AB57" s="2" t="s">
        <v>106</v>
      </c>
      <c r="AC57" s="2" t="s">
        <v>107</v>
      </c>
      <c r="AD57" s="2" t="s">
        <v>106</v>
      </c>
      <c r="AE57" s="8">
        <v>1710.8095764007401</v>
      </c>
      <c r="AF57" s="8">
        <v>1628.97873810181</v>
      </c>
      <c r="AG57" s="8">
        <v>2150.6359853315698</v>
      </c>
      <c r="AH57" s="8">
        <v>1557.1362865651099</v>
      </c>
      <c r="AI57" s="8">
        <v>1687.4396792305899</v>
      </c>
      <c r="AJ57" s="8">
        <v>1640.5164333402699</v>
      </c>
      <c r="AK57" s="2" t="s">
        <v>106</v>
      </c>
      <c r="AL57">
        <v>-0.168309728806214</v>
      </c>
      <c r="AM57">
        <v>0.13557811008625201</v>
      </c>
      <c r="AN57">
        <v>-1.241422591738</v>
      </c>
      <c r="AO57">
        <v>0.214449677652571</v>
      </c>
      <c r="AP57">
        <v>0.73991789538237895</v>
      </c>
    </row>
    <row r="58" spans="1:42" x14ac:dyDescent="0.2">
      <c r="A58" t="s">
        <v>150</v>
      </c>
      <c r="B58">
        <v>8565</v>
      </c>
      <c r="C58" s="2" t="s">
        <v>1032</v>
      </c>
      <c r="D58" s="2" t="s">
        <v>192</v>
      </c>
      <c r="E58" t="s">
        <v>45</v>
      </c>
      <c r="F58" t="s">
        <v>4</v>
      </c>
      <c r="G58">
        <v>23790508</v>
      </c>
      <c r="H58">
        <v>23790652</v>
      </c>
      <c r="I58" t="s">
        <v>5</v>
      </c>
      <c r="J58" t="s">
        <v>5</v>
      </c>
      <c r="K58">
        <v>23789582</v>
      </c>
      <c r="L58">
        <v>23789648</v>
      </c>
      <c r="M58">
        <v>23790747</v>
      </c>
      <c r="N58">
        <v>23790828</v>
      </c>
      <c r="O58">
        <v>8565</v>
      </c>
      <c r="P58" s="2" t="s">
        <v>1033</v>
      </c>
      <c r="Q58" s="2" t="s">
        <v>589</v>
      </c>
      <c r="R58" s="2" t="s">
        <v>1034</v>
      </c>
      <c r="S58" s="2" t="s">
        <v>9</v>
      </c>
      <c r="T58">
        <v>294</v>
      </c>
      <c r="U58">
        <v>150</v>
      </c>
      <c r="V58" s="1">
        <v>6.3644020054100001E-9</v>
      </c>
      <c r="W58" s="1">
        <v>1.11016065052E-5</v>
      </c>
      <c r="X58" s="2" t="s">
        <v>1035</v>
      </c>
      <c r="Y58" s="2" t="s">
        <v>11</v>
      </c>
      <c r="Z58">
        <v>-0.28399999999999997</v>
      </c>
      <c r="AA58">
        <v>0</v>
      </c>
      <c r="AB58" s="2" t="s">
        <v>1032</v>
      </c>
      <c r="AD58" s="2" t="s">
        <v>1032</v>
      </c>
      <c r="AE58" s="8">
        <v>118.20138891496001</v>
      </c>
      <c r="AF58" s="8">
        <v>94.338791598785804</v>
      </c>
      <c r="AG58" s="8">
        <v>96.806121078863299</v>
      </c>
      <c r="AH58" s="8">
        <v>79.876684511300098</v>
      </c>
      <c r="AI58" s="8">
        <v>76.624405212287101</v>
      </c>
      <c r="AJ58" s="8">
        <v>74.837484354057807</v>
      </c>
      <c r="AK58" s="2" t="s">
        <v>1032</v>
      </c>
      <c r="AL58">
        <v>-0.41399041893630001</v>
      </c>
      <c r="AM58">
        <v>0.21592475070362399</v>
      </c>
      <c r="AN58">
        <v>-1.9172902485113399</v>
      </c>
      <c r="AO58">
        <v>5.52010680926866E-2</v>
      </c>
      <c r="AP58">
        <v>0.46840445304953598</v>
      </c>
    </row>
    <row r="59" spans="1:42" x14ac:dyDescent="0.2">
      <c r="A59" t="s">
        <v>150</v>
      </c>
      <c r="B59">
        <v>36113</v>
      </c>
      <c r="C59" s="2" t="s">
        <v>1036</v>
      </c>
      <c r="D59" s="2" t="s">
        <v>1037</v>
      </c>
      <c r="E59" t="s">
        <v>84</v>
      </c>
      <c r="F59" t="s">
        <v>4</v>
      </c>
      <c r="G59">
        <v>3781213</v>
      </c>
      <c r="H59">
        <v>3781273</v>
      </c>
      <c r="I59" t="s">
        <v>5</v>
      </c>
      <c r="J59" t="s">
        <v>5</v>
      </c>
      <c r="K59">
        <v>3778065</v>
      </c>
      <c r="L59">
        <v>3778156</v>
      </c>
      <c r="M59">
        <v>3782021</v>
      </c>
      <c r="N59">
        <v>3782137</v>
      </c>
      <c r="O59">
        <v>36113</v>
      </c>
      <c r="P59" s="2" t="s">
        <v>1460</v>
      </c>
      <c r="Q59" s="2" t="s">
        <v>1038</v>
      </c>
      <c r="R59" s="2" t="s">
        <v>1039</v>
      </c>
      <c r="S59" s="2" t="s">
        <v>1040</v>
      </c>
      <c r="T59">
        <v>210</v>
      </c>
      <c r="U59">
        <v>150</v>
      </c>
      <c r="V59" s="1">
        <v>6.4201177707399997E-9</v>
      </c>
      <c r="W59" s="1">
        <v>1.11016065052E-5</v>
      </c>
      <c r="X59" s="2" t="s">
        <v>1041</v>
      </c>
      <c r="Y59" s="2" t="s">
        <v>1042</v>
      </c>
      <c r="Z59">
        <v>0.21099999999999999</v>
      </c>
      <c r="AA59">
        <v>0</v>
      </c>
      <c r="AB59" s="2" t="s">
        <v>1036</v>
      </c>
      <c r="AC59" s="2" t="s">
        <v>1037</v>
      </c>
      <c r="AD59" s="2" t="s">
        <v>1036</v>
      </c>
      <c r="AE59" s="8">
        <v>1250.4462722056301</v>
      </c>
      <c r="AF59" s="8">
        <v>1283.38118472012</v>
      </c>
      <c r="AG59" s="8">
        <v>1350.88541687323</v>
      </c>
      <c r="AH59" s="8">
        <v>1211.0039870161499</v>
      </c>
      <c r="AI59" s="8">
        <v>1213.2197491945501</v>
      </c>
      <c r="AJ59" s="8">
        <v>1219.0632319779399</v>
      </c>
      <c r="AK59" s="2" t="s">
        <v>1036</v>
      </c>
      <c r="AL59">
        <v>-9.2808878023193195E-2</v>
      </c>
      <c r="AM59">
        <v>8.82339784260706E-2</v>
      </c>
      <c r="AN59">
        <v>-1.0518496352395099</v>
      </c>
      <c r="AO59">
        <v>0.29286854226943199</v>
      </c>
      <c r="AP59">
        <v>0.80004973938764501</v>
      </c>
    </row>
    <row r="60" spans="1:42" x14ac:dyDescent="0.2">
      <c r="A60" t="s">
        <v>150</v>
      </c>
      <c r="B60">
        <v>21278</v>
      </c>
      <c r="C60" s="2" t="s">
        <v>1043</v>
      </c>
      <c r="D60" s="2" t="s">
        <v>1044</v>
      </c>
      <c r="E60" t="s">
        <v>294</v>
      </c>
      <c r="F60" t="s">
        <v>15</v>
      </c>
      <c r="G60">
        <v>35689991</v>
      </c>
      <c r="H60">
        <v>35690138</v>
      </c>
      <c r="I60" t="s">
        <v>5</v>
      </c>
      <c r="J60" t="s">
        <v>5</v>
      </c>
      <c r="K60">
        <v>35689024</v>
      </c>
      <c r="L60">
        <v>35689171</v>
      </c>
      <c r="M60">
        <v>35690645</v>
      </c>
      <c r="N60">
        <v>35690792</v>
      </c>
      <c r="O60">
        <v>21278</v>
      </c>
      <c r="P60" s="2" t="s">
        <v>1045</v>
      </c>
      <c r="Q60" s="2" t="s">
        <v>9</v>
      </c>
      <c r="R60" s="2" t="s">
        <v>1046</v>
      </c>
      <c r="S60" s="2" t="s">
        <v>601</v>
      </c>
      <c r="T60">
        <v>297</v>
      </c>
      <c r="U60">
        <v>150</v>
      </c>
      <c r="V60" s="1">
        <v>8.2549486135600002E-9</v>
      </c>
      <c r="W60" s="1">
        <v>1.36255431366E-5</v>
      </c>
      <c r="X60" s="2" t="s">
        <v>11</v>
      </c>
      <c r="Y60" s="2" t="s">
        <v>1047</v>
      </c>
      <c r="Z60">
        <v>0.503</v>
      </c>
      <c r="AA60">
        <v>0</v>
      </c>
      <c r="AB60" s="2" t="s">
        <v>1043</v>
      </c>
      <c r="AC60" s="2" t="s">
        <v>1044</v>
      </c>
      <c r="AD60" s="2" t="s">
        <v>1043</v>
      </c>
      <c r="AE60" s="8">
        <v>8255.4338468501192</v>
      </c>
      <c r="AF60" s="8">
        <v>8738.9478633489107</v>
      </c>
      <c r="AG60" s="8">
        <v>3449.8181329922199</v>
      </c>
      <c r="AH60" s="8">
        <v>8634.9450325146809</v>
      </c>
      <c r="AI60" s="8">
        <v>8128.1466284633898</v>
      </c>
      <c r="AJ60" s="8">
        <v>8679.1787775877001</v>
      </c>
      <c r="AK60" s="2" t="s">
        <v>1043</v>
      </c>
      <c r="AL60">
        <v>0.31551295226392001</v>
      </c>
      <c r="AM60">
        <v>0.28877791707220002</v>
      </c>
      <c r="AN60">
        <v>1.0925799156070299</v>
      </c>
      <c r="AO60">
        <v>0.27457828496408399</v>
      </c>
      <c r="AP60">
        <v>0.78812563114561895</v>
      </c>
    </row>
    <row r="61" spans="1:42" x14ac:dyDescent="0.2">
      <c r="A61" t="s">
        <v>150</v>
      </c>
      <c r="B61">
        <v>33440</v>
      </c>
      <c r="C61" s="2" t="s">
        <v>1048</v>
      </c>
      <c r="D61" s="2" t="s">
        <v>1049</v>
      </c>
      <c r="E61" t="s">
        <v>108</v>
      </c>
      <c r="F61" t="s">
        <v>4</v>
      </c>
      <c r="G61">
        <v>26981490</v>
      </c>
      <c r="H61">
        <v>26981588</v>
      </c>
      <c r="I61" t="s">
        <v>5</v>
      </c>
      <c r="J61" t="s">
        <v>5</v>
      </c>
      <c r="K61">
        <v>26967135</v>
      </c>
      <c r="L61">
        <v>26967269</v>
      </c>
      <c r="M61">
        <v>26999959</v>
      </c>
      <c r="N61">
        <v>27000250</v>
      </c>
      <c r="O61">
        <v>33440</v>
      </c>
      <c r="P61" s="2" t="s">
        <v>1050</v>
      </c>
      <c r="Q61" s="2" t="s">
        <v>9</v>
      </c>
      <c r="R61" s="2" t="s">
        <v>1051</v>
      </c>
      <c r="S61" s="2" t="s">
        <v>1052</v>
      </c>
      <c r="T61">
        <v>248</v>
      </c>
      <c r="U61">
        <v>150</v>
      </c>
      <c r="V61" s="1">
        <v>1.7421388331899999E-8</v>
      </c>
      <c r="W61" s="1">
        <v>2.75053423694E-5</v>
      </c>
      <c r="X61" s="2" t="s">
        <v>11</v>
      </c>
      <c r="Y61" s="2" t="s">
        <v>1053</v>
      </c>
      <c r="Z61">
        <v>0.35399999999999998</v>
      </c>
      <c r="AA61">
        <v>0</v>
      </c>
      <c r="AB61" s="2" t="s">
        <v>1048</v>
      </c>
      <c r="AC61" s="2" t="s">
        <v>1049</v>
      </c>
      <c r="AD61" s="2" t="s">
        <v>1048</v>
      </c>
      <c r="AE61" s="8">
        <v>143.08589184442599</v>
      </c>
      <c r="AF61" s="8">
        <v>151.315685534686</v>
      </c>
      <c r="AG61" s="8">
        <v>145.20918161829499</v>
      </c>
      <c r="AH61" s="8">
        <v>127.619070655985</v>
      </c>
      <c r="AI61" s="8">
        <v>99.611726775973295</v>
      </c>
      <c r="AJ61" s="8">
        <v>108.317411565084</v>
      </c>
      <c r="AK61" s="2" t="s">
        <v>1048</v>
      </c>
      <c r="AL61">
        <v>-0.39173123517771302</v>
      </c>
      <c r="AM61">
        <v>0.18966889379058899</v>
      </c>
      <c r="AN61">
        <v>-2.06534254167275</v>
      </c>
      <c r="AO61">
        <v>3.8890601027385598E-2</v>
      </c>
      <c r="AP61">
        <v>0.39621877286020202</v>
      </c>
    </row>
    <row r="62" spans="1:42" x14ac:dyDescent="0.2">
      <c r="A62" t="s">
        <v>150</v>
      </c>
      <c r="B62">
        <v>21275</v>
      </c>
      <c r="C62" s="2" t="s">
        <v>1043</v>
      </c>
      <c r="D62" s="2" t="s">
        <v>1044</v>
      </c>
      <c r="E62" t="s">
        <v>294</v>
      </c>
      <c r="F62" t="s">
        <v>15</v>
      </c>
      <c r="G62">
        <v>35689681</v>
      </c>
      <c r="H62">
        <v>35689828</v>
      </c>
      <c r="I62" t="s">
        <v>5</v>
      </c>
      <c r="J62" t="s">
        <v>5</v>
      </c>
      <c r="K62">
        <v>35689024</v>
      </c>
      <c r="L62">
        <v>35689171</v>
      </c>
      <c r="M62">
        <v>35690645</v>
      </c>
      <c r="N62">
        <v>35690792</v>
      </c>
      <c r="O62">
        <v>21275</v>
      </c>
      <c r="P62" s="2" t="s">
        <v>1054</v>
      </c>
      <c r="Q62" s="2" t="s">
        <v>9</v>
      </c>
      <c r="R62" s="2" t="s">
        <v>889</v>
      </c>
      <c r="S62" s="2" t="s">
        <v>601</v>
      </c>
      <c r="T62">
        <v>297</v>
      </c>
      <c r="U62">
        <v>150</v>
      </c>
      <c r="V62" s="1">
        <v>1.8633542264699999E-8</v>
      </c>
      <c r="W62" s="1">
        <v>2.8193325844099999E-5</v>
      </c>
      <c r="X62" s="2" t="s">
        <v>11</v>
      </c>
      <c r="Y62" s="2" t="s">
        <v>1055</v>
      </c>
      <c r="Z62">
        <v>0.47899999999999998</v>
      </c>
      <c r="AA62">
        <v>0</v>
      </c>
      <c r="AB62" s="2" t="s">
        <v>1043</v>
      </c>
      <c r="AC62" s="2" t="s">
        <v>1044</v>
      </c>
      <c r="AD62" s="2" t="s">
        <v>1043</v>
      </c>
      <c r="AE62" s="8">
        <v>8255.4338468501192</v>
      </c>
      <c r="AF62" s="8">
        <v>8738.9478633489107</v>
      </c>
      <c r="AG62" s="8">
        <v>3449.8181329922199</v>
      </c>
      <c r="AH62" s="8">
        <v>8634.9450325146809</v>
      </c>
      <c r="AI62" s="8">
        <v>8128.1466284633898</v>
      </c>
      <c r="AJ62" s="8">
        <v>8679.1787775877001</v>
      </c>
      <c r="AK62" s="2" t="s">
        <v>1043</v>
      </c>
      <c r="AL62">
        <v>0.31551295226392001</v>
      </c>
      <c r="AM62">
        <v>0.28877791707220002</v>
      </c>
      <c r="AN62">
        <v>1.0925799156070299</v>
      </c>
      <c r="AO62">
        <v>0.27457828496408399</v>
      </c>
      <c r="AP62">
        <v>0.78812563114561895</v>
      </c>
    </row>
    <row r="63" spans="1:42" x14ac:dyDescent="0.2">
      <c r="A63" t="s">
        <v>150</v>
      </c>
      <c r="B63">
        <v>13921</v>
      </c>
      <c r="C63" s="2" t="s">
        <v>941</v>
      </c>
      <c r="D63" s="2" t="s">
        <v>942</v>
      </c>
      <c r="E63" t="s">
        <v>45</v>
      </c>
      <c r="F63" t="s">
        <v>15</v>
      </c>
      <c r="G63">
        <v>21025813</v>
      </c>
      <c r="H63">
        <v>21025861</v>
      </c>
      <c r="I63" t="s">
        <v>5</v>
      </c>
      <c r="J63" t="s">
        <v>5</v>
      </c>
      <c r="K63">
        <v>21025422</v>
      </c>
      <c r="L63">
        <v>21025476</v>
      </c>
      <c r="M63">
        <v>21025948</v>
      </c>
      <c r="N63">
        <v>21025990</v>
      </c>
      <c r="O63">
        <v>13921</v>
      </c>
      <c r="P63" s="2" t="s">
        <v>1056</v>
      </c>
      <c r="Q63" s="2" t="s">
        <v>9</v>
      </c>
      <c r="R63" s="2" t="s">
        <v>1057</v>
      </c>
      <c r="S63" s="2" t="s">
        <v>1058</v>
      </c>
      <c r="T63">
        <v>198</v>
      </c>
      <c r="U63">
        <v>150</v>
      </c>
      <c r="V63" s="1">
        <v>2.2302923508E-8</v>
      </c>
      <c r="W63" s="1">
        <v>3.1491361444599999E-5</v>
      </c>
      <c r="X63" s="2" t="s">
        <v>11</v>
      </c>
      <c r="Y63" s="2" t="s">
        <v>1059</v>
      </c>
      <c r="Z63">
        <v>0.27900000000000003</v>
      </c>
      <c r="AA63">
        <v>0</v>
      </c>
      <c r="AB63" s="2" t="s">
        <v>941</v>
      </c>
      <c r="AC63" s="2" t="s">
        <v>942</v>
      </c>
      <c r="AD63" s="2" t="s">
        <v>941</v>
      </c>
      <c r="AE63" s="8">
        <v>1290.2614768927799</v>
      </c>
      <c r="AF63" s="8">
        <v>1301.1280861099899</v>
      </c>
      <c r="AG63" s="8">
        <v>1502.6950158378099</v>
      </c>
      <c r="AH63" s="8">
        <v>1145.8172674724401</v>
      </c>
      <c r="AI63" s="8">
        <v>1156.1771364254</v>
      </c>
      <c r="AJ63" s="8">
        <v>1311.6253836790099</v>
      </c>
      <c r="AK63" s="2" t="s">
        <v>941</v>
      </c>
      <c r="AL63">
        <v>-0.18043652038303401</v>
      </c>
      <c r="AM63">
        <v>0.118018150337603</v>
      </c>
      <c r="AN63">
        <v>-1.5288878860317501</v>
      </c>
      <c r="AO63">
        <v>0.126292239854326</v>
      </c>
      <c r="AP63">
        <v>0.642095442468396</v>
      </c>
    </row>
    <row r="64" spans="1:42" x14ac:dyDescent="0.2">
      <c r="A64" t="s">
        <v>150</v>
      </c>
      <c r="B64">
        <v>27717</v>
      </c>
      <c r="C64" s="2" t="s">
        <v>1060</v>
      </c>
      <c r="D64" s="2" t="s">
        <v>1061</v>
      </c>
      <c r="E64" t="s">
        <v>29</v>
      </c>
      <c r="F64" t="s">
        <v>4</v>
      </c>
      <c r="G64">
        <v>48831296</v>
      </c>
      <c r="H64">
        <v>48831311</v>
      </c>
      <c r="I64" t="s">
        <v>5</v>
      </c>
      <c r="J64" t="s">
        <v>5</v>
      </c>
      <c r="K64">
        <v>48829291</v>
      </c>
      <c r="L64">
        <v>48829672</v>
      </c>
      <c r="M64">
        <v>48834054</v>
      </c>
      <c r="N64">
        <v>48834303</v>
      </c>
      <c r="O64">
        <v>27717</v>
      </c>
      <c r="P64" s="2" t="s">
        <v>1062</v>
      </c>
      <c r="Q64" s="2" t="s">
        <v>9</v>
      </c>
      <c r="R64" s="2" t="s">
        <v>1063</v>
      </c>
      <c r="S64" s="2" t="s">
        <v>116</v>
      </c>
      <c r="T64">
        <v>165</v>
      </c>
      <c r="U64">
        <v>150</v>
      </c>
      <c r="V64" s="1">
        <v>2.2547721134599999E-8</v>
      </c>
      <c r="W64" s="1">
        <v>3.1491361444599999E-5</v>
      </c>
      <c r="X64" s="2" t="s">
        <v>11</v>
      </c>
      <c r="Y64" s="2" t="s">
        <v>1064</v>
      </c>
      <c r="Z64">
        <v>0.308</v>
      </c>
      <c r="AA64">
        <v>0</v>
      </c>
      <c r="AB64" s="2" t="s">
        <v>1060</v>
      </c>
      <c r="AC64" s="2" t="s">
        <v>1061</v>
      </c>
      <c r="AD64" s="2" t="s">
        <v>1060</v>
      </c>
      <c r="AE64" s="8">
        <v>2492.1829683859501</v>
      </c>
      <c r="AF64" s="8">
        <v>2514.4557127121898</v>
      </c>
      <c r="AG64" s="8">
        <v>2409.1523313944399</v>
      </c>
      <c r="AH64" s="8">
        <v>2238.38341193735</v>
      </c>
      <c r="AI64" s="8">
        <v>2358.3289159781698</v>
      </c>
      <c r="AJ64" s="8">
        <v>2595.6790625960002</v>
      </c>
      <c r="AK64" s="2" t="s">
        <v>1060</v>
      </c>
      <c r="AL64">
        <v>-4.4374369975661902E-2</v>
      </c>
      <c r="AM64">
        <v>9.6791470877007901E-2</v>
      </c>
      <c r="AN64">
        <v>-0.45845330764782</v>
      </c>
      <c r="AO64">
        <v>0.64662680082495505</v>
      </c>
      <c r="AP64">
        <v>0.93328211304863895</v>
      </c>
    </row>
    <row r="65" spans="1:42" x14ac:dyDescent="0.2">
      <c r="A65" t="s">
        <v>150</v>
      </c>
      <c r="B65">
        <v>19790</v>
      </c>
      <c r="C65" s="2" t="s">
        <v>1065</v>
      </c>
      <c r="D65" s="2" t="s">
        <v>1066</v>
      </c>
      <c r="E65" t="s">
        <v>29</v>
      </c>
      <c r="F65" t="s">
        <v>15</v>
      </c>
      <c r="G65">
        <v>22162953</v>
      </c>
      <c r="H65">
        <v>22163001</v>
      </c>
      <c r="I65" t="s">
        <v>5</v>
      </c>
      <c r="J65" t="s">
        <v>5</v>
      </c>
      <c r="K65">
        <v>22161071</v>
      </c>
      <c r="L65">
        <v>22161147</v>
      </c>
      <c r="M65">
        <v>22164960</v>
      </c>
      <c r="N65">
        <v>22165089</v>
      </c>
      <c r="O65">
        <v>19790</v>
      </c>
      <c r="P65" s="2" t="s">
        <v>1461</v>
      </c>
      <c r="Q65" s="2" t="s">
        <v>9</v>
      </c>
      <c r="R65" s="2" t="s">
        <v>1462</v>
      </c>
      <c r="S65" s="2" t="s">
        <v>1067</v>
      </c>
      <c r="T65">
        <v>198</v>
      </c>
      <c r="U65">
        <v>150</v>
      </c>
      <c r="V65" s="1">
        <v>2.4674565168899999E-8</v>
      </c>
      <c r="W65" s="1">
        <v>3.3185462406599998E-5</v>
      </c>
      <c r="X65" s="2" t="s">
        <v>11</v>
      </c>
      <c r="Y65" s="2" t="s">
        <v>1068</v>
      </c>
      <c r="Z65">
        <v>9.5000000000000001E-2</v>
      </c>
      <c r="AA65">
        <v>0</v>
      </c>
      <c r="AB65" s="2" t="s">
        <v>1065</v>
      </c>
      <c r="AC65" s="2" t="s">
        <v>1066</v>
      </c>
      <c r="AD65" s="2" t="s">
        <v>1065</v>
      </c>
      <c r="AE65" s="8">
        <v>1078.7432019923201</v>
      </c>
      <c r="AF65" s="8">
        <v>1195.58072521233</v>
      </c>
      <c r="AG65" s="8">
        <v>1073.66788832921</v>
      </c>
      <c r="AH65" s="8">
        <v>1203.6590045323501</v>
      </c>
      <c r="AI65" s="8">
        <v>1107.6483464576199</v>
      </c>
      <c r="AJ65" s="8">
        <v>1151.1186738143899</v>
      </c>
      <c r="AK65" s="2" t="s">
        <v>1065</v>
      </c>
      <c r="AL65">
        <v>4.7383815961776397E-2</v>
      </c>
      <c r="AM65">
        <v>0.101562934810507</v>
      </c>
      <c r="AN65">
        <v>0.46654634439408199</v>
      </c>
      <c r="AO65">
        <v>0.640824482850195</v>
      </c>
      <c r="AP65">
        <v>0.93181324958532896</v>
      </c>
    </row>
    <row r="66" spans="1:42" x14ac:dyDescent="0.2">
      <c r="A66" t="s">
        <v>150</v>
      </c>
      <c r="B66">
        <v>15661</v>
      </c>
      <c r="C66" s="2" t="s">
        <v>1069</v>
      </c>
      <c r="D66" s="2" t="s">
        <v>1070</v>
      </c>
      <c r="E66" t="s">
        <v>29</v>
      </c>
      <c r="F66" t="s">
        <v>15</v>
      </c>
      <c r="G66">
        <v>1419451</v>
      </c>
      <c r="H66">
        <v>1419544</v>
      </c>
      <c r="I66" t="s">
        <v>5</v>
      </c>
      <c r="J66" t="s">
        <v>5</v>
      </c>
      <c r="K66">
        <v>1411301</v>
      </c>
      <c r="L66">
        <v>1411470</v>
      </c>
      <c r="M66">
        <v>1422092</v>
      </c>
      <c r="N66">
        <v>1422196</v>
      </c>
      <c r="O66">
        <v>15661</v>
      </c>
      <c r="P66" s="2" t="s">
        <v>1071</v>
      </c>
      <c r="Q66" s="2" t="s">
        <v>87</v>
      </c>
      <c r="R66" s="2" t="s">
        <v>1072</v>
      </c>
      <c r="S66" s="2" t="s">
        <v>1073</v>
      </c>
      <c r="T66">
        <v>243</v>
      </c>
      <c r="U66">
        <v>150</v>
      </c>
      <c r="V66" s="1">
        <v>8.1144472252600002E-8</v>
      </c>
      <c r="W66">
        <v>1.05235686461E-4</v>
      </c>
      <c r="X66" s="2" t="s">
        <v>1074</v>
      </c>
      <c r="Y66" s="2" t="s">
        <v>1075</v>
      </c>
      <c r="Z66">
        <v>0.57199999999999995</v>
      </c>
      <c r="AA66">
        <v>0</v>
      </c>
      <c r="AB66" s="2" t="s">
        <v>1069</v>
      </c>
      <c r="AC66" s="2" t="s">
        <v>1070</v>
      </c>
      <c r="AD66" s="2" t="s">
        <v>1069</v>
      </c>
      <c r="AE66" s="8">
        <v>243.86812870876</v>
      </c>
      <c r="AF66" s="8">
        <v>335.32303152439698</v>
      </c>
      <c r="AG66" s="8">
        <v>163.91036409943899</v>
      </c>
      <c r="AH66" s="8">
        <v>240.54817634437501</v>
      </c>
      <c r="AI66" s="8">
        <v>228.17045107658799</v>
      </c>
      <c r="AJ66" s="8">
        <v>289.502900001223</v>
      </c>
      <c r="AK66" s="2" t="s">
        <v>1069</v>
      </c>
      <c r="AL66">
        <v>2.6040223098086401E-2</v>
      </c>
      <c r="AM66">
        <v>0.26205373608847699</v>
      </c>
      <c r="AN66">
        <v>9.9369783796154104E-2</v>
      </c>
      <c r="AO66">
        <v>0.92084467303416995</v>
      </c>
      <c r="AP66">
        <v>0.98715606081144003</v>
      </c>
    </row>
    <row r="67" spans="1:42" x14ac:dyDescent="0.2">
      <c r="A67" t="s">
        <v>150</v>
      </c>
      <c r="B67">
        <v>4944</v>
      </c>
      <c r="C67" s="2" t="s">
        <v>897</v>
      </c>
      <c r="D67" s="2" t="s">
        <v>898</v>
      </c>
      <c r="E67" t="s">
        <v>93</v>
      </c>
      <c r="F67" t="s">
        <v>15</v>
      </c>
      <c r="G67">
        <v>36407168</v>
      </c>
      <c r="H67">
        <v>36407618</v>
      </c>
      <c r="I67" t="s">
        <v>5</v>
      </c>
      <c r="J67" t="s">
        <v>5</v>
      </c>
      <c r="K67">
        <v>36406673</v>
      </c>
      <c r="L67">
        <v>36406747</v>
      </c>
      <c r="M67">
        <v>36407849</v>
      </c>
      <c r="N67">
        <v>36407919</v>
      </c>
      <c r="O67">
        <v>4944</v>
      </c>
      <c r="P67" s="2" t="s">
        <v>1463</v>
      </c>
      <c r="Q67" s="2" t="s">
        <v>1427</v>
      </c>
      <c r="R67" s="2" t="s">
        <v>1464</v>
      </c>
      <c r="S67" s="2" t="s">
        <v>1429</v>
      </c>
      <c r="T67">
        <v>600</v>
      </c>
      <c r="U67">
        <v>150</v>
      </c>
      <c r="V67" s="1">
        <v>1.5627313365600001E-7</v>
      </c>
      <c r="W67">
        <v>1.9568090698100001E-4</v>
      </c>
      <c r="X67" s="2" t="s">
        <v>1076</v>
      </c>
      <c r="Y67" s="2" t="s">
        <v>1077</v>
      </c>
      <c r="Z67">
        <v>0.12</v>
      </c>
      <c r="AA67">
        <v>0</v>
      </c>
      <c r="AB67" s="2" t="s">
        <v>897</v>
      </c>
      <c r="AC67" s="2" t="s">
        <v>898</v>
      </c>
      <c r="AD67" s="2" t="s">
        <v>897</v>
      </c>
      <c r="AE67" s="8">
        <v>29738.225225857499</v>
      </c>
      <c r="AF67" s="8">
        <v>28968.547352918202</v>
      </c>
      <c r="AG67" s="8">
        <v>40426.456176444903</v>
      </c>
      <c r="AH67" s="8">
        <v>25296.119674199301</v>
      </c>
      <c r="AI67" s="8">
        <v>26285.576516935002</v>
      </c>
      <c r="AJ67" s="8">
        <v>29428.856018491701</v>
      </c>
      <c r="AK67" s="2" t="s">
        <v>897</v>
      </c>
      <c r="AL67">
        <v>-0.29126157391874902</v>
      </c>
      <c r="AM67">
        <v>0.15495747601259899</v>
      </c>
      <c r="AN67">
        <v>-1.87962259978387</v>
      </c>
      <c r="AO67">
        <v>6.0159530965454698E-2</v>
      </c>
      <c r="AP67">
        <v>0.48656328889410699</v>
      </c>
    </row>
    <row r="68" spans="1:42" x14ac:dyDescent="0.2">
      <c r="A68" t="s">
        <v>150</v>
      </c>
      <c r="B68">
        <v>31804</v>
      </c>
      <c r="C68" s="2" t="s">
        <v>700</v>
      </c>
      <c r="D68" s="2" t="s">
        <v>701</v>
      </c>
      <c r="E68" t="s">
        <v>108</v>
      </c>
      <c r="F68" t="s">
        <v>4</v>
      </c>
      <c r="G68">
        <v>3638845</v>
      </c>
      <c r="H68">
        <v>3638908</v>
      </c>
      <c r="I68" t="s">
        <v>5</v>
      </c>
      <c r="J68" t="s">
        <v>5</v>
      </c>
      <c r="K68">
        <v>3635919</v>
      </c>
      <c r="L68">
        <v>3635976</v>
      </c>
      <c r="M68">
        <v>3639937</v>
      </c>
      <c r="N68">
        <v>3640081</v>
      </c>
      <c r="O68">
        <v>31804</v>
      </c>
      <c r="P68" s="2" t="s">
        <v>1078</v>
      </c>
      <c r="Q68" s="2" t="s">
        <v>195</v>
      </c>
      <c r="R68" s="2" t="s">
        <v>588</v>
      </c>
      <c r="S68" s="2" t="s">
        <v>712</v>
      </c>
      <c r="T68">
        <v>213</v>
      </c>
      <c r="U68">
        <v>150</v>
      </c>
      <c r="V68" s="1">
        <v>4.1147657192699998E-7</v>
      </c>
      <c r="W68">
        <v>4.8698128533199999E-4</v>
      </c>
      <c r="X68" s="2" t="s">
        <v>1079</v>
      </c>
      <c r="Y68" s="2" t="s">
        <v>1080</v>
      </c>
      <c r="Z68">
        <v>0.755</v>
      </c>
      <c r="AA68">
        <v>0</v>
      </c>
      <c r="AB68" s="2" t="s">
        <v>700</v>
      </c>
      <c r="AC68" s="2" t="s">
        <v>701</v>
      </c>
      <c r="AD68" s="2" t="s">
        <v>700</v>
      </c>
      <c r="AE68" s="8">
        <v>2279.4204683390199</v>
      </c>
      <c r="AF68" s="8">
        <v>2277.2076625528698</v>
      </c>
      <c r="AG68" s="8">
        <v>2225.4407152561398</v>
      </c>
      <c r="AH68" s="8">
        <v>1920.7129195130999</v>
      </c>
      <c r="AI68" s="8">
        <v>2099.5087028166699</v>
      </c>
      <c r="AJ68" s="8">
        <v>2127.9447853831398</v>
      </c>
      <c r="AK68" s="2" t="s">
        <v>700</v>
      </c>
      <c r="AL68">
        <v>-0.14160857394807499</v>
      </c>
      <c r="AM68">
        <v>8.8218477228123093E-2</v>
      </c>
      <c r="AN68">
        <v>-1.60520310934285</v>
      </c>
      <c r="AO68">
        <v>0.108449113426942</v>
      </c>
      <c r="AP68">
        <v>0.61086818346156802</v>
      </c>
    </row>
    <row r="69" spans="1:42" x14ac:dyDescent="0.2">
      <c r="A69" t="s">
        <v>150</v>
      </c>
      <c r="B69">
        <v>36884</v>
      </c>
      <c r="C69" s="2" t="s">
        <v>318</v>
      </c>
      <c r="D69" s="2" t="s">
        <v>319</v>
      </c>
      <c r="E69" t="s">
        <v>115</v>
      </c>
      <c r="F69" t="s">
        <v>15</v>
      </c>
      <c r="G69">
        <v>25614939</v>
      </c>
      <c r="H69">
        <v>25614990</v>
      </c>
      <c r="I69" t="s">
        <v>5</v>
      </c>
      <c r="J69" t="s">
        <v>5</v>
      </c>
      <c r="K69">
        <v>25613057</v>
      </c>
      <c r="L69">
        <v>25613129</v>
      </c>
      <c r="M69">
        <v>25617664</v>
      </c>
      <c r="N69">
        <v>25617745</v>
      </c>
      <c r="O69">
        <v>36884</v>
      </c>
      <c r="P69" s="2" t="s">
        <v>1081</v>
      </c>
      <c r="Q69" s="2" t="s">
        <v>1465</v>
      </c>
      <c r="R69" s="2" t="s">
        <v>1082</v>
      </c>
      <c r="S69" s="2" t="s">
        <v>1466</v>
      </c>
      <c r="T69">
        <v>201</v>
      </c>
      <c r="U69">
        <v>150</v>
      </c>
      <c r="V69" s="1">
        <v>4.15730450398E-7</v>
      </c>
      <c r="W69">
        <v>4.8698128533199999E-4</v>
      </c>
      <c r="X69" s="2" t="s">
        <v>1083</v>
      </c>
      <c r="Y69" s="2" t="s">
        <v>1084</v>
      </c>
      <c r="Z69">
        <v>-7.0000000000000007E-2</v>
      </c>
      <c r="AA69">
        <v>0</v>
      </c>
      <c r="AB69" s="2" t="s">
        <v>318</v>
      </c>
      <c r="AC69" s="2" t="s">
        <v>319</v>
      </c>
      <c r="AD69" s="2" t="s">
        <v>318</v>
      </c>
      <c r="AE69" s="8">
        <v>6586.9279254294697</v>
      </c>
      <c r="AF69" s="8">
        <v>7534.96071116243</v>
      </c>
      <c r="AG69" s="8">
        <v>9028.2708601617196</v>
      </c>
      <c r="AH69" s="8">
        <v>6132.1422511606097</v>
      </c>
      <c r="AI69" s="8">
        <v>6335.9869287760102</v>
      </c>
      <c r="AJ69" s="8">
        <v>6715.6795170351797</v>
      </c>
      <c r="AK69" s="2" t="s">
        <v>318</v>
      </c>
      <c r="AL69">
        <v>-0.27123462496553802</v>
      </c>
      <c r="AM69">
        <v>0.136476850876319</v>
      </c>
      <c r="AN69">
        <v>-1.98740389468206</v>
      </c>
      <c r="AO69">
        <v>4.6877656439725801E-2</v>
      </c>
      <c r="AP69">
        <v>0.43303469794781202</v>
      </c>
    </row>
    <row r="70" spans="1:42" x14ac:dyDescent="0.2">
      <c r="A70" t="s">
        <v>150</v>
      </c>
      <c r="B70">
        <v>35297</v>
      </c>
      <c r="C70" s="2" t="s">
        <v>1085</v>
      </c>
      <c r="D70" s="2" t="s">
        <v>1086</v>
      </c>
      <c r="E70" t="s">
        <v>677</v>
      </c>
      <c r="F70" t="s">
        <v>4</v>
      </c>
      <c r="G70">
        <v>26339386</v>
      </c>
      <c r="H70">
        <v>26339522</v>
      </c>
      <c r="I70" t="s">
        <v>5</v>
      </c>
      <c r="J70" t="s">
        <v>5</v>
      </c>
      <c r="K70">
        <v>26336251</v>
      </c>
      <c r="L70">
        <v>26336492</v>
      </c>
      <c r="M70">
        <v>26343277</v>
      </c>
      <c r="N70">
        <v>26343796</v>
      </c>
      <c r="O70">
        <v>35297</v>
      </c>
      <c r="P70" s="2" t="s">
        <v>1087</v>
      </c>
      <c r="Q70" s="2" t="s">
        <v>9</v>
      </c>
      <c r="R70" s="2" t="s">
        <v>887</v>
      </c>
      <c r="S70" s="2" t="s">
        <v>16</v>
      </c>
      <c r="T70">
        <v>286</v>
      </c>
      <c r="U70">
        <v>150</v>
      </c>
      <c r="V70" s="1">
        <v>4.7996250451800003E-7</v>
      </c>
      <c r="W70">
        <v>5.4465245083000003E-4</v>
      </c>
      <c r="X70" s="2" t="s">
        <v>11</v>
      </c>
      <c r="Y70" s="2" t="s">
        <v>1088</v>
      </c>
      <c r="Z70">
        <v>0.77100000000000002</v>
      </c>
      <c r="AA70">
        <v>0</v>
      </c>
      <c r="AB70" s="2" t="s">
        <v>1085</v>
      </c>
      <c r="AC70" s="2" t="s">
        <v>1086</v>
      </c>
      <c r="AD70" s="2" t="s">
        <v>1085</v>
      </c>
      <c r="AE70" s="8">
        <v>373.26754394198002</v>
      </c>
      <c r="AF70" s="8">
        <v>245.654477133472</v>
      </c>
      <c r="AG70" s="8">
        <v>489.53095318288803</v>
      </c>
      <c r="AH70" s="8">
        <v>376.43035229463197</v>
      </c>
      <c r="AI70" s="8">
        <v>319.26835505119601</v>
      </c>
      <c r="AJ70" s="8">
        <v>379.11094047779301</v>
      </c>
      <c r="AK70" s="2" t="s">
        <v>1085</v>
      </c>
      <c r="AL70">
        <v>-4.3088584260957699E-2</v>
      </c>
      <c r="AM70">
        <v>0.245325827962634</v>
      </c>
      <c r="AN70">
        <v>-0.175638189500049</v>
      </c>
      <c r="AO70">
        <v>0.86057819782656098</v>
      </c>
      <c r="AP70">
        <v>0.97496688090456196</v>
      </c>
    </row>
    <row r="71" spans="1:42" x14ac:dyDescent="0.2">
      <c r="A71" t="s">
        <v>150</v>
      </c>
      <c r="B71">
        <v>36883</v>
      </c>
      <c r="C71" s="2" t="s">
        <v>318</v>
      </c>
      <c r="D71" s="2" t="s">
        <v>319</v>
      </c>
      <c r="E71" t="s">
        <v>115</v>
      </c>
      <c r="F71" t="s">
        <v>15</v>
      </c>
      <c r="G71">
        <v>25614936</v>
      </c>
      <c r="H71">
        <v>25614990</v>
      </c>
      <c r="I71" t="s">
        <v>5</v>
      </c>
      <c r="J71" t="s">
        <v>5</v>
      </c>
      <c r="K71">
        <v>25613057</v>
      </c>
      <c r="L71">
        <v>25613129</v>
      </c>
      <c r="M71">
        <v>25617664</v>
      </c>
      <c r="N71">
        <v>25617745</v>
      </c>
      <c r="O71">
        <v>36883</v>
      </c>
      <c r="P71" s="2" t="s">
        <v>1089</v>
      </c>
      <c r="Q71" s="2" t="s">
        <v>1465</v>
      </c>
      <c r="R71" s="2" t="s">
        <v>1467</v>
      </c>
      <c r="S71" s="2" t="s">
        <v>1466</v>
      </c>
      <c r="T71">
        <v>204</v>
      </c>
      <c r="U71">
        <v>150</v>
      </c>
      <c r="V71" s="1">
        <v>2.2883773319600001E-6</v>
      </c>
      <c r="W71">
        <v>2.3742241730099999E-3</v>
      </c>
      <c r="X71" s="2" t="s">
        <v>1090</v>
      </c>
      <c r="Y71" s="2" t="s">
        <v>1091</v>
      </c>
      <c r="Z71">
        <v>-0.10199999999999999</v>
      </c>
      <c r="AA71">
        <v>0</v>
      </c>
      <c r="AB71" s="2" t="s">
        <v>318</v>
      </c>
      <c r="AC71" s="2" t="s">
        <v>319</v>
      </c>
      <c r="AD71" s="2" t="s">
        <v>318</v>
      </c>
      <c r="AE71" s="8">
        <v>6586.9279254294697</v>
      </c>
      <c r="AF71" s="8">
        <v>7534.96071116243</v>
      </c>
      <c r="AG71" s="8">
        <v>9028.2708601617196</v>
      </c>
      <c r="AH71" s="8">
        <v>6132.1422511606097</v>
      </c>
      <c r="AI71" s="8">
        <v>6335.9869287760102</v>
      </c>
      <c r="AJ71" s="8">
        <v>6715.6795170351797</v>
      </c>
      <c r="AK71" s="2" t="s">
        <v>318</v>
      </c>
      <c r="AL71">
        <v>-0.27123462496553802</v>
      </c>
      <c r="AM71">
        <v>0.136476850876319</v>
      </c>
      <c r="AN71">
        <v>-1.98740389468206</v>
      </c>
      <c r="AO71">
        <v>4.6877656439725801E-2</v>
      </c>
      <c r="AP71">
        <v>0.43303469794781202</v>
      </c>
    </row>
    <row r="72" spans="1:42" x14ac:dyDescent="0.2">
      <c r="A72" t="s">
        <v>150</v>
      </c>
      <c r="B72">
        <v>27590</v>
      </c>
      <c r="C72" s="2" t="s">
        <v>1092</v>
      </c>
      <c r="D72" s="2" t="s">
        <v>1093</v>
      </c>
      <c r="E72" t="s">
        <v>326</v>
      </c>
      <c r="F72" t="s">
        <v>4</v>
      </c>
      <c r="G72">
        <v>51280303</v>
      </c>
      <c r="H72">
        <v>51280375</v>
      </c>
      <c r="I72" t="s">
        <v>5</v>
      </c>
      <c r="J72" t="s">
        <v>5</v>
      </c>
      <c r="K72">
        <v>51265446</v>
      </c>
      <c r="L72">
        <v>51265553</v>
      </c>
      <c r="M72">
        <v>51291430</v>
      </c>
      <c r="N72">
        <v>51291518</v>
      </c>
      <c r="O72">
        <v>27590</v>
      </c>
      <c r="P72" s="2" t="s">
        <v>1468</v>
      </c>
      <c r="Q72" s="2" t="s">
        <v>1094</v>
      </c>
      <c r="R72" s="2" t="s">
        <v>1469</v>
      </c>
      <c r="S72" s="2" t="s">
        <v>1095</v>
      </c>
      <c r="T72">
        <v>222</v>
      </c>
      <c r="U72">
        <v>150</v>
      </c>
      <c r="V72" s="1">
        <v>2.4558067076600002E-6</v>
      </c>
      <c r="W72">
        <v>2.47715858265E-3</v>
      </c>
      <c r="X72" s="2" t="s">
        <v>1096</v>
      </c>
      <c r="Y72" s="2" t="s">
        <v>1097</v>
      </c>
      <c r="Z72">
        <v>6.0999999999999999E-2</v>
      </c>
      <c r="AA72">
        <v>0</v>
      </c>
      <c r="AB72" s="2" t="s">
        <v>1092</v>
      </c>
      <c r="AC72" s="2" t="s">
        <v>1093</v>
      </c>
      <c r="AD72" s="2" t="s">
        <v>1092</v>
      </c>
      <c r="AE72" s="8">
        <v>52944.268432730401</v>
      </c>
      <c r="AF72" s="8">
        <v>50216.258553801199</v>
      </c>
      <c r="AG72" s="8">
        <v>43192.031044538802</v>
      </c>
      <c r="AH72" s="8">
        <v>45991.525945109803</v>
      </c>
      <c r="AI72" s="8">
        <v>47253.419312137303</v>
      </c>
      <c r="AJ72" s="8">
        <v>40185.759690646002</v>
      </c>
      <c r="AK72" s="2" t="s">
        <v>1092</v>
      </c>
      <c r="AL72">
        <v>-0.133339230073485</v>
      </c>
      <c r="AM72">
        <v>0.12051799219223699</v>
      </c>
      <c r="AN72">
        <v>-1.1063844298102501</v>
      </c>
      <c r="AO72">
        <v>0.26856016184486098</v>
      </c>
      <c r="AP72">
        <v>0.78336859347993304</v>
      </c>
    </row>
    <row r="73" spans="1:42" x14ac:dyDescent="0.2">
      <c r="A73" t="s">
        <v>150</v>
      </c>
      <c r="B73">
        <v>26329</v>
      </c>
      <c r="C73" s="2" t="s">
        <v>1098</v>
      </c>
      <c r="D73" s="6" t="s">
        <v>1099</v>
      </c>
      <c r="E73" t="s">
        <v>45</v>
      </c>
      <c r="F73" t="s">
        <v>15</v>
      </c>
      <c r="G73">
        <v>10912080</v>
      </c>
      <c r="H73">
        <v>10912149</v>
      </c>
      <c r="I73" t="s">
        <v>5</v>
      </c>
      <c r="J73" t="s">
        <v>5</v>
      </c>
      <c r="K73">
        <v>10911734</v>
      </c>
      <c r="L73">
        <v>10911906</v>
      </c>
      <c r="M73">
        <v>10914989</v>
      </c>
      <c r="N73">
        <v>10915138</v>
      </c>
      <c r="O73">
        <v>26329</v>
      </c>
      <c r="P73" s="2" t="s">
        <v>1100</v>
      </c>
      <c r="Q73" s="2" t="s">
        <v>1101</v>
      </c>
      <c r="R73" s="2" t="s">
        <v>1470</v>
      </c>
      <c r="S73" s="2" t="s">
        <v>1102</v>
      </c>
      <c r="T73">
        <v>219</v>
      </c>
      <c r="U73">
        <v>150</v>
      </c>
      <c r="V73" s="1">
        <v>2.6087962836700002E-6</v>
      </c>
      <c r="W73">
        <v>2.5603572824000002E-3</v>
      </c>
      <c r="X73" s="2" t="s">
        <v>1103</v>
      </c>
      <c r="Y73" s="2" t="s">
        <v>1104</v>
      </c>
      <c r="Z73">
        <v>-9.5000000000000001E-2</v>
      </c>
      <c r="AA73">
        <v>0</v>
      </c>
      <c r="AB73" s="2" t="s">
        <v>1098</v>
      </c>
      <c r="AC73" s="2" t="s">
        <v>1099</v>
      </c>
      <c r="AD73" s="2" t="s">
        <v>1098</v>
      </c>
      <c r="AE73" s="8">
        <v>877.17872826365203</v>
      </c>
      <c r="AF73" s="8">
        <v>770.58913929701305</v>
      </c>
      <c r="AG73" s="8">
        <v>867.95488103662694</v>
      </c>
      <c r="AH73" s="8">
        <v>1061.3499689087701</v>
      </c>
      <c r="AI73" s="8">
        <v>1338.3729443746199</v>
      </c>
      <c r="AJ73" s="8">
        <v>1248.60434422296</v>
      </c>
      <c r="AK73" s="2" t="s">
        <v>1098</v>
      </c>
      <c r="AL73">
        <v>0.53732956551933198</v>
      </c>
      <c r="AM73">
        <v>0.13173243930988199</v>
      </c>
      <c r="AN73">
        <v>4.0789464488343796</v>
      </c>
      <c r="AO73" s="1">
        <v>4.5240255504329798E-5</v>
      </c>
      <c r="AP73">
        <v>3.0941368190830201E-3</v>
      </c>
    </row>
    <row r="74" spans="1:42" x14ac:dyDescent="0.2">
      <c r="A74" t="s">
        <v>150</v>
      </c>
      <c r="B74">
        <v>18245</v>
      </c>
      <c r="C74" s="2" t="s">
        <v>1105</v>
      </c>
      <c r="D74" s="2" t="s">
        <v>1106</v>
      </c>
      <c r="E74" t="s">
        <v>287</v>
      </c>
      <c r="F74" t="s">
        <v>4</v>
      </c>
      <c r="G74">
        <v>31907427</v>
      </c>
      <c r="H74">
        <v>31907571</v>
      </c>
      <c r="I74" t="s">
        <v>5</v>
      </c>
      <c r="J74" t="s">
        <v>5</v>
      </c>
      <c r="K74">
        <v>31902781</v>
      </c>
      <c r="L74">
        <v>31904267</v>
      </c>
      <c r="M74">
        <v>31907659</v>
      </c>
      <c r="N74">
        <v>31907840</v>
      </c>
      <c r="O74">
        <v>18245</v>
      </c>
      <c r="P74" s="2" t="s">
        <v>1107</v>
      </c>
      <c r="Q74" s="2" t="s">
        <v>1108</v>
      </c>
      <c r="R74" s="2" t="s">
        <v>1109</v>
      </c>
      <c r="S74" s="2" t="s">
        <v>1110</v>
      </c>
      <c r="T74">
        <v>294</v>
      </c>
      <c r="U74">
        <v>150</v>
      </c>
      <c r="V74" s="1">
        <v>3.3285371313600001E-6</v>
      </c>
      <c r="W74">
        <v>3.0373431348699998E-3</v>
      </c>
      <c r="X74" s="2" t="s">
        <v>1111</v>
      </c>
      <c r="Y74" s="2" t="s">
        <v>1112</v>
      </c>
      <c r="Z74">
        <v>0.35799999999999998</v>
      </c>
      <c r="AA74">
        <v>0</v>
      </c>
      <c r="AB74" s="2" t="s">
        <v>1105</v>
      </c>
      <c r="AC74" s="2" t="s">
        <v>1106</v>
      </c>
      <c r="AD74" s="2" t="s">
        <v>1105</v>
      </c>
      <c r="AE74" s="8">
        <v>2161.2190794240601</v>
      </c>
      <c r="AF74" s="8">
        <v>1913.8632077813099</v>
      </c>
      <c r="AG74" s="8">
        <v>2457.5553919338699</v>
      </c>
      <c r="AH74" s="8">
        <v>2242.05590317925</v>
      </c>
      <c r="AI74" s="8">
        <v>1997.34282920028</v>
      </c>
      <c r="AJ74" s="8">
        <v>2131.8836003491501</v>
      </c>
      <c r="AK74" s="2" t="s">
        <v>1105</v>
      </c>
      <c r="AL74">
        <v>-3.5796649355684503E-2</v>
      </c>
      <c r="AM74">
        <v>0.125875660468767</v>
      </c>
      <c r="AN74">
        <v>-0.28438102507169499</v>
      </c>
      <c r="AO74">
        <v>0.77611839877712296</v>
      </c>
      <c r="AP74">
        <v>0.95998862510926297</v>
      </c>
    </row>
    <row r="75" spans="1:42" x14ac:dyDescent="0.2">
      <c r="A75" t="s">
        <v>150</v>
      </c>
      <c r="B75">
        <v>2957</v>
      </c>
      <c r="C75" s="2" t="s">
        <v>1113</v>
      </c>
      <c r="D75" s="2" t="s">
        <v>1114</v>
      </c>
      <c r="E75" t="s">
        <v>45</v>
      </c>
      <c r="F75" t="s">
        <v>15</v>
      </c>
      <c r="G75">
        <v>14053588</v>
      </c>
      <c r="H75">
        <v>14053709</v>
      </c>
      <c r="I75" t="s">
        <v>5</v>
      </c>
      <c r="J75" t="s">
        <v>5</v>
      </c>
      <c r="K75">
        <v>14048596</v>
      </c>
      <c r="L75">
        <v>14048895</v>
      </c>
      <c r="M75">
        <v>14054121</v>
      </c>
      <c r="N75">
        <v>14054181</v>
      </c>
      <c r="O75">
        <v>2957</v>
      </c>
      <c r="P75" s="2" t="s">
        <v>1115</v>
      </c>
      <c r="Q75" s="2" t="s">
        <v>1116</v>
      </c>
      <c r="R75" s="2" t="s">
        <v>1471</v>
      </c>
      <c r="S75" s="2" t="s">
        <v>1117</v>
      </c>
      <c r="T75">
        <v>271</v>
      </c>
      <c r="U75">
        <v>150</v>
      </c>
      <c r="V75" s="1">
        <v>3.3457363862699999E-6</v>
      </c>
      <c r="W75">
        <v>3.0373431348699998E-3</v>
      </c>
      <c r="X75" s="2" t="s">
        <v>1118</v>
      </c>
      <c r="Y75" s="2" t="s">
        <v>1119</v>
      </c>
      <c r="Z75">
        <v>9.2999999999999999E-2</v>
      </c>
      <c r="AA75">
        <v>0</v>
      </c>
      <c r="AB75" s="2" t="s">
        <v>1113</v>
      </c>
      <c r="AC75" s="2" t="s">
        <v>1114</v>
      </c>
      <c r="AD75" s="2" t="s">
        <v>1113</v>
      </c>
      <c r="AE75" s="8">
        <v>141.84166669795201</v>
      </c>
      <c r="AF75" s="8">
        <v>139.173068794248</v>
      </c>
      <c r="AG75" s="8">
        <v>84.705355944005404</v>
      </c>
      <c r="AH75" s="8">
        <v>204.741386735861</v>
      </c>
      <c r="AI75" s="8">
        <v>200.92621811222</v>
      </c>
      <c r="AJ75" s="8">
        <v>180.200784694639</v>
      </c>
      <c r="AK75" s="2" t="s">
        <v>1113</v>
      </c>
      <c r="AL75">
        <v>0.68017653241058296</v>
      </c>
      <c r="AM75">
        <v>0.230778477616468</v>
      </c>
      <c r="AN75">
        <v>2.9473135425608099</v>
      </c>
      <c r="AO75">
        <v>3.2054800114425601E-3</v>
      </c>
      <c r="AP75">
        <v>8.9339916746072806E-2</v>
      </c>
    </row>
    <row r="76" spans="1:42" x14ac:dyDescent="0.2">
      <c r="A76" t="s">
        <v>150</v>
      </c>
      <c r="B76">
        <v>28251</v>
      </c>
      <c r="C76" s="2" t="s">
        <v>1120</v>
      </c>
      <c r="D76" s="2" t="s">
        <v>1121</v>
      </c>
      <c r="E76" t="s">
        <v>45</v>
      </c>
      <c r="F76" t="s">
        <v>15</v>
      </c>
      <c r="G76">
        <v>16682589</v>
      </c>
      <c r="H76">
        <v>16683435</v>
      </c>
      <c r="I76" t="s">
        <v>5</v>
      </c>
      <c r="J76" t="s">
        <v>5</v>
      </c>
      <c r="K76">
        <v>16680193</v>
      </c>
      <c r="L76">
        <v>16680366</v>
      </c>
      <c r="M76">
        <v>16685646</v>
      </c>
      <c r="N76">
        <v>16685784</v>
      </c>
      <c r="O76">
        <v>28251</v>
      </c>
      <c r="P76" s="2" t="s">
        <v>1122</v>
      </c>
      <c r="Q76" s="2" t="s">
        <v>36</v>
      </c>
      <c r="R76" s="2" t="s">
        <v>1123</v>
      </c>
      <c r="S76" s="2" t="s">
        <v>175</v>
      </c>
      <c r="T76">
        <v>996</v>
      </c>
      <c r="U76">
        <v>150</v>
      </c>
      <c r="V76" s="1">
        <v>3.78753237662E-6</v>
      </c>
      <c r="W76">
        <v>3.3545527607899998E-3</v>
      </c>
      <c r="X76" s="2" t="s">
        <v>1124</v>
      </c>
      <c r="Y76" s="2" t="s">
        <v>1125</v>
      </c>
      <c r="Z76">
        <v>0.3</v>
      </c>
      <c r="AA76">
        <v>0</v>
      </c>
      <c r="AB76" s="2" t="s">
        <v>1120</v>
      </c>
      <c r="AC76" s="2" t="s">
        <v>1121</v>
      </c>
      <c r="AD76" s="2" t="s">
        <v>1120</v>
      </c>
      <c r="AE76" s="8">
        <v>150.55124272326501</v>
      </c>
      <c r="AF76" s="8">
        <v>198.952105054865</v>
      </c>
      <c r="AG76" s="8">
        <v>156.20987719543899</v>
      </c>
      <c r="AH76" s="8">
        <v>145.981526865479</v>
      </c>
      <c r="AI76" s="8">
        <v>125.15319518006901</v>
      </c>
      <c r="AJ76" s="8">
        <v>109.302115306584</v>
      </c>
      <c r="AK76" s="2" t="s">
        <v>1120</v>
      </c>
      <c r="AL76">
        <v>-0.413885406140304</v>
      </c>
      <c r="AM76">
        <v>0.20851526237863699</v>
      </c>
      <c r="AN76">
        <v>-1.9849166023575799</v>
      </c>
      <c r="AO76">
        <v>4.71537509175117E-2</v>
      </c>
      <c r="AP76">
        <v>0.43427251396878302</v>
      </c>
    </row>
    <row r="77" spans="1:42" x14ac:dyDescent="0.2">
      <c r="A77" t="s">
        <v>150</v>
      </c>
      <c r="B77">
        <v>1209</v>
      </c>
      <c r="C77" s="2" t="s">
        <v>1126</v>
      </c>
      <c r="D77" s="2" t="s">
        <v>1127</v>
      </c>
      <c r="E77" t="s">
        <v>657</v>
      </c>
      <c r="F77" t="s">
        <v>15</v>
      </c>
      <c r="G77">
        <v>11105944</v>
      </c>
      <c r="H77">
        <v>11106059</v>
      </c>
      <c r="I77" t="s">
        <v>5</v>
      </c>
      <c r="J77" t="s">
        <v>5</v>
      </c>
      <c r="K77">
        <v>11104989</v>
      </c>
      <c r="L77">
        <v>11105085</v>
      </c>
      <c r="M77">
        <v>11106904</v>
      </c>
      <c r="N77">
        <v>11106943</v>
      </c>
      <c r="O77">
        <v>1209</v>
      </c>
      <c r="P77" s="2" t="s">
        <v>1128</v>
      </c>
      <c r="Q77" s="2" t="s">
        <v>9</v>
      </c>
      <c r="R77" s="2" t="s">
        <v>1129</v>
      </c>
      <c r="S77" s="2" t="s">
        <v>1130</v>
      </c>
      <c r="T77">
        <v>265</v>
      </c>
      <c r="U77">
        <v>150</v>
      </c>
      <c r="V77" s="1">
        <v>4.6372497450900004E-6</v>
      </c>
      <c r="W77">
        <v>4.0093440474600001E-3</v>
      </c>
      <c r="X77" s="2" t="s">
        <v>11</v>
      </c>
      <c r="Y77" s="2" t="s">
        <v>1131</v>
      </c>
      <c r="Z77">
        <v>0.35599999999999998</v>
      </c>
      <c r="AA77">
        <v>0</v>
      </c>
      <c r="AB77" s="2" t="s">
        <v>1126</v>
      </c>
      <c r="AC77" s="2" t="s">
        <v>1127</v>
      </c>
      <c r="AD77" s="2" t="s">
        <v>1126</v>
      </c>
      <c r="AE77" s="8">
        <v>7167.9810688324797</v>
      </c>
      <c r="AF77" s="8">
        <v>7002.5536694663097</v>
      </c>
      <c r="AG77" s="8">
        <v>8375.9296124370994</v>
      </c>
      <c r="AH77" s="8">
        <v>6972.2246227449696</v>
      </c>
      <c r="AI77" s="8">
        <v>7004.3220186831804</v>
      </c>
      <c r="AJ77" s="8">
        <v>7130.2397922070004</v>
      </c>
      <c r="AK77" s="2" t="s">
        <v>1126</v>
      </c>
      <c r="AL77">
        <v>-9.5165455619378794E-2</v>
      </c>
      <c r="AM77">
        <v>0.103003724700153</v>
      </c>
      <c r="AN77">
        <v>-0.92390305201495204</v>
      </c>
      <c r="AO77">
        <v>0.355536793921229</v>
      </c>
      <c r="AP77">
        <v>0.83550479022119795</v>
      </c>
    </row>
    <row r="78" spans="1:42" x14ac:dyDescent="0.2">
      <c r="A78" t="s">
        <v>150</v>
      </c>
      <c r="B78">
        <v>23403</v>
      </c>
      <c r="C78" s="2" t="s">
        <v>1132</v>
      </c>
      <c r="D78" s="2" t="s">
        <v>1133</v>
      </c>
      <c r="E78" t="s">
        <v>221</v>
      </c>
      <c r="F78" t="s">
        <v>15</v>
      </c>
      <c r="G78">
        <v>58602759</v>
      </c>
      <c r="H78">
        <v>58603210</v>
      </c>
      <c r="I78" t="s">
        <v>5</v>
      </c>
      <c r="J78" t="s">
        <v>5</v>
      </c>
      <c r="K78">
        <v>58602442</v>
      </c>
      <c r="L78">
        <v>58602585</v>
      </c>
      <c r="M78">
        <v>58603423</v>
      </c>
      <c r="N78">
        <v>58603621</v>
      </c>
      <c r="O78">
        <v>23403</v>
      </c>
      <c r="P78" s="2" t="s">
        <v>1134</v>
      </c>
      <c r="Q78" s="2" t="s">
        <v>9</v>
      </c>
      <c r="R78" s="2" t="s">
        <v>1135</v>
      </c>
      <c r="S78" s="2" t="s">
        <v>1136</v>
      </c>
      <c r="T78">
        <v>601</v>
      </c>
      <c r="U78">
        <v>150</v>
      </c>
      <c r="V78" s="1">
        <v>4.9699216433400002E-6</v>
      </c>
      <c r="W78">
        <v>4.19704103801E-3</v>
      </c>
      <c r="X78" s="2" t="s">
        <v>11</v>
      </c>
      <c r="Y78" s="2" t="s">
        <v>1137</v>
      </c>
      <c r="Z78">
        <v>0.217</v>
      </c>
      <c r="AA78">
        <v>0</v>
      </c>
      <c r="AB78" s="2" t="s">
        <v>1132</v>
      </c>
      <c r="AC78" s="2" t="s">
        <v>1133</v>
      </c>
      <c r="AD78" s="2" t="s">
        <v>1132</v>
      </c>
      <c r="AE78" s="8">
        <v>237.64700297639399</v>
      </c>
      <c r="AF78" s="8">
        <v>223.237338535741</v>
      </c>
      <c r="AG78" s="8">
        <v>247.51565048572999</v>
      </c>
      <c r="AH78" s="8">
        <v>302.06240464618099</v>
      </c>
      <c r="AI78" s="8">
        <v>234.13012703754401</v>
      </c>
      <c r="AJ78" s="8">
        <v>254.05356530719601</v>
      </c>
      <c r="AK78" s="2" t="s">
        <v>1132</v>
      </c>
      <c r="AL78">
        <v>0.15829443862603701</v>
      </c>
      <c r="AM78">
        <v>0.16202468619639401</v>
      </c>
      <c r="AN78">
        <v>0.97697728872107803</v>
      </c>
      <c r="AO78">
        <v>0.328580396167716</v>
      </c>
      <c r="AP78">
        <v>0.82006899728299698</v>
      </c>
    </row>
    <row r="79" spans="1:42" x14ac:dyDescent="0.2">
      <c r="A79" t="s">
        <v>150</v>
      </c>
      <c r="B79">
        <v>35049</v>
      </c>
      <c r="C79" s="2" t="s">
        <v>1138</v>
      </c>
      <c r="D79" s="2" t="s">
        <v>1139</v>
      </c>
      <c r="E79" t="s">
        <v>84</v>
      </c>
      <c r="F79" t="s">
        <v>15</v>
      </c>
      <c r="G79">
        <v>46918123</v>
      </c>
      <c r="H79">
        <v>46918153</v>
      </c>
      <c r="I79" t="s">
        <v>5</v>
      </c>
      <c r="J79" t="s">
        <v>5</v>
      </c>
      <c r="K79">
        <v>46916403</v>
      </c>
      <c r="L79">
        <v>46916523</v>
      </c>
      <c r="M79">
        <v>46926348</v>
      </c>
      <c r="N79">
        <v>46926436</v>
      </c>
      <c r="O79">
        <v>35049</v>
      </c>
      <c r="P79" s="2" t="s">
        <v>1472</v>
      </c>
      <c r="Q79" s="2" t="s">
        <v>1473</v>
      </c>
      <c r="R79" s="2" t="s">
        <v>1140</v>
      </c>
      <c r="S79" s="2" t="s">
        <v>1474</v>
      </c>
      <c r="T79">
        <v>180</v>
      </c>
      <c r="U79">
        <v>150</v>
      </c>
      <c r="V79" s="1">
        <v>5.7772487695999997E-6</v>
      </c>
      <c r="W79">
        <v>4.7679371493299996E-3</v>
      </c>
      <c r="X79" s="2" t="s">
        <v>1141</v>
      </c>
      <c r="Y79" s="2" t="s">
        <v>1142</v>
      </c>
      <c r="Z79">
        <v>0.06</v>
      </c>
      <c r="AA79">
        <v>0</v>
      </c>
      <c r="AB79" s="2" t="s">
        <v>1138</v>
      </c>
      <c r="AC79" s="2" t="s">
        <v>1139</v>
      </c>
      <c r="AD79" s="2" t="s">
        <v>1138</v>
      </c>
      <c r="AE79" s="8">
        <v>6848.2152061888501</v>
      </c>
      <c r="AF79" s="8">
        <v>6578.4961309925602</v>
      </c>
      <c r="AG79" s="8">
        <v>6714.8245802884303</v>
      </c>
      <c r="AH79" s="8">
        <v>6341.47425194885</v>
      </c>
      <c r="AI79" s="8">
        <v>6576.0767317745103</v>
      </c>
      <c r="AJ79" s="8">
        <v>5990.9375632906203</v>
      </c>
      <c r="AK79" s="2" t="s">
        <v>1138</v>
      </c>
      <c r="AL79">
        <v>-9.0940814348383497E-2</v>
      </c>
      <c r="AM79">
        <v>8.0073324905282101E-2</v>
      </c>
      <c r="AN79">
        <v>-1.13571922304908</v>
      </c>
      <c r="AO79">
        <v>0.256074092784915</v>
      </c>
      <c r="AP79">
        <v>0.77394653595277296</v>
      </c>
    </row>
    <row r="80" spans="1:42" x14ac:dyDescent="0.2">
      <c r="A80" t="s">
        <v>150</v>
      </c>
      <c r="B80">
        <v>20754</v>
      </c>
      <c r="C80" s="2" t="s">
        <v>1143</v>
      </c>
      <c r="D80" s="2" t="s">
        <v>1144</v>
      </c>
      <c r="E80" t="s">
        <v>221</v>
      </c>
      <c r="F80" t="s">
        <v>4</v>
      </c>
      <c r="G80">
        <v>13432644</v>
      </c>
      <c r="H80">
        <v>13432680</v>
      </c>
      <c r="I80" t="s">
        <v>5</v>
      </c>
      <c r="J80" t="s">
        <v>5</v>
      </c>
      <c r="K80">
        <v>13432236</v>
      </c>
      <c r="L80">
        <v>13432337</v>
      </c>
      <c r="M80">
        <v>13433708</v>
      </c>
      <c r="N80">
        <v>13433933</v>
      </c>
      <c r="O80">
        <v>20754</v>
      </c>
      <c r="P80" s="2" t="s">
        <v>1145</v>
      </c>
      <c r="Q80" s="2" t="s">
        <v>1146</v>
      </c>
      <c r="R80" s="2" t="s">
        <v>1475</v>
      </c>
      <c r="S80" s="2" t="s">
        <v>1147</v>
      </c>
      <c r="T80">
        <v>186</v>
      </c>
      <c r="U80">
        <v>150</v>
      </c>
      <c r="V80" s="1">
        <v>6.0132693012700002E-6</v>
      </c>
      <c r="W80">
        <v>4.8524410697099998E-3</v>
      </c>
      <c r="X80" s="2" t="s">
        <v>1148</v>
      </c>
      <c r="Y80" s="2" t="s">
        <v>1149</v>
      </c>
      <c r="Z80">
        <v>-0.187</v>
      </c>
      <c r="AA80">
        <v>0</v>
      </c>
      <c r="AB80" s="2" t="s">
        <v>1143</v>
      </c>
      <c r="AC80" s="2" t="s">
        <v>1144</v>
      </c>
      <c r="AD80" s="2" t="s">
        <v>1143</v>
      </c>
      <c r="AE80" s="8">
        <v>5618.9207614732704</v>
      </c>
      <c r="AF80" s="8">
        <v>5271.7637602331397</v>
      </c>
      <c r="AG80" s="8">
        <v>6649.9204763832804</v>
      </c>
      <c r="AH80" s="8">
        <v>5612.4847404319198</v>
      </c>
      <c r="AI80" s="8">
        <v>5890.7139962646097</v>
      </c>
      <c r="AJ80" s="8">
        <v>6823.0122248587704</v>
      </c>
      <c r="AK80" s="2" t="s">
        <v>1143</v>
      </c>
      <c r="AL80">
        <v>6.3216541080550498E-2</v>
      </c>
      <c r="AM80">
        <v>0.133380996994757</v>
      </c>
      <c r="AN80">
        <v>0.473954630006518</v>
      </c>
      <c r="AO80">
        <v>0.63553226105331995</v>
      </c>
      <c r="AP80">
        <v>0.931285922110338</v>
      </c>
    </row>
    <row r="81" spans="1:42" x14ac:dyDescent="0.2">
      <c r="A81" t="s">
        <v>150</v>
      </c>
      <c r="B81">
        <v>15651</v>
      </c>
      <c r="C81" s="2" t="s">
        <v>1150</v>
      </c>
      <c r="D81" s="2" t="s">
        <v>1151</v>
      </c>
      <c r="E81" t="s">
        <v>326</v>
      </c>
      <c r="F81" t="s">
        <v>15</v>
      </c>
      <c r="G81">
        <v>8827064</v>
      </c>
      <c r="H81">
        <v>8827107</v>
      </c>
      <c r="I81" t="s">
        <v>5</v>
      </c>
      <c r="J81" t="s">
        <v>5</v>
      </c>
      <c r="K81">
        <v>8826763</v>
      </c>
      <c r="L81">
        <v>8826984</v>
      </c>
      <c r="M81">
        <v>8833436</v>
      </c>
      <c r="N81">
        <v>8833522</v>
      </c>
      <c r="O81">
        <v>15651</v>
      </c>
      <c r="P81" s="2" t="s">
        <v>1152</v>
      </c>
      <c r="Q81" s="2" t="s">
        <v>703</v>
      </c>
      <c r="R81" s="2" t="s">
        <v>1153</v>
      </c>
      <c r="S81" s="2" t="s">
        <v>1154</v>
      </c>
      <c r="T81">
        <v>193</v>
      </c>
      <c r="U81">
        <v>150</v>
      </c>
      <c r="V81" s="1">
        <v>6.6081953318299998E-6</v>
      </c>
      <c r="W81">
        <v>5.2165955888000002E-3</v>
      </c>
      <c r="X81" s="2" t="s">
        <v>1155</v>
      </c>
      <c r="Y81" s="2" t="s">
        <v>1156</v>
      </c>
      <c r="Z81">
        <v>0.38900000000000001</v>
      </c>
      <c r="AA81">
        <v>0</v>
      </c>
      <c r="AB81" s="2" t="s">
        <v>1150</v>
      </c>
      <c r="AC81" s="2" t="s">
        <v>1151</v>
      </c>
      <c r="AD81" s="2" t="s">
        <v>1150</v>
      </c>
      <c r="AE81" s="8">
        <v>21.151827490045498</v>
      </c>
      <c r="AF81" s="8">
        <v>14.0107116235821</v>
      </c>
      <c r="AG81" s="8">
        <v>6.6004173462861297</v>
      </c>
      <c r="AH81" s="8">
        <v>7.3449824837977102</v>
      </c>
      <c r="AI81" s="8">
        <v>11.0679696417748</v>
      </c>
      <c r="AJ81" s="8">
        <v>5.9082224490045601</v>
      </c>
      <c r="AK81" s="2" t="s">
        <v>1150</v>
      </c>
      <c r="AL81">
        <v>-0.76381885541063099</v>
      </c>
      <c r="AM81">
        <v>0.65365232358477898</v>
      </c>
      <c r="AN81">
        <v>-1.1685399528937199</v>
      </c>
      <c r="AO81">
        <v>0.24258903327385301</v>
      </c>
      <c r="AP81">
        <v>0.76460956018607196</v>
      </c>
    </row>
    <row r="82" spans="1:42" x14ac:dyDescent="0.2">
      <c r="A82" t="s">
        <v>150</v>
      </c>
      <c r="B82">
        <v>5147</v>
      </c>
      <c r="C82" s="2" t="s">
        <v>1157</v>
      </c>
      <c r="D82" s="2" t="s">
        <v>1158</v>
      </c>
      <c r="E82" t="s">
        <v>45</v>
      </c>
      <c r="F82" t="s">
        <v>4</v>
      </c>
      <c r="G82">
        <v>20806733</v>
      </c>
      <c r="H82">
        <v>20806771</v>
      </c>
      <c r="I82" t="s">
        <v>5</v>
      </c>
      <c r="J82" t="s">
        <v>5</v>
      </c>
      <c r="K82">
        <v>20795899</v>
      </c>
      <c r="L82">
        <v>20796106</v>
      </c>
      <c r="M82">
        <v>20824284</v>
      </c>
      <c r="N82">
        <v>20824400</v>
      </c>
      <c r="O82">
        <v>5147</v>
      </c>
      <c r="P82" s="2" t="s">
        <v>187</v>
      </c>
      <c r="Q82" s="2" t="s">
        <v>542</v>
      </c>
      <c r="R82" s="2" t="s">
        <v>1159</v>
      </c>
      <c r="S82" s="2" t="s">
        <v>659</v>
      </c>
      <c r="T82">
        <v>188</v>
      </c>
      <c r="U82">
        <v>150</v>
      </c>
      <c r="V82" s="1">
        <v>9.7732552748499995E-6</v>
      </c>
      <c r="W82">
        <v>7.3936712249099996E-3</v>
      </c>
      <c r="X82" s="2" t="s">
        <v>1160</v>
      </c>
      <c r="Y82" s="2" t="s">
        <v>1161</v>
      </c>
      <c r="Z82">
        <v>-0.53800000000000003</v>
      </c>
      <c r="AA82">
        <v>0</v>
      </c>
      <c r="AB82" s="2" t="s">
        <v>1157</v>
      </c>
      <c r="AC82" s="2" t="s">
        <v>1158</v>
      </c>
      <c r="AD82" s="2" t="s">
        <v>1157</v>
      </c>
      <c r="AE82" s="8">
        <v>3.7326754394198001</v>
      </c>
      <c r="AF82" s="8">
        <v>12.1426167404378</v>
      </c>
      <c r="AG82" s="8">
        <v>3.3002086731430702</v>
      </c>
      <c r="AH82" s="8">
        <v>12.853719346646001</v>
      </c>
      <c r="AI82" s="8">
        <v>11.9193519219113</v>
      </c>
      <c r="AJ82" s="8">
        <v>11.816444898009101</v>
      </c>
      <c r="AK82" s="2" t="s">
        <v>1157</v>
      </c>
      <c r="AL82">
        <v>0.893917061748847</v>
      </c>
      <c r="AM82">
        <v>0.70552395178917304</v>
      </c>
      <c r="AN82">
        <v>1.2670258174537099</v>
      </c>
      <c r="AO82">
        <v>0.20514605860353499</v>
      </c>
      <c r="AP82">
        <v>0.73049412447116102</v>
      </c>
    </row>
    <row r="83" spans="1:42" x14ac:dyDescent="0.2">
      <c r="A83" t="s">
        <v>150</v>
      </c>
      <c r="B83">
        <v>1953</v>
      </c>
      <c r="C83" s="2" t="s">
        <v>1162</v>
      </c>
      <c r="D83" s="2" t="s">
        <v>1163</v>
      </c>
      <c r="E83" t="s">
        <v>14</v>
      </c>
      <c r="F83" t="s">
        <v>15</v>
      </c>
      <c r="G83">
        <v>804695</v>
      </c>
      <c r="H83">
        <v>804809</v>
      </c>
      <c r="I83" t="s">
        <v>5</v>
      </c>
      <c r="J83" t="s">
        <v>5</v>
      </c>
      <c r="K83">
        <v>799547</v>
      </c>
      <c r="L83">
        <v>799726</v>
      </c>
      <c r="M83">
        <v>806796</v>
      </c>
      <c r="N83">
        <v>806894</v>
      </c>
      <c r="O83">
        <v>1953</v>
      </c>
      <c r="P83" s="2" t="s">
        <v>1164</v>
      </c>
      <c r="Q83" s="2" t="s">
        <v>6</v>
      </c>
      <c r="R83" s="2" t="s">
        <v>1165</v>
      </c>
      <c r="S83" s="2" t="s">
        <v>1166</v>
      </c>
      <c r="T83">
        <v>264</v>
      </c>
      <c r="U83">
        <v>150</v>
      </c>
      <c r="V83" s="1">
        <v>1.01069309323E-5</v>
      </c>
      <c r="W83">
        <v>7.4900608764199997E-3</v>
      </c>
      <c r="X83" s="2" t="s">
        <v>1167</v>
      </c>
      <c r="Y83" s="2" t="s">
        <v>1168</v>
      </c>
      <c r="Z83">
        <v>0.13600000000000001</v>
      </c>
      <c r="AA83">
        <v>0</v>
      </c>
      <c r="AB83" s="2" t="s">
        <v>1162</v>
      </c>
      <c r="AC83" s="2" t="s">
        <v>1163</v>
      </c>
      <c r="AD83" s="2" t="s">
        <v>1162</v>
      </c>
      <c r="AE83" s="8">
        <v>22.3960526365188</v>
      </c>
      <c r="AF83" s="8">
        <v>19.614996273014899</v>
      </c>
      <c r="AG83" s="8">
        <v>30.801947616002</v>
      </c>
      <c r="AH83" s="8">
        <v>18.362456209494301</v>
      </c>
      <c r="AI83" s="8">
        <v>14.473498762320901</v>
      </c>
      <c r="AJ83" s="8">
        <v>23.632889796018201</v>
      </c>
      <c r="AK83" s="2" t="s">
        <v>1162</v>
      </c>
      <c r="AL83">
        <v>-0.36939229665933299</v>
      </c>
      <c r="AM83">
        <v>0.43541384744453099</v>
      </c>
      <c r="AN83">
        <v>-0.84837057623986301</v>
      </c>
      <c r="AO83">
        <v>0.39623162383820898</v>
      </c>
      <c r="AP83">
        <v>0.85701718300533603</v>
      </c>
    </row>
    <row r="84" spans="1:42" x14ac:dyDescent="0.2">
      <c r="A84" t="s">
        <v>150</v>
      </c>
      <c r="B84">
        <v>877</v>
      </c>
      <c r="C84" s="2" t="s">
        <v>1169</v>
      </c>
      <c r="D84" s="2" t="s">
        <v>1170</v>
      </c>
      <c r="E84" t="s">
        <v>3</v>
      </c>
      <c r="F84" t="s">
        <v>15</v>
      </c>
      <c r="G84">
        <v>44523300</v>
      </c>
      <c r="H84">
        <v>44523327</v>
      </c>
      <c r="I84" t="s">
        <v>5</v>
      </c>
      <c r="J84" t="s">
        <v>5</v>
      </c>
      <c r="K84">
        <v>44522709</v>
      </c>
      <c r="L84">
        <v>44522745</v>
      </c>
      <c r="M84">
        <v>44524364</v>
      </c>
      <c r="N84">
        <v>44524397</v>
      </c>
      <c r="O84">
        <v>877</v>
      </c>
      <c r="P84" s="2" t="s">
        <v>1171</v>
      </c>
      <c r="Q84" s="2" t="s">
        <v>1172</v>
      </c>
      <c r="R84" s="2" t="s">
        <v>1173</v>
      </c>
      <c r="S84" s="2" t="s">
        <v>1174</v>
      </c>
      <c r="T84">
        <v>177</v>
      </c>
      <c r="U84">
        <v>150</v>
      </c>
      <c r="V84" s="1">
        <v>1.09875022654E-5</v>
      </c>
      <c r="W84">
        <v>7.9797833952699997E-3</v>
      </c>
      <c r="X84" s="2" t="s">
        <v>1175</v>
      </c>
      <c r="Y84" s="2" t="s">
        <v>1176</v>
      </c>
      <c r="Z84">
        <v>-0.13400000000000001</v>
      </c>
      <c r="AA84">
        <v>0</v>
      </c>
      <c r="AB84" s="2" t="s">
        <v>1169</v>
      </c>
      <c r="AC84" s="2" t="s">
        <v>1170</v>
      </c>
      <c r="AD84" s="2" t="s">
        <v>1169</v>
      </c>
      <c r="AE84" s="8">
        <v>37.326754394197998</v>
      </c>
      <c r="AF84" s="8">
        <v>39.229992546029699</v>
      </c>
      <c r="AG84" s="8">
        <v>15.400973808001</v>
      </c>
      <c r="AH84" s="8">
        <v>60.596105491331102</v>
      </c>
      <c r="AI84" s="8">
        <v>40.014967166416596</v>
      </c>
      <c r="AJ84" s="8">
        <v>40.372853401531202</v>
      </c>
      <c r="AK84" s="2" t="s">
        <v>1169</v>
      </c>
      <c r="AL84">
        <v>0.61434307177730096</v>
      </c>
      <c r="AM84">
        <v>0.42005493908181002</v>
      </c>
      <c r="AN84">
        <v>1.4625302897763399</v>
      </c>
      <c r="AO84">
        <v>0.14359595025750699</v>
      </c>
      <c r="AP84">
        <v>0.66700572032769101</v>
      </c>
    </row>
    <row r="85" spans="1:42" x14ac:dyDescent="0.2">
      <c r="A85" t="s">
        <v>150</v>
      </c>
      <c r="B85">
        <v>4817</v>
      </c>
      <c r="C85" s="2" t="s">
        <v>1177</v>
      </c>
      <c r="D85" s="2" t="s">
        <v>1178</v>
      </c>
      <c r="E85" t="s">
        <v>93</v>
      </c>
      <c r="F85" t="s">
        <v>4</v>
      </c>
      <c r="G85">
        <v>48734658</v>
      </c>
      <c r="H85">
        <v>48734853</v>
      </c>
      <c r="I85" t="s">
        <v>5</v>
      </c>
      <c r="J85" t="s">
        <v>5</v>
      </c>
      <c r="K85">
        <v>48728170</v>
      </c>
      <c r="L85">
        <v>48728577</v>
      </c>
      <c r="M85">
        <v>48740922</v>
      </c>
      <c r="N85">
        <v>48741193</v>
      </c>
      <c r="O85">
        <v>4817</v>
      </c>
      <c r="P85" s="2" t="s">
        <v>1179</v>
      </c>
      <c r="Q85" s="2" t="s">
        <v>187</v>
      </c>
      <c r="R85" s="2" t="s">
        <v>233</v>
      </c>
      <c r="S85" s="2" t="s">
        <v>543</v>
      </c>
      <c r="T85">
        <v>345</v>
      </c>
      <c r="U85">
        <v>150</v>
      </c>
      <c r="V85" s="1">
        <v>1.3728339898200001E-5</v>
      </c>
      <c r="W85">
        <v>9.7748471906500007E-3</v>
      </c>
      <c r="X85" s="2" t="s">
        <v>439</v>
      </c>
      <c r="Y85" s="2" t="s">
        <v>1180</v>
      </c>
      <c r="Z85">
        <v>0.27400000000000002</v>
      </c>
      <c r="AA85">
        <v>0</v>
      </c>
      <c r="AB85" s="2" t="s">
        <v>1177</v>
      </c>
      <c r="AC85" s="2" t="s">
        <v>1178</v>
      </c>
      <c r="AD85" s="2" t="s">
        <v>1177</v>
      </c>
      <c r="AE85" s="8">
        <v>44.792105273037599</v>
      </c>
      <c r="AF85" s="8">
        <v>61.647131143761001</v>
      </c>
      <c r="AG85" s="8">
        <v>69.304382136004406</v>
      </c>
      <c r="AH85" s="8">
        <v>67.941087975128795</v>
      </c>
      <c r="AI85" s="8">
        <v>32.352526645187901</v>
      </c>
      <c r="AJ85" s="8">
        <v>67.944558163552401</v>
      </c>
      <c r="AK85" s="2" t="s">
        <v>1177</v>
      </c>
      <c r="AL85">
        <v>-7.0385118255841803E-2</v>
      </c>
      <c r="AM85">
        <v>0.36414603412184299</v>
      </c>
      <c r="AN85">
        <v>-0.19328816370492499</v>
      </c>
      <c r="AO85">
        <v>0.84673329553683097</v>
      </c>
      <c r="AP85">
        <v>0.97284284398674903</v>
      </c>
    </row>
    <row r="86" spans="1:42" x14ac:dyDescent="0.2">
      <c r="A86" t="s">
        <v>150</v>
      </c>
      <c r="B86">
        <v>36361</v>
      </c>
      <c r="C86" s="2" t="s">
        <v>1181</v>
      </c>
      <c r="D86" s="2" t="s">
        <v>1182</v>
      </c>
      <c r="E86" t="s">
        <v>166</v>
      </c>
      <c r="F86" t="s">
        <v>4</v>
      </c>
      <c r="G86">
        <v>31095466</v>
      </c>
      <c r="H86">
        <v>31095727</v>
      </c>
      <c r="I86" t="s">
        <v>5</v>
      </c>
      <c r="J86" t="s">
        <v>5</v>
      </c>
      <c r="K86">
        <v>31094910</v>
      </c>
      <c r="L86">
        <v>31095004</v>
      </c>
      <c r="M86">
        <v>31096100</v>
      </c>
      <c r="N86">
        <v>31096113</v>
      </c>
      <c r="O86">
        <v>36361</v>
      </c>
      <c r="P86" s="2" t="s">
        <v>1476</v>
      </c>
      <c r="Q86" s="2" t="s">
        <v>1183</v>
      </c>
      <c r="R86" s="2" t="s">
        <v>1477</v>
      </c>
      <c r="S86" s="2" t="s">
        <v>1184</v>
      </c>
      <c r="T86">
        <v>411</v>
      </c>
      <c r="U86">
        <v>150</v>
      </c>
      <c r="V86" s="1">
        <v>2.1160635779500001E-5</v>
      </c>
      <c r="W86">
        <v>1.4777041674200001E-2</v>
      </c>
      <c r="X86" s="2" t="s">
        <v>1185</v>
      </c>
      <c r="Y86" s="2" t="s">
        <v>1186</v>
      </c>
      <c r="Z86">
        <v>7.2999999999999995E-2</v>
      </c>
      <c r="AA86">
        <v>0</v>
      </c>
      <c r="AB86" s="2" t="s">
        <v>1181</v>
      </c>
      <c r="AC86" s="2" t="s">
        <v>1182</v>
      </c>
      <c r="AD86" s="2" t="s">
        <v>1181</v>
      </c>
      <c r="AE86" s="8">
        <v>1581.4101611675201</v>
      </c>
      <c r="AF86" s="8">
        <v>1346.8964107470199</v>
      </c>
      <c r="AG86" s="8">
        <v>1139.6720617920701</v>
      </c>
      <c r="AH86" s="8">
        <v>1776.5676382685699</v>
      </c>
      <c r="AI86" s="8">
        <v>1450.7554053526401</v>
      </c>
      <c r="AJ86" s="8">
        <v>1255.49727041347</v>
      </c>
      <c r="AK86" s="2" t="s">
        <v>1181</v>
      </c>
      <c r="AL86">
        <v>0.140608380486171</v>
      </c>
      <c r="AM86">
        <v>0.17717057156746399</v>
      </c>
      <c r="AN86">
        <v>0.79363282085833997</v>
      </c>
      <c r="AO86">
        <v>0.427409219644243</v>
      </c>
      <c r="AP86">
        <v>0.86381567009886295</v>
      </c>
    </row>
    <row r="87" spans="1:42" x14ac:dyDescent="0.2">
      <c r="A87" t="s">
        <v>150</v>
      </c>
      <c r="B87">
        <v>4724</v>
      </c>
      <c r="C87" s="2" t="s">
        <v>1187</v>
      </c>
      <c r="D87" s="2" t="s">
        <v>1188</v>
      </c>
      <c r="E87" t="s">
        <v>425</v>
      </c>
      <c r="F87" t="s">
        <v>15</v>
      </c>
      <c r="G87">
        <v>17444032</v>
      </c>
      <c r="H87">
        <v>17444287</v>
      </c>
      <c r="I87" t="s">
        <v>5</v>
      </c>
      <c r="J87" t="s">
        <v>5</v>
      </c>
      <c r="K87">
        <v>17443765</v>
      </c>
      <c r="L87">
        <v>17443804</v>
      </c>
      <c r="M87">
        <v>17444502</v>
      </c>
      <c r="N87">
        <v>17444543</v>
      </c>
      <c r="O87">
        <v>4724</v>
      </c>
      <c r="P87" s="2" t="s">
        <v>913</v>
      </c>
      <c r="Q87" s="2" t="s">
        <v>36</v>
      </c>
      <c r="R87" s="2" t="s">
        <v>1189</v>
      </c>
      <c r="S87" s="2" t="s">
        <v>1190</v>
      </c>
      <c r="T87">
        <v>405</v>
      </c>
      <c r="U87">
        <v>150</v>
      </c>
      <c r="V87" s="1">
        <v>2.27068425778E-5</v>
      </c>
      <c r="W87">
        <v>1.55576146137E-2</v>
      </c>
      <c r="X87" s="2" t="s">
        <v>1191</v>
      </c>
      <c r="Y87" s="2" t="s">
        <v>1192</v>
      </c>
      <c r="Z87">
        <v>0.47499999999999998</v>
      </c>
      <c r="AA87">
        <v>0</v>
      </c>
      <c r="AB87" s="2" t="s">
        <v>1187</v>
      </c>
      <c r="AC87" s="2" t="s">
        <v>1188</v>
      </c>
      <c r="AD87" s="2" t="s">
        <v>1187</v>
      </c>
      <c r="AE87" s="8">
        <v>0</v>
      </c>
      <c r="AF87" s="8">
        <v>0.93404744157213704</v>
      </c>
      <c r="AG87" s="8">
        <v>1.10006955771436</v>
      </c>
      <c r="AH87" s="8">
        <v>0</v>
      </c>
      <c r="AI87" s="8">
        <v>2.5541468404095702</v>
      </c>
      <c r="AJ87" s="8">
        <v>1.96940748300152</v>
      </c>
      <c r="AK87" s="2" t="s">
        <v>1187</v>
      </c>
      <c r="AL87">
        <v>1.11543345972139</v>
      </c>
      <c r="AM87">
        <v>1.98135124543327</v>
      </c>
      <c r="AN87">
        <v>0.56296603759293495</v>
      </c>
      <c r="AO87">
        <v>0.57345801064393498</v>
      </c>
      <c r="AP87" t="s">
        <v>192</v>
      </c>
    </row>
    <row r="88" spans="1:42" x14ac:dyDescent="0.2">
      <c r="A88" t="s">
        <v>150</v>
      </c>
      <c r="B88">
        <v>33833</v>
      </c>
      <c r="C88" s="2" t="s">
        <v>1193</v>
      </c>
      <c r="D88" s="2" t="s">
        <v>1194</v>
      </c>
      <c r="E88" t="s">
        <v>425</v>
      </c>
      <c r="F88" t="s">
        <v>4</v>
      </c>
      <c r="G88">
        <v>43010609</v>
      </c>
      <c r="H88">
        <v>43010627</v>
      </c>
      <c r="I88" t="s">
        <v>5</v>
      </c>
      <c r="J88" t="s">
        <v>5</v>
      </c>
      <c r="K88">
        <v>43006463</v>
      </c>
      <c r="L88">
        <v>43006567</v>
      </c>
      <c r="M88">
        <v>43012615</v>
      </c>
      <c r="N88">
        <v>43012740</v>
      </c>
      <c r="O88">
        <v>33833</v>
      </c>
      <c r="P88" s="2" t="s">
        <v>1195</v>
      </c>
      <c r="Q88" s="2" t="s">
        <v>1196</v>
      </c>
      <c r="R88" s="2" t="s">
        <v>1197</v>
      </c>
      <c r="S88" s="2" t="s">
        <v>1198</v>
      </c>
      <c r="T88">
        <v>168</v>
      </c>
      <c r="U88">
        <v>150</v>
      </c>
      <c r="V88" s="1">
        <v>2.4560651214799999E-5</v>
      </c>
      <c r="W88">
        <v>1.6409608864399999E-2</v>
      </c>
      <c r="X88" s="2" t="s">
        <v>1199</v>
      </c>
      <c r="Y88" s="2" t="s">
        <v>1200</v>
      </c>
      <c r="Z88">
        <v>0.10199999999999999</v>
      </c>
      <c r="AA88">
        <v>0</v>
      </c>
      <c r="AB88" s="2" t="s">
        <v>1193</v>
      </c>
      <c r="AC88" s="2" t="s">
        <v>1194</v>
      </c>
      <c r="AD88" s="2" t="s">
        <v>1193</v>
      </c>
      <c r="AE88" s="8">
        <v>844.82887445534698</v>
      </c>
      <c r="AF88" s="8">
        <v>747.23795325770902</v>
      </c>
      <c r="AG88" s="8">
        <v>751.34750791890497</v>
      </c>
      <c r="AH88" s="8">
        <v>717.97203779122594</v>
      </c>
      <c r="AI88" s="8">
        <v>749.21640652014105</v>
      </c>
      <c r="AJ88" s="8">
        <v>1001.44370510627</v>
      </c>
      <c r="AK88" s="2" t="s">
        <v>1193</v>
      </c>
      <c r="AL88">
        <v>7.5075864493046998E-2</v>
      </c>
      <c r="AM88">
        <v>0.16132145890184199</v>
      </c>
      <c r="AN88">
        <v>0.46538052038525002</v>
      </c>
      <c r="AO88">
        <v>0.64165898144778</v>
      </c>
      <c r="AP88">
        <v>0.93181324958532896</v>
      </c>
    </row>
    <row r="89" spans="1:42" x14ac:dyDescent="0.2">
      <c r="A89" t="s">
        <v>150</v>
      </c>
      <c r="B89">
        <v>23482</v>
      </c>
      <c r="C89" s="2" t="s">
        <v>1201</v>
      </c>
      <c r="D89" s="2" t="s">
        <v>1202</v>
      </c>
      <c r="E89" t="s">
        <v>326</v>
      </c>
      <c r="F89" t="s">
        <v>15</v>
      </c>
      <c r="G89">
        <v>17239389</v>
      </c>
      <c r="H89">
        <v>17239568</v>
      </c>
      <c r="I89" t="s">
        <v>5</v>
      </c>
      <c r="J89" t="s">
        <v>5</v>
      </c>
      <c r="K89">
        <v>17235468</v>
      </c>
      <c r="L89">
        <v>17235624</v>
      </c>
      <c r="M89">
        <v>17243676</v>
      </c>
      <c r="N89">
        <v>17243813</v>
      </c>
      <c r="O89">
        <v>23482</v>
      </c>
      <c r="P89" s="2" t="s">
        <v>1203</v>
      </c>
      <c r="Q89" s="2" t="s">
        <v>690</v>
      </c>
      <c r="R89" s="2" t="s">
        <v>1204</v>
      </c>
      <c r="S89" s="2" t="s">
        <v>187</v>
      </c>
      <c r="T89">
        <v>329</v>
      </c>
      <c r="U89">
        <v>150</v>
      </c>
      <c r="V89" s="1">
        <v>2.48541428013E-5</v>
      </c>
      <c r="W89">
        <v>1.6409608864399999E-2</v>
      </c>
      <c r="X89" s="2" t="s">
        <v>1205</v>
      </c>
      <c r="Y89" s="2" t="s">
        <v>1206</v>
      </c>
      <c r="Z89">
        <v>-0.23100000000000001</v>
      </c>
      <c r="AA89">
        <v>0</v>
      </c>
      <c r="AB89" s="2" t="s">
        <v>1201</v>
      </c>
      <c r="AC89" s="2" t="s">
        <v>1202</v>
      </c>
      <c r="AD89" s="2" t="s">
        <v>1201</v>
      </c>
      <c r="AE89" s="8">
        <v>115.71293862201399</v>
      </c>
      <c r="AF89" s="8">
        <v>96.206886481930098</v>
      </c>
      <c r="AG89" s="8">
        <v>102.306468867435</v>
      </c>
      <c r="AH89" s="8">
        <v>118.43784255123801</v>
      </c>
      <c r="AI89" s="8">
        <v>110.679696417748</v>
      </c>
      <c r="AJ89" s="8">
        <v>128.01148639509901</v>
      </c>
      <c r="AK89" s="2" t="s">
        <v>1201</v>
      </c>
      <c r="AL89">
        <v>0.187655268455</v>
      </c>
      <c r="AM89">
        <v>0.196800973973002</v>
      </c>
      <c r="AN89">
        <v>0.95352814910734895</v>
      </c>
      <c r="AO89">
        <v>0.34032254086769098</v>
      </c>
      <c r="AP89">
        <v>0.82629296817596798</v>
      </c>
    </row>
    <row r="90" spans="1:42" x14ac:dyDescent="0.2">
      <c r="A90" t="s">
        <v>150</v>
      </c>
      <c r="B90">
        <v>32087</v>
      </c>
      <c r="C90" s="2" t="s">
        <v>1207</v>
      </c>
      <c r="D90" s="2" t="s">
        <v>1208</v>
      </c>
      <c r="E90" t="s">
        <v>22</v>
      </c>
      <c r="F90" t="s">
        <v>15</v>
      </c>
      <c r="G90">
        <v>36088269</v>
      </c>
      <c r="H90">
        <v>36088312</v>
      </c>
      <c r="I90" t="s">
        <v>5</v>
      </c>
      <c r="J90" t="s">
        <v>5</v>
      </c>
      <c r="K90">
        <v>36085700</v>
      </c>
      <c r="L90">
        <v>36085827</v>
      </c>
      <c r="M90">
        <v>36088892</v>
      </c>
      <c r="N90">
        <v>36089010</v>
      </c>
      <c r="O90">
        <v>32087</v>
      </c>
      <c r="P90" s="2" t="s">
        <v>1209</v>
      </c>
      <c r="Q90" s="2" t="s">
        <v>36</v>
      </c>
      <c r="R90" s="2" t="s">
        <v>1210</v>
      </c>
      <c r="S90" s="2" t="s">
        <v>1211</v>
      </c>
      <c r="T90">
        <v>193</v>
      </c>
      <c r="U90">
        <v>150</v>
      </c>
      <c r="V90" s="1">
        <v>2.9022941684599999E-5</v>
      </c>
      <c r="W90">
        <v>1.8771310162E-2</v>
      </c>
      <c r="X90" s="2" t="s">
        <v>1212</v>
      </c>
      <c r="Y90" s="2" t="s">
        <v>1213</v>
      </c>
      <c r="Z90">
        <v>0.36</v>
      </c>
      <c r="AA90">
        <v>0</v>
      </c>
      <c r="AB90" s="2" t="s">
        <v>1207</v>
      </c>
      <c r="AC90" s="2" t="s">
        <v>1208</v>
      </c>
      <c r="AD90" s="2" t="s">
        <v>1207</v>
      </c>
      <c r="AE90" s="8">
        <v>7591.0176186333902</v>
      </c>
      <c r="AF90" s="8">
        <v>7083.8157968830801</v>
      </c>
      <c r="AG90" s="8">
        <v>5401.3415283774902</v>
      </c>
      <c r="AH90" s="8">
        <v>5845.6879342925004</v>
      </c>
      <c r="AI90" s="8">
        <v>6024.3810142460397</v>
      </c>
      <c r="AJ90" s="8">
        <v>5557.6679170302896</v>
      </c>
      <c r="AK90" s="2" t="s">
        <v>1207</v>
      </c>
      <c r="AL90">
        <v>-0.20402405101860299</v>
      </c>
      <c r="AM90">
        <v>0.144789149177247</v>
      </c>
      <c r="AN90">
        <v>-1.4091114712528701</v>
      </c>
      <c r="AO90">
        <v>0.15880220939794401</v>
      </c>
      <c r="AP90">
        <v>0.68603019824481903</v>
      </c>
    </row>
    <row r="91" spans="1:42" x14ac:dyDescent="0.2">
      <c r="A91" t="s">
        <v>150</v>
      </c>
      <c r="B91">
        <v>33586</v>
      </c>
      <c r="C91" s="2" t="s">
        <v>1214</v>
      </c>
      <c r="D91" s="2" t="s">
        <v>1215</v>
      </c>
      <c r="E91" t="s">
        <v>84</v>
      </c>
      <c r="F91" t="s">
        <v>15</v>
      </c>
      <c r="G91">
        <v>8028375</v>
      </c>
      <c r="H91">
        <v>8028453</v>
      </c>
      <c r="I91" t="s">
        <v>5</v>
      </c>
      <c r="J91" t="s">
        <v>5</v>
      </c>
      <c r="K91">
        <v>8026788</v>
      </c>
      <c r="L91">
        <v>8026968</v>
      </c>
      <c r="M91">
        <v>8028535</v>
      </c>
      <c r="N91">
        <v>8028648</v>
      </c>
      <c r="O91">
        <v>33586</v>
      </c>
      <c r="P91" s="2" t="s">
        <v>1216</v>
      </c>
      <c r="Q91" s="2" t="s">
        <v>9</v>
      </c>
      <c r="R91" s="2" t="s">
        <v>1217</v>
      </c>
      <c r="S91" s="2" t="s">
        <v>1218</v>
      </c>
      <c r="T91">
        <v>228</v>
      </c>
      <c r="U91">
        <v>150</v>
      </c>
      <c r="V91" s="1">
        <v>2.9673367043799998E-5</v>
      </c>
      <c r="W91">
        <v>1.8771310162E-2</v>
      </c>
      <c r="X91" s="2" t="s">
        <v>11</v>
      </c>
      <c r="Y91" s="2" t="s">
        <v>1219</v>
      </c>
      <c r="Z91">
        <v>0.111</v>
      </c>
      <c r="AA91">
        <v>0</v>
      </c>
      <c r="AB91" s="2" t="s">
        <v>1214</v>
      </c>
      <c r="AC91" s="2" t="s">
        <v>1215</v>
      </c>
      <c r="AD91" s="2" t="s">
        <v>1214</v>
      </c>
      <c r="AE91" s="8">
        <v>206.54137431456201</v>
      </c>
      <c r="AF91" s="8">
        <v>207.35853202901399</v>
      </c>
      <c r="AG91" s="8">
        <v>185.911755253726</v>
      </c>
      <c r="AH91" s="8">
        <v>214.840737651083</v>
      </c>
      <c r="AI91" s="8">
        <v>197.52068899167401</v>
      </c>
      <c r="AJ91" s="8">
        <v>189.06311836814601</v>
      </c>
      <c r="AK91" s="2" t="s">
        <v>1214</v>
      </c>
      <c r="AL91">
        <v>4.0054549791615204E-3</v>
      </c>
      <c r="AM91">
        <v>0.15506492118599899</v>
      </c>
      <c r="AN91">
        <v>2.583082587942E-2</v>
      </c>
      <c r="AO91">
        <v>0.97939227455098998</v>
      </c>
      <c r="AP91">
        <v>0.99598498110522604</v>
      </c>
    </row>
    <row r="92" spans="1:42" x14ac:dyDescent="0.2">
      <c r="A92" t="s">
        <v>150</v>
      </c>
      <c r="B92">
        <v>24947</v>
      </c>
      <c r="C92" s="2" t="s">
        <v>1220</v>
      </c>
      <c r="D92" s="2" t="s">
        <v>1221</v>
      </c>
      <c r="E92" t="s">
        <v>52</v>
      </c>
      <c r="F92" t="s">
        <v>15</v>
      </c>
      <c r="G92">
        <v>55556197</v>
      </c>
      <c r="H92">
        <v>55556428</v>
      </c>
      <c r="I92" t="s">
        <v>5</v>
      </c>
      <c r="J92" t="s">
        <v>5</v>
      </c>
      <c r="K92">
        <v>55522401</v>
      </c>
      <c r="L92">
        <v>55522542</v>
      </c>
      <c r="M92">
        <v>55586354</v>
      </c>
      <c r="N92">
        <v>55586486</v>
      </c>
      <c r="O92">
        <v>24947</v>
      </c>
      <c r="P92" s="2" t="s">
        <v>1222</v>
      </c>
      <c r="Q92" s="2" t="s">
        <v>1223</v>
      </c>
      <c r="R92" s="2" t="s">
        <v>1224</v>
      </c>
      <c r="S92" s="2" t="s">
        <v>1225</v>
      </c>
      <c r="T92">
        <v>381</v>
      </c>
      <c r="U92">
        <v>150</v>
      </c>
      <c r="V92" s="1">
        <v>2.99819896289E-5</v>
      </c>
      <c r="W92">
        <v>1.8771310162E-2</v>
      </c>
      <c r="X92" s="2" t="s">
        <v>1226</v>
      </c>
      <c r="Y92" s="2" t="s">
        <v>1227</v>
      </c>
      <c r="Z92">
        <v>0.183</v>
      </c>
      <c r="AA92">
        <v>0</v>
      </c>
      <c r="AB92" s="2" t="s">
        <v>1220</v>
      </c>
      <c r="AC92" s="2" t="s">
        <v>1221</v>
      </c>
      <c r="AD92" s="2" t="s">
        <v>1220</v>
      </c>
      <c r="AE92" s="8">
        <v>151.79546786973799</v>
      </c>
      <c r="AF92" s="8">
        <v>149.44759065154199</v>
      </c>
      <c r="AG92" s="8">
        <v>150.70952940686701</v>
      </c>
      <c r="AH92" s="8">
        <v>123.028456603612</v>
      </c>
      <c r="AI92" s="8">
        <v>108.97693185747499</v>
      </c>
      <c r="AJ92" s="8">
        <v>108.317411565084</v>
      </c>
      <c r="AK92" s="2" t="s">
        <v>1220</v>
      </c>
      <c r="AL92">
        <v>-0.40887429489045302</v>
      </c>
      <c r="AM92">
        <v>0.17710662532310001</v>
      </c>
      <c r="AN92">
        <v>-2.3086335372521201</v>
      </c>
      <c r="AO92">
        <v>2.09639252849813E-2</v>
      </c>
      <c r="AP92">
        <v>0.28995713991766198</v>
      </c>
    </row>
    <row r="93" spans="1:42" x14ac:dyDescent="0.2">
      <c r="A93" t="s">
        <v>150</v>
      </c>
      <c r="B93">
        <v>17586</v>
      </c>
      <c r="C93" s="2" t="s">
        <v>1228</v>
      </c>
      <c r="D93" s="6" t="s">
        <v>1229</v>
      </c>
      <c r="E93" t="s">
        <v>45</v>
      </c>
      <c r="F93" t="s">
        <v>15</v>
      </c>
      <c r="G93">
        <v>22265970</v>
      </c>
      <c r="H93">
        <v>22266048</v>
      </c>
      <c r="I93" t="s">
        <v>5</v>
      </c>
      <c r="J93" t="s">
        <v>5</v>
      </c>
      <c r="K93">
        <v>22262324</v>
      </c>
      <c r="L93">
        <v>22263420</v>
      </c>
      <c r="M93">
        <v>22266723</v>
      </c>
      <c r="N93">
        <v>22266765</v>
      </c>
      <c r="O93">
        <v>17586</v>
      </c>
      <c r="P93" s="2" t="s">
        <v>1230</v>
      </c>
      <c r="Q93" s="2" t="s">
        <v>9</v>
      </c>
      <c r="R93" s="2" t="s">
        <v>1231</v>
      </c>
      <c r="S93" s="2" t="s">
        <v>1232</v>
      </c>
      <c r="T93">
        <v>228</v>
      </c>
      <c r="U93">
        <v>150</v>
      </c>
      <c r="V93" s="1">
        <v>3.5344563325200003E-5</v>
      </c>
      <c r="W93">
        <v>2.16203140545E-2</v>
      </c>
      <c r="X93" s="2" t="s">
        <v>11</v>
      </c>
      <c r="Y93" s="2" t="s">
        <v>1233</v>
      </c>
      <c r="Z93">
        <v>0.65100000000000002</v>
      </c>
      <c r="AA93">
        <v>0</v>
      </c>
      <c r="AB93" s="2" t="s">
        <v>1228</v>
      </c>
      <c r="AC93" s="2" t="s">
        <v>1229</v>
      </c>
      <c r="AD93" s="2" t="s">
        <v>1228</v>
      </c>
      <c r="AE93" s="8">
        <v>241.379678415814</v>
      </c>
      <c r="AF93" s="8">
        <v>282.08232735478498</v>
      </c>
      <c r="AG93" s="8">
        <v>337.721354218307</v>
      </c>
      <c r="AH93" s="8">
        <v>165.26210588544799</v>
      </c>
      <c r="AI93" s="8">
        <v>196.66930671153699</v>
      </c>
      <c r="AJ93" s="8">
        <v>166.41493231362799</v>
      </c>
      <c r="AK93" s="2" t="s">
        <v>1228</v>
      </c>
      <c r="AL93">
        <v>-0.70495716252856</v>
      </c>
      <c r="AM93">
        <v>0.18510820318111401</v>
      </c>
      <c r="AN93">
        <v>-3.80835182025301</v>
      </c>
      <c r="AO93">
        <v>1.39896138279859E-4</v>
      </c>
      <c r="AP93">
        <v>7.86939355825041E-3</v>
      </c>
    </row>
    <row r="94" spans="1:42" x14ac:dyDescent="0.2">
      <c r="A94" t="s">
        <v>150</v>
      </c>
      <c r="B94">
        <v>1422</v>
      </c>
      <c r="C94" s="2" t="s">
        <v>1234</v>
      </c>
      <c r="D94" s="2" t="s">
        <v>1235</v>
      </c>
      <c r="E94" t="s">
        <v>1236</v>
      </c>
      <c r="F94" t="s">
        <v>15</v>
      </c>
      <c r="G94">
        <v>13473</v>
      </c>
      <c r="H94">
        <v>13539</v>
      </c>
      <c r="I94" t="s">
        <v>5</v>
      </c>
      <c r="J94" t="s">
        <v>5</v>
      </c>
      <c r="K94">
        <v>11546</v>
      </c>
      <c r="L94">
        <v>11623</v>
      </c>
      <c r="M94">
        <v>15240</v>
      </c>
      <c r="N94">
        <v>15293</v>
      </c>
      <c r="O94">
        <v>1422</v>
      </c>
      <c r="P94" s="2" t="s">
        <v>1237</v>
      </c>
      <c r="Q94" s="2" t="s">
        <v>9</v>
      </c>
      <c r="R94" s="2" t="s">
        <v>1238</v>
      </c>
      <c r="S94" s="2" t="s">
        <v>575</v>
      </c>
      <c r="T94">
        <v>216</v>
      </c>
      <c r="U94">
        <v>150</v>
      </c>
      <c r="V94" s="1">
        <v>3.5723262833399999E-5</v>
      </c>
      <c r="W94">
        <v>2.16203140545E-2</v>
      </c>
      <c r="X94" s="2" t="s">
        <v>11</v>
      </c>
      <c r="Y94" s="2" t="s">
        <v>1239</v>
      </c>
      <c r="Z94">
        <v>0.254</v>
      </c>
      <c r="AA94">
        <v>0</v>
      </c>
      <c r="AB94" s="2" t="s">
        <v>1234</v>
      </c>
      <c r="AC94" s="2" t="s">
        <v>1235</v>
      </c>
      <c r="AD94" s="2" t="s">
        <v>1234</v>
      </c>
      <c r="AE94" s="8">
        <v>46.036330419510797</v>
      </c>
      <c r="AF94" s="8">
        <v>42.032134870746098</v>
      </c>
      <c r="AG94" s="8">
        <v>45.102851866288603</v>
      </c>
      <c r="AH94" s="8">
        <v>50.496754576109197</v>
      </c>
      <c r="AI94" s="8">
        <v>40.014967166416596</v>
      </c>
      <c r="AJ94" s="8">
        <v>46.2810758505357</v>
      </c>
      <c r="AK94" s="2" t="s">
        <v>1234</v>
      </c>
      <c r="AL94">
        <v>3.9511245642236098E-2</v>
      </c>
      <c r="AM94">
        <v>0.28648752516009302</v>
      </c>
      <c r="AN94">
        <v>0.13791611212445201</v>
      </c>
      <c r="AO94">
        <v>0.89030671646210602</v>
      </c>
      <c r="AP94">
        <v>0.98104039334466597</v>
      </c>
    </row>
    <row r="95" spans="1:42" x14ac:dyDescent="0.2">
      <c r="A95" t="s">
        <v>150</v>
      </c>
      <c r="B95">
        <v>36167</v>
      </c>
      <c r="C95" s="2" t="s">
        <v>1240</v>
      </c>
      <c r="D95" s="2" t="s">
        <v>1241</v>
      </c>
      <c r="E95" t="s">
        <v>84</v>
      </c>
      <c r="F95" t="s">
        <v>15</v>
      </c>
      <c r="G95">
        <v>40746246</v>
      </c>
      <c r="H95">
        <v>40746647</v>
      </c>
      <c r="I95" t="s">
        <v>5</v>
      </c>
      <c r="J95" t="s">
        <v>5</v>
      </c>
      <c r="K95">
        <v>40743779</v>
      </c>
      <c r="L95">
        <v>40743970</v>
      </c>
      <c r="M95">
        <v>40746867</v>
      </c>
      <c r="N95">
        <v>40747184</v>
      </c>
      <c r="O95">
        <v>36167</v>
      </c>
      <c r="P95" s="2" t="s">
        <v>1478</v>
      </c>
      <c r="Q95" s="2" t="s">
        <v>1183</v>
      </c>
      <c r="R95" s="2" t="s">
        <v>1479</v>
      </c>
      <c r="S95" s="2" t="s">
        <v>1242</v>
      </c>
      <c r="T95">
        <v>551</v>
      </c>
      <c r="U95">
        <v>150</v>
      </c>
      <c r="V95" s="1">
        <v>3.9361479565799999E-5</v>
      </c>
      <c r="W95">
        <v>2.3431695204499999E-2</v>
      </c>
      <c r="X95" s="2" t="s">
        <v>1243</v>
      </c>
      <c r="Y95" s="2" t="s">
        <v>1244</v>
      </c>
      <c r="Z95">
        <v>6.9000000000000006E-2</v>
      </c>
      <c r="AA95">
        <v>0</v>
      </c>
      <c r="AB95" s="2" t="s">
        <v>1240</v>
      </c>
      <c r="AC95" s="2" t="s">
        <v>1241</v>
      </c>
      <c r="AD95" s="2" t="s">
        <v>1240</v>
      </c>
      <c r="AE95" s="8">
        <v>1566.47945940984</v>
      </c>
      <c r="AF95" s="8">
        <v>1488.8716218659899</v>
      </c>
      <c r="AG95" s="8">
        <v>2290.3448191612902</v>
      </c>
      <c r="AH95" s="8">
        <v>1352.3948998292501</v>
      </c>
      <c r="AI95" s="8">
        <v>1381.79344066158</v>
      </c>
      <c r="AJ95" s="8">
        <v>1569.61776395221</v>
      </c>
      <c r="AK95" s="2" t="s">
        <v>1240</v>
      </c>
      <c r="AL95">
        <v>-0.31277318016238698</v>
      </c>
      <c r="AM95">
        <v>0.18338420609499001</v>
      </c>
      <c r="AN95">
        <v>-1.7055622554560399</v>
      </c>
      <c r="AO95">
        <v>8.8089611915005195E-2</v>
      </c>
      <c r="AP95">
        <v>0.56263464957048204</v>
      </c>
    </row>
    <row r="96" spans="1:42" x14ac:dyDescent="0.2">
      <c r="A96" t="s">
        <v>150</v>
      </c>
      <c r="B96">
        <v>13608</v>
      </c>
      <c r="C96" s="2" t="s">
        <v>1245</v>
      </c>
      <c r="D96" s="2" t="s">
        <v>1246</v>
      </c>
      <c r="E96" t="s">
        <v>52</v>
      </c>
      <c r="F96" t="s">
        <v>4</v>
      </c>
      <c r="G96">
        <v>30841449</v>
      </c>
      <c r="H96">
        <v>30841667</v>
      </c>
      <c r="I96" t="s">
        <v>5</v>
      </c>
      <c r="J96" t="s">
        <v>5</v>
      </c>
      <c r="K96">
        <v>30838903</v>
      </c>
      <c r="L96">
        <v>30839042</v>
      </c>
      <c r="M96">
        <v>30842320</v>
      </c>
      <c r="N96">
        <v>30843201</v>
      </c>
      <c r="O96">
        <v>13608</v>
      </c>
      <c r="P96" s="2" t="s">
        <v>1247</v>
      </c>
      <c r="Q96" s="2" t="s">
        <v>36</v>
      </c>
      <c r="R96" s="2" t="s">
        <v>1248</v>
      </c>
      <c r="S96" s="2" t="s">
        <v>1249</v>
      </c>
      <c r="T96">
        <v>368</v>
      </c>
      <c r="U96">
        <v>150</v>
      </c>
      <c r="V96" s="1">
        <v>4.7755123055099997E-5</v>
      </c>
      <c r="W96">
        <v>2.7941204246099999E-2</v>
      </c>
      <c r="X96" s="2" t="s">
        <v>1250</v>
      </c>
      <c r="Y96" s="2" t="s">
        <v>1251</v>
      </c>
      <c r="Z96">
        <v>0.318</v>
      </c>
      <c r="AA96">
        <v>0</v>
      </c>
      <c r="AB96" s="2" t="s">
        <v>1245</v>
      </c>
      <c r="AC96" s="2" t="s">
        <v>1246</v>
      </c>
      <c r="AD96" s="2" t="s">
        <v>1245</v>
      </c>
      <c r="AE96" s="8">
        <v>17.419152050625701</v>
      </c>
      <c r="AF96" s="8">
        <v>38.295945104457601</v>
      </c>
      <c r="AG96" s="8">
        <v>22.001391154287099</v>
      </c>
      <c r="AH96" s="8">
        <v>38.561158039938</v>
      </c>
      <c r="AI96" s="8">
        <v>28.0956152445053</v>
      </c>
      <c r="AJ96" s="8">
        <v>18.709371088514398</v>
      </c>
      <c r="AK96" s="2" t="s">
        <v>1245</v>
      </c>
      <c r="AL96">
        <v>0.12341357108414901</v>
      </c>
      <c r="AM96">
        <v>0.46701332343886598</v>
      </c>
      <c r="AN96">
        <v>0.26426134949510499</v>
      </c>
      <c r="AO96">
        <v>0.79157854055536403</v>
      </c>
      <c r="AP96">
        <v>0.96146314848764503</v>
      </c>
    </row>
    <row r="97" spans="1:42" x14ac:dyDescent="0.2">
      <c r="A97" t="s">
        <v>150</v>
      </c>
      <c r="B97">
        <v>19837</v>
      </c>
      <c r="C97" s="2" t="s">
        <v>1252</v>
      </c>
      <c r="D97" s="2" t="s">
        <v>1253</v>
      </c>
      <c r="E97" t="s">
        <v>326</v>
      </c>
      <c r="F97" t="s">
        <v>15</v>
      </c>
      <c r="G97">
        <v>31914333</v>
      </c>
      <c r="H97">
        <v>31914387</v>
      </c>
      <c r="I97" t="s">
        <v>5</v>
      </c>
      <c r="J97" t="s">
        <v>5</v>
      </c>
      <c r="K97">
        <v>31911630</v>
      </c>
      <c r="L97">
        <v>31911861</v>
      </c>
      <c r="M97">
        <v>31915030</v>
      </c>
      <c r="N97">
        <v>31915084</v>
      </c>
      <c r="O97">
        <v>19837</v>
      </c>
      <c r="P97" s="2" t="s">
        <v>1254</v>
      </c>
      <c r="Q97" s="2" t="s">
        <v>36</v>
      </c>
      <c r="R97" s="2" t="s">
        <v>1255</v>
      </c>
      <c r="S97" s="2" t="s">
        <v>1256</v>
      </c>
      <c r="T97">
        <v>204</v>
      </c>
      <c r="U97">
        <v>150</v>
      </c>
      <c r="V97" s="1">
        <v>4.8475638683200002E-5</v>
      </c>
      <c r="W97">
        <v>2.7941204246099999E-2</v>
      </c>
      <c r="X97" s="2" t="s">
        <v>1257</v>
      </c>
      <c r="Y97" s="2" t="s">
        <v>1258</v>
      </c>
      <c r="Z97">
        <v>0.23699999999999999</v>
      </c>
      <c r="AA97">
        <v>0</v>
      </c>
      <c r="AB97" s="2" t="s">
        <v>1252</v>
      </c>
      <c r="AC97" s="2" t="s">
        <v>1253</v>
      </c>
      <c r="AD97" s="2" t="s">
        <v>1252</v>
      </c>
      <c r="AE97" s="8">
        <v>4801.46484024033</v>
      </c>
      <c r="AF97" s="8">
        <v>4639.4136422887996</v>
      </c>
      <c r="AG97" s="8">
        <v>7257.1588722416</v>
      </c>
      <c r="AH97" s="8">
        <v>4694.3619299572101</v>
      </c>
      <c r="AI97" s="8">
        <v>4658.7638369070601</v>
      </c>
      <c r="AJ97" s="8">
        <v>5245.5168309745504</v>
      </c>
      <c r="AK97" s="2" t="s">
        <v>1252</v>
      </c>
      <c r="AL97">
        <v>-0.193848669300068</v>
      </c>
      <c r="AM97">
        <v>0.18457636822044299</v>
      </c>
      <c r="AN97">
        <v>-1.0502355809089801</v>
      </c>
      <c r="AO97">
        <v>0.293609814460353</v>
      </c>
      <c r="AP97">
        <v>0.80020268913057702</v>
      </c>
    </row>
    <row r="98" spans="1:42" x14ac:dyDescent="0.2">
      <c r="A98" t="s">
        <v>150</v>
      </c>
      <c r="B98">
        <v>19554</v>
      </c>
      <c r="C98" s="2" t="s">
        <v>1259</v>
      </c>
      <c r="D98" s="2" t="s">
        <v>1260</v>
      </c>
      <c r="E98" t="s">
        <v>22</v>
      </c>
      <c r="F98" t="s">
        <v>4</v>
      </c>
      <c r="G98">
        <v>22388761</v>
      </c>
      <c r="H98">
        <v>22388797</v>
      </c>
      <c r="I98" t="s">
        <v>5</v>
      </c>
      <c r="J98" t="s">
        <v>5</v>
      </c>
      <c r="K98">
        <v>22386277</v>
      </c>
      <c r="L98">
        <v>22386506</v>
      </c>
      <c r="M98">
        <v>22391517</v>
      </c>
      <c r="N98">
        <v>22391648</v>
      </c>
      <c r="O98">
        <v>19554</v>
      </c>
      <c r="P98" s="2" t="s">
        <v>1261</v>
      </c>
      <c r="Q98" s="2" t="s">
        <v>36</v>
      </c>
      <c r="R98" s="2" t="s">
        <v>1262</v>
      </c>
      <c r="S98" s="2" t="s">
        <v>1263</v>
      </c>
      <c r="T98">
        <v>186</v>
      </c>
      <c r="U98">
        <v>150</v>
      </c>
      <c r="V98" s="1">
        <v>5.2755507773300002E-5</v>
      </c>
      <c r="W98">
        <v>2.9359568053099999E-2</v>
      </c>
      <c r="X98" s="2" t="s">
        <v>1264</v>
      </c>
      <c r="Y98" s="2" t="s">
        <v>1265</v>
      </c>
      <c r="Z98">
        <v>0.17299999999999999</v>
      </c>
      <c r="AA98">
        <v>0</v>
      </c>
      <c r="AB98" s="2" t="s">
        <v>1259</v>
      </c>
      <c r="AC98" s="2" t="s">
        <v>1260</v>
      </c>
      <c r="AD98" s="2" t="s">
        <v>1259</v>
      </c>
      <c r="AE98" s="8">
        <v>785.10606742463096</v>
      </c>
      <c r="AF98" s="8">
        <v>692.12915420495301</v>
      </c>
      <c r="AG98" s="8">
        <v>796.450359785194</v>
      </c>
      <c r="AH98" s="8">
        <v>863.03544184623104</v>
      </c>
      <c r="AI98" s="8">
        <v>721.97217355577197</v>
      </c>
      <c r="AJ98" s="8">
        <v>856.69225510566105</v>
      </c>
      <c r="AK98" s="2" t="s">
        <v>1259</v>
      </c>
      <c r="AL98">
        <v>0.103334502537758</v>
      </c>
      <c r="AM98">
        <v>0.128642436461058</v>
      </c>
      <c r="AN98">
        <v>0.80326916514084101</v>
      </c>
      <c r="AO98">
        <v>0.421819176173442</v>
      </c>
      <c r="AP98">
        <v>0.86374109124007203</v>
      </c>
    </row>
    <row r="99" spans="1:42" x14ac:dyDescent="0.2">
      <c r="A99" t="s">
        <v>150</v>
      </c>
      <c r="B99">
        <v>36362</v>
      </c>
      <c r="C99" s="2" t="s">
        <v>1181</v>
      </c>
      <c r="D99" s="2" t="s">
        <v>1182</v>
      </c>
      <c r="E99" t="s">
        <v>166</v>
      </c>
      <c r="F99" t="s">
        <v>4</v>
      </c>
      <c r="G99">
        <v>31095466</v>
      </c>
      <c r="H99">
        <v>31095973</v>
      </c>
      <c r="I99" t="s">
        <v>5</v>
      </c>
      <c r="J99" t="s">
        <v>5</v>
      </c>
      <c r="K99">
        <v>31094929</v>
      </c>
      <c r="L99">
        <v>31095004</v>
      </c>
      <c r="M99">
        <v>31096100</v>
      </c>
      <c r="N99">
        <v>31096182</v>
      </c>
      <c r="O99">
        <v>36362</v>
      </c>
      <c r="P99" s="2" t="s">
        <v>1480</v>
      </c>
      <c r="Q99" s="2" t="s">
        <v>1183</v>
      </c>
      <c r="R99" s="2" t="s">
        <v>1481</v>
      </c>
      <c r="S99" s="2" t="s">
        <v>1184</v>
      </c>
      <c r="T99">
        <v>657</v>
      </c>
      <c r="U99">
        <v>150</v>
      </c>
      <c r="V99" s="1">
        <v>5.3261602123800002E-5</v>
      </c>
      <c r="W99">
        <v>2.9359568053099999E-2</v>
      </c>
      <c r="X99" s="2" t="s">
        <v>1266</v>
      </c>
      <c r="Y99" s="2" t="s">
        <v>1267</v>
      </c>
      <c r="Z99">
        <v>5.7000000000000002E-2</v>
      </c>
      <c r="AA99">
        <v>0</v>
      </c>
      <c r="AB99" s="2" t="s">
        <v>1181</v>
      </c>
      <c r="AC99" s="2" t="s">
        <v>1182</v>
      </c>
      <c r="AD99" s="2" t="s">
        <v>1181</v>
      </c>
      <c r="AE99" s="8">
        <v>1581.4101611675201</v>
      </c>
      <c r="AF99" s="8">
        <v>1346.8964107470199</v>
      </c>
      <c r="AG99" s="8">
        <v>1139.6720617920701</v>
      </c>
      <c r="AH99" s="8">
        <v>1776.5676382685699</v>
      </c>
      <c r="AI99" s="8">
        <v>1450.7554053526401</v>
      </c>
      <c r="AJ99" s="8">
        <v>1255.49727041347</v>
      </c>
      <c r="AK99" s="2" t="s">
        <v>1181</v>
      </c>
      <c r="AL99">
        <v>0.140608380486171</v>
      </c>
      <c r="AM99">
        <v>0.17717057156746399</v>
      </c>
      <c r="AN99">
        <v>0.79363282085833997</v>
      </c>
      <c r="AO99">
        <v>0.427409219644243</v>
      </c>
      <c r="AP99">
        <v>0.86381567009886295</v>
      </c>
    </row>
    <row r="100" spans="1:42" x14ac:dyDescent="0.2">
      <c r="A100" t="s">
        <v>150</v>
      </c>
      <c r="B100">
        <v>34116</v>
      </c>
      <c r="C100" s="2" t="s">
        <v>1268</v>
      </c>
      <c r="D100" s="2" t="s">
        <v>1269</v>
      </c>
      <c r="E100" t="s">
        <v>3</v>
      </c>
      <c r="F100" t="s">
        <v>15</v>
      </c>
      <c r="G100">
        <v>4712735</v>
      </c>
      <c r="H100">
        <v>4712828</v>
      </c>
      <c r="I100" t="s">
        <v>5</v>
      </c>
      <c r="J100" t="s">
        <v>5</v>
      </c>
      <c r="K100">
        <v>4708026</v>
      </c>
      <c r="L100">
        <v>4708108</v>
      </c>
      <c r="M100">
        <v>4715223</v>
      </c>
      <c r="N100">
        <v>4715316</v>
      </c>
      <c r="O100">
        <v>34116</v>
      </c>
      <c r="P100" s="2" t="s">
        <v>1482</v>
      </c>
      <c r="Q100" s="2" t="s">
        <v>1270</v>
      </c>
      <c r="R100" s="2" t="s">
        <v>1483</v>
      </c>
      <c r="S100" s="2" t="s">
        <v>1271</v>
      </c>
      <c r="T100">
        <v>243</v>
      </c>
      <c r="U100">
        <v>150</v>
      </c>
      <c r="V100" s="1">
        <v>5.33619224934E-5</v>
      </c>
      <c r="W100">
        <v>2.9359568053099999E-2</v>
      </c>
      <c r="X100" s="2" t="s">
        <v>1272</v>
      </c>
      <c r="Y100" s="2" t="s">
        <v>1273</v>
      </c>
      <c r="Z100">
        <v>5.5E-2</v>
      </c>
      <c r="AA100">
        <v>0</v>
      </c>
      <c r="AB100" s="2" t="s">
        <v>1268</v>
      </c>
      <c r="AC100" s="2" t="s">
        <v>1269</v>
      </c>
      <c r="AD100" s="2" t="s">
        <v>1268</v>
      </c>
      <c r="AE100" s="8">
        <v>3706.5467113438599</v>
      </c>
      <c r="AF100" s="8">
        <v>3665.2021607290599</v>
      </c>
      <c r="AG100" s="8">
        <v>4172.5638324105503</v>
      </c>
      <c r="AH100" s="8">
        <v>3610.9770135970498</v>
      </c>
      <c r="AI100" s="8">
        <v>3480.4507611981098</v>
      </c>
      <c r="AJ100" s="8">
        <v>3975.24900443857</v>
      </c>
      <c r="AK100" s="2" t="s">
        <v>1268</v>
      </c>
      <c r="AL100">
        <v>-6.1065395662571097E-2</v>
      </c>
      <c r="AM100">
        <v>0.105034375780339</v>
      </c>
      <c r="AN100">
        <v>-0.58138485813709795</v>
      </c>
      <c r="AO100">
        <v>0.56098110027693604</v>
      </c>
      <c r="AP100">
        <v>0.90957236386476703</v>
      </c>
    </row>
    <row r="101" spans="1:42" x14ac:dyDescent="0.2">
      <c r="A101" t="s">
        <v>150</v>
      </c>
      <c r="B101">
        <v>11950</v>
      </c>
      <c r="C101" s="2" t="s">
        <v>1274</v>
      </c>
      <c r="D101" s="2" t="s">
        <v>1275</v>
      </c>
      <c r="E101" t="s">
        <v>326</v>
      </c>
      <c r="F101" t="s">
        <v>15</v>
      </c>
      <c r="G101">
        <v>11105283</v>
      </c>
      <c r="H101">
        <v>11105462</v>
      </c>
      <c r="I101" t="s">
        <v>5</v>
      </c>
      <c r="J101" t="s">
        <v>5</v>
      </c>
      <c r="K101">
        <v>11096477</v>
      </c>
      <c r="L101">
        <v>11098051</v>
      </c>
      <c r="M101">
        <v>11110224</v>
      </c>
      <c r="N101">
        <v>11110578</v>
      </c>
      <c r="O101">
        <v>11950</v>
      </c>
      <c r="P101" s="2" t="s">
        <v>1276</v>
      </c>
      <c r="Q101" s="2" t="s">
        <v>9</v>
      </c>
      <c r="R101" s="2" t="s">
        <v>1277</v>
      </c>
      <c r="S101" s="2" t="s">
        <v>1278</v>
      </c>
      <c r="T101">
        <v>329</v>
      </c>
      <c r="U101">
        <v>150</v>
      </c>
      <c r="V101" s="1">
        <v>5.4395547620899999E-5</v>
      </c>
      <c r="W101">
        <v>2.9481574936699999E-2</v>
      </c>
      <c r="X101" s="2" t="s">
        <v>11</v>
      </c>
      <c r="Y101" s="2" t="s">
        <v>1279</v>
      </c>
      <c r="Z101">
        <v>0.20100000000000001</v>
      </c>
      <c r="AA101">
        <v>0</v>
      </c>
      <c r="AB101" s="2" t="s">
        <v>1274</v>
      </c>
      <c r="AC101" s="2" t="s">
        <v>1275</v>
      </c>
      <c r="AD101" s="2" t="s">
        <v>1274</v>
      </c>
      <c r="AE101" s="8">
        <v>104.514912303754</v>
      </c>
      <c r="AF101" s="8">
        <v>100.87712368979101</v>
      </c>
      <c r="AG101" s="8">
        <v>94.605981963434601</v>
      </c>
      <c r="AH101" s="8">
        <v>72.531702027502305</v>
      </c>
      <c r="AI101" s="8">
        <v>75.773022932150596</v>
      </c>
      <c r="AJ101" s="8">
        <v>85.669225510566093</v>
      </c>
      <c r="AK101" s="2" t="s">
        <v>1274</v>
      </c>
      <c r="AL101">
        <v>-0.35947653316344602</v>
      </c>
      <c r="AM101">
        <v>0.21124455565595299</v>
      </c>
      <c r="AN101">
        <v>-1.7017079188015301</v>
      </c>
      <c r="AO101">
        <v>8.8810135224681799E-2</v>
      </c>
      <c r="AP101">
        <v>0.56444790049272897</v>
      </c>
    </row>
    <row r="102" spans="1:42" x14ac:dyDescent="0.2">
      <c r="A102" t="s">
        <v>150</v>
      </c>
      <c r="B102">
        <v>26661</v>
      </c>
      <c r="C102" s="2" t="s">
        <v>1280</v>
      </c>
      <c r="D102" s="2" t="s">
        <v>1281</v>
      </c>
      <c r="E102" t="s">
        <v>221</v>
      </c>
      <c r="F102" t="s">
        <v>15</v>
      </c>
      <c r="G102">
        <v>40507441</v>
      </c>
      <c r="H102">
        <v>40507492</v>
      </c>
      <c r="I102" t="s">
        <v>5</v>
      </c>
      <c r="J102" t="s">
        <v>5</v>
      </c>
      <c r="K102">
        <v>40497445</v>
      </c>
      <c r="L102">
        <v>40500406</v>
      </c>
      <c r="M102">
        <v>40513053</v>
      </c>
      <c r="N102">
        <v>40513614</v>
      </c>
      <c r="O102">
        <v>26661</v>
      </c>
      <c r="P102" s="2" t="s">
        <v>1282</v>
      </c>
      <c r="Q102" s="2" t="s">
        <v>187</v>
      </c>
      <c r="R102" s="2" t="s">
        <v>1283</v>
      </c>
      <c r="S102" s="2" t="s">
        <v>1284</v>
      </c>
      <c r="T102">
        <v>201</v>
      </c>
      <c r="U102">
        <v>150</v>
      </c>
      <c r="V102" s="1">
        <v>5.5682695369600002E-5</v>
      </c>
      <c r="W102">
        <v>2.9735378190500001E-2</v>
      </c>
      <c r="X102" s="2" t="s">
        <v>1285</v>
      </c>
      <c r="Y102" s="2" t="s">
        <v>1286</v>
      </c>
      <c r="Z102">
        <v>0.46300000000000002</v>
      </c>
      <c r="AA102">
        <v>0</v>
      </c>
      <c r="AB102" s="2" t="s">
        <v>1280</v>
      </c>
      <c r="AC102" s="2" t="s">
        <v>1281</v>
      </c>
      <c r="AD102" s="2" t="s">
        <v>1280</v>
      </c>
      <c r="AE102" s="8">
        <v>3338.2560679877702</v>
      </c>
      <c r="AF102" s="8">
        <v>3114.1141702015002</v>
      </c>
      <c r="AG102" s="8">
        <v>3175.90081312134</v>
      </c>
      <c r="AH102" s="8">
        <v>3094.9919941102598</v>
      </c>
      <c r="AI102" s="8">
        <v>3216.5222543557902</v>
      </c>
      <c r="AJ102" s="8">
        <v>3218.0118272244799</v>
      </c>
      <c r="AK102" s="2" t="s">
        <v>1280</v>
      </c>
      <c r="AL102">
        <v>-1.45237589173386E-2</v>
      </c>
      <c r="AM102">
        <v>7.9626778950110305E-2</v>
      </c>
      <c r="AN102">
        <v>-0.182397920760281</v>
      </c>
      <c r="AO102">
        <v>0.85527045743015695</v>
      </c>
      <c r="AP102">
        <v>0.97390575036437599</v>
      </c>
    </row>
    <row r="103" spans="1:42" x14ac:dyDescent="0.2">
      <c r="A103" t="s">
        <v>150</v>
      </c>
      <c r="B103">
        <v>22087</v>
      </c>
      <c r="C103" s="2" t="s">
        <v>1287</v>
      </c>
      <c r="D103" s="2" t="s">
        <v>1288</v>
      </c>
      <c r="E103" t="s">
        <v>326</v>
      </c>
      <c r="F103" t="s">
        <v>4</v>
      </c>
      <c r="G103">
        <v>47970096</v>
      </c>
      <c r="H103">
        <v>47970194</v>
      </c>
      <c r="I103" t="s">
        <v>5</v>
      </c>
      <c r="J103" t="s">
        <v>5</v>
      </c>
      <c r="K103">
        <v>47963379</v>
      </c>
      <c r="L103">
        <v>47963533</v>
      </c>
      <c r="M103">
        <v>47971666</v>
      </c>
      <c r="N103">
        <v>47971711</v>
      </c>
      <c r="O103">
        <v>22087</v>
      </c>
      <c r="P103" s="2" t="s">
        <v>1289</v>
      </c>
      <c r="Q103" s="2" t="s">
        <v>1290</v>
      </c>
      <c r="R103" s="2" t="s">
        <v>1291</v>
      </c>
      <c r="S103" s="2" t="s">
        <v>9</v>
      </c>
      <c r="T103">
        <v>248</v>
      </c>
      <c r="U103">
        <v>150</v>
      </c>
      <c r="V103" s="1">
        <v>5.6936096496499998E-5</v>
      </c>
      <c r="W103">
        <v>2.99640648127E-2</v>
      </c>
      <c r="X103" s="2" t="s">
        <v>1292</v>
      </c>
      <c r="Y103" s="2" t="s">
        <v>11</v>
      </c>
      <c r="Z103">
        <v>-0.104</v>
      </c>
      <c r="AA103">
        <v>0</v>
      </c>
      <c r="AB103" s="2" t="s">
        <v>1287</v>
      </c>
      <c r="AC103" s="2" t="s">
        <v>1288</v>
      </c>
      <c r="AD103" s="2" t="s">
        <v>1287</v>
      </c>
      <c r="AE103" s="8">
        <v>2336.6548250767901</v>
      </c>
      <c r="AF103" s="8">
        <v>2309.89932300789</v>
      </c>
      <c r="AG103" s="8">
        <v>2100.0327856766999</v>
      </c>
      <c r="AH103" s="8">
        <v>2212.6759732440601</v>
      </c>
      <c r="AI103" s="8">
        <v>2240.8381613193301</v>
      </c>
      <c r="AJ103" s="8">
        <v>2585.8320251810001</v>
      </c>
      <c r="AK103" s="2" t="s">
        <v>1287</v>
      </c>
      <c r="AL103">
        <v>6.1075882584892098E-2</v>
      </c>
      <c r="AM103">
        <v>0.109494210442483</v>
      </c>
      <c r="AN103">
        <v>0.55780010959551996</v>
      </c>
      <c r="AO103">
        <v>0.57698088786050294</v>
      </c>
      <c r="AP103">
        <v>0.913910500704882</v>
      </c>
    </row>
    <row r="104" spans="1:42" x14ac:dyDescent="0.2">
      <c r="A104" t="s">
        <v>150</v>
      </c>
      <c r="B104">
        <v>23344</v>
      </c>
      <c r="C104" s="2" t="s">
        <v>1293</v>
      </c>
      <c r="D104" s="2" t="s">
        <v>1294</v>
      </c>
      <c r="E104" t="s">
        <v>294</v>
      </c>
      <c r="F104" t="s">
        <v>4</v>
      </c>
      <c r="G104">
        <v>53686769</v>
      </c>
      <c r="H104">
        <v>53686807</v>
      </c>
      <c r="I104" t="s">
        <v>5</v>
      </c>
      <c r="J104" t="s">
        <v>5</v>
      </c>
      <c r="K104">
        <v>53685585</v>
      </c>
      <c r="L104">
        <v>53685661</v>
      </c>
      <c r="M104">
        <v>53689819</v>
      </c>
      <c r="N104">
        <v>53689857</v>
      </c>
      <c r="O104">
        <v>23344</v>
      </c>
      <c r="P104" s="2" t="s">
        <v>1295</v>
      </c>
      <c r="Q104" s="2" t="s">
        <v>9</v>
      </c>
      <c r="R104" s="2" t="s">
        <v>628</v>
      </c>
      <c r="S104" s="2" t="s">
        <v>1296</v>
      </c>
      <c r="T104">
        <v>188</v>
      </c>
      <c r="U104">
        <v>150</v>
      </c>
      <c r="V104" s="1">
        <v>5.8092032638500002E-5</v>
      </c>
      <c r="W104">
        <v>3.0135656874300001E-2</v>
      </c>
      <c r="X104" s="2" t="s">
        <v>11</v>
      </c>
      <c r="Y104" s="2" t="s">
        <v>1297</v>
      </c>
      <c r="Z104">
        <v>0.46600000000000003</v>
      </c>
      <c r="AA104">
        <v>0</v>
      </c>
      <c r="AB104" s="2" t="s">
        <v>1293</v>
      </c>
      <c r="AC104" s="2" t="s">
        <v>1294</v>
      </c>
      <c r="AD104" s="2" t="s">
        <v>1293</v>
      </c>
      <c r="AE104" s="8">
        <v>129.39941523322</v>
      </c>
      <c r="AF104" s="8">
        <v>172.79877669084499</v>
      </c>
      <c r="AG104" s="8">
        <v>130.90827736800799</v>
      </c>
      <c r="AH104" s="8">
        <v>128.53719346646</v>
      </c>
      <c r="AI104" s="8">
        <v>107.274167297202</v>
      </c>
      <c r="AJ104" s="8">
        <v>98.470374150075997</v>
      </c>
      <c r="AK104" s="2" t="s">
        <v>1293</v>
      </c>
      <c r="AL104">
        <v>-0.37774118516212601</v>
      </c>
      <c r="AM104">
        <v>0.21778292077133901</v>
      </c>
      <c r="AN104">
        <v>-1.7344848890089699</v>
      </c>
      <c r="AO104">
        <v>8.28320846337358E-2</v>
      </c>
      <c r="AP104">
        <v>0.54640820309851601</v>
      </c>
    </row>
    <row r="105" spans="1:42" x14ac:dyDescent="0.2">
      <c r="A105" t="s">
        <v>150</v>
      </c>
      <c r="B105">
        <v>34269</v>
      </c>
      <c r="C105" s="2" t="s">
        <v>1298</v>
      </c>
      <c r="D105" s="2" t="s">
        <v>1299</v>
      </c>
      <c r="E105" t="s">
        <v>534</v>
      </c>
      <c r="F105" t="s">
        <v>4</v>
      </c>
      <c r="G105">
        <v>67692430</v>
      </c>
      <c r="H105">
        <v>67692604</v>
      </c>
      <c r="I105" t="s">
        <v>5</v>
      </c>
      <c r="J105" t="s">
        <v>5</v>
      </c>
      <c r="K105">
        <v>67691261</v>
      </c>
      <c r="L105">
        <v>67691435</v>
      </c>
      <c r="M105">
        <v>67696390</v>
      </c>
      <c r="N105">
        <v>67696437</v>
      </c>
      <c r="O105">
        <v>34269</v>
      </c>
      <c r="P105" s="2" t="s">
        <v>1300</v>
      </c>
      <c r="Q105" s="2" t="s">
        <v>588</v>
      </c>
      <c r="R105" s="2" t="s">
        <v>1301</v>
      </c>
      <c r="S105" s="2" t="s">
        <v>1302</v>
      </c>
      <c r="T105">
        <v>324</v>
      </c>
      <c r="U105">
        <v>150</v>
      </c>
      <c r="V105" s="1">
        <v>6.1374531389099998E-5</v>
      </c>
      <c r="W105">
        <v>3.1226963151100001E-2</v>
      </c>
      <c r="X105" s="2" t="s">
        <v>1303</v>
      </c>
      <c r="Y105" s="2" t="s">
        <v>1304</v>
      </c>
      <c r="Z105">
        <v>0.438</v>
      </c>
      <c r="AA105">
        <v>0</v>
      </c>
      <c r="AB105" s="2" t="s">
        <v>1298</v>
      </c>
      <c r="AC105" s="2" t="s">
        <v>1299</v>
      </c>
      <c r="AD105" s="2" t="s">
        <v>1298</v>
      </c>
      <c r="AE105" s="8">
        <v>994.13589203213905</v>
      </c>
      <c r="AF105" s="8">
        <v>959.26672249458397</v>
      </c>
      <c r="AG105" s="8">
        <v>603.93818718518105</v>
      </c>
      <c r="AH105" s="8">
        <v>736.33449400072004</v>
      </c>
      <c r="AI105" s="8">
        <v>724.52632039618197</v>
      </c>
      <c r="AJ105" s="8">
        <v>790.71710442511005</v>
      </c>
      <c r="AK105" s="2" t="s">
        <v>1298</v>
      </c>
      <c r="AL105">
        <v>-0.18378480588384399</v>
      </c>
      <c r="AM105">
        <v>0.19700838715365701</v>
      </c>
      <c r="AN105">
        <v>-0.93287807965505898</v>
      </c>
      <c r="AO105">
        <v>0.35088292138473598</v>
      </c>
      <c r="AP105">
        <v>0.831122377753852</v>
      </c>
    </row>
    <row r="106" spans="1:42" x14ac:dyDescent="0.2">
      <c r="A106" t="s">
        <v>150</v>
      </c>
      <c r="B106">
        <v>6430</v>
      </c>
      <c r="C106" s="2" t="s">
        <v>1305</v>
      </c>
      <c r="D106" s="2" t="s">
        <v>1306</v>
      </c>
      <c r="E106" t="s">
        <v>52</v>
      </c>
      <c r="F106" t="s">
        <v>15</v>
      </c>
      <c r="G106">
        <v>48272742</v>
      </c>
      <c r="H106">
        <v>48272981</v>
      </c>
      <c r="I106" t="s">
        <v>5</v>
      </c>
      <c r="J106" t="s">
        <v>5</v>
      </c>
      <c r="K106">
        <v>48272264</v>
      </c>
      <c r="L106">
        <v>48272508</v>
      </c>
      <c r="M106">
        <v>48273267</v>
      </c>
      <c r="N106">
        <v>48273333</v>
      </c>
      <c r="O106">
        <v>6430</v>
      </c>
      <c r="P106" s="2" t="s">
        <v>180</v>
      </c>
      <c r="Q106" s="2" t="s">
        <v>1307</v>
      </c>
      <c r="R106" s="2" t="s">
        <v>1308</v>
      </c>
      <c r="S106" s="2" t="s">
        <v>1309</v>
      </c>
      <c r="T106">
        <v>389</v>
      </c>
      <c r="U106">
        <v>150</v>
      </c>
      <c r="V106" s="1">
        <v>6.1915604518500002E-5</v>
      </c>
      <c r="W106">
        <v>3.1226963151100001E-2</v>
      </c>
      <c r="X106" s="2" t="s">
        <v>1310</v>
      </c>
      <c r="Y106" s="2" t="s">
        <v>1311</v>
      </c>
      <c r="Z106">
        <v>-0.22</v>
      </c>
      <c r="AA106">
        <v>0</v>
      </c>
      <c r="AB106" s="2" t="s">
        <v>1305</v>
      </c>
      <c r="AC106" s="2" t="s">
        <v>1306</v>
      </c>
      <c r="AD106" s="2" t="s">
        <v>1305</v>
      </c>
      <c r="AE106" s="8">
        <v>23.640277782992001</v>
      </c>
      <c r="AF106" s="8">
        <v>20.549043714587</v>
      </c>
      <c r="AG106" s="8">
        <v>16.501043365715301</v>
      </c>
      <c r="AH106" s="8">
        <v>17.444333399019602</v>
      </c>
      <c r="AI106" s="8">
        <v>22.1359392835496</v>
      </c>
      <c r="AJ106" s="8">
        <v>22.648186054517499</v>
      </c>
      <c r="AK106" s="2" t="s">
        <v>1305</v>
      </c>
      <c r="AL106">
        <v>3.9481552803659101E-2</v>
      </c>
      <c r="AM106">
        <v>0.41983583826231602</v>
      </c>
      <c r="AN106">
        <v>9.4040453923780604E-2</v>
      </c>
      <c r="AO106">
        <v>0.92507702152501303</v>
      </c>
      <c r="AP106">
        <v>0.98796970187181998</v>
      </c>
    </row>
    <row r="107" spans="1:42" x14ac:dyDescent="0.2">
      <c r="A107" t="s">
        <v>150</v>
      </c>
      <c r="B107">
        <v>35379</v>
      </c>
      <c r="C107" s="2" t="s">
        <v>1312</v>
      </c>
      <c r="D107" s="2" t="s">
        <v>1313</v>
      </c>
      <c r="E107" t="s">
        <v>139</v>
      </c>
      <c r="F107" t="s">
        <v>4</v>
      </c>
      <c r="G107">
        <v>20185359</v>
      </c>
      <c r="H107">
        <v>20185404</v>
      </c>
      <c r="I107" t="s">
        <v>5</v>
      </c>
      <c r="J107" t="s">
        <v>5</v>
      </c>
      <c r="K107">
        <v>20183473</v>
      </c>
      <c r="L107">
        <v>20183523</v>
      </c>
      <c r="M107">
        <v>20189251</v>
      </c>
      <c r="N107">
        <v>20189362</v>
      </c>
      <c r="O107">
        <v>35379</v>
      </c>
      <c r="P107" s="2" t="s">
        <v>6</v>
      </c>
      <c r="Q107" s="2" t="s">
        <v>1314</v>
      </c>
      <c r="R107" s="2" t="s">
        <v>1315</v>
      </c>
      <c r="S107" s="2" t="s">
        <v>1316</v>
      </c>
      <c r="T107">
        <v>195</v>
      </c>
      <c r="U107">
        <v>150</v>
      </c>
      <c r="V107" s="1">
        <v>6.6016611045800004E-5</v>
      </c>
      <c r="W107">
        <v>3.2839194478200003E-2</v>
      </c>
      <c r="X107" s="2" t="s">
        <v>1317</v>
      </c>
      <c r="Y107" s="2" t="s">
        <v>1318</v>
      </c>
      <c r="Z107">
        <v>-8.2000000000000003E-2</v>
      </c>
      <c r="AA107">
        <v>0</v>
      </c>
      <c r="AB107" s="2" t="s">
        <v>1312</v>
      </c>
      <c r="AC107" s="2" t="s">
        <v>1313</v>
      </c>
      <c r="AD107" s="2" t="s">
        <v>1312</v>
      </c>
      <c r="AE107" s="8">
        <v>1990.76023435722</v>
      </c>
      <c r="AF107" s="8">
        <v>1968.0379593924899</v>
      </c>
      <c r="AG107" s="8">
        <v>2549.9612347818802</v>
      </c>
      <c r="AH107" s="8">
        <v>2001.50772683488</v>
      </c>
      <c r="AI107" s="8">
        <v>2116.5363484193999</v>
      </c>
      <c r="AJ107" s="8">
        <v>2159.4553051111702</v>
      </c>
      <c r="AK107" s="2" t="s">
        <v>1312</v>
      </c>
      <c r="AL107">
        <v>-5.2153239476812698E-2</v>
      </c>
      <c r="AM107">
        <v>0.13342367355634299</v>
      </c>
      <c r="AN107">
        <v>-0.39088445166209002</v>
      </c>
      <c r="AO107">
        <v>0.69588264726712801</v>
      </c>
      <c r="AP107">
        <v>0.94527666149602496</v>
      </c>
    </row>
    <row r="108" spans="1:42" x14ac:dyDescent="0.2">
      <c r="A108" t="s">
        <v>150</v>
      </c>
      <c r="B108">
        <v>36554</v>
      </c>
      <c r="C108" s="2" t="s">
        <v>1319</v>
      </c>
      <c r="D108" s="2" t="s">
        <v>1320</v>
      </c>
      <c r="E108" t="s">
        <v>221</v>
      </c>
      <c r="F108" t="s">
        <v>4</v>
      </c>
      <c r="G108">
        <v>56573177</v>
      </c>
      <c r="H108">
        <v>56573343</v>
      </c>
      <c r="I108" t="s">
        <v>5</v>
      </c>
      <c r="J108" t="s">
        <v>5</v>
      </c>
      <c r="K108">
        <v>56566784</v>
      </c>
      <c r="L108">
        <v>56566853</v>
      </c>
      <c r="M108">
        <v>56573459</v>
      </c>
      <c r="N108">
        <v>56573566</v>
      </c>
      <c r="O108">
        <v>36554</v>
      </c>
      <c r="P108" s="2" t="s">
        <v>1321</v>
      </c>
      <c r="Q108" s="2" t="s">
        <v>9</v>
      </c>
      <c r="R108" s="2" t="s">
        <v>1322</v>
      </c>
      <c r="S108" s="2" t="s">
        <v>118</v>
      </c>
      <c r="T108">
        <v>316</v>
      </c>
      <c r="U108">
        <v>150</v>
      </c>
      <c r="V108" s="1">
        <v>7.1330207419800001E-5</v>
      </c>
      <c r="W108">
        <v>3.5002889486999998E-2</v>
      </c>
      <c r="X108" s="2" t="s">
        <v>11</v>
      </c>
      <c r="Y108" s="2" t="s">
        <v>1323</v>
      </c>
      <c r="Z108">
        <v>0.20699999999999999</v>
      </c>
      <c r="AA108">
        <v>0</v>
      </c>
      <c r="AB108" s="2" t="s">
        <v>1319</v>
      </c>
      <c r="AC108" s="2" t="s">
        <v>1320</v>
      </c>
      <c r="AD108" s="2" t="s">
        <v>1319</v>
      </c>
      <c r="AE108" s="8">
        <v>192.85489770335599</v>
      </c>
      <c r="AF108" s="8">
        <v>187.74353575599901</v>
      </c>
      <c r="AG108" s="8">
        <v>228.81446800458599</v>
      </c>
      <c r="AH108" s="8">
        <v>225.858211376779</v>
      </c>
      <c r="AI108" s="8">
        <v>248.603625799865</v>
      </c>
      <c r="AJ108" s="8">
        <v>240.267712926185</v>
      </c>
      <c r="AK108" s="2" t="s">
        <v>1319</v>
      </c>
      <c r="AL108">
        <v>0.231031258916303</v>
      </c>
      <c r="AM108">
        <v>0.15767929377220199</v>
      </c>
      <c r="AN108">
        <v>1.4651971948204601</v>
      </c>
      <c r="AO108">
        <v>0.142867124725998</v>
      </c>
      <c r="AP108">
        <v>0.66569758077307195</v>
      </c>
    </row>
    <row r="109" spans="1:42" x14ac:dyDescent="0.2">
      <c r="A109" t="s">
        <v>150</v>
      </c>
      <c r="B109">
        <v>16879</v>
      </c>
      <c r="C109" s="2" t="s">
        <v>1324</v>
      </c>
      <c r="D109" s="6" t="s">
        <v>1325</v>
      </c>
      <c r="E109" t="s">
        <v>657</v>
      </c>
      <c r="F109" t="s">
        <v>15</v>
      </c>
      <c r="G109">
        <v>23711363</v>
      </c>
      <c r="H109">
        <v>23711531</v>
      </c>
      <c r="I109" t="s">
        <v>5</v>
      </c>
      <c r="J109" t="s">
        <v>5</v>
      </c>
      <c r="K109">
        <v>23708239</v>
      </c>
      <c r="L109">
        <v>23708416</v>
      </c>
      <c r="M109">
        <v>23718492</v>
      </c>
      <c r="N109">
        <v>23718672</v>
      </c>
      <c r="O109">
        <v>16879</v>
      </c>
      <c r="P109" s="2" t="s">
        <v>1484</v>
      </c>
      <c r="Q109" s="2" t="s">
        <v>543</v>
      </c>
      <c r="R109" s="2" t="s">
        <v>1485</v>
      </c>
      <c r="S109" s="2" t="s">
        <v>1326</v>
      </c>
      <c r="T109">
        <v>318</v>
      </c>
      <c r="U109">
        <v>150</v>
      </c>
      <c r="V109" s="1">
        <v>7.6110156775600004E-5</v>
      </c>
      <c r="W109">
        <v>3.6850508306599999E-2</v>
      </c>
      <c r="X109" s="2" t="s">
        <v>1327</v>
      </c>
      <c r="Y109" s="2" t="s">
        <v>1328</v>
      </c>
      <c r="Z109">
        <v>6.8000000000000005E-2</v>
      </c>
      <c r="AA109">
        <v>0</v>
      </c>
      <c r="AB109" s="2" t="s">
        <v>1324</v>
      </c>
      <c r="AC109" s="2" t="s">
        <v>1325</v>
      </c>
      <c r="AD109" s="2" t="s">
        <v>1324</v>
      </c>
      <c r="AE109" s="8">
        <v>737.825511858646</v>
      </c>
      <c r="AF109" s="8">
        <v>708.942008153252</v>
      </c>
      <c r="AG109" s="8">
        <v>701.84437782175905</v>
      </c>
      <c r="AH109" s="8">
        <v>1357.9036366921</v>
      </c>
      <c r="AI109" s="8">
        <v>1293.2496835273801</v>
      </c>
      <c r="AJ109" s="8">
        <v>1498.7190945641601</v>
      </c>
      <c r="AK109" s="2" t="s">
        <v>1324</v>
      </c>
      <c r="AL109">
        <v>0.94968376698885404</v>
      </c>
      <c r="AM109">
        <v>0.10700616270322701</v>
      </c>
      <c r="AN109">
        <v>8.8750380632068993</v>
      </c>
      <c r="AO109" s="1">
        <v>6.9909500971440204E-19</v>
      </c>
      <c r="AP109">
        <v>3.9772150643570299E-16</v>
      </c>
    </row>
    <row r="110" spans="1:42" x14ac:dyDescent="0.2">
      <c r="A110" t="s">
        <v>150</v>
      </c>
      <c r="B110">
        <v>17988</v>
      </c>
      <c r="C110" s="2" t="s">
        <v>1329</v>
      </c>
      <c r="D110" s="2" t="s">
        <v>1330</v>
      </c>
      <c r="E110" t="s">
        <v>93</v>
      </c>
      <c r="F110" t="s">
        <v>4</v>
      </c>
      <c r="G110">
        <v>30442692</v>
      </c>
      <c r="H110">
        <v>30442789</v>
      </c>
      <c r="I110" t="s">
        <v>5</v>
      </c>
      <c r="J110" t="s">
        <v>5</v>
      </c>
      <c r="K110">
        <v>30442515</v>
      </c>
      <c r="L110">
        <v>30442604</v>
      </c>
      <c r="M110">
        <v>30444717</v>
      </c>
      <c r="N110">
        <v>30444793</v>
      </c>
      <c r="O110">
        <v>17988</v>
      </c>
      <c r="P110" s="2" t="s">
        <v>1486</v>
      </c>
      <c r="Q110" s="2" t="s">
        <v>1331</v>
      </c>
      <c r="R110" s="2" t="s">
        <v>1332</v>
      </c>
      <c r="S110" s="2" t="s">
        <v>1333</v>
      </c>
      <c r="T110">
        <v>247</v>
      </c>
      <c r="U110">
        <v>150</v>
      </c>
      <c r="V110" s="1">
        <v>7.7727525502299997E-5</v>
      </c>
      <c r="W110">
        <v>3.7057062554900003E-2</v>
      </c>
      <c r="X110" s="2" t="s">
        <v>1334</v>
      </c>
      <c r="Y110" s="2" t="s">
        <v>1335</v>
      </c>
      <c r="Z110">
        <v>0.20499999999999999</v>
      </c>
      <c r="AA110">
        <v>0</v>
      </c>
      <c r="AB110" s="2" t="s">
        <v>1329</v>
      </c>
      <c r="AC110" s="2" t="s">
        <v>1330</v>
      </c>
      <c r="AD110" s="2" t="s">
        <v>1329</v>
      </c>
      <c r="AE110" s="8">
        <v>451.65372816979499</v>
      </c>
      <c r="AF110" s="8">
        <v>477.29824264336202</v>
      </c>
      <c r="AG110" s="8">
        <v>424.62684927774097</v>
      </c>
      <c r="AH110" s="8">
        <v>347.96854516991601</v>
      </c>
      <c r="AI110" s="8">
        <v>362.688851338159</v>
      </c>
      <c r="AJ110" s="8">
        <v>348.58512449126903</v>
      </c>
      <c r="AK110" s="2" t="s">
        <v>1329</v>
      </c>
      <c r="AL110">
        <v>-0.35439995438023397</v>
      </c>
      <c r="AM110">
        <v>0.12077049675547701</v>
      </c>
      <c r="AN110">
        <v>-2.9344911538931999</v>
      </c>
      <c r="AO110">
        <v>3.3409507643675802E-3</v>
      </c>
      <c r="AP110">
        <v>9.1795686436648205E-2</v>
      </c>
    </row>
    <row r="111" spans="1:42" x14ac:dyDescent="0.2">
      <c r="A111" t="s">
        <v>150</v>
      </c>
      <c r="B111">
        <v>7364</v>
      </c>
      <c r="C111" s="2" t="s">
        <v>1336</v>
      </c>
      <c r="D111" s="2" t="s">
        <v>1337</v>
      </c>
      <c r="E111" t="s">
        <v>294</v>
      </c>
      <c r="F111" t="s">
        <v>4</v>
      </c>
      <c r="G111">
        <v>1985202</v>
      </c>
      <c r="H111">
        <v>1985334</v>
      </c>
      <c r="I111" t="s">
        <v>5</v>
      </c>
      <c r="J111" t="s">
        <v>5</v>
      </c>
      <c r="K111">
        <v>1980824</v>
      </c>
      <c r="L111">
        <v>1980960</v>
      </c>
      <c r="M111">
        <v>1989989</v>
      </c>
      <c r="N111">
        <v>1990092</v>
      </c>
      <c r="O111">
        <v>7364</v>
      </c>
      <c r="P111" s="2" t="s">
        <v>1338</v>
      </c>
      <c r="Q111" s="2" t="s">
        <v>9</v>
      </c>
      <c r="R111" s="2" t="s">
        <v>543</v>
      </c>
      <c r="S111" s="2" t="s">
        <v>1339</v>
      </c>
      <c r="T111">
        <v>282</v>
      </c>
      <c r="U111">
        <v>150</v>
      </c>
      <c r="V111" s="1">
        <v>7.85777494761E-5</v>
      </c>
      <c r="W111">
        <v>3.7057062554900003E-2</v>
      </c>
      <c r="X111" s="2" t="s">
        <v>11</v>
      </c>
      <c r="Y111" s="2" t="s">
        <v>1340</v>
      </c>
      <c r="Z111">
        <v>0.55100000000000005</v>
      </c>
      <c r="AA111">
        <v>0</v>
      </c>
      <c r="AB111" s="2" t="s">
        <v>1336</v>
      </c>
      <c r="AC111" s="2" t="s">
        <v>1337</v>
      </c>
      <c r="AD111" s="2" t="s">
        <v>1336</v>
      </c>
      <c r="AE111" s="8">
        <v>227.69320180460801</v>
      </c>
      <c r="AF111" s="8">
        <v>123.294262287522</v>
      </c>
      <c r="AG111" s="8">
        <v>79.205008155433603</v>
      </c>
      <c r="AH111" s="8">
        <v>130.373439087409</v>
      </c>
      <c r="AI111" s="8">
        <v>120.896283779386</v>
      </c>
      <c r="AJ111" s="8">
        <v>100.439781633078</v>
      </c>
      <c r="AK111" s="2" t="s">
        <v>1336</v>
      </c>
      <c r="AL111">
        <v>-0.28618930208934201</v>
      </c>
      <c r="AM111">
        <v>0.35879033610512201</v>
      </c>
      <c r="AN111">
        <v>-0.79765053093707405</v>
      </c>
      <c r="AO111">
        <v>0.425073318675596</v>
      </c>
      <c r="AP111">
        <v>0.86374109124007203</v>
      </c>
    </row>
    <row r="112" spans="1:42" x14ac:dyDescent="0.2">
      <c r="A112" t="s">
        <v>150</v>
      </c>
      <c r="B112">
        <v>35288</v>
      </c>
      <c r="C112" s="2" t="s">
        <v>1341</v>
      </c>
      <c r="D112" s="2" t="s">
        <v>1342</v>
      </c>
      <c r="E112" t="s">
        <v>45</v>
      </c>
      <c r="F112" t="s">
        <v>15</v>
      </c>
      <c r="G112">
        <v>13597192</v>
      </c>
      <c r="H112">
        <v>13597308</v>
      </c>
      <c r="I112" t="s">
        <v>5</v>
      </c>
      <c r="J112" t="s">
        <v>5</v>
      </c>
      <c r="K112">
        <v>13592786</v>
      </c>
      <c r="L112">
        <v>13593955</v>
      </c>
      <c r="M112">
        <v>13603175</v>
      </c>
      <c r="N112">
        <v>13603317</v>
      </c>
      <c r="O112">
        <v>35288</v>
      </c>
      <c r="P112" s="2" t="s">
        <v>1487</v>
      </c>
      <c r="Q112" s="2" t="s">
        <v>1343</v>
      </c>
      <c r="R112" s="2" t="s">
        <v>1488</v>
      </c>
      <c r="S112" s="2" t="s">
        <v>1344</v>
      </c>
      <c r="T112">
        <v>266</v>
      </c>
      <c r="U112">
        <v>150</v>
      </c>
      <c r="V112" s="1">
        <v>9.0892742138000003E-5</v>
      </c>
      <c r="W112">
        <v>4.2315232631499999E-2</v>
      </c>
      <c r="X112" s="2" t="s">
        <v>1345</v>
      </c>
      <c r="Y112" s="2" t="s">
        <v>1346</v>
      </c>
      <c r="Z112">
        <v>0.14099999999999999</v>
      </c>
      <c r="AA112">
        <v>0</v>
      </c>
      <c r="AB112" s="2" t="s">
        <v>1341</v>
      </c>
      <c r="AC112" s="2" t="s">
        <v>1342</v>
      </c>
      <c r="AD112" s="2" t="s">
        <v>1341</v>
      </c>
      <c r="AE112" s="8">
        <v>464.09597963452802</v>
      </c>
      <c r="AF112" s="8">
        <v>421.25539614903403</v>
      </c>
      <c r="AG112" s="8">
        <v>430.12719706631299</v>
      </c>
      <c r="AH112" s="8">
        <v>431.51772092311501</v>
      </c>
      <c r="AI112" s="8">
        <v>464.00334267440599</v>
      </c>
      <c r="AJ112" s="8">
        <v>497.27538945788399</v>
      </c>
      <c r="AK112" s="2" t="s">
        <v>1341</v>
      </c>
      <c r="AL112">
        <v>8.3390246020189795E-2</v>
      </c>
      <c r="AM112">
        <v>0.123759924121562</v>
      </c>
      <c r="AN112">
        <v>0.67380653803795398</v>
      </c>
      <c r="AO112">
        <v>0.50043431766562796</v>
      </c>
      <c r="AP112">
        <v>0.89182318349042999</v>
      </c>
    </row>
    <row r="113" spans="1:42" x14ac:dyDescent="0.2">
      <c r="A113" t="s">
        <v>150</v>
      </c>
      <c r="B113">
        <v>28724</v>
      </c>
      <c r="C113" s="2" t="s">
        <v>1347</v>
      </c>
      <c r="D113" s="2" t="s">
        <v>1348</v>
      </c>
      <c r="E113" t="s">
        <v>221</v>
      </c>
      <c r="F113" t="s">
        <v>4</v>
      </c>
      <c r="G113">
        <v>45152870</v>
      </c>
      <c r="H113">
        <v>45152918</v>
      </c>
      <c r="I113" t="s">
        <v>5</v>
      </c>
      <c r="J113" t="s">
        <v>5</v>
      </c>
      <c r="K113">
        <v>45148152</v>
      </c>
      <c r="L113">
        <v>45148276</v>
      </c>
      <c r="M113">
        <v>45156844</v>
      </c>
      <c r="N113">
        <v>45156989</v>
      </c>
      <c r="O113">
        <v>28724</v>
      </c>
      <c r="P113" s="2" t="s">
        <v>1349</v>
      </c>
      <c r="Q113" s="2" t="s">
        <v>1350</v>
      </c>
      <c r="R113" s="2" t="s">
        <v>1351</v>
      </c>
      <c r="S113" s="2" t="s">
        <v>1489</v>
      </c>
      <c r="T113">
        <v>198</v>
      </c>
      <c r="U113">
        <v>150</v>
      </c>
      <c r="V113" s="1">
        <v>9.8573603446600001E-5</v>
      </c>
      <c r="W113">
        <v>4.4743790774499997E-2</v>
      </c>
      <c r="X113" s="2" t="s">
        <v>1352</v>
      </c>
      <c r="Y113" s="2" t="s">
        <v>1353</v>
      </c>
      <c r="Z113">
        <v>-0.106</v>
      </c>
      <c r="AA113">
        <v>0</v>
      </c>
      <c r="AB113" s="2" t="s">
        <v>1347</v>
      </c>
      <c r="AC113" s="2" t="s">
        <v>1348</v>
      </c>
      <c r="AD113" s="2" t="s">
        <v>1347</v>
      </c>
      <c r="AE113" s="8">
        <v>2090.29824607509</v>
      </c>
      <c r="AF113" s="8">
        <v>2021.2786635621001</v>
      </c>
      <c r="AG113" s="8">
        <v>2866.7812674036099</v>
      </c>
      <c r="AH113" s="8">
        <v>1871.1342877474699</v>
      </c>
      <c r="AI113" s="8">
        <v>1909.6504543462199</v>
      </c>
      <c r="AJ113" s="8">
        <v>2334.7325710983</v>
      </c>
      <c r="AK113" s="2" t="s">
        <v>1347</v>
      </c>
      <c r="AL113">
        <v>-0.190496616840754</v>
      </c>
      <c r="AM113">
        <v>0.17170886759763801</v>
      </c>
      <c r="AN113">
        <v>-1.1094163015921801</v>
      </c>
      <c r="AO113">
        <v>0.26725063314299502</v>
      </c>
      <c r="AP113">
        <v>0.78222388321740999</v>
      </c>
    </row>
    <row r="114" spans="1:42" x14ac:dyDescent="0.2">
      <c r="A114" t="s">
        <v>150</v>
      </c>
      <c r="B114">
        <v>2853</v>
      </c>
      <c r="C114" s="2" t="s">
        <v>1354</v>
      </c>
      <c r="D114" s="2" t="s">
        <v>1355</v>
      </c>
      <c r="E114" t="s">
        <v>221</v>
      </c>
      <c r="F114" t="s">
        <v>4</v>
      </c>
      <c r="G114">
        <v>43857599</v>
      </c>
      <c r="H114">
        <v>43858459</v>
      </c>
      <c r="I114" t="s">
        <v>5</v>
      </c>
      <c r="J114" t="s">
        <v>5</v>
      </c>
      <c r="K114">
        <v>43854386</v>
      </c>
      <c r="L114">
        <v>43854499</v>
      </c>
      <c r="M114">
        <v>43863538</v>
      </c>
      <c r="N114">
        <v>43865122</v>
      </c>
      <c r="O114">
        <v>2853</v>
      </c>
      <c r="P114" s="2" t="s">
        <v>1356</v>
      </c>
      <c r="Q114" s="2" t="s">
        <v>1357</v>
      </c>
      <c r="R114" s="2" t="s">
        <v>1358</v>
      </c>
      <c r="S114" s="2" t="s">
        <v>1359</v>
      </c>
      <c r="T114">
        <v>1010</v>
      </c>
      <c r="U114">
        <v>150</v>
      </c>
      <c r="V114">
        <v>1.02813815027E-4</v>
      </c>
      <c r="W114">
        <v>4.6092321791099997E-2</v>
      </c>
      <c r="X114" s="2" t="s">
        <v>1360</v>
      </c>
      <c r="Y114" s="2" t="s">
        <v>1361</v>
      </c>
      <c r="Z114">
        <v>-0.30599999999999999</v>
      </c>
      <c r="AA114">
        <v>0</v>
      </c>
      <c r="AB114" s="2" t="s">
        <v>1354</v>
      </c>
      <c r="AC114" s="2" t="s">
        <v>1355</v>
      </c>
      <c r="AD114" s="2" t="s">
        <v>1354</v>
      </c>
      <c r="AE114" s="8">
        <v>1819.0571641439101</v>
      </c>
      <c r="AF114" s="8">
        <v>1725.18562458374</v>
      </c>
      <c r="AG114" s="8">
        <v>1590.7005804549599</v>
      </c>
      <c r="AH114" s="8">
        <v>1847.2630946751201</v>
      </c>
      <c r="AI114" s="8">
        <v>1679.7772387093601</v>
      </c>
      <c r="AJ114" s="8">
        <v>1822.68662551791</v>
      </c>
      <c r="AK114" s="2" t="s">
        <v>1354</v>
      </c>
      <c r="AL114">
        <v>5.9206256605415702E-2</v>
      </c>
      <c r="AM114">
        <v>0.10146486722047</v>
      </c>
      <c r="AN114">
        <v>0.58351484831462297</v>
      </c>
      <c r="AO114">
        <v>0.55954676434785899</v>
      </c>
      <c r="AP114">
        <v>0.90936348547456503</v>
      </c>
    </row>
    <row r="115" spans="1:42" x14ac:dyDescent="0.2">
      <c r="A115" t="s">
        <v>150</v>
      </c>
      <c r="B115">
        <v>17348</v>
      </c>
      <c r="C115" s="2" t="s">
        <v>1362</v>
      </c>
      <c r="D115" s="2" t="s">
        <v>1363</v>
      </c>
      <c r="E115" t="s">
        <v>326</v>
      </c>
      <c r="F115" t="s">
        <v>4</v>
      </c>
      <c r="G115">
        <v>13985610</v>
      </c>
      <c r="H115">
        <v>13985769</v>
      </c>
      <c r="I115" t="s">
        <v>5</v>
      </c>
      <c r="J115" t="s">
        <v>5</v>
      </c>
      <c r="K115">
        <v>13984918</v>
      </c>
      <c r="L115">
        <v>13985092</v>
      </c>
      <c r="M115">
        <v>13986160</v>
      </c>
      <c r="N115">
        <v>13986304</v>
      </c>
      <c r="O115">
        <v>17348</v>
      </c>
      <c r="P115" s="2" t="s">
        <v>1364</v>
      </c>
      <c r="Q115" s="2" t="s">
        <v>1365</v>
      </c>
      <c r="R115" s="2" t="s">
        <v>1366</v>
      </c>
      <c r="S115" s="2" t="s">
        <v>9</v>
      </c>
      <c r="T115">
        <v>309</v>
      </c>
      <c r="U115">
        <v>150</v>
      </c>
      <c r="V115">
        <v>1.0961819407E-4</v>
      </c>
      <c r="W115">
        <v>4.8543481478799999E-2</v>
      </c>
      <c r="X115" s="2" t="s">
        <v>1367</v>
      </c>
      <c r="Y115" s="2" t="s">
        <v>11</v>
      </c>
      <c r="Z115">
        <v>-0.16200000000000001</v>
      </c>
      <c r="AA115">
        <v>0</v>
      </c>
      <c r="AB115" s="2" t="s">
        <v>1362</v>
      </c>
      <c r="AC115" s="2" t="s">
        <v>1363</v>
      </c>
      <c r="AD115" s="2" t="s">
        <v>1362</v>
      </c>
      <c r="AE115" s="8">
        <v>170.458845066837</v>
      </c>
      <c r="AF115" s="8">
        <v>171.86472924927301</v>
      </c>
      <c r="AG115" s="8">
        <v>129.80820781029399</v>
      </c>
      <c r="AH115" s="8">
        <v>167.09835150639799</v>
      </c>
      <c r="AI115" s="8">
        <v>179.641661108807</v>
      </c>
      <c r="AJ115" s="8">
        <v>161.49141360612501</v>
      </c>
      <c r="AK115" s="2" t="s">
        <v>1362</v>
      </c>
      <c r="AL115">
        <v>0.106621202318576</v>
      </c>
      <c r="AM115">
        <v>0.18536465773080599</v>
      </c>
      <c r="AN115">
        <v>0.57519703930517097</v>
      </c>
      <c r="AO115">
        <v>0.56515804490808397</v>
      </c>
      <c r="AP115">
        <v>0.91085019814616197</v>
      </c>
    </row>
    <row r="116" spans="1:42" x14ac:dyDescent="0.2">
      <c r="A116" t="s">
        <v>150</v>
      </c>
      <c r="B116">
        <v>24120</v>
      </c>
      <c r="C116" s="2" t="s">
        <v>1368</v>
      </c>
      <c r="D116" s="2" t="s">
        <v>192</v>
      </c>
      <c r="E116" t="s">
        <v>75</v>
      </c>
      <c r="F116" t="s">
        <v>4</v>
      </c>
      <c r="G116">
        <v>43788329</v>
      </c>
      <c r="H116">
        <v>43788383</v>
      </c>
      <c r="I116" t="s">
        <v>5</v>
      </c>
      <c r="J116" t="s">
        <v>5</v>
      </c>
      <c r="K116">
        <v>43785267</v>
      </c>
      <c r="L116">
        <v>43785824</v>
      </c>
      <c r="M116">
        <v>43788554</v>
      </c>
      <c r="N116">
        <v>43788611</v>
      </c>
      <c r="O116">
        <v>24120</v>
      </c>
      <c r="P116" s="2" t="s">
        <v>1369</v>
      </c>
      <c r="Q116" s="2" t="s">
        <v>1370</v>
      </c>
      <c r="R116" s="2" t="s">
        <v>1371</v>
      </c>
      <c r="S116" s="2" t="s">
        <v>187</v>
      </c>
      <c r="T116">
        <v>204</v>
      </c>
      <c r="U116">
        <v>150</v>
      </c>
      <c r="V116">
        <v>1.10961721678E-4</v>
      </c>
      <c r="W116">
        <v>4.8546421678200002E-2</v>
      </c>
      <c r="X116" s="2" t="s">
        <v>1372</v>
      </c>
      <c r="Y116" s="2" t="s">
        <v>273</v>
      </c>
      <c r="Z116">
        <v>-0.115</v>
      </c>
      <c r="AA116">
        <v>0</v>
      </c>
      <c r="AB116" s="2" t="s">
        <v>1368</v>
      </c>
      <c r="AD116" s="2" t="s">
        <v>1368</v>
      </c>
      <c r="AE116" s="8">
        <v>139.35321640500601</v>
      </c>
      <c r="AF116" s="8">
        <v>153.18378041783001</v>
      </c>
      <c r="AG116" s="8">
        <v>106.70674709829299</v>
      </c>
      <c r="AH116" s="8">
        <v>123.946579414086</v>
      </c>
      <c r="AI116" s="8">
        <v>120.896283779386</v>
      </c>
      <c r="AJ116" s="8">
        <v>128.99619013660001</v>
      </c>
      <c r="AK116" s="2" t="s">
        <v>1368</v>
      </c>
      <c r="AL116">
        <v>-9.7676178556727902E-2</v>
      </c>
      <c r="AM116">
        <v>0.20575970336817001</v>
      </c>
      <c r="AN116">
        <v>-0.47470995028581597</v>
      </c>
      <c r="AO116">
        <v>0.63499372473464</v>
      </c>
      <c r="AP116">
        <v>0.931285922110338</v>
      </c>
    </row>
    <row r="117" spans="1:42" x14ac:dyDescent="0.2">
      <c r="A117" t="s">
        <v>150</v>
      </c>
      <c r="B117">
        <v>6230</v>
      </c>
      <c r="C117" s="2" t="s">
        <v>1373</v>
      </c>
      <c r="D117" s="2" t="s">
        <v>1374</v>
      </c>
      <c r="E117" t="s">
        <v>61</v>
      </c>
      <c r="F117" t="s">
        <v>4</v>
      </c>
      <c r="G117">
        <v>10429011</v>
      </c>
      <c r="H117">
        <v>10429209</v>
      </c>
      <c r="I117" t="s">
        <v>5</v>
      </c>
      <c r="J117" t="s">
        <v>5</v>
      </c>
      <c r="K117">
        <v>10428196</v>
      </c>
      <c r="L117">
        <v>10428468</v>
      </c>
      <c r="M117">
        <v>10430669</v>
      </c>
      <c r="N117">
        <v>10430996</v>
      </c>
      <c r="O117">
        <v>6230</v>
      </c>
      <c r="P117" s="2" t="s">
        <v>1490</v>
      </c>
      <c r="Q117" s="2" t="s">
        <v>1375</v>
      </c>
      <c r="R117" s="2" t="s">
        <v>1491</v>
      </c>
      <c r="S117" s="2" t="s">
        <v>1376</v>
      </c>
      <c r="T117">
        <v>348</v>
      </c>
      <c r="U117">
        <v>150</v>
      </c>
      <c r="V117">
        <v>1.15902170759E-4</v>
      </c>
      <c r="W117">
        <v>4.9591883477799997E-2</v>
      </c>
      <c r="X117" s="2" t="s">
        <v>1377</v>
      </c>
      <c r="Y117" s="2" t="s">
        <v>1378</v>
      </c>
      <c r="Z117">
        <v>0.126</v>
      </c>
      <c r="AA117">
        <v>0</v>
      </c>
      <c r="AB117" s="2" t="s">
        <v>1373</v>
      </c>
      <c r="AC117" s="2" t="s">
        <v>1374</v>
      </c>
      <c r="AD117" s="2" t="s">
        <v>1373</v>
      </c>
      <c r="AE117" s="8">
        <v>1366.15921082765</v>
      </c>
      <c r="AF117" s="8">
        <v>1438.4330600210899</v>
      </c>
      <c r="AG117" s="8">
        <v>1301.38228677608</v>
      </c>
      <c r="AH117" s="8">
        <v>1611.30553238312</v>
      </c>
      <c r="AI117" s="8">
        <v>1681.4800032696301</v>
      </c>
      <c r="AJ117" s="8">
        <v>1477.05561225114</v>
      </c>
      <c r="AK117" s="2" t="s">
        <v>1373</v>
      </c>
      <c r="AL117">
        <v>0.21615918898845801</v>
      </c>
      <c r="AM117">
        <v>0.10243768398161</v>
      </c>
      <c r="AN117">
        <v>2.11015302754467</v>
      </c>
      <c r="AO117">
        <v>3.4845177000701402E-2</v>
      </c>
      <c r="AP117">
        <v>0.37562949892536401</v>
      </c>
    </row>
    <row r="118" spans="1:42" x14ac:dyDescent="0.2">
      <c r="A118" t="s">
        <v>150</v>
      </c>
      <c r="B118">
        <v>6424</v>
      </c>
      <c r="C118" s="2" t="s">
        <v>981</v>
      </c>
      <c r="D118" s="2" t="s">
        <v>982</v>
      </c>
      <c r="E118" t="s">
        <v>108</v>
      </c>
      <c r="F118" t="s">
        <v>15</v>
      </c>
      <c r="G118">
        <v>19509683</v>
      </c>
      <c r="H118">
        <v>19509741</v>
      </c>
      <c r="I118" t="s">
        <v>5</v>
      </c>
      <c r="J118" t="s">
        <v>5</v>
      </c>
      <c r="K118">
        <v>19508560</v>
      </c>
      <c r="L118">
        <v>19509188</v>
      </c>
      <c r="M118">
        <v>19510331</v>
      </c>
      <c r="N118">
        <v>19510431</v>
      </c>
      <c r="O118">
        <v>6424</v>
      </c>
      <c r="P118" s="2" t="s">
        <v>1379</v>
      </c>
      <c r="Q118" s="2" t="s">
        <v>9</v>
      </c>
      <c r="R118" s="2" t="s">
        <v>1380</v>
      </c>
      <c r="S118" s="2" t="s">
        <v>1381</v>
      </c>
      <c r="T118">
        <v>208</v>
      </c>
      <c r="U118">
        <v>150</v>
      </c>
      <c r="V118">
        <v>1.1644904871899999E-4</v>
      </c>
      <c r="W118">
        <v>4.9591883477799997E-2</v>
      </c>
      <c r="X118" s="2" t="s">
        <v>11</v>
      </c>
      <c r="Y118" s="2" t="s">
        <v>1382</v>
      </c>
      <c r="Z118">
        <v>0.14499999999999999</v>
      </c>
      <c r="AA118">
        <v>0</v>
      </c>
      <c r="AB118" s="2" t="s">
        <v>981</v>
      </c>
      <c r="AC118" s="2" t="s">
        <v>982</v>
      </c>
      <c r="AD118" s="2" t="s">
        <v>981</v>
      </c>
      <c r="AE118" s="8">
        <v>143.08589184442599</v>
      </c>
      <c r="AF118" s="8">
        <v>182.139251106567</v>
      </c>
      <c r="AG118" s="8">
        <v>166.110503214868</v>
      </c>
      <c r="AH118" s="8">
        <v>204.741386735861</v>
      </c>
      <c r="AI118" s="8">
        <v>187.30410163003501</v>
      </c>
      <c r="AJ118" s="8">
        <v>191.032525851147</v>
      </c>
      <c r="AK118" s="2" t="s">
        <v>981</v>
      </c>
      <c r="AL118">
        <v>0.24187406527671601</v>
      </c>
      <c r="AM118">
        <v>0.16991095997171601</v>
      </c>
      <c r="AN118">
        <v>1.4235342164918601</v>
      </c>
      <c r="AO118">
        <v>0.15458135041349699</v>
      </c>
      <c r="AP118">
        <v>0.67872668412904602</v>
      </c>
    </row>
    <row r="119" spans="1:42" x14ac:dyDescent="0.2">
      <c r="A119" t="s">
        <v>150</v>
      </c>
      <c r="B119">
        <v>34760</v>
      </c>
      <c r="C119" s="2" t="s">
        <v>1383</v>
      </c>
      <c r="D119" s="2" t="s">
        <v>1384</v>
      </c>
      <c r="E119" t="s">
        <v>84</v>
      </c>
      <c r="F119" t="s">
        <v>4</v>
      </c>
      <c r="G119">
        <v>36305164</v>
      </c>
      <c r="H119">
        <v>36305216</v>
      </c>
      <c r="I119" t="s">
        <v>5</v>
      </c>
      <c r="J119" t="s">
        <v>5</v>
      </c>
      <c r="K119">
        <v>36304594</v>
      </c>
      <c r="L119">
        <v>36304746</v>
      </c>
      <c r="M119">
        <v>36306035</v>
      </c>
      <c r="N119">
        <v>36306220</v>
      </c>
      <c r="O119">
        <v>34760</v>
      </c>
      <c r="P119" s="2" t="s">
        <v>1189</v>
      </c>
      <c r="Q119" s="2" t="s">
        <v>1116</v>
      </c>
      <c r="R119" s="2" t="s">
        <v>180</v>
      </c>
      <c r="S119" s="2" t="s">
        <v>988</v>
      </c>
      <c r="T119">
        <v>202</v>
      </c>
      <c r="U119">
        <v>150</v>
      </c>
      <c r="V119">
        <v>1.17448351254E-4</v>
      </c>
      <c r="W119">
        <v>4.9591883477799997E-2</v>
      </c>
      <c r="X119" s="2" t="s">
        <v>1385</v>
      </c>
      <c r="Y119" s="2" t="s">
        <v>1386</v>
      </c>
      <c r="Z119">
        <v>-0.50600000000000001</v>
      </c>
      <c r="AA119">
        <v>0</v>
      </c>
      <c r="AB119" s="2" t="s">
        <v>1383</v>
      </c>
      <c r="AC119" s="2" t="s">
        <v>1384</v>
      </c>
      <c r="AD119" s="2" t="s">
        <v>1383</v>
      </c>
      <c r="AE119" s="8">
        <v>253.82192988054601</v>
      </c>
      <c r="AF119" s="8">
        <v>195.21591528857701</v>
      </c>
      <c r="AG119" s="8">
        <v>265.11676340916</v>
      </c>
      <c r="AH119" s="8">
        <v>184.54268490541699</v>
      </c>
      <c r="AI119" s="8">
        <v>210.29142319372099</v>
      </c>
      <c r="AJ119" s="8">
        <v>228.451268028176</v>
      </c>
      <c r="AK119" s="2" t="s">
        <v>1383</v>
      </c>
      <c r="AL119">
        <v>-0.19362493562555599</v>
      </c>
      <c r="AM119">
        <v>0.18541271330627501</v>
      </c>
      <c r="AN119">
        <v>-1.04429158159028</v>
      </c>
      <c r="AO119">
        <v>0.29635050655636103</v>
      </c>
      <c r="AP119">
        <v>0.80205923668708301</v>
      </c>
    </row>
  </sheetData>
  <autoFilter ref="A2:AP119" xr:uid="{210E9990-74C1-F742-B7BF-972740877166}"/>
  <conditionalFormatting sqref="AP2">
    <cfRule type="cellIs" dxfId="31" priority="3" operator="lessThan">
      <formula>0.01</formula>
    </cfRule>
    <cfRule type="cellIs" dxfId="30" priority="4" operator="lessThan">
      <formula>0.05</formula>
    </cfRule>
  </conditionalFormatting>
  <conditionalFormatting sqref="AP5:AP119">
    <cfRule type="cellIs" dxfId="29" priority="1" operator="lessThan">
      <formula>0.01</formula>
    </cfRule>
    <cfRule type="cellIs" dxfId="28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838B3-93DE-7B44-B1E4-AC4C43D510B3}">
  <dimension ref="A1:AP43"/>
  <sheetViews>
    <sheetView workbookViewId="0"/>
  </sheetViews>
  <sheetFormatPr baseColWidth="10" defaultColWidth="11" defaultRowHeight="16" x14ac:dyDescent="0.2"/>
  <cols>
    <col min="3" max="5" width="10.83203125" style="2"/>
    <col min="16" max="19" width="10.83203125" style="2"/>
    <col min="23" max="25" width="10.83203125" style="2"/>
    <col min="28" max="30" width="10.83203125" style="2"/>
    <col min="31" max="36" width="10.83203125" style="8"/>
    <col min="37" max="37" width="10.83203125" style="2"/>
  </cols>
  <sheetData>
    <row r="1" spans="1:42" x14ac:dyDescent="0.2">
      <c r="A1" s="12" t="s">
        <v>4395</v>
      </c>
    </row>
    <row r="2" spans="1:42" x14ac:dyDescent="0.2">
      <c r="A2" t="s">
        <v>498</v>
      </c>
      <c r="B2" s="3" t="s">
        <v>474</v>
      </c>
      <c r="C2" s="2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s="2" t="s">
        <v>495</v>
      </c>
      <c r="Y2" s="2" t="s">
        <v>496</v>
      </c>
      <c r="Z2" t="s">
        <v>497</v>
      </c>
      <c r="AA2" t="s">
        <v>510</v>
      </c>
      <c r="AB2" s="2" t="s">
        <v>475</v>
      </c>
      <c r="AC2" s="2" t="s">
        <v>476</v>
      </c>
      <c r="AD2" s="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s="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1144</v>
      </c>
      <c r="C3" s="2" t="s">
        <v>3625</v>
      </c>
      <c r="D3" s="2" t="s">
        <v>3626</v>
      </c>
      <c r="E3" s="2" t="s">
        <v>294</v>
      </c>
      <c r="F3" t="s">
        <v>15</v>
      </c>
      <c r="G3">
        <v>21859785</v>
      </c>
      <c r="H3">
        <v>21859852</v>
      </c>
      <c r="I3" t="s">
        <v>5</v>
      </c>
      <c r="J3" t="s">
        <v>5</v>
      </c>
      <c r="K3">
        <v>21859785</v>
      </c>
      <c r="L3">
        <v>21859849</v>
      </c>
      <c r="M3">
        <v>21862480</v>
      </c>
      <c r="N3">
        <v>21862662</v>
      </c>
      <c r="O3">
        <v>1144</v>
      </c>
      <c r="P3" s="2" t="s">
        <v>3627</v>
      </c>
      <c r="Q3" s="2" t="s">
        <v>3628</v>
      </c>
      <c r="R3" s="2" t="s">
        <v>17</v>
      </c>
      <c r="S3" s="2" t="s">
        <v>9</v>
      </c>
      <c r="T3">
        <v>127</v>
      </c>
      <c r="U3">
        <v>124</v>
      </c>
      <c r="V3" s="1">
        <v>1.28381719033E-6</v>
      </c>
      <c r="W3" s="2" t="s">
        <v>3791</v>
      </c>
      <c r="X3" s="2" t="s">
        <v>3629</v>
      </c>
      <c r="Y3" s="2" t="s">
        <v>11</v>
      </c>
      <c r="Z3">
        <v>-0.48099999999999998</v>
      </c>
      <c r="AA3">
        <v>3</v>
      </c>
      <c r="AB3" s="2" t="s">
        <v>3625</v>
      </c>
      <c r="AC3" s="2" t="s">
        <v>3626</v>
      </c>
      <c r="AD3" s="2" t="s">
        <v>3625</v>
      </c>
      <c r="AE3" s="8">
        <v>2680.3881504818301</v>
      </c>
      <c r="AF3" s="8">
        <v>2494.9292048649299</v>
      </c>
      <c r="AG3" s="8">
        <v>1774.7007518385799</v>
      </c>
      <c r="AH3" s="8">
        <v>2223.3315158713199</v>
      </c>
      <c r="AI3" s="8">
        <v>2275.09379323657</v>
      </c>
      <c r="AJ3" s="8">
        <v>1408.97848925318</v>
      </c>
      <c r="AK3" s="2" t="s">
        <v>3625</v>
      </c>
      <c r="AL3">
        <v>-0.23376754479892201</v>
      </c>
      <c r="AM3">
        <v>0.22217488768351801</v>
      </c>
      <c r="AN3">
        <v>-1.0521780712315101</v>
      </c>
      <c r="AO3">
        <v>0.29271785840279202</v>
      </c>
      <c r="AP3" s="1">
        <v>0.99985132701216295</v>
      </c>
    </row>
    <row r="4" spans="1:42" x14ac:dyDescent="0.2">
      <c r="A4" t="s">
        <v>0</v>
      </c>
      <c r="B4">
        <v>1040</v>
      </c>
      <c r="C4" s="2" t="s">
        <v>1582</v>
      </c>
      <c r="D4" s="2" t="s">
        <v>1583</v>
      </c>
      <c r="E4" s="2" t="s">
        <v>84</v>
      </c>
      <c r="F4" t="s">
        <v>15</v>
      </c>
      <c r="G4">
        <v>51552311</v>
      </c>
      <c r="H4">
        <v>51552484</v>
      </c>
      <c r="I4" t="s">
        <v>5</v>
      </c>
      <c r="J4" t="s">
        <v>5</v>
      </c>
      <c r="K4">
        <v>51552311</v>
      </c>
      <c r="L4">
        <v>51552460</v>
      </c>
      <c r="M4">
        <v>51554447</v>
      </c>
      <c r="N4">
        <v>51554532</v>
      </c>
      <c r="O4">
        <v>1040</v>
      </c>
      <c r="P4" s="2" t="s">
        <v>1584</v>
      </c>
      <c r="Q4" s="2" t="s">
        <v>1585</v>
      </c>
      <c r="R4" s="2" t="s">
        <v>3630</v>
      </c>
      <c r="S4" s="2" t="s">
        <v>9</v>
      </c>
      <c r="T4">
        <v>148</v>
      </c>
      <c r="U4">
        <v>124</v>
      </c>
      <c r="V4" s="1">
        <v>1.7116515495400001E-5</v>
      </c>
      <c r="W4" s="2" t="s">
        <v>3792</v>
      </c>
      <c r="X4" s="2" t="s">
        <v>1587</v>
      </c>
      <c r="Y4" s="2" t="s">
        <v>11</v>
      </c>
      <c r="Z4">
        <v>-0.14699999999999999</v>
      </c>
      <c r="AA4">
        <v>24</v>
      </c>
      <c r="AB4" s="2" t="s">
        <v>1582</v>
      </c>
      <c r="AC4" s="2" t="s">
        <v>1583</v>
      </c>
      <c r="AD4" s="2" t="s">
        <v>1582</v>
      </c>
      <c r="AE4" s="8">
        <v>345.58463575394597</v>
      </c>
      <c r="AF4" s="8">
        <v>340.42959243951299</v>
      </c>
      <c r="AG4" s="8">
        <v>426.11201921688399</v>
      </c>
      <c r="AH4" s="8">
        <v>344.963451847584</v>
      </c>
      <c r="AI4" s="8">
        <v>304.73097991600901</v>
      </c>
      <c r="AJ4" s="8">
        <v>299.73038481061599</v>
      </c>
      <c r="AK4" s="2" t="s">
        <v>1582</v>
      </c>
      <c r="AL4">
        <v>-0.230288983407647</v>
      </c>
      <c r="AM4">
        <v>0.17671461578348199</v>
      </c>
      <c r="AN4">
        <v>-1.3031688544076501</v>
      </c>
      <c r="AO4">
        <v>0.192517120745922</v>
      </c>
      <c r="AP4" s="1">
        <v>0.99985132701216295</v>
      </c>
    </row>
    <row r="5" spans="1:42" x14ac:dyDescent="0.2">
      <c r="A5" t="s">
        <v>0</v>
      </c>
      <c r="B5">
        <v>654</v>
      </c>
      <c r="C5" s="2" t="s">
        <v>1592</v>
      </c>
      <c r="D5" s="2" t="s">
        <v>1593</v>
      </c>
      <c r="E5" s="2" t="s">
        <v>3</v>
      </c>
      <c r="F5" t="s">
        <v>4</v>
      </c>
      <c r="G5">
        <v>25731592</v>
      </c>
      <c r="H5">
        <v>25731707</v>
      </c>
      <c r="I5" t="s">
        <v>5</v>
      </c>
      <c r="J5" t="s">
        <v>5</v>
      </c>
      <c r="K5">
        <v>25731595</v>
      </c>
      <c r="L5">
        <v>25731707</v>
      </c>
      <c r="M5">
        <v>25731380</v>
      </c>
      <c r="N5">
        <v>25731507</v>
      </c>
      <c r="O5">
        <v>654</v>
      </c>
      <c r="P5" s="2" t="s">
        <v>1594</v>
      </c>
      <c r="Q5" s="2" t="s">
        <v>3405</v>
      </c>
      <c r="R5" s="2" t="s">
        <v>3793</v>
      </c>
      <c r="S5" s="2" t="s">
        <v>3794</v>
      </c>
      <c r="T5">
        <v>127</v>
      </c>
      <c r="U5">
        <v>124</v>
      </c>
      <c r="V5" s="1">
        <v>1.7137600219800002E-5</v>
      </c>
      <c r="W5" s="2" t="s">
        <v>3792</v>
      </c>
      <c r="X5" s="2" t="s">
        <v>1595</v>
      </c>
      <c r="Y5" s="2" t="s">
        <v>3631</v>
      </c>
      <c r="Z5">
        <v>-0.14000000000000001</v>
      </c>
      <c r="AA5">
        <v>3</v>
      </c>
      <c r="AB5" s="2" t="s">
        <v>1592</v>
      </c>
      <c r="AC5" s="2" t="s">
        <v>1593</v>
      </c>
      <c r="AD5" s="2" t="s">
        <v>1592</v>
      </c>
      <c r="AE5" s="8">
        <v>5554.6408527280601</v>
      </c>
      <c r="AF5" s="8">
        <v>4946.0222704294201</v>
      </c>
      <c r="AG5" s="8">
        <v>4961.0206736560503</v>
      </c>
      <c r="AH5" s="8">
        <v>4704.3339027873299</v>
      </c>
      <c r="AI5" s="8">
        <v>6301.2364369753604</v>
      </c>
      <c r="AJ5" s="8">
        <v>5949.1567772041499</v>
      </c>
      <c r="AK5" s="2" t="s">
        <v>1592</v>
      </c>
      <c r="AL5">
        <v>0.13299321675794501</v>
      </c>
      <c r="AM5">
        <v>0.15154180415278401</v>
      </c>
      <c r="AN5">
        <v>0.87760085411060196</v>
      </c>
      <c r="AO5">
        <v>0.38016036561799199</v>
      </c>
      <c r="AP5" s="1">
        <v>0.99985132701216295</v>
      </c>
    </row>
    <row r="6" spans="1:42" x14ac:dyDescent="0.2">
      <c r="A6" t="s">
        <v>42</v>
      </c>
      <c r="B6">
        <v>428</v>
      </c>
      <c r="C6" s="2" t="s">
        <v>941</v>
      </c>
      <c r="D6" s="2" t="s">
        <v>942</v>
      </c>
      <c r="E6" s="2" t="s">
        <v>45</v>
      </c>
      <c r="F6" t="s">
        <v>15</v>
      </c>
      <c r="G6">
        <v>21035352</v>
      </c>
      <c r="H6">
        <v>21035442</v>
      </c>
      <c r="I6" t="s">
        <v>5</v>
      </c>
      <c r="J6" t="s">
        <v>5</v>
      </c>
      <c r="K6">
        <v>21035367</v>
      </c>
      <c r="L6">
        <v>21035442</v>
      </c>
      <c r="M6">
        <v>21026232</v>
      </c>
      <c r="N6">
        <v>21026349</v>
      </c>
      <c r="O6">
        <v>428</v>
      </c>
      <c r="P6" s="2" t="s">
        <v>1785</v>
      </c>
      <c r="Q6" s="2" t="s">
        <v>1786</v>
      </c>
      <c r="R6" s="2" t="s">
        <v>9</v>
      </c>
      <c r="S6" s="2" t="s">
        <v>3632</v>
      </c>
      <c r="T6">
        <v>139</v>
      </c>
      <c r="U6">
        <v>124</v>
      </c>
      <c r="V6" s="1">
        <v>1.54079153991E-7</v>
      </c>
      <c r="W6" s="2" t="s">
        <v>3795</v>
      </c>
      <c r="X6" s="2" t="s">
        <v>1789</v>
      </c>
      <c r="Y6" s="2" t="s">
        <v>96</v>
      </c>
      <c r="Z6">
        <v>0.189</v>
      </c>
      <c r="AA6">
        <v>15</v>
      </c>
      <c r="AB6" s="2" t="s">
        <v>941</v>
      </c>
      <c r="AC6" s="2" t="s">
        <v>942</v>
      </c>
      <c r="AD6" s="2" t="s">
        <v>941</v>
      </c>
      <c r="AE6" s="8">
        <v>548.93169276770095</v>
      </c>
      <c r="AF6" s="8">
        <v>591.32153864836005</v>
      </c>
      <c r="AG6" s="8">
        <v>610.607361897847</v>
      </c>
      <c r="AH6" s="8">
        <v>534.27266322735602</v>
      </c>
      <c r="AI6" s="8">
        <v>539.05063492718295</v>
      </c>
      <c r="AJ6" s="8">
        <v>633.85605968146604</v>
      </c>
      <c r="AK6" s="2" t="s">
        <v>941</v>
      </c>
      <c r="AL6">
        <v>-3.8220353197923398E-2</v>
      </c>
      <c r="AM6">
        <v>0.15064166643204999</v>
      </c>
      <c r="AN6">
        <v>-0.25371701006217501</v>
      </c>
      <c r="AO6">
        <v>0.79971419184077397</v>
      </c>
      <c r="AP6" s="1">
        <v>0.99985132701216295</v>
      </c>
    </row>
    <row r="7" spans="1:42" x14ac:dyDescent="0.2">
      <c r="A7" t="s">
        <v>42</v>
      </c>
      <c r="B7">
        <v>256</v>
      </c>
      <c r="C7" s="2" t="s">
        <v>3633</v>
      </c>
      <c r="D7" s="2" t="s">
        <v>3634</v>
      </c>
      <c r="E7" s="2" t="s">
        <v>52</v>
      </c>
      <c r="F7" t="s">
        <v>4</v>
      </c>
      <c r="G7">
        <v>39459270</v>
      </c>
      <c r="H7">
        <v>39459578</v>
      </c>
      <c r="I7" t="s">
        <v>5</v>
      </c>
      <c r="J7" t="s">
        <v>5</v>
      </c>
      <c r="K7">
        <v>39459270</v>
      </c>
      <c r="L7">
        <v>39459478</v>
      </c>
      <c r="M7">
        <v>39461622</v>
      </c>
      <c r="N7">
        <v>39461689</v>
      </c>
      <c r="O7">
        <v>256</v>
      </c>
      <c r="P7" s="2" t="s">
        <v>343</v>
      </c>
      <c r="Q7" s="2" t="s">
        <v>3635</v>
      </c>
      <c r="R7" s="2" t="s">
        <v>3636</v>
      </c>
      <c r="S7" s="2" t="s">
        <v>187</v>
      </c>
      <c r="T7">
        <v>224</v>
      </c>
      <c r="U7">
        <v>124</v>
      </c>
      <c r="V7" s="1">
        <v>2.435898947E-7</v>
      </c>
      <c r="W7" s="2" t="s">
        <v>3795</v>
      </c>
      <c r="X7" s="2" t="s">
        <v>531</v>
      </c>
      <c r="Y7" s="2" t="s">
        <v>3637</v>
      </c>
      <c r="Z7">
        <v>-0.57799999999999996</v>
      </c>
      <c r="AA7">
        <v>100</v>
      </c>
      <c r="AB7" s="2" t="s">
        <v>3633</v>
      </c>
      <c r="AC7" s="2" t="s">
        <v>3634</v>
      </c>
      <c r="AD7" s="2" t="s">
        <v>3633</v>
      </c>
      <c r="AE7" s="8">
        <v>1448.71607976121</v>
      </c>
      <c r="AF7" s="8">
        <v>1514.67851540211</v>
      </c>
      <c r="AG7" s="8">
        <v>1493.0334848986099</v>
      </c>
      <c r="AH7" s="8">
        <v>1320.95760829441</v>
      </c>
      <c r="AI7" s="8">
        <v>1460.16927876421</v>
      </c>
      <c r="AJ7" s="8">
        <v>1686.59761616793</v>
      </c>
      <c r="AK7" s="2" t="s">
        <v>3633</v>
      </c>
      <c r="AL7">
        <v>3.0784284877805402E-3</v>
      </c>
      <c r="AM7">
        <v>0.14165611640667</v>
      </c>
      <c r="AN7">
        <v>2.1731701855660899E-2</v>
      </c>
      <c r="AO7">
        <v>0.98266197531590005</v>
      </c>
      <c r="AP7" s="1">
        <v>0.99985132701216295</v>
      </c>
    </row>
    <row r="8" spans="1:42" x14ac:dyDescent="0.2">
      <c r="A8" t="s">
        <v>42</v>
      </c>
      <c r="B8">
        <v>606</v>
      </c>
      <c r="C8" s="2" t="s">
        <v>3638</v>
      </c>
      <c r="D8" s="2" t="s">
        <v>3639</v>
      </c>
      <c r="E8" s="2" t="s">
        <v>14</v>
      </c>
      <c r="F8" t="s">
        <v>15</v>
      </c>
      <c r="G8">
        <v>14404669</v>
      </c>
      <c r="H8">
        <v>14404759</v>
      </c>
      <c r="I8" t="s">
        <v>5</v>
      </c>
      <c r="J8" t="s">
        <v>5</v>
      </c>
      <c r="K8">
        <v>14404702</v>
      </c>
      <c r="L8">
        <v>14404759</v>
      </c>
      <c r="M8">
        <v>14402773</v>
      </c>
      <c r="N8">
        <v>14402863</v>
      </c>
      <c r="O8">
        <v>606</v>
      </c>
      <c r="P8" s="2" t="s">
        <v>3640</v>
      </c>
      <c r="Q8" s="2" t="s">
        <v>3641</v>
      </c>
      <c r="R8" s="2" t="s">
        <v>3642</v>
      </c>
      <c r="S8" s="2" t="s">
        <v>413</v>
      </c>
      <c r="T8">
        <v>157</v>
      </c>
      <c r="U8">
        <v>124</v>
      </c>
      <c r="V8" s="1">
        <v>1.39695062418E-6</v>
      </c>
      <c r="W8" s="2" t="s">
        <v>3796</v>
      </c>
      <c r="X8" s="2" t="s">
        <v>3643</v>
      </c>
      <c r="Y8" s="2" t="s">
        <v>3644</v>
      </c>
      <c r="Z8">
        <v>-0.49099999999999999</v>
      </c>
      <c r="AA8">
        <v>33</v>
      </c>
      <c r="AB8" s="2" t="s">
        <v>3638</v>
      </c>
      <c r="AC8" s="2" t="s">
        <v>3639</v>
      </c>
      <c r="AD8" s="2" t="s">
        <v>3638</v>
      </c>
      <c r="AE8" s="8">
        <v>533.12751735212498</v>
      </c>
      <c r="AF8" s="8">
        <v>490.59168663885998</v>
      </c>
      <c r="AG8" s="8">
        <v>367.02098419451198</v>
      </c>
      <c r="AH8" s="8">
        <v>459.60069651644602</v>
      </c>
      <c r="AI8" s="8">
        <v>497.49641039318197</v>
      </c>
      <c r="AJ8" s="8">
        <v>321.84164270648103</v>
      </c>
      <c r="AK8" s="2" t="s">
        <v>3638</v>
      </c>
      <c r="AL8">
        <v>-0.117798190074228</v>
      </c>
      <c r="AM8">
        <v>0.22065227391524</v>
      </c>
      <c r="AN8">
        <v>-0.53386347660971101</v>
      </c>
      <c r="AO8">
        <v>0.59343599280205395</v>
      </c>
      <c r="AP8" s="1">
        <v>0.99985132701216295</v>
      </c>
    </row>
    <row r="9" spans="1:42" x14ac:dyDescent="0.2">
      <c r="A9" t="s">
        <v>42</v>
      </c>
      <c r="B9">
        <v>1036</v>
      </c>
      <c r="C9" s="2" t="s">
        <v>3645</v>
      </c>
      <c r="D9" s="2" t="s">
        <v>3646</v>
      </c>
      <c r="E9" s="2" t="s">
        <v>287</v>
      </c>
      <c r="F9" t="s">
        <v>4</v>
      </c>
      <c r="G9">
        <v>35974173</v>
      </c>
      <c r="H9">
        <v>35974375</v>
      </c>
      <c r="I9" t="s">
        <v>5</v>
      </c>
      <c r="J9" t="s">
        <v>5</v>
      </c>
      <c r="K9">
        <v>35974173</v>
      </c>
      <c r="L9">
        <v>35974228</v>
      </c>
      <c r="M9">
        <v>35977367</v>
      </c>
      <c r="N9">
        <v>35977436</v>
      </c>
      <c r="O9">
        <v>1036</v>
      </c>
      <c r="P9" s="2" t="s">
        <v>3797</v>
      </c>
      <c r="Q9" s="2" t="s">
        <v>3647</v>
      </c>
      <c r="R9" s="2" t="s">
        <v>3798</v>
      </c>
      <c r="S9" s="2" t="s">
        <v>9</v>
      </c>
      <c r="T9">
        <v>271</v>
      </c>
      <c r="U9">
        <v>124</v>
      </c>
      <c r="V9" s="1">
        <v>7.5489871595999998E-6</v>
      </c>
      <c r="W9" s="2" t="s">
        <v>3799</v>
      </c>
      <c r="X9" s="2" t="s">
        <v>3648</v>
      </c>
      <c r="Y9" s="2" t="s">
        <v>11</v>
      </c>
      <c r="Z9">
        <v>-8.4000000000000005E-2</v>
      </c>
      <c r="AA9">
        <v>147</v>
      </c>
      <c r="AB9" s="2" t="s">
        <v>3645</v>
      </c>
      <c r="AC9" s="2" t="s">
        <v>3646</v>
      </c>
      <c r="AD9" s="2" t="s">
        <v>3645</v>
      </c>
      <c r="AE9" s="8">
        <v>1128.4181246721801</v>
      </c>
      <c r="AF9" s="8">
        <v>1100.56690158528</v>
      </c>
      <c r="AG9" s="8">
        <v>1467.42736972224</v>
      </c>
      <c r="AH9" s="8">
        <v>1026.4766128147601</v>
      </c>
      <c r="AI9" s="8">
        <v>1232.77532784204</v>
      </c>
      <c r="AJ9" s="8">
        <v>1305.79261907248</v>
      </c>
      <c r="AK9" s="2" t="s">
        <v>3645</v>
      </c>
      <c r="AL9">
        <v>-5.37500631227033E-2</v>
      </c>
      <c r="AM9">
        <v>0.17307481406901701</v>
      </c>
      <c r="AN9">
        <v>-0.31055970455221299</v>
      </c>
      <c r="AO9">
        <v>0.75613536445788598</v>
      </c>
      <c r="AP9" s="1">
        <v>0.99985132701216295</v>
      </c>
    </row>
    <row r="10" spans="1:42" x14ac:dyDescent="0.2">
      <c r="A10" t="s">
        <v>42</v>
      </c>
      <c r="B10">
        <v>395</v>
      </c>
      <c r="C10" s="2" t="s">
        <v>3649</v>
      </c>
      <c r="D10" s="2" t="s">
        <v>3650</v>
      </c>
      <c r="E10" s="2" t="s">
        <v>108</v>
      </c>
      <c r="F10" t="s">
        <v>4</v>
      </c>
      <c r="G10">
        <v>19454839</v>
      </c>
      <c r="H10">
        <v>19455041</v>
      </c>
      <c r="I10" t="s">
        <v>5</v>
      </c>
      <c r="J10" t="s">
        <v>5</v>
      </c>
      <c r="K10">
        <v>19454839</v>
      </c>
      <c r="L10">
        <v>19455035</v>
      </c>
      <c r="M10">
        <v>19455869</v>
      </c>
      <c r="N10">
        <v>19455960</v>
      </c>
      <c r="O10">
        <v>395</v>
      </c>
      <c r="P10" s="2" t="s">
        <v>3651</v>
      </c>
      <c r="Q10" s="2" t="s">
        <v>1660</v>
      </c>
      <c r="R10" s="2" t="s">
        <v>187</v>
      </c>
      <c r="S10" s="2" t="s">
        <v>188</v>
      </c>
      <c r="T10">
        <v>130</v>
      </c>
      <c r="U10">
        <v>124</v>
      </c>
      <c r="V10" s="1">
        <v>1.7632252543900001E-5</v>
      </c>
      <c r="W10" s="2" t="s">
        <v>3800</v>
      </c>
      <c r="X10" s="2" t="s">
        <v>3652</v>
      </c>
      <c r="Y10" s="2" t="s">
        <v>3653</v>
      </c>
      <c r="Z10">
        <v>0.375</v>
      </c>
      <c r="AA10">
        <v>6</v>
      </c>
      <c r="AB10" s="2" t="s">
        <v>3649</v>
      </c>
      <c r="AC10" s="2" t="s">
        <v>3650</v>
      </c>
      <c r="AD10" s="2" t="s">
        <v>3649</v>
      </c>
      <c r="AE10" s="8">
        <v>403.53327894439502</v>
      </c>
      <c r="AF10" s="8">
        <v>479.39948086002698</v>
      </c>
      <c r="AG10" s="8">
        <v>497.02126124373098</v>
      </c>
      <c r="AH10" s="8">
        <v>484.84192470041597</v>
      </c>
      <c r="AI10" s="8">
        <v>446.70791374051402</v>
      </c>
      <c r="AJ10" s="8">
        <v>482.76246405972199</v>
      </c>
      <c r="AK10" s="2" t="s">
        <v>3649</v>
      </c>
      <c r="AL10">
        <v>3.3372412096342501E-2</v>
      </c>
      <c r="AM10">
        <v>0.15836496555023499</v>
      </c>
      <c r="AN10">
        <v>0.210731028674119</v>
      </c>
      <c r="AO10">
        <v>0.83309716087373897</v>
      </c>
      <c r="AP10" s="1">
        <v>0.99985132701216295</v>
      </c>
    </row>
    <row r="11" spans="1:42" x14ac:dyDescent="0.2">
      <c r="A11" t="s">
        <v>42</v>
      </c>
      <c r="B11">
        <v>985</v>
      </c>
      <c r="C11" s="2" t="s">
        <v>3654</v>
      </c>
      <c r="D11" s="2" t="s">
        <v>3655</v>
      </c>
      <c r="E11" s="2" t="s">
        <v>166</v>
      </c>
      <c r="F11" t="s">
        <v>15</v>
      </c>
      <c r="G11">
        <v>3445486</v>
      </c>
      <c r="H11">
        <v>3445529</v>
      </c>
      <c r="I11" t="s">
        <v>5</v>
      </c>
      <c r="J11" t="s">
        <v>5</v>
      </c>
      <c r="K11">
        <v>3445494</v>
      </c>
      <c r="L11">
        <v>3445529</v>
      </c>
      <c r="M11">
        <v>3445279</v>
      </c>
      <c r="N11">
        <v>3445378</v>
      </c>
      <c r="O11">
        <v>985</v>
      </c>
      <c r="P11" s="2" t="s">
        <v>2986</v>
      </c>
      <c r="Q11" s="2" t="s">
        <v>3656</v>
      </c>
      <c r="R11" s="2" t="s">
        <v>913</v>
      </c>
      <c r="S11" s="2" t="s">
        <v>187</v>
      </c>
      <c r="T11">
        <v>132</v>
      </c>
      <c r="U11">
        <v>124</v>
      </c>
      <c r="V11" s="1">
        <v>6.9943974805099994E-5</v>
      </c>
      <c r="W11" s="2" t="s">
        <v>3801</v>
      </c>
      <c r="X11" s="2" t="s">
        <v>3657</v>
      </c>
      <c r="Y11" s="2" t="s">
        <v>3658</v>
      </c>
      <c r="Z11">
        <v>-0.35299999999999998</v>
      </c>
      <c r="AA11">
        <v>8</v>
      </c>
      <c r="AB11" s="2" t="s">
        <v>3654</v>
      </c>
      <c r="AC11" s="2" t="s">
        <v>3655</v>
      </c>
      <c r="AD11" s="2" t="s">
        <v>3654</v>
      </c>
      <c r="AE11" s="8">
        <v>309.761838145306</v>
      </c>
      <c r="AF11" s="8">
        <v>346.02569532893</v>
      </c>
      <c r="AG11" s="8">
        <v>457.62723789548301</v>
      </c>
      <c r="AH11" s="8">
        <v>339.70486264259102</v>
      </c>
      <c r="AI11" s="8">
        <v>376.29658883567799</v>
      </c>
      <c r="AJ11" s="8">
        <v>565.06547956099701</v>
      </c>
      <c r="AK11" s="2" t="s">
        <v>3654</v>
      </c>
      <c r="AL11">
        <v>0.19848234536874401</v>
      </c>
      <c r="AM11">
        <v>0.239734837702444</v>
      </c>
      <c r="AN11">
        <v>0.82792449887945596</v>
      </c>
      <c r="AO11">
        <v>0.40771325956620802</v>
      </c>
      <c r="AP11" s="1">
        <v>0.99985132701216295</v>
      </c>
    </row>
    <row r="12" spans="1:42" x14ac:dyDescent="0.2">
      <c r="A12" t="s">
        <v>896</v>
      </c>
      <c r="B12">
        <v>169</v>
      </c>
      <c r="C12" s="2" t="s">
        <v>3659</v>
      </c>
      <c r="D12" s="2" t="s">
        <v>3660</v>
      </c>
      <c r="E12" s="2" t="s">
        <v>3</v>
      </c>
      <c r="F12" t="s">
        <v>15</v>
      </c>
      <c r="G12">
        <v>269290</v>
      </c>
      <c r="H12">
        <v>269991</v>
      </c>
      <c r="I12" t="s">
        <v>5</v>
      </c>
      <c r="J12" t="s">
        <v>5</v>
      </c>
      <c r="K12">
        <v>269290</v>
      </c>
      <c r="L12">
        <v>269345</v>
      </c>
      <c r="M12">
        <v>269386</v>
      </c>
      <c r="N12">
        <v>269991</v>
      </c>
      <c r="O12">
        <v>169</v>
      </c>
      <c r="P12" s="2" t="s">
        <v>345</v>
      </c>
      <c r="Q12" s="2" t="s">
        <v>2197</v>
      </c>
      <c r="R12" s="2" t="s">
        <v>343</v>
      </c>
      <c r="S12" s="2" t="s">
        <v>3661</v>
      </c>
      <c r="T12">
        <v>165</v>
      </c>
      <c r="U12">
        <v>124</v>
      </c>
      <c r="V12" s="1">
        <v>1.02240804378E-6</v>
      </c>
      <c r="W12" s="2" t="s">
        <v>3802</v>
      </c>
      <c r="X12" s="2" t="s">
        <v>3662</v>
      </c>
      <c r="Y12" s="2" t="s">
        <v>3663</v>
      </c>
      <c r="Z12">
        <v>0.66900000000000004</v>
      </c>
      <c r="AA12">
        <v>41</v>
      </c>
      <c r="AB12" s="2" t="s">
        <v>3659</v>
      </c>
      <c r="AC12" s="2" t="s">
        <v>3660</v>
      </c>
      <c r="AD12" s="2" t="s">
        <v>3659</v>
      </c>
      <c r="AE12" s="8">
        <v>1467.6810902599</v>
      </c>
      <c r="AF12" s="8">
        <v>1486.69800095503</v>
      </c>
      <c r="AG12" s="8">
        <v>1550.81138580937</v>
      </c>
      <c r="AH12" s="8">
        <v>1418.7673675072899</v>
      </c>
      <c r="AI12" s="8">
        <v>1598.68336054422</v>
      </c>
      <c r="AJ12" s="8">
        <v>1709.9372772802401</v>
      </c>
      <c r="AK12" s="2" t="s">
        <v>3659</v>
      </c>
      <c r="AL12">
        <v>6.8757395657759096E-2</v>
      </c>
      <c r="AM12">
        <v>0.13247547935755</v>
      </c>
      <c r="AN12">
        <v>0.51901979136971799</v>
      </c>
      <c r="AO12">
        <v>0.60374693986532302</v>
      </c>
      <c r="AP12" s="1">
        <v>0.99985132701216295</v>
      </c>
    </row>
    <row r="13" spans="1:42" x14ac:dyDescent="0.2">
      <c r="A13" t="s">
        <v>150</v>
      </c>
      <c r="B13">
        <v>19359</v>
      </c>
      <c r="C13" s="2" t="s">
        <v>2586</v>
      </c>
      <c r="D13" s="2" t="s">
        <v>2587</v>
      </c>
      <c r="E13" s="2" t="s">
        <v>29</v>
      </c>
      <c r="F13" t="s">
        <v>15</v>
      </c>
      <c r="G13">
        <v>30436646</v>
      </c>
      <c r="H13">
        <v>30436739</v>
      </c>
      <c r="I13" t="s">
        <v>5</v>
      </c>
      <c r="J13" t="s">
        <v>5</v>
      </c>
      <c r="K13">
        <v>30434890</v>
      </c>
      <c r="L13">
        <v>30435449</v>
      </c>
      <c r="M13">
        <v>30437113</v>
      </c>
      <c r="N13">
        <v>30437288</v>
      </c>
      <c r="O13">
        <v>19359</v>
      </c>
      <c r="P13" s="2" t="s">
        <v>3552</v>
      </c>
      <c r="Q13" s="2" t="s">
        <v>2588</v>
      </c>
      <c r="R13" s="2" t="s">
        <v>3803</v>
      </c>
      <c r="S13" s="2" t="s">
        <v>3804</v>
      </c>
      <c r="T13">
        <v>217</v>
      </c>
      <c r="U13">
        <v>124</v>
      </c>
      <c r="V13" s="1">
        <v>1.1102230246299999E-16</v>
      </c>
      <c r="W13" s="2" t="s">
        <v>3805</v>
      </c>
      <c r="X13" s="2" t="s">
        <v>2589</v>
      </c>
      <c r="Y13" s="2" t="s">
        <v>3664</v>
      </c>
      <c r="Z13">
        <v>0.105</v>
      </c>
      <c r="AA13">
        <v>0</v>
      </c>
      <c r="AB13" s="2" t="s">
        <v>2586</v>
      </c>
      <c r="AC13" s="2" t="s">
        <v>2587</v>
      </c>
      <c r="AD13" s="2" t="s">
        <v>2586</v>
      </c>
      <c r="AE13" s="8">
        <v>1612.02589238884</v>
      </c>
      <c r="AF13" s="8">
        <v>1710.54211653169</v>
      </c>
      <c r="AG13" s="8">
        <v>4091.7258917713798</v>
      </c>
      <c r="AH13" s="8">
        <v>1397.7330106873201</v>
      </c>
      <c r="AI13" s="8">
        <v>2006.1456177804</v>
      </c>
      <c r="AJ13" s="8">
        <v>2842.5250428351001</v>
      </c>
      <c r="AK13" s="2" t="s">
        <v>2586</v>
      </c>
      <c r="AL13">
        <v>-0.24756699977406499</v>
      </c>
      <c r="AM13">
        <v>0.52877852192525199</v>
      </c>
      <c r="AN13">
        <v>-0.468186564901858</v>
      </c>
      <c r="AO13">
        <v>0.63965117903040603</v>
      </c>
      <c r="AP13" s="1">
        <v>0.99985132701216295</v>
      </c>
    </row>
    <row r="14" spans="1:42" x14ac:dyDescent="0.2">
      <c r="A14" t="s">
        <v>150</v>
      </c>
      <c r="B14">
        <v>19066</v>
      </c>
      <c r="C14" s="2" t="s">
        <v>3645</v>
      </c>
      <c r="D14" s="2" t="s">
        <v>3646</v>
      </c>
      <c r="E14" s="2" t="s">
        <v>287</v>
      </c>
      <c r="F14" t="s">
        <v>4</v>
      </c>
      <c r="G14">
        <v>35977367</v>
      </c>
      <c r="H14">
        <v>35977436</v>
      </c>
      <c r="I14" t="s">
        <v>5</v>
      </c>
      <c r="J14" t="s">
        <v>5</v>
      </c>
      <c r="K14">
        <v>35974173</v>
      </c>
      <c r="L14">
        <v>35974375</v>
      </c>
      <c r="M14">
        <v>35980230</v>
      </c>
      <c r="N14">
        <v>35980391</v>
      </c>
      <c r="O14">
        <v>19066</v>
      </c>
      <c r="P14" s="2" t="s">
        <v>3665</v>
      </c>
      <c r="Q14" s="2" t="s">
        <v>3806</v>
      </c>
      <c r="R14" s="2" t="s">
        <v>3666</v>
      </c>
      <c r="S14" s="2" t="s">
        <v>3807</v>
      </c>
      <c r="T14">
        <v>193</v>
      </c>
      <c r="U14">
        <v>124</v>
      </c>
      <c r="V14" s="1">
        <v>2.15562456773E-10</v>
      </c>
      <c r="W14" s="2" t="s">
        <v>3808</v>
      </c>
      <c r="X14" s="2" t="s">
        <v>3667</v>
      </c>
      <c r="Y14" s="2" t="s">
        <v>3668</v>
      </c>
      <c r="Z14">
        <v>0.14199999999999999</v>
      </c>
      <c r="AA14">
        <v>0</v>
      </c>
      <c r="AB14" s="2" t="s">
        <v>3645</v>
      </c>
      <c r="AC14" s="2" t="s">
        <v>3646</v>
      </c>
      <c r="AD14" s="2" t="s">
        <v>3645</v>
      </c>
      <c r="AE14" s="8">
        <v>1128.4181246721801</v>
      </c>
      <c r="AF14" s="8">
        <v>1100.56690158528</v>
      </c>
      <c r="AG14" s="8">
        <v>1467.42736972224</v>
      </c>
      <c r="AH14" s="8">
        <v>1026.4766128147601</v>
      </c>
      <c r="AI14" s="8">
        <v>1232.77532784204</v>
      </c>
      <c r="AJ14" s="8">
        <v>1305.79261907248</v>
      </c>
      <c r="AK14" s="2" t="s">
        <v>3645</v>
      </c>
      <c r="AL14">
        <v>-5.37500631227033E-2</v>
      </c>
      <c r="AM14">
        <v>0.17307481406901701</v>
      </c>
      <c r="AN14">
        <v>-0.31055970455221299</v>
      </c>
      <c r="AO14">
        <v>0.75613536445788598</v>
      </c>
      <c r="AP14" s="1">
        <v>0.99985132701216295</v>
      </c>
    </row>
    <row r="15" spans="1:42" x14ac:dyDescent="0.2">
      <c r="A15" t="s">
        <v>150</v>
      </c>
      <c r="B15">
        <v>13506</v>
      </c>
      <c r="C15" s="2" t="s">
        <v>2765</v>
      </c>
      <c r="D15" s="2" t="s">
        <v>2766</v>
      </c>
      <c r="E15" s="2" t="s">
        <v>294</v>
      </c>
      <c r="F15" t="s">
        <v>15</v>
      </c>
      <c r="G15">
        <v>45794427</v>
      </c>
      <c r="H15">
        <v>45794503</v>
      </c>
      <c r="I15" t="s">
        <v>5</v>
      </c>
      <c r="J15" t="s">
        <v>5</v>
      </c>
      <c r="K15">
        <v>45790682</v>
      </c>
      <c r="L15">
        <v>45790724</v>
      </c>
      <c r="M15">
        <v>45802196</v>
      </c>
      <c r="N15">
        <v>45802281</v>
      </c>
      <c r="O15">
        <v>13506</v>
      </c>
      <c r="P15" s="2" t="s">
        <v>3573</v>
      </c>
      <c r="Q15" s="2" t="s">
        <v>2767</v>
      </c>
      <c r="R15" s="2" t="s">
        <v>3809</v>
      </c>
      <c r="S15" s="2" t="s">
        <v>1130</v>
      </c>
      <c r="T15">
        <v>200</v>
      </c>
      <c r="U15">
        <v>124</v>
      </c>
      <c r="V15" s="1">
        <v>2.65094279861E-10</v>
      </c>
      <c r="W15" s="2" t="s">
        <v>3808</v>
      </c>
      <c r="X15" s="2" t="s">
        <v>2769</v>
      </c>
      <c r="Y15" s="2" t="s">
        <v>3669</v>
      </c>
      <c r="Z15">
        <v>-0.13800000000000001</v>
      </c>
      <c r="AA15">
        <v>0</v>
      </c>
      <c r="AB15" s="2" t="s">
        <v>2765</v>
      </c>
      <c r="AC15" s="2" t="s">
        <v>2766</v>
      </c>
      <c r="AD15" s="2" t="s">
        <v>2765</v>
      </c>
      <c r="AE15" s="8">
        <v>1624.6692327213</v>
      </c>
      <c r="AF15" s="8">
        <v>1315.08417901291</v>
      </c>
      <c r="AG15" s="8">
        <v>1642.07420656614</v>
      </c>
      <c r="AH15" s="8">
        <v>1390.3709858003201</v>
      </c>
      <c r="AI15" s="8">
        <v>1649.4718571968799</v>
      </c>
      <c r="AJ15" s="8">
        <v>1622.72064891321</v>
      </c>
      <c r="AK15" s="2" t="s">
        <v>2765</v>
      </c>
      <c r="AL15">
        <v>2.4690343043277201E-2</v>
      </c>
      <c r="AM15">
        <v>0.15239358302893599</v>
      </c>
      <c r="AN15">
        <v>0.16201694685916701</v>
      </c>
      <c r="AO15">
        <v>0.87129250852270002</v>
      </c>
      <c r="AP15" s="1">
        <v>0.99985132701216295</v>
      </c>
    </row>
    <row r="16" spans="1:42" x14ac:dyDescent="0.2">
      <c r="A16" t="s">
        <v>150</v>
      </c>
      <c r="B16">
        <v>4615</v>
      </c>
      <c r="C16" s="2" t="s">
        <v>1922</v>
      </c>
      <c r="D16" s="2" t="s">
        <v>1923</v>
      </c>
      <c r="E16" s="2" t="s">
        <v>3</v>
      </c>
      <c r="F16" t="s">
        <v>4</v>
      </c>
      <c r="G16">
        <v>16062502</v>
      </c>
      <c r="H16">
        <v>16062559</v>
      </c>
      <c r="I16" t="s">
        <v>5</v>
      </c>
      <c r="J16" t="s">
        <v>5</v>
      </c>
      <c r="K16">
        <v>16062272</v>
      </c>
      <c r="L16">
        <v>16062323</v>
      </c>
      <c r="M16">
        <v>16062729</v>
      </c>
      <c r="N16">
        <v>16062786</v>
      </c>
      <c r="O16">
        <v>4615</v>
      </c>
      <c r="P16" s="2" t="s">
        <v>3514</v>
      </c>
      <c r="Q16" s="2" t="s">
        <v>2308</v>
      </c>
      <c r="R16" s="2" t="s">
        <v>3810</v>
      </c>
      <c r="S16" s="2" t="s">
        <v>3670</v>
      </c>
      <c r="T16">
        <v>181</v>
      </c>
      <c r="U16">
        <v>124</v>
      </c>
      <c r="V16" s="1">
        <v>5.6857119012900001E-10</v>
      </c>
      <c r="W16" s="2" t="s">
        <v>3811</v>
      </c>
      <c r="X16" s="2" t="s">
        <v>2309</v>
      </c>
      <c r="Y16" s="2" t="s">
        <v>3671</v>
      </c>
      <c r="Z16">
        <v>-0.09</v>
      </c>
      <c r="AA16">
        <v>0</v>
      </c>
      <c r="AB16" s="2" t="s">
        <v>1922</v>
      </c>
      <c r="AC16" s="2" t="s">
        <v>1923</v>
      </c>
      <c r="AD16" s="2" t="s">
        <v>1922</v>
      </c>
      <c r="AE16" s="8">
        <v>2190.4587125989501</v>
      </c>
      <c r="AF16" s="8">
        <v>1705.8786974571799</v>
      </c>
      <c r="AG16" s="8">
        <v>1922.42833939451</v>
      </c>
      <c r="AH16" s="8">
        <v>2473.6403620290198</v>
      </c>
      <c r="AI16" s="8">
        <v>2009.6084698249001</v>
      </c>
      <c r="AJ16" s="8">
        <v>2499.8005454491899</v>
      </c>
      <c r="AK16" s="2" t="s">
        <v>1922</v>
      </c>
      <c r="AL16">
        <v>0.26340505547827497</v>
      </c>
      <c r="AM16">
        <v>0.15757165897866801</v>
      </c>
      <c r="AN16">
        <v>1.6716524861487601</v>
      </c>
      <c r="AO16">
        <v>9.45928685278703E-2</v>
      </c>
      <c r="AP16" s="1">
        <v>0.99985132701216295</v>
      </c>
    </row>
    <row r="17" spans="1:42" x14ac:dyDescent="0.2">
      <c r="A17" t="s">
        <v>150</v>
      </c>
      <c r="B17">
        <v>8074</v>
      </c>
      <c r="C17" s="2" t="s">
        <v>3672</v>
      </c>
      <c r="D17" s="2" t="s">
        <v>3673</v>
      </c>
      <c r="E17" s="2" t="s">
        <v>139</v>
      </c>
      <c r="F17" t="s">
        <v>4</v>
      </c>
      <c r="G17">
        <v>5163183</v>
      </c>
      <c r="H17">
        <v>5163345</v>
      </c>
      <c r="I17" t="s">
        <v>5</v>
      </c>
      <c r="J17" t="s">
        <v>5</v>
      </c>
      <c r="K17">
        <v>5160129</v>
      </c>
      <c r="L17">
        <v>5160215</v>
      </c>
      <c r="M17">
        <v>5163620</v>
      </c>
      <c r="N17">
        <v>5163690</v>
      </c>
      <c r="O17">
        <v>8074</v>
      </c>
      <c r="P17" s="2" t="s">
        <v>3674</v>
      </c>
      <c r="Q17" s="2" t="s">
        <v>3675</v>
      </c>
      <c r="R17" s="2" t="s">
        <v>3676</v>
      </c>
      <c r="S17" s="2" t="s">
        <v>87</v>
      </c>
      <c r="T17">
        <v>286</v>
      </c>
      <c r="U17">
        <v>124</v>
      </c>
      <c r="V17" s="1">
        <v>2.7926726065000001E-7</v>
      </c>
      <c r="W17" s="2" t="s">
        <v>3812</v>
      </c>
      <c r="X17" s="2" t="s">
        <v>3677</v>
      </c>
      <c r="Y17" s="2" t="s">
        <v>3678</v>
      </c>
      <c r="Z17">
        <v>-0.59499999999999997</v>
      </c>
      <c r="AA17">
        <v>0</v>
      </c>
      <c r="AB17" s="2" t="s">
        <v>3672</v>
      </c>
      <c r="AC17" s="2" t="s">
        <v>3673</v>
      </c>
      <c r="AD17" s="2" t="s">
        <v>3672</v>
      </c>
      <c r="AE17" s="8">
        <v>4663.2853592895299</v>
      </c>
      <c r="AF17" s="8">
        <v>4087.9531607188701</v>
      </c>
      <c r="AG17" s="8">
        <v>4609.7572988008396</v>
      </c>
      <c r="AH17" s="8">
        <v>4142.7165756940103</v>
      </c>
      <c r="AI17" s="8">
        <v>4827.2157500331496</v>
      </c>
      <c r="AJ17" s="8">
        <v>4617.5676905865002</v>
      </c>
      <c r="AK17" s="2" t="s">
        <v>3672</v>
      </c>
      <c r="AL17">
        <v>2.4126618838998099E-2</v>
      </c>
      <c r="AM17">
        <v>0.129342051197855</v>
      </c>
      <c r="AN17">
        <v>0.18653344844587</v>
      </c>
      <c r="AO17">
        <v>0.85202645106189001</v>
      </c>
      <c r="AP17" s="1">
        <v>0.99985132701216295</v>
      </c>
    </row>
    <row r="18" spans="1:42" x14ac:dyDescent="0.2">
      <c r="A18" t="s">
        <v>150</v>
      </c>
      <c r="B18">
        <v>9971</v>
      </c>
      <c r="C18" s="2" t="s">
        <v>3679</v>
      </c>
      <c r="D18" s="2" t="s">
        <v>3680</v>
      </c>
      <c r="E18" s="2" t="s">
        <v>14</v>
      </c>
      <c r="F18" t="s">
        <v>4</v>
      </c>
      <c r="G18">
        <v>3138138</v>
      </c>
      <c r="H18">
        <v>3138213</v>
      </c>
      <c r="I18" t="s">
        <v>5</v>
      </c>
      <c r="J18" t="s">
        <v>5</v>
      </c>
      <c r="K18">
        <v>3129408</v>
      </c>
      <c r="L18">
        <v>3129485</v>
      </c>
      <c r="M18">
        <v>3148639</v>
      </c>
      <c r="N18">
        <v>3149153</v>
      </c>
      <c r="O18">
        <v>9971</v>
      </c>
      <c r="P18" s="2" t="s">
        <v>3681</v>
      </c>
      <c r="Q18" s="2" t="s">
        <v>393</v>
      </c>
      <c r="R18" s="2" t="s">
        <v>36</v>
      </c>
      <c r="S18" s="2" t="s">
        <v>147</v>
      </c>
      <c r="T18">
        <v>199</v>
      </c>
      <c r="U18">
        <v>124</v>
      </c>
      <c r="V18" s="1">
        <v>3.7226968085899998E-7</v>
      </c>
      <c r="W18" s="2" t="s">
        <v>3813</v>
      </c>
      <c r="X18" s="2" t="s">
        <v>3682</v>
      </c>
      <c r="Y18" s="2" t="s">
        <v>3683</v>
      </c>
      <c r="Z18">
        <v>0.66</v>
      </c>
      <c r="AA18">
        <v>0</v>
      </c>
      <c r="AB18" s="2" t="s">
        <v>3679</v>
      </c>
      <c r="AC18" s="2" t="s">
        <v>3680</v>
      </c>
      <c r="AD18" s="2" t="s">
        <v>3679</v>
      </c>
      <c r="AE18" s="8">
        <v>145.39841382330701</v>
      </c>
      <c r="AF18" s="8">
        <v>165.085035237791</v>
      </c>
      <c r="AG18" s="8">
        <v>96.515357203207998</v>
      </c>
      <c r="AH18" s="8">
        <v>120.947551714854</v>
      </c>
      <c r="AI18" s="8">
        <v>108.50269739433701</v>
      </c>
      <c r="AJ18" s="8">
        <v>89.673434799897393</v>
      </c>
      <c r="AK18" s="2" t="s">
        <v>3679</v>
      </c>
      <c r="AL18">
        <v>-0.34274529066984299</v>
      </c>
      <c r="AM18">
        <v>0.27522735501731899</v>
      </c>
      <c r="AN18">
        <v>-1.2453169513193001</v>
      </c>
      <c r="AO18">
        <v>0.213015267038311</v>
      </c>
      <c r="AP18" s="1">
        <v>0.99985132701216295</v>
      </c>
    </row>
    <row r="19" spans="1:42" x14ac:dyDescent="0.2">
      <c r="A19" t="s">
        <v>150</v>
      </c>
      <c r="B19">
        <v>9555</v>
      </c>
      <c r="C19" s="2" t="s">
        <v>3375</v>
      </c>
      <c r="D19" s="2" t="s">
        <v>3376</v>
      </c>
      <c r="E19" s="2" t="s">
        <v>108</v>
      </c>
      <c r="F19" t="s">
        <v>4</v>
      </c>
      <c r="G19">
        <v>19434085</v>
      </c>
      <c r="H19">
        <v>19434118</v>
      </c>
      <c r="I19" t="s">
        <v>5</v>
      </c>
      <c r="J19" t="s">
        <v>5</v>
      </c>
      <c r="K19">
        <v>19433872</v>
      </c>
      <c r="L19">
        <v>19433988</v>
      </c>
      <c r="M19">
        <v>19434222</v>
      </c>
      <c r="N19">
        <v>19434297</v>
      </c>
      <c r="O19">
        <v>9555</v>
      </c>
      <c r="P19" s="2" t="s">
        <v>3377</v>
      </c>
      <c r="Q19" s="2" t="s">
        <v>3378</v>
      </c>
      <c r="R19" s="2" t="s">
        <v>3684</v>
      </c>
      <c r="S19" s="2" t="s">
        <v>223</v>
      </c>
      <c r="T19">
        <v>157</v>
      </c>
      <c r="U19">
        <v>124</v>
      </c>
      <c r="V19" s="1">
        <v>4.7673100911400001E-7</v>
      </c>
      <c r="W19" s="2" t="s">
        <v>3814</v>
      </c>
      <c r="X19" s="2" t="s">
        <v>3381</v>
      </c>
      <c r="Y19" s="2" t="s">
        <v>3685</v>
      </c>
      <c r="Z19">
        <v>-0.125</v>
      </c>
      <c r="AA19">
        <v>0</v>
      </c>
      <c r="AB19" s="2" t="s">
        <v>3375</v>
      </c>
      <c r="AC19" s="2" t="s">
        <v>3376</v>
      </c>
      <c r="AD19" s="2" t="s">
        <v>3375</v>
      </c>
      <c r="AE19" s="8">
        <v>511.00167177031699</v>
      </c>
      <c r="AF19" s="8">
        <v>636.09036176369295</v>
      </c>
      <c r="AG19" s="8">
        <v>456.97067083967897</v>
      </c>
      <c r="AH19" s="8">
        <v>525.85892049936604</v>
      </c>
      <c r="AI19" s="8">
        <v>414.38796132517899</v>
      </c>
      <c r="AJ19" s="8">
        <v>475.39204476110001</v>
      </c>
      <c r="AK19" s="2" t="s">
        <v>3375</v>
      </c>
      <c r="AL19">
        <v>-0.17852574001524199</v>
      </c>
      <c r="AM19">
        <v>0.18603601659191199</v>
      </c>
      <c r="AN19">
        <v>-0.95962998609487005</v>
      </c>
      <c r="AO19">
        <v>0.337241471818641</v>
      </c>
      <c r="AP19" s="1">
        <v>0.99985132701216295</v>
      </c>
    </row>
    <row r="20" spans="1:42" x14ac:dyDescent="0.2">
      <c r="A20" t="s">
        <v>150</v>
      </c>
      <c r="B20">
        <v>18833</v>
      </c>
      <c r="C20" s="2" t="s">
        <v>3686</v>
      </c>
      <c r="D20" s="6" t="s">
        <v>3687</v>
      </c>
      <c r="E20" s="2" t="s">
        <v>194</v>
      </c>
      <c r="F20" t="s">
        <v>4</v>
      </c>
      <c r="G20">
        <v>11935351</v>
      </c>
      <c r="H20">
        <v>11935417</v>
      </c>
      <c r="I20" t="s">
        <v>5</v>
      </c>
      <c r="J20" t="s">
        <v>5</v>
      </c>
      <c r="K20">
        <v>11934981</v>
      </c>
      <c r="L20">
        <v>11935022</v>
      </c>
      <c r="M20">
        <v>11941861</v>
      </c>
      <c r="N20">
        <v>11942675</v>
      </c>
      <c r="O20">
        <v>18833</v>
      </c>
      <c r="P20" s="2" t="s">
        <v>3688</v>
      </c>
      <c r="Q20" s="2" t="s">
        <v>414</v>
      </c>
      <c r="R20" s="2" t="s">
        <v>9</v>
      </c>
      <c r="S20" s="2" t="s">
        <v>413</v>
      </c>
      <c r="T20">
        <v>190</v>
      </c>
      <c r="U20">
        <v>124</v>
      </c>
      <c r="V20" s="1">
        <v>1.06669633559E-6</v>
      </c>
      <c r="W20" s="2" t="s">
        <v>3815</v>
      </c>
      <c r="X20" s="2" t="s">
        <v>3689</v>
      </c>
      <c r="Y20" s="2" t="s">
        <v>96</v>
      </c>
      <c r="Z20">
        <v>0.27700000000000002</v>
      </c>
      <c r="AA20">
        <v>0</v>
      </c>
      <c r="AB20" s="2" t="s">
        <v>3686</v>
      </c>
      <c r="AC20" s="2" t="s">
        <v>3687</v>
      </c>
      <c r="AD20" s="2" t="s">
        <v>3686</v>
      </c>
      <c r="AE20" s="8">
        <v>63.216701662307301</v>
      </c>
      <c r="AF20" s="8">
        <v>41.970771670624899</v>
      </c>
      <c r="AG20" s="8">
        <v>52.525364464330899</v>
      </c>
      <c r="AH20" s="8">
        <v>13.6723319329835</v>
      </c>
      <c r="AI20" s="8">
        <v>10.3885561335003</v>
      </c>
      <c r="AJ20" s="8">
        <v>9.8272257314956004</v>
      </c>
      <c r="AK20" s="2" t="s">
        <v>3686</v>
      </c>
      <c r="AL20">
        <v>-2.2091514629266</v>
      </c>
      <c r="AM20">
        <v>0.44748368821073398</v>
      </c>
      <c r="AN20">
        <v>-4.9368312658722999</v>
      </c>
      <c r="AO20" s="1">
        <v>7.9402112087282902E-7</v>
      </c>
      <c r="AP20" s="1">
        <v>7.7522928767883898E-4</v>
      </c>
    </row>
    <row r="21" spans="1:42" x14ac:dyDescent="0.2">
      <c r="A21" t="s">
        <v>150</v>
      </c>
      <c r="B21">
        <v>2084</v>
      </c>
      <c r="C21" s="2" t="s">
        <v>2396</v>
      </c>
      <c r="D21" s="2" t="s">
        <v>2397</v>
      </c>
      <c r="E21" s="2" t="s">
        <v>3</v>
      </c>
      <c r="F21" t="s">
        <v>4</v>
      </c>
      <c r="G21">
        <v>24997560</v>
      </c>
      <c r="H21">
        <v>24997592</v>
      </c>
      <c r="I21" t="s">
        <v>5</v>
      </c>
      <c r="J21" t="s">
        <v>5</v>
      </c>
      <c r="K21">
        <v>24996958</v>
      </c>
      <c r="L21">
        <v>24997014</v>
      </c>
      <c r="M21">
        <v>24999638</v>
      </c>
      <c r="N21">
        <v>24999723</v>
      </c>
      <c r="O21">
        <v>2084</v>
      </c>
      <c r="P21" s="2" t="s">
        <v>2398</v>
      </c>
      <c r="Q21" s="2" t="s">
        <v>2399</v>
      </c>
      <c r="R21" s="2" t="s">
        <v>3690</v>
      </c>
      <c r="S21" s="2" t="s">
        <v>1302</v>
      </c>
      <c r="T21">
        <v>156</v>
      </c>
      <c r="U21">
        <v>124</v>
      </c>
      <c r="V21" s="1">
        <v>1.36707083653E-6</v>
      </c>
      <c r="W21" s="2" t="s">
        <v>3816</v>
      </c>
      <c r="X21" s="2" t="s">
        <v>2401</v>
      </c>
      <c r="Y21" s="2" t="s">
        <v>3691</v>
      </c>
      <c r="Z21">
        <v>-0.51400000000000001</v>
      </c>
      <c r="AA21">
        <v>0</v>
      </c>
      <c r="AB21" s="2" t="s">
        <v>2396</v>
      </c>
      <c r="AC21" s="2" t="s">
        <v>2397</v>
      </c>
      <c r="AD21" s="2" t="s">
        <v>2396</v>
      </c>
      <c r="AE21" s="8">
        <v>595.29060732005996</v>
      </c>
      <c r="AF21" s="8">
        <v>270.47830632180501</v>
      </c>
      <c r="AG21" s="8">
        <v>107.676997151878</v>
      </c>
      <c r="AH21" s="8">
        <v>806.66758404602797</v>
      </c>
      <c r="AI21" s="8">
        <v>472.102162066848</v>
      </c>
      <c r="AJ21" s="8">
        <v>335.35407808728701</v>
      </c>
      <c r="AK21" s="2" t="s">
        <v>2396</v>
      </c>
      <c r="AL21">
        <v>0.73081761027838599</v>
      </c>
      <c r="AM21">
        <v>0.74437282354692702</v>
      </c>
      <c r="AN21">
        <v>0.98178975260817503</v>
      </c>
      <c r="AO21">
        <v>0.32620343758675102</v>
      </c>
      <c r="AP21" s="1">
        <v>0.99985132701216295</v>
      </c>
    </row>
    <row r="22" spans="1:42" x14ac:dyDescent="0.2">
      <c r="A22" t="s">
        <v>150</v>
      </c>
      <c r="B22">
        <v>10043</v>
      </c>
      <c r="C22" s="2" t="s">
        <v>2126</v>
      </c>
      <c r="D22" s="2" t="s">
        <v>2127</v>
      </c>
      <c r="E22" s="2" t="s">
        <v>425</v>
      </c>
      <c r="F22" t="s">
        <v>4</v>
      </c>
      <c r="G22">
        <v>29197884</v>
      </c>
      <c r="H22">
        <v>29198002</v>
      </c>
      <c r="I22" t="s">
        <v>5</v>
      </c>
      <c r="J22" t="s">
        <v>5</v>
      </c>
      <c r="K22">
        <v>29197548</v>
      </c>
      <c r="L22">
        <v>29197597</v>
      </c>
      <c r="M22">
        <v>29201209</v>
      </c>
      <c r="N22">
        <v>29201321</v>
      </c>
      <c r="O22">
        <v>10043</v>
      </c>
      <c r="P22" s="2" t="s">
        <v>3692</v>
      </c>
      <c r="Q22" s="2" t="s">
        <v>3693</v>
      </c>
      <c r="R22" s="2" t="s">
        <v>3694</v>
      </c>
      <c r="S22" s="2" t="s">
        <v>36</v>
      </c>
      <c r="T22">
        <v>242</v>
      </c>
      <c r="U22">
        <v>124</v>
      </c>
      <c r="V22" s="1">
        <v>2.8468000739000002E-6</v>
      </c>
      <c r="W22" s="2" t="s">
        <v>3817</v>
      </c>
      <c r="X22" s="2" t="s">
        <v>3695</v>
      </c>
      <c r="Y22" s="2" t="s">
        <v>3696</v>
      </c>
      <c r="Z22">
        <v>-0.29599999999999999</v>
      </c>
      <c r="AA22">
        <v>0</v>
      </c>
      <c r="AB22" s="2" t="s">
        <v>2126</v>
      </c>
      <c r="AC22" s="2" t="s">
        <v>2127</v>
      </c>
      <c r="AD22" s="2" t="s">
        <v>2126</v>
      </c>
      <c r="AE22" s="8">
        <v>109.575616214666</v>
      </c>
      <c r="AF22" s="8">
        <v>87.672278600860906</v>
      </c>
      <c r="AG22" s="8">
        <v>120.80833826796101</v>
      </c>
      <c r="AH22" s="8">
        <v>107.275219781871</v>
      </c>
      <c r="AI22" s="8">
        <v>114.274117468504</v>
      </c>
      <c r="AJ22" s="8">
        <v>163.377627786114</v>
      </c>
      <c r="AK22" s="2" t="s">
        <v>2126</v>
      </c>
      <c r="AL22">
        <v>0.26930282341258699</v>
      </c>
      <c r="AM22">
        <v>0.26399581835709801</v>
      </c>
      <c r="AN22">
        <v>1.02010261029328</v>
      </c>
      <c r="AO22">
        <v>0.307679798933848</v>
      </c>
      <c r="AP22" s="1">
        <v>0.99985132701216295</v>
      </c>
    </row>
    <row r="23" spans="1:42" x14ac:dyDescent="0.2">
      <c r="A23" t="s">
        <v>150</v>
      </c>
      <c r="B23">
        <v>3224</v>
      </c>
      <c r="C23" s="2" t="s">
        <v>2622</v>
      </c>
      <c r="D23" s="2" t="s">
        <v>2623</v>
      </c>
      <c r="E23" s="2" t="s">
        <v>534</v>
      </c>
      <c r="F23" t="s">
        <v>15</v>
      </c>
      <c r="G23">
        <v>75669815</v>
      </c>
      <c r="H23">
        <v>75669924</v>
      </c>
      <c r="I23" t="s">
        <v>5</v>
      </c>
      <c r="J23" t="s">
        <v>5</v>
      </c>
      <c r="K23">
        <v>75666037</v>
      </c>
      <c r="L23">
        <v>75666222</v>
      </c>
      <c r="M23">
        <v>75673012</v>
      </c>
      <c r="N23">
        <v>75673134</v>
      </c>
      <c r="O23">
        <v>3224</v>
      </c>
      <c r="P23" s="2" t="s">
        <v>3554</v>
      </c>
      <c r="Q23" s="2" t="s">
        <v>2624</v>
      </c>
      <c r="R23" s="2" t="s">
        <v>3818</v>
      </c>
      <c r="S23" s="2" t="s">
        <v>9</v>
      </c>
      <c r="T23">
        <v>233</v>
      </c>
      <c r="U23">
        <v>124</v>
      </c>
      <c r="V23" s="1">
        <v>3.1032351245400002E-6</v>
      </c>
      <c r="W23" s="2" t="s">
        <v>3817</v>
      </c>
      <c r="X23" s="2" t="s">
        <v>2625</v>
      </c>
      <c r="Y23" s="2" t="s">
        <v>11</v>
      </c>
      <c r="Z23">
        <v>-8.5999999999999993E-2</v>
      </c>
      <c r="AA23">
        <v>0</v>
      </c>
      <c r="AB23" s="2" t="s">
        <v>2622</v>
      </c>
      <c r="AC23" s="2" t="s">
        <v>2623</v>
      </c>
      <c r="AD23" s="2" t="s">
        <v>2622</v>
      </c>
      <c r="AE23" s="8">
        <v>1137.90062992153</v>
      </c>
      <c r="AF23" s="8">
        <v>811.43491896541502</v>
      </c>
      <c r="AG23" s="8">
        <v>653.94078758091996</v>
      </c>
      <c r="AH23" s="8">
        <v>891.85672916692499</v>
      </c>
      <c r="AI23" s="8">
        <v>1113.8840743142</v>
      </c>
      <c r="AJ23" s="8">
        <v>1046.5995404042801</v>
      </c>
      <c r="AK23" s="2" t="s">
        <v>2622</v>
      </c>
      <c r="AL23">
        <v>0.231166783903446</v>
      </c>
      <c r="AM23">
        <v>0.21344164631319501</v>
      </c>
      <c r="AN23">
        <v>1.0830444193830899</v>
      </c>
      <c r="AO23">
        <v>0.27878870732579503</v>
      </c>
      <c r="AP23" s="1">
        <v>0.99985132701216295</v>
      </c>
    </row>
    <row r="24" spans="1:42" x14ac:dyDescent="0.2">
      <c r="A24" t="s">
        <v>150</v>
      </c>
      <c r="B24">
        <v>14373</v>
      </c>
      <c r="C24" s="2" t="s">
        <v>2645</v>
      </c>
      <c r="D24" s="2" t="s">
        <v>2646</v>
      </c>
      <c r="E24" s="2" t="s">
        <v>657</v>
      </c>
      <c r="F24" t="s">
        <v>15</v>
      </c>
      <c r="G24">
        <v>10075514</v>
      </c>
      <c r="H24">
        <v>10075547</v>
      </c>
      <c r="I24" t="s">
        <v>5</v>
      </c>
      <c r="J24" t="s">
        <v>5</v>
      </c>
      <c r="K24">
        <v>10074953</v>
      </c>
      <c r="L24">
        <v>10075012</v>
      </c>
      <c r="M24">
        <v>10075902</v>
      </c>
      <c r="N24">
        <v>10075961</v>
      </c>
      <c r="O24">
        <v>14373</v>
      </c>
      <c r="P24" s="2" t="s">
        <v>2647</v>
      </c>
      <c r="Q24" s="2" t="s">
        <v>1179</v>
      </c>
      <c r="R24" s="2" t="s">
        <v>3697</v>
      </c>
      <c r="S24" s="2" t="s">
        <v>3698</v>
      </c>
      <c r="T24">
        <v>157</v>
      </c>
      <c r="U24">
        <v>124</v>
      </c>
      <c r="V24" s="1">
        <v>4.5147670903999997E-6</v>
      </c>
      <c r="W24" s="2" t="s">
        <v>3819</v>
      </c>
      <c r="X24" s="2" t="s">
        <v>2650</v>
      </c>
      <c r="Y24" s="2" t="s">
        <v>3699</v>
      </c>
      <c r="Z24">
        <v>0.222</v>
      </c>
      <c r="AA24">
        <v>0</v>
      </c>
      <c r="AB24" s="2" t="s">
        <v>2645</v>
      </c>
      <c r="AC24" s="2" t="s">
        <v>2646</v>
      </c>
      <c r="AD24" s="2" t="s">
        <v>2645</v>
      </c>
      <c r="AE24" s="8">
        <v>616.36284120749599</v>
      </c>
      <c r="AF24" s="8">
        <v>584.79275194404102</v>
      </c>
      <c r="AG24" s="8">
        <v>911.971640511945</v>
      </c>
      <c r="AH24" s="8">
        <v>595.27229800528301</v>
      </c>
      <c r="AI24" s="8">
        <v>692.57040890002099</v>
      </c>
      <c r="AJ24" s="8">
        <v>809.51771963194994</v>
      </c>
      <c r="AK24" s="2" t="s">
        <v>2645</v>
      </c>
      <c r="AL24">
        <v>-1.34142730647922E-2</v>
      </c>
      <c r="AM24">
        <v>0.21245114301255799</v>
      </c>
      <c r="AN24">
        <v>-6.3140507857843503E-2</v>
      </c>
      <c r="AO24">
        <v>0.94965461802758699</v>
      </c>
      <c r="AP24" s="1">
        <v>0.99985132701216295</v>
      </c>
    </row>
    <row r="25" spans="1:42" x14ac:dyDescent="0.2">
      <c r="A25" t="s">
        <v>150</v>
      </c>
      <c r="B25">
        <v>4789</v>
      </c>
      <c r="C25" s="2" t="s">
        <v>3700</v>
      </c>
      <c r="D25" s="2" t="s">
        <v>3701</v>
      </c>
      <c r="E25" s="2" t="s">
        <v>677</v>
      </c>
      <c r="F25" t="s">
        <v>4</v>
      </c>
      <c r="G25">
        <v>23478056</v>
      </c>
      <c r="H25">
        <v>23478116</v>
      </c>
      <c r="I25" t="s">
        <v>5</v>
      </c>
      <c r="J25" t="s">
        <v>5</v>
      </c>
      <c r="K25">
        <v>23474665</v>
      </c>
      <c r="L25">
        <v>23474878</v>
      </c>
      <c r="M25">
        <v>23483887</v>
      </c>
      <c r="N25">
        <v>23483962</v>
      </c>
      <c r="O25">
        <v>4789</v>
      </c>
      <c r="P25" s="2" t="s">
        <v>3702</v>
      </c>
      <c r="Q25" s="2" t="s">
        <v>1558</v>
      </c>
      <c r="R25" s="2" t="s">
        <v>3703</v>
      </c>
      <c r="S25" s="2" t="s">
        <v>6</v>
      </c>
      <c r="T25">
        <v>184</v>
      </c>
      <c r="U25">
        <v>124</v>
      </c>
      <c r="V25" s="1">
        <v>8.4046723308799999E-6</v>
      </c>
      <c r="W25" s="2" t="s">
        <v>3820</v>
      </c>
      <c r="X25" s="2" t="s">
        <v>3704</v>
      </c>
      <c r="Y25" s="2" t="s">
        <v>3705</v>
      </c>
      <c r="Z25">
        <v>-0.375</v>
      </c>
      <c r="AA25">
        <v>0</v>
      </c>
      <c r="AB25" s="2" t="s">
        <v>3700</v>
      </c>
      <c r="AC25" s="2" t="s">
        <v>3701</v>
      </c>
      <c r="AD25" s="2" t="s">
        <v>3700</v>
      </c>
      <c r="AE25" s="8">
        <v>79.020877077884094</v>
      </c>
      <c r="AF25" s="8">
        <v>64.355183228291594</v>
      </c>
      <c r="AG25" s="8">
        <v>105.050728928662</v>
      </c>
      <c r="AH25" s="8">
        <v>77.8271202339062</v>
      </c>
      <c r="AI25" s="8">
        <v>64.639904830668698</v>
      </c>
      <c r="AJ25" s="8">
        <v>84.759821934149599</v>
      </c>
      <c r="AK25" s="2" t="s">
        <v>3700</v>
      </c>
      <c r="AL25">
        <v>-0.137059728233833</v>
      </c>
      <c r="AM25">
        <v>0.29508624045008403</v>
      </c>
      <c r="AN25">
        <v>-0.46447346384155702</v>
      </c>
      <c r="AO25">
        <v>0.64230856720042795</v>
      </c>
      <c r="AP25" s="1">
        <v>0.99985132701216295</v>
      </c>
    </row>
    <row r="26" spans="1:42" x14ac:dyDescent="0.2">
      <c r="A26" t="s">
        <v>150</v>
      </c>
      <c r="B26">
        <v>4182</v>
      </c>
      <c r="C26" s="2" t="s">
        <v>3706</v>
      </c>
      <c r="D26" s="2" t="s">
        <v>192</v>
      </c>
      <c r="E26" s="2" t="s">
        <v>294</v>
      </c>
      <c r="F26" t="s">
        <v>15</v>
      </c>
      <c r="G26">
        <v>3138220</v>
      </c>
      <c r="H26">
        <v>3139784</v>
      </c>
      <c r="I26" t="s">
        <v>5</v>
      </c>
      <c r="J26" t="s">
        <v>5</v>
      </c>
      <c r="K26">
        <v>3132646</v>
      </c>
      <c r="L26">
        <v>3133702</v>
      </c>
      <c r="M26">
        <v>3141324</v>
      </c>
      <c r="N26">
        <v>3141432</v>
      </c>
      <c r="O26">
        <v>4182</v>
      </c>
      <c r="P26" s="2" t="s">
        <v>3821</v>
      </c>
      <c r="Q26" s="2" t="s">
        <v>6</v>
      </c>
      <c r="R26" s="2" t="s">
        <v>3707</v>
      </c>
      <c r="S26" s="2" t="s">
        <v>3708</v>
      </c>
      <c r="T26">
        <v>1688</v>
      </c>
      <c r="U26">
        <v>124</v>
      </c>
      <c r="V26" s="1">
        <v>1.1217432841500001E-5</v>
      </c>
      <c r="W26" s="2" t="s">
        <v>3822</v>
      </c>
      <c r="X26" s="2" t="s">
        <v>3709</v>
      </c>
      <c r="Y26" s="2" t="s">
        <v>3710</v>
      </c>
      <c r="Z26">
        <v>0.25600000000000001</v>
      </c>
      <c r="AA26">
        <v>0</v>
      </c>
      <c r="AB26" s="2" t="s">
        <v>3706</v>
      </c>
      <c r="AD26" s="2" t="s">
        <v>3706</v>
      </c>
      <c r="AE26" s="8">
        <v>955.62580679521102</v>
      </c>
      <c r="AF26" s="8">
        <v>732.15679469867905</v>
      </c>
      <c r="AG26" s="8">
        <v>639.49631235322897</v>
      </c>
      <c r="AH26" s="8">
        <v>771.96089529307005</v>
      </c>
      <c r="AI26" s="8">
        <v>821.85021856135904</v>
      </c>
      <c r="AJ26" s="8">
        <v>472.93523832822598</v>
      </c>
      <c r="AK26" s="2" t="s">
        <v>3706</v>
      </c>
      <c r="AL26">
        <v>-0.169479766193909</v>
      </c>
      <c r="AM26">
        <v>0.23623631457031999</v>
      </c>
      <c r="AN26">
        <v>-0.71741623002445098</v>
      </c>
      <c r="AO26">
        <v>0.47311730811688002</v>
      </c>
      <c r="AP26" s="1">
        <v>0.99985132701216295</v>
      </c>
    </row>
    <row r="27" spans="1:42" x14ac:dyDescent="0.2">
      <c r="A27" t="s">
        <v>150</v>
      </c>
      <c r="B27">
        <v>10303</v>
      </c>
      <c r="C27" s="2" t="s">
        <v>3711</v>
      </c>
      <c r="D27" s="2" t="s">
        <v>192</v>
      </c>
      <c r="E27" s="2" t="s">
        <v>75</v>
      </c>
      <c r="F27" t="s">
        <v>15</v>
      </c>
      <c r="G27">
        <v>45645900</v>
      </c>
      <c r="H27">
        <v>45645939</v>
      </c>
      <c r="I27" t="s">
        <v>5</v>
      </c>
      <c r="J27" t="s">
        <v>5</v>
      </c>
      <c r="K27">
        <v>45644590</v>
      </c>
      <c r="L27">
        <v>45644693</v>
      </c>
      <c r="M27">
        <v>45657707</v>
      </c>
      <c r="N27">
        <v>45657895</v>
      </c>
      <c r="O27">
        <v>10303</v>
      </c>
      <c r="P27" s="2" t="s">
        <v>3712</v>
      </c>
      <c r="Q27" s="2" t="s">
        <v>3713</v>
      </c>
      <c r="R27" s="2" t="s">
        <v>3714</v>
      </c>
      <c r="S27" s="2" t="s">
        <v>3715</v>
      </c>
      <c r="T27">
        <v>163</v>
      </c>
      <c r="U27">
        <v>124</v>
      </c>
      <c r="V27" s="1">
        <v>1.1827835163400001E-5</v>
      </c>
      <c r="W27" s="2" t="s">
        <v>3822</v>
      </c>
      <c r="X27" s="2" t="s">
        <v>3716</v>
      </c>
      <c r="Y27" s="2" t="s">
        <v>3717</v>
      </c>
      <c r="Z27">
        <v>0.39800000000000002</v>
      </c>
      <c r="AA27">
        <v>0</v>
      </c>
      <c r="AB27" s="2" t="s">
        <v>3711</v>
      </c>
      <c r="AD27" s="2" t="s">
        <v>3711</v>
      </c>
      <c r="AE27" s="8">
        <v>2317.9457276179301</v>
      </c>
      <c r="AF27" s="8">
        <v>2016.4624078198001</v>
      </c>
      <c r="AG27" s="8">
        <v>2976.2184639601501</v>
      </c>
      <c r="AH27" s="8">
        <v>2219.1246445073298</v>
      </c>
      <c r="AI27" s="8">
        <v>2352.4308222304098</v>
      </c>
      <c r="AJ27" s="8">
        <v>2589.4739802490899</v>
      </c>
      <c r="AK27" s="2" t="s">
        <v>3711</v>
      </c>
      <c r="AL27">
        <v>-3.05725451307018E-2</v>
      </c>
      <c r="AM27">
        <v>0.17267036933272301</v>
      </c>
      <c r="AN27">
        <v>-0.177057275367209</v>
      </c>
      <c r="AO27">
        <v>0.85946340095150198</v>
      </c>
      <c r="AP27" s="1">
        <v>0.99985132701216295</v>
      </c>
    </row>
    <row r="28" spans="1:42" x14ac:dyDescent="0.2">
      <c r="A28" t="s">
        <v>150</v>
      </c>
      <c r="B28">
        <v>10805</v>
      </c>
      <c r="C28" s="2" t="s">
        <v>3718</v>
      </c>
      <c r="D28" s="2" t="s">
        <v>3719</v>
      </c>
      <c r="E28" s="2" t="s">
        <v>139</v>
      </c>
      <c r="F28" t="s">
        <v>15</v>
      </c>
      <c r="G28">
        <v>33212218</v>
      </c>
      <c r="H28">
        <v>33212263</v>
      </c>
      <c r="I28" t="s">
        <v>5</v>
      </c>
      <c r="J28" t="s">
        <v>5</v>
      </c>
      <c r="K28">
        <v>33196085</v>
      </c>
      <c r="L28">
        <v>33196253</v>
      </c>
      <c r="M28">
        <v>33217268</v>
      </c>
      <c r="N28">
        <v>33217976</v>
      </c>
      <c r="O28">
        <v>10805</v>
      </c>
      <c r="P28" s="2" t="s">
        <v>3720</v>
      </c>
      <c r="Q28" s="2" t="s">
        <v>3721</v>
      </c>
      <c r="R28" s="2" t="s">
        <v>3722</v>
      </c>
      <c r="S28" s="2" t="s">
        <v>3723</v>
      </c>
      <c r="T28">
        <v>169</v>
      </c>
      <c r="U28">
        <v>124</v>
      </c>
      <c r="V28" s="1">
        <v>1.31162945417E-5</v>
      </c>
      <c r="W28" s="2" t="s">
        <v>3823</v>
      </c>
      <c r="X28" s="2" t="s">
        <v>3724</v>
      </c>
      <c r="Y28" s="2" t="s">
        <v>3725</v>
      </c>
      <c r="Z28">
        <v>-0.29099999999999998</v>
      </c>
      <c r="AA28">
        <v>0</v>
      </c>
      <c r="AB28" s="2" t="s">
        <v>3718</v>
      </c>
      <c r="AC28" s="2" t="s">
        <v>3719</v>
      </c>
      <c r="AD28" s="2" t="s">
        <v>3718</v>
      </c>
      <c r="AE28" s="8">
        <v>674.31148439794401</v>
      </c>
      <c r="AF28" s="8">
        <v>552.14881842244301</v>
      </c>
      <c r="AG28" s="8">
        <v>380.15232531059502</v>
      </c>
      <c r="AH28" s="8">
        <v>649.96162573721699</v>
      </c>
      <c r="AI28" s="8">
        <v>932.661483985362</v>
      </c>
      <c r="AJ28" s="8">
        <v>1024.4882825084201</v>
      </c>
      <c r="AK28" s="2" t="s">
        <v>3718</v>
      </c>
      <c r="AL28">
        <v>0.70028788524897401</v>
      </c>
      <c r="AM28">
        <v>0.24207887184426899</v>
      </c>
      <c r="AN28">
        <v>2.8928087772132098</v>
      </c>
      <c r="AO28">
        <v>3.8181367623298999E-3</v>
      </c>
      <c r="AP28" s="1">
        <v>0.374407562818173</v>
      </c>
    </row>
    <row r="29" spans="1:42" x14ac:dyDescent="0.2">
      <c r="A29" t="s">
        <v>150</v>
      </c>
      <c r="B29">
        <v>12802</v>
      </c>
      <c r="C29" s="2" t="s">
        <v>973</v>
      </c>
      <c r="D29" s="2" t="s">
        <v>974</v>
      </c>
      <c r="E29" s="2" t="s">
        <v>14</v>
      </c>
      <c r="F29" t="s">
        <v>4</v>
      </c>
      <c r="G29">
        <v>45284884</v>
      </c>
      <c r="H29">
        <v>45284971</v>
      </c>
      <c r="I29" t="s">
        <v>5</v>
      </c>
      <c r="J29" t="s">
        <v>5</v>
      </c>
      <c r="K29">
        <v>45282539</v>
      </c>
      <c r="L29">
        <v>45282618</v>
      </c>
      <c r="M29">
        <v>45289065</v>
      </c>
      <c r="N29">
        <v>45289182</v>
      </c>
      <c r="O29">
        <v>12802</v>
      </c>
      <c r="P29" s="2" t="s">
        <v>3726</v>
      </c>
      <c r="Q29" s="2" t="s">
        <v>3727</v>
      </c>
      <c r="R29" s="2" t="s">
        <v>223</v>
      </c>
      <c r="S29" s="2" t="s">
        <v>3728</v>
      </c>
      <c r="T29">
        <v>211</v>
      </c>
      <c r="U29">
        <v>124</v>
      </c>
      <c r="V29" s="1">
        <v>1.5312869461900001E-5</v>
      </c>
      <c r="W29" s="2" t="s">
        <v>3824</v>
      </c>
      <c r="X29" s="2" t="s">
        <v>3729</v>
      </c>
      <c r="Y29" s="2" t="s">
        <v>3730</v>
      </c>
      <c r="Z29">
        <v>0.221</v>
      </c>
      <c r="AA29">
        <v>0</v>
      </c>
      <c r="AB29" s="2" t="s">
        <v>973</v>
      </c>
      <c r="AC29" s="2" t="s">
        <v>974</v>
      </c>
      <c r="AD29" s="2" t="s">
        <v>973</v>
      </c>
      <c r="AE29" s="8">
        <v>62.163089967935498</v>
      </c>
      <c r="AF29" s="8">
        <v>69.951286117708193</v>
      </c>
      <c r="AG29" s="8">
        <v>65.000138524609497</v>
      </c>
      <c r="AH29" s="8">
        <v>64.154788300922704</v>
      </c>
      <c r="AI29" s="8">
        <v>51.942780667501601</v>
      </c>
      <c r="AJ29" s="8">
        <v>38.080499709545499</v>
      </c>
      <c r="AK29" s="2" t="s">
        <v>973</v>
      </c>
      <c r="AL29">
        <v>-0.34926635632615999</v>
      </c>
      <c r="AM29">
        <v>0.314154539944556</v>
      </c>
      <c r="AN29">
        <v>-1.1117660638862701</v>
      </c>
      <c r="AO29">
        <v>0.26623874656748298</v>
      </c>
      <c r="AP29" s="1">
        <v>0.99985132701216295</v>
      </c>
    </row>
    <row r="30" spans="1:42" x14ac:dyDescent="0.2">
      <c r="A30" t="s">
        <v>150</v>
      </c>
      <c r="B30">
        <v>16788</v>
      </c>
      <c r="C30" s="2" t="s">
        <v>3731</v>
      </c>
      <c r="D30" s="2" t="s">
        <v>3732</v>
      </c>
      <c r="E30" s="2" t="s">
        <v>115</v>
      </c>
      <c r="F30" t="s">
        <v>15</v>
      </c>
      <c r="G30">
        <v>39873673</v>
      </c>
      <c r="H30">
        <v>39873727</v>
      </c>
      <c r="I30" t="s">
        <v>5</v>
      </c>
      <c r="J30" t="s">
        <v>5</v>
      </c>
      <c r="K30">
        <v>39872999</v>
      </c>
      <c r="L30">
        <v>39873594</v>
      </c>
      <c r="M30">
        <v>39873989</v>
      </c>
      <c r="N30">
        <v>39874080</v>
      </c>
      <c r="O30">
        <v>16788</v>
      </c>
      <c r="P30" s="2" t="s">
        <v>3733</v>
      </c>
      <c r="Q30" s="2" t="s">
        <v>3046</v>
      </c>
      <c r="R30" s="2" t="s">
        <v>3734</v>
      </c>
      <c r="S30" s="2" t="s">
        <v>9</v>
      </c>
      <c r="T30">
        <v>178</v>
      </c>
      <c r="U30">
        <v>124</v>
      </c>
      <c r="V30" s="1">
        <v>1.9908927357599999E-5</v>
      </c>
      <c r="W30" s="2" t="s">
        <v>3825</v>
      </c>
      <c r="X30" s="2" t="s">
        <v>3735</v>
      </c>
      <c r="Y30" s="2" t="s">
        <v>11</v>
      </c>
      <c r="Z30">
        <v>-0.20100000000000001</v>
      </c>
      <c r="AA30">
        <v>0</v>
      </c>
      <c r="AB30" s="2" t="s">
        <v>3731</v>
      </c>
      <c r="AC30" s="2" t="s">
        <v>3732</v>
      </c>
      <c r="AD30" s="2" t="s">
        <v>3731</v>
      </c>
      <c r="AE30" s="8">
        <v>250.75958326048499</v>
      </c>
      <c r="AF30" s="8">
        <v>244.363159504527</v>
      </c>
      <c r="AG30" s="8">
        <v>246.86921298235501</v>
      </c>
      <c r="AH30" s="8">
        <v>258.72258888568803</v>
      </c>
      <c r="AI30" s="8">
        <v>245.862495159508</v>
      </c>
      <c r="AJ30" s="8">
        <v>270.24870761612902</v>
      </c>
      <c r="AK30" s="2" t="s">
        <v>3731</v>
      </c>
      <c r="AL30">
        <v>6.2404629456818399E-2</v>
      </c>
      <c r="AM30">
        <v>0.166978206045338</v>
      </c>
      <c r="AN30">
        <v>0.37372918858569099</v>
      </c>
      <c r="AO30">
        <v>0.70860580703076204</v>
      </c>
      <c r="AP30" s="1">
        <v>0.99985132701216295</v>
      </c>
    </row>
    <row r="31" spans="1:42" x14ac:dyDescent="0.2">
      <c r="A31" t="s">
        <v>150</v>
      </c>
      <c r="B31">
        <v>16475</v>
      </c>
      <c r="C31" s="2" t="s">
        <v>3736</v>
      </c>
      <c r="D31" s="2" t="s">
        <v>3737</v>
      </c>
      <c r="E31" s="2" t="s">
        <v>61</v>
      </c>
      <c r="F31" t="s">
        <v>4</v>
      </c>
      <c r="G31">
        <v>220299</v>
      </c>
      <c r="H31">
        <v>220405</v>
      </c>
      <c r="I31" t="s">
        <v>5</v>
      </c>
      <c r="J31" t="s">
        <v>5</v>
      </c>
      <c r="K31">
        <v>217316</v>
      </c>
      <c r="L31">
        <v>217446</v>
      </c>
      <c r="M31">
        <v>223764</v>
      </c>
      <c r="N31">
        <v>223866</v>
      </c>
      <c r="O31">
        <v>16475</v>
      </c>
      <c r="P31" s="2" t="s">
        <v>3826</v>
      </c>
      <c r="Q31" s="2" t="s">
        <v>3738</v>
      </c>
      <c r="R31" s="2" t="s">
        <v>3827</v>
      </c>
      <c r="S31" s="2" t="s">
        <v>3739</v>
      </c>
      <c r="T31">
        <v>230</v>
      </c>
      <c r="U31">
        <v>124</v>
      </c>
      <c r="V31" s="1">
        <v>2.0621460555099999E-5</v>
      </c>
      <c r="W31" s="2" t="s">
        <v>3825</v>
      </c>
      <c r="X31" s="2" t="s">
        <v>3740</v>
      </c>
      <c r="Y31" s="2" t="s">
        <v>3741</v>
      </c>
      <c r="Z31">
        <v>-0.159</v>
      </c>
      <c r="AA31">
        <v>0</v>
      </c>
      <c r="AB31" s="2" t="s">
        <v>3736</v>
      </c>
      <c r="AC31" s="2" t="s">
        <v>3737</v>
      </c>
      <c r="AD31" s="2" t="s">
        <v>3736</v>
      </c>
      <c r="AE31" s="8">
        <v>600.558665791919</v>
      </c>
      <c r="AF31" s="8">
        <v>598.78300916758201</v>
      </c>
      <c r="AG31" s="8">
        <v>519.344541141072</v>
      </c>
      <c r="AH31" s="8">
        <v>546.893277319341</v>
      </c>
      <c r="AI31" s="8">
        <v>511.34781857118202</v>
      </c>
      <c r="AJ31" s="8">
        <v>404.144658207757</v>
      </c>
      <c r="AK31" s="2" t="s">
        <v>3736</v>
      </c>
      <c r="AL31">
        <v>-0.230584782664953</v>
      </c>
      <c r="AM31">
        <v>0.172927974327929</v>
      </c>
      <c r="AN31">
        <v>-1.3334151606245499</v>
      </c>
      <c r="AO31">
        <v>0.182395599915644</v>
      </c>
      <c r="AP31" s="1">
        <v>0.99985132701216295</v>
      </c>
    </row>
    <row r="32" spans="1:42" x14ac:dyDescent="0.2">
      <c r="A32" t="s">
        <v>150</v>
      </c>
      <c r="B32">
        <v>17565</v>
      </c>
      <c r="C32" s="2" t="s">
        <v>3742</v>
      </c>
      <c r="D32" s="2" t="s">
        <v>3743</v>
      </c>
      <c r="E32" s="2" t="s">
        <v>287</v>
      </c>
      <c r="F32" t="s">
        <v>4</v>
      </c>
      <c r="G32">
        <v>39204886</v>
      </c>
      <c r="H32">
        <v>39204940</v>
      </c>
      <c r="I32" t="s">
        <v>5</v>
      </c>
      <c r="J32" t="s">
        <v>5</v>
      </c>
      <c r="K32">
        <v>39197305</v>
      </c>
      <c r="L32">
        <v>39197360</v>
      </c>
      <c r="M32">
        <v>39205118</v>
      </c>
      <c r="N32">
        <v>39205296</v>
      </c>
      <c r="O32">
        <v>17565</v>
      </c>
      <c r="P32" s="2" t="s">
        <v>3828</v>
      </c>
      <c r="Q32" s="2" t="s">
        <v>3744</v>
      </c>
      <c r="R32" s="2" t="s">
        <v>3745</v>
      </c>
      <c r="S32" s="2" t="s">
        <v>3746</v>
      </c>
      <c r="T32">
        <v>178</v>
      </c>
      <c r="U32">
        <v>124</v>
      </c>
      <c r="V32" s="1">
        <v>2.6183580697799999E-5</v>
      </c>
      <c r="W32" s="2" t="s">
        <v>3829</v>
      </c>
      <c r="X32" s="2" t="s">
        <v>3747</v>
      </c>
      <c r="Y32" s="2" t="s">
        <v>3748</v>
      </c>
      <c r="Z32">
        <v>0.16500000000000001</v>
      </c>
      <c r="AA32">
        <v>0</v>
      </c>
      <c r="AB32" s="2" t="s">
        <v>3742</v>
      </c>
      <c r="AC32" s="2" t="s">
        <v>3743</v>
      </c>
      <c r="AD32" s="2" t="s">
        <v>3742</v>
      </c>
      <c r="AE32" s="8">
        <v>3273.5715344131399</v>
      </c>
      <c r="AF32" s="8">
        <v>2250.5660453604</v>
      </c>
      <c r="AG32" s="8">
        <v>2125.9641266937901</v>
      </c>
      <c r="AH32" s="8">
        <v>2615.6222705638502</v>
      </c>
      <c r="AI32" s="8">
        <v>3505.5605530489402</v>
      </c>
      <c r="AJ32" s="8">
        <v>3283.5217975359701</v>
      </c>
      <c r="AK32" s="2" t="s">
        <v>3742</v>
      </c>
      <c r="AL32">
        <v>0.29832379134604398</v>
      </c>
      <c r="AM32">
        <v>0.199122977433696</v>
      </c>
      <c r="AN32">
        <v>1.4981886831487401</v>
      </c>
      <c r="AO32">
        <v>0.134084235060761</v>
      </c>
      <c r="AP32" s="1">
        <v>0.99985132701216295</v>
      </c>
    </row>
    <row r="33" spans="1:42" x14ac:dyDescent="0.2">
      <c r="A33" t="s">
        <v>150</v>
      </c>
      <c r="B33">
        <v>10468</v>
      </c>
      <c r="C33" s="2" t="s">
        <v>3749</v>
      </c>
      <c r="D33" s="2" t="s">
        <v>3750</v>
      </c>
      <c r="E33" s="2" t="s">
        <v>29</v>
      </c>
      <c r="F33" t="s">
        <v>4</v>
      </c>
      <c r="G33">
        <v>29808593</v>
      </c>
      <c r="H33">
        <v>29808723</v>
      </c>
      <c r="I33" t="s">
        <v>5</v>
      </c>
      <c r="J33" t="s">
        <v>5</v>
      </c>
      <c r="K33">
        <v>29807677</v>
      </c>
      <c r="L33">
        <v>29807782</v>
      </c>
      <c r="M33">
        <v>29808819</v>
      </c>
      <c r="N33">
        <v>29808953</v>
      </c>
      <c r="O33">
        <v>10468</v>
      </c>
      <c r="P33" s="2" t="s">
        <v>195</v>
      </c>
      <c r="Q33" s="2" t="s">
        <v>3751</v>
      </c>
      <c r="R33" s="2" t="s">
        <v>345</v>
      </c>
      <c r="S33" s="2" t="s">
        <v>3752</v>
      </c>
      <c r="T33">
        <v>254</v>
      </c>
      <c r="U33">
        <v>124</v>
      </c>
      <c r="V33" s="1">
        <v>2.6704058482900001E-5</v>
      </c>
      <c r="W33" s="2" t="s">
        <v>3829</v>
      </c>
      <c r="X33" s="2" t="s">
        <v>3753</v>
      </c>
      <c r="Y33" s="2" t="s">
        <v>3754</v>
      </c>
      <c r="Z33">
        <v>-0.32600000000000001</v>
      </c>
      <c r="AA33">
        <v>0</v>
      </c>
      <c r="AB33" s="2" t="s">
        <v>3749</v>
      </c>
      <c r="AC33" s="2" t="s">
        <v>3750</v>
      </c>
      <c r="AD33" s="2" t="s">
        <v>3749</v>
      </c>
      <c r="AE33" s="8">
        <v>51.626973024217598</v>
      </c>
      <c r="AF33" s="8">
        <v>60.6244479686804</v>
      </c>
      <c r="AG33" s="8">
        <v>61.717303245588802</v>
      </c>
      <c r="AH33" s="8">
        <v>56.792763413931603</v>
      </c>
      <c r="AI33" s="8">
        <v>53.097064682335002</v>
      </c>
      <c r="AJ33" s="8">
        <v>66.333773687595297</v>
      </c>
      <c r="AK33" s="2" t="s">
        <v>3749</v>
      </c>
      <c r="AL33">
        <v>1.2732132990055199E-2</v>
      </c>
      <c r="AM33">
        <v>0.29510438867902899</v>
      </c>
      <c r="AN33">
        <v>4.3144505735912199E-2</v>
      </c>
      <c r="AO33">
        <v>0.96558634186225201</v>
      </c>
      <c r="AP33" s="1">
        <v>0.99985132701216295</v>
      </c>
    </row>
    <row r="34" spans="1:42" x14ac:dyDescent="0.2">
      <c r="A34" t="s">
        <v>150</v>
      </c>
      <c r="B34">
        <v>5546</v>
      </c>
      <c r="C34" s="2" t="s">
        <v>3755</v>
      </c>
      <c r="D34" s="2" t="s">
        <v>3756</v>
      </c>
      <c r="E34" s="2" t="s">
        <v>130</v>
      </c>
      <c r="F34" t="s">
        <v>4</v>
      </c>
      <c r="G34">
        <v>31675376</v>
      </c>
      <c r="H34">
        <v>31675421</v>
      </c>
      <c r="I34" t="s">
        <v>5</v>
      </c>
      <c r="J34" t="s">
        <v>5</v>
      </c>
      <c r="K34">
        <v>31633081</v>
      </c>
      <c r="L34">
        <v>31633143</v>
      </c>
      <c r="M34">
        <v>31710475</v>
      </c>
      <c r="N34">
        <v>31710523</v>
      </c>
      <c r="O34">
        <v>5546</v>
      </c>
      <c r="P34" s="2" t="s">
        <v>9</v>
      </c>
      <c r="Q34" s="2" t="s">
        <v>85</v>
      </c>
      <c r="R34" s="2" t="s">
        <v>188</v>
      </c>
      <c r="S34" s="2" t="s">
        <v>543</v>
      </c>
      <c r="T34">
        <v>169</v>
      </c>
      <c r="U34">
        <v>124</v>
      </c>
      <c r="V34" s="1">
        <v>2.8525220873399999E-5</v>
      </c>
      <c r="W34" s="2" t="s">
        <v>3830</v>
      </c>
      <c r="X34" s="2" t="s">
        <v>96</v>
      </c>
      <c r="Y34" s="2" t="s">
        <v>3757</v>
      </c>
      <c r="Z34">
        <v>-0.67300000000000004</v>
      </c>
      <c r="AA34">
        <v>0</v>
      </c>
      <c r="AB34" s="2" t="s">
        <v>3755</v>
      </c>
      <c r="AC34" s="2" t="s">
        <v>3756</v>
      </c>
      <c r="AD34" s="2" t="s">
        <v>3755</v>
      </c>
      <c r="AE34" s="8">
        <v>18.965010498692202</v>
      </c>
      <c r="AF34" s="8">
        <v>26.115146817277701</v>
      </c>
      <c r="AG34" s="8">
        <v>22.323279897340601</v>
      </c>
      <c r="AH34" s="8">
        <v>21.0343568199747</v>
      </c>
      <c r="AI34" s="8">
        <v>27.702816356000898</v>
      </c>
      <c r="AJ34" s="8">
        <v>20.882854679428199</v>
      </c>
      <c r="AK34" s="2" t="s">
        <v>3755</v>
      </c>
      <c r="AL34">
        <v>4.3939569716546098E-2</v>
      </c>
      <c r="AM34">
        <v>0.448929515896141</v>
      </c>
      <c r="AN34">
        <v>9.7876321695701193E-2</v>
      </c>
      <c r="AO34">
        <v>0.92203050224290695</v>
      </c>
      <c r="AP34" s="1">
        <v>0.99985132701216295</v>
      </c>
    </row>
    <row r="35" spans="1:42" x14ac:dyDescent="0.2">
      <c r="A35" t="s">
        <v>150</v>
      </c>
      <c r="B35">
        <v>6524</v>
      </c>
      <c r="C35" s="2" t="s">
        <v>586</v>
      </c>
      <c r="D35" s="2" t="s">
        <v>587</v>
      </c>
      <c r="E35" s="2" t="s">
        <v>534</v>
      </c>
      <c r="F35" t="s">
        <v>15</v>
      </c>
      <c r="G35">
        <v>58979518</v>
      </c>
      <c r="H35">
        <v>58979692</v>
      </c>
      <c r="I35" t="s">
        <v>5</v>
      </c>
      <c r="J35" t="s">
        <v>5</v>
      </c>
      <c r="K35">
        <v>58978808</v>
      </c>
      <c r="L35">
        <v>58978982</v>
      </c>
      <c r="M35">
        <v>58980226</v>
      </c>
      <c r="N35">
        <v>58980400</v>
      </c>
      <c r="O35">
        <v>6524</v>
      </c>
      <c r="P35" s="2" t="s">
        <v>2712</v>
      </c>
      <c r="Q35" s="2" t="s">
        <v>16</v>
      </c>
      <c r="R35" s="2" t="s">
        <v>3758</v>
      </c>
      <c r="S35" s="2" t="s">
        <v>187</v>
      </c>
      <c r="T35">
        <v>298</v>
      </c>
      <c r="U35">
        <v>124</v>
      </c>
      <c r="V35" s="1">
        <v>3.0369361581500001E-5</v>
      </c>
      <c r="W35" s="2" t="s">
        <v>3831</v>
      </c>
      <c r="X35" s="2" t="s">
        <v>2895</v>
      </c>
      <c r="Y35" s="2" t="s">
        <v>2896</v>
      </c>
      <c r="Z35">
        <v>-0.55500000000000005</v>
      </c>
      <c r="AA35">
        <v>0</v>
      </c>
      <c r="AB35" s="2" t="s">
        <v>586</v>
      </c>
      <c r="AC35" s="2" t="s">
        <v>587</v>
      </c>
      <c r="AD35" s="2" t="s">
        <v>586</v>
      </c>
      <c r="AE35" s="8">
        <v>204.400668708127</v>
      </c>
      <c r="AF35" s="8">
        <v>103.527903454208</v>
      </c>
      <c r="AG35" s="8">
        <v>180.55594034613699</v>
      </c>
      <c r="AH35" s="8">
        <v>175.63687944678799</v>
      </c>
      <c r="AI35" s="8">
        <v>205.46255464033999</v>
      </c>
      <c r="AJ35" s="8">
        <v>212.513756443592</v>
      </c>
      <c r="AK35" s="2" t="s">
        <v>586</v>
      </c>
      <c r="AL35">
        <v>0.28037963844587099</v>
      </c>
      <c r="AM35">
        <v>0.26850726770608901</v>
      </c>
      <c r="AN35">
        <v>1.04421619884337</v>
      </c>
      <c r="AO35">
        <v>0.29638537401516801</v>
      </c>
      <c r="AP35" s="1">
        <v>0.99985132701216295</v>
      </c>
    </row>
    <row r="36" spans="1:42" x14ac:dyDescent="0.2">
      <c r="A36" t="s">
        <v>150</v>
      </c>
      <c r="B36">
        <v>1736</v>
      </c>
      <c r="C36" s="2" t="s">
        <v>2051</v>
      </c>
      <c r="D36" s="2" t="s">
        <v>2052</v>
      </c>
      <c r="E36" s="2" t="s">
        <v>52</v>
      </c>
      <c r="F36" t="s">
        <v>15</v>
      </c>
      <c r="G36">
        <v>22056421</v>
      </c>
      <c r="H36">
        <v>22056517</v>
      </c>
      <c r="I36" t="s">
        <v>5</v>
      </c>
      <c r="J36" t="s">
        <v>5</v>
      </c>
      <c r="K36">
        <v>22051200</v>
      </c>
      <c r="L36">
        <v>22051224</v>
      </c>
      <c r="M36">
        <v>22060423</v>
      </c>
      <c r="N36">
        <v>22060582</v>
      </c>
      <c r="O36">
        <v>1736</v>
      </c>
      <c r="P36" s="2" t="s">
        <v>690</v>
      </c>
      <c r="Q36" s="2" t="s">
        <v>595</v>
      </c>
      <c r="R36" s="2" t="s">
        <v>187</v>
      </c>
      <c r="S36" s="2" t="s">
        <v>575</v>
      </c>
      <c r="T36">
        <v>220</v>
      </c>
      <c r="U36">
        <v>124</v>
      </c>
      <c r="V36" s="1">
        <v>3.1699077622100001E-5</v>
      </c>
      <c r="W36" s="2" t="s">
        <v>3832</v>
      </c>
      <c r="X36" s="2" t="s">
        <v>3759</v>
      </c>
      <c r="Y36" s="2" t="s">
        <v>3760</v>
      </c>
      <c r="Z36">
        <v>0.35499999999999998</v>
      </c>
      <c r="AA36">
        <v>0</v>
      </c>
      <c r="AB36" s="2" t="s">
        <v>2051</v>
      </c>
      <c r="AC36" s="2" t="s">
        <v>2052</v>
      </c>
      <c r="AD36" s="2" t="s">
        <v>2051</v>
      </c>
      <c r="AE36" s="8">
        <v>2192.56593598769</v>
      </c>
      <c r="AF36" s="8">
        <v>2305.5943904396599</v>
      </c>
      <c r="AG36" s="8">
        <v>2153.5399430375701</v>
      </c>
      <c r="AH36" s="8">
        <v>2488.3644118030002</v>
      </c>
      <c r="AI36" s="8">
        <v>2359.35652631941</v>
      </c>
      <c r="AJ36" s="8">
        <v>2061.2605971812</v>
      </c>
      <c r="AK36" s="2" t="s">
        <v>2051</v>
      </c>
      <c r="AL36">
        <v>5.51369940634623E-2</v>
      </c>
      <c r="AM36">
        <v>0.130935452153779</v>
      </c>
      <c r="AN36">
        <v>0.4211005740348</v>
      </c>
      <c r="AO36">
        <v>0.67368164242366402</v>
      </c>
      <c r="AP36" s="1">
        <v>0.99985132701216295</v>
      </c>
    </row>
    <row r="37" spans="1:42" x14ac:dyDescent="0.2">
      <c r="A37" t="s">
        <v>150</v>
      </c>
      <c r="B37">
        <v>5466</v>
      </c>
      <c r="C37" s="2" t="s">
        <v>3761</v>
      </c>
      <c r="D37" s="2" t="s">
        <v>3762</v>
      </c>
      <c r="E37" s="2" t="s">
        <v>45</v>
      </c>
      <c r="F37" t="s">
        <v>15</v>
      </c>
      <c r="G37">
        <v>7278124</v>
      </c>
      <c r="H37">
        <v>7278484</v>
      </c>
      <c r="I37" t="s">
        <v>5</v>
      </c>
      <c r="J37" t="s">
        <v>5</v>
      </c>
      <c r="K37">
        <v>7269486</v>
      </c>
      <c r="L37">
        <v>7269564</v>
      </c>
      <c r="M37">
        <v>7289292</v>
      </c>
      <c r="N37">
        <v>7289642</v>
      </c>
      <c r="O37">
        <v>5466</v>
      </c>
      <c r="P37" s="2" t="s">
        <v>3763</v>
      </c>
      <c r="Q37" s="2" t="s">
        <v>3764</v>
      </c>
      <c r="R37" s="2" t="s">
        <v>3765</v>
      </c>
      <c r="S37" s="2" t="s">
        <v>36</v>
      </c>
      <c r="T37">
        <v>484</v>
      </c>
      <c r="U37">
        <v>124</v>
      </c>
      <c r="V37" s="1">
        <v>3.8722383386500003E-5</v>
      </c>
      <c r="W37" s="2" t="s">
        <v>3833</v>
      </c>
      <c r="X37" s="2" t="s">
        <v>3766</v>
      </c>
      <c r="Y37" s="2" t="s">
        <v>3767</v>
      </c>
      <c r="Z37">
        <v>-0.29199999999999998</v>
      </c>
      <c r="AA37">
        <v>0</v>
      </c>
      <c r="AB37" s="2" t="s">
        <v>3761</v>
      </c>
      <c r="AC37" s="2" t="s">
        <v>3762</v>
      </c>
      <c r="AD37" s="2" t="s">
        <v>3761</v>
      </c>
      <c r="AE37" s="8">
        <v>431.98079469243299</v>
      </c>
      <c r="AF37" s="8">
        <v>386.13109936974899</v>
      </c>
      <c r="AG37" s="8">
        <v>357.17247835745002</v>
      </c>
      <c r="AH37" s="8">
        <v>333.39455559659802</v>
      </c>
      <c r="AI37" s="8">
        <v>330.12522824234298</v>
      </c>
      <c r="AJ37" s="8">
        <v>270.24870761612902</v>
      </c>
      <c r="AK37" s="2" t="s">
        <v>3761</v>
      </c>
      <c r="AL37">
        <v>-0.32860099348515698</v>
      </c>
      <c r="AM37">
        <v>0.17524980474867499</v>
      </c>
      <c r="AN37">
        <v>-1.8750434213401901</v>
      </c>
      <c r="AO37">
        <v>6.07867501891209E-2</v>
      </c>
      <c r="AP37" s="1">
        <v>0.99985132701216295</v>
      </c>
    </row>
    <row r="38" spans="1:42" x14ac:dyDescent="0.2">
      <c r="A38" t="s">
        <v>150</v>
      </c>
      <c r="B38">
        <v>5171</v>
      </c>
      <c r="C38" s="2" t="s">
        <v>2616</v>
      </c>
      <c r="D38" s="2" t="s">
        <v>2617</v>
      </c>
      <c r="E38" s="2" t="s">
        <v>14</v>
      </c>
      <c r="F38" t="s">
        <v>15</v>
      </c>
      <c r="G38">
        <v>33699618</v>
      </c>
      <c r="H38">
        <v>33699687</v>
      </c>
      <c r="I38" t="s">
        <v>5</v>
      </c>
      <c r="J38" t="s">
        <v>5</v>
      </c>
      <c r="K38">
        <v>33690296</v>
      </c>
      <c r="L38">
        <v>33690907</v>
      </c>
      <c r="M38">
        <v>33735087</v>
      </c>
      <c r="N38">
        <v>33735282</v>
      </c>
      <c r="O38">
        <v>5171</v>
      </c>
      <c r="P38" s="2" t="s">
        <v>2618</v>
      </c>
      <c r="Q38" s="2" t="s">
        <v>2619</v>
      </c>
      <c r="R38" s="2" t="s">
        <v>3768</v>
      </c>
      <c r="S38" s="2" t="s">
        <v>36</v>
      </c>
      <c r="T38">
        <v>193</v>
      </c>
      <c r="U38">
        <v>124</v>
      </c>
      <c r="V38" s="1">
        <v>4.4827044826900001E-5</v>
      </c>
      <c r="W38" s="2" t="s">
        <v>3834</v>
      </c>
      <c r="X38" s="2" t="s">
        <v>2621</v>
      </c>
      <c r="Y38" s="2" t="s">
        <v>1212</v>
      </c>
      <c r="Z38">
        <v>-0.13700000000000001</v>
      </c>
      <c r="AA38">
        <v>0</v>
      </c>
      <c r="AB38" s="2" t="s">
        <v>2616</v>
      </c>
      <c r="AC38" s="2" t="s">
        <v>2617</v>
      </c>
      <c r="AD38" s="2" t="s">
        <v>2616</v>
      </c>
      <c r="AE38" s="8">
        <v>241.277078011139</v>
      </c>
      <c r="AF38" s="8">
        <v>271.41099013670799</v>
      </c>
      <c r="AG38" s="8">
        <v>173.99026978809599</v>
      </c>
      <c r="AH38" s="8">
        <v>195.619518425764</v>
      </c>
      <c r="AI38" s="8">
        <v>204.308270625506</v>
      </c>
      <c r="AJ38" s="8">
        <v>136.35275702450099</v>
      </c>
      <c r="AK38" s="2" t="s">
        <v>2616</v>
      </c>
      <c r="AL38">
        <v>-0.35143514116715002</v>
      </c>
      <c r="AM38">
        <v>0.24805062814270901</v>
      </c>
      <c r="AN38">
        <v>-1.4167879509055701</v>
      </c>
      <c r="AO38">
        <v>0.15654493353826601</v>
      </c>
      <c r="AP38" s="1">
        <v>0.99985132701216295</v>
      </c>
    </row>
    <row r="39" spans="1:42" x14ac:dyDescent="0.2">
      <c r="A39" t="s">
        <v>150</v>
      </c>
      <c r="B39">
        <v>7742</v>
      </c>
      <c r="C39" s="2" t="s">
        <v>941</v>
      </c>
      <c r="D39" s="2" t="s">
        <v>942</v>
      </c>
      <c r="E39" s="2" t="s">
        <v>45</v>
      </c>
      <c r="F39" t="s">
        <v>15</v>
      </c>
      <c r="G39">
        <v>21023479</v>
      </c>
      <c r="H39">
        <v>21023527</v>
      </c>
      <c r="I39" t="s">
        <v>5</v>
      </c>
      <c r="J39" t="s">
        <v>5</v>
      </c>
      <c r="K39">
        <v>21023089</v>
      </c>
      <c r="L39">
        <v>21023143</v>
      </c>
      <c r="M39">
        <v>21023614</v>
      </c>
      <c r="N39">
        <v>21023656</v>
      </c>
      <c r="O39">
        <v>7742</v>
      </c>
      <c r="P39" s="2" t="s">
        <v>3769</v>
      </c>
      <c r="Q39" s="2" t="s">
        <v>3770</v>
      </c>
      <c r="R39" s="2" t="s">
        <v>3771</v>
      </c>
      <c r="S39" s="2" t="s">
        <v>9</v>
      </c>
      <c r="T39">
        <v>172</v>
      </c>
      <c r="U39">
        <v>124</v>
      </c>
      <c r="V39" s="1">
        <v>4.7706600503500001E-5</v>
      </c>
      <c r="W39" s="2" t="s">
        <v>3835</v>
      </c>
      <c r="X39" s="2" t="s">
        <v>3772</v>
      </c>
      <c r="Y39" s="2" t="s">
        <v>11</v>
      </c>
      <c r="Z39">
        <v>-0.25800000000000001</v>
      </c>
      <c r="AA39">
        <v>0</v>
      </c>
      <c r="AB39" s="2" t="s">
        <v>941</v>
      </c>
      <c r="AC39" s="2" t="s">
        <v>942</v>
      </c>
      <c r="AD39" s="2" t="s">
        <v>941</v>
      </c>
      <c r="AE39" s="8">
        <v>548.93169276770095</v>
      </c>
      <c r="AF39" s="8">
        <v>591.32153864836005</v>
      </c>
      <c r="AG39" s="8">
        <v>610.607361897847</v>
      </c>
      <c r="AH39" s="8">
        <v>534.27266322735602</v>
      </c>
      <c r="AI39" s="8">
        <v>539.05063492718295</v>
      </c>
      <c r="AJ39" s="8">
        <v>633.85605968146604</v>
      </c>
      <c r="AK39" s="2" t="s">
        <v>941</v>
      </c>
      <c r="AL39">
        <v>-3.8220353197923398E-2</v>
      </c>
      <c r="AM39">
        <v>0.15064166643204999</v>
      </c>
      <c r="AN39">
        <v>-0.25371701006217501</v>
      </c>
      <c r="AO39">
        <v>0.79971419184077397</v>
      </c>
      <c r="AP39" s="1">
        <v>0.99985132701216295</v>
      </c>
    </row>
    <row r="40" spans="1:42" x14ac:dyDescent="0.2">
      <c r="A40" t="s">
        <v>150</v>
      </c>
      <c r="B40">
        <v>12328</v>
      </c>
      <c r="C40" s="2" t="s">
        <v>3773</v>
      </c>
      <c r="D40" s="2" t="s">
        <v>3774</v>
      </c>
      <c r="E40" s="2" t="s">
        <v>3</v>
      </c>
      <c r="F40" t="s">
        <v>4</v>
      </c>
      <c r="G40">
        <v>20433603</v>
      </c>
      <c r="H40">
        <v>20433654</v>
      </c>
      <c r="I40" t="s">
        <v>5</v>
      </c>
      <c r="J40" t="s">
        <v>5</v>
      </c>
      <c r="K40">
        <v>20432426</v>
      </c>
      <c r="L40">
        <v>20432653</v>
      </c>
      <c r="M40">
        <v>20441702</v>
      </c>
      <c r="N40">
        <v>20442614</v>
      </c>
      <c r="O40">
        <v>12328</v>
      </c>
      <c r="P40" s="2" t="s">
        <v>3775</v>
      </c>
      <c r="Q40" s="2" t="s">
        <v>36</v>
      </c>
      <c r="R40" s="2" t="s">
        <v>3776</v>
      </c>
      <c r="S40" s="2" t="s">
        <v>2677</v>
      </c>
      <c r="T40">
        <v>175</v>
      </c>
      <c r="U40">
        <v>124</v>
      </c>
      <c r="V40" s="1">
        <v>5.3532753403699997E-5</v>
      </c>
      <c r="W40" s="2" t="s">
        <v>3836</v>
      </c>
      <c r="X40" s="2" t="s">
        <v>3777</v>
      </c>
      <c r="Y40" s="2" t="s">
        <v>3778</v>
      </c>
      <c r="Z40">
        <v>0.11799999999999999</v>
      </c>
      <c r="AA40">
        <v>0</v>
      </c>
      <c r="AB40" s="2" t="s">
        <v>3773</v>
      </c>
      <c r="AC40" s="2" t="s">
        <v>3774</v>
      </c>
      <c r="AD40" s="2" t="s">
        <v>3773</v>
      </c>
      <c r="AE40" s="8">
        <v>244.43791309425501</v>
      </c>
      <c r="AF40" s="8">
        <v>338.56422480970798</v>
      </c>
      <c r="AG40" s="8">
        <v>438.586793277163</v>
      </c>
      <c r="AH40" s="8">
        <v>219.809028768735</v>
      </c>
      <c r="AI40" s="8">
        <v>288.571003708342</v>
      </c>
      <c r="AJ40" s="8">
        <v>309.557610542112</v>
      </c>
      <c r="AK40" s="2" t="s">
        <v>3773</v>
      </c>
      <c r="AL40">
        <v>-0.32569004350255898</v>
      </c>
      <c r="AM40">
        <v>0.246033234167815</v>
      </c>
      <c r="AN40">
        <v>-1.32376442802199</v>
      </c>
      <c r="AO40">
        <v>0.185581293482427</v>
      </c>
      <c r="AP40" s="1">
        <v>0.99985132701216295</v>
      </c>
    </row>
    <row r="41" spans="1:42" x14ac:dyDescent="0.2">
      <c r="A41" t="s">
        <v>150</v>
      </c>
      <c r="B41">
        <v>3778</v>
      </c>
      <c r="C41" s="2" t="s">
        <v>3779</v>
      </c>
      <c r="D41" s="2" t="s">
        <v>3780</v>
      </c>
      <c r="E41" s="2" t="s">
        <v>294</v>
      </c>
      <c r="F41" t="s">
        <v>15</v>
      </c>
      <c r="G41">
        <v>40868866</v>
      </c>
      <c r="H41">
        <v>40868907</v>
      </c>
      <c r="I41" t="s">
        <v>5</v>
      </c>
      <c r="J41" t="s">
        <v>5</v>
      </c>
      <c r="K41">
        <v>40866797</v>
      </c>
      <c r="L41">
        <v>40867243</v>
      </c>
      <c r="M41">
        <v>40869117</v>
      </c>
      <c r="N41">
        <v>40869240</v>
      </c>
      <c r="O41">
        <v>3778</v>
      </c>
      <c r="P41" s="2" t="s">
        <v>3781</v>
      </c>
      <c r="Q41" s="2" t="s">
        <v>9</v>
      </c>
      <c r="R41" s="2" t="s">
        <v>3782</v>
      </c>
      <c r="S41" s="2" t="s">
        <v>761</v>
      </c>
      <c r="T41">
        <v>165</v>
      </c>
      <c r="U41">
        <v>124</v>
      </c>
      <c r="V41" s="1">
        <v>6.3266293420600006E-5</v>
      </c>
      <c r="W41" s="2" t="s">
        <v>3837</v>
      </c>
      <c r="X41" s="2" t="s">
        <v>11</v>
      </c>
      <c r="Y41" s="2" t="s">
        <v>3783</v>
      </c>
      <c r="Z41">
        <v>0.3</v>
      </c>
      <c r="AA41">
        <v>0</v>
      </c>
      <c r="AB41" s="2" t="s">
        <v>3779</v>
      </c>
      <c r="AC41" s="2" t="s">
        <v>3780</v>
      </c>
      <c r="AD41" s="2" t="s">
        <v>3779</v>
      </c>
      <c r="AE41" s="8">
        <v>89.556994021601994</v>
      </c>
      <c r="AF41" s="8">
        <v>96.066432934985897</v>
      </c>
      <c r="AG41" s="8">
        <v>134.59624643984799</v>
      </c>
      <c r="AH41" s="8">
        <v>167.223136718799</v>
      </c>
      <c r="AI41" s="8">
        <v>140.82264980967099</v>
      </c>
      <c r="AJ41" s="8">
        <v>169.519643868299</v>
      </c>
      <c r="AK41" s="2" t="s">
        <v>3779</v>
      </c>
      <c r="AL41">
        <v>0.56722939560233998</v>
      </c>
      <c r="AM41">
        <v>0.245808171998909</v>
      </c>
      <c r="AN41">
        <v>2.3076099992511998</v>
      </c>
      <c r="AO41">
        <v>2.10208378600985E-2</v>
      </c>
      <c r="AP41" s="1">
        <v>0.78490325068022104</v>
      </c>
    </row>
    <row r="42" spans="1:42" x14ac:dyDescent="0.2">
      <c r="A42" t="s">
        <v>150</v>
      </c>
      <c r="B42">
        <v>1643</v>
      </c>
      <c r="C42" s="2" t="s">
        <v>3784</v>
      </c>
      <c r="D42" s="2" t="s">
        <v>3785</v>
      </c>
      <c r="E42" s="2" t="s">
        <v>61</v>
      </c>
      <c r="F42" t="s">
        <v>4</v>
      </c>
      <c r="G42">
        <v>11338867</v>
      </c>
      <c r="H42">
        <v>11338915</v>
      </c>
      <c r="I42" t="s">
        <v>5</v>
      </c>
      <c r="J42" t="s">
        <v>5</v>
      </c>
      <c r="K42">
        <v>11328686</v>
      </c>
      <c r="L42">
        <v>11329397</v>
      </c>
      <c r="M42">
        <v>11340327</v>
      </c>
      <c r="N42">
        <v>11340365</v>
      </c>
      <c r="O42">
        <v>1643</v>
      </c>
      <c r="P42" s="2" t="s">
        <v>3786</v>
      </c>
      <c r="Q42" s="2" t="s">
        <v>3787</v>
      </c>
      <c r="R42" s="2" t="s">
        <v>3788</v>
      </c>
      <c r="S42" s="2" t="s">
        <v>2954</v>
      </c>
      <c r="T42">
        <v>172</v>
      </c>
      <c r="U42">
        <v>124</v>
      </c>
      <c r="V42" s="1">
        <v>6.6436039421099996E-5</v>
      </c>
      <c r="W42" s="2" t="s">
        <v>3838</v>
      </c>
      <c r="X42" s="2" t="s">
        <v>3789</v>
      </c>
      <c r="Y42" s="2" t="s">
        <v>3790</v>
      </c>
      <c r="Z42">
        <v>-0.29899999999999999</v>
      </c>
      <c r="AA42">
        <v>0</v>
      </c>
      <c r="AB42" s="2" t="s">
        <v>3784</v>
      </c>
      <c r="AC42" s="2" t="s">
        <v>3785</v>
      </c>
      <c r="AD42" s="2" t="s">
        <v>3784</v>
      </c>
      <c r="AE42" s="8">
        <v>529.96668226900897</v>
      </c>
      <c r="AF42" s="8">
        <v>485.92826756434602</v>
      </c>
      <c r="AG42" s="8">
        <v>518.03140702946303</v>
      </c>
      <c r="AH42" s="8">
        <v>485.89364254141498</v>
      </c>
      <c r="AI42" s="8">
        <v>474.41073009651501</v>
      </c>
      <c r="AJ42" s="8">
        <v>394.31743247626099</v>
      </c>
      <c r="AK42" s="2" t="s">
        <v>3784</v>
      </c>
      <c r="AL42">
        <v>-0.178306020226837</v>
      </c>
      <c r="AM42">
        <v>0.15737042183028699</v>
      </c>
      <c r="AN42">
        <v>-1.1330338837061</v>
      </c>
      <c r="AO42">
        <v>0.25720002435556699</v>
      </c>
      <c r="AP42" s="1">
        <v>0.99985132701216295</v>
      </c>
    </row>
    <row r="43" spans="1:42" x14ac:dyDescent="0.2">
      <c r="A43" t="s">
        <v>150</v>
      </c>
      <c r="B43">
        <v>3435</v>
      </c>
      <c r="C43" s="2" t="s">
        <v>2442</v>
      </c>
      <c r="D43" s="2" t="s">
        <v>2443</v>
      </c>
      <c r="E43" s="2" t="s">
        <v>115</v>
      </c>
      <c r="F43" t="s">
        <v>4</v>
      </c>
      <c r="G43">
        <v>35467621</v>
      </c>
      <c r="H43">
        <v>35467729</v>
      </c>
      <c r="I43" t="s">
        <v>5</v>
      </c>
      <c r="J43" t="s">
        <v>5</v>
      </c>
      <c r="K43">
        <v>35462788</v>
      </c>
      <c r="L43">
        <v>35463159</v>
      </c>
      <c r="M43">
        <v>35480985</v>
      </c>
      <c r="N43">
        <v>35481132</v>
      </c>
      <c r="O43">
        <v>3435</v>
      </c>
      <c r="P43" s="2" t="s">
        <v>2444</v>
      </c>
      <c r="Q43" s="2" t="s">
        <v>195</v>
      </c>
      <c r="R43" s="2" t="s">
        <v>87</v>
      </c>
      <c r="S43" s="2" t="s">
        <v>3170</v>
      </c>
      <c r="T43">
        <v>232</v>
      </c>
      <c r="U43">
        <v>124</v>
      </c>
      <c r="V43" s="1">
        <v>6.81741537719E-5</v>
      </c>
      <c r="W43" s="2" t="s">
        <v>3838</v>
      </c>
      <c r="X43" s="2" t="s">
        <v>2445</v>
      </c>
      <c r="Y43" s="2" t="s">
        <v>2864</v>
      </c>
      <c r="Z43">
        <v>0.435</v>
      </c>
      <c r="AA43">
        <v>0</v>
      </c>
      <c r="AB43" s="2" t="s">
        <v>2442</v>
      </c>
      <c r="AC43" s="2" t="s">
        <v>2443</v>
      </c>
      <c r="AD43" s="2" t="s">
        <v>2442</v>
      </c>
      <c r="AE43" s="8">
        <v>9.4825052493460902</v>
      </c>
      <c r="AF43" s="8">
        <v>12.1248895937361</v>
      </c>
      <c r="AG43" s="8">
        <v>5.9091035022372296</v>
      </c>
      <c r="AH43" s="8">
        <v>7.3620248869911302</v>
      </c>
      <c r="AI43" s="8">
        <v>5.7714200741668504</v>
      </c>
      <c r="AJ43" s="8">
        <v>1.2284032164369501</v>
      </c>
      <c r="AK43" s="2" t="s">
        <v>2442</v>
      </c>
      <c r="AL43">
        <v>-0.90863874058082394</v>
      </c>
      <c r="AM43">
        <v>0.87067589712958504</v>
      </c>
      <c r="AN43">
        <v>-1.0436015784707</v>
      </c>
      <c r="AO43">
        <v>0.29666976231631098</v>
      </c>
      <c r="AP43" s="1">
        <v>0.99985132701216295</v>
      </c>
    </row>
  </sheetData>
  <conditionalFormatting sqref="AP2">
    <cfRule type="cellIs" dxfId="27" priority="3" operator="lessThan">
      <formula>0.01</formula>
    </cfRule>
    <cfRule type="cellIs" dxfId="26" priority="4" operator="lessThan">
      <formula>0.05</formula>
    </cfRule>
  </conditionalFormatting>
  <conditionalFormatting sqref="AP3:AP43">
    <cfRule type="cellIs" dxfId="25" priority="1" operator="lessThan">
      <formula>0.01</formula>
    </cfRule>
    <cfRule type="cellIs" dxfId="24" priority="2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88D1-3E5A-EB49-8A1B-401CB709AA71}">
  <dimension ref="A1:AP68"/>
  <sheetViews>
    <sheetView workbookViewId="0"/>
  </sheetViews>
  <sheetFormatPr baseColWidth="10" defaultColWidth="11" defaultRowHeight="16" x14ac:dyDescent="0.2"/>
  <cols>
    <col min="3" max="3" width="10.83203125" style="5"/>
    <col min="4" max="4" width="10.83203125" style="2"/>
    <col min="16" max="19" width="10.83203125" style="2"/>
    <col min="28" max="29" width="10.83203125" style="2"/>
    <col min="31" max="36" width="10.83203125" style="8"/>
  </cols>
  <sheetData>
    <row r="1" spans="1:42" x14ac:dyDescent="0.2">
      <c r="A1" s="12" t="s">
        <v>4395</v>
      </c>
    </row>
    <row r="2" spans="1:42" x14ac:dyDescent="0.2">
      <c r="A2" t="s">
        <v>498</v>
      </c>
      <c r="B2" s="3" t="s">
        <v>474</v>
      </c>
      <c r="C2" s="4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t="s">
        <v>495</v>
      </c>
      <c r="Y2" t="s">
        <v>496</v>
      </c>
      <c r="Z2" t="s">
        <v>497</v>
      </c>
      <c r="AA2" t="s">
        <v>510</v>
      </c>
      <c r="AB2" t="s">
        <v>475</v>
      </c>
      <c r="AC2" s="2" t="s">
        <v>476</v>
      </c>
      <c r="AD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547</v>
      </c>
      <c r="C3" s="5" t="s">
        <v>1</v>
      </c>
      <c r="D3" s="2" t="s">
        <v>2</v>
      </c>
      <c r="E3" t="s">
        <v>3</v>
      </c>
      <c r="F3" t="s">
        <v>4</v>
      </c>
      <c r="G3">
        <v>20574915</v>
      </c>
      <c r="H3">
        <v>20575019</v>
      </c>
      <c r="I3" t="s">
        <v>5</v>
      </c>
      <c r="J3" t="s">
        <v>5</v>
      </c>
      <c r="K3">
        <v>20574942</v>
      </c>
      <c r="L3">
        <v>20575019</v>
      </c>
      <c r="M3">
        <v>20574706</v>
      </c>
      <c r="N3">
        <v>20574845</v>
      </c>
      <c r="O3">
        <v>547</v>
      </c>
      <c r="P3" s="2" t="s">
        <v>6</v>
      </c>
      <c r="Q3" s="2" t="s">
        <v>7</v>
      </c>
      <c r="R3" s="2" t="s">
        <v>8</v>
      </c>
      <c r="S3" s="2" t="s">
        <v>9</v>
      </c>
      <c r="T3">
        <v>151</v>
      </c>
      <c r="U3">
        <v>124</v>
      </c>
      <c r="V3" s="1">
        <v>6.1661786787699996E-13</v>
      </c>
      <c r="W3" s="1">
        <v>7.9297057808999995E-10</v>
      </c>
      <c r="X3" t="s">
        <v>10</v>
      </c>
      <c r="Y3" t="s">
        <v>11</v>
      </c>
      <c r="Z3">
        <v>-0.90300000000000002</v>
      </c>
      <c r="AA3">
        <v>27</v>
      </c>
      <c r="AB3" s="2" t="s">
        <v>1</v>
      </c>
      <c r="AC3" s="2" t="s">
        <v>2</v>
      </c>
      <c r="AD3" t="s">
        <v>1</v>
      </c>
      <c r="AE3" s="8">
        <v>23.319742088237</v>
      </c>
      <c r="AF3" s="8">
        <v>47.753419684204999</v>
      </c>
      <c r="AG3" s="8">
        <v>39.072340801551299</v>
      </c>
      <c r="AH3" s="8">
        <v>38.230236297763</v>
      </c>
      <c r="AI3" s="8">
        <v>31.440077470734199</v>
      </c>
      <c r="AJ3" s="8">
        <v>36.4663634642557</v>
      </c>
      <c r="AK3" t="s">
        <v>1</v>
      </c>
      <c r="AL3">
        <v>-5.6439423002042403E-2</v>
      </c>
      <c r="AM3">
        <v>0.39605009678086001</v>
      </c>
      <c r="AN3">
        <v>-0.14250576747938801</v>
      </c>
      <c r="AO3">
        <v>0.88668052407618203</v>
      </c>
      <c r="AP3">
        <v>0.99911172229718404</v>
      </c>
    </row>
    <row r="4" spans="1:42" x14ac:dyDescent="0.2">
      <c r="A4" t="s">
        <v>0</v>
      </c>
      <c r="B4">
        <v>1735</v>
      </c>
      <c r="C4" s="5" t="s">
        <v>12</v>
      </c>
      <c r="D4" s="2" t="s">
        <v>13</v>
      </c>
      <c r="E4" t="s">
        <v>14</v>
      </c>
      <c r="F4" t="s">
        <v>15</v>
      </c>
      <c r="G4">
        <v>28912055</v>
      </c>
      <c r="H4">
        <v>28912187</v>
      </c>
      <c r="I4" t="s">
        <v>5</v>
      </c>
      <c r="J4" t="s">
        <v>5</v>
      </c>
      <c r="K4">
        <v>28912055</v>
      </c>
      <c r="L4">
        <v>28912184</v>
      </c>
      <c r="M4">
        <v>28913150</v>
      </c>
      <c r="N4">
        <v>28913195</v>
      </c>
      <c r="O4">
        <v>1735</v>
      </c>
      <c r="P4" s="2" t="s">
        <v>16</v>
      </c>
      <c r="Q4" s="2" t="s">
        <v>17</v>
      </c>
      <c r="R4" s="2" t="s">
        <v>18</v>
      </c>
      <c r="S4" s="2" t="s">
        <v>9</v>
      </c>
      <c r="T4">
        <v>127</v>
      </c>
      <c r="U4">
        <v>124</v>
      </c>
      <c r="V4" s="1">
        <v>4.8051550216600004E-7</v>
      </c>
      <c r="W4">
        <v>3.0897146789300001E-4</v>
      </c>
      <c r="X4" t="s">
        <v>19</v>
      </c>
      <c r="Y4" t="s">
        <v>11</v>
      </c>
      <c r="Z4">
        <v>-0.56100000000000005</v>
      </c>
      <c r="AA4">
        <v>3</v>
      </c>
      <c r="AB4" s="2" t="s">
        <v>12</v>
      </c>
      <c r="AC4" s="2" t="s">
        <v>13</v>
      </c>
      <c r="AD4" t="s">
        <v>12</v>
      </c>
      <c r="AE4" s="8">
        <v>22.259753811498999</v>
      </c>
      <c r="AF4" s="8">
        <v>21.4403108786227</v>
      </c>
      <c r="AG4" s="8">
        <v>19.5361704007756</v>
      </c>
      <c r="AH4" s="8">
        <v>21.982385871213701</v>
      </c>
      <c r="AI4" s="8">
        <v>21.615053261129798</v>
      </c>
      <c r="AJ4" s="8">
        <v>13.798083472961601</v>
      </c>
      <c r="AK4" t="s">
        <v>12</v>
      </c>
      <c r="AL4">
        <v>-0.13893691269844699</v>
      </c>
      <c r="AM4">
        <v>0.47070209392234102</v>
      </c>
      <c r="AN4">
        <v>-0.29516952334052998</v>
      </c>
      <c r="AO4">
        <v>0.76786438218354902</v>
      </c>
      <c r="AP4">
        <v>0.99911172229718404</v>
      </c>
    </row>
    <row r="5" spans="1:42" x14ac:dyDescent="0.2">
      <c r="A5" t="s">
        <v>0</v>
      </c>
      <c r="B5">
        <v>368</v>
      </c>
      <c r="C5" s="5" t="s">
        <v>20</v>
      </c>
      <c r="D5" s="2" t="s">
        <v>21</v>
      </c>
      <c r="E5" t="s">
        <v>22</v>
      </c>
      <c r="F5" t="s">
        <v>4</v>
      </c>
      <c r="G5">
        <v>14098719</v>
      </c>
      <c r="H5">
        <v>14099433</v>
      </c>
      <c r="I5" t="s">
        <v>5</v>
      </c>
      <c r="J5" t="s">
        <v>5</v>
      </c>
      <c r="K5">
        <v>14099259</v>
      </c>
      <c r="L5">
        <v>14099433</v>
      </c>
      <c r="M5">
        <v>14098307</v>
      </c>
      <c r="N5">
        <v>14098503</v>
      </c>
      <c r="O5">
        <v>368</v>
      </c>
      <c r="P5" s="2" t="s">
        <v>23</v>
      </c>
      <c r="Q5" s="2" t="s">
        <v>24</v>
      </c>
      <c r="R5" s="2" t="s">
        <v>25</v>
      </c>
      <c r="S5" s="2" t="s">
        <v>9</v>
      </c>
      <c r="T5">
        <v>664</v>
      </c>
      <c r="U5">
        <v>124</v>
      </c>
      <c r="V5">
        <v>1.33873896974E-4</v>
      </c>
      <c r="W5">
        <v>4.42156718546E-2</v>
      </c>
      <c r="X5" t="s">
        <v>26</v>
      </c>
      <c r="Y5" t="s">
        <v>11</v>
      </c>
      <c r="Z5">
        <v>-0.20599999999999999</v>
      </c>
      <c r="AA5">
        <v>540</v>
      </c>
      <c r="AB5" s="2" t="s">
        <v>20</v>
      </c>
      <c r="AC5" s="2" t="s">
        <v>21</v>
      </c>
      <c r="AD5" t="s">
        <v>20</v>
      </c>
      <c r="AE5" s="8">
        <v>1724.6009262528</v>
      </c>
      <c r="AF5" s="8">
        <v>1853.61233141547</v>
      </c>
      <c r="AG5" s="8">
        <v>1501.2004623753901</v>
      </c>
      <c r="AH5" s="8">
        <v>1640.07713717403</v>
      </c>
      <c r="AI5" s="8">
        <v>1590.67141953496</v>
      </c>
      <c r="AJ5" s="8">
        <v>1311.80350732228</v>
      </c>
      <c r="AK5" t="s">
        <v>20</v>
      </c>
      <c r="AL5">
        <v>-0.16119364021386401</v>
      </c>
      <c r="AM5">
        <v>0.13335664735604599</v>
      </c>
      <c r="AN5">
        <v>-1.2087409469997801</v>
      </c>
      <c r="AO5">
        <v>0.22676238516273101</v>
      </c>
      <c r="AP5">
        <v>0.96359358502363401</v>
      </c>
    </row>
    <row r="6" spans="1:42" x14ac:dyDescent="0.2">
      <c r="A6" t="s">
        <v>0</v>
      </c>
      <c r="B6">
        <v>1976</v>
      </c>
      <c r="C6" s="5" t="s">
        <v>27</v>
      </c>
      <c r="D6" s="2" t="s">
        <v>28</v>
      </c>
      <c r="E6" t="s">
        <v>29</v>
      </c>
      <c r="F6" t="s">
        <v>15</v>
      </c>
      <c r="G6">
        <v>13831770</v>
      </c>
      <c r="H6">
        <v>13831859</v>
      </c>
      <c r="I6" t="s">
        <v>5</v>
      </c>
      <c r="J6" t="s">
        <v>5</v>
      </c>
      <c r="K6">
        <v>13831770</v>
      </c>
      <c r="L6">
        <v>13831825</v>
      </c>
      <c r="M6">
        <v>13833708</v>
      </c>
      <c r="N6">
        <v>13833791</v>
      </c>
      <c r="O6">
        <v>1976</v>
      </c>
      <c r="P6" s="2" t="s">
        <v>30</v>
      </c>
      <c r="Q6" s="2" t="s">
        <v>9</v>
      </c>
      <c r="R6" s="2" t="s">
        <v>31</v>
      </c>
      <c r="S6" s="2" t="s">
        <v>32</v>
      </c>
      <c r="T6">
        <v>158</v>
      </c>
      <c r="U6">
        <v>124</v>
      </c>
      <c r="V6">
        <v>1.6671962817699999E-4</v>
      </c>
      <c r="W6">
        <v>4.42156718546E-2</v>
      </c>
      <c r="X6" t="s">
        <v>11</v>
      </c>
      <c r="Y6" t="s">
        <v>33</v>
      </c>
      <c r="Z6">
        <v>0.42399999999999999</v>
      </c>
      <c r="AA6">
        <v>34</v>
      </c>
      <c r="AB6" s="2" t="s">
        <v>27</v>
      </c>
      <c r="AC6" s="2" t="s">
        <v>28</v>
      </c>
      <c r="AD6" t="s">
        <v>27</v>
      </c>
      <c r="AE6" s="8">
        <v>8.4799062139043802</v>
      </c>
      <c r="AF6" s="8">
        <v>10.7201554393113</v>
      </c>
      <c r="AG6" s="8">
        <v>19.5361704007756</v>
      </c>
      <c r="AH6" s="8">
        <v>8.6018031669966692</v>
      </c>
      <c r="AI6" s="8">
        <v>12.772531472485801</v>
      </c>
      <c r="AJ6" s="8">
        <v>13.798083472961601</v>
      </c>
      <c r="AK6" t="s">
        <v>27</v>
      </c>
      <c r="AL6">
        <v>-0.14052774633226001</v>
      </c>
      <c r="AM6">
        <v>0.63271348414487805</v>
      </c>
      <c r="AN6">
        <v>-0.22210328980452501</v>
      </c>
      <c r="AO6">
        <v>0.82423347692500804</v>
      </c>
      <c r="AP6">
        <v>0.99911172229718404</v>
      </c>
    </row>
    <row r="7" spans="1:42" x14ac:dyDescent="0.2">
      <c r="A7" t="s">
        <v>0</v>
      </c>
      <c r="B7">
        <v>881</v>
      </c>
      <c r="C7" s="5" t="s">
        <v>34</v>
      </c>
      <c r="D7" s="2" t="s">
        <v>35</v>
      </c>
      <c r="E7" t="s">
        <v>29</v>
      </c>
      <c r="F7" t="s">
        <v>4</v>
      </c>
      <c r="G7">
        <v>24399312</v>
      </c>
      <c r="H7">
        <v>24399460</v>
      </c>
      <c r="I7" t="s">
        <v>5</v>
      </c>
      <c r="J7" t="s">
        <v>5</v>
      </c>
      <c r="K7">
        <v>24399364</v>
      </c>
      <c r="L7">
        <v>24399460</v>
      </c>
      <c r="M7">
        <v>24399040</v>
      </c>
      <c r="N7">
        <v>24399233</v>
      </c>
      <c r="O7">
        <v>881</v>
      </c>
      <c r="P7" s="2" t="s">
        <v>36</v>
      </c>
      <c r="Q7" s="2" t="s">
        <v>37</v>
      </c>
      <c r="R7" s="2" t="s">
        <v>38</v>
      </c>
      <c r="S7" s="2" t="s">
        <v>39</v>
      </c>
      <c r="T7">
        <v>176</v>
      </c>
      <c r="U7">
        <v>124</v>
      </c>
      <c r="V7">
        <v>1.7191163240499999E-4</v>
      </c>
      <c r="W7">
        <v>4.42156718546E-2</v>
      </c>
      <c r="X7" t="s">
        <v>40</v>
      </c>
      <c r="Y7" t="s">
        <v>41</v>
      </c>
      <c r="Z7">
        <v>-0.13200000000000001</v>
      </c>
      <c r="AA7">
        <v>52</v>
      </c>
      <c r="AB7" s="2" t="s">
        <v>34</v>
      </c>
      <c r="AC7" s="2" t="s">
        <v>35</v>
      </c>
      <c r="AD7" t="s">
        <v>34</v>
      </c>
      <c r="AE7" s="8">
        <v>76.319155925139398</v>
      </c>
      <c r="AF7" s="8">
        <v>60.4226942943003</v>
      </c>
      <c r="AG7" s="8">
        <v>62.721389181437601</v>
      </c>
      <c r="AH7" s="8">
        <v>50.655063094535997</v>
      </c>
      <c r="AI7" s="8">
        <v>55.020135573784898</v>
      </c>
      <c r="AJ7" s="8">
        <v>81.802923446843906</v>
      </c>
      <c r="AK7" t="s">
        <v>34</v>
      </c>
      <c r="AL7">
        <v>-8.9057628091601101E-2</v>
      </c>
      <c r="AM7">
        <v>0.30658548449619</v>
      </c>
      <c r="AN7">
        <v>-0.29048220674226999</v>
      </c>
      <c r="AO7">
        <v>0.77144736119899204</v>
      </c>
      <c r="AP7">
        <v>0.99911172229718404</v>
      </c>
    </row>
    <row r="8" spans="1:42" x14ac:dyDescent="0.2">
      <c r="A8" t="s">
        <v>42</v>
      </c>
      <c r="B8">
        <v>691</v>
      </c>
      <c r="C8" s="5" t="s">
        <v>43</v>
      </c>
      <c r="D8" s="2" t="s">
        <v>44</v>
      </c>
      <c r="E8" t="s">
        <v>45</v>
      </c>
      <c r="F8" t="s">
        <v>15</v>
      </c>
      <c r="G8">
        <v>32477523</v>
      </c>
      <c r="H8">
        <v>32477928</v>
      </c>
      <c r="I8" t="s">
        <v>5</v>
      </c>
      <c r="J8" t="s">
        <v>5</v>
      </c>
      <c r="K8">
        <v>32477532</v>
      </c>
      <c r="L8">
        <v>32477928</v>
      </c>
      <c r="M8">
        <v>32477243</v>
      </c>
      <c r="N8">
        <v>32477282</v>
      </c>
      <c r="O8">
        <v>691</v>
      </c>
      <c r="P8" s="2" t="s">
        <v>453</v>
      </c>
      <c r="Q8" s="2" t="s">
        <v>46</v>
      </c>
      <c r="R8" s="2" t="s">
        <v>47</v>
      </c>
      <c r="S8" s="2" t="s">
        <v>454</v>
      </c>
      <c r="T8">
        <v>133</v>
      </c>
      <c r="U8">
        <v>124</v>
      </c>
      <c r="V8">
        <v>0</v>
      </c>
      <c r="W8">
        <v>0</v>
      </c>
      <c r="X8" t="s">
        <v>48</v>
      </c>
      <c r="Y8" t="s">
        <v>49</v>
      </c>
      <c r="Z8">
        <v>0.42</v>
      </c>
      <c r="AA8">
        <v>9</v>
      </c>
      <c r="AB8" s="2" t="s">
        <v>43</v>
      </c>
      <c r="AC8" s="2" t="s">
        <v>44</v>
      </c>
      <c r="AD8" t="s">
        <v>43</v>
      </c>
      <c r="AE8" s="8">
        <v>3110.0056039494302</v>
      </c>
      <c r="AF8" s="8">
        <v>2888.5946111017101</v>
      </c>
      <c r="AG8" s="8">
        <v>2594.1977853240501</v>
      </c>
      <c r="AH8" s="8">
        <v>2879.6925491289999</v>
      </c>
      <c r="AI8" s="8">
        <v>2240.1055197898099</v>
      </c>
      <c r="AJ8" s="8">
        <v>2009.59230009777</v>
      </c>
      <c r="AK8" t="s">
        <v>43</v>
      </c>
      <c r="AL8">
        <v>-0.26925048340678198</v>
      </c>
      <c r="AM8">
        <v>0.151027232186698</v>
      </c>
      <c r="AN8">
        <v>-1.7827942650365101</v>
      </c>
      <c r="AO8">
        <v>7.4619799669821005E-2</v>
      </c>
      <c r="AP8">
        <v>0.69519382651190897</v>
      </c>
    </row>
    <row r="9" spans="1:42" x14ac:dyDescent="0.2">
      <c r="A9" t="s">
        <v>42</v>
      </c>
      <c r="B9">
        <v>525</v>
      </c>
      <c r="C9" s="5" t="s">
        <v>50</v>
      </c>
      <c r="D9" s="2" t="s">
        <v>51</v>
      </c>
      <c r="E9" t="s">
        <v>52</v>
      </c>
      <c r="F9" t="s">
        <v>15</v>
      </c>
      <c r="G9">
        <v>38989306</v>
      </c>
      <c r="H9">
        <v>38989397</v>
      </c>
      <c r="I9" t="s">
        <v>5</v>
      </c>
      <c r="J9" t="s">
        <v>5</v>
      </c>
      <c r="K9">
        <v>38989312</v>
      </c>
      <c r="L9">
        <v>38989397</v>
      </c>
      <c r="M9">
        <v>38989058</v>
      </c>
      <c r="N9">
        <v>38989106</v>
      </c>
      <c r="O9">
        <v>525</v>
      </c>
      <c r="P9" s="2" t="s">
        <v>53</v>
      </c>
      <c r="Q9" s="2" t="s">
        <v>54</v>
      </c>
      <c r="R9" s="2" t="s">
        <v>55</v>
      </c>
      <c r="S9" s="2" t="s">
        <v>56</v>
      </c>
      <c r="T9">
        <v>130</v>
      </c>
      <c r="U9">
        <v>124</v>
      </c>
      <c r="V9" s="1">
        <v>9.7953038347100003E-8</v>
      </c>
      <c r="W9" s="1">
        <v>3.0855207079299998E-5</v>
      </c>
      <c r="X9" t="s">
        <v>57</v>
      </c>
      <c r="Y9" t="s">
        <v>58</v>
      </c>
      <c r="Z9">
        <v>-0.19800000000000001</v>
      </c>
      <c r="AA9">
        <v>6</v>
      </c>
      <c r="AB9" s="2" t="s">
        <v>50</v>
      </c>
      <c r="AC9" s="2" t="s">
        <v>51</v>
      </c>
      <c r="AD9" t="s">
        <v>50</v>
      </c>
      <c r="AE9" s="8">
        <v>3147.1051936352601</v>
      </c>
      <c r="AF9" s="8">
        <v>2968.50849710385</v>
      </c>
      <c r="AG9" s="8">
        <v>3234.7785305705402</v>
      </c>
      <c r="AH9" s="8">
        <v>3043.1268093019298</v>
      </c>
      <c r="AI9" s="8">
        <v>3027.0899589791302</v>
      </c>
      <c r="AJ9" s="8">
        <v>3400.24199869411</v>
      </c>
      <c r="AK9" t="s">
        <v>50</v>
      </c>
      <c r="AL9">
        <v>1.84479651918097E-2</v>
      </c>
      <c r="AM9">
        <v>9.4116495033791298E-2</v>
      </c>
      <c r="AN9">
        <v>0.19601202940235099</v>
      </c>
      <c r="AO9">
        <v>0.84460075053393602</v>
      </c>
      <c r="AP9">
        <v>0.99911172229718404</v>
      </c>
    </row>
    <row r="10" spans="1:42" x14ac:dyDescent="0.2">
      <c r="A10" t="s">
        <v>42</v>
      </c>
      <c r="B10">
        <v>88</v>
      </c>
      <c r="C10" s="5" t="s">
        <v>59</v>
      </c>
      <c r="D10" s="2" t="s">
        <v>60</v>
      </c>
      <c r="E10" t="s">
        <v>61</v>
      </c>
      <c r="F10" t="s">
        <v>4</v>
      </c>
      <c r="G10">
        <v>41094464</v>
      </c>
      <c r="H10">
        <v>41094657</v>
      </c>
      <c r="I10" t="s">
        <v>5</v>
      </c>
      <c r="J10" t="s">
        <v>5</v>
      </c>
      <c r="K10">
        <v>41094464</v>
      </c>
      <c r="L10">
        <v>41094543</v>
      </c>
      <c r="M10">
        <v>41100466</v>
      </c>
      <c r="N10">
        <v>41100562</v>
      </c>
      <c r="O10">
        <v>88</v>
      </c>
      <c r="P10" s="2" t="s">
        <v>62</v>
      </c>
      <c r="Q10" s="2" t="s">
        <v>6</v>
      </c>
      <c r="R10" s="2" t="s">
        <v>63</v>
      </c>
      <c r="S10" s="2" t="s">
        <v>64</v>
      </c>
      <c r="T10">
        <v>238</v>
      </c>
      <c r="U10">
        <v>124</v>
      </c>
      <c r="V10" s="1">
        <v>4.5689546324100001E-7</v>
      </c>
      <c r="W10" s="1">
        <v>9.5948047280600005E-5</v>
      </c>
      <c r="X10" t="s">
        <v>65</v>
      </c>
      <c r="Y10" t="s">
        <v>66</v>
      </c>
      <c r="Z10">
        <v>0.42499999999999999</v>
      </c>
      <c r="AA10">
        <v>114</v>
      </c>
      <c r="AB10" s="2" t="s">
        <v>59</v>
      </c>
      <c r="AC10" s="2" t="s">
        <v>60</v>
      </c>
      <c r="AD10" t="s">
        <v>59</v>
      </c>
      <c r="AE10" s="8">
        <v>65.719273157758906</v>
      </c>
      <c r="AF10" s="8">
        <v>84.7866839290988</v>
      </c>
      <c r="AG10" s="8">
        <v>82.257559582213204</v>
      </c>
      <c r="AH10" s="8">
        <v>97.487102559295593</v>
      </c>
      <c r="AI10" s="8">
        <v>68.775169467231095</v>
      </c>
      <c r="AJ10" s="8">
        <v>110.384667783693</v>
      </c>
      <c r="AK10" t="s">
        <v>59</v>
      </c>
      <c r="AL10">
        <v>0.24820051742298499</v>
      </c>
      <c r="AM10">
        <v>0.277762339963256</v>
      </c>
      <c r="AN10">
        <v>0.89357152397196304</v>
      </c>
      <c r="AO10">
        <v>0.37155118789116898</v>
      </c>
      <c r="AP10">
        <v>0.99911172229718404</v>
      </c>
    </row>
    <row r="11" spans="1:42" x14ac:dyDescent="0.2">
      <c r="A11" t="s">
        <v>42</v>
      </c>
      <c r="B11">
        <v>576</v>
      </c>
      <c r="C11" s="5" t="s">
        <v>67</v>
      </c>
      <c r="D11" s="2" t="s">
        <v>68</v>
      </c>
      <c r="E11" t="s">
        <v>29</v>
      </c>
      <c r="F11" t="s">
        <v>4</v>
      </c>
      <c r="G11">
        <v>28884466</v>
      </c>
      <c r="H11">
        <v>28885300</v>
      </c>
      <c r="I11" t="s">
        <v>5</v>
      </c>
      <c r="J11" t="s">
        <v>5</v>
      </c>
      <c r="K11">
        <v>28884466</v>
      </c>
      <c r="L11">
        <v>28884680</v>
      </c>
      <c r="M11">
        <v>28885771</v>
      </c>
      <c r="N11">
        <v>28885909</v>
      </c>
      <c r="O11">
        <v>576</v>
      </c>
      <c r="P11" s="2" t="s">
        <v>69</v>
      </c>
      <c r="Q11" s="2" t="s">
        <v>70</v>
      </c>
      <c r="R11" s="2" t="s">
        <v>71</v>
      </c>
      <c r="S11" s="2" t="s">
        <v>9</v>
      </c>
      <c r="T11">
        <v>744</v>
      </c>
      <c r="U11">
        <v>124</v>
      </c>
      <c r="V11" s="1">
        <v>2.0511595199000002E-6</v>
      </c>
      <c r="W11">
        <v>3.2305762438399998E-4</v>
      </c>
      <c r="X11" t="s">
        <v>72</v>
      </c>
      <c r="Y11" t="s">
        <v>11</v>
      </c>
      <c r="Z11">
        <v>-0.71199999999999997</v>
      </c>
      <c r="AA11">
        <v>620</v>
      </c>
      <c r="AB11" s="2" t="s">
        <v>67</v>
      </c>
      <c r="AC11" s="2" t="s">
        <v>68</v>
      </c>
      <c r="AD11" t="s">
        <v>67</v>
      </c>
      <c r="AE11" s="8">
        <v>27.5596951951892</v>
      </c>
      <c r="AF11" s="8">
        <v>13.6438341954872</v>
      </c>
      <c r="AG11" s="8">
        <v>28.7901458537746</v>
      </c>
      <c r="AH11" s="8">
        <v>26.761165408434099</v>
      </c>
      <c r="AI11" s="8">
        <v>22.597555682090199</v>
      </c>
      <c r="AJ11" s="8">
        <v>18.725970427590799</v>
      </c>
      <c r="AK11" t="s">
        <v>67</v>
      </c>
      <c r="AL11">
        <v>-3.57658928374774E-2</v>
      </c>
      <c r="AM11">
        <v>0.48333958399770999</v>
      </c>
      <c r="AN11">
        <v>-7.3997442008902098E-2</v>
      </c>
      <c r="AO11">
        <v>0.94101242066342605</v>
      </c>
      <c r="AP11">
        <v>0.99911172229718404</v>
      </c>
    </row>
    <row r="12" spans="1:42" x14ac:dyDescent="0.2">
      <c r="A12" t="s">
        <v>42</v>
      </c>
      <c r="B12">
        <v>86</v>
      </c>
      <c r="C12" s="5" t="s">
        <v>73</v>
      </c>
      <c r="D12" s="2" t="s">
        <v>74</v>
      </c>
      <c r="E12" t="s">
        <v>75</v>
      </c>
      <c r="F12" t="s">
        <v>15</v>
      </c>
      <c r="G12">
        <v>18109354</v>
      </c>
      <c r="H12">
        <v>18109450</v>
      </c>
      <c r="I12" t="s">
        <v>5</v>
      </c>
      <c r="J12" t="s">
        <v>5</v>
      </c>
      <c r="K12">
        <v>18109375</v>
      </c>
      <c r="L12">
        <v>18109450</v>
      </c>
      <c r="M12">
        <v>18109191</v>
      </c>
      <c r="N12">
        <v>18109278</v>
      </c>
      <c r="O12">
        <v>86</v>
      </c>
      <c r="P12" s="2" t="s">
        <v>76</v>
      </c>
      <c r="Q12" s="2" t="s">
        <v>77</v>
      </c>
      <c r="R12" s="2" t="s">
        <v>78</v>
      </c>
      <c r="S12" s="2" t="s">
        <v>79</v>
      </c>
      <c r="T12">
        <v>145</v>
      </c>
      <c r="U12">
        <v>124</v>
      </c>
      <c r="V12" s="1">
        <v>9.9414335337199998E-6</v>
      </c>
      <c r="W12">
        <v>1.2526206252500001E-3</v>
      </c>
      <c r="X12" t="s">
        <v>80</v>
      </c>
      <c r="Y12" t="s">
        <v>81</v>
      </c>
      <c r="Z12">
        <v>-0.29599999999999999</v>
      </c>
      <c r="AA12">
        <v>21</v>
      </c>
      <c r="AB12" s="2" t="s">
        <v>73</v>
      </c>
      <c r="AC12" s="2" t="s">
        <v>74</v>
      </c>
      <c r="AD12" t="s">
        <v>73</v>
      </c>
      <c r="AE12" s="8">
        <v>415.51540448131499</v>
      </c>
      <c r="AF12" s="8">
        <v>426.85709840166999</v>
      </c>
      <c r="AG12" s="8">
        <v>388.666969025958</v>
      </c>
      <c r="AH12" s="8">
        <v>422.44411109028101</v>
      </c>
      <c r="AI12" s="8">
        <v>450.96861122084402</v>
      </c>
      <c r="AJ12" s="8">
        <v>438.58193896199401</v>
      </c>
      <c r="AK12" t="s">
        <v>73</v>
      </c>
      <c r="AL12">
        <v>9.1604497223420706E-2</v>
      </c>
      <c r="AM12">
        <v>0.12362244818069</v>
      </c>
      <c r="AN12">
        <v>0.74100212842840096</v>
      </c>
      <c r="AO12">
        <v>0.45869214978811601</v>
      </c>
      <c r="AP12">
        <v>0.99911172229718404</v>
      </c>
    </row>
    <row r="13" spans="1:42" x14ac:dyDescent="0.2">
      <c r="A13" t="s">
        <v>42</v>
      </c>
      <c r="B13">
        <v>482</v>
      </c>
      <c r="C13" s="5" t="s">
        <v>82</v>
      </c>
      <c r="D13" s="2" t="s">
        <v>83</v>
      </c>
      <c r="E13" t="s">
        <v>84</v>
      </c>
      <c r="F13" t="s">
        <v>15</v>
      </c>
      <c r="G13">
        <v>14079459</v>
      </c>
      <c r="H13">
        <v>14079802</v>
      </c>
      <c r="I13" t="s">
        <v>5</v>
      </c>
      <c r="J13" t="s">
        <v>5</v>
      </c>
      <c r="K13">
        <v>14079660</v>
      </c>
      <c r="L13">
        <v>14079802</v>
      </c>
      <c r="M13">
        <v>14070003</v>
      </c>
      <c r="N13">
        <v>14070039</v>
      </c>
      <c r="O13">
        <v>482</v>
      </c>
      <c r="P13" s="2" t="s">
        <v>85</v>
      </c>
      <c r="Q13" s="2" t="s">
        <v>86</v>
      </c>
      <c r="R13" s="2" t="s">
        <v>87</v>
      </c>
      <c r="S13" s="2" t="s">
        <v>88</v>
      </c>
      <c r="T13">
        <v>325</v>
      </c>
      <c r="U13">
        <v>124</v>
      </c>
      <c r="V13" s="1">
        <v>1.2677786358999999E-5</v>
      </c>
      <c r="W13">
        <v>1.3311675676899999E-3</v>
      </c>
      <c r="X13" t="s">
        <v>89</v>
      </c>
      <c r="Y13" t="s">
        <v>90</v>
      </c>
      <c r="Z13">
        <v>0.111</v>
      </c>
      <c r="AA13">
        <v>201</v>
      </c>
      <c r="AB13" s="2" t="s">
        <v>82</v>
      </c>
      <c r="AC13" s="2" t="s">
        <v>83</v>
      </c>
      <c r="AD13" t="s">
        <v>82</v>
      </c>
      <c r="AE13" s="8">
        <v>482.29466591581098</v>
      </c>
      <c r="AF13" s="8">
        <v>574.01559579585296</v>
      </c>
      <c r="AG13" s="8">
        <v>360.90504266696098</v>
      </c>
      <c r="AH13" s="8">
        <v>498.90458368580698</v>
      </c>
      <c r="AI13" s="8">
        <v>472.58366448197398</v>
      </c>
      <c r="AJ13" s="8">
        <v>321.29822944182098</v>
      </c>
      <c r="AK13" t="s">
        <v>82</v>
      </c>
      <c r="AL13">
        <v>-0.132729361687939</v>
      </c>
      <c r="AM13">
        <v>0.222920605010479</v>
      </c>
      <c r="AN13">
        <v>-0.59541091628429799</v>
      </c>
      <c r="AO13">
        <v>0.55156883037195803</v>
      </c>
      <c r="AP13">
        <v>0.99911172229718404</v>
      </c>
    </row>
    <row r="14" spans="1:42" x14ac:dyDescent="0.2">
      <c r="A14" t="s">
        <v>42</v>
      </c>
      <c r="B14">
        <v>1026</v>
      </c>
      <c r="C14" s="5" t="s">
        <v>91</v>
      </c>
      <c r="D14" s="2" t="s">
        <v>92</v>
      </c>
      <c r="E14" t="s">
        <v>93</v>
      </c>
      <c r="F14" t="s">
        <v>4</v>
      </c>
      <c r="G14">
        <v>36926668</v>
      </c>
      <c r="H14">
        <v>36926809</v>
      </c>
      <c r="I14" t="s">
        <v>5</v>
      </c>
      <c r="J14" t="s">
        <v>5</v>
      </c>
      <c r="K14">
        <v>36926668</v>
      </c>
      <c r="L14">
        <v>36926785</v>
      </c>
      <c r="M14">
        <v>36929660</v>
      </c>
      <c r="N14">
        <v>36930011</v>
      </c>
      <c r="O14">
        <v>1026</v>
      </c>
      <c r="P14" s="2" t="s">
        <v>9</v>
      </c>
      <c r="Q14" s="2" t="s">
        <v>94</v>
      </c>
      <c r="R14" s="2" t="s">
        <v>17</v>
      </c>
      <c r="S14" s="2" t="s">
        <v>95</v>
      </c>
      <c r="T14">
        <v>148</v>
      </c>
      <c r="U14">
        <v>124</v>
      </c>
      <c r="V14">
        <v>5.4241729927199998E-4</v>
      </c>
      <c r="W14">
        <v>4.8817556934500003E-2</v>
      </c>
      <c r="X14" t="s">
        <v>96</v>
      </c>
      <c r="Y14" t="s">
        <v>97</v>
      </c>
      <c r="Z14">
        <v>-0.19800000000000001</v>
      </c>
      <c r="AA14">
        <v>24</v>
      </c>
      <c r="AB14" s="2" t="s">
        <v>91</v>
      </c>
      <c r="AC14" s="2" t="s">
        <v>92</v>
      </c>
      <c r="AD14" t="s">
        <v>91</v>
      </c>
      <c r="AE14" s="8">
        <v>216.23760845456201</v>
      </c>
      <c r="AF14" s="8">
        <v>179.31896371211701</v>
      </c>
      <c r="AG14" s="8">
        <v>164.51511916442601</v>
      </c>
      <c r="AH14" s="8">
        <v>195.92996102603499</v>
      </c>
      <c r="AI14" s="8">
        <v>172.92042608903799</v>
      </c>
      <c r="AJ14" s="8">
        <v>137.98083472961599</v>
      </c>
      <c r="AK14" t="s">
        <v>91</v>
      </c>
      <c r="AL14">
        <v>-0.14310845120218099</v>
      </c>
      <c r="AM14">
        <v>0.21149349701244399</v>
      </c>
      <c r="AN14">
        <v>-0.67665650823183499</v>
      </c>
      <c r="AO14">
        <v>0.49862391697964598</v>
      </c>
      <c r="AP14">
        <v>0.99911172229718404</v>
      </c>
    </row>
    <row r="15" spans="1:42" x14ac:dyDescent="0.2">
      <c r="A15" t="s">
        <v>98</v>
      </c>
      <c r="B15">
        <v>261</v>
      </c>
      <c r="C15" s="5" t="s">
        <v>99</v>
      </c>
      <c r="D15" s="2" t="s">
        <v>100</v>
      </c>
      <c r="E15" t="s">
        <v>101</v>
      </c>
      <c r="F15" t="s">
        <v>4</v>
      </c>
      <c r="G15">
        <v>58786380</v>
      </c>
      <c r="H15">
        <v>58786485</v>
      </c>
      <c r="I15">
        <v>58791021</v>
      </c>
      <c r="J15">
        <v>58791072</v>
      </c>
      <c r="K15">
        <v>58784359</v>
      </c>
      <c r="L15">
        <v>58784420</v>
      </c>
      <c r="M15">
        <v>58792703</v>
      </c>
      <c r="N15">
        <v>58793669</v>
      </c>
      <c r="O15">
        <v>261</v>
      </c>
      <c r="P15" s="2" t="s">
        <v>102</v>
      </c>
      <c r="Q15" s="2" t="s">
        <v>9</v>
      </c>
      <c r="R15" s="2" t="s">
        <v>103</v>
      </c>
      <c r="S15" s="2" t="s">
        <v>104</v>
      </c>
      <c r="T15">
        <v>229</v>
      </c>
      <c r="U15">
        <v>175</v>
      </c>
      <c r="V15" s="1">
        <v>2.10363504394E-10</v>
      </c>
      <c r="W15" s="1">
        <v>7.8844241446899998E-7</v>
      </c>
      <c r="X15" t="s">
        <v>11</v>
      </c>
      <c r="Y15" t="s">
        <v>105</v>
      </c>
      <c r="Z15">
        <v>0.53700000000000003</v>
      </c>
      <c r="AA15">
        <v>4587</v>
      </c>
      <c r="AB15" s="2" t="s">
        <v>99</v>
      </c>
      <c r="AC15" s="2" t="s">
        <v>100</v>
      </c>
      <c r="AD15" t="s">
        <v>99</v>
      </c>
      <c r="AE15" s="8">
        <v>532.11411492249999</v>
      </c>
      <c r="AF15" s="8">
        <v>564.26999994193295</v>
      </c>
      <c r="AG15" s="8">
        <v>571.69003909638195</v>
      </c>
      <c r="AH15" s="8">
        <v>525.66574909424105</v>
      </c>
      <c r="AI15" s="8">
        <v>604.238988890673</v>
      </c>
      <c r="AJ15" s="8">
        <v>618.942601501421</v>
      </c>
      <c r="AK15" t="s">
        <v>99</v>
      </c>
      <c r="AL15">
        <v>6.7841304860575102E-2</v>
      </c>
      <c r="AM15">
        <v>0.123846515006552</v>
      </c>
      <c r="AN15">
        <v>0.54778533620413805</v>
      </c>
      <c r="AO15">
        <v>0.583839308515958</v>
      </c>
      <c r="AP15">
        <v>0.99911172229718404</v>
      </c>
    </row>
    <row r="16" spans="1:42" x14ac:dyDescent="0.2">
      <c r="A16" t="s">
        <v>98</v>
      </c>
      <c r="B16">
        <v>3014</v>
      </c>
      <c r="C16" s="5" t="s">
        <v>106</v>
      </c>
      <c r="D16" s="2" t="s">
        <v>107</v>
      </c>
      <c r="E16" t="s">
        <v>108</v>
      </c>
      <c r="F16" t="s">
        <v>4</v>
      </c>
      <c r="G16">
        <v>22132796</v>
      </c>
      <c r="H16">
        <v>22132971</v>
      </c>
      <c r="I16">
        <v>22135172</v>
      </c>
      <c r="J16">
        <v>22135347</v>
      </c>
      <c r="K16">
        <v>22132633</v>
      </c>
      <c r="L16">
        <v>22132706</v>
      </c>
      <c r="M16">
        <v>22141150</v>
      </c>
      <c r="N16">
        <v>22141241</v>
      </c>
      <c r="O16">
        <v>3014</v>
      </c>
      <c r="P16" s="2" t="s">
        <v>109</v>
      </c>
      <c r="Q16" s="2" t="s">
        <v>455</v>
      </c>
      <c r="R16" s="2" t="s">
        <v>110</v>
      </c>
      <c r="S16" s="2" t="s">
        <v>456</v>
      </c>
      <c r="T16">
        <v>299</v>
      </c>
      <c r="U16">
        <v>299</v>
      </c>
      <c r="V16" s="1">
        <v>4.2808309896899998E-8</v>
      </c>
      <c r="W16" s="1">
        <v>8.0222772746799998E-5</v>
      </c>
      <c r="X16" t="s">
        <v>111</v>
      </c>
      <c r="Y16" t="s">
        <v>112</v>
      </c>
      <c r="Z16">
        <v>0.19800000000000001</v>
      </c>
      <c r="AA16">
        <v>2376</v>
      </c>
      <c r="AB16" s="2" t="s">
        <v>106</v>
      </c>
      <c r="AC16" s="2" t="s">
        <v>107</v>
      </c>
      <c r="AD16" t="s">
        <v>106</v>
      </c>
      <c r="AE16" s="8">
        <v>520.45424387838102</v>
      </c>
      <c r="AF16" s="8">
        <v>519.44025901390398</v>
      </c>
      <c r="AG16" s="8">
        <v>676.56842756370395</v>
      </c>
      <c r="AH16" s="8">
        <v>392.81567795951503</v>
      </c>
      <c r="AI16" s="8">
        <v>418.546031329149</v>
      </c>
      <c r="AJ16" s="8">
        <v>452.380022434956</v>
      </c>
      <c r="AK16" t="s">
        <v>106</v>
      </c>
      <c r="AL16">
        <v>-0.44176515486493001</v>
      </c>
      <c r="AM16">
        <v>0.155199517756825</v>
      </c>
      <c r="AN16">
        <v>-2.8464338114575201</v>
      </c>
      <c r="AO16">
        <v>4.42119192137665E-3</v>
      </c>
      <c r="AP16">
        <v>0.134446392474626</v>
      </c>
    </row>
    <row r="17" spans="1:42" x14ac:dyDescent="0.2">
      <c r="A17" t="s">
        <v>98</v>
      </c>
      <c r="B17">
        <v>281</v>
      </c>
      <c r="C17" s="5" t="s">
        <v>113</v>
      </c>
      <c r="D17" s="2" t="s">
        <v>114</v>
      </c>
      <c r="E17" t="s">
        <v>115</v>
      </c>
      <c r="F17" t="s">
        <v>4</v>
      </c>
      <c r="G17">
        <v>24178838</v>
      </c>
      <c r="H17">
        <v>24178906</v>
      </c>
      <c r="I17">
        <v>24181710</v>
      </c>
      <c r="J17">
        <v>24181772</v>
      </c>
      <c r="K17">
        <v>24175014</v>
      </c>
      <c r="L17">
        <v>24175090</v>
      </c>
      <c r="M17">
        <v>24182103</v>
      </c>
      <c r="N17">
        <v>24182597</v>
      </c>
      <c r="O17">
        <v>281</v>
      </c>
      <c r="P17" s="2" t="s">
        <v>36</v>
      </c>
      <c r="Q17" s="2" t="s">
        <v>116</v>
      </c>
      <c r="R17" s="2" t="s">
        <v>117</v>
      </c>
      <c r="S17" s="2" t="s">
        <v>118</v>
      </c>
      <c r="T17">
        <v>192</v>
      </c>
      <c r="U17">
        <v>186</v>
      </c>
      <c r="V17" s="1">
        <v>3.49814667744E-6</v>
      </c>
      <c r="W17">
        <v>4.3703512490199997E-3</v>
      </c>
      <c r="X17" t="s">
        <v>119</v>
      </c>
      <c r="Y17" t="s">
        <v>120</v>
      </c>
      <c r="Z17">
        <v>-0.49</v>
      </c>
      <c r="AA17">
        <v>2866</v>
      </c>
      <c r="AB17" s="2" t="s">
        <v>113</v>
      </c>
      <c r="AC17" s="2" t="s">
        <v>114</v>
      </c>
      <c r="AD17" t="s">
        <v>113</v>
      </c>
      <c r="AE17" s="8">
        <v>11.6598710441185</v>
      </c>
      <c r="AF17" s="8">
        <v>16.567512951663002</v>
      </c>
      <c r="AG17" s="8">
        <v>16.451511916442598</v>
      </c>
      <c r="AH17" s="8">
        <v>23.893897686101901</v>
      </c>
      <c r="AI17" s="8">
        <v>9.8250242096044396</v>
      </c>
      <c r="AJ17" s="8">
        <v>11.82692869111</v>
      </c>
      <c r="AK17" t="s">
        <v>113</v>
      </c>
      <c r="AL17">
        <v>2.8121453114272402E-2</v>
      </c>
      <c r="AM17">
        <v>0.59227820791910402</v>
      </c>
      <c r="AN17">
        <v>4.7480141491400799E-2</v>
      </c>
      <c r="AO17">
        <v>0.96213055727726104</v>
      </c>
      <c r="AP17">
        <v>0.99911172229718404</v>
      </c>
    </row>
    <row r="18" spans="1:42" x14ac:dyDescent="0.2">
      <c r="A18" t="s">
        <v>98</v>
      </c>
      <c r="B18">
        <v>3684</v>
      </c>
      <c r="C18" s="5" t="s">
        <v>121</v>
      </c>
      <c r="D18" s="2" t="s">
        <v>122</v>
      </c>
      <c r="E18" t="s">
        <v>93</v>
      </c>
      <c r="F18" t="s">
        <v>15</v>
      </c>
      <c r="G18">
        <v>27525232</v>
      </c>
      <c r="H18">
        <v>27525298</v>
      </c>
      <c r="I18">
        <v>27535407</v>
      </c>
      <c r="J18">
        <v>27535470</v>
      </c>
      <c r="K18">
        <v>27523116</v>
      </c>
      <c r="L18">
        <v>27523229</v>
      </c>
      <c r="M18">
        <v>27535822</v>
      </c>
      <c r="N18">
        <v>27535918</v>
      </c>
      <c r="O18">
        <v>3684</v>
      </c>
      <c r="P18" s="2" t="s">
        <v>6</v>
      </c>
      <c r="Q18" s="2" t="s">
        <v>123</v>
      </c>
      <c r="R18" s="2" t="s">
        <v>124</v>
      </c>
      <c r="S18" s="2" t="s">
        <v>125</v>
      </c>
      <c r="T18">
        <v>187</v>
      </c>
      <c r="U18">
        <v>190</v>
      </c>
      <c r="V18" s="1">
        <v>9.3802250964400006E-6</v>
      </c>
      <c r="W18">
        <v>8.7892709153599997E-3</v>
      </c>
      <c r="X18" t="s">
        <v>126</v>
      </c>
      <c r="Y18" t="s">
        <v>127</v>
      </c>
      <c r="Z18">
        <v>-0.29299999999999998</v>
      </c>
      <c r="AA18">
        <v>10172</v>
      </c>
      <c r="AB18" s="2" t="s">
        <v>121</v>
      </c>
      <c r="AC18" s="2" t="s">
        <v>122</v>
      </c>
      <c r="AD18" t="s">
        <v>121</v>
      </c>
      <c r="AE18" s="8">
        <v>1646.1617937741901</v>
      </c>
      <c r="AF18" s="8">
        <v>1829.24834178067</v>
      </c>
      <c r="AG18" s="8">
        <v>1581.40158296805</v>
      </c>
      <c r="AH18" s="8">
        <v>1425.9878139065599</v>
      </c>
      <c r="AI18" s="8">
        <v>1389.25842323807</v>
      </c>
      <c r="AJ18" s="8">
        <v>1395.5775855509701</v>
      </c>
      <c r="AK18" t="s">
        <v>121</v>
      </c>
      <c r="AL18">
        <v>-0.26431882779157601</v>
      </c>
      <c r="AM18">
        <v>9.9447529755953806E-2</v>
      </c>
      <c r="AN18">
        <v>-2.6578722311174499</v>
      </c>
      <c r="AO18">
        <v>7.8635698883818602E-3</v>
      </c>
      <c r="AP18">
        <v>0.199394802215595</v>
      </c>
    </row>
    <row r="19" spans="1:42" x14ac:dyDescent="0.2">
      <c r="A19" t="s">
        <v>98</v>
      </c>
      <c r="B19">
        <v>3359</v>
      </c>
      <c r="C19" s="5" t="s">
        <v>128</v>
      </c>
      <c r="D19" s="2" t="s">
        <v>129</v>
      </c>
      <c r="E19" t="s">
        <v>130</v>
      </c>
      <c r="F19" t="s">
        <v>15</v>
      </c>
      <c r="G19">
        <v>32740243</v>
      </c>
      <c r="H19">
        <v>32740289</v>
      </c>
      <c r="I19">
        <v>32740772</v>
      </c>
      <c r="J19">
        <v>32740872</v>
      </c>
      <c r="K19">
        <v>32735507</v>
      </c>
      <c r="L19">
        <v>32735549</v>
      </c>
      <c r="M19">
        <v>32741428</v>
      </c>
      <c r="N19">
        <v>32741470</v>
      </c>
      <c r="O19">
        <v>3359</v>
      </c>
      <c r="P19" s="2" t="s">
        <v>131</v>
      </c>
      <c r="Q19" s="2" t="s">
        <v>132</v>
      </c>
      <c r="R19" s="2" t="s">
        <v>133</v>
      </c>
      <c r="S19" s="2" t="s">
        <v>134</v>
      </c>
      <c r="T19">
        <v>224</v>
      </c>
      <c r="U19">
        <v>170</v>
      </c>
      <c r="V19" s="1">
        <v>4.2934734053300003E-5</v>
      </c>
      <c r="W19">
        <v>2.90731125727E-2</v>
      </c>
      <c r="X19" t="s">
        <v>135</v>
      </c>
      <c r="Y19" t="s">
        <v>136</v>
      </c>
      <c r="Z19">
        <v>-0.14899999999999999</v>
      </c>
      <c r="AA19">
        <v>529</v>
      </c>
      <c r="AB19" s="2" t="s">
        <v>128</v>
      </c>
      <c r="AC19" s="2" t="s">
        <v>129</v>
      </c>
      <c r="AD19" t="s">
        <v>128</v>
      </c>
      <c r="AE19" s="8">
        <v>2250.3551115148698</v>
      </c>
      <c r="AF19" s="8">
        <v>2066.0663210309099</v>
      </c>
      <c r="AG19" s="8">
        <v>1947.4477231088999</v>
      </c>
      <c r="AH19" s="8">
        <v>1999.441358373</v>
      </c>
      <c r="AI19" s="8">
        <v>1999.3924266545</v>
      </c>
      <c r="AJ19" s="8">
        <v>1938.63072795111</v>
      </c>
      <c r="AK19" t="s">
        <v>128</v>
      </c>
      <c r="AL19">
        <v>-7.7088658921981301E-2</v>
      </c>
      <c r="AM19">
        <v>9.5574481595753893E-2</v>
      </c>
      <c r="AN19">
        <v>-0.80658202518993505</v>
      </c>
      <c r="AO19">
        <v>0.41990733305748301</v>
      </c>
      <c r="AP19">
        <v>0.99911172229718404</v>
      </c>
    </row>
    <row r="20" spans="1:42" x14ac:dyDescent="0.2">
      <c r="A20" t="s">
        <v>98</v>
      </c>
      <c r="B20">
        <v>2998</v>
      </c>
      <c r="C20" s="5" t="s">
        <v>137</v>
      </c>
      <c r="D20" s="2" t="s">
        <v>138</v>
      </c>
      <c r="E20" t="s">
        <v>139</v>
      </c>
      <c r="F20" t="s">
        <v>4</v>
      </c>
      <c r="G20">
        <v>43192365</v>
      </c>
      <c r="H20">
        <v>43192392</v>
      </c>
      <c r="I20">
        <v>43197456</v>
      </c>
      <c r="J20">
        <v>43197564</v>
      </c>
      <c r="K20">
        <v>43189128</v>
      </c>
      <c r="L20">
        <v>43189233</v>
      </c>
      <c r="M20">
        <v>43200552</v>
      </c>
      <c r="N20">
        <v>43200659</v>
      </c>
      <c r="O20">
        <v>2998</v>
      </c>
      <c r="P20" s="2" t="s">
        <v>140</v>
      </c>
      <c r="Q20" s="2" t="s">
        <v>141</v>
      </c>
      <c r="R20" s="2" t="s">
        <v>142</v>
      </c>
      <c r="S20" s="2" t="s">
        <v>143</v>
      </c>
      <c r="T20">
        <v>151</v>
      </c>
      <c r="U20">
        <v>232</v>
      </c>
      <c r="V20" s="1">
        <v>4.6541802410999998E-5</v>
      </c>
      <c r="W20">
        <v>2.90731125727E-2</v>
      </c>
      <c r="X20" t="s">
        <v>144</v>
      </c>
      <c r="Y20" t="s">
        <v>145</v>
      </c>
      <c r="Z20">
        <v>0.19800000000000001</v>
      </c>
      <c r="AA20">
        <v>5091</v>
      </c>
      <c r="AB20" s="2" t="s">
        <v>137</v>
      </c>
      <c r="AC20" s="2" t="s">
        <v>138</v>
      </c>
      <c r="AD20" t="s">
        <v>137</v>
      </c>
      <c r="AE20" s="8">
        <v>5539.4987342330396</v>
      </c>
      <c r="AF20" s="8">
        <v>5750.8761133978396</v>
      </c>
      <c r="AG20" s="8">
        <v>5170.9158392368799</v>
      </c>
      <c r="AH20" s="8">
        <v>5385.68453844736</v>
      </c>
      <c r="AI20" s="8">
        <v>5666.0914616788796</v>
      </c>
      <c r="AJ20" s="8">
        <v>5627.6469021864896</v>
      </c>
      <c r="AK20" t="s">
        <v>137</v>
      </c>
      <c r="AL20">
        <v>1.89374790617735E-2</v>
      </c>
      <c r="AM20">
        <v>8.3757314967593005E-2</v>
      </c>
      <c r="AN20">
        <v>0.226099404799458</v>
      </c>
      <c r="AO20">
        <v>0.82112410750637499</v>
      </c>
      <c r="AP20">
        <v>0.99911172229718404</v>
      </c>
    </row>
    <row r="21" spans="1:42" x14ac:dyDescent="0.2">
      <c r="A21" t="s">
        <v>98</v>
      </c>
      <c r="B21">
        <v>3687</v>
      </c>
      <c r="C21" s="5" t="s">
        <v>121</v>
      </c>
      <c r="D21" s="2" t="s">
        <v>122</v>
      </c>
      <c r="E21" t="s">
        <v>93</v>
      </c>
      <c r="F21" t="s">
        <v>15</v>
      </c>
      <c r="G21">
        <v>27532593</v>
      </c>
      <c r="H21">
        <v>27532704</v>
      </c>
      <c r="I21">
        <v>27535407</v>
      </c>
      <c r="J21">
        <v>27535470</v>
      </c>
      <c r="K21">
        <v>27523116</v>
      </c>
      <c r="L21">
        <v>27523229</v>
      </c>
      <c r="M21">
        <v>27535822</v>
      </c>
      <c r="N21">
        <v>27535918</v>
      </c>
      <c r="O21">
        <v>3687</v>
      </c>
      <c r="P21" s="2" t="s">
        <v>6</v>
      </c>
      <c r="Q21" s="2" t="s">
        <v>146</v>
      </c>
      <c r="R21" s="2" t="s">
        <v>124</v>
      </c>
      <c r="S21" s="2" t="s">
        <v>147</v>
      </c>
      <c r="T21">
        <v>187</v>
      </c>
      <c r="U21">
        <v>235</v>
      </c>
      <c r="V21" s="1">
        <v>9.2161795460900004E-5</v>
      </c>
      <c r="W21">
        <v>4.9346058483900002E-2</v>
      </c>
      <c r="X21" t="s">
        <v>148</v>
      </c>
      <c r="Y21" t="s">
        <v>149</v>
      </c>
      <c r="Z21">
        <v>-0.39400000000000002</v>
      </c>
      <c r="AA21">
        <v>2766</v>
      </c>
      <c r="AB21" s="2" t="s">
        <v>121</v>
      </c>
      <c r="AC21" s="2" t="s">
        <v>122</v>
      </c>
      <c r="AD21" t="s">
        <v>121</v>
      </c>
      <c r="AE21" s="8">
        <v>1646.1617937741901</v>
      </c>
      <c r="AF21" s="8">
        <v>1829.24834178067</v>
      </c>
      <c r="AG21" s="8">
        <v>1581.40158296805</v>
      </c>
      <c r="AH21" s="8">
        <v>1425.9878139065599</v>
      </c>
      <c r="AI21" s="8">
        <v>1389.25842323807</v>
      </c>
      <c r="AJ21" s="8">
        <v>1395.5775855509701</v>
      </c>
      <c r="AK21" t="s">
        <v>121</v>
      </c>
      <c r="AL21">
        <v>-0.26431882779157601</v>
      </c>
      <c r="AM21">
        <v>9.9447529755953806E-2</v>
      </c>
      <c r="AN21">
        <v>-2.6578722311174499</v>
      </c>
      <c r="AO21">
        <v>7.8635698883818602E-3</v>
      </c>
      <c r="AP21">
        <v>0.199394802215595</v>
      </c>
    </row>
    <row r="22" spans="1:42" x14ac:dyDescent="0.2">
      <c r="A22" t="s">
        <v>150</v>
      </c>
      <c r="B22">
        <v>4703</v>
      </c>
      <c r="C22" s="5" t="s">
        <v>151</v>
      </c>
      <c r="D22" s="6" t="s">
        <v>152</v>
      </c>
      <c r="E22" t="s">
        <v>115</v>
      </c>
      <c r="F22" t="s">
        <v>4</v>
      </c>
      <c r="G22">
        <v>33958023</v>
      </c>
      <c r="H22">
        <v>33958184</v>
      </c>
      <c r="I22" t="s">
        <v>5</v>
      </c>
      <c r="J22" t="s">
        <v>5</v>
      </c>
      <c r="K22">
        <v>33956495</v>
      </c>
      <c r="L22">
        <v>33956662</v>
      </c>
      <c r="M22">
        <v>33958268</v>
      </c>
      <c r="N22">
        <v>33958356</v>
      </c>
      <c r="O22">
        <v>4703</v>
      </c>
      <c r="P22" s="2" t="s">
        <v>457</v>
      </c>
      <c r="Q22" s="2" t="s">
        <v>153</v>
      </c>
      <c r="R22" s="2" t="s">
        <v>154</v>
      </c>
      <c r="S22" s="2" t="s">
        <v>155</v>
      </c>
      <c r="T22">
        <v>285</v>
      </c>
      <c r="U22">
        <v>124</v>
      </c>
      <c r="V22" s="1">
        <v>2.3939739080000001E-12</v>
      </c>
      <c r="W22" s="1">
        <v>7.0497743642799997E-8</v>
      </c>
      <c r="X22" t="s">
        <v>156</v>
      </c>
      <c r="Y22" t="s">
        <v>157</v>
      </c>
      <c r="Z22">
        <v>0.187</v>
      </c>
      <c r="AA22">
        <v>0</v>
      </c>
      <c r="AB22" s="2" t="s">
        <v>151</v>
      </c>
      <c r="AC22" s="2" t="s">
        <v>152</v>
      </c>
      <c r="AD22" t="s">
        <v>151</v>
      </c>
      <c r="AE22" s="8">
        <v>1619.66208685574</v>
      </c>
      <c r="AF22" s="8">
        <v>1774.67300499872</v>
      </c>
      <c r="AG22" s="8">
        <v>2187.0228653920899</v>
      </c>
      <c r="AH22" s="8">
        <v>994.94189964928205</v>
      </c>
      <c r="AI22" s="8">
        <v>489.286205638301</v>
      </c>
      <c r="AJ22" s="8">
        <v>582.47623803716499</v>
      </c>
      <c r="AK22" t="s">
        <v>151</v>
      </c>
      <c r="AL22">
        <v>-1.4330890302819901</v>
      </c>
      <c r="AM22">
        <v>0.24041332173597799</v>
      </c>
      <c r="AN22">
        <v>-5.9609385201033698</v>
      </c>
      <c r="AO22" s="1">
        <v>2.5079331855607801E-9</v>
      </c>
      <c r="AP22" s="1">
        <v>6.5668250516657396E-7</v>
      </c>
    </row>
    <row r="23" spans="1:42" x14ac:dyDescent="0.2">
      <c r="A23" t="s">
        <v>150</v>
      </c>
      <c r="B23">
        <v>7150</v>
      </c>
      <c r="C23" s="5" t="s">
        <v>158</v>
      </c>
      <c r="D23" s="2" t="s">
        <v>159</v>
      </c>
      <c r="E23" t="s">
        <v>45</v>
      </c>
      <c r="F23" t="s">
        <v>4</v>
      </c>
      <c r="G23">
        <v>19958344</v>
      </c>
      <c r="H23">
        <v>19958414</v>
      </c>
      <c r="I23" t="s">
        <v>5</v>
      </c>
      <c r="J23" t="s">
        <v>5</v>
      </c>
      <c r="K23">
        <v>19952643</v>
      </c>
      <c r="L23">
        <v>19953090</v>
      </c>
      <c r="M23">
        <v>19958517</v>
      </c>
      <c r="N23">
        <v>19958574</v>
      </c>
      <c r="O23">
        <v>7150</v>
      </c>
      <c r="P23" s="2" t="s">
        <v>160</v>
      </c>
      <c r="Q23" s="2" t="s">
        <v>9</v>
      </c>
      <c r="R23" s="2" t="s">
        <v>161</v>
      </c>
      <c r="S23" s="2" t="s">
        <v>162</v>
      </c>
      <c r="T23">
        <v>194</v>
      </c>
      <c r="U23">
        <v>124</v>
      </c>
      <c r="V23" s="1">
        <v>9.6734842358600007E-12</v>
      </c>
      <c r="W23" s="1">
        <v>1.4243238188900001E-7</v>
      </c>
      <c r="X23" t="s">
        <v>11</v>
      </c>
      <c r="Y23" t="s">
        <v>163</v>
      </c>
      <c r="Z23">
        <v>0.49199999999999999</v>
      </c>
      <c r="AA23">
        <v>0</v>
      </c>
      <c r="AB23" s="2" t="s">
        <v>158</v>
      </c>
      <c r="AC23" s="2" t="s">
        <v>159</v>
      </c>
      <c r="AD23" t="s">
        <v>158</v>
      </c>
      <c r="AE23" s="8">
        <v>69.959226264711106</v>
      </c>
      <c r="AF23" s="8">
        <v>74.066528489787402</v>
      </c>
      <c r="AG23" s="8">
        <v>70.9471451396589</v>
      </c>
      <c r="AH23" s="8">
        <v>83.150763947634502</v>
      </c>
      <c r="AI23" s="8">
        <v>90.390222728360897</v>
      </c>
      <c r="AJ23" s="8">
        <v>68.990417364808096</v>
      </c>
      <c r="AK23" t="s">
        <v>158</v>
      </c>
      <c r="AL23">
        <v>0.173811340156939</v>
      </c>
      <c r="AM23">
        <v>0.25219671606896399</v>
      </c>
      <c r="AN23">
        <v>0.68918954562996404</v>
      </c>
      <c r="AO23">
        <v>0.49070399484618399</v>
      </c>
      <c r="AP23">
        <v>0.99911172229718404</v>
      </c>
    </row>
    <row r="24" spans="1:42" x14ac:dyDescent="0.2">
      <c r="A24" t="s">
        <v>150</v>
      </c>
      <c r="B24">
        <v>30551</v>
      </c>
      <c r="C24" s="5" t="s">
        <v>164</v>
      </c>
      <c r="D24" s="2" t="s">
        <v>165</v>
      </c>
      <c r="E24" t="s">
        <v>166</v>
      </c>
      <c r="F24" t="s">
        <v>15</v>
      </c>
      <c r="G24">
        <v>20462011</v>
      </c>
      <c r="H24">
        <v>20462056</v>
      </c>
      <c r="I24" t="s">
        <v>5</v>
      </c>
      <c r="J24" t="s">
        <v>5</v>
      </c>
      <c r="K24">
        <v>20461630</v>
      </c>
      <c r="L24">
        <v>20461743</v>
      </c>
      <c r="M24">
        <v>20465167</v>
      </c>
      <c r="N24">
        <v>20465335</v>
      </c>
      <c r="O24">
        <v>30551</v>
      </c>
      <c r="P24" s="2" t="s">
        <v>167</v>
      </c>
      <c r="Q24" s="2" t="s">
        <v>168</v>
      </c>
      <c r="R24" s="2" t="s">
        <v>9</v>
      </c>
      <c r="S24" s="2" t="s">
        <v>169</v>
      </c>
      <c r="T24">
        <v>169</v>
      </c>
      <c r="U24">
        <v>124</v>
      </c>
      <c r="V24" s="1">
        <v>7.4436090624600005E-10</v>
      </c>
      <c r="W24" s="1">
        <v>7.30664665571E-6</v>
      </c>
      <c r="X24" t="s">
        <v>170</v>
      </c>
      <c r="Y24" t="s">
        <v>96</v>
      </c>
      <c r="Z24">
        <v>0.434</v>
      </c>
      <c r="AA24">
        <v>0</v>
      </c>
      <c r="AB24" s="2" t="s">
        <v>164</v>
      </c>
      <c r="AC24" s="2" t="s">
        <v>165</v>
      </c>
      <c r="AD24" t="s">
        <v>164</v>
      </c>
      <c r="AE24" s="8">
        <v>99.638898013376405</v>
      </c>
      <c r="AF24" s="8">
        <v>88.684922270666505</v>
      </c>
      <c r="AG24" s="8">
        <v>74.031803623991905</v>
      </c>
      <c r="AH24" s="8">
        <v>90.796811207187105</v>
      </c>
      <c r="AI24" s="8">
        <v>66.810164625310193</v>
      </c>
      <c r="AJ24" s="8">
        <v>83.774078228695501</v>
      </c>
      <c r="AK24" t="s">
        <v>164</v>
      </c>
      <c r="AL24">
        <v>-0.119392519421422</v>
      </c>
      <c r="AM24">
        <v>0.25948564048209799</v>
      </c>
      <c r="AN24">
        <v>-0.46011224050626898</v>
      </c>
      <c r="AO24">
        <v>0.64543565852469398</v>
      </c>
      <c r="AP24">
        <v>0.99911172229718404</v>
      </c>
    </row>
    <row r="25" spans="1:42" x14ac:dyDescent="0.2">
      <c r="A25" t="s">
        <v>150</v>
      </c>
      <c r="B25">
        <v>10059</v>
      </c>
      <c r="C25" s="5" t="s">
        <v>171</v>
      </c>
      <c r="D25" s="2" t="s">
        <v>172</v>
      </c>
      <c r="E25" t="s">
        <v>93</v>
      </c>
      <c r="F25" t="s">
        <v>15</v>
      </c>
      <c r="G25">
        <v>36700408</v>
      </c>
      <c r="H25">
        <v>36700583</v>
      </c>
      <c r="I25" t="s">
        <v>5</v>
      </c>
      <c r="J25" t="s">
        <v>5</v>
      </c>
      <c r="K25">
        <v>36700140</v>
      </c>
      <c r="L25">
        <v>36700251</v>
      </c>
      <c r="M25">
        <v>36701844</v>
      </c>
      <c r="N25">
        <v>36701985</v>
      </c>
      <c r="O25">
        <v>10059</v>
      </c>
      <c r="P25" s="2" t="s">
        <v>173</v>
      </c>
      <c r="Q25" s="2" t="s">
        <v>9</v>
      </c>
      <c r="R25" s="2" t="s">
        <v>174</v>
      </c>
      <c r="S25" s="2" t="s">
        <v>175</v>
      </c>
      <c r="T25">
        <v>299</v>
      </c>
      <c r="U25">
        <v>124</v>
      </c>
      <c r="V25" s="1">
        <v>7.1821407154899998E-8</v>
      </c>
      <c r="W25">
        <v>4.8719776970500002E-4</v>
      </c>
      <c r="X25" t="s">
        <v>11</v>
      </c>
      <c r="Y25" t="s">
        <v>176</v>
      </c>
      <c r="Z25">
        <v>0.42799999999999999</v>
      </c>
      <c r="AA25">
        <v>0</v>
      </c>
      <c r="AB25" s="2" t="s">
        <v>171</v>
      </c>
      <c r="AC25" s="2" t="s">
        <v>172</v>
      </c>
      <c r="AD25" t="s">
        <v>171</v>
      </c>
      <c r="AE25" s="8">
        <v>252.277209863655</v>
      </c>
      <c r="AF25" s="8">
        <v>332.32481861865102</v>
      </c>
      <c r="AG25" s="8">
        <v>138.80963179498499</v>
      </c>
      <c r="AH25" s="8">
        <v>227.46990597169</v>
      </c>
      <c r="AI25" s="8">
        <v>289.83821418333099</v>
      </c>
      <c r="AJ25" s="8">
        <v>144.87987646609699</v>
      </c>
      <c r="AK25" t="s">
        <v>171</v>
      </c>
      <c r="AL25">
        <v>-0.12799382789596001</v>
      </c>
      <c r="AM25">
        <v>0.33375127011204297</v>
      </c>
      <c r="AN25">
        <v>-0.38350064661324301</v>
      </c>
      <c r="AO25">
        <v>0.70134859090580004</v>
      </c>
      <c r="AP25">
        <v>0.99911172229718404</v>
      </c>
    </row>
    <row r="26" spans="1:42" x14ac:dyDescent="0.2">
      <c r="A26" t="s">
        <v>150</v>
      </c>
      <c r="B26">
        <v>1038</v>
      </c>
      <c r="C26" s="5" t="s">
        <v>177</v>
      </c>
      <c r="D26" s="2" t="s">
        <v>178</v>
      </c>
      <c r="E26" t="s">
        <v>45</v>
      </c>
      <c r="F26" t="s">
        <v>15</v>
      </c>
      <c r="G26">
        <v>31391472</v>
      </c>
      <c r="H26">
        <v>31391561</v>
      </c>
      <c r="I26" t="s">
        <v>5</v>
      </c>
      <c r="J26" t="s">
        <v>5</v>
      </c>
      <c r="K26">
        <v>31386137</v>
      </c>
      <c r="L26">
        <v>31386676</v>
      </c>
      <c r="M26">
        <v>31394625</v>
      </c>
      <c r="N26">
        <v>31394706</v>
      </c>
      <c r="O26">
        <v>1038</v>
      </c>
      <c r="P26" s="2" t="s">
        <v>179</v>
      </c>
      <c r="Q26" s="2" t="s">
        <v>180</v>
      </c>
      <c r="R26" s="2" t="s">
        <v>181</v>
      </c>
      <c r="S26" s="2" t="s">
        <v>182</v>
      </c>
      <c r="T26">
        <v>213</v>
      </c>
      <c r="U26">
        <v>124</v>
      </c>
      <c r="V26" s="1">
        <v>8.2721707706000003E-8</v>
      </c>
      <c r="W26">
        <v>4.8719776970500002E-4</v>
      </c>
      <c r="X26" t="s">
        <v>183</v>
      </c>
      <c r="Y26" t="s">
        <v>184</v>
      </c>
      <c r="Z26">
        <v>0.53800000000000003</v>
      </c>
      <c r="AA26">
        <v>0</v>
      </c>
      <c r="AB26" s="2" t="s">
        <v>177</v>
      </c>
      <c r="AC26" s="2" t="s">
        <v>178</v>
      </c>
      <c r="AD26" t="s">
        <v>177</v>
      </c>
      <c r="AE26" s="8">
        <v>280.89689333558198</v>
      </c>
      <c r="AF26" s="8">
        <v>306.01170981306899</v>
      </c>
      <c r="AG26" s="8">
        <v>313.60694590718799</v>
      </c>
      <c r="AH26" s="8">
        <v>271.43467771411702</v>
      </c>
      <c r="AI26" s="8">
        <v>252.50312218683399</v>
      </c>
      <c r="AJ26" s="8">
        <v>234.567419040347</v>
      </c>
      <c r="AK26" t="s">
        <v>177</v>
      </c>
      <c r="AL26">
        <v>-0.24764677784220401</v>
      </c>
      <c r="AM26">
        <v>0.14911162942588699</v>
      </c>
      <c r="AN26">
        <v>-1.66081464467728</v>
      </c>
      <c r="AO26">
        <v>9.6750679013529906E-2</v>
      </c>
      <c r="AP26">
        <v>0.752555703709054</v>
      </c>
    </row>
    <row r="27" spans="1:42" x14ac:dyDescent="0.2">
      <c r="A27" t="s">
        <v>150</v>
      </c>
      <c r="B27">
        <v>30550</v>
      </c>
      <c r="C27" s="5" t="s">
        <v>185</v>
      </c>
      <c r="D27" s="2" t="s">
        <v>186</v>
      </c>
      <c r="E27" t="s">
        <v>45</v>
      </c>
      <c r="F27" t="s">
        <v>15</v>
      </c>
      <c r="G27">
        <v>34831749</v>
      </c>
      <c r="H27">
        <v>34831838</v>
      </c>
      <c r="I27" t="s">
        <v>5</v>
      </c>
      <c r="J27" t="s">
        <v>5</v>
      </c>
      <c r="K27">
        <v>34831410</v>
      </c>
      <c r="L27">
        <v>34831510</v>
      </c>
      <c r="M27">
        <v>34831984</v>
      </c>
      <c r="N27">
        <v>34832060</v>
      </c>
      <c r="O27">
        <v>30550</v>
      </c>
      <c r="P27" s="2" t="s">
        <v>142</v>
      </c>
      <c r="Q27" s="2" t="s">
        <v>187</v>
      </c>
      <c r="R27" s="2" t="s">
        <v>188</v>
      </c>
      <c r="S27" s="2" t="s">
        <v>189</v>
      </c>
      <c r="T27">
        <v>213</v>
      </c>
      <c r="U27">
        <v>124</v>
      </c>
      <c r="V27" s="1">
        <v>1.1016102030600001E-7</v>
      </c>
      <c r="W27">
        <v>5.4067028766200005E-4</v>
      </c>
      <c r="X27" t="s">
        <v>190</v>
      </c>
      <c r="Y27" t="s">
        <v>191</v>
      </c>
      <c r="Z27">
        <v>0.66</v>
      </c>
      <c r="AA27">
        <v>0</v>
      </c>
      <c r="AB27" s="2" t="s">
        <v>185</v>
      </c>
      <c r="AC27" s="2" t="s">
        <v>186</v>
      </c>
      <c r="AD27" t="s">
        <v>185</v>
      </c>
      <c r="AE27" s="8">
        <v>1.05998827673805</v>
      </c>
      <c r="AF27" s="8">
        <v>0.97455958539193999</v>
      </c>
      <c r="AG27" s="8">
        <v>1.0282194947776699</v>
      </c>
      <c r="AH27" s="8">
        <v>0</v>
      </c>
      <c r="AI27" s="8">
        <v>0.98250242096044405</v>
      </c>
      <c r="AJ27" s="8">
        <v>0.98557739092582997</v>
      </c>
      <c r="AK27" t="s">
        <v>185</v>
      </c>
      <c r="AL27">
        <v>-0.64339602138641805</v>
      </c>
      <c r="AM27">
        <v>2.1378953745939602</v>
      </c>
      <c r="AN27">
        <v>-0.30094832003115102</v>
      </c>
      <c r="AO27">
        <v>0.76345390320652295</v>
      </c>
      <c r="AP27" t="s">
        <v>192</v>
      </c>
    </row>
    <row r="28" spans="1:42" x14ac:dyDescent="0.2">
      <c r="A28" t="s">
        <v>150</v>
      </c>
      <c r="B28">
        <v>21150</v>
      </c>
      <c r="C28" s="5" t="s">
        <v>193</v>
      </c>
      <c r="D28" s="2" t="s">
        <v>192</v>
      </c>
      <c r="E28" t="s">
        <v>194</v>
      </c>
      <c r="F28" t="s">
        <v>15</v>
      </c>
      <c r="G28">
        <v>37692</v>
      </c>
      <c r="H28">
        <v>37880</v>
      </c>
      <c r="I28" t="s">
        <v>5</v>
      </c>
      <c r="J28" t="s">
        <v>5</v>
      </c>
      <c r="K28">
        <v>37243</v>
      </c>
      <c r="L28">
        <v>37497</v>
      </c>
      <c r="M28">
        <v>38206</v>
      </c>
      <c r="N28">
        <v>38374</v>
      </c>
      <c r="O28">
        <v>21150</v>
      </c>
      <c r="P28" s="2" t="s">
        <v>195</v>
      </c>
      <c r="Q28" s="2" t="s">
        <v>196</v>
      </c>
      <c r="R28" s="2" t="s">
        <v>196</v>
      </c>
      <c r="S28" s="2" t="s">
        <v>9</v>
      </c>
      <c r="T28">
        <v>312</v>
      </c>
      <c r="U28">
        <v>124</v>
      </c>
      <c r="V28" s="1">
        <v>1.4549299309800001E-7</v>
      </c>
      <c r="W28">
        <v>6.1206823725000004E-4</v>
      </c>
      <c r="X28" t="s">
        <v>197</v>
      </c>
      <c r="Y28" t="s">
        <v>11</v>
      </c>
      <c r="Z28">
        <v>-0.85199999999999998</v>
      </c>
      <c r="AA28">
        <v>0</v>
      </c>
      <c r="AB28" s="2" t="s">
        <v>193</v>
      </c>
      <c r="AD28" t="s">
        <v>193</v>
      </c>
      <c r="AE28" s="8">
        <v>6.3599296604282802</v>
      </c>
      <c r="AF28" s="8">
        <v>5.8473575123516399</v>
      </c>
      <c r="AG28" s="8">
        <v>3.0846584843330001</v>
      </c>
      <c r="AH28" s="8">
        <v>6.6902913521085203</v>
      </c>
      <c r="AI28" s="8">
        <v>5.8950145257626696</v>
      </c>
      <c r="AJ28" s="8">
        <v>2.9567321727774898</v>
      </c>
      <c r="AK28" t="s">
        <v>193</v>
      </c>
      <c r="AL28">
        <v>2.4783147106723101E-2</v>
      </c>
      <c r="AM28">
        <v>0.91545040572158598</v>
      </c>
      <c r="AN28">
        <v>2.7072080531974099E-2</v>
      </c>
      <c r="AO28">
        <v>0.97840224310410995</v>
      </c>
      <c r="AP28">
        <v>0.99911172229718404</v>
      </c>
    </row>
    <row r="29" spans="1:42" x14ac:dyDescent="0.2">
      <c r="A29" t="s">
        <v>150</v>
      </c>
      <c r="B29">
        <v>24165</v>
      </c>
      <c r="C29" s="5" t="s">
        <v>106</v>
      </c>
      <c r="D29" s="2" t="s">
        <v>107</v>
      </c>
      <c r="E29" t="s">
        <v>108</v>
      </c>
      <c r="F29" t="s">
        <v>4</v>
      </c>
      <c r="G29">
        <v>22132796</v>
      </c>
      <c r="H29">
        <v>22132971</v>
      </c>
      <c r="I29" t="s">
        <v>5</v>
      </c>
      <c r="J29" t="s">
        <v>5</v>
      </c>
      <c r="K29">
        <v>22132633</v>
      </c>
      <c r="L29">
        <v>22132706</v>
      </c>
      <c r="M29">
        <v>22135172</v>
      </c>
      <c r="N29">
        <v>22135347</v>
      </c>
      <c r="O29">
        <v>24165</v>
      </c>
      <c r="P29" s="2" t="s">
        <v>198</v>
      </c>
      <c r="Q29" s="2" t="s">
        <v>199</v>
      </c>
      <c r="R29" s="2" t="s">
        <v>200</v>
      </c>
      <c r="S29" s="2" t="s">
        <v>201</v>
      </c>
      <c r="T29">
        <v>299</v>
      </c>
      <c r="U29">
        <v>124</v>
      </c>
      <c r="V29" s="1">
        <v>1.9914055870999999E-7</v>
      </c>
      <c r="W29">
        <v>7.2968501949200002E-4</v>
      </c>
      <c r="X29" t="s">
        <v>202</v>
      </c>
      <c r="Y29" t="s">
        <v>203</v>
      </c>
      <c r="Z29">
        <v>0.14899999999999999</v>
      </c>
      <c r="AA29">
        <v>0</v>
      </c>
      <c r="AB29" s="2" t="s">
        <v>106</v>
      </c>
      <c r="AC29" s="2" t="s">
        <v>107</v>
      </c>
      <c r="AD29" t="s">
        <v>106</v>
      </c>
      <c r="AE29" s="8">
        <v>520.45424387838102</v>
      </c>
      <c r="AF29" s="8">
        <v>519.44025901390398</v>
      </c>
      <c r="AG29" s="8">
        <v>676.56842756370395</v>
      </c>
      <c r="AH29" s="8">
        <v>392.81567795951503</v>
      </c>
      <c r="AI29" s="8">
        <v>418.546031329149</v>
      </c>
      <c r="AJ29" s="8">
        <v>452.380022434956</v>
      </c>
      <c r="AK29" t="s">
        <v>106</v>
      </c>
      <c r="AL29">
        <v>-0.44176515486493001</v>
      </c>
      <c r="AM29">
        <v>0.155199517756825</v>
      </c>
      <c r="AN29">
        <v>-2.8464338114575201</v>
      </c>
      <c r="AO29">
        <v>4.42119192137665E-3</v>
      </c>
      <c r="AP29">
        <v>0.134446392474626</v>
      </c>
    </row>
    <row r="30" spans="1:42" x14ac:dyDescent="0.2">
      <c r="A30" t="s">
        <v>150</v>
      </c>
      <c r="B30">
        <v>19837</v>
      </c>
      <c r="C30" s="5" t="s">
        <v>204</v>
      </c>
      <c r="D30" s="2" t="s">
        <v>205</v>
      </c>
      <c r="E30" t="s">
        <v>52</v>
      </c>
      <c r="F30" t="s">
        <v>15</v>
      </c>
      <c r="G30">
        <v>16019117</v>
      </c>
      <c r="H30">
        <v>16019126</v>
      </c>
      <c r="I30" t="s">
        <v>5</v>
      </c>
      <c r="J30" t="s">
        <v>5</v>
      </c>
      <c r="K30">
        <v>16015277</v>
      </c>
      <c r="L30">
        <v>16015429</v>
      </c>
      <c r="M30">
        <v>16021730</v>
      </c>
      <c r="N30">
        <v>16021840</v>
      </c>
      <c r="O30">
        <v>19837</v>
      </c>
      <c r="P30" s="2" t="s">
        <v>206</v>
      </c>
      <c r="Q30" s="2" t="s">
        <v>207</v>
      </c>
      <c r="R30" s="2" t="s">
        <v>208</v>
      </c>
      <c r="S30" s="2" t="s">
        <v>209</v>
      </c>
      <c r="T30">
        <v>133</v>
      </c>
      <c r="U30">
        <v>124</v>
      </c>
      <c r="V30" s="1">
        <v>2.23008869038E-7</v>
      </c>
      <c r="W30">
        <v>7.2968501949200002E-4</v>
      </c>
      <c r="X30" t="s">
        <v>210</v>
      </c>
      <c r="Y30" t="s">
        <v>211</v>
      </c>
      <c r="Z30">
        <v>-0.2</v>
      </c>
      <c r="AA30">
        <v>0</v>
      </c>
      <c r="AB30" s="2" t="s">
        <v>204</v>
      </c>
      <c r="AC30" s="2" t="s">
        <v>205</v>
      </c>
      <c r="AD30" t="s">
        <v>204</v>
      </c>
      <c r="AE30" s="8">
        <v>831.03080896262895</v>
      </c>
      <c r="AF30" s="8">
        <v>836.17212426628396</v>
      </c>
      <c r="AG30" s="8">
        <v>645.72184272037396</v>
      </c>
      <c r="AH30" s="8">
        <v>698.65756834161903</v>
      </c>
      <c r="AI30" s="8">
        <v>638.62657362428899</v>
      </c>
      <c r="AJ30" s="8">
        <v>585.43297020994305</v>
      </c>
      <c r="AK30" t="s">
        <v>204</v>
      </c>
      <c r="AL30">
        <v>-0.26652792002028902</v>
      </c>
      <c r="AM30">
        <v>0.147509705686651</v>
      </c>
      <c r="AN30">
        <v>-1.8068500562699401</v>
      </c>
      <c r="AO30">
        <v>7.0785661509913E-2</v>
      </c>
      <c r="AP30">
        <v>0.67879465306826803</v>
      </c>
    </row>
    <row r="31" spans="1:42" x14ac:dyDescent="0.2">
      <c r="A31" t="s">
        <v>150</v>
      </c>
      <c r="B31">
        <v>11691</v>
      </c>
      <c r="C31" s="5" t="s">
        <v>212</v>
      </c>
      <c r="D31" s="2" t="s">
        <v>213</v>
      </c>
      <c r="E31" t="s">
        <v>29</v>
      </c>
      <c r="F31" t="s">
        <v>15</v>
      </c>
      <c r="G31">
        <v>18360618</v>
      </c>
      <c r="H31">
        <v>18360725</v>
      </c>
      <c r="I31" t="s">
        <v>5</v>
      </c>
      <c r="J31" t="s">
        <v>5</v>
      </c>
      <c r="K31">
        <v>18344726</v>
      </c>
      <c r="L31">
        <v>18344911</v>
      </c>
      <c r="M31">
        <v>18366260</v>
      </c>
      <c r="N31">
        <v>18366473</v>
      </c>
      <c r="O31">
        <v>11691</v>
      </c>
      <c r="P31" s="2" t="s">
        <v>214</v>
      </c>
      <c r="Q31" s="2" t="s">
        <v>215</v>
      </c>
      <c r="R31" s="2" t="s">
        <v>216</v>
      </c>
      <c r="S31" s="2" t="s">
        <v>187</v>
      </c>
      <c r="T31">
        <v>231</v>
      </c>
      <c r="U31">
        <v>124</v>
      </c>
      <c r="V31" s="1">
        <v>2.4853069891000001E-7</v>
      </c>
      <c r="W31">
        <v>7.3187320215000004E-4</v>
      </c>
      <c r="X31" t="s">
        <v>217</v>
      </c>
      <c r="Y31" t="s">
        <v>218</v>
      </c>
      <c r="Z31">
        <v>-0.249</v>
      </c>
      <c r="AA31">
        <v>0</v>
      </c>
      <c r="AB31" s="2" t="s">
        <v>212</v>
      </c>
      <c r="AC31" s="2" t="s">
        <v>213</v>
      </c>
      <c r="AD31" t="s">
        <v>212</v>
      </c>
      <c r="AE31" s="8">
        <v>577.693610822236</v>
      </c>
      <c r="AF31" s="8">
        <v>641.26020718789596</v>
      </c>
      <c r="AG31" s="8">
        <v>535.70235677916401</v>
      </c>
      <c r="AH31" s="8">
        <v>556.24993813245203</v>
      </c>
      <c r="AI31" s="8">
        <v>471.60116206101299</v>
      </c>
      <c r="AJ31" s="8">
        <v>457.30790938958501</v>
      </c>
      <c r="AK31" t="s">
        <v>212</v>
      </c>
      <c r="AL31">
        <v>-0.24065558900276601</v>
      </c>
      <c r="AM31">
        <v>0.14078725738710501</v>
      </c>
      <c r="AN31">
        <v>-1.70935632577219</v>
      </c>
      <c r="AO31">
        <v>8.7384965692025696E-2</v>
      </c>
      <c r="AP31">
        <v>0.72485838919702505</v>
      </c>
    </row>
    <row r="32" spans="1:42" x14ac:dyDescent="0.2">
      <c r="A32" t="s">
        <v>150</v>
      </c>
      <c r="B32">
        <v>27963</v>
      </c>
      <c r="C32" s="5" t="s">
        <v>219</v>
      </c>
      <c r="D32" s="2" t="s">
        <v>220</v>
      </c>
      <c r="E32" t="s">
        <v>221</v>
      </c>
      <c r="F32" t="s">
        <v>4</v>
      </c>
      <c r="G32">
        <v>32671417</v>
      </c>
      <c r="H32">
        <v>32671525</v>
      </c>
      <c r="I32" t="s">
        <v>5</v>
      </c>
      <c r="J32" t="s">
        <v>5</v>
      </c>
      <c r="K32">
        <v>32669108</v>
      </c>
      <c r="L32">
        <v>32669376</v>
      </c>
      <c r="M32">
        <v>32676983</v>
      </c>
      <c r="N32">
        <v>32677052</v>
      </c>
      <c r="O32">
        <v>27963</v>
      </c>
      <c r="P32" s="2" t="s">
        <v>222</v>
      </c>
      <c r="Q32" s="2" t="s">
        <v>223</v>
      </c>
      <c r="R32" s="2" t="s">
        <v>224</v>
      </c>
      <c r="S32" s="2" t="s">
        <v>225</v>
      </c>
      <c r="T32">
        <v>232</v>
      </c>
      <c r="U32">
        <v>124</v>
      </c>
      <c r="V32" s="1">
        <v>3.84717625201E-7</v>
      </c>
      <c r="W32">
        <v>1.0299240569899999E-3</v>
      </c>
      <c r="X32" t="s">
        <v>226</v>
      </c>
      <c r="Y32" t="s">
        <v>227</v>
      </c>
      <c r="Z32">
        <v>0.316</v>
      </c>
      <c r="AA32">
        <v>0</v>
      </c>
      <c r="AB32" s="2" t="s">
        <v>219</v>
      </c>
      <c r="AC32" s="2" t="s">
        <v>220</v>
      </c>
      <c r="AD32" t="s">
        <v>219</v>
      </c>
      <c r="AE32" s="8">
        <v>362.515990644412</v>
      </c>
      <c r="AF32" s="8">
        <v>347.91777198492201</v>
      </c>
      <c r="AG32" s="8">
        <v>347.53818923485102</v>
      </c>
      <c r="AH32" s="8">
        <v>309.66491401188</v>
      </c>
      <c r="AI32" s="8">
        <v>364.50839817632499</v>
      </c>
      <c r="AJ32" s="8">
        <v>359.73574768792798</v>
      </c>
      <c r="AK32" t="s">
        <v>219</v>
      </c>
      <c r="AL32">
        <v>-3.33216657035596E-2</v>
      </c>
      <c r="AM32">
        <v>0.13908630898539301</v>
      </c>
      <c r="AN32">
        <v>-0.23957545459818899</v>
      </c>
      <c r="AO32">
        <v>0.81065939506557705</v>
      </c>
      <c r="AP32">
        <v>0.99911172229718404</v>
      </c>
    </row>
    <row r="33" spans="1:42" x14ac:dyDescent="0.2">
      <c r="A33" t="s">
        <v>150</v>
      </c>
      <c r="B33">
        <v>10298</v>
      </c>
      <c r="C33" s="5" t="s">
        <v>228</v>
      </c>
      <c r="D33" s="2" t="s">
        <v>229</v>
      </c>
      <c r="E33" t="s">
        <v>22</v>
      </c>
      <c r="F33" t="s">
        <v>4</v>
      </c>
      <c r="G33">
        <v>11246382</v>
      </c>
      <c r="H33">
        <v>11246566</v>
      </c>
      <c r="I33" t="s">
        <v>5</v>
      </c>
      <c r="J33" t="s">
        <v>5</v>
      </c>
      <c r="K33">
        <v>11243997</v>
      </c>
      <c r="L33">
        <v>11244054</v>
      </c>
      <c r="M33">
        <v>11249895</v>
      </c>
      <c r="N33">
        <v>11250070</v>
      </c>
      <c r="O33">
        <v>10298</v>
      </c>
      <c r="P33" s="2" t="s">
        <v>230</v>
      </c>
      <c r="Q33" s="2" t="s">
        <v>231</v>
      </c>
      <c r="R33" s="2" t="s">
        <v>232</v>
      </c>
      <c r="S33" s="2" t="s">
        <v>233</v>
      </c>
      <c r="T33">
        <v>308</v>
      </c>
      <c r="U33">
        <v>124</v>
      </c>
      <c r="V33" s="1">
        <v>9.3823590052700004E-7</v>
      </c>
      <c r="W33">
        <v>2.30243089989E-3</v>
      </c>
      <c r="X33" t="s">
        <v>234</v>
      </c>
      <c r="Y33" t="s">
        <v>235</v>
      </c>
      <c r="Z33">
        <v>-0.59499999999999997</v>
      </c>
      <c r="AA33">
        <v>0</v>
      </c>
      <c r="AB33" s="2" t="s">
        <v>228</v>
      </c>
      <c r="AC33" s="2" t="s">
        <v>229</v>
      </c>
      <c r="AD33" t="s">
        <v>228</v>
      </c>
      <c r="AE33" s="8">
        <v>14052.2645847163</v>
      </c>
      <c r="AF33" s="8">
        <v>12929.4820193949</v>
      </c>
      <c r="AG33" s="8">
        <v>13728.786694271401</v>
      </c>
      <c r="AH33" s="8">
        <v>16241.1601351972</v>
      </c>
      <c r="AI33" s="8">
        <v>15526.485758437901</v>
      </c>
      <c r="AJ33" s="8">
        <v>14829.983001261</v>
      </c>
      <c r="AK33" t="s">
        <v>228</v>
      </c>
      <c r="AL33">
        <v>0.194889746056543</v>
      </c>
      <c r="AM33">
        <v>8.2201248374242405E-2</v>
      </c>
      <c r="AN33">
        <v>2.37088547815305</v>
      </c>
      <c r="AO33">
        <v>1.7745528565387199E-2</v>
      </c>
      <c r="AP33">
        <v>0.33773528926090901</v>
      </c>
    </row>
    <row r="34" spans="1:42" x14ac:dyDescent="0.2">
      <c r="A34" t="s">
        <v>150</v>
      </c>
      <c r="B34">
        <v>11690</v>
      </c>
      <c r="C34" s="5" t="s">
        <v>212</v>
      </c>
      <c r="D34" s="2" t="s">
        <v>213</v>
      </c>
      <c r="E34" t="s">
        <v>29</v>
      </c>
      <c r="F34" t="s">
        <v>15</v>
      </c>
      <c r="G34">
        <v>18352329</v>
      </c>
      <c r="H34">
        <v>18352447</v>
      </c>
      <c r="I34" t="s">
        <v>5</v>
      </c>
      <c r="J34" t="s">
        <v>5</v>
      </c>
      <c r="K34">
        <v>18344726</v>
      </c>
      <c r="L34">
        <v>18344911</v>
      </c>
      <c r="M34">
        <v>18366260</v>
      </c>
      <c r="N34">
        <v>18366473</v>
      </c>
      <c r="O34">
        <v>11690</v>
      </c>
      <c r="P34" s="2" t="s">
        <v>236</v>
      </c>
      <c r="Q34" s="2" t="s">
        <v>215</v>
      </c>
      <c r="R34" s="2" t="s">
        <v>237</v>
      </c>
      <c r="S34" s="2" t="s">
        <v>187</v>
      </c>
      <c r="T34">
        <v>242</v>
      </c>
      <c r="U34">
        <v>124</v>
      </c>
      <c r="V34" s="1">
        <v>1.23739841651E-6</v>
      </c>
      <c r="W34">
        <v>2.8029929668799999E-3</v>
      </c>
      <c r="X34" t="s">
        <v>238</v>
      </c>
      <c r="Y34" t="s">
        <v>239</v>
      </c>
      <c r="Z34">
        <v>-0.16400000000000001</v>
      </c>
      <c r="AA34">
        <v>0</v>
      </c>
      <c r="AB34" s="2" t="s">
        <v>212</v>
      </c>
      <c r="AC34" s="2" t="s">
        <v>213</v>
      </c>
      <c r="AD34" t="s">
        <v>212</v>
      </c>
      <c r="AE34" s="8">
        <v>577.693610822236</v>
      </c>
      <c r="AF34" s="8">
        <v>641.26020718789596</v>
      </c>
      <c r="AG34" s="8">
        <v>535.70235677916401</v>
      </c>
      <c r="AH34" s="8">
        <v>556.24993813245203</v>
      </c>
      <c r="AI34" s="8">
        <v>471.60116206101299</v>
      </c>
      <c r="AJ34" s="8">
        <v>457.30790938958501</v>
      </c>
      <c r="AK34" t="s">
        <v>212</v>
      </c>
      <c r="AL34">
        <v>-0.24065558900276601</v>
      </c>
      <c r="AM34">
        <v>0.14078725738710501</v>
      </c>
      <c r="AN34">
        <v>-1.70935632577219</v>
      </c>
      <c r="AO34">
        <v>8.7384965692025696E-2</v>
      </c>
      <c r="AP34">
        <v>0.72485838919702505</v>
      </c>
    </row>
    <row r="35" spans="1:42" x14ac:dyDescent="0.2">
      <c r="A35" t="s">
        <v>150</v>
      </c>
      <c r="B35">
        <v>1043</v>
      </c>
      <c r="C35" s="5" t="s">
        <v>240</v>
      </c>
      <c r="D35" s="2" t="s">
        <v>241</v>
      </c>
      <c r="E35" t="s">
        <v>22</v>
      </c>
      <c r="F35" t="s">
        <v>4</v>
      </c>
      <c r="G35">
        <v>2873527</v>
      </c>
      <c r="H35">
        <v>2873566</v>
      </c>
      <c r="I35" t="s">
        <v>5</v>
      </c>
      <c r="J35" t="s">
        <v>5</v>
      </c>
      <c r="K35">
        <v>2865946</v>
      </c>
      <c r="L35">
        <v>2866060</v>
      </c>
      <c r="M35">
        <v>2888905</v>
      </c>
      <c r="N35">
        <v>2889042</v>
      </c>
      <c r="O35">
        <v>1043</v>
      </c>
      <c r="P35" s="2" t="s">
        <v>242</v>
      </c>
      <c r="Q35" s="2" t="s">
        <v>243</v>
      </c>
      <c r="R35" s="2" t="s">
        <v>244</v>
      </c>
      <c r="S35" s="2" t="s">
        <v>87</v>
      </c>
      <c r="T35">
        <v>163</v>
      </c>
      <c r="U35">
        <v>124</v>
      </c>
      <c r="V35" s="1">
        <v>1.42788617308E-6</v>
      </c>
      <c r="W35">
        <v>3.0034565731999999E-3</v>
      </c>
      <c r="X35" t="s">
        <v>245</v>
      </c>
      <c r="Y35" t="s">
        <v>246</v>
      </c>
      <c r="Z35">
        <v>-0.45400000000000001</v>
      </c>
      <c r="AA35">
        <v>0</v>
      </c>
      <c r="AB35" s="2" t="s">
        <v>240</v>
      </c>
      <c r="AC35" s="2" t="s">
        <v>241</v>
      </c>
      <c r="AD35" t="s">
        <v>240</v>
      </c>
      <c r="AE35" s="8">
        <v>267.11704573798801</v>
      </c>
      <c r="AF35" s="8">
        <v>436.60269425558897</v>
      </c>
      <c r="AG35" s="8">
        <v>293.04255601163499</v>
      </c>
      <c r="AH35" s="8">
        <v>284.81526041833399</v>
      </c>
      <c r="AI35" s="8">
        <v>228.923064083784</v>
      </c>
      <c r="AJ35" s="8">
        <v>269.06262772275198</v>
      </c>
      <c r="AK35" t="s">
        <v>240</v>
      </c>
      <c r="AL35">
        <v>-0.34946409278350399</v>
      </c>
      <c r="AM35">
        <v>0.21793712035820001</v>
      </c>
      <c r="AN35">
        <v>-1.60350881120723</v>
      </c>
      <c r="AO35">
        <v>0.108822365379173</v>
      </c>
      <c r="AP35">
        <v>0.78667722720340905</v>
      </c>
    </row>
    <row r="36" spans="1:42" x14ac:dyDescent="0.2">
      <c r="A36" t="s">
        <v>150</v>
      </c>
      <c r="B36">
        <v>6702</v>
      </c>
      <c r="C36" s="5" t="s">
        <v>247</v>
      </c>
      <c r="D36" s="2" t="s">
        <v>248</v>
      </c>
      <c r="E36" t="s">
        <v>93</v>
      </c>
      <c r="F36" t="s">
        <v>15</v>
      </c>
      <c r="G36">
        <v>15831322</v>
      </c>
      <c r="H36">
        <v>15831448</v>
      </c>
      <c r="I36" t="s">
        <v>5</v>
      </c>
      <c r="J36" t="s">
        <v>5</v>
      </c>
      <c r="K36">
        <v>15826889</v>
      </c>
      <c r="L36">
        <v>15828216</v>
      </c>
      <c r="M36">
        <v>15834657</v>
      </c>
      <c r="N36">
        <v>15834783</v>
      </c>
      <c r="O36">
        <v>6702</v>
      </c>
      <c r="P36" s="2" t="s">
        <v>249</v>
      </c>
      <c r="Q36" s="2" t="s">
        <v>250</v>
      </c>
      <c r="R36" s="2" t="s">
        <v>251</v>
      </c>
      <c r="S36" s="2" t="s">
        <v>36</v>
      </c>
      <c r="T36">
        <v>250</v>
      </c>
      <c r="U36">
        <v>124</v>
      </c>
      <c r="V36" s="1">
        <v>1.5573921498000001E-6</v>
      </c>
      <c r="W36">
        <v>3.0574722684900001E-3</v>
      </c>
      <c r="X36" t="s">
        <v>252</v>
      </c>
      <c r="Y36" t="s">
        <v>253</v>
      </c>
      <c r="Z36">
        <v>-0.42</v>
      </c>
      <c r="AA36">
        <v>0</v>
      </c>
      <c r="AB36" s="2" t="s">
        <v>247</v>
      </c>
      <c r="AC36" s="2" t="s">
        <v>248</v>
      </c>
      <c r="AD36" t="s">
        <v>247</v>
      </c>
      <c r="AE36" s="8">
        <v>44.519507622997999</v>
      </c>
      <c r="AF36" s="8">
        <v>46.778860098813098</v>
      </c>
      <c r="AG36" s="8">
        <v>35.987682317218301</v>
      </c>
      <c r="AH36" s="8">
        <v>31.539944945654501</v>
      </c>
      <c r="AI36" s="8">
        <v>28.4925702078529</v>
      </c>
      <c r="AJ36" s="8">
        <v>20.697125209442401</v>
      </c>
      <c r="AK36" t="s">
        <v>247</v>
      </c>
      <c r="AL36">
        <v>-0.65649438387293901</v>
      </c>
      <c r="AM36">
        <v>0.37464189660890201</v>
      </c>
      <c r="AN36">
        <v>-1.75232505978441</v>
      </c>
      <c r="AO36">
        <v>7.9717929345425195E-2</v>
      </c>
      <c r="AP36">
        <v>0.70653619553252101</v>
      </c>
    </row>
    <row r="37" spans="1:42" x14ac:dyDescent="0.2">
      <c r="A37" t="s">
        <v>150</v>
      </c>
      <c r="B37">
        <v>8130</v>
      </c>
      <c r="C37" s="5" t="s">
        <v>254</v>
      </c>
      <c r="D37" s="2" t="s">
        <v>255</v>
      </c>
      <c r="E37" t="s">
        <v>221</v>
      </c>
      <c r="F37" t="s">
        <v>15</v>
      </c>
      <c r="G37">
        <v>43212381</v>
      </c>
      <c r="H37">
        <v>43212429</v>
      </c>
      <c r="I37" t="s">
        <v>5</v>
      </c>
      <c r="J37" t="s">
        <v>5</v>
      </c>
      <c r="K37">
        <v>43211990</v>
      </c>
      <c r="L37">
        <v>43212065</v>
      </c>
      <c r="M37">
        <v>43214205</v>
      </c>
      <c r="N37">
        <v>43214278</v>
      </c>
      <c r="O37">
        <v>8130</v>
      </c>
      <c r="P37" s="2" t="s">
        <v>458</v>
      </c>
      <c r="Q37" s="2" t="s">
        <v>6</v>
      </c>
      <c r="R37" s="2" t="s">
        <v>459</v>
      </c>
      <c r="S37" s="2" t="s">
        <v>256</v>
      </c>
      <c r="T37">
        <v>172</v>
      </c>
      <c r="U37">
        <v>124</v>
      </c>
      <c r="V37" s="1">
        <v>1.8607207401500001E-6</v>
      </c>
      <c r="W37">
        <v>3.4246565222500001E-3</v>
      </c>
      <c r="X37" t="s">
        <v>257</v>
      </c>
      <c r="Y37" t="s">
        <v>258</v>
      </c>
      <c r="Z37">
        <v>5.8999999999999997E-2</v>
      </c>
      <c r="AA37">
        <v>0</v>
      </c>
      <c r="AB37" s="2" t="s">
        <v>254</v>
      </c>
      <c r="AC37" s="2" t="s">
        <v>255</v>
      </c>
      <c r="AD37" t="s">
        <v>254</v>
      </c>
      <c r="AE37" s="8">
        <v>842.69068000674804</v>
      </c>
      <c r="AF37" s="8">
        <v>723.12321236081902</v>
      </c>
      <c r="AG37" s="8">
        <v>735.17693876603096</v>
      </c>
      <c r="AH37" s="8">
        <v>853.49002534755903</v>
      </c>
      <c r="AI37" s="8">
        <v>741.78932782513596</v>
      </c>
      <c r="AJ37" s="8">
        <v>571.634886736981</v>
      </c>
      <c r="AK37" t="s">
        <v>254</v>
      </c>
      <c r="AL37">
        <v>-8.6236341274050901E-2</v>
      </c>
      <c r="AM37">
        <v>0.16679251931870301</v>
      </c>
      <c r="AN37">
        <v>-0.51702763185243705</v>
      </c>
      <c r="AO37">
        <v>0.60513686999350502</v>
      </c>
      <c r="AP37">
        <v>0.99911172229718404</v>
      </c>
    </row>
    <row r="38" spans="1:42" x14ac:dyDescent="0.2">
      <c r="A38" t="s">
        <v>150</v>
      </c>
      <c r="B38">
        <v>8128</v>
      </c>
      <c r="C38" s="5" t="s">
        <v>254</v>
      </c>
      <c r="D38" s="2" t="s">
        <v>255</v>
      </c>
      <c r="E38" t="s">
        <v>221</v>
      </c>
      <c r="F38" t="s">
        <v>15</v>
      </c>
      <c r="G38">
        <v>43209960</v>
      </c>
      <c r="H38">
        <v>43209990</v>
      </c>
      <c r="I38" t="s">
        <v>5</v>
      </c>
      <c r="J38" t="s">
        <v>5</v>
      </c>
      <c r="K38">
        <v>43209650</v>
      </c>
      <c r="L38">
        <v>43209701</v>
      </c>
      <c r="M38">
        <v>43210449</v>
      </c>
      <c r="N38">
        <v>43210518</v>
      </c>
      <c r="O38">
        <v>8128</v>
      </c>
      <c r="P38" s="2" t="s">
        <v>259</v>
      </c>
      <c r="Q38" s="2" t="s">
        <v>260</v>
      </c>
      <c r="R38" s="2" t="s">
        <v>261</v>
      </c>
      <c r="S38" s="2" t="s">
        <v>262</v>
      </c>
      <c r="T38">
        <v>154</v>
      </c>
      <c r="U38">
        <v>124</v>
      </c>
      <c r="V38" s="1">
        <v>1.9932113773900001E-6</v>
      </c>
      <c r="W38">
        <v>3.45271109655E-3</v>
      </c>
      <c r="X38" t="s">
        <v>263</v>
      </c>
      <c r="Y38" t="s">
        <v>264</v>
      </c>
      <c r="Z38">
        <v>0.246</v>
      </c>
      <c r="AA38">
        <v>0</v>
      </c>
      <c r="AB38" s="2" t="s">
        <v>254</v>
      </c>
      <c r="AC38" s="2" t="s">
        <v>255</v>
      </c>
      <c r="AD38" t="s">
        <v>254</v>
      </c>
      <c r="AE38" s="8">
        <v>842.69068000674804</v>
      </c>
      <c r="AF38" s="8">
        <v>723.12321236081902</v>
      </c>
      <c r="AG38" s="8">
        <v>735.17693876603096</v>
      </c>
      <c r="AH38" s="8">
        <v>853.49002534755903</v>
      </c>
      <c r="AI38" s="8">
        <v>741.78932782513596</v>
      </c>
      <c r="AJ38" s="8">
        <v>571.634886736981</v>
      </c>
      <c r="AK38" t="s">
        <v>254</v>
      </c>
      <c r="AL38">
        <v>-8.6236341274050901E-2</v>
      </c>
      <c r="AM38">
        <v>0.16679251931870301</v>
      </c>
      <c r="AN38">
        <v>-0.51702763185243705</v>
      </c>
      <c r="AO38">
        <v>0.60513686999350502</v>
      </c>
      <c r="AP38">
        <v>0.99911172229718404</v>
      </c>
    </row>
    <row r="39" spans="1:42" x14ac:dyDescent="0.2">
      <c r="A39" t="s">
        <v>150</v>
      </c>
      <c r="B39">
        <v>2040</v>
      </c>
      <c r="C39" s="5" t="s">
        <v>99</v>
      </c>
      <c r="D39" s="2" t="s">
        <v>100</v>
      </c>
      <c r="E39" t="s">
        <v>101</v>
      </c>
      <c r="F39" t="s">
        <v>4</v>
      </c>
      <c r="G39">
        <v>58791021</v>
      </c>
      <c r="H39">
        <v>58791072</v>
      </c>
      <c r="I39" t="s">
        <v>5</v>
      </c>
      <c r="J39" t="s">
        <v>5</v>
      </c>
      <c r="K39">
        <v>58784359</v>
      </c>
      <c r="L39">
        <v>58784420</v>
      </c>
      <c r="M39">
        <v>58792703</v>
      </c>
      <c r="N39">
        <v>58793669</v>
      </c>
      <c r="O39">
        <v>2040</v>
      </c>
      <c r="P39" s="2" t="s">
        <v>9</v>
      </c>
      <c r="Q39" s="2" t="s">
        <v>265</v>
      </c>
      <c r="R39" s="2" t="s">
        <v>104</v>
      </c>
      <c r="S39" s="2" t="s">
        <v>266</v>
      </c>
      <c r="T39">
        <v>175</v>
      </c>
      <c r="U39">
        <v>124</v>
      </c>
      <c r="V39" s="1">
        <v>2.12675073175E-6</v>
      </c>
      <c r="W39">
        <v>3.4793641971400001E-3</v>
      </c>
      <c r="X39" t="s">
        <v>96</v>
      </c>
      <c r="Y39" t="s">
        <v>267</v>
      </c>
      <c r="Z39">
        <v>-0.13300000000000001</v>
      </c>
      <c r="AA39">
        <v>0</v>
      </c>
      <c r="AB39" s="2" t="s">
        <v>99</v>
      </c>
      <c r="AC39" s="2" t="s">
        <v>100</v>
      </c>
      <c r="AD39" t="s">
        <v>99</v>
      </c>
      <c r="AE39" s="8">
        <v>532.11411492249999</v>
      </c>
      <c r="AF39" s="8">
        <v>564.26999994193295</v>
      </c>
      <c r="AG39" s="8">
        <v>571.69003909638195</v>
      </c>
      <c r="AH39" s="8">
        <v>525.66574909424105</v>
      </c>
      <c r="AI39" s="8">
        <v>604.238988890673</v>
      </c>
      <c r="AJ39" s="8">
        <v>618.942601501421</v>
      </c>
      <c r="AK39" t="s">
        <v>99</v>
      </c>
      <c r="AL39">
        <v>6.7841304860575102E-2</v>
      </c>
      <c r="AM39">
        <v>0.123846515006552</v>
      </c>
      <c r="AN39">
        <v>0.54778533620413805</v>
      </c>
      <c r="AO39">
        <v>0.583839308515958</v>
      </c>
      <c r="AP39">
        <v>0.99911172229718404</v>
      </c>
    </row>
    <row r="40" spans="1:42" x14ac:dyDescent="0.2">
      <c r="A40" t="s">
        <v>150</v>
      </c>
      <c r="B40">
        <v>18459</v>
      </c>
      <c r="C40" s="5" t="s">
        <v>268</v>
      </c>
      <c r="D40" s="2" t="s">
        <v>269</v>
      </c>
      <c r="E40" t="s">
        <v>101</v>
      </c>
      <c r="F40" t="s">
        <v>15</v>
      </c>
      <c r="G40">
        <v>7371313</v>
      </c>
      <c r="H40">
        <v>7371469</v>
      </c>
      <c r="I40" t="s">
        <v>5</v>
      </c>
      <c r="J40" t="s">
        <v>5</v>
      </c>
      <c r="K40">
        <v>7363302</v>
      </c>
      <c r="L40">
        <v>7363410</v>
      </c>
      <c r="M40">
        <v>7377097</v>
      </c>
      <c r="N40">
        <v>7377269</v>
      </c>
      <c r="O40">
        <v>18459</v>
      </c>
      <c r="P40" s="2" t="s">
        <v>270</v>
      </c>
      <c r="Q40" s="2" t="s">
        <v>187</v>
      </c>
      <c r="R40" s="2" t="s">
        <v>271</v>
      </c>
      <c r="S40" s="2" t="s">
        <v>272</v>
      </c>
      <c r="T40">
        <v>280</v>
      </c>
      <c r="U40">
        <v>124</v>
      </c>
      <c r="V40" s="1">
        <v>2.6890431764599998E-6</v>
      </c>
      <c r="W40">
        <v>4.0000105813299998E-3</v>
      </c>
      <c r="X40" t="s">
        <v>273</v>
      </c>
      <c r="Y40" t="s">
        <v>274</v>
      </c>
      <c r="Z40">
        <v>0.185</v>
      </c>
      <c r="AA40">
        <v>0</v>
      </c>
      <c r="AB40" s="2" t="s">
        <v>268</v>
      </c>
      <c r="AC40" s="2" t="s">
        <v>269</v>
      </c>
      <c r="AD40" t="s">
        <v>268</v>
      </c>
      <c r="AE40" s="8">
        <v>117.658698717923</v>
      </c>
      <c r="AF40" s="8">
        <v>163.72601034584599</v>
      </c>
      <c r="AG40" s="8">
        <v>198.44636249208901</v>
      </c>
      <c r="AH40" s="8">
        <v>121.381000245398</v>
      </c>
      <c r="AI40" s="8">
        <v>122.812802620056</v>
      </c>
      <c r="AJ40" s="8">
        <v>184.30297210313</v>
      </c>
      <c r="AK40" t="s">
        <v>268</v>
      </c>
      <c r="AL40">
        <v>-0.16410765923337001</v>
      </c>
      <c r="AM40">
        <v>0.27014376584791</v>
      </c>
      <c r="AN40">
        <v>-0.607482681372563</v>
      </c>
      <c r="AO40">
        <v>0.54353063253857103</v>
      </c>
      <c r="AP40">
        <v>0.99911172229718404</v>
      </c>
    </row>
    <row r="41" spans="1:42" x14ac:dyDescent="0.2">
      <c r="A41" t="s">
        <v>150</v>
      </c>
      <c r="B41">
        <v>19676</v>
      </c>
      <c r="C41" s="5" t="s">
        <v>275</v>
      </c>
      <c r="D41" s="2" t="s">
        <v>276</v>
      </c>
      <c r="E41" t="s">
        <v>84</v>
      </c>
      <c r="F41" t="s">
        <v>15</v>
      </c>
      <c r="G41">
        <v>50190144</v>
      </c>
      <c r="H41">
        <v>50190229</v>
      </c>
      <c r="I41" t="s">
        <v>5</v>
      </c>
      <c r="J41" t="s">
        <v>5</v>
      </c>
      <c r="K41">
        <v>50060198</v>
      </c>
      <c r="L41">
        <v>50060478</v>
      </c>
      <c r="M41">
        <v>50204950</v>
      </c>
      <c r="N41">
        <v>50205029</v>
      </c>
      <c r="O41">
        <v>19676</v>
      </c>
      <c r="P41" s="2" t="s">
        <v>460</v>
      </c>
      <c r="Q41" s="2" t="s">
        <v>277</v>
      </c>
      <c r="R41" s="2" t="s">
        <v>461</v>
      </c>
      <c r="S41" s="2" t="s">
        <v>278</v>
      </c>
      <c r="T41">
        <v>209</v>
      </c>
      <c r="U41">
        <v>124</v>
      </c>
      <c r="V41" s="1">
        <v>2.71666026985E-6</v>
      </c>
      <c r="W41">
        <v>4.0000105813299998E-3</v>
      </c>
      <c r="X41" t="s">
        <v>279</v>
      </c>
      <c r="Y41" t="s">
        <v>280</v>
      </c>
      <c r="Z41">
        <v>8.2000000000000003E-2</v>
      </c>
      <c r="AA41">
        <v>0</v>
      </c>
      <c r="AB41" s="2" t="s">
        <v>275</v>
      </c>
      <c r="AC41" s="2" t="s">
        <v>276</v>
      </c>
      <c r="AD41" t="s">
        <v>275</v>
      </c>
      <c r="AE41" s="8">
        <v>688.99237987973095</v>
      </c>
      <c r="AF41" s="8">
        <v>621.76901548005799</v>
      </c>
      <c r="AG41" s="8">
        <v>645.72184272037396</v>
      </c>
      <c r="AH41" s="8">
        <v>603.08197759721099</v>
      </c>
      <c r="AI41" s="8">
        <v>636.66156878236802</v>
      </c>
      <c r="AJ41" s="8">
        <v>618.942601501421</v>
      </c>
      <c r="AK41" t="s">
        <v>275</v>
      </c>
      <c r="AL41">
        <v>-7.3681845803045598E-2</v>
      </c>
      <c r="AM41">
        <v>0.110525943550671</v>
      </c>
      <c r="AN41">
        <v>-0.66664751673679301</v>
      </c>
      <c r="AO41">
        <v>0.50499730998575199</v>
      </c>
      <c r="AP41">
        <v>0.99911172229718404</v>
      </c>
    </row>
    <row r="42" spans="1:42" x14ac:dyDescent="0.2">
      <c r="A42" t="s">
        <v>150</v>
      </c>
      <c r="B42">
        <v>1039</v>
      </c>
      <c r="C42" s="5" t="s">
        <v>177</v>
      </c>
      <c r="D42" s="2" t="s">
        <v>178</v>
      </c>
      <c r="E42" t="s">
        <v>45</v>
      </c>
      <c r="F42" t="s">
        <v>15</v>
      </c>
      <c r="G42">
        <v>31391472</v>
      </c>
      <c r="H42">
        <v>31391605</v>
      </c>
      <c r="I42" t="s">
        <v>5</v>
      </c>
      <c r="J42" t="s">
        <v>5</v>
      </c>
      <c r="K42">
        <v>31386591</v>
      </c>
      <c r="L42">
        <v>31386676</v>
      </c>
      <c r="M42">
        <v>31394625</v>
      </c>
      <c r="N42">
        <v>31394716</v>
      </c>
      <c r="O42">
        <v>1039</v>
      </c>
      <c r="P42" s="2" t="s">
        <v>281</v>
      </c>
      <c r="Q42" s="2" t="s">
        <v>180</v>
      </c>
      <c r="R42" s="2" t="s">
        <v>282</v>
      </c>
      <c r="S42" s="2" t="s">
        <v>182</v>
      </c>
      <c r="T42">
        <v>257</v>
      </c>
      <c r="U42">
        <v>124</v>
      </c>
      <c r="V42" s="1">
        <v>3.5320117353099998E-6</v>
      </c>
      <c r="W42">
        <v>4.9528895991099997E-3</v>
      </c>
      <c r="X42" t="s">
        <v>283</v>
      </c>
      <c r="Y42" t="s">
        <v>284</v>
      </c>
      <c r="Z42">
        <v>0.502</v>
      </c>
      <c r="AA42">
        <v>0</v>
      </c>
      <c r="AB42" s="2" t="s">
        <v>177</v>
      </c>
      <c r="AC42" s="2" t="s">
        <v>178</v>
      </c>
      <c r="AD42" t="s">
        <v>177</v>
      </c>
      <c r="AE42" s="8">
        <v>280.89689333558198</v>
      </c>
      <c r="AF42" s="8">
        <v>306.01170981306899</v>
      </c>
      <c r="AG42" s="8">
        <v>313.60694590718799</v>
      </c>
      <c r="AH42" s="8">
        <v>271.43467771411702</v>
      </c>
      <c r="AI42" s="8">
        <v>252.50312218683399</v>
      </c>
      <c r="AJ42" s="8">
        <v>234.567419040347</v>
      </c>
      <c r="AK42" t="s">
        <v>177</v>
      </c>
      <c r="AL42">
        <v>-0.24764677784220401</v>
      </c>
      <c r="AM42">
        <v>0.14911162942588699</v>
      </c>
      <c r="AN42">
        <v>-1.66081464467728</v>
      </c>
      <c r="AO42">
        <v>9.6750679013529906E-2</v>
      </c>
      <c r="AP42">
        <v>0.752555703709054</v>
      </c>
    </row>
    <row r="43" spans="1:42" x14ac:dyDescent="0.2">
      <c r="A43" t="s">
        <v>150</v>
      </c>
      <c r="B43">
        <v>2915</v>
      </c>
      <c r="C43" s="5" t="s">
        <v>285</v>
      </c>
      <c r="D43" s="6" t="s">
        <v>286</v>
      </c>
      <c r="E43" t="s">
        <v>287</v>
      </c>
      <c r="F43" t="s">
        <v>15</v>
      </c>
      <c r="G43">
        <v>43128069</v>
      </c>
      <c r="H43">
        <v>43128171</v>
      </c>
      <c r="I43" t="s">
        <v>5</v>
      </c>
      <c r="J43" t="s">
        <v>5</v>
      </c>
      <c r="K43">
        <v>43124321</v>
      </c>
      <c r="L43">
        <v>43124876</v>
      </c>
      <c r="M43">
        <v>43128279</v>
      </c>
      <c r="N43">
        <v>43128425</v>
      </c>
      <c r="O43">
        <v>2915</v>
      </c>
      <c r="P43" s="2" t="s">
        <v>462</v>
      </c>
      <c r="Q43" s="2" t="s">
        <v>288</v>
      </c>
      <c r="R43" s="2" t="s">
        <v>463</v>
      </c>
      <c r="S43" s="2" t="s">
        <v>289</v>
      </c>
      <c r="T43">
        <v>226</v>
      </c>
      <c r="U43">
        <v>124</v>
      </c>
      <c r="V43" s="1">
        <v>3.9822405199000003E-6</v>
      </c>
      <c r="W43">
        <v>5.3304099468200004E-3</v>
      </c>
      <c r="X43" t="s">
        <v>290</v>
      </c>
      <c r="Y43" t="s">
        <v>291</v>
      </c>
      <c r="Z43">
        <v>5.8000000000000003E-2</v>
      </c>
      <c r="AA43">
        <v>0</v>
      </c>
      <c r="AB43" s="2" t="s">
        <v>285</v>
      </c>
      <c r="AC43" s="2" t="s">
        <v>286</v>
      </c>
      <c r="AD43" t="s">
        <v>285</v>
      </c>
      <c r="AE43" s="8">
        <v>1126.7675381725401</v>
      </c>
      <c r="AF43" s="8">
        <v>1177.2679791534599</v>
      </c>
      <c r="AG43" s="8">
        <v>1199.9321504055399</v>
      </c>
      <c r="AH43" s="8">
        <v>1602.8026567837101</v>
      </c>
      <c r="AI43" s="8">
        <v>1553.33632753846</v>
      </c>
      <c r="AJ43" s="8">
        <v>1687.3084932650199</v>
      </c>
      <c r="AK43" t="s">
        <v>285</v>
      </c>
      <c r="AL43">
        <v>0.46692874020259301</v>
      </c>
      <c r="AM43">
        <v>9.2927507609535803E-2</v>
      </c>
      <c r="AN43">
        <v>5.0246558012138003</v>
      </c>
      <c r="AO43" s="1">
        <v>5.0433623052379195E-7</v>
      </c>
      <c r="AP43" s="1">
        <v>7.5473622793395997E-5</v>
      </c>
    </row>
    <row r="44" spans="1:42" x14ac:dyDescent="0.2">
      <c r="A44" t="s">
        <v>150</v>
      </c>
      <c r="B44">
        <v>14788</v>
      </c>
      <c r="C44" s="5" t="s">
        <v>292</v>
      </c>
      <c r="D44" s="2" t="s">
        <v>293</v>
      </c>
      <c r="E44" t="s">
        <v>294</v>
      </c>
      <c r="F44" t="s">
        <v>15</v>
      </c>
      <c r="G44">
        <v>26160479</v>
      </c>
      <c r="H44">
        <v>26160693</v>
      </c>
      <c r="I44" t="s">
        <v>5</v>
      </c>
      <c r="J44" t="s">
        <v>5</v>
      </c>
      <c r="K44">
        <v>26159503</v>
      </c>
      <c r="L44">
        <v>26159540</v>
      </c>
      <c r="M44">
        <v>26160993</v>
      </c>
      <c r="N44">
        <v>26161064</v>
      </c>
      <c r="O44">
        <v>14788</v>
      </c>
      <c r="P44" s="2" t="s">
        <v>295</v>
      </c>
      <c r="Q44" s="2" t="s">
        <v>36</v>
      </c>
      <c r="R44" s="2" t="s">
        <v>296</v>
      </c>
      <c r="S44" s="2" t="s">
        <v>297</v>
      </c>
      <c r="T44">
        <v>338</v>
      </c>
      <c r="U44">
        <v>124</v>
      </c>
      <c r="V44" s="1">
        <v>4.3819669743899998E-6</v>
      </c>
      <c r="W44">
        <v>5.5407592813599997E-3</v>
      </c>
      <c r="X44" t="s">
        <v>298</v>
      </c>
      <c r="Y44" t="s">
        <v>299</v>
      </c>
      <c r="Z44">
        <v>0.21299999999999999</v>
      </c>
      <c r="AA44">
        <v>0</v>
      </c>
      <c r="AB44" s="2" t="s">
        <v>292</v>
      </c>
      <c r="AC44" s="2" t="s">
        <v>293</v>
      </c>
      <c r="AD44" t="s">
        <v>292</v>
      </c>
      <c r="AE44" s="8">
        <v>199.27779602675301</v>
      </c>
      <c r="AF44" s="8">
        <v>257.28373054347202</v>
      </c>
      <c r="AG44" s="8">
        <v>286.87323904296898</v>
      </c>
      <c r="AH44" s="8">
        <v>185.41664604415101</v>
      </c>
      <c r="AI44" s="8">
        <v>189.622967245366</v>
      </c>
      <c r="AJ44" s="8">
        <v>271.03378250460298</v>
      </c>
      <c r="AK44" t="s">
        <v>292</v>
      </c>
      <c r="AL44">
        <v>-0.20323494166074499</v>
      </c>
      <c r="AM44">
        <v>0.22328956328897501</v>
      </c>
      <c r="AN44">
        <v>-0.910185584436494</v>
      </c>
      <c r="AO44">
        <v>0.36272464525474801</v>
      </c>
      <c r="AP44">
        <v>0.99911172229718404</v>
      </c>
    </row>
    <row r="45" spans="1:42" x14ac:dyDescent="0.2">
      <c r="A45" t="s">
        <v>150</v>
      </c>
      <c r="B45">
        <v>14077</v>
      </c>
      <c r="C45" s="5" t="s">
        <v>300</v>
      </c>
      <c r="D45" s="2" t="s">
        <v>192</v>
      </c>
      <c r="E45" t="s">
        <v>294</v>
      </c>
      <c r="F45" t="s">
        <v>4</v>
      </c>
      <c r="G45">
        <v>34704774</v>
      </c>
      <c r="H45">
        <v>34704844</v>
      </c>
      <c r="I45" t="s">
        <v>5</v>
      </c>
      <c r="J45" t="s">
        <v>5</v>
      </c>
      <c r="K45">
        <v>34702164</v>
      </c>
      <c r="L45">
        <v>34702209</v>
      </c>
      <c r="M45">
        <v>34707042</v>
      </c>
      <c r="N45">
        <v>34707164</v>
      </c>
      <c r="O45">
        <v>14077</v>
      </c>
      <c r="P45" s="2" t="s">
        <v>301</v>
      </c>
      <c r="Q45" s="2" t="s">
        <v>36</v>
      </c>
      <c r="R45" s="2" t="s">
        <v>302</v>
      </c>
      <c r="S45" s="2" t="s">
        <v>303</v>
      </c>
      <c r="T45">
        <v>194</v>
      </c>
      <c r="U45">
        <v>124</v>
      </c>
      <c r="V45" s="1">
        <v>4.6569900632499998E-6</v>
      </c>
      <c r="W45">
        <v>5.5407592813599997E-3</v>
      </c>
      <c r="X45" t="s">
        <v>304</v>
      </c>
      <c r="Y45" t="s">
        <v>305</v>
      </c>
      <c r="Z45">
        <v>0.13700000000000001</v>
      </c>
      <c r="AA45">
        <v>0</v>
      </c>
      <c r="AB45" s="2" t="s">
        <v>300</v>
      </c>
      <c r="AD45" t="s">
        <v>300</v>
      </c>
      <c r="AE45" s="8">
        <v>3575.3404574374299</v>
      </c>
      <c r="AF45" s="8">
        <v>3781.2911913207299</v>
      </c>
      <c r="AG45" s="8">
        <v>3448.64818548429</v>
      </c>
      <c r="AH45" s="8">
        <v>3584.08465291528</v>
      </c>
      <c r="AI45" s="8">
        <v>3303.1731392690099</v>
      </c>
      <c r="AJ45" s="8">
        <v>3535.2661012509502</v>
      </c>
      <c r="AK45" t="s">
        <v>300</v>
      </c>
      <c r="AL45">
        <v>-5.2082618157239198E-2</v>
      </c>
      <c r="AM45">
        <v>8.7203382275833505E-2</v>
      </c>
      <c r="AN45">
        <v>-0.59725456510960095</v>
      </c>
      <c r="AO45">
        <v>0.55033743391964995</v>
      </c>
      <c r="AP45">
        <v>0.99911172229718404</v>
      </c>
    </row>
    <row r="46" spans="1:42" x14ac:dyDescent="0.2">
      <c r="A46" t="s">
        <v>150</v>
      </c>
      <c r="B46">
        <v>18809</v>
      </c>
      <c r="C46" s="5" t="s">
        <v>306</v>
      </c>
      <c r="D46" s="2" t="s">
        <v>307</v>
      </c>
      <c r="E46" t="s">
        <v>84</v>
      </c>
      <c r="F46" t="s">
        <v>4</v>
      </c>
      <c r="G46">
        <v>52824055</v>
      </c>
      <c r="H46">
        <v>52824178</v>
      </c>
      <c r="I46" t="s">
        <v>5</v>
      </c>
      <c r="J46" t="s">
        <v>5</v>
      </c>
      <c r="K46">
        <v>52820748</v>
      </c>
      <c r="L46">
        <v>52820871</v>
      </c>
      <c r="M46">
        <v>52828681</v>
      </c>
      <c r="N46">
        <v>52828804</v>
      </c>
      <c r="O46">
        <v>18809</v>
      </c>
      <c r="P46" s="2" t="s">
        <v>308</v>
      </c>
      <c r="Q46" s="2" t="s">
        <v>309</v>
      </c>
      <c r="R46" s="2" t="s">
        <v>310</v>
      </c>
      <c r="S46" s="2" t="s">
        <v>311</v>
      </c>
      <c r="T46">
        <v>247</v>
      </c>
      <c r="U46">
        <v>124</v>
      </c>
      <c r="V46" s="1">
        <v>4.7038502456500002E-6</v>
      </c>
      <c r="W46">
        <v>5.5407592813599997E-3</v>
      </c>
      <c r="X46" t="s">
        <v>312</v>
      </c>
      <c r="Y46" t="s">
        <v>313</v>
      </c>
      <c r="Z46">
        <v>0.11600000000000001</v>
      </c>
      <c r="AA46">
        <v>0</v>
      </c>
      <c r="AB46" s="2" t="s">
        <v>306</v>
      </c>
      <c r="AC46" s="2" t="s">
        <v>307</v>
      </c>
      <c r="AD46" t="s">
        <v>306</v>
      </c>
      <c r="AE46" s="8">
        <v>5964.5540332049904</v>
      </c>
      <c r="AF46" s="8">
        <v>6641.6235744460701</v>
      </c>
      <c r="AG46" s="8">
        <v>4593.0564831718302</v>
      </c>
      <c r="AH46" s="8">
        <v>7602.0824878101703</v>
      </c>
      <c r="AI46" s="8">
        <v>7523.0210372941201</v>
      </c>
      <c r="AJ46" s="8">
        <v>5439.4016205196504</v>
      </c>
      <c r="AK46" t="s">
        <v>306</v>
      </c>
      <c r="AL46">
        <v>0.25779574623128898</v>
      </c>
      <c r="AM46">
        <v>0.173228017552332</v>
      </c>
      <c r="AN46">
        <v>1.4881873606468401</v>
      </c>
      <c r="AO46">
        <v>0.136701489572641</v>
      </c>
      <c r="AP46">
        <v>0.85374078662300601</v>
      </c>
    </row>
    <row r="47" spans="1:42" x14ac:dyDescent="0.2">
      <c r="A47" t="s">
        <v>150</v>
      </c>
      <c r="B47">
        <v>3962</v>
      </c>
      <c r="C47" s="5" t="s">
        <v>314</v>
      </c>
      <c r="D47" s="6" t="s">
        <v>315</v>
      </c>
      <c r="E47" t="s">
        <v>75</v>
      </c>
      <c r="F47" t="s">
        <v>15</v>
      </c>
      <c r="G47">
        <v>31436062</v>
      </c>
      <c r="H47">
        <v>31436162</v>
      </c>
      <c r="I47" t="s">
        <v>5</v>
      </c>
      <c r="J47" t="s">
        <v>5</v>
      </c>
      <c r="K47">
        <v>31431579</v>
      </c>
      <c r="L47">
        <v>31432257</v>
      </c>
      <c r="M47">
        <v>31440220</v>
      </c>
      <c r="N47">
        <v>31440328</v>
      </c>
      <c r="O47">
        <v>3962</v>
      </c>
      <c r="P47" s="2" t="s">
        <v>464</v>
      </c>
      <c r="Q47" s="2" t="s">
        <v>465</v>
      </c>
      <c r="R47" s="2" t="s">
        <v>466</v>
      </c>
      <c r="S47" s="2" t="s">
        <v>467</v>
      </c>
      <c r="T47">
        <v>224</v>
      </c>
      <c r="U47">
        <v>124</v>
      </c>
      <c r="V47" s="1">
        <v>8.0412443504999997E-6</v>
      </c>
      <c r="W47">
        <v>9.1076370628299999E-3</v>
      </c>
      <c r="X47" t="s">
        <v>316</v>
      </c>
      <c r="Y47" t="s">
        <v>317</v>
      </c>
      <c r="Z47">
        <v>8.3000000000000004E-2</v>
      </c>
      <c r="AA47">
        <v>0</v>
      </c>
      <c r="AB47" s="2" t="s">
        <v>314</v>
      </c>
      <c r="AC47" s="2" t="s">
        <v>315</v>
      </c>
      <c r="AD47" t="s">
        <v>314</v>
      </c>
      <c r="AE47" s="8">
        <v>6364.1696135352404</v>
      </c>
      <c r="AF47" s="8">
        <v>6287.8584449487998</v>
      </c>
      <c r="AG47" s="8">
        <v>6104.5391404949996</v>
      </c>
      <c r="AH47" s="8">
        <v>4922.14292333699</v>
      </c>
      <c r="AI47" s="8">
        <v>3504.5861355659099</v>
      </c>
      <c r="AJ47" s="8">
        <v>3612.14113774317</v>
      </c>
      <c r="AK47" t="s">
        <v>314</v>
      </c>
      <c r="AL47">
        <v>-0.63964183535631103</v>
      </c>
      <c r="AM47">
        <v>0.141906877138821</v>
      </c>
      <c r="AN47">
        <v>-4.5074759465714802</v>
      </c>
      <c r="AO47" s="1">
        <v>6.5603365028292302E-6</v>
      </c>
      <c r="AP47">
        <v>7.1261297165011795E-4</v>
      </c>
    </row>
    <row r="48" spans="1:42" x14ac:dyDescent="0.2">
      <c r="A48" t="s">
        <v>150</v>
      </c>
      <c r="B48">
        <v>30316</v>
      </c>
      <c r="C48" s="5" t="s">
        <v>318</v>
      </c>
      <c r="D48" s="2" t="s">
        <v>319</v>
      </c>
      <c r="E48" t="s">
        <v>115</v>
      </c>
      <c r="F48" t="s">
        <v>15</v>
      </c>
      <c r="G48">
        <v>25614936</v>
      </c>
      <c r="H48">
        <v>25614990</v>
      </c>
      <c r="I48" t="s">
        <v>5</v>
      </c>
      <c r="J48" t="s">
        <v>5</v>
      </c>
      <c r="K48">
        <v>25613057</v>
      </c>
      <c r="L48">
        <v>25613129</v>
      </c>
      <c r="M48">
        <v>25617664</v>
      </c>
      <c r="N48">
        <v>25617745</v>
      </c>
      <c r="O48">
        <v>30316</v>
      </c>
      <c r="P48" s="2" t="s">
        <v>320</v>
      </c>
      <c r="Q48" s="2" t="s">
        <v>468</v>
      </c>
      <c r="R48" s="2" t="s">
        <v>321</v>
      </c>
      <c r="S48" s="2" t="s">
        <v>469</v>
      </c>
      <c r="T48">
        <v>178</v>
      </c>
      <c r="U48">
        <v>124</v>
      </c>
      <c r="V48" s="1">
        <v>8.5899078462500005E-6</v>
      </c>
      <c r="W48">
        <v>9.2646488889400001E-3</v>
      </c>
      <c r="X48" t="s">
        <v>322</v>
      </c>
      <c r="Y48" t="s">
        <v>323</v>
      </c>
      <c r="Z48">
        <v>-9.7000000000000003E-2</v>
      </c>
      <c r="AA48">
        <v>0</v>
      </c>
      <c r="AB48" s="2" t="s">
        <v>318</v>
      </c>
      <c r="AC48" s="2" t="s">
        <v>319</v>
      </c>
      <c r="AD48" t="s">
        <v>318</v>
      </c>
      <c r="AE48" s="8">
        <v>1931.2986402167201</v>
      </c>
      <c r="AF48" s="8">
        <v>2180.0897925217701</v>
      </c>
      <c r="AG48" s="8">
        <v>1740.7756046585901</v>
      </c>
      <c r="AH48" s="8">
        <v>1902.9100117211501</v>
      </c>
      <c r="AI48" s="8">
        <v>1665.3416035279499</v>
      </c>
      <c r="AJ48" s="8">
        <v>1391.63527598727</v>
      </c>
      <c r="AK48" t="s">
        <v>318</v>
      </c>
      <c r="AL48">
        <v>-0.23868381686319901</v>
      </c>
      <c r="AM48">
        <v>0.146708720900494</v>
      </c>
      <c r="AN48">
        <v>-1.62692316719936</v>
      </c>
      <c r="AO48">
        <v>0.103753416924581</v>
      </c>
      <c r="AP48">
        <v>0.77132882426747096</v>
      </c>
    </row>
    <row r="49" spans="1:42" x14ac:dyDescent="0.2">
      <c r="A49" t="s">
        <v>150</v>
      </c>
      <c r="B49">
        <v>10356</v>
      </c>
      <c r="C49" s="5" t="s">
        <v>324</v>
      </c>
      <c r="D49" s="2" t="s">
        <v>325</v>
      </c>
      <c r="E49" t="s">
        <v>326</v>
      </c>
      <c r="F49" t="s">
        <v>15</v>
      </c>
      <c r="G49">
        <v>43809039</v>
      </c>
      <c r="H49">
        <v>43809108</v>
      </c>
      <c r="I49" t="s">
        <v>5</v>
      </c>
      <c r="J49" t="s">
        <v>5</v>
      </c>
      <c r="K49">
        <v>43807843</v>
      </c>
      <c r="L49">
        <v>43807990</v>
      </c>
      <c r="M49">
        <v>43810467</v>
      </c>
      <c r="N49">
        <v>43810641</v>
      </c>
      <c r="O49">
        <v>10356</v>
      </c>
      <c r="P49" s="2" t="s">
        <v>327</v>
      </c>
      <c r="Q49" s="2" t="s">
        <v>36</v>
      </c>
      <c r="R49" s="2" t="s">
        <v>328</v>
      </c>
      <c r="S49" s="2" t="s">
        <v>329</v>
      </c>
      <c r="T49">
        <v>193</v>
      </c>
      <c r="U49">
        <v>124</v>
      </c>
      <c r="V49" s="1">
        <v>8.8090929397700004E-6</v>
      </c>
      <c r="W49">
        <v>9.2646488889400001E-3</v>
      </c>
      <c r="X49" t="s">
        <v>330</v>
      </c>
      <c r="Y49" t="s">
        <v>331</v>
      </c>
      <c r="Z49">
        <v>0.17</v>
      </c>
      <c r="AA49">
        <v>0</v>
      </c>
      <c r="AB49" s="2" t="s">
        <v>324</v>
      </c>
      <c r="AC49" s="2" t="s">
        <v>325</v>
      </c>
      <c r="AD49" t="s">
        <v>324</v>
      </c>
      <c r="AE49" s="8">
        <v>251.21722158691699</v>
      </c>
      <c r="AF49" s="8">
        <v>285.545958519838</v>
      </c>
      <c r="AG49" s="8">
        <v>315.66338489674303</v>
      </c>
      <c r="AH49" s="8">
        <v>231.292929601466</v>
      </c>
      <c r="AI49" s="8">
        <v>324.22579891694699</v>
      </c>
      <c r="AJ49" s="8">
        <v>335.096312914782</v>
      </c>
      <c r="AK49" t="s">
        <v>324</v>
      </c>
      <c r="AL49">
        <v>6.2601963464674906E-2</v>
      </c>
      <c r="AM49">
        <v>0.193708897474001</v>
      </c>
      <c r="AN49">
        <v>0.32317546731727798</v>
      </c>
      <c r="AO49">
        <v>0.74656235912217195</v>
      </c>
      <c r="AP49">
        <v>0.99911172229718404</v>
      </c>
    </row>
    <row r="50" spans="1:42" x14ac:dyDescent="0.2">
      <c r="A50" t="s">
        <v>150</v>
      </c>
      <c r="B50">
        <v>21901</v>
      </c>
      <c r="C50" s="5" t="s">
        <v>332</v>
      </c>
      <c r="D50" s="2" t="s">
        <v>333</v>
      </c>
      <c r="E50" t="s">
        <v>115</v>
      </c>
      <c r="F50" t="s">
        <v>15</v>
      </c>
      <c r="G50">
        <v>17430526</v>
      </c>
      <c r="H50">
        <v>17430584</v>
      </c>
      <c r="I50" t="s">
        <v>5</v>
      </c>
      <c r="J50" t="s">
        <v>5</v>
      </c>
      <c r="K50">
        <v>17428367</v>
      </c>
      <c r="L50">
        <v>17428458</v>
      </c>
      <c r="M50">
        <v>17438699</v>
      </c>
      <c r="N50">
        <v>17439010</v>
      </c>
      <c r="O50">
        <v>21901</v>
      </c>
      <c r="P50" s="2" t="s">
        <v>334</v>
      </c>
      <c r="Q50" s="2" t="s">
        <v>9</v>
      </c>
      <c r="R50" s="2" t="s">
        <v>335</v>
      </c>
      <c r="S50" s="2" t="s">
        <v>336</v>
      </c>
      <c r="T50">
        <v>182</v>
      </c>
      <c r="U50">
        <v>124</v>
      </c>
      <c r="V50" s="1">
        <v>9.7936602916299994E-6</v>
      </c>
      <c r="W50">
        <v>9.9449554575100005E-3</v>
      </c>
      <c r="X50" t="s">
        <v>11</v>
      </c>
      <c r="Y50" t="s">
        <v>337</v>
      </c>
      <c r="Z50">
        <v>0.151</v>
      </c>
      <c r="AA50">
        <v>0</v>
      </c>
      <c r="AB50" s="2" t="s">
        <v>332</v>
      </c>
      <c r="AC50" s="2" t="s">
        <v>333</v>
      </c>
      <c r="AD50" t="s">
        <v>332</v>
      </c>
      <c r="AE50" s="8">
        <v>379.47580307222103</v>
      </c>
      <c r="AF50" s="8">
        <v>377.15455954668101</v>
      </c>
      <c r="AG50" s="8">
        <v>390.72340801551297</v>
      </c>
      <c r="AH50" s="8">
        <v>370.83329208830099</v>
      </c>
      <c r="AI50" s="8">
        <v>424.44104585491198</v>
      </c>
      <c r="AJ50" s="8">
        <v>426.75501027088399</v>
      </c>
      <c r="AK50" t="s">
        <v>332</v>
      </c>
      <c r="AL50">
        <v>9.07749063412258E-2</v>
      </c>
      <c r="AM50">
        <v>0.13151545125993599</v>
      </c>
      <c r="AN50">
        <v>0.69022236909496004</v>
      </c>
      <c r="AO50">
        <v>0.49005435831135702</v>
      </c>
      <c r="AP50">
        <v>0.99911172229718404</v>
      </c>
    </row>
    <row r="51" spans="1:42" x14ac:dyDescent="0.2">
      <c r="A51" t="s">
        <v>150</v>
      </c>
      <c r="B51">
        <v>8126</v>
      </c>
      <c r="C51" s="5" t="s">
        <v>254</v>
      </c>
      <c r="D51" s="2" t="s">
        <v>255</v>
      </c>
      <c r="E51" t="s">
        <v>221</v>
      </c>
      <c r="F51" t="s">
        <v>15</v>
      </c>
      <c r="G51">
        <v>43209650</v>
      </c>
      <c r="H51">
        <v>43209701</v>
      </c>
      <c r="I51" t="s">
        <v>5</v>
      </c>
      <c r="J51" t="s">
        <v>5</v>
      </c>
      <c r="K51">
        <v>43209438</v>
      </c>
      <c r="L51">
        <v>43209543</v>
      </c>
      <c r="M51">
        <v>43210449</v>
      </c>
      <c r="N51">
        <v>43210518</v>
      </c>
      <c r="O51">
        <v>8126</v>
      </c>
      <c r="P51" s="2" t="s">
        <v>470</v>
      </c>
      <c r="Q51" s="2" t="s">
        <v>9</v>
      </c>
      <c r="R51" s="2" t="s">
        <v>471</v>
      </c>
      <c r="S51" s="2" t="s">
        <v>338</v>
      </c>
      <c r="T51">
        <v>175</v>
      </c>
      <c r="U51">
        <v>124</v>
      </c>
      <c r="V51" s="1">
        <v>1.14492866577E-5</v>
      </c>
      <c r="W51">
        <v>1.12386197832E-2</v>
      </c>
      <c r="X51" t="s">
        <v>11</v>
      </c>
      <c r="Y51" t="s">
        <v>339</v>
      </c>
      <c r="Z51">
        <v>0.06</v>
      </c>
      <c r="AA51">
        <v>0</v>
      </c>
      <c r="AB51" s="2" t="s">
        <v>254</v>
      </c>
      <c r="AC51" s="2" t="s">
        <v>255</v>
      </c>
      <c r="AD51" t="s">
        <v>254</v>
      </c>
      <c r="AE51" s="8">
        <v>842.69068000674804</v>
      </c>
      <c r="AF51" s="8">
        <v>723.12321236081902</v>
      </c>
      <c r="AG51" s="8">
        <v>735.17693876603096</v>
      </c>
      <c r="AH51" s="8">
        <v>853.49002534755903</v>
      </c>
      <c r="AI51" s="8">
        <v>741.78932782513596</v>
      </c>
      <c r="AJ51" s="8">
        <v>571.634886736981</v>
      </c>
      <c r="AK51" t="s">
        <v>254</v>
      </c>
      <c r="AL51">
        <v>-8.6236341274050901E-2</v>
      </c>
      <c r="AM51">
        <v>0.16679251931870301</v>
      </c>
      <c r="AN51">
        <v>-0.51702763185243705</v>
      </c>
      <c r="AO51">
        <v>0.60513686999350502</v>
      </c>
      <c r="AP51">
        <v>0.99911172229718404</v>
      </c>
    </row>
    <row r="52" spans="1:42" x14ac:dyDescent="0.2">
      <c r="A52" t="s">
        <v>150</v>
      </c>
      <c r="B52">
        <v>9053</v>
      </c>
      <c r="C52" s="5" t="s">
        <v>340</v>
      </c>
      <c r="D52" s="2" t="s">
        <v>341</v>
      </c>
      <c r="E52" t="s">
        <v>75</v>
      </c>
      <c r="F52" t="s">
        <v>4</v>
      </c>
      <c r="G52">
        <v>11500040</v>
      </c>
      <c r="H52">
        <v>11500199</v>
      </c>
      <c r="I52" t="s">
        <v>5</v>
      </c>
      <c r="J52" t="s">
        <v>5</v>
      </c>
      <c r="K52">
        <v>11496847</v>
      </c>
      <c r="L52">
        <v>11496955</v>
      </c>
      <c r="M52">
        <v>11503254</v>
      </c>
      <c r="N52">
        <v>11503380</v>
      </c>
      <c r="O52">
        <v>9053</v>
      </c>
      <c r="P52" s="2" t="s">
        <v>342</v>
      </c>
      <c r="Q52" s="2" t="s">
        <v>343</v>
      </c>
      <c r="R52" s="2" t="s">
        <v>344</v>
      </c>
      <c r="S52" s="2" t="s">
        <v>345</v>
      </c>
      <c r="T52">
        <v>283</v>
      </c>
      <c r="U52">
        <v>124</v>
      </c>
      <c r="V52" s="1">
        <v>1.24872593393E-5</v>
      </c>
      <c r="W52">
        <v>1.1862090742699999E-2</v>
      </c>
      <c r="X52" t="s">
        <v>346</v>
      </c>
      <c r="Y52" t="s">
        <v>347</v>
      </c>
      <c r="Z52">
        <v>0.36499999999999999</v>
      </c>
      <c r="AA52">
        <v>0</v>
      </c>
      <c r="AB52" s="2" t="s">
        <v>340</v>
      </c>
      <c r="AC52" s="2" t="s">
        <v>341</v>
      </c>
      <c r="AD52" t="s">
        <v>340</v>
      </c>
      <c r="AE52" s="8">
        <v>352.97609615377002</v>
      </c>
      <c r="AF52" s="8">
        <v>445.37373052411601</v>
      </c>
      <c r="AG52" s="8">
        <v>464.75521163950498</v>
      </c>
      <c r="AH52" s="8">
        <v>496.03731596347501</v>
      </c>
      <c r="AI52" s="8">
        <v>367.45590543920599</v>
      </c>
      <c r="AJ52" s="8">
        <v>447.452135480327</v>
      </c>
      <c r="AK52" t="s">
        <v>340</v>
      </c>
      <c r="AL52">
        <v>5.3383787251408903E-2</v>
      </c>
      <c r="AM52">
        <v>0.17384948590740501</v>
      </c>
      <c r="AN52">
        <v>0.30706899691289302</v>
      </c>
      <c r="AO52">
        <v>0.75879085530497303</v>
      </c>
      <c r="AP52">
        <v>0.99911172229718404</v>
      </c>
    </row>
    <row r="53" spans="1:42" x14ac:dyDescent="0.2">
      <c r="A53" t="s">
        <v>150</v>
      </c>
      <c r="B53">
        <v>6202</v>
      </c>
      <c r="C53" s="5" t="s">
        <v>348</v>
      </c>
      <c r="D53" s="2" t="s">
        <v>349</v>
      </c>
      <c r="E53" t="s">
        <v>52</v>
      </c>
      <c r="F53" t="s">
        <v>15</v>
      </c>
      <c r="G53">
        <v>61073826</v>
      </c>
      <c r="H53">
        <v>61073945</v>
      </c>
      <c r="I53" t="s">
        <v>5</v>
      </c>
      <c r="J53" t="s">
        <v>5</v>
      </c>
      <c r="K53">
        <v>61073487</v>
      </c>
      <c r="L53">
        <v>61073587</v>
      </c>
      <c r="M53">
        <v>61074370</v>
      </c>
      <c r="N53">
        <v>61074528</v>
      </c>
      <c r="O53">
        <v>6202</v>
      </c>
      <c r="P53" s="2" t="s">
        <v>350</v>
      </c>
      <c r="Q53" s="2" t="s">
        <v>351</v>
      </c>
      <c r="R53" s="2" t="s">
        <v>352</v>
      </c>
      <c r="S53" s="2" t="s">
        <v>353</v>
      </c>
      <c r="T53">
        <v>243</v>
      </c>
      <c r="U53">
        <v>124</v>
      </c>
      <c r="V53" s="1">
        <v>1.45910179338E-5</v>
      </c>
      <c r="W53">
        <v>1.3427384253599999E-2</v>
      </c>
      <c r="X53" t="s">
        <v>354</v>
      </c>
      <c r="Y53" t="s">
        <v>355</v>
      </c>
      <c r="Z53">
        <v>0.23799999999999999</v>
      </c>
      <c r="AA53">
        <v>0</v>
      </c>
      <c r="AB53" s="2" t="s">
        <v>348</v>
      </c>
      <c r="AC53" s="2" t="s">
        <v>349</v>
      </c>
      <c r="AD53" t="s">
        <v>348</v>
      </c>
      <c r="AE53" s="8">
        <v>347.67615477008002</v>
      </c>
      <c r="AF53" s="8">
        <v>421.98430047470998</v>
      </c>
      <c r="AG53" s="8">
        <v>410.25957841628798</v>
      </c>
      <c r="AH53" s="8">
        <v>369.87753618085702</v>
      </c>
      <c r="AI53" s="8">
        <v>360.57838849248299</v>
      </c>
      <c r="AJ53" s="8">
        <v>409.01461723421897</v>
      </c>
      <c r="AK53" t="s">
        <v>348</v>
      </c>
      <c r="AL53">
        <v>-5.1024022445031902E-2</v>
      </c>
      <c r="AM53">
        <v>0.14413141142128499</v>
      </c>
      <c r="AN53">
        <v>-0.35401042660917698</v>
      </c>
      <c r="AO53">
        <v>0.723331069291127</v>
      </c>
      <c r="AP53">
        <v>0.99911172229718404</v>
      </c>
    </row>
    <row r="54" spans="1:42" x14ac:dyDescent="0.2">
      <c r="A54" t="s">
        <v>150</v>
      </c>
      <c r="B54">
        <v>27170</v>
      </c>
      <c r="C54" s="5" t="s">
        <v>128</v>
      </c>
      <c r="D54" s="2" t="s">
        <v>129</v>
      </c>
      <c r="E54" t="s">
        <v>130</v>
      </c>
      <c r="F54" t="s">
        <v>15</v>
      </c>
      <c r="G54">
        <v>32740243</v>
      </c>
      <c r="H54">
        <v>32740289</v>
      </c>
      <c r="I54" t="s">
        <v>5</v>
      </c>
      <c r="J54" t="s">
        <v>5</v>
      </c>
      <c r="K54">
        <v>32735507</v>
      </c>
      <c r="L54">
        <v>32735549</v>
      </c>
      <c r="M54">
        <v>32740772</v>
      </c>
      <c r="N54">
        <v>32740872</v>
      </c>
      <c r="O54">
        <v>27170</v>
      </c>
      <c r="P54" s="2" t="s">
        <v>356</v>
      </c>
      <c r="Q54" s="2" t="s">
        <v>357</v>
      </c>
      <c r="R54" s="2" t="s">
        <v>358</v>
      </c>
      <c r="S54" s="2" t="s">
        <v>359</v>
      </c>
      <c r="T54">
        <v>170</v>
      </c>
      <c r="U54">
        <v>124</v>
      </c>
      <c r="V54" s="1">
        <v>1.8077937198800001E-5</v>
      </c>
      <c r="W54">
        <v>1.61320937767E-2</v>
      </c>
      <c r="X54" t="s">
        <v>360</v>
      </c>
      <c r="Y54" t="s">
        <v>361</v>
      </c>
      <c r="Z54">
        <v>0.18099999999999999</v>
      </c>
      <c r="AA54">
        <v>0</v>
      </c>
      <c r="AB54" s="2" t="s">
        <v>128</v>
      </c>
      <c r="AC54" s="2" t="s">
        <v>129</v>
      </c>
      <c r="AD54" t="s">
        <v>128</v>
      </c>
      <c r="AE54" s="8">
        <v>2250.3551115148698</v>
      </c>
      <c r="AF54" s="8">
        <v>2066.0663210309099</v>
      </c>
      <c r="AG54" s="8">
        <v>1947.4477231088999</v>
      </c>
      <c r="AH54" s="8">
        <v>1999.441358373</v>
      </c>
      <c r="AI54" s="8">
        <v>1999.3924266545</v>
      </c>
      <c r="AJ54" s="8">
        <v>1938.63072795111</v>
      </c>
      <c r="AK54" t="s">
        <v>128</v>
      </c>
      <c r="AL54">
        <v>-7.7088658921981301E-2</v>
      </c>
      <c r="AM54">
        <v>9.5574481595753893E-2</v>
      </c>
      <c r="AN54">
        <v>-0.80658202518993505</v>
      </c>
      <c r="AO54">
        <v>0.41990733305748301</v>
      </c>
      <c r="AP54">
        <v>0.99911172229718404</v>
      </c>
    </row>
    <row r="55" spans="1:42" x14ac:dyDescent="0.2">
      <c r="A55" t="s">
        <v>150</v>
      </c>
      <c r="B55">
        <v>7351</v>
      </c>
      <c r="C55" s="5" t="s">
        <v>362</v>
      </c>
      <c r="D55" s="2" t="s">
        <v>363</v>
      </c>
      <c r="E55" t="s">
        <v>166</v>
      </c>
      <c r="F55" t="s">
        <v>15</v>
      </c>
      <c r="G55">
        <v>50064718</v>
      </c>
      <c r="H55">
        <v>50064751</v>
      </c>
      <c r="I55" t="s">
        <v>5</v>
      </c>
      <c r="J55" t="s">
        <v>5</v>
      </c>
      <c r="K55">
        <v>50063547</v>
      </c>
      <c r="L55">
        <v>50063646</v>
      </c>
      <c r="M55">
        <v>50065026</v>
      </c>
      <c r="N55">
        <v>50065055</v>
      </c>
      <c r="O55">
        <v>7351</v>
      </c>
      <c r="P55" s="2" t="s">
        <v>364</v>
      </c>
      <c r="Q55" s="2" t="s">
        <v>365</v>
      </c>
      <c r="R55" s="2" t="s">
        <v>366</v>
      </c>
      <c r="S55" s="2" t="s">
        <v>367</v>
      </c>
      <c r="T55">
        <v>157</v>
      </c>
      <c r="U55">
        <v>124</v>
      </c>
      <c r="V55" s="1">
        <v>2.0288008877499999E-5</v>
      </c>
      <c r="W55">
        <v>1.7571802512500002E-2</v>
      </c>
      <c r="X55" t="s">
        <v>368</v>
      </c>
      <c r="Y55" t="s">
        <v>369</v>
      </c>
      <c r="Z55">
        <v>0.36299999999999999</v>
      </c>
      <c r="AA55">
        <v>0</v>
      </c>
      <c r="AB55" s="2" t="s">
        <v>362</v>
      </c>
      <c r="AC55" s="2" t="s">
        <v>363</v>
      </c>
      <c r="AD55" t="s">
        <v>362</v>
      </c>
      <c r="AE55" s="8">
        <v>681.57246194256402</v>
      </c>
      <c r="AF55" s="8">
        <v>639.31108801711196</v>
      </c>
      <c r="AG55" s="8">
        <v>466.81165062906001</v>
      </c>
      <c r="AH55" s="8">
        <v>517.06394592724496</v>
      </c>
      <c r="AI55" s="8">
        <v>477.49617658677602</v>
      </c>
      <c r="AJ55" s="8">
        <v>430.69731983458797</v>
      </c>
      <c r="AK55" t="s">
        <v>362</v>
      </c>
      <c r="AL55">
        <v>-0.32673092760718497</v>
      </c>
      <c r="AM55">
        <v>0.17304447033093001</v>
      </c>
      <c r="AN55">
        <v>-1.88813272670514</v>
      </c>
      <c r="AO55">
        <v>5.9008134330198303E-2</v>
      </c>
      <c r="AP55">
        <v>0.62700868921985597</v>
      </c>
    </row>
    <row r="56" spans="1:42" x14ac:dyDescent="0.2">
      <c r="A56" t="s">
        <v>150</v>
      </c>
      <c r="B56">
        <v>22178</v>
      </c>
      <c r="C56" s="5" t="s">
        <v>370</v>
      </c>
      <c r="D56" s="2" t="s">
        <v>371</v>
      </c>
      <c r="E56" t="s">
        <v>139</v>
      </c>
      <c r="F56" t="s">
        <v>4</v>
      </c>
      <c r="G56">
        <v>7072536</v>
      </c>
      <c r="H56">
        <v>7072563</v>
      </c>
      <c r="I56" t="s">
        <v>5</v>
      </c>
      <c r="J56" t="s">
        <v>5</v>
      </c>
      <c r="K56">
        <v>7072044</v>
      </c>
      <c r="L56">
        <v>7072170</v>
      </c>
      <c r="M56">
        <v>7073423</v>
      </c>
      <c r="N56">
        <v>7073504</v>
      </c>
      <c r="O56">
        <v>22178</v>
      </c>
      <c r="P56" s="2" t="s">
        <v>372</v>
      </c>
      <c r="Q56" s="2" t="s">
        <v>9</v>
      </c>
      <c r="R56" s="2" t="s">
        <v>373</v>
      </c>
      <c r="S56" s="2" t="s">
        <v>374</v>
      </c>
      <c r="T56">
        <v>151</v>
      </c>
      <c r="U56">
        <v>124</v>
      </c>
      <c r="V56" s="1">
        <v>2.2451982534600002E-5</v>
      </c>
      <c r="W56">
        <v>1.88904566194E-2</v>
      </c>
      <c r="X56" t="s">
        <v>11</v>
      </c>
      <c r="Y56" t="s">
        <v>375</v>
      </c>
      <c r="Z56">
        <v>0.29399999999999998</v>
      </c>
      <c r="AA56">
        <v>0</v>
      </c>
      <c r="AB56" s="2" t="s">
        <v>370</v>
      </c>
      <c r="AC56" s="2" t="s">
        <v>371</v>
      </c>
      <c r="AD56" t="s">
        <v>370</v>
      </c>
      <c r="AE56" s="8">
        <v>167.47814772461101</v>
      </c>
      <c r="AF56" s="8">
        <v>176.39528495594101</v>
      </c>
      <c r="AG56" s="8">
        <v>113.104144425543</v>
      </c>
      <c r="AH56" s="8">
        <v>130.93855931983799</v>
      </c>
      <c r="AI56" s="8">
        <v>94.320232412202699</v>
      </c>
      <c r="AJ56" s="8">
        <v>107.427935610915</v>
      </c>
      <c r="AK56" t="s">
        <v>370</v>
      </c>
      <c r="AL56">
        <v>-0.45788170913256598</v>
      </c>
      <c r="AM56">
        <v>0.25220044149736798</v>
      </c>
      <c r="AN56">
        <v>-1.8155468182927199</v>
      </c>
      <c r="AO56">
        <v>6.9439917914421306E-2</v>
      </c>
      <c r="AP56">
        <v>0.67263160362976204</v>
      </c>
    </row>
    <row r="57" spans="1:42" x14ac:dyDescent="0.2">
      <c r="A57" t="s">
        <v>150</v>
      </c>
      <c r="B57">
        <v>14753</v>
      </c>
      <c r="C57" s="5" t="s">
        <v>376</v>
      </c>
      <c r="D57" s="2" t="s">
        <v>377</v>
      </c>
      <c r="E57" t="s">
        <v>115</v>
      </c>
      <c r="F57" t="s">
        <v>4</v>
      </c>
      <c r="G57">
        <v>69892039</v>
      </c>
      <c r="H57">
        <v>69892830</v>
      </c>
      <c r="I57" t="s">
        <v>5</v>
      </c>
      <c r="J57" t="s">
        <v>5</v>
      </c>
      <c r="K57">
        <v>69888688</v>
      </c>
      <c r="L57">
        <v>69888913</v>
      </c>
      <c r="M57">
        <v>69894028</v>
      </c>
      <c r="N57">
        <v>69894152</v>
      </c>
      <c r="O57">
        <v>14753</v>
      </c>
      <c r="P57" s="2" t="s">
        <v>378</v>
      </c>
      <c r="Q57" s="2" t="s">
        <v>9</v>
      </c>
      <c r="R57" s="2" t="s">
        <v>379</v>
      </c>
      <c r="S57" s="2" t="s">
        <v>70</v>
      </c>
      <c r="T57">
        <v>915</v>
      </c>
      <c r="U57">
        <v>124</v>
      </c>
      <c r="V57" s="1">
        <v>2.3460667207899999E-5</v>
      </c>
      <c r="W57">
        <v>1.9190825776099998E-2</v>
      </c>
      <c r="X57" t="s">
        <v>11</v>
      </c>
      <c r="Y57" t="s">
        <v>380</v>
      </c>
      <c r="Z57">
        <v>0.61399999999999999</v>
      </c>
      <c r="AA57">
        <v>0</v>
      </c>
      <c r="AB57" s="2" t="s">
        <v>376</v>
      </c>
      <c r="AC57" s="2" t="s">
        <v>377</v>
      </c>
      <c r="AD57" t="s">
        <v>376</v>
      </c>
      <c r="AE57" s="8">
        <v>22.259753811498999</v>
      </c>
      <c r="AF57" s="8">
        <v>22.414870464014601</v>
      </c>
      <c r="AG57" s="8">
        <v>27.761926358996998</v>
      </c>
      <c r="AH57" s="8">
        <v>21.0266299637697</v>
      </c>
      <c r="AI57" s="8">
        <v>11.7900290515253</v>
      </c>
      <c r="AJ57" s="8">
        <v>25.625012164071599</v>
      </c>
      <c r="AK57" t="s">
        <v>376</v>
      </c>
      <c r="AL57">
        <v>-0.30938008752537799</v>
      </c>
      <c r="AM57">
        <v>0.48377692524321497</v>
      </c>
      <c r="AN57">
        <v>-0.63950980582598005</v>
      </c>
      <c r="AO57">
        <v>0.52249133662424496</v>
      </c>
      <c r="AP57">
        <v>0.99911172229718404</v>
      </c>
    </row>
    <row r="58" spans="1:42" x14ac:dyDescent="0.2">
      <c r="A58" t="s">
        <v>150</v>
      </c>
      <c r="B58">
        <v>28361</v>
      </c>
      <c r="C58" s="5" t="s">
        <v>381</v>
      </c>
      <c r="D58" s="2" t="s">
        <v>382</v>
      </c>
      <c r="E58" t="s">
        <v>115</v>
      </c>
      <c r="F58" t="s">
        <v>4</v>
      </c>
      <c r="G58">
        <v>17770509</v>
      </c>
      <c r="H58">
        <v>17770749</v>
      </c>
      <c r="I58" t="s">
        <v>5</v>
      </c>
      <c r="J58" t="s">
        <v>5</v>
      </c>
      <c r="K58">
        <v>17767925</v>
      </c>
      <c r="L58">
        <v>17767991</v>
      </c>
      <c r="M58">
        <v>17773598</v>
      </c>
      <c r="N58">
        <v>17773802</v>
      </c>
      <c r="O58">
        <v>28361</v>
      </c>
      <c r="P58" s="2" t="s">
        <v>383</v>
      </c>
      <c r="Q58" s="2" t="s">
        <v>384</v>
      </c>
      <c r="R58" s="2" t="s">
        <v>385</v>
      </c>
      <c r="S58" s="2" t="s">
        <v>343</v>
      </c>
      <c r="T58">
        <v>364</v>
      </c>
      <c r="U58">
        <v>124</v>
      </c>
      <c r="V58" s="1">
        <v>2.6575789865000001E-5</v>
      </c>
      <c r="W58">
        <v>2.1151455674200001E-2</v>
      </c>
      <c r="X58" t="s">
        <v>386</v>
      </c>
      <c r="Y58" t="s">
        <v>387</v>
      </c>
      <c r="Z58">
        <v>-0.17499999999999999</v>
      </c>
      <c r="AA58">
        <v>0</v>
      </c>
      <c r="AB58" s="2" t="s">
        <v>381</v>
      </c>
      <c r="AC58" s="2" t="s">
        <v>382</v>
      </c>
      <c r="AD58" t="s">
        <v>381</v>
      </c>
      <c r="AE58" s="8">
        <v>3141.80525225157</v>
      </c>
      <c r="AF58" s="8">
        <v>3212.1483934518301</v>
      </c>
      <c r="AG58" s="8">
        <v>4483.0369972306198</v>
      </c>
      <c r="AH58" s="8">
        <v>3033.5692502274901</v>
      </c>
      <c r="AI58" s="8">
        <v>3365.0707917895202</v>
      </c>
      <c r="AJ58" s="8">
        <v>4717.9589703619504</v>
      </c>
      <c r="AK58" t="s">
        <v>381</v>
      </c>
      <c r="AL58">
        <v>3.6733202769725699E-2</v>
      </c>
      <c r="AM58">
        <v>0.19421663833153199</v>
      </c>
      <c r="AN58">
        <v>0.189135200183113</v>
      </c>
      <c r="AO58">
        <v>0.849986853587683</v>
      </c>
      <c r="AP58">
        <v>0.99911172229718404</v>
      </c>
    </row>
    <row r="59" spans="1:42" x14ac:dyDescent="0.2">
      <c r="A59" t="s">
        <v>150</v>
      </c>
      <c r="B59">
        <v>22426</v>
      </c>
      <c r="C59" s="5" t="s">
        <v>388</v>
      </c>
      <c r="D59" s="2" t="s">
        <v>389</v>
      </c>
      <c r="E59" t="s">
        <v>115</v>
      </c>
      <c r="F59" t="s">
        <v>4</v>
      </c>
      <c r="G59">
        <v>17613091</v>
      </c>
      <c r="H59">
        <v>17613541</v>
      </c>
      <c r="I59" t="s">
        <v>5</v>
      </c>
      <c r="J59" t="s">
        <v>5</v>
      </c>
      <c r="K59">
        <v>17609471</v>
      </c>
      <c r="L59">
        <v>17609583</v>
      </c>
      <c r="M59">
        <v>17620127</v>
      </c>
      <c r="N59">
        <v>17620241</v>
      </c>
      <c r="O59">
        <v>22426</v>
      </c>
      <c r="P59" s="2" t="s">
        <v>390</v>
      </c>
      <c r="Q59" s="2" t="s">
        <v>391</v>
      </c>
      <c r="R59" s="2" t="s">
        <v>392</v>
      </c>
      <c r="S59" s="2" t="s">
        <v>393</v>
      </c>
      <c r="T59">
        <v>574</v>
      </c>
      <c r="U59">
        <v>124</v>
      </c>
      <c r="V59" s="1">
        <v>2.73510489713E-5</v>
      </c>
      <c r="W59">
        <v>2.1195623423899999E-2</v>
      </c>
      <c r="X59" t="s">
        <v>394</v>
      </c>
      <c r="Y59" t="s">
        <v>395</v>
      </c>
      <c r="Z59">
        <v>-0.19900000000000001</v>
      </c>
      <c r="AA59">
        <v>0</v>
      </c>
      <c r="AB59" s="2" t="s">
        <v>388</v>
      </c>
      <c r="AC59" s="2" t="s">
        <v>389</v>
      </c>
      <c r="AD59" t="s">
        <v>388</v>
      </c>
      <c r="AE59" s="8">
        <v>506.67439628078699</v>
      </c>
      <c r="AF59" s="8">
        <v>533.08409320939097</v>
      </c>
      <c r="AG59" s="8">
        <v>482.23494305072501</v>
      </c>
      <c r="AH59" s="8">
        <v>528.53301681657297</v>
      </c>
      <c r="AI59" s="8">
        <v>511.88376132039201</v>
      </c>
      <c r="AJ59" s="8">
        <v>611.05798237401495</v>
      </c>
      <c r="AK59" t="s">
        <v>388</v>
      </c>
      <c r="AL59">
        <v>0.11747630615525299</v>
      </c>
      <c r="AM59">
        <v>0.12992428348072099</v>
      </c>
      <c r="AN59">
        <v>0.90419052549698997</v>
      </c>
      <c r="AO59">
        <v>0.36589438320397799</v>
      </c>
      <c r="AP59">
        <v>0.99911172229718404</v>
      </c>
    </row>
    <row r="60" spans="1:42" x14ac:dyDescent="0.2">
      <c r="A60" t="s">
        <v>150</v>
      </c>
      <c r="B60">
        <v>11296</v>
      </c>
      <c r="C60" s="5" t="s">
        <v>396</v>
      </c>
      <c r="D60" s="2" t="s">
        <v>397</v>
      </c>
      <c r="E60" t="s">
        <v>287</v>
      </c>
      <c r="F60" t="s">
        <v>15</v>
      </c>
      <c r="G60">
        <v>24737726</v>
      </c>
      <c r="H60">
        <v>24737892</v>
      </c>
      <c r="I60" t="s">
        <v>5</v>
      </c>
      <c r="J60" t="s">
        <v>5</v>
      </c>
      <c r="K60">
        <v>24734624</v>
      </c>
      <c r="L60">
        <v>24734753</v>
      </c>
      <c r="M60">
        <v>24740664</v>
      </c>
      <c r="N60">
        <v>24740720</v>
      </c>
      <c r="O60">
        <v>11296</v>
      </c>
      <c r="P60" s="2" t="s">
        <v>398</v>
      </c>
      <c r="Q60" s="2" t="s">
        <v>399</v>
      </c>
      <c r="R60" s="2" t="s">
        <v>400</v>
      </c>
      <c r="S60" s="2" t="s">
        <v>401</v>
      </c>
      <c r="T60">
        <v>290</v>
      </c>
      <c r="U60">
        <v>124</v>
      </c>
      <c r="V60" s="1">
        <v>3.0179069696499999E-5</v>
      </c>
      <c r="W60">
        <v>2.2787519087799999E-2</v>
      </c>
      <c r="X60" t="s">
        <v>402</v>
      </c>
      <c r="Y60" t="s">
        <v>403</v>
      </c>
      <c r="Z60">
        <v>0.23899999999999999</v>
      </c>
      <c r="AA60">
        <v>0</v>
      </c>
      <c r="AB60" s="2" t="s">
        <v>396</v>
      </c>
      <c r="AC60" s="2" t="s">
        <v>397</v>
      </c>
      <c r="AD60" t="s">
        <v>396</v>
      </c>
      <c r="AE60" s="8">
        <v>284.07685816579698</v>
      </c>
      <c r="AF60" s="8">
        <v>223.17414505475401</v>
      </c>
      <c r="AG60" s="8">
        <v>312.57872641240999</v>
      </c>
      <c r="AH60" s="8">
        <v>246.58502412057101</v>
      </c>
      <c r="AI60" s="8">
        <v>242.67809797723001</v>
      </c>
      <c r="AJ60" s="8">
        <v>287.78859815034201</v>
      </c>
      <c r="AK60" t="s">
        <v>396</v>
      </c>
      <c r="AL60">
        <v>-7.6627883116411499E-2</v>
      </c>
      <c r="AM60">
        <v>0.18337394221958001</v>
      </c>
      <c r="AN60">
        <v>-0.41787771037094301</v>
      </c>
      <c r="AO60">
        <v>0.67603653007866304</v>
      </c>
      <c r="AP60">
        <v>0.99911172229718404</v>
      </c>
    </row>
    <row r="61" spans="1:42" x14ac:dyDescent="0.2">
      <c r="A61" t="s">
        <v>150</v>
      </c>
      <c r="B61">
        <v>22620</v>
      </c>
      <c r="C61" s="5" t="s">
        <v>404</v>
      </c>
      <c r="D61" s="2" t="s">
        <v>405</v>
      </c>
      <c r="E61" t="s">
        <v>93</v>
      </c>
      <c r="F61" t="s">
        <v>15</v>
      </c>
      <c r="G61">
        <v>17978846</v>
      </c>
      <c r="H61">
        <v>17978912</v>
      </c>
      <c r="I61" t="s">
        <v>5</v>
      </c>
      <c r="J61" t="s">
        <v>5</v>
      </c>
      <c r="K61">
        <v>17976739</v>
      </c>
      <c r="L61">
        <v>17976861</v>
      </c>
      <c r="M61">
        <v>17979000</v>
      </c>
      <c r="N61">
        <v>17979085</v>
      </c>
      <c r="O61">
        <v>22620</v>
      </c>
      <c r="P61" s="2" t="s">
        <v>472</v>
      </c>
      <c r="Q61" s="2" t="s">
        <v>406</v>
      </c>
      <c r="R61" s="2" t="s">
        <v>473</v>
      </c>
      <c r="S61" s="2" t="s">
        <v>407</v>
      </c>
      <c r="T61">
        <v>190</v>
      </c>
      <c r="U61">
        <v>124</v>
      </c>
      <c r="V61" s="1">
        <v>3.8169242362899999E-5</v>
      </c>
      <c r="W61">
        <v>2.8100196227599999E-2</v>
      </c>
      <c r="X61" t="s">
        <v>408</v>
      </c>
      <c r="Y61" t="s">
        <v>409</v>
      </c>
      <c r="Z61">
        <v>-0.111</v>
      </c>
      <c r="AA61">
        <v>0</v>
      </c>
      <c r="AB61" s="2" t="s">
        <v>404</v>
      </c>
      <c r="AC61" s="2" t="s">
        <v>405</v>
      </c>
      <c r="AD61" t="s">
        <v>404</v>
      </c>
      <c r="AE61" s="8">
        <v>1971.57819473277</v>
      </c>
      <c r="AF61" s="8">
        <v>1847.7649739031201</v>
      </c>
      <c r="AG61" s="8">
        <v>1816.86384727213</v>
      </c>
      <c r="AH61" s="8">
        <v>1724.18365702911</v>
      </c>
      <c r="AI61" s="8">
        <v>1909.9847063471</v>
      </c>
      <c r="AJ61" s="8">
        <v>1763.1979523663099</v>
      </c>
      <c r="AK61" t="s">
        <v>404</v>
      </c>
      <c r="AL61">
        <v>-6.2415191800523899E-2</v>
      </c>
      <c r="AM61">
        <v>9.4466062421242197E-2</v>
      </c>
      <c r="AN61">
        <v>-0.66071550142740898</v>
      </c>
      <c r="AO61">
        <v>0.50879478075964302</v>
      </c>
      <c r="AP61">
        <v>0.99911172229718404</v>
      </c>
    </row>
    <row r="62" spans="1:42" x14ac:dyDescent="0.2">
      <c r="A62" t="s">
        <v>150</v>
      </c>
      <c r="B62">
        <v>4015</v>
      </c>
      <c r="C62" s="5" t="s">
        <v>410</v>
      </c>
      <c r="D62" s="2" t="s">
        <v>411</v>
      </c>
      <c r="E62" t="s">
        <v>14</v>
      </c>
      <c r="F62" t="s">
        <v>15</v>
      </c>
      <c r="G62">
        <v>4573706</v>
      </c>
      <c r="H62">
        <v>4573766</v>
      </c>
      <c r="I62" t="s">
        <v>5</v>
      </c>
      <c r="J62" t="s">
        <v>5</v>
      </c>
      <c r="K62">
        <v>4568090</v>
      </c>
      <c r="L62">
        <v>4568232</v>
      </c>
      <c r="M62">
        <v>4576210</v>
      </c>
      <c r="N62">
        <v>4576291</v>
      </c>
      <c r="O62">
        <v>4015</v>
      </c>
      <c r="P62" s="2" t="s">
        <v>412</v>
      </c>
      <c r="Q62" s="2" t="s">
        <v>413</v>
      </c>
      <c r="R62" s="2" t="s">
        <v>414</v>
      </c>
      <c r="S62" s="2" t="s">
        <v>415</v>
      </c>
      <c r="T62">
        <v>184</v>
      </c>
      <c r="U62">
        <v>124</v>
      </c>
      <c r="V62" s="1">
        <v>3.9980325095900002E-5</v>
      </c>
      <c r="W62">
        <v>2.8561794452200001E-2</v>
      </c>
      <c r="X62" t="s">
        <v>416</v>
      </c>
      <c r="Y62" t="s">
        <v>417</v>
      </c>
      <c r="Z62">
        <v>0.36299999999999999</v>
      </c>
      <c r="AA62">
        <v>0</v>
      </c>
      <c r="AB62" s="2" t="s">
        <v>410</v>
      </c>
      <c r="AC62" s="2" t="s">
        <v>411</v>
      </c>
      <c r="AD62" t="s">
        <v>410</v>
      </c>
      <c r="AE62" s="8">
        <v>957.16941389445697</v>
      </c>
      <c r="AF62" s="8">
        <v>974.55958539194</v>
      </c>
      <c r="AG62" s="8">
        <v>993.26003195522503</v>
      </c>
      <c r="AH62" s="8">
        <v>723.50722193516503</v>
      </c>
      <c r="AI62" s="8">
        <v>774.21190771682996</v>
      </c>
      <c r="AJ62" s="8">
        <v>833.79847272325196</v>
      </c>
      <c r="AK62" t="s">
        <v>410</v>
      </c>
      <c r="AL62">
        <v>-0.32734994071224</v>
      </c>
      <c r="AM62">
        <v>0.10670635198964799</v>
      </c>
      <c r="AN62">
        <v>-3.06776433275496</v>
      </c>
      <c r="AO62">
        <v>2.1566662665209501E-3</v>
      </c>
      <c r="AP62">
        <v>7.7862225514816599E-2</v>
      </c>
    </row>
    <row r="63" spans="1:42" x14ac:dyDescent="0.2">
      <c r="A63" t="s">
        <v>150</v>
      </c>
      <c r="B63">
        <v>20964</v>
      </c>
      <c r="C63" s="5" t="s">
        <v>418</v>
      </c>
      <c r="D63" s="2" t="s">
        <v>419</v>
      </c>
      <c r="E63" t="s">
        <v>14</v>
      </c>
      <c r="F63" t="s">
        <v>4</v>
      </c>
      <c r="G63">
        <v>25765584</v>
      </c>
      <c r="H63">
        <v>25765691</v>
      </c>
      <c r="I63" t="s">
        <v>5</v>
      </c>
      <c r="J63" t="s">
        <v>5</v>
      </c>
      <c r="K63">
        <v>25764739</v>
      </c>
      <c r="L63">
        <v>25764971</v>
      </c>
      <c r="M63">
        <v>25768140</v>
      </c>
      <c r="N63">
        <v>25768263</v>
      </c>
      <c r="O63">
        <v>20964</v>
      </c>
      <c r="P63" s="2" t="s">
        <v>420</v>
      </c>
      <c r="Q63" s="2" t="s">
        <v>9</v>
      </c>
      <c r="R63" s="2" t="s">
        <v>421</v>
      </c>
      <c r="S63" s="2" t="s">
        <v>336</v>
      </c>
      <c r="T63">
        <v>231</v>
      </c>
      <c r="U63">
        <v>124</v>
      </c>
      <c r="V63" s="1">
        <v>4.0736055657199997E-5</v>
      </c>
      <c r="W63">
        <v>2.8561794452200001E-2</v>
      </c>
      <c r="X63" t="s">
        <v>11</v>
      </c>
      <c r="Y63" t="s">
        <v>422</v>
      </c>
      <c r="Z63">
        <v>0.13600000000000001</v>
      </c>
      <c r="AA63">
        <v>0</v>
      </c>
      <c r="AB63" s="2" t="s">
        <v>418</v>
      </c>
      <c r="AC63" s="2" t="s">
        <v>419</v>
      </c>
      <c r="AD63" t="s">
        <v>418</v>
      </c>
      <c r="AE63" s="8">
        <v>720.79202818187196</v>
      </c>
      <c r="AF63" s="8">
        <v>897.56937814597597</v>
      </c>
      <c r="AG63" s="8">
        <v>896.60739944612396</v>
      </c>
      <c r="AH63" s="8">
        <v>901.27782071976299</v>
      </c>
      <c r="AI63" s="8">
        <v>950.07984106875006</v>
      </c>
      <c r="AJ63" s="8">
        <v>910.67350921546699</v>
      </c>
      <c r="AK63" t="s">
        <v>418</v>
      </c>
      <c r="AL63">
        <v>0.134754816604891</v>
      </c>
      <c r="AM63">
        <v>0.126022717717761</v>
      </c>
      <c r="AN63">
        <v>1.06928987920009</v>
      </c>
      <c r="AO63">
        <v>0.28493906963402299</v>
      </c>
      <c r="AP63">
        <v>0.99911172229718404</v>
      </c>
    </row>
    <row r="64" spans="1:42" x14ac:dyDescent="0.2">
      <c r="A64" t="s">
        <v>150</v>
      </c>
      <c r="B64">
        <v>15138</v>
      </c>
      <c r="C64" s="5" t="s">
        <v>423</v>
      </c>
      <c r="D64" s="2" t="s">
        <v>424</v>
      </c>
      <c r="E64" t="s">
        <v>425</v>
      </c>
      <c r="F64" t="s">
        <v>15</v>
      </c>
      <c r="G64">
        <v>36731381</v>
      </c>
      <c r="H64">
        <v>36731544</v>
      </c>
      <c r="I64" t="s">
        <v>5</v>
      </c>
      <c r="J64" t="s">
        <v>5</v>
      </c>
      <c r="K64">
        <v>36729759</v>
      </c>
      <c r="L64">
        <v>36729916</v>
      </c>
      <c r="M64">
        <v>36734739</v>
      </c>
      <c r="N64">
        <v>36734861</v>
      </c>
      <c r="O64">
        <v>15138</v>
      </c>
      <c r="P64" s="2" t="s">
        <v>426</v>
      </c>
      <c r="Q64" s="2" t="s">
        <v>9</v>
      </c>
      <c r="R64" s="2" t="s">
        <v>427</v>
      </c>
      <c r="S64" s="2" t="s">
        <v>428</v>
      </c>
      <c r="T64">
        <v>287</v>
      </c>
      <c r="U64">
        <v>124</v>
      </c>
      <c r="V64" s="1">
        <v>4.32927854713E-5</v>
      </c>
      <c r="W64">
        <v>2.96485103851E-2</v>
      </c>
      <c r="X64" t="s">
        <v>11</v>
      </c>
      <c r="Y64" t="s">
        <v>429</v>
      </c>
      <c r="Z64">
        <v>0.39500000000000002</v>
      </c>
      <c r="AA64">
        <v>0</v>
      </c>
      <c r="AB64" s="2" t="s">
        <v>423</v>
      </c>
      <c r="AC64" s="2" t="s">
        <v>424</v>
      </c>
      <c r="AD64" t="s">
        <v>423</v>
      </c>
      <c r="AE64" s="8">
        <v>62.539308327544802</v>
      </c>
      <c r="AF64" s="8">
        <v>72.117409319003499</v>
      </c>
      <c r="AG64" s="8">
        <v>61.6931696866599</v>
      </c>
      <c r="AH64" s="8">
        <v>65.947157613641195</v>
      </c>
      <c r="AI64" s="8">
        <v>58.950145257626701</v>
      </c>
      <c r="AJ64" s="8">
        <v>69.975994755733893</v>
      </c>
      <c r="AK64" t="s">
        <v>423</v>
      </c>
      <c r="AL64">
        <v>-1.1857678651463199E-2</v>
      </c>
      <c r="AM64">
        <v>0.265742911209705</v>
      </c>
      <c r="AN64">
        <v>-4.4620865322371799E-2</v>
      </c>
      <c r="AO64">
        <v>0.96440951110014195</v>
      </c>
      <c r="AP64">
        <v>0.99911172229718404</v>
      </c>
    </row>
    <row r="65" spans="1:42" x14ac:dyDescent="0.2">
      <c r="A65" t="s">
        <v>150</v>
      </c>
      <c r="B65">
        <v>12876</v>
      </c>
      <c r="C65" s="5" t="s">
        <v>430</v>
      </c>
      <c r="D65" s="2" t="s">
        <v>431</v>
      </c>
      <c r="E65" t="s">
        <v>52</v>
      </c>
      <c r="F65" t="s">
        <v>15</v>
      </c>
      <c r="G65">
        <v>21074647</v>
      </c>
      <c r="H65">
        <v>21074815</v>
      </c>
      <c r="I65" t="s">
        <v>5</v>
      </c>
      <c r="J65" t="s">
        <v>5</v>
      </c>
      <c r="K65">
        <v>21074162</v>
      </c>
      <c r="L65">
        <v>21074246</v>
      </c>
      <c r="M65">
        <v>21075402</v>
      </c>
      <c r="N65">
        <v>21075499</v>
      </c>
      <c r="O65">
        <v>12876</v>
      </c>
      <c r="P65" s="2" t="s">
        <v>432</v>
      </c>
      <c r="Q65" s="2" t="s">
        <v>147</v>
      </c>
      <c r="R65" s="2" t="s">
        <v>413</v>
      </c>
      <c r="S65" s="2" t="s">
        <v>36</v>
      </c>
      <c r="T65">
        <v>292</v>
      </c>
      <c r="U65">
        <v>124</v>
      </c>
      <c r="V65" s="1">
        <v>4.51136007737E-5</v>
      </c>
      <c r="W65">
        <v>3.0193302626899999E-2</v>
      </c>
      <c r="X65" t="s">
        <v>433</v>
      </c>
      <c r="Y65" t="s">
        <v>434</v>
      </c>
      <c r="Z65">
        <v>-0.63300000000000001</v>
      </c>
      <c r="AA65">
        <v>0</v>
      </c>
      <c r="AB65" s="2" t="s">
        <v>430</v>
      </c>
      <c r="AC65" s="2" t="s">
        <v>431</v>
      </c>
      <c r="AD65" t="s">
        <v>430</v>
      </c>
      <c r="AE65" s="8">
        <v>5.29994138369024</v>
      </c>
      <c r="AF65" s="8">
        <v>4.8727979269597004</v>
      </c>
      <c r="AG65" s="8">
        <v>1.0282194947776699</v>
      </c>
      <c r="AH65" s="8">
        <v>1.91151181488815</v>
      </c>
      <c r="AI65" s="8">
        <v>0</v>
      </c>
      <c r="AJ65" s="8">
        <v>3.9423095637033199</v>
      </c>
      <c r="AK65" t="s">
        <v>430</v>
      </c>
      <c r="AL65">
        <v>-0.93706461340754099</v>
      </c>
      <c r="AM65">
        <v>1.41769549768647</v>
      </c>
      <c r="AN65">
        <v>-0.66097735016915404</v>
      </c>
      <c r="AO65">
        <v>0.50862683909884099</v>
      </c>
      <c r="AP65">
        <v>0.99911172229718404</v>
      </c>
    </row>
    <row r="66" spans="1:42" x14ac:dyDescent="0.2">
      <c r="A66" t="s">
        <v>150</v>
      </c>
      <c r="B66">
        <v>27341</v>
      </c>
      <c r="C66" s="5" t="s">
        <v>435</v>
      </c>
      <c r="D66" s="2" t="s">
        <v>436</v>
      </c>
      <c r="E66" t="s">
        <v>45</v>
      </c>
      <c r="F66" t="s">
        <v>15</v>
      </c>
      <c r="G66">
        <v>45799077</v>
      </c>
      <c r="H66">
        <v>45799128</v>
      </c>
      <c r="I66" t="s">
        <v>5</v>
      </c>
      <c r="J66" t="s">
        <v>5</v>
      </c>
      <c r="K66">
        <v>45789413</v>
      </c>
      <c r="L66">
        <v>45789529</v>
      </c>
      <c r="M66">
        <v>45803408</v>
      </c>
      <c r="N66">
        <v>45803453</v>
      </c>
      <c r="O66">
        <v>27341</v>
      </c>
      <c r="P66" s="2" t="s">
        <v>233</v>
      </c>
      <c r="Q66" s="2" t="s">
        <v>437</v>
      </c>
      <c r="R66" s="2" t="s">
        <v>32</v>
      </c>
      <c r="S66" s="2" t="s">
        <v>343</v>
      </c>
      <c r="T66">
        <v>175</v>
      </c>
      <c r="U66">
        <v>124</v>
      </c>
      <c r="V66" s="1">
        <v>5.0949570618600002E-5</v>
      </c>
      <c r="W66">
        <v>3.3341399012799998E-2</v>
      </c>
      <c r="X66" t="s">
        <v>438</v>
      </c>
      <c r="Y66" t="s">
        <v>439</v>
      </c>
      <c r="Z66">
        <v>-0.47799999999999998</v>
      </c>
      <c r="AA66">
        <v>0</v>
      </c>
      <c r="AB66" s="2" t="s">
        <v>435</v>
      </c>
      <c r="AC66" s="2" t="s">
        <v>436</v>
      </c>
      <c r="AD66" t="s">
        <v>435</v>
      </c>
      <c r="AE66" s="8">
        <v>7219.5801528628399</v>
      </c>
      <c r="AF66" s="8">
        <v>7358.8994292945399</v>
      </c>
      <c r="AG66" s="8">
        <v>7757.9160880974896</v>
      </c>
      <c r="AH66" s="8">
        <v>7492.1705584540996</v>
      </c>
      <c r="AI66" s="8">
        <v>7522.0385348731597</v>
      </c>
      <c r="AJ66" s="8">
        <v>7796.9027396142401</v>
      </c>
      <c r="AK66" t="s">
        <v>435</v>
      </c>
      <c r="AL66">
        <v>3.0328080568344899E-2</v>
      </c>
      <c r="AM66">
        <v>7.6219824275365194E-2</v>
      </c>
      <c r="AN66">
        <v>0.397902787846588</v>
      </c>
      <c r="AO66">
        <v>0.69070184496033704</v>
      </c>
      <c r="AP66">
        <v>0.99911172229718404</v>
      </c>
    </row>
    <row r="67" spans="1:42" x14ac:dyDescent="0.2">
      <c r="A67" t="s">
        <v>150</v>
      </c>
      <c r="B67">
        <v>30677</v>
      </c>
      <c r="C67" s="5" t="s">
        <v>440</v>
      </c>
      <c r="D67" s="2" t="s">
        <v>441</v>
      </c>
      <c r="E67" t="s">
        <v>75</v>
      </c>
      <c r="F67" t="s">
        <v>15</v>
      </c>
      <c r="G67">
        <v>20418690</v>
      </c>
      <c r="H67">
        <v>20418774</v>
      </c>
      <c r="I67" t="s">
        <v>5</v>
      </c>
      <c r="J67" t="s">
        <v>5</v>
      </c>
      <c r="K67">
        <v>20418492</v>
      </c>
      <c r="L67">
        <v>20418590</v>
      </c>
      <c r="M67">
        <v>20418882</v>
      </c>
      <c r="N67">
        <v>20419130</v>
      </c>
      <c r="O67">
        <v>30677</v>
      </c>
      <c r="P67" s="2" t="s">
        <v>442</v>
      </c>
      <c r="Q67" s="2" t="s">
        <v>443</v>
      </c>
      <c r="R67" s="2" t="s">
        <v>444</v>
      </c>
      <c r="S67" s="2" t="s">
        <v>6</v>
      </c>
      <c r="T67">
        <v>208</v>
      </c>
      <c r="U67">
        <v>124</v>
      </c>
      <c r="V67" s="1">
        <v>5.22696769467E-5</v>
      </c>
      <c r="W67">
        <v>3.3461683624499999E-2</v>
      </c>
      <c r="X67" t="s">
        <v>445</v>
      </c>
      <c r="Y67" t="s">
        <v>446</v>
      </c>
      <c r="Z67">
        <v>-0.20100000000000001</v>
      </c>
      <c r="AA67">
        <v>0</v>
      </c>
      <c r="AB67" s="2" t="s">
        <v>440</v>
      </c>
      <c r="AC67" s="2" t="s">
        <v>441</v>
      </c>
      <c r="AD67" t="s">
        <v>440</v>
      </c>
      <c r="AE67" s="8">
        <v>36.039601409093599</v>
      </c>
      <c r="AF67" s="8">
        <v>33.135025903326003</v>
      </c>
      <c r="AG67" s="8">
        <v>28.7901458537746</v>
      </c>
      <c r="AH67" s="8">
        <v>23.893897686101901</v>
      </c>
      <c r="AI67" s="8">
        <v>22.597555682090199</v>
      </c>
      <c r="AJ67" s="8">
        <v>21.682702600368302</v>
      </c>
      <c r="AK67" t="s">
        <v>440</v>
      </c>
      <c r="AL67">
        <v>-0.52242145961288999</v>
      </c>
      <c r="AM67">
        <v>0.39327109267902799</v>
      </c>
      <c r="AN67">
        <v>-1.3284003562379001</v>
      </c>
      <c r="AO67">
        <v>0.18404588184541701</v>
      </c>
      <c r="AP67">
        <v>0.92059949947813202</v>
      </c>
    </row>
    <row r="68" spans="1:42" x14ac:dyDescent="0.2">
      <c r="A68" t="s">
        <v>150</v>
      </c>
      <c r="B68">
        <v>5468</v>
      </c>
      <c r="C68" s="5" t="s">
        <v>447</v>
      </c>
      <c r="D68" s="2" t="s">
        <v>448</v>
      </c>
      <c r="E68" t="s">
        <v>139</v>
      </c>
      <c r="F68" t="s">
        <v>4</v>
      </c>
      <c r="G68">
        <v>9837608</v>
      </c>
      <c r="H68">
        <v>9837711</v>
      </c>
      <c r="I68" t="s">
        <v>5</v>
      </c>
      <c r="J68" t="s">
        <v>5</v>
      </c>
      <c r="K68">
        <v>9832091</v>
      </c>
      <c r="L68">
        <v>9832386</v>
      </c>
      <c r="M68">
        <v>9871532</v>
      </c>
      <c r="N68">
        <v>9872280</v>
      </c>
      <c r="O68">
        <v>5468</v>
      </c>
      <c r="P68" s="2" t="s">
        <v>449</v>
      </c>
      <c r="Q68" s="2" t="s">
        <v>9</v>
      </c>
      <c r="R68" s="2" t="s">
        <v>450</v>
      </c>
      <c r="S68" s="2" t="s">
        <v>451</v>
      </c>
      <c r="T68">
        <v>227</v>
      </c>
      <c r="U68">
        <v>124</v>
      </c>
      <c r="V68" s="1">
        <v>6.9119114089999994E-5</v>
      </c>
      <c r="W68">
        <v>4.3306801525999999E-2</v>
      </c>
      <c r="X68" t="s">
        <v>11</v>
      </c>
      <c r="Y68" t="s">
        <v>452</v>
      </c>
      <c r="Z68">
        <v>0.22700000000000001</v>
      </c>
      <c r="AA68">
        <v>0</v>
      </c>
      <c r="AB68" s="2" t="s">
        <v>447</v>
      </c>
      <c r="AC68" s="2" t="s">
        <v>448</v>
      </c>
      <c r="AD68" t="s">
        <v>447</v>
      </c>
      <c r="AE68" s="8">
        <v>410.21546309762402</v>
      </c>
      <c r="AF68" s="8">
        <v>388.849274571384</v>
      </c>
      <c r="AG68" s="8">
        <v>424.654651343176</v>
      </c>
      <c r="AH68" s="8">
        <v>417.66533155306098</v>
      </c>
      <c r="AI68" s="8">
        <v>441.14358701124002</v>
      </c>
      <c r="AJ68" s="8">
        <v>513.48582067235702</v>
      </c>
      <c r="AK68" t="s">
        <v>447</v>
      </c>
      <c r="AL68">
        <v>0.16533650566491101</v>
      </c>
      <c r="AM68">
        <v>0.13892981738141399</v>
      </c>
      <c r="AN68">
        <v>1.19007214420358</v>
      </c>
      <c r="AO68">
        <v>0.23401803763364101</v>
      </c>
      <c r="AP68">
        <v>0.96700831056135395</v>
      </c>
    </row>
  </sheetData>
  <conditionalFormatting sqref="AP1:AP1048576">
    <cfRule type="cellIs" dxfId="23" priority="1" operator="lessThan">
      <formula>0.01</formula>
    </cfRule>
    <cfRule type="cellIs" dxfId="22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0F762-5B80-8C43-9836-3910C8AFC155}">
  <dimension ref="A1:AP44"/>
  <sheetViews>
    <sheetView workbookViewId="0"/>
  </sheetViews>
  <sheetFormatPr baseColWidth="10" defaultColWidth="11" defaultRowHeight="16" x14ac:dyDescent="0.2"/>
  <cols>
    <col min="3" max="5" width="10.83203125" style="2"/>
    <col min="16" max="19" width="10.83203125" style="2"/>
    <col min="24" max="25" width="10.83203125" style="2"/>
    <col min="28" max="30" width="10.83203125" style="2"/>
    <col min="31" max="36" width="10.83203125" style="8"/>
    <col min="37" max="37" width="10.83203125" style="2"/>
  </cols>
  <sheetData>
    <row r="1" spans="1:42" x14ac:dyDescent="0.2">
      <c r="A1" s="12" t="s">
        <v>4395</v>
      </c>
    </row>
    <row r="2" spans="1:42" x14ac:dyDescent="0.2">
      <c r="A2" t="s">
        <v>498</v>
      </c>
      <c r="B2" s="3" t="s">
        <v>474</v>
      </c>
      <c r="C2" s="2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s="2" t="s">
        <v>495</v>
      </c>
      <c r="Y2" s="2" t="s">
        <v>496</v>
      </c>
      <c r="Z2" t="s">
        <v>497</v>
      </c>
      <c r="AA2" t="s">
        <v>510</v>
      </c>
      <c r="AB2" s="2" t="s">
        <v>475</v>
      </c>
      <c r="AC2" s="2" t="s">
        <v>476</v>
      </c>
      <c r="AD2" s="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s="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948</v>
      </c>
      <c r="C3" s="2" t="s">
        <v>3839</v>
      </c>
      <c r="D3" s="2" t="s">
        <v>3840</v>
      </c>
      <c r="E3" s="2" t="s">
        <v>326</v>
      </c>
      <c r="F3" t="s">
        <v>15</v>
      </c>
      <c r="G3">
        <v>25300395</v>
      </c>
      <c r="H3">
        <v>25300943</v>
      </c>
      <c r="I3" t="s">
        <v>5</v>
      </c>
      <c r="J3" t="s">
        <v>5</v>
      </c>
      <c r="K3">
        <v>25300395</v>
      </c>
      <c r="L3">
        <v>25300434</v>
      </c>
      <c r="M3">
        <v>25301042</v>
      </c>
      <c r="N3">
        <v>25301091</v>
      </c>
      <c r="O3">
        <v>948</v>
      </c>
      <c r="P3" s="2" t="s">
        <v>3841</v>
      </c>
      <c r="Q3" s="2" t="s">
        <v>3842</v>
      </c>
      <c r="R3" s="2" t="s">
        <v>3843</v>
      </c>
      <c r="S3" s="2" t="s">
        <v>9</v>
      </c>
      <c r="T3">
        <v>633</v>
      </c>
      <c r="U3">
        <v>124</v>
      </c>
      <c r="V3" s="1">
        <v>1.0723528785E-6</v>
      </c>
      <c r="W3">
        <v>1.39620344781E-3</v>
      </c>
      <c r="X3" s="2" t="s">
        <v>3844</v>
      </c>
      <c r="Y3" s="2" t="s">
        <v>11</v>
      </c>
      <c r="Z3">
        <v>-0.33600000000000002</v>
      </c>
      <c r="AA3">
        <v>509</v>
      </c>
      <c r="AB3" s="2" t="s">
        <v>3839</v>
      </c>
      <c r="AC3" s="2" t="s">
        <v>3840</v>
      </c>
      <c r="AD3" s="2" t="s">
        <v>3839</v>
      </c>
      <c r="AE3" s="8">
        <v>521.54795402307798</v>
      </c>
      <c r="AF3" s="8">
        <v>395.382269136003</v>
      </c>
      <c r="AG3" s="8">
        <v>692.78308304546897</v>
      </c>
      <c r="AH3" s="8">
        <v>390.03817874081801</v>
      </c>
      <c r="AI3" s="8">
        <v>428.656927994196</v>
      </c>
      <c r="AJ3" s="8">
        <v>481.54957846609102</v>
      </c>
      <c r="AK3" s="2" t="s">
        <v>3839</v>
      </c>
      <c r="AL3">
        <v>-0.30922692270291102</v>
      </c>
      <c r="AM3">
        <v>0.22811111687840899</v>
      </c>
      <c r="AN3">
        <v>-1.3555977759196201</v>
      </c>
      <c r="AO3">
        <v>0.17522717988188899</v>
      </c>
      <c r="AP3" s="1">
        <v>0.99991105195845897</v>
      </c>
    </row>
    <row r="4" spans="1:42" x14ac:dyDescent="0.2">
      <c r="A4" t="s">
        <v>0</v>
      </c>
      <c r="B4">
        <v>1731</v>
      </c>
      <c r="C4" s="2" t="s">
        <v>3845</v>
      </c>
      <c r="D4" s="2" t="s">
        <v>3846</v>
      </c>
      <c r="E4" s="2" t="s">
        <v>294</v>
      </c>
      <c r="F4" t="s">
        <v>15</v>
      </c>
      <c r="G4">
        <v>23595043</v>
      </c>
      <c r="H4">
        <v>23595180</v>
      </c>
      <c r="I4" t="s">
        <v>5</v>
      </c>
      <c r="J4" t="s">
        <v>5</v>
      </c>
      <c r="K4">
        <v>23595043</v>
      </c>
      <c r="L4">
        <v>23595160</v>
      </c>
      <c r="M4">
        <v>23595434</v>
      </c>
      <c r="N4">
        <v>23595612</v>
      </c>
      <c r="O4">
        <v>1731</v>
      </c>
      <c r="P4" s="2" t="s">
        <v>187</v>
      </c>
      <c r="Q4" s="2" t="s">
        <v>3847</v>
      </c>
      <c r="R4" s="2" t="s">
        <v>1302</v>
      </c>
      <c r="S4" s="2" t="s">
        <v>3848</v>
      </c>
      <c r="T4">
        <v>144</v>
      </c>
      <c r="U4">
        <v>124</v>
      </c>
      <c r="V4" s="1">
        <v>6.9439457911499997E-6</v>
      </c>
      <c r="W4">
        <v>3.8110373716000001E-3</v>
      </c>
      <c r="X4" s="2" t="s">
        <v>3663</v>
      </c>
      <c r="Y4" s="2" t="s">
        <v>3849</v>
      </c>
      <c r="Z4">
        <v>-0.34399999999999997</v>
      </c>
      <c r="AA4">
        <v>20</v>
      </c>
      <c r="AB4" s="2" t="s">
        <v>3845</v>
      </c>
      <c r="AC4" s="2" t="s">
        <v>3846</v>
      </c>
      <c r="AD4" s="2" t="s">
        <v>3845</v>
      </c>
      <c r="AE4" s="8">
        <v>268.127690029218</v>
      </c>
      <c r="AF4" s="8">
        <v>305.15400771778701</v>
      </c>
      <c r="AG4" s="8">
        <v>347.45736165049698</v>
      </c>
      <c r="AH4" s="8">
        <v>312.03054299265398</v>
      </c>
      <c r="AI4" s="8">
        <v>313.62949238988398</v>
      </c>
      <c r="AJ4" s="8">
        <v>316.10923249001098</v>
      </c>
      <c r="AK4" s="2" t="s">
        <v>3845</v>
      </c>
      <c r="AL4">
        <v>2.86972842525023E-2</v>
      </c>
      <c r="AM4">
        <v>0.173316199134539</v>
      </c>
      <c r="AN4">
        <v>0.16557762284081501</v>
      </c>
      <c r="AO4">
        <v>0.86848935857181098</v>
      </c>
      <c r="AP4" s="1">
        <v>0.99991105195845897</v>
      </c>
    </row>
    <row r="5" spans="1:42" x14ac:dyDescent="0.2">
      <c r="A5" t="s">
        <v>0</v>
      </c>
      <c r="B5">
        <v>1209</v>
      </c>
      <c r="C5" s="2" t="s">
        <v>759</v>
      </c>
      <c r="D5" s="2" t="s">
        <v>760</v>
      </c>
      <c r="E5" s="2" t="s">
        <v>45</v>
      </c>
      <c r="F5" t="s">
        <v>4</v>
      </c>
      <c r="G5">
        <v>49148389</v>
      </c>
      <c r="H5">
        <v>49148497</v>
      </c>
      <c r="I5" t="s">
        <v>5</v>
      </c>
      <c r="J5" t="s">
        <v>5</v>
      </c>
      <c r="K5">
        <v>49148392</v>
      </c>
      <c r="L5">
        <v>49148497</v>
      </c>
      <c r="M5">
        <v>49147636</v>
      </c>
      <c r="N5">
        <v>49147785</v>
      </c>
      <c r="O5">
        <v>1209</v>
      </c>
      <c r="P5" s="2" t="s">
        <v>432</v>
      </c>
      <c r="Q5" s="2" t="s">
        <v>1278</v>
      </c>
      <c r="R5" s="2" t="s">
        <v>188</v>
      </c>
      <c r="S5" s="2" t="s">
        <v>343</v>
      </c>
      <c r="T5">
        <v>127</v>
      </c>
      <c r="U5">
        <v>124</v>
      </c>
      <c r="V5" s="1">
        <v>8.7811921004599995E-6</v>
      </c>
      <c r="W5">
        <v>3.8110373716000001E-3</v>
      </c>
      <c r="X5" s="2" t="s">
        <v>3850</v>
      </c>
      <c r="Y5" s="2" t="s">
        <v>3851</v>
      </c>
      <c r="Z5">
        <v>-0.66700000000000004</v>
      </c>
      <c r="AA5">
        <v>3</v>
      </c>
      <c r="AB5" s="2" t="s">
        <v>759</v>
      </c>
      <c r="AC5" s="2" t="s">
        <v>760</v>
      </c>
      <c r="AD5" s="2" t="s">
        <v>759</v>
      </c>
      <c r="AE5" s="8">
        <v>14.7074260353579</v>
      </c>
      <c r="AF5" s="8">
        <v>9.1242062108308293</v>
      </c>
      <c r="AG5" s="8">
        <v>4.9738272628905396</v>
      </c>
      <c r="AH5" s="8">
        <v>5.3798369481492099</v>
      </c>
      <c r="AI5" s="8">
        <v>8.9865184065869208</v>
      </c>
      <c r="AJ5" s="8">
        <v>10.832403605576699</v>
      </c>
      <c r="AK5" s="2" t="s">
        <v>759</v>
      </c>
      <c r="AL5">
        <v>-0.14813501783882599</v>
      </c>
      <c r="AM5">
        <v>0.75241306836815702</v>
      </c>
      <c r="AN5">
        <v>-0.196879910871435</v>
      </c>
      <c r="AO5">
        <v>0.84392151479242195</v>
      </c>
      <c r="AP5" s="1">
        <v>0.99991105195845897</v>
      </c>
    </row>
    <row r="6" spans="1:42" x14ac:dyDescent="0.2">
      <c r="A6" t="s">
        <v>0</v>
      </c>
      <c r="B6">
        <v>901</v>
      </c>
      <c r="C6" s="2" t="s">
        <v>300</v>
      </c>
      <c r="D6" s="2" t="s">
        <v>192</v>
      </c>
      <c r="E6" s="2" t="s">
        <v>294</v>
      </c>
      <c r="F6" t="s">
        <v>4</v>
      </c>
      <c r="G6">
        <v>34727890</v>
      </c>
      <c r="H6">
        <v>34728016</v>
      </c>
      <c r="I6" t="s">
        <v>5</v>
      </c>
      <c r="J6" t="s">
        <v>5</v>
      </c>
      <c r="K6">
        <v>34727893</v>
      </c>
      <c r="L6">
        <v>34728016</v>
      </c>
      <c r="M6">
        <v>34727646</v>
      </c>
      <c r="N6">
        <v>34727778</v>
      </c>
      <c r="O6">
        <v>901</v>
      </c>
      <c r="P6" s="2" t="s">
        <v>3411</v>
      </c>
      <c r="Q6" s="2" t="s">
        <v>1663</v>
      </c>
      <c r="R6" s="2" t="s">
        <v>3852</v>
      </c>
      <c r="S6" s="2" t="s">
        <v>3853</v>
      </c>
      <c r="T6">
        <v>127</v>
      </c>
      <c r="U6">
        <v>124</v>
      </c>
      <c r="V6" s="1">
        <v>9.0253107056000002E-5</v>
      </c>
      <c r="W6">
        <v>2.93773863467E-2</v>
      </c>
      <c r="X6" s="2" t="s">
        <v>1666</v>
      </c>
      <c r="Y6" s="2" t="s">
        <v>3854</v>
      </c>
      <c r="Z6">
        <v>0.14199999999999999</v>
      </c>
      <c r="AA6">
        <v>3</v>
      </c>
      <c r="AB6" s="2" t="s">
        <v>300</v>
      </c>
      <c r="AD6" s="2" t="s">
        <v>300</v>
      </c>
      <c r="AE6" s="8">
        <v>4847.7938893468299</v>
      </c>
      <c r="AF6" s="8">
        <v>4174.8312418001497</v>
      </c>
      <c r="AG6" s="8">
        <v>4564.5523338298399</v>
      </c>
      <c r="AH6" s="8">
        <v>4363.0477649490103</v>
      </c>
      <c r="AI6" s="8">
        <v>4131.1025115080101</v>
      </c>
      <c r="AJ6" s="8">
        <v>3943.9796763940599</v>
      </c>
      <c r="AK6" s="2" t="s">
        <v>300</v>
      </c>
      <c r="AL6">
        <v>-0.12762389442445901</v>
      </c>
      <c r="AM6">
        <v>0.122082664664675</v>
      </c>
      <c r="AN6">
        <v>-1.04538916131135</v>
      </c>
      <c r="AO6">
        <v>0.295843144059456</v>
      </c>
      <c r="AP6" s="1">
        <v>0.99991105195845897</v>
      </c>
    </row>
    <row r="7" spans="1:42" x14ac:dyDescent="0.2">
      <c r="A7" t="s">
        <v>0</v>
      </c>
      <c r="B7">
        <v>450</v>
      </c>
      <c r="C7" s="2" t="s">
        <v>3855</v>
      </c>
      <c r="D7" s="2" t="s">
        <v>3856</v>
      </c>
      <c r="E7" s="2" t="s">
        <v>93</v>
      </c>
      <c r="F7" t="s">
        <v>4</v>
      </c>
      <c r="G7">
        <v>11955025</v>
      </c>
      <c r="H7">
        <v>11955172</v>
      </c>
      <c r="I7" t="s">
        <v>5</v>
      </c>
      <c r="J7" t="s">
        <v>5</v>
      </c>
      <c r="K7">
        <v>11955059</v>
      </c>
      <c r="L7">
        <v>11955172</v>
      </c>
      <c r="M7">
        <v>11930843</v>
      </c>
      <c r="N7">
        <v>11930925</v>
      </c>
      <c r="O7">
        <v>450</v>
      </c>
      <c r="P7" s="2" t="s">
        <v>4031</v>
      </c>
      <c r="Q7" s="2" t="s">
        <v>3857</v>
      </c>
      <c r="R7" s="2" t="s">
        <v>4032</v>
      </c>
      <c r="S7" s="2" t="s">
        <v>3858</v>
      </c>
      <c r="T7">
        <v>158</v>
      </c>
      <c r="U7">
        <v>124</v>
      </c>
      <c r="V7">
        <v>1.5401408980799999E-4</v>
      </c>
      <c r="W7">
        <v>4.0105268986000003E-2</v>
      </c>
      <c r="X7" s="2" t="s">
        <v>3859</v>
      </c>
      <c r="Y7" s="2" t="s">
        <v>3860</v>
      </c>
      <c r="Z7">
        <v>0.1</v>
      </c>
      <c r="AA7">
        <v>34</v>
      </c>
      <c r="AB7" s="2" t="s">
        <v>3855</v>
      </c>
      <c r="AC7" s="2" t="s">
        <v>3856</v>
      </c>
      <c r="AD7" s="2" t="s">
        <v>3855</v>
      </c>
      <c r="AE7" s="8">
        <v>1276.15204368337</v>
      </c>
      <c r="AF7" s="8">
        <v>1368.63093162462</v>
      </c>
      <c r="AG7" s="8">
        <v>1310.24821039574</v>
      </c>
      <c r="AH7" s="8">
        <v>1262.9167235780301</v>
      </c>
      <c r="AI7" s="8">
        <v>1294.9573023891801</v>
      </c>
      <c r="AJ7" s="8">
        <v>1223.0768434660199</v>
      </c>
      <c r="AK7" s="2" t="s">
        <v>3855</v>
      </c>
      <c r="AL7">
        <v>-6.4942276816452899E-2</v>
      </c>
      <c r="AM7">
        <v>0.116991569417961</v>
      </c>
      <c r="AN7">
        <v>-0.55510219359859603</v>
      </c>
      <c r="AO7">
        <v>0.57882476245944903</v>
      </c>
      <c r="AP7" s="1">
        <v>0.99991105195845897</v>
      </c>
    </row>
    <row r="8" spans="1:42" x14ac:dyDescent="0.2">
      <c r="A8" t="s">
        <v>0</v>
      </c>
      <c r="B8">
        <v>1819</v>
      </c>
      <c r="C8" s="2" t="s">
        <v>3861</v>
      </c>
      <c r="D8" s="2" t="s">
        <v>3862</v>
      </c>
      <c r="E8" s="2" t="s">
        <v>45</v>
      </c>
      <c r="F8" t="s">
        <v>15</v>
      </c>
      <c r="G8">
        <v>6874574</v>
      </c>
      <c r="H8">
        <v>6874632</v>
      </c>
      <c r="I8" t="s">
        <v>5</v>
      </c>
      <c r="J8" t="s">
        <v>5</v>
      </c>
      <c r="K8">
        <v>6874574</v>
      </c>
      <c r="L8">
        <v>6874606</v>
      </c>
      <c r="M8">
        <v>6874985</v>
      </c>
      <c r="N8">
        <v>6875160</v>
      </c>
      <c r="O8">
        <v>1819</v>
      </c>
      <c r="P8" s="2" t="s">
        <v>3863</v>
      </c>
      <c r="Q8" s="2" t="s">
        <v>187</v>
      </c>
      <c r="R8" s="2" t="s">
        <v>3864</v>
      </c>
      <c r="S8" s="2" t="s">
        <v>3865</v>
      </c>
      <c r="T8">
        <v>150</v>
      </c>
      <c r="U8">
        <v>124</v>
      </c>
      <c r="V8">
        <v>2.1662180974699999E-4</v>
      </c>
      <c r="W8">
        <v>4.7006932715100001E-2</v>
      </c>
      <c r="X8" s="2" t="s">
        <v>3866</v>
      </c>
      <c r="Y8" s="2" t="s">
        <v>3867</v>
      </c>
      <c r="Z8">
        <v>0.26900000000000002</v>
      </c>
      <c r="AA8">
        <v>26</v>
      </c>
      <c r="AB8" s="2" t="s">
        <v>3861</v>
      </c>
      <c r="AC8" s="2" t="s">
        <v>3862</v>
      </c>
      <c r="AD8" s="2" t="s">
        <v>3861</v>
      </c>
      <c r="AE8" s="8">
        <v>488.73908055958702</v>
      </c>
      <c r="AF8" s="8">
        <v>510.95554780652702</v>
      </c>
      <c r="AG8" s="8">
        <v>403.59055504597598</v>
      </c>
      <c r="AH8" s="8">
        <v>512.42946931121298</v>
      </c>
      <c r="AI8" s="8">
        <v>587.71830379078494</v>
      </c>
      <c r="AJ8" s="8">
        <v>505.18391360553102</v>
      </c>
      <c r="AK8" s="2" t="s">
        <v>3861</v>
      </c>
      <c r="AL8">
        <v>0.19755982374807199</v>
      </c>
      <c r="AM8">
        <v>0.16694400302793</v>
      </c>
      <c r="AN8">
        <v>1.1833897604277499</v>
      </c>
      <c r="AO8">
        <v>0.236654713565427</v>
      </c>
      <c r="AP8" s="1">
        <v>0.99991105195845897</v>
      </c>
    </row>
    <row r="9" spans="1:42" x14ac:dyDescent="0.2">
      <c r="A9" t="s">
        <v>98</v>
      </c>
      <c r="B9">
        <v>685</v>
      </c>
      <c r="C9" s="2" t="s">
        <v>2118</v>
      </c>
      <c r="D9" s="2" t="s">
        <v>2119</v>
      </c>
      <c r="E9" s="2" t="s">
        <v>294</v>
      </c>
      <c r="F9" t="s">
        <v>15</v>
      </c>
      <c r="G9">
        <v>33675997</v>
      </c>
      <c r="H9">
        <v>33676086</v>
      </c>
      <c r="I9">
        <v>33750095</v>
      </c>
      <c r="J9">
        <v>33750184</v>
      </c>
      <c r="K9">
        <v>33675212</v>
      </c>
      <c r="L9">
        <v>33675291</v>
      </c>
      <c r="M9">
        <v>33750270</v>
      </c>
      <c r="N9">
        <v>33750344</v>
      </c>
      <c r="O9">
        <v>685</v>
      </c>
      <c r="P9" s="2" t="s">
        <v>2120</v>
      </c>
      <c r="Q9" s="2" t="s">
        <v>2121</v>
      </c>
      <c r="R9" s="2" t="s">
        <v>3868</v>
      </c>
      <c r="S9" s="2" t="s">
        <v>3869</v>
      </c>
      <c r="T9">
        <v>213</v>
      </c>
      <c r="U9">
        <v>213</v>
      </c>
      <c r="V9" s="1">
        <v>1.31590046171E-6</v>
      </c>
      <c r="W9">
        <v>2.5502150947899998E-3</v>
      </c>
      <c r="X9" s="2" t="s">
        <v>2124</v>
      </c>
      <c r="Y9" s="2" t="s">
        <v>3870</v>
      </c>
      <c r="Z9">
        <v>0.31</v>
      </c>
      <c r="AA9">
        <v>74098</v>
      </c>
      <c r="AB9" s="2" t="s">
        <v>2118</v>
      </c>
      <c r="AC9" s="2" t="s">
        <v>2119</v>
      </c>
      <c r="AD9" s="2" t="s">
        <v>2118</v>
      </c>
      <c r="AE9" s="8">
        <v>1842.9536162767799</v>
      </c>
      <c r="AF9" s="8">
        <v>1605.8602931062301</v>
      </c>
      <c r="AG9" s="8">
        <v>1802.6571094219</v>
      </c>
      <c r="AH9" s="8">
        <v>1541.3232856447501</v>
      </c>
      <c r="AI9" s="8">
        <v>1687.6681567570199</v>
      </c>
      <c r="AJ9" s="8">
        <v>1691.82449039825</v>
      </c>
      <c r="AK9" s="2" t="s">
        <v>2118</v>
      </c>
      <c r="AL9">
        <v>-9.3293975932114998E-2</v>
      </c>
      <c r="AM9">
        <v>0.12730462992363201</v>
      </c>
      <c r="AN9">
        <v>-0.73284040013376395</v>
      </c>
      <c r="AO9">
        <v>0.46365577742369701</v>
      </c>
      <c r="AP9" s="1">
        <v>0.99991105195845897</v>
      </c>
    </row>
    <row r="10" spans="1:42" x14ac:dyDescent="0.2">
      <c r="A10" t="s">
        <v>98</v>
      </c>
      <c r="B10">
        <v>1741</v>
      </c>
      <c r="C10" s="2" t="s">
        <v>2104</v>
      </c>
      <c r="D10" s="2" t="s">
        <v>2105</v>
      </c>
      <c r="E10" s="2" t="s">
        <v>75</v>
      </c>
      <c r="F10" t="s">
        <v>15</v>
      </c>
      <c r="G10">
        <v>45750733</v>
      </c>
      <c r="H10">
        <v>45750840</v>
      </c>
      <c r="I10">
        <v>45751724</v>
      </c>
      <c r="J10">
        <v>45751790</v>
      </c>
      <c r="K10">
        <v>45750450</v>
      </c>
      <c r="L10">
        <v>45750539</v>
      </c>
      <c r="M10">
        <v>45752023</v>
      </c>
      <c r="N10">
        <v>45752237</v>
      </c>
      <c r="O10">
        <v>1741</v>
      </c>
      <c r="P10" s="2" t="s">
        <v>2106</v>
      </c>
      <c r="Q10" s="2" t="s">
        <v>2107</v>
      </c>
      <c r="R10" s="2" t="s">
        <v>583</v>
      </c>
      <c r="S10" s="2" t="s">
        <v>3871</v>
      </c>
      <c r="T10">
        <v>190</v>
      </c>
      <c r="U10">
        <v>231</v>
      </c>
      <c r="V10" s="1">
        <v>6.6168167977200001E-5</v>
      </c>
      <c r="W10">
        <v>4.6961038084300001E-2</v>
      </c>
      <c r="X10" s="2" t="s">
        <v>2109</v>
      </c>
      <c r="Y10" s="2" t="s">
        <v>3872</v>
      </c>
      <c r="Z10">
        <v>7.3999999999999996E-2</v>
      </c>
      <c r="AA10">
        <v>950</v>
      </c>
      <c r="AB10" s="2" t="s">
        <v>2104</v>
      </c>
      <c r="AC10" s="2" t="s">
        <v>2105</v>
      </c>
      <c r="AD10" s="2" t="s">
        <v>2104</v>
      </c>
      <c r="AE10" s="8">
        <v>480.81969730977897</v>
      </c>
      <c r="AF10" s="8">
        <v>470.40352020283399</v>
      </c>
      <c r="AG10" s="8">
        <v>579.80614950266897</v>
      </c>
      <c r="AH10" s="8">
        <v>454.59622211860898</v>
      </c>
      <c r="AI10" s="8">
        <v>428.656927994196</v>
      </c>
      <c r="AJ10" s="8">
        <v>528.81824874497102</v>
      </c>
      <c r="AK10" s="2" t="s">
        <v>2104</v>
      </c>
      <c r="AL10">
        <v>-0.11867587337029201</v>
      </c>
      <c r="AM10">
        <v>0.17107497173642999</v>
      </c>
      <c r="AN10">
        <v>-0.69370681266651002</v>
      </c>
      <c r="AO10">
        <v>0.48786609273931902</v>
      </c>
      <c r="AP10" s="1">
        <v>0.99991105195845897</v>
      </c>
    </row>
    <row r="11" spans="1:42" x14ac:dyDescent="0.2">
      <c r="A11" t="s">
        <v>98</v>
      </c>
      <c r="B11">
        <v>1886</v>
      </c>
      <c r="C11" s="2" t="s">
        <v>3873</v>
      </c>
      <c r="D11" s="2" t="s">
        <v>3874</v>
      </c>
      <c r="E11" s="2" t="s">
        <v>93</v>
      </c>
      <c r="F11" t="s">
        <v>4</v>
      </c>
      <c r="G11">
        <v>29657565</v>
      </c>
      <c r="H11">
        <v>29657686</v>
      </c>
      <c r="I11">
        <v>29666720</v>
      </c>
      <c r="J11">
        <v>29666930</v>
      </c>
      <c r="K11">
        <v>29648098</v>
      </c>
      <c r="L11">
        <v>29648218</v>
      </c>
      <c r="M11">
        <v>29668901</v>
      </c>
      <c r="N11">
        <v>29669003</v>
      </c>
      <c r="O11">
        <v>1886</v>
      </c>
      <c r="P11" s="2" t="s">
        <v>3875</v>
      </c>
      <c r="Q11" s="2" t="s">
        <v>3876</v>
      </c>
      <c r="R11" s="2" t="s">
        <v>3877</v>
      </c>
      <c r="S11" s="2" t="s">
        <v>3878</v>
      </c>
      <c r="T11">
        <v>245</v>
      </c>
      <c r="U11">
        <v>334</v>
      </c>
      <c r="V11" s="1">
        <v>7.2695105393599997E-5</v>
      </c>
      <c r="W11">
        <v>4.6961038084300001E-2</v>
      </c>
      <c r="X11" s="2" t="s">
        <v>3879</v>
      </c>
      <c r="Y11" s="2" t="s">
        <v>3880</v>
      </c>
      <c r="Z11">
        <v>8.6999999999999994E-2</v>
      </c>
      <c r="AA11">
        <v>9155</v>
      </c>
      <c r="AB11" s="2" t="s">
        <v>3873</v>
      </c>
      <c r="AC11" s="2" t="s">
        <v>3874</v>
      </c>
      <c r="AD11" s="2" t="s">
        <v>3873</v>
      </c>
      <c r="AE11" s="8">
        <v>438.96010013222201</v>
      </c>
      <c r="AF11" s="8">
        <v>595.10100508418896</v>
      </c>
      <c r="AG11" s="8">
        <v>490.27725877063898</v>
      </c>
      <c r="AH11" s="8">
        <v>695.34392554828605</v>
      </c>
      <c r="AI11" s="8">
        <v>597.60347403803098</v>
      </c>
      <c r="AJ11" s="8">
        <v>678.50237129475795</v>
      </c>
      <c r="AK11" s="2" t="s">
        <v>3873</v>
      </c>
      <c r="AL11">
        <v>0.36987613727098501</v>
      </c>
      <c r="AM11">
        <v>0.17227606044442501</v>
      </c>
      <c r="AN11">
        <v>2.1469967232638401</v>
      </c>
      <c r="AO11">
        <v>3.17935424824086E-2</v>
      </c>
      <c r="AP11" s="1">
        <v>0.99991105195845897</v>
      </c>
    </row>
    <row r="12" spans="1:42" x14ac:dyDescent="0.2">
      <c r="A12" t="s">
        <v>896</v>
      </c>
      <c r="B12">
        <v>434</v>
      </c>
      <c r="C12" s="2" t="s">
        <v>2174</v>
      </c>
      <c r="D12" s="2" t="s">
        <v>2175</v>
      </c>
      <c r="E12" s="2" t="s">
        <v>22</v>
      </c>
      <c r="F12" t="s">
        <v>15</v>
      </c>
      <c r="G12">
        <v>16200984</v>
      </c>
      <c r="H12">
        <v>16201257</v>
      </c>
      <c r="I12" t="s">
        <v>5</v>
      </c>
      <c r="J12" t="s">
        <v>5</v>
      </c>
      <c r="K12">
        <v>16200984</v>
      </c>
      <c r="L12">
        <v>16201055</v>
      </c>
      <c r="M12">
        <v>16201130</v>
      </c>
      <c r="N12">
        <v>16201257</v>
      </c>
      <c r="O12">
        <v>434</v>
      </c>
      <c r="P12" s="2" t="s">
        <v>2176</v>
      </c>
      <c r="Q12" s="2" t="s">
        <v>2177</v>
      </c>
      <c r="R12" s="2" t="s">
        <v>3881</v>
      </c>
      <c r="S12" s="2" t="s">
        <v>3770</v>
      </c>
      <c r="T12">
        <v>199</v>
      </c>
      <c r="U12">
        <v>124</v>
      </c>
      <c r="V12" s="1">
        <v>1.3658685293900001E-10</v>
      </c>
      <c r="W12" s="1">
        <v>1.02166965998E-7</v>
      </c>
      <c r="X12" s="2" t="s">
        <v>2180</v>
      </c>
      <c r="Y12" s="2" t="s">
        <v>3882</v>
      </c>
      <c r="Z12">
        <v>-0.55000000000000004</v>
      </c>
      <c r="AA12">
        <v>75</v>
      </c>
      <c r="AB12" s="2" t="s">
        <v>2174</v>
      </c>
      <c r="AC12" s="2" t="s">
        <v>2175</v>
      </c>
      <c r="AD12" s="2" t="s">
        <v>2174</v>
      </c>
      <c r="AE12" s="8">
        <v>2037.5441761292</v>
      </c>
      <c r="AF12" s="8">
        <v>2123.9124457434</v>
      </c>
      <c r="AG12" s="8">
        <v>1995.21527917095</v>
      </c>
      <c r="AH12" s="8">
        <v>1782.0709890744299</v>
      </c>
      <c r="AI12" s="8">
        <v>1951.87179791068</v>
      </c>
      <c r="AJ12" s="8">
        <v>2024.6747102787001</v>
      </c>
      <c r="AK12" s="2" t="s">
        <v>2174</v>
      </c>
      <c r="AL12">
        <v>-9.5601862062683104E-2</v>
      </c>
      <c r="AM12">
        <v>0.11976931001227099</v>
      </c>
      <c r="AN12">
        <v>-0.79821668884030905</v>
      </c>
      <c r="AO12">
        <v>0.42474475434835501</v>
      </c>
      <c r="AP12" s="1">
        <v>0.99991105195845897</v>
      </c>
    </row>
    <row r="13" spans="1:42" x14ac:dyDescent="0.2">
      <c r="A13" t="s">
        <v>896</v>
      </c>
      <c r="B13">
        <v>803</v>
      </c>
      <c r="C13" s="2" t="s">
        <v>3883</v>
      </c>
      <c r="D13" s="2" t="s">
        <v>3884</v>
      </c>
      <c r="E13" s="2" t="s">
        <v>194</v>
      </c>
      <c r="F13" t="s">
        <v>4</v>
      </c>
      <c r="G13">
        <v>252383</v>
      </c>
      <c r="H13">
        <v>253276</v>
      </c>
      <c r="I13" t="s">
        <v>5</v>
      </c>
      <c r="J13" t="s">
        <v>5</v>
      </c>
      <c r="K13">
        <v>252383</v>
      </c>
      <c r="L13">
        <v>252989</v>
      </c>
      <c r="M13">
        <v>253058</v>
      </c>
      <c r="N13">
        <v>253276</v>
      </c>
      <c r="O13">
        <v>803</v>
      </c>
      <c r="P13" s="2" t="s">
        <v>887</v>
      </c>
      <c r="Q13" s="2" t="s">
        <v>3885</v>
      </c>
      <c r="R13" s="2" t="s">
        <v>16</v>
      </c>
      <c r="S13" s="2" t="s">
        <v>36</v>
      </c>
      <c r="T13">
        <v>193</v>
      </c>
      <c r="U13">
        <v>124</v>
      </c>
      <c r="V13" s="1">
        <v>2.5019305483999999E-6</v>
      </c>
      <c r="W13">
        <v>6.5495640807300003E-4</v>
      </c>
      <c r="X13" s="2" t="s">
        <v>3886</v>
      </c>
      <c r="Y13" s="2" t="s">
        <v>3072</v>
      </c>
      <c r="Z13">
        <v>-0.53600000000000003</v>
      </c>
      <c r="AA13">
        <v>69</v>
      </c>
      <c r="AB13" s="2" t="s">
        <v>3883</v>
      </c>
      <c r="AC13" s="2" t="s">
        <v>3884</v>
      </c>
      <c r="AD13" s="2" t="s">
        <v>3883</v>
      </c>
      <c r="AE13" s="8">
        <v>124.447451068413</v>
      </c>
      <c r="AF13" s="8">
        <v>139.90449523273901</v>
      </c>
      <c r="AG13" s="8">
        <v>78.160142702565693</v>
      </c>
      <c r="AH13" s="8">
        <v>88.767309644462003</v>
      </c>
      <c r="AI13" s="8">
        <v>124.01395401089999</v>
      </c>
      <c r="AJ13" s="8">
        <v>124.08025948206</v>
      </c>
      <c r="AK13" s="2" t="s">
        <v>3883</v>
      </c>
      <c r="AL13">
        <v>-1.1241010496342199E-2</v>
      </c>
      <c r="AM13">
        <v>0.29743215465629902</v>
      </c>
      <c r="AN13">
        <v>-3.77935281050292E-2</v>
      </c>
      <c r="AO13">
        <v>0.96985230451151005</v>
      </c>
      <c r="AP13" s="1">
        <v>0.99991105195845897</v>
      </c>
    </row>
    <row r="14" spans="1:42" x14ac:dyDescent="0.2">
      <c r="A14" t="s">
        <v>896</v>
      </c>
      <c r="B14">
        <v>290</v>
      </c>
      <c r="C14" s="2" t="s">
        <v>2182</v>
      </c>
      <c r="D14" s="2" t="s">
        <v>2183</v>
      </c>
      <c r="E14" s="2" t="s">
        <v>101</v>
      </c>
      <c r="F14" t="s">
        <v>15</v>
      </c>
      <c r="G14">
        <v>48374966</v>
      </c>
      <c r="H14">
        <v>48375115</v>
      </c>
      <c r="I14" t="s">
        <v>5</v>
      </c>
      <c r="J14" t="s">
        <v>5</v>
      </c>
      <c r="K14">
        <v>48374966</v>
      </c>
      <c r="L14">
        <v>48375104</v>
      </c>
      <c r="M14">
        <v>48375105</v>
      </c>
      <c r="N14">
        <v>48375115</v>
      </c>
      <c r="O14">
        <v>290</v>
      </c>
      <c r="P14" s="2" t="s">
        <v>2184</v>
      </c>
      <c r="Q14" s="2" t="s">
        <v>2185</v>
      </c>
      <c r="R14" s="2" t="s">
        <v>3887</v>
      </c>
      <c r="S14" s="2" t="s">
        <v>18</v>
      </c>
      <c r="T14">
        <v>125</v>
      </c>
      <c r="U14">
        <v>124</v>
      </c>
      <c r="V14" s="1">
        <v>2.6268305136600001E-6</v>
      </c>
      <c r="W14">
        <v>6.5495640807300003E-4</v>
      </c>
      <c r="X14" s="2" t="s">
        <v>2187</v>
      </c>
      <c r="Y14" s="2" t="s">
        <v>3888</v>
      </c>
      <c r="Z14">
        <v>-0.45900000000000002</v>
      </c>
      <c r="AA14">
        <v>1</v>
      </c>
      <c r="AB14" s="2" t="s">
        <v>2182</v>
      </c>
      <c r="AC14" s="2" t="s">
        <v>2183</v>
      </c>
      <c r="AD14" s="2" t="s">
        <v>2182</v>
      </c>
      <c r="AE14" s="8">
        <v>282.83511606457603</v>
      </c>
      <c r="AF14" s="8">
        <v>300.08500426732502</v>
      </c>
      <c r="AG14" s="8">
        <v>343.19408113944701</v>
      </c>
      <c r="AH14" s="8">
        <v>238.05778495560301</v>
      </c>
      <c r="AI14" s="8">
        <v>272.29150771958399</v>
      </c>
      <c r="AJ14" s="8">
        <v>238.312879322687</v>
      </c>
      <c r="AK14" s="2" t="s">
        <v>2182</v>
      </c>
      <c r="AL14">
        <v>-0.30799061660933602</v>
      </c>
      <c r="AM14">
        <v>0.17692674794670701</v>
      </c>
      <c r="AN14">
        <v>-1.74078040874921</v>
      </c>
      <c r="AO14">
        <v>8.1722077325871306E-2</v>
      </c>
      <c r="AP14" s="1">
        <v>0.99991105195845897</v>
      </c>
    </row>
    <row r="15" spans="1:42" x14ac:dyDescent="0.2">
      <c r="A15" t="s">
        <v>896</v>
      </c>
      <c r="B15">
        <v>1444</v>
      </c>
      <c r="C15" s="2" t="s">
        <v>3889</v>
      </c>
      <c r="D15" s="2" t="s">
        <v>3890</v>
      </c>
      <c r="E15" s="2" t="s">
        <v>84</v>
      </c>
      <c r="F15" t="s">
        <v>4</v>
      </c>
      <c r="G15">
        <v>46318810</v>
      </c>
      <c r="H15">
        <v>46318975</v>
      </c>
      <c r="I15" t="s">
        <v>5</v>
      </c>
      <c r="J15" t="s">
        <v>5</v>
      </c>
      <c r="K15">
        <v>46318810</v>
      </c>
      <c r="L15">
        <v>46318855</v>
      </c>
      <c r="M15">
        <v>46318929</v>
      </c>
      <c r="N15">
        <v>46318975</v>
      </c>
      <c r="O15">
        <v>1444</v>
      </c>
      <c r="P15" s="2" t="s">
        <v>3891</v>
      </c>
      <c r="Q15" s="2" t="s">
        <v>3892</v>
      </c>
      <c r="R15" s="2" t="s">
        <v>3893</v>
      </c>
      <c r="S15" s="2" t="s">
        <v>36</v>
      </c>
      <c r="T15">
        <v>198</v>
      </c>
      <c r="U15">
        <v>124</v>
      </c>
      <c r="V15" s="1">
        <v>5.35801730055E-5</v>
      </c>
      <c r="W15">
        <v>8.3298642794500007E-3</v>
      </c>
      <c r="X15" s="2" t="s">
        <v>3894</v>
      </c>
      <c r="Y15" s="2" t="s">
        <v>3895</v>
      </c>
      <c r="Z15">
        <v>-0.24</v>
      </c>
      <c r="AA15">
        <v>74</v>
      </c>
      <c r="AB15" s="2" t="s">
        <v>3889</v>
      </c>
      <c r="AC15" s="2" t="s">
        <v>3890</v>
      </c>
      <c r="AD15" s="2" t="s">
        <v>3889</v>
      </c>
      <c r="AE15" s="8">
        <v>156.12498406764601</v>
      </c>
      <c r="AF15" s="8">
        <v>201.746337328371</v>
      </c>
      <c r="AG15" s="8">
        <v>158.451925660656</v>
      </c>
      <c r="AH15" s="8">
        <v>160.05014920743901</v>
      </c>
      <c r="AI15" s="8">
        <v>230.054871208625</v>
      </c>
      <c r="AJ15" s="8">
        <v>161.50129011950699</v>
      </c>
      <c r="AK15" s="2" t="s">
        <v>3889</v>
      </c>
      <c r="AL15">
        <v>0.100636973757642</v>
      </c>
      <c r="AM15">
        <v>0.23838999886940199</v>
      </c>
      <c r="AN15">
        <v>0.42215266678521202</v>
      </c>
      <c r="AO15">
        <v>0.67291358794905098</v>
      </c>
      <c r="AP15" s="1">
        <v>0.99991105195845897</v>
      </c>
    </row>
    <row r="16" spans="1:42" x14ac:dyDescent="0.2">
      <c r="A16" t="s">
        <v>896</v>
      </c>
      <c r="B16">
        <v>239</v>
      </c>
      <c r="C16" s="2" t="s">
        <v>3896</v>
      </c>
      <c r="D16" s="2" t="s">
        <v>3897</v>
      </c>
      <c r="E16" s="2" t="s">
        <v>22</v>
      </c>
      <c r="F16" t="s">
        <v>15</v>
      </c>
      <c r="G16">
        <v>26338817</v>
      </c>
      <c r="H16">
        <v>26339593</v>
      </c>
      <c r="I16" t="s">
        <v>5</v>
      </c>
      <c r="J16" t="s">
        <v>5</v>
      </c>
      <c r="K16">
        <v>26338817</v>
      </c>
      <c r="L16">
        <v>26338957</v>
      </c>
      <c r="M16">
        <v>26339376</v>
      </c>
      <c r="N16">
        <v>26339593</v>
      </c>
      <c r="O16">
        <v>239</v>
      </c>
      <c r="P16" s="2" t="s">
        <v>3898</v>
      </c>
      <c r="Q16" s="2" t="s">
        <v>3899</v>
      </c>
      <c r="R16" s="2" t="s">
        <v>3900</v>
      </c>
      <c r="S16" s="2" t="s">
        <v>36</v>
      </c>
      <c r="T16">
        <v>543</v>
      </c>
      <c r="U16">
        <v>124</v>
      </c>
      <c r="V16" s="1">
        <v>5.5680910958899997E-5</v>
      </c>
      <c r="W16">
        <v>8.3298642794500007E-3</v>
      </c>
      <c r="X16" s="2" t="s">
        <v>3901</v>
      </c>
      <c r="Y16" s="2" t="s">
        <v>3902</v>
      </c>
      <c r="Z16">
        <v>-0.27600000000000002</v>
      </c>
      <c r="AA16">
        <v>419</v>
      </c>
      <c r="AB16" s="2" t="s">
        <v>3896</v>
      </c>
      <c r="AC16" s="2" t="s">
        <v>3897</v>
      </c>
      <c r="AD16" s="2" t="s">
        <v>3896</v>
      </c>
      <c r="AE16" s="8">
        <v>381.26173645504798</v>
      </c>
      <c r="AF16" s="8">
        <v>452.15510778117198</v>
      </c>
      <c r="AG16" s="8">
        <v>419.22258358648901</v>
      </c>
      <c r="AH16" s="8">
        <v>298.58095062228102</v>
      </c>
      <c r="AI16" s="8">
        <v>520.31941574138295</v>
      </c>
      <c r="AJ16" s="8">
        <v>476.62575864537502</v>
      </c>
      <c r="AK16" s="2" t="s">
        <v>3896</v>
      </c>
      <c r="AL16">
        <v>5.19806163202177E-2</v>
      </c>
      <c r="AM16">
        <v>0.228480009371512</v>
      </c>
      <c r="AN16">
        <v>0.22750618954893501</v>
      </c>
      <c r="AO16">
        <v>0.82003015685372405</v>
      </c>
      <c r="AP16" s="1">
        <v>0.99991105195845897</v>
      </c>
    </row>
    <row r="17" spans="1:42" x14ac:dyDescent="0.2">
      <c r="A17" t="s">
        <v>896</v>
      </c>
      <c r="B17">
        <v>39</v>
      </c>
      <c r="C17" s="2" t="s">
        <v>3903</v>
      </c>
      <c r="D17" s="2" t="s">
        <v>3904</v>
      </c>
      <c r="E17" s="2" t="s">
        <v>139</v>
      </c>
      <c r="F17" t="s">
        <v>15</v>
      </c>
      <c r="G17">
        <v>5447668</v>
      </c>
      <c r="H17">
        <v>5448153</v>
      </c>
      <c r="I17" t="s">
        <v>5</v>
      </c>
      <c r="J17" t="s">
        <v>5</v>
      </c>
      <c r="K17">
        <v>5447668</v>
      </c>
      <c r="L17">
        <v>5447797</v>
      </c>
      <c r="M17">
        <v>5447895</v>
      </c>
      <c r="N17">
        <v>5448153</v>
      </c>
      <c r="O17">
        <v>39</v>
      </c>
      <c r="P17" s="2" t="s">
        <v>4033</v>
      </c>
      <c r="Q17" s="2" t="s">
        <v>3905</v>
      </c>
      <c r="R17" s="2" t="s">
        <v>4034</v>
      </c>
      <c r="S17" s="2" t="s">
        <v>3906</v>
      </c>
      <c r="T17">
        <v>222</v>
      </c>
      <c r="U17">
        <v>124</v>
      </c>
      <c r="V17" s="1">
        <v>9.3002780822500002E-5</v>
      </c>
      <c r="W17">
        <v>1.1594346675899999E-2</v>
      </c>
      <c r="X17" s="2" t="s">
        <v>3907</v>
      </c>
      <c r="Y17" s="2" t="s">
        <v>3908</v>
      </c>
      <c r="Z17">
        <v>-8.4000000000000005E-2</v>
      </c>
      <c r="AA17">
        <v>98</v>
      </c>
      <c r="AB17" s="2" t="s">
        <v>3903</v>
      </c>
      <c r="AC17" s="2" t="s">
        <v>3904</v>
      </c>
      <c r="AD17" s="2" t="s">
        <v>3903</v>
      </c>
      <c r="AE17" s="8">
        <v>206902.938124951</v>
      </c>
      <c r="AF17" s="8">
        <v>87641.042057100407</v>
      </c>
      <c r="AG17" s="8">
        <v>185081.79682617201</v>
      </c>
      <c r="AH17" s="8">
        <v>92636.757369418396</v>
      </c>
      <c r="AI17" s="8">
        <v>68791.798402422894</v>
      </c>
      <c r="AJ17" s="8">
        <v>40961.257088542101</v>
      </c>
      <c r="AK17" s="2" t="s">
        <v>3903</v>
      </c>
      <c r="AL17">
        <v>-1.2447837109827899</v>
      </c>
      <c r="AM17">
        <v>0.33361434426696501</v>
      </c>
      <c r="AN17">
        <v>-3.73120560423712</v>
      </c>
      <c r="AO17">
        <v>1.9056561362215099E-4</v>
      </c>
      <c r="AP17" s="1">
        <v>0.138396459952948</v>
      </c>
    </row>
    <row r="18" spans="1:42" x14ac:dyDescent="0.2">
      <c r="A18" t="s">
        <v>150</v>
      </c>
      <c r="B18">
        <v>12837</v>
      </c>
      <c r="C18" s="2" t="s">
        <v>306</v>
      </c>
      <c r="D18" s="2" t="s">
        <v>307</v>
      </c>
      <c r="E18" s="2" t="s">
        <v>84</v>
      </c>
      <c r="F18" t="s">
        <v>4</v>
      </c>
      <c r="G18">
        <v>52820748</v>
      </c>
      <c r="H18">
        <v>52820871</v>
      </c>
      <c r="I18" t="s">
        <v>5</v>
      </c>
      <c r="J18" t="s">
        <v>5</v>
      </c>
      <c r="K18">
        <v>52816785</v>
      </c>
      <c r="L18">
        <v>52816908</v>
      </c>
      <c r="M18">
        <v>52828681</v>
      </c>
      <c r="N18">
        <v>52828804</v>
      </c>
      <c r="O18">
        <v>12837</v>
      </c>
      <c r="P18" s="2" t="s">
        <v>3909</v>
      </c>
      <c r="Q18" s="2" t="s">
        <v>3910</v>
      </c>
      <c r="R18" s="2" t="s">
        <v>3911</v>
      </c>
      <c r="S18" s="2" t="s">
        <v>9</v>
      </c>
      <c r="T18">
        <v>247</v>
      </c>
      <c r="U18">
        <v>124</v>
      </c>
      <c r="V18" s="1">
        <v>1.82925651293E-8</v>
      </c>
      <c r="W18">
        <v>3.4091335385999998E-4</v>
      </c>
      <c r="X18" s="2" t="s">
        <v>3912</v>
      </c>
      <c r="Y18" s="2" t="s">
        <v>11</v>
      </c>
      <c r="Z18">
        <v>-0.54400000000000004</v>
      </c>
      <c r="AA18">
        <v>0</v>
      </c>
      <c r="AB18" s="2" t="s">
        <v>306</v>
      </c>
      <c r="AC18" s="2" t="s">
        <v>307</v>
      </c>
      <c r="AD18" s="2" t="s">
        <v>306</v>
      </c>
      <c r="AE18" s="8">
        <v>9095.9773326367595</v>
      </c>
      <c r="AF18" s="8">
        <v>8270.5860297730997</v>
      </c>
      <c r="AG18" s="8">
        <v>11063.2129261723</v>
      </c>
      <c r="AH18" s="8">
        <v>9940.5937209427102</v>
      </c>
      <c r="AI18" s="8">
        <v>9029.6536949385409</v>
      </c>
      <c r="AJ18" s="8">
        <v>4494.46273235018</v>
      </c>
      <c r="AK18" s="2" t="s">
        <v>306</v>
      </c>
      <c r="AL18">
        <v>-0.27706207041539799</v>
      </c>
      <c r="AM18">
        <v>0.26975159304891999</v>
      </c>
      <c r="AN18">
        <v>-1.0271007755092401</v>
      </c>
      <c r="AO18">
        <v>0.30437301354903601</v>
      </c>
      <c r="AP18" s="1">
        <v>0.99991105195845897</v>
      </c>
    </row>
    <row r="19" spans="1:42" x14ac:dyDescent="0.2">
      <c r="A19" t="s">
        <v>150</v>
      </c>
      <c r="B19">
        <v>3168</v>
      </c>
      <c r="C19" s="2" t="s">
        <v>2261</v>
      </c>
      <c r="D19" s="2" t="s">
        <v>2262</v>
      </c>
      <c r="E19" s="2" t="s">
        <v>101</v>
      </c>
      <c r="F19" t="s">
        <v>15</v>
      </c>
      <c r="G19">
        <v>50551374</v>
      </c>
      <c r="H19">
        <v>50551453</v>
      </c>
      <c r="I19" t="s">
        <v>5</v>
      </c>
      <c r="J19" t="s">
        <v>5</v>
      </c>
      <c r="K19">
        <v>50549849</v>
      </c>
      <c r="L19">
        <v>50549988</v>
      </c>
      <c r="M19">
        <v>50551559</v>
      </c>
      <c r="N19">
        <v>50551837</v>
      </c>
      <c r="O19">
        <v>3168</v>
      </c>
      <c r="P19" s="2" t="s">
        <v>2263</v>
      </c>
      <c r="Q19" s="2" t="s">
        <v>2264</v>
      </c>
      <c r="R19" s="2" t="s">
        <v>3913</v>
      </c>
      <c r="S19" s="2" t="s">
        <v>3914</v>
      </c>
      <c r="T19">
        <v>203</v>
      </c>
      <c r="U19">
        <v>124</v>
      </c>
      <c r="V19" s="1">
        <v>3.4531613457600001E-8</v>
      </c>
      <c r="W19">
        <v>3.4091335385999998E-4</v>
      </c>
      <c r="X19" s="2" t="s">
        <v>2266</v>
      </c>
      <c r="Y19" s="2" t="s">
        <v>3915</v>
      </c>
      <c r="Z19">
        <v>0.58899999999999997</v>
      </c>
      <c r="AA19">
        <v>0</v>
      </c>
      <c r="AB19" s="2" t="s">
        <v>2261</v>
      </c>
      <c r="AC19" s="2" t="s">
        <v>2262</v>
      </c>
      <c r="AD19" s="2" t="s">
        <v>2261</v>
      </c>
      <c r="AE19" s="8">
        <v>649.38942648426598</v>
      </c>
      <c r="AF19" s="8">
        <v>633.625431307697</v>
      </c>
      <c r="AG19" s="8">
        <v>569.85849497688798</v>
      </c>
      <c r="AH19" s="8">
        <v>833.87472696312796</v>
      </c>
      <c r="AI19" s="8">
        <v>952.57095109821398</v>
      </c>
      <c r="AJ19" s="8">
        <v>859.698940697132</v>
      </c>
      <c r="AK19" s="2" t="s">
        <v>2261</v>
      </c>
      <c r="AL19">
        <v>0.51675366589350702</v>
      </c>
      <c r="AM19">
        <v>0.140838507310351</v>
      </c>
      <c r="AN19">
        <v>3.6691220019450301</v>
      </c>
      <c r="AO19">
        <v>2.43384915992227E-4</v>
      </c>
      <c r="AP19" s="1">
        <v>0.163836962367992</v>
      </c>
    </row>
    <row r="20" spans="1:42" x14ac:dyDescent="0.2">
      <c r="A20" t="s">
        <v>150</v>
      </c>
      <c r="B20">
        <v>13740</v>
      </c>
      <c r="C20" s="2" t="s">
        <v>3916</v>
      </c>
      <c r="D20" s="2" t="s">
        <v>3917</v>
      </c>
      <c r="E20" s="2" t="s">
        <v>294</v>
      </c>
      <c r="F20" t="s">
        <v>15</v>
      </c>
      <c r="G20">
        <v>32334232</v>
      </c>
      <c r="H20">
        <v>32334355</v>
      </c>
      <c r="I20" t="s">
        <v>5</v>
      </c>
      <c r="J20" t="s">
        <v>5</v>
      </c>
      <c r="K20">
        <v>32334021</v>
      </c>
      <c r="L20">
        <v>32334135</v>
      </c>
      <c r="M20">
        <v>32340466</v>
      </c>
      <c r="N20">
        <v>32340749</v>
      </c>
      <c r="O20">
        <v>13740</v>
      </c>
      <c r="P20" s="2" t="s">
        <v>3918</v>
      </c>
      <c r="Q20" s="2" t="s">
        <v>617</v>
      </c>
      <c r="R20" s="2" t="s">
        <v>2831</v>
      </c>
      <c r="S20" s="2" t="s">
        <v>3919</v>
      </c>
      <c r="T20">
        <v>247</v>
      </c>
      <c r="U20">
        <v>124</v>
      </c>
      <c r="V20" s="1">
        <v>1.0665892369299999E-7</v>
      </c>
      <c r="W20">
        <v>7.01993482773E-4</v>
      </c>
      <c r="X20" s="2" t="s">
        <v>3920</v>
      </c>
      <c r="Y20" s="2" t="s">
        <v>3921</v>
      </c>
      <c r="Z20">
        <v>0.625</v>
      </c>
      <c r="AA20">
        <v>0</v>
      </c>
      <c r="AB20" s="2" t="s">
        <v>3916</v>
      </c>
      <c r="AC20" s="2" t="s">
        <v>3917</v>
      </c>
      <c r="AD20" s="2" t="s">
        <v>3916</v>
      </c>
      <c r="AE20" s="8">
        <v>298.67388256419201</v>
      </c>
      <c r="AF20" s="8">
        <v>164.23571179495499</v>
      </c>
      <c r="AG20" s="8">
        <v>234.48042810769701</v>
      </c>
      <c r="AH20" s="8">
        <v>195.01908937040901</v>
      </c>
      <c r="AI20" s="8">
        <v>183.32497549437301</v>
      </c>
      <c r="AJ20" s="8">
        <v>163.47081804779401</v>
      </c>
      <c r="AK20" s="2" t="s">
        <v>3916</v>
      </c>
      <c r="AL20">
        <v>-0.36430811761961301</v>
      </c>
      <c r="AM20">
        <v>0.25311724336070501</v>
      </c>
      <c r="AN20">
        <v>-1.4392860509327501</v>
      </c>
      <c r="AO20">
        <v>0.15006949333935199</v>
      </c>
      <c r="AP20" s="1">
        <v>0.99991105195845897</v>
      </c>
    </row>
    <row r="21" spans="1:42" x14ac:dyDescent="0.2">
      <c r="A21" t="s">
        <v>150</v>
      </c>
      <c r="B21">
        <v>19056</v>
      </c>
      <c r="C21" s="2" t="s">
        <v>2568</v>
      </c>
      <c r="D21" s="2" t="s">
        <v>2569</v>
      </c>
      <c r="E21" s="2" t="s">
        <v>93</v>
      </c>
      <c r="F21" t="s">
        <v>15</v>
      </c>
      <c r="G21">
        <v>44705122</v>
      </c>
      <c r="H21">
        <v>44705241</v>
      </c>
      <c r="I21" t="s">
        <v>5</v>
      </c>
      <c r="J21" t="s">
        <v>5</v>
      </c>
      <c r="K21">
        <v>44703791</v>
      </c>
      <c r="L21">
        <v>44704757</v>
      </c>
      <c r="M21">
        <v>44705860</v>
      </c>
      <c r="N21">
        <v>44705980</v>
      </c>
      <c r="O21">
        <v>19056</v>
      </c>
      <c r="P21" s="2" t="s">
        <v>2570</v>
      </c>
      <c r="Q21" s="2" t="s">
        <v>2571</v>
      </c>
      <c r="R21" s="2" t="s">
        <v>3922</v>
      </c>
      <c r="S21" s="2" t="s">
        <v>9</v>
      </c>
      <c r="T21">
        <v>243</v>
      </c>
      <c r="U21">
        <v>124</v>
      </c>
      <c r="V21" s="1">
        <v>3.86145018849E-7</v>
      </c>
      <c r="W21">
        <v>1.90610834929E-3</v>
      </c>
      <c r="X21" s="2" t="s">
        <v>2573</v>
      </c>
      <c r="Y21" s="2" t="s">
        <v>11</v>
      </c>
      <c r="Z21">
        <v>-0.20399999999999999</v>
      </c>
      <c r="AA21">
        <v>0</v>
      </c>
      <c r="AB21" s="2" t="s">
        <v>2568</v>
      </c>
      <c r="AC21" s="2" t="s">
        <v>2569</v>
      </c>
      <c r="AD21" s="2" t="s">
        <v>2568</v>
      </c>
      <c r="AE21" s="8">
        <v>138.023536639513</v>
      </c>
      <c r="AF21" s="8">
        <v>128.75268764172401</v>
      </c>
      <c r="AG21" s="8">
        <v>157.741378908814</v>
      </c>
      <c r="AH21" s="8">
        <v>133.15096446669301</v>
      </c>
      <c r="AI21" s="8">
        <v>157.26407211527101</v>
      </c>
      <c r="AJ21" s="8">
        <v>88.628756772900203</v>
      </c>
      <c r="AK21" s="2" t="s">
        <v>2568</v>
      </c>
      <c r="AL21">
        <v>-0.16577564081273899</v>
      </c>
      <c r="AM21">
        <v>0.26947563979964601</v>
      </c>
      <c r="AN21">
        <v>-0.61517857768513795</v>
      </c>
      <c r="AO21">
        <v>0.53843679352496199</v>
      </c>
      <c r="AP21" s="1">
        <v>0.99991105195845897</v>
      </c>
    </row>
    <row r="22" spans="1:42" x14ac:dyDescent="0.2">
      <c r="A22" t="s">
        <v>150</v>
      </c>
      <c r="B22">
        <v>15328</v>
      </c>
      <c r="C22" s="2" t="s">
        <v>2638</v>
      </c>
      <c r="D22" s="2" t="s">
        <v>2639</v>
      </c>
      <c r="E22" s="2" t="s">
        <v>101</v>
      </c>
      <c r="F22" t="s">
        <v>4</v>
      </c>
      <c r="G22">
        <v>50252710</v>
      </c>
      <c r="H22">
        <v>50252840</v>
      </c>
      <c r="I22" t="s">
        <v>5</v>
      </c>
      <c r="J22" t="s">
        <v>5</v>
      </c>
      <c r="K22">
        <v>50251789</v>
      </c>
      <c r="L22">
        <v>50252577</v>
      </c>
      <c r="M22">
        <v>50252935</v>
      </c>
      <c r="N22">
        <v>50253095</v>
      </c>
      <c r="O22">
        <v>15328</v>
      </c>
      <c r="P22" s="2" t="s">
        <v>2640</v>
      </c>
      <c r="Q22" s="2" t="s">
        <v>36</v>
      </c>
      <c r="R22" s="2" t="s">
        <v>3923</v>
      </c>
      <c r="S22" s="2" t="s">
        <v>3924</v>
      </c>
      <c r="T22">
        <v>254</v>
      </c>
      <c r="U22">
        <v>124</v>
      </c>
      <c r="V22" s="1">
        <v>6.3382807402599995E-7</v>
      </c>
      <c r="W22">
        <v>2.1313736964299998E-3</v>
      </c>
      <c r="X22" s="2" t="s">
        <v>2643</v>
      </c>
      <c r="Y22" s="2" t="s">
        <v>3925</v>
      </c>
      <c r="Z22">
        <v>0.26600000000000001</v>
      </c>
      <c r="AA22">
        <v>0</v>
      </c>
      <c r="AB22" s="2" t="s">
        <v>2638</v>
      </c>
      <c r="AC22" s="2" t="s">
        <v>2639</v>
      </c>
      <c r="AD22" s="2" t="s">
        <v>2638</v>
      </c>
      <c r="AE22" s="8">
        <v>170.83241010300401</v>
      </c>
      <c r="AF22" s="8">
        <v>139.90449523273901</v>
      </c>
      <c r="AG22" s="8">
        <v>212.45347880060999</v>
      </c>
      <c r="AH22" s="8">
        <v>173.49974157781199</v>
      </c>
      <c r="AI22" s="8">
        <v>150.97350923066</v>
      </c>
      <c r="AJ22" s="8">
        <v>159.53176219122</v>
      </c>
      <c r="AK22" s="2" t="s">
        <v>2638</v>
      </c>
      <c r="AL22">
        <v>-0.119964909593996</v>
      </c>
      <c r="AM22">
        <v>0.22951030978438799</v>
      </c>
      <c r="AN22">
        <v>-0.52269943649457995</v>
      </c>
      <c r="AO22">
        <v>0.601183430458887</v>
      </c>
      <c r="AP22" s="1">
        <v>0.99991105195845897</v>
      </c>
    </row>
    <row r="23" spans="1:42" x14ac:dyDescent="0.2">
      <c r="A23" t="s">
        <v>150</v>
      </c>
      <c r="B23">
        <v>1889</v>
      </c>
      <c r="C23" s="2" t="s">
        <v>3232</v>
      </c>
      <c r="D23" s="2" t="s">
        <v>3233</v>
      </c>
      <c r="E23" s="2" t="s">
        <v>93</v>
      </c>
      <c r="F23" t="s">
        <v>15</v>
      </c>
      <c r="G23">
        <v>50401766</v>
      </c>
      <c r="H23">
        <v>50401842</v>
      </c>
      <c r="I23" t="s">
        <v>5</v>
      </c>
      <c r="J23" t="s">
        <v>5</v>
      </c>
      <c r="K23">
        <v>50400569</v>
      </c>
      <c r="L23">
        <v>50400726</v>
      </c>
      <c r="M23">
        <v>50404091</v>
      </c>
      <c r="N23">
        <v>50404169</v>
      </c>
      <c r="O23">
        <v>1889</v>
      </c>
      <c r="P23" s="2" t="s">
        <v>87</v>
      </c>
      <c r="Q23" s="2" t="s">
        <v>3234</v>
      </c>
      <c r="R23" s="2" t="s">
        <v>3926</v>
      </c>
      <c r="S23" s="2" t="s">
        <v>887</v>
      </c>
      <c r="T23">
        <v>200</v>
      </c>
      <c r="U23">
        <v>124</v>
      </c>
      <c r="V23" s="1">
        <v>6.47669900156E-7</v>
      </c>
      <c r="W23">
        <v>2.1313736964299998E-3</v>
      </c>
      <c r="X23" s="2" t="s">
        <v>3235</v>
      </c>
      <c r="Y23" s="2" t="s">
        <v>3927</v>
      </c>
      <c r="Z23">
        <v>-0.54900000000000004</v>
      </c>
      <c r="AA23">
        <v>0</v>
      </c>
      <c r="AB23" s="2" t="s">
        <v>3232</v>
      </c>
      <c r="AC23" s="2" t="s">
        <v>3233</v>
      </c>
      <c r="AD23" s="2" t="s">
        <v>3232</v>
      </c>
      <c r="AE23" s="8">
        <v>184.40849567410299</v>
      </c>
      <c r="AF23" s="8">
        <v>144.973498683201</v>
      </c>
      <c r="AG23" s="8">
        <v>98.765998505969307</v>
      </c>
      <c r="AH23" s="8">
        <v>190.98421165929699</v>
      </c>
      <c r="AI23" s="8">
        <v>147.37890186802599</v>
      </c>
      <c r="AJ23" s="8">
        <v>126.04978741034699</v>
      </c>
      <c r="AK23" s="2" t="s">
        <v>3232</v>
      </c>
      <c r="AL23">
        <v>0.12003232335576999</v>
      </c>
      <c r="AM23">
        <v>0.291490239357662</v>
      </c>
      <c r="AN23">
        <v>0.41178848259302803</v>
      </c>
      <c r="AO23">
        <v>0.68049446390624402</v>
      </c>
      <c r="AP23" s="1">
        <v>0.99991105195845897</v>
      </c>
    </row>
    <row r="24" spans="1:42" x14ac:dyDescent="0.2">
      <c r="A24" t="s">
        <v>150</v>
      </c>
      <c r="B24">
        <v>7344</v>
      </c>
      <c r="C24" s="2" t="s">
        <v>2059</v>
      </c>
      <c r="D24" s="2" t="s">
        <v>2060</v>
      </c>
      <c r="E24" s="2" t="s">
        <v>84</v>
      </c>
      <c r="F24" t="s">
        <v>15</v>
      </c>
      <c r="G24">
        <v>10063709</v>
      </c>
      <c r="H24">
        <v>10063801</v>
      </c>
      <c r="I24" t="s">
        <v>5</v>
      </c>
      <c r="J24" t="s">
        <v>5</v>
      </c>
      <c r="K24">
        <v>10056064</v>
      </c>
      <c r="L24">
        <v>10056301</v>
      </c>
      <c r="M24">
        <v>10063994</v>
      </c>
      <c r="N24">
        <v>10064086</v>
      </c>
      <c r="O24">
        <v>7344</v>
      </c>
      <c r="P24" s="2" t="s">
        <v>3928</v>
      </c>
      <c r="Q24" s="2" t="s">
        <v>3929</v>
      </c>
      <c r="R24" s="2" t="s">
        <v>3930</v>
      </c>
      <c r="S24" s="2" t="s">
        <v>3931</v>
      </c>
      <c r="T24">
        <v>216</v>
      </c>
      <c r="U24">
        <v>124</v>
      </c>
      <c r="V24" s="1">
        <v>8.3827083419099996E-7</v>
      </c>
      <c r="W24">
        <v>2.3645225173000001E-3</v>
      </c>
      <c r="X24" s="2" t="s">
        <v>3932</v>
      </c>
      <c r="Y24" s="2" t="s">
        <v>3933</v>
      </c>
      <c r="Z24">
        <v>-0.28999999999999998</v>
      </c>
      <c r="AA24">
        <v>0</v>
      </c>
      <c r="AB24" s="2" t="s">
        <v>2059</v>
      </c>
      <c r="AC24" s="2" t="s">
        <v>2060</v>
      </c>
      <c r="AD24" s="2" t="s">
        <v>2059</v>
      </c>
      <c r="AE24" s="8">
        <v>2736.7125830408399</v>
      </c>
      <c r="AF24" s="8">
        <v>2423.9974500107201</v>
      </c>
      <c r="AG24" s="8">
        <v>1912.79185595733</v>
      </c>
      <c r="AH24" s="8">
        <v>2821.7244793042601</v>
      </c>
      <c r="AI24" s="8">
        <v>2201.6970096138002</v>
      </c>
      <c r="AJ24" s="8">
        <v>2594.8530455176901</v>
      </c>
      <c r="AK24" s="2" t="s">
        <v>2059</v>
      </c>
      <c r="AL24">
        <v>0.107292042219089</v>
      </c>
      <c r="AM24">
        <v>0.179035097259691</v>
      </c>
      <c r="AN24">
        <v>0.59927938075438503</v>
      </c>
      <c r="AO24">
        <v>0.54898659542198802</v>
      </c>
      <c r="AP24" s="1">
        <v>0.99991105195845897</v>
      </c>
    </row>
    <row r="25" spans="1:42" x14ac:dyDescent="0.2">
      <c r="A25" t="s">
        <v>150</v>
      </c>
      <c r="B25">
        <v>13284</v>
      </c>
      <c r="C25" s="2" t="s">
        <v>3934</v>
      </c>
      <c r="D25" s="2" t="s">
        <v>3935</v>
      </c>
      <c r="E25" s="2" t="s">
        <v>287</v>
      </c>
      <c r="F25" t="s">
        <v>4</v>
      </c>
      <c r="G25">
        <v>22064369</v>
      </c>
      <c r="H25">
        <v>22064450</v>
      </c>
      <c r="I25" t="s">
        <v>5</v>
      </c>
      <c r="J25" t="s">
        <v>5</v>
      </c>
      <c r="K25">
        <v>22063309</v>
      </c>
      <c r="L25">
        <v>22063621</v>
      </c>
      <c r="M25">
        <v>22064883</v>
      </c>
      <c r="N25">
        <v>22065028</v>
      </c>
      <c r="O25">
        <v>13284</v>
      </c>
      <c r="P25" s="2" t="s">
        <v>3936</v>
      </c>
      <c r="Q25" s="2" t="s">
        <v>3937</v>
      </c>
      <c r="R25" s="2" t="s">
        <v>7</v>
      </c>
      <c r="S25" s="2" t="s">
        <v>187</v>
      </c>
      <c r="T25">
        <v>205</v>
      </c>
      <c r="U25">
        <v>124</v>
      </c>
      <c r="V25" s="1">
        <v>1.15723930239E-6</v>
      </c>
      <c r="W25">
        <v>2.8562112532099998E-3</v>
      </c>
      <c r="X25" s="2" t="s">
        <v>3938</v>
      </c>
      <c r="Y25" s="2" t="s">
        <v>3939</v>
      </c>
      <c r="Z25">
        <v>-0.67900000000000005</v>
      </c>
      <c r="AA25">
        <v>0</v>
      </c>
      <c r="AB25" s="2" t="s">
        <v>3934</v>
      </c>
      <c r="AC25" s="2" t="s">
        <v>3935</v>
      </c>
      <c r="AD25" s="2" t="s">
        <v>3934</v>
      </c>
      <c r="AE25" s="8">
        <v>5.6567023212915197</v>
      </c>
      <c r="AF25" s="8">
        <v>12.165608281107801</v>
      </c>
      <c r="AG25" s="8">
        <v>12.789841533147101</v>
      </c>
      <c r="AH25" s="8">
        <v>5.3798369481492099</v>
      </c>
      <c r="AI25" s="8">
        <v>6.2905628846108499</v>
      </c>
      <c r="AJ25" s="8">
        <v>8.8628756772900203</v>
      </c>
      <c r="AK25" s="2" t="s">
        <v>3934</v>
      </c>
      <c r="AL25">
        <v>-0.58202806584340305</v>
      </c>
      <c r="AM25">
        <v>0.74263164997265696</v>
      </c>
      <c r="AN25">
        <v>-0.78373722135978496</v>
      </c>
      <c r="AO25">
        <v>0.43319431727553998</v>
      </c>
      <c r="AP25" s="1">
        <v>0.99991105195845897</v>
      </c>
    </row>
    <row r="26" spans="1:42" x14ac:dyDescent="0.2">
      <c r="A26" t="s">
        <v>150</v>
      </c>
      <c r="B26">
        <v>398</v>
      </c>
      <c r="C26" s="2" t="s">
        <v>3940</v>
      </c>
      <c r="D26" s="2" t="s">
        <v>3941</v>
      </c>
      <c r="E26" s="2" t="s">
        <v>29</v>
      </c>
      <c r="F26" t="s">
        <v>4</v>
      </c>
      <c r="G26">
        <v>24287268</v>
      </c>
      <c r="H26">
        <v>24287298</v>
      </c>
      <c r="I26" t="s">
        <v>5</v>
      </c>
      <c r="J26" t="s">
        <v>5</v>
      </c>
      <c r="K26">
        <v>24287007</v>
      </c>
      <c r="L26">
        <v>24287088</v>
      </c>
      <c r="M26">
        <v>24289077</v>
      </c>
      <c r="N26">
        <v>24289134</v>
      </c>
      <c r="O26">
        <v>398</v>
      </c>
      <c r="P26" s="2" t="s">
        <v>9</v>
      </c>
      <c r="Q26" s="2" t="s">
        <v>3942</v>
      </c>
      <c r="R26" s="2" t="s">
        <v>1283</v>
      </c>
      <c r="S26" s="2" t="s">
        <v>3943</v>
      </c>
      <c r="T26">
        <v>154</v>
      </c>
      <c r="U26">
        <v>124</v>
      </c>
      <c r="V26" s="1">
        <v>2.4182113598200001E-6</v>
      </c>
      <c r="W26">
        <v>5.3052870332899998E-3</v>
      </c>
      <c r="X26" s="2" t="s">
        <v>96</v>
      </c>
      <c r="Y26" s="2" t="s">
        <v>3944</v>
      </c>
      <c r="Z26">
        <v>-0.154</v>
      </c>
      <c r="AA26">
        <v>0</v>
      </c>
      <c r="AB26" s="2" t="s">
        <v>3940</v>
      </c>
      <c r="AC26" s="2" t="s">
        <v>3941</v>
      </c>
      <c r="AD26" s="2" t="s">
        <v>3940</v>
      </c>
      <c r="AE26" s="8">
        <v>2810.24971321763</v>
      </c>
      <c r="AF26" s="8">
        <v>2837.62813156839</v>
      </c>
      <c r="AG26" s="8">
        <v>2575.02142867362</v>
      </c>
      <c r="AH26" s="8">
        <v>2765.2361913486998</v>
      </c>
      <c r="AI26" s="8">
        <v>2879.28049747045</v>
      </c>
      <c r="AJ26" s="8">
        <v>3285.17258438217</v>
      </c>
      <c r="AK26" s="2" t="s">
        <v>3940</v>
      </c>
      <c r="AL26">
        <v>0.119574817760925</v>
      </c>
      <c r="AM26">
        <v>0.12962063719467501</v>
      </c>
      <c r="AN26">
        <v>0.92249830234469399</v>
      </c>
      <c r="AO26">
        <v>0.35626871543405503</v>
      </c>
      <c r="AP26" s="1">
        <v>0.99991105195845897</v>
      </c>
    </row>
    <row r="27" spans="1:42" x14ac:dyDescent="0.2">
      <c r="A27" t="s">
        <v>150</v>
      </c>
      <c r="B27">
        <v>11714</v>
      </c>
      <c r="C27" s="2" t="s">
        <v>3034</v>
      </c>
      <c r="D27" s="2" t="s">
        <v>3035</v>
      </c>
      <c r="E27" s="2" t="s">
        <v>677</v>
      </c>
      <c r="F27" t="s">
        <v>4</v>
      </c>
      <c r="G27">
        <v>23447160</v>
      </c>
      <c r="H27">
        <v>23447259</v>
      </c>
      <c r="I27" t="s">
        <v>5</v>
      </c>
      <c r="J27" t="s">
        <v>5</v>
      </c>
      <c r="K27">
        <v>23445723</v>
      </c>
      <c r="L27">
        <v>23445831</v>
      </c>
      <c r="M27">
        <v>23447866</v>
      </c>
      <c r="N27">
        <v>23447965</v>
      </c>
      <c r="O27">
        <v>11714</v>
      </c>
      <c r="P27" s="2" t="s">
        <v>3036</v>
      </c>
      <c r="Q27" s="2" t="s">
        <v>3037</v>
      </c>
      <c r="R27" s="2" t="s">
        <v>4035</v>
      </c>
      <c r="S27" s="2" t="s">
        <v>3945</v>
      </c>
      <c r="T27">
        <v>223</v>
      </c>
      <c r="U27">
        <v>124</v>
      </c>
      <c r="V27" s="1">
        <v>3.3112504240799998E-6</v>
      </c>
      <c r="W27">
        <v>6.1661845441000002E-3</v>
      </c>
      <c r="X27" s="2" t="s">
        <v>3039</v>
      </c>
      <c r="Y27" s="2" t="s">
        <v>3946</v>
      </c>
      <c r="Z27">
        <v>0.189</v>
      </c>
      <c r="AA27">
        <v>0</v>
      </c>
      <c r="AB27" s="2" t="s">
        <v>3034</v>
      </c>
      <c r="AC27" s="2" t="s">
        <v>3035</v>
      </c>
      <c r="AD27" s="2" t="s">
        <v>3034</v>
      </c>
      <c r="AE27" s="8">
        <v>409.54524806150602</v>
      </c>
      <c r="AF27" s="8">
        <v>1112.13935703127</v>
      </c>
      <c r="AG27" s="8">
        <v>321.16713183236101</v>
      </c>
      <c r="AH27" s="8">
        <v>360.44907552599699</v>
      </c>
      <c r="AI27" s="8">
        <v>723.41473173024701</v>
      </c>
      <c r="AJ27" s="8">
        <v>2242.3075463543801</v>
      </c>
      <c r="AK27" s="2" t="s">
        <v>3034</v>
      </c>
      <c r="AL27">
        <v>0.85223063542501298</v>
      </c>
      <c r="AM27">
        <v>0.89237539543080702</v>
      </c>
      <c r="AN27">
        <v>0.95501359605907299</v>
      </c>
      <c r="AO27">
        <v>0.33957082142444101</v>
      </c>
      <c r="AP27" s="1">
        <v>0.99991105195845897</v>
      </c>
    </row>
    <row r="28" spans="1:42" x14ac:dyDescent="0.2">
      <c r="A28" t="s">
        <v>150</v>
      </c>
      <c r="B28">
        <v>9978</v>
      </c>
      <c r="C28" s="2" t="s">
        <v>3839</v>
      </c>
      <c r="D28" s="2" t="s">
        <v>3840</v>
      </c>
      <c r="E28" s="2" t="s">
        <v>326</v>
      </c>
      <c r="F28" t="s">
        <v>15</v>
      </c>
      <c r="G28">
        <v>25300841</v>
      </c>
      <c r="H28">
        <v>25300943</v>
      </c>
      <c r="I28" t="s">
        <v>5</v>
      </c>
      <c r="J28" t="s">
        <v>5</v>
      </c>
      <c r="K28">
        <v>25300395</v>
      </c>
      <c r="L28">
        <v>25300434</v>
      </c>
      <c r="M28">
        <v>25301042</v>
      </c>
      <c r="N28">
        <v>25301087</v>
      </c>
      <c r="O28">
        <v>9978</v>
      </c>
      <c r="P28" s="2" t="s">
        <v>3947</v>
      </c>
      <c r="Q28" s="2" t="s">
        <v>3842</v>
      </c>
      <c r="R28" s="2" t="s">
        <v>3948</v>
      </c>
      <c r="S28" s="2" t="s">
        <v>9</v>
      </c>
      <c r="T28">
        <v>226</v>
      </c>
      <c r="U28">
        <v>124</v>
      </c>
      <c r="V28" s="1">
        <v>3.6979902171599998E-6</v>
      </c>
      <c r="W28">
        <v>6.1661845441000002E-3</v>
      </c>
      <c r="X28" s="2" t="s">
        <v>3949</v>
      </c>
      <c r="Y28" s="2" t="s">
        <v>11</v>
      </c>
      <c r="Z28">
        <v>-0.157</v>
      </c>
      <c r="AA28">
        <v>0</v>
      </c>
      <c r="AB28" s="2" t="s">
        <v>3839</v>
      </c>
      <c r="AC28" s="2" t="s">
        <v>3840</v>
      </c>
      <c r="AD28" s="2" t="s">
        <v>3839</v>
      </c>
      <c r="AE28" s="8">
        <v>521.54795402307798</v>
      </c>
      <c r="AF28" s="8">
        <v>395.382269136003</v>
      </c>
      <c r="AG28" s="8">
        <v>692.78308304546897</v>
      </c>
      <c r="AH28" s="8">
        <v>390.03817874081801</v>
      </c>
      <c r="AI28" s="8">
        <v>428.656927994196</v>
      </c>
      <c r="AJ28" s="8">
        <v>481.54957846609102</v>
      </c>
      <c r="AK28" s="2" t="s">
        <v>3839</v>
      </c>
      <c r="AL28">
        <v>-0.30922692270291102</v>
      </c>
      <c r="AM28">
        <v>0.22811111687840899</v>
      </c>
      <c r="AN28">
        <v>-1.3555977759196201</v>
      </c>
      <c r="AO28">
        <v>0.17522717988188899</v>
      </c>
      <c r="AP28" s="1">
        <v>0.99991105195845897</v>
      </c>
    </row>
    <row r="29" spans="1:42" x14ac:dyDescent="0.2">
      <c r="A29" t="s">
        <v>150</v>
      </c>
      <c r="B29">
        <v>5814</v>
      </c>
      <c r="C29" s="2" t="s">
        <v>3950</v>
      </c>
      <c r="D29" s="2" t="s">
        <v>3951</v>
      </c>
      <c r="E29" s="2" t="s">
        <v>425</v>
      </c>
      <c r="F29" t="s">
        <v>4</v>
      </c>
      <c r="G29">
        <v>5961593</v>
      </c>
      <c r="H29">
        <v>5961620</v>
      </c>
      <c r="I29" t="s">
        <v>5</v>
      </c>
      <c r="J29" t="s">
        <v>5</v>
      </c>
      <c r="K29">
        <v>5958906</v>
      </c>
      <c r="L29">
        <v>5958933</v>
      </c>
      <c r="M29">
        <v>5975376</v>
      </c>
      <c r="N29">
        <v>5975430</v>
      </c>
      <c r="O29">
        <v>5814</v>
      </c>
      <c r="P29" s="2" t="s">
        <v>196</v>
      </c>
      <c r="Q29" s="2" t="s">
        <v>3952</v>
      </c>
      <c r="R29" s="2" t="s">
        <v>3953</v>
      </c>
      <c r="S29" s="2" t="s">
        <v>9</v>
      </c>
      <c r="T29">
        <v>151</v>
      </c>
      <c r="U29">
        <v>124</v>
      </c>
      <c r="V29" s="1">
        <v>3.7474912397700002E-6</v>
      </c>
      <c r="W29">
        <v>6.1661845441000002E-3</v>
      </c>
      <c r="X29" s="2" t="s">
        <v>3954</v>
      </c>
      <c r="Y29" s="2" t="s">
        <v>11</v>
      </c>
      <c r="Z29">
        <v>-0.628</v>
      </c>
      <c r="AA29">
        <v>0</v>
      </c>
      <c r="AB29" s="2" t="s">
        <v>3950</v>
      </c>
      <c r="AC29" s="2" t="s">
        <v>3951</v>
      </c>
      <c r="AD29" s="2" t="s">
        <v>3950</v>
      </c>
      <c r="AE29" s="8">
        <v>1991.1592170946101</v>
      </c>
      <c r="AF29" s="8">
        <v>1665.6745338216699</v>
      </c>
      <c r="AG29" s="8">
        <v>1993.0836389154199</v>
      </c>
      <c r="AH29" s="8">
        <v>2170.7642085782099</v>
      </c>
      <c r="AI29" s="8">
        <v>1834.1484067843901</v>
      </c>
      <c r="AJ29" s="8">
        <v>1288.0712650994799</v>
      </c>
      <c r="AK29" s="2" t="s">
        <v>3950</v>
      </c>
      <c r="AL29">
        <v>-9.4943006418384004E-2</v>
      </c>
      <c r="AM29">
        <v>0.20643826343803801</v>
      </c>
      <c r="AN29">
        <v>-0.45990992579183898</v>
      </c>
      <c r="AO29">
        <v>0.64558087535762099</v>
      </c>
      <c r="AP29" s="1">
        <v>0.99991105195845897</v>
      </c>
    </row>
    <row r="30" spans="1:42" x14ac:dyDescent="0.2">
      <c r="A30" t="s">
        <v>150</v>
      </c>
      <c r="B30">
        <v>6921</v>
      </c>
      <c r="C30" s="2" t="s">
        <v>3955</v>
      </c>
      <c r="D30" s="2" t="s">
        <v>3956</v>
      </c>
      <c r="E30" s="2" t="s">
        <v>3</v>
      </c>
      <c r="F30" t="s">
        <v>4</v>
      </c>
      <c r="G30">
        <v>764217</v>
      </c>
      <c r="H30">
        <v>764531</v>
      </c>
      <c r="I30" t="s">
        <v>5</v>
      </c>
      <c r="J30" t="s">
        <v>5</v>
      </c>
      <c r="K30">
        <v>757645</v>
      </c>
      <c r="L30">
        <v>757853</v>
      </c>
      <c r="M30">
        <v>771780</v>
      </c>
      <c r="N30">
        <v>771980</v>
      </c>
      <c r="O30">
        <v>6921</v>
      </c>
      <c r="P30" s="2" t="s">
        <v>3957</v>
      </c>
      <c r="Q30" s="2" t="s">
        <v>3958</v>
      </c>
      <c r="R30" s="2" t="s">
        <v>3959</v>
      </c>
      <c r="S30" s="2" t="s">
        <v>9</v>
      </c>
      <c r="T30">
        <v>438</v>
      </c>
      <c r="U30">
        <v>124</v>
      </c>
      <c r="V30" s="1">
        <v>5.2246165249700003E-6</v>
      </c>
      <c r="W30">
        <v>7.8234655328699998E-3</v>
      </c>
      <c r="X30" s="2" t="s">
        <v>3960</v>
      </c>
      <c r="Y30" s="2" t="s">
        <v>11</v>
      </c>
      <c r="Z30">
        <v>-0.35199999999999998</v>
      </c>
      <c r="AA30">
        <v>0</v>
      </c>
      <c r="AB30" s="2" t="s">
        <v>3955</v>
      </c>
      <c r="AC30" s="2" t="s">
        <v>3956</v>
      </c>
      <c r="AD30" s="2" t="s">
        <v>3955</v>
      </c>
      <c r="AE30" s="8">
        <v>1015.94373690396</v>
      </c>
      <c r="AF30" s="8">
        <v>1104.0289515105301</v>
      </c>
      <c r="AG30" s="8">
        <v>963.50139549708194</v>
      </c>
      <c r="AH30" s="8">
        <v>1039.6534902298399</v>
      </c>
      <c r="AI30" s="8">
        <v>907.63835906527902</v>
      </c>
      <c r="AJ30" s="8">
        <v>1023.16975874493</v>
      </c>
      <c r="AK30" s="2" t="s">
        <v>3955</v>
      </c>
      <c r="AL30">
        <v>-5.4143571832938102E-2</v>
      </c>
      <c r="AM30">
        <v>0.136821708401589</v>
      </c>
      <c r="AN30">
        <v>-0.39572354756761002</v>
      </c>
      <c r="AO30">
        <v>0.69230898215421899</v>
      </c>
      <c r="AP30" s="1">
        <v>0.99991105195845897</v>
      </c>
    </row>
    <row r="31" spans="1:42" x14ac:dyDescent="0.2">
      <c r="A31" t="s">
        <v>150</v>
      </c>
      <c r="B31">
        <v>3601</v>
      </c>
      <c r="C31" s="2" t="s">
        <v>3961</v>
      </c>
      <c r="D31" s="2" t="s">
        <v>3962</v>
      </c>
      <c r="E31" s="2" t="s">
        <v>45</v>
      </c>
      <c r="F31" t="s">
        <v>15</v>
      </c>
      <c r="G31">
        <v>11765738</v>
      </c>
      <c r="H31">
        <v>11765903</v>
      </c>
      <c r="I31" t="s">
        <v>5</v>
      </c>
      <c r="J31" t="s">
        <v>5</v>
      </c>
      <c r="K31">
        <v>11756914</v>
      </c>
      <c r="L31">
        <v>11756991</v>
      </c>
      <c r="M31">
        <v>11774264</v>
      </c>
      <c r="N31">
        <v>11774461</v>
      </c>
      <c r="O31">
        <v>3601</v>
      </c>
      <c r="P31" s="2" t="s">
        <v>3963</v>
      </c>
      <c r="Q31" s="2" t="s">
        <v>36</v>
      </c>
      <c r="R31" s="2" t="s">
        <v>3964</v>
      </c>
      <c r="S31" s="2" t="s">
        <v>3965</v>
      </c>
      <c r="T31">
        <v>289</v>
      </c>
      <c r="U31">
        <v>124</v>
      </c>
      <c r="V31" s="1">
        <v>5.5471520618000002E-6</v>
      </c>
      <c r="W31">
        <v>7.8234655328699998E-3</v>
      </c>
      <c r="X31" s="2" t="s">
        <v>3966</v>
      </c>
      <c r="Y31" s="2" t="s">
        <v>3967</v>
      </c>
      <c r="Z31">
        <v>0.28499999999999998</v>
      </c>
      <c r="AA31">
        <v>0</v>
      </c>
      <c r="AB31" s="2" t="s">
        <v>3961</v>
      </c>
      <c r="AC31" s="2" t="s">
        <v>3962</v>
      </c>
      <c r="AD31" s="2" t="s">
        <v>3961</v>
      </c>
      <c r="AE31" s="8">
        <v>289.623158850126</v>
      </c>
      <c r="AF31" s="8">
        <v>292.988399436679</v>
      </c>
      <c r="AG31" s="8">
        <v>233.059334604014</v>
      </c>
      <c r="AH31" s="8">
        <v>317.41037994080398</v>
      </c>
      <c r="AI31" s="8">
        <v>266.00094483497298</v>
      </c>
      <c r="AJ31" s="8">
        <v>234.373823466114</v>
      </c>
      <c r="AK31" s="2" t="s">
        <v>3961</v>
      </c>
      <c r="AL31">
        <v>3.28632354673242E-3</v>
      </c>
      <c r="AM31">
        <v>0.20046288593952799</v>
      </c>
      <c r="AN31">
        <v>1.6393675723713599E-2</v>
      </c>
      <c r="AO31">
        <v>0.98692032511397798</v>
      </c>
      <c r="AP31" s="1">
        <v>0.99991105195845897</v>
      </c>
    </row>
    <row r="32" spans="1:42" x14ac:dyDescent="0.2">
      <c r="A32" t="s">
        <v>150</v>
      </c>
      <c r="B32">
        <v>5782</v>
      </c>
      <c r="C32" s="2" t="s">
        <v>2362</v>
      </c>
      <c r="D32" s="2" t="s">
        <v>2363</v>
      </c>
      <c r="E32" s="2" t="s">
        <v>294</v>
      </c>
      <c r="F32" t="s">
        <v>15</v>
      </c>
      <c r="G32">
        <v>47449540</v>
      </c>
      <c r="H32">
        <v>47449583</v>
      </c>
      <c r="I32" t="s">
        <v>5</v>
      </c>
      <c r="J32" t="s">
        <v>5</v>
      </c>
      <c r="K32">
        <v>47444777</v>
      </c>
      <c r="L32">
        <v>47444842</v>
      </c>
      <c r="M32">
        <v>47470230</v>
      </c>
      <c r="N32">
        <v>47470413</v>
      </c>
      <c r="O32">
        <v>5782</v>
      </c>
      <c r="P32" s="2" t="s">
        <v>2364</v>
      </c>
      <c r="Q32" s="2" t="s">
        <v>2365</v>
      </c>
      <c r="R32" s="2" t="s">
        <v>4036</v>
      </c>
      <c r="S32" s="2" t="s">
        <v>3968</v>
      </c>
      <c r="T32">
        <v>167</v>
      </c>
      <c r="U32">
        <v>124</v>
      </c>
      <c r="V32" s="1">
        <v>7.7517620911099998E-6</v>
      </c>
      <c r="W32">
        <v>1.02039028326E-2</v>
      </c>
      <c r="X32" s="2" t="s">
        <v>2366</v>
      </c>
      <c r="Y32" s="2" t="s">
        <v>3969</v>
      </c>
      <c r="Z32">
        <v>-0.46500000000000002</v>
      </c>
      <c r="AA32">
        <v>0</v>
      </c>
      <c r="AB32" s="2" t="s">
        <v>2362</v>
      </c>
      <c r="AC32" s="2" t="s">
        <v>2363</v>
      </c>
      <c r="AD32" s="2" t="s">
        <v>2362</v>
      </c>
      <c r="AE32" s="8">
        <v>3206.2188757080298</v>
      </c>
      <c r="AF32" s="8">
        <v>2254.69273476531</v>
      </c>
      <c r="AG32" s="8">
        <v>3668.5528797576999</v>
      </c>
      <c r="AH32" s="8">
        <v>3613.9054699192302</v>
      </c>
      <c r="AI32" s="8">
        <v>2588.1173010970301</v>
      </c>
      <c r="AJ32" s="8">
        <v>1907.4877985456401</v>
      </c>
      <c r="AK32" s="2" t="s">
        <v>2362</v>
      </c>
      <c r="AL32">
        <v>-0.171569495203787</v>
      </c>
      <c r="AM32">
        <v>0.25668128382571398</v>
      </c>
      <c r="AN32">
        <v>-0.66841451252940698</v>
      </c>
      <c r="AO32">
        <v>0.50386903426135699</v>
      </c>
      <c r="AP32" s="1">
        <v>0.99991105195845897</v>
      </c>
    </row>
    <row r="33" spans="1:42" x14ac:dyDescent="0.2">
      <c r="A33" t="s">
        <v>150</v>
      </c>
      <c r="B33">
        <v>19194</v>
      </c>
      <c r="C33" s="2" t="s">
        <v>1268</v>
      </c>
      <c r="D33" s="2" t="s">
        <v>1269</v>
      </c>
      <c r="E33" s="2" t="s">
        <v>3</v>
      </c>
      <c r="F33" t="s">
        <v>15</v>
      </c>
      <c r="G33">
        <v>4715223</v>
      </c>
      <c r="H33">
        <v>4715316</v>
      </c>
      <c r="I33" t="s">
        <v>5</v>
      </c>
      <c r="J33" t="s">
        <v>5</v>
      </c>
      <c r="K33">
        <v>4712735</v>
      </c>
      <c r="L33">
        <v>4712828</v>
      </c>
      <c r="M33">
        <v>4716772</v>
      </c>
      <c r="N33">
        <v>4716865</v>
      </c>
      <c r="O33">
        <v>19194</v>
      </c>
      <c r="P33" s="2" t="s">
        <v>4037</v>
      </c>
      <c r="Q33" s="2" t="s">
        <v>3970</v>
      </c>
      <c r="R33" s="2" t="s">
        <v>4038</v>
      </c>
      <c r="S33" s="2" t="s">
        <v>3971</v>
      </c>
      <c r="T33">
        <v>217</v>
      </c>
      <c r="U33">
        <v>124</v>
      </c>
      <c r="V33" s="1">
        <v>8.2824410630999999E-6</v>
      </c>
      <c r="W33">
        <v>1.02210499244E-2</v>
      </c>
      <c r="X33" s="2" t="s">
        <v>3972</v>
      </c>
      <c r="Y33" s="2" t="s">
        <v>3973</v>
      </c>
      <c r="Z33">
        <v>-7.5999999999999998E-2</v>
      </c>
      <c r="AA33">
        <v>0</v>
      </c>
      <c r="AB33" s="2" t="s">
        <v>1268</v>
      </c>
      <c r="AC33" s="2" t="s">
        <v>1269</v>
      </c>
      <c r="AD33" s="2" t="s">
        <v>1268</v>
      </c>
      <c r="AE33" s="8">
        <v>3015.0223372483802</v>
      </c>
      <c r="AF33" s="8">
        <v>2759.5654784312801</v>
      </c>
      <c r="AG33" s="8">
        <v>2553.7050261183699</v>
      </c>
      <c r="AH33" s="8">
        <v>3100.1310413709798</v>
      </c>
      <c r="AI33" s="8">
        <v>2468.5966062894299</v>
      </c>
      <c r="AJ33" s="8">
        <v>2594.8530455176901</v>
      </c>
      <c r="AK33" s="2" t="s">
        <v>1268</v>
      </c>
      <c r="AL33">
        <v>-2.9092381617921902E-2</v>
      </c>
      <c r="AM33">
        <v>0.14688828386490499</v>
      </c>
      <c r="AN33">
        <v>-0.19805787672404501</v>
      </c>
      <c r="AO33">
        <v>0.84299978143090704</v>
      </c>
      <c r="AP33" s="1">
        <v>0.99991105195845897</v>
      </c>
    </row>
    <row r="34" spans="1:42" x14ac:dyDescent="0.2">
      <c r="A34" t="s">
        <v>150</v>
      </c>
      <c r="B34">
        <v>5931</v>
      </c>
      <c r="C34" s="2" t="s">
        <v>3974</v>
      </c>
      <c r="D34" s="2" t="s">
        <v>3975</v>
      </c>
      <c r="E34" s="2" t="s">
        <v>294</v>
      </c>
      <c r="F34" t="s">
        <v>4</v>
      </c>
      <c r="G34">
        <v>6108538</v>
      </c>
      <c r="H34">
        <v>6108678</v>
      </c>
      <c r="I34" t="s">
        <v>5</v>
      </c>
      <c r="J34" t="s">
        <v>5</v>
      </c>
      <c r="K34">
        <v>6106718</v>
      </c>
      <c r="L34">
        <v>6106858</v>
      </c>
      <c r="M34">
        <v>6113622</v>
      </c>
      <c r="N34">
        <v>6114084</v>
      </c>
      <c r="O34">
        <v>5931</v>
      </c>
      <c r="P34" s="2" t="s">
        <v>4039</v>
      </c>
      <c r="Q34" s="2" t="s">
        <v>3976</v>
      </c>
      <c r="R34" s="2" t="s">
        <v>4040</v>
      </c>
      <c r="S34" s="2" t="s">
        <v>3977</v>
      </c>
      <c r="T34">
        <v>264</v>
      </c>
      <c r="U34">
        <v>124</v>
      </c>
      <c r="V34" s="1">
        <v>8.8783007415899993E-6</v>
      </c>
      <c r="W34">
        <v>1.03118851849E-2</v>
      </c>
      <c r="X34" s="2" t="s">
        <v>3978</v>
      </c>
      <c r="Y34" s="2" t="s">
        <v>3979</v>
      </c>
      <c r="Z34">
        <v>0.05</v>
      </c>
      <c r="AA34">
        <v>0</v>
      </c>
      <c r="AB34" s="2" t="s">
        <v>3974</v>
      </c>
      <c r="AC34" s="2" t="s">
        <v>3975</v>
      </c>
      <c r="AD34" s="2" t="s">
        <v>3974</v>
      </c>
      <c r="AE34" s="8">
        <v>1923.27878923912</v>
      </c>
      <c r="AF34" s="8">
        <v>2096.5398271109102</v>
      </c>
      <c r="AG34" s="8">
        <v>2317.0929577551501</v>
      </c>
      <c r="AH34" s="8">
        <v>1706.7532718003399</v>
      </c>
      <c r="AI34" s="8">
        <v>1941.98662766343</v>
      </c>
      <c r="AJ34" s="8">
        <v>2081.7910201990098</v>
      </c>
      <c r="AK34" s="2" t="s">
        <v>3974</v>
      </c>
      <c r="AL34">
        <v>-0.145058930330589</v>
      </c>
      <c r="AM34">
        <v>0.144379623605181</v>
      </c>
      <c r="AN34">
        <v>-1.0047050041304</v>
      </c>
      <c r="AO34">
        <v>0.31503891784795501</v>
      </c>
      <c r="AP34" s="1">
        <v>0.99991105195845897</v>
      </c>
    </row>
    <row r="35" spans="1:42" x14ac:dyDescent="0.2">
      <c r="A35" t="s">
        <v>150</v>
      </c>
      <c r="B35">
        <v>14136</v>
      </c>
      <c r="C35" s="2" t="s">
        <v>3980</v>
      </c>
      <c r="D35" s="2" t="s">
        <v>3981</v>
      </c>
      <c r="E35" s="2" t="s">
        <v>287</v>
      </c>
      <c r="F35" t="s">
        <v>4</v>
      </c>
      <c r="G35">
        <v>23684963</v>
      </c>
      <c r="H35">
        <v>23686022</v>
      </c>
      <c r="I35" t="s">
        <v>5</v>
      </c>
      <c r="J35" t="s">
        <v>5</v>
      </c>
      <c r="K35">
        <v>23683875</v>
      </c>
      <c r="L35">
        <v>23684336</v>
      </c>
      <c r="M35">
        <v>23720464</v>
      </c>
      <c r="N35">
        <v>23720560</v>
      </c>
      <c r="O35">
        <v>14136</v>
      </c>
      <c r="P35" s="2" t="s">
        <v>3982</v>
      </c>
      <c r="Q35" s="2" t="s">
        <v>36</v>
      </c>
      <c r="R35" s="2" t="s">
        <v>3983</v>
      </c>
      <c r="S35" s="2" t="s">
        <v>231</v>
      </c>
      <c r="T35">
        <v>1183</v>
      </c>
      <c r="U35">
        <v>124</v>
      </c>
      <c r="V35" s="1">
        <v>1.43783997402E-5</v>
      </c>
      <c r="W35">
        <v>1.5772305715000001E-2</v>
      </c>
      <c r="X35" s="2" t="s">
        <v>3984</v>
      </c>
      <c r="Y35" s="2" t="s">
        <v>3985</v>
      </c>
      <c r="Z35">
        <v>0.23499999999999999</v>
      </c>
      <c r="AA35">
        <v>0</v>
      </c>
      <c r="AB35" s="2" t="s">
        <v>3980</v>
      </c>
      <c r="AC35" s="2" t="s">
        <v>3981</v>
      </c>
      <c r="AD35" s="2" t="s">
        <v>3980</v>
      </c>
      <c r="AE35" s="8">
        <v>513.62857077326998</v>
      </c>
      <c r="AF35" s="8">
        <v>487.63813193440302</v>
      </c>
      <c r="AG35" s="8">
        <v>400.03782128676801</v>
      </c>
      <c r="AH35" s="8">
        <v>523.18914320751105</v>
      </c>
      <c r="AI35" s="8">
        <v>375.63646939533299</v>
      </c>
      <c r="AJ35" s="8">
        <v>362.39313880474799</v>
      </c>
      <c r="AK35" s="2" t="s">
        <v>3980</v>
      </c>
      <c r="AL35">
        <v>-0.15365722317769201</v>
      </c>
      <c r="AM35">
        <v>0.20498648644282499</v>
      </c>
      <c r="AN35">
        <v>-0.74959684340240496</v>
      </c>
      <c r="AO35">
        <v>0.45349755254505397</v>
      </c>
      <c r="AP35" s="1">
        <v>0.99991105195845897</v>
      </c>
    </row>
    <row r="36" spans="1:42" x14ac:dyDescent="0.2">
      <c r="A36" t="s">
        <v>150</v>
      </c>
      <c r="B36">
        <v>12482</v>
      </c>
      <c r="C36" s="2" t="s">
        <v>3986</v>
      </c>
      <c r="D36" s="2" t="s">
        <v>192</v>
      </c>
      <c r="E36" s="2" t="s">
        <v>3987</v>
      </c>
      <c r="F36" t="s">
        <v>4</v>
      </c>
      <c r="G36">
        <v>21912</v>
      </c>
      <c r="H36">
        <v>22218</v>
      </c>
      <c r="I36" t="s">
        <v>5</v>
      </c>
      <c r="J36" t="s">
        <v>5</v>
      </c>
      <c r="K36">
        <v>20425</v>
      </c>
      <c r="L36">
        <v>20570</v>
      </c>
      <c r="M36">
        <v>23035</v>
      </c>
      <c r="N36">
        <v>23229</v>
      </c>
      <c r="O36">
        <v>12482</v>
      </c>
      <c r="P36" s="2" t="s">
        <v>4041</v>
      </c>
      <c r="Q36" s="2" t="s">
        <v>3988</v>
      </c>
      <c r="R36" s="2" t="s">
        <v>4042</v>
      </c>
      <c r="S36" s="2" t="s">
        <v>3989</v>
      </c>
      <c r="T36">
        <v>430</v>
      </c>
      <c r="U36">
        <v>124</v>
      </c>
      <c r="V36" s="1">
        <v>2.0947653122200001E-5</v>
      </c>
      <c r="W36">
        <v>2.1499513355599999E-2</v>
      </c>
      <c r="X36" s="2" t="s">
        <v>3990</v>
      </c>
      <c r="Y36" s="2" t="s">
        <v>3991</v>
      </c>
      <c r="Z36">
        <v>-0.22700000000000001</v>
      </c>
      <c r="AA36">
        <v>0</v>
      </c>
      <c r="AB36" s="2" t="s">
        <v>3986</v>
      </c>
      <c r="AD36" s="2" t="s">
        <v>3986</v>
      </c>
      <c r="AE36" s="8">
        <v>4803.6716112407603</v>
      </c>
      <c r="AF36" s="8">
        <v>4810.4842744880298</v>
      </c>
      <c r="AG36" s="8">
        <v>2944.5057396312</v>
      </c>
      <c r="AH36" s="8">
        <v>5469.9492170307103</v>
      </c>
      <c r="AI36" s="8">
        <v>3599.1006218380599</v>
      </c>
      <c r="AJ36" s="8">
        <v>4517.1123035254795</v>
      </c>
      <c r="AK36" s="2" t="s">
        <v>3986</v>
      </c>
      <c r="AL36">
        <v>0.11352088687072499</v>
      </c>
      <c r="AM36">
        <v>0.23121254798282501</v>
      </c>
      <c r="AN36">
        <v>0.49098064902237498</v>
      </c>
      <c r="AO36">
        <v>0.62344013413209498</v>
      </c>
      <c r="AP36" s="1">
        <v>0.99991105195845897</v>
      </c>
    </row>
    <row r="37" spans="1:42" x14ac:dyDescent="0.2">
      <c r="A37" t="s">
        <v>150</v>
      </c>
      <c r="B37">
        <v>6920</v>
      </c>
      <c r="C37" s="2" t="s">
        <v>3955</v>
      </c>
      <c r="D37" s="2" t="s">
        <v>3956</v>
      </c>
      <c r="E37" s="2" t="s">
        <v>3</v>
      </c>
      <c r="F37" t="s">
        <v>4</v>
      </c>
      <c r="G37">
        <v>760415</v>
      </c>
      <c r="H37">
        <v>760726</v>
      </c>
      <c r="I37" t="s">
        <v>5</v>
      </c>
      <c r="J37" t="s">
        <v>5</v>
      </c>
      <c r="K37">
        <v>757645</v>
      </c>
      <c r="L37">
        <v>757853</v>
      </c>
      <c r="M37">
        <v>771780</v>
      </c>
      <c r="N37">
        <v>771980</v>
      </c>
      <c r="O37">
        <v>6920</v>
      </c>
      <c r="P37" s="2" t="s">
        <v>3992</v>
      </c>
      <c r="Q37" s="2" t="s">
        <v>3958</v>
      </c>
      <c r="R37" s="2" t="s">
        <v>3993</v>
      </c>
      <c r="S37" s="2" t="s">
        <v>9</v>
      </c>
      <c r="T37">
        <v>435</v>
      </c>
      <c r="U37">
        <v>124</v>
      </c>
      <c r="V37" s="1">
        <v>2.1777172302500001E-5</v>
      </c>
      <c r="W37">
        <v>2.1499513355599999E-2</v>
      </c>
      <c r="X37" s="2" t="s">
        <v>3994</v>
      </c>
      <c r="Y37" s="2" t="s">
        <v>11</v>
      </c>
      <c r="Z37">
        <v>-0.157</v>
      </c>
      <c r="AA37">
        <v>0</v>
      </c>
      <c r="AB37" s="2" t="s">
        <v>3955</v>
      </c>
      <c r="AC37" s="2" t="s">
        <v>3956</v>
      </c>
      <c r="AD37" s="2" t="s">
        <v>3955</v>
      </c>
      <c r="AE37" s="8">
        <v>1015.94373690396</v>
      </c>
      <c r="AF37" s="8">
        <v>1104.0289515105301</v>
      </c>
      <c r="AG37" s="8">
        <v>963.50139549708194</v>
      </c>
      <c r="AH37" s="8">
        <v>1039.6534902298399</v>
      </c>
      <c r="AI37" s="8">
        <v>907.63835906527902</v>
      </c>
      <c r="AJ37" s="8">
        <v>1023.16975874493</v>
      </c>
      <c r="AK37" s="2" t="s">
        <v>3955</v>
      </c>
      <c r="AL37">
        <v>-5.4143571832938102E-2</v>
      </c>
      <c r="AM37">
        <v>0.136821708401589</v>
      </c>
      <c r="AN37">
        <v>-0.39572354756761002</v>
      </c>
      <c r="AO37">
        <v>0.69230898215421899</v>
      </c>
      <c r="AP37" s="1">
        <v>0.99991105195845897</v>
      </c>
    </row>
    <row r="38" spans="1:42" x14ac:dyDescent="0.2">
      <c r="A38" t="s">
        <v>150</v>
      </c>
      <c r="B38">
        <v>20089</v>
      </c>
      <c r="C38" s="2" t="s">
        <v>3995</v>
      </c>
      <c r="D38" s="2" t="s">
        <v>3996</v>
      </c>
      <c r="E38" s="2" t="s">
        <v>29</v>
      </c>
      <c r="F38" t="s">
        <v>15</v>
      </c>
      <c r="G38">
        <v>22119151</v>
      </c>
      <c r="H38">
        <v>22119307</v>
      </c>
      <c r="I38" t="s">
        <v>5</v>
      </c>
      <c r="J38" t="s">
        <v>5</v>
      </c>
      <c r="K38">
        <v>22109570</v>
      </c>
      <c r="L38">
        <v>22109691</v>
      </c>
      <c r="M38">
        <v>22122452</v>
      </c>
      <c r="N38">
        <v>22122693</v>
      </c>
      <c r="O38">
        <v>20089</v>
      </c>
      <c r="P38" s="2" t="s">
        <v>712</v>
      </c>
      <c r="Q38" s="2" t="s">
        <v>3997</v>
      </c>
      <c r="R38" s="2" t="s">
        <v>3998</v>
      </c>
      <c r="S38" s="2" t="s">
        <v>3999</v>
      </c>
      <c r="T38">
        <v>280</v>
      </c>
      <c r="U38">
        <v>124</v>
      </c>
      <c r="V38" s="1">
        <v>2.8383884600100001E-5</v>
      </c>
      <c r="W38">
        <v>2.5677291587900001E-2</v>
      </c>
      <c r="X38" s="2" t="s">
        <v>4000</v>
      </c>
      <c r="Y38" s="2" t="s">
        <v>4001</v>
      </c>
      <c r="Z38">
        <v>-6.0999999999999999E-2</v>
      </c>
      <c r="AA38">
        <v>0</v>
      </c>
      <c r="AB38" s="2" t="s">
        <v>3995</v>
      </c>
      <c r="AC38" s="2" t="s">
        <v>3996</v>
      </c>
      <c r="AD38" s="2" t="s">
        <v>3995</v>
      </c>
      <c r="AE38" s="8">
        <v>6742.7891669794899</v>
      </c>
      <c r="AF38" s="8">
        <v>5557.6553830860703</v>
      </c>
      <c r="AG38" s="8">
        <v>5174.9119936616898</v>
      </c>
      <c r="AH38" s="8">
        <v>7218.39622517921</v>
      </c>
      <c r="AI38" s="8">
        <v>5477.2829688147303</v>
      </c>
      <c r="AJ38" s="8">
        <v>5904.6447290034403</v>
      </c>
      <c r="AK38" s="2" t="s">
        <v>3995</v>
      </c>
      <c r="AL38">
        <v>8.9955000033738297E-2</v>
      </c>
      <c r="AM38">
        <v>0.167846807022242</v>
      </c>
      <c r="AN38">
        <v>0.53593512816611499</v>
      </c>
      <c r="AO38">
        <v>0.59200338556003096</v>
      </c>
      <c r="AP38" s="1">
        <v>0.99991105195845897</v>
      </c>
    </row>
    <row r="39" spans="1:42" x14ac:dyDescent="0.2">
      <c r="A39" t="s">
        <v>150</v>
      </c>
      <c r="B39">
        <v>16607</v>
      </c>
      <c r="C39" s="2" t="s">
        <v>4002</v>
      </c>
      <c r="D39" s="2" t="s">
        <v>4003</v>
      </c>
      <c r="E39" s="2" t="s">
        <v>61</v>
      </c>
      <c r="F39" t="s">
        <v>15</v>
      </c>
      <c r="G39">
        <v>34942774</v>
      </c>
      <c r="H39">
        <v>34942909</v>
      </c>
      <c r="I39" t="s">
        <v>5</v>
      </c>
      <c r="J39" t="s">
        <v>5</v>
      </c>
      <c r="K39">
        <v>34941214</v>
      </c>
      <c r="L39">
        <v>34941255</v>
      </c>
      <c r="M39">
        <v>34943131</v>
      </c>
      <c r="N39">
        <v>34943234</v>
      </c>
      <c r="O39">
        <v>16607</v>
      </c>
      <c r="P39" s="2" t="s">
        <v>187</v>
      </c>
      <c r="Q39" s="2" t="s">
        <v>913</v>
      </c>
      <c r="R39" s="2" t="s">
        <v>4004</v>
      </c>
      <c r="S39" s="2" t="s">
        <v>76</v>
      </c>
      <c r="T39">
        <v>259</v>
      </c>
      <c r="U39">
        <v>124</v>
      </c>
      <c r="V39" s="1">
        <v>2.8609795641100001E-5</v>
      </c>
      <c r="W39">
        <v>2.5677291587900001E-2</v>
      </c>
      <c r="X39" s="2" t="s">
        <v>4005</v>
      </c>
      <c r="Y39" s="2" t="s">
        <v>4006</v>
      </c>
      <c r="Z39">
        <v>-0.42099999999999999</v>
      </c>
      <c r="AA39">
        <v>0</v>
      </c>
      <c r="AB39" s="2" t="s">
        <v>4002</v>
      </c>
      <c r="AC39" s="2" t="s">
        <v>4003</v>
      </c>
      <c r="AD39" s="2" t="s">
        <v>4002</v>
      </c>
      <c r="AE39" s="8">
        <v>12.4447451068413</v>
      </c>
      <c r="AF39" s="8">
        <v>7.0966048306462</v>
      </c>
      <c r="AG39" s="8">
        <v>3.5527337592075301</v>
      </c>
      <c r="AH39" s="8">
        <v>9.4147146592611204</v>
      </c>
      <c r="AI39" s="8">
        <v>6.2905628846108499</v>
      </c>
      <c r="AJ39" s="8">
        <v>14.77145946215</v>
      </c>
      <c r="AK39" s="2" t="s">
        <v>4002</v>
      </c>
      <c r="AL39">
        <v>0.43322019454954702</v>
      </c>
      <c r="AM39">
        <v>0.78468372615470905</v>
      </c>
      <c r="AN39">
        <v>0.55209529662672396</v>
      </c>
      <c r="AO39">
        <v>0.580883064192669</v>
      </c>
      <c r="AP39" s="1">
        <v>0.99991105195845897</v>
      </c>
    </row>
    <row r="40" spans="1:42" x14ac:dyDescent="0.2">
      <c r="A40" t="s">
        <v>150</v>
      </c>
      <c r="B40">
        <v>6668</v>
      </c>
      <c r="C40" s="2" t="s">
        <v>4007</v>
      </c>
      <c r="D40" s="2" t="s">
        <v>4008</v>
      </c>
      <c r="E40" s="2" t="s">
        <v>61</v>
      </c>
      <c r="F40" t="s">
        <v>15</v>
      </c>
      <c r="G40">
        <v>28627154</v>
      </c>
      <c r="H40">
        <v>28627236</v>
      </c>
      <c r="I40" t="s">
        <v>5</v>
      </c>
      <c r="J40" t="s">
        <v>5</v>
      </c>
      <c r="K40">
        <v>28617460</v>
      </c>
      <c r="L40">
        <v>28617632</v>
      </c>
      <c r="M40">
        <v>28632566</v>
      </c>
      <c r="N40">
        <v>28632684</v>
      </c>
      <c r="O40">
        <v>6668</v>
      </c>
      <c r="P40" s="2" t="s">
        <v>4009</v>
      </c>
      <c r="Q40" s="2" t="s">
        <v>1701</v>
      </c>
      <c r="R40" s="2" t="s">
        <v>4010</v>
      </c>
      <c r="S40" s="2" t="s">
        <v>588</v>
      </c>
      <c r="T40">
        <v>206</v>
      </c>
      <c r="U40">
        <v>124</v>
      </c>
      <c r="V40" s="1">
        <v>4.61721868111E-5</v>
      </c>
      <c r="W40">
        <v>3.96378186341E-2</v>
      </c>
      <c r="X40" s="2" t="s">
        <v>4011</v>
      </c>
      <c r="Y40" s="2" t="s">
        <v>4012</v>
      </c>
      <c r="Z40">
        <v>-0.32500000000000001</v>
      </c>
      <c r="AA40">
        <v>0</v>
      </c>
      <c r="AB40" s="2" t="s">
        <v>4007</v>
      </c>
      <c r="AC40" s="2" t="s">
        <v>4008</v>
      </c>
      <c r="AD40" s="2" t="s">
        <v>4007</v>
      </c>
      <c r="AE40" s="8">
        <v>247.76356167256799</v>
      </c>
      <c r="AF40" s="8">
        <v>240.27076355187901</v>
      </c>
      <c r="AG40" s="8">
        <v>201.08473077114601</v>
      </c>
      <c r="AH40" s="8">
        <v>217.88339640004301</v>
      </c>
      <c r="AI40" s="8">
        <v>230.953523049284</v>
      </c>
      <c r="AJ40" s="8">
        <v>237.32811535854401</v>
      </c>
      <c r="AK40" s="2" t="s">
        <v>4007</v>
      </c>
      <c r="AL40">
        <v>-4.8758515681694502E-4</v>
      </c>
      <c r="AM40">
        <v>0.18301662005390701</v>
      </c>
      <c r="AN40">
        <v>-2.66415780530385E-3</v>
      </c>
      <c r="AO40">
        <v>0.99787431213420097</v>
      </c>
      <c r="AP40" s="1">
        <v>0.99991105195845897</v>
      </c>
    </row>
    <row r="41" spans="1:42" x14ac:dyDescent="0.2">
      <c r="A41" t="s">
        <v>150</v>
      </c>
      <c r="B41">
        <v>2496</v>
      </c>
      <c r="C41" s="2" t="s">
        <v>4013</v>
      </c>
      <c r="D41" s="2" t="s">
        <v>4014</v>
      </c>
      <c r="E41" s="2" t="s">
        <v>166</v>
      </c>
      <c r="F41" t="s">
        <v>15</v>
      </c>
      <c r="G41">
        <v>484010</v>
      </c>
      <c r="H41">
        <v>484129</v>
      </c>
      <c r="I41" t="s">
        <v>5</v>
      </c>
      <c r="J41" t="s">
        <v>5</v>
      </c>
      <c r="K41">
        <v>480214</v>
      </c>
      <c r="L41">
        <v>481348</v>
      </c>
      <c r="M41">
        <v>510144</v>
      </c>
      <c r="N41">
        <v>510253</v>
      </c>
      <c r="O41">
        <v>2496</v>
      </c>
      <c r="P41" s="2" t="s">
        <v>1690</v>
      </c>
      <c r="Q41" s="2" t="s">
        <v>4015</v>
      </c>
      <c r="R41" s="2" t="s">
        <v>4016</v>
      </c>
      <c r="S41" s="2" t="s">
        <v>4017</v>
      </c>
      <c r="T41">
        <v>243</v>
      </c>
      <c r="U41">
        <v>124</v>
      </c>
      <c r="V41" s="1">
        <v>5.1400230686500002E-5</v>
      </c>
      <c r="W41">
        <v>4.2287398120999999E-2</v>
      </c>
      <c r="X41" s="2" t="s">
        <v>4018</v>
      </c>
      <c r="Y41" s="2" t="s">
        <v>4019</v>
      </c>
      <c r="Z41">
        <v>-0.13100000000000001</v>
      </c>
      <c r="AA41">
        <v>0</v>
      </c>
      <c r="AB41" s="2" t="s">
        <v>4013</v>
      </c>
      <c r="AC41" s="2" t="s">
        <v>4014</v>
      </c>
      <c r="AD41" s="2" t="s">
        <v>4013</v>
      </c>
      <c r="AE41" s="8">
        <v>1125.6837619370101</v>
      </c>
      <c r="AF41" s="8">
        <v>1151.6775839448701</v>
      </c>
      <c r="AG41" s="8">
        <v>927.26351115316504</v>
      </c>
      <c r="AH41" s="8">
        <v>1057.1379603113201</v>
      </c>
      <c r="AI41" s="8">
        <v>1037.9428759607899</v>
      </c>
      <c r="AJ41" s="8">
        <v>1317.6141840237799</v>
      </c>
      <c r="AK41" s="2" t="s">
        <v>4013</v>
      </c>
      <c r="AL41">
        <v>9.2179896006280695E-2</v>
      </c>
      <c r="AM41">
        <v>0.166583313460685</v>
      </c>
      <c r="AN41">
        <v>0.55335612007763402</v>
      </c>
      <c r="AO41">
        <v>0.58001957959013095</v>
      </c>
      <c r="AP41" s="1">
        <v>0.99991105195845897</v>
      </c>
    </row>
    <row r="42" spans="1:42" x14ac:dyDescent="0.2">
      <c r="A42" t="s">
        <v>150</v>
      </c>
      <c r="B42">
        <v>6913</v>
      </c>
      <c r="C42" s="2" t="s">
        <v>2820</v>
      </c>
      <c r="D42" s="2" t="s">
        <v>2821</v>
      </c>
      <c r="E42" s="2" t="s">
        <v>294</v>
      </c>
      <c r="F42" t="s">
        <v>4</v>
      </c>
      <c r="G42">
        <v>52744331</v>
      </c>
      <c r="H42">
        <v>52744375</v>
      </c>
      <c r="I42" t="s">
        <v>5</v>
      </c>
      <c r="J42" t="s">
        <v>5</v>
      </c>
      <c r="K42">
        <v>52740587</v>
      </c>
      <c r="L42">
        <v>52740652</v>
      </c>
      <c r="M42">
        <v>52748235</v>
      </c>
      <c r="N42">
        <v>52748930</v>
      </c>
      <c r="O42">
        <v>6913</v>
      </c>
      <c r="P42" s="2" t="s">
        <v>2822</v>
      </c>
      <c r="Q42" s="2" t="s">
        <v>2823</v>
      </c>
      <c r="R42" s="2" t="s">
        <v>4043</v>
      </c>
      <c r="S42" s="2" t="s">
        <v>4020</v>
      </c>
      <c r="T42">
        <v>168</v>
      </c>
      <c r="U42">
        <v>124</v>
      </c>
      <c r="V42" s="1">
        <v>6.6349736507800004E-5</v>
      </c>
      <c r="W42">
        <v>4.8739149748500001E-2</v>
      </c>
      <c r="X42" s="2" t="s">
        <v>2826</v>
      </c>
      <c r="Y42" s="2" t="s">
        <v>4021</v>
      </c>
      <c r="Z42">
        <v>-0.13500000000000001</v>
      </c>
      <c r="AA42">
        <v>0</v>
      </c>
      <c r="AB42" s="2" t="s">
        <v>2820</v>
      </c>
      <c r="AC42" s="2" t="s">
        <v>2821</v>
      </c>
      <c r="AD42" s="2" t="s">
        <v>2820</v>
      </c>
      <c r="AE42" s="8">
        <v>8577.8234000064494</v>
      </c>
      <c r="AF42" s="8">
        <v>9503.3676689253607</v>
      </c>
      <c r="AG42" s="8">
        <v>8331.1606653416602</v>
      </c>
      <c r="AH42" s="8">
        <v>9565.3500938093002</v>
      </c>
      <c r="AI42" s="8">
        <v>8344.8809923566205</v>
      </c>
      <c r="AJ42" s="8">
        <v>9597.5095945409503</v>
      </c>
      <c r="AK42" s="2" t="s">
        <v>2820</v>
      </c>
      <c r="AL42">
        <v>5.8582117448797502E-2</v>
      </c>
      <c r="AM42">
        <v>0.12648378654596101</v>
      </c>
      <c r="AN42">
        <v>0.46315910559422102</v>
      </c>
      <c r="AO42">
        <v>0.64325032640320801</v>
      </c>
      <c r="AP42" s="1">
        <v>0.99991105195845897</v>
      </c>
    </row>
    <row r="43" spans="1:42" x14ac:dyDescent="0.2">
      <c r="A43" t="s">
        <v>150</v>
      </c>
      <c r="B43">
        <v>20808</v>
      </c>
      <c r="C43" s="2" t="s">
        <v>4022</v>
      </c>
      <c r="D43" s="2" t="s">
        <v>4023</v>
      </c>
      <c r="E43" s="2" t="s">
        <v>287</v>
      </c>
      <c r="F43" t="s">
        <v>4</v>
      </c>
      <c r="G43">
        <v>11701219</v>
      </c>
      <c r="H43">
        <v>11701318</v>
      </c>
      <c r="I43" t="s">
        <v>5</v>
      </c>
      <c r="J43" t="s">
        <v>5</v>
      </c>
      <c r="K43">
        <v>11697029</v>
      </c>
      <c r="L43">
        <v>11697128</v>
      </c>
      <c r="M43">
        <v>11702429</v>
      </c>
      <c r="N43">
        <v>11702643</v>
      </c>
      <c r="O43">
        <v>20808</v>
      </c>
      <c r="P43" s="2" t="s">
        <v>4024</v>
      </c>
      <c r="Q43" s="2" t="s">
        <v>4025</v>
      </c>
      <c r="R43" s="2" t="s">
        <v>617</v>
      </c>
      <c r="S43" s="2" t="s">
        <v>9</v>
      </c>
      <c r="T43">
        <v>223</v>
      </c>
      <c r="U43">
        <v>124</v>
      </c>
      <c r="V43" s="1">
        <v>6.6601353426500002E-5</v>
      </c>
      <c r="W43">
        <v>4.8739149748500001E-2</v>
      </c>
      <c r="X43" s="2" t="s">
        <v>4026</v>
      </c>
      <c r="Y43" s="2" t="s">
        <v>11</v>
      </c>
      <c r="Z43">
        <v>-0.40699999999999997</v>
      </c>
      <c r="AA43">
        <v>0</v>
      </c>
      <c r="AB43" s="2" t="s">
        <v>4022</v>
      </c>
      <c r="AC43" s="2" t="s">
        <v>4023</v>
      </c>
      <c r="AD43" s="2" t="s">
        <v>4022</v>
      </c>
      <c r="AE43" s="8">
        <v>12.4447451068413</v>
      </c>
      <c r="AF43" s="8">
        <v>16.220811041476999</v>
      </c>
      <c r="AG43" s="8">
        <v>11.368748029464101</v>
      </c>
      <c r="AH43" s="8">
        <v>16.139510844447599</v>
      </c>
      <c r="AI43" s="8">
        <v>11.682473928563001</v>
      </c>
      <c r="AJ43" s="8">
        <v>12.801931533863399</v>
      </c>
      <c r="AK43" s="2" t="s">
        <v>4022</v>
      </c>
      <c r="AL43">
        <v>1.5656274013173498E-2</v>
      </c>
      <c r="AM43">
        <v>0.56912089940369504</v>
      </c>
      <c r="AN43">
        <v>2.7509574906803901E-2</v>
      </c>
      <c r="AO43">
        <v>0.97805330306737404</v>
      </c>
      <c r="AP43" s="1">
        <v>0.99991105195845897</v>
      </c>
    </row>
    <row r="44" spans="1:42" x14ac:dyDescent="0.2">
      <c r="A44" t="s">
        <v>150</v>
      </c>
      <c r="B44">
        <v>3600</v>
      </c>
      <c r="C44" s="2" t="s">
        <v>3961</v>
      </c>
      <c r="D44" s="2" t="s">
        <v>3962</v>
      </c>
      <c r="E44" s="2" t="s">
        <v>45</v>
      </c>
      <c r="F44" t="s">
        <v>15</v>
      </c>
      <c r="G44">
        <v>11762316</v>
      </c>
      <c r="H44">
        <v>11762409</v>
      </c>
      <c r="I44" t="s">
        <v>5</v>
      </c>
      <c r="J44" t="s">
        <v>5</v>
      </c>
      <c r="K44">
        <v>11756914</v>
      </c>
      <c r="L44">
        <v>11756991</v>
      </c>
      <c r="M44">
        <v>11774264</v>
      </c>
      <c r="N44">
        <v>11774461</v>
      </c>
      <c r="O44">
        <v>3600</v>
      </c>
      <c r="P44" s="2" t="s">
        <v>4027</v>
      </c>
      <c r="Q44" s="2" t="s">
        <v>36</v>
      </c>
      <c r="R44" s="2" t="s">
        <v>4028</v>
      </c>
      <c r="S44" s="2" t="s">
        <v>3965</v>
      </c>
      <c r="T44">
        <v>217</v>
      </c>
      <c r="U44">
        <v>124</v>
      </c>
      <c r="V44" s="1">
        <v>6.6647609177500003E-5</v>
      </c>
      <c r="W44">
        <v>4.8739149748500001E-2</v>
      </c>
      <c r="X44" s="2" t="s">
        <v>4029</v>
      </c>
      <c r="Y44" s="2" t="s">
        <v>4030</v>
      </c>
      <c r="Z44">
        <v>0.16700000000000001</v>
      </c>
      <c r="AA44">
        <v>0</v>
      </c>
      <c r="AB44" s="2" t="s">
        <v>3961</v>
      </c>
      <c r="AC44" s="2" t="s">
        <v>3962</v>
      </c>
      <c r="AD44" s="2" t="s">
        <v>3961</v>
      </c>
      <c r="AE44" s="8">
        <v>289.623158850126</v>
      </c>
      <c r="AF44" s="8">
        <v>292.988399436679</v>
      </c>
      <c r="AG44" s="8">
        <v>233.059334604014</v>
      </c>
      <c r="AH44" s="8">
        <v>317.41037994080398</v>
      </c>
      <c r="AI44" s="8">
        <v>266.00094483497298</v>
      </c>
      <c r="AJ44" s="8">
        <v>234.373823466114</v>
      </c>
      <c r="AK44" s="2" t="s">
        <v>3961</v>
      </c>
      <c r="AL44">
        <v>3.28632354673242E-3</v>
      </c>
      <c r="AM44">
        <v>0.20046288593952799</v>
      </c>
      <c r="AN44">
        <v>1.6393675723713599E-2</v>
      </c>
      <c r="AO44">
        <v>0.98692032511397798</v>
      </c>
      <c r="AP44" s="1">
        <v>0.99991105195845897</v>
      </c>
    </row>
  </sheetData>
  <conditionalFormatting sqref="AP2">
    <cfRule type="cellIs" dxfId="21" priority="3" operator="lessThan">
      <formula>0.01</formula>
    </cfRule>
    <cfRule type="cellIs" dxfId="20" priority="4" operator="lessThan">
      <formula>0.05</formula>
    </cfRule>
  </conditionalFormatting>
  <conditionalFormatting sqref="AP3:AP44">
    <cfRule type="cellIs" dxfId="19" priority="1" operator="lessThan">
      <formula>0.01</formula>
    </cfRule>
    <cfRule type="cellIs" dxfId="18" priority="2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36851-04EB-A749-B3B4-DC776A17D923}">
  <dimension ref="A1:AP72"/>
  <sheetViews>
    <sheetView workbookViewId="0"/>
  </sheetViews>
  <sheetFormatPr baseColWidth="10" defaultColWidth="11" defaultRowHeight="16" x14ac:dyDescent="0.2"/>
  <cols>
    <col min="3" max="5" width="10.83203125" style="2"/>
    <col min="16" max="19" width="10.83203125" style="2"/>
    <col min="24" max="25" width="10.83203125" style="2"/>
    <col min="28" max="30" width="10.83203125" style="2"/>
    <col min="31" max="36" width="10.83203125" style="8"/>
    <col min="37" max="37" width="10.83203125" style="2"/>
  </cols>
  <sheetData>
    <row r="1" spans="1:42" x14ac:dyDescent="0.2">
      <c r="A1" s="12" t="s">
        <v>4395</v>
      </c>
    </row>
    <row r="2" spans="1:42" x14ac:dyDescent="0.2">
      <c r="A2" t="s">
        <v>498</v>
      </c>
      <c r="B2" s="3" t="s">
        <v>474</v>
      </c>
      <c r="C2" s="2" t="s">
        <v>475</v>
      </c>
      <c r="D2" s="2" t="s">
        <v>476</v>
      </c>
      <c r="E2" s="2" t="s">
        <v>477</v>
      </c>
      <c r="F2" t="s">
        <v>478</v>
      </c>
      <c r="G2" t="s">
        <v>479</v>
      </c>
      <c r="H2" t="s">
        <v>480</v>
      </c>
      <c r="I2" t="s">
        <v>481</v>
      </c>
      <c r="J2" t="s">
        <v>482</v>
      </c>
      <c r="K2" t="s">
        <v>483</v>
      </c>
      <c r="L2" t="s">
        <v>484</v>
      </c>
      <c r="M2" t="s">
        <v>485</v>
      </c>
      <c r="N2" t="s">
        <v>486</v>
      </c>
      <c r="O2" t="s">
        <v>474</v>
      </c>
      <c r="P2" s="2" t="s">
        <v>487</v>
      </c>
      <c r="Q2" s="2" t="s">
        <v>488</v>
      </c>
      <c r="R2" s="2" t="s">
        <v>489</v>
      </c>
      <c r="S2" s="2" t="s">
        <v>490</v>
      </c>
      <c r="T2" s="2" t="s">
        <v>491</v>
      </c>
      <c r="U2" t="s">
        <v>492</v>
      </c>
      <c r="V2" t="s">
        <v>493</v>
      </c>
      <c r="W2" t="s">
        <v>494</v>
      </c>
      <c r="X2" s="2" t="s">
        <v>495</v>
      </c>
      <c r="Y2" s="2" t="s">
        <v>496</v>
      </c>
      <c r="Z2" t="s">
        <v>497</v>
      </c>
      <c r="AA2" t="s">
        <v>510</v>
      </c>
      <c r="AB2" s="2" t="s">
        <v>475</v>
      </c>
      <c r="AC2" s="2" t="s">
        <v>476</v>
      </c>
      <c r="AD2" s="2" t="s">
        <v>475</v>
      </c>
      <c r="AE2" s="8" t="s">
        <v>499</v>
      </c>
      <c r="AF2" s="8" t="s">
        <v>500</v>
      </c>
      <c r="AG2" s="8" t="s">
        <v>501</v>
      </c>
      <c r="AH2" s="8" t="s">
        <v>502</v>
      </c>
      <c r="AI2" s="8" t="s">
        <v>503</v>
      </c>
      <c r="AJ2" s="8" t="s">
        <v>504</v>
      </c>
      <c r="AK2" s="2" t="s">
        <v>475</v>
      </c>
      <c r="AL2" s="3" t="s">
        <v>505</v>
      </c>
      <c r="AM2" t="s">
        <v>506</v>
      </c>
      <c r="AN2" t="s">
        <v>507</v>
      </c>
      <c r="AO2" t="s">
        <v>508</v>
      </c>
      <c r="AP2" t="s">
        <v>509</v>
      </c>
    </row>
    <row r="3" spans="1:42" x14ac:dyDescent="0.2">
      <c r="A3" t="s">
        <v>0</v>
      </c>
      <c r="B3">
        <v>953</v>
      </c>
      <c r="C3" s="2" t="s">
        <v>624</v>
      </c>
      <c r="D3" s="2" t="s">
        <v>625</v>
      </c>
      <c r="E3" s="2" t="s">
        <v>287</v>
      </c>
      <c r="F3" t="s">
        <v>15</v>
      </c>
      <c r="G3">
        <v>20047247</v>
      </c>
      <c r="H3">
        <v>20049084</v>
      </c>
      <c r="I3" t="s">
        <v>5</v>
      </c>
      <c r="J3" t="s">
        <v>5</v>
      </c>
      <c r="K3">
        <v>20047247</v>
      </c>
      <c r="L3">
        <v>20047440</v>
      </c>
      <c r="M3">
        <v>20055547</v>
      </c>
      <c r="N3">
        <v>20055663</v>
      </c>
      <c r="O3">
        <v>953</v>
      </c>
      <c r="P3" s="2" t="s">
        <v>1604</v>
      </c>
      <c r="Q3" s="2" t="s">
        <v>1605</v>
      </c>
      <c r="R3" s="2" t="s">
        <v>4044</v>
      </c>
      <c r="S3" s="2" t="s">
        <v>9</v>
      </c>
      <c r="T3">
        <v>1768</v>
      </c>
      <c r="U3">
        <v>124</v>
      </c>
      <c r="V3" s="1">
        <v>1.3012000565899999E-7</v>
      </c>
      <c r="W3">
        <v>1.66683727249E-4</v>
      </c>
      <c r="X3" s="2" t="s">
        <v>1607</v>
      </c>
      <c r="Y3" s="2" t="s">
        <v>11</v>
      </c>
      <c r="Z3">
        <v>-0.30299999999999999</v>
      </c>
      <c r="AA3">
        <v>1644</v>
      </c>
      <c r="AB3" s="2" t="s">
        <v>624</v>
      </c>
      <c r="AC3" s="2" t="s">
        <v>625</v>
      </c>
      <c r="AD3" s="2" t="s">
        <v>624</v>
      </c>
      <c r="AE3" s="8">
        <v>1282.5434646426099</v>
      </c>
      <c r="AF3" s="8">
        <v>1052.67911322286</v>
      </c>
      <c r="AG3" s="8">
        <v>727.57012669934602</v>
      </c>
      <c r="AH3" s="8">
        <v>859.40205422480403</v>
      </c>
      <c r="AI3" s="8">
        <v>572.43487695967997</v>
      </c>
      <c r="AJ3" s="8">
        <v>758.60190571771602</v>
      </c>
      <c r="AK3" s="2" t="s">
        <v>624</v>
      </c>
      <c r="AL3">
        <v>-0.48201912949195602</v>
      </c>
      <c r="AM3">
        <v>0.23207354242693101</v>
      </c>
      <c r="AN3">
        <v>-2.07701026343286</v>
      </c>
      <c r="AO3">
        <v>3.7800611958275498E-2</v>
      </c>
      <c r="AP3" s="1">
        <v>0.52839919938729496</v>
      </c>
    </row>
    <row r="4" spans="1:42" x14ac:dyDescent="0.2">
      <c r="A4" t="s">
        <v>0</v>
      </c>
      <c r="B4">
        <v>190</v>
      </c>
      <c r="C4" s="2" t="s">
        <v>800</v>
      </c>
      <c r="D4" s="2" t="s">
        <v>801</v>
      </c>
      <c r="E4" s="2" t="s">
        <v>166</v>
      </c>
      <c r="F4" t="s">
        <v>15</v>
      </c>
      <c r="G4">
        <v>12281920</v>
      </c>
      <c r="H4">
        <v>12282091</v>
      </c>
      <c r="I4" t="s">
        <v>5</v>
      </c>
      <c r="J4" t="s">
        <v>5</v>
      </c>
      <c r="K4">
        <v>12281920</v>
      </c>
      <c r="L4">
        <v>12282085</v>
      </c>
      <c r="M4">
        <v>12282160</v>
      </c>
      <c r="N4">
        <v>12282239</v>
      </c>
      <c r="O4">
        <v>190</v>
      </c>
      <c r="P4" s="2" t="s">
        <v>1562</v>
      </c>
      <c r="Q4" s="2" t="s">
        <v>1563</v>
      </c>
      <c r="R4" s="2" t="s">
        <v>4045</v>
      </c>
      <c r="S4" s="2" t="s">
        <v>6</v>
      </c>
      <c r="T4">
        <v>130</v>
      </c>
      <c r="U4">
        <v>124</v>
      </c>
      <c r="V4" s="1">
        <v>5.2249022697299997E-7</v>
      </c>
      <c r="W4">
        <v>3.34654990376E-4</v>
      </c>
      <c r="X4" s="2" t="s">
        <v>1565</v>
      </c>
      <c r="Y4" s="2" t="s">
        <v>4046</v>
      </c>
      <c r="Z4">
        <v>-0.13</v>
      </c>
      <c r="AA4">
        <v>6</v>
      </c>
      <c r="AB4" s="2" t="s">
        <v>800</v>
      </c>
      <c r="AC4" s="2" t="s">
        <v>801</v>
      </c>
      <c r="AD4" s="2" t="s">
        <v>800</v>
      </c>
      <c r="AE4" s="8">
        <v>2261.5668566918598</v>
      </c>
      <c r="AF4" s="8">
        <v>2412.6431699009399</v>
      </c>
      <c r="AG4" s="8">
        <v>2433.2784334881599</v>
      </c>
      <c r="AH4" s="8">
        <v>2326.9631530955198</v>
      </c>
      <c r="AI4" s="8">
        <v>2007.9254145662601</v>
      </c>
      <c r="AJ4" s="8">
        <v>2258.9258318164998</v>
      </c>
      <c r="AK4" s="2" t="s">
        <v>800</v>
      </c>
      <c r="AL4">
        <v>-0.108407384933149</v>
      </c>
      <c r="AM4">
        <v>0.121088809266574</v>
      </c>
      <c r="AN4">
        <v>-0.89527170669002498</v>
      </c>
      <c r="AO4">
        <v>0.37064186102729602</v>
      </c>
      <c r="AP4" s="1">
        <v>0.88352099592914601</v>
      </c>
    </row>
    <row r="5" spans="1:42" x14ac:dyDescent="0.2">
      <c r="A5" t="s">
        <v>0</v>
      </c>
      <c r="B5">
        <v>352</v>
      </c>
      <c r="C5" s="2" t="s">
        <v>4047</v>
      </c>
      <c r="D5" s="2" t="s">
        <v>4048</v>
      </c>
      <c r="E5" s="2" t="s">
        <v>425</v>
      </c>
      <c r="F5" t="s">
        <v>4</v>
      </c>
      <c r="G5">
        <v>29024123</v>
      </c>
      <c r="H5">
        <v>29024231</v>
      </c>
      <c r="I5" t="s">
        <v>5</v>
      </c>
      <c r="J5" t="s">
        <v>5</v>
      </c>
      <c r="K5">
        <v>29024168</v>
      </c>
      <c r="L5">
        <v>29024231</v>
      </c>
      <c r="M5">
        <v>29023642</v>
      </c>
      <c r="N5">
        <v>29023739</v>
      </c>
      <c r="O5">
        <v>352</v>
      </c>
      <c r="P5" s="2" t="s">
        <v>4049</v>
      </c>
      <c r="Q5" s="2" t="s">
        <v>3847</v>
      </c>
      <c r="R5" s="2" t="s">
        <v>4050</v>
      </c>
      <c r="S5" s="2" t="s">
        <v>36</v>
      </c>
      <c r="T5">
        <v>169</v>
      </c>
      <c r="U5">
        <v>124</v>
      </c>
      <c r="V5" s="1">
        <v>1.96805745145E-6</v>
      </c>
      <c r="W5">
        <v>7.6241049371099997E-4</v>
      </c>
      <c r="X5" s="2" t="s">
        <v>4051</v>
      </c>
      <c r="Y5" s="2" t="s">
        <v>4052</v>
      </c>
      <c r="Z5">
        <v>-0.26</v>
      </c>
      <c r="AA5">
        <v>45</v>
      </c>
      <c r="AB5" s="2" t="s">
        <v>4047</v>
      </c>
      <c r="AC5" s="2" t="s">
        <v>4048</v>
      </c>
      <c r="AD5" s="2" t="s">
        <v>4047</v>
      </c>
      <c r="AE5" s="8">
        <v>221.36426347034401</v>
      </c>
      <c r="AF5" s="8">
        <v>192.68692823925099</v>
      </c>
      <c r="AG5" s="8">
        <v>180.295426518667</v>
      </c>
      <c r="AH5" s="8">
        <v>170.37079619513099</v>
      </c>
      <c r="AI5" s="8">
        <v>268.60405765031101</v>
      </c>
      <c r="AJ5" s="8">
        <v>180.71406654532001</v>
      </c>
      <c r="AK5" s="2" t="s">
        <v>4047</v>
      </c>
      <c r="AL5">
        <v>6.1840219450479898E-2</v>
      </c>
      <c r="AM5">
        <v>0.23406530893126701</v>
      </c>
      <c r="AN5">
        <v>0.26420070420875202</v>
      </c>
      <c r="AO5">
        <v>0.79162526846126502</v>
      </c>
      <c r="AP5" s="1">
        <v>0.97515430670164704</v>
      </c>
    </row>
    <row r="6" spans="1:42" x14ac:dyDescent="0.2">
      <c r="A6" t="s">
        <v>0</v>
      </c>
      <c r="B6">
        <v>631</v>
      </c>
      <c r="C6" s="2" t="s">
        <v>1568</v>
      </c>
      <c r="D6" s="2" t="s">
        <v>1569</v>
      </c>
      <c r="E6" s="2" t="s">
        <v>287</v>
      </c>
      <c r="F6" t="s">
        <v>15</v>
      </c>
      <c r="G6">
        <v>37022736</v>
      </c>
      <c r="H6">
        <v>37022919</v>
      </c>
      <c r="I6" t="s">
        <v>5</v>
      </c>
      <c r="J6" t="s">
        <v>5</v>
      </c>
      <c r="K6">
        <v>37022736</v>
      </c>
      <c r="L6">
        <v>37022904</v>
      </c>
      <c r="M6">
        <v>37023481</v>
      </c>
      <c r="N6">
        <v>37023562</v>
      </c>
      <c r="O6">
        <v>631</v>
      </c>
      <c r="P6" s="2" t="s">
        <v>1570</v>
      </c>
      <c r="Q6" s="2" t="s">
        <v>1571</v>
      </c>
      <c r="R6" s="2" t="s">
        <v>4053</v>
      </c>
      <c r="S6" s="2" t="s">
        <v>9</v>
      </c>
      <c r="T6">
        <v>139</v>
      </c>
      <c r="U6">
        <v>124</v>
      </c>
      <c r="V6" s="1">
        <v>2.3806728921500001E-6</v>
      </c>
      <c r="W6">
        <v>7.6241049371099997E-4</v>
      </c>
      <c r="X6" s="2" t="s">
        <v>1573</v>
      </c>
      <c r="Y6" s="2" t="s">
        <v>11</v>
      </c>
      <c r="Z6">
        <v>-0.41399999999999998</v>
      </c>
      <c r="AA6">
        <v>15</v>
      </c>
      <c r="AB6" s="2" t="s">
        <v>1568</v>
      </c>
      <c r="AC6" s="2" t="s">
        <v>1569</v>
      </c>
      <c r="AD6" s="2" t="s">
        <v>1568</v>
      </c>
      <c r="AE6" s="8">
        <v>321.776919065139</v>
      </c>
      <c r="AF6" s="8">
        <v>256.57785707647702</v>
      </c>
      <c r="AG6" s="8">
        <v>233.532265057644</v>
      </c>
      <c r="AH6" s="8">
        <v>264.18256372029703</v>
      </c>
      <c r="AI6" s="8">
        <v>242.18398640601799</v>
      </c>
      <c r="AJ6" s="8">
        <v>259.15588663916702</v>
      </c>
      <c r="AK6" s="2" t="s">
        <v>1568</v>
      </c>
      <c r="AL6">
        <v>-8.0094562880519402E-2</v>
      </c>
      <c r="AM6">
        <v>0.19035432245127501</v>
      </c>
      <c r="AN6">
        <v>-0.42076566399494902</v>
      </c>
      <c r="AO6">
        <v>0.67392620672272097</v>
      </c>
      <c r="AP6" s="1">
        <v>0.95759732878196702</v>
      </c>
    </row>
    <row r="7" spans="1:42" x14ac:dyDescent="0.2">
      <c r="A7" t="s">
        <v>0</v>
      </c>
      <c r="B7">
        <v>997</v>
      </c>
      <c r="C7" s="2" t="s">
        <v>4054</v>
      </c>
      <c r="D7" s="2" t="s">
        <v>4055</v>
      </c>
      <c r="E7" s="2" t="s">
        <v>677</v>
      </c>
      <c r="F7" t="s">
        <v>4</v>
      </c>
      <c r="G7">
        <v>32362465</v>
      </c>
      <c r="H7">
        <v>32362655</v>
      </c>
      <c r="I7" t="s">
        <v>5</v>
      </c>
      <c r="J7" t="s">
        <v>5</v>
      </c>
      <c r="K7">
        <v>32362516</v>
      </c>
      <c r="L7">
        <v>32362655</v>
      </c>
      <c r="M7">
        <v>32360440</v>
      </c>
      <c r="N7">
        <v>32360549</v>
      </c>
      <c r="O7">
        <v>997</v>
      </c>
      <c r="P7" s="2" t="s">
        <v>4056</v>
      </c>
      <c r="Q7" s="2" t="s">
        <v>18</v>
      </c>
      <c r="R7" s="2" t="s">
        <v>4057</v>
      </c>
      <c r="S7" s="2" t="s">
        <v>9</v>
      </c>
      <c r="T7">
        <v>175</v>
      </c>
      <c r="U7">
        <v>124</v>
      </c>
      <c r="V7" s="1">
        <v>5.4198613969200003E-5</v>
      </c>
      <c r="W7">
        <v>1.38856848989E-2</v>
      </c>
      <c r="X7" s="2" t="s">
        <v>4058</v>
      </c>
      <c r="Y7" s="2" t="s">
        <v>11</v>
      </c>
      <c r="Z7">
        <v>-0.41299999999999998</v>
      </c>
      <c r="AA7">
        <v>51</v>
      </c>
      <c r="AB7" s="2" t="s">
        <v>4054</v>
      </c>
      <c r="AC7" s="2" t="s">
        <v>4055</v>
      </c>
      <c r="AD7" s="2" t="s">
        <v>4054</v>
      </c>
      <c r="AE7" s="8">
        <v>133.50318982489799</v>
      </c>
      <c r="AF7" s="8">
        <v>104.456597940226</v>
      </c>
      <c r="AG7" s="8">
        <v>106.473677077953</v>
      </c>
      <c r="AH7" s="8">
        <v>81.950509562214705</v>
      </c>
      <c r="AI7" s="8">
        <v>111.184466486399</v>
      </c>
      <c r="AJ7" s="8">
        <v>109.222787472446</v>
      </c>
      <c r="AK7" s="2" t="s">
        <v>4054</v>
      </c>
      <c r="AL7">
        <v>-0.18341330459340299</v>
      </c>
      <c r="AM7">
        <v>0.25068744207698401</v>
      </c>
      <c r="AN7">
        <v>-0.73164137411030605</v>
      </c>
      <c r="AO7">
        <v>0.464387488052732</v>
      </c>
      <c r="AP7" s="1">
        <v>0.91224500992861102</v>
      </c>
    </row>
    <row r="8" spans="1:42" x14ac:dyDescent="0.2">
      <c r="A8" t="s">
        <v>0</v>
      </c>
      <c r="B8">
        <v>240</v>
      </c>
      <c r="C8" s="2" t="s">
        <v>4059</v>
      </c>
      <c r="D8" s="2" t="s">
        <v>4060</v>
      </c>
      <c r="E8" s="2" t="s">
        <v>3</v>
      </c>
      <c r="F8" t="s">
        <v>15</v>
      </c>
      <c r="G8">
        <v>37322345</v>
      </c>
      <c r="H8">
        <v>37322555</v>
      </c>
      <c r="I8" t="s">
        <v>5</v>
      </c>
      <c r="J8" t="s">
        <v>5</v>
      </c>
      <c r="K8">
        <v>37322345</v>
      </c>
      <c r="L8">
        <v>37322507</v>
      </c>
      <c r="M8">
        <v>37323869</v>
      </c>
      <c r="N8">
        <v>37324007</v>
      </c>
      <c r="O8">
        <v>240</v>
      </c>
      <c r="P8" s="2" t="s">
        <v>4061</v>
      </c>
      <c r="Q8" s="2" t="s">
        <v>4062</v>
      </c>
      <c r="R8" s="2" t="s">
        <v>4063</v>
      </c>
      <c r="S8" s="2" t="s">
        <v>36</v>
      </c>
      <c r="T8">
        <v>172</v>
      </c>
      <c r="U8">
        <v>124</v>
      </c>
      <c r="V8" s="1">
        <v>9.6057778600600001E-5</v>
      </c>
      <c r="W8">
        <v>2.0508335731199999E-2</v>
      </c>
      <c r="X8" s="2" t="s">
        <v>4064</v>
      </c>
      <c r="Y8" s="2" t="s">
        <v>4065</v>
      </c>
      <c r="Z8">
        <v>-0.16800000000000001</v>
      </c>
      <c r="AA8">
        <v>48</v>
      </c>
      <c r="AB8" s="2" t="s">
        <v>4059</v>
      </c>
      <c r="AC8" s="2" t="s">
        <v>4060</v>
      </c>
      <c r="AD8" s="2" t="s">
        <v>4059</v>
      </c>
      <c r="AE8" s="8">
        <v>702.88858916356605</v>
      </c>
      <c r="AF8" s="8">
        <v>642.965855282554</v>
      </c>
      <c r="AG8" s="8">
        <v>547.27470018067902</v>
      </c>
      <c r="AH8" s="8">
        <v>541.30468158199699</v>
      </c>
      <c r="AI8" s="8">
        <v>572.43487695967997</v>
      </c>
      <c r="AJ8" s="8">
        <v>558.02915054104199</v>
      </c>
      <c r="AK8" s="2" t="s">
        <v>4059</v>
      </c>
      <c r="AL8">
        <v>-0.176896452582816</v>
      </c>
      <c r="AM8">
        <v>0.15311622829335</v>
      </c>
      <c r="AN8">
        <v>-1.1553083207085399</v>
      </c>
      <c r="AO8">
        <v>0.24796418978353399</v>
      </c>
      <c r="AP8" s="1">
        <v>0.82907784636772797</v>
      </c>
    </row>
    <row r="9" spans="1:42" x14ac:dyDescent="0.2">
      <c r="A9" t="s">
        <v>0</v>
      </c>
      <c r="B9">
        <v>89</v>
      </c>
      <c r="C9" s="2" t="s">
        <v>4066</v>
      </c>
      <c r="D9" s="2" t="s">
        <v>4067</v>
      </c>
      <c r="E9" s="2" t="s">
        <v>294</v>
      </c>
      <c r="F9" t="s">
        <v>4</v>
      </c>
      <c r="G9">
        <v>36387295</v>
      </c>
      <c r="H9">
        <v>36387442</v>
      </c>
      <c r="I9" t="s">
        <v>5</v>
      </c>
      <c r="J9" t="s">
        <v>5</v>
      </c>
      <c r="K9">
        <v>36387298</v>
      </c>
      <c r="L9">
        <v>36387442</v>
      </c>
      <c r="M9">
        <v>36383553</v>
      </c>
      <c r="N9">
        <v>36383666</v>
      </c>
      <c r="O9">
        <v>89</v>
      </c>
      <c r="P9" s="2" t="s">
        <v>4068</v>
      </c>
      <c r="Q9" s="2" t="s">
        <v>907</v>
      </c>
      <c r="R9" s="2" t="s">
        <v>4069</v>
      </c>
      <c r="S9" s="2" t="s">
        <v>233</v>
      </c>
      <c r="T9">
        <v>127</v>
      </c>
      <c r="U9">
        <v>124</v>
      </c>
      <c r="V9">
        <v>2.07128251815E-4</v>
      </c>
      <c r="W9">
        <v>3.7904470082100003E-2</v>
      </c>
      <c r="X9" s="2" t="s">
        <v>4070</v>
      </c>
      <c r="Y9" s="2" t="s">
        <v>4071</v>
      </c>
      <c r="Z9">
        <v>-7.2999999999999995E-2</v>
      </c>
      <c r="AA9">
        <v>3</v>
      </c>
      <c r="AB9" s="2" t="s">
        <v>4066</v>
      </c>
      <c r="AC9" s="2" t="s">
        <v>4067</v>
      </c>
      <c r="AD9" s="2" t="s">
        <v>4066</v>
      </c>
      <c r="AE9" s="8">
        <v>466.6906379349</v>
      </c>
      <c r="AF9" s="8">
        <v>494.90116305660302</v>
      </c>
      <c r="AG9" s="8">
        <v>476.29224879537702</v>
      </c>
      <c r="AH9" s="8">
        <v>396.81299366967102</v>
      </c>
      <c r="AI9" s="8">
        <v>529.50226118770399</v>
      </c>
      <c r="AJ9" s="8">
        <v>493.48841248914198</v>
      </c>
      <c r="AK9" s="2" t="s">
        <v>4066</v>
      </c>
      <c r="AL9">
        <v>-1.8271347120725898E-2</v>
      </c>
      <c r="AM9">
        <v>0.16420440614416301</v>
      </c>
      <c r="AN9">
        <v>-0.111271966141302</v>
      </c>
      <c r="AO9">
        <v>0.91140068510983796</v>
      </c>
      <c r="AP9" s="1">
        <v>0.98773461767744897</v>
      </c>
    </row>
    <row r="10" spans="1:42" x14ac:dyDescent="0.2">
      <c r="A10" t="s">
        <v>42</v>
      </c>
      <c r="B10">
        <v>607</v>
      </c>
      <c r="C10" s="2" t="s">
        <v>3638</v>
      </c>
      <c r="D10" s="2" t="s">
        <v>3639</v>
      </c>
      <c r="E10" s="2" t="s">
        <v>14</v>
      </c>
      <c r="F10" t="s">
        <v>15</v>
      </c>
      <c r="G10">
        <v>14404669</v>
      </c>
      <c r="H10">
        <v>14404759</v>
      </c>
      <c r="I10" t="s">
        <v>5</v>
      </c>
      <c r="J10" t="s">
        <v>5</v>
      </c>
      <c r="K10">
        <v>14404702</v>
      </c>
      <c r="L10">
        <v>14404759</v>
      </c>
      <c r="M10">
        <v>14402773</v>
      </c>
      <c r="N10">
        <v>14402863</v>
      </c>
      <c r="O10">
        <v>607</v>
      </c>
      <c r="P10" s="2" t="s">
        <v>3640</v>
      </c>
      <c r="Q10" s="2" t="s">
        <v>3641</v>
      </c>
      <c r="R10" s="2" t="s">
        <v>4072</v>
      </c>
      <c r="S10" s="2" t="s">
        <v>309</v>
      </c>
      <c r="T10">
        <v>157</v>
      </c>
      <c r="U10">
        <v>124</v>
      </c>
      <c r="V10" s="1">
        <v>5.5694755236599996E-6</v>
      </c>
      <c r="W10">
        <v>3.3583937407699999E-3</v>
      </c>
      <c r="X10" s="2" t="s">
        <v>3643</v>
      </c>
      <c r="Y10" s="2" t="s">
        <v>4073</v>
      </c>
      <c r="Z10">
        <v>-0.53500000000000003</v>
      </c>
      <c r="AA10">
        <v>33</v>
      </c>
      <c r="AB10" s="2" t="s">
        <v>3638</v>
      </c>
      <c r="AC10" s="2" t="s">
        <v>3639</v>
      </c>
      <c r="AD10" s="2" t="s">
        <v>3638</v>
      </c>
      <c r="AE10" s="8">
        <v>577.37276967007199</v>
      </c>
      <c r="AF10" s="8">
        <v>533.43854870445296</v>
      </c>
      <c r="AG10" s="8">
        <v>396.79190324383899</v>
      </c>
      <c r="AH10" s="8">
        <v>435.63165609387801</v>
      </c>
      <c r="AI10" s="8">
        <v>557.023168733842</v>
      </c>
      <c r="AJ10" s="8">
        <v>453.771035226435</v>
      </c>
      <c r="AK10" s="2" t="s">
        <v>3638</v>
      </c>
      <c r="AL10">
        <v>-5.7141770971444197E-2</v>
      </c>
      <c r="AM10">
        <v>0.19528674356052</v>
      </c>
      <c r="AN10">
        <v>-0.29260445399221702</v>
      </c>
      <c r="AO10">
        <v>0.769824508915807</v>
      </c>
      <c r="AP10" s="1">
        <v>0.97489970740095699</v>
      </c>
    </row>
    <row r="11" spans="1:42" x14ac:dyDescent="0.2">
      <c r="A11" t="s">
        <v>42</v>
      </c>
      <c r="B11">
        <v>541</v>
      </c>
      <c r="C11" s="2" t="s">
        <v>4074</v>
      </c>
      <c r="D11" s="2" t="s">
        <v>4075</v>
      </c>
      <c r="E11" s="2" t="s">
        <v>22</v>
      </c>
      <c r="F11" t="s">
        <v>4</v>
      </c>
      <c r="G11">
        <v>11529913</v>
      </c>
      <c r="H11">
        <v>11529941</v>
      </c>
      <c r="I11" t="s">
        <v>5</v>
      </c>
      <c r="J11" t="s">
        <v>5</v>
      </c>
      <c r="K11">
        <v>11529913</v>
      </c>
      <c r="L11">
        <v>11529924</v>
      </c>
      <c r="M11">
        <v>11530037</v>
      </c>
      <c r="N11">
        <v>11530364</v>
      </c>
      <c r="O11">
        <v>541</v>
      </c>
      <c r="P11" s="2" t="s">
        <v>4076</v>
      </c>
      <c r="Q11" s="2" t="s">
        <v>4077</v>
      </c>
      <c r="R11" s="2" t="s">
        <v>9</v>
      </c>
      <c r="S11" s="2" t="s">
        <v>772</v>
      </c>
      <c r="T11">
        <v>141</v>
      </c>
      <c r="U11">
        <v>124</v>
      </c>
      <c r="V11" s="1">
        <v>1.53993371105E-5</v>
      </c>
      <c r="W11">
        <v>4.6429001388199999E-3</v>
      </c>
      <c r="X11" s="2" t="s">
        <v>4078</v>
      </c>
      <c r="Y11" s="2" t="s">
        <v>96</v>
      </c>
      <c r="Z11">
        <v>0.24399999999999999</v>
      </c>
      <c r="AA11">
        <v>17</v>
      </c>
      <c r="AB11" s="2" t="s">
        <v>4074</v>
      </c>
      <c r="AC11" s="2" t="s">
        <v>4075</v>
      </c>
      <c r="AD11" s="2" t="s">
        <v>4074</v>
      </c>
      <c r="AE11" s="8">
        <v>92.425285263391004</v>
      </c>
      <c r="AF11" s="8">
        <v>69.975779202675398</v>
      </c>
      <c r="AG11" s="8">
        <v>56.0761365943887</v>
      </c>
      <c r="AH11" s="8">
        <v>39.8969586026572</v>
      </c>
      <c r="AI11" s="8">
        <v>67.151014412577794</v>
      </c>
      <c r="AJ11" s="8">
        <v>128.088541672232</v>
      </c>
      <c r="AK11" s="2" t="s">
        <v>4074</v>
      </c>
      <c r="AL11">
        <v>0.114298951536628</v>
      </c>
      <c r="AM11">
        <v>0.418942281095458</v>
      </c>
      <c r="AN11">
        <v>0.27282744352696198</v>
      </c>
      <c r="AO11">
        <v>0.78498586267935999</v>
      </c>
      <c r="AP11" s="1">
        <v>0.97515430670164704</v>
      </c>
    </row>
    <row r="12" spans="1:42" x14ac:dyDescent="0.2">
      <c r="A12" t="s">
        <v>42</v>
      </c>
      <c r="B12">
        <v>1021</v>
      </c>
      <c r="C12" s="2" t="s">
        <v>4079</v>
      </c>
      <c r="D12" s="2" t="s">
        <v>4080</v>
      </c>
      <c r="E12" s="2" t="s">
        <v>22</v>
      </c>
      <c r="F12" t="s">
        <v>15</v>
      </c>
      <c r="G12">
        <v>15954304</v>
      </c>
      <c r="H12">
        <v>15954407</v>
      </c>
      <c r="I12" t="s">
        <v>5</v>
      </c>
      <c r="J12" t="s">
        <v>5</v>
      </c>
      <c r="K12">
        <v>15954310</v>
      </c>
      <c r="L12">
        <v>15954407</v>
      </c>
      <c r="M12">
        <v>15954106</v>
      </c>
      <c r="N12">
        <v>15954232</v>
      </c>
      <c r="O12">
        <v>1021</v>
      </c>
      <c r="P12" s="2" t="s">
        <v>2577</v>
      </c>
      <c r="Q12" s="2" t="s">
        <v>658</v>
      </c>
      <c r="R12" s="2" t="s">
        <v>588</v>
      </c>
      <c r="S12" s="2" t="s">
        <v>4081</v>
      </c>
      <c r="T12">
        <v>130</v>
      </c>
      <c r="U12">
        <v>124</v>
      </c>
      <c r="V12">
        <v>1.62772577071E-4</v>
      </c>
      <c r="W12">
        <v>2.54056114448E-2</v>
      </c>
      <c r="X12" s="2" t="s">
        <v>4082</v>
      </c>
      <c r="Y12" s="2" t="s">
        <v>4083</v>
      </c>
      <c r="Z12">
        <v>0.45500000000000002</v>
      </c>
      <c r="AA12">
        <v>6</v>
      </c>
      <c r="AB12" s="2" t="s">
        <v>4079</v>
      </c>
      <c r="AC12" s="2" t="s">
        <v>4080</v>
      </c>
      <c r="AD12" s="2" t="s">
        <v>4079</v>
      </c>
      <c r="AE12" s="8">
        <v>26.2442168031851</v>
      </c>
      <c r="AF12" s="8">
        <v>17.240409368775101</v>
      </c>
      <c r="AG12" s="8">
        <v>14.1964902770604</v>
      </c>
      <c r="AH12" s="8">
        <v>18.331035033653301</v>
      </c>
      <c r="AI12" s="8">
        <v>19.815053433219699</v>
      </c>
      <c r="AJ12" s="8">
        <v>13.901082041947699</v>
      </c>
      <c r="AK12" s="2" t="s">
        <v>4079</v>
      </c>
      <c r="AL12">
        <v>-0.134231517783061</v>
      </c>
      <c r="AM12">
        <v>0.523187976188773</v>
      </c>
      <c r="AN12">
        <v>-0.25656460754485899</v>
      </c>
      <c r="AO12">
        <v>0.79751489967545397</v>
      </c>
      <c r="AP12" s="1" t="s">
        <v>192</v>
      </c>
    </row>
    <row r="13" spans="1:42" x14ac:dyDescent="0.2">
      <c r="A13" t="s">
        <v>42</v>
      </c>
      <c r="B13">
        <v>168</v>
      </c>
      <c r="C13" s="2" t="s">
        <v>793</v>
      </c>
      <c r="D13" s="2" t="s">
        <v>794</v>
      </c>
      <c r="E13" s="2" t="s">
        <v>677</v>
      </c>
      <c r="F13" t="s">
        <v>15</v>
      </c>
      <c r="G13">
        <v>8513784</v>
      </c>
      <c r="H13">
        <v>8516098</v>
      </c>
      <c r="I13" t="s">
        <v>5</v>
      </c>
      <c r="J13" t="s">
        <v>5</v>
      </c>
      <c r="K13">
        <v>8515242</v>
      </c>
      <c r="L13">
        <v>8516098</v>
      </c>
      <c r="M13">
        <v>8472772</v>
      </c>
      <c r="N13">
        <v>8472927</v>
      </c>
      <c r="O13">
        <v>168</v>
      </c>
      <c r="P13" s="2" t="s">
        <v>1811</v>
      </c>
      <c r="Q13" s="2" t="s">
        <v>1720</v>
      </c>
      <c r="R13" s="2" t="s">
        <v>4084</v>
      </c>
      <c r="S13" s="2" t="s">
        <v>36</v>
      </c>
      <c r="T13">
        <v>1582</v>
      </c>
      <c r="U13">
        <v>124</v>
      </c>
      <c r="V13">
        <v>1.6852810245300001E-4</v>
      </c>
      <c r="W13">
        <v>2.54056114448E-2</v>
      </c>
      <c r="X13" s="2" t="s">
        <v>1813</v>
      </c>
      <c r="Y13" s="2" t="s">
        <v>4085</v>
      </c>
      <c r="Z13">
        <v>-0.29199999999999998</v>
      </c>
      <c r="AA13">
        <v>1458</v>
      </c>
      <c r="AB13" s="2" t="s">
        <v>793</v>
      </c>
      <c r="AC13" s="2" t="s">
        <v>794</v>
      </c>
      <c r="AD13" s="2" t="s">
        <v>793</v>
      </c>
      <c r="AE13" s="8">
        <v>1742.3877851505899</v>
      </c>
      <c r="AF13" s="8">
        <v>1729.1116455153899</v>
      </c>
      <c r="AG13" s="8">
        <v>1470.0465681896101</v>
      </c>
      <c r="AH13" s="8">
        <v>1320.91281860149</v>
      </c>
      <c r="AI13" s="8">
        <v>1215.3232772374699</v>
      </c>
      <c r="AJ13" s="8">
        <v>1094.2137435876</v>
      </c>
      <c r="AK13" s="2" t="s">
        <v>793</v>
      </c>
      <c r="AL13">
        <v>-0.44422059263102098</v>
      </c>
      <c r="AM13">
        <v>0.14193140368913301</v>
      </c>
      <c r="AN13">
        <v>-3.12982596581642</v>
      </c>
      <c r="AO13">
        <v>1.74909894384045E-3</v>
      </c>
      <c r="AP13" s="1">
        <v>0.16105428706421099</v>
      </c>
    </row>
    <row r="14" spans="1:42" x14ac:dyDescent="0.2">
      <c r="A14" t="s">
        <v>98</v>
      </c>
      <c r="B14">
        <v>659</v>
      </c>
      <c r="C14" s="2" t="s">
        <v>4086</v>
      </c>
      <c r="D14" s="2" t="s">
        <v>4087</v>
      </c>
      <c r="E14" s="2" t="s">
        <v>115</v>
      </c>
      <c r="F14" t="s">
        <v>15</v>
      </c>
      <c r="G14">
        <v>69606235</v>
      </c>
      <c r="H14">
        <v>69606350</v>
      </c>
      <c r="I14">
        <v>69606877</v>
      </c>
      <c r="J14">
        <v>69607044</v>
      </c>
      <c r="K14">
        <v>69590691</v>
      </c>
      <c r="L14">
        <v>69590875</v>
      </c>
      <c r="M14">
        <v>69612011</v>
      </c>
      <c r="N14">
        <v>69612098</v>
      </c>
      <c r="O14">
        <v>659</v>
      </c>
      <c r="P14" s="2" t="s">
        <v>4348</v>
      </c>
      <c r="Q14" s="2" t="s">
        <v>4349</v>
      </c>
      <c r="R14" s="2" t="s">
        <v>4088</v>
      </c>
      <c r="S14" s="2" t="s">
        <v>4350</v>
      </c>
      <c r="T14">
        <v>291</v>
      </c>
      <c r="U14">
        <v>239</v>
      </c>
      <c r="V14" s="1">
        <v>3.2523017612399998E-10</v>
      </c>
      <c r="W14" s="1">
        <v>6.2509239851000003E-7</v>
      </c>
      <c r="X14" s="2" t="s">
        <v>4089</v>
      </c>
      <c r="Y14" s="2" t="s">
        <v>4090</v>
      </c>
      <c r="Z14">
        <v>0.20399999999999999</v>
      </c>
      <c r="AA14">
        <v>642</v>
      </c>
      <c r="AB14" s="2" t="s">
        <v>4086</v>
      </c>
      <c r="AC14" s="2" t="s">
        <v>4087</v>
      </c>
      <c r="AD14" s="2" t="s">
        <v>4086</v>
      </c>
      <c r="AE14" s="8">
        <v>1635.1288121288801</v>
      </c>
      <c r="AF14" s="8">
        <v>1241.3094745518099</v>
      </c>
      <c r="AG14" s="8">
        <v>2295.5724778006702</v>
      </c>
      <c r="AH14" s="8">
        <v>2500.5688378260002</v>
      </c>
      <c r="AI14" s="8">
        <v>2821.4434416301101</v>
      </c>
      <c r="AJ14" s="8">
        <v>2239.0671431851401</v>
      </c>
      <c r="AK14" s="2" t="s">
        <v>4086</v>
      </c>
      <c r="AL14">
        <v>0.54692025626546803</v>
      </c>
      <c r="AM14">
        <v>0.217558599468748</v>
      </c>
      <c r="AN14">
        <v>2.51389858916624</v>
      </c>
      <c r="AO14">
        <v>1.1940476332751001E-2</v>
      </c>
      <c r="AP14" s="1">
        <v>0.36931320156168401</v>
      </c>
    </row>
    <row r="15" spans="1:42" x14ac:dyDescent="0.2">
      <c r="A15" t="s">
        <v>98</v>
      </c>
      <c r="B15">
        <v>2000</v>
      </c>
      <c r="C15" s="2" t="s">
        <v>4091</v>
      </c>
      <c r="D15" s="2" t="s">
        <v>4092</v>
      </c>
      <c r="E15" s="2" t="s">
        <v>534</v>
      </c>
      <c r="F15" t="s">
        <v>15</v>
      </c>
      <c r="G15">
        <v>74212966</v>
      </c>
      <c r="H15">
        <v>74213021</v>
      </c>
      <c r="I15">
        <v>74213166</v>
      </c>
      <c r="J15">
        <v>74213274</v>
      </c>
      <c r="K15">
        <v>74211871</v>
      </c>
      <c r="L15">
        <v>74212067</v>
      </c>
      <c r="M15">
        <v>74214458</v>
      </c>
      <c r="N15">
        <v>74214566</v>
      </c>
      <c r="O15">
        <v>2000</v>
      </c>
      <c r="P15" s="2" t="s">
        <v>4093</v>
      </c>
      <c r="Q15" s="2" t="s">
        <v>4094</v>
      </c>
      <c r="R15" s="2" t="s">
        <v>9</v>
      </c>
      <c r="S15" s="2" t="s">
        <v>4095</v>
      </c>
      <c r="T15">
        <v>232</v>
      </c>
      <c r="U15">
        <v>179</v>
      </c>
      <c r="V15" s="1">
        <v>6.7311750062700006E-8</v>
      </c>
      <c r="W15" s="1">
        <v>6.4686591810299995E-5</v>
      </c>
      <c r="X15" s="2" t="s">
        <v>4096</v>
      </c>
      <c r="Y15" s="2" t="s">
        <v>96</v>
      </c>
      <c r="Z15">
        <v>0.32900000000000001</v>
      </c>
      <c r="AA15">
        <v>200</v>
      </c>
      <c r="AB15" s="2" t="s">
        <v>4091</v>
      </c>
      <c r="AC15" s="2" t="s">
        <v>4092</v>
      </c>
      <c r="AD15" s="2" t="s">
        <v>4091</v>
      </c>
      <c r="AE15" s="8">
        <v>207.671628616508</v>
      </c>
      <c r="AF15" s="8">
        <v>130.824282857176</v>
      </c>
      <c r="AG15" s="8">
        <v>128.47823700739701</v>
      </c>
      <c r="AH15" s="8">
        <v>101.359840774318</v>
      </c>
      <c r="AI15" s="8">
        <v>90.268576751334095</v>
      </c>
      <c r="AJ15" s="8">
        <v>111.208656335581</v>
      </c>
      <c r="AK15" s="2" t="s">
        <v>4091</v>
      </c>
      <c r="AL15">
        <v>-0.61785417499719397</v>
      </c>
      <c r="AM15">
        <v>0.26830492978453102</v>
      </c>
      <c r="AN15">
        <v>-2.3028058988456799</v>
      </c>
      <c r="AO15">
        <v>2.1289766491883501E-2</v>
      </c>
      <c r="AP15" s="1">
        <v>0.44684112641482499</v>
      </c>
    </row>
    <row r="16" spans="1:42" x14ac:dyDescent="0.2">
      <c r="A16" t="s">
        <v>98</v>
      </c>
      <c r="B16">
        <v>1727</v>
      </c>
      <c r="C16" s="2" t="s">
        <v>1911</v>
      </c>
      <c r="D16" s="2" t="s">
        <v>1912</v>
      </c>
      <c r="E16" s="2" t="s">
        <v>287</v>
      </c>
      <c r="F16" t="s">
        <v>15</v>
      </c>
      <c r="G16">
        <v>35463886</v>
      </c>
      <c r="H16">
        <v>35463983</v>
      </c>
      <c r="I16">
        <v>35465566</v>
      </c>
      <c r="J16">
        <v>35465610</v>
      </c>
      <c r="K16">
        <v>35463370</v>
      </c>
      <c r="L16">
        <v>35463426</v>
      </c>
      <c r="M16">
        <v>35465696</v>
      </c>
      <c r="N16">
        <v>35465759</v>
      </c>
      <c r="O16">
        <v>1727</v>
      </c>
      <c r="P16" s="2" t="s">
        <v>1913</v>
      </c>
      <c r="Q16" s="2" t="s">
        <v>3454</v>
      </c>
      <c r="R16" s="2" t="s">
        <v>4097</v>
      </c>
      <c r="S16" s="2" t="s">
        <v>4351</v>
      </c>
      <c r="T16">
        <v>168</v>
      </c>
      <c r="U16">
        <v>221</v>
      </c>
      <c r="V16" s="1">
        <v>8.9232459641299999E-6</v>
      </c>
      <c r="W16">
        <v>5.71682624769E-3</v>
      </c>
      <c r="X16" s="2" t="s">
        <v>1916</v>
      </c>
      <c r="Y16" s="2" t="s">
        <v>4098</v>
      </c>
      <c r="Z16">
        <v>0.13200000000000001</v>
      </c>
      <c r="AA16">
        <v>1627</v>
      </c>
      <c r="AB16" s="2" t="s">
        <v>1911</v>
      </c>
      <c r="AC16" s="2" t="s">
        <v>1912</v>
      </c>
      <c r="AD16" s="2" t="s">
        <v>1911</v>
      </c>
      <c r="AE16" s="8">
        <v>3228.0386667917701</v>
      </c>
      <c r="AF16" s="8">
        <v>1514.1135992694799</v>
      </c>
      <c r="AG16" s="8">
        <v>791.45433294611803</v>
      </c>
      <c r="AH16" s="8">
        <v>1037.32092366909</v>
      </c>
      <c r="AI16" s="8">
        <v>999.55936207574803</v>
      </c>
      <c r="AJ16" s="8">
        <v>710.94105300246702</v>
      </c>
      <c r="AK16" s="2" t="s">
        <v>1911</v>
      </c>
      <c r="AL16">
        <v>-1.0096919925102701</v>
      </c>
      <c r="AM16">
        <v>0.58751860630232899</v>
      </c>
      <c r="AN16">
        <v>-1.7185702404643499</v>
      </c>
      <c r="AO16">
        <v>8.5692654368621196E-2</v>
      </c>
      <c r="AP16" s="1">
        <v>0.66104756454216795</v>
      </c>
    </row>
    <row r="17" spans="1:42" x14ac:dyDescent="0.2">
      <c r="A17" t="s">
        <v>98</v>
      </c>
      <c r="B17">
        <v>897</v>
      </c>
      <c r="C17" s="2" t="s">
        <v>4099</v>
      </c>
      <c r="D17" s="2" t="s">
        <v>4100</v>
      </c>
      <c r="E17" s="2" t="s">
        <v>14</v>
      </c>
      <c r="F17" t="s">
        <v>4</v>
      </c>
      <c r="G17">
        <v>8185134</v>
      </c>
      <c r="H17">
        <v>8185253</v>
      </c>
      <c r="I17">
        <v>8185769</v>
      </c>
      <c r="J17">
        <v>8185911</v>
      </c>
      <c r="K17">
        <v>8184449</v>
      </c>
      <c r="L17">
        <v>8184591</v>
      </c>
      <c r="M17">
        <v>8190881</v>
      </c>
      <c r="N17">
        <v>8191624</v>
      </c>
      <c r="O17">
        <v>897</v>
      </c>
      <c r="P17" s="2" t="s">
        <v>4101</v>
      </c>
      <c r="Q17" s="2" t="s">
        <v>1179</v>
      </c>
      <c r="R17" s="2" t="s">
        <v>187</v>
      </c>
      <c r="S17" s="2" t="s">
        <v>1558</v>
      </c>
      <c r="T17">
        <v>243</v>
      </c>
      <c r="U17">
        <v>266</v>
      </c>
      <c r="V17" s="1">
        <v>2.01153071905E-5</v>
      </c>
      <c r="W17">
        <v>7.8874742521000008E-3</v>
      </c>
      <c r="X17" s="2" t="s">
        <v>4102</v>
      </c>
      <c r="Y17" s="2" t="s">
        <v>4103</v>
      </c>
      <c r="Z17">
        <v>0.53300000000000003</v>
      </c>
      <c r="AA17">
        <v>635</v>
      </c>
      <c r="AB17" s="2" t="s">
        <v>4099</v>
      </c>
      <c r="AC17" s="2" t="s">
        <v>4100</v>
      </c>
      <c r="AD17" s="2" t="s">
        <v>4099</v>
      </c>
      <c r="AE17" s="8">
        <v>26.2442168031851</v>
      </c>
      <c r="AF17" s="8">
        <v>13.1838424584751</v>
      </c>
      <c r="AG17" s="8">
        <v>16.325963818619499</v>
      </c>
      <c r="AH17" s="8">
        <v>16.1744426767529</v>
      </c>
      <c r="AI17" s="8">
        <v>18.714217131374099</v>
      </c>
      <c r="AJ17" s="8">
        <v>9.9293443156769108</v>
      </c>
      <c r="AK17" s="2" t="s">
        <v>4099</v>
      </c>
      <c r="AL17">
        <v>-0.309225315863081</v>
      </c>
      <c r="AM17">
        <v>0.56450893316620099</v>
      </c>
      <c r="AN17">
        <v>-0.54777754202879902</v>
      </c>
      <c r="AO17">
        <v>0.58384466095899001</v>
      </c>
      <c r="AP17" s="1" t="s">
        <v>192</v>
      </c>
    </row>
    <row r="18" spans="1:42" x14ac:dyDescent="0.2">
      <c r="A18" t="s">
        <v>98</v>
      </c>
      <c r="B18">
        <v>43</v>
      </c>
      <c r="C18" s="2" t="s">
        <v>2033</v>
      </c>
      <c r="D18" s="2" t="s">
        <v>2034</v>
      </c>
      <c r="E18" s="2" t="s">
        <v>677</v>
      </c>
      <c r="F18" t="s">
        <v>4</v>
      </c>
      <c r="G18">
        <v>30194078</v>
      </c>
      <c r="H18">
        <v>30194129</v>
      </c>
      <c r="I18">
        <v>30200749</v>
      </c>
      <c r="J18">
        <v>30200853</v>
      </c>
      <c r="K18">
        <v>30190761</v>
      </c>
      <c r="L18">
        <v>30190843</v>
      </c>
      <c r="M18">
        <v>30211501</v>
      </c>
      <c r="N18">
        <v>30211625</v>
      </c>
      <c r="O18">
        <v>43</v>
      </c>
      <c r="P18" s="2" t="s">
        <v>2006</v>
      </c>
      <c r="Q18" s="2" t="s">
        <v>2035</v>
      </c>
      <c r="R18" s="2" t="s">
        <v>87</v>
      </c>
      <c r="S18" s="2" t="s">
        <v>4104</v>
      </c>
      <c r="T18">
        <v>175</v>
      </c>
      <c r="U18">
        <v>228</v>
      </c>
      <c r="V18" s="1">
        <v>2.0518923652700002E-5</v>
      </c>
      <c r="W18">
        <v>7.8874742521000008E-3</v>
      </c>
      <c r="X18" s="2" t="s">
        <v>2036</v>
      </c>
      <c r="Y18" s="2" t="s">
        <v>4105</v>
      </c>
      <c r="Z18">
        <v>0.48899999999999999</v>
      </c>
      <c r="AA18">
        <v>6671</v>
      </c>
      <c r="AB18" s="2" t="s">
        <v>2033</v>
      </c>
      <c r="AC18" s="2" t="s">
        <v>2034</v>
      </c>
      <c r="AD18" s="2" t="s">
        <v>2033</v>
      </c>
      <c r="AE18" s="8">
        <v>15.9747406628083</v>
      </c>
      <c r="AF18" s="8">
        <v>16.226267641200099</v>
      </c>
      <c r="AG18" s="8">
        <v>17.7456128463255</v>
      </c>
      <c r="AH18" s="8">
        <v>34.505477710406197</v>
      </c>
      <c r="AI18" s="8">
        <v>18.714217131374099</v>
      </c>
      <c r="AJ18" s="8">
        <v>28.795098515463</v>
      </c>
      <c r="AK18" s="2" t="s">
        <v>2033</v>
      </c>
      <c r="AL18">
        <v>0.71250902552214801</v>
      </c>
      <c r="AM18">
        <v>0.47858567065708801</v>
      </c>
      <c r="AN18">
        <v>1.4887805239632199</v>
      </c>
      <c r="AO18">
        <v>0.13654517253928999</v>
      </c>
      <c r="AP18" s="1" t="s">
        <v>192</v>
      </c>
    </row>
    <row r="19" spans="1:42" x14ac:dyDescent="0.2">
      <c r="A19" t="s">
        <v>98</v>
      </c>
      <c r="B19">
        <v>1672</v>
      </c>
      <c r="C19" s="2" t="s">
        <v>4106</v>
      </c>
      <c r="D19" s="2" t="s">
        <v>4107</v>
      </c>
      <c r="E19" s="2" t="s">
        <v>101</v>
      </c>
      <c r="F19" t="s">
        <v>4</v>
      </c>
      <c r="G19">
        <v>44883372</v>
      </c>
      <c r="H19">
        <v>44883456</v>
      </c>
      <c r="I19">
        <v>44884231</v>
      </c>
      <c r="J19">
        <v>44884312</v>
      </c>
      <c r="K19">
        <v>44866729</v>
      </c>
      <c r="L19">
        <v>44866853</v>
      </c>
      <c r="M19">
        <v>44889709</v>
      </c>
      <c r="N19">
        <v>44889873</v>
      </c>
      <c r="O19">
        <v>1672</v>
      </c>
      <c r="P19" s="2" t="s">
        <v>4108</v>
      </c>
      <c r="Q19" s="2" t="s">
        <v>4109</v>
      </c>
      <c r="R19" s="2" t="s">
        <v>887</v>
      </c>
      <c r="S19" s="2" t="s">
        <v>4110</v>
      </c>
      <c r="T19">
        <v>208</v>
      </c>
      <c r="U19">
        <v>205</v>
      </c>
      <c r="V19">
        <v>1.05270571662E-4</v>
      </c>
      <c r="W19">
        <v>3.0336978734999999E-2</v>
      </c>
      <c r="X19" s="2" t="s">
        <v>4111</v>
      </c>
      <c r="Y19" s="2" t="s">
        <v>4112</v>
      </c>
      <c r="Z19">
        <v>0.17599999999999999</v>
      </c>
      <c r="AA19">
        <v>856</v>
      </c>
      <c r="AB19" s="2" t="s">
        <v>4106</v>
      </c>
      <c r="AC19" s="2" t="s">
        <v>4107</v>
      </c>
      <c r="AD19" s="2" t="s">
        <v>4106</v>
      </c>
      <c r="AE19" s="8">
        <v>483.80643150219498</v>
      </c>
      <c r="AF19" s="8">
        <v>632.82443800680403</v>
      </c>
      <c r="AG19" s="8">
        <v>492.618212613997</v>
      </c>
      <c r="AH19" s="8">
        <v>408.674251632623</v>
      </c>
      <c r="AI19" s="8">
        <v>473.359609793581</v>
      </c>
      <c r="AJ19" s="8">
        <v>533.20578975185003</v>
      </c>
      <c r="AK19" s="2" t="s">
        <v>4106</v>
      </c>
      <c r="AL19">
        <v>-0.184375408520977</v>
      </c>
      <c r="AM19">
        <v>0.181664009889834</v>
      </c>
      <c r="AN19">
        <v>-1.0149253483548499</v>
      </c>
      <c r="AO19">
        <v>0.31014141401350798</v>
      </c>
      <c r="AP19" s="1">
        <v>0.85999314245390002</v>
      </c>
    </row>
    <row r="20" spans="1:42" x14ac:dyDescent="0.2">
      <c r="A20" t="s">
        <v>98</v>
      </c>
      <c r="B20">
        <v>710</v>
      </c>
      <c r="C20" s="2" t="s">
        <v>4113</v>
      </c>
      <c r="D20" s="2" t="s">
        <v>4114</v>
      </c>
      <c r="E20" s="2" t="s">
        <v>166</v>
      </c>
      <c r="F20" t="s">
        <v>15</v>
      </c>
      <c r="G20">
        <v>37416688</v>
      </c>
      <c r="H20">
        <v>37416875</v>
      </c>
      <c r="I20">
        <v>37418928</v>
      </c>
      <c r="J20">
        <v>37419040</v>
      </c>
      <c r="K20">
        <v>37409642</v>
      </c>
      <c r="L20">
        <v>37411602</v>
      </c>
      <c r="M20">
        <v>37419181</v>
      </c>
      <c r="N20">
        <v>37419327</v>
      </c>
      <c r="O20">
        <v>710</v>
      </c>
      <c r="P20" s="2" t="s">
        <v>4115</v>
      </c>
      <c r="Q20" s="2" t="s">
        <v>4116</v>
      </c>
      <c r="R20" s="2" t="s">
        <v>187</v>
      </c>
      <c r="S20" s="2" t="s">
        <v>4117</v>
      </c>
      <c r="T20">
        <v>236</v>
      </c>
      <c r="U20">
        <v>311</v>
      </c>
      <c r="V20">
        <v>1.10488476142E-4</v>
      </c>
      <c r="W20">
        <v>3.0336978734999999E-2</v>
      </c>
      <c r="X20" s="2" t="s">
        <v>4118</v>
      </c>
      <c r="Y20" s="2" t="s">
        <v>4119</v>
      </c>
      <c r="Z20">
        <v>0.16600000000000001</v>
      </c>
      <c r="AA20">
        <v>2165</v>
      </c>
      <c r="AB20" s="2" t="s">
        <v>4113</v>
      </c>
      <c r="AC20" s="2" t="s">
        <v>4114</v>
      </c>
      <c r="AD20" s="2" t="s">
        <v>4113</v>
      </c>
      <c r="AE20" s="8">
        <v>262.442168031851</v>
      </c>
      <c r="AF20" s="8">
        <v>207.899054152876</v>
      </c>
      <c r="AG20" s="8">
        <v>198.041039364993</v>
      </c>
      <c r="AH20" s="8">
        <v>238.303455437493</v>
      </c>
      <c r="AI20" s="8">
        <v>289.51994738537599</v>
      </c>
      <c r="AJ20" s="8">
        <v>244.261870165652</v>
      </c>
      <c r="AK20" s="2" t="s">
        <v>4113</v>
      </c>
      <c r="AL20">
        <v>0.21195513956422801</v>
      </c>
      <c r="AM20">
        <v>0.197459518717789</v>
      </c>
      <c r="AN20">
        <v>1.07341059545049</v>
      </c>
      <c r="AO20">
        <v>0.28308693268166701</v>
      </c>
      <c r="AP20" s="1">
        <v>0.84762612953336702</v>
      </c>
    </row>
    <row r="21" spans="1:42" x14ac:dyDescent="0.2">
      <c r="A21" t="s">
        <v>98</v>
      </c>
      <c r="B21">
        <v>893</v>
      </c>
      <c r="C21" s="2" t="s">
        <v>4120</v>
      </c>
      <c r="D21" s="2" t="s">
        <v>4121</v>
      </c>
      <c r="E21" s="2" t="s">
        <v>84</v>
      </c>
      <c r="F21" t="s">
        <v>4</v>
      </c>
      <c r="G21">
        <v>59983267</v>
      </c>
      <c r="H21">
        <v>59983407</v>
      </c>
      <c r="I21">
        <v>59983567</v>
      </c>
      <c r="J21">
        <v>59983712</v>
      </c>
      <c r="K21">
        <v>59982885</v>
      </c>
      <c r="L21">
        <v>59983005</v>
      </c>
      <c r="M21">
        <v>59984080</v>
      </c>
      <c r="N21">
        <v>59984164</v>
      </c>
      <c r="O21">
        <v>893</v>
      </c>
      <c r="P21" s="2" t="s">
        <v>4352</v>
      </c>
      <c r="Q21" s="2" t="s">
        <v>4353</v>
      </c>
      <c r="R21" s="2" t="s">
        <v>4354</v>
      </c>
      <c r="S21" s="2" t="s">
        <v>4355</v>
      </c>
      <c r="T21">
        <v>264</v>
      </c>
      <c r="U21">
        <v>269</v>
      </c>
      <c r="V21">
        <v>1.4670036896700001E-4</v>
      </c>
      <c r="W21">
        <v>3.5244763644300001E-2</v>
      </c>
      <c r="X21" s="2" t="s">
        <v>4122</v>
      </c>
      <c r="Y21" s="2" t="s">
        <v>4123</v>
      </c>
      <c r="Z21">
        <v>0.09</v>
      </c>
      <c r="AA21">
        <v>300</v>
      </c>
      <c r="AB21" s="2" t="s">
        <v>4120</v>
      </c>
      <c r="AC21" s="2" t="s">
        <v>4121</v>
      </c>
      <c r="AD21" s="2" t="s">
        <v>4120</v>
      </c>
      <c r="AE21" s="8">
        <v>3259.9881481173802</v>
      </c>
      <c r="AF21" s="8">
        <v>3680.3203293697002</v>
      </c>
      <c r="AG21" s="8">
        <v>3390.12187816203</v>
      </c>
      <c r="AH21" s="8">
        <v>3678.0682646936102</v>
      </c>
      <c r="AI21" s="8">
        <v>3390.5758096842601</v>
      </c>
      <c r="AJ21" s="8">
        <v>3710.5959707684601</v>
      </c>
      <c r="AK21" s="2" t="s">
        <v>4120</v>
      </c>
      <c r="AL21">
        <v>6.1382784768212698E-2</v>
      </c>
      <c r="AM21">
        <v>0.116040012826762</v>
      </c>
      <c r="AN21">
        <v>0.52897947245018095</v>
      </c>
      <c r="AO21">
        <v>0.59681968997642798</v>
      </c>
      <c r="AP21" s="1">
        <v>0.94802425522339895</v>
      </c>
    </row>
    <row r="22" spans="1:42" x14ac:dyDescent="0.2">
      <c r="A22" t="s">
        <v>98</v>
      </c>
      <c r="B22">
        <v>543</v>
      </c>
      <c r="C22" s="2" t="s">
        <v>4124</v>
      </c>
      <c r="D22" s="2" t="s">
        <v>4125</v>
      </c>
      <c r="E22" s="2" t="s">
        <v>14</v>
      </c>
      <c r="F22" t="s">
        <v>15</v>
      </c>
      <c r="G22">
        <v>40734450</v>
      </c>
      <c r="H22">
        <v>40734502</v>
      </c>
      <c r="I22">
        <v>40739489</v>
      </c>
      <c r="J22">
        <v>40739560</v>
      </c>
      <c r="K22">
        <v>40728336</v>
      </c>
      <c r="L22">
        <v>40728483</v>
      </c>
      <c r="M22">
        <v>40742143</v>
      </c>
      <c r="N22">
        <v>40742331</v>
      </c>
      <c r="O22">
        <v>543</v>
      </c>
      <c r="P22" s="2" t="s">
        <v>4126</v>
      </c>
      <c r="Q22" s="2" t="s">
        <v>153</v>
      </c>
      <c r="R22" s="2" t="s">
        <v>4127</v>
      </c>
      <c r="S22" s="2" t="s">
        <v>4128</v>
      </c>
      <c r="T22">
        <v>195</v>
      </c>
      <c r="U22">
        <v>176</v>
      </c>
      <c r="V22">
        <v>2.1821857735600001E-4</v>
      </c>
      <c r="W22">
        <v>4.1941610567799999E-2</v>
      </c>
      <c r="X22" s="2" t="s">
        <v>4129</v>
      </c>
      <c r="Y22" s="2" t="s">
        <v>4130</v>
      </c>
      <c r="Z22">
        <v>0.25600000000000001</v>
      </c>
      <c r="AA22">
        <v>5039</v>
      </c>
      <c r="AB22" s="2" t="s">
        <v>4124</v>
      </c>
      <c r="AC22" s="2" t="s">
        <v>4125</v>
      </c>
      <c r="AD22" s="2" t="s">
        <v>4124</v>
      </c>
      <c r="AE22" s="8">
        <v>390.24009333431798</v>
      </c>
      <c r="AF22" s="8">
        <v>279.90311681070199</v>
      </c>
      <c r="AG22" s="8">
        <v>271.862788805707</v>
      </c>
      <c r="AH22" s="8">
        <v>239.38175161594299</v>
      </c>
      <c r="AI22" s="8">
        <v>301.62914670567699</v>
      </c>
      <c r="AJ22" s="8">
        <v>258.16295220759997</v>
      </c>
      <c r="AK22" s="2" t="s">
        <v>4124</v>
      </c>
      <c r="AL22">
        <v>-0.23397623868205999</v>
      </c>
      <c r="AM22">
        <v>0.208474385445516</v>
      </c>
      <c r="AN22">
        <v>-1.12232607464963</v>
      </c>
      <c r="AO22">
        <v>0.26172382355249302</v>
      </c>
      <c r="AP22" s="1">
        <v>0.83796285540709103</v>
      </c>
    </row>
    <row r="23" spans="1:42" x14ac:dyDescent="0.2">
      <c r="A23" t="s">
        <v>896</v>
      </c>
      <c r="B23">
        <v>239</v>
      </c>
      <c r="C23" s="2" t="s">
        <v>3896</v>
      </c>
      <c r="D23" s="2" t="s">
        <v>3897</v>
      </c>
      <c r="E23" s="2" t="s">
        <v>22</v>
      </c>
      <c r="F23" t="s">
        <v>15</v>
      </c>
      <c r="G23">
        <v>26338817</v>
      </c>
      <c r="H23">
        <v>26339593</v>
      </c>
      <c r="I23" t="s">
        <v>5</v>
      </c>
      <c r="J23" t="s">
        <v>5</v>
      </c>
      <c r="K23">
        <v>26338817</v>
      </c>
      <c r="L23">
        <v>26338957</v>
      </c>
      <c r="M23">
        <v>26339376</v>
      </c>
      <c r="N23">
        <v>26339593</v>
      </c>
      <c r="O23">
        <v>239</v>
      </c>
      <c r="P23" s="2" t="s">
        <v>3898</v>
      </c>
      <c r="Q23" s="2" t="s">
        <v>3899</v>
      </c>
      <c r="R23" s="2" t="s">
        <v>4131</v>
      </c>
      <c r="S23" s="2" t="s">
        <v>6</v>
      </c>
      <c r="T23">
        <v>543</v>
      </c>
      <c r="U23">
        <v>124</v>
      </c>
      <c r="V23" s="1">
        <v>5.6653132599400001E-5</v>
      </c>
      <c r="W23">
        <v>4.2603155714699997E-2</v>
      </c>
      <c r="X23" s="2" t="s">
        <v>3901</v>
      </c>
      <c r="Y23" s="2" t="s">
        <v>1716</v>
      </c>
      <c r="Z23">
        <v>-0.27100000000000002</v>
      </c>
      <c r="AA23">
        <v>419</v>
      </c>
      <c r="AB23" s="2" t="s">
        <v>3896</v>
      </c>
      <c r="AC23" s="2" t="s">
        <v>3897</v>
      </c>
      <c r="AD23" s="2" t="s">
        <v>3896</v>
      </c>
      <c r="AE23" s="8">
        <v>384.53482881188597</v>
      </c>
      <c r="AF23" s="8">
        <v>452.307210498453</v>
      </c>
      <c r="AG23" s="8">
        <v>418.79646317328201</v>
      </c>
      <c r="AH23" s="8">
        <v>421.61380577402599</v>
      </c>
      <c r="AI23" s="8">
        <v>471.15793718988999</v>
      </c>
      <c r="AJ23" s="8">
        <v>443.84169091075802</v>
      </c>
      <c r="AK23" s="2" t="s">
        <v>3896</v>
      </c>
      <c r="AL23">
        <v>8.9346877664716107E-2</v>
      </c>
      <c r="AM23">
        <v>0.15110387562402899</v>
      </c>
      <c r="AN23">
        <v>0.591294414492886</v>
      </c>
      <c r="AO23">
        <v>0.55432317139262999</v>
      </c>
      <c r="AP23" s="1">
        <v>0.937882908525973</v>
      </c>
    </row>
    <row r="24" spans="1:42" x14ac:dyDescent="0.2">
      <c r="A24" t="s">
        <v>150</v>
      </c>
      <c r="B24">
        <v>11090</v>
      </c>
      <c r="C24" s="2" t="s">
        <v>4132</v>
      </c>
      <c r="D24" s="2" t="s">
        <v>4133</v>
      </c>
      <c r="E24" s="2" t="s">
        <v>326</v>
      </c>
      <c r="F24" t="s">
        <v>15</v>
      </c>
      <c r="G24">
        <v>48472662</v>
      </c>
      <c r="H24">
        <v>48472719</v>
      </c>
      <c r="I24" t="s">
        <v>5</v>
      </c>
      <c r="J24" t="s">
        <v>5</v>
      </c>
      <c r="K24">
        <v>48472146</v>
      </c>
      <c r="L24">
        <v>48472404</v>
      </c>
      <c r="M24">
        <v>48474749</v>
      </c>
      <c r="N24">
        <v>48474935</v>
      </c>
      <c r="O24">
        <v>11090</v>
      </c>
      <c r="P24" s="2" t="s">
        <v>4134</v>
      </c>
      <c r="Q24" s="2" t="s">
        <v>4356</v>
      </c>
      <c r="R24" s="2" t="s">
        <v>4135</v>
      </c>
      <c r="S24" s="2" t="s">
        <v>4357</v>
      </c>
      <c r="T24">
        <v>181</v>
      </c>
      <c r="U24">
        <v>124</v>
      </c>
      <c r="V24" s="1">
        <v>8.9035837591599999E-9</v>
      </c>
      <c r="W24">
        <v>1.75071167456E-4</v>
      </c>
      <c r="X24" s="2" t="s">
        <v>4136</v>
      </c>
      <c r="Y24" s="2" t="s">
        <v>4137</v>
      </c>
      <c r="Z24">
        <v>5.2999999999999999E-2</v>
      </c>
      <c r="AA24">
        <v>0</v>
      </c>
      <c r="AB24" s="2" t="s">
        <v>4132</v>
      </c>
      <c r="AC24" s="2" t="s">
        <v>4133</v>
      </c>
      <c r="AD24" s="2" t="s">
        <v>4132</v>
      </c>
      <c r="AE24" s="8">
        <v>13098.146290598301</v>
      </c>
      <c r="AF24" s="8">
        <v>4404.4175228582499</v>
      </c>
      <c r="AG24" s="8">
        <v>13578.2331254944</v>
      </c>
      <c r="AH24" s="8">
        <v>16232.6706703892</v>
      </c>
      <c r="AI24" s="8">
        <v>14885.508473555399</v>
      </c>
      <c r="AJ24" s="8">
        <v>4997.4389940801902</v>
      </c>
      <c r="AK24" s="2" t="s">
        <v>4132</v>
      </c>
      <c r="AL24">
        <v>0.216587159920997</v>
      </c>
      <c r="AM24">
        <v>0.67864938475731995</v>
      </c>
      <c r="AN24">
        <v>0.31914441357439299</v>
      </c>
      <c r="AO24">
        <v>0.74961700601597303</v>
      </c>
      <c r="AP24" s="1">
        <v>0.97221477697872205</v>
      </c>
    </row>
    <row r="25" spans="1:42" x14ac:dyDescent="0.2">
      <c r="A25" t="s">
        <v>150</v>
      </c>
      <c r="B25">
        <v>6680</v>
      </c>
      <c r="C25" s="2" t="s">
        <v>4007</v>
      </c>
      <c r="D25" s="2" t="s">
        <v>4008</v>
      </c>
      <c r="E25" s="2" t="s">
        <v>61</v>
      </c>
      <c r="F25" t="s">
        <v>15</v>
      </c>
      <c r="G25">
        <v>28627154</v>
      </c>
      <c r="H25">
        <v>28627236</v>
      </c>
      <c r="I25" t="s">
        <v>5</v>
      </c>
      <c r="J25" t="s">
        <v>5</v>
      </c>
      <c r="K25">
        <v>28617460</v>
      </c>
      <c r="L25">
        <v>28617632</v>
      </c>
      <c r="M25">
        <v>28632566</v>
      </c>
      <c r="N25">
        <v>28632684</v>
      </c>
      <c r="O25">
        <v>6680</v>
      </c>
      <c r="P25" s="2" t="s">
        <v>4009</v>
      </c>
      <c r="Q25" s="2" t="s">
        <v>1701</v>
      </c>
      <c r="R25" s="2" t="s">
        <v>4138</v>
      </c>
      <c r="S25" s="2" t="s">
        <v>9</v>
      </c>
      <c r="T25">
        <v>206</v>
      </c>
      <c r="U25">
        <v>124</v>
      </c>
      <c r="V25" s="1">
        <v>1.9378196491900001E-8</v>
      </c>
      <c r="W25">
        <v>1.9051673881E-4</v>
      </c>
      <c r="X25" s="2" t="s">
        <v>4011</v>
      </c>
      <c r="Y25" s="2" t="s">
        <v>11</v>
      </c>
      <c r="Z25">
        <v>-0.38900000000000001</v>
      </c>
      <c r="AA25">
        <v>0</v>
      </c>
      <c r="AB25" s="2" t="s">
        <v>4007</v>
      </c>
      <c r="AC25" s="2" t="s">
        <v>4008</v>
      </c>
      <c r="AD25" s="2" t="s">
        <v>4007</v>
      </c>
      <c r="AE25" s="8">
        <v>249.89058608250201</v>
      </c>
      <c r="AF25" s="8">
        <v>240.351589435276</v>
      </c>
      <c r="AG25" s="8">
        <v>200.880337420405</v>
      </c>
      <c r="AH25" s="8">
        <v>188.70183122878399</v>
      </c>
      <c r="AI25" s="8">
        <v>227.87311448202601</v>
      </c>
      <c r="AJ25" s="8">
        <v>236.31839471311</v>
      </c>
      <c r="AK25" s="2" t="s">
        <v>4007</v>
      </c>
      <c r="AL25">
        <v>-7.76721071191806E-2</v>
      </c>
      <c r="AM25">
        <v>0.19479721908702</v>
      </c>
      <c r="AN25">
        <v>-0.39873314148536598</v>
      </c>
      <c r="AO25">
        <v>0.690089845314654</v>
      </c>
      <c r="AP25" s="1">
        <v>0.96182652419748604</v>
      </c>
    </row>
    <row r="26" spans="1:42" x14ac:dyDescent="0.2">
      <c r="A26" t="s">
        <v>150</v>
      </c>
      <c r="B26">
        <v>21084</v>
      </c>
      <c r="C26" s="2" t="s">
        <v>4139</v>
      </c>
      <c r="D26" s="2" t="s">
        <v>4140</v>
      </c>
      <c r="E26" s="2" t="s">
        <v>93</v>
      </c>
      <c r="F26" t="s">
        <v>15</v>
      </c>
      <c r="G26">
        <v>41315262</v>
      </c>
      <c r="H26">
        <v>41315277</v>
      </c>
      <c r="I26" t="s">
        <v>5</v>
      </c>
      <c r="J26" t="s">
        <v>5</v>
      </c>
      <c r="K26">
        <v>41313364</v>
      </c>
      <c r="L26">
        <v>41313430</v>
      </c>
      <c r="M26">
        <v>41356083</v>
      </c>
      <c r="N26">
        <v>41356202</v>
      </c>
      <c r="O26">
        <v>21084</v>
      </c>
      <c r="P26" s="2" t="s">
        <v>4141</v>
      </c>
      <c r="Q26" s="2" t="s">
        <v>683</v>
      </c>
      <c r="R26" s="2" t="s">
        <v>4142</v>
      </c>
      <c r="S26" s="2" t="s">
        <v>9</v>
      </c>
      <c r="T26">
        <v>139</v>
      </c>
      <c r="U26">
        <v>124</v>
      </c>
      <c r="V26" s="1">
        <v>4.1786335835999998E-8</v>
      </c>
      <c r="W26">
        <v>2.2538174605100001E-4</v>
      </c>
      <c r="X26" s="2" t="s">
        <v>4143</v>
      </c>
      <c r="Y26" s="2" t="s">
        <v>11</v>
      </c>
      <c r="Z26">
        <v>-0.32100000000000001</v>
      </c>
      <c r="AA26">
        <v>0</v>
      </c>
      <c r="AB26" s="2" t="s">
        <v>4139</v>
      </c>
      <c r="AC26" s="2" t="s">
        <v>4140</v>
      </c>
      <c r="AD26" s="2" t="s">
        <v>4139</v>
      </c>
      <c r="AE26" s="8">
        <v>410.77904561507103</v>
      </c>
      <c r="AF26" s="8">
        <v>371.17587229245203</v>
      </c>
      <c r="AG26" s="8">
        <v>313.03261060918197</v>
      </c>
      <c r="AH26" s="8">
        <v>278.20041404015001</v>
      </c>
      <c r="AI26" s="8">
        <v>302.729983007523</v>
      </c>
      <c r="AJ26" s="8">
        <v>235.325460281543</v>
      </c>
      <c r="AK26" s="2" t="s">
        <v>4139</v>
      </c>
      <c r="AL26">
        <v>-0.421610614178623</v>
      </c>
      <c r="AM26">
        <v>0.18841276150119801</v>
      </c>
      <c r="AN26">
        <v>-2.2376966975028498</v>
      </c>
      <c r="AO26">
        <v>2.5240840771803399E-2</v>
      </c>
      <c r="AP26" s="1">
        <v>0.47029336258774201</v>
      </c>
    </row>
    <row r="27" spans="1:42" x14ac:dyDescent="0.2">
      <c r="A27" t="s">
        <v>150</v>
      </c>
      <c r="B27">
        <v>14448</v>
      </c>
      <c r="C27" s="2" t="s">
        <v>4144</v>
      </c>
      <c r="D27" s="2" t="s">
        <v>4145</v>
      </c>
      <c r="E27" s="2" t="s">
        <v>29</v>
      </c>
      <c r="F27" t="s">
        <v>15</v>
      </c>
      <c r="G27">
        <v>12619218</v>
      </c>
      <c r="H27">
        <v>12619478</v>
      </c>
      <c r="I27" t="s">
        <v>5</v>
      </c>
      <c r="J27" t="s">
        <v>5</v>
      </c>
      <c r="K27">
        <v>12618735</v>
      </c>
      <c r="L27">
        <v>12618881</v>
      </c>
      <c r="M27">
        <v>12623382</v>
      </c>
      <c r="N27">
        <v>12623502</v>
      </c>
      <c r="O27">
        <v>14448</v>
      </c>
      <c r="P27" s="2" t="s">
        <v>4146</v>
      </c>
      <c r="Q27" s="2" t="s">
        <v>4147</v>
      </c>
      <c r="R27" s="2" t="s">
        <v>4148</v>
      </c>
      <c r="S27" s="2" t="s">
        <v>4358</v>
      </c>
      <c r="T27">
        <v>384</v>
      </c>
      <c r="U27">
        <v>124</v>
      </c>
      <c r="V27" s="1">
        <v>4.5848903229600001E-8</v>
      </c>
      <c r="W27">
        <v>2.2538174605100001E-4</v>
      </c>
      <c r="X27" s="2" t="s">
        <v>4149</v>
      </c>
      <c r="Y27" s="2" t="s">
        <v>4150</v>
      </c>
      <c r="Z27">
        <v>0.186</v>
      </c>
      <c r="AA27">
        <v>0</v>
      </c>
      <c r="AB27" s="2" t="s">
        <v>4144</v>
      </c>
      <c r="AC27" s="2" t="s">
        <v>4145</v>
      </c>
      <c r="AD27" s="2" t="s">
        <v>4144</v>
      </c>
      <c r="AE27" s="8">
        <v>1259.7224065528901</v>
      </c>
      <c r="AF27" s="8">
        <v>1427.9115524256099</v>
      </c>
      <c r="AG27" s="8">
        <v>1279.8135984769999</v>
      </c>
      <c r="AH27" s="8">
        <v>1181.81261158141</v>
      </c>
      <c r="AI27" s="8">
        <v>1259.3567293112999</v>
      </c>
      <c r="AJ27" s="8">
        <v>1562.87879528755</v>
      </c>
      <c r="AK27" s="2" t="s">
        <v>4144</v>
      </c>
      <c r="AL27">
        <v>1.36688552832468E-2</v>
      </c>
      <c r="AM27">
        <v>0.15357440023962099</v>
      </c>
      <c r="AN27">
        <v>8.9004777240994398E-2</v>
      </c>
      <c r="AO27">
        <v>0.929078113501424</v>
      </c>
      <c r="AP27" s="1">
        <v>0.98878460043171101</v>
      </c>
    </row>
    <row r="28" spans="1:42" x14ac:dyDescent="0.2">
      <c r="A28" t="s">
        <v>150</v>
      </c>
      <c r="B28">
        <v>3880</v>
      </c>
      <c r="C28" s="2" t="s">
        <v>4151</v>
      </c>
      <c r="D28" s="2" t="s">
        <v>4152</v>
      </c>
      <c r="E28" s="2" t="s">
        <v>14</v>
      </c>
      <c r="F28" t="s">
        <v>4</v>
      </c>
      <c r="G28">
        <v>31777094</v>
      </c>
      <c r="H28">
        <v>31777304</v>
      </c>
      <c r="I28" t="s">
        <v>5</v>
      </c>
      <c r="J28" t="s">
        <v>5</v>
      </c>
      <c r="K28">
        <v>31739347</v>
      </c>
      <c r="L28">
        <v>31739845</v>
      </c>
      <c r="M28">
        <v>31805127</v>
      </c>
      <c r="N28">
        <v>31805359</v>
      </c>
      <c r="O28">
        <v>3880</v>
      </c>
      <c r="P28" s="2" t="s">
        <v>4153</v>
      </c>
      <c r="Q28" s="2" t="s">
        <v>4154</v>
      </c>
      <c r="R28" s="2" t="s">
        <v>4155</v>
      </c>
      <c r="S28" s="2" t="s">
        <v>36</v>
      </c>
      <c r="T28">
        <v>334</v>
      </c>
      <c r="U28">
        <v>124</v>
      </c>
      <c r="V28" s="1">
        <v>1.3496948714200001E-7</v>
      </c>
      <c r="W28">
        <v>5.3078100513499998E-4</v>
      </c>
      <c r="X28" s="2" t="s">
        <v>4156</v>
      </c>
      <c r="Y28" s="2" t="s">
        <v>2776</v>
      </c>
      <c r="Z28">
        <v>-0.66</v>
      </c>
      <c r="AA28">
        <v>0</v>
      </c>
      <c r="AB28" s="2" t="s">
        <v>4151</v>
      </c>
      <c r="AC28" s="2" t="s">
        <v>4152</v>
      </c>
      <c r="AD28" s="2" t="s">
        <v>4151</v>
      </c>
      <c r="AE28" s="8">
        <v>1887.30150402035</v>
      </c>
      <c r="AF28" s="8">
        <v>1694.63082677784</v>
      </c>
      <c r="AG28" s="8">
        <v>1259.93851208911</v>
      </c>
      <c r="AH28" s="8">
        <v>1210.9266083995699</v>
      </c>
      <c r="AI28" s="8">
        <v>1268.1634197260601</v>
      </c>
      <c r="AJ28" s="8">
        <v>789.38287309631403</v>
      </c>
      <c r="AK28" s="2" t="s">
        <v>4151</v>
      </c>
      <c r="AL28">
        <v>-0.56652740437577598</v>
      </c>
      <c r="AM28">
        <v>0.21912559076715299</v>
      </c>
      <c r="AN28">
        <v>-2.58540046551559</v>
      </c>
      <c r="AO28">
        <v>9.7265951802378101E-3</v>
      </c>
      <c r="AP28" s="1">
        <v>0.34554999312903401</v>
      </c>
    </row>
    <row r="29" spans="1:42" x14ac:dyDescent="0.2">
      <c r="A29" t="s">
        <v>150</v>
      </c>
      <c r="B29">
        <v>12276</v>
      </c>
      <c r="C29" s="2" t="s">
        <v>2865</v>
      </c>
      <c r="D29" s="2" t="s">
        <v>2866</v>
      </c>
      <c r="E29" s="2" t="s">
        <v>3</v>
      </c>
      <c r="F29" t="s">
        <v>4</v>
      </c>
      <c r="G29">
        <v>36434782</v>
      </c>
      <c r="H29">
        <v>36434788</v>
      </c>
      <c r="I29" t="s">
        <v>5</v>
      </c>
      <c r="J29" t="s">
        <v>5</v>
      </c>
      <c r="K29">
        <v>36415251</v>
      </c>
      <c r="L29">
        <v>36415345</v>
      </c>
      <c r="M29">
        <v>36441462</v>
      </c>
      <c r="N29">
        <v>36441532</v>
      </c>
      <c r="O29">
        <v>12276</v>
      </c>
      <c r="P29" s="2" t="s">
        <v>2867</v>
      </c>
      <c r="Q29" s="2" t="s">
        <v>2868</v>
      </c>
      <c r="R29" s="2" t="s">
        <v>4157</v>
      </c>
      <c r="S29" s="2" t="s">
        <v>4158</v>
      </c>
      <c r="T29">
        <v>130</v>
      </c>
      <c r="U29">
        <v>124</v>
      </c>
      <c r="V29" s="1">
        <v>4.7793398028100003E-7</v>
      </c>
      <c r="W29">
        <v>1.5662693090400001E-3</v>
      </c>
      <c r="X29" s="2" t="s">
        <v>2871</v>
      </c>
      <c r="Y29" s="2" t="s">
        <v>4159</v>
      </c>
      <c r="Z29">
        <v>-0.215</v>
      </c>
      <c r="AA29">
        <v>0</v>
      </c>
      <c r="AB29" s="2" t="s">
        <v>2865</v>
      </c>
      <c r="AC29" s="2" t="s">
        <v>2866</v>
      </c>
      <c r="AD29" s="2" t="s">
        <v>2865</v>
      </c>
      <c r="AE29" s="8">
        <v>1114.8086876831201</v>
      </c>
      <c r="AF29" s="8">
        <v>1361.9923401332301</v>
      </c>
      <c r="AG29" s="8">
        <v>1203.15255098087</v>
      </c>
      <c r="AH29" s="8">
        <v>1067.5132166656899</v>
      </c>
      <c r="AI29" s="8">
        <v>885.07238668381297</v>
      </c>
      <c r="AJ29" s="8">
        <v>1181.59197356555</v>
      </c>
      <c r="AK29" s="2" t="s">
        <v>2865</v>
      </c>
      <c r="AL29">
        <v>-0.23135753353306801</v>
      </c>
      <c r="AM29">
        <v>0.16027125173123599</v>
      </c>
      <c r="AN29">
        <v>-1.44353732209591</v>
      </c>
      <c r="AO29">
        <v>0.14886916675989501</v>
      </c>
      <c r="AP29" s="1">
        <v>0.74885640652218799</v>
      </c>
    </row>
    <row r="30" spans="1:42" x14ac:dyDescent="0.2">
      <c r="A30" t="s">
        <v>150</v>
      </c>
      <c r="B30">
        <v>15490</v>
      </c>
      <c r="C30" s="2" t="s">
        <v>4160</v>
      </c>
      <c r="D30" s="2" t="s">
        <v>4161</v>
      </c>
      <c r="E30" s="2" t="s">
        <v>657</v>
      </c>
      <c r="F30" t="s">
        <v>15</v>
      </c>
      <c r="G30">
        <v>16858735</v>
      </c>
      <c r="H30">
        <v>16858786</v>
      </c>
      <c r="I30" t="s">
        <v>5</v>
      </c>
      <c r="J30" t="s">
        <v>5</v>
      </c>
      <c r="K30">
        <v>16848343</v>
      </c>
      <c r="L30">
        <v>16848472</v>
      </c>
      <c r="M30">
        <v>16862940</v>
      </c>
      <c r="N30">
        <v>16863068</v>
      </c>
      <c r="O30">
        <v>15490</v>
      </c>
      <c r="P30" s="2" t="s">
        <v>4162</v>
      </c>
      <c r="Q30" s="2" t="s">
        <v>4163</v>
      </c>
      <c r="R30" s="2" t="s">
        <v>4164</v>
      </c>
      <c r="S30" s="2" t="s">
        <v>9</v>
      </c>
      <c r="T30">
        <v>175</v>
      </c>
      <c r="U30">
        <v>124</v>
      </c>
      <c r="V30" s="1">
        <v>6.6028538514599998E-7</v>
      </c>
      <c r="W30">
        <v>1.8418997782900001E-3</v>
      </c>
      <c r="X30" s="2" t="s">
        <v>4165</v>
      </c>
      <c r="Y30" s="2" t="s">
        <v>11</v>
      </c>
      <c r="Z30">
        <v>-0.39500000000000002</v>
      </c>
      <c r="AA30">
        <v>0</v>
      </c>
      <c r="AB30" s="2" t="s">
        <v>4160</v>
      </c>
      <c r="AC30" s="2" t="s">
        <v>4161</v>
      </c>
      <c r="AD30" s="2" t="s">
        <v>4160</v>
      </c>
      <c r="AE30" s="8">
        <v>356.008506199728</v>
      </c>
      <c r="AF30" s="8">
        <v>356.97788810640202</v>
      </c>
      <c r="AG30" s="8">
        <v>239.210861168468</v>
      </c>
      <c r="AH30" s="8">
        <v>202.719681548636</v>
      </c>
      <c r="AI30" s="8">
        <v>250.99067682078299</v>
      </c>
      <c r="AJ30" s="8">
        <v>246.24773902878701</v>
      </c>
      <c r="AK30" s="2" t="s">
        <v>4160</v>
      </c>
      <c r="AL30">
        <v>-0.43966007985042699</v>
      </c>
      <c r="AM30">
        <v>0.217978829506176</v>
      </c>
      <c r="AN30">
        <v>-2.0169852313018799</v>
      </c>
      <c r="AO30">
        <v>4.3697054556448102E-2</v>
      </c>
      <c r="AP30" s="1">
        <v>0.548618811313759</v>
      </c>
    </row>
    <row r="31" spans="1:42" x14ac:dyDescent="0.2">
      <c r="A31" t="s">
        <v>150</v>
      </c>
      <c r="B31">
        <v>19195</v>
      </c>
      <c r="C31" s="2" t="s">
        <v>2586</v>
      </c>
      <c r="D31" s="2" t="s">
        <v>2587</v>
      </c>
      <c r="E31" s="2" t="s">
        <v>29</v>
      </c>
      <c r="F31" t="s">
        <v>15</v>
      </c>
      <c r="G31">
        <v>30436646</v>
      </c>
      <c r="H31">
        <v>30436739</v>
      </c>
      <c r="I31" t="s">
        <v>5</v>
      </c>
      <c r="J31" t="s">
        <v>5</v>
      </c>
      <c r="K31">
        <v>30434890</v>
      </c>
      <c r="L31">
        <v>30435449</v>
      </c>
      <c r="M31">
        <v>30437113</v>
      </c>
      <c r="N31">
        <v>30437288</v>
      </c>
      <c r="O31">
        <v>19195</v>
      </c>
      <c r="P31" s="2" t="s">
        <v>3552</v>
      </c>
      <c r="Q31" s="2" t="s">
        <v>2588</v>
      </c>
      <c r="R31" s="2" t="s">
        <v>4359</v>
      </c>
      <c r="S31" s="2" t="s">
        <v>343</v>
      </c>
      <c r="T31">
        <v>217</v>
      </c>
      <c r="U31">
        <v>124</v>
      </c>
      <c r="V31" s="1">
        <v>7.7714222390700002E-7</v>
      </c>
      <c r="W31">
        <v>1.8418997782900001E-3</v>
      </c>
      <c r="X31" s="2" t="s">
        <v>2589</v>
      </c>
      <c r="Y31" s="2" t="s">
        <v>4166</v>
      </c>
      <c r="Z31">
        <v>-7.4999999999999997E-2</v>
      </c>
      <c r="AA31">
        <v>0</v>
      </c>
      <c r="AB31" s="2" t="s">
        <v>2586</v>
      </c>
      <c r="AC31" s="2" t="s">
        <v>2587</v>
      </c>
      <c r="AD31" s="2" t="s">
        <v>2586</v>
      </c>
      <c r="AE31" s="8">
        <v>1745.8109438640499</v>
      </c>
      <c r="AF31" s="8">
        <v>1859.9359283725601</v>
      </c>
      <c r="AG31" s="8">
        <v>4423.6263703320301</v>
      </c>
      <c r="AH31" s="8">
        <v>5075.5401119650596</v>
      </c>
      <c r="AI31" s="8">
        <v>6002.8603539637197</v>
      </c>
      <c r="AJ31" s="8">
        <v>3144.62334477488</v>
      </c>
      <c r="AK31" s="2" t="s">
        <v>2586</v>
      </c>
      <c r="AL31">
        <v>0.82464283440380004</v>
      </c>
      <c r="AM31">
        <v>0.53616943222415303</v>
      </c>
      <c r="AN31">
        <v>1.5380265730237399</v>
      </c>
      <c r="AO31">
        <v>0.124042117638528</v>
      </c>
      <c r="AP31" s="1">
        <v>0.72318209200280403</v>
      </c>
    </row>
    <row r="32" spans="1:42" x14ac:dyDescent="0.2">
      <c r="A32" t="s">
        <v>150</v>
      </c>
      <c r="B32">
        <v>19064</v>
      </c>
      <c r="C32" s="2" t="s">
        <v>2860</v>
      </c>
      <c r="D32" s="2" t="s">
        <v>2861</v>
      </c>
      <c r="E32" s="2" t="s">
        <v>115</v>
      </c>
      <c r="F32" t="s">
        <v>4</v>
      </c>
      <c r="G32">
        <v>65387580</v>
      </c>
      <c r="H32">
        <v>65387688</v>
      </c>
      <c r="I32" t="s">
        <v>5</v>
      </c>
      <c r="J32" t="s">
        <v>5</v>
      </c>
      <c r="K32">
        <v>65376857</v>
      </c>
      <c r="L32">
        <v>65376995</v>
      </c>
      <c r="M32">
        <v>65402797</v>
      </c>
      <c r="N32">
        <v>65402902</v>
      </c>
      <c r="O32">
        <v>19064</v>
      </c>
      <c r="P32" s="2" t="s">
        <v>2862</v>
      </c>
      <c r="Q32" s="2" t="s">
        <v>187</v>
      </c>
      <c r="R32" s="2" t="s">
        <v>988</v>
      </c>
      <c r="S32" s="2" t="s">
        <v>413</v>
      </c>
      <c r="T32">
        <v>232</v>
      </c>
      <c r="U32">
        <v>124</v>
      </c>
      <c r="V32" s="1">
        <v>9.2326054501599996E-7</v>
      </c>
      <c r="W32">
        <v>1.8418997782900001E-3</v>
      </c>
      <c r="X32" s="2" t="s">
        <v>2863</v>
      </c>
      <c r="Y32" s="2" t="s">
        <v>4167</v>
      </c>
      <c r="Z32">
        <v>0.70699999999999996</v>
      </c>
      <c r="AA32">
        <v>0</v>
      </c>
      <c r="AB32" s="2" t="s">
        <v>2860</v>
      </c>
      <c r="AC32" s="2" t="s">
        <v>2861</v>
      </c>
      <c r="AD32" s="2" t="s">
        <v>2860</v>
      </c>
      <c r="AE32" s="8">
        <v>449.57484436760598</v>
      </c>
      <c r="AF32" s="8">
        <v>408.69911621272701</v>
      </c>
      <c r="AG32" s="8">
        <v>404.59997289622203</v>
      </c>
      <c r="AH32" s="8">
        <v>474.450318518085</v>
      </c>
      <c r="AI32" s="8">
        <v>573.53571326152496</v>
      </c>
      <c r="AJ32" s="8">
        <v>513.34710112049595</v>
      </c>
      <c r="AK32" s="2" t="s">
        <v>2860</v>
      </c>
      <c r="AL32">
        <v>0.30726044946736297</v>
      </c>
      <c r="AM32">
        <v>0.15267631104204199</v>
      </c>
      <c r="AN32">
        <v>2.01249589651635</v>
      </c>
      <c r="AO32">
        <v>4.4167688810400403E-2</v>
      </c>
      <c r="AP32" s="1">
        <v>0.54937242849768497</v>
      </c>
    </row>
    <row r="33" spans="1:42" x14ac:dyDescent="0.2">
      <c r="A33" t="s">
        <v>150</v>
      </c>
      <c r="B33">
        <v>2065</v>
      </c>
      <c r="C33" s="2" t="s">
        <v>2396</v>
      </c>
      <c r="D33" s="2" t="s">
        <v>2397</v>
      </c>
      <c r="E33" s="2" t="s">
        <v>3</v>
      </c>
      <c r="F33" t="s">
        <v>4</v>
      </c>
      <c r="G33">
        <v>24997560</v>
      </c>
      <c r="H33">
        <v>24997592</v>
      </c>
      <c r="I33" t="s">
        <v>5</v>
      </c>
      <c r="J33" t="s">
        <v>5</v>
      </c>
      <c r="K33">
        <v>24996958</v>
      </c>
      <c r="L33">
        <v>24997014</v>
      </c>
      <c r="M33">
        <v>24999638</v>
      </c>
      <c r="N33">
        <v>24999723</v>
      </c>
      <c r="O33">
        <v>2065</v>
      </c>
      <c r="P33" s="2" t="s">
        <v>2398</v>
      </c>
      <c r="Q33" s="2" t="s">
        <v>2399</v>
      </c>
      <c r="R33" s="2" t="s">
        <v>9</v>
      </c>
      <c r="S33" s="2" t="s">
        <v>4168</v>
      </c>
      <c r="T33">
        <v>156</v>
      </c>
      <c r="U33">
        <v>124</v>
      </c>
      <c r="V33" s="1">
        <v>9.3673385459500004E-7</v>
      </c>
      <c r="W33">
        <v>1.8418997782900001E-3</v>
      </c>
      <c r="X33" s="2" t="s">
        <v>2401</v>
      </c>
      <c r="Y33" s="2" t="s">
        <v>96</v>
      </c>
      <c r="Z33">
        <v>0.435</v>
      </c>
      <c r="AA33">
        <v>0</v>
      </c>
      <c r="AB33" s="2" t="s">
        <v>2396</v>
      </c>
      <c r="AC33" s="2" t="s">
        <v>2397</v>
      </c>
      <c r="AD33" s="2" t="s">
        <v>2396</v>
      </c>
      <c r="AE33" s="8">
        <v>644.69489103476496</v>
      </c>
      <c r="AF33" s="8">
        <v>294.101100996752</v>
      </c>
      <c r="AG33" s="8">
        <v>116.411220271895</v>
      </c>
      <c r="AH33" s="8">
        <v>146.64828026922601</v>
      </c>
      <c r="AI33" s="8">
        <v>86.966067845797497</v>
      </c>
      <c r="AJ33" s="8">
        <v>215.466771650189</v>
      </c>
      <c r="AK33" s="2" t="s">
        <v>2396</v>
      </c>
      <c r="AL33">
        <v>-1.23104591515932</v>
      </c>
      <c r="AM33">
        <v>0.74762042136881701</v>
      </c>
      <c r="AN33">
        <v>-1.6466188990736801</v>
      </c>
      <c r="AO33">
        <v>9.9636403375082394E-2</v>
      </c>
      <c r="AP33" s="1">
        <v>0.68923107825343999</v>
      </c>
    </row>
    <row r="34" spans="1:42" x14ac:dyDescent="0.2">
      <c r="A34" t="s">
        <v>150</v>
      </c>
      <c r="B34">
        <v>5152</v>
      </c>
      <c r="C34" s="2" t="s">
        <v>2616</v>
      </c>
      <c r="D34" s="2" t="s">
        <v>2617</v>
      </c>
      <c r="E34" s="2" t="s">
        <v>14</v>
      </c>
      <c r="F34" t="s">
        <v>15</v>
      </c>
      <c r="G34">
        <v>33699618</v>
      </c>
      <c r="H34">
        <v>33699687</v>
      </c>
      <c r="I34" t="s">
        <v>5</v>
      </c>
      <c r="J34" t="s">
        <v>5</v>
      </c>
      <c r="K34">
        <v>33690296</v>
      </c>
      <c r="L34">
        <v>33690907</v>
      </c>
      <c r="M34">
        <v>33735087</v>
      </c>
      <c r="N34">
        <v>33735282</v>
      </c>
      <c r="O34">
        <v>5152</v>
      </c>
      <c r="P34" s="2" t="s">
        <v>2618</v>
      </c>
      <c r="Q34" s="2" t="s">
        <v>2619</v>
      </c>
      <c r="R34" s="2" t="s">
        <v>4169</v>
      </c>
      <c r="S34" s="2" t="s">
        <v>9</v>
      </c>
      <c r="T34">
        <v>193</v>
      </c>
      <c r="U34">
        <v>124</v>
      </c>
      <c r="V34" s="1">
        <v>1.5761915218600001E-6</v>
      </c>
      <c r="W34">
        <v>2.8175139903899998E-3</v>
      </c>
      <c r="X34" s="2" t="s">
        <v>2621</v>
      </c>
      <c r="Y34" s="2" t="s">
        <v>11</v>
      </c>
      <c r="Z34">
        <v>-0.153</v>
      </c>
      <c r="AA34">
        <v>0</v>
      </c>
      <c r="AB34" s="2" t="s">
        <v>2616</v>
      </c>
      <c r="AC34" s="2" t="s">
        <v>2617</v>
      </c>
      <c r="AD34" s="2" t="s">
        <v>2616</v>
      </c>
      <c r="AE34" s="8">
        <v>261.30111512736499</v>
      </c>
      <c r="AF34" s="8">
        <v>295.115242724327</v>
      </c>
      <c r="AG34" s="8">
        <v>188.10349617105101</v>
      </c>
      <c r="AH34" s="8">
        <v>185.466942693433</v>
      </c>
      <c r="AI34" s="8">
        <v>145.310391843611</v>
      </c>
      <c r="AJ34" s="8">
        <v>175.749394387481</v>
      </c>
      <c r="AK34" s="2" t="s">
        <v>2616</v>
      </c>
      <c r="AL34">
        <v>-0.55095513433974697</v>
      </c>
      <c r="AM34">
        <v>0.23160657378486499</v>
      </c>
      <c r="AN34">
        <v>-2.3788406578283001</v>
      </c>
      <c r="AO34">
        <v>1.7367181433166502E-2</v>
      </c>
      <c r="AP34" s="1">
        <v>0.41294321017797497</v>
      </c>
    </row>
    <row r="35" spans="1:42" x14ac:dyDescent="0.2">
      <c r="A35" t="s">
        <v>150</v>
      </c>
      <c r="B35">
        <v>6533</v>
      </c>
      <c r="C35" s="2" t="s">
        <v>4170</v>
      </c>
      <c r="D35" s="2" t="s">
        <v>4171</v>
      </c>
      <c r="E35" s="2" t="s">
        <v>677</v>
      </c>
      <c r="F35" t="s">
        <v>15</v>
      </c>
      <c r="G35">
        <v>7105476</v>
      </c>
      <c r="H35">
        <v>7105524</v>
      </c>
      <c r="I35" t="s">
        <v>5</v>
      </c>
      <c r="J35" t="s">
        <v>5</v>
      </c>
      <c r="K35">
        <v>7101327</v>
      </c>
      <c r="L35">
        <v>7101372</v>
      </c>
      <c r="M35">
        <v>7108798</v>
      </c>
      <c r="N35">
        <v>7108861</v>
      </c>
      <c r="O35">
        <v>6533</v>
      </c>
      <c r="P35" s="2" t="s">
        <v>4172</v>
      </c>
      <c r="Q35" s="2" t="s">
        <v>124</v>
      </c>
      <c r="R35" s="2" t="s">
        <v>4173</v>
      </c>
      <c r="S35" s="2" t="s">
        <v>9</v>
      </c>
      <c r="T35">
        <v>172</v>
      </c>
      <c r="U35">
        <v>124</v>
      </c>
      <c r="V35" s="1">
        <v>1.8746466438099999E-6</v>
      </c>
      <c r="W35">
        <v>3.0717647464399999E-3</v>
      </c>
      <c r="X35" s="2" t="s">
        <v>4174</v>
      </c>
      <c r="Y35" s="2" t="s">
        <v>11</v>
      </c>
      <c r="Z35">
        <v>-0.32900000000000001</v>
      </c>
      <c r="AA35">
        <v>0</v>
      </c>
      <c r="AB35" s="2" t="s">
        <v>4170</v>
      </c>
      <c r="AC35" s="2" t="s">
        <v>4171</v>
      </c>
      <c r="AD35" s="2" t="s">
        <v>4170</v>
      </c>
      <c r="AE35" s="8">
        <v>578.51382257455896</v>
      </c>
      <c r="AF35" s="8">
        <v>567.91936744200302</v>
      </c>
      <c r="AG35" s="8">
        <v>484.10031844776</v>
      </c>
      <c r="AH35" s="8">
        <v>500.32942680089002</v>
      </c>
      <c r="AI35" s="8">
        <v>598.85494820397298</v>
      </c>
      <c r="AJ35" s="8">
        <v>582.85251133023496</v>
      </c>
      <c r="AK35" s="2" t="s">
        <v>4170</v>
      </c>
      <c r="AL35">
        <v>4.7065515616935699E-2</v>
      </c>
      <c r="AM35">
        <v>0.15655023299774101</v>
      </c>
      <c r="AN35">
        <v>0.300641619726077</v>
      </c>
      <c r="AO35">
        <v>0.76368779086372596</v>
      </c>
      <c r="AP35" s="1">
        <v>0.97482272047416196</v>
      </c>
    </row>
    <row r="36" spans="1:42" x14ac:dyDescent="0.2">
      <c r="A36" t="s">
        <v>150</v>
      </c>
      <c r="B36">
        <v>19218</v>
      </c>
      <c r="C36" s="2" t="s">
        <v>4175</v>
      </c>
      <c r="D36" s="2" t="s">
        <v>4176</v>
      </c>
      <c r="E36" s="2" t="s">
        <v>84</v>
      </c>
      <c r="F36" t="s">
        <v>4</v>
      </c>
      <c r="G36">
        <v>49103196</v>
      </c>
      <c r="H36">
        <v>49103270</v>
      </c>
      <c r="I36" t="s">
        <v>5</v>
      </c>
      <c r="J36" t="s">
        <v>5</v>
      </c>
      <c r="K36">
        <v>49102322</v>
      </c>
      <c r="L36">
        <v>49102378</v>
      </c>
      <c r="M36">
        <v>49104373</v>
      </c>
      <c r="N36">
        <v>49104464</v>
      </c>
      <c r="O36">
        <v>19218</v>
      </c>
      <c r="P36" s="2" t="s">
        <v>4177</v>
      </c>
      <c r="Q36" s="2" t="s">
        <v>4360</v>
      </c>
      <c r="R36" s="2" t="s">
        <v>4178</v>
      </c>
      <c r="S36" s="2" t="s">
        <v>4361</v>
      </c>
      <c r="T36">
        <v>198</v>
      </c>
      <c r="U36">
        <v>124</v>
      </c>
      <c r="V36" s="1">
        <v>2.5688053730799999E-6</v>
      </c>
      <c r="W36">
        <v>3.88541692699E-3</v>
      </c>
      <c r="X36" s="2" t="s">
        <v>4179</v>
      </c>
      <c r="Y36" s="2" t="s">
        <v>4180</v>
      </c>
      <c r="Z36">
        <v>6.5000000000000002E-2</v>
      </c>
      <c r="AA36">
        <v>0</v>
      </c>
      <c r="AB36" s="2" t="s">
        <v>4175</v>
      </c>
      <c r="AC36" s="2" t="s">
        <v>4176</v>
      </c>
      <c r="AD36" s="2" t="s">
        <v>4175</v>
      </c>
      <c r="AE36" s="8">
        <v>11107.008972269699</v>
      </c>
      <c r="AF36" s="8">
        <v>12363.401800866901</v>
      </c>
      <c r="AG36" s="8">
        <v>11710.684829547101</v>
      </c>
      <c r="AH36" s="8">
        <v>11927.0340298376</v>
      </c>
      <c r="AI36" s="8">
        <v>14438.5689350061</v>
      </c>
      <c r="AJ36" s="8">
        <v>13159.360021566599</v>
      </c>
      <c r="AK36" s="2" t="s">
        <v>4175</v>
      </c>
      <c r="AL36">
        <v>0.16793313699092799</v>
      </c>
      <c r="AM36">
        <v>0.12399575264698</v>
      </c>
      <c r="AN36">
        <v>1.35434588206451</v>
      </c>
      <c r="AO36">
        <v>0.17562605450553601</v>
      </c>
      <c r="AP36" s="1">
        <v>0.77037628514396495</v>
      </c>
    </row>
    <row r="37" spans="1:42" x14ac:dyDescent="0.2">
      <c r="A37" t="s">
        <v>150</v>
      </c>
      <c r="B37">
        <v>6938</v>
      </c>
      <c r="C37" s="2" t="s">
        <v>3955</v>
      </c>
      <c r="D37" s="2" t="s">
        <v>3956</v>
      </c>
      <c r="E37" s="2" t="s">
        <v>3</v>
      </c>
      <c r="F37" t="s">
        <v>4</v>
      </c>
      <c r="G37">
        <v>764217</v>
      </c>
      <c r="H37">
        <v>764531</v>
      </c>
      <c r="I37" t="s">
        <v>5</v>
      </c>
      <c r="J37" t="s">
        <v>5</v>
      </c>
      <c r="K37">
        <v>757645</v>
      </c>
      <c r="L37">
        <v>757853</v>
      </c>
      <c r="M37">
        <v>771780</v>
      </c>
      <c r="N37">
        <v>771980</v>
      </c>
      <c r="O37">
        <v>6938</v>
      </c>
      <c r="P37" s="2" t="s">
        <v>3957</v>
      </c>
      <c r="Q37" s="2" t="s">
        <v>3958</v>
      </c>
      <c r="R37" s="2" t="s">
        <v>4181</v>
      </c>
      <c r="S37" s="2" t="s">
        <v>9</v>
      </c>
      <c r="T37">
        <v>438</v>
      </c>
      <c r="U37">
        <v>124</v>
      </c>
      <c r="V37" s="1">
        <v>5.2225481541599998E-6</v>
      </c>
      <c r="W37">
        <v>7.0061812201300004E-3</v>
      </c>
      <c r="X37" s="2" t="s">
        <v>3960</v>
      </c>
      <c r="Y37" s="2" t="s">
        <v>11</v>
      </c>
      <c r="Z37">
        <v>-0.35199999999999998</v>
      </c>
      <c r="AA37">
        <v>0</v>
      </c>
      <c r="AB37" s="2" t="s">
        <v>3955</v>
      </c>
      <c r="AC37" s="2" t="s">
        <v>3956</v>
      </c>
      <c r="AD37" s="2" t="s">
        <v>3955</v>
      </c>
      <c r="AE37" s="8">
        <v>1024.66550822871</v>
      </c>
      <c r="AF37" s="8">
        <v>1104.40034132918</v>
      </c>
      <c r="AG37" s="8">
        <v>962.52204078469697</v>
      </c>
      <c r="AH37" s="8">
        <v>891.75093957830995</v>
      </c>
      <c r="AI37" s="8">
        <v>968.735945624073</v>
      </c>
      <c r="AJ37" s="8">
        <v>982.01215282044598</v>
      </c>
      <c r="AK37" s="2" t="s">
        <v>3955</v>
      </c>
      <c r="AL37">
        <v>-0.12031875229066499</v>
      </c>
      <c r="AM37">
        <v>0.12994496512262901</v>
      </c>
      <c r="AN37">
        <v>-0.92592084793066698</v>
      </c>
      <c r="AO37">
        <v>0.35448711602659</v>
      </c>
      <c r="AP37" s="1">
        <v>0.87691610283172705</v>
      </c>
    </row>
    <row r="38" spans="1:42" x14ac:dyDescent="0.2">
      <c r="A38" t="s">
        <v>150</v>
      </c>
      <c r="B38">
        <v>16716</v>
      </c>
      <c r="C38" s="2" t="s">
        <v>952</v>
      </c>
      <c r="D38" s="2" t="s">
        <v>953</v>
      </c>
      <c r="E38" s="2" t="s">
        <v>52</v>
      </c>
      <c r="F38" t="s">
        <v>4</v>
      </c>
      <c r="G38">
        <v>15209282</v>
      </c>
      <c r="H38">
        <v>15209326</v>
      </c>
      <c r="I38" t="s">
        <v>5</v>
      </c>
      <c r="J38" t="s">
        <v>5</v>
      </c>
      <c r="K38">
        <v>15208658</v>
      </c>
      <c r="L38">
        <v>15209016</v>
      </c>
      <c r="M38">
        <v>15210888</v>
      </c>
      <c r="N38">
        <v>15212894</v>
      </c>
      <c r="O38">
        <v>16716</v>
      </c>
      <c r="P38" s="2" t="s">
        <v>4182</v>
      </c>
      <c r="Q38" s="2" t="s">
        <v>4183</v>
      </c>
      <c r="R38" s="2" t="s">
        <v>4184</v>
      </c>
      <c r="S38" s="2" t="s">
        <v>4362</v>
      </c>
      <c r="T38">
        <v>168</v>
      </c>
      <c r="U38">
        <v>124</v>
      </c>
      <c r="V38" s="1">
        <v>5.3446940091499998E-6</v>
      </c>
      <c r="W38">
        <v>7.0061812201300004E-3</v>
      </c>
      <c r="X38" s="2" t="s">
        <v>4185</v>
      </c>
      <c r="Y38" s="2" t="s">
        <v>4186</v>
      </c>
      <c r="Z38">
        <v>0.40600000000000003</v>
      </c>
      <c r="AA38">
        <v>0</v>
      </c>
      <c r="AB38" s="2" t="s">
        <v>952</v>
      </c>
      <c r="AC38" s="2" t="s">
        <v>953</v>
      </c>
      <c r="AD38" s="2" t="s">
        <v>952</v>
      </c>
      <c r="AE38" s="8">
        <v>2269.55422702327</v>
      </c>
      <c r="AF38" s="8">
        <v>2236.1825093028901</v>
      </c>
      <c r="AG38" s="8">
        <v>2060.6205637153198</v>
      </c>
      <c r="AH38" s="8">
        <v>2084.3465129442202</v>
      </c>
      <c r="AI38" s="8">
        <v>2115.8073721471201</v>
      </c>
      <c r="AJ38" s="8">
        <v>1761.46568160108</v>
      </c>
      <c r="AK38" s="2" t="s">
        <v>952</v>
      </c>
      <c r="AL38">
        <v>-0.13920380391069001</v>
      </c>
      <c r="AM38">
        <v>0.131045974001855</v>
      </c>
      <c r="AN38">
        <v>-1.06225166374603</v>
      </c>
      <c r="AO38">
        <v>0.28812145143520601</v>
      </c>
      <c r="AP38" s="1">
        <v>0.84963582992947995</v>
      </c>
    </row>
    <row r="39" spans="1:42" x14ac:dyDescent="0.2">
      <c r="A39" t="s">
        <v>150</v>
      </c>
      <c r="B39">
        <v>8933</v>
      </c>
      <c r="C39" s="2" t="s">
        <v>4187</v>
      </c>
      <c r="D39" s="2" t="s">
        <v>4188</v>
      </c>
      <c r="E39" s="2" t="s">
        <v>115</v>
      </c>
      <c r="F39" t="s">
        <v>4</v>
      </c>
      <c r="G39">
        <v>30852086</v>
      </c>
      <c r="H39">
        <v>30852299</v>
      </c>
      <c r="I39" t="s">
        <v>5</v>
      </c>
      <c r="J39" t="s">
        <v>5</v>
      </c>
      <c r="K39">
        <v>30849615</v>
      </c>
      <c r="L39">
        <v>30849954</v>
      </c>
      <c r="M39">
        <v>30854383</v>
      </c>
      <c r="N39">
        <v>30855079</v>
      </c>
      <c r="O39">
        <v>8933</v>
      </c>
      <c r="P39" s="2" t="s">
        <v>4363</v>
      </c>
      <c r="Q39" s="2" t="s">
        <v>4189</v>
      </c>
      <c r="R39" s="2" t="s">
        <v>4364</v>
      </c>
      <c r="S39" s="2" t="s">
        <v>4190</v>
      </c>
      <c r="T39">
        <v>337</v>
      </c>
      <c r="U39">
        <v>124</v>
      </c>
      <c r="V39" s="1">
        <v>8.6240616170599997E-6</v>
      </c>
      <c r="W39">
        <v>1.01868866508E-2</v>
      </c>
      <c r="X39" s="2" t="s">
        <v>4191</v>
      </c>
      <c r="Y39" s="2" t="s">
        <v>4192</v>
      </c>
      <c r="Z39">
        <v>-0.182</v>
      </c>
      <c r="AA39">
        <v>0</v>
      </c>
      <c r="AB39" s="2" t="s">
        <v>4187</v>
      </c>
      <c r="AC39" s="2" t="s">
        <v>4188</v>
      </c>
      <c r="AD39" s="2" t="s">
        <v>4187</v>
      </c>
      <c r="AE39" s="8">
        <v>6202.7635887875704</v>
      </c>
      <c r="AF39" s="8">
        <v>5671.0805405994297</v>
      </c>
      <c r="AG39" s="8">
        <v>4767.89125955074</v>
      </c>
      <c r="AH39" s="8">
        <v>4605.4029781607796</v>
      </c>
      <c r="AI39" s="8">
        <v>4778.7303863114803</v>
      </c>
      <c r="AJ39" s="8">
        <v>3905.2111193557298</v>
      </c>
      <c r="AK39" s="2" t="s">
        <v>4187</v>
      </c>
      <c r="AL39">
        <v>-0.32430585207095097</v>
      </c>
      <c r="AM39">
        <v>0.150118083527366</v>
      </c>
      <c r="AN39">
        <v>-2.1603383446594</v>
      </c>
      <c r="AO39">
        <v>3.07464866209658E-2</v>
      </c>
      <c r="AP39" s="1">
        <v>0.50474494213065801</v>
      </c>
    </row>
    <row r="40" spans="1:42" x14ac:dyDescent="0.2">
      <c r="A40" t="s">
        <v>150</v>
      </c>
      <c r="B40">
        <v>17876</v>
      </c>
      <c r="C40" s="2" t="s">
        <v>2967</v>
      </c>
      <c r="D40" s="2" t="s">
        <v>2968</v>
      </c>
      <c r="E40" s="2" t="s">
        <v>75</v>
      </c>
      <c r="F40" t="s">
        <v>4</v>
      </c>
      <c r="G40">
        <v>10503756</v>
      </c>
      <c r="H40">
        <v>10503829</v>
      </c>
      <c r="I40" t="s">
        <v>5</v>
      </c>
      <c r="J40" t="s">
        <v>5</v>
      </c>
      <c r="K40">
        <v>10500204</v>
      </c>
      <c r="L40">
        <v>10500334</v>
      </c>
      <c r="M40">
        <v>10513611</v>
      </c>
      <c r="N40">
        <v>10514035</v>
      </c>
      <c r="O40">
        <v>17876</v>
      </c>
      <c r="P40" s="2" t="s">
        <v>2969</v>
      </c>
      <c r="Q40" s="2" t="s">
        <v>1174</v>
      </c>
      <c r="R40" s="2" t="s">
        <v>4193</v>
      </c>
      <c r="S40" s="2" t="s">
        <v>4194</v>
      </c>
      <c r="T40">
        <v>197</v>
      </c>
      <c r="U40">
        <v>124</v>
      </c>
      <c r="V40" s="1">
        <v>9.1374167504600007E-6</v>
      </c>
      <c r="W40">
        <v>1.01868866508E-2</v>
      </c>
      <c r="X40" s="2" t="s">
        <v>2972</v>
      </c>
      <c r="Y40" s="2" t="s">
        <v>4195</v>
      </c>
      <c r="Z40">
        <v>0.188</v>
      </c>
      <c r="AA40">
        <v>0</v>
      </c>
      <c r="AB40" s="2" t="s">
        <v>2967</v>
      </c>
      <c r="AC40" s="2" t="s">
        <v>2968</v>
      </c>
      <c r="AD40" s="2" t="s">
        <v>2967</v>
      </c>
      <c r="AE40" s="8">
        <v>1211.7981845644599</v>
      </c>
      <c r="AF40" s="8">
        <v>1301.14383647873</v>
      </c>
      <c r="AG40" s="8">
        <v>1294.71991326791</v>
      </c>
      <c r="AH40" s="8">
        <v>1219.55297782717</v>
      </c>
      <c r="AI40" s="8">
        <v>1153.6764443341201</v>
      </c>
      <c r="AJ40" s="8">
        <v>1135.91698971344</v>
      </c>
      <c r="AK40" s="2" t="s">
        <v>2967</v>
      </c>
      <c r="AL40">
        <v>-0.118321218948103</v>
      </c>
      <c r="AM40">
        <v>0.11823564645799201</v>
      </c>
      <c r="AN40">
        <v>-1.0007237452720401</v>
      </c>
      <c r="AO40">
        <v>0.31696038427322998</v>
      </c>
      <c r="AP40" s="1">
        <v>0.86411957303169096</v>
      </c>
    </row>
    <row r="41" spans="1:42" x14ac:dyDescent="0.2">
      <c r="A41" t="s">
        <v>150</v>
      </c>
      <c r="B41">
        <v>20176</v>
      </c>
      <c r="C41" s="2" t="s">
        <v>121</v>
      </c>
      <c r="D41" s="2" t="s">
        <v>122</v>
      </c>
      <c r="E41" s="2" t="s">
        <v>93</v>
      </c>
      <c r="F41" t="s">
        <v>15</v>
      </c>
      <c r="G41">
        <v>27525456</v>
      </c>
      <c r="H41">
        <v>27525528</v>
      </c>
      <c r="I41" t="s">
        <v>5</v>
      </c>
      <c r="J41" t="s">
        <v>5</v>
      </c>
      <c r="K41">
        <v>27525232</v>
      </c>
      <c r="L41">
        <v>27525298</v>
      </c>
      <c r="M41">
        <v>27528118</v>
      </c>
      <c r="N41">
        <v>27528196</v>
      </c>
      <c r="O41">
        <v>20176</v>
      </c>
      <c r="P41" s="2" t="s">
        <v>4196</v>
      </c>
      <c r="Q41" s="2" t="s">
        <v>6</v>
      </c>
      <c r="R41" s="2" t="s">
        <v>4197</v>
      </c>
      <c r="S41" s="2" t="s">
        <v>1159</v>
      </c>
      <c r="T41">
        <v>196</v>
      </c>
      <c r="U41">
        <v>124</v>
      </c>
      <c r="V41" s="1">
        <v>9.3253297926999999E-6</v>
      </c>
      <c r="W41">
        <v>1.01868866508E-2</v>
      </c>
      <c r="X41" s="2" t="s">
        <v>4198</v>
      </c>
      <c r="Y41" s="2" t="s">
        <v>4199</v>
      </c>
      <c r="Z41">
        <v>0.34899999999999998</v>
      </c>
      <c r="AA41">
        <v>0</v>
      </c>
      <c r="AB41" s="2" t="s">
        <v>121</v>
      </c>
      <c r="AC41" s="2" t="s">
        <v>122</v>
      </c>
      <c r="AD41" s="2" t="s">
        <v>121</v>
      </c>
      <c r="AE41" s="8">
        <v>1103.3981586382599</v>
      </c>
      <c r="AF41" s="8">
        <v>1122.6548924255301</v>
      </c>
      <c r="AG41" s="8">
        <v>890.11994037168802</v>
      </c>
      <c r="AH41" s="8">
        <v>906.84708607661298</v>
      </c>
      <c r="AI41" s="8">
        <v>1014.97107030159</v>
      </c>
      <c r="AJ41" s="8">
        <v>875.76816864270302</v>
      </c>
      <c r="AK41" s="2" t="s">
        <v>121</v>
      </c>
      <c r="AL41">
        <v>-0.15435917103343</v>
      </c>
      <c r="AM41">
        <v>0.151811174915332</v>
      </c>
      <c r="AN41">
        <v>-1.0167839825989</v>
      </c>
      <c r="AO41">
        <v>0.309256203468324</v>
      </c>
      <c r="AP41" s="1">
        <v>0.85954048817818296</v>
      </c>
    </row>
    <row r="42" spans="1:42" x14ac:dyDescent="0.2">
      <c r="A42" t="s">
        <v>150</v>
      </c>
      <c r="B42">
        <v>7359</v>
      </c>
      <c r="C42" s="2" t="s">
        <v>4200</v>
      </c>
      <c r="D42" s="2" t="s">
        <v>4201</v>
      </c>
      <c r="E42" s="2" t="s">
        <v>287</v>
      </c>
      <c r="F42" t="s">
        <v>4</v>
      </c>
      <c r="G42">
        <v>33955974</v>
      </c>
      <c r="H42">
        <v>33956041</v>
      </c>
      <c r="I42" t="s">
        <v>5</v>
      </c>
      <c r="J42" t="s">
        <v>5</v>
      </c>
      <c r="K42">
        <v>33950932</v>
      </c>
      <c r="L42">
        <v>33951072</v>
      </c>
      <c r="M42">
        <v>33960149</v>
      </c>
      <c r="N42">
        <v>33960263</v>
      </c>
      <c r="O42">
        <v>7359</v>
      </c>
      <c r="P42" s="2" t="s">
        <v>2031</v>
      </c>
      <c r="Q42" s="2" t="s">
        <v>4202</v>
      </c>
      <c r="R42" s="2" t="s">
        <v>36</v>
      </c>
      <c r="S42" s="2" t="s">
        <v>1522</v>
      </c>
      <c r="T42">
        <v>191</v>
      </c>
      <c r="U42">
        <v>124</v>
      </c>
      <c r="V42" s="1">
        <v>1.2497682332199999E-5</v>
      </c>
      <c r="W42">
        <v>1.29337856683E-2</v>
      </c>
      <c r="X42" s="2" t="s">
        <v>4203</v>
      </c>
      <c r="Y42" s="2" t="s">
        <v>4204</v>
      </c>
      <c r="Z42">
        <v>0.67800000000000005</v>
      </c>
      <c r="AA42">
        <v>0</v>
      </c>
      <c r="AB42" s="2" t="s">
        <v>4200</v>
      </c>
      <c r="AC42" s="2" t="s">
        <v>4201</v>
      </c>
      <c r="AD42" s="2" t="s">
        <v>4200</v>
      </c>
      <c r="AE42" s="8">
        <v>5211.18861478897</v>
      </c>
      <c r="AF42" s="8">
        <v>5832.3290752838602</v>
      </c>
      <c r="AG42" s="8">
        <v>6579.3634189036502</v>
      </c>
      <c r="AH42" s="8">
        <v>6766.3085197749697</v>
      </c>
      <c r="AI42" s="8">
        <v>7494.4935429644202</v>
      </c>
      <c r="AJ42" s="8">
        <v>7680.3478281760899</v>
      </c>
      <c r="AK42" s="2" t="s">
        <v>4200</v>
      </c>
      <c r="AL42">
        <v>0.315890776734573</v>
      </c>
      <c r="AM42">
        <v>0.134903872415543</v>
      </c>
      <c r="AN42">
        <v>2.3415990295781701</v>
      </c>
      <c r="AO42">
        <v>1.9201331261829699E-2</v>
      </c>
      <c r="AP42" s="1">
        <v>0.42785030417818398</v>
      </c>
    </row>
    <row r="43" spans="1:42" x14ac:dyDescent="0.2">
      <c r="A43" t="s">
        <v>150</v>
      </c>
      <c r="B43">
        <v>16879</v>
      </c>
      <c r="C43" s="2" t="s">
        <v>4205</v>
      </c>
      <c r="D43" s="2" t="s">
        <v>4206</v>
      </c>
      <c r="E43" s="2" t="s">
        <v>166</v>
      </c>
      <c r="F43" t="s">
        <v>4</v>
      </c>
      <c r="G43">
        <v>21083723</v>
      </c>
      <c r="H43">
        <v>21083856</v>
      </c>
      <c r="I43" t="s">
        <v>5</v>
      </c>
      <c r="J43" t="s">
        <v>5</v>
      </c>
      <c r="K43">
        <v>21081956</v>
      </c>
      <c r="L43">
        <v>21082064</v>
      </c>
      <c r="M43">
        <v>21086257</v>
      </c>
      <c r="N43">
        <v>21086421</v>
      </c>
      <c r="O43">
        <v>16879</v>
      </c>
      <c r="P43" s="2" t="s">
        <v>413</v>
      </c>
      <c r="Q43" s="2" t="s">
        <v>9</v>
      </c>
      <c r="R43" s="2" t="s">
        <v>745</v>
      </c>
      <c r="S43" s="2" t="s">
        <v>70</v>
      </c>
      <c r="T43">
        <v>257</v>
      </c>
      <c r="U43">
        <v>124</v>
      </c>
      <c r="V43" s="1">
        <v>1.7079448774799999E-5</v>
      </c>
      <c r="W43">
        <v>1.6791660062900001E-2</v>
      </c>
      <c r="X43" s="2" t="s">
        <v>11</v>
      </c>
      <c r="Y43" s="2" t="s">
        <v>4207</v>
      </c>
      <c r="Z43">
        <v>0.64700000000000002</v>
      </c>
      <c r="AA43">
        <v>0</v>
      </c>
      <c r="AB43" s="2" t="s">
        <v>4205</v>
      </c>
      <c r="AC43" s="2" t="s">
        <v>4206</v>
      </c>
      <c r="AD43" s="2" t="s">
        <v>4205</v>
      </c>
      <c r="AE43" s="8">
        <v>330.90534230102998</v>
      </c>
      <c r="AF43" s="8">
        <v>325.53949455157698</v>
      </c>
      <c r="AG43" s="8">
        <v>418.79646317328201</v>
      </c>
      <c r="AH43" s="8">
        <v>466.902245268934</v>
      </c>
      <c r="AI43" s="8">
        <v>470.057100888045</v>
      </c>
      <c r="AJ43" s="8">
        <v>436.891149889784</v>
      </c>
      <c r="AK43" s="2" t="s">
        <v>4205</v>
      </c>
      <c r="AL43">
        <v>0.34930532808993803</v>
      </c>
      <c r="AM43">
        <v>0.168265155368748</v>
      </c>
      <c r="AN43">
        <v>2.0759219419163002</v>
      </c>
      <c r="AO43">
        <v>3.79011709933103E-2</v>
      </c>
      <c r="AP43" s="1">
        <v>0.528926891484651</v>
      </c>
    </row>
    <row r="44" spans="1:42" x14ac:dyDescent="0.2">
      <c r="A44" t="s">
        <v>150</v>
      </c>
      <c r="B44">
        <v>19652</v>
      </c>
      <c r="C44" s="2" t="s">
        <v>3095</v>
      </c>
      <c r="D44" s="2" t="s">
        <v>192</v>
      </c>
      <c r="E44" s="2" t="s">
        <v>130</v>
      </c>
      <c r="F44" t="s">
        <v>4</v>
      </c>
      <c r="G44">
        <v>29241978</v>
      </c>
      <c r="H44">
        <v>29242188</v>
      </c>
      <c r="I44" t="s">
        <v>5</v>
      </c>
      <c r="J44" t="s">
        <v>5</v>
      </c>
      <c r="K44">
        <v>29132870</v>
      </c>
      <c r="L44">
        <v>29133798</v>
      </c>
      <c r="M44">
        <v>29268930</v>
      </c>
      <c r="N44">
        <v>29269168</v>
      </c>
      <c r="O44">
        <v>19652</v>
      </c>
      <c r="P44" s="2" t="s">
        <v>3096</v>
      </c>
      <c r="Q44" s="2" t="s">
        <v>3097</v>
      </c>
      <c r="R44" s="2" t="s">
        <v>4208</v>
      </c>
      <c r="S44" s="2" t="s">
        <v>6</v>
      </c>
      <c r="T44">
        <v>334</v>
      </c>
      <c r="U44">
        <v>124</v>
      </c>
      <c r="V44" s="1">
        <v>1.87520305005E-5</v>
      </c>
      <c r="W44">
        <v>1.72087046606E-2</v>
      </c>
      <c r="X44" s="2" t="s">
        <v>3099</v>
      </c>
      <c r="Y44" s="2" t="s">
        <v>4209</v>
      </c>
      <c r="Z44">
        <v>-0.24</v>
      </c>
      <c r="AA44">
        <v>0</v>
      </c>
      <c r="AB44" s="2" t="s">
        <v>3095</v>
      </c>
      <c r="AD44" s="2" t="s">
        <v>3095</v>
      </c>
      <c r="AE44" s="8">
        <v>1487.93298745015</v>
      </c>
      <c r="AF44" s="8">
        <v>1410.67114305683</v>
      </c>
      <c r="AG44" s="8">
        <v>926.32099057819198</v>
      </c>
      <c r="AH44" s="8">
        <v>775.29495230568898</v>
      </c>
      <c r="AI44" s="8">
        <v>970.93761822776401</v>
      </c>
      <c r="AJ44" s="8">
        <v>707.96224970776404</v>
      </c>
      <c r="AK44" s="2" t="s">
        <v>3095</v>
      </c>
      <c r="AL44">
        <v>-0.63922889676822203</v>
      </c>
      <c r="AM44">
        <v>0.21148939108839801</v>
      </c>
      <c r="AN44">
        <v>-3.0225104601158801</v>
      </c>
      <c r="AO44">
        <v>2.5068741878519099E-3</v>
      </c>
      <c r="AP44" s="1">
        <v>0.19116651668349499</v>
      </c>
    </row>
    <row r="45" spans="1:42" x14ac:dyDescent="0.2">
      <c r="A45" t="s">
        <v>150</v>
      </c>
      <c r="B45">
        <v>2793</v>
      </c>
      <c r="C45" s="2" t="s">
        <v>4210</v>
      </c>
      <c r="D45" s="2" t="s">
        <v>4211</v>
      </c>
      <c r="E45" s="2" t="s">
        <v>139</v>
      </c>
      <c r="F45" t="s">
        <v>4</v>
      </c>
      <c r="G45">
        <v>17944064</v>
      </c>
      <c r="H45">
        <v>17944153</v>
      </c>
      <c r="I45" t="s">
        <v>5</v>
      </c>
      <c r="J45" t="s">
        <v>5</v>
      </c>
      <c r="K45">
        <v>17943426</v>
      </c>
      <c r="L45">
        <v>17943648</v>
      </c>
      <c r="M45">
        <v>17944842</v>
      </c>
      <c r="N45">
        <v>17944987</v>
      </c>
      <c r="O45">
        <v>2793</v>
      </c>
      <c r="P45" s="2" t="s">
        <v>4365</v>
      </c>
      <c r="Q45" s="2" t="s">
        <v>4212</v>
      </c>
      <c r="R45" s="2" t="s">
        <v>4366</v>
      </c>
      <c r="S45" s="2" t="s">
        <v>4213</v>
      </c>
      <c r="T45">
        <v>213</v>
      </c>
      <c r="U45">
        <v>124</v>
      </c>
      <c r="V45" s="1">
        <v>1.92540051128E-5</v>
      </c>
      <c r="W45">
        <v>1.72087046606E-2</v>
      </c>
      <c r="X45" s="2" t="s">
        <v>4214</v>
      </c>
      <c r="Y45" s="2" t="s">
        <v>4215</v>
      </c>
      <c r="Z45">
        <v>-5.3999999999999999E-2</v>
      </c>
      <c r="AA45">
        <v>0</v>
      </c>
      <c r="AB45" s="2" t="s">
        <v>4210</v>
      </c>
      <c r="AC45" s="2" t="s">
        <v>4211</v>
      </c>
      <c r="AD45" s="2" t="s">
        <v>4210</v>
      </c>
      <c r="AE45" s="8">
        <v>16018.1006731788</v>
      </c>
      <c r="AF45" s="8">
        <v>11985.1269364814</v>
      </c>
      <c r="AG45" s="8">
        <v>11464.3757232401</v>
      </c>
      <c r="AH45" s="8">
        <v>12791.827564954599</v>
      </c>
      <c r="AI45" s="8">
        <v>11229.6311151263</v>
      </c>
      <c r="AJ45" s="8">
        <v>11102.992813789901</v>
      </c>
      <c r="AK45" s="2" t="s">
        <v>4210</v>
      </c>
      <c r="AL45">
        <v>-0.16807050483470101</v>
      </c>
      <c r="AM45">
        <v>0.161301049225576</v>
      </c>
      <c r="AN45">
        <v>-1.04196783369747</v>
      </c>
      <c r="AO45">
        <v>0.29742659238714803</v>
      </c>
      <c r="AP45" s="1">
        <v>0.85530372246882902</v>
      </c>
    </row>
    <row r="46" spans="1:42" x14ac:dyDescent="0.2">
      <c r="A46" t="s">
        <v>150</v>
      </c>
      <c r="B46">
        <v>6937</v>
      </c>
      <c r="C46" s="2" t="s">
        <v>3955</v>
      </c>
      <c r="D46" s="2" t="s">
        <v>3956</v>
      </c>
      <c r="E46" s="2" t="s">
        <v>3</v>
      </c>
      <c r="F46" t="s">
        <v>4</v>
      </c>
      <c r="G46">
        <v>760415</v>
      </c>
      <c r="H46">
        <v>760726</v>
      </c>
      <c r="I46" t="s">
        <v>5</v>
      </c>
      <c r="J46" t="s">
        <v>5</v>
      </c>
      <c r="K46">
        <v>757645</v>
      </c>
      <c r="L46">
        <v>757853</v>
      </c>
      <c r="M46">
        <v>771780</v>
      </c>
      <c r="N46">
        <v>771980</v>
      </c>
      <c r="O46">
        <v>6937</v>
      </c>
      <c r="P46" s="2" t="s">
        <v>3992</v>
      </c>
      <c r="Q46" s="2" t="s">
        <v>3958</v>
      </c>
      <c r="R46" s="2" t="s">
        <v>4216</v>
      </c>
      <c r="S46" s="2" t="s">
        <v>9</v>
      </c>
      <c r="T46">
        <v>435</v>
      </c>
      <c r="U46">
        <v>124</v>
      </c>
      <c r="V46" s="1">
        <v>2.1796794824099999E-5</v>
      </c>
      <c r="W46">
        <v>1.8634364201100002E-2</v>
      </c>
      <c r="X46" s="2" t="s">
        <v>3994</v>
      </c>
      <c r="Y46" s="2" t="s">
        <v>11</v>
      </c>
      <c r="Z46">
        <v>-0.157</v>
      </c>
      <c r="AA46">
        <v>0</v>
      </c>
      <c r="AB46" s="2" t="s">
        <v>3955</v>
      </c>
      <c r="AC46" s="2" t="s">
        <v>3956</v>
      </c>
      <c r="AD46" s="2" t="s">
        <v>3955</v>
      </c>
      <c r="AE46" s="8">
        <v>1024.66550822871</v>
      </c>
      <c r="AF46" s="8">
        <v>1104.40034132918</v>
      </c>
      <c r="AG46" s="8">
        <v>962.52204078469697</v>
      </c>
      <c r="AH46" s="8">
        <v>891.75093957830995</v>
      </c>
      <c r="AI46" s="8">
        <v>968.735945624073</v>
      </c>
      <c r="AJ46" s="8">
        <v>982.01215282044598</v>
      </c>
      <c r="AK46" s="2" t="s">
        <v>3955</v>
      </c>
      <c r="AL46">
        <v>-0.12031875229066499</v>
      </c>
      <c r="AM46">
        <v>0.12994496512262901</v>
      </c>
      <c r="AN46">
        <v>-0.92592084793066698</v>
      </c>
      <c r="AO46">
        <v>0.35448711602659</v>
      </c>
      <c r="AP46" s="1">
        <v>0.87691610283172705</v>
      </c>
    </row>
    <row r="47" spans="1:42" x14ac:dyDescent="0.2">
      <c r="A47" t="s">
        <v>150</v>
      </c>
      <c r="B47">
        <v>2176</v>
      </c>
      <c r="C47" s="2" t="s">
        <v>4217</v>
      </c>
      <c r="D47" s="2" t="s">
        <v>4218</v>
      </c>
      <c r="E47" s="2" t="s">
        <v>130</v>
      </c>
      <c r="F47" t="s">
        <v>15</v>
      </c>
      <c r="G47">
        <v>50461198</v>
      </c>
      <c r="H47">
        <v>50461316</v>
      </c>
      <c r="I47" t="s">
        <v>5</v>
      </c>
      <c r="J47" t="s">
        <v>5</v>
      </c>
      <c r="K47">
        <v>50459006</v>
      </c>
      <c r="L47">
        <v>50459106</v>
      </c>
      <c r="M47">
        <v>50463233</v>
      </c>
      <c r="N47">
        <v>50463384</v>
      </c>
      <c r="O47">
        <v>2176</v>
      </c>
      <c r="P47" s="2" t="s">
        <v>4367</v>
      </c>
      <c r="Q47" s="2" t="s">
        <v>4219</v>
      </c>
      <c r="R47" s="2" t="s">
        <v>4220</v>
      </c>
      <c r="S47" s="2" t="s">
        <v>4221</v>
      </c>
      <c r="T47">
        <v>242</v>
      </c>
      <c r="U47">
        <v>124</v>
      </c>
      <c r="V47" s="1">
        <v>2.78569613879E-5</v>
      </c>
      <c r="W47">
        <v>2.1539550493199999E-2</v>
      </c>
      <c r="X47" s="2" t="s">
        <v>4222</v>
      </c>
      <c r="Y47" s="2" t="s">
        <v>4223</v>
      </c>
      <c r="Z47">
        <v>0.107</v>
      </c>
      <c r="AA47">
        <v>0</v>
      </c>
      <c r="AB47" s="2" t="s">
        <v>4217</v>
      </c>
      <c r="AC47" s="2" t="s">
        <v>4218</v>
      </c>
      <c r="AD47" s="2" t="s">
        <v>4217</v>
      </c>
      <c r="AE47" s="8">
        <v>329.76428939654301</v>
      </c>
      <c r="AF47" s="8">
        <v>370.16173056487702</v>
      </c>
      <c r="AG47" s="8">
        <v>286.76910359662003</v>
      </c>
      <c r="AH47" s="8">
        <v>240.46004779439301</v>
      </c>
      <c r="AI47" s="8">
        <v>259.79736723554697</v>
      </c>
      <c r="AJ47" s="8">
        <v>213.48090278705399</v>
      </c>
      <c r="AK47" s="2" t="s">
        <v>4217</v>
      </c>
      <c r="AL47">
        <v>-0.46560261926676699</v>
      </c>
      <c r="AM47">
        <v>0.184796733286621</v>
      </c>
      <c r="AN47">
        <v>-2.5195392309484999</v>
      </c>
      <c r="AO47">
        <v>1.1750854485454799E-2</v>
      </c>
      <c r="AP47" s="1">
        <v>0.36711745772436</v>
      </c>
    </row>
    <row r="48" spans="1:42" x14ac:dyDescent="0.2">
      <c r="A48" t="s">
        <v>150</v>
      </c>
      <c r="B48">
        <v>10968</v>
      </c>
      <c r="C48" s="2" t="s">
        <v>1259</v>
      </c>
      <c r="D48" s="2" t="s">
        <v>1260</v>
      </c>
      <c r="E48" s="2" t="s">
        <v>22</v>
      </c>
      <c r="F48" t="s">
        <v>4</v>
      </c>
      <c r="G48">
        <v>22388761</v>
      </c>
      <c r="H48">
        <v>22388803</v>
      </c>
      <c r="I48" t="s">
        <v>5</v>
      </c>
      <c r="J48" t="s">
        <v>5</v>
      </c>
      <c r="K48">
        <v>22386277</v>
      </c>
      <c r="L48">
        <v>22386506</v>
      </c>
      <c r="M48">
        <v>22391517</v>
      </c>
      <c r="N48">
        <v>22391648</v>
      </c>
      <c r="O48">
        <v>10968</v>
      </c>
      <c r="P48" s="2" t="s">
        <v>4224</v>
      </c>
      <c r="Q48" s="2" t="s">
        <v>1278</v>
      </c>
      <c r="R48" s="2" t="s">
        <v>3698</v>
      </c>
      <c r="S48" s="2" t="s">
        <v>6</v>
      </c>
      <c r="T48">
        <v>166</v>
      </c>
      <c r="U48">
        <v>124</v>
      </c>
      <c r="V48" s="1">
        <v>2.8014520024700001E-5</v>
      </c>
      <c r="W48">
        <v>2.1539550493199999E-2</v>
      </c>
      <c r="X48" s="2" t="s">
        <v>4225</v>
      </c>
      <c r="Y48" s="2" t="s">
        <v>4226</v>
      </c>
      <c r="Z48">
        <v>-0.33400000000000002</v>
      </c>
      <c r="AA48">
        <v>0</v>
      </c>
      <c r="AB48" s="2" t="s">
        <v>1259</v>
      </c>
      <c r="AC48" s="2" t="s">
        <v>1260</v>
      </c>
      <c r="AD48" s="2" t="s">
        <v>1259</v>
      </c>
      <c r="AE48" s="8">
        <v>503.20433087846197</v>
      </c>
      <c r="AF48" s="8">
        <v>451.29306877087799</v>
      </c>
      <c r="AG48" s="8">
        <v>440.80102310272599</v>
      </c>
      <c r="AH48" s="8">
        <v>334.27181531956001</v>
      </c>
      <c r="AI48" s="8">
        <v>391.89772345701198</v>
      </c>
      <c r="AJ48" s="8">
        <v>329.65423128047303</v>
      </c>
      <c r="AK48" s="2" t="s">
        <v>1259</v>
      </c>
      <c r="AL48">
        <v>-0.40125089623176902</v>
      </c>
      <c r="AM48">
        <v>0.159061378250449</v>
      </c>
      <c r="AN48">
        <v>-2.5226167448390999</v>
      </c>
      <c r="AO48">
        <v>1.16485277459491E-2</v>
      </c>
      <c r="AP48" s="1">
        <v>0.366363824285173</v>
      </c>
    </row>
    <row r="49" spans="1:42" x14ac:dyDescent="0.2">
      <c r="A49" t="s">
        <v>150</v>
      </c>
      <c r="B49">
        <v>15133</v>
      </c>
      <c r="C49" s="2" t="s">
        <v>370</v>
      </c>
      <c r="D49" s="2" t="s">
        <v>371</v>
      </c>
      <c r="E49" s="2" t="s">
        <v>139</v>
      </c>
      <c r="F49" t="s">
        <v>4</v>
      </c>
      <c r="G49">
        <v>7072536</v>
      </c>
      <c r="H49">
        <v>7072563</v>
      </c>
      <c r="I49" t="s">
        <v>5</v>
      </c>
      <c r="J49" t="s">
        <v>5</v>
      </c>
      <c r="K49">
        <v>7072044</v>
      </c>
      <c r="L49">
        <v>7072170</v>
      </c>
      <c r="M49">
        <v>7073423</v>
      </c>
      <c r="N49">
        <v>7073504</v>
      </c>
      <c r="O49">
        <v>15133</v>
      </c>
      <c r="P49" s="2" t="s">
        <v>4227</v>
      </c>
      <c r="Q49" s="2" t="s">
        <v>187</v>
      </c>
      <c r="R49" s="2" t="s">
        <v>4228</v>
      </c>
      <c r="S49" s="2" t="s">
        <v>4229</v>
      </c>
      <c r="T49">
        <v>151</v>
      </c>
      <c r="U49">
        <v>124</v>
      </c>
      <c r="V49" s="1">
        <v>2.8768694595700001E-5</v>
      </c>
      <c r="W49">
        <v>2.1539550493199999E-2</v>
      </c>
      <c r="X49" s="2" t="s">
        <v>4230</v>
      </c>
      <c r="Y49" s="2" t="s">
        <v>4231</v>
      </c>
      <c r="Z49">
        <v>0.215</v>
      </c>
      <c r="AA49">
        <v>0</v>
      </c>
      <c r="AB49" s="2" t="s">
        <v>370</v>
      </c>
      <c r="AC49" s="2" t="s">
        <v>371</v>
      </c>
      <c r="AD49" s="2" t="s">
        <v>370</v>
      </c>
      <c r="AE49" s="8">
        <v>197.40215247613099</v>
      </c>
      <c r="AF49" s="8">
        <v>200.800062059851</v>
      </c>
      <c r="AG49" s="8">
        <v>310.19331255377</v>
      </c>
      <c r="AH49" s="8">
        <v>307.314410858305</v>
      </c>
      <c r="AI49" s="8">
        <v>258.69653093370101</v>
      </c>
      <c r="AJ49" s="8">
        <v>299.86619833344298</v>
      </c>
      <c r="AK49" s="2" t="s">
        <v>370</v>
      </c>
      <c r="AL49">
        <v>0.28349678431901998</v>
      </c>
      <c r="AM49">
        <v>0.22727099165373099</v>
      </c>
      <c r="AN49">
        <v>1.24739537701738</v>
      </c>
      <c r="AO49">
        <v>0.21225256082684699</v>
      </c>
      <c r="AP49" s="1">
        <v>0.80442746296992895</v>
      </c>
    </row>
    <row r="50" spans="1:42" x14ac:dyDescent="0.2">
      <c r="A50" t="s">
        <v>150</v>
      </c>
      <c r="B50">
        <v>20763</v>
      </c>
      <c r="C50" s="2" t="s">
        <v>2166</v>
      </c>
      <c r="D50" s="2" t="s">
        <v>2167</v>
      </c>
      <c r="E50" s="2" t="s">
        <v>45</v>
      </c>
      <c r="F50" t="s">
        <v>15</v>
      </c>
      <c r="G50">
        <v>12563536</v>
      </c>
      <c r="H50">
        <v>12563855</v>
      </c>
      <c r="I50" t="s">
        <v>5</v>
      </c>
      <c r="J50" t="s">
        <v>5</v>
      </c>
      <c r="K50">
        <v>12536712</v>
      </c>
      <c r="L50">
        <v>12536878</v>
      </c>
      <c r="M50">
        <v>12630777</v>
      </c>
      <c r="N50">
        <v>12631386</v>
      </c>
      <c r="O50">
        <v>20763</v>
      </c>
      <c r="P50" s="2" t="s">
        <v>4232</v>
      </c>
      <c r="Q50" s="2" t="s">
        <v>343</v>
      </c>
      <c r="R50" s="2" t="s">
        <v>4233</v>
      </c>
      <c r="S50" s="2" t="s">
        <v>4024</v>
      </c>
      <c r="T50">
        <v>443</v>
      </c>
      <c r="U50">
        <v>124</v>
      </c>
      <c r="V50" s="1">
        <v>2.9576761598799999E-5</v>
      </c>
      <c r="W50">
        <v>2.1539550493199999E-2</v>
      </c>
      <c r="X50" s="2" t="s">
        <v>4234</v>
      </c>
      <c r="Y50" s="2" t="s">
        <v>4235</v>
      </c>
      <c r="Z50">
        <v>0.26100000000000001</v>
      </c>
      <c r="AA50">
        <v>0</v>
      </c>
      <c r="AB50" s="2" t="s">
        <v>2166</v>
      </c>
      <c r="AC50" s="2" t="s">
        <v>2167</v>
      </c>
      <c r="AD50" s="2" t="s">
        <v>2166</v>
      </c>
      <c r="AE50" s="8">
        <v>365.13692943561898</v>
      </c>
      <c r="AF50" s="8">
        <v>403.62840757485202</v>
      </c>
      <c r="AG50" s="8">
        <v>408.14909546548699</v>
      </c>
      <c r="AH50" s="8">
        <v>324.567149713508</v>
      </c>
      <c r="AI50" s="8">
        <v>399.60357756993</v>
      </c>
      <c r="AJ50" s="8">
        <v>343.555313322421</v>
      </c>
      <c r="AK50" s="2" t="s">
        <v>2166</v>
      </c>
      <c r="AL50">
        <v>-0.14224278780697899</v>
      </c>
      <c r="AM50">
        <v>0.16260020170887099</v>
      </c>
      <c r="AN50">
        <v>-0.87480080782223302</v>
      </c>
      <c r="AO50">
        <v>0.381682297605212</v>
      </c>
      <c r="AP50" s="1">
        <v>0.88958577998008503</v>
      </c>
    </row>
    <row r="51" spans="1:42" x14ac:dyDescent="0.2">
      <c r="A51" t="s">
        <v>150</v>
      </c>
      <c r="B51">
        <v>16289</v>
      </c>
      <c r="C51" s="2" t="s">
        <v>4236</v>
      </c>
      <c r="D51" s="2" t="s">
        <v>4237</v>
      </c>
      <c r="E51" s="2" t="s">
        <v>425</v>
      </c>
      <c r="F51" t="s">
        <v>15</v>
      </c>
      <c r="G51">
        <v>36497393</v>
      </c>
      <c r="H51">
        <v>36497426</v>
      </c>
      <c r="I51" t="s">
        <v>5</v>
      </c>
      <c r="J51" t="s">
        <v>5</v>
      </c>
      <c r="K51">
        <v>36495118</v>
      </c>
      <c r="L51">
        <v>36495823</v>
      </c>
      <c r="M51">
        <v>36497946</v>
      </c>
      <c r="N51">
        <v>36498615</v>
      </c>
      <c r="O51">
        <v>16289</v>
      </c>
      <c r="P51" s="2" t="s">
        <v>536</v>
      </c>
      <c r="Q51" s="2" t="s">
        <v>4238</v>
      </c>
      <c r="R51" s="2" t="s">
        <v>583</v>
      </c>
      <c r="S51" s="2" t="s">
        <v>4239</v>
      </c>
      <c r="T51">
        <v>157</v>
      </c>
      <c r="U51">
        <v>124</v>
      </c>
      <c r="V51" s="1">
        <v>3.1226255985600002E-5</v>
      </c>
      <c r="W51">
        <v>2.19286382659E-2</v>
      </c>
      <c r="X51" s="2" t="s">
        <v>4240</v>
      </c>
      <c r="Y51" s="2" t="s">
        <v>4241</v>
      </c>
      <c r="Z51">
        <v>0.219</v>
      </c>
      <c r="AA51">
        <v>0</v>
      </c>
      <c r="AB51" s="2" t="s">
        <v>4236</v>
      </c>
      <c r="AC51" s="2" t="s">
        <v>4237</v>
      </c>
      <c r="AD51" s="2" t="s">
        <v>4236</v>
      </c>
      <c r="AE51" s="8">
        <v>620.73278004055203</v>
      </c>
      <c r="AF51" s="8">
        <v>747.42245322277904</v>
      </c>
      <c r="AG51" s="8">
        <v>508.94417643261602</v>
      </c>
      <c r="AH51" s="8">
        <v>666.38703828222003</v>
      </c>
      <c r="AI51" s="8">
        <v>574.63654956337098</v>
      </c>
      <c r="AJ51" s="8">
        <v>710.94105300246702</v>
      </c>
      <c r="AK51" s="2" t="s">
        <v>4236</v>
      </c>
      <c r="AL51">
        <v>5.8507324249051897E-2</v>
      </c>
      <c r="AM51">
        <v>0.18485781175753499</v>
      </c>
      <c r="AN51">
        <v>0.316499063214011</v>
      </c>
      <c r="AO51">
        <v>0.75162373610195199</v>
      </c>
      <c r="AP51" s="1">
        <v>0.97221477697872205</v>
      </c>
    </row>
    <row r="52" spans="1:42" x14ac:dyDescent="0.2">
      <c r="A52" t="s">
        <v>150</v>
      </c>
      <c r="B52">
        <v>19217</v>
      </c>
      <c r="C52" s="2" t="s">
        <v>4175</v>
      </c>
      <c r="D52" s="2" t="s">
        <v>4176</v>
      </c>
      <c r="E52" s="2" t="s">
        <v>84</v>
      </c>
      <c r="F52" t="s">
        <v>4</v>
      </c>
      <c r="G52">
        <v>49103196</v>
      </c>
      <c r="H52">
        <v>49103253</v>
      </c>
      <c r="I52" t="s">
        <v>5</v>
      </c>
      <c r="J52" t="s">
        <v>5</v>
      </c>
      <c r="K52">
        <v>49102322</v>
      </c>
      <c r="L52">
        <v>49102378</v>
      </c>
      <c r="M52">
        <v>49104373</v>
      </c>
      <c r="N52">
        <v>49104464</v>
      </c>
      <c r="O52">
        <v>19217</v>
      </c>
      <c r="P52" s="2" t="s">
        <v>4242</v>
      </c>
      <c r="Q52" s="2" t="s">
        <v>4360</v>
      </c>
      <c r="R52" s="2" t="s">
        <v>4243</v>
      </c>
      <c r="S52" s="2" t="s">
        <v>4361</v>
      </c>
      <c r="T52">
        <v>181</v>
      </c>
      <c r="U52">
        <v>124</v>
      </c>
      <c r="V52" s="1">
        <v>3.5341230674700003E-5</v>
      </c>
      <c r="W52">
        <v>2.3962573060600002E-2</v>
      </c>
      <c r="X52" s="2" t="s">
        <v>4244</v>
      </c>
      <c r="Y52" s="2" t="s">
        <v>4245</v>
      </c>
      <c r="Z52">
        <v>5.1999999999999998E-2</v>
      </c>
      <c r="AA52">
        <v>0</v>
      </c>
      <c r="AB52" s="2" t="s">
        <v>4175</v>
      </c>
      <c r="AC52" s="2" t="s">
        <v>4176</v>
      </c>
      <c r="AD52" s="2" t="s">
        <v>4175</v>
      </c>
      <c r="AE52" s="8">
        <v>11107.008972269699</v>
      </c>
      <c r="AF52" s="8">
        <v>12363.401800866901</v>
      </c>
      <c r="AG52" s="8">
        <v>11710.684829547101</v>
      </c>
      <c r="AH52" s="8">
        <v>11927.0340298376</v>
      </c>
      <c r="AI52" s="8">
        <v>14438.5689350061</v>
      </c>
      <c r="AJ52" s="8">
        <v>13159.360021566599</v>
      </c>
      <c r="AK52" s="2" t="s">
        <v>4175</v>
      </c>
      <c r="AL52">
        <v>0.16793313699092799</v>
      </c>
      <c r="AM52">
        <v>0.12399575264698</v>
      </c>
      <c r="AN52">
        <v>1.35434588206451</v>
      </c>
      <c r="AO52">
        <v>0.17562605450553601</v>
      </c>
      <c r="AP52" s="1">
        <v>0.77037628514396495</v>
      </c>
    </row>
    <row r="53" spans="1:42" x14ac:dyDescent="0.2">
      <c r="A53" t="s">
        <v>150</v>
      </c>
      <c r="B53">
        <v>6455</v>
      </c>
      <c r="C53" s="2" t="s">
        <v>586</v>
      </c>
      <c r="D53" s="2" t="s">
        <v>587</v>
      </c>
      <c r="E53" s="2" t="s">
        <v>534</v>
      </c>
      <c r="F53" t="s">
        <v>15</v>
      </c>
      <c r="G53">
        <v>58981161</v>
      </c>
      <c r="H53">
        <v>58981335</v>
      </c>
      <c r="I53" t="s">
        <v>5</v>
      </c>
      <c r="J53" t="s">
        <v>5</v>
      </c>
      <c r="K53">
        <v>58980226</v>
      </c>
      <c r="L53">
        <v>58980400</v>
      </c>
      <c r="M53">
        <v>58982545</v>
      </c>
      <c r="N53">
        <v>58984441</v>
      </c>
      <c r="O53">
        <v>6455</v>
      </c>
      <c r="P53" s="2" t="s">
        <v>4246</v>
      </c>
      <c r="Q53" s="2" t="s">
        <v>4247</v>
      </c>
      <c r="R53" s="2" t="s">
        <v>4248</v>
      </c>
      <c r="S53" s="2" t="s">
        <v>87</v>
      </c>
      <c r="T53">
        <v>298</v>
      </c>
      <c r="U53">
        <v>124</v>
      </c>
      <c r="V53" s="1">
        <v>4.0124238432999999E-5</v>
      </c>
      <c r="W53">
        <v>2.6298763343599998E-2</v>
      </c>
      <c r="X53" s="2" t="s">
        <v>4249</v>
      </c>
      <c r="Y53" s="2" t="s">
        <v>4250</v>
      </c>
      <c r="Z53">
        <v>-0.51800000000000002</v>
      </c>
      <c r="AA53">
        <v>0</v>
      </c>
      <c r="AB53" s="2" t="s">
        <v>586</v>
      </c>
      <c r="AC53" s="2" t="s">
        <v>587</v>
      </c>
      <c r="AD53" s="2" t="s">
        <v>586</v>
      </c>
      <c r="AE53" s="8">
        <v>221.36426347034401</v>
      </c>
      <c r="AF53" s="8">
        <v>112.569731760826</v>
      </c>
      <c r="AG53" s="8">
        <v>195.201741309581</v>
      </c>
      <c r="AH53" s="8">
        <v>188.70183122878399</v>
      </c>
      <c r="AI53" s="8">
        <v>202.55387953957899</v>
      </c>
      <c r="AJ53" s="8">
        <v>241.283066870949</v>
      </c>
      <c r="AK53" s="2" t="s">
        <v>586</v>
      </c>
      <c r="AL53">
        <v>0.25801285378821198</v>
      </c>
      <c r="AM53">
        <v>0.26913458909205001</v>
      </c>
      <c r="AN53">
        <v>0.95867593481254998</v>
      </c>
      <c r="AO53">
        <v>0.337722025464748</v>
      </c>
      <c r="AP53" s="1">
        <v>0.86960528119668501</v>
      </c>
    </row>
    <row r="54" spans="1:42" x14ac:dyDescent="0.2">
      <c r="A54" t="s">
        <v>150</v>
      </c>
      <c r="B54">
        <v>20762</v>
      </c>
      <c r="C54" s="2" t="s">
        <v>2166</v>
      </c>
      <c r="D54" s="2" t="s">
        <v>2167</v>
      </c>
      <c r="E54" s="2" t="s">
        <v>45</v>
      </c>
      <c r="F54" t="s">
        <v>15</v>
      </c>
      <c r="G54">
        <v>12563375</v>
      </c>
      <c r="H54">
        <v>12563855</v>
      </c>
      <c r="I54" t="s">
        <v>5</v>
      </c>
      <c r="J54" t="s">
        <v>5</v>
      </c>
      <c r="K54">
        <v>12536712</v>
      </c>
      <c r="L54">
        <v>12536878</v>
      </c>
      <c r="M54">
        <v>12630777</v>
      </c>
      <c r="N54">
        <v>12630860</v>
      </c>
      <c r="O54">
        <v>20762</v>
      </c>
      <c r="P54" s="2" t="s">
        <v>4251</v>
      </c>
      <c r="Q54" s="2" t="s">
        <v>343</v>
      </c>
      <c r="R54" s="2" t="s">
        <v>4252</v>
      </c>
      <c r="S54" s="2" t="s">
        <v>4024</v>
      </c>
      <c r="T54">
        <v>604</v>
      </c>
      <c r="U54">
        <v>124</v>
      </c>
      <c r="V54" s="1">
        <v>4.2907584913400003E-5</v>
      </c>
      <c r="W54">
        <v>2.67079312716E-2</v>
      </c>
      <c r="X54" s="2" t="s">
        <v>1206</v>
      </c>
      <c r="Y54" s="2" t="s">
        <v>4253</v>
      </c>
      <c r="Z54">
        <v>0.19400000000000001</v>
      </c>
      <c r="AA54">
        <v>0</v>
      </c>
      <c r="AB54" s="2" t="s">
        <v>2166</v>
      </c>
      <c r="AC54" s="2" t="s">
        <v>2167</v>
      </c>
      <c r="AD54" s="2" t="s">
        <v>2166</v>
      </c>
      <c r="AE54" s="8">
        <v>365.13692943561898</v>
      </c>
      <c r="AF54" s="8">
        <v>403.62840757485202</v>
      </c>
      <c r="AG54" s="8">
        <v>408.14909546548699</v>
      </c>
      <c r="AH54" s="8">
        <v>324.567149713508</v>
      </c>
      <c r="AI54" s="8">
        <v>399.60357756993</v>
      </c>
      <c r="AJ54" s="8">
        <v>343.555313322421</v>
      </c>
      <c r="AK54" s="2" t="s">
        <v>2166</v>
      </c>
      <c r="AL54">
        <v>-0.14224278780697899</v>
      </c>
      <c r="AM54">
        <v>0.16260020170887099</v>
      </c>
      <c r="AN54">
        <v>-0.87480080782223302</v>
      </c>
      <c r="AO54">
        <v>0.381682297605212</v>
      </c>
      <c r="AP54" s="1">
        <v>0.88958577998008503</v>
      </c>
    </row>
    <row r="55" spans="1:42" x14ac:dyDescent="0.2">
      <c r="A55" t="s">
        <v>150</v>
      </c>
      <c r="B55">
        <v>13618</v>
      </c>
      <c r="C55" s="2" t="s">
        <v>4254</v>
      </c>
      <c r="D55" s="2" t="s">
        <v>4255</v>
      </c>
      <c r="E55" s="2" t="s">
        <v>14</v>
      </c>
      <c r="F55" t="s">
        <v>4</v>
      </c>
      <c r="G55">
        <v>9503509</v>
      </c>
      <c r="H55">
        <v>9503556</v>
      </c>
      <c r="I55" t="s">
        <v>5</v>
      </c>
      <c r="J55" t="s">
        <v>5</v>
      </c>
      <c r="K55">
        <v>9483458</v>
      </c>
      <c r="L55">
        <v>9483660</v>
      </c>
      <c r="M55">
        <v>9536122</v>
      </c>
      <c r="N55">
        <v>9536194</v>
      </c>
      <c r="O55">
        <v>13618</v>
      </c>
      <c r="P55" s="2" t="s">
        <v>4256</v>
      </c>
      <c r="Q55" s="2" t="s">
        <v>4257</v>
      </c>
      <c r="R55" s="2" t="s">
        <v>4258</v>
      </c>
      <c r="S55" s="2" t="s">
        <v>4259</v>
      </c>
      <c r="T55">
        <v>171</v>
      </c>
      <c r="U55">
        <v>124</v>
      </c>
      <c r="V55" s="1">
        <v>4.34650765748E-5</v>
      </c>
      <c r="W55">
        <v>2.67079312716E-2</v>
      </c>
      <c r="X55" s="2" t="s">
        <v>4260</v>
      </c>
      <c r="Y55" s="2" t="s">
        <v>4261</v>
      </c>
      <c r="Z55">
        <v>-9.1999999999999998E-2</v>
      </c>
      <c r="AA55">
        <v>0</v>
      </c>
      <c r="AB55" s="2" t="s">
        <v>4254</v>
      </c>
      <c r="AC55" s="2" t="s">
        <v>4255</v>
      </c>
      <c r="AD55" s="2" t="s">
        <v>4254</v>
      </c>
      <c r="AE55" s="8">
        <v>1093.1286824978799</v>
      </c>
      <c r="AF55" s="8">
        <v>1057.74982186073</v>
      </c>
      <c r="AG55" s="8">
        <v>1101.6476454998899</v>
      </c>
      <c r="AH55" s="8">
        <v>961.84019117757305</v>
      </c>
      <c r="AI55" s="8">
        <v>1270.36509232975</v>
      </c>
      <c r="AJ55" s="8">
        <v>889.66925068465105</v>
      </c>
      <c r="AK55" s="2" t="s">
        <v>4254</v>
      </c>
      <c r="AL55">
        <v>-5.9636544605419103E-2</v>
      </c>
      <c r="AM55">
        <v>0.16633846357406601</v>
      </c>
      <c r="AN55">
        <v>-0.35852528227101699</v>
      </c>
      <c r="AO55">
        <v>0.71995025115758904</v>
      </c>
      <c r="AP55" s="1">
        <v>0.96616766126334996</v>
      </c>
    </row>
    <row r="56" spans="1:42" x14ac:dyDescent="0.2">
      <c r="A56" t="s">
        <v>150</v>
      </c>
      <c r="B56">
        <v>8809</v>
      </c>
      <c r="C56" s="2" t="s">
        <v>4262</v>
      </c>
      <c r="D56" s="2" t="s">
        <v>4263</v>
      </c>
      <c r="E56" s="2" t="s">
        <v>3</v>
      </c>
      <c r="F56" t="s">
        <v>15</v>
      </c>
      <c r="G56">
        <v>30869912</v>
      </c>
      <c r="H56">
        <v>30869973</v>
      </c>
      <c r="I56" t="s">
        <v>5</v>
      </c>
      <c r="J56" t="s">
        <v>5</v>
      </c>
      <c r="K56">
        <v>30864833</v>
      </c>
      <c r="L56">
        <v>30867281</v>
      </c>
      <c r="M56">
        <v>30871517</v>
      </c>
      <c r="N56">
        <v>30871590</v>
      </c>
      <c r="O56">
        <v>8809</v>
      </c>
      <c r="P56" s="2" t="s">
        <v>4264</v>
      </c>
      <c r="Q56" s="2" t="s">
        <v>4265</v>
      </c>
      <c r="R56" s="2" t="s">
        <v>4266</v>
      </c>
      <c r="S56" s="2" t="s">
        <v>4267</v>
      </c>
      <c r="T56">
        <v>185</v>
      </c>
      <c r="U56">
        <v>124</v>
      </c>
      <c r="V56" s="1">
        <v>4.6422236540900003E-5</v>
      </c>
      <c r="W56">
        <v>2.718943259E-2</v>
      </c>
      <c r="X56" s="2" t="s">
        <v>4268</v>
      </c>
      <c r="Y56" s="2" t="s">
        <v>4269</v>
      </c>
      <c r="Z56">
        <v>0.23400000000000001</v>
      </c>
      <c r="AA56">
        <v>0</v>
      </c>
      <c r="AB56" s="2" t="s">
        <v>4262</v>
      </c>
      <c r="AC56" s="2" t="s">
        <v>4263</v>
      </c>
      <c r="AD56" s="2" t="s">
        <v>4262</v>
      </c>
      <c r="AE56" s="8">
        <v>1602.0382778987801</v>
      </c>
      <c r="AF56" s="8">
        <v>1678.40455913664</v>
      </c>
      <c r="AG56" s="8">
        <v>1309.6262280588201</v>
      </c>
      <c r="AH56" s="8">
        <v>1348.9485192411901</v>
      </c>
      <c r="AI56" s="8">
        <v>1199.91156901164</v>
      </c>
      <c r="AJ56" s="8">
        <v>1116.0583010820801</v>
      </c>
      <c r="AK56" s="2" t="s">
        <v>4262</v>
      </c>
      <c r="AL56">
        <v>-0.32395771804033902</v>
      </c>
      <c r="AM56">
        <v>0.153144761640161</v>
      </c>
      <c r="AN56">
        <v>-2.11536923999746</v>
      </c>
      <c r="AO56">
        <v>3.4398489340425602E-2</v>
      </c>
      <c r="AP56" s="1">
        <v>0.51870611770904296</v>
      </c>
    </row>
    <row r="57" spans="1:42" x14ac:dyDescent="0.2">
      <c r="A57" t="s">
        <v>150</v>
      </c>
      <c r="B57">
        <v>20662</v>
      </c>
      <c r="C57" s="2" t="s">
        <v>4270</v>
      </c>
      <c r="D57" s="2" t="s">
        <v>4271</v>
      </c>
      <c r="E57" s="2" t="s">
        <v>287</v>
      </c>
      <c r="F57" t="s">
        <v>4</v>
      </c>
      <c r="G57">
        <v>48730451</v>
      </c>
      <c r="H57">
        <v>48730492</v>
      </c>
      <c r="I57" t="s">
        <v>5</v>
      </c>
      <c r="J57" t="s">
        <v>5</v>
      </c>
      <c r="K57">
        <v>48729441</v>
      </c>
      <c r="L57">
        <v>48729543</v>
      </c>
      <c r="M57">
        <v>48731674</v>
      </c>
      <c r="N57">
        <v>48731742</v>
      </c>
      <c r="O57">
        <v>20662</v>
      </c>
      <c r="P57" s="2" t="s">
        <v>1522</v>
      </c>
      <c r="Q57" s="2" t="s">
        <v>9</v>
      </c>
      <c r="R57" s="2" t="s">
        <v>2862</v>
      </c>
      <c r="S57" s="2" t="s">
        <v>2990</v>
      </c>
      <c r="T57">
        <v>165</v>
      </c>
      <c r="U57">
        <v>124</v>
      </c>
      <c r="V57" s="1">
        <v>4.7014225095799999E-5</v>
      </c>
      <c r="W57">
        <v>2.718943259E-2</v>
      </c>
      <c r="X57" s="2" t="s">
        <v>11</v>
      </c>
      <c r="Y57" s="2" t="s">
        <v>4272</v>
      </c>
      <c r="Z57">
        <v>0.433</v>
      </c>
      <c r="AA57">
        <v>0</v>
      </c>
      <c r="AB57" s="2" t="s">
        <v>4270</v>
      </c>
      <c r="AC57" s="2" t="s">
        <v>4271</v>
      </c>
      <c r="AD57" s="2" t="s">
        <v>4270</v>
      </c>
      <c r="AE57" s="8">
        <v>5.7052645224315404</v>
      </c>
      <c r="AF57" s="8">
        <v>6.0848503654500403</v>
      </c>
      <c r="AG57" s="8">
        <v>4.2589470831181302</v>
      </c>
      <c r="AH57" s="8">
        <v>6.4697770707011601</v>
      </c>
      <c r="AI57" s="8">
        <v>0</v>
      </c>
      <c r="AJ57" s="8">
        <v>6.9505410209738399</v>
      </c>
      <c r="AK57" s="2" t="s">
        <v>4270</v>
      </c>
      <c r="AL57">
        <v>-0.24197564423008999</v>
      </c>
      <c r="AM57">
        <v>1.0992488535115601</v>
      </c>
      <c r="AN57">
        <v>-0.22012817521446201</v>
      </c>
      <c r="AO57">
        <v>0.82577133229067301</v>
      </c>
      <c r="AP57" s="1" t="s">
        <v>192</v>
      </c>
    </row>
    <row r="58" spans="1:42" x14ac:dyDescent="0.2">
      <c r="A58" t="s">
        <v>150</v>
      </c>
      <c r="B58">
        <v>4556</v>
      </c>
      <c r="C58" s="2" t="s">
        <v>4273</v>
      </c>
      <c r="D58" s="2" t="s">
        <v>4274</v>
      </c>
      <c r="E58" s="2" t="s">
        <v>194</v>
      </c>
      <c r="F58" t="s">
        <v>4</v>
      </c>
      <c r="G58">
        <v>40875506</v>
      </c>
      <c r="H58">
        <v>40876667</v>
      </c>
      <c r="I58" t="s">
        <v>5</v>
      </c>
      <c r="J58" t="s">
        <v>5</v>
      </c>
      <c r="K58">
        <v>40867694</v>
      </c>
      <c r="L58">
        <v>40867859</v>
      </c>
      <c r="M58">
        <v>40908880</v>
      </c>
      <c r="N58">
        <v>40909527</v>
      </c>
      <c r="O58">
        <v>4556</v>
      </c>
      <c r="P58" s="2" t="s">
        <v>4275</v>
      </c>
      <c r="Q58" s="2" t="s">
        <v>4276</v>
      </c>
      <c r="R58" s="2" t="s">
        <v>4277</v>
      </c>
      <c r="S58" s="2" t="s">
        <v>195</v>
      </c>
      <c r="T58">
        <v>1285</v>
      </c>
      <c r="U58">
        <v>124</v>
      </c>
      <c r="V58" s="1">
        <v>5.5197431548999999E-5</v>
      </c>
      <c r="W58">
        <v>3.1009917044199999E-2</v>
      </c>
      <c r="X58" s="2" t="s">
        <v>4278</v>
      </c>
      <c r="Y58" s="2" t="s">
        <v>4279</v>
      </c>
      <c r="Z58">
        <v>-0.45100000000000001</v>
      </c>
      <c r="AA58">
        <v>0</v>
      </c>
      <c r="AB58" s="2" t="s">
        <v>4273</v>
      </c>
      <c r="AC58" s="2" t="s">
        <v>4274</v>
      </c>
      <c r="AD58" s="2" t="s">
        <v>4273</v>
      </c>
      <c r="AE58" s="8">
        <v>212.23584023445301</v>
      </c>
      <c r="AF58" s="8">
        <v>330.61020318945202</v>
      </c>
      <c r="AG58" s="8">
        <v>220.04559929443599</v>
      </c>
      <c r="AH58" s="8">
        <v>225.36390129609001</v>
      </c>
      <c r="AI58" s="8">
        <v>265.301548744775</v>
      </c>
      <c r="AJ58" s="8">
        <v>342.56237889085298</v>
      </c>
      <c r="AK58" s="2" t="s">
        <v>4273</v>
      </c>
      <c r="AL58">
        <v>0.128992165044337</v>
      </c>
      <c r="AM58">
        <v>0.24543796435447501</v>
      </c>
      <c r="AN58">
        <v>0.525559138267785</v>
      </c>
      <c r="AO58">
        <v>0.59919455379356801</v>
      </c>
      <c r="AP58" s="1">
        <v>0.94850844271277401</v>
      </c>
    </row>
    <row r="59" spans="1:42" x14ac:dyDescent="0.2">
      <c r="A59" t="s">
        <v>150</v>
      </c>
      <c r="B59">
        <v>19754</v>
      </c>
      <c r="C59" s="2" t="s">
        <v>2991</v>
      </c>
      <c r="D59" s="2" t="s">
        <v>2992</v>
      </c>
      <c r="E59" s="2" t="s">
        <v>61</v>
      </c>
      <c r="F59" t="s">
        <v>4</v>
      </c>
      <c r="G59">
        <v>8859075</v>
      </c>
      <c r="H59">
        <v>8859103</v>
      </c>
      <c r="I59" t="s">
        <v>5</v>
      </c>
      <c r="J59" t="s">
        <v>5</v>
      </c>
      <c r="K59">
        <v>8858602</v>
      </c>
      <c r="L59">
        <v>8858796</v>
      </c>
      <c r="M59">
        <v>8863922</v>
      </c>
      <c r="N59">
        <v>8864221</v>
      </c>
      <c r="O59">
        <v>19754</v>
      </c>
      <c r="P59" s="2" t="s">
        <v>2993</v>
      </c>
      <c r="Q59" s="2" t="s">
        <v>2994</v>
      </c>
      <c r="R59" s="2" t="s">
        <v>4280</v>
      </c>
      <c r="S59" s="2" t="s">
        <v>9</v>
      </c>
      <c r="T59">
        <v>152</v>
      </c>
      <c r="U59">
        <v>124</v>
      </c>
      <c r="V59" s="1">
        <v>6.1934365857000003E-5</v>
      </c>
      <c r="W59">
        <v>3.3526263645199998E-2</v>
      </c>
      <c r="X59" s="2" t="s">
        <v>2996</v>
      </c>
      <c r="Y59" s="2" t="s">
        <v>11</v>
      </c>
      <c r="Z59">
        <v>-0.221</v>
      </c>
      <c r="AA59">
        <v>0</v>
      </c>
      <c r="AB59" s="2" t="s">
        <v>2991</v>
      </c>
      <c r="AC59" s="2" t="s">
        <v>2992</v>
      </c>
      <c r="AD59" s="2" t="s">
        <v>2991</v>
      </c>
      <c r="AE59" s="8">
        <v>28.526322612157699</v>
      </c>
      <c r="AF59" s="8">
        <v>36.509102192700198</v>
      </c>
      <c r="AG59" s="8">
        <v>18.4554373601785</v>
      </c>
      <c r="AH59" s="8">
        <v>18.331035033653301</v>
      </c>
      <c r="AI59" s="8">
        <v>11.0083630184554</v>
      </c>
      <c r="AJ59" s="8">
        <v>24.8233607891923</v>
      </c>
      <c r="AK59" s="2" t="s">
        <v>2991</v>
      </c>
      <c r="AL59">
        <v>-0.60849611226982003</v>
      </c>
      <c r="AM59">
        <v>0.51790776132639105</v>
      </c>
      <c r="AN59">
        <v>-1.17491213244503</v>
      </c>
      <c r="AO59">
        <v>0.240029871203599</v>
      </c>
      <c r="AP59" s="1" t="s">
        <v>192</v>
      </c>
    </row>
    <row r="60" spans="1:42" x14ac:dyDescent="0.2">
      <c r="A60" t="s">
        <v>150</v>
      </c>
      <c r="B60">
        <v>6574</v>
      </c>
      <c r="C60" s="2" t="s">
        <v>4281</v>
      </c>
      <c r="D60" s="2" t="s">
        <v>4282</v>
      </c>
      <c r="E60" s="2" t="s">
        <v>130</v>
      </c>
      <c r="F60" t="s">
        <v>4</v>
      </c>
      <c r="G60">
        <v>46335258</v>
      </c>
      <c r="H60">
        <v>46335324</v>
      </c>
      <c r="I60" t="s">
        <v>5</v>
      </c>
      <c r="J60" t="s">
        <v>5</v>
      </c>
      <c r="K60">
        <v>46332034</v>
      </c>
      <c r="L60">
        <v>46332088</v>
      </c>
      <c r="M60">
        <v>46340424</v>
      </c>
      <c r="N60">
        <v>46340540</v>
      </c>
      <c r="O60">
        <v>6574</v>
      </c>
      <c r="P60" s="2" t="s">
        <v>745</v>
      </c>
      <c r="Q60" s="2" t="s">
        <v>233</v>
      </c>
      <c r="R60" s="2" t="s">
        <v>588</v>
      </c>
      <c r="S60" s="2" t="s">
        <v>8</v>
      </c>
      <c r="T60">
        <v>190</v>
      </c>
      <c r="U60">
        <v>124</v>
      </c>
      <c r="V60" s="1">
        <v>6.3086596901500001E-5</v>
      </c>
      <c r="W60">
        <v>3.3526263645199998E-2</v>
      </c>
      <c r="X60" s="2" t="s">
        <v>4283</v>
      </c>
      <c r="Y60" s="2" t="s">
        <v>4284</v>
      </c>
      <c r="Z60">
        <v>0.46500000000000002</v>
      </c>
      <c r="AA60">
        <v>0</v>
      </c>
      <c r="AB60" s="2" t="s">
        <v>4281</v>
      </c>
      <c r="AC60" s="2" t="s">
        <v>4282</v>
      </c>
      <c r="AD60" s="2" t="s">
        <v>4281</v>
      </c>
      <c r="AE60" s="8">
        <v>844.37914931986904</v>
      </c>
      <c r="AF60" s="8">
        <v>772.775996412155</v>
      </c>
      <c r="AG60" s="8">
        <v>736.79784537943601</v>
      </c>
      <c r="AH60" s="8">
        <v>725.69332809698005</v>
      </c>
      <c r="AI60" s="8">
        <v>846.54311611921901</v>
      </c>
      <c r="AJ60" s="8">
        <v>754.63016799144498</v>
      </c>
      <c r="AK60" s="2" t="s">
        <v>4281</v>
      </c>
      <c r="AL60">
        <v>-1.5646958273081799E-2</v>
      </c>
      <c r="AM60">
        <v>0.13972984221586601</v>
      </c>
      <c r="AN60">
        <v>-0.111980075443792</v>
      </c>
      <c r="AO60">
        <v>0.91083920468781598</v>
      </c>
      <c r="AP60" s="1">
        <v>0.98773461767744897</v>
      </c>
    </row>
    <row r="61" spans="1:42" x14ac:dyDescent="0.2">
      <c r="A61" t="s">
        <v>150</v>
      </c>
      <c r="B61">
        <v>7136</v>
      </c>
      <c r="C61" s="2" t="s">
        <v>2897</v>
      </c>
      <c r="D61" s="2" t="s">
        <v>2898</v>
      </c>
      <c r="E61" s="2" t="s">
        <v>425</v>
      </c>
      <c r="F61" t="s">
        <v>15</v>
      </c>
      <c r="G61">
        <v>28859530</v>
      </c>
      <c r="H61">
        <v>28859599</v>
      </c>
      <c r="I61" t="s">
        <v>5</v>
      </c>
      <c r="J61" t="s">
        <v>5</v>
      </c>
      <c r="K61">
        <v>28854479</v>
      </c>
      <c r="L61">
        <v>28854990</v>
      </c>
      <c r="M61">
        <v>28869156</v>
      </c>
      <c r="N61">
        <v>28869264</v>
      </c>
      <c r="O61">
        <v>7136</v>
      </c>
      <c r="P61" s="2" t="s">
        <v>4285</v>
      </c>
      <c r="Q61" s="2" t="s">
        <v>4286</v>
      </c>
      <c r="R61" s="2" t="s">
        <v>4287</v>
      </c>
      <c r="S61" s="2" t="s">
        <v>1338</v>
      </c>
      <c r="T61">
        <v>193</v>
      </c>
      <c r="U61">
        <v>124</v>
      </c>
      <c r="V61" s="1">
        <v>6.9964453290400003E-5</v>
      </c>
      <c r="W61">
        <v>3.6202922238099997E-2</v>
      </c>
      <c r="X61" s="2" t="s">
        <v>4288</v>
      </c>
      <c r="Y61" s="2" t="s">
        <v>4289</v>
      </c>
      <c r="Z61">
        <v>-0.125</v>
      </c>
      <c r="AA61">
        <v>0</v>
      </c>
      <c r="AB61" s="2" t="s">
        <v>2897</v>
      </c>
      <c r="AC61" s="2" t="s">
        <v>2898</v>
      </c>
      <c r="AD61" s="2" t="s">
        <v>2897</v>
      </c>
      <c r="AE61" s="8">
        <v>510.05064830537998</v>
      </c>
      <c r="AF61" s="8">
        <v>509.09914724265298</v>
      </c>
      <c r="AG61" s="8">
        <v>634.583115384601</v>
      </c>
      <c r="AH61" s="8">
        <v>699.814219814176</v>
      </c>
      <c r="AI61" s="8">
        <v>743.06450374573797</v>
      </c>
      <c r="AJ61" s="8">
        <v>692.075298802681</v>
      </c>
      <c r="AK61" s="2" t="s">
        <v>2897</v>
      </c>
      <c r="AL61">
        <v>0.36547302515243901</v>
      </c>
      <c r="AM61">
        <v>0.153089932190451</v>
      </c>
      <c r="AN61">
        <v>2.38730934113795</v>
      </c>
      <c r="AO61">
        <v>1.6972203568262699E-2</v>
      </c>
      <c r="AP61" s="1">
        <v>0.40885228299940501</v>
      </c>
    </row>
    <row r="62" spans="1:42" x14ac:dyDescent="0.2">
      <c r="A62" t="s">
        <v>150</v>
      </c>
      <c r="B62">
        <v>18377</v>
      </c>
      <c r="C62" s="2" t="s">
        <v>1911</v>
      </c>
      <c r="D62" s="2" t="s">
        <v>1912</v>
      </c>
      <c r="E62" s="2" t="s">
        <v>287</v>
      </c>
      <c r="F62" t="s">
        <v>15</v>
      </c>
      <c r="G62">
        <v>35465566</v>
      </c>
      <c r="H62">
        <v>35465610</v>
      </c>
      <c r="I62" t="s">
        <v>5</v>
      </c>
      <c r="J62" t="s">
        <v>5</v>
      </c>
      <c r="K62">
        <v>35463886</v>
      </c>
      <c r="L62">
        <v>35463983</v>
      </c>
      <c r="M62">
        <v>35465696</v>
      </c>
      <c r="N62">
        <v>35465759</v>
      </c>
      <c r="O62">
        <v>18377</v>
      </c>
      <c r="P62" s="2" t="s">
        <v>2544</v>
      </c>
      <c r="Q62" s="2" t="s">
        <v>2545</v>
      </c>
      <c r="R62" s="2" t="s">
        <v>4097</v>
      </c>
      <c r="S62" s="2" t="s">
        <v>4290</v>
      </c>
      <c r="T62">
        <v>168</v>
      </c>
      <c r="U62">
        <v>124</v>
      </c>
      <c r="V62" s="1">
        <v>7.4230490120799996E-5</v>
      </c>
      <c r="W62">
        <v>3.7425490442199998E-2</v>
      </c>
      <c r="X62" s="2" t="s">
        <v>2547</v>
      </c>
      <c r="Y62" s="2" t="s">
        <v>4291</v>
      </c>
      <c r="Z62">
        <v>0.52300000000000002</v>
      </c>
      <c r="AA62">
        <v>0</v>
      </c>
      <c r="AB62" s="2" t="s">
        <v>1911</v>
      </c>
      <c r="AC62" s="2" t="s">
        <v>1912</v>
      </c>
      <c r="AD62" s="2" t="s">
        <v>1911</v>
      </c>
      <c r="AE62" s="8">
        <v>3228.0386667917701</v>
      </c>
      <c r="AF62" s="8">
        <v>1514.1135992694799</v>
      </c>
      <c r="AG62" s="8">
        <v>791.45433294611803</v>
      </c>
      <c r="AH62" s="8">
        <v>1037.32092366909</v>
      </c>
      <c r="AI62" s="8">
        <v>999.55936207574803</v>
      </c>
      <c r="AJ62" s="8">
        <v>710.94105300246702</v>
      </c>
      <c r="AK62" s="2" t="s">
        <v>1911</v>
      </c>
      <c r="AL62">
        <v>-1.0096919925102701</v>
      </c>
      <c r="AM62">
        <v>0.58751860630232899</v>
      </c>
      <c r="AN62">
        <v>-1.7185702404643499</v>
      </c>
      <c r="AO62">
        <v>8.5692654368621196E-2</v>
      </c>
      <c r="AP62" s="1">
        <v>0.66104756454216795</v>
      </c>
    </row>
    <row r="63" spans="1:42" x14ac:dyDescent="0.2">
      <c r="A63" t="s">
        <v>150</v>
      </c>
      <c r="B63">
        <v>15958</v>
      </c>
      <c r="C63" s="2" t="s">
        <v>4292</v>
      </c>
      <c r="D63" s="2" t="s">
        <v>4293</v>
      </c>
      <c r="E63" s="2" t="s">
        <v>115</v>
      </c>
      <c r="F63" t="s">
        <v>4</v>
      </c>
      <c r="G63">
        <v>56750280</v>
      </c>
      <c r="H63">
        <v>56750478</v>
      </c>
      <c r="I63" t="s">
        <v>5</v>
      </c>
      <c r="J63" t="s">
        <v>5</v>
      </c>
      <c r="K63">
        <v>56750013</v>
      </c>
      <c r="L63">
        <v>56750101</v>
      </c>
      <c r="M63">
        <v>56755868</v>
      </c>
      <c r="N63">
        <v>56755969</v>
      </c>
      <c r="O63">
        <v>15958</v>
      </c>
      <c r="P63" s="2" t="s">
        <v>4294</v>
      </c>
      <c r="Q63" s="2" t="s">
        <v>4295</v>
      </c>
      <c r="R63" s="2" t="s">
        <v>4296</v>
      </c>
      <c r="S63" s="2" t="s">
        <v>4297</v>
      </c>
      <c r="T63">
        <v>322</v>
      </c>
      <c r="U63">
        <v>124</v>
      </c>
      <c r="V63" s="1">
        <v>7.6252116042200007E-5</v>
      </c>
      <c r="W63">
        <v>3.7483633943399999E-2</v>
      </c>
      <c r="X63" s="2" t="s">
        <v>4298</v>
      </c>
      <c r="Y63" s="2" t="s">
        <v>4299</v>
      </c>
      <c r="Z63">
        <v>-0.19700000000000001</v>
      </c>
      <c r="AA63">
        <v>0</v>
      </c>
      <c r="AB63" s="2" t="s">
        <v>4292</v>
      </c>
      <c r="AC63" s="2" t="s">
        <v>4293</v>
      </c>
      <c r="AD63" s="2" t="s">
        <v>4292</v>
      </c>
      <c r="AE63" s="8">
        <v>3232.6028784097098</v>
      </c>
      <c r="AF63" s="8">
        <v>2985.63324598082</v>
      </c>
      <c r="AG63" s="8">
        <v>2748.4405176389</v>
      </c>
      <c r="AH63" s="8">
        <v>2564.1883123545599</v>
      </c>
      <c r="AI63" s="8">
        <v>2495.5958962838299</v>
      </c>
      <c r="AJ63" s="8">
        <v>2350.2757995207198</v>
      </c>
      <c r="AK63" s="2" t="s">
        <v>4292</v>
      </c>
      <c r="AL63">
        <v>-0.27464130254548302</v>
      </c>
      <c r="AM63">
        <v>0.12206947490285699</v>
      </c>
      <c r="AN63">
        <v>-2.2498769881990901</v>
      </c>
      <c r="AO63">
        <v>2.4456755094267799E-2</v>
      </c>
      <c r="AP63" s="1">
        <v>0.46717694369799101</v>
      </c>
    </row>
    <row r="64" spans="1:42" x14ac:dyDescent="0.2">
      <c r="A64" t="s">
        <v>150</v>
      </c>
      <c r="B64">
        <v>4072</v>
      </c>
      <c r="C64" s="2" t="s">
        <v>4300</v>
      </c>
      <c r="D64" s="2" t="s">
        <v>4301</v>
      </c>
      <c r="E64" s="2" t="s">
        <v>22</v>
      </c>
      <c r="F64" t="s">
        <v>15</v>
      </c>
      <c r="G64">
        <v>3283079</v>
      </c>
      <c r="H64">
        <v>3283272</v>
      </c>
      <c r="I64" t="s">
        <v>5</v>
      </c>
      <c r="J64" t="s">
        <v>5</v>
      </c>
      <c r="K64">
        <v>3277244</v>
      </c>
      <c r="L64">
        <v>3280135</v>
      </c>
      <c r="M64">
        <v>3292846</v>
      </c>
      <c r="N64">
        <v>3292913</v>
      </c>
      <c r="O64">
        <v>4072</v>
      </c>
      <c r="P64" s="2" t="s">
        <v>4302</v>
      </c>
      <c r="Q64" s="2" t="s">
        <v>4303</v>
      </c>
      <c r="R64" s="2" t="s">
        <v>4304</v>
      </c>
      <c r="S64" s="2" t="s">
        <v>4305</v>
      </c>
      <c r="T64">
        <v>317</v>
      </c>
      <c r="U64">
        <v>124</v>
      </c>
      <c r="V64" s="1">
        <v>8.2985039967500005E-5</v>
      </c>
      <c r="W64">
        <v>3.88508295448E-2</v>
      </c>
      <c r="X64" s="2" t="s">
        <v>4306</v>
      </c>
      <c r="Y64" s="2" t="s">
        <v>4307</v>
      </c>
      <c r="Z64">
        <v>0.23300000000000001</v>
      </c>
      <c r="AA64">
        <v>0</v>
      </c>
      <c r="AB64" s="2" t="s">
        <v>4300</v>
      </c>
      <c r="AC64" s="2" t="s">
        <v>4301</v>
      </c>
      <c r="AD64" s="2" t="s">
        <v>4300</v>
      </c>
      <c r="AE64" s="8">
        <v>657.24647298411401</v>
      </c>
      <c r="AF64" s="8">
        <v>612.54160345530397</v>
      </c>
      <c r="AG64" s="8">
        <v>630.32416830148304</v>
      </c>
      <c r="AH64" s="8">
        <v>656.68237267616803</v>
      </c>
      <c r="AI64" s="8">
        <v>705.63606948299002</v>
      </c>
      <c r="AJ64" s="8">
        <v>709.94811857089906</v>
      </c>
      <c r="AK64" s="2" t="s">
        <v>4300</v>
      </c>
      <c r="AL64">
        <v>0.12561591722193299</v>
      </c>
      <c r="AM64">
        <v>0.13005336053130301</v>
      </c>
      <c r="AN64">
        <v>0.96587982585577203</v>
      </c>
      <c r="AO64">
        <v>0.33410431835333898</v>
      </c>
      <c r="AP64" s="1">
        <v>0.86866907206423605</v>
      </c>
    </row>
    <row r="65" spans="1:42" x14ac:dyDescent="0.2">
      <c r="A65" t="s">
        <v>150</v>
      </c>
      <c r="B65">
        <v>6916</v>
      </c>
      <c r="C65" s="2" t="s">
        <v>4308</v>
      </c>
      <c r="D65" s="2" t="s">
        <v>4309</v>
      </c>
      <c r="E65" s="2" t="s">
        <v>534</v>
      </c>
      <c r="F65" t="s">
        <v>15</v>
      </c>
      <c r="G65">
        <v>31731695</v>
      </c>
      <c r="H65">
        <v>31731809</v>
      </c>
      <c r="I65" t="s">
        <v>5</v>
      </c>
      <c r="J65" t="s">
        <v>5</v>
      </c>
      <c r="K65">
        <v>31728236</v>
      </c>
      <c r="L65">
        <v>31730132</v>
      </c>
      <c r="M65">
        <v>31732848</v>
      </c>
      <c r="N65">
        <v>31732962</v>
      </c>
      <c r="O65">
        <v>6916</v>
      </c>
      <c r="P65" s="2" t="s">
        <v>4310</v>
      </c>
      <c r="Q65" s="2" t="s">
        <v>1558</v>
      </c>
      <c r="R65" s="2" t="s">
        <v>887</v>
      </c>
      <c r="S65" s="2" t="s">
        <v>4311</v>
      </c>
      <c r="T65">
        <v>238</v>
      </c>
      <c r="U65">
        <v>124</v>
      </c>
      <c r="V65" s="1">
        <v>8.8510255387399994E-5</v>
      </c>
      <c r="W65">
        <v>4.0473887248400002E-2</v>
      </c>
      <c r="X65" s="2" t="s">
        <v>4312</v>
      </c>
      <c r="Y65" s="2" t="s">
        <v>4313</v>
      </c>
      <c r="Z65">
        <v>0.42699999999999999</v>
      </c>
      <c r="AA65">
        <v>0</v>
      </c>
      <c r="AB65" s="2" t="s">
        <v>4308</v>
      </c>
      <c r="AC65" s="2" t="s">
        <v>4309</v>
      </c>
      <c r="AD65" s="2" t="s">
        <v>4308</v>
      </c>
      <c r="AE65" s="8">
        <v>91.284232358904703</v>
      </c>
      <c r="AF65" s="8">
        <v>83.159621661150496</v>
      </c>
      <c r="AG65" s="8">
        <v>55.3663120805356</v>
      </c>
      <c r="AH65" s="8">
        <v>88.420286632915904</v>
      </c>
      <c r="AI65" s="8">
        <v>77.058541129187702</v>
      </c>
      <c r="AJ65" s="8">
        <v>84.399426683253694</v>
      </c>
      <c r="AK65" s="2" t="s">
        <v>4308</v>
      </c>
      <c r="AL65">
        <v>0.13262914554253</v>
      </c>
      <c r="AM65">
        <v>0.29057523594150902</v>
      </c>
      <c r="AN65">
        <v>0.45643650641043398</v>
      </c>
      <c r="AO65">
        <v>0.64807611911674701</v>
      </c>
      <c r="AP65" s="1">
        <v>0.95429242793054803</v>
      </c>
    </row>
    <row r="66" spans="1:42" x14ac:dyDescent="0.2">
      <c r="A66" t="s">
        <v>150</v>
      </c>
      <c r="B66">
        <v>15132</v>
      </c>
      <c r="C66" s="2" t="s">
        <v>370</v>
      </c>
      <c r="D66" s="2" t="s">
        <v>371</v>
      </c>
      <c r="E66" s="2" t="s">
        <v>139</v>
      </c>
      <c r="F66" t="s">
        <v>4</v>
      </c>
      <c r="G66">
        <v>7072533</v>
      </c>
      <c r="H66">
        <v>7072563</v>
      </c>
      <c r="I66" t="s">
        <v>5</v>
      </c>
      <c r="J66" t="s">
        <v>5</v>
      </c>
      <c r="K66">
        <v>7072044</v>
      </c>
      <c r="L66">
        <v>7072170</v>
      </c>
      <c r="M66">
        <v>7073423</v>
      </c>
      <c r="N66">
        <v>7073504</v>
      </c>
      <c r="O66">
        <v>15132</v>
      </c>
      <c r="P66" s="2" t="s">
        <v>4314</v>
      </c>
      <c r="Q66" s="2" t="s">
        <v>187</v>
      </c>
      <c r="R66" s="2" t="s">
        <v>4315</v>
      </c>
      <c r="S66" s="2" t="s">
        <v>4229</v>
      </c>
      <c r="T66">
        <v>154</v>
      </c>
      <c r="U66">
        <v>124</v>
      </c>
      <c r="V66" s="1">
        <v>9.0971821488899997E-5</v>
      </c>
      <c r="W66">
        <v>4.0654066498599997E-2</v>
      </c>
      <c r="X66" s="2" t="s">
        <v>4316</v>
      </c>
      <c r="Y66" s="2" t="s">
        <v>4317</v>
      </c>
      <c r="Z66">
        <v>0.16800000000000001</v>
      </c>
      <c r="AA66">
        <v>0</v>
      </c>
      <c r="AB66" s="2" t="s">
        <v>370</v>
      </c>
      <c r="AC66" s="2" t="s">
        <v>371</v>
      </c>
      <c r="AD66" s="2" t="s">
        <v>370</v>
      </c>
      <c r="AE66" s="8">
        <v>197.40215247613099</v>
      </c>
      <c r="AF66" s="8">
        <v>200.800062059851</v>
      </c>
      <c r="AG66" s="8">
        <v>310.19331255377</v>
      </c>
      <c r="AH66" s="8">
        <v>307.314410858305</v>
      </c>
      <c r="AI66" s="8">
        <v>258.69653093370101</v>
      </c>
      <c r="AJ66" s="8">
        <v>299.86619833344298</v>
      </c>
      <c r="AK66" s="2" t="s">
        <v>370</v>
      </c>
      <c r="AL66">
        <v>0.28349678431901998</v>
      </c>
      <c r="AM66">
        <v>0.22727099165373099</v>
      </c>
      <c r="AN66">
        <v>1.24739537701738</v>
      </c>
      <c r="AO66">
        <v>0.21225256082684699</v>
      </c>
      <c r="AP66" s="1">
        <v>0.80442746296992895</v>
      </c>
    </row>
    <row r="67" spans="1:42" x14ac:dyDescent="0.2">
      <c r="A67" t="s">
        <v>150</v>
      </c>
      <c r="B67">
        <v>8452</v>
      </c>
      <c r="C67" s="2" t="s">
        <v>4318</v>
      </c>
      <c r="D67" s="2" t="s">
        <v>4319</v>
      </c>
      <c r="E67" s="2" t="s">
        <v>93</v>
      </c>
      <c r="F67" t="s">
        <v>15</v>
      </c>
      <c r="G67">
        <v>45335036</v>
      </c>
      <c r="H67">
        <v>45335096</v>
      </c>
      <c r="I67" t="s">
        <v>5</v>
      </c>
      <c r="J67" t="s">
        <v>5</v>
      </c>
      <c r="K67">
        <v>45333591</v>
      </c>
      <c r="L67">
        <v>45333675</v>
      </c>
      <c r="M67">
        <v>45335290</v>
      </c>
      <c r="N67">
        <v>45335473</v>
      </c>
      <c r="O67">
        <v>8452</v>
      </c>
      <c r="P67" s="2" t="s">
        <v>4368</v>
      </c>
      <c r="Q67" s="2" t="s">
        <v>4320</v>
      </c>
      <c r="R67" s="2" t="s">
        <v>4369</v>
      </c>
      <c r="S67" s="2" t="s">
        <v>4370</v>
      </c>
      <c r="T67">
        <v>184</v>
      </c>
      <c r="U67">
        <v>124</v>
      </c>
      <c r="V67">
        <v>1.01033279319E-4</v>
      </c>
      <c r="W67">
        <v>4.2884555536500002E-2</v>
      </c>
      <c r="X67" s="2" t="s">
        <v>4321</v>
      </c>
      <c r="Y67" s="2" t="s">
        <v>4322</v>
      </c>
      <c r="Z67">
        <v>0.312</v>
      </c>
      <c r="AA67">
        <v>0</v>
      </c>
      <c r="AB67" s="2" t="s">
        <v>4318</v>
      </c>
      <c r="AC67" s="2" t="s">
        <v>4319</v>
      </c>
      <c r="AD67" s="2" t="s">
        <v>4318</v>
      </c>
      <c r="AE67" s="8">
        <v>14300.8160519269</v>
      </c>
      <c r="AF67" s="8">
        <v>11958.759251564499</v>
      </c>
      <c r="AG67" s="8">
        <v>18779.827163009399</v>
      </c>
      <c r="AH67" s="8">
        <v>18412.985543215498</v>
      </c>
      <c r="AI67" s="8">
        <v>30583.4341378727</v>
      </c>
      <c r="AJ67" s="8">
        <v>21690.652657596202</v>
      </c>
      <c r="AK67" s="2" t="s">
        <v>4318</v>
      </c>
      <c r="AL67">
        <v>0.65017622015670296</v>
      </c>
      <c r="AM67">
        <v>0.220994147146828</v>
      </c>
      <c r="AN67">
        <v>2.9420517626864</v>
      </c>
      <c r="AO67">
        <v>3.2604542212176101E-3</v>
      </c>
      <c r="AP67" s="1">
        <v>0.21717862443741701</v>
      </c>
    </row>
    <row r="68" spans="1:42" x14ac:dyDescent="0.2">
      <c r="A68" t="s">
        <v>150</v>
      </c>
      <c r="B68">
        <v>16160</v>
      </c>
      <c r="C68" s="2" t="s">
        <v>4323</v>
      </c>
      <c r="D68" s="2" t="s">
        <v>4324</v>
      </c>
      <c r="E68" s="2" t="s">
        <v>657</v>
      </c>
      <c r="F68" t="s">
        <v>15</v>
      </c>
      <c r="G68">
        <v>37809853</v>
      </c>
      <c r="H68">
        <v>37809934</v>
      </c>
      <c r="I68" t="s">
        <v>5</v>
      </c>
      <c r="J68" t="s">
        <v>5</v>
      </c>
      <c r="K68">
        <v>37805559</v>
      </c>
      <c r="L68">
        <v>37805652</v>
      </c>
      <c r="M68">
        <v>37811868</v>
      </c>
      <c r="N68">
        <v>37812053</v>
      </c>
      <c r="O68">
        <v>16160</v>
      </c>
      <c r="P68" s="2" t="s">
        <v>2725</v>
      </c>
      <c r="Q68" s="2" t="s">
        <v>4325</v>
      </c>
      <c r="R68" s="2" t="s">
        <v>4326</v>
      </c>
      <c r="S68" s="2" t="s">
        <v>4327</v>
      </c>
      <c r="T68">
        <v>205</v>
      </c>
      <c r="U68">
        <v>124</v>
      </c>
      <c r="V68">
        <v>1.0397150342299999E-4</v>
      </c>
      <c r="W68">
        <v>4.2884555536500002E-2</v>
      </c>
      <c r="X68" s="2" t="s">
        <v>4328</v>
      </c>
      <c r="Y68" s="2" t="s">
        <v>4329</v>
      </c>
      <c r="Z68">
        <v>0.107</v>
      </c>
      <c r="AA68">
        <v>0</v>
      </c>
      <c r="AB68" s="2" t="s">
        <v>4323</v>
      </c>
      <c r="AC68" s="2" t="s">
        <v>4324</v>
      </c>
      <c r="AD68" s="2" t="s">
        <v>4323</v>
      </c>
      <c r="AE68" s="8">
        <v>548.84644705791504</v>
      </c>
      <c r="AF68" s="8">
        <v>629.78201282407895</v>
      </c>
      <c r="AG68" s="8">
        <v>562.18101497159296</v>
      </c>
      <c r="AH68" s="8">
        <v>511.11238858539201</v>
      </c>
      <c r="AI68" s="8">
        <v>572.43487695967997</v>
      </c>
      <c r="AJ68" s="8">
        <v>549.09274065693296</v>
      </c>
      <c r="AK68" s="2" t="s">
        <v>4323</v>
      </c>
      <c r="AL68">
        <v>-9.24026062214309E-2</v>
      </c>
      <c r="AM68">
        <v>0.14284125136336401</v>
      </c>
      <c r="AN68">
        <v>-0.64689020391157304</v>
      </c>
      <c r="AO68">
        <v>0.51770300631662802</v>
      </c>
      <c r="AP68" s="1">
        <v>0.92874882328080699</v>
      </c>
    </row>
    <row r="69" spans="1:42" x14ac:dyDescent="0.2">
      <c r="A69" t="s">
        <v>150</v>
      </c>
      <c r="B69">
        <v>11600</v>
      </c>
      <c r="C69" s="2" t="s">
        <v>3090</v>
      </c>
      <c r="D69" s="2" t="s">
        <v>3091</v>
      </c>
      <c r="E69" s="2" t="s">
        <v>93</v>
      </c>
      <c r="F69" t="s">
        <v>15</v>
      </c>
      <c r="G69">
        <v>24297918</v>
      </c>
      <c r="H69">
        <v>24297942</v>
      </c>
      <c r="I69" t="s">
        <v>5</v>
      </c>
      <c r="J69" t="s">
        <v>5</v>
      </c>
      <c r="K69">
        <v>24295091</v>
      </c>
      <c r="L69">
        <v>24295474</v>
      </c>
      <c r="M69">
        <v>24298499</v>
      </c>
      <c r="N69">
        <v>24298616</v>
      </c>
      <c r="O69">
        <v>11600</v>
      </c>
      <c r="P69" s="2" t="s">
        <v>746</v>
      </c>
      <c r="Q69" s="2" t="s">
        <v>3092</v>
      </c>
      <c r="R69" s="2" t="s">
        <v>9</v>
      </c>
      <c r="S69" s="2" t="s">
        <v>4330</v>
      </c>
      <c r="T69">
        <v>148</v>
      </c>
      <c r="U69">
        <v>124</v>
      </c>
      <c r="V69">
        <v>1.04675776734E-4</v>
      </c>
      <c r="W69">
        <v>4.2884555536500002E-2</v>
      </c>
      <c r="X69" s="2" t="s">
        <v>3094</v>
      </c>
      <c r="Y69" s="2" t="s">
        <v>96</v>
      </c>
      <c r="Z69">
        <v>0.189</v>
      </c>
      <c r="AA69">
        <v>0</v>
      </c>
      <c r="AB69" s="2" t="s">
        <v>3090</v>
      </c>
      <c r="AC69" s="2" t="s">
        <v>3091</v>
      </c>
      <c r="AD69" s="2" t="s">
        <v>3090</v>
      </c>
      <c r="AE69" s="8">
        <v>311.50744292476202</v>
      </c>
      <c r="AF69" s="8">
        <v>313.36979382067699</v>
      </c>
      <c r="AG69" s="8">
        <v>293.15752422129799</v>
      </c>
      <c r="AH69" s="8">
        <v>237.22515925904301</v>
      </c>
      <c r="AI69" s="8">
        <v>297.22580149829503</v>
      </c>
      <c r="AJ69" s="8">
        <v>262.13468993386999</v>
      </c>
      <c r="AK69" s="2" t="s">
        <v>3090</v>
      </c>
      <c r="AL69">
        <v>-0.20386419175630099</v>
      </c>
      <c r="AM69">
        <v>0.17084151500980099</v>
      </c>
      <c r="AN69">
        <v>-1.19329421624834</v>
      </c>
      <c r="AO69">
        <v>0.232754166836771</v>
      </c>
      <c r="AP69" s="1">
        <v>0.82089088965196599</v>
      </c>
    </row>
    <row r="70" spans="1:42" x14ac:dyDescent="0.2">
      <c r="A70" t="s">
        <v>150</v>
      </c>
      <c r="B70">
        <v>19857</v>
      </c>
      <c r="C70" s="2" t="s">
        <v>4331</v>
      </c>
      <c r="D70" s="2" t="s">
        <v>4332</v>
      </c>
      <c r="E70" s="2" t="s">
        <v>194</v>
      </c>
      <c r="F70" t="s">
        <v>4</v>
      </c>
      <c r="G70">
        <v>12067885</v>
      </c>
      <c r="H70">
        <v>12067963</v>
      </c>
      <c r="I70" t="s">
        <v>5</v>
      </c>
      <c r="J70" t="s">
        <v>5</v>
      </c>
      <c r="K70">
        <v>12056366</v>
      </c>
      <c r="L70">
        <v>12056432</v>
      </c>
      <c r="M70">
        <v>12112202</v>
      </c>
      <c r="N70">
        <v>12112306</v>
      </c>
      <c r="O70">
        <v>19857</v>
      </c>
      <c r="P70" s="2" t="s">
        <v>4333</v>
      </c>
      <c r="Q70" s="2" t="s">
        <v>36</v>
      </c>
      <c r="R70" s="2" t="s">
        <v>4334</v>
      </c>
      <c r="S70" s="2" t="s">
        <v>4335</v>
      </c>
      <c r="T70">
        <v>202</v>
      </c>
      <c r="U70">
        <v>124</v>
      </c>
      <c r="V70">
        <v>1.04686907682E-4</v>
      </c>
      <c r="W70">
        <v>4.2884555536500002E-2</v>
      </c>
      <c r="X70" s="2" t="s">
        <v>4336</v>
      </c>
      <c r="Y70" s="2" t="s">
        <v>4337</v>
      </c>
      <c r="Z70">
        <v>9.9000000000000005E-2</v>
      </c>
      <c r="AA70">
        <v>0</v>
      </c>
      <c r="AB70" s="2" t="s">
        <v>4331</v>
      </c>
      <c r="AC70" s="2" t="s">
        <v>4332</v>
      </c>
      <c r="AD70" s="2" t="s">
        <v>4331</v>
      </c>
      <c r="AE70" s="8">
        <v>778.19808085966304</v>
      </c>
      <c r="AF70" s="8">
        <v>797.11539787395498</v>
      </c>
      <c r="AG70" s="8">
        <v>796.42310454308904</v>
      </c>
      <c r="AH70" s="8">
        <v>788.23450644709203</v>
      </c>
      <c r="AI70" s="8">
        <v>853.14813393029203</v>
      </c>
      <c r="AJ70" s="8">
        <v>779.45352878063704</v>
      </c>
      <c r="AK70" s="2" t="s">
        <v>4331</v>
      </c>
      <c r="AL70">
        <v>2.9110599299069801E-2</v>
      </c>
      <c r="AM70">
        <v>0.124968726629708</v>
      </c>
      <c r="AN70">
        <v>0.23294307371256701</v>
      </c>
      <c r="AO70">
        <v>0.81580561033071697</v>
      </c>
      <c r="AP70" s="1">
        <v>0.97799113961935003</v>
      </c>
    </row>
    <row r="71" spans="1:42" x14ac:dyDescent="0.2">
      <c r="A71" t="s">
        <v>150</v>
      </c>
      <c r="B71">
        <v>6865</v>
      </c>
      <c r="C71" s="2" t="s">
        <v>4338</v>
      </c>
      <c r="D71" s="2" t="s">
        <v>4339</v>
      </c>
      <c r="E71" s="2" t="s">
        <v>221</v>
      </c>
      <c r="F71" t="s">
        <v>4</v>
      </c>
      <c r="G71">
        <v>27132667</v>
      </c>
      <c r="H71">
        <v>27132763</v>
      </c>
      <c r="I71" t="s">
        <v>5</v>
      </c>
      <c r="J71" t="s">
        <v>5</v>
      </c>
      <c r="K71">
        <v>27115159</v>
      </c>
      <c r="L71">
        <v>27115682</v>
      </c>
      <c r="M71">
        <v>27148567</v>
      </c>
      <c r="N71">
        <v>27148673</v>
      </c>
      <c r="O71">
        <v>6865</v>
      </c>
      <c r="P71" s="2" t="s">
        <v>712</v>
      </c>
      <c r="Q71" s="2" t="s">
        <v>233</v>
      </c>
      <c r="R71" s="2" t="s">
        <v>36</v>
      </c>
      <c r="S71" s="2" t="s">
        <v>8</v>
      </c>
      <c r="T71">
        <v>220</v>
      </c>
      <c r="U71">
        <v>124</v>
      </c>
      <c r="V71">
        <v>1.20907800323E-4</v>
      </c>
      <c r="W71">
        <v>4.8106060487099998E-2</v>
      </c>
      <c r="X71" s="2" t="s">
        <v>4340</v>
      </c>
      <c r="Y71" s="2" t="s">
        <v>4341</v>
      </c>
      <c r="Z71">
        <v>0.54300000000000004</v>
      </c>
      <c r="AA71">
        <v>0</v>
      </c>
      <c r="AB71" s="2" t="s">
        <v>4338</v>
      </c>
      <c r="AC71" s="2" t="s">
        <v>4339</v>
      </c>
      <c r="AD71" s="2" t="s">
        <v>4338</v>
      </c>
      <c r="AE71" s="8">
        <v>985.86970947617101</v>
      </c>
      <c r="AF71" s="8">
        <v>939.09523973445596</v>
      </c>
      <c r="AG71" s="8">
        <v>917.80309641195595</v>
      </c>
      <c r="AH71" s="8">
        <v>868.02842365240599</v>
      </c>
      <c r="AI71" s="8">
        <v>799.20715513986102</v>
      </c>
      <c r="AJ71" s="8">
        <v>923.42902135795202</v>
      </c>
      <c r="AK71" s="2" t="s">
        <v>4338</v>
      </c>
      <c r="AL71">
        <v>-0.133003228440085</v>
      </c>
      <c r="AM71">
        <v>0.129600320531056</v>
      </c>
      <c r="AN71">
        <v>-1.02625694053136</v>
      </c>
      <c r="AO71">
        <v>0.304770488081132</v>
      </c>
      <c r="AP71" s="1">
        <v>0.85812346008468399</v>
      </c>
    </row>
    <row r="72" spans="1:42" x14ac:dyDescent="0.2">
      <c r="A72" t="s">
        <v>150</v>
      </c>
      <c r="B72">
        <v>8382</v>
      </c>
      <c r="C72" s="2" t="s">
        <v>4342</v>
      </c>
      <c r="D72" s="2" t="s">
        <v>4343</v>
      </c>
      <c r="E72" s="2" t="s">
        <v>130</v>
      </c>
      <c r="F72" t="s">
        <v>15</v>
      </c>
      <c r="G72">
        <v>12232155</v>
      </c>
      <c r="H72">
        <v>12232270</v>
      </c>
      <c r="I72" t="s">
        <v>5</v>
      </c>
      <c r="J72" t="s">
        <v>5</v>
      </c>
      <c r="K72">
        <v>12230724</v>
      </c>
      <c r="L72">
        <v>12230972</v>
      </c>
      <c r="M72">
        <v>12248796</v>
      </c>
      <c r="N72">
        <v>12249044</v>
      </c>
      <c r="O72">
        <v>8382</v>
      </c>
      <c r="P72" s="2" t="s">
        <v>4371</v>
      </c>
      <c r="Q72" s="2" t="s">
        <v>2604</v>
      </c>
      <c r="R72" s="2" t="s">
        <v>4344</v>
      </c>
      <c r="S72" s="2" t="s">
        <v>4345</v>
      </c>
      <c r="T72">
        <v>239</v>
      </c>
      <c r="U72">
        <v>124</v>
      </c>
      <c r="V72">
        <v>1.2232635021900001E-4</v>
      </c>
      <c r="W72">
        <v>4.8106060487099998E-2</v>
      </c>
      <c r="X72" s="2" t="s">
        <v>4346</v>
      </c>
      <c r="Y72" s="2" t="s">
        <v>4347</v>
      </c>
      <c r="Z72">
        <v>0.14299999999999999</v>
      </c>
      <c r="AA72">
        <v>0</v>
      </c>
      <c r="AB72" s="2" t="s">
        <v>4342</v>
      </c>
      <c r="AC72" s="2" t="s">
        <v>4343</v>
      </c>
      <c r="AD72" s="2" t="s">
        <v>4342</v>
      </c>
      <c r="AE72" s="8">
        <v>3558.9440090928001</v>
      </c>
      <c r="AF72" s="8">
        <v>3279.7343469775701</v>
      </c>
      <c r="AG72" s="8">
        <v>2898.2134900618798</v>
      </c>
      <c r="AH72" s="8">
        <v>3199.3047614617199</v>
      </c>
      <c r="AI72" s="8">
        <v>3560.1046001684699</v>
      </c>
      <c r="AJ72" s="8">
        <v>3143.6304103433099</v>
      </c>
      <c r="AK72" s="2" t="s">
        <v>4342</v>
      </c>
      <c r="AL72">
        <v>2.48690836059632E-2</v>
      </c>
      <c r="AM72">
        <v>0.132584729872333</v>
      </c>
      <c r="AN72">
        <v>0.18757125070066399</v>
      </c>
      <c r="AO72">
        <v>0.85121276480906904</v>
      </c>
      <c r="AP72" s="1">
        <v>0.98094949010307098</v>
      </c>
    </row>
  </sheetData>
  <autoFilter ref="A2:AP2" xr:uid="{B03F8BA0-BCB1-084D-96A5-78A08F5D2102}"/>
  <conditionalFormatting sqref="AP2">
    <cfRule type="cellIs" dxfId="17" priority="3" operator="lessThan">
      <formula>0.01</formula>
    </cfRule>
    <cfRule type="cellIs" dxfId="16" priority="4" operator="lessThan">
      <formula>0.05</formula>
    </cfRule>
  </conditionalFormatting>
  <conditionalFormatting sqref="AP3:AP72">
    <cfRule type="cellIs" dxfId="15" priority="1" operator="lessThan">
      <formula>0.01</formula>
    </cfRule>
    <cfRule type="cellIs" dxfId="14" priority="2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8EE9E-7F04-904A-B127-969AC04F587D}">
  <dimension ref="A1:AQ720"/>
  <sheetViews>
    <sheetView tabSelected="1" workbookViewId="0"/>
  </sheetViews>
  <sheetFormatPr baseColWidth="10" defaultColWidth="11" defaultRowHeight="16" x14ac:dyDescent="0.2"/>
  <cols>
    <col min="1" max="1" width="11" style="11"/>
    <col min="3" max="3" width="10.83203125" style="2"/>
    <col min="4" max="4" width="21.6640625" style="2" customWidth="1"/>
    <col min="5" max="5" width="10.83203125" style="2"/>
    <col min="16" max="19" width="10.83203125" style="2"/>
    <col min="24" max="25" width="10.83203125" style="2"/>
    <col min="28" max="30" width="10.83203125" style="2"/>
    <col min="31" max="36" width="10.83203125" style="8"/>
    <col min="37" max="37" width="10.83203125" style="2"/>
  </cols>
  <sheetData>
    <row r="1" spans="1:43" x14ac:dyDescent="0.2">
      <c r="A1" s="12" t="s">
        <v>4395</v>
      </c>
    </row>
    <row r="2" spans="1:43" x14ac:dyDescent="0.2">
      <c r="B2" t="s">
        <v>498</v>
      </c>
      <c r="C2" s="3" t="s">
        <v>474</v>
      </c>
      <c r="D2" s="2" t="s">
        <v>475</v>
      </c>
      <c r="E2" s="2" t="s">
        <v>476</v>
      </c>
      <c r="F2" s="2" t="s">
        <v>477</v>
      </c>
      <c r="G2" t="s">
        <v>478</v>
      </c>
      <c r="H2" t="s">
        <v>479</v>
      </c>
      <c r="I2" t="s">
        <v>480</v>
      </c>
      <c r="J2" t="s">
        <v>481</v>
      </c>
      <c r="K2" t="s">
        <v>482</v>
      </c>
      <c r="L2" t="s">
        <v>483</v>
      </c>
      <c r="M2" t="s">
        <v>484</v>
      </c>
      <c r="N2" t="s">
        <v>485</v>
      </c>
      <c r="O2" t="s">
        <v>486</v>
      </c>
      <c r="P2" t="s">
        <v>474</v>
      </c>
      <c r="Q2" s="2" t="s">
        <v>487</v>
      </c>
      <c r="R2" s="2" t="s">
        <v>488</v>
      </c>
      <c r="S2" s="2" t="s">
        <v>489</v>
      </c>
      <c r="T2" s="2" t="s">
        <v>490</v>
      </c>
      <c r="U2" s="2" t="s">
        <v>491</v>
      </c>
      <c r="V2" t="s">
        <v>492</v>
      </c>
      <c r="W2" t="s">
        <v>493</v>
      </c>
      <c r="X2" t="s">
        <v>494</v>
      </c>
      <c r="Y2" s="2" t="s">
        <v>495</v>
      </c>
      <c r="Z2" s="2" t="s">
        <v>496</v>
      </c>
      <c r="AA2" t="s">
        <v>497</v>
      </c>
      <c r="AB2" t="s">
        <v>510</v>
      </c>
      <c r="AC2" s="2" t="s">
        <v>475</v>
      </c>
      <c r="AD2" s="2" t="s">
        <v>476</v>
      </c>
      <c r="AE2" s="2" t="s">
        <v>475</v>
      </c>
      <c r="AF2" s="8" t="s">
        <v>499</v>
      </c>
      <c r="AG2" s="8" t="s">
        <v>500</v>
      </c>
      <c r="AH2" s="8" t="s">
        <v>501</v>
      </c>
      <c r="AI2" s="8" t="s">
        <v>502</v>
      </c>
      <c r="AJ2" s="8" t="s">
        <v>503</v>
      </c>
      <c r="AK2" s="8" t="s">
        <v>504</v>
      </c>
      <c r="AL2" s="2" t="s">
        <v>475</v>
      </c>
      <c r="AM2" s="3" t="s">
        <v>505</v>
      </c>
      <c r="AN2" t="s">
        <v>506</v>
      </c>
      <c r="AO2" t="s">
        <v>507</v>
      </c>
      <c r="AP2" t="s">
        <v>508</v>
      </c>
      <c r="AQ2" t="s">
        <v>509</v>
      </c>
    </row>
    <row r="3" spans="1:43" x14ac:dyDescent="0.2">
      <c r="A3" s="11" t="s">
        <v>4391</v>
      </c>
      <c r="B3" t="s">
        <v>150</v>
      </c>
      <c r="C3">
        <v>12612</v>
      </c>
      <c r="D3" s="2" t="s">
        <v>2522</v>
      </c>
      <c r="E3" s="2" t="s">
        <v>2523</v>
      </c>
      <c r="F3" t="s">
        <v>130</v>
      </c>
      <c r="G3" t="s">
        <v>15</v>
      </c>
      <c r="H3">
        <v>24797795</v>
      </c>
      <c r="I3">
        <v>24798693</v>
      </c>
      <c r="J3" t="s">
        <v>5</v>
      </c>
      <c r="K3" t="s">
        <v>5</v>
      </c>
      <c r="L3">
        <v>24797311</v>
      </c>
      <c r="M3">
        <v>24797373</v>
      </c>
      <c r="N3">
        <v>24802623</v>
      </c>
      <c r="O3">
        <v>24802743</v>
      </c>
      <c r="P3">
        <v>12612</v>
      </c>
      <c r="Q3" s="2" t="s">
        <v>3544</v>
      </c>
      <c r="R3" s="2" t="s">
        <v>2524</v>
      </c>
      <c r="S3" s="2" t="s">
        <v>3545</v>
      </c>
      <c r="T3" s="2" t="s">
        <v>2525</v>
      </c>
      <c r="U3">
        <v>1022</v>
      </c>
      <c r="V3">
        <v>124</v>
      </c>
      <c r="W3" s="1">
        <v>2.7643603872600002E-7</v>
      </c>
      <c r="X3" s="1">
        <v>9.2960832556199997E-5</v>
      </c>
      <c r="Y3" s="2" t="s">
        <v>2526</v>
      </c>
      <c r="Z3" s="2" t="s">
        <v>2527</v>
      </c>
      <c r="AA3">
        <v>0.32200000000000001</v>
      </c>
      <c r="AB3">
        <v>0</v>
      </c>
      <c r="AC3" s="2" t="s">
        <v>2522</v>
      </c>
      <c r="AD3" s="2" t="s">
        <v>2523</v>
      </c>
      <c r="AE3" s="2" t="s">
        <v>2522</v>
      </c>
      <c r="AF3" s="8">
        <v>2952.3313952851099</v>
      </c>
      <c r="AG3" s="8">
        <v>3146.7666813068399</v>
      </c>
      <c r="AH3" s="8">
        <v>3518.7252459576398</v>
      </c>
      <c r="AI3" s="8">
        <v>3299.4427453334401</v>
      </c>
      <c r="AJ3" s="8">
        <v>3340.5251730147102</v>
      </c>
      <c r="AK3" s="8">
        <v>3275.5896346427498</v>
      </c>
      <c r="AL3" s="2" t="s">
        <v>2522</v>
      </c>
      <c r="AM3">
        <v>4.3456641859174201E-2</v>
      </c>
      <c r="AN3">
        <v>0.12374911927330599</v>
      </c>
      <c r="AO3">
        <v>0.35116728195211</v>
      </c>
      <c r="AP3">
        <v>0.72546285420288503</v>
      </c>
      <c r="AQ3" s="1">
        <v>0.91886411305958704</v>
      </c>
    </row>
    <row r="4" spans="1:43" x14ac:dyDescent="0.2">
      <c r="A4" s="11" t="s">
        <v>4390</v>
      </c>
      <c r="B4" t="s">
        <v>150</v>
      </c>
      <c r="C4">
        <v>21901</v>
      </c>
      <c r="D4" s="5" t="s">
        <v>332</v>
      </c>
      <c r="E4" s="2" t="s">
        <v>333</v>
      </c>
      <c r="F4" t="s">
        <v>115</v>
      </c>
      <c r="G4" t="s">
        <v>15</v>
      </c>
      <c r="H4">
        <v>17430526</v>
      </c>
      <c r="I4">
        <v>17430584</v>
      </c>
      <c r="J4" t="s">
        <v>5</v>
      </c>
      <c r="K4" t="s">
        <v>5</v>
      </c>
      <c r="L4">
        <v>17428367</v>
      </c>
      <c r="M4">
        <v>17428458</v>
      </c>
      <c r="N4">
        <v>17438699</v>
      </c>
      <c r="O4">
        <v>17439010</v>
      </c>
      <c r="P4">
        <v>21901</v>
      </c>
      <c r="Q4" s="2" t="s">
        <v>334</v>
      </c>
      <c r="R4" s="2" t="s">
        <v>9</v>
      </c>
      <c r="S4" s="2" t="s">
        <v>335</v>
      </c>
      <c r="T4" s="2" t="s">
        <v>336</v>
      </c>
      <c r="U4">
        <v>182</v>
      </c>
      <c r="V4">
        <v>124</v>
      </c>
      <c r="W4" s="1">
        <v>9.7936602916299994E-6</v>
      </c>
      <c r="X4">
        <v>9.9449554575100005E-3</v>
      </c>
      <c r="Y4" t="s">
        <v>11</v>
      </c>
      <c r="Z4" t="s">
        <v>337</v>
      </c>
      <c r="AA4">
        <v>0.151</v>
      </c>
      <c r="AB4">
        <v>0</v>
      </c>
      <c r="AC4" s="2" t="s">
        <v>332</v>
      </c>
      <c r="AD4" s="2" t="s">
        <v>333</v>
      </c>
      <c r="AE4" t="s">
        <v>332</v>
      </c>
      <c r="AF4" s="8">
        <v>379.47580307222103</v>
      </c>
      <c r="AG4" s="8">
        <v>377.15455954668101</v>
      </c>
      <c r="AH4" s="8">
        <v>390.72340801551297</v>
      </c>
      <c r="AI4" s="8">
        <v>370.83329208830099</v>
      </c>
      <c r="AJ4" s="8">
        <v>424.44104585491198</v>
      </c>
      <c r="AK4" s="8">
        <v>426.75501027088399</v>
      </c>
      <c r="AL4" t="s">
        <v>332</v>
      </c>
      <c r="AM4">
        <v>9.07749063412258E-2</v>
      </c>
      <c r="AN4">
        <v>0.13151545125993599</v>
      </c>
      <c r="AO4">
        <v>0.69022236909496004</v>
      </c>
      <c r="AP4">
        <v>0.49005435831135702</v>
      </c>
      <c r="AQ4">
        <v>0.99911172229718404</v>
      </c>
    </row>
    <row r="5" spans="1:43" x14ac:dyDescent="0.2">
      <c r="A5" s="11" t="s">
        <v>4389</v>
      </c>
      <c r="B5" t="s">
        <v>150</v>
      </c>
      <c r="C5">
        <v>27059</v>
      </c>
      <c r="D5" s="9" t="s">
        <v>370</v>
      </c>
      <c r="E5" s="9" t="s">
        <v>371</v>
      </c>
      <c r="F5" t="s">
        <v>139</v>
      </c>
      <c r="G5" t="s">
        <v>4</v>
      </c>
      <c r="H5">
        <v>7072533</v>
      </c>
      <c r="I5">
        <v>7072563</v>
      </c>
      <c r="J5" t="s">
        <v>5</v>
      </c>
      <c r="K5" t="s">
        <v>5</v>
      </c>
      <c r="L5">
        <v>7072044</v>
      </c>
      <c r="M5">
        <v>7072170</v>
      </c>
      <c r="N5">
        <v>7073423</v>
      </c>
      <c r="O5">
        <v>7073504</v>
      </c>
      <c r="P5">
        <v>27059</v>
      </c>
      <c r="Q5" s="2" t="s">
        <v>987</v>
      </c>
      <c r="R5" s="2" t="s">
        <v>988</v>
      </c>
      <c r="S5" s="2" t="s">
        <v>989</v>
      </c>
      <c r="T5" s="2" t="s">
        <v>990</v>
      </c>
      <c r="U5">
        <v>180</v>
      </c>
      <c r="V5">
        <v>150</v>
      </c>
      <c r="W5" s="1">
        <v>6.4614980033200001E-14</v>
      </c>
      <c r="X5" s="1">
        <v>2.34636376995E-10</v>
      </c>
      <c r="Y5" s="2" t="s">
        <v>991</v>
      </c>
      <c r="Z5" s="2" t="s">
        <v>992</v>
      </c>
      <c r="AA5">
        <v>0.21199999999999999</v>
      </c>
      <c r="AB5">
        <v>0</v>
      </c>
      <c r="AC5" s="2" t="s">
        <v>370</v>
      </c>
      <c r="AD5" s="2" t="s">
        <v>371</v>
      </c>
      <c r="AE5" s="2" t="s">
        <v>370</v>
      </c>
      <c r="AF5" s="8">
        <v>442.94415214448298</v>
      </c>
      <c r="AG5" s="8">
        <v>625.81178585333203</v>
      </c>
      <c r="AH5" s="8">
        <v>407.02573635431202</v>
      </c>
      <c r="AI5" s="8">
        <v>512.31252824489002</v>
      </c>
      <c r="AJ5" s="8">
        <v>412.069023586078</v>
      </c>
      <c r="AK5" s="8">
        <v>384.03445918529599</v>
      </c>
      <c r="AL5" s="2" t="s">
        <v>370</v>
      </c>
      <c r="AM5">
        <v>-0.17541334458234201</v>
      </c>
      <c r="AN5">
        <v>0.20587169592340501</v>
      </c>
      <c r="AO5">
        <v>-0.85205177815023403</v>
      </c>
      <c r="AP5">
        <v>0.39418535455591502</v>
      </c>
      <c r="AQ5">
        <v>0.85617481079525604</v>
      </c>
    </row>
    <row r="6" spans="1:43" x14ac:dyDescent="0.2">
      <c r="A6" s="11" t="s">
        <v>4389</v>
      </c>
      <c r="B6" t="s">
        <v>150</v>
      </c>
      <c r="C6">
        <v>27060</v>
      </c>
      <c r="D6" s="9" t="s">
        <v>370</v>
      </c>
      <c r="E6" s="9" t="s">
        <v>371</v>
      </c>
      <c r="F6" t="s">
        <v>139</v>
      </c>
      <c r="G6" t="s">
        <v>4</v>
      </c>
      <c r="H6">
        <v>7072536</v>
      </c>
      <c r="I6">
        <v>7072563</v>
      </c>
      <c r="J6" t="s">
        <v>5</v>
      </c>
      <c r="K6" t="s">
        <v>5</v>
      </c>
      <c r="L6">
        <v>7072044</v>
      </c>
      <c r="M6">
        <v>7072170</v>
      </c>
      <c r="N6">
        <v>7073423</v>
      </c>
      <c r="O6">
        <v>7073504</v>
      </c>
      <c r="P6">
        <v>27060</v>
      </c>
      <c r="Q6" s="2" t="s">
        <v>993</v>
      </c>
      <c r="R6" s="2" t="s">
        <v>988</v>
      </c>
      <c r="S6" s="2" t="s">
        <v>994</v>
      </c>
      <c r="T6" s="2" t="s">
        <v>990</v>
      </c>
      <c r="U6">
        <v>177</v>
      </c>
      <c r="V6">
        <v>150</v>
      </c>
      <c r="W6" s="1">
        <v>8.9150908877399994E-14</v>
      </c>
      <c r="X6" s="1">
        <v>2.9430335945999999E-10</v>
      </c>
      <c r="Y6" s="2" t="s">
        <v>995</v>
      </c>
      <c r="Z6" s="2" t="s">
        <v>996</v>
      </c>
      <c r="AA6">
        <v>0.33400000000000002</v>
      </c>
      <c r="AB6">
        <v>0</v>
      </c>
      <c r="AC6" s="2" t="s">
        <v>370</v>
      </c>
      <c r="AD6" s="2" t="s">
        <v>371</v>
      </c>
      <c r="AE6" s="2" t="s">
        <v>370</v>
      </c>
      <c r="AF6" s="8">
        <v>442.94415214448298</v>
      </c>
      <c r="AG6" s="8">
        <v>625.81178585333203</v>
      </c>
      <c r="AH6" s="8">
        <v>407.02573635431202</v>
      </c>
      <c r="AI6" s="8">
        <v>512.31252824489002</v>
      </c>
      <c r="AJ6" s="8">
        <v>412.069023586078</v>
      </c>
      <c r="AK6" s="8">
        <v>384.03445918529599</v>
      </c>
      <c r="AL6" s="2" t="s">
        <v>370</v>
      </c>
      <c r="AM6">
        <v>-0.17541334458234201</v>
      </c>
      <c r="AN6">
        <v>0.20587169592340501</v>
      </c>
      <c r="AO6">
        <v>-0.85205177815023403</v>
      </c>
      <c r="AP6">
        <v>0.39418535455591502</v>
      </c>
      <c r="AQ6">
        <v>0.85617481079525604</v>
      </c>
    </row>
    <row r="7" spans="1:43" x14ac:dyDescent="0.2">
      <c r="A7" s="11" t="s">
        <v>4390</v>
      </c>
      <c r="B7" t="s">
        <v>150</v>
      </c>
      <c r="C7">
        <v>22178</v>
      </c>
      <c r="D7" s="10" t="s">
        <v>370</v>
      </c>
      <c r="E7" s="9" t="s">
        <v>371</v>
      </c>
      <c r="F7" t="s">
        <v>139</v>
      </c>
      <c r="G7" t="s">
        <v>4</v>
      </c>
      <c r="H7">
        <v>7072536</v>
      </c>
      <c r="I7">
        <v>7072563</v>
      </c>
      <c r="J7" t="s">
        <v>5</v>
      </c>
      <c r="K7" t="s">
        <v>5</v>
      </c>
      <c r="L7">
        <v>7072044</v>
      </c>
      <c r="M7">
        <v>7072170</v>
      </c>
      <c r="N7">
        <v>7073423</v>
      </c>
      <c r="O7">
        <v>7073504</v>
      </c>
      <c r="P7">
        <v>22178</v>
      </c>
      <c r="Q7" s="2" t="s">
        <v>372</v>
      </c>
      <c r="R7" s="2" t="s">
        <v>9</v>
      </c>
      <c r="S7" s="2" t="s">
        <v>373</v>
      </c>
      <c r="T7" s="2" t="s">
        <v>374</v>
      </c>
      <c r="U7">
        <v>151</v>
      </c>
      <c r="V7">
        <v>124</v>
      </c>
      <c r="W7" s="1">
        <v>2.2451982534600002E-5</v>
      </c>
      <c r="X7">
        <v>1.88904566194E-2</v>
      </c>
      <c r="Y7" t="s">
        <v>11</v>
      </c>
      <c r="Z7" t="s">
        <v>375</v>
      </c>
      <c r="AA7">
        <v>0.29399999999999998</v>
      </c>
      <c r="AB7">
        <v>0</v>
      </c>
      <c r="AC7" s="2" t="s">
        <v>370</v>
      </c>
      <c r="AD7" s="2" t="s">
        <v>371</v>
      </c>
      <c r="AE7" t="s">
        <v>370</v>
      </c>
      <c r="AF7" s="8">
        <v>167.47814772461101</v>
      </c>
      <c r="AG7" s="8">
        <v>176.39528495594101</v>
      </c>
      <c r="AH7" s="8">
        <v>113.104144425543</v>
      </c>
      <c r="AI7" s="8">
        <v>130.93855931983799</v>
      </c>
      <c r="AJ7" s="8">
        <v>94.320232412202699</v>
      </c>
      <c r="AK7" s="8">
        <v>107.427935610915</v>
      </c>
      <c r="AL7" t="s">
        <v>370</v>
      </c>
      <c r="AM7">
        <v>-0.45788170913256598</v>
      </c>
      <c r="AN7">
        <v>0.25220044149736798</v>
      </c>
      <c r="AO7">
        <v>-1.8155468182927199</v>
      </c>
      <c r="AP7">
        <v>6.9439917914421306E-2</v>
      </c>
      <c r="AQ7">
        <v>0.67263160362976204</v>
      </c>
    </row>
    <row r="8" spans="1:43" x14ac:dyDescent="0.2">
      <c r="A8" s="11" t="s">
        <v>4394</v>
      </c>
      <c r="B8" t="s">
        <v>150</v>
      </c>
      <c r="C8">
        <v>15133</v>
      </c>
      <c r="D8" s="2" t="s">
        <v>370</v>
      </c>
      <c r="E8" s="2" t="s">
        <v>371</v>
      </c>
      <c r="F8" s="2" t="s">
        <v>139</v>
      </c>
      <c r="G8" t="s">
        <v>4</v>
      </c>
      <c r="H8">
        <v>7072536</v>
      </c>
      <c r="I8">
        <v>7072563</v>
      </c>
      <c r="J8" t="s">
        <v>5</v>
      </c>
      <c r="K8" t="s">
        <v>5</v>
      </c>
      <c r="L8">
        <v>7072044</v>
      </c>
      <c r="M8">
        <v>7072170</v>
      </c>
      <c r="N8">
        <v>7073423</v>
      </c>
      <c r="O8">
        <v>7073504</v>
      </c>
      <c r="P8">
        <v>15133</v>
      </c>
      <c r="Q8" s="2" t="s">
        <v>4227</v>
      </c>
      <c r="R8" s="2" t="s">
        <v>187</v>
      </c>
      <c r="S8" s="2" t="s">
        <v>4228</v>
      </c>
      <c r="T8" s="2" t="s">
        <v>4229</v>
      </c>
      <c r="U8">
        <v>151</v>
      </c>
      <c r="V8">
        <v>124</v>
      </c>
      <c r="W8" s="1">
        <v>2.8768694595700001E-5</v>
      </c>
      <c r="X8">
        <v>2.1539550493199999E-2</v>
      </c>
      <c r="Y8" s="2" t="s">
        <v>4230</v>
      </c>
      <c r="Z8" s="2" t="s">
        <v>4231</v>
      </c>
      <c r="AA8">
        <v>0.215</v>
      </c>
      <c r="AB8">
        <v>0</v>
      </c>
      <c r="AC8" s="2" t="s">
        <v>370</v>
      </c>
      <c r="AD8" s="2" t="s">
        <v>371</v>
      </c>
      <c r="AE8" s="2" t="s">
        <v>370</v>
      </c>
      <c r="AF8" s="8">
        <v>197.40215247613099</v>
      </c>
      <c r="AG8" s="8">
        <v>200.800062059851</v>
      </c>
      <c r="AH8" s="8">
        <v>310.19331255377</v>
      </c>
      <c r="AI8" s="8">
        <v>307.314410858305</v>
      </c>
      <c r="AJ8" s="8">
        <v>258.69653093370101</v>
      </c>
      <c r="AK8" s="8">
        <v>299.86619833344298</v>
      </c>
      <c r="AL8" s="2" t="s">
        <v>370</v>
      </c>
      <c r="AM8">
        <v>0.28349678431901998</v>
      </c>
      <c r="AN8">
        <v>0.22727099165373099</v>
      </c>
      <c r="AO8">
        <v>1.24739537701738</v>
      </c>
      <c r="AP8">
        <v>0.21225256082684699</v>
      </c>
      <c r="AQ8" s="1">
        <v>0.80442746296992895</v>
      </c>
    </row>
    <row r="9" spans="1:43" x14ac:dyDescent="0.2">
      <c r="A9" s="11" t="s">
        <v>4394</v>
      </c>
      <c r="B9" t="s">
        <v>150</v>
      </c>
      <c r="C9">
        <v>15132</v>
      </c>
      <c r="D9" s="2" t="s">
        <v>370</v>
      </c>
      <c r="E9" s="2" t="s">
        <v>371</v>
      </c>
      <c r="F9" s="2" t="s">
        <v>139</v>
      </c>
      <c r="G9" t="s">
        <v>4</v>
      </c>
      <c r="H9">
        <v>7072533</v>
      </c>
      <c r="I9">
        <v>7072563</v>
      </c>
      <c r="J9" t="s">
        <v>5</v>
      </c>
      <c r="K9" t="s">
        <v>5</v>
      </c>
      <c r="L9">
        <v>7072044</v>
      </c>
      <c r="M9">
        <v>7072170</v>
      </c>
      <c r="N9">
        <v>7073423</v>
      </c>
      <c r="O9">
        <v>7073504</v>
      </c>
      <c r="P9">
        <v>15132</v>
      </c>
      <c r="Q9" s="2" t="s">
        <v>4314</v>
      </c>
      <c r="R9" s="2" t="s">
        <v>187</v>
      </c>
      <c r="S9" s="2" t="s">
        <v>4315</v>
      </c>
      <c r="T9" s="2" t="s">
        <v>4229</v>
      </c>
      <c r="U9">
        <v>154</v>
      </c>
      <c r="V9">
        <v>124</v>
      </c>
      <c r="W9" s="1">
        <v>9.0971821488899997E-5</v>
      </c>
      <c r="X9">
        <v>4.0654066498599997E-2</v>
      </c>
      <c r="Y9" s="2" t="s">
        <v>4316</v>
      </c>
      <c r="Z9" s="2" t="s">
        <v>4317</v>
      </c>
      <c r="AA9">
        <v>0.16800000000000001</v>
      </c>
      <c r="AB9">
        <v>0</v>
      </c>
      <c r="AC9" s="2" t="s">
        <v>370</v>
      </c>
      <c r="AD9" s="2" t="s">
        <v>371</v>
      </c>
      <c r="AE9" s="2" t="s">
        <v>370</v>
      </c>
      <c r="AF9" s="8">
        <v>197.40215247613099</v>
      </c>
      <c r="AG9" s="8">
        <v>200.800062059851</v>
      </c>
      <c r="AH9" s="8">
        <v>310.19331255377</v>
      </c>
      <c r="AI9" s="8">
        <v>307.314410858305</v>
      </c>
      <c r="AJ9" s="8">
        <v>258.69653093370101</v>
      </c>
      <c r="AK9" s="8">
        <v>299.86619833344298</v>
      </c>
      <c r="AL9" s="2" t="s">
        <v>370</v>
      </c>
      <c r="AM9">
        <v>0.28349678431901998</v>
      </c>
      <c r="AN9">
        <v>0.22727099165373099</v>
      </c>
      <c r="AO9">
        <v>1.24739537701738</v>
      </c>
      <c r="AP9">
        <v>0.21225256082684699</v>
      </c>
      <c r="AQ9" s="1">
        <v>0.80442746296992895</v>
      </c>
    </row>
    <row r="10" spans="1:43" x14ac:dyDescent="0.2">
      <c r="A10" s="11" t="s">
        <v>4391</v>
      </c>
      <c r="B10" t="s">
        <v>0</v>
      </c>
      <c r="C10">
        <v>655</v>
      </c>
      <c r="D10" s="2" t="s">
        <v>1542</v>
      </c>
      <c r="E10" s="2" t="s">
        <v>1543</v>
      </c>
      <c r="F10" t="s">
        <v>75</v>
      </c>
      <c r="G10" t="s">
        <v>15</v>
      </c>
      <c r="H10">
        <v>23248130</v>
      </c>
      <c r="I10">
        <v>23248268</v>
      </c>
      <c r="J10" t="s">
        <v>5</v>
      </c>
      <c r="K10" t="s">
        <v>5</v>
      </c>
      <c r="L10">
        <v>23248130</v>
      </c>
      <c r="M10">
        <v>23248247</v>
      </c>
      <c r="N10">
        <v>23250219</v>
      </c>
      <c r="O10">
        <v>23250412</v>
      </c>
      <c r="P10">
        <v>655</v>
      </c>
      <c r="Q10" s="2" t="s">
        <v>1544</v>
      </c>
      <c r="R10" s="2" t="s">
        <v>1545</v>
      </c>
      <c r="S10" s="2" t="s">
        <v>1546</v>
      </c>
      <c r="T10" s="2" t="s">
        <v>9</v>
      </c>
      <c r="U10">
        <v>145</v>
      </c>
      <c r="V10">
        <v>124</v>
      </c>
      <c r="W10" s="1">
        <v>3.4447367402999997E-8</v>
      </c>
      <c r="X10" s="1">
        <v>4.8570788038199998E-6</v>
      </c>
      <c r="Y10" s="2" t="s">
        <v>1547</v>
      </c>
      <c r="Z10" s="2" t="s">
        <v>11</v>
      </c>
      <c r="AA10">
        <v>-0.29599999999999999</v>
      </c>
      <c r="AB10">
        <v>21</v>
      </c>
      <c r="AC10" s="2" t="s">
        <v>1542</v>
      </c>
      <c r="AD10" s="2" t="s">
        <v>1543</v>
      </c>
      <c r="AE10" s="2" t="s">
        <v>1542</v>
      </c>
      <c r="AF10" s="8">
        <v>1958.3579077114</v>
      </c>
      <c r="AG10" s="8">
        <v>2536.49055721795</v>
      </c>
      <c r="AH10" s="8">
        <v>2415.5647477123898</v>
      </c>
      <c r="AI10" s="8">
        <v>3252.6770518151002</v>
      </c>
      <c r="AJ10" s="8">
        <v>2746.80117463945</v>
      </c>
      <c r="AK10" s="8">
        <v>2949.0055490459299</v>
      </c>
      <c r="AL10" s="2" t="s">
        <v>1542</v>
      </c>
      <c r="AM10">
        <v>0.37235023974460302</v>
      </c>
      <c r="AN10">
        <v>0.153251404660802</v>
      </c>
      <c r="AO10">
        <v>2.4296693434474101</v>
      </c>
      <c r="AP10">
        <v>1.5112603140872099E-2</v>
      </c>
      <c r="AQ10" s="1">
        <v>0.122332088881071</v>
      </c>
    </row>
    <row r="11" spans="1:43" x14ac:dyDescent="0.2">
      <c r="A11" s="11" t="s">
        <v>4391</v>
      </c>
      <c r="B11" t="s">
        <v>98</v>
      </c>
      <c r="C11">
        <v>1160</v>
      </c>
      <c r="D11" s="2" t="s">
        <v>1918</v>
      </c>
      <c r="E11" s="2" t="s">
        <v>1919</v>
      </c>
      <c r="F11" t="s">
        <v>101</v>
      </c>
      <c r="G11" t="s">
        <v>15</v>
      </c>
      <c r="H11">
        <v>70929579</v>
      </c>
      <c r="I11">
        <v>70929743</v>
      </c>
      <c r="J11">
        <v>70931312</v>
      </c>
      <c r="K11">
        <v>70931348</v>
      </c>
      <c r="L11">
        <v>70928871</v>
      </c>
      <c r="M11">
        <v>70928988</v>
      </c>
      <c r="N11">
        <v>70934665</v>
      </c>
      <c r="O11">
        <v>70934701</v>
      </c>
      <c r="P11">
        <v>1160</v>
      </c>
      <c r="Q11" s="2" t="s">
        <v>3455</v>
      </c>
      <c r="R11" s="2" t="s">
        <v>3456</v>
      </c>
      <c r="S11" s="2" t="s">
        <v>3457</v>
      </c>
      <c r="T11" s="2" t="s">
        <v>3458</v>
      </c>
      <c r="U11">
        <v>160</v>
      </c>
      <c r="V11">
        <v>288</v>
      </c>
      <c r="W11" s="1">
        <v>1.3103849116900001E-8</v>
      </c>
      <c r="X11" s="1">
        <v>2.0200087407900002E-6</v>
      </c>
      <c r="Y11" s="2" t="s">
        <v>1920</v>
      </c>
      <c r="Z11" s="2" t="s">
        <v>1921</v>
      </c>
      <c r="AA11">
        <v>-0.11899999999999999</v>
      </c>
      <c r="AB11">
        <v>1605</v>
      </c>
      <c r="AC11" s="2" t="s">
        <v>1918</v>
      </c>
      <c r="AD11" s="2" t="s">
        <v>1919</v>
      </c>
      <c r="AE11" s="2" t="s">
        <v>1918</v>
      </c>
      <c r="AF11" s="8">
        <v>18826.318129028601</v>
      </c>
      <c r="AG11" s="8">
        <v>18258.644037932299</v>
      </c>
      <c r="AH11" s="8">
        <v>23936.799094698399</v>
      </c>
      <c r="AI11" s="8">
        <v>22542.294951985299</v>
      </c>
      <c r="AJ11" s="8">
        <v>26982.4382161248</v>
      </c>
      <c r="AK11" s="8">
        <v>30768.120374690399</v>
      </c>
      <c r="AL11" s="2" t="s">
        <v>1918</v>
      </c>
      <c r="AM11">
        <v>0.39591556504409797</v>
      </c>
      <c r="AN11">
        <v>0.17441367496518601</v>
      </c>
      <c r="AO11">
        <v>2.2699800639091299</v>
      </c>
      <c r="AP11">
        <v>2.3208792671929501E-2</v>
      </c>
      <c r="AQ11" s="1">
        <v>0.160620284072228</v>
      </c>
    </row>
    <row r="12" spans="1:43" x14ac:dyDescent="0.2">
      <c r="A12" s="11" t="s">
        <v>4390</v>
      </c>
      <c r="B12" t="s">
        <v>150</v>
      </c>
      <c r="C12">
        <v>19837</v>
      </c>
      <c r="D12" s="5" t="s">
        <v>204</v>
      </c>
      <c r="E12" s="2" t="s">
        <v>205</v>
      </c>
      <c r="F12" t="s">
        <v>52</v>
      </c>
      <c r="G12" t="s">
        <v>15</v>
      </c>
      <c r="H12">
        <v>16019117</v>
      </c>
      <c r="I12">
        <v>16019126</v>
      </c>
      <c r="J12" t="s">
        <v>5</v>
      </c>
      <c r="K12" t="s">
        <v>5</v>
      </c>
      <c r="L12">
        <v>16015277</v>
      </c>
      <c r="M12">
        <v>16015429</v>
      </c>
      <c r="N12">
        <v>16021730</v>
      </c>
      <c r="O12">
        <v>16021840</v>
      </c>
      <c r="P12">
        <v>19837</v>
      </c>
      <c r="Q12" s="2" t="s">
        <v>206</v>
      </c>
      <c r="R12" s="2" t="s">
        <v>207</v>
      </c>
      <c r="S12" s="2" t="s">
        <v>208</v>
      </c>
      <c r="T12" s="2" t="s">
        <v>209</v>
      </c>
      <c r="U12">
        <v>133</v>
      </c>
      <c r="V12">
        <v>124</v>
      </c>
      <c r="W12" s="1">
        <v>2.23008869038E-7</v>
      </c>
      <c r="X12">
        <v>7.2968501949200002E-4</v>
      </c>
      <c r="Y12" t="s">
        <v>210</v>
      </c>
      <c r="Z12" t="s">
        <v>211</v>
      </c>
      <c r="AA12">
        <v>-0.2</v>
      </c>
      <c r="AB12">
        <v>0</v>
      </c>
      <c r="AC12" s="2" t="s">
        <v>204</v>
      </c>
      <c r="AD12" s="2" t="s">
        <v>205</v>
      </c>
      <c r="AE12" t="s">
        <v>204</v>
      </c>
      <c r="AF12" s="8">
        <v>831.03080896262895</v>
      </c>
      <c r="AG12" s="8">
        <v>836.17212426628396</v>
      </c>
      <c r="AH12" s="8">
        <v>645.72184272037396</v>
      </c>
      <c r="AI12" s="8">
        <v>698.65756834161903</v>
      </c>
      <c r="AJ12" s="8">
        <v>638.62657362428899</v>
      </c>
      <c r="AK12" s="8">
        <v>585.43297020994305</v>
      </c>
      <c r="AL12" t="s">
        <v>204</v>
      </c>
      <c r="AM12">
        <v>-0.26652792002028902</v>
      </c>
      <c r="AN12">
        <v>0.147509705686651</v>
      </c>
      <c r="AO12">
        <v>-1.8068500562699401</v>
      </c>
      <c r="AP12">
        <v>7.0785661509913E-2</v>
      </c>
      <c r="AQ12">
        <v>0.67879465306826803</v>
      </c>
    </row>
    <row r="13" spans="1:43" x14ac:dyDescent="0.2">
      <c r="A13" s="11" t="s">
        <v>4394</v>
      </c>
      <c r="B13" t="s">
        <v>150</v>
      </c>
      <c r="C13">
        <v>14448</v>
      </c>
      <c r="D13" s="2" t="s">
        <v>4144</v>
      </c>
      <c r="E13" s="2" t="s">
        <v>4145</v>
      </c>
      <c r="F13" s="2" t="s">
        <v>29</v>
      </c>
      <c r="G13" t="s">
        <v>15</v>
      </c>
      <c r="H13">
        <v>12619218</v>
      </c>
      <c r="I13">
        <v>12619478</v>
      </c>
      <c r="J13" t="s">
        <v>5</v>
      </c>
      <c r="K13" t="s">
        <v>5</v>
      </c>
      <c r="L13">
        <v>12618735</v>
      </c>
      <c r="M13">
        <v>12618881</v>
      </c>
      <c r="N13">
        <v>12623382</v>
      </c>
      <c r="O13">
        <v>12623502</v>
      </c>
      <c r="P13">
        <v>14448</v>
      </c>
      <c r="Q13" s="2" t="s">
        <v>4146</v>
      </c>
      <c r="R13" s="2" t="s">
        <v>4147</v>
      </c>
      <c r="S13" s="2" t="s">
        <v>4148</v>
      </c>
      <c r="T13" s="2" t="s">
        <v>4358</v>
      </c>
      <c r="U13">
        <v>384</v>
      </c>
      <c r="V13">
        <v>124</v>
      </c>
      <c r="W13" s="1">
        <v>4.5848903229600001E-8</v>
      </c>
      <c r="X13">
        <v>2.2538174605100001E-4</v>
      </c>
      <c r="Y13" s="2" t="s">
        <v>4149</v>
      </c>
      <c r="Z13" s="2" t="s">
        <v>4150</v>
      </c>
      <c r="AA13">
        <v>0.186</v>
      </c>
      <c r="AB13">
        <v>0</v>
      </c>
      <c r="AC13" s="2" t="s">
        <v>4144</v>
      </c>
      <c r="AD13" s="2" t="s">
        <v>4145</v>
      </c>
      <c r="AE13" s="2" t="s">
        <v>4144</v>
      </c>
      <c r="AF13" s="8">
        <v>1259.7224065528901</v>
      </c>
      <c r="AG13" s="8">
        <v>1427.9115524256099</v>
      </c>
      <c r="AH13" s="8">
        <v>1279.8135984769999</v>
      </c>
      <c r="AI13" s="8">
        <v>1181.81261158141</v>
      </c>
      <c r="AJ13" s="8">
        <v>1259.3567293112999</v>
      </c>
      <c r="AK13" s="8">
        <v>1562.87879528755</v>
      </c>
      <c r="AL13" s="2" t="s">
        <v>4144</v>
      </c>
      <c r="AM13">
        <v>1.36688552832468E-2</v>
      </c>
      <c r="AN13">
        <v>0.15357440023962099</v>
      </c>
      <c r="AO13">
        <v>8.9004777240994398E-2</v>
      </c>
      <c r="AP13">
        <v>0.929078113501424</v>
      </c>
      <c r="AQ13" s="1">
        <v>0.98878460043171101</v>
      </c>
    </row>
    <row r="14" spans="1:43" x14ac:dyDescent="0.2">
      <c r="A14" s="11" t="s">
        <v>4389</v>
      </c>
      <c r="B14" t="s">
        <v>150</v>
      </c>
      <c r="C14">
        <v>2270</v>
      </c>
      <c r="D14" s="2" t="s">
        <v>1018</v>
      </c>
      <c r="E14" s="2" t="s">
        <v>1019</v>
      </c>
      <c r="F14" t="s">
        <v>93</v>
      </c>
      <c r="G14" t="s">
        <v>15</v>
      </c>
      <c r="H14">
        <v>33125054</v>
      </c>
      <c r="I14">
        <v>33125132</v>
      </c>
      <c r="J14" t="s">
        <v>5</v>
      </c>
      <c r="K14" t="s">
        <v>5</v>
      </c>
      <c r="L14">
        <v>33124786</v>
      </c>
      <c r="M14">
        <v>33124899</v>
      </c>
      <c r="N14">
        <v>33125258</v>
      </c>
      <c r="O14">
        <v>33125442</v>
      </c>
      <c r="P14">
        <v>2270</v>
      </c>
      <c r="Q14" s="2" t="s">
        <v>1020</v>
      </c>
      <c r="R14" s="2" t="s">
        <v>9</v>
      </c>
      <c r="S14" s="2" t="s">
        <v>1021</v>
      </c>
      <c r="T14" s="2" t="s">
        <v>1022</v>
      </c>
      <c r="U14">
        <v>228</v>
      </c>
      <c r="V14">
        <v>150</v>
      </c>
      <c r="W14" s="1">
        <v>4.3308143737900002E-9</v>
      </c>
      <c r="X14" s="1">
        <v>9.2508742561999993E-6</v>
      </c>
      <c r="Y14" s="2" t="s">
        <v>11</v>
      </c>
      <c r="Z14" s="2" t="s">
        <v>1023</v>
      </c>
      <c r="AA14">
        <v>0.125</v>
      </c>
      <c r="AB14">
        <v>0</v>
      </c>
      <c r="AC14" s="2" t="s">
        <v>1018</v>
      </c>
      <c r="AD14" s="2" t="s">
        <v>1019</v>
      </c>
      <c r="AE14" s="2" t="s">
        <v>1018</v>
      </c>
      <c r="AF14" s="8">
        <v>455.38640360921499</v>
      </c>
      <c r="AG14" s="8">
        <v>661.30558863307294</v>
      </c>
      <c r="AH14" s="8">
        <v>456.52886645145799</v>
      </c>
      <c r="AI14" s="8">
        <v>512.31252824489002</v>
      </c>
      <c r="AJ14" s="8">
        <v>383.973408341572</v>
      </c>
      <c r="AK14" s="8">
        <v>371.23331054578603</v>
      </c>
      <c r="AL14" s="2" t="s">
        <v>1018</v>
      </c>
      <c r="AM14">
        <v>-0.31347267249534799</v>
      </c>
      <c r="AN14">
        <v>0.20852623760042199</v>
      </c>
      <c r="AO14">
        <v>-1.50327688305595</v>
      </c>
      <c r="AP14">
        <v>0.13276765874069699</v>
      </c>
      <c r="AQ14">
        <v>0.65336890285707805</v>
      </c>
    </row>
    <row r="15" spans="1:43" x14ac:dyDescent="0.2">
      <c r="A15" s="11" t="s">
        <v>4391</v>
      </c>
      <c r="B15" t="s">
        <v>150</v>
      </c>
      <c r="C15">
        <v>20403</v>
      </c>
      <c r="D15" s="2" t="s">
        <v>3300</v>
      </c>
      <c r="E15" s="2" t="s">
        <v>3301</v>
      </c>
      <c r="F15" t="s">
        <v>101</v>
      </c>
      <c r="G15" t="s">
        <v>4</v>
      </c>
      <c r="H15">
        <v>50906160</v>
      </c>
      <c r="I15">
        <v>50906286</v>
      </c>
      <c r="J15" t="s">
        <v>5</v>
      </c>
      <c r="K15" t="s">
        <v>5</v>
      </c>
      <c r="L15">
        <v>50901444</v>
      </c>
      <c r="M15">
        <v>50901860</v>
      </c>
      <c r="N15">
        <v>50909587</v>
      </c>
      <c r="O15">
        <v>50909677</v>
      </c>
      <c r="P15">
        <v>20403</v>
      </c>
      <c r="Q15" s="2" t="s">
        <v>3302</v>
      </c>
      <c r="R15" s="2" t="s">
        <v>6</v>
      </c>
      <c r="S15" s="2" t="s">
        <v>3303</v>
      </c>
      <c r="T15" s="2" t="s">
        <v>3304</v>
      </c>
      <c r="U15">
        <v>250</v>
      </c>
      <c r="V15">
        <v>124</v>
      </c>
      <c r="W15">
        <v>4.0602389118299999E-4</v>
      </c>
      <c r="X15">
        <v>4.0195461061100002E-2</v>
      </c>
      <c r="Y15" s="2" t="s">
        <v>3305</v>
      </c>
      <c r="Z15" s="2" t="s">
        <v>3306</v>
      </c>
      <c r="AA15">
        <v>0.12</v>
      </c>
      <c r="AB15">
        <v>0</v>
      </c>
      <c r="AC15" s="2" t="s">
        <v>3300</v>
      </c>
      <c r="AD15" s="2" t="s">
        <v>3301</v>
      </c>
      <c r="AE15" s="2" t="s">
        <v>3300</v>
      </c>
      <c r="AF15" s="8">
        <v>873.42543505650895</v>
      </c>
      <c r="AG15" s="8">
        <v>657.96915452008102</v>
      </c>
      <c r="AH15" s="8">
        <v>439.754900108958</v>
      </c>
      <c r="AI15" s="8">
        <v>758.09650545520299</v>
      </c>
      <c r="AJ15" s="8">
        <v>737.18890504586398</v>
      </c>
      <c r="AK15" s="8">
        <v>362.65456669258998</v>
      </c>
      <c r="AL15" s="2" t="s">
        <v>3300</v>
      </c>
      <c r="AM15">
        <v>-8.4831627326543396E-2</v>
      </c>
      <c r="AN15">
        <v>0.31625068486915398</v>
      </c>
      <c r="AO15">
        <v>-0.268241718944077</v>
      </c>
      <c r="AP15">
        <v>0.788513264183345</v>
      </c>
      <c r="AQ15" s="1">
        <v>0.94127456250805497</v>
      </c>
    </row>
    <row r="16" spans="1:43" x14ac:dyDescent="0.2">
      <c r="A16" s="11" t="s">
        <v>4391</v>
      </c>
      <c r="B16" t="s">
        <v>150</v>
      </c>
      <c r="C16">
        <v>14645</v>
      </c>
      <c r="D16" s="2" t="s">
        <v>2645</v>
      </c>
      <c r="E16" s="2" t="s">
        <v>2646</v>
      </c>
      <c r="F16" t="s">
        <v>657</v>
      </c>
      <c r="G16" t="s">
        <v>15</v>
      </c>
      <c r="H16">
        <v>10075514</v>
      </c>
      <c r="I16">
        <v>10075547</v>
      </c>
      <c r="J16" t="s">
        <v>5</v>
      </c>
      <c r="K16" t="s">
        <v>5</v>
      </c>
      <c r="L16">
        <v>10074953</v>
      </c>
      <c r="M16">
        <v>10075012</v>
      </c>
      <c r="N16">
        <v>10075902</v>
      </c>
      <c r="O16">
        <v>10075961</v>
      </c>
      <c r="P16">
        <v>14645</v>
      </c>
      <c r="Q16" s="2" t="s">
        <v>2647</v>
      </c>
      <c r="R16" s="2" t="s">
        <v>1179</v>
      </c>
      <c r="S16" s="2" t="s">
        <v>2648</v>
      </c>
      <c r="T16" s="2" t="s">
        <v>2649</v>
      </c>
      <c r="U16">
        <v>157</v>
      </c>
      <c r="V16">
        <v>124</v>
      </c>
      <c r="W16" s="1">
        <v>1.82574081797E-6</v>
      </c>
      <c r="X16">
        <v>4.4924356688000002E-4</v>
      </c>
      <c r="Y16" s="2" t="s">
        <v>2650</v>
      </c>
      <c r="Z16" s="2" t="s">
        <v>2651</v>
      </c>
      <c r="AA16">
        <v>0.20100000000000001</v>
      </c>
      <c r="AB16">
        <v>0</v>
      </c>
      <c r="AC16" s="2" t="s">
        <v>2645</v>
      </c>
      <c r="AD16" s="2" t="s">
        <v>2646</v>
      </c>
      <c r="AE16" s="2" t="s">
        <v>2645</v>
      </c>
      <c r="AF16" s="8">
        <v>641.09646111425104</v>
      </c>
      <c r="AG16" s="8">
        <v>610.27612408889195</v>
      </c>
      <c r="AH16" s="8">
        <v>952.91662441707103</v>
      </c>
      <c r="AI16" s="8">
        <v>975.92618315905202</v>
      </c>
      <c r="AJ16" s="8">
        <v>961.21487469303497</v>
      </c>
      <c r="AK16" s="8">
        <v>1048.96858537964</v>
      </c>
      <c r="AL16" s="2" t="s">
        <v>2645</v>
      </c>
      <c r="AM16">
        <v>0.43583952545014099</v>
      </c>
      <c r="AN16">
        <v>0.200933695901933</v>
      </c>
      <c r="AO16">
        <v>2.1690713620420201</v>
      </c>
      <c r="AP16">
        <v>3.00772665025546E-2</v>
      </c>
      <c r="AQ16" s="1">
        <v>0.18973941604556399</v>
      </c>
    </row>
    <row r="17" spans="1:43" x14ac:dyDescent="0.2">
      <c r="A17" s="11" t="s">
        <v>4391</v>
      </c>
      <c r="B17" t="s">
        <v>150</v>
      </c>
      <c r="C17">
        <v>14644</v>
      </c>
      <c r="D17" s="2" t="s">
        <v>2645</v>
      </c>
      <c r="E17" s="2" t="s">
        <v>2646</v>
      </c>
      <c r="F17" t="s">
        <v>657</v>
      </c>
      <c r="G17" t="s">
        <v>15</v>
      </c>
      <c r="H17">
        <v>10075514</v>
      </c>
      <c r="I17">
        <v>10075544</v>
      </c>
      <c r="J17" t="s">
        <v>5</v>
      </c>
      <c r="K17" t="s">
        <v>5</v>
      </c>
      <c r="L17">
        <v>10074953</v>
      </c>
      <c r="M17">
        <v>10075012</v>
      </c>
      <c r="N17">
        <v>10075902</v>
      </c>
      <c r="O17">
        <v>10075961</v>
      </c>
      <c r="P17">
        <v>14644</v>
      </c>
      <c r="Q17" s="2" t="s">
        <v>2932</v>
      </c>
      <c r="R17" s="2" t="s">
        <v>1179</v>
      </c>
      <c r="S17" s="2" t="s">
        <v>3587</v>
      </c>
      <c r="T17" s="2" t="s">
        <v>2649</v>
      </c>
      <c r="U17">
        <v>154</v>
      </c>
      <c r="V17">
        <v>124</v>
      </c>
      <c r="W17" s="1">
        <v>4.0246877474800002E-5</v>
      </c>
      <c r="X17">
        <v>6.1057236602199997E-3</v>
      </c>
      <c r="Y17" s="2" t="s">
        <v>2933</v>
      </c>
      <c r="Z17" s="2" t="s">
        <v>2934</v>
      </c>
      <c r="AA17">
        <v>6.5000000000000002E-2</v>
      </c>
      <c r="AB17">
        <v>0</v>
      </c>
      <c r="AC17" s="2" t="s">
        <v>2645</v>
      </c>
      <c r="AD17" s="2" t="s">
        <v>2646</v>
      </c>
      <c r="AE17" s="2" t="s">
        <v>2645</v>
      </c>
      <c r="AF17" s="8">
        <v>641.09646111425104</v>
      </c>
      <c r="AG17" s="8">
        <v>610.27612408889195</v>
      </c>
      <c r="AH17" s="8">
        <v>952.91662441707103</v>
      </c>
      <c r="AI17" s="8">
        <v>975.92618315905202</v>
      </c>
      <c r="AJ17" s="8">
        <v>961.21487469303497</v>
      </c>
      <c r="AK17" s="8">
        <v>1048.96858537964</v>
      </c>
      <c r="AL17" s="2" t="s">
        <v>2645</v>
      </c>
      <c r="AM17">
        <v>0.43583952545014099</v>
      </c>
      <c r="AN17">
        <v>0.200933695901933</v>
      </c>
      <c r="AO17">
        <v>2.1690713620420201</v>
      </c>
      <c r="AP17">
        <v>3.00772665025546E-2</v>
      </c>
      <c r="AQ17" s="1">
        <v>0.18973941604556399</v>
      </c>
    </row>
    <row r="18" spans="1:43" x14ac:dyDescent="0.2">
      <c r="A18" s="11" t="s">
        <v>4392</v>
      </c>
      <c r="B18" t="s">
        <v>150</v>
      </c>
      <c r="C18">
        <v>14373</v>
      </c>
      <c r="D18" s="2" t="s">
        <v>2645</v>
      </c>
      <c r="E18" s="2" t="s">
        <v>2646</v>
      </c>
      <c r="F18" s="2" t="s">
        <v>657</v>
      </c>
      <c r="G18" t="s">
        <v>15</v>
      </c>
      <c r="H18">
        <v>10075514</v>
      </c>
      <c r="I18">
        <v>10075547</v>
      </c>
      <c r="J18" t="s">
        <v>5</v>
      </c>
      <c r="K18" t="s">
        <v>5</v>
      </c>
      <c r="L18">
        <v>10074953</v>
      </c>
      <c r="M18">
        <v>10075012</v>
      </c>
      <c r="N18">
        <v>10075902</v>
      </c>
      <c r="O18">
        <v>10075961</v>
      </c>
      <c r="P18">
        <v>14373</v>
      </c>
      <c r="Q18" s="2" t="s">
        <v>2647</v>
      </c>
      <c r="R18" s="2" t="s">
        <v>1179</v>
      </c>
      <c r="S18" s="2" t="s">
        <v>3697</v>
      </c>
      <c r="T18" s="2" t="s">
        <v>3698</v>
      </c>
      <c r="U18">
        <v>157</v>
      </c>
      <c r="V18">
        <v>124</v>
      </c>
      <c r="W18" s="1">
        <v>4.5147670903999997E-6</v>
      </c>
      <c r="X18" s="2" t="s">
        <v>3819</v>
      </c>
      <c r="Y18" s="2" t="s">
        <v>2650</v>
      </c>
      <c r="Z18" s="2" t="s">
        <v>3699</v>
      </c>
      <c r="AA18">
        <v>0.222</v>
      </c>
      <c r="AB18">
        <v>0</v>
      </c>
      <c r="AC18" s="2" t="s">
        <v>2645</v>
      </c>
      <c r="AD18" s="2" t="s">
        <v>2646</v>
      </c>
      <c r="AE18" s="2" t="s">
        <v>2645</v>
      </c>
      <c r="AF18" s="8">
        <v>616.36284120749599</v>
      </c>
      <c r="AG18" s="8">
        <v>584.79275194404102</v>
      </c>
      <c r="AH18" s="8">
        <v>911.971640511945</v>
      </c>
      <c r="AI18" s="8">
        <v>595.27229800528301</v>
      </c>
      <c r="AJ18" s="8">
        <v>692.57040890002099</v>
      </c>
      <c r="AK18" s="8">
        <v>809.51771963194994</v>
      </c>
      <c r="AL18" s="2" t="s">
        <v>2645</v>
      </c>
      <c r="AM18">
        <v>-1.34142730647922E-2</v>
      </c>
      <c r="AN18">
        <v>0.21245114301255799</v>
      </c>
      <c r="AO18">
        <v>-6.3140507857843503E-2</v>
      </c>
      <c r="AP18">
        <v>0.94965461802758699</v>
      </c>
      <c r="AQ18" s="1">
        <v>0.99985132701216295</v>
      </c>
    </row>
    <row r="19" spans="1:43" x14ac:dyDescent="0.2">
      <c r="A19" s="11" t="s">
        <v>4391</v>
      </c>
      <c r="B19" t="s">
        <v>150</v>
      </c>
      <c r="C19">
        <v>10819</v>
      </c>
      <c r="D19" s="2" t="s">
        <v>2729</v>
      </c>
      <c r="E19" s="2" t="s">
        <v>2730</v>
      </c>
      <c r="F19" t="s">
        <v>3</v>
      </c>
      <c r="G19" t="s">
        <v>4</v>
      </c>
      <c r="H19">
        <v>45524568</v>
      </c>
      <c r="I19">
        <v>45524654</v>
      </c>
      <c r="J19" t="s">
        <v>5</v>
      </c>
      <c r="K19" t="s">
        <v>5</v>
      </c>
      <c r="L19">
        <v>45522152</v>
      </c>
      <c r="M19">
        <v>45522283</v>
      </c>
      <c r="N19">
        <v>45526901</v>
      </c>
      <c r="O19">
        <v>45527176</v>
      </c>
      <c r="P19">
        <v>10819</v>
      </c>
      <c r="Q19" s="2" t="s">
        <v>3567</v>
      </c>
      <c r="R19" s="2" t="s">
        <v>2731</v>
      </c>
      <c r="S19" s="2" t="s">
        <v>3568</v>
      </c>
      <c r="T19" s="2" t="s">
        <v>2732</v>
      </c>
      <c r="U19">
        <v>210</v>
      </c>
      <c r="V19">
        <v>124</v>
      </c>
      <c r="W19" s="1">
        <v>6.0029690935900003E-6</v>
      </c>
      <c r="X19">
        <v>1.26168653543E-3</v>
      </c>
      <c r="Y19" s="2" t="s">
        <v>2733</v>
      </c>
      <c r="Z19" s="2" t="s">
        <v>2734</v>
      </c>
      <c r="AA19">
        <v>0.16</v>
      </c>
      <c r="AB19">
        <v>0</v>
      </c>
      <c r="AC19" s="2" t="s">
        <v>2729</v>
      </c>
      <c r="AD19" s="2" t="s">
        <v>2730</v>
      </c>
      <c r="AE19" s="2" t="s">
        <v>2729</v>
      </c>
      <c r="AF19" s="8">
        <v>530.41143107572202</v>
      </c>
      <c r="AG19" s="8">
        <v>508.07677316491498</v>
      </c>
      <c r="AH19" s="8">
        <v>592.74295428102903</v>
      </c>
      <c r="AI19" s="8">
        <v>507.038571830428</v>
      </c>
      <c r="AJ19" s="8">
        <v>585.99896493915196</v>
      </c>
      <c r="AK19" s="8">
        <v>763.32937021585496</v>
      </c>
      <c r="AL19" s="2" t="s">
        <v>2729</v>
      </c>
      <c r="AM19">
        <v>0.18708897773427399</v>
      </c>
      <c r="AN19">
        <v>0.19327933611172099</v>
      </c>
      <c r="AO19">
        <v>0.96797195964151805</v>
      </c>
      <c r="AP19">
        <v>0.33305837386926401</v>
      </c>
      <c r="AQ19" s="1">
        <v>0.69902337003833004</v>
      </c>
    </row>
    <row r="20" spans="1:43" x14ac:dyDescent="0.2">
      <c r="A20" s="11" t="s">
        <v>4389</v>
      </c>
      <c r="B20" t="s">
        <v>150</v>
      </c>
      <c r="C20">
        <v>32087</v>
      </c>
      <c r="D20" s="2" t="s">
        <v>1207</v>
      </c>
      <c r="E20" s="2" t="s">
        <v>1208</v>
      </c>
      <c r="F20" t="s">
        <v>22</v>
      </c>
      <c r="G20" t="s">
        <v>15</v>
      </c>
      <c r="H20">
        <v>36088269</v>
      </c>
      <c r="I20">
        <v>36088312</v>
      </c>
      <c r="J20" t="s">
        <v>5</v>
      </c>
      <c r="K20" t="s">
        <v>5</v>
      </c>
      <c r="L20">
        <v>36085700</v>
      </c>
      <c r="M20">
        <v>36085827</v>
      </c>
      <c r="N20">
        <v>36088892</v>
      </c>
      <c r="O20">
        <v>36089010</v>
      </c>
      <c r="P20">
        <v>32087</v>
      </c>
      <c r="Q20" s="2" t="s">
        <v>1209</v>
      </c>
      <c r="R20" s="2" t="s">
        <v>36</v>
      </c>
      <c r="S20" s="2" t="s">
        <v>1210</v>
      </c>
      <c r="T20" s="2" t="s">
        <v>1211</v>
      </c>
      <c r="U20">
        <v>193</v>
      </c>
      <c r="V20">
        <v>150</v>
      </c>
      <c r="W20" s="1">
        <v>2.9022941684599999E-5</v>
      </c>
      <c r="X20">
        <v>1.8771310162E-2</v>
      </c>
      <c r="Y20" s="2" t="s">
        <v>1212</v>
      </c>
      <c r="Z20" s="2" t="s">
        <v>1213</v>
      </c>
      <c r="AA20">
        <v>0.36</v>
      </c>
      <c r="AB20">
        <v>0</v>
      </c>
      <c r="AC20" s="2" t="s">
        <v>1207</v>
      </c>
      <c r="AD20" s="2" t="s">
        <v>1208</v>
      </c>
      <c r="AE20" s="2" t="s">
        <v>1207</v>
      </c>
      <c r="AF20" s="8">
        <v>7591.0176186333902</v>
      </c>
      <c r="AG20" s="8">
        <v>7083.8157968830801</v>
      </c>
      <c r="AH20" s="8">
        <v>5401.3415283774902</v>
      </c>
      <c r="AI20" s="8">
        <v>5845.6879342925004</v>
      </c>
      <c r="AJ20" s="8">
        <v>6024.3810142460397</v>
      </c>
      <c r="AK20" s="8">
        <v>5557.6679170302896</v>
      </c>
      <c r="AL20" s="2" t="s">
        <v>1207</v>
      </c>
      <c r="AM20">
        <v>-0.20402405101860299</v>
      </c>
      <c r="AN20">
        <v>0.144789149177247</v>
      </c>
      <c r="AO20">
        <v>-1.4091114712528701</v>
      </c>
      <c r="AP20">
        <v>0.15880220939794401</v>
      </c>
      <c r="AQ20">
        <v>0.68603019824481903</v>
      </c>
    </row>
    <row r="21" spans="1:43" x14ac:dyDescent="0.2">
      <c r="A21" s="11" t="s">
        <v>4391</v>
      </c>
      <c r="B21" t="s">
        <v>0</v>
      </c>
      <c r="C21">
        <v>675</v>
      </c>
      <c r="D21" s="2" t="s">
        <v>1627</v>
      </c>
      <c r="E21" s="2" t="s">
        <v>1628</v>
      </c>
      <c r="F21" t="s">
        <v>326</v>
      </c>
      <c r="G21" t="s">
        <v>15</v>
      </c>
      <c r="H21">
        <v>30627606</v>
      </c>
      <c r="I21">
        <v>30627922</v>
      </c>
      <c r="J21" t="s">
        <v>5</v>
      </c>
      <c r="K21" t="s">
        <v>5</v>
      </c>
      <c r="L21">
        <v>30627606</v>
      </c>
      <c r="M21">
        <v>30627856</v>
      </c>
      <c r="N21">
        <v>30630115</v>
      </c>
      <c r="O21">
        <v>30630259</v>
      </c>
      <c r="P21">
        <v>675</v>
      </c>
      <c r="Q21" s="2" t="s">
        <v>1629</v>
      </c>
      <c r="R21" s="2" t="s">
        <v>1630</v>
      </c>
      <c r="S21" s="2" t="s">
        <v>8</v>
      </c>
      <c r="T21" s="2" t="s">
        <v>1631</v>
      </c>
      <c r="U21">
        <v>190</v>
      </c>
      <c r="V21">
        <v>124</v>
      </c>
      <c r="W21" s="1">
        <v>7.5841402580100001E-5</v>
      </c>
      <c r="X21">
        <v>4.0101141614200001E-3</v>
      </c>
      <c r="Y21" s="2" t="s">
        <v>1632</v>
      </c>
      <c r="Z21" s="2" t="s">
        <v>1633</v>
      </c>
      <c r="AA21">
        <v>0.13</v>
      </c>
      <c r="AB21">
        <v>66</v>
      </c>
      <c r="AC21" s="2" t="s">
        <v>1627</v>
      </c>
      <c r="AD21" s="2" t="s">
        <v>1628</v>
      </c>
      <c r="AE21" s="2" t="s">
        <v>1627</v>
      </c>
      <c r="AF21" s="8">
        <v>1029.04201194236</v>
      </c>
      <c r="AG21" s="8">
        <v>949.967300017159</v>
      </c>
      <c r="AH21" s="8">
        <v>684.67299580146698</v>
      </c>
      <c r="AI21" s="8">
        <v>1166.68098566807</v>
      </c>
      <c r="AJ21" s="8">
        <v>830.99288248433402</v>
      </c>
      <c r="AK21" s="8">
        <v>524.48429268982102</v>
      </c>
      <c r="AL21" s="2" t="s">
        <v>1627</v>
      </c>
      <c r="AM21">
        <v>-7.8927100906932293E-2</v>
      </c>
      <c r="AN21">
        <v>0.28189068613576801</v>
      </c>
      <c r="AO21">
        <v>-0.27999187198727998</v>
      </c>
      <c r="AP21">
        <v>0.77948374080914595</v>
      </c>
      <c r="AQ21" s="1">
        <v>0.93844888595874698</v>
      </c>
    </row>
    <row r="22" spans="1:43" x14ac:dyDescent="0.2">
      <c r="A22" s="11" t="s">
        <v>4391</v>
      </c>
      <c r="B22" t="s">
        <v>150</v>
      </c>
      <c r="C22">
        <v>21499</v>
      </c>
      <c r="D22" s="2" t="s">
        <v>3319</v>
      </c>
      <c r="E22" s="6" t="s">
        <v>3320</v>
      </c>
      <c r="F22" t="s">
        <v>677</v>
      </c>
      <c r="G22" t="s">
        <v>4</v>
      </c>
      <c r="H22">
        <v>44797946</v>
      </c>
      <c r="I22">
        <v>44798062</v>
      </c>
      <c r="J22" t="s">
        <v>5</v>
      </c>
      <c r="K22" t="s">
        <v>5</v>
      </c>
      <c r="L22">
        <v>44785678</v>
      </c>
      <c r="M22">
        <v>44785846</v>
      </c>
      <c r="N22">
        <v>44808175</v>
      </c>
      <c r="O22">
        <v>44808250</v>
      </c>
      <c r="P22">
        <v>21499</v>
      </c>
      <c r="Q22" s="2" t="s">
        <v>3614</v>
      </c>
      <c r="R22" s="2" t="s">
        <v>187</v>
      </c>
      <c r="S22" s="2" t="s">
        <v>3321</v>
      </c>
      <c r="T22" s="2" t="s">
        <v>3322</v>
      </c>
      <c r="U22">
        <v>240</v>
      </c>
      <c r="V22">
        <v>124</v>
      </c>
      <c r="W22">
        <v>4.3015355894700003E-4</v>
      </c>
      <c r="X22">
        <v>4.2132079411999999E-2</v>
      </c>
      <c r="Y22" s="2" t="s">
        <v>3323</v>
      </c>
      <c r="Z22" s="2" t="s">
        <v>3324</v>
      </c>
      <c r="AA22">
        <v>9.6000000000000002E-2</v>
      </c>
      <c r="AB22">
        <v>0</v>
      </c>
      <c r="AC22" s="2" t="s">
        <v>3319</v>
      </c>
      <c r="AD22" s="2" t="s">
        <v>3320</v>
      </c>
      <c r="AE22" s="2" t="s">
        <v>3319</v>
      </c>
      <c r="AF22" s="8">
        <v>781.37055858882195</v>
      </c>
      <c r="AG22" s="8">
        <v>799.10159151033497</v>
      </c>
      <c r="AH22" s="8">
        <v>695.649717177041</v>
      </c>
      <c r="AI22" s="8">
        <v>558.726969929647</v>
      </c>
      <c r="AJ22" s="8">
        <v>534.13088329670404</v>
      </c>
      <c r="AK22" s="8">
        <v>518.63502548510201</v>
      </c>
      <c r="AL22" s="2" t="s">
        <v>3319</v>
      </c>
      <c r="AM22">
        <v>-0.49747903904903501</v>
      </c>
      <c r="AN22">
        <v>0.14024398556140399</v>
      </c>
      <c r="AO22">
        <v>-3.54723974120959</v>
      </c>
      <c r="AP22">
        <v>3.8929016716488099E-4</v>
      </c>
      <c r="AQ22" s="1">
        <v>7.8616793106447997E-3</v>
      </c>
    </row>
    <row r="23" spans="1:43" x14ac:dyDescent="0.2">
      <c r="A23" s="11" t="s">
        <v>4391</v>
      </c>
      <c r="B23" t="s">
        <v>98</v>
      </c>
      <c r="C23">
        <v>1066</v>
      </c>
      <c r="D23" s="2" t="s">
        <v>2081</v>
      </c>
      <c r="E23" s="2" t="s">
        <v>2082</v>
      </c>
      <c r="F23" t="s">
        <v>139</v>
      </c>
      <c r="G23" t="s">
        <v>4</v>
      </c>
      <c r="H23">
        <v>43819616</v>
      </c>
      <c r="I23">
        <v>43819781</v>
      </c>
      <c r="J23">
        <v>43822497</v>
      </c>
      <c r="K23">
        <v>43822653</v>
      </c>
      <c r="L23">
        <v>43815427</v>
      </c>
      <c r="M23">
        <v>43815577</v>
      </c>
      <c r="N23">
        <v>43825378</v>
      </c>
      <c r="O23">
        <v>43825558</v>
      </c>
      <c r="P23">
        <v>1066</v>
      </c>
      <c r="Q23" s="2" t="s">
        <v>2083</v>
      </c>
      <c r="R23" s="2" t="s">
        <v>2084</v>
      </c>
      <c r="S23" s="2" t="s">
        <v>2085</v>
      </c>
      <c r="T23" s="2" t="s">
        <v>2086</v>
      </c>
      <c r="U23">
        <v>289</v>
      </c>
      <c r="V23">
        <v>280</v>
      </c>
      <c r="W23">
        <v>4.7708897512899998E-4</v>
      </c>
      <c r="X23">
        <v>2.1246362359100001E-2</v>
      </c>
      <c r="Y23" s="2" t="s">
        <v>2087</v>
      </c>
      <c r="Z23" s="2" t="s">
        <v>2088</v>
      </c>
      <c r="AA23">
        <v>-0.13700000000000001</v>
      </c>
      <c r="AB23">
        <v>2872</v>
      </c>
      <c r="AC23" s="2" t="s">
        <v>2081</v>
      </c>
      <c r="AD23" s="2" t="s">
        <v>2082</v>
      </c>
      <c r="AE23" s="2" t="s">
        <v>2081</v>
      </c>
      <c r="AF23" s="8">
        <v>566.57584683088498</v>
      </c>
      <c r="AG23" s="8">
        <v>606.38281548226405</v>
      </c>
      <c r="AH23" s="8">
        <v>579.70809764753403</v>
      </c>
      <c r="AI23" s="8">
        <v>467.65693518340498</v>
      </c>
      <c r="AJ23" s="8">
        <v>470.12346339751201</v>
      </c>
      <c r="AK23" s="8">
        <v>545.93160577379194</v>
      </c>
      <c r="AL23" s="2" t="s">
        <v>2081</v>
      </c>
      <c r="AM23">
        <v>-0.23916494643628999</v>
      </c>
      <c r="AN23">
        <v>0.14679270112352</v>
      </c>
      <c r="AO23">
        <v>-1.6292700155101201</v>
      </c>
      <c r="AP23">
        <v>0.10325587076597199</v>
      </c>
      <c r="AQ23" s="1">
        <v>0.397772834939989</v>
      </c>
    </row>
    <row r="24" spans="1:43" x14ac:dyDescent="0.2">
      <c r="A24" s="11" t="s">
        <v>4394</v>
      </c>
      <c r="B24" t="s">
        <v>150</v>
      </c>
      <c r="C24">
        <v>8809</v>
      </c>
      <c r="D24" s="2" t="s">
        <v>4262</v>
      </c>
      <c r="E24" s="2" t="s">
        <v>4263</v>
      </c>
      <c r="F24" s="2" t="s">
        <v>3</v>
      </c>
      <c r="G24" t="s">
        <v>15</v>
      </c>
      <c r="H24">
        <v>30869912</v>
      </c>
      <c r="I24">
        <v>30869973</v>
      </c>
      <c r="J24" t="s">
        <v>5</v>
      </c>
      <c r="K24" t="s">
        <v>5</v>
      </c>
      <c r="L24">
        <v>30864833</v>
      </c>
      <c r="M24">
        <v>30867281</v>
      </c>
      <c r="N24">
        <v>30871517</v>
      </c>
      <c r="O24">
        <v>30871590</v>
      </c>
      <c r="P24">
        <v>8809</v>
      </c>
      <c r="Q24" s="2" t="s">
        <v>4264</v>
      </c>
      <c r="R24" s="2" t="s">
        <v>4265</v>
      </c>
      <c r="S24" s="2" t="s">
        <v>4266</v>
      </c>
      <c r="T24" s="2" t="s">
        <v>4267</v>
      </c>
      <c r="U24">
        <v>185</v>
      </c>
      <c r="V24">
        <v>124</v>
      </c>
      <c r="W24" s="1">
        <v>4.6422236540900003E-5</v>
      </c>
      <c r="X24">
        <v>2.718943259E-2</v>
      </c>
      <c r="Y24" s="2" t="s">
        <v>4268</v>
      </c>
      <c r="Z24" s="2" t="s">
        <v>4269</v>
      </c>
      <c r="AA24">
        <v>0.23400000000000001</v>
      </c>
      <c r="AB24">
        <v>0</v>
      </c>
      <c r="AC24" s="2" t="s">
        <v>4262</v>
      </c>
      <c r="AD24" s="2" t="s">
        <v>4263</v>
      </c>
      <c r="AE24" s="2" t="s">
        <v>4262</v>
      </c>
      <c r="AF24" s="8">
        <v>1602.0382778987801</v>
      </c>
      <c r="AG24" s="8">
        <v>1678.40455913664</v>
      </c>
      <c r="AH24" s="8">
        <v>1309.6262280588201</v>
      </c>
      <c r="AI24" s="8">
        <v>1348.9485192411901</v>
      </c>
      <c r="AJ24" s="8">
        <v>1199.91156901164</v>
      </c>
      <c r="AK24" s="8">
        <v>1116.0583010820801</v>
      </c>
      <c r="AL24" s="2" t="s">
        <v>4262</v>
      </c>
      <c r="AM24">
        <v>-0.32395771804033902</v>
      </c>
      <c r="AN24">
        <v>0.153144761640161</v>
      </c>
      <c r="AO24">
        <v>-2.11536923999746</v>
      </c>
      <c r="AP24">
        <v>3.4398489340425602E-2</v>
      </c>
      <c r="AQ24" s="1">
        <v>0.51870611770904296</v>
      </c>
    </row>
    <row r="25" spans="1:43" x14ac:dyDescent="0.2">
      <c r="A25" s="11" t="s">
        <v>4391</v>
      </c>
      <c r="B25" t="s">
        <v>150</v>
      </c>
      <c r="C25">
        <v>11759</v>
      </c>
      <c r="D25" s="2" t="s">
        <v>2688</v>
      </c>
      <c r="E25" s="2" t="s">
        <v>2689</v>
      </c>
      <c r="F25" t="s">
        <v>93</v>
      </c>
      <c r="G25" t="s">
        <v>15</v>
      </c>
      <c r="H25">
        <v>29374856</v>
      </c>
      <c r="I25">
        <v>29374862</v>
      </c>
      <c r="J25" t="s">
        <v>5</v>
      </c>
      <c r="K25" t="s">
        <v>5</v>
      </c>
      <c r="L25">
        <v>29374460</v>
      </c>
      <c r="M25">
        <v>29374556</v>
      </c>
      <c r="N25">
        <v>29375007</v>
      </c>
      <c r="O25">
        <v>29375154</v>
      </c>
      <c r="P25">
        <v>11759</v>
      </c>
      <c r="Q25" s="2" t="s">
        <v>2690</v>
      </c>
      <c r="R25" s="2" t="s">
        <v>2691</v>
      </c>
      <c r="S25" s="2" t="s">
        <v>2692</v>
      </c>
      <c r="T25" s="2" t="s">
        <v>2693</v>
      </c>
      <c r="U25">
        <v>130</v>
      </c>
      <c r="V25">
        <v>124</v>
      </c>
      <c r="W25" s="1">
        <v>4.2748203634700004E-6</v>
      </c>
      <c r="X25">
        <v>9.5836722748599999E-4</v>
      </c>
      <c r="Y25" s="2" t="s">
        <v>2694</v>
      </c>
      <c r="Z25" s="2" t="s">
        <v>2695</v>
      </c>
      <c r="AA25">
        <v>-0.29499999999999998</v>
      </c>
      <c r="AB25">
        <v>0</v>
      </c>
      <c r="AC25" s="2" t="s">
        <v>2688</v>
      </c>
      <c r="AD25" s="2" t="s">
        <v>2689</v>
      </c>
      <c r="AE25" s="2" t="s">
        <v>2688</v>
      </c>
      <c r="AF25" s="8">
        <v>1101.37084345269</v>
      </c>
      <c r="AG25" s="8">
        <v>957.753917230414</v>
      </c>
      <c r="AH25" s="8">
        <v>1057.1954774850301</v>
      </c>
      <c r="AI25" s="8">
        <v>1139.6061104732401</v>
      </c>
      <c r="AJ25" s="8">
        <v>1177.5158109040999</v>
      </c>
      <c r="AK25" s="8">
        <v>1381.40193818118</v>
      </c>
      <c r="AL25" s="2" t="s">
        <v>2688</v>
      </c>
      <c r="AM25">
        <v>0.24781614184888701</v>
      </c>
      <c r="AN25">
        <v>0.14520615911566101</v>
      </c>
      <c r="AO25">
        <v>1.7066503470523899</v>
      </c>
      <c r="AP25">
        <v>8.7887061261158098E-2</v>
      </c>
      <c r="AQ25" s="1">
        <v>0.36455057359808601</v>
      </c>
    </row>
    <row r="26" spans="1:43" x14ac:dyDescent="0.2">
      <c r="A26" s="11" t="s">
        <v>4391</v>
      </c>
      <c r="B26" t="s">
        <v>98</v>
      </c>
      <c r="C26">
        <v>711</v>
      </c>
      <c r="D26" s="2" t="s">
        <v>2118</v>
      </c>
      <c r="E26" s="2" t="s">
        <v>2119</v>
      </c>
      <c r="F26" t="s">
        <v>294</v>
      </c>
      <c r="G26" t="s">
        <v>15</v>
      </c>
      <c r="H26">
        <v>33675997</v>
      </c>
      <c r="I26">
        <v>33676086</v>
      </c>
      <c r="J26">
        <v>33750095</v>
      </c>
      <c r="K26">
        <v>33750184</v>
      </c>
      <c r="L26">
        <v>33675212</v>
      </c>
      <c r="M26">
        <v>33675291</v>
      </c>
      <c r="N26">
        <v>33750270</v>
      </c>
      <c r="O26">
        <v>33750344</v>
      </c>
      <c r="P26">
        <v>711</v>
      </c>
      <c r="Q26" s="2" t="s">
        <v>2120</v>
      </c>
      <c r="R26" s="2" t="s">
        <v>2121</v>
      </c>
      <c r="S26" s="2" t="s">
        <v>2122</v>
      </c>
      <c r="T26" s="2" t="s">
        <v>2123</v>
      </c>
      <c r="U26">
        <v>213</v>
      </c>
      <c r="V26">
        <v>213</v>
      </c>
      <c r="W26">
        <v>9.4061499659299995E-4</v>
      </c>
      <c r="X26">
        <v>3.6960636336699999E-2</v>
      </c>
      <c r="Y26" s="2" t="s">
        <v>2124</v>
      </c>
      <c r="Z26" s="2" t="s">
        <v>2125</v>
      </c>
      <c r="AA26">
        <v>0.215</v>
      </c>
      <c r="AB26">
        <v>74098</v>
      </c>
      <c r="AC26" s="2" t="s">
        <v>2118</v>
      </c>
      <c r="AD26" s="2" t="s">
        <v>2119</v>
      </c>
      <c r="AE26" s="2" t="s">
        <v>2118</v>
      </c>
      <c r="AF26" s="8">
        <v>1785.2070686412201</v>
      </c>
      <c r="AG26" s="8">
        <v>1541.7502082245701</v>
      </c>
      <c r="AH26" s="8">
        <v>1740.4963831145501</v>
      </c>
      <c r="AI26" s="8">
        <v>1546.9599145408899</v>
      </c>
      <c r="AJ26" s="8">
        <v>1578.1139733766199</v>
      </c>
      <c r="AK26" s="8">
        <v>1599.7745804906999</v>
      </c>
      <c r="AL26" s="2" t="s">
        <v>2118</v>
      </c>
      <c r="AM26">
        <v>-0.100926292854049</v>
      </c>
      <c r="AN26">
        <v>0.124681608543529</v>
      </c>
      <c r="AO26">
        <v>-0.80947217503063995</v>
      </c>
      <c r="AP26">
        <v>0.41824360154606</v>
      </c>
      <c r="AQ26" s="1">
        <v>0.76625036423429604</v>
      </c>
    </row>
    <row r="27" spans="1:43" x14ac:dyDescent="0.2">
      <c r="A27" s="11" t="s">
        <v>4391</v>
      </c>
      <c r="B27" t="s">
        <v>150</v>
      </c>
      <c r="C27">
        <v>7941</v>
      </c>
      <c r="D27" s="2" t="s">
        <v>2118</v>
      </c>
      <c r="E27" s="2" t="s">
        <v>2119</v>
      </c>
      <c r="F27" t="s">
        <v>294</v>
      </c>
      <c r="G27" t="s">
        <v>15</v>
      </c>
      <c r="H27">
        <v>33780850</v>
      </c>
      <c r="I27">
        <v>33780942</v>
      </c>
      <c r="J27" t="s">
        <v>5</v>
      </c>
      <c r="K27" t="s">
        <v>5</v>
      </c>
      <c r="L27">
        <v>33754820</v>
      </c>
      <c r="M27">
        <v>33754914</v>
      </c>
      <c r="N27">
        <v>33783439</v>
      </c>
      <c r="O27">
        <v>33783501</v>
      </c>
      <c r="P27">
        <v>7941</v>
      </c>
      <c r="Q27" s="2" t="s">
        <v>3249</v>
      </c>
      <c r="R27" s="2" t="s">
        <v>3250</v>
      </c>
      <c r="S27" s="2" t="s">
        <v>3251</v>
      </c>
      <c r="T27" s="2" t="s">
        <v>36</v>
      </c>
      <c r="U27">
        <v>216</v>
      </c>
      <c r="V27">
        <v>124</v>
      </c>
      <c r="W27">
        <v>2.9569020613200002E-4</v>
      </c>
      <c r="X27">
        <v>3.0912649166500002E-2</v>
      </c>
      <c r="Y27" s="2" t="s">
        <v>3252</v>
      </c>
      <c r="Z27" s="2" t="s">
        <v>2574</v>
      </c>
      <c r="AA27">
        <v>-8.1000000000000003E-2</v>
      </c>
      <c r="AB27">
        <v>0</v>
      </c>
      <c r="AC27" s="2" t="s">
        <v>2118</v>
      </c>
      <c r="AD27" s="2" t="s">
        <v>2119</v>
      </c>
      <c r="AE27" s="2" t="s">
        <v>2118</v>
      </c>
      <c r="AF27" s="8">
        <v>1785.2070686412201</v>
      </c>
      <c r="AG27" s="8">
        <v>1541.7502082245701</v>
      </c>
      <c r="AH27" s="8">
        <v>1740.4963831145501</v>
      </c>
      <c r="AI27" s="8">
        <v>1546.9599145408899</v>
      </c>
      <c r="AJ27" s="8">
        <v>1578.1139733766199</v>
      </c>
      <c r="AK27" s="8">
        <v>1599.7745804906999</v>
      </c>
      <c r="AL27" s="2" t="s">
        <v>2118</v>
      </c>
      <c r="AM27">
        <v>-0.100926292854049</v>
      </c>
      <c r="AN27">
        <v>0.124681608543529</v>
      </c>
      <c r="AO27">
        <v>-0.80947217503063995</v>
      </c>
      <c r="AP27">
        <v>0.41824360154606</v>
      </c>
      <c r="AQ27" s="1">
        <v>0.76625036423429604</v>
      </c>
    </row>
    <row r="28" spans="1:43" x14ac:dyDescent="0.2">
      <c r="A28" s="11" t="s">
        <v>4393</v>
      </c>
      <c r="B28" t="s">
        <v>98</v>
      </c>
      <c r="C28">
        <v>685</v>
      </c>
      <c r="D28" s="2" t="s">
        <v>2118</v>
      </c>
      <c r="E28" s="2" t="s">
        <v>2119</v>
      </c>
      <c r="F28" s="2" t="s">
        <v>294</v>
      </c>
      <c r="G28" t="s">
        <v>15</v>
      </c>
      <c r="H28">
        <v>33675997</v>
      </c>
      <c r="I28">
        <v>33676086</v>
      </c>
      <c r="J28">
        <v>33750095</v>
      </c>
      <c r="K28">
        <v>33750184</v>
      </c>
      <c r="L28">
        <v>33675212</v>
      </c>
      <c r="M28">
        <v>33675291</v>
      </c>
      <c r="N28">
        <v>33750270</v>
      </c>
      <c r="O28">
        <v>33750344</v>
      </c>
      <c r="P28">
        <v>685</v>
      </c>
      <c r="Q28" s="2" t="s">
        <v>2120</v>
      </c>
      <c r="R28" s="2" t="s">
        <v>2121</v>
      </c>
      <c r="S28" s="2" t="s">
        <v>3868</v>
      </c>
      <c r="T28" s="2" t="s">
        <v>3869</v>
      </c>
      <c r="U28">
        <v>213</v>
      </c>
      <c r="V28">
        <v>213</v>
      </c>
      <c r="W28" s="1">
        <v>1.31590046171E-6</v>
      </c>
      <c r="X28">
        <v>2.5502150947899998E-3</v>
      </c>
      <c r="Y28" s="2" t="s">
        <v>2124</v>
      </c>
      <c r="Z28" s="2" t="s">
        <v>3870</v>
      </c>
      <c r="AA28">
        <v>0.31</v>
      </c>
      <c r="AB28">
        <v>74098</v>
      </c>
      <c r="AC28" s="2" t="s">
        <v>2118</v>
      </c>
      <c r="AD28" s="2" t="s">
        <v>2119</v>
      </c>
      <c r="AE28" s="2" t="s">
        <v>2118</v>
      </c>
      <c r="AF28" s="8">
        <v>1842.9536162767799</v>
      </c>
      <c r="AG28" s="8">
        <v>1605.8602931062301</v>
      </c>
      <c r="AH28" s="8">
        <v>1802.6571094219</v>
      </c>
      <c r="AI28" s="8">
        <v>1541.3232856447501</v>
      </c>
      <c r="AJ28" s="8">
        <v>1687.6681567570199</v>
      </c>
      <c r="AK28" s="8">
        <v>1691.82449039825</v>
      </c>
      <c r="AL28" s="2" t="s">
        <v>2118</v>
      </c>
      <c r="AM28">
        <v>-9.3293975932114998E-2</v>
      </c>
      <c r="AN28">
        <v>0.12730462992363201</v>
      </c>
      <c r="AO28">
        <v>-0.73284040013376395</v>
      </c>
      <c r="AP28">
        <v>0.46365577742369701</v>
      </c>
      <c r="AQ28" s="1">
        <v>0.99991105195845897</v>
      </c>
    </row>
    <row r="29" spans="1:43" x14ac:dyDescent="0.2">
      <c r="A29" s="11" t="s">
        <v>4393</v>
      </c>
      <c r="B29" t="s">
        <v>150</v>
      </c>
      <c r="C29">
        <v>20089</v>
      </c>
      <c r="D29" s="2" t="s">
        <v>3995</v>
      </c>
      <c r="E29" s="2" t="s">
        <v>3996</v>
      </c>
      <c r="F29" s="2" t="s">
        <v>29</v>
      </c>
      <c r="G29" t="s">
        <v>15</v>
      </c>
      <c r="H29">
        <v>22119151</v>
      </c>
      <c r="I29">
        <v>22119307</v>
      </c>
      <c r="J29" t="s">
        <v>5</v>
      </c>
      <c r="K29" t="s">
        <v>5</v>
      </c>
      <c r="L29">
        <v>22109570</v>
      </c>
      <c r="M29">
        <v>22109691</v>
      </c>
      <c r="N29">
        <v>22122452</v>
      </c>
      <c r="O29">
        <v>22122693</v>
      </c>
      <c r="P29">
        <v>20089</v>
      </c>
      <c r="Q29" s="2" t="s">
        <v>712</v>
      </c>
      <c r="R29" s="2" t="s">
        <v>3997</v>
      </c>
      <c r="S29" s="2" t="s">
        <v>3998</v>
      </c>
      <c r="T29" s="2" t="s">
        <v>3999</v>
      </c>
      <c r="U29">
        <v>280</v>
      </c>
      <c r="V29">
        <v>124</v>
      </c>
      <c r="W29" s="1">
        <v>2.8383884600100001E-5</v>
      </c>
      <c r="X29">
        <v>2.5677291587900001E-2</v>
      </c>
      <c r="Y29" s="2" t="s">
        <v>4000</v>
      </c>
      <c r="Z29" s="2" t="s">
        <v>4001</v>
      </c>
      <c r="AA29">
        <v>-6.0999999999999999E-2</v>
      </c>
      <c r="AB29">
        <v>0</v>
      </c>
      <c r="AC29" s="2" t="s">
        <v>3995</v>
      </c>
      <c r="AD29" s="2" t="s">
        <v>3996</v>
      </c>
      <c r="AE29" s="2" t="s">
        <v>3995</v>
      </c>
      <c r="AF29" s="8">
        <v>6742.7891669794899</v>
      </c>
      <c r="AG29" s="8">
        <v>5557.6553830860703</v>
      </c>
      <c r="AH29" s="8">
        <v>5174.9119936616898</v>
      </c>
      <c r="AI29" s="8">
        <v>7218.39622517921</v>
      </c>
      <c r="AJ29" s="8">
        <v>5477.2829688147303</v>
      </c>
      <c r="AK29" s="8">
        <v>5904.6447290034403</v>
      </c>
      <c r="AL29" s="2" t="s">
        <v>3995</v>
      </c>
      <c r="AM29">
        <v>8.9955000033738297E-2</v>
      </c>
      <c r="AN29">
        <v>0.167846807022242</v>
      </c>
      <c r="AO29">
        <v>0.53593512816611499</v>
      </c>
      <c r="AP29">
        <v>0.59200338556003096</v>
      </c>
      <c r="AQ29" s="1">
        <v>0.99991105195845897</v>
      </c>
    </row>
    <row r="30" spans="1:43" x14ac:dyDescent="0.2">
      <c r="A30" s="11" t="s">
        <v>4391</v>
      </c>
      <c r="B30" t="s">
        <v>0</v>
      </c>
      <c r="C30">
        <v>1121</v>
      </c>
      <c r="D30" s="2" t="s">
        <v>1693</v>
      </c>
      <c r="E30" s="6" t="s">
        <v>1694</v>
      </c>
      <c r="F30" t="s">
        <v>93</v>
      </c>
      <c r="G30" t="s">
        <v>15</v>
      </c>
      <c r="H30">
        <v>2255112</v>
      </c>
      <c r="I30">
        <v>2255253</v>
      </c>
      <c r="J30" t="s">
        <v>5</v>
      </c>
      <c r="K30" t="s">
        <v>5</v>
      </c>
      <c r="L30">
        <v>2255112</v>
      </c>
      <c r="M30">
        <v>2255177</v>
      </c>
      <c r="N30">
        <v>2259362</v>
      </c>
      <c r="O30">
        <v>2259491</v>
      </c>
      <c r="P30">
        <v>1121</v>
      </c>
      <c r="Q30" s="2" t="s">
        <v>1695</v>
      </c>
      <c r="R30" s="2" t="s">
        <v>1696</v>
      </c>
      <c r="S30" s="2" t="s">
        <v>543</v>
      </c>
      <c r="T30" s="2" t="s">
        <v>1697</v>
      </c>
      <c r="U30">
        <v>200</v>
      </c>
      <c r="V30">
        <v>124</v>
      </c>
      <c r="W30">
        <v>4.8144172660200002E-4</v>
      </c>
      <c r="X30">
        <v>1.7455701458799999E-2</v>
      </c>
      <c r="Y30" s="2" t="s">
        <v>1698</v>
      </c>
      <c r="Z30" s="2" t="s">
        <v>1699</v>
      </c>
      <c r="AA30">
        <v>9.7000000000000003E-2</v>
      </c>
      <c r="AB30">
        <v>76</v>
      </c>
      <c r="AC30" s="2" t="s">
        <v>1693</v>
      </c>
      <c r="AD30" s="2" t="s">
        <v>1694</v>
      </c>
      <c r="AE30" s="2" t="s">
        <v>1693</v>
      </c>
      <c r="AF30" s="8">
        <v>384.65787666855101</v>
      </c>
      <c r="AG30" s="8">
        <v>632.66264857700105</v>
      </c>
      <c r="AH30" s="8">
        <v>252.46459163821601</v>
      </c>
      <c r="AI30" s="8">
        <v>175.98668876638601</v>
      </c>
      <c r="AJ30" s="8">
        <v>194.22941210789199</v>
      </c>
      <c r="AK30" s="8">
        <v>171.578504671763</v>
      </c>
      <c r="AL30" s="2" t="s">
        <v>1693</v>
      </c>
      <c r="AM30">
        <v>-1.2271076975595401</v>
      </c>
      <c r="AN30">
        <v>0.31043439318668598</v>
      </c>
      <c r="AO30">
        <v>-3.9528728919594802</v>
      </c>
      <c r="AP30" s="1">
        <v>7.7218460731698105E-5</v>
      </c>
      <c r="AQ30" s="1">
        <v>2.0742757943641899E-3</v>
      </c>
    </row>
    <row r="31" spans="1:43" x14ac:dyDescent="0.2">
      <c r="A31" s="11" t="s">
        <v>4389</v>
      </c>
      <c r="B31" t="s">
        <v>150</v>
      </c>
      <c r="C31">
        <v>35049</v>
      </c>
      <c r="D31" s="2" t="s">
        <v>1138</v>
      </c>
      <c r="E31" s="2" t="s">
        <v>1139</v>
      </c>
      <c r="F31" t="s">
        <v>84</v>
      </c>
      <c r="G31" t="s">
        <v>15</v>
      </c>
      <c r="H31">
        <v>46918123</v>
      </c>
      <c r="I31">
        <v>46918153</v>
      </c>
      <c r="J31" t="s">
        <v>5</v>
      </c>
      <c r="K31" t="s">
        <v>5</v>
      </c>
      <c r="L31">
        <v>46916403</v>
      </c>
      <c r="M31">
        <v>46916523</v>
      </c>
      <c r="N31">
        <v>46926348</v>
      </c>
      <c r="O31">
        <v>46926436</v>
      </c>
      <c r="P31">
        <v>35049</v>
      </c>
      <c r="Q31" s="2" t="s">
        <v>1472</v>
      </c>
      <c r="R31" s="2" t="s">
        <v>1473</v>
      </c>
      <c r="S31" s="2" t="s">
        <v>1140</v>
      </c>
      <c r="T31" s="2" t="s">
        <v>1474</v>
      </c>
      <c r="U31">
        <v>180</v>
      </c>
      <c r="V31">
        <v>150</v>
      </c>
      <c r="W31" s="1">
        <v>5.7772487695999997E-6</v>
      </c>
      <c r="X31">
        <v>4.7679371493299996E-3</v>
      </c>
      <c r="Y31" s="2" t="s">
        <v>1141</v>
      </c>
      <c r="Z31" s="2" t="s">
        <v>1142</v>
      </c>
      <c r="AA31">
        <v>0.06</v>
      </c>
      <c r="AB31">
        <v>0</v>
      </c>
      <c r="AC31" s="2" t="s">
        <v>1138</v>
      </c>
      <c r="AD31" s="2" t="s">
        <v>1139</v>
      </c>
      <c r="AE31" s="2" t="s">
        <v>1138</v>
      </c>
      <c r="AF31" s="8">
        <v>6848.2152061888501</v>
      </c>
      <c r="AG31" s="8">
        <v>6578.4961309925602</v>
      </c>
      <c r="AH31" s="8">
        <v>6714.8245802884303</v>
      </c>
      <c r="AI31" s="8">
        <v>6341.47425194885</v>
      </c>
      <c r="AJ31" s="8">
        <v>6576.0767317745103</v>
      </c>
      <c r="AK31" s="8">
        <v>5990.9375632906203</v>
      </c>
      <c r="AL31" s="2" t="s">
        <v>1138</v>
      </c>
      <c r="AM31">
        <v>-9.0940814348383497E-2</v>
      </c>
      <c r="AN31">
        <v>8.0073324905282101E-2</v>
      </c>
      <c r="AO31">
        <v>-1.13571922304908</v>
      </c>
      <c r="AP31">
        <v>0.256074092784915</v>
      </c>
      <c r="AQ31">
        <v>0.77394653595277296</v>
      </c>
    </row>
    <row r="32" spans="1:43" x14ac:dyDescent="0.2">
      <c r="A32" s="11" t="s">
        <v>4391</v>
      </c>
      <c r="B32" t="s">
        <v>150</v>
      </c>
      <c r="C32">
        <v>12659</v>
      </c>
      <c r="D32" s="2" t="s">
        <v>2784</v>
      </c>
      <c r="E32" s="2" t="s">
        <v>2785</v>
      </c>
      <c r="F32" t="s">
        <v>294</v>
      </c>
      <c r="G32" t="s">
        <v>15</v>
      </c>
      <c r="H32">
        <v>32061905</v>
      </c>
      <c r="I32">
        <v>32062019</v>
      </c>
      <c r="J32" t="s">
        <v>5</v>
      </c>
      <c r="K32" t="s">
        <v>5</v>
      </c>
      <c r="L32">
        <v>32060393</v>
      </c>
      <c r="M32">
        <v>32060502</v>
      </c>
      <c r="N32">
        <v>32064006</v>
      </c>
      <c r="O32">
        <v>32064070</v>
      </c>
      <c r="P32">
        <v>12659</v>
      </c>
      <c r="Q32" s="2" t="s">
        <v>16</v>
      </c>
      <c r="R32" s="2" t="s">
        <v>2786</v>
      </c>
      <c r="S32" s="2" t="s">
        <v>2787</v>
      </c>
      <c r="T32" s="2" t="s">
        <v>988</v>
      </c>
      <c r="U32">
        <v>238</v>
      </c>
      <c r="V32">
        <v>124</v>
      </c>
      <c r="W32" s="1">
        <v>8.9634655413599992E-6</v>
      </c>
      <c r="X32">
        <v>1.7061872097000001E-3</v>
      </c>
      <c r="Y32" s="2" t="s">
        <v>2788</v>
      </c>
      <c r="Z32" s="2" t="s">
        <v>2789</v>
      </c>
      <c r="AA32">
        <v>-0.54700000000000004</v>
      </c>
      <c r="AB32">
        <v>0</v>
      </c>
      <c r="AC32" s="2" t="s">
        <v>2784</v>
      </c>
      <c r="AD32" s="2" t="s">
        <v>2785</v>
      </c>
      <c r="AE32" s="2" t="s">
        <v>2784</v>
      </c>
      <c r="AF32" s="8">
        <v>97.534333400287693</v>
      </c>
      <c r="AG32" s="8">
        <v>71.052882070955505</v>
      </c>
      <c r="AH32" s="8">
        <v>85.755635746676703</v>
      </c>
      <c r="AI32" s="8">
        <v>72.6098925679497</v>
      </c>
      <c r="AJ32" s="8">
        <v>82.768215386885899</v>
      </c>
      <c r="AK32" s="8">
        <v>74.090717926443105</v>
      </c>
      <c r="AL32" s="2" t="s">
        <v>2784</v>
      </c>
      <c r="AM32">
        <v>-0.14660999790784501</v>
      </c>
      <c r="AN32">
        <v>0.26548973103019202</v>
      </c>
      <c r="AO32">
        <v>-0.55222474081746198</v>
      </c>
      <c r="AP32">
        <v>0.58079438563391295</v>
      </c>
      <c r="AQ32" s="1">
        <v>0.85902613059004096</v>
      </c>
    </row>
    <row r="33" spans="1:43" x14ac:dyDescent="0.2">
      <c r="A33" s="11" t="s">
        <v>4391</v>
      </c>
      <c r="B33" t="s">
        <v>150</v>
      </c>
      <c r="C33">
        <v>18349</v>
      </c>
      <c r="D33" s="2" t="s">
        <v>3356</v>
      </c>
      <c r="E33" s="2" t="s">
        <v>3357</v>
      </c>
      <c r="F33" t="s">
        <v>221</v>
      </c>
      <c r="G33" t="s">
        <v>15</v>
      </c>
      <c r="H33">
        <v>53326365</v>
      </c>
      <c r="I33">
        <v>53326424</v>
      </c>
      <c r="J33" t="s">
        <v>5</v>
      </c>
      <c r="K33" t="s">
        <v>5</v>
      </c>
      <c r="L33">
        <v>53323215</v>
      </c>
      <c r="M33">
        <v>53323769</v>
      </c>
      <c r="N33">
        <v>53327800</v>
      </c>
      <c r="O33">
        <v>53328011</v>
      </c>
      <c r="P33">
        <v>18349</v>
      </c>
      <c r="Q33" s="2" t="s">
        <v>3358</v>
      </c>
      <c r="R33" s="2" t="s">
        <v>9</v>
      </c>
      <c r="S33" s="2" t="s">
        <v>3359</v>
      </c>
      <c r="T33" s="2" t="s">
        <v>3360</v>
      </c>
      <c r="U33">
        <v>183</v>
      </c>
      <c r="V33">
        <v>124</v>
      </c>
      <c r="W33">
        <v>4.55684340103E-4</v>
      </c>
      <c r="X33">
        <v>4.3210498356900003E-2</v>
      </c>
      <c r="Y33" s="2" t="s">
        <v>11</v>
      </c>
      <c r="Z33" s="2" t="s">
        <v>3361</v>
      </c>
      <c r="AA33">
        <v>0.216</v>
      </c>
      <c r="AB33">
        <v>0</v>
      </c>
      <c r="AC33" s="2" t="s">
        <v>3356</v>
      </c>
      <c r="AD33" s="2" t="s">
        <v>3357</v>
      </c>
      <c r="AE33" s="2" t="s">
        <v>3356</v>
      </c>
      <c r="AF33" s="8">
        <v>36.164415755162899</v>
      </c>
      <c r="AG33" s="8">
        <v>57.426301947758603</v>
      </c>
      <c r="AH33" s="8">
        <v>28.813893610883401</v>
      </c>
      <c r="AI33" s="8">
        <v>38.1509605018041</v>
      </c>
      <c r="AJ33" s="8">
        <v>58.489538873399397</v>
      </c>
      <c r="AK33" s="8">
        <v>55.568038444832403</v>
      </c>
      <c r="AL33" s="2" t="s">
        <v>3356</v>
      </c>
      <c r="AM33">
        <v>0.32597847537621899</v>
      </c>
      <c r="AN33">
        <v>0.39333645045462801</v>
      </c>
      <c r="AO33">
        <v>0.828752267936125</v>
      </c>
      <c r="AP33">
        <v>0.40724460282842401</v>
      </c>
      <c r="AQ33" s="1">
        <v>0.75822417749917903</v>
      </c>
    </row>
    <row r="34" spans="1:43" x14ac:dyDescent="0.2">
      <c r="A34" s="11" t="s">
        <v>4391</v>
      </c>
      <c r="B34" t="s">
        <v>150</v>
      </c>
      <c r="C34">
        <v>14051</v>
      </c>
      <c r="D34" s="2" t="s">
        <v>2287</v>
      </c>
      <c r="E34" s="2" t="s">
        <v>2288</v>
      </c>
      <c r="F34" t="s">
        <v>14</v>
      </c>
      <c r="G34" t="s">
        <v>15</v>
      </c>
      <c r="H34">
        <v>15042592</v>
      </c>
      <c r="I34">
        <v>15042754</v>
      </c>
      <c r="J34" t="s">
        <v>5</v>
      </c>
      <c r="K34" t="s">
        <v>5</v>
      </c>
      <c r="L34">
        <v>15041786</v>
      </c>
      <c r="M34">
        <v>15041859</v>
      </c>
      <c r="N34">
        <v>15050663</v>
      </c>
      <c r="O34">
        <v>15050810</v>
      </c>
      <c r="P34">
        <v>14051</v>
      </c>
      <c r="Q34" s="2" t="s">
        <v>3505</v>
      </c>
      <c r="R34" s="2" t="s">
        <v>887</v>
      </c>
      <c r="S34" s="2" t="s">
        <v>3506</v>
      </c>
      <c r="T34" s="2" t="s">
        <v>3507</v>
      </c>
      <c r="U34">
        <v>286</v>
      </c>
      <c r="V34">
        <v>124</v>
      </c>
      <c r="W34">
        <v>0</v>
      </c>
      <c r="X34">
        <v>0</v>
      </c>
      <c r="Y34" s="2" t="s">
        <v>2289</v>
      </c>
      <c r="Z34" s="2" t="s">
        <v>2290</v>
      </c>
      <c r="AA34">
        <v>0.53600000000000003</v>
      </c>
      <c r="AB34">
        <v>0</v>
      </c>
      <c r="AC34" s="2" t="s">
        <v>2287</v>
      </c>
      <c r="AD34" s="2" t="s">
        <v>2288</v>
      </c>
      <c r="AE34" s="2" t="s">
        <v>2287</v>
      </c>
      <c r="AF34" s="8">
        <v>6207.1288132497702</v>
      </c>
      <c r="AG34" s="8">
        <v>4995.1149423033403</v>
      </c>
      <c r="AH34" s="8">
        <v>4589.6416251621404</v>
      </c>
      <c r="AI34" s="8">
        <v>4938.7033707658002</v>
      </c>
      <c r="AJ34" s="8">
        <v>4535.6982032013502</v>
      </c>
      <c r="AK34" s="8">
        <v>3794.2246601278498</v>
      </c>
      <c r="AL34" s="2" t="s">
        <v>2287</v>
      </c>
      <c r="AM34">
        <v>-0.25108019389117497</v>
      </c>
      <c r="AN34">
        <v>0.17166988011531001</v>
      </c>
      <c r="AO34">
        <v>-1.4625756930832901</v>
      </c>
      <c r="AP34">
        <v>0.14358351839214201</v>
      </c>
      <c r="AQ34" s="1">
        <v>0.47435038369430899</v>
      </c>
    </row>
    <row r="35" spans="1:43" x14ac:dyDescent="0.2">
      <c r="A35" s="11" t="s">
        <v>4391</v>
      </c>
      <c r="B35" t="s">
        <v>150</v>
      </c>
      <c r="C35">
        <v>5468</v>
      </c>
      <c r="D35" s="2" t="s">
        <v>2384</v>
      </c>
      <c r="E35" s="2" t="s">
        <v>2385</v>
      </c>
      <c r="F35" t="s">
        <v>294</v>
      </c>
      <c r="G35" t="s">
        <v>4</v>
      </c>
      <c r="H35">
        <v>42745684</v>
      </c>
      <c r="I35">
        <v>42745837</v>
      </c>
      <c r="J35" t="s">
        <v>5</v>
      </c>
      <c r="K35" t="s">
        <v>5</v>
      </c>
      <c r="L35">
        <v>42737249</v>
      </c>
      <c r="M35">
        <v>42737448</v>
      </c>
      <c r="N35">
        <v>42746371</v>
      </c>
      <c r="O35">
        <v>42746609</v>
      </c>
      <c r="P35">
        <v>5468</v>
      </c>
      <c r="Q35" s="2" t="s">
        <v>2386</v>
      </c>
      <c r="R35" s="2" t="s">
        <v>187</v>
      </c>
      <c r="S35" s="2" t="s">
        <v>2387</v>
      </c>
      <c r="T35" s="2" t="s">
        <v>2388</v>
      </c>
      <c r="U35">
        <v>277</v>
      </c>
      <c r="V35">
        <v>124</v>
      </c>
      <c r="W35" s="1">
        <v>3.2860014709300002E-10</v>
      </c>
      <c r="X35" s="1">
        <v>1.8943329051099999E-7</v>
      </c>
      <c r="Y35" s="2" t="s">
        <v>273</v>
      </c>
      <c r="Z35" s="2" t="s">
        <v>2389</v>
      </c>
      <c r="AA35">
        <v>0.309</v>
      </c>
      <c r="AB35">
        <v>0</v>
      </c>
      <c r="AC35" s="2" t="s">
        <v>2384</v>
      </c>
      <c r="AD35" s="2" t="s">
        <v>2385</v>
      </c>
      <c r="AE35" s="2" t="s">
        <v>2384</v>
      </c>
      <c r="AF35" s="8">
        <v>1196.7133940799299</v>
      </c>
      <c r="AG35" s="8">
        <v>1309.1250189785601</v>
      </c>
      <c r="AH35" s="8">
        <v>1039.3583052497199</v>
      </c>
      <c r="AI35" s="8">
        <v>1065.7655417600699</v>
      </c>
      <c r="AJ35" s="8">
        <v>1089.2297144914201</v>
      </c>
      <c r="AK35" s="8">
        <v>915.41031753855395</v>
      </c>
      <c r="AL35" s="2" t="s">
        <v>2384</v>
      </c>
      <c r="AM35">
        <v>-0.20708014220363599</v>
      </c>
      <c r="AN35">
        <v>0.15500853109137899</v>
      </c>
      <c r="AO35">
        <v>-1.3359273889355201</v>
      </c>
      <c r="AP35">
        <v>0.18157300772804399</v>
      </c>
      <c r="AQ35" s="1">
        <v>0.53156853894318901</v>
      </c>
    </row>
    <row r="36" spans="1:43" x14ac:dyDescent="0.2">
      <c r="A36" s="11" t="s">
        <v>4391</v>
      </c>
      <c r="B36" t="s">
        <v>150</v>
      </c>
      <c r="C36">
        <v>15546</v>
      </c>
      <c r="D36" s="2" t="s">
        <v>3342</v>
      </c>
      <c r="E36" s="2" t="s">
        <v>3343</v>
      </c>
      <c r="F36" t="s">
        <v>45</v>
      </c>
      <c r="G36" t="s">
        <v>4</v>
      </c>
      <c r="H36">
        <v>36965784</v>
      </c>
      <c r="I36">
        <v>36965841</v>
      </c>
      <c r="J36" t="s">
        <v>5</v>
      </c>
      <c r="K36" t="s">
        <v>5</v>
      </c>
      <c r="L36">
        <v>36962353</v>
      </c>
      <c r="M36">
        <v>36962488</v>
      </c>
      <c r="N36">
        <v>36967850</v>
      </c>
      <c r="O36">
        <v>36967971</v>
      </c>
      <c r="P36">
        <v>15546</v>
      </c>
      <c r="Q36" s="2" t="s">
        <v>3619</v>
      </c>
      <c r="R36" s="2" t="s">
        <v>3344</v>
      </c>
      <c r="S36" s="2" t="s">
        <v>3620</v>
      </c>
      <c r="T36" s="2" t="s">
        <v>3345</v>
      </c>
      <c r="U36">
        <v>181</v>
      </c>
      <c r="V36">
        <v>124</v>
      </c>
      <c r="W36">
        <v>4.5369115519100001E-4</v>
      </c>
      <c r="X36">
        <v>4.3210498356900003E-2</v>
      </c>
      <c r="Y36" s="2" t="s">
        <v>3346</v>
      </c>
      <c r="Z36" s="2" t="s">
        <v>3347</v>
      </c>
      <c r="AA36">
        <v>-0.123</v>
      </c>
      <c r="AB36">
        <v>0</v>
      </c>
      <c r="AC36" s="2" t="s">
        <v>3342</v>
      </c>
      <c r="AD36" s="2" t="s">
        <v>3343</v>
      </c>
      <c r="AE36" s="2" t="s">
        <v>3342</v>
      </c>
      <c r="AF36" s="8">
        <v>4665.2096324160102</v>
      </c>
      <c r="AG36" s="8">
        <v>4317.6792447501202</v>
      </c>
      <c r="AH36" s="8">
        <v>4449.0023825375902</v>
      </c>
      <c r="AI36" s="8">
        <v>4735.6418068045796</v>
      </c>
      <c r="AJ36" s="8">
        <v>4354.7117055553599</v>
      </c>
      <c r="AK36" s="8">
        <v>3796.1744158627598</v>
      </c>
      <c r="AL36" s="2" t="s">
        <v>3342</v>
      </c>
      <c r="AM36">
        <v>-5.9983556800585501E-2</v>
      </c>
      <c r="AN36">
        <v>0.13368647399258499</v>
      </c>
      <c r="AO36">
        <v>-0.44868830038791202</v>
      </c>
      <c r="AP36">
        <v>0.6536565256511</v>
      </c>
      <c r="AQ36" s="1">
        <v>0.89102057686009295</v>
      </c>
    </row>
    <row r="37" spans="1:43" x14ac:dyDescent="0.2">
      <c r="A37" s="11" t="s">
        <v>4389</v>
      </c>
      <c r="B37" t="s">
        <v>0</v>
      </c>
      <c r="C37">
        <v>154</v>
      </c>
      <c r="D37" s="2" t="s">
        <v>742</v>
      </c>
      <c r="E37" s="2" t="s">
        <v>743</v>
      </c>
      <c r="F37" t="s">
        <v>326</v>
      </c>
      <c r="G37" t="s">
        <v>4</v>
      </c>
      <c r="H37">
        <v>17150299</v>
      </c>
      <c r="I37">
        <v>17150451</v>
      </c>
      <c r="J37" t="s">
        <v>5</v>
      </c>
      <c r="K37" t="s">
        <v>5</v>
      </c>
      <c r="L37">
        <v>17150302</v>
      </c>
      <c r="M37">
        <v>17150451</v>
      </c>
      <c r="N37">
        <v>17145850</v>
      </c>
      <c r="O37">
        <v>17146033</v>
      </c>
      <c r="P37">
        <v>154</v>
      </c>
      <c r="Q37" s="2" t="s">
        <v>744</v>
      </c>
      <c r="R37" s="2" t="s">
        <v>9</v>
      </c>
      <c r="S37" s="2" t="s">
        <v>745</v>
      </c>
      <c r="T37" s="2" t="s">
        <v>746</v>
      </c>
      <c r="U37">
        <v>153</v>
      </c>
      <c r="V37">
        <v>150</v>
      </c>
      <c r="W37" s="1">
        <v>5.5248694508199999E-11</v>
      </c>
      <c r="X37" s="1">
        <v>8.9281890325300002E-8</v>
      </c>
      <c r="Y37" s="2" t="s">
        <v>11</v>
      </c>
      <c r="Z37" s="2" t="s">
        <v>747</v>
      </c>
      <c r="AA37">
        <v>0.66</v>
      </c>
      <c r="AB37">
        <v>3</v>
      </c>
      <c r="AC37" s="2" t="s">
        <v>742</v>
      </c>
      <c r="AD37" s="2" t="s">
        <v>743</v>
      </c>
      <c r="AE37" s="2" t="s">
        <v>742</v>
      </c>
      <c r="AF37" s="8">
        <v>11352.310236422099</v>
      </c>
      <c r="AG37" s="8">
        <v>10442.6503967765</v>
      </c>
      <c r="AH37" s="8">
        <v>8375.9296124370994</v>
      </c>
      <c r="AI37" s="8">
        <v>10533.6230045764</v>
      </c>
      <c r="AJ37" s="8">
        <v>9985.0113814411507</v>
      </c>
      <c r="AK37" s="8">
        <v>8847.5631173843303</v>
      </c>
      <c r="AL37" s="2" t="s">
        <v>742</v>
      </c>
      <c r="AM37">
        <v>-3.8935336218019999E-2</v>
      </c>
      <c r="AN37">
        <v>0.142959248471625</v>
      </c>
      <c r="AO37">
        <v>-0.27235269235308102</v>
      </c>
      <c r="AP37">
        <v>0.78535084422353996</v>
      </c>
      <c r="AQ37">
        <v>0.96079507492243399</v>
      </c>
    </row>
    <row r="38" spans="1:43" x14ac:dyDescent="0.2">
      <c r="A38" s="11" t="s">
        <v>4391</v>
      </c>
      <c r="B38" t="s">
        <v>98</v>
      </c>
      <c r="C38">
        <v>1143</v>
      </c>
      <c r="D38" s="2" t="s">
        <v>2152</v>
      </c>
      <c r="E38" s="2" t="s">
        <v>2153</v>
      </c>
      <c r="F38" t="s">
        <v>221</v>
      </c>
      <c r="G38" t="s">
        <v>15</v>
      </c>
      <c r="H38">
        <v>18954516</v>
      </c>
      <c r="I38">
        <v>18954602</v>
      </c>
      <c r="J38">
        <v>18954871</v>
      </c>
      <c r="K38">
        <v>18954975</v>
      </c>
      <c r="L38">
        <v>18952663</v>
      </c>
      <c r="M38">
        <v>18952716</v>
      </c>
      <c r="N38">
        <v>18955197</v>
      </c>
      <c r="O38">
        <v>18955290</v>
      </c>
      <c r="P38">
        <v>1143</v>
      </c>
      <c r="Q38" s="2" t="s">
        <v>2154</v>
      </c>
      <c r="R38" s="2" t="s">
        <v>2155</v>
      </c>
      <c r="S38" s="2" t="s">
        <v>2156</v>
      </c>
      <c r="T38" s="2" t="s">
        <v>2157</v>
      </c>
      <c r="U38">
        <v>228</v>
      </c>
      <c r="V38">
        <v>210</v>
      </c>
      <c r="W38">
        <v>1.2431337294100001E-3</v>
      </c>
      <c r="X38">
        <v>4.4486428459599998E-2</v>
      </c>
      <c r="Y38" s="2" t="s">
        <v>2158</v>
      </c>
      <c r="Z38" s="2" t="s">
        <v>2159</v>
      </c>
      <c r="AA38">
        <v>-0.14599999999999999</v>
      </c>
      <c r="AB38">
        <v>355</v>
      </c>
      <c r="AC38" s="2" t="s">
        <v>2152</v>
      </c>
      <c r="AD38" s="2" t="s">
        <v>2153</v>
      </c>
      <c r="AE38" s="2" t="s">
        <v>2152</v>
      </c>
      <c r="AF38" s="8">
        <v>533.69910523528199</v>
      </c>
      <c r="AG38" s="8">
        <v>655.04917306511004</v>
      </c>
      <c r="AH38" s="8">
        <v>688.78926631730701</v>
      </c>
      <c r="AI38" s="8">
        <v>796.24746595700697</v>
      </c>
      <c r="AJ38" s="8">
        <v>631.24558935064999</v>
      </c>
      <c r="AK38" s="8">
        <v>786.72643903473204</v>
      </c>
      <c r="AL38" s="2" t="s">
        <v>2152</v>
      </c>
      <c r="AM38">
        <v>0.236279670143547</v>
      </c>
      <c r="AN38">
        <v>0.17493508568293001</v>
      </c>
      <c r="AO38">
        <v>1.35067056000307</v>
      </c>
      <c r="AP38">
        <v>0.176800986929839</v>
      </c>
      <c r="AQ38" s="1">
        <v>0.52455505530784996</v>
      </c>
    </row>
    <row r="39" spans="1:43" x14ac:dyDescent="0.2">
      <c r="A39" s="11" t="s">
        <v>4391</v>
      </c>
      <c r="B39" t="s">
        <v>98</v>
      </c>
      <c r="C39">
        <v>1965</v>
      </c>
      <c r="D39" s="2" t="s">
        <v>2089</v>
      </c>
      <c r="E39" s="2" t="s">
        <v>2090</v>
      </c>
      <c r="F39" t="s">
        <v>84</v>
      </c>
      <c r="G39" t="s">
        <v>15</v>
      </c>
      <c r="H39">
        <v>31372879</v>
      </c>
      <c r="I39">
        <v>31372999</v>
      </c>
      <c r="J39">
        <v>31374204</v>
      </c>
      <c r="K39">
        <v>31374363</v>
      </c>
      <c r="L39">
        <v>31371601</v>
      </c>
      <c r="M39">
        <v>31371774</v>
      </c>
      <c r="N39">
        <v>31374569</v>
      </c>
      <c r="O39">
        <v>31374708</v>
      </c>
      <c r="P39">
        <v>1965</v>
      </c>
      <c r="Q39" s="2" t="s">
        <v>3484</v>
      </c>
      <c r="R39" s="2" t="s">
        <v>3485</v>
      </c>
      <c r="S39" s="2" t="s">
        <v>2091</v>
      </c>
      <c r="T39" s="2" t="s">
        <v>3486</v>
      </c>
      <c r="U39">
        <v>283</v>
      </c>
      <c r="V39">
        <v>244</v>
      </c>
      <c r="W39">
        <v>6.6750255623699998E-4</v>
      </c>
      <c r="X39">
        <v>2.8935145855E-2</v>
      </c>
      <c r="Y39" s="2" t="s">
        <v>2092</v>
      </c>
      <c r="Z39" s="2" t="s">
        <v>2093</v>
      </c>
      <c r="AA39">
        <v>6.3E-2</v>
      </c>
      <c r="AB39">
        <v>1325</v>
      </c>
      <c r="AC39" s="2" t="s">
        <v>2089</v>
      </c>
      <c r="AD39" s="2" t="s">
        <v>2090</v>
      </c>
      <c r="AE39" s="2" t="s">
        <v>2089</v>
      </c>
      <c r="AF39" s="8">
        <v>2630.1393276482099</v>
      </c>
      <c r="AG39" s="8">
        <v>2178.3061654081998</v>
      </c>
      <c r="AH39" s="8">
        <v>2390.18107953137</v>
      </c>
      <c r="AI39" s="8">
        <v>2442.8921482606802</v>
      </c>
      <c r="AJ39" s="8">
        <v>2747.9047508446101</v>
      </c>
      <c r="AK39" s="8">
        <v>3455.9420401215898</v>
      </c>
      <c r="AL39" s="2" t="s">
        <v>2089</v>
      </c>
      <c r="AM39">
        <v>0.26491219323819998</v>
      </c>
      <c r="AN39">
        <v>0.171142438761444</v>
      </c>
      <c r="AO39">
        <v>1.5479047462182201</v>
      </c>
      <c r="AP39">
        <v>0.121645231762812</v>
      </c>
      <c r="AQ39" s="1">
        <v>0.432884880245059</v>
      </c>
    </row>
    <row r="40" spans="1:43" x14ac:dyDescent="0.2">
      <c r="A40" s="11" t="s">
        <v>4391</v>
      </c>
      <c r="B40" t="s">
        <v>150</v>
      </c>
      <c r="C40">
        <v>4621</v>
      </c>
      <c r="D40" s="2" t="s">
        <v>3257</v>
      </c>
      <c r="E40" s="2" t="s">
        <v>3258</v>
      </c>
      <c r="F40" t="s">
        <v>326</v>
      </c>
      <c r="G40" t="s">
        <v>4</v>
      </c>
      <c r="H40">
        <v>8024572</v>
      </c>
      <c r="I40">
        <v>8024659</v>
      </c>
      <c r="J40" t="s">
        <v>5</v>
      </c>
      <c r="K40" t="s">
        <v>5</v>
      </c>
      <c r="L40">
        <v>8020362</v>
      </c>
      <c r="M40">
        <v>8020476</v>
      </c>
      <c r="N40">
        <v>8028012</v>
      </c>
      <c r="O40">
        <v>8028183</v>
      </c>
      <c r="P40">
        <v>4621</v>
      </c>
      <c r="Q40" s="2" t="s">
        <v>3259</v>
      </c>
      <c r="R40" s="2" t="s">
        <v>3260</v>
      </c>
      <c r="S40" s="2" t="s">
        <v>3261</v>
      </c>
      <c r="T40" s="2" t="s">
        <v>36</v>
      </c>
      <c r="U40">
        <v>211</v>
      </c>
      <c r="V40">
        <v>124</v>
      </c>
      <c r="W40">
        <v>3.2860234769299998E-4</v>
      </c>
      <c r="X40">
        <v>3.3827599843899998E-2</v>
      </c>
      <c r="Y40" s="2" t="s">
        <v>3262</v>
      </c>
      <c r="Z40" s="2" t="s">
        <v>3263</v>
      </c>
      <c r="AA40">
        <v>-8.5999999999999993E-2</v>
      </c>
      <c r="AB40">
        <v>0</v>
      </c>
      <c r="AC40" s="2" t="s">
        <v>3257</v>
      </c>
      <c r="AD40" s="2" t="s">
        <v>3258</v>
      </c>
      <c r="AE40" s="2" t="s">
        <v>3257</v>
      </c>
      <c r="AF40" s="8">
        <v>82.191853989006503</v>
      </c>
      <c r="AG40" s="8">
        <v>49.639684734503199</v>
      </c>
      <c r="AH40" s="8">
        <v>98.104447294198096</v>
      </c>
      <c r="AI40" s="8">
        <v>105.838148488876</v>
      </c>
      <c r="AJ40" s="8">
        <v>90.493248822995199</v>
      </c>
      <c r="AK40" s="8">
        <v>92.613397408053899</v>
      </c>
      <c r="AL40" s="2" t="s">
        <v>3257</v>
      </c>
      <c r="AM40">
        <v>0.32171537779014098</v>
      </c>
      <c r="AN40">
        <v>0.31192499769457099</v>
      </c>
      <c r="AO40">
        <v>1.0313869685595201</v>
      </c>
      <c r="AP40">
        <v>0.30235938940183499</v>
      </c>
      <c r="AQ40" s="1">
        <v>0.670870418804977</v>
      </c>
    </row>
    <row r="41" spans="1:43" x14ac:dyDescent="0.2">
      <c r="A41" s="11" t="s">
        <v>4394</v>
      </c>
      <c r="B41" t="s">
        <v>150</v>
      </c>
      <c r="C41">
        <v>6865</v>
      </c>
      <c r="D41" s="2" t="s">
        <v>4338</v>
      </c>
      <c r="E41" s="2" t="s">
        <v>4339</v>
      </c>
      <c r="F41" s="2" t="s">
        <v>221</v>
      </c>
      <c r="G41" t="s">
        <v>4</v>
      </c>
      <c r="H41">
        <v>27132667</v>
      </c>
      <c r="I41">
        <v>27132763</v>
      </c>
      <c r="J41" t="s">
        <v>5</v>
      </c>
      <c r="K41" t="s">
        <v>5</v>
      </c>
      <c r="L41">
        <v>27115159</v>
      </c>
      <c r="M41">
        <v>27115682</v>
      </c>
      <c r="N41">
        <v>27148567</v>
      </c>
      <c r="O41">
        <v>27148673</v>
      </c>
      <c r="P41">
        <v>6865</v>
      </c>
      <c r="Q41" s="2" t="s">
        <v>712</v>
      </c>
      <c r="R41" s="2" t="s">
        <v>233</v>
      </c>
      <c r="S41" s="2" t="s">
        <v>36</v>
      </c>
      <c r="T41" s="2" t="s">
        <v>8</v>
      </c>
      <c r="U41">
        <v>220</v>
      </c>
      <c r="V41">
        <v>124</v>
      </c>
      <c r="W41">
        <v>1.20907800323E-4</v>
      </c>
      <c r="X41">
        <v>4.8106060487099998E-2</v>
      </c>
      <c r="Y41" s="2" t="s">
        <v>4340</v>
      </c>
      <c r="Z41" s="2" t="s">
        <v>4341</v>
      </c>
      <c r="AA41">
        <v>0.54300000000000004</v>
      </c>
      <c r="AB41">
        <v>0</v>
      </c>
      <c r="AC41" s="2" t="s">
        <v>4338</v>
      </c>
      <c r="AD41" s="2" t="s">
        <v>4339</v>
      </c>
      <c r="AE41" s="2" t="s">
        <v>4338</v>
      </c>
      <c r="AF41" s="8">
        <v>985.86970947617101</v>
      </c>
      <c r="AG41" s="8">
        <v>939.09523973445596</v>
      </c>
      <c r="AH41" s="8">
        <v>917.80309641195595</v>
      </c>
      <c r="AI41" s="8">
        <v>868.02842365240599</v>
      </c>
      <c r="AJ41" s="8">
        <v>799.20715513986102</v>
      </c>
      <c r="AK41" s="8">
        <v>923.42902135795202</v>
      </c>
      <c r="AL41" s="2" t="s">
        <v>4338</v>
      </c>
      <c r="AM41">
        <v>-0.133003228440085</v>
      </c>
      <c r="AN41">
        <v>0.129600320531056</v>
      </c>
      <c r="AO41">
        <v>-1.02625694053136</v>
      </c>
      <c r="AP41">
        <v>0.304770488081132</v>
      </c>
      <c r="AQ41" s="1">
        <v>0.85812346008468399</v>
      </c>
    </row>
    <row r="42" spans="1:43" x14ac:dyDescent="0.2">
      <c r="A42" s="11" t="s">
        <v>4393</v>
      </c>
      <c r="B42" t="s">
        <v>0</v>
      </c>
      <c r="C42">
        <v>1819</v>
      </c>
      <c r="D42" s="2" t="s">
        <v>3861</v>
      </c>
      <c r="E42" s="2" t="s">
        <v>3862</v>
      </c>
      <c r="F42" s="2" t="s">
        <v>45</v>
      </c>
      <c r="G42" t="s">
        <v>15</v>
      </c>
      <c r="H42">
        <v>6874574</v>
      </c>
      <c r="I42">
        <v>6874632</v>
      </c>
      <c r="J42" t="s">
        <v>5</v>
      </c>
      <c r="K42" t="s">
        <v>5</v>
      </c>
      <c r="L42">
        <v>6874574</v>
      </c>
      <c r="M42">
        <v>6874606</v>
      </c>
      <c r="N42">
        <v>6874985</v>
      </c>
      <c r="O42">
        <v>6875160</v>
      </c>
      <c r="P42">
        <v>1819</v>
      </c>
      <c r="Q42" s="2" t="s">
        <v>3863</v>
      </c>
      <c r="R42" s="2" t="s">
        <v>187</v>
      </c>
      <c r="S42" s="2" t="s">
        <v>3864</v>
      </c>
      <c r="T42" s="2" t="s">
        <v>3865</v>
      </c>
      <c r="U42">
        <v>150</v>
      </c>
      <c r="V42">
        <v>124</v>
      </c>
      <c r="W42">
        <v>2.1662180974699999E-4</v>
      </c>
      <c r="X42">
        <v>4.7006932715100001E-2</v>
      </c>
      <c r="Y42" s="2" t="s">
        <v>3866</v>
      </c>
      <c r="Z42" s="2" t="s">
        <v>3867</v>
      </c>
      <c r="AA42">
        <v>0.26900000000000002</v>
      </c>
      <c r="AB42">
        <v>26</v>
      </c>
      <c r="AC42" s="2" t="s">
        <v>3861</v>
      </c>
      <c r="AD42" s="2" t="s">
        <v>3862</v>
      </c>
      <c r="AE42" s="2" t="s">
        <v>3861</v>
      </c>
      <c r="AF42" s="8">
        <v>488.73908055958702</v>
      </c>
      <c r="AG42" s="8">
        <v>510.95554780652702</v>
      </c>
      <c r="AH42" s="8">
        <v>403.59055504597598</v>
      </c>
      <c r="AI42" s="8">
        <v>512.42946931121298</v>
      </c>
      <c r="AJ42" s="8">
        <v>587.71830379078494</v>
      </c>
      <c r="AK42" s="8">
        <v>505.18391360553102</v>
      </c>
      <c r="AL42" s="2" t="s">
        <v>3861</v>
      </c>
      <c r="AM42">
        <v>0.19755982374807199</v>
      </c>
      <c r="AN42">
        <v>0.16694400302793</v>
      </c>
      <c r="AO42">
        <v>1.1833897604277499</v>
      </c>
      <c r="AP42">
        <v>0.236654713565427</v>
      </c>
      <c r="AQ42" s="1">
        <v>0.99991105195845897</v>
      </c>
    </row>
    <row r="43" spans="1:43" x14ac:dyDescent="0.2">
      <c r="A43" s="11" t="s">
        <v>4391</v>
      </c>
      <c r="B43" t="s">
        <v>150</v>
      </c>
      <c r="C43">
        <v>9701</v>
      </c>
      <c r="D43" s="2" t="s">
        <v>3375</v>
      </c>
      <c r="E43" s="2" t="s">
        <v>3376</v>
      </c>
      <c r="F43" t="s">
        <v>108</v>
      </c>
      <c r="G43" t="s">
        <v>4</v>
      </c>
      <c r="H43">
        <v>19434085</v>
      </c>
      <c r="I43">
        <v>19434118</v>
      </c>
      <c r="J43" t="s">
        <v>5</v>
      </c>
      <c r="K43" t="s">
        <v>5</v>
      </c>
      <c r="L43">
        <v>19433872</v>
      </c>
      <c r="M43">
        <v>19433988</v>
      </c>
      <c r="N43">
        <v>19434222</v>
      </c>
      <c r="O43">
        <v>19434297</v>
      </c>
      <c r="P43">
        <v>9701</v>
      </c>
      <c r="Q43" s="2" t="s">
        <v>3377</v>
      </c>
      <c r="R43" s="2" t="s">
        <v>3378</v>
      </c>
      <c r="S43" s="2" t="s">
        <v>3379</v>
      </c>
      <c r="T43" s="2" t="s">
        <v>3380</v>
      </c>
      <c r="U43">
        <v>157</v>
      </c>
      <c r="V43">
        <v>124</v>
      </c>
      <c r="W43">
        <v>5.0641002678200001E-4</v>
      </c>
      <c r="X43">
        <v>4.7086797743699997E-2</v>
      </c>
      <c r="Y43" s="2" t="s">
        <v>3381</v>
      </c>
      <c r="Z43" s="2" t="s">
        <v>3382</v>
      </c>
      <c r="AA43">
        <v>0.158</v>
      </c>
      <c r="AB43">
        <v>0</v>
      </c>
      <c r="AC43" s="2" t="s">
        <v>3375</v>
      </c>
      <c r="AD43" s="2" t="s">
        <v>3376</v>
      </c>
      <c r="AE43" s="2" t="s">
        <v>3375</v>
      </c>
      <c r="AF43" s="8">
        <v>531.50732246224197</v>
      </c>
      <c r="AG43" s="8">
        <v>663.80911743002298</v>
      </c>
      <c r="AH43" s="8">
        <v>477.48737983749601</v>
      </c>
      <c r="AI43" s="8">
        <v>745.78974400300797</v>
      </c>
      <c r="AJ43" s="8">
        <v>699.66731407047496</v>
      </c>
      <c r="AK43" s="8">
        <v>833.52057667248505</v>
      </c>
      <c r="AL43" s="2" t="s">
        <v>3375</v>
      </c>
      <c r="AM43">
        <v>0.44789243637014098</v>
      </c>
      <c r="AN43">
        <v>0.17824914659615601</v>
      </c>
      <c r="AO43">
        <v>2.5127325708037902</v>
      </c>
      <c r="AP43">
        <v>1.1980011139257601E-2</v>
      </c>
      <c r="AQ43" s="1">
        <v>0.104398414957108</v>
      </c>
    </row>
    <row r="44" spans="1:43" x14ac:dyDescent="0.2">
      <c r="A44" s="11" t="s">
        <v>4392</v>
      </c>
      <c r="B44" t="s">
        <v>150</v>
      </c>
      <c r="C44">
        <v>9555</v>
      </c>
      <c r="D44" s="2" t="s">
        <v>3375</v>
      </c>
      <c r="E44" s="2" t="s">
        <v>3376</v>
      </c>
      <c r="F44" s="2" t="s">
        <v>108</v>
      </c>
      <c r="G44" t="s">
        <v>4</v>
      </c>
      <c r="H44">
        <v>19434085</v>
      </c>
      <c r="I44">
        <v>19434118</v>
      </c>
      <c r="J44" t="s">
        <v>5</v>
      </c>
      <c r="K44" t="s">
        <v>5</v>
      </c>
      <c r="L44">
        <v>19433872</v>
      </c>
      <c r="M44">
        <v>19433988</v>
      </c>
      <c r="N44">
        <v>19434222</v>
      </c>
      <c r="O44">
        <v>19434297</v>
      </c>
      <c r="P44">
        <v>9555</v>
      </c>
      <c r="Q44" s="2" t="s">
        <v>3377</v>
      </c>
      <c r="R44" s="2" t="s">
        <v>3378</v>
      </c>
      <c r="S44" s="2" t="s">
        <v>3684</v>
      </c>
      <c r="T44" s="2" t="s">
        <v>223</v>
      </c>
      <c r="U44">
        <v>157</v>
      </c>
      <c r="V44">
        <v>124</v>
      </c>
      <c r="W44" s="1">
        <v>4.7673100911400001E-7</v>
      </c>
      <c r="X44" s="2" t="s">
        <v>3814</v>
      </c>
      <c r="Y44" s="2" t="s">
        <v>3381</v>
      </c>
      <c r="Z44" s="2" t="s">
        <v>3685</v>
      </c>
      <c r="AA44">
        <v>-0.125</v>
      </c>
      <c r="AB44">
        <v>0</v>
      </c>
      <c r="AC44" s="2" t="s">
        <v>3375</v>
      </c>
      <c r="AD44" s="2" t="s">
        <v>3376</v>
      </c>
      <c r="AE44" s="2" t="s">
        <v>3375</v>
      </c>
      <c r="AF44" s="8">
        <v>511.00167177031699</v>
      </c>
      <c r="AG44" s="8">
        <v>636.09036176369295</v>
      </c>
      <c r="AH44" s="8">
        <v>456.97067083967897</v>
      </c>
      <c r="AI44" s="8">
        <v>525.85892049936604</v>
      </c>
      <c r="AJ44" s="8">
        <v>414.38796132517899</v>
      </c>
      <c r="AK44" s="8">
        <v>475.39204476110001</v>
      </c>
      <c r="AL44" s="2" t="s">
        <v>3375</v>
      </c>
      <c r="AM44">
        <v>-0.17852574001524199</v>
      </c>
      <c r="AN44">
        <v>0.18603601659191199</v>
      </c>
      <c r="AO44">
        <v>-0.95962998609487005</v>
      </c>
      <c r="AP44">
        <v>0.337241471818641</v>
      </c>
      <c r="AQ44" s="1">
        <v>0.99985132701216295</v>
      </c>
    </row>
    <row r="45" spans="1:43" x14ac:dyDescent="0.2">
      <c r="A45" s="11" t="s">
        <v>4389</v>
      </c>
      <c r="B45" t="s">
        <v>150</v>
      </c>
      <c r="C45">
        <v>17988</v>
      </c>
      <c r="D45" s="2" t="s">
        <v>1329</v>
      </c>
      <c r="E45" s="2" t="s">
        <v>1330</v>
      </c>
      <c r="F45" t="s">
        <v>93</v>
      </c>
      <c r="G45" t="s">
        <v>4</v>
      </c>
      <c r="H45">
        <v>30442692</v>
      </c>
      <c r="I45">
        <v>30442789</v>
      </c>
      <c r="J45" t="s">
        <v>5</v>
      </c>
      <c r="K45" t="s">
        <v>5</v>
      </c>
      <c r="L45">
        <v>30442515</v>
      </c>
      <c r="M45">
        <v>30442604</v>
      </c>
      <c r="N45">
        <v>30444717</v>
      </c>
      <c r="O45">
        <v>30444793</v>
      </c>
      <c r="P45">
        <v>17988</v>
      </c>
      <c r="Q45" s="2" t="s">
        <v>1486</v>
      </c>
      <c r="R45" s="2" t="s">
        <v>1331</v>
      </c>
      <c r="S45" s="2" t="s">
        <v>1332</v>
      </c>
      <c r="T45" s="2" t="s">
        <v>1333</v>
      </c>
      <c r="U45">
        <v>247</v>
      </c>
      <c r="V45">
        <v>150</v>
      </c>
      <c r="W45" s="1">
        <v>7.7727525502299997E-5</v>
      </c>
      <c r="X45">
        <v>3.7057062554900003E-2</v>
      </c>
      <c r="Y45" s="2" t="s">
        <v>1334</v>
      </c>
      <c r="Z45" s="2" t="s">
        <v>1335</v>
      </c>
      <c r="AA45">
        <v>0.20499999999999999</v>
      </c>
      <c r="AB45">
        <v>0</v>
      </c>
      <c r="AC45" s="2" t="s">
        <v>1329</v>
      </c>
      <c r="AD45" s="2" t="s">
        <v>1330</v>
      </c>
      <c r="AE45" s="2" t="s">
        <v>1329</v>
      </c>
      <c r="AF45" s="8">
        <v>451.65372816979499</v>
      </c>
      <c r="AG45" s="8">
        <v>477.29824264336202</v>
      </c>
      <c r="AH45" s="8">
        <v>424.62684927774097</v>
      </c>
      <c r="AI45" s="8">
        <v>347.96854516991601</v>
      </c>
      <c r="AJ45" s="8">
        <v>362.688851338159</v>
      </c>
      <c r="AK45" s="8">
        <v>348.58512449126903</v>
      </c>
      <c r="AL45" s="2" t="s">
        <v>1329</v>
      </c>
      <c r="AM45">
        <v>-0.35439995438023397</v>
      </c>
      <c r="AN45">
        <v>0.12077049675547701</v>
      </c>
      <c r="AO45">
        <v>-2.9344911538931999</v>
      </c>
      <c r="AP45">
        <v>3.3409507643675802E-3</v>
      </c>
      <c r="AQ45">
        <v>9.1795686436648205E-2</v>
      </c>
    </row>
    <row r="46" spans="1:43" x14ac:dyDescent="0.2">
      <c r="A46" s="11" t="s">
        <v>4391</v>
      </c>
      <c r="B46" t="s">
        <v>150</v>
      </c>
      <c r="C46">
        <v>10314</v>
      </c>
      <c r="D46" s="2" t="s">
        <v>1329</v>
      </c>
      <c r="E46" s="2" t="s">
        <v>1330</v>
      </c>
      <c r="F46" t="s">
        <v>93</v>
      </c>
      <c r="G46" t="s">
        <v>4</v>
      </c>
      <c r="H46">
        <v>30442692</v>
      </c>
      <c r="I46">
        <v>30442789</v>
      </c>
      <c r="J46" t="s">
        <v>5</v>
      </c>
      <c r="K46" t="s">
        <v>5</v>
      </c>
      <c r="L46">
        <v>30442515</v>
      </c>
      <c r="M46">
        <v>30442604</v>
      </c>
      <c r="N46">
        <v>30444717</v>
      </c>
      <c r="O46">
        <v>30444793</v>
      </c>
      <c r="P46">
        <v>10314</v>
      </c>
      <c r="Q46" s="2" t="s">
        <v>3503</v>
      </c>
      <c r="R46" s="2" t="s">
        <v>9</v>
      </c>
      <c r="S46" s="2" t="s">
        <v>2273</v>
      </c>
      <c r="T46" s="2" t="s">
        <v>2274</v>
      </c>
      <c r="U46">
        <v>221</v>
      </c>
      <c r="V46">
        <v>124</v>
      </c>
      <c r="W46">
        <v>0</v>
      </c>
      <c r="X46">
        <v>0</v>
      </c>
      <c r="Y46" s="2" t="s">
        <v>11</v>
      </c>
      <c r="Z46" s="2" t="s">
        <v>2275</v>
      </c>
      <c r="AA46">
        <v>0.67700000000000005</v>
      </c>
      <c r="AB46">
        <v>0</v>
      </c>
      <c r="AC46" s="2" t="s">
        <v>1329</v>
      </c>
      <c r="AD46" s="2" t="s">
        <v>1330</v>
      </c>
      <c r="AE46" s="2" t="s">
        <v>1329</v>
      </c>
      <c r="AF46" s="8">
        <v>256.43858444569997</v>
      </c>
      <c r="AG46" s="8">
        <v>282.26487398050801</v>
      </c>
      <c r="AH46" s="8">
        <v>356.05739962020198</v>
      </c>
      <c r="AI46" s="8">
        <v>236.28981988214099</v>
      </c>
      <c r="AJ46" s="8">
        <v>288.03338954636303</v>
      </c>
      <c r="AK46" s="8">
        <v>334.38310853644703</v>
      </c>
      <c r="AL46" s="2" t="s">
        <v>1329</v>
      </c>
      <c r="AM46">
        <v>-6.0730826547751103E-2</v>
      </c>
      <c r="AN46">
        <v>0.215791085628385</v>
      </c>
      <c r="AO46">
        <v>-0.281433435356713</v>
      </c>
      <c r="AP46">
        <v>0.77837797628972705</v>
      </c>
      <c r="AQ46" s="1">
        <v>0.93810592990754904</v>
      </c>
    </row>
    <row r="47" spans="1:43" x14ac:dyDescent="0.2">
      <c r="A47" s="11" t="s">
        <v>4393</v>
      </c>
      <c r="B47" t="s">
        <v>896</v>
      </c>
      <c r="C47">
        <v>239</v>
      </c>
      <c r="D47" s="2" t="s">
        <v>3896</v>
      </c>
      <c r="E47" s="2" t="s">
        <v>3897</v>
      </c>
      <c r="F47" s="2" t="s">
        <v>22</v>
      </c>
      <c r="G47" t="s">
        <v>15</v>
      </c>
      <c r="H47">
        <v>26338817</v>
      </c>
      <c r="I47">
        <v>26339593</v>
      </c>
      <c r="J47" t="s">
        <v>5</v>
      </c>
      <c r="K47" t="s">
        <v>5</v>
      </c>
      <c r="L47">
        <v>26338817</v>
      </c>
      <c r="M47">
        <v>26338957</v>
      </c>
      <c r="N47">
        <v>26339376</v>
      </c>
      <c r="O47">
        <v>26339593</v>
      </c>
      <c r="P47">
        <v>239</v>
      </c>
      <c r="Q47" s="2" t="s">
        <v>3898</v>
      </c>
      <c r="R47" s="2" t="s">
        <v>3899</v>
      </c>
      <c r="S47" s="2" t="s">
        <v>3900</v>
      </c>
      <c r="T47" s="2" t="s">
        <v>36</v>
      </c>
      <c r="U47">
        <v>543</v>
      </c>
      <c r="V47">
        <v>124</v>
      </c>
      <c r="W47" s="1">
        <v>5.5680910958899997E-5</v>
      </c>
      <c r="X47">
        <v>8.3298642794500007E-3</v>
      </c>
      <c r="Y47" s="2" t="s">
        <v>3901</v>
      </c>
      <c r="Z47" s="2" t="s">
        <v>3902</v>
      </c>
      <c r="AA47">
        <v>-0.27600000000000002</v>
      </c>
      <c r="AB47">
        <v>419</v>
      </c>
      <c r="AC47" s="2" t="s">
        <v>3896</v>
      </c>
      <c r="AD47" s="2" t="s">
        <v>3897</v>
      </c>
      <c r="AE47" s="2" t="s">
        <v>3896</v>
      </c>
      <c r="AF47" s="8">
        <v>381.26173645504798</v>
      </c>
      <c r="AG47" s="8">
        <v>452.15510778117198</v>
      </c>
      <c r="AH47" s="8">
        <v>419.22258358648901</v>
      </c>
      <c r="AI47" s="8">
        <v>298.58095062228102</v>
      </c>
      <c r="AJ47" s="8">
        <v>520.31941574138295</v>
      </c>
      <c r="AK47" s="8">
        <v>476.62575864537502</v>
      </c>
      <c r="AL47" s="2" t="s">
        <v>3896</v>
      </c>
      <c r="AM47">
        <v>5.19806163202177E-2</v>
      </c>
      <c r="AN47">
        <v>0.228480009371512</v>
      </c>
      <c r="AO47">
        <v>0.22750618954893501</v>
      </c>
      <c r="AP47">
        <v>0.82003015685372405</v>
      </c>
      <c r="AQ47" s="1">
        <v>0.99991105195845897</v>
      </c>
    </row>
    <row r="48" spans="1:43" x14ac:dyDescent="0.2">
      <c r="A48" s="11" t="s">
        <v>4394</v>
      </c>
      <c r="B48" t="s">
        <v>896</v>
      </c>
      <c r="C48">
        <v>239</v>
      </c>
      <c r="D48" s="2" t="s">
        <v>3896</v>
      </c>
      <c r="E48" s="2" t="s">
        <v>3897</v>
      </c>
      <c r="F48" s="2" t="s">
        <v>22</v>
      </c>
      <c r="G48" t="s">
        <v>15</v>
      </c>
      <c r="H48">
        <v>26338817</v>
      </c>
      <c r="I48">
        <v>26339593</v>
      </c>
      <c r="J48" t="s">
        <v>5</v>
      </c>
      <c r="K48" t="s">
        <v>5</v>
      </c>
      <c r="L48">
        <v>26338817</v>
      </c>
      <c r="M48">
        <v>26338957</v>
      </c>
      <c r="N48">
        <v>26339376</v>
      </c>
      <c r="O48">
        <v>26339593</v>
      </c>
      <c r="P48">
        <v>239</v>
      </c>
      <c r="Q48" s="2" t="s">
        <v>3898</v>
      </c>
      <c r="R48" s="2" t="s">
        <v>3899</v>
      </c>
      <c r="S48" s="2" t="s">
        <v>4131</v>
      </c>
      <c r="T48" s="2" t="s">
        <v>6</v>
      </c>
      <c r="U48">
        <v>543</v>
      </c>
      <c r="V48">
        <v>124</v>
      </c>
      <c r="W48" s="1">
        <v>5.6653132599400001E-5</v>
      </c>
      <c r="X48">
        <v>4.2603155714699997E-2</v>
      </c>
      <c r="Y48" s="2" t="s">
        <v>3901</v>
      </c>
      <c r="Z48" s="2" t="s">
        <v>1716</v>
      </c>
      <c r="AA48">
        <v>-0.27100000000000002</v>
      </c>
      <c r="AB48">
        <v>419</v>
      </c>
      <c r="AC48" s="2" t="s">
        <v>3896</v>
      </c>
      <c r="AD48" s="2" t="s">
        <v>3897</v>
      </c>
      <c r="AE48" s="2" t="s">
        <v>3896</v>
      </c>
      <c r="AF48" s="8">
        <v>384.53482881188597</v>
      </c>
      <c r="AG48" s="8">
        <v>452.307210498453</v>
      </c>
      <c r="AH48" s="8">
        <v>418.79646317328201</v>
      </c>
      <c r="AI48" s="8">
        <v>421.61380577402599</v>
      </c>
      <c r="AJ48" s="8">
        <v>471.15793718988999</v>
      </c>
      <c r="AK48" s="8">
        <v>443.84169091075802</v>
      </c>
      <c r="AL48" s="2" t="s">
        <v>3896</v>
      </c>
      <c r="AM48">
        <v>8.9346877664716107E-2</v>
      </c>
      <c r="AN48">
        <v>0.15110387562402899</v>
      </c>
      <c r="AO48">
        <v>0.591294414492886</v>
      </c>
      <c r="AP48">
        <v>0.55432317139262999</v>
      </c>
      <c r="AQ48" s="1">
        <v>0.937882908525973</v>
      </c>
    </row>
    <row r="49" spans="1:43" x14ac:dyDescent="0.2">
      <c r="A49" s="11" t="s">
        <v>4389</v>
      </c>
      <c r="B49" t="s">
        <v>150</v>
      </c>
      <c r="C49">
        <v>19837</v>
      </c>
      <c r="D49" s="2" t="s">
        <v>1252</v>
      </c>
      <c r="E49" s="2" t="s">
        <v>1253</v>
      </c>
      <c r="F49" t="s">
        <v>326</v>
      </c>
      <c r="G49" t="s">
        <v>15</v>
      </c>
      <c r="H49">
        <v>31914333</v>
      </c>
      <c r="I49">
        <v>31914387</v>
      </c>
      <c r="J49" t="s">
        <v>5</v>
      </c>
      <c r="K49" t="s">
        <v>5</v>
      </c>
      <c r="L49">
        <v>31911630</v>
      </c>
      <c r="M49">
        <v>31911861</v>
      </c>
      <c r="N49">
        <v>31915030</v>
      </c>
      <c r="O49">
        <v>31915084</v>
      </c>
      <c r="P49">
        <v>19837</v>
      </c>
      <c r="Q49" s="2" t="s">
        <v>1254</v>
      </c>
      <c r="R49" s="2" t="s">
        <v>36</v>
      </c>
      <c r="S49" s="2" t="s">
        <v>1255</v>
      </c>
      <c r="T49" s="2" t="s">
        <v>1256</v>
      </c>
      <c r="U49">
        <v>204</v>
      </c>
      <c r="V49">
        <v>150</v>
      </c>
      <c r="W49" s="1">
        <v>4.8475638683200002E-5</v>
      </c>
      <c r="X49">
        <v>2.7941204246099999E-2</v>
      </c>
      <c r="Y49" s="2" t="s">
        <v>1257</v>
      </c>
      <c r="Z49" s="2" t="s">
        <v>1258</v>
      </c>
      <c r="AA49">
        <v>0.23699999999999999</v>
      </c>
      <c r="AB49">
        <v>0</v>
      </c>
      <c r="AC49" s="2" t="s">
        <v>1252</v>
      </c>
      <c r="AD49" s="2" t="s">
        <v>1253</v>
      </c>
      <c r="AE49" s="2" t="s">
        <v>1252</v>
      </c>
      <c r="AF49" s="8">
        <v>4801.46484024033</v>
      </c>
      <c r="AG49" s="8">
        <v>4639.4136422887996</v>
      </c>
      <c r="AH49" s="8">
        <v>7257.1588722416</v>
      </c>
      <c r="AI49" s="8">
        <v>4694.3619299572101</v>
      </c>
      <c r="AJ49" s="8">
        <v>4658.7638369070601</v>
      </c>
      <c r="AK49" s="8">
        <v>5245.5168309745504</v>
      </c>
      <c r="AL49" s="2" t="s">
        <v>1252</v>
      </c>
      <c r="AM49">
        <v>-0.193848669300068</v>
      </c>
      <c r="AN49">
        <v>0.18457636822044299</v>
      </c>
      <c r="AO49">
        <v>-1.0502355809089801</v>
      </c>
      <c r="AP49">
        <v>0.293609814460353</v>
      </c>
      <c r="AQ49">
        <v>0.80020268913057702</v>
      </c>
    </row>
    <row r="50" spans="1:43" x14ac:dyDescent="0.2">
      <c r="A50" s="11" t="s">
        <v>4391</v>
      </c>
      <c r="B50" t="s">
        <v>150</v>
      </c>
      <c r="C50">
        <v>11715</v>
      </c>
      <c r="D50" s="2" t="s">
        <v>2750</v>
      </c>
      <c r="E50" s="2" t="s">
        <v>2751</v>
      </c>
      <c r="F50" t="s">
        <v>425</v>
      </c>
      <c r="G50" t="s">
        <v>4</v>
      </c>
      <c r="H50">
        <v>20423264</v>
      </c>
      <c r="I50">
        <v>20423387</v>
      </c>
      <c r="J50" t="s">
        <v>5</v>
      </c>
      <c r="K50" t="s">
        <v>5</v>
      </c>
      <c r="L50">
        <v>20420062</v>
      </c>
      <c r="M50">
        <v>20420125</v>
      </c>
      <c r="N50">
        <v>20425978</v>
      </c>
      <c r="O50">
        <v>20426240</v>
      </c>
      <c r="P50">
        <v>11715</v>
      </c>
      <c r="Q50" s="2" t="s">
        <v>2752</v>
      </c>
      <c r="R50" s="2" t="s">
        <v>2753</v>
      </c>
      <c r="S50" s="2" t="s">
        <v>2754</v>
      </c>
      <c r="T50" s="2" t="s">
        <v>180</v>
      </c>
      <c r="U50">
        <v>247</v>
      </c>
      <c r="V50">
        <v>124</v>
      </c>
      <c r="W50" s="1">
        <v>7.4812642236699999E-6</v>
      </c>
      <c r="X50">
        <v>1.4945491905000001E-3</v>
      </c>
      <c r="Y50" s="2" t="s">
        <v>2755</v>
      </c>
      <c r="Z50" s="2" t="s">
        <v>2756</v>
      </c>
      <c r="AA50">
        <v>-0.29299999999999998</v>
      </c>
      <c r="AB50">
        <v>0</v>
      </c>
      <c r="AC50" s="2" t="s">
        <v>2750</v>
      </c>
      <c r="AD50" s="2" t="s">
        <v>2751</v>
      </c>
      <c r="AE50" s="2" t="s">
        <v>2750</v>
      </c>
      <c r="AF50" s="8">
        <v>134.79464054197101</v>
      </c>
      <c r="AG50" s="8">
        <v>127.50585686705701</v>
      </c>
      <c r="AH50" s="8">
        <v>109.767213755746</v>
      </c>
      <c r="AI50" s="8">
        <v>147.68113742633801</v>
      </c>
      <c r="AJ50" s="8">
        <v>166.64000697892999</v>
      </c>
      <c r="AK50" s="8">
        <v>153.05582519015201</v>
      </c>
      <c r="AL50" s="2" t="s">
        <v>2750</v>
      </c>
      <c r="AM50">
        <v>0.33477680818341299</v>
      </c>
      <c r="AN50">
        <v>0.211403712521475</v>
      </c>
      <c r="AO50">
        <v>1.5835900145292101</v>
      </c>
      <c r="AP50">
        <v>0.113287047741211</v>
      </c>
      <c r="AQ50" s="1">
        <v>0.41692481600270198</v>
      </c>
    </row>
    <row r="51" spans="1:43" x14ac:dyDescent="0.2">
      <c r="A51" s="11" t="s">
        <v>4391</v>
      </c>
      <c r="B51" t="s">
        <v>0</v>
      </c>
      <c r="C51">
        <v>1044</v>
      </c>
      <c r="D51" s="2" t="s">
        <v>1582</v>
      </c>
      <c r="E51" s="2" t="s">
        <v>1583</v>
      </c>
      <c r="F51" t="s">
        <v>84</v>
      </c>
      <c r="G51" t="s">
        <v>15</v>
      </c>
      <c r="H51">
        <v>51552311</v>
      </c>
      <c r="I51">
        <v>51552484</v>
      </c>
      <c r="J51" t="s">
        <v>5</v>
      </c>
      <c r="K51" t="s">
        <v>5</v>
      </c>
      <c r="L51">
        <v>51552311</v>
      </c>
      <c r="M51">
        <v>51552460</v>
      </c>
      <c r="N51">
        <v>51554447</v>
      </c>
      <c r="O51">
        <v>51554532</v>
      </c>
      <c r="P51">
        <v>1044</v>
      </c>
      <c r="Q51" s="2" t="s">
        <v>1584</v>
      </c>
      <c r="R51" s="2" t="s">
        <v>1585</v>
      </c>
      <c r="S51" s="2" t="s">
        <v>1586</v>
      </c>
      <c r="T51" s="2" t="s">
        <v>9</v>
      </c>
      <c r="U51">
        <v>148</v>
      </c>
      <c r="V51">
        <v>124</v>
      </c>
      <c r="W51" s="1">
        <v>1.7084736960400001E-5</v>
      </c>
      <c r="X51">
        <v>1.28899770828E-3</v>
      </c>
      <c r="Y51" s="2" t="s">
        <v>1587</v>
      </c>
      <c r="Z51" s="2" t="s">
        <v>11</v>
      </c>
      <c r="AA51">
        <v>-0.14699999999999999</v>
      </c>
      <c r="AB51">
        <v>24</v>
      </c>
      <c r="AC51" s="2" t="s">
        <v>1582</v>
      </c>
      <c r="AD51" s="2" t="s">
        <v>1583</v>
      </c>
      <c r="AE51" s="2" t="s">
        <v>1582</v>
      </c>
      <c r="AF51" s="8">
        <v>359.45237477858802</v>
      </c>
      <c r="AG51" s="8">
        <v>355.26441035477802</v>
      </c>
      <c r="AH51" s="8">
        <v>445.24326079674501</v>
      </c>
      <c r="AI51" s="8">
        <v>406.12312792243</v>
      </c>
      <c r="AJ51" s="8">
        <v>428.18756760149</v>
      </c>
      <c r="AK51" s="8">
        <v>319.75994052464898</v>
      </c>
      <c r="AL51" s="2" t="s">
        <v>1582</v>
      </c>
      <c r="AM51">
        <v>-1.11749570008876E-2</v>
      </c>
      <c r="AN51">
        <v>0.19214796288218899</v>
      </c>
      <c r="AO51">
        <v>-5.8158082101236297E-2</v>
      </c>
      <c r="AP51">
        <v>0.95362270981266395</v>
      </c>
      <c r="AQ51" s="1">
        <v>0.98910695175923502</v>
      </c>
    </row>
    <row r="52" spans="1:43" x14ac:dyDescent="0.2">
      <c r="A52" s="11" t="s">
        <v>4392</v>
      </c>
      <c r="B52" t="s">
        <v>0</v>
      </c>
      <c r="C52">
        <v>1040</v>
      </c>
      <c r="D52" s="2" t="s">
        <v>1582</v>
      </c>
      <c r="E52" s="2" t="s">
        <v>1583</v>
      </c>
      <c r="F52" s="2" t="s">
        <v>84</v>
      </c>
      <c r="G52" t="s">
        <v>15</v>
      </c>
      <c r="H52">
        <v>51552311</v>
      </c>
      <c r="I52">
        <v>51552484</v>
      </c>
      <c r="J52" t="s">
        <v>5</v>
      </c>
      <c r="K52" t="s">
        <v>5</v>
      </c>
      <c r="L52">
        <v>51552311</v>
      </c>
      <c r="M52">
        <v>51552460</v>
      </c>
      <c r="N52">
        <v>51554447</v>
      </c>
      <c r="O52">
        <v>51554532</v>
      </c>
      <c r="P52">
        <v>1040</v>
      </c>
      <c r="Q52" s="2" t="s">
        <v>1584</v>
      </c>
      <c r="R52" s="2" t="s">
        <v>1585</v>
      </c>
      <c r="S52" s="2" t="s">
        <v>3630</v>
      </c>
      <c r="T52" s="2" t="s">
        <v>9</v>
      </c>
      <c r="U52">
        <v>148</v>
      </c>
      <c r="V52">
        <v>124</v>
      </c>
      <c r="W52" s="1">
        <v>1.7116515495400001E-5</v>
      </c>
      <c r="X52" s="2" t="s">
        <v>3792</v>
      </c>
      <c r="Y52" s="2" t="s">
        <v>1587</v>
      </c>
      <c r="Z52" s="2" t="s">
        <v>11</v>
      </c>
      <c r="AA52">
        <v>-0.14699999999999999</v>
      </c>
      <c r="AB52">
        <v>24</v>
      </c>
      <c r="AC52" s="2" t="s">
        <v>1582</v>
      </c>
      <c r="AD52" s="2" t="s">
        <v>1583</v>
      </c>
      <c r="AE52" s="2" t="s">
        <v>1582</v>
      </c>
      <c r="AF52" s="8">
        <v>345.58463575394597</v>
      </c>
      <c r="AG52" s="8">
        <v>340.42959243951299</v>
      </c>
      <c r="AH52" s="8">
        <v>426.11201921688399</v>
      </c>
      <c r="AI52" s="8">
        <v>344.963451847584</v>
      </c>
      <c r="AJ52" s="8">
        <v>304.73097991600901</v>
      </c>
      <c r="AK52" s="8">
        <v>299.73038481061599</v>
      </c>
      <c r="AL52" s="2" t="s">
        <v>1582</v>
      </c>
      <c r="AM52">
        <v>-0.230288983407647</v>
      </c>
      <c r="AN52">
        <v>0.17671461578348199</v>
      </c>
      <c r="AO52">
        <v>-1.3031688544076501</v>
      </c>
      <c r="AP52">
        <v>0.192517120745922</v>
      </c>
      <c r="AQ52" s="1">
        <v>0.99985132701216295</v>
      </c>
    </row>
    <row r="53" spans="1:43" x14ac:dyDescent="0.2">
      <c r="A53" s="11" t="s">
        <v>4391</v>
      </c>
      <c r="B53" t="s">
        <v>150</v>
      </c>
      <c r="C53">
        <v>18554</v>
      </c>
      <c r="D53" s="2" t="s">
        <v>3028</v>
      </c>
      <c r="E53" s="6" t="s">
        <v>3029</v>
      </c>
      <c r="F53" t="s">
        <v>115</v>
      </c>
      <c r="G53" t="s">
        <v>15</v>
      </c>
      <c r="H53">
        <v>24719505</v>
      </c>
      <c r="I53">
        <v>24719628</v>
      </c>
      <c r="J53" t="s">
        <v>5</v>
      </c>
      <c r="K53" t="s">
        <v>5</v>
      </c>
      <c r="L53">
        <v>24719150</v>
      </c>
      <c r="M53">
        <v>24719207</v>
      </c>
      <c r="N53">
        <v>24724387</v>
      </c>
      <c r="O53">
        <v>24724474</v>
      </c>
      <c r="P53">
        <v>18554</v>
      </c>
      <c r="Q53" s="2" t="s">
        <v>3030</v>
      </c>
      <c r="R53" s="2" t="s">
        <v>36</v>
      </c>
      <c r="S53" s="2" t="s">
        <v>3031</v>
      </c>
      <c r="T53" s="2" t="s">
        <v>594</v>
      </c>
      <c r="U53">
        <v>247</v>
      </c>
      <c r="V53">
        <v>124</v>
      </c>
      <c r="W53" s="1">
        <v>7.8060697603699993E-5</v>
      </c>
      <c r="X53">
        <v>1.0430666857899999E-2</v>
      </c>
      <c r="Y53" s="2" t="s">
        <v>3032</v>
      </c>
      <c r="Z53" s="2" t="s">
        <v>3033</v>
      </c>
      <c r="AA53">
        <v>0.29799999999999999</v>
      </c>
      <c r="AB53">
        <v>0</v>
      </c>
      <c r="AC53" s="2" t="s">
        <v>3028</v>
      </c>
      <c r="AD53" s="2" t="s">
        <v>3029</v>
      </c>
      <c r="AE53" s="2" t="s">
        <v>3028</v>
      </c>
      <c r="AF53" s="8">
        <v>253.15091028614</v>
      </c>
      <c r="AG53" s="8">
        <v>286.15818258713603</v>
      </c>
      <c r="AH53" s="8">
        <v>292.94125171064798</v>
      </c>
      <c r="AI53" s="8">
        <v>182.140069492484</v>
      </c>
      <c r="AJ53" s="8">
        <v>145.67205908091901</v>
      </c>
      <c r="AK53" s="8">
        <v>114.060710492024</v>
      </c>
      <c r="AL53" s="2" t="s">
        <v>3028</v>
      </c>
      <c r="AM53">
        <v>-0.91978776958118302</v>
      </c>
      <c r="AN53">
        <v>0.22451691575075799</v>
      </c>
      <c r="AO53">
        <v>-4.0967415150235897</v>
      </c>
      <c r="AP53" s="1">
        <v>4.1900631483751E-5</v>
      </c>
      <c r="AQ53" s="1">
        <v>1.2543013328007301E-3</v>
      </c>
    </row>
    <row r="54" spans="1:43" x14ac:dyDescent="0.2">
      <c r="A54" s="11" t="s">
        <v>4389</v>
      </c>
      <c r="B54" t="s">
        <v>150</v>
      </c>
      <c r="C54">
        <v>28724</v>
      </c>
      <c r="D54" s="2" t="s">
        <v>1347</v>
      </c>
      <c r="E54" s="2" t="s">
        <v>1348</v>
      </c>
      <c r="F54" t="s">
        <v>221</v>
      </c>
      <c r="G54" t="s">
        <v>4</v>
      </c>
      <c r="H54">
        <v>45152870</v>
      </c>
      <c r="I54">
        <v>45152918</v>
      </c>
      <c r="J54" t="s">
        <v>5</v>
      </c>
      <c r="K54" t="s">
        <v>5</v>
      </c>
      <c r="L54">
        <v>45148152</v>
      </c>
      <c r="M54">
        <v>45148276</v>
      </c>
      <c r="N54">
        <v>45156844</v>
      </c>
      <c r="O54">
        <v>45156989</v>
      </c>
      <c r="P54">
        <v>28724</v>
      </c>
      <c r="Q54" s="2" t="s">
        <v>1349</v>
      </c>
      <c r="R54" s="2" t="s">
        <v>1350</v>
      </c>
      <c r="S54" s="2" t="s">
        <v>1351</v>
      </c>
      <c r="T54" s="2" t="s">
        <v>1489</v>
      </c>
      <c r="U54">
        <v>198</v>
      </c>
      <c r="V54">
        <v>150</v>
      </c>
      <c r="W54" s="1">
        <v>9.8573603446600001E-5</v>
      </c>
      <c r="X54">
        <v>4.4743790774499997E-2</v>
      </c>
      <c r="Y54" s="2" t="s">
        <v>1352</v>
      </c>
      <c r="Z54" s="2" t="s">
        <v>1353</v>
      </c>
      <c r="AA54">
        <v>-0.106</v>
      </c>
      <c r="AB54">
        <v>0</v>
      </c>
      <c r="AC54" s="2" t="s">
        <v>1347</v>
      </c>
      <c r="AD54" s="2" t="s">
        <v>1348</v>
      </c>
      <c r="AE54" s="2" t="s">
        <v>1347</v>
      </c>
      <c r="AF54" s="8">
        <v>2090.29824607509</v>
      </c>
      <c r="AG54" s="8">
        <v>2021.2786635621001</v>
      </c>
      <c r="AH54" s="8">
        <v>2866.7812674036099</v>
      </c>
      <c r="AI54" s="8">
        <v>1871.1342877474699</v>
      </c>
      <c r="AJ54" s="8">
        <v>1909.6504543462199</v>
      </c>
      <c r="AK54" s="8">
        <v>2334.7325710983</v>
      </c>
      <c r="AL54" s="2" t="s">
        <v>1347</v>
      </c>
      <c r="AM54">
        <v>-0.190496616840754</v>
      </c>
      <c r="AN54">
        <v>0.17170886759763801</v>
      </c>
      <c r="AO54">
        <v>-1.1094163015921801</v>
      </c>
      <c r="AP54">
        <v>0.26725063314299502</v>
      </c>
      <c r="AQ54">
        <v>0.78222388321740999</v>
      </c>
    </row>
    <row r="55" spans="1:43" x14ac:dyDescent="0.2">
      <c r="A55" s="11" t="s">
        <v>4391</v>
      </c>
      <c r="B55" t="s">
        <v>150</v>
      </c>
      <c r="C55">
        <v>15184</v>
      </c>
      <c r="D55" s="2" t="s">
        <v>3325</v>
      </c>
      <c r="E55" s="2" t="s">
        <v>3326</v>
      </c>
      <c r="F55" t="s">
        <v>84</v>
      </c>
      <c r="G55" t="s">
        <v>15</v>
      </c>
      <c r="H55">
        <v>39885968</v>
      </c>
      <c r="I55">
        <v>39886004</v>
      </c>
      <c r="J55" t="s">
        <v>5</v>
      </c>
      <c r="K55" t="s">
        <v>5</v>
      </c>
      <c r="L55">
        <v>39876646</v>
      </c>
      <c r="M55">
        <v>39877055</v>
      </c>
      <c r="N55">
        <v>39886096</v>
      </c>
      <c r="O55">
        <v>39886174</v>
      </c>
      <c r="P55">
        <v>15184</v>
      </c>
      <c r="Q55" s="2" t="s">
        <v>3327</v>
      </c>
      <c r="R55" s="2" t="s">
        <v>3615</v>
      </c>
      <c r="S55" s="2" t="s">
        <v>3328</v>
      </c>
      <c r="T55" s="2" t="s">
        <v>3616</v>
      </c>
      <c r="U55">
        <v>160</v>
      </c>
      <c r="V55">
        <v>124</v>
      </c>
      <c r="W55">
        <v>4.34214108575E-4</v>
      </c>
      <c r="X55">
        <v>4.2324338496200001E-2</v>
      </c>
      <c r="Y55" s="2" t="s">
        <v>3329</v>
      </c>
      <c r="Z55" s="2" t="s">
        <v>3330</v>
      </c>
      <c r="AA55">
        <v>9.1999999999999998E-2</v>
      </c>
      <c r="AB55">
        <v>0</v>
      </c>
      <c r="AC55" s="2" t="s">
        <v>3325</v>
      </c>
      <c r="AD55" s="2" t="s">
        <v>3326</v>
      </c>
      <c r="AE55" s="2" t="s">
        <v>3325</v>
      </c>
      <c r="AF55" s="8">
        <v>1265.7545514307001</v>
      </c>
      <c r="AG55" s="8">
        <v>1330.53821631502</v>
      </c>
      <c r="AH55" s="8">
        <v>1503.1247833677501</v>
      </c>
      <c r="AI55" s="8">
        <v>1250.3669635430001</v>
      </c>
      <c r="AJ55" s="8">
        <v>1340.8450892675501</v>
      </c>
      <c r="AK55" s="8">
        <v>1586.1262903463601</v>
      </c>
      <c r="AL55" s="2" t="s">
        <v>3325</v>
      </c>
      <c r="AM55">
        <v>2.70041809845699E-2</v>
      </c>
      <c r="AN55">
        <v>0.15383355081913899</v>
      </c>
      <c r="AO55">
        <v>0.17554155670708299</v>
      </c>
      <c r="AP55">
        <v>0.86065412016084997</v>
      </c>
      <c r="AQ55" s="1">
        <v>0.96357059125467603</v>
      </c>
    </row>
    <row r="56" spans="1:43" x14ac:dyDescent="0.2">
      <c r="A56" s="11" t="s">
        <v>4391</v>
      </c>
      <c r="B56" t="s">
        <v>0</v>
      </c>
      <c r="C56">
        <v>659</v>
      </c>
      <c r="D56" s="2" t="s">
        <v>1592</v>
      </c>
      <c r="E56" s="2" t="s">
        <v>1593</v>
      </c>
      <c r="F56" t="s">
        <v>3</v>
      </c>
      <c r="G56" t="s">
        <v>4</v>
      </c>
      <c r="H56">
        <v>25731592</v>
      </c>
      <c r="I56">
        <v>25731707</v>
      </c>
      <c r="J56" t="s">
        <v>5</v>
      </c>
      <c r="K56" t="s">
        <v>5</v>
      </c>
      <c r="L56">
        <v>25731595</v>
      </c>
      <c r="M56">
        <v>25731707</v>
      </c>
      <c r="N56">
        <v>25731380</v>
      </c>
      <c r="O56">
        <v>25731507</v>
      </c>
      <c r="P56">
        <v>659</v>
      </c>
      <c r="Q56" s="2" t="s">
        <v>1594</v>
      </c>
      <c r="R56" s="2" t="s">
        <v>3405</v>
      </c>
      <c r="S56" s="2" t="s">
        <v>3406</v>
      </c>
      <c r="T56" s="2" t="s">
        <v>3407</v>
      </c>
      <c r="U56">
        <v>127</v>
      </c>
      <c r="V56">
        <v>124</v>
      </c>
      <c r="W56" s="1">
        <v>2.2479536110699999E-5</v>
      </c>
      <c r="X56">
        <v>1.5848072958000001E-3</v>
      </c>
      <c r="Y56" s="2" t="s">
        <v>1595</v>
      </c>
      <c r="Z56" s="2" t="s">
        <v>1596</v>
      </c>
      <c r="AA56">
        <v>-0.13900000000000001</v>
      </c>
      <c r="AB56">
        <v>3</v>
      </c>
      <c r="AC56" s="2" t="s">
        <v>1592</v>
      </c>
      <c r="AD56" s="2" t="s">
        <v>1593</v>
      </c>
      <c r="AE56" s="2" t="s">
        <v>1592</v>
      </c>
      <c r="AF56" s="8">
        <v>5777.5393897339</v>
      </c>
      <c r="AG56" s="8">
        <v>5161.5538852366699</v>
      </c>
      <c r="AH56" s="8">
        <v>5183.7566696151098</v>
      </c>
      <c r="AI56" s="8">
        <v>6513.9688366467399</v>
      </c>
      <c r="AJ56" s="8">
        <v>6460.33510499773</v>
      </c>
      <c r="AK56" s="8">
        <v>4202.6984865907398</v>
      </c>
      <c r="AL56" s="2" t="s">
        <v>1592</v>
      </c>
      <c r="AM56">
        <v>9.1272911094454803E-2</v>
      </c>
      <c r="AN56">
        <v>0.19144182654342501</v>
      </c>
      <c r="AO56">
        <v>0.476765776541269</v>
      </c>
      <c r="AP56">
        <v>0.63352891832274205</v>
      </c>
      <c r="AQ56" s="1">
        <v>0.88196556860922803</v>
      </c>
    </row>
    <row r="57" spans="1:43" x14ac:dyDescent="0.2">
      <c r="A57" s="11" t="s">
        <v>4392</v>
      </c>
      <c r="B57" t="s">
        <v>0</v>
      </c>
      <c r="C57">
        <v>654</v>
      </c>
      <c r="D57" s="2" t="s">
        <v>1592</v>
      </c>
      <c r="E57" s="2" t="s">
        <v>1593</v>
      </c>
      <c r="F57" s="2" t="s">
        <v>3</v>
      </c>
      <c r="G57" t="s">
        <v>4</v>
      </c>
      <c r="H57">
        <v>25731592</v>
      </c>
      <c r="I57">
        <v>25731707</v>
      </c>
      <c r="J57" t="s">
        <v>5</v>
      </c>
      <c r="K57" t="s">
        <v>5</v>
      </c>
      <c r="L57">
        <v>25731595</v>
      </c>
      <c r="M57">
        <v>25731707</v>
      </c>
      <c r="N57">
        <v>25731380</v>
      </c>
      <c r="O57">
        <v>25731507</v>
      </c>
      <c r="P57">
        <v>654</v>
      </c>
      <c r="Q57" s="2" t="s">
        <v>1594</v>
      </c>
      <c r="R57" s="2" t="s">
        <v>3405</v>
      </c>
      <c r="S57" s="2" t="s">
        <v>3793</v>
      </c>
      <c r="T57" s="2" t="s">
        <v>3794</v>
      </c>
      <c r="U57">
        <v>127</v>
      </c>
      <c r="V57">
        <v>124</v>
      </c>
      <c r="W57" s="1">
        <v>1.7137600219800002E-5</v>
      </c>
      <c r="X57" s="2" t="s">
        <v>3792</v>
      </c>
      <c r="Y57" s="2" t="s">
        <v>1595</v>
      </c>
      <c r="Z57" s="2" t="s">
        <v>3631</v>
      </c>
      <c r="AA57">
        <v>-0.14000000000000001</v>
      </c>
      <c r="AB57">
        <v>3</v>
      </c>
      <c r="AC57" s="2" t="s">
        <v>1592</v>
      </c>
      <c r="AD57" s="2" t="s">
        <v>1593</v>
      </c>
      <c r="AE57" s="2" t="s">
        <v>1592</v>
      </c>
      <c r="AF57" s="8">
        <v>5554.6408527280601</v>
      </c>
      <c r="AG57" s="8">
        <v>4946.0222704294201</v>
      </c>
      <c r="AH57" s="8">
        <v>4961.0206736560503</v>
      </c>
      <c r="AI57" s="8">
        <v>4704.3339027873299</v>
      </c>
      <c r="AJ57" s="8">
        <v>6301.2364369753604</v>
      </c>
      <c r="AK57" s="8">
        <v>5949.1567772041499</v>
      </c>
      <c r="AL57" s="2" t="s">
        <v>1592</v>
      </c>
      <c r="AM57">
        <v>0.13299321675794501</v>
      </c>
      <c r="AN57">
        <v>0.15154180415278401</v>
      </c>
      <c r="AO57">
        <v>0.87760085411060196</v>
      </c>
      <c r="AP57">
        <v>0.38016036561799199</v>
      </c>
      <c r="AQ57" s="1">
        <v>0.99985132701216295</v>
      </c>
    </row>
    <row r="58" spans="1:43" x14ac:dyDescent="0.2">
      <c r="A58" s="11" t="s">
        <v>4391</v>
      </c>
      <c r="B58" t="s">
        <v>150</v>
      </c>
      <c r="C58">
        <v>1573</v>
      </c>
      <c r="D58" s="2" t="s">
        <v>2757</v>
      </c>
      <c r="E58" s="2" t="s">
        <v>2758</v>
      </c>
      <c r="F58" t="s">
        <v>534</v>
      </c>
      <c r="G58" t="s">
        <v>4</v>
      </c>
      <c r="H58">
        <v>12621280</v>
      </c>
      <c r="I58">
        <v>12621503</v>
      </c>
      <c r="J58" t="s">
        <v>5</v>
      </c>
      <c r="K58" t="s">
        <v>5</v>
      </c>
      <c r="L58">
        <v>12618222</v>
      </c>
      <c r="M58">
        <v>12618626</v>
      </c>
      <c r="N58">
        <v>12621931</v>
      </c>
      <c r="O58">
        <v>12622145</v>
      </c>
      <c r="P58">
        <v>1573</v>
      </c>
      <c r="Q58" s="2" t="s">
        <v>2759</v>
      </c>
      <c r="R58" s="2" t="s">
        <v>2760</v>
      </c>
      <c r="S58" s="2" t="s">
        <v>2761</v>
      </c>
      <c r="T58" s="2" t="s">
        <v>2762</v>
      </c>
      <c r="U58">
        <v>347</v>
      </c>
      <c r="V58">
        <v>124</v>
      </c>
      <c r="W58" s="1">
        <v>7.8072730779199992E-6</v>
      </c>
      <c r="X58">
        <v>1.5443857734599999E-3</v>
      </c>
      <c r="Y58" s="2" t="s">
        <v>2763</v>
      </c>
      <c r="Z58" s="2" t="s">
        <v>2764</v>
      </c>
      <c r="AA58">
        <v>9.9000000000000005E-2</v>
      </c>
      <c r="AB58">
        <v>0</v>
      </c>
      <c r="AC58" s="2" t="s">
        <v>2757</v>
      </c>
      <c r="AD58" s="2" t="s">
        <v>2758</v>
      </c>
      <c r="AE58" s="2" t="s">
        <v>2757</v>
      </c>
      <c r="AF58" s="8">
        <v>1910.1386867045101</v>
      </c>
      <c r="AG58" s="8">
        <v>1868.7881311813001</v>
      </c>
      <c r="AH58" s="8">
        <v>2023.1469585356001</v>
      </c>
      <c r="AI58" s="8">
        <v>1414.04689085719</v>
      </c>
      <c r="AJ58" s="8">
        <v>1596.87476886432</v>
      </c>
      <c r="AK58" s="8">
        <v>1558.8297100576699</v>
      </c>
      <c r="AL58" s="2" t="s">
        <v>2757</v>
      </c>
      <c r="AM58">
        <v>-0.34444985344080298</v>
      </c>
      <c r="AN58">
        <v>0.122847689446588</v>
      </c>
      <c r="AO58">
        <v>-2.8038773459435999</v>
      </c>
      <c r="AP58">
        <v>5.0492109210450199E-3</v>
      </c>
      <c r="AQ58" s="1">
        <v>5.7144101306610698E-2</v>
      </c>
    </row>
    <row r="59" spans="1:43" x14ac:dyDescent="0.2">
      <c r="A59" s="11" t="s">
        <v>4391</v>
      </c>
      <c r="B59" t="s">
        <v>150</v>
      </c>
      <c r="C59">
        <v>1572</v>
      </c>
      <c r="D59" s="2" t="s">
        <v>2757</v>
      </c>
      <c r="E59" s="2" t="s">
        <v>2758</v>
      </c>
      <c r="F59" t="s">
        <v>534</v>
      </c>
      <c r="G59" t="s">
        <v>4</v>
      </c>
      <c r="H59">
        <v>12621280</v>
      </c>
      <c r="I59">
        <v>12621503</v>
      </c>
      <c r="J59" t="s">
        <v>5</v>
      </c>
      <c r="K59" t="s">
        <v>5</v>
      </c>
      <c r="L59">
        <v>12616986</v>
      </c>
      <c r="M59">
        <v>12617431</v>
      </c>
      <c r="N59">
        <v>12621931</v>
      </c>
      <c r="O59">
        <v>12622145</v>
      </c>
      <c r="P59">
        <v>1572</v>
      </c>
      <c r="Q59" s="2" t="s">
        <v>3018</v>
      </c>
      <c r="R59" s="2" t="s">
        <v>3590</v>
      </c>
      <c r="S59" s="2" t="s">
        <v>3019</v>
      </c>
      <c r="T59" s="2" t="s">
        <v>3020</v>
      </c>
      <c r="U59">
        <v>347</v>
      </c>
      <c r="V59">
        <v>124</v>
      </c>
      <c r="W59" s="1">
        <v>7.6398056022699998E-5</v>
      </c>
      <c r="X59">
        <v>1.0345527358199999E-2</v>
      </c>
      <c r="Y59" s="2" t="s">
        <v>3021</v>
      </c>
      <c r="Z59" s="2" t="s">
        <v>3022</v>
      </c>
      <c r="AA59">
        <v>5.2999999999999999E-2</v>
      </c>
      <c r="AB59">
        <v>0</v>
      </c>
      <c r="AC59" s="2" t="s">
        <v>2757</v>
      </c>
      <c r="AD59" s="2" t="s">
        <v>2758</v>
      </c>
      <c r="AE59" s="2" t="s">
        <v>2757</v>
      </c>
      <c r="AF59" s="8">
        <v>1910.1386867045101</v>
      </c>
      <c r="AG59" s="8">
        <v>1868.7881311813001</v>
      </c>
      <c r="AH59" s="8">
        <v>2023.1469585356001</v>
      </c>
      <c r="AI59" s="8">
        <v>1414.04689085719</v>
      </c>
      <c r="AJ59" s="8">
        <v>1596.87476886432</v>
      </c>
      <c r="AK59" s="8">
        <v>1558.8297100576699</v>
      </c>
      <c r="AL59" s="2" t="s">
        <v>2757</v>
      </c>
      <c r="AM59">
        <v>-0.34444985344080298</v>
      </c>
      <c r="AN59">
        <v>0.122847689446588</v>
      </c>
      <c r="AO59">
        <v>-2.8038773459435999</v>
      </c>
      <c r="AP59">
        <v>5.0492109210450199E-3</v>
      </c>
      <c r="AQ59" s="1">
        <v>5.7144101306610698E-2</v>
      </c>
    </row>
    <row r="60" spans="1:43" x14ac:dyDescent="0.2">
      <c r="A60" s="11" t="s">
        <v>4389</v>
      </c>
      <c r="B60" t="s">
        <v>150</v>
      </c>
      <c r="C60">
        <v>1209</v>
      </c>
      <c r="D60" s="2" t="s">
        <v>1126</v>
      </c>
      <c r="E60" s="2" t="s">
        <v>1127</v>
      </c>
      <c r="F60" t="s">
        <v>657</v>
      </c>
      <c r="G60" t="s">
        <v>15</v>
      </c>
      <c r="H60">
        <v>11105944</v>
      </c>
      <c r="I60">
        <v>11106059</v>
      </c>
      <c r="J60" t="s">
        <v>5</v>
      </c>
      <c r="K60" t="s">
        <v>5</v>
      </c>
      <c r="L60">
        <v>11104989</v>
      </c>
      <c r="M60">
        <v>11105085</v>
      </c>
      <c r="N60">
        <v>11106904</v>
      </c>
      <c r="O60">
        <v>11106943</v>
      </c>
      <c r="P60">
        <v>1209</v>
      </c>
      <c r="Q60" s="2" t="s">
        <v>1128</v>
      </c>
      <c r="R60" s="2" t="s">
        <v>9</v>
      </c>
      <c r="S60" s="2" t="s">
        <v>1129</v>
      </c>
      <c r="T60" s="2" t="s">
        <v>1130</v>
      </c>
      <c r="U60">
        <v>265</v>
      </c>
      <c r="V60">
        <v>150</v>
      </c>
      <c r="W60" s="1">
        <v>4.6372497450900004E-6</v>
      </c>
      <c r="X60">
        <v>4.0093440474600001E-3</v>
      </c>
      <c r="Y60" s="2" t="s">
        <v>11</v>
      </c>
      <c r="Z60" s="2" t="s">
        <v>1131</v>
      </c>
      <c r="AA60">
        <v>0.35599999999999998</v>
      </c>
      <c r="AB60">
        <v>0</v>
      </c>
      <c r="AC60" s="2" t="s">
        <v>1126</v>
      </c>
      <c r="AD60" s="2" t="s">
        <v>1127</v>
      </c>
      <c r="AE60" s="2" t="s">
        <v>1126</v>
      </c>
      <c r="AF60" s="8">
        <v>7167.9810688324797</v>
      </c>
      <c r="AG60" s="8">
        <v>7002.5536694663097</v>
      </c>
      <c r="AH60" s="8">
        <v>8375.9296124370994</v>
      </c>
      <c r="AI60" s="8">
        <v>6972.2246227449696</v>
      </c>
      <c r="AJ60" s="8">
        <v>7004.3220186831804</v>
      </c>
      <c r="AK60" s="8">
        <v>7130.2397922070004</v>
      </c>
      <c r="AL60" s="2" t="s">
        <v>1126</v>
      </c>
      <c r="AM60">
        <v>-9.5165455619378794E-2</v>
      </c>
      <c r="AN60">
        <v>0.103003724700153</v>
      </c>
      <c r="AO60">
        <v>-0.92390305201495204</v>
      </c>
      <c r="AP60">
        <v>0.355536793921229</v>
      </c>
      <c r="AQ60">
        <v>0.83550479022119795</v>
      </c>
    </row>
    <row r="61" spans="1:43" x14ac:dyDescent="0.2">
      <c r="A61" s="11" t="s">
        <v>4389</v>
      </c>
      <c r="B61" t="s">
        <v>150</v>
      </c>
      <c r="C61">
        <v>20754</v>
      </c>
      <c r="D61" s="2" t="s">
        <v>1143</v>
      </c>
      <c r="E61" s="2" t="s">
        <v>1144</v>
      </c>
      <c r="F61" t="s">
        <v>221</v>
      </c>
      <c r="G61" t="s">
        <v>4</v>
      </c>
      <c r="H61">
        <v>13432644</v>
      </c>
      <c r="I61">
        <v>13432680</v>
      </c>
      <c r="J61" t="s">
        <v>5</v>
      </c>
      <c r="K61" t="s">
        <v>5</v>
      </c>
      <c r="L61">
        <v>13432236</v>
      </c>
      <c r="M61">
        <v>13432337</v>
      </c>
      <c r="N61">
        <v>13433708</v>
      </c>
      <c r="O61">
        <v>13433933</v>
      </c>
      <c r="P61">
        <v>20754</v>
      </c>
      <c r="Q61" s="2" t="s">
        <v>1145</v>
      </c>
      <c r="R61" s="2" t="s">
        <v>1146</v>
      </c>
      <c r="S61" s="2" t="s">
        <v>1475</v>
      </c>
      <c r="T61" s="2" t="s">
        <v>1147</v>
      </c>
      <c r="U61">
        <v>186</v>
      </c>
      <c r="V61">
        <v>150</v>
      </c>
      <c r="W61" s="1">
        <v>6.0132693012700002E-6</v>
      </c>
      <c r="X61">
        <v>4.8524410697099998E-3</v>
      </c>
      <c r="Y61" s="2" t="s">
        <v>1148</v>
      </c>
      <c r="Z61" s="2" t="s">
        <v>1149</v>
      </c>
      <c r="AA61">
        <v>-0.187</v>
      </c>
      <c r="AB61">
        <v>0</v>
      </c>
      <c r="AC61" s="2" t="s">
        <v>1143</v>
      </c>
      <c r="AD61" s="2" t="s">
        <v>1144</v>
      </c>
      <c r="AE61" s="2" t="s">
        <v>1143</v>
      </c>
      <c r="AF61" s="8">
        <v>5618.9207614732704</v>
      </c>
      <c r="AG61" s="8">
        <v>5271.7637602331397</v>
      </c>
      <c r="AH61" s="8">
        <v>6649.9204763832804</v>
      </c>
      <c r="AI61" s="8">
        <v>5612.4847404319198</v>
      </c>
      <c r="AJ61" s="8">
        <v>5890.7139962646097</v>
      </c>
      <c r="AK61" s="8">
        <v>6823.0122248587704</v>
      </c>
      <c r="AL61" s="2" t="s">
        <v>1143</v>
      </c>
      <c r="AM61">
        <v>6.3216541080550498E-2</v>
      </c>
      <c r="AN61">
        <v>0.133380996994757</v>
      </c>
      <c r="AO61">
        <v>0.473954630006518</v>
      </c>
      <c r="AP61">
        <v>0.63553226105331995</v>
      </c>
      <c r="AQ61">
        <v>0.931285922110338</v>
      </c>
    </row>
    <row r="62" spans="1:43" x14ac:dyDescent="0.2">
      <c r="A62" s="11" t="s">
        <v>4391</v>
      </c>
      <c r="B62" t="s">
        <v>150</v>
      </c>
      <c r="C62">
        <v>11827</v>
      </c>
      <c r="D62" s="2" t="s">
        <v>1143</v>
      </c>
      <c r="E62" s="2" t="s">
        <v>1144</v>
      </c>
      <c r="F62" t="s">
        <v>221</v>
      </c>
      <c r="G62" t="s">
        <v>4</v>
      </c>
      <c r="H62">
        <v>13463168</v>
      </c>
      <c r="I62">
        <v>13463258</v>
      </c>
      <c r="J62" t="s">
        <v>5</v>
      </c>
      <c r="K62" t="s">
        <v>5</v>
      </c>
      <c r="L62">
        <v>13458502</v>
      </c>
      <c r="M62">
        <v>13461397</v>
      </c>
      <c r="N62">
        <v>13463746</v>
      </c>
      <c r="O62">
        <v>13463830</v>
      </c>
      <c r="P62">
        <v>11827</v>
      </c>
      <c r="Q62" s="2" t="s">
        <v>2478</v>
      </c>
      <c r="R62" s="2" t="s">
        <v>2963</v>
      </c>
      <c r="S62" s="2" t="s">
        <v>223</v>
      </c>
      <c r="T62" s="2" t="s">
        <v>2964</v>
      </c>
      <c r="U62">
        <v>214</v>
      </c>
      <c r="V62">
        <v>124</v>
      </c>
      <c r="W62" s="1">
        <v>5.3460749824500003E-5</v>
      </c>
      <c r="X62">
        <v>7.7602701381899999E-3</v>
      </c>
      <c r="Y62" s="2" t="s">
        <v>2965</v>
      </c>
      <c r="Z62" s="2" t="s">
        <v>2966</v>
      </c>
      <c r="AA62">
        <v>0.22800000000000001</v>
      </c>
      <c r="AB62">
        <v>0</v>
      </c>
      <c r="AC62" s="2" t="s">
        <v>1143</v>
      </c>
      <c r="AD62" s="2" t="s">
        <v>1144</v>
      </c>
      <c r="AE62" s="2" t="s">
        <v>1143</v>
      </c>
      <c r="AF62" s="8">
        <v>3674.5238190018499</v>
      </c>
      <c r="AG62" s="8">
        <v>3363.8186361263301</v>
      </c>
      <c r="AH62" s="8">
        <v>3173.64456771301</v>
      </c>
      <c r="AI62" s="8">
        <v>3365.8992571752901</v>
      </c>
      <c r="AJ62" s="8">
        <v>3353.7680874766202</v>
      </c>
      <c r="AK62" s="8">
        <v>2497.6370964151001</v>
      </c>
      <c r="AL62" s="2" t="s">
        <v>1143</v>
      </c>
      <c r="AM62">
        <v>-0.14792648429366301</v>
      </c>
      <c r="AN62">
        <v>0.16281298607014</v>
      </c>
      <c r="AO62">
        <v>-0.90856686474588699</v>
      </c>
      <c r="AP62">
        <v>0.36357880383768998</v>
      </c>
      <c r="AQ62" s="1">
        <v>0.724680591723458</v>
      </c>
    </row>
    <row r="63" spans="1:43" x14ac:dyDescent="0.2">
      <c r="A63" s="11" t="s">
        <v>4391</v>
      </c>
      <c r="B63" t="s">
        <v>150</v>
      </c>
      <c r="C63">
        <v>18677</v>
      </c>
      <c r="D63" s="2" t="s">
        <v>2905</v>
      </c>
      <c r="E63" s="2" t="s">
        <v>2906</v>
      </c>
      <c r="F63" t="s">
        <v>101</v>
      </c>
      <c r="G63" t="s">
        <v>15</v>
      </c>
      <c r="H63">
        <v>47559984</v>
      </c>
      <c r="I63">
        <v>47560122</v>
      </c>
      <c r="J63" t="s">
        <v>5</v>
      </c>
      <c r="K63" t="s">
        <v>5</v>
      </c>
      <c r="L63">
        <v>47556951</v>
      </c>
      <c r="M63">
        <v>47557096</v>
      </c>
      <c r="N63">
        <v>47560220</v>
      </c>
      <c r="O63">
        <v>47560367</v>
      </c>
      <c r="P63">
        <v>18677</v>
      </c>
      <c r="Q63" s="2" t="s">
        <v>2907</v>
      </c>
      <c r="R63" s="2" t="s">
        <v>2908</v>
      </c>
      <c r="S63" s="2" t="s">
        <v>2909</v>
      </c>
      <c r="T63" s="2" t="s">
        <v>2910</v>
      </c>
      <c r="U63">
        <v>262</v>
      </c>
      <c r="V63">
        <v>124</v>
      </c>
      <c r="W63" s="1">
        <v>3.17088620835E-5</v>
      </c>
      <c r="X63">
        <v>4.9596101570399996E-3</v>
      </c>
      <c r="Y63" s="2" t="s">
        <v>2911</v>
      </c>
      <c r="Z63" s="2" t="s">
        <v>2912</v>
      </c>
      <c r="AA63">
        <v>-0.126</v>
      </c>
      <c r="AB63">
        <v>0</v>
      </c>
      <c r="AC63" s="2" t="s">
        <v>2905</v>
      </c>
      <c r="AD63" s="2" t="s">
        <v>2906</v>
      </c>
      <c r="AE63" s="2" t="s">
        <v>2905</v>
      </c>
      <c r="AF63" s="8">
        <v>2113.97448459725</v>
      </c>
      <c r="AG63" s="8">
        <v>2111.1465919438701</v>
      </c>
      <c r="AH63" s="8">
        <v>1619.75244798323</v>
      </c>
      <c r="AI63" s="8">
        <v>1683.5649666602601</v>
      </c>
      <c r="AJ63" s="8">
        <v>1535.0745013754399</v>
      </c>
      <c r="AK63" s="8">
        <v>1756.72991715066</v>
      </c>
      <c r="AL63" s="2" t="s">
        <v>2905</v>
      </c>
      <c r="AM63">
        <v>-0.23146315826049099</v>
      </c>
      <c r="AN63">
        <v>0.15819857278758001</v>
      </c>
      <c r="AO63">
        <v>-1.4631178662483</v>
      </c>
      <c r="AP63">
        <v>0.14343512990408699</v>
      </c>
      <c r="AQ63" s="1">
        <v>0.47410166310094298</v>
      </c>
    </row>
    <row r="64" spans="1:43" x14ac:dyDescent="0.2">
      <c r="A64" s="11" t="s">
        <v>4391</v>
      </c>
      <c r="B64" t="s">
        <v>150</v>
      </c>
      <c r="C64">
        <v>1224</v>
      </c>
      <c r="D64" s="2" t="s">
        <v>3289</v>
      </c>
      <c r="E64" s="2" t="s">
        <v>3290</v>
      </c>
      <c r="F64" t="s">
        <v>294</v>
      </c>
      <c r="G64" t="s">
        <v>4</v>
      </c>
      <c r="H64">
        <v>26450143</v>
      </c>
      <c r="I64">
        <v>26450212</v>
      </c>
      <c r="J64" t="s">
        <v>5</v>
      </c>
      <c r="K64" t="s">
        <v>5</v>
      </c>
      <c r="L64">
        <v>26449721</v>
      </c>
      <c r="M64">
        <v>26450022</v>
      </c>
      <c r="N64">
        <v>26452295</v>
      </c>
      <c r="O64">
        <v>26452399</v>
      </c>
      <c r="P64">
        <v>1224</v>
      </c>
      <c r="Q64" s="2" t="s">
        <v>3610</v>
      </c>
      <c r="R64" s="2" t="s">
        <v>3291</v>
      </c>
      <c r="S64" s="2" t="s">
        <v>3611</v>
      </c>
      <c r="T64" s="2" t="s">
        <v>3292</v>
      </c>
      <c r="U64">
        <v>193</v>
      </c>
      <c r="V64">
        <v>124</v>
      </c>
      <c r="W64">
        <v>3.5726111216300002E-4</v>
      </c>
      <c r="X64">
        <v>3.5862972438399997E-2</v>
      </c>
      <c r="Y64" s="2" t="s">
        <v>3293</v>
      </c>
      <c r="Z64" s="2" t="s">
        <v>3294</v>
      </c>
      <c r="AA64">
        <v>-0.1</v>
      </c>
      <c r="AB64">
        <v>0</v>
      </c>
      <c r="AC64" s="2" t="s">
        <v>3289</v>
      </c>
      <c r="AD64" s="2" t="s">
        <v>3290</v>
      </c>
      <c r="AE64" s="2" t="s">
        <v>3289</v>
      </c>
      <c r="AF64" s="8">
        <v>7123.2940123805602</v>
      </c>
      <c r="AG64" s="8">
        <v>6066.7481362776098</v>
      </c>
      <c r="AH64" s="8">
        <v>5327.1400925835596</v>
      </c>
      <c r="AI64" s="8">
        <v>7190.8407165174503</v>
      </c>
      <c r="AJ64" s="8">
        <v>5893.0969355462703</v>
      </c>
      <c r="AK64" s="8">
        <v>3719.15906433396</v>
      </c>
      <c r="AL64" s="2" t="s">
        <v>3289</v>
      </c>
      <c r="AM64">
        <v>-0.14019279565685999</v>
      </c>
      <c r="AN64">
        <v>0.23762857522248501</v>
      </c>
      <c r="AO64">
        <v>-0.58996606584709399</v>
      </c>
      <c r="AP64">
        <v>0.55521340008660602</v>
      </c>
      <c r="AQ64" s="1">
        <v>0.84751511039552097</v>
      </c>
    </row>
    <row r="65" spans="1:43" x14ac:dyDescent="0.2">
      <c r="A65" s="11" t="s">
        <v>4394</v>
      </c>
      <c r="B65" t="s">
        <v>150</v>
      </c>
      <c r="C65">
        <v>2793</v>
      </c>
      <c r="D65" s="2" t="s">
        <v>4210</v>
      </c>
      <c r="E65" s="2" t="s">
        <v>4211</v>
      </c>
      <c r="F65" s="2" t="s">
        <v>139</v>
      </c>
      <c r="G65" t="s">
        <v>4</v>
      </c>
      <c r="H65">
        <v>17944064</v>
      </c>
      <c r="I65">
        <v>17944153</v>
      </c>
      <c r="J65" t="s">
        <v>5</v>
      </c>
      <c r="K65" t="s">
        <v>5</v>
      </c>
      <c r="L65">
        <v>17943426</v>
      </c>
      <c r="M65">
        <v>17943648</v>
      </c>
      <c r="N65">
        <v>17944842</v>
      </c>
      <c r="O65">
        <v>17944987</v>
      </c>
      <c r="P65">
        <v>2793</v>
      </c>
      <c r="Q65" s="2" t="s">
        <v>4365</v>
      </c>
      <c r="R65" s="2" t="s">
        <v>4212</v>
      </c>
      <c r="S65" s="2" t="s">
        <v>4366</v>
      </c>
      <c r="T65" s="2" t="s">
        <v>4213</v>
      </c>
      <c r="U65">
        <v>213</v>
      </c>
      <c r="V65">
        <v>124</v>
      </c>
      <c r="W65" s="1">
        <v>1.92540051128E-5</v>
      </c>
      <c r="X65">
        <v>1.72087046606E-2</v>
      </c>
      <c r="Y65" s="2" t="s">
        <v>4214</v>
      </c>
      <c r="Z65" s="2" t="s">
        <v>4215</v>
      </c>
      <c r="AA65">
        <v>-5.3999999999999999E-2</v>
      </c>
      <c r="AB65">
        <v>0</v>
      </c>
      <c r="AC65" s="2" t="s">
        <v>4210</v>
      </c>
      <c r="AD65" s="2" t="s">
        <v>4211</v>
      </c>
      <c r="AE65" s="2" t="s">
        <v>4210</v>
      </c>
      <c r="AF65" s="8">
        <v>16018.1006731788</v>
      </c>
      <c r="AG65" s="8">
        <v>11985.1269364814</v>
      </c>
      <c r="AH65" s="8">
        <v>11464.3757232401</v>
      </c>
      <c r="AI65" s="8">
        <v>12791.827564954599</v>
      </c>
      <c r="AJ65" s="8">
        <v>11229.6311151263</v>
      </c>
      <c r="AK65" s="8">
        <v>11102.992813789901</v>
      </c>
      <c r="AL65" s="2" t="s">
        <v>4210</v>
      </c>
      <c r="AM65">
        <v>-0.16807050483470101</v>
      </c>
      <c r="AN65">
        <v>0.161301049225576</v>
      </c>
      <c r="AO65">
        <v>-1.04196783369747</v>
      </c>
      <c r="AP65">
        <v>0.29742659238714803</v>
      </c>
      <c r="AQ65" s="1">
        <v>0.85530372246882902</v>
      </c>
    </row>
    <row r="66" spans="1:43" x14ac:dyDescent="0.2">
      <c r="A66" s="11" t="s">
        <v>4390</v>
      </c>
      <c r="B66" t="s">
        <v>150</v>
      </c>
      <c r="C66">
        <v>1043</v>
      </c>
      <c r="D66" s="5" t="s">
        <v>240</v>
      </c>
      <c r="E66" s="2" t="s">
        <v>241</v>
      </c>
      <c r="F66" t="s">
        <v>22</v>
      </c>
      <c r="G66" t="s">
        <v>4</v>
      </c>
      <c r="H66">
        <v>2873527</v>
      </c>
      <c r="I66">
        <v>2873566</v>
      </c>
      <c r="J66" t="s">
        <v>5</v>
      </c>
      <c r="K66" t="s">
        <v>5</v>
      </c>
      <c r="L66">
        <v>2865946</v>
      </c>
      <c r="M66">
        <v>2866060</v>
      </c>
      <c r="N66">
        <v>2888905</v>
      </c>
      <c r="O66">
        <v>2889042</v>
      </c>
      <c r="P66">
        <v>1043</v>
      </c>
      <c r="Q66" s="2" t="s">
        <v>242</v>
      </c>
      <c r="R66" s="2" t="s">
        <v>243</v>
      </c>
      <c r="S66" s="2" t="s">
        <v>244</v>
      </c>
      <c r="T66" s="2" t="s">
        <v>87</v>
      </c>
      <c r="U66">
        <v>163</v>
      </c>
      <c r="V66">
        <v>124</v>
      </c>
      <c r="W66" s="1">
        <v>1.42788617308E-6</v>
      </c>
      <c r="X66">
        <v>3.0034565731999999E-3</v>
      </c>
      <c r="Y66" t="s">
        <v>245</v>
      </c>
      <c r="Z66" t="s">
        <v>246</v>
      </c>
      <c r="AA66">
        <v>-0.45400000000000001</v>
      </c>
      <c r="AB66">
        <v>0</v>
      </c>
      <c r="AC66" s="2" t="s">
        <v>240</v>
      </c>
      <c r="AD66" s="2" t="s">
        <v>241</v>
      </c>
      <c r="AE66" t="s">
        <v>240</v>
      </c>
      <c r="AF66" s="8">
        <v>267.11704573798801</v>
      </c>
      <c r="AG66" s="8">
        <v>436.60269425558897</v>
      </c>
      <c r="AH66" s="8">
        <v>293.04255601163499</v>
      </c>
      <c r="AI66" s="8">
        <v>284.81526041833399</v>
      </c>
      <c r="AJ66" s="8">
        <v>228.923064083784</v>
      </c>
      <c r="AK66" s="8">
        <v>269.06262772275198</v>
      </c>
      <c r="AL66" t="s">
        <v>240</v>
      </c>
      <c r="AM66">
        <v>-0.34946409278350399</v>
      </c>
      <c r="AN66">
        <v>0.21793712035820001</v>
      </c>
      <c r="AO66">
        <v>-1.60350881120723</v>
      </c>
      <c r="AP66">
        <v>0.108822365379173</v>
      </c>
      <c r="AQ66">
        <v>0.78667722720340905</v>
      </c>
    </row>
    <row r="67" spans="1:43" x14ac:dyDescent="0.2">
      <c r="A67" s="11" t="s">
        <v>4391</v>
      </c>
      <c r="B67" t="s">
        <v>0</v>
      </c>
      <c r="C67">
        <v>677</v>
      </c>
      <c r="D67" s="2" t="s">
        <v>1757</v>
      </c>
      <c r="E67" s="2" t="s">
        <v>1758</v>
      </c>
      <c r="F67" t="s">
        <v>115</v>
      </c>
      <c r="G67" t="s">
        <v>4</v>
      </c>
      <c r="H67">
        <v>56415958</v>
      </c>
      <c r="I67">
        <v>56416114</v>
      </c>
      <c r="J67" t="s">
        <v>5</v>
      </c>
      <c r="K67" t="s">
        <v>5</v>
      </c>
      <c r="L67">
        <v>56416000</v>
      </c>
      <c r="M67">
        <v>56416114</v>
      </c>
      <c r="N67">
        <v>56414971</v>
      </c>
      <c r="O67">
        <v>56415102</v>
      </c>
      <c r="P67">
        <v>677</v>
      </c>
      <c r="Q67" s="2" t="s">
        <v>1759</v>
      </c>
      <c r="R67" s="2" t="s">
        <v>3417</v>
      </c>
      <c r="S67" s="2" t="s">
        <v>1760</v>
      </c>
      <c r="T67" s="2" t="s">
        <v>3418</v>
      </c>
      <c r="U67">
        <v>166</v>
      </c>
      <c r="V67">
        <v>124</v>
      </c>
      <c r="W67">
        <v>1.54641719452E-3</v>
      </c>
      <c r="X67">
        <v>4.2925778728199998E-2</v>
      </c>
      <c r="Y67" s="2" t="s">
        <v>1761</v>
      </c>
      <c r="Z67" s="2" t="s">
        <v>1762</v>
      </c>
      <c r="AA67">
        <v>-6.0999999999999999E-2</v>
      </c>
      <c r="AB67">
        <v>42</v>
      </c>
      <c r="AC67" s="2" t="s">
        <v>1757</v>
      </c>
      <c r="AD67" s="2" t="s">
        <v>1758</v>
      </c>
      <c r="AE67" s="2" t="s">
        <v>1757</v>
      </c>
      <c r="AF67" s="8">
        <v>1901.37155561235</v>
      </c>
      <c r="AG67" s="8">
        <v>2144.2397151002101</v>
      </c>
      <c r="AH67" s="8">
        <v>1767.9381865534899</v>
      </c>
      <c r="AI67" s="8">
        <v>1448.50582292333</v>
      </c>
      <c r="AJ67" s="8">
        <v>1476.5849625020401</v>
      </c>
      <c r="AK67" s="8">
        <v>1693.36285576621</v>
      </c>
      <c r="AL67" s="2" t="s">
        <v>1757</v>
      </c>
      <c r="AM67">
        <v>-0.33119321739976898</v>
      </c>
      <c r="AN67">
        <v>0.14338320298960899</v>
      </c>
      <c r="AO67">
        <v>-2.3098466939936602</v>
      </c>
      <c r="AP67">
        <v>2.0896643127932601E-2</v>
      </c>
      <c r="AQ67" s="1">
        <v>0.149805502909509</v>
      </c>
    </row>
    <row r="68" spans="1:43" x14ac:dyDescent="0.2">
      <c r="A68" s="11" t="s">
        <v>4388</v>
      </c>
      <c r="B68" t="s">
        <v>150</v>
      </c>
      <c r="C68">
        <v>2079</v>
      </c>
      <c r="D68" s="2" t="s">
        <v>693</v>
      </c>
      <c r="E68" s="2" t="s">
        <v>694</v>
      </c>
      <c r="F68" s="2" t="s">
        <v>45</v>
      </c>
      <c r="G68" t="s">
        <v>15</v>
      </c>
      <c r="H68">
        <v>4800159</v>
      </c>
      <c r="I68">
        <v>4800363</v>
      </c>
      <c r="J68" t="s">
        <v>5</v>
      </c>
      <c r="K68" t="s">
        <v>5</v>
      </c>
      <c r="L68">
        <v>4797694</v>
      </c>
      <c r="M68">
        <v>4799269</v>
      </c>
      <c r="N68">
        <v>4800886</v>
      </c>
      <c r="O68">
        <v>4801062</v>
      </c>
      <c r="P68">
        <v>2079</v>
      </c>
      <c r="Q68" s="2" t="s">
        <v>695</v>
      </c>
      <c r="R68" s="2" t="s">
        <v>696</v>
      </c>
      <c r="S68" s="2" t="s">
        <v>697</v>
      </c>
      <c r="T68" s="2" t="s">
        <v>583</v>
      </c>
      <c r="U68">
        <v>328</v>
      </c>
      <c r="V68">
        <v>124</v>
      </c>
      <c r="W68" s="1">
        <v>1.9456527245699999E-5</v>
      </c>
      <c r="X68">
        <v>2.6819849981799999E-2</v>
      </c>
      <c r="Y68" s="2" t="s">
        <v>698</v>
      </c>
      <c r="Z68" s="2" t="s">
        <v>699</v>
      </c>
      <c r="AA68">
        <v>-0.24399999999999999</v>
      </c>
      <c r="AB68">
        <v>0</v>
      </c>
      <c r="AC68" s="2" t="s">
        <v>693</v>
      </c>
      <c r="AD68" s="2" t="s">
        <v>694</v>
      </c>
      <c r="AE68" s="2" t="s">
        <v>693</v>
      </c>
      <c r="AF68" s="8">
        <v>1001.05497258906</v>
      </c>
      <c r="AG68" s="8">
        <v>1068.4916868944499</v>
      </c>
      <c r="AH68" s="8">
        <v>873.48364630370202</v>
      </c>
      <c r="AI68" s="8">
        <v>935.354297269315</v>
      </c>
      <c r="AJ68" s="8">
        <v>732.92939223738802</v>
      </c>
      <c r="AK68" s="8">
        <v>631.64048572751994</v>
      </c>
      <c r="AL68" s="2" t="s">
        <v>693</v>
      </c>
      <c r="AM68">
        <v>-0.355269628748271</v>
      </c>
      <c r="AN68">
        <v>0.18167149773202301</v>
      </c>
      <c r="AO68">
        <v>-1.955560631048</v>
      </c>
      <c r="AP68">
        <v>5.0516934407959499E-2</v>
      </c>
      <c r="AQ68">
        <v>0.99998851279726098</v>
      </c>
    </row>
    <row r="69" spans="1:43" x14ac:dyDescent="0.2">
      <c r="A69" s="11" t="s">
        <v>4391</v>
      </c>
      <c r="B69" t="s">
        <v>150</v>
      </c>
      <c r="C69">
        <v>1506</v>
      </c>
      <c r="D69" s="2" t="s">
        <v>693</v>
      </c>
      <c r="E69" s="6" t="s">
        <v>694</v>
      </c>
      <c r="F69" t="s">
        <v>45</v>
      </c>
      <c r="G69" t="s">
        <v>15</v>
      </c>
      <c r="H69">
        <v>4800159</v>
      </c>
      <c r="I69">
        <v>4800363</v>
      </c>
      <c r="J69" t="s">
        <v>5</v>
      </c>
      <c r="K69" t="s">
        <v>5</v>
      </c>
      <c r="L69">
        <v>4797694</v>
      </c>
      <c r="M69">
        <v>4799269</v>
      </c>
      <c r="N69">
        <v>4800886</v>
      </c>
      <c r="O69">
        <v>4801062</v>
      </c>
      <c r="P69">
        <v>1506</v>
      </c>
      <c r="Q69" s="2" t="s">
        <v>3191</v>
      </c>
      <c r="R69" s="2" t="s">
        <v>3192</v>
      </c>
      <c r="S69" s="2" t="s">
        <v>3193</v>
      </c>
      <c r="T69" s="2" t="s">
        <v>9</v>
      </c>
      <c r="U69">
        <v>328</v>
      </c>
      <c r="V69">
        <v>124</v>
      </c>
      <c r="W69">
        <v>1.6865400423399999E-4</v>
      </c>
      <c r="X69">
        <v>1.88007284167E-2</v>
      </c>
      <c r="Y69" s="2" t="s">
        <v>3194</v>
      </c>
      <c r="Z69" s="2" t="s">
        <v>11</v>
      </c>
      <c r="AA69">
        <v>-0.11</v>
      </c>
      <c r="AB69">
        <v>0</v>
      </c>
      <c r="AC69" s="2" t="s">
        <v>693</v>
      </c>
      <c r="AD69" s="2" t="s">
        <v>694</v>
      </c>
      <c r="AE69" s="2" t="s">
        <v>693</v>
      </c>
      <c r="AF69" s="8">
        <v>1070.68588463012</v>
      </c>
      <c r="AG69" s="8">
        <v>926.60744837739196</v>
      </c>
      <c r="AH69" s="8">
        <v>962.52125562069898</v>
      </c>
      <c r="AI69" s="8">
        <v>690.40931746813101</v>
      </c>
      <c r="AJ69" s="8">
        <v>700.77089027563397</v>
      </c>
      <c r="AK69" s="8">
        <v>718.48498831300799</v>
      </c>
      <c r="AL69" s="2" t="s">
        <v>693</v>
      </c>
      <c r="AM69">
        <v>-0.48754785183112498</v>
      </c>
      <c r="AN69">
        <v>0.13328583782562201</v>
      </c>
      <c r="AO69">
        <v>-3.6579118966036401</v>
      </c>
      <c r="AP69">
        <v>2.542784170685E-4</v>
      </c>
      <c r="AQ69" s="1">
        <v>5.6276003638046001E-3</v>
      </c>
    </row>
    <row r="70" spans="1:43" x14ac:dyDescent="0.2">
      <c r="A70" s="11" t="s">
        <v>4394</v>
      </c>
      <c r="B70" t="s">
        <v>150</v>
      </c>
      <c r="C70">
        <v>3880</v>
      </c>
      <c r="D70" s="2" t="s">
        <v>4151</v>
      </c>
      <c r="E70" s="2" t="s">
        <v>4152</v>
      </c>
      <c r="F70" s="2" t="s">
        <v>14</v>
      </c>
      <c r="G70" t="s">
        <v>4</v>
      </c>
      <c r="H70">
        <v>31777094</v>
      </c>
      <c r="I70">
        <v>31777304</v>
      </c>
      <c r="J70" t="s">
        <v>5</v>
      </c>
      <c r="K70" t="s">
        <v>5</v>
      </c>
      <c r="L70">
        <v>31739347</v>
      </c>
      <c r="M70">
        <v>31739845</v>
      </c>
      <c r="N70">
        <v>31805127</v>
      </c>
      <c r="O70">
        <v>31805359</v>
      </c>
      <c r="P70">
        <v>3880</v>
      </c>
      <c r="Q70" s="2" t="s">
        <v>4153</v>
      </c>
      <c r="R70" s="2" t="s">
        <v>4154</v>
      </c>
      <c r="S70" s="2" t="s">
        <v>4155</v>
      </c>
      <c r="T70" s="2" t="s">
        <v>36</v>
      </c>
      <c r="U70">
        <v>334</v>
      </c>
      <c r="V70">
        <v>124</v>
      </c>
      <c r="W70" s="1">
        <v>1.3496948714200001E-7</v>
      </c>
      <c r="X70">
        <v>5.3078100513499998E-4</v>
      </c>
      <c r="Y70" s="2" t="s">
        <v>4156</v>
      </c>
      <c r="Z70" s="2" t="s">
        <v>2776</v>
      </c>
      <c r="AA70">
        <v>-0.66</v>
      </c>
      <c r="AB70">
        <v>0</v>
      </c>
      <c r="AC70" s="2" t="s">
        <v>4151</v>
      </c>
      <c r="AD70" s="2" t="s">
        <v>4152</v>
      </c>
      <c r="AE70" s="2" t="s">
        <v>4151</v>
      </c>
      <c r="AF70" s="8">
        <v>1887.30150402035</v>
      </c>
      <c r="AG70" s="8">
        <v>1694.63082677784</v>
      </c>
      <c r="AH70" s="8">
        <v>1259.93851208911</v>
      </c>
      <c r="AI70" s="8">
        <v>1210.9266083995699</v>
      </c>
      <c r="AJ70" s="8">
        <v>1268.1634197260601</v>
      </c>
      <c r="AK70" s="8">
        <v>789.38287309631403</v>
      </c>
      <c r="AL70" s="2" t="s">
        <v>4151</v>
      </c>
      <c r="AM70">
        <v>-0.56652740437577598</v>
      </c>
      <c r="AN70">
        <v>0.21912559076715299</v>
      </c>
      <c r="AO70">
        <v>-2.58540046551559</v>
      </c>
      <c r="AP70">
        <v>9.7265951802378101E-3</v>
      </c>
      <c r="AQ70" s="1">
        <v>0.34554999312903401</v>
      </c>
    </row>
    <row r="71" spans="1:43" x14ac:dyDescent="0.2">
      <c r="A71" s="11" t="s">
        <v>4394</v>
      </c>
      <c r="B71" t="s">
        <v>150</v>
      </c>
      <c r="C71">
        <v>16289</v>
      </c>
      <c r="D71" s="2" t="s">
        <v>4236</v>
      </c>
      <c r="E71" s="2" t="s">
        <v>4237</v>
      </c>
      <c r="F71" s="2" t="s">
        <v>425</v>
      </c>
      <c r="G71" t="s">
        <v>15</v>
      </c>
      <c r="H71">
        <v>36497393</v>
      </c>
      <c r="I71">
        <v>36497426</v>
      </c>
      <c r="J71" t="s">
        <v>5</v>
      </c>
      <c r="K71" t="s">
        <v>5</v>
      </c>
      <c r="L71">
        <v>36495118</v>
      </c>
      <c r="M71">
        <v>36495823</v>
      </c>
      <c r="N71">
        <v>36497946</v>
      </c>
      <c r="O71">
        <v>36498615</v>
      </c>
      <c r="P71">
        <v>16289</v>
      </c>
      <c r="Q71" s="2" t="s">
        <v>536</v>
      </c>
      <c r="R71" s="2" t="s">
        <v>4238</v>
      </c>
      <c r="S71" s="2" t="s">
        <v>583</v>
      </c>
      <c r="T71" s="2" t="s">
        <v>4239</v>
      </c>
      <c r="U71">
        <v>157</v>
      </c>
      <c r="V71">
        <v>124</v>
      </c>
      <c r="W71" s="1">
        <v>3.1226255985600002E-5</v>
      </c>
      <c r="X71">
        <v>2.19286382659E-2</v>
      </c>
      <c r="Y71" s="2" t="s">
        <v>4240</v>
      </c>
      <c r="Z71" s="2" t="s">
        <v>4241</v>
      </c>
      <c r="AA71">
        <v>0.219</v>
      </c>
      <c r="AB71">
        <v>0</v>
      </c>
      <c r="AC71" s="2" t="s">
        <v>4236</v>
      </c>
      <c r="AD71" s="2" t="s">
        <v>4237</v>
      </c>
      <c r="AE71" s="2" t="s">
        <v>4236</v>
      </c>
      <c r="AF71" s="8">
        <v>620.73278004055203</v>
      </c>
      <c r="AG71" s="8">
        <v>747.42245322277904</v>
      </c>
      <c r="AH71" s="8">
        <v>508.94417643261602</v>
      </c>
      <c r="AI71" s="8">
        <v>666.38703828222003</v>
      </c>
      <c r="AJ71" s="8">
        <v>574.63654956337098</v>
      </c>
      <c r="AK71" s="8">
        <v>710.94105300246702</v>
      </c>
      <c r="AL71" s="2" t="s">
        <v>4236</v>
      </c>
      <c r="AM71">
        <v>5.8507324249051897E-2</v>
      </c>
      <c r="AN71">
        <v>0.18485781175753499</v>
      </c>
      <c r="AO71">
        <v>0.316499063214011</v>
      </c>
      <c r="AP71">
        <v>0.75162373610195199</v>
      </c>
      <c r="AQ71" s="1">
        <v>0.97221477697872205</v>
      </c>
    </row>
    <row r="72" spans="1:43" x14ac:dyDescent="0.2">
      <c r="A72" s="11" t="s">
        <v>4391</v>
      </c>
      <c r="B72" t="s">
        <v>98</v>
      </c>
      <c r="C72">
        <v>1662</v>
      </c>
      <c r="D72" s="2" t="s">
        <v>1933</v>
      </c>
      <c r="E72" s="2" t="s">
        <v>1934</v>
      </c>
      <c r="F72" t="s">
        <v>22</v>
      </c>
      <c r="G72" t="s">
        <v>4</v>
      </c>
      <c r="H72">
        <v>24102771</v>
      </c>
      <c r="I72">
        <v>24102832</v>
      </c>
      <c r="J72">
        <v>24103713</v>
      </c>
      <c r="K72">
        <v>24103863</v>
      </c>
      <c r="L72">
        <v>24102537</v>
      </c>
      <c r="M72">
        <v>24102603</v>
      </c>
      <c r="N72">
        <v>24104185</v>
      </c>
      <c r="O72">
        <v>24104235</v>
      </c>
      <c r="P72">
        <v>1662</v>
      </c>
      <c r="Q72" s="2" t="s">
        <v>3462</v>
      </c>
      <c r="R72" s="2" t="s">
        <v>1935</v>
      </c>
      <c r="S72" s="2" t="s">
        <v>3463</v>
      </c>
      <c r="T72" s="2" t="s">
        <v>1936</v>
      </c>
      <c r="U72">
        <v>185</v>
      </c>
      <c r="V72">
        <v>274</v>
      </c>
      <c r="W72" s="1">
        <v>3.6363534505799999E-7</v>
      </c>
      <c r="X72" s="1">
        <v>4.5545326968500003E-5</v>
      </c>
      <c r="Y72" s="2" t="s">
        <v>1937</v>
      </c>
      <c r="Z72" s="2" t="s">
        <v>1938</v>
      </c>
      <c r="AA72">
        <v>0.111</v>
      </c>
      <c r="AB72">
        <v>942</v>
      </c>
      <c r="AC72" s="2" t="s">
        <v>1933</v>
      </c>
      <c r="AD72" s="2" t="s">
        <v>1934</v>
      </c>
      <c r="AE72" s="2" t="s">
        <v>1933</v>
      </c>
      <c r="AF72" s="8">
        <v>12945.7649489618</v>
      </c>
      <c r="AG72" s="8">
        <v>9561.9659378776305</v>
      </c>
      <c r="AH72" s="8">
        <v>11542.708571502701</v>
      </c>
      <c r="AI72" s="8">
        <v>11746.80380612</v>
      </c>
      <c r="AJ72" s="8">
        <v>10994.9297319939</v>
      </c>
      <c r="AK72" s="8">
        <v>9767.3013540135998</v>
      </c>
      <c r="AL72" s="2" t="s">
        <v>1933</v>
      </c>
      <c r="AM72">
        <v>-6.6861012464086794E-2</v>
      </c>
      <c r="AN72">
        <v>0.15822576653291301</v>
      </c>
      <c r="AO72">
        <v>-0.42256715786034199</v>
      </c>
      <c r="AP72">
        <v>0.67261109252919205</v>
      </c>
      <c r="AQ72" s="1">
        <v>0.89837775960864996</v>
      </c>
    </row>
    <row r="73" spans="1:43" x14ac:dyDescent="0.2">
      <c r="A73" s="11" t="s">
        <v>4391</v>
      </c>
      <c r="B73" t="s">
        <v>150</v>
      </c>
      <c r="C73">
        <v>11231</v>
      </c>
      <c r="D73" s="2" t="s">
        <v>2652</v>
      </c>
      <c r="E73" s="2" t="s">
        <v>2653</v>
      </c>
      <c r="F73" t="s">
        <v>115</v>
      </c>
      <c r="G73" t="s">
        <v>4</v>
      </c>
      <c r="H73">
        <v>31624139</v>
      </c>
      <c r="I73">
        <v>31624142</v>
      </c>
      <c r="J73" t="s">
        <v>5</v>
      </c>
      <c r="K73" t="s">
        <v>5</v>
      </c>
      <c r="L73">
        <v>31622499</v>
      </c>
      <c r="M73">
        <v>31622686</v>
      </c>
      <c r="N73">
        <v>31627635</v>
      </c>
      <c r="O73">
        <v>31628058</v>
      </c>
      <c r="P73">
        <v>11231</v>
      </c>
      <c r="Q73" s="2" t="s">
        <v>2654</v>
      </c>
      <c r="R73" s="2" t="s">
        <v>3556</v>
      </c>
      <c r="S73" s="2" t="s">
        <v>3557</v>
      </c>
      <c r="T73" s="2" t="s">
        <v>3558</v>
      </c>
      <c r="U73">
        <v>127</v>
      </c>
      <c r="V73">
        <v>124</v>
      </c>
      <c r="W73" s="1">
        <v>2.1134451055899999E-6</v>
      </c>
      <c r="X73">
        <v>5.1377086621100005E-4</v>
      </c>
      <c r="Y73" s="2" t="s">
        <v>2655</v>
      </c>
      <c r="Z73" s="2" t="s">
        <v>2656</v>
      </c>
      <c r="AA73">
        <v>-0.14000000000000001</v>
      </c>
      <c r="AB73">
        <v>0</v>
      </c>
      <c r="AC73" s="2" t="s">
        <v>2652</v>
      </c>
      <c r="AD73" s="2" t="s">
        <v>2653</v>
      </c>
      <c r="AE73" s="2" t="s">
        <v>2652</v>
      </c>
      <c r="AF73" s="8">
        <v>4586.30545258656</v>
      </c>
      <c r="AG73" s="8">
        <v>3852.4288662581098</v>
      </c>
      <c r="AH73" s="8">
        <v>5290.7797030269603</v>
      </c>
      <c r="AI73" s="8">
        <v>4520.2734813911702</v>
      </c>
      <c r="AJ73" s="8">
        <v>4853.5281502869902</v>
      </c>
      <c r="AK73" s="8">
        <v>5457.3663020030099</v>
      </c>
      <c r="AL73" s="2" t="s">
        <v>2652</v>
      </c>
      <c r="AM73">
        <v>0.111228964605969</v>
      </c>
      <c r="AN73">
        <v>0.16246182884021801</v>
      </c>
      <c r="AO73">
        <v>0.684646759180358</v>
      </c>
      <c r="AP73">
        <v>0.49356685305175901</v>
      </c>
      <c r="AQ73" s="1">
        <v>0.812686940696563</v>
      </c>
    </row>
    <row r="74" spans="1:43" x14ac:dyDescent="0.2">
      <c r="A74" s="11" t="s">
        <v>4391</v>
      </c>
      <c r="B74" t="s">
        <v>150</v>
      </c>
      <c r="C74">
        <v>14676</v>
      </c>
      <c r="D74" s="2" t="s">
        <v>2458</v>
      </c>
      <c r="E74" s="2" t="s">
        <v>2459</v>
      </c>
      <c r="F74" t="s">
        <v>326</v>
      </c>
      <c r="G74" t="s">
        <v>15</v>
      </c>
      <c r="H74">
        <v>5433468</v>
      </c>
      <c r="I74">
        <v>5433577</v>
      </c>
      <c r="J74" t="s">
        <v>5</v>
      </c>
      <c r="K74" t="s">
        <v>5</v>
      </c>
      <c r="L74">
        <v>5431901</v>
      </c>
      <c r="M74">
        <v>5432009</v>
      </c>
      <c r="N74">
        <v>5435392</v>
      </c>
      <c r="O74">
        <v>5435517</v>
      </c>
      <c r="P74">
        <v>14676</v>
      </c>
      <c r="Q74" s="2" t="s">
        <v>2460</v>
      </c>
      <c r="R74" s="2" t="s">
        <v>9</v>
      </c>
      <c r="S74" s="2" t="s">
        <v>2461</v>
      </c>
      <c r="T74" s="2" t="s">
        <v>2462</v>
      </c>
      <c r="U74">
        <v>233</v>
      </c>
      <c r="V74">
        <v>124</v>
      </c>
      <c r="W74" s="1">
        <v>4.4131677645600003E-8</v>
      </c>
      <c r="X74" s="1">
        <v>1.8172344078699999E-5</v>
      </c>
      <c r="Y74" s="2" t="s">
        <v>11</v>
      </c>
      <c r="Z74" s="2" t="s">
        <v>2463</v>
      </c>
      <c r="AA74">
        <v>0.14799999999999999</v>
      </c>
      <c r="AB74">
        <v>0</v>
      </c>
      <c r="AC74" s="2" t="s">
        <v>2458</v>
      </c>
      <c r="AD74" s="2" t="s">
        <v>2464</v>
      </c>
      <c r="AE74" s="2" t="s">
        <v>2458</v>
      </c>
      <c r="AF74" s="8">
        <v>317.80850209082502</v>
      </c>
      <c r="AG74" s="8">
        <v>305.62472562027398</v>
      </c>
      <c r="AH74" s="8">
        <v>183.860083040875</v>
      </c>
      <c r="AI74" s="8">
        <v>322.43715004750499</v>
      </c>
      <c r="AJ74" s="8">
        <v>440.32690585823298</v>
      </c>
      <c r="AK74" s="8">
        <v>582.97696473701296</v>
      </c>
      <c r="AL74" s="2" t="s">
        <v>2458</v>
      </c>
      <c r="AM74">
        <v>0.74217224288208705</v>
      </c>
      <c r="AN74">
        <v>0.28195423471482201</v>
      </c>
      <c r="AO74">
        <v>2.6322436463234702</v>
      </c>
      <c r="AP74">
        <v>8.4823008803033197E-3</v>
      </c>
      <c r="AQ74" s="1">
        <v>8.3393961210882897E-2</v>
      </c>
    </row>
    <row r="75" spans="1:43" x14ac:dyDescent="0.2">
      <c r="A75" s="11" t="s">
        <v>4391</v>
      </c>
      <c r="B75" t="s">
        <v>150</v>
      </c>
      <c r="C75">
        <v>14674</v>
      </c>
      <c r="D75" s="2" t="s">
        <v>2458</v>
      </c>
      <c r="E75" s="2" t="s">
        <v>2459</v>
      </c>
      <c r="F75" t="s">
        <v>326</v>
      </c>
      <c r="G75" t="s">
        <v>15</v>
      </c>
      <c r="H75">
        <v>5421656</v>
      </c>
      <c r="I75">
        <v>5421877</v>
      </c>
      <c r="J75" t="s">
        <v>5</v>
      </c>
      <c r="K75" t="s">
        <v>5</v>
      </c>
      <c r="L75">
        <v>5418369</v>
      </c>
      <c r="M75">
        <v>5418492</v>
      </c>
      <c r="N75">
        <v>5422694</v>
      </c>
      <c r="O75">
        <v>5422797</v>
      </c>
      <c r="P75">
        <v>14674</v>
      </c>
      <c r="Q75" s="2" t="s">
        <v>3006</v>
      </c>
      <c r="R75" s="2" t="s">
        <v>3007</v>
      </c>
      <c r="S75" s="2" t="s">
        <v>3008</v>
      </c>
      <c r="T75" s="2" t="s">
        <v>3009</v>
      </c>
      <c r="U75">
        <v>345</v>
      </c>
      <c r="V75">
        <v>124</v>
      </c>
      <c r="W75" s="1">
        <v>6.3702321135000002E-5</v>
      </c>
      <c r="X75">
        <v>8.7436852621799992E-3</v>
      </c>
      <c r="Y75" s="2" t="s">
        <v>3010</v>
      </c>
      <c r="Z75" s="2" t="s">
        <v>3011</v>
      </c>
      <c r="AA75">
        <v>-0.34399999999999997</v>
      </c>
      <c r="AB75">
        <v>0</v>
      </c>
      <c r="AC75" s="2" t="s">
        <v>2458</v>
      </c>
      <c r="AD75" s="2" t="s">
        <v>2464</v>
      </c>
      <c r="AE75" s="2" t="s">
        <v>2458</v>
      </c>
      <c r="AF75" s="8">
        <v>317.80850209082502</v>
      </c>
      <c r="AG75" s="8">
        <v>305.62472562027398</v>
      </c>
      <c r="AH75" s="8">
        <v>183.860083040875</v>
      </c>
      <c r="AI75" s="8">
        <v>322.43715004750499</v>
      </c>
      <c r="AJ75" s="8">
        <v>440.32690585823298</v>
      </c>
      <c r="AK75" s="8">
        <v>582.97696473701296</v>
      </c>
      <c r="AL75" s="2" t="s">
        <v>2458</v>
      </c>
      <c r="AM75">
        <v>0.74217224288208705</v>
      </c>
      <c r="AN75">
        <v>0.28195423471482201</v>
      </c>
      <c r="AO75">
        <v>2.6322436463234702</v>
      </c>
      <c r="AP75">
        <v>8.4823008803033197E-3</v>
      </c>
      <c r="AQ75" s="1">
        <v>8.3393961210882897E-2</v>
      </c>
    </row>
    <row r="76" spans="1:43" x14ac:dyDescent="0.2">
      <c r="A76" s="11" t="s">
        <v>4389</v>
      </c>
      <c r="B76" t="s">
        <v>150</v>
      </c>
      <c r="C76">
        <v>521</v>
      </c>
      <c r="D76" s="2" t="s">
        <v>1011</v>
      </c>
      <c r="E76" s="2" t="s">
        <v>1012</v>
      </c>
      <c r="F76" t="s">
        <v>108</v>
      </c>
      <c r="G76" t="s">
        <v>15</v>
      </c>
      <c r="H76">
        <v>34589799</v>
      </c>
      <c r="I76">
        <v>34589824</v>
      </c>
      <c r="J76" t="s">
        <v>5</v>
      </c>
      <c r="K76" t="s">
        <v>5</v>
      </c>
      <c r="L76">
        <v>34588146</v>
      </c>
      <c r="M76">
        <v>34588330</v>
      </c>
      <c r="N76">
        <v>34590065</v>
      </c>
      <c r="O76">
        <v>34590171</v>
      </c>
      <c r="P76">
        <v>521</v>
      </c>
      <c r="Q76" s="2" t="s">
        <v>1013</v>
      </c>
      <c r="R76" s="2" t="s">
        <v>36</v>
      </c>
      <c r="S76" s="2" t="s">
        <v>1014</v>
      </c>
      <c r="T76" s="2" t="s">
        <v>1015</v>
      </c>
      <c r="U76">
        <v>175</v>
      </c>
      <c r="V76">
        <v>150</v>
      </c>
      <c r="W76" s="1">
        <v>2.31507502058E-9</v>
      </c>
      <c r="X76" s="1">
        <v>5.2542074513999999E-6</v>
      </c>
      <c r="Y76" s="2" t="s">
        <v>1016</v>
      </c>
      <c r="Z76" s="2" t="s">
        <v>1017</v>
      </c>
      <c r="AA76">
        <v>0.14599999999999999</v>
      </c>
      <c r="AB76">
        <v>0</v>
      </c>
      <c r="AC76" s="2" t="s">
        <v>1011</v>
      </c>
      <c r="AD76" s="2" t="s">
        <v>1012</v>
      </c>
      <c r="AE76" s="2" t="s">
        <v>1011</v>
      </c>
      <c r="AF76" s="8">
        <v>359.58106733077398</v>
      </c>
      <c r="AG76" s="8">
        <v>601.52655237245597</v>
      </c>
      <c r="AH76" s="8">
        <v>374.02364962288101</v>
      </c>
      <c r="AI76" s="8">
        <v>401.21966817744999</v>
      </c>
      <c r="AJ76" s="8">
        <v>341.404294334746</v>
      </c>
      <c r="AK76" s="8">
        <v>347.60042074976798</v>
      </c>
      <c r="AL76" s="2" t="s">
        <v>1011</v>
      </c>
      <c r="AM76">
        <v>-0.29502140745063099</v>
      </c>
      <c r="AN76">
        <v>0.22204598112110199</v>
      </c>
      <c r="AO76">
        <v>-1.32865006590563</v>
      </c>
      <c r="AP76">
        <v>0.18396344619904201</v>
      </c>
      <c r="AQ76">
        <v>0.713826170021852</v>
      </c>
    </row>
    <row r="77" spans="1:43" x14ac:dyDescent="0.2">
      <c r="A77" s="11" t="s">
        <v>4394</v>
      </c>
      <c r="B77" t="s">
        <v>98</v>
      </c>
      <c r="C77">
        <v>659</v>
      </c>
      <c r="D77" s="2" t="s">
        <v>4086</v>
      </c>
      <c r="E77" s="2" t="s">
        <v>4087</v>
      </c>
      <c r="F77" s="2" t="s">
        <v>115</v>
      </c>
      <c r="G77" t="s">
        <v>15</v>
      </c>
      <c r="H77">
        <v>69606235</v>
      </c>
      <c r="I77">
        <v>69606350</v>
      </c>
      <c r="J77">
        <v>69606877</v>
      </c>
      <c r="K77">
        <v>69607044</v>
      </c>
      <c r="L77">
        <v>69590691</v>
      </c>
      <c r="M77">
        <v>69590875</v>
      </c>
      <c r="N77">
        <v>69612011</v>
      </c>
      <c r="O77">
        <v>69612098</v>
      </c>
      <c r="P77">
        <v>659</v>
      </c>
      <c r="Q77" s="2" t="s">
        <v>4348</v>
      </c>
      <c r="R77" s="2" t="s">
        <v>4349</v>
      </c>
      <c r="S77" s="2" t="s">
        <v>4088</v>
      </c>
      <c r="T77" s="2" t="s">
        <v>4350</v>
      </c>
      <c r="U77">
        <v>291</v>
      </c>
      <c r="V77">
        <v>239</v>
      </c>
      <c r="W77" s="1">
        <v>3.2523017612399998E-10</v>
      </c>
      <c r="X77" s="1">
        <v>6.2509239851000003E-7</v>
      </c>
      <c r="Y77" s="2" t="s">
        <v>4089</v>
      </c>
      <c r="Z77" s="2" t="s">
        <v>4090</v>
      </c>
      <c r="AA77">
        <v>0.20399999999999999</v>
      </c>
      <c r="AB77">
        <v>642</v>
      </c>
      <c r="AC77" s="2" t="s">
        <v>4086</v>
      </c>
      <c r="AD77" s="2" t="s">
        <v>4087</v>
      </c>
      <c r="AE77" s="2" t="s">
        <v>4086</v>
      </c>
      <c r="AF77" s="8">
        <v>1635.1288121288801</v>
      </c>
      <c r="AG77" s="8">
        <v>1241.3094745518099</v>
      </c>
      <c r="AH77" s="8">
        <v>2295.5724778006702</v>
      </c>
      <c r="AI77" s="8">
        <v>2500.5688378260002</v>
      </c>
      <c r="AJ77" s="8">
        <v>2821.4434416301101</v>
      </c>
      <c r="AK77" s="8">
        <v>2239.0671431851401</v>
      </c>
      <c r="AL77" s="2" t="s">
        <v>4086</v>
      </c>
      <c r="AM77">
        <v>0.54692025626546803</v>
      </c>
      <c r="AN77">
        <v>0.217558599468748</v>
      </c>
      <c r="AO77">
        <v>2.51389858916624</v>
      </c>
      <c r="AP77">
        <v>1.1940476332751001E-2</v>
      </c>
      <c r="AQ77" s="1">
        <v>0.36931320156168401</v>
      </c>
    </row>
    <row r="78" spans="1:43" x14ac:dyDescent="0.2">
      <c r="A78" s="11" t="s">
        <v>4393</v>
      </c>
      <c r="B78" t="s">
        <v>150</v>
      </c>
      <c r="C78">
        <v>6668</v>
      </c>
      <c r="D78" s="2" t="s">
        <v>4007</v>
      </c>
      <c r="E78" s="2" t="s">
        <v>4008</v>
      </c>
      <c r="F78" s="2" t="s">
        <v>61</v>
      </c>
      <c r="G78" t="s">
        <v>15</v>
      </c>
      <c r="H78">
        <v>28627154</v>
      </c>
      <c r="I78">
        <v>28627236</v>
      </c>
      <c r="J78" t="s">
        <v>5</v>
      </c>
      <c r="K78" t="s">
        <v>5</v>
      </c>
      <c r="L78">
        <v>28617460</v>
      </c>
      <c r="M78">
        <v>28617632</v>
      </c>
      <c r="N78">
        <v>28632566</v>
      </c>
      <c r="O78">
        <v>28632684</v>
      </c>
      <c r="P78">
        <v>6668</v>
      </c>
      <c r="Q78" s="2" t="s">
        <v>4009</v>
      </c>
      <c r="R78" s="2" t="s">
        <v>1701</v>
      </c>
      <c r="S78" s="2" t="s">
        <v>4010</v>
      </c>
      <c r="T78" s="2" t="s">
        <v>588</v>
      </c>
      <c r="U78">
        <v>206</v>
      </c>
      <c r="V78">
        <v>124</v>
      </c>
      <c r="W78" s="1">
        <v>4.61721868111E-5</v>
      </c>
      <c r="X78">
        <v>3.96378186341E-2</v>
      </c>
      <c r="Y78" s="2" t="s">
        <v>4011</v>
      </c>
      <c r="Z78" s="2" t="s">
        <v>4012</v>
      </c>
      <c r="AA78">
        <v>-0.32500000000000001</v>
      </c>
      <c r="AB78">
        <v>0</v>
      </c>
      <c r="AC78" s="2" t="s">
        <v>4007</v>
      </c>
      <c r="AD78" s="2" t="s">
        <v>4008</v>
      </c>
      <c r="AE78" s="2" t="s">
        <v>4007</v>
      </c>
      <c r="AF78" s="8">
        <v>247.76356167256799</v>
      </c>
      <c r="AG78" s="8">
        <v>240.27076355187901</v>
      </c>
      <c r="AH78" s="8">
        <v>201.08473077114601</v>
      </c>
      <c r="AI78" s="8">
        <v>217.88339640004301</v>
      </c>
      <c r="AJ78" s="8">
        <v>230.953523049284</v>
      </c>
      <c r="AK78" s="8">
        <v>237.32811535854401</v>
      </c>
      <c r="AL78" s="2" t="s">
        <v>4007</v>
      </c>
      <c r="AM78">
        <v>-4.8758515681694502E-4</v>
      </c>
      <c r="AN78">
        <v>0.18301662005390701</v>
      </c>
      <c r="AO78">
        <v>-2.66415780530385E-3</v>
      </c>
      <c r="AP78">
        <v>0.99787431213420097</v>
      </c>
      <c r="AQ78" s="1">
        <v>0.99991105195845897</v>
      </c>
    </row>
    <row r="79" spans="1:43" x14ac:dyDescent="0.2">
      <c r="A79" s="11" t="s">
        <v>4394</v>
      </c>
      <c r="B79" t="s">
        <v>150</v>
      </c>
      <c r="C79">
        <v>6680</v>
      </c>
      <c r="D79" s="2" t="s">
        <v>4007</v>
      </c>
      <c r="E79" s="2" t="s">
        <v>4008</v>
      </c>
      <c r="F79" s="2" t="s">
        <v>61</v>
      </c>
      <c r="G79" t="s">
        <v>15</v>
      </c>
      <c r="H79">
        <v>28627154</v>
      </c>
      <c r="I79">
        <v>28627236</v>
      </c>
      <c r="J79" t="s">
        <v>5</v>
      </c>
      <c r="K79" t="s">
        <v>5</v>
      </c>
      <c r="L79">
        <v>28617460</v>
      </c>
      <c r="M79">
        <v>28617632</v>
      </c>
      <c r="N79">
        <v>28632566</v>
      </c>
      <c r="O79">
        <v>28632684</v>
      </c>
      <c r="P79">
        <v>6680</v>
      </c>
      <c r="Q79" s="2" t="s">
        <v>4009</v>
      </c>
      <c r="R79" s="2" t="s">
        <v>1701</v>
      </c>
      <c r="S79" s="2" t="s">
        <v>4138</v>
      </c>
      <c r="T79" s="2" t="s">
        <v>9</v>
      </c>
      <c r="U79">
        <v>206</v>
      </c>
      <c r="V79">
        <v>124</v>
      </c>
      <c r="W79" s="1">
        <v>1.9378196491900001E-8</v>
      </c>
      <c r="X79">
        <v>1.9051673881E-4</v>
      </c>
      <c r="Y79" s="2" t="s">
        <v>4011</v>
      </c>
      <c r="Z79" s="2" t="s">
        <v>11</v>
      </c>
      <c r="AA79">
        <v>-0.38900000000000001</v>
      </c>
      <c r="AB79">
        <v>0</v>
      </c>
      <c r="AC79" s="2" t="s">
        <v>4007</v>
      </c>
      <c r="AD79" s="2" t="s">
        <v>4008</v>
      </c>
      <c r="AE79" s="2" t="s">
        <v>4007</v>
      </c>
      <c r="AF79" s="8">
        <v>249.89058608250201</v>
      </c>
      <c r="AG79" s="8">
        <v>240.351589435276</v>
      </c>
      <c r="AH79" s="8">
        <v>200.880337420405</v>
      </c>
      <c r="AI79" s="8">
        <v>188.70183122878399</v>
      </c>
      <c r="AJ79" s="8">
        <v>227.87311448202601</v>
      </c>
      <c r="AK79" s="8">
        <v>236.31839471311</v>
      </c>
      <c r="AL79" s="2" t="s">
        <v>4007</v>
      </c>
      <c r="AM79">
        <v>-7.76721071191806E-2</v>
      </c>
      <c r="AN79">
        <v>0.19479721908702</v>
      </c>
      <c r="AO79">
        <v>-0.39873314148536598</v>
      </c>
      <c r="AP79">
        <v>0.690089845314654</v>
      </c>
      <c r="AQ79" s="1">
        <v>0.96182652419748604</v>
      </c>
    </row>
    <row r="80" spans="1:43" x14ac:dyDescent="0.2">
      <c r="A80" s="11" t="s">
        <v>4391</v>
      </c>
      <c r="B80" t="s">
        <v>98</v>
      </c>
      <c r="C80">
        <v>1495</v>
      </c>
      <c r="D80" s="2" t="s">
        <v>1992</v>
      </c>
      <c r="E80" s="2" t="s">
        <v>1993</v>
      </c>
      <c r="F80" t="s">
        <v>130</v>
      </c>
      <c r="G80" t="s">
        <v>4</v>
      </c>
      <c r="H80">
        <v>30228646</v>
      </c>
      <c r="I80">
        <v>30228815</v>
      </c>
      <c r="J80">
        <v>30264579</v>
      </c>
      <c r="K80">
        <v>30264675</v>
      </c>
      <c r="L80">
        <v>30217046</v>
      </c>
      <c r="M80">
        <v>30217181</v>
      </c>
      <c r="N80">
        <v>30273148</v>
      </c>
      <c r="O80">
        <v>30273242</v>
      </c>
      <c r="P80">
        <v>1495</v>
      </c>
      <c r="Q80" s="2" t="s">
        <v>3470</v>
      </c>
      <c r="R80" s="2" t="s">
        <v>3471</v>
      </c>
      <c r="S80" s="2" t="s">
        <v>3472</v>
      </c>
      <c r="T80" s="2" t="s">
        <v>3473</v>
      </c>
      <c r="U80">
        <v>293</v>
      </c>
      <c r="V80">
        <v>220</v>
      </c>
      <c r="W80" s="1">
        <v>3.3430384460799998E-5</v>
      </c>
      <c r="X80">
        <v>2.4812774244200001E-3</v>
      </c>
      <c r="Y80" s="2" t="s">
        <v>1994</v>
      </c>
      <c r="Z80" s="2" t="s">
        <v>1995</v>
      </c>
      <c r="AA80">
        <v>-0.128</v>
      </c>
      <c r="AB80">
        <v>35860</v>
      </c>
      <c r="AC80" s="2" t="s">
        <v>1992</v>
      </c>
      <c r="AD80" s="2" t="s">
        <v>1993</v>
      </c>
      <c r="AE80" s="2" t="s">
        <v>1992</v>
      </c>
      <c r="AF80" s="8">
        <v>449.31546847323602</v>
      </c>
      <c r="AG80" s="8">
        <v>506.13011886160098</v>
      </c>
      <c r="AH80" s="8">
        <v>527.56867111355496</v>
      </c>
      <c r="AI80" s="8">
        <v>532.88277088003701</v>
      </c>
      <c r="AJ80" s="8">
        <v>555.09883119471499</v>
      </c>
      <c r="AK80" s="8">
        <v>632.69573597712599</v>
      </c>
      <c r="AL80" s="2" t="s">
        <v>1992</v>
      </c>
      <c r="AM80">
        <v>0.21381114247432501</v>
      </c>
      <c r="AN80">
        <v>0.15578895776561</v>
      </c>
      <c r="AO80">
        <v>1.37244093253394</v>
      </c>
      <c r="AP80">
        <v>0.16992621499285601</v>
      </c>
      <c r="AQ80" s="1">
        <v>0.51590941103500598</v>
      </c>
    </row>
    <row r="81" spans="1:43" x14ac:dyDescent="0.2">
      <c r="A81" s="11" t="s">
        <v>4391</v>
      </c>
      <c r="B81" t="s">
        <v>98</v>
      </c>
      <c r="C81">
        <v>1740</v>
      </c>
      <c r="D81" s="2" t="s">
        <v>2160</v>
      </c>
      <c r="E81" s="2" t="s">
        <v>2161</v>
      </c>
      <c r="F81" t="s">
        <v>22</v>
      </c>
      <c r="G81" t="s">
        <v>15</v>
      </c>
      <c r="H81">
        <v>30313240</v>
      </c>
      <c r="I81">
        <v>30313344</v>
      </c>
      <c r="J81">
        <v>30315802</v>
      </c>
      <c r="K81">
        <v>30315909</v>
      </c>
      <c r="L81">
        <v>30302922</v>
      </c>
      <c r="M81">
        <v>30303050</v>
      </c>
      <c r="N81">
        <v>30352400</v>
      </c>
      <c r="O81">
        <v>30354255</v>
      </c>
      <c r="P81">
        <v>1740</v>
      </c>
      <c r="Q81" s="2" t="s">
        <v>2162</v>
      </c>
      <c r="R81" s="2" t="s">
        <v>583</v>
      </c>
      <c r="S81" s="2" t="s">
        <v>2163</v>
      </c>
      <c r="T81" s="2" t="s">
        <v>746</v>
      </c>
      <c r="U81">
        <v>231</v>
      </c>
      <c r="V81">
        <v>228</v>
      </c>
      <c r="W81">
        <v>1.27343273234E-3</v>
      </c>
      <c r="X81">
        <v>4.4771213958099999E-2</v>
      </c>
      <c r="Y81" s="2" t="s">
        <v>2164</v>
      </c>
      <c r="Z81" s="2" t="s">
        <v>2165</v>
      </c>
      <c r="AA81">
        <v>0.32100000000000001</v>
      </c>
      <c r="AB81">
        <v>2562</v>
      </c>
      <c r="AC81" s="2" t="s">
        <v>2160</v>
      </c>
      <c r="AD81" s="2" t="s">
        <v>2161</v>
      </c>
      <c r="AE81" s="2" t="s">
        <v>2160</v>
      </c>
      <c r="AF81" s="8">
        <v>244.383779193979</v>
      </c>
      <c r="AG81" s="8">
        <v>344.55781168655102</v>
      </c>
      <c r="AH81" s="8">
        <v>246.976230950429</v>
      </c>
      <c r="AI81" s="8">
        <v>289.20889412657903</v>
      </c>
      <c r="AJ81" s="8">
        <v>268.16901785351001</v>
      </c>
      <c r="AK81" s="8">
        <v>213.49825297225101</v>
      </c>
      <c r="AL81" s="2" t="s">
        <v>2160</v>
      </c>
      <c r="AM81">
        <v>-0.11791342882766</v>
      </c>
      <c r="AN81">
        <v>0.222234532470553</v>
      </c>
      <c r="AO81">
        <v>-0.53058103759497599</v>
      </c>
      <c r="AP81">
        <v>0.59570913887735</v>
      </c>
      <c r="AQ81" s="1">
        <v>0.86616931331662295</v>
      </c>
    </row>
    <row r="82" spans="1:43" x14ac:dyDescent="0.2">
      <c r="A82" s="11" t="s">
        <v>4391</v>
      </c>
      <c r="B82" t="s">
        <v>150</v>
      </c>
      <c r="C82">
        <v>17964</v>
      </c>
      <c r="D82" s="2" t="s">
        <v>2160</v>
      </c>
      <c r="E82" s="2" t="s">
        <v>2161</v>
      </c>
      <c r="F82" t="s">
        <v>22</v>
      </c>
      <c r="G82" t="s">
        <v>15</v>
      </c>
      <c r="H82">
        <v>30313240</v>
      </c>
      <c r="I82">
        <v>30313344</v>
      </c>
      <c r="J82" t="s">
        <v>5</v>
      </c>
      <c r="K82" t="s">
        <v>5</v>
      </c>
      <c r="L82">
        <v>30302922</v>
      </c>
      <c r="M82">
        <v>30303050</v>
      </c>
      <c r="N82">
        <v>30352400</v>
      </c>
      <c r="O82">
        <v>30354255</v>
      </c>
      <c r="P82">
        <v>17964</v>
      </c>
      <c r="Q82" s="2" t="s">
        <v>583</v>
      </c>
      <c r="R82" s="2" t="s">
        <v>703</v>
      </c>
      <c r="S82" s="2" t="s">
        <v>746</v>
      </c>
      <c r="T82" s="2" t="s">
        <v>9</v>
      </c>
      <c r="U82">
        <v>228</v>
      </c>
      <c r="V82">
        <v>124</v>
      </c>
      <c r="W82">
        <v>4.8783591848100002E-4</v>
      </c>
      <c r="X82">
        <v>4.5569746885100001E-2</v>
      </c>
      <c r="Y82" s="2" t="s">
        <v>148</v>
      </c>
      <c r="Z82" s="2" t="s">
        <v>11</v>
      </c>
      <c r="AA82">
        <v>-0.66700000000000004</v>
      </c>
      <c r="AB82">
        <v>0</v>
      </c>
      <c r="AC82" s="2" t="s">
        <v>2160</v>
      </c>
      <c r="AD82" s="2" t="s">
        <v>2161</v>
      </c>
      <c r="AE82" s="2" t="s">
        <v>2160</v>
      </c>
      <c r="AF82" s="8">
        <v>244.383779193979</v>
      </c>
      <c r="AG82" s="8">
        <v>344.55781168655102</v>
      </c>
      <c r="AH82" s="8">
        <v>246.976230950429</v>
      </c>
      <c r="AI82" s="8">
        <v>289.20889412657903</v>
      </c>
      <c r="AJ82" s="8">
        <v>268.16901785351001</v>
      </c>
      <c r="AK82" s="8">
        <v>213.49825297225101</v>
      </c>
      <c r="AL82" s="2" t="s">
        <v>2160</v>
      </c>
      <c r="AM82">
        <v>-0.11791342882766</v>
      </c>
      <c r="AN82">
        <v>0.222234532470553</v>
      </c>
      <c r="AO82">
        <v>-0.53058103759497599</v>
      </c>
      <c r="AP82">
        <v>0.59570913887735</v>
      </c>
      <c r="AQ82" s="1">
        <v>0.86616931331662295</v>
      </c>
    </row>
    <row r="83" spans="1:43" x14ac:dyDescent="0.2">
      <c r="A83" s="11" t="s">
        <v>4392</v>
      </c>
      <c r="B83" t="s">
        <v>42</v>
      </c>
      <c r="C83">
        <v>395</v>
      </c>
      <c r="D83" s="2" t="s">
        <v>3649</v>
      </c>
      <c r="E83" s="2" t="s">
        <v>3650</v>
      </c>
      <c r="F83" s="2" t="s">
        <v>108</v>
      </c>
      <c r="G83" t="s">
        <v>4</v>
      </c>
      <c r="H83">
        <v>19454839</v>
      </c>
      <c r="I83">
        <v>19455041</v>
      </c>
      <c r="J83" t="s">
        <v>5</v>
      </c>
      <c r="K83" t="s">
        <v>5</v>
      </c>
      <c r="L83">
        <v>19454839</v>
      </c>
      <c r="M83">
        <v>19455035</v>
      </c>
      <c r="N83">
        <v>19455869</v>
      </c>
      <c r="O83">
        <v>19455960</v>
      </c>
      <c r="P83">
        <v>395</v>
      </c>
      <c r="Q83" s="2" t="s">
        <v>3651</v>
      </c>
      <c r="R83" s="2" t="s">
        <v>1660</v>
      </c>
      <c r="S83" s="2" t="s">
        <v>187</v>
      </c>
      <c r="T83" s="2" t="s">
        <v>188</v>
      </c>
      <c r="U83">
        <v>130</v>
      </c>
      <c r="V83">
        <v>124</v>
      </c>
      <c r="W83" s="1">
        <v>1.7632252543900001E-5</v>
      </c>
      <c r="X83" s="2" t="s">
        <v>3800</v>
      </c>
      <c r="Y83" s="2" t="s">
        <v>3652</v>
      </c>
      <c r="Z83" s="2" t="s">
        <v>3653</v>
      </c>
      <c r="AA83">
        <v>0.375</v>
      </c>
      <c r="AB83">
        <v>6</v>
      </c>
      <c r="AC83" s="2" t="s">
        <v>3649</v>
      </c>
      <c r="AD83" s="2" t="s">
        <v>3650</v>
      </c>
      <c r="AE83" s="2" t="s">
        <v>3649</v>
      </c>
      <c r="AF83" s="8">
        <v>403.53327894439502</v>
      </c>
      <c r="AG83" s="8">
        <v>479.39948086002698</v>
      </c>
      <c r="AH83" s="8">
        <v>497.02126124373098</v>
      </c>
      <c r="AI83" s="8">
        <v>484.84192470041597</v>
      </c>
      <c r="AJ83" s="8">
        <v>446.70791374051402</v>
      </c>
      <c r="AK83" s="8">
        <v>482.76246405972199</v>
      </c>
      <c r="AL83" s="2" t="s">
        <v>3649</v>
      </c>
      <c r="AM83">
        <v>3.3372412096342501E-2</v>
      </c>
      <c r="AN83">
        <v>0.15836496555023499</v>
      </c>
      <c r="AO83">
        <v>0.210731028674119</v>
      </c>
      <c r="AP83">
        <v>0.83309716087373897</v>
      </c>
      <c r="AQ83" s="1">
        <v>0.99985132701216295</v>
      </c>
    </row>
    <row r="84" spans="1:43" x14ac:dyDescent="0.2">
      <c r="A84" s="11" t="s">
        <v>4391</v>
      </c>
      <c r="B84" t="s">
        <v>0</v>
      </c>
      <c r="C84">
        <v>1712</v>
      </c>
      <c r="D84" s="2" t="s">
        <v>1687</v>
      </c>
      <c r="E84" s="2" t="s">
        <v>1688</v>
      </c>
      <c r="F84" t="s">
        <v>534</v>
      </c>
      <c r="G84" t="s">
        <v>15</v>
      </c>
      <c r="H84">
        <v>12414355</v>
      </c>
      <c r="I84">
        <v>12415011</v>
      </c>
      <c r="J84" t="s">
        <v>5</v>
      </c>
      <c r="K84" t="s">
        <v>5</v>
      </c>
      <c r="L84">
        <v>12414355</v>
      </c>
      <c r="M84">
        <v>12415008</v>
      </c>
      <c r="N84">
        <v>12417007</v>
      </c>
      <c r="O84">
        <v>12417117</v>
      </c>
      <c r="P84">
        <v>1712</v>
      </c>
      <c r="Q84" s="2" t="s">
        <v>87</v>
      </c>
      <c r="R84" s="2" t="s">
        <v>413</v>
      </c>
      <c r="S84" s="2" t="s">
        <v>1689</v>
      </c>
      <c r="T84" s="2" t="s">
        <v>1690</v>
      </c>
      <c r="U84">
        <v>127</v>
      </c>
      <c r="V84">
        <v>124</v>
      </c>
      <c r="W84">
        <v>4.4909189941300001E-4</v>
      </c>
      <c r="X84">
        <v>1.6761694716299999E-2</v>
      </c>
      <c r="Y84" s="2" t="s">
        <v>1691</v>
      </c>
      <c r="Z84" s="2" t="s">
        <v>1692</v>
      </c>
      <c r="AA84">
        <v>-0.43099999999999999</v>
      </c>
      <c r="AB84">
        <v>3</v>
      </c>
      <c r="AC84" s="2" t="s">
        <v>1687</v>
      </c>
      <c r="AD84" s="2" t="s">
        <v>1688</v>
      </c>
      <c r="AE84" s="2" t="s">
        <v>1687</v>
      </c>
      <c r="AF84" s="8">
        <v>15.3424794112812</v>
      </c>
      <c r="AG84" s="8">
        <v>7.7866172132553997</v>
      </c>
      <c r="AH84" s="8">
        <v>14.4069468054417</v>
      </c>
      <c r="AI84" s="8">
        <v>23.382846759170199</v>
      </c>
      <c r="AJ84" s="8">
        <v>20.967947898011101</v>
      </c>
      <c r="AK84" s="8">
        <v>35.095603228315198</v>
      </c>
      <c r="AL84" s="2" t="s">
        <v>1687</v>
      </c>
      <c r="AM84">
        <v>1.0835851881471099</v>
      </c>
      <c r="AN84">
        <v>0.52880390696750501</v>
      </c>
      <c r="AO84">
        <v>2.0491247773887902</v>
      </c>
      <c r="AP84">
        <v>4.0449915221717397E-2</v>
      </c>
      <c r="AQ84" s="1">
        <v>0.23063122732359601</v>
      </c>
    </row>
    <row r="85" spans="1:43" x14ac:dyDescent="0.2">
      <c r="A85" s="11" t="s">
        <v>4390</v>
      </c>
      <c r="B85" t="s">
        <v>150</v>
      </c>
      <c r="C85">
        <v>6702</v>
      </c>
      <c r="D85" s="5" t="s">
        <v>247</v>
      </c>
      <c r="E85" s="2" t="s">
        <v>248</v>
      </c>
      <c r="F85" t="s">
        <v>93</v>
      </c>
      <c r="G85" t="s">
        <v>15</v>
      </c>
      <c r="H85">
        <v>15831322</v>
      </c>
      <c r="I85">
        <v>15831448</v>
      </c>
      <c r="J85" t="s">
        <v>5</v>
      </c>
      <c r="K85" t="s">
        <v>5</v>
      </c>
      <c r="L85">
        <v>15826889</v>
      </c>
      <c r="M85">
        <v>15828216</v>
      </c>
      <c r="N85">
        <v>15834657</v>
      </c>
      <c r="O85">
        <v>15834783</v>
      </c>
      <c r="P85">
        <v>6702</v>
      </c>
      <c r="Q85" s="2" t="s">
        <v>249</v>
      </c>
      <c r="R85" s="2" t="s">
        <v>250</v>
      </c>
      <c r="S85" s="2" t="s">
        <v>251</v>
      </c>
      <c r="T85" s="2" t="s">
        <v>36</v>
      </c>
      <c r="U85">
        <v>250</v>
      </c>
      <c r="V85">
        <v>124</v>
      </c>
      <c r="W85" s="1">
        <v>1.5573921498000001E-6</v>
      </c>
      <c r="X85">
        <v>3.0574722684900001E-3</v>
      </c>
      <c r="Y85" t="s">
        <v>252</v>
      </c>
      <c r="Z85" t="s">
        <v>253</v>
      </c>
      <c r="AA85">
        <v>-0.42</v>
      </c>
      <c r="AB85">
        <v>0</v>
      </c>
      <c r="AC85" s="2" t="s">
        <v>247</v>
      </c>
      <c r="AD85" s="2" t="s">
        <v>248</v>
      </c>
      <c r="AE85" t="s">
        <v>247</v>
      </c>
      <c r="AF85" s="8">
        <v>44.519507622997999</v>
      </c>
      <c r="AG85" s="8">
        <v>46.778860098813098</v>
      </c>
      <c r="AH85" s="8">
        <v>35.987682317218301</v>
      </c>
      <c r="AI85" s="8">
        <v>31.539944945654501</v>
      </c>
      <c r="AJ85" s="8">
        <v>28.4925702078529</v>
      </c>
      <c r="AK85" s="8">
        <v>20.697125209442401</v>
      </c>
      <c r="AL85" t="s">
        <v>247</v>
      </c>
      <c r="AM85">
        <v>-0.65649438387293901</v>
      </c>
      <c r="AN85">
        <v>0.37464189660890201</v>
      </c>
      <c r="AO85">
        <v>-1.75232505978441</v>
      </c>
      <c r="AP85">
        <v>7.9717929345425195E-2</v>
      </c>
      <c r="AQ85">
        <v>0.70653619553252101</v>
      </c>
    </row>
    <row r="86" spans="1:43" x14ac:dyDescent="0.2">
      <c r="A86" s="11" t="s">
        <v>4389</v>
      </c>
      <c r="B86" t="s">
        <v>150</v>
      </c>
      <c r="C86">
        <v>6425</v>
      </c>
      <c r="D86" s="2" t="s">
        <v>981</v>
      </c>
      <c r="E86" s="2" t="s">
        <v>982</v>
      </c>
      <c r="F86" t="s">
        <v>108</v>
      </c>
      <c r="G86" t="s">
        <v>15</v>
      </c>
      <c r="H86">
        <v>19510009</v>
      </c>
      <c r="I86">
        <v>19510064</v>
      </c>
      <c r="J86" t="s">
        <v>5</v>
      </c>
      <c r="K86" t="s">
        <v>5</v>
      </c>
      <c r="L86">
        <v>19509683</v>
      </c>
      <c r="M86">
        <v>19509741</v>
      </c>
      <c r="N86">
        <v>19510331</v>
      </c>
      <c r="O86">
        <v>19510431</v>
      </c>
      <c r="P86">
        <v>6425</v>
      </c>
      <c r="Q86" s="2" t="s">
        <v>983</v>
      </c>
      <c r="R86" s="2" t="s">
        <v>9</v>
      </c>
      <c r="S86" s="2" t="s">
        <v>984</v>
      </c>
      <c r="T86" s="2" t="s">
        <v>985</v>
      </c>
      <c r="U86">
        <v>205</v>
      </c>
      <c r="V86">
        <v>150</v>
      </c>
      <c r="W86" s="1">
        <v>1.9206858325999999E-14</v>
      </c>
      <c r="X86" s="1">
        <v>7.7495405154699998E-11</v>
      </c>
      <c r="Y86" s="2" t="s">
        <v>11</v>
      </c>
      <c r="Z86" s="2" t="s">
        <v>986</v>
      </c>
      <c r="AA86">
        <v>0.34100000000000003</v>
      </c>
      <c r="AB86">
        <v>0</v>
      </c>
      <c r="AC86" s="2" t="s">
        <v>981</v>
      </c>
      <c r="AD86" s="2" t="s">
        <v>982</v>
      </c>
      <c r="AE86" s="2" t="s">
        <v>981</v>
      </c>
      <c r="AF86" s="8">
        <v>143.08589184442599</v>
      </c>
      <c r="AG86" s="8">
        <v>182.139251106567</v>
      </c>
      <c r="AH86" s="8">
        <v>166.110503214868</v>
      </c>
      <c r="AI86" s="8">
        <v>204.741386735861</v>
      </c>
      <c r="AJ86" s="8">
        <v>187.30410163003501</v>
      </c>
      <c r="AK86" s="8">
        <v>191.032525851147</v>
      </c>
      <c r="AL86" s="2" t="s">
        <v>981</v>
      </c>
      <c r="AM86">
        <v>0.24187406527671601</v>
      </c>
      <c r="AN86">
        <v>0.16991095997171601</v>
      </c>
      <c r="AO86">
        <v>1.4235342164918601</v>
      </c>
      <c r="AP86">
        <v>0.15458135041349699</v>
      </c>
      <c r="AQ86">
        <v>0.67872668412904602</v>
      </c>
    </row>
    <row r="87" spans="1:43" x14ac:dyDescent="0.2">
      <c r="A87" s="11" t="s">
        <v>4389</v>
      </c>
      <c r="B87" t="s">
        <v>150</v>
      </c>
      <c r="C87">
        <v>6426</v>
      </c>
      <c r="D87" s="2" t="s">
        <v>981</v>
      </c>
      <c r="E87" s="2" t="s">
        <v>982</v>
      </c>
      <c r="F87" t="s">
        <v>108</v>
      </c>
      <c r="G87" t="s">
        <v>15</v>
      </c>
      <c r="H87">
        <v>19510009</v>
      </c>
      <c r="I87">
        <v>19510067</v>
      </c>
      <c r="J87" t="s">
        <v>5</v>
      </c>
      <c r="K87" t="s">
        <v>5</v>
      </c>
      <c r="L87">
        <v>19509665</v>
      </c>
      <c r="M87">
        <v>19509741</v>
      </c>
      <c r="N87">
        <v>19510331</v>
      </c>
      <c r="O87">
        <v>19510446</v>
      </c>
      <c r="P87">
        <v>6426</v>
      </c>
      <c r="Q87" s="2" t="s">
        <v>997</v>
      </c>
      <c r="R87" s="2" t="s">
        <v>9</v>
      </c>
      <c r="S87" s="2" t="s">
        <v>998</v>
      </c>
      <c r="T87" s="2" t="s">
        <v>985</v>
      </c>
      <c r="U87">
        <v>208</v>
      </c>
      <c r="V87">
        <v>150</v>
      </c>
      <c r="W87" s="1">
        <v>2.9078961461000001E-12</v>
      </c>
      <c r="X87" s="1">
        <v>8.7995360627799996E-9</v>
      </c>
      <c r="Y87" s="2" t="s">
        <v>11</v>
      </c>
      <c r="Z87" s="2" t="s">
        <v>999</v>
      </c>
      <c r="AA87">
        <v>0.34799999999999998</v>
      </c>
      <c r="AB87">
        <v>0</v>
      </c>
      <c r="AC87" s="2" t="s">
        <v>981</v>
      </c>
      <c r="AD87" s="2" t="s">
        <v>982</v>
      </c>
      <c r="AE87" s="2" t="s">
        <v>981</v>
      </c>
      <c r="AF87" s="8">
        <v>143.08589184442599</v>
      </c>
      <c r="AG87" s="8">
        <v>182.139251106567</v>
      </c>
      <c r="AH87" s="8">
        <v>166.110503214868</v>
      </c>
      <c r="AI87" s="8">
        <v>204.741386735861</v>
      </c>
      <c r="AJ87" s="8">
        <v>187.30410163003501</v>
      </c>
      <c r="AK87" s="8">
        <v>191.032525851147</v>
      </c>
      <c r="AL87" s="2" t="s">
        <v>981</v>
      </c>
      <c r="AM87">
        <v>0.24187406527671601</v>
      </c>
      <c r="AN87">
        <v>0.16991095997171601</v>
      </c>
      <c r="AO87">
        <v>1.4235342164918601</v>
      </c>
      <c r="AP87">
        <v>0.15458135041349699</v>
      </c>
      <c r="AQ87">
        <v>0.67872668412904602</v>
      </c>
    </row>
    <row r="88" spans="1:43" x14ac:dyDescent="0.2">
      <c r="A88" s="11" t="s">
        <v>4389</v>
      </c>
      <c r="B88" t="s">
        <v>150</v>
      </c>
      <c r="C88">
        <v>6424</v>
      </c>
      <c r="D88" s="2" t="s">
        <v>981</v>
      </c>
      <c r="E88" s="2" t="s">
        <v>982</v>
      </c>
      <c r="F88" t="s">
        <v>108</v>
      </c>
      <c r="G88" t="s">
        <v>15</v>
      </c>
      <c r="H88">
        <v>19509683</v>
      </c>
      <c r="I88">
        <v>19509741</v>
      </c>
      <c r="J88" t="s">
        <v>5</v>
      </c>
      <c r="K88" t="s">
        <v>5</v>
      </c>
      <c r="L88">
        <v>19508560</v>
      </c>
      <c r="M88">
        <v>19509188</v>
      </c>
      <c r="N88">
        <v>19510331</v>
      </c>
      <c r="O88">
        <v>19510431</v>
      </c>
      <c r="P88">
        <v>6424</v>
      </c>
      <c r="Q88" s="2" t="s">
        <v>1379</v>
      </c>
      <c r="R88" s="2" t="s">
        <v>9</v>
      </c>
      <c r="S88" s="2" t="s">
        <v>1380</v>
      </c>
      <c r="T88" s="2" t="s">
        <v>1381</v>
      </c>
      <c r="U88">
        <v>208</v>
      </c>
      <c r="V88">
        <v>150</v>
      </c>
      <c r="W88">
        <v>1.1644904871899999E-4</v>
      </c>
      <c r="X88">
        <v>4.9591883477799997E-2</v>
      </c>
      <c r="Y88" s="2" t="s">
        <v>11</v>
      </c>
      <c r="Z88" s="2" t="s">
        <v>1382</v>
      </c>
      <c r="AA88">
        <v>0.14499999999999999</v>
      </c>
      <c r="AB88">
        <v>0</v>
      </c>
      <c r="AC88" s="2" t="s">
        <v>981</v>
      </c>
      <c r="AD88" s="2" t="s">
        <v>982</v>
      </c>
      <c r="AE88" s="2" t="s">
        <v>981</v>
      </c>
      <c r="AF88" s="8">
        <v>143.08589184442599</v>
      </c>
      <c r="AG88" s="8">
        <v>182.139251106567</v>
      </c>
      <c r="AH88" s="8">
        <v>166.110503214868</v>
      </c>
      <c r="AI88" s="8">
        <v>204.741386735861</v>
      </c>
      <c r="AJ88" s="8">
        <v>187.30410163003501</v>
      </c>
      <c r="AK88" s="8">
        <v>191.032525851147</v>
      </c>
      <c r="AL88" s="2" t="s">
        <v>981</v>
      </c>
      <c r="AM88">
        <v>0.24187406527671601</v>
      </c>
      <c r="AN88">
        <v>0.16991095997171601</v>
      </c>
      <c r="AO88">
        <v>1.4235342164918601</v>
      </c>
      <c r="AP88">
        <v>0.15458135041349699</v>
      </c>
      <c r="AQ88">
        <v>0.67872668412904602</v>
      </c>
    </row>
    <row r="89" spans="1:43" x14ac:dyDescent="0.2">
      <c r="A89" s="11" t="s">
        <v>4391</v>
      </c>
      <c r="B89" t="s">
        <v>0</v>
      </c>
      <c r="C89">
        <v>1234</v>
      </c>
      <c r="D89" s="2" t="s">
        <v>1524</v>
      </c>
      <c r="E89" s="2" t="s">
        <v>1525</v>
      </c>
      <c r="F89" t="s">
        <v>166</v>
      </c>
      <c r="G89" t="s">
        <v>4</v>
      </c>
      <c r="H89">
        <v>14597515</v>
      </c>
      <c r="I89">
        <v>14597690</v>
      </c>
      <c r="J89" t="s">
        <v>5</v>
      </c>
      <c r="K89" t="s">
        <v>5</v>
      </c>
      <c r="L89">
        <v>14597527</v>
      </c>
      <c r="M89">
        <v>14597690</v>
      </c>
      <c r="N89">
        <v>14595573</v>
      </c>
      <c r="O89">
        <v>14595673</v>
      </c>
      <c r="P89">
        <v>1234</v>
      </c>
      <c r="Q89" s="2" t="s">
        <v>9</v>
      </c>
      <c r="R89" s="2" t="s">
        <v>1526</v>
      </c>
      <c r="S89" s="2" t="s">
        <v>1527</v>
      </c>
      <c r="T89" s="2" t="s">
        <v>1528</v>
      </c>
      <c r="U89">
        <v>136</v>
      </c>
      <c r="V89">
        <v>124</v>
      </c>
      <c r="W89" s="1">
        <v>2.3845814212099999E-11</v>
      </c>
      <c r="X89" s="1">
        <v>5.04338970586E-9</v>
      </c>
      <c r="Y89" s="2" t="s">
        <v>96</v>
      </c>
      <c r="Z89" s="2" t="s">
        <v>1529</v>
      </c>
      <c r="AA89">
        <v>-0.48299999999999998</v>
      </c>
      <c r="AB89">
        <v>12</v>
      </c>
      <c r="AC89" s="2" t="s">
        <v>1524</v>
      </c>
      <c r="AD89" s="2" t="s">
        <v>1525</v>
      </c>
      <c r="AE89" s="2" t="s">
        <v>1524</v>
      </c>
      <c r="AF89" s="8">
        <v>190.68510125449501</v>
      </c>
      <c r="AG89" s="8">
        <v>241.38513361091699</v>
      </c>
      <c r="AH89" s="8">
        <v>170.13918132140699</v>
      </c>
      <c r="AI89" s="8">
        <v>286.74754183613999</v>
      </c>
      <c r="AJ89" s="8">
        <v>231.75100308328001</v>
      </c>
      <c r="AK89" s="8">
        <v>248.59385620056599</v>
      </c>
      <c r="AL89" s="2" t="s">
        <v>1524</v>
      </c>
      <c r="AM89">
        <v>0.35092793888961499</v>
      </c>
      <c r="AN89">
        <v>0.21169521473868799</v>
      </c>
      <c r="AO89">
        <v>1.6577036912373899</v>
      </c>
      <c r="AP89">
        <v>9.7377288420788993E-2</v>
      </c>
      <c r="AQ89" s="1">
        <v>0.384801138091932</v>
      </c>
    </row>
    <row r="90" spans="1:43" x14ac:dyDescent="0.2">
      <c r="A90" s="11" t="s">
        <v>4392</v>
      </c>
      <c r="B90" t="s">
        <v>150</v>
      </c>
      <c r="C90">
        <v>8074</v>
      </c>
      <c r="D90" s="2" t="s">
        <v>3672</v>
      </c>
      <c r="E90" s="2" t="s">
        <v>3673</v>
      </c>
      <c r="F90" s="2" t="s">
        <v>139</v>
      </c>
      <c r="G90" t="s">
        <v>4</v>
      </c>
      <c r="H90">
        <v>5163183</v>
      </c>
      <c r="I90">
        <v>5163345</v>
      </c>
      <c r="J90" t="s">
        <v>5</v>
      </c>
      <c r="K90" t="s">
        <v>5</v>
      </c>
      <c r="L90">
        <v>5160129</v>
      </c>
      <c r="M90">
        <v>5160215</v>
      </c>
      <c r="N90">
        <v>5163620</v>
      </c>
      <c r="O90">
        <v>5163690</v>
      </c>
      <c r="P90">
        <v>8074</v>
      </c>
      <c r="Q90" s="2" t="s">
        <v>3674</v>
      </c>
      <c r="R90" s="2" t="s">
        <v>3675</v>
      </c>
      <c r="S90" s="2" t="s">
        <v>3676</v>
      </c>
      <c r="T90" s="2" t="s">
        <v>87</v>
      </c>
      <c r="U90">
        <v>286</v>
      </c>
      <c r="V90">
        <v>124</v>
      </c>
      <c r="W90" s="1">
        <v>2.7926726065000001E-7</v>
      </c>
      <c r="X90" s="2" t="s">
        <v>3812</v>
      </c>
      <c r="Y90" s="2" t="s">
        <v>3677</v>
      </c>
      <c r="Z90" s="2" t="s">
        <v>3678</v>
      </c>
      <c r="AA90">
        <v>-0.59499999999999997</v>
      </c>
      <c r="AB90">
        <v>0</v>
      </c>
      <c r="AC90" s="2" t="s">
        <v>3672</v>
      </c>
      <c r="AD90" s="2" t="s">
        <v>3673</v>
      </c>
      <c r="AE90" s="2" t="s">
        <v>3672</v>
      </c>
      <c r="AF90" s="8">
        <v>4663.2853592895299</v>
      </c>
      <c r="AG90" s="8">
        <v>4087.9531607188701</v>
      </c>
      <c r="AH90" s="8">
        <v>4609.7572988008396</v>
      </c>
      <c r="AI90" s="8">
        <v>4142.7165756940103</v>
      </c>
      <c r="AJ90" s="8">
        <v>4827.2157500331496</v>
      </c>
      <c r="AK90" s="8">
        <v>4617.5676905865002</v>
      </c>
      <c r="AL90" s="2" t="s">
        <v>3672</v>
      </c>
      <c r="AM90">
        <v>2.4126618838998099E-2</v>
      </c>
      <c r="AN90">
        <v>0.129342051197855</v>
      </c>
      <c r="AO90">
        <v>0.18653344844587</v>
      </c>
      <c r="AP90">
        <v>0.85202645106189001</v>
      </c>
      <c r="AQ90" s="1">
        <v>0.99985132701216295</v>
      </c>
    </row>
    <row r="91" spans="1:43" x14ac:dyDescent="0.2">
      <c r="A91" s="11" t="s">
        <v>4391</v>
      </c>
      <c r="B91" t="s">
        <v>98</v>
      </c>
      <c r="C91">
        <v>1218</v>
      </c>
      <c r="D91" s="2" t="s">
        <v>1874</v>
      </c>
      <c r="E91" s="2" t="s">
        <v>1875</v>
      </c>
      <c r="F91" t="s">
        <v>52</v>
      </c>
      <c r="G91" t="s">
        <v>4</v>
      </c>
      <c r="H91">
        <v>58101600</v>
      </c>
      <c r="I91">
        <v>58101657</v>
      </c>
      <c r="J91">
        <v>58120013</v>
      </c>
      <c r="K91">
        <v>58120070</v>
      </c>
      <c r="L91">
        <v>58101450</v>
      </c>
      <c r="M91">
        <v>58101515</v>
      </c>
      <c r="N91">
        <v>58122817</v>
      </c>
      <c r="O91">
        <v>58122942</v>
      </c>
      <c r="P91">
        <v>1218</v>
      </c>
      <c r="Q91" s="2" t="s">
        <v>3440</v>
      </c>
      <c r="R91" s="2" t="s">
        <v>3441</v>
      </c>
      <c r="S91" s="2" t="s">
        <v>3442</v>
      </c>
      <c r="T91" s="2" t="s">
        <v>3443</v>
      </c>
      <c r="U91">
        <v>181</v>
      </c>
      <c r="V91">
        <v>181</v>
      </c>
      <c r="W91" s="1">
        <v>2.8088642522999999E-14</v>
      </c>
      <c r="X91" s="1">
        <v>1.12579279232E-11</v>
      </c>
      <c r="Y91" s="2" t="s">
        <v>1876</v>
      </c>
      <c r="Z91" s="2" t="s">
        <v>1877</v>
      </c>
      <c r="AA91">
        <v>0.22900000000000001</v>
      </c>
      <c r="AB91">
        <v>18413</v>
      </c>
      <c r="AC91" s="2" t="s">
        <v>1874</v>
      </c>
      <c r="AD91" s="2" t="s">
        <v>1875</v>
      </c>
      <c r="AE91" s="2" t="s">
        <v>1874</v>
      </c>
      <c r="AF91" s="8">
        <v>6305.75903803658</v>
      </c>
      <c r="AG91" s="8">
        <v>6009.3218343298504</v>
      </c>
      <c r="AH91" s="8">
        <v>7202.1013125488998</v>
      </c>
      <c r="AI91" s="8">
        <v>6441.35894407879</v>
      </c>
      <c r="AJ91" s="8">
        <v>6834.44743854646</v>
      </c>
      <c r="AK91" s="8">
        <v>7801.9475732279498</v>
      </c>
      <c r="AL91" s="2" t="s">
        <v>1874</v>
      </c>
      <c r="AM91">
        <v>0.11091624131938101</v>
      </c>
      <c r="AN91">
        <v>0.140754556578253</v>
      </c>
      <c r="AO91">
        <v>0.78801172776042305</v>
      </c>
      <c r="AP91">
        <v>0.43068984599844601</v>
      </c>
      <c r="AQ91" s="1">
        <v>0.77336505203866102</v>
      </c>
    </row>
    <row r="92" spans="1:43" x14ac:dyDescent="0.2">
      <c r="A92" s="11" t="s">
        <v>4391</v>
      </c>
      <c r="B92" t="s">
        <v>150</v>
      </c>
      <c r="C92">
        <v>700</v>
      </c>
      <c r="D92" s="2" t="s">
        <v>3253</v>
      </c>
      <c r="E92" s="2" t="s">
        <v>3254</v>
      </c>
      <c r="F92" t="s">
        <v>130</v>
      </c>
      <c r="G92" t="s">
        <v>15</v>
      </c>
      <c r="H92">
        <v>33135576</v>
      </c>
      <c r="I92">
        <v>33135712</v>
      </c>
      <c r="J92" t="s">
        <v>5</v>
      </c>
      <c r="K92" t="s">
        <v>5</v>
      </c>
      <c r="L92">
        <v>33133918</v>
      </c>
      <c r="M92">
        <v>33134070</v>
      </c>
      <c r="N92">
        <v>33136631</v>
      </c>
      <c r="O92">
        <v>33136802</v>
      </c>
      <c r="P92">
        <v>700</v>
      </c>
      <c r="Q92" s="2" t="s">
        <v>3602</v>
      </c>
      <c r="R92" s="2" t="s">
        <v>3603</v>
      </c>
      <c r="S92" s="2" t="s">
        <v>3604</v>
      </c>
      <c r="T92" s="2" t="s">
        <v>3605</v>
      </c>
      <c r="U92">
        <v>260</v>
      </c>
      <c r="V92">
        <v>124</v>
      </c>
      <c r="W92">
        <v>3.26485175605E-4</v>
      </c>
      <c r="X92">
        <v>3.3782007118899997E-2</v>
      </c>
      <c r="Y92" s="2" t="s">
        <v>3255</v>
      </c>
      <c r="Z92" s="2" t="s">
        <v>3256</v>
      </c>
      <c r="AA92">
        <v>0.115</v>
      </c>
      <c r="AB92">
        <v>0</v>
      </c>
      <c r="AC92" s="2" t="s">
        <v>3253</v>
      </c>
      <c r="AD92" s="2" t="s">
        <v>3254</v>
      </c>
      <c r="AE92" s="2" t="s">
        <v>3253</v>
      </c>
      <c r="AF92" s="8">
        <v>4374.7984149881904</v>
      </c>
      <c r="AG92" s="8">
        <v>4401.3853797926104</v>
      </c>
      <c r="AH92" s="8">
        <v>4164.2936718586197</v>
      </c>
      <c r="AI92" s="8">
        <v>4489.5065777606796</v>
      </c>
      <c r="AJ92" s="8">
        <v>4259.8041519117296</v>
      </c>
      <c r="AK92" s="8">
        <v>4387.9252814068504</v>
      </c>
      <c r="AL92" s="2" t="s">
        <v>3253</v>
      </c>
      <c r="AM92">
        <v>2.18927287654926E-2</v>
      </c>
      <c r="AN92">
        <v>0.106142477979928</v>
      </c>
      <c r="AO92">
        <v>0.20625793916016</v>
      </c>
      <c r="AP92">
        <v>0.83658943177031997</v>
      </c>
      <c r="AQ92" s="1">
        <v>0.95622597710340695</v>
      </c>
    </row>
    <row r="93" spans="1:43" x14ac:dyDescent="0.2">
      <c r="A93" s="11" t="s">
        <v>4389</v>
      </c>
      <c r="B93" t="s">
        <v>150</v>
      </c>
      <c r="C93">
        <v>37293</v>
      </c>
      <c r="D93" s="2" t="s">
        <v>164</v>
      </c>
      <c r="E93" s="2" t="s">
        <v>165</v>
      </c>
      <c r="F93" t="s">
        <v>166</v>
      </c>
      <c r="G93" t="s">
        <v>15</v>
      </c>
      <c r="H93">
        <v>20468666</v>
      </c>
      <c r="I93">
        <v>20468733</v>
      </c>
      <c r="J93" t="s">
        <v>5</v>
      </c>
      <c r="K93" t="s">
        <v>5</v>
      </c>
      <c r="L93">
        <v>20468462</v>
      </c>
      <c r="M93">
        <v>20468591</v>
      </c>
      <c r="N93">
        <v>20469227</v>
      </c>
      <c r="O93">
        <v>20469303</v>
      </c>
      <c r="P93">
        <v>37293</v>
      </c>
      <c r="Q93" s="2" t="s">
        <v>1003</v>
      </c>
      <c r="R93" s="2" t="s">
        <v>9</v>
      </c>
      <c r="S93" s="2" t="s">
        <v>1004</v>
      </c>
      <c r="T93" s="2" t="s">
        <v>1005</v>
      </c>
      <c r="U93">
        <v>217</v>
      </c>
      <c r="V93">
        <v>150</v>
      </c>
      <c r="W93" s="1">
        <v>6.9193539786699999E-12</v>
      </c>
      <c r="X93" s="1">
        <v>1.7947321502E-8</v>
      </c>
      <c r="Y93" s="2" t="s">
        <v>11</v>
      </c>
      <c r="Z93" s="2" t="s">
        <v>1006</v>
      </c>
      <c r="AA93">
        <v>0.17499999999999999</v>
      </c>
      <c r="AB93">
        <v>0</v>
      </c>
      <c r="AC93" s="2" t="s">
        <v>164</v>
      </c>
      <c r="AD93" s="2" t="s">
        <v>165</v>
      </c>
      <c r="AE93" s="2" t="s">
        <v>164</v>
      </c>
      <c r="AF93" s="8">
        <v>260.04305561291199</v>
      </c>
      <c r="AG93" s="8">
        <v>423.12349103217798</v>
      </c>
      <c r="AH93" s="8">
        <v>277.21752854401802</v>
      </c>
      <c r="AI93" s="8">
        <v>318.58861523472598</v>
      </c>
      <c r="AJ93" s="8">
        <v>263.07712456218599</v>
      </c>
      <c r="AK93" s="8">
        <v>250.114750341193</v>
      </c>
      <c r="AL93" s="2" t="s">
        <v>164</v>
      </c>
      <c r="AM93">
        <v>-0.21059791997963101</v>
      </c>
      <c r="AN93">
        <v>0.22417772180394799</v>
      </c>
      <c r="AO93">
        <v>-0.93942394580942101</v>
      </c>
      <c r="AP93">
        <v>0.34751312340378598</v>
      </c>
      <c r="AQ93">
        <v>0.82948913950714398</v>
      </c>
    </row>
    <row r="94" spans="1:43" x14ac:dyDescent="0.2">
      <c r="A94" s="11" t="s">
        <v>4390</v>
      </c>
      <c r="B94" t="s">
        <v>150</v>
      </c>
      <c r="C94">
        <v>30551</v>
      </c>
      <c r="D94" s="5" t="s">
        <v>164</v>
      </c>
      <c r="E94" s="2" t="s">
        <v>165</v>
      </c>
      <c r="F94" t="s">
        <v>166</v>
      </c>
      <c r="G94" t="s">
        <v>15</v>
      </c>
      <c r="H94">
        <v>20462011</v>
      </c>
      <c r="I94">
        <v>20462056</v>
      </c>
      <c r="J94" t="s">
        <v>5</v>
      </c>
      <c r="K94" t="s">
        <v>5</v>
      </c>
      <c r="L94">
        <v>20461630</v>
      </c>
      <c r="M94">
        <v>20461743</v>
      </c>
      <c r="N94">
        <v>20465167</v>
      </c>
      <c r="O94">
        <v>20465335</v>
      </c>
      <c r="P94">
        <v>30551</v>
      </c>
      <c r="Q94" s="2" t="s">
        <v>167</v>
      </c>
      <c r="R94" s="2" t="s">
        <v>168</v>
      </c>
      <c r="S94" s="2" t="s">
        <v>9</v>
      </c>
      <c r="T94" s="2" t="s">
        <v>169</v>
      </c>
      <c r="U94">
        <v>169</v>
      </c>
      <c r="V94">
        <v>124</v>
      </c>
      <c r="W94" s="1">
        <v>7.4436090624600005E-10</v>
      </c>
      <c r="X94" s="1">
        <v>7.30664665571E-6</v>
      </c>
      <c r="Y94" t="s">
        <v>170</v>
      </c>
      <c r="Z94" t="s">
        <v>96</v>
      </c>
      <c r="AA94">
        <v>0.434</v>
      </c>
      <c r="AB94">
        <v>0</v>
      </c>
      <c r="AC94" s="2" t="s">
        <v>164</v>
      </c>
      <c r="AD94" s="2" t="s">
        <v>165</v>
      </c>
      <c r="AE94" t="s">
        <v>164</v>
      </c>
      <c r="AF94" s="8">
        <v>99.638898013376405</v>
      </c>
      <c r="AG94" s="8">
        <v>88.684922270666505</v>
      </c>
      <c r="AH94" s="8">
        <v>74.031803623991905</v>
      </c>
      <c r="AI94" s="8">
        <v>90.796811207187105</v>
      </c>
      <c r="AJ94" s="8">
        <v>66.810164625310193</v>
      </c>
      <c r="AK94" s="8">
        <v>83.774078228695501</v>
      </c>
      <c r="AL94" t="s">
        <v>164</v>
      </c>
      <c r="AM94">
        <v>-0.119392519421422</v>
      </c>
      <c r="AN94">
        <v>0.25948564048209799</v>
      </c>
      <c r="AO94">
        <v>-0.46011224050626898</v>
      </c>
      <c r="AP94">
        <v>0.64543565852469398</v>
      </c>
      <c r="AQ94">
        <v>0.99911172229718404</v>
      </c>
    </row>
    <row r="95" spans="1:43" x14ac:dyDescent="0.2">
      <c r="A95" s="11" t="s">
        <v>4394</v>
      </c>
      <c r="B95" t="s">
        <v>0</v>
      </c>
      <c r="C95">
        <v>89</v>
      </c>
      <c r="D95" s="2" t="s">
        <v>4066</v>
      </c>
      <c r="E95" s="2" t="s">
        <v>4067</v>
      </c>
      <c r="F95" s="2" t="s">
        <v>294</v>
      </c>
      <c r="G95" t="s">
        <v>4</v>
      </c>
      <c r="H95">
        <v>36387295</v>
      </c>
      <c r="I95">
        <v>36387442</v>
      </c>
      <c r="J95" t="s">
        <v>5</v>
      </c>
      <c r="K95" t="s">
        <v>5</v>
      </c>
      <c r="L95">
        <v>36387298</v>
      </c>
      <c r="M95">
        <v>36387442</v>
      </c>
      <c r="N95">
        <v>36383553</v>
      </c>
      <c r="O95">
        <v>36383666</v>
      </c>
      <c r="P95">
        <v>89</v>
      </c>
      <c r="Q95" s="2" t="s">
        <v>4068</v>
      </c>
      <c r="R95" s="2" t="s">
        <v>907</v>
      </c>
      <c r="S95" s="2" t="s">
        <v>4069</v>
      </c>
      <c r="T95" s="2" t="s">
        <v>233</v>
      </c>
      <c r="U95">
        <v>127</v>
      </c>
      <c r="V95">
        <v>124</v>
      </c>
      <c r="W95">
        <v>2.07128251815E-4</v>
      </c>
      <c r="X95">
        <v>3.7904470082100003E-2</v>
      </c>
      <c r="Y95" s="2" t="s">
        <v>4070</v>
      </c>
      <c r="Z95" s="2" t="s">
        <v>4071</v>
      </c>
      <c r="AA95">
        <v>-7.2999999999999995E-2</v>
      </c>
      <c r="AB95">
        <v>3</v>
      </c>
      <c r="AC95" s="2" t="s">
        <v>4066</v>
      </c>
      <c r="AD95" s="2" t="s">
        <v>4067</v>
      </c>
      <c r="AE95" s="2" t="s">
        <v>4066</v>
      </c>
      <c r="AF95" s="8">
        <v>466.6906379349</v>
      </c>
      <c r="AG95" s="8">
        <v>494.90116305660302</v>
      </c>
      <c r="AH95" s="8">
        <v>476.29224879537702</v>
      </c>
      <c r="AI95" s="8">
        <v>396.81299366967102</v>
      </c>
      <c r="AJ95" s="8">
        <v>529.50226118770399</v>
      </c>
      <c r="AK95" s="8">
        <v>493.48841248914198</v>
      </c>
      <c r="AL95" s="2" t="s">
        <v>4066</v>
      </c>
      <c r="AM95">
        <v>-1.8271347120725898E-2</v>
      </c>
      <c r="AN95">
        <v>0.16420440614416301</v>
      </c>
      <c r="AO95">
        <v>-0.111271966141302</v>
      </c>
      <c r="AP95">
        <v>0.91140068510983796</v>
      </c>
      <c r="AQ95" s="1">
        <v>0.98773461767744897</v>
      </c>
    </row>
    <row r="96" spans="1:43" x14ac:dyDescent="0.2">
      <c r="A96" s="11" t="s">
        <v>4391</v>
      </c>
      <c r="B96" t="s">
        <v>150</v>
      </c>
      <c r="C96">
        <v>3872</v>
      </c>
      <c r="D96" s="2" t="s">
        <v>3264</v>
      </c>
      <c r="E96" s="2" t="s">
        <v>3265</v>
      </c>
      <c r="F96" t="s">
        <v>657</v>
      </c>
      <c r="G96" t="s">
        <v>4</v>
      </c>
      <c r="H96">
        <v>38778859</v>
      </c>
      <c r="I96">
        <v>38778975</v>
      </c>
      <c r="J96" t="s">
        <v>5</v>
      </c>
      <c r="K96" t="s">
        <v>5</v>
      </c>
      <c r="L96">
        <v>38776665</v>
      </c>
      <c r="M96">
        <v>38776785</v>
      </c>
      <c r="N96">
        <v>38780893</v>
      </c>
      <c r="O96">
        <v>38781068</v>
      </c>
      <c r="P96">
        <v>3872</v>
      </c>
      <c r="Q96" s="2" t="s">
        <v>3266</v>
      </c>
      <c r="R96" s="2" t="s">
        <v>195</v>
      </c>
      <c r="S96" s="2" t="s">
        <v>3267</v>
      </c>
      <c r="T96" s="2" t="s">
        <v>297</v>
      </c>
      <c r="U96">
        <v>240</v>
      </c>
      <c r="V96">
        <v>124</v>
      </c>
      <c r="W96">
        <v>3.3683034381699997E-4</v>
      </c>
      <c r="X96">
        <v>3.44986083614E-2</v>
      </c>
      <c r="Y96" s="2" t="s">
        <v>3268</v>
      </c>
      <c r="Z96" s="2" t="s">
        <v>3269</v>
      </c>
      <c r="AA96">
        <v>0.113</v>
      </c>
      <c r="AB96">
        <v>0</v>
      </c>
      <c r="AC96" s="2" t="s">
        <v>3264</v>
      </c>
      <c r="AD96" s="2" t="s">
        <v>3265</v>
      </c>
      <c r="AE96" s="2" t="s">
        <v>3264</v>
      </c>
      <c r="AF96" s="8">
        <v>172.05494768365401</v>
      </c>
      <c r="AG96" s="8">
        <v>165.465615781677</v>
      </c>
      <c r="AH96" s="8">
        <v>166.022910805566</v>
      </c>
      <c r="AI96" s="8">
        <v>143.98910899067999</v>
      </c>
      <c r="AJ96" s="8">
        <v>187.60795487694099</v>
      </c>
      <c r="AK96" s="8">
        <v>193.02581775573299</v>
      </c>
      <c r="AL96" s="2" t="s">
        <v>3264</v>
      </c>
      <c r="AM96">
        <v>6.28667840591558E-2</v>
      </c>
      <c r="AN96">
        <v>0.20681946795043299</v>
      </c>
      <c r="AO96">
        <v>0.30396937330011198</v>
      </c>
      <c r="AP96">
        <v>0.76115122436235005</v>
      </c>
      <c r="AQ96" s="1">
        <v>0.93247198505048501</v>
      </c>
    </row>
    <row r="97" spans="1:43" x14ac:dyDescent="0.2">
      <c r="A97" s="11" t="s">
        <v>4391</v>
      </c>
      <c r="B97" t="s">
        <v>150</v>
      </c>
      <c r="C97">
        <v>5283</v>
      </c>
      <c r="D97" s="2" t="s">
        <v>2974</v>
      </c>
      <c r="E97" s="2" t="s">
        <v>2975</v>
      </c>
      <c r="F97" t="s">
        <v>84</v>
      </c>
      <c r="G97" t="s">
        <v>4</v>
      </c>
      <c r="H97">
        <v>3218484</v>
      </c>
      <c r="I97">
        <v>3218562</v>
      </c>
      <c r="J97" t="s">
        <v>5</v>
      </c>
      <c r="K97" t="s">
        <v>5</v>
      </c>
      <c r="L97">
        <v>3214809</v>
      </c>
      <c r="M97">
        <v>3214996</v>
      </c>
      <c r="N97">
        <v>3235228</v>
      </c>
      <c r="O97">
        <v>3235375</v>
      </c>
      <c r="P97">
        <v>5283</v>
      </c>
      <c r="Q97" s="2" t="s">
        <v>2976</v>
      </c>
      <c r="R97" s="2" t="s">
        <v>2977</v>
      </c>
      <c r="S97" s="2" t="s">
        <v>2978</v>
      </c>
      <c r="T97" s="2" t="s">
        <v>2979</v>
      </c>
      <c r="U97">
        <v>202</v>
      </c>
      <c r="V97">
        <v>124</v>
      </c>
      <c r="W97" s="1">
        <v>5.6565737795999999E-5</v>
      </c>
      <c r="X97">
        <v>8.0462095383399997E-3</v>
      </c>
      <c r="Y97" s="2" t="s">
        <v>2980</v>
      </c>
      <c r="Z97" s="2" t="s">
        <v>2981</v>
      </c>
      <c r="AA97">
        <v>0.12</v>
      </c>
      <c r="AB97">
        <v>0</v>
      </c>
      <c r="AC97" s="2" t="s">
        <v>2974</v>
      </c>
      <c r="AD97" s="2" t="s">
        <v>2975</v>
      </c>
      <c r="AE97" s="2" t="s">
        <v>2974</v>
      </c>
      <c r="AF97" s="8">
        <v>741.91846867409902</v>
      </c>
      <c r="AG97" s="8">
        <v>748.48857962417503</v>
      </c>
      <c r="AH97" s="8">
        <v>850.69590660703295</v>
      </c>
      <c r="AI97" s="8">
        <v>796.24746595700697</v>
      </c>
      <c r="AJ97" s="8">
        <v>814.43923940695697</v>
      </c>
      <c r="AK97" s="8">
        <v>836.44521027484495</v>
      </c>
      <c r="AL97" s="2" t="s">
        <v>2974</v>
      </c>
      <c r="AM97">
        <v>6.2662411541962504E-2</v>
      </c>
      <c r="AN97">
        <v>0.134906998602185</v>
      </c>
      <c r="AO97">
        <v>0.46448599547264502</v>
      </c>
      <c r="AP97">
        <v>0.64229959084565302</v>
      </c>
      <c r="AQ97" s="1">
        <v>0.88613872711206398</v>
      </c>
    </row>
    <row r="98" spans="1:43" x14ac:dyDescent="0.2">
      <c r="A98" s="11" t="s">
        <v>4388</v>
      </c>
      <c r="B98" t="s">
        <v>150</v>
      </c>
      <c r="C98">
        <v>1167</v>
      </c>
      <c r="D98" s="2" t="s">
        <v>619</v>
      </c>
      <c r="E98" s="2" t="s">
        <v>620</v>
      </c>
      <c r="F98" s="2" t="s">
        <v>139</v>
      </c>
      <c r="G98" t="s">
        <v>15</v>
      </c>
      <c r="H98">
        <v>10631985</v>
      </c>
      <c r="I98">
        <v>10632057</v>
      </c>
      <c r="J98" t="s">
        <v>5</v>
      </c>
      <c r="K98" t="s">
        <v>5</v>
      </c>
      <c r="L98">
        <v>10625268</v>
      </c>
      <c r="M98">
        <v>10625418</v>
      </c>
      <c r="N98">
        <v>10632255</v>
      </c>
      <c r="O98">
        <v>10632469</v>
      </c>
      <c r="P98">
        <v>1167</v>
      </c>
      <c r="Q98" s="2" t="s">
        <v>4379</v>
      </c>
      <c r="R98" s="2" t="s">
        <v>4380</v>
      </c>
      <c r="S98" s="2" t="s">
        <v>621</v>
      </c>
      <c r="T98" s="2" t="s">
        <v>4381</v>
      </c>
      <c r="U98">
        <v>196</v>
      </c>
      <c r="V98">
        <v>124</v>
      </c>
      <c r="W98" s="1">
        <v>1.5214761628400001E-7</v>
      </c>
      <c r="X98">
        <v>5.9922251904799995E-4</v>
      </c>
      <c r="Y98" s="2" t="s">
        <v>622</v>
      </c>
      <c r="Z98" s="2" t="s">
        <v>623</v>
      </c>
      <c r="AA98">
        <v>5.2999999999999999E-2</v>
      </c>
      <c r="AB98">
        <v>0</v>
      </c>
      <c r="AC98" s="2" t="s">
        <v>619</v>
      </c>
      <c r="AD98" s="2" t="s">
        <v>620</v>
      </c>
      <c r="AE98" s="2" t="s">
        <v>619</v>
      </c>
      <c r="AF98" s="8">
        <v>4046.3062856002398</v>
      </c>
      <c r="AG98" s="8">
        <v>3855.8613048799798</v>
      </c>
      <c r="AH98" s="8">
        <v>4419.6221634213998</v>
      </c>
      <c r="AI98" s="8">
        <v>4301.6451839680403</v>
      </c>
      <c r="AJ98" s="8">
        <v>1480.0586087655199</v>
      </c>
      <c r="AK98" s="8">
        <v>1802.5886287041201</v>
      </c>
      <c r="AL98" s="2" t="s">
        <v>619</v>
      </c>
      <c r="AM98">
        <v>-0.69997733686378005</v>
      </c>
      <c r="AN98">
        <v>0.33501411389499902</v>
      </c>
      <c r="AO98">
        <v>-2.08939655922428</v>
      </c>
      <c r="AP98">
        <v>3.6672040707089799E-2</v>
      </c>
      <c r="AQ98">
        <v>0.90727586828122997</v>
      </c>
    </row>
    <row r="99" spans="1:43" x14ac:dyDescent="0.2">
      <c r="A99" s="11" t="s">
        <v>4391</v>
      </c>
      <c r="B99" t="s">
        <v>150</v>
      </c>
      <c r="C99">
        <v>822</v>
      </c>
      <c r="D99" s="2" t="s">
        <v>619</v>
      </c>
      <c r="E99" s="2" t="s">
        <v>620</v>
      </c>
      <c r="F99" t="s">
        <v>139</v>
      </c>
      <c r="G99" t="s">
        <v>15</v>
      </c>
      <c r="H99">
        <v>10631985</v>
      </c>
      <c r="I99">
        <v>10632057</v>
      </c>
      <c r="J99" t="s">
        <v>5</v>
      </c>
      <c r="K99" t="s">
        <v>5</v>
      </c>
      <c r="L99">
        <v>10625268</v>
      </c>
      <c r="M99">
        <v>10625418</v>
      </c>
      <c r="N99">
        <v>10632255</v>
      </c>
      <c r="O99">
        <v>10632469</v>
      </c>
      <c r="P99">
        <v>822</v>
      </c>
      <c r="Q99" s="2" t="s">
        <v>3524</v>
      </c>
      <c r="R99" s="2" t="s">
        <v>3525</v>
      </c>
      <c r="S99" s="2" t="s">
        <v>2349</v>
      </c>
      <c r="T99" s="2" t="s">
        <v>3526</v>
      </c>
      <c r="U99">
        <v>196</v>
      </c>
      <c r="V99">
        <v>124</v>
      </c>
      <c r="W99" s="1">
        <v>3.7491121318599998E-12</v>
      </c>
      <c r="X99" s="1">
        <v>2.9094552109400002E-9</v>
      </c>
      <c r="Y99" s="2" t="s">
        <v>2350</v>
      </c>
      <c r="Z99" s="2" t="s">
        <v>2351</v>
      </c>
      <c r="AA99">
        <v>5.6000000000000001E-2</v>
      </c>
      <c r="AB99">
        <v>0</v>
      </c>
      <c r="AC99" s="2" t="s">
        <v>619</v>
      </c>
      <c r="AD99" s="2" t="s">
        <v>620</v>
      </c>
      <c r="AE99" s="2" t="s">
        <v>619</v>
      </c>
      <c r="AF99" s="8">
        <v>6441.6495699650704</v>
      </c>
      <c r="AG99" s="8">
        <v>5129.4340892319897</v>
      </c>
      <c r="AH99" s="8">
        <v>5068.5010951715803</v>
      </c>
      <c r="AI99" s="8">
        <v>4608.8821638469699</v>
      </c>
      <c r="AJ99" s="8">
        <v>5038.9289527536102</v>
      </c>
      <c r="AK99" s="8">
        <v>5944.8052357296101</v>
      </c>
      <c r="AL99" s="2" t="s">
        <v>619</v>
      </c>
      <c r="AM99">
        <v>-9.3398836965014997E-2</v>
      </c>
      <c r="AN99">
        <v>0.16375613292037</v>
      </c>
      <c r="AO99">
        <v>-0.57035321547579598</v>
      </c>
      <c r="AP99">
        <v>0.56843815430116695</v>
      </c>
      <c r="AQ99" s="1">
        <v>0.85332432078498399</v>
      </c>
    </row>
    <row r="100" spans="1:43" x14ac:dyDescent="0.2">
      <c r="A100" s="11" t="s">
        <v>4390</v>
      </c>
      <c r="B100" t="s">
        <v>150</v>
      </c>
      <c r="C100">
        <v>18809</v>
      </c>
      <c r="D100" s="5" t="s">
        <v>306</v>
      </c>
      <c r="E100" s="2" t="s">
        <v>307</v>
      </c>
      <c r="F100" t="s">
        <v>84</v>
      </c>
      <c r="G100" t="s">
        <v>4</v>
      </c>
      <c r="H100">
        <v>52824055</v>
      </c>
      <c r="I100">
        <v>52824178</v>
      </c>
      <c r="J100" t="s">
        <v>5</v>
      </c>
      <c r="K100" t="s">
        <v>5</v>
      </c>
      <c r="L100">
        <v>52820748</v>
      </c>
      <c r="M100">
        <v>52820871</v>
      </c>
      <c r="N100">
        <v>52828681</v>
      </c>
      <c r="O100">
        <v>52828804</v>
      </c>
      <c r="P100">
        <v>18809</v>
      </c>
      <c r="Q100" s="2" t="s">
        <v>308</v>
      </c>
      <c r="R100" s="2" t="s">
        <v>309</v>
      </c>
      <c r="S100" s="2" t="s">
        <v>310</v>
      </c>
      <c r="T100" s="2" t="s">
        <v>311</v>
      </c>
      <c r="U100">
        <v>247</v>
      </c>
      <c r="V100">
        <v>124</v>
      </c>
      <c r="W100" s="1">
        <v>4.7038502456500002E-6</v>
      </c>
      <c r="X100">
        <v>5.5407592813599997E-3</v>
      </c>
      <c r="Y100" t="s">
        <v>312</v>
      </c>
      <c r="Z100" t="s">
        <v>313</v>
      </c>
      <c r="AA100">
        <v>0.11600000000000001</v>
      </c>
      <c r="AB100">
        <v>0</v>
      </c>
      <c r="AC100" s="2" t="s">
        <v>306</v>
      </c>
      <c r="AD100" s="2" t="s">
        <v>307</v>
      </c>
      <c r="AE100" t="s">
        <v>306</v>
      </c>
      <c r="AF100" s="8">
        <v>5964.5540332049904</v>
      </c>
      <c r="AG100" s="8">
        <v>6641.6235744460701</v>
      </c>
      <c r="AH100" s="8">
        <v>4593.0564831718302</v>
      </c>
      <c r="AI100" s="8">
        <v>7602.0824878101703</v>
      </c>
      <c r="AJ100" s="8">
        <v>7523.0210372941201</v>
      </c>
      <c r="AK100" s="8">
        <v>5439.4016205196504</v>
      </c>
      <c r="AL100" t="s">
        <v>306</v>
      </c>
      <c r="AM100">
        <v>0.25779574623128898</v>
      </c>
      <c r="AN100">
        <v>0.173228017552332</v>
      </c>
      <c r="AO100">
        <v>1.4881873606468401</v>
      </c>
      <c r="AP100">
        <v>0.136701489572641</v>
      </c>
      <c r="AQ100">
        <v>0.85374078662300601</v>
      </c>
    </row>
    <row r="101" spans="1:43" x14ac:dyDescent="0.2">
      <c r="A101" s="11" t="s">
        <v>4393</v>
      </c>
      <c r="B101" t="s">
        <v>150</v>
      </c>
      <c r="C101">
        <v>12837</v>
      </c>
      <c r="D101" s="2" t="s">
        <v>306</v>
      </c>
      <c r="E101" s="2" t="s">
        <v>307</v>
      </c>
      <c r="F101" s="2" t="s">
        <v>84</v>
      </c>
      <c r="G101" t="s">
        <v>4</v>
      </c>
      <c r="H101">
        <v>52820748</v>
      </c>
      <c r="I101">
        <v>52820871</v>
      </c>
      <c r="J101" t="s">
        <v>5</v>
      </c>
      <c r="K101" t="s">
        <v>5</v>
      </c>
      <c r="L101">
        <v>52816785</v>
      </c>
      <c r="M101">
        <v>52816908</v>
      </c>
      <c r="N101">
        <v>52828681</v>
      </c>
      <c r="O101">
        <v>52828804</v>
      </c>
      <c r="P101">
        <v>12837</v>
      </c>
      <c r="Q101" s="2" t="s">
        <v>3909</v>
      </c>
      <c r="R101" s="2" t="s">
        <v>3910</v>
      </c>
      <c r="S101" s="2" t="s">
        <v>3911</v>
      </c>
      <c r="T101" s="2" t="s">
        <v>9</v>
      </c>
      <c r="U101">
        <v>247</v>
      </c>
      <c r="V101">
        <v>124</v>
      </c>
      <c r="W101" s="1">
        <v>1.82925651293E-8</v>
      </c>
      <c r="X101">
        <v>3.4091335385999998E-4</v>
      </c>
      <c r="Y101" s="2" t="s">
        <v>3912</v>
      </c>
      <c r="Z101" s="2" t="s">
        <v>11</v>
      </c>
      <c r="AA101">
        <v>-0.54400000000000004</v>
      </c>
      <c r="AB101">
        <v>0</v>
      </c>
      <c r="AC101" s="2" t="s">
        <v>306</v>
      </c>
      <c r="AD101" s="2" t="s">
        <v>307</v>
      </c>
      <c r="AE101" s="2" t="s">
        <v>306</v>
      </c>
      <c r="AF101" s="8">
        <v>9095.9773326367595</v>
      </c>
      <c r="AG101" s="8">
        <v>8270.5860297730997</v>
      </c>
      <c r="AH101" s="8">
        <v>11063.2129261723</v>
      </c>
      <c r="AI101" s="8">
        <v>9940.5937209427102</v>
      </c>
      <c r="AJ101" s="8">
        <v>9029.6536949385409</v>
      </c>
      <c r="AK101" s="8">
        <v>4494.46273235018</v>
      </c>
      <c r="AL101" s="2" t="s">
        <v>306</v>
      </c>
      <c r="AM101">
        <v>-0.27706207041539799</v>
      </c>
      <c r="AN101">
        <v>0.26975159304891999</v>
      </c>
      <c r="AO101">
        <v>-1.0271007755092401</v>
      </c>
      <c r="AP101">
        <v>0.30437301354903601</v>
      </c>
      <c r="AQ101" s="1">
        <v>0.99991105195845897</v>
      </c>
    </row>
    <row r="102" spans="1:43" x14ac:dyDescent="0.2">
      <c r="A102" s="11" t="s">
        <v>4391</v>
      </c>
      <c r="B102" t="s">
        <v>150</v>
      </c>
      <c r="C102">
        <v>13779</v>
      </c>
      <c r="D102" s="2" t="s">
        <v>2765</v>
      </c>
      <c r="E102" s="2" t="s">
        <v>2766</v>
      </c>
      <c r="F102" t="s">
        <v>294</v>
      </c>
      <c r="G102" t="s">
        <v>15</v>
      </c>
      <c r="H102">
        <v>45794427</v>
      </c>
      <c r="I102">
        <v>45794503</v>
      </c>
      <c r="J102" t="s">
        <v>5</v>
      </c>
      <c r="K102" t="s">
        <v>5</v>
      </c>
      <c r="L102">
        <v>45790682</v>
      </c>
      <c r="M102">
        <v>45790724</v>
      </c>
      <c r="N102">
        <v>45802196</v>
      </c>
      <c r="O102">
        <v>45802281</v>
      </c>
      <c r="P102">
        <v>13779</v>
      </c>
      <c r="Q102" s="2" t="s">
        <v>3573</v>
      </c>
      <c r="R102" s="2" t="s">
        <v>2767</v>
      </c>
      <c r="S102" s="2" t="s">
        <v>3574</v>
      </c>
      <c r="T102" s="2" t="s">
        <v>2768</v>
      </c>
      <c r="U102">
        <v>200</v>
      </c>
      <c r="V102">
        <v>124</v>
      </c>
      <c r="W102" s="1">
        <v>8.0545285572299998E-6</v>
      </c>
      <c r="X102">
        <v>1.5778274048500001E-3</v>
      </c>
      <c r="Y102" s="2" t="s">
        <v>2769</v>
      </c>
      <c r="Z102" s="2" t="s">
        <v>2770</v>
      </c>
      <c r="AA102">
        <v>-0.107</v>
      </c>
      <c r="AB102">
        <v>0</v>
      </c>
      <c r="AC102" s="2" t="s">
        <v>2765</v>
      </c>
      <c r="AD102" s="2" t="s">
        <v>2766</v>
      </c>
      <c r="AE102" s="2" t="s">
        <v>2765</v>
      </c>
      <c r="AF102" s="8">
        <v>1689.8645180139699</v>
      </c>
      <c r="AG102" s="8">
        <v>1372.3912838362601</v>
      </c>
      <c r="AH102" s="8">
        <v>1715.7987600195099</v>
      </c>
      <c r="AI102" s="8">
        <v>2023.2315827408299</v>
      </c>
      <c r="AJ102" s="8">
        <v>2113.3484328784898</v>
      </c>
      <c r="AK102" s="8">
        <v>1882.48916205213</v>
      </c>
      <c r="AL102" s="2" t="s">
        <v>2765</v>
      </c>
      <c r="AM102">
        <v>0.332678305809323</v>
      </c>
      <c r="AN102">
        <v>0.145350230681872</v>
      </c>
      <c r="AO102">
        <v>2.2888048009876001</v>
      </c>
      <c r="AP102">
        <v>2.2090696410894398E-2</v>
      </c>
      <c r="AQ102" s="1">
        <v>0.15529557695667501</v>
      </c>
    </row>
    <row r="103" spans="1:43" x14ac:dyDescent="0.2">
      <c r="A103" s="11" t="s">
        <v>4392</v>
      </c>
      <c r="B103" t="s">
        <v>150</v>
      </c>
      <c r="C103">
        <v>13506</v>
      </c>
      <c r="D103" s="2" t="s">
        <v>2765</v>
      </c>
      <c r="E103" s="2" t="s">
        <v>2766</v>
      </c>
      <c r="F103" s="2" t="s">
        <v>294</v>
      </c>
      <c r="G103" t="s">
        <v>15</v>
      </c>
      <c r="H103">
        <v>45794427</v>
      </c>
      <c r="I103">
        <v>45794503</v>
      </c>
      <c r="J103" t="s">
        <v>5</v>
      </c>
      <c r="K103" t="s">
        <v>5</v>
      </c>
      <c r="L103">
        <v>45790682</v>
      </c>
      <c r="M103">
        <v>45790724</v>
      </c>
      <c r="N103">
        <v>45802196</v>
      </c>
      <c r="O103">
        <v>45802281</v>
      </c>
      <c r="P103">
        <v>13506</v>
      </c>
      <c r="Q103" s="2" t="s">
        <v>3573</v>
      </c>
      <c r="R103" s="2" t="s">
        <v>2767</v>
      </c>
      <c r="S103" s="2" t="s">
        <v>3809</v>
      </c>
      <c r="T103" s="2" t="s">
        <v>1130</v>
      </c>
      <c r="U103">
        <v>200</v>
      </c>
      <c r="V103">
        <v>124</v>
      </c>
      <c r="W103" s="1">
        <v>2.65094279861E-10</v>
      </c>
      <c r="X103" s="2" t="s">
        <v>3808</v>
      </c>
      <c r="Y103" s="2" t="s">
        <v>2769</v>
      </c>
      <c r="Z103" s="2" t="s">
        <v>3669</v>
      </c>
      <c r="AA103">
        <v>-0.13800000000000001</v>
      </c>
      <c r="AB103">
        <v>0</v>
      </c>
      <c r="AC103" s="2" t="s">
        <v>2765</v>
      </c>
      <c r="AD103" s="2" t="s">
        <v>2766</v>
      </c>
      <c r="AE103" s="2" t="s">
        <v>2765</v>
      </c>
      <c r="AF103" s="8">
        <v>1624.6692327213</v>
      </c>
      <c r="AG103" s="8">
        <v>1315.08417901291</v>
      </c>
      <c r="AH103" s="8">
        <v>1642.07420656614</v>
      </c>
      <c r="AI103" s="8">
        <v>1390.3709858003201</v>
      </c>
      <c r="AJ103" s="8">
        <v>1649.4718571968799</v>
      </c>
      <c r="AK103" s="8">
        <v>1622.72064891321</v>
      </c>
      <c r="AL103" s="2" t="s">
        <v>2765</v>
      </c>
      <c r="AM103">
        <v>2.4690343043277201E-2</v>
      </c>
      <c r="AN103">
        <v>0.15239358302893599</v>
      </c>
      <c r="AO103">
        <v>0.16201694685916701</v>
      </c>
      <c r="AP103">
        <v>0.87129250852270002</v>
      </c>
      <c r="AQ103" s="1">
        <v>0.99985132701216295</v>
      </c>
    </row>
    <row r="104" spans="1:43" x14ac:dyDescent="0.2">
      <c r="A104" s="11" t="s">
        <v>4391</v>
      </c>
      <c r="B104" t="s">
        <v>150</v>
      </c>
      <c r="C104">
        <v>675</v>
      </c>
      <c r="D104" s="2" t="s">
        <v>2356</v>
      </c>
      <c r="E104" s="2" t="s">
        <v>2357</v>
      </c>
      <c r="F104" t="s">
        <v>166</v>
      </c>
      <c r="G104" t="s">
        <v>15</v>
      </c>
      <c r="H104">
        <v>5254664</v>
      </c>
      <c r="I104">
        <v>5254799</v>
      </c>
      <c r="J104" t="s">
        <v>5</v>
      </c>
      <c r="K104" t="s">
        <v>5</v>
      </c>
      <c r="L104">
        <v>5251507</v>
      </c>
      <c r="M104">
        <v>5251777</v>
      </c>
      <c r="N104">
        <v>5257869</v>
      </c>
      <c r="O104">
        <v>5257941</v>
      </c>
      <c r="P104">
        <v>675</v>
      </c>
      <c r="Q104" s="2" t="s">
        <v>3529</v>
      </c>
      <c r="R104" s="2" t="s">
        <v>2358</v>
      </c>
      <c r="S104" s="2" t="s">
        <v>3530</v>
      </c>
      <c r="T104" s="2" t="s">
        <v>9</v>
      </c>
      <c r="U104">
        <v>259</v>
      </c>
      <c r="V104">
        <v>124</v>
      </c>
      <c r="W104" s="1">
        <v>2.7716939854400001E-11</v>
      </c>
      <c r="X104" s="1">
        <v>1.99730248372E-8</v>
      </c>
      <c r="Y104" s="2" t="s">
        <v>2359</v>
      </c>
      <c r="Z104" s="2" t="s">
        <v>11</v>
      </c>
      <c r="AA104">
        <v>-0.06</v>
      </c>
      <c r="AB104">
        <v>0</v>
      </c>
      <c r="AC104" s="2" t="s">
        <v>2356</v>
      </c>
      <c r="AD104" s="2" t="s">
        <v>2357</v>
      </c>
      <c r="AE104" s="2" t="s">
        <v>2356</v>
      </c>
      <c r="AF104" s="8">
        <v>3099.1808410788099</v>
      </c>
      <c r="AG104" s="8">
        <v>2855.7418629614199</v>
      </c>
      <c r="AH104" s="8">
        <v>2810.0406721470999</v>
      </c>
      <c r="AI104" s="8">
        <v>3033.6166979660302</v>
      </c>
      <c r="AJ104" s="8">
        <v>2852.74449033467</v>
      </c>
      <c r="AK104" s="8">
        <v>2790.1004566510601</v>
      </c>
      <c r="AL104" s="2" t="s">
        <v>2356</v>
      </c>
      <c r="AM104">
        <v>-1.4512058209643399E-2</v>
      </c>
      <c r="AN104">
        <v>0.116512603813152</v>
      </c>
      <c r="AO104">
        <v>-0.124553548154464</v>
      </c>
      <c r="AP104">
        <v>0.90087700512221303</v>
      </c>
      <c r="AQ104" s="1">
        <v>0.97621287351777397</v>
      </c>
    </row>
    <row r="105" spans="1:43" x14ac:dyDescent="0.2">
      <c r="A105" s="11" t="s">
        <v>4389</v>
      </c>
      <c r="B105" t="s">
        <v>150</v>
      </c>
      <c r="C105">
        <v>2853</v>
      </c>
      <c r="D105" s="2" t="s">
        <v>1354</v>
      </c>
      <c r="E105" s="2" t="s">
        <v>1355</v>
      </c>
      <c r="F105" t="s">
        <v>221</v>
      </c>
      <c r="G105" t="s">
        <v>4</v>
      </c>
      <c r="H105">
        <v>43857599</v>
      </c>
      <c r="I105">
        <v>43858459</v>
      </c>
      <c r="J105" t="s">
        <v>5</v>
      </c>
      <c r="K105" t="s">
        <v>5</v>
      </c>
      <c r="L105">
        <v>43854386</v>
      </c>
      <c r="M105">
        <v>43854499</v>
      </c>
      <c r="N105">
        <v>43863538</v>
      </c>
      <c r="O105">
        <v>43865122</v>
      </c>
      <c r="P105">
        <v>2853</v>
      </c>
      <c r="Q105" s="2" t="s">
        <v>1356</v>
      </c>
      <c r="R105" s="2" t="s">
        <v>1357</v>
      </c>
      <c r="S105" s="2" t="s">
        <v>1358</v>
      </c>
      <c r="T105" s="2" t="s">
        <v>1359</v>
      </c>
      <c r="U105">
        <v>1010</v>
      </c>
      <c r="V105">
        <v>150</v>
      </c>
      <c r="W105">
        <v>1.02813815027E-4</v>
      </c>
      <c r="X105">
        <v>4.6092321791099997E-2</v>
      </c>
      <c r="Y105" s="2" t="s">
        <v>1360</v>
      </c>
      <c r="Z105" s="2" t="s">
        <v>1361</v>
      </c>
      <c r="AA105">
        <v>-0.30599999999999999</v>
      </c>
      <c r="AB105">
        <v>0</v>
      </c>
      <c r="AC105" s="2" t="s">
        <v>1354</v>
      </c>
      <c r="AD105" s="2" t="s">
        <v>1355</v>
      </c>
      <c r="AE105" s="2" t="s">
        <v>1354</v>
      </c>
      <c r="AF105" s="8">
        <v>1819.0571641439101</v>
      </c>
      <c r="AG105" s="8">
        <v>1725.18562458374</v>
      </c>
      <c r="AH105" s="8">
        <v>1590.7005804549599</v>
      </c>
      <c r="AI105" s="8">
        <v>1847.2630946751201</v>
      </c>
      <c r="AJ105" s="8">
        <v>1679.7772387093601</v>
      </c>
      <c r="AK105" s="8">
        <v>1822.68662551791</v>
      </c>
      <c r="AL105" s="2" t="s">
        <v>1354</v>
      </c>
      <c r="AM105">
        <v>5.9206256605415702E-2</v>
      </c>
      <c r="AN105">
        <v>0.10146486722047</v>
      </c>
      <c r="AO105">
        <v>0.58351484831462297</v>
      </c>
      <c r="AP105">
        <v>0.55954676434785899</v>
      </c>
      <c r="AQ105">
        <v>0.90936348547456503</v>
      </c>
    </row>
    <row r="106" spans="1:43" x14ac:dyDescent="0.2">
      <c r="A106" s="11" t="s">
        <v>4390</v>
      </c>
      <c r="B106" t="s">
        <v>42</v>
      </c>
      <c r="C106">
        <v>525</v>
      </c>
      <c r="D106" s="5" t="s">
        <v>50</v>
      </c>
      <c r="E106" s="2" t="s">
        <v>51</v>
      </c>
      <c r="F106" t="s">
        <v>52</v>
      </c>
      <c r="G106" t="s">
        <v>15</v>
      </c>
      <c r="H106">
        <v>38989306</v>
      </c>
      <c r="I106">
        <v>38989397</v>
      </c>
      <c r="J106" t="s">
        <v>5</v>
      </c>
      <c r="K106" t="s">
        <v>5</v>
      </c>
      <c r="L106">
        <v>38989312</v>
      </c>
      <c r="M106">
        <v>38989397</v>
      </c>
      <c r="N106">
        <v>38989058</v>
      </c>
      <c r="O106">
        <v>38989106</v>
      </c>
      <c r="P106">
        <v>525</v>
      </c>
      <c r="Q106" s="2" t="s">
        <v>53</v>
      </c>
      <c r="R106" s="2" t="s">
        <v>54</v>
      </c>
      <c r="S106" s="2" t="s">
        <v>55</v>
      </c>
      <c r="T106" s="2" t="s">
        <v>56</v>
      </c>
      <c r="U106">
        <v>130</v>
      </c>
      <c r="V106">
        <v>124</v>
      </c>
      <c r="W106" s="1">
        <v>9.7953038347100003E-8</v>
      </c>
      <c r="X106" s="1">
        <v>3.0855207079299998E-5</v>
      </c>
      <c r="Y106" t="s">
        <v>57</v>
      </c>
      <c r="Z106" t="s">
        <v>58</v>
      </c>
      <c r="AA106">
        <v>-0.19800000000000001</v>
      </c>
      <c r="AB106">
        <v>6</v>
      </c>
      <c r="AC106" s="2" t="s">
        <v>50</v>
      </c>
      <c r="AD106" s="2" t="s">
        <v>51</v>
      </c>
      <c r="AE106" t="s">
        <v>50</v>
      </c>
      <c r="AF106" s="8">
        <v>3147.1051936352601</v>
      </c>
      <c r="AG106" s="8">
        <v>2968.50849710385</v>
      </c>
      <c r="AH106" s="8">
        <v>3234.7785305705402</v>
      </c>
      <c r="AI106" s="8">
        <v>3043.1268093019298</v>
      </c>
      <c r="AJ106" s="8">
        <v>3027.0899589791302</v>
      </c>
      <c r="AK106" s="8">
        <v>3400.24199869411</v>
      </c>
      <c r="AL106" t="s">
        <v>50</v>
      </c>
      <c r="AM106">
        <v>1.84479651918097E-2</v>
      </c>
      <c r="AN106">
        <v>9.4116495033791298E-2</v>
      </c>
      <c r="AO106">
        <v>0.19601202940235099</v>
      </c>
      <c r="AP106">
        <v>0.84460075053393602</v>
      </c>
      <c r="AQ106">
        <v>0.99911172229718404</v>
      </c>
    </row>
    <row r="107" spans="1:43" x14ac:dyDescent="0.2">
      <c r="A107" s="11" t="s">
        <v>4391</v>
      </c>
      <c r="B107" t="s">
        <v>42</v>
      </c>
      <c r="C107">
        <v>524</v>
      </c>
      <c r="D107" s="2" t="s">
        <v>50</v>
      </c>
      <c r="E107" s="2" t="s">
        <v>51</v>
      </c>
      <c r="F107" t="s">
        <v>52</v>
      </c>
      <c r="G107" t="s">
        <v>15</v>
      </c>
      <c r="H107">
        <v>38989306</v>
      </c>
      <c r="I107">
        <v>38989397</v>
      </c>
      <c r="J107" t="s">
        <v>5</v>
      </c>
      <c r="K107" t="s">
        <v>5</v>
      </c>
      <c r="L107">
        <v>38989312</v>
      </c>
      <c r="M107">
        <v>38989397</v>
      </c>
      <c r="N107">
        <v>38989058</v>
      </c>
      <c r="O107">
        <v>38989106</v>
      </c>
      <c r="P107">
        <v>524</v>
      </c>
      <c r="Q107" s="2" t="s">
        <v>1776</v>
      </c>
      <c r="R107" s="2" t="s">
        <v>9</v>
      </c>
      <c r="S107" s="2" t="s">
        <v>1777</v>
      </c>
      <c r="T107" s="2" t="s">
        <v>1778</v>
      </c>
      <c r="U107">
        <v>130</v>
      </c>
      <c r="V107">
        <v>124</v>
      </c>
      <c r="W107">
        <v>0</v>
      </c>
      <c r="X107">
        <v>0</v>
      </c>
      <c r="Y107" s="2" t="s">
        <v>11</v>
      </c>
      <c r="Z107" s="2" t="s">
        <v>1779</v>
      </c>
      <c r="AA107">
        <v>0.42799999999999999</v>
      </c>
      <c r="AB107">
        <v>6</v>
      </c>
      <c r="AC107" s="2" t="s">
        <v>50</v>
      </c>
      <c r="AD107" s="2" t="s">
        <v>51</v>
      </c>
      <c r="AE107" s="2" t="s">
        <v>50</v>
      </c>
      <c r="AF107" s="8">
        <v>2679.4544400416098</v>
      </c>
      <c r="AG107" s="8">
        <v>2379.7848858011798</v>
      </c>
      <c r="AH107" s="8">
        <v>2636.47126539583</v>
      </c>
      <c r="AI107" s="8">
        <v>3328.9789728187102</v>
      </c>
      <c r="AJ107" s="8">
        <v>3209.1996046008599</v>
      </c>
      <c r="AK107" s="8">
        <v>3959.9538975948899</v>
      </c>
      <c r="AL107" s="2" t="s">
        <v>50</v>
      </c>
      <c r="AM107">
        <v>0.44819679321584599</v>
      </c>
      <c r="AN107">
        <v>0.14027679318393599</v>
      </c>
      <c r="AO107">
        <v>3.1950886746331202</v>
      </c>
      <c r="AP107">
        <v>1.39787883612054E-3</v>
      </c>
      <c r="AQ107" s="1">
        <v>2.1545327416466298E-2</v>
      </c>
    </row>
    <row r="108" spans="1:43" x14ac:dyDescent="0.2">
      <c r="A108" s="11" t="s">
        <v>4391</v>
      </c>
      <c r="B108" t="s">
        <v>98</v>
      </c>
      <c r="C108">
        <v>860</v>
      </c>
      <c r="D108" s="2" t="s">
        <v>50</v>
      </c>
      <c r="E108" s="2" t="s">
        <v>51</v>
      </c>
      <c r="F108" t="s">
        <v>52</v>
      </c>
      <c r="G108" t="s">
        <v>15</v>
      </c>
      <c r="H108">
        <v>38988805</v>
      </c>
      <c r="I108">
        <v>38988874</v>
      </c>
      <c r="J108">
        <v>38989058</v>
      </c>
      <c r="K108">
        <v>38989106</v>
      </c>
      <c r="L108">
        <v>38987702</v>
      </c>
      <c r="M108">
        <v>38987780</v>
      </c>
      <c r="N108">
        <v>38989312</v>
      </c>
      <c r="O108">
        <v>38989397</v>
      </c>
      <c r="P108">
        <v>860</v>
      </c>
      <c r="Q108" s="2" t="s">
        <v>1878</v>
      </c>
      <c r="R108" s="2" t="s">
        <v>1879</v>
      </c>
      <c r="S108" s="2" t="s">
        <v>1880</v>
      </c>
      <c r="T108" s="2" t="s">
        <v>1881</v>
      </c>
      <c r="U108">
        <v>172</v>
      </c>
      <c r="V108">
        <v>193</v>
      </c>
      <c r="W108" s="1">
        <v>2.09132711149E-12</v>
      </c>
      <c r="X108" s="1">
        <v>6.9850325523799996E-10</v>
      </c>
      <c r="Y108" s="2" t="s">
        <v>1882</v>
      </c>
      <c r="Z108" s="2" t="s">
        <v>1883</v>
      </c>
      <c r="AA108">
        <v>-0.19400000000000001</v>
      </c>
      <c r="AB108">
        <v>232</v>
      </c>
      <c r="AC108" s="2" t="s">
        <v>50</v>
      </c>
      <c r="AD108" s="2" t="s">
        <v>51</v>
      </c>
      <c r="AE108" s="2" t="s">
        <v>50</v>
      </c>
      <c r="AF108" s="8">
        <v>2679.4544400416098</v>
      </c>
      <c r="AG108" s="8">
        <v>2379.7848858011798</v>
      </c>
      <c r="AH108" s="8">
        <v>2636.47126539583</v>
      </c>
      <c r="AI108" s="8">
        <v>3328.9789728187102</v>
      </c>
      <c r="AJ108" s="8">
        <v>3209.1996046008599</v>
      </c>
      <c r="AK108" s="8">
        <v>3959.9538975948899</v>
      </c>
      <c r="AL108" s="2" t="s">
        <v>50</v>
      </c>
      <c r="AM108">
        <v>0.44819679321584599</v>
      </c>
      <c r="AN108">
        <v>0.14027679318393599</v>
      </c>
      <c r="AO108">
        <v>3.1950886746331202</v>
      </c>
      <c r="AP108">
        <v>1.39787883612054E-3</v>
      </c>
      <c r="AQ108" s="1">
        <v>2.1545327416466298E-2</v>
      </c>
    </row>
    <row r="109" spans="1:43" x14ac:dyDescent="0.2">
      <c r="A109" s="11" t="s">
        <v>4389</v>
      </c>
      <c r="B109" t="s">
        <v>0</v>
      </c>
      <c r="C109">
        <v>1381</v>
      </c>
      <c r="D109" s="2" t="s">
        <v>764</v>
      </c>
      <c r="E109" s="2" t="s">
        <v>765</v>
      </c>
      <c r="F109" t="s">
        <v>534</v>
      </c>
      <c r="G109" t="s">
        <v>15</v>
      </c>
      <c r="H109">
        <v>20455629</v>
      </c>
      <c r="I109">
        <v>20455712</v>
      </c>
      <c r="J109" t="s">
        <v>5</v>
      </c>
      <c r="K109" t="s">
        <v>5</v>
      </c>
      <c r="L109">
        <v>20455629</v>
      </c>
      <c r="M109">
        <v>20455681</v>
      </c>
      <c r="N109">
        <v>20456302</v>
      </c>
      <c r="O109">
        <v>20456446</v>
      </c>
      <c r="P109">
        <v>1381</v>
      </c>
      <c r="Q109" s="2" t="s">
        <v>187</v>
      </c>
      <c r="R109" s="2" t="s">
        <v>766</v>
      </c>
      <c r="S109" s="2" t="s">
        <v>723</v>
      </c>
      <c r="T109" s="2" t="s">
        <v>195</v>
      </c>
      <c r="U109">
        <v>181</v>
      </c>
      <c r="V109">
        <v>150</v>
      </c>
      <c r="W109" s="1">
        <v>9.1790853129500004E-7</v>
      </c>
      <c r="X109">
        <v>2.9666803731499998E-4</v>
      </c>
      <c r="Y109" s="2" t="s">
        <v>531</v>
      </c>
      <c r="Z109" s="2" t="s">
        <v>767</v>
      </c>
      <c r="AA109">
        <v>-0.54100000000000004</v>
      </c>
      <c r="AB109">
        <v>31</v>
      </c>
      <c r="AC109" s="2" t="s">
        <v>764</v>
      </c>
      <c r="AD109" s="2" t="s">
        <v>765</v>
      </c>
      <c r="AE109" s="2" t="s">
        <v>764</v>
      </c>
      <c r="AF109" s="8">
        <v>1.2442251464732701</v>
      </c>
      <c r="AG109" s="8">
        <v>0</v>
      </c>
      <c r="AH109" s="8">
        <v>2.2001391154287102</v>
      </c>
      <c r="AI109" s="8">
        <v>1.83624562094943</v>
      </c>
      <c r="AJ109" s="8">
        <v>0.85138228013652395</v>
      </c>
      <c r="AK109" s="8">
        <v>0</v>
      </c>
      <c r="AL109" s="2" t="s">
        <v>764</v>
      </c>
      <c r="AM109">
        <v>-0.31927172887423799</v>
      </c>
      <c r="AN109">
        <v>2.0128543398755698</v>
      </c>
      <c r="AO109">
        <v>-0.15861640981630901</v>
      </c>
      <c r="AP109">
        <v>0.873971099314233</v>
      </c>
      <c r="AQ109" t="s">
        <v>192</v>
      </c>
    </row>
    <row r="110" spans="1:43" x14ac:dyDescent="0.2">
      <c r="A110" s="11" t="s">
        <v>4391</v>
      </c>
      <c r="B110" t="s">
        <v>150</v>
      </c>
      <c r="C110">
        <v>18375</v>
      </c>
      <c r="D110" s="2" t="s">
        <v>2967</v>
      </c>
      <c r="E110" s="2" t="s">
        <v>2968</v>
      </c>
      <c r="F110" t="s">
        <v>75</v>
      </c>
      <c r="G110" t="s">
        <v>4</v>
      </c>
      <c r="H110">
        <v>10503756</v>
      </c>
      <c r="I110">
        <v>10503829</v>
      </c>
      <c r="J110" t="s">
        <v>5</v>
      </c>
      <c r="K110" t="s">
        <v>5</v>
      </c>
      <c r="L110">
        <v>10500204</v>
      </c>
      <c r="M110">
        <v>10500334</v>
      </c>
      <c r="N110">
        <v>10513611</v>
      </c>
      <c r="O110">
        <v>10514035</v>
      </c>
      <c r="P110">
        <v>18375</v>
      </c>
      <c r="Q110" s="2" t="s">
        <v>2969</v>
      </c>
      <c r="R110" s="2" t="s">
        <v>1174</v>
      </c>
      <c r="S110" s="2" t="s">
        <v>2970</v>
      </c>
      <c r="T110" s="2" t="s">
        <v>2971</v>
      </c>
      <c r="U110">
        <v>197</v>
      </c>
      <c r="V110">
        <v>124</v>
      </c>
      <c r="W110" s="1">
        <v>5.4485080988399998E-5</v>
      </c>
      <c r="X110">
        <v>7.8524677078799995E-3</v>
      </c>
      <c r="Y110" s="2" t="s">
        <v>2972</v>
      </c>
      <c r="Z110" s="2" t="s">
        <v>2973</v>
      </c>
      <c r="AA110">
        <v>0.20200000000000001</v>
      </c>
      <c r="AB110">
        <v>0</v>
      </c>
      <c r="AC110" s="2" t="s">
        <v>2967</v>
      </c>
      <c r="AD110" s="2" t="s">
        <v>2968</v>
      </c>
      <c r="AE110" s="2" t="s">
        <v>2967</v>
      </c>
      <c r="AF110" s="8">
        <v>1163.83665248433</v>
      </c>
      <c r="AG110" s="8">
        <v>1248.7787355758301</v>
      </c>
      <c r="AH110" s="8">
        <v>1251.3462368155101</v>
      </c>
      <c r="AI110" s="8">
        <v>1201.13991773422</v>
      </c>
      <c r="AJ110" s="8">
        <v>1147.7192533648199</v>
      </c>
      <c r="AK110" s="8">
        <v>1129.88344837826</v>
      </c>
      <c r="AL110" s="2" t="s">
        <v>2967</v>
      </c>
      <c r="AM110">
        <v>-7.5636162273133994E-2</v>
      </c>
      <c r="AN110">
        <v>0.120267134268825</v>
      </c>
      <c r="AO110">
        <v>-0.62890134310567003</v>
      </c>
      <c r="AP110">
        <v>0.52941364671006896</v>
      </c>
      <c r="AQ110" s="1">
        <v>0.83272657741239298</v>
      </c>
    </row>
    <row r="111" spans="1:43" x14ac:dyDescent="0.2">
      <c r="A111" s="11" t="s">
        <v>4394</v>
      </c>
      <c r="B111" t="s">
        <v>150</v>
      </c>
      <c r="C111">
        <v>17876</v>
      </c>
      <c r="D111" s="2" t="s">
        <v>2967</v>
      </c>
      <c r="E111" s="2" t="s">
        <v>2968</v>
      </c>
      <c r="F111" s="2" t="s">
        <v>75</v>
      </c>
      <c r="G111" t="s">
        <v>4</v>
      </c>
      <c r="H111">
        <v>10503756</v>
      </c>
      <c r="I111">
        <v>10503829</v>
      </c>
      <c r="J111" t="s">
        <v>5</v>
      </c>
      <c r="K111" t="s">
        <v>5</v>
      </c>
      <c r="L111">
        <v>10500204</v>
      </c>
      <c r="M111">
        <v>10500334</v>
      </c>
      <c r="N111">
        <v>10513611</v>
      </c>
      <c r="O111">
        <v>10514035</v>
      </c>
      <c r="P111">
        <v>17876</v>
      </c>
      <c r="Q111" s="2" t="s">
        <v>2969</v>
      </c>
      <c r="R111" s="2" t="s">
        <v>1174</v>
      </c>
      <c r="S111" s="2" t="s">
        <v>4193</v>
      </c>
      <c r="T111" s="2" t="s">
        <v>4194</v>
      </c>
      <c r="U111">
        <v>197</v>
      </c>
      <c r="V111">
        <v>124</v>
      </c>
      <c r="W111" s="1">
        <v>9.1374167504600007E-6</v>
      </c>
      <c r="X111">
        <v>1.01868866508E-2</v>
      </c>
      <c r="Y111" s="2" t="s">
        <v>2972</v>
      </c>
      <c r="Z111" s="2" t="s">
        <v>4195</v>
      </c>
      <c r="AA111">
        <v>0.188</v>
      </c>
      <c r="AB111">
        <v>0</v>
      </c>
      <c r="AC111" s="2" t="s">
        <v>2967</v>
      </c>
      <c r="AD111" s="2" t="s">
        <v>2968</v>
      </c>
      <c r="AE111" s="2" t="s">
        <v>2967</v>
      </c>
      <c r="AF111" s="8">
        <v>1211.7981845644599</v>
      </c>
      <c r="AG111" s="8">
        <v>1301.14383647873</v>
      </c>
      <c r="AH111" s="8">
        <v>1294.71991326791</v>
      </c>
      <c r="AI111" s="8">
        <v>1219.55297782717</v>
      </c>
      <c r="AJ111" s="8">
        <v>1153.6764443341201</v>
      </c>
      <c r="AK111" s="8">
        <v>1135.91698971344</v>
      </c>
      <c r="AL111" s="2" t="s">
        <v>2967</v>
      </c>
      <c r="AM111">
        <v>-0.118321218948103</v>
      </c>
      <c r="AN111">
        <v>0.11823564645799201</v>
      </c>
      <c r="AO111">
        <v>-1.0007237452720401</v>
      </c>
      <c r="AP111">
        <v>0.31696038427322998</v>
      </c>
      <c r="AQ111" s="1">
        <v>0.86411957303169096</v>
      </c>
    </row>
    <row r="112" spans="1:43" x14ac:dyDescent="0.2">
      <c r="A112" s="11" t="s">
        <v>4390</v>
      </c>
      <c r="B112" t="s">
        <v>150</v>
      </c>
      <c r="C112">
        <v>21150</v>
      </c>
      <c r="D112" s="5" t="s">
        <v>193</v>
      </c>
      <c r="E112" s="2" t="s">
        <v>192</v>
      </c>
      <c r="F112" t="s">
        <v>194</v>
      </c>
      <c r="G112" t="s">
        <v>15</v>
      </c>
      <c r="H112">
        <v>37692</v>
      </c>
      <c r="I112">
        <v>37880</v>
      </c>
      <c r="J112" t="s">
        <v>5</v>
      </c>
      <c r="K112" t="s">
        <v>5</v>
      </c>
      <c r="L112">
        <v>37243</v>
      </c>
      <c r="M112">
        <v>37497</v>
      </c>
      <c r="N112">
        <v>38206</v>
      </c>
      <c r="O112">
        <v>38374</v>
      </c>
      <c r="P112">
        <v>21150</v>
      </c>
      <c r="Q112" s="2" t="s">
        <v>195</v>
      </c>
      <c r="R112" s="2" t="s">
        <v>196</v>
      </c>
      <c r="S112" s="2" t="s">
        <v>196</v>
      </c>
      <c r="T112" s="2" t="s">
        <v>9</v>
      </c>
      <c r="U112">
        <v>312</v>
      </c>
      <c r="V112">
        <v>124</v>
      </c>
      <c r="W112" s="1">
        <v>1.4549299309800001E-7</v>
      </c>
      <c r="X112">
        <v>6.1206823725000004E-4</v>
      </c>
      <c r="Y112" t="s">
        <v>197</v>
      </c>
      <c r="Z112" t="s">
        <v>11</v>
      </c>
      <c r="AA112">
        <v>-0.85199999999999998</v>
      </c>
      <c r="AB112">
        <v>0</v>
      </c>
      <c r="AC112" s="2" t="s">
        <v>193</v>
      </c>
      <c r="AE112" t="s">
        <v>193</v>
      </c>
      <c r="AF112" s="8">
        <v>6.3599296604282802</v>
      </c>
      <c r="AG112" s="8">
        <v>5.8473575123516399</v>
      </c>
      <c r="AH112" s="8">
        <v>3.0846584843330001</v>
      </c>
      <c r="AI112" s="8">
        <v>6.6902913521085203</v>
      </c>
      <c r="AJ112" s="8">
        <v>5.8950145257626696</v>
      </c>
      <c r="AK112" s="8">
        <v>2.9567321727774898</v>
      </c>
      <c r="AL112" t="s">
        <v>193</v>
      </c>
      <c r="AM112">
        <v>2.4783147106723101E-2</v>
      </c>
      <c r="AN112">
        <v>0.91545040572158598</v>
      </c>
      <c r="AO112">
        <v>2.7072080531974099E-2</v>
      </c>
      <c r="AP112">
        <v>0.97840224310410995</v>
      </c>
      <c r="AQ112">
        <v>0.99911172229718404</v>
      </c>
    </row>
    <row r="113" spans="1:43" x14ac:dyDescent="0.2">
      <c r="A113" s="11" t="s">
        <v>4389</v>
      </c>
      <c r="B113" t="s">
        <v>150</v>
      </c>
      <c r="C113">
        <v>28251</v>
      </c>
      <c r="D113" s="2" t="s">
        <v>1120</v>
      </c>
      <c r="E113" s="2" t="s">
        <v>1121</v>
      </c>
      <c r="F113" t="s">
        <v>45</v>
      </c>
      <c r="G113" t="s">
        <v>15</v>
      </c>
      <c r="H113">
        <v>16682589</v>
      </c>
      <c r="I113">
        <v>16683435</v>
      </c>
      <c r="J113" t="s">
        <v>5</v>
      </c>
      <c r="K113" t="s">
        <v>5</v>
      </c>
      <c r="L113">
        <v>16680193</v>
      </c>
      <c r="M113">
        <v>16680366</v>
      </c>
      <c r="N113">
        <v>16685646</v>
      </c>
      <c r="O113">
        <v>16685784</v>
      </c>
      <c r="P113">
        <v>28251</v>
      </c>
      <c r="Q113" s="2" t="s">
        <v>1122</v>
      </c>
      <c r="R113" s="2" t="s">
        <v>36</v>
      </c>
      <c r="S113" s="2" t="s">
        <v>1123</v>
      </c>
      <c r="T113" s="2" t="s">
        <v>175</v>
      </c>
      <c r="U113">
        <v>996</v>
      </c>
      <c r="V113">
        <v>150</v>
      </c>
      <c r="W113" s="1">
        <v>3.78753237662E-6</v>
      </c>
      <c r="X113">
        <v>3.3545527607899998E-3</v>
      </c>
      <c r="Y113" s="2" t="s">
        <v>1124</v>
      </c>
      <c r="Z113" s="2" t="s">
        <v>1125</v>
      </c>
      <c r="AA113">
        <v>0.3</v>
      </c>
      <c r="AB113">
        <v>0</v>
      </c>
      <c r="AC113" s="2" t="s">
        <v>1120</v>
      </c>
      <c r="AD113" s="2" t="s">
        <v>1121</v>
      </c>
      <c r="AE113" s="2" t="s">
        <v>1120</v>
      </c>
      <c r="AF113" s="8">
        <v>150.55124272326501</v>
      </c>
      <c r="AG113" s="8">
        <v>198.952105054865</v>
      </c>
      <c r="AH113" s="8">
        <v>156.20987719543899</v>
      </c>
      <c r="AI113" s="8">
        <v>145.981526865479</v>
      </c>
      <c r="AJ113" s="8">
        <v>125.15319518006901</v>
      </c>
      <c r="AK113" s="8">
        <v>109.302115306584</v>
      </c>
      <c r="AL113" s="2" t="s">
        <v>1120</v>
      </c>
      <c r="AM113">
        <v>-0.413885406140304</v>
      </c>
      <c r="AN113">
        <v>0.20851526237863699</v>
      </c>
      <c r="AO113">
        <v>-1.9849166023575799</v>
      </c>
      <c r="AP113">
        <v>4.71537509175117E-2</v>
      </c>
      <c r="AQ113">
        <v>0.43427251396878302</v>
      </c>
    </row>
    <row r="114" spans="1:43" x14ac:dyDescent="0.2">
      <c r="A114" s="11" t="s">
        <v>4389</v>
      </c>
      <c r="B114" t="s">
        <v>150</v>
      </c>
      <c r="C114">
        <v>36361</v>
      </c>
      <c r="D114" s="2" t="s">
        <v>1181</v>
      </c>
      <c r="E114" s="2" t="s">
        <v>1182</v>
      </c>
      <c r="F114" t="s">
        <v>166</v>
      </c>
      <c r="G114" t="s">
        <v>4</v>
      </c>
      <c r="H114">
        <v>31095466</v>
      </c>
      <c r="I114">
        <v>31095727</v>
      </c>
      <c r="J114" t="s">
        <v>5</v>
      </c>
      <c r="K114" t="s">
        <v>5</v>
      </c>
      <c r="L114">
        <v>31094910</v>
      </c>
      <c r="M114">
        <v>31095004</v>
      </c>
      <c r="N114">
        <v>31096100</v>
      </c>
      <c r="O114">
        <v>31096113</v>
      </c>
      <c r="P114">
        <v>36361</v>
      </c>
      <c r="Q114" s="2" t="s">
        <v>1476</v>
      </c>
      <c r="R114" s="2" t="s">
        <v>1183</v>
      </c>
      <c r="S114" s="2" t="s">
        <v>1477</v>
      </c>
      <c r="T114" s="2" t="s">
        <v>1184</v>
      </c>
      <c r="U114">
        <v>411</v>
      </c>
      <c r="V114">
        <v>150</v>
      </c>
      <c r="W114" s="1">
        <v>2.1160635779500001E-5</v>
      </c>
      <c r="X114">
        <v>1.4777041674200001E-2</v>
      </c>
      <c r="Y114" s="2" t="s">
        <v>1185</v>
      </c>
      <c r="Z114" s="2" t="s">
        <v>1186</v>
      </c>
      <c r="AA114">
        <v>7.2999999999999995E-2</v>
      </c>
      <c r="AB114">
        <v>0</v>
      </c>
      <c r="AC114" s="2" t="s">
        <v>1181</v>
      </c>
      <c r="AD114" s="2" t="s">
        <v>1182</v>
      </c>
      <c r="AE114" s="2" t="s">
        <v>1181</v>
      </c>
      <c r="AF114" s="8">
        <v>1581.4101611675201</v>
      </c>
      <c r="AG114" s="8">
        <v>1346.8964107470199</v>
      </c>
      <c r="AH114" s="8">
        <v>1139.6720617920701</v>
      </c>
      <c r="AI114" s="8">
        <v>1776.5676382685699</v>
      </c>
      <c r="AJ114" s="8">
        <v>1450.7554053526401</v>
      </c>
      <c r="AK114" s="8">
        <v>1255.49727041347</v>
      </c>
      <c r="AL114" s="2" t="s">
        <v>1181</v>
      </c>
      <c r="AM114">
        <v>0.140608380486171</v>
      </c>
      <c r="AN114">
        <v>0.17717057156746399</v>
      </c>
      <c r="AO114">
        <v>0.79363282085833997</v>
      </c>
      <c r="AP114">
        <v>0.427409219644243</v>
      </c>
      <c r="AQ114">
        <v>0.86381567009886295</v>
      </c>
    </row>
    <row r="115" spans="1:43" x14ac:dyDescent="0.2">
      <c r="A115" s="11" t="s">
        <v>4389</v>
      </c>
      <c r="B115" t="s">
        <v>150</v>
      </c>
      <c r="C115">
        <v>36362</v>
      </c>
      <c r="D115" s="2" t="s">
        <v>1181</v>
      </c>
      <c r="E115" s="2" t="s">
        <v>1182</v>
      </c>
      <c r="F115" t="s">
        <v>166</v>
      </c>
      <c r="G115" t="s">
        <v>4</v>
      </c>
      <c r="H115">
        <v>31095466</v>
      </c>
      <c r="I115">
        <v>31095973</v>
      </c>
      <c r="J115" t="s">
        <v>5</v>
      </c>
      <c r="K115" t="s">
        <v>5</v>
      </c>
      <c r="L115">
        <v>31094929</v>
      </c>
      <c r="M115">
        <v>31095004</v>
      </c>
      <c r="N115">
        <v>31096100</v>
      </c>
      <c r="O115">
        <v>31096182</v>
      </c>
      <c r="P115">
        <v>36362</v>
      </c>
      <c r="Q115" s="2" t="s">
        <v>1480</v>
      </c>
      <c r="R115" s="2" t="s">
        <v>1183</v>
      </c>
      <c r="S115" s="2" t="s">
        <v>1481</v>
      </c>
      <c r="T115" s="2" t="s">
        <v>1184</v>
      </c>
      <c r="U115">
        <v>657</v>
      </c>
      <c r="V115">
        <v>150</v>
      </c>
      <c r="W115" s="1">
        <v>5.3261602123800002E-5</v>
      </c>
      <c r="X115">
        <v>2.9359568053099999E-2</v>
      </c>
      <c r="Y115" s="2" t="s">
        <v>1266</v>
      </c>
      <c r="Z115" s="2" t="s">
        <v>1267</v>
      </c>
      <c r="AA115">
        <v>5.7000000000000002E-2</v>
      </c>
      <c r="AB115">
        <v>0</v>
      </c>
      <c r="AC115" s="2" t="s">
        <v>1181</v>
      </c>
      <c r="AD115" s="2" t="s">
        <v>1182</v>
      </c>
      <c r="AE115" s="2" t="s">
        <v>1181</v>
      </c>
      <c r="AF115" s="8">
        <v>1581.4101611675201</v>
      </c>
      <c r="AG115" s="8">
        <v>1346.8964107470199</v>
      </c>
      <c r="AH115" s="8">
        <v>1139.6720617920701</v>
      </c>
      <c r="AI115" s="8">
        <v>1776.5676382685699</v>
      </c>
      <c r="AJ115" s="8">
        <v>1450.7554053526401</v>
      </c>
      <c r="AK115" s="8">
        <v>1255.49727041347</v>
      </c>
      <c r="AL115" s="2" t="s">
        <v>1181</v>
      </c>
      <c r="AM115">
        <v>0.140608380486171</v>
      </c>
      <c r="AN115">
        <v>0.17717057156746399</v>
      </c>
      <c r="AO115">
        <v>0.79363282085833997</v>
      </c>
      <c r="AP115">
        <v>0.427409219644243</v>
      </c>
      <c r="AQ115">
        <v>0.86381567009886295</v>
      </c>
    </row>
    <row r="116" spans="1:43" x14ac:dyDescent="0.2">
      <c r="A116" s="11" t="s">
        <v>4390</v>
      </c>
      <c r="B116" t="s">
        <v>150</v>
      </c>
      <c r="C116">
        <v>4015</v>
      </c>
      <c r="D116" s="5" t="s">
        <v>410</v>
      </c>
      <c r="E116" s="2" t="s">
        <v>411</v>
      </c>
      <c r="F116" t="s">
        <v>14</v>
      </c>
      <c r="G116" t="s">
        <v>15</v>
      </c>
      <c r="H116">
        <v>4573706</v>
      </c>
      <c r="I116">
        <v>4573766</v>
      </c>
      <c r="J116" t="s">
        <v>5</v>
      </c>
      <c r="K116" t="s">
        <v>5</v>
      </c>
      <c r="L116">
        <v>4568090</v>
      </c>
      <c r="M116">
        <v>4568232</v>
      </c>
      <c r="N116">
        <v>4576210</v>
      </c>
      <c r="O116">
        <v>4576291</v>
      </c>
      <c r="P116">
        <v>4015</v>
      </c>
      <c r="Q116" s="2" t="s">
        <v>412</v>
      </c>
      <c r="R116" s="2" t="s">
        <v>413</v>
      </c>
      <c r="S116" s="2" t="s">
        <v>414</v>
      </c>
      <c r="T116" s="2" t="s">
        <v>415</v>
      </c>
      <c r="U116">
        <v>184</v>
      </c>
      <c r="V116">
        <v>124</v>
      </c>
      <c r="W116" s="1">
        <v>3.9980325095900002E-5</v>
      </c>
      <c r="X116">
        <v>2.8561794452200001E-2</v>
      </c>
      <c r="Y116" t="s">
        <v>416</v>
      </c>
      <c r="Z116" t="s">
        <v>417</v>
      </c>
      <c r="AA116">
        <v>0.36299999999999999</v>
      </c>
      <c r="AB116">
        <v>0</v>
      </c>
      <c r="AC116" s="2" t="s">
        <v>410</v>
      </c>
      <c r="AD116" s="2" t="s">
        <v>411</v>
      </c>
      <c r="AE116" t="s">
        <v>410</v>
      </c>
      <c r="AF116" s="8">
        <v>957.16941389445697</v>
      </c>
      <c r="AG116" s="8">
        <v>974.55958539194</v>
      </c>
      <c r="AH116" s="8">
        <v>993.26003195522503</v>
      </c>
      <c r="AI116" s="8">
        <v>723.50722193516503</v>
      </c>
      <c r="AJ116" s="8">
        <v>774.21190771682996</v>
      </c>
      <c r="AK116" s="8">
        <v>833.79847272325196</v>
      </c>
      <c r="AL116" t="s">
        <v>410</v>
      </c>
      <c r="AM116">
        <v>-0.32734994071224</v>
      </c>
      <c r="AN116">
        <v>0.10670635198964799</v>
      </c>
      <c r="AO116">
        <v>-3.06776433275496</v>
      </c>
      <c r="AP116">
        <v>2.1566662665209501E-3</v>
      </c>
      <c r="AQ116">
        <v>7.7862225514816599E-2</v>
      </c>
    </row>
    <row r="117" spans="1:43" x14ac:dyDescent="0.2">
      <c r="A117" s="11" t="s">
        <v>4392</v>
      </c>
      <c r="B117" t="s">
        <v>42</v>
      </c>
      <c r="C117">
        <v>256</v>
      </c>
      <c r="D117" s="2" t="s">
        <v>3633</v>
      </c>
      <c r="E117" s="2" t="s">
        <v>3634</v>
      </c>
      <c r="F117" s="2" t="s">
        <v>52</v>
      </c>
      <c r="G117" t="s">
        <v>4</v>
      </c>
      <c r="H117">
        <v>39459270</v>
      </c>
      <c r="I117">
        <v>39459578</v>
      </c>
      <c r="J117" t="s">
        <v>5</v>
      </c>
      <c r="K117" t="s">
        <v>5</v>
      </c>
      <c r="L117">
        <v>39459270</v>
      </c>
      <c r="M117">
        <v>39459478</v>
      </c>
      <c r="N117">
        <v>39461622</v>
      </c>
      <c r="O117">
        <v>39461689</v>
      </c>
      <c r="P117">
        <v>256</v>
      </c>
      <c r="Q117" s="2" t="s">
        <v>343</v>
      </c>
      <c r="R117" s="2" t="s">
        <v>3635</v>
      </c>
      <c r="S117" s="2" t="s">
        <v>3636</v>
      </c>
      <c r="T117" s="2" t="s">
        <v>187</v>
      </c>
      <c r="U117">
        <v>224</v>
      </c>
      <c r="V117">
        <v>124</v>
      </c>
      <c r="W117" s="1">
        <v>2.435898947E-7</v>
      </c>
      <c r="X117" s="2" t="s">
        <v>3795</v>
      </c>
      <c r="Y117" s="2" t="s">
        <v>531</v>
      </c>
      <c r="Z117" s="2" t="s">
        <v>3637</v>
      </c>
      <c r="AA117">
        <v>-0.57799999999999996</v>
      </c>
      <c r="AB117">
        <v>100</v>
      </c>
      <c r="AC117" s="2" t="s">
        <v>3633</v>
      </c>
      <c r="AD117" s="2" t="s">
        <v>3634</v>
      </c>
      <c r="AE117" s="2" t="s">
        <v>3633</v>
      </c>
      <c r="AF117" s="8">
        <v>1448.71607976121</v>
      </c>
      <c r="AG117" s="8">
        <v>1514.67851540211</v>
      </c>
      <c r="AH117" s="8">
        <v>1493.0334848986099</v>
      </c>
      <c r="AI117" s="8">
        <v>1320.95760829441</v>
      </c>
      <c r="AJ117" s="8">
        <v>1460.16927876421</v>
      </c>
      <c r="AK117" s="8">
        <v>1686.59761616793</v>
      </c>
      <c r="AL117" s="2" t="s">
        <v>3633</v>
      </c>
      <c r="AM117">
        <v>3.0784284877805402E-3</v>
      </c>
      <c r="AN117">
        <v>0.14165611640667</v>
      </c>
      <c r="AO117">
        <v>2.1731701855660899E-2</v>
      </c>
      <c r="AP117">
        <v>0.98266197531590005</v>
      </c>
      <c r="AQ117" s="1">
        <v>0.99985132701216295</v>
      </c>
    </row>
    <row r="118" spans="1:43" x14ac:dyDescent="0.2">
      <c r="A118" s="11" t="s">
        <v>4391</v>
      </c>
      <c r="B118" t="s">
        <v>150</v>
      </c>
      <c r="C118">
        <v>9832</v>
      </c>
      <c r="D118" s="2" t="s">
        <v>2294</v>
      </c>
      <c r="E118" s="6" t="s">
        <v>2295</v>
      </c>
      <c r="F118" t="s">
        <v>93</v>
      </c>
      <c r="G118" t="s">
        <v>4</v>
      </c>
      <c r="H118">
        <v>22462485</v>
      </c>
      <c r="I118">
        <v>22462623</v>
      </c>
      <c r="J118" t="s">
        <v>5</v>
      </c>
      <c r="K118" t="s">
        <v>5</v>
      </c>
      <c r="L118">
        <v>22425340</v>
      </c>
      <c r="M118">
        <v>22425527</v>
      </c>
      <c r="N118">
        <v>22482701</v>
      </c>
      <c r="O118">
        <v>22482861</v>
      </c>
      <c r="P118">
        <v>9832</v>
      </c>
      <c r="Q118" s="2" t="s">
        <v>3510</v>
      </c>
      <c r="R118" s="2" t="s">
        <v>2296</v>
      </c>
      <c r="S118" s="2" t="s">
        <v>3511</v>
      </c>
      <c r="T118" s="2" t="s">
        <v>2297</v>
      </c>
      <c r="U118">
        <v>262</v>
      </c>
      <c r="V118">
        <v>124</v>
      </c>
      <c r="W118">
        <v>0</v>
      </c>
      <c r="X118">
        <v>0</v>
      </c>
      <c r="Y118" s="2" t="s">
        <v>2298</v>
      </c>
      <c r="Z118" s="2" t="s">
        <v>2299</v>
      </c>
      <c r="AA118">
        <v>0.28699999999999998</v>
      </c>
      <c r="AB118">
        <v>0</v>
      </c>
      <c r="AC118" s="2" t="s">
        <v>2294</v>
      </c>
      <c r="AD118" s="2" t="s">
        <v>2295</v>
      </c>
      <c r="AE118" s="2" t="s">
        <v>2294</v>
      </c>
      <c r="AF118" s="8">
        <v>2155.61835728501</v>
      </c>
      <c r="AG118" s="8">
        <v>2158.8396223750601</v>
      </c>
      <c r="AH118" s="8">
        <v>2066.3677989519201</v>
      </c>
      <c r="AI118" s="8">
        <v>3069.3063061774001</v>
      </c>
      <c r="AJ118" s="8">
        <v>2891.3696575152098</v>
      </c>
      <c r="AK118" s="8">
        <v>3485.18837614519</v>
      </c>
      <c r="AL118" s="2" t="s">
        <v>2294</v>
      </c>
      <c r="AM118">
        <v>0.566345830041045</v>
      </c>
      <c r="AN118">
        <v>0.128465346506172</v>
      </c>
      <c r="AO118">
        <v>4.4085494294279304</v>
      </c>
      <c r="AP118" s="1">
        <v>1.0406527123931899E-5</v>
      </c>
      <c r="AQ118" s="1">
        <v>3.8848483976619297E-4</v>
      </c>
    </row>
    <row r="119" spans="1:43" x14ac:dyDescent="0.2">
      <c r="A119" s="11" t="s">
        <v>4391</v>
      </c>
      <c r="B119" t="s">
        <v>150</v>
      </c>
      <c r="C119">
        <v>9833</v>
      </c>
      <c r="D119" s="2" t="s">
        <v>2294</v>
      </c>
      <c r="E119" s="6" t="s">
        <v>2295</v>
      </c>
      <c r="F119" t="s">
        <v>93</v>
      </c>
      <c r="G119" t="s">
        <v>4</v>
      </c>
      <c r="H119">
        <v>22471940</v>
      </c>
      <c r="I119">
        <v>22472213</v>
      </c>
      <c r="J119" t="s">
        <v>5</v>
      </c>
      <c r="K119" t="s">
        <v>5</v>
      </c>
      <c r="L119">
        <v>22425340</v>
      </c>
      <c r="M119">
        <v>22425527</v>
      </c>
      <c r="N119">
        <v>22482701</v>
      </c>
      <c r="O119">
        <v>22482861</v>
      </c>
      <c r="P119">
        <v>9833</v>
      </c>
      <c r="Q119" s="2" t="s">
        <v>2329</v>
      </c>
      <c r="R119" s="2" t="s">
        <v>2296</v>
      </c>
      <c r="S119" s="2" t="s">
        <v>2330</v>
      </c>
      <c r="T119" s="2" t="s">
        <v>2297</v>
      </c>
      <c r="U119">
        <v>397</v>
      </c>
      <c r="V119">
        <v>124</v>
      </c>
      <c r="W119" s="1">
        <v>9.2037488741399994E-14</v>
      </c>
      <c r="X119" s="1">
        <v>8.8430495730199999E-11</v>
      </c>
      <c r="Y119" s="2" t="s">
        <v>2331</v>
      </c>
      <c r="Z119" s="2" t="s">
        <v>2332</v>
      </c>
      <c r="AA119">
        <v>0.39300000000000002</v>
      </c>
      <c r="AB119">
        <v>0</v>
      </c>
      <c r="AC119" s="2" t="s">
        <v>2294</v>
      </c>
      <c r="AD119" s="2" t="s">
        <v>2295</v>
      </c>
      <c r="AE119" s="2" t="s">
        <v>2294</v>
      </c>
      <c r="AF119" s="8">
        <v>2155.61835728501</v>
      </c>
      <c r="AG119" s="8">
        <v>2158.8396223750601</v>
      </c>
      <c r="AH119" s="8">
        <v>2066.3677989519201</v>
      </c>
      <c r="AI119" s="8">
        <v>3069.3063061774001</v>
      </c>
      <c r="AJ119" s="8">
        <v>2891.3696575152098</v>
      </c>
      <c r="AK119" s="8">
        <v>3485.18837614519</v>
      </c>
      <c r="AL119" s="2" t="s">
        <v>2294</v>
      </c>
      <c r="AM119">
        <v>0.566345830041045</v>
      </c>
      <c r="AN119">
        <v>0.128465346506172</v>
      </c>
      <c r="AO119">
        <v>4.4085494294279304</v>
      </c>
      <c r="AP119" s="1">
        <v>1.0406527123931899E-5</v>
      </c>
      <c r="AQ119" s="1">
        <v>3.8848483976619297E-4</v>
      </c>
    </row>
    <row r="120" spans="1:43" x14ac:dyDescent="0.2">
      <c r="A120" s="11" t="s">
        <v>4393</v>
      </c>
      <c r="B120" t="s">
        <v>150</v>
      </c>
      <c r="C120">
        <v>14136</v>
      </c>
      <c r="D120" s="2" t="s">
        <v>3980</v>
      </c>
      <c r="E120" s="2" t="s">
        <v>3981</v>
      </c>
      <c r="F120" s="2" t="s">
        <v>287</v>
      </c>
      <c r="G120" t="s">
        <v>4</v>
      </c>
      <c r="H120">
        <v>23684963</v>
      </c>
      <c r="I120">
        <v>23686022</v>
      </c>
      <c r="J120" t="s">
        <v>5</v>
      </c>
      <c r="K120" t="s">
        <v>5</v>
      </c>
      <c r="L120">
        <v>23683875</v>
      </c>
      <c r="M120">
        <v>23684336</v>
      </c>
      <c r="N120">
        <v>23720464</v>
      </c>
      <c r="O120">
        <v>23720560</v>
      </c>
      <c r="P120">
        <v>14136</v>
      </c>
      <c r="Q120" s="2" t="s">
        <v>3982</v>
      </c>
      <c r="R120" s="2" t="s">
        <v>36</v>
      </c>
      <c r="S120" s="2" t="s">
        <v>3983</v>
      </c>
      <c r="T120" s="2" t="s">
        <v>231</v>
      </c>
      <c r="U120">
        <v>1183</v>
      </c>
      <c r="V120">
        <v>124</v>
      </c>
      <c r="W120" s="1">
        <v>1.43783997402E-5</v>
      </c>
      <c r="X120">
        <v>1.5772305715000001E-2</v>
      </c>
      <c r="Y120" s="2" t="s">
        <v>3984</v>
      </c>
      <c r="Z120" s="2" t="s">
        <v>3985</v>
      </c>
      <c r="AA120">
        <v>0.23499999999999999</v>
      </c>
      <c r="AB120">
        <v>0</v>
      </c>
      <c r="AC120" s="2" t="s">
        <v>3980</v>
      </c>
      <c r="AD120" s="2" t="s">
        <v>3981</v>
      </c>
      <c r="AE120" s="2" t="s">
        <v>3980</v>
      </c>
      <c r="AF120" s="8">
        <v>513.62857077326998</v>
      </c>
      <c r="AG120" s="8">
        <v>487.63813193440302</v>
      </c>
      <c r="AH120" s="8">
        <v>400.03782128676801</v>
      </c>
      <c r="AI120" s="8">
        <v>523.18914320751105</v>
      </c>
      <c r="AJ120" s="8">
        <v>375.63646939533299</v>
      </c>
      <c r="AK120" s="8">
        <v>362.39313880474799</v>
      </c>
      <c r="AL120" s="2" t="s">
        <v>3980</v>
      </c>
      <c r="AM120">
        <v>-0.15365722317769201</v>
      </c>
      <c r="AN120">
        <v>0.20498648644282499</v>
      </c>
      <c r="AO120">
        <v>-0.74959684340240496</v>
      </c>
      <c r="AP120">
        <v>0.45349755254505397</v>
      </c>
      <c r="AQ120" s="1">
        <v>0.99991105195845897</v>
      </c>
    </row>
    <row r="121" spans="1:43" x14ac:dyDescent="0.2">
      <c r="A121" s="11" t="s">
        <v>4389</v>
      </c>
      <c r="B121" t="s">
        <v>0</v>
      </c>
      <c r="C121">
        <v>1331</v>
      </c>
      <c r="D121" s="2" t="s">
        <v>782</v>
      </c>
      <c r="E121" s="2" t="s">
        <v>783</v>
      </c>
      <c r="F121" t="s">
        <v>29</v>
      </c>
      <c r="G121" t="s">
        <v>4</v>
      </c>
      <c r="H121">
        <v>13274995</v>
      </c>
      <c r="I121">
        <v>13275323</v>
      </c>
      <c r="J121" t="s">
        <v>5</v>
      </c>
      <c r="K121" t="s">
        <v>5</v>
      </c>
      <c r="L121">
        <v>13275019</v>
      </c>
      <c r="M121">
        <v>13275323</v>
      </c>
      <c r="N121">
        <v>13273089</v>
      </c>
      <c r="O121">
        <v>13273202</v>
      </c>
      <c r="P121">
        <v>1331</v>
      </c>
      <c r="Q121" s="2" t="s">
        <v>784</v>
      </c>
      <c r="R121" s="2" t="s">
        <v>1392</v>
      </c>
      <c r="S121" s="2" t="s">
        <v>785</v>
      </c>
      <c r="T121" s="2" t="s">
        <v>1393</v>
      </c>
      <c r="U121">
        <v>174</v>
      </c>
      <c r="V121">
        <v>150</v>
      </c>
      <c r="W121" s="1">
        <v>7.0374614732799997E-5</v>
      </c>
      <c r="X121">
        <v>1.28636174789E-2</v>
      </c>
      <c r="Y121" s="2" t="s">
        <v>786</v>
      </c>
      <c r="Z121" s="2" t="s">
        <v>787</v>
      </c>
      <c r="AA121">
        <v>0.112</v>
      </c>
      <c r="AB121">
        <v>24</v>
      </c>
      <c r="AC121" s="2" t="s">
        <v>782</v>
      </c>
      <c r="AD121" s="2" t="s">
        <v>783</v>
      </c>
      <c r="AE121" s="2" t="s">
        <v>782</v>
      </c>
      <c r="AF121" s="8">
        <v>1284.04035116041</v>
      </c>
      <c r="AG121" s="8">
        <v>1186.2402507966101</v>
      </c>
      <c r="AH121" s="8">
        <v>1510.3955027418101</v>
      </c>
      <c r="AI121" s="8">
        <v>1118.2735831581999</v>
      </c>
      <c r="AJ121" s="8">
        <v>932.26359674949401</v>
      </c>
      <c r="AK121" s="8">
        <v>1008.33663129678</v>
      </c>
      <c r="AL121" s="2" t="s">
        <v>782</v>
      </c>
      <c r="AM121">
        <v>-0.37983557629266601</v>
      </c>
      <c r="AN121">
        <v>0.13755975168071999</v>
      </c>
      <c r="AO121">
        <v>-2.7612406365364501</v>
      </c>
      <c r="AP121">
        <v>5.7582232270467102E-3</v>
      </c>
      <c r="AQ121">
        <v>0.133725753293511</v>
      </c>
    </row>
    <row r="122" spans="1:43" x14ac:dyDescent="0.2">
      <c r="A122" s="11" t="s">
        <v>4389</v>
      </c>
      <c r="B122" t="s">
        <v>42</v>
      </c>
      <c r="C122">
        <v>1250</v>
      </c>
      <c r="D122" s="2" t="s">
        <v>819</v>
      </c>
      <c r="E122" s="2" t="s">
        <v>820</v>
      </c>
      <c r="F122" t="s">
        <v>45</v>
      </c>
      <c r="G122" t="s">
        <v>15</v>
      </c>
      <c r="H122">
        <v>31056279</v>
      </c>
      <c r="I122">
        <v>31056411</v>
      </c>
      <c r="J122" t="s">
        <v>5</v>
      </c>
      <c r="K122" t="s">
        <v>5</v>
      </c>
      <c r="L122">
        <v>31056291</v>
      </c>
      <c r="M122">
        <v>31056411</v>
      </c>
      <c r="N122">
        <v>31055447</v>
      </c>
      <c r="O122">
        <v>31055666</v>
      </c>
      <c r="P122">
        <v>1250</v>
      </c>
      <c r="Q122" s="2" t="s">
        <v>821</v>
      </c>
      <c r="R122" s="2" t="s">
        <v>1398</v>
      </c>
      <c r="S122" s="2" t="s">
        <v>822</v>
      </c>
      <c r="T122" s="2" t="s">
        <v>1399</v>
      </c>
      <c r="U122">
        <v>162</v>
      </c>
      <c r="V122">
        <v>150</v>
      </c>
      <c r="W122" s="1">
        <v>6.74367339748E-9</v>
      </c>
      <c r="X122" s="1">
        <v>5.5095811657400001E-6</v>
      </c>
      <c r="Y122" s="2" t="s">
        <v>823</v>
      </c>
      <c r="Z122" s="2" t="s">
        <v>824</v>
      </c>
      <c r="AA122">
        <v>-0.187</v>
      </c>
      <c r="AB122">
        <v>12</v>
      </c>
      <c r="AC122" s="2" t="s">
        <v>819</v>
      </c>
      <c r="AD122" s="2" t="s">
        <v>820</v>
      </c>
      <c r="AE122" s="2" t="s">
        <v>819</v>
      </c>
      <c r="AF122" s="8">
        <v>1718.27492727958</v>
      </c>
      <c r="AG122" s="8">
        <v>1371.1816442279001</v>
      </c>
      <c r="AH122" s="8">
        <v>2397.0515662595799</v>
      </c>
      <c r="AI122" s="8">
        <v>2007.0164636977199</v>
      </c>
      <c r="AJ122" s="8">
        <v>2320.8680956521598</v>
      </c>
      <c r="AK122" s="8">
        <v>2107.2660068116302</v>
      </c>
      <c r="AL122" s="2" t="s">
        <v>819</v>
      </c>
      <c r="AM122">
        <v>0.23043524029998499</v>
      </c>
      <c r="AN122">
        <v>0.20070990020354701</v>
      </c>
      <c r="AO122">
        <v>1.1481010157759699</v>
      </c>
      <c r="AP122">
        <v>0.25092686490690902</v>
      </c>
      <c r="AQ122">
        <v>0.76951045315132005</v>
      </c>
    </row>
    <row r="123" spans="1:43" x14ac:dyDescent="0.2">
      <c r="A123" s="11" t="s">
        <v>4388</v>
      </c>
      <c r="B123" t="s">
        <v>150</v>
      </c>
      <c r="C123">
        <v>2835</v>
      </c>
      <c r="D123" s="2" t="s">
        <v>680</v>
      </c>
      <c r="E123" s="2" t="s">
        <v>192</v>
      </c>
      <c r="F123" s="2" t="s">
        <v>294</v>
      </c>
      <c r="G123" t="s">
        <v>15</v>
      </c>
      <c r="H123">
        <v>19492036</v>
      </c>
      <c r="I123">
        <v>19492199</v>
      </c>
      <c r="J123" t="s">
        <v>5</v>
      </c>
      <c r="K123" t="s">
        <v>5</v>
      </c>
      <c r="L123">
        <v>19489708</v>
      </c>
      <c r="M123">
        <v>19489823</v>
      </c>
      <c r="N123">
        <v>19501399</v>
      </c>
      <c r="O123">
        <v>19501547</v>
      </c>
      <c r="P123">
        <v>2835</v>
      </c>
      <c r="Q123" s="2" t="s">
        <v>681</v>
      </c>
      <c r="R123" s="2" t="s">
        <v>343</v>
      </c>
      <c r="S123" s="2" t="s">
        <v>682</v>
      </c>
      <c r="T123" s="2" t="s">
        <v>683</v>
      </c>
      <c r="U123">
        <v>287</v>
      </c>
      <c r="V123">
        <v>124</v>
      </c>
      <c r="W123" s="1">
        <v>9.50734182059E-6</v>
      </c>
      <c r="X123">
        <v>1.45615503695E-2</v>
      </c>
      <c r="Y123" s="2" t="s">
        <v>684</v>
      </c>
      <c r="Z123" s="2" t="s">
        <v>685</v>
      </c>
      <c r="AA123">
        <v>0.22600000000000001</v>
      </c>
      <c r="AB123">
        <v>0</v>
      </c>
      <c r="AC123" s="2" t="s">
        <v>680</v>
      </c>
      <c r="AE123" s="2" t="s">
        <v>680</v>
      </c>
      <c r="AF123" s="8">
        <v>314.645907300266</v>
      </c>
      <c r="AG123" s="8">
        <v>346.56295583620101</v>
      </c>
      <c r="AH123" s="8">
        <v>344.918835786947</v>
      </c>
      <c r="AI123" s="8">
        <v>277.65253876836499</v>
      </c>
      <c r="AJ123" s="8">
        <v>314.58072274868499</v>
      </c>
      <c r="AK123" s="8">
        <v>295.88474580591497</v>
      </c>
      <c r="AL123" s="2" t="s">
        <v>680</v>
      </c>
      <c r="AM123">
        <v>-0.18104770546993801</v>
      </c>
      <c r="AN123">
        <v>0.14997582287413599</v>
      </c>
      <c r="AO123">
        <v>-1.20717927730177</v>
      </c>
      <c r="AP123">
        <v>0.22736310924106101</v>
      </c>
      <c r="AQ123">
        <v>0.99998851279726098</v>
      </c>
    </row>
    <row r="124" spans="1:43" x14ac:dyDescent="0.2">
      <c r="A124" s="11" t="s">
        <v>4390</v>
      </c>
      <c r="B124" t="s">
        <v>98</v>
      </c>
      <c r="C124">
        <v>2998</v>
      </c>
      <c r="D124" s="5" t="s">
        <v>137</v>
      </c>
      <c r="E124" s="2" t="s">
        <v>138</v>
      </c>
      <c r="F124" t="s">
        <v>139</v>
      </c>
      <c r="G124" t="s">
        <v>4</v>
      </c>
      <c r="H124">
        <v>43192365</v>
      </c>
      <c r="I124">
        <v>43192392</v>
      </c>
      <c r="J124">
        <v>43197456</v>
      </c>
      <c r="K124">
        <v>43197564</v>
      </c>
      <c r="L124">
        <v>43189128</v>
      </c>
      <c r="M124">
        <v>43189233</v>
      </c>
      <c r="N124">
        <v>43200552</v>
      </c>
      <c r="O124">
        <v>43200659</v>
      </c>
      <c r="P124">
        <v>2998</v>
      </c>
      <c r="Q124" s="2" t="s">
        <v>140</v>
      </c>
      <c r="R124" s="2" t="s">
        <v>141</v>
      </c>
      <c r="S124" s="2" t="s">
        <v>142</v>
      </c>
      <c r="T124" s="2" t="s">
        <v>143</v>
      </c>
      <c r="U124">
        <v>151</v>
      </c>
      <c r="V124">
        <v>232</v>
      </c>
      <c r="W124" s="1">
        <v>4.6541802410999998E-5</v>
      </c>
      <c r="X124">
        <v>2.90731125727E-2</v>
      </c>
      <c r="Y124" t="s">
        <v>144</v>
      </c>
      <c r="Z124" t="s">
        <v>145</v>
      </c>
      <c r="AA124">
        <v>0.19800000000000001</v>
      </c>
      <c r="AB124">
        <v>5091</v>
      </c>
      <c r="AC124" s="2" t="s">
        <v>137</v>
      </c>
      <c r="AD124" s="2" t="s">
        <v>138</v>
      </c>
      <c r="AE124" t="s">
        <v>137</v>
      </c>
      <c r="AF124" s="8">
        <v>5539.4987342330396</v>
      </c>
      <c r="AG124" s="8">
        <v>5750.8761133978396</v>
      </c>
      <c r="AH124" s="8">
        <v>5170.9158392368799</v>
      </c>
      <c r="AI124" s="8">
        <v>5385.68453844736</v>
      </c>
      <c r="AJ124" s="8">
        <v>5666.0914616788796</v>
      </c>
      <c r="AK124" s="8">
        <v>5627.6469021864896</v>
      </c>
      <c r="AL124" t="s">
        <v>137</v>
      </c>
      <c r="AM124">
        <v>1.89374790617735E-2</v>
      </c>
      <c r="AN124">
        <v>8.3757314967593005E-2</v>
      </c>
      <c r="AO124">
        <v>0.226099404799458</v>
      </c>
      <c r="AP124">
        <v>0.82112410750637499</v>
      </c>
      <c r="AQ124">
        <v>0.99911172229718404</v>
      </c>
    </row>
    <row r="125" spans="1:43" x14ac:dyDescent="0.2">
      <c r="A125" s="11" t="s">
        <v>4391</v>
      </c>
      <c r="B125" t="s">
        <v>150</v>
      </c>
      <c r="C125">
        <v>16744</v>
      </c>
      <c r="D125" s="2" t="s">
        <v>137</v>
      </c>
      <c r="E125" s="2" t="s">
        <v>138</v>
      </c>
      <c r="F125" t="s">
        <v>139</v>
      </c>
      <c r="G125" t="s">
        <v>4</v>
      </c>
      <c r="H125">
        <v>43196729</v>
      </c>
      <c r="I125">
        <v>43196771</v>
      </c>
      <c r="J125" t="s">
        <v>5</v>
      </c>
      <c r="K125" t="s">
        <v>5</v>
      </c>
      <c r="L125">
        <v>43195290</v>
      </c>
      <c r="M125">
        <v>43195458</v>
      </c>
      <c r="N125">
        <v>43197456</v>
      </c>
      <c r="O125">
        <v>43197564</v>
      </c>
      <c r="P125">
        <v>16744</v>
      </c>
      <c r="Q125" s="2" t="s">
        <v>3597</v>
      </c>
      <c r="R125" s="2" t="s">
        <v>3163</v>
      </c>
      <c r="S125" s="2" t="s">
        <v>3164</v>
      </c>
      <c r="T125" s="2" t="s">
        <v>117</v>
      </c>
      <c r="U125">
        <v>166</v>
      </c>
      <c r="V125">
        <v>124</v>
      </c>
      <c r="W125">
        <v>1.4983999878099999E-4</v>
      </c>
      <c r="X125">
        <v>1.72761237452E-2</v>
      </c>
      <c r="Y125" s="2" t="s">
        <v>3165</v>
      </c>
      <c r="Z125" s="2" t="s">
        <v>3166</v>
      </c>
      <c r="AA125">
        <v>-0.111</v>
      </c>
      <c r="AB125">
        <v>0</v>
      </c>
      <c r="AC125" s="2" t="s">
        <v>137</v>
      </c>
      <c r="AD125" s="2" t="s">
        <v>138</v>
      </c>
      <c r="AE125" s="2" t="s">
        <v>137</v>
      </c>
      <c r="AF125" s="8">
        <v>4358.36004419039</v>
      </c>
      <c r="AG125" s="8">
        <v>4586.3175386074299</v>
      </c>
      <c r="AH125" s="8">
        <v>3311.5396299936701</v>
      </c>
      <c r="AI125" s="8">
        <v>3795.4052318568902</v>
      </c>
      <c r="AJ125" s="8">
        <v>2835.0872710521298</v>
      </c>
      <c r="AK125" s="8">
        <v>2496.6622185476399</v>
      </c>
      <c r="AL125" s="2" t="s">
        <v>137</v>
      </c>
      <c r="AM125">
        <v>-0.42531700592334098</v>
      </c>
      <c r="AN125">
        <v>0.20305485400683701</v>
      </c>
      <c r="AO125">
        <v>-2.0945916708251699</v>
      </c>
      <c r="AP125">
        <v>3.62073062691049E-2</v>
      </c>
      <c r="AQ125" s="1">
        <v>0.215452993352374</v>
      </c>
    </row>
    <row r="126" spans="1:43" x14ac:dyDescent="0.2">
      <c r="A126" s="11" t="s">
        <v>4391</v>
      </c>
      <c r="B126" t="s">
        <v>98</v>
      </c>
      <c r="C126">
        <v>438</v>
      </c>
      <c r="D126" s="2" t="s">
        <v>1854</v>
      </c>
      <c r="E126" s="2" t="s">
        <v>1855</v>
      </c>
      <c r="F126" t="s">
        <v>22</v>
      </c>
      <c r="G126" t="s">
        <v>15</v>
      </c>
      <c r="H126">
        <v>16057513</v>
      </c>
      <c r="I126">
        <v>16057640</v>
      </c>
      <c r="J126">
        <v>16067541</v>
      </c>
      <c r="K126">
        <v>16067604</v>
      </c>
      <c r="L126">
        <v>16050055</v>
      </c>
      <c r="M126">
        <v>16050274</v>
      </c>
      <c r="N126">
        <v>16080261</v>
      </c>
      <c r="O126">
        <v>16080508</v>
      </c>
      <c r="P126">
        <v>438</v>
      </c>
      <c r="Q126" s="2" t="s">
        <v>3430</v>
      </c>
      <c r="R126" s="2" t="s">
        <v>3431</v>
      </c>
      <c r="S126" s="2" t="s">
        <v>1856</v>
      </c>
      <c r="T126" s="2" t="s">
        <v>3432</v>
      </c>
      <c r="U126">
        <v>187</v>
      </c>
      <c r="V126">
        <v>251</v>
      </c>
      <c r="W126">
        <v>0</v>
      </c>
      <c r="X126">
        <v>0</v>
      </c>
      <c r="Y126" s="2" t="s">
        <v>1857</v>
      </c>
      <c r="Z126" s="2" t="s">
        <v>1858</v>
      </c>
      <c r="AA126">
        <v>0.33300000000000002</v>
      </c>
      <c r="AB126">
        <v>9964</v>
      </c>
      <c r="AC126" s="2" t="s">
        <v>1854</v>
      </c>
      <c r="AD126" s="2" t="s">
        <v>1855</v>
      </c>
      <c r="AE126" s="2" t="s">
        <v>1854</v>
      </c>
      <c r="AF126" s="8">
        <v>3463.0167814034698</v>
      </c>
      <c r="AG126" s="8">
        <v>3089.3403793590801</v>
      </c>
      <c r="AH126" s="8">
        <v>3202.4584613238899</v>
      </c>
      <c r="AI126" s="8">
        <v>2792.40417350301</v>
      </c>
      <c r="AJ126" s="8">
        <v>2561.40037217283</v>
      </c>
      <c r="AK126" s="8">
        <v>2373.8276072485401</v>
      </c>
      <c r="AL126" s="2" t="s">
        <v>1854</v>
      </c>
      <c r="AM126">
        <v>-0.33625957008728802</v>
      </c>
      <c r="AN126">
        <v>0.12810479787377699</v>
      </c>
      <c r="AO126">
        <v>-2.6248788153790201</v>
      </c>
      <c r="AP126">
        <v>8.6679811668349399E-3</v>
      </c>
      <c r="AQ126" s="1">
        <v>8.46040982704101E-2</v>
      </c>
    </row>
    <row r="127" spans="1:43" x14ac:dyDescent="0.2">
      <c r="A127" s="11" t="s">
        <v>4394</v>
      </c>
      <c r="B127" t="s">
        <v>150</v>
      </c>
      <c r="C127">
        <v>19218</v>
      </c>
      <c r="D127" s="2" t="s">
        <v>4175</v>
      </c>
      <c r="E127" s="2" t="s">
        <v>4176</v>
      </c>
      <c r="F127" s="2" t="s">
        <v>84</v>
      </c>
      <c r="G127" t="s">
        <v>4</v>
      </c>
      <c r="H127">
        <v>49103196</v>
      </c>
      <c r="I127">
        <v>49103270</v>
      </c>
      <c r="J127" t="s">
        <v>5</v>
      </c>
      <c r="K127" t="s">
        <v>5</v>
      </c>
      <c r="L127">
        <v>49102322</v>
      </c>
      <c r="M127">
        <v>49102378</v>
      </c>
      <c r="N127">
        <v>49104373</v>
      </c>
      <c r="O127">
        <v>49104464</v>
      </c>
      <c r="P127">
        <v>19218</v>
      </c>
      <c r="Q127" s="2" t="s">
        <v>4177</v>
      </c>
      <c r="R127" s="2" t="s">
        <v>4360</v>
      </c>
      <c r="S127" s="2" t="s">
        <v>4178</v>
      </c>
      <c r="T127" s="2" t="s">
        <v>4361</v>
      </c>
      <c r="U127">
        <v>198</v>
      </c>
      <c r="V127">
        <v>124</v>
      </c>
      <c r="W127" s="1">
        <v>2.5688053730799999E-6</v>
      </c>
      <c r="X127">
        <v>3.88541692699E-3</v>
      </c>
      <c r="Y127" s="2" t="s">
        <v>4179</v>
      </c>
      <c r="Z127" s="2" t="s">
        <v>4180</v>
      </c>
      <c r="AA127">
        <v>6.5000000000000002E-2</v>
      </c>
      <c r="AB127">
        <v>0</v>
      </c>
      <c r="AC127" s="2" t="s">
        <v>4175</v>
      </c>
      <c r="AD127" s="2" t="s">
        <v>4176</v>
      </c>
      <c r="AE127" s="2" t="s">
        <v>4175</v>
      </c>
      <c r="AF127" s="8">
        <v>11107.008972269699</v>
      </c>
      <c r="AG127" s="8">
        <v>12363.401800866901</v>
      </c>
      <c r="AH127" s="8">
        <v>11710.684829547101</v>
      </c>
      <c r="AI127" s="8">
        <v>11927.0340298376</v>
      </c>
      <c r="AJ127" s="8">
        <v>14438.5689350061</v>
      </c>
      <c r="AK127" s="8">
        <v>13159.360021566599</v>
      </c>
      <c r="AL127" s="2" t="s">
        <v>4175</v>
      </c>
      <c r="AM127">
        <v>0.16793313699092799</v>
      </c>
      <c r="AN127">
        <v>0.12399575264698</v>
      </c>
      <c r="AO127">
        <v>1.35434588206451</v>
      </c>
      <c r="AP127">
        <v>0.17562605450553601</v>
      </c>
      <c r="AQ127" s="1">
        <v>0.77037628514396495</v>
      </c>
    </row>
    <row r="128" spans="1:43" x14ac:dyDescent="0.2">
      <c r="A128" s="11" t="s">
        <v>4394</v>
      </c>
      <c r="B128" t="s">
        <v>150</v>
      </c>
      <c r="C128">
        <v>19217</v>
      </c>
      <c r="D128" s="2" t="s">
        <v>4175</v>
      </c>
      <c r="E128" s="2" t="s">
        <v>4176</v>
      </c>
      <c r="F128" s="2" t="s">
        <v>84</v>
      </c>
      <c r="G128" t="s">
        <v>4</v>
      </c>
      <c r="H128">
        <v>49103196</v>
      </c>
      <c r="I128">
        <v>49103253</v>
      </c>
      <c r="J128" t="s">
        <v>5</v>
      </c>
      <c r="K128" t="s">
        <v>5</v>
      </c>
      <c r="L128">
        <v>49102322</v>
      </c>
      <c r="M128">
        <v>49102378</v>
      </c>
      <c r="N128">
        <v>49104373</v>
      </c>
      <c r="O128">
        <v>49104464</v>
      </c>
      <c r="P128">
        <v>19217</v>
      </c>
      <c r="Q128" s="2" t="s">
        <v>4242</v>
      </c>
      <c r="R128" s="2" t="s">
        <v>4360</v>
      </c>
      <c r="S128" s="2" t="s">
        <v>4243</v>
      </c>
      <c r="T128" s="2" t="s">
        <v>4361</v>
      </c>
      <c r="U128">
        <v>181</v>
      </c>
      <c r="V128">
        <v>124</v>
      </c>
      <c r="W128" s="1">
        <v>3.5341230674700003E-5</v>
      </c>
      <c r="X128">
        <v>2.3962573060600002E-2</v>
      </c>
      <c r="Y128" s="2" t="s">
        <v>4244</v>
      </c>
      <c r="Z128" s="2" t="s">
        <v>4245</v>
      </c>
      <c r="AA128">
        <v>5.1999999999999998E-2</v>
      </c>
      <c r="AB128">
        <v>0</v>
      </c>
      <c r="AC128" s="2" t="s">
        <v>4175</v>
      </c>
      <c r="AD128" s="2" t="s">
        <v>4176</v>
      </c>
      <c r="AE128" s="2" t="s">
        <v>4175</v>
      </c>
      <c r="AF128" s="8">
        <v>11107.008972269699</v>
      </c>
      <c r="AG128" s="8">
        <v>12363.401800866901</v>
      </c>
      <c r="AH128" s="8">
        <v>11710.684829547101</v>
      </c>
      <c r="AI128" s="8">
        <v>11927.0340298376</v>
      </c>
      <c r="AJ128" s="8">
        <v>14438.5689350061</v>
      </c>
      <c r="AK128" s="8">
        <v>13159.360021566599</v>
      </c>
      <c r="AL128" s="2" t="s">
        <v>4175</v>
      </c>
      <c r="AM128">
        <v>0.16793313699092799</v>
      </c>
      <c r="AN128">
        <v>0.12399575264698</v>
      </c>
      <c r="AO128">
        <v>1.35434588206451</v>
      </c>
      <c r="AP128">
        <v>0.17562605450553601</v>
      </c>
      <c r="AQ128" s="1">
        <v>0.77037628514396495</v>
      </c>
    </row>
    <row r="129" spans="1:43" x14ac:dyDescent="0.2">
      <c r="A129" s="11" t="s">
        <v>4391</v>
      </c>
      <c r="B129" t="s">
        <v>150</v>
      </c>
      <c r="C129">
        <v>13654</v>
      </c>
      <c r="D129" s="2" t="s">
        <v>2537</v>
      </c>
      <c r="E129" s="2" t="s">
        <v>2538</v>
      </c>
      <c r="F129" t="s">
        <v>61</v>
      </c>
      <c r="G129" t="s">
        <v>15</v>
      </c>
      <c r="H129">
        <v>5110131</v>
      </c>
      <c r="I129">
        <v>5110227</v>
      </c>
      <c r="J129" t="s">
        <v>5</v>
      </c>
      <c r="K129" t="s">
        <v>5</v>
      </c>
      <c r="L129">
        <v>5105270</v>
      </c>
      <c r="M129">
        <v>5105364</v>
      </c>
      <c r="N129">
        <v>5110330</v>
      </c>
      <c r="O129">
        <v>5110531</v>
      </c>
      <c r="P129">
        <v>13654</v>
      </c>
      <c r="Q129" s="2" t="s">
        <v>2539</v>
      </c>
      <c r="R129" s="2" t="s">
        <v>2540</v>
      </c>
      <c r="S129" s="2" t="s">
        <v>2541</v>
      </c>
      <c r="T129" s="2" t="s">
        <v>36</v>
      </c>
      <c r="U129">
        <v>220</v>
      </c>
      <c r="V129">
        <v>124</v>
      </c>
      <c r="W129" s="1">
        <v>4.27516370971E-7</v>
      </c>
      <c r="X129">
        <v>1.3692060027099999E-4</v>
      </c>
      <c r="Y129" s="2" t="s">
        <v>2542</v>
      </c>
      <c r="Z129" s="2" t="s">
        <v>2543</v>
      </c>
      <c r="AA129">
        <v>-0.186</v>
      </c>
      <c r="AB129">
        <v>0</v>
      </c>
      <c r="AC129" s="2" t="s">
        <v>2537</v>
      </c>
      <c r="AD129" s="2" t="s">
        <v>2538</v>
      </c>
      <c r="AE129" s="2" t="s">
        <v>2537</v>
      </c>
      <c r="AF129" s="8">
        <v>1061.9187535379599</v>
      </c>
      <c r="AG129" s="8">
        <v>1624.48301611541</v>
      </c>
      <c r="AH129" s="8">
        <v>1029.7536740460901</v>
      </c>
      <c r="AI129" s="8">
        <v>905.77764288154196</v>
      </c>
      <c r="AJ129" s="8">
        <v>765.88188637998405</v>
      </c>
      <c r="AK129" s="8">
        <v>582.00208686956</v>
      </c>
      <c r="AL129" s="2" t="s">
        <v>2537</v>
      </c>
      <c r="AM129">
        <v>-0.72210327871600999</v>
      </c>
      <c r="AN129">
        <v>0.236837248491367</v>
      </c>
      <c r="AO129">
        <v>-3.04894303288755</v>
      </c>
      <c r="AP129">
        <v>2.2964802423647099E-3</v>
      </c>
      <c r="AQ129" s="1">
        <v>3.1874386939410297E-2</v>
      </c>
    </row>
    <row r="130" spans="1:43" x14ac:dyDescent="0.2">
      <c r="A130" s="11" t="s">
        <v>4391</v>
      </c>
      <c r="B130" t="s">
        <v>150</v>
      </c>
      <c r="C130">
        <v>5418</v>
      </c>
      <c r="D130" s="2" t="s">
        <v>3023</v>
      </c>
      <c r="E130" s="2" t="s">
        <v>192</v>
      </c>
      <c r="F130" t="s">
        <v>3</v>
      </c>
      <c r="G130" t="s">
        <v>15</v>
      </c>
      <c r="H130">
        <v>3892554</v>
      </c>
      <c r="I130">
        <v>3892643</v>
      </c>
      <c r="J130" t="s">
        <v>5</v>
      </c>
      <c r="K130" t="s">
        <v>5</v>
      </c>
      <c r="L130">
        <v>3889402</v>
      </c>
      <c r="M130">
        <v>3890734</v>
      </c>
      <c r="N130">
        <v>3892904</v>
      </c>
      <c r="O130">
        <v>3893015</v>
      </c>
      <c r="P130">
        <v>5418</v>
      </c>
      <c r="Q130" s="2" t="s">
        <v>3024</v>
      </c>
      <c r="R130" s="2" t="s">
        <v>195</v>
      </c>
      <c r="S130" s="2" t="s">
        <v>3025</v>
      </c>
      <c r="T130" s="2" t="s">
        <v>242</v>
      </c>
      <c r="U130">
        <v>213</v>
      </c>
      <c r="V130">
        <v>124</v>
      </c>
      <c r="W130" s="1">
        <v>7.7388021077799999E-5</v>
      </c>
      <c r="X130">
        <v>1.0409720675200001E-2</v>
      </c>
      <c r="Y130" s="2" t="s">
        <v>3026</v>
      </c>
      <c r="Z130" s="2" t="s">
        <v>3027</v>
      </c>
      <c r="AA130">
        <v>8.3000000000000004E-2</v>
      </c>
      <c r="AB130">
        <v>0</v>
      </c>
      <c r="AC130" s="2" t="s">
        <v>3023</v>
      </c>
      <c r="AE130" s="2" t="s">
        <v>3023</v>
      </c>
      <c r="AF130" s="8">
        <v>511.78127750488102</v>
      </c>
      <c r="AG130" s="8">
        <v>483.74359437349199</v>
      </c>
      <c r="AH130" s="8">
        <v>446.61535096869198</v>
      </c>
      <c r="AI130" s="8">
        <v>443.043412279015</v>
      </c>
      <c r="AJ130" s="8">
        <v>473.43419201298701</v>
      </c>
      <c r="AK130" s="8">
        <v>754.55546940877605</v>
      </c>
      <c r="AL130" s="2" t="s">
        <v>3023</v>
      </c>
      <c r="AM130">
        <v>0.214924450275541</v>
      </c>
      <c r="AN130">
        <v>0.228649354846297</v>
      </c>
      <c r="AO130">
        <v>0.93997400701181899</v>
      </c>
      <c r="AP130">
        <v>0.34723089375078298</v>
      </c>
      <c r="AQ130" s="1">
        <v>0.71030656002171699</v>
      </c>
    </row>
    <row r="131" spans="1:43" x14ac:dyDescent="0.2">
      <c r="A131" s="11" t="s">
        <v>4392</v>
      </c>
      <c r="B131" t="s">
        <v>896</v>
      </c>
      <c r="C131">
        <v>169</v>
      </c>
      <c r="D131" s="2" t="s">
        <v>3659</v>
      </c>
      <c r="E131" s="2" t="s">
        <v>3660</v>
      </c>
      <c r="F131" s="2" t="s">
        <v>3</v>
      </c>
      <c r="G131" t="s">
        <v>15</v>
      </c>
      <c r="H131">
        <v>269290</v>
      </c>
      <c r="I131">
        <v>269991</v>
      </c>
      <c r="J131" t="s">
        <v>5</v>
      </c>
      <c r="K131" t="s">
        <v>5</v>
      </c>
      <c r="L131">
        <v>269290</v>
      </c>
      <c r="M131">
        <v>269345</v>
      </c>
      <c r="N131">
        <v>269386</v>
      </c>
      <c r="O131">
        <v>269991</v>
      </c>
      <c r="P131">
        <v>169</v>
      </c>
      <c r="Q131" s="2" t="s">
        <v>345</v>
      </c>
      <c r="R131" s="2" t="s">
        <v>2197</v>
      </c>
      <c r="S131" s="2" t="s">
        <v>343</v>
      </c>
      <c r="T131" s="2" t="s">
        <v>3661</v>
      </c>
      <c r="U131">
        <v>165</v>
      </c>
      <c r="V131">
        <v>124</v>
      </c>
      <c r="W131" s="1">
        <v>1.02240804378E-6</v>
      </c>
      <c r="X131" s="2" t="s">
        <v>3802</v>
      </c>
      <c r="Y131" s="2" t="s">
        <v>3662</v>
      </c>
      <c r="Z131" s="2" t="s">
        <v>3663</v>
      </c>
      <c r="AA131">
        <v>0.66900000000000004</v>
      </c>
      <c r="AB131">
        <v>41</v>
      </c>
      <c r="AC131" s="2" t="s">
        <v>3659</v>
      </c>
      <c r="AD131" s="2" t="s">
        <v>3660</v>
      </c>
      <c r="AE131" s="2" t="s">
        <v>3659</v>
      </c>
      <c r="AF131" s="8">
        <v>1467.6810902599</v>
      </c>
      <c r="AG131" s="8">
        <v>1486.69800095503</v>
      </c>
      <c r="AH131" s="8">
        <v>1550.81138580937</v>
      </c>
      <c r="AI131" s="8">
        <v>1418.7673675072899</v>
      </c>
      <c r="AJ131" s="8">
        <v>1598.68336054422</v>
      </c>
      <c r="AK131" s="8">
        <v>1709.9372772802401</v>
      </c>
      <c r="AL131" s="2" t="s">
        <v>3659</v>
      </c>
      <c r="AM131">
        <v>6.8757395657759096E-2</v>
      </c>
      <c r="AN131">
        <v>0.13247547935755</v>
      </c>
      <c r="AO131">
        <v>0.51901979136971799</v>
      </c>
      <c r="AP131">
        <v>0.60374693986532302</v>
      </c>
      <c r="AQ131" s="1">
        <v>0.99985132701216295</v>
      </c>
    </row>
    <row r="132" spans="1:43" x14ac:dyDescent="0.2">
      <c r="A132" s="11" t="s">
        <v>4391</v>
      </c>
      <c r="B132" t="s">
        <v>98</v>
      </c>
      <c r="C132">
        <v>518</v>
      </c>
      <c r="D132" s="2" t="s">
        <v>1894</v>
      </c>
      <c r="E132" s="6" t="s">
        <v>1895</v>
      </c>
      <c r="F132" t="s">
        <v>75</v>
      </c>
      <c r="G132" t="s">
        <v>4</v>
      </c>
      <c r="H132">
        <v>9944456</v>
      </c>
      <c r="I132">
        <v>9944691</v>
      </c>
      <c r="J132">
        <v>9947635</v>
      </c>
      <c r="K132">
        <v>9947779</v>
      </c>
      <c r="L132">
        <v>9944125</v>
      </c>
      <c r="M132">
        <v>9944237</v>
      </c>
      <c r="N132">
        <v>9952843</v>
      </c>
      <c r="O132">
        <v>9953650</v>
      </c>
      <c r="P132">
        <v>518</v>
      </c>
      <c r="Q132" s="2" t="s">
        <v>1896</v>
      </c>
      <c r="R132" s="2" t="s">
        <v>1897</v>
      </c>
      <c r="S132" s="2" t="s">
        <v>1898</v>
      </c>
      <c r="T132" s="2" t="s">
        <v>1899</v>
      </c>
      <c r="U132">
        <v>359</v>
      </c>
      <c r="V132">
        <v>268</v>
      </c>
      <c r="W132" s="1">
        <v>4.6042503143399999E-11</v>
      </c>
      <c r="X132" s="1">
        <v>1.0252130699900001E-8</v>
      </c>
      <c r="Y132" s="2" t="s">
        <v>1900</v>
      </c>
      <c r="Z132" s="2" t="s">
        <v>1901</v>
      </c>
      <c r="AA132">
        <v>0.49399999999999999</v>
      </c>
      <c r="AB132">
        <v>3088</v>
      </c>
      <c r="AC132" s="2" t="s">
        <v>1894</v>
      </c>
      <c r="AD132" s="2" t="s">
        <v>1895</v>
      </c>
      <c r="AE132" s="2" t="s">
        <v>1894</v>
      </c>
      <c r="AF132" s="8">
        <v>681.64444241549404</v>
      </c>
      <c r="AG132" s="8">
        <v>973.32715165692503</v>
      </c>
      <c r="AH132" s="8">
        <v>532.37098671536899</v>
      </c>
      <c r="AI132" s="8">
        <v>223.983058429946</v>
      </c>
      <c r="AJ132" s="8">
        <v>275.89405128961999</v>
      </c>
      <c r="AK132" s="8">
        <v>400.67480352326498</v>
      </c>
      <c r="AL132" s="2" t="s">
        <v>1894</v>
      </c>
      <c r="AM132">
        <v>-1.2773686280257599</v>
      </c>
      <c r="AN132">
        <v>0.27978005774951997</v>
      </c>
      <c r="AO132">
        <v>-4.5656171433396304</v>
      </c>
      <c r="AP132" s="1">
        <v>4.9802698851121297E-6</v>
      </c>
      <c r="AQ132" s="1">
        <v>2.0775457518911001E-4</v>
      </c>
    </row>
    <row r="133" spans="1:43" x14ac:dyDescent="0.2">
      <c r="A133" s="11" t="s">
        <v>4393</v>
      </c>
      <c r="B133" t="s">
        <v>150</v>
      </c>
      <c r="C133">
        <v>5814</v>
      </c>
      <c r="D133" s="2" t="s">
        <v>3950</v>
      </c>
      <c r="E133" s="2" t="s">
        <v>3951</v>
      </c>
      <c r="F133" s="2" t="s">
        <v>425</v>
      </c>
      <c r="G133" t="s">
        <v>4</v>
      </c>
      <c r="H133">
        <v>5961593</v>
      </c>
      <c r="I133">
        <v>5961620</v>
      </c>
      <c r="J133" t="s">
        <v>5</v>
      </c>
      <c r="K133" t="s">
        <v>5</v>
      </c>
      <c r="L133">
        <v>5958906</v>
      </c>
      <c r="M133">
        <v>5958933</v>
      </c>
      <c r="N133">
        <v>5975376</v>
      </c>
      <c r="O133">
        <v>5975430</v>
      </c>
      <c r="P133">
        <v>5814</v>
      </c>
      <c r="Q133" s="2" t="s">
        <v>196</v>
      </c>
      <c r="R133" s="2" t="s">
        <v>3952</v>
      </c>
      <c r="S133" s="2" t="s">
        <v>3953</v>
      </c>
      <c r="T133" s="2" t="s">
        <v>9</v>
      </c>
      <c r="U133">
        <v>151</v>
      </c>
      <c r="V133">
        <v>124</v>
      </c>
      <c r="W133" s="1">
        <v>3.7474912397700002E-6</v>
      </c>
      <c r="X133">
        <v>6.1661845441000002E-3</v>
      </c>
      <c r="Y133" s="2" t="s">
        <v>3954</v>
      </c>
      <c r="Z133" s="2" t="s">
        <v>11</v>
      </c>
      <c r="AA133">
        <v>-0.628</v>
      </c>
      <c r="AB133">
        <v>0</v>
      </c>
      <c r="AC133" s="2" t="s">
        <v>3950</v>
      </c>
      <c r="AD133" s="2" t="s">
        <v>3951</v>
      </c>
      <c r="AE133" s="2" t="s">
        <v>3950</v>
      </c>
      <c r="AF133" s="8">
        <v>1991.1592170946101</v>
      </c>
      <c r="AG133" s="8">
        <v>1665.6745338216699</v>
      </c>
      <c r="AH133" s="8">
        <v>1993.0836389154199</v>
      </c>
      <c r="AI133" s="8">
        <v>2170.7642085782099</v>
      </c>
      <c r="AJ133" s="8">
        <v>1834.1484067843901</v>
      </c>
      <c r="AK133" s="8">
        <v>1288.0712650994799</v>
      </c>
      <c r="AL133" s="2" t="s">
        <v>3950</v>
      </c>
      <c r="AM133">
        <v>-9.4943006418384004E-2</v>
      </c>
      <c r="AN133">
        <v>0.20643826343803801</v>
      </c>
      <c r="AO133">
        <v>-0.45990992579183898</v>
      </c>
      <c r="AP133">
        <v>0.64558087535762099</v>
      </c>
      <c r="AQ133" s="1">
        <v>0.99991105195845897</v>
      </c>
    </row>
    <row r="134" spans="1:43" x14ac:dyDescent="0.2">
      <c r="A134" s="11" t="s">
        <v>4392</v>
      </c>
      <c r="B134" t="s">
        <v>150</v>
      </c>
      <c r="C134">
        <v>10468</v>
      </c>
      <c r="D134" s="2" t="s">
        <v>3749</v>
      </c>
      <c r="E134" s="2" t="s">
        <v>3750</v>
      </c>
      <c r="F134" s="2" t="s">
        <v>29</v>
      </c>
      <c r="G134" t="s">
        <v>4</v>
      </c>
      <c r="H134">
        <v>29808593</v>
      </c>
      <c r="I134">
        <v>29808723</v>
      </c>
      <c r="J134" t="s">
        <v>5</v>
      </c>
      <c r="K134" t="s">
        <v>5</v>
      </c>
      <c r="L134">
        <v>29807677</v>
      </c>
      <c r="M134">
        <v>29807782</v>
      </c>
      <c r="N134">
        <v>29808819</v>
      </c>
      <c r="O134">
        <v>29808953</v>
      </c>
      <c r="P134">
        <v>10468</v>
      </c>
      <c r="Q134" s="2" t="s">
        <v>195</v>
      </c>
      <c r="R134" s="2" t="s">
        <v>3751</v>
      </c>
      <c r="S134" s="2" t="s">
        <v>345</v>
      </c>
      <c r="T134" s="2" t="s">
        <v>3752</v>
      </c>
      <c r="U134">
        <v>254</v>
      </c>
      <c r="V134">
        <v>124</v>
      </c>
      <c r="W134" s="1">
        <v>2.6704058482900001E-5</v>
      </c>
      <c r="X134" s="2" t="s">
        <v>3829</v>
      </c>
      <c r="Y134" s="2" t="s">
        <v>3753</v>
      </c>
      <c r="Z134" s="2" t="s">
        <v>3754</v>
      </c>
      <c r="AA134">
        <v>-0.32600000000000001</v>
      </c>
      <c r="AB134">
        <v>0</v>
      </c>
      <c r="AC134" s="2" t="s">
        <v>3749</v>
      </c>
      <c r="AD134" s="2" t="s">
        <v>3750</v>
      </c>
      <c r="AE134" s="2" t="s">
        <v>3749</v>
      </c>
      <c r="AF134" s="8">
        <v>51.626973024217598</v>
      </c>
      <c r="AG134" s="8">
        <v>60.6244479686804</v>
      </c>
      <c r="AH134" s="8">
        <v>61.717303245588802</v>
      </c>
      <c r="AI134" s="8">
        <v>56.792763413931603</v>
      </c>
      <c r="AJ134" s="8">
        <v>53.097064682335002</v>
      </c>
      <c r="AK134" s="8">
        <v>66.333773687595297</v>
      </c>
      <c r="AL134" s="2" t="s">
        <v>3749</v>
      </c>
      <c r="AM134">
        <v>1.2732132990055199E-2</v>
      </c>
      <c r="AN134">
        <v>0.29510438867902899</v>
      </c>
      <c r="AO134">
        <v>4.3144505735912199E-2</v>
      </c>
      <c r="AP134">
        <v>0.96558634186225201</v>
      </c>
      <c r="AQ134" s="1">
        <v>0.99985132701216295</v>
      </c>
    </row>
    <row r="135" spans="1:43" x14ac:dyDescent="0.2">
      <c r="A135" s="11" t="s">
        <v>4391</v>
      </c>
      <c r="B135" t="s">
        <v>150</v>
      </c>
      <c r="C135">
        <v>11317</v>
      </c>
      <c r="D135" s="2" t="s">
        <v>2982</v>
      </c>
      <c r="E135" s="2" t="s">
        <v>2983</v>
      </c>
      <c r="F135" t="s">
        <v>84</v>
      </c>
      <c r="G135" t="s">
        <v>15</v>
      </c>
      <c r="H135">
        <v>40195771</v>
      </c>
      <c r="I135">
        <v>40195867</v>
      </c>
      <c r="J135" t="s">
        <v>5</v>
      </c>
      <c r="K135" t="s">
        <v>5</v>
      </c>
      <c r="L135">
        <v>40191831</v>
      </c>
      <c r="M135">
        <v>40191963</v>
      </c>
      <c r="N135">
        <v>40196206</v>
      </c>
      <c r="O135">
        <v>40196215</v>
      </c>
      <c r="P135">
        <v>11317</v>
      </c>
      <c r="Q135" s="2" t="s">
        <v>2984</v>
      </c>
      <c r="R135" s="2" t="s">
        <v>9</v>
      </c>
      <c r="S135" s="2" t="s">
        <v>2985</v>
      </c>
      <c r="T135" s="2" t="s">
        <v>2986</v>
      </c>
      <c r="U135">
        <v>220</v>
      </c>
      <c r="V135">
        <v>124</v>
      </c>
      <c r="W135" s="1">
        <v>5.6626939309300001E-5</v>
      </c>
      <c r="X135">
        <v>8.0462095383399997E-3</v>
      </c>
      <c r="Y135" s="2" t="s">
        <v>11</v>
      </c>
      <c r="Z135" s="2" t="s">
        <v>2987</v>
      </c>
      <c r="AA135">
        <v>0.122</v>
      </c>
      <c r="AB135">
        <v>0</v>
      </c>
      <c r="AC135" s="2" t="s">
        <v>2982</v>
      </c>
      <c r="AD135" s="2" t="s">
        <v>2983</v>
      </c>
      <c r="AE135" s="2" t="s">
        <v>2982</v>
      </c>
      <c r="AF135" s="8">
        <v>952.32961488595504</v>
      </c>
      <c r="AG135" s="8">
        <v>617.08941415049003</v>
      </c>
      <c r="AH135" s="8">
        <v>982.41656311392796</v>
      </c>
      <c r="AI135" s="8">
        <v>862.703977798859</v>
      </c>
      <c r="AJ135" s="8">
        <v>1222.76243531559</v>
      </c>
      <c r="AK135" s="8">
        <v>1136.7075934504301</v>
      </c>
      <c r="AL135" s="2" t="s">
        <v>2982</v>
      </c>
      <c r="AM135">
        <v>0.33642900778208501</v>
      </c>
      <c r="AN135">
        <v>0.22357783167526801</v>
      </c>
      <c r="AO135">
        <v>1.50475118781331</v>
      </c>
      <c r="AP135">
        <v>0.132388057453003</v>
      </c>
      <c r="AQ135" s="1">
        <v>0.45499359209562401</v>
      </c>
    </row>
    <row r="136" spans="1:43" x14ac:dyDescent="0.2">
      <c r="A136" s="11" t="s">
        <v>4391</v>
      </c>
      <c r="B136" t="s">
        <v>150</v>
      </c>
      <c r="C136">
        <v>9572</v>
      </c>
      <c r="D136" s="2" t="s">
        <v>3107</v>
      </c>
      <c r="E136" s="2" t="s">
        <v>3108</v>
      </c>
      <c r="F136" t="s">
        <v>166</v>
      </c>
      <c r="G136" t="s">
        <v>4</v>
      </c>
      <c r="H136">
        <v>10942805</v>
      </c>
      <c r="I136">
        <v>10942837</v>
      </c>
      <c r="J136" t="s">
        <v>5</v>
      </c>
      <c r="K136" t="s">
        <v>5</v>
      </c>
      <c r="L136">
        <v>10939280</v>
      </c>
      <c r="M136">
        <v>10939348</v>
      </c>
      <c r="N136">
        <v>10945568</v>
      </c>
      <c r="O136">
        <v>10945668</v>
      </c>
      <c r="P136">
        <v>9572</v>
      </c>
      <c r="Q136" s="2" t="s">
        <v>3109</v>
      </c>
      <c r="R136" s="2" t="s">
        <v>3110</v>
      </c>
      <c r="S136" s="2" t="s">
        <v>588</v>
      </c>
      <c r="T136" s="2" t="s">
        <v>3111</v>
      </c>
      <c r="U136">
        <v>156</v>
      </c>
      <c r="V136">
        <v>124</v>
      </c>
      <c r="W136">
        <v>1.18112627717E-4</v>
      </c>
      <c r="X136">
        <v>1.4356376442399999E-2</v>
      </c>
      <c r="Y136" s="2" t="s">
        <v>3112</v>
      </c>
      <c r="Z136" s="2" t="s">
        <v>3113</v>
      </c>
      <c r="AA136">
        <v>0.19400000000000001</v>
      </c>
      <c r="AB136">
        <v>0</v>
      </c>
      <c r="AC136" s="2" t="s">
        <v>3107</v>
      </c>
      <c r="AD136" s="2" t="s">
        <v>3108</v>
      </c>
      <c r="AE136" s="2" t="s">
        <v>3107</v>
      </c>
      <c r="AF136" s="8">
        <v>3187.9480433869298</v>
      </c>
      <c r="AG136" s="8">
        <v>2521.89064994309</v>
      </c>
      <c r="AH136" s="8">
        <v>2467.0181291603899</v>
      </c>
      <c r="AI136" s="8">
        <v>2717.3329286446201</v>
      </c>
      <c r="AJ136" s="8">
        <v>2538.2252718645</v>
      </c>
      <c r="AK136" s="8">
        <v>1836.66990228183</v>
      </c>
      <c r="AL136" s="2" t="s">
        <v>3107</v>
      </c>
      <c r="AM136">
        <v>-0.20535166872802699</v>
      </c>
      <c r="AN136">
        <v>0.1925308127998</v>
      </c>
      <c r="AO136">
        <v>-1.0665911899595999</v>
      </c>
      <c r="AP136">
        <v>0.28615648052841502</v>
      </c>
      <c r="AQ136" s="1">
        <v>0.65520642430700304</v>
      </c>
    </row>
    <row r="137" spans="1:43" x14ac:dyDescent="0.2">
      <c r="A137" s="11" t="s">
        <v>4391</v>
      </c>
      <c r="B137" t="s">
        <v>150</v>
      </c>
      <c r="C137">
        <v>20872</v>
      </c>
      <c r="D137" s="2" t="s">
        <v>3195</v>
      </c>
      <c r="E137" s="2" t="s">
        <v>3196</v>
      </c>
      <c r="F137" t="s">
        <v>14</v>
      </c>
      <c r="G137" t="s">
        <v>15</v>
      </c>
      <c r="H137">
        <v>4072847</v>
      </c>
      <c r="I137">
        <v>4072944</v>
      </c>
      <c r="J137" t="s">
        <v>5</v>
      </c>
      <c r="K137" t="s">
        <v>5</v>
      </c>
      <c r="L137">
        <v>4068070</v>
      </c>
      <c r="M137">
        <v>4068213</v>
      </c>
      <c r="N137">
        <v>4075440</v>
      </c>
      <c r="O137">
        <v>4075600</v>
      </c>
      <c r="P137">
        <v>20872</v>
      </c>
      <c r="Q137" s="2" t="s">
        <v>3197</v>
      </c>
      <c r="R137" s="2" t="s">
        <v>2232</v>
      </c>
      <c r="S137" s="2" t="s">
        <v>3198</v>
      </c>
      <c r="T137" s="2" t="s">
        <v>36</v>
      </c>
      <c r="U137">
        <v>221</v>
      </c>
      <c r="V137">
        <v>124</v>
      </c>
      <c r="W137">
        <v>1.7063767993799999E-4</v>
      </c>
      <c r="X137">
        <v>1.89173432314E-2</v>
      </c>
      <c r="Y137" s="2" t="s">
        <v>3199</v>
      </c>
      <c r="Z137" s="2" t="s">
        <v>3200</v>
      </c>
      <c r="AA137">
        <v>-0.125</v>
      </c>
      <c r="AB137">
        <v>0</v>
      </c>
      <c r="AC137" s="2" t="s">
        <v>3195</v>
      </c>
      <c r="AD137" s="2" t="s">
        <v>3196</v>
      </c>
      <c r="AE137" s="2" t="s">
        <v>3195</v>
      </c>
      <c r="AF137" s="8">
        <v>172.05494768365401</v>
      </c>
      <c r="AG137" s="8">
        <v>187.85214026978599</v>
      </c>
      <c r="AH137" s="8">
        <v>165.33686571959299</v>
      </c>
      <c r="AI137" s="8">
        <v>246.135229043897</v>
      </c>
      <c r="AJ137" s="8">
        <v>212.99020759558601</v>
      </c>
      <c r="AK137" s="8">
        <v>185.226794816108</v>
      </c>
      <c r="AL137" s="2" t="s">
        <v>3195</v>
      </c>
      <c r="AM137">
        <v>0.29342858368674002</v>
      </c>
      <c r="AN137">
        <v>0.20070239425223199</v>
      </c>
      <c r="AO137">
        <v>1.462008386995</v>
      </c>
      <c r="AP137">
        <v>0.14373891158823099</v>
      </c>
      <c r="AQ137" s="1">
        <v>0.47459435274061201</v>
      </c>
    </row>
    <row r="138" spans="1:43" x14ac:dyDescent="0.2">
      <c r="A138" s="11" t="s">
        <v>4389</v>
      </c>
      <c r="B138" t="s">
        <v>0</v>
      </c>
      <c r="C138">
        <v>1292</v>
      </c>
      <c r="D138" s="2" t="s">
        <v>759</v>
      </c>
      <c r="E138" s="2" t="s">
        <v>760</v>
      </c>
      <c r="F138" t="s">
        <v>45</v>
      </c>
      <c r="G138" t="s">
        <v>4</v>
      </c>
      <c r="H138">
        <v>49148389</v>
      </c>
      <c r="I138">
        <v>49148497</v>
      </c>
      <c r="J138" t="s">
        <v>5</v>
      </c>
      <c r="K138" t="s">
        <v>5</v>
      </c>
      <c r="L138">
        <v>49148392</v>
      </c>
      <c r="M138">
        <v>49148497</v>
      </c>
      <c r="N138">
        <v>49147636</v>
      </c>
      <c r="O138">
        <v>49147785</v>
      </c>
      <c r="P138">
        <v>1292</v>
      </c>
      <c r="Q138" s="2" t="s">
        <v>187</v>
      </c>
      <c r="R138" s="2" t="s">
        <v>7</v>
      </c>
      <c r="S138" s="2" t="s">
        <v>260</v>
      </c>
      <c r="T138" s="2" t="s">
        <v>761</v>
      </c>
      <c r="U138">
        <v>153</v>
      </c>
      <c r="V138">
        <v>150</v>
      </c>
      <c r="W138" s="1">
        <v>6.2082551910399995E-7</v>
      </c>
      <c r="X138">
        <v>2.5081350971800003E-4</v>
      </c>
      <c r="Y138" s="2" t="s">
        <v>762</v>
      </c>
      <c r="Z138" s="2" t="s">
        <v>763</v>
      </c>
      <c r="AA138">
        <v>-0.59</v>
      </c>
      <c r="AB138">
        <v>3</v>
      </c>
      <c r="AC138" s="2" t="s">
        <v>759</v>
      </c>
      <c r="AD138" s="2" t="s">
        <v>760</v>
      </c>
      <c r="AE138" s="2" t="s">
        <v>759</v>
      </c>
      <c r="AF138" s="8">
        <v>11.1980263182594</v>
      </c>
      <c r="AG138" s="8">
        <v>17.746901389870601</v>
      </c>
      <c r="AH138" s="8">
        <v>20.901321596572799</v>
      </c>
      <c r="AI138" s="8">
        <v>23.8711930723425</v>
      </c>
      <c r="AJ138" s="8">
        <v>20.433174723276601</v>
      </c>
      <c r="AK138" s="8">
        <v>20.678778571515998</v>
      </c>
      <c r="AL138" s="2" t="s">
        <v>759</v>
      </c>
      <c r="AM138">
        <v>0.37204788448515203</v>
      </c>
      <c r="AN138">
        <v>0.44586911437663901</v>
      </c>
      <c r="AO138">
        <v>0.83443295911021997</v>
      </c>
      <c r="AP138">
        <v>0.40403705090313602</v>
      </c>
      <c r="AQ138">
        <v>0.85881291305416296</v>
      </c>
    </row>
    <row r="139" spans="1:43" x14ac:dyDescent="0.2">
      <c r="A139" s="11" t="s">
        <v>4393</v>
      </c>
      <c r="B139" t="s">
        <v>0</v>
      </c>
      <c r="C139">
        <v>1209</v>
      </c>
      <c r="D139" s="2" t="s">
        <v>759</v>
      </c>
      <c r="E139" s="2" t="s">
        <v>760</v>
      </c>
      <c r="F139" s="2" t="s">
        <v>45</v>
      </c>
      <c r="G139" t="s">
        <v>4</v>
      </c>
      <c r="H139">
        <v>49148389</v>
      </c>
      <c r="I139">
        <v>49148497</v>
      </c>
      <c r="J139" t="s">
        <v>5</v>
      </c>
      <c r="K139" t="s">
        <v>5</v>
      </c>
      <c r="L139">
        <v>49148392</v>
      </c>
      <c r="M139">
        <v>49148497</v>
      </c>
      <c r="N139">
        <v>49147636</v>
      </c>
      <c r="O139">
        <v>49147785</v>
      </c>
      <c r="P139">
        <v>1209</v>
      </c>
      <c r="Q139" s="2" t="s">
        <v>432</v>
      </c>
      <c r="R139" s="2" t="s">
        <v>1278</v>
      </c>
      <c r="S139" s="2" t="s">
        <v>188</v>
      </c>
      <c r="T139" s="2" t="s">
        <v>343</v>
      </c>
      <c r="U139">
        <v>127</v>
      </c>
      <c r="V139">
        <v>124</v>
      </c>
      <c r="W139" s="1">
        <v>8.7811921004599995E-6</v>
      </c>
      <c r="X139">
        <v>3.8110373716000001E-3</v>
      </c>
      <c r="Y139" s="2" t="s">
        <v>3850</v>
      </c>
      <c r="Z139" s="2" t="s">
        <v>3851</v>
      </c>
      <c r="AA139">
        <v>-0.66700000000000004</v>
      </c>
      <c r="AB139">
        <v>3</v>
      </c>
      <c r="AC139" s="2" t="s">
        <v>759</v>
      </c>
      <c r="AD139" s="2" t="s">
        <v>760</v>
      </c>
      <c r="AE139" s="2" t="s">
        <v>759</v>
      </c>
      <c r="AF139" s="8">
        <v>14.7074260353579</v>
      </c>
      <c r="AG139" s="8">
        <v>9.1242062108308293</v>
      </c>
      <c r="AH139" s="8">
        <v>4.9738272628905396</v>
      </c>
      <c r="AI139" s="8">
        <v>5.3798369481492099</v>
      </c>
      <c r="AJ139" s="8">
        <v>8.9865184065869208</v>
      </c>
      <c r="AK139" s="8">
        <v>10.832403605576699</v>
      </c>
      <c r="AL139" s="2" t="s">
        <v>759</v>
      </c>
      <c r="AM139">
        <v>-0.14813501783882599</v>
      </c>
      <c r="AN139">
        <v>0.75241306836815702</v>
      </c>
      <c r="AO139">
        <v>-0.196879910871435</v>
      </c>
      <c r="AP139">
        <v>0.84392151479242195</v>
      </c>
      <c r="AQ139" s="1">
        <v>0.99991105195845897</v>
      </c>
    </row>
    <row r="140" spans="1:43" x14ac:dyDescent="0.2">
      <c r="A140" s="11" t="s">
        <v>4393</v>
      </c>
      <c r="B140" t="s">
        <v>150</v>
      </c>
      <c r="C140">
        <v>13740</v>
      </c>
      <c r="D140" s="2" t="s">
        <v>3916</v>
      </c>
      <c r="E140" s="2" t="s">
        <v>3917</v>
      </c>
      <c r="F140" s="2" t="s">
        <v>294</v>
      </c>
      <c r="G140" t="s">
        <v>15</v>
      </c>
      <c r="H140">
        <v>32334232</v>
      </c>
      <c r="I140">
        <v>32334355</v>
      </c>
      <c r="J140" t="s">
        <v>5</v>
      </c>
      <c r="K140" t="s">
        <v>5</v>
      </c>
      <c r="L140">
        <v>32334021</v>
      </c>
      <c r="M140">
        <v>32334135</v>
      </c>
      <c r="N140">
        <v>32340466</v>
      </c>
      <c r="O140">
        <v>32340749</v>
      </c>
      <c r="P140">
        <v>13740</v>
      </c>
      <c r="Q140" s="2" t="s">
        <v>3918</v>
      </c>
      <c r="R140" s="2" t="s">
        <v>617</v>
      </c>
      <c r="S140" s="2" t="s">
        <v>2831</v>
      </c>
      <c r="T140" s="2" t="s">
        <v>3919</v>
      </c>
      <c r="U140">
        <v>247</v>
      </c>
      <c r="V140">
        <v>124</v>
      </c>
      <c r="W140" s="1">
        <v>1.0665892369299999E-7</v>
      </c>
      <c r="X140">
        <v>7.01993482773E-4</v>
      </c>
      <c r="Y140" s="2" t="s">
        <v>3920</v>
      </c>
      <c r="Z140" s="2" t="s">
        <v>3921</v>
      </c>
      <c r="AA140">
        <v>0.625</v>
      </c>
      <c r="AB140">
        <v>0</v>
      </c>
      <c r="AC140" s="2" t="s">
        <v>3916</v>
      </c>
      <c r="AD140" s="2" t="s">
        <v>3917</v>
      </c>
      <c r="AE140" s="2" t="s">
        <v>3916</v>
      </c>
      <c r="AF140" s="8">
        <v>298.67388256419201</v>
      </c>
      <c r="AG140" s="8">
        <v>164.23571179495499</v>
      </c>
      <c r="AH140" s="8">
        <v>234.48042810769701</v>
      </c>
      <c r="AI140" s="8">
        <v>195.01908937040901</v>
      </c>
      <c r="AJ140" s="8">
        <v>183.32497549437301</v>
      </c>
      <c r="AK140" s="8">
        <v>163.47081804779401</v>
      </c>
      <c r="AL140" s="2" t="s">
        <v>3916</v>
      </c>
      <c r="AM140">
        <v>-0.36430811761961301</v>
      </c>
      <c r="AN140">
        <v>0.25311724336070501</v>
      </c>
      <c r="AO140">
        <v>-1.4392860509327501</v>
      </c>
      <c r="AP140">
        <v>0.15006949333935199</v>
      </c>
      <c r="AQ140" s="1">
        <v>0.99991105195845897</v>
      </c>
    </row>
    <row r="141" spans="1:43" x14ac:dyDescent="0.2">
      <c r="A141" s="11" t="s">
        <v>4391</v>
      </c>
      <c r="B141" t="s">
        <v>896</v>
      </c>
      <c r="C141">
        <v>59</v>
      </c>
      <c r="D141" s="2" t="s">
        <v>2203</v>
      </c>
      <c r="E141" s="2" t="s">
        <v>2204</v>
      </c>
      <c r="F141" t="s">
        <v>221</v>
      </c>
      <c r="G141" t="s">
        <v>15</v>
      </c>
      <c r="H141">
        <v>48836782</v>
      </c>
      <c r="I141">
        <v>48839801</v>
      </c>
      <c r="J141" t="s">
        <v>5</v>
      </c>
      <c r="K141" t="s">
        <v>5</v>
      </c>
      <c r="L141">
        <v>48836782</v>
      </c>
      <c r="M141">
        <v>48838121</v>
      </c>
      <c r="N141">
        <v>48838167</v>
      </c>
      <c r="O141">
        <v>48839801</v>
      </c>
      <c r="P141">
        <v>59</v>
      </c>
      <c r="Q141" s="2" t="s">
        <v>2205</v>
      </c>
      <c r="R141" s="2" t="s">
        <v>9</v>
      </c>
      <c r="S141" s="2" t="s">
        <v>2206</v>
      </c>
      <c r="T141" s="2" t="s">
        <v>2207</v>
      </c>
      <c r="U141">
        <v>170</v>
      </c>
      <c r="V141">
        <v>124</v>
      </c>
      <c r="W141" s="1">
        <v>7.8206463527400002E-10</v>
      </c>
      <c r="X141" s="1">
        <v>9.8149111726900005E-8</v>
      </c>
      <c r="Y141" s="2" t="s">
        <v>11</v>
      </c>
      <c r="Z141" s="2" t="s">
        <v>2208</v>
      </c>
      <c r="AA141">
        <v>0.49199999999999999</v>
      </c>
      <c r="AB141">
        <v>46</v>
      </c>
      <c r="AC141" s="2" t="s">
        <v>2203</v>
      </c>
      <c r="AD141" s="2" t="s">
        <v>2204</v>
      </c>
      <c r="AE141" s="2" t="s">
        <v>2203</v>
      </c>
      <c r="AF141" s="8">
        <v>3070.6876650292802</v>
      </c>
      <c r="AG141" s="8">
        <v>2967.6744854019598</v>
      </c>
      <c r="AH141" s="8">
        <v>3571.5507175775901</v>
      </c>
      <c r="AI141" s="8">
        <v>3175.1444546662701</v>
      </c>
      <c r="AJ141" s="8">
        <v>3190.43880911316</v>
      </c>
      <c r="AK141" s="8">
        <v>3217.0969625955599</v>
      </c>
      <c r="AL141" s="2" t="s">
        <v>2203</v>
      </c>
      <c r="AM141">
        <v>-4.5615634809547702E-3</v>
      </c>
      <c r="AN141">
        <v>0.127731341350378</v>
      </c>
      <c r="AO141">
        <v>-3.5712170816730199E-2</v>
      </c>
      <c r="AP141">
        <v>0.97151186583498295</v>
      </c>
      <c r="AQ141" s="1">
        <v>0.99340949030495096</v>
      </c>
    </row>
    <row r="142" spans="1:43" x14ac:dyDescent="0.2">
      <c r="A142" s="11" t="s">
        <v>4394</v>
      </c>
      <c r="B142" t="s">
        <v>98</v>
      </c>
      <c r="C142">
        <v>897</v>
      </c>
      <c r="D142" s="2" t="s">
        <v>4099</v>
      </c>
      <c r="E142" s="2" t="s">
        <v>4100</v>
      </c>
      <c r="F142" s="2" t="s">
        <v>14</v>
      </c>
      <c r="G142" t="s">
        <v>4</v>
      </c>
      <c r="H142">
        <v>8185134</v>
      </c>
      <c r="I142">
        <v>8185253</v>
      </c>
      <c r="J142">
        <v>8185769</v>
      </c>
      <c r="K142">
        <v>8185911</v>
      </c>
      <c r="L142">
        <v>8184449</v>
      </c>
      <c r="M142">
        <v>8184591</v>
      </c>
      <c r="N142">
        <v>8190881</v>
      </c>
      <c r="O142">
        <v>8191624</v>
      </c>
      <c r="P142">
        <v>897</v>
      </c>
      <c r="Q142" s="2" t="s">
        <v>4101</v>
      </c>
      <c r="R142" s="2" t="s">
        <v>1179</v>
      </c>
      <c r="S142" s="2" t="s">
        <v>187</v>
      </c>
      <c r="T142" s="2" t="s">
        <v>1558</v>
      </c>
      <c r="U142">
        <v>243</v>
      </c>
      <c r="V142">
        <v>266</v>
      </c>
      <c r="W142" s="1">
        <v>2.01153071905E-5</v>
      </c>
      <c r="X142">
        <v>7.8874742521000008E-3</v>
      </c>
      <c r="Y142" s="2" t="s">
        <v>4102</v>
      </c>
      <c r="Z142" s="2" t="s">
        <v>4103</v>
      </c>
      <c r="AA142">
        <v>0.53300000000000003</v>
      </c>
      <c r="AB142">
        <v>635</v>
      </c>
      <c r="AC142" s="2" t="s">
        <v>4099</v>
      </c>
      <c r="AD142" s="2" t="s">
        <v>4100</v>
      </c>
      <c r="AE142" s="2" t="s">
        <v>4099</v>
      </c>
      <c r="AF142" s="8">
        <v>26.2442168031851</v>
      </c>
      <c r="AG142" s="8">
        <v>13.1838424584751</v>
      </c>
      <c r="AH142" s="8">
        <v>16.325963818619499</v>
      </c>
      <c r="AI142" s="8">
        <v>16.1744426767529</v>
      </c>
      <c r="AJ142" s="8">
        <v>18.714217131374099</v>
      </c>
      <c r="AK142" s="8">
        <v>9.9293443156769108</v>
      </c>
      <c r="AL142" s="2" t="s">
        <v>4099</v>
      </c>
      <c r="AM142">
        <v>-0.309225315863081</v>
      </c>
      <c r="AN142">
        <v>0.56450893316620099</v>
      </c>
      <c r="AO142">
        <v>-0.54777754202879902</v>
      </c>
      <c r="AP142">
        <v>0.58384466095899001</v>
      </c>
      <c r="AQ142" s="1" t="s">
        <v>192</v>
      </c>
    </row>
    <row r="143" spans="1:43" x14ac:dyDescent="0.2">
      <c r="A143" s="11" t="s">
        <v>4391</v>
      </c>
      <c r="B143" t="s">
        <v>98</v>
      </c>
      <c r="C143">
        <v>978</v>
      </c>
      <c r="D143" s="2" t="s">
        <v>1946</v>
      </c>
      <c r="E143" s="2" t="s">
        <v>1947</v>
      </c>
      <c r="F143" t="s">
        <v>166</v>
      </c>
      <c r="G143" t="s">
        <v>15</v>
      </c>
      <c r="H143">
        <v>35536266</v>
      </c>
      <c r="I143">
        <v>35536296</v>
      </c>
      <c r="J143">
        <v>35538294</v>
      </c>
      <c r="K143">
        <v>35538324</v>
      </c>
      <c r="L143">
        <v>35535886</v>
      </c>
      <c r="M143">
        <v>35535968</v>
      </c>
      <c r="N143">
        <v>35541644</v>
      </c>
      <c r="O143">
        <v>35541749</v>
      </c>
      <c r="P143">
        <v>978</v>
      </c>
      <c r="Q143" s="2" t="s">
        <v>1522</v>
      </c>
      <c r="R143" s="2" t="s">
        <v>1278</v>
      </c>
      <c r="S143" s="2" t="s">
        <v>9</v>
      </c>
      <c r="T143" s="2" t="s">
        <v>336</v>
      </c>
      <c r="U143">
        <v>154</v>
      </c>
      <c r="V143">
        <v>154</v>
      </c>
      <c r="W143" s="1">
        <v>1.03103660254E-6</v>
      </c>
      <c r="X143">
        <v>1.08747229026E-4</v>
      </c>
      <c r="Y143" s="2" t="s">
        <v>1948</v>
      </c>
      <c r="Z143" s="2" t="s">
        <v>96</v>
      </c>
      <c r="AA143">
        <v>0.45700000000000002</v>
      </c>
      <c r="AB143">
        <v>2028</v>
      </c>
      <c r="AC143" s="2" t="s">
        <v>1946</v>
      </c>
      <c r="AD143" s="2" t="s">
        <v>1947</v>
      </c>
      <c r="AE143" s="2" t="s">
        <v>1946</v>
      </c>
      <c r="AF143" s="8">
        <v>7819.1850428208199</v>
      </c>
      <c r="AG143" s="8">
        <v>6825.9433145700104</v>
      </c>
      <c r="AH143" s="8">
        <v>6911.2181960961698</v>
      </c>
      <c r="AI143" s="8">
        <v>9788.7980590757907</v>
      </c>
      <c r="AJ143" s="8">
        <v>9860.4533930910002</v>
      </c>
      <c r="AK143" s="8">
        <v>8290.3613848220102</v>
      </c>
      <c r="AL143" s="2" t="s">
        <v>1946</v>
      </c>
      <c r="AM143">
        <v>0.37422934136397901</v>
      </c>
      <c r="AN143">
        <v>0.13466335215879</v>
      </c>
      <c r="AO143">
        <v>2.7789991513259098</v>
      </c>
      <c r="AP143">
        <v>5.4526667560631896E-3</v>
      </c>
      <c r="AQ143" s="1">
        <v>6.0443644367975599E-2</v>
      </c>
    </row>
    <row r="144" spans="1:43" x14ac:dyDescent="0.2">
      <c r="A144" s="11" t="s">
        <v>4391</v>
      </c>
      <c r="B144" t="s">
        <v>150</v>
      </c>
      <c r="C144">
        <v>10563</v>
      </c>
      <c r="D144" s="2" t="s">
        <v>1946</v>
      </c>
      <c r="E144" s="2" t="s">
        <v>1947</v>
      </c>
      <c r="F144" t="s">
        <v>166</v>
      </c>
      <c r="G144" t="s">
        <v>15</v>
      </c>
      <c r="H144">
        <v>35538294</v>
      </c>
      <c r="I144">
        <v>35538324</v>
      </c>
      <c r="J144" t="s">
        <v>5</v>
      </c>
      <c r="K144" t="s">
        <v>5</v>
      </c>
      <c r="L144">
        <v>35536266</v>
      </c>
      <c r="M144">
        <v>35536296</v>
      </c>
      <c r="N144">
        <v>35541644</v>
      </c>
      <c r="O144">
        <v>35541749</v>
      </c>
      <c r="P144">
        <v>10563</v>
      </c>
      <c r="Q144" s="2" t="s">
        <v>2513</v>
      </c>
      <c r="R144" s="2" t="s">
        <v>9</v>
      </c>
      <c r="S144" s="2" t="s">
        <v>913</v>
      </c>
      <c r="T144" s="2" t="s">
        <v>2514</v>
      </c>
      <c r="U144">
        <v>154</v>
      </c>
      <c r="V144">
        <v>124</v>
      </c>
      <c r="W144" s="1">
        <v>1.77022458026E-7</v>
      </c>
      <c r="X144" s="1">
        <v>6.1582450613600003E-5</v>
      </c>
      <c r="Y144" s="2" t="s">
        <v>11</v>
      </c>
      <c r="Z144" s="2" t="s">
        <v>2515</v>
      </c>
      <c r="AA144">
        <v>0.60699999999999998</v>
      </c>
      <c r="AB144">
        <v>0</v>
      </c>
      <c r="AC144" s="2" t="s">
        <v>1946</v>
      </c>
      <c r="AD144" s="2" t="s">
        <v>1947</v>
      </c>
      <c r="AE144" s="2" t="s">
        <v>1946</v>
      </c>
      <c r="AF144" s="8">
        <v>7819.1850428208199</v>
      </c>
      <c r="AG144" s="8">
        <v>6825.9433145700104</v>
      </c>
      <c r="AH144" s="8">
        <v>6911.2181960961698</v>
      </c>
      <c r="AI144" s="8">
        <v>9788.7980590757907</v>
      </c>
      <c r="AJ144" s="8">
        <v>9860.4533930910002</v>
      </c>
      <c r="AK144" s="8">
        <v>8290.3613848220102</v>
      </c>
      <c r="AL144" s="2" t="s">
        <v>1946</v>
      </c>
      <c r="AM144">
        <v>0.37422934136397901</v>
      </c>
      <c r="AN144">
        <v>0.13466335215879</v>
      </c>
      <c r="AO144">
        <v>2.7789991513259098</v>
      </c>
      <c r="AP144">
        <v>5.4526667560631896E-3</v>
      </c>
      <c r="AQ144" s="1">
        <v>6.0443644367975599E-2</v>
      </c>
    </row>
    <row r="145" spans="1:43" x14ac:dyDescent="0.2">
      <c r="A145" s="11" t="s">
        <v>4388</v>
      </c>
      <c r="B145" t="s">
        <v>150</v>
      </c>
      <c r="C145">
        <v>3992</v>
      </c>
      <c r="D145" s="2" t="s">
        <v>649</v>
      </c>
      <c r="E145" s="6" t="s">
        <v>650</v>
      </c>
      <c r="F145" s="2" t="s">
        <v>115</v>
      </c>
      <c r="G145" t="s">
        <v>4</v>
      </c>
      <c r="H145">
        <v>9054384</v>
      </c>
      <c r="I145">
        <v>9054464</v>
      </c>
      <c r="J145" t="s">
        <v>5</v>
      </c>
      <c r="K145" t="s">
        <v>5</v>
      </c>
      <c r="L145">
        <v>9052043</v>
      </c>
      <c r="M145">
        <v>9052146</v>
      </c>
      <c r="N145">
        <v>9057576</v>
      </c>
      <c r="O145">
        <v>9057649</v>
      </c>
      <c r="P145">
        <v>3992</v>
      </c>
      <c r="Q145" s="2" t="s">
        <v>4384</v>
      </c>
      <c r="R145" s="2" t="s">
        <v>651</v>
      </c>
      <c r="S145" s="2" t="s">
        <v>4385</v>
      </c>
      <c r="T145" s="2" t="s">
        <v>652</v>
      </c>
      <c r="U145">
        <v>204</v>
      </c>
      <c r="V145">
        <v>124</v>
      </c>
      <c r="W145" s="1">
        <v>4.6332584402500003E-6</v>
      </c>
      <c r="X145">
        <v>9.8257155337900005E-3</v>
      </c>
      <c r="Y145" s="2" t="s">
        <v>653</v>
      </c>
      <c r="Z145" s="2" t="s">
        <v>654</v>
      </c>
      <c r="AA145">
        <v>-0.17799999999999999</v>
      </c>
      <c r="AB145">
        <v>0</v>
      </c>
      <c r="AC145" s="2" t="s">
        <v>649</v>
      </c>
      <c r="AD145" s="2" t="s">
        <v>650</v>
      </c>
      <c r="AE145" s="2" t="s">
        <v>649</v>
      </c>
      <c r="AF145" s="8">
        <v>585.20130529731</v>
      </c>
      <c r="AG145" s="8">
        <v>578.84375733499496</v>
      </c>
      <c r="AH145" s="8">
        <v>562.12448102575502</v>
      </c>
      <c r="AI145" s="8">
        <v>931.41596338607496</v>
      </c>
      <c r="AJ145" s="8">
        <v>1098.8479412679801</v>
      </c>
      <c r="AK145" s="8">
        <v>1183.5389832236599</v>
      </c>
      <c r="AL145" s="2" t="s">
        <v>649</v>
      </c>
      <c r="AM145">
        <v>0.89645949063555996</v>
      </c>
      <c r="AN145">
        <v>0.13905868539774399</v>
      </c>
      <c r="AO145">
        <v>6.4466271061850797</v>
      </c>
      <c r="AP145" s="1">
        <v>1.14366706651287E-10</v>
      </c>
      <c r="AQ145" s="1">
        <v>8.8272651291785304E-8</v>
      </c>
    </row>
    <row r="146" spans="1:43" x14ac:dyDescent="0.2">
      <c r="A146" s="11" t="s">
        <v>4391</v>
      </c>
      <c r="B146" t="s">
        <v>150</v>
      </c>
      <c r="C146">
        <v>2870</v>
      </c>
      <c r="D146" s="2" t="s">
        <v>649</v>
      </c>
      <c r="E146" s="6" t="s">
        <v>650</v>
      </c>
      <c r="F146" t="s">
        <v>115</v>
      </c>
      <c r="G146" t="s">
        <v>4</v>
      </c>
      <c r="H146">
        <v>9054384</v>
      </c>
      <c r="I146">
        <v>9054464</v>
      </c>
      <c r="J146" t="s">
        <v>5</v>
      </c>
      <c r="K146" t="s">
        <v>5</v>
      </c>
      <c r="L146">
        <v>9052043</v>
      </c>
      <c r="M146">
        <v>9052146</v>
      </c>
      <c r="N146">
        <v>9057576</v>
      </c>
      <c r="O146">
        <v>9057649</v>
      </c>
      <c r="P146">
        <v>2870</v>
      </c>
      <c r="Q146" s="2" t="s">
        <v>3585</v>
      </c>
      <c r="R146" s="2" t="s">
        <v>2921</v>
      </c>
      <c r="S146" s="2" t="s">
        <v>3586</v>
      </c>
      <c r="T146" s="2" t="s">
        <v>2922</v>
      </c>
      <c r="U146">
        <v>204</v>
      </c>
      <c r="V146">
        <v>124</v>
      </c>
      <c r="W146" s="1">
        <v>3.4954673361099997E-5</v>
      </c>
      <c r="X146">
        <v>5.3838201863099996E-3</v>
      </c>
      <c r="Y146" s="2" t="s">
        <v>2923</v>
      </c>
      <c r="Z146" s="2" t="s">
        <v>2924</v>
      </c>
      <c r="AA146">
        <v>-0.129</v>
      </c>
      <c r="AB146">
        <v>0</v>
      </c>
      <c r="AC146" s="2" t="s">
        <v>649</v>
      </c>
      <c r="AD146" s="2" t="s">
        <v>650</v>
      </c>
      <c r="AE146" s="2" t="s">
        <v>649</v>
      </c>
      <c r="AF146" s="8">
        <v>826.30210543614498</v>
      </c>
      <c r="AG146" s="8">
        <v>731.94201804600698</v>
      </c>
      <c r="AH146" s="8">
        <v>729.95197147571196</v>
      </c>
      <c r="AI146" s="8">
        <v>1092.8404169549001</v>
      </c>
      <c r="AJ146" s="8">
        <v>1084.8154096707799</v>
      </c>
      <c r="AK146" s="8">
        <v>1335.5826784108799</v>
      </c>
      <c r="AL146" s="2" t="s">
        <v>649</v>
      </c>
      <c r="AM146">
        <v>0.62009193129737095</v>
      </c>
      <c r="AN146">
        <v>0.15242272000708601</v>
      </c>
      <c r="AO146">
        <v>4.0682381948605997</v>
      </c>
      <c r="AP146" s="1">
        <v>4.7369944742314199E-5</v>
      </c>
      <c r="AQ146" s="1">
        <v>1.3885520176485501E-3</v>
      </c>
    </row>
    <row r="147" spans="1:43" x14ac:dyDescent="0.2">
      <c r="A147" s="11" t="s">
        <v>4391</v>
      </c>
      <c r="B147" t="s">
        <v>98</v>
      </c>
      <c r="C147">
        <v>1068</v>
      </c>
      <c r="D147" s="2" t="s">
        <v>2094</v>
      </c>
      <c r="E147" s="2" t="s">
        <v>2095</v>
      </c>
      <c r="F147" t="s">
        <v>326</v>
      </c>
      <c r="G147" t="s">
        <v>15</v>
      </c>
      <c r="H147">
        <v>35545735</v>
      </c>
      <c r="I147">
        <v>35545999</v>
      </c>
      <c r="J147">
        <v>35558651</v>
      </c>
      <c r="K147">
        <v>35558741</v>
      </c>
      <c r="L147">
        <v>35541898</v>
      </c>
      <c r="M147">
        <v>35542162</v>
      </c>
      <c r="N147">
        <v>35558834</v>
      </c>
      <c r="O147">
        <v>35559017</v>
      </c>
      <c r="P147">
        <v>1068</v>
      </c>
      <c r="Q147" s="2" t="s">
        <v>3487</v>
      </c>
      <c r="R147" s="2" t="s">
        <v>3488</v>
      </c>
      <c r="S147" s="2" t="s">
        <v>3489</v>
      </c>
      <c r="T147" s="2" t="s">
        <v>3490</v>
      </c>
      <c r="U147">
        <v>214</v>
      </c>
      <c r="V147">
        <v>388</v>
      </c>
      <c r="W147">
        <v>6.7861869021099998E-4</v>
      </c>
      <c r="X147">
        <v>2.8935145855E-2</v>
      </c>
      <c r="Y147" s="2" t="s">
        <v>2096</v>
      </c>
      <c r="Z147" s="2" t="s">
        <v>2097</v>
      </c>
      <c r="AA147">
        <v>-7.9000000000000001E-2</v>
      </c>
      <c r="AB147">
        <v>12742</v>
      </c>
      <c r="AC147" s="2" t="s">
        <v>2094</v>
      </c>
      <c r="AD147" s="2" t="s">
        <v>2095</v>
      </c>
      <c r="AE147" s="2" t="s">
        <v>2094</v>
      </c>
      <c r="AF147" s="8">
        <v>6684.9374577725303</v>
      </c>
      <c r="AG147" s="8">
        <v>5977.2020383251802</v>
      </c>
      <c r="AH147" s="8">
        <v>7592.46096646777</v>
      </c>
      <c r="AI147" s="8">
        <v>7272.0653421019397</v>
      </c>
      <c r="AJ147" s="8">
        <v>8178.6032564294801</v>
      </c>
      <c r="AK147" s="8">
        <v>7588.4493202556996</v>
      </c>
      <c r="AL147" s="2" t="s">
        <v>2094</v>
      </c>
      <c r="AM147">
        <v>0.185671005141539</v>
      </c>
      <c r="AN147">
        <v>0.13949691170891301</v>
      </c>
      <c r="AO147">
        <v>1.3310044134093599</v>
      </c>
      <c r="AP147">
        <v>0.18318755874148299</v>
      </c>
      <c r="AQ147" s="1">
        <v>0.53385974804790803</v>
      </c>
    </row>
    <row r="148" spans="1:43" x14ac:dyDescent="0.2">
      <c r="A148" s="11" t="s">
        <v>4391</v>
      </c>
      <c r="B148" t="s">
        <v>150</v>
      </c>
      <c r="C148">
        <v>11424</v>
      </c>
      <c r="D148" s="2" t="s">
        <v>2094</v>
      </c>
      <c r="E148" s="2" t="s">
        <v>2095</v>
      </c>
      <c r="F148" t="s">
        <v>326</v>
      </c>
      <c r="G148" t="s">
        <v>15</v>
      </c>
      <c r="H148">
        <v>35541898</v>
      </c>
      <c r="I148">
        <v>35542162</v>
      </c>
      <c r="J148" t="s">
        <v>5</v>
      </c>
      <c r="K148" t="s">
        <v>5</v>
      </c>
      <c r="L148">
        <v>35535184</v>
      </c>
      <c r="M148">
        <v>35535315</v>
      </c>
      <c r="N148">
        <v>35545735</v>
      </c>
      <c r="O148">
        <v>35545999</v>
      </c>
      <c r="P148">
        <v>11424</v>
      </c>
      <c r="Q148" s="2" t="s">
        <v>3534</v>
      </c>
      <c r="R148" s="2" t="s">
        <v>3535</v>
      </c>
      <c r="S148" s="2" t="s">
        <v>3536</v>
      </c>
      <c r="T148" s="2" t="s">
        <v>3537</v>
      </c>
      <c r="U148">
        <v>388</v>
      </c>
      <c r="V148">
        <v>124</v>
      </c>
      <c r="W148" s="1">
        <v>1.3691919820099999E-9</v>
      </c>
      <c r="X148" s="1">
        <v>7.2700491107900002E-7</v>
      </c>
      <c r="Y148" s="2" t="s">
        <v>2402</v>
      </c>
      <c r="Z148" s="2" t="s">
        <v>2403</v>
      </c>
      <c r="AA148">
        <v>0.19400000000000001</v>
      </c>
      <c r="AB148">
        <v>0</v>
      </c>
      <c r="AC148" s="2" t="s">
        <v>2094</v>
      </c>
      <c r="AD148" s="2" t="s">
        <v>2095</v>
      </c>
      <c r="AE148" s="2" t="s">
        <v>2094</v>
      </c>
      <c r="AF148" s="8">
        <v>6684.9374577725303</v>
      </c>
      <c r="AG148" s="8">
        <v>5977.2020383251802</v>
      </c>
      <c r="AH148" s="8">
        <v>7592.46096646777</v>
      </c>
      <c r="AI148" s="8">
        <v>7272.0653421019397</v>
      </c>
      <c r="AJ148" s="8">
        <v>8178.6032564294801</v>
      </c>
      <c r="AK148" s="8">
        <v>7588.4493202556996</v>
      </c>
      <c r="AL148" s="2" t="s">
        <v>2094</v>
      </c>
      <c r="AM148">
        <v>0.185671005141539</v>
      </c>
      <c r="AN148">
        <v>0.13949691170891301</v>
      </c>
      <c r="AO148">
        <v>1.3310044134093599</v>
      </c>
      <c r="AP148">
        <v>0.18318755874148299</v>
      </c>
      <c r="AQ148" s="1">
        <v>0.53385974804790803</v>
      </c>
    </row>
    <row r="149" spans="1:43" x14ac:dyDescent="0.2">
      <c r="A149" s="11" t="s">
        <v>4391</v>
      </c>
      <c r="B149" t="s">
        <v>150</v>
      </c>
      <c r="C149">
        <v>11423</v>
      </c>
      <c r="D149" s="2" t="s">
        <v>2094</v>
      </c>
      <c r="E149" s="2" t="s">
        <v>2095</v>
      </c>
      <c r="F149" t="s">
        <v>326</v>
      </c>
      <c r="G149" t="s">
        <v>15</v>
      </c>
      <c r="H149">
        <v>35535640</v>
      </c>
      <c r="I149">
        <v>35535904</v>
      </c>
      <c r="J149" t="s">
        <v>5</v>
      </c>
      <c r="K149" t="s">
        <v>5</v>
      </c>
      <c r="L149">
        <v>35535184</v>
      </c>
      <c r="M149">
        <v>35535315</v>
      </c>
      <c r="N149">
        <v>35541898</v>
      </c>
      <c r="O149">
        <v>35542162</v>
      </c>
      <c r="P149">
        <v>11423</v>
      </c>
      <c r="Q149" s="2" t="s">
        <v>3600</v>
      </c>
      <c r="R149" s="2" t="s">
        <v>3241</v>
      </c>
      <c r="S149" s="2" t="s">
        <v>3601</v>
      </c>
      <c r="T149" s="2" t="s">
        <v>3242</v>
      </c>
      <c r="U149">
        <v>388</v>
      </c>
      <c r="V149">
        <v>124</v>
      </c>
      <c r="W149">
        <v>2.6910288457999997E-4</v>
      </c>
      <c r="X149">
        <v>2.8427690587299999E-2</v>
      </c>
      <c r="Y149" s="2" t="s">
        <v>3243</v>
      </c>
      <c r="Z149" s="2" t="s">
        <v>3244</v>
      </c>
      <c r="AA149">
        <v>0.12</v>
      </c>
      <c r="AB149">
        <v>0</v>
      </c>
      <c r="AC149" s="2" t="s">
        <v>2094</v>
      </c>
      <c r="AD149" s="2" t="s">
        <v>2095</v>
      </c>
      <c r="AE149" s="2" t="s">
        <v>2094</v>
      </c>
      <c r="AF149" s="8">
        <v>6684.9374577725303</v>
      </c>
      <c r="AG149" s="8">
        <v>5977.2020383251802</v>
      </c>
      <c r="AH149" s="8">
        <v>7592.46096646777</v>
      </c>
      <c r="AI149" s="8">
        <v>7272.0653421019397</v>
      </c>
      <c r="AJ149" s="8">
        <v>8178.6032564294801</v>
      </c>
      <c r="AK149" s="8">
        <v>7588.4493202556996</v>
      </c>
      <c r="AL149" s="2" t="s">
        <v>2094</v>
      </c>
      <c r="AM149">
        <v>0.185671005141539</v>
      </c>
      <c r="AN149">
        <v>0.13949691170891301</v>
      </c>
      <c r="AO149">
        <v>1.3310044134093599</v>
      </c>
      <c r="AP149">
        <v>0.18318755874148299</v>
      </c>
      <c r="AQ149" s="1">
        <v>0.53385974804790803</v>
      </c>
    </row>
    <row r="150" spans="1:43" x14ac:dyDescent="0.2">
      <c r="A150" s="11" t="s">
        <v>4391</v>
      </c>
      <c r="B150" t="s">
        <v>896</v>
      </c>
      <c r="C150">
        <v>641</v>
      </c>
      <c r="D150" s="2" t="s">
        <v>2220</v>
      </c>
      <c r="E150" s="2" t="s">
        <v>2221</v>
      </c>
      <c r="F150" t="s">
        <v>52</v>
      </c>
      <c r="G150" t="s">
        <v>15</v>
      </c>
      <c r="H150">
        <v>18624770</v>
      </c>
      <c r="I150">
        <v>18625678</v>
      </c>
      <c r="J150" t="s">
        <v>5</v>
      </c>
      <c r="K150" t="s">
        <v>5</v>
      </c>
      <c r="L150">
        <v>18624770</v>
      </c>
      <c r="M150">
        <v>18625399</v>
      </c>
      <c r="N150">
        <v>18625564</v>
      </c>
      <c r="O150">
        <v>18625678</v>
      </c>
      <c r="P150">
        <v>641</v>
      </c>
      <c r="Q150" s="2" t="s">
        <v>2222</v>
      </c>
      <c r="R150" s="2" t="s">
        <v>2223</v>
      </c>
      <c r="S150" s="2" t="s">
        <v>2224</v>
      </c>
      <c r="T150" s="2" t="s">
        <v>2225</v>
      </c>
      <c r="U150">
        <v>289</v>
      </c>
      <c r="V150">
        <v>124</v>
      </c>
      <c r="W150" s="1">
        <v>5.7560764033000003E-6</v>
      </c>
      <c r="X150">
        <v>4.81591725743E-4</v>
      </c>
      <c r="Y150" s="2" t="s">
        <v>2226</v>
      </c>
      <c r="Z150" s="2" t="s">
        <v>2227</v>
      </c>
      <c r="AA150">
        <v>0.309</v>
      </c>
      <c r="AB150">
        <v>165</v>
      </c>
      <c r="AC150" s="2" t="s">
        <v>2220</v>
      </c>
      <c r="AD150" s="2" t="s">
        <v>2221</v>
      </c>
      <c r="AE150" s="2" t="s">
        <v>2220</v>
      </c>
      <c r="AF150" s="8">
        <v>2373.7007432025098</v>
      </c>
      <c r="AG150" s="8">
        <v>2275.6388805738902</v>
      </c>
      <c r="AH150" s="8">
        <v>2897.1683980657299</v>
      </c>
      <c r="AI150" s="8">
        <v>2298.9030392700001</v>
      </c>
      <c r="AJ150" s="8">
        <v>2528.29308601807</v>
      </c>
      <c r="AK150" s="8">
        <v>2365.0537064414598</v>
      </c>
      <c r="AL150" s="2" t="s">
        <v>2220</v>
      </c>
      <c r="AM150">
        <v>-6.9959413744536098E-2</v>
      </c>
      <c r="AN150">
        <v>0.14519417443221999</v>
      </c>
      <c r="AO150">
        <v>-0.48183347588228997</v>
      </c>
      <c r="AP150">
        <v>0.62992424664305602</v>
      </c>
      <c r="AQ150" s="1">
        <v>0.880331893895133</v>
      </c>
    </row>
    <row r="151" spans="1:43" x14ac:dyDescent="0.2">
      <c r="A151" s="11" t="s">
        <v>4394</v>
      </c>
      <c r="B151" t="s">
        <v>0</v>
      </c>
      <c r="C151">
        <v>352</v>
      </c>
      <c r="D151" s="2" t="s">
        <v>4047</v>
      </c>
      <c r="E151" s="2" t="s">
        <v>4048</v>
      </c>
      <c r="F151" s="2" t="s">
        <v>425</v>
      </c>
      <c r="G151" t="s">
        <v>4</v>
      </c>
      <c r="H151">
        <v>29024123</v>
      </c>
      <c r="I151">
        <v>29024231</v>
      </c>
      <c r="J151" t="s">
        <v>5</v>
      </c>
      <c r="K151" t="s">
        <v>5</v>
      </c>
      <c r="L151">
        <v>29024168</v>
      </c>
      <c r="M151">
        <v>29024231</v>
      </c>
      <c r="N151">
        <v>29023642</v>
      </c>
      <c r="O151">
        <v>29023739</v>
      </c>
      <c r="P151">
        <v>352</v>
      </c>
      <c r="Q151" s="2" t="s">
        <v>4049</v>
      </c>
      <c r="R151" s="2" t="s">
        <v>3847</v>
      </c>
      <c r="S151" s="2" t="s">
        <v>4050</v>
      </c>
      <c r="T151" s="2" t="s">
        <v>36</v>
      </c>
      <c r="U151">
        <v>169</v>
      </c>
      <c r="V151">
        <v>124</v>
      </c>
      <c r="W151" s="1">
        <v>1.96805745145E-6</v>
      </c>
      <c r="X151">
        <v>7.6241049371099997E-4</v>
      </c>
      <c r="Y151" s="2" t="s">
        <v>4051</v>
      </c>
      <c r="Z151" s="2" t="s">
        <v>4052</v>
      </c>
      <c r="AA151">
        <v>-0.26</v>
      </c>
      <c r="AB151">
        <v>45</v>
      </c>
      <c r="AC151" s="2" t="s">
        <v>4047</v>
      </c>
      <c r="AD151" s="2" t="s">
        <v>4048</v>
      </c>
      <c r="AE151" s="2" t="s">
        <v>4047</v>
      </c>
      <c r="AF151" s="8">
        <v>221.36426347034401</v>
      </c>
      <c r="AG151" s="8">
        <v>192.68692823925099</v>
      </c>
      <c r="AH151" s="8">
        <v>180.295426518667</v>
      </c>
      <c r="AI151" s="8">
        <v>170.37079619513099</v>
      </c>
      <c r="AJ151" s="8">
        <v>268.60405765031101</v>
      </c>
      <c r="AK151" s="8">
        <v>180.71406654532001</v>
      </c>
      <c r="AL151" s="2" t="s">
        <v>4047</v>
      </c>
      <c r="AM151">
        <v>6.1840219450479898E-2</v>
      </c>
      <c r="AN151">
        <v>0.23406530893126701</v>
      </c>
      <c r="AO151">
        <v>0.26420070420875202</v>
      </c>
      <c r="AP151">
        <v>0.79162526846126502</v>
      </c>
      <c r="AQ151" s="1">
        <v>0.97515430670164704</v>
      </c>
    </row>
    <row r="152" spans="1:43" x14ac:dyDescent="0.2">
      <c r="A152" s="11" t="s">
        <v>4391</v>
      </c>
      <c r="B152" t="s">
        <v>150</v>
      </c>
      <c r="C152">
        <v>14684</v>
      </c>
      <c r="D152" s="2" t="s">
        <v>3348</v>
      </c>
      <c r="E152" s="2" t="s">
        <v>3349</v>
      </c>
      <c r="F152" t="s">
        <v>93</v>
      </c>
      <c r="G152" t="s">
        <v>4</v>
      </c>
      <c r="H152">
        <v>33116646</v>
      </c>
      <c r="I152">
        <v>33116707</v>
      </c>
      <c r="J152" t="s">
        <v>5</v>
      </c>
      <c r="K152" t="s">
        <v>5</v>
      </c>
      <c r="L152">
        <v>33115724</v>
      </c>
      <c r="M152">
        <v>33115979</v>
      </c>
      <c r="N152">
        <v>33117707</v>
      </c>
      <c r="O152">
        <v>33118269</v>
      </c>
      <c r="P152">
        <v>14684</v>
      </c>
      <c r="Q152" s="2" t="s">
        <v>3350</v>
      </c>
      <c r="R152" s="2" t="s">
        <v>3351</v>
      </c>
      <c r="S152" s="2" t="s">
        <v>3352</v>
      </c>
      <c r="T152" s="2" t="s">
        <v>3353</v>
      </c>
      <c r="U152">
        <v>185</v>
      </c>
      <c r="V152">
        <v>124</v>
      </c>
      <c r="W152">
        <v>4.5523615495700001E-4</v>
      </c>
      <c r="X152">
        <v>4.3210498356900003E-2</v>
      </c>
      <c r="Y152" s="2" t="s">
        <v>3354</v>
      </c>
      <c r="Z152" s="2" t="s">
        <v>3355</v>
      </c>
      <c r="AA152">
        <v>-0.14699999999999999</v>
      </c>
      <c r="AB152">
        <v>0</v>
      </c>
      <c r="AC152" s="2" t="s">
        <v>3348</v>
      </c>
      <c r="AD152" s="2" t="s">
        <v>3349</v>
      </c>
      <c r="AE152" s="2" t="s">
        <v>3348</v>
      </c>
      <c r="AF152" s="8">
        <v>1556.1657688585201</v>
      </c>
      <c r="AG152" s="8">
        <v>1657.57613927174</v>
      </c>
      <c r="AH152" s="8">
        <v>1758.33355534986</v>
      </c>
      <c r="AI152" s="8">
        <v>1452.19785135899</v>
      </c>
      <c r="AJ152" s="8">
        <v>1480.99926732268</v>
      </c>
      <c r="AK152" s="8">
        <v>1707.9860237779999</v>
      </c>
      <c r="AL152" s="2" t="s">
        <v>3348</v>
      </c>
      <c r="AM152">
        <v>-9.9412998223677204E-2</v>
      </c>
      <c r="AN152">
        <v>0.13508232780400101</v>
      </c>
      <c r="AO152">
        <v>-0.73594377473211303</v>
      </c>
      <c r="AP152">
        <v>0.46176491564449401</v>
      </c>
      <c r="AQ152" s="1">
        <v>0.79260448088512503</v>
      </c>
    </row>
    <row r="153" spans="1:43" x14ac:dyDescent="0.2">
      <c r="A153" s="11" t="s">
        <v>4390</v>
      </c>
      <c r="B153" t="s">
        <v>150</v>
      </c>
      <c r="C153">
        <v>20964</v>
      </c>
      <c r="D153" s="5" t="s">
        <v>418</v>
      </c>
      <c r="E153" s="2" t="s">
        <v>419</v>
      </c>
      <c r="F153" t="s">
        <v>14</v>
      </c>
      <c r="G153" t="s">
        <v>4</v>
      </c>
      <c r="H153">
        <v>25765584</v>
      </c>
      <c r="I153">
        <v>25765691</v>
      </c>
      <c r="J153" t="s">
        <v>5</v>
      </c>
      <c r="K153" t="s">
        <v>5</v>
      </c>
      <c r="L153">
        <v>25764739</v>
      </c>
      <c r="M153">
        <v>25764971</v>
      </c>
      <c r="N153">
        <v>25768140</v>
      </c>
      <c r="O153">
        <v>25768263</v>
      </c>
      <c r="P153">
        <v>20964</v>
      </c>
      <c r="Q153" s="2" t="s">
        <v>420</v>
      </c>
      <c r="R153" s="2" t="s">
        <v>9</v>
      </c>
      <c r="S153" s="2" t="s">
        <v>421</v>
      </c>
      <c r="T153" s="2" t="s">
        <v>336</v>
      </c>
      <c r="U153">
        <v>231</v>
      </c>
      <c r="V153">
        <v>124</v>
      </c>
      <c r="W153" s="1">
        <v>4.0736055657199997E-5</v>
      </c>
      <c r="X153">
        <v>2.8561794452200001E-2</v>
      </c>
      <c r="Y153" t="s">
        <v>11</v>
      </c>
      <c r="Z153" t="s">
        <v>422</v>
      </c>
      <c r="AA153">
        <v>0.13600000000000001</v>
      </c>
      <c r="AB153">
        <v>0</v>
      </c>
      <c r="AC153" s="2" t="s">
        <v>418</v>
      </c>
      <c r="AD153" s="2" t="s">
        <v>419</v>
      </c>
      <c r="AE153" t="s">
        <v>418</v>
      </c>
      <c r="AF153" s="8">
        <v>720.79202818187196</v>
      </c>
      <c r="AG153" s="8">
        <v>897.56937814597597</v>
      </c>
      <c r="AH153" s="8">
        <v>896.60739944612396</v>
      </c>
      <c r="AI153" s="8">
        <v>901.27782071976299</v>
      </c>
      <c r="AJ153" s="8">
        <v>950.07984106875006</v>
      </c>
      <c r="AK153" s="8">
        <v>910.67350921546699</v>
      </c>
      <c r="AL153" t="s">
        <v>418</v>
      </c>
      <c r="AM153">
        <v>0.134754816604891</v>
      </c>
      <c r="AN153">
        <v>0.126022717717761</v>
      </c>
      <c r="AO153">
        <v>1.06928987920009</v>
      </c>
      <c r="AP153">
        <v>0.28493906963402299</v>
      </c>
      <c r="AQ153">
        <v>0.99911172229718404</v>
      </c>
    </row>
    <row r="154" spans="1:43" x14ac:dyDescent="0.2">
      <c r="A154" s="11" t="s">
        <v>4391</v>
      </c>
      <c r="B154" t="s">
        <v>150</v>
      </c>
      <c r="C154">
        <v>7855</v>
      </c>
      <c r="D154" s="2" t="s">
        <v>2424</v>
      </c>
      <c r="E154" s="6" t="s">
        <v>2425</v>
      </c>
      <c r="F154" t="s">
        <v>52</v>
      </c>
      <c r="G154" t="s">
        <v>15</v>
      </c>
      <c r="H154">
        <v>32825060</v>
      </c>
      <c r="I154">
        <v>32825094</v>
      </c>
      <c r="J154" t="s">
        <v>5</v>
      </c>
      <c r="K154" t="s">
        <v>5</v>
      </c>
      <c r="L154">
        <v>32824500</v>
      </c>
      <c r="M154">
        <v>32824641</v>
      </c>
      <c r="N154">
        <v>32826725</v>
      </c>
      <c r="O154">
        <v>32826791</v>
      </c>
      <c r="P154">
        <v>7855</v>
      </c>
      <c r="Q154" s="2" t="s">
        <v>2426</v>
      </c>
      <c r="R154" s="2" t="s">
        <v>8</v>
      </c>
      <c r="S154" s="2" t="s">
        <v>2427</v>
      </c>
      <c r="T154" s="2" t="s">
        <v>2428</v>
      </c>
      <c r="U154">
        <v>158</v>
      </c>
      <c r="V154">
        <v>124</v>
      </c>
      <c r="W154" s="1">
        <v>3.1663338617699998E-9</v>
      </c>
      <c r="X154" s="1">
        <v>1.5211218649699999E-6</v>
      </c>
      <c r="Y154" s="2" t="s">
        <v>2429</v>
      </c>
      <c r="Z154" s="2" t="s">
        <v>2430</v>
      </c>
      <c r="AA154">
        <v>0.28599999999999998</v>
      </c>
      <c r="AB154">
        <v>0</v>
      </c>
      <c r="AC154" s="2" t="s">
        <v>2424</v>
      </c>
      <c r="AD154" s="2" t="s">
        <v>2425</v>
      </c>
      <c r="AE154" s="2" t="s">
        <v>2424</v>
      </c>
      <c r="AF154" s="8">
        <v>123.83572667676999</v>
      </c>
      <c r="AG154" s="8">
        <v>119.71923965380201</v>
      </c>
      <c r="AH154" s="8">
        <v>126.232295819108</v>
      </c>
      <c r="AI154" s="8">
        <v>180.909393347264</v>
      </c>
      <c r="AJ154" s="8">
        <v>198.643716928526</v>
      </c>
      <c r="AK154" s="8">
        <v>221.297275911876</v>
      </c>
      <c r="AL154" s="2" t="s">
        <v>2424</v>
      </c>
      <c r="AM154">
        <v>0.70165339475482102</v>
      </c>
      <c r="AN154">
        <v>0.19973989540244499</v>
      </c>
      <c r="AO154">
        <v>3.5128354970903302</v>
      </c>
      <c r="AP154">
        <v>4.4335187949089502E-4</v>
      </c>
      <c r="AQ154" s="1">
        <v>8.6952011381185197E-3</v>
      </c>
    </row>
    <row r="155" spans="1:43" x14ac:dyDescent="0.2">
      <c r="A155" s="11" t="s">
        <v>4393</v>
      </c>
      <c r="B155" t="s">
        <v>0</v>
      </c>
      <c r="C155">
        <v>948</v>
      </c>
      <c r="D155" s="2" t="s">
        <v>3839</v>
      </c>
      <c r="E155" s="2" t="s">
        <v>3840</v>
      </c>
      <c r="F155" s="2" t="s">
        <v>326</v>
      </c>
      <c r="G155" t="s">
        <v>15</v>
      </c>
      <c r="H155">
        <v>25300395</v>
      </c>
      <c r="I155">
        <v>25300943</v>
      </c>
      <c r="J155" t="s">
        <v>5</v>
      </c>
      <c r="K155" t="s">
        <v>5</v>
      </c>
      <c r="L155">
        <v>25300395</v>
      </c>
      <c r="M155">
        <v>25300434</v>
      </c>
      <c r="N155">
        <v>25301042</v>
      </c>
      <c r="O155">
        <v>25301091</v>
      </c>
      <c r="P155">
        <v>948</v>
      </c>
      <c r="Q155" s="2" t="s">
        <v>3841</v>
      </c>
      <c r="R155" s="2" t="s">
        <v>3842</v>
      </c>
      <c r="S155" s="2" t="s">
        <v>3843</v>
      </c>
      <c r="T155" s="2" t="s">
        <v>9</v>
      </c>
      <c r="U155">
        <v>633</v>
      </c>
      <c r="V155">
        <v>124</v>
      </c>
      <c r="W155" s="1">
        <v>1.0723528785E-6</v>
      </c>
      <c r="X155">
        <v>1.39620344781E-3</v>
      </c>
      <c r="Y155" s="2" t="s">
        <v>3844</v>
      </c>
      <c r="Z155" s="2" t="s">
        <v>11</v>
      </c>
      <c r="AA155">
        <v>-0.33600000000000002</v>
      </c>
      <c r="AB155">
        <v>509</v>
      </c>
      <c r="AC155" s="2" t="s">
        <v>3839</v>
      </c>
      <c r="AD155" s="2" t="s">
        <v>3840</v>
      </c>
      <c r="AE155" s="2" t="s">
        <v>3839</v>
      </c>
      <c r="AF155" s="8">
        <v>521.54795402307798</v>
      </c>
      <c r="AG155" s="8">
        <v>395.382269136003</v>
      </c>
      <c r="AH155" s="8">
        <v>692.78308304546897</v>
      </c>
      <c r="AI155" s="8">
        <v>390.03817874081801</v>
      </c>
      <c r="AJ155" s="8">
        <v>428.656927994196</v>
      </c>
      <c r="AK155" s="8">
        <v>481.54957846609102</v>
      </c>
      <c r="AL155" s="2" t="s">
        <v>3839</v>
      </c>
      <c r="AM155">
        <v>-0.30922692270291102</v>
      </c>
      <c r="AN155">
        <v>0.22811111687840899</v>
      </c>
      <c r="AO155">
        <v>-1.3555977759196201</v>
      </c>
      <c r="AP155">
        <v>0.17522717988188899</v>
      </c>
      <c r="AQ155" s="1">
        <v>0.99991105195845897</v>
      </c>
    </row>
    <row r="156" spans="1:43" x14ac:dyDescent="0.2">
      <c r="A156" s="11" t="s">
        <v>4393</v>
      </c>
      <c r="B156" t="s">
        <v>150</v>
      </c>
      <c r="C156">
        <v>9978</v>
      </c>
      <c r="D156" s="2" t="s">
        <v>3839</v>
      </c>
      <c r="E156" s="2" t="s">
        <v>3840</v>
      </c>
      <c r="F156" s="2" t="s">
        <v>326</v>
      </c>
      <c r="G156" t="s">
        <v>15</v>
      </c>
      <c r="H156">
        <v>25300841</v>
      </c>
      <c r="I156">
        <v>25300943</v>
      </c>
      <c r="J156" t="s">
        <v>5</v>
      </c>
      <c r="K156" t="s">
        <v>5</v>
      </c>
      <c r="L156">
        <v>25300395</v>
      </c>
      <c r="M156">
        <v>25300434</v>
      </c>
      <c r="N156">
        <v>25301042</v>
      </c>
      <c r="O156">
        <v>25301087</v>
      </c>
      <c r="P156">
        <v>9978</v>
      </c>
      <c r="Q156" s="2" t="s">
        <v>3947</v>
      </c>
      <c r="R156" s="2" t="s">
        <v>3842</v>
      </c>
      <c r="S156" s="2" t="s">
        <v>3948</v>
      </c>
      <c r="T156" s="2" t="s">
        <v>9</v>
      </c>
      <c r="U156">
        <v>226</v>
      </c>
      <c r="V156">
        <v>124</v>
      </c>
      <c r="W156" s="1">
        <v>3.6979902171599998E-6</v>
      </c>
      <c r="X156">
        <v>6.1661845441000002E-3</v>
      </c>
      <c r="Y156" s="2" t="s">
        <v>3949</v>
      </c>
      <c r="Z156" s="2" t="s">
        <v>11</v>
      </c>
      <c r="AA156">
        <v>-0.157</v>
      </c>
      <c r="AB156">
        <v>0</v>
      </c>
      <c r="AC156" s="2" t="s">
        <v>3839</v>
      </c>
      <c r="AD156" s="2" t="s">
        <v>3840</v>
      </c>
      <c r="AE156" s="2" t="s">
        <v>3839</v>
      </c>
      <c r="AF156" s="8">
        <v>521.54795402307798</v>
      </c>
      <c r="AG156" s="8">
        <v>395.382269136003</v>
      </c>
      <c r="AH156" s="8">
        <v>692.78308304546897</v>
      </c>
      <c r="AI156" s="8">
        <v>390.03817874081801</v>
      </c>
      <c r="AJ156" s="8">
        <v>428.656927994196</v>
      </c>
      <c r="AK156" s="8">
        <v>481.54957846609102</v>
      </c>
      <c r="AL156" s="2" t="s">
        <v>3839</v>
      </c>
      <c r="AM156">
        <v>-0.30922692270291102</v>
      </c>
      <c r="AN156">
        <v>0.22811111687840899</v>
      </c>
      <c r="AO156">
        <v>-1.3555977759196201</v>
      </c>
      <c r="AP156">
        <v>0.17522717988188899</v>
      </c>
      <c r="AQ156" s="1">
        <v>0.99991105195845897</v>
      </c>
    </row>
    <row r="157" spans="1:43" x14ac:dyDescent="0.2">
      <c r="A157" s="11" t="s">
        <v>4394</v>
      </c>
      <c r="B157" t="s">
        <v>150</v>
      </c>
      <c r="C157">
        <v>6574</v>
      </c>
      <c r="D157" s="2" t="s">
        <v>4281</v>
      </c>
      <c r="E157" s="2" t="s">
        <v>4282</v>
      </c>
      <c r="F157" s="2" t="s">
        <v>130</v>
      </c>
      <c r="G157" t="s">
        <v>4</v>
      </c>
      <c r="H157">
        <v>46335258</v>
      </c>
      <c r="I157">
        <v>46335324</v>
      </c>
      <c r="J157" t="s">
        <v>5</v>
      </c>
      <c r="K157" t="s">
        <v>5</v>
      </c>
      <c r="L157">
        <v>46332034</v>
      </c>
      <c r="M157">
        <v>46332088</v>
      </c>
      <c r="N157">
        <v>46340424</v>
      </c>
      <c r="O157">
        <v>46340540</v>
      </c>
      <c r="P157">
        <v>6574</v>
      </c>
      <c r="Q157" s="2" t="s">
        <v>745</v>
      </c>
      <c r="R157" s="2" t="s">
        <v>233</v>
      </c>
      <c r="S157" s="2" t="s">
        <v>588</v>
      </c>
      <c r="T157" s="2" t="s">
        <v>8</v>
      </c>
      <c r="U157">
        <v>190</v>
      </c>
      <c r="V157">
        <v>124</v>
      </c>
      <c r="W157" s="1">
        <v>6.3086596901500001E-5</v>
      </c>
      <c r="X157">
        <v>3.3526263645199998E-2</v>
      </c>
      <c r="Y157" s="2" t="s">
        <v>4283</v>
      </c>
      <c r="Z157" s="2" t="s">
        <v>4284</v>
      </c>
      <c r="AA157">
        <v>0.46500000000000002</v>
      </c>
      <c r="AB157">
        <v>0</v>
      </c>
      <c r="AC157" s="2" t="s">
        <v>4281</v>
      </c>
      <c r="AD157" s="2" t="s">
        <v>4282</v>
      </c>
      <c r="AE157" s="2" t="s">
        <v>4281</v>
      </c>
      <c r="AF157" s="8">
        <v>844.37914931986904</v>
      </c>
      <c r="AG157" s="8">
        <v>772.775996412155</v>
      </c>
      <c r="AH157" s="8">
        <v>736.79784537943601</v>
      </c>
      <c r="AI157" s="8">
        <v>725.69332809698005</v>
      </c>
      <c r="AJ157" s="8">
        <v>846.54311611921901</v>
      </c>
      <c r="AK157" s="8">
        <v>754.63016799144498</v>
      </c>
      <c r="AL157" s="2" t="s">
        <v>4281</v>
      </c>
      <c r="AM157">
        <v>-1.5646958273081799E-2</v>
      </c>
      <c r="AN157">
        <v>0.13972984221586601</v>
      </c>
      <c r="AO157">
        <v>-0.111980075443792</v>
      </c>
      <c r="AP157">
        <v>0.91083920468781598</v>
      </c>
      <c r="AQ157" s="1">
        <v>0.98773461767744897</v>
      </c>
    </row>
    <row r="158" spans="1:43" x14ac:dyDescent="0.2">
      <c r="A158" s="11" t="s">
        <v>4391</v>
      </c>
      <c r="B158" t="s">
        <v>150</v>
      </c>
      <c r="C158">
        <v>7849</v>
      </c>
      <c r="D158" s="2" t="s">
        <v>2852</v>
      </c>
      <c r="E158" s="2" t="s">
        <v>2853</v>
      </c>
      <c r="F158" t="s">
        <v>294</v>
      </c>
      <c r="G158" t="s">
        <v>15</v>
      </c>
      <c r="H158">
        <v>43911587</v>
      </c>
      <c r="I158">
        <v>43911767</v>
      </c>
      <c r="J158" t="s">
        <v>5</v>
      </c>
      <c r="K158" t="s">
        <v>5</v>
      </c>
      <c r="L158">
        <v>43908660</v>
      </c>
      <c r="M158">
        <v>43908930</v>
      </c>
      <c r="N158">
        <v>43913840</v>
      </c>
      <c r="O158">
        <v>43913944</v>
      </c>
      <c r="P158">
        <v>7849</v>
      </c>
      <c r="Q158" s="2" t="s">
        <v>2854</v>
      </c>
      <c r="R158" s="2" t="s">
        <v>2855</v>
      </c>
      <c r="S158" s="2" t="s">
        <v>2856</v>
      </c>
      <c r="T158" s="2" t="s">
        <v>2857</v>
      </c>
      <c r="U158">
        <v>304</v>
      </c>
      <c r="V158">
        <v>124</v>
      </c>
      <c r="W158" s="1">
        <v>1.6162360110900001E-5</v>
      </c>
      <c r="X158">
        <v>2.7404028567899999E-3</v>
      </c>
      <c r="Y158" s="2" t="s">
        <v>2858</v>
      </c>
      <c r="Z158" s="2" t="s">
        <v>2859</v>
      </c>
      <c r="AA158">
        <v>0.104</v>
      </c>
      <c r="AB158">
        <v>0</v>
      </c>
      <c r="AC158" s="2" t="s">
        <v>2852</v>
      </c>
      <c r="AD158" s="2" t="s">
        <v>2853</v>
      </c>
      <c r="AE158" s="2" t="s">
        <v>2852</v>
      </c>
      <c r="AF158" s="8">
        <v>1814.7961360772599</v>
      </c>
      <c r="AG158" s="8">
        <v>1653.68283066512</v>
      </c>
      <c r="AH158" s="8">
        <v>1700.0197230421199</v>
      </c>
      <c r="AI158" s="8">
        <v>2042.92240106435</v>
      </c>
      <c r="AJ158" s="8">
        <v>2004.0943885678</v>
      </c>
      <c r="AK158" s="8">
        <v>1767.45357369265</v>
      </c>
      <c r="AL158" s="2" t="s">
        <v>2852</v>
      </c>
      <c r="AM158">
        <v>0.16976346912200199</v>
      </c>
      <c r="AN158">
        <v>0.127759037920712</v>
      </c>
      <c r="AO158">
        <v>1.32877854972075</v>
      </c>
      <c r="AP158">
        <v>0.183921041010075</v>
      </c>
      <c r="AQ158" s="1">
        <v>0.53425284655461203</v>
      </c>
    </row>
    <row r="159" spans="1:43" x14ac:dyDescent="0.2">
      <c r="A159" s="11" t="s">
        <v>4391</v>
      </c>
      <c r="B159" t="s">
        <v>150</v>
      </c>
      <c r="C159">
        <v>6000</v>
      </c>
      <c r="D159" s="2" t="s">
        <v>2465</v>
      </c>
      <c r="E159" s="2" t="s">
        <v>2466</v>
      </c>
      <c r="F159" t="s">
        <v>52</v>
      </c>
      <c r="G159" t="s">
        <v>15</v>
      </c>
      <c r="H159">
        <v>20912544</v>
      </c>
      <c r="I159">
        <v>20912623</v>
      </c>
      <c r="J159" t="s">
        <v>5</v>
      </c>
      <c r="K159" t="s">
        <v>5</v>
      </c>
      <c r="L159">
        <v>20912086</v>
      </c>
      <c r="M159">
        <v>20912252</v>
      </c>
      <c r="N159">
        <v>20912927</v>
      </c>
      <c r="O159">
        <v>20913011</v>
      </c>
      <c r="P159">
        <v>6000</v>
      </c>
      <c r="Q159" s="2" t="s">
        <v>2467</v>
      </c>
      <c r="R159" s="2" t="s">
        <v>2468</v>
      </c>
      <c r="S159" s="2" t="s">
        <v>2469</v>
      </c>
      <c r="T159" s="2" t="s">
        <v>555</v>
      </c>
      <c r="U159">
        <v>203</v>
      </c>
      <c r="V159">
        <v>124</v>
      </c>
      <c r="W159" s="1">
        <v>4.55115189979E-8</v>
      </c>
      <c r="X159" s="1">
        <v>1.83657183764E-5</v>
      </c>
      <c r="Y159" s="2" t="s">
        <v>2470</v>
      </c>
      <c r="Z159" s="2" t="s">
        <v>2471</v>
      </c>
      <c r="AA159">
        <v>-0.36399999999999999</v>
      </c>
      <c r="AB159">
        <v>0</v>
      </c>
      <c r="AC159" s="2" t="s">
        <v>2465</v>
      </c>
      <c r="AD159" s="2" t="s">
        <v>2466</v>
      </c>
      <c r="AE159" s="2" t="s">
        <v>2465</v>
      </c>
      <c r="AF159" s="8">
        <v>1293.1518360937</v>
      </c>
      <c r="AG159" s="8">
        <v>1190.37910647642</v>
      </c>
      <c r="AH159" s="8">
        <v>1411.1947418473101</v>
      </c>
      <c r="AI159" s="8">
        <v>2210.2943568142</v>
      </c>
      <c r="AJ159" s="8">
        <v>1741.4432517400801</v>
      </c>
      <c r="AK159" s="8">
        <v>1124.03418117354</v>
      </c>
      <c r="AL159" s="2" t="s">
        <v>2465</v>
      </c>
      <c r="AM159">
        <v>0.38128776757210803</v>
      </c>
      <c r="AN159">
        <v>0.23601394996355601</v>
      </c>
      <c r="AO159">
        <v>1.61553063973966</v>
      </c>
      <c r="AP159">
        <v>0.10619583062440301</v>
      </c>
      <c r="AQ159" s="1">
        <v>0.40301706688600197</v>
      </c>
    </row>
    <row r="160" spans="1:43" x14ac:dyDescent="0.2">
      <c r="A160" s="11" t="s">
        <v>4391</v>
      </c>
      <c r="B160" t="s">
        <v>150</v>
      </c>
      <c r="C160">
        <v>6390</v>
      </c>
      <c r="D160" s="2" t="s">
        <v>3270</v>
      </c>
      <c r="E160" s="2" t="s">
        <v>3271</v>
      </c>
      <c r="F160" t="s">
        <v>3</v>
      </c>
      <c r="G160" t="s">
        <v>15</v>
      </c>
      <c r="H160">
        <v>48752086</v>
      </c>
      <c r="I160">
        <v>48752185</v>
      </c>
      <c r="J160" t="s">
        <v>5</v>
      </c>
      <c r="K160" t="s">
        <v>5</v>
      </c>
      <c r="L160">
        <v>48749947</v>
      </c>
      <c r="M160">
        <v>48751888</v>
      </c>
      <c r="N160">
        <v>48752688</v>
      </c>
      <c r="O160">
        <v>48752774</v>
      </c>
      <c r="P160">
        <v>6390</v>
      </c>
      <c r="Q160" s="2" t="s">
        <v>3606</v>
      </c>
      <c r="R160" s="2" t="s">
        <v>3272</v>
      </c>
      <c r="S160" s="2" t="s">
        <v>3607</v>
      </c>
      <c r="T160" s="2" t="s">
        <v>3273</v>
      </c>
      <c r="U160">
        <v>223</v>
      </c>
      <c r="V160">
        <v>124</v>
      </c>
      <c r="W160">
        <v>3.47273024656E-4</v>
      </c>
      <c r="X160">
        <v>3.5388524335800003E-2</v>
      </c>
      <c r="Y160" s="2" t="s">
        <v>3274</v>
      </c>
      <c r="Z160" s="2" t="s">
        <v>3275</v>
      </c>
      <c r="AA160">
        <v>-8.5000000000000006E-2</v>
      </c>
      <c r="AB160">
        <v>0</v>
      </c>
      <c r="AC160" s="2" t="s">
        <v>3270</v>
      </c>
      <c r="AD160" s="2" t="s">
        <v>3271</v>
      </c>
      <c r="AE160" s="2" t="s">
        <v>3270</v>
      </c>
      <c r="AF160" s="8">
        <v>763.83629640450101</v>
      </c>
      <c r="AG160" s="8">
        <v>574.263019477586</v>
      </c>
      <c r="AH160" s="8">
        <v>659.28932762044997</v>
      </c>
      <c r="AI160" s="8">
        <v>857.78127321798195</v>
      </c>
      <c r="AJ160" s="8">
        <v>802.29990115021405</v>
      </c>
      <c r="AK160" s="8">
        <v>1066.5163869938001</v>
      </c>
      <c r="AL160" s="2" t="s">
        <v>3270</v>
      </c>
      <c r="AM160">
        <v>0.45026395133382402</v>
      </c>
      <c r="AN160">
        <v>0.18214612171213901</v>
      </c>
      <c r="AO160">
        <v>2.4719930740299501</v>
      </c>
      <c r="AP160">
        <v>1.3436211938794299E-2</v>
      </c>
      <c r="AQ160" s="1">
        <v>0.112790423302346</v>
      </c>
    </row>
    <row r="161" spans="1:43" x14ac:dyDescent="0.2">
      <c r="A161" s="11" t="s">
        <v>4391</v>
      </c>
      <c r="B161" t="s">
        <v>0</v>
      </c>
      <c r="C161">
        <v>390</v>
      </c>
      <c r="D161" s="2" t="s">
        <v>1588</v>
      </c>
      <c r="E161" s="2" t="s">
        <v>1589</v>
      </c>
      <c r="F161" t="s">
        <v>101</v>
      </c>
      <c r="G161" t="s">
        <v>4</v>
      </c>
      <c r="H161">
        <v>28573932</v>
      </c>
      <c r="I161">
        <v>28574089</v>
      </c>
      <c r="J161" t="s">
        <v>5</v>
      </c>
      <c r="K161" t="s">
        <v>5</v>
      </c>
      <c r="L161">
        <v>28573944</v>
      </c>
      <c r="M161">
        <v>28574089</v>
      </c>
      <c r="N161">
        <v>28571664</v>
      </c>
      <c r="O161">
        <v>28571783</v>
      </c>
      <c r="P161">
        <v>390</v>
      </c>
      <c r="Q161" s="2" t="s">
        <v>3403</v>
      </c>
      <c r="R161" s="2" t="s">
        <v>1590</v>
      </c>
      <c r="S161" s="2" t="s">
        <v>3404</v>
      </c>
      <c r="T161" s="2" t="s">
        <v>9</v>
      </c>
      <c r="U161">
        <v>136</v>
      </c>
      <c r="V161">
        <v>124</v>
      </c>
      <c r="W161" s="1">
        <v>1.7267896801200001E-5</v>
      </c>
      <c r="X161">
        <v>1.28899770828E-3</v>
      </c>
      <c r="Y161" s="2" t="s">
        <v>1591</v>
      </c>
      <c r="Z161" s="2" t="s">
        <v>11</v>
      </c>
      <c r="AA161">
        <v>-0.20699999999999999</v>
      </c>
      <c r="AB161">
        <v>12</v>
      </c>
      <c r="AC161" s="2" t="s">
        <v>1588</v>
      </c>
      <c r="AD161" s="2" t="s">
        <v>1589</v>
      </c>
      <c r="AE161" s="2" t="s">
        <v>1588</v>
      </c>
      <c r="AF161" s="8">
        <v>1846.5769862863499</v>
      </c>
      <c r="AG161" s="8">
        <v>2180.2528197115098</v>
      </c>
      <c r="AH161" s="8">
        <v>1784.40326861685</v>
      </c>
      <c r="AI161" s="8">
        <v>1842.3221893935699</v>
      </c>
      <c r="AJ161" s="8">
        <v>1847.3865674352901</v>
      </c>
      <c r="AK161" s="8">
        <v>2352.3802941645699</v>
      </c>
      <c r="AL161" s="2" t="s">
        <v>1588</v>
      </c>
      <c r="AM161">
        <v>5.6831184074241002E-2</v>
      </c>
      <c r="AN161">
        <v>0.16273952491066901</v>
      </c>
      <c r="AO161">
        <v>0.34921561990202798</v>
      </c>
      <c r="AP161">
        <v>0.72692744051953595</v>
      </c>
      <c r="AQ161" s="1">
        <v>0.91995010992375603</v>
      </c>
    </row>
    <row r="162" spans="1:43" x14ac:dyDescent="0.2">
      <c r="A162" s="11" t="s">
        <v>4393</v>
      </c>
      <c r="B162" t="s">
        <v>98</v>
      </c>
      <c r="C162">
        <v>1886</v>
      </c>
      <c r="D162" s="2" t="s">
        <v>3873</v>
      </c>
      <c r="E162" s="2" t="s">
        <v>3874</v>
      </c>
      <c r="F162" s="2" t="s">
        <v>93</v>
      </c>
      <c r="G162" t="s">
        <v>4</v>
      </c>
      <c r="H162">
        <v>29657565</v>
      </c>
      <c r="I162">
        <v>29657686</v>
      </c>
      <c r="J162">
        <v>29666720</v>
      </c>
      <c r="K162">
        <v>29666930</v>
      </c>
      <c r="L162">
        <v>29648098</v>
      </c>
      <c r="M162">
        <v>29648218</v>
      </c>
      <c r="N162">
        <v>29668901</v>
      </c>
      <c r="O162">
        <v>29669003</v>
      </c>
      <c r="P162">
        <v>1886</v>
      </c>
      <c r="Q162" s="2" t="s">
        <v>3875</v>
      </c>
      <c r="R162" s="2" t="s">
        <v>3876</v>
      </c>
      <c r="S162" s="2" t="s">
        <v>3877</v>
      </c>
      <c r="T162" s="2" t="s">
        <v>3878</v>
      </c>
      <c r="U162">
        <v>245</v>
      </c>
      <c r="V162">
        <v>334</v>
      </c>
      <c r="W162" s="1">
        <v>7.2695105393599997E-5</v>
      </c>
      <c r="X162">
        <v>4.6961038084300001E-2</v>
      </c>
      <c r="Y162" s="2" t="s">
        <v>3879</v>
      </c>
      <c r="Z162" s="2" t="s">
        <v>3880</v>
      </c>
      <c r="AA162">
        <v>8.6999999999999994E-2</v>
      </c>
      <c r="AB162">
        <v>9155</v>
      </c>
      <c r="AC162" s="2" t="s">
        <v>3873</v>
      </c>
      <c r="AD162" s="2" t="s">
        <v>3874</v>
      </c>
      <c r="AE162" s="2" t="s">
        <v>3873</v>
      </c>
      <c r="AF162" s="8">
        <v>438.96010013222201</v>
      </c>
      <c r="AG162" s="8">
        <v>595.10100508418896</v>
      </c>
      <c r="AH162" s="8">
        <v>490.27725877063898</v>
      </c>
      <c r="AI162" s="8">
        <v>695.34392554828605</v>
      </c>
      <c r="AJ162" s="8">
        <v>597.60347403803098</v>
      </c>
      <c r="AK162" s="8">
        <v>678.50237129475795</v>
      </c>
      <c r="AL162" s="2" t="s">
        <v>3873</v>
      </c>
      <c r="AM162">
        <v>0.36987613727098501</v>
      </c>
      <c r="AN162">
        <v>0.17227606044442501</v>
      </c>
      <c r="AO162">
        <v>2.1469967232638401</v>
      </c>
      <c r="AP162">
        <v>3.17935424824086E-2</v>
      </c>
      <c r="AQ162" s="1">
        <v>0.99991105195845897</v>
      </c>
    </row>
    <row r="163" spans="1:43" x14ac:dyDescent="0.2">
      <c r="A163" s="11" t="s">
        <v>4391</v>
      </c>
      <c r="B163" t="s">
        <v>896</v>
      </c>
      <c r="C163">
        <v>93</v>
      </c>
      <c r="D163" s="2" t="s">
        <v>2214</v>
      </c>
      <c r="E163" s="2" t="s">
        <v>2215</v>
      </c>
      <c r="F163" t="s">
        <v>115</v>
      </c>
      <c r="G163" t="s">
        <v>4</v>
      </c>
      <c r="H163">
        <v>16845163</v>
      </c>
      <c r="I163">
        <v>16846674</v>
      </c>
      <c r="J163" t="s">
        <v>5</v>
      </c>
      <c r="K163" t="s">
        <v>5</v>
      </c>
      <c r="L163">
        <v>16845163</v>
      </c>
      <c r="M163">
        <v>16845347</v>
      </c>
      <c r="N163">
        <v>16846566</v>
      </c>
      <c r="O163">
        <v>16846674</v>
      </c>
      <c r="P163">
        <v>93</v>
      </c>
      <c r="Q163" s="2" t="s">
        <v>3500</v>
      </c>
      <c r="R163" s="2" t="s">
        <v>2216</v>
      </c>
      <c r="S163" s="2" t="s">
        <v>2217</v>
      </c>
      <c r="T163" s="2" t="s">
        <v>3501</v>
      </c>
      <c r="U163">
        <v>1343</v>
      </c>
      <c r="V163">
        <v>124</v>
      </c>
      <c r="W163" s="1">
        <v>4.5471098218999996E-6</v>
      </c>
      <c r="X163">
        <v>4.2799671198599998E-4</v>
      </c>
      <c r="Y163" s="2" t="s">
        <v>2218</v>
      </c>
      <c r="Z163" s="2" t="s">
        <v>2219</v>
      </c>
      <c r="AA163">
        <v>5.3999999999999999E-2</v>
      </c>
      <c r="AB163">
        <v>1219</v>
      </c>
      <c r="AC163" s="2" t="s">
        <v>2214</v>
      </c>
      <c r="AD163" s="2" t="s">
        <v>2215</v>
      </c>
      <c r="AE163" s="2" t="s">
        <v>2214</v>
      </c>
      <c r="AF163" s="8">
        <v>1624.1110348227701</v>
      </c>
      <c r="AG163" s="8">
        <v>1552.4568068927999</v>
      </c>
      <c r="AH163" s="8">
        <v>1550.46189429991</v>
      </c>
      <c r="AI163" s="8">
        <v>1151.91287192544</v>
      </c>
      <c r="AJ163" s="8">
        <v>1274.6305169580401</v>
      </c>
      <c r="AK163" s="8">
        <v>1175.7027081485601</v>
      </c>
      <c r="AL163" s="2" t="s">
        <v>2214</v>
      </c>
      <c r="AM163">
        <v>-0.39169720183376799</v>
      </c>
      <c r="AN163">
        <v>0.120249953806205</v>
      </c>
      <c r="AO163">
        <v>-3.2573584391144901</v>
      </c>
      <c r="AP163">
        <v>1.12454333168311E-3</v>
      </c>
      <c r="AQ163" s="1">
        <v>1.8217314916895801E-2</v>
      </c>
    </row>
    <row r="164" spans="1:43" x14ac:dyDescent="0.2">
      <c r="A164" s="11" t="s">
        <v>4390</v>
      </c>
      <c r="B164" t="s">
        <v>0</v>
      </c>
      <c r="C164">
        <v>368</v>
      </c>
      <c r="D164" s="5" t="s">
        <v>20</v>
      </c>
      <c r="E164" s="2" t="s">
        <v>21</v>
      </c>
      <c r="F164" t="s">
        <v>22</v>
      </c>
      <c r="G164" t="s">
        <v>4</v>
      </c>
      <c r="H164">
        <v>14098719</v>
      </c>
      <c r="I164">
        <v>14099433</v>
      </c>
      <c r="J164" t="s">
        <v>5</v>
      </c>
      <c r="K164" t="s">
        <v>5</v>
      </c>
      <c r="L164">
        <v>14099259</v>
      </c>
      <c r="M164">
        <v>14099433</v>
      </c>
      <c r="N164">
        <v>14098307</v>
      </c>
      <c r="O164">
        <v>14098503</v>
      </c>
      <c r="P164">
        <v>368</v>
      </c>
      <c r="Q164" s="2" t="s">
        <v>23</v>
      </c>
      <c r="R164" s="2" t="s">
        <v>24</v>
      </c>
      <c r="S164" s="2" t="s">
        <v>25</v>
      </c>
      <c r="T164" s="2" t="s">
        <v>9</v>
      </c>
      <c r="U164">
        <v>664</v>
      </c>
      <c r="V164">
        <v>124</v>
      </c>
      <c r="W164">
        <v>1.33873896974E-4</v>
      </c>
      <c r="X164">
        <v>4.42156718546E-2</v>
      </c>
      <c r="Y164" t="s">
        <v>26</v>
      </c>
      <c r="Z164" t="s">
        <v>11</v>
      </c>
      <c r="AA164">
        <v>-0.20599999999999999</v>
      </c>
      <c r="AB164">
        <v>540</v>
      </c>
      <c r="AC164" s="2" t="s">
        <v>20</v>
      </c>
      <c r="AD164" s="2" t="s">
        <v>21</v>
      </c>
      <c r="AE164" t="s">
        <v>20</v>
      </c>
      <c r="AF164" s="8">
        <v>1724.6009262528</v>
      </c>
      <c r="AG164" s="8">
        <v>1853.61233141547</v>
      </c>
      <c r="AH164" s="8">
        <v>1501.2004623753901</v>
      </c>
      <c r="AI164" s="8">
        <v>1640.07713717403</v>
      </c>
      <c r="AJ164" s="8">
        <v>1590.67141953496</v>
      </c>
      <c r="AK164" s="8">
        <v>1311.80350732228</v>
      </c>
      <c r="AL164" t="s">
        <v>20</v>
      </c>
      <c r="AM164">
        <v>-0.16119364021386401</v>
      </c>
      <c r="AN164">
        <v>0.13335664735604599</v>
      </c>
      <c r="AO164">
        <v>-1.2087409469997801</v>
      </c>
      <c r="AP164">
        <v>0.22676238516273101</v>
      </c>
      <c r="AQ164">
        <v>0.96359358502363401</v>
      </c>
    </row>
    <row r="165" spans="1:43" x14ac:dyDescent="0.2">
      <c r="A165" s="11" t="s">
        <v>4394</v>
      </c>
      <c r="B165" t="s">
        <v>150</v>
      </c>
      <c r="C165">
        <v>6533</v>
      </c>
      <c r="D165" s="2" t="s">
        <v>4170</v>
      </c>
      <c r="E165" s="2" t="s">
        <v>4171</v>
      </c>
      <c r="F165" s="2" t="s">
        <v>677</v>
      </c>
      <c r="G165" t="s">
        <v>15</v>
      </c>
      <c r="H165">
        <v>7105476</v>
      </c>
      <c r="I165">
        <v>7105524</v>
      </c>
      <c r="J165" t="s">
        <v>5</v>
      </c>
      <c r="K165" t="s">
        <v>5</v>
      </c>
      <c r="L165">
        <v>7101327</v>
      </c>
      <c r="M165">
        <v>7101372</v>
      </c>
      <c r="N165">
        <v>7108798</v>
      </c>
      <c r="O165">
        <v>7108861</v>
      </c>
      <c r="P165">
        <v>6533</v>
      </c>
      <c r="Q165" s="2" t="s">
        <v>4172</v>
      </c>
      <c r="R165" s="2" t="s">
        <v>124</v>
      </c>
      <c r="S165" s="2" t="s">
        <v>4173</v>
      </c>
      <c r="T165" s="2" t="s">
        <v>9</v>
      </c>
      <c r="U165">
        <v>172</v>
      </c>
      <c r="V165">
        <v>124</v>
      </c>
      <c r="W165" s="1">
        <v>1.8746466438099999E-6</v>
      </c>
      <c r="X165">
        <v>3.0717647464399999E-3</v>
      </c>
      <c r="Y165" s="2" t="s">
        <v>4174</v>
      </c>
      <c r="Z165" s="2" t="s">
        <v>11</v>
      </c>
      <c r="AA165">
        <v>-0.32900000000000001</v>
      </c>
      <c r="AB165">
        <v>0</v>
      </c>
      <c r="AC165" s="2" t="s">
        <v>4170</v>
      </c>
      <c r="AD165" s="2" t="s">
        <v>4171</v>
      </c>
      <c r="AE165" s="2" t="s">
        <v>4170</v>
      </c>
      <c r="AF165" s="8">
        <v>578.51382257455896</v>
      </c>
      <c r="AG165" s="8">
        <v>567.91936744200302</v>
      </c>
      <c r="AH165" s="8">
        <v>484.10031844776</v>
      </c>
      <c r="AI165" s="8">
        <v>500.32942680089002</v>
      </c>
      <c r="AJ165" s="8">
        <v>598.85494820397298</v>
      </c>
      <c r="AK165" s="8">
        <v>582.85251133023496</v>
      </c>
      <c r="AL165" s="2" t="s">
        <v>4170</v>
      </c>
      <c r="AM165">
        <v>4.7065515616935699E-2</v>
      </c>
      <c r="AN165">
        <v>0.15655023299774101</v>
      </c>
      <c r="AO165">
        <v>0.300641619726077</v>
      </c>
      <c r="AP165">
        <v>0.76368779086372596</v>
      </c>
      <c r="AQ165" s="1">
        <v>0.97482272047416196</v>
      </c>
    </row>
    <row r="166" spans="1:43" x14ac:dyDescent="0.2">
      <c r="A166" s="11" t="s">
        <v>4391</v>
      </c>
      <c r="B166" t="s">
        <v>0</v>
      </c>
      <c r="C166">
        <v>1419</v>
      </c>
      <c r="D166" s="2" t="s">
        <v>1597</v>
      </c>
      <c r="E166" s="2" t="s">
        <v>1598</v>
      </c>
      <c r="F166" t="s">
        <v>29</v>
      </c>
      <c r="G166" t="s">
        <v>4</v>
      </c>
      <c r="H166">
        <v>38498632</v>
      </c>
      <c r="I166">
        <v>38498775</v>
      </c>
      <c r="J166" t="s">
        <v>5</v>
      </c>
      <c r="K166" t="s">
        <v>5</v>
      </c>
      <c r="L166">
        <v>38498715</v>
      </c>
      <c r="M166">
        <v>38498775</v>
      </c>
      <c r="N166">
        <v>38498466</v>
      </c>
      <c r="O166">
        <v>38498549</v>
      </c>
      <c r="P166">
        <v>1419</v>
      </c>
      <c r="Q166" s="2" t="s">
        <v>1599</v>
      </c>
      <c r="R166" s="2" t="s">
        <v>1600</v>
      </c>
      <c r="S166" s="2" t="s">
        <v>1601</v>
      </c>
      <c r="T166" s="2" t="s">
        <v>8</v>
      </c>
      <c r="U166">
        <v>207</v>
      </c>
      <c r="V166">
        <v>124</v>
      </c>
      <c r="W166" s="1">
        <v>2.5144723205900001E-5</v>
      </c>
      <c r="X166">
        <v>1.6794028288599999E-3</v>
      </c>
      <c r="Y166" s="2" t="s">
        <v>1602</v>
      </c>
      <c r="Z166" s="2" t="s">
        <v>1603</v>
      </c>
      <c r="AA166">
        <v>-0.311</v>
      </c>
      <c r="AB166">
        <v>83</v>
      </c>
      <c r="AC166" s="2" t="s">
        <v>1597</v>
      </c>
      <c r="AD166" s="2" t="s">
        <v>1598</v>
      </c>
      <c r="AE166" s="2" t="s">
        <v>1597</v>
      </c>
      <c r="AF166" s="8">
        <v>69.041157350765502</v>
      </c>
      <c r="AG166" s="8">
        <v>79.812826435867805</v>
      </c>
      <c r="AH166" s="8">
        <v>78.895184886942602</v>
      </c>
      <c r="AI166" s="8">
        <v>55.380426534876896</v>
      </c>
      <c r="AJ166" s="8">
        <v>68.421724719825704</v>
      </c>
      <c r="AK166" s="8">
        <v>68.241450721723993</v>
      </c>
      <c r="AL166" s="2" t="s">
        <v>1597</v>
      </c>
      <c r="AM166">
        <v>-0.24538728727469</v>
      </c>
      <c r="AN166">
        <v>0.27298771279796502</v>
      </c>
      <c r="AO166">
        <v>-0.89889498966679904</v>
      </c>
      <c r="AP166">
        <v>0.36870859698455399</v>
      </c>
      <c r="AQ166" s="1">
        <v>0.72736873870440899</v>
      </c>
    </row>
    <row r="167" spans="1:43" x14ac:dyDescent="0.2">
      <c r="A167" s="11" t="s">
        <v>4389</v>
      </c>
      <c r="B167" t="s">
        <v>896</v>
      </c>
      <c r="C167">
        <v>214</v>
      </c>
      <c r="D167" s="2" t="s">
        <v>897</v>
      </c>
      <c r="E167" s="2" t="s">
        <v>898</v>
      </c>
      <c r="F167" t="s">
        <v>93</v>
      </c>
      <c r="G167" t="s">
        <v>15</v>
      </c>
      <c r="H167">
        <v>36406673</v>
      </c>
      <c r="I167">
        <v>36407919</v>
      </c>
      <c r="J167" t="s">
        <v>5</v>
      </c>
      <c r="K167" t="s">
        <v>5</v>
      </c>
      <c r="L167">
        <v>36406673</v>
      </c>
      <c r="M167">
        <v>36406747</v>
      </c>
      <c r="N167">
        <v>36407849</v>
      </c>
      <c r="O167">
        <v>36407919</v>
      </c>
      <c r="P167">
        <v>214</v>
      </c>
      <c r="Q167" s="2" t="s">
        <v>1426</v>
      </c>
      <c r="R167" s="2" t="s">
        <v>1427</v>
      </c>
      <c r="S167" s="2" t="s">
        <v>1428</v>
      </c>
      <c r="T167" s="2" t="s">
        <v>1429</v>
      </c>
      <c r="U167">
        <v>1252</v>
      </c>
      <c r="V167">
        <v>150</v>
      </c>
      <c r="W167" s="1">
        <v>5.3812571509900003E-8</v>
      </c>
      <c r="X167" s="1">
        <v>3.9439879678799997E-5</v>
      </c>
      <c r="Y167" s="2" t="s">
        <v>899</v>
      </c>
      <c r="Z167" s="2" t="s">
        <v>900</v>
      </c>
      <c r="AA167">
        <v>0.11700000000000001</v>
      </c>
      <c r="AB167">
        <v>1102</v>
      </c>
      <c r="AC167" s="2" t="s">
        <v>897</v>
      </c>
      <c r="AD167" s="2" t="s">
        <v>898</v>
      </c>
      <c r="AE167" s="2" t="s">
        <v>897</v>
      </c>
      <c r="AF167" s="8">
        <v>29738.225225857499</v>
      </c>
      <c r="AG167" s="8">
        <v>28968.547352918202</v>
      </c>
      <c r="AH167" s="8">
        <v>40426.456176444903</v>
      </c>
      <c r="AI167" s="8">
        <v>25296.119674199301</v>
      </c>
      <c r="AJ167" s="8">
        <v>26285.576516935002</v>
      </c>
      <c r="AK167" s="8">
        <v>29428.856018491701</v>
      </c>
      <c r="AL167" s="2" t="s">
        <v>897</v>
      </c>
      <c r="AM167">
        <v>-0.29126157391874902</v>
      </c>
      <c r="AN167">
        <v>0.15495747601259899</v>
      </c>
      <c r="AO167">
        <v>-1.87962259978387</v>
      </c>
      <c r="AP167">
        <v>6.0159530965454698E-2</v>
      </c>
      <c r="AQ167">
        <v>0.48656328889410699</v>
      </c>
    </row>
    <row r="168" spans="1:43" x14ac:dyDescent="0.2">
      <c r="A168" s="11" t="s">
        <v>4389</v>
      </c>
      <c r="B168" t="s">
        <v>150</v>
      </c>
      <c r="C168">
        <v>4944</v>
      </c>
      <c r="D168" s="2" t="s">
        <v>897</v>
      </c>
      <c r="E168" s="2" t="s">
        <v>898</v>
      </c>
      <c r="F168" t="s">
        <v>93</v>
      </c>
      <c r="G168" t="s">
        <v>15</v>
      </c>
      <c r="H168">
        <v>36407168</v>
      </c>
      <c r="I168">
        <v>36407618</v>
      </c>
      <c r="J168" t="s">
        <v>5</v>
      </c>
      <c r="K168" t="s">
        <v>5</v>
      </c>
      <c r="L168">
        <v>36406673</v>
      </c>
      <c r="M168">
        <v>36406747</v>
      </c>
      <c r="N168">
        <v>36407849</v>
      </c>
      <c r="O168">
        <v>36407919</v>
      </c>
      <c r="P168">
        <v>4944</v>
      </c>
      <c r="Q168" s="2" t="s">
        <v>1463</v>
      </c>
      <c r="R168" s="2" t="s">
        <v>1427</v>
      </c>
      <c r="S168" s="2" t="s">
        <v>1464</v>
      </c>
      <c r="T168" s="2" t="s">
        <v>1429</v>
      </c>
      <c r="U168">
        <v>600</v>
      </c>
      <c r="V168">
        <v>150</v>
      </c>
      <c r="W168" s="1">
        <v>1.5627313365600001E-7</v>
      </c>
      <c r="X168">
        <v>1.9568090698100001E-4</v>
      </c>
      <c r="Y168" s="2" t="s">
        <v>1076</v>
      </c>
      <c r="Z168" s="2" t="s">
        <v>1077</v>
      </c>
      <c r="AA168">
        <v>0.12</v>
      </c>
      <c r="AB168">
        <v>0</v>
      </c>
      <c r="AC168" s="2" t="s">
        <v>897</v>
      </c>
      <c r="AD168" s="2" t="s">
        <v>898</v>
      </c>
      <c r="AE168" s="2" t="s">
        <v>897</v>
      </c>
      <c r="AF168" s="8">
        <v>29738.225225857499</v>
      </c>
      <c r="AG168" s="8">
        <v>28968.547352918202</v>
      </c>
      <c r="AH168" s="8">
        <v>40426.456176444903</v>
      </c>
      <c r="AI168" s="8">
        <v>25296.119674199301</v>
      </c>
      <c r="AJ168" s="8">
        <v>26285.576516935002</v>
      </c>
      <c r="AK168" s="8">
        <v>29428.856018491701</v>
      </c>
      <c r="AL168" s="2" t="s">
        <v>897</v>
      </c>
      <c r="AM168">
        <v>-0.29126157391874902</v>
      </c>
      <c r="AN168">
        <v>0.15495747601259899</v>
      </c>
      <c r="AO168">
        <v>-1.87962259978387</v>
      </c>
      <c r="AP168">
        <v>6.0159530965454698E-2</v>
      </c>
      <c r="AQ168">
        <v>0.48656328889410699</v>
      </c>
    </row>
    <row r="169" spans="1:43" x14ac:dyDescent="0.2">
      <c r="A169" s="11" t="s">
        <v>4393</v>
      </c>
      <c r="B169" t="s">
        <v>150</v>
      </c>
      <c r="C169">
        <v>398</v>
      </c>
      <c r="D169" s="2" t="s">
        <v>3940</v>
      </c>
      <c r="E169" s="2" t="s">
        <v>3941</v>
      </c>
      <c r="F169" s="2" t="s">
        <v>29</v>
      </c>
      <c r="G169" t="s">
        <v>4</v>
      </c>
      <c r="H169">
        <v>24287268</v>
      </c>
      <c r="I169">
        <v>24287298</v>
      </c>
      <c r="J169" t="s">
        <v>5</v>
      </c>
      <c r="K169" t="s">
        <v>5</v>
      </c>
      <c r="L169">
        <v>24287007</v>
      </c>
      <c r="M169">
        <v>24287088</v>
      </c>
      <c r="N169">
        <v>24289077</v>
      </c>
      <c r="O169">
        <v>24289134</v>
      </c>
      <c r="P169">
        <v>398</v>
      </c>
      <c r="Q169" s="2" t="s">
        <v>9</v>
      </c>
      <c r="R169" s="2" t="s">
        <v>3942</v>
      </c>
      <c r="S169" s="2" t="s">
        <v>1283</v>
      </c>
      <c r="T169" s="2" t="s">
        <v>3943</v>
      </c>
      <c r="U169">
        <v>154</v>
      </c>
      <c r="V169">
        <v>124</v>
      </c>
      <c r="W169" s="1">
        <v>2.4182113598200001E-6</v>
      </c>
      <c r="X169">
        <v>5.3052870332899998E-3</v>
      </c>
      <c r="Y169" s="2" t="s">
        <v>96</v>
      </c>
      <c r="Z169" s="2" t="s">
        <v>3944</v>
      </c>
      <c r="AA169">
        <v>-0.154</v>
      </c>
      <c r="AB169">
        <v>0</v>
      </c>
      <c r="AC169" s="2" t="s">
        <v>3940</v>
      </c>
      <c r="AD169" s="2" t="s">
        <v>3941</v>
      </c>
      <c r="AE169" s="2" t="s">
        <v>3940</v>
      </c>
      <c r="AF169" s="8">
        <v>2810.24971321763</v>
      </c>
      <c r="AG169" s="8">
        <v>2837.62813156839</v>
      </c>
      <c r="AH169" s="8">
        <v>2575.02142867362</v>
      </c>
      <c r="AI169" s="8">
        <v>2765.2361913486998</v>
      </c>
      <c r="AJ169" s="8">
        <v>2879.28049747045</v>
      </c>
      <c r="AK169" s="8">
        <v>3285.17258438217</v>
      </c>
      <c r="AL169" s="2" t="s">
        <v>3940</v>
      </c>
      <c r="AM169">
        <v>0.119574817760925</v>
      </c>
      <c r="AN169">
        <v>0.12962063719467501</v>
      </c>
      <c r="AO169">
        <v>0.92249830234469399</v>
      </c>
      <c r="AP169">
        <v>0.35626871543405503</v>
      </c>
      <c r="AQ169" s="1">
        <v>0.99991105195845897</v>
      </c>
    </row>
    <row r="170" spans="1:43" x14ac:dyDescent="0.2">
      <c r="A170" s="11" t="s">
        <v>4391</v>
      </c>
      <c r="B170" t="s">
        <v>150</v>
      </c>
      <c r="C170">
        <v>7071</v>
      </c>
      <c r="D170" s="2" t="s">
        <v>2820</v>
      </c>
      <c r="E170" s="2" t="s">
        <v>2821</v>
      </c>
      <c r="F170" t="s">
        <v>294</v>
      </c>
      <c r="G170" t="s">
        <v>4</v>
      </c>
      <c r="H170">
        <v>52744331</v>
      </c>
      <c r="I170">
        <v>52744375</v>
      </c>
      <c r="J170" t="s">
        <v>5</v>
      </c>
      <c r="K170" t="s">
        <v>5</v>
      </c>
      <c r="L170">
        <v>52740587</v>
      </c>
      <c r="M170">
        <v>52740652</v>
      </c>
      <c r="N170">
        <v>52748235</v>
      </c>
      <c r="O170">
        <v>52748930</v>
      </c>
      <c r="P170">
        <v>7071</v>
      </c>
      <c r="Q170" s="2" t="s">
        <v>2822</v>
      </c>
      <c r="R170" s="2" t="s">
        <v>2823</v>
      </c>
      <c r="S170" s="2" t="s">
        <v>2824</v>
      </c>
      <c r="T170" s="2" t="s">
        <v>2825</v>
      </c>
      <c r="U170">
        <v>168</v>
      </c>
      <c r="V170">
        <v>124</v>
      </c>
      <c r="W170" s="1">
        <v>1.1284623267200001E-5</v>
      </c>
      <c r="X170">
        <v>2.0149543686900002E-3</v>
      </c>
      <c r="Y170" s="2" t="s">
        <v>2826</v>
      </c>
      <c r="Z170" s="2" t="s">
        <v>2827</v>
      </c>
      <c r="AA170">
        <v>-0.13900000000000001</v>
      </c>
      <c r="AB170">
        <v>0</v>
      </c>
      <c r="AC170" s="2" t="s">
        <v>2820</v>
      </c>
      <c r="AD170" s="2" t="s">
        <v>2821</v>
      </c>
      <c r="AE170" s="2" t="s">
        <v>2820</v>
      </c>
      <c r="AF170" s="8">
        <v>8309.0484925953006</v>
      </c>
      <c r="AG170" s="8">
        <v>9123.9687196320101</v>
      </c>
      <c r="AH170" s="8">
        <v>8043.87863303827</v>
      </c>
      <c r="AI170" s="8">
        <v>7766.7971524801696</v>
      </c>
      <c r="AJ170" s="8">
        <v>8051.6919928362604</v>
      </c>
      <c r="AK170" s="8">
        <v>10253.7654098727</v>
      </c>
      <c r="AL170" s="2" t="s">
        <v>2820</v>
      </c>
      <c r="AM170">
        <v>3.3487467274695801E-2</v>
      </c>
      <c r="AN170">
        <v>0.15340028356545399</v>
      </c>
      <c r="AO170">
        <v>0.21830120842251999</v>
      </c>
      <c r="AP170">
        <v>0.82719443298038497</v>
      </c>
      <c r="AQ170" s="1">
        <v>0.95422138635514198</v>
      </c>
    </row>
    <row r="171" spans="1:43" x14ac:dyDescent="0.2">
      <c r="A171" s="11" t="s">
        <v>4393</v>
      </c>
      <c r="B171" t="s">
        <v>150</v>
      </c>
      <c r="C171">
        <v>6913</v>
      </c>
      <c r="D171" s="2" t="s">
        <v>2820</v>
      </c>
      <c r="E171" s="2" t="s">
        <v>2821</v>
      </c>
      <c r="F171" s="2" t="s">
        <v>294</v>
      </c>
      <c r="G171" t="s">
        <v>4</v>
      </c>
      <c r="H171">
        <v>52744331</v>
      </c>
      <c r="I171">
        <v>52744375</v>
      </c>
      <c r="J171" t="s">
        <v>5</v>
      </c>
      <c r="K171" t="s">
        <v>5</v>
      </c>
      <c r="L171">
        <v>52740587</v>
      </c>
      <c r="M171">
        <v>52740652</v>
      </c>
      <c r="N171">
        <v>52748235</v>
      </c>
      <c r="O171">
        <v>52748930</v>
      </c>
      <c r="P171">
        <v>6913</v>
      </c>
      <c r="Q171" s="2" t="s">
        <v>2822</v>
      </c>
      <c r="R171" s="2" t="s">
        <v>2823</v>
      </c>
      <c r="S171" s="2" t="s">
        <v>4043</v>
      </c>
      <c r="T171" s="2" t="s">
        <v>4020</v>
      </c>
      <c r="U171">
        <v>168</v>
      </c>
      <c r="V171">
        <v>124</v>
      </c>
      <c r="W171" s="1">
        <v>6.6349736507800004E-5</v>
      </c>
      <c r="X171">
        <v>4.8739149748500001E-2</v>
      </c>
      <c r="Y171" s="2" t="s">
        <v>2826</v>
      </c>
      <c r="Z171" s="2" t="s">
        <v>4021</v>
      </c>
      <c r="AA171">
        <v>-0.13500000000000001</v>
      </c>
      <c r="AB171">
        <v>0</v>
      </c>
      <c r="AC171" s="2" t="s">
        <v>2820</v>
      </c>
      <c r="AD171" s="2" t="s">
        <v>2821</v>
      </c>
      <c r="AE171" s="2" t="s">
        <v>2820</v>
      </c>
      <c r="AF171" s="8">
        <v>8577.8234000064494</v>
      </c>
      <c r="AG171" s="8">
        <v>9503.3676689253607</v>
      </c>
      <c r="AH171" s="8">
        <v>8331.1606653416602</v>
      </c>
      <c r="AI171" s="8">
        <v>9565.3500938093002</v>
      </c>
      <c r="AJ171" s="8">
        <v>8344.8809923566205</v>
      </c>
      <c r="AK171" s="8">
        <v>9597.5095945409503</v>
      </c>
      <c r="AL171" s="2" t="s">
        <v>2820</v>
      </c>
      <c r="AM171">
        <v>5.8582117448797502E-2</v>
      </c>
      <c r="AN171">
        <v>0.12648378654596101</v>
      </c>
      <c r="AO171">
        <v>0.46315910559422102</v>
      </c>
      <c r="AP171">
        <v>0.64325032640320801</v>
      </c>
      <c r="AQ171" s="1">
        <v>0.99991105195845897</v>
      </c>
    </row>
    <row r="172" spans="1:43" x14ac:dyDescent="0.2">
      <c r="A172" s="11" t="s">
        <v>4392</v>
      </c>
      <c r="B172" t="s">
        <v>0</v>
      </c>
      <c r="C172">
        <v>1144</v>
      </c>
      <c r="D172" s="2" t="s">
        <v>3625</v>
      </c>
      <c r="E172" s="2" t="s">
        <v>3626</v>
      </c>
      <c r="F172" s="2" t="s">
        <v>294</v>
      </c>
      <c r="G172" t="s">
        <v>15</v>
      </c>
      <c r="H172">
        <v>21859785</v>
      </c>
      <c r="I172">
        <v>21859852</v>
      </c>
      <c r="J172" t="s">
        <v>5</v>
      </c>
      <c r="K172" t="s">
        <v>5</v>
      </c>
      <c r="L172">
        <v>21859785</v>
      </c>
      <c r="M172">
        <v>21859849</v>
      </c>
      <c r="N172">
        <v>21862480</v>
      </c>
      <c r="O172">
        <v>21862662</v>
      </c>
      <c r="P172">
        <v>1144</v>
      </c>
      <c r="Q172" s="2" t="s">
        <v>3627</v>
      </c>
      <c r="R172" s="2" t="s">
        <v>3628</v>
      </c>
      <c r="S172" s="2" t="s">
        <v>17</v>
      </c>
      <c r="T172" s="2" t="s">
        <v>9</v>
      </c>
      <c r="U172">
        <v>127</v>
      </c>
      <c r="V172">
        <v>124</v>
      </c>
      <c r="W172" s="1">
        <v>1.28381719033E-6</v>
      </c>
      <c r="X172" s="2" t="s">
        <v>3791</v>
      </c>
      <c r="Y172" s="2" t="s">
        <v>3629</v>
      </c>
      <c r="Z172" s="2" t="s">
        <v>11</v>
      </c>
      <c r="AA172">
        <v>-0.48099999999999998</v>
      </c>
      <c r="AB172">
        <v>3</v>
      </c>
      <c r="AC172" s="2" t="s">
        <v>3625</v>
      </c>
      <c r="AD172" s="2" t="s">
        <v>3626</v>
      </c>
      <c r="AE172" s="2" t="s">
        <v>3625</v>
      </c>
      <c r="AF172" s="8">
        <v>2680.3881504818301</v>
      </c>
      <c r="AG172" s="8">
        <v>2494.9292048649299</v>
      </c>
      <c r="AH172" s="8">
        <v>1774.7007518385799</v>
      </c>
      <c r="AI172" s="8">
        <v>2223.3315158713199</v>
      </c>
      <c r="AJ172" s="8">
        <v>2275.09379323657</v>
      </c>
      <c r="AK172" s="8">
        <v>1408.97848925318</v>
      </c>
      <c r="AL172" s="2" t="s">
        <v>3625</v>
      </c>
      <c r="AM172">
        <v>-0.23376754479892201</v>
      </c>
      <c r="AN172">
        <v>0.22217488768351801</v>
      </c>
      <c r="AO172">
        <v>-1.0521780712315101</v>
      </c>
      <c r="AP172">
        <v>0.29271785840279202</v>
      </c>
      <c r="AQ172" s="1">
        <v>0.99985132701216295</v>
      </c>
    </row>
    <row r="173" spans="1:43" x14ac:dyDescent="0.2">
      <c r="A173" s="11" t="s">
        <v>4389</v>
      </c>
      <c r="B173" t="s">
        <v>150</v>
      </c>
      <c r="C173">
        <v>19790</v>
      </c>
      <c r="D173" s="2" t="s">
        <v>1065</v>
      </c>
      <c r="E173" s="2" t="s">
        <v>1066</v>
      </c>
      <c r="F173" t="s">
        <v>29</v>
      </c>
      <c r="G173" t="s">
        <v>15</v>
      </c>
      <c r="H173">
        <v>22162953</v>
      </c>
      <c r="I173">
        <v>22163001</v>
      </c>
      <c r="J173" t="s">
        <v>5</v>
      </c>
      <c r="K173" t="s">
        <v>5</v>
      </c>
      <c r="L173">
        <v>22161071</v>
      </c>
      <c r="M173">
        <v>22161147</v>
      </c>
      <c r="N173">
        <v>22164960</v>
      </c>
      <c r="O173">
        <v>22165089</v>
      </c>
      <c r="P173">
        <v>19790</v>
      </c>
      <c r="Q173" s="2" t="s">
        <v>1461</v>
      </c>
      <c r="R173" s="2" t="s">
        <v>9</v>
      </c>
      <c r="S173" s="2" t="s">
        <v>1462</v>
      </c>
      <c r="T173" s="2" t="s">
        <v>1067</v>
      </c>
      <c r="U173">
        <v>198</v>
      </c>
      <c r="V173">
        <v>150</v>
      </c>
      <c r="W173" s="1">
        <v>2.4674565168899999E-8</v>
      </c>
      <c r="X173" s="1">
        <v>3.3185462406599998E-5</v>
      </c>
      <c r="Y173" s="2" t="s">
        <v>11</v>
      </c>
      <c r="Z173" s="2" t="s">
        <v>1068</v>
      </c>
      <c r="AA173">
        <v>9.5000000000000001E-2</v>
      </c>
      <c r="AB173">
        <v>0</v>
      </c>
      <c r="AC173" s="2" t="s">
        <v>1065</v>
      </c>
      <c r="AD173" s="2" t="s">
        <v>1066</v>
      </c>
      <c r="AE173" s="2" t="s">
        <v>1065</v>
      </c>
      <c r="AF173" s="8">
        <v>1078.7432019923201</v>
      </c>
      <c r="AG173" s="8">
        <v>1195.58072521233</v>
      </c>
      <c r="AH173" s="8">
        <v>1073.66788832921</v>
      </c>
      <c r="AI173" s="8">
        <v>1203.6590045323501</v>
      </c>
      <c r="AJ173" s="8">
        <v>1107.6483464576199</v>
      </c>
      <c r="AK173" s="8">
        <v>1151.1186738143899</v>
      </c>
      <c r="AL173" s="2" t="s">
        <v>1065</v>
      </c>
      <c r="AM173">
        <v>4.7383815961776397E-2</v>
      </c>
      <c r="AN173">
        <v>0.101562934810507</v>
      </c>
      <c r="AO173">
        <v>0.46654634439408199</v>
      </c>
      <c r="AP173">
        <v>0.640824482850195</v>
      </c>
      <c r="AQ173">
        <v>0.93181324958532896</v>
      </c>
    </row>
    <row r="174" spans="1:43" x14ac:dyDescent="0.2">
      <c r="A174" s="11" t="s">
        <v>4394</v>
      </c>
      <c r="B174" t="s">
        <v>150</v>
      </c>
      <c r="C174">
        <v>8452</v>
      </c>
      <c r="D174" s="2" t="s">
        <v>4318</v>
      </c>
      <c r="E174" s="2" t="s">
        <v>4319</v>
      </c>
      <c r="F174" s="2" t="s">
        <v>93</v>
      </c>
      <c r="G174" t="s">
        <v>15</v>
      </c>
      <c r="H174">
        <v>45335036</v>
      </c>
      <c r="I174">
        <v>45335096</v>
      </c>
      <c r="J174" t="s">
        <v>5</v>
      </c>
      <c r="K174" t="s">
        <v>5</v>
      </c>
      <c r="L174">
        <v>45333591</v>
      </c>
      <c r="M174">
        <v>45333675</v>
      </c>
      <c r="N174">
        <v>45335290</v>
      </c>
      <c r="O174">
        <v>45335473</v>
      </c>
      <c r="P174">
        <v>8452</v>
      </c>
      <c r="Q174" s="2" t="s">
        <v>4368</v>
      </c>
      <c r="R174" s="2" t="s">
        <v>4320</v>
      </c>
      <c r="S174" s="2" t="s">
        <v>4369</v>
      </c>
      <c r="T174" s="2" t="s">
        <v>4370</v>
      </c>
      <c r="U174">
        <v>184</v>
      </c>
      <c r="V174">
        <v>124</v>
      </c>
      <c r="W174">
        <v>1.01033279319E-4</v>
      </c>
      <c r="X174">
        <v>4.2884555536500002E-2</v>
      </c>
      <c r="Y174" s="2" t="s">
        <v>4321</v>
      </c>
      <c r="Z174" s="2" t="s">
        <v>4322</v>
      </c>
      <c r="AA174">
        <v>0.312</v>
      </c>
      <c r="AB174">
        <v>0</v>
      </c>
      <c r="AC174" s="2" t="s">
        <v>4318</v>
      </c>
      <c r="AD174" s="2" t="s">
        <v>4319</v>
      </c>
      <c r="AE174" s="2" t="s">
        <v>4318</v>
      </c>
      <c r="AF174" s="8">
        <v>14300.8160519269</v>
      </c>
      <c r="AG174" s="8">
        <v>11958.759251564499</v>
      </c>
      <c r="AH174" s="8">
        <v>18779.827163009399</v>
      </c>
      <c r="AI174" s="8">
        <v>18412.985543215498</v>
      </c>
      <c r="AJ174" s="8">
        <v>30583.4341378727</v>
      </c>
      <c r="AK174" s="8">
        <v>21690.652657596202</v>
      </c>
      <c r="AL174" s="2" t="s">
        <v>4318</v>
      </c>
      <c r="AM174">
        <v>0.65017622015670296</v>
      </c>
      <c r="AN174">
        <v>0.220994147146828</v>
      </c>
      <c r="AO174">
        <v>2.9420517626864</v>
      </c>
      <c r="AP174">
        <v>3.2604542212176101E-3</v>
      </c>
      <c r="AQ174" s="1">
        <v>0.21717862443741701</v>
      </c>
    </row>
    <row r="175" spans="1:43" x14ac:dyDescent="0.2">
      <c r="A175" s="11" t="s">
        <v>4391</v>
      </c>
      <c r="B175" t="s">
        <v>896</v>
      </c>
      <c r="C175">
        <v>99</v>
      </c>
      <c r="D175" s="2" t="s">
        <v>2195</v>
      </c>
      <c r="E175" s="2" t="s">
        <v>2196</v>
      </c>
      <c r="F175" t="s">
        <v>194</v>
      </c>
      <c r="G175" t="s">
        <v>4</v>
      </c>
      <c r="H175">
        <v>26293963</v>
      </c>
      <c r="I175">
        <v>26296277</v>
      </c>
      <c r="J175" t="s">
        <v>5</v>
      </c>
      <c r="K175" t="s">
        <v>5</v>
      </c>
      <c r="L175">
        <v>26293963</v>
      </c>
      <c r="M175">
        <v>26294521</v>
      </c>
      <c r="N175">
        <v>26295448</v>
      </c>
      <c r="O175">
        <v>26296277</v>
      </c>
      <c r="P175">
        <v>99</v>
      </c>
      <c r="Q175" s="2" t="s">
        <v>2197</v>
      </c>
      <c r="R175" s="2" t="s">
        <v>2198</v>
      </c>
      <c r="S175" s="2" t="s">
        <v>2199</v>
      </c>
      <c r="T175" s="2" t="s">
        <v>36</v>
      </c>
      <c r="U175">
        <v>1051</v>
      </c>
      <c r="V175">
        <v>124</v>
      </c>
      <c r="W175" s="1">
        <v>4.0034642268000002E-13</v>
      </c>
      <c r="X175" s="1">
        <v>7.5365214069499997E-11</v>
      </c>
      <c r="Y175" s="2" t="s">
        <v>2200</v>
      </c>
      <c r="Z175" s="2" t="s">
        <v>2201</v>
      </c>
      <c r="AA175">
        <v>-0.84599999999999997</v>
      </c>
      <c r="AB175">
        <v>927</v>
      </c>
      <c r="AC175" s="2" t="s">
        <v>2195</v>
      </c>
      <c r="AD175" s="2" t="s">
        <v>2196</v>
      </c>
      <c r="AE175" s="2" t="s">
        <v>2195</v>
      </c>
      <c r="AF175" s="8">
        <v>373.69896280335001</v>
      </c>
      <c r="AG175" s="8">
        <v>181.03885020818799</v>
      </c>
      <c r="AH175" s="8">
        <v>286.76684593688702</v>
      </c>
      <c r="AI175" s="8">
        <v>391.355014179796</v>
      </c>
      <c r="AJ175" s="8">
        <v>373.008757343566</v>
      </c>
      <c r="AK175" s="8">
        <v>466.96649851008198</v>
      </c>
      <c r="AL175" s="2" t="s">
        <v>2195</v>
      </c>
      <c r="AM175">
        <v>0.550866909256851</v>
      </c>
      <c r="AN175">
        <v>0.26430881228525799</v>
      </c>
      <c r="AO175">
        <v>2.0841791255235198</v>
      </c>
      <c r="AP175">
        <v>3.7143876785887001E-2</v>
      </c>
      <c r="AQ175" s="1">
        <v>0.218668207840849</v>
      </c>
    </row>
    <row r="176" spans="1:43" x14ac:dyDescent="0.2">
      <c r="A176" s="11" t="s">
        <v>4390</v>
      </c>
      <c r="B176" t="s">
        <v>150</v>
      </c>
      <c r="C176">
        <v>14753</v>
      </c>
      <c r="D176" s="5" t="s">
        <v>376</v>
      </c>
      <c r="E176" s="2" t="s">
        <v>377</v>
      </c>
      <c r="F176" t="s">
        <v>115</v>
      </c>
      <c r="G176" t="s">
        <v>4</v>
      </c>
      <c r="H176">
        <v>69892039</v>
      </c>
      <c r="I176">
        <v>69892830</v>
      </c>
      <c r="J176" t="s">
        <v>5</v>
      </c>
      <c r="K176" t="s">
        <v>5</v>
      </c>
      <c r="L176">
        <v>69888688</v>
      </c>
      <c r="M176">
        <v>69888913</v>
      </c>
      <c r="N176">
        <v>69894028</v>
      </c>
      <c r="O176">
        <v>69894152</v>
      </c>
      <c r="P176">
        <v>14753</v>
      </c>
      <c r="Q176" s="2" t="s">
        <v>378</v>
      </c>
      <c r="R176" s="2" t="s">
        <v>9</v>
      </c>
      <c r="S176" s="2" t="s">
        <v>379</v>
      </c>
      <c r="T176" s="2" t="s">
        <v>70</v>
      </c>
      <c r="U176">
        <v>915</v>
      </c>
      <c r="V176">
        <v>124</v>
      </c>
      <c r="W176" s="1">
        <v>2.3460667207899999E-5</v>
      </c>
      <c r="X176">
        <v>1.9190825776099998E-2</v>
      </c>
      <c r="Y176" t="s">
        <v>11</v>
      </c>
      <c r="Z176" t="s">
        <v>380</v>
      </c>
      <c r="AA176">
        <v>0.61399999999999999</v>
      </c>
      <c r="AB176">
        <v>0</v>
      </c>
      <c r="AC176" s="2" t="s">
        <v>376</v>
      </c>
      <c r="AD176" s="2" t="s">
        <v>377</v>
      </c>
      <c r="AE176" t="s">
        <v>376</v>
      </c>
      <c r="AF176" s="8">
        <v>22.259753811498999</v>
      </c>
      <c r="AG176" s="8">
        <v>22.414870464014601</v>
      </c>
      <c r="AH176" s="8">
        <v>27.761926358996998</v>
      </c>
      <c r="AI176" s="8">
        <v>21.0266299637697</v>
      </c>
      <c r="AJ176" s="8">
        <v>11.7900290515253</v>
      </c>
      <c r="AK176" s="8">
        <v>25.625012164071599</v>
      </c>
      <c r="AL176" t="s">
        <v>376</v>
      </c>
      <c r="AM176">
        <v>-0.30938008752537799</v>
      </c>
      <c r="AN176">
        <v>0.48377692524321497</v>
      </c>
      <c r="AO176">
        <v>-0.63950980582598005</v>
      </c>
      <c r="AP176">
        <v>0.52249133662424496</v>
      </c>
      <c r="AQ176">
        <v>0.99911172229718404</v>
      </c>
    </row>
    <row r="177" spans="1:43" x14ac:dyDescent="0.2">
      <c r="A177" s="11" t="s">
        <v>4391</v>
      </c>
      <c r="B177" t="s">
        <v>150</v>
      </c>
      <c r="C177">
        <v>13230</v>
      </c>
      <c r="D177" s="2" t="s">
        <v>2935</v>
      </c>
      <c r="E177" s="2" t="s">
        <v>2936</v>
      </c>
      <c r="F177" t="s">
        <v>677</v>
      </c>
      <c r="G177" t="s">
        <v>4</v>
      </c>
      <c r="H177">
        <v>44336722</v>
      </c>
      <c r="I177">
        <v>44336808</v>
      </c>
      <c r="J177" t="s">
        <v>5</v>
      </c>
      <c r="K177" t="s">
        <v>5</v>
      </c>
      <c r="L177">
        <v>44334898</v>
      </c>
      <c r="M177">
        <v>44335038</v>
      </c>
      <c r="N177">
        <v>44337263</v>
      </c>
      <c r="O177">
        <v>44337376</v>
      </c>
      <c r="P177">
        <v>13230</v>
      </c>
      <c r="Q177" s="2" t="s">
        <v>2937</v>
      </c>
      <c r="R177" s="2" t="s">
        <v>2938</v>
      </c>
      <c r="S177" s="2" t="s">
        <v>2939</v>
      </c>
      <c r="T177" s="2" t="s">
        <v>2940</v>
      </c>
      <c r="U177">
        <v>210</v>
      </c>
      <c r="V177">
        <v>124</v>
      </c>
      <c r="W177" s="1">
        <v>4.27863013657E-5</v>
      </c>
      <c r="X177">
        <v>6.39573961815E-3</v>
      </c>
      <c r="Y177" s="2" t="s">
        <v>2941</v>
      </c>
      <c r="Z177" s="2" t="s">
        <v>2942</v>
      </c>
      <c r="AA177">
        <v>0.27</v>
      </c>
      <c r="AB177">
        <v>0</v>
      </c>
      <c r="AC177" s="2" t="s">
        <v>2935</v>
      </c>
      <c r="AD177" s="2" t="s">
        <v>2936</v>
      </c>
      <c r="AE177" s="2" t="s">
        <v>2935</v>
      </c>
      <c r="AF177" s="8">
        <v>170.959056297134</v>
      </c>
      <c r="AG177" s="8">
        <v>273.50492961559598</v>
      </c>
      <c r="AH177" s="8">
        <v>190.72053390060901</v>
      </c>
      <c r="AI177" s="8">
        <v>166.14127960463099</v>
      </c>
      <c r="AJ177" s="8">
        <v>131.325568413859</v>
      </c>
      <c r="AK177" s="8">
        <v>175.47801614157601</v>
      </c>
      <c r="AL177" s="2" t="s">
        <v>2935</v>
      </c>
      <c r="AM177">
        <v>-0.42466887504645201</v>
      </c>
      <c r="AN177">
        <v>0.251466319249182</v>
      </c>
      <c r="AO177">
        <v>-1.68877039404088</v>
      </c>
      <c r="AP177">
        <v>9.1263439505019597E-2</v>
      </c>
      <c r="AQ177" s="1">
        <v>0.37288305357072599</v>
      </c>
    </row>
    <row r="178" spans="1:43" x14ac:dyDescent="0.2">
      <c r="A178" s="11" t="s">
        <v>4393</v>
      </c>
      <c r="B178" t="s">
        <v>0</v>
      </c>
      <c r="C178">
        <v>1731</v>
      </c>
      <c r="D178" s="2" t="s">
        <v>3845</v>
      </c>
      <c r="E178" s="2" t="s">
        <v>3846</v>
      </c>
      <c r="F178" s="2" t="s">
        <v>294</v>
      </c>
      <c r="G178" t="s">
        <v>15</v>
      </c>
      <c r="H178">
        <v>23595043</v>
      </c>
      <c r="I178">
        <v>23595180</v>
      </c>
      <c r="J178" t="s">
        <v>5</v>
      </c>
      <c r="K178" t="s">
        <v>5</v>
      </c>
      <c r="L178">
        <v>23595043</v>
      </c>
      <c r="M178">
        <v>23595160</v>
      </c>
      <c r="N178">
        <v>23595434</v>
      </c>
      <c r="O178">
        <v>23595612</v>
      </c>
      <c r="P178">
        <v>1731</v>
      </c>
      <c r="Q178" s="2" t="s">
        <v>187</v>
      </c>
      <c r="R178" s="2" t="s">
        <v>3847</v>
      </c>
      <c r="S178" s="2" t="s">
        <v>1302</v>
      </c>
      <c r="T178" s="2" t="s">
        <v>3848</v>
      </c>
      <c r="U178">
        <v>144</v>
      </c>
      <c r="V178">
        <v>124</v>
      </c>
      <c r="W178" s="1">
        <v>6.9439457911499997E-6</v>
      </c>
      <c r="X178">
        <v>3.8110373716000001E-3</v>
      </c>
      <c r="Y178" s="2" t="s">
        <v>3663</v>
      </c>
      <c r="Z178" s="2" t="s">
        <v>3849</v>
      </c>
      <c r="AA178">
        <v>-0.34399999999999997</v>
      </c>
      <c r="AB178">
        <v>20</v>
      </c>
      <c r="AC178" s="2" t="s">
        <v>3845</v>
      </c>
      <c r="AD178" s="2" t="s">
        <v>3846</v>
      </c>
      <c r="AE178" s="2" t="s">
        <v>3845</v>
      </c>
      <c r="AF178" s="8">
        <v>268.127690029218</v>
      </c>
      <c r="AG178" s="8">
        <v>305.15400771778701</v>
      </c>
      <c r="AH178" s="8">
        <v>347.45736165049698</v>
      </c>
      <c r="AI178" s="8">
        <v>312.03054299265398</v>
      </c>
      <c r="AJ178" s="8">
        <v>313.62949238988398</v>
      </c>
      <c r="AK178" s="8">
        <v>316.10923249001098</v>
      </c>
      <c r="AL178" s="2" t="s">
        <v>3845</v>
      </c>
      <c r="AM178">
        <v>2.86972842525023E-2</v>
      </c>
      <c r="AN178">
        <v>0.173316199134539</v>
      </c>
      <c r="AO178">
        <v>0.16557762284081501</v>
      </c>
      <c r="AP178">
        <v>0.86848935857181098</v>
      </c>
      <c r="AQ178" s="1">
        <v>0.99991105195845897</v>
      </c>
    </row>
    <row r="179" spans="1:43" x14ac:dyDescent="0.2">
      <c r="A179" s="11" t="s">
        <v>4390</v>
      </c>
      <c r="B179" t="s">
        <v>150</v>
      </c>
      <c r="C179">
        <v>11296</v>
      </c>
      <c r="D179" s="5" t="s">
        <v>396</v>
      </c>
      <c r="E179" s="2" t="s">
        <v>397</v>
      </c>
      <c r="F179" t="s">
        <v>287</v>
      </c>
      <c r="G179" t="s">
        <v>15</v>
      </c>
      <c r="H179">
        <v>24737726</v>
      </c>
      <c r="I179">
        <v>24737892</v>
      </c>
      <c r="J179" t="s">
        <v>5</v>
      </c>
      <c r="K179" t="s">
        <v>5</v>
      </c>
      <c r="L179">
        <v>24734624</v>
      </c>
      <c r="M179">
        <v>24734753</v>
      </c>
      <c r="N179">
        <v>24740664</v>
      </c>
      <c r="O179">
        <v>24740720</v>
      </c>
      <c r="P179">
        <v>11296</v>
      </c>
      <c r="Q179" s="2" t="s">
        <v>398</v>
      </c>
      <c r="R179" s="2" t="s">
        <v>399</v>
      </c>
      <c r="S179" s="2" t="s">
        <v>400</v>
      </c>
      <c r="T179" s="2" t="s">
        <v>401</v>
      </c>
      <c r="U179">
        <v>290</v>
      </c>
      <c r="V179">
        <v>124</v>
      </c>
      <c r="W179" s="1">
        <v>3.0179069696499999E-5</v>
      </c>
      <c r="X179">
        <v>2.2787519087799999E-2</v>
      </c>
      <c r="Y179" t="s">
        <v>402</v>
      </c>
      <c r="Z179" t="s">
        <v>403</v>
      </c>
      <c r="AA179">
        <v>0.23899999999999999</v>
      </c>
      <c r="AB179">
        <v>0</v>
      </c>
      <c r="AC179" s="2" t="s">
        <v>396</v>
      </c>
      <c r="AD179" s="2" t="s">
        <v>397</v>
      </c>
      <c r="AE179" t="s">
        <v>396</v>
      </c>
      <c r="AF179" s="8">
        <v>284.07685816579698</v>
      </c>
      <c r="AG179" s="8">
        <v>223.17414505475401</v>
      </c>
      <c r="AH179" s="8">
        <v>312.57872641240999</v>
      </c>
      <c r="AI179" s="8">
        <v>246.58502412057101</v>
      </c>
      <c r="AJ179" s="8">
        <v>242.67809797723001</v>
      </c>
      <c r="AK179" s="8">
        <v>287.78859815034201</v>
      </c>
      <c r="AL179" t="s">
        <v>396</v>
      </c>
      <c r="AM179">
        <v>-7.6627883116411499E-2</v>
      </c>
      <c r="AN179">
        <v>0.18337394221958001</v>
      </c>
      <c r="AO179">
        <v>-0.41787771037094301</v>
      </c>
      <c r="AP179">
        <v>0.67603653007866304</v>
      </c>
      <c r="AQ179">
        <v>0.99911172229718404</v>
      </c>
    </row>
    <row r="180" spans="1:43" x14ac:dyDescent="0.2">
      <c r="A180" s="11" t="s">
        <v>4391</v>
      </c>
      <c r="B180" t="s">
        <v>98</v>
      </c>
      <c r="C180">
        <v>1895</v>
      </c>
      <c r="D180" s="2" t="s">
        <v>2144</v>
      </c>
      <c r="E180" s="2" t="s">
        <v>2145</v>
      </c>
      <c r="F180" t="s">
        <v>29</v>
      </c>
      <c r="G180" t="s">
        <v>15</v>
      </c>
      <c r="H180">
        <v>23003191</v>
      </c>
      <c r="I180">
        <v>23003248</v>
      </c>
      <c r="J180">
        <v>23007253</v>
      </c>
      <c r="K180">
        <v>23007370</v>
      </c>
      <c r="L180">
        <v>23001410</v>
      </c>
      <c r="M180">
        <v>23001503</v>
      </c>
      <c r="N180">
        <v>23007695</v>
      </c>
      <c r="O180">
        <v>23007800</v>
      </c>
      <c r="P180">
        <v>1895</v>
      </c>
      <c r="Q180" s="2" t="s">
        <v>2146</v>
      </c>
      <c r="R180" s="2" t="s">
        <v>2147</v>
      </c>
      <c r="S180" s="2" t="s">
        <v>2148</v>
      </c>
      <c r="T180" s="2" t="s">
        <v>2149</v>
      </c>
      <c r="U180">
        <v>241</v>
      </c>
      <c r="V180">
        <v>181</v>
      </c>
      <c r="W180">
        <v>1.22480004319E-3</v>
      </c>
      <c r="X180">
        <v>4.4486428459599998E-2</v>
      </c>
      <c r="Y180" s="2" t="s">
        <v>2150</v>
      </c>
      <c r="Z180" s="2" t="s">
        <v>2151</v>
      </c>
      <c r="AA180">
        <v>-0.255</v>
      </c>
      <c r="AB180">
        <v>4062</v>
      </c>
      <c r="AC180" s="2" t="s">
        <v>2144</v>
      </c>
      <c r="AD180" s="2" t="s">
        <v>2145</v>
      </c>
      <c r="AE180" s="2" t="s">
        <v>2144</v>
      </c>
      <c r="AF180" s="8">
        <v>36263.045979949697</v>
      </c>
      <c r="AG180" s="8">
        <v>29907.423388962299</v>
      </c>
      <c r="AH180" s="8">
        <v>33022.094168244301</v>
      </c>
      <c r="AI180" s="8">
        <v>45031.670829726201</v>
      </c>
      <c r="AJ180" s="8">
        <v>44506.124777836303</v>
      </c>
      <c r="AK180" s="8">
        <v>36949.820932211202</v>
      </c>
      <c r="AL180" s="2" t="s">
        <v>2144</v>
      </c>
      <c r="AM180">
        <v>0.35068551324426001</v>
      </c>
      <c r="AN180">
        <v>0.143434826206707</v>
      </c>
      <c r="AO180">
        <v>2.4449118984456302</v>
      </c>
      <c r="AP180">
        <v>1.44887530173108E-2</v>
      </c>
      <c r="AQ180" s="1">
        <v>0.11878243647643499</v>
      </c>
    </row>
    <row r="181" spans="1:43" x14ac:dyDescent="0.2">
      <c r="A181" s="11" t="s">
        <v>4391</v>
      </c>
      <c r="B181" t="s">
        <v>150</v>
      </c>
      <c r="C181">
        <v>19275</v>
      </c>
      <c r="D181" s="2" t="s">
        <v>2144</v>
      </c>
      <c r="E181" s="2" t="s">
        <v>2145</v>
      </c>
      <c r="F181" t="s">
        <v>29</v>
      </c>
      <c r="G181" t="s">
        <v>15</v>
      </c>
      <c r="H181">
        <v>23003191</v>
      </c>
      <c r="I181">
        <v>23003248</v>
      </c>
      <c r="J181" t="s">
        <v>5</v>
      </c>
      <c r="K181" t="s">
        <v>5</v>
      </c>
      <c r="L181">
        <v>23001410</v>
      </c>
      <c r="M181">
        <v>23001503</v>
      </c>
      <c r="N181">
        <v>23007695</v>
      </c>
      <c r="O181">
        <v>23007800</v>
      </c>
      <c r="P181">
        <v>19275</v>
      </c>
      <c r="Q181" s="2" t="s">
        <v>2147</v>
      </c>
      <c r="R181" s="2" t="s">
        <v>3054</v>
      </c>
      <c r="S181" s="2" t="s">
        <v>2149</v>
      </c>
      <c r="T181" s="2" t="s">
        <v>3055</v>
      </c>
      <c r="U181">
        <v>181</v>
      </c>
      <c r="V181">
        <v>124</v>
      </c>
      <c r="W181" s="1">
        <v>8.9215131428700001E-5</v>
      </c>
      <c r="X181">
        <v>1.1539062223299999E-2</v>
      </c>
      <c r="Y181" s="2" t="s">
        <v>3056</v>
      </c>
      <c r="Z181" s="2" t="s">
        <v>3057</v>
      </c>
      <c r="AA181">
        <v>0.20300000000000001</v>
      </c>
      <c r="AB181">
        <v>0</v>
      </c>
      <c r="AC181" s="2" t="s">
        <v>2144</v>
      </c>
      <c r="AD181" s="2" t="s">
        <v>2145</v>
      </c>
      <c r="AE181" s="2" t="s">
        <v>2144</v>
      </c>
      <c r="AF181" s="8">
        <v>36263.045979949697</v>
      </c>
      <c r="AG181" s="8">
        <v>29907.423388962299</v>
      </c>
      <c r="AH181" s="8">
        <v>33022.094168244301</v>
      </c>
      <c r="AI181" s="8">
        <v>45031.670829726201</v>
      </c>
      <c r="AJ181" s="8">
        <v>44506.124777836303</v>
      </c>
      <c r="AK181" s="8">
        <v>36949.820932211202</v>
      </c>
      <c r="AL181" s="2" t="s">
        <v>2144</v>
      </c>
      <c r="AM181">
        <v>0.35068551324426001</v>
      </c>
      <c r="AN181">
        <v>0.143434826206707</v>
      </c>
      <c r="AO181">
        <v>2.4449118984456302</v>
      </c>
      <c r="AP181">
        <v>1.44887530173108E-2</v>
      </c>
      <c r="AQ181" s="1">
        <v>0.11878243647643499</v>
      </c>
    </row>
    <row r="182" spans="1:43" x14ac:dyDescent="0.2">
      <c r="A182" s="11" t="s">
        <v>4391</v>
      </c>
      <c r="B182" t="s">
        <v>150</v>
      </c>
      <c r="C182">
        <v>10456</v>
      </c>
      <c r="D182" s="2" t="s">
        <v>2337</v>
      </c>
      <c r="E182" s="2" t="s">
        <v>2338</v>
      </c>
      <c r="F182" t="s">
        <v>3</v>
      </c>
      <c r="G182" t="s">
        <v>4</v>
      </c>
      <c r="H182">
        <v>21607707</v>
      </c>
      <c r="I182">
        <v>21607859</v>
      </c>
      <c r="J182" t="s">
        <v>5</v>
      </c>
      <c r="K182" t="s">
        <v>5</v>
      </c>
      <c r="L182">
        <v>21607562</v>
      </c>
      <c r="M182">
        <v>21607627</v>
      </c>
      <c r="N182">
        <v>21611018</v>
      </c>
      <c r="O182">
        <v>21611127</v>
      </c>
      <c r="P182">
        <v>10456</v>
      </c>
      <c r="Q182" s="2" t="s">
        <v>2339</v>
      </c>
      <c r="R182" s="2" t="s">
        <v>2340</v>
      </c>
      <c r="S182" s="2" t="s">
        <v>2341</v>
      </c>
      <c r="T182" s="2" t="s">
        <v>9</v>
      </c>
      <c r="U182">
        <v>276</v>
      </c>
      <c r="V182">
        <v>124</v>
      </c>
      <c r="W182" s="1">
        <v>9.6722629905299997E-13</v>
      </c>
      <c r="X182" s="1">
        <v>8.4850978417399995E-10</v>
      </c>
      <c r="Y182" s="2" t="s">
        <v>2342</v>
      </c>
      <c r="Z182" s="2" t="s">
        <v>11</v>
      </c>
      <c r="AA182">
        <v>-0.45600000000000002</v>
      </c>
      <c r="AB182">
        <v>0</v>
      </c>
      <c r="AC182" s="2" t="s">
        <v>2337</v>
      </c>
      <c r="AD182" s="2" t="s">
        <v>2338</v>
      </c>
      <c r="AE182" s="2" t="s">
        <v>2337</v>
      </c>
      <c r="AF182" s="8">
        <v>634.52111279512997</v>
      </c>
      <c r="AG182" s="8">
        <v>626.82268566706</v>
      </c>
      <c r="AH182" s="8">
        <v>830.80059911380397</v>
      </c>
      <c r="AI182" s="8">
        <v>681.79458445159503</v>
      </c>
      <c r="AJ182" s="8">
        <v>715.11738094269401</v>
      </c>
      <c r="AK182" s="8">
        <v>670.71597280780099</v>
      </c>
      <c r="AL182" s="2" t="s">
        <v>2337</v>
      </c>
      <c r="AM182">
        <v>-1.9353143707538701E-2</v>
      </c>
      <c r="AN182">
        <v>0.16766664937839801</v>
      </c>
      <c r="AO182">
        <v>-0.115426316320437</v>
      </c>
      <c r="AP182">
        <v>0.90810722095727903</v>
      </c>
      <c r="AQ182" s="1">
        <v>0.97825029192092505</v>
      </c>
    </row>
    <row r="183" spans="1:43" x14ac:dyDescent="0.2">
      <c r="A183" s="11" t="s">
        <v>4388</v>
      </c>
      <c r="B183" t="s">
        <v>98</v>
      </c>
      <c r="C183">
        <v>2467</v>
      </c>
      <c r="D183" s="9" t="s">
        <v>565</v>
      </c>
      <c r="E183" s="7" t="s">
        <v>566</v>
      </c>
      <c r="F183" s="2" t="s">
        <v>534</v>
      </c>
      <c r="G183" t="s">
        <v>4</v>
      </c>
      <c r="H183">
        <v>23407995</v>
      </c>
      <c r="I183">
        <v>23408129</v>
      </c>
      <c r="J183">
        <v>23408436</v>
      </c>
      <c r="K183">
        <v>23408486</v>
      </c>
      <c r="L183">
        <v>23406331</v>
      </c>
      <c r="M183">
        <v>23406380</v>
      </c>
      <c r="N183">
        <v>23408597</v>
      </c>
      <c r="O183">
        <v>23408658</v>
      </c>
      <c r="P183">
        <v>2467</v>
      </c>
      <c r="Q183" s="2" t="s">
        <v>413</v>
      </c>
      <c r="R183" s="2" t="s">
        <v>4377</v>
      </c>
      <c r="S183" s="2" t="s">
        <v>567</v>
      </c>
      <c r="T183" s="2" t="s">
        <v>4378</v>
      </c>
      <c r="U183">
        <v>258</v>
      </c>
      <c r="V183">
        <v>174</v>
      </c>
      <c r="W183" s="1">
        <v>3.1212013573700001E-7</v>
      </c>
      <c r="X183">
        <v>3.4322810926499999E-4</v>
      </c>
      <c r="Y183" s="2" t="s">
        <v>568</v>
      </c>
      <c r="Z183" s="2" t="s">
        <v>569</v>
      </c>
      <c r="AA183">
        <v>-5.0999999999999997E-2</v>
      </c>
      <c r="AB183">
        <v>357</v>
      </c>
      <c r="AC183" s="2" t="s">
        <v>565</v>
      </c>
      <c r="AD183" s="2" t="s">
        <v>566</v>
      </c>
      <c r="AE183" s="2" t="s">
        <v>565</v>
      </c>
      <c r="AF183" s="8">
        <v>1271.6103705861101</v>
      </c>
      <c r="AG183" s="8">
        <v>1351.8742647229799</v>
      </c>
      <c r="AH183" s="8">
        <v>1320.94591975704</v>
      </c>
      <c r="AI183" s="8">
        <v>1891.3848474256299</v>
      </c>
      <c r="AJ183" s="8">
        <v>2022.92881434224</v>
      </c>
      <c r="AK183" s="8">
        <v>2134.1474218766998</v>
      </c>
      <c r="AL183" s="2" t="s">
        <v>565</v>
      </c>
      <c r="AM183">
        <v>0.61651964413883598</v>
      </c>
      <c r="AN183">
        <v>0.10567392108047099</v>
      </c>
      <c r="AO183">
        <v>5.8341702270076103</v>
      </c>
      <c r="AP183" s="1">
        <v>5.4058910015104597E-9</v>
      </c>
      <c r="AQ183" s="1">
        <v>3.15479887788148E-6</v>
      </c>
    </row>
    <row r="184" spans="1:43" x14ac:dyDescent="0.2">
      <c r="A184" s="11" t="s">
        <v>4388</v>
      </c>
      <c r="B184" t="s">
        <v>150</v>
      </c>
      <c r="C184">
        <v>21044</v>
      </c>
      <c r="D184" s="9" t="s">
        <v>565</v>
      </c>
      <c r="E184" s="6" t="s">
        <v>566</v>
      </c>
      <c r="F184" s="2" t="s">
        <v>534</v>
      </c>
      <c r="G184" t="s">
        <v>4</v>
      </c>
      <c r="H184">
        <v>23406464</v>
      </c>
      <c r="I184">
        <v>23406539</v>
      </c>
      <c r="J184" t="s">
        <v>5</v>
      </c>
      <c r="K184" t="s">
        <v>5</v>
      </c>
      <c r="L184">
        <v>23406228</v>
      </c>
      <c r="M184">
        <v>23406380</v>
      </c>
      <c r="N184">
        <v>23407995</v>
      </c>
      <c r="O184">
        <v>23408129</v>
      </c>
      <c r="P184">
        <v>21044</v>
      </c>
      <c r="Q184" s="2" t="s">
        <v>4382</v>
      </c>
      <c r="R184" s="2" t="s">
        <v>543</v>
      </c>
      <c r="S184" s="2" t="s">
        <v>4383</v>
      </c>
      <c r="T184" s="2" t="s">
        <v>646</v>
      </c>
      <c r="U184">
        <v>199</v>
      </c>
      <c r="V184">
        <v>124</v>
      </c>
      <c r="W184" s="1">
        <v>4.4284259802499997E-6</v>
      </c>
      <c r="X184">
        <v>9.8257155337900005E-3</v>
      </c>
      <c r="Y184" s="2" t="s">
        <v>647</v>
      </c>
      <c r="Z184" s="2" t="s">
        <v>648</v>
      </c>
      <c r="AA184">
        <v>5.5E-2</v>
      </c>
      <c r="AB184">
        <v>0</v>
      </c>
      <c r="AC184" s="2" t="s">
        <v>565</v>
      </c>
      <c r="AD184" s="2" t="s">
        <v>566</v>
      </c>
      <c r="AE184" s="2" t="s">
        <v>565</v>
      </c>
      <c r="AF184" s="8">
        <v>1271.6103705861101</v>
      </c>
      <c r="AG184" s="8">
        <v>1351.8742647229799</v>
      </c>
      <c r="AH184" s="8">
        <v>1320.94591975704</v>
      </c>
      <c r="AI184" s="8">
        <v>1891.3848474256299</v>
      </c>
      <c r="AJ184" s="8">
        <v>2022.92881434224</v>
      </c>
      <c r="AK184" s="8">
        <v>2134.1474218766998</v>
      </c>
      <c r="AL184" s="2" t="s">
        <v>565</v>
      </c>
      <c r="AM184">
        <v>0.61651964413883598</v>
      </c>
      <c r="AN184">
        <v>0.10567392108047099</v>
      </c>
      <c r="AO184">
        <v>5.8341702270076103</v>
      </c>
      <c r="AP184" s="1">
        <v>5.4058910015104597E-9</v>
      </c>
      <c r="AQ184" s="1">
        <v>3.15479887788148E-6</v>
      </c>
    </row>
    <row r="185" spans="1:43" x14ac:dyDescent="0.2">
      <c r="A185" s="11" t="s">
        <v>4389</v>
      </c>
      <c r="B185" t="s">
        <v>98</v>
      </c>
      <c r="C185">
        <v>3813</v>
      </c>
      <c r="D185" s="9" t="s">
        <v>565</v>
      </c>
      <c r="E185" s="6" t="s">
        <v>566</v>
      </c>
      <c r="F185" t="s">
        <v>534</v>
      </c>
      <c r="G185" t="s">
        <v>4</v>
      </c>
      <c r="H185">
        <v>23407995</v>
      </c>
      <c r="I185">
        <v>23408129</v>
      </c>
      <c r="J185">
        <v>23408436</v>
      </c>
      <c r="K185">
        <v>23408486</v>
      </c>
      <c r="L185">
        <v>23406331</v>
      </c>
      <c r="M185">
        <v>23406380</v>
      </c>
      <c r="N185">
        <v>23408597</v>
      </c>
      <c r="O185">
        <v>23408658</v>
      </c>
      <c r="P185">
        <v>3813</v>
      </c>
      <c r="Q185" s="2" t="s">
        <v>843</v>
      </c>
      <c r="R185" s="2" t="s">
        <v>1400</v>
      </c>
      <c r="S185" s="2" t="s">
        <v>1401</v>
      </c>
      <c r="T185" s="2" t="s">
        <v>1402</v>
      </c>
      <c r="U185">
        <v>284</v>
      </c>
      <c r="V185">
        <v>200</v>
      </c>
      <c r="W185">
        <v>0</v>
      </c>
      <c r="X185">
        <v>0</v>
      </c>
      <c r="Y185" s="2" t="s">
        <v>844</v>
      </c>
      <c r="Z185" s="2" t="s">
        <v>845</v>
      </c>
      <c r="AA185">
        <v>-0.27600000000000002</v>
      </c>
      <c r="AB185">
        <v>357</v>
      </c>
      <c r="AC185" s="2" t="s">
        <v>565</v>
      </c>
      <c r="AD185" s="2" t="s">
        <v>566</v>
      </c>
      <c r="AE185" s="2" t="s">
        <v>565</v>
      </c>
      <c r="AF185" s="8">
        <v>2580.5229537855498</v>
      </c>
      <c r="AG185" s="8">
        <v>2523.7961871279099</v>
      </c>
      <c r="AH185" s="8">
        <v>2581.8632519555899</v>
      </c>
      <c r="AI185" s="8">
        <v>3837.7533477842999</v>
      </c>
      <c r="AJ185" s="8">
        <v>4325.0219830935403</v>
      </c>
      <c r="AK185" s="8">
        <v>4151.5109741672004</v>
      </c>
      <c r="AL185" s="2" t="s">
        <v>565</v>
      </c>
      <c r="AM185">
        <v>0.68017048210197095</v>
      </c>
      <c r="AN185">
        <v>8.81974361320816E-2</v>
      </c>
      <c r="AO185">
        <v>7.7119076464237502</v>
      </c>
      <c r="AP185" s="1">
        <v>1.23950819107678E-14</v>
      </c>
      <c r="AQ185">
        <v>4.5628483880932201E-12</v>
      </c>
    </row>
    <row r="186" spans="1:43" x14ac:dyDescent="0.2">
      <c r="A186" s="11" t="s">
        <v>4389</v>
      </c>
      <c r="B186" t="s">
        <v>98</v>
      </c>
      <c r="C186">
        <v>3811</v>
      </c>
      <c r="D186" s="9" t="s">
        <v>565</v>
      </c>
      <c r="E186" s="6" t="s">
        <v>566</v>
      </c>
      <c r="F186" t="s">
        <v>534</v>
      </c>
      <c r="G186" t="s">
        <v>4</v>
      </c>
      <c r="H186">
        <v>23406308</v>
      </c>
      <c r="I186">
        <v>23406380</v>
      </c>
      <c r="J186">
        <v>23407995</v>
      </c>
      <c r="K186">
        <v>23408129</v>
      </c>
      <c r="L186">
        <v>23406128</v>
      </c>
      <c r="M186">
        <v>23406223</v>
      </c>
      <c r="N186">
        <v>23408436</v>
      </c>
      <c r="O186">
        <v>23408486</v>
      </c>
      <c r="P186">
        <v>3811</v>
      </c>
      <c r="Q186" s="2" t="s">
        <v>846</v>
      </c>
      <c r="R186" s="2" t="s">
        <v>1403</v>
      </c>
      <c r="S186" s="2" t="s">
        <v>1404</v>
      </c>
      <c r="T186" s="2" t="s">
        <v>1405</v>
      </c>
      <c r="U186">
        <v>222</v>
      </c>
      <c r="V186">
        <v>284</v>
      </c>
      <c r="W186" s="1">
        <v>9.9920072216300002E-16</v>
      </c>
      <c r="X186" s="1">
        <v>2.5514590440400001E-12</v>
      </c>
      <c r="Y186" s="2" t="s">
        <v>847</v>
      </c>
      <c r="Z186" s="2" t="s">
        <v>848</v>
      </c>
      <c r="AA186">
        <v>-0.219</v>
      </c>
      <c r="AB186">
        <v>1687</v>
      </c>
      <c r="AC186" s="2" t="s">
        <v>565</v>
      </c>
      <c r="AD186" s="2" t="s">
        <v>566</v>
      </c>
      <c r="AE186" s="2" t="s">
        <v>565</v>
      </c>
      <c r="AF186" s="8">
        <v>2580.5229537855498</v>
      </c>
      <c r="AG186" s="8">
        <v>2523.7961871279099</v>
      </c>
      <c r="AH186" s="8">
        <v>2581.8632519555899</v>
      </c>
      <c r="AI186" s="8">
        <v>3837.7533477842999</v>
      </c>
      <c r="AJ186" s="8">
        <v>4325.0219830935403</v>
      </c>
      <c r="AK186" s="8">
        <v>4151.5109741672004</v>
      </c>
      <c r="AL186" s="2" t="s">
        <v>565</v>
      </c>
      <c r="AM186">
        <v>0.68017048210197095</v>
      </c>
      <c r="AN186">
        <v>8.81974361320816E-2</v>
      </c>
      <c r="AO186">
        <v>7.7119076464237502</v>
      </c>
      <c r="AP186" s="1">
        <v>1.23950819107678E-14</v>
      </c>
      <c r="AQ186">
        <v>4.5628483880932201E-12</v>
      </c>
    </row>
    <row r="187" spans="1:43" x14ac:dyDescent="0.2">
      <c r="A187" s="11" t="s">
        <v>4389</v>
      </c>
      <c r="B187" t="s">
        <v>150</v>
      </c>
      <c r="C187">
        <v>27308</v>
      </c>
      <c r="D187" s="9" t="s">
        <v>565</v>
      </c>
      <c r="E187" s="6" t="s">
        <v>566</v>
      </c>
      <c r="F187" t="s">
        <v>534</v>
      </c>
      <c r="G187" t="s">
        <v>4</v>
      </c>
      <c r="H187">
        <v>23406464</v>
      </c>
      <c r="I187">
        <v>23406539</v>
      </c>
      <c r="J187" t="s">
        <v>5</v>
      </c>
      <c r="K187" t="s">
        <v>5</v>
      </c>
      <c r="L187">
        <v>23406228</v>
      </c>
      <c r="M187">
        <v>23406380</v>
      </c>
      <c r="N187">
        <v>23407995</v>
      </c>
      <c r="O187">
        <v>23408129</v>
      </c>
      <c r="P187">
        <v>27308</v>
      </c>
      <c r="Q187" s="2" t="s">
        <v>1446</v>
      </c>
      <c r="R187" s="2" t="s">
        <v>843</v>
      </c>
      <c r="S187" s="2" t="s">
        <v>1447</v>
      </c>
      <c r="T187" s="2" t="s">
        <v>1448</v>
      </c>
      <c r="U187">
        <v>225</v>
      </c>
      <c r="V187">
        <v>150</v>
      </c>
      <c r="W187">
        <v>0</v>
      </c>
      <c r="X187">
        <v>0</v>
      </c>
      <c r="Y187" s="2" t="s">
        <v>965</v>
      </c>
      <c r="Z187" s="2" t="s">
        <v>966</v>
      </c>
      <c r="AA187">
        <v>0.13400000000000001</v>
      </c>
      <c r="AB187">
        <v>0</v>
      </c>
      <c r="AC187" s="2" t="s">
        <v>565</v>
      </c>
      <c r="AD187" s="2" t="s">
        <v>566</v>
      </c>
      <c r="AE187" s="2" t="s">
        <v>565</v>
      </c>
      <c r="AF187" s="8">
        <v>2580.5229537855498</v>
      </c>
      <c r="AG187" s="8">
        <v>2523.7961871279099</v>
      </c>
      <c r="AH187" s="8">
        <v>2581.8632519555899</v>
      </c>
      <c r="AI187" s="8">
        <v>3837.7533477842999</v>
      </c>
      <c r="AJ187" s="8">
        <v>4325.0219830935403</v>
      </c>
      <c r="AK187" s="8">
        <v>4151.5109741672004</v>
      </c>
      <c r="AL187" s="2" t="s">
        <v>565</v>
      </c>
      <c r="AM187">
        <v>0.68017048210197095</v>
      </c>
      <c r="AN187">
        <v>8.81974361320816E-2</v>
      </c>
      <c r="AO187">
        <v>7.7119076464237502</v>
      </c>
      <c r="AP187" s="1">
        <v>1.23950819107678E-14</v>
      </c>
      <c r="AQ187">
        <v>4.5628483880932201E-12</v>
      </c>
    </row>
    <row r="188" spans="1:43" x14ac:dyDescent="0.2">
      <c r="A188" s="11" t="s">
        <v>4389</v>
      </c>
      <c r="B188" t="s">
        <v>150</v>
      </c>
      <c r="C188">
        <v>7364</v>
      </c>
      <c r="D188" s="2" t="s">
        <v>1336</v>
      </c>
      <c r="E188" s="2" t="s">
        <v>1337</v>
      </c>
      <c r="F188" t="s">
        <v>294</v>
      </c>
      <c r="G188" t="s">
        <v>4</v>
      </c>
      <c r="H188">
        <v>1985202</v>
      </c>
      <c r="I188">
        <v>1985334</v>
      </c>
      <c r="J188" t="s">
        <v>5</v>
      </c>
      <c r="K188" t="s">
        <v>5</v>
      </c>
      <c r="L188">
        <v>1980824</v>
      </c>
      <c r="M188">
        <v>1980960</v>
      </c>
      <c r="N188">
        <v>1989989</v>
      </c>
      <c r="O188">
        <v>1990092</v>
      </c>
      <c r="P188">
        <v>7364</v>
      </c>
      <c r="Q188" s="2" t="s">
        <v>1338</v>
      </c>
      <c r="R188" s="2" t="s">
        <v>9</v>
      </c>
      <c r="S188" s="2" t="s">
        <v>543</v>
      </c>
      <c r="T188" s="2" t="s">
        <v>1339</v>
      </c>
      <c r="U188">
        <v>282</v>
      </c>
      <c r="V188">
        <v>150</v>
      </c>
      <c r="W188" s="1">
        <v>7.85777494761E-5</v>
      </c>
      <c r="X188">
        <v>3.7057062554900003E-2</v>
      </c>
      <c r="Y188" s="2" t="s">
        <v>11</v>
      </c>
      <c r="Z188" s="2" t="s">
        <v>1340</v>
      </c>
      <c r="AA188">
        <v>0.55100000000000005</v>
      </c>
      <c r="AB188">
        <v>0</v>
      </c>
      <c r="AC188" s="2" t="s">
        <v>1336</v>
      </c>
      <c r="AD188" s="2" t="s">
        <v>1337</v>
      </c>
      <c r="AE188" s="2" t="s">
        <v>1336</v>
      </c>
      <c r="AF188" s="8">
        <v>227.69320180460801</v>
      </c>
      <c r="AG188" s="8">
        <v>123.294262287522</v>
      </c>
      <c r="AH188" s="8">
        <v>79.205008155433603</v>
      </c>
      <c r="AI188" s="8">
        <v>130.373439087409</v>
      </c>
      <c r="AJ188" s="8">
        <v>120.896283779386</v>
      </c>
      <c r="AK188" s="8">
        <v>100.439781633078</v>
      </c>
      <c r="AL188" s="2" t="s">
        <v>1336</v>
      </c>
      <c r="AM188">
        <v>-0.28618930208934201</v>
      </c>
      <c r="AN188">
        <v>0.35879033610512201</v>
      </c>
      <c r="AO188">
        <v>-0.79765053093707405</v>
      </c>
      <c r="AP188">
        <v>0.425073318675596</v>
      </c>
      <c r="AQ188">
        <v>0.86374109124007203</v>
      </c>
    </row>
    <row r="189" spans="1:43" x14ac:dyDescent="0.2">
      <c r="A189" s="11" t="s">
        <v>4391</v>
      </c>
      <c r="B189" t="s">
        <v>150</v>
      </c>
      <c r="C189">
        <v>4123</v>
      </c>
      <c r="D189" s="2" t="s">
        <v>1336</v>
      </c>
      <c r="E189" s="6" t="s">
        <v>1337</v>
      </c>
      <c r="F189" t="s">
        <v>294</v>
      </c>
      <c r="G189" t="s">
        <v>4</v>
      </c>
      <c r="H189">
        <v>1983517</v>
      </c>
      <c r="I189">
        <v>1983615</v>
      </c>
      <c r="J189" t="s">
        <v>5</v>
      </c>
      <c r="K189" t="s">
        <v>5</v>
      </c>
      <c r="L189">
        <v>1980824</v>
      </c>
      <c r="M189">
        <v>1980960</v>
      </c>
      <c r="N189">
        <v>1985202</v>
      </c>
      <c r="O189">
        <v>1985334</v>
      </c>
      <c r="P189">
        <v>4123</v>
      </c>
      <c r="Q189" s="2" t="s">
        <v>3362</v>
      </c>
      <c r="R189" s="2" t="s">
        <v>451</v>
      </c>
      <c r="S189" s="2" t="s">
        <v>3363</v>
      </c>
      <c r="T189" s="2" t="s">
        <v>9</v>
      </c>
      <c r="U189">
        <v>222</v>
      </c>
      <c r="V189">
        <v>124</v>
      </c>
      <c r="W189">
        <v>4.5615483719199998E-4</v>
      </c>
      <c r="X189">
        <v>4.3210498356900003E-2</v>
      </c>
      <c r="Y189" s="2" t="s">
        <v>3364</v>
      </c>
      <c r="Z189" s="2" t="s">
        <v>11</v>
      </c>
      <c r="AA189">
        <v>-0.14199999999999999</v>
      </c>
      <c r="AB189">
        <v>0</v>
      </c>
      <c r="AC189" s="2" t="s">
        <v>1336</v>
      </c>
      <c r="AD189" s="2" t="s">
        <v>1337</v>
      </c>
      <c r="AE189" s="2" t="s">
        <v>1336</v>
      </c>
      <c r="AF189" s="8">
        <v>44.931546847323602</v>
      </c>
      <c r="AG189" s="8">
        <v>25.306505943080001</v>
      </c>
      <c r="AH189" s="8">
        <v>104.964898153932</v>
      </c>
      <c r="AI189" s="8">
        <v>13.5374375974143</v>
      </c>
      <c r="AJ189" s="8">
        <v>12.139338256743301</v>
      </c>
      <c r="AK189" s="8">
        <v>8.7739008070787907</v>
      </c>
      <c r="AL189" s="2" t="s">
        <v>1336</v>
      </c>
      <c r="AM189">
        <v>-2.3640486338384301</v>
      </c>
      <c r="AN189">
        <v>0.59275204640840196</v>
      </c>
      <c r="AO189">
        <v>-3.9882589156168402</v>
      </c>
      <c r="AP189" s="1">
        <v>6.6559997392681803E-5</v>
      </c>
      <c r="AQ189" s="1">
        <v>1.8325656548950401E-3</v>
      </c>
    </row>
    <row r="190" spans="1:43" x14ac:dyDescent="0.2">
      <c r="A190" s="11" t="s">
        <v>4391</v>
      </c>
      <c r="B190" t="s">
        <v>0</v>
      </c>
      <c r="C190">
        <v>324</v>
      </c>
      <c r="D190" s="2" t="s">
        <v>1650</v>
      </c>
      <c r="E190" s="2" t="s">
        <v>1651</v>
      </c>
      <c r="F190" t="s">
        <v>75</v>
      </c>
      <c r="G190" t="s">
        <v>4</v>
      </c>
      <c r="H190">
        <v>28451638</v>
      </c>
      <c r="I190">
        <v>28451723</v>
      </c>
      <c r="J190" t="s">
        <v>5</v>
      </c>
      <c r="K190" t="s">
        <v>5</v>
      </c>
      <c r="L190">
        <v>28451695</v>
      </c>
      <c r="M190">
        <v>28451723</v>
      </c>
      <c r="N190">
        <v>28451464</v>
      </c>
      <c r="O190">
        <v>28451492</v>
      </c>
      <c r="P190">
        <v>324</v>
      </c>
      <c r="Q190" s="2" t="s">
        <v>1652</v>
      </c>
      <c r="R190" s="2" t="s">
        <v>1653</v>
      </c>
      <c r="S190" s="2" t="s">
        <v>1654</v>
      </c>
      <c r="T190" s="2" t="s">
        <v>1655</v>
      </c>
      <c r="U190">
        <v>181</v>
      </c>
      <c r="V190">
        <v>124</v>
      </c>
      <c r="W190">
        <v>1.2639594751300001E-4</v>
      </c>
      <c r="X190">
        <v>5.7284449069299999E-3</v>
      </c>
      <c r="Y190" s="2" t="s">
        <v>1656</v>
      </c>
      <c r="Z190" s="2" t="s">
        <v>1657</v>
      </c>
      <c r="AA190">
        <v>0.32</v>
      </c>
      <c r="AB190">
        <v>57</v>
      </c>
      <c r="AC190" s="2" t="s">
        <v>1650</v>
      </c>
      <c r="AD190" s="2" t="s">
        <v>1651</v>
      </c>
      <c r="AE190" s="2" t="s">
        <v>1650</v>
      </c>
      <c r="AF190" s="8">
        <v>4532.6067746470799</v>
      </c>
      <c r="AG190" s="8">
        <v>4679.7569451664904</v>
      </c>
      <c r="AH190" s="8">
        <v>5283.9192521672303</v>
      </c>
      <c r="AI190" s="8">
        <v>4095.69021129045</v>
      </c>
      <c r="AJ190" s="8">
        <v>4728.8240391040799</v>
      </c>
      <c r="AK190" s="8">
        <v>5022.5707731188804</v>
      </c>
      <c r="AL190" s="2" t="s">
        <v>1650</v>
      </c>
      <c r="AM190">
        <v>-6.6155485579529397E-2</v>
      </c>
      <c r="AN190">
        <v>0.139598560023424</v>
      </c>
      <c r="AO190">
        <v>-0.47389805144429098</v>
      </c>
      <c r="AP190">
        <v>0.63557260880663502</v>
      </c>
      <c r="AQ190" s="1">
        <v>0.88332935530010603</v>
      </c>
    </row>
    <row r="191" spans="1:43" x14ac:dyDescent="0.2">
      <c r="A191" s="11" t="s">
        <v>4391</v>
      </c>
      <c r="B191" t="s">
        <v>150</v>
      </c>
      <c r="C191">
        <v>3664</v>
      </c>
      <c r="D191" s="2" t="s">
        <v>1650</v>
      </c>
      <c r="E191" s="2" t="s">
        <v>1651</v>
      </c>
      <c r="F191" t="s">
        <v>75</v>
      </c>
      <c r="G191" t="s">
        <v>4</v>
      </c>
      <c r="H191">
        <v>28456981</v>
      </c>
      <c r="I191">
        <v>28457024</v>
      </c>
      <c r="J191" t="s">
        <v>5</v>
      </c>
      <c r="K191" t="s">
        <v>5</v>
      </c>
      <c r="L191">
        <v>28456689</v>
      </c>
      <c r="M191">
        <v>28456767</v>
      </c>
      <c r="N191">
        <v>28461432</v>
      </c>
      <c r="O191">
        <v>28461683</v>
      </c>
      <c r="P191">
        <v>3664</v>
      </c>
      <c r="Q191" s="2" t="s">
        <v>3569</v>
      </c>
      <c r="R191" s="2" t="s">
        <v>3570</v>
      </c>
      <c r="S191" s="2" t="s">
        <v>3571</v>
      </c>
      <c r="T191" s="2" t="s">
        <v>3572</v>
      </c>
      <c r="U191">
        <v>167</v>
      </c>
      <c r="V191">
        <v>124</v>
      </c>
      <c r="W191" s="1">
        <v>6.7441300235500002E-6</v>
      </c>
      <c r="X191">
        <v>1.3745081968199999E-3</v>
      </c>
      <c r="Y191" s="2" t="s">
        <v>2743</v>
      </c>
      <c r="Z191" s="2" t="s">
        <v>2744</v>
      </c>
      <c r="AA191">
        <v>-6.7000000000000004E-2</v>
      </c>
      <c r="AB191">
        <v>0</v>
      </c>
      <c r="AC191" s="2" t="s">
        <v>1650</v>
      </c>
      <c r="AD191" s="2" t="s">
        <v>1651</v>
      </c>
      <c r="AE191" s="2" t="s">
        <v>1650</v>
      </c>
      <c r="AF191" s="8">
        <v>4532.6067746470799</v>
      </c>
      <c r="AG191" s="8">
        <v>4679.7569451664904</v>
      </c>
      <c r="AH191" s="8">
        <v>5283.9192521672303</v>
      </c>
      <c r="AI191" s="8">
        <v>4095.69021129045</v>
      </c>
      <c r="AJ191" s="8">
        <v>4728.8240391040799</v>
      </c>
      <c r="AK191" s="8">
        <v>5022.5707731188804</v>
      </c>
      <c r="AL191" s="2" t="s">
        <v>1650</v>
      </c>
      <c r="AM191">
        <v>-6.6155485579529397E-2</v>
      </c>
      <c r="AN191">
        <v>0.139598560023424</v>
      </c>
      <c r="AO191">
        <v>-0.47389805144429098</v>
      </c>
      <c r="AP191">
        <v>0.63557260880663502</v>
      </c>
      <c r="AQ191" s="1">
        <v>0.88332935530010603</v>
      </c>
    </row>
    <row r="192" spans="1:43" x14ac:dyDescent="0.2">
      <c r="A192" s="11" t="s">
        <v>4389</v>
      </c>
      <c r="B192" t="s">
        <v>0</v>
      </c>
      <c r="C192">
        <v>1858</v>
      </c>
      <c r="D192" s="2" t="s">
        <v>768</v>
      </c>
      <c r="E192" s="2" t="s">
        <v>769</v>
      </c>
      <c r="F192" t="s">
        <v>75</v>
      </c>
      <c r="G192" t="s">
        <v>4</v>
      </c>
      <c r="H192">
        <v>35590810</v>
      </c>
      <c r="I192">
        <v>35590904</v>
      </c>
      <c r="J192" t="s">
        <v>5</v>
      </c>
      <c r="K192" t="s">
        <v>5</v>
      </c>
      <c r="L192">
        <v>35590813</v>
      </c>
      <c r="M192">
        <v>35590904</v>
      </c>
      <c r="N192">
        <v>35590518</v>
      </c>
      <c r="O192">
        <v>35590724</v>
      </c>
      <c r="P192">
        <v>1858</v>
      </c>
      <c r="Q192" s="2" t="s">
        <v>770</v>
      </c>
      <c r="R192" s="2" t="s">
        <v>9</v>
      </c>
      <c r="S192" s="2" t="s">
        <v>771</v>
      </c>
      <c r="T192" s="2" t="s">
        <v>772</v>
      </c>
      <c r="U192">
        <v>153</v>
      </c>
      <c r="V192">
        <v>150</v>
      </c>
      <c r="W192" s="1">
        <v>1.49090163769E-5</v>
      </c>
      <c r="X192">
        <v>4.0154950775100002E-3</v>
      </c>
      <c r="Y192" s="2" t="s">
        <v>11</v>
      </c>
      <c r="Z192" s="2" t="s">
        <v>773</v>
      </c>
      <c r="AA192">
        <v>0.13600000000000001</v>
      </c>
      <c r="AB192">
        <v>3</v>
      </c>
      <c r="AC192" s="2" t="s">
        <v>768</v>
      </c>
      <c r="AD192" s="2" t="s">
        <v>769</v>
      </c>
      <c r="AE192" s="2" t="s">
        <v>768</v>
      </c>
      <c r="AF192" s="8">
        <v>89.584210546075099</v>
      </c>
      <c r="AG192" s="8">
        <v>188.67758319757201</v>
      </c>
      <c r="AH192" s="8">
        <v>88.005564617148494</v>
      </c>
      <c r="AI192" s="8">
        <v>306.65301869855398</v>
      </c>
      <c r="AJ192" s="8">
        <v>326.07941329228902</v>
      </c>
      <c r="AK192" s="8">
        <v>238.29830544318401</v>
      </c>
      <c r="AL192" s="2" t="s">
        <v>768</v>
      </c>
      <c r="AM192">
        <v>1.24328067973664</v>
      </c>
      <c r="AN192">
        <v>0.30969851255037201</v>
      </c>
      <c r="AO192">
        <v>4.0144870877751497</v>
      </c>
      <c r="AP192" s="1">
        <v>5.9575204835098703E-5</v>
      </c>
      <c r="AQ192">
        <v>3.95566718151775E-3</v>
      </c>
    </row>
    <row r="193" spans="1:43" x14ac:dyDescent="0.2">
      <c r="A193" s="11" t="s">
        <v>4389</v>
      </c>
      <c r="B193" t="s">
        <v>98</v>
      </c>
      <c r="C193">
        <v>4890</v>
      </c>
      <c r="D193" s="2" t="s">
        <v>852</v>
      </c>
      <c r="E193" s="2" t="s">
        <v>853</v>
      </c>
      <c r="F193" t="s">
        <v>45</v>
      </c>
      <c r="G193" t="s">
        <v>15</v>
      </c>
      <c r="H193">
        <v>11062791</v>
      </c>
      <c r="I193">
        <v>11062957</v>
      </c>
      <c r="J193">
        <v>11066941</v>
      </c>
      <c r="K193">
        <v>11067107</v>
      </c>
      <c r="L193">
        <v>11060569</v>
      </c>
      <c r="M193">
        <v>11060789</v>
      </c>
      <c r="N193">
        <v>11074192</v>
      </c>
      <c r="O193">
        <v>11074353</v>
      </c>
      <c r="P193">
        <v>4890</v>
      </c>
      <c r="Q193" s="2" t="s">
        <v>1409</v>
      </c>
      <c r="R193" s="2" t="s">
        <v>1410</v>
      </c>
      <c r="S193" s="2" t="s">
        <v>1411</v>
      </c>
      <c r="T193" s="2" t="s">
        <v>1412</v>
      </c>
      <c r="U193">
        <v>316</v>
      </c>
      <c r="V193">
        <v>316</v>
      </c>
      <c r="W193" s="1">
        <v>9.5812247025199995E-14</v>
      </c>
      <c r="X193" s="1">
        <v>1.22328286389E-10</v>
      </c>
      <c r="Y193" s="2" t="s">
        <v>854</v>
      </c>
      <c r="Z193" s="2" t="s">
        <v>855</v>
      </c>
      <c r="AA193">
        <v>-0.13900000000000001</v>
      </c>
      <c r="AB193">
        <v>4150</v>
      </c>
      <c r="AC193" s="2" t="s">
        <v>852</v>
      </c>
      <c r="AD193" s="2" t="s">
        <v>853</v>
      </c>
      <c r="AE193" s="2" t="s">
        <v>852</v>
      </c>
      <c r="AF193" s="8">
        <v>73522.508130251706</v>
      </c>
      <c r="AG193" s="8">
        <v>73292.834645282404</v>
      </c>
      <c r="AH193" s="8">
        <v>65807.261012030503</v>
      </c>
      <c r="AI193" s="8">
        <v>78206.619119046605</v>
      </c>
      <c r="AJ193" s="8">
        <v>79784.736236153898</v>
      </c>
      <c r="AK193" s="8">
        <v>68335.485548928205</v>
      </c>
      <c r="AL193" s="2" t="s">
        <v>852</v>
      </c>
      <c r="AM193">
        <v>9.0120754250617802E-2</v>
      </c>
      <c r="AN193">
        <v>0.104463835515274</v>
      </c>
      <c r="AO193">
        <v>0.86269811754558001</v>
      </c>
      <c r="AP193">
        <v>0.38830346766649398</v>
      </c>
      <c r="AQ193">
        <v>0.85330632978910403</v>
      </c>
    </row>
    <row r="194" spans="1:43" x14ac:dyDescent="0.2">
      <c r="A194" s="11" t="s">
        <v>4390</v>
      </c>
      <c r="B194" t="s">
        <v>42</v>
      </c>
      <c r="C194">
        <v>1026</v>
      </c>
      <c r="D194" s="5" t="s">
        <v>91</v>
      </c>
      <c r="E194" s="2" t="s">
        <v>92</v>
      </c>
      <c r="F194" t="s">
        <v>93</v>
      </c>
      <c r="G194" t="s">
        <v>4</v>
      </c>
      <c r="H194">
        <v>36926668</v>
      </c>
      <c r="I194">
        <v>36926809</v>
      </c>
      <c r="J194" t="s">
        <v>5</v>
      </c>
      <c r="K194" t="s">
        <v>5</v>
      </c>
      <c r="L194">
        <v>36926668</v>
      </c>
      <c r="M194">
        <v>36926785</v>
      </c>
      <c r="N194">
        <v>36929660</v>
      </c>
      <c r="O194">
        <v>36930011</v>
      </c>
      <c r="P194">
        <v>1026</v>
      </c>
      <c r="Q194" s="2" t="s">
        <v>9</v>
      </c>
      <c r="R194" s="2" t="s">
        <v>94</v>
      </c>
      <c r="S194" s="2" t="s">
        <v>17</v>
      </c>
      <c r="T194" s="2" t="s">
        <v>95</v>
      </c>
      <c r="U194">
        <v>148</v>
      </c>
      <c r="V194">
        <v>124</v>
      </c>
      <c r="W194">
        <v>5.4241729927199998E-4</v>
      </c>
      <c r="X194">
        <v>4.8817556934500003E-2</v>
      </c>
      <c r="Y194" t="s">
        <v>96</v>
      </c>
      <c r="Z194" t="s">
        <v>97</v>
      </c>
      <c r="AA194">
        <v>-0.19800000000000001</v>
      </c>
      <c r="AB194">
        <v>24</v>
      </c>
      <c r="AC194" s="2" t="s">
        <v>91</v>
      </c>
      <c r="AD194" s="2" t="s">
        <v>92</v>
      </c>
      <c r="AE194" t="s">
        <v>91</v>
      </c>
      <c r="AF194" s="8">
        <v>216.23760845456201</v>
      </c>
      <c r="AG194" s="8">
        <v>179.31896371211701</v>
      </c>
      <c r="AH194" s="8">
        <v>164.51511916442601</v>
      </c>
      <c r="AI194" s="8">
        <v>195.92996102603499</v>
      </c>
      <c r="AJ194" s="8">
        <v>172.92042608903799</v>
      </c>
      <c r="AK194" s="8">
        <v>137.98083472961599</v>
      </c>
      <c r="AL194" t="s">
        <v>91</v>
      </c>
      <c r="AM194">
        <v>-0.14310845120218099</v>
      </c>
      <c r="AN194">
        <v>0.21149349701244399</v>
      </c>
      <c r="AO194">
        <v>-0.67665650823183499</v>
      </c>
      <c r="AP194">
        <v>0.49862391697964598</v>
      </c>
      <c r="AQ194">
        <v>0.99911172229718404</v>
      </c>
    </row>
    <row r="195" spans="1:43" x14ac:dyDescent="0.2">
      <c r="A195" s="11" t="s">
        <v>4391</v>
      </c>
      <c r="B195" t="s">
        <v>150</v>
      </c>
      <c r="C195">
        <v>757</v>
      </c>
      <c r="D195" s="2" t="s">
        <v>2595</v>
      </c>
      <c r="E195" s="2" t="s">
        <v>2596</v>
      </c>
      <c r="F195" t="s">
        <v>45</v>
      </c>
      <c r="G195" t="s">
        <v>4</v>
      </c>
      <c r="H195">
        <v>42864657</v>
      </c>
      <c r="I195">
        <v>42864660</v>
      </c>
      <c r="J195" t="s">
        <v>5</v>
      </c>
      <c r="K195" t="s">
        <v>5</v>
      </c>
      <c r="L195">
        <v>42827278</v>
      </c>
      <c r="M195">
        <v>42827453</v>
      </c>
      <c r="N195">
        <v>42888567</v>
      </c>
      <c r="O195">
        <v>42888692</v>
      </c>
      <c r="P195">
        <v>757</v>
      </c>
      <c r="Q195" s="2" t="s">
        <v>2597</v>
      </c>
      <c r="R195" s="2" t="s">
        <v>2598</v>
      </c>
      <c r="S195" s="2" t="s">
        <v>2599</v>
      </c>
      <c r="T195" s="2" t="s">
        <v>432</v>
      </c>
      <c r="U195">
        <v>127</v>
      </c>
      <c r="V195">
        <v>124</v>
      </c>
      <c r="W195" s="1">
        <v>1.22866989871E-6</v>
      </c>
      <c r="X195">
        <v>3.3501179116599998E-4</v>
      </c>
      <c r="Y195" s="2" t="s">
        <v>2600</v>
      </c>
      <c r="Z195" s="2" t="s">
        <v>2601</v>
      </c>
      <c r="AA195">
        <v>-9.1999999999999998E-2</v>
      </c>
      <c r="AB195">
        <v>0</v>
      </c>
      <c r="AC195" s="2" t="s">
        <v>2595</v>
      </c>
      <c r="AD195" s="2" t="s">
        <v>2596</v>
      </c>
      <c r="AE195" s="2" t="s">
        <v>2595</v>
      </c>
      <c r="AF195" s="8">
        <v>684.93211657505401</v>
      </c>
      <c r="AG195" s="8">
        <v>519.75669898479805</v>
      </c>
      <c r="AH195" s="8">
        <v>544.033753176917</v>
      </c>
      <c r="AI195" s="8">
        <v>735.94433484125204</v>
      </c>
      <c r="AJ195" s="8">
        <v>822.16427284306599</v>
      </c>
      <c r="AK195" s="8">
        <v>711.66084324083499</v>
      </c>
      <c r="AL195" s="2" t="s">
        <v>2595</v>
      </c>
      <c r="AM195">
        <v>0.37775146678887001</v>
      </c>
      <c r="AN195">
        <v>0.16794020644074301</v>
      </c>
      <c r="AO195">
        <v>2.2493212006510102</v>
      </c>
      <c r="AP195">
        <v>2.4492067938967101E-2</v>
      </c>
      <c r="AQ195" s="1">
        <v>0.166327219002322</v>
      </c>
    </row>
    <row r="196" spans="1:43" x14ac:dyDescent="0.2">
      <c r="A196" s="11" t="s">
        <v>4390</v>
      </c>
      <c r="B196" t="s">
        <v>150</v>
      </c>
      <c r="C196">
        <v>27341</v>
      </c>
      <c r="D196" s="5" t="s">
        <v>435</v>
      </c>
      <c r="E196" s="2" t="s">
        <v>436</v>
      </c>
      <c r="F196" t="s">
        <v>45</v>
      </c>
      <c r="G196" t="s">
        <v>15</v>
      </c>
      <c r="H196">
        <v>45799077</v>
      </c>
      <c r="I196">
        <v>45799128</v>
      </c>
      <c r="J196" t="s">
        <v>5</v>
      </c>
      <c r="K196" t="s">
        <v>5</v>
      </c>
      <c r="L196">
        <v>45789413</v>
      </c>
      <c r="M196">
        <v>45789529</v>
      </c>
      <c r="N196">
        <v>45803408</v>
      </c>
      <c r="O196">
        <v>45803453</v>
      </c>
      <c r="P196">
        <v>27341</v>
      </c>
      <c r="Q196" s="2" t="s">
        <v>233</v>
      </c>
      <c r="R196" s="2" t="s">
        <v>437</v>
      </c>
      <c r="S196" s="2" t="s">
        <v>32</v>
      </c>
      <c r="T196" s="2" t="s">
        <v>343</v>
      </c>
      <c r="U196">
        <v>175</v>
      </c>
      <c r="V196">
        <v>124</v>
      </c>
      <c r="W196" s="1">
        <v>5.0949570618600002E-5</v>
      </c>
      <c r="X196">
        <v>3.3341399012799998E-2</v>
      </c>
      <c r="Y196" t="s">
        <v>438</v>
      </c>
      <c r="Z196" t="s">
        <v>439</v>
      </c>
      <c r="AA196">
        <v>-0.47799999999999998</v>
      </c>
      <c r="AB196">
        <v>0</v>
      </c>
      <c r="AC196" s="2" t="s">
        <v>435</v>
      </c>
      <c r="AD196" s="2" t="s">
        <v>436</v>
      </c>
      <c r="AE196" t="s">
        <v>435</v>
      </c>
      <c r="AF196" s="8">
        <v>7219.5801528628399</v>
      </c>
      <c r="AG196" s="8">
        <v>7358.8994292945399</v>
      </c>
      <c r="AH196" s="8">
        <v>7757.9160880974896</v>
      </c>
      <c r="AI196" s="8">
        <v>7492.1705584540996</v>
      </c>
      <c r="AJ196" s="8">
        <v>7522.0385348731597</v>
      </c>
      <c r="AK196" s="8">
        <v>7796.9027396142401</v>
      </c>
      <c r="AL196" t="s">
        <v>435</v>
      </c>
      <c r="AM196">
        <v>3.0328080568344899E-2</v>
      </c>
      <c r="AN196">
        <v>7.6219824275365194E-2</v>
      </c>
      <c r="AO196">
        <v>0.397902787846588</v>
      </c>
      <c r="AP196">
        <v>0.69070184496033704</v>
      </c>
      <c r="AQ196">
        <v>0.99911172229718404</v>
      </c>
    </row>
    <row r="197" spans="1:43" x14ac:dyDescent="0.2">
      <c r="A197" s="11" t="s">
        <v>4394</v>
      </c>
      <c r="B197" t="s">
        <v>150</v>
      </c>
      <c r="C197">
        <v>11090</v>
      </c>
      <c r="D197" s="2" t="s">
        <v>4132</v>
      </c>
      <c r="E197" s="2" t="s">
        <v>4133</v>
      </c>
      <c r="F197" s="2" t="s">
        <v>326</v>
      </c>
      <c r="G197" t="s">
        <v>15</v>
      </c>
      <c r="H197">
        <v>48472662</v>
      </c>
      <c r="I197">
        <v>48472719</v>
      </c>
      <c r="J197" t="s">
        <v>5</v>
      </c>
      <c r="K197" t="s">
        <v>5</v>
      </c>
      <c r="L197">
        <v>48472146</v>
      </c>
      <c r="M197">
        <v>48472404</v>
      </c>
      <c r="N197">
        <v>48474749</v>
      </c>
      <c r="O197">
        <v>48474935</v>
      </c>
      <c r="P197">
        <v>11090</v>
      </c>
      <c r="Q197" s="2" t="s">
        <v>4134</v>
      </c>
      <c r="R197" s="2" t="s">
        <v>4356</v>
      </c>
      <c r="S197" s="2" t="s">
        <v>4135</v>
      </c>
      <c r="T197" s="2" t="s">
        <v>4357</v>
      </c>
      <c r="U197">
        <v>181</v>
      </c>
      <c r="V197">
        <v>124</v>
      </c>
      <c r="W197" s="1">
        <v>8.9035837591599999E-9</v>
      </c>
      <c r="X197">
        <v>1.75071167456E-4</v>
      </c>
      <c r="Y197" s="2" t="s">
        <v>4136</v>
      </c>
      <c r="Z197" s="2" t="s">
        <v>4137</v>
      </c>
      <c r="AA197">
        <v>5.2999999999999999E-2</v>
      </c>
      <c r="AB197">
        <v>0</v>
      </c>
      <c r="AC197" s="2" t="s">
        <v>4132</v>
      </c>
      <c r="AD197" s="2" t="s">
        <v>4133</v>
      </c>
      <c r="AE197" s="2" t="s">
        <v>4132</v>
      </c>
      <c r="AF197" s="8">
        <v>13098.146290598301</v>
      </c>
      <c r="AG197" s="8">
        <v>4404.4175228582499</v>
      </c>
      <c r="AH197" s="8">
        <v>13578.2331254944</v>
      </c>
      <c r="AI197" s="8">
        <v>16232.6706703892</v>
      </c>
      <c r="AJ197" s="8">
        <v>14885.508473555399</v>
      </c>
      <c r="AK197" s="8">
        <v>4997.4389940801902</v>
      </c>
      <c r="AL197" s="2" t="s">
        <v>4132</v>
      </c>
      <c r="AM197">
        <v>0.216587159920997</v>
      </c>
      <c r="AN197">
        <v>0.67864938475731995</v>
      </c>
      <c r="AO197">
        <v>0.31914441357439299</v>
      </c>
      <c r="AP197">
        <v>0.74961700601597303</v>
      </c>
      <c r="AQ197" s="1">
        <v>0.97221477697872205</v>
      </c>
    </row>
    <row r="198" spans="1:43" x14ac:dyDescent="0.2">
      <c r="A198" s="11" t="s">
        <v>4389</v>
      </c>
      <c r="B198" t="s">
        <v>896</v>
      </c>
      <c r="C198">
        <v>350</v>
      </c>
      <c r="D198" s="2" t="s">
        <v>935</v>
      </c>
      <c r="E198" s="2" t="s">
        <v>936</v>
      </c>
      <c r="F198" t="s">
        <v>61</v>
      </c>
      <c r="G198" t="s">
        <v>4</v>
      </c>
      <c r="H198">
        <v>36497372</v>
      </c>
      <c r="I198">
        <v>36497931</v>
      </c>
      <c r="J198" t="s">
        <v>5</v>
      </c>
      <c r="K198" t="s">
        <v>5</v>
      </c>
      <c r="L198">
        <v>36497372</v>
      </c>
      <c r="M198">
        <v>36497524</v>
      </c>
      <c r="N198">
        <v>36497808</v>
      </c>
      <c r="O198">
        <v>36497931</v>
      </c>
      <c r="P198">
        <v>350</v>
      </c>
      <c r="Q198" s="2" t="s">
        <v>1439</v>
      </c>
      <c r="R198" s="2" t="s">
        <v>937</v>
      </c>
      <c r="S198" s="2" t="s">
        <v>1440</v>
      </c>
      <c r="T198" s="2" t="s">
        <v>938</v>
      </c>
      <c r="U198">
        <v>434</v>
      </c>
      <c r="V198">
        <v>150</v>
      </c>
      <c r="W198">
        <v>4.2647165774699998E-4</v>
      </c>
      <c r="X198">
        <v>4.6965191309400002E-2</v>
      </c>
      <c r="Y198" s="2" t="s">
        <v>939</v>
      </c>
      <c r="Z198" s="2" t="s">
        <v>940</v>
      </c>
      <c r="AA198">
        <v>0.05</v>
      </c>
      <c r="AB198">
        <v>284</v>
      </c>
      <c r="AC198" s="2" t="s">
        <v>935</v>
      </c>
      <c r="AD198" s="2" t="s">
        <v>936</v>
      </c>
      <c r="AE198" s="2" t="s">
        <v>935</v>
      </c>
      <c r="AF198" s="8">
        <v>4606.1214922440304</v>
      </c>
      <c r="AG198" s="8">
        <v>4635.6774525225101</v>
      </c>
      <c r="AH198" s="8">
        <v>5787.4659431352302</v>
      </c>
      <c r="AI198" s="8">
        <v>4733.84121080762</v>
      </c>
      <c r="AJ198" s="8">
        <v>4857.9872904590002</v>
      </c>
      <c r="AK198" s="8">
        <v>5332.1707602266197</v>
      </c>
      <c r="AL198" s="2" t="s">
        <v>935</v>
      </c>
      <c r="AM198">
        <v>-1.0185844035927E-2</v>
      </c>
      <c r="AN198">
        <v>0.12726741413736101</v>
      </c>
      <c r="AO198">
        <v>-8.0034972855921899E-2</v>
      </c>
      <c r="AP198">
        <v>0.93620944086020297</v>
      </c>
      <c r="AQ198">
        <v>0.99070743285031904</v>
      </c>
    </row>
    <row r="199" spans="1:43" x14ac:dyDescent="0.2">
      <c r="A199" s="11" t="s">
        <v>4389</v>
      </c>
      <c r="B199" t="s">
        <v>150</v>
      </c>
      <c r="C199">
        <v>8327</v>
      </c>
      <c r="D199" s="2" t="s">
        <v>935</v>
      </c>
      <c r="E199" s="2" t="s">
        <v>936</v>
      </c>
      <c r="F199" t="s">
        <v>61</v>
      </c>
      <c r="G199" t="s">
        <v>4</v>
      </c>
      <c r="H199">
        <v>36497372</v>
      </c>
      <c r="I199">
        <v>36497524</v>
      </c>
      <c r="J199" t="s">
        <v>5</v>
      </c>
      <c r="K199" t="s">
        <v>5</v>
      </c>
      <c r="L199">
        <v>36495534</v>
      </c>
      <c r="M199">
        <v>36495654</v>
      </c>
      <c r="N199">
        <v>36497808</v>
      </c>
      <c r="O199">
        <v>36497931</v>
      </c>
      <c r="P199">
        <v>8327</v>
      </c>
      <c r="Q199" s="2" t="s">
        <v>1454</v>
      </c>
      <c r="R199" s="2" t="s">
        <v>1007</v>
      </c>
      <c r="S199" s="2" t="s">
        <v>1455</v>
      </c>
      <c r="T199" s="2" t="s">
        <v>1008</v>
      </c>
      <c r="U199">
        <v>302</v>
      </c>
      <c r="V199">
        <v>150</v>
      </c>
      <c r="W199" s="1">
        <v>1.7902790361299999E-11</v>
      </c>
      <c r="X199" s="1">
        <v>4.3340268426000003E-8</v>
      </c>
      <c r="Y199" s="2" t="s">
        <v>1009</v>
      </c>
      <c r="Z199" s="2" t="s">
        <v>1010</v>
      </c>
      <c r="AA199">
        <v>0.13900000000000001</v>
      </c>
      <c r="AB199">
        <v>0</v>
      </c>
      <c r="AC199" s="2" t="s">
        <v>935</v>
      </c>
      <c r="AD199" s="2" t="s">
        <v>936</v>
      </c>
      <c r="AE199" s="2" t="s">
        <v>935</v>
      </c>
      <c r="AF199" s="8">
        <v>4606.1214922440304</v>
      </c>
      <c r="AG199" s="8">
        <v>4635.6774525225101</v>
      </c>
      <c r="AH199" s="8">
        <v>5787.4659431352302</v>
      </c>
      <c r="AI199" s="8">
        <v>4733.84121080762</v>
      </c>
      <c r="AJ199" s="8">
        <v>4857.9872904590002</v>
      </c>
      <c r="AK199" s="8">
        <v>5332.1707602266197</v>
      </c>
      <c r="AL199" s="2" t="s">
        <v>935</v>
      </c>
      <c r="AM199">
        <v>-1.0185844035927E-2</v>
      </c>
      <c r="AN199">
        <v>0.12726741413736101</v>
      </c>
      <c r="AO199">
        <v>-8.0034972855921899E-2</v>
      </c>
      <c r="AP199">
        <v>0.93620944086020297</v>
      </c>
      <c r="AQ199">
        <v>0.99070743285031904</v>
      </c>
    </row>
    <row r="200" spans="1:43" x14ac:dyDescent="0.2">
      <c r="A200" s="11" t="s">
        <v>4391</v>
      </c>
      <c r="B200" t="s">
        <v>0</v>
      </c>
      <c r="C200">
        <v>25</v>
      </c>
      <c r="D200" s="2" t="s">
        <v>1499</v>
      </c>
      <c r="E200" s="2" t="s">
        <v>1500</v>
      </c>
      <c r="F200" t="s">
        <v>287</v>
      </c>
      <c r="G200" t="s">
        <v>15</v>
      </c>
      <c r="H200">
        <v>54912380</v>
      </c>
      <c r="I200">
        <v>54912481</v>
      </c>
      <c r="J200" t="s">
        <v>5</v>
      </c>
      <c r="K200" t="s">
        <v>5</v>
      </c>
      <c r="L200">
        <v>54912380</v>
      </c>
      <c r="M200">
        <v>54912478</v>
      </c>
      <c r="N200">
        <v>54912867</v>
      </c>
      <c r="O200">
        <v>54912977</v>
      </c>
      <c r="P200">
        <v>25</v>
      </c>
      <c r="Q200" s="2" t="s">
        <v>703</v>
      </c>
      <c r="R200" s="2" t="s">
        <v>3401</v>
      </c>
      <c r="S200" s="2" t="s">
        <v>1501</v>
      </c>
      <c r="T200" s="2" t="s">
        <v>1502</v>
      </c>
      <c r="U200">
        <v>127</v>
      </c>
      <c r="V200">
        <v>124</v>
      </c>
      <c r="W200">
        <v>0</v>
      </c>
      <c r="X200">
        <v>0</v>
      </c>
      <c r="Y200" s="2" t="s">
        <v>1503</v>
      </c>
      <c r="Z200" s="2" t="s">
        <v>1504</v>
      </c>
      <c r="AA200">
        <v>-0.42699999999999999</v>
      </c>
      <c r="AB200">
        <v>3</v>
      </c>
      <c r="AC200" s="2" t="s">
        <v>1499</v>
      </c>
      <c r="AD200" s="2" t="s">
        <v>1500</v>
      </c>
      <c r="AE200" s="2" t="s">
        <v>1499</v>
      </c>
      <c r="AF200" s="8">
        <v>1225.20657012946</v>
      </c>
      <c r="AG200" s="8">
        <v>1105.6996442822699</v>
      </c>
      <c r="AH200" s="8">
        <v>932.33527183786896</v>
      </c>
      <c r="AI200" s="8">
        <v>1255.2896681238799</v>
      </c>
      <c r="AJ200" s="8">
        <v>1231.5910449568601</v>
      </c>
      <c r="AK200" s="8">
        <v>972.92811171829305</v>
      </c>
      <c r="AL200" s="2" t="s">
        <v>1499</v>
      </c>
      <c r="AM200">
        <v>8.4940549754195599E-2</v>
      </c>
      <c r="AN200">
        <v>0.17399749092347899</v>
      </c>
      <c r="AO200">
        <v>0.48817111846486999</v>
      </c>
      <c r="AP200">
        <v>0.62542863999153198</v>
      </c>
      <c r="AQ200" s="1">
        <v>0.87854001467871601</v>
      </c>
    </row>
    <row r="201" spans="1:43" x14ac:dyDescent="0.2">
      <c r="A201" s="11" t="s">
        <v>4388</v>
      </c>
      <c r="B201" t="s">
        <v>98</v>
      </c>
      <c r="C201">
        <v>1444</v>
      </c>
      <c r="D201" s="2" t="s">
        <v>559</v>
      </c>
      <c r="E201" s="2" t="s">
        <v>560</v>
      </c>
      <c r="F201" s="2" t="s">
        <v>101</v>
      </c>
      <c r="G201" t="s">
        <v>4</v>
      </c>
      <c r="H201">
        <v>61336800</v>
      </c>
      <c r="I201">
        <v>61336825</v>
      </c>
      <c r="J201">
        <v>61338794</v>
      </c>
      <c r="K201">
        <v>61338848</v>
      </c>
      <c r="L201">
        <v>61335903</v>
      </c>
      <c r="M201">
        <v>61336029</v>
      </c>
      <c r="N201">
        <v>61338983</v>
      </c>
      <c r="O201">
        <v>61339058</v>
      </c>
      <c r="P201">
        <v>1444</v>
      </c>
      <c r="Q201" s="2" t="s">
        <v>561</v>
      </c>
      <c r="R201" s="2" t="s">
        <v>4375</v>
      </c>
      <c r="S201" s="2" t="s">
        <v>562</v>
      </c>
      <c r="T201" s="2" t="s">
        <v>4376</v>
      </c>
      <c r="U201">
        <v>149</v>
      </c>
      <c r="V201">
        <v>178</v>
      </c>
      <c r="W201" s="1">
        <v>1.2014390649000001E-7</v>
      </c>
      <c r="X201">
        <v>1.98177373755E-4</v>
      </c>
      <c r="Y201" s="2" t="s">
        <v>563</v>
      </c>
      <c r="Z201" s="2" t="s">
        <v>564</v>
      </c>
      <c r="AA201">
        <v>5.2999999999999999E-2</v>
      </c>
      <c r="AB201">
        <v>1994</v>
      </c>
      <c r="AC201" s="2" t="s">
        <v>559</v>
      </c>
      <c r="AD201" s="2" t="s">
        <v>560</v>
      </c>
      <c r="AE201" s="2" t="s">
        <v>559</v>
      </c>
      <c r="AF201" s="8">
        <v>3503.19137554691</v>
      </c>
      <c r="AG201" s="8">
        <v>3975.7181984533599</v>
      </c>
      <c r="AH201" s="8">
        <v>4490.4703567181796</v>
      </c>
      <c r="AI201" s="8">
        <v>4204.1714203578704</v>
      </c>
      <c r="AJ201" s="8">
        <v>4030.5655102175301</v>
      </c>
      <c r="AK201" s="8">
        <v>5772.9002532771001</v>
      </c>
      <c r="AL201" s="2" t="s">
        <v>559</v>
      </c>
      <c r="AM201">
        <v>0.226817555677607</v>
      </c>
      <c r="AN201">
        <v>0.17717121506066699</v>
      </c>
      <c r="AO201">
        <v>1.2802167417542401</v>
      </c>
      <c r="AP201">
        <v>0.200468919521261</v>
      </c>
      <c r="AQ201">
        <v>0.99998851279726098</v>
      </c>
    </row>
    <row r="202" spans="1:43" x14ac:dyDescent="0.2">
      <c r="A202" s="11" t="s">
        <v>4391</v>
      </c>
      <c r="B202" t="s">
        <v>150</v>
      </c>
      <c r="C202">
        <v>8242</v>
      </c>
      <c r="D202" s="2" t="s">
        <v>2684</v>
      </c>
      <c r="E202" s="2" t="s">
        <v>2685</v>
      </c>
      <c r="F202" t="s">
        <v>101</v>
      </c>
      <c r="G202" t="s">
        <v>4</v>
      </c>
      <c r="H202">
        <v>36297641</v>
      </c>
      <c r="I202">
        <v>36297680</v>
      </c>
      <c r="J202" t="s">
        <v>5</v>
      </c>
      <c r="K202" t="s">
        <v>5</v>
      </c>
      <c r="L202">
        <v>36297497</v>
      </c>
      <c r="M202">
        <v>36297566</v>
      </c>
      <c r="N202">
        <v>36298055</v>
      </c>
      <c r="O202">
        <v>36298117</v>
      </c>
      <c r="P202">
        <v>8242</v>
      </c>
      <c r="Q202" s="2" t="s">
        <v>3561</v>
      </c>
      <c r="R202" s="2" t="s">
        <v>3562</v>
      </c>
      <c r="S202" s="2" t="s">
        <v>3563</v>
      </c>
      <c r="T202" s="2" t="s">
        <v>3564</v>
      </c>
      <c r="U202">
        <v>163</v>
      </c>
      <c r="V202">
        <v>124</v>
      </c>
      <c r="W202" s="1">
        <v>4.0830693328600002E-6</v>
      </c>
      <c r="X202">
        <v>9.2566393178800002E-4</v>
      </c>
      <c r="Y202" s="2" t="s">
        <v>2686</v>
      </c>
      <c r="Z202" s="2" t="s">
        <v>2687</v>
      </c>
      <c r="AA202">
        <v>0.128</v>
      </c>
      <c r="AB202">
        <v>0</v>
      </c>
      <c r="AC202" s="2" t="s">
        <v>2684</v>
      </c>
      <c r="AD202" s="2" t="s">
        <v>2685</v>
      </c>
      <c r="AE202" s="2" t="s">
        <v>2684</v>
      </c>
      <c r="AF202" s="8">
        <v>2547.9474736592001</v>
      </c>
      <c r="AG202" s="8">
        <v>2878.1283874495298</v>
      </c>
      <c r="AH202" s="8">
        <v>2405.9601165087602</v>
      </c>
      <c r="AI202" s="8">
        <v>2881.0128559588202</v>
      </c>
      <c r="AJ202" s="8">
        <v>2856.05521895014</v>
      </c>
      <c r="AK202" s="8">
        <v>2919.7592130223302</v>
      </c>
      <c r="AL202" s="2" t="s">
        <v>2684</v>
      </c>
      <c r="AM202">
        <v>0.14479644183540399</v>
      </c>
      <c r="AN202">
        <v>0.12566079830753901</v>
      </c>
      <c r="AO202">
        <v>1.15228013657078</v>
      </c>
      <c r="AP202">
        <v>0.24920597664331001</v>
      </c>
      <c r="AQ202" s="1">
        <v>0.61757151522534903</v>
      </c>
    </row>
    <row r="203" spans="1:43" x14ac:dyDescent="0.2">
      <c r="A203" s="11" t="s">
        <v>4391</v>
      </c>
      <c r="B203" t="s">
        <v>150</v>
      </c>
      <c r="C203">
        <v>19593</v>
      </c>
      <c r="D203" s="2" t="s">
        <v>3140</v>
      </c>
      <c r="E203" s="2" t="s">
        <v>3141</v>
      </c>
      <c r="F203" t="s">
        <v>61</v>
      </c>
      <c r="G203" t="s">
        <v>4</v>
      </c>
      <c r="H203">
        <v>33630315</v>
      </c>
      <c r="I203">
        <v>33630475</v>
      </c>
      <c r="J203" t="s">
        <v>5</v>
      </c>
      <c r="K203" t="s">
        <v>5</v>
      </c>
      <c r="L203">
        <v>33629977</v>
      </c>
      <c r="M203">
        <v>33630051</v>
      </c>
      <c r="N203">
        <v>33632530</v>
      </c>
      <c r="O203">
        <v>33632698</v>
      </c>
      <c r="P203">
        <v>19593</v>
      </c>
      <c r="Q203" s="2" t="s">
        <v>3596</v>
      </c>
      <c r="R203" s="2" t="s">
        <v>671</v>
      </c>
      <c r="S203" s="2" t="s">
        <v>3142</v>
      </c>
      <c r="T203" s="2" t="s">
        <v>9</v>
      </c>
      <c r="U203">
        <v>284</v>
      </c>
      <c r="V203">
        <v>124</v>
      </c>
      <c r="W203">
        <v>1.35710985097E-4</v>
      </c>
      <c r="X203">
        <v>1.601310261E-2</v>
      </c>
      <c r="Y203" s="2" t="s">
        <v>3143</v>
      </c>
      <c r="Z203" s="2" t="s">
        <v>11</v>
      </c>
      <c r="AA203">
        <v>-9.8000000000000004E-2</v>
      </c>
      <c r="AB203">
        <v>0</v>
      </c>
      <c r="AC203" s="2" t="s">
        <v>3140</v>
      </c>
      <c r="AD203" s="2" t="s">
        <v>3141</v>
      </c>
      <c r="AE203" s="2" t="s">
        <v>3140</v>
      </c>
      <c r="AF203" s="8">
        <v>313.42493654474498</v>
      </c>
      <c r="AG203" s="8">
        <v>347.477793141522</v>
      </c>
      <c r="AH203" s="8">
        <v>358.80157996409503</v>
      </c>
      <c r="AI203" s="8">
        <v>216.599001558629</v>
      </c>
      <c r="AJ203" s="8">
        <v>204.16159795431801</v>
      </c>
      <c r="AK203" s="8">
        <v>259.317512742551</v>
      </c>
      <c r="AL203" s="2" t="s">
        <v>3140</v>
      </c>
      <c r="AM203">
        <v>-0.58388639814750398</v>
      </c>
      <c r="AN203">
        <v>0.181262258626504</v>
      </c>
      <c r="AO203">
        <v>-3.22122433302907</v>
      </c>
      <c r="AP203">
        <v>1.27644192221158E-3</v>
      </c>
      <c r="AQ203" s="1">
        <v>2.01257628542491E-2</v>
      </c>
    </row>
    <row r="204" spans="1:43" x14ac:dyDescent="0.2">
      <c r="A204" s="11" t="s">
        <v>4391</v>
      </c>
      <c r="B204" t="s">
        <v>0</v>
      </c>
      <c r="C204">
        <v>1245</v>
      </c>
      <c r="D204" s="2" t="s">
        <v>1492</v>
      </c>
      <c r="E204" s="6" t="s">
        <v>1493</v>
      </c>
      <c r="F204" t="s">
        <v>139</v>
      </c>
      <c r="G204" t="s">
        <v>4</v>
      </c>
      <c r="H204">
        <v>44090913</v>
      </c>
      <c r="I204">
        <v>44091018</v>
      </c>
      <c r="J204" t="s">
        <v>5</v>
      </c>
      <c r="K204" t="s">
        <v>5</v>
      </c>
      <c r="L204">
        <v>44090919</v>
      </c>
      <c r="M204">
        <v>44091018</v>
      </c>
      <c r="N204">
        <v>44088787</v>
      </c>
      <c r="O204">
        <v>44088971</v>
      </c>
      <c r="P204">
        <v>1245</v>
      </c>
      <c r="Q204" s="2" t="s">
        <v>1494</v>
      </c>
      <c r="R204" s="2" t="s">
        <v>187</v>
      </c>
      <c r="S204" s="2" t="s">
        <v>1495</v>
      </c>
      <c r="T204" s="2" t="s">
        <v>1496</v>
      </c>
      <c r="U204">
        <v>130</v>
      </c>
      <c r="V204">
        <v>124</v>
      </c>
      <c r="W204">
        <v>0</v>
      </c>
      <c r="X204">
        <v>0</v>
      </c>
      <c r="Y204" s="2" t="s">
        <v>1497</v>
      </c>
      <c r="Z204" s="2" t="s">
        <v>1498</v>
      </c>
      <c r="AA204">
        <v>0.56200000000000006</v>
      </c>
      <c r="AB204">
        <v>6</v>
      </c>
      <c r="AC204" s="2" t="s">
        <v>1492</v>
      </c>
      <c r="AD204" s="2" t="s">
        <v>1493</v>
      </c>
      <c r="AE204" s="2" t="s">
        <v>1492</v>
      </c>
      <c r="AF204" s="8">
        <v>849.31582455306705</v>
      </c>
      <c r="AG204" s="8">
        <v>741.67528956257695</v>
      </c>
      <c r="AH204" s="8">
        <v>786.20766852553197</v>
      </c>
      <c r="AI204" s="8">
        <v>1098.9937976809999</v>
      </c>
      <c r="AJ204" s="8">
        <v>1078.1939524398299</v>
      </c>
      <c r="AK204" s="8">
        <v>1084.06418860796</v>
      </c>
      <c r="AL204" s="2" t="s">
        <v>1492</v>
      </c>
      <c r="AM204">
        <v>0.45665385757771298</v>
      </c>
      <c r="AN204">
        <v>0.12796801612268</v>
      </c>
      <c r="AO204">
        <v>3.5684999378276498</v>
      </c>
      <c r="AP204">
        <v>3.5903093902408297E-4</v>
      </c>
      <c r="AQ204" s="1">
        <v>7.3856410699283098E-3</v>
      </c>
    </row>
    <row r="205" spans="1:43" x14ac:dyDescent="0.2">
      <c r="A205" s="11" t="s">
        <v>4391</v>
      </c>
      <c r="B205" t="s">
        <v>98</v>
      </c>
      <c r="C205">
        <v>496</v>
      </c>
      <c r="D205" s="2" t="s">
        <v>2014</v>
      </c>
      <c r="E205" s="6" t="s">
        <v>2015</v>
      </c>
      <c r="F205" t="s">
        <v>139</v>
      </c>
      <c r="G205" t="s">
        <v>4</v>
      </c>
      <c r="H205">
        <v>33243162</v>
      </c>
      <c r="I205">
        <v>33243265</v>
      </c>
      <c r="J205">
        <v>33248439</v>
      </c>
      <c r="K205">
        <v>33248508</v>
      </c>
      <c r="L205">
        <v>33235148</v>
      </c>
      <c r="M205">
        <v>33235290</v>
      </c>
      <c r="N205">
        <v>33249100</v>
      </c>
      <c r="O205">
        <v>33249156</v>
      </c>
      <c r="P205">
        <v>496</v>
      </c>
      <c r="Q205" s="2" t="s">
        <v>2016</v>
      </c>
      <c r="R205" s="2" t="s">
        <v>2017</v>
      </c>
      <c r="S205" s="2" t="s">
        <v>2018</v>
      </c>
      <c r="T205" s="2" t="s">
        <v>3482</v>
      </c>
      <c r="U205">
        <v>227</v>
      </c>
      <c r="V205">
        <v>193</v>
      </c>
      <c r="W205">
        <v>1.1279300538E-4</v>
      </c>
      <c r="X205">
        <v>6.7471420146199999E-3</v>
      </c>
      <c r="Y205" s="2" t="s">
        <v>2019</v>
      </c>
      <c r="Z205" s="2" t="s">
        <v>2020</v>
      </c>
      <c r="AA205">
        <v>0.127</v>
      </c>
      <c r="AB205">
        <v>5243</v>
      </c>
      <c r="AC205" s="2" t="s">
        <v>2014</v>
      </c>
      <c r="AD205" s="2" t="s">
        <v>2015</v>
      </c>
      <c r="AE205" s="2" t="s">
        <v>2014</v>
      </c>
      <c r="AF205" s="8">
        <v>464.657947884517</v>
      </c>
      <c r="AG205" s="8">
        <v>555.769803596104</v>
      </c>
      <c r="AH205" s="8">
        <v>555.01047455249204</v>
      </c>
      <c r="AI205" s="8">
        <v>990.69429690168602</v>
      </c>
      <c r="AJ205" s="8">
        <v>1062.7438855676101</v>
      </c>
      <c r="AK205" s="8">
        <v>763.32937021585496</v>
      </c>
      <c r="AL205" s="2" t="s">
        <v>2014</v>
      </c>
      <c r="AM205">
        <v>0.836429980102249</v>
      </c>
      <c r="AN205">
        <v>0.18060896459197701</v>
      </c>
      <c r="AO205">
        <v>4.6311653576657896</v>
      </c>
      <c r="AP205" s="1">
        <v>3.6361332140553898E-6</v>
      </c>
      <c r="AQ205" s="1">
        <v>1.5676714461320201E-4</v>
      </c>
    </row>
    <row r="206" spans="1:43" x14ac:dyDescent="0.2">
      <c r="A206" s="11" t="s">
        <v>4392</v>
      </c>
      <c r="B206" t="s">
        <v>150</v>
      </c>
      <c r="C206">
        <v>10805</v>
      </c>
      <c r="D206" s="2" t="s">
        <v>3718</v>
      </c>
      <c r="E206" s="2" t="s">
        <v>3719</v>
      </c>
      <c r="F206" s="2" t="s">
        <v>139</v>
      </c>
      <c r="G206" t="s">
        <v>15</v>
      </c>
      <c r="H206">
        <v>33212218</v>
      </c>
      <c r="I206">
        <v>33212263</v>
      </c>
      <c r="J206" t="s">
        <v>5</v>
      </c>
      <c r="K206" t="s">
        <v>5</v>
      </c>
      <c r="L206">
        <v>33196085</v>
      </c>
      <c r="M206">
        <v>33196253</v>
      </c>
      <c r="N206">
        <v>33217268</v>
      </c>
      <c r="O206">
        <v>33217976</v>
      </c>
      <c r="P206">
        <v>10805</v>
      </c>
      <c r="Q206" s="2" t="s">
        <v>3720</v>
      </c>
      <c r="R206" s="2" t="s">
        <v>3721</v>
      </c>
      <c r="S206" s="2" t="s">
        <v>3722</v>
      </c>
      <c r="T206" s="2" t="s">
        <v>3723</v>
      </c>
      <c r="U206">
        <v>169</v>
      </c>
      <c r="V206">
        <v>124</v>
      </c>
      <c r="W206" s="1">
        <v>1.31162945417E-5</v>
      </c>
      <c r="X206" s="2" t="s">
        <v>3823</v>
      </c>
      <c r="Y206" s="2" t="s">
        <v>3724</v>
      </c>
      <c r="Z206" s="2" t="s">
        <v>3725</v>
      </c>
      <c r="AA206">
        <v>-0.29099999999999998</v>
      </c>
      <c r="AB206">
        <v>0</v>
      </c>
      <c r="AC206" s="2" t="s">
        <v>3718</v>
      </c>
      <c r="AD206" s="2" t="s">
        <v>3719</v>
      </c>
      <c r="AE206" s="2" t="s">
        <v>3718</v>
      </c>
      <c r="AF206" s="8">
        <v>674.31148439794401</v>
      </c>
      <c r="AG206" s="8">
        <v>552.14881842244301</v>
      </c>
      <c r="AH206" s="8">
        <v>380.15232531059502</v>
      </c>
      <c r="AI206" s="8">
        <v>649.96162573721699</v>
      </c>
      <c r="AJ206" s="8">
        <v>932.661483985362</v>
      </c>
      <c r="AK206" s="8">
        <v>1024.4882825084201</v>
      </c>
      <c r="AL206" s="2" t="s">
        <v>3718</v>
      </c>
      <c r="AM206">
        <v>0.70028788524897401</v>
      </c>
      <c r="AN206">
        <v>0.24207887184426899</v>
      </c>
      <c r="AO206">
        <v>2.8928087772132098</v>
      </c>
      <c r="AP206">
        <v>3.8181367623298999E-3</v>
      </c>
      <c r="AQ206" s="1">
        <v>0.374407562818173</v>
      </c>
    </row>
    <row r="207" spans="1:43" x14ac:dyDescent="0.2">
      <c r="A207" s="11" t="s">
        <v>4390</v>
      </c>
      <c r="B207" t="s">
        <v>150</v>
      </c>
      <c r="C207">
        <v>4703</v>
      </c>
      <c r="D207" s="5" t="s">
        <v>151</v>
      </c>
      <c r="E207" s="6" t="s">
        <v>152</v>
      </c>
      <c r="F207" t="s">
        <v>115</v>
      </c>
      <c r="G207" t="s">
        <v>4</v>
      </c>
      <c r="H207">
        <v>33958023</v>
      </c>
      <c r="I207">
        <v>33958184</v>
      </c>
      <c r="J207" t="s">
        <v>5</v>
      </c>
      <c r="K207" t="s">
        <v>5</v>
      </c>
      <c r="L207">
        <v>33956495</v>
      </c>
      <c r="M207">
        <v>33956662</v>
      </c>
      <c r="N207">
        <v>33958268</v>
      </c>
      <c r="O207">
        <v>33958356</v>
      </c>
      <c r="P207">
        <v>4703</v>
      </c>
      <c r="Q207" s="2" t="s">
        <v>457</v>
      </c>
      <c r="R207" s="2" t="s">
        <v>153</v>
      </c>
      <c r="S207" s="2" t="s">
        <v>154</v>
      </c>
      <c r="T207" s="2" t="s">
        <v>155</v>
      </c>
      <c r="U207">
        <v>285</v>
      </c>
      <c r="V207">
        <v>124</v>
      </c>
      <c r="W207" s="1">
        <v>2.3939739080000001E-12</v>
      </c>
      <c r="X207" s="1">
        <v>7.0497743642799997E-8</v>
      </c>
      <c r="Y207" t="s">
        <v>156</v>
      </c>
      <c r="Z207" t="s">
        <v>157</v>
      </c>
      <c r="AA207">
        <v>0.187</v>
      </c>
      <c r="AB207">
        <v>0</v>
      </c>
      <c r="AC207" s="2" t="s">
        <v>151</v>
      </c>
      <c r="AD207" s="2" t="s">
        <v>152</v>
      </c>
      <c r="AE207" t="s">
        <v>151</v>
      </c>
      <c r="AF207" s="8">
        <v>1619.66208685574</v>
      </c>
      <c r="AG207" s="8">
        <v>1774.67300499872</v>
      </c>
      <c r="AH207" s="8">
        <v>2187.0228653920899</v>
      </c>
      <c r="AI207" s="8">
        <v>994.94189964928205</v>
      </c>
      <c r="AJ207" s="8">
        <v>489.286205638301</v>
      </c>
      <c r="AK207" s="8">
        <v>582.47623803716499</v>
      </c>
      <c r="AL207" t="s">
        <v>151</v>
      </c>
      <c r="AM207">
        <v>-1.4330890302819901</v>
      </c>
      <c r="AN207">
        <v>0.24041332173597799</v>
      </c>
      <c r="AO207">
        <v>-5.9609385201033698</v>
      </c>
      <c r="AP207" s="1">
        <v>2.5079331855607801E-9</v>
      </c>
      <c r="AQ207" s="1">
        <v>6.5668250516657396E-7</v>
      </c>
    </row>
    <row r="208" spans="1:43" x14ac:dyDescent="0.2">
      <c r="A208" s="11" t="s">
        <v>4389</v>
      </c>
      <c r="B208" t="s">
        <v>0</v>
      </c>
      <c r="C208">
        <v>497</v>
      </c>
      <c r="D208" s="2" t="s">
        <v>807</v>
      </c>
      <c r="E208" s="2" t="s">
        <v>808</v>
      </c>
      <c r="F208" t="s">
        <v>115</v>
      </c>
      <c r="G208" t="s">
        <v>4</v>
      </c>
      <c r="H208">
        <v>32627241</v>
      </c>
      <c r="I208">
        <v>32627270</v>
      </c>
      <c r="J208" t="s">
        <v>5</v>
      </c>
      <c r="K208" t="s">
        <v>5</v>
      </c>
      <c r="L208">
        <v>32627251</v>
      </c>
      <c r="M208">
        <v>32627270</v>
      </c>
      <c r="N208">
        <v>32626940</v>
      </c>
      <c r="O208">
        <v>32627044</v>
      </c>
      <c r="P208">
        <v>497</v>
      </c>
      <c r="Q208" s="2" t="s">
        <v>1395</v>
      </c>
      <c r="R208" s="2" t="s">
        <v>1396</v>
      </c>
      <c r="S208" s="2" t="s">
        <v>1397</v>
      </c>
      <c r="T208" s="2" t="s">
        <v>809</v>
      </c>
      <c r="U208">
        <v>160</v>
      </c>
      <c r="V208">
        <v>150</v>
      </c>
      <c r="W208">
        <v>3.0405967504E-4</v>
      </c>
      <c r="X208">
        <v>4.09467029054E-2</v>
      </c>
      <c r="Y208" s="2" t="s">
        <v>810</v>
      </c>
      <c r="Z208" s="2" t="s">
        <v>811</v>
      </c>
      <c r="AA208">
        <v>-0.129</v>
      </c>
      <c r="AB208">
        <v>10</v>
      </c>
      <c r="AC208" s="2" t="s">
        <v>807</v>
      </c>
      <c r="AD208" s="2" t="s">
        <v>808</v>
      </c>
      <c r="AE208" s="2" t="s">
        <v>807</v>
      </c>
      <c r="AF208" s="8">
        <v>2011.91206184727</v>
      </c>
      <c r="AG208" s="8">
        <v>1913.8632077813099</v>
      </c>
      <c r="AH208" s="8">
        <v>2181.4379329475701</v>
      </c>
      <c r="AI208" s="8">
        <v>2049.2501129795601</v>
      </c>
      <c r="AJ208" s="8">
        <v>2037.3577963667001</v>
      </c>
      <c r="AK208" s="8">
        <v>1954.6369268790099</v>
      </c>
      <c r="AL208" s="2" t="s">
        <v>807</v>
      </c>
      <c r="AM208">
        <v>-1.5260325829293301E-2</v>
      </c>
      <c r="AN208">
        <v>9.4497568912048899E-2</v>
      </c>
      <c r="AO208">
        <v>-0.16148908384613</v>
      </c>
      <c r="AP208">
        <v>0.87170820834637697</v>
      </c>
      <c r="AQ208">
        <v>0.97725056267960997</v>
      </c>
    </row>
    <row r="209" spans="1:43" x14ac:dyDescent="0.2">
      <c r="A209" s="11" t="s">
        <v>4391</v>
      </c>
      <c r="B209" t="s">
        <v>0</v>
      </c>
      <c r="C209">
        <v>471</v>
      </c>
      <c r="D209" s="2" t="s">
        <v>807</v>
      </c>
      <c r="E209" s="2" t="s">
        <v>808</v>
      </c>
      <c r="F209" t="s">
        <v>115</v>
      </c>
      <c r="G209" t="s">
        <v>4</v>
      </c>
      <c r="H209">
        <v>32627241</v>
      </c>
      <c r="I209">
        <v>32627270</v>
      </c>
      <c r="J209" t="s">
        <v>5</v>
      </c>
      <c r="K209" t="s">
        <v>5</v>
      </c>
      <c r="L209">
        <v>32627251</v>
      </c>
      <c r="M209">
        <v>32627270</v>
      </c>
      <c r="N209">
        <v>32626940</v>
      </c>
      <c r="O209">
        <v>32627027</v>
      </c>
      <c r="P209">
        <v>471</v>
      </c>
      <c r="Q209" s="2" t="s">
        <v>3409</v>
      </c>
      <c r="R209" s="2" t="s">
        <v>1641</v>
      </c>
      <c r="S209" s="2" t="s">
        <v>3410</v>
      </c>
      <c r="T209" s="2" t="s">
        <v>1642</v>
      </c>
      <c r="U209">
        <v>134</v>
      </c>
      <c r="V209">
        <v>124</v>
      </c>
      <c r="W209" s="1">
        <v>9.0466290096200003E-5</v>
      </c>
      <c r="X209">
        <v>4.4154508512300001E-3</v>
      </c>
      <c r="Y209" s="2" t="s">
        <v>1643</v>
      </c>
      <c r="Z209" s="2" t="s">
        <v>1644</v>
      </c>
      <c r="AA209">
        <v>0.109</v>
      </c>
      <c r="AB209">
        <v>10</v>
      </c>
      <c r="AC209" s="2" t="s">
        <v>807</v>
      </c>
      <c r="AD209" s="2" t="s">
        <v>808</v>
      </c>
      <c r="AE209" s="2" t="s">
        <v>807</v>
      </c>
      <c r="AF209" s="8">
        <v>1103.5626262257299</v>
      </c>
      <c r="AG209" s="8">
        <v>1145.6060575002</v>
      </c>
      <c r="AH209" s="8">
        <v>1011.91650181079</v>
      </c>
      <c r="AI209" s="8">
        <v>993.155649192125</v>
      </c>
      <c r="AJ209" s="8">
        <v>981.07924638588702</v>
      </c>
      <c r="AK209" s="8">
        <v>1237.12001379811</v>
      </c>
      <c r="AL209" s="2" t="s">
        <v>807</v>
      </c>
      <c r="AM209">
        <v>-2.0832739579875401E-2</v>
      </c>
      <c r="AN209">
        <v>0.153871332843971</v>
      </c>
      <c r="AO209">
        <v>-0.13539064876366699</v>
      </c>
      <c r="AP209">
        <v>0.89230301726320604</v>
      </c>
      <c r="AQ209" s="1">
        <v>0.97289095264110204</v>
      </c>
    </row>
    <row r="210" spans="1:43" x14ac:dyDescent="0.2">
      <c r="A210" s="11" t="s">
        <v>4388</v>
      </c>
      <c r="B210" t="s">
        <v>150</v>
      </c>
      <c r="C210">
        <v>12422</v>
      </c>
      <c r="D210" s="2" t="s">
        <v>668</v>
      </c>
      <c r="E210" s="2" t="s">
        <v>669</v>
      </c>
      <c r="F210" s="2" t="s">
        <v>166</v>
      </c>
      <c r="G210" t="s">
        <v>4</v>
      </c>
      <c r="H210">
        <v>7351954</v>
      </c>
      <c r="I210">
        <v>7352072</v>
      </c>
      <c r="J210" t="s">
        <v>5</v>
      </c>
      <c r="K210" t="s">
        <v>5</v>
      </c>
      <c r="L210">
        <v>7351594</v>
      </c>
      <c r="M210">
        <v>7351762</v>
      </c>
      <c r="N210">
        <v>7357892</v>
      </c>
      <c r="O210">
        <v>7358011</v>
      </c>
      <c r="P210">
        <v>12422</v>
      </c>
      <c r="Q210" s="2" t="s">
        <v>670</v>
      </c>
      <c r="R210" s="2" t="s">
        <v>671</v>
      </c>
      <c r="S210" s="2" t="s">
        <v>672</v>
      </c>
      <c r="T210" s="2" t="s">
        <v>6</v>
      </c>
      <c r="U210">
        <v>242</v>
      </c>
      <c r="V210">
        <v>124</v>
      </c>
      <c r="W210" s="1">
        <v>6.9154209999500003E-6</v>
      </c>
      <c r="X210">
        <v>1.19157025967E-2</v>
      </c>
      <c r="Y210" s="2" t="s">
        <v>673</v>
      </c>
      <c r="Z210" s="2" t="s">
        <v>674</v>
      </c>
      <c r="AA210">
        <v>-0.17</v>
      </c>
      <c r="AB210">
        <v>0</v>
      </c>
      <c r="AC210" s="2" t="s">
        <v>668</v>
      </c>
      <c r="AD210" s="2" t="s">
        <v>669</v>
      </c>
      <c r="AE210" s="2" t="s">
        <v>668</v>
      </c>
      <c r="AF210" s="8">
        <v>145.298269294709</v>
      </c>
      <c r="AG210" s="8">
        <v>120.786016779373</v>
      </c>
      <c r="AH210" s="8">
        <v>88.560241620973002</v>
      </c>
      <c r="AI210" s="8">
        <v>114.211682613937</v>
      </c>
      <c r="AJ210" s="8">
        <v>154.01347884571001</v>
      </c>
      <c r="AK210" s="8">
        <v>90.234355103931406</v>
      </c>
      <c r="AL210" s="2" t="s">
        <v>668</v>
      </c>
      <c r="AM210">
        <v>1.54966095292523E-2</v>
      </c>
      <c r="AN210">
        <v>0.30304390077578802</v>
      </c>
      <c r="AO210">
        <v>5.1136516820108301E-2</v>
      </c>
      <c r="AP210">
        <v>0.95921673783016703</v>
      </c>
      <c r="AQ210">
        <v>0.99998851279726098</v>
      </c>
    </row>
    <row r="211" spans="1:43" x14ac:dyDescent="0.2">
      <c r="A211" s="11" t="s">
        <v>4389</v>
      </c>
      <c r="B211" t="s">
        <v>42</v>
      </c>
      <c r="C211">
        <v>849</v>
      </c>
      <c r="D211" s="2" t="s">
        <v>825</v>
      </c>
      <c r="E211" s="2" t="s">
        <v>192</v>
      </c>
      <c r="F211" t="s">
        <v>139</v>
      </c>
      <c r="G211" t="s">
        <v>4</v>
      </c>
      <c r="H211">
        <v>9173326</v>
      </c>
      <c r="I211">
        <v>9173454</v>
      </c>
      <c r="J211" t="s">
        <v>5</v>
      </c>
      <c r="K211" t="s">
        <v>5</v>
      </c>
      <c r="L211">
        <v>9173326</v>
      </c>
      <c r="M211">
        <v>9173434</v>
      </c>
      <c r="N211">
        <v>9174987</v>
      </c>
      <c r="O211">
        <v>9175080</v>
      </c>
      <c r="P211">
        <v>849</v>
      </c>
      <c r="Q211" s="2" t="s">
        <v>9</v>
      </c>
      <c r="R211" s="2" t="s">
        <v>826</v>
      </c>
      <c r="S211" s="2" t="s">
        <v>827</v>
      </c>
      <c r="T211" s="2" t="s">
        <v>828</v>
      </c>
      <c r="U211">
        <v>170</v>
      </c>
      <c r="V211">
        <v>150</v>
      </c>
      <c r="W211" s="1">
        <v>2.96342619677E-6</v>
      </c>
      <c r="X211">
        <v>1.21055960138E-3</v>
      </c>
      <c r="Y211" s="2" t="s">
        <v>96</v>
      </c>
      <c r="Z211" s="2" t="s">
        <v>829</v>
      </c>
      <c r="AA211">
        <v>-0.192</v>
      </c>
      <c r="AB211">
        <v>20</v>
      </c>
      <c r="AC211" s="2" t="s">
        <v>825</v>
      </c>
      <c r="AE211" s="2" t="s">
        <v>825</v>
      </c>
      <c r="AF211" s="8">
        <v>68.432383056029593</v>
      </c>
      <c r="AG211" s="8">
        <v>76.591890208915203</v>
      </c>
      <c r="AH211" s="8">
        <v>61.6038952320039</v>
      </c>
      <c r="AI211" s="8">
        <v>56.005491438957499</v>
      </c>
      <c r="AJ211" s="8">
        <v>70.664729251331494</v>
      </c>
      <c r="AK211" s="8">
        <v>58.097520748544802</v>
      </c>
      <c r="AL211" s="2" t="s">
        <v>825</v>
      </c>
      <c r="AM211">
        <v>-0.162021792489908</v>
      </c>
      <c r="AN211">
        <v>0.25249529839750101</v>
      </c>
      <c r="AO211">
        <v>-0.641682413566523</v>
      </c>
      <c r="AP211">
        <v>0.52107941022388404</v>
      </c>
      <c r="AQ211">
        <v>0.89807627352824804</v>
      </c>
    </row>
    <row r="212" spans="1:43" x14ac:dyDescent="0.2">
      <c r="A212" s="11" t="s">
        <v>4390</v>
      </c>
      <c r="B212" t="s">
        <v>150</v>
      </c>
      <c r="C212">
        <v>5468</v>
      </c>
      <c r="D212" s="5" t="s">
        <v>447</v>
      </c>
      <c r="E212" s="2" t="s">
        <v>448</v>
      </c>
      <c r="F212" t="s">
        <v>139</v>
      </c>
      <c r="G212" t="s">
        <v>4</v>
      </c>
      <c r="H212">
        <v>9837608</v>
      </c>
      <c r="I212">
        <v>9837711</v>
      </c>
      <c r="J212" t="s">
        <v>5</v>
      </c>
      <c r="K212" t="s">
        <v>5</v>
      </c>
      <c r="L212">
        <v>9832091</v>
      </c>
      <c r="M212">
        <v>9832386</v>
      </c>
      <c r="N212">
        <v>9871532</v>
      </c>
      <c r="O212">
        <v>9872280</v>
      </c>
      <c r="P212">
        <v>5468</v>
      </c>
      <c r="Q212" s="2" t="s">
        <v>449</v>
      </c>
      <c r="R212" s="2" t="s">
        <v>9</v>
      </c>
      <c r="S212" s="2" t="s">
        <v>450</v>
      </c>
      <c r="T212" s="2" t="s">
        <v>451</v>
      </c>
      <c r="U212">
        <v>227</v>
      </c>
      <c r="V212">
        <v>124</v>
      </c>
      <c r="W212" s="1">
        <v>6.9119114089999994E-5</v>
      </c>
      <c r="X212">
        <v>4.3306801525999999E-2</v>
      </c>
      <c r="Y212" t="s">
        <v>11</v>
      </c>
      <c r="Z212" t="s">
        <v>452</v>
      </c>
      <c r="AA212">
        <v>0.22700000000000001</v>
      </c>
      <c r="AB212">
        <v>0</v>
      </c>
      <c r="AC212" s="2" t="s">
        <v>447</v>
      </c>
      <c r="AD212" s="2" t="s">
        <v>448</v>
      </c>
      <c r="AE212" t="s">
        <v>447</v>
      </c>
      <c r="AF212" s="8">
        <v>410.21546309762402</v>
      </c>
      <c r="AG212" s="8">
        <v>388.849274571384</v>
      </c>
      <c r="AH212" s="8">
        <v>424.654651343176</v>
      </c>
      <c r="AI212" s="8">
        <v>417.66533155306098</v>
      </c>
      <c r="AJ212" s="8">
        <v>441.14358701124002</v>
      </c>
      <c r="AK212" s="8">
        <v>513.48582067235702</v>
      </c>
      <c r="AL212" t="s">
        <v>447</v>
      </c>
      <c r="AM212">
        <v>0.16533650566491101</v>
      </c>
      <c r="AN212">
        <v>0.13892981738141399</v>
      </c>
      <c r="AO212">
        <v>1.19007214420358</v>
      </c>
      <c r="AP212">
        <v>0.23401803763364101</v>
      </c>
      <c r="AQ212">
        <v>0.96700831056135395</v>
      </c>
    </row>
    <row r="213" spans="1:43" x14ac:dyDescent="0.2">
      <c r="A213" s="11" t="s">
        <v>4390</v>
      </c>
      <c r="B213" t="s">
        <v>150</v>
      </c>
      <c r="C213">
        <v>3962</v>
      </c>
      <c r="D213" s="5" t="s">
        <v>314</v>
      </c>
      <c r="E213" s="6" t="s">
        <v>315</v>
      </c>
      <c r="F213" t="s">
        <v>75</v>
      </c>
      <c r="G213" t="s">
        <v>15</v>
      </c>
      <c r="H213">
        <v>31436062</v>
      </c>
      <c r="I213">
        <v>31436162</v>
      </c>
      <c r="J213" t="s">
        <v>5</v>
      </c>
      <c r="K213" t="s">
        <v>5</v>
      </c>
      <c r="L213">
        <v>31431579</v>
      </c>
      <c r="M213">
        <v>31432257</v>
      </c>
      <c r="N213">
        <v>31440220</v>
      </c>
      <c r="O213">
        <v>31440328</v>
      </c>
      <c r="P213">
        <v>3962</v>
      </c>
      <c r="Q213" s="2" t="s">
        <v>464</v>
      </c>
      <c r="R213" s="2" t="s">
        <v>465</v>
      </c>
      <c r="S213" s="2" t="s">
        <v>466</v>
      </c>
      <c r="T213" s="2" t="s">
        <v>467</v>
      </c>
      <c r="U213">
        <v>224</v>
      </c>
      <c r="V213">
        <v>124</v>
      </c>
      <c r="W213" s="1">
        <v>8.0412443504999997E-6</v>
      </c>
      <c r="X213">
        <v>9.1076370628299999E-3</v>
      </c>
      <c r="Y213" t="s">
        <v>316</v>
      </c>
      <c r="Z213" t="s">
        <v>317</v>
      </c>
      <c r="AA213">
        <v>8.3000000000000004E-2</v>
      </c>
      <c r="AB213">
        <v>0</v>
      </c>
      <c r="AC213" s="2" t="s">
        <v>314</v>
      </c>
      <c r="AD213" s="2" t="s">
        <v>315</v>
      </c>
      <c r="AE213" t="s">
        <v>314</v>
      </c>
      <c r="AF213" s="8">
        <v>6364.1696135352404</v>
      </c>
      <c r="AG213" s="8">
        <v>6287.8584449487998</v>
      </c>
      <c r="AH213" s="8">
        <v>6104.5391404949996</v>
      </c>
      <c r="AI213" s="8">
        <v>4922.14292333699</v>
      </c>
      <c r="AJ213" s="8">
        <v>3504.5861355659099</v>
      </c>
      <c r="AK213" s="8">
        <v>3612.14113774317</v>
      </c>
      <c r="AL213" t="s">
        <v>314</v>
      </c>
      <c r="AM213">
        <v>-0.63964183535631103</v>
      </c>
      <c r="AN213">
        <v>0.141906877138821</v>
      </c>
      <c r="AO213">
        <v>-4.5074759465714802</v>
      </c>
      <c r="AP213" s="1">
        <v>6.5603365028292302E-6</v>
      </c>
      <c r="AQ213">
        <v>7.1261297165011795E-4</v>
      </c>
    </row>
    <row r="214" spans="1:43" x14ac:dyDescent="0.2">
      <c r="A214" s="11" t="s">
        <v>4389</v>
      </c>
      <c r="B214" t="s">
        <v>150</v>
      </c>
      <c r="C214">
        <v>26661</v>
      </c>
      <c r="D214" s="2" t="s">
        <v>1280</v>
      </c>
      <c r="E214" s="2" t="s">
        <v>1281</v>
      </c>
      <c r="F214" t="s">
        <v>221</v>
      </c>
      <c r="G214" t="s">
        <v>15</v>
      </c>
      <c r="H214">
        <v>40507441</v>
      </c>
      <c r="I214">
        <v>40507492</v>
      </c>
      <c r="J214" t="s">
        <v>5</v>
      </c>
      <c r="K214" t="s">
        <v>5</v>
      </c>
      <c r="L214">
        <v>40497445</v>
      </c>
      <c r="M214">
        <v>40500406</v>
      </c>
      <c r="N214">
        <v>40513053</v>
      </c>
      <c r="O214">
        <v>40513614</v>
      </c>
      <c r="P214">
        <v>26661</v>
      </c>
      <c r="Q214" s="2" t="s">
        <v>1282</v>
      </c>
      <c r="R214" s="2" t="s">
        <v>187</v>
      </c>
      <c r="S214" s="2" t="s">
        <v>1283</v>
      </c>
      <c r="T214" s="2" t="s">
        <v>1284</v>
      </c>
      <c r="U214">
        <v>201</v>
      </c>
      <c r="V214">
        <v>150</v>
      </c>
      <c r="W214" s="1">
        <v>5.5682695369600002E-5</v>
      </c>
      <c r="X214">
        <v>2.9735378190500001E-2</v>
      </c>
      <c r="Y214" s="2" t="s">
        <v>1285</v>
      </c>
      <c r="Z214" s="2" t="s">
        <v>1286</v>
      </c>
      <c r="AA214">
        <v>0.46300000000000002</v>
      </c>
      <c r="AB214">
        <v>0</v>
      </c>
      <c r="AC214" s="2" t="s">
        <v>1280</v>
      </c>
      <c r="AD214" s="2" t="s">
        <v>1281</v>
      </c>
      <c r="AE214" s="2" t="s">
        <v>1280</v>
      </c>
      <c r="AF214" s="8">
        <v>3338.2560679877702</v>
      </c>
      <c r="AG214" s="8">
        <v>3114.1141702015002</v>
      </c>
      <c r="AH214" s="8">
        <v>3175.90081312134</v>
      </c>
      <c r="AI214" s="8">
        <v>3094.9919941102598</v>
      </c>
      <c r="AJ214" s="8">
        <v>3216.5222543557902</v>
      </c>
      <c r="AK214" s="8">
        <v>3218.0118272244799</v>
      </c>
      <c r="AL214" s="2" t="s">
        <v>1280</v>
      </c>
      <c r="AM214">
        <v>-1.45237589173386E-2</v>
      </c>
      <c r="AN214">
        <v>7.9626778950110305E-2</v>
      </c>
      <c r="AO214">
        <v>-0.182397920760281</v>
      </c>
      <c r="AP214">
        <v>0.85527045743015695</v>
      </c>
      <c r="AQ214">
        <v>0.97390575036437599</v>
      </c>
    </row>
    <row r="215" spans="1:43" x14ac:dyDescent="0.2">
      <c r="A215" s="11" t="s">
        <v>4391</v>
      </c>
      <c r="B215" t="s">
        <v>150</v>
      </c>
      <c r="C215">
        <v>16288</v>
      </c>
      <c r="D215" s="2" t="s">
        <v>2957</v>
      </c>
      <c r="E215" s="6" t="s">
        <v>2958</v>
      </c>
      <c r="F215" t="s">
        <v>425</v>
      </c>
      <c r="G215" t="s">
        <v>4</v>
      </c>
      <c r="H215">
        <v>28466006</v>
      </c>
      <c r="I215">
        <v>28466024</v>
      </c>
      <c r="J215" t="s">
        <v>5</v>
      </c>
      <c r="K215" t="s">
        <v>5</v>
      </c>
      <c r="L215">
        <v>28465093</v>
      </c>
      <c r="M215">
        <v>28465237</v>
      </c>
      <c r="N215">
        <v>28468358</v>
      </c>
      <c r="O215">
        <v>28468485</v>
      </c>
      <c r="P215">
        <v>16288</v>
      </c>
      <c r="Q215" s="2" t="s">
        <v>2959</v>
      </c>
      <c r="R215" s="2" t="s">
        <v>3588</v>
      </c>
      <c r="S215" s="2" t="s">
        <v>2960</v>
      </c>
      <c r="T215" s="2" t="s">
        <v>3589</v>
      </c>
      <c r="U215">
        <v>142</v>
      </c>
      <c r="V215">
        <v>124</v>
      </c>
      <c r="W215" s="1">
        <v>4.8832408049000001E-5</v>
      </c>
      <c r="X215">
        <v>7.1397934580000001E-3</v>
      </c>
      <c r="Y215" s="2" t="s">
        <v>2961</v>
      </c>
      <c r="Z215" s="2" t="s">
        <v>2962</v>
      </c>
      <c r="AA215">
        <v>8.5000000000000006E-2</v>
      </c>
      <c r="AB215">
        <v>0</v>
      </c>
      <c r="AC215" s="2" t="s">
        <v>2957</v>
      </c>
      <c r="AD215" s="2" t="s">
        <v>2958</v>
      </c>
      <c r="AE215" s="2" t="s">
        <v>2957</v>
      </c>
      <c r="AF215" s="8">
        <v>6839.4581432718596</v>
      </c>
      <c r="AG215" s="8">
        <v>3547.7774677894899</v>
      </c>
      <c r="AH215" s="8">
        <v>6377.4751192088497</v>
      </c>
      <c r="AI215" s="8">
        <v>10005.397060634399</v>
      </c>
      <c r="AJ215" s="8">
        <v>12386.539326698799</v>
      </c>
      <c r="AK215" s="8">
        <v>8757.3278833320892</v>
      </c>
      <c r="AL215" s="2" t="s">
        <v>2957</v>
      </c>
      <c r="AM215">
        <v>0.89372933464680404</v>
      </c>
      <c r="AN215">
        <v>0.24898773007842101</v>
      </c>
      <c r="AO215">
        <v>3.5894513129836398</v>
      </c>
      <c r="AP215">
        <v>3.31374711750881E-4</v>
      </c>
      <c r="AQ215" s="1">
        <v>6.9405503777195598E-3</v>
      </c>
    </row>
    <row r="216" spans="1:43" x14ac:dyDescent="0.2">
      <c r="A216" s="11" t="s">
        <v>4392</v>
      </c>
      <c r="B216" t="s">
        <v>150</v>
      </c>
      <c r="C216">
        <v>10303</v>
      </c>
      <c r="D216" s="2" t="s">
        <v>3711</v>
      </c>
      <c r="E216" s="2" t="s">
        <v>192</v>
      </c>
      <c r="F216" s="2" t="s">
        <v>75</v>
      </c>
      <c r="G216" t="s">
        <v>15</v>
      </c>
      <c r="H216">
        <v>45645900</v>
      </c>
      <c r="I216">
        <v>45645939</v>
      </c>
      <c r="J216" t="s">
        <v>5</v>
      </c>
      <c r="K216" t="s">
        <v>5</v>
      </c>
      <c r="L216">
        <v>45644590</v>
      </c>
      <c r="M216">
        <v>45644693</v>
      </c>
      <c r="N216">
        <v>45657707</v>
      </c>
      <c r="O216">
        <v>45657895</v>
      </c>
      <c r="P216">
        <v>10303</v>
      </c>
      <c r="Q216" s="2" t="s">
        <v>3712</v>
      </c>
      <c r="R216" s="2" t="s">
        <v>3713</v>
      </c>
      <c r="S216" s="2" t="s">
        <v>3714</v>
      </c>
      <c r="T216" s="2" t="s">
        <v>3715</v>
      </c>
      <c r="U216">
        <v>163</v>
      </c>
      <c r="V216">
        <v>124</v>
      </c>
      <c r="W216" s="1">
        <v>1.1827835163400001E-5</v>
      </c>
      <c r="X216" s="2" t="s">
        <v>3822</v>
      </c>
      <c r="Y216" s="2" t="s">
        <v>3716</v>
      </c>
      <c r="Z216" s="2" t="s">
        <v>3717</v>
      </c>
      <c r="AA216">
        <v>0.39800000000000002</v>
      </c>
      <c r="AB216">
        <v>0</v>
      </c>
      <c r="AC216" s="2" t="s">
        <v>3711</v>
      </c>
      <c r="AE216" s="2" t="s">
        <v>3711</v>
      </c>
      <c r="AF216" s="8">
        <v>2317.9457276179301</v>
      </c>
      <c r="AG216" s="8">
        <v>2016.4624078198001</v>
      </c>
      <c r="AH216" s="8">
        <v>2976.2184639601501</v>
      </c>
      <c r="AI216" s="8">
        <v>2219.1246445073298</v>
      </c>
      <c r="AJ216" s="8">
        <v>2352.4308222304098</v>
      </c>
      <c r="AK216" s="8">
        <v>2589.4739802490899</v>
      </c>
      <c r="AL216" s="2" t="s">
        <v>3711</v>
      </c>
      <c r="AM216">
        <v>-3.05725451307018E-2</v>
      </c>
      <c r="AN216">
        <v>0.17267036933272301</v>
      </c>
      <c r="AO216">
        <v>-0.177057275367209</v>
      </c>
      <c r="AP216">
        <v>0.85946340095150198</v>
      </c>
      <c r="AQ216" s="1">
        <v>0.99985132701216295</v>
      </c>
    </row>
    <row r="217" spans="1:43" x14ac:dyDescent="0.2">
      <c r="A217" s="11" t="s">
        <v>4391</v>
      </c>
      <c r="B217" t="s">
        <v>0</v>
      </c>
      <c r="C217">
        <v>1331</v>
      </c>
      <c r="D217" s="2" t="s">
        <v>1645</v>
      </c>
      <c r="E217" s="2" t="s">
        <v>1646</v>
      </c>
      <c r="F217" t="s">
        <v>75</v>
      </c>
      <c r="G217" t="s">
        <v>15</v>
      </c>
      <c r="H217">
        <v>27762167</v>
      </c>
      <c r="I217">
        <v>27762350</v>
      </c>
      <c r="J217" t="s">
        <v>5</v>
      </c>
      <c r="K217" t="s">
        <v>5</v>
      </c>
      <c r="L217">
        <v>27762167</v>
      </c>
      <c r="M217">
        <v>27762335</v>
      </c>
      <c r="N217">
        <v>27762468</v>
      </c>
      <c r="O217">
        <v>27762774</v>
      </c>
      <c r="P217">
        <v>1331</v>
      </c>
      <c r="Q217" s="2" t="s">
        <v>187</v>
      </c>
      <c r="R217" s="2" t="s">
        <v>1538</v>
      </c>
      <c r="S217" s="2" t="s">
        <v>1647</v>
      </c>
      <c r="T217" s="2" t="s">
        <v>16</v>
      </c>
      <c r="U217">
        <v>139</v>
      </c>
      <c r="V217">
        <v>124</v>
      </c>
      <c r="W217">
        <v>1.19892400165E-4</v>
      </c>
      <c r="X217">
        <v>5.6349428077500001E-3</v>
      </c>
      <c r="Y217" s="2" t="s">
        <v>1648</v>
      </c>
      <c r="Z217" s="2" t="s">
        <v>1649</v>
      </c>
      <c r="AA217">
        <v>-0.443</v>
      </c>
      <c r="AB217">
        <v>15</v>
      </c>
      <c r="AC217" s="2" t="s">
        <v>1645</v>
      </c>
      <c r="AD217" s="2" t="s">
        <v>1646</v>
      </c>
      <c r="AE217" s="2" t="s">
        <v>1645</v>
      </c>
      <c r="AF217" s="8">
        <v>108.493247265489</v>
      </c>
      <c r="AG217" s="8">
        <v>97.332715165692505</v>
      </c>
      <c r="AH217" s="8">
        <v>71.348688941234997</v>
      </c>
      <c r="AI217" s="8">
        <v>88.608682455803006</v>
      </c>
      <c r="AJ217" s="8">
        <v>86.078944002361297</v>
      </c>
      <c r="AK217" s="8">
        <v>95.538031010413505</v>
      </c>
      <c r="AL217" s="2" t="s">
        <v>1645</v>
      </c>
      <c r="AM217">
        <v>-2.6517842474654101E-2</v>
      </c>
      <c r="AN217">
        <v>0.26862327007293402</v>
      </c>
      <c r="AO217">
        <v>-9.8717592364407497E-2</v>
      </c>
      <c r="AP217">
        <v>0.921362500406951</v>
      </c>
      <c r="AQ217" s="1">
        <v>0.98129813581587599</v>
      </c>
    </row>
    <row r="218" spans="1:43" x14ac:dyDescent="0.2">
      <c r="A218" s="11" t="s">
        <v>4391</v>
      </c>
      <c r="B218" t="s">
        <v>150</v>
      </c>
      <c r="C218">
        <v>20158</v>
      </c>
      <c r="D218" s="2" t="s">
        <v>3095</v>
      </c>
      <c r="E218" s="2" t="s">
        <v>192</v>
      </c>
      <c r="F218" t="s">
        <v>130</v>
      </c>
      <c r="G218" t="s">
        <v>4</v>
      </c>
      <c r="H218">
        <v>29241978</v>
      </c>
      <c r="I218">
        <v>29242188</v>
      </c>
      <c r="J218" t="s">
        <v>5</v>
      </c>
      <c r="K218" t="s">
        <v>5</v>
      </c>
      <c r="L218">
        <v>29132870</v>
      </c>
      <c r="M218">
        <v>29133798</v>
      </c>
      <c r="N218">
        <v>29268930</v>
      </c>
      <c r="O218">
        <v>29269168</v>
      </c>
      <c r="P218">
        <v>20158</v>
      </c>
      <c r="Q218" s="2" t="s">
        <v>3096</v>
      </c>
      <c r="R218" s="2" t="s">
        <v>3097</v>
      </c>
      <c r="S218" s="2" t="s">
        <v>3098</v>
      </c>
      <c r="T218" s="2" t="s">
        <v>195</v>
      </c>
      <c r="U218">
        <v>334</v>
      </c>
      <c r="V218">
        <v>124</v>
      </c>
      <c r="W218">
        <v>1.1027406470999999E-4</v>
      </c>
      <c r="X218">
        <v>1.3567071973499999E-2</v>
      </c>
      <c r="Y218" s="2" t="s">
        <v>3099</v>
      </c>
      <c r="Z218" s="2" t="s">
        <v>3100</v>
      </c>
      <c r="AA218">
        <v>-0.246</v>
      </c>
      <c r="AB218">
        <v>0</v>
      </c>
      <c r="AC218" s="2" t="s">
        <v>3095</v>
      </c>
      <c r="AE218" s="2" t="s">
        <v>3095</v>
      </c>
      <c r="AF218" s="8">
        <v>1429.04236802219</v>
      </c>
      <c r="AG218" s="8">
        <v>1353.8980679547799</v>
      </c>
      <c r="AH218" s="8">
        <v>895.28883719530495</v>
      </c>
      <c r="AI218" s="8">
        <v>1538.34518152436</v>
      </c>
      <c r="AJ218" s="8">
        <v>953.48984125692505</v>
      </c>
      <c r="AK218" s="8">
        <v>758.45498087858903</v>
      </c>
      <c r="AL218" s="2" t="s">
        <v>3095</v>
      </c>
      <c r="AM218">
        <v>-0.17848235204902699</v>
      </c>
      <c r="AN218">
        <v>0.27753124052758998</v>
      </c>
      <c r="AO218">
        <v>-0.64310724698859201</v>
      </c>
      <c r="AP218">
        <v>0.52015451243975197</v>
      </c>
      <c r="AQ218" s="1">
        <v>0.82785594815141395</v>
      </c>
    </row>
    <row r="219" spans="1:43" x14ac:dyDescent="0.2">
      <c r="A219" s="11" t="s">
        <v>4394</v>
      </c>
      <c r="B219" t="s">
        <v>150</v>
      </c>
      <c r="C219">
        <v>19652</v>
      </c>
      <c r="D219" s="2" t="s">
        <v>3095</v>
      </c>
      <c r="E219" s="2" t="s">
        <v>192</v>
      </c>
      <c r="F219" s="2" t="s">
        <v>130</v>
      </c>
      <c r="G219" t="s">
        <v>4</v>
      </c>
      <c r="H219">
        <v>29241978</v>
      </c>
      <c r="I219">
        <v>29242188</v>
      </c>
      <c r="J219" t="s">
        <v>5</v>
      </c>
      <c r="K219" t="s">
        <v>5</v>
      </c>
      <c r="L219">
        <v>29132870</v>
      </c>
      <c r="M219">
        <v>29133798</v>
      </c>
      <c r="N219">
        <v>29268930</v>
      </c>
      <c r="O219">
        <v>29269168</v>
      </c>
      <c r="P219">
        <v>19652</v>
      </c>
      <c r="Q219" s="2" t="s">
        <v>3096</v>
      </c>
      <c r="R219" s="2" t="s">
        <v>3097</v>
      </c>
      <c r="S219" s="2" t="s">
        <v>4208</v>
      </c>
      <c r="T219" s="2" t="s">
        <v>6</v>
      </c>
      <c r="U219">
        <v>334</v>
      </c>
      <c r="V219">
        <v>124</v>
      </c>
      <c r="W219" s="1">
        <v>1.87520305005E-5</v>
      </c>
      <c r="X219">
        <v>1.72087046606E-2</v>
      </c>
      <c r="Y219" s="2" t="s">
        <v>3099</v>
      </c>
      <c r="Z219" s="2" t="s">
        <v>4209</v>
      </c>
      <c r="AA219">
        <v>-0.24</v>
      </c>
      <c r="AB219">
        <v>0</v>
      </c>
      <c r="AC219" s="2" t="s">
        <v>3095</v>
      </c>
      <c r="AE219" s="2" t="s">
        <v>3095</v>
      </c>
      <c r="AF219" s="8">
        <v>1487.93298745015</v>
      </c>
      <c r="AG219" s="8">
        <v>1410.67114305683</v>
      </c>
      <c r="AH219" s="8">
        <v>926.32099057819198</v>
      </c>
      <c r="AI219" s="8">
        <v>775.29495230568898</v>
      </c>
      <c r="AJ219" s="8">
        <v>970.93761822776401</v>
      </c>
      <c r="AK219" s="8">
        <v>707.96224970776404</v>
      </c>
      <c r="AL219" s="2" t="s">
        <v>3095</v>
      </c>
      <c r="AM219">
        <v>-0.63922889676822203</v>
      </c>
      <c r="AN219">
        <v>0.21148939108839801</v>
      </c>
      <c r="AO219">
        <v>-3.0225104601158801</v>
      </c>
      <c r="AP219">
        <v>2.5068741878519099E-3</v>
      </c>
      <c r="AQ219" s="1">
        <v>0.19116651668349499</v>
      </c>
    </row>
    <row r="220" spans="1:43" x14ac:dyDescent="0.2">
      <c r="A220" s="11" t="s">
        <v>4393</v>
      </c>
      <c r="B220" t="s">
        <v>150</v>
      </c>
      <c r="C220">
        <v>5931</v>
      </c>
      <c r="D220" s="2" t="s">
        <v>3974</v>
      </c>
      <c r="E220" s="2" t="s">
        <v>3975</v>
      </c>
      <c r="F220" s="2" t="s">
        <v>294</v>
      </c>
      <c r="G220" t="s">
        <v>4</v>
      </c>
      <c r="H220">
        <v>6108538</v>
      </c>
      <c r="I220">
        <v>6108678</v>
      </c>
      <c r="J220" t="s">
        <v>5</v>
      </c>
      <c r="K220" t="s">
        <v>5</v>
      </c>
      <c r="L220">
        <v>6106718</v>
      </c>
      <c r="M220">
        <v>6106858</v>
      </c>
      <c r="N220">
        <v>6113622</v>
      </c>
      <c r="O220">
        <v>6114084</v>
      </c>
      <c r="P220">
        <v>5931</v>
      </c>
      <c r="Q220" s="2" t="s">
        <v>4039</v>
      </c>
      <c r="R220" s="2" t="s">
        <v>3976</v>
      </c>
      <c r="S220" s="2" t="s">
        <v>4040</v>
      </c>
      <c r="T220" s="2" t="s">
        <v>3977</v>
      </c>
      <c r="U220">
        <v>264</v>
      </c>
      <c r="V220">
        <v>124</v>
      </c>
      <c r="W220" s="1">
        <v>8.8783007415899993E-6</v>
      </c>
      <c r="X220">
        <v>1.03118851849E-2</v>
      </c>
      <c r="Y220" s="2" t="s">
        <v>3978</v>
      </c>
      <c r="Z220" s="2" t="s">
        <v>3979</v>
      </c>
      <c r="AA220">
        <v>0.05</v>
      </c>
      <c r="AB220">
        <v>0</v>
      </c>
      <c r="AC220" s="2" t="s">
        <v>3974</v>
      </c>
      <c r="AD220" s="2" t="s">
        <v>3975</v>
      </c>
      <c r="AE220" s="2" t="s">
        <v>3974</v>
      </c>
      <c r="AF220" s="8">
        <v>1923.27878923912</v>
      </c>
      <c r="AG220" s="8">
        <v>2096.5398271109102</v>
      </c>
      <c r="AH220" s="8">
        <v>2317.0929577551501</v>
      </c>
      <c r="AI220" s="8">
        <v>1706.7532718003399</v>
      </c>
      <c r="AJ220" s="8">
        <v>1941.98662766343</v>
      </c>
      <c r="AK220" s="8">
        <v>2081.7910201990098</v>
      </c>
      <c r="AL220" s="2" t="s">
        <v>3974</v>
      </c>
      <c r="AM220">
        <v>-0.145058930330589</v>
      </c>
      <c r="AN220">
        <v>0.144379623605181</v>
      </c>
      <c r="AO220">
        <v>-1.0047050041304</v>
      </c>
      <c r="AP220">
        <v>0.31503891784795501</v>
      </c>
      <c r="AQ220" s="1">
        <v>0.99991105195845897</v>
      </c>
    </row>
    <row r="221" spans="1:43" x14ac:dyDescent="0.2">
      <c r="A221" s="11" t="s">
        <v>4394</v>
      </c>
      <c r="B221" t="s">
        <v>150</v>
      </c>
      <c r="C221">
        <v>8382</v>
      </c>
      <c r="D221" s="2" t="s">
        <v>4342</v>
      </c>
      <c r="E221" s="2" t="s">
        <v>4343</v>
      </c>
      <c r="F221" s="2" t="s">
        <v>130</v>
      </c>
      <c r="G221" t="s">
        <v>15</v>
      </c>
      <c r="H221">
        <v>12232155</v>
      </c>
      <c r="I221">
        <v>12232270</v>
      </c>
      <c r="J221" t="s">
        <v>5</v>
      </c>
      <c r="K221" t="s">
        <v>5</v>
      </c>
      <c r="L221">
        <v>12230724</v>
      </c>
      <c r="M221">
        <v>12230972</v>
      </c>
      <c r="N221">
        <v>12248796</v>
      </c>
      <c r="O221">
        <v>12249044</v>
      </c>
      <c r="P221">
        <v>8382</v>
      </c>
      <c r="Q221" s="2" t="s">
        <v>4371</v>
      </c>
      <c r="R221" s="2" t="s">
        <v>2604</v>
      </c>
      <c r="S221" s="2" t="s">
        <v>4344</v>
      </c>
      <c r="T221" s="2" t="s">
        <v>4345</v>
      </c>
      <c r="U221">
        <v>239</v>
      </c>
      <c r="V221">
        <v>124</v>
      </c>
      <c r="W221">
        <v>1.2232635021900001E-4</v>
      </c>
      <c r="X221">
        <v>4.8106060487099998E-2</v>
      </c>
      <c r="Y221" s="2" t="s">
        <v>4346</v>
      </c>
      <c r="Z221" s="2" t="s">
        <v>4347</v>
      </c>
      <c r="AA221">
        <v>0.14299999999999999</v>
      </c>
      <c r="AB221">
        <v>0</v>
      </c>
      <c r="AC221" s="2" t="s">
        <v>4342</v>
      </c>
      <c r="AD221" s="2" t="s">
        <v>4343</v>
      </c>
      <c r="AE221" s="2" t="s">
        <v>4342</v>
      </c>
      <c r="AF221" s="8">
        <v>3558.9440090928001</v>
      </c>
      <c r="AG221" s="8">
        <v>3279.7343469775701</v>
      </c>
      <c r="AH221" s="8">
        <v>2898.2134900618798</v>
      </c>
      <c r="AI221" s="8">
        <v>3199.3047614617199</v>
      </c>
      <c r="AJ221" s="8">
        <v>3560.1046001684699</v>
      </c>
      <c r="AK221" s="8">
        <v>3143.6304103433099</v>
      </c>
      <c r="AL221" s="2" t="s">
        <v>4342</v>
      </c>
      <c r="AM221">
        <v>2.48690836059632E-2</v>
      </c>
      <c r="AN221">
        <v>0.132584729872333</v>
      </c>
      <c r="AO221">
        <v>0.18757125070066399</v>
      </c>
      <c r="AP221">
        <v>0.85121276480906904</v>
      </c>
      <c r="AQ221" s="1">
        <v>0.98094949010307098</v>
      </c>
    </row>
    <row r="222" spans="1:43" x14ac:dyDescent="0.2">
      <c r="A222" s="11" t="s">
        <v>4391</v>
      </c>
      <c r="B222" t="s">
        <v>98</v>
      </c>
      <c r="C222">
        <v>1793</v>
      </c>
      <c r="D222" s="2" t="s">
        <v>2134</v>
      </c>
      <c r="E222" s="2" t="s">
        <v>2135</v>
      </c>
      <c r="F222" t="s">
        <v>130</v>
      </c>
      <c r="G222" t="s">
        <v>4</v>
      </c>
      <c r="H222">
        <v>12176297</v>
      </c>
      <c r="I222">
        <v>12176437</v>
      </c>
      <c r="J222">
        <v>12179009</v>
      </c>
      <c r="K222">
        <v>12179264</v>
      </c>
      <c r="L222">
        <v>12176065</v>
      </c>
      <c r="M222">
        <v>12176132</v>
      </c>
      <c r="N222">
        <v>12179836</v>
      </c>
      <c r="O222">
        <v>12180608</v>
      </c>
      <c r="P222">
        <v>1793</v>
      </c>
      <c r="Q222" s="2" t="s">
        <v>3491</v>
      </c>
      <c r="R222" s="2" t="s">
        <v>3492</v>
      </c>
      <c r="S222" s="2" t="s">
        <v>3493</v>
      </c>
      <c r="T222" s="2" t="s">
        <v>3494</v>
      </c>
      <c r="U222">
        <v>264</v>
      </c>
      <c r="V222">
        <v>379</v>
      </c>
      <c r="W222">
        <v>1.1069550828000001E-3</v>
      </c>
      <c r="X222">
        <v>4.1855433696799997E-2</v>
      </c>
      <c r="Y222" s="2" t="s">
        <v>2136</v>
      </c>
      <c r="Z222" s="2" t="s">
        <v>2137</v>
      </c>
      <c r="AA222">
        <v>7.0000000000000007E-2</v>
      </c>
      <c r="AB222">
        <v>2712</v>
      </c>
      <c r="AC222" s="2" t="s">
        <v>2134</v>
      </c>
      <c r="AD222" s="2" t="s">
        <v>2135</v>
      </c>
      <c r="AE222" s="2" t="s">
        <v>2134</v>
      </c>
      <c r="AF222" s="8">
        <v>6557.8140569362004</v>
      </c>
      <c r="AG222" s="8">
        <v>6216.6405176327798</v>
      </c>
      <c r="AH222" s="8">
        <v>6708.8348957340104</v>
      </c>
      <c r="AI222" s="8">
        <v>6661.6499740730796</v>
      </c>
      <c r="AJ222" s="8">
        <v>6910.59419670239</v>
      </c>
      <c r="AK222" s="8">
        <v>7337.9057083202297</v>
      </c>
      <c r="AL222" s="2" t="s">
        <v>2134</v>
      </c>
      <c r="AM222">
        <v>0.101993025898161</v>
      </c>
      <c r="AN222">
        <v>0.111228127908628</v>
      </c>
      <c r="AO222">
        <v>0.91697152344366395</v>
      </c>
      <c r="AP222">
        <v>0.35915756244643199</v>
      </c>
      <c r="AQ222" s="1">
        <v>0.72112747945129196</v>
      </c>
    </row>
    <row r="223" spans="1:43" x14ac:dyDescent="0.2">
      <c r="A223" s="11" t="s">
        <v>4389</v>
      </c>
      <c r="B223" t="s">
        <v>150</v>
      </c>
      <c r="C223">
        <v>7474</v>
      </c>
      <c r="D223" s="2" t="s">
        <v>1024</v>
      </c>
      <c r="E223" s="2" t="s">
        <v>1025</v>
      </c>
      <c r="F223" t="s">
        <v>130</v>
      </c>
      <c r="G223" t="s">
        <v>15</v>
      </c>
      <c r="H223">
        <v>8776735</v>
      </c>
      <c r="I223">
        <v>8776818</v>
      </c>
      <c r="J223" t="s">
        <v>5</v>
      </c>
      <c r="K223" t="s">
        <v>5</v>
      </c>
      <c r="L223">
        <v>8771299</v>
      </c>
      <c r="M223">
        <v>8771657</v>
      </c>
      <c r="N223">
        <v>8777521</v>
      </c>
      <c r="O223">
        <v>8777619</v>
      </c>
      <c r="P223">
        <v>7474</v>
      </c>
      <c r="Q223" s="2" t="s">
        <v>1456</v>
      </c>
      <c r="R223" s="2" t="s">
        <v>9</v>
      </c>
      <c r="S223" s="2" t="s">
        <v>1457</v>
      </c>
      <c r="T223" s="2" t="s">
        <v>1026</v>
      </c>
      <c r="U223">
        <v>233</v>
      </c>
      <c r="V223">
        <v>150</v>
      </c>
      <c r="W223" s="1">
        <v>4.7843944361899997E-9</v>
      </c>
      <c r="X223" s="1">
        <v>9.6519841756299993E-6</v>
      </c>
      <c r="Y223" s="2" t="s">
        <v>11</v>
      </c>
      <c r="Z223" s="2" t="s">
        <v>1027</v>
      </c>
      <c r="AA223">
        <v>9.7000000000000003E-2</v>
      </c>
      <c r="AB223">
        <v>0</v>
      </c>
      <c r="AC223" s="2" t="s">
        <v>1024</v>
      </c>
      <c r="AD223" s="2" t="s">
        <v>1025</v>
      </c>
      <c r="AE223" s="2" t="s">
        <v>1024</v>
      </c>
      <c r="AF223" s="8">
        <v>1071.27785111348</v>
      </c>
      <c r="AG223" s="8">
        <v>980.74981365074302</v>
      </c>
      <c r="AH223" s="8">
        <v>841.553211651482</v>
      </c>
      <c r="AI223" s="8">
        <v>892.41537178142096</v>
      </c>
      <c r="AJ223" s="8">
        <v>1037.83499948642</v>
      </c>
      <c r="AK223" s="8">
        <v>875.40162619417595</v>
      </c>
      <c r="AL223" s="2" t="s">
        <v>1024</v>
      </c>
      <c r="AM223">
        <v>-4.3622735280072301E-2</v>
      </c>
      <c r="AN223">
        <v>0.13857078378151999</v>
      </c>
      <c r="AO223">
        <v>-0.31480470911422997</v>
      </c>
      <c r="AP223">
        <v>0.75290993604336698</v>
      </c>
      <c r="AQ223">
        <v>0.95709784816978305</v>
      </c>
    </row>
    <row r="224" spans="1:43" x14ac:dyDescent="0.2">
      <c r="A224" s="11" t="s">
        <v>4391</v>
      </c>
      <c r="B224" t="s">
        <v>0</v>
      </c>
      <c r="C224">
        <v>935</v>
      </c>
      <c r="D224" s="2" t="s">
        <v>1725</v>
      </c>
      <c r="E224" s="2" t="s">
        <v>1726</v>
      </c>
      <c r="F224" t="s">
        <v>221</v>
      </c>
      <c r="G224" t="s">
        <v>4</v>
      </c>
      <c r="H224">
        <v>6876461</v>
      </c>
      <c r="I224">
        <v>6876670</v>
      </c>
      <c r="J224" t="s">
        <v>5</v>
      </c>
      <c r="K224" t="s">
        <v>5</v>
      </c>
      <c r="L224">
        <v>6876464</v>
      </c>
      <c r="M224">
        <v>6876670</v>
      </c>
      <c r="N224">
        <v>6876366</v>
      </c>
      <c r="O224">
        <v>6876393</v>
      </c>
      <c r="P224">
        <v>935</v>
      </c>
      <c r="Q224" s="2" t="s">
        <v>589</v>
      </c>
      <c r="R224" s="2" t="s">
        <v>1727</v>
      </c>
      <c r="S224" s="2" t="s">
        <v>1728</v>
      </c>
      <c r="T224" s="2" t="s">
        <v>87</v>
      </c>
      <c r="U224">
        <v>127</v>
      </c>
      <c r="V224">
        <v>124</v>
      </c>
      <c r="W224">
        <v>7.4752910056999995E-4</v>
      </c>
      <c r="X224">
        <v>2.3715360715600001E-2</v>
      </c>
      <c r="Y224" s="2" t="s">
        <v>1729</v>
      </c>
      <c r="Z224" s="2" t="s">
        <v>1730</v>
      </c>
      <c r="AA224">
        <v>-0.26400000000000001</v>
      </c>
      <c r="AB224">
        <v>3</v>
      </c>
      <c r="AC224" s="2" t="s">
        <v>1725</v>
      </c>
      <c r="AD224" s="2" t="s">
        <v>1726</v>
      </c>
      <c r="AE224" s="2" t="s">
        <v>1725</v>
      </c>
      <c r="AF224" s="8">
        <v>1090.41192958749</v>
      </c>
      <c r="AG224" s="8">
        <v>1021.02018208811</v>
      </c>
      <c r="AH224" s="8">
        <v>1123.74185082445</v>
      </c>
      <c r="AI224" s="8">
        <v>1159.2969287967601</v>
      </c>
      <c r="AJ224" s="8">
        <v>1098.0583241326899</v>
      </c>
      <c r="AK224" s="8">
        <v>1253.6929375448101</v>
      </c>
      <c r="AL224" s="2" t="s">
        <v>1725</v>
      </c>
      <c r="AM224">
        <v>0.118008553130278</v>
      </c>
      <c r="AN224">
        <v>0.12985005446556699</v>
      </c>
      <c r="AO224">
        <v>0.90880634294667195</v>
      </c>
      <c r="AP224">
        <v>0.36345235783409902</v>
      </c>
      <c r="AQ224" s="1">
        <v>0.724680591723458</v>
      </c>
    </row>
    <row r="225" spans="1:43" x14ac:dyDescent="0.2">
      <c r="A225" s="11" t="s">
        <v>4388</v>
      </c>
      <c r="B225" t="s">
        <v>150</v>
      </c>
      <c r="C225">
        <v>3834</v>
      </c>
      <c r="D225" s="2" t="s">
        <v>727</v>
      </c>
      <c r="E225" s="2" t="s">
        <v>728</v>
      </c>
      <c r="F225" s="2" t="s">
        <v>52</v>
      </c>
      <c r="G225" t="s">
        <v>4</v>
      </c>
      <c r="H225">
        <v>34786334</v>
      </c>
      <c r="I225">
        <v>34786484</v>
      </c>
      <c r="J225" t="s">
        <v>5</v>
      </c>
      <c r="K225" t="s">
        <v>5</v>
      </c>
      <c r="L225">
        <v>34782184</v>
      </c>
      <c r="M225">
        <v>34782310</v>
      </c>
      <c r="N225">
        <v>34787186</v>
      </c>
      <c r="O225">
        <v>34787533</v>
      </c>
      <c r="P225">
        <v>3834</v>
      </c>
      <c r="Q225" s="2" t="s">
        <v>729</v>
      </c>
      <c r="R225" s="2" t="s">
        <v>730</v>
      </c>
      <c r="S225" s="2" t="s">
        <v>731</v>
      </c>
      <c r="T225" s="2" t="s">
        <v>6</v>
      </c>
      <c r="U225">
        <v>274</v>
      </c>
      <c r="V225">
        <v>124</v>
      </c>
      <c r="W225" s="1">
        <v>4.6510940848799999E-5</v>
      </c>
      <c r="X225">
        <v>4.7491115861499997E-2</v>
      </c>
      <c r="Y225" s="2" t="s">
        <v>732</v>
      </c>
      <c r="Z225" s="2" t="s">
        <v>733</v>
      </c>
      <c r="AA225">
        <v>-0.14199999999999999</v>
      </c>
      <c r="AB225">
        <v>0</v>
      </c>
      <c r="AC225" s="2" t="s">
        <v>727</v>
      </c>
      <c r="AD225" s="2" t="s">
        <v>728</v>
      </c>
      <c r="AE225" s="2" t="s">
        <v>727</v>
      </c>
      <c r="AF225" s="8">
        <v>307.63150809293501</v>
      </c>
      <c r="AG225" s="8">
        <v>306.61065797840803</v>
      </c>
      <c r="AH225" s="8">
        <v>308.56252606886397</v>
      </c>
      <c r="AI225" s="8">
        <v>354.45004949153002</v>
      </c>
      <c r="AJ225" s="8">
        <v>409.61031607901703</v>
      </c>
      <c r="AK225" s="8">
        <v>262.30917181375401</v>
      </c>
      <c r="AL225" s="2" t="s">
        <v>727</v>
      </c>
      <c r="AM225">
        <v>0.15315842313626099</v>
      </c>
      <c r="AN225">
        <v>0.200781966761064</v>
      </c>
      <c r="AO225">
        <v>0.76280965669852097</v>
      </c>
      <c r="AP225">
        <v>0.44557692119776998</v>
      </c>
      <c r="AQ225">
        <v>0.99998851279726098</v>
      </c>
    </row>
    <row r="226" spans="1:43" x14ac:dyDescent="0.2">
      <c r="A226" s="11" t="s">
        <v>4388</v>
      </c>
      <c r="B226" t="s">
        <v>150</v>
      </c>
      <c r="C226">
        <v>24587</v>
      </c>
      <c r="D226" s="2" t="s">
        <v>700</v>
      </c>
      <c r="E226" s="2" t="s">
        <v>701</v>
      </c>
      <c r="F226" s="2" t="s">
        <v>108</v>
      </c>
      <c r="G226" t="s">
        <v>4</v>
      </c>
      <c r="H226">
        <v>3638845</v>
      </c>
      <c r="I226">
        <v>3638908</v>
      </c>
      <c r="J226" t="s">
        <v>5</v>
      </c>
      <c r="K226" t="s">
        <v>5</v>
      </c>
      <c r="L226">
        <v>3635919</v>
      </c>
      <c r="M226">
        <v>3635976</v>
      </c>
      <c r="N226">
        <v>3639937</v>
      </c>
      <c r="O226">
        <v>3640081</v>
      </c>
      <c r="P226">
        <v>24587</v>
      </c>
      <c r="Q226" s="2" t="s">
        <v>702</v>
      </c>
      <c r="R226" s="2" t="s">
        <v>703</v>
      </c>
      <c r="S226" s="2" t="s">
        <v>432</v>
      </c>
      <c r="T226" s="2" t="s">
        <v>188</v>
      </c>
      <c r="U226">
        <v>187</v>
      </c>
      <c r="V226">
        <v>124</v>
      </c>
      <c r="W226" s="1">
        <v>2.5601497192099999E-5</v>
      </c>
      <c r="X226">
        <v>3.36098893376E-2</v>
      </c>
      <c r="Y226" s="2" t="s">
        <v>704</v>
      </c>
      <c r="Z226" s="2" t="s">
        <v>705</v>
      </c>
      <c r="AA226">
        <v>0.57099999999999995</v>
      </c>
      <c r="AB226">
        <v>0</v>
      </c>
      <c r="AC226" s="2" t="s">
        <v>700</v>
      </c>
      <c r="AD226" s="2" t="s">
        <v>701</v>
      </c>
      <c r="AE226" s="2" t="s">
        <v>700</v>
      </c>
      <c r="AF226" s="8">
        <v>1412.9004117623399</v>
      </c>
      <c r="AG226" s="8">
        <v>1267.32405297742</v>
      </c>
      <c r="AH226" s="8">
        <v>1329.33583738429</v>
      </c>
      <c r="AI226" s="8">
        <v>1398.10852854992</v>
      </c>
      <c r="AJ226" s="8">
        <v>1140.3551199639801</v>
      </c>
      <c r="AK226" s="8">
        <v>1402.8294508599599</v>
      </c>
      <c r="AL226" s="2" t="s">
        <v>700</v>
      </c>
      <c r="AM226">
        <v>-2.4379111537828999E-2</v>
      </c>
      <c r="AN226">
        <v>0.13347449798755201</v>
      </c>
      <c r="AO226">
        <v>-0.182649958646802</v>
      </c>
      <c r="AP226">
        <v>0.85507268232154798</v>
      </c>
      <c r="AQ226">
        <v>0.99998851279726098</v>
      </c>
    </row>
    <row r="227" spans="1:43" x14ac:dyDescent="0.2">
      <c r="A227" s="11" t="s">
        <v>4389</v>
      </c>
      <c r="B227" t="s">
        <v>150</v>
      </c>
      <c r="C227">
        <v>31804</v>
      </c>
      <c r="D227" s="2" t="s">
        <v>700</v>
      </c>
      <c r="E227" s="2" t="s">
        <v>701</v>
      </c>
      <c r="F227" t="s">
        <v>108</v>
      </c>
      <c r="G227" t="s">
        <v>4</v>
      </c>
      <c r="H227">
        <v>3638845</v>
      </c>
      <c r="I227">
        <v>3638908</v>
      </c>
      <c r="J227" t="s">
        <v>5</v>
      </c>
      <c r="K227" t="s">
        <v>5</v>
      </c>
      <c r="L227">
        <v>3635919</v>
      </c>
      <c r="M227">
        <v>3635976</v>
      </c>
      <c r="N227">
        <v>3639937</v>
      </c>
      <c r="O227">
        <v>3640081</v>
      </c>
      <c r="P227">
        <v>31804</v>
      </c>
      <c r="Q227" s="2" t="s">
        <v>1078</v>
      </c>
      <c r="R227" s="2" t="s">
        <v>195</v>
      </c>
      <c r="S227" s="2" t="s">
        <v>588</v>
      </c>
      <c r="T227" s="2" t="s">
        <v>712</v>
      </c>
      <c r="U227">
        <v>213</v>
      </c>
      <c r="V227">
        <v>150</v>
      </c>
      <c r="W227" s="1">
        <v>4.1147657192699998E-7</v>
      </c>
      <c r="X227">
        <v>4.8698128533199999E-4</v>
      </c>
      <c r="Y227" s="2" t="s">
        <v>1079</v>
      </c>
      <c r="Z227" s="2" t="s">
        <v>1080</v>
      </c>
      <c r="AA227">
        <v>0.755</v>
      </c>
      <c r="AB227">
        <v>0</v>
      </c>
      <c r="AC227" s="2" t="s">
        <v>700</v>
      </c>
      <c r="AD227" s="2" t="s">
        <v>701</v>
      </c>
      <c r="AE227" s="2" t="s">
        <v>700</v>
      </c>
      <c r="AF227" s="8">
        <v>2279.4204683390199</v>
      </c>
      <c r="AG227" s="8">
        <v>2277.2076625528698</v>
      </c>
      <c r="AH227" s="8">
        <v>2225.4407152561398</v>
      </c>
      <c r="AI227" s="8">
        <v>1920.7129195130999</v>
      </c>
      <c r="AJ227" s="8">
        <v>2099.5087028166699</v>
      </c>
      <c r="AK227" s="8">
        <v>2127.9447853831398</v>
      </c>
      <c r="AL227" s="2" t="s">
        <v>700</v>
      </c>
      <c r="AM227">
        <v>-0.14160857394807499</v>
      </c>
      <c r="AN227">
        <v>8.8218477228123093E-2</v>
      </c>
      <c r="AO227">
        <v>-1.60520310934285</v>
      </c>
      <c r="AP227">
        <v>0.108449113426942</v>
      </c>
      <c r="AQ227">
        <v>0.61086818346156802</v>
      </c>
    </row>
    <row r="228" spans="1:43" x14ac:dyDescent="0.2">
      <c r="A228" s="11" t="s">
        <v>4389</v>
      </c>
      <c r="B228" t="s">
        <v>896</v>
      </c>
      <c r="C228">
        <v>124</v>
      </c>
      <c r="D228" s="2" t="s">
        <v>928</v>
      </c>
      <c r="E228" s="2" t="s">
        <v>929</v>
      </c>
      <c r="F228" t="s">
        <v>326</v>
      </c>
      <c r="G228" t="s">
        <v>15</v>
      </c>
      <c r="H228">
        <v>44552746</v>
      </c>
      <c r="I228">
        <v>44553127</v>
      </c>
      <c r="J228" t="s">
        <v>5</v>
      </c>
      <c r="K228" t="s">
        <v>5</v>
      </c>
      <c r="L228">
        <v>44552746</v>
      </c>
      <c r="M228">
        <v>44552810</v>
      </c>
      <c r="N228">
        <v>44552898</v>
      </c>
      <c r="O228">
        <v>44553127</v>
      </c>
      <c r="P228">
        <v>124</v>
      </c>
      <c r="Q228" s="2" t="s">
        <v>588</v>
      </c>
      <c r="R228" s="2" t="s">
        <v>930</v>
      </c>
      <c r="S228" s="2" t="s">
        <v>931</v>
      </c>
      <c r="T228" s="2" t="s">
        <v>932</v>
      </c>
      <c r="U228">
        <v>238</v>
      </c>
      <c r="V228">
        <v>150</v>
      </c>
      <c r="W228">
        <v>3.0982848874700001E-4</v>
      </c>
      <c r="X228">
        <v>3.89941283694E-2</v>
      </c>
      <c r="Y228" s="2" t="s">
        <v>933</v>
      </c>
      <c r="Z228" s="2" t="s">
        <v>934</v>
      </c>
      <c r="AA228">
        <v>-7.1999999999999995E-2</v>
      </c>
      <c r="AB228">
        <v>88</v>
      </c>
      <c r="AC228" s="2" t="s">
        <v>928</v>
      </c>
      <c r="AD228" s="2" t="s">
        <v>929</v>
      </c>
      <c r="AE228" s="2" t="s">
        <v>928</v>
      </c>
      <c r="AF228" s="8">
        <v>155.528143309158</v>
      </c>
      <c r="AG228" s="8">
        <v>174.66687157398999</v>
      </c>
      <c r="AH228" s="8">
        <v>135.30855559886601</v>
      </c>
      <c r="AI228" s="8">
        <v>129.45531627693501</v>
      </c>
      <c r="AJ228" s="8">
        <v>137.07254710198001</v>
      </c>
      <c r="AK228" s="8">
        <v>131.95030136110199</v>
      </c>
      <c r="AL228" s="2" t="s">
        <v>928</v>
      </c>
      <c r="AM228">
        <v>-0.22661642417502201</v>
      </c>
      <c r="AN228">
        <v>0.18352608705439</v>
      </c>
      <c r="AO228">
        <v>-1.23479134662671</v>
      </c>
      <c r="AP228">
        <v>0.21690816872448901</v>
      </c>
      <c r="AQ228">
        <v>0.74321156073357397</v>
      </c>
    </row>
    <row r="229" spans="1:43" x14ac:dyDescent="0.2">
      <c r="A229" s="11" t="s">
        <v>4389</v>
      </c>
      <c r="B229" t="s">
        <v>150</v>
      </c>
      <c r="C229">
        <v>22870</v>
      </c>
      <c r="D229" s="2" t="s">
        <v>973</v>
      </c>
      <c r="E229" s="2" t="s">
        <v>974</v>
      </c>
      <c r="F229" t="s">
        <v>14</v>
      </c>
      <c r="G229" t="s">
        <v>4</v>
      </c>
      <c r="H229">
        <v>45284884</v>
      </c>
      <c r="I229">
        <v>45284971</v>
      </c>
      <c r="J229" t="s">
        <v>5</v>
      </c>
      <c r="K229" t="s">
        <v>5</v>
      </c>
      <c r="L229">
        <v>45282539</v>
      </c>
      <c r="M229">
        <v>45282618</v>
      </c>
      <c r="N229">
        <v>45289065</v>
      </c>
      <c r="O229">
        <v>45289182</v>
      </c>
      <c r="P229">
        <v>22870</v>
      </c>
      <c r="Q229" s="2" t="s">
        <v>975</v>
      </c>
      <c r="R229" s="2" t="s">
        <v>976</v>
      </c>
      <c r="S229" s="2" t="s">
        <v>977</v>
      </c>
      <c r="T229" s="2" t="s">
        <v>978</v>
      </c>
      <c r="U229">
        <v>237</v>
      </c>
      <c r="V229">
        <v>150</v>
      </c>
      <c r="W229" s="1">
        <v>1.1102230246299999E-15</v>
      </c>
      <c r="X229" s="1">
        <v>5.0394410866699998E-12</v>
      </c>
      <c r="Y229" s="2" t="s">
        <v>979</v>
      </c>
      <c r="Z229" s="2" t="s">
        <v>980</v>
      </c>
      <c r="AA229">
        <v>0.32600000000000001</v>
      </c>
      <c r="AB229">
        <v>0</v>
      </c>
      <c r="AC229" s="2" t="s">
        <v>973</v>
      </c>
      <c r="AD229" s="2" t="s">
        <v>974</v>
      </c>
      <c r="AE229" s="2" t="s">
        <v>973</v>
      </c>
      <c r="AF229" s="8">
        <v>138.108991258532</v>
      </c>
      <c r="AG229" s="8">
        <v>155.98592274254699</v>
      </c>
      <c r="AH229" s="8">
        <v>60.503825674289601</v>
      </c>
      <c r="AI229" s="8">
        <v>109.256614446491</v>
      </c>
      <c r="AJ229" s="8">
        <v>86.840992573925405</v>
      </c>
      <c r="AK229" s="8">
        <v>65.975150680550897</v>
      </c>
      <c r="AL229" s="2" t="s">
        <v>973</v>
      </c>
      <c r="AM229">
        <v>-0.43658676140129898</v>
      </c>
      <c r="AN229">
        <v>0.3678464398988</v>
      </c>
      <c r="AO229">
        <v>-1.1868723305339299</v>
      </c>
      <c r="AP229">
        <v>0.23527798289127499</v>
      </c>
      <c r="AQ229">
        <v>0.76029080256176496</v>
      </c>
    </row>
    <row r="230" spans="1:43" x14ac:dyDescent="0.2">
      <c r="A230" s="11" t="s">
        <v>4392</v>
      </c>
      <c r="B230" t="s">
        <v>150</v>
      </c>
      <c r="C230">
        <v>12802</v>
      </c>
      <c r="D230" s="2" t="s">
        <v>973</v>
      </c>
      <c r="E230" s="2" t="s">
        <v>974</v>
      </c>
      <c r="F230" s="2" t="s">
        <v>14</v>
      </c>
      <c r="G230" t="s">
        <v>4</v>
      </c>
      <c r="H230">
        <v>45284884</v>
      </c>
      <c r="I230">
        <v>45284971</v>
      </c>
      <c r="J230" t="s">
        <v>5</v>
      </c>
      <c r="K230" t="s">
        <v>5</v>
      </c>
      <c r="L230">
        <v>45282539</v>
      </c>
      <c r="M230">
        <v>45282618</v>
      </c>
      <c r="N230">
        <v>45289065</v>
      </c>
      <c r="O230">
        <v>45289182</v>
      </c>
      <c r="P230">
        <v>12802</v>
      </c>
      <c r="Q230" s="2" t="s">
        <v>3726</v>
      </c>
      <c r="R230" s="2" t="s">
        <v>3727</v>
      </c>
      <c r="S230" s="2" t="s">
        <v>223</v>
      </c>
      <c r="T230" s="2" t="s">
        <v>3728</v>
      </c>
      <c r="U230">
        <v>211</v>
      </c>
      <c r="V230">
        <v>124</v>
      </c>
      <c r="W230" s="1">
        <v>1.5312869461900001E-5</v>
      </c>
      <c r="X230" s="2" t="s">
        <v>3824</v>
      </c>
      <c r="Y230" s="2" t="s">
        <v>3729</v>
      </c>
      <c r="Z230" s="2" t="s">
        <v>3730</v>
      </c>
      <c r="AA230">
        <v>0.221</v>
      </c>
      <c r="AB230">
        <v>0</v>
      </c>
      <c r="AC230" s="2" t="s">
        <v>973</v>
      </c>
      <c r="AD230" s="2" t="s">
        <v>974</v>
      </c>
      <c r="AE230" s="2" t="s">
        <v>973</v>
      </c>
      <c r="AF230" s="8">
        <v>62.163089967935498</v>
      </c>
      <c r="AG230" s="8">
        <v>69.951286117708193</v>
      </c>
      <c r="AH230" s="8">
        <v>65.000138524609497</v>
      </c>
      <c r="AI230" s="8">
        <v>64.154788300922704</v>
      </c>
      <c r="AJ230" s="8">
        <v>51.942780667501601</v>
      </c>
      <c r="AK230" s="8">
        <v>38.080499709545499</v>
      </c>
      <c r="AL230" s="2" t="s">
        <v>973</v>
      </c>
      <c r="AM230">
        <v>-0.34926635632615999</v>
      </c>
      <c r="AN230">
        <v>0.314154539944556</v>
      </c>
      <c r="AO230">
        <v>-1.1117660638862701</v>
      </c>
      <c r="AP230">
        <v>0.26623874656748298</v>
      </c>
      <c r="AQ230" s="1">
        <v>0.99985132701216295</v>
      </c>
    </row>
    <row r="231" spans="1:43" x14ac:dyDescent="0.2">
      <c r="A231" s="11" t="s">
        <v>4391</v>
      </c>
      <c r="B231" t="s">
        <v>150</v>
      </c>
      <c r="C231">
        <v>11816</v>
      </c>
      <c r="D231" s="2" t="s">
        <v>3090</v>
      </c>
      <c r="E231" s="2" t="s">
        <v>3091</v>
      </c>
      <c r="F231" t="s">
        <v>93</v>
      </c>
      <c r="G231" t="s">
        <v>15</v>
      </c>
      <c r="H231">
        <v>24297918</v>
      </c>
      <c r="I231">
        <v>24297942</v>
      </c>
      <c r="J231" t="s">
        <v>5</v>
      </c>
      <c r="K231" t="s">
        <v>5</v>
      </c>
      <c r="L231">
        <v>24295091</v>
      </c>
      <c r="M231">
        <v>24295474</v>
      </c>
      <c r="N231">
        <v>24298499</v>
      </c>
      <c r="O231">
        <v>24298616</v>
      </c>
      <c r="P231">
        <v>11816</v>
      </c>
      <c r="Q231" s="2" t="s">
        <v>746</v>
      </c>
      <c r="R231" s="2" t="s">
        <v>3092</v>
      </c>
      <c r="S231" s="2" t="s">
        <v>9</v>
      </c>
      <c r="T231" s="2" t="s">
        <v>3093</v>
      </c>
      <c r="U231">
        <v>148</v>
      </c>
      <c r="V231">
        <v>124</v>
      </c>
      <c r="W231">
        <v>1.06283002415E-4</v>
      </c>
      <c r="X231">
        <v>1.31562707959E-2</v>
      </c>
      <c r="Y231" s="2" t="s">
        <v>3094</v>
      </c>
      <c r="Z231" s="2" t="s">
        <v>96</v>
      </c>
      <c r="AA231">
        <v>0.189</v>
      </c>
      <c r="AB231">
        <v>0</v>
      </c>
      <c r="AC231" s="2" t="s">
        <v>3090</v>
      </c>
      <c r="AD231" s="2" t="s">
        <v>3091</v>
      </c>
      <c r="AE231" s="2" t="s">
        <v>3090</v>
      </c>
      <c r="AF231" s="8">
        <v>299.17834851998401</v>
      </c>
      <c r="AG231" s="8">
        <v>300.75808986199002</v>
      </c>
      <c r="AH231" s="8">
        <v>283.33662050701997</v>
      </c>
      <c r="AI231" s="8">
        <v>166.14127960463099</v>
      </c>
      <c r="AJ231" s="8">
        <v>180.98649764599</v>
      </c>
      <c r="AK231" s="8">
        <v>289.53872663359999</v>
      </c>
      <c r="AL231" s="2" t="s">
        <v>3090</v>
      </c>
      <c r="AM231">
        <v>-0.46795530652275802</v>
      </c>
      <c r="AN231">
        <v>0.243349899717069</v>
      </c>
      <c r="AO231">
        <v>-1.92297308142237</v>
      </c>
      <c r="AP231">
        <v>5.44834305712424E-2</v>
      </c>
      <c r="AQ231" s="1">
        <v>0.27556522913946802</v>
      </c>
    </row>
    <row r="232" spans="1:43" x14ac:dyDescent="0.2">
      <c r="A232" s="11" t="s">
        <v>4394</v>
      </c>
      <c r="B232" t="s">
        <v>150</v>
      </c>
      <c r="C232">
        <v>11600</v>
      </c>
      <c r="D232" s="2" t="s">
        <v>3090</v>
      </c>
      <c r="E232" s="2" t="s">
        <v>3091</v>
      </c>
      <c r="F232" s="2" t="s">
        <v>93</v>
      </c>
      <c r="G232" t="s">
        <v>15</v>
      </c>
      <c r="H232">
        <v>24297918</v>
      </c>
      <c r="I232">
        <v>24297942</v>
      </c>
      <c r="J232" t="s">
        <v>5</v>
      </c>
      <c r="K232" t="s">
        <v>5</v>
      </c>
      <c r="L232">
        <v>24295091</v>
      </c>
      <c r="M232">
        <v>24295474</v>
      </c>
      <c r="N232">
        <v>24298499</v>
      </c>
      <c r="O232">
        <v>24298616</v>
      </c>
      <c r="P232">
        <v>11600</v>
      </c>
      <c r="Q232" s="2" t="s">
        <v>746</v>
      </c>
      <c r="R232" s="2" t="s">
        <v>3092</v>
      </c>
      <c r="S232" s="2" t="s">
        <v>9</v>
      </c>
      <c r="T232" s="2" t="s">
        <v>4330</v>
      </c>
      <c r="U232">
        <v>148</v>
      </c>
      <c r="V232">
        <v>124</v>
      </c>
      <c r="W232">
        <v>1.04675776734E-4</v>
      </c>
      <c r="X232">
        <v>4.2884555536500002E-2</v>
      </c>
      <c r="Y232" s="2" t="s">
        <v>3094</v>
      </c>
      <c r="Z232" s="2" t="s">
        <v>96</v>
      </c>
      <c r="AA232">
        <v>0.189</v>
      </c>
      <c r="AB232">
        <v>0</v>
      </c>
      <c r="AC232" s="2" t="s">
        <v>3090</v>
      </c>
      <c r="AD232" s="2" t="s">
        <v>3091</v>
      </c>
      <c r="AE232" s="2" t="s">
        <v>3090</v>
      </c>
      <c r="AF232" s="8">
        <v>311.50744292476202</v>
      </c>
      <c r="AG232" s="8">
        <v>313.36979382067699</v>
      </c>
      <c r="AH232" s="8">
        <v>293.15752422129799</v>
      </c>
      <c r="AI232" s="8">
        <v>237.22515925904301</v>
      </c>
      <c r="AJ232" s="8">
        <v>297.22580149829503</v>
      </c>
      <c r="AK232" s="8">
        <v>262.13468993386999</v>
      </c>
      <c r="AL232" s="2" t="s">
        <v>3090</v>
      </c>
      <c r="AM232">
        <v>-0.20386419175630099</v>
      </c>
      <c r="AN232">
        <v>0.17084151500980099</v>
      </c>
      <c r="AO232">
        <v>-1.19329421624834</v>
      </c>
      <c r="AP232">
        <v>0.232754166836771</v>
      </c>
      <c r="AQ232" s="1">
        <v>0.82089088965196599</v>
      </c>
    </row>
    <row r="233" spans="1:43" x14ac:dyDescent="0.2">
      <c r="A233" s="11" t="s">
        <v>4388</v>
      </c>
      <c r="B233" t="s">
        <v>0</v>
      </c>
      <c r="C233">
        <v>793</v>
      </c>
      <c r="D233" s="2" t="s">
        <v>511</v>
      </c>
      <c r="E233" s="2" t="s">
        <v>512</v>
      </c>
      <c r="F233" s="2" t="s">
        <v>101</v>
      </c>
      <c r="G233" t="s">
        <v>15</v>
      </c>
      <c r="H233">
        <v>36502173</v>
      </c>
      <c r="I233">
        <v>36502273</v>
      </c>
      <c r="J233" t="s">
        <v>5</v>
      </c>
      <c r="K233" t="s">
        <v>5</v>
      </c>
      <c r="L233">
        <v>36502173</v>
      </c>
      <c r="M233">
        <v>36502270</v>
      </c>
      <c r="N233">
        <v>36502946</v>
      </c>
      <c r="O233">
        <v>36503103</v>
      </c>
      <c r="P233">
        <v>793</v>
      </c>
      <c r="Q233" s="2" t="s">
        <v>513</v>
      </c>
      <c r="R233" s="2" t="s">
        <v>514</v>
      </c>
      <c r="S233" s="2" t="s">
        <v>4372</v>
      </c>
      <c r="T233" s="2" t="s">
        <v>515</v>
      </c>
      <c r="U233">
        <v>127</v>
      </c>
      <c r="V233">
        <v>124</v>
      </c>
      <c r="W233" s="1">
        <v>1.0894315293E-5</v>
      </c>
      <c r="X233">
        <v>1.43804961868E-2</v>
      </c>
      <c r="Y233" s="2" t="s">
        <v>516</v>
      </c>
      <c r="Z233" s="2" t="s">
        <v>517</v>
      </c>
      <c r="AA233">
        <v>-0.23100000000000001</v>
      </c>
      <c r="AB233">
        <v>3</v>
      </c>
      <c r="AC233" s="2" t="s">
        <v>511</v>
      </c>
      <c r="AD233" s="2" t="s">
        <v>512</v>
      </c>
      <c r="AE233" s="2" t="s">
        <v>511</v>
      </c>
      <c r="AF233" s="8">
        <v>752.54482924363003</v>
      </c>
      <c r="AG233" s="8">
        <v>1088.00327422035</v>
      </c>
      <c r="AH233" s="8">
        <v>783.05897854334</v>
      </c>
      <c r="AI233" s="8">
        <v>664.59384279661799</v>
      </c>
      <c r="AJ233" s="8">
        <v>979.787876061009</v>
      </c>
      <c r="AK233" s="8">
        <v>887.65423741774396</v>
      </c>
      <c r="AL233" s="2" t="s">
        <v>511</v>
      </c>
      <c r="AM233">
        <v>-5.1801708258512297E-2</v>
      </c>
      <c r="AN233">
        <v>0.210725411478068</v>
      </c>
      <c r="AO233">
        <v>-0.245825635812811</v>
      </c>
      <c r="AP233">
        <v>0.80581721136937101</v>
      </c>
      <c r="AQ233">
        <v>0.99998851279726098</v>
      </c>
    </row>
    <row r="234" spans="1:43" x14ac:dyDescent="0.2">
      <c r="A234" s="11" t="s">
        <v>4391</v>
      </c>
      <c r="B234" t="s">
        <v>0</v>
      </c>
      <c r="C234">
        <v>636</v>
      </c>
      <c r="D234" s="2" t="s">
        <v>1568</v>
      </c>
      <c r="E234" s="2" t="s">
        <v>1569</v>
      </c>
      <c r="F234" t="s">
        <v>287</v>
      </c>
      <c r="G234" t="s">
        <v>15</v>
      </c>
      <c r="H234">
        <v>37022736</v>
      </c>
      <c r="I234">
        <v>37022919</v>
      </c>
      <c r="J234" t="s">
        <v>5</v>
      </c>
      <c r="K234" t="s">
        <v>5</v>
      </c>
      <c r="L234">
        <v>37022736</v>
      </c>
      <c r="M234">
        <v>37022904</v>
      </c>
      <c r="N234">
        <v>37023481</v>
      </c>
      <c r="O234">
        <v>37023562</v>
      </c>
      <c r="P234">
        <v>636</v>
      </c>
      <c r="Q234" s="2" t="s">
        <v>1570</v>
      </c>
      <c r="R234" s="2" t="s">
        <v>1571</v>
      </c>
      <c r="S234" s="2" t="s">
        <v>1572</v>
      </c>
      <c r="T234" s="2" t="s">
        <v>9</v>
      </c>
      <c r="U234">
        <v>139</v>
      </c>
      <c r="V234">
        <v>124</v>
      </c>
      <c r="W234" s="1">
        <v>2.3808332746399998E-6</v>
      </c>
      <c r="X234">
        <v>2.15805530394E-4</v>
      </c>
      <c r="Y234" s="2" t="s">
        <v>1573</v>
      </c>
      <c r="Z234" s="2" t="s">
        <v>11</v>
      </c>
      <c r="AA234">
        <v>-0.41399999999999998</v>
      </c>
      <c r="AB234">
        <v>15</v>
      </c>
      <c r="AC234" s="2" t="s">
        <v>1568</v>
      </c>
      <c r="AD234" s="2" t="s">
        <v>1569</v>
      </c>
      <c r="AE234" s="2" t="s">
        <v>1568</v>
      </c>
      <c r="AF234" s="8">
        <v>309.04137099866398</v>
      </c>
      <c r="AG234" s="8">
        <v>246.25176936920201</v>
      </c>
      <c r="AH234" s="8">
        <v>225.70883328525301</v>
      </c>
      <c r="AI234" s="8">
        <v>259.67266664131103</v>
      </c>
      <c r="AJ234" s="8">
        <v>225.12954585233001</v>
      </c>
      <c r="AK234" s="8">
        <v>267.11653568217702</v>
      </c>
      <c r="AL234" s="2" t="s">
        <v>1568</v>
      </c>
      <c r="AM234">
        <v>-5.04572916443915E-2</v>
      </c>
      <c r="AN234">
        <v>0.199626334517782</v>
      </c>
      <c r="AO234">
        <v>-0.25275869421875702</v>
      </c>
      <c r="AP234">
        <v>0.80045468864700997</v>
      </c>
      <c r="AQ234" s="1">
        <v>0.94575481830599695</v>
      </c>
    </row>
    <row r="235" spans="1:43" x14ac:dyDescent="0.2">
      <c r="A235" s="11" t="s">
        <v>4394</v>
      </c>
      <c r="B235" t="s">
        <v>0</v>
      </c>
      <c r="C235">
        <v>631</v>
      </c>
      <c r="D235" s="2" t="s">
        <v>1568</v>
      </c>
      <c r="E235" s="2" t="s">
        <v>1569</v>
      </c>
      <c r="F235" s="2" t="s">
        <v>287</v>
      </c>
      <c r="G235" t="s">
        <v>15</v>
      </c>
      <c r="H235">
        <v>37022736</v>
      </c>
      <c r="I235">
        <v>37022919</v>
      </c>
      <c r="J235" t="s">
        <v>5</v>
      </c>
      <c r="K235" t="s">
        <v>5</v>
      </c>
      <c r="L235">
        <v>37022736</v>
      </c>
      <c r="M235">
        <v>37022904</v>
      </c>
      <c r="N235">
        <v>37023481</v>
      </c>
      <c r="O235">
        <v>37023562</v>
      </c>
      <c r="P235">
        <v>631</v>
      </c>
      <c r="Q235" s="2" t="s">
        <v>1570</v>
      </c>
      <c r="R235" s="2" t="s">
        <v>1571</v>
      </c>
      <c r="S235" s="2" t="s">
        <v>4053</v>
      </c>
      <c r="T235" s="2" t="s">
        <v>9</v>
      </c>
      <c r="U235">
        <v>139</v>
      </c>
      <c r="V235">
        <v>124</v>
      </c>
      <c r="W235" s="1">
        <v>2.3806728921500001E-6</v>
      </c>
      <c r="X235">
        <v>7.6241049371099997E-4</v>
      </c>
      <c r="Y235" s="2" t="s">
        <v>1573</v>
      </c>
      <c r="Z235" s="2" t="s">
        <v>11</v>
      </c>
      <c r="AA235">
        <v>-0.41399999999999998</v>
      </c>
      <c r="AB235">
        <v>15</v>
      </c>
      <c r="AC235" s="2" t="s">
        <v>1568</v>
      </c>
      <c r="AD235" s="2" t="s">
        <v>1569</v>
      </c>
      <c r="AE235" s="2" t="s">
        <v>1568</v>
      </c>
      <c r="AF235" s="8">
        <v>321.776919065139</v>
      </c>
      <c r="AG235" s="8">
        <v>256.57785707647702</v>
      </c>
      <c r="AH235" s="8">
        <v>233.532265057644</v>
      </c>
      <c r="AI235" s="8">
        <v>264.18256372029703</v>
      </c>
      <c r="AJ235" s="8">
        <v>242.18398640601799</v>
      </c>
      <c r="AK235" s="8">
        <v>259.15588663916702</v>
      </c>
      <c r="AL235" s="2" t="s">
        <v>1568</v>
      </c>
      <c r="AM235">
        <v>-8.0094562880519402E-2</v>
      </c>
      <c r="AN235">
        <v>0.19035432245127501</v>
      </c>
      <c r="AO235">
        <v>-0.42076566399494902</v>
      </c>
      <c r="AP235">
        <v>0.67392620672272097</v>
      </c>
      <c r="AQ235" s="1">
        <v>0.95759732878196702</v>
      </c>
    </row>
    <row r="236" spans="1:43" x14ac:dyDescent="0.2">
      <c r="A236" s="11" t="s">
        <v>4390</v>
      </c>
      <c r="B236" t="s">
        <v>42</v>
      </c>
      <c r="C236">
        <v>86</v>
      </c>
      <c r="D236" s="5" t="s">
        <v>73</v>
      </c>
      <c r="E236" s="2" t="s">
        <v>74</v>
      </c>
      <c r="F236" t="s">
        <v>75</v>
      </c>
      <c r="G236" t="s">
        <v>15</v>
      </c>
      <c r="H236">
        <v>18109354</v>
      </c>
      <c r="I236">
        <v>18109450</v>
      </c>
      <c r="J236" t="s">
        <v>5</v>
      </c>
      <c r="K236" t="s">
        <v>5</v>
      </c>
      <c r="L236">
        <v>18109375</v>
      </c>
      <c r="M236">
        <v>18109450</v>
      </c>
      <c r="N236">
        <v>18109191</v>
      </c>
      <c r="O236">
        <v>18109278</v>
      </c>
      <c r="P236">
        <v>86</v>
      </c>
      <c r="Q236" s="2" t="s">
        <v>76</v>
      </c>
      <c r="R236" s="2" t="s">
        <v>77</v>
      </c>
      <c r="S236" s="2" t="s">
        <v>78</v>
      </c>
      <c r="T236" s="2" t="s">
        <v>79</v>
      </c>
      <c r="U236">
        <v>145</v>
      </c>
      <c r="V236">
        <v>124</v>
      </c>
      <c r="W236" s="1">
        <v>9.9414335337199998E-6</v>
      </c>
      <c r="X236">
        <v>1.2526206252500001E-3</v>
      </c>
      <c r="Y236" t="s">
        <v>80</v>
      </c>
      <c r="Z236" t="s">
        <v>81</v>
      </c>
      <c r="AA236">
        <v>-0.29599999999999999</v>
      </c>
      <c r="AB236">
        <v>21</v>
      </c>
      <c r="AC236" s="2" t="s">
        <v>73</v>
      </c>
      <c r="AD236" s="2" t="s">
        <v>74</v>
      </c>
      <c r="AE236" t="s">
        <v>73</v>
      </c>
      <c r="AF236" s="8">
        <v>415.51540448131499</v>
      </c>
      <c r="AG236" s="8">
        <v>426.85709840166999</v>
      </c>
      <c r="AH236" s="8">
        <v>388.666969025958</v>
      </c>
      <c r="AI236" s="8">
        <v>422.44411109028101</v>
      </c>
      <c r="AJ236" s="8">
        <v>450.96861122084402</v>
      </c>
      <c r="AK236" s="8">
        <v>438.58193896199401</v>
      </c>
      <c r="AL236" t="s">
        <v>73</v>
      </c>
      <c r="AM236">
        <v>9.1604497223420706E-2</v>
      </c>
      <c r="AN236">
        <v>0.12362244818069</v>
      </c>
      <c r="AO236">
        <v>0.74100212842840096</v>
      </c>
      <c r="AP236">
        <v>0.45869214978811601</v>
      </c>
      <c r="AQ236">
        <v>0.99911172229718404</v>
      </c>
    </row>
    <row r="237" spans="1:43" x14ac:dyDescent="0.2">
      <c r="A237" s="11" t="s">
        <v>4391</v>
      </c>
      <c r="B237" t="s">
        <v>150</v>
      </c>
      <c r="C237">
        <v>2595</v>
      </c>
      <c r="D237" s="2" t="s">
        <v>2947</v>
      </c>
      <c r="E237" s="2" t="s">
        <v>2948</v>
      </c>
      <c r="F237" t="s">
        <v>29</v>
      </c>
      <c r="G237" t="s">
        <v>15</v>
      </c>
      <c r="H237">
        <v>19078690</v>
      </c>
      <c r="I237">
        <v>19078839</v>
      </c>
      <c r="J237" t="s">
        <v>5</v>
      </c>
      <c r="K237" t="s">
        <v>5</v>
      </c>
      <c r="L237">
        <v>19073124</v>
      </c>
      <c r="M237">
        <v>19073275</v>
      </c>
      <c r="N237">
        <v>19080541</v>
      </c>
      <c r="O237">
        <v>19080714</v>
      </c>
      <c r="P237">
        <v>2595</v>
      </c>
      <c r="Q237" s="2" t="s">
        <v>2949</v>
      </c>
      <c r="R237" s="2" t="s">
        <v>9</v>
      </c>
      <c r="S237" s="2" t="s">
        <v>2950</v>
      </c>
      <c r="T237" s="2" t="s">
        <v>690</v>
      </c>
      <c r="U237">
        <v>273</v>
      </c>
      <c r="V237">
        <v>124</v>
      </c>
      <c r="W237" s="1">
        <v>4.31912106523E-5</v>
      </c>
      <c r="X237">
        <v>6.4078607156700003E-3</v>
      </c>
      <c r="Y237" s="2" t="s">
        <v>11</v>
      </c>
      <c r="Z237" s="2" t="s">
        <v>2951</v>
      </c>
      <c r="AA237">
        <v>0.23799999999999999</v>
      </c>
      <c r="AB237">
        <v>0</v>
      </c>
      <c r="AC237" s="2" t="s">
        <v>2947</v>
      </c>
      <c r="AD237" s="2" t="s">
        <v>2948</v>
      </c>
      <c r="AE237" s="2" t="s">
        <v>2947</v>
      </c>
      <c r="AF237" s="8">
        <v>235.61664810181901</v>
      </c>
      <c r="AG237" s="8">
        <v>244.305115065888</v>
      </c>
      <c r="AH237" s="8">
        <v>209.92979630786499</v>
      </c>
      <c r="AI237" s="8">
        <v>172.29466033072799</v>
      </c>
      <c r="AJ237" s="8">
        <v>184.29722626146599</v>
      </c>
      <c r="AK237" s="8">
        <v>219.34752017696999</v>
      </c>
      <c r="AL237" s="2" t="s">
        <v>2947</v>
      </c>
      <c r="AM237">
        <v>-0.25530428253788601</v>
      </c>
      <c r="AN237">
        <v>0.19461706866346901</v>
      </c>
      <c r="AO237">
        <v>-1.3118288354212</v>
      </c>
      <c r="AP237">
        <v>0.18957789328046701</v>
      </c>
      <c r="AQ237" s="1">
        <v>0.54196127332138999</v>
      </c>
    </row>
    <row r="238" spans="1:43" x14ac:dyDescent="0.2">
      <c r="A238" s="11" t="s">
        <v>4391</v>
      </c>
      <c r="B238" t="s">
        <v>98</v>
      </c>
      <c r="C238">
        <v>587</v>
      </c>
      <c r="D238" s="2" t="s">
        <v>1859</v>
      </c>
      <c r="E238" s="6" t="s">
        <v>1860</v>
      </c>
      <c r="F238" t="s">
        <v>93</v>
      </c>
      <c r="G238" t="s">
        <v>4</v>
      </c>
      <c r="H238">
        <v>8509086</v>
      </c>
      <c r="I238">
        <v>8509156</v>
      </c>
      <c r="J238">
        <v>8509448</v>
      </c>
      <c r="K238">
        <v>8509547</v>
      </c>
      <c r="L238">
        <v>8508748</v>
      </c>
      <c r="M238">
        <v>8508979</v>
      </c>
      <c r="N238">
        <v>8509781</v>
      </c>
      <c r="O238">
        <v>8510037</v>
      </c>
      <c r="P238">
        <v>587</v>
      </c>
      <c r="Q238" s="2" t="s">
        <v>3433</v>
      </c>
      <c r="R238" s="2" t="s">
        <v>3434</v>
      </c>
      <c r="S238" s="2" t="s">
        <v>3435</v>
      </c>
      <c r="T238" s="2" t="s">
        <v>1861</v>
      </c>
      <c r="U238">
        <v>194</v>
      </c>
      <c r="V238">
        <v>223</v>
      </c>
      <c r="W238">
        <v>0</v>
      </c>
      <c r="X238">
        <v>0</v>
      </c>
      <c r="Y238" s="2" t="s">
        <v>1862</v>
      </c>
      <c r="Z238" s="2" t="s">
        <v>1863</v>
      </c>
      <c r="AA238">
        <v>-0.32300000000000001</v>
      </c>
      <c r="AB238">
        <v>362</v>
      </c>
      <c r="AC238" s="2" t="s">
        <v>1859</v>
      </c>
      <c r="AD238" s="2" t="s">
        <v>1860</v>
      </c>
      <c r="AE238" s="2" t="s">
        <v>1859</v>
      </c>
      <c r="AF238" s="8">
        <v>6682.7456749994899</v>
      </c>
      <c r="AG238" s="8">
        <v>4871.5023940429101</v>
      </c>
      <c r="AH238" s="8">
        <v>7764.6582830470898</v>
      </c>
      <c r="AI238" s="8">
        <v>2885.93556053969</v>
      </c>
      <c r="AJ238" s="8">
        <v>3328.3858347579699</v>
      </c>
      <c r="AK238" s="8">
        <v>3656.7668808169501</v>
      </c>
      <c r="AL238" s="2" t="s">
        <v>1859</v>
      </c>
      <c r="AM238">
        <v>-0.96872221607648701</v>
      </c>
      <c r="AN238">
        <v>0.19643652488664201</v>
      </c>
      <c r="AO238">
        <v>-4.9314770592460304</v>
      </c>
      <c r="AP238" s="1">
        <v>8.1610153503542797E-7</v>
      </c>
      <c r="AQ238" s="1">
        <v>4.2891795997669403E-5</v>
      </c>
    </row>
    <row r="239" spans="1:43" x14ac:dyDescent="0.2">
      <c r="A239" s="11" t="s">
        <v>4389</v>
      </c>
      <c r="B239" t="s">
        <v>0</v>
      </c>
      <c r="C239">
        <v>1766</v>
      </c>
      <c r="D239" s="2" t="s">
        <v>748</v>
      </c>
      <c r="E239" s="2" t="s">
        <v>749</v>
      </c>
      <c r="F239" t="s">
        <v>84</v>
      </c>
      <c r="G239" t="s">
        <v>4</v>
      </c>
      <c r="H239">
        <v>56148115</v>
      </c>
      <c r="I239">
        <v>56148205</v>
      </c>
      <c r="J239" t="s">
        <v>5</v>
      </c>
      <c r="K239" t="s">
        <v>5</v>
      </c>
      <c r="L239">
        <v>56148118</v>
      </c>
      <c r="M239">
        <v>56148205</v>
      </c>
      <c r="N239">
        <v>56136395</v>
      </c>
      <c r="O239">
        <v>56136447</v>
      </c>
      <c r="P239">
        <v>1766</v>
      </c>
      <c r="Q239" s="2" t="s">
        <v>750</v>
      </c>
      <c r="R239" s="2" t="s">
        <v>1387</v>
      </c>
      <c r="S239" s="2" t="s">
        <v>1388</v>
      </c>
      <c r="T239" s="2" t="s">
        <v>1389</v>
      </c>
      <c r="U239">
        <v>153</v>
      </c>
      <c r="V239">
        <v>150</v>
      </c>
      <c r="W239" s="1">
        <v>3.8412344416399996E-9</v>
      </c>
      <c r="X239" s="1">
        <v>3.1037174288499998E-6</v>
      </c>
      <c r="Y239" s="2" t="s">
        <v>751</v>
      </c>
      <c r="Z239" s="2" t="s">
        <v>752</v>
      </c>
      <c r="AA239">
        <v>-0.14399999999999999</v>
      </c>
      <c r="AB239">
        <v>3</v>
      </c>
      <c r="AC239" s="2" t="s">
        <v>748</v>
      </c>
      <c r="AD239" s="2" t="s">
        <v>749</v>
      </c>
      <c r="AE239" s="2" t="s">
        <v>748</v>
      </c>
      <c r="AF239" s="8">
        <v>3567.1934949388501</v>
      </c>
      <c r="AG239" s="8">
        <v>3213.1231990081501</v>
      </c>
      <c r="AH239" s="8">
        <v>3420.1162549339301</v>
      </c>
      <c r="AI239" s="8">
        <v>3110.6000818883299</v>
      </c>
      <c r="AJ239" s="8">
        <v>3062.4220616510802</v>
      </c>
      <c r="AK239" s="8">
        <v>3311.5586826670601</v>
      </c>
      <c r="AL239" s="2" t="s">
        <v>748</v>
      </c>
      <c r="AM239">
        <v>-0.104718113568945</v>
      </c>
      <c r="AN239">
        <v>8.9796395509918997E-2</v>
      </c>
      <c r="AO239">
        <v>-1.1661727954033301</v>
      </c>
      <c r="AP239">
        <v>0.243544589324549</v>
      </c>
      <c r="AQ239">
        <v>0.76460956018607196</v>
      </c>
    </row>
    <row r="240" spans="1:43" x14ac:dyDescent="0.2">
      <c r="A240" s="11" t="s">
        <v>4391</v>
      </c>
      <c r="B240" t="s">
        <v>150</v>
      </c>
      <c r="C240">
        <v>17542</v>
      </c>
      <c r="D240" s="2" t="s">
        <v>748</v>
      </c>
      <c r="E240" s="2" t="s">
        <v>749</v>
      </c>
      <c r="F240" t="s">
        <v>84</v>
      </c>
      <c r="G240" t="s">
        <v>4</v>
      </c>
      <c r="H240">
        <v>56094965</v>
      </c>
      <c r="I240">
        <v>56095060</v>
      </c>
      <c r="J240" t="s">
        <v>5</v>
      </c>
      <c r="K240" t="s">
        <v>5</v>
      </c>
      <c r="L240">
        <v>56092655</v>
      </c>
      <c r="M240">
        <v>56092817</v>
      </c>
      <c r="N240">
        <v>56096052</v>
      </c>
      <c r="O240">
        <v>56096146</v>
      </c>
      <c r="P240">
        <v>17542</v>
      </c>
      <c r="Q240" s="2" t="s">
        <v>3527</v>
      </c>
      <c r="R240" s="2" t="s">
        <v>2352</v>
      </c>
      <c r="S240" s="2" t="s">
        <v>3528</v>
      </c>
      <c r="T240" s="2" t="s">
        <v>2353</v>
      </c>
      <c r="U240">
        <v>219</v>
      </c>
      <c r="V240">
        <v>124</v>
      </c>
      <c r="W240" s="1">
        <v>2.26270113757E-11</v>
      </c>
      <c r="X240" s="1">
        <v>1.6909081797299999E-8</v>
      </c>
      <c r="Y240" s="2" t="s">
        <v>2354</v>
      </c>
      <c r="Z240" s="2" t="s">
        <v>2355</v>
      </c>
      <c r="AA240">
        <v>0.17499999999999999</v>
      </c>
      <c r="AB240">
        <v>0</v>
      </c>
      <c r="AC240" s="2" t="s">
        <v>748</v>
      </c>
      <c r="AD240" s="2" t="s">
        <v>749</v>
      </c>
      <c r="AE240" s="2" t="s">
        <v>748</v>
      </c>
      <c r="AF240" s="8">
        <v>1605.48088125193</v>
      </c>
      <c r="AG240" s="8">
        <v>1542.7235353762301</v>
      </c>
      <c r="AH240" s="8">
        <v>1593.68273471624</v>
      </c>
      <c r="AI240" s="8">
        <v>1432.5070330354799</v>
      </c>
      <c r="AJ240" s="8">
        <v>1349.6736989088199</v>
      </c>
      <c r="AK240" s="8">
        <v>1513.0104502873701</v>
      </c>
      <c r="AL240" s="2" t="s">
        <v>748</v>
      </c>
      <c r="AM240">
        <v>-0.14251795354125399</v>
      </c>
      <c r="AN240">
        <v>0.11954904194244299</v>
      </c>
      <c r="AO240">
        <v>-1.1921296166461099</v>
      </c>
      <c r="AP240">
        <v>0.233210425745768</v>
      </c>
      <c r="AQ240" s="1">
        <v>0.59786373031269702</v>
      </c>
    </row>
    <row r="241" spans="1:43" x14ac:dyDescent="0.2">
      <c r="A241" s="11" t="s">
        <v>4391</v>
      </c>
      <c r="B241" t="s">
        <v>98</v>
      </c>
      <c r="C241">
        <v>938</v>
      </c>
      <c r="D241" s="2" t="s">
        <v>2126</v>
      </c>
      <c r="E241" s="2" t="s">
        <v>2127</v>
      </c>
      <c r="F241" t="s">
        <v>425</v>
      </c>
      <c r="G241" t="s">
        <v>4</v>
      </c>
      <c r="H241">
        <v>29197884</v>
      </c>
      <c r="I241">
        <v>29198002</v>
      </c>
      <c r="J241">
        <v>29201209</v>
      </c>
      <c r="K241">
        <v>29201321</v>
      </c>
      <c r="L241">
        <v>29197548</v>
      </c>
      <c r="M241">
        <v>29197597</v>
      </c>
      <c r="N241">
        <v>29203118</v>
      </c>
      <c r="O241">
        <v>29203256</v>
      </c>
      <c r="P241">
        <v>938</v>
      </c>
      <c r="Q241" s="2" t="s">
        <v>2128</v>
      </c>
      <c r="R241" s="2" t="s">
        <v>2129</v>
      </c>
      <c r="S241" s="2" t="s">
        <v>2130</v>
      </c>
      <c r="T241" s="2" t="s">
        <v>2131</v>
      </c>
      <c r="U241">
        <v>242</v>
      </c>
      <c r="V241">
        <v>236</v>
      </c>
      <c r="W241">
        <v>1.0169178006799999E-3</v>
      </c>
      <c r="X241">
        <v>3.9190447549299998E-2</v>
      </c>
      <c r="Y241" s="2" t="s">
        <v>2132</v>
      </c>
      <c r="Z241" s="2" t="s">
        <v>2133</v>
      </c>
      <c r="AA241">
        <v>-0.24199999999999999</v>
      </c>
      <c r="AB241">
        <v>3319</v>
      </c>
      <c r="AC241" s="2" t="s">
        <v>2126</v>
      </c>
      <c r="AD241" s="2" t="s">
        <v>2127</v>
      </c>
      <c r="AE241" s="2" t="s">
        <v>2126</v>
      </c>
      <c r="AF241" s="8">
        <v>113.972704198089</v>
      </c>
      <c r="AG241" s="8">
        <v>91.492752255750901</v>
      </c>
      <c r="AH241" s="8">
        <v>126.232295819108</v>
      </c>
      <c r="AI241" s="8">
        <v>98.454091617558902</v>
      </c>
      <c r="AJ241" s="8">
        <v>121.39338256743299</v>
      </c>
      <c r="AK241" s="8">
        <v>103.33705395003901</v>
      </c>
      <c r="AL241" s="2" t="s">
        <v>2126</v>
      </c>
      <c r="AM241">
        <v>-4.0878902663713503E-2</v>
      </c>
      <c r="AN241">
        <v>0.247004959350338</v>
      </c>
      <c r="AO241">
        <v>-0.165498307285941</v>
      </c>
      <c r="AP241">
        <v>0.86855178205263295</v>
      </c>
      <c r="AQ241" s="1">
        <v>0.96655411817639103</v>
      </c>
    </row>
    <row r="242" spans="1:43" x14ac:dyDescent="0.2">
      <c r="A242" s="11" t="s">
        <v>4392</v>
      </c>
      <c r="B242" t="s">
        <v>150</v>
      </c>
      <c r="C242">
        <v>10043</v>
      </c>
      <c r="D242" s="2" t="s">
        <v>2126</v>
      </c>
      <c r="E242" s="2" t="s">
        <v>2127</v>
      </c>
      <c r="F242" s="2" t="s">
        <v>425</v>
      </c>
      <c r="G242" t="s">
        <v>4</v>
      </c>
      <c r="H242">
        <v>29197884</v>
      </c>
      <c r="I242">
        <v>29198002</v>
      </c>
      <c r="J242" t="s">
        <v>5</v>
      </c>
      <c r="K242" t="s">
        <v>5</v>
      </c>
      <c r="L242">
        <v>29197548</v>
      </c>
      <c r="M242">
        <v>29197597</v>
      </c>
      <c r="N242">
        <v>29201209</v>
      </c>
      <c r="O242">
        <v>29201321</v>
      </c>
      <c r="P242">
        <v>10043</v>
      </c>
      <c r="Q242" s="2" t="s">
        <v>3692</v>
      </c>
      <c r="R242" s="2" t="s">
        <v>3693</v>
      </c>
      <c r="S242" s="2" t="s">
        <v>3694</v>
      </c>
      <c r="T242" s="2" t="s">
        <v>36</v>
      </c>
      <c r="U242">
        <v>242</v>
      </c>
      <c r="V242">
        <v>124</v>
      </c>
      <c r="W242" s="1">
        <v>2.8468000739000002E-6</v>
      </c>
      <c r="X242" s="2" t="s">
        <v>3817</v>
      </c>
      <c r="Y242" s="2" t="s">
        <v>3695</v>
      </c>
      <c r="Z242" s="2" t="s">
        <v>3696</v>
      </c>
      <c r="AA242">
        <v>-0.29599999999999999</v>
      </c>
      <c r="AB242">
        <v>0</v>
      </c>
      <c r="AC242" s="2" t="s">
        <v>2126</v>
      </c>
      <c r="AD242" s="2" t="s">
        <v>2127</v>
      </c>
      <c r="AE242" s="2" t="s">
        <v>2126</v>
      </c>
      <c r="AF242" s="8">
        <v>109.575616214666</v>
      </c>
      <c r="AG242" s="8">
        <v>87.672278600860906</v>
      </c>
      <c r="AH242" s="8">
        <v>120.80833826796101</v>
      </c>
      <c r="AI242" s="8">
        <v>107.275219781871</v>
      </c>
      <c r="AJ242" s="8">
        <v>114.274117468504</v>
      </c>
      <c r="AK242" s="8">
        <v>163.377627786114</v>
      </c>
      <c r="AL242" s="2" t="s">
        <v>2126</v>
      </c>
      <c r="AM242">
        <v>0.26930282341258699</v>
      </c>
      <c r="AN242">
        <v>0.26399581835709801</v>
      </c>
      <c r="AO242">
        <v>1.02010261029328</v>
      </c>
      <c r="AP242">
        <v>0.307679798933848</v>
      </c>
      <c r="AQ242" s="1">
        <v>0.99985132701216295</v>
      </c>
    </row>
    <row r="243" spans="1:43" x14ac:dyDescent="0.2">
      <c r="A243" s="11" t="s">
        <v>4394</v>
      </c>
      <c r="B243" t="s">
        <v>150</v>
      </c>
      <c r="C243">
        <v>16879</v>
      </c>
      <c r="D243" s="2" t="s">
        <v>4205</v>
      </c>
      <c r="E243" s="2" t="s">
        <v>4206</v>
      </c>
      <c r="F243" s="2" t="s">
        <v>166</v>
      </c>
      <c r="G243" t="s">
        <v>4</v>
      </c>
      <c r="H243">
        <v>21083723</v>
      </c>
      <c r="I243">
        <v>21083856</v>
      </c>
      <c r="J243" t="s">
        <v>5</v>
      </c>
      <c r="K243" t="s">
        <v>5</v>
      </c>
      <c r="L243">
        <v>21081956</v>
      </c>
      <c r="M243">
        <v>21082064</v>
      </c>
      <c r="N243">
        <v>21086257</v>
      </c>
      <c r="O243">
        <v>21086421</v>
      </c>
      <c r="P243">
        <v>16879</v>
      </c>
      <c r="Q243" s="2" t="s">
        <v>413</v>
      </c>
      <c r="R243" s="2" t="s">
        <v>9</v>
      </c>
      <c r="S243" s="2" t="s">
        <v>745</v>
      </c>
      <c r="T243" s="2" t="s">
        <v>70</v>
      </c>
      <c r="U243">
        <v>257</v>
      </c>
      <c r="V243">
        <v>124</v>
      </c>
      <c r="W243" s="1">
        <v>1.7079448774799999E-5</v>
      </c>
      <c r="X243">
        <v>1.6791660062900001E-2</v>
      </c>
      <c r="Y243" s="2" t="s">
        <v>11</v>
      </c>
      <c r="Z243" s="2" t="s">
        <v>4207</v>
      </c>
      <c r="AA243">
        <v>0.64700000000000002</v>
      </c>
      <c r="AB243">
        <v>0</v>
      </c>
      <c r="AC243" s="2" t="s">
        <v>4205</v>
      </c>
      <c r="AD243" s="2" t="s">
        <v>4206</v>
      </c>
      <c r="AE243" s="2" t="s">
        <v>4205</v>
      </c>
      <c r="AF243" s="8">
        <v>330.90534230102998</v>
      </c>
      <c r="AG243" s="8">
        <v>325.53949455157698</v>
      </c>
      <c r="AH243" s="8">
        <v>418.79646317328201</v>
      </c>
      <c r="AI243" s="8">
        <v>466.902245268934</v>
      </c>
      <c r="AJ243" s="8">
        <v>470.057100888045</v>
      </c>
      <c r="AK243" s="8">
        <v>436.891149889784</v>
      </c>
      <c r="AL243" s="2" t="s">
        <v>4205</v>
      </c>
      <c r="AM243">
        <v>0.34930532808993803</v>
      </c>
      <c r="AN243">
        <v>0.168265155368748</v>
      </c>
      <c r="AO243">
        <v>2.0759219419163002</v>
      </c>
      <c r="AP243">
        <v>3.79011709933103E-2</v>
      </c>
      <c r="AQ243" s="1">
        <v>0.528926891484651</v>
      </c>
    </row>
    <row r="244" spans="1:43" x14ac:dyDescent="0.2">
      <c r="A244" s="11" t="s">
        <v>4393</v>
      </c>
      <c r="B244" t="s">
        <v>150</v>
      </c>
      <c r="C244">
        <v>13284</v>
      </c>
      <c r="D244" s="2" t="s">
        <v>3934</v>
      </c>
      <c r="E244" s="2" t="s">
        <v>3935</v>
      </c>
      <c r="F244" s="2" t="s">
        <v>287</v>
      </c>
      <c r="G244" t="s">
        <v>4</v>
      </c>
      <c r="H244">
        <v>22064369</v>
      </c>
      <c r="I244">
        <v>22064450</v>
      </c>
      <c r="J244" t="s">
        <v>5</v>
      </c>
      <c r="K244" t="s">
        <v>5</v>
      </c>
      <c r="L244">
        <v>22063309</v>
      </c>
      <c r="M244">
        <v>22063621</v>
      </c>
      <c r="N244">
        <v>22064883</v>
      </c>
      <c r="O244">
        <v>22065028</v>
      </c>
      <c r="P244">
        <v>13284</v>
      </c>
      <c r="Q244" s="2" t="s">
        <v>3936</v>
      </c>
      <c r="R244" s="2" t="s">
        <v>3937</v>
      </c>
      <c r="S244" s="2" t="s">
        <v>7</v>
      </c>
      <c r="T244" s="2" t="s">
        <v>187</v>
      </c>
      <c r="U244">
        <v>205</v>
      </c>
      <c r="V244">
        <v>124</v>
      </c>
      <c r="W244" s="1">
        <v>1.15723930239E-6</v>
      </c>
      <c r="X244">
        <v>2.8562112532099998E-3</v>
      </c>
      <c r="Y244" s="2" t="s">
        <v>3938</v>
      </c>
      <c r="Z244" s="2" t="s">
        <v>3939</v>
      </c>
      <c r="AA244">
        <v>-0.67900000000000005</v>
      </c>
      <c r="AB244">
        <v>0</v>
      </c>
      <c r="AC244" s="2" t="s">
        <v>3934</v>
      </c>
      <c r="AD244" s="2" t="s">
        <v>3935</v>
      </c>
      <c r="AE244" s="2" t="s">
        <v>3934</v>
      </c>
      <c r="AF244" s="8">
        <v>5.6567023212915197</v>
      </c>
      <c r="AG244" s="8">
        <v>12.165608281107801</v>
      </c>
      <c r="AH244" s="8">
        <v>12.789841533147101</v>
      </c>
      <c r="AI244" s="8">
        <v>5.3798369481492099</v>
      </c>
      <c r="AJ244" s="8">
        <v>6.2905628846108499</v>
      </c>
      <c r="AK244" s="8">
        <v>8.8628756772900203</v>
      </c>
      <c r="AL244" s="2" t="s">
        <v>3934</v>
      </c>
      <c r="AM244">
        <v>-0.58202806584340305</v>
      </c>
      <c r="AN244">
        <v>0.74263164997265696</v>
      </c>
      <c r="AO244">
        <v>-0.78373722135978496</v>
      </c>
      <c r="AP244">
        <v>0.43319431727553998</v>
      </c>
      <c r="AQ244" s="1">
        <v>0.99991105195845897</v>
      </c>
    </row>
    <row r="245" spans="1:43" x14ac:dyDescent="0.2">
      <c r="A245" s="11" t="s">
        <v>4391</v>
      </c>
      <c r="B245" t="s">
        <v>0</v>
      </c>
      <c r="C245">
        <v>563</v>
      </c>
      <c r="D245" s="2" t="s">
        <v>1634</v>
      </c>
      <c r="E245" s="2" t="s">
        <v>1635</v>
      </c>
      <c r="F245" t="s">
        <v>287</v>
      </c>
      <c r="G245" t="s">
        <v>15</v>
      </c>
      <c r="H245">
        <v>5213275</v>
      </c>
      <c r="I245">
        <v>5213361</v>
      </c>
      <c r="J245" t="s">
        <v>5</v>
      </c>
      <c r="K245" t="s">
        <v>5</v>
      </c>
      <c r="L245">
        <v>5213275</v>
      </c>
      <c r="M245">
        <v>5213358</v>
      </c>
      <c r="N245">
        <v>5215582</v>
      </c>
      <c r="O245">
        <v>5215679</v>
      </c>
      <c r="P245">
        <v>563</v>
      </c>
      <c r="Q245" s="2" t="s">
        <v>1636</v>
      </c>
      <c r="R245" s="2" t="s">
        <v>1637</v>
      </c>
      <c r="S245" s="2" t="s">
        <v>1638</v>
      </c>
      <c r="T245" s="2" t="s">
        <v>6</v>
      </c>
      <c r="U245">
        <v>127</v>
      </c>
      <c r="V245">
        <v>124</v>
      </c>
      <c r="W245" s="1">
        <v>9.0378876594000005E-5</v>
      </c>
      <c r="X245">
        <v>4.4154508512300001E-3</v>
      </c>
      <c r="Y245" s="2" t="s">
        <v>1639</v>
      </c>
      <c r="Z245" s="2" t="s">
        <v>1640</v>
      </c>
      <c r="AA245">
        <v>-0.15</v>
      </c>
      <c r="AB245">
        <v>3</v>
      </c>
      <c r="AC245" s="2" t="s">
        <v>1634</v>
      </c>
      <c r="AD245" s="2" t="s">
        <v>1635</v>
      </c>
      <c r="AE245" s="2" t="s">
        <v>1634</v>
      </c>
      <c r="AF245" s="8">
        <v>163.287816591493</v>
      </c>
      <c r="AG245" s="8">
        <v>149.89238135516601</v>
      </c>
      <c r="AH245" s="8">
        <v>230.51114888706701</v>
      </c>
      <c r="AI245" s="8">
        <v>134.14369982892401</v>
      </c>
      <c r="AJ245" s="8">
        <v>153.397092517028</v>
      </c>
      <c r="AK245" s="8">
        <v>134.53314570854101</v>
      </c>
      <c r="AL245" s="2" t="s">
        <v>1634</v>
      </c>
      <c r="AM245">
        <v>-0.37119916128035801</v>
      </c>
      <c r="AN245">
        <v>0.24233292932749101</v>
      </c>
      <c r="AO245">
        <v>-1.5317735080844701</v>
      </c>
      <c r="AP245">
        <v>0.12557833559437101</v>
      </c>
      <c r="AQ245" s="1">
        <v>0.44081007088035101</v>
      </c>
    </row>
    <row r="246" spans="1:43" x14ac:dyDescent="0.2">
      <c r="A246" s="11" t="s">
        <v>4391</v>
      </c>
      <c r="B246" t="s">
        <v>150</v>
      </c>
      <c r="C246">
        <v>3159</v>
      </c>
      <c r="D246" s="2" t="s">
        <v>2558</v>
      </c>
      <c r="E246" s="2" t="s">
        <v>2559</v>
      </c>
      <c r="F246" t="s">
        <v>75</v>
      </c>
      <c r="G246" t="s">
        <v>15</v>
      </c>
      <c r="H246">
        <v>4983239</v>
      </c>
      <c r="I246">
        <v>4983330</v>
      </c>
      <c r="J246" t="s">
        <v>5</v>
      </c>
      <c r="K246" t="s">
        <v>5</v>
      </c>
      <c r="L246">
        <v>4983031</v>
      </c>
      <c r="M246">
        <v>4983073</v>
      </c>
      <c r="N246">
        <v>4988200</v>
      </c>
      <c r="O246">
        <v>4988286</v>
      </c>
      <c r="P246">
        <v>3159</v>
      </c>
      <c r="Q246" s="2" t="s">
        <v>3548</v>
      </c>
      <c r="R246" s="2" t="s">
        <v>2560</v>
      </c>
      <c r="S246" s="2" t="s">
        <v>3549</v>
      </c>
      <c r="T246" s="2" t="s">
        <v>9</v>
      </c>
      <c r="U246">
        <v>215</v>
      </c>
      <c r="V246">
        <v>124</v>
      </c>
      <c r="W246" s="1">
        <v>5.2469838596199999E-7</v>
      </c>
      <c r="X246">
        <v>1.57274273575E-4</v>
      </c>
      <c r="Y246" s="2" t="s">
        <v>2561</v>
      </c>
      <c r="Z246" s="2" t="s">
        <v>11</v>
      </c>
      <c r="AA246">
        <v>-7.9000000000000001E-2</v>
      </c>
      <c r="AB246">
        <v>0</v>
      </c>
      <c r="AC246" s="2" t="s">
        <v>2558</v>
      </c>
      <c r="AD246" s="2" t="s">
        <v>2559</v>
      </c>
      <c r="AE246" s="2" t="s">
        <v>2558</v>
      </c>
      <c r="AF246" s="8">
        <v>1443.28895604695</v>
      </c>
      <c r="AG246" s="8">
        <v>1426.89760432905</v>
      </c>
      <c r="AH246" s="8">
        <v>1383.75293840838</v>
      </c>
      <c r="AI246" s="8">
        <v>1101.4551499714401</v>
      </c>
      <c r="AJ246" s="8">
        <v>1098.0583241326899</v>
      </c>
      <c r="AK246" s="8">
        <v>1483.7641142637699</v>
      </c>
      <c r="AL246" s="2" t="s">
        <v>2558</v>
      </c>
      <c r="AM246">
        <v>-0.206849824559308</v>
      </c>
      <c r="AN246">
        <v>0.164322833597394</v>
      </c>
      <c r="AO246">
        <v>-1.2588014704402499</v>
      </c>
      <c r="AP246">
        <v>0.20810204910896599</v>
      </c>
      <c r="AQ246" s="1">
        <v>0.56724297792574097</v>
      </c>
    </row>
    <row r="247" spans="1:43" x14ac:dyDescent="0.2">
      <c r="A247" s="11" t="s">
        <v>4392</v>
      </c>
      <c r="B247" t="s">
        <v>150</v>
      </c>
      <c r="C247">
        <v>3778</v>
      </c>
      <c r="D247" s="2" t="s">
        <v>3779</v>
      </c>
      <c r="E247" s="2" t="s">
        <v>3780</v>
      </c>
      <c r="F247" s="2" t="s">
        <v>294</v>
      </c>
      <c r="G247" t="s">
        <v>15</v>
      </c>
      <c r="H247">
        <v>40868866</v>
      </c>
      <c r="I247">
        <v>40868907</v>
      </c>
      <c r="J247" t="s">
        <v>5</v>
      </c>
      <c r="K247" t="s">
        <v>5</v>
      </c>
      <c r="L247">
        <v>40866797</v>
      </c>
      <c r="M247">
        <v>40867243</v>
      </c>
      <c r="N247">
        <v>40869117</v>
      </c>
      <c r="O247">
        <v>40869240</v>
      </c>
      <c r="P247">
        <v>3778</v>
      </c>
      <c r="Q247" s="2" t="s">
        <v>3781</v>
      </c>
      <c r="R247" s="2" t="s">
        <v>9</v>
      </c>
      <c r="S247" s="2" t="s">
        <v>3782</v>
      </c>
      <c r="T247" s="2" t="s">
        <v>761</v>
      </c>
      <c r="U247">
        <v>165</v>
      </c>
      <c r="V247">
        <v>124</v>
      </c>
      <c r="W247" s="1">
        <v>6.3266293420600006E-5</v>
      </c>
      <c r="X247" s="2" t="s">
        <v>3837</v>
      </c>
      <c r="Y247" s="2" t="s">
        <v>11</v>
      </c>
      <c r="Z247" s="2" t="s">
        <v>3783</v>
      </c>
      <c r="AA247">
        <v>0.3</v>
      </c>
      <c r="AB247">
        <v>0</v>
      </c>
      <c r="AC247" s="2" t="s">
        <v>3779</v>
      </c>
      <c r="AD247" s="2" t="s">
        <v>3780</v>
      </c>
      <c r="AE247" s="2" t="s">
        <v>3779</v>
      </c>
      <c r="AF247" s="8">
        <v>89.556994021601994</v>
      </c>
      <c r="AG247" s="8">
        <v>96.066432934985897</v>
      </c>
      <c r="AH247" s="8">
        <v>134.59624643984799</v>
      </c>
      <c r="AI247" s="8">
        <v>167.223136718799</v>
      </c>
      <c r="AJ247" s="8">
        <v>140.82264980967099</v>
      </c>
      <c r="AK247" s="8">
        <v>169.519643868299</v>
      </c>
      <c r="AL247" s="2" t="s">
        <v>3779</v>
      </c>
      <c r="AM247">
        <v>0.56722939560233998</v>
      </c>
      <c r="AN247">
        <v>0.245808171998909</v>
      </c>
      <c r="AO247">
        <v>2.3076099992511998</v>
      </c>
      <c r="AP247">
        <v>2.10208378600985E-2</v>
      </c>
      <c r="AQ247" s="1">
        <v>0.78490325068022104</v>
      </c>
    </row>
    <row r="248" spans="1:43" x14ac:dyDescent="0.2">
      <c r="A248" s="11" t="s">
        <v>4388</v>
      </c>
      <c r="B248" t="s">
        <v>150</v>
      </c>
      <c r="C248">
        <v>10760</v>
      </c>
      <c r="D248" s="2" t="s">
        <v>721</v>
      </c>
      <c r="E248" s="2" t="s">
        <v>722</v>
      </c>
      <c r="F248" s="2" t="s">
        <v>61</v>
      </c>
      <c r="G248" t="s">
        <v>15</v>
      </c>
      <c r="H248">
        <v>11805689</v>
      </c>
      <c r="I248">
        <v>11805823</v>
      </c>
      <c r="J248" t="s">
        <v>5</v>
      </c>
      <c r="K248" t="s">
        <v>5</v>
      </c>
      <c r="L248">
        <v>11803601</v>
      </c>
      <c r="M248">
        <v>11803993</v>
      </c>
      <c r="N248">
        <v>11806062</v>
      </c>
      <c r="O248">
        <v>11806389</v>
      </c>
      <c r="P248">
        <v>10760</v>
      </c>
      <c r="Q248" s="2" t="s">
        <v>542</v>
      </c>
      <c r="R248" s="2" t="s">
        <v>723</v>
      </c>
      <c r="S248" s="2" t="s">
        <v>724</v>
      </c>
      <c r="T248" s="2" t="s">
        <v>343</v>
      </c>
      <c r="U248">
        <v>258</v>
      </c>
      <c r="V248">
        <v>124</v>
      </c>
      <c r="W248" s="1">
        <v>4.2901496651499997E-5</v>
      </c>
      <c r="X248">
        <v>4.5490436968699997E-2</v>
      </c>
      <c r="Y248" s="2" t="s">
        <v>725</v>
      </c>
      <c r="Z248" s="2" t="s">
        <v>726</v>
      </c>
      <c r="AA248">
        <v>-0.46700000000000003</v>
      </c>
      <c r="AB248">
        <v>0</v>
      </c>
      <c r="AC248" s="2" t="s">
        <v>721</v>
      </c>
      <c r="AD248" s="2" t="s">
        <v>722</v>
      </c>
      <c r="AE248" s="2" t="s">
        <v>721</v>
      </c>
      <c r="AF248" s="8">
        <v>55.113136629027501</v>
      </c>
      <c r="AG248" s="8">
        <v>63.180378007671997</v>
      </c>
      <c r="AH248" s="8">
        <v>60.593849530139401</v>
      </c>
      <c r="AI248" s="8">
        <v>61.044175190207902</v>
      </c>
      <c r="AJ248" s="8">
        <v>81.922063215803504</v>
      </c>
      <c r="AK248" s="8">
        <v>48.2648876137307</v>
      </c>
      <c r="AL248" s="2" t="s">
        <v>721</v>
      </c>
      <c r="AM248">
        <v>9.41326435675644E-2</v>
      </c>
      <c r="AN248">
        <v>0.31879468811522199</v>
      </c>
      <c r="AO248">
        <v>0.29527670026152403</v>
      </c>
      <c r="AP248">
        <v>0.76778251393416697</v>
      </c>
      <c r="AQ248">
        <v>0.99998851279726098</v>
      </c>
    </row>
    <row r="249" spans="1:43" x14ac:dyDescent="0.2">
      <c r="A249" s="11" t="s">
        <v>4391</v>
      </c>
      <c r="B249" t="s">
        <v>0</v>
      </c>
      <c r="C249">
        <v>1127</v>
      </c>
      <c r="D249" s="2" t="s">
        <v>1518</v>
      </c>
      <c r="E249" s="2" t="s">
        <v>1519</v>
      </c>
      <c r="F249" t="s">
        <v>294</v>
      </c>
      <c r="G249" t="s">
        <v>15</v>
      </c>
      <c r="H249">
        <v>33600287</v>
      </c>
      <c r="I249">
        <v>33600429</v>
      </c>
      <c r="J249" t="s">
        <v>5</v>
      </c>
      <c r="K249" t="s">
        <v>5</v>
      </c>
      <c r="L249">
        <v>33600287</v>
      </c>
      <c r="M249">
        <v>33600399</v>
      </c>
      <c r="N249">
        <v>33601374</v>
      </c>
      <c r="O249">
        <v>33601455</v>
      </c>
      <c r="P249">
        <v>1127</v>
      </c>
      <c r="Q249" s="2" t="s">
        <v>1520</v>
      </c>
      <c r="R249" s="2" t="s">
        <v>1521</v>
      </c>
      <c r="S249" s="2" t="s">
        <v>1522</v>
      </c>
      <c r="T249" s="2" t="s">
        <v>9</v>
      </c>
      <c r="U249">
        <v>154</v>
      </c>
      <c r="V249">
        <v>124</v>
      </c>
      <c r="W249" s="1">
        <v>1.57274193668E-12</v>
      </c>
      <c r="X249" s="1">
        <v>3.9916190352900001E-10</v>
      </c>
      <c r="Y249" s="2" t="s">
        <v>1523</v>
      </c>
      <c r="Z249" s="2" t="s">
        <v>11</v>
      </c>
      <c r="AA249">
        <v>-0.61699999999999999</v>
      </c>
      <c r="AB249">
        <v>30</v>
      </c>
      <c r="AC249" s="2" t="s">
        <v>1518</v>
      </c>
      <c r="AD249" s="2" t="s">
        <v>1519</v>
      </c>
      <c r="AE249" s="2" t="s">
        <v>1518</v>
      </c>
      <c r="AF249" s="8">
        <v>60.274026258604799</v>
      </c>
      <c r="AG249" s="8">
        <v>106.092659530605</v>
      </c>
      <c r="AH249" s="8">
        <v>30.185983782830199</v>
      </c>
      <c r="AI249" s="8">
        <v>28.305551340048201</v>
      </c>
      <c r="AJ249" s="8">
        <v>27.589405128961999</v>
      </c>
      <c r="AK249" s="8">
        <v>62.392183517004703</v>
      </c>
      <c r="AL249" s="2" t="s">
        <v>1518</v>
      </c>
      <c r="AM249">
        <v>-0.72011644452117096</v>
      </c>
      <c r="AN249">
        <v>0.51955435988966803</v>
      </c>
      <c r="AO249">
        <v>-1.3860271419415899</v>
      </c>
      <c r="AP249">
        <v>0.16573861579389901</v>
      </c>
      <c r="AQ249" s="1">
        <v>0.50981803430180395</v>
      </c>
    </row>
    <row r="250" spans="1:43" x14ac:dyDescent="0.2">
      <c r="A250" s="11" t="s">
        <v>4389</v>
      </c>
      <c r="B250" t="s">
        <v>0</v>
      </c>
      <c r="C250">
        <v>210</v>
      </c>
      <c r="D250" s="2" t="s">
        <v>800</v>
      </c>
      <c r="E250" s="2" t="s">
        <v>801</v>
      </c>
      <c r="F250" t="s">
        <v>166</v>
      </c>
      <c r="G250" t="s">
        <v>15</v>
      </c>
      <c r="H250">
        <v>12281920</v>
      </c>
      <c r="I250">
        <v>12282091</v>
      </c>
      <c r="J250" t="s">
        <v>5</v>
      </c>
      <c r="K250" t="s">
        <v>5</v>
      </c>
      <c r="L250">
        <v>12281920</v>
      </c>
      <c r="M250">
        <v>12282085</v>
      </c>
      <c r="N250">
        <v>12282160</v>
      </c>
      <c r="O250">
        <v>12282239</v>
      </c>
      <c r="P250">
        <v>210</v>
      </c>
      <c r="Q250" s="2" t="s">
        <v>802</v>
      </c>
      <c r="R250" s="2" t="s">
        <v>803</v>
      </c>
      <c r="S250" s="2" t="s">
        <v>804</v>
      </c>
      <c r="T250" s="2" t="s">
        <v>1394</v>
      </c>
      <c r="U250">
        <v>156</v>
      </c>
      <c r="V250">
        <v>150</v>
      </c>
      <c r="W250">
        <v>2.8739420900200001E-4</v>
      </c>
      <c r="X250">
        <v>4.09467029054E-2</v>
      </c>
      <c r="Y250" s="2" t="s">
        <v>805</v>
      </c>
      <c r="Z250" s="2" t="s">
        <v>806</v>
      </c>
      <c r="AA250">
        <v>0.157</v>
      </c>
      <c r="AB250">
        <v>6</v>
      </c>
      <c r="AC250" s="2" t="s">
        <v>800</v>
      </c>
      <c r="AD250" s="2" t="s">
        <v>801</v>
      </c>
      <c r="AE250" s="2" t="s">
        <v>800</v>
      </c>
      <c r="AF250" s="8">
        <v>3872.0286558247999</v>
      </c>
      <c r="AG250" s="8">
        <v>3809.97951417275</v>
      </c>
      <c r="AH250" s="8">
        <v>3501.5214022047899</v>
      </c>
      <c r="AI250" s="8">
        <v>3554.97152215809</v>
      </c>
      <c r="AJ250" s="8">
        <v>3528.9795511658899</v>
      </c>
      <c r="AK250" s="8">
        <v>3379.5032408306101</v>
      </c>
      <c r="AL250" s="2" t="s">
        <v>800</v>
      </c>
      <c r="AM250">
        <v>-9.5898610302592294E-2</v>
      </c>
      <c r="AN250">
        <v>8.6283622497371704E-2</v>
      </c>
      <c r="AO250">
        <v>-1.11143467933922</v>
      </c>
      <c r="AP250">
        <v>0.26638129195101901</v>
      </c>
      <c r="AQ250">
        <v>0.78121088738415201</v>
      </c>
    </row>
    <row r="251" spans="1:43" x14ac:dyDescent="0.2">
      <c r="A251" s="11" t="s">
        <v>4391</v>
      </c>
      <c r="B251" t="s">
        <v>0</v>
      </c>
      <c r="C251">
        <v>195</v>
      </c>
      <c r="D251" s="2" t="s">
        <v>800</v>
      </c>
      <c r="E251" s="2" t="s">
        <v>801</v>
      </c>
      <c r="F251" t="s">
        <v>166</v>
      </c>
      <c r="G251" t="s">
        <v>15</v>
      </c>
      <c r="H251">
        <v>12281920</v>
      </c>
      <c r="I251">
        <v>12282091</v>
      </c>
      <c r="J251" t="s">
        <v>5</v>
      </c>
      <c r="K251" t="s">
        <v>5</v>
      </c>
      <c r="L251">
        <v>12281920</v>
      </c>
      <c r="M251">
        <v>12282085</v>
      </c>
      <c r="N251">
        <v>12282160</v>
      </c>
      <c r="O251">
        <v>12282239</v>
      </c>
      <c r="P251">
        <v>195</v>
      </c>
      <c r="Q251" s="2" t="s">
        <v>1562</v>
      </c>
      <c r="R251" s="2" t="s">
        <v>1563</v>
      </c>
      <c r="S251" s="2" t="s">
        <v>1564</v>
      </c>
      <c r="T251" s="2" t="s">
        <v>588</v>
      </c>
      <c r="U251">
        <v>130</v>
      </c>
      <c r="V251">
        <v>124</v>
      </c>
      <c r="W251" s="1">
        <v>1.03000385798E-6</v>
      </c>
      <c r="X251">
        <v>1.08922907981E-4</v>
      </c>
      <c r="Y251" s="2" t="s">
        <v>1565</v>
      </c>
      <c r="Z251" s="2" t="s">
        <v>1566</v>
      </c>
      <c r="AA251">
        <v>-0.126</v>
      </c>
      <c r="AB251">
        <v>6</v>
      </c>
      <c r="AC251" s="2" t="s">
        <v>800</v>
      </c>
      <c r="AD251" s="2" t="s">
        <v>801</v>
      </c>
      <c r="AE251" s="2" t="s">
        <v>800</v>
      </c>
      <c r="AF251" s="8">
        <v>2172.05672808281</v>
      </c>
      <c r="AG251" s="8">
        <v>2315.5452937918199</v>
      </c>
      <c r="AH251" s="8">
        <v>2351.76255471686</v>
      </c>
      <c r="AI251" s="8">
        <v>2621.3401893175001</v>
      </c>
      <c r="AJ251" s="8">
        <v>2374.8959935010498</v>
      </c>
      <c r="AK251" s="8">
        <v>2419.6468670188401</v>
      </c>
      <c r="AL251" s="2" t="s">
        <v>800</v>
      </c>
      <c r="AM251">
        <v>0.116237191549969</v>
      </c>
      <c r="AN251">
        <v>0.117424149720865</v>
      </c>
      <c r="AO251">
        <v>0.98989170308051699</v>
      </c>
      <c r="AP251">
        <v>0.32222705530357099</v>
      </c>
      <c r="AQ251" s="1">
        <v>0.68938169725722598</v>
      </c>
    </row>
    <row r="252" spans="1:43" x14ac:dyDescent="0.2">
      <c r="A252" s="11" t="s">
        <v>4394</v>
      </c>
      <c r="B252" t="s">
        <v>0</v>
      </c>
      <c r="C252">
        <v>190</v>
      </c>
      <c r="D252" s="2" t="s">
        <v>800</v>
      </c>
      <c r="E252" s="2" t="s">
        <v>801</v>
      </c>
      <c r="F252" s="2" t="s">
        <v>166</v>
      </c>
      <c r="G252" t="s">
        <v>15</v>
      </c>
      <c r="H252">
        <v>12281920</v>
      </c>
      <c r="I252">
        <v>12282091</v>
      </c>
      <c r="J252" t="s">
        <v>5</v>
      </c>
      <c r="K252" t="s">
        <v>5</v>
      </c>
      <c r="L252">
        <v>12281920</v>
      </c>
      <c r="M252">
        <v>12282085</v>
      </c>
      <c r="N252">
        <v>12282160</v>
      </c>
      <c r="O252">
        <v>12282239</v>
      </c>
      <c r="P252">
        <v>190</v>
      </c>
      <c r="Q252" s="2" t="s">
        <v>1562</v>
      </c>
      <c r="R252" s="2" t="s">
        <v>1563</v>
      </c>
      <c r="S252" s="2" t="s">
        <v>4045</v>
      </c>
      <c r="T252" s="2" t="s">
        <v>6</v>
      </c>
      <c r="U252">
        <v>130</v>
      </c>
      <c r="V252">
        <v>124</v>
      </c>
      <c r="W252" s="1">
        <v>5.2249022697299997E-7</v>
      </c>
      <c r="X252">
        <v>3.34654990376E-4</v>
      </c>
      <c r="Y252" s="2" t="s">
        <v>1565</v>
      </c>
      <c r="Z252" s="2" t="s">
        <v>4046</v>
      </c>
      <c r="AA252">
        <v>-0.13</v>
      </c>
      <c r="AB252">
        <v>6</v>
      </c>
      <c r="AC252" s="2" t="s">
        <v>800</v>
      </c>
      <c r="AD252" s="2" t="s">
        <v>801</v>
      </c>
      <c r="AE252" s="2" t="s">
        <v>800</v>
      </c>
      <c r="AF252" s="8">
        <v>2261.5668566918598</v>
      </c>
      <c r="AG252" s="8">
        <v>2412.6431699009399</v>
      </c>
      <c r="AH252" s="8">
        <v>2433.2784334881599</v>
      </c>
      <c r="AI252" s="8">
        <v>2326.9631530955198</v>
      </c>
      <c r="AJ252" s="8">
        <v>2007.9254145662601</v>
      </c>
      <c r="AK252" s="8">
        <v>2258.9258318164998</v>
      </c>
      <c r="AL252" s="2" t="s">
        <v>800</v>
      </c>
      <c r="AM252">
        <v>-0.108407384933149</v>
      </c>
      <c r="AN252">
        <v>0.121088809266574</v>
      </c>
      <c r="AO252">
        <v>-0.89527170669002498</v>
      </c>
      <c r="AP252">
        <v>0.37064186102729602</v>
      </c>
      <c r="AQ252" s="1">
        <v>0.88352099592914601</v>
      </c>
    </row>
    <row r="253" spans="1:43" x14ac:dyDescent="0.2">
      <c r="A253" s="11" t="s">
        <v>4389</v>
      </c>
      <c r="B253" t="s">
        <v>150</v>
      </c>
      <c r="C253">
        <v>21278</v>
      </c>
      <c r="D253" s="2" t="s">
        <v>1043</v>
      </c>
      <c r="E253" s="2" t="s">
        <v>1044</v>
      </c>
      <c r="F253" t="s">
        <v>294</v>
      </c>
      <c r="G253" t="s">
        <v>15</v>
      </c>
      <c r="H253">
        <v>35689991</v>
      </c>
      <c r="I253">
        <v>35690138</v>
      </c>
      <c r="J253" t="s">
        <v>5</v>
      </c>
      <c r="K253" t="s">
        <v>5</v>
      </c>
      <c r="L253">
        <v>35689024</v>
      </c>
      <c r="M253">
        <v>35689171</v>
      </c>
      <c r="N253">
        <v>35690645</v>
      </c>
      <c r="O253">
        <v>35690792</v>
      </c>
      <c r="P253">
        <v>21278</v>
      </c>
      <c r="Q253" s="2" t="s">
        <v>1045</v>
      </c>
      <c r="R253" s="2" t="s">
        <v>9</v>
      </c>
      <c r="S253" s="2" t="s">
        <v>1046</v>
      </c>
      <c r="T253" s="2" t="s">
        <v>601</v>
      </c>
      <c r="U253">
        <v>297</v>
      </c>
      <c r="V253">
        <v>150</v>
      </c>
      <c r="W253" s="1">
        <v>8.2549486135600002E-9</v>
      </c>
      <c r="X253" s="1">
        <v>1.36255431366E-5</v>
      </c>
      <c r="Y253" s="2" t="s">
        <v>11</v>
      </c>
      <c r="Z253" s="2" t="s">
        <v>1047</v>
      </c>
      <c r="AA253">
        <v>0.503</v>
      </c>
      <c r="AB253">
        <v>0</v>
      </c>
      <c r="AC253" s="2" t="s">
        <v>1043</v>
      </c>
      <c r="AD253" s="2" t="s">
        <v>1044</v>
      </c>
      <c r="AE253" s="2" t="s">
        <v>1043</v>
      </c>
      <c r="AF253" s="8">
        <v>8255.4338468501192</v>
      </c>
      <c r="AG253" s="8">
        <v>8738.9478633489107</v>
      </c>
      <c r="AH253" s="8">
        <v>3449.8181329922199</v>
      </c>
      <c r="AI253" s="8">
        <v>8634.9450325146809</v>
      </c>
      <c r="AJ253" s="8">
        <v>8128.1466284633898</v>
      </c>
      <c r="AK253" s="8">
        <v>8679.1787775877001</v>
      </c>
      <c r="AL253" s="2" t="s">
        <v>1043</v>
      </c>
      <c r="AM253">
        <v>0.31551295226392001</v>
      </c>
      <c r="AN253">
        <v>0.28877791707220002</v>
      </c>
      <c r="AO253">
        <v>1.0925799156070299</v>
      </c>
      <c r="AP253">
        <v>0.27457828496408399</v>
      </c>
      <c r="AQ253">
        <v>0.78812563114561895</v>
      </c>
    </row>
    <row r="254" spans="1:43" x14ac:dyDescent="0.2">
      <c r="A254" s="11" t="s">
        <v>4389</v>
      </c>
      <c r="B254" t="s">
        <v>150</v>
      </c>
      <c r="C254">
        <v>21275</v>
      </c>
      <c r="D254" s="2" t="s">
        <v>1043</v>
      </c>
      <c r="E254" s="2" t="s">
        <v>1044</v>
      </c>
      <c r="F254" t="s">
        <v>294</v>
      </c>
      <c r="G254" t="s">
        <v>15</v>
      </c>
      <c r="H254">
        <v>35689681</v>
      </c>
      <c r="I254">
        <v>35689828</v>
      </c>
      <c r="J254" t="s">
        <v>5</v>
      </c>
      <c r="K254" t="s">
        <v>5</v>
      </c>
      <c r="L254">
        <v>35689024</v>
      </c>
      <c r="M254">
        <v>35689171</v>
      </c>
      <c r="N254">
        <v>35690645</v>
      </c>
      <c r="O254">
        <v>35690792</v>
      </c>
      <c r="P254">
        <v>21275</v>
      </c>
      <c r="Q254" s="2" t="s">
        <v>1054</v>
      </c>
      <c r="R254" s="2" t="s">
        <v>9</v>
      </c>
      <c r="S254" s="2" t="s">
        <v>889</v>
      </c>
      <c r="T254" s="2" t="s">
        <v>601</v>
      </c>
      <c r="U254">
        <v>297</v>
      </c>
      <c r="V254">
        <v>150</v>
      </c>
      <c r="W254" s="1">
        <v>1.8633542264699999E-8</v>
      </c>
      <c r="X254" s="1">
        <v>2.8193325844099999E-5</v>
      </c>
      <c r="Y254" s="2" t="s">
        <v>11</v>
      </c>
      <c r="Z254" s="2" t="s">
        <v>1055</v>
      </c>
      <c r="AA254">
        <v>0.47899999999999998</v>
      </c>
      <c r="AB254">
        <v>0</v>
      </c>
      <c r="AC254" s="2" t="s">
        <v>1043</v>
      </c>
      <c r="AD254" s="2" t="s">
        <v>1044</v>
      </c>
      <c r="AE254" s="2" t="s">
        <v>1043</v>
      </c>
      <c r="AF254" s="8">
        <v>8255.4338468501192</v>
      </c>
      <c r="AG254" s="8">
        <v>8738.9478633489107</v>
      </c>
      <c r="AH254" s="8">
        <v>3449.8181329922199</v>
      </c>
      <c r="AI254" s="8">
        <v>8634.9450325146809</v>
      </c>
      <c r="AJ254" s="8">
        <v>8128.1466284633898</v>
      </c>
      <c r="AK254" s="8">
        <v>8679.1787775877001</v>
      </c>
      <c r="AL254" s="2" t="s">
        <v>1043</v>
      </c>
      <c r="AM254">
        <v>0.31551295226392001</v>
      </c>
      <c r="AN254">
        <v>0.28877791707220002</v>
      </c>
      <c r="AO254">
        <v>1.0925799156070299</v>
      </c>
      <c r="AP254">
        <v>0.27457828496408399</v>
      </c>
      <c r="AQ254">
        <v>0.78812563114561895</v>
      </c>
    </row>
    <row r="255" spans="1:43" x14ac:dyDescent="0.2">
      <c r="A255" s="11" t="s">
        <v>4391</v>
      </c>
      <c r="B255" t="s">
        <v>150</v>
      </c>
      <c r="C255">
        <v>12153</v>
      </c>
      <c r="D255" s="2" t="s">
        <v>1043</v>
      </c>
      <c r="E255" s="2" t="s">
        <v>1044</v>
      </c>
      <c r="F255" t="s">
        <v>294</v>
      </c>
      <c r="G255" t="s">
        <v>15</v>
      </c>
      <c r="H255">
        <v>35689681</v>
      </c>
      <c r="I255">
        <v>35689828</v>
      </c>
      <c r="J255" t="s">
        <v>5</v>
      </c>
      <c r="K255" t="s">
        <v>5</v>
      </c>
      <c r="L255">
        <v>35689024</v>
      </c>
      <c r="M255">
        <v>35689171</v>
      </c>
      <c r="N255">
        <v>35690645</v>
      </c>
      <c r="O255">
        <v>35690792</v>
      </c>
      <c r="P255">
        <v>12153</v>
      </c>
      <c r="Q255" s="2" t="s">
        <v>187</v>
      </c>
      <c r="R255" s="2" t="s">
        <v>988</v>
      </c>
      <c r="S255" s="2" t="s">
        <v>3046</v>
      </c>
      <c r="T255" s="2" t="s">
        <v>543</v>
      </c>
      <c r="U255">
        <v>271</v>
      </c>
      <c r="V255">
        <v>124</v>
      </c>
      <c r="W255" s="1">
        <v>8.5096883103400004E-5</v>
      </c>
      <c r="X255">
        <v>1.1149349418E-2</v>
      </c>
      <c r="Y255" s="2" t="s">
        <v>531</v>
      </c>
      <c r="Z255" s="2" t="s">
        <v>3047</v>
      </c>
      <c r="AA255">
        <v>-0.375</v>
      </c>
      <c r="AB255">
        <v>0</v>
      </c>
      <c r="AC255" s="2" t="s">
        <v>1043</v>
      </c>
      <c r="AD255" s="2" t="s">
        <v>1044</v>
      </c>
      <c r="AE255" s="2" t="s">
        <v>1043</v>
      </c>
      <c r="AF255" s="8">
        <v>3041.0985975932399</v>
      </c>
      <c r="AG255" s="8">
        <v>2753.5425120374398</v>
      </c>
      <c r="AH255" s="8">
        <v>2756.5291554411801</v>
      </c>
      <c r="AI255" s="8">
        <v>2841.6312193117901</v>
      </c>
      <c r="AJ255" s="8">
        <v>3231.2711287040202</v>
      </c>
      <c r="AK255" s="8">
        <v>3478.3642310730102</v>
      </c>
      <c r="AL255" s="2" t="s">
        <v>1043</v>
      </c>
      <c r="AM255">
        <v>0.16009370984598401</v>
      </c>
      <c r="AN255">
        <v>0.13463938934768599</v>
      </c>
      <c r="AO255">
        <v>1.18905552544186</v>
      </c>
      <c r="AP255">
        <v>0.23441781790192101</v>
      </c>
      <c r="AQ255" s="1">
        <v>0.59902318375682095</v>
      </c>
    </row>
    <row r="256" spans="1:43" x14ac:dyDescent="0.2">
      <c r="A256" s="11" t="s">
        <v>4391</v>
      </c>
      <c r="B256" t="s">
        <v>150</v>
      </c>
      <c r="C256">
        <v>704</v>
      </c>
      <c r="D256" s="2" t="s">
        <v>3078</v>
      </c>
      <c r="E256" s="2" t="s">
        <v>3079</v>
      </c>
      <c r="F256" t="s">
        <v>115</v>
      </c>
      <c r="G256" t="s">
        <v>15</v>
      </c>
      <c r="H256">
        <v>57589509</v>
      </c>
      <c r="I256">
        <v>57589601</v>
      </c>
      <c r="J256" t="s">
        <v>5</v>
      </c>
      <c r="K256" t="s">
        <v>5</v>
      </c>
      <c r="L256">
        <v>57583733</v>
      </c>
      <c r="M256">
        <v>57585094</v>
      </c>
      <c r="N256">
        <v>57589775</v>
      </c>
      <c r="O256">
        <v>57589964</v>
      </c>
      <c r="P256">
        <v>704</v>
      </c>
      <c r="Q256" s="2" t="s">
        <v>3591</v>
      </c>
      <c r="R256" s="2" t="s">
        <v>3592</v>
      </c>
      <c r="S256" s="2" t="s">
        <v>3593</v>
      </c>
      <c r="T256" s="2" t="s">
        <v>3594</v>
      </c>
      <c r="U256">
        <v>216</v>
      </c>
      <c r="V256">
        <v>124</v>
      </c>
      <c r="W256">
        <v>1.02023603853E-4</v>
      </c>
      <c r="X256">
        <v>1.27859022046E-2</v>
      </c>
      <c r="Y256" s="2" t="s">
        <v>3080</v>
      </c>
      <c r="Z256" s="2" t="s">
        <v>3081</v>
      </c>
      <c r="AA256">
        <v>-8.5000000000000006E-2</v>
      </c>
      <c r="AB256">
        <v>0</v>
      </c>
      <c r="AC256" s="2" t="s">
        <v>3078</v>
      </c>
      <c r="AD256" s="2" t="s">
        <v>3079</v>
      </c>
      <c r="AE256" s="2" t="s">
        <v>3078</v>
      </c>
      <c r="AF256" s="8">
        <v>18575.359001515499</v>
      </c>
      <c r="AG256" s="8">
        <v>15283.182935317</v>
      </c>
      <c r="AH256" s="8">
        <v>13663.2739322465</v>
      </c>
      <c r="AI256" s="8">
        <v>16050.4782859525</v>
      </c>
      <c r="AJ256" s="8">
        <v>14547.341536399101</v>
      </c>
      <c r="AK256" s="8">
        <v>12521.3313295689</v>
      </c>
      <c r="AL256" s="2" t="s">
        <v>3078</v>
      </c>
      <c r="AM256">
        <v>-0.140221833288009</v>
      </c>
      <c r="AN256">
        <v>0.16750048419427599</v>
      </c>
      <c r="AO256">
        <v>-0.83714285342227601</v>
      </c>
      <c r="AP256">
        <v>0.40251227495825798</v>
      </c>
      <c r="AQ256" s="1">
        <v>0.754716176657935</v>
      </c>
    </row>
    <row r="257" spans="1:43" x14ac:dyDescent="0.2">
      <c r="A257" s="11" t="s">
        <v>4394</v>
      </c>
      <c r="B257" t="s">
        <v>150</v>
      </c>
      <c r="C257">
        <v>2176</v>
      </c>
      <c r="D257" s="2" t="s">
        <v>4217</v>
      </c>
      <c r="E257" s="2" t="s">
        <v>4218</v>
      </c>
      <c r="F257" s="2" t="s">
        <v>130</v>
      </c>
      <c r="G257" t="s">
        <v>15</v>
      </c>
      <c r="H257">
        <v>50461198</v>
      </c>
      <c r="I257">
        <v>50461316</v>
      </c>
      <c r="J257" t="s">
        <v>5</v>
      </c>
      <c r="K257" t="s">
        <v>5</v>
      </c>
      <c r="L257">
        <v>50459006</v>
      </c>
      <c r="M257">
        <v>50459106</v>
      </c>
      <c r="N257">
        <v>50463233</v>
      </c>
      <c r="O257">
        <v>50463384</v>
      </c>
      <c r="P257">
        <v>2176</v>
      </c>
      <c r="Q257" s="2" t="s">
        <v>4367</v>
      </c>
      <c r="R257" s="2" t="s">
        <v>4219</v>
      </c>
      <c r="S257" s="2" t="s">
        <v>4220</v>
      </c>
      <c r="T257" s="2" t="s">
        <v>4221</v>
      </c>
      <c r="U257">
        <v>242</v>
      </c>
      <c r="V257">
        <v>124</v>
      </c>
      <c r="W257" s="1">
        <v>2.78569613879E-5</v>
      </c>
      <c r="X257">
        <v>2.1539550493199999E-2</v>
      </c>
      <c r="Y257" s="2" t="s">
        <v>4222</v>
      </c>
      <c r="Z257" s="2" t="s">
        <v>4223</v>
      </c>
      <c r="AA257">
        <v>0.107</v>
      </c>
      <c r="AB257">
        <v>0</v>
      </c>
      <c r="AC257" s="2" t="s">
        <v>4217</v>
      </c>
      <c r="AD257" s="2" t="s">
        <v>4218</v>
      </c>
      <c r="AE257" s="2" t="s">
        <v>4217</v>
      </c>
      <c r="AF257" s="8">
        <v>329.76428939654301</v>
      </c>
      <c r="AG257" s="8">
        <v>370.16173056487702</v>
      </c>
      <c r="AH257" s="8">
        <v>286.76910359662003</v>
      </c>
      <c r="AI257" s="8">
        <v>240.46004779439301</v>
      </c>
      <c r="AJ257" s="8">
        <v>259.79736723554697</v>
      </c>
      <c r="AK257" s="8">
        <v>213.48090278705399</v>
      </c>
      <c r="AL257" s="2" t="s">
        <v>4217</v>
      </c>
      <c r="AM257">
        <v>-0.46560261926676699</v>
      </c>
      <c r="AN257">
        <v>0.184796733286621</v>
      </c>
      <c r="AO257">
        <v>-2.5195392309484999</v>
      </c>
      <c r="AP257">
        <v>1.1750854485454799E-2</v>
      </c>
      <c r="AQ257" s="1">
        <v>0.36711745772436</v>
      </c>
    </row>
    <row r="258" spans="1:43" x14ac:dyDescent="0.2">
      <c r="A258" s="11" t="s">
        <v>4393</v>
      </c>
      <c r="B258" t="s">
        <v>150</v>
      </c>
      <c r="C258">
        <v>3601</v>
      </c>
      <c r="D258" s="2" t="s">
        <v>3961</v>
      </c>
      <c r="E258" s="2" t="s">
        <v>3962</v>
      </c>
      <c r="F258" s="2" t="s">
        <v>45</v>
      </c>
      <c r="G258" t="s">
        <v>15</v>
      </c>
      <c r="H258">
        <v>11765738</v>
      </c>
      <c r="I258">
        <v>11765903</v>
      </c>
      <c r="J258" t="s">
        <v>5</v>
      </c>
      <c r="K258" t="s">
        <v>5</v>
      </c>
      <c r="L258">
        <v>11756914</v>
      </c>
      <c r="M258">
        <v>11756991</v>
      </c>
      <c r="N258">
        <v>11774264</v>
      </c>
      <c r="O258">
        <v>11774461</v>
      </c>
      <c r="P258">
        <v>3601</v>
      </c>
      <c r="Q258" s="2" t="s">
        <v>3963</v>
      </c>
      <c r="R258" s="2" t="s">
        <v>36</v>
      </c>
      <c r="S258" s="2" t="s">
        <v>3964</v>
      </c>
      <c r="T258" s="2" t="s">
        <v>3965</v>
      </c>
      <c r="U258">
        <v>289</v>
      </c>
      <c r="V258">
        <v>124</v>
      </c>
      <c r="W258" s="1">
        <v>5.5471520618000002E-6</v>
      </c>
      <c r="X258">
        <v>7.8234655328699998E-3</v>
      </c>
      <c r="Y258" s="2" t="s">
        <v>3966</v>
      </c>
      <c r="Z258" s="2" t="s">
        <v>3967</v>
      </c>
      <c r="AA258">
        <v>0.28499999999999998</v>
      </c>
      <c r="AB258">
        <v>0</v>
      </c>
      <c r="AC258" s="2" t="s">
        <v>3961</v>
      </c>
      <c r="AD258" s="2" t="s">
        <v>3962</v>
      </c>
      <c r="AE258" s="2" t="s">
        <v>3961</v>
      </c>
      <c r="AF258" s="8">
        <v>289.623158850126</v>
      </c>
      <c r="AG258" s="8">
        <v>292.988399436679</v>
      </c>
      <c r="AH258" s="8">
        <v>233.059334604014</v>
      </c>
      <c r="AI258" s="8">
        <v>317.41037994080398</v>
      </c>
      <c r="AJ258" s="8">
        <v>266.00094483497298</v>
      </c>
      <c r="AK258" s="8">
        <v>234.373823466114</v>
      </c>
      <c r="AL258" s="2" t="s">
        <v>3961</v>
      </c>
      <c r="AM258">
        <v>3.28632354673242E-3</v>
      </c>
      <c r="AN258">
        <v>0.20046288593952799</v>
      </c>
      <c r="AO258">
        <v>1.6393675723713599E-2</v>
      </c>
      <c r="AP258">
        <v>0.98692032511397798</v>
      </c>
      <c r="AQ258" s="1">
        <v>0.99991105195845897</v>
      </c>
    </row>
    <row r="259" spans="1:43" x14ac:dyDescent="0.2">
      <c r="A259" s="11" t="s">
        <v>4393</v>
      </c>
      <c r="B259" t="s">
        <v>150</v>
      </c>
      <c r="C259">
        <v>3600</v>
      </c>
      <c r="D259" s="2" t="s">
        <v>3961</v>
      </c>
      <c r="E259" s="2" t="s">
        <v>3962</v>
      </c>
      <c r="F259" s="2" t="s">
        <v>45</v>
      </c>
      <c r="G259" t="s">
        <v>15</v>
      </c>
      <c r="H259">
        <v>11762316</v>
      </c>
      <c r="I259">
        <v>11762409</v>
      </c>
      <c r="J259" t="s">
        <v>5</v>
      </c>
      <c r="K259" t="s">
        <v>5</v>
      </c>
      <c r="L259">
        <v>11756914</v>
      </c>
      <c r="M259">
        <v>11756991</v>
      </c>
      <c r="N259">
        <v>11774264</v>
      </c>
      <c r="O259">
        <v>11774461</v>
      </c>
      <c r="P259">
        <v>3600</v>
      </c>
      <c r="Q259" s="2" t="s">
        <v>4027</v>
      </c>
      <c r="R259" s="2" t="s">
        <v>36</v>
      </c>
      <c r="S259" s="2" t="s">
        <v>4028</v>
      </c>
      <c r="T259" s="2" t="s">
        <v>3965</v>
      </c>
      <c r="U259">
        <v>217</v>
      </c>
      <c r="V259">
        <v>124</v>
      </c>
      <c r="W259" s="1">
        <v>6.6647609177500003E-5</v>
      </c>
      <c r="X259">
        <v>4.8739149748500001E-2</v>
      </c>
      <c r="Y259" s="2" t="s">
        <v>4029</v>
      </c>
      <c r="Z259" s="2" t="s">
        <v>4030</v>
      </c>
      <c r="AA259">
        <v>0.16700000000000001</v>
      </c>
      <c r="AB259">
        <v>0</v>
      </c>
      <c r="AC259" s="2" t="s">
        <v>3961</v>
      </c>
      <c r="AD259" s="2" t="s">
        <v>3962</v>
      </c>
      <c r="AE259" s="2" t="s">
        <v>3961</v>
      </c>
      <c r="AF259" s="8">
        <v>289.623158850126</v>
      </c>
      <c r="AG259" s="8">
        <v>292.988399436679</v>
      </c>
      <c r="AH259" s="8">
        <v>233.059334604014</v>
      </c>
      <c r="AI259" s="8">
        <v>317.41037994080398</v>
      </c>
      <c r="AJ259" s="8">
        <v>266.00094483497298</v>
      </c>
      <c r="AK259" s="8">
        <v>234.373823466114</v>
      </c>
      <c r="AL259" s="2" t="s">
        <v>3961</v>
      </c>
      <c r="AM259">
        <v>3.28632354673242E-3</v>
      </c>
      <c r="AN259">
        <v>0.20046288593952799</v>
      </c>
      <c r="AO259">
        <v>1.6393675723713599E-2</v>
      </c>
      <c r="AP259">
        <v>0.98692032511397798</v>
      </c>
      <c r="AQ259" s="1">
        <v>0.99991105195845897</v>
      </c>
    </row>
    <row r="260" spans="1:43" x14ac:dyDescent="0.2">
      <c r="A260" s="11" t="s">
        <v>4389</v>
      </c>
      <c r="B260" t="s">
        <v>150</v>
      </c>
      <c r="C260">
        <v>26329</v>
      </c>
      <c r="D260" s="2" t="s">
        <v>1098</v>
      </c>
      <c r="E260" s="6" t="s">
        <v>1099</v>
      </c>
      <c r="F260" t="s">
        <v>45</v>
      </c>
      <c r="G260" t="s">
        <v>15</v>
      </c>
      <c r="H260">
        <v>10912080</v>
      </c>
      <c r="I260">
        <v>10912149</v>
      </c>
      <c r="J260" t="s">
        <v>5</v>
      </c>
      <c r="K260" t="s">
        <v>5</v>
      </c>
      <c r="L260">
        <v>10911734</v>
      </c>
      <c r="M260">
        <v>10911906</v>
      </c>
      <c r="N260">
        <v>10914989</v>
      </c>
      <c r="O260">
        <v>10915138</v>
      </c>
      <c r="P260">
        <v>26329</v>
      </c>
      <c r="Q260" s="2" t="s">
        <v>1100</v>
      </c>
      <c r="R260" s="2" t="s">
        <v>1101</v>
      </c>
      <c r="S260" s="2" t="s">
        <v>1470</v>
      </c>
      <c r="T260" s="2" t="s">
        <v>1102</v>
      </c>
      <c r="U260">
        <v>219</v>
      </c>
      <c r="V260">
        <v>150</v>
      </c>
      <c r="W260" s="1">
        <v>2.6087962836700002E-6</v>
      </c>
      <c r="X260">
        <v>2.5603572824000002E-3</v>
      </c>
      <c r="Y260" s="2" t="s">
        <v>1103</v>
      </c>
      <c r="Z260" s="2" t="s">
        <v>1104</v>
      </c>
      <c r="AA260">
        <v>-9.5000000000000001E-2</v>
      </c>
      <c r="AB260">
        <v>0</v>
      </c>
      <c r="AC260" s="2" t="s">
        <v>1098</v>
      </c>
      <c r="AD260" s="2" t="s">
        <v>1099</v>
      </c>
      <c r="AE260" s="2" t="s">
        <v>1098</v>
      </c>
      <c r="AF260" s="8">
        <v>877.17872826365203</v>
      </c>
      <c r="AG260" s="8">
        <v>770.58913929701305</v>
      </c>
      <c r="AH260" s="8">
        <v>867.95488103662694</v>
      </c>
      <c r="AI260" s="8">
        <v>1061.3499689087701</v>
      </c>
      <c r="AJ260" s="8">
        <v>1338.3729443746199</v>
      </c>
      <c r="AK260" s="8">
        <v>1248.60434422296</v>
      </c>
      <c r="AL260" s="2" t="s">
        <v>1098</v>
      </c>
      <c r="AM260">
        <v>0.53732956551933198</v>
      </c>
      <c r="AN260">
        <v>0.13173243930988199</v>
      </c>
      <c r="AO260">
        <v>4.0789464488343796</v>
      </c>
      <c r="AP260" s="1">
        <v>4.5240255504329798E-5</v>
      </c>
      <c r="AQ260">
        <v>3.0941368190830201E-3</v>
      </c>
    </row>
    <row r="261" spans="1:43" x14ac:dyDescent="0.2">
      <c r="A261" s="11" t="s">
        <v>4390</v>
      </c>
      <c r="B261" t="s">
        <v>0</v>
      </c>
      <c r="C261">
        <v>547</v>
      </c>
      <c r="D261" s="5" t="s">
        <v>1</v>
      </c>
      <c r="E261" s="2" t="s">
        <v>2</v>
      </c>
      <c r="F261" t="s">
        <v>3</v>
      </c>
      <c r="G261" t="s">
        <v>4</v>
      </c>
      <c r="H261">
        <v>20574915</v>
      </c>
      <c r="I261">
        <v>20575019</v>
      </c>
      <c r="J261" t="s">
        <v>5</v>
      </c>
      <c r="K261" t="s">
        <v>5</v>
      </c>
      <c r="L261">
        <v>20574942</v>
      </c>
      <c r="M261">
        <v>20575019</v>
      </c>
      <c r="N261">
        <v>20574706</v>
      </c>
      <c r="O261">
        <v>20574845</v>
      </c>
      <c r="P261">
        <v>547</v>
      </c>
      <c r="Q261" s="2" t="s">
        <v>6</v>
      </c>
      <c r="R261" s="2" t="s">
        <v>7</v>
      </c>
      <c r="S261" s="2" t="s">
        <v>8</v>
      </c>
      <c r="T261" s="2" t="s">
        <v>9</v>
      </c>
      <c r="U261">
        <v>151</v>
      </c>
      <c r="V261">
        <v>124</v>
      </c>
      <c r="W261" s="1">
        <v>6.1661786787699996E-13</v>
      </c>
      <c r="X261" s="1">
        <v>7.9297057808999995E-10</v>
      </c>
      <c r="Y261" t="s">
        <v>10</v>
      </c>
      <c r="Z261" t="s">
        <v>11</v>
      </c>
      <c r="AA261">
        <v>-0.90300000000000002</v>
      </c>
      <c r="AB261">
        <v>27</v>
      </c>
      <c r="AC261" s="2" t="s">
        <v>1</v>
      </c>
      <c r="AD261" s="2" t="s">
        <v>2</v>
      </c>
      <c r="AE261" t="s">
        <v>1</v>
      </c>
      <c r="AF261" s="8">
        <v>23.319742088237</v>
      </c>
      <c r="AG261" s="8">
        <v>47.753419684204999</v>
      </c>
      <c r="AH261" s="8">
        <v>39.072340801551299</v>
      </c>
      <c r="AI261" s="8">
        <v>38.230236297763</v>
      </c>
      <c r="AJ261" s="8">
        <v>31.440077470734199</v>
      </c>
      <c r="AK261" s="8">
        <v>36.4663634642557</v>
      </c>
      <c r="AL261" t="s">
        <v>1</v>
      </c>
      <c r="AM261">
        <v>-5.6439423002042403E-2</v>
      </c>
      <c r="AN261">
        <v>0.39605009678086001</v>
      </c>
      <c r="AO261">
        <v>-0.14250576747938801</v>
      </c>
      <c r="AP261">
        <v>0.88668052407618203</v>
      </c>
      <c r="AQ261">
        <v>0.99911172229718404</v>
      </c>
    </row>
    <row r="262" spans="1:43" x14ac:dyDescent="0.2">
      <c r="A262" s="11" t="s">
        <v>4391</v>
      </c>
      <c r="B262" t="s">
        <v>150</v>
      </c>
      <c r="C262">
        <v>16003</v>
      </c>
      <c r="D262" s="2" t="s">
        <v>2493</v>
      </c>
      <c r="E262" s="2" t="s">
        <v>2494</v>
      </c>
      <c r="F262" t="s">
        <v>294</v>
      </c>
      <c r="G262" t="s">
        <v>15</v>
      </c>
      <c r="H262">
        <v>2099166</v>
      </c>
      <c r="I262">
        <v>2099243</v>
      </c>
      <c r="J262" t="s">
        <v>5</v>
      </c>
      <c r="K262" t="s">
        <v>5</v>
      </c>
      <c r="L262">
        <v>2097210</v>
      </c>
      <c r="M262">
        <v>2097336</v>
      </c>
      <c r="N262">
        <v>2107701</v>
      </c>
      <c r="O262">
        <v>2107914</v>
      </c>
      <c r="P262">
        <v>16003</v>
      </c>
      <c r="Q262" s="2" t="s">
        <v>2495</v>
      </c>
      <c r="R262" s="2" t="s">
        <v>2496</v>
      </c>
      <c r="S262" s="2" t="s">
        <v>2497</v>
      </c>
      <c r="T262" s="2" t="s">
        <v>9</v>
      </c>
      <c r="U262">
        <v>201</v>
      </c>
      <c r="V262">
        <v>124</v>
      </c>
      <c r="W262" s="1">
        <v>6.8538177466799998E-8</v>
      </c>
      <c r="X262" s="1">
        <v>2.51435419409E-5</v>
      </c>
      <c r="Y262" s="2" t="s">
        <v>2498</v>
      </c>
      <c r="Z262" s="2" t="s">
        <v>11</v>
      </c>
      <c r="AA262">
        <v>-0.36399999999999999</v>
      </c>
      <c r="AB262">
        <v>0</v>
      </c>
      <c r="AC262" s="2" t="s">
        <v>2493</v>
      </c>
      <c r="AD262" s="2" t="s">
        <v>2494</v>
      </c>
      <c r="AE262" s="2" t="s">
        <v>2493</v>
      </c>
      <c r="AF262" s="8">
        <v>38.356198528203002</v>
      </c>
      <c r="AG262" s="8">
        <v>31.146468853021599</v>
      </c>
      <c r="AH262" s="8">
        <v>24.011578009069499</v>
      </c>
      <c r="AI262" s="8">
        <v>13.5374375974143</v>
      </c>
      <c r="AJ262" s="8">
        <v>16.553643077377199</v>
      </c>
      <c r="AK262" s="8">
        <v>30.221213891049199</v>
      </c>
      <c r="AL262" s="2" t="s">
        <v>2493</v>
      </c>
      <c r="AM262">
        <v>-0.60965230573698903</v>
      </c>
      <c r="AN262">
        <v>0.48746852662946599</v>
      </c>
      <c r="AO262">
        <v>-1.2506495751681601</v>
      </c>
      <c r="AP262">
        <v>0.211062355039105</v>
      </c>
      <c r="AQ262" s="1">
        <v>0.57023647275608702</v>
      </c>
    </row>
    <row r="263" spans="1:43" x14ac:dyDescent="0.2">
      <c r="A263" s="11" t="s">
        <v>4391</v>
      </c>
      <c r="B263" t="s">
        <v>150</v>
      </c>
      <c r="C263">
        <v>8439</v>
      </c>
      <c r="D263" s="2" t="s">
        <v>2416</v>
      </c>
      <c r="E263" s="2" t="s">
        <v>2417</v>
      </c>
      <c r="F263" t="s">
        <v>677</v>
      </c>
      <c r="G263" t="s">
        <v>15</v>
      </c>
      <c r="H263">
        <v>8079048</v>
      </c>
      <c r="I263">
        <v>8079189</v>
      </c>
      <c r="J263" t="s">
        <v>5</v>
      </c>
      <c r="K263" t="s">
        <v>5</v>
      </c>
      <c r="L263">
        <v>8078112</v>
      </c>
      <c r="M263">
        <v>8078175</v>
      </c>
      <c r="N263">
        <v>8080424</v>
      </c>
      <c r="O263">
        <v>8080474</v>
      </c>
      <c r="P263">
        <v>8439</v>
      </c>
      <c r="Q263" s="2" t="s">
        <v>2418</v>
      </c>
      <c r="R263" s="2" t="s">
        <v>2419</v>
      </c>
      <c r="S263" s="2" t="s">
        <v>2420</v>
      </c>
      <c r="T263" s="2" t="s">
        <v>2421</v>
      </c>
      <c r="U263">
        <v>265</v>
      </c>
      <c r="V263">
        <v>124</v>
      </c>
      <c r="W263" s="1">
        <v>3.0338003220699998E-9</v>
      </c>
      <c r="X263" s="1">
        <v>1.49299973411E-6</v>
      </c>
      <c r="Y263" s="2" t="s">
        <v>2422</v>
      </c>
      <c r="Z263" s="2" t="s">
        <v>2423</v>
      </c>
      <c r="AA263">
        <v>-0.106</v>
      </c>
      <c r="AB263">
        <v>0</v>
      </c>
      <c r="AC263" s="2" t="s">
        <v>2416</v>
      </c>
      <c r="AD263" s="2" t="s">
        <v>2417</v>
      </c>
      <c r="AE263" s="2" t="s">
        <v>2416</v>
      </c>
      <c r="AF263" s="8">
        <v>1102.4667348392099</v>
      </c>
      <c r="AG263" s="8">
        <v>945.10066425887396</v>
      </c>
      <c r="AH263" s="8">
        <v>925.47482097813497</v>
      </c>
      <c r="AI263" s="8">
        <v>952.54333639988204</v>
      </c>
      <c r="AJ263" s="8">
        <v>1034.05090423349</v>
      </c>
      <c r="AK263" s="8">
        <v>1133.78295984807</v>
      </c>
      <c r="AL263" s="2" t="s">
        <v>2416</v>
      </c>
      <c r="AM263">
        <v>7.1446466498303898E-2</v>
      </c>
      <c r="AN263">
        <v>0.14788297267712699</v>
      </c>
      <c r="AO263">
        <v>0.48312841705104997</v>
      </c>
      <c r="AP263">
        <v>0.62900455797777099</v>
      </c>
      <c r="AQ263" s="1">
        <v>0.88007940827127296</v>
      </c>
    </row>
    <row r="264" spans="1:43" x14ac:dyDescent="0.2">
      <c r="A264" s="11" t="s">
        <v>4389</v>
      </c>
      <c r="B264" t="s">
        <v>0</v>
      </c>
      <c r="C264">
        <v>304</v>
      </c>
      <c r="D264" s="2" t="s">
        <v>793</v>
      </c>
      <c r="E264" s="2" t="s">
        <v>794</v>
      </c>
      <c r="F264" t="s">
        <v>677</v>
      </c>
      <c r="G264" t="s">
        <v>15</v>
      </c>
      <c r="H264">
        <v>8446939</v>
      </c>
      <c r="I264">
        <v>8447013</v>
      </c>
      <c r="J264" t="s">
        <v>5</v>
      </c>
      <c r="K264" t="s">
        <v>5</v>
      </c>
      <c r="L264">
        <v>8446939</v>
      </c>
      <c r="M264">
        <v>8447010</v>
      </c>
      <c r="N264">
        <v>8450456</v>
      </c>
      <c r="O264">
        <v>8450571</v>
      </c>
      <c r="P264">
        <v>304</v>
      </c>
      <c r="Q264" s="2" t="s">
        <v>795</v>
      </c>
      <c r="R264" s="2" t="s">
        <v>796</v>
      </c>
      <c r="S264" s="2" t="s">
        <v>187</v>
      </c>
      <c r="T264" s="2" t="s">
        <v>797</v>
      </c>
      <c r="U264">
        <v>153</v>
      </c>
      <c r="V264">
        <v>150</v>
      </c>
      <c r="W264">
        <v>2.00980014026E-4</v>
      </c>
      <c r="X264">
        <v>3.2478370266599998E-2</v>
      </c>
      <c r="Y264" s="2" t="s">
        <v>798</v>
      </c>
      <c r="Z264" s="2" t="s">
        <v>799</v>
      </c>
      <c r="AA264">
        <v>0.09</v>
      </c>
      <c r="AB264">
        <v>3</v>
      </c>
      <c r="AC264" s="2" t="s">
        <v>793</v>
      </c>
      <c r="AD264" s="2" t="s">
        <v>794</v>
      </c>
      <c r="AE264" s="2" t="s">
        <v>793</v>
      </c>
      <c r="AF264" s="8">
        <v>2413.7967841581399</v>
      </c>
      <c r="AG264" s="8">
        <v>2183.8029183956601</v>
      </c>
      <c r="AH264" s="8">
        <v>3075.79448336934</v>
      </c>
      <c r="AI264" s="8">
        <v>2215.4303416754801</v>
      </c>
      <c r="AJ264" s="8">
        <v>1966.69306711537</v>
      </c>
      <c r="AK264" s="8">
        <v>2077.7248945666001</v>
      </c>
      <c r="AL264" s="2" t="s">
        <v>793</v>
      </c>
      <c r="AM264">
        <v>-0.29359906139861303</v>
      </c>
      <c r="AN264">
        <v>0.15015827998044001</v>
      </c>
      <c r="AO264">
        <v>-1.95526388179765</v>
      </c>
      <c r="AP264">
        <v>5.0551931942549901E-2</v>
      </c>
      <c r="AQ264">
        <v>0.44952609605183302</v>
      </c>
    </row>
    <row r="265" spans="1:43" x14ac:dyDescent="0.2">
      <c r="A265" s="11" t="s">
        <v>4391</v>
      </c>
      <c r="B265" t="s">
        <v>42</v>
      </c>
      <c r="C265">
        <v>171</v>
      </c>
      <c r="D265" s="2" t="s">
        <v>793</v>
      </c>
      <c r="E265" s="2" t="s">
        <v>794</v>
      </c>
      <c r="F265" t="s">
        <v>677</v>
      </c>
      <c r="G265" t="s">
        <v>15</v>
      </c>
      <c r="H265">
        <v>8513784</v>
      </c>
      <c r="I265">
        <v>8516098</v>
      </c>
      <c r="J265" t="s">
        <v>5</v>
      </c>
      <c r="K265" t="s">
        <v>5</v>
      </c>
      <c r="L265">
        <v>8515242</v>
      </c>
      <c r="M265">
        <v>8516098</v>
      </c>
      <c r="N265">
        <v>8472772</v>
      </c>
      <c r="O265">
        <v>8472927</v>
      </c>
      <c r="P265">
        <v>171</v>
      </c>
      <c r="Q265" s="2" t="s">
        <v>1811</v>
      </c>
      <c r="R265" s="2" t="s">
        <v>1720</v>
      </c>
      <c r="S265" s="2" t="s">
        <v>1812</v>
      </c>
      <c r="T265" s="2" t="s">
        <v>9</v>
      </c>
      <c r="U265">
        <v>1582</v>
      </c>
      <c r="V265">
        <v>124</v>
      </c>
      <c r="W265" s="1">
        <v>8.9183813867199999E-7</v>
      </c>
      <c r="X265" s="1">
        <v>6.1338645315300004E-5</v>
      </c>
      <c r="Y265" s="2" t="s">
        <v>1813</v>
      </c>
      <c r="Z265" s="2" t="s">
        <v>11</v>
      </c>
      <c r="AA265">
        <v>-0.46400000000000002</v>
      </c>
      <c r="AB265">
        <v>1458</v>
      </c>
      <c r="AC265" s="2" t="s">
        <v>793</v>
      </c>
      <c r="AD265" s="2" t="s">
        <v>794</v>
      </c>
      <c r="AE265" s="2" t="s">
        <v>793</v>
      </c>
      <c r="AF265" s="8">
        <v>1673.42614721617</v>
      </c>
      <c r="AG265" s="8">
        <v>1659.5227935750599</v>
      </c>
      <c r="AH265" s="8">
        <v>1420.7993730509399</v>
      </c>
      <c r="AI265" s="8">
        <v>1871.85841687884</v>
      </c>
      <c r="AJ265" s="8">
        <v>1500.86363901553</v>
      </c>
      <c r="AK265" s="8">
        <v>1312.18560959201</v>
      </c>
      <c r="AL265" s="2" t="s">
        <v>793</v>
      </c>
      <c r="AM265">
        <v>-2.1177757570597901E-2</v>
      </c>
      <c r="AN265">
        <v>0.17394072412311001</v>
      </c>
      <c r="AO265">
        <v>-0.121752727415397</v>
      </c>
      <c r="AP265">
        <v>0.90309485338111095</v>
      </c>
      <c r="AQ265" s="1">
        <v>0.97686658166400997</v>
      </c>
    </row>
    <row r="266" spans="1:43" x14ac:dyDescent="0.2">
      <c r="A266" s="11" t="s">
        <v>4394</v>
      </c>
      <c r="B266" t="s">
        <v>42</v>
      </c>
      <c r="C266">
        <v>168</v>
      </c>
      <c r="D266" s="2" t="s">
        <v>793</v>
      </c>
      <c r="E266" s="2" t="s">
        <v>794</v>
      </c>
      <c r="F266" s="2" t="s">
        <v>677</v>
      </c>
      <c r="G266" t="s">
        <v>15</v>
      </c>
      <c r="H266">
        <v>8513784</v>
      </c>
      <c r="I266">
        <v>8516098</v>
      </c>
      <c r="J266" t="s">
        <v>5</v>
      </c>
      <c r="K266" t="s">
        <v>5</v>
      </c>
      <c r="L266">
        <v>8515242</v>
      </c>
      <c r="M266">
        <v>8516098</v>
      </c>
      <c r="N266">
        <v>8472772</v>
      </c>
      <c r="O266">
        <v>8472927</v>
      </c>
      <c r="P266">
        <v>168</v>
      </c>
      <c r="Q266" s="2" t="s">
        <v>1811</v>
      </c>
      <c r="R266" s="2" t="s">
        <v>1720</v>
      </c>
      <c r="S266" s="2" t="s">
        <v>4084</v>
      </c>
      <c r="T266" s="2" t="s">
        <v>36</v>
      </c>
      <c r="U266">
        <v>1582</v>
      </c>
      <c r="V266">
        <v>124</v>
      </c>
      <c r="W266">
        <v>1.6852810245300001E-4</v>
      </c>
      <c r="X266">
        <v>2.54056114448E-2</v>
      </c>
      <c r="Y266" s="2" t="s">
        <v>1813</v>
      </c>
      <c r="Z266" s="2" t="s">
        <v>4085</v>
      </c>
      <c r="AA266">
        <v>-0.29199999999999998</v>
      </c>
      <c r="AB266">
        <v>1458</v>
      </c>
      <c r="AC266" s="2" t="s">
        <v>793</v>
      </c>
      <c r="AD266" s="2" t="s">
        <v>794</v>
      </c>
      <c r="AE266" s="2" t="s">
        <v>793</v>
      </c>
      <c r="AF266" s="8">
        <v>1742.3877851505899</v>
      </c>
      <c r="AG266" s="8">
        <v>1729.1116455153899</v>
      </c>
      <c r="AH266" s="8">
        <v>1470.0465681896101</v>
      </c>
      <c r="AI266" s="8">
        <v>1320.91281860149</v>
      </c>
      <c r="AJ266" s="8">
        <v>1215.3232772374699</v>
      </c>
      <c r="AK266" s="8">
        <v>1094.2137435876</v>
      </c>
      <c r="AL266" s="2" t="s">
        <v>793</v>
      </c>
      <c r="AM266">
        <v>-0.44422059263102098</v>
      </c>
      <c r="AN266">
        <v>0.14193140368913301</v>
      </c>
      <c r="AO266">
        <v>-3.12982596581642</v>
      </c>
      <c r="AP266">
        <v>1.74909894384045E-3</v>
      </c>
      <c r="AQ266" s="1">
        <v>0.16105428706421099</v>
      </c>
    </row>
    <row r="267" spans="1:43" x14ac:dyDescent="0.2">
      <c r="A267" s="11" t="s">
        <v>4391</v>
      </c>
      <c r="B267" t="s">
        <v>150</v>
      </c>
      <c r="C267">
        <v>11065</v>
      </c>
      <c r="D267" s="2" t="s">
        <v>3284</v>
      </c>
      <c r="E267" s="2" t="s">
        <v>3285</v>
      </c>
      <c r="F267" t="s">
        <v>22</v>
      </c>
      <c r="G267" t="s">
        <v>15</v>
      </c>
      <c r="H267">
        <v>20868616</v>
      </c>
      <c r="I267">
        <v>20869519</v>
      </c>
      <c r="J267" t="s">
        <v>5</v>
      </c>
      <c r="K267" t="s">
        <v>5</v>
      </c>
      <c r="L267">
        <v>20865326</v>
      </c>
      <c r="M267">
        <v>20866274</v>
      </c>
      <c r="N267">
        <v>20871140</v>
      </c>
      <c r="O267">
        <v>20871205</v>
      </c>
      <c r="P267">
        <v>11065</v>
      </c>
      <c r="Q267" s="2" t="s">
        <v>3608</v>
      </c>
      <c r="R267" s="2" t="s">
        <v>1843</v>
      </c>
      <c r="S267" s="2" t="s">
        <v>3609</v>
      </c>
      <c r="T267" s="2" t="s">
        <v>3286</v>
      </c>
      <c r="U267">
        <v>1027</v>
      </c>
      <c r="V267">
        <v>124</v>
      </c>
      <c r="W267">
        <v>3.5296013143999998E-4</v>
      </c>
      <c r="X267">
        <v>3.5608382860299999E-2</v>
      </c>
      <c r="Y267" s="2" t="s">
        <v>3287</v>
      </c>
      <c r="Z267" s="2" t="s">
        <v>3288</v>
      </c>
      <c r="AA267">
        <v>6.3E-2</v>
      </c>
      <c r="AB267">
        <v>0</v>
      </c>
      <c r="AC267" s="2" t="s">
        <v>3284</v>
      </c>
      <c r="AD267" s="2" t="s">
        <v>3285</v>
      </c>
      <c r="AE267" s="2" t="s">
        <v>3284</v>
      </c>
      <c r="AF267" s="8">
        <v>1970.4127129631199</v>
      </c>
      <c r="AG267" s="8">
        <v>2036.2004012662901</v>
      </c>
      <c r="AH267" s="8">
        <v>2470.4483545902599</v>
      </c>
      <c r="AI267" s="8">
        <v>2663.1831782549698</v>
      </c>
      <c r="AJ267" s="8">
        <v>2953.1699250040901</v>
      </c>
      <c r="AK267" s="8">
        <v>3592.4249415650402</v>
      </c>
      <c r="AL267" s="2" t="s">
        <v>3284</v>
      </c>
      <c r="AM267">
        <v>0.50740271947634796</v>
      </c>
      <c r="AN267">
        <v>0.16935735985370701</v>
      </c>
      <c r="AO267">
        <v>2.9960476469085799</v>
      </c>
      <c r="AP267">
        <v>2.7350369450629399E-3</v>
      </c>
      <c r="AQ267" s="1">
        <v>3.65031087541655E-2</v>
      </c>
    </row>
    <row r="268" spans="1:43" x14ac:dyDescent="0.2">
      <c r="A268" s="11" t="s">
        <v>4394</v>
      </c>
      <c r="B268" t="s">
        <v>42</v>
      </c>
      <c r="C268">
        <v>541</v>
      </c>
      <c r="D268" s="2" t="s">
        <v>4074</v>
      </c>
      <c r="E268" s="2" t="s">
        <v>4075</v>
      </c>
      <c r="F268" s="2" t="s">
        <v>22</v>
      </c>
      <c r="G268" t="s">
        <v>4</v>
      </c>
      <c r="H268">
        <v>11529913</v>
      </c>
      <c r="I268">
        <v>11529941</v>
      </c>
      <c r="J268" t="s">
        <v>5</v>
      </c>
      <c r="K268" t="s">
        <v>5</v>
      </c>
      <c r="L268">
        <v>11529913</v>
      </c>
      <c r="M268">
        <v>11529924</v>
      </c>
      <c r="N268">
        <v>11530037</v>
      </c>
      <c r="O268">
        <v>11530364</v>
      </c>
      <c r="P268">
        <v>541</v>
      </c>
      <c r="Q268" s="2" t="s">
        <v>4076</v>
      </c>
      <c r="R268" s="2" t="s">
        <v>4077</v>
      </c>
      <c r="S268" s="2" t="s">
        <v>9</v>
      </c>
      <c r="T268" s="2" t="s">
        <v>772</v>
      </c>
      <c r="U268">
        <v>141</v>
      </c>
      <c r="V268">
        <v>124</v>
      </c>
      <c r="W268" s="1">
        <v>1.53993371105E-5</v>
      </c>
      <c r="X268">
        <v>4.6429001388199999E-3</v>
      </c>
      <c r="Y268" s="2" t="s">
        <v>4078</v>
      </c>
      <c r="Z268" s="2" t="s">
        <v>96</v>
      </c>
      <c r="AA268">
        <v>0.24399999999999999</v>
      </c>
      <c r="AB268">
        <v>17</v>
      </c>
      <c r="AC268" s="2" t="s">
        <v>4074</v>
      </c>
      <c r="AD268" s="2" t="s">
        <v>4075</v>
      </c>
      <c r="AE268" s="2" t="s">
        <v>4074</v>
      </c>
      <c r="AF268" s="8">
        <v>92.425285263391004</v>
      </c>
      <c r="AG268" s="8">
        <v>69.975779202675398</v>
      </c>
      <c r="AH268" s="8">
        <v>56.0761365943887</v>
      </c>
      <c r="AI268" s="8">
        <v>39.8969586026572</v>
      </c>
      <c r="AJ268" s="8">
        <v>67.151014412577794</v>
      </c>
      <c r="AK268" s="8">
        <v>128.088541672232</v>
      </c>
      <c r="AL268" s="2" t="s">
        <v>4074</v>
      </c>
      <c r="AM268">
        <v>0.114298951536628</v>
      </c>
      <c r="AN268">
        <v>0.418942281095458</v>
      </c>
      <c r="AO268">
        <v>0.27282744352696198</v>
      </c>
      <c r="AP268">
        <v>0.78498586267935999</v>
      </c>
      <c r="AQ268" s="1">
        <v>0.97515430670164704</v>
      </c>
    </row>
    <row r="269" spans="1:43" x14ac:dyDescent="0.2">
      <c r="A269" s="11" t="s">
        <v>4394</v>
      </c>
      <c r="B269" t="s">
        <v>98</v>
      </c>
      <c r="C269">
        <v>893</v>
      </c>
      <c r="D269" s="2" t="s">
        <v>4120</v>
      </c>
      <c r="E269" s="2" t="s">
        <v>4121</v>
      </c>
      <c r="F269" s="2" t="s">
        <v>84</v>
      </c>
      <c r="G269" t="s">
        <v>4</v>
      </c>
      <c r="H269">
        <v>59983267</v>
      </c>
      <c r="I269">
        <v>59983407</v>
      </c>
      <c r="J269">
        <v>59983567</v>
      </c>
      <c r="K269">
        <v>59983712</v>
      </c>
      <c r="L269">
        <v>59982885</v>
      </c>
      <c r="M269">
        <v>59983005</v>
      </c>
      <c r="N269">
        <v>59984080</v>
      </c>
      <c r="O269">
        <v>59984164</v>
      </c>
      <c r="P269">
        <v>893</v>
      </c>
      <c r="Q269" s="2" t="s">
        <v>4352</v>
      </c>
      <c r="R269" s="2" t="s">
        <v>4353</v>
      </c>
      <c r="S269" s="2" t="s">
        <v>4354</v>
      </c>
      <c r="T269" s="2" t="s">
        <v>4355</v>
      </c>
      <c r="U269">
        <v>264</v>
      </c>
      <c r="V269">
        <v>269</v>
      </c>
      <c r="W269">
        <v>1.4670036896700001E-4</v>
      </c>
      <c r="X269">
        <v>3.5244763644300001E-2</v>
      </c>
      <c r="Y269" s="2" t="s">
        <v>4122</v>
      </c>
      <c r="Z269" s="2" t="s">
        <v>4123</v>
      </c>
      <c r="AA269">
        <v>0.09</v>
      </c>
      <c r="AB269">
        <v>300</v>
      </c>
      <c r="AC269" s="2" t="s">
        <v>4120</v>
      </c>
      <c r="AD269" s="2" t="s">
        <v>4121</v>
      </c>
      <c r="AE269" s="2" t="s">
        <v>4120</v>
      </c>
      <c r="AF269" s="8">
        <v>3259.9881481173802</v>
      </c>
      <c r="AG269" s="8">
        <v>3680.3203293697002</v>
      </c>
      <c r="AH269" s="8">
        <v>3390.12187816203</v>
      </c>
      <c r="AI269" s="8">
        <v>3678.0682646936102</v>
      </c>
      <c r="AJ269" s="8">
        <v>3390.5758096842601</v>
      </c>
      <c r="AK269" s="8">
        <v>3710.5959707684601</v>
      </c>
      <c r="AL269" s="2" t="s">
        <v>4120</v>
      </c>
      <c r="AM269">
        <v>6.1382784768212698E-2</v>
      </c>
      <c r="AN269">
        <v>0.116040012826762</v>
      </c>
      <c r="AO269">
        <v>0.52897947245018095</v>
      </c>
      <c r="AP269">
        <v>0.59681968997642798</v>
      </c>
      <c r="AQ269" s="1">
        <v>0.94802425522339895</v>
      </c>
    </row>
    <row r="270" spans="1:43" x14ac:dyDescent="0.2">
      <c r="A270" s="11" t="s">
        <v>4391</v>
      </c>
      <c r="B270" t="s">
        <v>0</v>
      </c>
      <c r="C270">
        <v>1783</v>
      </c>
      <c r="D270" s="2" t="s">
        <v>1736</v>
      </c>
      <c r="E270" s="2" t="s">
        <v>1737</v>
      </c>
      <c r="F270" t="s">
        <v>3</v>
      </c>
      <c r="G270" t="s">
        <v>4</v>
      </c>
      <c r="H270">
        <v>30092996</v>
      </c>
      <c r="I270">
        <v>30093082</v>
      </c>
      <c r="J270" t="s">
        <v>5</v>
      </c>
      <c r="K270" t="s">
        <v>5</v>
      </c>
      <c r="L270">
        <v>30093002</v>
      </c>
      <c r="M270">
        <v>30093082</v>
      </c>
      <c r="N270">
        <v>30089913</v>
      </c>
      <c r="O270">
        <v>30089961</v>
      </c>
      <c r="P270">
        <v>1783</v>
      </c>
      <c r="Q270" s="2" t="s">
        <v>1738</v>
      </c>
      <c r="R270" s="2" t="s">
        <v>1739</v>
      </c>
      <c r="S270" s="2" t="s">
        <v>1740</v>
      </c>
      <c r="T270" s="2" t="s">
        <v>1741</v>
      </c>
      <c r="U270">
        <v>130</v>
      </c>
      <c r="V270">
        <v>124</v>
      </c>
      <c r="W270">
        <v>9.4277154746299997E-4</v>
      </c>
      <c r="X270">
        <v>2.8095773522899999E-2</v>
      </c>
      <c r="Y270" s="2" t="s">
        <v>1742</v>
      </c>
      <c r="Z270" s="2" t="s">
        <v>1743</v>
      </c>
      <c r="AA270">
        <v>0.16</v>
      </c>
      <c r="AB270">
        <v>6</v>
      </c>
      <c r="AC270" s="2" t="s">
        <v>1736</v>
      </c>
      <c r="AD270" s="2" t="s">
        <v>1737</v>
      </c>
      <c r="AE270" s="2" t="s">
        <v>1736</v>
      </c>
      <c r="AF270" s="8">
        <v>5834.5257418329402</v>
      </c>
      <c r="AG270" s="8">
        <v>6392.8127320826798</v>
      </c>
      <c r="AH270" s="8">
        <v>6614.1606738696801</v>
      </c>
      <c r="AI270" s="8">
        <v>5494.9689884050003</v>
      </c>
      <c r="AJ270" s="8">
        <v>5363.3803570702003</v>
      </c>
      <c r="AK270" s="8">
        <v>5431.0445995817699</v>
      </c>
      <c r="AL270" s="2" t="s">
        <v>1736</v>
      </c>
      <c r="AM270">
        <v>-0.21019607714709099</v>
      </c>
      <c r="AN270">
        <v>0.112756859236711</v>
      </c>
      <c r="AO270">
        <v>-1.8641533523546101</v>
      </c>
      <c r="AP270">
        <v>6.2300171997913302E-2</v>
      </c>
      <c r="AQ270" s="1">
        <v>0.297216663440524</v>
      </c>
    </row>
    <row r="271" spans="1:43" x14ac:dyDescent="0.2">
      <c r="A271" s="11" t="s">
        <v>4389</v>
      </c>
      <c r="B271" t="s">
        <v>896</v>
      </c>
      <c r="C271">
        <v>1441</v>
      </c>
      <c r="D271" s="2" t="s">
        <v>918</v>
      </c>
      <c r="E271" s="2" t="s">
        <v>919</v>
      </c>
      <c r="F271" t="s">
        <v>3</v>
      </c>
      <c r="G271" t="s">
        <v>15</v>
      </c>
      <c r="H271">
        <v>17370304</v>
      </c>
      <c r="I271">
        <v>17370978</v>
      </c>
      <c r="J271" t="s">
        <v>5</v>
      </c>
      <c r="K271" t="s">
        <v>5</v>
      </c>
      <c r="L271">
        <v>17370304</v>
      </c>
      <c r="M271">
        <v>17370695</v>
      </c>
      <c r="N271">
        <v>17370931</v>
      </c>
      <c r="O271">
        <v>17370978</v>
      </c>
      <c r="P271">
        <v>1441</v>
      </c>
      <c r="Q271" s="2" t="s">
        <v>920</v>
      </c>
      <c r="R271" s="2" t="s">
        <v>921</v>
      </c>
      <c r="S271" s="2" t="s">
        <v>1434</v>
      </c>
      <c r="T271" s="2" t="s">
        <v>147</v>
      </c>
      <c r="U271">
        <v>386</v>
      </c>
      <c r="V271">
        <v>150</v>
      </c>
      <c r="W271">
        <v>1.9883433986400001E-4</v>
      </c>
      <c r="X271">
        <v>3.5034610684000003E-2</v>
      </c>
      <c r="Y271" s="2" t="s">
        <v>922</v>
      </c>
      <c r="Z271" s="2" t="s">
        <v>923</v>
      </c>
      <c r="AA271">
        <v>-9.5000000000000001E-2</v>
      </c>
      <c r="AB271">
        <v>236</v>
      </c>
      <c r="AC271" s="2" t="s">
        <v>918</v>
      </c>
      <c r="AD271" s="2" t="s">
        <v>919</v>
      </c>
      <c r="AE271" s="2" t="s">
        <v>918</v>
      </c>
      <c r="AF271" s="8">
        <v>302.34671059300399</v>
      </c>
      <c r="AG271" s="8">
        <v>254.06090410762101</v>
      </c>
      <c r="AH271" s="8">
        <v>223.314120216014</v>
      </c>
      <c r="AI271" s="8">
        <v>283.69994843668599</v>
      </c>
      <c r="AJ271" s="8">
        <v>272.44232964368803</v>
      </c>
      <c r="AK271" s="8">
        <v>300.33464115773199</v>
      </c>
      <c r="AL271" s="2" t="s">
        <v>918</v>
      </c>
      <c r="AM271">
        <v>0.13739251928841201</v>
      </c>
      <c r="AN271">
        <v>0.16260787231975299</v>
      </c>
      <c r="AO271">
        <v>0.84493153577609803</v>
      </c>
      <c r="AP271">
        <v>0.39814906582656301</v>
      </c>
      <c r="AQ271">
        <v>0.85755183408798197</v>
      </c>
    </row>
    <row r="272" spans="1:43" x14ac:dyDescent="0.2">
      <c r="A272" s="11" t="s">
        <v>4388</v>
      </c>
      <c r="B272" t="s">
        <v>42</v>
      </c>
      <c r="C272">
        <v>638</v>
      </c>
      <c r="D272" s="2" t="s">
        <v>532</v>
      </c>
      <c r="E272" s="2" t="s">
        <v>533</v>
      </c>
      <c r="F272" s="2" t="s">
        <v>534</v>
      </c>
      <c r="G272" t="s">
        <v>4</v>
      </c>
      <c r="H272">
        <v>5498381</v>
      </c>
      <c r="I272">
        <v>5498613</v>
      </c>
      <c r="J272" t="s">
        <v>5</v>
      </c>
      <c r="K272" t="s">
        <v>5</v>
      </c>
      <c r="L272">
        <v>5498381</v>
      </c>
      <c r="M272">
        <v>5498600</v>
      </c>
      <c r="N272">
        <v>5504487</v>
      </c>
      <c r="O272">
        <v>5504617</v>
      </c>
      <c r="P272">
        <v>638</v>
      </c>
      <c r="Q272" s="2" t="s">
        <v>343</v>
      </c>
      <c r="R272" s="2" t="s">
        <v>535</v>
      </c>
      <c r="S272" s="2" t="s">
        <v>536</v>
      </c>
      <c r="T272" s="2" t="s">
        <v>537</v>
      </c>
      <c r="U272">
        <v>137</v>
      </c>
      <c r="V272">
        <v>124</v>
      </c>
      <c r="W272" s="1">
        <v>8.3422618624199997E-7</v>
      </c>
      <c r="X272">
        <v>5.2222559258699995E-4</v>
      </c>
      <c r="Y272" s="2" t="s">
        <v>538</v>
      </c>
      <c r="Z272" s="2" t="s">
        <v>539</v>
      </c>
      <c r="AA272">
        <v>-0.16500000000000001</v>
      </c>
      <c r="AB272">
        <v>13</v>
      </c>
      <c r="AC272" s="2" t="s">
        <v>532</v>
      </c>
      <c r="AD272" s="2" t="s">
        <v>533</v>
      </c>
      <c r="AE272" s="2" t="s">
        <v>532</v>
      </c>
      <c r="AF272" s="8">
        <v>268.551283937807</v>
      </c>
      <c r="AG272" s="8">
        <v>316.83101324435501</v>
      </c>
      <c r="AH272" s="8">
        <v>329.071213602142</v>
      </c>
      <c r="AI272" s="8">
        <v>243.192117290022</v>
      </c>
      <c r="AJ272" s="8">
        <v>247.95077799983201</v>
      </c>
      <c r="AK272" s="8">
        <v>276.99848543532403</v>
      </c>
      <c r="AL272" s="2" t="s">
        <v>532</v>
      </c>
      <c r="AM272">
        <v>-0.25236925834846102</v>
      </c>
      <c r="AN272">
        <v>0.168898097357087</v>
      </c>
      <c r="AO272">
        <v>-1.49421019121902</v>
      </c>
      <c r="AP272">
        <v>0.13512068973435501</v>
      </c>
      <c r="AQ272">
        <v>0.99998851279726098</v>
      </c>
    </row>
    <row r="273" spans="1:43" x14ac:dyDescent="0.2">
      <c r="A273" s="11" t="s">
        <v>4391</v>
      </c>
      <c r="B273" t="s">
        <v>150</v>
      </c>
      <c r="C273">
        <v>17230</v>
      </c>
      <c r="D273" s="2" t="s">
        <v>3150</v>
      </c>
      <c r="E273" s="2" t="s">
        <v>3151</v>
      </c>
      <c r="F273" t="s">
        <v>101</v>
      </c>
      <c r="G273" t="s">
        <v>15</v>
      </c>
      <c r="H273">
        <v>66067069</v>
      </c>
      <c r="I273">
        <v>66067138</v>
      </c>
      <c r="J273" t="s">
        <v>5</v>
      </c>
      <c r="K273" t="s">
        <v>5</v>
      </c>
      <c r="L273">
        <v>66065295</v>
      </c>
      <c r="M273">
        <v>66065469</v>
      </c>
      <c r="N273">
        <v>66067284</v>
      </c>
      <c r="O273">
        <v>66067421</v>
      </c>
      <c r="P273">
        <v>17230</v>
      </c>
      <c r="Q273" s="2" t="s">
        <v>3152</v>
      </c>
      <c r="R273" s="2" t="s">
        <v>3153</v>
      </c>
      <c r="S273" s="2" t="s">
        <v>3154</v>
      </c>
      <c r="T273" s="2" t="s">
        <v>2883</v>
      </c>
      <c r="U273">
        <v>193</v>
      </c>
      <c r="V273">
        <v>124</v>
      </c>
      <c r="W273">
        <v>1.3963792153800001E-4</v>
      </c>
      <c r="X273">
        <v>1.6285978860500001E-2</v>
      </c>
      <c r="Y273" s="2" t="s">
        <v>3155</v>
      </c>
      <c r="Z273" s="2" t="s">
        <v>3156</v>
      </c>
      <c r="AA273">
        <v>-0.129</v>
      </c>
      <c r="AB273">
        <v>0</v>
      </c>
      <c r="AC273" s="2" t="s">
        <v>3150</v>
      </c>
      <c r="AD273" s="2" t="s">
        <v>3151</v>
      </c>
      <c r="AE273" s="2" t="s">
        <v>3150</v>
      </c>
      <c r="AF273" s="8">
        <v>684.93211657505401</v>
      </c>
      <c r="AG273" s="8">
        <v>753.35521538245996</v>
      </c>
      <c r="AH273" s="8">
        <v>750.53332405491403</v>
      </c>
      <c r="AI273" s="8">
        <v>771.63394305261795</v>
      </c>
      <c r="AJ273" s="8">
        <v>771.39976740577595</v>
      </c>
      <c r="AK273" s="8">
        <v>825.72155373286</v>
      </c>
      <c r="AL273" s="2" t="s">
        <v>3150</v>
      </c>
      <c r="AM273">
        <v>0.113568397768589</v>
      </c>
      <c r="AN273">
        <v>0.13142814596597099</v>
      </c>
      <c r="AO273">
        <v>0.86411017163700798</v>
      </c>
      <c r="AP273">
        <v>0.38752737184531799</v>
      </c>
      <c r="AQ273" s="1">
        <v>0.74306083044742099</v>
      </c>
    </row>
    <row r="274" spans="1:43" x14ac:dyDescent="0.2">
      <c r="A274" s="11" t="s">
        <v>4391</v>
      </c>
      <c r="B274" t="s">
        <v>150</v>
      </c>
      <c r="C274">
        <v>4791</v>
      </c>
      <c r="D274" s="2" t="s">
        <v>3184</v>
      </c>
      <c r="E274" s="2" t="s">
        <v>3185</v>
      </c>
      <c r="F274" t="s">
        <v>425</v>
      </c>
      <c r="G274" t="s">
        <v>4</v>
      </c>
      <c r="H274">
        <v>47057652</v>
      </c>
      <c r="I274">
        <v>47057709</v>
      </c>
      <c r="J274" t="s">
        <v>5</v>
      </c>
      <c r="K274" t="s">
        <v>5</v>
      </c>
      <c r="L274">
        <v>47056721</v>
      </c>
      <c r="M274">
        <v>47056799</v>
      </c>
      <c r="N274">
        <v>47057948</v>
      </c>
      <c r="O274">
        <v>47058064</v>
      </c>
      <c r="P274">
        <v>4791</v>
      </c>
      <c r="Q274" s="2" t="s">
        <v>3186</v>
      </c>
      <c r="R274" s="2" t="s">
        <v>3187</v>
      </c>
      <c r="S274" s="2" t="s">
        <v>3188</v>
      </c>
      <c r="T274" s="2" t="s">
        <v>3599</v>
      </c>
      <c r="U274">
        <v>181</v>
      </c>
      <c r="V274">
        <v>124</v>
      </c>
      <c r="W274">
        <v>1.6492736660599999E-4</v>
      </c>
      <c r="X274">
        <v>1.8487441533400002E-2</v>
      </c>
      <c r="Y274" s="2" t="s">
        <v>3189</v>
      </c>
      <c r="Z274" s="2" t="s">
        <v>3190</v>
      </c>
      <c r="AA274">
        <v>6.9000000000000006E-2</v>
      </c>
      <c r="AB274">
        <v>0</v>
      </c>
      <c r="AC274" s="2" t="s">
        <v>3184</v>
      </c>
      <c r="AD274" s="2" t="s">
        <v>3185</v>
      </c>
      <c r="AE274" s="2" t="s">
        <v>3184</v>
      </c>
      <c r="AF274" s="8">
        <v>1812.60435330422</v>
      </c>
      <c r="AG274" s="8">
        <v>1549.53682543782</v>
      </c>
      <c r="AH274" s="8">
        <v>1877.0193552232599</v>
      </c>
      <c r="AI274" s="8">
        <v>1852.16759855533</v>
      </c>
      <c r="AJ274" s="8">
        <v>1801.0363668186401</v>
      </c>
      <c r="AK274" s="8">
        <v>1723.58406965726</v>
      </c>
      <c r="AL274" s="2" t="s">
        <v>3184</v>
      </c>
      <c r="AM274">
        <v>3.6856075457906201E-2</v>
      </c>
      <c r="AN274">
        <v>0.134116458349228</v>
      </c>
      <c r="AO274">
        <v>0.27480650705774001</v>
      </c>
      <c r="AP274">
        <v>0.78346489859931501</v>
      </c>
      <c r="AQ274" s="1">
        <v>0.93954436432225596</v>
      </c>
    </row>
    <row r="275" spans="1:43" x14ac:dyDescent="0.2">
      <c r="A275" s="11" t="s">
        <v>4391</v>
      </c>
      <c r="B275" t="s">
        <v>0</v>
      </c>
      <c r="C275">
        <v>708</v>
      </c>
      <c r="D275" s="2" t="s">
        <v>1556</v>
      </c>
      <c r="E275" s="2" t="s">
        <v>1557</v>
      </c>
      <c r="F275" t="s">
        <v>115</v>
      </c>
      <c r="G275" t="s">
        <v>15</v>
      </c>
      <c r="H275">
        <v>44263659</v>
      </c>
      <c r="I275">
        <v>44263733</v>
      </c>
      <c r="J275" t="s">
        <v>5</v>
      </c>
      <c r="K275" t="s">
        <v>5</v>
      </c>
      <c r="L275">
        <v>44263659</v>
      </c>
      <c r="M275">
        <v>44263729</v>
      </c>
      <c r="N275">
        <v>44263884</v>
      </c>
      <c r="O275">
        <v>44263978</v>
      </c>
      <c r="P275">
        <v>708</v>
      </c>
      <c r="Q275" s="2" t="s">
        <v>1558</v>
      </c>
      <c r="R275" s="2" t="s">
        <v>1559</v>
      </c>
      <c r="S275" s="2" t="s">
        <v>745</v>
      </c>
      <c r="T275" s="2" t="s">
        <v>6</v>
      </c>
      <c r="U275">
        <v>128</v>
      </c>
      <c r="V275">
        <v>124</v>
      </c>
      <c r="W275" s="1">
        <v>9.8497317990700002E-7</v>
      </c>
      <c r="X275">
        <v>1.08922907981E-4</v>
      </c>
      <c r="Y275" s="2" t="s">
        <v>1560</v>
      </c>
      <c r="Z275" s="2" t="s">
        <v>1561</v>
      </c>
      <c r="AA275">
        <v>-0.67100000000000004</v>
      </c>
      <c r="AB275">
        <v>4</v>
      </c>
      <c r="AC275" s="2" t="s">
        <v>1556</v>
      </c>
      <c r="AD275" s="2" t="s">
        <v>1557</v>
      </c>
      <c r="AE275" s="2" t="s">
        <v>1556</v>
      </c>
      <c r="AF275" s="8">
        <v>271.78106385698197</v>
      </c>
      <c r="AG275" s="8">
        <v>230.67853494269099</v>
      </c>
      <c r="AH275" s="8">
        <v>442.49908045285201</v>
      </c>
      <c r="AI275" s="8">
        <v>451.65814529555098</v>
      </c>
      <c r="AJ275" s="8">
        <v>460.19127755108502</v>
      </c>
      <c r="AK275" s="8">
        <v>315.86042905483703</v>
      </c>
      <c r="AL275" s="2" t="s">
        <v>1556</v>
      </c>
      <c r="AM275">
        <v>0.37303276911533001</v>
      </c>
      <c r="AN275">
        <v>0.27624379320418202</v>
      </c>
      <c r="AO275">
        <v>1.3503752058588601</v>
      </c>
      <c r="AP275">
        <v>0.17689565982552799</v>
      </c>
      <c r="AQ275" s="1">
        <v>0.52471328869724498</v>
      </c>
    </row>
    <row r="276" spans="1:43" x14ac:dyDescent="0.2">
      <c r="A276" s="11" t="s">
        <v>4389</v>
      </c>
      <c r="B276" t="s">
        <v>42</v>
      </c>
      <c r="C276">
        <v>360</v>
      </c>
      <c r="D276" s="2" t="s">
        <v>835</v>
      </c>
      <c r="E276" s="2" t="s">
        <v>836</v>
      </c>
      <c r="F276" t="s">
        <v>108</v>
      </c>
      <c r="G276" t="s">
        <v>15</v>
      </c>
      <c r="H276">
        <v>36862985</v>
      </c>
      <c r="I276">
        <v>36863188</v>
      </c>
      <c r="J276" t="s">
        <v>5</v>
      </c>
      <c r="K276" t="s">
        <v>5</v>
      </c>
      <c r="L276">
        <v>36863003</v>
      </c>
      <c r="M276">
        <v>36863188</v>
      </c>
      <c r="N276">
        <v>36862774</v>
      </c>
      <c r="O276">
        <v>36862873</v>
      </c>
      <c r="P276">
        <v>360</v>
      </c>
      <c r="Q276" s="2" t="s">
        <v>837</v>
      </c>
      <c r="R276" s="2" t="s">
        <v>838</v>
      </c>
      <c r="S276" s="2" t="s">
        <v>839</v>
      </c>
      <c r="T276" s="2" t="s">
        <v>840</v>
      </c>
      <c r="U276">
        <v>168</v>
      </c>
      <c r="V276">
        <v>150</v>
      </c>
      <c r="W276">
        <v>1.0152871511300001E-4</v>
      </c>
      <c r="X276">
        <v>2.07372400618E-2</v>
      </c>
      <c r="Y276" s="2" t="s">
        <v>841</v>
      </c>
      <c r="Z276" s="2" t="s">
        <v>842</v>
      </c>
      <c r="AA276">
        <v>-0.3</v>
      </c>
      <c r="AB276">
        <v>18</v>
      </c>
      <c r="AC276" s="2" t="s">
        <v>835</v>
      </c>
      <c r="AD276" s="2" t="s">
        <v>836</v>
      </c>
      <c r="AE276" s="2" t="s">
        <v>835</v>
      </c>
      <c r="AF276" s="8">
        <v>583.54159369596198</v>
      </c>
      <c r="AG276" s="8">
        <v>608.99893190503303</v>
      </c>
      <c r="AH276" s="8">
        <v>421.32664060459803</v>
      </c>
      <c r="AI276" s="8">
        <v>559.13679157909996</v>
      </c>
      <c r="AJ276" s="8">
        <v>496.35586931959301</v>
      </c>
      <c r="AK276" s="8">
        <v>405.69794149831301</v>
      </c>
      <c r="AL276" s="2" t="s">
        <v>835</v>
      </c>
      <c r="AM276">
        <v>-0.14325674133640701</v>
      </c>
      <c r="AN276">
        <v>0.19312839646237701</v>
      </c>
      <c r="AO276">
        <v>-0.74176943401647499</v>
      </c>
      <c r="AP276">
        <v>0.45822704285634802</v>
      </c>
      <c r="AQ276">
        <v>0.87648552439885696</v>
      </c>
    </row>
    <row r="277" spans="1:43" x14ac:dyDescent="0.2">
      <c r="A277" s="11" t="s">
        <v>4391</v>
      </c>
      <c r="B277" t="s">
        <v>42</v>
      </c>
      <c r="C277">
        <v>338</v>
      </c>
      <c r="D277" s="2" t="s">
        <v>835</v>
      </c>
      <c r="E277" s="2" t="s">
        <v>836</v>
      </c>
      <c r="F277" t="s">
        <v>108</v>
      </c>
      <c r="G277" t="s">
        <v>15</v>
      </c>
      <c r="H277">
        <v>36862985</v>
      </c>
      <c r="I277">
        <v>36863188</v>
      </c>
      <c r="J277" t="s">
        <v>5</v>
      </c>
      <c r="K277" t="s">
        <v>5</v>
      </c>
      <c r="L277">
        <v>36863003</v>
      </c>
      <c r="M277">
        <v>36863188</v>
      </c>
      <c r="N277">
        <v>36862774</v>
      </c>
      <c r="O277">
        <v>36862873</v>
      </c>
      <c r="P277">
        <v>338</v>
      </c>
      <c r="Q277" s="2" t="s">
        <v>1791</v>
      </c>
      <c r="R277" s="2" t="s">
        <v>3420</v>
      </c>
      <c r="S277" s="2" t="s">
        <v>1792</v>
      </c>
      <c r="T277" s="2" t="s">
        <v>1793</v>
      </c>
      <c r="U277">
        <v>142</v>
      </c>
      <c r="V277">
        <v>124</v>
      </c>
      <c r="W277" s="1">
        <v>2.3283963646000002E-10</v>
      </c>
      <c r="X277" s="1">
        <v>2.8825546993700001E-8</v>
      </c>
      <c r="Y277" s="2" t="s">
        <v>1794</v>
      </c>
      <c r="Z277" s="2" t="s">
        <v>1795</v>
      </c>
      <c r="AA277">
        <v>-0.13200000000000001</v>
      </c>
      <c r="AB277">
        <v>18</v>
      </c>
      <c r="AC277" s="2" t="s">
        <v>835</v>
      </c>
      <c r="AD277" s="2" t="s">
        <v>836</v>
      </c>
      <c r="AE277" s="2" t="s">
        <v>835</v>
      </c>
      <c r="AF277" s="8">
        <v>899.72682833299098</v>
      </c>
      <c r="AG277" s="8">
        <v>1032.7001079080001</v>
      </c>
      <c r="AH277" s="8">
        <v>838.34709505951105</v>
      </c>
      <c r="AI277" s="8">
        <v>802.40084668310499</v>
      </c>
      <c r="AJ277" s="8">
        <v>1002.0471942839</v>
      </c>
      <c r="AK277" s="8">
        <v>1247.8436703401001</v>
      </c>
      <c r="AL277" s="2" t="s">
        <v>835</v>
      </c>
      <c r="AM277">
        <v>0.141006859114852</v>
      </c>
      <c r="AN277">
        <v>0.19565131318879</v>
      </c>
      <c r="AO277">
        <v>0.72070489493106504</v>
      </c>
      <c r="AP277">
        <v>0.471091100123947</v>
      </c>
      <c r="AQ277" s="1">
        <v>0.79809447254714405</v>
      </c>
    </row>
    <row r="278" spans="1:43" x14ac:dyDescent="0.2">
      <c r="A278" s="11" t="s">
        <v>4389</v>
      </c>
      <c r="B278" t="s">
        <v>98</v>
      </c>
      <c r="C278">
        <v>4092</v>
      </c>
      <c r="D278" s="9" t="s">
        <v>106</v>
      </c>
      <c r="E278" s="9" t="s">
        <v>107</v>
      </c>
      <c r="F278" t="s">
        <v>108</v>
      </c>
      <c r="G278" t="s">
        <v>4</v>
      </c>
      <c r="H278">
        <v>22132796</v>
      </c>
      <c r="I278">
        <v>22132971</v>
      </c>
      <c r="J278">
        <v>22135172</v>
      </c>
      <c r="K278">
        <v>22135347</v>
      </c>
      <c r="L278">
        <v>22132633</v>
      </c>
      <c r="M278">
        <v>22132706</v>
      </c>
      <c r="N278">
        <v>22141150</v>
      </c>
      <c r="O278">
        <v>22141241</v>
      </c>
      <c r="P278">
        <v>4092</v>
      </c>
      <c r="Q278" s="2" t="s">
        <v>1406</v>
      </c>
      <c r="R278" s="2" t="s">
        <v>1407</v>
      </c>
      <c r="S278" s="2" t="s">
        <v>849</v>
      </c>
      <c r="T278" s="2" t="s">
        <v>1408</v>
      </c>
      <c r="U278">
        <v>325</v>
      </c>
      <c r="V278">
        <v>325</v>
      </c>
      <c r="W278" s="1">
        <v>6.0951244051900003E-14</v>
      </c>
      <c r="X278" s="1">
        <v>1.0375933445799999E-10</v>
      </c>
      <c r="Y278" s="2" t="s">
        <v>850</v>
      </c>
      <c r="Z278" s="2" t="s">
        <v>851</v>
      </c>
      <c r="AA278">
        <v>0.16600000000000001</v>
      </c>
      <c r="AB278">
        <v>2376</v>
      </c>
      <c r="AC278" s="2" t="s">
        <v>106</v>
      </c>
      <c r="AD278" s="2" t="s">
        <v>107</v>
      </c>
      <c r="AE278" s="2" t="s">
        <v>106</v>
      </c>
      <c r="AF278" s="8">
        <v>1710.8095764007401</v>
      </c>
      <c r="AG278" s="8">
        <v>1628.97873810181</v>
      </c>
      <c r="AH278" s="8">
        <v>2150.6359853315698</v>
      </c>
      <c r="AI278" s="8">
        <v>1557.1362865651099</v>
      </c>
      <c r="AJ278" s="8">
        <v>1687.4396792305899</v>
      </c>
      <c r="AK278" s="8">
        <v>1640.5164333402699</v>
      </c>
      <c r="AL278" s="2" t="s">
        <v>106</v>
      </c>
      <c r="AM278">
        <v>-0.168309728806214</v>
      </c>
      <c r="AN278">
        <v>0.13557811008625201</v>
      </c>
      <c r="AO278">
        <v>-1.241422591738</v>
      </c>
      <c r="AP278">
        <v>0.214449677652571</v>
      </c>
      <c r="AQ278">
        <v>0.73991789538237895</v>
      </c>
    </row>
    <row r="279" spans="1:43" x14ac:dyDescent="0.2">
      <c r="A279" s="11" t="s">
        <v>4389</v>
      </c>
      <c r="B279" t="s">
        <v>150</v>
      </c>
      <c r="C279">
        <v>29387</v>
      </c>
      <c r="D279" s="9" t="s">
        <v>106</v>
      </c>
      <c r="E279" s="9" t="s">
        <v>107</v>
      </c>
      <c r="F279" t="s">
        <v>108</v>
      </c>
      <c r="G279" t="s">
        <v>4</v>
      </c>
      <c r="H279">
        <v>22132796</v>
      </c>
      <c r="I279">
        <v>22132971</v>
      </c>
      <c r="J279" t="s">
        <v>5</v>
      </c>
      <c r="K279" t="s">
        <v>5</v>
      </c>
      <c r="L279">
        <v>22132633</v>
      </c>
      <c r="M279">
        <v>22132706</v>
      </c>
      <c r="N279">
        <v>22135172</v>
      </c>
      <c r="O279">
        <v>22135347</v>
      </c>
      <c r="P279">
        <v>29387</v>
      </c>
      <c r="Q279" s="2" t="s">
        <v>1451</v>
      </c>
      <c r="R279" s="2" t="s">
        <v>1452</v>
      </c>
      <c r="S279" s="2" t="s">
        <v>1000</v>
      </c>
      <c r="T279" s="2" t="s">
        <v>1453</v>
      </c>
      <c r="U279">
        <v>325</v>
      </c>
      <c r="V279">
        <v>150</v>
      </c>
      <c r="W279" s="1">
        <v>4.1056047450599999E-12</v>
      </c>
      <c r="X279" s="1">
        <v>1.1468217315999999E-8</v>
      </c>
      <c r="Y279" s="2" t="s">
        <v>1001</v>
      </c>
      <c r="Z279" s="2" t="s">
        <v>1002</v>
      </c>
      <c r="AA279">
        <v>0.111</v>
      </c>
      <c r="AB279">
        <v>0</v>
      </c>
      <c r="AC279" s="2" t="s">
        <v>106</v>
      </c>
      <c r="AD279" s="2" t="s">
        <v>107</v>
      </c>
      <c r="AE279" s="2" t="s">
        <v>106</v>
      </c>
      <c r="AF279" s="8">
        <v>1710.8095764007401</v>
      </c>
      <c r="AG279" s="8">
        <v>1628.97873810181</v>
      </c>
      <c r="AH279" s="8">
        <v>2150.6359853315698</v>
      </c>
      <c r="AI279" s="8">
        <v>1557.1362865651099</v>
      </c>
      <c r="AJ279" s="8">
        <v>1687.4396792305899</v>
      </c>
      <c r="AK279" s="8">
        <v>1640.5164333402699</v>
      </c>
      <c r="AL279" s="2" t="s">
        <v>106</v>
      </c>
      <c r="AM279">
        <v>-0.168309728806214</v>
      </c>
      <c r="AN279">
        <v>0.13557811008625201</v>
      </c>
      <c r="AO279">
        <v>-1.241422591738</v>
      </c>
      <c r="AP279">
        <v>0.214449677652571</v>
      </c>
      <c r="AQ279">
        <v>0.73991789538237895</v>
      </c>
    </row>
    <row r="280" spans="1:43" x14ac:dyDescent="0.2">
      <c r="A280" s="11" t="s">
        <v>4389</v>
      </c>
      <c r="B280" t="s">
        <v>150</v>
      </c>
      <c r="C280">
        <v>29390</v>
      </c>
      <c r="D280" s="9" t="s">
        <v>106</v>
      </c>
      <c r="E280" s="9" t="s">
        <v>107</v>
      </c>
      <c r="F280" t="s">
        <v>108</v>
      </c>
      <c r="G280" t="s">
        <v>4</v>
      </c>
      <c r="H280">
        <v>22135172</v>
      </c>
      <c r="I280">
        <v>22135347</v>
      </c>
      <c r="J280" t="s">
        <v>5</v>
      </c>
      <c r="K280" t="s">
        <v>5</v>
      </c>
      <c r="L280">
        <v>22132796</v>
      </c>
      <c r="M280">
        <v>22132971</v>
      </c>
      <c r="N280">
        <v>22141150</v>
      </c>
      <c r="O280">
        <v>22141241</v>
      </c>
      <c r="P280">
        <v>29390</v>
      </c>
      <c r="Q280" s="2" t="s">
        <v>1458</v>
      </c>
      <c r="R280" s="2" t="s">
        <v>1028</v>
      </c>
      <c r="S280" s="2" t="s">
        <v>1459</v>
      </c>
      <c r="T280" s="2" t="s">
        <v>1029</v>
      </c>
      <c r="U280">
        <v>325</v>
      </c>
      <c r="V280">
        <v>150</v>
      </c>
      <c r="W280" s="1">
        <v>5.3101999464300003E-9</v>
      </c>
      <c r="X280" s="1">
        <v>1.01489100345E-5</v>
      </c>
      <c r="Y280" s="2" t="s">
        <v>1030</v>
      </c>
      <c r="Z280" s="2" t="s">
        <v>1031</v>
      </c>
      <c r="AA280">
        <v>-0.217</v>
      </c>
      <c r="AB280">
        <v>0</v>
      </c>
      <c r="AC280" s="2" t="s">
        <v>106</v>
      </c>
      <c r="AD280" s="2" t="s">
        <v>107</v>
      </c>
      <c r="AE280" s="2" t="s">
        <v>106</v>
      </c>
      <c r="AF280" s="8">
        <v>1710.8095764007401</v>
      </c>
      <c r="AG280" s="8">
        <v>1628.97873810181</v>
      </c>
      <c r="AH280" s="8">
        <v>2150.6359853315698</v>
      </c>
      <c r="AI280" s="8">
        <v>1557.1362865651099</v>
      </c>
      <c r="AJ280" s="8">
        <v>1687.4396792305899</v>
      </c>
      <c r="AK280" s="8">
        <v>1640.5164333402699</v>
      </c>
      <c r="AL280" s="2" t="s">
        <v>106</v>
      </c>
      <c r="AM280">
        <v>-0.168309728806214</v>
      </c>
      <c r="AN280">
        <v>0.13557811008625201</v>
      </c>
      <c r="AO280">
        <v>-1.241422591738</v>
      </c>
      <c r="AP280">
        <v>0.214449677652571</v>
      </c>
      <c r="AQ280">
        <v>0.73991789538237895</v>
      </c>
    </row>
    <row r="281" spans="1:43" x14ac:dyDescent="0.2">
      <c r="A281" s="11" t="s">
        <v>4390</v>
      </c>
      <c r="B281" t="s">
        <v>98</v>
      </c>
      <c r="C281">
        <v>3014</v>
      </c>
      <c r="D281" s="10" t="s">
        <v>106</v>
      </c>
      <c r="E281" s="9" t="s">
        <v>107</v>
      </c>
      <c r="F281" t="s">
        <v>108</v>
      </c>
      <c r="G281" t="s">
        <v>4</v>
      </c>
      <c r="H281">
        <v>22132796</v>
      </c>
      <c r="I281">
        <v>22132971</v>
      </c>
      <c r="J281">
        <v>22135172</v>
      </c>
      <c r="K281">
        <v>22135347</v>
      </c>
      <c r="L281">
        <v>22132633</v>
      </c>
      <c r="M281">
        <v>22132706</v>
      </c>
      <c r="N281">
        <v>22141150</v>
      </c>
      <c r="O281">
        <v>22141241</v>
      </c>
      <c r="P281">
        <v>3014</v>
      </c>
      <c r="Q281" s="2" t="s">
        <v>109</v>
      </c>
      <c r="R281" s="2" t="s">
        <v>455</v>
      </c>
      <c r="S281" s="2" t="s">
        <v>110</v>
      </c>
      <c r="T281" s="2" t="s">
        <v>456</v>
      </c>
      <c r="U281">
        <v>299</v>
      </c>
      <c r="V281">
        <v>299</v>
      </c>
      <c r="W281" s="1">
        <v>4.2808309896899998E-8</v>
      </c>
      <c r="X281" s="1">
        <v>8.0222772746799998E-5</v>
      </c>
      <c r="Y281" t="s">
        <v>111</v>
      </c>
      <c r="Z281" t="s">
        <v>112</v>
      </c>
      <c r="AA281">
        <v>0.19800000000000001</v>
      </c>
      <c r="AB281">
        <v>2376</v>
      </c>
      <c r="AC281" s="2" t="s">
        <v>106</v>
      </c>
      <c r="AD281" s="2" t="s">
        <v>107</v>
      </c>
      <c r="AE281" t="s">
        <v>106</v>
      </c>
      <c r="AF281" s="8">
        <v>520.45424387838102</v>
      </c>
      <c r="AG281" s="8">
        <v>519.44025901390398</v>
      </c>
      <c r="AH281" s="8">
        <v>676.56842756370395</v>
      </c>
      <c r="AI281" s="8">
        <v>392.81567795951503</v>
      </c>
      <c r="AJ281" s="8">
        <v>418.546031329149</v>
      </c>
      <c r="AK281" s="8">
        <v>452.380022434956</v>
      </c>
      <c r="AL281" t="s">
        <v>106</v>
      </c>
      <c r="AM281">
        <v>-0.44176515486493001</v>
      </c>
      <c r="AN281">
        <v>0.155199517756825</v>
      </c>
      <c r="AO281">
        <v>-2.8464338114575201</v>
      </c>
      <c r="AP281">
        <v>4.42119192137665E-3</v>
      </c>
      <c r="AQ281">
        <v>0.134446392474626</v>
      </c>
    </row>
    <row r="282" spans="1:43" x14ac:dyDescent="0.2">
      <c r="A282" s="11" t="s">
        <v>4390</v>
      </c>
      <c r="B282" t="s">
        <v>150</v>
      </c>
      <c r="C282">
        <v>24165</v>
      </c>
      <c r="D282" s="10" t="s">
        <v>106</v>
      </c>
      <c r="E282" s="9" t="s">
        <v>107</v>
      </c>
      <c r="F282" t="s">
        <v>108</v>
      </c>
      <c r="G282" t="s">
        <v>4</v>
      </c>
      <c r="H282">
        <v>22132796</v>
      </c>
      <c r="I282">
        <v>22132971</v>
      </c>
      <c r="J282" t="s">
        <v>5</v>
      </c>
      <c r="K282" t="s">
        <v>5</v>
      </c>
      <c r="L282">
        <v>22132633</v>
      </c>
      <c r="M282">
        <v>22132706</v>
      </c>
      <c r="N282">
        <v>22135172</v>
      </c>
      <c r="O282">
        <v>22135347</v>
      </c>
      <c r="P282">
        <v>24165</v>
      </c>
      <c r="Q282" s="2" t="s">
        <v>198</v>
      </c>
      <c r="R282" s="2" t="s">
        <v>199</v>
      </c>
      <c r="S282" s="2" t="s">
        <v>200</v>
      </c>
      <c r="T282" s="2" t="s">
        <v>201</v>
      </c>
      <c r="U282">
        <v>299</v>
      </c>
      <c r="V282">
        <v>124</v>
      </c>
      <c r="W282" s="1">
        <v>1.9914055870999999E-7</v>
      </c>
      <c r="X282">
        <v>7.2968501949200002E-4</v>
      </c>
      <c r="Y282" t="s">
        <v>202</v>
      </c>
      <c r="Z282" t="s">
        <v>203</v>
      </c>
      <c r="AA282">
        <v>0.14899999999999999</v>
      </c>
      <c r="AB282">
        <v>0</v>
      </c>
      <c r="AC282" s="2" t="s">
        <v>106</v>
      </c>
      <c r="AD282" s="2" t="s">
        <v>107</v>
      </c>
      <c r="AE282" t="s">
        <v>106</v>
      </c>
      <c r="AF282" s="8">
        <v>520.45424387838102</v>
      </c>
      <c r="AG282" s="8">
        <v>519.44025901390398</v>
      </c>
      <c r="AH282" s="8">
        <v>676.56842756370395</v>
      </c>
      <c r="AI282" s="8">
        <v>392.81567795951503</v>
      </c>
      <c r="AJ282" s="8">
        <v>418.546031329149</v>
      </c>
      <c r="AK282" s="8">
        <v>452.380022434956</v>
      </c>
      <c r="AL282" t="s">
        <v>106</v>
      </c>
      <c r="AM282">
        <v>-0.44176515486493001</v>
      </c>
      <c r="AN282">
        <v>0.155199517756825</v>
      </c>
      <c r="AO282">
        <v>-2.8464338114575201</v>
      </c>
      <c r="AP282">
        <v>4.42119192137665E-3</v>
      </c>
      <c r="AQ282">
        <v>0.134446392474626</v>
      </c>
    </row>
    <row r="283" spans="1:43" x14ac:dyDescent="0.2">
      <c r="A283" s="11" t="s">
        <v>4391</v>
      </c>
      <c r="B283" t="s">
        <v>150</v>
      </c>
      <c r="C283">
        <v>2985</v>
      </c>
      <c r="D283" s="2" t="s">
        <v>2873</v>
      </c>
      <c r="E283" s="2" t="s">
        <v>2874</v>
      </c>
      <c r="F283" t="s">
        <v>75</v>
      </c>
      <c r="G283" t="s">
        <v>4</v>
      </c>
      <c r="H283">
        <v>2215389</v>
      </c>
      <c r="I283">
        <v>2215440</v>
      </c>
      <c r="J283" t="s">
        <v>5</v>
      </c>
      <c r="K283" t="s">
        <v>5</v>
      </c>
      <c r="L283">
        <v>2208441</v>
      </c>
      <c r="M283">
        <v>2208532</v>
      </c>
      <c r="N283">
        <v>2218413</v>
      </c>
      <c r="O283">
        <v>2218437</v>
      </c>
      <c r="P283">
        <v>2985</v>
      </c>
      <c r="Q283" s="2" t="s">
        <v>2875</v>
      </c>
      <c r="R283" s="2" t="s">
        <v>2876</v>
      </c>
      <c r="S283" s="2" t="s">
        <v>2877</v>
      </c>
      <c r="T283" s="2" t="s">
        <v>887</v>
      </c>
      <c r="U283">
        <v>175</v>
      </c>
      <c r="V283">
        <v>124</v>
      </c>
      <c r="W283" s="1">
        <v>2.13299586594E-5</v>
      </c>
      <c r="X283">
        <v>3.52766045796E-3</v>
      </c>
      <c r="Y283" s="2" t="s">
        <v>2878</v>
      </c>
      <c r="Z283" s="2" t="s">
        <v>2879</v>
      </c>
      <c r="AA283">
        <v>-0.189</v>
      </c>
      <c r="AB283">
        <v>0</v>
      </c>
      <c r="AC283" s="2" t="s">
        <v>2873</v>
      </c>
      <c r="AD283" s="2" t="s">
        <v>2874</v>
      </c>
      <c r="AE283" s="2" t="s">
        <v>2873</v>
      </c>
      <c r="AF283" s="8">
        <v>346.30167814034701</v>
      </c>
      <c r="AG283" s="8">
        <v>266.69163955399699</v>
      </c>
      <c r="AH283" s="8">
        <v>275.79012456131198</v>
      </c>
      <c r="AI283" s="8">
        <v>302.74633172399302</v>
      </c>
      <c r="AJ283" s="8">
        <v>320.03709949595901</v>
      </c>
      <c r="AK283" s="8">
        <v>224.22190951423599</v>
      </c>
      <c r="AL283" s="2" t="s">
        <v>2873</v>
      </c>
      <c r="AM283">
        <v>-6.9276206200381704E-2</v>
      </c>
      <c r="AN283">
        <v>0.21299839855112801</v>
      </c>
      <c r="AO283">
        <v>-0.32524285004777997</v>
      </c>
      <c r="AP283">
        <v>0.74499728039978197</v>
      </c>
      <c r="AQ283" s="1">
        <v>0.92702029768373395</v>
      </c>
    </row>
    <row r="284" spans="1:43" x14ac:dyDescent="0.2">
      <c r="A284" s="11" t="s">
        <v>4391</v>
      </c>
      <c r="B284" t="s">
        <v>896</v>
      </c>
      <c r="C284">
        <v>292</v>
      </c>
      <c r="D284" s="2" t="s">
        <v>2182</v>
      </c>
      <c r="E284" s="2" t="s">
        <v>2183</v>
      </c>
      <c r="F284" t="s">
        <v>101</v>
      </c>
      <c r="G284" t="s">
        <v>15</v>
      </c>
      <c r="H284">
        <v>48374966</v>
      </c>
      <c r="I284">
        <v>48375115</v>
      </c>
      <c r="J284" t="s">
        <v>5</v>
      </c>
      <c r="K284" t="s">
        <v>5</v>
      </c>
      <c r="L284">
        <v>48374966</v>
      </c>
      <c r="M284">
        <v>48375104</v>
      </c>
      <c r="N284">
        <v>48375105</v>
      </c>
      <c r="O284">
        <v>48375115</v>
      </c>
      <c r="P284">
        <v>292</v>
      </c>
      <c r="Q284" s="2" t="s">
        <v>2184</v>
      </c>
      <c r="R284" s="2" t="s">
        <v>2185</v>
      </c>
      <c r="S284" s="2" t="s">
        <v>2186</v>
      </c>
      <c r="T284" s="2" t="s">
        <v>9</v>
      </c>
      <c r="U284">
        <v>125</v>
      </c>
      <c r="V284">
        <v>124</v>
      </c>
      <c r="W284" s="1">
        <v>2.3314683517099999E-15</v>
      </c>
      <c r="X284" s="1">
        <v>8.7779783441900003E-13</v>
      </c>
      <c r="Y284" s="2" t="s">
        <v>2187</v>
      </c>
      <c r="Z284" s="2" t="s">
        <v>11</v>
      </c>
      <c r="AA284">
        <v>-0.61099999999999999</v>
      </c>
      <c r="AB284">
        <v>1</v>
      </c>
      <c r="AC284" s="2" t="s">
        <v>2182</v>
      </c>
      <c r="AD284" s="2" t="s">
        <v>2183</v>
      </c>
      <c r="AE284" s="2" t="s">
        <v>2182</v>
      </c>
      <c r="AF284" s="8">
        <v>273.97284663002199</v>
      </c>
      <c r="AG284" s="8">
        <v>288.10483689044997</v>
      </c>
      <c r="AH284" s="8">
        <v>331.35977652515902</v>
      </c>
      <c r="AI284" s="8">
        <v>211.676296977752</v>
      </c>
      <c r="AJ284" s="8">
        <v>236.165307903914</v>
      </c>
      <c r="AK284" s="8">
        <v>310.01116185011699</v>
      </c>
      <c r="AL284" s="2" t="s">
        <v>2182</v>
      </c>
      <c r="AM284">
        <v>-0.23671862134836</v>
      </c>
      <c r="AN284">
        <v>0.20890860033522199</v>
      </c>
      <c r="AO284">
        <v>-1.13312051762595</v>
      </c>
      <c r="AP284">
        <v>0.25716364621358501</v>
      </c>
      <c r="AQ284" s="1">
        <v>0.62571496812185901</v>
      </c>
    </row>
    <row r="285" spans="1:43" x14ac:dyDescent="0.2">
      <c r="A285" s="11" t="s">
        <v>4393</v>
      </c>
      <c r="B285" t="s">
        <v>896</v>
      </c>
      <c r="C285">
        <v>290</v>
      </c>
      <c r="D285" s="2" t="s">
        <v>2182</v>
      </c>
      <c r="E285" s="2" t="s">
        <v>2183</v>
      </c>
      <c r="F285" s="2" t="s">
        <v>101</v>
      </c>
      <c r="G285" t="s">
        <v>15</v>
      </c>
      <c r="H285">
        <v>48374966</v>
      </c>
      <c r="I285">
        <v>48375115</v>
      </c>
      <c r="J285" t="s">
        <v>5</v>
      </c>
      <c r="K285" t="s">
        <v>5</v>
      </c>
      <c r="L285">
        <v>48374966</v>
      </c>
      <c r="M285">
        <v>48375104</v>
      </c>
      <c r="N285">
        <v>48375105</v>
      </c>
      <c r="O285">
        <v>48375115</v>
      </c>
      <c r="P285">
        <v>290</v>
      </c>
      <c r="Q285" s="2" t="s">
        <v>2184</v>
      </c>
      <c r="R285" s="2" t="s">
        <v>2185</v>
      </c>
      <c r="S285" s="2" t="s">
        <v>3887</v>
      </c>
      <c r="T285" s="2" t="s">
        <v>18</v>
      </c>
      <c r="U285">
        <v>125</v>
      </c>
      <c r="V285">
        <v>124</v>
      </c>
      <c r="W285" s="1">
        <v>2.6268305136600001E-6</v>
      </c>
      <c r="X285">
        <v>6.5495640807300003E-4</v>
      </c>
      <c r="Y285" s="2" t="s">
        <v>2187</v>
      </c>
      <c r="Z285" s="2" t="s">
        <v>3888</v>
      </c>
      <c r="AA285">
        <v>-0.45900000000000002</v>
      </c>
      <c r="AB285">
        <v>1</v>
      </c>
      <c r="AC285" s="2" t="s">
        <v>2182</v>
      </c>
      <c r="AD285" s="2" t="s">
        <v>2183</v>
      </c>
      <c r="AE285" s="2" t="s">
        <v>2182</v>
      </c>
      <c r="AF285" s="8">
        <v>282.83511606457603</v>
      </c>
      <c r="AG285" s="8">
        <v>300.08500426732502</v>
      </c>
      <c r="AH285" s="8">
        <v>343.19408113944701</v>
      </c>
      <c r="AI285" s="8">
        <v>238.05778495560301</v>
      </c>
      <c r="AJ285" s="8">
        <v>272.29150771958399</v>
      </c>
      <c r="AK285" s="8">
        <v>238.312879322687</v>
      </c>
      <c r="AL285" s="2" t="s">
        <v>2182</v>
      </c>
      <c r="AM285">
        <v>-0.30799061660933602</v>
      </c>
      <c r="AN285">
        <v>0.17692674794670701</v>
      </c>
      <c r="AO285">
        <v>-1.74078040874921</v>
      </c>
      <c r="AP285">
        <v>8.1722077325871306E-2</v>
      </c>
      <c r="AQ285" s="1">
        <v>0.99991105195845897</v>
      </c>
    </row>
    <row r="286" spans="1:43" x14ac:dyDescent="0.2">
      <c r="A286" s="11" t="s">
        <v>4389</v>
      </c>
      <c r="B286" t="s">
        <v>150</v>
      </c>
      <c r="C286">
        <v>22087</v>
      </c>
      <c r="D286" s="2" t="s">
        <v>1287</v>
      </c>
      <c r="E286" s="2" t="s">
        <v>1288</v>
      </c>
      <c r="F286" t="s">
        <v>326</v>
      </c>
      <c r="G286" t="s">
        <v>4</v>
      </c>
      <c r="H286">
        <v>47970096</v>
      </c>
      <c r="I286">
        <v>47970194</v>
      </c>
      <c r="J286" t="s">
        <v>5</v>
      </c>
      <c r="K286" t="s">
        <v>5</v>
      </c>
      <c r="L286">
        <v>47963379</v>
      </c>
      <c r="M286">
        <v>47963533</v>
      </c>
      <c r="N286">
        <v>47971666</v>
      </c>
      <c r="O286">
        <v>47971711</v>
      </c>
      <c r="P286">
        <v>22087</v>
      </c>
      <c r="Q286" s="2" t="s">
        <v>1289</v>
      </c>
      <c r="R286" s="2" t="s">
        <v>1290</v>
      </c>
      <c r="S286" s="2" t="s">
        <v>1291</v>
      </c>
      <c r="T286" s="2" t="s">
        <v>9</v>
      </c>
      <c r="U286">
        <v>248</v>
      </c>
      <c r="V286">
        <v>150</v>
      </c>
      <c r="W286" s="1">
        <v>5.6936096496499998E-5</v>
      </c>
      <c r="X286">
        <v>2.99640648127E-2</v>
      </c>
      <c r="Y286" s="2" t="s">
        <v>1292</v>
      </c>
      <c r="Z286" s="2" t="s">
        <v>11</v>
      </c>
      <c r="AA286">
        <v>-0.104</v>
      </c>
      <c r="AB286">
        <v>0</v>
      </c>
      <c r="AC286" s="2" t="s">
        <v>1287</v>
      </c>
      <c r="AD286" s="2" t="s">
        <v>1288</v>
      </c>
      <c r="AE286" s="2" t="s">
        <v>1287</v>
      </c>
      <c r="AF286" s="8">
        <v>2336.6548250767901</v>
      </c>
      <c r="AG286" s="8">
        <v>2309.89932300789</v>
      </c>
      <c r="AH286" s="8">
        <v>2100.0327856766999</v>
      </c>
      <c r="AI286" s="8">
        <v>2212.6759732440601</v>
      </c>
      <c r="AJ286" s="8">
        <v>2240.8381613193301</v>
      </c>
      <c r="AK286" s="8">
        <v>2585.8320251810001</v>
      </c>
      <c r="AL286" s="2" t="s">
        <v>1287</v>
      </c>
      <c r="AM286">
        <v>6.1075882584892098E-2</v>
      </c>
      <c r="AN286">
        <v>0.109494210442483</v>
      </c>
      <c r="AO286">
        <v>0.55780010959551996</v>
      </c>
      <c r="AP286">
        <v>0.57698088786050294</v>
      </c>
      <c r="AQ286">
        <v>0.913910500704882</v>
      </c>
    </row>
    <row r="287" spans="1:43" x14ac:dyDescent="0.2">
      <c r="A287" s="11" t="s">
        <v>4389</v>
      </c>
      <c r="B287" t="s">
        <v>150</v>
      </c>
      <c r="C287">
        <v>19554</v>
      </c>
      <c r="D287" s="2" t="s">
        <v>1259</v>
      </c>
      <c r="E287" s="2" t="s">
        <v>1260</v>
      </c>
      <c r="F287" t="s">
        <v>22</v>
      </c>
      <c r="G287" t="s">
        <v>4</v>
      </c>
      <c r="H287">
        <v>22388761</v>
      </c>
      <c r="I287">
        <v>22388797</v>
      </c>
      <c r="J287" t="s">
        <v>5</v>
      </c>
      <c r="K287" t="s">
        <v>5</v>
      </c>
      <c r="L287">
        <v>22386277</v>
      </c>
      <c r="M287">
        <v>22386506</v>
      </c>
      <c r="N287">
        <v>22391517</v>
      </c>
      <c r="O287">
        <v>22391648</v>
      </c>
      <c r="P287">
        <v>19554</v>
      </c>
      <c r="Q287" s="2" t="s">
        <v>1261</v>
      </c>
      <c r="R287" s="2" t="s">
        <v>36</v>
      </c>
      <c r="S287" s="2" t="s">
        <v>1262</v>
      </c>
      <c r="T287" s="2" t="s">
        <v>1263</v>
      </c>
      <c r="U287">
        <v>186</v>
      </c>
      <c r="V287">
        <v>150</v>
      </c>
      <c r="W287" s="1">
        <v>5.2755507773300002E-5</v>
      </c>
      <c r="X287">
        <v>2.9359568053099999E-2</v>
      </c>
      <c r="Y287" s="2" t="s">
        <v>1264</v>
      </c>
      <c r="Z287" s="2" t="s">
        <v>1265</v>
      </c>
      <c r="AA287">
        <v>0.17299999999999999</v>
      </c>
      <c r="AB287">
        <v>0</v>
      </c>
      <c r="AC287" s="2" t="s">
        <v>1259</v>
      </c>
      <c r="AD287" s="2" t="s">
        <v>1260</v>
      </c>
      <c r="AE287" s="2" t="s">
        <v>1259</v>
      </c>
      <c r="AF287" s="8">
        <v>785.10606742463096</v>
      </c>
      <c r="AG287" s="8">
        <v>692.12915420495301</v>
      </c>
      <c r="AH287" s="8">
        <v>796.450359785194</v>
      </c>
      <c r="AI287" s="8">
        <v>863.03544184623104</v>
      </c>
      <c r="AJ287" s="8">
        <v>721.97217355577197</v>
      </c>
      <c r="AK287" s="8">
        <v>856.69225510566105</v>
      </c>
      <c r="AL287" s="2" t="s">
        <v>1259</v>
      </c>
      <c r="AM287">
        <v>0.103334502537758</v>
      </c>
      <c r="AN287">
        <v>0.128642436461058</v>
      </c>
      <c r="AO287">
        <v>0.80326916514084101</v>
      </c>
      <c r="AP287">
        <v>0.421819176173442</v>
      </c>
      <c r="AQ287">
        <v>0.86374109124007203</v>
      </c>
    </row>
    <row r="288" spans="1:43" x14ac:dyDescent="0.2">
      <c r="A288" s="11" t="s">
        <v>4394</v>
      </c>
      <c r="B288" t="s">
        <v>150</v>
      </c>
      <c r="C288">
        <v>10968</v>
      </c>
      <c r="D288" s="2" t="s">
        <v>1259</v>
      </c>
      <c r="E288" s="2" t="s">
        <v>1260</v>
      </c>
      <c r="F288" s="2" t="s">
        <v>22</v>
      </c>
      <c r="G288" t="s">
        <v>4</v>
      </c>
      <c r="H288">
        <v>22388761</v>
      </c>
      <c r="I288">
        <v>22388803</v>
      </c>
      <c r="J288" t="s">
        <v>5</v>
      </c>
      <c r="K288" t="s">
        <v>5</v>
      </c>
      <c r="L288">
        <v>22386277</v>
      </c>
      <c r="M288">
        <v>22386506</v>
      </c>
      <c r="N288">
        <v>22391517</v>
      </c>
      <c r="O288">
        <v>22391648</v>
      </c>
      <c r="P288">
        <v>10968</v>
      </c>
      <c r="Q288" s="2" t="s">
        <v>4224</v>
      </c>
      <c r="R288" s="2" t="s">
        <v>1278</v>
      </c>
      <c r="S288" s="2" t="s">
        <v>3698</v>
      </c>
      <c r="T288" s="2" t="s">
        <v>6</v>
      </c>
      <c r="U288">
        <v>166</v>
      </c>
      <c r="V288">
        <v>124</v>
      </c>
      <c r="W288" s="1">
        <v>2.8014520024700001E-5</v>
      </c>
      <c r="X288">
        <v>2.1539550493199999E-2</v>
      </c>
      <c r="Y288" s="2" t="s">
        <v>4225</v>
      </c>
      <c r="Z288" s="2" t="s">
        <v>4226</v>
      </c>
      <c r="AA288">
        <v>-0.33400000000000002</v>
      </c>
      <c r="AB288">
        <v>0</v>
      </c>
      <c r="AC288" s="2" t="s">
        <v>1259</v>
      </c>
      <c r="AD288" s="2" t="s">
        <v>1260</v>
      </c>
      <c r="AE288" s="2" t="s">
        <v>1259</v>
      </c>
      <c r="AF288" s="8">
        <v>503.20433087846197</v>
      </c>
      <c r="AG288" s="8">
        <v>451.29306877087799</v>
      </c>
      <c r="AH288" s="8">
        <v>440.80102310272599</v>
      </c>
      <c r="AI288" s="8">
        <v>334.27181531956001</v>
      </c>
      <c r="AJ288" s="8">
        <v>391.89772345701198</v>
      </c>
      <c r="AK288" s="8">
        <v>329.65423128047303</v>
      </c>
      <c r="AL288" s="2" t="s">
        <v>1259</v>
      </c>
      <c r="AM288">
        <v>-0.40125089623176902</v>
      </c>
      <c r="AN288">
        <v>0.159061378250449</v>
      </c>
      <c r="AO288">
        <v>-2.5226167448390999</v>
      </c>
      <c r="AP288">
        <v>1.16485277459491E-2</v>
      </c>
      <c r="AQ288" s="1">
        <v>0.366363824285173</v>
      </c>
    </row>
    <row r="289" spans="1:43" x14ac:dyDescent="0.2">
      <c r="A289" s="11" t="s">
        <v>4389</v>
      </c>
      <c r="B289" t="s">
        <v>98</v>
      </c>
      <c r="C289">
        <v>4137</v>
      </c>
      <c r="D289" s="2" t="s">
        <v>892</v>
      </c>
      <c r="E289" s="2" t="s">
        <v>893</v>
      </c>
      <c r="F289" t="s">
        <v>29</v>
      </c>
      <c r="G289" t="s">
        <v>15</v>
      </c>
      <c r="H289">
        <v>56642841</v>
      </c>
      <c r="I289">
        <v>56642967</v>
      </c>
      <c r="J289">
        <v>56643511</v>
      </c>
      <c r="K289">
        <v>56643612</v>
      </c>
      <c r="L289">
        <v>56640638</v>
      </c>
      <c r="M289">
        <v>56640751</v>
      </c>
      <c r="N289">
        <v>56644495</v>
      </c>
      <c r="O289">
        <v>56644520</v>
      </c>
      <c r="P289">
        <v>4137</v>
      </c>
      <c r="Q289" s="2" t="s">
        <v>1422</v>
      </c>
      <c r="R289" s="2" t="s">
        <v>1423</v>
      </c>
      <c r="S289" s="2" t="s">
        <v>1424</v>
      </c>
      <c r="T289" s="2" t="s">
        <v>1425</v>
      </c>
      <c r="U289">
        <v>251</v>
      </c>
      <c r="V289">
        <v>276</v>
      </c>
      <c r="W289" s="1">
        <v>4.3802699021999997E-5</v>
      </c>
      <c r="X289">
        <v>2.0336398536899999E-2</v>
      </c>
      <c r="Y289" s="2" t="s">
        <v>894</v>
      </c>
      <c r="Z289" s="2" t="s">
        <v>895</v>
      </c>
      <c r="AA289">
        <v>0.06</v>
      </c>
      <c r="AB289">
        <v>645</v>
      </c>
      <c r="AC289" s="2" t="s">
        <v>892</v>
      </c>
      <c r="AD289" s="2" t="s">
        <v>893</v>
      </c>
      <c r="AE289" s="2" t="s">
        <v>892</v>
      </c>
      <c r="AF289" s="8">
        <v>34389.138823374597</v>
      </c>
      <c r="AG289" s="8">
        <v>47778.3947312979</v>
      </c>
      <c r="AH289" s="8">
        <v>44800.332737917102</v>
      </c>
      <c r="AI289" s="8">
        <v>43195.841987214299</v>
      </c>
      <c r="AJ289" s="8">
        <v>40706.289577887503</v>
      </c>
      <c r="AK289" s="8">
        <v>37709.229780771602</v>
      </c>
      <c r="AL289" s="2" t="s">
        <v>892</v>
      </c>
      <c r="AM289">
        <v>-6.2217614899474097E-2</v>
      </c>
      <c r="AN289">
        <v>0.14516932702865801</v>
      </c>
      <c r="AO289">
        <v>-0.42858650772137102</v>
      </c>
      <c r="AP289">
        <v>0.66822416611792201</v>
      </c>
      <c r="AQ289">
        <v>0.93773806803966597</v>
      </c>
    </row>
    <row r="290" spans="1:43" x14ac:dyDescent="0.2">
      <c r="A290" s="11" t="s">
        <v>4391</v>
      </c>
      <c r="B290" t="s">
        <v>98</v>
      </c>
      <c r="C290">
        <v>1709</v>
      </c>
      <c r="D290" s="2" t="s">
        <v>1906</v>
      </c>
      <c r="E290" s="2" t="s">
        <v>1907</v>
      </c>
      <c r="F290" t="s">
        <v>534</v>
      </c>
      <c r="G290" t="s">
        <v>4</v>
      </c>
      <c r="H290">
        <v>75005583</v>
      </c>
      <c r="I290">
        <v>75005652</v>
      </c>
      <c r="J290">
        <v>75005857</v>
      </c>
      <c r="K290">
        <v>75005995</v>
      </c>
      <c r="L290">
        <v>75005211</v>
      </c>
      <c r="M290">
        <v>75005322</v>
      </c>
      <c r="N290">
        <v>75010643</v>
      </c>
      <c r="O290">
        <v>75010757</v>
      </c>
      <c r="P290">
        <v>1709</v>
      </c>
      <c r="Q290" s="2" t="s">
        <v>3451</v>
      </c>
      <c r="R290" s="2" t="s">
        <v>3452</v>
      </c>
      <c r="S290" s="2" t="s">
        <v>3453</v>
      </c>
      <c r="T290" s="2" t="s">
        <v>1908</v>
      </c>
      <c r="U290">
        <v>193</v>
      </c>
      <c r="V290">
        <v>262</v>
      </c>
      <c r="W290" s="1">
        <v>2.3349038258400001E-9</v>
      </c>
      <c r="X290" s="1">
        <v>4.25377024271E-7</v>
      </c>
      <c r="Y290" s="2" t="s">
        <v>1909</v>
      </c>
      <c r="Z290" s="2" t="s">
        <v>1910</v>
      </c>
      <c r="AA290">
        <v>-0.193</v>
      </c>
      <c r="AB290">
        <v>274</v>
      </c>
      <c r="AC290" s="2" t="s">
        <v>1906</v>
      </c>
      <c r="AD290" s="2" t="s">
        <v>1907</v>
      </c>
      <c r="AE290" s="2" t="s">
        <v>1906</v>
      </c>
      <c r="AF290" s="8">
        <v>1600.00142431933</v>
      </c>
      <c r="AG290" s="8">
        <v>1344.16479643821</v>
      </c>
      <c r="AH290" s="8">
        <v>1278.7880402544399</v>
      </c>
      <c r="AI290" s="8">
        <v>1316.8234753848501</v>
      </c>
      <c r="AJ290" s="8">
        <v>1359.6058847552499</v>
      </c>
      <c r="AK290" s="8">
        <v>1506.18630521519</v>
      </c>
      <c r="AL290" s="2" t="s">
        <v>1906</v>
      </c>
      <c r="AM290">
        <v>-1.25325129094542E-2</v>
      </c>
      <c r="AN290">
        <v>0.14807915577512501</v>
      </c>
      <c r="AO290">
        <v>-8.4633876009438294E-2</v>
      </c>
      <c r="AP290">
        <v>0.93255246651628099</v>
      </c>
      <c r="AQ290" s="1">
        <v>0.98313248285388799</v>
      </c>
    </row>
    <row r="291" spans="1:43" x14ac:dyDescent="0.2">
      <c r="A291" s="11" t="s">
        <v>4391</v>
      </c>
      <c r="B291" t="s">
        <v>98</v>
      </c>
      <c r="C291">
        <v>1708</v>
      </c>
      <c r="D291" s="2" t="s">
        <v>1906</v>
      </c>
      <c r="E291" s="2" t="s">
        <v>1907</v>
      </c>
      <c r="F291" t="s">
        <v>534</v>
      </c>
      <c r="G291" t="s">
        <v>4</v>
      </c>
      <c r="H291">
        <v>75005211</v>
      </c>
      <c r="I291">
        <v>75005322</v>
      </c>
      <c r="J291">
        <v>75005583</v>
      </c>
      <c r="K291">
        <v>75005652</v>
      </c>
      <c r="L291">
        <v>75004516</v>
      </c>
      <c r="M291">
        <v>75004724</v>
      </c>
      <c r="N291">
        <v>75005857</v>
      </c>
      <c r="O291">
        <v>75005995</v>
      </c>
      <c r="P291">
        <v>1708</v>
      </c>
      <c r="Q291" s="2" t="s">
        <v>3476</v>
      </c>
      <c r="R291" s="2" t="s">
        <v>3477</v>
      </c>
      <c r="S291" s="2" t="s">
        <v>3478</v>
      </c>
      <c r="T291" s="2" t="s">
        <v>3479</v>
      </c>
      <c r="U291">
        <v>235</v>
      </c>
      <c r="V291">
        <v>193</v>
      </c>
      <c r="W291" s="1">
        <v>4.1122814967199997E-5</v>
      </c>
      <c r="X291">
        <v>2.8417283170400001E-3</v>
      </c>
      <c r="Y291" s="2" t="s">
        <v>2002</v>
      </c>
      <c r="Z291" s="2" t="s">
        <v>2003</v>
      </c>
      <c r="AA291">
        <v>-0.122</v>
      </c>
      <c r="AB291">
        <v>330</v>
      </c>
      <c r="AC291" s="2" t="s">
        <v>1906</v>
      </c>
      <c r="AD291" s="2" t="s">
        <v>1907</v>
      </c>
      <c r="AE291" s="2" t="s">
        <v>1906</v>
      </c>
      <c r="AF291" s="8">
        <v>1600.00142431933</v>
      </c>
      <c r="AG291" s="8">
        <v>1344.16479643821</v>
      </c>
      <c r="AH291" s="8">
        <v>1278.7880402544399</v>
      </c>
      <c r="AI291" s="8">
        <v>1316.8234753848501</v>
      </c>
      <c r="AJ291" s="8">
        <v>1359.6058847552499</v>
      </c>
      <c r="AK291" s="8">
        <v>1506.18630521519</v>
      </c>
      <c r="AL291" s="2" t="s">
        <v>1906</v>
      </c>
      <c r="AM291">
        <v>-1.25325129094542E-2</v>
      </c>
      <c r="AN291">
        <v>0.14807915577512501</v>
      </c>
      <c r="AO291">
        <v>-8.4633876009438294E-2</v>
      </c>
      <c r="AP291">
        <v>0.93255246651628099</v>
      </c>
      <c r="AQ291" s="1">
        <v>0.98313248285388799</v>
      </c>
    </row>
    <row r="292" spans="1:43" x14ac:dyDescent="0.2">
      <c r="A292" s="11" t="s">
        <v>4391</v>
      </c>
      <c r="B292" t="s">
        <v>42</v>
      </c>
      <c r="C292">
        <v>904</v>
      </c>
      <c r="D292" s="2" t="s">
        <v>1771</v>
      </c>
      <c r="E292" s="2" t="s">
        <v>1772</v>
      </c>
      <c r="F292" t="s">
        <v>108</v>
      </c>
      <c r="G292" t="s">
        <v>15</v>
      </c>
      <c r="H292">
        <v>3680185</v>
      </c>
      <c r="I292">
        <v>3681950</v>
      </c>
      <c r="J292" t="s">
        <v>5</v>
      </c>
      <c r="K292" t="s">
        <v>5</v>
      </c>
      <c r="L292">
        <v>3681844</v>
      </c>
      <c r="M292">
        <v>3681950</v>
      </c>
      <c r="N292">
        <v>3678872</v>
      </c>
      <c r="O292">
        <v>3678964</v>
      </c>
      <c r="P292">
        <v>904</v>
      </c>
      <c r="Q292" s="2" t="s">
        <v>3419</v>
      </c>
      <c r="R292" s="2" t="s">
        <v>9</v>
      </c>
      <c r="S292" s="2" t="s">
        <v>1773</v>
      </c>
      <c r="T292" s="2" t="s">
        <v>1774</v>
      </c>
      <c r="U292">
        <v>1783</v>
      </c>
      <c r="V292">
        <v>124</v>
      </c>
      <c r="W292">
        <v>0</v>
      </c>
      <c r="X292">
        <v>0</v>
      </c>
      <c r="Y292" s="2" t="s">
        <v>11</v>
      </c>
      <c r="Z292" s="2" t="s">
        <v>1775</v>
      </c>
      <c r="AA292">
        <v>0.82799999999999996</v>
      </c>
      <c r="AB292">
        <v>1659</v>
      </c>
      <c r="AC292" s="2" t="s">
        <v>1771</v>
      </c>
      <c r="AD292" s="2" t="s">
        <v>1772</v>
      </c>
      <c r="AE292" s="2" t="s">
        <v>1771</v>
      </c>
      <c r="AF292" s="8">
        <v>415.34283549111302</v>
      </c>
      <c r="AG292" s="8">
        <v>379.59758914620102</v>
      </c>
      <c r="AH292" s="8">
        <v>460.33625268816002</v>
      </c>
      <c r="AI292" s="8">
        <v>334.7439114997</v>
      </c>
      <c r="AJ292" s="8">
        <v>306.79418503405702</v>
      </c>
      <c r="AK292" s="8">
        <v>413.34821580015603</v>
      </c>
      <c r="AL292" s="2" t="s">
        <v>1771</v>
      </c>
      <c r="AM292">
        <v>-0.250777018067671</v>
      </c>
      <c r="AN292">
        <v>0.185122687541693</v>
      </c>
      <c r="AO292">
        <v>-1.3546530757403299</v>
      </c>
      <c r="AP292">
        <v>0.175528114740619</v>
      </c>
      <c r="AQ292" s="1">
        <v>0.52256439247995101</v>
      </c>
    </row>
    <row r="293" spans="1:43" x14ac:dyDescent="0.2">
      <c r="A293" s="11" t="s">
        <v>4391</v>
      </c>
      <c r="B293" t="s">
        <v>150</v>
      </c>
      <c r="C293">
        <v>16502</v>
      </c>
      <c r="D293" s="2" t="s">
        <v>1771</v>
      </c>
      <c r="E293" s="2" t="s">
        <v>1772</v>
      </c>
      <c r="F293" t="s">
        <v>108</v>
      </c>
      <c r="G293" t="s">
        <v>15</v>
      </c>
      <c r="H293">
        <v>3680185</v>
      </c>
      <c r="I293">
        <v>3680293</v>
      </c>
      <c r="J293" t="s">
        <v>5</v>
      </c>
      <c r="K293" t="s">
        <v>5</v>
      </c>
      <c r="L293">
        <v>3678872</v>
      </c>
      <c r="M293">
        <v>3678964</v>
      </c>
      <c r="N293">
        <v>3681844</v>
      </c>
      <c r="O293">
        <v>3681950</v>
      </c>
      <c r="P293">
        <v>16502</v>
      </c>
      <c r="Q293" s="2" t="s">
        <v>3512</v>
      </c>
      <c r="R293" s="2" t="s">
        <v>9</v>
      </c>
      <c r="S293" s="2" t="s">
        <v>3513</v>
      </c>
      <c r="T293" s="2" t="s">
        <v>1774</v>
      </c>
      <c r="U293">
        <v>232</v>
      </c>
      <c r="V293">
        <v>124</v>
      </c>
      <c r="W293">
        <v>0</v>
      </c>
      <c r="X293">
        <v>0</v>
      </c>
      <c r="Y293" s="2" t="s">
        <v>11</v>
      </c>
      <c r="Z293" s="2" t="s">
        <v>2302</v>
      </c>
      <c r="AA293">
        <v>0.23599999999999999</v>
      </c>
      <c r="AB293">
        <v>0</v>
      </c>
      <c r="AC293" s="2" t="s">
        <v>1771</v>
      </c>
      <c r="AD293" s="2" t="s">
        <v>1772</v>
      </c>
      <c r="AE293" s="2" t="s">
        <v>1771</v>
      </c>
      <c r="AF293" s="8">
        <v>415.34283549111302</v>
      </c>
      <c r="AG293" s="8">
        <v>379.59758914620102</v>
      </c>
      <c r="AH293" s="8">
        <v>460.33625268816002</v>
      </c>
      <c r="AI293" s="8">
        <v>334.7439114997</v>
      </c>
      <c r="AJ293" s="8">
        <v>306.79418503405702</v>
      </c>
      <c r="AK293" s="8">
        <v>413.34821580015603</v>
      </c>
      <c r="AL293" s="2" t="s">
        <v>1771</v>
      </c>
      <c r="AM293">
        <v>-0.250777018067671</v>
      </c>
      <c r="AN293">
        <v>0.185122687541693</v>
      </c>
      <c r="AO293">
        <v>-1.3546530757403299</v>
      </c>
      <c r="AP293">
        <v>0.175528114740619</v>
      </c>
      <c r="AQ293" s="1">
        <v>0.52256439247995101</v>
      </c>
    </row>
    <row r="294" spans="1:43" x14ac:dyDescent="0.2">
      <c r="A294" s="11" t="s">
        <v>4391</v>
      </c>
      <c r="B294" t="s">
        <v>98</v>
      </c>
      <c r="C294">
        <v>1070</v>
      </c>
      <c r="D294" s="2" t="s">
        <v>1868</v>
      </c>
      <c r="E294" s="2" t="s">
        <v>1869</v>
      </c>
      <c r="F294" t="s">
        <v>14</v>
      </c>
      <c r="G294" t="s">
        <v>15</v>
      </c>
      <c r="H294">
        <v>41904036</v>
      </c>
      <c r="I294">
        <v>41904242</v>
      </c>
      <c r="J294">
        <v>41906900</v>
      </c>
      <c r="K294">
        <v>41907106</v>
      </c>
      <c r="L294">
        <v>41899555</v>
      </c>
      <c r="M294">
        <v>41899579</v>
      </c>
      <c r="N294">
        <v>41910445</v>
      </c>
      <c r="O294">
        <v>41910598</v>
      </c>
      <c r="P294">
        <v>1070</v>
      </c>
      <c r="Q294" s="2" t="s">
        <v>1870</v>
      </c>
      <c r="R294" s="2" t="s">
        <v>1871</v>
      </c>
      <c r="S294" s="2" t="s">
        <v>343</v>
      </c>
      <c r="T294" s="2" t="s">
        <v>1872</v>
      </c>
      <c r="U294">
        <v>330</v>
      </c>
      <c r="V294">
        <v>330</v>
      </c>
      <c r="W294" s="1">
        <v>1.2212453270899999E-15</v>
      </c>
      <c r="X294" s="1">
        <v>6.1184390887199995E-13</v>
      </c>
      <c r="Y294" s="2" t="s">
        <v>1873</v>
      </c>
      <c r="Z294" s="2" t="s">
        <v>1794</v>
      </c>
      <c r="AA294">
        <v>0.50700000000000001</v>
      </c>
      <c r="AB294">
        <v>2864</v>
      </c>
      <c r="AC294" s="2" t="s">
        <v>1868</v>
      </c>
      <c r="AD294" s="2" t="s">
        <v>1869</v>
      </c>
      <c r="AE294" s="2" t="s">
        <v>1868</v>
      </c>
      <c r="AF294" s="8">
        <v>836.16512791482603</v>
      </c>
      <c r="AG294" s="8">
        <v>762.11515974737199</v>
      </c>
      <c r="AH294" s="8">
        <v>752.59145931283501</v>
      </c>
      <c r="AI294" s="8">
        <v>877.472091541493</v>
      </c>
      <c r="AJ294" s="8">
        <v>870.72162587003902</v>
      </c>
      <c r="AK294" s="8">
        <v>829.62106520267298</v>
      </c>
      <c r="AL294" s="2" t="s">
        <v>1868</v>
      </c>
      <c r="AM294">
        <v>0.13362312432933701</v>
      </c>
      <c r="AN294">
        <v>0.12959730205488401</v>
      </c>
      <c r="AO294">
        <v>1.0310640901517201</v>
      </c>
      <c r="AP294">
        <v>0.30251076609807398</v>
      </c>
      <c r="AQ294" s="1">
        <v>0.67108588634096</v>
      </c>
    </row>
    <row r="295" spans="1:43" x14ac:dyDescent="0.2">
      <c r="A295" s="11" t="s">
        <v>4391</v>
      </c>
      <c r="B295" t="s">
        <v>98</v>
      </c>
      <c r="C295">
        <v>1069</v>
      </c>
      <c r="D295" s="2" t="s">
        <v>1868</v>
      </c>
      <c r="E295" s="2" t="s">
        <v>1869</v>
      </c>
      <c r="F295" t="s">
        <v>14</v>
      </c>
      <c r="G295" t="s">
        <v>15</v>
      </c>
      <c r="H295">
        <v>41904036</v>
      </c>
      <c r="I295">
        <v>41904242</v>
      </c>
      <c r="J295">
        <v>41906900</v>
      </c>
      <c r="K295">
        <v>41907106</v>
      </c>
      <c r="L295">
        <v>41890251</v>
      </c>
      <c r="M295">
        <v>41890828</v>
      </c>
      <c r="N295">
        <v>41910445</v>
      </c>
      <c r="O295">
        <v>41910598</v>
      </c>
      <c r="P295">
        <v>1069</v>
      </c>
      <c r="Q295" s="2" t="s">
        <v>1889</v>
      </c>
      <c r="R295" s="2" t="s">
        <v>1890</v>
      </c>
      <c r="S295" s="2" t="s">
        <v>343</v>
      </c>
      <c r="T295" s="2" t="s">
        <v>1891</v>
      </c>
      <c r="U295">
        <v>330</v>
      </c>
      <c r="V295">
        <v>330</v>
      </c>
      <c r="W295" s="1">
        <v>1.9440449250399999E-11</v>
      </c>
      <c r="X295" s="1">
        <v>4.8698325372300001E-9</v>
      </c>
      <c r="Y295" s="2" t="s">
        <v>1892</v>
      </c>
      <c r="Z295" s="2" t="s">
        <v>1893</v>
      </c>
      <c r="AA295">
        <v>0.60399999999999998</v>
      </c>
      <c r="AB295">
        <v>2864</v>
      </c>
      <c r="AC295" s="2" t="s">
        <v>1868</v>
      </c>
      <c r="AD295" s="2" t="s">
        <v>1869</v>
      </c>
      <c r="AE295" s="2" t="s">
        <v>1868</v>
      </c>
      <c r="AF295" s="8">
        <v>836.16512791482603</v>
      </c>
      <c r="AG295" s="8">
        <v>762.11515974737199</v>
      </c>
      <c r="AH295" s="8">
        <v>752.59145931283501</v>
      </c>
      <c r="AI295" s="8">
        <v>877.472091541493</v>
      </c>
      <c r="AJ295" s="8">
        <v>870.72162587003902</v>
      </c>
      <c r="AK295" s="8">
        <v>829.62106520267298</v>
      </c>
      <c r="AL295" s="2" t="s">
        <v>1868</v>
      </c>
      <c r="AM295">
        <v>0.13362312432933701</v>
      </c>
      <c r="AN295">
        <v>0.12959730205488401</v>
      </c>
      <c r="AO295">
        <v>1.0310640901517201</v>
      </c>
      <c r="AP295">
        <v>0.30251076609807398</v>
      </c>
      <c r="AQ295" s="1">
        <v>0.67108588634096</v>
      </c>
    </row>
    <row r="296" spans="1:43" x14ac:dyDescent="0.2">
      <c r="A296" s="11" t="s">
        <v>4391</v>
      </c>
      <c r="B296" t="s">
        <v>150</v>
      </c>
      <c r="C296">
        <v>11467</v>
      </c>
      <c r="D296" s="2" t="s">
        <v>1868</v>
      </c>
      <c r="E296" s="2" t="s">
        <v>1869</v>
      </c>
      <c r="F296" t="s">
        <v>14</v>
      </c>
      <c r="G296" t="s">
        <v>15</v>
      </c>
      <c r="H296">
        <v>41899555</v>
      </c>
      <c r="I296">
        <v>41899579</v>
      </c>
      <c r="J296" t="s">
        <v>5</v>
      </c>
      <c r="K296" t="s">
        <v>5</v>
      </c>
      <c r="L296">
        <v>41890251</v>
      </c>
      <c r="M296">
        <v>41890828</v>
      </c>
      <c r="N296">
        <v>41906900</v>
      </c>
      <c r="O296">
        <v>41907106</v>
      </c>
      <c r="P296">
        <v>11467</v>
      </c>
      <c r="Q296" s="2" t="s">
        <v>3173</v>
      </c>
      <c r="R296" s="2" t="s">
        <v>3174</v>
      </c>
      <c r="S296" s="2" t="s">
        <v>413</v>
      </c>
      <c r="T296" s="2" t="s">
        <v>9</v>
      </c>
      <c r="U296">
        <v>148</v>
      </c>
      <c r="V296">
        <v>124</v>
      </c>
      <c r="W296">
        <v>1.54674476734E-4</v>
      </c>
      <c r="X296">
        <v>1.7632016480600001E-2</v>
      </c>
      <c r="Y296" s="2" t="s">
        <v>3175</v>
      </c>
      <c r="Z296" s="2" t="s">
        <v>11</v>
      </c>
      <c r="AA296">
        <v>-0.28199999999999997</v>
      </c>
      <c r="AB296">
        <v>0</v>
      </c>
      <c r="AC296" s="2" t="s">
        <v>1868</v>
      </c>
      <c r="AD296" s="2" t="s">
        <v>1869</v>
      </c>
      <c r="AE296" s="2" t="s">
        <v>1868</v>
      </c>
      <c r="AF296" s="8">
        <v>836.16512791482603</v>
      </c>
      <c r="AG296" s="8">
        <v>762.11515974737199</v>
      </c>
      <c r="AH296" s="8">
        <v>752.59145931283501</v>
      </c>
      <c r="AI296" s="8">
        <v>877.472091541493</v>
      </c>
      <c r="AJ296" s="8">
        <v>870.72162587003902</v>
      </c>
      <c r="AK296" s="8">
        <v>829.62106520267298</v>
      </c>
      <c r="AL296" s="2" t="s">
        <v>1868</v>
      </c>
      <c r="AM296">
        <v>0.13362312432933701</v>
      </c>
      <c r="AN296">
        <v>0.12959730205488401</v>
      </c>
      <c r="AO296">
        <v>1.0310640901517201</v>
      </c>
      <c r="AP296">
        <v>0.30251076609807398</v>
      </c>
      <c r="AQ296" s="1">
        <v>0.67108588634096</v>
      </c>
    </row>
    <row r="297" spans="1:43" x14ac:dyDescent="0.2">
      <c r="A297" s="11" t="s">
        <v>4394</v>
      </c>
      <c r="B297" t="s">
        <v>98</v>
      </c>
      <c r="C297">
        <v>543</v>
      </c>
      <c r="D297" s="2" t="s">
        <v>4124</v>
      </c>
      <c r="E297" s="2" t="s">
        <v>4125</v>
      </c>
      <c r="F297" s="2" t="s">
        <v>14</v>
      </c>
      <c r="G297" t="s">
        <v>15</v>
      </c>
      <c r="H297">
        <v>40734450</v>
      </c>
      <c r="I297">
        <v>40734502</v>
      </c>
      <c r="J297">
        <v>40739489</v>
      </c>
      <c r="K297">
        <v>40739560</v>
      </c>
      <c r="L297">
        <v>40728336</v>
      </c>
      <c r="M297">
        <v>40728483</v>
      </c>
      <c r="N297">
        <v>40742143</v>
      </c>
      <c r="O297">
        <v>40742331</v>
      </c>
      <c r="P297">
        <v>543</v>
      </c>
      <c r="Q297" s="2" t="s">
        <v>4126</v>
      </c>
      <c r="R297" s="2" t="s">
        <v>153</v>
      </c>
      <c r="S297" s="2" t="s">
        <v>4127</v>
      </c>
      <c r="T297" s="2" t="s">
        <v>4128</v>
      </c>
      <c r="U297">
        <v>195</v>
      </c>
      <c r="V297">
        <v>176</v>
      </c>
      <c r="W297">
        <v>2.1821857735600001E-4</v>
      </c>
      <c r="X297">
        <v>4.1941610567799999E-2</v>
      </c>
      <c r="Y297" s="2" t="s">
        <v>4129</v>
      </c>
      <c r="Z297" s="2" t="s">
        <v>4130</v>
      </c>
      <c r="AA297">
        <v>0.25600000000000001</v>
      </c>
      <c r="AB297">
        <v>5039</v>
      </c>
      <c r="AC297" s="2" t="s">
        <v>4124</v>
      </c>
      <c r="AD297" s="2" t="s">
        <v>4125</v>
      </c>
      <c r="AE297" s="2" t="s">
        <v>4124</v>
      </c>
      <c r="AF297" s="8">
        <v>390.24009333431798</v>
      </c>
      <c r="AG297" s="8">
        <v>279.90311681070199</v>
      </c>
      <c r="AH297" s="8">
        <v>271.862788805707</v>
      </c>
      <c r="AI297" s="8">
        <v>239.38175161594299</v>
      </c>
      <c r="AJ297" s="8">
        <v>301.62914670567699</v>
      </c>
      <c r="AK297" s="8">
        <v>258.16295220759997</v>
      </c>
      <c r="AL297" s="2" t="s">
        <v>4124</v>
      </c>
      <c r="AM297">
        <v>-0.23397623868205999</v>
      </c>
      <c r="AN297">
        <v>0.208474385445516</v>
      </c>
      <c r="AO297">
        <v>-1.12232607464963</v>
      </c>
      <c r="AP297">
        <v>0.26172382355249302</v>
      </c>
      <c r="AQ297" s="1">
        <v>0.83796285540709103</v>
      </c>
    </row>
    <row r="298" spans="1:43" x14ac:dyDescent="0.2">
      <c r="A298" s="11" t="s">
        <v>4391</v>
      </c>
      <c r="B298" t="s">
        <v>150</v>
      </c>
      <c r="C298">
        <v>7619</v>
      </c>
      <c r="D298" s="2" t="s">
        <v>2845</v>
      </c>
      <c r="E298" s="2" t="s">
        <v>2846</v>
      </c>
      <c r="F298" t="s">
        <v>115</v>
      </c>
      <c r="G298" t="s">
        <v>15</v>
      </c>
      <c r="H298">
        <v>28131666</v>
      </c>
      <c r="I298">
        <v>28131725</v>
      </c>
      <c r="J298" t="s">
        <v>5</v>
      </c>
      <c r="K298" t="s">
        <v>5</v>
      </c>
      <c r="L298">
        <v>28117282</v>
      </c>
      <c r="M298">
        <v>28117399</v>
      </c>
      <c r="N298">
        <v>28132533</v>
      </c>
      <c r="O298">
        <v>28132737</v>
      </c>
      <c r="P298">
        <v>7619</v>
      </c>
      <c r="Q298" s="2" t="s">
        <v>611</v>
      </c>
      <c r="R298" s="2" t="s">
        <v>977</v>
      </c>
      <c r="S298" s="2" t="s">
        <v>9</v>
      </c>
      <c r="T298" s="2" t="s">
        <v>1647</v>
      </c>
      <c r="U298">
        <v>183</v>
      </c>
      <c r="V298">
        <v>124</v>
      </c>
      <c r="W298" s="1">
        <v>1.4320968378900001E-5</v>
      </c>
      <c r="X298">
        <v>2.4696938374500002E-3</v>
      </c>
      <c r="Y298" s="2" t="s">
        <v>2847</v>
      </c>
      <c r="Z298" s="2" t="s">
        <v>96</v>
      </c>
      <c r="AA298">
        <v>0.63800000000000001</v>
      </c>
      <c r="AB298">
        <v>0</v>
      </c>
      <c r="AC298" s="2" t="s">
        <v>2845</v>
      </c>
      <c r="AD298" s="2" t="s">
        <v>2846</v>
      </c>
      <c r="AE298" s="2" t="s">
        <v>2845</v>
      </c>
      <c r="AF298" s="8">
        <v>29.589067436042299</v>
      </c>
      <c r="AG298" s="8">
        <v>20.439870184795399</v>
      </c>
      <c r="AH298" s="8">
        <v>28.813893610883401</v>
      </c>
      <c r="AI298" s="8">
        <v>28.305551340048201</v>
      </c>
      <c r="AJ298" s="8">
        <v>30.900133744437401</v>
      </c>
      <c r="AK298" s="8">
        <v>29.246336023596001</v>
      </c>
      <c r="AL298" s="2" t="s">
        <v>2845</v>
      </c>
      <c r="AM298">
        <v>0.16412612661752299</v>
      </c>
      <c r="AN298">
        <v>0.40783839856340898</v>
      </c>
      <c r="AO298">
        <v>0.40242931316827901</v>
      </c>
      <c r="AP298">
        <v>0.68736810060152898</v>
      </c>
      <c r="AQ298" s="1">
        <v>0.90356994633989995</v>
      </c>
    </row>
    <row r="299" spans="1:43" x14ac:dyDescent="0.2">
      <c r="A299" s="11" t="s">
        <v>4391</v>
      </c>
      <c r="B299" t="s">
        <v>98</v>
      </c>
      <c r="C299">
        <v>48</v>
      </c>
      <c r="D299" s="2" t="s">
        <v>2033</v>
      </c>
      <c r="E299" s="2" t="s">
        <v>2034</v>
      </c>
      <c r="F299" t="s">
        <v>677</v>
      </c>
      <c r="G299" t="s">
        <v>4</v>
      </c>
      <c r="H299">
        <v>30194078</v>
      </c>
      <c r="I299">
        <v>30194129</v>
      </c>
      <c r="J299">
        <v>30200749</v>
      </c>
      <c r="K299">
        <v>30200853</v>
      </c>
      <c r="L299">
        <v>30190761</v>
      </c>
      <c r="M299">
        <v>30190843</v>
      </c>
      <c r="N299">
        <v>30211501</v>
      </c>
      <c r="O299">
        <v>30211625</v>
      </c>
      <c r="P299">
        <v>48</v>
      </c>
      <c r="Q299" s="2" t="s">
        <v>2006</v>
      </c>
      <c r="R299" s="2" t="s">
        <v>2035</v>
      </c>
      <c r="S299" s="2" t="s">
        <v>233</v>
      </c>
      <c r="T299" s="2" t="s">
        <v>1671</v>
      </c>
      <c r="U299">
        <v>175</v>
      </c>
      <c r="V299">
        <v>228</v>
      </c>
      <c r="W299">
        <v>1.6941542888699999E-4</v>
      </c>
      <c r="X299">
        <v>9.4307922080400005E-3</v>
      </c>
      <c r="Y299" s="2" t="s">
        <v>2036</v>
      </c>
      <c r="Z299" s="2" t="s">
        <v>2037</v>
      </c>
      <c r="AA299">
        <v>0.44700000000000001</v>
      </c>
      <c r="AB299">
        <v>6671</v>
      </c>
      <c r="AC299" s="2" t="s">
        <v>2033</v>
      </c>
      <c r="AD299" s="2" t="s">
        <v>2034</v>
      </c>
      <c r="AE299" s="2" t="s">
        <v>2033</v>
      </c>
      <c r="AF299" s="8">
        <v>15.3424794112812</v>
      </c>
      <c r="AG299" s="8">
        <v>15.573234426510799</v>
      </c>
      <c r="AH299" s="8">
        <v>17.151127149335299</v>
      </c>
      <c r="AI299" s="8">
        <v>13.5374375974143</v>
      </c>
      <c r="AJ299" s="8">
        <v>22.071524103169601</v>
      </c>
      <c r="AK299" s="8">
        <v>26.321702421236399</v>
      </c>
      <c r="AL299" s="2" t="s">
        <v>2033</v>
      </c>
      <c r="AM299">
        <v>0.37125795898818797</v>
      </c>
      <c r="AN299">
        <v>0.51060990991746102</v>
      </c>
      <c r="AO299">
        <v>0.72708725737070201</v>
      </c>
      <c r="AP299">
        <v>0.46717250425818702</v>
      </c>
      <c r="AQ299" s="1">
        <v>0.79526907480554598</v>
      </c>
    </row>
    <row r="300" spans="1:43" x14ac:dyDescent="0.2">
      <c r="A300" s="11" t="s">
        <v>4394</v>
      </c>
      <c r="B300" t="s">
        <v>98</v>
      </c>
      <c r="C300">
        <v>43</v>
      </c>
      <c r="D300" s="2" t="s">
        <v>2033</v>
      </c>
      <c r="E300" s="2" t="s">
        <v>2034</v>
      </c>
      <c r="F300" s="2" t="s">
        <v>677</v>
      </c>
      <c r="G300" t="s">
        <v>4</v>
      </c>
      <c r="H300">
        <v>30194078</v>
      </c>
      <c r="I300">
        <v>30194129</v>
      </c>
      <c r="J300">
        <v>30200749</v>
      </c>
      <c r="K300">
        <v>30200853</v>
      </c>
      <c r="L300">
        <v>30190761</v>
      </c>
      <c r="M300">
        <v>30190843</v>
      </c>
      <c r="N300">
        <v>30211501</v>
      </c>
      <c r="O300">
        <v>30211625</v>
      </c>
      <c r="P300">
        <v>43</v>
      </c>
      <c r="Q300" s="2" t="s">
        <v>2006</v>
      </c>
      <c r="R300" s="2" t="s">
        <v>2035</v>
      </c>
      <c r="S300" s="2" t="s">
        <v>87</v>
      </c>
      <c r="T300" s="2" t="s">
        <v>4104</v>
      </c>
      <c r="U300">
        <v>175</v>
      </c>
      <c r="V300">
        <v>228</v>
      </c>
      <c r="W300" s="1">
        <v>2.0518923652700002E-5</v>
      </c>
      <c r="X300">
        <v>7.8874742521000008E-3</v>
      </c>
      <c r="Y300" s="2" t="s">
        <v>2036</v>
      </c>
      <c r="Z300" s="2" t="s">
        <v>4105</v>
      </c>
      <c r="AA300">
        <v>0.48899999999999999</v>
      </c>
      <c r="AB300">
        <v>6671</v>
      </c>
      <c r="AC300" s="2" t="s">
        <v>2033</v>
      </c>
      <c r="AD300" s="2" t="s">
        <v>2034</v>
      </c>
      <c r="AE300" s="2" t="s">
        <v>2033</v>
      </c>
      <c r="AF300" s="8">
        <v>15.9747406628083</v>
      </c>
      <c r="AG300" s="8">
        <v>16.226267641200099</v>
      </c>
      <c r="AH300" s="8">
        <v>17.7456128463255</v>
      </c>
      <c r="AI300" s="8">
        <v>34.505477710406197</v>
      </c>
      <c r="AJ300" s="8">
        <v>18.714217131374099</v>
      </c>
      <c r="AK300" s="8">
        <v>28.795098515463</v>
      </c>
      <c r="AL300" s="2" t="s">
        <v>2033</v>
      </c>
      <c r="AM300">
        <v>0.71250902552214801</v>
      </c>
      <c r="AN300">
        <v>0.47858567065708801</v>
      </c>
      <c r="AO300">
        <v>1.4887805239632199</v>
      </c>
      <c r="AP300">
        <v>0.13654517253928999</v>
      </c>
      <c r="AQ300" s="1" t="s">
        <v>192</v>
      </c>
    </row>
    <row r="301" spans="1:43" x14ac:dyDescent="0.2">
      <c r="A301" s="11" t="s">
        <v>4388</v>
      </c>
      <c r="B301" t="s">
        <v>150</v>
      </c>
      <c r="C301">
        <v>13370</v>
      </c>
      <c r="D301" s="2" t="s">
        <v>300</v>
      </c>
      <c r="E301" s="2" t="s">
        <v>192</v>
      </c>
      <c r="F301" s="2" t="s">
        <v>294</v>
      </c>
      <c r="G301" t="s">
        <v>4</v>
      </c>
      <c r="H301">
        <v>34726539</v>
      </c>
      <c r="I301">
        <v>34726728</v>
      </c>
      <c r="J301" t="s">
        <v>5</v>
      </c>
      <c r="K301" t="s">
        <v>5</v>
      </c>
      <c r="L301">
        <v>34725241</v>
      </c>
      <c r="M301">
        <v>34725385</v>
      </c>
      <c r="N301">
        <v>34727284</v>
      </c>
      <c r="O301">
        <v>34727554</v>
      </c>
      <c r="P301">
        <v>13370</v>
      </c>
      <c r="Q301" s="2" t="s">
        <v>715</v>
      </c>
      <c r="R301" s="2" t="s">
        <v>716</v>
      </c>
      <c r="S301" s="2" t="s">
        <v>717</v>
      </c>
      <c r="T301" s="2" t="s">
        <v>718</v>
      </c>
      <c r="U301">
        <v>313</v>
      </c>
      <c r="V301">
        <v>124</v>
      </c>
      <c r="W301" s="1">
        <v>3.9658767665E-5</v>
      </c>
      <c r="X301">
        <v>4.3734102630299997E-2</v>
      </c>
      <c r="Y301" s="2" t="s">
        <v>719</v>
      </c>
      <c r="Z301" s="2" t="s">
        <v>720</v>
      </c>
      <c r="AA301">
        <v>-0.182</v>
      </c>
      <c r="AB301">
        <v>0</v>
      </c>
      <c r="AC301" s="2" t="s">
        <v>300</v>
      </c>
      <c r="AE301" s="2" t="s">
        <v>300</v>
      </c>
      <c r="AF301" s="8">
        <v>3567.3230254425098</v>
      </c>
      <c r="AG301" s="8">
        <v>3673.7531565049298</v>
      </c>
      <c r="AH301" s="8">
        <v>4587.4205159663998</v>
      </c>
      <c r="AI301" s="8">
        <v>3705.9721841281098</v>
      </c>
      <c r="AJ301" s="8">
        <v>3674.4776087728401</v>
      </c>
      <c r="AK301" s="8">
        <v>4108.8108672906401</v>
      </c>
      <c r="AL301" s="2" t="s">
        <v>300</v>
      </c>
      <c r="AM301">
        <v>-4.2040849032699001E-2</v>
      </c>
      <c r="AN301">
        <v>0.13828750147500499</v>
      </c>
      <c r="AO301">
        <v>-0.30401047516429203</v>
      </c>
      <c r="AP301">
        <v>0.76111991061580397</v>
      </c>
      <c r="AQ301">
        <v>0.99998851279726098</v>
      </c>
    </row>
    <row r="302" spans="1:43" x14ac:dyDescent="0.2">
      <c r="A302" s="11" t="s">
        <v>4390</v>
      </c>
      <c r="B302" t="s">
        <v>150</v>
      </c>
      <c r="C302">
        <v>14077</v>
      </c>
      <c r="D302" s="5" t="s">
        <v>300</v>
      </c>
      <c r="E302" s="2" t="s">
        <v>192</v>
      </c>
      <c r="F302" t="s">
        <v>294</v>
      </c>
      <c r="G302" t="s">
        <v>4</v>
      </c>
      <c r="H302">
        <v>34704774</v>
      </c>
      <c r="I302">
        <v>34704844</v>
      </c>
      <c r="J302" t="s">
        <v>5</v>
      </c>
      <c r="K302" t="s">
        <v>5</v>
      </c>
      <c r="L302">
        <v>34702164</v>
      </c>
      <c r="M302">
        <v>34702209</v>
      </c>
      <c r="N302">
        <v>34707042</v>
      </c>
      <c r="O302">
        <v>34707164</v>
      </c>
      <c r="P302">
        <v>14077</v>
      </c>
      <c r="Q302" s="2" t="s">
        <v>301</v>
      </c>
      <c r="R302" s="2" t="s">
        <v>36</v>
      </c>
      <c r="S302" s="2" t="s">
        <v>302</v>
      </c>
      <c r="T302" s="2" t="s">
        <v>303</v>
      </c>
      <c r="U302">
        <v>194</v>
      </c>
      <c r="V302">
        <v>124</v>
      </c>
      <c r="W302" s="1">
        <v>4.6569900632499998E-6</v>
      </c>
      <c r="X302">
        <v>5.5407592813599997E-3</v>
      </c>
      <c r="Y302" t="s">
        <v>304</v>
      </c>
      <c r="Z302" t="s">
        <v>305</v>
      </c>
      <c r="AA302">
        <v>0.13700000000000001</v>
      </c>
      <c r="AB302">
        <v>0</v>
      </c>
      <c r="AC302" s="2" t="s">
        <v>300</v>
      </c>
      <c r="AE302" t="s">
        <v>300</v>
      </c>
      <c r="AF302" s="8">
        <v>3575.3404574374299</v>
      </c>
      <c r="AG302" s="8">
        <v>3781.2911913207299</v>
      </c>
      <c r="AH302" s="8">
        <v>3448.64818548429</v>
      </c>
      <c r="AI302" s="8">
        <v>3584.08465291528</v>
      </c>
      <c r="AJ302" s="8">
        <v>3303.1731392690099</v>
      </c>
      <c r="AK302" s="8">
        <v>3535.2661012509502</v>
      </c>
      <c r="AL302" t="s">
        <v>300</v>
      </c>
      <c r="AM302">
        <v>-5.2082618157239198E-2</v>
      </c>
      <c r="AN302">
        <v>8.7203382275833505E-2</v>
      </c>
      <c r="AO302">
        <v>-0.59725456510960095</v>
      </c>
      <c r="AP302">
        <v>0.55033743391964995</v>
      </c>
      <c r="AQ302">
        <v>0.99911172229718404</v>
      </c>
    </row>
    <row r="303" spans="1:43" x14ac:dyDescent="0.2">
      <c r="A303" s="11" t="s">
        <v>4391</v>
      </c>
      <c r="B303" t="s">
        <v>0</v>
      </c>
      <c r="C303">
        <v>897</v>
      </c>
      <c r="D303" s="2" t="s">
        <v>300</v>
      </c>
      <c r="E303" s="2" t="s">
        <v>192</v>
      </c>
      <c r="F303" t="s">
        <v>294</v>
      </c>
      <c r="G303" t="s">
        <v>4</v>
      </c>
      <c r="H303">
        <v>34727890</v>
      </c>
      <c r="I303">
        <v>34728016</v>
      </c>
      <c r="J303" t="s">
        <v>5</v>
      </c>
      <c r="K303" t="s">
        <v>5</v>
      </c>
      <c r="L303">
        <v>34727893</v>
      </c>
      <c r="M303">
        <v>34728016</v>
      </c>
      <c r="N303">
        <v>34727646</v>
      </c>
      <c r="O303">
        <v>34727778</v>
      </c>
      <c r="P303">
        <v>897</v>
      </c>
      <c r="Q303" s="2" t="s">
        <v>3411</v>
      </c>
      <c r="R303" s="2" t="s">
        <v>1663</v>
      </c>
      <c r="S303" s="2" t="s">
        <v>1664</v>
      </c>
      <c r="T303" s="2" t="s">
        <v>1665</v>
      </c>
      <c r="U303">
        <v>127</v>
      </c>
      <c r="V303">
        <v>124</v>
      </c>
      <c r="W303">
        <v>2.5951783755700001E-4</v>
      </c>
      <c r="X303">
        <v>1.0977604528700001E-2</v>
      </c>
      <c r="Y303" s="2" t="s">
        <v>1666</v>
      </c>
      <c r="Z303" s="2" t="s">
        <v>1667</v>
      </c>
      <c r="AA303">
        <v>0.13200000000000001</v>
      </c>
      <c r="AB303">
        <v>3</v>
      </c>
      <c r="AC303" s="2" t="s">
        <v>300</v>
      </c>
      <c r="AE303" s="2" t="s">
        <v>300</v>
      </c>
      <c r="AF303" s="8">
        <v>4695.8945912385698</v>
      </c>
      <c r="AG303" s="8">
        <v>4008.1612105232198</v>
      </c>
      <c r="AH303" s="8">
        <v>4407.1536322932097</v>
      </c>
      <c r="AI303" s="8">
        <v>4611.34351613741</v>
      </c>
      <c r="AJ303" s="8">
        <v>4302.8436239129096</v>
      </c>
      <c r="AK303" s="8">
        <v>4576.07670982532</v>
      </c>
      <c r="AL303" s="2" t="s">
        <v>300</v>
      </c>
      <c r="AM303">
        <v>4.1177074581306899E-2</v>
      </c>
      <c r="AN303">
        <v>0.12171625314502001</v>
      </c>
      <c r="AO303">
        <v>0.33830382974610601</v>
      </c>
      <c r="AP303">
        <v>0.73513423797307498</v>
      </c>
      <c r="AQ303" s="1">
        <v>0.92278013306366602</v>
      </c>
    </row>
    <row r="304" spans="1:43" x14ac:dyDescent="0.2">
      <c r="A304" s="11" t="s">
        <v>4391</v>
      </c>
      <c r="B304" t="s">
        <v>150</v>
      </c>
      <c r="C304">
        <v>9865</v>
      </c>
      <c r="D304" s="2" t="s">
        <v>300</v>
      </c>
      <c r="E304" s="2" t="s">
        <v>192</v>
      </c>
      <c r="F304" t="s">
        <v>294</v>
      </c>
      <c r="G304" t="s">
        <v>4</v>
      </c>
      <c r="H304">
        <v>34735817</v>
      </c>
      <c r="I304">
        <v>34735908</v>
      </c>
      <c r="J304" t="s">
        <v>5</v>
      </c>
      <c r="K304" t="s">
        <v>5</v>
      </c>
      <c r="L304">
        <v>34735499</v>
      </c>
      <c r="M304">
        <v>34735546</v>
      </c>
      <c r="N304">
        <v>34739756</v>
      </c>
      <c r="O304">
        <v>34741201</v>
      </c>
      <c r="P304">
        <v>9865</v>
      </c>
      <c r="Q304" s="2" t="s">
        <v>3336</v>
      </c>
      <c r="R304" s="2" t="s">
        <v>3337</v>
      </c>
      <c r="S304" s="2" t="s">
        <v>3338</v>
      </c>
      <c r="T304" s="2" t="s">
        <v>3339</v>
      </c>
      <c r="U304">
        <v>215</v>
      </c>
      <c r="V304">
        <v>124</v>
      </c>
      <c r="W304">
        <v>4.4080115319000002E-4</v>
      </c>
      <c r="X304">
        <v>4.2555238602500003E-2</v>
      </c>
      <c r="Y304" s="2" t="s">
        <v>3340</v>
      </c>
      <c r="Z304" s="2" t="s">
        <v>3341</v>
      </c>
      <c r="AA304">
        <v>0.16500000000000001</v>
      </c>
      <c r="AB304">
        <v>0</v>
      </c>
      <c r="AC304" s="2" t="s">
        <v>300</v>
      </c>
      <c r="AE304" s="2" t="s">
        <v>300</v>
      </c>
      <c r="AF304" s="8">
        <v>4695.8945912385698</v>
      </c>
      <c r="AG304" s="8">
        <v>4008.1612105232198</v>
      </c>
      <c r="AH304" s="8">
        <v>4407.1536322932097</v>
      </c>
      <c r="AI304" s="8">
        <v>4611.34351613741</v>
      </c>
      <c r="AJ304" s="8">
        <v>4302.8436239129096</v>
      </c>
      <c r="AK304" s="8">
        <v>4576.07670982532</v>
      </c>
      <c r="AL304" s="2" t="s">
        <v>300</v>
      </c>
      <c r="AM304">
        <v>4.1177074581306899E-2</v>
      </c>
      <c r="AN304">
        <v>0.12171625314502001</v>
      </c>
      <c r="AO304">
        <v>0.33830382974610601</v>
      </c>
      <c r="AP304">
        <v>0.73513423797307498</v>
      </c>
      <c r="AQ304" s="1">
        <v>0.92278013306366602</v>
      </c>
    </row>
    <row r="305" spans="1:43" x14ac:dyDescent="0.2">
      <c r="A305" s="11" t="s">
        <v>4393</v>
      </c>
      <c r="B305" t="s">
        <v>0</v>
      </c>
      <c r="C305">
        <v>901</v>
      </c>
      <c r="D305" s="2" t="s">
        <v>300</v>
      </c>
      <c r="E305" s="2" t="s">
        <v>192</v>
      </c>
      <c r="F305" s="2" t="s">
        <v>294</v>
      </c>
      <c r="G305" t="s">
        <v>4</v>
      </c>
      <c r="H305">
        <v>34727890</v>
      </c>
      <c r="I305">
        <v>34728016</v>
      </c>
      <c r="J305" t="s">
        <v>5</v>
      </c>
      <c r="K305" t="s">
        <v>5</v>
      </c>
      <c r="L305">
        <v>34727893</v>
      </c>
      <c r="M305">
        <v>34728016</v>
      </c>
      <c r="N305">
        <v>34727646</v>
      </c>
      <c r="O305">
        <v>34727778</v>
      </c>
      <c r="P305">
        <v>901</v>
      </c>
      <c r="Q305" s="2" t="s">
        <v>3411</v>
      </c>
      <c r="R305" s="2" t="s">
        <v>1663</v>
      </c>
      <c r="S305" s="2" t="s">
        <v>3852</v>
      </c>
      <c r="T305" s="2" t="s">
        <v>3853</v>
      </c>
      <c r="U305">
        <v>127</v>
      </c>
      <c r="V305">
        <v>124</v>
      </c>
      <c r="W305" s="1">
        <v>9.0253107056000002E-5</v>
      </c>
      <c r="X305">
        <v>2.93773863467E-2</v>
      </c>
      <c r="Y305" s="2" t="s">
        <v>1666</v>
      </c>
      <c r="Z305" s="2" t="s">
        <v>3854</v>
      </c>
      <c r="AA305">
        <v>0.14199999999999999</v>
      </c>
      <c r="AB305">
        <v>3</v>
      </c>
      <c r="AC305" s="2" t="s">
        <v>300</v>
      </c>
      <c r="AE305" s="2" t="s">
        <v>300</v>
      </c>
      <c r="AF305" s="8">
        <v>4847.7938893468299</v>
      </c>
      <c r="AG305" s="8">
        <v>4174.8312418001497</v>
      </c>
      <c r="AH305" s="8">
        <v>4564.5523338298399</v>
      </c>
      <c r="AI305" s="8">
        <v>4363.0477649490103</v>
      </c>
      <c r="AJ305" s="8">
        <v>4131.1025115080101</v>
      </c>
      <c r="AK305" s="8">
        <v>3943.9796763940599</v>
      </c>
      <c r="AL305" s="2" t="s">
        <v>300</v>
      </c>
      <c r="AM305">
        <v>-0.12762389442445901</v>
      </c>
      <c r="AN305">
        <v>0.122082664664675</v>
      </c>
      <c r="AO305">
        <v>-1.04538916131135</v>
      </c>
      <c r="AP305">
        <v>0.295843144059456</v>
      </c>
      <c r="AQ305" s="1">
        <v>0.99991105195845897</v>
      </c>
    </row>
    <row r="306" spans="1:43" x14ac:dyDescent="0.2">
      <c r="A306" s="11" t="s">
        <v>4391</v>
      </c>
      <c r="B306" t="s">
        <v>896</v>
      </c>
      <c r="C306">
        <v>394</v>
      </c>
      <c r="D306" s="2" t="s">
        <v>2228</v>
      </c>
      <c r="E306" s="2" t="s">
        <v>2229</v>
      </c>
      <c r="F306" t="s">
        <v>287</v>
      </c>
      <c r="G306" t="s">
        <v>15</v>
      </c>
      <c r="H306">
        <v>25691069</v>
      </c>
      <c r="I306">
        <v>25691534</v>
      </c>
      <c r="J306" t="s">
        <v>5</v>
      </c>
      <c r="K306" t="s">
        <v>5</v>
      </c>
      <c r="L306">
        <v>25691069</v>
      </c>
      <c r="M306">
        <v>25691228</v>
      </c>
      <c r="N306">
        <v>25691345</v>
      </c>
      <c r="O306">
        <v>25691534</v>
      </c>
      <c r="P306">
        <v>394</v>
      </c>
      <c r="Q306" s="2" t="s">
        <v>2230</v>
      </c>
      <c r="R306" s="2" t="s">
        <v>2231</v>
      </c>
      <c r="S306" s="2" t="s">
        <v>2232</v>
      </c>
      <c r="T306" s="2" t="s">
        <v>588</v>
      </c>
      <c r="U306">
        <v>241</v>
      </c>
      <c r="V306">
        <v>124</v>
      </c>
      <c r="W306">
        <v>1.16930508233E-4</v>
      </c>
      <c r="X306">
        <v>8.8048672699400001E-3</v>
      </c>
      <c r="Y306" s="2" t="s">
        <v>2233</v>
      </c>
      <c r="Z306" s="2" t="s">
        <v>2234</v>
      </c>
      <c r="AA306">
        <v>-0.56799999999999995</v>
      </c>
      <c r="AB306">
        <v>117</v>
      </c>
      <c r="AC306" s="2" t="s">
        <v>2228</v>
      </c>
      <c r="AD306" s="2" t="s">
        <v>2229</v>
      </c>
      <c r="AE306" s="2" t="s">
        <v>2228</v>
      </c>
      <c r="AF306" s="8">
        <v>235.61664810181901</v>
      </c>
      <c r="AG306" s="8">
        <v>284.21152828382202</v>
      </c>
      <c r="AH306" s="8">
        <v>213.36002173773201</v>
      </c>
      <c r="AI306" s="8">
        <v>244.90455289867799</v>
      </c>
      <c r="AJ306" s="8">
        <v>251.615374776133</v>
      </c>
      <c r="AK306" s="8">
        <v>249.56873406801901</v>
      </c>
      <c r="AL306" s="2" t="s">
        <v>2228</v>
      </c>
      <c r="AM306">
        <v>2.7942047926495801E-2</v>
      </c>
      <c r="AN306">
        <v>0.18838241173721099</v>
      </c>
      <c r="AO306">
        <v>0.148326203432804</v>
      </c>
      <c r="AP306">
        <v>0.88208533673216505</v>
      </c>
      <c r="AQ306" s="1">
        <v>0.97009485989833499</v>
      </c>
    </row>
    <row r="307" spans="1:43" x14ac:dyDescent="0.2">
      <c r="A307" s="11" t="s">
        <v>4391</v>
      </c>
      <c r="B307" t="s">
        <v>0</v>
      </c>
      <c r="C307">
        <v>1308</v>
      </c>
      <c r="D307" s="2" t="s">
        <v>1621</v>
      </c>
      <c r="E307" s="2" t="s">
        <v>1622</v>
      </c>
      <c r="F307" t="s">
        <v>115</v>
      </c>
      <c r="G307" t="s">
        <v>4</v>
      </c>
      <c r="H307">
        <v>4253918</v>
      </c>
      <c r="I307">
        <v>4254029</v>
      </c>
      <c r="J307" t="s">
        <v>5</v>
      </c>
      <c r="K307" t="s">
        <v>5</v>
      </c>
      <c r="L307">
        <v>4253933</v>
      </c>
      <c r="M307">
        <v>4254029</v>
      </c>
      <c r="N307">
        <v>4249613</v>
      </c>
      <c r="O307">
        <v>4249753</v>
      </c>
      <c r="P307">
        <v>1308</v>
      </c>
      <c r="Q307" s="2" t="s">
        <v>1623</v>
      </c>
      <c r="R307" s="2" t="s">
        <v>1624</v>
      </c>
      <c r="S307" s="2" t="s">
        <v>1625</v>
      </c>
      <c r="T307" s="2" t="s">
        <v>9</v>
      </c>
      <c r="U307">
        <v>139</v>
      </c>
      <c r="V307">
        <v>124</v>
      </c>
      <c r="W307" s="1">
        <v>4.8492316863400003E-5</v>
      </c>
      <c r="X307">
        <v>2.6755108739E-3</v>
      </c>
      <c r="Y307" s="2" t="s">
        <v>1626</v>
      </c>
      <c r="Z307" s="2" t="s">
        <v>11</v>
      </c>
      <c r="AA307">
        <v>-0.39400000000000002</v>
      </c>
      <c r="AB307">
        <v>15</v>
      </c>
      <c r="AC307" s="2" t="s">
        <v>1621</v>
      </c>
      <c r="AD307" s="2" t="s">
        <v>1622</v>
      </c>
      <c r="AE307" s="2" t="s">
        <v>1621</v>
      </c>
      <c r="AF307" s="8">
        <v>150.13711995325201</v>
      </c>
      <c r="AG307" s="8">
        <v>211.21199190955301</v>
      </c>
      <c r="AH307" s="8">
        <v>96.732357122251301</v>
      </c>
      <c r="AI307" s="8">
        <v>121.83693837672899</v>
      </c>
      <c r="AJ307" s="8">
        <v>162.225702158296</v>
      </c>
      <c r="AK307" s="8">
        <v>130.633634238729</v>
      </c>
      <c r="AL307" s="2" t="s">
        <v>1621</v>
      </c>
      <c r="AM307">
        <v>-0.138323235129894</v>
      </c>
      <c r="AN307">
        <v>0.31076963492888099</v>
      </c>
      <c r="AO307">
        <v>-0.44509894012505302</v>
      </c>
      <c r="AP307">
        <v>0.65624825472922399</v>
      </c>
      <c r="AQ307" s="1">
        <v>0.89227117464139405</v>
      </c>
    </row>
    <row r="308" spans="1:43" x14ac:dyDescent="0.2">
      <c r="A308" s="11" t="s">
        <v>4391</v>
      </c>
      <c r="B308" t="s">
        <v>150</v>
      </c>
      <c r="C308">
        <v>15434</v>
      </c>
      <c r="D308" s="2" t="s">
        <v>3001</v>
      </c>
      <c r="E308" s="2" t="s">
        <v>3002</v>
      </c>
      <c r="F308" t="s">
        <v>3</v>
      </c>
      <c r="G308" t="s">
        <v>4</v>
      </c>
      <c r="H308">
        <v>14179468</v>
      </c>
      <c r="I308">
        <v>14179708</v>
      </c>
      <c r="J308" t="s">
        <v>5</v>
      </c>
      <c r="K308" t="s">
        <v>5</v>
      </c>
      <c r="L308">
        <v>14176451</v>
      </c>
      <c r="M308">
        <v>14176558</v>
      </c>
      <c r="N308">
        <v>14179782</v>
      </c>
      <c r="O308">
        <v>14179982</v>
      </c>
      <c r="P308">
        <v>15434</v>
      </c>
      <c r="Q308" s="2" t="s">
        <v>3003</v>
      </c>
      <c r="R308" s="2" t="s">
        <v>351</v>
      </c>
      <c r="S308" s="2" t="s">
        <v>3004</v>
      </c>
      <c r="T308" s="2" t="s">
        <v>9</v>
      </c>
      <c r="U308">
        <v>364</v>
      </c>
      <c r="V308">
        <v>124</v>
      </c>
      <c r="W308" s="1">
        <v>6.2505468293299997E-5</v>
      </c>
      <c r="X308">
        <v>8.6381700942000008E-3</v>
      </c>
      <c r="Y308" s="2" t="s">
        <v>3005</v>
      </c>
      <c r="Z308" s="2" t="s">
        <v>11</v>
      </c>
      <c r="AA308">
        <v>-0.16</v>
      </c>
      <c r="AB308">
        <v>0</v>
      </c>
      <c r="AC308" s="2" t="s">
        <v>3001</v>
      </c>
      <c r="AD308" s="2" t="s">
        <v>3002</v>
      </c>
      <c r="AE308" s="2" t="s">
        <v>3001</v>
      </c>
      <c r="AF308" s="8">
        <v>340.82222120774702</v>
      </c>
      <c r="AG308" s="8">
        <v>321.197960046785</v>
      </c>
      <c r="AH308" s="8">
        <v>251.778546552243</v>
      </c>
      <c r="AI308" s="8">
        <v>283.05551340048203</v>
      </c>
      <c r="AJ308" s="8">
        <v>333.28001395785998</v>
      </c>
      <c r="AK308" s="8">
        <v>434.79552888412701</v>
      </c>
      <c r="AL308" s="2" t="s">
        <v>3001</v>
      </c>
      <c r="AM308">
        <v>0.20697075423939401</v>
      </c>
      <c r="AN308">
        <v>0.22327886046029399</v>
      </c>
      <c r="AO308">
        <v>0.92696081399161201</v>
      </c>
      <c r="AP308">
        <v>0.35394688023668402</v>
      </c>
      <c r="AQ308" s="1">
        <v>0.71624887119176195</v>
      </c>
    </row>
    <row r="309" spans="1:43" x14ac:dyDescent="0.2">
      <c r="A309" s="11" t="s">
        <v>4390</v>
      </c>
      <c r="B309" t="s">
        <v>150</v>
      </c>
      <c r="C309">
        <v>14788</v>
      </c>
      <c r="D309" s="5" t="s">
        <v>292</v>
      </c>
      <c r="E309" s="2" t="s">
        <v>293</v>
      </c>
      <c r="F309" t="s">
        <v>294</v>
      </c>
      <c r="G309" t="s">
        <v>15</v>
      </c>
      <c r="H309">
        <v>26160479</v>
      </c>
      <c r="I309">
        <v>26160693</v>
      </c>
      <c r="J309" t="s">
        <v>5</v>
      </c>
      <c r="K309" t="s">
        <v>5</v>
      </c>
      <c r="L309">
        <v>26159503</v>
      </c>
      <c r="M309">
        <v>26159540</v>
      </c>
      <c r="N309">
        <v>26160993</v>
      </c>
      <c r="O309">
        <v>26161064</v>
      </c>
      <c r="P309">
        <v>14788</v>
      </c>
      <c r="Q309" s="2" t="s">
        <v>295</v>
      </c>
      <c r="R309" s="2" t="s">
        <v>36</v>
      </c>
      <c r="S309" s="2" t="s">
        <v>296</v>
      </c>
      <c r="T309" s="2" t="s">
        <v>297</v>
      </c>
      <c r="U309">
        <v>338</v>
      </c>
      <c r="V309">
        <v>124</v>
      </c>
      <c r="W309" s="1">
        <v>4.3819669743899998E-6</v>
      </c>
      <c r="X309">
        <v>5.5407592813599997E-3</v>
      </c>
      <c r="Y309" t="s">
        <v>298</v>
      </c>
      <c r="Z309" t="s">
        <v>299</v>
      </c>
      <c r="AA309">
        <v>0.21299999999999999</v>
      </c>
      <c r="AB309">
        <v>0</v>
      </c>
      <c r="AC309" s="2" t="s">
        <v>292</v>
      </c>
      <c r="AD309" s="2" t="s">
        <v>293</v>
      </c>
      <c r="AE309" t="s">
        <v>292</v>
      </c>
      <c r="AF309" s="8">
        <v>199.27779602675301</v>
      </c>
      <c r="AG309" s="8">
        <v>257.28373054347202</v>
      </c>
      <c r="AH309" s="8">
        <v>286.87323904296898</v>
      </c>
      <c r="AI309" s="8">
        <v>185.41664604415101</v>
      </c>
      <c r="AJ309" s="8">
        <v>189.622967245366</v>
      </c>
      <c r="AK309" s="8">
        <v>271.03378250460298</v>
      </c>
      <c r="AL309" t="s">
        <v>292</v>
      </c>
      <c r="AM309">
        <v>-0.20323494166074499</v>
      </c>
      <c r="AN309">
        <v>0.22328956328897501</v>
      </c>
      <c r="AO309">
        <v>-0.910185584436494</v>
      </c>
      <c r="AP309">
        <v>0.36272464525474801</v>
      </c>
      <c r="AQ309">
        <v>0.99911172229718404</v>
      </c>
    </row>
    <row r="310" spans="1:43" x14ac:dyDescent="0.2">
      <c r="A310" s="11" t="s">
        <v>4391</v>
      </c>
      <c r="B310" t="s">
        <v>150</v>
      </c>
      <c r="C310">
        <v>9718</v>
      </c>
      <c r="D310" s="2" t="s">
        <v>2925</v>
      </c>
      <c r="E310" s="2" t="s">
        <v>2926</v>
      </c>
      <c r="F310" t="s">
        <v>326</v>
      </c>
      <c r="G310" t="s">
        <v>4</v>
      </c>
      <c r="H310">
        <v>26124805</v>
      </c>
      <c r="I310">
        <v>26124892</v>
      </c>
      <c r="J310" t="s">
        <v>5</v>
      </c>
      <c r="K310" t="s">
        <v>5</v>
      </c>
      <c r="L310">
        <v>26119750</v>
      </c>
      <c r="M310">
        <v>26119852</v>
      </c>
      <c r="N310">
        <v>26125946</v>
      </c>
      <c r="O310">
        <v>26126147</v>
      </c>
      <c r="P310">
        <v>9718</v>
      </c>
      <c r="Q310" s="2" t="s">
        <v>2927</v>
      </c>
      <c r="R310" s="2" t="s">
        <v>2928</v>
      </c>
      <c r="S310" s="2" t="s">
        <v>2929</v>
      </c>
      <c r="T310" s="2" t="s">
        <v>249</v>
      </c>
      <c r="U310">
        <v>211</v>
      </c>
      <c r="V310">
        <v>124</v>
      </c>
      <c r="W310" s="1">
        <v>3.9163854878900001E-5</v>
      </c>
      <c r="X310">
        <v>5.98643257494E-3</v>
      </c>
      <c r="Y310" s="2" t="s">
        <v>2930</v>
      </c>
      <c r="Z310" s="2" t="s">
        <v>2931</v>
      </c>
      <c r="AA310">
        <v>-0.23499999999999999</v>
      </c>
      <c r="AB310">
        <v>0</v>
      </c>
      <c r="AC310" s="2" t="s">
        <v>2925</v>
      </c>
      <c r="AD310" s="2" t="s">
        <v>2926</v>
      </c>
      <c r="AE310" s="2" t="s">
        <v>2925</v>
      </c>
      <c r="AF310" s="8">
        <v>1727.1248251556599</v>
      </c>
      <c r="AG310" s="8">
        <v>1508.6570850682299</v>
      </c>
      <c r="AH310" s="8">
        <v>1374.1483072047499</v>
      </c>
      <c r="AI310" s="8">
        <v>1430.04568074504</v>
      </c>
      <c r="AJ310" s="8">
        <v>1356.2951561397699</v>
      </c>
      <c r="AK310" s="8">
        <v>1026.5463944282201</v>
      </c>
      <c r="AL310" s="2" t="s">
        <v>2925</v>
      </c>
      <c r="AM310">
        <v>-0.27390231764393003</v>
      </c>
      <c r="AN310">
        <v>0.177834695240736</v>
      </c>
      <c r="AO310">
        <v>-1.54020742281559</v>
      </c>
      <c r="AP310">
        <v>0.12350980113462599</v>
      </c>
      <c r="AQ310" s="1">
        <v>0.43667079412290799</v>
      </c>
    </row>
    <row r="311" spans="1:43" x14ac:dyDescent="0.2">
      <c r="A311" s="11" t="s">
        <v>4391</v>
      </c>
      <c r="B311" t="s">
        <v>896</v>
      </c>
      <c r="C311">
        <v>1205</v>
      </c>
      <c r="D311" s="2" t="s">
        <v>2209</v>
      </c>
      <c r="E311" s="2" t="s">
        <v>2210</v>
      </c>
      <c r="F311" t="s">
        <v>14</v>
      </c>
      <c r="G311" t="s">
        <v>4</v>
      </c>
      <c r="H311">
        <v>25158929</v>
      </c>
      <c r="I311">
        <v>25159255</v>
      </c>
      <c r="J311" t="s">
        <v>5</v>
      </c>
      <c r="K311" t="s">
        <v>5</v>
      </c>
      <c r="L311">
        <v>25158929</v>
      </c>
      <c r="M311">
        <v>25159108</v>
      </c>
      <c r="N311">
        <v>25159120</v>
      </c>
      <c r="O311">
        <v>25159255</v>
      </c>
      <c r="P311">
        <v>1205</v>
      </c>
      <c r="Q311" s="2" t="s">
        <v>3497</v>
      </c>
      <c r="R311" s="2" t="s">
        <v>2211</v>
      </c>
      <c r="S311" s="2" t="s">
        <v>3498</v>
      </c>
      <c r="T311" s="2" t="s">
        <v>3499</v>
      </c>
      <c r="U311">
        <v>136</v>
      </c>
      <c r="V311">
        <v>124</v>
      </c>
      <c r="W311" s="1">
        <v>1.21613807913E-8</v>
      </c>
      <c r="X311" s="1">
        <v>1.3082171051199999E-6</v>
      </c>
      <c r="Y311" s="2" t="s">
        <v>2212</v>
      </c>
      <c r="Z311" s="2" t="s">
        <v>2213</v>
      </c>
      <c r="AA311">
        <v>0.161</v>
      </c>
      <c r="AB311">
        <v>12</v>
      </c>
      <c r="AC311" s="2" t="s">
        <v>2209</v>
      </c>
      <c r="AD311" s="2" t="s">
        <v>2210</v>
      </c>
      <c r="AE311" s="2" t="s">
        <v>2209</v>
      </c>
      <c r="AF311" s="8">
        <v>33547.427124152899</v>
      </c>
      <c r="AG311" s="8">
        <v>21660.422432973199</v>
      </c>
      <c r="AH311" s="8">
        <v>31229.458358595799</v>
      </c>
      <c r="AI311" s="8">
        <v>43031.8220937445</v>
      </c>
      <c r="AJ311" s="8">
        <v>56695.123963811697</v>
      </c>
      <c r="AK311" s="8">
        <v>40493.501980403496</v>
      </c>
      <c r="AL311" s="2" t="s">
        <v>2209</v>
      </c>
      <c r="AM311">
        <v>0.69796649892493201</v>
      </c>
      <c r="AN311">
        <v>0.20750272056757901</v>
      </c>
      <c r="AO311">
        <v>3.3636498693404802</v>
      </c>
      <c r="AP311">
        <v>7.6919060175885498E-4</v>
      </c>
      <c r="AQ311" s="1">
        <v>1.3410647957176201E-2</v>
      </c>
    </row>
    <row r="312" spans="1:43" x14ac:dyDescent="0.2">
      <c r="A312" s="11" t="s">
        <v>4389</v>
      </c>
      <c r="B312" t="s">
        <v>896</v>
      </c>
      <c r="C312">
        <v>324</v>
      </c>
      <c r="D312" s="2" t="s">
        <v>924</v>
      </c>
      <c r="E312" s="2" t="s">
        <v>925</v>
      </c>
      <c r="F312" t="s">
        <v>326</v>
      </c>
      <c r="G312" t="s">
        <v>15</v>
      </c>
      <c r="H312">
        <v>24658837</v>
      </c>
      <c r="I312">
        <v>24659432</v>
      </c>
      <c r="J312" t="s">
        <v>5</v>
      </c>
      <c r="K312" t="s">
        <v>5</v>
      </c>
      <c r="L312">
        <v>24658837</v>
      </c>
      <c r="M312">
        <v>24658890</v>
      </c>
      <c r="N312">
        <v>24659014</v>
      </c>
      <c r="O312">
        <v>24659432</v>
      </c>
      <c r="P312">
        <v>324</v>
      </c>
      <c r="Q312" s="2" t="s">
        <v>1435</v>
      </c>
      <c r="R312" s="2" t="s">
        <v>1436</v>
      </c>
      <c r="S312" s="2" t="s">
        <v>1437</v>
      </c>
      <c r="T312" s="2" t="s">
        <v>1438</v>
      </c>
      <c r="U312">
        <v>274</v>
      </c>
      <c r="V312">
        <v>150</v>
      </c>
      <c r="W312">
        <v>2.6575070598899999E-4</v>
      </c>
      <c r="X312">
        <v>3.89941283694E-2</v>
      </c>
      <c r="Y312" s="2" t="s">
        <v>926</v>
      </c>
      <c r="Z312" s="2" t="s">
        <v>927</v>
      </c>
      <c r="AA312">
        <v>7.1999999999999995E-2</v>
      </c>
      <c r="AB312">
        <v>124</v>
      </c>
      <c r="AC312" s="2" t="s">
        <v>924</v>
      </c>
      <c r="AD312" s="2" t="s">
        <v>925</v>
      </c>
      <c r="AE312" s="2" t="s">
        <v>924</v>
      </c>
      <c r="AF312" s="8">
        <v>10702.824709963001</v>
      </c>
      <c r="AG312" s="8">
        <v>9896.2326434567894</v>
      </c>
      <c r="AH312" s="8">
        <v>12231.6734122259</v>
      </c>
      <c r="AI312" s="8">
        <v>9742.2011419471801</v>
      </c>
      <c r="AJ312" s="8">
        <v>10111.0159589014</v>
      </c>
      <c r="AK312" s="8">
        <v>10780.536561950301</v>
      </c>
      <c r="AL312" s="2" t="s">
        <v>924</v>
      </c>
      <c r="AM312">
        <v>-9.9886048082463E-2</v>
      </c>
      <c r="AN312">
        <v>0.112877042212136</v>
      </c>
      <c r="AO312">
        <v>-0.88491021845471296</v>
      </c>
      <c r="AP312">
        <v>0.37620505631825002</v>
      </c>
      <c r="AQ312">
        <v>0.847019695067318</v>
      </c>
    </row>
    <row r="313" spans="1:43" x14ac:dyDescent="0.2">
      <c r="A313" s="11" t="s">
        <v>4388</v>
      </c>
      <c r="B313" t="s">
        <v>150</v>
      </c>
      <c r="C313">
        <v>14086</v>
      </c>
      <c r="D313" s="2" t="s">
        <v>624</v>
      </c>
      <c r="E313" s="2" t="s">
        <v>625</v>
      </c>
      <c r="F313" s="2" t="s">
        <v>287</v>
      </c>
      <c r="G313" t="s">
        <v>15</v>
      </c>
      <c r="H313">
        <v>20070386</v>
      </c>
      <c r="I313">
        <v>20070510</v>
      </c>
      <c r="J313" t="s">
        <v>5</v>
      </c>
      <c r="K313" t="s">
        <v>5</v>
      </c>
      <c r="L313">
        <v>20058704</v>
      </c>
      <c r="M313">
        <v>20058836</v>
      </c>
      <c r="N313">
        <v>20072724</v>
      </c>
      <c r="O313">
        <v>20072875</v>
      </c>
      <c r="P313">
        <v>14086</v>
      </c>
      <c r="Q313" s="2" t="s">
        <v>626</v>
      </c>
      <c r="R313" s="2" t="s">
        <v>9</v>
      </c>
      <c r="S313" s="2" t="s">
        <v>627</v>
      </c>
      <c r="T313" s="2" t="s">
        <v>628</v>
      </c>
      <c r="U313">
        <v>248</v>
      </c>
      <c r="V313">
        <v>124</v>
      </c>
      <c r="W313" s="1">
        <v>5.6681565385700003E-7</v>
      </c>
      <c r="X313">
        <v>1.95331759515E-3</v>
      </c>
      <c r="Y313" s="2" t="s">
        <v>11</v>
      </c>
      <c r="Z313" s="2" t="s">
        <v>629</v>
      </c>
      <c r="AA313">
        <v>0.30199999999999999</v>
      </c>
      <c r="AB313">
        <v>0</v>
      </c>
      <c r="AC313" s="2" t="s">
        <v>624</v>
      </c>
      <c r="AD313" s="2" t="s">
        <v>625</v>
      </c>
      <c r="AE313" s="2" t="s">
        <v>624</v>
      </c>
      <c r="AF313" s="8">
        <v>942.93566487117903</v>
      </c>
      <c r="AG313" s="8">
        <v>831.56526936568298</v>
      </c>
      <c r="AH313" s="8">
        <v>941.53520039139698</v>
      </c>
      <c r="AI313" s="8">
        <v>916.64721132392799</v>
      </c>
      <c r="AJ313" s="8">
        <v>690.32991936516999</v>
      </c>
      <c r="AK313" s="8">
        <v>805.813775811852</v>
      </c>
      <c r="AL313" s="2" t="s">
        <v>624</v>
      </c>
      <c r="AM313">
        <v>-0.17015828655699899</v>
      </c>
      <c r="AN313">
        <v>0.15191753776702099</v>
      </c>
      <c r="AO313">
        <v>-1.1200700660245799</v>
      </c>
      <c r="AP313">
        <v>0.26268390544083497</v>
      </c>
      <c r="AQ313">
        <v>0.99998851279726098</v>
      </c>
    </row>
    <row r="314" spans="1:43" x14ac:dyDescent="0.2">
      <c r="A314" s="11" t="s">
        <v>4388</v>
      </c>
      <c r="B314" t="s">
        <v>150</v>
      </c>
      <c r="C314">
        <v>14088</v>
      </c>
      <c r="D314" s="2" t="s">
        <v>624</v>
      </c>
      <c r="E314" s="2" t="s">
        <v>625</v>
      </c>
      <c r="F314" s="2" t="s">
        <v>287</v>
      </c>
      <c r="G314" t="s">
        <v>15</v>
      </c>
      <c r="H314">
        <v>20070392</v>
      </c>
      <c r="I314">
        <v>20070510</v>
      </c>
      <c r="J314" t="s">
        <v>5</v>
      </c>
      <c r="K314" t="s">
        <v>5</v>
      </c>
      <c r="L314">
        <v>20058704</v>
      </c>
      <c r="M314">
        <v>20058836</v>
      </c>
      <c r="N314">
        <v>20072724</v>
      </c>
      <c r="O314">
        <v>20072875</v>
      </c>
      <c r="P314">
        <v>14088</v>
      </c>
      <c r="Q314" s="2" t="s">
        <v>630</v>
      </c>
      <c r="R314" s="2" t="s">
        <v>9</v>
      </c>
      <c r="S314" s="2" t="s">
        <v>631</v>
      </c>
      <c r="T314" s="2" t="s">
        <v>628</v>
      </c>
      <c r="U314">
        <v>242</v>
      </c>
      <c r="V314">
        <v>124</v>
      </c>
      <c r="W314" s="1">
        <v>6.9334561503299995E-7</v>
      </c>
      <c r="X314">
        <v>2.1238716956500001E-3</v>
      </c>
      <c r="Y314" s="2" t="s">
        <v>11</v>
      </c>
      <c r="Z314" s="2" t="s">
        <v>632</v>
      </c>
      <c r="AA314">
        <v>0.34200000000000003</v>
      </c>
      <c r="AB314">
        <v>0</v>
      </c>
      <c r="AC314" s="2" t="s">
        <v>624</v>
      </c>
      <c r="AD314" s="2" t="s">
        <v>625</v>
      </c>
      <c r="AE314" s="2" t="s">
        <v>624</v>
      </c>
      <c r="AF314" s="8">
        <v>942.93566487117903</v>
      </c>
      <c r="AG314" s="8">
        <v>831.56526936568298</v>
      </c>
      <c r="AH314" s="8">
        <v>941.53520039139698</v>
      </c>
      <c r="AI314" s="8">
        <v>916.64721132392799</v>
      </c>
      <c r="AJ314" s="8">
        <v>690.32991936516999</v>
      </c>
      <c r="AK314" s="8">
        <v>805.813775811852</v>
      </c>
      <c r="AL314" s="2" t="s">
        <v>624</v>
      </c>
      <c r="AM314">
        <v>-0.17015828655699899</v>
      </c>
      <c r="AN314">
        <v>0.15191753776702099</v>
      </c>
      <c r="AO314">
        <v>-1.1200700660245799</v>
      </c>
      <c r="AP314">
        <v>0.26268390544083497</v>
      </c>
      <c r="AQ314">
        <v>0.99998851279726098</v>
      </c>
    </row>
    <row r="315" spans="1:43" x14ac:dyDescent="0.2">
      <c r="A315" s="11" t="s">
        <v>4391</v>
      </c>
      <c r="B315" t="s">
        <v>0</v>
      </c>
      <c r="C315">
        <v>958</v>
      </c>
      <c r="D315" s="2" t="s">
        <v>624</v>
      </c>
      <c r="E315" s="2" t="s">
        <v>625</v>
      </c>
      <c r="F315" t="s">
        <v>287</v>
      </c>
      <c r="G315" t="s">
        <v>15</v>
      </c>
      <c r="H315">
        <v>20047247</v>
      </c>
      <c r="I315">
        <v>20049084</v>
      </c>
      <c r="J315" t="s">
        <v>5</v>
      </c>
      <c r="K315" t="s">
        <v>5</v>
      </c>
      <c r="L315">
        <v>20047247</v>
      </c>
      <c r="M315">
        <v>20047440</v>
      </c>
      <c r="N315">
        <v>20055547</v>
      </c>
      <c r="O315">
        <v>20055663</v>
      </c>
      <c r="P315">
        <v>958</v>
      </c>
      <c r="Q315" s="2" t="s">
        <v>1604</v>
      </c>
      <c r="R315" s="2" t="s">
        <v>1605</v>
      </c>
      <c r="S315" s="2" t="s">
        <v>1606</v>
      </c>
      <c r="T315" s="2" t="s">
        <v>6</v>
      </c>
      <c r="U315">
        <v>1768</v>
      </c>
      <c r="V315">
        <v>124</v>
      </c>
      <c r="W315" s="1">
        <v>2.89165674445E-5</v>
      </c>
      <c r="X315">
        <v>1.8194577947800001E-3</v>
      </c>
      <c r="Y315" s="2" t="s">
        <v>1607</v>
      </c>
      <c r="Z315" s="2" t="s">
        <v>1608</v>
      </c>
      <c r="AA315">
        <v>-0.255</v>
      </c>
      <c r="AB315">
        <v>1644</v>
      </c>
      <c r="AC315" s="2" t="s">
        <v>624</v>
      </c>
      <c r="AD315" s="2" t="s">
        <v>625</v>
      </c>
      <c r="AE315" s="2" t="s">
        <v>624</v>
      </c>
      <c r="AF315" s="8">
        <v>1231.78191844858</v>
      </c>
      <c r="AG315" s="8">
        <v>1010.3135834198901</v>
      </c>
      <c r="AH315" s="8">
        <v>703.19621312274899</v>
      </c>
      <c r="AI315" s="8">
        <v>1087.9177123740301</v>
      </c>
      <c r="AJ315" s="8">
        <v>984.38997500136304</v>
      </c>
      <c r="AK315" s="8">
        <v>712.63572110828898</v>
      </c>
      <c r="AL315" s="2" t="s">
        <v>624</v>
      </c>
      <c r="AM315">
        <v>-8.0082096488043805E-2</v>
      </c>
      <c r="AN315">
        <v>0.242324544631393</v>
      </c>
      <c r="AO315">
        <v>-0.330474556796791</v>
      </c>
      <c r="AP315">
        <v>0.74104141445007798</v>
      </c>
      <c r="AQ315" s="1">
        <v>0.92553046943492001</v>
      </c>
    </row>
    <row r="316" spans="1:43" x14ac:dyDescent="0.2">
      <c r="A316" s="11" t="s">
        <v>4394</v>
      </c>
      <c r="B316" t="s">
        <v>0</v>
      </c>
      <c r="C316">
        <v>953</v>
      </c>
      <c r="D316" s="2" t="s">
        <v>624</v>
      </c>
      <c r="E316" s="2" t="s">
        <v>625</v>
      </c>
      <c r="F316" s="2" t="s">
        <v>287</v>
      </c>
      <c r="G316" t="s">
        <v>15</v>
      </c>
      <c r="H316">
        <v>20047247</v>
      </c>
      <c r="I316">
        <v>20049084</v>
      </c>
      <c r="J316" t="s">
        <v>5</v>
      </c>
      <c r="K316" t="s">
        <v>5</v>
      </c>
      <c r="L316">
        <v>20047247</v>
      </c>
      <c r="M316">
        <v>20047440</v>
      </c>
      <c r="N316">
        <v>20055547</v>
      </c>
      <c r="O316">
        <v>20055663</v>
      </c>
      <c r="P316">
        <v>953</v>
      </c>
      <c r="Q316" s="2" t="s">
        <v>1604</v>
      </c>
      <c r="R316" s="2" t="s">
        <v>1605</v>
      </c>
      <c r="S316" s="2" t="s">
        <v>4044</v>
      </c>
      <c r="T316" s="2" t="s">
        <v>9</v>
      </c>
      <c r="U316">
        <v>1768</v>
      </c>
      <c r="V316">
        <v>124</v>
      </c>
      <c r="W316" s="1">
        <v>1.3012000565899999E-7</v>
      </c>
      <c r="X316">
        <v>1.66683727249E-4</v>
      </c>
      <c r="Y316" s="2" t="s">
        <v>1607</v>
      </c>
      <c r="Z316" s="2" t="s">
        <v>11</v>
      </c>
      <c r="AA316">
        <v>-0.30299999999999999</v>
      </c>
      <c r="AB316">
        <v>1644</v>
      </c>
      <c r="AC316" s="2" t="s">
        <v>624</v>
      </c>
      <c r="AD316" s="2" t="s">
        <v>625</v>
      </c>
      <c r="AE316" s="2" t="s">
        <v>624</v>
      </c>
      <c r="AF316" s="8">
        <v>1282.5434646426099</v>
      </c>
      <c r="AG316" s="8">
        <v>1052.67911322286</v>
      </c>
      <c r="AH316" s="8">
        <v>727.57012669934602</v>
      </c>
      <c r="AI316" s="8">
        <v>859.40205422480403</v>
      </c>
      <c r="AJ316" s="8">
        <v>572.43487695967997</v>
      </c>
      <c r="AK316" s="8">
        <v>758.60190571771602</v>
      </c>
      <c r="AL316" s="2" t="s">
        <v>624</v>
      </c>
      <c r="AM316">
        <v>-0.48201912949195602</v>
      </c>
      <c r="AN316">
        <v>0.23207354242693101</v>
      </c>
      <c r="AO316">
        <v>-2.07701026343286</v>
      </c>
      <c r="AP316">
        <v>3.7800611958275498E-2</v>
      </c>
      <c r="AQ316" s="1">
        <v>0.52839919938729496</v>
      </c>
    </row>
    <row r="317" spans="1:43" x14ac:dyDescent="0.2">
      <c r="A317" s="11" t="s">
        <v>4391</v>
      </c>
      <c r="B317" t="s">
        <v>150</v>
      </c>
      <c r="C317">
        <v>19442</v>
      </c>
      <c r="D317" s="2" t="s">
        <v>2777</v>
      </c>
      <c r="E317" s="2" t="s">
        <v>2778</v>
      </c>
      <c r="F317" t="s">
        <v>75</v>
      </c>
      <c r="G317" t="s">
        <v>15</v>
      </c>
      <c r="H317">
        <v>22186661</v>
      </c>
      <c r="I317">
        <v>22186903</v>
      </c>
      <c r="J317" t="s">
        <v>5</v>
      </c>
      <c r="K317" t="s">
        <v>5</v>
      </c>
      <c r="L317">
        <v>22180967</v>
      </c>
      <c r="M317">
        <v>22181193</v>
      </c>
      <c r="N317">
        <v>22204159</v>
      </c>
      <c r="O317">
        <v>22204252</v>
      </c>
      <c r="P317">
        <v>19442</v>
      </c>
      <c r="Q317" s="2" t="s">
        <v>2779</v>
      </c>
      <c r="R317" s="2" t="s">
        <v>2780</v>
      </c>
      <c r="S317" s="2" t="s">
        <v>2781</v>
      </c>
      <c r="T317" s="2" t="s">
        <v>87</v>
      </c>
      <c r="U317">
        <v>366</v>
      </c>
      <c r="V317">
        <v>124</v>
      </c>
      <c r="W317" s="1">
        <v>8.6111868703400006E-6</v>
      </c>
      <c r="X317">
        <v>1.6547420712699999E-3</v>
      </c>
      <c r="Y317" s="2" t="s">
        <v>2782</v>
      </c>
      <c r="Z317" s="2" t="s">
        <v>2783</v>
      </c>
      <c r="AA317">
        <v>-0.23100000000000001</v>
      </c>
      <c r="AB317">
        <v>0</v>
      </c>
      <c r="AC317" s="2" t="s">
        <v>2777</v>
      </c>
      <c r="AD317" s="2" t="s">
        <v>2778</v>
      </c>
      <c r="AE317" s="2" t="s">
        <v>2777</v>
      </c>
      <c r="AF317" s="8">
        <v>1745.7549787265</v>
      </c>
      <c r="AG317" s="8">
        <v>1744.2022557692101</v>
      </c>
      <c r="AH317" s="8">
        <v>1890.05421185675</v>
      </c>
      <c r="AI317" s="8">
        <v>1594.95628420445</v>
      </c>
      <c r="AJ317" s="8">
        <v>1624.4641739932799</v>
      </c>
      <c r="AK317" s="8">
        <v>1936.1074447620499</v>
      </c>
      <c r="AL317" s="2" t="s">
        <v>2777</v>
      </c>
      <c r="AM317">
        <v>-6.1341904408763401E-2</v>
      </c>
      <c r="AN317">
        <v>0.13804782280449401</v>
      </c>
      <c r="AO317">
        <v>-0.44435256683212598</v>
      </c>
      <c r="AP317">
        <v>0.65678770143672605</v>
      </c>
      <c r="AQ317" s="1">
        <v>0.89263067785476402</v>
      </c>
    </row>
    <row r="318" spans="1:43" x14ac:dyDescent="0.2">
      <c r="A318" s="11" t="s">
        <v>4389</v>
      </c>
      <c r="B318" t="s">
        <v>150</v>
      </c>
      <c r="C318">
        <v>36884</v>
      </c>
      <c r="D318" s="9" t="s">
        <v>318</v>
      </c>
      <c r="E318" s="9" t="s">
        <v>319</v>
      </c>
      <c r="F318" t="s">
        <v>115</v>
      </c>
      <c r="G318" t="s">
        <v>15</v>
      </c>
      <c r="H318">
        <v>25614939</v>
      </c>
      <c r="I318">
        <v>25614990</v>
      </c>
      <c r="J318" t="s">
        <v>5</v>
      </c>
      <c r="K318" t="s">
        <v>5</v>
      </c>
      <c r="L318">
        <v>25613057</v>
      </c>
      <c r="M318">
        <v>25613129</v>
      </c>
      <c r="N318">
        <v>25617664</v>
      </c>
      <c r="O318">
        <v>25617745</v>
      </c>
      <c r="P318">
        <v>36884</v>
      </c>
      <c r="Q318" s="2" t="s">
        <v>1081</v>
      </c>
      <c r="R318" s="2" t="s">
        <v>1465</v>
      </c>
      <c r="S318" s="2" t="s">
        <v>1082</v>
      </c>
      <c r="T318" s="2" t="s">
        <v>1466</v>
      </c>
      <c r="U318">
        <v>201</v>
      </c>
      <c r="V318">
        <v>150</v>
      </c>
      <c r="W318" s="1">
        <v>4.15730450398E-7</v>
      </c>
      <c r="X318">
        <v>4.8698128533199999E-4</v>
      </c>
      <c r="Y318" s="2" t="s">
        <v>1083</v>
      </c>
      <c r="Z318" s="2" t="s">
        <v>1084</v>
      </c>
      <c r="AA318">
        <v>-7.0000000000000007E-2</v>
      </c>
      <c r="AB318">
        <v>0</v>
      </c>
      <c r="AC318" s="2" t="s">
        <v>318</v>
      </c>
      <c r="AD318" s="2" t="s">
        <v>319</v>
      </c>
      <c r="AE318" s="2" t="s">
        <v>318</v>
      </c>
      <c r="AF318" s="8">
        <v>6586.9279254294697</v>
      </c>
      <c r="AG318" s="8">
        <v>7534.96071116243</v>
      </c>
      <c r="AH318" s="8">
        <v>9028.2708601617196</v>
      </c>
      <c r="AI318" s="8">
        <v>6132.1422511606097</v>
      </c>
      <c r="AJ318" s="8">
        <v>6335.9869287760102</v>
      </c>
      <c r="AK318" s="8">
        <v>6715.6795170351797</v>
      </c>
      <c r="AL318" s="2" t="s">
        <v>318</v>
      </c>
      <c r="AM318">
        <v>-0.27123462496553802</v>
      </c>
      <c r="AN318">
        <v>0.136476850876319</v>
      </c>
      <c r="AO318">
        <v>-1.98740389468206</v>
      </c>
      <c r="AP318">
        <v>4.6877656439725801E-2</v>
      </c>
      <c r="AQ318">
        <v>0.43303469794781202</v>
      </c>
    </row>
    <row r="319" spans="1:43" x14ac:dyDescent="0.2">
      <c r="A319" s="11" t="s">
        <v>4389</v>
      </c>
      <c r="B319" t="s">
        <v>150</v>
      </c>
      <c r="C319">
        <v>36883</v>
      </c>
      <c r="D319" s="9" t="s">
        <v>318</v>
      </c>
      <c r="E319" s="9" t="s">
        <v>319</v>
      </c>
      <c r="F319" t="s">
        <v>115</v>
      </c>
      <c r="G319" t="s">
        <v>15</v>
      </c>
      <c r="H319">
        <v>25614936</v>
      </c>
      <c r="I319">
        <v>25614990</v>
      </c>
      <c r="J319" t="s">
        <v>5</v>
      </c>
      <c r="K319" t="s">
        <v>5</v>
      </c>
      <c r="L319">
        <v>25613057</v>
      </c>
      <c r="M319">
        <v>25613129</v>
      </c>
      <c r="N319">
        <v>25617664</v>
      </c>
      <c r="O319">
        <v>25617745</v>
      </c>
      <c r="P319">
        <v>36883</v>
      </c>
      <c r="Q319" s="2" t="s">
        <v>1089</v>
      </c>
      <c r="R319" s="2" t="s">
        <v>1465</v>
      </c>
      <c r="S319" s="2" t="s">
        <v>1467</v>
      </c>
      <c r="T319" s="2" t="s">
        <v>1466</v>
      </c>
      <c r="U319">
        <v>204</v>
      </c>
      <c r="V319">
        <v>150</v>
      </c>
      <c r="W319" s="1">
        <v>2.2883773319600001E-6</v>
      </c>
      <c r="X319">
        <v>2.3742241730099999E-3</v>
      </c>
      <c r="Y319" s="2" t="s">
        <v>1090</v>
      </c>
      <c r="Z319" s="2" t="s">
        <v>1091</v>
      </c>
      <c r="AA319">
        <v>-0.10199999999999999</v>
      </c>
      <c r="AB319">
        <v>0</v>
      </c>
      <c r="AC319" s="2" t="s">
        <v>318</v>
      </c>
      <c r="AD319" s="2" t="s">
        <v>319</v>
      </c>
      <c r="AE319" s="2" t="s">
        <v>318</v>
      </c>
      <c r="AF319" s="8">
        <v>6586.9279254294697</v>
      </c>
      <c r="AG319" s="8">
        <v>7534.96071116243</v>
      </c>
      <c r="AH319" s="8">
        <v>9028.2708601617196</v>
      </c>
      <c r="AI319" s="8">
        <v>6132.1422511606097</v>
      </c>
      <c r="AJ319" s="8">
        <v>6335.9869287760102</v>
      </c>
      <c r="AK319" s="8">
        <v>6715.6795170351797</v>
      </c>
      <c r="AL319" s="2" t="s">
        <v>318</v>
      </c>
      <c r="AM319">
        <v>-0.27123462496553802</v>
      </c>
      <c r="AN319">
        <v>0.136476850876319</v>
      </c>
      <c r="AO319">
        <v>-1.98740389468206</v>
      </c>
      <c r="AP319">
        <v>4.6877656439725801E-2</v>
      </c>
      <c r="AQ319">
        <v>0.43303469794781202</v>
      </c>
    </row>
    <row r="320" spans="1:43" x14ac:dyDescent="0.2">
      <c r="A320" s="11" t="s">
        <v>4390</v>
      </c>
      <c r="B320" t="s">
        <v>150</v>
      </c>
      <c r="C320">
        <v>30316</v>
      </c>
      <c r="D320" s="10" t="s">
        <v>318</v>
      </c>
      <c r="E320" s="9" t="s">
        <v>319</v>
      </c>
      <c r="F320" t="s">
        <v>115</v>
      </c>
      <c r="G320" t="s">
        <v>15</v>
      </c>
      <c r="H320">
        <v>25614936</v>
      </c>
      <c r="I320">
        <v>25614990</v>
      </c>
      <c r="J320" t="s">
        <v>5</v>
      </c>
      <c r="K320" t="s">
        <v>5</v>
      </c>
      <c r="L320">
        <v>25613057</v>
      </c>
      <c r="M320">
        <v>25613129</v>
      </c>
      <c r="N320">
        <v>25617664</v>
      </c>
      <c r="O320">
        <v>25617745</v>
      </c>
      <c r="P320">
        <v>30316</v>
      </c>
      <c r="Q320" s="2" t="s">
        <v>320</v>
      </c>
      <c r="R320" s="2" t="s">
        <v>468</v>
      </c>
      <c r="S320" s="2" t="s">
        <v>321</v>
      </c>
      <c r="T320" s="2" t="s">
        <v>469</v>
      </c>
      <c r="U320">
        <v>178</v>
      </c>
      <c r="V320">
        <v>124</v>
      </c>
      <c r="W320" s="1">
        <v>8.5899078462500005E-6</v>
      </c>
      <c r="X320">
        <v>9.2646488889400001E-3</v>
      </c>
      <c r="Y320" t="s">
        <v>322</v>
      </c>
      <c r="Z320" t="s">
        <v>323</v>
      </c>
      <c r="AA320">
        <v>-9.7000000000000003E-2</v>
      </c>
      <c r="AB320">
        <v>0</v>
      </c>
      <c r="AC320" s="2" t="s">
        <v>318</v>
      </c>
      <c r="AD320" s="2" t="s">
        <v>319</v>
      </c>
      <c r="AE320" t="s">
        <v>318</v>
      </c>
      <c r="AF320" s="8">
        <v>1931.2986402167201</v>
      </c>
      <c r="AG320" s="8">
        <v>2180.0897925217701</v>
      </c>
      <c r="AH320" s="8">
        <v>1740.7756046585901</v>
      </c>
      <c r="AI320" s="8">
        <v>1902.9100117211501</v>
      </c>
      <c r="AJ320" s="8">
        <v>1665.3416035279499</v>
      </c>
      <c r="AK320" s="8">
        <v>1391.63527598727</v>
      </c>
      <c r="AL320" t="s">
        <v>318</v>
      </c>
      <c r="AM320">
        <v>-0.23868381686319901</v>
      </c>
      <c r="AN320">
        <v>0.146708720900494</v>
      </c>
      <c r="AO320">
        <v>-1.62692316719936</v>
      </c>
      <c r="AP320">
        <v>0.103753416924581</v>
      </c>
      <c r="AQ320">
        <v>0.77132882426747096</v>
      </c>
    </row>
    <row r="321" spans="1:43" x14ac:dyDescent="0.2">
      <c r="A321" s="11" t="s">
        <v>4393</v>
      </c>
      <c r="B321" t="s">
        <v>0</v>
      </c>
      <c r="C321">
        <v>450</v>
      </c>
      <c r="D321" s="2" t="s">
        <v>3855</v>
      </c>
      <c r="E321" s="2" t="s">
        <v>3856</v>
      </c>
      <c r="F321" s="2" t="s">
        <v>93</v>
      </c>
      <c r="G321" t="s">
        <v>4</v>
      </c>
      <c r="H321">
        <v>11955025</v>
      </c>
      <c r="I321">
        <v>11955172</v>
      </c>
      <c r="J321" t="s">
        <v>5</v>
      </c>
      <c r="K321" t="s">
        <v>5</v>
      </c>
      <c r="L321">
        <v>11955059</v>
      </c>
      <c r="M321">
        <v>11955172</v>
      </c>
      <c r="N321">
        <v>11930843</v>
      </c>
      <c r="O321">
        <v>11930925</v>
      </c>
      <c r="P321">
        <v>450</v>
      </c>
      <c r="Q321" s="2" t="s">
        <v>4031</v>
      </c>
      <c r="R321" s="2" t="s">
        <v>3857</v>
      </c>
      <c r="S321" s="2" t="s">
        <v>4032</v>
      </c>
      <c r="T321" s="2" t="s">
        <v>3858</v>
      </c>
      <c r="U321">
        <v>158</v>
      </c>
      <c r="V321">
        <v>124</v>
      </c>
      <c r="W321">
        <v>1.5401408980799999E-4</v>
      </c>
      <c r="X321">
        <v>4.0105268986000003E-2</v>
      </c>
      <c r="Y321" s="2" t="s">
        <v>3859</v>
      </c>
      <c r="Z321" s="2" t="s">
        <v>3860</v>
      </c>
      <c r="AA321">
        <v>0.1</v>
      </c>
      <c r="AB321">
        <v>34</v>
      </c>
      <c r="AC321" s="2" t="s">
        <v>3855</v>
      </c>
      <c r="AD321" s="2" t="s">
        <v>3856</v>
      </c>
      <c r="AE321" s="2" t="s">
        <v>3855</v>
      </c>
      <c r="AF321" s="8">
        <v>1276.15204368337</v>
      </c>
      <c r="AG321" s="8">
        <v>1368.63093162462</v>
      </c>
      <c r="AH321" s="8">
        <v>1310.24821039574</v>
      </c>
      <c r="AI321" s="8">
        <v>1262.9167235780301</v>
      </c>
      <c r="AJ321" s="8">
        <v>1294.9573023891801</v>
      </c>
      <c r="AK321" s="8">
        <v>1223.0768434660199</v>
      </c>
      <c r="AL321" s="2" t="s">
        <v>3855</v>
      </c>
      <c r="AM321">
        <v>-6.4942276816452899E-2</v>
      </c>
      <c r="AN321">
        <v>0.116991569417961</v>
      </c>
      <c r="AO321">
        <v>-0.55510219359859603</v>
      </c>
      <c r="AP321">
        <v>0.57882476245944903</v>
      </c>
      <c r="AQ321" s="1">
        <v>0.99991105195845897</v>
      </c>
    </row>
    <row r="322" spans="1:43" x14ac:dyDescent="0.2">
      <c r="A322" s="11" t="s">
        <v>4391</v>
      </c>
      <c r="B322" t="s">
        <v>150</v>
      </c>
      <c r="C322">
        <v>10318</v>
      </c>
      <c r="D322" s="2" t="s">
        <v>2580</v>
      </c>
      <c r="E322" s="2" t="s">
        <v>2581</v>
      </c>
      <c r="F322" t="s">
        <v>61</v>
      </c>
      <c r="G322" t="s">
        <v>4</v>
      </c>
      <c r="H322">
        <v>24721485</v>
      </c>
      <c r="I322">
        <v>24721617</v>
      </c>
      <c r="J322" t="s">
        <v>5</v>
      </c>
      <c r="K322" t="s">
        <v>5</v>
      </c>
      <c r="L322">
        <v>24721081</v>
      </c>
      <c r="M322">
        <v>24721403</v>
      </c>
      <c r="N322">
        <v>24722598</v>
      </c>
      <c r="O322">
        <v>24722673</v>
      </c>
      <c r="P322">
        <v>10318</v>
      </c>
      <c r="Q322" s="2" t="s">
        <v>3550</v>
      </c>
      <c r="R322" s="2" t="s">
        <v>2582</v>
      </c>
      <c r="S322" s="2" t="s">
        <v>3551</v>
      </c>
      <c r="T322" s="2" t="s">
        <v>2583</v>
      </c>
      <c r="U322">
        <v>256</v>
      </c>
      <c r="V322">
        <v>124</v>
      </c>
      <c r="W322" s="1">
        <v>7.3853758519899998E-7</v>
      </c>
      <c r="X322">
        <v>2.09879899388E-4</v>
      </c>
      <c r="Y322" s="2" t="s">
        <v>2584</v>
      </c>
      <c r="Z322" s="2" t="s">
        <v>2585</v>
      </c>
      <c r="AA322">
        <v>0.223</v>
      </c>
      <c r="AB322">
        <v>0</v>
      </c>
      <c r="AC322" s="2" t="s">
        <v>2580</v>
      </c>
      <c r="AD322" s="2" t="s">
        <v>2581</v>
      </c>
      <c r="AE322" s="2" t="s">
        <v>2580</v>
      </c>
      <c r="AF322" s="8">
        <v>773.69931888318104</v>
      </c>
      <c r="AG322" s="8">
        <v>875.02110933957499</v>
      </c>
      <c r="AH322" s="8">
        <v>693.59158191912104</v>
      </c>
      <c r="AI322" s="8">
        <v>985.77159232080805</v>
      </c>
      <c r="AJ322" s="8">
        <v>1039.5687852592901</v>
      </c>
      <c r="AK322" s="8">
        <v>1310.2358538571</v>
      </c>
      <c r="AL322" s="2" t="s">
        <v>2580</v>
      </c>
      <c r="AM322">
        <v>0.51162223691451703</v>
      </c>
      <c r="AN322">
        <v>0.174319084889167</v>
      </c>
      <c r="AO322">
        <v>2.9349754631847</v>
      </c>
      <c r="AP322">
        <v>3.3357406455546798E-3</v>
      </c>
      <c r="AQ322" s="1">
        <v>4.2423735614932602E-2</v>
      </c>
    </row>
    <row r="323" spans="1:43" x14ac:dyDescent="0.2">
      <c r="A323" s="11" t="s">
        <v>4390</v>
      </c>
      <c r="B323" t="s">
        <v>150</v>
      </c>
      <c r="C323">
        <v>28361</v>
      </c>
      <c r="D323" s="5" t="s">
        <v>381</v>
      </c>
      <c r="E323" s="2" t="s">
        <v>382</v>
      </c>
      <c r="F323" t="s">
        <v>115</v>
      </c>
      <c r="G323" t="s">
        <v>4</v>
      </c>
      <c r="H323">
        <v>17770509</v>
      </c>
      <c r="I323">
        <v>17770749</v>
      </c>
      <c r="J323" t="s">
        <v>5</v>
      </c>
      <c r="K323" t="s">
        <v>5</v>
      </c>
      <c r="L323">
        <v>17767925</v>
      </c>
      <c r="M323">
        <v>17767991</v>
      </c>
      <c r="N323">
        <v>17773598</v>
      </c>
      <c r="O323">
        <v>17773802</v>
      </c>
      <c r="P323">
        <v>28361</v>
      </c>
      <c r="Q323" s="2" t="s">
        <v>383</v>
      </c>
      <c r="R323" s="2" t="s">
        <v>384</v>
      </c>
      <c r="S323" s="2" t="s">
        <v>385</v>
      </c>
      <c r="T323" s="2" t="s">
        <v>343</v>
      </c>
      <c r="U323">
        <v>364</v>
      </c>
      <c r="V323">
        <v>124</v>
      </c>
      <c r="W323" s="1">
        <v>2.6575789865000001E-5</v>
      </c>
      <c r="X323">
        <v>2.1151455674200001E-2</v>
      </c>
      <c r="Y323" t="s">
        <v>386</v>
      </c>
      <c r="Z323" t="s">
        <v>387</v>
      </c>
      <c r="AA323">
        <v>-0.17499999999999999</v>
      </c>
      <c r="AB323">
        <v>0</v>
      </c>
      <c r="AC323" s="2" t="s">
        <v>381</v>
      </c>
      <c r="AD323" s="2" t="s">
        <v>382</v>
      </c>
      <c r="AE323" t="s">
        <v>381</v>
      </c>
      <c r="AF323" s="8">
        <v>3141.80525225157</v>
      </c>
      <c r="AG323" s="8">
        <v>3212.1483934518301</v>
      </c>
      <c r="AH323" s="8">
        <v>4483.0369972306198</v>
      </c>
      <c r="AI323" s="8">
        <v>3033.5692502274901</v>
      </c>
      <c r="AJ323" s="8">
        <v>3365.0707917895202</v>
      </c>
      <c r="AK323" s="8">
        <v>4717.9589703619504</v>
      </c>
      <c r="AL323" t="s">
        <v>381</v>
      </c>
      <c r="AM323">
        <v>3.6733202769725699E-2</v>
      </c>
      <c r="AN323">
        <v>0.19421663833153199</v>
      </c>
      <c r="AO323">
        <v>0.189135200183113</v>
      </c>
      <c r="AP323">
        <v>0.849986853587683</v>
      </c>
      <c r="AQ323">
        <v>0.99911172229718404</v>
      </c>
    </row>
    <row r="324" spans="1:43" x14ac:dyDescent="0.2">
      <c r="A324" s="11" t="s">
        <v>4389</v>
      </c>
      <c r="B324" t="s">
        <v>150</v>
      </c>
      <c r="C324">
        <v>29959</v>
      </c>
      <c r="D324" s="2" t="s">
        <v>952</v>
      </c>
      <c r="E324" s="2" t="s">
        <v>953</v>
      </c>
      <c r="F324" t="s">
        <v>52</v>
      </c>
      <c r="G324" t="s">
        <v>4</v>
      </c>
      <c r="H324">
        <v>15209282</v>
      </c>
      <c r="I324">
        <v>15209326</v>
      </c>
      <c r="J324" t="s">
        <v>5</v>
      </c>
      <c r="K324" t="s">
        <v>5</v>
      </c>
      <c r="L324">
        <v>15208658</v>
      </c>
      <c r="M324">
        <v>15209016</v>
      </c>
      <c r="N324">
        <v>15210888</v>
      </c>
      <c r="O324">
        <v>15212894</v>
      </c>
      <c r="P324">
        <v>29959</v>
      </c>
      <c r="Q324" s="2" t="s">
        <v>1441</v>
      </c>
      <c r="R324" s="2" t="s">
        <v>1442</v>
      </c>
      <c r="S324" s="2" t="s">
        <v>1443</v>
      </c>
      <c r="T324" s="2" t="s">
        <v>1444</v>
      </c>
      <c r="U324">
        <v>194</v>
      </c>
      <c r="V324">
        <v>150</v>
      </c>
      <c r="W324">
        <v>0</v>
      </c>
      <c r="X324">
        <v>0</v>
      </c>
      <c r="Y324" s="2" t="s">
        <v>954</v>
      </c>
      <c r="Z324" s="2" t="s">
        <v>955</v>
      </c>
      <c r="AA324">
        <v>0.26500000000000001</v>
      </c>
      <c r="AB324">
        <v>0</v>
      </c>
      <c r="AC324" s="2" t="s">
        <v>952</v>
      </c>
      <c r="AD324" s="2" t="s">
        <v>953</v>
      </c>
      <c r="AE324" s="2" t="s">
        <v>952</v>
      </c>
      <c r="AF324" s="8">
        <v>3186.46060011803</v>
      </c>
      <c r="AG324" s="8">
        <v>2985.2156232645498</v>
      </c>
      <c r="AH324" s="8">
        <v>3042.7923966379099</v>
      </c>
      <c r="AI324" s="8">
        <v>3330.94955640226</v>
      </c>
      <c r="AJ324" s="8">
        <v>3161.1824061469101</v>
      </c>
      <c r="AK324" s="8">
        <v>3164.8378251834401</v>
      </c>
      <c r="AL324" s="2" t="s">
        <v>952</v>
      </c>
      <c r="AM324">
        <v>6.7998872079860995E-2</v>
      </c>
      <c r="AN324">
        <v>8.0792106411663595E-2</v>
      </c>
      <c r="AO324">
        <v>0.84165242249512995</v>
      </c>
      <c r="AP324">
        <v>0.39998253680808399</v>
      </c>
      <c r="AQ324">
        <v>0.85816876129090702</v>
      </c>
    </row>
    <row r="325" spans="1:43" x14ac:dyDescent="0.2">
      <c r="A325" s="11" t="s">
        <v>4394</v>
      </c>
      <c r="B325" t="s">
        <v>150</v>
      </c>
      <c r="C325">
        <v>16716</v>
      </c>
      <c r="D325" s="2" t="s">
        <v>952</v>
      </c>
      <c r="E325" s="2" t="s">
        <v>953</v>
      </c>
      <c r="F325" s="2" t="s">
        <v>52</v>
      </c>
      <c r="G325" t="s">
        <v>4</v>
      </c>
      <c r="H325">
        <v>15209282</v>
      </c>
      <c r="I325">
        <v>15209326</v>
      </c>
      <c r="J325" t="s">
        <v>5</v>
      </c>
      <c r="K325" t="s">
        <v>5</v>
      </c>
      <c r="L325">
        <v>15208658</v>
      </c>
      <c r="M325">
        <v>15209016</v>
      </c>
      <c r="N325">
        <v>15210888</v>
      </c>
      <c r="O325">
        <v>15212894</v>
      </c>
      <c r="P325">
        <v>16716</v>
      </c>
      <c r="Q325" s="2" t="s">
        <v>4182</v>
      </c>
      <c r="R325" s="2" t="s">
        <v>4183</v>
      </c>
      <c r="S325" s="2" t="s">
        <v>4184</v>
      </c>
      <c r="T325" s="2" t="s">
        <v>4362</v>
      </c>
      <c r="U325">
        <v>168</v>
      </c>
      <c r="V325">
        <v>124</v>
      </c>
      <c r="W325" s="1">
        <v>5.3446940091499998E-6</v>
      </c>
      <c r="X325">
        <v>7.0061812201300004E-3</v>
      </c>
      <c r="Y325" s="2" t="s">
        <v>4185</v>
      </c>
      <c r="Z325" s="2" t="s">
        <v>4186</v>
      </c>
      <c r="AA325">
        <v>0.40600000000000003</v>
      </c>
      <c r="AB325">
        <v>0</v>
      </c>
      <c r="AC325" s="2" t="s">
        <v>952</v>
      </c>
      <c r="AD325" s="2" t="s">
        <v>953</v>
      </c>
      <c r="AE325" s="2" t="s">
        <v>952</v>
      </c>
      <c r="AF325" s="8">
        <v>2269.55422702327</v>
      </c>
      <c r="AG325" s="8">
        <v>2236.1825093028901</v>
      </c>
      <c r="AH325" s="8">
        <v>2060.6205637153198</v>
      </c>
      <c r="AI325" s="8">
        <v>2084.3465129442202</v>
      </c>
      <c r="AJ325" s="8">
        <v>2115.8073721471201</v>
      </c>
      <c r="AK325" s="8">
        <v>1761.46568160108</v>
      </c>
      <c r="AL325" s="2" t="s">
        <v>952</v>
      </c>
      <c r="AM325">
        <v>-0.13920380391069001</v>
      </c>
      <c r="AN325">
        <v>0.131045974001855</v>
      </c>
      <c r="AO325">
        <v>-1.06225166374603</v>
      </c>
      <c r="AP325">
        <v>0.28812145143520601</v>
      </c>
      <c r="AQ325" s="1">
        <v>0.84963582992947995</v>
      </c>
    </row>
    <row r="326" spans="1:43" x14ac:dyDescent="0.2">
      <c r="A326" s="11" t="s">
        <v>4391</v>
      </c>
      <c r="B326" t="s">
        <v>98</v>
      </c>
      <c r="C326">
        <v>2097</v>
      </c>
      <c r="D326" s="2" t="s">
        <v>1980</v>
      </c>
      <c r="E326" s="2" t="s">
        <v>1981</v>
      </c>
      <c r="F326" t="s">
        <v>677</v>
      </c>
      <c r="G326" t="s">
        <v>15</v>
      </c>
      <c r="H326">
        <v>15459717</v>
      </c>
      <c r="I326">
        <v>15459756</v>
      </c>
      <c r="J326">
        <v>15460708</v>
      </c>
      <c r="K326">
        <v>15460753</v>
      </c>
      <c r="L326">
        <v>15459582</v>
      </c>
      <c r="M326">
        <v>15459630</v>
      </c>
      <c r="N326">
        <v>15460887</v>
      </c>
      <c r="O326">
        <v>15460935</v>
      </c>
      <c r="P326">
        <v>2097</v>
      </c>
      <c r="Q326" s="2" t="s">
        <v>1982</v>
      </c>
      <c r="R326" s="2" t="s">
        <v>1983</v>
      </c>
      <c r="S326" s="2" t="s">
        <v>1984</v>
      </c>
      <c r="T326" s="2" t="s">
        <v>1985</v>
      </c>
      <c r="U326">
        <v>169</v>
      </c>
      <c r="V326">
        <v>163</v>
      </c>
      <c r="W326" s="1">
        <v>1.34793798073E-5</v>
      </c>
      <c r="X326">
        <v>1.0805070853499999E-3</v>
      </c>
      <c r="Y326" s="2" t="s">
        <v>1986</v>
      </c>
      <c r="Z326" s="2" t="s">
        <v>1987</v>
      </c>
      <c r="AA326">
        <v>0.26800000000000002</v>
      </c>
      <c r="AB326">
        <v>991</v>
      </c>
      <c r="AC326" s="2" t="s">
        <v>1980</v>
      </c>
      <c r="AD326" s="2" t="s">
        <v>1981</v>
      </c>
      <c r="AE326" s="2" t="s">
        <v>1980</v>
      </c>
      <c r="AF326" s="8">
        <v>2255.34447345834</v>
      </c>
      <c r="AG326" s="8">
        <v>1793.84194050371</v>
      </c>
      <c r="AH326" s="8">
        <v>2515.04128517853</v>
      </c>
      <c r="AI326" s="8">
        <v>2300.1337154152202</v>
      </c>
      <c r="AJ326" s="8">
        <v>2597.81838694306</v>
      </c>
      <c r="AK326" s="8">
        <v>2735.5072960736802</v>
      </c>
      <c r="AL326" s="2" t="s">
        <v>1980</v>
      </c>
      <c r="AM326">
        <v>0.21748905567951801</v>
      </c>
      <c r="AN326">
        <v>0.167736689499939</v>
      </c>
      <c r="AO326">
        <v>1.2966099207507999</v>
      </c>
      <c r="AP326">
        <v>0.19476543723956899</v>
      </c>
      <c r="AQ326" s="1">
        <v>0.54920504023803196</v>
      </c>
    </row>
    <row r="327" spans="1:43" x14ac:dyDescent="0.2">
      <c r="A327" s="11" t="s">
        <v>4391</v>
      </c>
      <c r="B327" t="s">
        <v>150</v>
      </c>
      <c r="C327">
        <v>21435</v>
      </c>
      <c r="D327" s="2" t="s">
        <v>1980</v>
      </c>
      <c r="E327" s="2" t="s">
        <v>1981</v>
      </c>
      <c r="F327" t="s">
        <v>677</v>
      </c>
      <c r="G327" t="s">
        <v>15</v>
      </c>
      <c r="H327">
        <v>15450681</v>
      </c>
      <c r="I327">
        <v>15450726</v>
      </c>
      <c r="J327" t="s">
        <v>5</v>
      </c>
      <c r="K327" t="s">
        <v>5</v>
      </c>
      <c r="L327">
        <v>15450546</v>
      </c>
      <c r="M327">
        <v>15450594</v>
      </c>
      <c r="N327">
        <v>15451955</v>
      </c>
      <c r="O327">
        <v>15452003</v>
      </c>
      <c r="P327">
        <v>21435</v>
      </c>
      <c r="Q327" s="2" t="s">
        <v>3504</v>
      </c>
      <c r="R327" s="2" t="s">
        <v>2282</v>
      </c>
      <c r="S327" s="2" t="s">
        <v>2283</v>
      </c>
      <c r="T327" s="2" t="s">
        <v>2284</v>
      </c>
      <c r="U327">
        <v>169</v>
      </c>
      <c r="V327">
        <v>124</v>
      </c>
      <c r="W327">
        <v>0</v>
      </c>
      <c r="X327">
        <v>0</v>
      </c>
      <c r="Y327" s="2" t="s">
        <v>2285</v>
      </c>
      <c r="Z327" s="2" t="s">
        <v>2286</v>
      </c>
      <c r="AA327">
        <v>0.56299999999999994</v>
      </c>
      <c r="AB327">
        <v>0</v>
      </c>
      <c r="AC327" s="2" t="s">
        <v>1980</v>
      </c>
      <c r="AD327" s="2" t="s">
        <v>1981</v>
      </c>
      <c r="AE327" s="2" t="s">
        <v>1980</v>
      </c>
      <c r="AF327" s="8">
        <v>2255.34447345834</v>
      </c>
      <c r="AG327" s="8">
        <v>1793.84194050371</v>
      </c>
      <c r="AH327" s="8">
        <v>2515.04128517853</v>
      </c>
      <c r="AI327" s="8">
        <v>2300.1337154152202</v>
      </c>
      <c r="AJ327" s="8">
        <v>2597.81838694306</v>
      </c>
      <c r="AK327" s="8">
        <v>2735.5072960736802</v>
      </c>
      <c r="AL327" s="2" t="s">
        <v>1980</v>
      </c>
      <c r="AM327">
        <v>0.21748905567951801</v>
      </c>
      <c r="AN327">
        <v>0.167736689499939</v>
      </c>
      <c r="AO327">
        <v>1.2966099207507999</v>
      </c>
      <c r="AP327">
        <v>0.19476543723956899</v>
      </c>
      <c r="AQ327" s="1">
        <v>0.54920504023803196</v>
      </c>
    </row>
    <row r="328" spans="1:43" x14ac:dyDescent="0.2">
      <c r="A328" s="11" t="s">
        <v>4391</v>
      </c>
      <c r="B328" t="s">
        <v>150</v>
      </c>
      <c r="C328">
        <v>21432</v>
      </c>
      <c r="D328" s="2" t="s">
        <v>1980</v>
      </c>
      <c r="E328" s="2" t="s">
        <v>1981</v>
      </c>
      <c r="F328" t="s">
        <v>677</v>
      </c>
      <c r="G328" t="s">
        <v>15</v>
      </c>
      <c r="H328">
        <v>15449171</v>
      </c>
      <c r="I328">
        <v>15449219</v>
      </c>
      <c r="J328" t="s">
        <v>5</v>
      </c>
      <c r="K328" t="s">
        <v>5</v>
      </c>
      <c r="L328">
        <v>15448508</v>
      </c>
      <c r="M328">
        <v>15448553</v>
      </c>
      <c r="N328">
        <v>15449309</v>
      </c>
      <c r="O328">
        <v>15449354</v>
      </c>
      <c r="P328">
        <v>21432</v>
      </c>
      <c r="Q328" s="2" t="s">
        <v>2311</v>
      </c>
      <c r="R328" s="2" t="s">
        <v>1791</v>
      </c>
      <c r="S328" s="2" t="s">
        <v>2312</v>
      </c>
      <c r="T328" s="2" t="s">
        <v>2313</v>
      </c>
      <c r="U328">
        <v>172</v>
      </c>
      <c r="V328">
        <v>124</v>
      </c>
      <c r="W328" s="1">
        <v>4.4408920985E-16</v>
      </c>
      <c r="X328" s="1">
        <v>5.2708164630300002E-13</v>
      </c>
      <c r="Y328" s="2" t="s">
        <v>1206</v>
      </c>
      <c r="Z328" s="2" t="s">
        <v>2314</v>
      </c>
      <c r="AA328">
        <v>0.33400000000000002</v>
      </c>
      <c r="AB328">
        <v>0</v>
      </c>
      <c r="AC328" s="2" t="s">
        <v>1980</v>
      </c>
      <c r="AD328" s="2" t="s">
        <v>1981</v>
      </c>
      <c r="AE328" s="2" t="s">
        <v>1980</v>
      </c>
      <c r="AF328" s="8">
        <v>2255.34447345834</v>
      </c>
      <c r="AG328" s="8">
        <v>1793.84194050371</v>
      </c>
      <c r="AH328" s="8">
        <v>2515.04128517853</v>
      </c>
      <c r="AI328" s="8">
        <v>2300.1337154152202</v>
      </c>
      <c r="AJ328" s="8">
        <v>2597.81838694306</v>
      </c>
      <c r="AK328" s="8">
        <v>2735.5072960736802</v>
      </c>
      <c r="AL328" s="2" t="s">
        <v>1980</v>
      </c>
      <c r="AM328">
        <v>0.21748905567951801</v>
      </c>
      <c r="AN328">
        <v>0.167736689499939</v>
      </c>
      <c r="AO328">
        <v>1.2966099207507999</v>
      </c>
      <c r="AP328">
        <v>0.19476543723956899</v>
      </c>
      <c r="AQ328" s="1">
        <v>0.54920504023803196</v>
      </c>
    </row>
    <row r="329" spans="1:43" x14ac:dyDescent="0.2">
      <c r="A329" s="11" t="s">
        <v>4391</v>
      </c>
      <c r="B329" t="s">
        <v>150</v>
      </c>
      <c r="C329">
        <v>21434</v>
      </c>
      <c r="D329" s="2" t="s">
        <v>1980</v>
      </c>
      <c r="E329" s="2" t="s">
        <v>1981</v>
      </c>
      <c r="F329" t="s">
        <v>677</v>
      </c>
      <c r="G329" t="s">
        <v>15</v>
      </c>
      <c r="H329">
        <v>15450546</v>
      </c>
      <c r="I329">
        <v>15450594</v>
      </c>
      <c r="J329" t="s">
        <v>5</v>
      </c>
      <c r="K329" t="s">
        <v>5</v>
      </c>
      <c r="L329">
        <v>15450411</v>
      </c>
      <c r="M329">
        <v>15450459</v>
      </c>
      <c r="N329">
        <v>15451955</v>
      </c>
      <c r="O329">
        <v>15452003</v>
      </c>
      <c r="P329">
        <v>21434</v>
      </c>
      <c r="Q329" s="2" t="s">
        <v>2379</v>
      </c>
      <c r="R329" s="2" t="s">
        <v>187</v>
      </c>
      <c r="S329" s="2" t="s">
        <v>2380</v>
      </c>
      <c r="T329" s="2" t="s">
        <v>2381</v>
      </c>
      <c r="U329">
        <v>172</v>
      </c>
      <c r="V329">
        <v>124</v>
      </c>
      <c r="W329" s="1">
        <v>2.5738988718200002E-10</v>
      </c>
      <c r="X329" s="1">
        <v>1.5737441677799999E-7</v>
      </c>
      <c r="Y329" s="2" t="s">
        <v>2382</v>
      </c>
      <c r="Z329" s="2" t="s">
        <v>2383</v>
      </c>
      <c r="AA329">
        <v>0.158</v>
      </c>
      <c r="AB329">
        <v>0</v>
      </c>
      <c r="AC329" s="2" t="s">
        <v>1980</v>
      </c>
      <c r="AD329" s="2" t="s">
        <v>1981</v>
      </c>
      <c r="AE329" s="2" t="s">
        <v>1980</v>
      </c>
      <c r="AF329" s="8">
        <v>2255.34447345834</v>
      </c>
      <c r="AG329" s="8">
        <v>1793.84194050371</v>
      </c>
      <c r="AH329" s="8">
        <v>2515.04128517853</v>
      </c>
      <c r="AI329" s="8">
        <v>2300.1337154152202</v>
      </c>
      <c r="AJ329" s="8">
        <v>2597.81838694306</v>
      </c>
      <c r="AK329" s="8">
        <v>2735.5072960736802</v>
      </c>
      <c r="AL329" s="2" t="s">
        <v>1980</v>
      </c>
      <c r="AM329">
        <v>0.21748905567951801</v>
      </c>
      <c r="AN329">
        <v>0.167736689499939</v>
      </c>
      <c r="AO329">
        <v>1.2966099207507999</v>
      </c>
      <c r="AP329">
        <v>0.19476543723956899</v>
      </c>
      <c r="AQ329" s="1">
        <v>0.54920504023803196</v>
      </c>
    </row>
    <row r="330" spans="1:43" x14ac:dyDescent="0.2">
      <c r="A330" s="11" t="s">
        <v>4390</v>
      </c>
      <c r="B330" t="s">
        <v>150</v>
      </c>
      <c r="C330">
        <v>22426</v>
      </c>
      <c r="D330" s="5" t="s">
        <v>388</v>
      </c>
      <c r="E330" s="2" t="s">
        <v>389</v>
      </c>
      <c r="F330" t="s">
        <v>115</v>
      </c>
      <c r="G330" t="s">
        <v>4</v>
      </c>
      <c r="H330">
        <v>17613091</v>
      </c>
      <c r="I330">
        <v>17613541</v>
      </c>
      <c r="J330" t="s">
        <v>5</v>
      </c>
      <c r="K330" t="s">
        <v>5</v>
      </c>
      <c r="L330">
        <v>17609471</v>
      </c>
      <c r="M330">
        <v>17609583</v>
      </c>
      <c r="N330">
        <v>17620127</v>
      </c>
      <c r="O330">
        <v>17620241</v>
      </c>
      <c r="P330">
        <v>22426</v>
      </c>
      <c r="Q330" s="2" t="s">
        <v>390</v>
      </c>
      <c r="R330" s="2" t="s">
        <v>391</v>
      </c>
      <c r="S330" s="2" t="s">
        <v>392</v>
      </c>
      <c r="T330" s="2" t="s">
        <v>393</v>
      </c>
      <c r="U330">
        <v>574</v>
      </c>
      <c r="V330">
        <v>124</v>
      </c>
      <c r="W330" s="1">
        <v>2.73510489713E-5</v>
      </c>
      <c r="X330">
        <v>2.1195623423899999E-2</v>
      </c>
      <c r="Y330" t="s">
        <v>394</v>
      </c>
      <c r="Z330" t="s">
        <v>395</v>
      </c>
      <c r="AA330">
        <v>-0.19900000000000001</v>
      </c>
      <c r="AB330">
        <v>0</v>
      </c>
      <c r="AC330" s="2" t="s">
        <v>388</v>
      </c>
      <c r="AD330" s="2" t="s">
        <v>389</v>
      </c>
      <c r="AE330" t="s">
        <v>388</v>
      </c>
      <c r="AF330" s="8">
        <v>506.67439628078699</v>
      </c>
      <c r="AG330" s="8">
        <v>533.08409320939097</v>
      </c>
      <c r="AH330" s="8">
        <v>482.23494305072501</v>
      </c>
      <c r="AI330" s="8">
        <v>528.53301681657297</v>
      </c>
      <c r="AJ330" s="8">
        <v>511.88376132039201</v>
      </c>
      <c r="AK330" s="8">
        <v>611.05798237401495</v>
      </c>
      <c r="AL330" t="s">
        <v>388</v>
      </c>
      <c r="AM330">
        <v>0.11747630615525299</v>
      </c>
      <c r="AN330">
        <v>0.12992428348072099</v>
      </c>
      <c r="AO330">
        <v>0.90419052549698997</v>
      </c>
      <c r="AP330">
        <v>0.36589438320397799</v>
      </c>
      <c r="AQ330">
        <v>0.99911172229718404</v>
      </c>
    </row>
    <row r="331" spans="1:43" x14ac:dyDescent="0.2">
      <c r="A331" s="11" t="s">
        <v>4389</v>
      </c>
      <c r="B331" t="s">
        <v>150</v>
      </c>
      <c r="C331">
        <v>17348</v>
      </c>
      <c r="D331" s="2" t="s">
        <v>1362</v>
      </c>
      <c r="E331" s="2" t="s">
        <v>1363</v>
      </c>
      <c r="F331" t="s">
        <v>326</v>
      </c>
      <c r="G331" t="s">
        <v>4</v>
      </c>
      <c r="H331">
        <v>13985610</v>
      </c>
      <c r="I331">
        <v>13985769</v>
      </c>
      <c r="J331" t="s">
        <v>5</v>
      </c>
      <c r="K331" t="s">
        <v>5</v>
      </c>
      <c r="L331">
        <v>13984918</v>
      </c>
      <c r="M331">
        <v>13985092</v>
      </c>
      <c r="N331">
        <v>13986160</v>
      </c>
      <c r="O331">
        <v>13986304</v>
      </c>
      <c r="P331">
        <v>17348</v>
      </c>
      <c r="Q331" s="2" t="s">
        <v>1364</v>
      </c>
      <c r="R331" s="2" t="s">
        <v>1365</v>
      </c>
      <c r="S331" s="2" t="s">
        <v>1366</v>
      </c>
      <c r="T331" s="2" t="s">
        <v>9</v>
      </c>
      <c r="U331">
        <v>309</v>
      </c>
      <c r="V331">
        <v>150</v>
      </c>
      <c r="W331">
        <v>1.0961819407E-4</v>
      </c>
      <c r="X331">
        <v>4.8543481478799999E-2</v>
      </c>
      <c r="Y331" s="2" t="s">
        <v>1367</v>
      </c>
      <c r="Z331" s="2" t="s">
        <v>11</v>
      </c>
      <c r="AA331">
        <v>-0.16200000000000001</v>
      </c>
      <c r="AB331">
        <v>0</v>
      </c>
      <c r="AC331" s="2" t="s">
        <v>1362</v>
      </c>
      <c r="AD331" s="2" t="s">
        <v>1363</v>
      </c>
      <c r="AE331" s="2" t="s">
        <v>1362</v>
      </c>
      <c r="AF331" s="8">
        <v>170.458845066837</v>
      </c>
      <c r="AG331" s="8">
        <v>171.86472924927301</v>
      </c>
      <c r="AH331" s="8">
        <v>129.80820781029399</v>
      </c>
      <c r="AI331" s="8">
        <v>167.09835150639799</v>
      </c>
      <c r="AJ331" s="8">
        <v>179.641661108807</v>
      </c>
      <c r="AK331" s="8">
        <v>161.49141360612501</v>
      </c>
      <c r="AL331" s="2" t="s">
        <v>1362</v>
      </c>
      <c r="AM331">
        <v>0.106621202318576</v>
      </c>
      <c r="AN331">
        <v>0.18536465773080599</v>
      </c>
      <c r="AO331">
        <v>0.57519703930517097</v>
      </c>
      <c r="AP331">
        <v>0.56515804490808397</v>
      </c>
      <c r="AQ331">
        <v>0.91085019814616197</v>
      </c>
    </row>
    <row r="332" spans="1:43" x14ac:dyDescent="0.2">
      <c r="A332" s="11" t="s">
        <v>4389</v>
      </c>
      <c r="B332" t="s">
        <v>150</v>
      </c>
      <c r="C332">
        <v>35288</v>
      </c>
      <c r="D332" s="2" t="s">
        <v>1341</v>
      </c>
      <c r="E332" s="2" t="s">
        <v>1342</v>
      </c>
      <c r="F332" t="s">
        <v>45</v>
      </c>
      <c r="G332" t="s">
        <v>15</v>
      </c>
      <c r="H332">
        <v>13597192</v>
      </c>
      <c r="I332">
        <v>13597308</v>
      </c>
      <c r="J332" t="s">
        <v>5</v>
      </c>
      <c r="K332" t="s">
        <v>5</v>
      </c>
      <c r="L332">
        <v>13592786</v>
      </c>
      <c r="M332">
        <v>13593955</v>
      </c>
      <c r="N332">
        <v>13603175</v>
      </c>
      <c r="O332">
        <v>13603317</v>
      </c>
      <c r="P332">
        <v>35288</v>
      </c>
      <c r="Q332" s="2" t="s">
        <v>1487</v>
      </c>
      <c r="R332" s="2" t="s">
        <v>1343</v>
      </c>
      <c r="S332" s="2" t="s">
        <v>1488</v>
      </c>
      <c r="T332" s="2" t="s">
        <v>1344</v>
      </c>
      <c r="U332">
        <v>266</v>
      </c>
      <c r="V332">
        <v>150</v>
      </c>
      <c r="W332" s="1">
        <v>9.0892742138000003E-5</v>
      </c>
      <c r="X332">
        <v>4.2315232631499999E-2</v>
      </c>
      <c r="Y332" s="2" t="s">
        <v>1345</v>
      </c>
      <c r="Z332" s="2" t="s">
        <v>1346</v>
      </c>
      <c r="AA332">
        <v>0.14099999999999999</v>
      </c>
      <c r="AB332">
        <v>0</v>
      </c>
      <c r="AC332" s="2" t="s">
        <v>1341</v>
      </c>
      <c r="AD332" s="2" t="s">
        <v>1342</v>
      </c>
      <c r="AE332" s="2" t="s">
        <v>1341</v>
      </c>
      <c r="AF332" s="8">
        <v>464.09597963452802</v>
      </c>
      <c r="AG332" s="8">
        <v>421.25539614903403</v>
      </c>
      <c r="AH332" s="8">
        <v>430.12719706631299</v>
      </c>
      <c r="AI332" s="8">
        <v>431.51772092311501</v>
      </c>
      <c r="AJ332" s="8">
        <v>464.00334267440599</v>
      </c>
      <c r="AK332" s="8">
        <v>497.27538945788399</v>
      </c>
      <c r="AL332" s="2" t="s">
        <v>1341</v>
      </c>
      <c r="AM332">
        <v>8.3390246020189795E-2</v>
      </c>
      <c r="AN332">
        <v>0.123759924121562</v>
      </c>
      <c r="AO332">
        <v>0.67380653803795398</v>
      </c>
      <c r="AP332">
        <v>0.50043431766562796</v>
      </c>
      <c r="AQ332">
        <v>0.89182318349042999</v>
      </c>
    </row>
    <row r="333" spans="1:43" x14ac:dyDescent="0.2">
      <c r="A333" s="11" t="s">
        <v>4389</v>
      </c>
      <c r="B333" t="s">
        <v>150</v>
      </c>
      <c r="C333">
        <v>6230</v>
      </c>
      <c r="D333" s="2" t="s">
        <v>1373</v>
      </c>
      <c r="E333" s="2" t="s">
        <v>1374</v>
      </c>
      <c r="F333" t="s">
        <v>61</v>
      </c>
      <c r="G333" t="s">
        <v>4</v>
      </c>
      <c r="H333">
        <v>10429011</v>
      </c>
      <c r="I333">
        <v>10429209</v>
      </c>
      <c r="J333" t="s">
        <v>5</v>
      </c>
      <c r="K333" t="s">
        <v>5</v>
      </c>
      <c r="L333">
        <v>10428196</v>
      </c>
      <c r="M333">
        <v>10428468</v>
      </c>
      <c r="N333">
        <v>10430669</v>
      </c>
      <c r="O333">
        <v>10430996</v>
      </c>
      <c r="P333">
        <v>6230</v>
      </c>
      <c r="Q333" s="2" t="s">
        <v>1490</v>
      </c>
      <c r="R333" s="2" t="s">
        <v>1375</v>
      </c>
      <c r="S333" s="2" t="s">
        <v>1491</v>
      </c>
      <c r="T333" s="2" t="s">
        <v>1376</v>
      </c>
      <c r="U333">
        <v>348</v>
      </c>
      <c r="V333">
        <v>150</v>
      </c>
      <c r="W333">
        <v>1.15902170759E-4</v>
      </c>
      <c r="X333">
        <v>4.9591883477799997E-2</v>
      </c>
      <c r="Y333" s="2" t="s">
        <v>1377</v>
      </c>
      <c r="Z333" s="2" t="s">
        <v>1378</v>
      </c>
      <c r="AA333">
        <v>0.126</v>
      </c>
      <c r="AB333">
        <v>0</v>
      </c>
      <c r="AC333" s="2" t="s">
        <v>1373</v>
      </c>
      <c r="AD333" s="2" t="s">
        <v>1374</v>
      </c>
      <c r="AE333" s="2" t="s">
        <v>1373</v>
      </c>
      <c r="AF333" s="8">
        <v>1366.15921082765</v>
      </c>
      <c r="AG333" s="8">
        <v>1438.4330600210899</v>
      </c>
      <c r="AH333" s="8">
        <v>1301.38228677608</v>
      </c>
      <c r="AI333" s="8">
        <v>1611.30553238312</v>
      </c>
      <c r="AJ333" s="8">
        <v>1681.4800032696301</v>
      </c>
      <c r="AK333" s="8">
        <v>1477.05561225114</v>
      </c>
      <c r="AL333" s="2" t="s">
        <v>1373</v>
      </c>
      <c r="AM333">
        <v>0.21615918898845801</v>
      </c>
      <c r="AN333">
        <v>0.10243768398161</v>
      </c>
      <c r="AO333">
        <v>2.11015302754467</v>
      </c>
      <c r="AP333">
        <v>3.4845177000701402E-2</v>
      </c>
      <c r="AQ333">
        <v>0.37562949892536401</v>
      </c>
    </row>
    <row r="334" spans="1:43" x14ac:dyDescent="0.2">
      <c r="A334" s="11" t="s">
        <v>4391</v>
      </c>
      <c r="B334" t="s">
        <v>150</v>
      </c>
      <c r="C334">
        <v>10054</v>
      </c>
      <c r="D334" s="2" t="s">
        <v>2803</v>
      </c>
      <c r="E334" s="2" t="s">
        <v>2804</v>
      </c>
      <c r="F334" t="s">
        <v>93</v>
      </c>
      <c r="G334" t="s">
        <v>15</v>
      </c>
      <c r="H334">
        <v>46216911</v>
      </c>
      <c r="I334">
        <v>46217050</v>
      </c>
      <c r="J334" t="s">
        <v>5</v>
      </c>
      <c r="K334" t="s">
        <v>5</v>
      </c>
      <c r="L334">
        <v>46214694</v>
      </c>
      <c r="M334">
        <v>46214839</v>
      </c>
      <c r="N334">
        <v>46220156</v>
      </c>
      <c r="O334">
        <v>46220347</v>
      </c>
      <c r="P334">
        <v>10054</v>
      </c>
      <c r="Q334" s="2" t="s">
        <v>3575</v>
      </c>
      <c r="R334" s="2" t="s">
        <v>3576</v>
      </c>
      <c r="S334" s="2" t="s">
        <v>2805</v>
      </c>
      <c r="T334" s="2" t="s">
        <v>3577</v>
      </c>
      <c r="U334">
        <v>263</v>
      </c>
      <c r="V334">
        <v>124</v>
      </c>
      <c r="W334" s="1">
        <v>9.9628714217399997E-6</v>
      </c>
      <c r="X334">
        <v>1.8274623334199999E-3</v>
      </c>
      <c r="Y334" s="2" t="s">
        <v>2806</v>
      </c>
      <c r="Z334" s="2" t="s">
        <v>2807</v>
      </c>
      <c r="AA334">
        <v>0.112</v>
      </c>
      <c r="AB334">
        <v>0</v>
      </c>
      <c r="AC334" s="2" t="s">
        <v>2803</v>
      </c>
      <c r="AD334" s="2" t="s">
        <v>2804</v>
      </c>
      <c r="AE334" s="2" t="s">
        <v>2803</v>
      </c>
      <c r="AF334" s="8">
        <v>4570.9629731752802</v>
      </c>
      <c r="AG334" s="8">
        <v>4723.5566669910604</v>
      </c>
      <c r="AH334" s="8">
        <v>4328.94449249224</v>
      </c>
      <c r="AI334" s="8">
        <v>3874.1685051509398</v>
      </c>
      <c r="AJ334" s="8">
        <v>4471.6907833021496</v>
      </c>
      <c r="AK334" s="8">
        <v>3608.99786531174</v>
      </c>
      <c r="AL334" s="2" t="s">
        <v>2803</v>
      </c>
      <c r="AM334">
        <v>-0.18845990939680801</v>
      </c>
      <c r="AN334">
        <v>0.134013991116194</v>
      </c>
      <c r="AO334">
        <v>-1.4062704037626099</v>
      </c>
      <c r="AP334">
        <v>0.159643845070013</v>
      </c>
      <c r="AQ334" s="1">
        <v>0.50071806611637104</v>
      </c>
    </row>
    <row r="335" spans="1:43" x14ac:dyDescent="0.2">
      <c r="A335" s="11" t="s">
        <v>4391</v>
      </c>
      <c r="B335" t="s">
        <v>150</v>
      </c>
      <c r="C335">
        <v>19554</v>
      </c>
      <c r="D335" s="2" t="s">
        <v>2662</v>
      </c>
      <c r="E335" s="2" t="s">
        <v>2663</v>
      </c>
      <c r="F335" t="s">
        <v>14</v>
      </c>
      <c r="G335" t="s">
        <v>4</v>
      </c>
      <c r="H335">
        <v>21766959</v>
      </c>
      <c r="I335">
        <v>21767038</v>
      </c>
      <c r="J335" t="s">
        <v>5</v>
      </c>
      <c r="K335" t="s">
        <v>5</v>
      </c>
      <c r="L335">
        <v>21766726</v>
      </c>
      <c r="M335">
        <v>21766772</v>
      </c>
      <c r="N335">
        <v>21767446</v>
      </c>
      <c r="O335">
        <v>21767728</v>
      </c>
      <c r="P335">
        <v>19554</v>
      </c>
      <c r="Q335" s="2" t="s">
        <v>2664</v>
      </c>
      <c r="R335" s="2" t="s">
        <v>9</v>
      </c>
      <c r="S335" s="2" t="s">
        <v>2665</v>
      </c>
      <c r="T335" s="2" t="s">
        <v>1116</v>
      </c>
      <c r="U335">
        <v>203</v>
      </c>
      <c r="V335">
        <v>124</v>
      </c>
      <c r="W335" s="1">
        <v>2.4223282497599998E-6</v>
      </c>
      <c r="X335">
        <v>5.7500373053399998E-4</v>
      </c>
      <c r="Y335" s="2" t="s">
        <v>11</v>
      </c>
      <c r="Z335" s="2" t="s">
        <v>2666</v>
      </c>
      <c r="AA335">
        <v>0.52200000000000002</v>
      </c>
      <c r="AB335">
        <v>0</v>
      </c>
      <c r="AC335" s="2" t="s">
        <v>2662</v>
      </c>
      <c r="AD335" s="2" t="s">
        <v>2663</v>
      </c>
      <c r="AE335" s="2" t="s">
        <v>2662</v>
      </c>
      <c r="AF335" s="8">
        <v>268.49338969742098</v>
      </c>
      <c r="AG335" s="8">
        <v>318.27797859181402</v>
      </c>
      <c r="AH335" s="8">
        <v>244.91809569250901</v>
      </c>
      <c r="AI335" s="8">
        <v>287.97821798135999</v>
      </c>
      <c r="AJ335" s="8">
        <v>150.086363901553</v>
      </c>
      <c r="AK335" s="8">
        <v>244.69434473075299</v>
      </c>
      <c r="AL335" s="2" t="s">
        <v>2662</v>
      </c>
      <c r="AM335">
        <v>-0.28458643221638502</v>
      </c>
      <c r="AN335">
        <v>0.26208624192305402</v>
      </c>
      <c r="AO335">
        <v>-1.08585032975495</v>
      </c>
      <c r="AP335">
        <v>0.27754521515198699</v>
      </c>
      <c r="AQ335" s="1">
        <v>0.64582293947948499</v>
      </c>
    </row>
    <row r="336" spans="1:43" x14ac:dyDescent="0.2">
      <c r="A336" s="11" t="s">
        <v>4391</v>
      </c>
      <c r="B336" t="s">
        <v>150</v>
      </c>
      <c r="C336">
        <v>6066</v>
      </c>
      <c r="D336" s="2" t="s">
        <v>2447</v>
      </c>
      <c r="E336" s="6" t="s">
        <v>2448</v>
      </c>
      <c r="F336" t="s">
        <v>75</v>
      </c>
      <c r="G336" t="s">
        <v>4</v>
      </c>
      <c r="H336">
        <v>10215148</v>
      </c>
      <c r="I336">
        <v>10215278</v>
      </c>
      <c r="J336" t="s">
        <v>5</v>
      </c>
      <c r="K336" t="s">
        <v>5</v>
      </c>
      <c r="L336">
        <v>10211571</v>
      </c>
      <c r="M336">
        <v>10211751</v>
      </c>
      <c r="N336">
        <v>10221117</v>
      </c>
      <c r="O336">
        <v>10221176</v>
      </c>
      <c r="P336">
        <v>6066</v>
      </c>
      <c r="Q336" s="2" t="s">
        <v>3540</v>
      </c>
      <c r="R336" s="2" t="s">
        <v>2449</v>
      </c>
      <c r="S336" s="2" t="s">
        <v>3541</v>
      </c>
      <c r="T336" s="2" t="s">
        <v>2450</v>
      </c>
      <c r="U336">
        <v>254</v>
      </c>
      <c r="V336">
        <v>124</v>
      </c>
      <c r="W336" s="1">
        <v>1.5466298353100001E-8</v>
      </c>
      <c r="X336" s="1">
        <v>6.6396489759700003E-6</v>
      </c>
      <c r="Y336" s="2" t="s">
        <v>2451</v>
      </c>
      <c r="Z336" s="2" t="s">
        <v>2452</v>
      </c>
      <c r="AA336">
        <v>8.5000000000000006E-2</v>
      </c>
      <c r="AB336">
        <v>0</v>
      </c>
      <c r="AC336" s="2" t="s">
        <v>2447</v>
      </c>
      <c r="AD336" s="2" t="s">
        <v>2448</v>
      </c>
      <c r="AE336" s="2" t="s">
        <v>2447</v>
      </c>
      <c r="AF336" s="8">
        <v>1079.45301572229</v>
      </c>
      <c r="AG336" s="8">
        <v>1132.95280452866</v>
      </c>
      <c r="AH336" s="8">
        <v>1155.29992477923</v>
      </c>
      <c r="AI336" s="8">
        <v>1513.7316586199699</v>
      </c>
      <c r="AJ336" s="8">
        <v>1733.7182183039699</v>
      </c>
      <c r="AK336" s="8">
        <v>1974.1276815927299</v>
      </c>
      <c r="AL336" s="2" t="s">
        <v>2447</v>
      </c>
      <c r="AM336">
        <v>0.63296235951994895</v>
      </c>
      <c r="AN336">
        <v>0.14777493491328</v>
      </c>
      <c r="AO336">
        <v>4.2832863360176603</v>
      </c>
      <c r="AP336" s="1">
        <v>1.8415293509015201E-5</v>
      </c>
      <c r="AQ336" s="1">
        <v>6.2579949896432398E-4</v>
      </c>
    </row>
    <row r="337" spans="1:43" x14ac:dyDescent="0.2">
      <c r="A337" s="11" t="s">
        <v>4391</v>
      </c>
      <c r="B337" t="s">
        <v>150</v>
      </c>
      <c r="C337">
        <v>7982</v>
      </c>
      <c r="D337" s="2" t="s">
        <v>2345</v>
      </c>
      <c r="E337" s="2" t="s">
        <v>2346</v>
      </c>
      <c r="F337" t="s">
        <v>221</v>
      </c>
      <c r="G337" t="s">
        <v>15</v>
      </c>
      <c r="H337">
        <v>8559724</v>
      </c>
      <c r="I337">
        <v>8559832</v>
      </c>
      <c r="J337" t="s">
        <v>5</v>
      </c>
      <c r="K337" t="s">
        <v>5</v>
      </c>
      <c r="L337">
        <v>8559515</v>
      </c>
      <c r="M337">
        <v>8559641</v>
      </c>
      <c r="N337">
        <v>8560387</v>
      </c>
      <c r="O337">
        <v>8560525</v>
      </c>
      <c r="P337">
        <v>7982</v>
      </c>
      <c r="Q337" s="2" t="s">
        <v>3522</v>
      </c>
      <c r="R337" s="2" t="s">
        <v>2347</v>
      </c>
      <c r="S337" s="2" t="s">
        <v>3523</v>
      </c>
      <c r="T337" s="2" t="s">
        <v>9</v>
      </c>
      <c r="U337">
        <v>232</v>
      </c>
      <c r="V337">
        <v>124</v>
      </c>
      <c r="W337" s="1">
        <v>1.26298971281E-12</v>
      </c>
      <c r="X337" s="1">
        <v>1.01933373741E-9</v>
      </c>
      <c r="Y337" s="2" t="s">
        <v>2348</v>
      </c>
      <c r="Z337" s="2" t="s">
        <v>11</v>
      </c>
      <c r="AA337">
        <v>-0.156</v>
      </c>
      <c r="AB337">
        <v>0</v>
      </c>
      <c r="AC337" s="2" t="s">
        <v>2345</v>
      </c>
      <c r="AD337" s="2" t="s">
        <v>2346</v>
      </c>
      <c r="AE337" s="2" t="s">
        <v>2345</v>
      </c>
      <c r="AF337" s="8">
        <v>550.137476033084</v>
      </c>
      <c r="AG337" s="8">
        <v>544.08987777622099</v>
      </c>
      <c r="AH337" s="8">
        <v>579.70809764753403</v>
      </c>
      <c r="AI337" s="8">
        <v>546.42020847745198</v>
      </c>
      <c r="AJ337" s="8">
        <v>519.78439262964298</v>
      </c>
      <c r="AK337" s="8">
        <v>579.07745326719999</v>
      </c>
      <c r="AL337" s="2" t="s">
        <v>2345</v>
      </c>
      <c r="AM337">
        <v>-2.52521836229022E-2</v>
      </c>
      <c r="AN337">
        <v>0.13825178628125701</v>
      </c>
      <c r="AO337">
        <v>-0.18265357940135099</v>
      </c>
      <c r="AP337">
        <v>0.85506984116769502</v>
      </c>
      <c r="AQ337" s="1">
        <v>0.96269782756206701</v>
      </c>
    </row>
    <row r="338" spans="1:43" x14ac:dyDescent="0.2">
      <c r="A338" s="11" t="s">
        <v>4391</v>
      </c>
      <c r="B338" t="s">
        <v>0</v>
      </c>
      <c r="C338">
        <v>493</v>
      </c>
      <c r="D338" s="2" t="s">
        <v>1673</v>
      </c>
      <c r="E338" s="2" t="s">
        <v>1674</v>
      </c>
      <c r="F338" t="s">
        <v>287</v>
      </c>
      <c r="G338" t="s">
        <v>4</v>
      </c>
      <c r="H338">
        <v>7746146</v>
      </c>
      <c r="I338">
        <v>7746384</v>
      </c>
      <c r="J338" t="s">
        <v>5</v>
      </c>
      <c r="K338" t="s">
        <v>5</v>
      </c>
      <c r="L338">
        <v>7746173</v>
      </c>
      <c r="M338">
        <v>7746384</v>
      </c>
      <c r="N338">
        <v>7745320</v>
      </c>
      <c r="O338">
        <v>7745435</v>
      </c>
      <c r="P338">
        <v>493</v>
      </c>
      <c r="Q338" s="2" t="s">
        <v>1675</v>
      </c>
      <c r="R338" s="2" t="s">
        <v>1676</v>
      </c>
      <c r="S338" s="2" t="s">
        <v>1677</v>
      </c>
      <c r="T338" s="2" t="s">
        <v>1678</v>
      </c>
      <c r="U338">
        <v>151</v>
      </c>
      <c r="V338">
        <v>124</v>
      </c>
      <c r="W338">
        <v>3.3757351138100002E-4</v>
      </c>
      <c r="X338">
        <v>1.3386899560699999E-2</v>
      </c>
      <c r="Y338" s="2" t="s">
        <v>1679</v>
      </c>
      <c r="Z338" s="2" t="s">
        <v>1680</v>
      </c>
      <c r="AA338">
        <v>0.13</v>
      </c>
      <c r="AB338">
        <v>27</v>
      </c>
      <c r="AC338" s="2" t="s">
        <v>1673</v>
      </c>
      <c r="AD338" s="2" t="s">
        <v>1674</v>
      </c>
      <c r="AE338" s="2" t="s">
        <v>1673</v>
      </c>
      <c r="AF338" s="8">
        <v>517.26073443748101</v>
      </c>
      <c r="AG338" s="8">
        <v>488.61023013177601</v>
      </c>
      <c r="AH338" s="8">
        <v>541.97561791899705</v>
      </c>
      <c r="AI338" s="8">
        <v>391.355014179796</v>
      </c>
      <c r="AJ338" s="8">
        <v>423.77326278085599</v>
      </c>
      <c r="AK338" s="8">
        <v>505.96161320821</v>
      </c>
      <c r="AL338" s="2" t="s">
        <v>1673</v>
      </c>
      <c r="AM338">
        <v>-0.227408638098969</v>
      </c>
      <c r="AN338">
        <v>0.16479382572391801</v>
      </c>
      <c r="AO338">
        <v>-1.3799584850948801</v>
      </c>
      <c r="AP338">
        <v>0.16759942749321999</v>
      </c>
      <c r="AQ338" s="1">
        <v>0.51234482983085206</v>
      </c>
    </row>
    <row r="339" spans="1:43" x14ac:dyDescent="0.2">
      <c r="A339" s="11" t="s">
        <v>4389</v>
      </c>
      <c r="B339" t="s">
        <v>0</v>
      </c>
      <c r="C339">
        <v>664</v>
      </c>
      <c r="D339" s="2" t="s">
        <v>812</v>
      </c>
      <c r="E339" s="2" t="s">
        <v>813</v>
      </c>
      <c r="F339" t="s">
        <v>194</v>
      </c>
      <c r="G339" t="s">
        <v>15</v>
      </c>
      <c r="H339">
        <v>13202814</v>
      </c>
      <c r="I339">
        <v>13202901</v>
      </c>
      <c r="J339" t="s">
        <v>5</v>
      </c>
      <c r="K339" t="s">
        <v>5</v>
      </c>
      <c r="L339">
        <v>13202814</v>
      </c>
      <c r="M339">
        <v>13202880</v>
      </c>
      <c r="N339">
        <v>13202987</v>
      </c>
      <c r="O339">
        <v>13203112</v>
      </c>
      <c r="P339">
        <v>664</v>
      </c>
      <c r="Q339" s="2" t="s">
        <v>814</v>
      </c>
      <c r="R339" s="2" t="s">
        <v>8</v>
      </c>
      <c r="S339" s="2" t="s">
        <v>815</v>
      </c>
      <c r="T339" s="2" t="s">
        <v>816</v>
      </c>
      <c r="U339">
        <v>171</v>
      </c>
      <c r="V339">
        <v>150</v>
      </c>
      <c r="W339">
        <v>3.8489439372599998E-4</v>
      </c>
      <c r="X339">
        <v>4.7845333866199997E-2</v>
      </c>
      <c r="Y339" s="2" t="s">
        <v>817</v>
      </c>
      <c r="Z339" s="2" t="s">
        <v>818</v>
      </c>
      <c r="AA339">
        <v>0.14699999999999999</v>
      </c>
      <c r="AB339">
        <v>21</v>
      </c>
      <c r="AC339" s="2" t="s">
        <v>812</v>
      </c>
      <c r="AD339" s="2" t="s">
        <v>813</v>
      </c>
      <c r="AE339" s="2" t="s">
        <v>812</v>
      </c>
      <c r="AF339" s="8">
        <v>125.66673979380001</v>
      </c>
      <c r="AG339" s="8">
        <v>153.18378041783001</v>
      </c>
      <c r="AH339" s="8">
        <v>92.405842848005904</v>
      </c>
      <c r="AI339" s="8">
        <v>108.338491636016</v>
      </c>
      <c r="AJ339" s="8">
        <v>136.22116482184401</v>
      </c>
      <c r="AK339" s="8">
        <v>116.19504149709</v>
      </c>
      <c r="AL339" s="2" t="s">
        <v>812</v>
      </c>
      <c r="AM339">
        <v>-4.3777625457302002E-2</v>
      </c>
      <c r="AN339">
        <v>0.243180771899389</v>
      </c>
      <c r="AO339">
        <v>-0.18002091660196801</v>
      </c>
      <c r="AP339">
        <v>0.85713614737952704</v>
      </c>
      <c r="AQ339">
        <v>0.97411386730247596</v>
      </c>
    </row>
    <row r="340" spans="1:43" x14ac:dyDescent="0.2">
      <c r="A340" s="11" t="s">
        <v>4391</v>
      </c>
      <c r="B340" t="s">
        <v>150</v>
      </c>
      <c r="C340">
        <v>14044</v>
      </c>
      <c r="D340" s="2" t="s">
        <v>2771</v>
      </c>
      <c r="E340" s="2" t="s">
        <v>2772</v>
      </c>
      <c r="F340" t="s">
        <v>84</v>
      </c>
      <c r="G340" t="s">
        <v>4</v>
      </c>
      <c r="H340">
        <v>54983708</v>
      </c>
      <c r="I340">
        <v>54983717</v>
      </c>
      <c r="J340" t="s">
        <v>5</v>
      </c>
      <c r="K340" t="s">
        <v>5</v>
      </c>
      <c r="L340">
        <v>54976785</v>
      </c>
      <c r="M340">
        <v>54976863</v>
      </c>
      <c r="N340">
        <v>54988633</v>
      </c>
      <c r="O340">
        <v>54988717</v>
      </c>
      <c r="P340">
        <v>14044</v>
      </c>
      <c r="Q340" s="2" t="s">
        <v>2773</v>
      </c>
      <c r="R340" s="2" t="s">
        <v>1782</v>
      </c>
      <c r="S340" s="2" t="s">
        <v>2774</v>
      </c>
      <c r="T340" s="2" t="s">
        <v>36</v>
      </c>
      <c r="U340">
        <v>133</v>
      </c>
      <c r="V340">
        <v>124</v>
      </c>
      <c r="W340" s="1">
        <v>8.4759983863800007E-6</v>
      </c>
      <c r="X340">
        <v>1.6444251869400001E-3</v>
      </c>
      <c r="Y340" s="2" t="s">
        <v>2775</v>
      </c>
      <c r="Z340" s="2" t="s">
        <v>2776</v>
      </c>
      <c r="AA340">
        <v>-0.32</v>
      </c>
      <c r="AB340">
        <v>0</v>
      </c>
      <c r="AC340" s="2" t="s">
        <v>2771</v>
      </c>
      <c r="AD340" s="2" t="s">
        <v>2772</v>
      </c>
      <c r="AE340" s="2" t="s">
        <v>2771</v>
      </c>
      <c r="AF340" s="8">
        <v>579.726543469126</v>
      </c>
      <c r="AG340" s="8">
        <v>597.62287111735202</v>
      </c>
      <c r="AH340" s="8">
        <v>386.243383403032</v>
      </c>
      <c r="AI340" s="8">
        <v>667.02647070896103</v>
      </c>
      <c r="AJ340" s="8">
        <v>533.02730709154503</v>
      </c>
      <c r="AK340" s="8">
        <v>416.27284940251599</v>
      </c>
      <c r="AL340" s="2" t="s">
        <v>2771</v>
      </c>
      <c r="AM340">
        <v>4.8553216452486399E-2</v>
      </c>
      <c r="AN340">
        <v>0.24075395121565499</v>
      </c>
      <c r="AO340">
        <v>0.20167152483821499</v>
      </c>
      <c r="AP340">
        <v>0.84017352506876997</v>
      </c>
      <c r="AQ340" s="1">
        <v>0.957348277846787</v>
      </c>
    </row>
    <row r="341" spans="1:43" x14ac:dyDescent="0.2">
      <c r="A341" s="11" t="s">
        <v>4392</v>
      </c>
      <c r="B341" t="s">
        <v>150</v>
      </c>
      <c r="C341">
        <v>4182</v>
      </c>
      <c r="D341" s="2" t="s">
        <v>3706</v>
      </c>
      <c r="E341" s="2" t="s">
        <v>192</v>
      </c>
      <c r="F341" s="2" t="s">
        <v>294</v>
      </c>
      <c r="G341" t="s">
        <v>15</v>
      </c>
      <c r="H341">
        <v>3138220</v>
      </c>
      <c r="I341">
        <v>3139784</v>
      </c>
      <c r="J341" t="s">
        <v>5</v>
      </c>
      <c r="K341" t="s">
        <v>5</v>
      </c>
      <c r="L341">
        <v>3132646</v>
      </c>
      <c r="M341">
        <v>3133702</v>
      </c>
      <c r="N341">
        <v>3141324</v>
      </c>
      <c r="O341">
        <v>3141432</v>
      </c>
      <c r="P341">
        <v>4182</v>
      </c>
      <c r="Q341" s="2" t="s">
        <v>3821</v>
      </c>
      <c r="R341" s="2" t="s">
        <v>6</v>
      </c>
      <c r="S341" s="2" t="s">
        <v>3707</v>
      </c>
      <c r="T341" s="2" t="s">
        <v>3708</v>
      </c>
      <c r="U341">
        <v>1688</v>
      </c>
      <c r="V341">
        <v>124</v>
      </c>
      <c r="W341" s="1">
        <v>1.1217432841500001E-5</v>
      </c>
      <c r="X341" s="2" t="s">
        <v>3822</v>
      </c>
      <c r="Y341" s="2" t="s">
        <v>3709</v>
      </c>
      <c r="Z341" s="2" t="s">
        <v>3710</v>
      </c>
      <c r="AA341">
        <v>0.25600000000000001</v>
      </c>
      <c r="AB341">
        <v>0</v>
      </c>
      <c r="AC341" s="2" t="s">
        <v>3706</v>
      </c>
      <c r="AE341" s="2" t="s">
        <v>3706</v>
      </c>
      <c r="AF341" s="8">
        <v>955.62580679521102</v>
      </c>
      <c r="AG341" s="8">
        <v>732.15679469867905</v>
      </c>
      <c r="AH341" s="8">
        <v>639.49631235322897</v>
      </c>
      <c r="AI341" s="8">
        <v>771.96089529307005</v>
      </c>
      <c r="AJ341" s="8">
        <v>821.85021856135904</v>
      </c>
      <c r="AK341" s="8">
        <v>472.93523832822598</v>
      </c>
      <c r="AL341" s="2" t="s">
        <v>3706</v>
      </c>
      <c r="AM341">
        <v>-0.169479766193909</v>
      </c>
      <c r="AN341">
        <v>0.23623631457031999</v>
      </c>
      <c r="AO341">
        <v>-0.71741623002445098</v>
      </c>
      <c r="AP341">
        <v>0.47311730811688002</v>
      </c>
      <c r="AQ341" s="1">
        <v>0.99985132701216295</v>
      </c>
    </row>
    <row r="342" spans="1:43" x14ac:dyDescent="0.2">
      <c r="A342" s="11" t="s">
        <v>4392</v>
      </c>
      <c r="B342" t="s">
        <v>150</v>
      </c>
      <c r="C342">
        <v>16475</v>
      </c>
      <c r="D342" s="2" t="s">
        <v>3736</v>
      </c>
      <c r="E342" s="2" t="s">
        <v>3737</v>
      </c>
      <c r="F342" s="2" t="s">
        <v>61</v>
      </c>
      <c r="G342" t="s">
        <v>4</v>
      </c>
      <c r="H342">
        <v>220299</v>
      </c>
      <c r="I342">
        <v>220405</v>
      </c>
      <c r="J342" t="s">
        <v>5</v>
      </c>
      <c r="K342" t="s">
        <v>5</v>
      </c>
      <c r="L342">
        <v>217316</v>
      </c>
      <c r="M342">
        <v>217446</v>
      </c>
      <c r="N342">
        <v>223764</v>
      </c>
      <c r="O342">
        <v>223866</v>
      </c>
      <c r="P342">
        <v>16475</v>
      </c>
      <c r="Q342" s="2" t="s">
        <v>3826</v>
      </c>
      <c r="R342" s="2" t="s">
        <v>3738</v>
      </c>
      <c r="S342" s="2" t="s">
        <v>3827</v>
      </c>
      <c r="T342" s="2" t="s">
        <v>3739</v>
      </c>
      <c r="U342">
        <v>230</v>
      </c>
      <c r="V342">
        <v>124</v>
      </c>
      <c r="W342" s="1">
        <v>2.0621460555099999E-5</v>
      </c>
      <c r="X342" s="2" t="s">
        <v>3825</v>
      </c>
      <c r="Y342" s="2" t="s">
        <v>3740</v>
      </c>
      <c r="Z342" s="2" t="s">
        <v>3741</v>
      </c>
      <c r="AA342">
        <v>-0.159</v>
      </c>
      <c r="AB342">
        <v>0</v>
      </c>
      <c r="AC342" s="2" t="s">
        <v>3736</v>
      </c>
      <c r="AD342" s="2" t="s">
        <v>3737</v>
      </c>
      <c r="AE342" s="2" t="s">
        <v>3736</v>
      </c>
      <c r="AF342" s="8">
        <v>600.558665791919</v>
      </c>
      <c r="AG342" s="8">
        <v>598.78300916758201</v>
      </c>
      <c r="AH342" s="8">
        <v>519.344541141072</v>
      </c>
      <c r="AI342" s="8">
        <v>546.893277319341</v>
      </c>
      <c r="AJ342" s="8">
        <v>511.34781857118202</v>
      </c>
      <c r="AK342" s="8">
        <v>404.144658207757</v>
      </c>
      <c r="AL342" s="2" t="s">
        <v>3736</v>
      </c>
      <c r="AM342">
        <v>-0.230584782664953</v>
      </c>
      <c r="AN342">
        <v>0.172927974327929</v>
      </c>
      <c r="AO342">
        <v>-1.3334151606245499</v>
      </c>
      <c r="AP342">
        <v>0.182395599915644</v>
      </c>
      <c r="AQ342" s="1">
        <v>0.99985132701216295</v>
      </c>
    </row>
    <row r="343" spans="1:43" x14ac:dyDescent="0.2">
      <c r="A343" s="11" t="s">
        <v>4391</v>
      </c>
      <c r="B343" t="s">
        <v>42</v>
      </c>
      <c r="C343">
        <v>727</v>
      </c>
      <c r="D343" s="2" t="s">
        <v>1806</v>
      </c>
      <c r="E343" s="2" t="s">
        <v>1807</v>
      </c>
      <c r="F343" t="s">
        <v>677</v>
      </c>
      <c r="G343" t="s">
        <v>4</v>
      </c>
      <c r="H343">
        <v>25314248</v>
      </c>
      <c r="I343">
        <v>25314433</v>
      </c>
      <c r="J343" t="s">
        <v>5</v>
      </c>
      <c r="K343" t="s">
        <v>5</v>
      </c>
      <c r="L343">
        <v>25314248</v>
      </c>
      <c r="M343">
        <v>25314351</v>
      </c>
      <c r="N343">
        <v>25317988</v>
      </c>
      <c r="O343">
        <v>25318185</v>
      </c>
      <c r="P343">
        <v>727</v>
      </c>
      <c r="Q343" s="2" t="s">
        <v>3427</v>
      </c>
      <c r="R343" s="2" t="s">
        <v>1808</v>
      </c>
      <c r="S343" s="2" t="s">
        <v>3428</v>
      </c>
      <c r="T343" s="2" t="s">
        <v>180</v>
      </c>
      <c r="U343">
        <v>206</v>
      </c>
      <c r="V343">
        <v>124</v>
      </c>
      <c r="W343" s="1">
        <v>1.86139470948E-7</v>
      </c>
      <c r="X343" s="1">
        <v>1.4402541564599999E-5</v>
      </c>
      <c r="Y343" s="2" t="s">
        <v>1809</v>
      </c>
      <c r="Z343" s="2" t="s">
        <v>1810</v>
      </c>
      <c r="AA343">
        <v>-0.124</v>
      </c>
      <c r="AB343">
        <v>82</v>
      </c>
      <c r="AC343" s="2" t="s">
        <v>1806</v>
      </c>
      <c r="AD343" s="2" t="s">
        <v>1807</v>
      </c>
      <c r="AE343" s="2" t="s">
        <v>1806</v>
      </c>
      <c r="AF343" s="8">
        <v>603.83615397256801</v>
      </c>
      <c r="AG343" s="8">
        <v>531.43662480468095</v>
      </c>
      <c r="AH343" s="8">
        <v>618.12662246204604</v>
      </c>
      <c r="AI343" s="8">
        <v>489.80910579735502</v>
      </c>
      <c r="AJ343" s="8">
        <v>550.68452637408097</v>
      </c>
      <c r="AK343" s="8">
        <v>774.05302675784003</v>
      </c>
      <c r="AL343" s="2" t="s">
        <v>1806</v>
      </c>
      <c r="AM343">
        <v>5.0677089287149299E-2</v>
      </c>
      <c r="AN343">
        <v>0.20532978767055801</v>
      </c>
      <c r="AO343">
        <v>0.246808268113822</v>
      </c>
      <c r="AP343">
        <v>0.80505661138013096</v>
      </c>
      <c r="AQ343" s="1">
        <v>0.94739278440352603</v>
      </c>
    </row>
    <row r="344" spans="1:43" x14ac:dyDescent="0.2">
      <c r="A344" s="11" t="s">
        <v>4388</v>
      </c>
      <c r="B344" t="s">
        <v>150</v>
      </c>
      <c r="C344">
        <v>17347</v>
      </c>
      <c r="D344" s="2" t="s">
        <v>660</v>
      </c>
      <c r="E344" s="2" t="s">
        <v>661</v>
      </c>
      <c r="F344" s="2" t="s">
        <v>101</v>
      </c>
      <c r="G344" t="s">
        <v>15</v>
      </c>
      <c r="H344">
        <v>54772141</v>
      </c>
      <c r="I344">
        <v>54772262</v>
      </c>
      <c r="J344" t="s">
        <v>5</v>
      </c>
      <c r="K344" t="s">
        <v>5</v>
      </c>
      <c r="L344">
        <v>54770768</v>
      </c>
      <c r="M344">
        <v>54770845</v>
      </c>
      <c r="N344">
        <v>54773010</v>
      </c>
      <c r="O344">
        <v>54773185</v>
      </c>
      <c r="P344">
        <v>17347</v>
      </c>
      <c r="Q344" s="2" t="s">
        <v>662</v>
      </c>
      <c r="R344" s="2" t="s">
        <v>663</v>
      </c>
      <c r="S344" s="2" t="s">
        <v>664</v>
      </c>
      <c r="T344" s="2" t="s">
        <v>665</v>
      </c>
      <c r="U344">
        <v>245</v>
      </c>
      <c r="V344">
        <v>124</v>
      </c>
      <c r="W344" s="1">
        <v>5.6457032990799999E-6</v>
      </c>
      <c r="X344">
        <v>1.0376426283500001E-2</v>
      </c>
      <c r="Y344" s="2" t="s">
        <v>666</v>
      </c>
      <c r="Z344" s="2" t="s">
        <v>667</v>
      </c>
      <c r="AA344">
        <v>-0.438</v>
      </c>
      <c r="AB344">
        <v>0</v>
      </c>
      <c r="AC344" s="2" t="s">
        <v>660</v>
      </c>
      <c r="AD344" s="2" t="s">
        <v>661</v>
      </c>
      <c r="AE344" s="2" t="s">
        <v>660</v>
      </c>
      <c r="AF344" s="8">
        <v>871.78961576825304</v>
      </c>
      <c r="AG344" s="8">
        <v>979.29585911891604</v>
      </c>
      <c r="AH344" s="8">
        <v>921.02651285811896</v>
      </c>
      <c r="AI344" s="8">
        <v>834.92678324671397</v>
      </c>
      <c r="AJ344" s="8">
        <v>810.48227874834902</v>
      </c>
      <c r="AK344" s="8">
        <v>821.552326120678</v>
      </c>
      <c r="AL344" s="2" t="s">
        <v>660</v>
      </c>
      <c r="AM344">
        <v>-0.16838559346385101</v>
      </c>
      <c r="AN344">
        <v>0.112867235047218</v>
      </c>
      <c r="AO344">
        <v>-1.49189083433654</v>
      </c>
      <c r="AP344">
        <v>0.135727765878396</v>
      </c>
      <c r="AQ344">
        <v>0.99998851279726098</v>
      </c>
    </row>
    <row r="345" spans="1:43" x14ac:dyDescent="0.2">
      <c r="A345" s="11" t="s">
        <v>4390</v>
      </c>
      <c r="B345" t="s">
        <v>98</v>
      </c>
      <c r="C345">
        <v>261</v>
      </c>
      <c r="D345" s="5" t="s">
        <v>99</v>
      </c>
      <c r="E345" s="2" t="s">
        <v>100</v>
      </c>
      <c r="F345" t="s">
        <v>101</v>
      </c>
      <c r="G345" t="s">
        <v>4</v>
      </c>
      <c r="H345">
        <v>58786380</v>
      </c>
      <c r="I345">
        <v>58786485</v>
      </c>
      <c r="J345">
        <v>58791021</v>
      </c>
      <c r="K345">
        <v>58791072</v>
      </c>
      <c r="L345">
        <v>58784359</v>
      </c>
      <c r="M345">
        <v>58784420</v>
      </c>
      <c r="N345">
        <v>58792703</v>
      </c>
      <c r="O345">
        <v>58793669</v>
      </c>
      <c r="P345">
        <v>261</v>
      </c>
      <c r="Q345" s="2" t="s">
        <v>102</v>
      </c>
      <c r="R345" s="2" t="s">
        <v>9</v>
      </c>
      <c r="S345" s="2" t="s">
        <v>103</v>
      </c>
      <c r="T345" s="2" t="s">
        <v>104</v>
      </c>
      <c r="U345">
        <v>229</v>
      </c>
      <c r="V345">
        <v>175</v>
      </c>
      <c r="W345" s="1">
        <v>2.10363504394E-10</v>
      </c>
      <c r="X345" s="1">
        <v>7.8844241446899998E-7</v>
      </c>
      <c r="Y345" t="s">
        <v>11</v>
      </c>
      <c r="Z345" t="s">
        <v>105</v>
      </c>
      <c r="AA345">
        <v>0.53700000000000003</v>
      </c>
      <c r="AB345">
        <v>4587</v>
      </c>
      <c r="AC345" s="2" t="s">
        <v>99</v>
      </c>
      <c r="AD345" s="2" t="s">
        <v>100</v>
      </c>
      <c r="AE345" t="s">
        <v>99</v>
      </c>
      <c r="AF345" s="8">
        <v>532.11411492249999</v>
      </c>
      <c r="AG345" s="8">
        <v>564.26999994193295</v>
      </c>
      <c r="AH345" s="8">
        <v>571.69003909638195</v>
      </c>
      <c r="AI345" s="8">
        <v>525.66574909424105</v>
      </c>
      <c r="AJ345" s="8">
        <v>604.238988890673</v>
      </c>
      <c r="AK345" s="8">
        <v>618.942601501421</v>
      </c>
      <c r="AL345" t="s">
        <v>99</v>
      </c>
      <c r="AM345">
        <v>6.7841304860575102E-2</v>
      </c>
      <c r="AN345">
        <v>0.123846515006552</v>
      </c>
      <c r="AO345">
        <v>0.54778533620413805</v>
      </c>
      <c r="AP345">
        <v>0.583839308515958</v>
      </c>
      <c r="AQ345">
        <v>0.99911172229718404</v>
      </c>
    </row>
    <row r="346" spans="1:43" x14ac:dyDescent="0.2">
      <c r="A346" s="11" t="s">
        <v>4390</v>
      </c>
      <c r="B346" t="s">
        <v>150</v>
      </c>
      <c r="C346">
        <v>2040</v>
      </c>
      <c r="D346" s="5" t="s">
        <v>99</v>
      </c>
      <c r="E346" s="2" t="s">
        <v>100</v>
      </c>
      <c r="F346" t="s">
        <v>101</v>
      </c>
      <c r="G346" t="s">
        <v>4</v>
      </c>
      <c r="H346">
        <v>58791021</v>
      </c>
      <c r="I346">
        <v>58791072</v>
      </c>
      <c r="J346" t="s">
        <v>5</v>
      </c>
      <c r="K346" t="s">
        <v>5</v>
      </c>
      <c r="L346">
        <v>58784359</v>
      </c>
      <c r="M346">
        <v>58784420</v>
      </c>
      <c r="N346">
        <v>58792703</v>
      </c>
      <c r="O346">
        <v>58793669</v>
      </c>
      <c r="P346">
        <v>2040</v>
      </c>
      <c r="Q346" s="2" t="s">
        <v>9</v>
      </c>
      <c r="R346" s="2" t="s">
        <v>265</v>
      </c>
      <c r="S346" s="2" t="s">
        <v>104</v>
      </c>
      <c r="T346" s="2" t="s">
        <v>266</v>
      </c>
      <c r="U346">
        <v>175</v>
      </c>
      <c r="V346">
        <v>124</v>
      </c>
      <c r="W346" s="1">
        <v>2.12675073175E-6</v>
      </c>
      <c r="X346">
        <v>3.4793641971400001E-3</v>
      </c>
      <c r="Y346" t="s">
        <v>96</v>
      </c>
      <c r="Z346" t="s">
        <v>267</v>
      </c>
      <c r="AA346">
        <v>-0.13300000000000001</v>
      </c>
      <c r="AB346">
        <v>0</v>
      </c>
      <c r="AC346" s="2" t="s">
        <v>99</v>
      </c>
      <c r="AD346" s="2" t="s">
        <v>100</v>
      </c>
      <c r="AE346" t="s">
        <v>99</v>
      </c>
      <c r="AF346" s="8">
        <v>532.11411492249999</v>
      </c>
      <c r="AG346" s="8">
        <v>564.26999994193295</v>
      </c>
      <c r="AH346" s="8">
        <v>571.69003909638195</v>
      </c>
      <c r="AI346" s="8">
        <v>525.66574909424105</v>
      </c>
      <c r="AJ346" s="8">
        <v>604.238988890673</v>
      </c>
      <c r="AK346" s="8">
        <v>618.942601501421</v>
      </c>
      <c r="AL346" t="s">
        <v>99</v>
      </c>
      <c r="AM346">
        <v>6.7841304860575102E-2</v>
      </c>
      <c r="AN346">
        <v>0.123846515006552</v>
      </c>
      <c r="AO346">
        <v>0.54778533620413805</v>
      </c>
      <c r="AP346">
        <v>0.583839308515958</v>
      </c>
      <c r="AQ346">
        <v>0.99911172229718404</v>
      </c>
    </row>
    <row r="347" spans="1:43" x14ac:dyDescent="0.2">
      <c r="A347" s="11" t="s">
        <v>4391</v>
      </c>
      <c r="B347" t="s">
        <v>150</v>
      </c>
      <c r="C347">
        <v>15721</v>
      </c>
      <c r="D347" s="2" t="s">
        <v>2638</v>
      </c>
      <c r="E347" s="2" t="s">
        <v>2639</v>
      </c>
      <c r="F347" t="s">
        <v>101</v>
      </c>
      <c r="G347" t="s">
        <v>4</v>
      </c>
      <c r="H347">
        <v>50252710</v>
      </c>
      <c r="I347">
        <v>50252840</v>
      </c>
      <c r="J347" t="s">
        <v>5</v>
      </c>
      <c r="K347" t="s">
        <v>5</v>
      </c>
      <c r="L347">
        <v>50251789</v>
      </c>
      <c r="M347">
        <v>50252577</v>
      </c>
      <c r="N347">
        <v>50252935</v>
      </c>
      <c r="O347">
        <v>50253095</v>
      </c>
      <c r="P347">
        <v>15721</v>
      </c>
      <c r="Q347" s="2" t="s">
        <v>2640</v>
      </c>
      <c r="R347" s="2" t="s">
        <v>36</v>
      </c>
      <c r="S347" s="2" t="s">
        <v>2641</v>
      </c>
      <c r="T347" s="2" t="s">
        <v>2642</v>
      </c>
      <c r="U347">
        <v>254</v>
      </c>
      <c r="V347">
        <v>124</v>
      </c>
      <c r="W347" s="1">
        <v>1.7764347980399999E-6</v>
      </c>
      <c r="X347">
        <v>4.4250771506199998E-4</v>
      </c>
      <c r="Y347" s="2" t="s">
        <v>2643</v>
      </c>
      <c r="Z347" s="2" t="s">
        <v>2644</v>
      </c>
      <c r="AA347">
        <v>0.33400000000000002</v>
      </c>
      <c r="AB347">
        <v>0</v>
      </c>
      <c r="AC347" s="2" t="s">
        <v>2638</v>
      </c>
      <c r="AD347" s="2" t="s">
        <v>2639</v>
      </c>
      <c r="AE347" s="2" t="s">
        <v>2638</v>
      </c>
      <c r="AF347" s="8">
        <v>165.47959936453299</v>
      </c>
      <c r="AG347" s="8">
        <v>134.31914692865601</v>
      </c>
      <c r="AH347" s="8">
        <v>205.12748070605099</v>
      </c>
      <c r="AI347" s="8">
        <v>120.60626223151</v>
      </c>
      <c r="AJ347" s="8">
        <v>154.50066872218699</v>
      </c>
      <c r="AK347" s="8">
        <v>188.15142841846699</v>
      </c>
      <c r="AL347" s="2" t="s">
        <v>2638</v>
      </c>
      <c r="AM347">
        <v>-0.12468259162810499</v>
      </c>
      <c r="AN347">
        <v>0.261348434546335</v>
      </c>
      <c r="AO347">
        <v>-0.47707418582604699</v>
      </c>
      <c r="AP347">
        <v>0.63330929584598195</v>
      </c>
      <c r="AQ347" s="1">
        <v>0.88192842724239595</v>
      </c>
    </row>
    <row r="348" spans="1:43" x14ac:dyDescent="0.2">
      <c r="A348" s="11" t="s">
        <v>4393</v>
      </c>
      <c r="B348" t="s">
        <v>150</v>
      </c>
      <c r="C348">
        <v>15328</v>
      </c>
      <c r="D348" s="2" t="s">
        <v>2638</v>
      </c>
      <c r="E348" s="2" t="s">
        <v>2639</v>
      </c>
      <c r="F348" s="2" t="s">
        <v>101</v>
      </c>
      <c r="G348" t="s">
        <v>4</v>
      </c>
      <c r="H348">
        <v>50252710</v>
      </c>
      <c r="I348">
        <v>50252840</v>
      </c>
      <c r="J348" t="s">
        <v>5</v>
      </c>
      <c r="K348" t="s">
        <v>5</v>
      </c>
      <c r="L348">
        <v>50251789</v>
      </c>
      <c r="M348">
        <v>50252577</v>
      </c>
      <c r="N348">
        <v>50252935</v>
      </c>
      <c r="O348">
        <v>50253095</v>
      </c>
      <c r="P348">
        <v>15328</v>
      </c>
      <c r="Q348" s="2" t="s">
        <v>2640</v>
      </c>
      <c r="R348" s="2" t="s">
        <v>36</v>
      </c>
      <c r="S348" s="2" t="s">
        <v>3923</v>
      </c>
      <c r="T348" s="2" t="s">
        <v>3924</v>
      </c>
      <c r="U348">
        <v>254</v>
      </c>
      <c r="V348">
        <v>124</v>
      </c>
      <c r="W348" s="1">
        <v>6.3382807402599995E-7</v>
      </c>
      <c r="X348">
        <v>2.1313736964299998E-3</v>
      </c>
      <c r="Y348" s="2" t="s">
        <v>2643</v>
      </c>
      <c r="Z348" s="2" t="s">
        <v>3925</v>
      </c>
      <c r="AA348">
        <v>0.26600000000000001</v>
      </c>
      <c r="AB348">
        <v>0</v>
      </c>
      <c r="AC348" s="2" t="s">
        <v>2638</v>
      </c>
      <c r="AD348" s="2" t="s">
        <v>2639</v>
      </c>
      <c r="AE348" s="2" t="s">
        <v>2638</v>
      </c>
      <c r="AF348" s="8">
        <v>170.83241010300401</v>
      </c>
      <c r="AG348" s="8">
        <v>139.90449523273901</v>
      </c>
      <c r="AH348" s="8">
        <v>212.45347880060999</v>
      </c>
      <c r="AI348" s="8">
        <v>173.49974157781199</v>
      </c>
      <c r="AJ348" s="8">
        <v>150.97350923066</v>
      </c>
      <c r="AK348" s="8">
        <v>159.53176219122</v>
      </c>
      <c r="AL348" s="2" t="s">
        <v>2638</v>
      </c>
      <c r="AM348">
        <v>-0.119964909593996</v>
      </c>
      <c r="AN348">
        <v>0.22951030978438799</v>
      </c>
      <c r="AO348">
        <v>-0.52269943649457995</v>
      </c>
      <c r="AP348">
        <v>0.601183430458887</v>
      </c>
      <c r="AQ348" s="1">
        <v>0.99991105195845897</v>
      </c>
    </row>
    <row r="349" spans="1:43" x14ac:dyDescent="0.2">
      <c r="A349" s="11" t="s">
        <v>4391</v>
      </c>
      <c r="B349" t="s">
        <v>0</v>
      </c>
      <c r="C349">
        <v>1078</v>
      </c>
      <c r="D349" s="2" t="s">
        <v>1614</v>
      </c>
      <c r="E349" s="2" t="s">
        <v>1615</v>
      </c>
      <c r="F349" t="s">
        <v>29</v>
      </c>
      <c r="G349" t="s">
        <v>15</v>
      </c>
      <c r="H349">
        <v>33600412</v>
      </c>
      <c r="I349">
        <v>33600496</v>
      </c>
      <c r="J349" t="s">
        <v>5</v>
      </c>
      <c r="K349" t="s">
        <v>5</v>
      </c>
      <c r="L349">
        <v>33600412</v>
      </c>
      <c r="M349">
        <v>33600493</v>
      </c>
      <c r="N349">
        <v>33600621</v>
      </c>
      <c r="O349">
        <v>33600744</v>
      </c>
      <c r="P349">
        <v>1078</v>
      </c>
      <c r="Q349" s="2" t="s">
        <v>1616</v>
      </c>
      <c r="R349" s="2" t="s">
        <v>1617</v>
      </c>
      <c r="S349" s="2" t="s">
        <v>3408</v>
      </c>
      <c r="T349" s="2" t="s">
        <v>1618</v>
      </c>
      <c r="U349">
        <v>127</v>
      </c>
      <c r="V349">
        <v>124</v>
      </c>
      <c r="W349" s="1">
        <v>4.0843507210200003E-5</v>
      </c>
      <c r="X349">
        <v>2.3559277568099999E-3</v>
      </c>
      <c r="Y349" s="2" t="s">
        <v>1619</v>
      </c>
      <c r="Z349" s="2" t="s">
        <v>1620</v>
      </c>
      <c r="AA349">
        <v>6.9000000000000006E-2</v>
      </c>
      <c r="AB349">
        <v>3</v>
      </c>
      <c r="AC349" s="2" t="s">
        <v>1614</v>
      </c>
      <c r="AD349" s="2" t="s">
        <v>1615</v>
      </c>
      <c r="AE349" s="2" t="s">
        <v>1614</v>
      </c>
      <c r="AF349" s="8">
        <v>2082.1936343881598</v>
      </c>
      <c r="AG349" s="8">
        <v>1863.9214954230099</v>
      </c>
      <c r="AH349" s="8">
        <v>2077.3445203275</v>
      </c>
      <c r="AI349" s="8">
        <v>2557.3450297660902</v>
      </c>
      <c r="AJ349" s="8">
        <v>2560.2967959676698</v>
      </c>
      <c r="AK349" s="8">
        <v>2313.3851794664401</v>
      </c>
      <c r="AL349" s="2" t="s">
        <v>1614</v>
      </c>
      <c r="AM349">
        <v>0.30262866115592002</v>
      </c>
      <c r="AN349">
        <v>0.12409987373964</v>
      </c>
      <c r="AO349">
        <v>2.4385895975271601</v>
      </c>
      <c r="AP349">
        <v>1.47447029997488E-2</v>
      </c>
      <c r="AQ349" s="1">
        <v>0.120197265783116</v>
      </c>
    </row>
    <row r="350" spans="1:43" x14ac:dyDescent="0.2">
      <c r="A350" s="11" t="s">
        <v>4391</v>
      </c>
      <c r="B350" t="s">
        <v>150</v>
      </c>
      <c r="C350">
        <v>19539</v>
      </c>
      <c r="D350" s="2" t="s">
        <v>2631</v>
      </c>
      <c r="E350" s="2" t="s">
        <v>2632</v>
      </c>
      <c r="F350" t="s">
        <v>93</v>
      </c>
      <c r="G350" t="s">
        <v>4</v>
      </c>
      <c r="H350">
        <v>38308431</v>
      </c>
      <c r="I350">
        <v>38308593</v>
      </c>
      <c r="J350" t="s">
        <v>5</v>
      </c>
      <c r="K350" t="s">
        <v>5</v>
      </c>
      <c r="L350">
        <v>38178492</v>
      </c>
      <c r="M350">
        <v>38179258</v>
      </c>
      <c r="N350">
        <v>38313606</v>
      </c>
      <c r="O350">
        <v>38313771</v>
      </c>
      <c r="P350">
        <v>19539</v>
      </c>
      <c r="Q350" s="2" t="s">
        <v>2633</v>
      </c>
      <c r="R350" s="2" t="s">
        <v>2634</v>
      </c>
      <c r="S350" s="2" t="s">
        <v>2635</v>
      </c>
      <c r="T350" s="2" t="s">
        <v>36</v>
      </c>
      <c r="U350">
        <v>286</v>
      </c>
      <c r="V350">
        <v>124</v>
      </c>
      <c r="W350" s="1">
        <v>1.7309857998099999E-6</v>
      </c>
      <c r="X350">
        <v>4.3657625603499999E-4</v>
      </c>
      <c r="Y350" s="2" t="s">
        <v>2636</v>
      </c>
      <c r="Z350" s="2" t="s">
        <v>2637</v>
      </c>
      <c r="AA350">
        <v>-0.20100000000000001</v>
      </c>
      <c r="AB350">
        <v>0</v>
      </c>
      <c r="AC350" s="2" t="s">
        <v>2631</v>
      </c>
      <c r="AD350" s="2" t="s">
        <v>2632</v>
      </c>
      <c r="AE350" s="2" t="s">
        <v>2631</v>
      </c>
      <c r="AF350" s="8">
        <v>2412.0569417307102</v>
      </c>
      <c r="AG350" s="8">
        <v>2280.5055163321699</v>
      </c>
      <c r="AH350" s="8">
        <v>2047.1585365446699</v>
      </c>
      <c r="AI350" s="8">
        <v>2484.7351371981399</v>
      </c>
      <c r="AJ350" s="8">
        <v>2191.7023434447401</v>
      </c>
      <c r="AK350" s="8">
        <v>1534.45776337134</v>
      </c>
      <c r="AL350" s="2" t="s">
        <v>2631</v>
      </c>
      <c r="AM350">
        <v>-0.118110368639188</v>
      </c>
      <c r="AN350">
        <v>0.19659251344324599</v>
      </c>
      <c r="AO350">
        <v>-0.60078772365502597</v>
      </c>
      <c r="AP350">
        <v>0.54798138179183897</v>
      </c>
      <c r="AQ350" s="1">
        <v>0.84214235239047297</v>
      </c>
    </row>
    <row r="351" spans="1:43" x14ac:dyDescent="0.2">
      <c r="A351" s="11" t="s">
        <v>4391</v>
      </c>
      <c r="B351" t="s">
        <v>150</v>
      </c>
      <c r="C351">
        <v>19538</v>
      </c>
      <c r="D351" s="2" t="s">
        <v>2631</v>
      </c>
      <c r="E351" s="2" t="s">
        <v>2632</v>
      </c>
      <c r="F351" t="s">
        <v>93</v>
      </c>
      <c r="G351" t="s">
        <v>4</v>
      </c>
      <c r="H351">
        <v>38304575</v>
      </c>
      <c r="I351">
        <v>38304686</v>
      </c>
      <c r="J351" t="s">
        <v>5</v>
      </c>
      <c r="K351" t="s">
        <v>5</v>
      </c>
      <c r="L351">
        <v>38178492</v>
      </c>
      <c r="M351">
        <v>38179258</v>
      </c>
      <c r="N351">
        <v>38313606</v>
      </c>
      <c r="O351">
        <v>38313771</v>
      </c>
      <c r="P351">
        <v>19538</v>
      </c>
      <c r="Q351" s="2" t="s">
        <v>2790</v>
      </c>
      <c r="R351" s="2" t="s">
        <v>2634</v>
      </c>
      <c r="S351" s="2" t="s">
        <v>2791</v>
      </c>
      <c r="T351" s="2" t="s">
        <v>36</v>
      </c>
      <c r="U351">
        <v>235</v>
      </c>
      <c r="V351">
        <v>124</v>
      </c>
      <c r="W351" s="1">
        <v>9.1317738132299992E-6</v>
      </c>
      <c r="X351">
        <v>1.7219794414000001E-3</v>
      </c>
      <c r="Y351" s="2" t="s">
        <v>2792</v>
      </c>
      <c r="Z351" s="2" t="s">
        <v>2793</v>
      </c>
      <c r="AA351">
        <v>-0.152</v>
      </c>
      <c r="AB351">
        <v>0</v>
      </c>
      <c r="AC351" s="2" t="s">
        <v>2631</v>
      </c>
      <c r="AD351" s="2" t="s">
        <v>2632</v>
      </c>
      <c r="AE351" s="2" t="s">
        <v>2631</v>
      </c>
      <c r="AF351" s="8">
        <v>2412.0569417307102</v>
      </c>
      <c r="AG351" s="8">
        <v>2280.5055163321699</v>
      </c>
      <c r="AH351" s="8">
        <v>2047.1585365446699</v>
      </c>
      <c r="AI351" s="8">
        <v>2484.7351371981399</v>
      </c>
      <c r="AJ351" s="8">
        <v>2191.7023434447401</v>
      </c>
      <c r="AK351" s="8">
        <v>1534.45776337134</v>
      </c>
      <c r="AL351" s="2" t="s">
        <v>2631</v>
      </c>
      <c r="AM351">
        <v>-0.118110368639188</v>
      </c>
      <c r="AN351">
        <v>0.19659251344324599</v>
      </c>
      <c r="AO351">
        <v>-0.60078772365502597</v>
      </c>
      <c r="AP351">
        <v>0.54798138179183897</v>
      </c>
      <c r="AQ351" s="1">
        <v>0.84214235239047297</v>
      </c>
    </row>
    <row r="352" spans="1:43" x14ac:dyDescent="0.2">
      <c r="A352" s="11" t="s">
        <v>4390</v>
      </c>
      <c r="B352" t="s">
        <v>150</v>
      </c>
      <c r="C352">
        <v>19676</v>
      </c>
      <c r="D352" s="5" t="s">
        <v>275</v>
      </c>
      <c r="E352" s="2" t="s">
        <v>276</v>
      </c>
      <c r="F352" t="s">
        <v>84</v>
      </c>
      <c r="G352" t="s">
        <v>15</v>
      </c>
      <c r="H352">
        <v>50190144</v>
      </c>
      <c r="I352">
        <v>50190229</v>
      </c>
      <c r="J352" t="s">
        <v>5</v>
      </c>
      <c r="K352" t="s">
        <v>5</v>
      </c>
      <c r="L352">
        <v>50060198</v>
      </c>
      <c r="M352">
        <v>50060478</v>
      </c>
      <c r="N352">
        <v>50204950</v>
      </c>
      <c r="O352">
        <v>50205029</v>
      </c>
      <c r="P352">
        <v>19676</v>
      </c>
      <c r="Q352" s="2" t="s">
        <v>460</v>
      </c>
      <c r="R352" s="2" t="s">
        <v>277</v>
      </c>
      <c r="S352" s="2" t="s">
        <v>461</v>
      </c>
      <c r="T352" s="2" t="s">
        <v>278</v>
      </c>
      <c r="U352">
        <v>209</v>
      </c>
      <c r="V352">
        <v>124</v>
      </c>
      <c r="W352" s="1">
        <v>2.71666026985E-6</v>
      </c>
      <c r="X352">
        <v>4.0000105813299998E-3</v>
      </c>
      <c r="Y352" t="s">
        <v>279</v>
      </c>
      <c r="Z352" t="s">
        <v>280</v>
      </c>
      <c r="AA352">
        <v>8.2000000000000003E-2</v>
      </c>
      <c r="AB352">
        <v>0</v>
      </c>
      <c r="AC352" s="2" t="s">
        <v>275</v>
      </c>
      <c r="AD352" s="2" t="s">
        <v>276</v>
      </c>
      <c r="AE352" t="s">
        <v>275</v>
      </c>
      <c r="AF352" s="8">
        <v>688.99237987973095</v>
      </c>
      <c r="AG352" s="8">
        <v>621.76901548005799</v>
      </c>
      <c r="AH352" s="8">
        <v>645.72184272037396</v>
      </c>
      <c r="AI352" s="8">
        <v>603.08197759721099</v>
      </c>
      <c r="AJ352" s="8">
        <v>636.66156878236802</v>
      </c>
      <c r="AK352" s="8">
        <v>618.942601501421</v>
      </c>
      <c r="AL352" t="s">
        <v>275</v>
      </c>
      <c r="AM352">
        <v>-7.3681845803045598E-2</v>
      </c>
      <c r="AN352">
        <v>0.110525943550671</v>
      </c>
      <c r="AO352">
        <v>-0.66664751673679301</v>
      </c>
      <c r="AP352">
        <v>0.50499730998575199</v>
      </c>
      <c r="AQ352">
        <v>0.99911172229718404</v>
      </c>
    </row>
    <row r="353" spans="1:43" x14ac:dyDescent="0.2">
      <c r="A353" s="11" t="s">
        <v>4392</v>
      </c>
      <c r="B353" t="s">
        <v>150</v>
      </c>
      <c r="C353">
        <v>17565</v>
      </c>
      <c r="D353" s="2" t="s">
        <v>3742</v>
      </c>
      <c r="E353" s="2" t="s">
        <v>3743</v>
      </c>
      <c r="F353" s="2" t="s">
        <v>287</v>
      </c>
      <c r="G353" t="s">
        <v>4</v>
      </c>
      <c r="H353">
        <v>39204886</v>
      </c>
      <c r="I353">
        <v>39204940</v>
      </c>
      <c r="J353" t="s">
        <v>5</v>
      </c>
      <c r="K353" t="s">
        <v>5</v>
      </c>
      <c r="L353">
        <v>39197305</v>
      </c>
      <c r="M353">
        <v>39197360</v>
      </c>
      <c r="N353">
        <v>39205118</v>
      </c>
      <c r="O353">
        <v>39205296</v>
      </c>
      <c r="P353">
        <v>17565</v>
      </c>
      <c r="Q353" s="2" t="s">
        <v>3828</v>
      </c>
      <c r="R353" s="2" t="s">
        <v>3744</v>
      </c>
      <c r="S353" s="2" t="s">
        <v>3745</v>
      </c>
      <c r="T353" s="2" t="s">
        <v>3746</v>
      </c>
      <c r="U353">
        <v>178</v>
      </c>
      <c r="V353">
        <v>124</v>
      </c>
      <c r="W353" s="1">
        <v>2.6183580697799999E-5</v>
      </c>
      <c r="X353" s="2" t="s">
        <v>3829</v>
      </c>
      <c r="Y353" s="2" t="s">
        <v>3747</v>
      </c>
      <c r="Z353" s="2" t="s">
        <v>3748</v>
      </c>
      <c r="AA353">
        <v>0.16500000000000001</v>
      </c>
      <c r="AB353">
        <v>0</v>
      </c>
      <c r="AC353" s="2" t="s">
        <v>3742</v>
      </c>
      <c r="AD353" s="2" t="s">
        <v>3743</v>
      </c>
      <c r="AE353" s="2" t="s">
        <v>3742</v>
      </c>
      <c r="AF353" s="8">
        <v>3273.5715344131399</v>
      </c>
      <c r="AG353" s="8">
        <v>2250.5660453604</v>
      </c>
      <c r="AH353" s="8">
        <v>2125.9641266937901</v>
      </c>
      <c r="AI353" s="8">
        <v>2615.6222705638502</v>
      </c>
      <c r="AJ353" s="8">
        <v>3505.5605530489402</v>
      </c>
      <c r="AK353" s="8">
        <v>3283.5217975359701</v>
      </c>
      <c r="AL353" s="2" t="s">
        <v>3742</v>
      </c>
      <c r="AM353">
        <v>0.29832379134604398</v>
      </c>
      <c r="AN353">
        <v>0.199122977433696</v>
      </c>
      <c r="AO353">
        <v>1.4981886831487401</v>
      </c>
      <c r="AP353">
        <v>0.134084235060761</v>
      </c>
      <c r="AQ353" s="1">
        <v>0.99985132701216295</v>
      </c>
    </row>
    <row r="354" spans="1:43" x14ac:dyDescent="0.2">
      <c r="A354" s="11" t="s">
        <v>4394</v>
      </c>
      <c r="B354" t="s">
        <v>98</v>
      </c>
      <c r="C354">
        <v>1672</v>
      </c>
      <c r="D354" s="2" t="s">
        <v>4106</v>
      </c>
      <c r="E354" s="2" t="s">
        <v>4107</v>
      </c>
      <c r="F354" s="2" t="s">
        <v>101</v>
      </c>
      <c r="G354" t="s">
        <v>4</v>
      </c>
      <c r="H354">
        <v>44883372</v>
      </c>
      <c r="I354">
        <v>44883456</v>
      </c>
      <c r="J354">
        <v>44884231</v>
      </c>
      <c r="K354">
        <v>44884312</v>
      </c>
      <c r="L354">
        <v>44866729</v>
      </c>
      <c r="M354">
        <v>44866853</v>
      </c>
      <c r="N354">
        <v>44889709</v>
      </c>
      <c r="O354">
        <v>44889873</v>
      </c>
      <c r="P354">
        <v>1672</v>
      </c>
      <c r="Q354" s="2" t="s">
        <v>4108</v>
      </c>
      <c r="R354" s="2" t="s">
        <v>4109</v>
      </c>
      <c r="S354" s="2" t="s">
        <v>887</v>
      </c>
      <c r="T354" s="2" t="s">
        <v>4110</v>
      </c>
      <c r="U354">
        <v>208</v>
      </c>
      <c r="V354">
        <v>205</v>
      </c>
      <c r="W354">
        <v>1.05270571662E-4</v>
      </c>
      <c r="X354">
        <v>3.0336978734999999E-2</v>
      </c>
      <c r="Y354" s="2" t="s">
        <v>4111</v>
      </c>
      <c r="Z354" s="2" t="s">
        <v>4112</v>
      </c>
      <c r="AA354">
        <v>0.17599999999999999</v>
      </c>
      <c r="AB354">
        <v>856</v>
      </c>
      <c r="AC354" s="2" t="s">
        <v>4106</v>
      </c>
      <c r="AD354" s="2" t="s">
        <v>4107</v>
      </c>
      <c r="AE354" s="2" t="s">
        <v>4106</v>
      </c>
      <c r="AF354" s="8">
        <v>483.80643150219498</v>
      </c>
      <c r="AG354" s="8">
        <v>632.82443800680403</v>
      </c>
      <c r="AH354" s="8">
        <v>492.618212613997</v>
      </c>
      <c r="AI354" s="8">
        <v>408.674251632623</v>
      </c>
      <c r="AJ354" s="8">
        <v>473.359609793581</v>
      </c>
      <c r="AK354" s="8">
        <v>533.20578975185003</v>
      </c>
      <c r="AL354" s="2" t="s">
        <v>4106</v>
      </c>
      <c r="AM354">
        <v>-0.184375408520977</v>
      </c>
      <c r="AN354">
        <v>0.181664009889834</v>
      </c>
      <c r="AO354">
        <v>-1.0149253483548499</v>
      </c>
      <c r="AP354">
        <v>0.31014141401350798</v>
      </c>
      <c r="AQ354" s="1">
        <v>0.85999314245390002</v>
      </c>
    </row>
    <row r="355" spans="1:43" x14ac:dyDescent="0.2">
      <c r="A355" s="11" t="s">
        <v>4390</v>
      </c>
      <c r="B355" t="s">
        <v>150</v>
      </c>
      <c r="C355">
        <v>11691</v>
      </c>
      <c r="D355" s="5" t="s">
        <v>212</v>
      </c>
      <c r="E355" s="2" t="s">
        <v>213</v>
      </c>
      <c r="F355" t="s">
        <v>29</v>
      </c>
      <c r="G355" t="s">
        <v>15</v>
      </c>
      <c r="H355">
        <v>18360618</v>
      </c>
      <c r="I355">
        <v>18360725</v>
      </c>
      <c r="J355" t="s">
        <v>5</v>
      </c>
      <c r="K355" t="s">
        <v>5</v>
      </c>
      <c r="L355">
        <v>18344726</v>
      </c>
      <c r="M355">
        <v>18344911</v>
      </c>
      <c r="N355">
        <v>18366260</v>
      </c>
      <c r="O355">
        <v>18366473</v>
      </c>
      <c r="P355">
        <v>11691</v>
      </c>
      <c r="Q355" s="2" t="s">
        <v>214</v>
      </c>
      <c r="R355" s="2" t="s">
        <v>215</v>
      </c>
      <c r="S355" s="2" t="s">
        <v>216</v>
      </c>
      <c r="T355" s="2" t="s">
        <v>187</v>
      </c>
      <c r="U355">
        <v>231</v>
      </c>
      <c r="V355">
        <v>124</v>
      </c>
      <c r="W355" s="1">
        <v>2.4853069891000001E-7</v>
      </c>
      <c r="X355">
        <v>7.3187320215000004E-4</v>
      </c>
      <c r="Y355" t="s">
        <v>217</v>
      </c>
      <c r="Z355" t="s">
        <v>218</v>
      </c>
      <c r="AA355">
        <v>-0.249</v>
      </c>
      <c r="AB355">
        <v>0</v>
      </c>
      <c r="AC355" s="2" t="s">
        <v>212</v>
      </c>
      <c r="AD355" s="2" t="s">
        <v>213</v>
      </c>
      <c r="AE355" t="s">
        <v>212</v>
      </c>
      <c r="AF355" s="8">
        <v>577.693610822236</v>
      </c>
      <c r="AG355" s="8">
        <v>641.26020718789596</v>
      </c>
      <c r="AH355" s="8">
        <v>535.70235677916401</v>
      </c>
      <c r="AI355" s="8">
        <v>556.24993813245203</v>
      </c>
      <c r="AJ355" s="8">
        <v>471.60116206101299</v>
      </c>
      <c r="AK355" s="8">
        <v>457.30790938958501</v>
      </c>
      <c r="AL355" t="s">
        <v>212</v>
      </c>
      <c r="AM355">
        <v>-0.24065558900276601</v>
      </c>
      <c r="AN355">
        <v>0.14078725738710501</v>
      </c>
      <c r="AO355">
        <v>-1.70935632577219</v>
      </c>
      <c r="AP355">
        <v>8.7384965692025696E-2</v>
      </c>
      <c r="AQ355">
        <v>0.72485838919702505</v>
      </c>
    </row>
    <row r="356" spans="1:43" x14ac:dyDescent="0.2">
      <c r="A356" s="11" t="s">
        <v>4390</v>
      </c>
      <c r="B356" t="s">
        <v>150</v>
      </c>
      <c r="C356">
        <v>11690</v>
      </c>
      <c r="D356" s="5" t="s">
        <v>212</v>
      </c>
      <c r="E356" s="2" t="s">
        <v>213</v>
      </c>
      <c r="F356" t="s">
        <v>29</v>
      </c>
      <c r="G356" t="s">
        <v>15</v>
      </c>
      <c r="H356">
        <v>18352329</v>
      </c>
      <c r="I356">
        <v>18352447</v>
      </c>
      <c r="J356" t="s">
        <v>5</v>
      </c>
      <c r="K356" t="s">
        <v>5</v>
      </c>
      <c r="L356">
        <v>18344726</v>
      </c>
      <c r="M356">
        <v>18344911</v>
      </c>
      <c r="N356">
        <v>18366260</v>
      </c>
      <c r="O356">
        <v>18366473</v>
      </c>
      <c r="P356">
        <v>11690</v>
      </c>
      <c r="Q356" s="2" t="s">
        <v>236</v>
      </c>
      <c r="R356" s="2" t="s">
        <v>215</v>
      </c>
      <c r="S356" s="2" t="s">
        <v>237</v>
      </c>
      <c r="T356" s="2" t="s">
        <v>187</v>
      </c>
      <c r="U356">
        <v>242</v>
      </c>
      <c r="V356">
        <v>124</v>
      </c>
      <c r="W356" s="1">
        <v>1.23739841651E-6</v>
      </c>
      <c r="X356">
        <v>2.8029929668799999E-3</v>
      </c>
      <c r="Y356" t="s">
        <v>238</v>
      </c>
      <c r="Z356" t="s">
        <v>239</v>
      </c>
      <c r="AA356">
        <v>-0.16400000000000001</v>
      </c>
      <c r="AB356">
        <v>0</v>
      </c>
      <c r="AC356" s="2" t="s">
        <v>212</v>
      </c>
      <c r="AD356" s="2" t="s">
        <v>213</v>
      </c>
      <c r="AE356" t="s">
        <v>212</v>
      </c>
      <c r="AF356" s="8">
        <v>577.693610822236</v>
      </c>
      <c r="AG356" s="8">
        <v>641.26020718789596</v>
      </c>
      <c r="AH356" s="8">
        <v>535.70235677916401</v>
      </c>
      <c r="AI356" s="8">
        <v>556.24993813245203</v>
      </c>
      <c r="AJ356" s="8">
        <v>471.60116206101299</v>
      </c>
      <c r="AK356" s="8">
        <v>457.30790938958501</v>
      </c>
      <c r="AL356" t="s">
        <v>212</v>
      </c>
      <c r="AM356">
        <v>-0.24065558900276601</v>
      </c>
      <c r="AN356">
        <v>0.14078725738710501</v>
      </c>
      <c r="AO356">
        <v>-1.70935632577219</v>
      </c>
      <c r="AP356">
        <v>8.7384965692025696E-2</v>
      </c>
      <c r="AQ356">
        <v>0.72485838919702505</v>
      </c>
    </row>
    <row r="357" spans="1:43" x14ac:dyDescent="0.2">
      <c r="A357" s="11" t="s">
        <v>4391</v>
      </c>
      <c r="B357" t="s">
        <v>98</v>
      </c>
      <c r="C357">
        <v>1554</v>
      </c>
      <c r="D357" s="2" t="s">
        <v>1988</v>
      </c>
      <c r="E357" s="2" t="s">
        <v>1989</v>
      </c>
      <c r="F357" t="s">
        <v>3</v>
      </c>
      <c r="G357" t="s">
        <v>4</v>
      </c>
      <c r="H357">
        <v>47104270</v>
      </c>
      <c r="I357">
        <v>47104809</v>
      </c>
      <c r="J357">
        <v>47108523</v>
      </c>
      <c r="K357">
        <v>47109013</v>
      </c>
      <c r="L357">
        <v>47098016</v>
      </c>
      <c r="M357">
        <v>47098231</v>
      </c>
      <c r="N357">
        <v>47115658</v>
      </c>
      <c r="O357">
        <v>47115846</v>
      </c>
      <c r="P357">
        <v>1554</v>
      </c>
      <c r="Q357" s="2" t="s">
        <v>3466</v>
      </c>
      <c r="R357" s="2" t="s">
        <v>3467</v>
      </c>
      <c r="S357" s="2" t="s">
        <v>3468</v>
      </c>
      <c r="T357" s="2" t="s">
        <v>3469</v>
      </c>
      <c r="U357">
        <v>663</v>
      </c>
      <c r="V357">
        <v>614</v>
      </c>
      <c r="W357" s="1">
        <v>2.8582333602799999E-5</v>
      </c>
      <c r="X357">
        <v>2.2030383284600001E-3</v>
      </c>
      <c r="Y357" s="2" t="s">
        <v>1990</v>
      </c>
      <c r="Z357" s="2" t="s">
        <v>1991</v>
      </c>
      <c r="AA357">
        <v>-0.155</v>
      </c>
      <c r="AB357">
        <v>4204</v>
      </c>
      <c r="AC357" s="2" t="s">
        <v>1988</v>
      </c>
      <c r="AD357" s="2" t="s">
        <v>1989</v>
      </c>
      <c r="AE357" s="2" t="s">
        <v>1988</v>
      </c>
      <c r="AF357" s="8">
        <v>1743.5631959534601</v>
      </c>
      <c r="AG357" s="8">
        <v>1940.8143404039099</v>
      </c>
      <c r="AH357" s="8">
        <v>1911.32160952193</v>
      </c>
      <c r="AI357" s="8">
        <v>2115.5322936323</v>
      </c>
      <c r="AJ357" s="8">
        <v>2031.6837936967599</v>
      </c>
      <c r="AK357" s="8">
        <v>1656.31749680299</v>
      </c>
      <c r="AL357" s="2" t="s">
        <v>1988</v>
      </c>
      <c r="AM357">
        <v>5.18812836082315E-2</v>
      </c>
      <c r="AN357">
        <v>0.14728328146274999</v>
      </c>
      <c r="AO357">
        <v>0.35225507669961298</v>
      </c>
      <c r="AP357">
        <v>0.724646975263186</v>
      </c>
      <c r="AQ357" s="1">
        <v>0.91853894175426098</v>
      </c>
    </row>
    <row r="358" spans="1:43" x14ac:dyDescent="0.2">
      <c r="A358" s="11" t="s">
        <v>4390</v>
      </c>
      <c r="B358" t="s">
        <v>150</v>
      </c>
      <c r="C358">
        <v>10059</v>
      </c>
      <c r="D358" s="5" t="s">
        <v>171</v>
      </c>
      <c r="E358" s="2" t="s">
        <v>172</v>
      </c>
      <c r="F358" t="s">
        <v>93</v>
      </c>
      <c r="G358" t="s">
        <v>15</v>
      </c>
      <c r="H358">
        <v>36700408</v>
      </c>
      <c r="I358">
        <v>36700583</v>
      </c>
      <c r="J358" t="s">
        <v>5</v>
      </c>
      <c r="K358" t="s">
        <v>5</v>
      </c>
      <c r="L358">
        <v>36700140</v>
      </c>
      <c r="M358">
        <v>36700251</v>
      </c>
      <c r="N358">
        <v>36701844</v>
      </c>
      <c r="O358">
        <v>36701985</v>
      </c>
      <c r="P358">
        <v>10059</v>
      </c>
      <c r="Q358" s="2" t="s">
        <v>173</v>
      </c>
      <c r="R358" s="2" t="s">
        <v>9</v>
      </c>
      <c r="S358" s="2" t="s">
        <v>174</v>
      </c>
      <c r="T358" s="2" t="s">
        <v>175</v>
      </c>
      <c r="U358">
        <v>299</v>
      </c>
      <c r="V358">
        <v>124</v>
      </c>
      <c r="W358" s="1">
        <v>7.1821407154899998E-8</v>
      </c>
      <c r="X358">
        <v>4.8719776970500002E-4</v>
      </c>
      <c r="Y358" t="s">
        <v>11</v>
      </c>
      <c r="Z358" t="s">
        <v>176</v>
      </c>
      <c r="AA358">
        <v>0.42799999999999999</v>
      </c>
      <c r="AB358">
        <v>0</v>
      </c>
      <c r="AC358" s="2" t="s">
        <v>171</v>
      </c>
      <c r="AD358" s="2" t="s">
        <v>172</v>
      </c>
      <c r="AE358" t="s">
        <v>171</v>
      </c>
      <c r="AF358" s="8">
        <v>252.277209863655</v>
      </c>
      <c r="AG358" s="8">
        <v>332.32481861865102</v>
      </c>
      <c r="AH358" s="8">
        <v>138.80963179498499</v>
      </c>
      <c r="AI358" s="8">
        <v>227.46990597169</v>
      </c>
      <c r="AJ358" s="8">
        <v>289.83821418333099</v>
      </c>
      <c r="AK358" s="8">
        <v>144.87987646609699</v>
      </c>
      <c r="AL358" t="s">
        <v>171</v>
      </c>
      <c r="AM358">
        <v>-0.12799382789596001</v>
      </c>
      <c r="AN358">
        <v>0.33375127011204297</v>
      </c>
      <c r="AO358">
        <v>-0.38350064661324301</v>
      </c>
      <c r="AP358">
        <v>0.70134859090580004</v>
      </c>
      <c r="AQ358">
        <v>0.99911172229718404</v>
      </c>
    </row>
    <row r="359" spans="1:43" x14ac:dyDescent="0.2">
      <c r="A359" s="11" t="s">
        <v>4391</v>
      </c>
      <c r="B359" t="s">
        <v>0</v>
      </c>
      <c r="C359">
        <v>683</v>
      </c>
      <c r="D359" s="2" t="s">
        <v>1705</v>
      </c>
      <c r="E359" s="2" t="s">
        <v>1706</v>
      </c>
      <c r="F359" t="s">
        <v>45</v>
      </c>
      <c r="G359" t="s">
        <v>15</v>
      </c>
      <c r="H359">
        <v>22280987</v>
      </c>
      <c r="I359">
        <v>22281066</v>
      </c>
      <c r="J359" t="s">
        <v>5</v>
      </c>
      <c r="K359" t="s">
        <v>5</v>
      </c>
      <c r="L359">
        <v>22280987</v>
      </c>
      <c r="M359">
        <v>22281063</v>
      </c>
      <c r="N359">
        <v>22281430</v>
      </c>
      <c r="O359">
        <v>22281491</v>
      </c>
      <c r="P359">
        <v>683</v>
      </c>
      <c r="Q359" s="2" t="s">
        <v>1707</v>
      </c>
      <c r="R359" s="2" t="s">
        <v>1708</v>
      </c>
      <c r="S359" s="2" t="s">
        <v>1709</v>
      </c>
      <c r="T359" s="2" t="s">
        <v>1710</v>
      </c>
      <c r="U359">
        <v>127</v>
      </c>
      <c r="V359">
        <v>124</v>
      </c>
      <c r="W359">
        <v>5.6175344020699999E-4</v>
      </c>
      <c r="X359">
        <v>1.92666247466E-2</v>
      </c>
      <c r="Y359" s="2" t="s">
        <v>1711</v>
      </c>
      <c r="Z359" s="2" t="s">
        <v>1712</v>
      </c>
      <c r="AA359">
        <v>0.32400000000000001</v>
      </c>
      <c r="AB359">
        <v>3</v>
      </c>
      <c r="AC359" s="2" t="s">
        <v>1705</v>
      </c>
      <c r="AD359" s="2" t="s">
        <v>1706</v>
      </c>
      <c r="AE359" s="2" t="s">
        <v>1705</v>
      </c>
      <c r="AF359" s="8">
        <v>533.69910523528199</v>
      </c>
      <c r="AG359" s="8">
        <v>481.79694007017798</v>
      </c>
      <c r="AH359" s="8">
        <v>448.673486226612</v>
      </c>
      <c r="AI359" s="8">
        <v>417.19921322940598</v>
      </c>
      <c r="AJ359" s="8">
        <v>541.85591673281294</v>
      </c>
      <c r="AK359" s="8">
        <v>589.80110980918596</v>
      </c>
      <c r="AL359" s="2" t="s">
        <v>1705</v>
      </c>
      <c r="AM359">
        <v>8.4131289149123101E-2</v>
      </c>
      <c r="AN359">
        <v>0.18461015423177499</v>
      </c>
      <c r="AO359">
        <v>0.455724060787564</v>
      </c>
      <c r="AP359">
        <v>0.64858841769130804</v>
      </c>
      <c r="AQ359" s="1">
        <v>0.88856886687570402</v>
      </c>
    </row>
    <row r="360" spans="1:43" x14ac:dyDescent="0.2">
      <c r="A360" s="11" t="s">
        <v>4394</v>
      </c>
      <c r="B360" t="s">
        <v>0</v>
      </c>
      <c r="C360">
        <v>240</v>
      </c>
      <c r="D360" s="2" t="s">
        <v>4059</v>
      </c>
      <c r="E360" s="2" t="s">
        <v>4060</v>
      </c>
      <c r="F360" s="2" t="s">
        <v>3</v>
      </c>
      <c r="G360" t="s">
        <v>15</v>
      </c>
      <c r="H360">
        <v>37322345</v>
      </c>
      <c r="I360">
        <v>37322555</v>
      </c>
      <c r="J360" t="s">
        <v>5</v>
      </c>
      <c r="K360" t="s">
        <v>5</v>
      </c>
      <c r="L360">
        <v>37322345</v>
      </c>
      <c r="M360">
        <v>37322507</v>
      </c>
      <c r="N360">
        <v>37323869</v>
      </c>
      <c r="O360">
        <v>37324007</v>
      </c>
      <c r="P360">
        <v>240</v>
      </c>
      <c r="Q360" s="2" t="s">
        <v>4061</v>
      </c>
      <c r="R360" s="2" t="s">
        <v>4062</v>
      </c>
      <c r="S360" s="2" t="s">
        <v>4063</v>
      </c>
      <c r="T360" s="2" t="s">
        <v>36</v>
      </c>
      <c r="U360">
        <v>172</v>
      </c>
      <c r="V360">
        <v>124</v>
      </c>
      <c r="W360" s="1">
        <v>9.6057778600600001E-5</v>
      </c>
      <c r="X360">
        <v>2.0508335731199999E-2</v>
      </c>
      <c r="Y360" s="2" t="s">
        <v>4064</v>
      </c>
      <c r="Z360" s="2" t="s">
        <v>4065</v>
      </c>
      <c r="AA360">
        <v>-0.16800000000000001</v>
      </c>
      <c r="AB360">
        <v>48</v>
      </c>
      <c r="AC360" s="2" t="s">
        <v>4059</v>
      </c>
      <c r="AD360" s="2" t="s">
        <v>4060</v>
      </c>
      <c r="AE360" s="2" t="s">
        <v>4059</v>
      </c>
      <c r="AF360" s="8">
        <v>702.88858916356605</v>
      </c>
      <c r="AG360" s="8">
        <v>642.965855282554</v>
      </c>
      <c r="AH360" s="8">
        <v>547.27470018067902</v>
      </c>
      <c r="AI360" s="8">
        <v>541.30468158199699</v>
      </c>
      <c r="AJ360" s="8">
        <v>572.43487695967997</v>
      </c>
      <c r="AK360" s="8">
        <v>558.02915054104199</v>
      </c>
      <c r="AL360" s="2" t="s">
        <v>4059</v>
      </c>
      <c r="AM360">
        <v>-0.176896452582816</v>
      </c>
      <c r="AN360">
        <v>0.15311622829335</v>
      </c>
      <c r="AO360">
        <v>-1.1553083207085399</v>
      </c>
      <c r="AP360">
        <v>0.24796418978353399</v>
      </c>
      <c r="AQ360" s="1">
        <v>0.82907784636772797</v>
      </c>
    </row>
    <row r="361" spans="1:43" x14ac:dyDescent="0.2">
      <c r="A361" s="11" t="s">
        <v>4391</v>
      </c>
      <c r="B361" t="s">
        <v>98</v>
      </c>
      <c r="C361">
        <v>789</v>
      </c>
      <c r="D361" s="2" t="s">
        <v>2038</v>
      </c>
      <c r="E361" s="2" t="s">
        <v>192</v>
      </c>
      <c r="F361" t="s">
        <v>101</v>
      </c>
      <c r="G361" t="s">
        <v>15</v>
      </c>
      <c r="H361">
        <v>32764361</v>
      </c>
      <c r="I361">
        <v>32764421</v>
      </c>
      <c r="J361">
        <v>32767732</v>
      </c>
      <c r="K361">
        <v>32767868</v>
      </c>
      <c r="L361">
        <v>32760516</v>
      </c>
      <c r="M361">
        <v>32760735</v>
      </c>
      <c r="N361">
        <v>32769222</v>
      </c>
      <c r="O361">
        <v>32769341</v>
      </c>
      <c r="P361">
        <v>789</v>
      </c>
      <c r="Q361" s="2" t="s">
        <v>2039</v>
      </c>
      <c r="R361" s="2" t="s">
        <v>2040</v>
      </c>
      <c r="S361" s="2" t="s">
        <v>2041</v>
      </c>
      <c r="T361" s="2" t="s">
        <v>2042</v>
      </c>
      <c r="U361">
        <v>260</v>
      </c>
      <c r="V361">
        <v>184</v>
      </c>
      <c r="W361">
        <v>2.3061085970200001E-4</v>
      </c>
      <c r="X361">
        <v>1.2490382779500001E-2</v>
      </c>
      <c r="Y361" s="2" t="s">
        <v>2043</v>
      </c>
      <c r="Z361" s="2" t="s">
        <v>2044</v>
      </c>
      <c r="AA361">
        <v>0.16</v>
      </c>
      <c r="AB361">
        <v>3371</v>
      </c>
      <c r="AC361" s="2" t="s">
        <v>2038</v>
      </c>
      <c r="AE361" s="2" t="s">
        <v>2038</v>
      </c>
      <c r="AF361" s="8">
        <v>1792.87830834686</v>
      </c>
      <c r="AG361" s="8">
        <v>1640.05625054192</v>
      </c>
      <c r="AH361" s="8">
        <v>1592.9966896302701</v>
      </c>
      <c r="AI361" s="8">
        <v>1690.94902353157</v>
      </c>
      <c r="AJ361" s="8">
        <v>1562.6639065044101</v>
      </c>
      <c r="AK361" s="8">
        <v>1033.3705395003899</v>
      </c>
      <c r="AL361" s="2" t="s">
        <v>2038</v>
      </c>
      <c r="AM361">
        <v>-0.22988379735845599</v>
      </c>
      <c r="AN361">
        <v>0.20066776564877001</v>
      </c>
      <c r="AO361">
        <v>-1.1455940450387201</v>
      </c>
      <c r="AP361">
        <v>0.25196316238910899</v>
      </c>
      <c r="AQ361" s="1">
        <v>0.62103940938416602</v>
      </c>
    </row>
    <row r="362" spans="1:43" x14ac:dyDescent="0.2">
      <c r="A362" s="11" t="s">
        <v>4389</v>
      </c>
      <c r="B362" t="s">
        <v>42</v>
      </c>
      <c r="C362">
        <v>1176</v>
      </c>
      <c r="D362" s="2" t="s">
        <v>830</v>
      </c>
      <c r="E362" s="2" t="s">
        <v>831</v>
      </c>
      <c r="F362" t="s">
        <v>425</v>
      </c>
      <c r="G362" t="s">
        <v>15</v>
      </c>
      <c r="H362">
        <v>41353772</v>
      </c>
      <c r="I362">
        <v>41353899</v>
      </c>
      <c r="J362" t="s">
        <v>5</v>
      </c>
      <c r="K362" t="s">
        <v>5</v>
      </c>
      <c r="L362">
        <v>41353776</v>
      </c>
      <c r="M362">
        <v>41353899</v>
      </c>
      <c r="N362">
        <v>41350224</v>
      </c>
      <c r="O362">
        <v>41350409</v>
      </c>
      <c r="P362">
        <v>1176</v>
      </c>
      <c r="Q362" s="2" t="s">
        <v>147</v>
      </c>
      <c r="R362" s="2" t="s">
        <v>6</v>
      </c>
      <c r="S362" s="2" t="s">
        <v>712</v>
      </c>
      <c r="T362" s="2" t="s">
        <v>832</v>
      </c>
      <c r="U362">
        <v>154</v>
      </c>
      <c r="V362">
        <v>150</v>
      </c>
      <c r="W362" s="1">
        <v>1.59234199075E-5</v>
      </c>
      <c r="X362">
        <v>4.3364780214799996E-3</v>
      </c>
      <c r="Y362" s="2" t="s">
        <v>833</v>
      </c>
      <c r="Z362" s="2" t="s">
        <v>834</v>
      </c>
      <c r="AA362">
        <v>0.54200000000000004</v>
      </c>
      <c r="AB362">
        <v>4</v>
      </c>
      <c r="AC362" s="2" t="s">
        <v>830</v>
      </c>
      <c r="AD362" s="2" t="s">
        <v>831</v>
      </c>
      <c r="AE362" s="2" t="s">
        <v>830</v>
      </c>
      <c r="AF362" s="8">
        <v>2682.5494157963599</v>
      </c>
      <c r="AG362" s="8">
        <v>2535.9388038683501</v>
      </c>
      <c r="AH362" s="8">
        <v>2609.3649908984498</v>
      </c>
      <c r="AI362" s="8">
        <v>2474.3409742293502</v>
      </c>
      <c r="AJ362" s="8">
        <v>2614.5949822992602</v>
      </c>
      <c r="AK362" s="8">
        <v>2641.96013844654</v>
      </c>
      <c r="AL362" s="2" t="s">
        <v>830</v>
      </c>
      <c r="AM362">
        <v>-1.76792689117608E-2</v>
      </c>
      <c r="AN362">
        <v>8.2150427458326902E-2</v>
      </c>
      <c r="AO362">
        <v>-0.21520604893661799</v>
      </c>
      <c r="AP362">
        <v>0.82960667504949404</v>
      </c>
      <c r="AQ362">
        <v>0.96995396029140302</v>
      </c>
    </row>
    <row r="363" spans="1:43" x14ac:dyDescent="0.2">
      <c r="A363" s="11" t="s">
        <v>4391</v>
      </c>
      <c r="B363" t="s">
        <v>150</v>
      </c>
      <c r="C363">
        <v>20185</v>
      </c>
      <c r="D363" s="2" t="s">
        <v>830</v>
      </c>
      <c r="E363" s="2" t="s">
        <v>831</v>
      </c>
      <c r="F363" t="s">
        <v>425</v>
      </c>
      <c r="G363" t="s">
        <v>15</v>
      </c>
      <c r="H363">
        <v>41350726</v>
      </c>
      <c r="I363">
        <v>41350785</v>
      </c>
      <c r="J363" t="s">
        <v>5</v>
      </c>
      <c r="K363" t="s">
        <v>5</v>
      </c>
      <c r="L363">
        <v>41350224</v>
      </c>
      <c r="M363">
        <v>41350409</v>
      </c>
      <c r="N363">
        <v>41352863</v>
      </c>
      <c r="O363">
        <v>41352944</v>
      </c>
      <c r="P363">
        <v>20185</v>
      </c>
      <c r="Q363" s="2" t="s">
        <v>9</v>
      </c>
      <c r="R363" s="2" t="s">
        <v>2303</v>
      </c>
      <c r="S363" s="2" t="s">
        <v>2304</v>
      </c>
      <c r="T363" s="2" t="s">
        <v>2305</v>
      </c>
      <c r="U363">
        <v>183</v>
      </c>
      <c r="V363">
        <v>124</v>
      </c>
      <c r="W363">
        <v>0</v>
      </c>
      <c r="X363">
        <v>0</v>
      </c>
      <c r="Y363" s="2" t="s">
        <v>96</v>
      </c>
      <c r="Z363" s="2" t="s">
        <v>2306</v>
      </c>
      <c r="AA363">
        <v>-0.18</v>
      </c>
      <c r="AB363">
        <v>0</v>
      </c>
      <c r="AC363" s="2" t="s">
        <v>830</v>
      </c>
      <c r="AD363" s="2" t="s">
        <v>831</v>
      </c>
      <c r="AE363" s="2" t="s">
        <v>830</v>
      </c>
      <c r="AF363" s="8">
        <v>1035.6173602614799</v>
      </c>
      <c r="AG363" s="8">
        <v>1113.48626149552</v>
      </c>
      <c r="AH363" s="8">
        <v>1116.88139996472</v>
      </c>
      <c r="AI363" s="8">
        <v>1453.42852750421</v>
      </c>
      <c r="AJ363" s="8">
        <v>1242.62680700845</v>
      </c>
      <c r="AK363" s="8">
        <v>1135.7327155829801</v>
      </c>
      <c r="AL363" s="2" t="s">
        <v>830</v>
      </c>
      <c r="AM363">
        <v>0.22935400436497899</v>
      </c>
      <c r="AN363">
        <v>0.14719599206237299</v>
      </c>
      <c r="AO363">
        <v>1.55815386785662</v>
      </c>
      <c r="AP363">
        <v>0.119196777723999</v>
      </c>
      <c r="AQ363" s="1">
        <v>0.42828169887101503</v>
      </c>
    </row>
    <row r="364" spans="1:43" x14ac:dyDescent="0.2">
      <c r="A364" s="11" t="s">
        <v>4389</v>
      </c>
      <c r="B364" t="s">
        <v>150</v>
      </c>
      <c r="C364">
        <v>13608</v>
      </c>
      <c r="D364" s="2" t="s">
        <v>1245</v>
      </c>
      <c r="E364" s="2" t="s">
        <v>1246</v>
      </c>
      <c r="F364" t="s">
        <v>52</v>
      </c>
      <c r="G364" t="s">
        <v>4</v>
      </c>
      <c r="H364">
        <v>30841449</v>
      </c>
      <c r="I364">
        <v>30841667</v>
      </c>
      <c r="J364" t="s">
        <v>5</v>
      </c>
      <c r="K364" t="s">
        <v>5</v>
      </c>
      <c r="L364">
        <v>30838903</v>
      </c>
      <c r="M364">
        <v>30839042</v>
      </c>
      <c r="N364">
        <v>30842320</v>
      </c>
      <c r="O364">
        <v>30843201</v>
      </c>
      <c r="P364">
        <v>13608</v>
      </c>
      <c r="Q364" s="2" t="s">
        <v>1247</v>
      </c>
      <c r="R364" s="2" t="s">
        <v>36</v>
      </c>
      <c r="S364" s="2" t="s">
        <v>1248</v>
      </c>
      <c r="T364" s="2" t="s">
        <v>1249</v>
      </c>
      <c r="U364">
        <v>368</v>
      </c>
      <c r="V364">
        <v>150</v>
      </c>
      <c r="W364" s="1">
        <v>4.7755123055099997E-5</v>
      </c>
      <c r="X364">
        <v>2.7941204246099999E-2</v>
      </c>
      <c r="Y364" s="2" t="s">
        <v>1250</v>
      </c>
      <c r="Z364" s="2" t="s">
        <v>1251</v>
      </c>
      <c r="AA364">
        <v>0.318</v>
      </c>
      <c r="AB364">
        <v>0</v>
      </c>
      <c r="AC364" s="2" t="s">
        <v>1245</v>
      </c>
      <c r="AD364" s="2" t="s">
        <v>1246</v>
      </c>
      <c r="AE364" s="2" t="s">
        <v>1245</v>
      </c>
      <c r="AF364" s="8">
        <v>17.419152050625701</v>
      </c>
      <c r="AG364" s="8">
        <v>38.295945104457601</v>
      </c>
      <c r="AH364" s="8">
        <v>22.001391154287099</v>
      </c>
      <c r="AI364" s="8">
        <v>38.561158039938</v>
      </c>
      <c r="AJ364" s="8">
        <v>28.0956152445053</v>
      </c>
      <c r="AK364" s="8">
        <v>18.709371088514398</v>
      </c>
      <c r="AL364" s="2" t="s">
        <v>1245</v>
      </c>
      <c r="AM364">
        <v>0.12341357108414901</v>
      </c>
      <c r="AN364">
        <v>0.46701332343886598</v>
      </c>
      <c r="AO364">
        <v>0.26426134949510499</v>
      </c>
      <c r="AP364">
        <v>0.79157854055536403</v>
      </c>
      <c r="AQ364">
        <v>0.96146314848764503</v>
      </c>
    </row>
    <row r="365" spans="1:43" x14ac:dyDescent="0.2">
      <c r="A365" s="11" t="s">
        <v>4390</v>
      </c>
      <c r="B365" t="s">
        <v>150</v>
      </c>
      <c r="C365">
        <v>15138</v>
      </c>
      <c r="D365" s="5" t="s">
        <v>423</v>
      </c>
      <c r="E365" s="2" t="s">
        <v>424</v>
      </c>
      <c r="F365" t="s">
        <v>425</v>
      </c>
      <c r="G365" t="s">
        <v>15</v>
      </c>
      <c r="H365">
        <v>36731381</v>
      </c>
      <c r="I365">
        <v>36731544</v>
      </c>
      <c r="J365" t="s">
        <v>5</v>
      </c>
      <c r="K365" t="s">
        <v>5</v>
      </c>
      <c r="L365">
        <v>36729759</v>
      </c>
      <c r="M365">
        <v>36729916</v>
      </c>
      <c r="N365">
        <v>36734739</v>
      </c>
      <c r="O365">
        <v>36734861</v>
      </c>
      <c r="P365">
        <v>15138</v>
      </c>
      <c r="Q365" s="2" t="s">
        <v>426</v>
      </c>
      <c r="R365" s="2" t="s">
        <v>9</v>
      </c>
      <c r="S365" s="2" t="s">
        <v>427</v>
      </c>
      <c r="T365" s="2" t="s">
        <v>428</v>
      </c>
      <c r="U365">
        <v>287</v>
      </c>
      <c r="V365">
        <v>124</v>
      </c>
      <c r="W365" s="1">
        <v>4.32927854713E-5</v>
      </c>
      <c r="X365">
        <v>2.96485103851E-2</v>
      </c>
      <c r="Y365" t="s">
        <v>11</v>
      </c>
      <c r="Z365" t="s">
        <v>429</v>
      </c>
      <c r="AA365">
        <v>0.39500000000000002</v>
      </c>
      <c r="AB365">
        <v>0</v>
      </c>
      <c r="AC365" s="2" t="s">
        <v>423</v>
      </c>
      <c r="AD365" s="2" t="s">
        <v>424</v>
      </c>
      <c r="AE365" t="s">
        <v>423</v>
      </c>
      <c r="AF365" s="8">
        <v>62.539308327544802</v>
      </c>
      <c r="AG365" s="8">
        <v>72.117409319003499</v>
      </c>
      <c r="AH365" s="8">
        <v>61.6931696866599</v>
      </c>
      <c r="AI365" s="8">
        <v>65.947157613641195</v>
      </c>
      <c r="AJ365" s="8">
        <v>58.950145257626701</v>
      </c>
      <c r="AK365" s="8">
        <v>69.975994755733893</v>
      </c>
      <c r="AL365" t="s">
        <v>423</v>
      </c>
      <c r="AM365">
        <v>-1.1857678651463199E-2</v>
      </c>
      <c r="AN365">
        <v>0.265742911209705</v>
      </c>
      <c r="AO365">
        <v>-4.4620865322371799E-2</v>
      </c>
      <c r="AP365">
        <v>0.96440951110014195</v>
      </c>
      <c r="AQ365">
        <v>0.99911172229718404</v>
      </c>
    </row>
    <row r="366" spans="1:43" x14ac:dyDescent="0.2">
      <c r="A366" s="11" t="s">
        <v>4388</v>
      </c>
      <c r="B366" t="s">
        <v>150</v>
      </c>
      <c r="C366">
        <v>16235</v>
      </c>
      <c r="D366" s="2" t="s">
        <v>706</v>
      </c>
      <c r="E366" s="2" t="s">
        <v>707</v>
      </c>
      <c r="F366" s="2" t="s">
        <v>130</v>
      </c>
      <c r="G366" t="s">
        <v>15</v>
      </c>
      <c r="H366">
        <v>31348569</v>
      </c>
      <c r="I366">
        <v>31348617</v>
      </c>
      <c r="J366" t="s">
        <v>5</v>
      </c>
      <c r="K366" t="s">
        <v>5</v>
      </c>
      <c r="L366">
        <v>31345042</v>
      </c>
      <c r="M366">
        <v>31345182</v>
      </c>
      <c r="N366">
        <v>31351267</v>
      </c>
      <c r="O366">
        <v>31351363</v>
      </c>
      <c r="P366">
        <v>16235</v>
      </c>
      <c r="Q366" s="2" t="s">
        <v>187</v>
      </c>
      <c r="R366" s="2" t="s">
        <v>8</v>
      </c>
      <c r="S366" s="2" t="s">
        <v>594</v>
      </c>
      <c r="T366" s="2" t="s">
        <v>703</v>
      </c>
      <c r="U366">
        <v>172</v>
      </c>
      <c r="V366">
        <v>124</v>
      </c>
      <c r="W366" s="1">
        <v>3.1614025926099998E-5</v>
      </c>
      <c r="X366">
        <v>3.7894220902499998E-2</v>
      </c>
      <c r="Y366" s="2" t="s">
        <v>708</v>
      </c>
      <c r="Z366" s="2" t="s">
        <v>709</v>
      </c>
      <c r="AA366">
        <v>-0.47899999999999998</v>
      </c>
      <c r="AB366">
        <v>0</v>
      </c>
      <c r="AC366" s="2" t="s">
        <v>706</v>
      </c>
      <c r="AD366" s="2" t="s">
        <v>707</v>
      </c>
      <c r="AE366" s="2" t="s">
        <v>706</v>
      </c>
      <c r="AF366" s="8">
        <v>937.92537972308605</v>
      </c>
      <c r="AG366" s="8">
        <v>1031.3267586546499</v>
      </c>
      <c r="AH366" s="8">
        <v>1007.7223283397</v>
      </c>
      <c r="AI366" s="8">
        <v>920.585545207167</v>
      </c>
      <c r="AJ366" s="8">
        <v>1060.6176451005999</v>
      </c>
      <c r="AK366" s="8">
        <v>1040.84279375698</v>
      </c>
      <c r="AL366" s="2" t="s">
        <v>706</v>
      </c>
      <c r="AM366">
        <v>2.1141376743293E-2</v>
      </c>
      <c r="AN366">
        <v>0.120848954284724</v>
      </c>
      <c r="AO366">
        <v>0.17494050212038401</v>
      </c>
      <c r="AP366">
        <v>0.86112638488302595</v>
      </c>
      <c r="AQ366">
        <v>0.99998851279726098</v>
      </c>
    </row>
    <row r="367" spans="1:43" x14ac:dyDescent="0.2">
      <c r="A367" s="11" t="s">
        <v>4394</v>
      </c>
      <c r="B367" t="s">
        <v>150</v>
      </c>
      <c r="C367">
        <v>16160</v>
      </c>
      <c r="D367" s="2" t="s">
        <v>4323</v>
      </c>
      <c r="E367" s="2" t="s">
        <v>4324</v>
      </c>
      <c r="F367" s="2" t="s">
        <v>657</v>
      </c>
      <c r="G367" t="s">
        <v>15</v>
      </c>
      <c r="H367">
        <v>37809853</v>
      </c>
      <c r="I367">
        <v>37809934</v>
      </c>
      <c r="J367" t="s">
        <v>5</v>
      </c>
      <c r="K367" t="s">
        <v>5</v>
      </c>
      <c r="L367">
        <v>37805559</v>
      </c>
      <c r="M367">
        <v>37805652</v>
      </c>
      <c r="N367">
        <v>37811868</v>
      </c>
      <c r="O367">
        <v>37812053</v>
      </c>
      <c r="P367">
        <v>16160</v>
      </c>
      <c r="Q367" s="2" t="s">
        <v>2725</v>
      </c>
      <c r="R367" s="2" t="s">
        <v>4325</v>
      </c>
      <c r="S367" s="2" t="s">
        <v>4326</v>
      </c>
      <c r="T367" s="2" t="s">
        <v>4327</v>
      </c>
      <c r="U367">
        <v>205</v>
      </c>
      <c r="V367">
        <v>124</v>
      </c>
      <c r="W367">
        <v>1.0397150342299999E-4</v>
      </c>
      <c r="X367">
        <v>4.2884555536500002E-2</v>
      </c>
      <c r="Y367" s="2" t="s">
        <v>4328</v>
      </c>
      <c r="Z367" s="2" t="s">
        <v>4329</v>
      </c>
      <c r="AA367">
        <v>0.107</v>
      </c>
      <c r="AB367">
        <v>0</v>
      </c>
      <c r="AC367" s="2" t="s">
        <v>4323</v>
      </c>
      <c r="AD367" s="2" t="s">
        <v>4324</v>
      </c>
      <c r="AE367" s="2" t="s">
        <v>4323</v>
      </c>
      <c r="AF367" s="8">
        <v>548.84644705791504</v>
      </c>
      <c r="AG367" s="8">
        <v>629.78201282407895</v>
      </c>
      <c r="AH367" s="8">
        <v>562.18101497159296</v>
      </c>
      <c r="AI367" s="8">
        <v>511.11238858539201</v>
      </c>
      <c r="AJ367" s="8">
        <v>572.43487695967997</v>
      </c>
      <c r="AK367" s="8">
        <v>549.09274065693296</v>
      </c>
      <c r="AL367" s="2" t="s">
        <v>4323</v>
      </c>
      <c r="AM367">
        <v>-9.24026062214309E-2</v>
      </c>
      <c r="AN367">
        <v>0.14284125136336401</v>
      </c>
      <c r="AO367">
        <v>-0.64689020391157304</v>
      </c>
      <c r="AP367">
        <v>0.51770300631662802</v>
      </c>
      <c r="AQ367" s="1">
        <v>0.92874882328080699</v>
      </c>
    </row>
    <row r="368" spans="1:43" x14ac:dyDescent="0.2">
      <c r="A368" s="11" t="s">
        <v>4392</v>
      </c>
      <c r="B368" t="s">
        <v>150</v>
      </c>
      <c r="C368">
        <v>1643</v>
      </c>
      <c r="D368" s="2" t="s">
        <v>3784</v>
      </c>
      <c r="E368" s="2" t="s">
        <v>3785</v>
      </c>
      <c r="F368" s="2" t="s">
        <v>61</v>
      </c>
      <c r="G368" t="s">
        <v>4</v>
      </c>
      <c r="H368">
        <v>11338867</v>
      </c>
      <c r="I368">
        <v>11338915</v>
      </c>
      <c r="J368" t="s">
        <v>5</v>
      </c>
      <c r="K368" t="s">
        <v>5</v>
      </c>
      <c r="L368">
        <v>11328686</v>
      </c>
      <c r="M368">
        <v>11329397</v>
      </c>
      <c r="N368">
        <v>11340327</v>
      </c>
      <c r="O368">
        <v>11340365</v>
      </c>
      <c r="P368">
        <v>1643</v>
      </c>
      <c r="Q368" s="2" t="s">
        <v>3786</v>
      </c>
      <c r="R368" s="2" t="s">
        <v>3787</v>
      </c>
      <c r="S368" s="2" t="s">
        <v>3788</v>
      </c>
      <c r="T368" s="2" t="s">
        <v>2954</v>
      </c>
      <c r="U368">
        <v>172</v>
      </c>
      <c r="V368">
        <v>124</v>
      </c>
      <c r="W368" s="1">
        <v>6.6436039421099996E-5</v>
      </c>
      <c r="X368" s="2" t="s">
        <v>3838</v>
      </c>
      <c r="Y368" s="2" t="s">
        <v>3789</v>
      </c>
      <c r="Z368" s="2" t="s">
        <v>3790</v>
      </c>
      <c r="AA368">
        <v>-0.29899999999999999</v>
      </c>
      <c r="AB368">
        <v>0</v>
      </c>
      <c r="AC368" s="2" t="s">
        <v>3784</v>
      </c>
      <c r="AD368" s="2" t="s">
        <v>3785</v>
      </c>
      <c r="AE368" s="2" t="s">
        <v>3784</v>
      </c>
      <c r="AF368" s="8">
        <v>529.96668226900897</v>
      </c>
      <c r="AG368" s="8">
        <v>485.92826756434602</v>
      </c>
      <c r="AH368" s="8">
        <v>518.03140702946303</v>
      </c>
      <c r="AI368" s="8">
        <v>485.89364254141498</v>
      </c>
      <c r="AJ368" s="8">
        <v>474.41073009651501</v>
      </c>
      <c r="AK368" s="8">
        <v>394.31743247626099</v>
      </c>
      <c r="AL368" s="2" t="s">
        <v>3784</v>
      </c>
      <c r="AM368">
        <v>-0.178306020226837</v>
      </c>
      <c r="AN368">
        <v>0.15737042183028699</v>
      </c>
      <c r="AO368">
        <v>-1.1330338837061</v>
      </c>
      <c r="AP368">
        <v>0.25720002435556699</v>
      </c>
      <c r="AQ368" s="1">
        <v>0.99985132701216295</v>
      </c>
    </row>
    <row r="369" spans="1:43" x14ac:dyDescent="0.2">
      <c r="A369" s="11" t="s">
        <v>4388</v>
      </c>
      <c r="B369" t="s">
        <v>150</v>
      </c>
      <c r="C369">
        <v>61</v>
      </c>
      <c r="D369" s="2" t="s">
        <v>686</v>
      </c>
      <c r="E369" s="2" t="s">
        <v>687</v>
      </c>
      <c r="F369" s="2" t="s">
        <v>139</v>
      </c>
      <c r="G369" t="s">
        <v>4</v>
      </c>
      <c r="H369">
        <v>32348975</v>
      </c>
      <c r="I369">
        <v>32349017</v>
      </c>
      <c r="J369" t="s">
        <v>5</v>
      </c>
      <c r="K369" t="s">
        <v>5</v>
      </c>
      <c r="L369">
        <v>32345896</v>
      </c>
      <c r="M369">
        <v>32345923</v>
      </c>
      <c r="N369">
        <v>32351231</v>
      </c>
      <c r="O369">
        <v>32351280</v>
      </c>
      <c r="P369">
        <v>61</v>
      </c>
      <c r="Q369" s="2" t="s">
        <v>688</v>
      </c>
      <c r="R369" s="2" t="s">
        <v>187</v>
      </c>
      <c r="S369" s="2" t="s">
        <v>689</v>
      </c>
      <c r="T369" s="2" t="s">
        <v>690</v>
      </c>
      <c r="U369">
        <v>166</v>
      </c>
      <c r="V369">
        <v>124</v>
      </c>
      <c r="W369" s="1">
        <v>1.73777514028E-5</v>
      </c>
      <c r="X369">
        <v>2.5215117285500001E-2</v>
      </c>
      <c r="Y369" s="2" t="s">
        <v>691</v>
      </c>
      <c r="Z369" s="2" t="s">
        <v>692</v>
      </c>
      <c r="AA369">
        <v>0.252</v>
      </c>
      <c r="AB369">
        <v>0</v>
      </c>
      <c r="AC369" s="2" t="s">
        <v>686</v>
      </c>
      <c r="AD369" s="2" t="s">
        <v>687</v>
      </c>
      <c r="AE369" s="2" t="s">
        <v>686</v>
      </c>
      <c r="AF369" s="8">
        <v>480.987374216967</v>
      </c>
      <c r="AG369" s="8">
        <v>430.18404437576697</v>
      </c>
      <c r="AH369" s="8">
        <v>493.14071386836503</v>
      </c>
      <c r="AI369" s="8">
        <v>545.459242828632</v>
      </c>
      <c r="AJ369" s="8">
        <v>436.917670484285</v>
      </c>
      <c r="AK369" s="8">
        <v>522.51987025299798</v>
      </c>
      <c r="AL369" s="2" t="s">
        <v>686</v>
      </c>
      <c r="AM369">
        <v>0.10056293932956201</v>
      </c>
      <c r="AN369">
        <v>0.15355387273875901</v>
      </c>
      <c r="AO369">
        <v>0.65490330876023795</v>
      </c>
      <c r="AP369">
        <v>0.51253000979168295</v>
      </c>
      <c r="AQ369">
        <v>0.99998851279726098</v>
      </c>
    </row>
    <row r="370" spans="1:43" x14ac:dyDescent="0.2">
      <c r="A370" s="11" t="s">
        <v>4391</v>
      </c>
      <c r="B370" t="s">
        <v>42</v>
      </c>
      <c r="C370">
        <v>777</v>
      </c>
      <c r="D370" s="2" t="s">
        <v>1825</v>
      </c>
      <c r="E370" s="2" t="s">
        <v>1826</v>
      </c>
      <c r="F370" t="s">
        <v>166</v>
      </c>
      <c r="G370" t="s">
        <v>4</v>
      </c>
      <c r="H370">
        <v>36644481</v>
      </c>
      <c r="I370">
        <v>36644525</v>
      </c>
      <c r="J370" t="s">
        <v>5</v>
      </c>
      <c r="K370" t="s">
        <v>5</v>
      </c>
      <c r="L370">
        <v>36644481</v>
      </c>
      <c r="M370">
        <v>36644521</v>
      </c>
      <c r="N370">
        <v>36646228</v>
      </c>
      <c r="O370">
        <v>36646289</v>
      </c>
      <c r="P370">
        <v>777</v>
      </c>
      <c r="Q370" s="2" t="s">
        <v>1827</v>
      </c>
      <c r="R370" s="2" t="s">
        <v>1828</v>
      </c>
      <c r="S370" s="2" t="s">
        <v>1829</v>
      </c>
      <c r="T370" s="2" t="s">
        <v>1830</v>
      </c>
      <c r="U370">
        <v>128</v>
      </c>
      <c r="V370">
        <v>124</v>
      </c>
      <c r="W370" s="1">
        <v>7.8883755542E-5</v>
      </c>
      <c r="X370">
        <v>3.7560803600400002E-3</v>
      </c>
      <c r="Y370" s="2" t="s">
        <v>1831</v>
      </c>
      <c r="Z370" s="2" t="s">
        <v>1832</v>
      </c>
      <c r="AA370">
        <v>0.214</v>
      </c>
      <c r="AB370">
        <v>4</v>
      </c>
      <c r="AC370" s="2" t="s">
        <v>1825</v>
      </c>
      <c r="AD370" s="2" t="s">
        <v>1826</v>
      </c>
      <c r="AE370" s="2" t="s">
        <v>1825</v>
      </c>
      <c r="AF370" s="8">
        <v>1534.2479411281199</v>
      </c>
      <c r="AG370" s="8">
        <v>1605.9898002339301</v>
      </c>
      <c r="AH370" s="8">
        <v>1446.8690863179299</v>
      </c>
      <c r="AI370" s="8">
        <v>1378.3572826458201</v>
      </c>
      <c r="AJ370" s="8">
        <v>1307.7378031128001</v>
      </c>
      <c r="AK370" s="8">
        <v>1329.7334112061601</v>
      </c>
      <c r="AL370" s="2" t="s">
        <v>1825</v>
      </c>
      <c r="AM370">
        <v>-0.191551863737592</v>
      </c>
      <c r="AN370">
        <v>0.11976730308865199</v>
      </c>
      <c r="AO370">
        <v>-1.59936692901739</v>
      </c>
      <c r="AP370">
        <v>0.109739096064917</v>
      </c>
      <c r="AQ370" s="1">
        <v>0.40954527397940399</v>
      </c>
    </row>
    <row r="371" spans="1:43" x14ac:dyDescent="0.2">
      <c r="A371" s="11" t="s">
        <v>4388</v>
      </c>
      <c r="B371" t="s">
        <v>150</v>
      </c>
      <c r="C371">
        <v>20248</v>
      </c>
      <c r="D371" s="2" t="s">
        <v>710</v>
      </c>
      <c r="E371" s="2" t="s">
        <v>711</v>
      </c>
      <c r="F371" s="2" t="s">
        <v>657</v>
      </c>
      <c r="G371" t="s">
        <v>15</v>
      </c>
      <c r="H371">
        <v>21355291</v>
      </c>
      <c r="I371">
        <v>21355314</v>
      </c>
      <c r="J371" t="s">
        <v>5</v>
      </c>
      <c r="K371" t="s">
        <v>5</v>
      </c>
      <c r="L371">
        <v>21351752</v>
      </c>
      <c r="M371">
        <v>21351836</v>
      </c>
      <c r="N371">
        <v>21355742</v>
      </c>
      <c r="O371">
        <v>21355918</v>
      </c>
      <c r="P371">
        <v>20248</v>
      </c>
      <c r="Q371" s="2" t="s">
        <v>703</v>
      </c>
      <c r="R371" s="2" t="s">
        <v>712</v>
      </c>
      <c r="S371" s="2" t="s">
        <v>196</v>
      </c>
      <c r="T371" s="2" t="s">
        <v>187</v>
      </c>
      <c r="U371">
        <v>147</v>
      </c>
      <c r="V371">
        <v>124</v>
      </c>
      <c r="W371" s="1">
        <v>3.5313814278599998E-5</v>
      </c>
      <c r="X371">
        <v>4.05652727436E-2</v>
      </c>
      <c r="Y371" s="2" t="s">
        <v>713</v>
      </c>
      <c r="Z371" s="2" t="s">
        <v>714</v>
      </c>
      <c r="AA371">
        <v>-0.60299999999999998</v>
      </c>
      <c r="AB371">
        <v>0</v>
      </c>
      <c r="AC371" s="2" t="s">
        <v>710</v>
      </c>
      <c r="AD371" s="2" t="s">
        <v>711</v>
      </c>
      <c r="AE371" s="2" t="s">
        <v>710</v>
      </c>
      <c r="AF371" s="8">
        <v>199.40934889411801</v>
      </c>
      <c r="AG371" s="8">
        <v>138.43935769328101</v>
      </c>
      <c r="AH371" s="8">
        <v>138.89974738447299</v>
      </c>
      <c r="AI371" s="8">
        <v>202.82419498682</v>
      </c>
      <c r="AJ371" s="8">
        <v>143.09053708360301</v>
      </c>
      <c r="AK371" s="8">
        <v>136.40076934315201</v>
      </c>
      <c r="AL371" s="2" t="s">
        <v>710</v>
      </c>
      <c r="AM371">
        <v>1.9131324127272201E-2</v>
      </c>
      <c r="AN371">
        <v>0.26414998834118297</v>
      </c>
      <c r="AO371">
        <v>7.2425988914153097E-2</v>
      </c>
      <c r="AP371">
        <v>0.94226290293822301</v>
      </c>
      <c r="AQ371">
        <v>0.99998851279726098</v>
      </c>
    </row>
    <row r="372" spans="1:43" x14ac:dyDescent="0.2">
      <c r="A372" s="11" t="s">
        <v>4391</v>
      </c>
      <c r="B372" t="s">
        <v>0</v>
      </c>
      <c r="C372">
        <v>1105</v>
      </c>
      <c r="D372" s="2" t="s">
        <v>1548</v>
      </c>
      <c r="E372" s="2" t="s">
        <v>1549</v>
      </c>
      <c r="F372" t="s">
        <v>221</v>
      </c>
      <c r="G372" t="s">
        <v>4</v>
      </c>
      <c r="H372">
        <v>15946733</v>
      </c>
      <c r="I372">
        <v>15946893</v>
      </c>
      <c r="J372" t="s">
        <v>5</v>
      </c>
      <c r="K372" t="s">
        <v>5</v>
      </c>
      <c r="L372">
        <v>15946766</v>
      </c>
      <c r="M372">
        <v>15946893</v>
      </c>
      <c r="N372">
        <v>15946455</v>
      </c>
      <c r="O372">
        <v>15946631</v>
      </c>
      <c r="P372">
        <v>1105</v>
      </c>
      <c r="Q372" s="2" t="s">
        <v>1550</v>
      </c>
      <c r="R372" s="2" t="s">
        <v>1551</v>
      </c>
      <c r="S372" s="2" t="s">
        <v>1552</v>
      </c>
      <c r="T372" s="2" t="s">
        <v>1553</v>
      </c>
      <c r="U372">
        <v>157</v>
      </c>
      <c r="V372">
        <v>124</v>
      </c>
      <c r="W372" s="1">
        <v>1.7572440691399999E-7</v>
      </c>
      <c r="X372" s="1">
        <v>2.22994272374E-5</v>
      </c>
      <c r="Y372" s="2" t="s">
        <v>1554</v>
      </c>
      <c r="Z372" s="2" t="s">
        <v>1555</v>
      </c>
      <c r="AA372">
        <v>0.23400000000000001</v>
      </c>
      <c r="AB372">
        <v>33</v>
      </c>
      <c r="AC372" s="2" t="s">
        <v>1548</v>
      </c>
      <c r="AD372" s="2" t="s">
        <v>1549</v>
      </c>
      <c r="AE372" s="2" t="s">
        <v>1548</v>
      </c>
      <c r="AF372" s="8">
        <v>2612.6050654638898</v>
      </c>
      <c r="AG372" s="8">
        <v>2489.7708539384098</v>
      </c>
      <c r="AH372" s="8">
        <v>2530.1342770699498</v>
      </c>
      <c r="AI372" s="8">
        <v>2545.0382683139001</v>
      </c>
      <c r="AJ372" s="8">
        <v>2623.2006396616998</v>
      </c>
      <c r="AK372" s="8">
        <v>2376.7522408508999</v>
      </c>
      <c r="AL372" s="2" t="s">
        <v>1548</v>
      </c>
      <c r="AM372">
        <v>-1.67157136089768E-2</v>
      </c>
      <c r="AN372">
        <v>0.11357537260929899</v>
      </c>
      <c r="AO372">
        <v>-0.1471772728977</v>
      </c>
      <c r="AP372">
        <v>0.88299209883420104</v>
      </c>
      <c r="AQ372" s="1">
        <v>0.97029259021752401</v>
      </c>
    </row>
    <row r="373" spans="1:43" x14ac:dyDescent="0.2">
      <c r="A373" s="11" t="s">
        <v>4391</v>
      </c>
      <c r="B373" t="s">
        <v>42</v>
      </c>
      <c r="C373">
        <v>672</v>
      </c>
      <c r="D373" s="2" t="s">
        <v>1548</v>
      </c>
      <c r="E373" s="2" t="s">
        <v>1549</v>
      </c>
      <c r="F373" t="s">
        <v>221</v>
      </c>
      <c r="G373" t="s">
        <v>4</v>
      </c>
      <c r="H373">
        <v>15951061</v>
      </c>
      <c r="I373">
        <v>15951208</v>
      </c>
      <c r="J373" t="s">
        <v>5</v>
      </c>
      <c r="K373" t="s">
        <v>5</v>
      </c>
      <c r="L373">
        <v>15951061</v>
      </c>
      <c r="M373">
        <v>15951199</v>
      </c>
      <c r="N373">
        <v>15953231</v>
      </c>
      <c r="O373">
        <v>15953335</v>
      </c>
      <c r="P373">
        <v>672</v>
      </c>
      <c r="Q373" s="2" t="s">
        <v>3429</v>
      </c>
      <c r="R373" s="2" t="s">
        <v>1849</v>
      </c>
      <c r="S373" s="2" t="s">
        <v>1850</v>
      </c>
      <c r="T373" s="2" t="s">
        <v>1851</v>
      </c>
      <c r="U373">
        <v>133</v>
      </c>
      <c r="V373">
        <v>124</v>
      </c>
      <c r="W373">
        <v>2.4057846557299999E-4</v>
      </c>
      <c r="X373">
        <v>8.7598864817500007E-3</v>
      </c>
      <c r="Y373" s="2" t="s">
        <v>1852</v>
      </c>
      <c r="Z373" s="2" t="s">
        <v>1853</v>
      </c>
      <c r="AA373">
        <v>0.114</v>
      </c>
      <c r="AB373">
        <v>9</v>
      </c>
      <c r="AC373" s="2" t="s">
        <v>1548</v>
      </c>
      <c r="AD373" s="2" t="s">
        <v>1549</v>
      </c>
      <c r="AE373" s="2" t="s">
        <v>1548</v>
      </c>
      <c r="AF373" s="8">
        <v>2612.6050654638898</v>
      </c>
      <c r="AG373" s="8">
        <v>2489.7708539384098</v>
      </c>
      <c r="AH373" s="8">
        <v>2530.1342770699498</v>
      </c>
      <c r="AI373" s="8">
        <v>2545.0382683139001</v>
      </c>
      <c r="AJ373" s="8">
        <v>2623.2006396616998</v>
      </c>
      <c r="AK373" s="8">
        <v>2376.7522408508999</v>
      </c>
      <c r="AL373" s="2" t="s">
        <v>1548</v>
      </c>
      <c r="AM373">
        <v>-1.67157136089768E-2</v>
      </c>
      <c r="AN373">
        <v>0.11357537260929899</v>
      </c>
      <c r="AO373">
        <v>-0.1471772728977</v>
      </c>
      <c r="AP373">
        <v>0.88299209883420104</v>
      </c>
      <c r="AQ373" s="1">
        <v>0.97029259021752401</v>
      </c>
    </row>
    <row r="374" spans="1:43" x14ac:dyDescent="0.2">
      <c r="A374" s="11" t="s">
        <v>4391</v>
      </c>
      <c r="B374" t="s">
        <v>150</v>
      </c>
      <c r="C374">
        <v>12024</v>
      </c>
      <c r="D374" s="2" t="s">
        <v>1548</v>
      </c>
      <c r="E374" s="2" t="s">
        <v>1549</v>
      </c>
      <c r="F374" t="s">
        <v>221</v>
      </c>
      <c r="G374" t="s">
        <v>4</v>
      </c>
      <c r="H374">
        <v>15938229</v>
      </c>
      <c r="I374">
        <v>15938355</v>
      </c>
      <c r="J374" t="s">
        <v>5</v>
      </c>
      <c r="K374" t="s">
        <v>5</v>
      </c>
      <c r="L374">
        <v>15936880</v>
      </c>
      <c r="M374">
        <v>15937051</v>
      </c>
      <c r="N374">
        <v>15940353</v>
      </c>
      <c r="O374">
        <v>15940531</v>
      </c>
      <c r="P374">
        <v>12024</v>
      </c>
      <c r="Q374" s="2" t="s">
        <v>3582</v>
      </c>
      <c r="R374" s="2" t="s">
        <v>2834</v>
      </c>
      <c r="S374" s="2" t="s">
        <v>2835</v>
      </c>
      <c r="T374" s="2" t="s">
        <v>2836</v>
      </c>
      <c r="U374">
        <v>250</v>
      </c>
      <c r="V374">
        <v>124</v>
      </c>
      <c r="W374" s="1">
        <v>1.30436002285E-5</v>
      </c>
      <c r="X374">
        <v>2.2885280157400002E-3</v>
      </c>
      <c r="Y374" s="2" t="s">
        <v>2837</v>
      </c>
      <c r="Z374" s="2" t="s">
        <v>2838</v>
      </c>
      <c r="AA374">
        <v>0.24</v>
      </c>
      <c r="AB374">
        <v>0</v>
      </c>
      <c r="AC374" s="2" t="s">
        <v>1548</v>
      </c>
      <c r="AD374" s="2" t="s">
        <v>1549</v>
      </c>
      <c r="AE374" s="2" t="s">
        <v>1548</v>
      </c>
      <c r="AF374" s="8">
        <v>2612.6050654638898</v>
      </c>
      <c r="AG374" s="8">
        <v>2489.7708539384098</v>
      </c>
      <c r="AH374" s="8">
        <v>2530.1342770699498</v>
      </c>
      <c r="AI374" s="8">
        <v>2545.0382683139001</v>
      </c>
      <c r="AJ374" s="8">
        <v>2623.2006396616998</v>
      </c>
      <c r="AK374" s="8">
        <v>2376.7522408508999</v>
      </c>
      <c r="AL374" s="2" t="s">
        <v>1548</v>
      </c>
      <c r="AM374">
        <v>-1.67157136089768E-2</v>
      </c>
      <c r="AN374">
        <v>0.11357537260929899</v>
      </c>
      <c r="AO374">
        <v>-0.1471772728977</v>
      </c>
      <c r="AP374">
        <v>0.88299209883420104</v>
      </c>
      <c r="AQ374" s="1">
        <v>0.97029259021752401</v>
      </c>
    </row>
    <row r="375" spans="1:43" x14ac:dyDescent="0.2">
      <c r="A375" s="11" t="s">
        <v>4391</v>
      </c>
      <c r="B375" t="s">
        <v>150</v>
      </c>
      <c r="C375">
        <v>6972</v>
      </c>
      <c r="D375" s="2" t="s">
        <v>2814</v>
      </c>
      <c r="E375" s="2" t="s">
        <v>2815</v>
      </c>
      <c r="F375" t="s">
        <v>130</v>
      </c>
      <c r="G375" t="s">
        <v>15</v>
      </c>
      <c r="H375">
        <v>21337136</v>
      </c>
      <c r="I375">
        <v>21337160</v>
      </c>
      <c r="J375" t="s">
        <v>5</v>
      </c>
      <c r="K375" t="s">
        <v>5</v>
      </c>
      <c r="L375">
        <v>21333424</v>
      </c>
      <c r="M375">
        <v>21333564</v>
      </c>
      <c r="N375">
        <v>21339652</v>
      </c>
      <c r="O375">
        <v>21339772</v>
      </c>
      <c r="P375">
        <v>6972</v>
      </c>
      <c r="Q375" s="2" t="s">
        <v>3578</v>
      </c>
      <c r="R375" s="2" t="s">
        <v>2816</v>
      </c>
      <c r="S375" s="2" t="s">
        <v>3579</v>
      </c>
      <c r="T375" s="2" t="s">
        <v>2817</v>
      </c>
      <c r="U375">
        <v>148</v>
      </c>
      <c r="V375">
        <v>124</v>
      </c>
      <c r="W375" s="1">
        <v>1.0829772158499999E-5</v>
      </c>
      <c r="X375">
        <v>1.95100279323E-3</v>
      </c>
      <c r="Y375" s="2" t="s">
        <v>2818</v>
      </c>
      <c r="Z375" s="2" t="s">
        <v>2819</v>
      </c>
      <c r="AA375">
        <v>-0.13800000000000001</v>
      </c>
      <c r="AB375">
        <v>0</v>
      </c>
      <c r="AC375" s="2" t="s">
        <v>2814</v>
      </c>
      <c r="AD375" s="2" t="s">
        <v>2815</v>
      </c>
      <c r="AE375" s="2" t="s">
        <v>2814</v>
      </c>
      <c r="AF375" s="8">
        <v>2804.3860581048998</v>
      </c>
      <c r="AG375" s="8">
        <v>2714.6094259711599</v>
      </c>
      <c r="AH375" s="8">
        <v>2273.5534149158898</v>
      </c>
      <c r="AI375" s="8">
        <v>2846.5539238926699</v>
      </c>
      <c r="AJ375" s="8">
        <v>2452.14632786214</v>
      </c>
      <c r="AK375" s="8">
        <v>2298.7620114546398</v>
      </c>
      <c r="AL375" s="2" t="s">
        <v>2814</v>
      </c>
      <c r="AM375">
        <v>-3.6383248358893602E-2</v>
      </c>
      <c r="AN375">
        <v>0.15229660834884801</v>
      </c>
      <c r="AO375">
        <v>-0.238897298852216</v>
      </c>
      <c r="AP375">
        <v>0.81118522013127303</v>
      </c>
      <c r="AQ375" s="1">
        <v>0.94928150775584297</v>
      </c>
    </row>
    <row r="376" spans="1:43" x14ac:dyDescent="0.2">
      <c r="A376" s="11" t="s">
        <v>4394</v>
      </c>
      <c r="B376" t="s">
        <v>150</v>
      </c>
      <c r="C376">
        <v>15490</v>
      </c>
      <c r="D376" s="2" t="s">
        <v>4160</v>
      </c>
      <c r="E376" s="2" t="s">
        <v>4161</v>
      </c>
      <c r="F376" s="2" t="s">
        <v>657</v>
      </c>
      <c r="G376" t="s">
        <v>15</v>
      </c>
      <c r="H376">
        <v>16858735</v>
      </c>
      <c r="I376">
        <v>16858786</v>
      </c>
      <c r="J376" t="s">
        <v>5</v>
      </c>
      <c r="K376" t="s">
        <v>5</v>
      </c>
      <c r="L376">
        <v>16848343</v>
      </c>
      <c r="M376">
        <v>16848472</v>
      </c>
      <c r="N376">
        <v>16862940</v>
      </c>
      <c r="O376">
        <v>16863068</v>
      </c>
      <c r="P376">
        <v>15490</v>
      </c>
      <c r="Q376" s="2" t="s">
        <v>4162</v>
      </c>
      <c r="R376" s="2" t="s">
        <v>4163</v>
      </c>
      <c r="S376" s="2" t="s">
        <v>4164</v>
      </c>
      <c r="T376" s="2" t="s">
        <v>9</v>
      </c>
      <c r="U376">
        <v>175</v>
      </c>
      <c r="V376">
        <v>124</v>
      </c>
      <c r="W376" s="1">
        <v>6.6028538514599998E-7</v>
      </c>
      <c r="X376">
        <v>1.8418997782900001E-3</v>
      </c>
      <c r="Y376" s="2" t="s">
        <v>4165</v>
      </c>
      <c r="Z376" s="2" t="s">
        <v>11</v>
      </c>
      <c r="AA376">
        <v>-0.39500000000000002</v>
      </c>
      <c r="AB376">
        <v>0</v>
      </c>
      <c r="AC376" s="2" t="s">
        <v>4160</v>
      </c>
      <c r="AD376" s="2" t="s">
        <v>4161</v>
      </c>
      <c r="AE376" s="2" t="s">
        <v>4160</v>
      </c>
      <c r="AF376" s="8">
        <v>356.008506199728</v>
      </c>
      <c r="AG376" s="8">
        <v>356.97788810640202</v>
      </c>
      <c r="AH376" s="8">
        <v>239.210861168468</v>
      </c>
      <c r="AI376" s="8">
        <v>202.719681548636</v>
      </c>
      <c r="AJ376" s="8">
        <v>250.99067682078299</v>
      </c>
      <c r="AK376" s="8">
        <v>246.24773902878701</v>
      </c>
      <c r="AL376" s="2" t="s">
        <v>4160</v>
      </c>
      <c r="AM376">
        <v>-0.43966007985042699</v>
      </c>
      <c r="AN376">
        <v>0.217978829506176</v>
      </c>
      <c r="AO376">
        <v>-2.0169852313018799</v>
      </c>
      <c r="AP376">
        <v>4.3697054556448102E-2</v>
      </c>
      <c r="AQ376" s="1">
        <v>0.548618811313759</v>
      </c>
    </row>
    <row r="377" spans="1:43" x14ac:dyDescent="0.2">
      <c r="A377" s="11" t="s">
        <v>4390</v>
      </c>
      <c r="B377" t="s">
        <v>0</v>
      </c>
      <c r="C377">
        <v>881</v>
      </c>
      <c r="D377" s="5" t="s">
        <v>34</v>
      </c>
      <c r="E377" s="2" t="s">
        <v>35</v>
      </c>
      <c r="F377" t="s">
        <v>29</v>
      </c>
      <c r="G377" t="s">
        <v>4</v>
      </c>
      <c r="H377">
        <v>24399312</v>
      </c>
      <c r="I377">
        <v>24399460</v>
      </c>
      <c r="J377" t="s">
        <v>5</v>
      </c>
      <c r="K377" t="s">
        <v>5</v>
      </c>
      <c r="L377">
        <v>24399364</v>
      </c>
      <c r="M377">
        <v>24399460</v>
      </c>
      <c r="N377">
        <v>24399040</v>
      </c>
      <c r="O377">
        <v>24399233</v>
      </c>
      <c r="P377">
        <v>881</v>
      </c>
      <c r="Q377" s="2" t="s">
        <v>36</v>
      </c>
      <c r="R377" s="2" t="s">
        <v>37</v>
      </c>
      <c r="S377" s="2" t="s">
        <v>38</v>
      </c>
      <c r="T377" s="2" t="s">
        <v>39</v>
      </c>
      <c r="U377">
        <v>176</v>
      </c>
      <c r="V377">
        <v>124</v>
      </c>
      <c r="W377">
        <v>1.7191163240499999E-4</v>
      </c>
      <c r="X377">
        <v>4.42156718546E-2</v>
      </c>
      <c r="Y377" t="s">
        <v>40</v>
      </c>
      <c r="Z377" t="s">
        <v>41</v>
      </c>
      <c r="AA377">
        <v>-0.13200000000000001</v>
      </c>
      <c r="AB377">
        <v>52</v>
      </c>
      <c r="AC377" s="2" t="s">
        <v>34</v>
      </c>
      <c r="AD377" s="2" t="s">
        <v>35</v>
      </c>
      <c r="AE377" t="s">
        <v>34</v>
      </c>
      <c r="AF377" s="8">
        <v>76.319155925139398</v>
      </c>
      <c r="AG377" s="8">
        <v>60.4226942943003</v>
      </c>
      <c r="AH377" s="8">
        <v>62.721389181437601</v>
      </c>
      <c r="AI377" s="8">
        <v>50.655063094535997</v>
      </c>
      <c r="AJ377" s="8">
        <v>55.020135573784898</v>
      </c>
      <c r="AK377" s="8">
        <v>81.802923446843906</v>
      </c>
      <c r="AL377" t="s">
        <v>34</v>
      </c>
      <c r="AM377">
        <v>-8.9057628091601101E-2</v>
      </c>
      <c r="AN377">
        <v>0.30658548449619</v>
      </c>
      <c r="AO377">
        <v>-0.29048220674226999</v>
      </c>
      <c r="AP377">
        <v>0.77144736119899204</v>
      </c>
      <c r="AQ377">
        <v>0.99911172229718404</v>
      </c>
    </row>
    <row r="378" spans="1:43" x14ac:dyDescent="0.2">
      <c r="A378" s="11" t="s">
        <v>4391</v>
      </c>
      <c r="B378" t="s">
        <v>0</v>
      </c>
      <c r="C378">
        <v>865</v>
      </c>
      <c r="D378" s="2" t="s">
        <v>34</v>
      </c>
      <c r="E378" s="2" t="s">
        <v>35</v>
      </c>
      <c r="F378" t="s">
        <v>29</v>
      </c>
      <c r="G378" t="s">
        <v>4</v>
      </c>
      <c r="H378">
        <v>24399312</v>
      </c>
      <c r="I378">
        <v>24399460</v>
      </c>
      <c r="J378" t="s">
        <v>5</v>
      </c>
      <c r="K378" t="s">
        <v>5</v>
      </c>
      <c r="L378">
        <v>24399364</v>
      </c>
      <c r="M378">
        <v>24399460</v>
      </c>
      <c r="N378">
        <v>24399040</v>
      </c>
      <c r="O378">
        <v>24399233</v>
      </c>
      <c r="P378">
        <v>865</v>
      </c>
      <c r="Q378" s="2" t="s">
        <v>887</v>
      </c>
      <c r="R378" s="2" t="s">
        <v>1700</v>
      </c>
      <c r="S378" s="2" t="s">
        <v>1701</v>
      </c>
      <c r="T378" s="2" t="s">
        <v>1702</v>
      </c>
      <c r="U378">
        <v>176</v>
      </c>
      <c r="V378">
        <v>124</v>
      </c>
      <c r="W378">
        <v>5.1250815920800003E-4</v>
      </c>
      <c r="X378">
        <v>1.8065912612099999E-2</v>
      </c>
      <c r="Y378" s="2" t="s">
        <v>1703</v>
      </c>
      <c r="Z378" s="2" t="s">
        <v>1704</v>
      </c>
      <c r="AA378">
        <v>-0.124</v>
      </c>
      <c r="AB378">
        <v>52</v>
      </c>
      <c r="AC378" s="2" t="s">
        <v>34</v>
      </c>
      <c r="AD378" s="2" t="s">
        <v>35</v>
      </c>
      <c r="AE378" s="2" t="s">
        <v>34</v>
      </c>
      <c r="AF378" s="8">
        <v>123.83572667676999</v>
      </c>
      <c r="AG378" s="8">
        <v>161.57230717505001</v>
      </c>
      <c r="AH378" s="8">
        <v>100.848627638092</v>
      </c>
      <c r="AI378" s="8">
        <v>111.991529214973</v>
      </c>
      <c r="AJ378" s="8">
        <v>115.87550154164001</v>
      </c>
      <c r="AK378" s="8">
        <v>134.53314570854101</v>
      </c>
      <c r="AL378" s="2" t="s">
        <v>34</v>
      </c>
      <c r="AM378">
        <v>-8.5306211981559299E-2</v>
      </c>
      <c r="AN378">
        <v>0.25869943681142299</v>
      </c>
      <c r="AO378">
        <v>-0.32975028099401199</v>
      </c>
      <c r="AP378">
        <v>0.74158865791038697</v>
      </c>
      <c r="AQ378" s="1">
        <v>0.92586967775853402</v>
      </c>
    </row>
    <row r="379" spans="1:43" x14ac:dyDescent="0.2">
      <c r="A379" s="11" t="s">
        <v>4391</v>
      </c>
      <c r="B379" t="s">
        <v>150</v>
      </c>
      <c r="C379">
        <v>9553</v>
      </c>
      <c r="D379" s="2" t="s">
        <v>34</v>
      </c>
      <c r="E379" s="2" t="s">
        <v>35</v>
      </c>
      <c r="F379" t="s">
        <v>29</v>
      </c>
      <c r="G379" t="s">
        <v>4</v>
      </c>
      <c r="H379">
        <v>24399312</v>
      </c>
      <c r="I379">
        <v>24399460</v>
      </c>
      <c r="J379" t="s">
        <v>5</v>
      </c>
      <c r="K379" t="s">
        <v>5</v>
      </c>
      <c r="L379">
        <v>24399040</v>
      </c>
      <c r="M379">
        <v>24399233</v>
      </c>
      <c r="N379">
        <v>24400186</v>
      </c>
      <c r="O379">
        <v>24400375</v>
      </c>
      <c r="P379">
        <v>9553</v>
      </c>
      <c r="Q379" s="2" t="s">
        <v>887</v>
      </c>
      <c r="R379" s="2" t="s">
        <v>2799</v>
      </c>
      <c r="S379" s="2" t="s">
        <v>2800</v>
      </c>
      <c r="T379" s="2" t="s">
        <v>1189</v>
      </c>
      <c r="U379">
        <v>272</v>
      </c>
      <c r="V379">
        <v>124</v>
      </c>
      <c r="W379" s="1">
        <v>9.5182393055099998E-6</v>
      </c>
      <c r="X379">
        <v>1.76192215108E-3</v>
      </c>
      <c r="Y379" s="2" t="s">
        <v>2801</v>
      </c>
      <c r="Z379" s="2" t="s">
        <v>2802</v>
      </c>
      <c r="AA379">
        <v>-0.64800000000000002</v>
      </c>
      <c r="AB379">
        <v>0</v>
      </c>
      <c r="AC379" s="2" t="s">
        <v>34</v>
      </c>
      <c r="AD379" s="2" t="s">
        <v>35</v>
      </c>
      <c r="AE379" s="2" t="s">
        <v>34</v>
      </c>
      <c r="AF379" s="8">
        <v>123.83572667676999</v>
      </c>
      <c r="AG379" s="8">
        <v>161.57230717505001</v>
      </c>
      <c r="AH379" s="8">
        <v>100.848627638092</v>
      </c>
      <c r="AI379" s="8">
        <v>111.991529214973</v>
      </c>
      <c r="AJ379" s="8">
        <v>115.87550154164001</v>
      </c>
      <c r="AK379" s="8">
        <v>134.53314570854101</v>
      </c>
      <c r="AL379" s="2" t="s">
        <v>34</v>
      </c>
      <c r="AM379">
        <v>-8.5306211981559299E-2</v>
      </c>
      <c r="AN379">
        <v>0.25869943681142299</v>
      </c>
      <c r="AO379">
        <v>-0.32975028099401199</v>
      </c>
      <c r="AP379">
        <v>0.74158865791038697</v>
      </c>
      <c r="AQ379" s="1">
        <v>0.92586967775853402</v>
      </c>
    </row>
    <row r="380" spans="1:43" x14ac:dyDescent="0.2">
      <c r="A380" s="11" t="s">
        <v>4389</v>
      </c>
      <c r="B380" t="s">
        <v>150</v>
      </c>
      <c r="C380">
        <v>23482</v>
      </c>
      <c r="D380" s="2" t="s">
        <v>1201</v>
      </c>
      <c r="E380" s="2" t="s">
        <v>1202</v>
      </c>
      <c r="F380" t="s">
        <v>326</v>
      </c>
      <c r="G380" t="s">
        <v>15</v>
      </c>
      <c r="H380">
        <v>17239389</v>
      </c>
      <c r="I380">
        <v>17239568</v>
      </c>
      <c r="J380" t="s">
        <v>5</v>
      </c>
      <c r="K380" t="s">
        <v>5</v>
      </c>
      <c r="L380">
        <v>17235468</v>
      </c>
      <c r="M380">
        <v>17235624</v>
      </c>
      <c r="N380">
        <v>17243676</v>
      </c>
      <c r="O380">
        <v>17243813</v>
      </c>
      <c r="P380">
        <v>23482</v>
      </c>
      <c r="Q380" s="2" t="s">
        <v>1203</v>
      </c>
      <c r="R380" s="2" t="s">
        <v>690</v>
      </c>
      <c r="S380" s="2" t="s">
        <v>1204</v>
      </c>
      <c r="T380" s="2" t="s">
        <v>187</v>
      </c>
      <c r="U380">
        <v>329</v>
      </c>
      <c r="V380">
        <v>150</v>
      </c>
      <c r="W380" s="1">
        <v>2.48541428013E-5</v>
      </c>
      <c r="X380">
        <v>1.6409608864399999E-2</v>
      </c>
      <c r="Y380" s="2" t="s">
        <v>1205</v>
      </c>
      <c r="Z380" s="2" t="s">
        <v>1206</v>
      </c>
      <c r="AA380">
        <v>-0.23100000000000001</v>
      </c>
      <c r="AB380">
        <v>0</v>
      </c>
      <c r="AC380" s="2" t="s">
        <v>1201</v>
      </c>
      <c r="AD380" s="2" t="s">
        <v>1202</v>
      </c>
      <c r="AE380" s="2" t="s">
        <v>1201</v>
      </c>
      <c r="AF380" s="8">
        <v>115.71293862201399</v>
      </c>
      <c r="AG380" s="8">
        <v>96.206886481930098</v>
      </c>
      <c r="AH380" s="8">
        <v>102.306468867435</v>
      </c>
      <c r="AI380" s="8">
        <v>118.43784255123801</v>
      </c>
      <c r="AJ380" s="8">
        <v>110.679696417748</v>
      </c>
      <c r="AK380" s="8">
        <v>128.01148639509901</v>
      </c>
      <c r="AL380" s="2" t="s">
        <v>1201</v>
      </c>
      <c r="AM380">
        <v>0.187655268455</v>
      </c>
      <c r="AN380">
        <v>0.196800973973002</v>
      </c>
      <c r="AO380">
        <v>0.95352814910734895</v>
      </c>
      <c r="AP380">
        <v>0.34032254086769098</v>
      </c>
      <c r="AQ380">
        <v>0.82629296817596798</v>
      </c>
    </row>
    <row r="381" spans="1:43" x14ac:dyDescent="0.2">
      <c r="A381" s="11" t="s">
        <v>4390</v>
      </c>
      <c r="B381" t="s">
        <v>150</v>
      </c>
      <c r="C381">
        <v>22620</v>
      </c>
      <c r="D381" s="5" t="s">
        <v>404</v>
      </c>
      <c r="E381" s="2" t="s">
        <v>405</v>
      </c>
      <c r="F381" t="s">
        <v>93</v>
      </c>
      <c r="G381" t="s">
        <v>15</v>
      </c>
      <c r="H381">
        <v>17978846</v>
      </c>
      <c r="I381">
        <v>17978912</v>
      </c>
      <c r="J381" t="s">
        <v>5</v>
      </c>
      <c r="K381" t="s">
        <v>5</v>
      </c>
      <c r="L381">
        <v>17976739</v>
      </c>
      <c r="M381">
        <v>17976861</v>
      </c>
      <c r="N381">
        <v>17979000</v>
      </c>
      <c r="O381">
        <v>17979085</v>
      </c>
      <c r="P381">
        <v>22620</v>
      </c>
      <c r="Q381" s="2" t="s">
        <v>472</v>
      </c>
      <c r="R381" s="2" t="s">
        <v>406</v>
      </c>
      <c r="S381" s="2" t="s">
        <v>473</v>
      </c>
      <c r="T381" s="2" t="s">
        <v>407</v>
      </c>
      <c r="U381">
        <v>190</v>
      </c>
      <c r="V381">
        <v>124</v>
      </c>
      <c r="W381" s="1">
        <v>3.8169242362899999E-5</v>
      </c>
      <c r="X381">
        <v>2.8100196227599999E-2</v>
      </c>
      <c r="Y381" t="s">
        <v>408</v>
      </c>
      <c r="Z381" t="s">
        <v>409</v>
      </c>
      <c r="AA381">
        <v>-0.111</v>
      </c>
      <c r="AB381">
        <v>0</v>
      </c>
      <c r="AC381" s="2" t="s">
        <v>404</v>
      </c>
      <c r="AD381" s="2" t="s">
        <v>405</v>
      </c>
      <c r="AE381" t="s">
        <v>404</v>
      </c>
      <c r="AF381" s="8">
        <v>1971.57819473277</v>
      </c>
      <c r="AG381" s="8">
        <v>1847.7649739031201</v>
      </c>
      <c r="AH381" s="8">
        <v>1816.86384727213</v>
      </c>
      <c r="AI381" s="8">
        <v>1724.18365702911</v>
      </c>
      <c r="AJ381" s="8">
        <v>1909.9847063471</v>
      </c>
      <c r="AK381" s="8">
        <v>1763.1979523663099</v>
      </c>
      <c r="AL381" t="s">
        <v>404</v>
      </c>
      <c r="AM381">
        <v>-6.2415191800523899E-2</v>
      </c>
      <c r="AN381">
        <v>9.4466062421242197E-2</v>
      </c>
      <c r="AO381">
        <v>-0.66071550142740898</v>
      </c>
      <c r="AP381">
        <v>0.50879478075964302</v>
      </c>
      <c r="AQ381">
        <v>0.99911172229718404</v>
      </c>
    </row>
    <row r="382" spans="1:43" x14ac:dyDescent="0.2">
      <c r="A382" s="11" t="s">
        <v>4391</v>
      </c>
      <c r="B382" t="s">
        <v>0</v>
      </c>
      <c r="C382">
        <v>1079</v>
      </c>
      <c r="D382" s="2" t="s">
        <v>1718</v>
      </c>
      <c r="E382" s="2" t="s">
        <v>1719</v>
      </c>
      <c r="F382" t="s">
        <v>45</v>
      </c>
      <c r="G382" t="s">
        <v>15</v>
      </c>
      <c r="H382">
        <v>4516700</v>
      </c>
      <c r="I382">
        <v>4516854</v>
      </c>
      <c r="J382" t="s">
        <v>5</v>
      </c>
      <c r="K382" t="s">
        <v>5</v>
      </c>
      <c r="L382">
        <v>4516700</v>
      </c>
      <c r="M382">
        <v>4516836</v>
      </c>
      <c r="N382">
        <v>4517586</v>
      </c>
      <c r="O382">
        <v>4517622</v>
      </c>
      <c r="P382">
        <v>1079</v>
      </c>
      <c r="Q382" s="2" t="s">
        <v>1720</v>
      </c>
      <c r="R382" s="2" t="s">
        <v>1721</v>
      </c>
      <c r="S382" s="2" t="s">
        <v>988</v>
      </c>
      <c r="T382" s="2" t="s">
        <v>1722</v>
      </c>
      <c r="U382">
        <v>142</v>
      </c>
      <c r="V382">
        <v>124</v>
      </c>
      <c r="W382">
        <v>7.0268611264499999E-4</v>
      </c>
      <c r="X382">
        <v>2.2864325049899999E-2</v>
      </c>
      <c r="Y382" s="2" t="s">
        <v>1723</v>
      </c>
      <c r="Z382" s="2" t="s">
        <v>1724</v>
      </c>
      <c r="AA382">
        <v>0.11600000000000001</v>
      </c>
      <c r="AB382">
        <v>18</v>
      </c>
      <c r="AC382" s="2" t="s">
        <v>1718</v>
      </c>
      <c r="AD382" s="2" t="s">
        <v>1719</v>
      </c>
      <c r="AE382" s="2" t="s">
        <v>1718</v>
      </c>
      <c r="AF382" s="8">
        <v>1426.8505852491501</v>
      </c>
      <c r="AG382" s="8">
        <v>1570.9500227742799</v>
      </c>
      <c r="AH382" s="8">
        <v>1663.6593334855299</v>
      </c>
      <c r="AI382" s="8">
        <v>1690.94902353157</v>
      </c>
      <c r="AJ382" s="8">
        <v>1650.9500029170799</v>
      </c>
      <c r="AK382" s="8">
        <v>1825.9462457398399</v>
      </c>
      <c r="AL382" s="2" t="s">
        <v>1718</v>
      </c>
      <c r="AM382">
        <v>0.148234583366783</v>
      </c>
      <c r="AN382">
        <v>0.12952225872463299</v>
      </c>
      <c r="AO382">
        <v>1.14447188326088</v>
      </c>
      <c r="AP382">
        <v>0.25242799189385801</v>
      </c>
      <c r="AQ382" s="1">
        <v>0.62158158640271599</v>
      </c>
    </row>
    <row r="383" spans="1:43" x14ac:dyDescent="0.2">
      <c r="A383" s="11" t="s">
        <v>4391</v>
      </c>
      <c r="B383" t="s">
        <v>98</v>
      </c>
      <c r="C383">
        <v>671</v>
      </c>
      <c r="D383" s="2" t="s">
        <v>2059</v>
      </c>
      <c r="E383" s="2" t="s">
        <v>2060</v>
      </c>
      <c r="F383" t="s">
        <v>84</v>
      </c>
      <c r="G383" t="s">
        <v>15</v>
      </c>
      <c r="H383">
        <v>10063709</v>
      </c>
      <c r="I383">
        <v>10063801</v>
      </c>
      <c r="J383">
        <v>10063994</v>
      </c>
      <c r="K383">
        <v>10064086</v>
      </c>
      <c r="L383">
        <v>10056064</v>
      </c>
      <c r="M383">
        <v>10056301</v>
      </c>
      <c r="N383">
        <v>10064276</v>
      </c>
      <c r="O383">
        <v>10064405</v>
      </c>
      <c r="P383">
        <v>671</v>
      </c>
      <c r="Q383" s="2" t="s">
        <v>2061</v>
      </c>
      <c r="R383" s="2" t="s">
        <v>2062</v>
      </c>
      <c r="S383" s="2" t="s">
        <v>2063</v>
      </c>
      <c r="T383" s="2" t="s">
        <v>2064</v>
      </c>
      <c r="U383">
        <v>216</v>
      </c>
      <c r="V383">
        <v>216</v>
      </c>
      <c r="W383">
        <v>3.2983716400099999E-4</v>
      </c>
      <c r="X383">
        <v>1.6121796991700001E-2</v>
      </c>
      <c r="Y383" s="2" t="s">
        <v>2065</v>
      </c>
      <c r="Z383" s="2" t="s">
        <v>2066</v>
      </c>
      <c r="AA383">
        <v>0.24199999999999999</v>
      </c>
      <c r="AB383">
        <v>285</v>
      </c>
      <c r="AC383" s="2" t="s">
        <v>2059</v>
      </c>
      <c r="AD383" s="2" t="s">
        <v>2060</v>
      </c>
      <c r="AE383" s="2" t="s">
        <v>2059</v>
      </c>
      <c r="AF383" s="8">
        <v>2650.9612639920902</v>
      </c>
      <c r="AG383" s="8">
        <v>2327.2252196117101</v>
      </c>
      <c r="AH383" s="8">
        <v>1846.83337144043</v>
      </c>
      <c r="AI383" s="8">
        <v>2716.10225249941</v>
      </c>
      <c r="AJ383" s="8">
        <v>2343.9958597566101</v>
      </c>
      <c r="AK383" s="8">
        <v>1780.1269859695401</v>
      </c>
      <c r="AL383" s="2" t="s">
        <v>2059</v>
      </c>
      <c r="AM383">
        <v>3.3651296150156301E-3</v>
      </c>
      <c r="AN383">
        <v>0.20524557590148201</v>
      </c>
      <c r="AO383">
        <v>1.6395625582842702E-2</v>
      </c>
      <c r="AP383">
        <v>0.98691876956055102</v>
      </c>
      <c r="AQ383" s="1">
        <v>0.99632443052682795</v>
      </c>
    </row>
    <row r="384" spans="1:43" x14ac:dyDescent="0.2">
      <c r="A384" s="11" t="s">
        <v>4393</v>
      </c>
      <c r="B384" t="s">
        <v>150</v>
      </c>
      <c r="C384">
        <v>7344</v>
      </c>
      <c r="D384" s="2" t="s">
        <v>2059</v>
      </c>
      <c r="E384" s="2" t="s">
        <v>2060</v>
      </c>
      <c r="F384" s="2" t="s">
        <v>84</v>
      </c>
      <c r="G384" t="s">
        <v>15</v>
      </c>
      <c r="H384">
        <v>10063709</v>
      </c>
      <c r="I384">
        <v>10063801</v>
      </c>
      <c r="J384" t="s">
        <v>5</v>
      </c>
      <c r="K384" t="s">
        <v>5</v>
      </c>
      <c r="L384">
        <v>10056064</v>
      </c>
      <c r="M384">
        <v>10056301</v>
      </c>
      <c r="N384">
        <v>10063994</v>
      </c>
      <c r="O384">
        <v>10064086</v>
      </c>
      <c r="P384">
        <v>7344</v>
      </c>
      <c r="Q384" s="2" t="s">
        <v>3928</v>
      </c>
      <c r="R384" s="2" t="s">
        <v>3929</v>
      </c>
      <c r="S384" s="2" t="s">
        <v>3930</v>
      </c>
      <c r="T384" s="2" t="s">
        <v>3931</v>
      </c>
      <c r="U384">
        <v>216</v>
      </c>
      <c r="V384">
        <v>124</v>
      </c>
      <c r="W384" s="1">
        <v>8.3827083419099996E-7</v>
      </c>
      <c r="X384">
        <v>2.3645225173000001E-3</v>
      </c>
      <c r="Y384" s="2" t="s">
        <v>3932</v>
      </c>
      <c r="Z384" s="2" t="s">
        <v>3933</v>
      </c>
      <c r="AA384">
        <v>-0.28999999999999998</v>
      </c>
      <c r="AB384">
        <v>0</v>
      </c>
      <c r="AC384" s="2" t="s">
        <v>2059</v>
      </c>
      <c r="AD384" s="2" t="s">
        <v>2060</v>
      </c>
      <c r="AE384" s="2" t="s">
        <v>2059</v>
      </c>
      <c r="AF384" s="8">
        <v>2736.7125830408399</v>
      </c>
      <c r="AG384" s="8">
        <v>2423.9974500107201</v>
      </c>
      <c r="AH384" s="8">
        <v>1912.79185595733</v>
      </c>
      <c r="AI384" s="8">
        <v>2821.7244793042601</v>
      </c>
      <c r="AJ384" s="8">
        <v>2201.6970096138002</v>
      </c>
      <c r="AK384" s="8">
        <v>2594.8530455176901</v>
      </c>
      <c r="AL384" s="2" t="s">
        <v>2059</v>
      </c>
      <c r="AM384">
        <v>0.107292042219089</v>
      </c>
      <c r="AN384">
        <v>0.179035097259691</v>
      </c>
      <c r="AO384">
        <v>0.59927938075438503</v>
      </c>
      <c r="AP384">
        <v>0.54898659542198802</v>
      </c>
      <c r="AQ384" s="1">
        <v>0.99991105195845897</v>
      </c>
    </row>
    <row r="385" spans="1:43" x14ac:dyDescent="0.2">
      <c r="A385" s="11" t="s">
        <v>4391</v>
      </c>
      <c r="B385" t="s">
        <v>150</v>
      </c>
      <c r="C385">
        <v>8446</v>
      </c>
      <c r="D385" s="2" t="s">
        <v>2848</v>
      </c>
      <c r="E385" s="2" t="s">
        <v>2849</v>
      </c>
      <c r="F385" t="s">
        <v>45</v>
      </c>
      <c r="G385" t="s">
        <v>15</v>
      </c>
      <c r="H385">
        <v>408327</v>
      </c>
      <c r="I385">
        <v>408357</v>
      </c>
      <c r="J385" t="s">
        <v>5</v>
      </c>
      <c r="K385" t="s">
        <v>5</v>
      </c>
      <c r="L385">
        <v>406233</v>
      </c>
      <c r="M385">
        <v>406577</v>
      </c>
      <c r="N385">
        <v>408989</v>
      </c>
      <c r="O385">
        <v>409221</v>
      </c>
      <c r="P385">
        <v>8446</v>
      </c>
      <c r="Q385" s="2" t="s">
        <v>2850</v>
      </c>
      <c r="R385" s="2" t="s">
        <v>2555</v>
      </c>
      <c r="S385" s="2" t="s">
        <v>9</v>
      </c>
      <c r="T385" s="2" t="s">
        <v>437</v>
      </c>
      <c r="U385">
        <v>154</v>
      </c>
      <c r="V385">
        <v>124</v>
      </c>
      <c r="W385" s="1">
        <v>1.61483626518E-5</v>
      </c>
      <c r="X385">
        <v>2.7404028567899999E-3</v>
      </c>
      <c r="Y385" s="2" t="s">
        <v>2851</v>
      </c>
      <c r="Z385" s="2" t="s">
        <v>96</v>
      </c>
      <c r="AA385">
        <v>0.26500000000000001</v>
      </c>
      <c r="AB385">
        <v>0</v>
      </c>
      <c r="AC385" s="2" t="s">
        <v>2848</v>
      </c>
      <c r="AD385" s="2" t="s">
        <v>2849</v>
      </c>
      <c r="AE385" s="2" t="s">
        <v>2848</v>
      </c>
      <c r="AF385" s="8">
        <v>145.753554407172</v>
      </c>
      <c r="AG385" s="8">
        <v>174.22556014659</v>
      </c>
      <c r="AH385" s="8">
        <v>119.371844959374</v>
      </c>
      <c r="AI385" s="8">
        <v>184.60142178292301</v>
      </c>
      <c r="AJ385" s="8">
        <v>134.636297029334</v>
      </c>
      <c r="AK385" s="8">
        <v>73.115840058989903</v>
      </c>
      <c r="AL385" s="2" t="s">
        <v>2848</v>
      </c>
      <c r="AM385">
        <v>-0.16587107409862401</v>
      </c>
      <c r="AN385">
        <v>0.339309511155376</v>
      </c>
      <c r="AO385">
        <v>-0.48884887881220701</v>
      </c>
      <c r="AP385">
        <v>0.62494869025692601</v>
      </c>
      <c r="AQ385" s="1">
        <v>0.87824417978297298</v>
      </c>
    </row>
    <row r="386" spans="1:43" x14ac:dyDescent="0.2">
      <c r="A386" s="11" t="s">
        <v>4388</v>
      </c>
      <c r="B386" t="s">
        <v>98</v>
      </c>
      <c r="C386">
        <v>3162</v>
      </c>
      <c r="D386" s="2" t="s">
        <v>570</v>
      </c>
      <c r="E386" s="2" t="s">
        <v>571</v>
      </c>
      <c r="F386" s="2" t="s">
        <v>52</v>
      </c>
      <c r="G386" t="s">
        <v>4</v>
      </c>
      <c r="H386">
        <v>51624555</v>
      </c>
      <c r="I386">
        <v>51624709</v>
      </c>
      <c r="J386">
        <v>51627187</v>
      </c>
      <c r="K386">
        <v>51627225</v>
      </c>
      <c r="L386">
        <v>51621370</v>
      </c>
      <c r="M386">
        <v>51621439</v>
      </c>
      <c r="N386">
        <v>51629469</v>
      </c>
      <c r="O386">
        <v>51629697</v>
      </c>
      <c r="P386">
        <v>3162</v>
      </c>
      <c r="Q386" s="2" t="s">
        <v>572</v>
      </c>
      <c r="R386" s="2" t="s">
        <v>573</v>
      </c>
      <c r="S386" s="2" t="s">
        <v>574</v>
      </c>
      <c r="T386" s="2" t="s">
        <v>575</v>
      </c>
      <c r="U386">
        <v>278</v>
      </c>
      <c r="V386">
        <v>162</v>
      </c>
      <c r="W386" s="1">
        <v>9.5925382129799995E-6</v>
      </c>
      <c r="X386">
        <v>7.9114458911599995E-3</v>
      </c>
      <c r="Y386" s="2" t="s">
        <v>576</v>
      </c>
      <c r="Z386" s="2" t="s">
        <v>577</v>
      </c>
      <c r="AA386">
        <v>-0.154</v>
      </c>
      <c r="AB386">
        <v>2516</v>
      </c>
      <c r="AC386" s="2" t="s">
        <v>570</v>
      </c>
      <c r="AD386" s="2" t="s">
        <v>571</v>
      </c>
      <c r="AE386" s="2" t="s">
        <v>570</v>
      </c>
      <c r="AF386" s="8">
        <v>1072.20102169199</v>
      </c>
      <c r="AG386" s="8">
        <v>886.38353851939905</v>
      </c>
      <c r="AH386" s="8">
        <v>915.433234439952</v>
      </c>
      <c r="AI386" s="8">
        <v>966.86096833522799</v>
      </c>
      <c r="AJ386" s="8">
        <v>794.09786610518802</v>
      </c>
      <c r="AK386" s="8">
        <v>878.21110723244897</v>
      </c>
      <c r="AL386" s="2" t="s">
        <v>570</v>
      </c>
      <c r="AM386">
        <v>-0.12230936057338</v>
      </c>
      <c r="AN386">
        <v>0.143868321779696</v>
      </c>
      <c r="AO386">
        <v>-0.85014796211128596</v>
      </c>
      <c r="AP386">
        <v>0.39524282895713703</v>
      </c>
      <c r="AQ386">
        <v>0.99998851279726098</v>
      </c>
    </row>
    <row r="387" spans="1:43" x14ac:dyDescent="0.2">
      <c r="A387" s="11" t="s">
        <v>4389</v>
      </c>
      <c r="B387" t="s">
        <v>150</v>
      </c>
      <c r="C387">
        <v>33586</v>
      </c>
      <c r="D387" s="2" t="s">
        <v>1214</v>
      </c>
      <c r="E387" s="2" t="s">
        <v>1215</v>
      </c>
      <c r="F387" t="s">
        <v>84</v>
      </c>
      <c r="G387" t="s">
        <v>15</v>
      </c>
      <c r="H387">
        <v>8028375</v>
      </c>
      <c r="I387">
        <v>8028453</v>
      </c>
      <c r="J387" t="s">
        <v>5</v>
      </c>
      <c r="K387" t="s">
        <v>5</v>
      </c>
      <c r="L387">
        <v>8026788</v>
      </c>
      <c r="M387">
        <v>8026968</v>
      </c>
      <c r="N387">
        <v>8028535</v>
      </c>
      <c r="O387">
        <v>8028648</v>
      </c>
      <c r="P387">
        <v>33586</v>
      </c>
      <c r="Q387" s="2" t="s">
        <v>1216</v>
      </c>
      <c r="R387" s="2" t="s">
        <v>9</v>
      </c>
      <c r="S387" s="2" t="s">
        <v>1217</v>
      </c>
      <c r="T387" s="2" t="s">
        <v>1218</v>
      </c>
      <c r="U387">
        <v>228</v>
      </c>
      <c r="V387">
        <v>150</v>
      </c>
      <c r="W387" s="1">
        <v>2.9673367043799998E-5</v>
      </c>
      <c r="X387">
        <v>1.8771310162E-2</v>
      </c>
      <c r="Y387" s="2" t="s">
        <v>11</v>
      </c>
      <c r="Z387" s="2" t="s">
        <v>1219</v>
      </c>
      <c r="AA387">
        <v>0.111</v>
      </c>
      <c r="AB387">
        <v>0</v>
      </c>
      <c r="AC387" s="2" t="s">
        <v>1214</v>
      </c>
      <c r="AD387" s="2" t="s">
        <v>1215</v>
      </c>
      <c r="AE387" s="2" t="s">
        <v>1214</v>
      </c>
      <c r="AF387" s="8">
        <v>206.54137431456201</v>
      </c>
      <c r="AG387" s="8">
        <v>207.35853202901399</v>
      </c>
      <c r="AH387" s="8">
        <v>185.911755253726</v>
      </c>
      <c r="AI387" s="8">
        <v>214.840737651083</v>
      </c>
      <c r="AJ387" s="8">
        <v>197.52068899167401</v>
      </c>
      <c r="AK387" s="8">
        <v>189.06311836814601</v>
      </c>
      <c r="AL387" s="2" t="s">
        <v>1214</v>
      </c>
      <c r="AM387">
        <v>4.0054549791615204E-3</v>
      </c>
      <c r="AN387">
        <v>0.15506492118599899</v>
      </c>
      <c r="AO387">
        <v>2.583082587942E-2</v>
      </c>
      <c r="AP387">
        <v>0.97939227455098998</v>
      </c>
      <c r="AQ387">
        <v>0.99598498110522604</v>
      </c>
    </row>
    <row r="388" spans="1:43" x14ac:dyDescent="0.2">
      <c r="A388" s="11" t="s">
        <v>4391</v>
      </c>
      <c r="B388" t="s">
        <v>0</v>
      </c>
      <c r="C388">
        <v>361</v>
      </c>
      <c r="D388" s="2" t="s">
        <v>1749</v>
      </c>
      <c r="E388" s="2" t="s">
        <v>1750</v>
      </c>
      <c r="F388" t="s">
        <v>93</v>
      </c>
      <c r="G388" t="s">
        <v>15</v>
      </c>
      <c r="H388">
        <v>10801301</v>
      </c>
      <c r="I388">
        <v>10801400</v>
      </c>
      <c r="J388" t="s">
        <v>5</v>
      </c>
      <c r="K388" t="s">
        <v>5</v>
      </c>
      <c r="L388">
        <v>10801301</v>
      </c>
      <c r="M388">
        <v>10801397</v>
      </c>
      <c r="N388">
        <v>10804076</v>
      </c>
      <c r="O388">
        <v>10804239</v>
      </c>
      <c r="P388">
        <v>361</v>
      </c>
      <c r="Q388" s="2" t="s">
        <v>1751</v>
      </c>
      <c r="R388" s="2" t="s">
        <v>1752</v>
      </c>
      <c r="S388" s="2" t="s">
        <v>1753</v>
      </c>
      <c r="T388" s="2" t="s">
        <v>1754</v>
      </c>
      <c r="U388">
        <v>127</v>
      </c>
      <c r="V388">
        <v>124</v>
      </c>
      <c r="W388">
        <v>1.0380669244500001E-3</v>
      </c>
      <c r="X388">
        <v>2.9938793798300001E-2</v>
      </c>
      <c r="Y388" s="2" t="s">
        <v>1755</v>
      </c>
      <c r="Z388" s="2" t="s">
        <v>1756</v>
      </c>
      <c r="AA388">
        <v>0.19700000000000001</v>
      </c>
      <c r="AB388">
        <v>3</v>
      </c>
      <c r="AC388" s="2" t="s">
        <v>1749</v>
      </c>
      <c r="AD388" s="2" t="s">
        <v>1750</v>
      </c>
      <c r="AE388" s="2" t="s">
        <v>1749</v>
      </c>
      <c r="AF388" s="8">
        <v>612.60328506472899</v>
      </c>
      <c r="AG388" s="8">
        <v>647.26255585185504</v>
      </c>
      <c r="AH388" s="8">
        <v>571.47555661585398</v>
      </c>
      <c r="AI388" s="8">
        <v>540.26682775135396</v>
      </c>
      <c r="AJ388" s="8">
        <v>499.92002093679099</v>
      </c>
      <c r="AK388" s="8">
        <v>493.28820093131901</v>
      </c>
      <c r="AL388" s="2" t="s">
        <v>1749</v>
      </c>
      <c r="AM388">
        <v>-0.25577408213770803</v>
      </c>
      <c r="AN388">
        <v>0.14196909601892199</v>
      </c>
      <c r="AO388">
        <v>-1.8016180232887999</v>
      </c>
      <c r="AP388">
        <v>7.1605523631226506E-2</v>
      </c>
      <c r="AQ388" s="1">
        <v>0.32401180345431102</v>
      </c>
    </row>
    <row r="389" spans="1:43" x14ac:dyDescent="0.2">
      <c r="A389" s="11" t="s">
        <v>4391</v>
      </c>
      <c r="B389" t="s">
        <v>98</v>
      </c>
      <c r="C389">
        <v>713</v>
      </c>
      <c r="D389" s="2" t="s">
        <v>1864</v>
      </c>
      <c r="E389" s="2" t="s">
        <v>1865</v>
      </c>
      <c r="F389" t="s">
        <v>130</v>
      </c>
      <c r="G389" t="s">
        <v>4</v>
      </c>
      <c r="H389">
        <v>6851776</v>
      </c>
      <c r="I389">
        <v>6851867</v>
      </c>
      <c r="J389">
        <v>6854214</v>
      </c>
      <c r="K389">
        <v>6854273</v>
      </c>
      <c r="L389">
        <v>6850049</v>
      </c>
      <c r="M389">
        <v>6850114</v>
      </c>
      <c r="N389">
        <v>6856826</v>
      </c>
      <c r="O389">
        <v>6856924</v>
      </c>
      <c r="P389">
        <v>713</v>
      </c>
      <c r="Q389" s="2" t="s">
        <v>3436</v>
      </c>
      <c r="R389" s="2" t="s">
        <v>3437</v>
      </c>
      <c r="S389" s="2" t="s">
        <v>3438</v>
      </c>
      <c r="T389" s="2" t="s">
        <v>3439</v>
      </c>
      <c r="U389">
        <v>215</v>
      </c>
      <c r="V389">
        <v>183</v>
      </c>
      <c r="W389">
        <v>0</v>
      </c>
      <c r="X389">
        <v>0</v>
      </c>
      <c r="Y389" s="2" t="s">
        <v>1866</v>
      </c>
      <c r="Z389" s="2" t="s">
        <v>1867</v>
      </c>
      <c r="AA389">
        <v>-0.27400000000000002</v>
      </c>
      <c r="AB389">
        <v>2406</v>
      </c>
      <c r="AC389" s="2" t="s">
        <v>1864</v>
      </c>
      <c r="AD389" s="2" t="s">
        <v>1865</v>
      </c>
      <c r="AE389" s="2" t="s">
        <v>1864</v>
      </c>
      <c r="AF389" s="8">
        <v>13534.258623523099</v>
      </c>
      <c r="AG389" s="8">
        <v>12018.643668659701</v>
      </c>
      <c r="AH389" s="8">
        <v>15005.178120410499</v>
      </c>
      <c r="AI389" s="8">
        <v>12735.0367507312</v>
      </c>
      <c r="AJ389" s="8">
        <v>12687.815630707</v>
      </c>
      <c r="AK389" s="8">
        <v>10117.2825084293</v>
      </c>
      <c r="AL389" s="2" t="s">
        <v>1864</v>
      </c>
      <c r="AM389">
        <v>-0.19067119024078599</v>
      </c>
      <c r="AN389">
        <v>0.15493850659862499</v>
      </c>
      <c r="AO389">
        <v>-1.23062493905875</v>
      </c>
      <c r="AP389">
        <v>0.21846317333479801</v>
      </c>
      <c r="AQ389" s="1">
        <v>0.57942614722639796</v>
      </c>
    </row>
    <row r="390" spans="1:43" x14ac:dyDescent="0.2">
      <c r="A390" s="11" t="s">
        <v>4391</v>
      </c>
      <c r="B390" t="s">
        <v>0</v>
      </c>
      <c r="C390">
        <v>1434</v>
      </c>
      <c r="D390" s="2" t="s">
        <v>1505</v>
      </c>
      <c r="E390" s="2" t="s">
        <v>1506</v>
      </c>
      <c r="F390" t="s">
        <v>75</v>
      </c>
      <c r="G390" t="s">
        <v>4</v>
      </c>
      <c r="H390">
        <v>4387613</v>
      </c>
      <c r="I390">
        <v>4387707</v>
      </c>
      <c r="J390" t="s">
        <v>5</v>
      </c>
      <c r="K390" t="s">
        <v>5</v>
      </c>
      <c r="L390">
        <v>4387615</v>
      </c>
      <c r="M390">
        <v>4387707</v>
      </c>
      <c r="N390">
        <v>4385743</v>
      </c>
      <c r="O390">
        <v>4385848</v>
      </c>
      <c r="P390">
        <v>1434</v>
      </c>
      <c r="Q390" s="2" t="s">
        <v>1507</v>
      </c>
      <c r="R390" s="2" t="s">
        <v>1508</v>
      </c>
      <c r="S390" s="2" t="s">
        <v>1509</v>
      </c>
      <c r="T390" s="2" t="s">
        <v>761</v>
      </c>
      <c r="U390">
        <v>126</v>
      </c>
      <c r="V390">
        <v>124</v>
      </c>
      <c r="W390" s="1">
        <v>1.1102230246299999E-16</v>
      </c>
      <c r="X390" s="1">
        <v>4.6962433941800001E-14</v>
      </c>
      <c r="Y390" s="2" t="s">
        <v>1510</v>
      </c>
      <c r="Z390" s="2" t="s">
        <v>1511</v>
      </c>
      <c r="AA390">
        <v>-0.49</v>
      </c>
      <c r="AB390">
        <v>2</v>
      </c>
      <c r="AC390" s="2" t="s">
        <v>1505</v>
      </c>
      <c r="AD390" s="2" t="s">
        <v>1506</v>
      </c>
      <c r="AE390" s="2" t="s">
        <v>1505</v>
      </c>
      <c r="AF390" s="8">
        <v>850.411715939587</v>
      </c>
      <c r="AG390" s="8">
        <v>806.88820872359099</v>
      </c>
      <c r="AH390" s="8">
        <v>721.03338535805801</v>
      </c>
      <c r="AI390" s="8">
        <v>845.47451176578704</v>
      </c>
      <c r="AJ390" s="8">
        <v>910.45036925574504</v>
      </c>
      <c r="AK390" s="8">
        <v>1127.93369264335</v>
      </c>
      <c r="AL390" s="2" t="s">
        <v>1505</v>
      </c>
      <c r="AM390">
        <v>0.28004641277462</v>
      </c>
      <c r="AN390">
        <v>0.166970498018082</v>
      </c>
      <c r="AO390">
        <v>1.6772209228500501</v>
      </c>
      <c r="AP390">
        <v>9.3499289105807196E-2</v>
      </c>
      <c r="AQ390" s="1">
        <v>0.37740172586276299</v>
      </c>
    </row>
    <row r="391" spans="1:43" x14ac:dyDescent="0.2">
      <c r="A391" s="11" t="s">
        <v>4391</v>
      </c>
      <c r="B391" t="s">
        <v>98</v>
      </c>
      <c r="C391">
        <v>283</v>
      </c>
      <c r="D391" s="2" t="s">
        <v>1902</v>
      </c>
      <c r="E391" s="2" t="s">
        <v>1903</v>
      </c>
      <c r="F391" t="s">
        <v>93</v>
      </c>
      <c r="G391" t="s">
        <v>15</v>
      </c>
      <c r="H391">
        <v>197035</v>
      </c>
      <c r="I391">
        <v>197108</v>
      </c>
      <c r="J391">
        <v>197391</v>
      </c>
      <c r="K391">
        <v>197640</v>
      </c>
      <c r="L391">
        <v>196707</v>
      </c>
      <c r="M391">
        <v>196886</v>
      </c>
      <c r="N391">
        <v>197726</v>
      </c>
      <c r="O391">
        <v>197867</v>
      </c>
      <c r="P391">
        <v>283</v>
      </c>
      <c r="Q391" s="2" t="s">
        <v>3447</v>
      </c>
      <c r="R391" s="2" t="s">
        <v>3448</v>
      </c>
      <c r="S391" s="2" t="s">
        <v>3449</v>
      </c>
      <c r="T391" s="2" t="s">
        <v>3450</v>
      </c>
      <c r="U391">
        <v>373</v>
      </c>
      <c r="V391">
        <v>197</v>
      </c>
      <c r="W391" s="1">
        <v>1.4055534514099999E-10</v>
      </c>
      <c r="X391" s="1">
        <v>2.81672911663E-8</v>
      </c>
      <c r="Y391" s="2" t="s">
        <v>1904</v>
      </c>
      <c r="Z391" s="2" t="s">
        <v>1905</v>
      </c>
      <c r="AA391">
        <v>0.13800000000000001</v>
      </c>
      <c r="AB391">
        <v>356</v>
      </c>
      <c r="AC391" s="2" t="s">
        <v>1902</v>
      </c>
      <c r="AD391" s="2" t="s">
        <v>1903</v>
      </c>
      <c r="AE391" s="2" t="s">
        <v>1902</v>
      </c>
      <c r="AF391" s="8">
        <v>33205.509011558599</v>
      </c>
      <c r="AG391" s="8">
        <v>31528.986423622799</v>
      </c>
      <c r="AH391" s="8">
        <v>30518.029604441301</v>
      </c>
      <c r="AI391" s="8">
        <v>29456.2335358284</v>
      </c>
      <c r="AJ391" s="8">
        <v>28909.2822703315</v>
      </c>
      <c r="AK391" s="8">
        <v>39516.674357215401</v>
      </c>
      <c r="AL391" s="2" t="s">
        <v>1902</v>
      </c>
      <c r="AM391">
        <v>3.93347186265555E-2</v>
      </c>
      <c r="AN391">
        <v>0.15975902786250201</v>
      </c>
      <c r="AO391">
        <v>0.24621280658022801</v>
      </c>
      <c r="AP391">
        <v>0.80551750244005205</v>
      </c>
      <c r="AQ391" s="1">
        <v>0.947639679375193</v>
      </c>
    </row>
    <row r="392" spans="1:43" x14ac:dyDescent="0.2">
      <c r="A392" s="11" t="s">
        <v>4391</v>
      </c>
      <c r="B392" t="s">
        <v>150</v>
      </c>
      <c r="C392">
        <v>3901</v>
      </c>
      <c r="D392" s="2" t="s">
        <v>3167</v>
      </c>
      <c r="E392" s="6" t="s">
        <v>3168</v>
      </c>
      <c r="F392" t="s">
        <v>14</v>
      </c>
      <c r="G392" t="s">
        <v>4</v>
      </c>
      <c r="H392">
        <v>19317982</v>
      </c>
      <c r="I392">
        <v>19318107</v>
      </c>
      <c r="J392" t="s">
        <v>5</v>
      </c>
      <c r="K392" t="s">
        <v>5</v>
      </c>
      <c r="L392">
        <v>19317505</v>
      </c>
      <c r="M392">
        <v>19317620</v>
      </c>
      <c r="N392">
        <v>19319798</v>
      </c>
      <c r="O392">
        <v>19319951</v>
      </c>
      <c r="P392">
        <v>3901</v>
      </c>
      <c r="Q392" s="2" t="s">
        <v>3169</v>
      </c>
      <c r="R392" s="2" t="s">
        <v>3109</v>
      </c>
      <c r="S392" s="2" t="s">
        <v>3598</v>
      </c>
      <c r="T392" s="2" t="s">
        <v>3170</v>
      </c>
      <c r="U392">
        <v>249</v>
      </c>
      <c r="V392">
        <v>124</v>
      </c>
      <c r="W392">
        <v>1.5358102664399999E-4</v>
      </c>
      <c r="X392">
        <v>1.76068430375E-2</v>
      </c>
      <c r="Y392" s="2" t="s">
        <v>3171</v>
      </c>
      <c r="Z392" s="2" t="s">
        <v>3172</v>
      </c>
      <c r="AA392">
        <v>-0.105</v>
      </c>
      <c r="AB392">
        <v>0</v>
      </c>
      <c r="AC392" s="2" t="s">
        <v>3167</v>
      </c>
      <c r="AD392" s="2" t="s">
        <v>3168</v>
      </c>
      <c r="AE392" s="2" t="s">
        <v>3167</v>
      </c>
      <c r="AF392" s="8">
        <v>189.589209867975</v>
      </c>
      <c r="AG392" s="8">
        <v>220.94526342612201</v>
      </c>
      <c r="AH392" s="8">
        <v>238.743689918748</v>
      </c>
      <c r="AI392" s="8">
        <v>444.27408842423398</v>
      </c>
      <c r="AJ392" s="8">
        <v>435.91260103759902</v>
      </c>
      <c r="AK392" s="8">
        <v>517.66014761764905</v>
      </c>
      <c r="AL392" s="2" t="s">
        <v>3167</v>
      </c>
      <c r="AM392">
        <v>1.10304460019902</v>
      </c>
      <c r="AN392">
        <v>0.177846134225772</v>
      </c>
      <c r="AO392">
        <v>6.2022410832878903</v>
      </c>
      <c r="AP392" s="1">
        <v>5.5664717500868805E-10</v>
      </c>
      <c r="AQ392" s="1">
        <v>6.5117458698596995E-8</v>
      </c>
    </row>
    <row r="393" spans="1:43" x14ac:dyDescent="0.2">
      <c r="A393" s="11" t="s">
        <v>4389</v>
      </c>
      <c r="B393" t="s">
        <v>150</v>
      </c>
      <c r="C393">
        <v>15661</v>
      </c>
      <c r="D393" s="2" t="s">
        <v>1069</v>
      </c>
      <c r="E393" s="2" t="s">
        <v>1070</v>
      </c>
      <c r="F393" t="s">
        <v>29</v>
      </c>
      <c r="G393" t="s">
        <v>15</v>
      </c>
      <c r="H393">
        <v>1419451</v>
      </c>
      <c r="I393">
        <v>1419544</v>
      </c>
      <c r="J393" t="s">
        <v>5</v>
      </c>
      <c r="K393" t="s">
        <v>5</v>
      </c>
      <c r="L393">
        <v>1411301</v>
      </c>
      <c r="M393">
        <v>1411470</v>
      </c>
      <c r="N393">
        <v>1422092</v>
      </c>
      <c r="O393">
        <v>1422196</v>
      </c>
      <c r="P393">
        <v>15661</v>
      </c>
      <c r="Q393" s="2" t="s">
        <v>1071</v>
      </c>
      <c r="R393" s="2" t="s">
        <v>87</v>
      </c>
      <c r="S393" s="2" t="s">
        <v>1072</v>
      </c>
      <c r="T393" s="2" t="s">
        <v>1073</v>
      </c>
      <c r="U393">
        <v>243</v>
      </c>
      <c r="V393">
        <v>150</v>
      </c>
      <c r="W393" s="1">
        <v>8.1144472252600002E-8</v>
      </c>
      <c r="X393">
        <v>1.05235686461E-4</v>
      </c>
      <c r="Y393" s="2" t="s">
        <v>1074</v>
      </c>
      <c r="Z393" s="2" t="s">
        <v>1075</v>
      </c>
      <c r="AA393">
        <v>0.57199999999999995</v>
      </c>
      <c r="AB393">
        <v>0</v>
      </c>
      <c r="AC393" s="2" t="s">
        <v>1069</v>
      </c>
      <c r="AD393" s="2" t="s">
        <v>1070</v>
      </c>
      <c r="AE393" s="2" t="s">
        <v>1069</v>
      </c>
      <c r="AF393" s="8">
        <v>243.86812870876</v>
      </c>
      <c r="AG393" s="8">
        <v>335.32303152439698</v>
      </c>
      <c r="AH393" s="8">
        <v>163.91036409943899</v>
      </c>
      <c r="AI393" s="8">
        <v>240.54817634437501</v>
      </c>
      <c r="AJ393" s="8">
        <v>228.17045107658799</v>
      </c>
      <c r="AK393" s="8">
        <v>289.502900001223</v>
      </c>
      <c r="AL393" s="2" t="s">
        <v>1069</v>
      </c>
      <c r="AM393">
        <v>2.6040223098086401E-2</v>
      </c>
      <c r="AN393">
        <v>0.26205373608847699</v>
      </c>
      <c r="AO393">
        <v>9.9369783796154104E-2</v>
      </c>
      <c r="AP393">
        <v>0.92084467303416995</v>
      </c>
      <c r="AQ393">
        <v>0.98715606081144003</v>
      </c>
    </row>
    <row r="394" spans="1:43" x14ac:dyDescent="0.2">
      <c r="A394" s="11" t="s">
        <v>4391</v>
      </c>
      <c r="B394" t="s">
        <v>150</v>
      </c>
      <c r="C394">
        <v>3241</v>
      </c>
      <c r="D394" s="2" t="s">
        <v>2261</v>
      </c>
      <c r="E394" s="6" t="s">
        <v>2262</v>
      </c>
      <c r="F394" t="s">
        <v>101</v>
      </c>
      <c r="G394" t="s">
        <v>15</v>
      </c>
      <c r="H394">
        <v>50551374</v>
      </c>
      <c r="I394">
        <v>50551453</v>
      </c>
      <c r="J394" t="s">
        <v>5</v>
      </c>
      <c r="K394" t="s">
        <v>5</v>
      </c>
      <c r="L394">
        <v>50549849</v>
      </c>
      <c r="M394">
        <v>50549988</v>
      </c>
      <c r="N394">
        <v>50551559</v>
      </c>
      <c r="O394">
        <v>50551837</v>
      </c>
      <c r="P394">
        <v>3241</v>
      </c>
      <c r="Q394" s="2" t="s">
        <v>2263</v>
      </c>
      <c r="R394" s="2" t="s">
        <v>2264</v>
      </c>
      <c r="S394" s="2" t="s">
        <v>9</v>
      </c>
      <c r="T394" s="2" t="s">
        <v>2265</v>
      </c>
      <c r="U394">
        <v>203</v>
      </c>
      <c r="V394">
        <v>124</v>
      </c>
      <c r="W394">
        <v>0</v>
      </c>
      <c r="X394">
        <v>0</v>
      </c>
      <c r="Y394" s="2" t="s">
        <v>2266</v>
      </c>
      <c r="Z394" s="2" t="s">
        <v>96</v>
      </c>
      <c r="AA394">
        <v>0.76700000000000002</v>
      </c>
      <c r="AB394">
        <v>0</v>
      </c>
      <c r="AC394" s="2" t="s">
        <v>2261</v>
      </c>
      <c r="AD394" s="2" t="s">
        <v>2262</v>
      </c>
      <c r="AE394" s="2" t="s">
        <v>2261</v>
      </c>
      <c r="AF394" s="8">
        <v>629.04165586252998</v>
      </c>
      <c r="AG394" s="8">
        <v>608.329469785578</v>
      </c>
      <c r="AH394" s="8">
        <v>550.20815895067801</v>
      </c>
      <c r="AI394" s="8">
        <v>1063.3041894696401</v>
      </c>
      <c r="AJ394" s="8">
        <v>1066.0546141830901</v>
      </c>
      <c r="AK394" s="8">
        <v>1218.5973343165001</v>
      </c>
      <c r="AL394" s="2" t="s">
        <v>2261</v>
      </c>
      <c r="AM394">
        <v>0.90740850977517695</v>
      </c>
      <c r="AN394">
        <v>0.14178177085767099</v>
      </c>
      <c r="AO394">
        <v>6.40003650882658</v>
      </c>
      <c r="AP394" s="1">
        <v>1.5533980356808999E-10</v>
      </c>
      <c r="AQ394" s="1">
        <v>2.04316109511708E-8</v>
      </c>
    </row>
    <row r="395" spans="1:43" x14ac:dyDescent="0.2">
      <c r="A395" s="11" t="s">
        <v>4393</v>
      </c>
      <c r="B395" t="s">
        <v>150</v>
      </c>
      <c r="C395">
        <v>3168</v>
      </c>
      <c r="D395" s="2" t="s">
        <v>2261</v>
      </c>
      <c r="E395" s="2" t="s">
        <v>2262</v>
      </c>
      <c r="F395" s="2" t="s">
        <v>101</v>
      </c>
      <c r="G395" t="s">
        <v>15</v>
      </c>
      <c r="H395">
        <v>50551374</v>
      </c>
      <c r="I395">
        <v>50551453</v>
      </c>
      <c r="J395" t="s">
        <v>5</v>
      </c>
      <c r="K395" t="s">
        <v>5</v>
      </c>
      <c r="L395">
        <v>50549849</v>
      </c>
      <c r="M395">
        <v>50549988</v>
      </c>
      <c r="N395">
        <v>50551559</v>
      </c>
      <c r="O395">
        <v>50551837</v>
      </c>
      <c r="P395">
        <v>3168</v>
      </c>
      <c r="Q395" s="2" t="s">
        <v>2263</v>
      </c>
      <c r="R395" s="2" t="s">
        <v>2264</v>
      </c>
      <c r="S395" s="2" t="s">
        <v>3913</v>
      </c>
      <c r="T395" s="2" t="s">
        <v>3914</v>
      </c>
      <c r="U395">
        <v>203</v>
      </c>
      <c r="V395">
        <v>124</v>
      </c>
      <c r="W395" s="1">
        <v>3.4531613457600001E-8</v>
      </c>
      <c r="X395">
        <v>3.4091335385999998E-4</v>
      </c>
      <c r="Y395" s="2" t="s">
        <v>2266</v>
      </c>
      <c r="Z395" s="2" t="s">
        <v>3915</v>
      </c>
      <c r="AA395">
        <v>0.58899999999999997</v>
      </c>
      <c r="AB395">
        <v>0</v>
      </c>
      <c r="AC395" s="2" t="s">
        <v>2261</v>
      </c>
      <c r="AD395" s="2" t="s">
        <v>2262</v>
      </c>
      <c r="AE395" s="2" t="s">
        <v>2261</v>
      </c>
      <c r="AF395" s="8">
        <v>649.38942648426598</v>
      </c>
      <c r="AG395" s="8">
        <v>633.625431307697</v>
      </c>
      <c r="AH395" s="8">
        <v>569.85849497688798</v>
      </c>
      <c r="AI395" s="8">
        <v>833.87472696312796</v>
      </c>
      <c r="AJ395" s="8">
        <v>952.57095109821398</v>
      </c>
      <c r="AK395" s="8">
        <v>859.698940697132</v>
      </c>
      <c r="AL395" s="2" t="s">
        <v>2261</v>
      </c>
      <c r="AM395">
        <v>0.51675366589350702</v>
      </c>
      <c r="AN395">
        <v>0.140838507310351</v>
      </c>
      <c r="AO395">
        <v>3.6691220019450301</v>
      </c>
      <c r="AP395">
        <v>2.43384915992227E-4</v>
      </c>
      <c r="AQ395" s="1">
        <v>0.163836962367992</v>
      </c>
    </row>
    <row r="396" spans="1:43" x14ac:dyDescent="0.2">
      <c r="A396" s="11" t="s">
        <v>4391</v>
      </c>
      <c r="B396" t="s">
        <v>150</v>
      </c>
      <c r="C396">
        <v>18581</v>
      </c>
      <c r="D396" s="2" t="s">
        <v>2325</v>
      </c>
      <c r="E396" s="6" t="s">
        <v>2326</v>
      </c>
      <c r="F396" t="s">
        <v>326</v>
      </c>
      <c r="G396" t="s">
        <v>4</v>
      </c>
      <c r="H396">
        <v>55860187</v>
      </c>
      <c r="I396">
        <v>55860236</v>
      </c>
      <c r="J396" t="s">
        <v>5</v>
      </c>
      <c r="K396" t="s">
        <v>5</v>
      </c>
      <c r="L396">
        <v>55859328</v>
      </c>
      <c r="M396">
        <v>55859419</v>
      </c>
      <c r="N396">
        <v>55860926</v>
      </c>
      <c r="O396">
        <v>55861092</v>
      </c>
      <c r="P396">
        <v>18581</v>
      </c>
      <c r="Q396" s="2" t="s">
        <v>3518</v>
      </c>
      <c r="R396" s="2" t="s">
        <v>3519</v>
      </c>
      <c r="S396" s="2" t="s">
        <v>3520</v>
      </c>
      <c r="T396" s="2" t="s">
        <v>3521</v>
      </c>
      <c r="U396">
        <v>173</v>
      </c>
      <c r="V396">
        <v>124</v>
      </c>
      <c r="W396" s="1">
        <v>8.0824236192699999E-14</v>
      </c>
      <c r="X396" s="1">
        <v>8.1539530683000005E-11</v>
      </c>
      <c r="Y396" s="2" t="s">
        <v>2327</v>
      </c>
      <c r="Z396" s="2" t="s">
        <v>2328</v>
      </c>
      <c r="AA396">
        <v>0.20699999999999999</v>
      </c>
      <c r="AB396">
        <v>0</v>
      </c>
      <c r="AC396" s="2" t="s">
        <v>2325</v>
      </c>
      <c r="AD396" s="2" t="s">
        <v>2326</v>
      </c>
      <c r="AE396" s="2" t="s">
        <v>2325</v>
      </c>
      <c r="AF396" s="8">
        <v>3636.16762047365</v>
      </c>
      <c r="AG396" s="8">
        <v>3300.5523712686299</v>
      </c>
      <c r="AH396" s="8">
        <v>1981.2982082912199</v>
      </c>
      <c r="AI396" s="8">
        <v>1400.50945325977</v>
      </c>
      <c r="AJ396" s="8">
        <v>1575.9068209663101</v>
      </c>
      <c r="AK396" s="8">
        <v>1981.92670453235</v>
      </c>
      <c r="AL396" s="2" t="s">
        <v>2325</v>
      </c>
      <c r="AM396">
        <v>-0.84607488343867598</v>
      </c>
      <c r="AN396">
        <v>0.24107136670704801</v>
      </c>
      <c r="AO396">
        <v>-3.50964486158504</v>
      </c>
      <c r="AP396">
        <v>4.4870556416577701E-4</v>
      </c>
      <c r="AQ396" s="1">
        <v>8.7753395580495008E-3</v>
      </c>
    </row>
    <row r="397" spans="1:43" x14ac:dyDescent="0.2">
      <c r="A397" s="11" t="s">
        <v>4388</v>
      </c>
      <c r="B397" t="s">
        <v>0</v>
      </c>
      <c r="C397">
        <v>1307</v>
      </c>
      <c r="D397" s="2" t="s">
        <v>518</v>
      </c>
      <c r="E397" s="2" t="s">
        <v>519</v>
      </c>
      <c r="F397" s="2" t="s">
        <v>115</v>
      </c>
      <c r="G397" t="s">
        <v>4</v>
      </c>
      <c r="H397">
        <v>69201168</v>
      </c>
      <c r="I397">
        <v>69201579</v>
      </c>
      <c r="J397" t="s">
        <v>5</v>
      </c>
      <c r="K397" t="s">
        <v>5</v>
      </c>
      <c r="L397">
        <v>69201367</v>
      </c>
      <c r="M397">
        <v>69201579</v>
      </c>
      <c r="N397">
        <v>69200979</v>
      </c>
      <c r="O397">
        <v>69201060</v>
      </c>
      <c r="P397">
        <v>1307</v>
      </c>
      <c r="Q397" s="2" t="s">
        <v>520</v>
      </c>
      <c r="R397" s="2" t="s">
        <v>521</v>
      </c>
      <c r="S397" s="2" t="s">
        <v>522</v>
      </c>
      <c r="T397" s="2" t="s">
        <v>523</v>
      </c>
      <c r="U397">
        <v>323</v>
      </c>
      <c r="V397">
        <v>124</v>
      </c>
      <c r="W397" s="1">
        <v>3.1068859365299999E-5</v>
      </c>
      <c r="X397">
        <v>2.0505447181099999E-2</v>
      </c>
      <c r="Y397" s="2" t="s">
        <v>524</v>
      </c>
      <c r="Z397" s="2" t="s">
        <v>525</v>
      </c>
      <c r="AA397">
        <v>-0.17299999999999999</v>
      </c>
      <c r="AB397">
        <v>199</v>
      </c>
      <c r="AC397" s="2" t="s">
        <v>518</v>
      </c>
      <c r="AD397" s="2" t="s">
        <v>519</v>
      </c>
      <c r="AE397" s="2" t="s">
        <v>518</v>
      </c>
      <c r="AF397" s="8">
        <v>299.615051855986</v>
      </c>
      <c r="AG397" s="8">
        <v>352.13769507217199</v>
      </c>
      <c r="AH397" s="8">
        <v>315.08801755672499</v>
      </c>
      <c r="AI397" s="8">
        <v>353.46546602071999</v>
      </c>
      <c r="AJ397" s="8">
        <v>440.19455301291703</v>
      </c>
      <c r="AK397" s="8">
        <v>325.26337304905502</v>
      </c>
      <c r="AL397" s="2" t="s">
        <v>518</v>
      </c>
      <c r="AM397">
        <v>0.20981380368650299</v>
      </c>
      <c r="AN397">
        <v>0.17986930021663899</v>
      </c>
      <c r="AO397">
        <v>1.16647923483217</v>
      </c>
      <c r="AP397">
        <v>0.24342073939639899</v>
      </c>
      <c r="AQ397">
        <v>0.99998851279726098</v>
      </c>
    </row>
    <row r="398" spans="1:43" x14ac:dyDescent="0.2">
      <c r="A398" s="11" t="s">
        <v>4391</v>
      </c>
      <c r="B398" t="s">
        <v>98</v>
      </c>
      <c r="C398">
        <v>340</v>
      </c>
      <c r="D398" s="2" t="s">
        <v>1963</v>
      </c>
      <c r="E398" s="2" t="s">
        <v>1964</v>
      </c>
      <c r="F398" t="s">
        <v>166</v>
      </c>
      <c r="G398" t="s">
        <v>4</v>
      </c>
      <c r="H398">
        <v>31425506</v>
      </c>
      <c r="I398">
        <v>31425648</v>
      </c>
      <c r="J398">
        <v>31452952</v>
      </c>
      <c r="K398">
        <v>31453066</v>
      </c>
      <c r="L398">
        <v>31397824</v>
      </c>
      <c r="M398">
        <v>31397922</v>
      </c>
      <c r="N398">
        <v>31465538</v>
      </c>
      <c r="O398">
        <v>31465679</v>
      </c>
      <c r="P398">
        <v>340</v>
      </c>
      <c r="Q398" s="2" t="s">
        <v>187</v>
      </c>
      <c r="R398" s="2" t="s">
        <v>1965</v>
      </c>
      <c r="S398" s="2" t="s">
        <v>231</v>
      </c>
      <c r="T398" s="2" t="s">
        <v>1966</v>
      </c>
      <c r="U398">
        <v>266</v>
      </c>
      <c r="V398">
        <v>238</v>
      </c>
      <c r="W398" s="1">
        <v>4.1885472986699997E-6</v>
      </c>
      <c r="X398">
        <v>3.81538581206E-4</v>
      </c>
      <c r="Y398" s="2" t="s">
        <v>1967</v>
      </c>
      <c r="Z398" s="2" t="s">
        <v>1968</v>
      </c>
      <c r="AA398">
        <v>-0.35299999999999998</v>
      </c>
      <c r="AB398">
        <v>27418</v>
      </c>
      <c r="AC398" s="2" t="s">
        <v>1963</v>
      </c>
      <c r="AD398" s="2" t="s">
        <v>1964</v>
      </c>
      <c r="AE398" s="2" t="s">
        <v>1963</v>
      </c>
      <c r="AF398" s="8">
        <v>935.89124408815405</v>
      </c>
      <c r="AG398" s="8">
        <v>850.68793054815205</v>
      </c>
      <c r="AH398" s="8">
        <v>738.18451250739304</v>
      </c>
      <c r="AI398" s="8">
        <v>671.94917528983899</v>
      </c>
      <c r="AJ398" s="8">
        <v>747.12109089229</v>
      </c>
      <c r="AK398" s="8">
        <v>858.86740122626804</v>
      </c>
      <c r="AL398" s="2" t="s">
        <v>1963</v>
      </c>
      <c r="AM398">
        <v>-0.14603396212024999</v>
      </c>
      <c r="AN398">
        <v>0.16738475205645401</v>
      </c>
      <c r="AO398">
        <v>-0.87244483339197698</v>
      </c>
      <c r="AP398">
        <v>0.38296575123013998</v>
      </c>
      <c r="AQ398" s="1">
        <v>0.73907431978819604</v>
      </c>
    </row>
    <row r="399" spans="1:43" x14ac:dyDescent="0.2">
      <c r="A399" s="11" t="s">
        <v>4391</v>
      </c>
      <c r="B399" t="s">
        <v>150</v>
      </c>
      <c r="C399">
        <v>19447</v>
      </c>
      <c r="D399" s="2" t="s">
        <v>2575</v>
      </c>
      <c r="E399" s="2" t="s">
        <v>2576</v>
      </c>
      <c r="F399" t="s">
        <v>326</v>
      </c>
      <c r="G399" t="s">
        <v>15</v>
      </c>
      <c r="H399">
        <v>38151231</v>
      </c>
      <c r="I399">
        <v>38151254</v>
      </c>
      <c r="J399" t="s">
        <v>5</v>
      </c>
      <c r="K399" t="s">
        <v>5</v>
      </c>
      <c r="L399">
        <v>38149694</v>
      </c>
      <c r="M399">
        <v>38149840</v>
      </c>
      <c r="N399">
        <v>38152462</v>
      </c>
      <c r="O399">
        <v>38152699</v>
      </c>
      <c r="P399">
        <v>19447</v>
      </c>
      <c r="Q399" s="2" t="s">
        <v>1087</v>
      </c>
      <c r="R399" s="2" t="s">
        <v>795</v>
      </c>
      <c r="S399" s="2" t="s">
        <v>2577</v>
      </c>
      <c r="T399" s="2" t="s">
        <v>187</v>
      </c>
      <c r="U399">
        <v>147</v>
      </c>
      <c r="V399">
        <v>124</v>
      </c>
      <c r="W399" s="1">
        <v>6.8041865697299998E-7</v>
      </c>
      <c r="X399">
        <v>1.9612581773900001E-4</v>
      </c>
      <c r="Y399" s="2" t="s">
        <v>2578</v>
      </c>
      <c r="Z399" s="2" t="s">
        <v>2579</v>
      </c>
      <c r="AA399">
        <v>-0.57199999999999995</v>
      </c>
      <c r="AB399">
        <v>0</v>
      </c>
      <c r="AC399" s="2" t="s">
        <v>2575</v>
      </c>
      <c r="AD399" s="2" t="s">
        <v>2576</v>
      </c>
      <c r="AE399" s="2" t="s">
        <v>2575</v>
      </c>
      <c r="AF399" s="8">
        <v>49.315112393403901</v>
      </c>
      <c r="AG399" s="8">
        <v>22.386524488109298</v>
      </c>
      <c r="AH399" s="8">
        <v>28.813893610883401</v>
      </c>
      <c r="AI399" s="8">
        <v>43.073665082681998</v>
      </c>
      <c r="AJ399" s="8">
        <v>45.246624411497599</v>
      </c>
      <c r="AK399" s="8">
        <v>102.362176082586</v>
      </c>
      <c r="AL399" s="2" t="s">
        <v>2575</v>
      </c>
      <c r="AM399">
        <v>0.93803328325044999</v>
      </c>
      <c r="AN399">
        <v>0.47190050219297902</v>
      </c>
      <c r="AO399">
        <v>1.9877776753601499</v>
      </c>
      <c r="AP399">
        <v>4.6836283819974199E-2</v>
      </c>
      <c r="AQ399" s="1">
        <v>0.25205407351495601</v>
      </c>
    </row>
    <row r="400" spans="1:43" x14ac:dyDescent="0.2">
      <c r="A400" s="11" t="s">
        <v>4394</v>
      </c>
      <c r="B400" t="s">
        <v>98</v>
      </c>
      <c r="C400">
        <v>710</v>
      </c>
      <c r="D400" s="2" t="s">
        <v>4113</v>
      </c>
      <c r="E400" s="2" t="s">
        <v>4114</v>
      </c>
      <c r="F400" s="2" t="s">
        <v>166</v>
      </c>
      <c r="G400" t="s">
        <v>15</v>
      </c>
      <c r="H400">
        <v>37416688</v>
      </c>
      <c r="I400">
        <v>37416875</v>
      </c>
      <c r="J400">
        <v>37418928</v>
      </c>
      <c r="K400">
        <v>37419040</v>
      </c>
      <c r="L400">
        <v>37409642</v>
      </c>
      <c r="M400">
        <v>37411602</v>
      </c>
      <c r="N400">
        <v>37419181</v>
      </c>
      <c r="O400">
        <v>37419327</v>
      </c>
      <c r="P400">
        <v>710</v>
      </c>
      <c r="Q400" s="2" t="s">
        <v>4115</v>
      </c>
      <c r="R400" s="2" t="s">
        <v>4116</v>
      </c>
      <c r="S400" s="2" t="s">
        <v>187</v>
      </c>
      <c r="T400" s="2" t="s">
        <v>4117</v>
      </c>
      <c r="U400">
        <v>236</v>
      </c>
      <c r="V400">
        <v>311</v>
      </c>
      <c r="W400">
        <v>1.10488476142E-4</v>
      </c>
      <c r="X400">
        <v>3.0336978734999999E-2</v>
      </c>
      <c r="Y400" s="2" t="s">
        <v>4118</v>
      </c>
      <c r="Z400" s="2" t="s">
        <v>4119</v>
      </c>
      <c r="AA400">
        <v>0.16600000000000001</v>
      </c>
      <c r="AB400">
        <v>2165</v>
      </c>
      <c r="AC400" s="2" t="s">
        <v>4113</v>
      </c>
      <c r="AD400" s="2" t="s">
        <v>4114</v>
      </c>
      <c r="AE400" s="2" t="s">
        <v>4113</v>
      </c>
      <c r="AF400" s="8">
        <v>262.442168031851</v>
      </c>
      <c r="AG400" s="8">
        <v>207.899054152876</v>
      </c>
      <c r="AH400" s="8">
        <v>198.041039364993</v>
      </c>
      <c r="AI400" s="8">
        <v>238.303455437493</v>
      </c>
      <c r="AJ400" s="8">
        <v>289.51994738537599</v>
      </c>
      <c r="AK400" s="8">
        <v>244.261870165652</v>
      </c>
      <c r="AL400" s="2" t="s">
        <v>4113</v>
      </c>
      <c r="AM400">
        <v>0.21195513956422801</v>
      </c>
      <c r="AN400">
        <v>0.197459518717789</v>
      </c>
      <c r="AO400">
        <v>1.07341059545049</v>
      </c>
      <c r="AP400">
        <v>0.28308693268166701</v>
      </c>
      <c r="AQ400" s="1">
        <v>0.84762612953336702</v>
      </c>
    </row>
    <row r="401" spans="1:43" x14ac:dyDescent="0.2">
      <c r="A401" s="11" t="s">
        <v>4391</v>
      </c>
      <c r="B401" t="s">
        <v>98</v>
      </c>
      <c r="C401">
        <v>1882</v>
      </c>
      <c r="D401" s="2" t="s">
        <v>1927</v>
      </c>
      <c r="E401" s="6" t="s">
        <v>1928</v>
      </c>
      <c r="F401" t="s">
        <v>425</v>
      </c>
      <c r="G401" t="s">
        <v>15</v>
      </c>
      <c r="H401">
        <v>40301823</v>
      </c>
      <c r="I401">
        <v>40302237</v>
      </c>
      <c r="J401">
        <v>40304571</v>
      </c>
      <c r="K401">
        <v>40305009</v>
      </c>
      <c r="L401">
        <v>40299961</v>
      </c>
      <c r="M401">
        <v>40300372</v>
      </c>
      <c r="N401">
        <v>40306238</v>
      </c>
      <c r="O401">
        <v>40306643</v>
      </c>
      <c r="P401">
        <v>1882</v>
      </c>
      <c r="Q401" s="2" t="s">
        <v>1929</v>
      </c>
      <c r="R401" s="2" t="s">
        <v>9</v>
      </c>
      <c r="S401" s="2" t="s">
        <v>1930</v>
      </c>
      <c r="T401" s="2" t="s">
        <v>1931</v>
      </c>
      <c r="U401">
        <v>562</v>
      </c>
      <c r="V401">
        <v>538</v>
      </c>
      <c r="W401" s="1">
        <v>7.3996472504899996E-8</v>
      </c>
      <c r="X401" s="1">
        <v>9.8859287266500003E-6</v>
      </c>
      <c r="Y401" s="2" t="s">
        <v>11</v>
      </c>
      <c r="Z401" s="2" t="s">
        <v>1932</v>
      </c>
      <c r="AA401">
        <v>0.52500000000000002</v>
      </c>
      <c r="AB401">
        <v>2748</v>
      </c>
      <c r="AC401" s="2" t="s">
        <v>1927</v>
      </c>
      <c r="AD401" s="2" t="s">
        <v>1928</v>
      </c>
      <c r="AE401" s="2" t="s">
        <v>1927</v>
      </c>
      <c r="AF401" s="8">
        <v>242.19199642093901</v>
      </c>
      <c r="AG401" s="8">
        <v>240.41180645925999</v>
      </c>
      <c r="AH401" s="8">
        <v>255.20877198210999</v>
      </c>
      <c r="AI401" s="8">
        <v>4882.0922680857002</v>
      </c>
      <c r="AJ401" s="8">
        <v>3733.39830205113</v>
      </c>
      <c r="AK401" s="8">
        <v>5446.64264546102</v>
      </c>
      <c r="AL401" s="2" t="s">
        <v>1927</v>
      </c>
      <c r="AM401">
        <v>4.2514651325365698</v>
      </c>
      <c r="AN401">
        <v>0.178036776222955</v>
      </c>
      <c r="AO401">
        <v>23.879701838750901</v>
      </c>
      <c r="AP401" s="1">
        <v>4.9782358613131497E-126</v>
      </c>
      <c r="AQ401" s="1">
        <v>1.26372517339434E-121</v>
      </c>
    </row>
    <row r="402" spans="1:43" x14ac:dyDescent="0.2">
      <c r="A402" s="11" t="s">
        <v>4389</v>
      </c>
      <c r="B402" t="s">
        <v>150</v>
      </c>
      <c r="C402">
        <v>8565</v>
      </c>
      <c r="D402" s="2" t="s">
        <v>1032</v>
      </c>
      <c r="E402" s="2" t="s">
        <v>192</v>
      </c>
      <c r="F402" t="s">
        <v>45</v>
      </c>
      <c r="G402" t="s">
        <v>4</v>
      </c>
      <c r="H402">
        <v>23790508</v>
      </c>
      <c r="I402">
        <v>23790652</v>
      </c>
      <c r="J402" t="s">
        <v>5</v>
      </c>
      <c r="K402" t="s">
        <v>5</v>
      </c>
      <c r="L402">
        <v>23789582</v>
      </c>
      <c r="M402">
        <v>23789648</v>
      </c>
      <c r="N402">
        <v>23790747</v>
      </c>
      <c r="O402">
        <v>23790828</v>
      </c>
      <c r="P402">
        <v>8565</v>
      </c>
      <c r="Q402" s="2" t="s">
        <v>1033</v>
      </c>
      <c r="R402" s="2" t="s">
        <v>589</v>
      </c>
      <c r="S402" s="2" t="s">
        <v>1034</v>
      </c>
      <c r="T402" s="2" t="s">
        <v>9</v>
      </c>
      <c r="U402">
        <v>294</v>
      </c>
      <c r="V402">
        <v>150</v>
      </c>
      <c r="W402" s="1">
        <v>6.3644020054100001E-9</v>
      </c>
      <c r="X402" s="1">
        <v>1.11016065052E-5</v>
      </c>
      <c r="Y402" s="2" t="s">
        <v>1035</v>
      </c>
      <c r="Z402" s="2" t="s">
        <v>11</v>
      </c>
      <c r="AA402">
        <v>-0.28399999999999997</v>
      </c>
      <c r="AB402">
        <v>0</v>
      </c>
      <c r="AC402" s="2" t="s">
        <v>1032</v>
      </c>
      <c r="AE402" s="2" t="s">
        <v>1032</v>
      </c>
      <c r="AF402" s="8">
        <v>118.20138891496001</v>
      </c>
      <c r="AG402" s="8">
        <v>94.338791598785804</v>
      </c>
      <c r="AH402" s="8">
        <v>96.806121078863299</v>
      </c>
      <c r="AI402" s="8">
        <v>79.876684511300098</v>
      </c>
      <c r="AJ402" s="8">
        <v>76.624405212287101</v>
      </c>
      <c r="AK402" s="8">
        <v>74.837484354057807</v>
      </c>
      <c r="AL402" s="2" t="s">
        <v>1032</v>
      </c>
      <c r="AM402">
        <v>-0.41399041893630001</v>
      </c>
      <c r="AN402">
        <v>0.21592475070362399</v>
      </c>
      <c r="AO402">
        <v>-1.9172902485113399</v>
      </c>
      <c r="AP402">
        <v>5.52010680926866E-2</v>
      </c>
      <c r="AQ402">
        <v>0.46840445304953598</v>
      </c>
    </row>
    <row r="403" spans="1:43" x14ac:dyDescent="0.2">
      <c r="A403" s="11" t="s">
        <v>4391</v>
      </c>
      <c r="B403" t="s">
        <v>150</v>
      </c>
      <c r="C403">
        <v>11359</v>
      </c>
      <c r="D403" s="2" t="s">
        <v>2808</v>
      </c>
      <c r="E403" s="6" t="s">
        <v>2809</v>
      </c>
      <c r="F403" t="s">
        <v>45</v>
      </c>
      <c r="G403" t="s">
        <v>4</v>
      </c>
      <c r="H403">
        <v>22467115</v>
      </c>
      <c r="I403">
        <v>22467241</v>
      </c>
      <c r="J403" t="s">
        <v>5</v>
      </c>
      <c r="K403" t="s">
        <v>5</v>
      </c>
      <c r="L403">
        <v>22456850</v>
      </c>
      <c r="M403">
        <v>22456891</v>
      </c>
      <c r="N403">
        <v>22467347</v>
      </c>
      <c r="O403">
        <v>22467503</v>
      </c>
      <c r="P403">
        <v>11359</v>
      </c>
      <c r="Q403" s="2" t="s">
        <v>2810</v>
      </c>
      <c r="R403" s="2" t="s">
        <v>9</v>
      </c>
      <c r="S403" s="2" t="s">
        <v>2811</v>
      </c>
      <c r="T403" s="2" t="s">
        <v>2812</v>
      </c>
      <c r="U403">
        <v>250</v>
      </c>
      <c r="V403">
        <v>124</v>
      </c>
      <c r="W403" s="1">
        <v>1.07554392412E-5</v>
      </c>
      <c r="X403">
        <v>1.95100279323E-3</v>
      </c>
      <c r="Y403" s="2" t="s">
        <v>11</v>
      </c>
      <c r="Z403" s="2" t="s">
        <v>2813</v>
      </c>
      <c r="AA403">
        <v>0.24099999999999999</v>
      </c>
      <c r="AB403">
        <v>0</v>
      </c>
      <c r="AC403" s="2" t="s">
        <v>2808</v>
      </c>
      <c r="AD403" s="2" t="s">
        <v>2809</v>
      </c>
      <c r="AE403" s="2" t="s">
        <v>2808</v>
      </c>
      <c r="AF403" s="8">
        <v>4.3835655460803498</v>
      </c>
      <c r="AG403" s="8">
        <v>7.7866172132553997</v>
      </c>
      <c r="AH403" s="8">
        <v>17.151127149335299</v>
      </c>
      <c r="AI403" s="8">
        <v>1095.30176924534</v>
      </c>
      <c r="AJ403" s="8">
        <v>684.21724719825704</v>
      </c>
      <c r="AK403" s="8">
        <v>211.54849723734401</v>
      </c>
      <c r="AL403" s="2" t="s">
        <v>2808</v>
      </c>
      <c r="AM403">
        <v>6.0602912577859103</v>
      </c>
      <c r="AN403">
        <v>0.84168197964337599</v>
      </c>
      <c r="AO403">
        <v>7.2002150507649896</v>
      </c>
      <c r="AP403" s="1">
        <v>6.0117667120045397E-13</v>
      </c>
      <c r="AQ403" s="1">
        <v>1.15612649988057E-10</v>
      </c>
    </row>
    <row r="404" spans="1:43" x14ac:dyDescent="0.2">
      <c r="A404" s="11" t="s">
        <v>4389</v>
      </c>
      <c r="B404" t="s">
        <v>150</v>
      </c>
      <c r="C404">
        <v>17586</v>
      </c>
      <c r="D404" s="2" t="s">
        <v>1228</v>
      </c>
      <c r="E404" s="6" t="s">
        <v>1229</v>
      </c>
      <c r="F404" t="s">
        <v>45</v>
      </c>
      <c r="G404" t="s">
        <v>15</v>
      </c>
      <c r="H404">
        <v>22265970</v>
      </c>
      <c r="I404">
        <v>22266048</v>
      </c>
      <c r="J404" t="s">
        <v>5</v>
      </c>
      <c r="K404" t="s">
        <v>5</v>
      </c>
      <c r="L404">
        <v>22262324</v>
      </c>
      <c r="M404">
        <v>22263420</v>
      </c>
      <c r="N404">
        <v>22266723</v>
      </c>
      <c r="O404">
        <v>22266765</v>
      </c>
      <c r="P404">
        <v>17586</v>
      </c>
      <c r="Q404" s="2" t="s">
        <v>1230</v>
      </c>
      <c r="R404" s="2" t="s">
        <v>9</v>
      </c>
      <c r="S404" s="2" t="s">
        <v>1231</v>
      </c>
      <c r="T404" s="2" t="s">
        <v>1232</v>
      </c>
      <c r="U404">
        <v>228</v>
      </c>
      <c r="V404">
        <v>150</v>
      </c>
      <c r="W404" s="1">
        <v>3.5344563325200003E-5</v>
      </c>
      <c r="X404">
        <v>2.16203140545E-2</v>
      </c>
      <c r="Y404" s="2" t="s">
        <v>11</v>
      </c>
      <c r="Z404" s="2" t="s">
        <v>1233</v>
      </c>
      <c r="AA404">
        <v>0.65100000000000002</v>
      </c>
      <c r="AB404">
        <v>0</v>
      </c>
      <c r="AC404" s="2" t="s">
        <v>1228</v>
      </c>
      <c r="AD404" s="2" t="s">
        <v>1229</v>
      </c>
      <c r="AE404" s="2" t="s">
        <v>1228</v>
      </c>
      <c r="AF404" s="8">
        <v>241.379678415814</v>
      </c>
      <c r="AG404" s="8">
        <v>282.08232735478498</v>
      </c>
      <c r="AH404" s="8">
        <v>337.721354218307</v>
      </c>
      <c r="AI404" s="8">
        <v>165.26210588544799</v>
      </c>
      <c r="AJ404" s="8">
        <v>196.66930671153699</v>
      </c>
      <c r="AK404" s="8">
        <v>166.41493231362799</v>
      </c>
      <c r="AL404" s="2" t="s">
        <v>1228</v>
      </c>
      <c r="AM404">
        <v>-0.70495716252856</v>
      </c>
      <c r="AN404">
        <v>0.18510820318111401</v>
      </c>
      <c r="AO404">
        <v>-3.80835182025301</v>
      </c>
      <c r="AP404">
        <v>1.39896138279859E-4</v>
      </c>
      <c r="AQ404">
        <v>7.86939355825041E-3</v>
      </c>
    </row>
    <row r="405" spans="1:43" x14ac:dyDescent="0.2">
      <c r="A405" s="11" t="s">
        <v>4389</v>
      </c>
      <c r="B405" t="s">
        <v>150</v>
      </c>
      <c r="C405">
        <v>13919</v>
      </c>
      <c r="D405" s="2" t="s">
        <v>941</v>
      </c>
      <c r="E405" s="2" t="s">
        <v>942</v>
      </c>
      <c r="F405" t="s">
        <v>45</v>
      </c>
      <c r="G405" t="s">
        <v>15</v>
      </c>
      <c r="H405">
        <v>21023479</v>
      </c>
      <c r="I405">
        <v>21023527</v>
      </c>
      <c r="J405" t="s">
        <v>5</v>
      </c>
      <c r="K405" t="s">
        <v>5</v>
      </c>
      <c r="L405">
        <v>21023089</v>
      </c>
      <c r="M405">
        <v>21023143</v>
      </c>
      <c r="N405">
        <v>21023614</v>
      </c>
      <c r="O405">
        <v>21023656</v>
      </c>
      <c r="P405">
        <v>13919</v>
      </c>
      <c r="Q405" s="2" t="s">
        <v>943</v>
      </c>
      <c r="R405" s="2" t="s">
        <v>9</v>
      </c>
      <c r="S405" s="2" t="s">
        <v>944</v>
      </c>
      <c r="T405" s="2" t="s">
        <v>945</v>
      </c>
      <c r="U405">
        <v>198</v>
      </c>
      <c r="V405">
        <v>150</v>
      </c>
      <c r="W405">
        <v>0</v>
      </c>
      <c r="X405">
        <v>0</v>
      </c>
      <c r="Y405" s="2" t="s">
        <v>11</v>
      </c>
      <c r="Z405" s="2" t="s">
        <v>946</v>
      </c>
      <c r="AA405">
        <v>0.433</v>
      </c>
      <c r="AB405">
        <v>0</v>
      </c>
      <c r="AC405" s="2" t="s">
        <v>941</v>
      </c>
      <c r="AD405" s="2" t="s">
        <v>942</v>
      </c>
      <c r="AE405" s="2" t="s">
        <v>941</v>
      </c>
      <c r="AF405" s="8">
        <v>1290.2614768927799</v>
      </c>
      <c r="AG405" s="8">
        <v>1301.1280861099899</v>
      </c>
      <c r="AH405" s="8">
        <v>1502.6950158378099</v>
      </c>
      <c r="AI405" s="8">
        <v>1145.8172674724401</v>
      </c>
      <c r="AJ405" s="8">
        <v>1156.1771364254</v>
      </c>
      <c r="AK405" s="8">
        <v>1311.6253836790099</v>
      </c>
      <c r="AL405" s="2" t="s">
        <v>941</v>
      </c>
      <c r="AM405">
        <v>-0.18043652038303401</v>
      </c>
      <c r="AN405">
        <v>0.118018150337603</v>
      </c>
      <c r="AO405">
        <v>-1.5288878860317501</v>
      </c>
      <c r="AP405">
        <v>0.126292239854326</v>
      </c>
      <c r="AQ405">
        <v>0.642095442468396</v>
      </c>
    </row>
    <row r="406" spans="1:43" x14ac:dyDescent="0.2">
      <c r="A406" s="11" t="s">
        <v>4389</v>
      </c>
      <c r="B406" t="s">
        <v>150</v>
      </c>
      <c r="C406">
        <v>13922</v>
      </c>
      <c r="D406" s="2" t="s">
        <v>941</v>
      </c>
      <c r="E406" s="2" t="s">
        <v>942</v>
      </c>
      <c r="F406" t="s">
        <v>45</v>
      </c>
      <c r="G406" t="s">
        <v>15</v>
      </c>
      <c r="H406">
        <v>21025948</v>
      </c>
      <c r="I406">
        <v>21025990</v>
      </c>
      <c r="J406" t="s">
        <v>5</v>
      </c>
      <c r="K406" t="s">
        <v>5</v>
      </c>
      <c r="L406">
        <v>21025813</v>
      </c>
      <c r="M406">
        <v>21025861</v>
      </c>
      <c r="N406">
        <v>21026232</v>
      </c>
      <c r="O406">
        <v>21026269</v>
      </c>
      <c r="P406">
        <v>13922</v>
      </c>
      <c r="Q406" s="2" t="s">
        <v>947</v>
      </c>
      <c r="R406" s="2" t="s">
        <v>948</v>
      </c>
      <c r="S406" s="2" t="s">
        <v>795</v>
      </c>
      <c r="T406" s="2" t="s">
        <v>949</v>
      </c>
      <c r="U406">
        <v>192</v>
      </c>
      <c r="V406">
        <v>150</v>
      </c>
      <c r="W406">
        <v>0</v>
      </c>
      <c r="X406">
        <v>0</v>
      </c>
      <c r="Y406" s="2" t="s">
        <v>950</v>
      </c>
      <c r="Z406" s="2" t="s">
        <v>951</v>
      </c>
      <c r="AA406">
        <v>0.36899999999999999</v>
      </c>
      <c r="AB406">
        <v>0</v>
      </c>
      <c r="AC406" s="2" t="s">
        <v>941</v>
      </c>
      <c r="AD406" s="2" t="s">
        <v>942</v>
      </c>
      <c r="AE406" s="2" t="s">
        <v>941</v>
      </c>
      <c r="AF406" s="8">
        <v>1290.2614768927799</v>
      </c>
      <c r="AG406" s="8">
        <v>1301.1280861099899</v>
      </c>
      <c r="AH406" s="8">
        <v>1502.6950158378099</v>
      </c>
      <c r="AI406" s="8">
        <v>1145.8172674724401</v>
      </c>
      <c r="AJ406" s="8">
        <v>1156.1771364254</v>
      </c>
      <c r="AK406" s="8">
        <v>1311.6253836790099</v>
      </c>
      <c r="AL406" s="2" t="s">
        <v>941</v>
      </c>
      <c r="AM406">
        <v>-0.18043652038303401</v>
      </c>
      <c r="AN406">
        <v>0.118018150337603</v>
      </c>
      <c r="AO406">
        <v>-1.5288878860317501</v>
      </c>
      <c r="AP406">
        <v>0.126292239854326</v>
      </c>
      <c r="AQ406">
        <v>0.642095442468396</v>
      </c>
    </row>
    <row r="407" spans="1:43" x14ac:dyDescent="0.2">
      <c r="A407" s="11" t="s">
        <v>4389</v>
      </c>
      <c r="B407" t="s">
        <v>150</v>
      </c>
      <c r="C407">
        <v>13921</v>
      </c>
      <c r="D407" s="2" t="s">
        <v>941</v>
      </c>
      <c r="E407" s="2" t="s">
        <v>942</v>
      </c>
      <c r="F407" t="s">
        <v>45</v>
      </c>
      <c r="G407" t="s">
        <v>15</v>
      </c>
      <c r="H407">
        <v>21025813</v>
      </c>
      <c r="I407">
        <v>21025861</v>
      </c>
      <c r="J407" t="s">
        <v>5</v>
      </c>
      <c r="K407" t="s">
        <v>5</v>
      </c>
      <c r="L407">
        <v>21025422</v>
      </c>
      <c r="M407">
        <v>21025476</v>
      </c>
      <c r="N407">
        <v>21025948</v>
      </c>
      <c r="O407">
        <v>21025990</v>
      </c>
      <c r="P407">
        <v>13921</v>
      </c>
      <c r="Q407" s="2" t="s">
        <v>1056</v>
      </c>
      <c r="R407" s="2" t="s">
        <v>9</v>
      </c>
      <c r="S407" s="2" t="s">
        <v>1057</v>
      </c>
      <c r="T407" s="2" t="s">
        <v>1058</v>
      </c>
      <c r="U407">
        <v>198</v>
      </c>
      <c r="V407">
        <v>150</v>
      </c>
      <c r="W407" s="1">
        <v>2.2302923508E-8</v>
      </c>
      <c r="X407" s="1">
        <v>3.1491361444599999E-5</v>
      </c>
      <c r="Y407" s="2" t="s">
        <v>11</v>
      </c>
      <c r="Z407" s="2" t="s">
        <v>1059</v>
      </c>
      <c r="AA407">
        <v>0.27900000000000003</v>
      </c>
      <c r="AB407">
        <v>0</v>
      </c>
      <c r="AC407" s="2" t="s">
        <v>941</v>
      </c>
      <c r="AD407" s="2" t="s">
        <v>942</v>
      </c>
      <c r="AE407" s="2" t="s">
        <v>941</v>
      </c>
      <c r="AF407" s="8">
        <v>1290.2614768927799</v>
      </c>
      <c r="AG407" s="8">
        <v>1301.1280861099899</v>
      </c>
      <c r="AH407" s="8">
        <v>1502.6950158378099</v>
      </c>
      <c r="AI407" s="8">
        <v>1145.8172674724401</v>
      </c>
      <c r="AJ407" s="8">
        <v>1156.1771364254</v>
      </c>
      <c r="AK407" s="8">
        <v>1311.6253836790099</v>
      </c>
      <c r="AL407" s="2" t="s">
        <v>941</v>
      </c>
      <c r="AM407">
        <v>-0.18043652038303401</v>
      </c>
      <c r="AN407">
        <v>0.118018150337603</v>
      </c>
      <c r="AO407">
        <v>-1.5288878860317501</v>
      </c>
      <c r="AP407">
        <v>0.126292239854326</v>
      </c>
      <c r="AQ407">
        <v>0.642095442468396</v>
      </c>
    </row>
    <row r="408" spans="1:43" x14ac:dyDescent="0.2">
      <c r="A408" s="11" t="s">
        <v>4391</v>
      </c>
      <c r="B408" t="s">
        <v>42</v>
      </c>
      <c r="C408">
        <v>432</v>
      </c>
      <c r="D408" s="2" t="s">
        <v>941</v>
      </c>
      <c r="E408" s="6" t="s">
        <v>942</v>
      </c>
      <c r="F408" t="s">
        <v>45</v>
      </c>
      <c r="G408" t="s">
        <v>15</v>
      </c>
      <c r="H408">
        <v>21035352</v>
      </c>
      <c r="I408">
        <v>21035442</v>
      </c>
      <c r="J408" t="s">
        <v>5</v>
      </c>
      <c r="K408" t="s">
        <v>5</v>
      </c>
      <c r="L408">
        <v>21035367</v>
      </c>
      <c r="M408">
        <v>21035442</v>
      </c>
      <c r="N408">
        <v>21026232</v>
      </c>
      <c r="O408">
        <v>21026349</v>
      </c>
      <c r="P408">
        <v>432</v>
      </c>
      <c r="Q408" s="2" t="s">
        <v>1785</v>
      </c>
      <c r="R408" s="2" t="s">
        <v>1786</v>
      </c>
      <c r="S408" s="2" t="s">
        <v>1787</v>
      </c>
      <c r="T408" s="2" t="s">
        <v>1788</v>
      </c>
      <c r="U408">
        <v>139</v>
      </c>
      <c r="V408">
        <v>124</v>
      </c>
      <c r="W408" s="1">
        <v>1.2497813894900001E-10</v>
      </c>
      <c r="X408" s="1">
        <v>1.9340367002399999E-8</v>
      </c>
      <c r="Y408" s="2" t="s">
        <v>1789</v>
      </c>
      <c r="Z408" s="2" t="s">
        <v>1790</v>
      </c>
      <c r="AA408">
        <v>-0.51</v>
      </c>
      <c r="AB408">
        <v>15</v>
      </c>
      <c r="AC408" s="2" t="s">
        <v>941</v>
      </c>
      <c r="AD408" s="2" t="s">
        <v>942</v>
      </c>
      <c r="AE408" s="2" t="s">
        <v>941</v>
      </c>
      <c r="AF408" s="8">
        <v>570.95941237696502</v>
      </c>
      <c r="AG408" s="8">
        <v>617.08941415049003</v>
      </c>
      <c r="AH408" s="8">
        <v>638.02192995527503</v>
      </c>
      <c r="AI408" s="8">
        <v>851.62789249188404</v>
      </c>
      <c r="AJ408" s="8">
        <v>896.10387858868398</v>
      </c>
      <c r="AK408" s="8">
        <v>943.68177569469697</v>
      </c>
      <c r="AL408" s="2" t="s">
        <v>941</v>
      </c>
      <c r="AM408">
        <v>0.55887729933376096</v>
      </c>
      <c r="AN408">
        <v>0.13446976970011801</v>
      </c>
      <c r="AO408">
        <v>4.1561556964075796</v>
      </c>
      <c r="AP408" s="1">
        <v>3.2364730747053699E-5</v>
      </c>
      <c r="AQ408" s="1">
        <v>1.0180652912192801E-3</v>
      </c>
    </row>
    <row r="409" spans="1:43" x14ac:dyDescent="0.2">
      <c r="A409" s="11" t="s">
        <v>4391</v>
      </c>
      <c r="B409" t="s">
        <v>150</v>
      </c>
      <c r="C409">
        <v>7831</v>
      </c>
      <c r="D409" s="2" t="s">
        <v>941</v>
      </c>
      <c r="E409" s="6" t="s">
        <v>942</v>
      </c>
      <c r="F409" t="s">
        <v>45</v>
      </c>
      <c r="G409" t="s">
        <v>15</v>
      </c>
      <c r="H409">
        <v>21022162</v>
      </c>
      <c r="I409">
        <v>21022183</v>
      </c>
      <c r="J409" t="s">
        <v>5</v>
      </c>
      <c r="K409" t="s">
        <v>5</v>
      </c>
      <c r="L409">
        <v>21021931</v>
      </c>
      <c r="M409">
        <v>21022048</v>
      </c>
      <c r="N409">
        <v>21024883</v>
      </c>
      <c r="O409">
        <v>21024928</v>
      </c>
      <c r="P409">
        <v>7831</v>
      </c>
      <c r="Q409" s="2" t="s">
        <v>3069</v>
      </c>
      <c r="R409" s="2" t="s">
        <v>3070</v>
      </c>
      <c r="S409" s="2" t="s">
        <v>2577</v>
      </c>
      <c r="T409" s="2" t="s">
        <v>588</v>
      </c>
      <c r="U409">
        <v>145</v>
      </c>
      <c r="V409">
        <v>124</v>
      </c>
      <c r="W409" s="1">
        <v>9.7190704459E-5</v>
      </c>
      <c r="X409">
        <v>1.22864863759E-2</v>
      </c>
      <c r="Y409" s="2" t="s">
        <v>3071</v>
      </c>
      <c r="Z409" s="2" t="s">
        <v>3072</v>
      </c>
      <c r="AA409">
        <v>-0.41799999999999998</v>
      </c>
      <c r="AB409">
        <v>0</v>
      </c>
      <c r="AC409" s="2" t="s">
        <v>941</v>
      </c>
      <c r="AD409" s="2" t="s">
        <v>942</v>
      </c>
      <c r="AE409" s="2" t="s">
        <v>941</v>
      </c>
      <c r="AF409" s="8">
        <v>570.95941237696502</v>
      </c>
      <c r="AG409" s="8">
        <v>617.08941415049003</v>
      </c>
      <c r="AH409" s="8">
        <v>638.02192995527503</v>
      </c>
      <c r="AI409" s="8">
        <v>851.62789249188404</v>
      </c>
      <c r="AJ409" s="8">
        <v>896.10387858868398</v>
      </c>
      <c r="AK409" s="8">
        <v>943.68177569469697</v>
      </c>
      <c r="AL409" s="2" t="s">
        <v>941</v>
      </c>
      <c r="AM409">
        <v>0.55887729933376096</v>
      </c>
      <c r="AN409">
        <v>0.13446976970011801</v>
      </c>
      <c r="AO409">
        <v>4.1561556964075796</v>
      </c>
      <c r="AP409" s="1">
        <v>3.2364730747053699E-5</v>
      </c>
      <c r="AQ409" s="1">
        <v>1.0180652912192801E-3</v>
      </c>
    </row>
    <row r="410" spans="1:43" x14ac:dyDescent="0.2">
      <c r="A410" s="11" t="s">
        <v>4392</v>
      </c>
      <c r="B410" t="s">
        <v>42</v>
      </c>
      <c r="C410">
        <v>428</v>
      </c>
      <c r="D410" s="2" t="s">
        <v>941</v>
      </c>
      <c r="E410" s="2" t="s">
        <v>942</v>
      </c>
      <c r="F410" s="2" t="s">
        <v>45</v>
      </c>
      <c r="G410" t="s">
        <v>15</v>
      </c>
      <c r="H410">
        <v>21035352</v>
      </c>
      <c r="I410">
        <v>21035442</v>
      </c>
      <c r="J410" t="s">
        <v>5</v>
      </c>
      <c r="K410" t="s">
        <v>5</v>
      </c>
      <c r="L410">
        <v>21035367</v>
      </c>
      <c r="M410">
        <v>21035442</v>
      </c>
      <c r="N410">
        <v>21026232</v>
      </c>
      <c r="O410">
        <v>21026349</v>
      </c>
      <c r="P410">
        <v>428</v>
      </c>
      <c r="Q410" s="2" t="s">
        <v>1785</v>
      </c>
      <c r="R410" s="2" t="s">
        <v>1786</v>
      </c>
      <c r="S410" s="2" t="s">
        <v>9</v>
      </c>
      <c r="T410" s="2" t="s">
        <v>3632</v>
      </c>
      <c r="U410">
        <v>139</v>
      </c>
      <c r="V410">
        <v>124</v>
      </c>
      <c r="W410" s="1">
        <v>1.54079153991E-7</v>
      </c>
      <c r="X410" s="2" t="s">
        <v>3795</v>
      </c>
      <c r="Y410" s="2" t="s">
        <v>1789</v>
      </c>
      <c r="Z410" s="2" t="s">
        <v>96</v>
      </c>
      <c r="AA410">
        <v>0.189</v>
      </c>
      <c r="AB410">
        <v>15</v>
      </c>
      <c r="AC410" s="2" t="s">
        <v>941</v>
      </c>
      <c r="AD410" s="2" t="s">
        <v>942</v>
      </c>
      <c r="AE410" s="2" t="s">
        <v>941</v>
      </c>
      <c r="AF410" s="8">
        <v>548.93169276770095</v>
      </c>
      <c r="AG410" s="8">
        <v>591.32153864836005</v>
      </c>
      <c r="AH410" s="8">
        <v>610.607361897847</v>
      </c>
      <c r="AI410" s="8">
        <v>534.27266322735602</v>
      </c>
      <c r="AJ410" s="8">
        <v>539.05063492718295</v>
      </c>
      <c r="AK410" s="8">
        <v>633.85605968146604</v>
      </c>
      <c r="AL410" s="2" t="s">
        <v>941</v>
      </c>
      <c r="AM410">
        <v>-3.8220353197923398E-2</v>
      </c>
      <c r="AN410">
        <v>0.15064166643204999</v>
      </c>
      <c r="AO410">
        <v>-0.25371701006217501</v>
      </c>
      <c r="AP410">
        <v>0.79971419184077397</v>
      </c>
      <c r="AQ410" s="1">
        <v>0.99985132701216295</v>
      </c>
    </row>
    <row r="411" spans="1:43" x14ac:dyDescent="0.2">
      <c r="A411" s="11" t="s">
        <v>4392</v>
      </c>
      <c r="B411" t="s">
        <v>150</v>
      </c>
      <c r="C411">
        <v>7742</v>
      </c>
      <c r="D411" s="2" t="s">
        <v>941</v>
      </c>
      <c r="E411" s="2" t="s">
        <v>942</v>
      </c>
      <c r="F411" s="2" t="s">
        <v>45</v>
      </c>
      <c r="G411" t="s">
        <v>15</v>
      </c>
      <c r="H411">
        <v>21023479</v>
      </c>
      <c r="I411">
        <v>21023527</v>
      </c>
      <c r="J411" t="s">
        <v>5</v>
      </c>
      <c r="K411" t="s">
        <v>5</v>
      </c>
      <c r="L411">
        <v>21023089</v>
      </c>
      <c r="M411">
        <v>21023143</v>
      </c>
      <c r="N411">
        <v>21023614</v>
      </c>
      <c r="O411">
        <v>21023656</v>
      </c>
      <c r="P411">
        <v>7742</v>
      </c>
      <c r="Q411" s="2" t="s">
        <v>3769</v>
      </c>
      <c r="R411" s="2" t="s">
        <v>3770</v>
      </c>
      <c r="S411" s="2" t="s">
        <v>3771</v>
      </c>
      <c r="T411" s="2" t="s">
        <v>9</v>
      </c>
      <c r="U411">
        <v>172</v>
      </c>
      <c r="V411">
        <v>124</v>
      </c>
      <c r="W411" s="1">
        <v>4.7706600503500001E-5</v>
      </c>
      <c r="X411" s="2" t="s">
        <v>3835</v>
      </c>
      <c r="Y411" s="2" t="s">
        <v>3772</v>
      </c>
      <c r="Z411" s="2" t="s">
        <v>11</v>
      </c>
      <c r="AA411">
        <v>-0.25800000000000001</v>
      </c>
      <c r="AB411">
        <v>0</v>
      </c>
      <c r="AC411" s="2" t="s">
        <v>941</v>
      </c>
      <c r="AD411" s="2" t="s">
        <v>942</v>
      </c>
      <c r="AE411" s="2" t="s">
        <v>941</v>
      </c>
      <c r="AF411" s="8">
        <v>548.93169276770095</v>
      </c>
      <c r="AG411" s="8">
        <v>591.32153864836005</v>
      </c>
      <c r="AH411" s="8">
        <v>610.607361897847</v>
      </c>
      <c r="AI411" s="8">
        <v>534.27266322735602</v>
      </c>
      <c r="AJ411" s="8">
        <v>539.05063492718295</v>
      </c>
      <c r="AK411" s="8">
        <v>633.85605968146604</v>
      </c>
      <c r="AL411" s="2" t="s">
        <v>941</v>
      </c>
      <c r="AM411">
        <v>-3.8220353197923398E-2</v>
      </c>
      <c r="AN411">
        <v>0.15064166643204999</v>
      </c>
      <c r="AO411">
        <v>-0.25371701006217501</v>
      </c>
      <c r="AP411">
        <v>0.79971419184077397</v>
      </c>
      <c r="AQ411" s="1">
        <v>0.99985132701216295</v>
      </c>
    </row>
    <row r="412" spans="1:43" x14ac:dyDescent="0.2">
      <c r="A412" s="11" t="s">
        <v>4389</v>
      </c>
      <c r="B412" t="s">
        <v>150</v>
      </c>
      <c r="C412">
        <v>36554</v>
      </c>
      <c r="D412" s="2" t="s">
        <v>1319</v>
      </c>
      <c r="E412" s="2" t="s">
        <v>1320</v>
      </c>
      <c r="F412" t="s">
        <v>221</v>
      </c>
      <c r="G412" t="s">
        <v>4</v>
      </c>
      <c r="H412">
        <v>56573177</v>
      </c>
      <c r="I412">
        <v>56573343</v>
      </c>
      <c r="J412" t="s">
        <v>5</v>
      </c>
      <c r="K412" t="s">
        <v>5</v>
      </c>
      <c r="L412">
        <v>56566784</v>
      </c>
      <c r="M412">
        <v>56566853</v>
      </c>
      <c r="N412">
        <v>56573459</v>
      </c>
      <c r="O412">
        <v>56573566</v>
      </c>
      <c r="P412">
        <v>36554</v>
      </c>
      <c r="Q412" s="2" t="s">
        <v>1321</v>
      </c>
      <c r="R412" s="2" t="s">
        <v>9</v>
      </c>
      <c r="S412" s="2" t="s">
        <v>1322</v>
      </c>
      <c r="T412" s="2" t="s">
        <v>118</v>
      </c>
      <c r="U412">
        <v>316</v>
      </c>
      <c r="V412">
        <v>150</v>
      </c>
      <c r="W412" s="1">
        <v>7.1330207419800001E-5</v>
      </c>
      <c r="X412">
        <v>3.5002889486999998E-2</v>
      </c>
      <c r="Y412" s="2" t="s">
        <v>11</v>
      </c>
      <c r="Z412" s="2" t="s">
        <v>1323</v>
      </c>
      <c r="AA412">
        <v>0.20699999999999999</v>
      </c>
      <c r="AB412">
        <v>0</v>
      </c>
      <c r="AC412" s="2" t="s">
        <v>1319</v>
      </c>
      <c r="AD412" s="2" t="s">
        <v>1320</v>
      </c>
      <c r="AE412" s="2" t="s">
        <v>1319</v>
      </c>
      <c r="AF412" s="8">
        <v>192.85489770335599</v>
      </c>
      <c r="AG412" s="8">
        <v>187.74353575599901</v>
      </c>
      <c r="AH412" s="8">
        <v>228.81446800458599</v>
      </c>
      <c r="AI412" s="8">
        <v>225.858211376779</v>
      </c>
      <c r="AJ412" s="8">
        <v>248.603625799865</v>
      </c>
      <c r="AK412" s="8">
        <v>240.267712926185</v>
      </c>
      <c r="AL412" s="2" t="s">
        <v>1319</v>
      </c>
      <c r="AM412">
        <v>0.231031258916303</v>
      </c>
      <c r="AN412">
        <v>0.15767929377220199</v>
      </c>
      <c r="AO412">
        <v>1.4651971948204601</v>
      </c>
      <c r="AP412">
        <v>0.142867124725998</v>
      </c>
      <c r="AQ412">
        <v>0.66569758077307195</v>
      </c>
    </row>
    <row r="413" spans="1:43" x14ac:dyDescent="0.2">
      <c r="A413" s="11" t="s">
        <v>4391</v>
      </c>
      <c r="B413" t="s">
        <v>150</v>
      </c>
      <c r="C413">
        <v>5246</v>
      </c>
      <c r="D413" s="2" t="s">
        <v>2616</v>
      </c>
      <c r="E413" s="2" t="s">
        <v>2617</v>
      </c>
      <c r="F413" t="s">
        <v>14</v>
      </c>
      <c r="G413" t="s">
        <v>15</v>
      </c>
      <c r="H413">
        <v>33699618</v>
      </c>
      <c r="I413">
        <v>33699687</v>
      </c>
      <c r="J413" t="s">
        <v>5</v>
      </c>
      <c r="K413" t="s">
        <v>5</v>
      </c>
      <c r="L413">
        <v>33690296</v>
      </c>
      <c r="M413">
        <v>33690907</v>
      </c>
      <c r="N413">
        <v>33735087</v>
      </c>
      <c r="O413">
        <v>33735282</v>
      </c>
      <c r="P413">
        <v>5246</v>
      </c>
      <c r="Q413" s="2" t="s">
        <v>2618</v>
      </c>
      <c r="R413" s="2" t="s">
        <v>2619</v>
      </c>
      <c r="S413" s="2" t="s">
        <v>2620</v>
      </c>
      <c r="T413" s="2" t="s">
        <v>9</v>
      </c>
      <c r="U413">
        <v>193</v>
      </c>
      <c r="V413">
        <v>124</v>
      </c>
      <c r="W413" s="1">
        <v>1.58716185861E-6</v>
      </c>
      <c r="X413">
        <v>4.1589824443100001E-4</v>
      </c>
      <c r="Y413" s="2" t="s">
        <v>2621</v>
      </c>
      <c r="Z413" s="2" t="s">
        <v>11</v>
      </c>
      <c r="AA413">
        <v>-0.153</v>
      </c>
      <c r="AB413">
        <v>0</v>
      </c>
      <c r="AC413" s="2" t="s">
        <v>2616</v>
      </c>
      <c r="AD413" s="2" t="s">
        <v>2617</v>
      </c>
      <c r="AE413" s="2" t="s">
        <v>2616</v>
      </c>
      <c r="AF413" s="8">
        <v>250.95912751309999</v>
      </c>
      <c r="AG413" s="8">
        <v>283.23820113216499</v>
      </c>
      <c r="AH413" s="8">
        <v>181.80194778295501</v>
      </c>
      <c r="AI413" s="8">
        <v>150.14248971677699</v>
      </c>
      <c r="AJ413" s="8">
        <v>146.775635286078</v>
      </c>
      <c r="AK413" s="8">
        <v>237.87019965858099</v>
      </c>
      <c r="AL413" s="2" t="s">
        <v>2616</v>
      </c>
      <c r="AM413">
        <v>-0.41495485087668299</v>
      </c>
      <c r="AN413">
        <v>0.27251823786239898</v>
      </c>
      <c r="AO413">
        <v>-1.5226681859223099</v>
      </c>
      <c r="AP413">
        <v>0.127841741208264</v>
      </c>
      <c r="AQ413" s="1">
        <v>0.44583907137955597</v>
      </c>
    </row>
    <row r="414" spans="1:43" x14ac:dyDescent="0.2">
      <c r="A414" s="11" t="s">
        <v>4392</v>
      </c>
      <c r="B414" t="s">
        <v>150</v>
      </c>
      <c r="C414">
        <v>5171</v>
      </c>
      <c r="D414" s="2" t="s">
        <v>2616</v>
      </c>
      <c r="E414" s="2" t="s">
        <v>2617</v>
      </c>
      <c r="F414" s="2" t="s">
        <v>14</v>
      </c>
      <c r="G414" t="s">
        <v>15</v>
      </c>
      <c r="H414">
        <v>33699618</v>
      </c>
      <c r="I414">
        <v>33699687</v>
      </c>
      <c r="J414" t="s">
        <v>5</v>
      </c>
      <c r="K414" t="s">
        <v>5</v>
      </c>
      <c r="L414">
        <v>33690296</v>
      </c>
      <c r="M414">
        <v>33690907</v>
      </c>
      <c r="N414">
        <v>33735087</v>
      </c>
      <c r="O414">
        <v>33735282</v>
      </c>
      <c r="P414">
        <v>5171</v>
      </c>
      <c r="Q414" s="2" t="s">
        <v>2618</v>
      </c>
      <c r="R414" s="2" t="s">
        <v>2619</v>
      </c>
      <c r="S414" s="2" t="s">
        <v>3768</v>
      </c>
      <c r="T414" s="2" t="s">
        <v>36</v>
      </c>
      <c r="U414">
        <v>193</v>
      </c>
      <c r="V414">
        <v>124</v>
      </c>
      <c r="W414" s="1">
        <v>4.4827044826900001E-5</v>
      </c>
      <c r="X414" s="2" t="s">
        <v>3834</v>
      </c>
      <c r="Y414" s="2" t="s">
        <v>2621</v>
      </c>
      <c r="Z414" s="2" t="s">
        <v>1212</v>
      </c>
      <c r="AA414">
        <v>-0.13700000000000001</v>
      </c>
      <c r="AB414">
        <v>0</v>
      </c>
      <c r="AC414" s="2" t="s">
        <v>2616</v>
      </c>
      <c r="AD414" s="2" t="s">
        <v>2617</v>
      </c>
      <c r="AE414" s="2" t="s">
        <v>2616</v>
      </c>
      <c r="AF414" s="8">
        <v>241.277078011139</v>
      </c>
      <c r="AG414" s="8">
        <v>271.41099013670799</v>
      </c>
      <c r="AH414" s="8">
        <v>173.99026978809599</v>
      </c>
      <c r="AI414" s="8">
        <v>195.619518425764</v>
      </c>
      <c r="AJ414" s="8">
        <v>204.308270625506</v>
      </c>
      <c r="AK414" s="8">
        <v>136.35275702450099</v>
      </c>
      <c r="AL414" s="2" t="s">
        <v>2616</v>
      </c>
      <c r="AM414">
        <v>-0.35143514116715002</v>
      </c>
      <c r="AN414">
        <v>0.24805062814270901</v>
      </c>
      <c r="AO414">
        <v>-1.4167879509055701</v>
      </c>
      <c r="AP414">
        <v>0.15654493353826601</v>
      </c>
      <c r="AQ414" s="1">
        <v>0.99985132701216295</v>
      </c>
    </row>
    <row r="415" spans="1:43" x14ac:dyDescent="0.2">
      <c r="A415" s="11" t="s">
        <v>4394</v>
      </c>
      <c r="B415" t="s">
        <v>150</v>
      </c>
      <c r="C415">
        <v>5152</v>
      </c>
      <c r="D415" s="2" t="s">
        <v>2616</v>
      </c>
      <c r="E415" s="2" t="s">
        <v>2617</v>
      </c>
      <c r="F415" s="2" t="s">
        <v>14</v>
      </c>
      <c r="G415" t="s">
        <v>15</v>
      </c>
      <c r="H415">
        <v>33699618</v>
      </c>
      <c r="I415">
        <v>33699687</v>
      </c>
      <c r="J415" t="s">
        <v>5</v>
      </c>
      <c r="K415" t="s">
        <v>5</v>
      </c>
      <c r="L415">
        <v>33690296</v>
      </c>
      <c r="M415">
        <v>33690907</v>
      </c>
      <c r="N415">
        <v>33735087</v>
      </c>
      <c r="O415">
        <v>33735282</v>
      </c>
      <c r="P415">
        <v>5152</v>
      </c>
      <c r="Q415" s="2" t="s">
        <v>2618</v>
      </c>
      <c r="R415" s="2" t="s">
        <v>2619</v>
      </c>
      <c r="S415" s="2" t="s">
        <v>4169</v>
      </c>
      <c r="T415" s="2" t="s">
        <v>9</v>
      </c>
      <c r="U415">
        <v>193</v>
      </c>
      <c r="V415">
        <v>124</v>
      </c>
      <c r="W415" s="1">
        <v>1.5761915218600001E-6</v>
      </c>
      <c r="X415">
        <v>2.8175139903899998E-3</v>
      </c>
      <c r="Y415" s="2" t="s">
        <v>2621</v>
      </c>
      <c r="Z415" s="2" t="s">
        <v>11</v>
      </c>
      <c r="AA415">
        <v>-0.153</v>
      </c>
      <c r="AB415">
        <v>0</v>
      </c>
      <c r="AC415" s="2" t="s">
        <v>2616</v>
      </c>
      <c r="AD415" s="2" t="s">
        <v>2617</v>
      </c>
      <c r="AE415" s="2" t="s">
        <v>2616</v>
      </c>
      <c r="AF415" s="8">
        <v>261.30111512736499</v>
      </c>
      <c r="AG415" s="8">
        <v>295.115242724327</v>
      </c>
      <c r="AH415" s="8">
        <v>188.10349617105101</v>
      </c>
      <c r="AI415" s="8">
        <v>185.466942693433</v>
      </c>
      <c r="AJ415" s="8">
        <v>145.310391843611</v>
      </c>
      <c r="AK415" s="8">
        <v>175.749394387481</v>
      </c>
      <c r="AL415" s="2" t="s">
        <v>2616</v>
      </c>
      <c r="AM415">
        <v>-0.55095513433974697</v>
      </c>
      <c r="AN415">
        <v>0.23160657378486499</v>
      </c>
      <c r="AO415">
        <v>-2.3788406578283001</v>
      </c>
      <c r="AP415">
        <v>1.7367181433166502E-2</v>
      </c>
      <c r="AQ415" s="1">
        <v>0.41294321017797497</v>
      </c>
    </row>
    <row r="416" spans="1:43" x14ac:dyDescent="0.2">
      <c r="A416" s="11" t="s">
        <v>4391</v>
      </c>
      <c r="B416" t="s">
        <v>150</v>
      </c>
      <c r="C416">
        <v>17060</v>
      </c>
      <c r="D416" s="2" t="s">
        <v>3331</v>
      </c>
      <c r="E416" s="2" t="s">
        <v>3332</v>
      </c>
      <c r="F416" t="s">
        <v>166</v>
      </c>
      <c r="G416" t="s">
        <v>4</v>
      </c>
      <c r="H416">
        <v>20080291</v>
      </c>
      <c r="I416">
        <v>20080470</v>
      </c>
      <c r="J416" t="s">
        <v>5</v>
      </c>
      <c r="K416" t="s">
        <v>5</v>
      </c>
      <c r="L416">
        <v>20077124</v>
      </c>
      <c r="M416">
        <v>20077231</v>
      </c>
      <c r="N416">
        <v>20081555</v>
      </c>
      <c r="O416">
        <v>20081590</v>
      </c>
      <c r="P416">
        <v>17060</v>
      </c>
      <c r="Q416" s="2" t="s">
        <v>3617</v>
      </c>
      <c r="R416" s="2" t="s">
        <v>3333</v>
      </c>
      <c r="S416" s="2" t="s">
        <v>3618</v>
      </c>
      <c r="T416" s="2" t="s">
        <v>1727</v>
      </c>
      <c r="U416">
        <v>303</v>
      </c>
      <c r="V416">
        <v>124</v>
      </c>
      <c r="W416">
        <v>4.3963620159299997E-4</v>
      </c>
      <c r="X416">
        <v>4.2555238602500003E-2</v>
      </c>
      <c r="Y416" s="2" t="s">
        <v>3334</v>
      </c>
      <c r="Z416" s="2" t="s">
        <v>3335</v>
      </c>
      <c r="AA416">
        <v>-0.104</v>
      </c>
      <c r="AB416">
        <v>0</v>
      </c>
      <c r="AC416" s="2" t="s">
        <v>3331</v>
      </c>
      <c r="AD416" s="2" t="s">
        <v>3332</v>
      </c>
      <c r="AE416" s="2" t="s">
        <v>3331</v>
      </c>
      <c r="AF416" s="8">
        <v>529.31553968920196</v>
      </c>
      <c r="AG416" s="8">
        <v>675.48904324990599</v>
      </c>
      <c r="AH416" s="8">
        <v>576.96391730364098</v>
      </c>
      <c r="AI416" s="8">
        <v>574.72575981750003</v>
      </c>
      <c r="AJ416" s="8">
        <v>623.52055591453995</v>
      </c>
      <c r="AK416" s="8">
        <v>663.89182773562902</v>
      </c>
      <c r="AL416" s="2" t="s">
        <v>3331</v>
      </c>
      <c r="AM416">
        <v>6.4203874007656106E-2</v>
      </c>
      <c r="AN416">
        <v>0.16057881885919401</v>
      </c>
      <c r="AO416">
        <v>0.39982778839564398</v>
      </c>
      <c r="AP416">
        <v>0.689283361930912</v>
      </c>
      <c r="AQ416" s="1">
        <v>0.90411108417844999</v>
      </c>
    </row>
    <row r="417" spans="1:43" x14ac:dyDescent="0.2">
      <c r="A417" s="11" t="s">
        <v>4391</v>
      </c>
      <c r="B417" t="s">
        <v>150</v>
      </c>
      <c r="C417">
        <v>17871</v>
      </c>
      <c r="D417" s="2" t="s">
        <v>3082</v>
      </c>
      <c r="E417" s="2" t="s">
        <v>3083</v>
      </c>
      <c r="F417" t="s">
        <v>93</v>
      </c>
      <c r="G417" t="s">
        <v>15</v>
      </c>
      <c r="H417">
        <v>32497811</v>
      </c>
      <c r="I417">
        <v>32497943</v>
      </c>
      <c r="J417" t="s">
        <v>5</v>
      </c>
      <c r="K417" t="s">
        <v>5</v>
      </c>
      <c r="L417">
        <v>32497408</v>
      </c>
      <c r="M417">
        <v>32497510</v>
      </c>
      <c r="N417">
        <v>32499513</v>
      </c>
      <c r="O417">
        <v>32500089</v>
      </c>
      <c r="P417">
        <v>17871</v>
      </c>
      <c r="Q417" s="2" t="s">
        <v>3084</v>
      </c>
      <c r="R417" s="2" t="s">
        <v>3085</v>
      </c>
      <c r="S417" s="2" t="s">
        <v>3086</v>
      </c>
      <c r="T417" s="2" t="s">
        <v>3087</v>
      </c>
      <c r="U417">
        <v>256</v>
      </c>
      <c r="V417">
        <v>124</v>
      </c>
      <c r="W417">
        <v>1.05707769543E-4</v>
      </c>
      <c r="X417">
        <v>1.31562707959E-2</v>
      </c>
      <c r="Y417" s="2" t="s">
        <v>3088</v>
      </c>
      <c r="Z417" s="2" t="s">
        <v>3089</v>
      </c>
      <c r="AA417">
        <v>0.113</v>
      </c>
      <c r="AB417">
        <v>0</v>
      </c>
      <c r="AC417" s="2" t="s">
        <v>3082</v>
      </c>
      <c r="AD417" s="2" t="s">
        <v>3083</v>
      </c>
      <c r="AE417" s="2" t="s">
        <v>3082</v>
      </c>
      <c r="AF417" s="8">
        <v>197.260449573616</v>
      </c>
      <c r="AG417" s="8">
        <v>230.67853494269099</v>
      </c>
      <c r="AH417" s="8">
        <v>222.27860785538601</v>
      </c>
      <c r="AI417" s="8">
        <v>189.524126363801</v>
      </c>
      <c r="AJ417" s="8">
        <v>284.722660930887</v>
      </c>
      <c r="AK417" s="8">
        <v>236.895321791127</v>
      </c>
      <c r="AL417" s="2" t="s">
        <v>3082</v>
      </c>
      <c r="AM417">
        <v>0.129512362046352</v>
      </c>
      <c r="AN417">
        <v>0.213196243443878</v>
      </c>
      <c r="AO417">
        <v>0.60747956884355103</v>
      </c>
      <c r="AP417">
        <v>0.54353269753308897</v>
      </c>
      <c r="AQ417" s="1">
        <v>0.83998402087406998</v>
      </c>
    </row>
    <row r="418" spans="1:43" x14ac:dyDescent="0.2">
      <c r="A418" s="11" t="s">
        <v>4389</v>
      </c>
      <c r="B418" t="s">
        <v>98</v>
      </c>
      <c r="C418">
        <v>284</v>
      </c>
      <c r="D418" s="2" t="s">
        <v>867</v>
      </c>
      <c r="E418" s="2" t="s">
        <v>868</v>
      </c>
      <c r="F418" t="s">
        <v>45</v>
      </c>
      <c r="G418" t="s">
        <v>15</v>
      </c>
      <c r="H418">
        <v>13136631</v>
      </c>
      <c r="I418">
        <v>13136730</v>
      </c>
      <c r="J418">
        <v>13139739</v>
      </c>
      <c r="K418">
        <v>13139835</v>
      </c>
      <c r="L418">
        <v>13136165</v>
      </c>
      <c r="M418">
        <v>13136267</v>
      </c>
      <c r="N418">
        <v>13147181</v>
      </c>
      <c r="O418">
        <v>13147284</v>
      </c>
      <c r="P418">
        <v>284</v>
      </c>
      <c r="Q418" s="2" t="s">
        <v>1416</v>
      </c>
      <c r="R418" s="2" t="s">
        <v>1417</v>
      </c>
      <c r="S418" s="2" t="s">
        <v>1418</v>
      </c>
      <c r="T418" s="2" t="s">
        <v>1419</v>
      </c>
      <c r="U418">
        <v>246</v>
      </c>
      <c r="V418">
        <v>249</v>
      </c>
      <c r="W418" s="1">
        <v>9.8438279993999991E-7</v>
      </c>
      <c r="X418">
        <v>7.1817756561299998E-4</v>
      </c>
      <c r="Y418" s="2" t="s">
        <v>869</v>
      </c>
      <c r="Z418" s="2" t="s">
        <v>870</v>
      </c>
      <c r="AA418">
        <v>-0.14000000000000001</v>
      </c>
      <c r="AB418">
        <v>3105</v>
      </c>
      <c r="AC418" s="2" t="s">
        <v>867</v>
      </c>
      <c r="AD418" s="2" t="s">
        <v>868</v>
      </c>
      <c r="AE418" s="2" t="s">
        <v>867</v>
      </c>
      <c r="AF418" s="8">
        <v>762.71001478811195</v>
      </c>
      <c r="AG418" s="8">
        <v>779.92961371273395</v>
      </c>
      <c r="AH418" s="8">
        <v>910.85759378748696</v>
      </c>
      <c r="AI418" s="8">
        <v>837.328003152939</v>
      </c>
      <c r="AJ418" s="8">
        <v>1062.5250856103801</v>
      </c>
      <c r="AK418" s="8">
        <v>1269.2831227944801</v>
      </c>
      <c r="AL418" s="2" t="s">
        <v>867</v>
      </c>
      <c r="AM418">
        <v>0.36893220986728098</v>
      </c>
      <c r="AN418">
        <v>0.17563738987737601</v>
      </c>
      <c r="AO418">
        <v>2.1005334349642499</v>
      </c>
      <c r="AP418">
        <v>3.5681942625028301E-2</v>
      </c>
      <c r="AQ418">
        <v>0.38056684609702102</v>
      </c>
    </row>
    <row r="419" spans="1:43" x14ac:dyDescent="0.2">
      <c r="A419" s="11" t="s">
        <v>4391</v>
      </c>
      <c r="B419" t="s">
        <v>42</v>
      </c>
      <c r="C419">
        <v>451</v>
      </c>
      <c r="D419" s="2" t="s">
        <v>1814</v>
      </c>
      <c r="E419" s="2" t="s">
        <v>1815</v>
      </c>
      <c r="F419" t="s">
        <v>14</v>
      </c>
      <c r="G419" t="s">
        <v>15</v>
      </c>
      <c r="H419">
        <v>24702921</v>
      </c>
      <c r="I419">
        <v>24703045</v>
      </c>
      <c r="J419" t="s">
        <v>5</v>
      </c>
      <c r="K419" t="s">
        <v>5</v>
      </c>
      <c r="L419">
        <v>24702933</v>
      </c>
      <c r="M419">
        <v>24703045</v>
      </c>
      <c r="N419">
        <v>24693067</v>
      </c>
      <c r="O419">
        <v>24693243</v>
      </c>
      <c r="P419">
        <v>451</v>
      </c>
      <c r="Q419" s="2" t="s">
        <v>343</v>
      </c>
      <c r="R419" s="2" t="s">
        <v>188</v>
      </c>
      <c r="S419" s="2" t="s">
        <v>745</v>
      </c>
      <c r="T419" s="2" t="s">
        <v>588</v>
      </c>
      <c r="U419">
        <v>136</v>
      </c>
      <c r="V419">
        <v>124</v>
      </c>
      <c r="W419" s="1">
        <v>7.0299169124799998E-6</v>
      </c>
      <c r="X419">
        <v>4.3515185688299999E-4</v>
      </c>
      <c r="Y419" s="2" t="s">
        <v>1816</v>
      </c>
      <c r="Z419" s="2" t="s">
        <v>1817</v>
      </c>
      <c r="AA419">
        <v>-0.61199999999999999</v>
      </c>
      <c r="AB419">
        <v>12</v>
      </c>
      <c r="AC419" s="2" t="s">
        <v>1814</v>
      </c>
      <c r="AD419" s="2" t="s">
        <v>1815</v>
      </c>
      <c r="AE419" s="2" t="s">
        <v>1814</v>
      </c>
      <c r="AF419" s="8">
        <v>110.68503003852901</v>
      </c>
      <c r="AG419" s="8">
        <v>89.546097952437094</v>
      </c>
      <c r="AH419" s="8">
        <v>76.151004543048899</v>
      </c>
      <c r="AI419" s="8">
        <v>159.987898878533</v>
      </c>
      <c r="AJ419" s="8">
        <v>139.05060184996799</v>
      </c>
      <c r="AK419" s="8">
        <v>71.166084324083499</v>
      </c>
      <c r="AL419" s="2" t="s">
        <v>1814</v>
      </c>
      <c r="AM419">
        <v>0.42198236137417999</v>
      </c>
      <c r="AN419">
        <v>0.33830351934514802</v>
      </c>
      <c r="AO419">
        <v>1.2473484230699401</v>
      </c>
      <c r="AP419">
        <v>0.21226976939827699</v>
      </c>
      <c r="AQ419" s="1">
        <v>0.57202421403134496</v>
      </c>
    </row>
    <row r="420" spans="1:43" x14ac:dyDescent="0.2">
      <c r="A420" s="11" t="s">
        <v>4391</v>
      </c>
      <c r="B420" t="s">
        <v>150</v>
      </c>
      <c r="C420">
        <v>20807</v>
      </c>
      <c r="D420" s="2" t="s">
        <v>2437</v>
      </c>
      <c r="E420" s="2" t="s">
        <v>2438</v>
      </c>
      <c r="F420" t="s">
        <v>166</v>
      </c>
      <c r="G420" t="s">
        <v>15</v>
      </c>
      <c r="H420">
        <v>7422831</v>
      </c>
      <c r="I420">
        <v>7422902</v>
      </c>
      <c r="J420" t="s">
        <v>5</v>
      </c>
      <c r="K420" t="s">
        <v>5</v>
      </c>
      <c r="L420">
        <v>7420544</v>
      </c>
      <c r="M420">
        <v>7420738</v>
      </c>
      <c r="N420">
        <v>7422998</v>
      </c>
      <c r="O420">
        <v>7423068</v>
      </c>
      <c r="P420">
        <v>20807</v>
      </c>
      <c r="Q420" s="2" t="s">
        <v>2439</v>
      </c>
      <c r="R420" s="2" t="s">
        <v>9</v>
      </c>
      <c r="S420" s="2" t="s">
        <v>2440</v>
      </c>
      <c r="T420" s="2" t="s">
        <v>2411</v>
      </c>
      <c r="U420">
        <v>195</v>
      </c>
      <c r="V420">
        <v>124</v>
      </c>
      <c r="W420" s="1">
        <v>1.09676668858E-8</v>
      </c>
      <c r="X420" s="1">
        <v>5.0294230626099998E-6</v>
      </c>
      <c r="Y420" s="2" t="s">
        <v>11</v>
      </c>
      <c r="Z420" s="2" t="s">
        <v>2441</v>
      </c>
      <c r="AA420">
        <v>0.439</v>
      </c>
      <c r="AB420">
        <v>0</v>
      </c>
      <c r="AC420" s="2" t="s">
        <v>2437</v>
      </c>
      <c r="AD420" s="2" t="s">
        <v>2438</v>
      </c>
      <c r="AE420" s="2" t="s">
        <v>2437</v>
      </c>
      <c r="AF420" s="8">
        <v>64.657591804685097</v>
      </c>
      <c r="AG420" s="8">
        <v>68.132900615984695</v>
      </c>
      <c r="AH420" s="8">
        <v>64.488238081500896</v>
      </c>
      <c r="AI420" s="8">
        <v>81.224625584486105</v>
      </c>
      <c r="AJ420" s="8">
        <v>75.0431819507765</v>
      </c>
      <c r="AK420" s="8">
        <v>65.316817119364302</v>
      </c>
      <c r="AL420" s="2" t="s">
        <v>2437</v>
      </c>
      <c r="AM420">
        <v>0.16475089582525701</v>
      </c>
      <c r="AN420">
        <v>0.268828904332718</v>
      </c>
      <c r="AO420">
        <v>0.61284665885983802</v>
      </c>
      <c r="AP420">
        <v>0.53997773598663401</v>
      </c>
      <c r="AQ420" s="1">
        <v>0.83806155710569197</v>
      </c>
    </row>
    <row r="421" spans="1:43" x14ac:dyDescent="0.2">
      <c r="A421" s="11" t="s">
        <v>4390</v>
      </c>
      <c r="B421" t="s">
        <v>42</v>
      </c>
      <c r="C421">
        <v>576</v>
      </c>
      <c r="D421" s="5" t="s">
        <v>67</v>
      </c>
      <c r="E421" s="2" t="s">
        <v>68</v>
      </c>
      <c r="F421" t="s">
        <v>29</v>
      </c>
      <c r="G421" t="s">
        <v>4</v>
      </c>
      <c r="H421">
        <v>28884466</v>
      </c>
      <c r="I421">
        <v>28885300</v>
      </c>
      <c r="J421" t="s">
        <v>5</v>
      </c>
      <c r="K421" t="s">
        <v>5</v>
      </c>
      <c r="L421">
        <v>28884466</v>
      </c>
      <c r="M421">
        <v>28884680</v>
      </c>
      <c r="N421">
        <v>28885771</v>
      </c>
      <c r="O421">
        <v>28885909</v>
      </c>
      <c r="P421">
        <v>576</v>
      </c>
      <c r="Q421" s="2" t="s">
        <v>69</v>
      </c>
      <c r="R421" s="2" t="s">
        <v>70</v>
      </c>
      <c r="S421" s="2" t="s">
        <v>71</v>
      </c>
      <c r="T421" s="2" t="s">
        <v>9</v>
      </c>
      <c r="U421">
        <v>744</v>
      </c>
      <c r="V421">
        <v>124</v>
      </c>
      <c r="W421" s="1">
        <v>2.0511595199000002E-6</v>
      </c>
      <c r="X421">
        <v>3.2305762438399998E-4</v>
      </c>
      <c r="Y421" t="s">
        <v>72</v>
      </c>
      <c r="Z421" t="s">
        <v>11</v>
      </c>
      <c r="AA421">
        <v>-0.71199999999999997</v>
      </c>
      <c r="AB421">
        <v>620</v>
      </c>
      <c r="AC421" s="2" t="s">
        <v>67</v>
      </c>
      <c r="AD421" s="2" t="s">
        <v>68</v>
      </c>
      <c r="AE421" t="s">
        <v>67</v>
      </c>
      <c r="AF421" s="8">
        <v>27.5596951951892</v>
      </c>
      <c r="AG421" s="8">
        <v>13.6438341954872</v>
      </c>
      <c r="AH421" s="8">
        <v>28.7901458537746</v>
      </c>
      <c r="AI421" s="8">
        <v>26.761165408434099</v>
      </c>
      <c r="AJ421" s="8">
        <v>22.597555682090199</v>
      </c>
      <c r="AK421" s="8">
        <v>18.725970427590799</v>
      </c>
      <c r="AL421" t="s">
        <v>67</v>
      </c>
      <c r="AM421">
        <v>-3.57658928374774E-2</v>
      </c>
      <c r="AN421">
        <v>0.48333958399770999</v>
      </c>
      <c r="AO421">
        <v>-7.3997442008902098E-2</v>
      </c>
      <c r="AP421">
        <v>0.94101242066342605</v>
      </c>
      <c r="AQ421">
        <v>0.99911172229718404</v>
      </c>
    </row>
    <row r="422" spans="1:43" x14ac:dyDescent="0.2">
      <c r="A422" s="11" t="s">
        <v>4391</v>
      </c>
      <c r="B422" t="s">
        <v>0</v>
      </c>
      <c r="C422">
        <v>1774</v>
      </c>
      <c r="D422" s="2" t="s">
        <v>1512</v>
      </c>
      <c r="E422" s="2" t="s">
        <v>1513</v>
      </c>
      <c r="F422" t="s">
        <v>115</v>
      </c>
      <c r="G422" t="s">
        <v>4</v>
      </c>
      <c r="H422">
        <v>23244816</v>
      </c>
      <c r="I422">
        <v>23244958</v>
      </c>
      <c r="J422" t="s">
        <v>5</v>
      </c>
      <c r="K422" t="s">
        <v>5</v>
      </c>
      <c r="L422">
        <v>23244819</v>
      </c>
      <c r="M422">
        <v>23244958</v>
      </c>
      <c r="N422">
        <v>23224845</v>
      </c>
      <c r="O422">
        <v>23225054</v>
      </c>
      <c r="P422">
        <v>1774</v>
      </c>
      <c r="Q422" s="2" t="s">
        <v>1514</v>
      </c>
      <c r="R422" s="2" t="s">
        <v>1515</v>
      </c>
      <c r="S422" s="2" t="s">
        <v>9</v>
      </c>
      <c r="T422" s="2" t="s">
        <v>1516</v>
      </c>
      <c r="U422">
        <v>127</v>
      </c>
      <c r="V422">
        <v>124</v>
      </c>
      <c r="W422" s="1">
        <v>5.3068660577100002E-14</v>
      </c>
      <c r="X422" s="1">
        <v>1.68360325681E-11</v>
      </c>
      <c r="Y422" s="2" t="s">
        <v>1517</v>
      </c>
      <c r="Z422" s="2" t="s">
        <v>96</v>
      </c>
      <c r="AA422">
        <v>0.35899999999999999</v>
      </c>
      <c r="AB422">
        <v>3</v>
      </c>
      <c r="AC422" s="2" t="s">
        <v>1512</v>
      </c>
      <c r="AD422" s="2" t="s">
        <v>1513</v>
      </c>
      <c r="AE422" s="2" t="s">
        <v>1512</v>
      </c>
      <c r="AF422" s="8">
        <v>1262.46687727114</v>
      </c>
      <c r="AG422" s="8">
        <v>1286.73849449045</v>
      </c>
      <c r="AH422" s="8">
        <v>954.28871458901801</v>
      </c>
      <c r="AI422" s="8">
        <v>1453.42852750421</v>
      </c>
      <c r="AJ422" s="8">
        <v>1024.11871838707</v>
      </c>
      <c r="AK422" s="8">
        <v>864.71666843098797</v>
      </c>
      <c r="AL422" s="2" t="s">
        <v>1512</v>
      </c>
      <c r="AM422">
        <v>-6.8056879062115994E-2</v>
      </c>
      <c r="AN422">
        <v>0.223908667563254</v>
      </c>
      <c r="AO422">
        <v>-0.30394928344116101</v>
      </c>
      <c r="AP422">
        <v>0.761166530106134</v>
      </c>
      <c r="AQ422" s="1">
        <v>0.93247198505048501</v>
      </c>
    </row>
    <row r="423" spans="1:43" x14ac:dyDescent="0.2">
      <c r="A423" s="11" t="s">
        <v>4391</v>
      </c>
      <c r="B423" t="s">
        <v>0</v>
      </c>
      <c r="C423">
        <v>166</v>
      </c>
      <c r="D423" s="2" t="s">
        <v>1731</v>
      </c>
      <c r="E423" s="2" t="s">
        <v>1732</v>
      </c>
      <c r="F423" t="s">
        <v>221</v>
      </c>
      <c r="G423" t="s">
        <v>15</v>
      </c>
      <c r="H423">
        <v>44884878</v>
      </c>
      <c r="I423">
        <v>44885057</v>
      </c>
      <c r="J423" t="s">
        <v>5</v>
      </c>
      <c r="K423" t="s">
        <v>5</v>
      </c>
      <c r="L423">
        <v>44884878</v>
      </c>
      <c r="M423">
        <v>44885054</v>
      </c>
      <c r="N423">
        <v>44885605</v>
      </c>
      <c r="O423">
        <v>44886191</v>
      </c>
      <c r="P423">
        <v>166</v>
      </c>
      <c r="Q423" s="2" t="s">
        <v>3414</v>
      </c>
      <c r="R423" s="2" t="s">
        <v>3415</v>
      </c>
      <c r="S423" s="2" t="s">
        <v>3416</v>
      </c>
      <c r="T423" s="2" t="s">
        <v>1733</v>
      </c>
      <c r="U423">
        <v>127</v>
      </c>
      <c r="V423">
        <v>124</v>
      </c>
      <c r="W423">
        <v>9.2078676401699999E-4</v>
      </c>
      <c r="X423">
        <v>2.8095773522899999E-2</v>
      </c>
      <c r="Y423" s="2" t="s">
        <v>1734</v>
      </c>
      <c r="Z423" s="2" t="s">
        <v>1735</v>
      </c>
      <c r="AA423">
        <v>-6.4000000000000001E-2</v>
      </c>
      <c r="AB423">
        <v>3</v>
      </c>
      <c r="AC423" s="2" t="s">
        <v>1731</v>
      </c>
      <c r="AD423" s="2" t="s">
        <v>1732</v>
      </c>
      <c r="AE423" s="2" t="s">
        <v>1731</v>
      </c>
      <c r="AF423" s="8">
        <v>5239.4567189525396</v>
      </c>
      <c r="AG423" s="8">
        <v>5916.8557549224497</v>
      </c>
      <c r="AH423" s="8">
        <v>5978.1968791723302</v>
      </c>
      <c r="AI423" s="8">
        <v>4482.1225208893702</v>
      </c>
      <c r="AJ423" s="8">
        <v>4174.8287841145202</v>
      </c>
      <c r="AK423" s="8">
        <v>5289.6873088010598</v>
      </c>
      <c r="AL423" s="2" t="s">
        <v>1731</v>
      </c>
      <c r="AM423">
        <v>-0.29696609311684102</v>
      </c>
      <c r="AN423">
        <v>0.14372563754857401</v>
      </c>
      <c r="AO423">
        <v>-2.0662012580495799</v>
      </c>
      <c r="AP423">
        <v>3.88094801248451E-2</v>
      </c>
      <c r="AQ423" s="1">
        <v>0.22523517443282801</v>
      </c>
    </row>
    <row r="424" spans="1:43" x14ac:dyDescent="0.2">
      <c r="A424" s="11" t="s">
        <v>4389</v>
      </c>
      <c r="B424" t="s">
        <v>98</v>
      </c>
      <c r="C424">
        <v>4854</v>
      </c>
      <c r="D424" s="2" t="s">
        <v>884</v>
      </c>
      <c r="E424" s="2" t="s">
        <v>885</v>
      </c>
      <c r="F424" t="s">
        <v>93</v>
      </c>
      <c r="G424" t="s">
        <v>15</v>
      </c>
      <c r="H424">
        <v>27277833</v>
      </c>
      <c r="I424">
        <v>27277928</v>
      </c>
      <c r="J424">
        <v>27278114</v>
      </c>
      <c r="K424">
        <v>27278203</v>
      </c>
      <c r="L424">
        <v>27265609</v>
      </c>
      <c r="M424">
        <v>27265830</v>
      </c>
      <c r="N424">
        <v>27292202</v>
      </c>
      <c r="O424">
        <v>27292298</v>
      </c>
      <c r="P424">
        <v>4854</v>
      </c>
      <c r="Q424" s="2" t="s">
        <v>886</v>
      </c>
      <c r="R424" s="2" t="s">
        <v>887</v>
      </c>
      <c r="S424" s="2" t="s">
        <v>888</v>
      </c>
      <c r="T424" s="2" t="s">
        <v>889</v>
      </c>
      <c r="U424">
        <v>239</v>
      </c>
      <c r="V424">
        <v>245</v>
      </c>
      <c r="W424" s="1">
        <v>3.37634605313E-5</v>
      </c>
      <c r="X424">
        <v>1.7242999293300001E-2</v>
      </c>
      <c r="Y424" s="2" t="s">
        <v>890</v>
      </c>
      <c r="Z424" s="2" t="s">
        <v>891</v>
      </c>
      <c r="AA424">
        <v>0.215</v>
      </c>
      <c r="AB424">
        <v>275</v>
      </c>
      <c r="AC424" s="2" t="s">
        <v>884</v>
      </c>
      <c r="AD424" s="2" t="s">
        <v>885</v>
      </c>
      <c r="AE424" s="2" t="s">
        <v>884</v>
      </c>
      <c r="AF424" s="8">
        <v>304.83516088595002</v>
      </c>
      <c r="AG424" s="8">
        <v>329.71874687496398</v>
      </c>
      <c r="AH424" s="8">
        <v>235.414885350872</v>
      </c>
      <c r="AI424" s="8">
        <v>300.22615902523103</v>
      </c>
      <c r="AJ424" s="8">
        <v>347.36397029570202</v>
      </c>
      <c r="AK424" s="8">
        <v>279.65586258621602</v>
      </c>
      <c r="AL424" s="2" t="s">
        <v>884</v>
      </c>
      <c r="AM424">
        <v>9.1861613169346698E-2</v>
      </c>
      <c r="AN424">
        <v>0.180805212352628</v>
      </c>
      <c r="AO424">
        <v>0.50806949630515696</v>
      </c>
      <c r="AP424">
        <v>0.61140460650119599</v>
      </c>
      <c r="AQ424">
        <v>0.92623543582742895</v>
      </c>
    </row>
    <row r="425" spans="1:43" x14ac:dyDescent="0.2">
      <c r="A425" s="11" t="s">
        <v>4391</v>
      </c>
      <c r="B425" t="s">
        <v>42</v>
      </c>
      <c r="C425">
        <v>547</v>
      </c>
      <c r="D425" s="2" t="s">
        <v>1818</v>
      </c>
      <c r="E425" s="2" t="s">
        <v>1819</v>
      </c>
      <c r="F425" t="s">
        <v>61</v>
      </c>
      <c r="G425" t="s">
        <v>4</v>
      </c>
      <c r="H425">
        <v>34747183</v>
      </c>
      <c r="I425">
        <v>34747317</v>
      </c>
      <c r="J425" t="s">
        <v>5</v>
      </c>
      <c r="K425" t="s">
        <v>5</v>
      </c>
      <c r="L425">
        <v>34747183</v>
      </c>
      <c r="M425">
        <v>34747311</v>
      </c>
      <c r="N425">
        <v>34752177</v>
      </c>
      <c r="O425">
        <v>34752239</v>
      </c>
      <c r="P425">
        <v>547</v>
      </c>
      <c r="Q425" s="2" t="s">
        <v>1820</v>
      </c>
      <c r="R425" s="2" t="s">
        <v>1821</v>
      </c>
      <c r="S425" s="2" t="s">
        <v>611</v>
      </c>
      <c r="T425" s="2" t="s">
        <v>1822</v>
      </c>
      <c r="U425">
        <v>130</v>
      </c>
      <c r="V425">
        <v>124</v>
      </c>
      <c r="W425" s="1">
        <v>2.33228101512E-5</v>
      </c>
      <c r="X425">
        <v>1.3124381348699999E-3</v>
      </c>
      <c r="Y425" s="2" t="s">
        <v>1823</v>
      </c>
      <c r="Z425" s="2" t="s">
        <v>1824</v>
      </c>
      <c r="AA425">
        <v>0.26700000000000002</v>
      </c>
      <c r="AB425">
        <v>6</v>
      </c>
      <c r="AC425" s="2" t="s">
        <v>1818</v>
      </c>
      <c r="AD425" s="2" t="s">
        <v>1819</v>
      </c>
      <c r="AE425" s="2" t="s">
        <v>1818</v>
      </c>
      <c r="AF425" s="8">
        <v>2109.5909190511702</v>
      </c>
      <c r="AG425" s="8">
        <v>1979.74742647019</v>
      </c>
      <c r="AH425" s="8">
        <v>1342.59023324997</v>
      </c>
      <c r="AI425" s="8">
        <v>2505.65663166687</v>
      </c>
      <c r="AJ425" s="8">
        <v>1775.65411409999</v>
      </c>
      <c r="AK425" s="8">
        <v>1216.6475785815901</v>
      </c>
      <c r="AL425" s="2" t="s">
        <v>1818</v>
      </c>
      <c r="AM425">
        <v>1.7461710805083502E-2</v>
      </c>
      <c r="AN425">
        <v>0.270086145231973</v>
      </c>
      <c r="AO425">
        <v>6.4652375226748104E-2</v>
      </c>
      <c r="AP425">
        <v>0.94845078250330495</v>
      </c>
      <c r="AQ425" s="1">
        <v>0.98851912605418801</v>
      </c>
    </row>
    <row r="426" spans="1:43" x14ac:dyDescent="0.2">
      <c r="A426" s="11" t="s">
        <v>4389</v>
      </c>
      <c r="B426" t="s">
        <v>98</v>
      </c>
      <c r="C426">
        <v>5022</v>
      </c>
      <c r="D426" s="2" t="s">
        <v>862</v>
      </c>
      <c r="E426" s="2" t="s">
        <v>863</v>
      </c>
      <c r="F426" t="s">
        <v>22</v>
      </c>
      <c r="G426" t="s">
        <v>15</v>
      </c>
      <c r="H426">
        <v>37421630</v>
      </c>
      <c r="I426">
        <v>37421832</v>
      </c>
      <c r="J426">
        <v>37424154</v>
      </c>
      <c r="K426">
        <v>37424330</v>
      </c>
      <c r="L426">
        <v>37416072</v>
      </c>
      <c r="M426">
        <v>37419460</v>
      </c>
      <c r="N426">
        <v>37425420</v>
      </c>
      <c r="O426">
        <v>37425814</v>
      </c>
      <c r="P426">
        <v>5022</v>
      </c>
      <c r="Q426" s="2" t="s">
        <v>1413</v>
      </c>
      <c r="R426" s="2" t="s">
        <v>1414</v>
      </c>
      <c r="S426" s="2" t="s">
        <v>864</v>
      </c>
      <c r="T426" s="2" t="s">
        <v>1415</v>
      </c>
      <c r="U426">
        <v>326</v>
      </c>
      <c r="V426">
        <v>352</v>
      </c>
      <c r="W426" s="1">
        <v>4.0534245404599997E-8</v>
      </c>
      <c r="X426" s="1">
        <v>3.4501398546899998E-5</v>
      </c>
      <c r="Y426" s="2" t="s">
        <v>865</v>
      </c>
      <c r="Z426" s="2" t="s">
        <v>866</v>
      </c>
      <c r="AA426">
        <v>0.182</v>
      </c>
      <c r="AB426">
        <v>2498</v>
      </c>
      <c r="AC426" s="2" t="s">
        <v>862</v>
      </c>
      <c r="AD426" s="2" t="s">
        <v>863</v>
      </c>
      <c r="AE426" s="2" t="s">
        <v>862</v>
      </c>
      <c r="AF426" s="8">
        <v>704.23143290386804</v>
      </c>
      <c r="AG426" s="8">
        <v>665.04177839936096</v>
      </c>
      <c r="AH426" s="8">
        <v>732.64632543776099</v>
      </c>
      <c r="AI426" s="8">
        <v>597.69794961903801</v>
      </c>
      <c r="AJ426" s="8">
        <v>620.65768221952601</v>
      </c>
      <c r="AK426" s="8">
        <v>650.88917313200204</v>
      </c>
      <c r="AL426" s="2" t="s">
        <v>862</v>
      </c>
      <c r="AM426">
        <v>-0.16877963195069001</v>
      </c>
      <c r="AN426">
        <v>0.10738564453483</v>
      </c>
      <c r="AO426">
        <v>-1.5717150339955099</v>
      </c>
      <c r="AP426">
        <v>0.11601665397748399</v>
      </c>
      <c r="AQ426">
        <v>0.62530848590817201</v>
      </c>
    </row>
    <row r="427" spans="1:43" x14ac:dyDescent="0.2">
      <c r="A427" s="11" t="s">
        <v>4388</v>
      </c>
      <c r="B427" t="s">
        <v>0</v>
      </c>
      <c r="C427">
        <v>314</v>
      </c>
      <c r="D427" s="2" t="s">
        <v>526</v>
      </c>
      <c r="E427" s="2" t="s">
        <v>527</v>
      </c>
      <c r="F427" s="2" t="s">
        <v>287</v>
      </c>
      <c r="G427" t="s">
        <v>4</v>
      </c>
      <c r="H427">
        <v>22953568</v>
      </c>
      <c r="I427">
        <v>22953794</v>
      </c>
      <c r="J427" t="s">
        <v>5</v>
      </c>
      <c r="K427" t="s">
        <v>5</v>
      </c>
      <c r="L427">
        <v>22953644</v>
      </c>
      <c r="M427">
        <v>22953794</v>
      </c>
      <c r="N427">
        <v>22949331</v>
      </c>
      <c r="O427">
        <v>22949724</v>
      </c>
      <c r="P427">
        <v>314</v>
      </c>
      <c r="Q427" s="2" t="s">
        <v>528</v>
      </c>
      <c r="R427" s="2" t="s">
        <v>195</v>
      </c>
      <c r="S427" s="2" t="s">
        <v>343</v>
      </c>
      <c r="T427" s="2" t="s">
        <v>529</v>
      </c>
      <c r="U427">
        <v>200</v>
      </c>
      <c r="V427">
        <v>124</v>
      </c>
      <c r="W427" s="1">
        <v>6.6957878328100006E-5</v>
      </c>
      <c r="X427">
        <v>2.94614664644E-2</v>
      </c>
      <c r="Y427" s="2" t="s">
        <v>530</v>
      </c>
      <c r="Z427" s="2" t="s">
        <v>531</v>
      </c>
      <c r="AA427">
        <v>0.49399999999999999</v>
      </c>
      <c r="AB427">
        <v>76</v>
      </c>
      <c r="AC427" s="2" t="s">
        <v>526</v>
      </c>
      <c r="AD427" s="2" t="s">
        <v>527</v>
      </c>
      <c r="AE427" s="2" t="s">
        <v>526</v>
      </c>
      <c r="AF427" s="8">
        <v>508.04291401667098</v>
      </c>
      <c r="AG427" s="8">
        <v>559.33217000909599</v>
      </c>
      <c r="AH427" s="8">
        <v>624.58275669528302</v>
      </c>
      <c r="AI427" s="8">
        <v>522.81382300000598</v>
      </c>
      <c r="AJ427" s="8">
        <v>564.71608910093801</v>
      </c>
      <c r="AK427" s="8">
        <v>708.23476389713596</v>
      </c>
      <c r="AL427" s="2" t="s">
        <v>526</v>
      </c>
      <c r="AM427">
        <v>8.5414504825213997E-2</v>
      </c>
      <c r="AN427">
        <v>0.17259205140636999</v>
      </c>
      <c r="AO427">
        <v>0.49489245958438999</v>
      </c>
      <c r="AP427">
        <v>0.62067603362665202</v>
      </c>
      <c r="AQ427">
        <v>0.99998851279726098</v>
      </c>
    </row>
    <row r="428" spans="1:43" x14ac:dyDescent="0.2">
      <c r="A428" s="11" t="s">
        <v>4391</v>
      </c>
      <c r="B428" t="s">
        <v>150</v>
      </c>
      <c r="C428">
        <v>12898</v>
      </c>
      <c r="D428" s="2" t="s">
        <v>2333</v>
      </c>
      <c r="E428" s="6" t="s">
        <v>2334</v>
      </c>
      <c r="F428" t="s">
        <v>294</v>
      </c>
      <c r="G428" t="s">
        <v>4</v>
      </c>
      <c r="H428">
        <v>27018637</v>
      </c>
      <c r="I428">
        <v>27018775</v>
      </c>
      <c r="J428" t="s">
        <v>5</v>
      </c>
      <c r="K428" t="s">
        <v>5</v>
      </c>
      <c r="L428">
        <v>27017548</v>
      </c>
      <c r="M428">
        <v>27017739</v>
      </c>
      <c r="N428">
        <v>27018864</v>
      </c>
      <c r="O428">
        <v>27018982</v>
      </c>
      <c r="P428">
        <v>12898</v>
      </c>
      <c r="Q428" s="2" t="s">
        <v>2335</v>
      </c>
      <c r="R428" s="2" t="s">
        <v>147</v>
      </c>
      <c r="S428" s="2" t="s">
        <v>9</v>
      </c>
      <c r="T428" s="2" t="s">
        <v>745</v>
      </c>
      <c r="U428">
        <v>262</v>
      </c>
      <c r="V428">
        <v>124</v>
      </c>
      <c r="W428" s="1">
        <v>3.6126657221299999E-13</v>
      </c>
      <c r="X428" s="1">
        <v>3.31330710343E-10</v>
      </c>
      <c r="Y428" s="2" t="s">
        <v>2336</v>
      </c>
      <c r="Z428" s="2" t="s">
        <v>96</v>
      </c>
      <c r="AA428">
        <v>0.95599999999999996</v>
      </c>
      <c r="AB428">
        <v>0</v>
      </c>
      <c r="AC428" s="2" t="s">
        <v>2333</v>
      </c>
      <c r="AD428" s="2" t="s">
        <v>2334</v>
      </c>
      <c r="AE428" s="2" t="s">
        <v>2333</v>
      </c>
      <c r="AF428" s="8">
        <v>186.301535708415</v>
      </c>
      <c r="AG428" s="8">
        <v>112.905949592203</v>
      </c>
      <c r="AH428" s="8">
        <v>180.429857611008</v>
      </c>
      <c r="AI428" s="8">
        <v>9.8454091617558905</v>
      </c>
      <c r="AJ428" s="8">
        <v>19.8643716928526</v>
      </c>
      <c r="AK428" s="8">
        <v>17.547801614157599</v>
      </c>
      <c r="AL428" s="2" t="s">
        <v>2333</v>
      </c>
      <c r="AM428">
        <v>-3.33044254296833</v>
      </c>
      <c r="AN428">
        <v>0.374803839790878</v>
      </c>
      <c r="AO428">
        <v>-8.8858282370494202</v>
      </c>
      <c r="AP428" s="1">
        <v>6.3446315245554197E-19</v>
      </c>
      <c r="AQ428" s="1">
        <v>2.7768701939799902E-16</v>
      </c>
    </row>
    <row r="429" spans="1:43" x14ac:dyDescent="0.2">
      <c r="A429" s="11" t="s">
        <v>4391</v>
      </c>
      <c r="B429" t="s">
        <v>150</v>
      </c>
      <c r="C429">
        <v>12338</v>
      </c>
      <c r="D429" s="2" t="s">
        <v>3369</v>
      </c>
      <c r="E429" s="2" t="s">
        <v>3370</v>
      </c>
      <c r="F429" t="s">
        <v>108</v>
      </c>
      <c r="G429" t="s">
        <v>15</v>
      </c>
      <c r="H429">
        <v>23484095</v>
      </c>
      <c r="I429">
        <v>23484142</v>
      </c>
      <c r="J429" t="s">
        <v>5</v>
      </c>
      <c r="K429" t="s">
        <v>5</v>
      </c>
      <c r="L429">
        <v>23481501</v>
      </c>
      <c r="M429">
        <v>23481661</v>
      </c>
      <c r="N429">
        <v>23485517</v>
      </c>
      <c r="O429">
        <v>23485553</v>
      </c>
      <c r="P429">
        <v>12338</v>
      </c>
      <c r="Q429" s="2" t="s">
        <v>3371</v>
      </c>
      <c r="R429" s="2" t="s">
        <v>858</v>
      </c>
      <c r="S429" s="2" t="s">
        <v>3372</v>
      </c>
      <c r="T429" s="2" t="s">
        <v>745</v>
      </c>
      <c r="U429">
        <v>171</v>
      </c>
      <c r="V429">
        <v>124</v>
      </c>
      <c r="W429">
        <v>4.63788883358E-4</v>
      </c>
      <c r="X429">
        <v>4.3524968834999997E-2</v>
      </c>
      <c r="Y429" s="2" t="s">
        <v>3373</v>
      </c>
      <c r="Z429" s="2" t="s">
        <v>3374</v>
      </c>
      <c r="AA429">
        <v>-0.42</v>
      </c>
      <c r="AB429">
        <v>0</v>
      </c>
      <c r="AC429" s="2" t="s">
        <v>3369</v>
      </c>
      <c r="AD429" s="2" t="s">
        <v>3370</v>
      </c>
      <c r="AE429" s="2" t="s">
        <v>3369</v>
      </c>
      <c r="AF429" s="8">
        <v>3606.5785530376102</v>
      </c>
      <c r="AG429" s="8">
        <v>4527.9179095080099</v>
      </c>
      <c r="AH429" s="8">
        <v>4573.8625881847502</v>
      </c>
      <c r="AI429" s="8">
        <v>5307.9062143316396</v>
      </c>
      <c r="AJ429" s="8">
        <v>4856.8388789024602</v>
      </c>
      <c r="AK429" s="8">
        <v>5368.6524160647696</v>
      </c>
      <c r="AL429" s="2" t="s">
        <v>3369</v>
      </c>
      <c r="AM429">
        <v>0.28929451512733201</v>
      </c>
      <c r="AN429">
        <v>0.14429185117144699</v>
      </c>
      <c r="AO429">
        <v>2.00492621571258</v>
      </c>
      <c r="AP429">
        <v>4.49709356145322E-2</v>
      </c>
      <c r="AQ429" s="1">
        <v>0.245819810631977</v>
      </c>
    </row>
    <row r="430" spans="1:43" x14ac:dyDescent="0.2">
      <c r="A430" s="11" t="s">
        <v>4391</v>
      </c>
      <c r="B430" t="s">
        <v>150</v>
      </c>
      <c r="C430">
        <v>1297</v>
      </c>
      <c r="D430" s="2" t="s">
        <v>2667</v>
      </c>
      <c r="E430" s="2" t="s">
        <v>2668</v>
      </c>
      <c r="F430" t="s">
        <v>52</v>
      </c>
      <c r="G430" t="s">
        <v>4</v>
      </c>
      <c r="H430">
        <v>17785825</v>
      </c>
      <c r="I430">
        <v>17785873</v>
      </c>
      <c r="J430" t="s">
        <v>5</v>
      </c>
      <c r="K430" t="s">
        <v>5</v>
      </c>
      <c r="L430">
        <v>17783393</v>
      </c>
      <c r="M430">
        <v>17783600</v>
      </c>
      <c r="N430">
        <v>17790134</v>
      </c>
      <c r="O430">
        <v>17790802</v>
      </c>
      <c r="P430">
        <v>1297</v>
      </c>
      <c r="Q430" s="2" t="s">
        <v>2669</v>
      </c>
      <c r="R430" s="2" t="s">
        <v>2670</v>
      </c>
      <c r="S430" s="2" t="s">
        <v>9</v>
      </c>
      <c r="T430" s="2" t="s">
        <v>2671</v>
      </c>
      <c r="U430">
        <v>172</v>
      </c>
      <c r="V430">
        <v>124</v>
      </c>
      <c r="W430" s="1">
        <v>2.5910883632E-6</v>
      </c>
      <c r="X430">
        <v>6.07911510515E-4</v>
      </c>
      <c r="Y430" s="2" t="s">
        <v>2672</v>
      </c>
      <c r="Z430" s="2" t="s">
        <v>96</v>
      </c>
      <c r="AA430">
        <v>0.19800000000000001</v>
      </c>
      <c r="AB430">
        <v>0</v>
      </c>
      <c r="AC430" s="2" t="s">
        <v>2667</v>
      </c>
      <c r="AD430" s="2" t="s">
        <v>2668</v>
      </c>
      <c r="AE430" s="2" t="s">
        <v>2667</v>
      </c>
      <c r="AF430" s="8">
        <v>3152.87951901829</v>
      </c>
      <c r="AG430" s="8">
        <v>3309.31231563354</v>
      </c>
      <c r="AH430" s="8">
        <v>2952.0520049436</v>
      </c>
      <c r="AI430" s="8">
        <v>1985.0806222390299</v>
      </c>
      <c r="AJ430" s="8">
        <v>2007.40511718327</v>
      </c>
      <c r="AK430" s="8">
        <v>2664.34121174959</v>
      </c>
      <c r="AL430" s="2" t="s">
        <v>2667</v>
      </c>
      <c r="AM430">
        <v>-0.49941342170824998</v>
      </c>
      <c r="AN430">
        <v>0.16120765540152199</v>
      </c>
      <c r="AO430">
        <v>-3.0979510276007298</v>
      </c>
      <c r="AP430">
        <v>1.94863626799165E-3</v>
      </c>
      <c r="AQ430" s="1">
        <v>2.8073854519278098E-2</v>
      </c>
    </row>
    <row r="431" spans="1:43" x14ac:dyDescent="0.2">
      <c r="A431" s="11" t="s">
        <v>4391</v>
      </c>
      <c r="B431" t="s">
        <v>150</v>
      </c>
      <c r="C431">
        <v>1299</v>
      </c>
      <c r="D431" s="2" t="s">
        <v>2667</v>
      </c>
      <c r="E431" s="2" t="s">
        <v>2668</v>
      </c>
      <c r="F431" t="s">
        <v>52</v>
      </c>
      <c r="G431" t="s">
        <v>4</v>
      </c>
      <c r="H431">
        <v>17786138</v>
      </c>
      <c r="I431">
        <v>17786182</v>
      </c>
      <c r="J431" t="s">
        <v>5</v>
      </c>
      <c r="K431" t="s">
        <v>5</v>
      </c>
      <c r="L431">
        <v>17785825</v>
      </c>
      <c r="M431">
        <v>17785873</v>
      </c>
      <c r="N431">
        <v>17790131</v>
      </c>
      <c r="O431">
        <v>17790474</v>
      </c>
      <c r="P431">
        <v>1299</v>
      </c>
      <c r="Q431" s="2" t="s">
        <v>1211</v>
      </c>
      <c r="R431" s="2" t="s">
        <v>2903</v>
      </c>
      <c r="S431" s="2" t="s">
        <v>9</v>
      </c>
      <c r="T431" s="2" t="s">
        <v>62</v>
      </c>
      <c r="U431">
        <v>168</v>
      </c>
      <c r="V431">
        <v>124</v>
      </c>
      <c r="W431" s="1">
        <v>3.0265360673600001E-5</v>
      </c>
      <c r="X431">
        <v>4.7708139243099997E-3</v>
      </c>
      <c r="Y431" s="2" t="s">
        <v>2904</v>
      </c>
      <c r="Z431" s="2" t="s">
        <v>96</v>
      </c>
      <c r="AA431">
        <v>0.14899999999999999</v>
      </c>
      <c r="AB431">
        <v>0</v>
      </c>
      <c r="AC431" s="2" t="s">
        <v>2667</v>
      </c>
      <c r="AD431" s="2" t="s">
        <v>2668</v>
      </c>
      <c r="AE431" s="2" t="s">
        <v>2667</v>
      </c>
      <c r="AF431" s="8">
        <v>3152.87951901829</v>
      </c>
      <c r="AG431" s="8">
        <v>3309.31231563354</v>
      </c>
      <c r="AH431" s="8">
        <v>2952.0520049436</v>
      </c>
      <c r="AI431" s="8">
        <v>1985.0806222390299</v>
      </c>
      <c r="AJ431" s="8">
        <v>2007.40511718327</v>
      </c>
      <c r="AK431" s="8">
        <v>2664.34121174959</v>
      </c>
      <c r="AL431" s="2" t="s">
        <v>2667</v>
      </c>
      <c r="AM431">
        <v>-0.49941342170824998</v>
      </c>
      <c r="AN431">
        <v>0.16120765540152199</v>
      </c>
      <c r="AO431">
        <v>-3.0979510276007298</v>
      </c>
      <c r="AP431">
        <v>1.94863626799165E-3</v>
      </c>
      <c r="AQ431" s="1">
        <v>2.8073854519278098E-2</v>
      </c>
    </row>
    <row r="432" spans="1:43" x14ac:dyDescent="0.2">
      <c r="A432" s="11" t="s">
        <v>4390</v>
      </c>
      <c r="B432" t="s">
        <v>42</v>
      </c>
      <c r="C432">
        <v>482</v>
      </c>
      <c r="D432" s="5" t="s">
        <v>82</v>
      </c>
      <c r="E432" s="2" t="s">
        <v>83</v>
      </c>
      <c r="F432" t="s">
        <v>84</v>
      </c>
      <c r="G432" t="s">
        <v>15</v>
      </c>
      <c r="H432">
        <v>14079459</v>
      </c>
      <c r="I432">
        <v>14079802</v>
      </c>
      <c r="J432" t="s">
        <v>5</v>
      </c>
      <c r="K432" t="s">
        <v>5</v>
      </c>
      <c r="L432">
        <v>14079660</v>
      </c>
      <c r="M432">
        <v>14079802</v>
      </c>
      <c r="N432">
        <v>14070003</v>
      </c>
      <c r="O432">
        <v>14070039</v>
      </c>
      <c r="P432">
        <v>482</v>
      </c>
      <c r="Q432" s="2" t="s">
        <v>85</v>
      </c>
      <c r="R432" s="2" t="s">
        <v>86</v>
      </c>
      <c r="S432" s="2" t="s">
        <v>87</v>
      </c>
      <c r="T432" s="2" t="s">
        <v>88</v>
      </c>
      <c r="U432">
        <v>325</v>
      </c>
      <c r="V432">
        <v>124</v>
      </c>
      <c r="W432" s="1">
        <v>1.2677786358999999E-5</v>
      </c>
      <c r="X432">
        <v>1.3311675676899999E-3</v>
      </c>
      <c r="Y432" t="s">
        <v>89</v>
      </c>
      <c r="Z432" t="s">
        <v>90</v>
      </c>
      <c r="AA432">
        <v>0.111</v>
      </c>
      <c r="AB432">
        <v>201</v>
      </c>
      <c r="AC432" s="2" t="s">
        <v>82</v>
      </c>
      <c r="AD432" s="2" t="s">
        <v>83</v>
      </c>
      <c r="AE432" t="s">
        <v>82</v>
      </c>
      <c r="AF432" s="8">
        <v>482.29466591581098</v>
      </c>
      <c r="AG432" s="8">
        <v>574.01559579585296</v>
      </c>
      <c r="AH432" s="8">
        <v>360.90504266696098</v>
      </c>
      <c r="AI432" s="8">
        <v>498.90458368580698</v>
      </c>
      <c r="AJ432" s="8">
        <v>472.58366448197398</v>
      </c>
      <c r="AK432" s="8">
        <v>321.29822944182098</v>
      </c>
      <c r="AL432" t="s">
        <v>82</v>
      </c>
      <c r="AM432">
        <v>-0.132729361687939</v>
      </c>
      <c r="AN432">
        <v>0.222920605010479</v>
      </c>
      <c r="AO432">
        <v>-0.59541091628429799</v>
      </c>
      <c r="AP432">
        <v>0.55156883037195803</v>
      </c>
      <c r="AQ432">
        <v>0.99911172229718404</v>
      </c>
    </row>
    <row r="433" spans="1:43" x14ac:dyDescent="0.2">
      <c r="A433" s="11" t="s">
        <v>4392</v>
      </c>
      <c r="B433" t="s">
        <v>150</v>
      </c>
      <c r="C433">
        <v>4789</v>
      </c>
      <c r="D433" s="2" t="s">
        <v>3700</v>
      </c>
      <c r="E433" s="2" t="s">
        <v>3701</v>
      </c>
      <c r="F433" s="2" t="s">
        <v>677</v>
      </c>
      <c r="G433" t="s">
        <v>4</v>
      </c>
      <c r="H433">
        <v>23478056</v>
      </c>
      <c r="I433">
        <v>23478116</v>
      </c>
      <c r="J433" t="s">
        <v>5</v>
      </c>
      <c r="K433" t="s">
        <v>5</v>
      </c>
      <c r="L433">
        <v>23474665</v>
      </c>
      <c r="M433">
        <v>23474878</v>
      </c>
      <c r="N433">
        <v>23483887</v>
      </c>
      <c r="O433">
        <v>23483962</v>
      </c>
      <c r="P433">
        <v>4789</v>
      </c>
      <c r="Q433" s="2" t="s">
        <v>3702</v>
      </c>
      <c r="R433" s="2" t="s">
        <v>1558</v>
      </c>
      <c r="S433" s="2" t="s">
        <v>3703</v>
      </c>
      <c r="T433" s="2" t="s">
        <v>6</v>
      </c>
      <c r="U433">
        <v>184</v>
      </c>
      <c r="V433">
        <v>124</v>
      </c>
      <c r="W433" s="1">
        <v>8.4046723308799999E-6</v>
      </c>
      <c r="X433" s="2" t="s">
        <v>3820</v>
      </c>
      <c r="Y433" s="2" t="s">
        <v>3704</v>
      </c>
      <c r="Z433" s="2" t="s">
        <v>3705</v>
      </c>
      <c r="AA433">
        <v>-0.375</v>
      </c>
      <c r="AB433">
        <v>0</v>
      </c>
      <c r="AC433" s="2" t="s">
        <v>3700</v>
      </c>
      <c r="AD433" s="2" t="s">
        <v>3701</v>
      </c>
      <c r="AE433" s="2" t="s">
        <v>3700</v>
      </c>
      <c r="AF433" s="8">
        <v>79.020877077884094</v>
      </c>
      <c r="AG433" s="8">
        <v>64.355183228291594</v>
      </c>
      <c r="AH433" s="8">
        <v>105.050728928662</v>
      </c>
      <c r="AI433" s="8">
        <v>77.8271202339062</v>
      </c>
      <c r="AJ433" s="8">
        <v>64.639904830668698</v>
      </c>
      <c r="AK433" s="8">
        <v>84.759821934149599</v>
      </c>
      <c r="AL433" s="2" t="s">
        <v>3700</v>
      </c>
      <c r="AM433">
        <v>-0.137059728233833</v>
      </c>
      <c r="AN433">
        <v>0.29508624045008403</v>
      </c>
      <c r="AO433">
        <v>-0.46447346384155702</v>
      </c>
      <c r="AP433">
        <v>0.64230856720042795</v>
      </c>
      <c r="AQ433" s="1">
        <v>0.99985132701216295</v>
      </c>
    </row>
    <row r="434" spans="1:43" x14ac:dyDescent="0.2">
      <c r="A434" s="11" t="s">
        <v>4391</v>
      </c>
      <c r="B434" t="s">
        <v>150</v>
      </c>
      <c r="C434">
        <v>11175</v>
      </c>
      <c r="D434" s="2" t="s">
        <v>2246</v>
      </c>
      <c r="E434" s="6" t="s">
        <v>2247</v>
      </c>
      <c r="F434" t="s">
        <v>75</v>
      </c>
      <c r="G434" t="s">
        <v>4</v>
      </c>
      <c r="H434">
        <v>17010949</v>
      </c>
      <c r="I434">
        <v>17010996</v>
      </c>
      <c r="J434" t="s">
        <v>5</v>
      </c>
      <c r="K434" t="s">
        <v>5</v>
      </c>
      <c r="L434">
        <v>17009557</v>
      </c>
      <c r="M434">
        <v>17009700</v>
      </c>
      <c r="N434">
        <v>17011075</v>
      </c>
      <c r="O434">
        <v>17011187</v>
      </c>
      <c r="P434">
        <v>11175</v>
      </c>
      <c r="Q434" s="2" t="s">
        <v>1183</v>
      </c>
      <c r="R434" s="2" t="s">
        <v>2248</v>
      </c>
      <c r="S434" s="2" t="s">
        <v>3502</v>
      </c>
      <c r="T434" s="2" t="s">
        <v>36</v>
      </c>
      <c r="U434">
        <v>171</v>
      </c>
      <c r="V434">
        <v>124</v>
      </c>
      <c r="W434">
        <v>0</v>
      </c>
      <c r="X434">
        <v>0</v>
      </c>
      <c r="Y434" s="2" t="s">
        <v>2249</v>
      </c>
      <c r="Z434" s="2" t="s">
        <v>2250</v>
      </c>
      <c r="AA434">
        <v>-0.98399999999999999</v>
      </c>
      <c r="AB434">
        <v>0</v>
      </c>
      <c r="AC434" s="2" t="s">
        <v>2246</v>
      </c>
      <c r="AD434" s="2" t="s">
        <v>2247</v>
      </c>
      <c r="AE434" s="2" t="s">
        <v>2246</v>
      </c>
      <c r="AF434" s="8">
        <v>185.20564432189499</v>
      </c>
      <c r="AG434" s="8">
        <v>217.051954819494</v>
      </c>
      <c r="AH434" s="8">
        <v>223.65069802733299</v>
      </c>
      <c r="AI434" s="8">
        <v>520.576009427842</v>
      </c>
      <c r="AJ434" s="8">
        <v>450.259091704659</v>
      </c>
      <c r="AK434" s="8">
        <v>479.63991078697399</v>
      </c>
      <c r="AL434" s="2" t="s">
        <v>2246</v>
      </c>
      <c r="AM434">
        <v>1.2082904631806</v>
      </c>
      <c r="AN434">
        <v>0.16891798943157699</v>
      </c>
      <c r="AO434">
        <v>7.1531189025312996</v>
      </c>
      <c r="AP434" s="1">
        <v>8.4828065279023396E-13</v>
      </c>
      <c r="AQ434" s="1">
        <v>1.6041545976267399E-10</v>
      </c>
    </row>
    <row r="435" spans="1:43" x14ac:dyDescent="0.2">
      <c r="A435" s="11" t="s">
        <v>4391</v>
      </c>
      <c r="B435" t="s">
        <v>150</v>
      </c>
      <c r="C435">
        <v>11172</v>
      </c>
      <c r="D435" s="2" t="s">
        <v>2246</v>
      </c>
      <c r="E435" s="6" t="s">
        <v>2247</v>
      </c>
      <c r="F435" t="s">
        <v>75</v>
      </c>
      <c r="G435" t="s">
        <v>4</v>
      </c>
      <c r="H435">
        <v>17003792</v>
      </c>
      <c r="I435">
        <v>17003855</v>
      </c>
      <c r="J435" t="s">
        <v>5</v>
      </c>
      <c r="K435" t="s">
        <v>5</v>
      </c>
      <c r="L435">
        <v>17002162</v>
      </c>
      <c r="M435">
        <v>17002296</v>
      </c>
      <c r="N435">
        <v>17005484</v>
      </c>
      <c r="O435">
        <v>17005746</v>
      </c>
      <c r="P435">
        <v>11172</v>
      </c>
      <c r="Q435" s="2" t="s">
        <v>2267</v>
      </c>
      <c r="R435" s="2" t="s">
        <v>2268</v>
      </c>
      <c r="S435" s="2" t="s">
        <v>2269</v>
      </c>
      <c r="T435" s="2" t="s">
        <v>2270</v>
      </c>
      <c r="U435">
        <v>187</v>
      </c>
      <c r="V435">
        <v>124</v>
      </c>
      <c r="W435">
        <v>0</v>
      </c>
      <c r="X435">
        <v>0</v>
      </c>
      <c r="Y435" s="2" t="s">
        <v>2271</v>
      </c>
      <c r="Z435" s="2" t="s">
        <v>2272</v>
      </c>
      <c r="AA435">
        <v>0.68300000000000005</v>
      </c>
      <c r="AB435">
        <v>0</v>
      </c>
      <c r="AC435" s="2" t="s">
        <v>2246</v>
      </c>
      <c r="AD435" s="2" t="s">
        <v>2247</v>
      </c>
      <c r="AE435" s="2" t="s">
        <v>2246</v>
      </c>
      <c r="AF435" s="8">
        <v>185.20564432189499</v>
      </c>
      <c r="AG435" s="8">
        <v>217.051954819494</v>
      </c>
      <c r="AH435" s="8">
        <v>223.65069802733299</v>
      </c>
      <c r="AI435" s="8">
        <v>520.576009427842</v>
      </c>
      <c r="AJ435" s="8">
        <v>450.259091704659</v>
      </c>
      <c r="AK435" s="8">
        <v>479.63991078697399</v>
      </c>
      <c r="AL435" s="2" t="s">
        <v>2246</v>
      </c>
      <c r="AM435">
        <v>1.2082904631806</v>
      </c>
      <c r="AN435">
        <v>0.16891798943157699</v>
      </c>
      <c r="AO435">
        <v>7.1531189025312996</v>
      </c>
      <c r="AP435" s="1">
        <v>8.4828065279023396E-13</v>
      </c>
      <c r="AQ435" s="1">
        <v>1.6041545976267399E-10</v>
      </c>
    </row>
    <row r="436" spans="1:43" x14ac:dyDescent="0.2">
      <c r="A436" s="11" t="s">
        <v>4391</v>
      </c>
      <c r="B436" t="s">
        <v>150</v>
      </c>
      <c r="C436">
        <v>4126</v>
      </c>
      <c r="D436" s="2" t="s">
        <v>2988</v>
      </c>
      <c r="E436" s="2" t="s">
        <v>2989</v>
      </c>
      <c r="F436" t="s">
        <v>14</v>
      </c>
      <c r="G436" t="s">
        <v>15</v>
      </c>
      <c r="H436">
        <v>1613166</v>
      </c>
      <c r="I436">
        <v>1613451</v>
      </c>
      <c r="J436" t="s">
        <v>5</v>
      </c>
      <c r="K436" t="s">
        <v>5</v>
      </c>
      <c r="L436">
        <v>1609403</v>
      </c>
      <c r="M436">
        <v>1609557</v>
      </c>
      <c r="N436">
        <v>1616735</v>
      </c>
      <c r="O436">
        <v>1616990</v>
      </c>
      <c r="P436">
        <v>4126</v>
      </c>
      <c r="Q436" s="2" t="s">
        <v>2990</v>
      </c>
      <c r="R436" s="2" t="s">
        <v>9</v>
      </c>
      <c r="S436" s="2" t="s">
        <v>6</v>
      </c>
      <c r="T436" s="2" t="s">
        <v>233</v>
      </c>
      <c r="U436">
        <v>409</v>
      </c>
      <c r="V436">
        <v>124</v>
      </c>
      <c r="W436" s="1">
        <v>5.7957233711399999E-5</v>
      </c>
      <c r="X436">
        <v>8.1776440880799994E-3</v>
      </c>
      <c r="Y436" s="2" t="s">
        <v>11</v>
      </c>
      <c r="Z436" s="2" t="s">
        <v>148</v>
      </c>
      <c r="AA436">
        <v>0.66700000000000004</v>
      </c>
      <c r="AB436">
        <v>0</v>
      </c>
      <c r="AC436" s="2" t="s">
        <v>2988</v>
      </c>
      <c r="AD436" s="2" t="s">
        <v>2989</v>
      </c>
      <c r="AE436" s="2" t="s">
        <v>2988</v>
      </c>
      <c r="AF436" s="8">
        <v>231.23308255573801</v>
      </c>
      <c r="AG436" s="8">
        <v>220.94526342612201</v>
      </c>
      <c r="AH436" s="8">
        <v>255.20877198210999</v>
      </c>
      <c r="AI436" s="8">
        <v>244.90455289867799</v>
      </c>
      <c r="AJ436" s="8">
        <v>273.68689887930299</v>
      </c>
      <c r="AK436" s="8">
        <v>369.47871176476298</v>
      </c>
      <c r="AL436" s="2" t="s">
        <v>2988</v>
      </c>
      <c r="AM436">
        <v>0.32920919242395902</v>
      </c>
      <c r="AN436">
        <v>0.213196102139185</v>
      </c>
      <c r="AO436">
        <v>1.5441614040815601</v>
      </c>
      <c r="AP436">
        <v>0.122549236350372</v>
      </c>
      <c r="AQ436" s="1">
        <v>0.43454565787878202</v>
      </c>
    </row>
    <row r="437" spans="1:43" x14ac:dyDescent="0.2">
      <c r="A437" s="11" t="s">
        <v>4388</v>
      </c>
      <c r="B437" t="s">
        <v>150</v>
      </c>
      <c r="C437">
        <v>12421</v>
      </c>
      <c r="D437" s="2" t="s">
        <v>655</v>
      </c>
      <c r="E437" s="2" t="s">
        <v>656</v>
      </c>
      <c r="F437" s="2" t="s">
        <v>657</v>
      </c>
      <c r="G437" t="s">
        <v>4</v>
      </c>
      <c r="H437">
        <v>5845609</v>
      </c>
      <c r="I437">
        <v>5845663</v>
      </c>
      <c r="J437" t="s">
        <v>5</v>
      </c>
      <c r="K437" t="s">
        <v>5</v>
      </c>
      <c r="L437">
        <v>5841537</v>
      </c>
      <c r="M437">
        <v>5841798</v>
      </c>
      <c r="N437">
        <v>5845792</v>
      </c>
      <c r="O437">
        <v>5846231</v>
      </c>
      <c r="P437">
        <v>12421</v>
      </c>
      <c r="Q437" s="2" t="s">
        <v>658</v>
      </c>
      <c r="R437" s="2" t="s">
        <v>9</v>
      </c>
      <c r="S437" s="2" t="s">
        <v>343</v>
      </c>
      <c r="T437" s="2" t="s">
        <v>659</v>
      </c>
      <c r="U437">
        <v>178</v>
      </c>
      <c r="V437">
        <v>124</v>
      </c>
      <c r="W437" s="1">
        <v>5.3870331353499998E-6</v>
      </c>
      <c r="X437">
        <v>1.0376426283500001E-2</v>
      </c>
      <c r="Y437" s="2" t="s">
        <v>11</v>
      </c>
      <c r="Z437" s="2" t="s">
        <v>531</v>
      </c>
      <c r="AA437">
        <v>0.66700000000000004</v>
      </c>
      <c r="AB437">
        <v>0</v>
      </c>
      <c r="AC437" s="2" t="s">
        <v>655</v>
      </c>
      <c r="AD437" s="2" t="s">
        <v>656</v>
      </c>
      <c r="AE437" s="2" t="s">
        <v>655</v>
      </c>
      <c r="AF437" s="8">
        <v>17.034969503517601</v>
      </c>
      <c r="AG437" s="8">
        <v>18.582464119903499</v>
      </c>
      <c r="AH437" s="8">
        <v>20.5086875332779</v>
      </c>
      <c r="AI437" s="8">
        <v>11.815001649717701</v>
      </c>
      <c r="AJ437" s="8">
        <v>26.215060229057102</v>
      </c>
      <c r="AK437" s="8">
        <v>8.3938934980401303</v>
      </c>
      <c r="AL437" s="2" t="s">
        <v>655</v>
      </c>
      <c r="AM437">
        <v>-0.27956284194008502</v>
      </c>
      <c r="AN437">
        <v>0.60625394613319605</v>
      </c>
      <c r="AO437">
        <v>-0.46113158309845198</v>
      </c>
      <c r="AP437">
        <v>0.64470420365612702</v>
      </c>
      <c r="AQ437">
        <v>0.99998851279726098</v>
      </c>
    </row>
    <row r="438" spans="1:43" x14ac:dyDescent="0.2">
      <c r="A438" s="11" t="s">
        <v>4391</v>
      </c>
      <c r="B438" t="s">
        <v>150</v>
      </c>
      <c r="C438">
        <v>9104</v>
      </c>
      <c r="D438" s="2" t="s">
        <v>655</v>
      </c>
      <c r="E438" s="2" t="s">
        <v>656</v>
      </c>
      <c r="F438" t="s">
        <v>657</v>
      </c>
      <c r="G438" t="s">
        <v>4</v>
      </c>
      <c r="H438">
        <v>5845609</v>
      </c>
      <c r="I438">
        <v>5845663</v>
      </c>
      <c r="J438" t="s">
        <v>5</v>
      </c>
      <c r="K438" t="s">
        <v>5</v>
      </c>
      <c r="L438">
        <v>5841537</v>
      </c>
      <c r="M438">
        <v>5841798</v>
      </c>
      <c r="N438">
        <v>5845792</v>
      </c>
      <c r="O438">
        <v>5846231</v>
      </c>
      <c r="P438">
        <v>9104</v>
      </c>
      <c r="Q438" s="2" t="s">
        <v>3213</v>
      </c>
      <c r="R438" s="2" t="s">
        <v>690</v>
      </c>
      <c r="S438" s="2" t="s">
        <v>3214</v>
      </c>
      <c r="T438" s="2" t="s">
        <v>87</v>
      </c>
      <c r="U438">
        <v>178</v>
      </c>
      <c r="V438">
        <v>124</v>
      </c>
      <c r="W438">
        <v>2.1934080507699999E-4</v>
      </c>
      <c r="X438">
        <v>2.3793760344299999E-2</v>
      </c>
      <c r="Y438" s="2" t="s">
        <v>3215</v>
      </c>
      <c r="Z438" s="2" t="s">
        <v>3216</v>
      </c>
      <c r="AA438">
        <v>-0.55400000000000005</v>
      </c>
      <c r="AB438">
        <v>0</v>
      </c>
      <c r="AC438" s="2" t="s">
        <v>655</v>
      </c>
      <c r="AD438" s="2" t="s">
        <v>656</v>
      </c>
      <c r="AE438" s="2" t="s">
        <v>655</v>
      </c>
      <c r="AF438" s="8">
        <v>48.219221006883799</v>
      </c>
      <c r="AG438" s="8">
        <v>24.333178791423101</v>
      </c>
      <c r="AH438" s="8">
        <v>60.371967565660398</v>
      </c>
      <c r="AI438" s="8">
        <v>34.4589320661456</v>
      </c>
      <c r="AJ438" s="8">
        <v>41.935895796022201</v>
      </c>
      <c r="AK438" s="8">
        <v>44.844381902847203</v>
      </c>
      <c r="AL438" s="2" t="s">
        <v>655</v>
      </c>
      <c r="AM438">
        <v>-0.13823893758226299</v>
      </c>
      <c r="AN438">
        <v>0.41910747874238902</v>
      </c>
      <c r="AO438">
        <v>-0.32984125694219402</v>
      </c>
      <c r="AP438">
        <v>0.74151991172922205</v>
      </c>
      <c r="AQ438" s="1">
        <v>0.92586967775853402</v>
      </c>
    </row>
    <row r="439" spans="1:43" x14ac:dyDescent="0.2">
      <c r="A439" s="11" t="s">
        <v>4392</v>
      </c>
      <c r="B439" t="s">
        <v>150</v>
      </c>
      <c r="C439">
        <v>12328</v>
      </c>
      <c r="D439" s="2" t="s">
        <v>3773</v>
      </c>
      <c r="E439" s="2" t="s">
        <v>3774</v>
      </c>
      <c r="F439" s="2" t="s">
        <v>3</v>
      </c>
      <c r="G439" t="s">
        <v>4</v>
      </c>
      <c r="H439">
        <v>20433603</v>
      </c>
      <c r="I439">
        <v>20433654</v>
      </c>
      <c r="J439" t="s">
        <v>5</v>
      </c>
      <c r="K439" t="s">
        <v>5</v>
      </c>
      <c r="L439">
        <v>20432426</v>
      </c>
      <c r="M439">
        <v>20432653</v>
      </c>
      <c r="N439">
        <v>20441702</v>
      </c>
      <c r="O439">
        <v>20442614</v>
      </c>
      <c r="P439">
        <v>12328</v>
      </c>
      <c r="Q439" s="2" t="s">
        <v>3775</v>
      </c>
      <c r="R439" s="2" t="s">
        <v>36</v>
      </c>
      <c r="S439" s="2" t="s">
        <v>3776</v>
      </c>
      <c r="T439" s="2" t="s">
        <v>2677</v>
      </c>
      <c r="U439">
        <v>175</v>
      </c>
      <c r="V439">
        <v>124</v>
      </c>
      <c r="W439" s="1">
        <v>5.3532753403699997E-5</v>
      </c>
      <c r="X439" s="2" t="s">
        <v>3836</v>
      </c>
      <c r="Y439" s="2" t="s">
        <v>3777</v>
      </c>
      <c r="Z439" s="2" t="s">
        <v>3778</v>
      </c>
      <c r="AA439">
        <v>0.11799999999999999</v>
      </c>
      <c r="AB439">
        <v>0</v>
      </c>
      <c r="AC439" s="2" t="s">
        <v>3773</v>
      </c>
      <c r="AD439" s="2" t="s">
        <v>3774</v>
      </c>
      <c r="AE439" s="2" t="s">
        <v>3773</v>
      </c>
      <c r="AF439" s="8">
        <v>244.43791309425501</v>
      </c>
      <c r="AG439" s="8">
        <v>338.56422480970798</v>
      </c>
      <c r="AH439" s="8">
        <v>438.586793277163</v>
      </c>
      <c r="AI439" s="8">
        <v>219.809028768735</v>
      </c>
      <c r="AJ439" s="8">
        <v>288.571003708342</v>
      </c>
      <c r="AK439" s="8">
        <v>309.557610542112</v>
      </c>
      <c r="AL439" s="2" t="s">
        <v>3773</v>
      </c>
      <c r="AM439">
        <v>-0.32569004350255898</v>
      </c>
      <c r="AN439">
        <v>0.246033234167815</v>
      </c>
      <c r="AO439">
        <v>-1.32376442802199</v>
      </c>
      <c r="AP439">
        <v>0.185581293482427</v>
      </c>
      <c r="AQ439" s="1">
        <v>0.99985132701216295</v>
      </c>
    </row>
    <row r="440" spans="1:43" x14ac:dyDescent="0.2">
      <c r="A440" s="11" t="s">
        <v>4388</v>
      </c>
      <c r="B440" t="s">
        <v>150</v>
      </c>
      <c r="C440">
        <v>22832</v>
      </c>
      <c r="D440" s="2" t="s">
        <v>734</v>
      </c>
      <c r="E440" s="2" t="s">
        <v>735</v>
      </c>
      <c r="F440" s="2" t="s">
        <v>108</v>
      </c>
      <c r="G440" t="s">
        <v>15</v>
      </c>
      <c r="H440">
        <v>467541</v>
      </c>
      <c r="I440">
        <v>467559</v>
      </c>
      <c r="J440" t="s">
        <v>5</v>
      </c>
      <c r="K440" t="s">
        <v>5</v>
      </c>
      <c r="L440">
        <v>466854</v>
      </c>
      <c r="M440">
        <v>467039</v>
      </c>
      <c r="N440">
        <v>469234</v>
      </c>
      <c r="O440">
        <v>469358</v>
      </c>
      <c r="P440">
        <v>22832</v>
      </c>
      <c r="Q440" s="2" t="s">
        <v>736</v>
      </c>
      <c r="R440" s="2" t="s">
        <v>737</v>
      </c>
      <c r="S440" s="2" t="s">
        <v>738</v>
      </c>
      <c r="T440" s="2" t="s">
        <v>739</v>
      </c>
      <c r="U440">
        <v>142</v>
      </c>
      <c r="V440">
        <v>124</v>
      </c>
      <c r="W440" s="1">
        <v>4.8846044218500002E-5</v>
      </c>
      <c r="X440">
        <v>4.8094164037899997E-2</v>
      </c>
      <c r="Y440" s="2" t="s">
        <v>740</v>
      </c>
      <c r="Z440" s="2" t="s">
        <v>741</v>
      </c>
      <c r="AA440">
        <v>0.221</v>
      </c>
      <c r="AB440">
        <v>0</v>
      </c>
      <c r="AC440" s="2" t="s">
        <v>734</v>
      </c>
      <c r="AD440" s="2" t="s">
        <v>735</v>
      </c>
      <c r="AE440" s="2" t="s">
        <v>734</v>
      </c>
      <c r="AF440" s="8">
        <v>2015.1366865631701</v>
      </c>
      <c r="AG440" s="8">
        <v>2043.1419299833899</v>
      </c>
      <c r="AH440" s="8">
        <v>2007.0547390521599</v>
      </c>
      <c r="AI440" s="8">
        <v>1761.4198292787401</v>
      </c>
      <c r="AJ440" s="8">
        <v>1824.1312742718901</v>
      </c>
      <c r="AK440" s="8">
        <v>1633.66152205606</v>
      </c>
      <c r="AL440" s="2" t="s">
        <v>734</v>
      </c>
      <c r="AM440">
        <v>-0.21681193172045099</v>
      </c>
      <c r="AN440">
        <v>9.9811924237226998E-2</v>
      </c>
      <c r="AO440">
        <v>-2.1722047077776501</v>
      </c>
      <c r="AP440">
        <v>2.98402257532903E-2</v>
      </c>
      <c r="AQ440">
        <v>0.83490188594245396</v>
      </c>
    </row>
    <row r="441" spans="1:43" x14ac:dyDescent="0.2">
      <c r="A441" s="11" t="s">
        <v>4391</v>
      </c>
      <c r="B441" t="s">
        <v>150</v>
      </c>
      <c r="C441">
        <v>16846</v>
      </c>
      <c r="D441" s="2" t="s">
        <v>2482</v>
      </c>
      <c r="E441" s="2" t="s">
        <v>192</v>
      </c>
      <c r="F441" t="s">
        <v>108</v>
      </c>
      <c r="G441" t="s">
        <v>4</v>
      </c>
      <c r="H441">
        <v>222682</v>
      </c>
      <c r="I441">
        <v>222727</v>
      </c>
      <c r="J441" t="s">
        <v>5</v>
      </c>
      <c r="K441" t="s">
        <v>5</v>
      </c>
      <c r="L441">
        <v>222264</v>
      </c>
      <c r="M441">
        <v>222398</v>
      </c>
      <c r="N441">
        <v>229454</v>
      </c>
      <c r="O441">
        <v>229677</v>
      </c>
      <c r="P441">
        <v>16846</v>
      </c>
      <c r="Q441" s="2" t="s">
        <v>2483</v>
      </c>
      <c r="R441" s="2" t="s">
        <v>2484</v>
      </c>
      <c r="S441" s="2" t="s">
        <v>2485</v>
      </c>
      <c r="T441" s="2" t="s">
        <v>9</v>
      </c>
      <c r="U441">
        <v>169</v>
      </c>
      <c r="V441">
        <v>124</v>
      </c>
      <c r="W441" s="1">
        <v>6.7752179089299995E-8</v>
      </c>
      <c r="X441" s="1">
        <v>2.51435419409E-5</v>
      </c>
      <c r="Y441" s="2" t="s">
        <v>2486</v>
      </c>
      <c r="Z441" s="2" t="s">
        <v>11</v>
      </c>
      <c r="AA441">
        <v>-0.28599999999999998</v>
      </c>
      <c r="AB441">
        <v>0</v>
      </c>
      <c r="AC441" s="2" t="s">
        <v>2482</v>
      </c>
      <c r="AE441" s="2" t="s">
        <v>2482</v>
      </c>
      <c r="AF441" s="8">
        <v>866.85008673738901</v>
      </c>
      <c r="AG441" s="8">
        <v>1261.4319885473701</v>
      </c>
      <c r="AH441" s="8">
        <v>746.417053539074</v>
      </c>
      <c r="AI441" s="8">
        <v>967.31145014251604</v>
      </c>
      <c r="AJ441" s="8">
        <v>1143.30494854418</v>
      </c>
      <c r="AK441" s="8">
        <v>1115.2602803664599</v>
      </c>
      <c r="AL441" s="2" t="s">
        <v>2482</v>
      </c>
      <c r="AM441">
        <v>0.16731162812099101</v>
      </c>
      <c r="AN441">
        <v>0.21421349830091299</v>
      </c>
      <c r="AO441">
        <v>0.78105081821670597</v>
      </c>
      <c r="AP441">
        <v>0.43477260652505001</v>
      </c>
      <c r="AQ441" s="1">
        <v>0.77541402095774503</v>
      </c>
    </row>
    <row r="442" spans="1:43" x14ac:dyDescent="0.2">
      <c r="A442" s="11" t="s">
        <v>4391</v>
      </c>
      <c r="B442" t="s">
        <v>98</v>
      </c>
      <c r="C442">
        <v>132</v>
      </c>
      <c r="D442" s="2" t="s">
        <v>1956</v>
      </c>
      <c r="E442" s="2" t="s">
        <v>1957</v>
      </c>
      <c r="F442" t="s">
        <v>425</v>
      </c>
      <c r="G442" t="s">
        <v>15</v>
      </c>
      <c r="H442">
        <v>15957796</v>
      </c>
      <c r="I442">
        <v>15957829</v>
      </c>
      <c r="J442">
        <v>15967689</v>
      </c>
      <c r="K442">
        <v>15967728</v>
      </c>
      <c r="L442">
        <v>15949826</v>
      </c>
      <c r="M442">
        <v>15950882</v>
      </c>
      <c r="N442">
        <v>15970674</v>
      </c>
      <c r="O442">
        <v>15970785</v>
      </c>
      <c r="P442">
        <v>132</v>
      </c>
      <c r="Q442" s="2" t="s">
        <v>1958</v>
      </c>
      <c r="R442" s="2" t="s">
        <v>1959</v>
      </c>
      <c r="S442" s="2" t="s">
        <v>1960</v>
      </c>
      <c r="T442" s="2" t="s">
        <v>187</v>
      </c>
      <c r="U442">
        <v>163</v>
      </c>
      <c r="V442">
        <v>157</v>
      </c>
      <c r="W442" s="1">
        <v>3.9519469077200003E-6</v>
      </c>
      <c r="X442">
        <v>3.7712864776500002E-4</v>
      </c>
      <c r="Y442" s="2" t="s">
        <v>1961</v>
      </c>
      <c r="Z442" s="2" t="s">
        <v>1962</v>
      </c>
      <c r="AA442">
        <v>-0.44700000000000001</v>
      </c>
      <c r="AB442">
        <v>9893</v>
      </c>
      <c r="AC442" s="2" t="s">
        <v>1956</v>
      </c>
      <c r="AD442" s="2" t="s">
        <v>1957</v>
      </c>
      <c r="AE442" s="2" t="s">
        <v>1956</v>
      </c>
      <c r="AF442" s="8">
        <v>726.57598926281798</v>
      </c>
      <c r="AG442" s="8">
        <v>784.50168423548098</v>
      </c>
      <c r="AH442" s="8">
        <v>651.056786588769</v>
      </c>
      <c r="AI442" s="8">
        <v>727.32960182471595</v>
      </c>
      <c r="AJ442" s="8">
        <v>776.91764843156898</v>
      </c>
      <c r="AK442" s="8">
        <v>583.95184260446604</v>
      </c>
      <c r="AL442" s="2" t="s">
        <v>1956</v>
      </c>
      <c r="AM442">
        <v>-5.0133268832011399E-2</v>
      </c>
      <c r="AN442">
        <v>0.17035310603234499</v>
      </c>
      <c r="AO442">
        <v>-0.29429031263153199</v>
      </c>
      <c r="AP442">
        <v>0.76853607447704297</v>
      </c>
      <c r="AQ442" s="1">
        <v>0.93447996076919304</v>
      </c>
    </row>
    <row r="443" spans="1:43" x14ac:dyDescent="0.2">
      <c r="A443" s="11" t="s">
        <v>4390</v>
      </c>
      <c r="B443" t="s">
        <v>42</v>
      </c>
      <c r="C443">
        <v>88</v>
      </c>
      <c r="D443" s="5" t="s">
        <v>59</v>
      </c>
      <c r="E443" s="2" t="s">
        <v>60</v>
      </c>
      <c r="F443" t="s">
        <v>61</v>
      </c>
      <c r="G443" t="s">
        <v>4</v>
      </c>
      <c r="H443">
        <v>41094464</v>
      </c>
      <c r="I443">
        <v>41094657</v>
      </c>
      <c r="J443" t="s">
        <v>5</v>
      </c>
      <c r="K443" t="s">
        <v>5</v>
      </c>
      <c r="L443">
        <v>41094464</v>
      </c>
      <c r="M443">
        <v>41094543</v>
      </c>
      <c r="N443">
        <v>41100466</v>
      </c>
      <c r="O443">
        <v>41100562</v>
      </c>
      <c r="P443">
        <v>88</v>
      </c>
      <c r="Q443" s="2" t="s">
        <v>62</v>
      </c>
      <c r="R443" s="2" t="s">
        <v>6</v>
      </c>
      <c r="S443" s="2" t="s">
        <v>63</v>
      </c>
      <c r="T443" s="2" t="s">
        <v>64</v>
      </c>
      <c r="U443">
        <v>238</v>
      </c>
      <c r="V443">
        <v>124</v>
      </c>
      <c r="W443" s="1">
        <v>4.5689546324100001E-7</v>
      </c>
      <c r="X443" s="1">
        <v>9.5948047280600005E-5</v>
      </c>
      <c r="Y443" t="s">
        <v>65</v>
      </c>
      <c r="Z443" t="s">
        <v>66</v>
      </c>
      <c r="AA443">
        <v>0.42499999999999999</v>
      </c>
      <c r="AB443">
        <v>114</v>
      </c>
      <c r="AC443" s="2" t="s">
        <v>59</v>
      </c>
      <c r="AD443" s="2" t="s">
        <v>60</v>
      </c>
      <c r="AE443" t="s">
        <v>59</v>
      </c>
      <c r="AF443" s="8">
        <v>65.719273157758906</v>
      </c>
      <c r="AG443" s="8">
        <v>84.7866839290988</v>
      </c>
      <c r="AH443" s="8">
        <v>82.257559582213204</v>
      </c>
      <c r="AI443" s="8">
        <v>97.487102559295593</v>
      </c>
      <c r="AJ443" s="8">
        <v>68.775169467231095</v>
      </c>
      <c r="AK443" s="8">
        <v>110.384667783693</v>
      </c>
      <c r="AL443" t="s">
        <v>59</v>
      </c>
      <c r="AM443">
        <v>0.24820051742298499</v>
      </c>
      <c r="AN443">
        <v>0.277762339963256</v>
      </c>
      <c r="AO443">
        <v>0.89357152397196304</v>
      </c>
      <c r="AP443">
        <v>0.37155118789116898</v>
      </c>
      <c r="AQ443">
        <v>0.99911172229718404</v>
      </c>
    </row>
    <row r="444" spans="1:43" x14ac:dyDescent="0.2">
      <c r="A444" s="11" t="s">
        <v>4391</v>
      </c>
      <c r="B444" t="s">
        <v>150</v>
      </c>
      <c r="C444">
        <v>9719</v>
      </c>
      <c r="D444" s="2" t="s">
        <v>3122</v>
      </c>
      <c r="E444" s="2" t="s">
        <v>3123</v>
      </c>
      <c r="F444" t="s">
        <v>657</v>
      </c>
      <c r="G444" t="s">
        <v>15</v>
      </c>
      <c r="H444">
        <v>6758790</v>
      </c>
      <c r="I444">
        <v>6759126</v>
      </c>
      <c r="J444" t="s">
        <v>5</v>
      </c>
      <c r="K444" t="s">
        <v>5</v>
      </c>
      <c r="L444">
        <v>6755785</v>
      </c>
      <c r="M444">
        <v>6756151</v>
      </c>
      <c r="N444">
        <v>6762766</v>
      </c>
      <c r="O444">
        <v>6762806</v>
      </c>
      <c r="P444">
        <v>9719</v>
      </c>
      <c r="Q444" s="2" t="s">
        <v>3124</v>
      </c>
      <c r="R444" s="2" t="s">
        <v>124</v>
      </c>
      <c r="S444" s="2" t="s">
        <v>3125</v>
      </c>
      <c r="T444" s="2" t="s">
        <v>9</v>
      </c>
      <c r="U444">
        <v>460</v>
      </c>
      <c r="V444">
        <v>124</v>
      </c>
      <c r="W444">
        <v>1.2581094693699999E-4</v>
      </c>
      <c r="X444">
        <v>1.51100445021E-2</v>
      </c>
      <c r="Y444" s="2" t="s">
        <v>3126</v>
      </c>
      <c r="Z444" s="2" t="s">
        <v>11</v>
      </c>
      <c r="AA444">
        <v>-0.17499999999999999</v>
      </c>
      <c r="AB444">
        <v>0</v>
      </c>
      <c r="AC444" s="2" t="s">
        <v>3122</v>
      </c>
      <c r="AD444" s="2" t="s">
        <v>3123</v>
      </c>
      <c r="AE444" s="2" t="s">
        <v>3122</v>
      </c>
      <c r="AF444" s="8">
        <v>281.644086335662</v>
      </c>
      <c r="AG444" s="8">
        <v>327.03792295672702</v>
      </c>
      <c r="AH444" s="8">
        <v>288.82498119480698</v>
      </c>
      <c r="AI444" s="8">
        <v>395.04704261545498</v>
      </c>
      <c r="AJ444" s="8">
        <v>382.94094318999203</v>
      </c>
      <c r="AK444" s="8">
        <v>413.34821580015603</v>
      </c>
      <c r="AL444" s="2" t="s">
        <v>3122</v>
      </c>
      <c r="AM444">
        <v>0.40929141243629102</v>
      </c>
      <c r="AN444">
        <v>0.15815230558509599</v>
      </c>
      <c r="AO444">
        <v>2.5879572916884599</v>
      </c>
      <c r="AP444">
        <v>9.65469502821493E-3</v>
      </c>
      <c r="AQ444" s="1">
        <v>9.1415305218663201E-2</v>
      </c>
    </row>
    <row r="445" spans="1:43" x14ac:dyDescent="0.2">
      <c r="A445" s="11" t="s">
        <v>4390</v>
      </c>
      <c r="B445" t="s">
        <v>150</v>
      </c>
      <c r="C445">
        <v>6202</v>
      </c>
      <c r="D445" s="5" t="s">
        <v>348</v>
      </c>
      <c r="E445" s="2" t="s">
        <v>349</v>
      </c>
      <c r="F445" t="s">
        <v>52</v>
      </c>
      <c r="G445" t="s">
        <v>15</v>
      </c>
      <c r="H445">
        <v>61073826</v>
      </c>
      <c r="I445">
        <v>61073945</v>
      </c>
      <c r="J445" t="s">
        <v>5</v>
      </c>
      <c r="K445" t="s">
        <v>5</v>
      </c>
      <c r="L445">
        <v>61073487</v>
      </c>
      <c r="M445">
        <v>61073587</v>
      </c>
      <c r="N445">
        <v>61074370</v>
      </c>
      <c r="O445">
        <v>61074528</v>
      </c>
      <c r="P445">
        <v>6202</v>
      </c>
      <c r="Q445" s="2" t="s">
        <v>350</v>
      </c>
      <c r="R445" s="2" t="s">
        <v>351</v>
      </c>
      <c r="S445" s="2" t="s">
        <v>352</v>
      </c>
      <c r="T445" s="2" t="s">
        <v>353</v>
      </c>
      <c r="U445">
        <v>243</v>
      </c>
      <c r="V445">
        <v>124</v>
      </c>
      <c r="W445" s="1">
        <v>1.45910179338E-5</v>
      </c>
      <c r="X445">
        <v>1.3427384253599999E-2</v>
      </c>
      <c r="Y445" t="s">
        <v>354</v>
      </c>
      <c r="Z445" t="s">
        <v>355</v>
      </c>
      <c r="AA445">
        <v>0.23799999999999999</v>
      </c>
      <c r="AB445">
        <v>0</v>
      </c>
      <c r="AC445" s="2" t="s">
        <v>348</v>
      </c>
      <c r="AD445" s="2" t="s">
        <v>349</v>
      </c>
      <c r="AE445" t="s">
        <v>348</v>
      </c>
      <c r="AF445" s="8">
        <v>347.67615477008002</v>
      </c>
      <c r="AG445" s="8">
        <v>421.98430047470998</v>
      </c>
      <c r="AH445" s="8">
        <v>410.25957841628798</v>
      </c>
      <c r="AI445" s="8">
        <v>369.87753618085702</v>
      </c>
      <c r="AJ445" s="8">
        <v>360.57838849248299</v>
      </c>
      <c r="AK445" s="8">
        <v>409.01461723421897</v>
      </c>
      <c r="AL445" t="s">
        <v>348</v>
      </c>
      <c r="AM445">
        <v>-5.1024022445031902E-2</v>
      </c>
      <c r="AN445">
        <v>0.14413141142128499</v>
      </c>
      <c r="AO445">
        <v>-0.35401042660917698</v>
      </c>
      <c r="AP445">
        <v>0.723331069291127</v>
      </c>
      <c r="AQ445">
        <v>0.99911172229718404</v>
      </c>
    </row>
    <row r="446" spans="1:43" x14ac:dyDescent="0.2">
      <c r="A446" s="11" t="s">
        <v>4389</v>
      </c>
      <c r="B446" t="s">
        <v>150</v>
      </c>
      <c r="C446">
        <v>1306</v>
      </c>
      <c r="D446" s="2" t="s">
        <v>177</v>
      </c>
      <c r="E446" s="9" t="s">
        <v>178</v>
      </c>
      <c r="F446" t="s">
        <v>45</v>
      </c>
      <c r="G446" t="s">
        <v>15</v>
      </c>
      <c r="H446">
        <v>31391472</v>
      </c>
      <c r="I446">
        <v>31391561</v>
      </c>
      <c r="J446" t="s">
        <v>5</v>
      </c>
      <c r="K446" t="s">
        <v>5</v>
      </c>
      <c r="L446">
        <v>31386137</v>
      </c>
      <c r="M446">
        <v>31386676</v>
      </c>
      <c r="N446">
        <v>31394625</v>
      </c>
      <c r="O446">
        <v>31394706</v>
      </c>
      <c r="P446">
        <v>1306</v>
      </c>
      <c r="Q446" s="2" t="s">
        <v>956</v>
      </c>
      <c r="R446" s="2" t="s">
        <v>957</v>
      </c>
      <c r="S446" s="2" t="s">
        <v>958</v>
      </c>
      <c r="T446" s="2" t="s">
        <v>1445</v>
      </c>
      <c r="U446">
        <v>239</v>
      </c>
      <c r="V446">
        <v>150</v>
      </c>
      <c r="W446">
        <v>0</v>
      </c>
      <c r="X446">
        <v>0</v>
      </c>
      <c r="Y446" s="2" t="s">
        <v>959</v>
      </c>
      <c r="Z446" s="2" t="s">
        <v>960</v>
      </c>
      <c r="AA446">
        <v>0.254</v>
      </c>
      <c r="AB446">
        <v>0</v>
      </c>
      <c r="AC446" s="2" t="s">
        <v>177</v>
      </c>
      <c r="AD446" s="2" t="s">
        <v>178</v>
      </c>
      <c r="AE446" s="2" t="s">
        <v>177</v>
      </c>
      <c r="AF446" s="8">
        <v>485.24780712457402</v>
      </c>
      <c r="AG446" s="8">
        <v>478.23229008493399</v>
      </c>
      <c r="AH446" s="8">
        <v>695.24396047547305</v>
      </c>
      <c r="AI446" s="8">
        <v>392.038440072703</v>
      </c>
      <c r="AJ446" s="8">
        <v>391.63584886280103</v>
      </c>
      <c r="AK446" s="8">
        <v>432.28494251883399</v>
      </c>
      <c r="AL446" s="2" t="s">
        <v>177</v>
      </c>
      <c r="AM446">
        <v>-0.44811750003974599</v>
      </c>
      <c r="AN446">
        <v>0.18061861018998099</v>
      </c>
      <c r="AO446">
        <v>-2.4810151045255</v>
      </c>
      <c r="AP446">
        <v>1.3100882146477699E-2</v>
      </c>
      <c r="AQ446">
        <v>0.21921208682528701</v>
      </c>
    </row>
    <row r="447" spans="1:43" x14ac:dyDescent="0.2">
      <c r="A447" s="11" t="s">
        <v>4389</v>
      </c>
      <c r="B447" t="s">
        <v>150</v>
      </c>
      <c r="C447">
        <v>1307</v>
      </c>
      <c r="D447" s="2" t="s">
        <v>177</v>
      </c>
      <c r="E447" s="9" t="s">
        <v>178</v>
      </c>
      <c r="F447" t="s">
        <v>45</v>
      </c>
      <c r="G447" t="s">
        <v>15</v>
      </c>
      <c r="H447">
        <v>31391472</v>
      </c>
      <c r="I447">
        <v>31391605</v>
      </c>
      <c r="J447" t="s">
        <v>5</v>
      </c>
      <c r="K447" t="s">
        <v>5</v>
      </c>
      <c r="L447">
        <v>31386591</v>
      </c>
      <c r="M447">
        <v>31386676</v>
      </c>
      <c r="N447">
        <v>31394625</v>
      </c>
      <c r="O447">
        <v>31394716</v>
      </c>
      <c r="P447">
        <v>1307</v>
      </c>
      <c r="Q447" s="2" t="s">
        <v>961</v>
      </c>
      <c r="R447" s="2" t="s">
        <v>957</v>
      </c>
      <c r="S447" s="2" t="s">
        <v>962</v>
      </c>
      <c r="T447" s="2" t="s">
        <v>1445</v>
      </c>
      <c r="U447">
        <v>283</v>
      </c>
      <c r="V447">
        <v>150</v>
      </c>
      <c r="W447">
        <v>0</v>
      </c>
      <c r="X447">
        <v>0</v>
      </c>
      <c r="Y447" s="2" t="s">
        <v>963</v>
      </c>
      <c r="Z447" s="2" t="s">
        <v>964</v>
      </c>
      <c r="AA447">
        <v>0.184</v>
      </c>
      <c r="AB447">
        <v>0</v>
      </c>
      <c r="AC447" s="2" t="s">
        <v>177</v>
      </c>
      <c r="AD447" s="2" t="s">
        <v>178</v>
      </c>
      <c r="AE447" s="2" t="s">
        <v>177</v>
      </c>
      <c r="AF447" s="8">
        <v>485.24780712457402</v>
      </c>
      <c r="AG447" s="8">
        <v>478.23229008493399</v>
      </c>
      <c r="AH447" s="8">
        <v>695.24396047547305</v>
      </c>
      <c r="AI447" s="8">
        <v>392.038440072703</v>
      </c>
      <c r="AJ447" s="8">
        <v>391.63584886280103</v>
      </c>
      <c r="AK447" s="8">
        <v>432.28494251883399</v>
      </c>
      <c r="AL447" s="2" t="s">
        <v>177</v>
      </c>
      <c r="AM447">
        <v>-0.44811750003974599</v>
      </c>
      <c r="AN447">
        <v>0.18061861018998099</v>
      </c>
      <c r="AO447">
        <v>-2.4810151045255</v>
      </c>
      <c r="AP447">
        <v>1.3100882146477699E-2</v>
      </c>
      <c r="AQ447">
        <v>0.21921208682528701</v>
      </c>
    </row>
    <row r="448" spans="1:43" x14ac:dyDescent="0.2">
      <c r="A448" s="11" t="s">
        <v>4390</v>
      </c>
      <c r="B448" t="s">
        <v>150</v>
      </c>
      <c r="C448">
        <v>1038</v>
      </c>
      <c r="D448" s="5" t="s">
        <v>177</v>
      </c>
      <c r="E448" s="9" t="s">
        <v>178</v>
      </c>
      <c r="F448" t="s">
        <v>45</v>
      </c>
      <c r="G448" t="s">
        <v>15</v>
      </c>
      <c r="H448">
        <v>31391472</v>
      </c>
      <c r="I448">
        <v>31391561</v>
      </c>
      <c r="J448" t="s">
        <v>5</v>
      </c>
      <c r="K448" t="s">
        <v>5</v>
      </c>
      <c r="L448">
        <v>31386137</v>
      </c>
      <c r="M448">
        <v>31386676</v>
      </c>
      <c r="N448">
        <v>31394625</v>
      </c>
      <c r="O448">
        <v>31394706</v>
      </c>
      <c r="P448">
        <v>1038</v>
      </c>
      <c r="Q448" s="2" t="s">
        <v>179</v>
      </c>
      <c r="R448" s="2" t="s">
        <v>180</v>
      </c>
      <c r="S448" s="2" t="s">
        <v>181</v>
      </c>
      <c r="T448" s="2" t="s">
        <v>182</v>
      </c>
      <c r="U448">
        <v>213</v>
      </c>
      <c r="V448">
        <v>124</v>
      </c>
      <c r="W448" s="1">
        <v>8.2721707706000003E-8</v>
      </c>
      <c r="X448">
        <v>4.8719776970500002E-4</v>
      </c>
      <c r="Y448" t="s">
        <v>183</v>
      </c>
      <c r="Z448" t="s">
        <v>184</v>
      </c>
      <c r="AA448">
        <v>0.53800000000000003</v>
      </c>
      <c r="AB448">
        <v>0</v>
      </c>
      <c r="AC448" s="2" t="s">
        <v>177</v>
      </c>
      <c r="AD448" s="2" t="s">
        <v>178</v>
      </c>
      <c r="AE448" t="s">
        <v>177</v>
      </c>
      <c r="AF448" s="8">
        <v>280.89689333558198</v>
      </c>
      <c r="AG448" s="8">
        <v>306.01170981306899</v>
      </c>
      <c r="AH448" s="8">
        <v>313.60694590718799</v>
      </c>
      <c r="AI448" s="8">
        <v>271.43467771411702</v>
      </c>
      <c r="AJ448" s="8">
        <v>252.50312218683399</v>
      </c>
      <c r="AK448" s="8">
        <v>234.567419040347</v>
      </c>
      <c r="AL448" t="s">
        <v>177</v>
      </c>
      <c r="AM448">
        <v>-0.24764677784220401</v>
      </c>
      <c r="AN448">
        <v>0.14911162942588699</v>
      </c>
      <c r="AO448">
        <v>-1.66081464467728</v>
      </c>
      <c r="AP448">
        <v>9.6750679013529906E-2</v>
      </c>
      <c r="AQ448">
        <v>0.752555703709054</v>
      </c>
    </row>
    <row r="449" spans="1:43" x14ac:dyDescent="0.2">
      <c r="A449" s="11" t="s">
        <v>4390</v>
      </c>
      <c r="B449" t="s">
        <v>150</v>
      </c>
      <c r="C449">
        <v>1039</v>
      </c>
      <c r="D449" s="5" t="s">
        <v>177</v>
      </c>
      <c r="E449" s="9" t="s">
        <v>178</v>
      </c>
      <c r="F449" t="s">
        <v>45</v>
      </c>
      <c r="G449" t="s">
        <v>15</v>
      </c>
      <c r="H449">
        <v>31391472</v>
      </c>
      <c r="I449">
        <v>31391605</v>
      </c>
      <c r="J449" t="s">
        <v>5</v>
      </c>
      <c r="K449" t="s">
        <v>5</v>
      </c>
      <c r="L449">
        <v>31386591</v>
      </c>
      <c r="M449">
        <v>31386676</v>
      </c>
      <c r="N449">
        <v>31394625</v>
      </c>
      <c r="O449">
        <v>31394716</v>
      </c>
      <c r="P449">
        <v>1039</v>
      </c>
      <c r="Q449" s="2" t="s">
        <v>281</v>
      </c>
      <c r="R449" s="2" t="s">
        <v>180</v>
      </c>
      <c r="S449" s="2" t="s">
        <v>282</v>
      </c>
      <c r="T449" s="2" t="s">
        <v>182</v>
      </c>
      <c r="U449">
        <v>257</v>
      </c>
      <c r="V449">
        <v>124</v>
      </c>
      <c r="W449" s="1">
        <v>3.5320117353099998E-6</v>
      </c>
      <c r="X449">
        <v>4.9528895991099997E-3</v>
      </c>
      <c r="Y449" t="s">
        <v>283</v>
      </c>
      <c r="Z449" t="s">
        <v>284</v>
      </c>
      <c r="AA449">
        <v>0.502</v>
      </c>
      <c r="AB449">
        <v>0</v>
      </c>
      <c r="AC449" s="2" t="s">
        <v>177</v>
      </c>
      <c r="AD449" s="2" t="s">
        <v>178</v>
      </c>
      <c r="AE449" t="s">
        <v>177</v>
      </c>
      <c r="AF449" s="8">
        <v>280.89689333558198</v>
      </c>
      <c r="AG449" s="8">
        <v>306.01170981306899</v>
      </c>
      <c r="AH449" s="8">
        <v>313.60694590718799</v>
      </c>
      <c r="AI449" s="8">
        <v>271.43467771411702</v>
      </c>
      <c r="AJ449" s="8">
        <v>252.50312218683399</v>
      </c>
      <c r="AK449" s="8">
        <v>234.567419040347</v>
      </c>
      <c r="AL449" t="s">
        <v>177</v>
      </c>
      <c r="AM449">
        <v>-0.24764677784220401</v>
      </c>
      <c r="AN449">
        <v>0.14911162942588699</v>
      </c>
      <c r="AO449">
        <v>-1.66081464467728</v>
      </c>
      <c r="AP449">
        <v>9.6750679013529906E-2</v>
      </c>
      <c r="AQ449">
        <v>0.752555703709054</v>
      </c>
    </row>
    <row r="450" spans="1:43" x14ac:dyDescent="0.2">
      <c r="A450" s="11" t="s">
        <v>4391</v>
      </c>
      <c r="B450" t="s">
        <v>150</v>
      </c>
      <c r="C450">
        <v>4154</v>
      </c>
      <c r="D450" s="2" t="s">
        <v>3127</v>
      </c>
      <c r="E450" s="2" t="s">
        <v>3128</v>
      </c>
      <c r="F450" t="s">
        <v>52</v>
      </c>
      <c r="G450" t="s">
        <v>15</v>
      </c>
      <c r="H450">
        <v>18197224</v>
      </c>
      <c r="I450">
        <v>18197236</v>
      </c>
      <c r="J450" t="s">
        <v>5</v>
      </c>
      <c r="K450" t="s">
        <v>5</v>
      </c>
      <c r="L450">
        <v>18193062</v>
      </c>
      <c r="M450">
        <v>18193120</v>
      </c>
      <c r="N450">
        <v>18199532</v>
      </c>
      <c r="O450">
        <v>18199654</v>
      </c>
      <c r="P450">
        <v>4154</v>
      </c>
      <c r="Q450" s="2" t="s">
        <v>3595</v>
      </c>
      <c r="R450" s="2" t="s">
        <v>3129</v>
      </c>
      <c r="S450" s="2" t="s">
        <v>3130</v>
      </c>
      <c r="T450" s="2" t="s">
        <v>3131</v>
      </c>
      <c r="U450">
        <v>136</v>
      </c>
      <c r="V450">
        <v>124</v>
      </c>
      <c r="W450">
        <v>1.3392070309099999E-4</v>
      </c>
      <c r="X450">
        <v>1.5988864060799999E-2</v>
      </c>
      <c r="Y450" s="2" t="s">
        <v>3132</v>
      </c>
      <c r="Z450" s="2" t="s">
        <v>3133</v>
      </c>
      <c r="AA450">
        <v>0.16200000000000001</v>
      </c>
      <c r="AB450">
        <v>0</v>
      </c>
      <c r="AC450" s="2" t="s">
        <v>3127</v>
      </c>
      <c r="AD450" s="2" t="s">
        <v>3128</v>
      </c>
      <c r="AE450" s="2" t="s">
        <v>3127</v>
      </c>
      <c r="AF450" s="8">
        <v>2396.7144623194299</v>
      </c>
      <c r="AG450" s="8">
        <v>1934.97437749397</v>
      </c>
      <c r="AH450" s="8">
        <v>1654.74074736787</v>
      </c>
      <c r="AI450" s="8">
        <v>2053.9984863713198</v>
      </c>
      <c r="AJ450" s="8">
        <v>1916.9118683602801</v>
      </c>
      <c r="AK450" s="8">
        <v>1746.9811384761299</v>
      </c>
      <c r="AL450" s="2" t="s">
        <v>3127</v>
      </c>
      <c r="AM450">
        <v>-6.5629858399335994E-2</v>
      </c>
      <c r="AN450">
        <v>0.17360659157357999</v>
      </c>
      <c r="AO450">
        <v>-0.37803782566354799</v>
      </c>
      <c r="AP450">
        <v>0.70540249460160098</v>
      </c>
      <c r="AQ450" s="1">
        <v>0.91123561114234397</v>
      </c>
    </row>
    <row r="451" spans="1:43" x14ac:dyDescent="0.2">
      <c r="A451" s="11" t="s">
        <v>4389</v>
      </c>
      <c r="B451" t="s">
        <v>150</v>
      </c>
      <c r="C451">
        <v>35297</v>
      </c>
      <c r="D451" s="2" t="s">
        <v>1085</v>
      </c>
      <c r="E451" s="2" t="s">
        <v>1086</v>
      </c>
      <c r="F451" t="s">
        <v>677</v>
      </c>
      <c r="G451" t="s">
        <v>4</v>
      </c>
      <c r="H451">
        <v>26339386</v>
      </c>
      <c r="I451">
        <v>26339522</v>
      </c>
      <c r="J451" t="s">
        <v>5</v>
      </c>
      <c r="K451" t="s">
        <v>5</v>
      </c>
      <c r="L451">
        <v>26336251</v>
      </c>
      <c r="M451">
        <v>26336492</v>
      </c>
      <c r="N451">
        <v>26343277</v>
      </c>
      <c r="O451">
        <v>26343796</v>
      </c>
      <c r="P451">
        <v>35297</v>
      </c>
      <c r="Q451" s="2" t="s">
        <v>1087</v>
      </c>
      <c r="R451" s="2" t="s">
        <v>9</v>
      </c>
      <c r="S451" s="2" t="s">
        <v>887</v>
      </c>
      <c r="T451" s="2" t="s">
        <v>16</v>
      </c>
      <c r="U451">
        <v>286</v>
      </c>
      <c r="V451">
        <v>150</v>
      </c>
      <c r="W451" s="1">
        <v>4.7996250451800003E-7</v>
      </c>
      <c r="X451">
        <v>5.4465245083000003E-4</v>
      </c>
      <c r="Y451" s="2" t="s">
        <v>11</v>
      </c>
      <c r="Z451" s="2" t="s">
        <v>1088</v>
      </c>
      <c r="AA451">
        <v>0.77100000000000002</v>
      </c>
      <c r="AB451">
        <v>0</v>
      </c>
      <c r="AC451" s="2" t="s">
        <v>1085</v>
      </c>
      <c r="AD451" s="2" t="s">
        <v>1086</v>
      </c>
      <c r="AE451" s="2" t="s">
        <v>1085</v>
      </c>
      <c r="AF451" s="8">
        <v>373.26754394198002</v>
      </c>
      <c r="AG451" s="8">
        <v>245.654477133472</v>
      </c>
      <c r="AH451" s="8">
        <v>489.53095318288803</v>
      </c>
      <c r="AI451" s="8">
        <v>376.43035229463197</v>
      </c>
      <c r="AJ451" s="8">
        <v>319.26835505119601</v>
      </c>
      <c r="AK451" s="8">
        <v>379.11094047779301</v>
      </c>
      <c r="AL451" s="2" t="s">
        <v>1085</v>
      </c>
      <c r="AM451">
        <v>-4.3088584260957699E-2</v>
      </c>
      <c r="AN451">
        <v>0.245325827962634</v>
      </c>
      <c r="AO451">
        <v>-0.175638189500049</v>
      </c>
      <c r="AP451">
        <v>0.86057819782656098</v>
      </c>
      <c r="AQ451">
        <v>0.97496688090456196</v>
      </c>
    </row>
    <row r="452" spans="1:43" x14ac:dyDescent="0.2">
      <c r="A452" s="11" t="s">
        <v>4390</v>
      </c>
      <c r="B452" t="s">
        <v>98</v>
      </c>
      <c r="C452">
        <v>3684</v>
      </c>
      <c r="D452" s="5" t="s">
        <v>121</v>
      </c>
      <c r="E452" s="2" t="s">
        <v>122</v>
      </c>
      <c r="F452" t="s">
        <v>93</v>
      </c>
      <c r="G452" t="s">
        <v>15</v>
      </c>
      <c r="H452">
        <v>27525232</v>
      </c>
      <c r="I452">
        <v>27525298</v>
      </c>
      <c r="J452">
        <v>27535407</v>
      </c>
      <c r="K452">
        <v>27535470</v>
      </c>
      <c r="L452">
        <v>27523116</v>
      </c>
      <c r="M452">
        <v>27523229</v>
      </c>
      <c r="N452">
        <v>27535822</v>
      </c>
      <c r="O452">
        <v>27535918</v>
      </c>
      <c r="P452">
        <v>3684</v>
      </c>
      <c r="Q452" s="2" t="s">
        <v>6</v>
      </c>
      <c r="R452" s="2" t="s">
        <v>123</v>
      </c>
      <c r="S452" s="2" t="s">
        <v>124</v>
      </c>
      <c r="T452" s="2" t="s">
        <v>125</v>
      </c>
      <c r="U452">
        <v>187</v>
      </c>
      <c r="V452">
        <v>190</v>
      </c>
      <c r="W452" s="1">
        <v>9.3802250964400006E-6</v>
      </c>
      <c r="X452">
        <v>8.7892709153599997E-3</v>
      </c>
      <c r="Y452" t="s">
        <v>126</v>
      </c>
      <c r="Z452" t="s">
        <v>127</v>
      </c>
      <c r="AA452">
        <v>-0.29299999999999998</v>
      </c>
      <c r="AB452">
        <v>10172</v>
      </c>
      <c r="AC452" s="2" t="s">
        <v>121</v>
      </c>
      <c r="AD452" s="2" t="s">
        <v>122</v>
      </c>
      <c r="AE452" t="s">
        <v>121</v>
      </c>
      <c r="AF452" s="8">
        <v>1646.1617937741901</v>
      </c>
      <c r="AG452" s="8">
        <v>1829.24834178067</v>
      </c>
      <c r="AH452" s="8">
        <v>1581.40158296805</v>
      </c>
      <c r="AI452" s="8">
        <v>1425.9878139065599</v>
      </c>
      <c r="AJ452" s="8">
        <v>1389.25842323807</v>
      </c>
      <c r="AK452" s="8">
        <v>1395.5775855509701</v>
      </c>
      <c r="AL452" t="s">
        <v>121</v>
      </c>
      <c r="AM452">
        <v>-0.26431882779157601</v>
      </c>
      <c r="AN452">
        <v>9.9447529755953806E-2</v>
      </c>
      <c r="AO452">
        <v>-2.6578722311174499</v>
      </c>
      <c r="AP452">
        <v>7.8635698883818602E-3</v>
      </c>
      <c r="AQ452">
        <v>0.199394802215595</v>
      </c>
    </row>
    <row r="453" spans="1:43" x14ac:dyDescent="0.2">
      <c r="A453" s="11" t="s">
        <v>4390</v>
      </c>
      <c r="B453" t="s">
        <v>98</v>
      </c>
      <c r="C453">
        <v>3687</v>
      </c>
      <c r="D453" s="5" t="s">
        <v>121</v>
      </c>
      <c r="E453" s="2" t="s">
        <v>122</v>
      </c>
      <c r="F453" t="s">
        <v>93</v>
      </c>
      <c r="G453" t="s">
        <v>15</v>
      </c>
      <c r="H453">
        <v>27532593</v>
      </c>
      <c r="I453">
        <v>27532704</v>
      </c>
      <c r="J453">
        <v>27535407</v>
      </c>
      <c r="K453">
        <v>27535470</v>
      </c>
      <c r="L453">
        <v>27523116</v>
      </c>
      <c r="M453">
        <v>27523229</v>
      </c>
      <c r="N453">
        <v>27535822</v>
      </c>
      <c r="O453">
        <v>27535918</v>
      </c>
      <c r="P453">
        <v>3687</v>
      </c>
      <c r="Q453" s="2" t="s">
        <v>6</v>
      </c>
      <c r="R453" s="2" t="s">
        <v>146</v>
      </c>
      <c r="S453" s="2" t="s">
        <v>124</v>
      </c>
      <c r="T453" s="2" t="s">
        <v>147</v>
      </c>
      <c r="U453">
        <v>187</v>
      </c>
      <c r="V453">
        <v>235</v>
      </c>
      <c r="W453" s="1">
        <v>9.2161795460900004E-5</v>
      </c>
      <c r="X453">
        <v>4.9346058483900002E-2</v>
      </c>
      <c r="Y453" t="s">
        <v>148</v>
      </c>
      <c r="Z453" t="s">
        <v>149</v>
      </c>
      <c r="AA453">
        <v>-0.39400000000000002</v>
      </c>
      <c r="AB453">
        <v>2766</v>
      </c>
      <c r="AC453" s="2" t="s">
        <v>121</v>
      </c>
      <c r="AD453" s="2" t="s">
        <v>122</v>
      </c>
      <c r="AE453" t="s">
        <v>121</v>
      </c>
      <c r="AF453" s="8">
        <v>1646.1617937741901</v>
      </c>
      <c r="AG453" s="8">
        <v>1829.24834178067</v>
      </c>
      <c r="AH453" s="8">
        <v>1581.40158296805</v>
      </c>
      <c r="AI453" s="8">
        <v>1425.9878139065599</v>
      </c>
      <c r="AJ453" s="8">
        <v>1389.25842323807</v>
      </c>
      <c r="AK453" s="8">
        <v>1395.5775855509701</v>
      </c>
      <c r="AL453" t="s">
        <v>121</v>
      </c>
      <c r="AM453">
        <v>-0.26431882779157601</v>
      </c>
      <c r="AN453">
        <v>9.9447529755953806E-2</v>
      </c>
      <c r="AO453">
        <v>-2.6578722311174499</v>
      </c>
      <c r="AP453">
        <v>7.8635698883818602E-3</v>
      </c>
      <c r="AQ453">
        <v>0.199394802215595</v>
      </c>
    </row>
    <row r="454" spans="1:43" x14ac:dyDescent="0.2">
      <c r="A454" s="11" t="s">
        <v>4394</v>
      </c>
      <c r="B454" t="s">
        <v>150</v>
      </c>
      <c r="C454">
        <v>20176</v>
      </c>
      <c r="D454" s="2" t="s">
        <v>121</v>
      </c>
      <c r="E454" s="2" t="s">
        <v>122</v>
      </c>
      <c r="F454" s="2" t="s">
        <v>93</v>
      </c>
      <c r="G454" t="s">
        <v>15</v>
      </c>
      <c r="H454">
        <v>27525456</v>
      </c>
      <c r="I454">
        <v>27525528</v>
      </c>
      <c r="J454" t="s">
        <v>5</v>
      </c>
      <c r="K454" t="s">
        <v>5</v>
      </c>
      <c r="L454">
        <v>27525232</v>
      </c>
      <c r="M454">
        <v>27525298</v>
      </c>
      <c r="N454">
        <v>27528118</v>
      </c>
      <c r="O454">
        <v>27528196</v>
      </c>
      <c r="P454">
        <v>20176</v>
      </c>
      <c r="Q454" s="2" t="s">
        <v>4196</v>
      </c>
      <c r="R454" s="2" t="s">
        <v>6</v>
      </c>
      <c r="S454" s="2" t="s">
        <v>4197</v>
      </c>
      <c r="T454" s="2" t="s">
        <v>1159</v>
      </c>
      <c r="U454">
        <v>196</v>
      </c>
      <c r="V454">
        <v>124</v>
      </c>
      <c r="W454" s="1">
        <v>9.3253297926999999E-6</v>
      </c>
      <c r="X454">
        <v>1.01868866508E-2</v>
      </c>
      <c r="Y454" s="2" t="s">
        <v>4198</v>
      </c>
      <c r="Z454" s="2" t="s">
        <v>4199</v>
      </c>
      <c r="AA454">
        <v>0.34899999999999998</v>
      </c>
      <c r="AB454">
        <v>0</v>
      </c>
      <c r="AC454" s="2" t="s">
        <v>121</v>
      </c>
      <c r="AD454" s="2" t="s">
        <v>122</v>
      </c>
      <c r="AE454" s="2" t="s">
        <v>121</v>
      </c>
      <c r="AF454" s="8">
        <v>1103.3981586382599</v>
      </c>
      <c r="AG454" s="8">
        <v>1122.6548924255301</v>
      </c>
      <c r="AH454" s="8">
        <v>890.11994037168802</v>
      </c>
      <c r="AI454" s="8">
        <v>906.84708607661298</v>
      </c>
      <c r="AJ454" s="8">
        <v>1014.97107030159</v>
      </c>
      <c r="AK454" s="8">
        <v>875.76816864270302</v>
      </c>
      <c r="AL454" s="2" t="s">
        <v>121</v>
      </c>
      <c r="AM454">
        <v>-0.15435917103343</v>
      </c>
      <c r="AN454">
        <v>0.151811174915332</v>
      </c>
      <c r="AO454">
        <v>-1.0167839825989</v>
      </c>
      <c r="AP454">
        <v>0.309256203468324</v>
      </c>
      <c r="AQ454" s="1">
        <v>0.85954048817818296</v>
      </c>
    </row>
    <row r="455" spans="1:43" x14ac:dyDescent="0.2">
      <c r="A455" s="11" t="s">
        <v>4391</v>
      </c>
      <c r="B455" t="s">
        <v>150</v>
      </c>
      <c r="C455">
        <v>8362</v>
      </c>
      <c r="D455" s="2" t="s">
        <v>2716</v>
      </c>
      <c r="E455" s="2" t="s">
        <v>2717</v>
      </c>
      <c r="F455" t="s">
        <v>93</v>
      </c>
      <c r="G455" t="s">
        <v>15</v>
      </c>
      <c r="H455">
        <v>11864176</v>
      </c>
      <c r="I455">
        <v>11864262</v>
      </c>
      <c r="J455" t="s">
        <v>5</v>
      </c>
      <c r="K455" t="s">
        <v>5</v>
      </c>
      <c r="L455">
        <v>11863071</v>
      </c>
      <c r="M455">
        <v>11863176</v>
      </c>
      <c r="N455">
        <v>11867558</v>
      </c>
      <c r="O455">
        <v>11867733</v>
      </c>
      <c r="P455">
        <v>8362</v>
      </c>
      <c r="Q455" s="2" t="s">
        <v>3565</v>
      </c>
      <c r="R455" s="2" t="s">
        <v>2718</v>
      </c>
      <c r="S455" s="2" t="s">
        <v>3566</v>
      </c>
      <c r="T455" s="2" t="s">
        <v>2719</v>
      </c>
      <c r="U455">
        <v>210</v>
      </c>
      <c r="V455">
        <v>124</v>
      </c>
      <c r="W455" s="1">
        <v>5.1226643266199998E-6</v>
      </c>
      <c r="X455">
        <v>1.09957444807E-3</v>
      </c>
      <c r="Y455" s="2" t="s">
        <v>2720</v>
      </c>
      <c r="Z455" s="2" t="s">
        <v>2721</v>
      </c>
      <c r="AA455">
        <v>0.13500000000000001</v>
      </c>
      <c r="AB455">
        <v>0</v>
      </c>
      <c r="AC455" s="2" t="s">
        <v>2716</v>
      </c>
      <c r="AD455" s="2" t="s">
        <v>2717</v>
      </c>
      <c r="AE455" s="2" t="s">
        <v>2716</v>
      </c>
      <c r="AF455" s="8">
        <v>6368.2248470682198</v>
      </c>
      <c r="AG455" s="8">
        <v>3498.13778305499</v>
      </c>
      <c r="AH455" s="8">
        <v>6374.0448937789897</v>
      </c>
      <c r="AI455" s="8">
        <v>5120.8434402582798</v>
      </c>
      <c r="AJ455" s="8">
        <v>6253.9663546331003</v>
      </c>
      <c r="AK455" s="8">
        <v>7860.4402452751401</v>
      </c>
      <c r="AL455" s="2" t="s">
        <v>2716</v>
      </c>
      <c r="AM455">
        <v>0.244197481095934</v>
      </c>
      <c r="AN455">
        <v>0.25252420259464398</v>
      </c>
      <c r="AO455">
        <v>0.96702604576846696</v>
      </c>
      <c r="AP455">
        <v>0.33353101339999502</v>
      </c>
      <c r="AQ455" s="1">
        <v>0.69949477653328496</v>
      </c>
    </row>
    <row r="456" spans="1:43" x14ac:dyDescent="0.2">
      <c r="A456" s="11" t="s">
        <v>4391</v>
      </c>
      <c r="B456" t="s">
        <v>150</v>
      </c>
      <c r="C456">
        <v>11060</v>
      </c>
      <c r="D456" s="2" t="s">
        <v>3207</v>
      </c>
      <c r="E456" s="2" t="s">
        <v>3208</v>
      </c>
      <c r="F456" t="s">
        <v>3</v>
      </c>
      <c r="G456" t="s">
        <v>15</v>
      </c>
      <c r="H456">
        <v>14956873</v>
      </c>
      <c r="I456">
        <v>14957046</v>
      </c>
      <c r="J456" t="s">
        <v>5</v>
      </c>
      <c r="K456" t="s">
        <v>5</v>
      </c>
      <c r="L456">
        <v>14954407</v>
      </c>
      <c r="M456">
        <v>14954622</v>
      </c>
      <c r="N456">
        <v>14960086</v>
      </c>
      <c r="O456">
        <v>14960193</v>
      </c>
      <c r="P456">
        <v>11060</v>
      </c>
      <c r="Q456" s="2" t="s">
        <v>3209</v>
      </c>
      <c r="R456" s="2" t="s">
        <v>9</v>
      </c>
      <c r="S456" s="2" t="s">
        <v>3210</v>
      </c>
      <c r="T456" s="2" t="s">
        <v>3211</v>
      </c>
      <c r="U456">
        <v>297</v>
      </c>
      <c r="V456">
        <v>124</v>
      </c>
      <c r="W456">
        <v>2.0876300298899999E-4</v>
      </c>
      <c r="X456">
        <v>2.28924516919E-2</v>
      </c>
      <c r="Y456" s="2" t="s">
        <v>11</v>
      </c>
      <c r="Z456" s="2" t="s">
        <v>3212</v>
      </c>
      <c r="AA456">
        <v>0.107</v>
      </c>
      <c r="AB456">
        <v>0</v>
      </c>
      <c r="AC456" s="2" t="s">
        <v>3207</v>
      </c>
      <c r="AD456" s="2" t="s">
        <v>3208</v>
      </c>
      <c r="AE456" s="2" t="s">
        <v>3207</v>
      </c>
      <c r="AF456" s="8">
        <v>379.17841973595</v>
      </c>
      <c r="AG456" s="8">
        <v>379.59758914620102</v>
      </c>
      <c r="AH456" s="8">
        <v>334.79000195502601</v>
      </c>
      <c r="AI456" s="8">
        <v>443.043412279015</v>
      </c>
      <c r="AJ456" s="8">
        <v>398.39101006221102</v>
      </c>
      <c r="AK456" s="8">
        <v>475.74039931716101</v>
      </c>
      <c r="AL456" s="2" t="s">
        <v>3207</v>
      </c>
      <c r="AM456">
        <v>0.27102604545889802</v>
      </c>
      <c r="AN456">
        <v>0.16074259607820199</v>
      </c>
      <c r="AO456">
        <v>1.68608727289089</v>
      </c>
      <c r="AP456">
        <v>9.1778990989611703E-2</v>
      </c>
      <c r="AQ456" s="1">
        <v>0.37402386668108201</v>
      </c>
    </row>
    <row r="457" spans="1:43" x14ac:dyDescent="0.2">
      <c r="A457" s="11" t="s">
        <v>4388</v>
      </c>
      <c r="B457" t="s">
        <v>42</v>
      </c>
      <c r="C457">
        <v>702</v>
      </c>
      <c r="D457" s="2" t="s">
        <v>540</v>
      </c>
      <c r="E457" s="2" t="s">
        <v>541</v>
      </c>
      <c r="F457" s="2" t="s">
        <v>326</v>
      </c>
      <c r="G457" t="s">
        <v>15</v>
      </c>
      <c r="H457">
        <v>57863674</v>
      </c>
      <c r="I457">
        <v>57863746</v>
      </c>
      <c r="J457" t="s">
        <v>5</v>
      </c>
      <c r="K457" t="s">
        <v>5</v>
      </c>
      <c r="L457">
        <v>57863692</v>
      </c>
      <c r="M457">
        <v>57863746</v>
      </c>
      <c r="N457">
        <v>57859588</v>
      </c>
      <c r="O457">
        <v>57860218</v>
      </c>
      <c r="P457">
        <v>702</v>
      </c>
      <c r="Q457" s="2" t="s">
        <v>542</v>
      </c>
      <c r="R457" s="2" t="s">
        <v>87</v>
      </c>
      <c r="S457" s="2" t="s">
        <v>187</v>
      </c>
      <c r="T457" s="2" t="s">
        <v>543</v>
      </c>
      <c r="U457">
        <v>142</v>
      </c>
      <c r="V457">
        <v>124</v>
      </c>
      <c r="W457" s="1">
        <v>6.4564627613599993E-5</v>
      </c>
      <c r="X457">
        <v>2.02087284431E-2</v>
      </c>
      <c r="Y457" s="2" t="s">
        <v>544</v>
      </c>
      <c r="Z457" s="2" t="s">
        <v>531</v>
      </c>
      <c r="AA457">
        <v>0.36699999999999999</v>
      </c>
      <c r="AB457">
        <v>18</v>
      </c>
      <c r="AC457" s="2" t="s">
        <v>540</v>
      </c>
      <c r="AD457" s="2" t="s">
        <v>541</v>
      </c>
      <c r="AE457" s="2" t="s">
        <v>540</v>
      </c>
      <c r="AF457" s="8">
        <v>76.1563342510198</v>
      </c>
      <c r="AG457" s="8">
        <v>136.58111128129099</v>
      </c>
      <c r="AH457" s="8">
        <v>101.611224596695</v>
      </c>
      <c r="AI457" s="8">
        <v>49.229173540490201</v>
      </c>
      <c r="AJ457" s="8">
        <v>112.50630014970299</v>
      </c>
      <c r="AK457" s="8">
        <v>51.412597675495803</v>
      </c>
      <c r="AL457" s="2" t="s">
        <v>540</v>
      </c>
      <c r="AM457">
        <v>-0.56381826817581304</v>
      </c>
      <c r="AN457">
        <v>0.405270177870443</v>
      </c>
      <c r="AO457">
        <v>-1.3912157838469299</v>
      </c>
      <c r="AP457">
        <v>0.16416000235300199</v>
      </c>
      <c r="AQ457">
        <v>0.99998851279726098</v>
      </c>
    </row>
    <row r="458" spans="1:43" x14ac:dyDescent="0.2">
      <c r="A458" s="11" t="s">
        <v>4391</v>
      </c>
      <c r="B458" t="s">
        <v>150</v>
      </c>
      <c r="C458">
        <v>16581</v>
      </c>
      <c r="D458" s="2" t="s">
        <v>2880</v>
      </c>
      <c r="E458" s="2" t="s">
        <v>2881</v>
      </c>
      <c r="F458" t="s">
        <v>130</v>
      </c>
      <c r="G458" t="s">
        <v>4</v>
      </c>
      <c r="H458">
        <v>11652644</v>
      </c>
      <c r="I458">
        <v>11653490</v>
      </c>
      <c r="J458" t="s">
        <v>5</v>
      </c>
      <c r="K458" t="s">
        <v>5</v>
      </c>
      <c r="L458">
        <v>11651934</v>
      </c>
      <c r="M458">
        <v>11652070</v>
      </c>
      <c r="N458">
        <v>11653885</v>
      </c>
      <c r="O458">
        <v>11661818</v>
      </c>
      <c r="P458">
        <v>16581</v>
      </c>
      <c r="Q458" s="2" t="s">
        <v>3583</v>
      </c>
      <c r="R458" s="2" t="s">
        <v>2882</v>
      </c>
      <c r="S458" s="2" t="s">
        <v>3584</v>
      </c>
      <c r="T458" s="2" t="s">
        <v>2883</v>
      </c>
      <c r="U458">
        <v>970</v>
      </c>
      <c r="V458">
        <v>124</v>
      </c>
      <c r="W458" s="1">
        <v>2.6319947743900002E-5</v>
      </c>
      <c r="X458">
        <v>4.2827224647499999E-3</v>
      </c>
      <c r="Y458" s="2" t="s">
        <v>2884</v>
      </c>
      <c r="Z458" s="2" t="s">
        <v>2885</v>
      </c>
      <c r="AA458">
        <v>0.20799999999999999</v>
      </c>
      <c r="AB458">
        <v>0</v>
      </c>
      <c r="AC458" s="2" t="s">
        <v>2880</v>
      </c>
      <c r="AD458" s="2" t="s">
        <v>2881</v>
      </c>
      <c r="AE458" s="2" t="s">
        <v>2880</v>
      </c>
      <c r="AF458" s="8">
        <v>2153.4265745119701</v>
      </c>
      <c r="AG458" s="8">
        <v>1905.77456294426</v>
      </c>
      <c r="AH458" s="8">
        <v>1775.4846824991901</v>
      </c>
      <c r="AI458" s="8">
        <v>2174.6047486028301</v>
      </c>
      <c r="AJ458" s="8">
        <v>2002.9908123626401</v>
      </c>
      <c r="AK458" s="8">
        <v>1872.7403833776</v>
      </c>
      <c r="AL458" s="2" t="s">
        <v>2880</v>
      </c>
      <c r="AM458">
        <v>5.2711572697983398E-2</v>
      </c>
      <c r="AN458">
        <v>0.139555013563122</v>
      </c>
      <c r="AO458">
        <v>0.37771178083932899</v>
      </c>
      <c r="AP458">
        <v>0.70564471518910998</v>
      </c>
      <c r="AQ458" s="1">
        <v>0.91123561114234397</v>
      </c>
    </row>
    <row r="459" spans="1:43" x14ac:dyDescent="0.2">
      <c r="A459" s="11" t="s">
        <v>4389</v>
      </c>
      <c r="B459" t="s">
        <v>150</v>
      </c>
      <c r="C459">
        <v>6361</v>
      </c>
      <c r="D459" s="2" t="s">
        <v>967</v>
      </c>
      <c r="E459" s="6" t="s">
        <v>968</v>
      </c>
      <c r="F459" t="s">
        <v>221</v>
      </c>
      <c r="G459" t="s">
        <v>4</v>
      </c>
      <c r="H459">
        <v>36699919</v>
      </c>
      <c r="I459">
        <v>36699982</v>
      </c>
      <c r="J459" t="s">
        <v>5</v>
      </c>
      <c r="K459" t="s">
        <v>5</v>
      </c>
      <c r="L459">
        <v>36694345</v>
      </c>
      <c r="M459">
        <v>36694401</v>
      </c>
      <c r="N459">
        <v>36701707</v>
      </c>
      <c r="O459">
        <v>36702601</v>
      </c>
      <c r="P459">
        <v>6361</v>
      </c>
      <c r="Q459" s="2" t="s">
        <v>1449</v>
      </c>
      <c r="R459" s="2" t="s">
        <v>969</v>
      </c>
      <c r="S459" s="2" t="s">
        <v>1450</v>
      </c>
      <c r="T459" s="2" t="s">
        <v>970</v>
      </c>
      <c r="U459">
        <v>213</v>
      </c>
      <c r="V459">
        <v>150</v>
      </c>
      <c r="W459">
        <v>0</v>
      </c>
      <c r="X459">
        <v>0</v>
      </c>
      <c r="Y459" s="2" t="s">
        <v>971</v>
      </c>
      <c r="Z459" s="2" t="s">
        <v>972</v>
      </c>
      <c r="AA459">
        <v>6.8000000000000005E-2</v>
      </c>
      <c r="AB459">
        <v>0</v>
      </c>
      <c r="AC459" s="2" t="s">
        <v>967</v>
      </c>
      <c r="AD459" s="2" t="s">
        <v>968</v>
      </c>
      <c r="AE459" s="2" t="s">
        <v>967</v>
      </c>
      <c r="AF459" s="8">
        <v>3442.7709802915301</v>
      </c>
      <c r="AG459" s="8">
        <v>3059.9394185903202</v>
      </c>
      <c r="AH459" s="8">
        <v>3898.6465125396799</v>
      </c>
      <c r="AI459" s="8">
        <v>1586.5162165003001</v>
      </c>
      <c r="AJ459" s="8">
        <v>2054.3854419694298</v>
      </c>
      <c r="AK459" s="8">
        <v>2563.1838391264801</v>
      </c>
      <c r="AL459" s="2" t="s">
        <v>967</v>
      </c>
      <c r="AM459">
        <v>-0.74552893525811503</v>
      </c>
      <c r="AN459">
        <v>0.18802366485573299</v>
      </c>
      <c r="AO459">
        <v>-3.9650803308729601</v>
      </c>
      <c r="AP459" s="1">
        <v>7.3371233677374596E-5</v>
      </c>
      <c r="AQ459">
        <v>4.6262688196776897E-3</v>
      </c>
    </row>
    <row r="460" spans="1:43" x14ac:dyDescent="0.2">
      <c r="A460" s="11" t="s">
        <v>4389</v>
      </c>
      <c r="B460" t="s">
        <v>896</v>
      </c>
      <c r="C460">
        <v>121</v>
      </c>
      <c r="D460" s="2" t="s">
        <v>905</v>
      </c>
      <c r="E460" s="6" t="s">
        <v>906</v>
      </c>
      <c r="F460" t="s">
        <v>294</v>
      </c>
      <c r="G460" t="s">
        <v>4</v>
      </c>
      <c r="H460">
        <v>53634985</v>
      </c>
      <c r="I460">
        <v>53635316</v>
      </c>
      <c r="J460" t="s">
        <v>5</v>
      </c>
      <c r="K460" t="s">
        <v>5</v>
      </c>
      <c r="L460">
        <v>53634985</v>
      </c>
      <c r="M460">
        <v>53635089</v>
      </c>
      <c r="N460">
        <v>53635170</v>
      </c>
      <c r="O460">
        <v>53635316</v>
      </c>
      <c r="P460">
        <v>121</v>
      </c>
      <c r="Q460" s="2" t="s">
        <v>36</v>
      </c>
      <c r="R460" s="2" t="s">
        <v>528</v>
      </c>
      <c r="S460" s="2" t="s">
        <v>907</v>
      </c>
      <c r="T460" s="2" t="s">
        <v>908</v>
      </c>
      <c r="U460">
        <v>231</v>
      </c>
      <c r="V460">
        <v>150</v>
      </c>
      <c r="W460">
        <v>1.21116584522E-4</v>
      </c>
      <c r="X460">
        <v>2.8319829459700002E-2</v>
      </c>
      <c r="Y460" s="2" t="s">
        <v>909</v>
      </c>
      <c r="Z460" s="2" t="s">
        <v>910</v>
      </c>
      <c r="AA460">
        <v>-0.187</v>
      </c>
      <c r="AB460">
        <v>81</v>
      </c>
      <c r="AC460" s="2" t="s">
        <v>905</v>
      </c>
      <c r="AD460" s="2" t="s">
        <v>906</v>
      </c>
      <c r="AE460" s="2" t="s">
        <v>905</v>
      </c>
      <c r="AF460" s="8">
        <v>41.059429833617799</v>
      </c>
      <c r="AG460" s="8">
        <v>65.383320910049605</v>
      </c>
      <c r="AH460" s="8">
        <v>62.703964789718299</v>
      </c>
      <c r="AI460" s="8">
        <v>123.946579414086</v>
      </c>
      <c r="AJ460" s="8">
        <v>263.07712456218599</v>
      </c>
      <c r="AK460" s="8">
        <v>288.51819625972303</v>
      </c>
      <c r="AL460" s="2" t="s">
        <v>905</v>
      </c>
      <c r="AM460">
        <v>1.99177434671</v>
      </c>
      <c r="AN460">
        <v>0.34906003767075799</v>
      </c>
      <c r="AO460">
        <v>5.7061082099254401</v>
      </c>
      <c r="AP460" s="1">
        <v>1.1558852983927899E-8</v>
      </c>
      <c r="AQ460">
        <v>1.86671747028182E-6</v>
      </c>
    </row>
    <row r="461" spans="1:43" x14ac:dyDescent="0.2">
      <c r="A461" s="11" t="s">
        <v>4389</v>
      </c>
      <c r="B461" t="s">
        <v>150</v>
      </c>
      <c r="C461">
        <v>36167</v>
      </c>
      <c r="D461" s="2" t="s">
        <v>1240</v>
      </c>
      <c r="E461" s="2" t="s">
        <v>1241</v>
      </c>
      <c r="F461" t="s">
        <v>84</v>
      </c>
      <c r="G461" t="s">
        <v>15</v>
      </c>
      <c r="H461">
        <v>40746246</v>
      </c>
      <c r="I461">
        <v>40746647</v>
      </c>
      <c r="J461" t="s">
        <v>5</v>
      </c>
      <c r="K461" t="s">
        <v>5</v>
      </c>
      <c r="L461">
        <v>40743779</v>
      </c>
      <c r="M461">
        <v>40743970</v>
      </c>
      <c r="N461">
        <v>40746867</v>
      </c>
      <c r="O461">
        <v>40747184</v>
      </c>
      <c r="P461">
        <v>36167</v>
      </c>
      <c r="Q461" s="2" t="s">
        <v>1478</v>
      </c>
      <c r="R461" s="2" t="s">
        <v>1183</v>
      </c>
      <c r="S461" s="2" t="s">
        <v>1479</v>
      </c>
      <c r="T461" s="2" t="s">
        <v>1242</v>
      </c>
      <c r="U461">
        <v>551</v>
      </c>
      <c r="V461">
        <v>150</v>
      </c>
      <c r="W461" s="1">
        <v>3.9361479565799999E-5</v>
      </c>
      <c r="X461">
        <v>2.3431695204499999E-2</v>
      </c>
      <c r="Y461" s="2" t="s">
        <v>1243</v>
      </c>
      <c r="Z461" s="2" t="s">
        <v>1244</v>
      </c>
      <c r="AA461">
        <v>6.9000000000000006E-2</v>
      </c>
      <c r="AB461">
        <v>0</v>
      </c>
      <c r="AC461" s="2" t="s">
        <v>1240</v>
      </c>
      <c r="AD461" s="2" t="s">
        <v>1241</v>
      </c>
      <c r="AE461" s="2" t="s">
        <v>1240</v>
      </c>
      <c r="AF461" s="8">
        <v>1566.47945940984</v>
      </c>
      <c r="AG461" s="8">
        <v>1488.8716218659899</v>
      </c>
      <c r="AH461" s="8">
        <v>2290.3448191612902</v>
      </c>
      <c r="AI461" s="8">
        <v>1352.3948998292501</v>
      </c>
      <c r="AJ461" s="8">
        <v>1381.79344066158</v>
      </c>
      <c r="AK461" s="8">
        <v>1569.61776395221</v>
      </c>
      <c r="AL461" s="2" t="s">
        <v>1240</v>
      </c>
      <c r="AM461">
        <v>-0.31277318016238698</v>
      </c>
      <c r="AN461">
        <v>0.18338420609499001</v>
      </c>
      <c r="AO461">
        <v>-1.7055622554560399</v>
      </c>
      <c r="AP461">
        <v>8.8089611915005195E-2</v>
      </c>
      <c r="AQ461">
        <v>0.56263464957048204</v>
      </c>
    </row>
    <row r="462" spans="1:43" x14ac:dyDescent="0.2">
      <c r="A462" s="11" t="s">
        <v>4391</v>
      </c>
      <c r="B462" t="s">
        <v>150</v>
      </c>
      <c r="C462">
        <v>12019</v>
      </c>
      <c r="D462" s="2" t="s">
        <v>3034</v>
      </c>
      <c r="E462" s="6" t="s">
        <v>3035</v>
      </c>
      <c r="F462" t="s">
        <v>677</v>
      </c>
      <c r="G462" t="s">
        <v>4</v>
      </c>
      <c r="H462">
        <v>23447160</v>
      </c>
      <c r="I462">
        <v>23447259</v>
      </c>
      <c r="J462" t="s">
        <v>5</v>
      </c>
      <c r="K462" t="s">
        <v>5</v>
      </c>
      <c r="L462">
        <v>23445723</v>
      </c>
      <c r="M462">
        <v>23445831</v>
      </c>
      <c r="N462">
        <v>23447866</v>
      </c>
      <c r="O462">
        <v>23447965</v>
      </c>
      <c r="P462">
        <v>12019</v>
      </c>
      <c r="Q462" s="2" t="s">
        <v>3036</v>
      </c>
      <c r="R462" s="2" t="s">
        <v>3037</v>
      </c>
      <c r="S462" s="2" t="s">
        <v>3038</v>
      </c>
      <c r="T462" s="2" t="s">
        <v>9</v>
      </c>
      <c r="U462">
        <v>223</v>
      </c>
      <c r="V462">
        <v>124</v>
      </c>
      <c r="W462" s="1">
        <v>8.0422136355499994E-5</v>
      </c>
      <c r="X462">
        <v>1.0613442562099999E-2</v>
      </c>
      <c r="Y462" s="2" t="s">
        <v>3039</v>
      </c>
      <c r="Z462" s="2" t="s">
        <v>11</v>
      </c>
      <c r="AA462">
        <v>-7.5999999999999998E-2</v>
      </c>
      <c r="AB462">
        <v>0</v>
      </c>
      <c r="AC462" s="2" t="s">
        <v>3034</v>
      </c>
      <c r="AD462" s="2" t="s">
        <v>3035</v>
      </c>
      <c r="AE462" s="2" t="s">
        <v>3034</v>
      </c>
      <c r="AF462" s="8">
        <v>396.712681920271</v>
      </c>
      <c r="AG462" s="8">
        <v>1067.73988536765</v>
      </c>
      <c r="AH462" s="8">
        <v>310.092378859983</v>
      </c>
      <c r="AI462" s="8">
        <v>148.91181357155801</v>
      </c>
      <c r="AJ462" s="8">
        <v>179.88292144083201</v>
      </c>
      <c r="AK462" s="8">
        <v>195.95045135809301</v>
      </c>
      <c r="AL462" s="2" t="s">
        <v>3034</v>
      </c>
      <c r="AM462">
        <v>-1.7562269015354199</v>
      </c>
      <c r="AN462">
        <v>0.39566748572006399</v>
      </c>
      <c r="AO462">
        <v>-4.4386434693750703</v>
      </c>
      <c r="AP462" s="1">
        <v>9.0527631445317792E-6</v>
      </c>
      <c r="AQ462" s="1">
        <v>3.4505164027618502E-4</v>
      </c>
    </row>
    <row r="463" spans="1:43" x14ac:dyDescent="0.2">
      <c r="A463" s="11" t="s">
        <v>4393</v>
      </c>
      <c r="B463" t="s">
        <v>150</v>
      </c>
      <c r="C463">
        <v>11714</v>
      </c>
      <c r="D463" s="2" t="s">
        <v>3034</v>
      </c>
      <c r="E463" s="2" t="s">
        <v>3035</v>
      </c>
      <c r="F463" s="2" t="s">
        <v>677</v>
      </c>
      <c r="G463" t="s">
        <v>4</v>
      </c>
      <c r="H463">
        <v>23447160</v>
      </c>
      <c r="I463">
        <v>23447259</v>
      </c>
      <c r="J463" t="s">
        <v>5</v>
      </c>
      <c r="K463" t="s">
        <v>5</v>
      </c>
      <c r="L463">
        <v>23445723</v>
      </c>
      <c r="M463">
        <v>23445831</v>
      </c>
      <c r="N463">
        <v>23447866</v>
      </c>
      <c r="O463">
        <v>23447965</v>
      </c>
      <c r="P463">
        <v>11714</v>
      </c>
      <c r="Q463" s="2" t="s">
        <v>3036</v>
      </c>
      <c r="R463" s="2" t="s">
        <v>3037</v>
      </c>
      <c r="S463" s="2" t="s">
        <v>4035</v>
      </c>
      <c r="T463" s="2" t="s">
        <v>3945</v>
      </c>
      <c r="U463">
        <v>223</v>
      </c>
      <c r="V463">
        <v>124</v>
      </c>
      <c r="W463" s="1">
        <v>3.3112504240799998E-6</v>
      </c>
      <c r="X463">
        <v>6.1661845441000002E-3</v>
      </c>
      <c r="Y463" s="2" t="s">
        <v>3039</v>
      </c>
      <c r="Z463" s="2" t="s">
        <v>3946</v>
      </c>
      <c r="AA463">
        <v>0.189</v>
      </c>
      <c r="AB463">
        <v>0</v>
      </c>
      <c r="AC463" s="2" t="s">
        <v>3034</v>
      </c>
      <c r="AD463" s="2" t="s">
        <v>3035</v>
      </c>
      <c r="AE463" s="2" t="s">
        <v>3034</v>
      </c>
      <c r="AF463" s="8">
        <v>409.54524806150602</v>
      </c>
      <c r="AG463" s="8">
        <v>1112.13935703127</v>
      </c>
      <c r="AH463" s="8">
        <v>321.16713183236101</v>
      </c>
      <c r="AI463" s="8">
        <v>360.44907552599699</v>
      </c>
      <c r="AJ463" s="8">
        <v>723.41473173024701</v>
      </c>
      <c r="AK463" s="8">
        <v>2242.3075463543801</v>
      </c>
      <c r="AL463" s="2" t="s">
        <v>3034</v>
      </c>
      <c r="AM463">
        <v>0.85223063542501298</v>
      </c>
      <c r="AN463">
        <v>0.89237539543080702</v>
      </c>
      <c r="AO463">
        <v>0.95501359605907299</v>
      </c>
      <c r="AP463">
        <v>0.33957082142444101</v>
      </c>
      <c r="AQ463" s="1">
        <v>0.99991105195845897</v>
      </c>
    </row>
    <row r="464" spans="1:43" x14ac:dyDescent="0.2">
      <c r="A464" s="11" t="s">
        <v>4390</v>
      </c>
      <c r="B464" t="s">
        <v>150</v>
      </c>
      <c r="C464">
        <v>10298</v>
      </c>
      <c r="D464" s="5" t="s">
        <v>228</v>
      </c>
      <c r="E464" s="2" t="s">
        <v>229</v>
      </c>
      <c r="F464" t="s">
        <v>22</v>
      </c>
      <c r="G464" t="s">
        <v>4</v>
      </c>
      <c r="H464">
        <v>11246382</v>
      </c>
      <c r="I464">
        <v>11246566</v>
      </c>
      <c r="J464" t="s">
        <v>5</v>
      </c>
      <c r="K464" t="s">
        <v>5</v>
      </c>
      <c r="L464">
        <v>11243997</v>
      </c>
      <c r="M464">
        <v>11244054</v>
      </c>
      <c r="N464">
        <v>11249895</v>
      </c>
      <c r="O464">
        <v>11250070</v>
      </c>
      <c r="P464">
        <v>10298</v>
      </c>
      <c r="Q464" s="2" t="s">
        <v>230</v>
      </c>
      <c r="R464" s="2" t="s">
        <v>231</v>
      </c>
      <c r="S464" s="2" t="s">
        <v>232</v>
      </c>
      <c r="T464" s="2" t="s">
        <v>233</v>
      </c>
      <c r="U464">
        <v>308</v>
      </c>
      <c r="V464">
        <v>124</v>
      </c>
      <c r="W464" s="1">
        <v>9.3823590052700004E-7</v>
      </c>
      <c r="X464">
        <v>2.30243089989E-3</v>
      </c>
      <c r="Y464" t="s">
        <v>234</v>
      </c>
      <c r="Z464" t="s">
        <v>235</v>
      </c>
      <c r="AA464">
        <v>-0.59499999999999997</v>
      </c>
      <c r="AB464">
        <v>0</v>
      </c>
      <c r="AC464" s="2" t="s">
        <v>228</v>
      </c>
      <c r="AD464" s="2" t="s">
        <v>229</v>
      </c>
      <c r="AE464" t="s">
        <v>228</v>
      </c>
      <c r="AF464" s="8">
        <v>14052.2645847163</v>
      </c>
      <c r="AG464" s="8">
        <v>12929.4820193949</v>
      </c>
      <c r="AH464" s="8">
        <v>13728.786694271401</v>
      </c>
      <c r="AI464" s="8">
        <v>16241.1601351972</v>
      </c>
      <c r="AJ464" s="8">
        <v>15526.485758437901</v>
      </c>
      <c r="AK464" s="8">
        <v>14829.983001261</v>
      </c>
      <c r="AL464" t="s">
        <v>228</v>
      </c>
      <c r="AM464">
        <v>0.194889746056543</v>
      </c>
      <c r="AN464">
        <v>8.2201248374242405E-2</v>
      </c>
      <c r="AO464">
        <v>2.37088547815305</v>
      </c>
      <c r="AP464">
        <v>1.7745528565387199E-2</v>
      </c>
      <c r="AQ464">
        <v>0.33773528926090901</v>
      </c>
    </row>
    <row r="465" spans="1:43" x14ac:dyDescent="0.2">
      <c r="A465" s="11" t="s">
        <v>4391</v>
      </c>
      <c r="B465" t="s">
        <v>0</v>
      </c>
      <c r="C465">
        <v>1199</v>
      </c>
      <c r="D465" s="2" t="s">
        <v>1713</v>
      </c>
      <c r="E465" s="2" t="s">
        <v>192</v>
      </c>
      <c r="F465" t="s">
        <v>3</v>
      </c>
      <c r="G465" t="s">
        <v>15</v>
      </c>
      <c r="H465">
        <v>28865853</v>
      </c>
      <c r="I465">
        <v>28865993</v>
      </c>
      <c r="J465" t="s">
        <v>5</v>
      </c>
      <c r="K465" t="s">
        <v>5</v>
      </c>
      <c r="L465">
        <v>28865853</v>
      </c>
      <c r="M465">
        <v>28865929</v>
      </c>
      <c r="N465">
        <v>28866086</v>
      </c>
      <c r="O465">
        <v>28866153</v>
      </c>
      <c r="P465">
        <v>1199</v>
      </c>
      <c r="Q465" s="2" t="s">
        <v>1714</v>
      </c>
      <c r="R465" s="2" t="s">
        <v>195</v>
      </c>
      <c r="S465" s="2" t="s">
        <v>1715</v>
      </c>
      <c r="T465" s="2" t="s">
        <v>146</v>
      </c>
      <c r="U465">
        <v>188</v>
      </c>
      <c r="V465">
        <v>124</v>
      </c>
      <c r="W465">
        <v>6.5652851537599999E-4</v>
      </c>
      <c r="X465">
        <v>2.19245970003E-2</v>
      </c>
      <c r="Y465" s="2" t="s">
        <v>1716</v>
      </c>
      <c r="Z465" s="2" t="s">
        <v>1717</v>
      </c>
      <c r="AA465">
        <v>0.16600000000000001</v>
      </c>
      <c r="AB465">
        <v>64</v>
      </c>
      <c r="AC465" s="2" t="s">
        <v>1713</v>
      </c>
      <c r="AE465" s="2" t="s">
        <v>1713</v>
      </c>
      <c r="AF465" s="8">
        <v>38.356198528203002</v>
      </c>
      <c r="AG465" s="8">
        <v>36.9864317629631</v>
      </c>
      <c r="AH465" s="8">
        <v>33.616209212697299</v>
      </c>
      <c r="AI465" s="8">
        <v>40.612312792243003</v>
      </c>
      <c r="AJ465" s="8">
        <v>41.935895796022201</v>
      </c>
      <c r="AK465" s="8">
        <v>27.296580288689601</v>
      </c>
      <c r="AL465" s="2" t="s">
        <v>1713</v>
      </c>
      <c r="AM465">
        <v>9.5160816887689507E-3</v>
      </c>
      <c r="AN465">
        <v>0.37156356337239699</v>
      </c>
      <c r="AO465">
        <v>2.5610911905351499E-2</v>
      </c>
      <c r="AP465">
        <v>0.97956768248394599</v>
      </c>
      <c r="AQ465" s="1">
        <v>0.99465302479419804</v>
      </c>
    </row>
    <row r="466" spans="1:43" x14ac:dyDescent="0.2">
      <c r="A466" s="11" t="s">
        <v>4391</v>
      </c>
      <c r="B466" t="s">
        <v>150</v>
      </c>
      <c r="C466">
        <v>21349</v>
      </c>
      <c r="D466" s="2" t="s">
        <v>2839</v>
      </c>
      <c r="E466" s="2" t="s">
        <v>2840</v>
      </c>
      <c r="F466" t="s">
        <v>221</v>
      </c>
      <c r="G466" t="s">
        <v>15</v>
      </c>
      <c r="H466">
        <v>50093904</v>
      </c>
      <c r="I466">
        <v>50093946</v>
      </c>
      <c r="J466" t="s">
        <v>5</v>
      </c>
      <c r="K466" t="s">
        <v>5</v>
      </c>
      <c r="L466">
        <v>50087024</v>
      </c>
      <c r="M466">
        <v>50087066</v>
      </c>
      <c r="N466">
        <v>50105492</v>
      </c>
      <c r="O466">
        <v>50105707</v>
      </c>
      <c r="P466">
        <v>21349</v>
      </c>
      <c r="Q466" s="2" t="s">
        <v>2841</v>
      </c>
      <c r="R466" s="2" t="s">
        <v>1154</v>
      </c>
      <c r="S466" s="2" t="s">
        <v>2842</v>
      </c>
      <c r="T466" s="2" t="s">
        <v>309</v>
      </c>
      <c r="U466">
        <v>166</v>
      </c>
      <c r="V466">
        <v>124</v>
      </c>
      <c r="W466" s="1">
        <v>1.32837577181E-5</v>
      </c>
      <c r="X466">
        <v>2.3105722368799999E-3</v>
      </c>
      <c r="Y466" s="2" t="s">
        <v>2843</v>
      </c>
      <c r="Z466" s="2" t="s">
        <v>2844</v>
      </c>
      <c r="AA466">
        <v>-0.318</v>
      </c>
      <c r="AB466">
        <v>0</v>
      </c>
      <c r="AC466" s="2" t="s">
        <v>2839</v>
      </c>
      <c r="AD466" s="2" t="s">
        <v>2840</v>
      </c>
      <c r="AE466" s="2" t="s">
        <v>2839</v>
      </c>
      <c r="AF466" s="8">
        <v>2970.9615488559598</v>
      </c>
      <c r="AG466" s="8">
        <v>2377.8382314978699</v>
      </c>
      <c r="AH466" s="8">
        <v>2917.06370555895</v>
      </c>
      <c r="AI466" s="8">
        <v>2839.16986702135</v>
      </c>
      <c r="AJ466" s="8">
        <v>3155.1243705480902</v>
      </c>
      <c r="AK466" s="8">
        <v>3156.65453481346</v>
      </c>
      <c r="AL466" s="2" t="s">
        <v>2839</v>
      </c>
      <c r="AM466">
        <v>0.14681005208668099</v>
      </c>
      <c r="AN466">
        <v>0.142910598389627</v>
      </c>
      <c r="AO466">
        <v>1.02728596577857</v>
      </c>
      <c r="AP466">
        <v>0.30428582880895699</v>
      </c>
      <c r="AQ466" s="1">
        <v>0.67270360514685601</v>
      </c>
    </row>
    <row r="467" spans="1:43" x14ac:dyDescent="0.2">
      <c r="A467" s="11" t="s">
        <v>4391</v>
      </c>
      <c r="B467" t="s">
        <v>150</v>
      </c>
      <c r="C467">
        <v>19605</v>
      </c>
      <c r="D467" s="2" t="s">
        <v>2860</v>
      </c>
      <c r="E467" s="2" t="s">
        <v>2861</v>
      </c>
      <c r="F467" t="s">
        <v>115</v>
      </c>
      <c r="G467" t="s">
        <v>4</v>
      </c>
      <c r="H467">
        <v>65387580</v>
      </c>
      <c r="I467">
        <v>65387688</v>
      </c>
      <c r="J467" t="s">
        <v>5</v>
      </c>
      <c r="K467" t="s">
        <v>5</v>
      </c>
      <c r="L467">
        <v>65376857</v>
      </c>
      <c r="M467">
        <v>65376995</v>
      </c>
      <c r="N467">
        <v>65402797</v>
      </c>
      <c r="O467">
        <v>65402902</v>
      </c>
      <c r="P467">
        <v>19605</v>
      </c>
      <c r="Q467" s="2" t="s">
        <v>2862</v>
      </c>
      <c r="R467" s="2" t="s">
        <v>187</v>
      </c>
      <c r="S467" s="2" t="s">
        <v>87</v>
      </c>
      <c r="T467" s="2" t="s">
        <v>529</v>
      </c>
      <c r="U467">
        <v>232</v>
      </c>
      <c r="V467">
        <v>124</v>
      </c>
      <c r="W467" s="1">
        <v>1.9798614043399998E-5</v>
      </c>
      <c r="X467">
        <v>3.3289719629500001E-3</v>
      </c>
      <c r="Y467" s="2" t="s">
        <v>2863</v>
      </c>
      <c r="Z467" s="2" t="s">
        <v>2864</v>
      </c>
      <c r="AA467">
        <v>0.44400000000000001</v>
      </c>
      <c r="AB467">
        <v>0</v>
      </c>
      <c r="AC467" s="2" t="s">
        <v>2860</v>
      </c>
      <c r="AD467" s="2" t="s">
        <v>2861</v>
      </c>
      <c r="AE467" s="2" t="s">
        <v>2860</v>
      </c>
      <c r="AF467" s="8">
        <v>431.78120628891401</v>
      </c>
      <c r="AG467" s="8">
        <v>392.250842117741</v>
      </c>
      <c r="AH467" s="8">
        <v>391.04569900484603</v>
      </c>
      <c r="AI467" s="8">
        <v>439.35138384335602</v>
      </c>
      <c r="AJ467" s="8">
        <v>491.09141129552302</v>
      </c>
      <c r="AK467" s="8">
        <v>402.62455925817102</v>
      </c>
      <c r="AL467" s="2" t="s">
        <v>2860</v>
      </c>
      <c r="AM467">
        <v>0.13424075861748699</v>
      </c>
      <c r="AN467">
        <v>0.158916493241678</v>
      </c>
      <c r="AO467">
        <v>0.84472515016635696</v>
      </c>
      <c r="AP467">
        <v>0.398264313960838</v>
      </c>
      <c r="AQ467" s="1">
        <v>0.75083101447425604</v>
      </c>
    </row>
    <row r="468" spans="1:43" x14ac:dyDescent="0.2">
      <c r="A468" s="11" t="s">
        <v>4391</v>
      </c>
      <c r="B468" t="s">
        <v>150</v>
      </c>
      <c r="C468">
        <v>19610</v>
      </c>
      <c r="D468" s="2" t="s">
        <v>2860</v>
      </c>
      <c r="E468" s="2" t="s">
        <v>2861</v>
      </c>
      <c r="F468" t="s">
        <v>115</v>
      </c>
      <c r="G468" t="s">
        <v>4</v>
      </c>
      <c r="H468">
        <v>65391021</v>
      </c>
      <c r="I468">
        <v>65391099</v>
      </c>
      <c r="J468" t="s">
        <v>5</v>
      </c>
      <c r="K468" t="s">
        <v>5</v>
      </c>
      <c r="L468">
        <v>65387580</v>
      </c>
      <c r="M468">
        <v>65387688</v>
      </c>
      <c r="N468">
        <v>65402797</v>
      </c>
      <c r="O468">
        <v>65402902</v>
      </c>
      <c r="P468">
        <v>19610</v>
      </c>
      <c r="Q468" s="2" t="s">
        <v>3365</v>
      </c>
      <c r="R468" s="2" t="s">
        <v>690</v>
      </c>
      <c r="S468" s="2" t="s">
        <v>3366</v>
      </c>
      <c r="T468" s="2" t="s">
        <v>87</v>
      </c>
      <c r="U468">
        <v>202</v>
      </c>
      <c r="V468">
        <v>124</v>
      </c>
      <c r="W468">
        <v>4.6028388615099999E-4</v>
      </c>
      <c r="X468">
        <v>4.3397887714299997E-2</v>
      </c>
      <c r="Y468" s="2" t="s">
        <v>3367</v>
      </c>
      <c r="Z468" s="2" t="s">
        <v>3368</v>
      </c>
      <c r="AA468">
        <v>-0.374</v>
      </c>
      <c r="AB468">
        <v>0</v>
      </c>
      <c r="AC468" s="2" t="s">
        <v>2860</v>
      </c>
      <c r="AD468" s="2" t="s">
        <v>2861</v>
      </c>
      <c r="AE468" s="2" t="s">
        <v>2860</v>
      </c>
      <c r="AF468" s="8">
        <v>431.78120628891401</v>
      </c>
      <c r="AG468" s="8">
        <v>392.250842117741</v>
      </c>
      <c r="AH468" s="8">
        <v>391.04569900484603</v>
      </c>
      <c r="AI468" s="8">
        <v>439.35138384335602</v>
      </c>
      <c r="AJ468" s="8">
        <v>491.09141129552302</v>
      </c>
      <c r="AK468" s="8">
        <v>402.62455925817102</v>
      </c>
      <c r="AL468" s="2" t="s">
        <v>2860</v>
      </c>
      <c r="AM468">
        <v>0.13424075861748699</v>
      </c>
      <c r="AN468">
        <v>0.158916493241678</v>
      </c>
      <c r="AO468">
        <v>0.84472515016635696</v>
      </c>
      <c r="AP468">
        <v>0.398264313960838</v>
      </c>
      <c r="AQ468" s="1">
        <v>0.75083101447425604</v>
      </c>
    </row>
    <row r="469" spans="1:43" x14ac:dyDescent="0.2">
      <c r="A469" s="11" t="s">
        <v>4394</v>
      </c>
      <c r="B469" t="s">
        <v>150</v>
      </c>
      <c r="C469">
        <v>19064</v>
      </c>
      <c r="D469" s="2" t="s">
        <v>2860</v>
      </c>
      <c r="E469" s="2" t="s">
        <v>2861</v>
      </c>
      <c r="F469" s="2" t="s">
        <v>115</v>
      </c>
      <c r="G469" t="s">
        <v>4</v>
      </c>
      <c r="H469">
        <v>65387580</v>
      </c>
      <c r="I469">
        <v>65387688</v>
      </c>
      <c r="J469" t="s">
        <v>5</v>
      </c>
      <c r="K469" t="s">
        <v>5</v>
      </c>
      <c r="L469">
        <v>65376857</v>
      </c>
      <c r="M469">
        <v>65376995</v>
      </c>
      <c r="N469">
        <v>65402797</v>
      </c>
      <c r="O469">
        <v>65402902</v>
      </c>
      <c r="P469">
        <v>19064</v>
      </c>
      <c r="Q469" s="2" t="s">
        <v>2862</v>
      </c>
      <c r="R469" s="2" t="s">
        <v>187</v>
      </c>
      <c r="S469" s="2" t="s">
        <v>988</v>
      </c>
      <c r="T469" s="2" t="s">
        <v>413</v>
      </c>
      <c r="U469">
        <v>232</v>
      </c>
      <c r="V469">
        <v>124</v>
      </c>
      <c r="W469" s="1">
        <v>9.2326054501599996E-7</v>
      </c>
      <c r="X469">
        <v>1.8418997782900001E-3</v>
      </c>
      <c r="Y469" s="2" t="s">
        <v>2863</v>
      </c>
      <c r="Z469" s="2" t="s">
        <v>4167</v>
      </c>
      <c r="AA469">
        <v>0.70699999999999996</v>
      </c>
      <c r="AB469">
        <v>0</v>
      </c>
      <c r="AC469" s="2" t="s">
        <v>2860</v>
      </c>
      <c r="AD469" s="2" t="s">
        <v>2861</v>
      </c>
      <c r="AE469" s="2" t="s">
        <v>2860</v>
      </c>
      <c r="AF469" s="8">
        <v>449.57484436760598</v>
      </c>
      <c r="AG469" s="8">
        <v>408.69911621272701</v>
      </c>
      <c r="AH469" s="8">
        <v>404.59997289622203</v>
      </c>
      <c r="AI469" s="8">
        <v>474.450318518085</v>
      </c>
      <c r="AJ469" s="8">
        <v>573.53571326152496</v>
      </c>
      <c r="AK469" s="8">
        <v>513.34710112049595</v>
      </c>
      <c r="AL469" s="2" t="s">
        <v>2860</v>
      </c>
      <c r="AM469">
        <v>0.30726044946736297</v>
      </c>
      <c r="AN469">
        <v>0.15267631104204199</v>
      </c>
      <c r="AO469">
        <v>2.01249589651635</v>
      </c>
      <c r="AP469">
        <v>4.4167688810400403E-2</v>
      </c>
      <c r="AQ469" s="1">
        <v>0.54937242849768497</v>
      </c>
    </row>
    <row r="470" spans="1:43" x14ac:dyDescent="0.2">
      <c r="A470" s="11" t="s">
        <v>4391</v>
      </c>
      <c r="B470" t="s">
        <v>896</v>
      </c>
      <c r="C470">
        <v>436</v>
      </c>
      <c r="D470" s="2" t="s">
        <v>2174</v>
      </c>
      <c r="E470" s="2" t="s">
        <v>2175</v>
      </c>
      <c r="F470" t="s">
        <v>22</v>
      </c>
      <c r="G470" t="s">
        <v>15</v>
      </c>
      <c r="H470">
        <v>16200984</v>
      </c>
      <c r="I470">
        <v>16201257</v>
      </c>
      <c r="J470" t="s">
        <v>5</v>
      </c>
      <c r="K470" t="s">
        <v>5</v>
      </c>
      <c r="L470">
        <v>16200984</v>
      </c>
      <c r="M470">
        <v>16201055</v>
      </c>
      <c r="N470">
        <v>16201130</v>
      </c>
      <c r="O470">
        <v>16201257</v>
      </c>
      <c r="P470">
        <v>436</v>
      </c>
      <c r="Q470" s="2" t="s">
        <v>2176</v>
      </c>
      <c r="R470" s="2" t="s">
        <v>2177</v>
      </c>
      <c r="S470" s="2" t="s">
        <v>2178</v>
      </c>
      <c r="T470" s="2" t="s">
        <v>2179</v>
      </c>
      <c r="U470">
        <v>199</v>
      </c>
      <c r="V470">
        <v>124</v>
      </c>
      <c r="W470" s="1">
        <v>1.1102230246299999E-16</v>
      </c>
      <c r="X470" s="1">
        <v>8.3599793754600005E-14</v>
      </c>
      <c r="Y470" s="2" t="s">
        <v>2180</v>
      </c>
      <c r="Z470" s="2" t="s">
        <v>2181</v>
      </c>
      <c r="AA470">
        <v>-0.60599999999999998</v>
      </c>
      <c r="AB470">
        <v>75</v>
      </c>
      <c r="AC470" s="2" t="s">
        <v>2174</v>
      </c>
      <c r="AD470" s="2" t="s">
        <v>2175</v>
      </c>
      <c r="AE470" s="2" t="s">
        <v>2174</v>
      </c>
      <c r="AF470" s="8">
        <v>1973.70038712268</v>
      </c>
      <c r="AG470" s="8">
        <v>2039.1203827212601</v>
      </c>
      <c r="AH470" s="8">
        <v>1926.4146014133501</v>
      </c>
      <c r="AI470" s="8">
        <v>2098.3028275992201</v>
      </c>
      <c r="AJ470" s="8">
        <v>1976.5049834388301</v>
      </c>
      <c r="AK470" s="8">
        <v>1777.2023523671801</v>
      </c>
      <c r="AL470" s="2" t="s">
        <v>2174</v>
      </c>
      <c r="AM470">
        <v>-2.1638409863758201E-2</v>
      </c>
      <c r="AN470">
        <v>0.12605536461678701</v>
      </c>
      <c r="AO470">
        <v>-0.171657984803263</v>
      </c>
      <c r="AP470">
        <v>0.86370641868596298</v>
      </c>
      <c r="AQ470" s="1">
        <v>0.96463493503203701</v>
      </c>
    </row>
    <row r="471" spans="1:43" x14ac:dyDescent="0.2">
      <c r="A471" s="11" t="s">
        <v>4393</v>
      </c>
      <c r="B471" t="s">
        <v>896</v>
      </c>
      <c r="C471">
        <v>434</v>
      </c>
      <c r="D471" s="2" t="s">
        <v>2174</v>
      </c>
      <c r="E471" s="2" t="s">
        <v>2175</v>
      </c>
      <c r="F471" s="2" t="s">
        <v>22</v>
      </c>
      <c r="G471" t="s">
        <v>15</v>
      </c>
      <c r="H471">
        <v>16200984</v>
      </c>
      <c r="I471">
        <v>16201257</v>
      </c>
      <c r="J471" t="s">
        <v>5</v>
      </c>
      <c r="K471" t="s">
        <v>5</v>
      </c>
      <c r="L471">
        <v>16200984</v>
      </c>
      <c r="M471">
        <v>16201055</v>
      </c>
      <c r="N471">
        <v>16201130</v>
      </c>
      <c r="O471">
        <v>16201257</v>
      </c>
      <c r="P471">
        <v>434</v>
      </c>
      <c r="Q471" s="2" t="s">
        <v>2176</v>
      </c>
      <c r="R471" s="2" t="s">
        <v>2177</v>
      </c>
      <c r="S471" s="2" t="s">
        <v>3881</v>
      </c>
      <c r="T471" s="2" t="s">
        <v>3770</v>
      </c>
      <c r="U471">
        <v>199</v>
      </c>
      <c r="V471">
        <v>124</v>
      </c>
      <c r="W471" s="1">
        <v>1.3658685293900001E-10</v>
      </c>
      <c r="X471" s="1">
        <v>1.02166965998E-7</v>
      </c>
      <c r="Y471" s="2" t="s">
        <v>2180</v>
      </c>
      <c r="Z471" s="2" t="s">
        <v>3882</v>
      </c>
      <c r="AA471">
        <v>-0.55000000000000004</v>
      </c>
      <c r="AB471">
        <v>75</v>
      </c>
      <c r="AC471" s="2" t="s">
        <v>2174</v>
      </c>
      <c r="AD471" s="2" t="s">
        <v>2175</v>
      </c>
      <c r="AE471" s="2" t="s">
        <v>2174</v>
      </c>
      <c r="AF471" s="8">
        <v>2037.5441761292</v>
      </c>
      <c r="AG471" s="8">
        <v>2123.9124457434</v>
      </c>
      <c r="AH471" s="8">
        <v>1995.21527917095</v>
      </c>
      <c r="AI471" s="8">
        <v>1782.0709890744299</v>
      </c>
      <c r="AJ471" s="8">
        <v>1951.87179791068</v>
      </c>
      <c r="AK471" s="8">
        <v>2024.6747102787001</v>
      </c>
      <c r="AL471" s="2" t="s">
        <v>2174</v>
      </c>
      <c r="AM471">
        <v>-9.5601862062683104E-2</v>
      </c>
      <c r="AN471">
        <v>0.11976931001227099</v>
      </c>
      <c r="AO471">
        <v>-0.79821668884030905</v>
      </c>
      <c r="AP471">
        <v>0.42474475434835501</v>
      </c>
      <c r="AQ471" s="1">
        <v>0.99991105195845897</v>
      </c>
    </row>
    <row r="472" spans="1:43" x14ac:dyDescent="0.2">
      <c r="A472" s="11" t="s">
        <v>4391</v>
      </c>
      <c r="B472" t="s">
        <v>98</v>
      </c>
      <c r="C472">
        <v>1338</v>
      </c>
      <c r="D472" s="2" t="s">
        <v>1949</v>
      </c>
      <c r="E472" s="2" t="s">
        <v>1950</v>
      </c>
      <c r="F472" t="s">
        <v>677</v>
      </c>
      <c r="G472" t="s">
        <v>15</v>
      </c>
      <c r="H472">
        <v>14806669</v>
      </c>
      <c r="I472">
        <v>14806897</v>
      </c>
      <c r="J472">
        <v>14807451</v>
      </c>
      <c r="K472">
        <v>14807679</v>
      </c>
      <c r="L472">
        <v>14805887</v>
      </c>
      <c r="M472">
        <v>14806115</v>
      </c>
      <c r="N472">
        <v>14808474</v>
      </c>
      <c r="O472">
        <v>14808702</v>
      </c>
      <c r="P472">
        <v>1338</v>
      </c>
      <c r="Q472" s="2" t="s">
        <v>1951</v>
      </c>
      <c r="R472" s="2" t="s">
        <v>187</v>
      </c>
      <c r="S472" s="2" t="s">
        <v>1952</v>
      </c>
      <c r="T472" s="2" t="s">
        <v>1953</v>
      </c>
      <c r="U472">
        <v>352</v>
      </c>
      <c r="V472">
        <v>352</v>
      </c>
      <c r="W472" s="1">
        <v>2.7466155265700001E-6</v>
      </c>
      <c r="X472">
        <v>2.7521087576199999E-4</v>
      </c>
      <c r="Y472" s="2" t="s">
        <v>1954</v>
      </c>
      <c r="Z472" s="2" t="s">
        <v>1955</v>
      </c>
      <c r="AA472">
        <v>0.24399999999999999</v>
      </c>
      <c r="AB472">
        <v>782</v>
      </c>
      <c r="AC472" s="2" t="s">
        <v>1949</v>
      </c>
      <c r="AD472" s="2" t="s">
        <v>1950</v>
      </c>
      <c r="AE472" s="2" t="s">
        <v>1949</v>
      </c>
      <c r="AF472" s="8">
        <v>932.60356992859397</v>
      </c>
      <c r="AG472" s="8">
        <v>1197.1923965380199</v>
      </c>
      <c r="AH472" s="8">
        <v>1213.6137570869701</v>
      </c>
      <c r="AI472" s="8">
        <v>1188.8331562820199</v>
      </c>
      <c r="AJ472" s="8">
        <v>1133.37276269776</v>
      </c>
      <c r="AK472" s="8">
        <v>887.13885938241106</v>
      </c>
      <c r="AL472" s="2" t="s">
        <v>1949</v>
      </c>
      <c r="AM472">
        <v>-6.0561573853820501E-2</v>
      </c>
      <c r="AN472">
        <v>0.18105582721579</v>
      </c>
      <c r="AO472">
        <v>-0.33449116101433601</v>
      </c>
      <c r="AP472">
        <v>0.73800895967786595</v>
      </c>
      <c r="AQ472" s="1">
        <v>0.92401269748077097</v>
      </c>
    </row>
    <row r="473" spans="1:43" x14ac:dyDescent="0.2">
      <c r="A473" s="11" t="s">
        <v>4391</v>
      </c>
      <c r="B473" t="s">
        <v>150</v>
      </c>
      <c r="C473">
        <v>13745</v>
      </c>
      <c r="D473" s="2" t="s">
        <v>1949</v>
      </c>
      <c r="E473" s="2" t="s">
        <v>1950</v>
      </c>
      <c r="F473" t="s">
        <v>677</v>
      </c>
      <c r="G473" t="s">
        <v>15</v>
      </c>
      <c r="H473">
        <v>14806669</v>
      </c>
      <c r="I473">
        <v>14806897</v>
      </c>
      <c r="J473" t="s">
        <v>5</v>
      </c>
      <c r="K473" t="s">
        <v>5</v>
      </c>
      <c r="L473">
        <v>14805887</v>
      </c>
      <c r="M473">
        <v>14806115</v>
      </c>
      <c r="N473">
        <v>14807451</v>
      </c>
      <c r="O473">
        <v>14807679</v>
      </c>
      <c r="P473">
        <v>13745</v>
      </c>
      <c r="Q473" s="2" t="s">
        <v>187</v>
      </c>
      <c r="R473" s="2" t="s">
        <v>2626</v>
      </c>
      <c r="S473" s="2" t="s">
        <v>2627</v>
      </c>
      <c r="T473" s="2" t="s">
        <v>2628</v>
      </c>
      <c r="U473">
        <v>352</v>
      </c>
      <c r="V473">
        <v>124</v>
      </c>
      <c r="W473" s="1">
        <v>1.7295672263300001E-6</v>
      </c>
      <c r="X473">
        <v>4.3657625603499999E-4</v>
      </c>
      <c r="Y473" s="2" t="s">
        <v>2629</v>
      </c>
      <c r="Z473" s="2" t="s">
        <v>2630</v>
      </c>
      <c r="AA473">
        <v>-0.20699999999999999</v>
      </c>
      <c r="AB473">
        <v>0</v>
      </c>
      <c r="AC473" s="2" t="s">
        <v>1949</v>
      </c>
      <c r="AD473" s="2" t="s">
        <v>1950</v>
      </c>
      <c r="AE473" s="2" t="s">
        <v>1949</v>
      </c>
      <c r="AF473" s="8">
        <v>932.60356992859397</v>
      </c>
      <c r="AG473" s="8">
        <v>1197.1923965380199</v>
      </c>
      <c r="AH473" s="8">
        <v>1213.6137570869701</v>
      </c>
      <c r="AI473" s="8">
        <v>1188.8331562820199</v>
      </c>
      <c r="AJ473" s="8">
        <v>1133.37276269776</v>
      </c>
      <c r="AK473" s="8">
        <v>887.13885938241106</v>
      </c>
      <c r="AL473" s="2" t="s">
        <v>1949</v>
      </c>
      <c r="AM473">
        <v>-6.0561573853820501E-2</v>
      </c>
      <c r="AN473">
        <v>0.18105582721579</v>
      </c>
      <c r="AO473">
        <v>-0.33449116101433601</v>
      </c>
      <c r="AP473">
        <v>0.73800895967786595</v>
      </c>
      <c r="AQ473" s="1">
        <v>0.92401269748077097</v>
      </c>
    </row>
    <row r="474" spans="1:43" x14ac:dyDescent="0.2">
      <c r="A474" s="11" t="s">
        <v>4389</v>
      </c>
      <c r="B474" t="s">
        <v>150</v>
      </c>
      <c r="C474">
        <v>11950</v>
      </c>
      <c r="D474" s="2" t="s">
        <v>1274</v>
      </c>
      <c r="E474" s="2" t="s">
        <v>1275</v>
      </c>
      <c r="F474" t="s">
        <v>326</v>
      </c>
      <c r="G474" t="s">
        <v>15</v>
      </c>
      <c r="H474">
        <v>11105283</v>
      </c>
      <c r="I474">
        <v>11105462</v>
      </c>
      <c r="J474" t="s">
        <v>5</v>
      </c>
      <c r="K474" t="s">
        <v>5</v>
      </c>
      <c r="L474">
        <v>11096477</v>
      </c>
      <c r="M474">
        <v>11098051</v>
      </c>
      <c r="N474">
        <v>11110224</v>
      </c>
      <c r="O474">
        <v>11110578</v>
      </c>
      <c r="P474">
        <v>11950</v>
      </c>
      <c r="Q474" s="2" t="s">
        <v>1276</v>
      </c>
      <c r="R474" s="2" t="s">
        <v>9</v>
      </c>
      <c r="S474" s="2" t="s">
        <v>1277</v>
      </c>
      <c r="T474" s="2" t="s">
        <v>1278</v>
      </c>
      <c r="U474">
        <v>329</v>
      </c>
      <c r="V474">
        <v>150</v>
      </c>
      <c r="W474" s="1">
        <v>5.4395547620899999E-5</v>
      </c>
      <c r="X474">
        <v>2.9481574936699999E-2</v>
      </c>
      <c r="Y474" s="2" t="s">
        <v>11</v>
      </c>
      <c r="Z474" s="2" t="s">
        <v>1279</v>
      </c>
      <c r="AA474">
        <v>0.20100000000000001</v>
      </c>
      <c r="AB474">
        <v>0</v>
      </c>
      <c r="AC474" s="2" t="s">
        <v>1274</v>
      </c>
      <c r="AD474" s="2" t="s">
        <v>1275</v>
      </c>
      <c r="AE474" s="2" t="s">
        <v>1274</v>
      </c>
      <c r="AF474" s="8">
        <v>104.514912303754</v>
      </c>
      <c r="AG474" s="8">
        <v>100.87712368979101</v>
      </c>
      <c r="AH474" s="8">
        <v>94.605981963434601</v>
      </c>
      <c r="AI474" s="8">
        <v>72.531702027502305</v>
      </c>
      <c r="AJ474" s="8">
        <v>75.773022932150596</v>
      </c>
      <c r="AK474" s="8">
        <v>85.669225510566093</v>
      </c>
      <c r="AL474" s="2" t="s">
        <v>1274</v>
      </c>
      <c r="AM474">
        <v>-0.35947653316344602</v>
      </c>
      <c r="AN474">
        <v>0.21124455565595299</v>
      </c>
      <c r="AO474">
        <v>-1.7017079188015301</v>
      </c>
      <c r="AP474">
        <v>8.8810135224681799E-2</v>
      </c>
      <c r="AQ474">
        <v>0.56444790049272897</v>
      </c>
    </row>
    <row r="475" spans="1:43" x14ac:dyDescent="0.2">
      <c r="A475" s="11" t="s">
        <v>4391</v>
      </c>
      <c r="B475" t="s">
        <v>150</v>
      </c>
      <c r="C475">
        <v>10806</v>
      </c>
      <c r="D475" s="2" t="s">
        <v>2505</v>
      </c>
      <c r="E475" s="2" t="s">
        <v>2506</v>
      </c>
      <c r="F475" t="s">
        <v>22</v>
      </c>
      <c r="G475" t="s">
        <v>15</v>
      </c>
      <c r="H475">
        <v>38265830</v>
      </c>
      <c r="I475">
        <v>38265912</v>
      </c>
      <c r="J475" t="s">
        <v>5</v>
      </c>
      <c r="K475" t="s">
        <v>5</v>
      </c>
      <c r="L475">
        <v>38258430</v>
      </c>
      <c r="M475">
        <v>38258631</v>
      </c>
      <c r="N475">
        <v>38266202</v>
      </c>
      <c r="O475">
        <v>38266300</v>
      </c>
      <c r="P475">
        <v>10806</v>
      </c>
      <c r="Q475" s="2" t="s">
        <v>2507</v>
      </c>
      <c r="R475" s="2" t="s">
        <v>2508</v>
      </c>
      <c r="S475" s="2" t="s">
        <v>2509</v>
      </c>
      <c r="T475" s="2" t="s">
        <v>2510</v>
      </c>
      <c r="U475">
        <v>206</v>
      </c>
      <c r="V475">
        <v>124</v>
      </c>
      <c r="W475" s="1">
        <v>1.2935821391800001E-7</v>
      </c>
      <c r="X475" s="1">
        <v>4.5790538284599999E-5</v>
      </c>
      <c r="Y475" s="2" t="s">
        <v>2511</v>
      </c>
      <c r="Z475" s="2" t="s">
        <v>2512</v>
      </c>
      <c r="AA475">
        <v>0.67600000000000005</v>
      </c>
      <c r="AB475">
        <v>0</v>
      </c>
      <c r="AC475" s="2" t="s">
        <v>2505</v>
      </c>
      <c r="AD475" s="2" t="s">
        <v>2506</v>
      </c>
      <c r="AE475" s="2" t="s">
        <v>2505</v>
      </c>
      <c r="AF475" s="8">
        <v>131.50696638241001</v>
      </c>
      <c r="AG475" s="8">
        <v>105.119332378948</v>
      </c>
      <c r="AH475" s="8">
        <v>182.48799286892799</v>
      </c>
      <c r="AI475" s="8">
        <v>152.603842007216</v>
      </c>
      <c r="AJ475" s="8">
        <v>166.64000697892999</v>
      </c>
      <c r="AK475" s="8">
        <v>150.13119158779301</v>
      </c>
      <c r="AL475" s="2" t="s">
        <v>2505</v>
      </c>
      <c r="AM475">
        <v>0.15633042991362001</v>
      </c>
      <c r="AN475">
        <v>0.25868022507869198</v>
      </c>
      <c r="AO475">
        <v>0.60433854140208498</v>
      </c>
      <c r="AP475">
        <v>0.54561858717853096</v>
      </c>
      <c r="AQ475" s="1">
        <v>0.84095493840479596</v>
      </c>
    </row>
    <row r="476" spans="1:43" x14ac:dyDescent="0.2">
      <c r="A476" s="11" t="s">
        <v>4389</v>
      </c>
      <c r="B476" t="s">
        <v>0</v>
      </c>
      <c r="C476">
        <v>1168</v>
      </c>
      <c r="D476" s="2" t="s">
        <v>774</v>
      </c>
      <c r="E476" s="2" t="s">
        <v>775</v>
      </c>
      <c r="F476" t="s">
        <v>194</v>
      </c>
      <c r="G476" t="s">
        <v>15</v>
      </c>
      <c r="H476">
        <v>7724080</v>
      </c>
      <c r="I476">
        <v>7724123</v>
      </c>
      <c r="J476" t="s">
        <v>5</v>
      </c>
      <c r="K476" t="s">
        <v>5</v>
      </c>
      <c r="L476">
        <v>7724080</v>
      </c>
      <c r="M476">
        <v>7724117</v>
      </c>
      <c r="N476">
        <v>7724203</v>
      </c>
      <c r="O476">
        <v>7724548</v>
      </c>
      <c r="P476">
        <v>1168</v>
      </c>
      <c r="Q476" s="2" t="s">
        <v>776</v>
      </c>
      <c r="R476" s="2" t="s">
        <v>777</v>
      </c>
      <c r="S476" s="2" t="s">
        <v>778</v>
      </c>
      <c r="T476" s="2" t="s">
        <v>779</v>
      </c>
      <c r="U476">
        <v>156</v>
      </c>
      <c r="V476">
        <v>150</v>
      </c>
      <c r="W476" s="1">
        <v>4.2485086415600001E-5</v>
      </c>
      <c r="X476">
        <v>9.8079856639400002E-3</v>
      </c>
      <c r="Y476" s="2" t="s">
        <v>780</v>
      </c>
      <c r="Z476" s="2" t="s">
        <v>781</v>
      </c>
      <c r="AA476">
        <v>0.26700000000000002</v>
      </c>
      <c r="AB476">
        <v>6</v>
      </c>
      <c r="AC476" s="2" t="s">
        <v>774</v>
      </c>
      <c r="AD476" s="2" t="s">
        <v>775</v>
      </c>
      <c r="AE476" s="2" t="s">
        <v>774</v>
      </c>
      <c r="AF476" s="8">
        <v>930.68040956200298</v>
      </c>
      <c r="AG476" s="8">
        <v>1051.73741921023</v>
      </c>
      <c r="AH476" s="8">
        <v>1189.1751918892201</v>
      </c>
      <c r="AI476" s="8">
        <v>646.35845857419804</v>
      </c>
      <c r="AJ476" s="8">
        <v>800.29934332833204</v>
      </c>
      <c r="AK476" s="8">
        <v>865.55458877916794</v>
      </c>
      <c r="AL476" s="2" t="s">
        <v>774</v>
      </c>
      <c r="AM476">
        <v>-0.45654078855161401</v>
      </c>
      <c r="AN476">
        <v>0.15771010851192299</v>
      </c>
      <c r="AO476">
        <v>-2.8948099323455798</v>
      </c>
      <c r="AP476">
        <v>3.7938817462199298E-3</v>
      </c>
      <c r="AQ476">
        <v>9.9159368140273693E-2</v>
      </c>
    </row>
    <row r="477" spans="1:43" x14ac:dyDescent="0.2">
      <c r="A477" s="11" t="s">
        <v>4394</v>
      </c>
      <c r="B477" t="s">
        <v>150</v>
      </c>
      <c r="C477">
        <v>15958</v>
      </c>
      <c r="D477" s="2" t="s">
        <v>4292</v>
      </c>
      <c r="E477" s="2" t="s">
        <v>4293</v>
      </c>
      <c r="F477" s="2" t="s">
        <v>115</v>
      </c>
      <c r="G477" t="s">
        <v>4</v>
      </c>
      <c r="H477">
        <v>56750280</v>
      </c>
      <c r="I477">
        <v>56750478</v>
      </c>
      <c r="J477" t="s">
        <v>5</v>
      </c>
      <c r="K477" t="s">
        <v>5</v>
      </c>
      <c r="L477">
        <v>56750013</v>
      </c>
      <c r="M477">
        <v>56750101</v>
      </c>
      <c r="N477">
        <v>56755868</v>
      </c>
      <c r="O477">
        <v>56755969</v>
      </c>
      <c r="P477">
        <v>15958</v>
      </c>
      <c r="Q477" s="2" t="s">
        <v>4294</v>
      </c>
      <c r="R477" s="2" t="s">
        <v>4295</v>
      </c>
      <c r="S477" s="2" t="s">
        <v>4296</v>
      </c>
      <c r="T477" s="2" t="s">
        <v>4297</v>
      </c>
      <c r="U477">
        <v>322</v>
      </c>
      <c r="V477">
        <v>124</v>
      </c>
      <c r="W477" s="1">
        <v>7.6252116042200007E-5</v>
      </c>
      <c r="X477">
        <v>3.7483633943399999E-2</v>
      </c>
      <c r="Y477" s="2" t="s">
        <v>4298</v>
      </c>
      <c r="Z477" s="2" t="s">
        <v>4299</v>
      </c>
      <c r="AA477">
        <v>-0.19700000000000001</v>
      </c>
      <c r="AB477">
        <v>0</v>
      </c>
      <c r="AC477" s="2" t="s">
        <v>4292</v>
      </c>
      <c r="AD477" s="2" t="s">
        <v>4293</v>
      </c>
      <c r="AE477" s="2" t="s">
        <v>4292</v>
      </c>
      <c r="AF477" s="8">
        <v>3232.6028784097098</v>
      </c>
      <c r="AG477" s="8">
        <v>2985.63324598082</v>
      </c>
      <c r="AH477" s="8">
        <v>2748.4405176389</v>
      </c>
      <c r="AI477" s="8">
        <v>2564.1883123545599</v>
      </c>
      <c r="AJ477" s="8">
        <v>2495.5958962838299</v>
      </c>
      <c r="AK477" s="8">
        <v>2350.2757995207198</v>
      </c>
      <c r="AL477" s="2" t="s">
        <v>4292</v>
      </c>
      <c r="AM477">
        <v>-0.27464130254548302</v>
      </c>
      <c r="AN477">
        <v>0.12206947490285699</v>
      </c>
      <c r="AO477">
        <v>-2.2498769881990901</v>
      </c>
      <c r="AP477">
        <v>2.4456755094267799E-2</v>
      </c>
      <c r="AQ477" s="1">
        <v>0.46717694369799101</v>
      </c>
    </row>
    <row r="478" spans="1:43" x14ac:dyDescent="0.2">
      <c r="A478" s="11" t="s">
        <v>4391</v>
      </c>
      <c r="B478" t="s">
        <v>98</v>
      </c>
      <c r="C478">
        <v>781</v>
      </c>
      <c r="D478" s="2" t="s">
        <v>1884</v>
      </c>
      <c r="E478" s="6" t="s">
        <v>1885</v>
      </c>
      <c r="F478" t="s">
        <v>3</v>
      </c>
      <c r="G478" t="s">
        <v>15</v>
      </c>
      <c r="H478">
        <v>49205792</v>
      </c>
      <c r="I478">
        <v>49205882</v>
      </c>
      <c r="J478">
        <v>49206014</v>
      </c>
      <c r="K478">
        <v>49206107</v>
      </c>
      <c r="L478">
        <v>49205570</v>
      </c>
      <c r="M478">
        <v>49205708</v>
      </c>
      <c r="N478">
        <v>49206289</v>
      </c>
      <c r="O478">
        <v>49206415</v>
      </c>
      <c r="P478">
        <v>781</v>
      </c>
      <c r="Q478" s="2" t="s">
        <v>3444</v>
      </c>
      <c r="R478" s="2" t="s">
        <v>3445</v>
      </c>
      <c r="S478" s="2" t="s">
        <v>3446</v>
      </c>
      <c r="T478" s="2" t="s">
        <v>1886</v>
      </c>
      <c r="U478">
        <v>217</v>
      </c>
      <c r="V478">
        <v>214</v>
      </c>
      <c r="W478" s="1">
        <v>3.3753000394700001E-12</v>
      </c>
      <c r="X478" s="1">
        <v>9.6630018272799993E-10</v>
      </c>
      <c r="Y478" s="2" t="s">
        <v>1887</v>
      </c>
      <c r="Z478" s="2" t="s">
        <v>1888</v>
      </c>
      <c r="AA478">
        <v>-0.20599999999999999</v>
      </c>
      <c r="AB478">
        <v>222</v>
      </c>
      <c r="AC478" s="2" t="s">
        <v>1884</v>
      </c>
      <c r="AD478" s="2" t="s">
        <v>1885</v>
      </c>
      <c r="AE478" s="2" t="s">
        <v>1884</v>
      </c>
      <c r="AF478" s="8">
        <v>1438.90539050087</v>
      </c>
      <c r="AG478" s="8">
        <v>1626.42967041872</v>
      </c>
      <c r="AH478" s="8">
        <v>1658.8570178837099</v>
      </c>
      <c r="AI478" s="8">
        <v>841.782483330128</v>
      </c>
      <c r="AJ478" s="8">
        <v>1176.41223469894</v>
      </c>
      <c r="AK478" s="8">
        <v>961.229577308854</v>
      </c>
      <c r="AL478" s="2" t="s">
        <v>1884</v>
      </c>
      <c r="AM478">
        <v>-0.665073773189503</v>
      </c>
      <c r="AN478">
        <v>0.16778720820648799</v>
      </c>
      <c r="AO478">
        <v>-3.9637930703932298</v>
      </c>
      <c r="AP478" s="1">
        <v>7.37682023414747E-5</v>
      </c>
      <c r="AQ478" s="1">
        <v>1.9963814674182701E-3</v>
      </c>
    </row>
    <row r="479" spans="1:43" x14ac:dyDescent="0.2">
      <c r="A479" s="11" t="s">
        <v>4390</v>
      </c>
      <c r="B479" t="s">
        <v>98</v>
      </c>
      <c r="C479">
        <v>3359</v>
      </c>
      <c r="D479" s="5" t="s">
        <v>128</v>
      </c>
      <c r="E479" s="2" t="s">
        <v>129</v>
      </c>
      <c r="F479" t="s">
        <v>130</v>
      </c>
      <c r="G479" t="s">
        <v>15</v>
      </c>
      <c r="H479">
        <v>32740243</v>
      </c>
      <c r="I479">
        <v>32740289</v>
      </c>
      <c r="J479">
        <v>32740772</v>
      </c>
      <c r="K479">
        <v>32740872</v>
      </c>
      <c r="L479">
        <v>32735507</v>
      </c>
      <c r="M479">
        <v>32735549</v>
      </c>
      <c r="N479">
        <v>32741428</v>
      </c>
      <c r="O479">
        <v>32741470</v>
      </c>
      <c r="P479">
        <v>3359</v>
      </c>
      <c r="Q479" s="2" t="s">
        <v>131</v>
      </c>
      <c r="R479" s="2" t="s">
        <v>132</v>
      </c>
      <c r="S479" s="2" t="s">
        <v>133</v>
      </c>
      <c r="T479" s="2" t="s">
        <v>134</v>
      </c>
      <c r="U479">
        <v>224</v>
      </c>
      <c r="V479">
        <v>170</v>
      </c>
      <c r="W479" s="1">
        <v>4.2934734053300003E-5</v>
      </c>
      <c r="X479">
        <v>2.90731125727E-2</v>
      </c>
      <c r="Y479" t="s">
        <v>135</v>
      </c>
      <c r="Z479" t="s">
        <v>136</v>
      </c>
      <c r="AA479">
        <v>-0.14899999999999999</v>
      </c>
      <c r="AB479">
        <v>529</v>
      </c>
      <c r="AC479" s="2" t="s">
        <v>128</v>
      </c>
      <c r="AD479" s="2" t="s">
        <v>129</v>
      </c>
      <c r="AE479" t="s">
        <v>128</v>
      </c>
      <c r="AF479" s="8">
        <v>2250.3551115148698</v>
      </c>
      <c r="AG479" s="8">
        <v>2066.0663210309099</v>
      </c>
      <c r="AH479" s="8">
        <v>1947.4477231088999</v>
      </c>
      <c r="AI479" s="8">
        <v>1999.441358373</v>
      </c>
      <c r="AJ479" s="8">
        <v>1999.3924266545</v>
      </c>
      <c r="AK479" s="8">
        <v>1938.63072795111</v>
      </c>
      <c r="AL479" t="s">
        <v>128</v>
      </c>
      <c r="AM479">
        <v>-7.7088658921981301E-2</v>
      </c>
      <c r="AN479">
        <v>9.5574481595753893E-2</v>
      </c>
      <c r="AO479">
        <v>-0.80658202518993505</v>
      </c>
      <c r="AP479">
        <v>0.41990733305748301</v>
      </c>
      <c r="AQ479">
        <v>0.99911172229718404</v>
      </c>
    </row>
    <row r="480" spans="1:43" x14ac:dyDescent="0.2">
      <c r="A480" s="11" t="s">
        <v>4390</v>
      </c>
      <c r="B480" t="s">
        <v>150</v>
      </c>
      <c r="C480">
        <v>27170</v>
      </c>
      <c r="D480" s="5" t="s">
        <v>128</v>
      </c>
      <c r="E480" s="2" t="s">
        <v>129</v>
      </c>
      <c r="F480" t="s">
        <v>130</v>
      </c>
      <c r="G480" t="s">
        <v>15</v>
      </c>
      <c r="H480">
        <v>32740243</v>
      </c>
      <c r="I480">
        <v>32740289</v>
      </c>
      <c r="J480" t="s">
        <v>5</v>
      </c>
      <c r="K480" t="s">
        <v>5</v>
      </c>
      <c r="L480">
        <v>32735507</v>
      </c>
      <c r="M480">
        <v>32735549</v>
      </c>
      <c r="N480">
        <v>32740772</v>
      </c>
      <c r="O480">
        <v>32740872</v>
      </c>
      <c r="P480">
        <v>27170</v>
      </c>
      <c r="Q480" s="2" t="s">
        <v>356</v>
      </c>
      <c r="R480" s="2" t="s">
        <v>357</v>
      </c>
      <c r="S480" s="2" t="s">
        <v>358</v>
      </c>
      <c r="T480" s="2" t="s">
        <v>359</v>
      </c>
      <c r="U480">
        <v>170</v>
      </c>
      <c r="V480">
        <v>124</v>
      </c>
      <c r="W480" s="1">
        <v>1.8077937198800001E-5</v>
      </c>
      <c r="X480">
        <v>1.61320937767E-2</v>
      </c>
      <c r="Y480" t="s">
        <v>360</v>
      </c>
      <c r="Z480" t="s">
        <v>361</v>
      </c>
      <c r="AA480">
        <v>0.18099999999999999</v>
      </c>
      <c r="AB480">
        <v>0</v>
      </c>
      <c r="AC480" s="2" t="s">
        <v>128</v>
      </c>
      <c r="AD480" s="2" t="s">
        <v>129</v>
      </c>
      <c r="AE480" t="s">
        <v>128</v>
      </c>
      <c r="AF480" s="8">
        <v>2250.3551115148698</v>
      </c>
      <c r="AG480" s="8">
        <v>2066.0663210309099</v>
      </c>
      <c r="AH480" s="8">
        <v>1947.4477231088999</v>
      </c>
      <c r="AI480" s="8">
        <v>1999.441358373</v>
      </c>
      <c r="AJ480" s="8">
        <v>1999.3924266545</v>
      </c>
      <c r="AK480" s="8">
        <v>1938.63072795111</v>
      </c>
      <c r="AL480" t="s">
        <v>128</v>
      </c>
      <c r="AM480">
        <v>-7.7088658921981301E-2</v>
      </c>
      <c r="AN480">
        <v>9.5574481595753893E-2</v>
      </c>
      <c r="AO480">
        <v>-0.80658202518993505</v>
      </c>
      <c r="AP480">
        <v>0.41990733305748301</v>
      </c>
      <c r="AQ480">
        <v>0.99911172229718404</v>
      </c>
    </row>
    <row r="481" spans="1:43" x14ac:dyDescent="0.2">
      <c r="A481" s="11" t="s">
        <v>4391</v>
      </c>
      <c r="B481" t="s">
        <v>150</v>
      </c>
      <c r="C481">
        <v>16701</v>
      </c>
      <c r="D481" s="2" t="s">
        <v>2562</v>
      </c>
      <c r="E481" s="2" t="s">
        <v>2563</v>
      </c>
      <c r="F481" t="s">
        <v>287</v>
      </c>
      <c r="G481" t="s">
        <v>15</v>
      </c>
      <c r="H481">
        <v>28899922</v>
      </c>
      <c r="I481">
        <v>28899976</v>
      </c>
      <c r="J481" t="s">
        <v>5</v>
      </c>
      <c r="K481" t="s">
        <v>5</v>
      </c>
      <c r="L481">
        <v>28896930</v>
      </c>
      <c r="M481">
        <v>28896966</v>
      </c>
      <c r="N481">
        <v>28901738</v>
      </c>
      <c r="O481">
        <v>28901906</v>
      </c>
      <c r="P481">
        <v>16701</v>
      </c>
      <c r="Q481" s="2" t="s">
        <v>2564</v>
      </c>
      <c r="R481" s="2" t="s">
        <v>2565</v>
      </c>
      <c r="S481" s="2" t="s">
        <v>2566</v>
      </c>
      <c r="T481" s="2" t="s">
        <v>9</v>
      </c>
      <c r="U481">
        <v>178</v>
      </c>
      <c r="V481">
        <v>124</v>
      </c>
      <c r="W481" s="1">
        <v>5.3004166145099998E-7</v>
      </c>
      <c r="X481">
        <v>1.57274273575E-4</v>
      </c>
      <c r="Y481" s="2" t="s">
        <v>2567</v>
      </c>
      <c r="Z481" s="2" t="s">
        <v>11</v>
      </c>
      <c r="AA481">
        <v>-0.25</v>
      </c>
      <c r="AB481">
        <v>0</v>
      </c>
      <c r="AC481" s="2" t="s">
        <v>2562</v>
      </c>
      <c r="AD481" s="2" t="s">
        <v>2563</v>
      </c>
      <c r="AE481" s="2" t="s">
        <v>2562</v>
      </c>
      <c r="AF481" s="8">
        <v>417.53461826415298</v>
      </c>
      <c r="AG481" s="8">
        <v>253.06505943080001</v>
      </c>
      <c r="AH481" s="8">
        <v>172.19731657932701</v>
      </c>
      <c r="AI481" s="8">
        <v>148.91181357155801</v>
      </c>
      <c r="AJ481" s="8">
        <v>256.02967959676698</v>
      </c>
      <c r="AK481" s="8">
        <v>179.37752761138901</v>
      </c>
      <c r="AL481" s="2" t="s">
        <v>2562</v>
      </c>
      <c r="AM481">
        <v>-0.52420724547839803</v>
      </c>
      <c r="AN481">
        <v>0.33701476950360498</v>
      </c>
      <c r="AO481">
        <v>-1.5554429446831499</v>
      </c>
      <c r="AP481">
        <v>0.119840613028269</v>
      </c>
      <c r="AQ481" s="1">
        <v>0.42966715291162899</v>
      </c>
    </row>
    <row r="482" spans="1:43" x14ac:dyDescent="0.2">
      <c r="A482" s="11" t="s">
        <v>4392</v>
      </c>
      <c r="B482" t="s">
        <v>150</v>
      </c>
      <c r="C482">
        <v>16788</v>
      </c>
      <c r="D482" s="2" t="s">
        <v>3731</v>
      </c>
      <c r="E482" s="2" t="s">
        <v>3732</v>
      </c>
      <c r="F482" s="2" t="s">
        <v>115</v>
      </c>
      <c r="G482" t="s">
        <v>15</v>
      </c>
      <c r="H482">
        <v>39873673</v>
      </c>
      <c r="I482">
        <v>39873727</v>
      </c>
      <c r="J482" t="s">
        <v>5</v>
      </c>
      <c r="K482" t="s">
        <v>5</v>
      </c>
      <c r="L482">
        <v>39872999</v>
      </c>
      <c r="M482">
        <v>39873594</v>
      </c>
      <c r="N482">
        <v>39873989</v>
      </c>
      <c r="O482">
        <v>39874080</v>
      </c>
      <c r="P482">
        <v>16788</v>
      </c>
      <c r="Q482" s="2" t="s">
        <v>3733</v>
      </c>
      <c r="R482" s="2" t="s">
        <v>3046</v>
      </c>
      <c r="S482" s="2" t="s">
        <v>3734</v>
      </c>
      <c r="T482" s="2" t="s">
        <v>9</v>
      </c>
      <c r="U482">
        <v>178</v>
      </c>
      <c r="V482">
        <v>124</v>
      </c>
      <c r="W482" s="1">
        <v>1.9908927357599999E-5</v>
      </c>
      <c r="X482" s="2" t="s">
        <v>3825</v>
      </c>
      <c r="Y482" s="2" t="s">
        <v>3735</v>
      </c>
      <c r="Z482" s="2" t="s">
        <v>11</v>
      </c>
      <c r="AA482">
        <v>-0.20100000000000001</v>
      </c>
      <c r="AB482">
        <v>0</v>
      </c>
      <c r="AC482" s="2" t="s">
        <v>3731</v>
      </c>
      <c r="AD482" s="2" t="s">
        <v>3732</v>
      </c>
      <c r="AE482" s="2" t="s">
        <v>3731</v>
      </c>
      <c r="AF482" s="8">
        <v>250.75958326048499</v>
      </c>
      <c r="AG482" s="8">
        <v>244.363159504527</v>
      </c>
      <c r="AH482" s="8">
        <v>246.86921298235501</v>
      </c>
      <c r="AI482" s="8">
        <v>258.72258888568803</v>
      </c>
      <c r="AJ482" s="8">
        <v>245.862495159508</v>
      </c>
      <c r="AK482" s="8">
        <v>270.24870761612902</v>
      </c>
      <c r="AL482" s="2" t="s">
        <v>3731</v>
      </c>
      <c r="AM482">
        <v>6.2404629456818399E-2</v>
      </c>
      <c r="AN482">
        <v>0.166978206045338</v>
      </c>
      <c r="AO482">
        <v>0.37372918858569099</v>
      </c>
      <c r="AP482">
        <v>0.70860580703076204</v>
      </c>
      <c r="AQ482" s="1">
        <v>0.99985132701216295</v>
      </c>
    </row>
    <row r="483" spans="1:43" x14ac:dyDescent="0.2">
      <c r="A483" s="11" t="s">
        <v>4390</v>
      </c>
      <c r="B483" t="s">
        <v>150</v>
      </c>
      <c r="C483">
        <v>7351</v>
      </c>
      <c r="D483" s="5" t="s">
        <v>362</v>
      </c>
      <c r="E483" s="2" t="s">
        <v>363</v>
      </c>
      <c r="F483" t="s">
        <v>166</v>
      </c>
      <c r="G483" t="s">
        <v>15</v>
      </c>
      <c r="H483">
        <v>50064718</v>
      </c>
      <c r="I483">
        <v>50064751</v>
      </c>
      <c r="J483" t="s">
        <v>5</v>
      </c>
      <c r="K483" t="s">
        <v>5</v>
      </c>
      <c r="L483">
        <v>50063547</v>
      </c>
      <c r="M483">
        <v>50063646</v>
      </c>
      <c r="N483">
        <v>50065026</v>
      </c>
      <c r="O483">
        <v>50065055</v>
      </c>
      <c r="P483">
        <v>7351</v>
      </c>
      <c r="Q483" s="2" t="s">
        <v>364</v>
      </c>
      <c r="R483" s="2" t="s">
        <v>365</v>
      </c>
      <c r="S483" s="2" t="s">
        <v>366</v>
      </c>
      <c r="T483" s="2" t="s">
        <v>367</v>
      </c>
      <c r="U483">
        <v>157</v>
      </c>
      <c r="V483">
        <v>124</v>
      </c>
      <c r="W483" s="1">
        <v>2.0288008877499999E-5</v>
      </c>
      <c r="X483">
        <v>1.7571802512500002E-2</v>
      </c>
      <c r="Y483" t="s">
        <v>368</v>
      </c>
      <c r="Z483" t="s">
        <v>369</v>
      </c>
      <c r="AA483">
        <v>0.36299999999999999</v>
      </c>
      <c r="AB483">
        <v>0</v>
      </c>
      <c r="AC483" s="2" t="s">
        <v>362</v>
      </c>
      <c r="AD483" s="2" t="s">
        <v>363</v>
      </c>
      <c r="AE483" t="s">
        <v>362</v>
      </c>
      <c r="AF483" s="8">
        <v>681.57246194256402</v>
      </c>
      <c r="AG483" s="8">
        <v>639.31108801711196</v>
      </c>
      <c r="AH483" s="8">
        <v>466.81165062906001</v>
      </c>
      <c r="AI483" s="8">
        <v>517.06394592724496</v>
      </c>
      <c r="AJ483" s="8">
        <v>477.49617658677602</v>
      </c>
      <c r="AK483" s="8">
        <v>430.69731983458797</v>
      </c>
      <c r="AL483" t="s">
        <v>362</v>
      </c>
      <c r="AM483">
        <v>-0.32673092760718497</v>
      </c>
      <c r="AN483">
        <v>0.17304447033093001</v>
      </c>
      <c r="AO483">
        <v>-1.88813272670514</v>
      </c>
      <c r="AP483">
        <v>5.9008134330198303E-2</v>
      </c>
      <c r="AQ483">
        <v>0.62700868921985597</v>
      </c>
    </row>
    <row r="484" spans="1:43" x14ac:dyDescent="0.2">
      <c r="A484" s="11" t="s">
        <v>4391</v>
      </c>
      <c r="B484" t="s">
        <v>0</v>
      </c>
      <c r="C484">
        <v>95</v>
      </c>
      <c r="D484" s="2" t="s">
        <v>1574</v>
      </c>
      <c r="E484" s="2" t="s">
        <v>1575</v>
      </c>
      <c r="F484" t="s">
        <v>194</v>
      </c>
      <c r="G484" t="s">
        <v>15</v>
      </c>
      <c r="H484">
        <v>36298884</v>
      </c>
      <c r="I484">
        <v>36298963</v>
      </c>
      <c r="J484" t="s">
        <v>5</v>
      </c>
      <c r="K484" t="s">
        <v>5</v>
      </c>
      <c r="L484">
        <v>36298884</v>
      </c>
      <c r="M484">
        <v>36298957</v>
      </c>
      <c r="N484">
        <v>36299384</v>
      </c>
      <c r="O484">
        <v>36299451</v>
      </c>
      <c r="P484">
        <v>95</v>
      </c>
      <c r="Q484" s="2" t="s">
        <v>1576</v>
      </c>
      <c r="R484" s="2" t="s">
        <v>1577</v>
      </c>
      <c r="S484" s="2" t="s">
        <v>1578</v>
      </c>
      <c r="T484" s="2" t="s">
        <v>1579</v>
      </c>
      <c r="U484">
        <v>130</v>
      </c>
      <c r="V484">
        <v>124</v>
      </c>
      <c r="W484" s="1">
        <v>1.20529000108E-5</v>
      </c>
      <c r="X484">
        <v>1.0196753409099999E-3</v>
      </c>
      <c r="Y484" s="2" t="s">
        <v>1580</v>
      </c>
      <c r="Z484" s="2" t="s">
        <v>1581</v>
      </c>
      <c r="AA484">
        <v>0.311</v>
      </c>
      <c r="AB484">
        <v>6</v>
      </c>
      <c r="AC484" s="2" t="s">
        <v>1574</v>
      </c>
      <c r="AD484" s="2" t="s">
        <v>1575</v>
      </c>
      <c r="AE484" s="2" t="s">
        <v>1574</v>
      </c>
      <c r="AF484" s="8">
        <v>656.43894052553196</v>
      </c>
      <c r="AG484" s="8">
        <v>743.62194386589101</v>
      </c>
      <c r="AH484" s="8">
        <v>655.17305710461005</v>
      </c>
      <c r="AI484" s="8">
        <v>719.94554495339901</v>
      </c>
      <c r="AJ484" s="8">
        <v>593.72399837526098</v>
      </c>
      <c r="AK484" s="8">
        <v>626.84646877240698</v>
      </c>
      <c r="AL484" s="2" t="s">
        <v>1574</v>
      </c>
      <c r="AM484">
        <v>-8.3341100754188296E-2</v>
      </c>
      <c r="AN484">
        <v>0.151528969243311</v>
      </c>
      <c r="AO484">
        <v>-0.55000110652351197</v>
      </c>
      <c r="AP484">
        <v>0.58231861462604595</v>
      </c>
      <c r="AQ484" s="1">
        <v>0.85982852299840995</v>
      </c>
    </row>
    <row r="485" spans="1:43" x14ac:dyDescent="0.2">
      <c r="A485" s="11" t="s">
        <v>4391</v>
      </c>
      <c r="B485" t="s">
        <v>98</v>
      </c>
      <c r="C485">
        <v>857</v>
      </c>
      <c r="D485" s="2" t="s">
        <v>1939</v>
      </c>
      <c r="E485" s="2" t="s">
        <v>1940</v>
      </c>
      <c r="F485" t="s">
        <v>75</v>
      </c>
      <c r="G485" t="s">
        <v>15</v>
      </c>
      <c r="H485">
        <v>39923227</v>
      </c>
      <c r="I485">
        <v>39923260</v>
      </c>
      <c r="J485">
        <v>39924944</v>
      </c>
      <c r="K485">
        <v>39925028</v>
      </c>
      <c r="L485">
        <v>39914945</v>
      </c>
      <c r="M485">
        <v>39919951</v>
      </c>
      <c r="N485">
        <v>39955933</v>
      </c>
      <c r="O485">
        <v>39956244</v>
      </c>
      <c r="P485">
        <v>857</v>
      </c>
      <c r="Q485" s="2" t="s">
        <v>1941</v>
      </c>
      <c r="R485" s="2" t="s">
        <v>730</v>
      </c>
      <c r="S485" s="2" t="s">
        <v>1942</v>
      </c>
      <c r="T485" s="2" t="s">
        <v>1943</v>
      </c>
      <c r="U485">
        <v>208</v>
      </c>
      <c r="V485">
        <v>157</v>
      </c>
      <c r="W485" s="1">
        <v>7.1135010137900004E-7</v>
      </c>
      <c r="X485" s="1">
        <v>7.9196977953500006E-5</v>
      </c>
      <c r="Y485" s="2" t="s">
        <v>1944</v>
      </c>
      <c r="Z485" s="2" t="s">
        <v>1945</v>
      </c>
      <c r="AA485">
        <v>0.224</v>
      </c>
      <c r="AB485">
        <v>1717</v>
      </c>
      <c r="AC485" s="2" t="s">
        <v>1939</v>
      </c>
      <c r="AD485" s="2" t="s">
        <v>1940</v>
      </c>
      <c r="AE485" s="2" t="s">
        <v>1939</v>
      </c>
      <c r="AF485" s="8">
        <v>2385.7555484542299</v>
      </c>
      <c r="AG485" s="8">
        <v>2115.0399005505001</v>
      </c>
      <c r="AH485" s="8">
        <v>2191.2280045990801</v>
      </c>
      <c r="AI485" s="8">
        <v>1591.2642557688</v>
      </c>
      <c r="AJ485" s="8">
        <v>1545.0066872218699</v>
      </c>
      <c r="AK485" s="8">
        <v>2362.1290728391</v>
      </c>
      <c r="AL485" s="2" t="s">
        <v>1939</v>
      </c>
      <c r="AM485">
        <v>-0.28279507476806998</v>
      </c>
      <c r="AN485">
        <v>0.192927401730427</v>
      </c>
      <c r="AO485">
        <v>-1.46581082952236</v>
      </c>
      <c r="AP485">
        <v>0.142699829936381</v>
      </c>
      <c r="AQ485" s="1">
        <v>0.473026270949992</v>
      </c>
    </row>
    <row r="486" spans="1:43" x14ac:dyDescent="0.2">
      <c r="A486" s="11" t="s">
        <v>4394</v>
      </c>
      <c r="B486" t="s">
        <v>150</v>
      </c>
      <c r="C486">
        <v>8933</v>
      </c>
      <c r="D486" s="2" t="s">
        <v>4187</v>
      </c>
      <c r="E486" s="2" t="s">
        <v>4188</v>
      </c>
      <c r="F486" s="2" t="s">
        <v>115</v>
      </c>
      <c r="G486" t="s">
        <v>4</v>
      </c>
      <c r="H486">
        <v>30852086</v>
      </c>
      <c r="I486">
        <v>30852299</v>
      </c>
      <c r="J486" t="s">
        <v>5</v>
      </c>
      <c r="K486" t="s">
        <v>5</v>
      </c>
      <c r="L486">
        <v>30849615</v>
      </c>
      <c r="M486">
        <v>30849954</v>
      </c>
      <c r="N486">
        <v>30854383</v>
      </c>
      <c r="O486">
        <v>30855079</v>
      </c>
      <c r="P486">
        <v>8933</v>
      </c>
      <c r="Q486" s="2" t="s">
        <v>4363</v>
      </c>
      <c r="R486" s="2" t="s">
        <v>4189</v>
      </c>
      <c r="S486" s="2" t="s">
        <v>4364</v>
      </c>
      <c r="T486" s="2" t="s">
        <v>4190</v>
      </c>
      <c r="U486">
        <v>337</v>
      </c>
      <c r="V486">
        <v>124</v>
      </c>
      <c r="W486" s="1">
        <v>8.6240616170599997E-6</v>
      </c>
      <c r="X486">
        <v>1.01868866508E-2</v>
      </c>
      <c r="Y486" s="2" t="s">
        <v>4191</v>
      </c>
      <c r="Z486" s="2" t="s">
        <v>4192</v>
      </c>
      <c r="AA486">
        <v>-0.182</v>
      </c>
      <c r="AB486">
        <v>0</v>
      </c>
      <c r="AC486" s="2" t="s">
        <v>4187</v>
      </c>
      <c r="AD486" s="2" t="s">
        <v>4188</v>
      </c>
      <c r="AE486" s="2" t="s">
        <v>4187</v>
      </c>
      <c r="AF486" s="8">
        <v>6202.7635887875704</v>
      </c>
      <c r="AG486" s="8">
        <v>5671.0805405994297</v>
      </c>
      <c r="AH486" s="8">
        <v>4767.89125955074</v>
      </c>
      <c r="AI486" s="8">
        <v>4605.4029781607796</v>
      </c>
      <c r="AJ486" s="8">
        <v>4778.7303863114803</v>
      </c>
      <c r="AK486" s="8">
        <v>3905.2111193557298</v>
      </c>
      <c r="AL486" s="2" t="s">
        <v>4187</v>
      </c>
      <c r="AM486">
        <v>-0.32430585207095097</v>
      </c>
      <c r="AN486">
        <v>0.150118083527366</v>
      </c>
      <c r="AO486">
        <v>-2.1603383446594</v>
      </c>
      <c r="AP486">
        <v>3.07464866209658E-2</v>
      </c>
      <c r="AQ486" s="1">
        <v>0.50474494213065801</v>
      </c>
    </row>
    <row r="487" spans="1:43" x14ac:dyDescent="0.2">
      <c r="A487" s="11" t="s">
        <v>4391</v>
      </c>
      <c r="B487" t="s">
        <v>150</v>
      </c>
      <c r="C487">
        <v>11840</v>
      </c>
      <c r="D487" s="2" t="s">
        <v>2997</v>
      </c>
      <c r="E487" s="2" t="s">
        <v>2998</v>
      </c>
      <c r="F487" t="s">
        <v>29</v>
      </c>
      <c r="G487" t="s">
        <v>15</v>
      </c>
      <c r="H487">
        <v>23337366</v>
      </c>
      <c r="I487">
        <v>23337450</v>
      </c>
      <c r="J487" t="s">
        <v>5</v>
      </c>
      <c r="K487" t="s">
        <v>5</v>
      </c>
      <c r="L487">
        <v>23336028</v>
      </c>
      <c r="M487">
        <v>23336151</v>
      </c>
      <c r="N487">
        <v>23340712</v>
      </c>
      <c r="O487">
        <v>23340794</v>
      </c>
      <c r="P487">
        <v>11840</v>
      </c>
      <c r="Q487" s="2" t="s">
        <v>36</v>
      </c>
      <c r="R487" s="2" t="s">
        <v>582</v>
      </c>
      <c r="S487" s="2" t="s">
        <v>2901</v>
      </c>
      <c r="T487" s="2" t="s">
        <v>7</v>
      </c>
      <c r="U487">
        <v>208</v>
      </c>
      <c r="V487">
        <v>124</v>
      </c>
      <c r="W487" s="1">
        <v>6.2323617805299994E-5</v>
      </c>
      <c r="X487">
        <v>8.6381700942000008E-3</v>
      </c>
      <c r="Y487" s="2" t="s">
        <v>2999</v>
      </c>
      <c r="Z487" s="2" t="s">
        <v>3000</v>
      </c>
      <c r="AA487">
        <v>-0.34799999999999998</v>
      </c>
      <c r="AB487">
        <v>0</v>
      </c>
      <c r="AC487" s="2" t="s">
        <v>2997</v>
      </c>
      <c r="AD487" s="2" t="s">
        <v>2998</v>
      </c>
      <c r="AE487" s="2" t="s">
        <v>2997</v>
      </c>
      <c r="AF487" s="8">
        <v>326.575633182986</v>
      </c>
      <c r="AG487" s="8">
        <v>493.47686589006099</v>
      </c>
      <c r="AH487" s="8">
        <v>248.34832112237601</v>
      </c>
      <c r="AI487" s="8">
        <v>370.433519711065</v>
      </c>
      <c r="AJ487" s="8">
        <v>322.24425190627602</v>
      </c>
      <c r="AK487" s="8">
        <v>472.81576571480201</v>
      </c>
      <c r="AL487" s="2" t="s">
        <v>2997</v>
      </c>
      <c r="AM487">
        <v>0.128203410572618</v>
      </c>
      <c r="AN487">
        <v>0.27437060865533602</v>
      </c>
      <c r="AO487">
        <v>0.46726364460439401</v>
      </c>
      <c r="AP487">
        <v>0.640311263698632</v>
      </c>
      <c r="AQ487" s="1">
        <v>0.88520342437966704</v>
      </c>
    </row>
    <row r="488" spans="1:43" x14ac:dyDescent="0.2">
      <c r="A488" s="11" t="s">
        <v>4391</v>
      </c>
      <c r="B488" t="s">
        <v>150</v>
      </c>
      <c r="C488">
        <v>5923</v>
      </c>
      <c r="D488" s="2" t="s">
        <v>2362</v>
      </c>
      <c r="E488" s="2" t="s">
        <v>2363</v>
      </c>
      <c r="F488" t="s">
        <v>294</v>
      </c>
      <c r="G488" t="s">
        <v>15</v>
      </c>
      <c r="H488">
        <v>47449540</v>
      </c>
      <c r="I488">
        <v>47449583</v>
      </c>
      <c r="J488" t="s">
        <v>5</v>
      </c>
      <c r="K488" t="s">
        <v>5</v>
      </c>
      <c r="L488">
        <v>47444777</v>
      </c>
      <c r="M488">
        <v>47444842</v>
      </c>
      <c r="N488">
        <v>47470230</v>
      </c>
      <c r="O488">
        <v>47470413</v>
      </c>
      <c r="P488">
        <v>5923</v>
      </c>
      <c r="Q488" s="2" t="s">
        <v>2364</v>
      </c>
      <c r="R488" s="2" t="s">
        <v>2365</v>
      </c>
      <c r="S488" s="2" t="s">
        <v>36</v>
      </c>
      <c r="T488" s="2" t="s">
        <v>3531</v>
      </c>
      <c r="U488">
        <v>167</v>
      </c>
      <c r="V488">
        <v>124</v>
      </c>
      <c r="W488" s="1">
        <v>7.5103923080600001E-11</v>
      </c>
      <c r="X488" s="1">
        <v>5.05123951999E-8</v>
      </c>
      <c r="Y488" s="2" t="s">
        <v>2366</v>
      </c>
      <c r="Z488" s="2" t="s">
        <v>2367</v>
      </c>
      <c r="AA488">
        <v>0.35099999999999998</v>
      </c>
      <c r="AB488">
        <v>0</v>
      </c>
      <c r="AC488" s="2" t="s">
        <v>2362</v>
      </c>
      <c r="AD488" s="2" t="s">
        <v>2363</v>
      </c>
      <c r="AE488" s="2" t="s">
        <v>2362</v>
      </c>
      <c r="AF488" s="8">
        <v>3105.75618939793</v>
      </c>
      <c r="AG488" s="8">
        <v>2164.679585285</v>
      </c>
      <c r="AH488" s="8">
        <v>3542.0507788807299</v>
      </c>
      <c r="AI488" s="8">
        <v>3004.0804704807601</v>
      </c>
      <c r="AJ488" s="8">
        <v>3066.8382741354098</v>
      </c>
      <c r="AK488" s="8">
        <v>2041.3942544470001</v>
      </c>
      <c r="AL488" s="2" t="s">
        <v>2362</v>
      </c>
      <c r="AM488">
        <v>-0.119877959308199</v>
      </c>
      <c r="AN488">
        <v>0.22864308811210801</v>
      </c>
      <c r="AO488">
        <v>-0.52430169789090897</v>
      </c>
      <c r="AP488">
        <v>0.60006871614443902</v>
      </c>
      <c r="AQ488" s="1">
        <v>0.86779541678129202</v>
      </c>
    </row>
    <row r="489" spans="1:43" x14ac:dyDescent="0.2">
      <c r="A489" s="11" t="s">
        <v>4393</v>
      </c>
      <c r="B489" t="s">
        <v>150</v>
      </c>
      <c r="C489">
        <v>5782</v>
      </c>
      <c r="D489" s="2" t="s">
        <v>2362</v>
      </c>
      <c r="E489" s="2" t="s">
        <v>2363</v>
      </c>
      <c r="F489" s="2" t="s">
        <v>294</v>
      </c>
      <c r="G489" t="s">
        <v>15</v>
      </c>
      <c r="H489">
        <v>47449540</v>
      </c>
      <c r="I489">
        <v>47449583</v>
      </c>
      <c r="J489" t="s">
        <v>5</v>
      </c>
      <c r="K489" t="s">
        <v>5</v>
      </c>
      <c r="L489">
        <v>47444777</v>
      </c>
      <c r="M489">
        <v>47444842</v>
      </c>
      <c r="N489">
        <v>47470230</v>
      </c>
      <c r="O489">
        <v>47470413</v>
      </c>
      <c r="P489">
        <v>5782</v>
      </c>
      <c r="Q489" s="2" t="s">
        <v>2364</v>
      </c>
      <c r="R489" s="2" t="s">
        <v>2365</v>
      </c>
      <c r="S489" s="2" t="s">
        <v>4036</v>
      </c>
      <c r="T489" s="2" t="s">
        <v>3968</v>
      </c>
      <c r="U489">
        <v>167</v>
      </c>
      <c r="V489">
        <v>124</v>
      </c>
      <c r="W489" s="1">
        <v>7.7517620911099998E-6</v>
      </c>
      <c r="X489">
        <v>1.02039028326E-2</v>
      </c>
      <c r="Y489" s="2" t="s">
        <v>2366</v>
      </c>
      <c r="Z489" s="2" t="s">
        <v>3969</v>
      </c>
      <c r="AA489">
        <v>-0.46500000000000002</v>
      </c>
      <c r="AB489">
        <v>0</v>
      </c>
      <c r="AC489" s="2" t="s">
        <v>2362</v>
      </c>
      <c r="AD489" s="2" t="s">
        <v>2363</v>
      </c>
      <c r="AE489" s="2" t="s">
        <v>2362</v>
      </c>
      <c r="AF489" s="8">
        <v>3206.2188757080298</v>
      </c>
      <c r="AG489" s="8">
        <v>2254.69273476531</v>
      </c>
      <c r="AH489" s="8">
        <v>3668.5528797576999</v>
      </c>
      <c r="AI489" s="8">
        <v>3613.9054699192302</v>
      </c>
      <c r="AJ489" s="8">
        <v>2588.1173010970301</v>
      </c>
      <c r="AK489" s="8">
        <v>1907.4877985456401</v>
      </c>
      <c r="AL489" s="2" t="s">
        <v>2362</v>
      </c>
      <c r="AM489">
        <v>-0.171569495203787</v>
      </c>
      <c r="AN489">
        <v>0.25668128382571398</v>
      </c>
      <c r="AO489">
        <v>-0.66841451252940698</v>
      </c>
      <c r="AP489">
        <v>0.50386903426135699</v>
      </c>
      <c r="AQ489" s="1">
        <v>0.99991105195845897</v>
      </c>
    </row>
    <row r="490" spans="1:43" x14ac:dyDescent="0.2">
      <c r="A490" s="11" t="s">
        <v>4390</v>
      </c>
      <c r="B490" t="s">
        <v>150</v>
      </c>
      <c r="C490">
        <v>9053</v>
      </c>
      <c r="D490" s="5" t="s">
        <v>340</v>
      </c>
      <c r="E490" s="2" t="s">
        <v>341</v>
      </c>
      <c r="F490" t="s">
        <v>75</v>
      </c>
      <c r="G490" t="s">
        <v>4</v>
      </c>
      <c r="H490">
        <v>11500040</v>
      </c>
      <c r="I490">
        <v>11500199</v>
      </c>
      <c r="J490" t="s">
        <v>5</v>
      </c>
      <c r="K490" t="s">
        <v>5</v>
      </c>
      <c r="L490">
        <v>11496847</v>
      </c>
      <c r="M490">
        <v>11496955</v>
      </c>
      <c r="N490">
        <v>11503254</v>
      </c>
      <c r="O490">
        <v>11503380</v>
      </c>
      <c r="P490">
        <v>9053</v>
      </c>
      <c r="Q490" s="2" t="s">
        <v>342</v>
      </c>
      <c r="R490" s="2" t="s">
        <v>343</v>
      </c>
      <c r="S490" s="2" t="s">
        <v>344</v>
      </c>
      <c r="T490" s="2" t="s">
        <v>345</v>
      </c>
      <c r="U490">
        <v>283</v>
      </c>
      <c r="V490">
        <v>124</v>
      </c>
      <c r="W490" s="1">
        <v>1.24872593393E-5</v>
      </c>
      <c r="X490">
        <v>1.1862090742699999E-2</v>
      </c>
      <c r="Y490" t="s">
        <v>346</v>
      </c>
      <c r="Z490" t="s">
        <v>347</v>
      </c>
      <c r="AA490">
        <v>0.36499999999999999</v>
      </c>
      <c r="AB490">
        <v>0</v>
      </c>
      <c r="AC490" s="2" t="s">
        <v>340</v>
      </c>
      <c r="AD490" s="2" t="s">
        <v>341</v>
      </c>
      <c r="AE490" t="s">
        <v>340</v>
      </c>
      <c r="AF490" s="8">
        <v>352.97609615377002</v>
      </c>
      <c r="AG490" s="8">
        <v>445.37373052411601</v>
      </c>
      <c r="AH490" s="8">
        <v>464.75521163950498</v>
      </c>
      <c r="AI490" s="8">
        <v>496.03731596347501</v>
      </c>
      <c r="AJ490" s="8">
        <v>367.45590543920599</v>
      </c>
      <c r="AK490" s="8">
        <v>447.452135480327</v>
      </c>
      <c r="AL490" t="s">
        <v>340</v>
      </c>
      <c r="AM490">
        <v>5.3383787251408903E-2</v>
      </c>
      <c r="AN490">
        <v>0.17384948590740501</v>
      </c>
      <c r="AO490">
        <v>0.30706899691289302</v>
      </c>
      <c r="AP490">
        <v>0.75879085530497303</v>
      </c>
      <c r="AQ490">
        <v>0.99911172229718404</v>
      </c>
    </row>
    <row r="491" spans="1:43" x14ac:dyDescent="0.2">
      <c r="A491" s="11" t="s">
        <v>4391</v>
      </c>
      <c r="B491" t="s">
        <v>150</v>
      </c>
      <c r="C491">
        <v>6247</v>
      </c>
      <c r="D491" s="2" t="s">
        <v>340</v>
      </c>
      <c r="E491" s="6" t="s">
        <v>341</v>
      </c>
      <c r="F491" t="s">
        <v>75</v>
      </c>
      <c r="G491" t="s">
        <v>4</v>
      </c>
      <c r="H491">
        <v>11500040</v>
      </c>
      <c r="I491">
        <v>11500199</v>
      </c>
      <c r="J491" t="s">
        <v>5</v>
      </c>
      <c r="K491" t="s">
        <v>5</v>
      </c>
      <c r="L491">
        <v>11487052</v>
      </c>
      <c r="M491">
        <v>11487232</v>
      </c>
      <c r="N491">
        <v>11503254</v>
      </c>
      <c r="O491">
        <v>11503380</v>
      </c>
      <c r="P491">
        <v>6247</v>
      </c>
      <c r="Q491" s="2" t="s">
        <v>2696</v>
      </c>
      <c r="R491" s="2" t="s">
        <v>2697</v>
      </c>
      <c r="S491" s="2" t="s">
        <v>2698</v>
      </c>
      <c r="T491" s="2" t="s">
        <v>2699</v>
      </c>
      <c r="U491">
        <v>283</v>
      </c>
      <c r="V491">
        <v>124</v>
      </c>
      <c r="W491" s="1">
        <v>4.5612658007300004E-6</v>
      </c>
      <c r="X491">
        <v>1.0113479127600001E-3</v>
      </c>
      <c r="Y491" s="2" t="s">
        <v>2700</v>
      </c>
      <c r="Z491" s="2" t="s">
        <v>2701</v>
      </c>
      <c r="AA491">
        <v>0.252</v>
      </c>
      <c r="AB491">
        <v>0</v>
      </c>
      <c r="AC491" s="2" t="s">
        <v>340</v>
      </c>
      <c r="AD491" s="2" t="s">
        <v>341</v>
      </c>
      <c r="AE491" s="2" t="s">
        <v>340</v>
      </c>
      <c r="AF491" s="8">
        <v>1155.0695213921699</v>
      </c>
      <c r="AG491" s="8">
        <v>1010.3135834198901</v>
      </c>
      <c r="AH491" s="8">
        <v>1115.50930979277</v>
      </c>
      <c r="AI491" s="8">
        <v>628.87551020715705</v>
      </c>
      <c r="AJ491" s="8">
        <v>775.81407222640996</v>
      </c>
      <c r="AK491" s="8">
        <v>748.70620220405704</v>
      </c>
      <c r="AL491" s="2" t="s">
        <v>340</v>
      </c>
      <c r="AM491">
        <v>-0.60658297110715298</v>
      </c>
      <c r="AN491">
        <v>0.14925583117278099</v>
      </c>
      <c r="AO491">
        <v>-4.0640487298949202</v>
      </c>
      <c r="AP491" s="1">
        <v>4.8228750069914097E-5</v>
      </c>
      <c r="AQ491" s="1">
        <v>1.40561058613636E-3</v>
      </c>
    </row>
    <row r="492" spans="1:43" x14ac:dyDescent="0.2">
      <c r="A492" s="11" t="s">
        <v>4390</v>
      </c>
      <c r="B492" t="s">
        <v>150</v>
      </c>
      <c r="C492">
        <v>7150</v>
      </c>
      <c r="D492" s="5" t="s">
        <v>158</v>
      </c>
      <c r="E492" s="2" t="s">
        <v>159</v>
      </c>
      <c r="F492" t="s">
        <v>45</v>
      </c>
      <c r="G492" t="s">
        <v>4</v>
      </c>
      <c r="H492">
        <v>19958344</v>
      </c>
      <c r="I492">
        <v>19958414</v>
      </c>
      <c r="J492" t="s">
        <v>5</v>
      </c>
      <c r="K492" t="s">
        <v>5</v>
      </c>
      <c r="L492">
        <v>19952643</v>
      </c>
      <c r="M492">
        <v>19953090</v>
      </c>
      <c r="N492">
        <v>19958517</v>
      </c>
      <c r="O492">
        <v>19958574</v>
      </c>
      <c r="P492">
        <v>7150</v>
      </c>
      <c r="Q492" s="2" t="s">
        <v>160</v>
      </c>
      <c r="R492" s="2" t="s">
        <v>9</v>
      </c>
      <c r="S492" s="2" t="s">
        <v>161</v>
      </c>
      <c r="T492" s="2" t="s">
        <v>162</v>
      </c>
      <c r="U492">
        <v>194</v>
      </c>
      <c r="V492">
        <v>124</v>
      </c>
      <c r="W492" s="1">
        <v>9.6734842358600007E-12</v>
      </c>
      <c r="X492" s="1">
        <v>1.4243238188900001E-7</v>
      </c>
      <c r="Y492" t="s">
        <v>11</v>
      </c>
      <c r="Z492" t="s">
        <v>163</v>
      </c>
      <c r="AA492">
        <v>0.49199999999999999</v>
      </c>
      <c r="AB492">
        <v>0</v>
      </c>
      <c r="AC492" s="2" t="s">
        <v>158</v>
      </c>
      <c r="AD492" s="2" t="s">
        <v>159</v>
      </c>
      <c r="AE492" t="s">
        <v>158</v>
      </c>
      <c r="AF492" s="8">
        <v>69.959226264711106</v>
      </c>
      <c r="AG492" s="8">
        <v>74.066528489787402</v>
      </c>
      <c r="AH492" s="8">
        <v>70.9471451396589</v>
      </c>
      <c r="AI492" s="8">
        <v>83.150763947634502</v>
      </c>
      <c r="AJ492" s="8">
        <v>90.390222728360897</v>
      </c>
      <c r="AK492" s="8">
        <v>68.990417364808096</v>
      </c>
      <c r="AL492" t="s">
        <v>158</v>
      </c>
      <c r="AM492">
        <v>0.173811340156939</v>
      </c>
      <c r="AN492">
        <v>0.25219671606896399</v>
      </c>
      <c r="AO492">
        <v>0.68918954562996404</v>
      </c>
      <c r="AP492">
        <v>0.49070399484618399</v>
      </c>
      <c r="AQ492">
        <v>0.99911172229718404</v>
      </c>
    </row>
    <row r="493" spans="1:43" x14ac:dyDescent="0.2">
      <c r="A493" s="11" t="s">
        <v>4391</v>
      </c>
      <c r="B493" t="s">
        <v>150</v>
      </c>
      <c r="C493">
        <v>14581</v>
      </c>
      <c r="D493" s="2" t="s">
        <v>3391</v>
      </c>
      <c r="E493" s="2" t="s">
        <v>3392</v>
      </c>
      <c r="F493" t="s">
        <v>61</v>
      </c>
      <c r="G493" t="s">
        <v>15</v>
      </c>
      <c r="H493">
        <v>6857945</v>
      </c>
      <c r="I493">
        <v>6858119</v>
      </c>
      <c r="J493" t="s">
        <v>5</v>
      </c>
      <c r="K493" t="s">
        <v>5</v>
      </c>
      <c r="L493">
        <v>6850932</v>
      </c>
      <c r="M493">
        <v>6851005</v>
      </c>
      <c r="N493">
        <v>6866030</v>
      </c>
      <c r="O493">
        <v>6866201</v>
      </c>
      <c r="P493">
        <v>14581</v>
      </c>
      <c r="Q493" s="2" t="s">
        <v>3393</v>
      </c>
      <c r="R493" s="2" t="s">
        <v>3394</v>
      </c>
      <c r="S493" s="2" t="s">
        <v>3395</v>
      </c>
      <c r="T493" s="2" t="s">
        <v>3396</v>
      </c>
      <c r="U493">
        <v>298</v>
      </c>
      <c r="V493">
        <v>124</v>
      </c>
      <c r="W493">
        <v>5.1730797456300001E-4</v>
      </c>
      <c r="X493">
        <v>4.7660835628999997E-2</v>
      </c>
      <c r="Y493" s="2" t="s">
        <v>3397</v>
      </c>
      <c r="Z493" s="2" t="s">
        <v>3398</v>
      </c>
      <c r="AA493">
        <v>-0.22800000000000001</v>
      </c>
      <c r="AB493">
        <v>0</v>
      </c>
      <c r="AC493" s="2" t="s">
        <v>3391</v>
      </c>
      <c r="AD493" s="2" t="s">
        <v>3392</v>
      </c>
      <c r="AE493" s="2" t="s">
        <v>3391</v>
      </c>
      <c r="AF493" s="8">
        <v>1830.1386154885399</v>
      </c>
      <c r="AG493" s="8">
        <v>1927.1877602807101</v>
      </c>
      <c r="AH493" s="8">
        <v>1715.7987600195099</v>
      </c>
      <c r="AI493" s="8">
        <v>1826.3233995057201</v>
      </c>
      <c r="AJ493" s="8">
        <v>1895.9439204622699</v>
      </c>
      <c r="AK493" s="8">
        <v>1677.7648098869599</v>
      </c>
      <c r="AL493" s="2" t="s">
        <v>3391</v>
      </c>
      <c r="AM493">
        <v>-1.92351718746268E-2</v>
      </c>
      <c r="AN493">
        <v>0.12572454286423801</v>
      </c>
      <c r="AO493">
        <v>-0.15299456602835099</v>
      </c>
      <c r="AP493">
        <v>0.87840256052310395</v>
      </c>
      <c r="AQ493" s="1">
        <v>0.969362648301483</v>
      </c>
    </row>
    <row r="494" spans="1:43" x14ac:dyDescent="0.2">
      <c r="A494" s="11" t="s">
        <v>4388</v>
      </c>
      <c r="B494" t="s">
        <v>150</v>
      </c>
      <c r="C494">
        <v>7714</v>
      </c>
      <c r="D494" s="9" t="s">
        <v>254</v>
      </c>
      <c r="E494" s="9" t="s">
        <v>255</v>
      </c>
      <c r="F494" s="2" t="s">
        <v>221</v>
      </c>
      <c r="G494" t="s">
        <v>15</v>
      </c>
      <c r="H494">
        <v>43209960</v>
      </c>
      <c r="I494">
        <v>43209990</v>
      </c>
      <c r="J494" t="s">
        <v>5</v>
      </c>
      <c r="K494" t="s">
        <v>5</v>
      </c>
      <c r="L494">
        <v>43209650</v>
      </c>
      <c r="M494">
        <v>43209701</v>
      </c>
      <c r="N494">
        <v>43210449</v>
      </c>
      <c r="O494">
        <v>43210518</v>
      </c>
      <c r="P494">
        <v>7714</v>
      </c>
      <c r="Q494" s="2" t="s">
        <v>633</v>
      </c>
      <c r="R494" s="2" t="s">
        <v>233</v>
      </c>
      <c r="S494" s="2" t="s">
        <v>634</v>
      </c>
      <c r="T494" s="2" t="s">
        <v>635</v>
      </c>
      <c r="U494">
        <v>154</v>
      </c>
      <c r="V494">
        <v>124</v>
      </c>
      <c r="W494" s="1">
        <v>1.67002975182E-6</v>
      </c>
      <c r="X494">
        <v>4.6041050227899998E-3</v>
      </c>
      <c r="Y494" s="2" t="s">
        <v>636</v>
      </c>
      <c r="Z494" s="2" t="s">
        <v>637</v>
      </c>
      <c r="AA494">
        <v>0.115</v>
      </c>
      <c r="AB494">
        <v>0</v>
      </c>
      <c r="AC494" s="2" t="s">
        <v>254</v>
      </c>
      <c r="AD494" s="2" t="s">
        <v>255</v>
      </c>
      <c r="AE494" s="2" t="s">
        <v>254</v>
      </c>
      <c r="AF494" s="8">
        <v>717.47283320697602</v>
      </c>
      <c r="AG494" s="8">
        <v>720.99960785225699</v>
      </c>
      <c r="AH494" s="8">
        <v>626.44718283467205</v>
      </c>
      <c r="AI494" s="8">
        <v>686.25467915443403</v>
      </c>
      <c r="AJ494" s="8">
        <v>742.76003982328496</v>
      </c>
      <c r="AK494" s="8">
        <v>804.76453912459704</v>
      </c>
      <c r="AL494" s="2" t="s">
        <v>254</v>
      </c>
      <c r="AM494">
        <v>0.113305524568985</v>
      </c>
      <c r="AN494">
        <v>0.135228896820306</v>
      </c>
      <c r="AO494">
        <v>0.83787953043458396</v>
      </c>
      <c r="AP494">
        <v>0.40209836614493</v>
      </c>
      <c r="AQ494">
        <v>0.99998851279726098</v>
      </c>
    </row>
    <row r="495" spans="1:43" x14ac:dyDescent="0.2">
      <c r="A495" s="11" t="s">
        <v>4390</v>
      </c>
      <c r="B495" t="s">
        <v>150</v>
      </c>
      <c r="C495">
        <v>8130</v>
      </c>
      <c r="D495" s="10" t="s">
        <v>254</v>
      </c>
      <c r="E495" s="9" t="s">
        <v>255</v>
      </c>
      <c r="F495" t="s">
        <v>221</v>
      </c>
      <c r="G495" t="s">
        <v>15</v>
      </c>
      <c r="H495">
        <v>43212381</v>
      </c>
      <c r="I495">
        <v>43212429</v>
      </c>
      <c r="J495" t="s">
        <v>5</v>
      </c>
      <c r="K495" t="s">
        <v>5</v>
      </c>
      <c r="L495">
        <v>43211990</v>
      </c>
      <c r="M495">
        <v>43212065</v>
      </c>
      <c r="N495">
        <v>43214205</v>
      </c>
      <c r="O495">
        <v>43214278</v>
      </c>
      <c r="P495">
        <v>8130</v>
      </c>
      <c r="Q495" s="2" t="s">
        <v>458</v>
      </c>
      <c r="R495" s="2" t="s">
        <v>6</v>
      </c>
      <c r="S495" s="2" t="s">
        <v>459</v>
      </c>
      <c r="T495" s="2" t="s">
        <v>256</v>
      </c>
      <c r="U495">
        <v>172</v>
      </c>
      <c r="V495">
        <v>124</v>
      </c>
      <c r="W495" s="1">
        <v>1.8607207401500001E-6</v>
      </c>
      <c r="X495">
        <v>3.4246565222500001E-3</v>
      </c>
      <c r="Y495" t="s">
        <v>257</v>
      </c>
      <c r="Z495" t="s">
        <v>258</v>
      </c>
      <c r="AA495">
        <v>5.8999999999999997E-2</v>
      </c>
      <c r="AB495">
        <v>0</v>
      </c>
      <c r="AC495" s="2" t="s">
        <v>254</v>
      </c>
      <c r="AD495" s="2" t="s">
        <v>255</v>
      </c>
      <c r="AE495" t="s">
        <v>254</v>
      </c>
      <c r="AF495" s="8">
        <v>842.69068000674804</v>
      </c>
      <c r="AG495" s="8">
        <v>723.12321236081902</v>
      </c>
      <c r="AH495" s="8">
        <v>735.17693876603096</v>
      </c>
      <c r="AI495" s="8">
        <v>853.49002534755903</v>
      </c>
      <c r="AJ495" s="8">
        <v>741.78932782513596</v>
      </c>
      <c r="AK495" s="8">
        <v>571.634886736981</v>
      </c>
      <c r="AL495" t="s">
        <v>254</v>
      </c>
      <c r="AM495">
        <v>-8.6236341274050901E-2</v>
      </c>
      <c r="AN495">
        <v>0.16679251931870301</v>
      </c>
      <c r="AO495">
        <v>-0.51702763185243705</v>
      </c>
      <c r="AP495">
        <v>0.60513686999350502</v>
      </c>
      <c r="AQ495">
        <v>0.99911172229718404</v>
      </c>
    </row>
    <row r="496" spans="1:43" x14ac:dyDescent="0.2">
      <c r="A496" s="11" t="s">
        <v>4390</v>
      </c>
      <c r="B496" t="s">
        <v>150</v>
      </c>
      <c r="C496">
        <v>8128</v>
      </c>
      <c r="D496" s="10" t="s">
        <v>254</v>
      </c>
      <c r="E496" s="9" t="s">
        <v>255</v>
      </c>
      <c r="F496" t="s">
        <v>221</v>
      </c>
      <c r="G496" t="s">
        <v>15</v>
      </c>
      <c r="H496">
        <v>43209960</v>
      </c>
      <c r="I496">
        <v>43209990</v>
      </c>
      <c r="J496" t="s">
        <v>5</v>
      </c>
      <c r="K496" t="s">
        <v>5</v>
      </c>
      <c r="L496">
        <v>43209650</v>
      </c>
      <c r="M496">
        <v>43209701</v>
      </c>
      <c r="N496">
        <v>43210449</v>
      </c>
      <c r="O496">
        <v>43210518</v>
      </c>
      <c r="P496">
        <v>8128</v>
      </c>
      <c r="Q496" s="2" t="s">
        <v>259</v>
      </c>
      <c r="R496" s="2" t="s">
        <v>260</v>
      </c>
      <c r="S496" s="2" t="s">
        <v>261</v>
      </c>
      <c r="T496" s="2" t="s">
        <v>262</v>
      </c>
      <c r="U496">
        <v>154</v>
      </c>
      <c r="V496">
        <v>124</v>
      </c>
      <c r="W496" s="1">
        <v>1.9932113773900001E-6</v>
      </c>
      <c r="X496">
        <v>3.45271109655E-3</v>
      </c>
      <c r="Y496" t="s">
        <v>263</v>
      </c>
      <c r="Z496" t="s">
        <v>264</v>
      </c>
      <c r="AA496">
        <v>0.246</v>
      </c>
      <c r="AB496">
        <v>0</v>
      </c>
      <c r="AC496" s="2" t="s">
        <v>254</v>
      </c>
      <c r="AD496" s="2" t="s">
        <v>255</v>
      </c>
      <c r="AE496" t="s">
        <v>254</v>
      </c>
      <c r="AF496" s="8">
        <v>842.69068000674804</v>
      </c>
      <c r="AG496" s="8">
        <v>723.12321236081902</v>
      </c>
      <c r="AH496" s="8">
        <v>735.17693876603096</v>
      </c>
      <c r="AI496" s="8">
        <v>853.49002534755903</v>
      </c>
      <c r="AJ496" s="8">
        <v>741.78932782513596</v>
      </c>
      <c r="AK496" s="8">
        <v>571.634886736981</v>
      </c>
      <c r="AL496" t="s">
        <v>254</v>
      </c>
      <c r="AM496">
        <v>-8.6236341274050901E-2</v>
      </c>
      <c r="AN496">
        <v>0.16679251931870301</v>
      </c>
      <c r="AO496">
        <v>-0.51702763185243705</v>
      </c>
      <c r="AP496">
        <v>0.60513686999350502</v>
      </c>
      <c r="AQ496">
        <v>0.99911172229718404</v>
      </c>
    </row>
    <row r="497" spans="1:43" x14ac:dyDescent="0.2">
      <c r="A497" s="11" t="s">
        <v>4390</v>
      </c>
      <c r="B497" t="s">
        <v>150</v>
      </c>
      <c r="C497">
        <v>8126</v>
      </c>
      <c r="D497" s="10" t="s">
        <v>254</v>
      </c>
      <c r="E497" s="9" t="s">
        <v>255</v>
      </c>
      <c r="F497" t="s">
        <v>221</v>
      </c>
      <c r="G497" t="s">
        <v>15</v>
      </c>
      <c r="H497">
        <v>43209650</v>
      </c>
      <c r="I497">
        <v>43209701</v>
      </c>
      <c r="J497" t="s">
        <v>5</v>
      </c>
      <c r="K497" t="s">
        <v>5</v>
      </c>
      <c r="L497">
        <v>43209438</v>
      </c>
      <c r="M497">
        <v>43209543</v>
      </c>
      <c r="N497">
        <v>43210449</v>
      </c>
      <c r="O497">
        <v>43210518</v>
      </c>
      <c r="P497">
        <v>8126</v>
      </c>
      <c r="Q497" s="2" t="s">
        <v>470</v>
      </c>
      <c r="R497" s="2" t="s">
        <v>9</v>
      </c>
      <c r="S497" s="2" t="s">
        <v>471</v>
      </c>
      <c r="T497" s="2" t="s">
        <v>338</v>
      </c>
      <c r="U497">
        <v>175</v>
      </c>
      <c r="V497">
        <v>124</v>
      </c>
      <c r="W497" s="1">
        <v>1.14492866577E-5</v>
      </c>
      <c r="X497">
        <v>1.12386197832E-2</v>
      </c>
      <c r="Y497" t="s">
        <v>11</v>
      </c>
      <c r="Z497" t="s">
        <v>339</v>
      </c>
      <c r="AA497">
        <v>0.06</v>
      </c>
      <c r="AB497">
        <v>0</v>
      </c>
      <c r="AC497" s="2" t="s">
        <v>254</v>
      </c>
      <c r="AD497" s="2" t="s">
        <v>255</v>
      </c>
      <c r="AE497" t="s">
        <v>254</v>
      </c>
      <c r="AF497" s="8">
        <v>842.69068000674804</v>
      </c>
      <c r="AG497" s="8">
        <v>723.12321236081902</v>
      </c>
      <c r="AH497" s="8">
        <v>735.17693876603096</v>
      </c>
      <c r="AI497" s="8">
        <v>853.49002534755903</v>
      </c>
      <c r="AJ497" s="8">
        <v>741.78932782513596</v>
      </c>
      <c r="AK497" s="8">
        <v>571.634886736981</v>
      </c>
      <c r="AL497" t="s">
        <v>254</v>
      </c>
      <c r="AM497">
        <v>-8.6236341274050901E-2</v>
      </c>
      <c r="AN497">
        <v>0.16679251931870301</v>
      </c>
      <c r="AO497">
        <v>-0.51702763185243705</v>
      </c>
      <c r="AP497">
        <v>0.60513686999350502</v>
      </c>
      <c r="AQ497">
        <v>0.99911172229718404</v>
      </c>
    </row>
    <row r="498" spans="1:43" x14ac:dyDescent="0.2">
      <c r="A498" s="11" t="s">
        <v>4391</v>
      </c>
      <c r="B498" t="s">
        <v>0</v>
      </c>
      <c r="C498">
        <v>268</v>
      </c>
      <c r="D498" s="2" t="s">
        <v>1658</v>
      </c>
      <c r="E498" s="2" t="s">
        <v>1659</v>
      </c>
      <c r="F498" t="s">
        <v>326</v>
      </c>
      <c r="G498" t="s">
        <v>4</v>
      </c>
      <c r="H498">
        <v>52538951</v>
      </c>
      <c r="I498">
        <v>52539104</v>
      </c>
      <c r="J498" t="s">
        <v>5</v>
      </c>
      <c r="K498" t="s">
        <v>5</v>
      </c>
      <c r="L498">
        <v>52538977</v>
      </c>
      <c r="M498">
        <v>52539104</v>
      </c>
      <c r="N498">
        <v>52536245</v>
      </c>
      <c r="O498">
        <v>52536312</v>
      </c>
      <c r="P498">
        <v>268</v>
      </c>
      <c r="Q498" s="2" t="s">
        <v>1660</v>
      </c>
      <c r="R498" s="2" t="s">
        <v>1058</v>
      </c>
      <c r="S498" s="2" t="s">
        <v>9</v>
      </c>
      <c r="T498" s="2" t="s">
        <v>1661</v>
      </c>
      <c r="U498">
        <v>150</v>
      </c>
      <c r="V498">
        <v>124</v>
      </c>
      <c r="W498">
        <v>2.2166814157600001E-4</v>
      </c>
      <c r="X498">
        <v>9.6998921262E-3</v>
      </c>
      <c r="Y498" s="2" t="s">
        <v>1662</v>
      </c>
      <c r="Z498" s="2" t="s">
        <v>96</v>
      </c>
      <c r="AA498">
        <v>0.28799999999999998</v>
      </c>
      <c r="AB498">
        <v>26</v>
      </c>
      <c r="AC498" s="2" t="s">
        <v>1658</v>
      </c>
      <c r="AD498" s="2" t="s">
        <v>1659</v>
      </c>
      <c r="AE498" s="2" t="s">
        <v>1658</v>
      </c>
      <c r="AF498" s="8">
        <v>29.589067436042299</v>
      </c>
      <c r="AG498" s="8">
        <v>22.386524488109298</v>
      </c>
      <c r="AH498" s="8">
        <v>29.499938696856798</v>
      </c>
      <c r="AI498" s="8">
        <v>15.998789887853301</v>
      </c>
      <c r="AJ498" s="8">
        <v>12.139338256743301</v>
      </c>
      <c r="AK498" s="8">
        <v>10.7236565419852</v>
      </c>
      <c r="AL498" s="2" t="s">
        <v>1658</v>
      </c>
      <c r="AM498">
        <v>-1.07947741069673</v>
      </c>
      <c r="AN498">
        <v>0.49284814640481001</v>
      </c>
      <c r="AO498">
        <v>-2.1902840024279699</v>
      </c>
      <c r="AP498">
        <v>2.8503646307947699E-2</v>
      </c>
      <c r="AQ498" s="1">
        <v>0.183599355881059</v>
      </c>
    </row>
    <row r="499" spans="1:43" x14ac:dyDescent="0.2">
      <c r="A499" s="11" t="s">
        <v>4389</v>
      </c>
      <c r="B499" t="s">
        <v>150</v>
      </c>
      <c r="C499">
        <v>23344</v>
      </c>
      <c r="D499" s="2" t="s">
        <v>1293</v>
      </c>
      <c r="E499" s="2" t="s">
        <v>1294</v>
      </c>
      <c r="F499" t="s">
        <v>294</v>
      </c>
      <c r="G499" t="s">
        <v>4</v>
      </c>
      <c r="H499">
        <v>53686769</v>
      </c>
      <c r="I499">
        <v>53686807</v>
      </c>
      <c r="J499" t="s">
        <v>5</v>
      </c>
      <c r="K499" t="s">
        <v>5</v>
      </c>
      <c r="L499">
        <v>53685585</v>
      </c>
      <c r="M499">
        <v>53685661</v>
      </c>
      <c r="N499">
        <v>53689819</v>
      </c>
      <c r="O499">
        <v>53689857</v>
      </c>
      <c r="P499">
        <v>23344</v>
      </c>
      <c r="Q499" s="2" t="s">
        <v>1295</v>
      </c>
      <c r="R499" s="2" t="s">
        <v>9</v>
      </c>
      <c r="S499" s="2" t="s">
        <v>628</v>
      </c>
      <c r="T499" s="2" t="s">
        <v>1296</v>
      </c>
      <c r="U499">
        <v>188</v>
      </c>
      <c r="V499">
        <v>150</v>
      </c>
      <c r="W499" s="1">
        <v>5.8092032638500002E-5</v>
      </c>
      <c r="X499">
        <v>3.0135656874300001E-2</v>
      </c>
      <c r="Y499" s="2" t="s">
        <v>11</v>
      </c>
      <c r="Z499" s="2" t="s">
        <v>1297</v>
      </c>
      <c r="AA499">
        <v>0.46600000000000003</v>
      </c>
      <c r="AB499">
        <v>0</v>
      </c>
      <c r="AC499" s="2" t="s">
        <v>1293</v>
      </c>
      <c r="AD499" s="2" t="s">
        <v>1294</v>
      </c>
      <c r="AE499" s="2" t="s">
        <v>1293</v>
      </c>
      <c r="AF499" s="8">
        <v>129.39941523322</v>
      </c>
      <c r="AG499" s="8">
        <v>172.79877669084499</v>
      </c>
      <c r="AH499" s="8">
        <v>130.90827736800799</v>
      </c>
      <c r="AI499" s="8">
        <v>128.53719346646</v>
      </c>
      <c r="AJ499" s="8">
        <v>107.274167297202</v>
      </c>
      <c r="AK499" s="8">
        <v>98.470374150075997</v>
      </c>
      <c r="AL499" s="2" t="s">
        <v>1293</v>
      </c>
      <c r="AM499">
        <v>-0.37774118516212601</v>
      </c>
      <c r="AN499">
        <v>0.21778292077133901</v>
      </c>
      <c r="AO499">
        <v>-1.7344848890089699</v>
      </c>
      <c r="AP499">
        <v>8.28320846337358E-2</v>
      </c>
      <c r="AQ499">
        <v>0.54640820309851601</v>
      </c>
    </row>
    <row r="500" spans="1:43" x14ac:dyDescent="0.2">
      <c r="A500" s="11" t="s">
        <v>4391</v>
      </c>
      <c r="B500" t="s">
        <v>98</v>
      </c>
      <c r="C500">
        <v>528</v>
      </c>
      <c r="D500" s="2" t="s">
        <v>2138</v>
      </c>
      <c r="E500" s="2" t="s">
        <v>2139</v>
      </c>
      <c r="F500" t="s">
        <v>84</v>
      </c>
      <c r="G500" t="s">
        <v>15</v>
      </c>
      <c r="H500">
        <v>18716591</v>
      </c>
      <c r="I500">
        <v>18716618</v>
      </c>
      <c r="J500">
        <v>18723121</v>
      </c>
      <c r="K500">
        <v>18723205</v>
      </c>
      <c r="L500">
        <v>18714453</v>
      </c>
      <c r="M500">
        <v>18714601</v>
      </c>
      <c r="N500">
        <v>18723935</v>
      </c>
      <c r="O500">
        <v>18724011</v>
      </c>
      <c r="P500">
        <v>528</v>
      </c>
      <c r="Q500" s="2" t="s">
        <v>3495</v>
      </c>
      <c r="R500" s="2" t="s">
        <v>2140</v>
      </c>
      <c r="S500" s="2" t="s">
        <v>3496</v>
      </c>
      <c r="T500" s="2" t="s">
        <v>2141</v>
      </c>
      <c r="U500">
        <v>208</v>
      </c>
      <c r="V500">
        <v>151</v>
      </c>
      <c r="W500">
        <v>1.18337747792E-3</v>
      </c>
      <c r="X500">
        <v>4.3916453069499997E-2</v>
      </c>
      <c r="Y500" s="2" t="s">
        <v>2142</v>
      </c>
      <c r="Z500" s="2" t="s">
        <v>2143</v>
      </c>
      <c r="AA500">
        <v>9.9000000000000005E-2</v>
      </c>
      <c r="AB500">
        <v>6530</v>
      </c>
      <c r="AC500" s="2" t="s">
        <v>2138</v>
      </c>
      <c r="AD500" s="2" t="s">
        <v>2139</v>
      </c>
      <c r="AE500" s="2" t="s">
        <v>2138</v>
      </c>
      <c r="AF500" s="8">
        <v>3605.48266165109</v>
      </c>
      <c r="AG500" s="8">
        <v>3170.1265329466</v>
      </c>
      <c r="AH500" s="8">
        <v>3406.213851858</v>
      </c>
      <c r="AI500" s="8">
        <v>4008.3122049798599</v>
      </c>
      <c r="AJ500" s="8">
        <v>3836.03088913087</v>
      </c>
      <c r="AK500" s="8">
        <v>3180.0516036323402</v>
      </c>
      <c r="AL500" s="2" t="s">
        <v>2138</v>
      </c>
      <c r="AM500">
        <v>0.11450986474892701</v>
      </c>
      <c r="AN500">
        <v>0.14272947336991301</v>
      </c>
      <c r="AO500">
        <v>0.80228604537866599</v>
      </c>
      <c r="AP500">
        <v>0.42238751265324898</v>
      </c>
      <c r="AQ500" s="1">
        <v>0.76856906377340095</v>
      </c>
    </row>
    <row r="501" spans="1:43" x14ac:dyDescent="0.2">
      <c r="A501" s="11" t="s">
        <v>4391</v>
      </c>
      <c r="B501" t="s">
        <v>150</v>
      </c>
      <c r="C501">
        <v>5646</v>
      </c>
      <c r="D501" s="2" t="s">
        <v>2138</v>
      </c>
      <c r="E501" s="2" t="s">
        <v>2139</v>
      </c>
      <c r="F501" t="s">
        <v>84</v>
      </c>
      <c r="G501" t="s">
        <v>15</v>
      </c>
      <c r="H501">
        <v>18716591</v>
      </c>
      <c r="I501">
        <v>18716618</v>
      </c>
      <c r="J501" t="s">
        <v>5</v>
      </c>
      <c r="K501" t="s">
        <v>5</v>
      </c>
      <c r="L501">
        <v>18714453</v>
      </c>
      <c r="M501">
        <v>18714601</v>
      </c>
      <c r="N501">
        <v>18723121</v>
      </c>
      <c r="O501">
        <v>18723205</v>
      </c>
      <c r="P501">
        <v>5646</v>
      </c>
      <c r="Q501" s="2" t="s">
        <v>3201</v>
      </c>
      <c r="R501" s="2" t="s">
        <v>3202</v>
      </c>
      <c r="S501" s="2" t="s">
        <v>3203</v>
      </c>
      <c r="T501" s="2" t="s">
        <v>3204</v>
      </c>
      <c r="U501">
        <v>151</v>
      </c>
      <c r="V501">
        <v>124</v>
      </c>
      <c r="W501">
        <v>1.8709154673100001E-4</v>
      </c>
      <c r="X501">
        <v>2.0628120974800001E-2</v>
      </c>
      <c r="Y501" s="2" t="s">
        <v>3205</v>
      </c>
      <c r="Z501" s="2" t="s">
        <v>3206</v>
      </c>
      <c r="AA501">
        <v>-0.17599999999999999</v>
      </c>
      <c r="AB501">
        <v>0</v>
      </c>
      <c r="AC501" s="2" t="s">
        <v>2138</v>
      </c>
      <c r="AD501" s="2" t="s">
        <v>2139</v>
      </c>
      <c r="AE501" s="2" t="s">
        <v>2138</v>
      </c>
      <c r="AF501" s="8">
        <v>3605.48266165109</v>
      </c>
      <c r="AG501" s="8">
        <v>3170.1265329466</v>
      </c>
      <c r="AH501" s="8">
        <v>3406.213851858</v>
      </c>
      <c r="AI501" s="8">
        <v>4008.3122049798599</v>
      </c>
      <c r="AJ501" s="8">
        <v>3836.03088913087</v>
      </c>
      <c r="AK501" s="8">
        <v>3180.0516036323402</v>
      </c>
      <c r="AL501" s="2" t="s">
        <v>2138</v>
      </c>
      <c r="AM501">
        <v>0.11450986474892701</v>
      </c>
      <c r="AN501">
        <v>0.14272947336991301</v>
      </c>
      <c r="AO501">
        <v>0.80228604537866599</v>
      </c>
      <c r="AP501">
        <v>0.42238751265324898</v>
      </c>
      <c r="AQ501" s="1">
        <v>0.76856906377340095</v>
      </c>
    </row>
    <row r="502" spans="1:43" x14ac:dyDescent="0.2">
      <c r="A502" s="11" t="s">
        <v>4394</v>
      </c>
      <c r="B502" t="s">
        <v>0</v>
      </c>
      <c r="C502">
        <v>997</v>
      </c>
      <c r="D502" s="2" t="s">
        <v>4054</v>
      </c>
      <c r="E502" s="2" t="s">
        <v>4055</v>
      </c>
      <c r="F502" s="2" t="s">
        <v>677</v>
      </c>
      <c r="G502" t="s">
        <v>4</v>
      </c>
      <c r="H502">
        <v>32362465</v>
      </c>
      <c r="I502">
        <v>32362655</v>
      </c>
      <c r="J502" t="s">
        <v>5</v>
      </c>
      <c r="K502" t="s">
        <v>5</v>
      </c>
      <c r="L502">
        <v>32362516</v>
      </c>
      <c r="M502">
        <v>32362655</v>
      </c>
      <c r="N502">
        <v>32360440</v>
      </c>
      <c r="O502">
        <v>32360549</v>
      </c>
      <c r="P502">
        <v>997</v>
      </c>
      <c r="Q502" s="2" t="s">
        <v>4056</v>
      </c>
      <c r="R502" s="2" t="s">
        <v>18</v>
      </c>
      <c r="S502" s="2" t="s">
        <v>4057</v>
      </c>
      <c r="T502" s="2" t="s">
        <v>9</v>
      </c>
      <c r="U502">
        <v>175</v>
      </c>
      <c r="V502">
        <v>124</v>
      </c>
      <c r="W502" s="1">
        <v>5.4198613969200003E-5</v>
      </c>
      <c r="X502">
        <v>1.38856848989E-2</v>
      </c>
      <c r="Y502" s="2" t="s">
        <v>4058</v>
      </c>
      <c r="Z502" s="2" t="s">
        <v>11</v>
      </c>
      <c r="AA502">
        <v>-0.41299999999999998</v>
      </c>
      <c r="AB502">
        <v>51</v>
      </c>
      <c r="AC502" s="2" t="s">
        <v>4054</v>
      </c>
      <c r="AD502" s="2" t="s">
        <v>4055</v>
      </c>
      <c r="AE502" s="2" t="s">
        <v>4054</v>
      </c>
      <c r="AF502" s="8">
        <v>133.50318982489799</v>
      </c>
      <c r="AG502" s="8">
        <v>104.456597940226</v>
      </c>
      <c r="AH502" s="8">
        <v>106.473677077953</v>
      </c>
      <c r="AI502" s="8">
        <v>81.950509562214705</v>
      </c>
      <c r="AJ502" s="8">
        <v>111.184466486399</v>
      </c>
      <c r="AK502" s="8">
        <v>109.222787472446</v>
      </c>
      <c r="AL502" s="2" t="s">
        <v>4054</v>
      </c>
      <c r="AM502">
        <v>-0.18341330459340299</v>
      </c>
      <c r="AN502">
        <v>0.25068744207698401</v>
      </c>
      <c r="AO502">
        <v>-0.73164137411030605</v>
      </c>
      <c r="AP502">
        <v>0.464387488052732</v>
      </c>
      <c r="AQ502" s="1">
        <v>0.91224500992861102</v>
      </c>
    </row>
    <row r="503" spans="1:43" x14ac:dyDescent="0.2">
      <c r="A503" s="11" t="s">
        <v>4391</v>
      </c>
      <c r="B503" t="s">
        <v>150</v>
      </c>
      <c r="C503">
        <v>21314</v>
      </c>
      <c r="D503" s="2" t="s">
        <v>3276</v>
      </c>
      <c r="E503" s="2" t="s">
        <v>3277</v>
      </c>
      <c r="F503" t="s">
        <v>3</v>
      </c>
      <c r="G503" t="s">
        <v>15</v>
      </c>
      <c r="H503">
        <v>30404132</v>
      </c>
      <c r="I503">
        <v>30404222</v>
      </c>
      <c r="J503" t="s">
        <v>5</v>
      </c>
      <c r="K503" t="s">
        <v>5</v>
      </c>
      <c r="L503">
        <v>30402925</v>
      </c>
      <c r="M503">
        <v>30403055</v>
      </c>
      <c r="N503">
        <v>30404408</v>
      </c>
      <c r="O503">
        <v>30404465</v>
      </c>
      <c r="P503">
        <v>21314</v>
      </c>
      <c r="Q503" s="2" t="s">
        <v>3278</v>
      </c>
      <c r="R503" s="2" t="s">
        <v>3279</v>
      </c>
      <c r="S503" s="2" t="s">
        <v>3280</v>
      </c>
      <c r="T503" s="2" t="s">
        <v>3281</v>
      </c>
      <c r="U503">
        <v>214</v>
      </c>
      <c r="V503">
        <v>124</v>
      </c>
      <c r="W503">
        <v>3.51958812028E-4</v>
      </c>
      <c r="X503">
        <v>3.5608382860299999E-2</v>
      </c>
      <c r="Y503" s="2" t="s">
        <v>3282</v>
      </c>
      <c r="Z503" s="2" t="s">
        <v>3283</v>
      </c>
      <c r="AA503">
        <v>-0.45800000000000002</v>
      </c>
      <c r="AB503">
        <v>0</v>
      </c>
      <c r="AC503" s="2" t="s">
        <v>3276</v>
      </c>
      <c r="AD503" s="2" t="s">
        <v>3277</v>
      </c>
      <c r="AE503" s="2" t="s">
        <v>3276</v>
      </c>
      <c r="AF503" s="8">
        <v>337.53454704818699</v>
      </c>
      <c r="AG503" s="8">
        <v>181.03885020818799</v>
      </c>
      <c r="AH503" s="8">
        <v>279.90639507715298</v>
      </c>
      <c r="AI503" s="8">
        <v>114.45288150541199</v>
      </c>
      <c r="AJ503" s="8">
        <v>227.33669826264699</v>
      </c>
      <c r="AK503" s="8">
        <v>89.688763805694293</v>
      </c>
      <c r="AL503" s="2" t="s">
        <v>3276</v>
      </c>
      <c r="AM503">
        <v>-0.88842532140645702</v>
      </c>
      <c r="AN503">
        <v>0.36203599920228402</v>
      </c>
      <c r="AO503">
        <v>-2.4539695592814801</v>
      </c>
      <c r="AP503">
        <v>1.4128894129600399E-2</v>
      </c>
      <c r="AQ503" s="1">
        <v>0.116675984866593</v>
      </c>
    </row>
    <row r="504" spans="1:43" x14ac:dyDescent="0.2">
      <c r="A504" s="11" t="s">
        <v>4390</v>
      </c>
      <c r="B504" t="s">
        <v>150</v>
      </c>
      <c r="C504">
        <v>27963</v>
      </c>
      <c r="D504" s="5" t="s">
        <v>219</v>
      </c>
      <c r="E504" s="2" t="s">
        <v>220</v>
      </c>
      <c r="F504" t="s">
        <v>221</v>
      </c>
      <c r="G504" t="s">
        <v>4</v>
      </c>
      <c r="H504">
        <v>32671417</v>
      </c>
      <c r="I504">
        <v>32671525</v>
      </c>
      <c r="J504" t="s">
        <v>5</v>
      </c>
      <c r="K504" t="s">
        <v>5</v>
      </c>
      <c r="L504">
        <v>32669108</v>
      </c>
      <c r="M504">
        <v>32669376</v>
      </c>
      <c r="N504">
        <v>32676983</v>
      </c>
      <c r="O504">
        <v>32677052</v>
      </c>
      <c r="P504">
        <v>27963</v>
      </c>
      <c r="Q504" s="2" t="s">
        <v>222</v>
      </c>
      <c r="R504" s="2" t="s">
        <v>223</v>
      </c>
      <c r="S504" s="2" t="s">
        <v>224</v>
      </c>
      <c r="T504" s="2" t="s">
        <v>225</v>
      </c>
      <c r="U504">
        <v>232</v>
      </c>
      <c r="V504">
        <v>124</v>
      </c>
      <c r="W504" s="1">
        <v>3.84717625201E-7</v>
      </c>
      <c r="X504">
        <v>1.0299240569899999E-3</v>
      </c>
      <c r="Y504" t="s">
        <v>226</v>
      </c>
      <c r="Z504" t="s">
        <v>227</v>
      </c>
      <c r="AA504">
        <v>0.316</v>
      </c>
      <c r="AB504">
        <v>0</v>
      </c>
      <c r="AC504" s="2" t="s">
        <v>219</v>
      </c>
      <c r="AD504" s="2" t="s">
        <v>220</v>
      </c>
      <c r="AE504" t="s">
        <v>219</v>
      </c>
      <c r="AF504" s="8">
        <v>362.515990644412</v>
      </c>
      <c r="AG504" s="8">
        <v>347.91777198492201</v>
      </c>
      <c r="AH504" s="8">
        <v>347.53818923485102</v>
      </c>
      <c r="AI504" s="8">
        <v>309.66491401188</v>
      </c>
      <c r="AJ504" s="8">
        <v>364.50839817632499</v>
      </c>
      <c r="AK504" s="8">
        <v>359.73574768792798</v>
      </c>
      <c r="AL504" t="s">
        <v>219</v>
      </c>
      <c r="AM504">
        <v>-3.33216657035596E-2</v>
      </c>
      <c r="AN504">
        <v>0.13908630898539301</v>
      </c>
      <c r="AO504">
        <v>-0.23957545459818899</v>
      </c>
      <c r="AP504">
        <v>0.81065939506557705</v>
      </c>
      <c r="AQ504">
        <v>0.99911172229718404</v>
      </c>
    </row>
    <row r="505" spans="1:43" x14ac:dyDescent="0.2">
      <c r="A505" s="11" t="s">
        <v>4392</v>
      </c>
      <c r="B505" t="s">
        <v>42</v>
      </c>
      <c r="C505">
        <v>606</v>
      </c>
      <c r="D505" s="2" t="s">
        <v>3638</v>
      </c>
      <c r="E505" s="2" t="s">
        <v>3639</v>
      </c>
      <c r="F505" s="2" t="s">
        <v>14</v>
      </c>
      <c r="G505" t="s">
        <v>15</v>
      </c>
      <c r="H505">
        <v>14404669</v>
      </c>
      <c r="I505">
        <v>14404759</v>
      </c>
      <c r="J505" t="s">
        <v>5</v>
      </c>
      <c r="K505" t="s">
        <v>5</v>
      </c>
      <c r="L505">
        <v>14404702</v>
      </c>
      <c r="M505">
        <v>14404759</v>
      </c>
      <c r="N505">
        <v>14402773</v>
      </c>
      <c r="O505">
        <v>14402863</v>
      </c>
      <c r="P505">
        <v>606</v>
      </c>
      <c r="Q505" s="2" t="s">
        <v>3640</v>
      </c>
      <c r="R505" s="2" t="s">
        <v>3641</v>
      </c>
      <c r="S505" s="2" t="s">
        <v>3642</v>
      </c>
      <c r="T505" s="2" t="s">
        <v>413</v>
      </c>
      <c r="U505">
        <v>157</v>
      </c>
      <c r="V505">
        <v>124</v>
      </c>
      <c r="W505" s="1">
        <v>1.39695062418E-6</v>
      </c>
      <c r="X505" s="2" t="s">
        <v>3796</v>
      </c>
      <c r="Y505" s="2" t="s">
        <v>3643</v>
      </c>
      <c r="Z505" s="2" t="s">
        <v>3644</v>
      </c>
      <c r="AA505">
        <v>-0.49099999999999999</v>
      </c>
      <c r="AB505">
        <v>33</v>
      </c>
      <c r="AC505" s="2" t="s">
        <v>3638</v>
      </c>
      <c r="AD505" s="2" t="s">
        <v>3639</v>
      </c>
      <c r="AE505" s="2" t="s">
        <v>3638</v>
      </c>
      <c r="AF505" s="8">
        <v>533.12751735212498</v>
      </c>
      <c r="AG505" s="8">
        <v>490.59168663885998</v>
      </c>
      <c r="AH505" s="8">
        <v>367.02098419451198</v>
      </c>
      <c r="AI505" s="8">
        <v>459.60069651644602</v>
      </c>
      <c r="AJ505" s="8">
        <v>497.49641039318197</v>
      </c>
      <c r="AK505" s="8">
        <v>321.84164270648103</v>
      </c>
      <c r="AL505" s="2" t="s">
        <v>3638</v>
      </c>
      <c r="AM505">
        <v>-0.117798190074228</v>
      </c>
      <c r="AN505">
        <v>0.22065227391524</v>
      </c>
      <c r="AO505">
        <v>-0.53386347660971101</v>
      </c>
      <c r="AP505">
        <v>0.59343599280205395</v>
      </c>
      <c r="AQ505" s="1">
        <v>0.99985132701216295</v>
      </c>
    </row>
    <row r="506" spans="1:43" x14ac:dyDescent="0.2">
      <c r="A506" s="11" t="s">
        <v>4394</v>
      </c>
      <c r="B506" t="s">
        <v>42</v>
      </c>
      <c r="C506">
        <v>607</v>
      </c>
      <c r="D506" s="2" t="s">
        <v>3638</v>
      </c>
      <c r="E506" s="2" t="s">
        <v>3639</v>
      </c>
      <c r="F506" s="2" t="s">
        <v>14</v>
      </c>
      <c r="G506" t="s">
        <v>15</v>
      </c>
      <c r="H506">
        <v>14404669</v>
      </c>
      <c r="I506">
        <v>14404759</v>
      </c>
      <c r="J506" t="s">
        <v>5</v>
      </c>
      <c r="K506" t="s">
        <v>5</v>
      </c>
      <c r="L506">
        <v>14404702</v>
      </c>
      <c r="M506">
        <v>14404759</v>
      </c>
      <c r="N506">
        <v>14402773</v>
      </c>
      <c r="O506">
        <v>14402863</v>
      </c>
      <c r="P506">
        <v>607</v>
      </c>
      <c r="Q506" s="2" t="s">
        <v>3640</v>
      </c>
      <c r="R506" s="2" t="s">
        <v>3641</v>
      </c>
      <c r="S506" s="2" t="s">
        <v>4072</v>
      </c>
      <c r="T506" s="2" t="s">
        <v>309</v>
      </c>
      <c r="U506">
        <v>157</v>
      </c>
      <c r="V506">
        <v>124</v>
      </c>
      <c r="W506" s="1">
        <v>5.5694755236599996E-6</v>
      </c>
      <c r="X506">
        <v>3.3583937407699999E-3</v>
      </c>
      <c r="Y506" s="2" t="s">
        <v>3643</v>
      </c>
      <c r="Z506" s="2" t="s">
        <v>4073</v>
      </c>
      <c r="AA506">
        <v>-0.53500000000000003</v>
      </c>
      <c r="AB506">
        <v>33</v>
      </c>
      <c r="AC506" s="2" t="s">
        <v>3638</v>
      </c>
      <c r="AD506" s="2" t="s">
        <v>3639</v>
      </c>
      <c r="AE506" s="2" t="s">
        <v>3638</v>
      </c>
      <c r="AF506" s="8">
        <v>577.37276967007199</v>
      </c>
      <c r="AG506" s="8">
        <v>533.43854870445296</v>
      </c>
      <c r="AH506" s="8">
        <v>396.79190324383899</v>
      </c>
      <c r="AI506" s="8">
        <v>435.63165609387801</v>
      </c>
      <c r="AJ506" s="8">
        <v>557.023168733842</v>
      </c>
      <c r="AK506" s="8">
        <v>453.771035226435</v>
      </c>
      <c r="AL506" s="2" t="s">
        <v>3638</v>
      </c>
      <c r="AM506">
        <v>-5.7141770971444197E-2</v>
      </c>
      <c r="AN506">
        <v>0.19528674356052</v>
      </c>
      <c r="AO506">
        <v>-0.29260445399221702</v>
      </c>
      <c r="AP506">
        <v>0.769824508915807</v>
      </c>
      <c r="AQ506" s="1">
        <v>0.97489970740095699</v>
      </c>
    </row>
    <row r="507" spans="1:43" x14ac:dyDescent="0.2">
      <c r="A507" s="11" t="s">
        <v>4391</v>
      </c>
      <c r="B507" t="s">
        <v>150</v>
      </c>
      <c r="C507">
        <v>15173</v>
      </c>
      <c r="D507" s="2" t="s">
        <v>2477</v>
      </c>
      <c r="E507" s="2" t="s">
        <v>192</v>
      </c>
      <c r="F507" t="s">
        <v>75</v>
      </c>
      <c r="G507" t="s">
        <v>15</v>
      </c>
      <c r="H507">
        <v>26595386</v>
      </c>
      <c r="I507">
        <v>26595444</v>
      </c>
      <c r="J507" t="s">
        <v>5</v>
      </c>
      <c r="K507" t="s">
        <v>5</v>
      </c>
      <c r="L507">
        <v>26592924</v>
      </c>
      <c r="M507">
        <v>26593300</v>
      </c>
      <c r="N507">
        <v>26596054</v>
      </c>
      <c r="O507">
        <v>26596219</v>
      </c>
      <c r="P507">
        <v>15173</v>
      </c>
      <c r="Q507" s="2" t="s">
        <v>3542</v>
      </c>
      <c r="R507" s="2" t="s">
        <v>2478</v>
      </c>
      <c r="S507" s="2" t="s">
        <v>3543</v>
      </c>
      <c r="T507" s="2" t="s">
        <v>2479</v>
      </c>
      <c r="U507">
        <v>182</v>
      </c>
      <c r="V507">
        <v>124</v>
      </c>
      <c r="W507" s="1">
        <v>6.0423807290999996E-8</v>
      </c>
      <c r="X507" s="1">
        <v>2.3445599225200001E-5</v>
      </c>
      <c r="Y507" s="2" t="s">
        <v>2480</v>
      </c>
      <c r="Z507" s="2" t="s">
        <v>2481</v>
      </c>
      <c r="AA507">
        <v>0.153</v>
      </c>
      <c r="AB507">
        <v>0</v>
      </c>
      <c r="AC507" s="2" t="s">
        <v>2477</v>
      </c>
      <c r="AE507" s="2" t="s">
        <v>2477</v>
      </c>
      <c r="AF507" s="8">
        <v>2588.4954549604399</v>
      </c>
      <c r="AG507" s="8">
        <v>2558.8770817060599</v>
      </c>
      <c r="AH507" s="8">
        <v>2211.1233120923098</v>
      </c>
      <c r="AI507" s="8">
        <v>2972.08289070506</v>
      </c>
      <c r="AJ507" s="8">
        <v>2992.8986683897901</v>
      </c>
      <c r="AK507" s="8">
        <v>3169.3279470903499</v>
      </c>
      <c r="AL507" s="2" t="s">
        <v>2477</v>
      </c>
      <c r="AM507">
        <v>0.31260097326911601</v>
      </c>
      <c r="AN507">
        <v>0.12617825466827101</v>
      </c>
      <c r="AO507">
        <v>2.4774552009057298</v>
      </c>
      <c r="AP507">
        <v>1.32323019286671E-2</v>
      </c>
      <c r="AQ507" s="1">
        <v>0.11152124318035</v>
      </c>
    </row>
    <row r="508" spans="1:43" x14ac:dyDescent="0.2">
      <c r="A508" s="11" t="s">
        <v>4391</v>
      </c>
      <c r="B508" t="s">
        <v>150</v>
      </c>
      <c r="C508">
        <v>15174</v>
      </c>
      <c r="D508" s="2" t="s">
        <v>2477</v>
      </c>
      <c r="E508" s="2" t="s">
        <v>192</v>
      </c>
      <c r="F508" t="s">
        <v>75</v>
      </c>
      <c r="G508" t="s">
        <v>15</v>
      </c>
      <c r="H508">
        <v>26595840</v>
      </c>
      <c r="I508">
        <v>26595858</v>
      </c>
      <c r="J508" t="s">
        <v>5</v>
      </c>
      <c r="K508" t="s">
        <v>5</v>
      </c>
      <c r="L508">
        <v>26595386</v>
      </c>
      <c r="M508">
        <v>26595444</v>
      </c>
      <c r="N508">
        <v>26596054</v>
      </c>
      <c r="O508">
        <v>26596224</v>
      </c>
      <c r="P508">
        <v>15174</v>
      </c>
      <c r="Q508" s="2" t="s">
        <v>2657</v>
      </c>
      <c r="R508" s="2" t="s">
        <v>2658</v>
      </c>
      <c r="S508" s="2" t="s">
        <v>195</v>
      </c>
      <c r="T508" s="2" t="s">
        <v>2659</v>
      </c>
      <c r="U508">
        <v>142</v>
      </c>
      <c r="V508">
        <v>124</v>
      </c>
      <c r="W508" s="1">
        <v>2.38344841907E-6</v>
      </c>
      <c r="X508">
        <v>5.7250998513799995E-4</v>
      </c>
      <c r="Y508" s="2" t="s">
        <v>2660</v>
      </c>
      <c r="Z508" s="2" t="s">
        <v>2661</v>
      </c>
      <c r="AA508">
        <v>0.105</v>
      </c>
      <c r="AB508">
        <v>0</v>
      </c>
      <c r="AC508" s="2" t="s">
        <v>2477</v>
      </c>
      <c r="AE508" s="2" t="s">
        <v>2477</v>
      </c>
      <c r="AF508" s="8">
        <v>2588.4954549604399</v>
      </c>
      <c r="AG508" s="8">
        <v>2558.8770817060599</v>
      </c>
      <c r="AH508" s="8">
        <v>2211.1233120923098</v>
      </c>
      <c r="AI508" s="8">
        <v>2972.08289070506</v>
      </c>
      <c r="AJ508" s="8">
        <v>2992.8986683897901</v>
      </c>
      <c r="AK508" s="8">
        <v>3169.3279470903499</v>
      </c>
      <c r="AL508" s="2" t="s">
        <v>2477</v>
      </c>
      <c r="AM508">
        <v>0.31260097326911601</v>
      </c>
      <c r="AN508">
        <v>0.12617825466827101</v>
      </c>
      <c r="AO508">
        <v>2.4774552009057298</v>
      </c>
      <c r="AP508">
        <v>1.32323019286671E-2</v>
      </c>
      <c r="AQ508" s="1">
        <v>0.11152124318035</v>
      </c>
    </row>
    <row r="509" spans="1:43" x14ac:dyDescent="0.2">
      <c r="A509" s="11" t="s">
        <v>4391</v>
      </c>
      <c r="B509" t="s">
        <v>0</v>
      </c>
      <c r="C509">
        <v>552</v>
      </c>
      <c r="D509" s="2" t="s">
        <v>1668</v>
      </c>
      <c r="E509" s="2" t="s">
        <v>1669</v>
      </c>
      <c r="F509" t="s">
        <v>45</v>
      </c>
      <c r="G509" t="s">
        <v>15</v>
      </c>
      <c r="H509">
        <v>51914788</v>
      </c>
      <c r="I509">
        <v>51914901</v>
      </c>
      <c r="J509" t="s">
        <v>5</v>
      </c>
      <c r="K509" t="s">
        <v>5</v>
      </c>
      <c r="L509">
        <v>51914788</v>
      </c>
      <c r="M509">
        <v>51914898</v>
      </c>
      <c r="N509">
        <v>51915722</v>
      </c>
      <c r="O509">
        <v>51915876</v>
      </c>
      <c r="P509">
        <v>552</v>
      </c>
      <c r="Q509" s="2" t="s">
        <v>595</v>
      </c>
      <c r="R509" s="2" t="s">
        <v>1670</v>
      </c>
      <c r="S509" s="2" t="s">
        <v>1671</v>
      </c>
      <c r="T509" s="2" t="s">
        <v>9</v>
      </c>
      <c r="U509">
        <v>127</v>
      </c>
      <c r="V509">
        <v>124</v>
      </c>
      <c r="W509">
        <v>3.2701522240900002E-4</v>
      </c>
      <c r="X509">
        <v>1.33865263625E-2</v>
      </c>
      <c r="Y509" s="2" t="s">
        <v>1672</v>
      </c>
      <c r="Z509" s="2" t="s">
        <v>11</v>
      </c>
      <c r="AA509">
        <v>-0.432</v>
      </c>
      <c r="AB509">
        <v>3</v>
      </c>
      <c r="AC509" s="2" t="s">
        <v>1668</v>
      </c>
      <c r="AD509" s="2" t="s">
        <v>1669</v>
      </c>
      <c r="AE509" s="2" t="s">
        <v>1668</v>
      </c>
      <c r="AF509" s="8">
        <v>441.644228767595</v>
      </c>
      <c r="AG509" s="8">
        <v>408.79740369590797</v>
      </c>
      <c r="AH509" s="8">
        <v>332.045821611132</v>
      </c>
      <c r="AI509" s="8">
        <v>459.04220216686798</v>
      </c>
      <c r="AJ509" s="8">
        <v>361.97299529198102</v>
      </c>
      <c r="AK509" s="8">
        <v>333.40823066899401</v>
      </c>
      <c r="AL509" s="2" t="s">
        <v>1668</v>
      </c>
      <c r="AM509">
        <v>-3.38557544708998E-2</v>
      </c>
      <c r="AN509">
        <v>0.2001946882143</v>
      </c>
      <c r="AO509">
        <v>-0.169114149695414</v>
      </c>
      <c r="AP509">
        <v>0.86570685538626901</v>
      </c>
      <c r="AQ509" s="1">
        <v>0.96534097436779198</v>
      </c>
    </row>
    <row r="510" spans="1:43" x14ac:dyDescent="0.2">
      <c r="A510" s="11" t="s">
        <v>4391</v>
      </c>
      <c r="B510" t="s">
        <v>98</v>
      </c>
      <c r="C510">
        <v>455</v>
      </c>
      <c r="D510" s="2" t="s">
        <v>1922</v>
      </c>
      <c r="E510" s="6" t="s">
        <v>1923</v>
      </c>
      <c r="F510" t="s">
        <v>3</v>
      </c>
      <c r="G510" t="s">
        <v>4</v>
      </c>
      <c r="H510">
        <v>16062272</v>
      </c>
      <c r="I510">
        <v>16062323</v>
      </c>
      <c r="J510">
        <v>16062502</v>
      </c>
      <c r="K510">
        <v>16062559</v>
      </c>
      <c r="L510">
        <v>16062039</v>
      </c>
      <c r="M510">
        <v>16062096</v>
      </c>
      <c r="N510">
        <v>16062729</v>
      </c>
      <c r="O510">
        <v>16062786</v>
      </c>
      <c r="P510">
        <v>455</v>
      </c>
      <c r="Q510" s="2" t="s">
        <v>3459</v>
      </c>
      <c r="R510" s="2" t="s">
        <v>1924</v>
      </c>
      <c r="S510" s="2" t="s">
        <v>3460</v>
      </c>
      <c r="T510" s="2" t="s">
        <v>3461</v>
      </c>
      <c r="U510">
        <v>175</v>
      </c>
      <c r="V510">
        <v>181</v>
      </c>
      <c r="W510" s="1">
        <v>1.7175545208300001E-8</v>
      </c>
      <c r="X510" s="1">
        <v>2.4585566140999999E-6</v>
      </c>
      <c r="Y510" s="2" t="s">
        <v>1925</v>
      </c>
      <c r="Z510" s="2" t="s">
        <v>1926</v>
      </c>
      <c r="AA510">
        <v>0.19900000000000001</v>
      </c>
      <c r="AB510">
        <v>230</v>
      </c>
      <c r="AC510" s="2" t="s">
        <v>1922</v>
      </c>
      <c r="AD510" s="2" t="s">
        <v>1923</v>
      </c>
      <c r="AE510" s="2" t="s">
        <v>1922</v>
      </c>
      <c r="AF510" s="8">
        <v>2278.3581925752601</v>
      </c>
      <c r="AG510" s="8">
        <v>1780.21536038052</v>
      </c>
      <c r="AH510" s="8">
        <v>2008.7400117301499</v>
      </c>
      <c r="AI510" s="8">
        <v>3304.3654499143199</v>
      </c>
      <c r="AJ510" s="8">
        <v>2936.6162819267101</v>
      </c>
      <c r="AK510" s="8">
        <v>3451.06765078432</v>
      </c>
      <c r="AL510" s="2" t="s">
        <v>1922</v>
      </c>
      <c r="AM510">
        <v>0.67605870245990896</v>
      </c>
      <c r="AN510">
        <v>0.14841123913847001</v>
      </c>
      <c r="AO510">
        <v>4.5553066356998402</v>
      </c>
      <c r="AP510" s="1">
        <v>5.2309215304774997E-6</v>
      </c>
      <c r="AQ510" s="1">
        <v>2.1591372853849001E-4</v>
      </c>
    </row>
    <row r="511" spans="1:43" x14ac:dyDescent="0.2">
      <c r="A511" s="11" t="s">
        <v>4391</v>
      </c>
      <c r="B511" t="s">
        <v>98</v>
      </c>
      <c r="C511">
        <v>454</v>
      </c>
      <c r="D511" s="2" t="s">
        <v>1922</v>
      </c>
      <c r="E511" s="6" t="s">
        <v>1923</v>
      </c>
      <c r="F511" t="s">
        <v>3</v>
      </c>
      <c r="G511" t="s">
        <v>4</v>
      </c>
      <c r="H511">
        <v>16062039</v>
      </c>
      <c r="I511">
        <v>16062096</v>
      </c>
      <c r="J511">
        <v>16062502</v>
      </c>
      <c r="K511">
        <v>16062559</v>
      </c>
      <c r="L511">
        <v>16061818</v>
      </c>
      <c r="M511">
        <v>16061869</v>
      </c>
      <c r="N511">
        <v>16062729</v>
      </c>
      <c r="O511">
        <v>16062786</v>
      </c>
      <c r="P511">
        <v>454</v>
      </c>
      <c r="Q511" s="2" t="s">
        <v>3464</v>
      </c>
      <c r="R511" s="2" t="s">
        <v>1969</v>
      </c>
      <c r="S511" s="2" t="s">
        <v>3465</v>
      </c>
      <c r="T511" s="2" t="s">
        <v>3461</v>
      </c>
      <c r="U511">
        <v>181</v>
      </c>
      <c r="V511">
        <v>181</v>
      </c>
      <c r="W511" s="1">
        <v>9.6975673462599993E-6</v>
      </c>
      <c r="X511">
        <v>8.4495325921299998E-4</v>
      </c>
      <c r="Y511" s="2" t="s">
        <v>1970</v>
      </c>
      <c r="Z511" s="2" t="s">
        <v>1971</v>
      </c>
      <c r="AA511">
        <v>0.17499999999999999</v>
      </c>
      <c r="AB511">
        <v>463</v>
      </c>
      <c r="AC511" s="2" t="s">
        <v>1922</v>
      </c>
      <c r="AD511" s="2" t="s">
        <v>1923</v>
      </c>
      <c r="AE511" s="2" t="s">
        <v>1922</v>
      </c>
      <c r="AF511" s="8">
        <v>2278.3581925752601</v>
      </c>
      <c r="AG511" s="8">
        <v>1780.21536038052</v>
      </c>
      <c r="AH511" s="8">
        <v>2008.7400117301499</v>
      </c>
      <c r="AI511" s="8">
        <v>3304.3654499143199</v>
      </c>
      <c r="AJ511" s="8">
        <v>2936.6162819267101</v>
      </c>
      <c r="AK511" s="8">
        <v>3451.06765078432</v>
      </c>
      <c r="AL511" s="2" t="s">
        <v>1922</v>
      </c>
      <c r="AM511">
        <v>0.67605870245990896</v>
      </c>
      <c r="AN511">
        <v>0.14841123913847001</v>
      </c>
      <c r="AO511">
        <v>4.5553066356998402</v>
      </c>
      <c r="AP511" s="1">
        <v>5.2309215304774997E-6</v>
      </c>
      <c r="AQ511" s="1">
        <v>2.1591372853849001E-4</v>
      </c>
    </row>
    <row r="512" spans="1:43" x14ac:dyDescent="0.2">
      <c r="A512" s="11" t="s">
        <v>4391</v>
      </c>
      <c r="B512" t="s">
        <v>150</v>
      </c>
      <c r="C512">
        <v>4731</v>
      </c>
      <c r="D512" s="2" t="s">
        <v>1922</v>
      </c>
      <c r="E512" s="6" t="s">
        <v>1923</v>
      </c>
      <c r="F512" t="s">
        <v>3</v>
      </c>
      <c r="G512" t="s">
        <v>4</v>
      </c>
      <c r="H512">
        <v>16062502</v>
      </c>
      <c r="I512">
        <v>16062559</v>
      </c>
      <c r="J512" t="s">
        <v>5</v>
      </c>
      <c r="K512" t="s">
        <v>5</v>
      </c>
      <c r="L512">
        <v>16062039</v>
      </c>
      <c r="M512">
        <v>16062096</v>
      </c>
      <c r="N512">
        <v>16062729</v>
      </c>
      <c r="O512">
        <v>16062786</v>
      </c>
      <c r="P512">
        <v>4731</v>
      </c>
      <c r="Q512" s="2" t="s">
        <v>1924</v>
      </c>
      <c r="R512" s="2" t="s">
        <v>2300</v>
      </c>
      <c r="S512" s="2" t="s">
        <v>3461</v>
      </c>
      <c r="T512" s="2" t="s">
        <v>9</v>
      </c>
      <c r="U512">
        <v>181</v>
      </c>
      <c r="V512">
        <v>124</v>
      </c>
      <c r="W512">
        <v>0</v>
      </c>
      <c r="X512">
        <v>0</v>
      </c>
      <c r="Y512" s="2" t="s">
        <v>2301</v>
      </c>
      <c r="Z512" s="2" t="s">
        <v>11</v>
      </c>
      <c r="AA512">
        <v>-0.24399999999999999</v>
      </c>
      <c r="AB512">
        <v>0</v>
      </c>
      <c r="AC512" s="2" t="s">
        <v>1922</v>
      </c>
      <c r="AD512" s="2" t="s">
        <v>1923</v>
      </c>
      <c r="AE512" s="2" t="s">
        <v>1922</v>
      </c>
      <c r="AF512" s="8">
        <v>2278.3581925752601</v>
      </c>
      <c r="AG512" s="8">
        <v>1780.21536038052</v>
      </c>
      <c r="AH512" s="8">
        <v>2008.7400117301499</v>
      </c>
      <c r="AI512" s="8">
        <v>3304.3654499143199</v>
      </c>
      <c r="AJ512" s="8">
        <v>2936.6162819267101</v>
      </c>
      <c r="AK512" s="8">
        <v>3451.06765078432</v>
      </c>
      <c r="AL512" s="2" t="s">
        <v>1922</v>
      </c>
      <c r="AM512">
        <v>0.67605870245990896</v>
      </c>
      <c r="AN512">
        <v>0.14841123913847001</v>
      </c>
      <c r="AO512">
        <v>4.5553066356998402</v>
      </c>
      <c r="AP512" s="1">
        <v>5.2309215304774997E-6</v>
      </c>
      <c r="AQ512" s="1">
        <v>2.1591372853849001E-4</v>
      </c>
    </row>
    <row r="513" spans="1:43" x14ac:dyDescent="0.2">
      <c r="A513" s="11" t="s">
        <v>4391</v>
      </c>
      <c r="B513" t="s">
        <v>150</v>
      </c>
      <c r="C513">
        <v>4730</v>
      </c>
      <c r="D513" s="2" t="s">
        <v>1922</v>
      </c>
      <c r="E513" s="6" t="s">
        <v>1923</v>
      </c>
      <c r="F513" t="s">
        <v>3</v>
      </c>
      <c r="G513" t="s">
        <v>4</v>
      </c>
      <c r="H513">
        <v>16062272</v>
      </c>
      <c r="I513">
        <v>16062323</v>
      </c>
      <c r="J513" t="s">
        <v>5</v>
      </c>
      <c r="K513" t="s">
        <v>5</v>
      </c>
      <c r="L513">
        <v>16062039</v>
      </c>
      <c r="M513">
        <v>16062096</v>
      </c>
      <c r="N513">
        <v>16062729</v>
      </c>
      <c r="O513">
        <v>16062786</v>
      </c>
      <c r="P513">
        <v>4730</v>
      </c>
      <c r="Q513" s="2" t="s">
        <v>3459</v>
      </c>
      <c r="R513" s="2" t="s">
        <v>2300</v>
      </c>
      <c r="S513" s="2" t="s">
        <v>3460</v>
      </c>
      <c r="T513" s="2" t="s">
        <v>9</v>
      </c>
      <c r="U513">
        <v>175</v>
      </c>
      <c r="V513">
        <v>124</v>
      </c>
      <c r="W513">
        <v>0</v>
      </c>
      <c r="X513">
        <v>0</v>
      </c>
      <c r="Y513" s="2" t="s">
        <v>2307</v>
      </c>
      <c r="Z513" s="2" t="s">
        <v>11</v>
      </c>
      <c r="AA513">
        <v>-0.13800000000000001</v>
      </c>
      <c r="AB513">
        <v>0</v>
      </c>
      <c r="AC513" s="2" t="s">
        <v>1922</v>
      </c>
      <c r="AD513" s="2" t="s">
        <v>1923</v>
      </c>
      <c r="AE513" s="2" t="s">
        <v>1922</v>
      </c>
      <c r="AF513" s="8">
        <v>2278.3581925752601</v>
      </c>
      <c r="AG513" s="8">
        <v>1780.21536038052</v>
      </c>
      <c r="AH513" s="8">
        <v>2008.7400117301499</v>
      </c>
      <c r="AI513" s="8">
        <v>3304.3654499143199</v>
      </c>
      <c r="AJ513" s="8">
        <v>2936.6162819267101</v>
      </c>
      <c r="AK513" s="8">
        <v>3451.06765078432</v>
      </c>
      <c r="AL513" s="2" t="s">
        <v>1922</v>
      </c>
      <c r="AM513">
        <v>0.67605870245990896</v>
      </c>
      <c r="AN513">
        <v>0.14841123913847001</v>
      </c>
      <c r="AO513">
        <v>4.5553066356998402</v>
      </c>
      <c r="AP513" s="1">
        <v>5.2309215304774997E-6</v>
      </c>
      <c r="AQ513" s="1">
        <v>2.1591372853849001E-4</v>
      </c>
    </row>
    <row r="514" spans="1:43" x14ac:dyDescent="0.2">
      <c r="A514" s="11" t="s">
        <v>4391</v>
      </c>
      <c r="B514" t="s">
        <v>150</v>
      </c>
      <c r="C514">
        <v>4732</v>
      </c>
      <c r="D514" s="2" t="s">
        <v>1922</v>
      </c>
      <c r="E514" s="6" t="s">
        <v>1923</v>
      </c>
      <c r="F514" t="s">
        <v>3</v>
      </c>
      <c r="G514" t="s">
        <v>4</v>
      </c>
      <c r="H514">
        <v>16062502</v>
      </c>
      <c r="I514">
        <v>16062559</v>
      </c>
      <c r="J514" t="s">
        <v>5</v>
      </c>
      <c r="K514" t="s">
        <v>5</v>
      </c>
      <c r="L514">
        <v>16062272</v>
      </c>
      <c r="M514">
        <v>16062323</v>
      </c>
      <c r="N514">
        <v>16062729</v>
      </c>
      <c r="O514">
        <v>16062786</v>
      </c>
      <c r="P514">
        <v>4732</v>
      </c>
      <c r="Q514" s="2" t="s">
        <v>3514</v>
      </c>
      <c r="R514" s="2" t="s">
        <v>2308</v>
      </c>
      <c r="S514" s="2" t="s">
        <v>3515</v>
      </c>
      <c r="T514" s="2" t="s">
        <v>36</v>
      </c>
      <c r="U514">
        <v>181</v>
      </c>
      <c r="V514">
        <v>124</v>
      </c>
      <c r="W514">
        <v>0</v>
      </c>
      <c r="X514">
        <v>0</v>
      </c>
      <c r="Y514" s="2" t="s">
        <v>2309</v>
      </c>
      <c r="Z514" s="2" t="s">
        <v>2310</v>
      </c>
      <c r="AA514">
        <v>-0.114</v>
      </c>
      <c r="AB514">
        <v>0</v>
      </c>
      <c r="AC514" s="2" t="s">
        <v>1922</v>
      </c>
      <c r="AD514" s="2" t="s">
        <v>1923</v>
      </c>
      <c r="AE514" s="2" t="s">
        <v>1922</v>
      </c>
      <c r="AF514" s="8">
        <v>2278.3581925752601</v>
      </c>
      <c r="AG514" s="8">
        <v>1780.21536038052</v>
      </c>
      <c r="AH514" s="8">
        <v>2008.7400117301499</v>
      </c>
      <c r="AI514" s="8">
        <v>3304.3654499143199</v>
      </c>
      <c r="AJ514" s="8">
        <v>2936.6162819267101</v>
      </c>
      <c r="AK514" s="8">
        <v>3451.06765078432</v>
      </c>
      <c r="AL514" s="2" t="s">
        <v>1922</v>
      </c>
      <c r="AM514">
        <v>0.67605870245990896</v>
      </c>
      <c r="AN514">
        <v>0.14841123913847001</v>
      </c>
      <c r="AO514">
        <v>4.5553066356998402</v>
      </c>
      <c r="AP514" s="1">
        <v>5.2309215304774997E-6</v>
      </c>
      <c r="AQ514" s="1">
        <v>2.1591372853849001E-4</v>
      </c>
    </row>
    <row r="515" spans="1:43" x14ac:dyDescent="0.2">
      <c r="A515" s="11" t="s">
        <v>4392</v>
      </c>
      <c r="B515" t="s">
        <v>150</v>
      </c>
      <c r="C515">
        <v>4615</v>
      </c>
      <c r="D515" s="2" t="s">
        <v>1922</v>
      </c>
      <c r="E515" s="2" t="s">
        <v>1923</v>
      </c>
      <c r="F515" s="2" t="s">
        <v>3</v>
      </c>
      <c r="G515" t="s">
        <v>4</v>
      </c>
      <c r="H515">
        <v>16062502</v>
      </c>
      <c r="I515">
        <v>16062559</v>
      </c>
      <c r="J515" t="s">
        <v>5</v>
      </c>
      <c r="K515" t="s">
        <v>5</v>
      </c>
      <c r="L515">
        <v>16062272</v>
      </c>
      <c r="M515">
        <v>16062323</v>
      </c>
      <c r="N515">
        <v>16062729</v>
      </c>
      <c r="O515">
        <v>16062786</v>
      </c>
      <c r="P515">
        <v>4615</v>
      </c>
      <c r="Q515" s="2" t="s">
        <v>3514</v>
      </c>
      <c r="R515" s="2" t="s">
        <v>2308</v>
      </c>
      <c r="S515" s="2" t="s">
        <v>3810</v>
      </c>
      <c r="T515" s="2" t="s">
        <v>3670</v>
      </c>
      <c r="U515">
        <v>181</v>
      </c>
      <c r="V515">
        <v>124</v>
      </c>
      <c r="W515" s="1">
        <v>5.6857119012900001E-10</v>
      </c>
      <c r="X515" s="2" t="s">
        <v>3811</v>
      </c>
      <c r="Y515" s="2" t="s">
        <v>2309</v>
      </c>
      <c r="Z515" s="2" t="s">
        <v>3671</v>
      </c>
      <c r="AA515">
        <v>-0.09</v>
      </c>
      <c r="AB515">
        <v>0</v>
      </c>
      <c r="AC515" s="2" t="s">
        <v>1922</v>
      </c>
      <c r="AD515" s="2" t="s">
        <v>1923</v>
      </c>
      <c r="AE515" s="2" t="s">
        <v>1922</v>
      </c>
      <c r="AF515" s="8">
        <v>2190.4587125989501</v>
      </c>
      <c r="AG515" s="8">
        <v>1705.8786974571799</v>
      </c>
      <c r="AH515" s="8">
        <v>1922.42833939451</v>
      </c>
      <c r="AI515" s="8">
        <v>2473.6403620290198</v>
      </c>
      <c r="AJ515" s="8">
        <v>2009.6084698249001</v>
      </c>
      <c r="AK515" s="8">
        <v>2499.8005454491899</v>
      </c>
      <c r="AL515" s="2" t="s">
        <v>1922</v>
      </c>
      <c r="AM515">
        <v>0.26340505547827497</v>
      </c>
      <c r="AN515">
        <v>0.15757165897866801</v>
      </c>
      <c r="AO515">
        <v>1.6716524861487601</v>
      </c>
      <c r="AP515">
        <v>9.45928685278703E-2</v>
      </c>
      <c r="AQ515" s="1">
        <v>0.99985132701216295</v>
      </c>
    </row>
    <row r="516" spans="1:43" x14ac:dyDescent="0.2">
      <c r="A516" s="11" t="s">
        <v>4389</v>
      </c>
      <c r="B516" t="s">
        <v>150</v>
      </c>
      <c r="C516">
        <v>24947</v>
      </c>
      <c r="D516" s="2" t="s">
        <v>1220</v>
      </c>
      <c r="E516" s="2" t="s">
        <v>1221</v>
      </c>
      <c r="F516" t="s">
        <v>52</v>
      </c>
      <c r="G516" t="s">
        <v>15</v>
      </c>
      <c r="H516">
        <v>55556197</v>
      </c>
      <c r="I516">
        <v>55556428</v>
      </c>
      <c r="J516" t="s">
        <v>5</v>
      </c>
      <c r="K516" t="s">
        <v>5</v>
      </c>
      <c r="L516">
        <v>55522401</v>
      </c>
      <c r="M516">
        <v>55522542</v>
      </c>
      <c r="N516">
        <v>55586354</v>
      </c>
      <c r="O516">
        <v>55586486</v>
      </c>
      <c r="P516">
        <v>24947</v>
      </c>
      <c r="Q516" s="2" t="s">
        <v>1222</v>
      </c>
      <c r="R516" s="2" t="s">
        <v>1223</v>
      </c>
      <c r="S516" s="2" t="s">
        <v>1224</v>
      </c>
      <c r="T516" s="2" t="s">
        <v>1225</v>
      </c>
      <c r="U516">
        <v>381</v>
      </c>
      <c r="V516">
        <v>150</v>
      </c>
      <c r="W516" s="1">
        <v>2.99819896289E-5</v>
      </c>
      <c r="X516">
        <v>1.8771310162E-2</v>
      </c>
      <c r="Y516" s="2" t="s">
        <v>1226</v>
      </c>
      <c r="Z516" s="2" t="s">
        <v>1227</v>
      </c>
      <c r="AA516">
        <v>0.183</v>
      </c>
      <c r="AB516">
        <v>0</v>
      </c>
      <c r="AC516" s="2" t="s">
        <v>1220</v>
      </c>
      <c r="AD516" s="2" t="s">
        <v>1221</v>
      </c>
      <c r="AE516" s="2" t="s">
        <v>1220</v>
      </c>
      <c r="AF516" s="8">
        <v>151.79546786973799</v>
      </c>
      <c r="AG516" s="8">
        <v>149.44759065154199</v>
      </c>
      <c r="AH516" s="8">
        <v>150.70952940686701</v>
      </c>
      <c r="AI516" s="8">
        <v>123.028456603612</v>
      </c>
      <c r="AJ516" s="8">
        <v>108.97693185747499</v>
      </c>
      <c r="AK516" s="8">
        <v>108.317411565084</v>
      </c>
      <c r="AL516" s="2" t="s">
        <v>1220</v>
      </c>
      <c r="AM516">
        <v>-0.40887429489045302</v>
      </c>
      <c r="AN516">
        <v>0.17710662532310001</v>
      </c>
      <c r="AO516">
        <v>-2.3086335372521201</v>
      </c>
      <c r="AP516">
        <v>2.09639252849813E-2</v>
      </c>
      <c r="AQ516">
        <v>0.28995713991766198</v>
      </c>
    </row>
    <row r="517" spans="1:43" x14ac:dyDescent="0.2">
      <c r="A517" s="11" t="s">
        <v>4391</v>
      </c>
      <c r="B517" t="s">
        <v>150</v>
      </c>
      <c r="C517">
        <v>12182</v>
      </c>
      <c r="D517" s="2" t="s">
        <v>2553</v>
      </c>
      <c r="E517" s="2" t="s">
        <v>2554</v>
      </c>
      <c r="F517" t="s">
        <v>22</v>
      </c>
      <c r="G517" t="s">
        <v>15</v>
      </c>
      <c r="H517">
        <v>10514492</v>
      </c>
      <c r="I517">
        <v>10514576</v>
      </c>
      <c r="J517" t="s">
        <v>5</v>
      </c>
      <c r="K517" t="s">
        <v>5</v>
      </c>
      <c r="L517">
        <v>10501600</v>
      </c>
      <c r="M517">
        <v>10501716</v>
      </c>
      <c r="N517">
        <v>10520136</v>
      </c>
      <c r="O517">
        <v>10520234</v>
      </c>
      <c r="P517">
        <v>12182</v>
      </c>
      <c r="Q517" s="2" t="s">
        <v>2555</v>
      </c>
      <c r="R517" s="2" t="s">
        <v>272</v>
      </c>
      <c r="S517" s="2" t="s">
        <v>6</v>
      </c>
      <c r="T517" s="2" t="s">
        <v>123</v>
      </c>
      <c r="U517">
        <v>208</v>
      </c>
      <c r="V517">
        <v>124</v>
      </c>
      <c r="W517" s="1">
        <v>5.1245809751199997E-7</v>
      </c>
      <c r="X517">
        <v>1.5666465202300001E-4</v>
      </c>
      <c r="Y517" s="2" t="s">
        <v>2556</v>
      </c>
      <c r="Z517" s="2" t="s">
        <v>2557</v>
      </c>
      <c r="AA517">
        <v>0.34599999999999997</v>
      </c>
      <c r="AB517">
        <v>0</v>
      </c>
      <c r="AC517" s="2" t="s">
        <v>2553</v>
      </c>
      <c r="AD517" s="2" t="s">
        <v>2554</v>
      </c>
      <c r="AE517" s="2" t="s">
        <v>2553</v>
      </c>
      <c r="AF517" s="8">
        <v>1202.1928510125399</v>
      </c>
      <c r="AG517" s="8">
        <v>887.67436231111503</v>
      </c>
      <c r="AH517" s="8">
        <v>898.033017539198</v>
      </c>
      <c r="AI517" s="8">
        <v>648.56632853066901</v>
      </c>
      <c r="AJ517" s="8">
        <v>761.46758155935004</v>
      </c>
      <c r="AK517" s="8">
        <v>801.34960704652997</v>
      </c>
      <c r="AL517" s="2" t="s">
        <v>2553</v>
      </c>
      <c r="AM517">
        <v>-0.43234801565972802</v>
      </c>
      <c r="AN517">
        <v>0.18088674181761499</v>
      </c>
      <c r="AO517">
        <v>-2.3901586778297901</v>
      </c>
      <c r="AP517">
        <v>1.6841094879848799E-2</v>
      </c>
      <c r="AQ517" s="1">
        <v>0.13026717794173101</v>
      </c>
    </row>
    <row r="518" spans="1:43" x14ac:dyDescent="0.2">
      <c r="A518" s="11" t="s">
        <v>4391</v>
      </c>
      <c r="B518" t="s">
        <v>150</v>
      </c>
      <c r="C518">
        <v>14262</v>
      </c>
      <c r="D518" s="2" t="s">
        <v>2602</v>
      </c>
      <c r="E518" s="2" t="s">
        <v>2603</v>
      </c>
      <c r="F518" t="s">
        <v>221</v>
      </c>
      <c r="G518" t="s">
        <v>15</v>
      </c>
      <c r="H518">
        <v>7196183</v>
      </c>
      <c r="I518">
        <v>7196303</v>
      </c>
      <c r="J518" t="s">
        <v>5</v>
      </c>
      <c r="K518" t="s">
        <v>5</v>
      </c>
      <c r="L518">
        <v>7193824</v>
      </c>
      <c r="M518">
        <v>7194105</v>
      </c>
      <c r="N518">
        <v>7204998</v>
      </c>
      <c r="O518">
        <v>7205569</v>
      </c>
      <c r="P518">
        <v>14262</v>
      </c>
      <c r="Q518" s="2" t="s">
        <v>36</v>
      </c>
      <c r="R518" s="2" t="s">
        <v>2604</v>
      </c>
      <c r="S518" s="2" t="s">
        <v>399</v>
      </c>
      <c r="T518" s="2" t="s">
        <v>2605</v>
      </c>
      <c r="U518">
        <v>244</v>
      </c>
      <c r="V518">
        <v>124</v>
      </c>
      <c r="W518" s="1">
        <v>1.36945683882E-6</v>
      </c>
      <c r="X518">
        <v>3.6842040849199999E-4</v>
      </c>
      <c r="Y518" s="2" t="s">
        <v>2606</v>
      </c>
      <c r="Z518" s="2" t="s">
        <v>2607</v>
      </c>
      <c r="AA518">
        <v>-0.42</v>
      </c>
      <c r="AB518">
        <v>0</v>
      </c>
      <c r="AC518" s="2" t="s">
        <v>2602</v>
      </c>
      <c r="AD518" s="2" t="s">
        <v>2603</v>
      </c>
      <c r="AE518" s="2" t="s">
        <v>2602</v>
      </c>
      <c r="AF518" s="8">
        <v>161.09603381845301</v>
      </c>
      <c r="AG518" s="8">
        <v>173.252232994933</v>
      </c>
      <c r="AH518" s="8">
        <v>122.116025303268</v>
      </c>
      <c r="AI518" s="8">
        <v>134.14369982892401</v>
      </c>
      <c r="AJ518" s="8">
        <v>89.389672617836794</v>
      </c>
      <c r="AK518" s="8">
        <v>68.241450721723993</v>
      </c>
      <c r="AL518" s="2" t="s">
        <v>2602</v>
      </c>
      <c r="AM518">
        <v>-0.64866913636044898</v>
      </c>
      <c r="AN518">
        <v>0.302302067978378</v>
      </c>
      <c r="AO518">
        <v>-2.1457647997526901</v>
      </c>
      <c r="AP518">
        <v>3.18917483284731E-2</v>
      </c>
      <c r="AQ518" s="1">
        <v>0.19788102869702801</v>
      </c>
    </row>
    <row r="519" spans="1:43" x14ac:dyDescent="0.2">
      <c r="A519" s="11" t="s">
        <v>4391</v>
      </c>
      <c r="B519" t="s">
        <v>42</v>
      </c>
      <c r="C519">
        <v>652</v>
      </c>
      <c r="D519" s="2" t="s">
        <v>1833</v>
      </c>
      <c r="E519" s="2" t="s">
        <v>1834</v>
      </c>
      <c r="F519" t="s">
        <v>326</v>
      </c>
      <c r="G519" t="s">
        <v>4</v>
      </c>
      <c r="H519">
        <v>31959523</v>
      </c>
      <c r="I519">
        <v>31959699</v>
      </c>
      <c r="J519" t="s">
        <v>5</v>
      </c>
      <c r="K519" t="s">
        <v>5</v>
      </c>
      <c r="L519">
        <v>31959523</v>
      </c>
      <c r="M519">
        <v>31959567</v>
      </c>
      <c r="N519">
        <v>31959818</v>
      </c>
      <c r="O519">
        <v>31960010</v>
      </c>
      <c r="P519">
        <v>652</v>
      </c>
      <c r="Q519" s="2" t="s">
        <v>1835</v>
      </c>
      <c r="R519" s="2" t="s">
        <v>1836</v>
      </c>
      <c r="S519" s="2" t="s">
        <v>1837</v>
      </c>
      <c r="T519" s="2" t="s">
        <v>1838</v>
      </c>
      <c r="U519">
        <v>256</v>
      </c>
      <c r="V519">
        <v>124</v>
      </c>
      <c r="W519" s="1">
        <v>9.4167693304200001E-5</v>
      </c>
      <c r="X519">
        <v>4.1635572968100002E-3</v>
      </c>
      <c r="Y519" s="2" t="s">
        <v>1839</v>
      </c>
      <c r="Z519" s="2" t="s">
        <v>1840</v>
      </c>
      <c r="AA519">
        <v>-0.23599999999999999</v>
      </c>
      <c r="AB519">
        <v>132</v>
      </c>
      <c r="AC519" s="2" t="s">
        <v>1833</v>
      </c>
      <c r="AD519" s="2" t="s">
        <v>1834</v>
      </c>
      <c r="AE519" s="2" t="s">
        <v>1833</v>
      </c>
      <c r="AF519" s="8">
        <v>295.89067436042302</v>
      </c>
      <c r="AG519" s="8">
        <v>282.26487398050801</v>
      </c>
      <c r="AH519" s="8">
        <v>362.23180539396202</v>
      </c>
      <c r="AI519" s="8">
        <v>385.201633453699</v>
      </c>
      <c r="AJ519" s="8">
        <v>320.03709949595901</v>
      </c>
      <c r="AK519" s="8">
        <v>363.629444560043</v>
      </c>
      <c r="AL519" s="2" t="s">
        <v>1833</v>
      </c>
      <c r="AM519">
        <v>0.180994317233904</v>
      </c>
      <c r="AN519">
        <v>0.182635688191986</v>
      </c>
      <c r="AO519">
        <v>0.99101286843589897</v>
      </c>
      <c r="AP519">
        <v>0.321679296691817</v>
      </c>
      <c r="AQ519" s="1">
        <v>0.68875250242821795</v>
      </c>
    </row>
    <row r="520" spans="1:43" x14ac:dyDescent="0.2">
      <c r="A520" s="11" t="s">
        <v>4391</v>
      </c>
      <c r="B520" t="s">
        <v>150</v>
      </c>
      <c r="C520">
        <v>4358</v>
      </c>
      <c r="D520" s="2" t="s">
        <v>3048</v>
      </c>
      <c r="E520" s="2" t="s">
        <v>3049</v>
      </c>
      <c r="F520" t="s">
        <v>61</v>
      </c>
      <c r="G520" t="s">
        <v>4</v>
      </c>
      <c r="H520">
        <v>26940185</v>
      </c>
      <c r="I520">
        <v>26940605</v>
      </c>
      <c r="J520" t="s">
        <v>5</v>
      </c>
      <c r="K520" t="s">
        <v>5</v>
      </c>
      <c r="L520">
        <v>26939498</v>
      </c>
      <c r="M520">
        <v>26939879</v>
      </c>
      <c r="N520">
        <v>26944665</v>
      </c>
      <c r="O520">
        <v>26945847</v>
      </c>
      <c r="P520">
        <v>4358</v>
      </c>
      <c r="Q520" s="2" t="s">
        <v>816</v>
      </c>
      <c r="R520" s="2" t="s">
        <v>3050</v>
      </c>
      <c r="S520" s="2" t="s">
        <v>3051</v>
      </c>
      <c r="T520" s="2" t="s">
        <v>187</v>
      </c>
      <c r="U520">
        <v>544</v>
      </c>
      <c r="V520">
        <v>124</v>
      </c>
      <c r="W520" s="1">
        <v>8.7323789520599997E-5</v>
      </c>
      <c r="X520">
        <v>1.1367303878400001E-2</v>
      </c>
      <c r="Y520" s="2" t="s">
        <v>3052</v>
      </c>
      <c r="Z520" s="2" t="s">
        <v>3053</v>
      </c>
      <c r="AA520">
        <v>-0.36399999999999999</v>
      </c>
      <c r="AB520">
        <v>0</v>
      </c>
      <c r="AC520" s="2" t="s">
        <v>3048</v>
      </c>
      <c r="AD520" s="2" t="s">
        <v>3049</v>
      </c>
      <c r="AE520" s="2" t="s">
        <v>3048</v>
      </c>
      <c r="AF520" s="8">
        <v>1102.4667348392099</v>
      </c>
      <c r="AG520" s="8">
        <v>1029.7801264530301</v>
      </c>
      <c r="AH520" s="8">
        <v>905.57951348490599</v>
      </c>
      <c r="AI520" s="8">
        <v>994.38632533734403</v>
      </c>
      <c r="AJ520" s="8">
        <v>924.79685992280497</v>
      </c>
      <c r="AK520" s="8">
        <v>1103.5617459570201</v>
      </c>
      <c r="AL520" s="2" t="s">
        <v>3048</v>
      </c>
      <c r="AM520">
        <v>-5.54036309086277E-3</v>
      </c>
      <c r="AN520">
        <v>0.14961601155617901</v>
      </c>
      <c r="AO520">
        <v>-3.7030549292396103E-2</v>
      </c>
      <c r="AP520">
        <v>0.97046064762562201</v>
      </c>
      <c r="AQ520" s="1">
        <v>0.99315232977127199</v>
      </c>
    </row>
    <row r="521" spans="1:43" x14ac:dyDescent="0.2">
      <c r="A521" s="11" t="s">
        <v>4389</v>
      </c>
      <c r="B521" t="s">
        <v>150</v>
      </c>
      <c r="C521">
        <v>33440</v>
      </c>
      <c r="D521" s="2" t="s">
        <v>1048</v>
      </c>
      <c r="E521" s="2" t="s">
        <v>1049</v>
      </c>
      <c r="F521" t="s">
        <v>108</v>
      </c>
      <c r="G521" t="s">
        <v>4</v>
      </c>
      <c r="H521">
        <v>26981490</v>
      </c>
      <c r="I521">
        <v>26981588</v>
      </c>
      <c r="J521" t="s">
        <v>5</v>
      </c>
      <c r="K521" t="s">
        <v>5</v>
      </c>
      <c r="L521">
        <v>26967135</v>
      </c>
      <c r="M521">
        <v>26967269</v>
      </c>
      <c r="N521">
        <v>26999959</v>
      </c>
      <c r="O521">
        <v>27000250</v>
      </c>
      <c r="P521">
        <v>33440</v>
      </c>
      <c r="Q521" s="2" t="s">
        <v>1050</v>
      </c>
      <c r="R521" s="2" t="s">
        <v>9</v>
      </c>
      <c r="S521" s="2" t="s">
        <v>1051</v>
      </c>
      <c r="T521" s="2" t="s">
        <v>1052</v>
      </c>
      <c r="U521">
        <v>248</v>
      </c>
      <c r="V521">
        <v>150</v>
      </c>
      <c r="W521" s="1">
        <v>1.7421388331899999E-8</v>
      </c>
      <c r="X521" s="1">
        <v>2.75053423694E-5</v>
      </c>
      <c r="Y521" s="2" t="s">
        <v>11</v>
      </c>
      <c r="Z521" s="2" t="s">
        <v>1053</v>
      </c>
      <c r="AA521">
        <v>0.35399999999999998</v>
      </c>
      <c r="AB521">
        <v>0</v>
      </c>
      <c r="AC521" s="2" t="s">
        <v>1048</v>
      </c>
      <c r="AD521" s="2" t="s">
        <v>1049</v>
      </c>
      <c r="AE521" s="2" t="s">
        <v>1048</v>
      </c>
      <c r="AF521" s="8">
        <v>143.08589184442599</v>
      </c>
      <c r="AG521" s="8">
        <v>151.315685534686</v>
      </c>
      <c r="AH521" s="8">
        <v>145.20918161829499</v>
      </c>
      <c r="AI521" s="8">
        <v>127.619070655985</v>
      </c>
      <c r="AJ521" s="8">
        <v>99.611726775973295</v>
      </c>
      <c r="AK521" s="8">
        <v>108.317411565084</v>
      </c>
      <c r="AL521" s="2" t="s">
        <v>1048</v>
      </c>
      <c r="AM521">
        <v>-0.39173123517771302</v>
      </c>
      <c r="AN521">
        <v>0.18966889379058899</v>
      </c>
      <c r="AO521">
        <v>-2.06534254167275</v>
      </c>
      <c r="AP521">
        <v>3.8890601027385598E-2</v>
      </c>
      <c r="AQ521">
        <v>0.39621877286020202</v>
      </c>
    </row>
    <row r="522" spans="1:43" x14ac:dyDescent="0.2">
      <c r="A522" s="11" t="s">
        <v>4391</v>
      </c>
      <c r="B522" t="s">
        <v>150</v>
      </c>
      <c r="C522">
        <v>6515</v>
      </c>
      <c r="D522" s="2" t="s">
        <v>3307</v>
      </c>
      <c r="E522" s="2" t="s">
        <v>3308</v>
      </c>
      <c r="F522" t="s">
        <v>115</v>
      </c>
      <c r="G522" t="s">
        <v>15</v>
      </c>
      <c r="H522">
        <v>69365941</v>
      </c>
      <c r="I522">
        <v>69366018</v>
      </c>
      <c r="J522" t="s">
        <v>5</v>
      </c>
      <c r="K522" t="s">
        <v>5</v>
      </c>
      <c r="L522">
        <v>69364942</v>
      </c>
      <c r="M522">
        <v>69364977</v>
      </c>
      <c r="N522">
        <v>69369334</v>
      </c>
      <c r="O522">
        <v>69369396</v>
      </c>
      <c r="P522">
        <v>6515</v>
      </c>
      <c r="Q522" s="2" t="s">
        <v>3309</v>
      </c>
      <c r="R522" s="2" t="s">
        <v>3310</v>
      </c>
      <c r="S522" s="2" t="s">
        <v>2534</v>
      </c>
      <c r="T522" s="2" t="s">
        <v>3311</v>
      </c>
      <c r="U522">
        <v>201</v>
      </c>
      <c r="V522">
        <v>124</v>
      </c>
      <c r="W522">
        <v>4.0639708858899998E-4</v>
      </c>
      <c r="X522">
        <v>4.0195461061100002E-2</v>
      </c>
      <c r="Y522" s="2" t="s">
        <v>3312</v>
      </c>
      <c r="Z522" s="2" t="s">
        <v>3313</v>
      </c>
      <c r="AA522">
        <v>0.115</v>
      </c>
      <c r="AB522">
        <v>0</v>
      </c>
      <c r="AC522" s="2" t="s">
        <v>3307</v>
      </c>
      <c r="AD522" s="2" t="s">
        <v>3308</v>
      </c>
      <c r="AE522" s="2" t="s">
        <v>3307</v>
      </c>
      <c r="AF522" s="8">
        <v>371.50718003030897</v>
      </c>
      <c r="AG522" s="8">
        <v>391.27751496608403</v>
      </c>
      <c r="AH522" s="8">
        <v>447.98744114063902</v>
      </c>
      <c r="AI522" s="8">
        <v>417.19921322940598</v>
      </c>
      <c r="AJ522" s="8">
        <v>390.66597662610098</v>
      </c>
      <c r="AK522" s="8">
        <v>330.48359706663501</v>
      </c>
      <c r="AL522" s="2" t="s">
        <v>3307</v>
      </c>
      <c r="AM522">
        <v>-9.2957033868343003E-2</v>
      </c>
      <c r="AN522">
        <v>0.17432835882113801</v>
      </c>
      <c r="AO522">
        <v>-0.53322955884485601</v>
      </c>
      <c r="AP522">
        <v>0.59387468232668605</v>
      </c>
      <c r="AQ522" s="1">
        <v>0.86552593093091201</v>
      </c>
    </row>
    <row r="523" spans="1:43" x14ac:dyDescent="0.2">
      <c r="A523" s="11" t="s">
        <v>4388</v>
      </c>
      <c r="B523" t="s">
        <v>150</v>
      </c>
      <c r="C523">
        <v>3440</v>
      </c>
      <c r="D523" s="2" t="s">
        <v>675</v>
      </c>
      <c r="E523" s="2" t="s">
        <v>676</v>
      </c>
      <c r="F523" s="2" t="s">
        <v>677</v>
      </c>
      <c r="G523" t="s">
        <v>15</v>
      </c>
      <c r="H523">
        <v>31279890</v>
      </c>
      <c r="I523">
        <v>31281459</v>
      </c>
      <c r="J523" t="s">
        <v>5</v>
      </c>
      <c r="K523" t="s">
        <v>5</v>
      </c>
      <c r="L523">
        <v>31269137</v>
      </c>
      <c r="M523">
        <v>31269511</v>
      </c>
      <c r="N523">
        <v>31327093</v>
      </c>
      <c r="O523">
        <v>31327437</v>
      </c>
      <c r="P523">
        <v>3440</v>
      </c>
      <c r="Q523" s="2" t="s">
        <v>4386</v>
      </c>
      <c r="R523" s="2" t="s">
        <v>9</v>
      </c>
      <c r="S523" s="2" t="s">
        <v>4387</v>
      </c>
      <c r="T523" s="2" t="s">
        <v>678</v>
      </c>
      <c r="U523">
        <v>1693</v>
      </c>
      <c r="V523">
        <v>124</v>
      </c>
      <c r="W523" s="1">
        <v>7.4346716658600004E-6</v>
      </c>
      <c r="X523">
        <v>1.2056850773900001E-2</v>
      </c>
      <c r="Y523" s="2" t="s">
        <v>11</v>
      </c>
      <c r="Z523" s="2" t="s">
        <v>679</v>
      </c>
      <c r="AA523">
        <v>0.16700000000000001</v>
      </c>
      <c r="AB523">
        <v>0</v>
      </c>
      <c r="AC523" s="2" t="s">
        <v>675</v>
      </c>
      <c r="AD523" s="2" t="s">
        <v>676</v>
      </c>
      <c r="AE523" s="2" t="s">
        <v>675</v>
      </c>
      <c r="AF523" s="8">
        <v>1811.71910955058</v>
      </c>
      <c r="AG523" s="8">
        <v>2245.6907888903402</v>
      </c>
      <c r="AH523" s="8">
        <v>2246.6334979636299</v>
      </c>
      <c r="AI523" s="8">
        <v>1601.9173070075501</v>
      </c>
      <c r="AJ523" s="8">
        <v>2015.2827551087701</v>
      </c>
      <c r="AK523" s="8">
        <v>2072.2424573286598</v>
      </c>
      <c r="AL523" s="2" t="s">
        <v>675</v>
      </c>
      <c r="AM523">
        <v>-0.14829933960219599</v>
      </c>
      <c r="AN523">
        <v>0.15680294120714799</v>
      </c>
      <c r="AO523">
        <v>-0.94576886415849304</v>
      </c>
      <c r="AP523">
        <v>0.34426648961754303</v>
      </c>
      <c r="AQ523">
        <v>0.99998851279726098</v>
      </c>
    </row>
    <row r="524" spans="1:43" x14ac:dyDescent="0.2">
      <c r="A524" s="11" t="s">
        <v>4391</v>
      </c>
      <c r="B524" t="s">
        <v>150</v>
      </c>
      <c r="C524">
        <v>13157</v>
      </c>
      <c r="D524" s="2" t="s">
        <v>2722</v>
      </c>
      <c r="E524" s="2" t="s">
        <v>2723</v>
      </c>
      <c r="F524" t="s">
        <v>425</v>
      </c>
      <c r="G524" t="s">
        <v>15</v>
      </c>
      <c r="H524">
        <v>16179546</v>
      </c>
      <c r="I524">
        <v>16179616</v>
      </c>
      <c r="J524" t="s">
        <v>5</v>
      </c>
      <c r="K524" t="s">
        <v>5</v>
      </c>
      <c r="L524">
        <v>16172970</v>
      </c>
      <c r="M524">
        <v>16173078</v>
      </c>
      <c r="N524">
        <v>16179832</v>
      </c>
      <c r="O524">
        <v>16179901</v>
      </c>
      <c r="P524">
        <v>13157</v>
      </c>
      <c r="Q524" s="2" t="s">
        <v>2724</v>
      </c>
      <c r="R524" s="2" t="s">
        <v>2725</v>
      </c>
      <c r="S524" s="2" t="s">
        <v>2726</v>
      </c>
      <c r="T524" s="2" t="s">
        <v>2179</v>
      </c>
      <c r="U524">
        <v>194</v>
      </c>
      <c r="V524">
        <v>124</v>
      </c>
      <c r="W524" s="1">
        <v>5.5563536105499996E-6</v>
      </c>
      <c r="X524">
        <v>1.18011101895E-3</v>
      </c>
      <c r="Y524" s="2" t="s">
        <v>2727</v>
      </c>
      <c r="Z524" s="2" t="s">
        <v>2728</v>
      </c>
      <c r="AA524">
        <v>-0.25600000000000001</v>
      </c>
      <c r="AB524">
        <v>0</v>
      </c>
      <c r="AC524" s="2" t="s">
        <v>2722</v>
      </c>
      <c r="AD524" s="2" t="s">
        <v>2723</v>
      </c>
      <c r="AE524" s="2" t="s">
        <v>2722</v>
      </c>
      <c r="AF524" s="8">
        <v>381.37020250899002</v>
      </c>
      <c r="AG524" s="8">
        <v>323.144614350099</v>
      </c>
      <c r="AH524" s="8">
        <v>247.66227603640201</v>
      </c>
      <c r="AI524" s="8">
        <v>366.74149127540699</v>
      </c>
      <c r="AJ524" s="8">
        <v>328.86570913722699</v>
      </c>
      <c r="AK524" s="8">
        <v>325.60920772936902</v>
      </c>
      <c r="AL524" s="2" t="s">
        <v>2722</v>
      </c>
      <c r="AM524">
        <v>0.104692181956568</v>
      </c>
      <c r="AN524">
        <v>0.20630987761274899</v>
      </c>
      <c r="AO524">
        <v>0.507451136940126</v>
      </c>
      <c r="AP524">
        <v>0.61183831305028402</v>
      </c>
      <c r="AQ524" s="1">
        <v>0.87138215758423898</v>
      </c>
    </row>
    <row r="525" spans="1:43" x14ac:dyDescent="0.2">
      <c r="A525" s="11" t="s">
        <v>4392</v>
      </c>
      <c r="B525" t="s">
        <v>150</v>
      </c>
      <c r="C525">
        <v>5466</v>
      </c>
      <c r="D525" s="2" t="s">
        <v>3761</v>
      </c>
      <c r="E525" s="2" t="s">
        <v>3762</v>
      </c>
      <c r="F525" s="2" t="s">
        <v>45</v>
      </c>
      <c r="G525" t="s">
        <v>15</v>
      </c>
      <c r="H525">
        <v>7278124</v>
      </c>
      <c r="I525">
        <v>7278484</v>
      </c>
      <c r="J525" t="s">
        <v>5</v>
      </c>
      <c r="K525" t="s">
        <v>5</v>
      </c>
      <c r="L525">
        <v>7269486</v>
      </c>
      <c r="M525">
        <v>7269564</v>
      </c>
      <c r="N525">
        <v>7289292</v>
      </c>
      <c r="O525">
        <v>7289642</v>
      </c>
      <c r="P525">
        <v>5466</v>
      </c>
      <c r="Q525" s="2" t="s">
        <v>3763</v>
      </c>
      <c r="R525" s="2" t="s">
        <v>3764</v>
      </c>
      <c r="S525" s="2" t="s">
        <v>3765</v>
      </c>
      <c r="T525" s="2" t="s">
        <v>36</v>
      </c>
      <c r="U525">
        <v>484</v>
      </c>
      <c r="V525">
        <v>124</v>
      </c>
      <c r="W525" s="1">
        <v>3.8722383386500003E-5</v>
      </c>
      <c r="X525" s="2" t="s">
        <v>3833</v>
      </c>
      <c r="Y525" s="2" t="s">
        <v>3766</v>
      </c>
      <c r="Z525" s="2" t="s">
        <v>3767</v>
      </c>
      <c r="AA525">
        <v>-0.29199999999999998</v>
      </c>
      <c r="AB525">
        <v>0</v>
      </c>
      <c r="AC525" s="2" t="s">
        <v>3761</v>
      </c>
      <c r="AD525" s="2" t="s">
        <v>3762</v>
      </c>
      <c r="AE525" s="2" t="s">
        <v>3761</v>
      </c>
      <c r="AF525" s="8">
        <v>431.98079469243299</v>
      </c>
      <c r="AG525" s="8">
        <v>386.13109936974899</v>
      </c>
      <c r="AH525" s="8">
        <v>357.17247835745002</v>
      </c>
      <c r="AI525" s="8">
        <v>333.39455559659802</v>
      </c>
      <c r="AJ525" s="8">
        <v>330.12522824234298</v>
      </c>
      <c r="AK525" s="8">
        <v>270.24870761612902</v>
      </c>
      <c r="AL525" s="2" t="s">
        <v>3761</v>
      </c>
      <c r="AM525">
        <v>-0.32860099348515698</v>
      </c>
      <c r="AN525">
        <v>0.17524980474867499</v>
      </c>
      <c r="AO525">
        <v>-1.8750434213401901</v>
      </c>
      <c r="AP525">
        <v>6.07867501891209E-2</v>
      </c>
      <c r="AQ525" s="1">
        <v>0.99985132701216295</v>
      </c>
    </row>
    <row r="526" spans="1:43" x14ac:dyDescent="0.2">
      <c r="A526" s="11" t="s">
        <v>4389</v>
      </c>
      <c r="B526" t="s">
        <v>0</v>
      </c>
      <c r="C526">
        <v>1827</v>
      </c>
      <c r="D526" s="2" t="s">
        <v>788</v>
      </c>
      <c r="E526" s="2" t="s">
        <v>789</v>
      </c>
      <c r="F526" t="s">
        <v>115</v>
      </c>
      <c r="G526" t="s">
        <v>15</v>
      </c>
      <c r="H526">
        <v>47773598</v>
      </c>
      <c r="I526">
        <v>47773763</v>
      </c>
      <c r="J526" t="s">
        <v>5</v>
      </c>
      <c r="K526" t="s">
        <v>5</v>
      </c>
      <c r="L526">
        <v>47773598</v>
      </c>
      <c r="M526">
        <v>47773748</v>
      </c>
      <c r="N526">
        <v>47774840</v>
      </c>
      <c r="O526">
        <v>47774990</v>
      </c>
      <c r="P526">
        <v>1827</v>
      </c>
      <c r="Q526" s="2" t="s">
        <v>790</v>
      </c>
      <c r="R526" s="2" t="s">
        <v>703</v>
      </c>
      <c r="S526" s="2" t="s">
        <v>9</v>
      </c>
      <c r="T526" s="2" t="s">
        <v>791</v>
      </c>
      <c r="U526">
        <v>165</v>
      </c>
      <c r="V526">
        <v>150</v>
      </c>
      <c r="W526" s="1">
        <v>7.1641433979299993E-5</v>
      </c>
      <c r="X526">
        <v>1.28636174789E-2</v>
      </c>
      <c r="Y526" s="2" t="s">
        <v>792</v>
      </c>
      <c r="Z526" s="2" t="s">
        <v>96</v>
      </c>
      <c r="AA526">
        <v>0.60699999999999998</v>
      </c>
      <c r="AB526">
        <v>15</v>
      </c>
      <c r="AC526" s="2" t="s">
        <v>788</v>
      </c>
      <c r="AD526" s="2" t="s">
        <v>789</v>
      </c>
      <c r="AE526" s="2" t="s">
        <v>788</v>
      </c>
      <c r="AF526" s="8">
        <v>5011.7388899943098</v>
      </c>
      <c r="AG526" s="8">
        <v>5036.3838049569604</v>
      </c>
      <c r="AH526" s="8">
        <v>6395.8044085512602</v>
      </c>
      <c r="AI526" s="8">
        <v>4394.13577093198</v>
      </c>
      <c r="AJ526" s="8">
        <v>4299.4805146894496</v>
      </c>
      <c r="AK526" s="8">
        <v>4940.2586711093099</v>
      </c>
      <c r="AL526" s="2" t="s">
        <v>788</v>
      </c>
      <c r="AM526">
        <v>-0.27042749721008402</v>
      </c>
      <c r="AN526">
        <v>0.13439505832898699</v>
      </c>
      <c r="AO526">
        <v>-2.0121833389744199</v>
      </c>
      <c r="AP526">
        <v>4.4200614127467799E-2</v>
      </c>
      <c r="AQ526">
        <v>0.42424454480014401</v>
      </c>
    </row>
    <row r="527" spans="1:43" x14ac:dyDescent="0.2">
      <c r="A527" s="11" t="s">
        <v>4391</v>
      </c>
      <c r="B527" t="s">
        <v>150</v>
      </c>
      <c r="C527">
        <v>5251</v>
      </c>
      <c r="D527" s="2" t="s">
        <v>2531</v>
      </c>
      <c r="E527" s="2" t="s">
        <v>2532</v>
      </c>
      <c r="F527" t="s">
        <v>14</v>
      </c>
      <c r="G527" t="s">
        <v>15</v>
      </c>
      <c r="H527">
        <v>44086314</v>
      </c>
      <c r="I527">
        <v>44086374</v>
      </c>
      <c r="J527" t="s">
        <v>5</v>
      </c>
      <c r="K527" t="s">
        <v>5</v>
      </c>
      <c r="L527">
        <v>44083629</v>
      </c>
      <c r="M527">
        <v>44083727</v>
      </c>
      <c r="N527">
        <v>44086467</v>
      </c>
      <c r="O527">
        <v>44086536</v>
      </c>
      <c r="P527">
        <v>5251</v>
      </c>
      <c r="Q527" s="2" t="s">
        <v>2533</v>
      </c>
      <c r="R527" s="2" t="s">
        <v>9</v>
      </c>
      <c r="S527" s="2" t="s">
        <v>2534</v>
      </c>
      <c r="T527" s="2" t="s">
        <v>2535</v>
      </c>
      <c r="U527">
        <v>184</v>
      </c>
      <c r="V527">
        <v>124</v>
      </c>
      <c r="W527" s="1">
        <v>4.1398392913700003E-7</v>
      </c>
      <c r="X527">
        <v>1.34725060294E-4</v>
      </c>
      <c r="Y527" s="2" t="s">
        <v>11</v>
      </c>
      <c r="Z527" s="2" t="s">
        <v>2536</v>
      </c>
      <c r="AA527">
        <v>0.40100000000000002</v>
      </c>
      <c r="AB527">
        <v>0</v>
      </c>
      <c r="AC527" s="2" t="s">
        <v>2531</v>
      </c>
      <c r="AD527" s="2" t="s">
        <v>2532</v>
      </c>
      <c r="AE527" s="2" t="s">
        <v>2531</v>
      </c>
      <c r="AF527" s="8">
        <v>520.54840859704098</v>
      </c>
      <c r="AG527" s="8">
        <v>402.95744078596698</v>
      </c>
      <c r="AH527" s="8">
        <v>686.73113105938705</v>
      </c>
      <c r="AI527" s="8">
        <v>353.20405367799202</v>
      </c>
      <c r="AJ527" s="8">
        <v>380.73379077967502</v>
      </c>
      <c r="AK527" s="8">
        <v>380.20236830674799</v>
      </c>
      <c r="AL527" s="2" t="s">
        <v>2531</v>
      </c>
      <c r="AM527">
        <v>-0.53323864604250304</v>
      </c>
      <c r="AN527">
        <v>0.21869618580911901</v>
      </c>
      <c r="AO527">
        <v>-2.4382622132601801</v>
      </c>
      <c r="AP527">
        <v>1.4758064571814E-2</v>
      </c>
      <c r="AQ527" s="1">
        <v>0.120267566342054</v>
      </c>
    </row>
    <row r="528" spans="1:43" x14ac:dyDescent="0.2">
      <c r="A528" s="11" t="s">
        <v>4391</v>
      </c>
      <c r="B528" t="s">
        <v>98</v>
      </c>
      <c r="C528">
        <v>147</v>
      </c>
      <c r="D528" s="2" t="s">
        <v>2051</v>
      </c>
      <c r="E528" s="2" t="s">
        <v>2052</v>
      </c>
      <c r="F528" t="s">
        <v>52</v>
      </c>
      <c r="G528" t="s">
        <v>15</v>
      </c>
      <c r="H528">
        <v>22049051</v>
      </c>
      <c r="I528">
        <v>22050260</v>
      </c>
      <c r="J528">
        <v>22051200</v>
      </c>
      <c r="K528">
        <v>22051224</v>
      </c>
      <c r="L528">
        <v>22046543</v>
      </c>
      <c r="M528">
        <v>22046578</v>
      </c>
      <c r="N528">
        <v>22056421</v>
      </c>
      <c r="O528">
        <v>22056517</v>
      </c>
      <c r="P528">
        <v>147</v>
      </c>
      <c r="Q528" s="2" t="s">
        <v>18</v>
      </c>
      <c r="R528" s="2" t="s">
        <v>2053</v>
      </c>
      <c r="S528" s="2" t="s">
        <v>6</v>
      </c>
      <c r="T528" s="2" t="s">
        <v>2054</v>
      </c>
      <c r="U528">
        <v>148</v>
      </c>
      <c r="V528">
        <v>1333</v>
      </c>
      <c r="W528">
        <v>2.7717655991500002E-4</v>
      </c>
      <c r="X528">
        <v>1.42426109249E-2</v>
      </c>
      <c r="Y528" s="2" t="s">
        <v>2055</v>
      </c>
      <c r="Z528" s="2" t="s">
        <v>2056</v>
      </c>
      <c r="AA528">
        <v>0.221</v>
      </c>
      <c r="AB528">
        <v>964</v>
      </c>
      <c r="AC528" s="2" t="s">
        <v>2051</v>
      </c>
      <c r="AD528" s="2" t="s">
        <v>2052</v>
      </c>
      <c r="AE528" s="2" t="s">
        <v>2051</v>
      </c>
      <c r="AF528" s="8">
        <v>2280.5499753483</v>
      </c>
      <c r="AG528" s="8">
        <v>2406.0647188959201</v>
      </c>
      <c r="AH528" s="8">
        <v>2250.2278819928001</v>
      </c>
      <c r="AI528" s="8">
        <v>2204.1409760881002</v>
      </c>
      <c r="AJ528" s="8">
        <v>2155.2843286745101</v>
      </c>
      <c r="AK528" s="8">
        <v>1873.71526124505</v>
      </c>
      <c r="AL528" s="2" t="s">
        <v>2051</v>
      </c>
      <c r="AM528">
        <v>-0.15461221733609601</v>
      </c>
      <c r="AN528">
        <v>0.127411592807923</v>
      </c>
      <c r="AO528">
        <v>-1.21348626077674</v>
      </c>
      <c r="AP528">
        <v>0.224943964125905</v>
      </c>
      <c r="AQ528" s="1">
        <v>0.58728813425240101</v>
      </c>
    </row>
    <row r="529" spans="1:43" x14ac:dyDescent="0.2">
      <c r="A529" s="11" t="s">
        <v>4392</v>
      </c>
      <c r="B529" t="s">
        <v>150</v>
      </c>
      <c r="C529">
        <v>1736</v>
      </c>
      <c r="D529" s="2" t="s">
        <v>2051</v>
      </c>
      <c r="E529" s="2" t="s">
        <v>2052</v>
      </c>
      <c r="F529" s="2" t="s">
        <v>52</v>
      </c>
      <c r="G529" t="s">
        <v>15</v>
      </c>
      <c r="H529">
        <v>22056421</v>
      </c>
      <c r="I529">
        <v>22056517</v>
      </c>
      <c r="J529" t="s">
        <v>5</v>
      </c>
      <c r="K529" t="s">
        <v>5</v>
      </c>
      <c r="L529">
        <v>22051200</v>
      </c>
      <c r="M529">
        <v>22051224</v>
      </c>
      <c r="N529">
        <v>22060423</v>
      </c>
      <c r="O529">
        <v>22060582</v>
      </c>
      <c r="P529">
        <v>1736</v>
      </c>
      <c r="Q529" s="2" t="s">
        <v>690</v>
      </c>
      <c r="R529" s="2" t="s">
        <v>595</v>
      </c>
      <c r="S529" s="2" t="s">
        <v>187</v>
      </c>
      <c r="T529" s="2" t="s">
        <v>575</v>
      </c>
      <c r="U529">
        <v>220</v>
      </c>
      <c r="V529">
        <v>124</v>
      </c>
      <c r="W529" s="1">
        <v>3.1699077622100001E-5</v>
      </c>
      <c r="X529" s="2" t="s">
        <v>3832</v>
      </c>
      <c r="Y529" s="2" t="s">
        <v>3759</v>
      </c>
      <c r="Z529" s="2" t="s">
        <v>3760</v>
      </c>
      <c r="AA529">
        <v>0.35499999999999998</v>
      </c>
      <c r="AB529">
        <v>0</v>
      </c>
      <c r="AC529" s="2" t="s">
        <v>2051</v>
      </c>
      <c r="AD529" s="2" t="s">
        <v>2052</v>
      </c>
      <c r="AE529" s="2" t="s">
        <v>2051</v>
      </c>
      <c r="AF529" s="8">
        <v>2192.56593598769</v>
      </c>
      <c r="AG529" s="8">
        <v>2305.5943904396599</v>
      </c>
      <c r="AH529" s="8">
        <v>2153.5399430375701</v>
      </c>
      <c r="AI529" s="8">
        <v>2488.3644118030002</v>
      </c>
      <c r="AJ529" s="8">
        <v>2359.35652631941</v>
      </c>
      <c r="AK529" s="8">
        <v>2061.2605971812</v>
      </c>
      <c r="AL529" s="2" t="s">
        <v>2051</v>
      </c>
      <c r="AM529">
        <v>5.51369940634623E-2</v>
      </c>
      <c r="AN529">
        <v>0.130935452153779</v>
      </c>
      <c r="AO529">
        <v>0.4211005740348</v>
      </c>
      <c r="AP529">
        <v>0.67368164242366402</v>
      </c>
      <c r="AQ529" s="1">
        <v>0.99985132701216295</v>
      </c>
    </row>
    <row r="530" spans="1:43" x14ac:dyDescent="0.2">
      <c r="A530" s="11" t="s">
        <v>4391</v>
      </c>
      <c r="B530" t="s">
        <v>150</v>
      </c>
      <c r="C530">
        <v>1085</v>
      </c>
      <c r="D530" s="2" t="s">
        <v>2404</v>
      </c>
      <c r="E530" s="6" t="s">
        <v>2405</v>
      </c>
      <c r="F530" t="s">
        <v>75</v>
      </c>
      <c r="G530" t="s">
        <v>15</v>
      </c>
      <c r="H530">
        <v>930455</v>
      </c>
      <c r="I530">
        <v>930491</v>
      </c>
      <c r="J530" t="s">
        <v>5</v>
      </c>
      <c r="K530" t="s">
        <v>5</v>
      </c>
      <c r="L530">
        <v>930288</v>
      </c>
      <c r="M530">
        <v>930375</v>
      </c>
      <c r="N530">
        <v>932320</v>
      </c>
      <c r="O530">
        <v>932404</v>
      </c>
      <c r="P530">
        <v>1085</v>
      </c>
      <c r="Q530" s="2" t="s">
        <v>2406</v>
      </c>
      <c r="R530" s="2" t="s">
        <v>378</v>
      </c>
      <c r="S530" s="2" t="s">
        <v>2407</v>
      </c>
      <c r="T530" s="2" t="s">
        <v>9</v>
      </c>
      <c r="U530">
        <v>160</v>
      </c>
      <c r="V530">
        <v>124</v>
      </c>
      <c r="W530" s="1">
        <v>2.07522132811E-9</v>
      </c>
      <c r="X530" s="1">
        <v>1.07363437788E-6</v>
      </c>
      <c r="Y530" s="2" t="s">
        <v>2408</v>
      </c>
      <c r="Z530" s="2" t="s">
        <v>11</v>
      </c>
      <c r="AA530">
        <v>-0.55700000000000005</v>
      </c>
      <c r="AB530">
        <v>0</v>
      </c>
      <c r="AC530" s="2" t="s">
        <v>2404</v>
      </c>
      <c r="AD530" s="2" t="s">
        <v>2405</v>
      </c>
      <c r="AE530" s="2" t="s">
        <v>2404</v>
      </c>
      <c r="AF530" s="8">
        <v>369.31539725726901</v>
      </c>
      <c r="AG530" s="8">
        <v>296.864781255362</v>
      </c>
      <c r="AH530" s="8">
        <v>367.03412099577599</v>
      </c>
      <c r="AI530" s="8">
        <v>148.91181357155801</v>
      </c>
      <c r="AJ530" s="8">
        <v>156.70782113250399</v>
      </c>
      <c r="AK530" s="8">
        <v>208.62386363498501</v>
      </c>
      <c r="AL530" s="2" t="s">
        <v>2404</v>
      </c>
      <c r="AM530">
        <v>-1.0034255972569699</v>
      </c>
      <c r="AN530">
        <v>0.21154076787257101</v>
      </c>
      <c r="AO530">
        <v>-4.7434147438729903</v>
      </c>
      <c r="AP530" s="1">
        <v>2.1014540805770501E-6</v>
      </c>
      <c r="AQ530" s="1">
        <v>9.6465482523414907E-5</v>
      </c>
    </row>
    <row r="531" spans="1:43" x14ac:dyDescent="0.2">
      <c r="A531" s="11" t="s">
        <v>4391</v>
      </c>
      <c r="B531" t="s">
        <v>150</v>
      </c>
      <c r="C531">
        <v>2440</v>
      </c>
      <c r="D531" s="2" t="s">
        <v>2735</v>
      </c>
      <c r="E531" s="2" t="s">
        <v>2736</v>
      </c>
      <c r="F531" t="s">
        <v>677</v>
      </c>
      <c r="G531" t="s">
        <v>4</v>
      </c>
      <c r="H531">
        <v>39299280</v>
      </c>
      <c r="I531">
        <v>39300028</v>
      </c>
      <c r="J531" t="s">
        <v>5</v>
      </c>
      <c r="K531" t="s">
        <v>5</v>
      </c>
      <c r="L531">
        <v>39294903</v>
      </c>
      <c r="M531">
        <v>39295100</v>
      </c>
      <c r="N531">
        <v>39302664</v>
      </c>
      <c r="O531">
        <v>39302762</v>
      </c>
      <c r="P531">
        <v>2440</v>
      </c>
      <c r="Q531" s="2" t="s">
        <v>2737</v>
      </c>
      <c r="R531" s="2" t="s">
        <v>2738</v>
      </c>
      <c r="S531" s="2" t="s">
        <v>2739</v>
      </c>
      <c r="T531" s="2" t="s">
        <v>2740</v>
      </c>
      <c r="U531">
        <v>872</v>
      </c>
      <c r="V531">
        <v>124</v>
      </c>
      <c r="W531" s="1">
        <v>6.2739181746499998E-6</v>
      </c>
      <c r="X531">
        <v>1.3050396598999999E-3</v>
      </c>
      <c r="Y531" s="2" t="s">
        <v>2741</v>
      </c>
      <c r="Z531" s="2" t="s">
        <v>2742</v>
      </c>
      <c r="AA531">
        <v>0.31</v>
      </c>
      <c r="AB531">
        <v>0</v>
      </c>
      <c r="AC531" s="2" t="s">
        <v>2735</v>
      </c>
      <c r="AD531" s="2" t="s">
        <v>2736</v>
      </c>
      <c r="AE531" s="2" t="s">
        <v>2735</v>
      </c>
      <c r="AF531" s="8">
        <v>287.12354326826301</v>
      </c>
      <c r="AG531" s="8">
        <v>208.292010454582</v>
      </c>
      <c r="AH531" s="8">
        <v>205.813525792024</v>
      </c>
      <c r="AI531" s="8">
        <v>310.13038859531002</v>
      </c>
      <c r="AJ531" s="8">
        <v>328.86570913722699</v>
      </c>
      <c r="AK531" s="8">
        <v>319.75994052464898</v>
      </c>
      <c r="AL531" s="2" t="s">
        <v>2735</v>
      </c>
      <c r="AM531">
        <v>0.45600024406989698</v>
      </c>
      <c r="AN531">
        <v>0.19791052945875601</v>
      </c>
      <c r="AO531">
        <v>2.3040726803013598</v>
      </c>
      <c r="AP531">
        <v>2.12185640345646E-2</v>
      </c>
      <c r="AQ531" s="1">
        <v>0.151258985683073</v>
      </c>
    </row>
    <row r="532" spans="1:43" x14ac:dyDescent="0.2">
      <c r="A532" s="11" t="s">
        <v>4388</v>
      </c>
      <c r="B532" t="s">
        <v>150</v>
      </c>
      <c r="C532">
        <v>9619</v>
      </c>
      <c r="D532" s="2" t="s">
        <v>598</v>
      </c>
      <c r="E532" s="2" t="s">
        <v>599</v>
      </c>
      <c r="F532" s="2" t="s">
        <v>287</v>
      </c>
      <c r="G532" t="s">
        <v>15</v>
      </c>
      <c r="H532">
        <v>14238257</v>
      </c>
      <c r="I532">
        <v>14238300</v>
      </c>
      <c r="J532" t="s">
        <v>5</v>
      </c>
      <c r="K532" t="s">
        <v>5</v>
      </c>
      <c r="L532">
        <v>14236087</v>
      </c>
      <c r="M532">
        <v>14236196</v>
      </c>
      <c r="N532">
        <v>14243117</v>
      </c>
      <c r="O532">
        <v>14243212</v>
      </c>
      <c r="P532">
        <v>9619</v>
      </c>
      <c r="Q532" s="2" t="s">
        <v>449</v>
      </c>
      <c r="R532" s="2" t="s">
        <v>9</v>
      </c>
      <c r="S532" s="2" t="s">
        <v>600</v>
      </c>
      <c r="T532" s="2" t="s">
        <v>601</v>
      </c>
      <c r="U532">
        <v>167</v>
      </c>
      <c r="V532">
        <v>124</v>
      </c>
      <c r="W532" s="1">
        <v>2.0693324276299999E-8</v>
      </c>
      <c r="X532">
        <v>1.9016475232399999E-4</v>
      </c>
      <c r="Y532" s="2" t="s">
        <v>11</v>
      </c>
      <c r="Z532" s="2" t="s">
        <v>602</v>
      </c>
      <c r="AA532">
        <v>0.52200000000000002</v>
      </c>
      <c r="AB532">
        <v>0</v>
      </c>
      <c r="AC532" s="2" t="s">
        <v>598</v>
      </c>
      <c r="AD532" s="2" t="s">
        <v>599</v>
      </c>
      <c r="AE532" s="2" t="s">
        <v>598</v>
      </c>
      <c r="AF532" s="8">
        <v>5898.1076763355604</v>
      </c>
      <c r="AG532" s="8">
        <v>5342.4584344722698</v>
      </c>
      <c r="AH532" s="8">
        <v>6884.3935196935299</v>
      </c>
      <c r="AI532" s="8">
        <v>5048.9440383126803</v>
      </c>
      <c r="AJ532" s="8">
        <v>5125.0442747806601</v>
      </c>
      <c r="AK532" s="8">
        <v>6104.4590464496796</v>
      </c>
      <c r="AL532" s="2" t="s">
        <v>598</v>
      </c>
      <c r="AM532">
        <v>-0.155033959586523</v>
      </c>
      <c r="AN532">
        <v>0.144083343200233</v>
      </c>
      <c r="AO532">
        <v>-1.07600195930401</v>
      </c>
      <c r="AP532">
        <v>0.28192638013981502</v>
      </c>
      <c r="AQ532">
        <v>0.99998851279726098</v>
      </c>
    </row>
    <row r="533" spans="1:43" x14ac:dyDescent="0.2">
      <c r="A533" s="11" t="s">
        <v>4391</v>
      </c>
      <c r="B533" t="s">
        <v>150</v>
      </c>
      <c r="C533">
        <v>8170</v>
      </c>
      <c r="D533" s="2" t="s">
        <v>2886</v>
      </c>
      <c r="E533" s="2" t="s">
        <v>2887</v>
      </c>
      <c r="F533" t="s">
        <v>677</v>
      </c>
      <c r="G533" t="s">
        <v>4</v>
      </c>
      <c r="H533">
        <v>34156842</v>
      </c>
      <c r="I533">
        <v>34156959</v>
      </c>
      <c r="J533" t="s">
        <v>5</v>
      </c>
      <c r="K533" t="s">
        <v>5</v>
      </c>
      <c r="L533">
        <v>34152552</v>
      </c>
      <c r="M533">
        <v>34152825</v>
      </c>
      <c r="N533">
        <v>34162111</v>
      </c>
      <c r="O533">
        <v>34162243</v>
      </c>
      <c r="P533">
        <v>8170</v>
      </c>
      <c r="Q533" s="2" t="s">
        <v>2888</v>
      </c>
      <c r="R533" s="2" t="s">
        <v>2889</v>
      </c>
      <c r="S533" s="2" t="s">
        <v>2890</v>
      </c>
      <c r="T533" s="2" t="s">
        <v>2891</v>
      </c>
      <c r="U533">
        <v>241</v>
      </c>
      <c r="V533">
        <v>124</v>
      </c>
      <c r="W533" s="1">
        <v>2.6708812280800001E-5</v>
      </c>
      <c r="X533">
        <v>4.3112296431199997E-3</v>
      </c>
      <c r="Y533" s="2" t="s">
        <v>2892</v>
      </c>
      <c r="Z533" s="2" t="s">
        <v>2893</v>
      </c>
      <c r="AA533">
        <v>-0.248</v>
      </c>
      <c r="AB533">
        <v>0</v>
      </c>
      <c r="AC533" s="2" t="s">
        <v>2886</v>
      </c>
      <c r="AD533" s="2" t="s">
        <v>2887</v>
      </c>
      <c r="AE533" s="2" t="s">
        <v>2886</v>
      </c>
      <c r="AF533" s="8">
        <v>2347.39934992603</v>
      </c>
      <c r="AG533" s="8">
        <v>2135.47977073529</v>
      </c>
      <c r="AH533" s="8">
        <v>1948.3680441644899</v>
      </c>
      <c r="AI533" s="8">
        <v>2318.5938575935102</v>
      </c>
      <c r="AJ533" s="8">
        <v>2049.3410129792901</v>
      </c>
      <c r="AK533" s="8">
        <v>1334.6078005434299</v>
      </c>
      <c r="AL533" s="2" t="s">
        <v>2886</v>
      </c>
      <c r="AM533">
        <v>-0.17374362347172001</v>
      </c>
      <c r="AN533">
        <v>0.21340429696428101</v>
      </c>
      <c r="AO533">
        <v>-0.81415241372014702</v>
      </c>
      <c r="AP533">
        <v>0.415557642512426</v>
      </c>
      <c r="AQ533" s="1">
        <v>0.76413841037145402</v>
      </c>
    </row>
    <row r="534" spans="1:43" x14ac:dyDescent="0.2">
      <c r="A534" s="11" t="s">
        <v>4388</v>
      </c>
      <c r="B534" t="s">
        <v>98</v>
      </c>
      <c r="C534">
        <v>551</v>
      </c>
      <c r="D534" s="2" t="s">
        <v>578</v>
      </c>
      <c r="E534" s="2" t="s">
        <v>579</v>
      </c>
      <c r="F534" s="2" t="s">
        <v>287</v>
      </c>
      <c r="G534" t="s">
        <v>15</v>
      </c>
      <c r="H534">
        <v>28734077</v>
      </c>
      <c r="I534">
        <v>28734146</v>
      </c>
      <c r="J534">
        <v>28736660</v>
      </c>
      <c r="K534">
        <v>28736741</v>
      </c>
      <c r="L534">
        <v>28732543</v>
      </c>
      <c r="M534">
        <v>28732704</v>
      </c>
      <c r="N534">
        <v>28736862</v>
      </c>
      <c r="O534">
        <v>28736931</v>
      </c>
      <c r="P534">
        <v>551</v>
      </c>
      <c r="Q534" s="2" t="s">
        <v>580</v>
      </c>
      <c r="R534" s="2" t="s">
        <v>581</v>
      </c>
      <c r="S534" s="2" t="s">
        <v>582</v>
      </c>
      <c r="T534" s="2" t="s">
        <v>583</v>
      </c>
      <c r="U534">
        <v>205</v>
      </c>
      <c r="V534">
        <v>193</v>
      </c>
      <c r="W534" s="1">
        <v>4.5172771246000001E-5</v>
      </c>
      <c r="X534">
        <v>2.9804994468100001E-2</v>
      </c>
      <c r="Y534" s="2" t="s">
        <v>584</v>
      </c>
      <c r="Z534" s="2" t="s">
        <v>585</v>
      </c>
      <c r="AA534">
        <v>-0.56299999999999994</v>
      </c>
      <c r="AB534">
        <v>2583</v>
      </c>
      <c r="AC534" s="2" t="s">
        <v>578</v>
      </c>
      <c r="AD534" s="2" t="s">
        <v>579</v>
      </c>
      <c r="AE534" s="2" t="s">
        <v>578</v>
      </c>
      <c r="AF534" s="8">
        <v>264.54305581933198</v>
      </c>
      <c r="AG534" s="8">
        <v>244.359403176732</v>
      </c>
      <c r="AH534" s="8">
        <v>245.172037329641</v>
      </c>
      <c r="AI534" s="8">
        <v>249.099618114881</v>
      </c>
      <c r="AJ534" s="8">
        <v>265.42748481920302</v>
      </c>
      <c r="AK534" s="8">
        <v>220.33970432355301</v>
      </c>
      <c r="AL534" s="2" t="s">
        <v>578</v>
      </c>
      <c r="AM534">
        <v>-3.7100561254727202E-2</v>
      </c>
      <c r="AN534">
        <v>0.16634810189729801</v>
      </c>
      <c r="AO534">
        <v>-0.223029663888998</v>
      </c>
      <c r="AP534">
        <v>0.82351241946640397</v>
      </c>
      <c r="AQ534">
        <v>0.99998851279726098</v>
      </c>
    </row>
    <row r="535" spans="1:43" x14ac:dyDescent="0.2">
      <c r="A535" s="11" t="s">
        <v>4389</v>
      </c>
      <c r="B535" t="s">
        <v>150</v>
      </c>
      <c r="C535">
        <v>34116</v>
      </c>
      <c r="D535" s="2" t="s">
        <v>1268</v>
      </c>
      <c r="E535" s="2" t="s">
        <v>1269</v>
      </c>
      <c r="F535" t="s">
        <v>3</v>
      </c>
      <c r="G535" t="s">
        <v>15</v>
      </c>
      <c r="H535">
        <v>4712735</v>
      </c>
      <c r="I535">
        <v>4712828</v>
      </c>
      <c r="J535" t="s">
        <v>5</v>
      </c>
      <c r="K535" t="s">
        <v>5</v>
      </c>
      <c r="L535">
        <v>4708026</v>
      </c>
      <c r="M535">
        <v>4708108</v>
      </c>
      <c r="N535">
        <v>4715223</v>
      </c>
      <c r="O535">
        <v>4715316</v>
      </c>
      <c r="P535">
        <v>34116</v>
      </c>
      <c r="Q535" s="2" t="s">
        <v>1482</v>
      </c>
      <c r="R535" s="2" t="s">
        <v>1270</v>
      </c>
      <c r="S535" s="2" t="s">
        <v>1483</v>
      </c>
      <c r="T535" s="2" t="s">
        <v>1271</v>
      </c>
      <c r="U535">
        <v>243</v>
      </c>
      <c r="V535">
        <v>150</v>
      </c>
      <c r="W535" s="1">
        <v>5.33619224934E-5</v>
      </c>
      <c r="X535">
        <v>2.9359568053099999E-2</v>
      </c>
      <c r="Y535" s="2" t="s">
        <v>1272</v>
      </c>
      <c r="Z535" s="2" t="s">
        <v>1273</v>
      </c>
      <c r="AA535">
        <v>5.5E-2</v>
      </c>
      <c r="AB535">
        <v>0</v>
      </c>
      <c r="AC535" s="2" t="s">
        <v>1268</v>
      </c>
      <c r="AD535" s="2" t="s">
        <v>1269</v>
      </c>
      <c r="AE535" s="2" t="s">
        <v>1268</v>
      </c>
      <c r="AF535" s="8">
        <v>3706.5467113438599</v>
      </c>
      <c r="AG535" s="8">
        <v>3665.2021607290599</v>
      </c>
      <c r="AH535" s="8">
        <v>4172.5638324105503</v>
      </c>
      <c r="AI535" s="8">
        <v>3610.9770135970498</v>
      </c>
      <c r="AJ535" s="8">
        <v>3480.4507611981098</v>
      </c>
      <c r="AK535" s="8">
        <v>3975.24900443857</v>
      </c>
      <c r="AL535" s="2" t="s">
        <v>1268</v>
      </c>
      <c r="AM535">
        <v>-6.1065395662571097E-2</v>
      </c>
      <c r="AN535">
        <v>0.105034375780339</v>
      </c>
      <c r="AO535">
        <v>-0.58138485813709795</v>
      </c>
      <c r="AP535">
        <v>0.56098110027693604</v>
      </c>
      <c r="AQ535">
        <v>0.90957236386476703</v>
      </c>
    </row>
    <row r="536" spans="1:43" x14ac:dyDescent="0.2">
      <c r="A536" s="11" t="s">
        <v>4393</v>
      </c>
      <c r="B536" t="s">
        <v>150</v>
      </c>
      <c r="C536">
        <v>19194</v>
      </c>
      <c r="D536" s="2" t="s">
        <v>1268</v>
      </c>
      <c r="E536" s="2" t="s">
        <v>1269</v>
      </c>
      <c r="F536" s="2" t="s">
        <v>3</v>
      </c>
      <c r="G536" t="s">
        <v>15</v>
      </c>
      <c r="H536">
        <v>4715223</v>
      </c>
      <c r="I536">
        <v>4715316</v>
      </c>
      <c r="J536" t="s">
        <v>5</v>
      </c>
      <c r="K536" t="s">
        <v>5</v>
      </c>
      <c r="L536">
        <v>4712735</v>
      </c>
      <c r="M536">
        <v>4712828</v>
      </c>
      <c r="N536">
        <v>4716772</v>
      </c>
      <c r="O536">
        <v>4716865</v>
      </c>
      <c r="P536">
        <v>19194</v>
      </c>
      <c r="Q536" s="2" t="s">
        <v>4037</v>
      </c>
      <c r="R536" s="2" t="s">
        <v>3970</v>
      </c>
      <c r="S536" s="2" t="s">
        <v>4038</v>
      </c>
      <c r="T536" s="2" t="s">
        <v>3971</v>
      </c>
      <c r="U536">
        <v>217</v>
      </c>
      <c r="V536">
        <v>124</v>
      </c>
      <c r="W536" s="1">
        <v>8.2824410630999999E-6</v>
      </c>
      <c r="X536">
        <v>1.02210499244E-2</v>
      </c>
      <c r="Y536" s="2" t="s">
        <v>3972</v>
      </c>
      <c r="Z536" s="2" t="s">
        <v>3973</v>
      </c>
      <c r="AA536">
        <v>-7.5999999999999998E-2</v>
      </c>
      <c r="AB536">
        <v>0</v>
      </c>
      <c r="AC536" s="2" t="s">
        <v>1268</v>
      </c>
      <c r="AD536" s="2" t="s">
        <v>1269</v>
      </c>
      <c r="AE536" s="2" t="s">
        <v>1268</v>
      </c>
      <c r="AF536" s="8">
        <v>3015.0223372483802</v>
      </c>
      <c r="AG536" s="8">
        <v>2759.5654784312801</v>
      </c>
      <c r="AH536" s="8">
        <v>2553.7050261183699</v>
      </c>
      <c r="AI536" s="8">
        <v>3100.1310413709798</v>
      </c>
      <c r="AJ536" s="8">
        <v>2468.5966062894299</v>
      </c>
      <c r="AK536" s="8">
        <v>2594.8530455176901</v>
      </c>
      <c r="AL536" s="2" t="s">
        <v>1268</v>
      </c>
      <c r="AM536">
        <v>-2.9092381617921902E-2</v>
      </c>
      <c r="AN536">
        <v>0.14688828386490499</v>
      </c>
      <c r="AO536">
        <v>-0.19805787672404501</v>
      </c>
      <c r="AP536">
        <v>0.84299978143090704</v>
      </c>
      <c r="AQ536" s="1">
        <v>0.99991105195845897</v>
      </c>
    </row>
    <row r="537" spans="1:43" x14ac:dyDescent="0.2">
      <c r="A537" s="11" t="s">
        <v>4390</v>
      </c>
      <c r="B537" t="s">
        <v>42</v>
      </c>
      <c r="C537">
        <v>691</v>
      </c>
      <c r="D537" s="5" t="s">
        <v>43</v>
      </c>
      <c r="E537" s="2" t="s">
        <v>44</v>
      </c>
      <c r="F537" t="s">
        <v>45</v>
      </c>
      <c r="G537" t="s">
        <v>15</v>
      </c>
      <c r="H537">
        <v>32477523</v>
      </c>
      <c r="I537">
        <v>32477928</v>
      </c>
      <c r="J537" t="s">
        <v>5</v>
      </c>
      <c r="K537" t="s">
        <v>5</v>
      </c>
      <c r="L537">
        <v>32477532</v>
      </c>
      <c r="M537">
        <v>32477928</v>
      </c>
      <c r="N537">
        <v>32477243</v>
      </c>
      <c r="O537">
        <v>32477282</v>
      </c>
      <c r="P537">
        <v>691</v>
      </c>
      <c r="Q537" s="2" t="s">
        <v>453</v>
      </c>
      <c r="R537" s="2" t="s">
        <v>46</v>
      </c>
      <c r="S537" s="2" t="s">
        <v>47</v>
      </c>
      <c r="T537" s="2" t="s">
        <v>454</v>
      </c>
      <c r="U537">
        <v>133</v>
      </c>
      <c r="V537">
        <v>124</v>
      </c>
      <c r="W537">
        <v>0</v>
      </c>
      <c r="X537">
        <v>0</v>
      </c>
      <c r="Y537" t="s">
        <v>48</v>
      </c>
      <c r="Z537" t="s">
        <v>49</v>
      </c>
      <c r="AA537">
        <v>0.42</v>
      </c>
      <c r="AB537">
        <v>9</v>
      </c>
      <c r="AC537" s="2" t="s">
        <v>43</v>
      </c>
      <c r="AD537" s="2" t="s">
        <v>44</v>
      </c>
      <c r="AE537" t="s">
        <v>43</v>
      </c>
      <c r="AF537" s="8">
        <v>3110.0056039494302</v>
      </c>
      <c r="AG537" s="8">
        <v>2888.5946111017101</v>
      </c>
      <c r="AH537" s="8">
        <v>2594.1977853240501</v>
      </c>
      <c r="AI537" s="8">
        <v>2879.6925491289999</v>
      </c>
      <c r="AJ537" s="8">
        <v>2240.1055197898099</v>
      </c>
      <c r="AK537" s="8">
        <v>2009.59230009777</v>
      </c>
      <c r="AL537" t="s">
        <v>43</v>
      </c>
      <c r="AM537">
        <v>-0.26925048340678198</v>
      </c>
      <c r="AN537">
        <v>0.151027232186698</v>
      </c>
      <c r="AO537">
        <v>-1.7827942650365101</v>
      </c>
      <c r="AP537">
        <v>7.4619799669821005E-2</v>
      </c>
      <c r="AQ537">
        <v>0.69519382651190897</v>
      </c>
    </row>
    <row r="538" spans="1:43" x14ac:dyDescent="0.2">
      <c r="A538" s="11" t="s">
        <v>4393</v>
      </c>
      <c r="B538" t="s">
        <v>150</v>
      </c>
      <c r="C538">
        <v>16607</v>
      </c>
      <c r="D538" s="2" t="s">
        <v>4002</v>
      </c>
      <c r="E538" s="2" t="s">
        <v>4003</v>
      </c>
      <c r="F538" s="2" t="s">
        <v>61</v>
      </c>
      <c r="G538" t="s">
        <v>15</v>
      </c>
      <c r="H538">
        <v>34942774</v>
      </c>
      <c r="I538">
        <v>34942909</v>
      </c>
      <c r="J538" t="s">
        <v>5</v>
      </c>
      <c r="K538" t="s">
        <v>5</v>
      </c>
      <c r="L538">
        <v>34941214</v>
      </c>
      <c r="M538">
        <v>34941255</v>
      </c>
      <c r="N538">
        <v>34943131</v>
      </c>
      <c r="O538">
        <v>34943234</v>
      </c>
      <c r="P538">
        <v>16607</v>
      </c>
      <c r="Q538" s="2" t="s">
        <v>187</v>
      </c>
      <c r="R538" s="2" t="s">
        <v>913</v>
      </c>
      <c r="S538" s="2" t="s">
        <v>4004</v>
      </c>
      <c r="T538" s="2" t="s">
        <v>76</v>
      </c>
      <c r="U538">
        <v>259</v>
      </c>
      <c r="V538">
        <v>124</v>
      </c>
      <c r="W538" s="1">
        <v>2.8609795641100001E-5</v>
      </c>
      <c r="X538">
        <v>2.5677291587900001E-2</v>
      </c>
      <c r="Y538" s="2" t="s">
        <v>4005</v>
      </c>
      <c r="Z538" s="2" t="s">
        <v>4006</v>
      </c>
      <c r="AA538">
        <v>-0.42099999999999999</v>
      </c>
      <c r="AB538">
        <v>0</v>
      </c>
      <c r="AC538" s="2" t="s">
        <v>4002</v>
      </c>
      <c r="AD538" s="2" t="s">
        <v>4003</v>
      </c>
      <c r="AE538" s="2" t="s">
        <v>4002</v>
      </c>
      <c r="AF538" s="8">
        <v>12.4447451068413</v>
      </c>
      <c r="AG538" s="8">
        <v>7.0966048306462</v>
      </c>
      <c r="AH538" s="8">
        <v>3.5527337592075301</v>
      </c>
      <c r="AI538" s="8">
        <v>9.4147146592611204</v>
      </c>
      <c r="AJ538" s="8">
        <v>6.2905628846108499</v>
      </c>
      <c r="AK538" s="8">
        <v>14.77145946215</v>
      </c>
      <c r="AL538" s="2" t="s">
        <v>4002</v>
      </c>
      <c r="AM538">
        <v>0.43322019454954702</v>
      </c>
      <c r="AN538">
        <v>0.78468372615470905</v>
      </c>
      <c r="AO538">
        <v>0.55209529662672396</v>
      </c>
      <c r="AP538">
        <v>0.580883064192669</v>
      </c>
      <c r="AQ538" s="1">
        <v>0.99991105195845897</v>
      </c>
    </row>
    <row r="539" spans="1:43" x14ac:dyDescent="0.2">
      <c r="A539" s="11" t="s">
        <v>4391</v>
      </c>
      <c r="B539" t="s">
        <v>0</v>
      </c>
      <c r="C539">
        <v>1141</v>
      </c>
      <c r="D539" s="2" t="s">
        <v>1609</v>
      </c>
      <c r="E539" s="2" t="s">
        <v>1610</v>
      </c>
      <c r="F539" t="s">
        <v>22</v>
      </c>
      <c r="G539" t="s">
        <v>4</v>
      </c>
      <c r="H539">
        <v>12989134</v>
      </c>
      <c r="I539">
        <v>12989201</v>
      </c>
      <c r="J539" t="s">
        <v>5</v>
      </c>
      <c r="K539" t="s">
        <v>5</v>
      </c>
      <c r="L539">
        <v>12989137</v>
      </c>
      <c r="M539">
        <v>12989201</v>
      </c>
      <c r="N539">
        <v>12988989</v>
      </c>
      <c r="O539">
        <v>12989062</v>
      </c>
      <c r="P539">
        <v>1141</v>
      </c>
      <c r="Q539" s="2" t="s">
        <v>1611</v>
      </c>
      <c r="R539" s="2" t="s">
        <v>9</v>
      </c>
      <c r="S539" s="2" t="s">
        <v>1612</v>
      </c>
      <c r="T539" s="2" t="s">
        <v>730</v>
      </c>
      <c r="U539">
        <v>127</v>
      </c>
      <c r="V539">
        <v>124</v>
      </c>
      <c r="W539" s="1">
        <v>3.0109230646499999E-5</v>
      </c>
      <c r="X539">
        <v>1.8194577947800001E-3</v>
      </c>
      <c r="Y539" s="2" t="s">
        <v>11</v>
      </c>
      <c r="Z539" s="2" t="s">
        <v>1613</v>
      </c>
      <c r="AA539">
        <v>0.16400000000000001</v>
      </c>
      <c r="AB539">
        <v>3</v>
      </c>
      <c r="AC539" s="2" t="s">
        <v>1609</v>
      </c>
      <c r="AD539" s="2" t="s">
        <v>1610</v>
      </c>
      <c r="AE539" s="2" t="s">
        <v>1609</v>
      </c>
      <c r="AF539" s="8">
        <v>1536.4397239011601</v>
      </c>
      <c r="AG539" s="8">
        <v>1625.45634326706</v>
      </c>
      <c r="AH539" s="8">
        <v>1684.24068606473</v>
      </c>
      <c r="AI539" s="8">
        <v>1716.7932225811801</v>
      </c>
      <c r="AJ539" s="8">
        <v>1689.57517009763</v>
      </c>
      <c r="AK539" s="8">
        <v>2053.0927888564402</v>
      </c>
      <c r="AL539" s="2" t="s">
        <v>1609</v>
      </c>
      <c r="AM539">
        <v>0.17198251101652101</v>
      </c>
      <c r="AN539">
        <v>0.13869449914249399</v>
      </c>
      <c r="AO539">
        <v>1.24000960441717</v>
      </c>
      <c r="AP539">
        <v>0.214971841740735</v>
      </c>
      <c r="AQ539" s="1">
        <v>0.57570611160691199</v>
      </c>
    </row>
    <row r="540" spans="1:43" x14ac:dyDescent="0.2">
      <c r="A540" s="11" t="s">
        <v>4391</v>
      </c>
      <c r="B540" t="s">
        <v>150</v>
      </c>
      <c r="C540">
        <v>12473</v>
      </c>
      <c r="D540" s="2" t="s">
        <v>1609</v>
      </c>
      <c r="E540" s="2" t="s">
        <v>1610</v>
      </c>
      <c r="F540" t="s">
        <v>22</v>
      </c>
      <c r="G540" t="s">
        <v>4</v>
      </c>
      <c r="H540">
        <v>12988989</v>
      </c>
      <c r="I540">
        <v>12989062</v>
      </c>
      <c r="J540" t="s">
        <v>5</v>
      </c>
      <c r="K540" t="s">
        <v>5</v>
      </c>
      <c r="L540">
        <v>12983762</v>
      </c>
      <c r="M540">
        <v>12983800</v>
      </c>
      <c r="N540">
        <v>12989137</v>
      </c>
      <c r="O540">
        <v>12989201</v>
      </c>
      <c r="P540">
        <v>12473</v>
      </c>
      <c r="Q540" s="2" t="s">
        <v>187</v>
      </c>
      <c r="R540" s="2" t="s">
        <v>2591</v>
      </c>
      <c r="S540" s="2" t="s">
        <v>243</v>
      </c>
      <c r="T540" s="2" t="s">
        <v>2592</v>
      </c>
      <c r="U540">
        <v>197</v>
      </c>
      <c r="V540">
        <v>124</v>
      </c>
      <c r="W540" s="1">
        <v>1.0704056915299999E-6</v>
      </c>
      <c r="X540">
        <v>2.9585720052099999E-4</v>
      </c>
      <c r="Y540" s="2" t="s">
        <v>2593</v>
      </c>
      <c r="Z540" s="2" t="s">
        <v>2594</v>
      </c>
      <c r="AA540">
        <v>-0.32400000000000001</v>
      </c>
      <c r="AB540">
        <v>0</v>
      </c>
      <c r="AC540" s="2" t="s">
        <v>1609</v>
      </c>
      <c r="AD540" s="2" t="s">
        <v>1610</v>
      </c>
      <c r="AE540" s="2" t="s">
        <v>1609</v>
      </c>
      <c r="AF540" s="8">
        <v>1536.4397239011601</v>
      </c>
      <c r="AG540" s="8">
        <v>1625.45634326706</v>
      </c>
      <c r="AH540" s="8">
        <v>1684.24068606473</v>
      </c>
      <c r="AI540" s="8">
        <v>1716.7932225811801</v>
      </c>
      <c r="AJ540" s="8">
        <v>1689.57517009763</v>
      </c>
      <c r="AK540" s="8">
        <v>2053.0927888564402</v>
      </c>
      <c r="AL540" s="2" t="s">
        <v>1609</v>
      </c>
      <c r="AM540">
        <v>0.17198251101652101</v>
      </c>
      <c r="AN540">
        <v>0.13869449914249399</v>
      </c>
      <c r="AO540">
        <v>1.24000960441717</v>
      </c>
      <c r="AP540">
        <v>0.214971841740735</v>
      </c>
      <c r="AQ540" s="1">
        <v>0.57570611160691199</v>
      </c>
    </row>
    <row r="541" spans="1:43" x14ac:dyDescent="0.2">
      <c r="A541" s="11" t="s">
        <v>4391</v>
      </c>
      <c r="B541" t="s">
        <v>150</v>
      </c>
      <c r="C541">
        <v>3812</v>
      </c>
      <c r="D541" s="2" t="s">
        <v>3314</v>
      </c>
      <c r="E541" s="2" t="s">
        <v>3315</v>
      </c>
      <c r="F541" t="s">
        <v>3</v>
      </c>
      <c r="G541" t="s">
        <v>4</v>
      </c>
      <c r="H541">
        <v>23665091</v>
      </c>
      <c r="I541">
        <v>23669101</v>
      </c>
      <c r="J541" t="s">
        <v>5</v>
      </c>
      <c r="K541" t="s">
        <v>5</v>
      </c>
      <c r="L541">
        <v>23662929</v>
      </c>
      <c r="M541">
        <v>23663406</v>
      </c>
      <c r="N541">
        <v>23672671</v>
      </c>
      <c r="O541">
        <v>23675347</v>
      </c>
      <c r="P541">
        <v>3812</v>
      </c>
      <c r="Q541" s="2" t="s">
        <v>3612</v>
      </c>
      <c r="R541" s="2" t="s">
        <v>3316</v>
      </c>
      <c r="S541" s="2" t="s">
        <v>3613</v>
      </c>
      <c r="T541" s="2" t="s">
        <v>187</v>
      </c>
      <c r="U541">
        <v>4134</v>
      </c>
      <c r="V541">
        <v>124</v>
      </c>
      <c r="W541">
        <v>4.1455083840299999E-4</v>
      </c>
      <c r="X541">
        <v>4.0801913494899998E-2</v>
      </c>
      <c r="Y541" s="2" t="s">
        <v>3317</v>
      </c>
      <c r="Z541" s="2" t="s">
        <v>3318</v>
      </c>
      <c r="AA541">
        <v>-0.13800000000000001</v>
      </c>
      <c r="AB541">
        <v>0</v>
      </c>
      <c r="AC541" s="2" t="s">
        <v>3314</v>
      </c>
      <c r="AD541" s="2" t="s">
        <v>3315</v>
      </c>
      <c r="AE541" s="2" t="s">
        <v>3314</v>
      </c>
      <c r="AF541" s="8">
        <v>2926.0300020086302</v>
      </c>
      <c r="AG541" s="8">
        <v>2764.2491107056699</v>
      </c>
      <c r="AH541" s="8">
        <v>2788.0872293959501</v>
      </c>
      <c r="AI541" s="8">
        <v>2974.5442429955001</v>
      </c>
      <c r="AJ541" s="8">
        <v>3003.9344304413798</v>
      </c>
      <c r="AK541" s="8">
        <v>3116.68454224788</v>
      </c>
      <c r="AL541" s="2" t="s">
        <v>3314</v>
      </c>
      <c r="AM541">
        <v>0.101591683874067</v>
      </c>
      <c r="AN541">
        <v>0.108163612108907</v>
      </c>
      <c r="AO541">
        <v>0.93924085830063597</v>
      </c>
      <c r="AP541">
        <v>0.34760709571666498</v>
      </c>
      <c r="AQ541" s="1">
        <v>0.71063913383003596</v>
      </c>
    </row>
    <row r="542" spans="1:43" x14ac:dyDescent="0.2">
      <c r="A542" s="11" t="s">
        <v>4391</v>
      </c>
      <c r="B542" t="s">
        <v>150</v>
      </c>
      <c r="C542">
        <v>7285</v>
      </c>
      <c r="D542" s="2" t="s">
        <v>2897</v>
      </c>
      <c r="E542" s="2" t="s">
        <v>2898</v>
      </c>
      <c r="F542" t="s">
        <v>425</v>
      </c>
      <c r="G542" t="s">
        <v>15</v>
      </c>
      <c r="H542">
        <v>28859661</v>
      </c>
      <c r="I542">
        <v>28859781</v>
      </c>
      <c r="J542" t="s">
        <v>5</v>
      </c>
      <c r="K542" t="s">
        <v>5</v>
      </c>
      <c r="L542">
        <v>28854335</v>
      </c>
      <c r="M542">
        <v>28854961</v>
      </c>
      <c r="N542">
        <v>28869156</v>
      </c>
      <c r="O542">
        <v>28869344</v>
      </c>
      <c r="P542">
        <v>7285</v>
      </c>
      <c r="Q542" s="2" t="s">
        <v>2899</v>
      </c>
      <c r="R542" s="2" t="s">
        <v>9</v>
      </c>
      <c r="S542" s="2" t="s">
        <v>2900</v>
      </c>
      <c r="T542" s="2" t="s">
        <v>2901</v>
      </c>
      <c r="U542">
        <v>244</v>
      </c>
      <c r="V542">
        <v>124</v>
      </c>
      <c r="W542" s="1">
        <v>3.0239941629499999E-5</v>
      </c>
      <c r="X542">
        <v>4.7708139243099997E-3</v>
      </c>
      <c r="Y542" s="2" t="s">
        <v>11</v>
      </c>
      <c r="Z542" s="2" t="s">
        <v>2902</v>
      </c>
      <c r="AA542">
        <v>0.34399999999999997</v>
      </c>
      <c r="AB542">
        <v>0</v>
      </c>
      <c r="AC542" s="2" t="s">
        <v>2897</v>
      </c>
      <c r="AD542" s="2" t="s">
        <v>2898</v>
      </c>
      <c r="AE542" s="2" t="s">
        <v>2897</v>
      </c>
      <c r="AF542" s="8">
        <v>489.86344977447902</v>
      </c>
      <c r="AG542" s="8">
        <v>488.61023013177601</v>
      </c>
      <c r="AH542" s="8">
        <v>613.32430686023201</v>
      </c>
      <c r="AI542" s="8">
        <v>700.25472662988705</v>
      </c>
      <c r="AJ542" s="8">
        <v>712.910228532377</v>
      </c>
      <c r="AK542" s="8">
        <v>775.02790462529299</v>
      </c>
      <c r="AL542" s="2" t="s">
        <v>2897</v>
      </c>
      <c r="AM542">
        <v>0.45689396312029001</v>
      </c>
      <c r="AN542">
        <v>0.160238937328189</v>
      </c>
      <c r="AO542">
        <v>2.8513292133516601</v>
      </c>
      <c r="AP542">
        <v>4.3536867321877703E-3</v>
      </c>
      <c r="AQ542" s="1">
        <v>5.16682270671278E-2</v>
      </c>
    </row>
    <row r="543" spans="1:43" x14ac:dyDescent="0.2">
      <c r="A543" s="11" t="s">
        <v>4394</v>
      </c>
      <c r="B543" t="s">
        <v>150</v>
      </c>
      <c r="C543">
        <v>7136</v>
      </c>
      <c r="D543" s="2" t="s">
        <v>2897</v>
      </c>
      <c r="E543" s="2" t="s">
        <v>2898</v>
      </c>
      <c r="F543" s="2" t="s">
        <v>425</v>
      </c>
      <c r="G543" t="s">
        <v>15</v>
      </c>
      <c r="H543">
        <v>28859530</v>
      </c>
      <c r="I543">
        <v>28859599</v>
      </c>
      <c r="J543" t="s">
        <v>5</v>
      </c>
      <c r="K543" t="s">
        <v>5</v>
      </c>
      <c r="L543">
        <v>28854479</v>
      </c>
      <c r="M543">
        <v>28854990</v>
      </c>
      <c r="N543">
        <v>28869156</v>
      </c>
      <c r="O543">
        <v>28869264</v>
      </c>
      <c r="P543">
        <v>7136</v>
      </c>
      <c r="Q543" s="2" t="s">
        <v>4285</v>
      </c>
      <c r="R543" s="2" t="s">
        <v>4286</v>
      </c>
      <c r="S543" s="2" t="s">
        <v>4287</v>
      </c>
      <c r="T543" s="2" t="s">
        <v>1338</v>
      </c>
      <c r="U543">
        <v>193</v>
      </c>
      <c r="V543">
        <v>124</v>
      </c>
      <c r="W543" s="1">
        <v>6.9964453290400003E-5</v>
      </c>
      <c r="X543">
        <v>3.6202922238099997E-2</v>
      </c>
      <c r="Y543" s="2" t="s">
        <v>4288</v>
      </c>
      <c r="Z543" s="2" t="s">
        <v>4289</v>
      </c>
      <c r="AA543">
        <v>-0.125</v>
      </c>
      <c r="AB543">
        <v>0</v>
      </c>
      <c r="AC543" s="2" t="s">
        <v>2897</v>
      </c>
      <c r="AD543" s="2" t="s">
        <v>2898</v>
      </c>
      <c r="AE543" s="2" t="s">
        <v>2897</v>
      </c>
      <c r="AF543" s="8">
        <v>510.05064830537998</v>
      </c>
      <c r="AG543" s="8">
        <v>509.09914724265298</v>
      </c>
      <c r="AH543" s="8">
        <v>634.583115384601</v>
      </c>
      <c r="AI543" s="8">
        <v>699.814219814176</v>
      </c>
      <c r="AJ543" s="8">
        <v>743.06450374573797</v>
      </c>
      <c r="AK543" s="8">
        <v>692.075298802681</v>
      </c>
      <c r="AL543" s="2" t="s">
        <v>2897</v>
      </c>
      <c r="AM543">
        <v>0.36547302515243901</v>
      </c>
      <c r="AN543">
        <v>0.153089932190451</v>
      </c>
      <c r="AO543">
        <v>2.38730934113795</v>
      </c>
      <c r="AP543">
        <v>1.6972203568262699E-2</v>
      </c>
      <c r="AQ543" s="1">
        <v>0.40885228299940501</v>
      </c>
    </row>
    <row r="544" spans="1:43" x14ac:dyDescent="0.2">
      <c r="A544" s="11" t="s">
        <v>4390</v>
      </c>
      <c r="B544" t="s">
        <v>150</v>
      </c>
      <c r="C544">
        <v>2915</v>
      </c>
      <c r="D544" s="5" t="s">
        <v>285</v>
      </c>
      <c r="E544" s="6" t="s">
        <v>286</v>
      </c>
      <c r="F544" t="s">
        <v>287</v>
      </c>
      <c r="G544" t="s">
        <v>15</v>
      </c>
      <c r="H544">
        <v>43128069</v>
      </c>
      <c r="I544">
        <v>43128171</v>
      </c>
      <c r="J544" t="s">
        <v>5</v>
      </c>
      <c r="K544" t="s">
        <v>5</v>
      </c>
      <c r="L544">
        <v>43124321</v>
      </c>
      <c r="M544">
        <v>43124876</v>
      </c>
      <c r="N544">
        <v>43128279</v>
      </c>
      <c r="O544">
        <v>43128425</v>
      </c>
      <c r="P544">
        <v>2915</v>
      </c>
      <c r="Q544" s="2" t="s">
        <v>462</v>
      </c>
      <c r="R544" s="2" t="s">
        <v>288</v>
      </c>
      <c r="S544" s="2" t="s">
        <v>463</v>
      </c>
      <c r="T544" s="2" t="s">
        <v>289</v>
      </c>
      <c r="U544">
        <v>226</v>
      </c>
      <c r="V544">
        <v>124</v>
      </c>
      <c r="W544" s="1">
        <v>3.9822405199000003E-6</v>
      </c>
      <c r="X544">
        <v>5.3304099468200004E-3</v>
      </c>
      <c r="Y544" t="s">
        <v>290</v>
      </c>
      <c r="Z544" t="s">
        <v>291</v>
      </c>
      <c r="AA544">
        <v>5.8000000000000003E-2</v>
      </c>
      <c r="AB544">
        <v>0</v>
      </c>
      <c r="AC544" s="2" t="s">
        <v>285</v>
      </c>
      <c r="AD544" s="2" t="s">
        <v>286</v>
      </c>
      <c r="AE544" t="s">
        <v>285</v>
      </c>
      <c r="AF544" s="8">
        <v>1126.7675381725401</v>
      </c>
      <c r="AG544" s="8">
        <v>1177.2679791534599</v>
      </c>
      <c r="AH544" s="8">
        <v>1199.9321504055399</v>
      </c>
      <c r="AI544" s="8">
        <v>1602.8026567837101</v>
      </c>
      <c r="AJ544" s="8">
        <v>1553.33632753846</v>
      </c>
      <c r="AK544" s="8">
        <v>1687.3084932650199</v>
      </c>
      <c r="AL544" t="s">
        <v>285</v>
      </c>
      <c r="AM544">
        <v>0.46692874020259301</v>
      </c>
      <c r="AN544">
        <v>9.2927507609535803E-2</v>
      </c>
      <c r="AO544">
        <v>5.0246558012138003</v>
      </c>
      <c r="AP544" s="1">
        <v>5.0433623052379195E-7</v>
      </c>
      <c r="AQ544" s="1">
        <v>7.5473622793395997E-5</v>
      </c>
    </row>
    <row r="545" spans="1:43" x14ac:dyDescent="0.2">
      <c r="A545" s="11" t="s">
        <v>4392</v>
      </c>
      <c r="B545" t="s">
        <v>150</v>
      </c>
      <c r="C545">
        <v>9971</v>
      </c>
      <c r="D545" s="2" t="s">
        <v>3679</v>
      </c>
      <c r="E545" s="2" t="s">
        <v>3680</v>
      </c>
      <c r="F545" s="2" t="s">
        <v>14</v>
      </c>
      <c r="G545" t="s">
        <v>4</v>
      </c>
      <c r="H545">
        <v>3138138</v>
      </c>
      <c r="I545">
        <v>3138213</v>
      </c>
      <c r="J545" t="s">
        <v>5</v>
      </c>
      <c r="K545" t="s">
        <v>5</v>
      </c>
      <c r="L545">
        <v>3129408</v>
      </c>
      <c r="M545">
        <v>3129485</v>
      </c>
      <c r="N545">
        <v>3148639</v>
      </c>
      <c r="O545">
        <v>3149153</v>
      </c>
      <c r="P545">
        <v>9971</v>
      </c>
      <c r="Q545" s="2" t="s">
        <v>3681</v>
      </c>
      <c r="R545" s="2" t="s">
        <v>393</v>
      </c>
      <c r="S545" s="2" t="s">
        <v>36</v>
      </c>
      <c r="T545" s="2" t="s">
        <v>147</v>
      </c>
      <c r="U545">
        <v>199</v>
      </c>
      <c r="V545">
        <v>124</v>
      </c>
      <c r="W545" s="1">
        <v>3.7226968085899998E-7</v>
      </c>
      <c r="X545" s="2" t="s">
        <v>3813</v>
      </c>
      <c r="Y545" s="2" t="s">
        <v>3682</v>
      </c>
      <c r="Z545" s="2" t="s">
        <v>3683</v>
      </c>
      <c r="AA545">
        <v>0.66</v>
      </c>
      <c r="AB545">
        <v>0</v>
      </c>
      <c r="AC545" s="2" t="s">
        <v>3679</v>
      </c>
      <c r="AD545" s="2" t="s">
        <v>3680</v>
      </c>
      <c r="AE545" s="2" t="s">
        <v>3679</v>
      </c>
      <c r="AF545" s="8">
        <v>145.39841382330701</v>
      </c>
      <c r="AG545" s="8">
        <v>165.085035237791</v>
      </c>
      <c r="AH545" s="8">
        <v>96.515357203207998</v>
      </c>
      <c r="AI545" s="8">
        <v>120.947551714854</v>
      </c>
      <c r="AJ545" s="8">
        <v>108.50269739433701</v>
      </c>
      <c r="AK545" s="8">
        <v>89.673434799897393</v>
      </c>
      <c r="AL545" s="2" t="s">
        <v>3679</v>
      </c>
      <c r="AM545">
        <v>-0.34274529066984299</v>
      </c>
      <c r="AN545">
        <v>0.27522735501731899</v>
      </c>
      <c r="AO545">
        <v>-1.2453169513193001</v>
      </c>
      <c r="AP545">
        <v>0.213015267038311</v>
      </c>
      <c r="AQ545" s="1">
        <v>0.99985132701216295</v>
      </c>
    </row>
    <row r="546" spans="1:43" x14ac:dyDescent="0.2">
      <c r="A546" s="11" t="s">
        <v>4391</v>
      </c>
      <c r="B546" t="s">
        <v>0</v>
      </c>
      <c r="C546">
        <v>545</v>
      </c>
      <c r="D546" s="2" t="s">
        <v>1530</v>
      </c>
      <c r="E546" s="2" t="s">
        <v>1531</v>
      </c>
      <c r="F546" t="s">
        <v>287</v>
      </c>
      <c r="G546" t="s">
        <v>15</v>
      </c>
      <c r="H546">
        <v>8629075</v>
      </c>
      <c r="I546">
        <v>8629194</v>
      </c>
      <c r="J546" t="s">
        <v>5</v>
      </c>
      <c r="K546" t="s">
        <v>5</v>
      </c>
      <c r="L546">
        <v>8629075</v>
      </c>
      <c r="M546">
        <v>8629191</v>
      </c>
      <c r="N546">
        <v>8638052</v>
      </c>
      <c r="O546">
        <v>8638335</v>
      </c>
      <c r="P546">
        <v>545</v>
      </c>
      <c r="Q546" s="2" t="s">
        <v>3402</v>
      </c>
      <c r="R546" s="2" t="s">
        <v>1532</v>
      </c>
      <c r="S546" s="2" t="s">
        <v>1533</v>
      </c>
      <c r="T546" s="2" t="s">
        <v>1534</v>
      </c>
      <c r="U546">
        <v>127</v>
      </c>
      <c r="V546">
        <v>124</v>
      </c>
      <c r="W546" s="1">
        <v>3.1891113083699999E-9</v>
      </c>
      <c r="X546" s="1">
        <v>5.7814032147500005E-7</v>
      </c>
      <c r="Y546" s="2" t="s">
        <v>1535</v>
      </c>
      <c r="Z546" s="2" t="s">
        <v>1536</v>
      </c>
      <c r="AA546">
        <v>0.23499999999999999</v>
      </c>
      <c r="AB546">
        <v>3</v>
      </c>
      <c r="AC546" s="2" t="s">
        <v>1530</v>
      </c>
      <c r="AD546" s="2" t="s">
        <v>1531</v>
      </c>
      <c r="AE546" s="2" t="s">
        <v>1530</v>
      </c>
      <c r="AF546" s="8">
        <v>3335.89338056714</v>
      </c>
      <c r="AG546" s="8">
        <v>3204.1929832546002</v>
      </c>
      <c r="AH546" s="8">
        <v>2878.64518074444</v>
      </c>
      <c r="AI546" s="8">
        <v>2761.6372698725299</v>
      </c>
      <c r="AJ546" s="8">
        <v>2441.1105658105498</v>
      </c>
      <c r="AK546" s="8">
        <v>1708.9609016454599</v>
      </c>
      <c r="AL546" s="2" t="s">
        <v>1530</v>
      </c>
      <c r="AM546">
        <v>-0.44675912733456802</v>
      </c>
      <c r="AN546">
        <v>0.19434305639240801</v>
      </c>
      <c r="AO546">
        <v>-2.2988170281344802</v>
      </c>
      <c r="AP546">
        <v>2.15153314632309E-2</v>
      </c>
      <c r="AQ546" s="1">
        <v>0.15251792493552499</v>
      </c>
    </row>
    <row r="547" spans="1:43" x14ac:dyDescent="0.2">
      <c r="A547" s="11" t="s">
        <v>4389</v>
      </c>
      <c r="B547" t="s">
        <v>150</v>
      </c>
      <c r="C547">
        <v>15651</v>
      </c>
      <c r="D547" s="2" t="s">
        <v>1150</v>
      </c>
      <c r="E547" s="2" t="s">
        <v>1151</v>
      </c>
      <c r="F547" t="s">
        <v>326</v>
      </c>
      <c r="G547" t="s">
        <v>15</v>
      </c>
      <c r="H547">
        <v>8827064</v>
      </c>
      <c r="I547">
        <v>8827107</v>
      </c>
      <c r="J547" t="s">
        <v>5</v>
      </c>
      <c r="K547" t="s">
        <v>5</v>
      </c>
      <c r="L547">
        <v>8826763</v>
      </c>
      <c r="M547">
        <v>8826984</v>
      </c>
      <c r="N547">
        <v>8833436</v>
      </c>
      <c r="O547">
        <v>8833522</v>
      </c>
      <c r="P547">
        <v>15651</v>
      </c>
      <c r="Q547" s="2" t="s">
        <v>1152</v>
      </c>
      <c r="R547" s="2" t="s">
        <v>703</v>
      </c>
      <c r="S547" s="2" t="s">
        <v>1153</v>
      </c>
      <c r="T547" s="2" t="s">
        <v>1154</v>
      </c>
      <c r="U547">
        <v>193</v>
      </c>
      <c r="V547">
        <v>150</v>
      </c>
      <c r="W547" s="1">
        <v>6.6081953318299998E-6</v>
      </c>
      <c r="X547">
        <v>5.2165955888000002E-3</v>
      </c>
      <c r="Y547" s="2" t="s">
        <v>1155</v>
      </c>
      <c r="Z547" s="2" t="s">
        <v>1156</v>
      </c>
      <c r="AA547">
        <v>0.38900000000000001</v>
      </c>
      <c r="AB547">
        <v>0</v>
      </c>
      <c r="AC547" s="2" t="s">
        <v>1150</v>
      </c>
      <c r="AD547" s="2" t="s">
        <v>1151</v>
      </c>
      <c r="AE547" s="2" t="s">
        <v>1150</v>
      </c>
      <c r="AF547" s="8">
        <v>21.151827490045498</v>
      </c>
      <c r="AG547" s="8">
        <v>14.0107116235821</v>
      </c>
      <c r="AH547" s="8">
        <v>6.6004173462861297</v>
      </c>
      <c r="AI547" s="8">
        <v>7.3449824837977102</v>
      </c>
      <c r="AJ547" s="8">
        <v>11.0679696417748</v>
      </c>
      <c r="AK547" s="8">
        <v>5.9082224490045601</v>
      </c>
      <c r="AL547" s="2" t="s">
        <v>1150</v>
      </c>
      <c r="AM547">
        <v>-0.76381885541063099</v>
      </c>
      <c r="AN547">
        <v>0.65365232358477898</v>
      </c>
      <c r="AO547">
        <v>-1.1685399528937199</v>
      </c>
      <c r="AP547">
        <v>0.24258903327385301</v>
      </c>
      <c r="AQ547">
        <v>0.76460956018607196</v>
      </c>
    </row>
    <row r="548" spans="1:43" x14ac:dyDescent="0.2">
      <c r="A548" s="11" t="s">
        <v>4394</v>
      </c>
      <c r="B548" t="s">
        <v>150</v>
      </c>
      <c r="C548">
        <v>4072</v>
      </c>
      <c r="D548" s="2" t="s">
        <v>4300</v>
      </c>
      <c r="E548" s="2" t="s">
        <v>4301</v>
      </c>
      <c r="F548" s="2" t="s">
        <v>22</v>
      </c>
      <c r="G548" t="s">
        <v>15</v>
      </c>
      <c r="H548">
        <v>3283079</v>
      </c>
      <c r="I548">
        <v>3283272</v>
      </c>
      <c r="J548" t="s">
        <v>5</v>
      </c>
      <c r="K548" t="s">
        <v>5</v>
      </c>
      <c r="L548">
        <v>3277244</v>
      </c>
      <c r="M548">
        <v>3280135</v>
      </c>
      <c r="N548">
        <v>3292846</v>
      </c>
      <c r="O548">
        <v>3292913</v>
      </c>
      <c r="P548">
        <v>4072</v>
      </c>
      <c r="Q548" s="2" t="s">
        <v>4302</v>
      </c>
      <c r="R548" s="2" t="s">
        <v>4303</v>
      </c>
      <c r="S548" s="2" t="s">
        <v>4304</v>
      </c>
      <c r="T548" s="2" t="s">
        <v>4305</v>
      </c>
      <c r="U548">
        <v>317</v>
      </c>
      <c r="V548">
        <v>124</v>
      </c>
      <c r="W548" s="1">
        <v>8.2985039967500005E-5</v>
      </c>
      <c r="X548">
        <v>3.88508295448E-2</v>
      </c>
      <c r="Y548" s="2" t="s">
        <v>4306</v>
      </c>
      <c r="Z548" s="2" t="s">
        <v>4307</v>
      </c>
      <c r="AA548">
        <v>0.23300000000000001</v>
      </c>
      <c r="AB548">
        <v>0</v>
      </c>
      <c r="AC548" s="2" t="s">
        <v>4300</v>
      </c>
      <c r="AD548" s="2" t="s">
        <v>4301</v>
      </c>
      <c r="AE548" s="2" t="s">
        <v>4300</v>
      </c>
      <c r="AF548" s="8">
        <v>657.24647298411401</v>
      </c>
      <c r="AG548" s="8">
        <v>612.54160345530397</v>
      </c>
      <c r="AH548" s="8">
        <v>630.32416830148304</v>
      </c>
      <c r="AI548" s="8">
        <v>656.68237267616803</v>
      </c>
      <c r="AJ548" s="8">
        <v>705.63606948299002</v>
      </c>
      <c r="AK548" s="8">
        <v>709.94811857089906</v>
      </c>
      <c r="AL548" s="2" t="s">
        <v>4300</v>
      </c>
      <c r="AM548">
        <v>0.12561591722193299</v>
      </c>
      <c r="AN548">
        <v>0.13005336053130301</v>
      </c>
      <c r="AO548">
        <v>0.96587982585577203</v>
      </c>
      <c r="AP548">
        <v>0.33410431835333898</v>
      </c>
      <c r="AQ548" s="1">
        <v>0.86866907206423605</v>
      </c>
    </row>
    <row r="549" spans="1:43" x14ac:dyDescent="0.2">
      <c r="A549" s="11" t="s">
        <v>4393</v>
      </c>
      <c r="B549" t="s">
        <v>896</v>
      </c>
      <c r="C549">
        <v>1444</v>
      </c>
      <c r="D549" s="2" t="s">
        <v>3889</v>
      </c>
      <c r="E549" s="2" t="s">
        <v>3890</v>
      </c>
      <c r="F549" s="2" t="s">
        <v>84</v>
      </c>
      <c r="G549" t="s">
        <v>4</v>
      </c>
      <c r="H549">
        <v>46318810</v>
      </c>
      <c r="I549">
        <v>46318975</v>
      </c>
      <c r="J549" t="s">
        <v>5</v>
      </c>
      <c r="K549" t="s">
        <v>5</v>
      </c>
      <c r="L549">
        <v>46318810</v>
      </c>
      <c r="M549">
        <v>46318855</v>
      </c>
      <c r="N549">
        <v>46318929</v>
      </c>
      <c r="O549">
        <v>46318975</v>
      </c>
      <c r="P549">
        <v>1444</v>
      </c>
      <c r="Q549" s="2" t="s">
        <v>3891</v>
      </c>
      <c r="R549" s="2" t="s">
        <v>3892</v>
      </c>
      <c r="S549" s="2" t="s">
        <v>3893</v>
      </c>
      <c r="T549" s="2" t="s">
        <v>36</v>
      </c>
      <c r="U549">
        <v>198</v>
      </c>
      <c r="V549">
        <v>124</v>
      </c>
      <c r="W549" s="1">
        <v>5.35801730055E-5</v>
      </c>
      <c r="X549">
        <v>8.3298642794500007E-3</v>
      </c>
      <c r="Y549" s="2" t="s">
        <v>3894</v>
      </c>
      <c r="Z549" s="2" t="s">
        <v>3895</v>
      </c>
      <c r="AA549">
        <v>-0.24</v>
      </c>
      <c r="AB549">
        <v>74</v>
      </c>
      <c r="AC549" s="2" t="s">
        <v>3889</v>
      </c>
      <c r="AD549" s="2" t="s">
        <v>3890</v>
      </c>
      <c r="AE549" s="2" t="s">
        <v>3889</v>
      </c>
      <c r="AF549" s="8">
        <v>156.12498406764601</v>
      </c>
      <c r="AG549" s="8">
        <v>201.746337328371</v>
      </c>
      <c r="AH549" s="8">
        <v>158.451925660656</v>
      </c>
      <c r="AI549" s="8">
        <v>160.05014920743901</v>
      </c>
      <c r="AJ549" s="8">
        <v>230.054871208625</v>
      </c>
      <c r="AK549" s="8">
        <v>161.50129011950699</v>
      </c>
      <c r="AL549" s="2" t="s">
        <v>3889</v>
      </c>
      <c r="AM549">
        <v>0.100636973757642</v>
      </c>
      <c r="AN549">
        <v>0.23838999886940199</v>
      </c>
      <c r="AO549">
        <v>0.42215266678521202</v>
      </c>
      <c r="AP549">
        <v>0.67291358794905098</v>
      </c>
      <c r="AQ549" s="1">
        <v>0.99991105195845897</v>
      </c>
    </row>
    <row r="550" spans="1:43" x14ac:dyDescent="0.2">
      <c r="A550" s="11" t="s">
        <v>4391</v>
      </c>
      <c r="B550" t="s">
        <v>150</v>
      </c>
      <c r="C550">
        <v>17707</v>
      </c>
      <c r="D550" s="2" t="s">
        <v>3383</v>
      </c>
      <c r="E550" s="2" t="s">
        <v>3384</v>
      </c>
      <c r="F550" t="s">
        <v>677</v>
      </c>
      <c r="G550" t="s">
        <v>4</v>
      </c>
      <c r="H550">
        <v>24057133</v>
      </c>
      <c r="I550">
        <v>24057244</v>
      </c>
      <c r="J550" t="s">
        <v>5</v>
      </c>
      <c r="K550" t="s">
        <v>5</v>
      </c>
      <c r="L550">
        <v>24055608</v>
      </c>
      <c r="M550">
        <v>24055730</v>
      </c>
      <c r="N550">
        <v>24059773</v>
      </c>
      <c r="O550">
        <v>24060330</v>
      </c>
      <c r="P550">
        <v>17707</v>
      </c>
      <c r="Q550" s="2" t="s">
        <v>3385</v>
      </c>
      <c r="R550" s="2" t="s">
        <v>3386</v>
      </c>
      <c r="S550" s="2" t="s">
        <v>3387</v>
      </c>
      <c r="T550" s="2" t="s">
        <v>3388</v>
      </c>
      <c r="U550">
        <v>235</v>
      </c>
      <c r="V550">
        <v>124</v>
      </c>
      <c r="W550">
        <v>5.1011488218199996E-4</v>
      </c>
      <c r="X550">
        <v>4.7213706320100003E-2</v>
      </c>
      <c r="Y550" s="2" t="s">
        <v>3389</v>
      </c>
      <c r="Z550" s="2" t="s">
        <v>3390</v>
      </c>
      <c r="AA550">
        <v>5.7000000000000002E-2</v>
      </c>
      <c r="AB550">
        <v>0</v>
      </c>
      <c r="AC550" s="2" t="s">
        <v>3383</v>
      </c>
      <c r="AD550" s="2" t="s">
        <v>3384</v>
      </c>
      <c r="AE550" s="2" t="s">
        <v>3383</v>
      </c>
      <c r="AF550" s="8">
        <v>1377.53547285575</v>
      </c>
      <c r="AG550" s="8">
        <v>1111.53960719221</v>
      </c>
      <c r="AH550" s="8">
        <v>1249.9741466435601</v>
      </c>
      <c r="AI550" s="8">
        <v>1113.76191142363</v>
      </c>
      <c r="AJ550" s="8">
        <v>1366.2273419861999</v>
      </c>
      <c r="AK550" s="8">
        <v>1348.25609068777</v>
      </c>
      <c r="AL550" s="2" t="s">
        <v>3383</v>
      </c>
      <c r="AM550">
        <v>3.4777949068665701E-2</v>
      </c>
      <c r="AN550">
        <v>0.155783570992754</v>
      </c>
      <c r="AO550">
        <v>0.22324529375619101</v>
      </c>
      <c r="AP550">
        <v>0.82334460200686599</v>
      </c>
      <c r="AQ550" s="1">
        <v>0.95300895081813797</v>
      </c>
    </row>
    <row r="551" spans="1:43" x14ac:dyDescent="0.2">
      <c r="A551" s="11" t="s">
        <v>4389</v>
      </c>
      <c r="B551" t="s">
        <v>150</v>
      </c>
      <c r="C551">
        <v>18245</v>
      </c>
      <c r="D551" s="2" t="s">
        <v>1105</v>
      </c>
      <c r="E551" s="2" t="s">
        <v>1106</v>
      </c>
      <c r="F551" t="s">
        <v>287</v>
      </c>
      <c r="G551" t="s">
        <v>4</v>
      </c>
      <c r="H551">
        <v>31907427</v>
      </c>
      <c r="I551">
        <v>31907571</v>
      </c>
      <c r="J551" t="s">
        <v>5</v>
      </c>
      <c r="K551" t="s">
        <v>5</v>
      </c>
      <c r="L551">
        <v>31902781</v>
      </c>
      <c r="M551">
        <v>31904267</v>
      </c>
      <c r="N551">
        <v>31907659</v>
      </c>
      <c r="O551">
        <v>31907840</v>
      </c>
      <c r="P551">
        <v>18245</v>
      </c>
      <c r="Q551" s="2" t="s">
        <v>1107</v>
      </c>
      <c r="R551" s="2" t="s">
        <v>1108</v>
      </c>
      <c r="S551" s="2" t="s">
        <v>1109</v>
      </c>
      <c r="T551" s="2" t="s">
        <v>1110</v>
      </c>
      <c r="U551">
        <v>294</v>
      </c>
      <c r="V551">
        <v>150</v>
      </c>
      <c r="W551" s="1">
        <v>3.3285371313600001E-6</v>
      </c>
      <c r="X551">
        <v>3.0373431348699998E-3</v>
      </c>
      <c r="Y551" s="2" t="s">
        <v>1111</v>
      </c>
      <c r="Z551" s="2" t="s">
        <v>1112</v>
      </c>
      <c r="AA551">
        <v>0.35799999999999998</v>
      </c>
      <c r="AB551">
        <v>0</v>
      </c>
      <c r="AC551" s="2" t="s">
        <v>1105</v>
      </c>
      <c r="AD551" s="2" t="s">
        <v>1106</v>
      </c>
      <c r="AE551" s="2" t="s">
        <v>1105</v>
      </c>
      <c r="AF551" s="8">
        <v>2161.2190794240601</v>
      </c>
      <c r="AG551" s="8">
        <v>1913.8632077813099</v>
      </c>
      <c r="AH551" s="8">
        <v>2457.5553919338699</v>
      </c>
      <c r="AI551" s="8">
        <v>2242.05590317925</v>
      </c>
      <c r="AJ551" s="8">
        <v>1997.34282920028</v>
      </c>
      <c r="AK551" s="8">
        <v>2131.8836003491501</v>
      </c>
      <c r="AL551" s="2" t="s">
        <v>1105</v>
      </c>
      <c r="AM551">
        <v>-3.5796649355684503E-2</v>
      </c>
      <c r="AN551">
        <v>0.125875660468767</v>
      </c>
      <c r="AO551">
        <v>-0.28438102507169499</v>
      </c>
      <c r="AP551">
        <v>0.77611839877712296</v>
      </c>
      <c r="AQ551">
        <v>0.95998862510926297</v>
      </c>
    </row>
    <row r="552" spans="1:43" x14ac:dyDescent="0.2">
      <c r="A552" s="11" t="s">
        <v>4391</v>
      </c>
      <c r="B552" t="s">
        <v>896</v>
      </c>
      <c r="C552">
        <v>1137</v>
      </c>
      <c r="D552" s="2" t="s">
        <v>2235</v>
      </c>
      <c r="E552" s="2" t="s">
        <v>2236</v>
      </c>
      <c r="F552" t="s">
        <v>75</v>
      </c>
      <c r="G552" t="s">
        <v>4</v>
      </c>
      <c r="H552">
        <v>16971788</v>
      </c>
      <c r="I552">
        <v>16972244</v>
      </c>
      <c r="J552" t="s">
        <v>5</v>
      </c>
      <c r="K552" t="s">
        <v>5</v>
      </c>
      <c r="L552">
        <v>16971788</v>
      </c>
      <c r="M552">
        <v>16972050</v>
      </c>
      <c r="N552">
        <v>16972129</v>
      </c>
      <c r="O552">
        <v>16972244</v>
      </c>
      <c r="P552">
        <v>1137</v>
      </c>
      <c r="Q552" s="2" t="s">
        <v>617</v>
      </c>
      <c r="R552" s="2" t="s">
        <v>2237</v>
      </c>
      <c r="S552" s="2" t="s">
        <v>843</v>
      </c>
      <c r="T552" s="2" t="s">
        <v>2238</v>
      </c>
      <c r="U552">
        <v>203</v>
      </c>
      <c r="V552">
        <v>124</v>
      </c>
      <c r="W552">
        <v>2.9938766537900002E-4</v>
      </c>
      <c r="X552">
        <v>2.0494446548199999E-2</v>
      </c>
      <c r="Y552" s="2" t="s">
        <v>2239</v>
      </c>
      <c r="Z552" s="2" t="s">
        <v>2240</v>
      </c>
      <c r="AA552">
        <v>-0.186</v>
      </c>
      <c r="AB552">
        <v>79</v>
      </c>
      <c r="AC552" s="2" t="s">
        <v>2235</v>
      </c>
      <c r="AD552" s="2" t="s">
        <v>2236</v>
      </c>
      <c r="AE552" s="2" t="s">
        <v>2235</v>
      </c>
      <c r="AF552" s="8">
        <v>287.12354326826301</v>
      </c>
      <c r="AG552" s="8">
        <v>302.70474416530402</v>
      </c>
      <c r="AH552" s="8">
        <v>282.65057542104603</v>
      </c>
      <c r="AI552" s="8">
        <v>168.60263189507</v>
      </c>
      <c r="AJ552" s="8">
        <v>228.44027446780501</v>
      </c>
      <c r="AK552" s="8">
        <v>271.99092501944301</v>
      </c>
      <c r="AL552" s="2" t="s">
        <v>2235</v>
      </c>
      <c r="AM552">
        <v>-0.37901747681310599</v>
      </c>
      <c r="AN552">
        <v>0.21603766950821299</v>
      </c>
      <c r="AO552">
        <v>-1.754404579886</v>
      </c>
      <c r="AP552">
        <v>7.9361207137052095E-2</v>
      </c>
      <c r="AQ552" s="1">
        <v>0.34343245666431599</v>
      </c>
    </row>
    <row r="553" spans="1:43" x14ac:dyDescent="0.2">
      <c r="A553" s="11" t="s">
        <v>4391</v>
      </c>
      <c r="B553" t="s">
        <v>42</v>
      </c>
      <c r="C553">
        <v>455</v>
      </c>
      <c r="D553" s="2" t="s">
        <v>1780</v>
      </c>
      <c r="E553" s="2" t="s">
        <v>1781</v>
      </c>
      <c r="F553" t="s">
        <v>139</v>
      </c>
      <c r="G553" t="s">
        <v>4</v>
      </c>
      <c r="H553">
        <v>43998677</v>
      </c>
      <c r="I553">
        <v>43999041</v>
      </c>
      <c r="J553" t="s">
        <v>5</v>
      </c>
      <c r="K553" t="s">
        <v>5</v>
      </c>
      <c r="L553">
        <v>43998677</v>
      </c>
      <c r="M553">
        <v>43998794</v>
      </c>
      <c r="N553">
        <v>44000858</v>
      </c>
      <c r="O553">
        <v>44000972</v>
      </c>
      <c r="P553">
        <v>455</v>
      </c>
      <c r="Q553" s="2" t="s">
        <v>1782</v>
      </c>
      <c r="R553" s="2" t="s">
        <v>1232</v>
      </c>
      <c r="S553" s="2" t="s">
        <v>1783</v>
      </c>
      <c r="T553" s="2" t="s">
        <v>9</v>
      </c>
      <c r="U553">
        <v>371</v>
      </c>
      <c r="V553">
        <v>124</v>
      </c>
      <c r="W553" s="1">
        <v>5.4108606484199998E-11</v>
      </c>
      <c r="X553" s="1">
        <v>1.1164409137900001E-8</v>
      </c>
      <c r="Y553" s="2" t="s">
        <v>1784</v>
      </c>
      <c r="Z553" s="2" t="s">
        <v>11</v>
      </c>
      <c r="AA553">
        <v>-0.57599999999999996</v>
      </c>
      <c r="AB553">
        <v>247</v>
      </c>
      <c r="AC553" s="2" t="s">
        <v>1780</v>
      </c>
      <c r="AD553" s="2" t="s">
        <v>1781</v>
      </c>
      <c r="AE553" s="2" t="s">
        <v>1780</v>
      </c>
      <c r="AF553" s="8">
        <v>166.575490751053</v>
      </c>
      <c r="AG553" s="8">
        <v>169.35892438830501</v>
      </c>
      <c r="AH553" s="8">
        <v>177.68567726711399</v>
      </c>
      <c r="AI553" s="8">
        <v>269.51807580306701</v>
      </c>
      <c r="AJ553" s="8">
        <v>290.24054195667998</v>
      </c>
      <c r="AK553" s="8">
        <v>171.578504671763</v>
      </c>
      <c r="AL553" s="2" t="s">
        <v>1780</v>
      </c>
      <c r="AM553">
        <v>0.50642553713897898</v>
      </c>
      <c r="AN553">
        <v>0.24156770328219401</v>
      </c>
      <c r="AO553">
        <v>2.09641243534689</v>
      </c>
      <c r="AP553">
        <v>3.60456202263328E-2</v>
      </c>
      <c r="AQ553" s="1">
        <v>0.214742564995414</v>
      </c>
    </row>
    <row r="554" spans="1:43" x14ac:dyDescent="0.2">
      <c r="A554" s="11" t="s">
        <v>4391</v>
      </c>
      <c r="B554" t="s">
        <v>896</v>
      </c>
      <c r="C554">
        <v>577</v>
      </c>
      <c r="D554" s="2" t="s">
        <v>1780</v>
      </c>
      <c r="E554" s="2" t="s">
        <v>1781</v>
      </c>
      <c r="F554" t="s">
        <v>139</v>
      </c>
      <c r="G554" t="s">
        <v>4</v>
      </c>
      <c r="H554">
        <v>43998677</v>
      </c>
      <c r="I554">
        <v>43999041</v>
      </c>
      <c r="J554" t="s">
        <v>5</v>
      </c>
      <c r="K554" t="s">
        <v>5</v>
      </c>
      <c r="L554">
        <v>43998677</v>
      </c>
      <c r="M554">
        <v>43998794</v>
      </c>
      <c r="N554">
        <v>43998895</v>
      </c>
      <c r="O554">
        <v>43999041</v>
      </c>
      <c r="P554">
        <v>577</v>
      </c>
      <c r="Q554" s="2" t="s">
        <v>8</v>
      </c>
      <c r="R554" s="2" t="s">
        <v>9</v>
      </c>
      <c r="S554" s="2" t="s">
        <v>309</v>
      </c>
      <c r="T554" s="2" t="s">
        <v>2035</v>
      </c>
      <c r="U554">
        <v>225</v>
      </c>
      <c r="V554">
        <v>124</v>
      </c>
      <c r="W554" s="1">
        <v>3.5466296566299999E-11</v>
      </c>
      <c r="X554" s="1">
        <v>5.3412242628800004E-9</v>
      </c>
      <c r="Y554" s="2" t="s">
        <v>11</v>
      </c>
      <c r="Z554" s="2" t="s">
        <v>2202</v>
      </c>
      <c r="AA554">
        <v>0.89800000000000002</v>
      </c>
      <c r="AB554">
        <v>101</v>
      </c>
      <c r="AC554" s="2" t="s">
        <v>1780</v>
      </c>
      <c r="AD554" s="2" t="s">
        <v>1781</v>
      </c>
      <c r="AE554" s="2" t="s">
        <v>1780</v>
      </c>
      <c r="AF554" s="8">
        <v>166.575490751053</v>
      </c>
      <c r="AG554" s="8">
        <v>169.35892438830501</v>
      </c>
      <c r="AH554" s="8">
        <v>177.68567726711399</v>
      </c>
      <c r="AI554" s="8">
        <v>269.51807580306701</v>
      </c>
      <c r="AJ554" s="8">
        <v>290.24054195667998</v>
      </c>
      <c r="AK554" s="8">
        <v>171.578504671763</v>
      </c>
      <c r="AL554" s="2" t="s">
        <v>1780</v>
      </c>
      <c r="AM554">
        <v>0.50642553713897898</v>
      </c>
      <c r="AN554">
        <v>0.24156770328219401</v>
      </c>
      <c r="AO554">
        <v>2.09641243534689</v>
      </c>
      <c r="AP554">
        <v>3.60456202263328E-2</v>
      </c>
      <c r="AQ554" s="1">
        <v>0.214742564995414</v>
      </c>
    </row>
    <row r="555" spans="1:43" x14ac:dyDescent="0.2">
      <c r="A555" s="11" t="s">
        <v>4391</v>
      </c>
      <c r="B555" t="s">
        <v>150</v>
      </c>
      <c r="C555">
        <v>8295</v>
      </c>
      <c r="D555" s="2" t="s">
        <v>1780</v>
      </c>
      <c r="E555" s="2" t="s">
        <v>1781</v>
      </c>
      <c r="F555" t="s">
        <v>139</v>
      </c>
      <c r="G555" t="s">
        <v>4</v>
      </c>
      <c r="H555">
        <v>43998895</v>
      </c>
      <c r="I555">
        <v>43999041</v>
      </c>
      <c r="J555" t="s">
        <v>5</v>
      </c>
      <c r="K555" t="s">
        <v>5</v>
      </c>
      <c r="L555">
        <v>43998677</v>
      </c>
      <c r="M555">
        <v>43998794</v>
      </c>
      <c r="N555">
        <v>44000858</v>
      </c>
      <c r="O555">
        <v>44000972</v>
      </c>
      <c r="P555">
        <v>8295</v>
      </c>
      <c r="Q555" s="2" t="s">
        <v>1338</v>
      </c>
      <c r="R555" s="2" t="s">
        <v>1232</v>
      </c>
      <c r="S555" s="2" t="s">
        <v>2360</v>
      </c>
      <c r="T555" s="2" t="s">
        <v>9</v>
      </c>
      <c r="U555">
        <v>270</v>
      </c>
      <c r="V555">
        <v>124</v>
      </c>
      <c r="W555" s="1">
        <v>4.6160852917899998E-11</v>
      </c>
      <c r="X555" s="1">
        <v>3.2116811355999998E-8</v>
      </c>
      <c r="Y555" s="2" t="s">
        <v>2361</v>
      </c>
      <c r="Z555" s="2" t="s">
        <v>11</v>
      </c>
      <c r="AA555">
        <v>-0.628</v>
      </c>
      <c r="AB555">
        <v>0</v>
      </c>
      <c r="AC555" s="2" t="s">
        <v>1780</v>
      </c>
      <c r="AD555" s="2" t="s">
        <v>1781</v>
      </c>
      <c r="AE555" s="2" t="s">
        <v>1780</v>
      </c>
      <c r="AF555" s="8">
        <v>166.575490751053</v>
      </c>
      <c r="AG555" s="8">
        <v>169.35892438830501</v>
      </c>
      <c r="AH555" s="8">
        <v>177.68567726711399</v>
      </c>
      <c r="AI555" s="8">
        <v>269.51807580306701</v>
      </c>
      <c r="AJ555" s="8">
        <v>290.24054195667998</v>
      </c>
      <c r="AK555" s="8">
        <v>171.578504671763</v>
      </c>
      <c r="AL555" s="2" t="s">
        <v>1780</v>
      </c>
      <c r="AM555">
        <v>0.50642553713897898</v>
      </c>
      <c r="AN555">
        <v>0.24156770328219401</v>
      </c>
      <c r="AO555">
        <v>2.09641243534689</v>
      </c>
      <c r="AP555">
        <v>3.60456202263328E-2</v>
      </c>
      <c r="AQ555" s="1">
        <v>0.214742564995414</v>
      </c>
    </row>
    <row r="556" spans="1:43" x14ac:dyDescent="0.2">
      <c r="A556" s="11" t="s">
        <v>4391</v>
      </c>
      <c r="B556" t="s">
        <v>0</v>
      </c>
      <c r="C556">
        <v>809</v>
      </c>
      <c r="D556" s="2" t="s">
        <v>1763</v>
      </c>
      <c r="E556" s="2" t="s">
        <v>1764</v>
      </c>
      <c r="F556" t="s">
        <v>45</v>
      </c>
      <c r="G556" t="s">
        <v>15</v>
      </c>
      <c r="H556">
        <v>16574856</v>
      </c>
      <c r="I556">
        <v>16574920</v>
      </c>
      <c r="J556" t="s">
        <v>5</v>
      </c>
      <c r="K556" t="s">
        <v>5</v>
      </c>
      <c r="L556">
        <v>16574856</v>
      </c>
      <c r="M556">
        <v>16574905</v>
      </c>
      <c r="N556">
        <v>16575075</v>
      </c>
      <c r="O556">
        <v>16575110</v>
      </c>
      <c r="P556">
        <v>809</v>
      </c>
      <c r="Q556" s="2" t="s">
        <v>1765</v>
      </c>
      <c r="R556" s="2" t="s">
        <v>1766</v>
      </c>
      <c r="S556" s="2" t="s">
        <v>1767</v>
      </c>
      <c r="T556" s="2" t="s">
        <v>1768</v>
      </c>
      <c r="U556">
        <v>139</v>
      </c>
      <c r="V556">
        <v>124</v>
      </c>
      <c r="W556">
        <v>1.55601719582E-3</v>
      </c>
      <c r="X556">
        <v>4.2925778728199998E-2</v>
      </c>
      <c r="Y556" s="2" t="s">
        <v>1769</v>
      </c>
      <c r="Z556" s="2" t="s">
        <v>1770</v>
      </c>
      <c r="AA556">
        <v>-0.16800000000000001</v>
      </c>
      <c r="AB556">
        <v>15</v>
      </c>
      <c r="AC556" s="2" t="s">
        <v>1763</v>
      </c>
      <c r="AD556" s="2" t="s">
        <v>1764</v>
      </c>
      <c r="AE556" s="2" t="s">
        <v>1763</v>
      </c>
      <c r="AF556" s="8">
        <v>213.69882037141701</v>
      </c>
      <c r="AG556" s="8">
        <v>229.70520779103401</v>
      </c>
      <c r="AH556" s="8">
        <v>333.41791178307898</v>
      </c>
      <c r="AI556" s="8">
        <v>332.28255920926102</v>
      </c>
      <c r="AJ556" s="8">
        <v>389.56240042094299</v>
      </c>
      <c r="AK556" s="8">
        <v>292.46336023596001</v>
      </c>
      <c r="AL556" s="2" t="s">
        <v>1763</v>
      </c>
      <c r="AM556">
        <v>0.379262500302947</v>
      </c>
      <c r="AN556">
        <v>0.231409905596275</v>
      </c>
      <c r="AO556">
        <v>1.6389207684334</v>
      </c>
      <c r="AP556">
        <v>0.10122976179722799</v>
      </c>
      <c r="AQ556" s="1">
        <v>0.39340439424718798</v>
      </c>
    </row>
    <row r="557" spans="1:43" x14ac:dyDescent="0.2">
      <c r="A557" s="11" t="s">
        <v>4391</v>
      </c>
      <c r="B557" t="s">
        <v>150</v>
      </c>
      <c r="C557">
        <v>10889</v>
      </c>
      <c r="D557" s="2" t="s">
        <v>3134</v>
      </c>
      <c r="E557" s="2" t="s">
        <v>3135</v>
      </c>
      <c r="F557" t="s">
        <v>101</v>
      </c>
      <c r="G557" t="s">
        <v>15</v>
      </c>
      <c r="H557">
        <v>22973150</v>
      </c>
      <c r="I557">
        <v>22973258</v>
      </c>
      <c r="J557" t="s">
        <v>5</v>
      </c>
      <c r="K557" t="s">
        <v>5</v>
      </c>
      <c r="L557">
        <v>22969690</v>
      </c>
      <c r="M557">
        <v>22969785</v>
      </c>
      <c r="N557">
        <v>22975761</v>
      </c>
      <c r="O557">
        <v>22975837</v>
      </c>
      <c r="P557">
        <v>10889</v>
      </c>
      <c r="Q557" s="2" t="s">
        <v>3136</v>
      </c>
      <c r="R557" s="2" t="s">
        <v>195</v>
      </c>
      <c r="S557" s="2" t="s">
        <v>3137</v>
      </c>
      <c r="T557" s="2" t="s">
        <v>3138</v>
      </c>
      <c r="U557">
        <v>232</v>
      </c>
      <c r="V557">
        <v>124</v>
      </c>
      <c r="W557">
        <v>1.3558127409499999E-4</v>
      </c>
      <c r="X557">
        <v>1.601310261E-2</v>
      </c>
      <c r="Y557" s="2" t="s">
        <v>446</v>
      </c>
      <c r="Z557" s="2" t="s">
        <v>3139</v>
      </c>
      <c r="AA557">
        <v>0.224</v>
      </c>
      <c r="AB557">
        <v>0</v>
      </c>
      <c r="AC557" s="2" t="s">
        <v>3134</v>
      </c>
      <c r="AD557" s="2" t="s">
        <v>3135</v>
      </c>
      <c r="AE557" s="2" t="s">
        <v>3134</v>
      </c>
      <c r="AF557" s="8">
        <v>149.041228566732</v>
      </c>
      <c r="AG557" s="8">
        <v>109.985968137233</v>
      </c>
      <c r="AH557" s="8">
        <v>134.464836850789</v>
      </c>
      <c r="AI557" s="8">
        <v>82.455301729705496</v>
      </c>
      <c r="AJ557" s="8">
        <v>100.425434669422</v>
      </c>
      <c r="AK557" s="8">
        <v>113.085832624571</v>
      </c>
      <c r="AL557" s="2" t="s">
        <v>3134</v>
      </c>
      <c r="AM557">
        <v>-0.40606666443785799</v>
      </c>
      <c r="AN557">
        <v>0.249424733706262</v>
      </c>
      <c r="AO557">
        <v>-1.6280128213590399</v>
      </c>
      <c r="AP557">
        <v>0.10352216716589099</v>
      </c>
      <c r="AQ557" s="1">
        <v>0.398135384295567</v>
      </c>
    </row>
    <row r="558" spans="1:43" x14ac:dyDescent="0.2">
      <c r="A558" s="11" t="s">
        <v>4389</v>
      </c>
      <c r="B558" t="s">
        <v>150</v>
      </c>
      <c r="C558">
        <v>5147</v>
      </c>
      <c r="D558" s="2" t="s">
        <v>1157</v>
      </c>
      <c r="E558" s="2" t="s">
        <v>1158</v>
      </c>
      <c r="F558" t="s">
        <v>45</v>
      </c>
      <c r="G558" t="s">
        <v>4</v>
      </c>
      <c r="H558">
        <v>20806733</v>
      </c>
      <c r="I558">
        <v>20806771</v>
      </c>
      <c r="J558" t="s">
        <v>5</v>
      </c>
      <c r="K558" t="s">
        <v>5</v>
      </c>
      <c r="L558">
        <v>20795899</v>
      </c>
      <c r="M558">
        <v>20796106</v>
      </c>
      <c r="N558">
        <v>20824284</v>
      </c>
      <c r="O558">
        <v>20824400</v>
      </c>
      <c r="P558">
        <v>5147</v>
      </c>
      <c r="Q558" s="2" t="s">
        <v>187</v>
      </c>
      <c r="R558" s="2" t="s">
        <v>542</v>
      </c>
      <c r="S558" s="2" t="s">
        <v>1159</v>
      </c>
      <c r="T558" s="2" t="s">
        <v>659</v>
      </c>
      <c r="U558">
        <v>188</v>
      </c>
      <c r="V558">
        <v>150</v>
      </c>
      <c r="W558" s="1">
        <v>9.7732552748499995E-6</v>
      </c>
      <c r="X558">
        <v>7.3936712249099996E-3</v>
      </c>
      <c r="Y558" s="2" t="s">
        <v>1160</v>
      </c>
      <c r="Z558" s="2" t="s">
        <v>1161</v>
      </c>
      <c r="AA558">
        <v>-0.53800000000000003</v>
      </c>
      <c r="AB558">
        <v>0</v>
      </c>
      <c r="AC558" s="2" t="s">
        <v>1157</v>
      </c>
      <c r="AD558" s="2" t="s">
        <v>1158</v>
      </c>
      <c r="AE558" s="2" t="s">
        <v>1157</v>
      </c>
      <c r="AF558" s="8">
        <v>3.7326754394198001</v>
      </c>
      <c r="AG558" s="8">
        <v>12.1426167404378</v>
      </c>
      <c r="AH558" s="8">
        <v>3.3002086731430702</v>
      </c>
      <c r="AI558" s="8">
        <v>12.853719346646001</v>
      </c>
      <c r="AJ558" s="8">
        <v>11.9193519219113</v>
      </c>
      <c r="AK558" s="8">
        <v>11.816444898009101</v>
      </c>
      <c r="AL558" s="2" t="s">
        <v>1157</v>
      </c>
      <c r="AM558">
        <v>0.893917061748847</v>
      </c>
      <c r="AN558">
        <v>0.70552395178917304</v>
      </c>
      <c r="AO558">
        <v>1.2670258174537099</v>
      </c>
      <c r="AP558">
        <v>0.20514605860353499</v>
      </c>
      <c r="AQ558">
        <v>0.73049412447116102</v>
      </c>
    </row>
    <row r="559" spans="1:43" x14ac:dyDescent="0.2">
      <c r="A559" s="11" t="s">
        <v>4391</v>
      </c>
      <c r="B559" t="s">
        <v>150</v>
      </c>
      <c r="C559">
        <v>19741</v>
      </c>
      <c r="D559" s="2" t="s">
        <v>2586</v>
      </c>
      <c r="E559" s="2" t="s">
        <v>2587</v>
      </c>
      <c r="F559" t="s">
        <v>29</v>
      </c>
      <c r="G559" t="s">
        <v>15</v>
      </c>
      <c r="H559">
        <v>30436646</v>
      </c>
      <c r="I559">
        <v>30436739</v>
      </c>
      <c r="J559" t="s">
        <v>5</v>
      </c>
      <c r="K559" t="s">
        <v>5</v>
      </c>
      <c r="L559">
        <v>30434890</v>
      </c>
      <c r="M559">
        <v>30435449</v>
      </c>
      <c r="N559">
        <v>30437113</v>
      </c>
      <c r="O559">
        <v>30437288</v>
      </c>
      <c r="P559">
        <v>19741</v>
      </c>
      <c r="Q559" s="2" t="s">
        <v>3552</v>
      </c>
      <c r="R559" s="2" t="s">
        <v>2588</v>
      </c>
      <c r="S559" s="2" t="s">
        <v>3553</v>
      </c>
      <c r="T559" s="2" t="s">
        <v>187</v>
      </c>
      <c r="U559">
        <v>217</v>
      </c>
      <c r="V559">
        <v>124</v>
      </c>
      <c r="W559" s="1">
        <v>7.7712181056899996E-7</v>
      </c>
      <c r="X559">
        <v>2.1777759405299999E-4</v>
      </c>
      <c r="Y559" s="2" t="s">
        <v>2589</v>
      </c>
      <c r="Z559" s="2" t="s">
        <v>2590</v>
      </c>
      <c r="AA559">
        <v>-7.4999999999999997E-2</v>
      </c>
      <c r="AB559">
        <v>0</v>
      </c>
      <c r="AC559" s="2" t="s">
        <v>2586</v>
      </c>
      <c r="AD559" s="2" t="s">
        <v>2587</v>
      </c>
      <c r="AE559" s="2" t="s">
        <v>2586</v>
      </c>
      <c r="AF559" s="8">
        <v>1676.71382137573</v>
      </c>
      <c r="AG559" s="8">
        <v>1785.0819961387999</v>
      </c>
      <c r="AH559" s="8">
        <v>4275.4329757863097</v>
      </c>
      <c r="AI559" s="8">
        <v>4749.1792444020002</v>
      </c>
      <c r="AJ559" s="8">
        <v>4809.3851020806496</v>
      </c>
      <c r="AK559" s="8">
        <v>3077.6894275497498</v>
      </c>
      <c r="AL559" s="2" t="s">
        <v>2586</v>
      </c>
      <c r="AM559">
        <v>0.70707323594827198</v>
      </c>
      <c r="AN559">
        <v>0.33464405682130999</v>
      </c>
      <c r="AO559">
        <v>2.11291138012299</v>
      </c>
      <c r="AP559">
        <v>3.46083536497774E-2</v>
      </c>
      <c r="AQ559" s="1">
        <v>0.20887614298611501</v>
      </c>
    </row>
    <row r="560" spans="1:43" x14ac:dyDescent="0.2">
      <c r="A560" s="11" t="s">
        <v>4392</v>
      </c>
      <c r="B560" t="s">
        <v>150</v>
      </c>
      <c r="C560">
        <v>19359</v>
      </c>
      <c r="D560" s="2" t="s">
        <v>2586</v>
      </c>
      <c r="E560" s="2" t="s">
        <v>2587</v>
      </c>
      <c r="F560" s="2" t="s">
        <v>29</v>
      </c>
      <c r="G560" t="s">
        <v>15</v>
      </c>
      <c r="H560">
        <v>30436646</v>
      </c>
      <c r="I560">
        <v>30436739</v>
      </c>
      <c r="J560" t="s">
        <v>5</v>
      </c>
      <c r="K560" t="s">
        <v>5</v>
      </c>
      <c r="L560">
        <v>30434890</v>
      </c>
      <c r="M560">
        <v>30435449</v>
      </c>
      <c r="N560">
        <v>30437113</v>
      </c>
      <c r="O560">
        <v>30437288</v>
      </c>
      <c r="P560">
        <v>19359</v>
      </c>
      <c r="Q560" s="2" t="s">
        <v>3552</v>
      </c>
      <c r="R560" s="2" t="s">
        <v>2588</v>
      </c>
      <c r="S560" s="2" t="s">
        <v>3803</v>
      </c>
      <c r="T560" s="2" t="s">
        <v>3804</v>
      </c>
      <c r="U560">
        <v>217</v>
      </c>
      <c r="V560">
        <v>124</v>
      </c>
      <c r="W560" s="1">
        <v>1.1102230246299999E-16</v>
      </c>
      <c r="X560" s="2" t="s">
        <v>3805</v>
      </c>
      <c r="Y560" s="2" t="s">
        <v>2589</v>
      </c>
      <c r="Z560" s="2" t="s">
        <v>3664</v>
      </c>
      <c r="AA560">
        <v>0.105</v>
      </c>
      <c r="AB560">
        <v>0</v>
      </c>
      <c r="AC560" s="2" t="s">
        <v>2586</v>
      </c>
      <c r="AD560" s="2" t="s">
        <v>2587</v>
      </c>
      <c r="AE560" s="2" t="s">
        <v>2586</v>
      </c>
      <c r="AF560" s="8">
        <v>1612.02589238884</v>
      </c>
      <c r="AG560" s="8">
        <v>1710.54211653169</v>
      </c>
      <c r="AH560" s="8">
        <v>4091.7258917713798</v>
      </c>
      <c r="AI560" s="8">
        <v>1397.7330106873201</v>
      </c>
      <c r="AJ560" s="8">
        <v>2006.1456177804</v>
      </c>
      <c r="AK560" s="8">
        <v>2842.5250428351001</v>
      </c>
      <c r="AL560" s="2" t="s">
        <v>2586</v>
      </c>
      <c r="AM560">
        <v>-0.24756699977406499</v>
      </c>
      <c r="AN560">
        <v>0.52877852192525199</v>
      </c>
      <c r="AO560">
        <v>-0.468186564901858</v>
      </c>
      <c r="AP560">
        <v>0.63965117903040603</v>
      </c>
      <c r="AQ560" s="1">
        <v>0.99985132701216295</v>
      </c>
    </row>
    <row r="561" spans="1:43" x14ac:dyDescent="0.2">
      <c r="A561" s="11" t="s">
        <v>4394</v>
      </c>
      <c r="B561" t="s">
        <v>150</v>
      </c>
      <c r="C561">
        <v>19195</v>
      </c>
      <c r="D561" s="2" t="s">
        <v>2586</v>
      </c>
      <c r="E561" s="2" t="s">
        <v>2587</v>
      </c>
      <c r="F561" s="2" t="s">
        <v>29</v>
      </c>
      <c r="G561" t="s">
        <v>15</v>
      </c>
      <c r="H561">
        <v>30436646</v>
      </c>
      <c r="I561">
        <v>30436739</v>
      </c>
      <c r="J561" t="s">
        <v>5</v>
      </c>
      <c r="K561" t="s">
        <v>5</v>
      </c>
      <c r="L561">
        <v>30434890</v>
      </c>
      <c r="M561">
        <v>30435449</v>
      </c>
      <c r="N561">
        <v>30437113</v>
      </c>
      <c r="O561">
        <v>30437288</v>
      </c>
      <c r="P561">
        <v>19195</v>
      </c>
      <c r="Q561" s="2" t="s">
        <v>3552</v>
      </c>
      <c r="R561" s="2" t="s">
        <v>2588</v>
      </c>
      <c r="S561" s="2" t="s">
        <v>4359</v>
      </c>
      <c r="T561" s="2" t="s">
        <v>343</v>
      </c>
      <c r="U561">
        <v>217</v>
      </c>
      <c r="V561">
        <v>124</v>
      </c>
      <c r="W561" s="1">
        <v>7.7714222390700002E-7</v>
      </c>
      <c r="X561">
        <v>1.8418997782900001E-3</v>
      </c>
      <c r="Y561" s="2" t="s">
        <v>2589</v>
      </c>
      <c r="Z561" s="2" t="s">
        <v>4166</v>
      </c>
      <c r="AA561">
        <v>-7.4999999999999997E-2</v>
      </c>
      <c r="AB561">
        <v>0</v>
      </c>
      <c r="AC561" s="2" t="s">
        <v>2586</v>
      </c>
      <c r="AD561" s="2" t="s">
        <v>2587</v>
      </c>
      <c r="AE561" s="2" t="s">
        <v>2586</v>
      </c>
      <c r="AF561" s="8">
        <v>1745.8109438640499</v>
      </c>
      <c r="AG561" s="8">
        <v>1859.9359283725601</v>
      </c>
      <c r="AH561" s="8">
        <v>4423.6263703320301</v>
      </c>
      <c r="AI561" s="8">
        <v>5075.5401119650596</v>
      </c>
      <c r="AJ561" s="8">
        <v>6002.8603539637197</v>
      </c>
      <c r="AK561" s="8">
        <v>3144.62334477488</v>
      </c>
      <c r="AL561" s="2" t="s">
        <v>2586</v>
      </c>
      <c r="AM561">
        <v>0.82464283440380004</v>
      </c>
      <c r="AN561">
        <v>0.53616943222415303</v>
      </c>
      <c r="AO561">
        <v>1.5380265730237399</v>
      </c>
      <c r="AP561">
        <v>0.124042117638528</v>
      </c>
      <c r="AQ561" s="1">
        <v>0.72318209200280403</v>
      </c>
    </row>
    <row r="562" spans="1:43" x14ac:dyDescent="0.2">
      <c r="A562" s="11" t="s">
        <v>4393</v>
      </c>
      <c r="B562" t="s">
        <v>896</v>
      </c>
      <c r="C562">
        <v>39</v>
      </c>
      <c r="D562" s="2" t="s">
        <v>3903</v>
      </c>
      <c r="E562" s="2" t="s">
        <v>3904</v>
      </c>
      <c r="F562" s="2" t="s">
        <v>139</v>
      </c>
      <c r="G562" t="s">
        <v>15</v>
      </c>
      <c r="H562">
        <v>5447668</v>
      </c>
      <c r="I562">
        <v>5448153</v>
      </c>
      <c r="J562" t="s">
        <v>5</v>
      </c>
      <c r="K562" t="s">
        <v>5</v>
      </c>
      <c r="L562">
        <v>5447668</v>
      </c>
      <c r="M562">
        <v>5447797</v>
      </c>
      <c r="N562">
        <v>5447895</v>
      </c>
      <c r="O562">
        <v>5448153</v>
      </c>
      <c r="P562">
        <v>39</v>
      </c>
      <c r="Q562" s="2" t="s">
        <v>4033</v>
      </c>
      <c r="R562" s="2" t="s">
        <v>3905</v>
      </c>
      <c r="S562" s="2" t="s">
        <v>4034</v>
      </c>
      <c r="T562" s="2" t="s">
        <v>3906</v>
      </c>
      <c r="U562">
        <v>222</v>
      </c>
      <c r="V562">
        <v>124</v>
      </c>
      <c r="W562" s="1">
        <v>9.3002780822500002E-5</v>
      </c>
      <c r="X562">
        <v>1.1594346675899999E-2</v>
      </c>
      <c r="Y562" s="2" t="s">
        <v>3907</v>
      </c>
      <c r="Z562" s="2" t="s">
        <v>3908</v>
      </c>
      <c r="AA562">
        <v>-8.4000000000000005E-2</v>
      </c>
      <c r="AB562">
        <v>98</v>
      </c>
      <c r="AC562" s="2" t="s">
        <v>3903</v>
      </c>
      <c r="AD562" s="2" t="s">
        <v>3904</v>
      </c>
      <c r="AE562" s="2" t="s">
        <v>3903</v>
      </c>
      <c r="AF562" s="8">
        <v>206902.938124951</v>
      </c>
      <c r="AG562" s="8">
        <v>87641.042057100407</v>
      </c>
      <c r="AH562" s="8">
        <v>185081.79682617201</v>
      </c>
      <c r="AI562" s="8">
        <v>92636.757369418396</v>
      </c>
      <c r="AJ562" s="8">
        <v>68791.798402422894</v>
      </c>
      <c r="AK562" s="8">
        <v>40961.257088542101</v>
      </c>
      <c r="AL562" s="2" t="s">
        <v>3903</v>
      </c>
      <c r="AM562">
        <v>-1.2447837109827899</v>
      </c>
      <c r="AN562">
        <v>0.33361434426696501</v>
      </c>
      <c r="AO562">
        <v>-3.73120560423712</v>
      </c>
      <c r="AP562">
        <v>1.9056561362215099E-4</v>
      </c>
      <c r="AQ562" s="1">
        <v>0.138396459952948</v>
      </c>
    </row>
    <row r="563" spans="1:43" x14ac:dyDescent="0.2">
      <c r="A563" s="11" t="s">
        <v>4391</v>
      </c>
      <c r="B563" t="s">
        <v>150</v>
      </c>
      <c r="C563">
        <v>11750</v>
      </c>
      <c r="D563" s="2" t="s">
        <v>2702</v>
      </c>
      <c r="E563" s="2" t="s">
        <v>2703</v>
      </c>
      <c r="F563" t="s">
        <v>101</v>
      </c>
      <c r="G563" t="s">
        <v>4</v>
      </c>
      <c r="H563">
        <v>8862256</v>
      </c>
      <c r="I563">
        <v>8862388</v>
      </c>
      <c r="J563" t="s">
        <v>5</v>
      </c>
      <c r="K563" t="s">
        <v>5</v>
      </c>
      <c r="L563">
        <v>8855977</v>
      </c>
      <c r="M563">
        <v>8856143</v>
      </c>
      <c r="N563">
        <v>8862506</v>
      </c>
      <c r="O563">
        <v>8862597</v>
      </c>
      <c r="P563">
        <v>11750</v>
      </c>
      <c r="Q563" s="2" t="s">
        <v>2704</v>
      </c>
      <c r="R563" s="2" t="s">
        <v>2705</v>
      </c>
      <c r="S563" s="2" t="s">
        <v>2706</v>
      </c>
      <c r="T563" s="2" t="s">
        <v>9</v>
      </c>
      <c r="U563">
        <v>256</v>
      </c>
      <c r="V563">
        <v>124</v>
      </c>
      <c r="W563" s="1">
        <v>4.9356409572700003E-6</v>
      </c>
      <c r="X563">
        <v>1.0824611695100001E-3</v>
      </c>
      <c r="Y563" s="2" t="s">
        <v>2707</v>
      </c>
      <c r="Z563" s="2" t="s">
        <v>11</v>
      </c>
      <c r="AA563">
        <v>-0.128</v>
      </c>
      <c r="AB563">
        <v>0</v>
      </c>
      <c r="AC563" s="2" t="s">
        <v>2702</v>
      </c>
      <c r="AD563" s="2" t="s">
        <v>2703</v>
      </c>
      <c r="AE563" s="2" t="s">
        <v>2702</v>
      </c>
      <c r="AF563" s="8">
        <v>213.69882037141701</v>
      </c>
      <c r="AG563" s="8">
        <v>236.518497852633</v>
      </c>
      <c r="AH563" s="8">
        <v>229.13905871512</v>
      </c>
      <c r="AI563" s="8">
        <v>94.762063181900402</v>
      </c>
      <c r="AJ563" s="8">
        <v>109.254044310689</v>
      </c>
      <c r="AK563" s="8">
        <v>185.226794816108</v>
      </c>
      <c r="AL563" s="2" t="s">
        <v>2702</v>
      </c>
      <c r="AM563">
        <v>-0.798124564954941</v>
      </c>
      <c r="AN563">
        <v>0.275967400748583</v>
      </c>
      <c r="AO563">
        <v>-2.8920972650753898</v>
      </c>
      <c r="AP563">
        <v>3.82679454840053E-3</v>
      </c>
      <c r="AQ563" s="1">
        <v>4.6994313471342197E-2</v>
      </c>
    </row>
    <row r="564" spans="1:43" x14ac:dyDescent="0.2">
      <c r="A564" s="11" t="s">
        <v>4389</v>
      </c>
      <c r="B564" t="s">
        <v>150</v>
      </c>
      <c r="C564">
        <v>1953</v>
      </c>
      <c r="D564" s="2" t="s">
        <v>1162</v>
      </c>
      <c r="E564" s="2" t="s">
        <v>1163</v>
      </c>
      <c r="F564" t="s">
        <v>14</v>
      </c>
      <c r="G564" t="s">
        <v>15</v>
      </c>
      <c r="H564">
        <v>804695</v>
      </c>
      <c r="I564">
        <v>804809</v>
      </c>
      <c r="J564" t="s">
        <v>5</v>
      </c>
      <c r="K564" t="s">
        <v>5</v>
      </c>
      <c r="L564">
        <v>799547</v>
      </c>
      <c r="M564">
        <v>799726</v>
      </c>
      <c r="N564">
        <v>806796</v>
      </c>
      <c r="O564">
        <v>806894</v>
      </c>
      <c r="P564">
        <v>1953</v>
      </c>
      <c r="Q564" s="2" t="s">
        <v>1164</v>
      </c>
      <c r="R564" s="2" t="s">
        <v>6</v>
      </c>
      <c r="S564" s="2" t="s">
        <v>1165</v>
      </c>
      <c r="T564" s="2" t="s">
        <v>1166</v>
      </c>
      <c r="U564">
        <v>264</v>
      </c>
      <c r="V564">
        <v>150</v>
      </c>
      <c r="W564" s="1">
        <v>1.01069309323E-5</v>
      </c>
      <c r="X564">
        <v>7.4900608764199997E-3</v>
      </c>
      <c r="Y564" s="2" t="s">
        <v>1167</v>
      </c>
      <c r="Z564" s="2" t="s">
        <v>1168</v>
      </c>
      <c r="AA564">
        <v>0.13600000000000001</v>
      </c>
      <c r="AB564">
        <v>0</v>
      </c>
      <c r="AC564" s="2" t="s">
        <v>1162</v>
      </c>
      <c r="AD564" s="2" t="s">
        <v>1163</v>
      </c>
      <c r="AE564" s="2" t="s">
        <v>1162</v>
      </c>
      <c r="AF564" s="8">
        <v>22.3960526365188</v>
      </c>
      <c r="AG564" s="8">
        <v>19.614996273014899</v>
      </c>
      <c r="AH564" s="8">
        <v>30.801947616002</v>
      </c>
      <c r="AI564" s="8">
        <v>18.362456209494301</v>
      </c>
      <c r="AJ564" s="8">
        <v>14.473498762320901</v>
      </c>
      <c r="AK564" s="8">
        <v>23.632889796018201</v>
      </c>
      <c r="AL564" s="2" t="s">
        <v>1162</v>
      </c>
      <c r="AM564">
        <v>-0.36939229665933299</v>
      </c>
      <c r="AN564">
        <v>0.43541384744453099</v>
      </c>
      <c r="AO564">
        <v>-0.84837057623986301</v>
      </c>
      <c r="AP564">
        <v>0.39623162383820898</v>
      </c>
      <c r="AQ564">
        <v>0.85701718300533603</v>
      </c>
    </row>
    <row r="565" spans="1:43" x14ac:dyDescent="0.2">
      <c r="A565" s="11" t="s">
        <v>4391</v>
      </c>
      <c r="B565" t="s">
        <v>150</v>
      </c>
      <c r="C565">
        <v>2289</v>
      </c>
      <c r="D565" s="2" t="s">
        <v>2472</v>
      </c>
      <c r="E565" s="2" t="s">
        <v>2473</v>
      </c>
      <c r="F565" t="s">
        <v>45</v>
      </c>
      <c r="G565" t="s">
        <v>15</v>
      </c>
      <c r="H565">
        <v>20811717</v>
      </c>
      <c r="I565">
        <v>20811789</v>
      </c>
      <c r="J565" t="s">
        <v>5</v>
      </c>
      <c r="K565" t="s">
        <v>5</v>
      </c>
      <c r="L565">
        <v>20810048</v>
      </c>
      <c r="M565">
        <v>20810178</v>
      </c>
      <c r="N565">
        <v>20812257</v>
      </c>
      <c r="O565">
        <v>20812417</v>
      </c>
      <c r="P565">
        <v>2289</v>
      </c>
      <c r="Q565" s="2" t="s">
        <v>2474</v>
      </c>
      <c r="R565" s="2" t="s">
        <v>2475</v>
      </c>
      <c r="S565" s="2" t="s">
        <v>1727</v>
      </c>
      <c r="T565" s="2" t="s">
        <v>9</v>
      </c>
      <c r="U565">
        <v>196</v>
      </c>
      <c r="V565">
        <v>124</v>
      </c>
      <c r="W565" s="1">
        <v>4.7140855774500002E-8</v>
      </c>
      <c r="X565" s="1">
        <v>1.8650216607099999E-5</v>
      </c>
      <c r="Y565" s="2" t="s">
        <v>2476</v>
      </c>
      <c r="Z565" s="2" t="s">
        <v>11</v>
      </c>
      <c r="AA565">
        <v>-0.65200000000000002</v>
      </c>
      <c r="AB565">
        <v>0</v>
      </c>
      <c r="AC565" s="2" t="s">
        <v>2472</v>
      </c>
      <c r="AD565" s="2" t="s">
        <v>2473</v>
      </c>
      <c r="AE565" s="2" t="s">
        <v>2472</v>
      </c>
      <c r="AF565" s="8">
        <v>3.2876741595602601</v>
      </c>
      <c r="AG565" s="8">
        <v>1.9466543033138499</v>
      </c>
      <c r="AH565" s="8">
        <v>5.4883606877873099</v>
      </c>
      <c r="AI565" s="8">
        <v>8.6147330165364</v>
      </c>
      <c r="AJ565" s="8">
        <v>2.2071524103169602</v>
      </c>
      <c r="AK565" s="8">
        <v>1.9497557349064001</v>
      </c>
      <c r="AL565" s="2" t="s">
        <v>2472</v>
      </c>
      <c r="AM565">
        <v>0.20283586036294901</v>
      </c>
      <c r="AN565">
        <v>1.1280839099267499</v>
      </c>
      <c r="AO565">
        <v>0.17980564971990401</v>
      </c>
      <c r="AP565">
        <v>0.85730514807345903</v>
      </c>
      <c r="AQ565" s="1">
        <v>0.96312140130309598</v>
      </c>
    </row>
    <row r="566" spans="1:43" x14ac:dyDescent="0.2">
      <c r="A566" s="11" t="s">
        <v>4391</v>
      </c>
      <c r="B566" t="s">
        <v>98</v>
      </c>
      <c r="C566">
        <v>1405</v>
      </c>
      <c r="D566" s="2" t="s">
        <v>1972</v>
      </c>
      <c r="E566" s="2" t="s">
        <v>1973</v>
      </c>
      <c r="F566" t="s">
        <v>294</v>
      </c>
      <c r="G566" t="s">
        <v>15</v>
      </c>
      <c r="H566">
        <v>2272210</v>
      </c>
      <c r="I566">
        <v>2272264</v>
      </c>
      <c r="J566">
        <v>2284025</v>
      </c>
      <c r="K566">
        <v>2284061</v>
      </c>
      <c r="L566">
        <v>2266445</v>
      </c>
      <c r="M566">
        <v>2266574</v>
      </c>
      <c r="N566">
        <v>2284167</v>
      </c>
      <c r="O566">
        <v>2284242</v>
      </c>
      <c r="P566">
        <v>1405</v>
      </c>
      <c r="Q566" s="2" t="s">
        <v>1974</v>
      </c>
      <c r="R566" s="2" t="s">
        <v>1975</v>
      </c>
      <c r="S566" s="2" t="s">
        <v>1976</v>
      </c>
      <c r="T566" s="2" t="s">
        <v>1977</v>
      </c>
      <c r="U566">
        <v>160</v>
      </c>
      <c r="V566">
        <v>178</v>
      </c>
      <c r="W566" s="1">
        <v>1.13177350619E-5</v>
      </c>
      <c r="X566">
        <v>9.45030877669E-4</v>
      </c>
      <c r="Y566" s="2" t="s">
        <v>1978</v>
      </c>
      <c r="Z566" s="2" t="s">
        <v>1979</v>
      </c>
      <c r="AA566">
        <v>0.36099999999999999</v>
      </c>
      <c r="AB566">
        <v>11797</v>
      </c>
      <c r="AC566" s="2" t="s">
        <v>1972</v>
      </c>
      <c r="AD566" s="2" t="s">
        <v>1973</v>
      </c>
      <c r="AE566" s="2" t="s">
        <v>1972</v>
      </c>
      <c r="AF566" s="8">
        <v>2309.0431513978201</v>
      </c>
      <c r="AG566" s="8">
        <v>2333.0651825216501</v>
      </c>
      <c r="AH566" s="8">
        <v>1903.0890684902499</v>
      </c>
      <c r="AI566" s="8">
        <v>2211.5250329594201</v>
      </c>
      <c r="AJ566" s="8">
        <v>1920.2225969757501</v>
      </c>
      <c r="AK566" s="8">
        <v>1233.2205023283</v>
      </c>
      <c r="AL566" s="2" t="s">
        <v>1972</v>
      </c>
      <c r="AM566">
        <v>-0.28712252741551397</v>
      </c>
      <c r="AN566">
        <v>0.222061556145631</v>
      </c>
      <c r="AO566">
        <v>-1.29298619895834</v>
      </c>
      <c r="AP566">
        <v>0.19601583239630299</v>
      </c>
      <c r="AQ566" s="1">
        <v>0.55049447964000897</v>
      </c>
    </row>
    <row r="567" spans="1:43" x14ac:dyDescent="0.2">
      <c r="A567" s="11" t="s">
        <v>4391</v>
      </c>
      <c r="B567" t="s">
        <v>98</v>
      </c>
      <c r="C567">
        <v>1403</v>
      </c>
      <c r="D567" s="2" t="s">
        <v>1972</v>
      </c>
      <c r="E567" s="2" t="s">
        <v>1973</v>
      </c>
      <c r="F567" t="s">
        <v>294</v>
      </c>
      <c r="G567" t="s">
        <v>15</v>
      </c>
      <c r="H567">
        <v>2268525</v>
      </c>
      <c r="I567">
        <v>2268975</v>
      </c>
      <c r="J567">
        <v>2284025</v>
      </c>
      <c r="K567">
        <v>2284061</v>
      </c>
      <c r="L567">
        <v>2266445</v>
      </c>
      <c r="M567">
        <v>2266574</v>
      </c>
      <c r="N567">
        <v>2284167</v>
      </c>
      <c r="O567">
        <v>2284242</v>
      </c>
      <c r="P567">
        <v>1403</v>
      </c>
      <c r="Q567" s="2" t="s">
        <v>1974</v>
      </c>
      <c r="R567" s="2" t="s">
        <v>3480</v>
      </c>
      <c r="S567" s="2" t="s">
        <v>1976</v>
      </c>
      <c r="T567" s="2" t="s">
        <v>3481</v>
      </c>
      <c r="U567">
        <v>160</v>
      </c>
      <c r="V567">
        <v>574</v>
      </c>
      <c r="W567" s="1">
        <v>5.2034104064599999E-5</v>
      </c>
      <c r="X567">
        <v>3.4758781515200001E-3</v>
      </c>
      <c r="Y567" s="2" t="s">
        <v>2004</v>
      </c>
      <c r="Z567" s="2" t="s">
        <v>2005</v>
      </c>
      <c r="AA567">
        <v>0.157</v>
      </c>
      <c r="AB567">
        <v>15086</v>
      </c>
      <c r="AC567" s="2" t="s">
        <v>1972</v>
      </c>
      <c r="AD567" s="2" t="s">
        <v>1973</v>
      </c>
      <c r="AE567" s="2" t="s">
        <v>1972</v>
      </c>
      <c r="AF567" s="8">
        <v>2309.0431513978201</v>
      </c>
      <c r="AG567" s="8">
        <v>2333.0651825216501</v>
      </c>
      <c r="AH567" s="8">
        <v>1903.0890684902499</v>
      </c>
      <c r="AI567" s="8">
        <v>2211.5250329594201</v>
      </c>
      <c r="AJ567" s="8">
        <v>1920.2225969757501</v>
      </c>
      <c r="AK567" s="8">
        <v>1233.2205023283</v>
      </c>
      <c r="AL567" s="2" t="s">
        <v>1972</v>
      </c>
      <c r="AM567">
        <v>-0.28712252741551397</v>
      </c>
      <c r="AN567">
        <v>0.222061556145631</v>
      </c>
      <c r="AO567">
        <v>-1.29298619895834</v>
      </c>
      <c r="AP567">
        <v>0.19601583239630299</v>
      </c>
      <c r="AQ567" s="1">
        <v>0.55049447964000897</v>
      </c>
    </row>
    <row r="568" spans="1:43" x14ac:dyDescent="0.2">
      <c r="A568" s="11" t="s">
        <v>4391</v>
      </c>
      <c r="B568" t="s">
        <v>98</v>
      </c>
      <c r="C568">
        <v>1408</v>
      </c>
      <c r="D568" s="2" t="s">
        <v>1972</v>
      </c>
      <c r="E568" s="2" t="s">
        <v>1973</v>
      </c>
      <c r="F568" t="s">
        <v>294</v>
      </c>
      <c r="G568" t="s">
        <v>15</v>
      </c>
      <c r="H568">
        <v>2272210</v>
      </c>
      <c r="I568">
        <v>2272264</v>
      </c>
      <c r="J568">
        <v>2284025</v>
      </c>
      <c r="K568">
        <v>2284061</v>
      </c>
      <c r="L568">
        <v>2268525</v>
      </c>
      <c r="M568">
        <v>2268975</v>
      </c>
      <c r="N568">
        <v>2284167</v>
      </c>
      <c r="O568">
        <v>2284242</v>
      </c>
      <c r="P568">
        <v>1408</v>
      </c>
      <c r="Q568" s="2" t="s">
        <v>2008</v>
      </c>
      <c r="R568" s="2" t="s">
        <v>2009</v>
      </c>
      <c r="S568" s="2" t="s">
        <v>2010</v>
      </c>
      <c r="T568" s="2" t="s">
        <v>2011</v>
      </c>
      <c r="U568">
        <v>160</v>
      </c>
      <c r="V568">
        <v>178</v>
      </c>
      <c r="W568">
        <v>1.08284800781E-4</v>
      </c>
      <c r="X568">
        <v>6.7471420146199999E-3</v>
      </c>
      <c r="Y568" s="2" t="s">
        <v>2012</v>
      </c>
      <c r="Z568" s="2" t="s">
        <v>2013</v>
      </c>
      <c r="AA568">
        <v>0.223</v>
      </c>
      <c r="AB568">
        <v>11797</v>
      </c>
      <c r="AC568" s="2" t="s">
        <v>1972</v>
      </c>
      <c r="AD568" s="2" t="s">
        <v>1973</v>
      </c>
      <c r="AE568" s="2" t="s">
        <v>1972</v>
      </c>
      <c r="AF568" s="8">
        <v>2309.0431513978201</v>
      </c>
      <c r="AG568" s="8">
        <v>2333.0651825216501</v>
      </c>
      <c r="AH568" s="8">
        <v>1903.0890684902499</v>
      </c>
      <c r="AI568" s="8">
        <v>2211.5250329594201</v>
      </c>
      <c r="AJ568" s="8">
        <v>1920.2225969757501</v>
      </c>
      <c r="AK568" s="8">
        <v>1233.2205023283</v>
      </c>
      <c r="AL568" s="2" t="s">
        <v>1972</v>
      </c>
      <c r="AM568">
        <v>-0.28712252741551397</v>
      </c>
      <c r="AN568">
        <v>0.222061556145631</v>
      </c>
      <c r="AO568">
        <v>-1.29298619895834</v>
      </c>
      <c r="AP568">
        <v>0.19601583239630299</v>
      </c>
      <c r="AQ568" s="1">
        <v>0.55049447964000897</v>
      </c>
    </row>
    <row r="569" spans="1:43" x14ac:dyDescent="0.2">
      <c r="A569" s="11" t="s">
        <v>4391</v>
      </c>
      <c r="B569" t="s">
        <v>98</v>
      </c>
      <c r="C569">
        <v>1412</v>
      </c>
      <c r="D569" s="2" t="s">
        <v>1972</v>
      </c>
      <c r="E569" s="2" t="s">
        <v>1973</v>
      </c>
      <c r="F569" t="s">
        <v>294</v>
      </c>
      <c r="G569" t="s">
        <v>15</v>
      </c>
      <c r="H569">
        <v>2279165</v>
      </c>
      <c r="I569">
        <v>2279324</v>
      </c>
      <c r="J569">
        <v>2284025</v>
      </c>
      <c r="K569">
        <v>2284061</v>
      </c>
      <c r="L569">
        <v>2268525</v>
      </c>
      <c r="M569">
        <v>2268975</v>
      </c>
      <c r="N569">
        <v>2284167</v>
      </c>
      <c r="O569">
        <v>2284242</v>
      </c>
      <c r="P569">
        <v>1412</v>
      </c>
      <c r="Q569" s="2" t="s">
        <v>2008</v>
      </c>
      <c r="R569" s="2" t="s">
        <v>2077</v>
      </c>
      <c r="S569" s="2" t="s">
        <v>2010</v>
      </c>
      <c r="T569" s="2" t="s">
        <v>2078</v>
      </c>
      <c r="U569">
        <v>160</v>
      </c>
      <c r="V569">
        <v>283</v>
      </c>
      <c r="W569">
        <v>4.6074885430300001E-4</v>
      </c>
      <c r="X569">
        <v>2.0985016000500002E-2</v>
      </c>
      <c r="Y569" s="2" t="s">
        <v>2079</v>
      </c>
      <c r="Z569" s="2" t="s">
        <v>2080</v>
      </c>
      <c r="AA569">
        <v>0.308</v>
      </c>
      <c r="AB569">
        <v>4737</v>
      </c>
      <c r="AC569" s="2" t="s">
        <v>1972</v>
      </c>
      <c r="AD569" s="2" t="s">
        <v>1973</v>
      </c>
      <c r="AE569" s="2" t="s">
        <v>1972</v>
      </c>
      <c r="AF569" s="8">
        <v>2309.0431513978201</v>
      </c>
      <c r="AG569" s="8">
        <v>2333.0651825216501</v>
      </c>
      <c r="AH569" s="8">
        <v>1903.0890684902499</v>
      </c>
      <c r="AI569" s="8">
        <v>2211.5250329594201</v>
      </c>
      <c r="AJ569" s="8">
        <v>1920.2225969757501</v>
      </c>
      <c r="AK569" s="8">
        <v>1233.2205023283</v>
      </c>
      <c r="AL569" s="2" t="s">
        <v>1972</v>
      </c>
      <c r="AM569">
        <v>-0.28712252741551397</v>
      </c>
      <c r="AN569">
        <v>0.222061556145631</v>
      </c>
      <c r="AO569">
        <v>-1.29298619895834</v>
      </c>
      <c r="AP569">
        <v>0.19601583239630299</v>
      </c>
      <c r="AQ569" s="1">
        <v>0.55049447964000897</v>
      </c>
    </row>
    <row r="570" spans="1:43" x14ac:dyDescent="0.2">
      <c r="A570" s="11" t="s">
        <v>4391</v>
      </c>
      <c r="B570" t="s">
        <v>98</v>
      </c>
      <c r="C570">
        <v>1415</v>
      </c>
      <c r="D570" s="2" t="s">
        <v>1972</v>
      </c>
      <c r="E570" s="2" t="s">
        <v>1973</v>
      </c>
      <c r="F570" t="s">
        <v>294</v>
      </c>
      <c r="G570" t="s">
        <v>15</v>
      </c>
      <c r="H570">
        <v>2279165</v>
      </c>
      <c r="I570">
        <v>2279324</v>
      </c>
      <c r="J570">
        <v>2284025</v>
      </c>
      <c r="K570">
        <v>2284061</v>
      </c>
      <c r="L570">
        <v>2272210</v>
      </c>
      <c r="M570">
        <v>2272264</v>
      </c>
      <c r="N570">
        <v>2284167</v>
      </c>
      <c r="O570">
        <v>2284242</v>
      </c>
      <c r="P570">
        <v>1415</v>
      </c>
      <c r="Q570" s="2" t="s">
        <v>2098</v>
      </c>
      <c r="R570" s="2" t="s">
        <v>2099</v>
      </c>
      <c r="S570" s="2" t="s">
        <v>2100</v>
      </c>
      <c r="T570" s="2" t="s">
        <v>2101</v>
      </c>
      <c r="U570">
        <v>160</v>
      </c>
      <c r="V570">
        <v>283</v>
      </c>
      <c r="W570">
        <v>6.9446852205400002E-4</v>
      </c>
      <c r="X570">
        <v>2.8994060795800001E-2</v>
      </c>
      <c r="Y570" s="2" t="s">
        <v>2102</v>
      </c>
      <c r="Z570" s="2" t="s">
        <v>2103</v>
      </c>
      <c r="AA570">
        <v>0.25800000000000001</v>
      </c>
      <c r="AB570">
        <v>4737</v>
      </c>
      <c r="AC570" s="2" t="s">
        <v>1972</v>
      </c>
      <c r="AD570" s="2" t="s">
        <v>1973</v>
      </c>
      <c r="AE570" s="2" t="s">
        <v>1972</v>
      </c>
      <c r="AF570" s="8">
        <v>2309.0431513978201</v>
      </c>
      <c r="AG570" s="8">
        <v>2333.0651825216501</v>
      </c>
      <c r="AH570" s="8">
        <v>1903.0890684902499</v>
      </c>
      <c r="AI570" s="8">
        <v>2211.5250329594201</v>
      </c>
      <c r="AJ570" s="8">
        <v>1920.2225969757501</v>
      </c>
      <c r="AK570" s="8">
        <v>1233.2205023283</v>
      </c>
      <c r="AL570" s="2" t="s">
        <v>1972</v>
      </c>
      <c r="AM570">
        <v>-0.28712252741551397</v>
      </c>
      <c r="AN570">
        <v>0.222061556145631</v>
      </c>
      <c r="AO570">
        <v>-1.29298619895834</v>
      </c>
      <c r="AP570">
        <v>0.19601583239630299</v>
      </c>
      <c r="AQ570" s="1">
        <v>0.55049447964000897</v>
      </c>
    </row>
    <row r="571" spans="1:43" x14ac:dyDescent="0.2">
      <c r="A571" s="11" t="s">
        <v>4391</v>
      </c>
      <c r="B571" t="s">
        <v>150</v>
      </c>
      <c r="C571">
        <v>20264</v>
      </c>
      <c r="D571" s="2" t="s">
        <v>2991</v>
      </c>
      <c r="E571" s="2" t="s">
        <v>2992</v>
      </c>
      <c r="F571" t="s">
        <v>61</v>
      </c>
      <c r="G571" t="s">
        <v>4</v>
      </c>
      <c r="H571">
        <v>8859075</v>
      </c>
      <c r="I571">
        <v>8859103</v>
      </c>
      <c r="J571" t="s">
        <v>5</v>
      </c>
      <c r="K571" t="s">
        <v>5</v>
      </c>
      <c r="L571">
        <v>8858602</v>
      </c>
      <c r="M571">
        <v>8858796</v>
      </c>
      <c r="N571">
        <v>8863922</v>
      </c>
      <c r="O571">
        <v>8864221</v>
      </c>
      <c r="P571">
        <v>20264</v>
      </c>
      <c r="Q571" s="2" t="s">
        <v>2993</v>
      </c>
      <c r="R571" s="2" t="s">
        <v>2994</v>
      </c>
      <c r="S571" s="2" t="s">
        <v>2995</v>
      </c>
      <c r="T571" s="2" t="s">
        <v>9</v>
      </c>
      <c r="U571">
        <v>152</v>
      </c>
      <c r="V571">
        <v>124</v>
      </c>
      <c r="W571" s="1">
        <v>6.1934668236499996E-5</v>
      </c>
      <c r="X571">
        <v>8.6381700942000008E-3</v>
      </c>
      <c r="Y571" s="2" t="s">
        <v>2996</v>
      </c>
      <c r="Z571" s="2" t="s">
        <v>11</v>
      </c>
      <c r="AA571">
        <v>-0.221</v>
      </c>
      <c r="AB571">
        <v>0</v>
      </c>
      <c r="AC571" s="2" t="s">
        <v>2991</v>
      </c>
      <c r="AD571" s="2" t="s">
        <v>2992</v>
      </c>
      <c r="AE571" s="2" t="s">
        <v>2991</v>
      </c>
      <c r="AF571" s="8">
        <v>27.3972846630022</v>
      </c>
      <c r="AG571" s="8">
        <v>35.039777459649301</v>
      </c>
      <c r="AH571" s="8">
        <v>17.837172235308799</v>
      </c>
      <c r="AI571" s="8">
        <v>6.1533807260974296</v>
      </c>
      <c r="AJ571" s="8">
        <v>18.7607954876941</v>
      </c>
      <c r="AK571" s="8">
        <v>10.7236565419852</v>
      </c>
      <c r="AL571" s="2" t="s">
        <v>2991</v>
      </c>
      <c r="AM571">
        <v>-1.1562159568492201</v>
      </c>
      <c r="AN571">
        <v>0.58179861458834803</v>
      </c>
      <c r="AO571">
        <v>-1.98731301150881</v>
      </c>
      <c r="AP571">
        <v>4.6887720661228399E-2</v>
      </c>
      <c r="AQ571" s="1">
        <v>0.25222394341709797</v>
      </c>
    </row>
    <row r="572" spans="1:43" x14ac:dyDescent="0.2">
      <c r="A572" s="11" t="s">
        <v>4394</v>
      </c>
      <c r="B572" t="s">
        <v>150</v>
      </c>
      <c r="C572">
        <v>19754</v>
      </c>
      <c r="D572" s="2" t="s">
        <v>2991</v>
      </c>
      <c r="E572" s="2" t="s">
        <v>2992</v>
      </c>
      <c r="F572" s="2" t="s">
        <v>61</v>
      </c>
      <c r="G572" t="s">
        <v>4</v>
      </c>
      <c r="H572">
        <v>8859075</v>
      </c>
      <c r="I572">
        <v>8859103</v>
      </c>
      <c r="J572" t="s">
        <v>5</v>
      </c>
      <c r="K572" t="s">
        <v>5</v>
      </c>
      <c r="L572">
        <v>8858602</v>
      </c>
      <c r="M572">
        <v>8858796</v>
      </c>
      <c r="N572">
        <v>8863922</v>
      </c>
      <c r="O572">
        <v>8864221</v>
      </c>
      <c r="P572">
        <v>19754</v>
      </c>
      <c r="Q572" s="2" t="s">
        <v>2993</v>
      </c>
      <c r="R572" s="2" t="s">
        <v>2994</v>
      </c>
      <c r="S572" s="2" t="s">
        <v>4280</v>
      </c>
      <c r="T572" s="2" t="s">
        <v>9</v>
      </c>
      <c r="U572">
        <v>152</v>
      </c>
      <c r="V572">
        <v>124</v>
      </c>
      <c r="W572" s="1">
        <v>6.1934365857000003E-5</v>
      </c>
      <c r="X572">
        <v>3.3526263645199998E-2</v>
      </c>
      <c r="Y572" s="2" t="s">
        <v>2996</v>
      </c>
      <c r="Z572" s="2" t="s">
        <v>11</v>
      </c>
      <c r="AA572">
        <v>-0.221</v>
      </c>
      <c r="AB572">
        <v>0</v>
      </c>
      <c r="AC572" s="2" t="s">
        <v>2991</v>
      </c>
      <c r="AD572" s="2" t="s">
        <v>2992</v>
      </c>
      <c r="AE572" s="2" t="s">
        <v>2991</v>
      </c>
      <c r="AF572" s="8">
        <v>28.526322612157699</v>
      </c>
      <c r="AG572" s="8">
        <v>36.509102192700198</v>
      </c>
      <c r="AH572" s="8">
        <v>18.4554373601785</v>
      </c>
      <c r="AI572" s="8">
        <v>18.331035033653301</v>
      </c>
      <c r="AJ572" s="8">
        <v>11.0083630184554</v>
      </c>
      <c r="AK572" s="8">
        <v>24.8233607891923</v>
      </c>
      <c r="AL572" s="2" t="s">
        <v>2991</v>
      </c>
      <c r="AM572">
        <v>-0.60849611226982003</v>
      </c>
      <c r="AN572">
        <v>0.51790776132639105</v>
      </c>
      <c r="AO572">
        <v>-1.17491213244503</v>
      </c>
      <c r="AP572">
        <v>0.240029871203599</v>
      </c>
      <c r="AQ572" s="1" t="s">
        <v>192</v>
      </c>
    </row>
    <row r="573" spans="1:43" x14ac:dyDescent="0.2">
      <c r="A573" s="11" t="s">
        <v>4388</v>
      </c>
      <c r="B573" t="s">
        <v>150</v>
      </c>
      <c r="C573">
        <v>9057</v>
      </c>
      <c r="D573" s="2" t="s">
        <v>586</v>
      </c>
      <c r="E573" s="2" t="s">
        <v>587</v>
      </c>
      <c r="F573" s="2" t="s">
        <v>534</v>
      </c>
      <c r="G573" t="s">
        <v>15</v>
      </c>
      <c r="H573">
        <v>58981161</v>
      </c>
      <c r="I573">
        <v>58981335</v>
      </c>
      <c r="J573" t="s">
        <v>5</v>
      </c>
      <c r="K573" t="s">
        <v>5</v>
      </c>
      <c r="L573">
        <v>58980226</v>
      </c>
      <c r="M573">
        <v>58980400</v>
      </c>
      <c r="N573">
        <v>58982545</v>
      </c>
      <c r="O573">
        <v>58984441</v>
      </c>
      <c r="P573">
        <v>9057</v>
      </c>
      <c r="Q573" s="2" t="s">
        <v>588</v>
      </c>
      <c r="R573" s="2" t="s">
        <v>180</v>
      </c>
      <c r="S573" s="2" t="s">
        <v>589</v>
      </c>
      <c r="T573" s="2" t="s">
        <v>187</v>
      </c>
      <c r="U573">
        <v>298</v>
      </c>
      <c r="V573">
        <v>124</v>
      </c>
      <c r="W573" s="1">
        <v>8.1790241246400005E-10</v>
      </c>
      <c r="X573" s="1">
        <v>2.25487516092E-5</v>
      </c>
      <c r="Y573" s="2" t="s">
        <v>590</v>
      </c>
      <c r="Z573" s="2" t="s">
        <v>591</v>
      </c>
      <c r="AA573">
        <v>-0.77900000000000003</v>
      </c>
      <c r="AB573">
        <v>0</v>
      </c>
      <c r="AC573" s="2" t="s">
        <v>586</v>
      </c>
      <c r="AD573" s="2" t="s">
        <v>587</v>
      </c>
      <c r="AE573" s="2" t="s">
        <v>586</v>
      </c>
      <c r="AF573" s="8">
        <v>124.255071672716</v>
      </c>
      <c r="AG573" s="8">
        <v>127.28987922133901</v>
      </c>
      <c r="AH573" s="8">
        <v>162.205074126835</v>
      </c>
      <c r="AI573" s="8">
        <v>122.088350380416</v>
      </c>
      <c r="AJ573" s="8">
        <v>145.27512543602501</v>
      </c>
      <c r="AK573" s="8">
        <v>86.037408354911307</v>
      </c>
      <c r="AL573" s="2" t="s">
        <v>586</v>
      </c>
      <c r="AM573">
        <v>-0.228471678865143</v>
      </c>
      <c r="AN573">
        <v>0.27134790546547599</v>
      </c>
      <c r="AO573">
        <v>-0.84198799498090104</v>
      </c>
      <c r="AP573">
        <v>0.39979467323954698</v>
      </c>
      <c r="AQ573">
        <v>0.99998851279726098</v>
      </c>
    </row>
    <row r="574" spans="1:43" x14ac:dyDescent="0.2">
      <c r="A574" s="11" t="s">
        <v>4391</v>
      </c>
      <c r="B574" t="s">
        <v>98</v>
      </c>
      <c r="C574">
        <v>608</v>
      </c>
      <c r="D574" s="2" t="s">
        <v>586</v>
      </c>
      <c r="E574" s="2" t="s">
        <v>587</v>
      </c>
      <c r="F574" t="s">
        <v>534</v>
      </c>
      <c r="G574" t="s">
        <v>15</v>
      </c>
      <c r="H574">
        <v>58850650</v>
      </c>
      <c r="I574">
        <v>58850824</v>
      </c>
      <c r="J574">
        <v>58978808</v>
      </c>
      <c r="K574">
        <v>58978982</v>
      </c>
      <c r="L574">
        <v>58847404</v>
      </c>
      <c r="M574">
        <v>58847578</v>
      </c>
      <c r="N574">
        <v>58980226</v>
      </c>
      <c r="O574">
        <v>58980400</v>
      </c>
      <c r="P574">
        <v>608</v>
      </c>
      <c r="Q574" s="2" t="s">
        <v>1522</v>
      </c>
      <c r="R574" s="2" t="s">
        <v>297</v>
      </c>
      <c r="S574" s="2" t="s">
        <v>187</v>
      </c>
      <c r="T574" s="2" t="s">
        <v>8</v>
      </c>
      <c r="U574">
        <v>298</v>
      </c>
      <c r="V574">
        <v>298</v>
      </c>
      <c r="W574">
        <v>3.2630809979899999E-4</v>
      </c>
      <c r="X574">
        <v>1.6121796991700001E-2</v>
      </c>
      <c r="Y574" s="2" t="s">
        <v>2057</v>
      </c>
      <c r="Z574" s="2" t="s">
        <v>2058</v>
      </c>
      <c r="AA574">
        <v>0.27200000000000002</v>
      </c>
      <c r="AB574">
        <v>128158</v>
      </c>
      <c r="AC574" s="2" t="s">
        <v>586</v>
      </c>
      <c r="AD574" s="2" t="s">
        <v>587</v>
      </c>
      <c r="AE574" s="2" t="s">
        <v>586</v>
      </c>
      <c r="AF574" s="8">
        <v>212.60292898489701</v>
      </c>
      <c r="AG574" s="8">
        <v>108.039313833919</v>
      </c>
      <c r="AH574" s="8">
        <v>188.662398642689</v>
      </c>
      <c r="AI574" s="8">
        <v>121.83693837672899</v>
      </c>
      <c r="AJ574" s="8">
        <v>124.70411118290799</v>
      </c>
      <c r="AK574" s="8">
        <v>71.166084324083499</v>
      </c>
      <c r="AL574" s="2" t="s">
        <v>586</v>
      </c>
      <c r="AM574">
        <v>-0.68437551308845401</v>
      </c>
      <c r="AN574">
        <v>0.33008701624449899</v>
      </c>
      <c r="AO574">
        <v>-2.0733184869699</v>
      </c>
      <c r="AP574">
        <v>3.8142649321524599E-2</v>
      </c>
      <c r="AQ574" s="1">
        <v>0.22263765302986999</v>
      </c>
    </row>
    <row r="575" spans="1:43" x14ac:dyDescent="0.2">
      <c r="A575" s="11" t="s">
        <v>4391</v>
      </c>
      <c r="B575" t="s">
        <v>150</v>
      </c>
      <c r="C575">
        <v>6581</v>
      </c>
      <c r="D575" s="2" t="s">
        <v>586</v>
      </c>
      <c r="E575" s="2" t="s">
        <v>587</v>
      </c>
      <c r="F575" t="s">
        <v>534</v>
      </c>
      <c r="G575" t="s">
        <v>15</v>
      </c>
      <c r="H575">
        <v>58979518</v>
      </c>
      <c r="I575">
        <v>58979692</v>
      </c>
      <c r="J575" t="s">
        <v>5</v>
      </c>
      <c r="K575" t="s">
        <v>5</v>
      </c>
      <c r="L575">
        <v>58978808</v>
      </c>
      <c r="M575">
        <v>58978982</v>
      </c>
      <c r="N575">
        <v>58980226</v>
      </c>
      <c r="O575">
        <v>58980400</v>
      </c>
      <c r="P575">
        <v>6581</v>
      </c>
      <c r="Q575" s="2" t="s">
        <v>2712</v>
      </c>
      <c r="R575" s="2" t="s">
        <v>16</v>
      </c>
      <c r="S575" s="2" t="s">
        <v>2894</v>
      </c>
      <c r="T575" s="2" t="s">
        <v>187</v>
      </c>
      <c r="U575">
        <v>298</v>
      </c>
      <c r="V575">
        <v>124</v>
      </c>
      <c r="W575" s="1">
        <v>2.8944294737200001E-5</v>
      </c>
      <c r="X575">
        <v>4.6349923405800001E-3</v>
      </c>
      <c r="Y575" s="2" t="s">
        <v>2895</v>
      </c>
      <c r="Z575" s="2" t="s">
        <v>2896</v>
      </c>
      <c r="AA575">
        <v>-0.55500000000000005</v>
      </c>
      <c r="AB575">
        <v>0</v>
      </c>
      <c r="AC575" s="2" t="s">
        <v>586</v>
      </c>
      <c r="AD575" s="2" t="s">
        <v>587</v>
      </c>
      <c r="AE575" s="2" t="s">
        <v>586</v>
      </c>
      <c r="AF575" s="8">
        <v>212.60292898489701</v>
      </c>
      <c r="AG575" s="8">
        <v>108.039313833919</v>
      </c>
      <c r="AH575" s="8">
        <v>188.662398642689</v>
      </c>
      <c r="AI575" s="8">
        <v>121.83693837672899</v>
      </c>
      <c r="AJ575" s="8">
        <v>124.70411118290799</v>
      </c>
      <c r="AK575" s="8">
        <v>71.166084324083499</v>
      </c>
      <c r="AL575" s="2" t="s">
        <v>586</v>
      </c>
      <c r="AM575">
        <v>-0.68437551308845401</v>
      </c>
      <c r="AN575">
        <v>0.33008701624449899</v>
      </c>
      <c r="AO575">
        <v>-2.0733184869699</v>
      </c>
      <c r="AP575">
        <v>3.8142649321524599E-2</v>
      </c>
      <c r="AQ575" s="1">
        <v>0.22263765302986999</v>
      </c>
    </row>
    <row r="576" spans="1:43" x14ac:dyDescent="0.2">
      <c r="A576" s="11" t="s">
        <v>4392</v>
      </c>
      <c r="B576" t="s">
        <v>150</v>
      </c>
      <c r="C576">
        <v>6524</v>
      </c>
      <c r="D576" s="2" t="s">
        <v>586</v>
      </c>
      <c r="E576" s="2" t="s">
        <v>587</v>
      </c>
      <c r="F576" s="2" t="s">
        <v>534</v>
      </c>
      <c r="G576" t="s">
        <v>15</v>
      </c>
      <c r="H576">
        <v>58979518</v>
      </c>
      <c r="I576">
        <v>58979692</v>
      </c>
      <c r="J576" t="s">
        <v>5</v>
      </c>
      <c r="K576" t="s">
        <v>5</v>
      </c>
      <c r="L576">
        <v>58978808</v>
      </c>
      <c r="M576">
        <v>58978982</v>
      </c>
      <c r="N576">
        <v>58980226</v>
      </c>
      <c r="O576">
        <v>58980400</v>
      </c>
      <c r="P576">
        <v>6524</v>
      </c>
      <c r="Q576" s="2" t="s">
        <v>2712</v>
      </c>
      <c r="R576" s="2" t="s">
        <v>16</v>
      </c>
      <c r="S576" s="2" t="s">
        <v>3758</v>
      </c>
      <c r="T576" s="2" t="s">
        <v>187</v>
      </c>
      <c r="U576">
        <v>298</v>
      </c>
      <c r="V576">
        <v>124</v>
      </c>
      <c r="W576" s="1">
        <v>3.0369361581500001E-5</v>
      </c>
      <c r="X576" s="2" t="s">
        <v>3831</v>
      </c>
      <c r="Y576" s="2" t="s">
        <v>2895</v>
      </c>
      <c r="Z576" s="2" t="s">
        <v>2896</v>
      </c>
      <c r="AA576">
        <v>-0.55500000000000005</v>
      </c>
      <c r="AB576">
        <v>0</v>
      </c>
      <c r="AC576" s="2" t="s">
        <v>586</v>
      </c>
      <c r="AD576" s="2" t="s">
        <v>587</v>
      </c>
      <c r="AE576" s="2" t="s">
        <v>586</v>
      </c>
      <c r="AF576" s="8">
        <v>204.400668708127</v>
      </c>
      <c r="AG576" s="8">
        <v>103.527903454208</v>
      </c>
      <c r="AH576" s="8">
        <v>180.55594034613699</v>
      </c>
      <c r="AI576" s="8">
        <v>175.63687944678799</v>
      </c>
      <c r="AJ576" s="8">
        <v>205.46255464033999</v>
      </c>
      <c r="AK576" s="8">
        <v>212.513756443592</v>
      </c>
      <c r="AL576" s="2" t="s">
        <v>586</v>
      </c>
      <c r="AM576">
        <v>0.28037963844587099</v>
      </c>
      <c r="AN576">
        <v>0.26850726770608901</v>
      </c>
      <c r="AO576">
        <v>1.04421619884337</v>
      </c>
      <c r="AP576">
        <v>0.29638537401516801</v>
      </c>
      <c r="AQ576" s="1">
        <v>0.99985132701216295</v>
      </c>
    </row>
    <row r="577" spans="1:43" x14ac:dyDescent="0.2">
      <c r="A577" s="11" t="s">
        <v>4394</v>
      </c>
      <c r="B577" t="s">
        <v>150</v>
      </c>
      <c r="C577">
        <v>6455</v>
      </c>
      <c r="D577" s="2" t="s">
        <v>586</v>
      </c>
      <c r="E577" s="2" t="s">
        <v>587</v>
      </c>
      <c r="F577" s="2" t="s">
        <v>534</v>
      </c>
      <c r="G577" t="s">
        <v>15</v>
      </c>
      <c r="H577">
        <v>58981161</v>
      </c>
      <c r="I577">
        <v>58981335</v>
      </c>
      <c r="J577" t="s">
        <v>5</v>
      </c>
      <c r="K577" t="s">
        <v>5</v>
      </c>
      <c r="L577">
        <v>58980226</v>
      </c>
      <c r="M577">
        <v>58980400</v>
      </c>
      <c r="N577">
        <v>58982545</v>
      </c>
      <c r="O577">
        <v>58984441</v>
      </c>
      <c r="P577">
        <v>6455</v>
      </c>
      <c r="Q577" s="2" t="s">
        <v>4246</v>
      </c>
      <c r="R577" s="2" t="s">
        <v>4247</v>
      </c>
      <c r="S577" s="2" t="s">
        <v>4248</v>
      </c>
      <c r="T577" s="2" t="s">
        <v>87</v>
      </c>
      <c r="U577">
        <v>298</v>
      </c>
      <c r="V577">
        <v>124</v>
      </c>
      <c r="W577" s="1">
        <v>4.0124238432999999E-5</v>
      </c>
      <c r="X577">
        <v>2.6298763343599998E-2</v>
      </c>
      <c r="Y577" s="2" t="s">
        <v>4249</v>
      </c>
      <c r="Z577" s="2" t="s">
        <v>4250</v>
      </c>
      <c r="AA577">
        <v>-0.51800000000000002</v>
      </c>
      <c r="AB577">
        <v>0</v>
      </c>
      <c r="AC577" s="2" t="s">
        <v>586</v>
      </c>
      <c r="AD577" s="2" t="s">
        <v>587</v>
      </c>
      <c r="AE577" s="2" t="s">
        <v>586</v>
      </c>
      <c r="AF577" s="8">
        <v>221.36426347034401</v>
      </c>
      <c r="AG577" s="8">
        <v>112.569731760826</v>
      </c>
      <c r="AH577" s="8">
        <v>195.201741309581</v>
      </c>
      <c r="AI577" s="8">
        <v>188.70183122878399</v>
      </c>
      <c r="AJ577" s="8">
        <v>202.55387953957899</v>
      </c>
      <c r="AK577" s="8">
        <v>241.283066870949</v>
      </c>
      <c r="AL577" s="2" t="s">
        <v>586</v>
      </c>
      <c r="AM577">
        <v>0.25801285378821198</v>
      </c>
      <c r="AN577">
        <v>0.26913458909205001</v>
      </c>
      <c r="AO577">
        <v>0.95867593481254998</v>
      </c>
      <c r="AP577">
        <v>0.337722025464748</v>
      </c>
      <c r="AQ577" s="1">
        <v>0.86960528119668501</v>
      </c>
    </row>
    <row r="578" spans="1:43" x14ac:dyDescent="0.2">
      <c r="A578" s="11" t="s">
        <v>4391</v>
      </c>
      <c r="B578" t="s">
        <v>98</v>
      </c>
      <c r="C578">
        <v>2072</v>
      </c>
      <c r="D578" s="2" t="s">
        <v>2166</v>
      </c>
      <c r="E578" s="2" t="s">
        <v>2167</v>
      </c>
      <c r="F578" t="s">
        <v>45</v>
      </c>
      <c r="G578" t="s">
        <v>15</v>
      </c>
      <c r="H578">
        <v>12563375</v>
      </c>
      <c r="I578">
        <v>12563855</v>
      </c>
      <c r="J578">
        <v>12630777</v>
      </c>
      <c r="K578">
        <v>12630860</v>
      </c>
      <c r="L578">
        <v>12536712</v>
      </c>
      <c r="M578">
        <v>12536878</v>
      </c>
      <c r="N578">
        <v>12631070</v>
      </c>
      <c r="O578">
        <v>12631707</v>
      </c>
      <c r="P578">
        <v>2072</v>
      </c>
      <c r="Q578" s="2" t="s">
        <v>2168</v>
      </c>
      <c r="R578" s="2" t="s">
        <v>2169</v>
      </c>
      <c r="S578" s="2" t="s">
        <v>2170</v>
      </c>
      <c r="T578" s="2" t="s">
        <v>2171</v>
      </c>
      <c r="U578">
        <v>207</v>
      </c>
      <c r="V578">
        <v>604</v>
      </c>
      <c r="W578">
        <v>1.44581231402E-3</v>
      </c>
      <c r="X578">
        <v>4.9955308229200003E-2</v>
      </c>
      <c r="Y578" s="2" t="s">
        <v>2172</v>
      </c>
      <c r="Z578" s="2" t="s">
        <v>2173</v>
      </c>
      <c r="AA578">
        <v>-0.247</v>
      </c>
      <c r="AB578">
        <v>67005</v>
      </c>
      <c r="AC578" s="2" t="s">
        <v>2166</v>
      </c>
      <c r="AD578" s="2" t="s">
        <v>2167</v>
      </c>
      <c r="AE578" s="2" t="s">
        <v>2166</v>
      </c>
      <c r="AF578" s="8">
        <v>350.68524368642801</v>
      </c>
      <c r="AG578" s="8">
        <v>387.38420635945602</v>
      </c>
      <c r="AH578" s="8">
        <v>394.47592443471302</v>
      </c>
      <c r="AI578" s="8">
        <v>363.049462839748</v>
      </c>
      <c r="AJ578" s="8">
        <v>400.59816247252797</v>
      </c>
      <c r="AK578" s="8">
        <v>371.42846749966901</v>
      </c>
      <c r="AL578" s="2" t="s">
        <v>2166</v>
      </c>
      <c r="AM578">
        <v>1.7692631887903901E-3</v>
      </c>
      <c r="AN578">
        <v>0.153486752892144</v>
      </c>
      <c r="AO578">
        <v>1.15271393488509E-2</v>
      </c>
      <c r="AP578">
        <v>0.99080287716163995</v>
      </c>
      <c r="AQ578" s="1">
        <v>0.99740377668827496</v>
      </c>
    </row>
    <row r="579" spans="1:43" x14ac:dyDescent="0.2">
      <c r="A579" s="11" t="s">
        <v>4394</v>
      </c>
      <c r="B579" t="s">
        <v>150</v>
      </c>
      <c r="C579">
        <v>20763</v>
      </c>
      <c r="D579" s="2" t="s">
        <v>2166</v>
      </c>
      <c r="E579" s="2" t="s">
        <v>2167</v>
      </c>
      <c r="F579" s="2" t="s">
        <v>45</v>
      </c>
      <c r="G579" t="s">
        <v>15</v>
      </c>
      <c r="H579">
        <v>12563536</v>
      </c>
      <c r="I579">
        <v>12563855</v>
      </c>
      <c r="J579" t="s">
        <v>5</v>
      </c>
      <c r="K579" t="s">
        <v>5</v>
      </c>
      <c r="L579">
        <v>12536712</v>
      </c>
      <c r="M579">
        <v>12536878</v>
      </c>
      <c r="N579">
        <v>12630777</v>
      </c>
      <c r="O579">
        <v>12631386</v>
      </c>
      <c r="P579">
        <v>20763</v>
      </c>
      <c r="Q579" s="2" t="s">
        <v>4232</v>
      </c>
      <c r="R579" s="2" t="s">
        <v>343</v>
      </c>
      <c r="S579" s="2" t="s">
        <v>4233</v>
      </c>
      <c r="T579" s="2" t="s">
        <v>4024</v>
      </c>
      <c r="U579">
        <v>443</v>
      </c>
      <c r="V579">
        <v>124</v>
      </c>
      <c r="W579" s="1">
        <v>2.9576761598799999E-5</v>
      </c>
      <c r="X579">
        <v>2.1539550493199999E-2</v>
      </c>
      <c r="Y579" s="2" t="s">
        <v>4234</v>
      </c>
      <c r="Z579" s="2" t="s">
        <v>4235</v>
      </c>
      <c r="AA579">
        <v>0.26100000000000001</v>
      </c>
      <c r="AB579">
        <v>0</v>
      </c>
      <c r="AC579" s="2" t="s">
        <v>2166</v>
      </c>
      <c r="AD579" s="2" t="s">
        <v>2167</v>
      </c>
      <c r="AE579" s="2" t="s">
        <v>2166</v>
      </c>
      <c r="AF579" s="8">
        <v>365.13692943561898</v>
      </c>
      <c r="AG579" s="8">
        <v>403.62840757485202</v>
      </c>
      <c r="AH579" s="8">
        <v>408.14909546548699</v>
      </c>
      <c r="AI579" s="8">
        <v>324.567149713508</v>
      </c>
      <c r="AJ579" s="8">
        <v>399.60357756993</v>
      </c>
      <c r="AK579" s="8">
        <v>343.555313322421</v>
      </c>
      <c r="AL579" s="2" t="s">
        <v>2166</v>
      </c>
      <c r="AM579">
        <v>-0.14224278780697899</v>
      </c>
      <c r="AN579">
        <v>0.16260020170887099</v>
      </c>
      <c r="AO579">
        <v>-0.87480080782223302</v>
      </c>
      <c r="AP579">
        <v>0.381682297605212</v>
      </c>
      <c r="AQ579" s="1">
        <v>0.88958577998008503</v>
      </c>
    </row>
    <row r="580" spans="1:43" x14ac:dyDescent="0.2">
      <c r="A580" s="11" t="s">
        <v>4394</v>
      </c>
      <c r="B580" t="s">
        <v>150</v>
      </c>
      <c r="C580">
        <v>20762</v>
      </c>
      <c r="D580" s="2" t="s">
        <v>2166</v>
      </c>
      <c r="E580" s="2" t="s">
        <v>2167</v>
      </c>
      <c r="F580" s="2" t="s">
        <v>45</v>
      </c>
      <c r="G580" t="s">
        <v>15</v>
      </c>
      <c r="H580">
        <v>12563375</v>
      </c>
      <c r="I580">
        <v>12563855</v>
      </c>
      <c r="J580" t="s">
        <v>5</v>
      </c>
      <c r="K580" t="s">
        <v>5</v>
      </c>
      <c r="L580">
        <v>12536712</v>
      </c>
      <c r="M580">
        <v>12536878</v>
      </c>
      <c r="N580">
        <v>12630777</v>
      </c>
      <c r="O580">
        <v>12630860</v>
      </c>
      <c r="P580">
        <v>20762</v>
      </c>
      <c r="Q580" s="2" t="s">
        <v>4251</v>
      </c>
      <c r="R580" s="2" t="s">
        <v>343</v>
      </c>
      <c r="S580" s="2" t="s">
        <v>4252</v>
      </c>
      <c r="T580" s="2" t="s">
        <v>4024</v>
      </c>
      <c r="U580">
        <v>604</v>
      </c>
      <c r="V580">
        <v>124</v>
      </c>
      <c r="W580" s="1">
        <v>4.2907584913400003E-5</v>
      </c>
      <c r="X580">
        <v>2.67079312716E-2</v>
      </c>
      <c r="Y580" s="2" t="s">
        <v>1206</v>
      </c>
      <c r="Z580" s="2" t="s">
        <v>4253</v>
      </c>
      <c r="AA580">
        <v>0.19400000000000001</v>
      </c>
      <c r="AB580">
        <v>0</v>
      </c>
      <c r="AC580" s="2" t="s">
        <v>2166</v>
      </c>
      <c r="AD580" s="2" t="s">
        <v>2167</v>
      </c>
      <c r="AE580" s="2" t="s">
        <v>2166</v>
      </c>
      <c r="AF580" s="8">
        <v>365.13692943561898</v>
      </c>
      <c r="AG580" s="8">
        <v>403.62840757485202</v>
      </c>
      <c r="AH580" s="8">
        <v>408.14909546548699</v>
      </c>
      <c r="AI580" s="8">
        <v>324.567149713508</v>
      </c>
      <c r="AJ580" s="8">
        <v>399.60357756993</v>
      </c>
      <c r="AK580" s="8">
        <v>343.555313322421</v>
      </c>
      <c r="AL580" s="2" t="s">
        <v>2166</v>
      </c>
      <c r="AM580">
        <v>-0.14224278780697899</v>
      </c>
      <c r="AN580">
        <v>0.16260020170887099</v>
      </c>
      <c r="AO580">
        <v>-0.87480080782223302</v>
      </c>
      <c r="AP580">
        <v>0.381682297605212</v>
      </c>
      <c r="AQ580" s="1">
        <v>0.88958577998008503</v>
      </c>
    </row>
    <row r="581" spans="1:43" x14ac:dyDescent="0.2">
      <c r="A581" s="11" t="s">
        <v>4390</v>
      </c>
      <c r="B581" t="s">
        <v>0</v>
      </c>
      <c r="C581">
        <v>1735</v>
      </c>
      <c r="D581" s="5" t="s">
        <v>12</v>
      </c>
      <c r="E581" s="2" t="s">
        <v>13</v>
      </c>
      <c r="F581" t="s">
        <v>14</v>
      </c>
      <c r="G581" t="s">
        <v>15</v>
      </c>
      <c r="H581">
        <v>28912055</v>
      </c>
      <c r="I581">
        <v>28912187</v>
      </c>
      <c r="J581" t="s">
        <v>5</v>
      </c>
      <c r="K581" t="s">
        <v>5</v>
      </c>
      <c r="L581">
        <v>28912055</v>
      </c>
      <c r="M581">
        <v>28912184</v>
      </c>
      <c r="N581">
        <v>28913150</v>
      </c>
      <c r="O581">
        <v>28913195</v>
      </c>
      <c r="P581">
        <v>1735</v>
      </c>
      <c r="Q581" s="2" t="s">
        <v>16</v>
      </c>
      <c r="R581" s="2" t="s">
        <v>17</v>
      </c>
      <c r="S581" s="2" t="s">
        <v>18</v>
      </c>
      <c r="T581" s="2" t="s">
        <v>9</v>
      </c>
      <c r="U581">
        <v>127</v>
      </c>
      <c r="V581">
        <v>124</v>
      </c>
      <c r="W581" s="1">
        <v>4.8051550216600004E-7</v>
      </c>
      <c r="X581">
        <v>3.0897146789300001E-4</v>
      </c>
      <c r="Y581" t="s">
        <v>19</v>
      </c>
      <c r="Z581" t="s">
        <v>11</v>
      </c>
      <c r="AA581">
        <v>-0.56100000000000005</v>
      </c>
      <c r="AB581">
        <v>3</v>
      </c>
      <c r="AC581" s="2" t="s">
        <v>12</v>
      </c>
      <c r="AD581" s="2" t="s">
        <v>13</v>
      </c>
      <c r="AE581" t="s">
        <v>12</v>
      </c>
      <c r="AF581" s="8">
        <v>22.259753811498999</v>
      </c>
      <c r="AG581" s="8">
        <v>21.4403108786227</v>
      </c>
      <c r="AH581" s="8">
        <v>19.5361704007756</v>
      </c>
      <c r="AI581" s="8">
        <v>21.982385871213701</v>
      </c>
      <c r="AJ581" s="8">
        <v>21.615053261129798</v>
      </c>
      <c r="AK581" s="8">
        <v>13.798083472961601</v>
      </c>
      <c r="AL581" t="s">
        <v>12</v>
      </c>
      <c r="AM581">
        <v>-0.13893691269844699</v>
      </c>
      <c r="AN581">
        <v>0.47070209392234102</v>
      </c>
      <c r="AO581">
        <v>-0.29516952334052998</v>
      </c>
      <c r="AP581">
        <v>0.76786438218354902</v>
      </c>
      <c r="AQ581">
        <v>0.99911172229718404</v>
      </c>
    </row>
    <row r="582" spans="1:43" x14ac:dyDescent="0.2">
      <c r="A582" s="11" t="s">
        <v>4389</v>
      </c>
      <c r="B582" t="s">
        <v>150</v>
      </c>
      <c r="C582">
        <v>2957</v>
      </c>
      <c r="D582" s="2" t="s">
        <v>1113</v>
      </c>
      <c r="E582" s="2" t="s">
        <v>1114</v>
      </c>
      <c r="F582" t="s">
        <v>45</v>
      </c>
      <c r="G582" t="s">
        <v>15</v>
      </c>
      <c r="H582">
        <v>14053588</v>
      </c>
      <c r="I582">
        <v>14053709</v>
      </c>
      <c r="J582" t="s">
        <v>5</v>
      </c>
      <c r="K582" t="s">
        <v>5</v>
      </c>
      <c r="L582">
        <v>14048596</v>
      </c>
      <c r="M582">
        <v>14048895</v>
      </c>
      <c r="N582">
        <v>14054121</v>
      </c>
      <c r="O582">
        <v>14054181</v>
      </c>
      <c r="P582">
        <v>2957</v>
      </c>
      <c r="Q582" s="2" t="s">
        <v>1115</v>
      </c>
      <c r="R582" s="2" t="s">
        <v>1116</v>
      </c>
      <c r="S582" s="2" t="s">
        <v>1471</v>
      </c>
      <c r="T582" s="2" t="s">
        <v>1117</v>
      </c>
      <c r="U582">
        <v>271</v>
      </c>
      <c r="V582">
        <v>150</v>
      </c>
      <c r="W582" s="1">
        <v>3.3457363862699999E-6</v>
      </c>
      <c r="X582">
        <v>3.0373431348699998E-3</v>
      </c>
      <c r="Y582" s="2" t="s">
        <v>1118</v>
      </c>
      <c r="Z582" s="2" t="s">
        <v>1119</v>
      </c>
      <c r="AA582">
        <v>9.2999999999999999E-2</v>
      </c>
      <c r="AB582">
        <v>0</v>
      </c>
      <c r="AC582" s="2" t="s">
        <v>1113</v>
      </c>
      <c r="AD582" s="2" t="s">
        <v>1114</v>
      </c>
      <c r="AE582" s="2" t="s">
        <v>1113</v>
      </c>
      <c r="AF582" s="8">
        <v>141.84166669795201</v>
      </c>
      <c r="AG582" s="8">
        <v>139.173068794248</v>
      </c>
      <c r="AH582" s="8">
        <v>84.705355944005404</v>
      </c>
      <c r="AI582" s="8">
        <v>204.741386735861</v>
      </c>
      <c r="AJ582" s="8">
        <v>200.92621811222</v>
      </c>
      <c r="AK582" s="8">
        <v>180.200784694639</v>
      </c>
      <c r="AL582" s="2" t="s">
        <v>1113</v>
      </c>
      <c r="AM582">
        <v>0.68017653241058296</v>
      </c>
      <c r="AN582">
        <v>0.230778477616468</v>
      </c>
      <c r="AO582">
        <v>2.9473135425608099</v>
      </c>
      <c r="AP582">
        <v>3.2054800114425601E-3</v>
      </c>
      <c r="AQ582">
        <v>8.9339916746072806E-2</v>
      </c>
    </row>
    <row r="583" spans="1:43" x14ac:dyDescent="0.2">
      <c r="A583" s="11" t="s">
        <v>4394</v>
      </c>
      <c r="B583" t="s">
        <v>42</v>
      </c>
      <c r="C583">
        <v>1021</v>
      </c>
      <c r="D583" s="2" t="s">
        <v>4079</v>
      </c>
      <c r="E583" s="2" t="s">
        <v>4080</v>
      </c>
      <c r="F583" s="2" t="s">
        <v>22</v>
      </c>
      <c r="G583" t="s">
        <v>15</v>
      </c>
      <c r="H583">
        <v>15954304</v>
      </c>
      <c r="I583">
        <v>15954407</v>
      </c>
      <c r="J583" t="s">
        <v>5</v>
      </c>
      <c r="K583" t="s">
        <v>5</v>
      </c>
      <c r="L583">
        <v>15954310</v>
      </c>
      <c r="M583">
        <v>15954407</v>
      </c>
      <c r="N583">
        <v>15954106</v>
      </c>
      <c r="O583">
        <v>15954232</v>
      </c>
      <c r="P583">
        <v>1021</v>
      </c>
      <c r="Q583" s="2" t="s">
        <v>2577</v>
      </c>
      <c r="R583" s="2" t="s">
        <v>658</v>
      </c>
      <c r="S583" s="2" t="s">
        <v>588</v>
      </c>
      <c r="T583" s="2" t="s">
        <v>4081</v>
      </c>
      <c r="U583">
        <v>130</v>
      </c>
      <c r="V583">
        <v>124</v>
      </c>
      <c r="W583">
        <v>1.62772577071E-4</v>
      </c>
      <c r="X583">
        <v>2.54056114448E-2</v>
      </c>
      <c r="Y583" s="2" t="s">
        <v>4082</v>
      </c>
      <c r="Z583" s="2" t="s">
        <v>4083</v>
      </c>
      <c r="AA583">
        <v>0.45500000000000002</v>
      </c>
      <c r="AB583">
        <v>6</v>
      </c>
      <c r="AC583" s="2" t="s">
        <v>4079</v>
      </c>
      <c r="AD583" s="2" t="s">
        <v>4080</v>
      </c>
      <c r="AE583" s="2" t="s">
        <v>4079</v>
      </c>
      <c r="AF583" s="8">
        <v>26.2442168031851</v>
      </c>
      <c r="AG583" s="8">
        <v>17.240409368775101</v>
      </c>
      <c r="AH583" s="8">
        <v>14.1964902770604</v>
      </c>
      <c r="AI583" s="8">
        <v>18.331035033653301</v>
      </c>
      <c r="AJ583" s="8">
        <v>19.815053433219699</v>
      </c>
      <c r="AK583" s="8">
        <v>13.901082041947699</v>
      </c>
      <c r="AL583" s="2" t="s">
        <v>4079</v>
      </c>
      <c r="AM583">
        <v>-0.134231517783061</v>
      </c>
      <c r="AN583">
        <v>0.523187976188773</v>
      </c>
      <c r="AO583">
        <v>-0.25656460754485899</v>
      </c>
      <c r="AP583">
        <v>0.79751489967545397</v>
      </c>
      <c r="AQ583" s="1" t="s">
        <v>192</v>
      </c>
    </row>
    <row r="584" spans="1:43" x14ac:dyDescent="0.2">
      <c r="A584" s="11" t="s">
        <v>4391</v>
      </c>
      <c r="B584" t="s">
        <v>98</v>
      </c>
      <c r="C584">
        <v>220</v>
      </c>
      <c r="D584" s="2" t="s">
        <v>2045</v>
      </c>
      <c r="E584" s="2" t="s">
        <v>2046</v>
      </c>
      <c r="F584" t="s">
        <v>221</v>
      </c>
      <c r="G584" t="s">
        <v>4</v>
      </c>
      <c r="H584">
        <v>54161655</v>
      </c>
      <c r="I584">
        <v>54161829</v>
      </c>
      <c r="J584">
        <v>54175730</v>
      </c>
      <c r="K584">
        <v>54175904</v>
      </c>
      <c r="L584">
        <v>54156467</v>
      </c>
      <c r="M584">
        <v>54158243</v>
      </c>
      <c r="N584">
        <v>54176848</v>
      </c>
      <c r="O584">
        <v>54177022</v>
      </c>
      <c r="P584">
        <v>220</v>
      </c>
      <c r="Q584" s="2" t="s">
        <v>2047</v>
      </c>
      <c r="R584" s="2" t="s">
        <v>2048</v>
      </c>
      <c r="S584" s="2" t="s">
        <v>1878</v>
      </c>
      <c r="T584" s="2" t="s">
        <v>6</v>
      </c>
      <c r="U584">
        <v>298</v>
      </c>
      <c r="V584">
        <v>298</v>
      </c>
      <c r="W584">
        <v>2.4210411841700001E-4</v>
      </c>
      <c r="X584">
        <v>1.2767806666E-2</v>
      </c>
      <c r="Y584" s="2" t="s">
        <v>2049</v>
      </c>
      <c r="Z584" s="2" t="s">
        <v>2050</v>
      </c>
      <c r="AA584">
        <v>-0.34599999999999997</v>
      </c>
      <c r="AB584">
        <v>14075</v>
      </c>
      <c r="AC584" s="2" t="s">
        <v>2045</v>
      </c>
      <c r="AD584" s="2" t="s">
        <v>2046</v>
      </c>
      <c r="AE584" s="2" t="s">
        <v>2045</v>
      </c>
      <c r="AF584" s="8">
        <v>184.10975293537501</v>
      </c>
      <c r="AG584" s="8">
        <v>131.399165473685</v>
      </c>
      <c r="AH584" s="8">
        <v>240.80182517666799</v>
      </c>
      <c r="AI584" s="8">
        <v>105.838148488876</v>
      </c>
      <c r="AJ584" s="8">
        <v>140.15417805512701</v>
      </c>
      <c r="AK584" s="8">
        <v>134.53314570854101</v>
      </c>
      <c r="AL584" s="2" t="s">
        <v>2045</v>
      </c>
      <c r="AM584">
        <v>-0.55026203434668597</v>
      </c>
      <c r="AN584">
        <v>0.27710608468685499</v>
      </c>
      <c r="AO584">
        <v>-1.9857450440632201</v>
      </c>
      <c r="AP584">
        <v>4.7061640691773703E-2</v>
      </c>
      <c r="AQ584" s="1">
        <v>0.252945145480238</v>
      </c>
    </row>
    <row r="585" spans="1:43" x14ac:dyDescent="0.2">
      <c r="A585" s="11" t="s">
        <v>4389</v>
      </c>
      <c r="B585" t="s">
        <v>150</v>
      </c>
      <c r="C585">
        <v>6430</v>
      </c>
      <c r="D585" s="2" t="s">
        <v>1305</v>
      </c>
      <c r="E585" s="2" t="s">
        <v>1306</v>
      </c>
      <c r="F585" t="s">
        <v>52</v>
      </c>
      <c r="G585" t="s">
        <v>15</v>
      </c>
      <c r="H585">
        <v>48272742</v>
      </c>
      <c r="I585">
        <v>48272981</v>
      </c>
      <c r="J585" t="s">
        <v>5</v>
      </c>
      <c r="K585" t="s">
        <v>5</v>
      </c>
      <c r="L585">
        <v>48272264</v>
      </c>
      <c r="M585">
        <v>48272508</v>
      </c>
      <c r="N585">
        <v>48273267</v>
      </c>
      <c r="O585">
        <v>48273333</v>
      </c>
      <c r="P585">
        <v>6430</v>
      </c>
      <c r="Q585" s="2" t="s">
        <v>180</v>
      </c>
      <c r="R585" s="2" t="s">
        <v>1307</v>
      </c>
      <c r="S585" s="2" t="s">
        <v>1308</v>
      </c>
      <c r="T585" s="2" t="s">
        <v>1309</v>
      </c>
      <c r="U585">
        <v>389</v>
      </c>
      <c r="V585">
        <v>150</v>
      </c>
      <c r="W585" s="1">
        <v>6.1915604518500002E-5</v>
      </c>
      <c r="X585">
        <v>3.1226963151100001E-2</v>
      </c>
      <c r="Y585" s="2" t="s">
        <v>1310</v>
      </c>
      <c r="Z585" s="2" t="s">
        <v>1311</v>
      </c>
      <c r="AA585">
        <v>-0.22</v>
      </c>
      <c r="AB585">
        <v>0</v>
      </c>
      <c r="AC585" s="2" t="s">
        <v>1305</v>
      </c>
      <c r="AD585" s="2" t="s">
        <v>1306</v>
      </c>
      <c r="AE585" s="2" t="s">
        <v>1305</v>
      </c>
      <c r="AF585" s="8">
        <v>23.640277782992001</v>
      </c>
      <c r="AG585" s="8">
        <v>20.549043714587</v>
      </c>
      <c r="AH585" s="8">
        <v>16.501043365715301</v>
      </c>
      <c r="AI585" s="8">
        <v>17.444333399019602</v>
      </c>
      <c r="AJ585" s="8">
        <v>22.1359392835496</v>
      </c>
      <c r="AK585" s="8">
        <v>22.648186054517499</v>
      </c>
      <c r="AL585" s="2" t="s">
        <v>1305</v>
      </c>
      <c r="AM585">
        <v>3.9481552803659101E-2</v>
      </c>
      <c r="AN585">
        <v>0.41983583826231602</v>
      </c>
      <c r="AO585">
        <v>9.4040453923780604E-2</v>
      </c>
      <c r="AP585">
        <v>0.92507702152501303</v>
      </c>
      <c r="AQ585">
        <v>0.98796970187181998</v>
      </c>
    </row>
    <row r="586" spans="1:43" x14ac:dyDescent="0.2">
      <c r="A586" s="11" t="s">
        <v>4391</v>
      </c>
      <c r="B586" t="s">
        <v>150</v>
      </c>
      <c r="C586">
        <v>11656</v>
      </c>
      <c r="D586" s="2" t="s">
        <v>2828</v>
      </c>
      <c r="E586" s="2" t="s">
        <v>2829</v>
      </c>
      <c r="F586" t="s">
        <v>84</v>
      </c>
      <c r="G586" t="s">
        <v>15</v>
      </c>
      <c r="H586">
        <v>15411167</v>
      </c>
      <c r="I586">
        <v>15411260</v>
      </c>
      <c r="J586" t="s">
        <v>5</v>
      </c>
      <c r="K586" t="s">
        <v>5</v>
      </c>
      <c r="L586">
        <v>15410894</v>
      </c>
      <c r="M586">
        <v>15411027</v>
      </c>
      <c r="N586">
        <v>15413792</v>
      </c>
      <c r="O586">
        <v>15413885</v>
      </c>
      <c r="P586">
        <v>11656</v>
      </c>
      <c r="Q586" s="2" t="s">
        <v>3580</v>
      </c>
      <c r="R586" s="2" t="s">
        <v>2830</v>
      </c>
      <c r="S586" s="2" t="s">
        <v>3581</v>
      </c>
      <c r="T586" s="2" t="s">
        <v>2831</v>
      </c>
      <c r="U586">
        <v>217</v>
      </c>
      <c r="V586">
        <v>124</v>
      </c>
      <c r="W586" s="1">
        <v>1.3043213289900001E-5</v>
      </c>
      <c r="X586">
        <v>2.2885280157400002E-3</v>
      </c>
      <c r="Y586" s="2" t="s">
        <v>2832</v>
      </c>
      <c r="Z586" s="2" t="s">
        <v>2833</v>
      </c>
      <c r="AA586">
        <v>-0.122</v>
      </c>
      <c r="AB586">
        <v>0</v>
      </c>
      <c r="AC586" s="2" t="s">
        <v>2828</v>
      </c>
      <c r="AD586" s="2" t="s">
        <v>2829</v>
      </c>
      <c r="AE586" s="2" t="s">
        <v>2828</v>
      </c>
      <c r="AF586" s="8">
        <v>958.904963205076</v>
      </c>
      <c r="AG586" s="8">
        <v>762.11515974737199</v>
      </c>
      <c r="AH586" s="8">
        <v>800.61461533097395</v>
      </c>
      <c r="AI586" s="8">
        <v>846.70518791100596</v>
      </c>
      <c r="AJ586" s="8">
        <v>817.74996802243197</v>
      </c>
      <c r="AK586" s="8">
        <v>861.79203482862795</v>
      </c>
      <c r="AL586" s="2" t="s">
        <v>2828</v>
      </c>
      <c r="AM586">
        <v>3.8384609708544399E-3</v>
      </c>
      <c r="AN586">
        <v>0.14844688083375501</v>
      </c>
      <c r="AO586">
        <v>2.58574713681799E-2</v>
      </c>
      <c r="AP586">
        <v>0.979371021625706</v>
      </c>
      <c r="AQ586" s="1">
        <v>0.99465302479419804</v>
      </c>
    </row>
    <row r="587" spans="1:43" x14ac:dyDescent="0.2">
      <c r="A587" s="11" t="s">
        <v>4391</v>
      </c>
      <c r="B587" t="s">
        <v>150</v>
      </c>
      <c r="C587">
        <v>11658</v>
      </c>
      <c r="D587" s="2" t="s">
        <v>2828</v>
      </c>
      <c r="E587" s="2" t="s">
        <v>2829</v>
      </c>
      <c r="F587" t="s">
        <v>84</v>
      </c>
      <c r="G587" t="s">
        <v>15</v>
      </c>
      <c r="H587">
        <v>15413792</v>
      </c>
      <c r="I587">
        <v>15413885</v>
      </c>
      <c r="J587" t="s">
        <v>5</v>
      </c>
      <c r="K587" t="s">
        <v>5</v>
      </c>
      <c r="L587">
        <v>15410894</v>
      </c>
      <c r="M587">
        <v>15411027</v>
      </c>
      <c r="N587">
        <v>15414046</v>
      </c>
      <c r="O587">
        <v>15414139</v>
      </c>
      <c r="P587">
        <v>11658</v>
      </c>
      <c r="Q587" s="2" t="s">
        <v>3101</v>
      </c>
      <c r="R587" s="2" t="s">
        <v>3102</v>
      </c>
      <c r="S587" s="2" t="s">
        <v>3103</v>
      </c>
      <c r="T587" s="2" t="s">
        <v>3104</v>
      </c>
      <c r="U587">
        <v>217</v>
      </c>
      <c r="V587">
        <v>124</v>
      </c>
      <c r="W587">
        <v>1.1369918049800001E-4</v>
      </c>
      <c r="X587">
        <v>1.3903687059999999E-2</v>
      </c>
      <c r="Y587" s="2" t="s">
        <v>3105</v>
      </c>
      <c r="Z587" s="2" t="s">
        <v>3106</v>
      </c>
      <c r="AA587">
        <v>0.22500000000000001</v>
      </c>
      <c r="AB587">
        <v>0</v>
      </c>
      <c r="AC587" s="2" t="s">
        <v>2828</v>
      </c>
      <c r="AD587" s="2" t="s">
        <v>2829</v>
      </c>
      <c r="AE587" s="2" t="s">
        <v>2828</v>
      </c>
      <c r="AF587" s="8">
        <v>958.904963205076</v>
      </c>
      <c r="AG587" s="8">
        <v>762.11515974737199</v>
      </c>
      <c r="AH587" s="8">
        <v>800.61461533097395</v>
      </c>
      <c r="AI587" s="8">
        <v>846.70518791100596</v>
      </c>
      <c r="AJ587" s="8">
        <v>817.74996802243197</v>
      </c>
      <c r="AK587" s="8">
        <v>861.79203482862795</v>
      </c>
      <c r="AL587" s="2" t="s">
        <v>2828</v>
      </c>
      <c r="AM587">
        <v>3.8384609708544399E-3</v>
      </c>
      <c r="AN587">
        <v>0.14844688083375501</v>
      </c>
      <c r="AO587">
        <v>2.58574713681799E-2</v>
      </c>
      <c r="AP587">
        <v>0.979371021625706</v>
      </c>
      <c r="AQ587" s="1">
        <v>0.99465302479419804</v>
      </c>
    </row>
    <row r="588" spans="1:43" x14ac:dyDescent="0.2">
      <c r="A588" s="11" t="s">
        <v>4391</v>
      </c>
      <c r="B588" t="s">
        <v>150</v>
      </c>
      <c r="C588">
        <v>19535</v>
      </c>
      <c r="D588" s="2" t="s">
        <v>2568</v>
      </c>
      <c r="E588" s="2" t="s">
        <v>2569</v>
      </c>
      <c r="F588" t="s">
        <v>93</v>
      </c>
      <c r="G588" t="s">
        <v>15</v>
      </c>
      <c r="H588">
        <v>44705122</v>
      </c>
      <c r="I588">
        <v>44705241</v>
      </c>
      <c r="J588" t="s">
        <v>5</v>
      </c>
      <c r="K588" t="s">
        <v>5</v>
      </c>
      <c r="L588">
        <v>44703791</v>
      </c>
      <c r="M588">
        <v>44704757</v>
      </c>
      <c r="N588">
        <v>44705860</v>
      </c>
      <c r="O588">
        <v>44705980</v>
      </c>
      <c r="P588">
        <v>19535</v>
      </c>
      <c r="Q588" s="2" t="s">
        <v>2570</v>
      </c>
      <c r="R588" s="2" t="s">
        <v>2571</v>
      </c>
      <c r="S588" s="2" t="s">
        <v>2572</v>
      </c>
      <c r="T588" s="2" t="s">
        <v>36</v>
      </c>
      <c r="U588">
        <v>243</v>
      </c>
      <c r="V588">
        <v>124</v>
      </c>
      <c r="W588" s="1">
        <v>6.0654344791200004E-7</v>
      </c>
      <c r="X588">
        <v>1.77365610848E-4</v>
      </c>
      <c r="Y588" s="2" t="s">
        <v>2573</v>
      </c>
      <c r="Z588" s="2" t="s">
        <v>2574</v>
      </c>
      <c r="AA588">
        <v>-0.19600000000000001</v>
      </c>
      <c r="AB588">
        <v>0</v>
      </c>
      <c r="AC588" s="2" t="s">
        <v>2568</v>
      </c>
      <c r="AD588" s="2" t="s">
        <v>2569</v>
      </c>
      <c r="AE588" s="2" t="s">
        <v>2568</v>
      </c>
      <c r="AF588" s="8">
        <v>133.698749155451</v>
      </c>
      <c r="AG588" s="8">
        <v>123.61254826042899</v>
      </c>
      <c r="AH588" s="8">
        <v>152.302009086098</v>
      </c>
      <c r="AI588" s="8">
        <v>152.603842007216</v>
      </c>
      <c r="AJ588" s="8">
        <v>196.436564518209</v>
      </c>
      <c r="AK588" s="8">
        <v>250.543611935472</v>
      </c>
      <c r="AL588" s="2" t="s">
        <v>2568</v>
      </c>
      <c r="AM588">
        <v>0.55028704300925901</v>
      </c>
      <c r="AN588">
        <v>0.24635792801360201</v>
      </c>
      <c r="AO588">
        <v>2.23368919947595</v>
      </c>
      <c r="AP588">
        <v>2.5503530142750499E-2</v>
      </c>
      <c r="AQ588" s="1">
        <v>0.17100029389163299</v>
      </c>
    </row>
    <row r="589" spans="1:43" x14ac:dyDescent="0.2">
      <c r="A589" s="11" t="s">
        <v>4393</v>
      </c>
      <c r="B589" t="s">
        <v>150</v>
      </c>
      <c r="C589">
        <v>19056</v>
      </c>
      <c r="D589" s="2" t="s">
        <v>2568</v>
      </c>
      <c r="E589" s="2" t="s">
        <v>2569</v>
      </c>
      <c r="F589" s="2" t="s">
        <v>93</v>
      </c>
      <c r="G589" t="s">
        <v>15</v>
      </c>
      <c r="H589">
        <v>44705122</v>
      </c>
      <c r="I589">
        <v>44705241</v>
      </c>
      <c r="J589" t="s">
        <v>5</v>
      </c>
      <c r="K589" t="s">
        <v>5</v>
      </c>
      <c r="L589">
        <v>44703791</v>
      </c>
      <c r="M589">
        <v>44704757</v>
      </c>
      <c r="N589">
        <v>44705860</v>
      </c>
      <c r="O589">
        <v>44705980</v>
      </c>
      <c r="P589">
        <v>19056</v>
      </c>
      <c r="Q589" s="2" t="s">
        <v>2570</v>
      </c>
      <c r="R589" s="2" t="s">
        <v>2571</v>
      </c>
      <c r="S589" s="2" t="s">
        <v>3922</v>
      </c>
      <c r="T589" s="2" t="s">
        <v>9</v>
      </c>
      <c r="U589">
        <v>243</v>
      </c>
      <c r="V589">
        <v>124</v>
      </c>
      <c r="W589" s="1">
        <v>3.86145018849E-7</v>
      </c>
      <c r="X589">
        <v>1.90610834929E-3</v>
      </c>
      <c r="Y589" s="2" t="s">
        <v>2573</v>
      </c>
      <c r="Z589" s="2" t="s">
        <v>11</v>
      </c>
      <c r="AA589">
        <v>-0.20399999999999999</v>
      </c>
      <c r="AB589">
        <v>0</v>
      </c>
      <c r="AC589" s="2" t="s">
        <v>2568</v>
      </c>
      <c r="AD589" s="2" t="s">
        <v>2569</v>
      </c>
      <c r="AE589" s="2" t="s">
        <v>2568</v>
      </c>
      <c r="AF589" s="8">
        <v>138.023536639513</v>
      </c>
      <c r="AG589" s="8">
        <v>128.75268764172401</v>
      </c>
      <c r="AH589" s="8">
        <v>157.741378908814</v>
      </c>
      <c r="AI589" s="8">
        <v>133.15096446669301</v>
      </c>
      <c r="AJ589" s="8">
        <v>157.26407211527101</v>
      </c>
      <c r="AK589" s="8">
        <v>88.628756772900203</v>
      </c>
      <c r="AL589" s="2" t="s">
        <v>2568</v>
      </c>
      <c r="AM589">
        <v>-0.16577564081273899</v>
      </c>
      <c r="AN589">
        <v>0.26947563979964601</v>
      </c>
      <c r="AO589">
        <v>-0.61517857768513795</v>
      </c>
      <c r="AP589">
        <v>0.53843679352496199</v>
      </c>
      <c r="AQ589" s="1">
        <v>0.99991105195845897</v>
      </c>
    </row>
    <row r="590" spans="1:43" x14ac:dyDescent="0.2">
      <c r="A590" s="11" t="s">
        <v>4391</v>
      </c>
      <c r="B590" t="s">
        <v>98</v>
      </c>
      <c r="C590">
        <v>468</v>
      </c>
      <c r="D590" s="2" t="s">
        <v>1996</v>
      </c>
      <c r="E590" s="2" t="s">
        <v>1997</v>
      </c>
      <c r="F590" t="s">
        <v>139</v>
      </c>
      <c r="G590" t="s">
        <v>15</v>
      </c>
      <c r="H590">
        <v>27883848</v>
      </c>
      <c r="I590">
        <v>27883903</v>
      </c>
      <c r="J590">
        <v>27884106</v>
      </c>
      <c r="K590">
        <v>27884161</v>
      </c>
      <c r="L590">
        <v>27881931</v>
      </c>
      <c r="M590">
        <v>27881986</v>
      </c>
      <c r="N590">
        <v>27884352</v>
      </c>
      <c r="O590">
        <v>27884395</v>
      </c>
      <c r="P590">
        <v>468</v>
      </c>
      <c r="Q590" s="2" t="s">
        <v>3474</v>
      </c>
      <c r="R590" s="2" t="s">
        <v>1998</v>
      </c>
      <c r="S590" s="2" t="s">
        <v>3475</v>
      </c>
      <c r="T590" s="2" t="s">
        <v>1999</v>
      </c>
      <c r="U590">
        <v>179</v>
      </c>
      <c r="V590">
        <v>179</v>
      </c>
      <c r="W590" s="1">
        <v>3.6191923960899997E-5</v>
      </c>
      <c r="X590">
        <v>2.5903077006299998E-3</v>
      </c>
      <c r="Y590" s="2" t="s">
        <v>2000</v>
      </c>
      <c r="Z590" s="2" t="s">
        <v>2001</v>
      </c>
      <c r="AA590">
        <v>0.14699999999999999</v>
      </c>
      <c r="AB590">
        <v>258</v>
      </c>
      <c r="AC590" s="2" t="s">
        <v>1996</v>
      </c>
      <c r="AD590" s="2" t="s">
        <v>1997</v>
      </c>
      <c r="AE590" s="2" t="s">
        <v>1996</v>
      </c>
      <c r="AF590" s="8">
        <v>796.71303800010298</v>
      </c>
      <c r="AG590" s="8">
        <v>593.72956251072401</v>
      </c>
      <c r="AH590" s="8">
        <v>714.172934498323</v>
      </c>
      <c r="AI590" s="8">
        <v>648.56632853066901</v>
      </c>
      <c r="AJ590" s="8">
        <v>760.36400535419205</v>
      </c>
      <c r="AK590" s="8">
        <v>671.69085067525396</v>
      </c>
      <c r="AL590" s="2" t="s">
        <v>1996</v>
      </c>
      <c r="AM590">
        <v>-1.6029018185051699E-2</v>
      </c>
      <c r="AN590">
        <v>0.16835550916084699</v>
      </c>
      <c r="AO590">
        <v>-9.5209347558311799E-2</v>
      </c>
      <c r="AP590">
        <v>0.92414854543995895</v>
      </c>
      <c r="AQ590" s="1">
        <v>0.98172714911398595</v>
      </c>
    </row>
    <row r="591" spans="1:43" x14ac:dyDescent="0.2">
      <c r="A591" s="11" t="s">
        <v>4391</v>
      </c>
      <c r="B591" t="s">
        <v>150</v>
      </c>
      <c r="C591">
        <v>4918</v>
      </c>
      <c r="D591" s="2" t="s">
        <v>1996</v>
      </c>
      <c r="E591" s="2" t="s">
        <v>1997</v>
      </c>
      <c r="F591" t="s">
        <v>139</v>
      </c>
      <c r="G591" t="s">
        <v>15</v>
      </c>
      <c r="H591">
        <v>27881931</v>
      </c>
      <c r="I591">
        <v>27881986</v>
      </c>
      <c r="J591" t="s">
        <v>5</v>
      </c>
      <c r="K591" t="s">
        <v>5</v>
      </c>
      <c r="L591">
        <v>27881466</v>
      </c>
      <c r="M591">
        <v>27881525</v>
      </c>
      <c r="N591">
        <v>27883848</v>
      </c>
      <c r="O591">
        <v>27883903</v>
      </c>
      <c r="P591">
        <v>4918</v>
      </c>
      <c r="Q591" s="2" t="s">
        <v>3508</v>
      </c>
      <c r="R591" s="2" t="s">
        <v>2291</v>
      </c>
      <c r="S591" s="2" t="s">
        <v>3509</v>
      </c>
      <c r="T591" s="2" t="s">
        <v>588</v>
      </c>
      <c r="U591">
        <v>179</v>
      </c>
      <c r="V591">
        <v>124</v>
      </c>
      <c r="W591">
        <v>0</v>
      </c>
      <c r="X591">
        <v>0</v>
      </c>
      <c r="Y591" s="2" t="s">
        <v>2292</v>
      </c>
      <c r="Z591" s="2" t="s">
        <v>2293</v>
      </c>
      <c r="AA591">
        <v>-0.45600000000000002</v>
      </c>
      <c r="AB591">
        <v>0</v>
      </c>
      <c r="AC591" s="2" t="s">
        <v>1996</v>
      </c>
      <c r="AD591" s="2" t="s">
        <v>1997</v>
      </c>
      <c r="AE591" s="2" t="s">
        <v>1996</v>
      </c>
      <c r="AF591" s="8">
        <v>796.71303800010298</v>
      </c>
      <c r="AG591" s="8">
        <v>593.72956251072401</v>
      </c>
      <c r="AH591" s="8">
        <v>714.172934498323</v>
      </c>
      <c r="AI591" s="8">
        <v>648.56632853066901</v>
      </c>
      <c r="AJ591" s="8">
        <v>760.36400535419205</v>
      </c>
      <c r="AK591" s="8">
        <v>671.69085067525396</v>
      </c>
      <c r="AL591" s="2" t="s">
        <v>1996</v>
      </c>
      <c r="AM591">
        <v>-1.6029018185051699E-2</v>
      </c>
      <c r="AN591">
        <v>0.16835550916084699</v>
      </c>
      <c r="AO591">
        <v>-9.5209347558311799E-2</v>
      </c>
      <c r="AP591">
        <v>0.92414854543995895</v>
      </c>
      <c r="AQ591" s="1">
        <v>0.98172714911398595</v>
      </c>
    </row>
    <row r="592" spans="1:43" x14ac:dyDescent="0.2">
      <c r="A592" s="11" t="s">
        <v>4391</v>
      </c>
      <c r="B592" t="s">
        <v>98</v>
      </c>
      <c r="C592">
        <v>1869</v>
      </c>
      <c r="D592" s="2" t="s">
        <v>2027</v>
      </c>
      <c r="E592" s="2" t="s">
        <v>2028</v>
      </c>
      <c r="F592" t="s">
        <v>194</v>
      </c>
      <c r="G592" t="s">
        <v>4</v>
      </c>
      <c r="H592">
        <v>1382331</v>
      </c>
      <c r="I592">
        <v>1382382</v>
      </c>
      <c r="J592">
        <v>1386705</v>
      </c>
      <c r="K592">
        <v>1386760</v>
      </c>
      <c r="L592">
        <v>1380995</v>
      </c>
      <c r="M592">
        <v>1381046</v>
      </c>
      <c r="N592">
        <v>1387028</v>
      </c>
      <c r="O592">
        <v>1387079</v>
      </c>
      <c r="P592">
        <v>1869</v>
      </c>
      <c r="Q592" s="2" t="s">
        <v>2029</v>
      </c>
      <c r="R592" s="2" t="s">
        <v>9</v>
      </c>
      <c r="S592" s="2" t="s">
        <v>2030</v>
      </c>
      <c r="T592" s="2" t="s">
        <v>2031</v>
      </c>
      <c r="U592">
        <v>175</v>
      </c>
      <c r="V592">
        <v>179</v>
      </c>
      <c r="W592">
        <v>1.24547701579E-4</v>
      </c>
      <c r="X592">
        <v>7.1312455418400004E-3</v>
      </c>
      <c r="Y592" s="2" t="s">
        <v>11</v>
      </c>
      <c r="Z592" s="2" t="s">
        <v>2032</v>
      </c>
      <c r="AA592">
        <v>0.33300000000000002</v>
      </c>
      <c r="AB592">
        <v>4374</v>
      </c>
      <c r="AC592" s="2" t="s">
        <v>2027</v>
      </c>
      <c r="AD592" s="2" t="s">
        <v>2028</v>
      </c>
      <c r="AE592" s="2" t="s">
        <v>2027</v>
      </c>
      <c r="AF592" s="8">
        <v>149.041228566732</v>
      </c>
      <c r="AG592" s="8">
        <v>99.279369469006298</v>
      </c>
      <c r="AH592" s="8">
        <v>149.55782874220401</v>
      </c>
      <c r="AI592" s="8">
        <v>182.140069492484</v>
      </c>
      <c r="AJ592" s="8">
        <v>220.715241031696</v>
      </c>
      <c r="AK592" s="8">
        <v>199.84996282790601</v>
      </c>
      <c r="AL592" s="2" t="s">
        <v>2027</v>
      </c>
      <c r="AM592">
        <v>0.59772845724246204</v>
      </c>
      <c r="AN592">
        <v>0.23637937103908399</v>
      </c>
      <c r="AO592">
        <v>2.5286828313949199</v>
      </c>
      <c r="AP592">
        <v>1.14491437834602E-2</v>
      </c>
      <c r="AQ592" s="1">
        <v>0.101746161639675</v>
      </c>
    </row>
    <row r="593" spans="1:43" x14ac:dyDescent="0.2">
      <c r="A593" s="11" t="s">
        <v>4391</v>
      </c>
      <c r="B593" t="s">
        <v>98</v>
      </c>
      <c r="C593">
        <v>1863</v>
      </c>
      <c r="D593" s="2" t="s">
        <v>2027</v>
      </c>
      <c r="E593" s="2" t="s">
        <v>2028</v>
      </c>
      <c r="F593" t="s">
        <v>194</v>
      </c>
      <c r="G593" t="s">
        <v>4</v>
      </c>
      <c r="H593">
        <v>1380995</v>
      </c>
      <c r="I593">
        <v>1381046</v>
      </c>
      <c r="J593">
        <v>1381628</v>
      </c>
      <c r="K593">
        <v>1381679</v>
      </c>
      <c r="L593">
        <v>1379634</v>
      </c>
      <c r="M593">
        <v>1379689</v>
      </c>
      <c r="N593">
        <v>1382331</v>
      </c>
      <c r="O593">
        <v>1382382</v>
      </c>
      <c r="P593">
        <v>1863</v>
      </c>
      <c r="Q593" s="2" t="s">
        <v>543</v>
      </c>
      <c r="R593" s="2" t="s">
        <v>2072</v>
      </c>
      <c r="S593" s="2" t="s">
        <v>2073</v>
      </c>
      <c r="T593" s="2" t="s">
        <v>2074</v>
      </c>
      <c r="U593">
        <v>175</v>
      </c>
      <c r="V593">
        <v>175</v>
      </c>
      <c r="W593">
        <v>3.7421705133000002E-4</v>
      </c>
      <c r="X593">
        <v>1.7440255136400001E-2</v>
      </c>
      <c r="Y593" s="2" t="s">
        <v>2075</v>
      </c>
      <c r="Z593" s="2" t="s">
        <v>2076</v>
      </c>
      <c r="AA593">
        <v>-0.104</v>
      </c>
      <c r="AB593">
        <v>633</v>
      </c>
      <c r="AC593" s="2" t="s">
        <v>2027</v>
      </c>
      <c r="AD593" s="2" t="s">
        <v>2028</v>
      </c>
      <c r="AE593" s="2" t="s">
        <v>2027</v>
      </c>
      <c r="AF593" s="8">
        <v>149.041228566732</v>
      </c>
      <c r="AG593" s="8">
        <v>99.279369469006298</v>
      </c>
      <c r="AH593" s="8">
        <v>149.55782874220401</v>
      </c>
      <c r="AI593" s="8">
        <v>182.140069492484</v>
      </c>
      <c r="AJ593" s="8">
        <v>220.715241031696</v>
      </c>
      <c r="AK593" s="8">
        <v>199.84996282790601</v>
      </c>
      <c r="AL593" s="2" t="s">
        <v>2027</v>
      </c>
      <c r="AM593">
        <v>0.59772845724246204</v>
      </c>
      <c r="AN593">
        <v>0.23637937103908399</v>
      </c>
      <c r="AO593">
        <v>2.5286828313949199</v>
      </c>
      <c r="AP593">
        <v>1.14491437834602E-2</v>
      </c>
      <c r="AQ593" s="1">
        <v>0.101746161639675</v>
      </c>
    </row>
    <row r="594" spans="1:43" x14ac:dyDescent="0.2">
      <c r="A594" s="11" t="s">
        <v>4391</v>
      </c>
      <c r="B594" t="s">
        <v>150</v>
      </c>
      <c r="C594">
        <v>19091</v>
      </c>
      <c r="D594" s="2" t="s">
        <v>2027</v>
      </c>
      <c r="E594" s="2" t="s">
        <v>2028</v>
      </c>
      <c r="F594" t="s">
        <v>194</v>
      </c>
      <c r="G594" t="s">
        <v>4</v>
      </c>
      <c r="H594">
        <v>1380291</v>
      </c>
      <c r="I594">
        <v>1380334</v>
      </c>
      <c r="J594" t="s">
        <v>5</v>
      </c>
      <c r="K594" t="s">
        <v>5</v>
      </c>
      <c r="L594">
        <v>1379634</v>
      </c>
      <c r="M594">
        <v>1379689</v>
      </c>
      <c r="N594">
        <v>1380995</v>
      </c>
      <c r="O594">
        <v>1381046</v>
      </c>
      <c r="P594">
        <v>19091</v>
      </c>
      <c r="Q594" s="2" t="s">
        <v>3064</v>
      </c>
      <c r="R594" s="2" t="s">
        <v>703</v>
      </c>
      <c r="S594" s="2" t="s">
        <v>3065</v>
      </c>
      <c r="T594" s="2" t="s">
        <v>3066</v>
      </c>
      <c r="U594">
        <v>167</v>
      </c>
      <c r="V594">
        <v>124</v>
      </c>
      <c r="W594" s="1">
        <v>9.5151689539900002E-5</v>
      </c>
      <c r="X594">
        <v>1.2151111644599999E-2</v>
      </c>
      <c r="Y594" s="2" t="s">
        <v>3067</v>
      </c>
      <c r="Z594" s="2" t="s">
        <v>3068</v>
      </c>
      <c r="AA594">
        <v>0.13700000000000001</v>
      </c>
      <c r="AB594">
        <v>0</v>
      </c>
      <c r="AC594" s="2" t="s">
        <v>2027</v>
      </c>
      <c r="AD594" s="2" t="s">
        <v>2028</v>
      </c>
      <c r="AE594" s="2" t="s">
        <v>2027</v>
      </c>
      <c r="AF594" s="8">
        <v>149.041228566732</v>
      </c>
      <c r="AG594" s="8">
        <v>99.279369469006298</v>
      </c>
      <c r="AH594" s="8">
        <v>149.55782874220401</v>
      </c>
      <c r="AI594" s="8">
        <v>182.140069492484</v>
      </c>
      <c r="AJ594" s="8">
        <v>220.715241031696</v>
      </c>
      <c r="AK594" s="8">
        <v>199.84996282790601</v>
      </c>
      <c r="AL594" s="2" t="s">
        <v>2027</v>
      </c>
      <c r="AM594">
        <v>0.59772845724246204</v>
      </c>
      <c r="AN594">
        <v>0.23637937103908399</v>
      </c>
      <c r="AO594">
        <v>2.5286828313949199</v>
      </c>
      <c r="AP594">
        <v>1.14491437834602E-2</v>
      </c>
      <c r="AQ594" s="1">
        <v>0.101746161639675</v>
      </c>
    </row>
    <row r="595" spans="1:43" x14ac:dyDescent="0.2">
      <c r="A595" s="11" t="s">
        <v>4390</v>
      </c>
      <c r="B595" t="s">
        <v>150</v>
      </c>
      <c r="C595">
        <v>30677</v>
      </c>
      <c r="D595" s="5" t="s">
        <v>440</v>
      </c>
      <c r="E595" s="2" t="s">
        <v>441</v>
      </c>
      <c r="F595" t="s">
        <v>75</v>
      </c>
      <c r="G595" t="s">
        <v>15</v>
      </c>
      <c r="H595">
        <v>20418690</v>
      </c>
      <c r="I595">
        <v>20418774</v>
      </c>
      <c r="J595" t="s">
        <v>5</v>
      </c>
      <c r="K595" t="s">
        <v>5</v>
      </c>
      <c r="L595">
        <v>20418492</v>
      </c>
      <c r="M595">
        <v>20418590</v>
      </c>
      <c r="N595">
        <v>20418882</v>
      </c>
      <c r="O595">
        <v>20419130</v>
      </c>
      <c r="P595">
        <v>30677</v>
      </c>
      <c r="Q595" s="2" t="s">
        <v>442</v>
      </c>
      <c r="R595" s="2" t="s">
        <v>443</v>
      </c>
      <c r="S595" s="2" t="s">
        <v>444</v>
      </c>
      <c r="T595" s="2" t="s">
        <v>6</v>
      </c>
      <c r="U595">
        <v>208</v>
      </c>
      <c r="V595">
        <v>124</v>
      </c>
      <c r="W595" s="1">
        <v>5.22696769467E-5</v>
      </c>
      <c r="X595">
        <v>3.3461683624499999E-2</v>
      </c>
      <c r="Y595" t="s">
        <v>445</v>
      </c>
      <c r="Z595" t="s">
        <v>446</v>
      </c>
      <c r="AA595">
        <v>-0.20100000000000001</v>
      </c>
      <c r="AB595">
        <v>0</v>
      </c>
      <c r="AC595" s="2" t="s">
        <v>440</v>
      </c>
      <c r="AD595" s="2" t="s">
        <v>441</v>
      </c>
      <c r="AE595" t="s">
        <v>440</v>
      </c>
      <c r="AF595" s="8">
        <v>36.039601409093599</v>
      </c>
      <c r="AG595" s="8">
        <v>33.135025903326003</v>
      </c>
      <c r="AH595" s="8">
        <v>28.7901458537746</v>
      </c>
      <c r="AI595" s="8">
        <v>23.893897686101901</v>
      </c>
      <c r="AJ595" s="8">
        <v>22.597555682090199</v>
      </c>
      <c r="AK595" s="8">
        <v>21.682702600368302</v>
      </c>
      <c r="AL595" t="s">
        <v>440</v>
      </c>
      <c r="AM595">
        <v>-0.52242145961288999</v>
      </c>
      <c r="AN595">
        <v>0.39327109267902799</v>
      </c>
      <c r="AO595">
        <v>-1.3284003562379001</v>
      </c>
      <c r="AP595">
        <v>0.18404588184541701</v>
      </c>
      <c r="AQ595">
        <v>0.92059949947813202</v>
      </c>
    </row>
    <row r="596" spans="1:43" x14ac:dyDescent="0.2">
      <c r="A596" s="11" t="s">
        <v>4388</v>
      </c>
      <c r="B596" t="s">
        <v>98</v>
      </c>
      <c r="C596">
        <v>3209</v>
      </c>
      <c r="D596" s="2" t="s">
        <v>551</v>
      </c>
      <c r="E596" s="2" t="s">
        <v>552</v>
      </c>
      <c r="F596" s="2" t="s">
        <v>101</v>
      </c>
      <c r="G596" t="s">
        <v>15</v>
      </c>
      <c r="H596">
        <v>47469546</v>
      </c>
      <c r="I596">
        <v>47469592</v>
      </c>
      <c r="J596">
        <v>47502904</v>
      </c>
      <c r="K596">
        <v>47502974</v>
      </c>
      <c r="L596">
        <v>47458643</v>
      </c>
      <c r="M596">
        <v>47458951</v>
      </c>
      <c r="N596">
        <v>47520897</v>
      </c>
      <c r="O596">
        <v>47521184</v>
      </c>
      <c r="P596">
        <v>3209</v>
      </c>
      <c r="Q596" s="2" t="s">
        <v>553</v>
      </c>
      <c r="R596" s="2" t="s">
        <v>554</v>
      </c>
      <c r="S596" s="2" t="s">
        <v>555</v>
      </c>
      <c r="T596" s="2" t="s">
        <v>556</v>
      </c>
      <c r="U596">
        <v>194</v>
      </c>
      <c r="V596">
        <v>170</v>
      </c>
      <c r="W596" s="1">
        <v>6.8409722331399998E-12</v>
      </c>
      <c r="X596" s="1">
        <v>2.2568367397099999E-8</v>
      </c>
      <c r="Y596" s="2" t="s">
        <v>557</v>
      </c>
      <c r="Z596" s="2" t="s">
        <v>558</v>
      </c>
      <c r="AA596">
        <v>0.245</v>
      </c>
      <c r="AB596">
        <v>33358</v>
      </c>
      <c r="AC596" s="2" t="s">
        <v>551</v>
      </c>
      <c r="AD596" s="2" t="s">
        <v>552</v>
      </c>
      <c r="AE596" s="2" t="s">
        <v>551</v>
      </c>
      <c r="AF596" s="8">
        <v>329.67676274454601</v>
      </c>
      <c r="AG596" s="8">
        <v>335.41347736425899</v>
      </c>
      <c r="AH596" s="8">
        <v>347.71547499603099</v>
      </c>
      <c r="AI596" s="8">
        <v>248.11503464407099</v>
      </c>
      <c r="AJ596" s="8">
        <v>203.16671677519301</v>
      </c>
      <c r="AK596" s="8">
        <v>245.521384817674</v>
      </c>
      <c r="AL596" s="2" t="s">
        <v>551</v>
      </c>
      <c r="AM596">
        <v>-0.538640974532821</v>
      </c>
      <c r="AN596">
        <v>0.16247623283978599</v>
      </c>
      <c r="AO596">
        <v>-3.31519856854363</v>
      </c>
      <c r="AP596">
        <v>9.1578047604331798E-4</v>
      </c>
      <c r="AQ596">
        <v>0.102391960048077</v>
      </c>
    </row>
    <row r="597" spans="1:43" x14ac:dyDescent="0.2">
      <c r="A597" s="11" t="s">
        <v>4391</v>
      </c>
      <c r="B597" t="s">
        <v>98</v>
      </c>
      <c r="C597">
        <v>1831</v>
      </c>
      <c r="D597" s="2" t="s">
        <v>2104</v>
      </c>
      <c r="E597" s="2" t="s">
        <v>2105</v>
      </c>
      <c r="F597" t="s">
        <v>75</v>
      </c>
      <c r="G597" t="s">
        <v>15</v>
      </c>
      <c r="H597">
        <v>45750733</v>
      </c>
      <c r="I597">
        <v>45750840</v>
      </c>
      <c r="J597">
        <v>45751724</v>
      </c>
      <c r="K597">
        <v>45751790</v>
      </c>
      <c r="L597">
        <v>45750450</v>
      </c>
      <c r="M597">
        <v>45750539</v>
      </c>
      <c r="N597">
        <v>45752023</v>
      </c>
      <c r="O597">
        <v>45752237</v>
      </c>
      <c r="P597">
        <v>1831</v>
      </c>
      <c r="Q597" s="2" t="s">
        <v>2106</v>
      </c>
      <c r="R597" s="2" t="s">
        <v>2107</v>
      </c>
      <c r="S597" s="2" t="s">
        <v>1174</v>
      </c>
      <c r="T597" s="2" t="s">
        <v>2108</v>
      </c>
      <c r="U597">
        <v>190</v>
      </c>
      <c r="V597">
        <v>231</v>
      </c>
      <c r="W597">
        <v>8.5848057995500005E-4</v>
      </c>
      <c r="X597">
        <v>3.5110103719000002E-2</v>
      </c>
      <c r="Y597" s="2" t="s">
        <v>2109</v>
      </c>
      <c r="Z597" s="2" t="s">
        <v>2110</v>
      </c>
      <c r="AA597">
        <v>6.9000000000000006E-2</v>
      </c>
      <c r="AB597">
        <v>950</v>
      </c>
      <c r="AC597" s="2" t="s">
        <v>2104</v>
      </c>
      <c r="AD597" s="2" t="s">
        <v>2105</v>
      </c>
      <c r="AE597" s="2" t="s">
        <v>2104</v>
      </c>
      <c r="AF597" s="8">
        <v>465.75383927103701</v>
      </c>
      <c r="AG597" s="8">
        <v>451.62379836881303</v>
      </c>
      <c r="AH597" s="8">
        <v>559.81279015430596</v>
      </c>
      <c r="AI597" s="8">
        <v>637.49024322369405</v>
      </c>
      <c r="AJ597" s="8">
        <v>584.89538873399397</v>
      </c>
      <c r="AK597" s="8">
        <v>598.57501061626397</v>
      </c>
      <c r="AL597" s="2" t="s">
        <v>2104</v>
      </c>
      <c r="AM597">
        <v>0.29891786420903299</v>
      </c>
      <c r="AN597">
        <v>0.15666269102083599</v>
      </c>
      <c r="AO597">
        <v>1.9080347864653799</v>
      </c>
      <c r="AP597">
        <v>5.63867203500686E-2</v>
      </c>
      <c r="AQ597" s="1">
        <v>0.280882436437695</v>
      </c>
    </row>
    <row r="598" spans="1:43" x14ac:dyDescent="0.2">
      <c r="A598" s="11" t="s">
        <v>4393</v>
      </c>
      <c r="B598" t="s">
        <v>98</v>
      </c>
      <c r="C598">
        <v>1741</v>
      </c>
      <c r="D598" s="2" t="s">
        <v>2104</v>
      </c>
      <c r="E598" s="2" t="s">
        <v>2105</v>
      </c>
      <c r="F598" s="2" t="s">
        <v>75</v>
      </c>
      <c r="G598" t="s">
        <v>15</v>
      </c>
      <c r="H598">
        <v>45750733</v>
      </c>
      <c r="I598">
        <v>45750840</v>
      </c>
      <c r="J598">
        <v>45751724</v>
      </c>
      <c r="K598">
        <v>45751790</v>
      </c>
      <c r="L598">
        <v>45750450</v>
      </c>
      <c r="M598">
        <v>45750539</v>
      </c>
      <c r="N598">
        <v>45752023</v>
      </c>
      <c r="O598">
        <v>45752237</v>
      </c>
      <c r="P598">
        <v>1741</v>
      </c>
      <c r="Q598" s="2" t="s">
        <v>2106</v>
      </c>
      <c r="R598" s="2" t="s">
        <v>2107</v>
      </c>
      <c r="S598" s="2" t="s">
        <v>583</v>
      </c>
      <c r="T598" s="2" t="s">
        <v>3871</v>
      </c>
      <c r="U598">
        <v>190</v>
      </c>
      <c r="V598">
        <v>231</v>
      </c>
      <c r="W598" s="1">
        <v>6.6168167977200001E-5</v>
      </c>
      <c r="X598">
        <v>4.6961038084300001E-2</v>
      </c>
      <c r="Y598" s="2" t="s">
        <v>2109</v>
      </c>
      <c r="Z598" s="2" t="s">
        <v>3872</v>
      </c>
      <c r="AA598">
        <v>7.3999999999999996E-2</v>
      </c>
      <c r="AB598">
        <v>950</v>
      </c>
      <c r="AC598" s="2" t="s">
        <v>2104</v>
      </c>
      <c r="AD598" s="2" t="s">
        <v>2105</v>
      </c>
      <c r="AE598" s="2" t="s">
        <v>2104</v>
      </c>
      <c r="AF598" s="8">
        <v>480.81969730977897</v>
      </c>
      <c r="AG598" s="8">
        <v>470.40352020283399</v>
      </c>
      <c r="AH598" s="8">
        <v>579.80614950266897</v>
      </c>
      <c r="AI598" s="8">
        <v>454.59622211860898</v>
      </c>
      <c r="AJ598" s="8">
        <v>428.656927994196</v>
      </c>
      <c r="AK598" s="8">
        <v>528.81824874497102</v>
      </c>
      <c r="AL598" s="2" t="s">
        <v>2104</v>
      </c>
      <c r="AM598">
        <v>-0.11867587337029201</v>
      </c>
      <c r="AN598">
        <v>0.17107497173642999</v>
      </c>
      <c r="AO598">
        <v>-0.69370681266651002</v>
      </c>
      <c r="AP598">
        <v>0.48786609273931902</v>
      </c>
      <c r="AQ598" s="1">
        <v>0.99991105195845897</v>
      </c>
    </row>
    <row r="599" spans="1:43" x14ac:dyDescent="0.2">
      <c r="A599" s="11" t="s">
        <v>4391</v>
      </c>
      <c r="B599" t="s">
        <v>0</v>
      </c>
      <c r="C599">
        <v>730</v>
      </c>
      <c r="D599" s="2" t="s">
        <v>1744</v>
      </c>
      <c r="E599" s="2" t="s">
        <v>1745</v>
      </c>
      <c r="F599" t="s">
        <v>534</v>
      </c>
      <c r="G599" t="s">
        <v>15</v>
      </c>
      <c r="H599">
        <v>14123100</v>
      </c>
      <c r="I599">
        <v>14123255</v>
      </c>
      <c r="J599" t="s">
        <v>5</v>
      </c>
      <c r="K599" t="s">
        <v>5</v>
      </c>
      <c r="L599">
        <v>14123100</v>
      </c>
      <c r="M599">
        <v>14123184</v>
      </c>
      <c r="N599">
        <v>14124170</v>
      </c>
      <c r="O599">
        <v>14124235</v>
      </c>
      <c r="P599">
        <v>730</v>
      </c>
      <c r="Q599" s="2" t="s">
        <v>1746</v>
      </c>
      <c r="R599" s="2" t="s">
        <v>343</v>
      </c>
      <c r="S599" s="2" t="s">
        <v>1338</v>
      </c>
      <c r="T599" s="2" t="s">
        <v>790</v>
      </c>
      <c r="U599">
        <v>195</v>
      </c>
      <c r="V599">
        <v>124</v>
      </c>
      <c r="W599">
        <v>9.5202384671900001E-4</v>
      </c>
      <c r="X599">
        <v>2.8095773522899999E-2</v>
      </c>
      <c r="Y599" s="2" t="s">
        <v>1747</v>
      </c>
      <c r="Z599" s="2" t="s">
        <v>1748</v>
      </c>
      <c r="AA599">
        <v>0.29299999999999998</v>
      </c>
      <c r="AB599">
        <v>71</v>
      </c>
      <c r="AC599" s="2" t="s">
        <v>1744</v>
      </c>
      <c r="AD599" s="2" t="s">
        <v>1745</v>
      </c>
      <c r="AE599" s="2" t="s">
        <v>1744</v>
      </c>
      <c r="AF599" s="8">
        <v>12.054805251721</v>
      </c>
      <c r="AG599" s="8">
        <v>14.5999072748539</v>
      </c>
      <c r="AH599" s="8">
        <v>8.2325410316809595</v>
      </c>
      <c r="AI599" s="8">
        <v>13.5374375974143</v>
      </c>
      <c r="AJ599" s="8">
        <v>5.5178810257923896</v>
      </c>
      <c r="AK599" s="8">
        <v>26.321702421236399</v>
      </c>
      <c r="AL599" s="2" t="s">
        <v>1744</v>
      </c>
      <c r="AM599">
        <v>0.39986194256633401</v>
      </c>
      <c r="AN599">
        <v>0.70162733813602296</v>
      </c>
      <c r="AO599">
        <v>0.56990644581869698</v>
      </c>
      <c r="AP599">
        <v>0.56874115277939297</v>
      </c>
      <c r="AQ599" s="1">
        <v>0.85338066930517098</v>
      </c>
    </row>
    <row r="600" spans="1:43" x14ac:dyDescent="0.2">
      <c r="A600" s="11" t="s">
        <v>4391</v>
      </c>
      <c r="B600" t="s">
        <v>150</v>
      </c>
      <c r="C600">
        <v>17469</v>
      </c>
      <c r="D600" s="2" t="s">
        <v>2276</v>
      </c>
      <c r="E600" s="2" t="s">
        <v>2277</v>
      </c>
      <c r="F600" t="s">
        <v>84</v>
      </c>
      <c r="G600" t="s">
        <v>15</v>
      </c>
      <c r="H600">
        <v>3339915</v>
      </c>
      <c r="I600">
        <v>3340143</v>
      </c>
      <c r="J600" t="s">
        <v>5</v>
      </c>
      <c r="K600" t="s">
        <v>5</v>
      </c>
      <c r="L600">
        <v>3338963</v>
      </c>
      <c r="M600">
        <v>3339110</v>
      </c>
      <c r="N600">
        <v>3341838</v>
      </c>
      <c r="O600">
        <v>3342523</v>
      </c>
      <c r="P600">
        <v>17469</v>
      </c>
      <c r="Q600" s="2" t="s">
        <v>2278</v>
      </c>
      <c r="R600" s="2" t="s">
        <v>2279</v>
      </c>
      <c r="S600" s="2" t="s">
        <v>2280</v>
      </c>
      <c r="T600" s="2" t="s">
        <v>9</v>
      </c>
      <c r="U600">
        <v>352</v>
      </c>
      <c r="V600">
        <v>124</v>
      </c>
      <c r="W600">
        <v>0</v>
      </c>
      <c r="X600">
        <v>0</v>
      </c>
      <c r="Y600" s="2" t="s">
        <v>2281</v>
      </c>
      <c r="Z600" s="2" t="s">
        <v>11</v>
      </c>
      <c r="AA600">
        <v>-0.61099999999999999</v>
      </c>
      <c r="AB600">
        <v>0</v>
      </c>
      <c r="AC600" s="2" t="s">
        <v>2276</v>
      </c>
      <c r="AD600" s="2" t="s">
        <v>2277</v>
      </c>
      <c r="AE600" s="2" t="s">
        <v>2276</v>
      </c>
      <c r="AF600" s="8">
        <v>328.76741595602601</v>
      </c>
      <c r="AG600" s="8">
        <v>308.54470707524501</v>
      </c>
      <c r="AH600" s="8">
        <v>227.08092345719999</v>
      </c>
      <c r="AI600" s="8">
        <v>269.51807580306701</v>
      </c>
      <c r="AJ600" s="8">
        <v>262.65113682771801</v>
      </c>
      <c r="AK600" s="8">
        <v>284.664337296334</v>
      </c>
      <c r="AL600" s="2" t="s">
        <v>2276</v>
      </c>
      <c r="AM600">
        <v>-7.6633066669167499E-2</v>
      </c>
      <c r="AN600">
        <v>0.20168571962863799</v>
      </c>
      <c r="AO600">
        <v>-0.37996277976582199</v>
      </c>
      <c r="AP600">
        <v>0.70397304421566798</v>
      </c>
      <c r="AQ600" s="1">
        <v>0.91033867070670105</v>
      </c>
    </row>
    <row r="601" spans="1:43" x14ac:dyDescent="0.2">
      <c r="A601" s="11" t="s">
        <v>4391</v>
      </c>
      <c r="B601" t="s">
        <v>98</v>
      </c>
      <c r="C601">
        <v>1930</v>
      </c>
      <c r="D601" s="2" t="s">
        <v>2021</v>
      </c>
      <c r="E601" s="2" t="s">
        <v>2022</v>
      </c>
      <c r="F601" t="s">
        <v>139</v>
      </c>
      <c r="G601" t="s">
        <v>15</v>
      </c>
      <c r="H601">
        <v>29103090</v>
      </c>
      <c r="I601">
        <v>29103239</v>
      </c>
      <c r="J601">
        <v>29149575</v>
      </c>
      <c r="K601">
        <v>29149655</v>
      </c>
      <c r="L601">
        <v>29093870</v>
      </c>
      <c r="M601">
        <v>29095343</v>
      </c>
      <c r="N601">
        <v>29149754</v>
      </c>
      <c r="O601">
        <v>29149940</v>
      </c>
      <c r="P601">
        <v>1930</v>
      </c>
      <c r="Q601" s="2" t="s">
        <v>142</v>
      </c>
      <c r="R601" s="2" t="s">
        <v>2023</v>
      </c>
      <c r="S601" s="2" t="s">
        <v>6</v>
      </c>
      <c r="T601" s="2" t="s">
        <v>2024</v>
      </c>
      <c r="U601">
        <v>204</v>
      </c>
      <c r="V601">
        <v>273</v>
      </c>
      <c r="W601">
        <v>1.1447246931E-4</v>
      </c>
      <c r="X601">
        <v>6.7471420146199999E-3</v>
      </c>
      <c r="Y601" s="2" t="s">
        <v>2025</v>
      </c>
      <c r="Z601" s="2" t="s">
        <v>2026</v>
      </c>
      <c r="AA601">
        <v>0.29299999999999998</v>
      </c>
      <c r="AB601">
        <v>46416</v>
      </c>
      <c r="AC601" s="2" t="s">
        <v>2021</v>
      </c>
      <c r="AD601" s="2" t="s">
        <v>2022</v>
      </c>
      <c r="AE601" s="2" t="s">
        <v>2021</v>
      </c>
      <c r="AF601" s="8">
        <v>27.3972846630022</v>
      </c>
      <c r="AG601" s="8">
        <v>22.386524488109298</v>
      </c>
      <c r="AH601" s="8">
        <v>31.558073954777001</v>
      </c>
      <c r="AI601" s="8">
        <v>18.460142178292301</v>
      </c>
      <c r="AJ601" s="8">
        <v>15.4500668722187</v>
      </c>
      <c r="AK601" s="8">
        <v>15.598045879251201</v>
      </c>
      <c r="AL601" s="2" t="s">
        <v>2021</v>
      </c>
      <c r="AM601">
        <v>-0.72622804399452001</v>
      </c>
      <c r="AN601">
        <v>0.46216908604085</v>
      </c>
      <c r="AO601">
        <v>-1.57134708038506</v>
      </c>
      <c r="AP601">
        <v>0.11610205094538199</v>
      </c>
      <c r="AQ601" s="1">
        <v>0.42254488361985998</v>
      </c>
    </row>
    <row r="602" spans="1:43" x14ac:dyDescent="0.2">
      <c r="A602" s="11" t="s">
        <v>4393</v>
      </c>
      <c r="B602" t="s">
        <v>150</v>
      </c>
      <c r="C602">
        <v>6921</v>
      </c>
      <c r="D602" s="2" t="s">
        <v>3955</v>
      </c>
      <c r="E602" s="2" t="s">
        <v>3956</v>
      </c>
      <c r="F602" s="2" t="s">
        <v>3</v>
      </c>
      <c r="G602" t="s">
        <v>4</v>
      </c>
      <c r="H602">
        <v>764217</v>
      </c>
      <c r="I602">
        <v>764531</v>
      </c>
      <c r="J602" t="s">
        <v>5</v>
      </c>
      <c r="K602" t="s">
        <v>5</v>
      </c>
      <c r="L602">
        <v>757645</v>
      </c>
      <c r="M602">
        <v>757853</v>
      </c>
      <c r="N602">
        <v>771780</v>
      </c>
      <c r="O602">
        <v>771980</v>
      </c>
      <c r="P602">
        <v>6921</v>
      </c>
      <c r="Q602" s="2" t="s">
        <v>3957</v>
      </c>
      <c r="R602" s="2" t="s">
        <v>3958</v>
      </c>
      <c r="S602" s="2" t="s">
        <v>3959</v>
      </c>
      <c r="T602" s="2" t="s">
        <v>9</v>
      </c>
      <c r="U602">
        <v>438</v>
      </c>
      <c r="V602">
        <v>124</v>
      </c>
      <c r="W602" s="1">
        <v>5.2246165249700003E-6</v>
      </c>
      <c r="X602">
        <v>7.8234655328699998E-3</v>
      </c>
      <c r="Y602" s="2" t="s">
        <v>3960</v>
      </c>
      <c r="Z602" s="2" t="s">
        <v>11</v>
      </c>
      <c r="AA602">
        <v>-0.35199999999999998</v>
      </c>
      <c r="AB602">
        <v>0</v>
      </c>
      <c r="AC602" s="2" t="s">
        <v>3955</v>
      </c>
      <c r="AD602" s="2" t="s">
        <v>3956</v>
      </c>
      <c r="AE602" s="2" t="s">
        <v>3955</v>
      </c>
      <c r="AF602" s="8">
        <v>1015.94373690396</v>
      </c>
      <c r="AG602" s="8">
        <v>1104.0289515105301</v>
      </c>
      <c r="AH602" s="8">
        <v>963.50139549708194</v>
      </c>
      <c r="AI602" s="8">
        <v>1039.6534902298399</v>
      </c>
      <c r="AJ602" s="8">
        <v>907.63835906527902</v>
      </c>
      <c r="AK602" s="8">
        <v>1023.16975874493</v>
      </c>
      <c r="AL602" s="2" t="s">
        <v>3955</v>
      </c>
      <c r="AM602">
        <v>-5.4143571832938102E-2</v>
      </c>
      <c r="AN602">
        <v>0.136821708401589</v>
      </c>
      <c r="AO602">
        <v>-0.39572354756761002</v>
      </c>
      <c r="AP602">
        <v>0.69230898215421899</v>
      </c>
      <c r="AQ602" s="1">
        <v>0.99991105195845897</v>
      </c>
    </row>
    <row r="603" spans="1:43" x14ac:dyDescent="0.2">
      <c r="A603" s="11" t="s">
        <v>4393</v>
      </c>
      <c r="B603" t="s">
        <v>150</v>
      </c>
      <c r="C603">
        <v>6920</v>
      </c>
      <c r="D603" s="2" t="s">
        <v>3955</v>
      </c>
      <c r="E603" s="2" t="s">
        <v>3956</v>
      </c>
      <c r="F603" s="2" t="s">
        <v>3</v>
      </c>
      <c r="G603" t="s">
        <v>4</v>
      </c>
      <c r="H603">
        <v>760415</v>
      </c>
      <c r="I603">
        <v>760726</v>
      </c>
      <c r="J603" t="s">
        <v>5</v>
      </c>
      <c r="K603" t="s">
        <v>5</v>
      </c>
      <c r="L603">
        <v>757645</v>
      </c>
      <c r="M603">
        <v>757853</v>
      </c>
      <c r="N603">
        <v>771780</v>
      </c>
      <c r="O603">
        <v>771980</v>
      </c>
      <c r="P603">
        <v>6920</v>
      </c>
      <c r="Q603" s="2" t="s">
        <v>3992</v>
      </c>
      <c r="R603" s="2" t="s">
        <v>3958</v>
      </c>
      <c r="S603" s="2" t="s">
        <v>3993</v>
      </c>
      <c r="T603" s="2" t="s">
        <v>9</v>
      </c>
      <c r="U603">
        <v>435</v>
      </c>
      <c r="V603">
        <v>124</v>
      </c>
      <c r="W603" s="1">
        <v>2.1777172302500001E-5</v>
      </c>
      <c r="X603">
        <v>2.1499513355599999E-2</v>
      </c>
      <c r="Y603" s="2" t="s">
        <v>3994</v>
      </c>
      <c r="Z603" s="2" t="s">
        <v>11</v>
      </c>
      <c r="AA603">
        <v>-0.157</v>
      </c>
      <c r="AB603">
        <v>0</v>
      </c>
      <c r="AC603" s="2" t="s">
        <v>3955</v>
      </c>
      <c r="AD603" s="2" t="s">
        <v>3956</v>
      </c>
      <c r="AE603" s="2" t="s">
        <v>3955</v>
      </c>
      <c r="AF603" s="8">
        <v>1015.94373690396</v>
      </c>
      <c r="AG603" s="8">
        <v>1104.0289515105301</v>
      </c>
      <c r="AH603" s="8">
        <v>963.50139549708194</v>
      </c>
      <c r="AI603" s="8">
        <v>1039.6534902298399</v>
      </c>
      <c r="AJ603" s="8">
        <v>907.63835906527902</v>
      </c>
      <c r="AK603" s="8">
        <v>1023.16975874493</v>
      </c>
      <c r="AL603" s="2" t="s">
        <v>3955</v>
      </c>
      <c r="AM603">
        <v>-5.4143571832938102E-2</v>
      </c>
      <c r="AN603">
        <v>0.136821708401589</v>
      </c>
      <c r="AO603">
        <v>-0.39572354756761002</v>
      </c>
      <c r="AP603">
        <v>0.69230898215421899</v>
      </c>
      <c r="AQ603" s="1">
        <v>0.99991105195845897</v>
      </c>
    </row>
    <row r="604" spans="1:43" x14ac:dyDescent="0.2">
      <c r="A604" s="11" t="s">
        <v>4394</v>
      </c>
      <c r="B604" t="s">
        <v>150</v>
      </c>
      <c r="C604">
        <v>6938</v>
      </c>
      <c r="D604" s="2" t="s">
        <v>3955</v>
      </c>
      <c r="E604" s="2" t="s">
        <v>3956</v>
      </c>
      <c r="F604" s="2" t="s">
        <v>3</v>
      </c>
      <c r="G604" t="s">
        <v>4</v>
      </c>
      <c r="H604">
        <v>764217</v>
      </c>
      <c r="I604">
        <v>764531</v>
      </c>
      <c r="J604" t="s">
        <v>5</v>
      </c>
      <c r="K604" t="s">
        <v>5</v>
      </c>
      <c r="L604">
        <v>757645</v>
      </c>
      <c r="M604">
        <v>757853</v>
      </c>
      <c r="N604">
        <v>771780</v>
      </c>
      <c r="O604">
        <v>771980</v>
      </c>
      <c r="P604">
        <v>6938</v>
      </c>
      <c r="Q604" s="2" t="s">
        <v>3957</v>
      </c>
      <c r="R604" s="2" t="s">
        <v>3958</v>
      </c>
      <c r="S604" s="2" t="s">
        <v>4181</v>
      </c>
      <c r="T604" s="2" t="s">
        <v>9</v>
      </c>
      <c r="U604">
        <v>438</v>
      </c>
      <c r="V604">
        <v>124</v>
      </c>
      <c r="W604" s="1">
        <v>5.2225481541599998E-6</v>
      </c>
      <c r="X604">
        <v>7.0061812201300004E-3</v>
      </c>
      <c r="Y604" s="2" t="s">
        <v>3960</v>
      </c>
      <c r="Z604" s="2" t="s">
        <v>11</v>
      </c>
      <c r="AA604">
        <v>-0.35199999999999998</v>
      </c>
      <c r="AB604">
        <v>0</v>
      </c>
      <c r="AC604" s="2" t="s">
        <v>3955</v>
      </c>
      <c r="AD604" s="2" t="s">
        <v>3956</v>
      </c>
      <c r="AE604" s="2" t="s">
        <v>3955</v>
      </c>
      <c r="AF604" s="8">
        <v>1024.66550822871</v>
      </c>
      <c r="AG604" s="8">
        <v>1104.40034132918</v>
      </c>
      <c r="AH604" s="8">
        <v>962.52204078469697</v>
      </c>
      <c r="AI604" s="8">
        <v>891.75093957830995</v>
      </c>
      <c r="AJ604" s="8">
        <v>968.735945624073</v>
      </c>
      <c r="AK604" s="8">
        <v>982.01215282044598</v>
      </c>
      <c r="AL604" s="2" t="s">
        <v>3955</v>
      </c>
      <c r="AM604">
        <v>-0.12031875229066499</v>
      </c>
      <c r="AN604">
        <v>0.12994496512262901</v>
      </c>
      <c r="AO604">
        <v>-0.92592084793066698</v>
      </c>
      <c r="AP604">
        <v>0.35448711602659</v>
      </c>
      <c r="AQ604" s="1">
        <v>0.87691610283172705</v>
      </c>
    </row>
    <row r="605" spans="1:43" x14ac:dyDescent="0.2">
      <c r="A605" s="11" t="s">
        <v>4394</v>
      </c>
      <c r="B605" t="s">
        <v>150</v>
      </c>
      <c r="C605">
        <v>6937</v>
      </c>
      <c r="D605" s="2" t="s">
        <v>3955</v>
      </c>
      <c r="E605" s="2" t="s">
        <v>3956</v>
      </c>
      <c r="F605" s="2" t="s">
        <v>3</v>
      </c>
      <c r="G605" t="s">
        <v>4</v>
      </c>
      <c r="H605">
        <v>760415</v>
      </c>
      <c r="I605">
        <v>760726</v>
      </c>
      <c r="J605" t="s">
        <v>5</v>
      </c>
      <c r="K605" t="s">
        <v>5</v>
      </c>
      <c r="L605">
        <v>757645</v>
      </c>
      <c r="M605">
        <v>757853</v>
      </c>
      <c r="N605">
        <v>771780</v>
      </c>
      <c r="O605">
        <v>771980</v>
      </c>
      <c r="P605">
        <v>6937</v>
      </c>
      <c r="Q605" s="2" t="s">
        <v>3992</v>
      </c>
      <c r="R605" s="2" t="s">
        <v>3958</v>
      </c>
      <c r="S605" s="2" t="s">
        <v>4216</v>
      </c>
      <c r="T605" s="2" t="s">
        <v>9</v>
      </c>
      <c r="U605">
        <v>435</v>
      </c>
      <c r="V605">
        <v>124</v>
      </c>
      <c r="W605" s="1">
        <v>2.1796794824099999E-5</v>
      </c>
      <c r="X605">
        <v>1.8634364201100002E-2</v>
      </c>
      <c r="Y605" s="2" t="s">
        <v>3994</v>
      </c>
      <c r="Z605" s="2" t="s">
        <v>11</v>
      </c>
      <c r="AA605">
        <v>-0.157</v>
      </c>
      <c r="AB605">
        <v>0</v>
      </c>
      <c r="AC605" s="2" t="s">
        <v>3955</v>
      </c>
      <c r="AD605" s="2" t="s">
        <v>3956</v>
      </c>
      <c r="AE605" s="2" t="s">
        <v>3955</v>
      </c>
      <c r="AF605" s="8">
        <v>1024.66550822871</v>
      </c>
      <c r="AG605" s="8">
        <v>1104.40034132918</v>
      </c>
      <c r="AH605" s="8">
        <v>962.52204078469697</v>
      </c>
      <c r="AI605" s="8">
        <v>891.75093957830995</v>
      </c>
      <c r="AJ605" s="8">
        <v>968.735945624073</v>
      </c>
      <c r="AK605" s="8">
        <v>982.01215282044598</v>
      </c>
      <c r="AL605" s="2" t="s">
        <v>3955</v>
      </c>
      <c r="AM605">
        <v>-0.12031875229066499</v>
      </c>
      <c r="AN605">
        <v>0.12994496512262901</v>
      </c>
      <c r="AO605">
        <v>-0.92592084793066698</v>
      </c>
      <c r="AP605">
        <v>0.35448711602659</v>
      </c>
      <c r="AQ605" s="1">
        <v>0.87691610283172705</v>
      </c>
    </row>
    <row r="606" spans="1:43" x14ac:dyDescent="0.2">
      <c r="A606" s="11" t="s">
        <v>4389</v>
      </c>
      <c r="B606" t="s">
        <v>150</v>
      </c>
      <c r="C606">
        <v>4724</v>
      </c>
      <c r="D606" s="2" t="s">
        <v>1187</v>
      </c>
      <c r="E606" s="2" t="s">
        <v>1188</v>
      </c>
      <c r="F606" t="s">
        <v>425</v>
      </c>
      <c r="G606" t="s">
        <v>15</v>
      </c>
      <c r="H606">
        <v>17444032</v>
      </c>
      <c r="I606">
        <v>17444287</v>
      </c>
      <c r="J606" t="s">
        <v>5</v>
      </c>
      <c r="K606" t="s">
        <v>5</v>
      </c>
      <c r="L606">
        <v>17443765</v>
      </c>
      <c r="M606">
        <v>17443804</v>
      </c>
      <c r="N606">
        <v>17444502</v>
      </c>
      <c r="O606">
        <v>17444543</v>
      </c>
      <c r="P606">
        <v>4724</v>
      </c>
      <c r="Q606" s="2" t="s">
        <v>913</v>
      </c>
      <c r="R606" s="2" t="s">
        <v>36</v>
      </c>
      <c r="S606" s="2" t="s">
        <v>1189</v>
      </c>
      <c r="T606" s="2" t="s">
        <v>1190</v>
      </c>
      <c r="U606">
        <v>405</v>
      </c>
      <c r="V606">
        <v>150</v>
      </c>
      <c r="W606" s="1">
        <v>2.27068425778E-5</v>
      </c>
      <c r="X606">
        <v>1.55576146137E-2</v>
      </c>
      <c r="Y606" s="2" t="s">
        <v>1191</v>
      </c>
      <c r="Z606" s="2" t="s">
        <v>1192</v>
      </c>
      <c r="AA606">
        <v>0.47499999999999998</v>
      </c>
      <c r="AB606">
        <v>0</v>
      </c>
      <c r="AC606" s="2" t="s">
        <v>1187</v>
      </c>
      <c r="AD606" s="2" t="s">
        <v>1188</v>
      </c>
      <c r="AE606" s="2" t="s">
        <v>1187</v>
      </c>
      <c r="AF606" s="8">
        <v>0</v>
      </c>
      <c r="AG606" s="8">
        <v>0.93404744157213704</v>
      </c>
      <c r="AH606" s="8">
        <v>1.10006955771436</v>
      </c>
      <c r="AI606" s="8">
        <v>0</v>
      </c>
      <c r="AJ606" s="8">
        <v>2.5541468404095702</v>
      </c>
      <c r="AK606" s="8">
        <v>1.96940748300152</v>
      </c>
      <c r="AL606" s="2" t="s">
        <v>1187</v>
      </c>
      <c r="AM606">
        <v>1.11543345972139</v>
      </c>
      <c r="AN606">
        <v>1.98135124543327</v>
      </c>
      <c r="AO606">
        <v>0.56296603759293495</v>
      </c>
      <c r="AP606">
        <v>0.57345801064393498</v>
      </c>
      <c r="AQ606" t="s">
        <v>192</v>
      </c>
    </row>
    <row r="607" spans="1:43" x14ac:dyDescent="0.2">
      <c r="A607" s="11" t="s">
        <v>4391</v>
      </c>
      <c r="B607" t="s">
        <v>150</v>
      </c>
      <c r="C607">
        <v>20276</v>
      </c>
      <c r="D607" s="2" t="s">
        <v>2943</v>
      </c>
      <c r="E607" s="6" t="s">
        <v>2944</v>
      </c>
      <c r="F607" t="s">
        <v>677</v>
      </c>
      <c r="G607" t="s">
        <v>4</v>
      </c>
      <c r="H607">
        <v>20597915</v>
      </c>
      <c r="I607">
        <v>20597954</v>
      </c>
      <c r="J607" t="s">
        <v>5</v>
      </c>
      <c r="K607" t="s">
        <v>5</v>
      </c>
      <c r="L607">
        <v>20597693</v>
      </c>
      <c r="M607">
        <v>20597732</v>
      </c>
      <c r="N607">
        <v>20598300</v>
      </c>
      <c r="O607">
        <v>20598342</v>
      </c>
      <c r="P607">
        <v>20276</v>
      </c>
      <c r="Q607" s="2" t="s">
        <v>2945</v>
      </c>
      <c r="R607" s="2" t="s">
        <v>2698</v>
      </c>
      <c r="S607" s="2" t="s">
        <v>1647</v>
      </c>
      <c r="T607" s="2" t="s">
        <v>9</v>
      </c>
      <c r="U607">
        <v>163</v>
      </c>
      <c r="V607">
        <v>124</v>
      </c>
      <c r="W607" s="1">
        <v>4.2792528544899999E-5</v>
      </c>
      <c r="X607">
        <v>6.39573961815E-3</v>
      </c>
      <c r="Y607" s="2" t="s">
        <v>2946</v>
      </c>
      <c r="Z607" s="2" t="s">
        <v>11</v>
      </c>
      <c r="AA607">
        <v>-0.16200000000000001</v>
      </c>
      <c r="AB607">
        <v>0</v>
      </c>
      <c r="AC607" s="2" t="s">
        <v>2943</v>
      </c>
      <c r="AD607" s="2" t="s">
        <v>2944</v>
      </c>
      <c r="AE607" s="2" t="s">
        <v>2943</v>
      </c>
      <c r="AF607" s="8">
        <v>109.589138652009</v>
      </c>
      <c r="AG607" s="8">
        <v>108.039313833919</v>
      </c>
      <c r="AH607" s="8">
        <v>110.45325884172</v>
      </c>
      <c r="AI607" s="8">
        <v>13.5374375974143</v>
      </c>
      <c r="AJ607" s="8">
        <v>12.139338256743301</v>
      </c>
      <c r="AK607" s="8">
        <v>35.095603228315198</v>
      </c>
      <c r="AL607" s="2" t="s">
        <v>2943</v>
      </c>
      <c r="AM607">
        <v>-2.41003888285849</v>
      </c>
      <c r="AN607">
        <v>0.40700029663603599</v>
      </c>
      <c r="AO607">
        <v>-5.9214671408794901</v>
      </c>
      <c r="AP607" s="1">
        <v>3.1908206669464101E-9</v>
      </c>
      <c r="AQ607" s="1">
        <v>3.1764306913895898E-7</v>
      </c>
    </row>
    <row r="608" spans="1:43" x14ac:dyDescent="0.2">
      <c r="A608" s="11" t="s">
        <v>4391</v>
      </c>
      <c r="B608" t="s">
        <v>150</v>
      </c>
      <c r="C608">
        <v>7535</v>
      </c>
      <c r="D608" s="2" t="s">
        <v>2794</v>
      </c>
      <c r="E608" s="2" t="s">
        <v>2795</v>
      </c>
      <c r="F608" t="s">
        <v>52</v>
      </c>
      <c r="G608" t="s">
        <v>15</v>
      </c>
      <c r="H608">
        <v>23098221</v>
      </c>
      <c r="I608">
        <v>23098322</v>
      </c>
      <c r="J608" t="s">
        <v>5</v>
      </c>
      <c r="K608" t="s">
        <v>5</v>
      </c>
      <c r="L608">
        <v>23095045</v>
      </c>
      <c r="M608">
        <v>23095127</v>
      </c>
      <c r="N608">
        <v>23098418</v>
      </c>
      <c r="O608">
        <v>23098494</v>
      </c>
      <c r="P608">
        <v>7535</v>
      </c>
      <c r="Q608" s="2" t="s">
        <v>393</v>
      </c>
      <c r="R608" s="2" t="s">
        <v>2796</v>
      </c>
      <c r="S608" s="2" t="s">
        <v>1116</v>
      </c>
      <c r="T608" s="2" t="s">
        <v>588</v>
      </c>
      <c r="U608">
        <v>225</v>
      </c>
      <c r="V608">
        <v>124</v>
      </c>
      <c r="W608" s="1">
        <v>9.3314986581200004E-6</v>
      </c>
      <c r="X608">
        <v>1.7433485965299999E-3</v>
      </c>
      <c r="Y608" s="2" t="s">
        <v>2797</v>
      </c>
      <c r="Z608" s="2" t="s">
        <v>2798</v>
      </c>
      <c r="AA608">
        <v>-0.63</v>
      </c>
      <c r="AB608">
        <v>0</v>
      </c>
      <c r="AC608" s="2" t="s">
        <v>2794</v>
      </c>
      <c r="AD608" s="2" t="s">
        <v>2795</v>
      </c>
      <c r="AE608" s="2" t="s">
        <v>2794</v>
      </c>
      <c r="AF608" s="8">
        <v>50.411003779924002</v>
      </c>
      <c r="AG608" s="8">
        <v>54.5063204927878</v>
      </c>
      <c r="AH608" s="8">
        <v>47.337110932165501</v>
      </c>
      <c r="AI608" s="8">
        <v>81.224625584486105</v>
      </c>
      <c r="AJ608" s="8">
        <v>77.250334361093493</v>
      </c>
      <c r="AK608" s="8">
        <v>65.316817119364302</v>
      </c>
      <c r="AL608" s="2" t="s">
        <v>2794</v>
      </c>
      <c r="AM608">
        <v>0.55566636155877402</v>
      </c>
      <c r="AN608">
        <v>0.28495322040764898</v>
      </c>
      <c r="AO608">
        <v>1.9500266070474599</v>
      </c>
      <c r="AP608">
        <v>5.1172947847200001E-2</v>
      </c>
      <c r="AQ608" s="1">
        <v>0.26564934173848098</v>
      </c>
    </row>
    <row r="609" spans="1:43" x14ac:dyDescent="0.2">
      <c r="A609" s="11" t="s">
        <v>4390</v>
      </c>
      <c r="B609" t="s">
        <v>150</v>
      </c>
      <c r="C609">
        <v>12876</v>
      </c>
      <c r="D609" s="5" t="s">
        <v>430</v>
      </c>
      <c r="E609" s="2" t="s">
        <v>431</v>
      </c>
      <c r="F609" t="s">
        <v>52</v>
      </c>
      <c r="G609" t="s">
        <v>15</v>
      </c>
      <c r="H609">
        <v>21074647</v>
      </c>
      <c r="I609">
        <v>21074815</v>
      </c>
      <c r="J609" t="s">
        <v>5</v>
      </c>
      <c r="K609" t="s">
        <v>5</v>
      </c>
      <c r="L609">
        <v>21074162</v>
      </c>
      <c r="M609">
        <v>21074246</v>
      </c>
      <c r="N609">
        <v>21075402</v>
      </c>
      <c r="O609">
        <v>21075499</v>
      </c>
      <c r="P609">
        <v>12876</v>
      </c>
      <c r="Q609" s="2" t="s">
        <v>432</v>
      </c>
      <c r="R609" s="2" t="s">
        <v>147</v>
      </c>
      <c r="S609" s="2" t="s">
        <v>413</v>
      </c>
      <c r="T609" s="2" t="s">
        <v>36</v>
      </c>
      <c r="U609">
        <v>292</v>
      </c>
      <c r="V609">
        <v>124</v>
      </c>
      <c r="W609" s="1">
        <v>4.51136007737E-5</v>
      </c>
      <c r="X609">
        <v>3.0193302626899999E-2</v>
      </c>
      <c r="Y609" t="s">
        <v>433</v>
      </c>
      <c r="Z609" t="s">
        <v>434</v>
      </c>
      <c r="AA609">
        <v>-0.63300000000000001</v>
      </c>
      <c r="AB609">
        <v>0</v>
      </c>
      <c r="AC609" s="2" t="s">
        <v>430</v>
      </c>
      <c r="AD609" s="2" t="s">
        <v>431</v>
      </c>
      <c r="AE609" t="s">
        <v>430</v>
      </c>
      <c r="AF609" s="8">
        <v>5.29994138369024</v>
      </c>
      <c r="AG609" s="8">
        <v>4.8727979269597004</v>
      </c>
      <c r="AH609" s="8">
        <v>1.0282194947776699</v>
      </c>
      <c r="AI609" s="8">
        <v>1.91151181488815</v>
      </c>
      <c r="AJ609" s="8">
        <v>0</v>
      </c>
      <c r="AK609" s="8">
        <v>3.9423095637033199</v>
      </c>
      <c r="AL609" t="s">
        <v>430</v>
      </c>
      <c r="AM609">
        <v>-0.93706461340754099</v>
      </c>
      <c r="AN609">
        <v>1.41769549768647</v>
      </c>
      <c r="AO609">
        <v>-0.66097735016915404</v>
      </c>
      <c r="AP609">
        <v>0.50862683909884099</v>
      </c>
      <c r="AQ609">
        <v>0.99911172229718404</v>
      </c>
    </row>
    <row r="610" spans="1:43" x14ac:dyDescent="0.2">
      <c r="A610" s="11" t="s">
        <v>4394</v>
      </c>
      <c r="B610" t="s">
        <v>150</v>
      </c>
      <c r="C610">
        <v>20662</v>
      </c>
      <c r="D610" s="2" t="s">
        <v>4270</v>
      </c>
      <c r="E610" s="2" t="s">
        <v>4271</v>
      </c>
      <c r="F610" s="2" t="s">
        <v>287</v>
      </c>
      <c r="G610" t="s">
        <v>4</v>
      </c>
      <c r="H610">
        <v>48730451</v>
      </c>
      <c r="I610">
        <v>48730492</v>
      </c>
      <c r="J610" t="s">
        <v>5</v>
      </c>
      <c r="K610" t="s">
        <v>5</v>
      </c>
      <c r="L610">
        <v>48729441</v>
      </c>
      <c r="M610">
        <v>48729543</v>
      </c>
      <c r="N610">
        <v>48731674</v>
      </c>
      <c r="O610">
        <v>48731742</v>
      </c>
      <c r="P610">
        <v>20662</v>
      </c>
      <c r="Q610" s="2" t="s">
        <v>1522</v>
      </c>
      <c r="R610" s="2" t="s">
        <v>9</v>
      </c>
      <c r="S610" s="2" t="s">
        <v>2862</v>
      </c>
      <c r="T610" s="2" t="s">
        <v>2990</v>
      </c>
      <c r="U610">
        <v>165</v>
      </c>
      <c r="V610">
        <v>124</v>
      </c>
      <c r="W610" s="1">
        <v>4.7014225095799999E-5</v>
      </c>
      <c r="X610">
        <v>2.718943259E-2</v>
      </c>
      <c r="Y610" s="2" t="s">
        <v>11</v>
      </c>
      <c r="Z610" s="2" t="s">
        <v>4272</v>
      </c>
      <c r="AA610">
        <v>0.433</v>
      </c>
      <c r="AB610">
        <v>0</v>
      </c>
      <c r="AC610" s="2" t="s">
        <v>4270</v>
      </c>
      <c r="AD610" s="2" t="s">
        <v>4271</v>
      </c>
      <c r="AE610" s="2" t="s">
        <v>4270</v>
      </c>
      <c r="AF610" s="8">
        <v>5.7052645224315404</v>
      </c>
      <c r="AG610" s="8">
        <v>6.0848503654500403</v>
      </c>
      <c r="AH610" s="8">
        <v>4.2589470831181302</v>
      </c>
      <c r="AI610" s="8">
        <v>6.4697770707011601</v>
      </c>
      <c r="AJ610" s="8">
        <v>0</v>
      </c>
      <c r="AK610" s="8">
        <v>6.9505410209738399</v>
      </c>
      <c r="AL610" s="2" t="s">
        <v>4270</v>
      </c>
      <c r="AM610">
        <v>-0.24197564423008999</v>
      </c>
      <c r="AN610">
        <v>1.0992488535115601</v>
      </c>
      <c r="AO610">
        <v>-0.22012817521446201</v>
      </c>
      <c r="AP610">
        <v>0.82577133229067301</v>
      </c>
      <c r="AQ610" s="1" t="s">
        <v>192</v>
      </c>
    </row>
    <row r="611" spans="1:43" x14ac:dyDescent="0.2">
      <c r="A611" s="11" t="s">
        <v>4391</v>
      </c>
      <c r="B611" t="s">
        <v>42</v>
      </c>
      <c r="C611">
        <v>1133</v>
      </c>
      <c r="D611" s="2" t="s">
        <v>1801</v>
      </c>
      <c r="E611" s="2" t="s">
        <v>1802</v>
      </c>
      <c r="F611" t="s">
        <v>677</v>
      </c>
      <c r="G611" t="s">
        <v>4</v>
      </c>
      <c r="H611">
        <v>16073759</v>
      </c>
      <c r="I611">
        <v>16073826</v>
      </c>
      <c r="J611" t="s">
        <v>5</v>
      </c>
      <c r="K611" t="s">
        <v>5</v>
      </c>
      <c r="L611">
        <v>16073759</v>
      </c>
      <c r="M611">
        <v>16073814</v>
      </c>
      <c r="N611">
        <v>16073934</v>
      </c>
      <c r="O611">
        <v>16074021</v>
      </c>
      <c r="P611">
        <v>1133</v>
      </c>
      <c r="Q611" s="2" t="s">
        <v>3424</v>
      </c>
      <c r="R611" s="2" t="s">
        <v>3425</v>
      </c>
      <c r="S611" s="2" t="s">
        <v>3426</v>
      </c>
      <c r="T611" s="2" t="s">
        <v>1803</v>
      </c>
      <c r="U611">
        <v>136</v>
      </c>
      <c r="V611">
        <v>124</v>
      </c>
      <c r="W611" s="1">
        <v>7.8366412359399998E-8</v>
      </c>
      <c r="X611" s="1">
        <v>6.9298298929200003E-6</v>
      </c>
      <c r="Y611" s="2" t="s">
        <v>1804</v>
      </c>
      <c r="Z611" s="2" t="s">
        <v>1805</v>
      </c>
      <c r="AA611">
        <v>-0.219</v>
      </c>
      <c r="AB611">
        <v>12</v>
      </c>
      <c r="AC611" s="2" t="s">
        <v>1801</v>
      </c>
      <c r="AD611" s="2" t="s">
        <v>1802</v>
      </c>
      <c r="AE611" s="2" t="s">
        <v>1801</v>
      </c>
      <c r="AF611" s="8">
        <v>630.13754724905004</v>
      </c>
      <c r="AG611" s="8">
        <v>804.94155442027704</v>
      </c>
      <c r="AH611" s="8">
        <v>918.61437011840098</v>
      </c>
      <c r="AI611" s="8">
        <v>756.86582930998395</v>
      </c>
      <c r="AJ611" s="8">
        <v>727.25671919943704</v>
      </c>
      <c r="AK611" s="8">
        <v>763.32937021585496</v>
      </c>
      <c r="AL611" s="2" t="s">
        <v>1801</v>
      </c>
      <c r="AM611">
        <v>-6.8625213675784905E-2</v>
      </c>
      <c r="AN611">
        <v>0.176102593766268</v>
      </c>
      <c r="AO611">
        <v>-0.38968882972199598</v>
      </c>
      <c r="AP611">
        <v>0.69676665741923305</v>
      </c>
      <c r="AQ611" s="1">
        <v>0.90744751685915703</v>
      </c>
    </row>
    <row r="612" spans="1:43" x14ac:dyDescent="0.2">
      <c r="A612" s="11" t="s">
        <v>4391</v>
      </c>
      <c r="B612" t="s">
        <v>150</v>
      </c>
      <c r="C612">
        <v>13078</v>
      </c>
      <c r="D612" s="2" t="s">
        <v>3073</v>
      </c>
      <c r="E612" s="6" t="s">
        <v>3074</v>
      </c>
      <c r="F612" t="s">
        <v>534</v>
      </c>
      <c r="G612" t="s">
        <v>15</v>
      </c>
      <c r="H612">
        <v>3384656</v>
      </c>
      <c r="I612">
        <v>3384803</v>
      </c>
      <c r="J612" t="s">
        <v>5</v>
      </c>
      <c r="K612" t="s">
        <v>5</v>
      </c>
      <c r="L612">
        <v>3382994</v>
      </c>
      <c r="M612">
        <v>3383418</v>
      </c>
      <c r="N612">
        <v>3391521</v>
      </c>
      <c r="O612">
        <v>3391723</v>
      </c>
      <c r="P612">
        <v>13078</v>
      </c>
      <c r="Q612" s="2" t="s">
        <v>3075</v>
      </c>
      <c r="R612" s="2" t="s">
        <v>3076</v>
      </c>
      <c r="S612" s="2" t="s">
        <v>907</v>
      </c>
      <c r="T612" s="2" t="s">
        <v>9</v>
      </c>
      <c r="U612">
        <v>271</v>
      </c>
      <c r="V612">
        <v>124</v>
      </c>
      <c r="W612" s="1">
        <v>9.7429638704400002E-5</v>
      </c>
      <c r="X612">
        <v>1.22864863759E-2</v>
      </c>
      <c r="Y612" s="2" t="s">
        <v>3077</v>
      </c>
      <c r="Z612" s="2" t="s">
        <v>11</v>
      </c>
      <c r="AA612">
        <v>-0.20699999999999999</v>
      </c>
      <c r="AB612">
        <v>0</v>
      </c>
      <c r="AC612" s="2" t="s">
        <v>3073</v>
      </c>
      <c r="AD612" s="2" t="s">
        <v>3074</v>
      </c>
      <c r="AE612" s="2" t="s">
        <v>3073</v>
      </c>
      <c r="AF612" s="8">
        <v>73.424722896845793</v>
      </c>
      <c r="AG612" s="8">
        <v>58.399629099415499</v>
      </c>
      <c r="AH612" s="8">
        <v>19.209262407255601</v>
      </c>
      <c r="AI612" s="8">
        <v>11.076085306975401</v>
      </c>
      <c r="AJ612" s="8">
        <v>7.7250334361093502</v>
      </c>
      <c r="AK612" s="8">
        <v>11.6985344094384</v>
      </c>
      <c r="AL612" s="2" t="s">
        <v>3073</v>
      </c>
      <c r="AM612">
        <v>-2.29562189064574</v>
      </c>
      <c r="AN612">
        <v>0.59309647373711905</v>
      </c>
      <c r="AO612">
        <v>-3.8705707963174398</v>
      </c>
      <c r="AP612">
        <v>1.08580817333912E-4</v>
      </c>
      <c r="AQ612" s="1">
        <v>2.7535704775438199E-3</v>
      </c>
    </row>
    <row r="613" spans="1:43" x14ac:dyDescent="0.2">
      <c r="A613" s="11" t="s">
        <v>4391</v>
      </c>
      <c r="B613" t="s">
        <v>150</v>
      </c>
      <c r="C613">
        <v>3284</v>
      </c>
      <c r="D613" s="2" t="s">
        <v>2622</v>
      </c>
      <c r="E613" s="2" t="s">
        <v>2623</v>
      </c>
      <c r="F613" t="s">
        <v>534</v>
      </c>
      <c r="G613" t="s">
        <v>15</v>
      </c>
      <c r="H613">
        <v>75669815</v>
      </c>
      <c r="I613">
        <v>75669924</v>
      </c>
      <c r="J613" t="s">
        <v>5</v>
      </c>
      <c r="K613" t="s">
        <v>5</v>
      </c>
      <c r="L613">
        <v>75666037</v>
      </c>
      <c r="M613">
        <v>75666222</v>
      </c>
      <c r="N613">
        <v>75673012</v>
      </c>
      <c r="O613">
        <v>75673134</v>
      </c>
      <c r="P613">
        <v>3284</v>
      </c>
      <c r="Q613" s="2" t="s">
        <v>3554</v>
      </c>
      <c r="R613" s="2" t="s">
        <v>2624</v>
      </c>
      <c r="S613" s="2" t="s">
        <v>3555</v>
      </c>
      <c r="T613" s="2" t="s">
        <v>9</v>
      </c>
      <c r="U613">
        <v>233</v>
      </c>
      <c r="V613">
        <v>124</v>
      </c>
      <c r="W613" s="1">
        <v>1.65831608812E-6</v>
      </c>
      <c r="X613">
        <v>4.2897235525599998E-4</v>
      </c>
      <c r="Y613" s="2" t="s">
        <v>2625</v>
      </c>
      <c r="Z613" s="2" t="s">
        <v>11</v>
      </c>
      <c r="AA613">
        <v>-8.5999999999999993E-2</v>
      </c>
      <c r="AB613">
        <v>0</v>
      </c>
      <c r="AC613" s="2" t="s">
        <v>2622</v>
      </c>
      <c r="AD613" s="2" t="s">
        <v>2623</v>
      </c>
      <c r="AE613" s="2" t="s">
        <v>2622</v>
      </c>
      <c r="AF613" s="8">
        <v>1183.56269744169</v>
      </c>
      <c r="AG613" s="8">
        <v>846.79462194152495</v>
      </c>
      <c r="AH613" s="8">
        <v>683.30090562952</v>
      </c>
      <c r="AI613" s="8">
        <v>1156.83557650632</v>
      </c>
      <c r="AJ613" s="8">
        <v>1233.7981973671799</v>
      </c>
      <c r="AK613" s="8">
        <v>1319.00975466418</v>
      </c>
      <c r="AL613" s="2" t="s">
        <v>2622</v>
      </c>
      <c r="AM613">
        <v>0.453009772590657</v>
      </c>
      <c r="AN613">
        <v>0.212512931213858</v>
      </c>
      <c r="AO613">
        <v>2.1316809758497999</v>
      </c>
      <c r="AP613">
        <v>3.30330817976872E-2</v>
      </c>
      <c r="AQ613" s="1">
        <v>0.202253458500045</v>
      </c>
    </row>
    <row r="614" spans="1:43" x14ac:dyDescent="0.2">
      <c r="A614" s="11" t="s">
        <v>4392</v>
      </c>
      <c r="B614" t="s">
        <v>150</v>
      </c>
      <c r="C614">
        <v>3224</v>
      </c>
      <c r="D614" s="2" t="s">
        <v>2622</v>
      </c>
      <c r="E614" s="2" t="s">
        <v>2623</v>
      </c>
      <c r="F614" s="2" t="s">
        <v>534</v>
      </c>
      <c r="G614" t="s">
        <v>15</v>
      </c>
      <c r="H614">
        <v>75669815</v>
      </c>
      <c r="I614">
        <v>75669924</v>
      </c>
      <c r="J614" t="s">
        <v>5</v>
      </c>
      <c r="K614" t="s">
        <v>5</v>
      </c>
      <c r="L614">
        <v>75666037</v>
      </c>
      <c r="M614">
        <v>75666222</v>
      </c>
      <c r="N614">
        <v>75673012</v>
      </c>
      <c r="O614">
        <v>75673134</v>
      </c>
      <c r="P614">
        <v>3224</v>
      </c>
      <c r="Q614" s="2" t="s">
        <v>3554</v>
      </c>
      <c r="R614" s="2" t="s">
        <v>2624</v>
      </c>
      <c r="S614" s="2" t="s">
        <v>3818</v>
      </c>
      <c r="T614" s="2" t="s">
        <v>9</v>
      </c>
      <c r="U614">
        <v>233</v>
      </c>
      <c r="V614">
        <v>124</v>
      </c>
      <c r="W614" s="1">
        <v>3.1032351245400002E-6</v>
      </c>
      <c r="X614" s="2" t="s">
        <v>3817</v>
      </c>
      <c r="Y614" s="2" t="s">
        <v>2625</v>
      </c>
      <c r="Z614" s="2" t="s">
        <v>11</v>
      </c>
      <c r="AA614">
        <v>-8.5999999999999993E-2</v>
      </c>
      <c r="AB614">
        <v>0</v>
      </c>
      <c r="AC614" s="2" t="s">
        <v>2622</v>
      </c>
      <c r="AD614" s="2" t="s">
        <v>2623</v>
      </c>
      <c r="AE614" s="2" t="s">
        <v>2622</v>
      </c>
      <c r="AF614" s="8">
        <v>1137.90062992153</v>
      </c>
      <c r="AG614" s="8">
        <v>811.43491896541502</v>
      </c>
      <c r="AH614" s="8">
        <v>653.94078758091996</v>
      </c>
      <c r="AI614" s="8">
        <v>891.85672916692499</v>
      </c>
      <c r="AJ614" s="8">
        <v>1113.8840743142</v>
      </c>
      <c r="AK614" s="8">
        <v>1046.5995404042801</v>
      </c>
      <c r="AL614" s="2" t="s">
        <v>2622</v>
      </c>
      <c r="AM614">
        <v>0.231166783903446</v>
      </c>
      <c r="AN614">
        <v>0.21344164631319501</v>
      </c>
      <c r="AO614">
        <v>1.0830444193830899</v>
      </c>
      <c r="AP614">
        <v>0.27878870732579503</v>
      </c>
      <c r="AQ614" s="1">
        <v>0.99985132701216295</v>
      </c>
    </row>
    <row r="615" spans="1:43" x14ac:dyDescent="0.2">
      <c r="A615" s="11" t="s">
        <v>4390</v>
      </c>
      <c r="B615" t="s">
        <v>0</v>
      </c>
      <c r="C615">
        <v>1976</v>
      </c>
      <c r="D615" s="5" t="s">
        <v>27</v>
      </c>
      <c r="E615" s="2" t="s">
        <v>28</v>
      </c>
      <c r="F615" t="s">
        <v>29</v>
      </c>
      <c r="G615" t="s">
        <v>15</v>
      </c>
      <c r="H615">
        <v>13831770</v>
      </c>
      <c r="I615">
        <v>13831859</v>
      </c>
      <c r="J615" t="s">
        <v>5</v>
      </c>
      <c r="K615" t="s">
        <v>5</v>
      </c>
      <c r="L615">
        <v>13831770</v>
      </c>
      <c r="M615">
        <v>13831825</v>
      </c>
      <c r="N615">
        <v>13833708</v>
      </c>
      <c r="O615">
        <v>13833791</v>
      </c>
      <c r="P615">
        <v>1976</v>
      </c>
      <c r="Q615" s="2" t="s">
        <v>30</v>
      </c>
      <c r="R615" s="2" t="s">
        <v>9</v>
      </c>
      <c r="S615" s="2" t="s">
        <v>31</v>
      </c>
      <c r="T615" s="2" t="s">
        <v>32</v>
      </c>
      <c r="U615">
        <v>158</v>
      </c>
      <c r="V615">
        <v>124</v>
      </c>
      <c r="W615">
        <v>1.6671962817699999E-4</v>
      </c>
      <c r="X615">
        <v>4.42156718546E-2</v>
      </c>
      <c r="Y615" t="s">
        <v>11</v>
      </c>
      <c r="Z615" t="s">
        <v>33</v>
      </c>
      <c r="AA615">
        <v>0.42399999999999999</v>
      </c>
      <c r="AB615">
        <v>34</v>
      </c>
      <c r="AC615" s="2" t="s">
        <v>27</v>
      </c>
      <c r="AD615" s="2" t="s">
        <v>28</v>
      </c>
      <c r="AE615" t="s">
        <v>27</v>
      </c>
      <c r="AF615" s="8">
        <v>8.4799062139043802</v>
      </c>
      <c r="AG615" s="8">
        <v>10.7201554393113</v>
      </c>
      <c r="AH615" s="8">
        <v>19.5361704007756</v>
      </c>
      <c r="AI615" s="8">
        <v>8.6018031669966692</v>
      </c>
      <c r="AJ615" s="8">
        <v>12.772531472485801</v>
      </c>
      <c r="AK615" s="8">
        <v>13.798083472961601</v>
      </c>
      <c r="AL615" t="s">
        <v>27</v>
      </c>
      <c r="AM615">
        <v>-0.14052774633226001</v>
      </c>
      <c r="AN615">
        <v>0.63271348414487805</v>
      </c>
      <c r="AO615">
        <v>-0.22210328980452501</v>
      </c>
      <c r="AP615">
        <v>0.82423347692500804</v>
      </c>
      <c r="AQ615">
        <v>0.99911172229718404</v>
      </c>
    </row>
    <row r="616" spans="1:43" x14ac:dyDescent="0.2">
      <c r="A616" s="11" t="s">
        <v>4394</v>
      </c>
      <c r="B616" t="s">
        <v>150</v>
      </c>
      <c r="C616">
        <v>7359</v>
      </c>
      <c r="D616" s="2" t="s">
        <v>4200</v>
      </c>
      <c r="E616" s="2" t="s">
        <v>4201</v>
      </c>
      <c r="F616" s="2" t="s">
        <v>287</v>
      </c>
      <c r="G616" t="s">
        <v>4</v>
      </c>
      <c r="H616">
        <v>33955974</v>
      </c>
      <c r="I616">
        <v>33956041</v>
      </c>
      <c r="J616" t="s">
        <v>5</v>
      </c>
      <c r="K616" t="s">
        <v>5</v>
      </c>
      <c r="L616">
        <v>33950932</v>
      </c>
      <c r="M616">
        <v>33951072</v>
      </c>
      <c r="N616">
        <v>33960149</v>
      </c>
      <c r="O616">
        <v>33960263</v>
      </c>
      <c r="P616">
        <v>7359</v>
      </c>
      <c r="Q616" s="2" t="s">
        <v>2031</v>
      </c>
      <c r="R616" s="2" t="s">
        <v>4202</v>
      </c>
      <c r="S616" s="2" t="s">
        <v>36</v>
      </c>
      <c r="T616" s="2" t="s">
        <v>1522</v>
      </c>
      <c r="U616">
        <v>191</v>
      </c>
      <c r="V616">
        <v>124</v>
      </c>
      <c r="W616" s="1">
        <v>1.2497682332199999E-5</v>
      </c>
      <c r="X616">
        <v>1.29337856683E-2</v>
      </c>
      <c r="Y616" s="2" t="s">
        <v>4203</v>
      </c>
      <c r="Z616" s="2" t="s">
        <v>4204</v>
      </c>
      <c r="AA616">
        <v>0.67800000000000005</v>
      </c>
      <c r="AB616">
        <v>0</v>
      </c>
      <c r="AC616" s="2" t="s">
        <v>4200</v>
      </c>
      <c r="AD616" s="2" t="s">
        <v>4201</v>
      </c>
      <c r="AE616" s="2" t="s">
        <v>4200</v>
      </c>
      <c r="AF616" s="8">
        <v>5211.18861478897</v>
      </c>
      <c r="AG616" s="8">
        <v>5832.3290752838602</v>
      </c>
      <c r="AH616" s="8">
        <v>6579.3634189036502</v>
      </c>
      <c r="AI616" s="8">
        <v>6766.3085197749697</v>
      </c>
      <c r="AJ616" s="8">
        <v>7494.4935429644202</v>
      </c>
      <c r="AK616" s="8">
        <v>7680.3478281760899</v>
      </c>
      <c r="AL616" s="2" t="s">
        <v>4200</v>
      </c>
      <c r="AM616">
        <v>0.315890776734573</v>
      </c>
      <c r="AN616">
        <v>0.134903872415543</v>
      </c>
      <c r="AO616">
        <v>2.3415990295781701</v>
      </c>
      <c r="AP616">
        <v>1.9201331261829699E-2</v>
      </c>
      <c r="AQ616" s="1">
        <v>0.42785030417818398</v>
      </c>
    </row>
    <row r="617" spans="1:43" x14ac:dyDescent="0.2">
      <c r="A617" s="11" t="s">
        <v>4394</v>
      </c>
      <c r="B617" t="s">
        <v>98</v>
      </c>
      <c r="C617">
        <v>2000</v>
      </c>
      <c r="D617" s="2" t="s">
        <v>4091</v>
      </c>
      <c r="E617" s="2" t="s">
        <v>4092</v>
      </c>
      <c r="F617" s="2" t="s">
        <v>534</v>
      </c>
      <c r="G617" t="s">
        <v>15</v>
      </c>
      <c r="H617">
        <v>74212966</v>
      </c>
      <c r="I617">
        <v>74213021</v>
      </c>
      <c r="J617">
        <v>74213166</v>
      </c>
      <c r="K617">
        <v>74213274</v>
      </c>
      <c r="L617">
        <v>74211871</v>
      </c>
      <c r="M617">
        <v>74212067</v>
      </c>
      <c r="N617">
        <v>74214458</v>
      </c>
      <c r="O617">
        <v>74214566</v>
      </c>
      <c r="P617">
        <v>2000</v>
      </c>
      <c r="Q617" s="2" t="s">
        <v>4093</v>
      </c>
      <c r="R617" s="2" t="s">
        <v>4094</v>
      </c>
      <c r="S617" s="2" t="s">
        <v>9</v>
      </c>
      <c r="T617" s="2" t="s">
        <v>4095</v>
      </c>
      <c r="U617">
        <v>232</v>
      </c>
      <c r="V617">
        <v>179</v>
      </c>
      <c r="W617" s="1">
        <v>6.7311750062700006E-8</v>
      </c>
      <c r="X617" s="1">
        <v>6.4686591810299995E-5</v>
      </c>
      <c r="Y617" s="2" t="s">
        <v>4096</v>
      </c>
      <c r="Z617" s="2" t="s">
        <v>96</v>
      </c>
      <c r="AA617">
        <v>0.32900000000000001</v>
      </c>
      <c r="AB617">
        <v>200</v>
      </c>
      <c r="AC617" s="2" t="s">
        <v>4091</v>
      </c>
      <c r="AD617" s="2" t="s">
        <v>4092</v>
      </c>
      <c r="AE617" s="2" t="s">
        <v>4091</v>
      </c>
      <c r="AF617" s="8">
        <v>207.671628616508</v>
      </c>
      <c r="AG617" s="8">
        <v>130.824282857176</v>
      </c>
      <c r="AH617" s="8">
        <v>128.47823700739701</v>
      </c>
      <c r="AI617" s="8">
        <v>101.359840774318</v>
      </c>
      <c r="AJ617" s="8">
        <v>90.268576751334095</v>
      </c>
      <c r="AK617" s="8">
        <v>111.208656335581</v>
      </c>
      <c r="AL617" s="2" t="s">
        <v>4091</v>
      </c>
      <c r="AM617">
        <v>-0.61785417499719397</v>
      </c>
      <c r="AN617">
        <v>0.26830492978453102</v>
      </c>
      <c r="AO617">
        <v>-2.3028058988456799</v>
      </c>
      <c r="AP617">
        <v>2.1289766491883501E-2</v>
      </c>
      <c r="AQ617" s="1">
        <v>0.44684112641482499</v>
      </c>
    </row>
    <row r="618" spans="1:43" x14ac:dyDescent="0.2">
      <c r="A618" s="11" t="s">
        <v>4394</v>
      </c>
      <c r="B618" t="s">
        <v>150</v>
      </c>
      <c r="C618">
        <v>21084</v>
      </c>
      <c r="D618" s="2" t="s">
        <v>4139</v>
      </c>
      <c r="E618" s="2" t="s">
        <v>4140</v>
      </c>
      <c r="F618" s="2" t="s">
        <v>93</v>
      </c>
      <c r="G618" t="s">
        <v>15</v>
      </c>
      <c r="H618">
        <v>41315262</v>
      </c>
      <c r="I618">
        <v>41315277</v>
      </c>
      <c r="J618" t="s">
        <v>5</v>
      </c>
      <c r="K618" t="s">
        <v>5</v>
      </c>
      <c r="L618">
        <v>41313364</v>
      </c>
      <c r="M618">
        <v>41313430</v>
      </c>
      <c r="N618">
        <v>41356083</v>
      </c>
      <c r="O618">
        <v>41356202</v>
      </c>
      <c r="P618">
        <v>21084</v>
      </c>
      <c r="Q618" s="2" t="s">
        <v>4141</v>
      </c>
      <c r="R618" s="2" t="s">
        <v>683</v>
      </c>
      <c r="S618" s="2" t="s">
        <v>4142</v>
      </c>
      <c r="T618" s="2" t="s">
        <v>9</v>
      </c>
      <c r="U618">
        <v>139</v>
      </c>
      <c r="V618">
        <v>124</v>
      </c>
      <c r="W618" s="1">
        <v>4.1786335835999998E-8</v>
      </c>
      <c r="X618">
        <v>2.2538174605100001E-4</v>
      </c>
      <c r="Y618" s="2" t="s">
        <v>4143</v>
      </c>
      <c r="Z618" s="2" t="s">
        <v>11</v>
      </c>
      <c r="AA618">
        <v>-0.32100000000000001</v>
      </c>
      <c r="AB618">
        <v>0</v>
      </c>
      <c r="AC618" s="2" t="s">
        <v>4139</v>
      </c>
      <c r="AD618" s="2" t="s">
        <v>4140</v>
      </c>
      <c r="AE618" s="2" t="s">
        <v>4139</v>
      </c>
      <c r="AF618" s="8">
        <v>410.77904561507103</v>
      </c>
      <c r="AG618" s="8">
        <v>371.17587229245203</v>
      </c>
      <c r="AH618" s="8">
        <v>313.03261060918197</v>
      </c>
      <c r="AI618" s="8">
        <v>278.20041404015001</v>
      </c>
      <c r="AJ618" s="8">
        <v>302.729983007523</v>
      </c>
      <c r="AK618" s="8">
        <v>235.325460281543</v>
      </c>
      <c r="AL618" s="2" t="s">
        <v>4139</v>
      </c>
      <c r="AM618">
        <v>-0.421610614178623</v>
      </c>
      <c r="AN618">
        <v>0.18841276150119801</v>
      </c>
      <c r="AO618">
        <v>-2.2376966975028498</v>
      </c>
      <c r="AP618">
        <v>2.5240840771803399E-2</v>
      </c>
      <c r="AQ618" s="1">
        <v>0.47029336258774201</v>
      </c>
    </row>
    <row r="619" spans="1:43" x14ac:dyDescent="0.2">
      <c r="A619" s="11" t="s">
        <v>4389</v>
      </c>
      <c r="B619" t="s">
        <v>896</v>
      </c>
      <c r="C619">
        <v>356</v>
      </c>
      <c r="D619" s="2" t="s">
        <v>901</v>
      </c>
      <c r="E619" s="2" t="s">
        <v>902</v>
      </c>
      <c r="F619" t="s">
        <v>84</v>
      </c>
      <c r="G619" t="s">
        <v>15</v>
      </c>
      <c r="H619">
        <v>53276153</v>
      </c>
      <c r="I619">
        <v>53277642</v>
      </c>
      <c r="J619" t="s">
        <v>5</v>
      </c>
      <c r="K619" t="s">
        <v>5</v>
      </c>
      <c r="L619">
        <v>53276153</v>
      </c>
      <c r="M619">
        <v>53276237</v>
      </c>
      <c r="N619">
        <v>53277572</v>
      </c>
      <c r="O619">
        <v>53277642</v>
      </c>
      <c r="P619">
        <v>356</v>
      </c>
      <c r="Q619" s="2" t="s">
        <v>1430</v>
      </c>
      <c r="R619" s="2" t="s">
        <v>1431</v>
      </c>
      <c r="S619" s="2" t="s">
        <v>1432</v>
      </c>
      <c r="T619" s="2" t="s">
        <v>1433</v>
      </c>
      <c r="U619">
        <v>1485</v>
      </c>
      <c r="V619">
        <v>150</v>
      </c>
      <c r="W619" s="1">
        <v>8.9534346603399998E-8</v>
      </c>
      <c r="X619" s="1">
        <v>3.9439879678799997E-5</v>
      </c>
      <c r="Y619" s="2" t="s">
        <v>903</v>
      </c>
      <c r="Z619" s="2" t="s">
        <v>904</v>
      </c>
      <c r="AA619">
        <v>0.09</v>
      </c>
      <c r="AB619">
        <v>1335</v>
      </c>
      <c r="AC619" s="2" t="s">
        <v>901</v>
      </c>
      <c r="AD619" s="2" t="s">
        <v>902</v>
      </c>
      <c r="AE619" s="2" t="s">
        <v>901</v>
      </c>
      <c r="AF619" s="8">
        <v>18495.406802325098</v>
      </c>
      <c r="AG619" s="8">
        <v>17586.245229920201</v>
      </c>
      <c r="AH619" s="8">
        <v>22992.553825787701</v>
      </c>
      <c r="AI619" s="8">
        <v>16378.3928160584</v>
      </c>
      <c r="AJ619" s="8">
        <v>15783.776091451</v>
      </c>
      <c r="AK619" s="8">
        <v>18136.273510961</v>
      </c>
      <c r="AL619" s="2" t="s">
        <v>901</v>
      </c>
      <c r="AM619">
        <v>-0.232018213609854</v>
      </c>
      <c r="AN619">
        <v>0.13373324362064801</v>
      </c>
      <c r="AO619">
        <v>-1.7349329705036201</v>
      </c>
      <c r="AP619">
        <v>8.27526784495074E-2</v>
      </c>
      <c r="AQ619">
        <v>0.54640820309851601</v>
      </c>
    </row>
    <row r="620" spans="1:43" x14ac:dyDescent="0.2">
      <c r="A620" s="11" t="s">
        <v>4391</v>
      </c>
      <c r="B620" t="s">
        <v>98</v>
      </c>
      <c r="C620">
        <v>1832</v>
      </c>
      <c r="D620" s="2" t="s">
        <v>1911</v>
      </c>
      <c r="E620" s="2" t="s">
        <v>1912</v>
      </c>
      <c r="F620" t="s">
        <v>287</v>
      </c>
      <c r="G620" t="s">
        <v>15</v>
      </c>
      <c r="H620">
        <v>35463886</v>
      </c>
      <c r="I620">
        <v>35463983</v>
      </c>
      <c r="J620">
        <v>35465566</v>
      </c>
      <c r="K620">
        <v>35465610</v>
      </c>
      <c r="L620">
        <v>35463370</v>
      </c>
      <c r="M620">
        <v>35463426</v>
      </c>
      <c r="N620">
        <v>35465696</v>
      </c>
      <c r="O620">
        <v>35465759</v>
      </c>
      <c r="P620">
        <v>1832</v>
      </c>
      <c r="Q620" s="2" t="s">
        <v>1913</v>
      </c>
      <c r="R620" s="2" t="s">
        <v>3454</v>
      </c>
      <c r="S620" s="2" t="s">
        <v>1914</v>
      </c>
      <c r="T620" s="2" t="s">
        <v>1915</v>
      </c>
      <c r="U620">
        <v>168</v>
      </c>
      <c r="V620">
        <v>221</v>
      </c>
      <c r="W620" s="1">
        <v>7.0433793242199996E-9</v>
      </c>
      <c r="X620" s="1">
        <v>1.17624434714E-6</v>
      </c>
      <c r="Y620" s="2" t="s">
        <v>1916</v>
      </c>
      <c r="Z620" s="2" t="s">
        <v>1917</v>
      </c>
      <c r="AA620">
        <v>0.157</v>
      </c>
      <c r="AB620">
        <v>1627</v>
      </c>
      <c r="AC620" s="2" t="s">
        <v>1911</v>
      </c>
      <c r="AD620" s="2" t="s">
        <v>1912</v>
      </c>
      <c r="AE620" s="2" t="s">
        <v>1911</v>
      </c>
      <c r="AF620" s="8">
        <v>3100.27673246533</v>
      </c>
      <c r="AG620" s="8">
        <v>1453.17743742379</v>
      </c>
      <c r="AH620" s="8">
        <v>764.94027086035601</v>
      </c>
      <c r="AI620" s="8">
        <v>866.39600623451804</v>
      </c>
      <c r="AJ620" s="8">
        <v>722.84241437880303</v>
      </c>
      <c r="AK620" s="8">
        <v>500.11234600349098</v>
      </c>
      <c r="AL620" s="2" t="s">
        <v>1911</v>
      </c>
      <c r="AM620">
        <v>-1.3478465138901099</v>
      </c>
      <c r="AN620">
        <v>0.60498008157854599</v>
      </c>
      <c r="AO620">
        <v>-2.22791882729963</v>
      </c>
      <c r="AP620">
        <v>2.58859284484865E-2</v>
      </c>
      <c r="AQ620" s="1">
        <v>0.172788402225829</v>
      </c>
    </row>
    <row r="621" spans="1:43" x14ac:dyDescent="0.2">
      <c r="A621" s="11" t="s">
        <v>4391</v>
      </c>
      <c r="B621" t="s">
        <v>98</v>
      </c>
      <c r="C621">
        <v>1834</v>
      </c>
      <c r="D621" s="2" t="s">
        <v>1911</v>
      </c>
      <c r="E621" s="2" t="s">
        <v>1912</v>
      </c>
      <c r="F621" t="s">
        <v>287</v>
      </c>
      <c r="G621" t="s">
        <v>15</v>
      </c>
      <c r="H621">
        <v>35465696</v>
      </c>
      <c r="I621">
        <v>35465759</v>
      </c>
      <c r="J621">
        <v>35465861</v>
      </c>
      <c r="K621">
        <v>35465956</v>
      </c>
      <c r="L621">
        <v>35463886</v>
      </c>
      <c r="M621">
        <v>35463983</v>
      </c>
      <c r="N621">
        <v>35467683</v>
      </c>
      <c r="O621">
        <v>35467772</v>
      </c>
      <c r="P621">
        <v>1834</v>
      </c>
      <c r="Q621" s="2" t="s">
        <v>3483</v>
      </c>
      <c r="R621" s="2" t="s">
        <v>2067</v>
      </c>
      <c r="S621" s="2" t="s">
        <v>2068</v>
      </c>
      <c r="T621" s="2" t="s">
        <v>2069</v>
      </c>
      <c r="U621">
        <v>219</v>
      </c>
      <c r="V621">
        <v>187</v>
      </c>
      <c r="W621">
        <v>3.5267910946399999E-4</v>
      </c>
      <c r="X621">
        <v>1.6827831794399999E-2</v>
      </c>
      <c r="Y621" s="2" t="s">
        <v>2070</v>
      </c>
      <c r="Z621" s="2" t="s">
        <v>2071</v>
      </c>
      <c r="AA621">
        <v>0.16</v>
      </c>
      <c r="AB621">
        <v>165</v>
      </c>
      <c r="AC621" s="2" t="s">
        <v>1911</v>
      </c>
      <c r="AD621" s="2" t="s">
        <v>1912</v>
      </c>
      <c r="AE621" s="2" t="s">
        <v>1911</v>
      </c>
      <c r="AF621" s="8">
        <v>3100.27673246533</v>
      </c>
      <c r="AG621" s="8">
        <v>1453.17743742379</v>
      </c>
      <c r="AH621" s="8">
        <v>764.94027086035601</v>
      </c>
      <c r="AI621" s="8">
        <v>866.39600623451804</v>
      </c>
      <c r="AJ621" s="8">
        <v>722.84241437880303</v>
      </c>
      <c r="AK621" s="8">
        <v>500.11234600349098</v>
      </c>
      <c r="AL621" s="2" t="s">
        <v>1911</v>
      </c>
      <c r="AM621">
        <v>-1.3478465138901099</v>
      </c>
      <c r="AN621">
        <v>0.60498008157854599</v>
      </c>
      <c r="AO621">
        <v>-2.22791882729963</v>
      </c>
      <c r="AP621">
        <v>2.58859284484865E-2</v>
      </c>
      <c r="AQ621" s="1">
        <v>0.172788402225829</v>
      </c>
    </row>
    <row r="622" spans="1:43" x14ac:dyDescent="0.2">
      <c r="A622" s="11" t="s">
        <v>4391</v>
      </c>
      <c r="B622" t="s">
        <v>150</v>
      </c>
      <c r="C622">
        <v>18890</v>
      </c>
      <c r="D622" s="2" t="s">
        <v>1911</v>
      </c>
      <c r="E622" s="2" t="s">
        <v>1912</v>
      </c>
      <c r="F622" t="s">
        <v>287</v>
      </c>
      <c r="G622" t="s">
        <v>15</v>
      </c>
      <c r="H622">
        <v>35465566</v>
      </c>
      <c r="I622">
        <v>35465610</v>
      </c>
      <c r="J622" t="s">
        <v>5</v>
      </c>
      <c r="K622" t="s">
        <v>5</v>
      </c>
      <c r="L622">
        <v>35463886</v>
      </c>
      <c r="M622">
        <v>35463983</v>
      </c>
      <c r="N622">
        <v>35465696</v>
      </c>
      <c r="O622">
        <v>35465759</v>
      </c>
      <c r="P622">
        <v>18890</v>
      </c>
      <c r="Q622" s="2" t="s">
        <v>2544</v>
      </c>
      <c r="R622" s="2" t="s">
        <v>2545</v>
      </c>
      <c r="S622" s="2" t="s">
        <v>1914</v>
      </c>
      <c r="T622" s="2" t="s">
        <v>2546</v>
      </c>
      <c r="U622">
        <v>168</v>
      </c>
      <c r="V622">
        <v>124</v>
      </c>
      <c r="W622" s="1">
        <v>4.8599985380499998E-7</v>
      </c>
      <c r="X622">
        <v>1.5321904766000001E-4</v>
      </c>
      <c r="Y622" s="2" t="s">
        <v>2547</v>
      </c>
      <c r="Z622" s="2" t="s">
        <v>2548</v>
      </c>
      <c r="AA622">
        <v>0.56599999999999995</v>
      </c>
      <c r="AB622">
        <v>0</v>
      </c>
      <c r="AC622" s="2" t="s">
        <v>1911</v>
      </c>
      <c r="AD622" s="2" t="s">
        <v>1912</v>
      </c>
      <c r="AE622" s="2" t="s">
        <v>1911</v>
      </c>
      <c r="AF622" s="8">
        <v>3100.27673246533</v>
      </c>
      <c r="AG622" s="8">
        <v>1453.17743742379</v>
      </c>
      <c r="AH622" s="8">
        <v>764.94027086035601</v>
      </c>
      <c r="AI622" s="8">
        <v>866.39600623451804</v>
      </c>
      <c r="AJ622" s="8">
        <v>722.84241437880303</v>
      </c>
      <c r="AK622" s="8">
        <v>500.11234600349098</v>
      </c>
      <c r="AL622" s="2" t="s">
        <v>1911</v>
      </c>
      <c r="AM622">
        <v>-1.3478465138901099</v>
      </c>
      <c r="AN622">
        <v>0.60498008157854599</v>
      </c>
      <c r="AO622">
        <v>-2.22791882729963</v>
      </c>
      <c r="AP622">
        <v>2.58859284484865E-2</v>
      </c>
      <c r="AQ622" s="1">
        <v>0.172788402225829</v>
      </c>
    </row>
    <row r="623" spans="1:43" x14ac:dyDescent="0.2">
      <c r="A623" s="11" t="s">
        <v>4394</v>
      </c>
      <c r="B623" t="s">
        <v>98</v>
      </c>
      <c r="C623">
        <v>1727</v>
      </c>
      <c r="D623" s="2" t="s">
        <v>1911</v>
      </c>
      <c r="E623" s="2" t="s">
        <v>1912</v>
      </c>
      <c r="F623" s="2" t="s">
        <v>287</v>
      </c>
      <c r="G623" t="s">
        <v>15</v>
      </c>
      <c r="H623">
        <v>35463886</v>
      </c>
      <c r="I623">
        <v>35463983</v>
      </c>
      <c r="J623">
        <v>35465566</v>
      </c>
      <c r="K623">
        <v>35465610</v>
      </c>
      <c r="L623">
        <v>35463370</v>
      </c>
      <c r="M623">
        <v>35463426</v>
      </c>
      <c r="N623">
        <v>35465696</v>
      </c>
      <c r="O623">
        <v>35465759</v>
      </c>
      <c r="P623">
        <v>1727</v>
      </c>
      <c r="Q623" s="2" t="s">
        <v>1913</v>
      </c>
      <c r="R623" s="2" t="s">
        <v>3454</v>
      </c>
      <c r="S623" s="2" t="s">
        <v>4097</v>
      </c>
      <c r="T623" s="2" t="s">
        <v>4351</v>
      </c>
      <c r="U623">
        <v>168</v>
      </c>
      <c r="V623">
        <v>221</v>
      </c>
      <c r="W623" s="1">
        <v>8.9232459641299999E-6</v>
      </c>
      <c r="X623">
        <v>5.71682624769E-3</v>
      </c>
      <c r="Y623" s="2" t="s">
        <v>1916</v>
      </c>
      <c r="Z623" s="2" t="s">
        <v>4098</v>
      </c>
      <c r="AA623">
        <v>0.13200000000000001</v>
      </c>
      <c r="AB623">
        <v>1627</v>
      </c>
      <c r="AC623" s="2" t="s">
        <v>1911</v>
      </c>
      <c r="AD623" s="2" t="s">
        <v>1912</v>
      </c>
      <c r="AE623" s="2" t="s">
        <v>1911</v>
      </c>
      <c r="AF623" s="8">
        <v>3228.0386667917701</v>
      </c>
      <c r="AG623" s="8">
        <v>1514.1135992694799</v>
      </c>
      <c r="AH623" s="8">
        <v>791.45433294611803</v>
      </c>
      <c r="AI623" s="8">
        <v>1037.32092366909</v>
      </c>
      <c r="AJ623" s="8">
        <v>999.55936207574803</v>
      </c>
      <c r="AK623" s="8">
        <v>710.94105300246702</v>
      </c>
      <c r="AL623" s="2" t="s">
        <v>1911</v>
      </c>
      <c r="AM623">
        <v>-1.0096919925102701</v>
      </c>
      <c r="AN623">
        <v>0.58751860630232899</v>
      </c>
      <c r="AO623">
        <v>-1.7185702404643499</v>
      </c>
      <c r="AP623">
        <v>8.5692654368621196E-2</v>
      </c>
      <c r="AQ623" s="1">
        <v>0.66104756454216795</v>
      </c>
    </row>
    <row r="624" spans="1:43" x14ac:dyDescent="0.2">
      <c r="A624" s="11" t="s">
        <v>4394</v>
      </c>
      <c r="B624" t="s">
        <v>150</v>
      </c>
      <c r="C624">
        <v>18377</v>
      </c>
      <c r="D624" s="2" t="s">
        <v>1911</v>
      </c>
      <c r="E624" s="2" t="s">
        <v>1912</v>
      </c>
      <c r="F624" s="2" t="s">
        <v>287</v>
      </c>
      <c r="G624" t="s">
        <v>15</v>
      </c>
      <c r="H624">
        <v>35465566</v>
      </c>
      <c r="I624">
        <v>35465610</v>
      </c>
      <c r="J624" t="s">
        <v>5</v>
      </c>
      <c r="K624" t="s">
        <v>5</v>
      </c>
      <c r="L624">
        <v>35463886</v>
      </c>
      <c r="M624">
        <v>35463983</v>
      </c>
      <c r="N624">
        <v>35465696</v>
      </c>
      <c r="O624">
        <v>35465759</v>
      </c>
      <c r="P624">
        <v>18377</v>
      </c>
      <c r="Q624" s="2" t="s">
        <v>2544</v>
      </c>
      <c r="R624" s="2" t="s">
        <v>2545</v>
      </c>
      <c r="S624" s="2" t="s">
        <v>4097</v>
      </c>
      <c r="T624" s="2" t="s">
        <v>4290</v>
      </c>
      <c r="U624">
        <v>168</v>
      </c>
      <c r="V624">
        <v>124</v>
      </c>
      <c r="W624" s="1">
        <v>7.4230490120799996E-5</v>
      </c>
      <c r="X624">
        <v>3.7425490442199998E-2</v>
      </c>
      <c r="Y624" s="2" t="s">
        <v>2547</v>
      </c>
      <c r="Z624" s="2" t="s">
        <v>4291</v>
      </c>
      <c r="AA624">
        <v>0.52300000000000002</v>
      </c>
      <c r="AB624">
        <v>0</v>
      </c>
      <c r="AC624" s="2" t="s">
        <v>1911</v>
      </c>
      <c r="AD624" s="2" t="s">
        <v>1912</v>
      </c>
      <c r="AE624" s="2" t="s">
        <v>1911</v>
      </c>
      <c r="AF624" s="8">
        <v>3228.0386667917701</v>
      </c>
      <c r="AG624" s="8">
        <v>1514.1135992694799</v>
      </c>
      <c r="AH624" s="8">
        <v>791.45433294611803</v>
      </c>
      <c r="AI624" s="8">
        <v>1037.32092366909</v>
      </c>
      <c r="AJ624" s="8">
        <v>999.55936207574803</v>
      </c>
      <c r="AK624" s="8">
        <v>710.94105300246702</v>
      </c>
      <c r="AL624" s="2" t="s">
        <v>1911</v>
      </c>
      <c r="AM624">
        <v>-1.0096919925102701</v>
      </c>
      <c r="AN624">
        <v>0.58751860630232899</v>
      </c>
      <c r="AO624">
        <v>-1.7185702404643499</v>
      </c>
      <c r="AP624">
        <v>8.5692654368621196E-2</v>
      </c>
      <c r="AQ624" s="1">
        <v>0.66104756454216795</v>
      </c>
    </row>
    <row r="625" spans="1:43" x14ac:dyDescent="0.2">
      <c r="A625" s="11" t="s">
        <v>4391</v>
      </c>
      <c r="B625" t="s">
        <v>150</v>
      </c>
      <c r="C625">
        <v>1611</v>
      </c>
      <c r="D625" s="2" t="s">
        <v>2368</v>
      </c>
      <c r="E625" s="2" t="s">
        <v>587</v>
      </c>
      <c r="F625" t="s">
        <v>534</v>
      </c>
      <c r="G625" t="s">
        <v>4</v>
      </c>
      <c r="H625">
        <v>41863310</v>
      </c>
      <c r="I625">
        <v>41863424</v>
      </c>
      <c r="J625" t="s">
        <v>5</v>
      </c>
      <c r="K625" t="s">
        <v>5</v>
      </c>
      <c r="L625">
        <v>41861606</v>
      </c>
      <c r="M625">
        <v>41861726</v>
      </c>
      <c r="N625">
        <v>41864513</v>
      </c>
      <c r="O625">
        <v>41864648</v>
      </c>
      <c r="P625">
        <v>1611</v>
      </c>
      <c r="Q625" s="2" t="s">
        <v>2369</v>
      </c>
      <c r="R625" s="2" t="s">
        <v>2370</v>
      </c>
      <c r="S625" s="2" t="s">
        <v>2371</v>
      </c>
      <c r="T625" s="2" t="s">
        <v>9</v>
      </c>
      <c r="U625">
        <v>238</v>
      </c>
      <c r="V625">
        <v>124</v>
      </c>
      <c r="W625" s="1">
        <v>1.3068424120599999E-10</v>
      </c>
      <c r="X625" s="1">
        <v>8.5058578542399995E-8</v>
      </c>
      <c r="Y625" s="2" t="s">
        <v>2372</v>
      </c>
      <c r="Z625" s="2" t="s">
        <v>11</v>
      </c>
      <c r="AA625">
        <v>-0.64500000000000002</v>
      </c>
      <c r="AB625">
        <v>0</v>
      </c>
      <c r="AC625" s="2" t="s">
        <v>2368</v>
      </c>
      <c r="AD625" s="2" t="s">
        <v>587</v>
      </c>
      <c r="AE625" s="2" t="s">
        <v>2368</v>
      </c>
      <c r="AF625" s="8">
        <v>147.94533718021199</v>
      </c>
      <c r="AG625" s="8">
        <v>133.34581977699901</v>
      </c>
      <c r="AH625" s="8">
        <v>287.45289102286</v>
      </c>
      <c r="AI625" s="8">
        <v>124.298290667168</v>
      </c>
      <c r="AJ625" s="8">
        <v>160.01854974797899</v>
      </c>
      <c r="AK625" s="8">
        <v>122.834611299103</v>
      </c>
      <c r="AL625" s="2" t="s">
        <v>2368</v>
      </c>
      <c r="AM625">
        <v>-0.48830987898612499</v>
      </c>
      <c r="AN625">
        <v>0.32408901938472401</v>
      </c>
      <c r="AO625">
        <v>-1.5067152843165501</v>
      </c>
      <c r="AP625">
        <v>0.13188365211559799</v>
      </c>
      <c r="AQ625" s="1">
        <v>0.45387243838583102</v>
      </c>
    </row>
    <row r="626" spans="1:43" x14ac:dyDescent="0.2">
      <c r="A626" s="11" t="s">
        <v>4388</v>
      </c>
      <c r="B626" t="s">
        <v>150</v>
      </c>
      <c r="C626">
        <v>8176</v>
      </c>
      <c r="D626" s="2" t="s">
        <v>638</v>
      </c>
      <c r="E626" s="2" t="s">
        <v>639</v>
      </c>
      <c r="F626" s="2" t="s">
        <v>22</v>
      </c>
      <c r="G626" t="s">
        <v>4</v>
      </c>
      <c r="H626">
        <v>45014426</v>
      </c>
      <c r="I626">
        <v>45014507</v>
      </c>
      <c r="J626" t="s">
        <v>5</v>
      </c>
      <c r="K626" t="s">
        <v>5</v>
      </c>
      <c r="L626">
        <v>45013707</v>
      </c>
      <c r="M626">
        <v>45013841</v>
      </c>
      <c r="N626">
        <v>45015518</v>
      </c>
      <c r="O626">
        <v>45015639</v>
      </c>
      <c r="P626">
        <v>8176</v>
      </c>
      <c r="Q626" s="2" t="s">
        <v>640</v>
      </c>
      <c r="R626" s="2" t="s">
        <v>641</v>
      </c>
      <c r="S626" s="2" t="s">
        <v>642</v>
      </c>
      <c r="T626" s="2" t="s">
        <v>643</v>
      </c>
      <c r="U626">
        <v>205</v>
      </c>
      <c r="V626">
        <v>124</v>
      </c>
      <c r="W626" s="1">
        <v>3.5768672176399999E-6</v>
      </c>
      <c r="X626">
        <v>8.9646047566500006E-3</v>
      </c>
      <c r="Y626" s="2" t="s">
        <v>644</v>
      </c>
      <c r="Z626" s="2" t="s">
        <v>645</v>
      </c>
      <c r="AA626">
        <v>-0.33100000000000002</v>
      </c>
      <c r="AB626">
        <v>0</v>
      </c>
      <c r="AC626" s="2" t="s">
        <v>638</v>
      </c>
      <c r="AD626" s="2" t="s">
        <v>639</v>
      </c>
      <c r="AE626" s="2" t="s">
        <v>638</v>
      </c>
      <c r="AF626" s="8">
        <v>10353.2532300202</v>
      </c>
      <c r="AG626" s="8">
        <v>8933.5196256436302</v>
      </c>
      <c r="AH626" s="8">
        <v>10196.5465563179</v>
      </c>
      <c r="AI626" s="8">
        <v>9792.6672006743192</v>
      </c>
      <c r="AJ626" s="8">
        <v>10505.685386794599</v>
      </c>
      <c r="AK626" s="8">
        <v>12575.101696751401</v>
      </c>
      <c r="AL626" s="2" t="s">
        <v>638</v>
      </c>
      <c r="AM626">
        <v>0.15702217285161599</v>
      </c>
      <c r="AN626">
        <v>0.13636301979427201</v>
      </c>
      <c r="AO626">
        <v>1.1515011407675799</v>
      </c>
      <c r="AP626">
        <v>0.24952612621314499</v>
      </c>
      <c r="AQ626">
        <v>0.99998851279726098</v>
      </c>
    </row>
    <row r="627" spans="1:43" x14ac:dyDescent="0.2">
      <c r="A627" s="11" t="s">
        <v>4391</v>
      </c>
      <c r="B627" t="s">
        <v>150</v>
      </c>
      <c r="C627">
        <v>5855</v>
      </c>
      <c r="D627" s="2" t="s">
        <v>3157</v>
      </c>
      <c r="E627" s="2" t="s">
        <v>3158</v>
      </c>
      <c r="F627" t="s">
        <v>115</v>
      </c>
      <c r="G627" t="s">
        <v>4</v>
      </c>
      <c r="H627">
        <v>13344503</v>
      </c>
      <c r="I627">
        <v>13344602</v>
      </c>
      <c r="J627" t="s">
        <v>5</v>
      </c>
      <c r="K627" t="s">
        <v>5</v>
      </c>
      <c r="L627">
        <v>13341637</v>
      </c>
      <c r="M627">
        <v>13341736</v>
      </c>
      <c r="N627">
        <v>13350183</v>
      </c>
      <c r="O627">
        <v>13350282</v>
      </c>
      <c r="P627">
        <v>5855</v>
      </c>
      <c r="Q627" s="2" t="s">
        <v>3159</v>
      </c>
      <c r="R627" s="2" t="s">
        <v>628</v>
      </c>
      <c r="S627" s="2" t="s">
        <v>3160</v>
      </c>
      <c r="T627" s="2" t="s">
        <v>6</v>
      </c>
      <c r="U627">
        <v>223</v>
      </c>
      <c r="V627">
        <v>124</v>
      </c>
      <c r="W627">
        <v>1.4166098197900001E-4</v>
      </c>
      <c r="X627">
        <v>1.64269749045E-2</v>
      </c>
      <c r="Y627" s="2" t="s">
        <v>3161</v>
      </c>
      <c r="Z627" s="2" t="s">
        <v>3162</v>
      </c>
      <c r="AA627">
        <v>-0.17899999999999999</v>
      </c>
      <c r="AB627">
        <v>0</v>
      </c>
      <c r="AC627" s="2" t="s">
        <v>3157</v>
      </c>
      <c r="AD627" s="2" t="s">
        <v>3158</v>
      </c>
      <c r="AE627" s="2" t="s">
        <v>3157</v>
      </c>
      <c r="AF627" s="8">
        <v>201.64401511969601</v>
      </c>
      <c r="AG627" s="8">
        <v>202.45204754464001</v>
      </c>
      <c r="AH627" s="8">
        <v>248.34832112237601</v>
      </c>
      <c r="AI627" s="8">
        <v>251.05793362477499</v>
      </c>
      <c r="AJ627" s="8">
        <v>228.44027446780501</v>
      </c>
      <c r="AK627" s="8">
        <v>261.26726847745698</v>
      </c>
      <c r="AL627" s="2" t="s">
        <v>3157</v>
      </c>
      <c r="AM627">
        <v>0.179195176209797</v>
      </c>
      <c r="AN627">
        <v>0.188197708221675</v>
      </c>
      <c r="AO627">
        <v>0.95216449712940299</v>
      </c>
      <c r="AP627">
        <v>0.34101356326780502</v>
      </c>
      <c r="AQ627" s="1">
        <v>0.70526747817084801</v>
      </c>
    </row>
    <row r="628" spans="1:43" x14ac:dyDescent="0.2">
      <c r="A628" s="11" t="s">
        <v>4391</v>
      </c>
      <c r="B628" t="s">
        <v>150</v>
      </c>
      <c r="C628">
        <v>7021</v>
      </c>
      <c r="D628" s="2" t="s">
        <v>2952</v>
      </c>
      <c r="E628" s="2" t="s">
        <v>2953</v>
      </c>
      <c r="F628" t="s">
        <v>534</v>
      </c>
      <c r="G628" t="s">
        <v>4</v>
      </c>
      <c r="H628">
        <v>41481006</v>
      </c>
      <c r="I628">
        <v>41481215</v>
      </c>
      <c r="J628" t="s">
        <v>5</v>
      </c>
      <c r="K628" t="s">
        <v>5</v>
      </c>
      <c r="L628">
        <v>41477715</v>
      </c>
      <c r="M628">
        <v>41477865</v>
      </c>
      <c r="N628">
        <v>41481808</v>
      </c>
      <c r="O628">
        <v>41481974</v>
      </c>
      <c r="P628">
        <v>7021</v>
      </c>
      <c r="Q628" s="2" t="s">
        <v>1689</v>
      </c>
      <c r="R628" s="2" t="s">
        <v>6</v>
      </c>
      <c r="S628" s="2" t="s">
        <v>617</v>
      </c>
      <c r="T628" s="2" t="s">
        <v>2954</v>
      </c>
      <c r="U628">
        <v>333</v>
      </c>
      <c r="V628">
        <v>124</v>
      </c>
      <c r="W628" s="1">
        <v>4.3839557390799997E-5</v>
      </c>
      <c r="X628">
        <v>6.4565748136799998E-3</v>
      </c>
      <c r="Y628" s="2" t="s">
        <v>2955</v>
      </c>
      <c r="Z628" s="2" t="s">
        <v>2956</v>
      </c>
      <c r="AA628">
        <v>0.28100000000000003</v>
      </c>
      <c r="AB628">
        <v>0</v>
      </c>
      <c r="AC628" s="2" t="s">
        <v>2952</v>
      </c>
      <c r="AD628" s="2" t="s">
        <v>2953</v>
      </c>
      <c r="AE628" s="2" t="s">
        <v>2952</v>
      </c>
      <c r="AF628" s="8">
        <v>8.7671310921606906</v>
      </c>
      <c r="AG628" s="8">
        <v>14.5999072748539</v>
      </c>
      <c r="AH628" s="8">
        <v>15.7790369773885</v>
      </c>
      <c r="AI628" s="8">
        <v>23.382846759170199</v>
      </c>
      <c r="AJ628" s="8">
        <v>19.8643716928526</v>
      </c>
      <c r="AK628" s="8">
        <v>10.7236565419852</v>
      </c>
      <c r="AL628" s="2" t="s">
        <v>2952</v>
      </c>
      <c r="AM628">
        <v>0.43843371732502701</v>
      </c>
      <c r="AN628">
        <v>0.58219897739065196</v>
      </c>
      <c r="AO628">
        <v>0.75306507629064501</v>
      </c>
      <c r="AP628">
        <v>0.451410809427437</v>
      </c>
      <c r="AQ628" s="1">
        <v>0.78696953487504195</v>
      </c>
    </row>
    <row r="629" spans="1:43" x14ac:dyDescent="0.2">
      <c r="A629" s="11" t="s">
        <v>4391</v>
      </c>
      <c r="B629" t="s">
        <v>150</v>
      </c>
      <c r="C629">
        <v>2076</v>
      </c>
      <c r="D629" s="2" t="s">
        <v>2396</v>
      </c>
      <c r="E629" s="2" t="s">
        <v>2397</v>
      </c>
      <c r="F629" t="s">
        <v>3</v>
      </c>
      <c r="G629" t="s">
        <v>4</v>
      </c>
      <c r="H629">
        <v>24997560</v>
      </c>
      <c r="I629">
        <v>24997592</v>
      </c>
      <c r="J629" t="s">
        <v>5</v>
      </c>
      <c r="K629" t="s">
        <v>5</v>
      </c>
      <c r="L629">
        <v>24996958</v>
      </c>
      <c r="M629">
        <v>24997014</v>
      </c>
      <c r="N629">
        <v>24999638</v>
      </c>
      <c r="O629">
        <v>24999723</v>
      </c>
      <c r="P629">
        <v>2076</v>
      </c>
      <c r="Q629" s="2" t="s">
        <v>2398</v>
      </c>
      <c r="R629" s="2" t="s">
        <v>2399</v>
      </c>
      <c r="S629" s="2" t="s">
        <v>2400</v>
      </c>
      <c r="T629" s="2" t="s">
        <v>9</v>
      </c>
      <c r="U629">
        <v>156</v>
      </c>
      <c r="V629">
        <v>124</v>
      </c>
      <c r="W629" s="1">
        <v>1.0977301290200001E-9</v>
      </c>
      <c r="X629" s="1">
        <v>5.9861894089800005E-7</v>
      </c>
      <c r="Y629" s="2" t="s">
        <v>2401</v>
      </c>
      <c r="Z629" s="2" t="s">
        <v>11</v>
      </c>
      <c r="AA629">
        <v>-0.56499999999999995</v>
      </c>
      <c r="AB629">
        <v>0</v>
      </c>
      <c r="AC629" s="2" t="s">
        <v>2396</v>
      </c>
      <c r="AD629" s="2" t="s">
        <v>2397</v>
      </c>
      <c r="AE629" s="2" t="s">
        <v>2396</v>
      </c>
      <c r="AF629" s="8">
        <v>619.17863338384905</v>
      </c>
      <c r="AG629" s="8">
        <v>282.26487398050801</v>
      </c>
      <c r="AH629" s="8">
        <v>112.51139409964</v>
      </c>
      <c r="AI629" s="8">
        <v>392.585690325016</v>
      </c>
      <c r="AJ629" s="8">
        <v>494.40213991099802</v>
      </c>
      <c r="AK629" s="8">
        <v>237.87019965858099</v>
      </c>
      <c r="AL629" s="2" t="s">
        <v>2396</v>
      </c>
      <c r="AM629">
        <v>0.150697683113592</v>
      </c>
      <c r="AN629">
        <v>0.71690481158772801</v>
      </c>
      <c r="AO629">
        <v>0.21020598645424399</v>
      </c>
      <c r="AP629">
        <v>0.83350690743209199</v>
      </c>
      <c r="AQ629" s="1">
        <v>0.95546768496670997</v>
      </c>
    </row>
    <row r="630" spans="1:43" x14ac:dyDescent="0.2">
      <c r="A630" s="11" t="s">
        <v>4392</v>
      </c>
      <c r="B630" t="s">
        <v>150</v>
      </c>
      <c r="C630">
        <v>2084</v>
      </c>
      <c r="D630" s="2" t="s">
        <v>2396</v>
      </c>
      <c r="E630" s="2" t="s">
        <v>2397</v>
      </c>
      <c r="F630" s="2" t="s">
        <v>3</v>
      </c>
      <c r="G630" t="s">
        <v>4</v>
      </c>
      <c r="H630">
        <v>24997560</v>
      </c>
      <c r="I630">
        <v>24997592</v>
      </c>
      <c r="J630" t="s">
        <v>5</v>
      </c>
      <c r="K630" t="s">
        <v>5</v>
      </c>
      <c r="L630">
        <v>24996958</v>
      </c>
      <c r="M630">
        <v>24997014</v>
      </c>
      <c r="N630">
        <v>24999638</v>
      </c>
      <c r="O630">
        <v>24999723</v>
      </c>
      <c r="P630">
        <v>2084</v>
      </c>
      <c r="Q630" s="2" t="s">
        <v>2398</v>
      </c>
      <c r="R630" s="2" t="s">
        <v>2399</v>
      </c>
      <c r="S630" s="2" t="s">
        <v>3690</v>
      </c>
      <c r="T630" s="2" t="s">
        <v>1302</v>
      </c>
      <c r="U630">
        <v>156</v>
      </c>
      <c r="V630">
        <v>124</v>
      </c>
      <c r="W630" s="1">
        <v>1.36707083653E-6</v>
      </c>
      <c r="X630" s="2" t="s">
        <v>3816</v>
      </c>
      <c r="Y630" s="2" t="s">
        <v>2401</v>
      </c>
      <c r="Z630" s="2" t="s">
        <v>3691</v>
      </c>
      <c r="AA630">
        <v>-0.51400000000000001</v>
      </c>
      <c r="AB630">
        <v>0</v>
      </c>
      <c r="AC630" s="2" t="s">
        <v>2396</v>
      </c>
      <c r="AD630" s="2" t="s">
        <v>2397</v>
      </c>
      <c r="AE630" s="2" t="s">
        <v>2396</v>
      </c>
      <c r="AF630" s="8">
        <v>595.29060732005996</v>
      </c>
      <c r="AG630" s="8">
        <v>270.47830632180501</v>
      </c>
      <c r="AH630" s="8">
        <v>107.676997151878</v>
      </c>
      <c r="AI630" s="8">
        <v>806.66758404602797</v>
      </c>
      <c r="AJ630" s="8">
        <v>472.102162066848</v>
      </c>
      <c r="AK630" s="8">
        <v>335.35407808728701</v>
      </c>
      <c r="AL630" s="2" t="s">
        <v>2396</v>
      </c>
      <c r="AM630">
        <v>0.73081761027838599</v>
      </c>
      <c r="AN630">
        <v>0.74437282354692702</v>
      </c>
      <c r="AO630">
        <v>0.98178975260817503</v>
      </c>
      <c r="AP630">
        <v>0.32620343758675102</v>
      </c>
      <c r="AQ630" s="1">
        <v>0.99985132701216295</v>
      </c>
    </row>
    <row r="631" spans="1:43" x14ac:dyDescent="0.2">
      <c r="A631" s="11" t="s">
        <v>4394</v>
      </c>
      <c r="B631" t="s">
        <v>150</v>
      </c>
      <c r="C631">
        <v>2065</v>
      </c>
      <c r="D631" s="2" t="s">
        <v>2396</v>
      </c>
      <c r="E631" s="2" t="s">
        <v>2397</v>
      </c>
      <c r="F631" s="2" t="s">
        <v>3</v>
      </c>
      <c r="G631" t="s">
        <v>4</v>
      </c>
      <c r="H631">
        <v>24997560</v>
      </c>
      <c r="I631">
        <v>24997592</v>
      </c>
      <c r="J631" t="s">
        <v>5</v>
      </c>
      <c r="K631" t="s">
        <v>5</v>
      </c>
      <c r="L631">
        <v>24996958</v>
      </c>
      <c r="M631">
        <v>24997014</v>
      </c>
      <c r="N631">
        <v>24999638</v>
      </c>
      <c r="O631">
        <v>24999723</v>
      </c>
      <c r="P631">
        <v>2065</v>
      </c>
      <c r="Q631" s="2" t="s">
        <v>2398</v>
      </c>
      <c r="R631" s="2" t="s">
        <v>2399</v>
      </c>
      <c r="S631" s="2" t="s">
        <v>9</v>
      </c>
      <c r="T631" s="2" t="s">
        <v>4168</v>
      </c>
      <c r="U631">
        <v>156</v>
      </c>
      <c r="V631">
        <v>124</v>
      </c>
      <c r="W631" s="1">
        <v>9.3673385459500004E-7</v>
      </c>
      <c r="X631">
        <v>1.8418997782900001E-3</v>
      </c>
      <c r="Y631" s="2" t="s">
        <v>2401</v>
      </c>
      <c r="Z631" s="2" t="s">
        <v>96</v>
      </c>
      <c r="AA631">
        <v>0.435</v>
      </c>
      <c r="AB631">
        <v>0</v>
      </c>
      <c r="AC631" s="2" t="s">
        <v>2396</v>
      </c>
      <c r="AD631" s="2" t="s">
        <v>2397</v>
      </c>
      <c r="AE631" s="2" t="s">
        <v>2396</v>
      </c>
      <c r="AF631" s="8">
        <v>644.69489103476496</v>
      </c>
      <c r="AG631" s="8">
        <v>294.101100996752</v>
      </c>
      <c r="AH631" s="8">
        <v>116.411220271895</v>
      </c>
      <c r="AI631" s="8">
        <v>146.64828026922601</v>
      </c>
      <c r="AJ631" s="8">
        <v>86.966067845797497</v>
      </c>
      <c r="AK631" s="8">
        <v>215.466771650189</v>
      </c>
      <c r="AL631" s="2" t="s">
        <v>2396</v>
      </c>
      <c r="AM631">
        <v>-1.23104591515932</v>
      </c>
      <c r="AN631">
        <v>0.74762042136881701</v>
      </c>
      <c r="AO631">
        <v>-1.6466188990736801</v>
      </c>
      <c r="AP631">
        <v>9.9636403375082394E-2</v>
      </c>
      <c r="AQ631" s="1">
        <v>0.68923107825343999</v>
      </c>
    </row>
    <row r="632" spans="1:43" x14ac:dyDescent="0.2">
      <c r="A632" s="11" t="s">
        <v>4391</v>
      </c>
      <c r="B632" t="s">
        <v>150</v>
      </c>
      <c r="C632">
        <v>10439</v>
      </c>
      <c r="D632" s="2" t="s">
        <v>2745</v>
      </c>
      <c r="E632" s="2" t="s">
        <v>2746</v>
      </c>
      <c r="F632" t="s">
        <v>22</v>
      </c>
      <c r="G632" t="s">
        <v>15</v>
      </c>
      <c r="H632">
        <v>44738278</v>
      </c>
      <c r="I632">
        <v>44738332</v>
      </c>
      <c r="J632" t="s">
        <v>5</v>
      </c>
      <c r="K632" t="s">
        <v>5</v>
      </c>
      <c r="L632">
        <v>44734300</v>
      </c>
      <c r="M632">
        <v>44734391</v>
      </c>
      <c r="N632">
        <v>44738523</v>
      </c>
      <c r="O632">
        <v>44738612</v>
      </c>
      <c r="P632">
        <v>10439</v>
      </c>
      <c r="Q632" s="2" t="s">
        <v>2747</v>
      </c>
      <c r="R632" s="2" t="s">
        <v>2411</v>
      </c>
      <c r="S632" s="2" t="s">
        <v>2748</v>
      </c>
      <c r="T632" s="2" t="s">
        <v>9</v>
      </c>
      <c r="U632">
        <v>178</v>
      </c>
      <c r="V632">
        <v>124</v>
      </c>
      <c r="W632" s="1">
        <v>7.3629561343499999E-6</v>
      </c>
      <c r="X632">
        <v>1.48562365923E-3</v>
      </c>
      <c r="Y632" s="2" t="s">
        <v>2749</v>
      </c>
      <c r="Z632" s="2" t="s">
        <v>11</v>
      </c>
      <c r="AA632">
        <v>-0.22600000000000001</v>
      </c>
      <c r="AB632">
        <v>0</v>
      </c>
      <c r="AC632" s="2" t="s">
        <v>2745</v>
      </c>
      <c r="AD632" s="2" t="s">
        <v>2746</v>
      </c>
      <c r="AE632" s="2" t="s">
        <v>2745</v>
      </c>
      <c r="AF632" s="8">
        <v>934.79535270163399</v>
      </c>
      <c r="AG632" s="8">
        <v>1057.0332866994199</v>
      </c>
      <c r="AH632" s="8">
        <v>992.707239403529</v>
      </c>
      <c r="AI632" s="8">
        <v>895.93223371978604</v>
      </c>
      <c r="AJ632" s="8">
        <v>795.67844391926303</v>
      </c>
      <c r="AK632" s="8">
        <v>1183.5017310881799</v>
      </c>
      <c r="AL632" s="2" t="s">
        <v>2745</v>
      </c>
      <c r="AM632">
        <v>-5.32244290295679E-2</v>
      </c>
      <c r="AN632">
        <v>0.18303478837336601</v>
      </c>
      <c r="AO632">
        <v>-0.29078859544993801</v>
      </c>
      <c r="AP632">
        <v>0.77121300814456195</v>
      </c>
      <c r="AQ632" s="1">
        <v>0.93549613675919596</v>
      </c>
    </row>
    <row r="633" spans="1:43" x14ac:dyDescent="0.2">
      <c r="A633" s="11" t="s">
        <v>4391</v>
      </c>
      <c r="B633" t="s">
        <v>150</v>
      </c>
      <c r="C633">
        <v>12541</v>
      </c>
      <c r="D633" s="2" t="s">
        <v>2865</v>
      </c>
      <c r="E633" s="2" t="s">
        <v>2866</v>
      </c>
      <c r="F633" t="s">
        <v>3</v>
      </c>
      <c r="G633" t="s">
        <v>4</v>
      </c>
      <c r="H633">
        <v>36434782</v>
      </c>
      <c r="I633">
        <v>36434788</v>
      </c>
      <c r="J633" t="s">
        <v>5</v>
      </c>
      <c r="K633" t="s">
        <v>5</v>
      </c>
      <c r="L633">
        <v>36415251</v>
      </c>
      <c r="M633">
        <v>36415345</v>
      </c>
      <c r="N633">
        <v>36441462</v>
      </c>
      <c r="O633">
        <v>36441532</v>
      </c>
      <c r="P633">
        <v>12541</v>
      </c>
      <c r="Q633" s="2" t="s">
        <v>2867</v>
      </c>
      <c r="R633" s="2" t="s">
        <v>2868</v>
      </c>
      <c r="S633" s="2" t="s">
        <v>2869</v>
      </c>
      <c r="T633" s="2" t="s">
        <v>2870</v>
      </c>
      <c r="U633">
        <v>130</v>
      </c>
      <c r="V633">
        <v>124</v>
      </c>
      <c r="W633" s="1">
        <v>2.0550513189099998E-5</v>
      </c>
      <c r="X633">
        <v>3.4268405340200001E-3</v>
      </c>
      <c r="Y633" s="2" t="s">
        <v>2871</v>
      </c>
      <c r="Z633" s="2" t="s">
        <v>2872</v>
      </c>
      <c r="AA633">
        <v>0.38800000000000001</v>
      </c>
      <c r="AB633">
        <v>0</v>
      </c>
      <c r="AC633" s="2" t="s">
        <v>2865</v>
      </c>
      <c r="AD633" s="2" t="s">
        <v>2866</v>
      </c>
      <c r="AE633" s="2" t="s">
        <v>2865</v>
      </c>
      <c r="AF633" s="8">
        <v>1070.68588463012</v>
      </c>
      <c r="AG633" s="8">
        <v>1307.1783646752499</v>
      </c>
      <c r="AH633" s="8">
        <v>1162.8464207249399</v>
      </c>
      <c r="AI633" s="8">
        <v>942.697927238126</v>
      </c>
      <c r="AJ633" s="8">
        <v>1007.56507530969</v>
      </c>
      <c r="AK633" s="8">
        <v>883.23934791259796</v>
      </c>
      <c r="AL633" s="2" t="s">
        <v>2865</v>
      </c>
      <c r="AM633">
        <v>-0.32192021398845</v>
      </c>
      <c r="AN633">
        <v>0.14390398590474299</v>
      </c>
      <c r="AO633">
        <v>-2.2370486263079998</v>
      </c>
      <c r="AP633">
        <v>2.5283162095369099E-2</v>
      </c>
      <c r="AQ633" s="1">
        <v>0.16983674776156299</v>
      </c>
    </row>
    <row r="634" spans="1:43" x14ac:dyDescent="0.2">
      <c r="A634" s="11" t="s">
        <v>4394</v>
      </c>
      <c r="B634" t="s">
        <v>150</v>
      </c>
      <c r="C634">
        <v>12276</v>
      </c>
      <c r="D634" s="2" t="s">
        <v>2865</v>
      </c>
      <c r="E634" s="2" t="s">
        <v>2866</v>
      </c>
      <c r="F634" s="2" t="s">
        <v>3</v>
      </c>
      <c r="G634" t="s">
        <v>4</v>
      </c>
      <c r="H634">
        <v>36434782</v>
      </c>
      <c r="I634">
        <v>36434788</v>
      </c>
      <c r="J634" t="s">
        <v>5</v>
      </c>
      <c r="K634" t="s">
        <v>5</v>
      </c>
      <c r="L634">
        <v>36415251</v>
      </c>
      <c r="M634">
        <v>36415345</v>
      </c>
      <c r="N634">
        <v>36441462</v>
      </c>
      <c r="O634">
        <v>36441532</v>
      </c>
      <c r="P634">
        <v>12276</v>
      </c>
      <c r="Q634" s="2" t="s">
        <v>2867</v>
      </c>
      <c r="R634" s="2" t="s">
        <v>2868</v>
      </c>
      <c r="S634" s="2" t="s">
        <v>4157</v>
      </c>
      <c r="T634" s="2" t="s">
        <v>4158</v>
      </c>
      <c r="U634">
        <v>130</v>
      </c>
      <c r="V634">
        <v>124</v>
      </c>
      <c r="W634" s="1">
        <v>4.7793398028100003E-7</v>
      </c>
      <c r="X634">
        <v>1.5662693090400001E-3</v>
      </c>
      <c r="Y634" s="2" t="s">
        <v>2871</v>
      </c>
      <c r="Z634" s="2" t="s">
        <v>4159</v>
      </c>
      <c r="AA634">
        <v>-0.215</v>
      </c>
      <c r="AB634">
        <v>0</v>
      </c>
      <c r="AC634" s="2" t="s">
        <v>2865</v>
      </c>
      <c r="AD634" s="2" t="s">
        <v>2866</v>
      </c>
      <c r="AE634" s="2" t="s">
        <v>2865</v>
      </c>
      <c r="AF634" s="8">
        <v>1114.8086876831201</v>
      </c>
      <c r="AG634" s="8">
        <v>1361.9923401332301</v>
      </c>
      <c r="AH634" s="8">
        <v>1203.15255098087</v>
      </c>
      <c r="AI634" s="8">
        <v>1067.5132166656899</v>
      </c>
      <c r="AJ634" s="8">
        <v>885.07238668381297</v>
      </c>
      <c r="AK634" s="8">
        <v>1181.59197356555</v>
      </c>
      <c r="AL634" s="2" t="s">
        <v>2865</v>
      </c>
      <c r="AM634">
        <v>-0.23135753353306801</v>
      </c>
      <c r="AN634">
        <v>0.16027125173123599</v>
      </c>
      <c r="AO634">
        <v>-1.44353732209591</v>
      </c>
      <c r="AP634">
        <v>0.14886916675989501</v>
      </c>
      <c r="AQ634" s="1">
        <v>0.74885640652218799</v>
      </c>
    </row>
    <row r="635" spans="1:43" x14ac:dyDescent="0.2">
      <c r="A635" s="11" t="s">
        <v>4391</v>
      </c>
      <c r="B635" t="s">
        <v>150</v>
      </c>
      <c r="C635">
        <v>1726</v>
      </c>
      <c r="D635" s="2" t="s">
        <v>3217</v>
      </c>
      <c r="E635" s="2" t="s">
        <v>3218</v>
      </c>
      <c r="F635" t="s">
        <v>108</v>
      </c>
      <c r="G635" t="s">
        <v>4</v>
      </c>
      <c r="H635">
        <v>3534684</v>
      </c>
      <c r="I635">
        <v>3534702</v>
      </c>
      <c r="J635" t="s">
        <v>5</v>
      </c>
      <c r="K635" t="s">
        <v>5</v>
      </c>
      <c r="L635">
        <v>3533827</v>
      </c>
      <c r="M635">
        <v>3533965</v>
      </c>
      <c r="N635">
        <v>3536673</v>
      </c>
      <c r="O635">
        <v>3536783</v>
      </c>
      <c r="P635">
        <v>1726</v>
      </c>
      <c r="Q635" s="2" t="s">
        <v>3219</v>
      </c>
      <c r="R635" s="2" t="s">
        <v>3220</v>
      </c>
      <c r="S635" s="2" t="s">
        <v>3221</v>
      </c>
      <c r="T635" s="2" t="s">
        <v>3222</v>
      </c>
      <c r="U635">
        <v>142</v>
      </c>
      <c r="V635">
        <v>124</v>
      </c>
      <c r="W635">
        <v>2.21180197184E-4</v>
      </c>
      <c r="X635">
        <v>2.38649884416E-2</v>
      </c>
      <c r="Y635" s="2" t="s">
        <v>3223</v>
      </c>
      <c r="Z635" s="2" t="s">
        <v>3224</v>
      </c>
      <c r="AA635">
        <v>0.35</v>
      </c>
      <c r="AB635">
        <v>0</v>
      </c>
      <c r="AC635" s="2" t="s">
        <v>3217</v>
      </c>
      <c r="AD635" s="2" t="s">
        <v>3218</v>
      </c>
      <c r="AE635" s="2" t="s">
        <v>3217</v>
      </c>
      <c r="AF635" s="8">
        <v>158.90425104541299</v>
      </c>
      <c r="AG635" s="8">
        <v>134.31914692865601</v>
      </c>
      <c r="AH635" s="8">
        <v>233.255329230961</v>
      </c>
      <c r="AI635" s="8">
        <v>147.68113742633801</v>
      </c>
      <c r="AJ635" s="8">
        <v>180.98649764599</v>
      </c>
      <c r="AK635" s="8">
        <v>202.77459643026501</v>
      </c>
      <c r="AL635" s="2" t="s">
        <v>3217</v>
      </c>
      <c r="AM635">
        <v>9.8584017124596895E-3</v>
      </c>
      <c r="AN635">
        <v>0.26747526095428698</v>
      </c>
      <c r="AO635">
        <v>3.6857246824574801E-2</v>
      </c>
      <c r="AP635">
        <v>0.97059882865838798</v>
      </c>
      <c r="AQ635" s="1">
        <v>0.99317379449890997</v>
      </c>
    </row>
    <row r="636" spans="1:43" x14ac:dyDescent="0.2">
      <c r="A636" s="11" t="s">
        <v>4388</v>
      </c>
      <c r="B636" t="s">
        <v>42</v>
      </c>
      <c r="C636">
        <v>1126</v>
      </c>
      <c r="D636" s="2" t="s">
        <v>545</v>
      </c>
      <c r="E636" s="2" t="s">
        <v>546</v>
      </c>
      <c r="F636" s="2" t="s">
        <v>115</v>
      </c>
      <c r="G636" t="s">
        <v>4</v>
      </c>
      <c r="H636">
        <v>54026563</v>
      </c>
      <c r="I636">
        <v>54026724</v>
      </c>
      <c r="J636" t="s">
        <v>5</v>
      </c>
      <c r="K636" t="s">
        <v>5</v>
      </c>
      <c r="L636">
        <v>54026563</v>
      </c>
      <c r="M636">
        <v>54026651</v>
      </c>
      <c r="N636">
        <v>54037388</v>
      </c>
      <c r="O636">
        <v>54038417</v>
      </c>
      <c r="P636">
        <v>1126</v>
      </c>
      <c r="Q636" s="2" t="s">
        <v>4373</v>
      </c>
      <c r="R636" s="2" t="s">
        <v>547</v>
      </c>
      <c r="S636" s="2" t="s">
        <v>4374</v>
      </c>
      <c r="T636" s="2" t="s">
        <v>548</v>
      </c>
      <c r="U636">
        <v>197</v>
      </c>
      <c r="V636">
        <v>124</v>
      </c>
      <c r="W636">
        <v>1.9398254812099999E-4</v>
      </c>
      <c r="X636">
        <v>4.0477691707899999E-2</v>
      </c>
      <c r="Y636" s="2" t="s">
        <v>549</v>
      </c>
      <c r="Z636" s="2" t="s">
        <v>550</v>
      </c>
      <c r="AA636">
        <v>0.108</v>
      </c>
      <c r="AB636">
        <v>73</v>
      </c>
      <c r="AC636" s="2" t="s">
        <v>545</v>
      </c>
      <c r="AD636" s="2" t="s">
        <v>546</v>
      </c>
      <c r="AE636" s="2" t="s">
        <v>545</v>
      </c>
      <c r="AF636" s="8">
        <v>1387.8489860218699</v>
      </c>
      <c r="AG636" s="8">
        <v>1158.6166378759899</v>
      </c>
      <c r="AH636" s="8">
        <v>1188.5716638604299</v>
      </c>
      <c r="AI636" s="8">
        <v>1433.55353349908</v>
      </c>
      <c r="AJ636" s="8">
        <v>1438.5514300695099</v>
      </c>
      <c r="AK636" s="8">
        <v>1419.61723785604</v>
      </c>
      <c r="AL636" s="2" t="s">
        <v>545</v>
      </c>
      <c r="AM636">
        <v>0.20073538289069301</v>
      </c>
      <c r="AN636">
        <v>0.120111679878652</v>
      </c>
      <c r="AO636">
        <v>1.67123949222502</v>
      </c>
      <c r="AP636">
        <v>9.4674382601922305E-2</v>
      </c>
      <c r="AQ636">
        <v>0.99998851279726098</v>
      </c>
    </row>
    <row r="637" spans="1:43" x14ac:dyDescent="0.2">
      <c r="A637" s="11" t="s">
        <v>4391</v>
      </c>
      <c r="B637" t="s">
        <v>42</v>
      </c>
      <c r="C637">
        <v>1087</v>
      </c>
      <c r="D637" s="2" t="s">
        <v>1796</v>
      </c>
      <c r="E637" s="6" t="s">
        <v>1797</v>
      </c>
      <c r="F637" t="s">
        <v>534</v>
      </c>
      <c r="G637" t="s">
        <v>4</v>
      </c>
      <c r="H637">
        <v>55177297</v>
      </c>
      <c r="I637">
        <v>55177473</v>
      </c>
      <c r="J637" t="s">
        <v>5</v>
      </c>
      <c r="K637" t="s">
        <v>5</v>
      </c>
      <c r="L637">
        <v>55177297</v>
      </c>
      <c r="M637">
        <v>55177369</v>
      </c>
      <c r="N637">
        <v>55177831</v>
      </c>
      <c r="O637">
        <v>55177919</v>
      </c>
      <c r="P637">
        <v>1087</v>
      </c>
      <c r="Q637" s="2" t="s">
        <v>3421</v>
      </c>
      <c r="R637" s="2" t="s">
        <v>3422</v>
      </c>
      <c r="S637" s="2" t="s">
        <v>1798</v>
      </c>
      <c r="T637" s="2" t="s">
        <v>3423</v>
      </c>
      <c r="U637">
        <v>228</v>
      </c>
      <c r="V637">
        <v>124</v>
      </c>
      <c r="W637" s="1">
        <v>1.3674298138300001E-8</v>
      </c>
      <c r="X637" s="1">
        <v>1.41073175793E-6</v>
      </c>
      <c r="Y637" s="2" t="s">
        <v>1799</v>
      </c>
      <c r="Z637" s="2" t="s">
        <v>1800</v>
      </c>
      <c r="AA637">
        <v>8.4000000000000005E-2</v>
      </c>
      <c r="AB637">
        <v>104</v>
      </c>
      <c r="AC637" s="2" t="s">
        <v>1796</v>
      </c>
      <c r="AD637" s="2" t="s">
        <v>1797</v>
      </c>
      <c r="AE637" s="2" t="s">
        <v>1796</v>
      </c>
      <c r="AF637" s="8">
        <v>1569.31646549676</v>
      </c>
      <c r="AG637" s="8">
        <v>1488.21721488344</v>
      </c>
      <c r="AH637" s="8">
        <v>1514.7875498292999</v>
      </c>
      <c r="AI637" s="8">
        <v>1079.3029793574899</v>
      </c>
      <c r="AJ637" s="8">
        <v>1030.74017561802</v>
      </c>
      <c r="AK637" s="8">
        <v>1184.4766089556399</v>
      </c>
      <c r="AL637" s="2" t="s">
        <v>1796</v>
      </c>
      <c r="AM637">
        <v>-0.47224038387138201</v>
      </c>
      <c r="AN637">
        <v>0.12576395824161399</v>
      </c>
      <c r="AO637">
        <v>-3.75497392475615</v>
      </c>
      <c r="AP637">
        <v>1.73359525406505E-4</v>
      </c>
      <c r="AQ637" s="1">
        <v>4.1013341588482201E-3</v>
      </c>
    </row>
    <row r="638" spans="1:43" x14ac:dyDescent="0.2">
      <c r="A638" s="11" t="s">
        <v>4392</v>
      </c>
      <c r="B638" t="s">
        <v>42</v>
      </c>
      <c r="C638">
        <v>1036</v>
      </c>
      <c r="D638" s="2" t="s">
        <v>3645</v>
      </c>
      <c r="E638" s="2" t="s">
        <v>3646</v>
      </c>
      <c r="F638" s="2" t="s">
        <v>287</v>
      </c>
      <c r="G638" t="s">
        <v>4</v>
      </c>
      <c r="H638">
        <v>35974173</v>
      </c>
      <c r="I638">
        <v>35974375</v>
      </c>
      <c r="J638" t="s">
        <v>5</v>
      </c>
      <c r="K638" t="s">
        <v>5</v>
      </c>
      <c r="L638">
        <v>35974173</v>
      </c>
      <c r="M638">
        <v>35974228</v>
      </c>
      <c r="N638">
        <v>35977367</v>
      </c>
      <c r="O638">
        <v>35977436</v>
      </c>
      <c r="P638">
        <v>1036</v>
      </c>
      <c r="Q638" s="2" t="s">
        <v>3797</v>
      </c>
      <c r="R638" s="2" t="s">
        <v>3647</v>
      </c>
      <c r="S638" s="2" t="s">
        <v>3798</v>
      </c>
      <c r="T638" s="2" t="s">
        <v>9</v>
      </c>
      <c r="U638">
        <v>271</v>
      </c>
      <c r="V638">
        <v>124</v>
      </c>
      <c r="W638" s="1">
        <v>7.5489871595999998E-6</v>
      </c>
      <c r="X638" s="2" t="s">
        <v>3799</v>
      </c>
      <c r="Y638" s="2" t="s">
        <v>3648</v>
      </c>
      <c r="Z638" s="2" t="s">
        <v>11</v>
      </c>
      <c r="AA638">
        <v>-8.4000000000000005E-2</v>
      </c>
      <c r="AB638">
        <v>147</v>
      </c>
      <c r="AC638" s="2" t="s">
        <v>3645</v>
      </c>
      <c r="AD638" s="2" t="s">
        <v>3646</v>
      </c>
      <c r="AE638" s="2" t="s">
        <v>3645</v>
      </c>
      <c r="AF638" s="8">
        <v>1128.4181246721801</v>
      </c>
      <c r="AG638" s="8">
        <v>1100.56690158528</v>
      </c>
      <c r="AH638" s="8">
        <v>1467.42736972224</v>
      </c>
      <c r="AI638" s="8">
        <v>1026.4766128147601</v>
      </c>
      <c r="AJ638" s="8">
        <v>1232.77532784204</v>
      </c>
      <c r="AK638" s="8">
        <v>1305.79261907248</v>
      </c>
      <c r="AL638" s="2" t="s">
        <v>3645</v>
      </c>
      <c r="AM638">
        <v>-5.37500631227033E-2</v>
      </c>
      <c r="AN638">
        <v>0.17307481406901701</v>
      </c>
      <c r="AO638">
        <v>-0.31055970455221299</v>
      </c>
      <c r="AP638">
        <v>0.75613536445788598</v>
      </c>
      <c r="AQ638" s="1">
        <v>0.99985132701216295</v>
      </c>
    </row>
    <row r="639" spans="1:43" x14ac:dyDescent="0.2">
      <c r="A639" s="11" t="s">
        <v>4392</v>
      </c>
      <c r="B639" t="s">
        <v>150</v>
      </c>
      <c r="C639">
        <v>19066</v>
      </c>
      <c r="D639" s="2" t="s">
        <v>3645</v>
      </c>
      <c r="E639" s="2" t="s">
        <v>3646</v>
      </c>
      <c r="F639" s="2" t="s">
        <v>287</v>
      </c>
      <c r="G639" t="s">
        <v>4</v>
      </c>
      <c r="H639">
        <v>35977367</v>
      </c>
      <c r="I639">
        <v>35977436</v>
      </c>
      <c r="J639" t="s">
        <v>5</v>
      </c>
      <c r="K639" t="s">
        <v>5</v>
      </c>
      <c r="L639">
        <v>35974173</v>
      </c>
      <c r="M639">
        <v>35974375</v>
      </c>
      <c r="N639">
        <v>35980230</v>
      </c>
      <c r="O639">
        <v>35980391</v>
      </c>
      <c r="P639">
        <v>19066</v>
      </c>
      <c r="Q639" s="2" t="s">
        <v>3665</v>
      </c>
      <c r="R639" s="2" t="s">
        <v>3806</v>
      </c>
      <c r="S639" s="2" t="s">
        <v>3666</v>
      </c>
      <c r="T639" s="2" t="s">
        <v>3807</v>
      </c>
      <c r="U639">
        <v>193</v>
      </c>
      <c r="V639">
        <v>124</v>
      </c>
      <c r="W639" s="1">
        <v>2.15562456773E-10</v>
      </c>
      <c r="X639" s="2" t="s">
        <v>3808</v>
      </c>
      <c r="Y639" s="2" t="s">
        <v>3667</v>
      </c>
      <c r="Z639" s="2" t="s">
        <v>3668</v>
      </c>
      <c r="AA639">
        <v>0.14199999999999999</v>
      </c>
      <c r="AB639">
        <v>0</v>
      </c>
      <c r="AC639" s="2" t="s">
        <v>3645</v>
      </c>
      <c r="AD639" s="2" t="s">
        <v>3646</v>
      </c>
      <c r="AE639" s="2" t="s">
        <v>3645</v>
      </c>
      <c r="AF639" s="8">
        <v>1128.4181246721801</v>
      </c>
      <c r="AG639" s="8">
        <v>1100.56690158528</v>
      </c>
      <c r="AH639" s="8">
        <v>1467.42736972224</v>
      </c>
      <c r="AI639" s="8">
        <v>1026.4766128147601</v>
      </c>
      <c r="AJ639" s="8">
        <v>1232.77532784204</v>
      </c>
      <c r="AK639" s="8">
        <v>1305.79261907248</v>
      </c>
      <c r="AL639" s="2" t="s">
        <v>3645</v>
      </c>
      <c r="AM639">
        <v>-5.37500631227033E-2</v>
      </c>
      <c r="AN639">
        <v>0.17307481406901701</v>
      </c>
      <c r="AO639">
        <v>-0.31055970455221299</v>
      </c>
      <c r="AP639">
        <v>0.75613536445788598</v>
      </c>
      <c r="AQ639" s="1">
        <v>0.99985132701216295</v>
      </c>
    </row>
    <row r="640" spans="1:43" x14ac:dyDescent="0.2">
      <c r="A640" s="11" t="s">
        <v>4391</v>
      </c>
      <c r="B640" t="s">
        <v>150</v>
      </c>
      <c r="C640">
        <v>3307</v>
      </c>
      <c r="D640" s="2" t="s">
        <v>2499</v>
      </c>
      <c r="E640" s="2" t="s">
        <v>2500</v>
      </c>
      <c r="F640" t="s">
        <v>194</v>
      </c>
      <c r="G640" t="s">
        <v>4</v>
      </c>
      <c r="H640">
        <v>41061018</v>
      </c>
      <c r="I640">
        <v>41061084</v>
      </c>
      <c r="J640" t="s">
        <v>5</v>
      </c>
      <c r="K640" t="s">
        <v>5</v>
      </c>
      <c r="L640">
        <v>41055866</v>
      </c>
      <c r="M640">
        <v>41055950</v>
      </c>
      <c r="N640">
        <v>41069110</v>
      </c>
      <c r="O640">
        <v>41069251</v>
      </c>
      <c r="P640">
        <v>3307</v>
      </c>
      <c r="Q640" s="2" t="s">
        <v>2501</v>
      </c>
      <c r="R640" s="2" t="s">
        <v>2502</v>
      </c>
      <c r="S640" s="2" t="s">
        <v>9</v>
      </c>
      <c r="T640" s="2" t="s">
        <v>2503</v>
      </c>
      <c r="U640">
        <v>190</v>
      </c>
      <c r="V640">
        <v>124</v>
      </c>
      <c r="W640" s="1">
        <v>1.0015151297200001E-7</v>
      </c>
      <c r="X640" s="1">
        <v>3.60849478078E-5</v>
      </c>
      <c r="Y640" s="2" t="s">
        <v>2504</v>
      </c>
      <c r="Z640" s="2" t="s">
        <v>96</v>
      </c>
      <c r="AA640">
        <v>0.247</v>
      </c>
      <c r="AB640">
        <v>0</v>
      </c>
      <c r="AC640" s="2" t="s">
        <v>2499</v>
      </c>
      <c r="AD640" s="2" t="s">
        <v>2500</v>
      </c>
      <c r="AE640" s="2" t="s">
        <v>2499</v>
      </c>
      <c r="AF640" s="8">
        <v>142.46588024761101</v>
      </c>
      <c r="AG640" s="8">
        <v>124.585875412086</v>
      </c>
      <c r="AH640" s="8">
        <v>166.70895589153901</v>
      </c>
      <c r="AI640" s="8">
        <v>193.21615479945899</v>
      </c>
      <c r="AJ640" s="8">
        <v>237.26888410907301</v>
      </c>
      <c r="AK640" s="8">
        <v>202.77459643026501</v>
      </c>
      <c r="AL640" s="2" t="s">
        <v>2499</v>
      </c>
      <c r="AM640">
        <v>0.54158749163563802</v>
      </c>
      <c r="AN640">
        <v>0.213325675445006</v>
      </c>
      <c r="AO640">
        <v>2.5387825000711501</v>
      </c>
      <c r="AP640">
        <v>1.112389545788E-2</v>
      </c>
      <c r="AQ640" s="1">
        <v>0.100173075486838</v>
      </c>
    </row>
    <row r="641" spans="1:43" x14ac:dyDescent="0.2">
      <c r="A641" s="11" t="s">
        <v>4392</v>
      </c>
      <c r="B641" t="s">
        <v>150</v>
      </c>
      <c r="C641">
        <v>18833</v>
      </c>
      <c r="D641" s="2" t="s">
        <v>3686</v>
      </c>
      <c r="E641" s="6" t="s">
        <v>3687</v>
      </c>
      <c r="F641" s="2" t="s">
        <v>194</v>
      </c>
      <c r="G641" t="s">
        <v>4</v>
      </c>
      <c r="H641">
        <v>11935351</v>
      </c>
      <c r="I641">
        <v>11935417</v>
      </c>
      <c r="J641" t="s">
        <v>5</v>
      </c>
      <c r="K641" t="s">
        <v>5</v>
      </c>
      <c r="L641">
        <v>11934981</v>
      </c>
      <c r="M641">
        <v>11935022</v>
      </c>
      <c r="N641">
        <v>11941861</v>
      </c>
      <c r="O641">
        <v>11942675</v>
      </c>
      <c r="P641">
        <v>18833</v>
      </c>
      <c r="Q641" s="2" t="s">
        <v>3688</v>
      </c>
      <c r="R641" s="2" t="s">
        <v>414</v>
      </c>
      <c r="S641" s="2" t="s">
        <v>9</v>
      </c>
      <c r="T641" s="2" t="s">
        <v>413</v>
      </c>
      <c r="U641">
        <v>190</v>
      </c>
      <c r="V641">
        <v>124</v>
      </c>
      <c r="W641" s="1">
        <v>1.06669633559E-6</v>
      </c>
      <c r="X641" s="2" t="s">
        <v>3815</v>
      </c>
      <c r="Y641" s="2" t="s">
        <v>3689</v>
      </c>
      <c r="Z641" s="2" t="s">
        <v>96</v>
      </c>
      <c r="AA641">
        <v>0.27700000000000002</v>
      </c>
      <c r="AB641">
        <v>0</v>
      </c>
      <c r="AC641" s="2" t="s">
        <v>3686</v>
      </c>
      <c r="AD641" s="2" t="s">
        <v>3687</v>
      </c>
      <c r="AE641" s="2" t="s">
        <v>3686</v>
      </c>
      <c r="AF641" s="8">
        <v>63.216701662307301</v>
      </c>
      <c r="AG641" s="8">
        <v>41.970771670624899</v>
      </c>
      <c r="AH641" s="8">
        <v>52.525364464330899</v>
      </c>
      <c r="AI641" s="8">
        <v>13.6723319329835</v>
      </c>
      <c r="AJ641" s="8">
        <v>10.3885561335003</v>
      </c>
      <c r="AK641" s="8">
        <v>9.8272257314956004</v>
      </c>
      <c r="AL641" s="2" t="s">
        <v>3686</v>
      </c>
      <c r="AM641">
        <v>-2.2091514629266</v>
      </c>
      <c r="AN641">
        <v>0.44748368821073398</v>
      </c>
      <c r="AO641">
        <v>-4.9368312658722999</v>
      </c>
      <c r="AP641" s="1">
        <v>7.9402112087282902E-7</v>
      </c>
      <c r="AQ641" s="1">
        <v>7.7522928767883898E-4</v>
      </c>
    </row>
    <row r="642" spans="1:43" x14ac:dyDescent="0.2">
      <c r="A642" s="11" t="s">
        <v>4391</v>
      </c>
      <c r="B642" t="s">
        <v>150</v>
      </c>
      <c r="C642">
        <v>16638</v>
      </c>
      <c r="D642" s="2" t="s">
        <v>2708</v>
      </c>
      <c r="E642" s="2" t="s">
        <v>2709</v>
      </c>
      <c r="F642" t="s">
        <v>75</v>
      </c>
      <c r="G642" t="s">
        <v>15</v>
      </c>
      <c r="H642">
        <v>36574733</v>
      </c>
      <c r="I642">
        <v>36574877</v>
      </c>
      <c r="J642" t="s">
        <v>5</v>
      </c>
      <c r="K642" t="s">
        <v>5</v>
      </c>
      <c r="L642">
        <v>36572649</v>
      </c>
      <c r="M642">
        <v>36572727</v>
      </c>
      <c r="N642">
        <v>36575028</v>
      </c>
      <c r="O642">
        <v>36575144</v>
      </c>
      <c r="P642">
        <v>16638</v>
      </c>
      <c r="Q642" s="2" t="s">
        <v>2710</v>
      </c>
      <c r="R642" s="2" t="s">
        <v>2711</v>
      </c>
      <c r="S642" s="2" t="s">
        <v>2712</v>
      </c>
      <c r="T642" s="2" t="s">
        <v>2713</v>
      </c>
      <c r="U642">
        <v>268</v>
      </c>
      <c r="V642">
        <v>124</v>
      </c>
      <c r="W642" s="1">
        <v>5.1043817179700004E-6</v>
      </c>
      <c r="X642">
        <v>1.09957444807E-3</v>
      </c>
      <c r="Y642" s="2" t="s">
        <v>2714</v>
      </c>
      <c r="Z642" s="2" t="s">
        <v>2715</v>
      </c>
      <c r="AA642">
        <v>0.11700000000000001</v>
      </c>
      <c r="AB642">
        <v>0</v>
      </c>
      <c r="AC642" s="2" t="s">
        <v>2708</v>
      </c>
      <c r="AD642" s="2" t="s">
        <v>2709</v>
      </c>
      <c r="AE642" s="2" t="s">
        <v>2708</v>
      </c>
      <c r="AF642" s="8">
        <v>583.01421762868597</v>
      </c>
      <c r="AG642" s="8">
        <v>521.703353288112</v>
      </c>
      <c r="AH642" s="8">
        <v>483.66178561125702</v>
      </c>
      <c r="AI642" s="8">
        <v>574.72575981750003</v>
      </c>
      <c r="AJ642" s="8">
        <v>437.01617724275701</v>
      </c>
      <c r="AK642" s="8">
        <v>271.01604715198903</v>
      </c>
      <c r="AL642" s="2" t="s">
        <v>2708</v>
      </c>
      <c r="AM642">
        <v>-0.309674334625333</v>
      </c>
      <c r="AN642">
        <v>0.26136068243456301</v>
      </c>
      <c r="AO642">
        <v>-1.1848543236906599</v>
      </c>
      <c r="AP642">
        <v>0.236075049614311</v>
      </c>
      <c r="AQ642" s="1">
        <v>0.60091954734356201</v>
      </c>
    </row>
    <row r="643" spans="1:43" x14ac:dyDescent="0.2">
      <c r="A643" s="11" t="s">
        <v>4388</v>
      </c>
      <c r="B643" t="s">
        <v>150</v>
      </c>
      <c r="C643">
        <v>14592</v>
      </c>
      <c r="D643" s="2" t="s">
        <v>603</v>
      </c>
      <c r="E643" s="2" t="s">
        <v>604</v>
      </c>
      <c r="F643" s="2" t="s">
        <v>52</v>
      </c>
      <c r="G643" t="s">
        <v>4</v>
      </c>
      <c r="H643">
        <v>26185091</v>
      </c>
      <c r="I643">
        <v>26185238</v>
      </c>
      <c r="J643" t="s">
        <v>5</v>
      </c>
      <c r="K643" t="s">
        <v>5</v>
      </c>
      <c r="L643">
        <v>26179622</v>
      </c>
      <c r="M643">
        <v>26179661</v>
      </c>
      <c r="N643">
        <v>26187864</v>
      </c>
      <c r="O643">
        <v>26188183</v>
      </c>
      <c r="P643">
        <v>14592</v>
      </c>
      <c r="Q643" s="2" t="s">
        <v>605</v>
      </c>
      <c r="R643" s="2" t="s">
        <v>9</v>
      </c>
      <c r="S643" s="2" t="s">
        <v>606</v>
      </c>
      <c r="T643" s="2" t="s">
        <v>351</v>
      </c>
      <c r="U643">
        <v>271</v>
      </c>
      <c r="V643">
        <v>124</v>
      </c>
      <c r="W643" s="1">
        <v>4.5408724669300002E-8</v>
      </c>
      <c r="X643">
        <v>3.1296828260200002E-4</v>
      </c>
      <c r="Y643" s="2" t="s">
        <v>11</v>
      </c>
      <c r="Z643" s="2" t="s">
        <v>607</v>
      </c>
      <c r="AA643">
        <v>0.48299999999999998</v>
      </c>
      <c r="AB643">
        <v>0</v>
      </c>
      <c r="AC643" s="2" t="s">
        <v>603</v>
      </c>
      <c r="AD643" s="2" t="s">
        <v>604</v>
      </c>
      <c r="AE643" s="2" t="s">
        <v>603</v>
      </c>
      <c r="AF643" s="8">
        <v>1312.6947088004699</v>
      </c>
      <c r="AG643" s="8">
        <v>1501.46310088821</v>
      </c>
      <c r="AH643" s="8">
        <v>1251.0299395299601</v>
      </c>
      <c r="AI643" s="8">
        <v>1293.7426806440801</v>
      </c>
      <c r="AJ643" s="8">
        <v>1570.7190253910001</v>
      </c>
      <c r="AK643" s="8">
        <v>1365.05693011878</v>
      </c>
      <c r="AL643" s="2" t="s">
        <v>603</v>
      </c>
      <c r="AM643">
        <v>5.6850713055627403E-2</v>
      </c>
      <c r="AN643">
        <v>0.13765532415180601</v>
      </c>
      <c r="AO643">
        <v>0.412993201722678</v>
      </c>
      <c r="AP643">
        <v>0.67961159455890496</v>
      </c>
      <c r="AQ643">
        <v>0.99998851279726098</v>
      </c>
    </row>
    <row r="644" spans="1:43" x14ac:dyDescent="0.2">
      <c r="A644" s="11" t="s">
        <v>4391</v>
      </c>
      <c r="B644" t="s">
        <v>150</v>
      </c>
      <c r="C644">
        <v>4333</v>
      </c>
      <c r="D644" s="2" t="s">
        <v>2373</v>
      </c>
      <c r="E644" s="6" t="s">
        <v>2374</v>
      </c>
      <c r="F644" t="s">
        <v>534</v>
      </c>
      <c r="G644" t="s">
        <v>4</v>
      </c>
      <c r="H644">
        <v>75740240</v>
      </c>
      <c r="I644">
        <v>75740288</v>
      </c>
      <c r="J644" t="s">
        <v>5</v>
      </c>
      <c r="K644" t="s">
        <v>5</v>
      </c>
      <c r="L644">
        <v>75739445</v>
      </c>
      <c r="M644">
        <v>75739493</v>
      </c>
      <c r="N644">
        <v>75743346</v>
      </c>
      <c r="O644">
        <v>75744332</v>
      </c>
      <c r="P644">
        <v>4333</v>
      </c>
      <c r="Q644" s="2" t="s">
        <v>2375</v>
      </c>
      <c r="R644" s="2" t="s">
        <v>249</v>
      </c>
      <c r="S644" s="2" t="s">
        <v>2376</v>
      </c>
      <c r="T644" s="2" t="s">
        <v>195</v>
      </c>
      <c r="U644">
        <v>172</v>
      </c>
      <c r="V644">
        <v>124</v>
      </c>
      <c r="W644" s="1">
        <v>2.26916263557E-10</v>
      </c>
      <c r="X644" s="1">
        <v>1.43077795306E-7</v>
      </c>
      <c r="Y644" s="2" t="s">
        <v>2377</v>
      </c>
      <c r="Z644" s="2" t="s">
        <v>2378</v>
      </c>
      <c r="AA644">
        <v>-0.249</v>
      </c>
      <c r="AB644">
        <v>0</v>
      </c>
      <c r="AC644" s="2" t="s">
        <v>2373</v>
      </c>
      <c r="AD644" s="2" t="s">
        <v>2374</v>
      </c>
      <c r="AE644" s="2" t="s">
        <v>2373</v>
      </c>
      <c r="AF644" s="8">
        <v>191.78099264101499</v>
      </c>
      <c r="AG644" s="8">
        <v>163.518961478363</v>
      </c>
      <c r="AH644" s="8">
        <v>159.84850503180499</v>
      </c>
      <c r="AI644" s="8">
        <v>269.51807580306701</v>
      </c>
      <c r="AJ644" s="8">
        <v>302.37988021342301</v>
      </c>
      <c r="AK644" s="8">
        <v>317.810184789743</v>
      </c>
      <c r="AL644" s="2" t="s">
        <v>2373</v>
      </c>
      <c r="AM644">
        <v>0.79351492059816997</v>
      </c>
      <c r="AN644">
        <v>0.185227643579745</v>
      </c>
      <c r="AO644">
        <v>4.2839983560906303</v>
      </c>
      <c r="AP644" s="1">
        <v>1.8356426870471501E-5</v>
      </c>
      <c r="AQ644" s="1">
        <v>6.2463524947308305E-4</v>
      </c>
    </row>
    <row r="645" spans="1:43" x14ac:dyDescent="0.2">
      <c r="A645" s="11" t="s">
        <v>4392</v>
      </c>
      <c r="B645" t="s">
        <v>42</v>
      </c>
      <c r="C645">
        <v>985</v>
      </c>
      <c r="D645" s="2" t="s">
        <v>3654</v>
      </c>
      <c r="E645" s="2" t="s">
        <v>3655</v>
      </c>
      <c r="F645" s="2" t="s">
        <v>166</v>
      </c>
      <c r="G645" t="s">
        <v>15</v>
      </c>
      <c r="H645">
        <v>3445486</v>
      </c>
      <c r="I645">
        <v>3445529</v>
      </c>
      <c r="J645" t="s">
        <v>5</v>
      </c>
      <c r="K645" t="s">
        <v>5</v>
      </c>
      <c r="L645">
        <v>3445494</v>
      </c>
      <c r="M645">
        <v>3445529</v>
      </c>
      <c r="N645">
        <v>3445279</v>
      </c>
      <c r="O645">
        <v>3445378</v>
      </c>
      <c r="P645">
        <v>985</v>
      </c>
      <c r="Q645" s="2" t="s">
        <v>2986</v>
      </c>
      <c r="R645" s="2" t="s">
        <v>3656</v>
      </c>
      <c r="S645" s="2" t="s">
        <v>913</v>
      </c>
      <c r="T645" s="2" t="s">
        <v>187</v>
      </c>
      <c r="U645">
        <v>132</v>
      </c>
      <c r="V645">
        <v>124</v>
      </c>
      <c r="W645" s="1">
        <v>6.9943974805099994E-5</v>
      </c>
      <c r="X645" s="2" t="s">
        <v>3801</v>
      </c>
      <c r="Y645" s="2" t="s">
        <v>3657</v>
      </c>
      <c r="Z645" s="2" t="s">
        <v>3658</v>
      </c>
      <c r="AA645">
        <v>-0.35299999999999998</v>
      </c>
      <c r="AB645">
        <v>8</v>
      </c>
      <c r="AC645" s="2" t="s">
        <v>3654</v>
      </c>
      <c r="AD645" s="2" t="s">
        <v>3655</v>
      </c>
      <c r="AE645" s="2" t="s">
        <v>3654</v>
      </c>
      <c r="AF645" s="8">
        <v>309.761838145306</v>
      </c>
      <c r="AG645" s="8">
        <v>346.02569532893</v>
      </c>
      <c r="AH645" s="8">
        <v>457.62723789548301</v>
      </c>
      <c r="AI645" s="8">
        <v>339.70486264259102</v>
      </c>
      <c r="AJ645" s="8">
        <v>376.29658883567799</v>
      </c>
      <c r="AK645" s="8">
        <v>565.06547956099701</v>
      </c>
      <c r="AL645" s="2" t="s">
        <v>3654</v>
      </c>
      <c r="AM645">
        <v>0.19848234536874401</v>
      </c>
      <c r="AN645">
        <v>0.239734837702444</v>
      </c>
      <c r="AO645">
        <v>0.82792449887945596</v>
      </c>
      <c r="AP645">
        <v>0.40771325956620802</v>
      </c>
      <c r="AQ645" s="1">
        <v>0.99985132701216295</v>
      </c>
    </row>
    <row r="646" spans="1:43" x14ac:dyDescent="0.2">
      <c r="A646" s="11" t="s">
        <v>4391</v>
      </c>
      <c r="B646" t="s">
        <v>150</v>
      </c>
      <c r="C646">
        <v>17792</v>
      </c>
      <c r="D646" s="2" t="s">
        <v>2487</v>
      </c>
      <c r="E646" s="2" t="s">
        <v>192</v>
      </c>
      <c r="F646" t="s">
        <v>22</v>
      </c>
      <c r="G646" t="s">
        <v>4</v>
      </c>
      <c r="H646">
        <v>36951409</v>
      </c>
      <c r="I646">
        <v>36951445</v>
      </c>
      <c r="J646" t="s">
        <v>5</v>
      </c>
      <c r="K646" t="s">
        <v>5</v>
      </c>
      <c r="L646">
        <v>36950815</v>
      </c>
      <c r="M646">
        <v>36950845</v>
      </c>
      <c r="N646">
        <v>36955210</v>
      </c>
      <c r="O646">
        <v>36955231</v>
      </c>
      <c r="P646">
        <v>17792</v>
      </c>
      <c r="Q646" s="2" t="s">
        <v>2488</v>
      </c>
      <c r="R646" s="2" t="s">
        <v>2489</v>
      </c>
      <c r="S646" s="2" t="s">
        <v>2490</v>
      </c>
      <c r="T646" s="2" t="s">
        <v>6</v>
      </c>
      <c r="U646">
        <v>160</v>
      </c>
      <c r="V646">
        <v>124</v>
      </c>
      <c r="W646" s="1">
        <v>6.7870297160199993E-8</v>
      </c>
      <c r="X646" s="1">
        <v>2.51435419409E-5</v>
      </c>
      <c r="Y646" s="2" t="s">
        <v>2491</v>
      </c>
      <c r="Z646" s="2" t="s">
        <v>2492</v>
      </c>
      <c r="AA646">
        <v>-0.23100000000000001</v>
      </c>
      <c r="AB646">
        <v>0</v>
      </c>
      <c r="AC646" s="2" t="s">
        <v>2487</v>
      </c>
      <c r="AE646" s="2" t="s">
        <v>2487</v>
      </c>
      <c r="AF646" s="8">
        <v>15252.6163175866</v>
      </c>
      <c r="AG646" s="8">
        <v>21793.7682527502</v>
      </c>
      <c r="AH646" s="8">
        <v>15985.5365482665</v>
      </c>
      <c r="AI646" s="8">
        <v>11512.9753385283</v>
      </c>
      <c r="AJ646" s="8">
        <v>11504.7819387771</v>
      </c>
      <c r="AK646" s="8">
        <v>14475.961453812601</v>
      </c>
      <c r="AL646" s="2" t="s">
        <v>2487</v>
      </c>
      <c r="AM646">
        <v>-0.50015223698992795</v>
      </c>
      <c r="AN646">
        <v>0.18435143966585499</v>
      </c>
      <c r="AO646">
        <v>-2.7130367839626102</v>
      </c>
      <c r="AP646">
        <v>6.6669705526339398E-3</v>
      </c>
      <c r="AQ646" s="1">
        <v>7.0018163543923595E-2</v>
      </c>
    </row>
    <row r="647" spans="1:43" x14ac:dyDescent="0.2">
      <c r="A647" s="11" t="s">
        <v>4391</v>
      </c>
      <c r="B647" t="s">
        <v>150</v>
      </c>
      <c r="C647">
        <v>17794</v>
      </c>
      <c r="D647" s="2" t="s">
        <v>2487</v>
      </c>
      <c r="E647" s="2" t="s">
        <v>192</v>
      </c>
      <c r="F647" t="s">
        <v>22</v>
      </c>
      <c r="G647" t="s">
        <v>4</v>
      </c>
      <c r="H647">
        <v>36951758</v>
      </c>
      <c r="I647">
        <v>36951776</v>
      </c>
      <c r="J647" t="s">
        <v>5</v>
      </c>
      <c r="K647" t="s">
        <v>5</v>
      </c>
      <c r="L647">
        <v>36951427</v>
      </c>
      <c r="M647">
        <v>36951445</v>
      </c>
      <c r="N647">
        <v>36955210</v>
      </c>
      <c r="O647">
        <v>36955231</v>
      </c>
      <c r="P647">
        <v>17794</v>
      </c>
      <c r="Q647" s="2" t="s">
        <v>3559</v>
      </c>
      <c r="R647" s="2" t="s">
        <v>2680</v>
      </c>
      <c r="S647" s="2" t="s">
        <v>3560</v>
      </c>
      <c r="T647" s="2" t="s">
        <v>2681</v>
      </c>
      <c r="U647">
        <v>142</v>
      </c>
      <c r="V647">
        <v>124</v>
      </c>
      <c r="W647" s="1">
        <v>4.0389426432300001E-6</v>
      </c>
      <c r="X647">
        <v>9.2566393178800002E-4</v>
      </c>
      <c r="Y647" s="2" t="s">
        <v>2682</v>
      </c>
      <c r="Z647" s="2" t="s">
        <v>2683</v>
      </c>
      <c r="AA647">
        <v>-0.104</v>
      </c>
      <c r="AB647">
        <v>0</v>
      </c>
      <c r="AC647" s="2" t="s">
        <v>2487</v>
      </c>
      <c r="AE647" s="2" t="s">
        <v>2487</v>
      </c>
      <c r="AF647" s="8">
        <v>15252.6163175866</v>
      </c>
      <c r="AG647" s="8">
        <v>21793.7682527502</v>
      </c>
      <c r="AH647" s="8">
        <v>15985.5365482665</v>
      </c>
      <c r="AI647" s="8">
        <v>11512.9753385283</v>
      </c>
      <c r="AJ647" s="8">
        <v>11504.7819387771</v>
      </c>
      <c r="AK647" s="8">
        <v>14475.961453812601</v>
      </c>
      <c r="AL647" s="2" t="s">
        <v>2487</v>
      </c>
      <c r="AM647">
        <v>-0.50015223698992795</v>
      </c>
      <c r="AN647">
        <v>0.18435143966585499</v>
      </c>
      <c r="AO647">
        <v>-2.7130367839626102</v>
      </c>
      <c r="AP647">
        <v>6.6669705526339398E-3</v>
      </c>
      <c r="AQ647" s="1">
        <v>7.0018163543923595E-2</v>
      </c>
    </row>
    <row r="648" spans="1:43" x14ac:dyDescent="0.2">
      <c r="A648" s="11" t="s">
        <v>4391</v>
      </c>
      <c r="B648" t="s">
        <v>150</v>
      </c>
      <c r="C648">
        <v>1925</v>
      </c>
      <c r="D648" s="2" t="s">
        <v>3232</v>
      </c>
      <c r="E648" s="2" t="s">
        <v>3233</v>
      </c>
      <c r="F648" t="s">
        <v>93</v>
      </c>
      <c r="G648" t="s">
        <v>15</v>
      </c>
      <c r="H648">
        <v>50401766</v>
      </c>
      <c r="I648">
        <v>50401842</v>
      </c>
      <c r="J648" t="s">
        <v>5</v>
      </c>
      <c r="K648" t="s">
        <v>5</v>
      </c>
      <c r="L648">
        <v>50400569</v>
      </c>
      <c r="M648">
        <v>50400726</v>
      </c>
      <c r="N648">
        <v>50404091</v>
      </c>
      <c r="O648">
        <v>50404169</v>
      </c>
      <c r="P648">
        <v>1925</v>
      </c>
      <c r="Q648" s="2" t="s">
        <v>87</v>
      </c>
      <c r="R648" s="2" t="s">
        <v>3234</v>
      </c>
      <c r="S648" s="2" t="s">
        <v>1878</v>
      </c>
      <c r="T648" s="2" t="s">
        <v>988</v>
      </c>
      <c r="U648">
        <v>200</v>
      </c>
      <c r="V648">
        <v>124</v>
      </c>
      <c r="W648">
        <v>2.4593064247100001E-4</v>
      </c>
      <c r="X648">
        <v>2.6254722609200001E-2</v>
      </c>
      <c r="Y648" s="2" t="s">
        <v>3235</v>
      </c>
      <c r="Z648" s="2" t="s">
        <v>3236</v>
      </c>
      <c r="AA648">
        <v>-0.38600000000000001</v>
      </c>
      <c r="AB648">
        <v>0</v>
      </c>
      <c r="AC648" s="2" t="s">
        <v>3232</v>
      </c>
      <c r="AD648" s="2" t="s">
        <v>3233</v>
      </c>
      <c r="AE648" s="2" t="s">
        <v>3232</v>
      </c>
      <c r="AF648" s="8">
        <v>178.630296002774</v>
      </c>
      <c r="AG648" s="8">
        <v>139.18578268694</v>
      </c>
      <c r="AH648" s="8">
        <v>95.360266950304506</v>
      </c>
      <c r="AI648" s="8">
        <v>139.066404409802</v>
      </c>
      <c r="AJ648" s="8">
        <v>144.56848287576099</v>
      </c>
      <c r="AK648" s="8">
        <v>77.990229396255899</v>
      </c>
      <c r="AL648" s="2" t="s">
        <v>3232</v>
      </c>
      <c r="AM648">
        <v>-0.18983481161846699</v>
      </c>
      <c r="AN648">
        <v>0.32986481825594799</v>
      </c>
      <c r="AO648">
        <v>-0.57549275070362604</v>
      </c>
      <c r="AP648">
        <v>0.56495809202698299</v>
      </c>
      <c r="AQ648" s="1">
        <v>0.852487695127358</v>
      </c>
    </row>
    <row r="649" spans="1:43" x14ac:dyDescent="0.2">
      <c r="A649" s="11" t="s">
        <v>4393</v>
      </c>
      <c r="B649" t="s">
        <v>150</v>
      </c>
      <c r="C649">
        <v>1889</v>
      </c>
      <c r="D649" s="2" t="s">
        <v>3232</v>
      </c>
      <c r="E649" s="2" t="s">
        <v>3233</v>
      </c>
      <c r="F649" s="2" t="s">
        <v>93</v>
      </c>
      <c r="G649" t="s">
        <v>15</v>
      </c>
      <c r="H649">
        <v>50401766</v>
      </c>
      <c r="I649">
        <v>50401842</v>
      </c>
      <c r="J649" t="s">
        <v>5</v>
      </c>
      <c r="K649" t="s">
        <v>5</v>
      </c>
      <c r="L649">
        <v>50400569</v>
      </c>
      <c r="M649">
        <v>50400726</v>
      </c>
      <c r="N649">
        <v>50404091</v>
      </c>
      <c r="O649">
        <v>50404169</v>
      </c>
      <c r="P649">
        <v>1889</v>
      </c>
      <c r="Q649" s="2" t="s">
        <v>87</v>
      </c>
      <c r="R649" s="2" t="s">
        <v>3234</v>
      </c>
      <c r="S649" s="2" t="s">
        <v>3926</v>
      </c>
      <c r="T649" s="2" t="s">
        <v>887</v>
      </c>
      <c r="U649">
        <v>200</v>
      </c>
      <c r="V649">
        <v>124</v>
      </c>
      <c r="W649" s="1">
        <v>6.47669900156E-7</v>
      </c>
      <c r="X649">
        <v>2.1313736964299998E-3</v>
      </c>
      <c r="Y649" s="2" t="s">
        <v>3235</v>
      </c>
      <c r="Z649" s="2" t="s">
        <v>3927</v>
      </c>
      <c r="AA649">
        <v>-0.54900000000000004</v>
      </c>
      <c r="AB649">
        <v>0</v>
      </c>
      <c r="AC649" s="2" t="s">
        <v>3232</v>
      </c>
      <c r="AD649" s="2" t="s">
        <v>3233</v>
      </c>
      <c r="AE649" s="2" t="s">
        <v>3232</v>
      </c>
      <c r="AF649" s="8">
        <v>184.40849567410299</v>
      </c>
      <c r="AG649" s="8">
        <v>144.973498683201</v>
      </c>
      <c r="AH649" s="8">
        <v>98.765998505969307</v>
      </c>
      <c r="AI649" s="8">
        <v>190.98421165929699</v>
      </c>
      <c r="AJ649" s="8">
        <v>147.37890186802599</v>
      </c>
      <c r="AK649" s="8">
        <v>126.04978741034699</v>
      </c>
      <c r="AL649" s="2" t="s">
        <v>3232</v>
      </c>
      <c r="AM649">
        <v>0.12003232335576999</v>
      </c>
      <c r="AN649">
        <v>0.291490239357662</v>
      </c>
      <c r="AO649">
        <v>0.41178848259302803</v>
      </c>
      <c r="AP649">
        <v>0.68049446390624402</v>
      </c>
      <c r="AQ649" s="1">
        <v>0.99991105195845897</v>
      </c>
    </row>
    <row r="650" spans="1:43" x14ac:dyDescent="0.2">
      <c r="A650" s="11" t="s">
        <v>4389</v>
      </c>
      <c r="B650" t="s">
        <v>150</v>
      </c>
      <c r="C650">
        <v>33833</v>
      </c>
      <c r="D650" s="2" t="s">
        <v>1193</v>
      </c>
      <c r="E650" s="2" t="s">
        <v>1194</v>
      </c>
      <c r="F650" t="s">
        <v>425</v>
      </c>
      <c r="G650" t="s">
        <v>4</v>
      </c>
      <c r="H650">
        <v>43010609</v>
      </c>
      <c r="I650">
        <v>43010627</v>
      </c>
      <c r="J650" t="s">
        <v>5</v>
      </c>
      <c r="K650" t="s">
        <v>5</v>
      </c>
      <c r="L650">
        <v>43006463</v>
      </c>
      <c r="M650">
        <v>43006567</v>
      </c>
      <c r="N650">
        <v>43012615</v>
      </c>
      <c r="O650">
        <v>43012740</v>
      </c>
      <c r="P650">
        <v>33833</v>
      </c>
      <c r="Q650" s="2" t="s">
        <v>1195</v>
      </c>
      <c r="R650" s="2" t="s">
        <v>1196</v>
      </c>
      <c r="S650" s="2" t="s">
        <v>1197</v>
      </c>
      <c r="T650" s="2" t="s">
        <v>1198</v>
      </c>
      <c r="U650">
        <v>168</v>
      </c>
      <c r="V650">
        <v>150</v>
      </c>
      <c r="W650" s="1">
        <v>2.4560651214799999E-5</v>
      </c>
      <c r="X650">
        <v>1.6409608864399999E-2</v>
      </c>
      <c r="Y650" s="2" t="s">
        <v>1199</v>
      </c>
      <c r="Z650" s="2" t="s">
        <v>1200</v>
      </c>
      <c r="AA650">
        <v>0.10199999999999999</v>
      </c>
      <c r="AB650">
        <v>0</v>
      </c>
      <c r="AC650" s="2" t="s">
        <v>1193</v>
      </c>
      <c r="AD650" s="2" t="s">
        <v>1194</v>
      </c>
      <c r="AE650" s="2" t="s">
        <v>1193</v>
      </c>
      <c r="AF650" s="8">
        <v>844.82887445534698</v>
      </c>
      <c r="AG650" s="8">
        <v>747.23795325770902</v>
      </c>
      <c r="AH650" s="8">
        <v>751.34750791890497</v>
      </c>
      <c r="AI650" s="8">
        <v>717.97203779122594</v>
      </c>
      <c r="AJ650" s="8">
        <v>749.21640652014105</v>
      </c>
      <c r="AK650" s="8">
        <v>1001.44370510627</v>
      </c>
      <c r="AL650" s="2" t="s">
        <v>1193</v>
      </c>
      <c r="AM650">
        <v>7.5075864493046998E-2</v>
      </c>
      <c r="AN650">
        <v>0.16132145890184199</v>
      </c>
      <c r="AO650">
        <v>0.46538052038525002</v>
      </c>
      <c r="AP650">
        <v>0.64165898144778</v>
      </c>
      <c r="AQ650">
        <v>0.93181324958532896</v>
      </c>
    </row>
    <row r="651" spans="1:43" x14ac:dyDescent="0.2">
      <c r="A651" s="11" t="s">
        <v>4392</v>
      </c>
      <c r="B651" t="s">
        <v>150</v>
      </c>
      <c r="C651">
        <v>5546</v>
      </c>
      <c r="D651" s="2" t="s">
        <v>3755</v>
      </c>
      <c r="E651" s="2" t="s">
        <v>3756</v>
      </c>
      <c r="F651" s="2" t="s">
        <v>130</v>
      </c>
      <c r="G651" t="s">
        <v>4</v>
      </c>
      <c r="H651">
        <v>31675376</v>
      </c>
      <c r="I651">
        <v>31675421</v>
      </c>
      <c r="J651" t="s">
        <v>5</v>
      </c>
      <c r="K651" t="s">
        <v>5</v>
      </c>
      <c r="L651">
        <v>31633081</v>
      </c>
      <c r="M651">
        <v>31633143</v>
      </c>
      <c r="N651">
        <v>31710475</v>
      </c>
      <c r="O651">
        <v>31710523</v>
      </c>
      <c r="P651">
        <v>5546</v>
      </c>
      <c r="Q651" s="2" t="s">
        <v>9</v>
      </c>
      <c r="R651" s="2" t="s">
        <v>85</v>
      </c>
      <c r="S651" s="2" t="s">
        <v>188</v>
      </c>
      <c r="T651" s="2" t="s">
        <v>543</v>
      </c>
      <c r="U651">
        <v>169</v>
      </c>
      <c r="V651">
        <v>124</v>
      </c>
      <c r="W651" s="1">
        <v>2.8525220873399999E-5</v>
      </c>
      <c r="X651" s="2" t="s">
        <v>3830</v>
      </c>
      <c r="Y651" s="2" t="s">
        <v>96</v>
      </c>
      <c r="Z651" s="2" t="s">
        <v>3757</v>
      </c>
      <c r="AA651">
        <v>-0.67300000000000004</v>
      </c>
      <c r="AB651">
        <v>0</v>
      </c>
      <c r="AC651" s="2" t="s">
        <v>3755</v>
      </c>
      <c r="AD651" s="2" t="s">
        <v>3756</v>
      </c>
      <c r="AE651" s="2" t="s">
        <v>3755</v>
      </c>
      <c r="AF651" s="8">
        <v>18.965010498692202</v>
      </c>
      <c r="AG651" s="8">
        <v>26.115146817277701</v>
      </c>
      <c r="AH651" s="8">
        <v>22.323279897340601</v>
      </c>
      <c r="AI651" s="8">
        <v>21.0343568199747</v>
      </c>
      <c r="AJ651" s="8">
        <v>27.702816356000898</v>
      </c>
      <c r="AK651" s="8">
        <v>20.882854679428199</v>
      </c>
      <c r="AL651" s="2" t="s">
        <v>3755</v>
      </c>
      <c r="AM651">
        <v>4.3939569716546098E-2</v>
      </c>
      <c r="AN651">
        <v>0.448929515896141</v>
      </c>
      <c r="AO651">
        <v>9.7876321695701193E-2</v>
      </c>
      <c r="AP651">
        <v>0.92203050224290695</v>
      </c>
      <c r="AQ651" s="1">
        <v>0.99985132701216295</v>
      </c>
    </row>
    <row r="652" spans="1:43" x14ac:dyDescent="0.2">
      <c r="A652" s="11" t="s">
        <v>4389</v>
      </c>
      <c r="B652" t="s">
        <v>98</v>
      </c>
      <c r="C652">
        <v>3346</v>
      </c>
      <c r="D652" s="2" t="s">
        <v>856</v>
      </c>
      <c r="E652" s="2" t="s">
        <v>857</v>
      </c>
      <c r="F652" t="s">
        <v>93</v>
      </c>
      <c r="G652" t="s">
        <v>15</v>
      </c>
      <c r="H652">
        <v>15928972</v>
      </c>
      <c r="I652">
        <v>15929014</v>
      </c>
      <c r="J652">
        <v>15930888</v>
      </c>
      <c r="K652">
        <v>15930956</v>
      </c>
      <c r="L652">
        <v>15928343</v>
      </c>
      <c r="M652">
        <v>15928451</v>
      </c>
      <c r="N652">
        <v>15931007</v>
      </c>
      <c r="O652">
        <v>15931146</v>
      </c>
      <c r="P652">
        <v>3346</v>
      </c>
      <c r="Q652" s="2" t="s">
        <v>766</v>
      </c>
      <c r="R652" s="2" t="s">
        <v>858</v>
      </c>
      <c r="S652" s="2" t="s">
        <v>859</v>
      </c>
      <c r="T652" s="2" t="s">
        <v>187</v>
      </c>
      <c r="U652">
        <v>218</v>
      </c>
      <c r="V652">
        <v>192</v>
      </c>
      <c r="W652" s="1">
        <v>2.2129257315500002E-8</v>
      </c>
      <c r="X652" s="1">
        <v>2.26028234221E-5</v>
      </c>
      <c r="Y652" s="2" t="s">
        <v>860</v>
      </c>
      <c r="Z652" s="2" t="s">
        <v>861</v>
      </c>
      <c r="AA652">
        <v>-0.66800000000000004</v>
      </c>
      <c r="AB652">
        <v>1916</v>
      </c>
      <c r="AC652" s="2" t="s">
        <v>856</v>
      </c>
      <c r="AD652" s="2" t="s">
        <v>857</v>
      </c>
      <c r="AE652" s="2" t="s">
        <v>856</v>
      </c>
      <c r="AF652" s="8">
        <v>13.686476611205901</v>
      </c>
      <c r="AG652" s="8">
        <v>7.4723795325770901</v>
      </c>
      <c r="AH652" s="8">
        <v>4.4002782308574204</v>
      </c>
      <c r="AI652" s="8">
        <v>5.5087368628482798</v>
      </c>
      <c r="AJ652" s="8">
        <v>4.2569114006826201</v>
      </c>
      <c r="AK652" s="8">
        <v>7.8776299320060801</v>
      </c>
      <c r="AL652" s="2" t="s">
        <v>856</v>
      </c>
      <c r="AM652">
        <v>-0.52752704788836602</v>
      </c>
      <c r="AN652">
        <v>0.75327101001664998</v>
      </c>
      <c r="AO652">
        <v>-0.70031508032773704</v>
      </c>
      <c r="AP652">
        <v>0.48373055600392201</v>
      </c>
      <c r="AQ652">
        <v>0.88569987822793905</v>
      </c>
    </row>
    <row r="653" spans="1:43" x14ac:dyDescent="0.2">
      <c r="A653" s="11" t="s">
        <v>4391</v>
      </c>
      <c r="B653" t="s">
        <v>98</v>
      </c>
      <c r="C653">
        <v>1325</v>
      </c>
      <c r="D653" s="2" t="s">
        <v>856</v>
      </c>
      <c r="E653" s="2" t="s">
        <v>857</v>
      </c>
      <c r="F653" t="s">
        <v>93</v>
      </c>
      <c r="G653" t="s">
        <v>15</v>
      </c>
      <c r="H653">
        <v>15928343</v>
      </c>
      <c r="I653">
        <v>15928451</v>
      </c>
      <c r="J653">
        <v>15930888</v>
      </c>
      <c r="K653">
        <v>15930956</v>
      </c>
      <c r="L653">
        <v>15928146</v>
      </c>
      <c r="M653">
        <v>15928248</v>
      </c>
      <c r="N653">
        <v>15931007</v>
      </c>
      <c r="O653">
        <v>15931146</v>
      </c>
      <c r="P653">
        <v>1325</v>
      </c>
      <c r="Q653" s="2" t="s">
        <v>723</v>
      </c>
      <c r="R653" s="2" t="s">
        <v>658</v>
      </c>
      <c r="S653" s="2" t="s">
        <v>9</v>
      </c>
      <c r="T653" s="2" t="s">
        <v>2006</v>
      </c>
      <c r="U653">
        <v>192</v>
      </c>
      <c r="V653">
        <v>232</v>
      </c>
      <c r="W653" s="1">
        <v>5.4892953395899997E-5</v>
      </c>
      <c r="X653">
        <v>3.5485638259799999E-3</v>
      </c>
      <c r="Y653" s="2" t="s">
        <v>2007</v>
      </c>
      <c r="Z653" s="2" t="s">
        <v>96</v>
      </c>
      <c r="AA653">
        <v>0.55400000000000005</v>
      </c>
      <c r="AB653">
        <v>2505</v>
      </c>
      <c r="AC653" s="2" t="s">
        <v>856</v>
      </c>
      <c r="AD653" s="2" t="s">
        <v>857</v>
      </c>
      <c r="AE653" s="2" t="s">
        <v>856</v>
      </c>
      <c r="AF653" s="8">
        <v>7.6712397056406099</v>
      </c>
      <c r="AG653" s="8">
        <v>3.8933086066276998</v>
      </c>
      <c r="AH653" s="8">
        <v>5.4883606877873099</v>
      </c>
      <c r="AI653" s="8">
        <v>2.46135229043897</v>
      </c>
      <c r="AJ653" s="8">
        <v>4.4143048206339097</v>
      </c>
      <c r="AK653" s="8">
        <v>2.9246336023596</v>
      </c>
      <c r="AL653" s="2" t="s">
        <v>856</v>
      </c>
      <c r="AM653">
        <v>-0.78914237256043995</v>
      </c>
      <c r="AN653">
        <v>0.98230759338823603</v>
      </c>
      <c r="AO653">
        <v>-0.80335566768702404</v>
      </c>
      <c r="AP653">
        <v>0.42176919096766402</v>
      </c>
      <c r="AQ653" s="1">
        <v>0.76817582118150196</v>
      </c>
    </row>
    <row r="654" spans="1:43" x14ac:dyDescent="0.2">
      <c r="A654" s="11" t="s">
        <v>4391</v>
      </c>
      <c r="B654" t="s">
        <v>150</v>
      </c>
      <c r="C654">
        <v>6407</v>
      </c>
      <c r="D654" s="2" t="s">
        <v>2431</v>
      </c>
      <c r="E654" s="6" t="s">
        <v>2432</v>
      </c>
      <c r="F654" t="s">
        <v>139</v>
      </c>
      <c r="G654" t="s">
        <v>4</v>
      </c>
      <c r="H654">
        <v>46785387</v>
      </c>
      <c r="I654">
        <v>46785546</v>
      </c>
      <c r="J654" t="s">
        <v>5</v>
      </c>
      <c r="K654" t="s">
        <v>5</v>
      </c>
      <c r="L654">
        <v>46781412</v>
      </c>
      <c r="M654">
        <v>46781619</v>
      </c>
      <c r="N654">
        <v>46798031</v>
      </c>
      <c r="O654">
        <v>46798139</v>
      </c>
      <c r="P654">
        <v>6407</v>
      </c>
      <c r="Q654" s="2" t="s">
        <v>3538</v>
      </c>
      <c r="R654" s="2" t="s">
        <v>2433</v>
      </c>
      <c r="S654" s="2" t="s">
        <v>3539</v>
      </c>
      <c r="T654" s="2" t="s">
        <v>2434</v>
      </c>
      <c r="U654">
        <v>283</v>
      </c>
      <c r="V654">
        <v>124</v>
      </c>
      <c r="W654" s="1">
        <v>4.9260707735099999E-9</v>
      </c>
      <c r="X654" s="1">
        <v>2.3114727906299998E-6</v>
      </c>
      <c r="Y654" s="2" t="s">
        <v>2435</v>
      </c>
      <c r="Z654" s="2" t="s">
        <v>2436</v>
      </c>
      <c r="AA654">
        <v>0.10100000000000001</v>
      </c>
      <c r="AB654">
        <v>0</v>
      </c>
      <c r="AC654" s="2" t="s">
        <v>2431</v>
      </c>
      <c r="AD654" s="2" t="s">
        <v>2432</v>
      </c>
      <c r="AE654" s="2" t="s">
        <v>2431</v>
      </c>
      <c r="AF654" s="8">
        <v>578.63065208260605</v>
      </c>
      <c r="AG654" s="8">
        <v>485.69024867680503</v>
      </c>
      <c r="AH654" s="8">
        <v>583.13832307740199</v>
      </c>
      <c r="AI654" s="8">
        <v>847.93586405622602</v>
      </c>
      <c r="AJ654" s="8">
        <v>893.89672617836698</v>
      </c>
      <c r="AK654" s="8">
        <v>1201.04953270234</v>
      </c>
      <c r="AL654" s="2" t="s">
        <v>2431</v>
      </c>
      <c r="AM654">
        <v>0.83749726317447004</v>
      </c>
      <c r="AN654">
        <v>0.18711424267740501</v>
      </c>
      <c r="AO654">
        <v>4.4758605822345601</v>
      </c>
      <c r="AP654" s="1">
        <v>7.6104136785116696E-6</v>
      </c>
      <c r="AQ654" s="1">
        <v>2.9813325806947298E-4</v>
      </c>
    </row>
    <row r="655" spans="1:43" x14ac:dyDescent="0.2">
      <c r="A655" s="11" t="s">
        <v>4390</v>
      </c>
      <c r="B655" t="s">
        <v>150</v>
      </c>
      <c r="C655">
        <v>30550</v>
      </c>
      <c r="D655" s="5" t="s">
        <v>185</v>
      </c>
      <c r="E655" s="2" t="s">
        <v>186</v>
      </c>
      <c r="F655" t="s">
        <v>45</v>
      </c>
      <c r="G655" t="s">
        <v>15</v>
      </c>
      <c r="H655">
        <v>34831749</v>
      </c>
      <c r="I655">
        <v>34831838</v>
      </c>
      <c r="J655" t="s">
        <v>5</v>
      </c>
      <c r="K655" t="s">
        <v>5</v>
      </c>
      <c r="L655">
        <v>34831410</v>
      </c>
      <c r="M655">
        <v>34831510</v>
      </c>
      <c r="N655">
        <v>34831984</v>
      </c>
      <c r="O655">
        <v>34832060</v>
      </c>
      <c r="P655">
        <v>30550</v>
      </c>
      <c r="Q655" s="2" t="s">
        <v>142</v>
      </c>
      <c r="R655" s="2" t="s">
        <v>187</v>
      </c>
      <c r="S655" s="2" t="s">
        <v>188</v>
      </c>
      <c r="T655" s="2" t="s">
        <v>189</v>
      </c>
      <c r="U655">
        <v>213</v>
      </c>
      <c r="V655">
        <v>124</v>
      </c>
      <c r="W655" s="1">
        <v>1.1016102030600001E-7</v>
      </c>
      <c r="X655">
        <v>5.4067028766200005E-4</v>
      </c>
      <c r="Y655" t="s">
        <v>190</v>
      </c>
      <c r="Z655" t="s">
        <v>191</v>
      </c>
      <c r="AA655">
        <v>0.66</v>
      </c>
      <c r="AB655">
        <v>0</v>
      </c>
      <c r="AC655" s="2" t="s">
        <v>185</v>
      </c>
      <c r="AD655" s="2" t="s">
        <v>186</v>
      </c>
      <c r="AE655" t="s">
        <v>185</v>
      </c>
      <c r="AF655" s="8">
        <v>1.05998827673805</v>
      </c>
      <c r="AG655" s="8">
        <v>0.97455958539193999</v>
      </c>
      <c r="AH655" s="8">
        <v>1.0282194947776699</v>
      </c>
      <c r="AI655" s="8">
        <v>0</v>
      </c>
      <c r="AJ655" s="8">
        <v>0.98250242096044405</v>
      </c>
      <c r="AK655" s="8">
        <v>0.98557739092582997</v>
      </c>
      <c r="AL655" t="s">
        <v>185</v>
      </c>
      <c r="AM655">
        <v>-0.64339602138641805</v>
      </c>
      <c r="AN655">
        <v>2.1378953745939602</v>
      </c>
      <c r="AO655">
        <v>-0.30094832003115102</v>
      </c>
      <c r="AP655">
        <v>0.76345390320652295</v>
      </c>
      <c r="AQ655" t="s">
        <v>192</v>
      </c>
    </row>
    <row r="656" spans="1:43" x14ac:dyDescent="0.2">
      <c r="A656" s="11" t="s">
        <v>4389</v>
      </c>
      <c r="B656" t="s">
        <v>150</v>
      </c>
      <c r="C656">
        <v>34760</v>
      </c>
      <c r="D656" s="2" t="s">
        <v>1383</v>
      </c>
      <c r="E656" s="2" t="s">
        <v>1384</v>
      </c>
      <c r="F656" t="s">
        <v>84</v>
      </c>
      <c r="G656" t="s">
        <v>4</v>
      </c>
      <c r="H656">
        <v>36305164</v>
      </c>
      <c r="I656">
        <v>36305216</v>
      </c>
      <c r="J656" t="s">
        <v>5</v>
      </c>
      <c r="K656" t="s">
        <v>5</v>
      </c>
      <c r="L656">
        <v>36304594</v>
      </c>
      <c r="M656">
        <v>36304746</v>
      </c>
      <c r="N656">
        <v>36306035</v>
      </c>
      <c r="O656">
        <v>36306220</v>
      </c>
      <c r="P656">
        <v>34760</v>
      </c>
      <c r="Q656" s="2" t="s">
        <v>1189</v>
      </c>
      <c r="R656" s="2" t="s">
        <v>1116</v>
      </c>
      <c r="S656" s="2" t="s">
        <v>180</v>
      </c>
      <c r="T656" s="2" t="s">
        <v>988</v>
      </c>
      <c r="U656">
        <v>202</v>
      </c>
      <c r="V656">
        <v>150</v>
      </c>
      <c r="W656">
        <v>1.17448351254E-4</v>
      </c>
      <c r="X656">
        <v>4.9591883477799997E-2</v>
      </c>
      <c r="Y656" s="2" t="s">
        <v>1385</v>
      </c>
      <c r="Z656" s="2" t="s">
        <v>1386</v>
      </c>
      <c r="AA656">
        <v>-0.50600000000000001</v>
      </c>
      <c r="AB656">
        <v>0</v>
      </c>
      <c r="AC656" s="2" t="s">
        <v>1383</v>
      </c>
      <c r="AD656" s="2" t="s">
        <v>1384</v>
      </c>
      <c r="AE656" s="2" t="s">
        <v>1383</v>
      </c>
      <c r="AF656" s="8">
        <v>253.82192988054601</v>
      </c>
      <c r="AG656" s="8">
        <v>195.21591528857701</v>
      </c>
      <c r="AH656" s="8">
        <v>265.11676340916</v>
      </c>
      <c r="AI656" s="8">
        <v>184.54268490541699</v>
      </c>
      <c r="AJ656" s="8">
        <v>210.29142319372099</v>
      </c>
      <c r="AK656" s="8">
        <v>228.451268028176</v>
      </c>
      <c r="AL656" s="2" t="s">
        <v>1383</v>
      </c>
      <c r="AM656">
        <v>-0.19362493562555599</v>
      </c>
      <c r="AN656">
        <v>0.18541271330627501</v>
      </c>
      <c r="AO656">
        <v>-1.04429158159028</v>
      </c>
      <c r="AP656">
        <v>0.29635050655636103</v>
      </c>
      <c r="AQ656">
        <v>0.80205923668708301</v>
      </c>
    </row>
    <row r="657" spans="1:43" x14ac:dyDescent="0.2">
      <c r="A657" s="11" t="s">
        <v>4391</v>
      </c>
      <c r="B657" t="s">
        <v>0</v>
      </c>
      <c r="C657">
        <v>1866</v>
      </c>
      <c r="D657" s="2" t="s">
        <v>1383</v>
      </c>
      <c r="E657" s="2" t="s">
        <v>1384</v>
      </c>
      <c r="F657" t="s">
        <v>84</v>
      </c>
      <c r="G657" t="s">
        <v>4</v>
      </c>
      <c r="H657">
        <v>36306035</v>
      </c>
      <c r="I657">
        <v>36306220</v>
      </c>
      <c r="J657" t="s">
        <v>5</v>
      </c>
      <c r="K657" t="s">
        <v>5</v>
      </c>
      <c r="L657">
        <v>36306117</v>
      </c>
      <c r="M657">
        <v>36306220</v>
      </c>
      <c r="N657">
        <v>36304594</v>
      </c>
      <c r="O657">
        <v>36304746</v>
      </c>
      <c r="P657">
        <v>1866</v>
      </c>
      <c r="Q657" s="2" t="s">
        <v>87</v>
      </c>
      <c r="R657" s="2" t="s">
        <v>196</v>
      </c>
      <c r="S657" s="2" t="s">
        <v>188</v>
      </c>
      <c r="T657" s="2" t="s">
        <v>9</v>
      </c>
      <c r="U657">
        <v>206</v>
      </c>
      <c r="V657">
        <v>124</v>
      </c>
      <c r="W657" s="1">
        <v>1.9345871470299999E-6</v>
      </c>
      <c r="X657">
        <v>1.88845468429E-4</v>
      </c>
      <c r="Y657" s="2" t="s">
        <v>1567</v>
      </c>
      <c r="Z657" s="2" t="s">
        <v>11</v>
      </c>
      <c r="AA657">
        <v>-0.79800000000000004</v>
      </c>
      <c r="AB657">
        <v>82</v>
      </c>
      <c r="AC657" s="2" t="s">
        <v>1383</v>
      </c>
      <c r="AD657" s="2" t="s">
        <v>1384</v>
      </c>
      <c r="AE657" s="2" t="s">
        <v>1383</v>
      </c>
      <c r="AF657" s="8">
        <v>66.8493745777253</v>
      </c>
      <c r="AG657" s="8">
        <v>24.333178791423101</v>
      </c>
      <c r="AH657" s="8">
        <v>104.27885306795901</v>
      </c>
      <c r="AI657" s="8">
        <v>81.224625584486105</v>
      </c>
      <c r="AJ657" s="8">
        <v>58.489538873399397</v>
      </c>
      <c r="AK657" s="8">
        <v>53.618282709926</v>
      </c>
      <c r="AL657" s="2" t="s">
        <v>1383</v>
      </c>
      <c r="AM657">
        <v>-2.60140177045932E-2</v>
      </c>
      <c r="AN657">
        <v>0.47738733932163202</v>
      </c>
      <c r="AO657">
        <v>-5.4492475107444503E-2</v>
      </c>
      <c r="AP657">
        <v>0.95654280367802003</v>
      </c>
      <c r="AQ657" s="1">
        <v>0.99014926570782802</v>
      </c>
    </row>
    <row r="658" spans="1:43" x14ac:dyDescent="0.2">
      <c r="A658" s="11" t="s">
        <v>4389</v>
      </c>
      <c r="B658" t="s">
        <v>150</v>
      </c>
      <c r="C658">
        <v>23403</v>
      </c>
      <c r="D658" s="2" t="s">
        <v>1132</v>
      </c>
      <c r="E658" s="2" t="s">
        <v>1133</v>
      </c>
      <c r="F658" t="s">
        <v>221</v>
      </c>
      <c r="G658" t="s">
        <v>15</v>
      </c>
      <c r="H658">
        <v>58602759</v>
      </c>
      <c r="I658">
        <v>58603210</v>
      </c>
      <c r="J658" t="s">
        <v>5</v>
      </c>
      <c r="K658" t="s">
        <v>5</v>
      </c>
      <c r="L658">
        <v>58602442</v>
      </c>
      <c r="M658">
        <v>58602585</v>
      </c>
      <c r="N658">
        <v>58603423</v>
      </c>
      <c r="O658">
        <v>58603621</v>
      </c>
      <c r="P658">
        <v>23403</v>
      </c>
      <c r="Q658" s="2" t="s">
        <v>1134</v>
      </c>
      <c r="R658" s="2" t="s">
        <v>9</v>
      </c>
      <c r="S658" s="2" t="s">
        <v>1135</v>
      </c>
      <c r="T658" s="2" t="s">
        <v>1136</v>
      </c>
      <c r="U658">
        <v>601</v>
      </c>
      <c r="V658">
        <v>150</v>
      </c>
      <c r="W658" s="1">
        <v>4.9699216433400002E-6</v>
      </c>
      <c r="X658">
        <v>4.19704103801E-3</v>
      </c>
      <c r="Y658" s="2" t="s">
        <v>11</v>
      </c>
      <c r="Z658" s="2" t="s">
        <v>1137</v>
      </c>
      <c r="AA658">
        <v>0.217</v>
      </c>
      <c r="AB658">
        <v>0</v>
      </c>
      <c r="AC658" s="2" t="s">
        <v>1132</v>
      </c>
      <c r="AD658" s="2" t="s">
        <v>1133</v>
      </c>
      <c r="AE658" s="2" t="s">
        <v>1132</v>
      </c>
      <c r="AF658" s="8">
        <v>237.64700297639399</v>
      </c>
      <c r="AG658" s="8">
        <v>223.237338535741</v>
      </c>
      <c r="AH658" s="8">
        <v>247.51565048572999</v>
      </c>
      <c r="AI658" s="8">
        <v>302.06240464618099</v>
      </c>
      <c r="AJ658" s="8">
        <v>234.13012703754401</v>
      </c>
      <c r="AK658" s="8">
        <v>254.05356530719601</v>
      </c>
      <c r="AL658" s="2" t="s">
        <v>1132</v>
      </c>
      <c r="AM658">
        <v>0.15829443862603701</v>
      </c>
      <c r="AN658">
        <v>0.16202468619639401</v>
      </c>
      <c r="AO658">
        <v>0.97697728872107803</v>
      </c>
      <c r="AP658">
        <v>0.328580396167716</v>
      </c>
      <c r="AQ658">
        <v>0.82006899728299698</v>
      </c>
    </row>
    <row r="659" spans="1:43" x14ac:dyDescent="0.2">
      <c r="A659" s="11" t="s">
        <v>4391</v>
      </c>
      <c r="B659" t="s">
        <v>0</v>
      </c>
      <c r="C659">
        <v>693</v>
      </c>
      <c r="D659" s="2" t="s">
        <v>1681</v>
      </c>
      <c r="E659" s="2" t="s">
        <v>1682</v>
      </c>
      <c r="F659" t="s">
        <v>108</v>
      </c>
      <c r="G659" t="s">
        <v>15</v>
      </c>
      <c r="H659">
        <v>12722391</v>
      </c>
      <c r="I659">
        <v>12722543</v>
      </c>
      <c r="J659" t="s">
        <v>5</v>
      </c>
      <c r="K659" t="s">
        <v>5</v>
      </c>
      <c r="L659">
        <v>12722391</v>
      </c>
      <c r="M659">
        <v>12722540</v>
      </c>
      <c r="N659">
        <v>12722636</v>
      </c>
      <c r="O659">
        <v>12722736</v>
      </c>
      <c r="P659">
        <v>693</v>
      </c>
      <c r="Q659" s="2" t="s">
        <v>1683</v>
      </c>
      <c r="R659" s="2" t="s">
        <v>3412</v>
      </c>
      <c r="S659" s="2" t="s">
        <v>1684</v>
      </c>
      <c r="T659" s="2" t="s">
        <v>3413</v>
      </c>
      <c r="U659">
        <v>127</v>
      </c>
      <c r="V659">
        <v>124</v>
      </c>
      <c r="W659">
        <v>3.48700135827E-4</v>
      </c>
      <c r="X659">
        <v>1.3409105223199999E-2</v>
      </c>
      <c r="Y659" s="2" t="s">
        <v>1685</v>
      </c>
      <c r="Z659" s="2" t="s">
        <v>1686</v>
      </c>
      <c r="AA659">
        <v>7.9000000000000001E-2</v>
      </c>
      <c r="AB659">
        <v>3</v>
      </c>
      <c r="AC659" s="2" t="s">
        <v>1681</v>
      </c>
      <c r="AD659" s="2" t="s">
        <v>1682</v>
      </c>
      <c r="AE659" s="2" t="s">
        <v>1681</v>
      </c>
      <c r="AF659" s="8">
        <v>1612.0562295710499</v>
      </c>
      <c r="AG659" s="8">
        <v>1664.3894293333401</v>
      </c>
      <c r="AH659" s="8">
        <v>1905.1472037481701</v>
      </c>
      <c r="AI659" s="8">
        <v>1688.4876712411301</v>
      </c>
      <c r="AJ659" s="8">
        <v>1700.6109321492199</v>
      </c>
      <c r="AK659" s="8">
        <v>1701.1618787058301</v>
      </c>
      <c r="AL659" s="2" t="s">
        <v>1681</v>
      </c>
      <c r="AM659">
        <v>-2.6533023467208799E-2</v>
      </c>
      <c r="AN659">
        <v>0.127890569082798</v>
      </c>
      <c r="AO659">
        <v>-0.20746661507175701</v>
      </c>
      <c r="AP659">
        <v>0.83564546275795104</v>
      </c>
      <c r="AQ659" s="1">
        <v>0.95608255161615197</v>
      </c>
    </row>
    <row r="660" spans="1:43" x14ac:dyDescent="0.2">
      <c r="A660" s="11" t="s">
        <v>4391</v>
      </c>
      <c r="B660" t="s">
        <v>150</v>
      </c>
      <c r="C660">
        <v>14213</v>
      </c>
      <c r="D660" s="2" t="s">
        <v>2251</v>
      </c>
      <c r="E660" s="6" t="s">
        <v>2252</v>
      </c>
      <c r="F660" t="s">
        <v>534</v>
      </c>
      <c r="G660" t="s">
        <v>15</v>
      </c>
      <c r="H660">
        <v>68024397</v>
      </c>
      <c r="I660">
        <v>68024571</v>
      </c>
      <c r="J660" t="s">
        <v>5</v>
      </c>
      <c r="K660" t="s">
        <v>5</v>
      </c>
      <c r="L660">
        <v>68024124</v>
      </c>
      <c r="M660">
        <v>68024298</v>
      </c>
      <c r="N660">
        <v>68025216</v>
      </c>
      <c r="O660">
        <v>68025390</v>
      </c>
      <c r="P660">
        <v>14213</v>
      </c>
      <c r="Q660" s="2" t="s">
        <v>187</v>
      </c>
      <c r="R660" s="2" t="s">
        <v>2253</v>
      </c>
      <c r="S660" s="2" t="s">
        <v>2254</v>
      </c>
      <c r="T660" s="2" t="s">
        <v>588</v>
      </c>
      <c r="U660">
        <v>298</v>
      </c>
      <c r="V660">
        <v>124</v>
      </c>
      <c r="W660">
        <v>0</v>
      </c>
      <c r="X660">
        <v>0</v>
      </c>
      <c r="Y660" s="2" t="s">
        <v>2255</v>
      </c>
      <c r="Z660" s="2" t="s">
        <v>2256</v>
      </c>
      <c r="AA660">
        <v>-0.91300000000000003</v>
      </c>
      <c r="AB660">
        <v>0</v>
      </c>
      <c r="AC660" s="2" t="s">
        <v>2251</v>
      </c>
      <c r="AD660" s="2" t="s">
        <v>2252</v>
      </c>
      <c r="AE660" s="2" t="s">
        <v>2251</v>
      </c>
      <c r="AF660" s="8">
        <v>38.356198528203002</v>
      </c>
      <c r="AG660" s="8">
        <v>47.6930304311893</v>
      </c>
      <c r="AH660" s="8">
        <v>57.627787221766702</v>
      </c>
      <c r="AI660" s="8">
        <v>190.75480250902001</v>
      </c>
      <c r="AJ660" s="8">
        <v>203.05802174915999</v>
      </c>
      <c r="AK660" s="8">
        <v>232.99581032131499</v>
      </c>
      <c r="AL660" s="2" t="s">
        <v>2251</v>
      </c>
      <c r="AM660">
        <v>2.1107648139059898</v>
      </c>
      <c r="AN660">
        <v>0.25126758079855699</v>
      </c>
      <c r="AO660">
        <v>8.4004661771237696</v>
      </c>
      <c r="AP660" s="1">
        <v>4.4470962396860003E-17</v>
      </c>
      <c r="AQ660" s="1">
        <v>1.6208125276240599E-14</v>
      </c>
    </row>
    <row r="661" spans="1:43" x14ac:dyDescent="0.2">
      <c r="A661" s="11" t="s">
        <v>4391</v>
      </c>
      <c r="B661" t="s">
        <v>150</v>
      </c>
      <c r="C661">
        <v>14214</v>
      </c>
      <c r="D661" s="2" t="s">
        <v>2251</v>
      </c>
      <c r="E661" s="6" t="s">
        <v>2252</v>
      </c>
      <c r="F661" t="s">
        <v>534</v>
      </c>
      <c r="G661" t="s">
        <v>15</v>
      </c>
      <c r="H661">
        <v>68029274</v>
      </c>
      <c r="I661">
        <v>68029388</v>
      </c>
      <c r="J661" t="s">
        <v>5</v>
      </c>
      <c r="K661" t="s">
        <v>5</v>
      </c>
      <c r="L661">
        <v>68026590</v>
      </c>
      <c r="M661">
        <v>68028486</v>
      </c>
      <c r="N661">
        <v>68030423</v>
      </c>
      <c r="O661">
        <v>68030537</v>
      </c>
      <c r="P661">
        <v>14214</v>
      </c>
      <c r="Q661" s="2" t="s">
        <v>3237</v>
      </c>
      <c r="R661" s="2" t="s">
        <v>3238</v>
      </c>
      <c r="S661" s="2" t="s">
        <v>3239</v>
      </c>
      <c r="T661" s="2" t="s">
        <v>9</v>
      </c>
      <c r="U661">
        <v>238</v>
      </c>
      <c r="V661">
        <v>124</v>
      </c>
      <c r="W661">
        <v>2.5369591036599999E-4</v>
      </c>
      <c r="X661">
        <v>2.69411704392E-2</v>
      </c>
      <c r="Y661" s="2" t="s">
        <v>3240</v>
      </c>
      <c r="Z661" s="2" t="s">
        <v>11</v>
      </c>
      <c r="AA661">
        <v>-0.29899999999999999</v>
      </c>
      <c r="AB661">
        <v>0</v>
      </c>
      <c r="AC661" s="2" t="s">
        <v>2251</v>
      </c>
      <c r="AD661" s="2" t="s">
        <v>2252</v>
      </c>
      <c r="AE661" s="2" t="s">
        <v>2251</v>
      </c>
      <c r="AF661" s="8">
        <v>38.356198528203002</v>
      </c>
      <c r="AG661" s="8">
        <v>47.6930304311893</v>
      </c>
      <c r="AH661" s="8">
        <v>57.627787221766702</v>
      </c>
      <c r="AI661" s="8">
        <v>190.75480250902001</v>
      </c>
      <c r="AJ661" s="8">
        <v>203.05802174915999</v>
      </c>
      <c r="AK661" s="8">
        <v>232.99581032131499</v>
      </c>
      <c r="AL661" s="2" t="s">
        <v>2251</v>
      </c>
      <c r="AM661">
        <v>2.1107648139059898</v>
      </c>
      <c r="AN661">
        <v>0.25126758079855699</v>
      </c>
      <c r="AO661">
        <v>8.4004661771237696</v>
      </c>
      <c r="AP661" s="1">
        <v>4.4470962396860003E-17</v>
      </c>
      <c r="AQ661" s="1">
        <v>1.6208125276240599E-14</v>
      </c>
    </row>
    <row r="662" spans="1:43" x14ac:dyDescent="0.2">
      <c r="A662" s="11" t="s">
        <v>4391</v>
      </c>
      <c r="B662" t="s">
        <v>150</v>
      </c>
      <c r="C662">
        <v>7768</v>
      </c>
      <c r="D662" s="2" t="s">
        <v>3058</v>
      </c>
      <c r="E662" s="6" t="s">
        <v>3059</v>
      </c>
      <c r="F662" t="s">
        <v>534</v>
      </c>
      <c r="G662" t="s">
        <v>4</v>
      </c>
      <c r="H662">
        <v>53133906</v>
      </c>
      <c r="I662">
        <v>53134080</v>
      </c>
      <c r="J662" t="s">
        <v>5</v>
      </c>
      <c r="K662" t="s">
        <v>5</v>
      </c>
      <c r="L662">
        <v>53133425</v>
      </c>
      <c r="M662">
        <v>53133599</v>
      </c>
      <c r="N662">
        <v>53135962</v>
      </c>
      <c r="O662">
        <v>53136136</v>
      </c>
      <c r="P662">
        <v>7768</v>
      </c>
      <c r="Q662" s="2" t="s">
        <v>3060</v>
      </c>
      <c r="R662" s="2" t="s">
        <v>3061</v>
      </c>
      <c r="S662" s="2" t="s">
        <v>2990</v>
      </c>
      <c r="T662" s="2" t="s">
        <v>6</v>
      </c>
      <c r="U662">
        <v>298</v>
      </c>
      <c r="V662">
        <v>124</v>
      </c>
      <c r="W662" s="1">
        <v>9.1503324283999997E-5</v>
      </c>
      <c r="X662">
        <v>1.17596342298E-2</v>
      </c>
      <c r="Y662" s="2" t="s">
        <v>3062</v>
      </c>
      <c r="Z662" s="2" t="s">
        <v>3063</v>
      </c>
      <c r="AA662">
        <v>-0.38100000000000001</v>
      </c>
      <c r="AB662">
        <v>0</v>
      </c>
      <c r="AC662" s="2" t="s">
        <v>3058</v>
      </c>
      <c r="AD662" s="2" t="s">
        <v>3059</v>
      </c>
      <c r="AE662" s="2" t="s">
        <v>3058</v>
      </c>
      <c r="AF662" s="8">
        <v>78.904179829446207</v>
      </c>
      <c r="AG662" s="8">
        <v>48.666357582846203</v>
      </c>
      <c r="AH662" s="8">
        <v>105.650943239906</v>
      </c>
      <c r="AI662" s="8">
        <v>30.7669036304871</v>
      </c>
      <c r="AJ662" s="8">
        <v>32.003709949595901</v>
      </c>
      <c r="AK662" s="8">
        <v>30.221213891049199</v>
      </c>
      <c r="AL662" s="2" t="s">
        <v>3058</v>
      </c>
      <c r="AM662">
        <v>-1.33361868662465</v>
      </c>
      <c r="AN662">
        <v>0.383545048593121</v>
      </c>
      <c r="AO662">
        <v>-3.47708487312374</v>
      </c>
      <c r="AP662">
        <v>5.0689733123389E-4</v>
      </c>
      <c r="AQ662" s="1">
        <v>9.6894493624791293E-3</v>
      </c>
    </row>
    <row r="663" spans="1:43" x14ac:dyDescent="0.2">
      <c r="A663" s="11" t="s">
        <v>4391</v>
      </c>
      <c r="B663" t="s">
        <v>150</v>
      </c>
      <c r="C663">
        <v>9827</v>
      </c>
      <c r="D663" s="2" t="s">
        <v>3114</v>
      </c>
      <c r="E663" s="6" t="s">
        <v>3115</v>
      </c>
      <c r="F663" t="s">
        <v>61</v>
      </c>
      <c r="G663" t="s">
        <v>4</v>
      </c>
      <c r="H663">
        <v>44893834</v>
      </c>
      <c r="I663">
        <v>44893873</v>
      </c>
      <c r="J663" t="s">
        <v>5</v>
      </c>
      <c r="K663" t="s">
        <v>5</v>
      </c>
      <c r="L663">
        <v>44891576</v>
      </c>
      <c r="M663">
        <v>44891723</v>
      </c>
      <c r="N663">
        <v>44899018</v>
      </c>
      <c r="O663">
        <v>44901520</v>
      </c>
      <c r="P663">
        <v>9827</v>
      </c>
      <c r="Q663" s="2" t="s">
        <v>3116</v>
      </c>
      <c r="R663" s="2" t="s">
        <v>3117</v>
      </c>
      <c r="S663" s="2" t="s">
        <v>3118</v>
      </c>
      <c r="T663" s="2" t="s">
        <v>3119</v>
      </c>
      <c r="U663">
        <v>163</v>
      </c>
      <c r="V663">
        <v>124</v>
      </c>
      <c r="W663">
        <v>1.2197500154E-4</v>
      </c>
      <c r="X663">
        <v>1.47370635094E-2</v>
      </c>
      <c r="Y663" s="2" t="s">
        <v>3120</v>
      </c>
      <c r="Z663" s="2" t="s">
        <v>3121</v>
      </c>
      <c r="AA663">
        <v>-0.20399999999999999</v>
      </c>
      <c r="AB663">
        <v>0</v>
      </c>
      <c r="AC663" s="2" t="s">
        <v>3114</v>
      </c>
      <c r="AD663" s="2" t="s">
        <v>3115</v>
      </c>
      <c r="AE663" s="2" t="s">
        <v>3114</v>
      </c>
      <c r="AF663" s="8">
        <v>1484.93282873472</v>
      </c>
      <c r="AG663" s="8">
        <v>1488.21721488344</v>
      </c>
      <c r="AH663" s="8">
        <v>1529.88054172071</v>
      </c>
      <c r="AI663" s="8">
        <v>2441.6614721154601</v>
      </c>
      <c r="AJ663" s="8">
        <v>2223.70605339433</v>
      </c>
      <c r="AK663" s="8">
        <v>2289.0132327801098</v>
      </c>
      <c r="AL663" s="2" t="s">
        <v>3114</v>
      </c>
      <c r="AM663">
        <v>0.62661010480593005</v>
      </c>
      <c r="AN663">
        <v>0.11462524188050199</v>
      </c>
      <c r="AO663">
        <v>5.4665978847763501</v>
      </c>
      <c r="AP663" s="1">
        <v>4.58755140360981E-8</v>
      </c>
      <c r="AQ663" s="1">
        <v>3.5504570847754598E-6</v>
      </c>
    </row>
    <row r="664" spans="1:43" x14ac:dyDescent="0.2">
      <c r="A664" s="11" t="s">
        <v>4389</v>
      </c>
      <c r="B664" t="s">
        <v>98</v>
      </c>
      <c r="C664">
        <v>1227</v>
      </c>
      <c r="D664" s="2" t="s">
        <v>878</v>
      </c>
      <c r="E664" s="2" t="s">
        <v>879</v>
      </c>
      <c r="F664" t="s">
        <v>108</v>
      </c>
      <c r="G664" t="s">
        <v>15</v>
      </c>
      <c r="H664">
        <v>36885898</v>
      </c>
      <c r="I664">
        <v>36886000</v>
      </c>
      <c r="J664">
        <v>36886128</v>
      </c>
      <c r="K664">
        <v>36886173</v>
      </c>
      <c r="L664">
        <v>36885528</v>
      </c>
      <c r="M664">
        <v>36885632</v>
      </c>
      <c r="N664">
        <v>36886624</v>
      </c>
      <c r="O664">
        <v>36886703</v>
      </c>
      <c r="P664">
        <v>1227</v>
      </c>
      <c r="Q664" s="2" t="s">
        <v>880</v>
      </c>
      <c r="R664" s="2" t="s">
        <v>1420</v>
      </c>
      <c r="S664" s="2" t="s">
        <v>881</v>
      </c>
      <c r="T664" s="2" t="s">
        <v>1421</v>
      </c>
      <c r="U664">
        <v>195</v>
      </c>
      <c r="V664">
        <v>252</v>
      </c>
      <c r="W664" s="1">
        <v>9.7437379021900005E-6</v>
      </c>
      <c r="X664">
        <v>5.5290299407199997E-3</v>
      </c>
      <c r="Y664" s="2" t="s">
        <v>882</v>
      </c>
      <c r="Z664" s="2" t="s">
        <v>883</v>
      </c>
      <c r="AA664">
        <v>5.7000000000000002E-2</v>
      </c>
      <c r="AB664">
        <v>173</v>
      </c>
      <c r="AC664" s="2" t="s">
        <v>878</v>
      </c>
      <c r="AD664" s="2" t="s">
        <v>879</v>
      </c>
      <c r="AE664" s="2" t="s">
        <v>878</v>
      </c>
      <c r="AF664" s="8">
        <v>2794.52967897895</v>
      </c>
      <c r="AG664" s="8">
        <v>3243.94676458003</v>
      </c>
      <c r="AH664" s="8">
        <v>3823.8417826150999</v>
      </c>
      <c r="AI664" s="8">
        <v>2865.4612914915801</v>
      </c>
      <c r="AJ664" s="8">
        <v>2572.02586829244</v>
      </c>
      <c r="AK664" s="8">
        <v>2776.8645510321398</v>
      </c>
      <c r="AL664" s="2" t="s">
        <v>878</v>
      </c>
      <c r="AM664">
        <v>-0.26404749259365101</v>
      </c>
      <c r="AN664">
        <v>0.13863326440038601</v>
      </c>
      <c r="AO664">
        <v>-1.90464744327924</v>
      </c>
      <c r="AP664">
        <v>5.68259150645831E-2</v>
      </c>
      <c r="AQ664">
        <v>0.47483654001279901</v>
      </c>
    </row>
    <row r="665" spans="1:43" x14ac:dyDescent="0.2">
      <c r="A665" s="11" t="s">
        <v>4394</v>
      </c>
      <c r="B665" t="s">
        <v>150</v>
      </c>
      <c r="C665">
        <v>4556</v>
      </c>
      <c r="D665" s="2" t="s">
        <v>4273</v>
      </c>
      <c r="E665" s="2" t="s">
        <v>4274</v>
      </c>
      <c r="F665" s="2" t="s">
        <v>194</v>
      </c>
      <c r="G665" t="s">
        <v>4</v>
      </c>
      <c r="H665">
        <v>40875506</v>
      </c>
      <c r="I665">
        <v>40876667</v>
      </c>
      <c r="J665" t="s">
        <v>5</v>
      </c>
      <c r="K665" t="s">
        <v>5</v>
      </c>
      <c r="L665">
        <v>40867694</v>
      </c>
      <c r="M665">
        <v>40867859</v>
      </c>
      <c r="N665">
        <v>40908880</v>
      </c>
      <c r="O665">
        <v>40909527</v>
      </c>
      <c r="P665">
        <v>4556</v>
      </c>
      <c r="Q665" s="2" t="s">
        <v>4275</v>
      </c>
      <c r="R665" s="2" t="s">
        <v>4276</v>
      </c>
      <c r="S665" s="2" t="s">
        <v>4277</v>
      </c>
      <c r="T665" s="2" t="s">
        <v>195</v>
      </c>
      <c r="U665">
        <v>1285</v>
      </c>
      <c r="V665">
        <v>124</v>
      </c>
      <c r="W665" s="1">
        <v>5.5197431548999999E-5</v>
      </c>
      <c r="X665">
        <v>3.1009917044199999E-2</v>
      </c>
      <c r="Y665" s="2" t="s">
        <v>4278</v>
      </c>
      <c r="Z665" s="2" t="s">
        <v>4279</v>
      </c>
      <c r="AA665">
        <v>-0.45100000000000001</v>
      </c>
      <c r="AB665">
        <v>0</v>
      </c>
      <c r="AC665" s="2" t="s">
        <v>4273</v>
      </c>
      <c r="AD665" s="2" t="s">
        <v>4274</v>
      </c>
      <c r="AE665" s="2" t="s">
        <v>4273</v>
      </c>
      <c r="AF665" s="8">
        <v>212.23584023445301</v>
      </c>
      <c r="AG665" s="8">
        <v>330.61020318945202</v>
      </c>
      <c r="AH665" s="8">
        <v>220.04559929443599</v>
      </c>
      <c r="AI665" s="8">
        <v>225.36390129609001</v>
      </c>
      <c r="AJ665" s="8">
        <v>265.301548744775</v>
      </c>
      <c r="AK665" s="8">
        <v>342.56237889085298</v>
      </c>
      <c r="AL665" s="2" t="s">
        <v>4273</v>
      </c>
      <c r="AM665">
        <v>0.128992165044337</v>
      </c>
      <c r="AN665">
        <v>0.24543796435447501</v>
      </c>
      <c r="AO665">
        <v>0.525559138267785</v>
      </c>
      <c r="AP665">
        <v>0.59919455379356801</v>
      </c>
      <c r="AQ665" s="1">
        <v>0.94850844271277401</v>
      </c>
    </row>
    <row r="666" spans="1:43" x14ac:dyDescent="0.2">
      <c r="A666" s="11" t="s">
        <v>4391</v>
      </c>
      <c r="B666" t="s">
        <v>150</v>
      </c>
      <c r="C666">
        <v>4062</v>
      </c>
      <c r="D666" s="2" t="s">
        <v>2516</v>
      </c>
      <c r="E666" s="2" t="s">
        <v>192</v>
      </c>
      <c r="F666" t="s">
        <v>29</v>
      </c>
      <c r="G666" t="s">
        <v>4</v>
      </c>
      <c r="H666">
        <v>46456</v>
      </c>
      <c r="I666">
        <v>46506</v>
      </c>
      <c r="J666" t="s">
        <v>5</v>
      </c>
      <c r="K666" t="s">
        <v>5</v>
      </c>
      <c r="L666">
        <v>45496</v>
      </c>
      <c r="M666">
        <v>45558</v>
      </c>
      <c r="N666">
        <v>47471</v>
      </c>
      <c r="O666">
        <v>47528</v>
      </c>
      <c r="P666">
        <v>4062</v>
      </c>
      <c r="Q666" s="2" t="s">
        <v>2517</v>
      </c>
      <c r="R666" s="2" t="s">
        <v>2518</v>
      </c>
      <c r="S666" s="2" t="s">
        <v>745</v>
      </c>
      <c r="T666" s="2" t="s">
        <v>2519</v>
      </c>
      <c r="U666">
        <v>174</v>
      </c>
      <c r="V666">
        <v>124</v>
      </c>
      <c r="W666" s="1">
        <v>1.9899316039400001E-7</v>
      </c>
      <c r="X666" s="1">
        <v>6.8052288089300006E-5</v>
      </c>
      <c r="Y666" s="2" t="s">
        <v>2520</v>
      </c>
      <c r="Z666" s="2" t="s">
        <v>2521</v>
      </c>
      <c r="AA666">
        <v>0.57099999999999995</v>
      </c>
      <c r="AB666">
        <v>0</v>
      </c>
      <c r="AC666" s="2" t="s">
        <v>2516</v>
      </c>
      <c r="AE666" s="2" t="s">
        <v>2516</v>
      </c>
      <c r="AF666" s="8">
        <v>200.548123733176</v>
      </c>
      <c r="AG666" s="8">
        <v>261.82500379571297</v>
      </c>
      <c r="AH666" s="8">
        <v>229.13905871512</v>
      </c>
      <c r="AI666" s="8">
        <v>201.83088781599599</v>
      </c>
      <c r="AJ666" s="8">
        <v>179.88292144083201</v>
      </c>
      <c r="AK666" s="8">
        <v>154.030703057605</v>
      </c>
      <c r="AL666" s="2" t="s">
        <v>2516</v>
      </c>
      <c r="AM666">
        <v>-0.37199786802562301</v>
      </c>
      <c r="AN666">
        <v>0.20864798446576399</v>
      </c>
      <c r="AO666">
        <v>-1.7828970118168701</v>
      </c>
      <c r="AP666">
        <v>7.4603069613503201E-2</v>
      </c>
      <c r="AQ666" s="1">
        <v>0.33073680093237501</v>
      </c>
    </row>
    <row r="667" spans="1:43" x14ac:dyDescent="0.2">
      <c r="A667" s="11" t="s">
        <v>4388</v>
      </c>
      <c r="B667" t="s">
        <v>150</v>
      </c>
      <c r="C667">
        <v>4837</v>
      </c>
      <c r="D667" s="2" t="s">
        <v>613</v>
      </c>
      <c r="E667" s="2" t="s">
        <v>614</v>
      </c>
      <c r="F667" s="2" t="s">
        <v>615</v>
      </c>
      <c r="G667" t="s">
        <v>4</v>
      </c>
      <c r="H667">
        <v>125707</v>
      </c>
      <c r="I667">
        <v>125986</v>
      </c>
      <c r="J667" t="s">
        <v>5</v>
      </c>
      <c r="K667" t="s">
        <v>5</v>
      </c>
      <c r="L667">
        <v>124078</v>
      </c>
      <c r="M667">
        <v>124282</v>
      </c>
      <c r="N667">
        <v>126899</v>
      </c>
      <c r="O667">
        <v>128718</v>
      </c>
      <c r="P667">
        <v>4837</v>
      </c>
      <c r="Q667" s="2" t="s">
        <v>616</v>
      </c>
      <c r="R667" s="2" t="s">
        <v>188</v>
      </c>
      <c r="S667" s="2" t="s">
        <v>617</v>
      </c>
      <c r="T667" s="2" t="s">
        <v>9</v>
      </c>
      <c r="U667">
        <v>403</v>
      </c>
      <c r="V667">
        <v>124</v>
      </c>
      <c r="W667" s="1">
        <v>9.5634322905299998E-8</v>
      </c>
      <c r="X667">
        <v>4.3942377469599999E-4</v>
      </c>
      <c r="Y667" s="2" t="s">
        <v>618</v>
      </c>
      <c r="Z667" s="2" t="s">
        <v>11</v>
      </c>
      <c r="AA667">
        <v>-0.68899999999999995</v>
      </c>
      <c r="AB667">
        <v>0</v>
      </c>
      <c r="AC667" s="2" t="s">
        <v>613</v>
      </c>
      <c r="AD667" s="2" t="s">
        <v>614</v>
      </c>
      <c r="AE667" s="2" t="s">
        <v>613</v>
      </c>
      <c r="AF667" s="8">
        <v>101.20775999148699</v>
      </c>
      <c r="AG667" s="8">
        <v>169.100423491122</v>
      </c>
      <c r="AH667" s="8">
        <v>145.425238872335</v>
      </c>
      <c r="AI667" s="8">
        <v>97.473763610170707</v>
      </c>
      <c r="AJ667" s="8">
        <v>172.58247984129301</v>
      </c>
      <c r="AK667" s="8">
        <v>80.791224918636203</v>
      </c>
      <c r="AL667" s="2" t="s">
        <v>613</v>
      </c>
      <c r="AM667">
        <v>-0.24704562333611099</v>
      </c>
      <c r="AN667">
        <v>0.34849431009399101</v>
      </c>
      <c r="AO667">
        <v>-0.70889428085492101</v>
      </c>
      <c r="AP667">
        <v>0.47839008444661002</v>
      </c>
      <c r="AQ667">
        <v>0.99998851279726098</v>
      </c>
    </row>
    <row r="668" spans="1:43" x14ac:dyDescent="0.2">
      <c r="A668" s="11" t="s">
        <v>4391</v>
      </c>
      <c r="B668" t="s">
        <v>150</v>
      </c>
      <c r="C668">
        <v>3853</v>
      </c>
      <c r="D668" s="2" t="s">
        <v>2319</v>
      </c>
      <c r="E668" s="6" t="s">
        <v>2320</v>
      </c>
      <c r="F668" t="s">
        <v>534</v>
      </c>
      <c r="G668" t="s">
        <v>15</v>
      </c>
      <c r="H668">
        <v>68821459</v>
      </c>
      <c r="I668">
        <v>68821557</v>
      </c>
      <c r="J668" t="s">
        <v>5</v>
      </c>
      <c r="K668" t="s">
        <v>5</v>
      </c>
      <c r="L668">
        <v>68820165</v>
      </c>
      <c r="M668">
        <v>68820289</v>
      </c>
      <c r="N668">
        <v>68823283</v>
      </c>
      <c r="O668">
        <v>68823357</v>
      </c>
      <c r="P668">
        <v>3853</v>
      </c>
      <c r="Q668" s="2" t="s">
        <v>9</v>
      </c>
      <c r="R668" s="2" t="s">
        <v>2321</v>
      </c>
      <c r="S668" s="2" t="s">
        <v>2322</v>
      </c>
      <c r="T668" s="2" t="s">
        <v>2323</v>
      </c>
      <c r="U668">
        <v>222</v>
      </c>
      <c r="V668">
        <v>124</v>
      </c>
      <c r="W668" s="1">
        <v>8.5487172896099993E-15</v>
      </c>
      <c r="X668" s="1">
        <v>9.0782878290799993E-12</v>
      </c>
      <c r="Y668" s="2" t="s">
        <v>96</v>
      </c>
      <c r="Z668" s="2" t="s">
        <v>2324</v>
      </c>
      <c r="AA668">
        <v>-0.66200000000000003</v>
      </c>
      <c r="AB668">
        <v>0</v>
      </c>
      <c r="AC668" s="2" t="s">
        <v>2319</v>
      </c>
      <c r="AD668" s="2" t="s">
        <v>2320</v>
      </c>
      <c r="AE668" s="2" t="s">
        <v>2319</v>
      </c>
      <c r="AF668" s="8">
        <v>38.356198528203002</v>
      </c>
      <c r="AG668" s="8">
        <v>54.5063204927878</v>
      </c>
      <c r="AH668" s="8">
        <v>111.825349013666</v>
      </c>
      <c r="AI668" s="8">
        <v>292.90092256223801</v>
      </c>
      <c r="AJ668" s="8">
        <v>270.37617026382702</v>
      </c>
      <c r="AK668" s="8">
        <v>320.73481839210302</v>
      </c>
      <c r="AL668" s="2" t="s">
        <v>2319</v>
      </c>
      <c r="AM668">
        <v>2.0928469199173301</v>
      </c>
      <c r="AN668">
        <v>0.34830347429698799</v>
      </c>
      <c r="AO668">
        <v>6.0086880389048902</v>
      </c>
      <c r="AP668" s="1">
        <v>1.8703060762588001E-9</v>
      </c>
      <c r="AQ668" s="1">
        <v>1.9299886075540599E-7</v>
      </c>
    </row>
    <row r="669" spans="1:43" x14ac:dyDescent="0.2">
      <c r="A669" s="11" t="s">
        <v>4389</v>
      </c>
      <c r="B669" t="s">
        <v>150</v>
      </c>
      <c r="C669">
        <v>877</v>
      </c>
      <c r="D669" s="2" t="s">
        <v>1169</v>
      </c>
      <c r="E669" s="2" t="s">
        <v>1170</v>
      </c>
      <c r="F669" t="s">
        <v>3</v>
      </c>
      <c r="G669" t="s">
        <v>15</v>
      </c>
      <c r="H669">
        <v>44523300</v>
      </c>
      <c r="I669">
        <v>44523327</v>
      </c>
      <c r="J669" t="s">
        <v>5</v>
      </c>
      <c r="K669" t="s">
        <v>5</v>
      </c>
      <c r="L669">
        <v>44522709</v>
      </c>
      <c r="M669">
        <v>44522745</v>
      </c>
      <c r="N669">
        <v>44524364</v>
      </c>
      <c r="O669">
        <v>44524397</v>
      </c>
      <c r="P669">
        <v>877</v>
      </c>
      <c r="Q669" s="2" t="s">
        <v>1171</v>
      </c>
      <c r="R669" s="2" t="s">
        <v>1172</v>
      </c>
      <c r="S669" s="2" t="s">
        <v>1173</v>
      </c>
      <c r="T669" s="2" t="s">
        <v>1174</v>
      </c>
      <c r="U669">
        <v>177</v>
      </c>
      <c r="V669">
        <v>150</v>
      </c>
      <c r="W669" s="1">
        <v>1.09875022654E-5</v>
      </c>
      <c r="X669">
        <v>7.9797833952699997E-3</v>
      </c>
      <c r="Y669" s="2" t="s">
        <v>1175</v>
      </c>
      <c r="Z669" s="2" t="s">
        <v>1176</v>
      </c>
      <c r="AA669">
        <v>-0.13400000000000001</v>
      </c>
      <c r="AB669">
        <v>0</v>
      </c>
      <c r="AC669" s="2" t="s">
        <v>1169</v>
      </c>
      <c r="AD669" s="2" t="s">
        <v>1170</v>
      </c>
      <c r="AE669" s="2" t="s">
        <v>1169</v>
      </c>
      <c r="AF669" s="8">
        <v>37.326754394197998</v>
      </c>
      <c r="AG669" s="8">
        <v>39.229992546029699</v>
      </c>
      <c r="AH669" s="8">
        <v>15.400973808001</v>
      </c>
      <c r="AI669" s="8">
        <v>60.596105491331102</v>
      </c>
      <c r="AJ669" s="8">
        <v>40.014967166416596</v>
      </c>
      <c r="AK669" s="8">
        <v>40.372853401531202</v>
      </c>
      <c r="AL669" s="2" t="s">
        <v>1169</v>
      </c>
      <c r="AM669">
        <v>0.61434307177730096</v>
      </c>
      <c r="AN669">
        <v>0.42005493908181002</v>
      </c>
      <c r="AO669">
        <v>1.4625302897763399</v>
      </c>
      <c r="AP669">
        <v>0.14359595025750699</v>
      </c>
      <c r="AQ669">
        <v>0.66700572032769101</v>
      </c>
    </row>
    <row r="670" spans="1:43" x14ac:dyDescent="0.2">
      <c r="A670" s="11" t="s">
        <v>4389</v>
      </c>
      <c r="B670" t="s">
        <v>150</v>
      </c>
      <c r="C670">
        <v>27590</v>
      </c>
      <c r="D670" s="2" t="s">
        <v>1092</v>
      </c>
      <c r="E670" s="2" t="s">
        <v>1093</v>
      </c>
      <c r="F670" t="s">
        <v>326</v>
      </c>
      <c r="G670" t="s">
        <v>4</v>
      </c>
      <c r="H670">
        <v>51280303</v>
      </c>
      <c r="I670">
        <v>51280375</v>
      </c>
      <c r="J670" t="s">
        <v>5</v>
      </c>
      <c r="K670" t="s">
        <v>5</v>
      </c>
      <c r="L670">
        <v>51265446</v>
      </c>
      <c r="M670">
        <v>51265553</v>
      </c>
      <c r="N670">
        <v>51291430</v>
      </c>
      <c r="O670">
        <v>51291518</v>
      </c>
      <c r="P670">
        <v>27590</v>
      </c>
      <c r="Q670" s="2" t="s">
        <v>1468</v>
      </c>
      <c r="R670" s="2" t="s">
        <v>1094</v>
      </c>
      <c r="S670" s="2" t="s">
        <v>1469</v>
      </c>
      <c r="T670" s="2" t="s">
        <v>1095</v>
      </c>
      <c r="U670">
        <v>222</v>
      </c>
      <c r="V670">
        <v>150</v>
      </c>
      <c r="W670" s="1">
        <v>2.4558067076600002E-6</v>
      </c>
      <c r="X670">
        <v>2.47715858265E-3</v>
      </c>
      <c r="Y670" s="2" t="s">
        <v>1096</v>
      </c>
      <c r="Z670" s="2" t="s">
        <v>1097</v>
      </c>
      <c r="AA670">
        <v>6.0999999999999999E-2</v>
      </c>
      <c r="AB670">
        <v>0</v>
      </c>
      <c r="AC670" s="2" t="s">
        <v>1092</v>
      </c>
      <c r="AD670" s="2" t="s">
        <v>1093</v>
      </c>
      <c r="AE670" s="2" t="s">
        <v>1092</v>
      </c>
      <c r="AF670" s="8">
        <v>52944.268432730401</v>
      </c>
      <c r="AG670" s="8">
        <v>50216.258553801199</v>
      </c>
      <c r="AH670" s="8">
        <v>43192.031044538802</v>
      </c>
      <c r="AI670" s="8">
        <v>45991.525945109803</v>
      </c>
      <c r="AJ670" s="8">
        <v>47253.419312137303</v>
      </c>
      <c r="AK670" s="8">
        <v>40185.759690646002</v>
      </c>
      <c r="AL670" s="2" t="s">
        <v>1092</v>
      </c>
      <c r="AM670">
        <v>-0.133339230073485</v>
      </c>
      <c r="AN670">
        <v>0.12051799219223699</v>
      </c>
      <c r="AO670">
        <v>-1.1063844298102501</v>
      </c>
      <c r="AP670">
        <v>0.26856016184486098</v>
      </c>
      <c r="AQ670">
        <v>0.78336859347993304</v>
      </c>
    </row>
    <row r="671" spans="1:43" x14ac:dyDescent="0.2">
      <c r="A671" s="11" t="s">
        <v>4391</v>
      </c>
      <c r="B671" t="s">
        <v>150</v>
      </c>
      <c r="C671">
        <v>15809</v>
      </c>
      <c r="D671" s="2" t="s">
        <v>1092</v>
      </c>
      <c r="E671" s="2" t="s">
        <v>1093</v>
      </c>
      <c r="F671" t="s">
        <v>326</v>
      </c>
      <c r="G671" t="s">
        <v>4</v>
      </c>
      <c r="H671">
        <v>51290907</v>
      </c>
      <c r="I671">
        <v>51290973</v>
      </c>
      <c r="J671" t="s">
        <v>5</v>
      </c>
      <c r="K671" t="s">
        <v>5</v>
      </c>
      <c r="L671">
        <v>51275083</v>
      </c>
      <c r="M671">
        <v>51275204</v>
      </c>
      <c r="N671">
        <v>51291430</v>
      </c>
      <c r="O671">
        <v>51291518</v>
      </c>
      <c r="P671">
        <v>15809</v>
      </c>
      <c r="Q671" s="2" t="s">
        <v>3621</v>
      </c>
      <c r="R671" s="2" t="s">
        <v>3622</v>
      </c>
      <c r="S671" s="2" t="s">
        <v>3623</v>
      </c>
      <c r="T671" s="2" t="s">
        <v>3624</v>
      </c>
      <c r="U671">
        <v>190</v>
      </c>
      <c r="V671">
        <v>124</v>
      </c>
      <c r="W671">
        <v>5.2380922016000001E-4</v>
      </c>
      <c r="X671">
        <v>4.8040448341700001E-2</v>
      </c>
      <c r="Y671" s="2" t="s">
        <v>3399</v>
      </c>
      <c r="Z671" s="2" t="s">
        <v>3400</v>
      </c>
      <c r="AA671">
        <v>6.8000000000000005E-2</v>
      </c>
      <c r="AB671">
        <v>0</v>
      </c>
      <c r="AC671" s="2" t="s">
        <v>1092</v>
      </c>
      <c r="AD671" s="2" t="s">
        <v>1093</v>
      </c>
      <c r="AE671" s="2" t="s">
        <v>1092</v>
      </c>
      <c r="AF671" s="8">
        <v>25479.474736592001</v>
      </c>
      <c r="AG671" s="8">
        <v>22302.818353066799</v>
      </c>
      <c r="AH671" s="8">
        <v>25397.389082735801</v>
      </c>
      <c r="AI671" s="8">
        <v>25335.9298016336</v>
      </c>
      <c r="AJ671" s="8">
        <v>27104.9351748974</v>
      </c>
      <c r="AK671" s="8">
        <v>34433.661156314403</v>
      </c>
      <c r="AL671" s="2" t="s">
        <v>1092</v>
      </c>
      <c r="AM671">
        <v>0.24752024574144399</v>
      </c>
      <c r="AN671">
        <v>0.15835318580986499</v>
      </c>
      <c r="AO671">
        <v>1.56308977603167</v>
      </c>
      <c r="AP671">
        <v>0.118031480068842</v>
      </c>
      <c r="AQ671" s="1">
        <v>0.42608491489583999</v>
      </c>
    </row>
    <row r="672" spans="1:43" x14ac:dyDescent="0.2">
      <c r="A672" s="11" t="s">
        <v>4388</v>
      </c>
      <c r="B672" t="s">
        <v>150</v>
      </c>
      <c r="C672">
        <v>1668</v>
      </c>
      <c r="D672" s="2" t="s">
        <v>608</v>
      </c>
      <c r="E672" s="2" t="s">
        <v>609</v>
      </c>
      <c r="F672" s="2" t="s">
        <v>93</v>
      </c>
      <c r="G672" t="s">
        <v>4</v>
      </c>
      <c r="H672">
        <v>1300293</v>
      </c>
      <c r="I672">
        <v>1300328</v>
      </c>
      <c r="J672" t="s">
        <v>5</v>
      </c>
      <c r="K672" t="s">
        <v>5</v>
      </c>
      <c r="L672">
        <v>1299802</v>
      </c>
      <c r="M672">
        <v>1299983</v>
      </c>
      <c r="N672">
        <v>1302254</v>
      </c>
      <c r="O672">
        <v>1302431</v>
      </c>
      <c r="P672">
        <v>1668</v>
      </c>
      <c r="Q672" s="2" t="s">
        <v>610</v>
      </c>
      <c r="R672" s="2" t="s">
        <v>9</v>
      </c>
      <c r="S672" s="2" t="s">
        <v>180</v>
      </c>
      <c r="T672" s="2" t="s">
        <v>611</v>
      </c>
      <c r="U672">
        <v>159</v>
      </c>
      <c r="V672">
        <v>124</v>
      </c>
      <c r="W672" s="1">
        <v>5.8810825320800001E-8</v>
      </c>
      <c r="X672">
        <v>3.24271128654E-4</v>
      </c>
      <c r="Y672" s="2" t="s">
        <v>11</v>
      </c>
      <c r="Z672" s="2" t="s">
        <v>612</v>
      </c>
      <c r="AA672">
        <v>0.59699999999999998</v>
      </c>
      <c r="AB672">
        <v>0</v>
      </c>
      <c r="AC672" s="2" t="s">
        <v>608</v>
      </c>
      <c r="AD672" s="2" t="s">
        <v>609</v>
      </c>
      <c r="AE672" s="2" t="s">
        <v>608</v>
      </c>
      <c r="AF672" s="8">
        <v>607.246559948921</v>
      </c>
      <c r="AG672" s="8">
        <v>710.77925258631001</v>
      </c>
      <c r="AH672" s="8">
        <v>509.920549122865</v>
      </c>
      <c r="AI672" s="8">
        <v>740.40677004897304</v>
      </c>
      <c r="AJ672" s="8">
        <v>588.74656097757395</v>
      </c>
      <c r="AK672" s="8">
        <v>382.971390848081</v>
      </c>
      <c r="AL672" s="2" t="s">
        <v>608</v>
      </c>
      <c r="AM672">
        <v>-9.4121262614455498E-2</v>
      </c>
      <c r="AN672">
        <v>0.25248337103774698</v>
      </c>
      <c r="AO672">
        <v>-0.37278202610968802</v>
      </c>
      <c r="AP672">
        <v>0.70931068125997299</v>
      </c>
      <c r="AQ672">
        <v>0.99998851279726098</v>
      </c>
    </row>
    <row r="673" spans="1:43" x14ac:dyDescent="0.2">
      <c r="A673" s="11" t="s">
        <v>4389</v>
      </c>
      <c r="B673" t="s">
        <v>150</v>
      </c>
      <c r="C673">
        <v>27717</v>
      </c>
      <c r="D673" s="2" t="s">
        <v>1060</v>
      </c>
      <c r="E673" s="2" t="s">
        <v>1061</v>
      </c>
      <c r="F673" t="s">
        <v>29</v>
      </c>
      <c r="G673" t="s">
        <v>4</v>
      </c>
      <c r="H673">
        <v>48831296</v>
      </c>
      <c r="I673">
        <v>48831311</v>
      </c>
      <c r="J673" t="s">
        <v>5</v>
      </c>
      <c r="K673" t="s">
        <v>5</v>
      </c>
      <c r="L673">
        <v>48829291</v>
      </c>
      <c r="M673">
        <v>48829672</v>
      </c>
      <c r="N673">
        <v>48834054</v>
      </c>
      <c r="O673">
        <v>48834303</v>
      </c>
      <c r="P673">
        <v>27717</v>
      </c>
      <c r="Q673" s="2" t="s">
        <v>1062</v>
      </c>
      <c r="R673" s="2" t="s">
        <v>9</v>
      </c>
      <c r="S673" s="2" t="s">
        <v>1063</v>
      </c>
      <c r="T673" s="2" t="s">
        <v>116</v>
      </c>
      <c r="U673">
        <v>165</v>
      </c>
      <c r="V673">
        <v>150</v>
      </c>
      <c r="W673" s="1">
        <v>2.2547721134599999E-8</v>
      </c>
      <c r="X673" s="1">
        <v>3.1491361444599999E-5</v>
      </c>
      <c r="Y673" s="2" t="s">
        <v>11</v>
      </c>
      <c r="Z673" s="2" t="s">
        <v>1064</v>
      </c>
      <c r="AA673">
        <v>0.308</v>
      </c>
      <c r="AB673">
        <v>0</v>
      </c>
      <c r="AC673" s="2" t="s">
        <v>1060</v>
      </c>
      <c r="AD673" s="2" t="s">
        <v>1061</v>
      </c>
      <c r="AE673" s="2" t="s">
        <v>1060</v>
      </c>
      <c r="AF673" s="8">
        <v>2492.1829683859501</v>
      </c>
      <c r="AG673" s="8">
        <v>2514.4557127121898</v>
      </c>
      <c r="AH673" s="8">
        <v>2409.1523313944399</v>
      </c>
      <c r="AI673" s="8">
        <v>2238.38341193735</v>
      </c>
      <c r="AJ673" s="8">
        <v>2358.3289159781698</v>
      </c>
      <c r="AK673" s="8">
        <v>2595.6790625960002</v>
      </c>
      <c r="AL673" s="2" t="s">
        <v>1060</v>
      </c>
      <c r="AM673">
        <v>-4.4374369975661902E-2</v>
      </c>
      <c r="AN673">
        <v>9.6791470877007901E-2</v>
      </c>
      <c r="AO673">
        <v>-0.45845330764782</v>
      </c>
      <c r="AP673">
        <v>0.64662680082495505</v>
      </c>
      <c r="AQ673">
        <v>0.93328211304863895</v>
      </c>
    </row>
    <row r="674" spans="1:43" x14ac:dyDescent="0.2">
      <c r="A674" s="11" t="s">
        <v>4391</v>
      </c>
      <c r="B674" t="s">
        <v>42</v>
      </c>
      <c r="C674">
        <v>750</v>
      </c>
      <c r="D674" s="2" t="s">
        <v>1845</v>
      </c>
      <c r="E674" s="2" t="s">
        <v>1846</v>
      </c>
      <c r="F674" t="s">
        <v>326</v>
      </c>
      <c r="G674" t="s">
        <v>15</v>
      </c>
      <c r="H674">
        <v>51311709</v>
      </c>
      <c r="I674">
        <v>51311788</v>
      </c>
      <c r="J674" t="s">
        <v>5</v>
      </c>
      <c r="K674" t="s">
        <v>5</v>
      </c>
      <c r="L674">
        <v>51311737</v>
      </c>
      <c r="M674">
        <v>51311788</v>
      </c>
      <c r="N674">
        <v>51311570</v>
      </c>
      <c r="O674">
        <v>51311624</v>
      </c>
      <c r="P674">
        <v>750</v>
      </c>
      <c r="Q674" s="2" t="s">
        <v>1847</v>
      </c>
      <c r="R674" s="2" t="s">
        <v>595</v>
      </c>
      <c r="S674" s="2" t="s">
        <v>678</v>
      </c>
      <c r="T674" s="2" t="s">
        <v>9</v>
      </c>
      <c r="U674">
        <v>152</v>
      </c>
      <c r="V674">
        <v>124</v>
      </c>
      <c r="W674">
        <v>2.4027402860400001E-4</v>
      </c>
      <c r="X674">
        <v>8.7598864817500007E-3</v>
      </c>
      <c r="Y674" s="2" t="s">
        <v>1848</v>
      </c>
      <c r="Z674" s="2" t="s">
        <v>11</v>
      </c>
      <c r="AA674">
        <v>-0.22500000000000001</v>
      </c>
      <c r="AB674">
        <v>28</v>
      </c>
      <c r="AC674" s="2" t="s">
        <v>1845</v>
      </c>
      <c r="AD674" s="2" t="s">
        <v>1846</v>
      </c>
      <c r="AE674" s="2" t="s">
        <v>1845</v>
      </c>
      <c r="AF674" s="8">
        <v>174.246730456694</v>
      </c>
      <c r="AG674" s="8">
        <v>153.78568996179399</v>
      </c>
      <c r="AH674" s="8">
        <v>146.81364839831099</v>
      </c>
      <c r="AI674" s="8">
        <v>161.218575023753</v>
      </c>
      <c r="AJ674" s="8">
        <v>163.32927836345499</v>
      </c>
      <c r="AK674" s="8">
        <v>186.20167268356099</v>
      </c>
      <c r="AL674" s="2" t="s">
        <v>1845</v>
      </c>
      <c r="AM674">
        <v>0.110528178676515</v>
      </c>
      <c r="AN674">
        <v>0.200488046388725</v>
      </c>
      <c r="AO674">
        <v>0.55129560423873503</v>
      </c>
      <c r="AP674">
        <v>0.58143105133979001</v>
      </c>
      <c r="AQ674" s="1">
        <v>0.85946702604440595</v>
      </c>
    </row>
    <row r="675" spans="1:43" x14ac:dyDescent="0.2">
      <c r="A675" s="11" t="s">
        <v>4391</v>
      </c>
      <c r="B675" t="s">
        <v>150</v>
      </c>
      <c r="C675">
        <v>13565</v>
      </c>
      <c r="D675" s="2" t="s">
        <v>1845</v>
      </c>
      <c r="E675" s="2" t="s">
        <v>1846</v>
      </c>
      <c r="F675" t="s">
        <v>326</v>
      </c>
      <c r="G675" t="s">
        <v>15</v>
      </c>
      <c r="H675">
        <v>51311709</v>
      </c>
      <c r="I675">
        <v>51311788</v>
      </c>
      <c r="J675" t="s">
        <v>5</v>
      </c>
      <c r="K675" t="s">
        <v>5</v>
      </c>
      <c r="L675">
        <v>51299346</v>
      </c>
      <c r="M675">
        <v>51303621</v>
      </c>
      <c r="N675">
        <v>51315025</v>
      </c>
      <c r="O675">
        <v>51315185</v>
      </c>
      <c r="P675">
        <v>13565</v>
      </c>
      <c r="Q675" s="2" t="s">
        <v>2528</v>
      </c>
      <c r="R675" s="2" t="s">
        <v>9</v>
      </c>
      <c r="S675" s="2" t="s">
        <v>2529</v>
      </c>
      <c r="T675" s="2" t="s">
        <v>575</v>
      </c>
      <c r="U675">
        <v>203</v>
      </c>
      <c r="V675">
        <v>124</v>
      </c>
      <c r="W675" s="1">
        <v>3.8092752963099999E-7</v>
      </c>
      <c r="X675">
        <v>1.2599958631700001E-4</v>
      </c>
      <c r="Y675" s="2" t="s">
        <v>11</v>
      </c>
      <c r="Z675" s="2" t="s">
        <v>2530</v>
      </c>
      <c r="AA675">
        <v>0.39500000000000002</v>
      </c>
      <c r="AB675">
        <v>0</v>
      </c>
      <c r="AC675" s="2" t="s">
        <v>1845</v>
      </c>
      <c r="AD675" s="2" t="s">
        <v>1846</v>
      </c>
      <c r="AE675" s="2" t="s">
        <v>1845</v>
      </c>
      <c r="AF675" s="8">
        <v>174.246730456694</v>
      </c>
      <c r="AG675" s="8">
        <v>153.78568996179399</v>
      </c>
      <c r="AH675" s="8">
        <v>146.81364839831099</v>
      </c>
      <c r="AI675" s="8">
        <v>161.218575023753</v>
      </c>
      <c r="AJ675" s="8">
        <v>163.32927836345499</v>
      </c>
      <c r="AK675" s="8">
        <v>186.20167268356099</v>
      </c>
      <c r="AL675" s="2" t="s">
        <v>1845</v>
      </c>
      <c r="AM675">
        <v>0.110528178676515</v>
      </c>
      <c r="AN675">
        <v>0.200488046388725</v>
      </c>
      <c r="AO675">
        <v>0.55129560423873503</v>
      </c>
      <c r="AP675">
        <v>0.58143105133979001</v>
      </c>
      <c r="AQ675" s="1">
        <v>0.85946702604440595</v>
      </c>
    </row>
    <row r="676" spans="1:43" x14ac:dyDescent="0.2">
      <c r="A676" s="11" t="s">
        <v>4391</v>
      </c>
      <c r="B676" t="s">
        <v>150</v>
      </c>
      <c r="C676">
        <v>11162</v>
      </c>
      <c r="D676" s="2" t="s">
        <v>3295</v>
      </c>
      <c r="E676" s="2" t="s">
        <v>3296</v>
      </c>
      <c r="F676" t="s">
        <v>115</v>
      </c>
      <c r="G676" t="s">
        <v>15</v>
      </c>
      <c r="H676">
        <v>21527667</v>
      </c>
      <c r="I676">
        <v>21528073</v>
      </c>
      <c r="J676" t="s">
        <v>5</v>
      </c>
      <c r="K676" t="s">
        <v>5</v>
      </c>
      <c r="L676">
        <v>21519256</v>
      </c>
      <c r="M676">
        <v>21519888</v>
      </c>
      <c r="N676">
        <v>21538790</v>
      </c>
      <c r="O676">
        <v>21538871</v>
      </c>
      <c r="P676">
        <v>11162</v>
      </c>
      <c r="Q676" s="2" t="s">
        <v>3297</v>
      </c>
      <c r="R676" s="2" t="s">
        <v>712</v>
      </c>
      <c r="S676" s="2" t="s">
        <v>3298</v>
      </c>
      <c r="T676" s="2" t="s">
        <v>9</v>
      </c>
      <c r="U676">
        <v>530</v>
      </c>
      <c r="V676">
        <v>124</v>
      </c>
      <c r="W676">
        <v>3.7364376530199999E-4</v>
      </c>
      <c r="X676">
        <v>3.7321832933200003E-2</v>
      </c>
      <c r="Y676" s="2" t="s">
        <v>3299</v>
      </c>
      <c r="Z676" s="2" t="s">
        <v>11</v>
      </c>
      <c r="AA676">
        <v>-0.5</v>
      </c>
      <c r="AB676">
        <v>0</v>
      </c>
      <c r="AC676" s="2" t="s">
        <v>3295</v>
      </c>
      <c r="AD676" s="2" t="s">
        <v>3296</v>
      </c>
      <c r="AE676" s="2" t="s">
        <v>3295</v>
      </c>
      <c r="AF676" s="8">
        <v>39.452089914723103</v>
      </c>
      <c r="AG676" s="8">
        <v>70.079554919298602</v>
      </c>
      <c r="AH676" s="8">
        <v>22.639487837122601</v>
      </c>
      <c r="AI676" s="8">
        <v>59.072454970535297</v>
      </c>
      <c r="AJ676" s="8">
        <v>64.007419899191703</v>
      </c>
      <c r="AK676" s="8">
        <v>55.568038444832403</v>
      </c>
      <c r="AL676" s="2" t="s">
        <v>3295</v>
      </c>
      <c r="AM676">
        <v>0.444951356456457</v>
      </c>
      <c r="AN676">
        <v>0.43170562728716899</v>
      </c>
      <c r="AO676">
        <v>1.0306823176073101</v>
      </c>
      <c r="AP676">
        <v>0.302689819458488</v>
      </c>
      <c r="AQ676" s="1">
        <v>0.67114467571122405</v>
      </c>
    </row>
    <row r="677" spans="1:43" x14ac:dyDescent="0.2">
      <c r="A677" s="11" t="s">
        <v>4391</v>
      </c>
      <c r="B677" t="s">
        <v>42</v>
      </c>
      <c r="C677">
        <v>539</v>
      </c>
      <c r="D677" s="2" t="s">
        <v>1841</v>
      </c>
      <c r="E677" s="2" t="s">
        <v>1842</v>
      </c>
      <c r="F677" t="s">
        <v>61</v>
      </c>
      <c r="G677" t="s">
        <v>4</v>
      </c>
      <c r="H677">
        <v>21714411</v>
      </c>
      <c r="I677">
        <v>21714806</v>
      </c>
      <c r="J677" t="s">
        <v>5</v>
      </c>
      <c r="K677" t="s">
        <v>5</v>
      </c>
      <c r="L677">
        <v>21714411</v>
      </c>
      <c r="M677">
        <v>21714471</v>
      </c>
      <c r="N677">
        <v>21715189</v>
      </c>
      <c r="O677">
        <v>21715301</v>
      </c>
      <c r="P677">
        <v>539</v>
      </c>
      <c r="Q677" s="2" t="s">
        <v>1183</v>
      </c>
      <c r="R677" s="2" t="s">
        <v>1843</v>
      </c>
      <c r="S677" s="2" t="s">
        <v>16</v>
      </c>
      <c r="T677" s="2" t="s">
        <v>9</v>
      </c>
      <c r="U677">
        <v>459</v>
      </c>
      <c r="V677">
        <v>124</v>
      </c>
      <c r="W677">
        <v>1.19231899673E-4</v>
      </c>
      <c r="X677">
        <v>4.9203030598400001E-3</v>
      </c>
      <c r="Y677" s="2" t="s">
        <v>1844</v>
      </c>
      <c r="Z677" s="2" t="s">
        <v>11</v>
      </c>
      <c r="AA677">
        <v>-0.55000000000000004</v>
      </c>
      <c r="AB677">
        <v>335</v>
      </c>
      <c r="AC677" s="2" t="s">
        <v>1841</v>
      </c>
      <c r="AD677" s="2" t="s">
        <v>1842</v>
      </c>
      <c r="AE677" s="2" t="s">
        <v>1841</v>
      </c>
      <c r="AF677" s="8">
        <v>2.19178277304017</v>
      </c>
      <c r="AG677" s="8">
        <v>5.8399629099415504</v>
      </c>
      <c r="AH677" s="8">
        <v>4.1162705158404798</v>
      </c>
      <c r="AI677" s="8">
        <v>4.9227045808779399</v>
      </c>
      <c r="AJ677" s="8">
        <v>7.7250334361093502</v>
      </c>
      <c r="AK677" s="8">
        <v>0.97487786745319904</v>
      </c>
      <c r="AL677" s="2" t="s">
        <v>1841</v>
      </c>
      <c r="AM677">
        <v>0.143127779235145</v>
      </c>
      <c r="AN677">
        <v>1.09123427657418</v>
      </c>
      <c r="AO677">
        <v>0.131161366818938</v>
      </c>
      <c r="AP677">
        <v>0.89564765669241797</v>
      </c>
      <c r="AQ677" s="1">
        <v>0.97420027917488505</v>
      </c>
    </row>
    <row r="678" spans="1:43" x14ac:dyDescent="0.2">
      <c r="A678" s="11" t="s">
        <v>4394</v>
      </c>
      <c r="B678" t="s">
        <v>150</v>
      </c>
      <c r="C678">
        <v>13618</v>
      </c>
      <c r="D678" s="2" t="s">
        <v>4254</v>
      </c>
      <c r="E678" s="2" t="s">
        <v>4255</v>
      </c>
      <c r="F678" s="2" t="s">
        <v>14</v>
      </c>
      <c r="G678" t="s">
        <v>4</v>
      </c>
      <c r="H678">
        <v>9503509</v>
      </c>
      <c r="I678">
        <v>9503556</v>
      </c>
      <c r="J678" t="s">
        <v>5</v>
      </c>
      <c r="K678" t="s">
        <v>5</v>
      </c>
      <c r="L678">
        <v>9483458</v>
      </c>
      <c r="M678">
        <v>9483660</v>
      </c>
      <c r="N678">
        <v>9536122</v>
      </c>
      <c r="O678">
        <v>9536194</v>
      </c>
      <c r="P678">
        <v>13618</v>
      </c>
      <c r="Q678" s="2" t="s">
        <v>4256</v>
      </c>
      <c r="R678" s="2" t="s">
        <v>4257</v>
      </c>
      <c r="S678" s="2" t="s">
        <v>4258</v>
      </c>
      <c r="T678" s="2" t="s">
        <v>4259</v>
      </c>
      <c r="U678">
        <v>171</v>
      </c>
      <c r="V678">
        <v>124</v>
      </c>
      <c r="W678" s="1">
        <v>4.34650765748E-5</v>
      </c>
      <c r="X678">
        <v>2.67079312716E-2</v>
      </c>
      <c r="Y678" s="2" t="s">
        <v>4260</v>
      </c>
      <c r="Z678" s="2" t="s">
        <v>4261</v>
      </c>
      <c r="AA678">
        <v>-9.1999999999999998E-2</v>
      </c>
      <c r="AB678">
        <v>0</v>
      </c>
      <c r="AC678" s="2" t="s">
        <v>4254</v>
      </c>
      <c r="AD678" s="2" t="s">
        <v>4255</v>
      </c>
      <c r="AE678" s="2" t="s">
        <v>4254</v>
      </c>
      <c r="AF678" s="8">
        <v>1093.1286824978799</v>
      </c>
      <c r="AG678" s="8">
        <v>1057.74982186073</v>
      </c>
      <c r="AH678" s="8">
        <v>1101.6476454998899</v>
      </c>
      <c r="AI678" s="8">
        <v>961.84019117757305</v>
      </c>
      <c r="AJ678" s="8">
        <v>1270.36509232975</v>
      </c>
      <c r="AK678" s="8">
        <v>889.66925068465105</v>
      </c>
      <c r="AL678" s="2" t="s">
        <v>4254</v>
      </c>
      <c r="AM678">
        <v>-5.9636544605419103E-2</v>
      </c>
      <c r="AN678">
        <v>0.16633846357406601</v>
      </c>
      <c r="AO678">
        <v>-0.35852528227101699</v>
      </c>
      <c r="AP678">
        <v>0.71995025115758904</v>
      </c>
      <c r="AQ678" s="1">
        <v>0.96616766126334996</v>
      </c>
    </row>
    <row r="679" spans="1:43" x14ac:dyDescent="0.2">
      <c r="A679" s="11" t="s">
        <v>4389</v>
      </c>
      <c r="B679" t="s">
        <v>150</v>
      </c>
      <c r="C679">
        <v>36113</v>
      </c>
      <c r="D679" s="2" t="s">
        <v>1036</v>
      </c>
      <c r="E679" s="2" t="s">
        <v>1037</v>
      </c>
      <c r="F679" t="s">
        <v>84</v>
      </c>
      <c r="G679" t="s">
        <v>4</v>
      </c>
      <c r="H679">
        <v>3781213</v>
      </c>
      <c r="I679">
        <v>3781273</v>
      </c>
      <c r="J679" t="s">
        <v>5</v>
      </c>
      <c r="K679" t="s">
        <v>5</v>
      </c>
      <c r="L679">
        <v>3778065</v>
      </c>
      <c r="M679">
        <v>3778156</v>
      </c>
      <c r="N679">
        <v>3782021</v>
      </c>
      <c r="O679">
        <v>3782137</v>
      </c>
      <c r="P679">
        <v>36113</v>
      </c>
      <c r="Q679" s="2" t="s">
        <v>1460</v>
      </c>
      <c r="R679" s="2" t="s">
        <v>1038</v>
      </c>
      <c r="S679" s="2" t="s">
        <v>1039</v>
      </c>
      <c r="T679" s="2" t="s">
        <v>1040</v>
      </c>
      <c r="U679">
        <v>210</v>
      </c>
      <c r="V679">
        <v>150</v>
      </c>
      <c r="W679" s="1">
        <v>6.4201177707399997E-9</v>
      </c>
      <c r="X679" s="1">
        <v>1.11016065052E-5</v>
      </c>
      <c r="Y679" s="2" t="s">
        <v>1041</v>
      </c>
      <c r="Z679" s="2" t="s">
        <v>1042</v>
      </c>
      <c r="AA679">
        <v>0.21099999999999999</v>
      </c>
      <c r="AB679">
        <v>0</v>
      </c>
      <c r="AC679" s="2" t="s">
        <v>1036</v>
      </c>
      <c r="AD679" s="2" t="s">
        <v>1037</v>
      </c>
      <c r="AE679" s="2" t="s">
        <v>1036</v>
      </c>
      <c r="AF679" s="8">
        <v>1250.4462722056301</v>
      </c>
      <c r="AG679" s="8">
        <v>1283.38118472012</v>
      </c>
      <c r="AH679" s="8">
        <v>1350.88541687323</v>
      </c>
      <c r="AI679" s="8">
        <v>1211.0039870161499</v>
      </c>
      <c r="AJ679" s="8">
        <v>1213.2197491945501</v>
      </c>
      <c r="AK679" s="8">
        <v>1219.0632319779399</v>
      </c>
      <c r="AL679" s="2" t="s">
        <v>1036</v>
      </c>
      <c r="AM679">
        <v>-9.2808878023193195E-2</v>
      </c>
      <c r="AN679">
        <v>8.82339784260706E-2</v>
      </c>
      <c r="AO679">
        <v>-1.0518496352395099</v>
      </c>
      <c r="AP679">
        <v>0.29286854226943199</v>
      </c>
      <c r="AQ679">
        <v>0.80004973938764501</v>
      </c>
    </row>
    <row r="680" spans="1:43" x14ac:dyDescent="0.2">
      <c r="A680" s="11" t="s">
        <v>4394</v>
      </c>
      <c r="B680" t="s">
        <v>150</v>
      </c>
      <c r="C680">
        <v>6916</v>
      </c>
      <c r="D680" s="2" t="s">
        <v>4308</v>
      </c>
      <c r="E680" s="2" t="s">
        <v>4309</v>
      </c>
      <c r="F680" s="2" t="s">
        <v>534</v>
      </c>
      <c r="G680" t="s">
        <v>15</v>
      </c>
      <c r="H680">
        <v>31731695</v>
      </c>
      <c r="I680">
        <v>31731809</v>
      </c>
      <c r="J680" t="s">
        <v>5</v>
      </c>
      <c r="K680" t="s">
        <v>5</v>
      </c>
      <c r="L680">
        <v>31728236</v>
      </c>
      <c r="M680">
        <v>31730132</v>
      </c>
      <c r="N680">
        <v>31732848</v>
      </c>
      <c r="O680">
        <v>31732962</v>
      </c>
      <c r="P680">
        <v>6916</v>
      </c>
      <c r="Q680" s="2" t="s">
        <v>4310</v>
      </c>
      <c r="R680" s="2" t="s">
        <v>1558</v>
      </c>
      <c r="S680" s="2" t="s">
        <v>887</v>
      </c>
      <c r="T680" s="2" t="s">
        <v>4311</v>
      </c>
      <c r="U680">
        <v>238</v>
      </c>
      <c r="V680">
        <v>124</v>
      </c>
      <c r="W680" s="1">
        <v>8.8510255387399994E-5</v>
      </c>
      <c r="X680">
        <v>4.0473887248400002E-2</v>
      </c>
      <c r="Y680" s="2" t="s">
        <v>4312</v>
      </c>
      <c r="Z680" s="2" t="s">
        <v>4313</v>
      </c>
      <c r="AA680">
        <v>0.42699999999999999</v>
      </c>
      <c r="AB680">
        <v>0</v>
      </c>
      <c r="AC680" s="2" t="s">
        <v>4308</v>
      </c>
      <c r="AD680" s="2" t="s">
        <v>4309</v>
      </c>
      <c r="AE680" s="2" t="s">
        <v>4308</v>
      </c>
      <c r="AF680" s="8">
        <v>91.284232358904703</v>
      </c>
      <c r="AG680" s="8">
        <v>83.159621661150496</v>
      </c>
      <c r="AH680" s="8">
        <v>55.3663120805356</v>
      </c>
      <c r="AI680" s="8">
        <v>88.420286632915904</v>
      </c>
      <c r="AJ680" s="8">
        <v>77.058541129187702</v>
      </c>
      <c r="AK680" s="8">
        <v>84.399426683253694</v>
      </c>
      <c r="AL680" s="2" t="s">
        <v>4308</v>
      </c>
      <c r="AM680">
        <v>0.13262914554253</v>
      </c>
      <c r="AN680">
        <v>0.29057523594150902</v>
      </c>
      <c r="AO680">
        <v>0.45643650641043398</v>
      </c>
      <c r="AP680">
        <v>0.64807611911674701</v>
      </c>
      <c r="AQ680" s="1">
        <v>0.95429242793054803</v>
      </c>
    </row>
    <row r="681" spans="1:43" x14ac:dyDescent="0.2">
      <c r="A681" s="11" t="s">
        <v>4391</v>
      </c>
      <c r="B681" t="s">
        <v>150</v>
      </c>
      <c r="C681">
        <v>6309</v>
      </c>
      <c r="D681" s="2" t="s">
        <v>2315</v>
      </c>
      <c r="E681" s="2" t="s">
        <v>2316</v>
      </c>
      <c r="F681" t="s">
        <v>84</v>
      </c>
      <c r="G681" t="s">
        <v>4</v>
      </c>
      <c r="H681">
        <v>8927900</v>
      </c>
      <c r="I681">
        <v>8928037</v>
      </c>
      <c r="J681" t="s">
        <v>5</v>
      </c>
      <c r="K681" t="s">
        <v>5</v>
      </c>
      <c r="L681">
        <v>8927486</v>
      </c>
      <c r="M681">
        <v>8927818</v>
      </c>
      <c r="N681">
        <v>8928686</v>
      </c>
      <c r="O681">
        <v>8928815</v>
      </c>
      <c r="P681">
        <v>6309</v>
      </c>
      <c r="Q681" s="2" t="s">
        <v>3516</v>
      </c>
      <c r="R681" s="2" t="s">
        <v>2317</v>
      </c>
      <c r="S681" s="2" t="s">
        <v>3517</v>
      </c>
      <c r="T681" s="2" t="s">
        <v>9</v>
      </c>
      <c r="U681">
        <v>261</v>
      </c>
      <c r="V681">
        <v>124</v>
      </c>
      <c r="W681" s="1">
        <v>6.3282712403600002E-15</v>
      </c>
      <c r="X681" s="1">
        <v>7.09364048982E-12</v>
      </c>
      <c r="Y681" s="2" t="s">
        <v>2318</v>
      </c>
      <c r="Z681" s="2" t="s">
        <v>11</v>
      </c>
      <c r="AA681">
        <v>-0.17599999999999999</v>
      </c>
      <c r="AB681">
        <v>0</v>
      </c>
      <c r="AC681" s="2" t="s">
        <v>2315</v>
      </c>
      <c r="AD681" s="2" t="s">
        <v>2316</v>
      </c>
      <c r="AE681" s="2" t="s">
        <v>2315</v>
      </c>
      <c r="AF681" s="8">
        <v>842.74047623394699</v>
      </c>
      <c r="AG681" s="8">
        <v>725.12872798440901</v>
      </c>
      <c r="AH681" s="8">
        <v>739.55660267934002</v>
      </c>
      <c r="AI681" s="8">
        <v>476.27166819994102</v>
      </c>
      <c r="AJ681" s="8">
        <v>569.44532186177503</v>
      </c>
      <c r="AK681" s="8">
        <v>724.334255517727</v>
      </c>
      <c r="AL681" s="2" t="s">
        <v>2315</v>
      </c>
      <c r="AM681">
        <v>-0.38030514350358002</v>
      </c>
      <c r="AN681">
        <v>0.191238016077631</v>
      </c>
      <c r="AO681">
        <v>-1.9886482369133101</v>
      </c>
      <c r="AP681">
        <v>4.6740043169746601E-2</v>
      </c>
      <c r="AQ681" s="1">
        <v>0.25187670796395301</v>
      </c>
    </row>
    <row r="682" spans="1:43" x14ac:dyDescent="0.2">
      <c r="A682" s="11" t="s">
        <v>4390</v>
      </c>
      <c r="B682" t="s">
        <v>150</v>
      </c>
      <c r="C682">
        <v>18459</v>
      </c>
      <c r="D682" s="5" t="s">
        <v>268</v>
      </c>
      <c r="E682" s="2" t="s">
        <v>269</v>
      </c>
      <c r="F682" t="s">
        <v>101</v>
      </c>
      <c r="G682" t="s">
        <v>15</v>
      </c>
      <c r="H682">
        <v>7371313</v>
      </c>
      <c r="I682">
        <v>7371469</v>
      </c>
      <c r="J682" t="s">
        <v>5</v>
      </c>
      <c r="K682" t="s">
        <v>5</v>
      </c>
      <c r="L682">
        <v>7363302</v>
      </c>
      <c r="M682">
        <v>7363410</v>
      </c>
      <c r="N682">
        <v>7377097</v>
      </c>
      <c r="O682">
        <v>7377269</v>
      </c>
      <c r="P682">
        <v>18459</v>
      </c>
      <c r="Q682" s="2" t="s">
        <v>270</v>
      </c>
      <c r="R682" s="2" t="s">
        <v>187</v>
      </c>
      <c r="S682" s="2" t="s">
        <v>271</v>
      </c>
      <c r="T682" s="2" t="s">
        <v>272</v>
      </c>
      <c r="U682">
        <v>280</v>
      </c>
      <c r="V682">
        <v>124</v>
      </c>
      <c r="W682" s="1">
        <v>2.6890431764599998E-6</v>
      </c>
      <c r="X682">
        <v>4.0000105813299998E-3</v>
      </c>
      <c r="Y682" t="s">
        <v>273</v>
      </c>
      <c r="Z682" t="s">
        <v>274</v>
      </c>
      <c r="AA682">
        <v>0.185</v>
      </c>
      <c r="AB682">
        <v>0</v>
      </c>
      <c r="AC682" s="2" t="s">
        <v>268</v>
      </c>
      <c r="AD682" s="2" t="s">
        <v>269</v>
      </c>
      <c r="AE682" t="s">
        <v>268</v>
      </c>
      <c r="AF682" s="8">
        <v>117.658698717923</v>
      </c>
      <c r="AG682" s="8">
        <v>163.72601034584599</v>
      </c>
      <c r="AH682" s="8">
        <v>198.44636249208901</v>
      </c>
      <c r="AI682" s="8">
        <v>121.381000245398</v>
      </c>
      <c r="AJ682" s="8">
        <v>122.812802620056</v>
      </c>
      <c r="AK682" s="8">
        <v>184.30297210313</v>
      </c>
      <c r="AL682" t="s">
        <v>268</v>
      </c>
      <c r="AM682">
        <v>-0.16410765923337001</v>
      </c>
      <c r="AN682">
        <v>0.27014376584791</v>
      </c>
      <c r="AO682">
        <v>-0.607482681372563</v>
      </c>
      <c r="AP682">
        <v>0.54353063253857103</v>
      </c>
      <c r="AQ682">
        <v>0.99911172229718404</v>
      </c>
    </row>
    <row r="683" spans="1:43" x14ac:dyDescent="0.2">
      <c r="A683" s="11" t="s">
        <v>4391</v>
      </c>
      <c r="B683" t="s">
        <v>150</v>
      </c>
      <c r="C683">
        <v>9191</v>
      </c>
      <c r="D683" s="2" t="s">
        <v>2453</v>
      </c>
      <c r="E683" s="2" t="s">
        <v>2454</v>
      </c>
      <c r="F683" t="s">
        <v>534</v>
      </c>
      <c r="G683" t="s">
        <v>4</v>
      </c>
      <c r="H683">
        <v>68774281</v>
      </c>
      <c r="I683">
        <v>68774455</v>
      </c>
      <c r="J683" t="s">
        <v>5</v>
      </c>
      <c r="K683" t="s">
        <v>5</v>
      </c>
      <c r="L683">
        <v>68771172</v>
      </c>
      <c r="M683">
        <v>68773068</v>
      </c>
      <c r="N683">
        <v>68775200</v>
      </c>
      <c r="O683">
        <v>68775374</v>
      </c>
      <c r="P683">
        <v>9191</v>
      </c>
      <c r="Q683" s="2" t="s">
        <v>2455</v>
      </c>
      <c r="R683" s="2" t="s">
        <v>1072</v>
      </c>
      <c r="S683" s="2" t="s">
        <v>2456</v>
      </c>
      <c r="T683" s="2" t="s">
        <v>9</v>
      </c>
      <c r="U683">
        <v>298</v>
      </c>
      <c r="V683">
        <v>124</v>
      </c>
      <c r="W683" s="1">
        <v>2.5234656253500001E-8</v>
      </c>
      <c r="X683" s="1">
        <v>1.06074929006E-5</v>
      </c>
      <c r="Y683" s="2" t="s">
        <v>2457</v>
      </c>
      <c r="Z683" s="2" t="s">
        <v>11</v>
      </c>
      <c r="AA683">
        <v>-0.52500000000000002</v>
      </c>
      <c r="AB683">
        <v>0</v>
      </c>
      <c r="AC683" s="2" t="s">
        <v>2453</v>
      </c>
      <c r="AD683" s="2" t="s">
        <v>2454</v>
      </c>
      <c r="AE683" s="2" t="s">
        <v>2453</v>
      </c>
      <c r="AF683" s="8">
        <v>189.589209867975</v>
      </c>
      <c r="AG683" s="8">
        <v>218.99860912280801</v>
      </c>
      <c r="AH683" s="8">
        <v>334.79000195502601</v>
      </c>
      <c r="AI683" s="8">
        <v>292.90092256223801</v>
      </c>
      <c r="AJ683" s="8">
        <v>264.85828923803501</v>
      </c>
      <c r="AK683" s="8">
        <v>357.78017735532399</v>
      </c>
      <c r="AL683" s="2" t="s">
        <v>2453</v>
      </c>
      <c r="AM683">
        <v>0.29610530757048997</v>
      </c>
      <c r="AN683">
        <v>0.25586810005718802</v>
      </c>
      <c r="AO683">
        <v>1.1572576163433801</v>
      </c>
      <c r="AP683">
        <v>0.24716712423263301</v>
      </c>
      <c r="AQ683" s="1">
        <v>0.61561484733843996</v>
      </c>
    </row>
    <row r="684" spans="1:43" x14ac:dyDescent="0.2">
      <c r="A684" s="11" t="s">
        <v>4391</v>
      </c>
      <c r="B684" t="s">
        <v>150</v>
      </c>
      <c r="C684">
        <v>13885</v>
      </c>
      <c r="D684" s="2" t="s">
        <v>3144</v>
      </c>
      <c r="E684" s="2" t="s">
        <v>3145</v>
      </c>
      <c r="F684" t="s">
        <v>93</v>
      </c>
      <c r="G684" t="s">
        <v>4</v>
      </c>
      <c r="H684">
        <v>23039526</v>
      </c>
      <c r="I684">
        <v>23039601</v>
      </c>
      <c r="J684" t="s">
        <v>5</v>
      </c>
      <c r="K684" t="s">
        <v>5</v>
      </c>
      <c r="L684">
        <v>23039320</v>
      </c>
      <c r="M684">
        <v>23039381</v>
      </c>
      <c r="N684">
        <v>23042851</v>
      </c>
      <c r="O684">
        <v>23042881</v>
      </c>
      <c r="P684">
        <v>13885</v>
      </c>
      <c r="Q684" s="2" t="s">
        <v>3146</v>
      </c>
      <c r="R684" s="2" t="s">
        <v>915</v>
      </c>
      <c r="S684" s="2" t="s">
        <v>3147</v>
      </c>
      <c r="T684" s="2" t="s">
        <v>588</v>
      </c>
      <c r="U684">
        <v>199</v>
      </c>
      <c r="V684">
        <v>124</v>
      </c>
      <c r="W684">
        <v>1.3825834537699999E-4</v>
      </c>
      <c r="X684">
        <v>1.62188292713E-2</v>
      </c>
      <c r="Y684" s="2" t="s">
        <v>3148</v>
      </c>
      <c r="Z684" s="2" t="s">
        <v>3149</v>
      </c>
      <c r="AA684">
        <v>-9.6000000000000002E-2</v>
      </c>
      <c r="AB684">
        <v>0</v>
      </c>
      <c r="AC684" s="2" t="s">
        <v>3144</v>
      </c>
      <c r="AD684" s="2" t="s">
        <v>3145</v>
      </c>
      <c r="AE684" s="2" t="s">
        <v>3144</v>
      </c>
      <c r="AF684" s="8">
        <v>4643.2918046856103</v>
      </c>
      <c r="AG684" s="8">
        <v>3906.9351867508999</v>
      </c>
      <c r="AH684" s="8">
        <v>4068.93340490832</v>
      </c>
      <c r="AI684" s="8">
        <v>4251.9860817333201</v>
      </c>
      <c r="AJ684" s="8">
        <v>4526.8695935600799</v>
      </c>
      <c r="AK684" s="8">
        <v>4110.0850891826904</v>
      </c>
      <c r="AL684" s="2" t="s">
        <v>3144</v>
      </c>
      <c r="AM684">
        <v>3.0691967612335998E-2</v>
      </c>
      <c r="AN684">
        <v>0.12787345072287301</v>
      </c>
      <c r="AO684">
        <v>0.24001829495359001</v>
      </c>
      <c r="AP684">
        <v>0.81031607377957704</v>
      </c>
      <c r="AQ684" s="1">
        <v>0.949188163107343</v>
      </c>
    </row>
    <row r="685" spans="1:43" x14ac:dyDescent="0.2">
      <c r="A685" s="11" t="s">
        <v>4391</v>
      </c>
      <c r="B685" t="s">
        <v>150</v>
      </c>
      <c r="C685">
        <v>20668</v>
      </c>
      <c r="D685" s="2" t="s">
        <v>3012</v>
      </c>
      <c r="E685" s="2" t="s">
        <v>3013</v>
      </c>
      <c r="F685" t="s">
        <v>75</v>
      </c>
      <c r="G685" t="s">
        <v>4</v>
      </c>
      <c r="H685">
        <v>42392373</v>
      </c>
      <c r="I685">
        <v>42392515</v>
      </c>
      <c r="J685" t="s">
        <v>5</v>
      </c>
      <c r="K685" t="s">
        <v>5</v>
      </c>
      <c r="L685">
        <v>42392117</v>
      </c>
      <c r="M685">
        <v>42392305</v>
      </c>
      <c r="N685">
        <v>42392588</v>
      </c>
      <c r="O685">
        <v>42392857</v>
      </c>
      <c r="P685">
        <v>20668</v>
      </c>
      <c r="Q685" s="2" t="s">
        <v>3014</v>
      </c>
      <c r="R685" s="2" t="s">
        <v>3015</v>
      </c>
      <c r="S685" s="2" t="s">
        <v>3016</v>
      </c>
      <c r="T685" s="2" t="s">
        <v>9</v>
      </c>
      <c r="U685">
        <v>266</v>
      </c>
      <c r="V685">
        <v>124</v>
      </c>
      <c r="W685" s="1">
        <v>6.6838837159700001E-5</v>
      </c>
      <c r="X685">
        <v>9.1122109281800007E-3</v>
      </c>
      <c r="Y685" s="2" t="s">
        <v>3017</v>
      </c>
      <c r="Z685" s="2" t="s">
        <v>11</v>
      </c>
      <c r="AA685">
        <v>-0.21099999999999999</v>
      </c>
      <c r="AB685">
        <v>0</v>
      </c>
      <c r="AC685" s="2" t="s">
        <v>3012</v>
      </c>
      <c r="AD685" s="2" t="s">
        <v>3013</v>
      </c>
      <c r="AE685" s="2" t="s">
        <v>3012</v>
      </c>
      <c r="AF685" s="8">
        <v>177.53440461625399</v>
      </c>
      <c r="AG685" s="8">
        <v>152.81236281013699</v>
      </c>
      <c r="AH685" s="8">
        <v>174.25545183724699</v>
      </c>
      <c r="AI685" s="8">
        <v>92.300710891461407</v>
      </c>
      <c r="AJ685" s="8">
        <v>110.357620515848</v>
      </c>
      <c r="AK685" s="8">
        <v>136.48290144344799</v>
      </c>
      <c r="AL685" s="2" t="s">
        <v>3012</v>
      </c>
      <c r="AM685">
        <v>-0.56845197794205404</v>
      </c>
      <c r="AN685">
        <v>0.23331298442290199</v>
      </c>
      <c r="AO685">
        <v>-2.4364352431911001</v>
      </c>
      <c r="AP685">
        <v>1.48328250289057E-2</v>
      </c>
      <c r="AQ685" s="1">
        <v>0.12072179011182101</v>
      </c>
    </row>
    <row r="686" spans="1:43" x14ac:dyDescent="0.2">
      <c r="A686" s="11" t="s">
        <v>4389</v>
      </c>
      <c r="B686" t="s">
        <v>0</v>
      </c>
      <c r="C686">
        <v>366</v>
      </c>
      <c r="D686" s="2" t="s">
        <v>753</v>
      </c>
      <c r="E686" s="6" t="s">
        <v>754</v>
      </c>
      <c r="F686" t="s">
        <v>3</v>
      </c>
      <c r="G686" t="s">
        <v>15</v>
      </c>
      <c r="H686">
        <v>43970614</v>
      </c>
      <c r="I686">
        <v>43970724</v>
      </c>
      <c r="J686" t="s">
        <v>5</v>
      </c>
      <c r="K686" t="s">
        <v>5</v>
      </c>
      <c r="L686">
        <v>43970614</v>
      </c>
      <c r="M686">
        <v>43970693</v>
      </c>
      <c r="N686">
        <v>43970858</v>
      </c>
      <c r="O686">
        <v>43970957</v>
      </c>
      <c r="P686">
        <v>366</v>
      </c>
      <c r="Q686" s="2" t="s">
        <v>1390</v>
      </c>
      <c r="R686" s="2" t="s">
        <v>755</v>
      </c>
      <c r="S686" s="2" t="s">
        <v>1391</v>
      </c>
      <c r="T686" s="2" t="s">
        <v>756</v>
      </c>
      <c r="U686">
        <v>181</v>
      </c>
      <c r="V686">
        <v>150</v>
      </c>
      <c r="W686" s="1">
        <v>2.5003013215399999E-8</v>
      </c>
      <c r="X686" s="1">
        <v>1.34682897854E-5</v>
      </c>
      <c r="Y686" s="2" t="s">
        <v>757</v>
      </c>
      <c r="Z686" s="2" t="s">
        <v>758</v>
      </c>
      <c r="AA686">
        <v>-0.14199999999999999</v>
      </c>
      <c r="AB686">
        <v>31</v>
      </c>
      <c r="AC686" s="2" t="s">
        <v>753</v>
      </c>
      <c r="AD686" s="2" t="s">
        <v>754</v>
      </c>
      <c r="AE686" s="2" t="s">
        <v>753</v>
      </c>
      <c r="AF686" s="8">
        <v>1592.60818748578</v>
      </c>
      <c r="AG686" s="8">
        <v>1018.1117113136301</v>
      </c>
      <c r="AH686" s="8">
        <v>1080.2683056755</v>
      </c>
      <c r="AI686" s="8">
        <v>3231.79229287099</v>
      </c>
      <c r="AJ686" s="8">
        <v>2578.83692653353</v>
      </c>
      <c r="AK686" s="8">
        <v>1922.14170340948</v>
      </c>
      <c r="AL686" s="2" t="s">
        <v>753</v>
      </c>
      <c r="AM686">
        <v>1.0677737661250599</v>
      </c>
      <c r="AN686">
        <v>0.231753920444879</v>
      </c>
      <c r="AO686">
        <v>4.6073601002103404</v>
      </c>
      <c r="AP686" s="1">
        <v>4.0781340337680497E-6</v>
      </c>
      <c r="AQ686">
        <v>3.8491873296863098E-4</v>
      </c>
    </row>
    <row r="687" spans="1:43" x14ac:dyDescent="0.2">
      <c r="A687" s="11" t="s">
        <v>4391</v>
      </c>
      <c r="B687" t="s">
        <v>0</v>
      </c>
      <c r="C687">
        <v>345</v>
      </c>
      <c r="D687" s="2" t="s">
        <v>753</v>
      </c>
      <c r="E687" s="2" t="s">
        <v>754</v>
      </c>
      <c r="F687" t="s">
        <v>3</v>
      </c>
      <c r="G687" t="s">
        <v>15</v>
      </c>
      <c r="H687">
        <v>43970614</v>
      </c>
      <c r="I687">
        <v>43970724</v>
      </c>
      <c r="J687" t="s">
        <v>5</v>
      </c>
      <c r="K687" t="s">
        <v>5</v>
      </c>
      <c r="L687">
        <v>43970614</v>
      </c>
      <c r="M687">
        <v>43970693</v>
      </c>
      <c r="N687">
        <v>43970858</v>
      </c>
      <c r="O687">
        <v>43970957</v>
      </c>
      <c r="P687">
        <v>345</v>
      </c>
      <c r="Q687" s="2" t="s">
        <v>1537</v>
      </c>
      <c r="R687" s="2" t="s">
        <v>1538</v>
      </c>
      <c r="S687" s="2" t="s">
        <v>1539</v>
      </c>
      <c r="T687" s="2" t="s">
        <v>343</v>
      </c>
      <c r="U687">
        <v>155</v>
      </c>
      <c r="V687">
        <v>124</v>
      </c>
      <c r="W687" s="1">
        <v>8.9974131478600006E-9</v>
      </c>
      <c r="X687" s="1">
        <v>1.42721466058E-6</v>
      </c>
      <c r="Y687" s="2" t="s">
        <v>1540</v>
      </c>
      <c r="Z687" s="2" t="s">
        <v>1541</v>
      </c>
      <c r="AA687">
        <v>-0.70499999999999996</v>
      </c>
      <c r="AB687">
        <v>31</v>
      </c>
      <c r="AC687" s="2" t="s">
        <v>753</v>
      </c>
      <c r="AD687" s="2" t="s">
        <v>754</v>
      </c>
      <c r="AE687" s="2" t="s">
        <v>753</v>
      </c>
      <c r="AF687" s="8">
        <v>520.54840859704098</v>
      </c>
      <c r="AG687" s="8">
        <v>27.2531602463939</v>
      </c>
      <c r="AH687" s="8">
        <v>27.4418034389365</v>
      </c>
      <c r="AI687" s="8">
        <v>843.01315947534795</v>
      </c>
      <c r="AJ687" s="8">
        <v>1311.0485317282701</v>
      </c>
      <c r="AK687" s="8">
        <v>771.12839315548104</v>
      </c>
      <c r="AL687" s="2" t="s">
        <v>753</v>
      </c>
      <c r="AM687">
        <v>2.3472573787767401</v>
      </c>
      <c r="AN687">
        <v>1.2770355116471901</v>
      </c>
      <c r="AO687">
        <v>1.8380517670562799</v>
      </c>
      <c r="AP687" t="s">
        <v>192</v>
      </c>
      <c r="AQ687" s="1" t="s">
        <v>192</v>
      </c>
    </row>
    <row r="688" spans="1:43" x14ac:dyDescent="0.2">
      <c r="A688" s="11" t="s">
        <v>4391</v>
      </c>
      <c r="B688" t="s">
        <v>896</v>
      </c>
      <c r="C688">
        <v>1357</v>
      </c>
      <c r="D688" s="2" t="s">
        <v>2188</v>
      </c>
      <c r="E688" s="2" t="s">
        <v>2189</v>
      </c>
      <c r="F688" t="s">
        <v>84</v>
      </c>
      <c r="G688" t="s">
        <v>15</v>
      </c>
      <c r="H688">
        <v>22853384</v>
      </c>
      <c r="I688">
        <v>22853644</v>
      </c>
      <c r="J688" t="s">
        <v>5</v>
      </c>
      <c r="K688" t="s">
        <v>5</v>
      </c>
      <c r="L688">
        <v>22853384</v>
      </c>
      <c r="M688">
        <v>22853538</v>
      </c>
      <c r="N688">
        <v>22853562</v>
      </c>
      <c r="O688">
        <v>22853644</v>
      </c>
      <c r="P688">
        <v>1357</v>
      </c>
      <c r="Q688" s="2" t="s">
        <v>988</v>
      </c>
      <c r="R688" s="2" t="s">
        <v>2190</v>
      </c>
      <c r="S688" s="2" t="s">
        <v>2191</v>
      </c>
      <c r="T688" s="2" t="s">
        <v>2192</v>
      </c>
      <c r="U688">
        <v>148</v>
      </c>
      <c r="V688">
        <v>124</v>
      </c>
      <c r="W688" s="1">
        <v>4.14113188185E-14</v>
      </c>
      <c r="X688" s="1">
        <v>1.0394241023400001E-11</v>
      </c>
      <c r="Y688" s="2" t="s">
        <v>2193</v>
      </c>
      <c r="Z688" s="2" t="s">
        <v>2194</v>
      </c>
      <c r="AA688">
        <v>-0.22500000000000001</v>
      </c>
      <c r="AB688">
        <v>24</v>
      </c>
      <c r="AC688" s="2" t="s">
        <v>2188</v>
      </c>
      <c r="AD688" s="2" t="s">
        <v>2189</v>
      </c>
      <c r="AE688" s="2" t="s">
        <v>2188</v>
      </c>
      <c r="AF688" s="8">
        <v>652.05537497945204</v>
      </c>
      <c r="AG688" s="8">
        <v>636.55595718362895</v>
      </c>
      <c r="AH688" s="8">
        <v>644.88238081500901</v>
      </c>
      <c r="AI688" s="8">
        <v>642.41294780457201</v>
      </c>
      <c r="AJ688" s="8">
        <v>527.50942606575302</v>
      </c>
      <c r="AK688" s="8">
        <v>620.02232370023501</v>
      </c>
      <c r="AL688" s="2" t="s">
        <v>2188</v>
      </c>
      <c r="AM688">
        <v>-0.111467253869101</v>
      </c>
      <c r="AN688">
        <v>0.14612922321285701</v>
      </c>
      <c r="AO688">
        <v>-0.76279919524880901</v>
      </c>
      <c r="AP688">
        <v>0.44558316113670399</v>
      </c>
      <c r="AQ688" s="1">
        <v>0.78309283505160099</v>
      </c>
    </row>
    <row r="689" spans="1:43" x14ac:dyDescent="0.2">
      <c r="A689" s="11" t="s">
        <v>4388</v>
      </c>
      <c r="B689" t="s">
        <v>150</v>
      </c>
      <c r="C689">
        <v>8206</v>
      </c>
      <c r="D689" s="2" t="s">
        <v>592</v>
      </c>
      <c r="E689" s="2" t="s">
        <v>593</v>
      </c>
      <c r="F689" s="2" t="s">
        <v>22</v>
      </c>
      <c r="G689" t="s">
        <v>15</v>
      </c>
      <c r="H689">
        <v>13069354</v>
      </c>
      <c r="I689">
        <v>13069393</v>
      </c>
      <c r="J689" t="s">
        <v>5</v>
      </c>
      <c r="K689" t="s">
        <v>5</v>
      </c>
      <c r="L689">
        <v>13069079</v>
      </c>
      <c r="M689">
        <v>13069162</v>
      </c>
      <c r="N689">
        <v>13094118</v>
      </c>
      <c r="O689">
        <v>13094203</v>
      </c>
      <c r="P689">
        <v>8206</v>
      </c>
      <c r="Q689" s="2" t="s">
        <v>187</v>
      </c>
      <c r="R689" s="2" t="s">
        <v>594</v>
      </c>
      <c r="S689" s="2" t="s">
        <v>595</v>
      </c>
      <c r="T689" s="2" t="s">
        <v>588</v>
      </c>
      <c r="U689">
        <v>163</v>
      </c>
      <c r="V689">
        <v>124</v>
      </c>
      <c r="W689" s="1">
        <v>7.6751297539700005E-9</v>
      </c>
      <c r="X689">
        <v>1.05797826094E-4</v>
      </c>
      <c r="Y689" s="2" t="s">
        <v>596</v>
      </c>
      <c r="Z689" s="2" t="s">
        <v>597</v>
      </c>
      <c r="AA689">
        <v>-0.71899999999999997</v>
      </c>
      <c r="AB689">
        <v>0</v>
      </c>
      <c r="AC689" s="2" t="s">
        <v>592</v>
      </c>
      <c r="AD689" s="2" t="s">
        <v>593</v>
      </c>
      <c r="AE689" s="2" t="s">
        <v>592</v>
      </c>
      <c r="AF689" s="8">
        <v>1103.2647896101701</v>
      </c>
      <c r="AG689" s="8">
        <v>1371.38585204888</v>
      </c>
      <c r="AH689" s="8">
        <v>1078.57052163648</v>
      </c>
      <c r="AI689" s="8">
        <v>1123.40974019399</v>
      </c>
      <c r="AJ689" s="8">
        <v>1557.6114952764799</v>
      </c>
      <c r="AK689" s="8">
        <v>1318.8905158795601</v>
      </c>
      <c r="AL689" s="2" t="s">
        <v>592</v>
      </c>
      <c r="AM689">
        <v>0.170447194778203</v>
      </c>
      <c r="AN689">
        <v>0.17236288776051201</v>
      </c>
      <c r="AO689">
        <v>0.98888569919429903</v>
      </c>
      <c r="AP689">
        <v>0.32271906816594498</v>
      </c>
      <c r="AQ689">
        <v>0.99998851279726098</v>
      </c>
    </row>
    <row r="690" spans="1:43" x14ac:dyDescent="0.2">
      <c r="A690" s="11" t="s">
        <v>4389</v>
      </c>
      <c r="B690" t="s">
        <v>150</v>
      </c>
      <c r="C690">
        <v>16879</v>
      </c>
      <c r="D690" s="2" t="s">
        <v>1324</v>
      </c>
      <c r="E690" s="6" t="s">
        <v>1325</v>
      </c>
      <c r="F690" t="s">
        <v>657</v>
      </c>
      <c r="G690" t="s">
        <v>15</v>
      </c>
      <c r="H690">
        <v>23711363</v>
      </c>
      <c r="I690">
        <v>23711531</v>
      </c>
      <c r="J690" t="s">
        <v>5</v>
      </c>
      <c r="K690" t="s">
        <v>5</v>
      </c>
      <c r="L690">
        <v>23708239</v>
      </c>
      <c r="M690">
        <v>23708416</v>
      </c>
      <c r="N690">
        <v>23718492</v>
      </c>
      <c r="O690">
        <v>23718672</v>
      </c>
      <c r="P690">
        <v>16879</v>
      </c>
      <c r="Q690" s="2" t="s">
        <v>1484</v>
      </c>
      <c r="R690" s="2" t="s">
        <v>543</v>
      </c>
      <c r="S690" s="2" t="s">
        <v>1485</v>
      </c>
      <c r="T690" s="2" t="s">
        <v>1326</v>
      </c>
      <c r="U690">
        <v>318</v>
      </c>
      <c r="V690">
        <v>150</v>
      </c>
      <c r="W690" s="1">
        <v>7.6110156775600004E-5</v>
      </c>
      <c r="X690">
        <v>3.6850508306599999E-2</v>
      </c>
      <c r="Y690" s="2" t="s">
        <v>1327</v>
      </c>
      <c r="Z690" s="2" t="s">
        <v>1328</v>
      </c>
      <c r="AA690">
        <v>6.8000000000000005E-2</v>
      </c>
      <c r="AB690">
        <v>0</v>
      </c>
      <c r="AC690" s="2" t="s">
        <v>1324</v>
      </c>
      <c r="AD690" s="2" t="s">
        <v>1325</v>
      </c>
      <c r="AE690" s="2" t="s">
        <v>1324</v>
      </c>
      <c r="AF690" s="8">
        <v>737.825511858646</v>
      </c>
      <c r="AG690" s="8">
        <v>708.942008153252</v>
      </c>
      <c r="AH690" s="8">
        <v>701.84437782175905</v>
      </c>
      <c r="AI690" s="8">
        <v>1357.9036366921</v>
      </c>
      <c r="AJ690" s="8">
        <v>1293.2496835273801</v>
      </c>
      <c r="AK690" s="8">
        <v>1498.7190945641601</v>
      </c>
      <c r="AL690" s="2" t="s">
        <v>1324</v>
      </c>
      <c r="AM690">
        <v>0.94968376698885404</v>
      </c>
      <c r="AN690">
        <v>0.10700616270322701</v>
      </c>
      <c r="AO690">
        <v>8.8750380632068993</v>
      </c>
      <c r="AP690" s="1">
        <v>6.9909500971440204E-19</v>
      </c>
      <c r="AQ690">
        <v>3.9772150643570299E-16</v>
      </c>
    </row>
    <row r="691" spans="1:43" x14ac:dyDescent="0.2">
      <c r="A691" s="11" t="s">
        <v>4391</v>
      </c>
      <c r="B691" t="s">
        <v>896</v>
      </c>
      <c r="C691">
        <v>339</v>
      </c>
      <c r="D691" s="2" t="s">
        <v>2241</v>
      </c>
      <c r="E691" s="2" t="s">
        <v>2242</v>
      </c>
      <c r="F691" t="s">
        <v>22</v>
      </c>
      <c r="G691" t="s">
        <v>4</v>
      </c>
      <c r="H691">
        <v>42193758</v>
      </c>
      <c r="I691">
        <v>42193873</v>
      </c>
      <c r="J691" t="s">
        <v>5</v>
      </c>
      <c r="K691" t="s">
        <v>5</v>
      </c>
      <c r="L691">
        <v>42193758</v>
      </c>
      <c r="M691">
        <v>42193841</v>
      </c>
      <c r="N691">
        <v>42193843</v>
      </c>
      <c r="O691">
        <v>42193873</v>
      </c>
      <c r="P691">
        <v>339</v>
      </c>
      <c r="Q691" s="2" t="s">
        <v>9</v>
      </c>
      <c r="R691" s="2" t="s">
        <v>2243</v>
      </c>
      <c r="S691" s="2" t="s">
        <v>2244</v>
      </c>
      <c r="T691" s="2" t="s">
        <v>1647</v>
      </c>
      <c r="U691">
        <v>126</v>
      </c>
      <c r="V691">
        <v>124</v>
      </c>
      <c r="W691">
        <v>6.7269916504699996E-4</v>
      </c>
      <c r="X691">
        <v>4.22118726067E-2</v>
      </c>
      <c r="Y691" s="2" t="s">
        <v>96</v>
      </c>
      <c r="Z691" s="2" t="s">
        <v>2245</v>
      </c>
      <c r="AA691">
        <v>-0.50600000000000001</v>
      </c>
      <c r="AB691">
        <v>2</v>
      </c>
      <c r="AC691" s="2" t="s">
        <v>2241</v>
      </c>
      <c r="AD691" s="2" t="s">
        <v>2242</v>
      </c>
      <c r="AE691" s="2" t="s">
        <v>2241</v>
      </c>
      <c r="AF691" s="8">
        <v>42.7397640742834</v>
      </c>
      <c r="AG691" s="8">
        <v>45.7463761278755</v>
      </c>
      <c r="AH691" s="8">
        <v>39.790614986458003</v>
      </c>
      <c r="AI691" s="8">
        <v>49.227045808779401</v>
      </c>
      <c r="AJ691" s="8">
        <v>16.553643077377199</v>
      </c>
      <c r="AK691" s="8">
        <v>32.1709696259556</v>
      </c>
      <c r="AL691" s="2" t="s">
        <v>2241</v>
      </c>
      <c r="AM691">
        <v>-0.39394764797068998</v>
      </c>
      <c r="AN691">
        <v>0.44101260394431002</v>
      </c>
      <c r="AO691">
        <v>-0.89327979392724299</v>
      </c>
      <c r="AP691">
        <v>0.371707355963321</v>
      </c>
      <c r="AQ691" s="1">
        <v>0.72957030250114796</v>
      </c>
    </row>
    <row r="692" spans="1:43" x14ac:dyDescent="0.2">
      <c r="A692" s="11" t="s">
        <v>4389</v>
      </c>
      <c r="B692" t="s">
        <v>150</v>
      </c>
      <c r="C692">
        <v>35379</v>
      </c>
      <c r="D692" s="2" t="s">
        <v>1312</v>
      </c>
      <c r="E692" s="2" t="s">
        <v>1313</v>
      </c>
      <c r="F692" t="s">
        <v>139</v>
      </c>
      <c r="G692" t="s">
        <v>4</v>
      </c>
      <c r="H692">
        <v>20185359</v>
      </c>
      <c r="I692">
        <v>20185404</v>
      </c>
      <c r="J692" t="s">
        <v>5</v>
      </c>
      <c r="K692" t="s">
        <v>5</v>
      </c>
      <c r="L692">
        <v>20183473</v>
      </c>
      <c r="M692">
        <v>20183523</v>
      </c>
      <c r="N692">
        <v>20189251</v>
      </c>
      <c r="O692">
        <v>20189362</v>
      </c>
      <c r="P692">
        <v>35379</v>
      </c>
      <c r="Q692" s="2" t="s">
        <v>6</v>
      </c>
      <c r="R692" s="2" t="s">
        <v>1314</v>
      </c>
      <c r="S692" s="2" t="s">
        <v>1315</v>
      </c>
      <c r="T692" s="2" t="s">
        <v>1316</v>
      </c>
      <c r="U692">
        <v>195</v>
      </c>
      <c r="V692">
        <v>150</v>
      </c>
      <c r="W692" s="1">
        <v>6.6016611045800004E-5</v>
      </c>
      <c r="X692">
        <v>3.2839194478200003E-2</v>
      </c>
      <c r="Y692" s="2" t="s">
        <v>1317</v>
      </c>
      <c r="Z692" s="2" t="s">
        <v>1318</v>
      </c>
      <c r="AA692">
        <v>-8.2000000000000003E-2</v>
      </c>
      <c r="AB692">
        <v>0</v>
      </c>
      <c r="AC692" s="2" t="s">
        <v>1312</v>
      </c>
      <c r="AD692" s="2" t="s">
        <v>1313</v>
      </c>
      <c r="AE692" s="2" t="s">
        <v>1312</v>
      </c>
      <c r="AF692" s="8">
        <v>1990.76023435722</v>
      </c>
      <c r="AG692" s="8">
        <v>1968.0379593924899</v>
      </c>
      <c r="AH692" s="8">
        <v>2549.9612347818802</v>
      </c>
      <c r="AI692" s="8">
        <v>2001.50772683488</v>
      </c>
      <c r="AJ692" s="8">
        <v>2116.5363484193999</v>
      </c>
      <c r="AK692" s="8">
        <v>2159.4553051111702</v>
      </c>
      <c r="AL692" s="2" t="s">
        <v>1312</v>
      </c>
      <c r="AM692">
        <v>-5.2153239476812698E-2</v>
      </c>
      <c r="AN692">
        <v>0.13342367355634299</v>
      </c>
      <c r="AO692">
        <v>-0.39088445166209002</v>
      </c>
      <c r="AP692">
        <v>0.69588264726712801</v>
      </c>
      <c r="AQ692">
        <v>0.94527666149602496</v>
      </c>
    </row>
    <row r="693" spans="1:43" x14ac:dyDescent="0.2">
      <c r="A693" s="11" t="s">
        <v>4390</v>
      </c>
      <c r="B693" t="s">
        <v>98</v>
      </c>
      <c r="C693">
        <v>281</v>
      </c>
      <c r="D693" s="5" t="s">
        <v>113</v>
      </c>
      <c r="E693" s="2" t="s">
        <v>114</v>
      </c>
      <c r="F693" t="s">
        <v>115</v>
      </c>
      <c r="G693" t="s">
        <v>4</v>
      </c>
      <c r="H693">
        <v>24178838</v>
      </c>
      <c r="I693">
        <v>24178906</v>
      </c>
      <c r="J693">
        <v>24181710</v>
      </c>
      <c r="K693">
        <v>24181772</v>
      </c>
      <c r="L693">
        <v>24175014</v>
      </c>
      <c r="M693">
        <v>24175090</v>
      </c>
      <c r="N693">
        <v>24182103</v>
      </c>
      <c r="O693">
        <v>24182597</v>
      </c>
      <c r="P693">
        <v>281</v>
      </c>
      <c r="Q693" s="2" t="s">
        <v>36</v>
      </c>
      <c r="R693" s="2" t="s">
        <v>116</v>
      </c>
      <c r="S693" s="2" t="s">
        <v>117</v>
      </c>
      <c r="T693" s="2" t="s">
        <v>118</v>
      </c>
      <c r="U693">
        <v>192</v>
      </c>
      <c r="V693">
        <v>186</v>
      </c>
      <c r="W693" s="1">
        <v>3.49814667744E-6</v>
      </c>
      <c r="X693">
        <v>4.3703512490199997E-3</v>
      </c>
      <c r="Y693" t="s">
        <v>119</v>
      </c>
      <c r="Z693" t="s">
        <v>120</v>
      </c>
      <c r="AA693">
        <v>-0.49</v>
      </c>
      <c r="AB693">
        <v>2866</v>
      </c>
      <c r="AC693" s="2" t="s">
        <v>113</v>
      </c>
      <c r="AD693" s="2" t="s">
        <v>114</v>
      </c>
      <c r="AE693" t="s">
        <v>113</v>
      </c>
      <c r="AF693" s="8">
        <v>11.6598710441185</v>
      </c>
      <c r="AG693" s="8">
        <v>16.567512951663002</v>
      </c>
      <c r="AH693" s="8">
        <v>16.451511916442598</v>
      </c>
      <c r="AI693" s="8">
        <v>23.893897686101901</v>
      </c>
      <c r="AJ693" s="8">
        <v>9.8250242096044396</v>
      </c>
      <c r="AK693" s="8">
        <v>11.82692869111</v>
      </c>
      <c r="AL693" t="s">
        <v>113</v>
      </c>
      <c r="AM693">
        <v>2.8121453114272402E-2</v>
      </c>
      <c r="AN693">
        <v>0.59227820791910402</v>
      </c>
      <c r="AO693">
        <v>4.7480141491400799E-2</v>
      </c>
      <c r="AP693">
        <v>0.96213055727726104</v>
      </c>
      <c r="AQ693">
        <v>0.99911172229718404</v>
      </c>
    </row>
    <row r="694" spans="1:43" x14ac:dyDescent="0.2">
      <c r="A694" s="11" t="s">
        <v>4391</v>
      </c>
      <c r="B694" t="s">
        <v>150</v>
      </c>
      <c r="C694">
        <v>9989</v>
      </c>
      <c r="D694" s="2" t="s">
        <v>2343</v>
      </c>
      <c r="E694" s="2" t="s">
        <v>2344</v>
      </c>
      <c r="F694" t="s">
        <v>130</v>
      </c>
      <c r="G694" t="s">
        <v>15</v>
      </c>
      <c r="H694">
        <v>20822639</v>
      </c>
      <c r="I694">
        <v>20822812</v>
      </c>
      <c r="J694" t="s">
        <v>5</v>
      </c>
      <c r="K694" t="s">
        <v>5</v>
      </c>
      <c r="L694">
        <v>20820496</v>
      </c>
      <c r="M694">
        <v>20820580</v>
      </c>
      <c r="N694">
        <v>20823456</v>
      </c>
      <c r="O694">
        <v>20823558</v>
      </c>
      <c r="P694">
        <v>9989</v>
      </c>
      <c r="Q694" s="2" t="s">
        <v>9</v>
      </c>
      <c r="R694" s="2" t="s">
        <v>617</v>
      </c>
      <c r="S694" s="2" t="s">
        <v>8</v>
      </c>
      <c r="T694" s="2" t="s">
        <v>9</v>
      </c>
      <c r="U694">
        <v>297</v>
      </c>
      <c r="V694">
        <v>124</v>
      </c>
      <c r="W694" s="1">
        <v>1.1647349751299999E-12</v>
      </c>
      <c r="X694" s="1">
        <v>9.7920239971700004E-10</v>
      </c>
      <c r="Y694" s="2" t="s">
        <v>96</v>
      </c>
      <c r="Z694" s="2" t="s">
        <v>11</v>
      </c>
      <c r="AA694">
        <v>-1</v>
      </c>
      <c r="AB694">
        <v>0</v>
      </c>
      <c r="AC694" s="2" t="s">
        <v>2343</v>
      </c>
      <c r="AD694" s="2" t="s">
        <v>2344</v>
      </c>
      <c r="AE694" s="2" t="s">
        <v>2343</v>
      </c>
      <c r="AF694" s="8">
        <v>10.9589138652009</v>
      </c>
      <c r="AG694" s="8">
        <v>9.7332715165692498</v>
      </c>
      <c r="AH694" s="8">
        <v>6.1744057737607196</v>
      </c>
      <c r="AI694" s="8">
        <v>7.3840568713169104</v>
      </c>
      <c r="AJ694" s="8">
        <v>16.553643077377199</v>
      </c>
      <c r="AK694" s="8">
        <v>14.623168011798001</v>
      </c>
      <c r="AL694" s="2" t="s">
        <v>2343</v>
      </c>
      <c r="AM694">
        <v>0.54948108516100103</v>
      </c>
      <c r="AN694">
        <v>0.66879901795033703</v>
      </c>
      <c r="AO694">
        <v>0.82159373804852698</v>
      </c>
      <c r="AP694">
        <v>0.41130815439181301</v>
      </c>
      <c r="AQ694" s="1">
        <v>0.76067736407082798</v>
      </c>
    </row>
    <row r="695" spans="1:43" x14ac:dyDescent="0.2">
      <c r="A695" s="11" t="s">
        <v>4391</v>
      </c>
      <c r="B695" t="s">
        <v>150</v>
      </c>
      <c r="C695">
        <v>6859</v>
      </c>
      <c r="D695" s="2" t="s">
        <v>3040</v>
      </c>
      <c r="E695" s="6" t="s">
        <v>3041</v>
      </c>
      <c r="F695" t="s">
        <v>534</v>
      </c>
      <c r="G695" t="s">
        <v>15</v>
      </c>
      <c r="H695">
        <v>52396095</v>
      </c>
      <c r="I695">
        <v>52396269</v>
      </c>
      <c r="J695" t="s">
        <v>5</v>
      </c>
      <c r="K695" t="s">
        <v>5</v>
      </c>
      <c r="L695">
        <v>52392440</v>
      </c>
      <c r="M695">
        <v>52392614</v>
      </c>
      <c r="N695">
        <v>52396415</v>
      </c>
      <c r="O695">
        <v>52396589</v>
      </c>
      <c r="P695">
        <v>6859</v>
      </c>
      <c r="Q695" s="2" t="s">
        <v>3042</v>
      </c>
      <c r="R695" s="2" t="s">
        <v>69</v>
      </c>
      <c r="S695" s="2" t="s">
        <v>3043</v>
      </c>
      <c r="T695" s="2" t="s">
        <v>36</v>
      </c>
      <c r="U695">
        <v>298</v>
      </c>
      <c r="V695">
        <v>124</v>
      </c>
      <c r="W695" s="1">
        <v>8.0480582445100005E-5</v>
      </c>
      <c r="X695">
        <v>1.0613442562099999E-2</v>
      </c>
      <c r="Y695" s="2" t="s">
        <v>3044</v>
      </c>
      <c r="Z695" s="2" t="s">
        <v>3045</v>
      </c>
      <c r="AA695">
        <v>-0.21299999999999999</v>
      </c>
      <c r="AB695">
        <v>0</v>
      </c>
      <c r="AC695" s="2" t="s">
        <v>3040</v>
      </c>
      <c r="AD695" s="2" t="s">
        <v>3041</v>
      </c>
      <c r="AE695" s="2" t="s">
        <v>3040</v>
      </c>
      <c r="AF695" s="8">
        <v>143.56177163413099</v>
      </c>
      <c r="AG695" s="8">
        <v>121.665893957116</v>
      </c>
      <c r="AH695" s="8">
        <v>229.13905871512</v>
      </c>
      <c r="AI695" s="8">
        <v>40.612312792243003</v>
      </c>
      <c r="AJ695" s="8">
        <v>62.903843694033299</v>
      </c>
      <c r="AK695" s="8">
        <v>33.145847493408802</v>
      </c>
      <c r="AL695" s="2" t="s">
        <v>3040</v>
      </c>
      <c r="AM695">
        <v>-1.8619953650183101</v>
      </c>
      <c r="AN695">
        <v>0.35424415304910001</v>
      </c>
      <c r="AO695">
        <v>-5.2562486889098503</v>
      </c>
      <c r="AP695" s="1">
        <v>1.4702344939531599E-7</v>
      </c>
      <c r="AQ695" s="1">
        <v>9.9791183500002903E-6</v>
      </c>
    </row>
    <row r="696" spans="1:43" x14ac:dyDescent="0.2">
      <c r="A696" s="11" t="s">
        <v>4391</v>
      </c>
      <c r="B696" t="s">
        <v>150</v>
      </c>
      <c r="C696">
        <v>2650</v>
      </c>
      <c r="D696" s="2" t="s">
        <v>2390</v>
      </c>
      <c r="E696" s="2" t="s">
        <v>2391</v>
      </c>
      <c r="F696" t="s">
        <v>115</v>
      </c>
      <c r="G696" t="s">
        <v>15</v>
      </c>
      <c r="H696">
        <v>71543781</v>
      </c>
      <c r="I696">
        <v>71543805</v>
      </c>
      <c r="J696" t="s">
        <v>5</v>
      </c>
      <c r="K696" t="s">
        <v>5</v>
      </c>
      <c r="L696">
        <v>71542400</v>
      </c>
      <c r="M696">
        <v>71542559</v>
      </c>
      <c r="N696">
        <v>71543961</v>
      </c>
      <c r="O696">
        <v>71544006</v>
      </c>
      <c r="P696">
        <v>2650</v>
      </c>
      <c r="Q696" s="2" t="s">
        <v>2392</v>
      </c>
      <c r="R696" s="2" t="s">
        <v>3532</v>
      </c>
      <c r="S696" s="2" t="s">
        <v>2393</v>
      </c>
      <c r="T696" s="2" t="s">
        <v>3533</v>
      </c>
      <c r="U696">
        <v>148</v>
      </c>
      <c r="V696">
        <v>124</v>
      </c>
      <c r="W696" s="1">
        <v>9.7586183578399991E-10</v>
      </c>
      <c r="X696" s="1">
        <v>5.4694345168400004E-7</v>
      </c>
      <c r="Y696" s="2" t="s">
        <v>2394</v>
      </c>
      <c r="Z696" s="2" t="s">
        <v>2395</v>
      </c>
      <c r="AA696">
        <v>0.151</v>
      </c>
      <c r="AB696">
        <v>0</v>
      </c>
      <c r="AC696" s="2" t="s">
        <v>2390</v>
      </c>
      <c r="AD696" s="2" t="s">
        <v>2391</v>
      </c>
      <c r="AE696" s="2" t="s">
        <v>2390</v>
      </c>
      <c r="AF696" s="8">
        <v>4358.36004419039</v>
      </c>
      <c r="AG696" s="8">
        <v>5328.9661553216602</v>
      </c>
      <c r="AH696" s="8">
        <v>7878.5417673186803</v>
      </c>
      <c r="AI696" s="8">
        <v>7422.2078318187196</v>
      </c>
      <c r="AJ696" s="8">
        <v>8285.6501483298598</v>
      </c>
      <c r="AK696" s="8">
        <v>6340.6056499156102</v>
      </c>
      <c r="AL696" s="2" t="s">
        <v>2390</v>
      </c>
      <c r="AM696">
        <v>0.32757760452655998</v>
      </c>
      <c r="AN696">
        <v>0.22568506860366599</v>
      </c>
      <c r="AO696">
        <v>1.4514810685231001</v>
      </c>
      <c r="AP696">
        <v>0.14664595008881801</v>
      </c>
      <c r="AQ696" s="1">
        <v>0.47916172519045502</v>
      </c>
    </row>
    <row r="697" spans="1:43" x14ac:dyDescent="0.2">
      <c r="A697" s="11" t="s">
        <v>4391</v>
      </c>
      <c r="B697" t="s">
        <v>150</v>
      </c>
      <c r="C697">
        <v>2651</v>
      </c>
      <c r="D697" s="2" t="s">
        <v>2390</v>
      </c>
      <c r="E697" s="2" t="s">
        <v>2391</v>
      </c>
      <c r="F697" t="s">
        <v>115</v>
      </c>
      <c r="G697" t="s">
        <v>15</v>
      </c>
      <c r="H697">
        <v>71564374</v>
      </c>
      <c r="I697">
        <v>71564551</v>
      </c>
      <c r="J697" t="s">
        <v>5</v>
      </c>
      <c r="K697" t="s">
        <v>5</v>
      </c>
      <c r="L697">
        <v>71548716</v>
      </c>
      <c r="M697">
        <v>71548874</v>
      </c>
      <c r="N697">
        <v>71566401</v>
      </c>
      <c r="O697">
        <v>71566515</v>
      </c>
      <c r="P697">
        <v>2651</v>
      </c>
      <c r="Q697" s="2" t="s">
        <v>2549</v>
      </c>
      <c r="R697" s="2" t="s">
        <v>3546</v>
      </c>
      <c r="S697" s="2" t="s">
        <v>2550</v>
      </c>
      <c r="T697" s="2" t="s">
        <v>3547</v>
      </c>
      <c r="U697">
        <v>301</v>
      </c>
      <c r="V697">
        <v>124</v>
      </c>
      <c r="W697" s="1">
        <v>4.9584595862599995E-7</v>
      </c>
      <c r="X697">
        <v>1.53918213957E-4</v>
      </c>
      <c r="Y697" s="2" t="s">
        <v>2551</v>
      </c>
      <c r="Z697" s="2" t="s">
        <v>2552</v>
      </c>
      <c r="AA697">
        <v>6.6000000000000003E-2</v>
      </c>
      <c r="AB697">
        <v>0</v>
      </c>
      <c r="AC697" s="2" t="s">
        <v>2390</v>
      </c>
      <c r="AD697" s="2" t="s">
        <v>2391</v>
      </c>
      <c r="AE697" s="2" t="s">
        <v>2390</v>
      </c>
      <c r="AF697" s="8">
        <v>4358.36004419039</v>
      </c>
      <c r="AG697" s="8">
        <v>5328.9661553216602</v>
      </c>
      <c r="AH697" s="8">
        <v>7878.5417673186803</v>
      </c>
      <c r="AI697" s="8">
        <v>7422.2078318187196</v>
      </c>
      <c r="AJ697" s="8">
        <v>8285.6501483298598</v>
      </c>
      <c r="AK697" s="8">
        <v>6340.6056499156102</v>
      </c>
      <c r="AL697" s="2" t="s">
        <v>2390</v>
      </c>
      <c r="AM697">
        <v>0.32757760452655998</v>
      </c>
      <c r="AN697">
        <v>0.22568506860366599</v>
      </c>
      <c r="AO697">
        <v>1.4514810685231001</v>
      </c>
      <c r="AP697">
        <v>0.14664595008881801</v>
      </c>
      <c r="AQ697" s="1">
        <v>0.47916172519045502</v>
      </c>
    </row>
    <row r="698" spans="1:43" x14ac:dyDescent="0.2">
      <c r="A698" s="11" t="s">
        <v>4393</v>
      </c>
      <c r="B698" t="s">
        <v>150</v>
      </c>
      <c r="C698">
        <v>12482</v>
      </c>
      <c r="D698" s="2" t="s">
        <v>3986</v>
      </c>
      <c r="E698" s="2" t="s">
        <v>192</v>
      </c>
      <c r="F698" s="2" t="s">
        <v>3987</v>
      </c>
      <c r="G698" t="s">
        <v>4</v>
      </c>
      <c r="H698">
        <v>21912</v>
      </c>
      <c r="I698">
        <v>22218</v>
      </c>
      <c r="J698" t="s">
        <v>5</v>
      </c>
      <c r="K698" t="s">
        <v>5</v>
      </c>
      <c r="L698">
        <v>20425</v>
      </c>
      <c r="M698">
        <v>20570</v>
      </c>
      <c r="N698">
        <v>23035</v>
      </c>
      <c r="O698">
        <v>23229</v>
      </c>
      <c r="P698">
        <v>12482</v>
      </c>
      <c r="Q698" s="2" t="s">
        <v>4041</v>
      </c>
      <c r="R698" s="2" t="s">
        <v>3988</v>
      </c>
      <c r="S698" s="2" t="s">
        <v>4042</v>
      </c>
      <c r="T698" s="2" t="s">
        <v>3989</v>
      </c>
      <c r="U698">
        <v>430</v>
      </c>
      <c r="V698">
        <v>124</v>
      </c>
      <c r="W698" s="1">
        <v>2.0947653122200001E-5</v>
      </c>
      <c r="X698">
        <v>2.1499513355599999E-2</v>
      </c>
      <c r="Y698" s="2" t="s">
        <v>3990</v>
      </c>
      <c r="Z698" s="2" t="s">
        <v>3991</v>
      </c>
      <c r="AA698">
        <v>-0.22700000000000001</v>
      </c>
      <c r="AB698">
        <v>0</v>
      </c>
      <c r="AC698" s="2" t="s">
        <v>3986</v>
      </c>
      <c r="AE698" s="2" t="s">
        <v>3986</v>
      </c>
      <c r="AF698" s="8">
        <v>4803.6716112407603</v>
      </c>
      <c r="AG698" s="8">
        <v>4810.4842744880298</v>
      </c>
      <c r="AH698" s="8">
        <v>2944.5057396312</v>
      </c>
      <c r="AI698" s="8">
        <v>5469.9492170307103</v>
      </c>
      <c r="AJ698" s="8">
        <v>3599.1006218380599</v>
      </c>
      <c r="AK698" s="8">
        <v>4517.1123035254795</v>
      </c>
      <c r="AL698" s="2" t="s">
        <v>3986</v>
      </c>
      <c r="AM698">
        <v>0.11352088687072499</v>
      </c>
      <c r="AN698">
        <v>0.23121254798282501</v>
      </c>
      <c r="AO698">
        <v>0.49098064902237498</v>
      </c>
      <c r="AP698">
        <v>0.62344013413209498</v>
      </c>
      <c r="AQ698" s="1">
        <v>0.99991105195845897</v>
      </c>
    </row>
    <row r="699" spans="1:43" x14ac:dyDescent="0.2">
      <c r="A699" s="11" t="s">
        <v>4391</v>
      </c>
      <c r="B699" t="s">
        <v>150</v>
      </c>
      <c r="C699">
        <v>3464</v>
      </c>
      <c r="D699" s="2" t="s">
        <v>2409</v>
      </c>
      <c r="E699" s="2" t="s">
        <v>2410</v>
      </c>
      <c r="F699" t="s">
        <v>221</v>
      </c>
      <c r="G699" t="s">
        <v>15</v>
      </c>
      <c r="H699">
        <v>8964598</v>
      </c>
      <c r="I699">
        <v>8964962</v>
      </c>
      <c r="J699" t="s">
        <v>5</v>
      </c>
      <c r="K699" t="s">
        <v>5</v>
      </c>
      <c r="L699">
        <v>8961163</v>
      </c>
      <c r="M699">
        <v>8962853</v>
      </c>
      <c r="N699">
        <v>8968389</v>
      </c>
      <c r="O699">
        <v>8968614</v>
      </c>
      <c r="P699">
        <v>3464</v>
      </c>
      <c r="Q699" s="2" t="s">
        <v>2411</v>
      </c>
      <c r="R699" s="2" t="s">
        <v>2412</v>
      </c>
      <c r="S699" s="2" t="s">
        <v>2413</v>
      </c>
      <c r="T699" s="2" t="s">
        <v>187</v>
      </c>
      <c r="U699">
        <v>488</v>
      </c>
      <c r="V699">
        <v>124</v>
      </c>
      <c r="W699" s="1">
        <v>2.14014839184E-9</v>
      </c>
      <c r="X699" s="1">
        <v>1.07954435255E-6</v>
      </c>
      <c r="Y699" s="2" t="s">
        <v>2414</v>
      </c>
      <c r="Z699" s="2" t="s">
        <v>2415</v>
      </c>
      <c r="AA699">
        <v>-0.78500000000000003</v>
      </c>
      <c r="AB699">
        <v>0</v>
      </c>
      <c r="AC699" s="2" t="s">
        <v>2409</v>
      </c>
      <c r="AD699" s="2" t="s">
        <v>2410</v>
      </c>
      <c r="AE699" s="2" t="s">
        <v>2409</v>
      </c>
      <c r="AF699" s="8">
        <v>174.246730456694</v>
      </c>
      <c r="AG699" s="8">
        <v>342.61115738323798</v>
      </c>
      <c r="AH699" s="8">
        <v>227.08092345719999</v>
      </c>
      <c r="AI699" s="8">
        <v>217.829677703849</v>
      </c>
      <c r="AJ699" s="8">
        <v>216.30093621106201</v>
      </c>
      <c r="AK699" s="8">
        <v>233.97068818876801</v>
      </c>
      <c r="AL699" s="2" t="s">
        <v>2409</v>
      </c>
      <c r="AM699">
        <v>-0.15515809285170601</v>
      </c>
      <c r="AN699">
        <v>0.263328742974762</v>
      </c>
      <c r="AO699">
        <v>-0.58921821863774604</v>
      </c>
      <c r="AP699">
        <v>0.55571489721261103</v>
      </c>
      <c r="AQ699" s="1">
        <v>0.84751511039552097</v>
      </c>
    </row>
    <row r="700" spans="1:43" x14ac:dyDescent="0.2">
      <c r="A700" s="11" t="s">
        <v>4394</v>
      </c>
      <c r="B700" t="s">
        <v>150</v>
      </c>
      <c r="C700">
        <v>19857</v>
      </c>
      <c r="D700" s="2" t="s">
        <v>4331</v>
      </c>
      <c r="E700" s="2" t="s">
        <v>4332</v>
      </c>
      <c r="F700" s="2" t="s">
        <v>194</v>
      </c>
      <c r="G700" t="s">
        <v>4</v>
      </c>
      <c r="H700">
        <v>12067885</v>
      </c>
      <c r="I700">
        <v>12067963</v>
      </c>
      <c r="J700" t="s">
        <v>5</v>
      </c>
      <c r="K700" t="s">
        <v>5</v>
      </c>
      <c r="L700">
        <v>12056366</v>
      </c>
      <c r="M700">
        <v>12056432</v>
      </c>
      <c r="N700">
        <v>12112202</v>
      </c>
      <c r="O700">
        <v>12112306</v>
      </c>
      <c r="P700">
        <v>19857</v>
      </c>
      <c r="Q700" s="2" t="s">
        <v>4333</v>
      </c>
      <c r="R700" s="2" t="s">
        <v>36</v>
      </c>
      <c r="S700" s="2" t="s">
        <v>4334</v>
      </c>
      <c r="T700" s="2" t="s">
        <v>4335</v>
      </c>
      <c r="U700">
        <v>202</v>
      </c>
      <c r="V700">
        <v>124</v>
      </c>
      <c r="W700">
        <v>1.04686907682E-4</v>
      </c>
      <c r="X700">
        <v>4.2884555536500002E-2</v>
      </c>
      <c r="Y700" s="2" t="s">
        <v>4336</v>
      </c>
      <c r="Z700" s="2" t="s">
        <v>4337</v>
      </c>
      <c r="AA700">
        <v>9.9000000000000005E-2</v>
      </c>
      <c r="AB700">
        <v>0</v>
      </c>
      <c r="AC700" s="2" t="s">
        <v>4331</v>
      </c>
      <c r="AD700" s="2" t="s">
        <v>4332</v>
      </c>
      <c r="AE700" s="2" t="s">
        <v>4331</v>
      </c>
      <c r="AF700" s="8">
        <v>778.19808085966304</v>
      </c>
      <c r="AG700" s="8">
        <v>797.11539787395498</v>
      </c>
      <c r="AH700" s="8">
        <v>796.42310454308904</v>
      </c>
      <c r="AI700" s="8">
        <v>788.23450644709203</v>
      </c>
      <c r="AJ700" s="8">
        <v>853.14813393029203</v>
      </c>
      <c r="AK700" s="8">
        <v>779.45352878063704</v>
      </c>
      <c r="AL700" s="2" t="s">
        <v>4331</v>
      </c>
      <c r="AM700">
        <v>2.9110599299069801E-2</v>
      </c>
      <c r="AN700">
        <v>0.124968726629708</v>
      </c>
      <c r="AO700">
        <v>0.23294307371256701</v>
      </c>
      <c r="AP700">
        <v>0.81580561033071697</v>
      </c>
      <c r="AQ700" s="1">
        <v>0.97799113961935003</v>
      </c>
    </row>
    <row r="701" spans="1:43" x14ac:dyDescent="0.2">
      <c r="A701" s="11" t="s">
        <v>4389</v>
      </c>
      <c r="B701" t="s">
        <v>150</v>
      </c>
      <c r="C701">
        <v>34269</v>
      </c>
      <c r="D701" s="2" t="s">
        <v>1298</v>
      </c>
      <c r="E701" s="2" t="s">
        <v>1299</v>
      </c>
      <c r="F701" t="s">
        <v>534</v>
      </c>
      <c r="G701" t="s">
        <v>4</v>
      </c>
      <c r="H701">
        <v>67692430</v>
      </c>
      <c r="I701">
        <v>67692604</v>
      </c>
      <c r="J701" t="s">
        <v>5</v>
      </c>
      <c r="K701" t="s">
        <v>5</v>
      </c>
      <c r="L701">
        <v>67691261</v>
      </c>
      <c r="M701">
        <v>67691435</v>
      </c>
      <c r="N701">
        <v>67696390</v>
      </c>
      <c r="O701">
        <v>67696437</v>
      </c>
      <c r="P701">
        <v>34269</v>
      </c>
      <c r="Q701" s="2" t="s">
        <v>1300</v>
      </c>
      <c r="R701" s="2" t="s">
        <v>588</v>
      </c>
      <c r="S701" s="2" t="s">
        <v>1301</v>
      </c>
      <c r="T701" s="2" t="s">
        <v>1302</v>
      </c>
      <c r="U701">
        <v>324</v>
      </c>
      <c r="V701">
        <v>150</v>
      </c>
      <c r="W701" s="1">
        <v>6.1374531389099998E-5</v>
      </c>
      <c r="X701">
        <v>3.1226963151100001E-2</v>
      </c>
      <c r="Y701" s="2" t="s">
        <v>1303</v>
      </c>
      <c r="Z701" s="2" t="s">
        <v>1304</v>
      </c>
      <c r="AA701">
        <v>0.438</v>
      </c>
      <c r="AB701">
        <v>0</v>
      </c>
      <c r="AC701" s="2" t="s">
        <v>1298</v>
      </c>
      <c r="AD701" s="2" t="s">
        <v>1299</v>
      </c>
      <c r="AE701" s="2" t="s">
        <v>1298</v>
      </c>
      <c r="AF701" s="8">
        <v>994.13589203213905</v>
      </c>
      <c r="AG701" s="8">
        <v>959.26672249458397</v>
      </c>
      <c r="AH701" s="8">
        <v>603.93818718518105</v>
      </c>
      <c r="AI701" s="8">
        <v>736.33449400072004</v>
      </c>
      <c r="AJ701" s="8">
        <v>724.52632039618197</v>
      </c>
      <c r="AK701" s="8">
        <v>790.71710442511005</v>
      </c>
      <c r="AL701" s="2" t="s">
        <v>1298</v>
      </c>
      <c r="AM701">
        <v>-0.18378480588384399</v>
      </c>
      <c r="AN701">
        <v>0.19700838715365701</v>
      </c>
      <c r="AO701">
        <v>-0.93287807965505898</v>
      </c>
      <c r="AP701">
        <v>0.35088292138473598</v>
      </c>
      <c r="AQ701">
        <v>0.831122377753852</v>
      </c>
    </row>
    <row r="702" spans="1:43" x14ac:dyDescent="0.2">
      <c r="A702" s="11" t="s">
        <v>4389</v>
      </c>
      <c r="B702" t="s">
        <v>150</v>
      </c>
      <c r="C702">
        <v>24120</v>
      </c>
      <c r="D702" s="2" t="s">
        <v>1368</v>
      </c>
      <c r="E702" s="2" t="s">
        <v>192</v>
      </c>
      <c r="F702" t="s">
        <v>75</v>
      </c>
      <c r="G702" t="s">
        <v>4</v>
      </c>
      <c r="H702">
        <v>43788329</v>
      </c>
      <c r="I702">
        <v>43788383</v>
      </c>
      <c r="J702" t="s">
        <v>5</v>
      </c>
      <c r="K702" t="s">
        <v>5</v>
      </c>
      <c r="L702">
        <v>43785267</v>
      </c>
      <c r="M702">
        <v>43785824</v>
      </c>
      <c r="N702">
        <v>43788554</v>
      </c>
      <c r="O702">
        <v>43788611</v>
      </c>
      <c r="P702">
        <v>24120</v>
      </c>
      <c r="Q702" s="2" t="s">
        <v>1369</v>
      </c>
      <c r="R702" s="2" t="s">
        <v>1370</v>
      </c>
      <c r="S702" s="2" t="s">
        <v>1371</v>
      </c>
      <c r="T702" s="2" t="s">
        <v>187</v>
      </c>
      <c r="U702">
        <v>204</v>
      </c>
      <c r="V702">
        <v>150</v>
      </c>
      <c r="W702">
        <v>1.10961721678E-4</v>
      </c>
      <c r="X702">
        <v>4.8546421678200002E-2</v>
      </c>
      <c r="Y702" s="2" t="s">
        <v>1372</v>
      </c>
      <c r="Z702" s="2" t="s">
        <v>273</v>
      </c>
      <c r="AA702">
        <v>-0.115</v>
      </c>
      <c r="AB702">
        <v>0</v>
      </c>
      <c r="AC702" s="2" t="s">
        <v>1368</v>
      </c>
      <c r="AE702" s="2" t="s">
        <v>1368</v>
      </c>
      <c r="AF702" s="8">
        <v>139.35321640500601</v>
      </c>
      <c r="AG702" s="8">
        <v>153.18378041783001</v>
      </c>
      <c r="AH702" s="8">
        <v>106.70674709829299</v>
      </c>
      <c r="AI702" s="8">
        <v>123.946579414086</v>
      </c>
      <c r="AJ702" s="8">
        <v>120.896283779386</v>
      </c>
      <c r="AK702" s="8">
        <v>128.99619013660001</v>
      </c>
      <c r="AL702" s="2" t="s">
        <v>1368</v>
      </c>
      <c r="AM702">
        <v>-9.7676178556727902E-2</v>
      </c>
      <c r="AN702">
        <v>0.20575970336817001</v>
      </c>
      <c r="AO702">
        <v>-0.47470995028581597</v>
      </c>
      <c r="AP702">
        <v>0.63499372473464</v>
      </c>
      <c r="AQ702">
        <v>0.931285922110338</v>
      </c>
    </row>
    <row r="703" spans="1:43" x14ac:dyDescent="0.2">
      <c r="A703" s="11" t="s">
        <v>4389</v>
      </c>
      <c r="B703" t="s">
        <v>98</v>
      </c>
      <c r="C703">
        <v>777</v>
      </c>
      <c r="D703" s="2" t="s">
        <v>871</v>
      </c>
      <c r="E703" s="2" t="s">
        <v>872</v>
      </c>
      <c r="F703" t="s">
        <v>534</v>
      </c>
      <c r="G703" t="s">
        <v>4</v>
      </c>
      <c r="H703">
        <v>61695587</v>
      </c>
      <c r="I703">
        <v>61695761</v>
      </c>
      <c r="J703">
        <v>61695890</v>
      </c>
      <c r="K703">
        <v>61696064</v>
      </c>
      <c r="L703">
        <v>61695012</v>
      </c>
      <c r="M703">
        <v>61695186</v>
      </c>
      <c r="N703">
        <v>61696193</v>
      </c>
      <c r="O703">
        <v>61696367</v>
      </c>
      <c r="P703">
        <v>777</v>
      </c>
      <c r="Q703" s="2" t="s">
        <v>873</v>
      </c>
      <c r="R703" s="2" t="s">
        <v>874</v>
      </c>
      <c r="S703" s="2" t="s">
        <v>87</v>
      </c>
      <c r="T703" s="2" t="s">
        <v>875</v>
      </c>
      <c r="U703">
        <v>324</v>
      </c>
      <c r="V703">
        <v>324</v>
      </c>
      <c r="W703" s="1">
        <v>6.9891036557099999E-6</v>
      </c>
      <c r="X703">
        <v>4.4616690462099999E-3</v>
      </c>
      <c r="Y703" s="2" t="s">
        <v>876</v>
      </c>
      <c r="Z703" s="2" t="s">
        <v>877</v>
      </c>
      <c r="AA703">
        <v>0.14299999999999999</v>
      </c>
      <c r="AB703">
        <v>303</v>
      </c>
      <c r="AC703" s="2" t="s">
        <v>871</v>
      </c>
      <c r="AD703" s="2" t="s">
        <v>872</v>
      </c>
      <c r="AE703" s="2" t="s">
        <v>871</v>
      </c>
      <c r="AF703" s="8">
        <v>171.70307021331101</v>
      </c>
      <c r="AG703" s="8">
        <v>214.83091156159099</v>
      </c>
      <c r="AH703" s="8">
        <v>147.409320733724</v>
      </c>
      <c r="AI703" s="8">
        <v>185.460807715892</v>
      </c>
      <c r="AJ703" s="8">
        <v>180.49304338894299</v>
      </c>
      <c r="AK703" s="8">
        <v>195.956044558651</v>
      </c>
      <c r="AL703" s="2" t="s">
        <v>871</v>
      </c>
      <c r="AM703">
        <v>6.9117755770066E-2</v>
      </c>
      <c r="AN703">
        <v>0.19210861647101499</v>
      </c>
      <c r="AO703">
        <v>0.359784777173148</v>
      </c>
      <c r="AP703">
        <v>0.71900808799304305</v>
      </c>
      <c r="AQ703">
        <v>0.94887160791206104</v>
      </c>
    </row>
    <row r="704" spans="1:43" x14ac:dyDescent="0.2">
      <c r="A704" s="11" t="s">
        <v>4390</v>
      </c>
      <c r="B704" t="s">
        <v>150</v>
      </c>
      <c r="C704">
        <v>10356</v>
      </c>
      <c r="D704" s="5" t="s">
        <v>324</v>
      </c>
      <c r="E704" s="2" t="s">
        <v>325</v>
      </c>
      <c r="F704" t="s">
        <v>326</v>
      </c>
      <c r="G704" t="s">
        <v>15</v>
      </c>
      <c r="H704">
        <v>43809039</v>
      </c>
      <c r="I704">
        <v>43809108</v>
      </c>
      <c r="J704" t="s">
        <v>5</v>
      </c>
      <c r="K704" t="s">
        <v>5</v>
      </c>
      <c r="L704">
        <v>43807843</v>
      </c>
      <c r="M704">
        <v>43807990</v>
      </c>
      <c r="N704">
        <v>43810467</v>
      </c>
      <c r="O704">
        <v>43810641</v>
      </c>
      <c r="P704">
        <v>10356</v>
      </c>
      <c r="Q704" s="2" t="s">
        <v>327</v>
      </c>
      <c r="R704" s="2" t="s">
        <v>36</v>
      </c>
      <c r="S704" s="2" t="s">
        <v>328</v>
      </c>
      <c r="T704" s="2" t="s">
        <v>329</v>
      </c>
      <c r="U704">
        <v>193</v>
      </c>
      <c r="V704">
        <v>124</v>
      </c>
      <c r="W704" s="1">
        <v>8.8090929397700004E-6</v>
      </c>
      <c r="X704">
        <v>9.2646488889400001E-3</v>
      </c>
      <c r="Y704" t="s">
        <v>330</v>
      </c>
      <c r="Z704" t="s">
        <v>331</v>
      </c>
      <c r="AA704">
        <v>0.17</v>
      </c>
      <c r="AB704">
        <v>0</v>
      </c>
      <c r="AC704" s="2" t="s">
        <v>324</v>
      </c>
      <c r="AD704" s="2" t="s">
        <v>325</v>
      </c>
      <c r="AE704" t="s">
        <v>324</v>
      </c>
      <c r="AF704" s="8">
        <v>251.21722158691699</v>
      </c>
      <c r="AG704" s="8">
        <v>285.545958519838</v>
      </c>
      <c r="AH704" s="8">
        <v>315.66338489674303</v>
      </c>
      <c r="AI704" s="8">
        <v>231.292929601466</v>
      </c>
      <c r="AJ704" s="8">
        <v>324.22579891694699</v>
      </c>
      <c r="AK704" s="8">
        <v>335.096312914782</v>
      </c>
      <c r="AL704" t="s">
        <v>324</v>
      </c>
      <c r="AM704">
        <v>6.2601963464674906E-2</v>
      </c>
      <c r="AN704">
        <v>0.193708897474001</v>
      </c>
      <c r="AO704">
        <v>0.32317546731727798</v>
      </c>
      <c r="AP704">
        <v>0.74656235912217195</v>
      </c>
      <c r="AQ704">
        <v>0.99911172229718404</v>
      </c>
    </row>
    <row r="705" spans="1:43" x14ac:dyDescent="0.2">
      <c r="A705" s="11" t="s">
        <v>4391</v>
      </c>
      <c r="B705" t="s">
        <v>150</v>
      </c>
      <c r="C705">
        <v>7139</v>
      </c>
      <c r="D705" s="2" t="s">
        <v>324</v>
      </c>
      <c r="E705" s="2" t="s">
        <v>325</v>
      </c>
      <c r="F705" t="s">
        <v>326</v>
      </c>
      <c r="G705" t="s">
        <v>15</v>
      </c>
      <c r="H705">
        <v>43809039</v>
      </c>
      <c r="I705">
        <v>43809108</v>
      </c>
      <c r="J705" t="s">
        <v>5</v>
      </c>
      <c r="K705" t="s">
        <v>5</v>
      </c>
      <c r="L705">
        <v>43807843</v>
      </c>
      <c r="M705">
        <v>43807990</v>
      </c>
      <c r="N705">
        <v>43810467</v>
      </c>
      <c r="O705">
        <v>43810641</v>
      </c>
      <c r="P705">
        <v>7139</v>
      </c>
      <c r="Q705" s="2" t="s">
        <v>9</v>
      </c>
      <c r="R705" s="2" t="s">
        <v>2257</v>
      </c>
      <c r="S705" s="2" t="s">
        <v>2258</v>
      </c>
      <c r="T705" s="2" t="s">
        <v>2259</v>
      </c>
      <c r="U705">
        <v>193</v>
      </c>
      <c r="V705">
        <v>124</v>
      </c>
      <c r="W705">
        <v>0</v>
      </c>
      <c r="X705">
        <v>0</v>
      </c>
      <c r="Y705" s="2" t="s">
        <v>96</v>
      </c>
      <c r="Z705" s="2" t="s">
        <v>2260</v>
      </c>
      <c r="AA705">
        <v>-0.77200000000000002</v>
      </c>
      <c r="AB705">
        <v>0</v>
      </c>
      <c r="AC705" s="2" t="s">
        <v>324</v>
      </c>
      <c r="AD705" s="2" t="s">
        <v>325</v>
      </c>
      <c r="AE705" s="2" t="s">
        <v>324</v>
      </c>
      <c r="AF705" s="8">
        <v>259.72625860526102</v>
      </c>
      <c r="AG705" s="8">
        <v>237.49182500429001</v>
      </c>
      <c r="AH705" s="8">
        <v>209.92979630786499</v>
      </c>
      <c r="AI705" s="8">
        <v>280.59416111004299</v>
      </c>
      <c r="AJ705" s="8">
        <v>392.87312903641799</v>
      </c>
      <c r="AK705" s="8">
        <v>332.43335280154099</v>
      </c>
      <c r="AL705" s="2" t="s">
        <v>324</v>
      </c>
      <c r="AM705">
        <v>0.51249952512442598</v>
      </c>
      <c r="AN705">
        <v>0.19970889616102</v>
      </c>
      <c r="AO705">
        <v>2.5662328267600598</v>
      </c>
      <c r="AP705">
        <v>1.02809793318388E-2</v>
      </c>
      <c r="AQ705" s="1">
        <v>9.53187218183809E-2</v>
      </c>
    </row>
    <row r="706" spans="1:43" x14ac:dyDescent="0.2">
      <c r="A706" s="11" t="s">
        <v>4391</v>
      </c>
      <c r="B706" t="s">
        <v>150</v>
      </c>
      <c r="C706">
        <v>21277</v>
      </c>
      <c r="D706" s="2" t="s">
        <v>2608</v>
      </c>
      <c r="E706" s="2" t="s">
        <v>2609</v>
      </c>
      <c r="F706" t="s">
        <v>84</v>
      </c>
      <c r="G706" t="s">
        <v>15</v>
      </c>
      <c r="H706">
        <v>22198219</v>
      </c>
      <c r="I706">
        <v>22198306</v>
      </c>
      <c r="J706" t="s">
        <v>5</v>
      </c>
      <c r="K706" t="s">
        <v>5</v>
      </c>
      <c r="L706">
        <v>22191996</v>
      </c>
      <c r="M706">
        <v>22192179</v>
      </c>
      <c r="N706">
        <v>22226164</v>
      </c>
      <c r="O706">
        <v>22226188</v>
      </c>
      <c r="P706">
        <v>21277</v>
      </c>
      <c r="Q706" s="2" t="s">
        <v>2610</v>
      </c>
      <c r="R706" s="2" t="s">
        <v>2611</v>
      </c>
      <c r="S706" s="2" t="s">
        <v>2612</v>
      </c>
      <c r="T706" s="2" t="s">
        <v>2613</v>
      </c>
      <c r="U706">
        <v>211</v>
      </c>
      <c r="V706">
        <v>124</v>
      </c>
      <c r="W706" s="1">
        <v>1.49719892628E-6</v>
      </c>
      <c r="X706">
        <v>3.9748661494099999E-4</v>
      </c>
      <c r="Y706" s="2" t="s">
        <v>2614</v>
      </c>
      <c r="Z706" s="2" t="s">
        <v>2615</v>
      </c>
      <c r="AA706">
        <v>-0.34799999999999998</v>
      </c>
      <c r="AB706">
        <v>0</v>
      </c>
      <c r="AC706" s="2" t="s">
        <v>2608</v>
      </c>
      <c r="AD706" s="2" t="s">
        <v>2609</v>
      </c>
      <c r="AE706" s="2" t="s">
        <v>2608</v>
      </c>
      <c r="AF706" s="8">
        <v>527.12375691616205</v>
      </c>
      <c r="AG706" s="8">
        <v>414.63736660584999</v>
      </c>
      <c r="AH706" s="8">
        <v>520.70822025382097</v>
      </c>
      <c r="AI706" s="8">
        <v>491.03978194257502</v>
      </c>
      <c r="AJ706" s="8">
        <v>614.69194627327204</v>
      </c>
      <c r="AK706" s="8">
        <v>606.37403355589004</v>
      </c>
      <c r="AL706" s="2" t="s">
        <v>2608</v>
      </c>
      <c r="AM706">
        <v>0.22787600370166999</v>
      </c>
      <c r="AN706">
        <v>0.17755845891250099</v>
      </c>
      <c r="AO706">
        <v>1.2833857935991899</v>
      </c>
      <c r="AP706">
        <v>0.19935694852595801</v>
      </c>
      <c r="AQ706" s="1">
        <v>0.55518415424658196</v>
      </c>
    </row>
    <row r="707" spans="1:43" x14ac:dyDescent="0.2">
      <c r="A707" s="11" t="s">
        <v>4389</v>
      </c>
      <c r="B707" t="s">
        <v>150</v>
      </c>
      <c r="C707">
        <v>1422</v>
      </c>
      <c r="D707" s="2" t="s">
        <v>1234</v>
      </c>
      <c r="E707" s="2" t="s">
        <v>1235</v>
      </c>
      <c r="F707" t="s">
        <v>1236</v>
      </c>
      <c r="G707" t="s">
        <v>15</v>
      </c>
      <c r="H707">
        <v>13473</v>
      </c>
      <c r="I707">
        <v>13539</v>
      </c>
      <c r="J707" t="s">
        <v>5</v>
      </c>
      <c r="K707" t="s">
        <v>5</v>
      </c>
      <c r="L707">
        <v>11546</v>
      </c>
      <c r="M707">
        <v>11623</v>
      </c>
      <c r="N707">
        <v>15240</v>
      </c>
      <c r="O707">
        <v>15293</v>
      </c>
      <c r="P707">
        <v>1422</v>
      </c>
      <c r="Q707" s="2" t="s">
        <v>1237</v>
      </c>
      <c r="R707" s="2" t="s">
        <v>9</v>
      </c>
      <c r="S707" s="2" t="s">
        <v>1238</v>
      </c>
      <c r="T707" s="2" t="s">
        <v>575</v>
      </c>
      <c r="U707">
        <v>216</v>
      </c>
      <c r="V707">
        <v>150</v>
      </c>
      <c r="W707" s="1">
        <v>3.5723262833399999E-5</v>
      </c>
      <c r="X707">
        <v>2.16203140545E-2</v>
      </c>
      <c r="Y707" s="2" t="s">
        <v>11</v>
      </c>
      <c r="Z707" s="2" t="s">
        <v>1239</v>
      </c>
      <c r="AA707">
        <v>0.254</v>
      </c>
      <c r="AB707">
        <v>0</v>
      </c>
      <c r="AC707" s="2" t="s">
        <v>1234</v>
      </c>
      <c r="AD707" s="2" t="s">
        <v>1235</v>
      </c>
      <c r="AE707" s="2" t="s">
        <v>1234</v>
      </c>
      <c r="AF707" s="8">
        <v>46.036330419510797</v>
      </c>
      <c r="AG707" s="8">
        <v>42.032134870746098</v>
      </c>
      <c r="AH707" s="8">
        <v>45.102851866288603</v>
      </c>
      <c r="AI707" s="8">
        <v>50.496754576109197</v>
      </c>
      <c r="AJ707" s="8">
        <v>40.014967166416596</v>
      </c>
      <c r="AK707" s="8">
        <v>46.2810758505357</v>
      </c>
      <c r="AL707" s="2" t="s">
        <v>1234</v>
      </c>
      <c r="AM707">
        <v>3.9511245642236098E-2</v>
      </c>
      <c r="AN707">
        <v>0.28648752516009302</v>
      </c>
      <c r="AO707">
        <v>0.13791611212445201</v>
      </c>
      <c r="AP707">
        <v>0.89030671646210602</v>
      </c>
      <c r="AQ707">
        <v>0.98104039334466597</v>
      </c>
    </row>
    <row r="708" spans="1:43" x14ac:dyDescent="0.2">
      <c r="A708" s="11" t="s">
        <v>4391</v>
      </c>
      <c r="B708" t="s">
        <v>150</v>
      </c>
      <c r="C708">
        <v>5611</v>
      </c>
      <c r="D708" s="2" t="s">
        <v>2913</v>
      </c>
      <c r="E708" s="2" t="s">
        <v>2914</v>
      </c>
      <c r="F708" t="s">
        <v>130</v>
      </c>
      <c r="G708" t="s">
        <v>15</v>
      </c>
      <c r="H708">
        <v>50657492</v>
      </c>
      <c r="I708">
        <v>50657530</v>
      </c>
      <c r="J708" t="s">
        <v>5</v>
      </c>
      <c r="K708" t="s">
        <v>5</v>
      </c>
      <c r="L708">
        <v>50650947</v>
      </c>
      <c r="M708">
        <v>50650979</v>
      </c>
      <c r="N708">
        <v>50657629</v>
      </c>
      <c r="O708">
        <v>50657925</v>
      </c>
      <c r="P708">
        <v>5611</v>
      </c>
      <c r="Q708" s="2" t="s">
        <v>2915</v>
      </c>
      <c r="R708" s="2" t="s">
        <v>2916</v>
      </c>
      <c r="S708" s="2" t="s">
        <v>2917</v>
      </c>
      <c r="T708" s="2" t="s">
        <v>2918</v>
      </c>
      <c r="U708">
        <v>162</v>
      </c>
      <c r="V708">
        <v>124</v>
      </c>
      <c r="W708" s="1">
        <v>3.3934122423299997E-5</v>
      </c>
      <c r="X708">
        <v>5.2668368318099998E-3</v>
      </c>
      <c r="Y708" s="2" t="s">
        <v>2919</v>
      </c>
      <c r="Z708" s="2" t="s">
        <v>2920</v>
      </c>
      <c r="AA708">
        <v>-0.28299999999999997</v>
      </c>
      <c r="AB708">
        <v>0</v>
      </c>
      <c r="AC708" s="2" t="s">
        <v>2913</v>
      </c>
      <c r="AD708" s="2" t="s">
        <v>2914</v>
      </c>
      <c r="AE708" s="2" t="s">
        <v>2913</v>
      </c>
      <c r="AF708" s="8">
        <v>215.890603144457</v>
      </c>
      <c r="AG708" s="8">
        <v>208.292010454582</v>
      </c>
      <c r="AH708" s="8">
        <v>255.894817068083</v>
      </c>
      <c r="AI708" s="8">
        <v>198.13885938033701</v>
      </c>
      <c r="AJ708" s="8">
        <v>211.88663139042799</v>
      </c>
      <c r="AK708" s="8">
        <v>195.95045135809301</v>
      </c>
      <c r="AL708" s="2" t="s">
        <v>2913</v>
      </c>
      <c r="AM708">
        <v>-0.17034959374150599</v>
      </c>
      <c r="AN708">
        <v>0.18723494026764501</v>
      </c>
      <c r="AO708">
        <v>-0.90981733162623002</v>
      </c>
      <c r="AP708">
        <v>0.362918852721965</v>
      </c>
      <c r="AQ708" s="1">
        <v>0.72435846930297498</v>
      </c>
    </row>
    <row r="709" spans="1:43" x14ac:dyDescent="0.2">
      <c r="A709" s="11" t="s">
        <v>4393</v>
      </c>
      <c r="B709" t="s">
        <v>150</v>
      </c>
      <c r="C709">
        <v>2496</v>
      </c>
      <c r="D709" s="2" t="s">
        <v>4013</v>
      </c>
      <c r="E709" s="2" t="s">
        <v>4014</v>
      </c>
      <c r="F709" s="2" t="s">
        <v>166</v>
      </c>
      <c r="G709" t="s">
        <v>15</v>
      </c>
      <c r="H709">
        <v>484010</v>
      </c>
      <c r="I709">
        <v>484129</v>
      </c>
      <c r="J709" t="s">
        <v>5</v>
      </c>
      <c r="K709" t="s">
        <v>5</v>
      </c>
      <c r="L709">
        <v>480214</v>
      </c>
      <c r="M709">
        <v>481348</v>
      </c>
      <c r="N709">
        <v>510144</v>
      </c>
      <c r="O709">
        <v>510253</v>
      </c>
      <c r="P709">
        <v>2496</v>
      </c>
      <c r="Q709" s="2" t="s">
        <v>1690</v>
      </c>
      <c r="R709" s="2" t="s">
        <v>4015</v>
      </c>
      <c r="S709" s="2" t="s">
        <v>4016</v>
      </c>
      <c r="T709" s="2" t="s">
        <v>4017</v>
      </c>
      <c r="U709">
        <v>243</v>
      </c>
      <c r="V709">
        <v>124</v>
      </c>
      <c r="W709" s="1">
        <v>5.1400230686500002E-5</v>
      </c>
      <c r="X709">
        <v>4.2287398120999999E-2</v>
      </c>
      <c r="Y709" s="2" t="s">
        <v>4018</v>
      </c>
      <c r="Z709" s="2" t="s">
        <v>4019</v>
      </c>
      <c r="AA709">
        <v>-0.13100000000000001</v>
      </c>
      <c r="AB709">
        <v>0</v>
      </c>
      <c r="AC709" s="2" t="s">
        <v>4013</v>
      </c>
      <c r="AD709" s="2" t="s">
        <v>4014</v>
      </c>
      <c r="AE709" s="2" t="s">
        <v>4013</v>
      </c>
      <c r="AF709" s="8">
        <v>1125.6837619370101</v>
      </c>
      <c r="AG709" s="8">
        <v>1151.6775839448701</v>
      </c>
      <c r="AH709" s="8">
        <v>927.26351115316504</v>
      </c>
      <c r="AI709" s="8">
        <v>1057.1379603113201</v>
      </c>
      <c r="AJ709" s="8">
        <v>1037.9428759607899</v>
      </c>
      <c r="AK709" s="8">
        <v>1317.6141840237799</v>
      </c>
      <c r="AL709" s="2" t="s">
        <v>4013</v>
      </c>
      <c r="AM709">
        <v>9.2179896006280695E-2</v>
      </c>
      <c r="AN709">
        <v>0.166583313460685</v>
      </c>
      <c r="AO709">
        <v>0.55335612007763402</v>
      </c>
      <c r="AP709">
        <v>0.58001957959013095</v>
      </c>
      <c r="AQ709" s="1">
        <v>0.99991105195845897</v>
      </c>
    </row>
    <row r="710" spans="1:43" x14ac:dyDescent="0.2">
      <c r="A710" s="11" t="s">
        <v>4393</v>
      </c>
      <c r="B710" t="s">
        <v>150</v>
      </c>
      <c r="C710">
        <v>20808</v>
      </c>
      <c r="D710" s="2" t="s">
        <v>4022</v>
      </c>
      <c r="E710" s="2" t="s">
        <v>4023</v>
      </c>
      <c r="F710" s="2" t="s">
        <v>287</v>
      </c>
      <c r="G710" t="s">
        <v>4</v>
      </c>
      <c r="H710">
        <v>11701219</v>
      </c>
      <c r="I710">
        <v>11701318</v>
      </c>
      <c r="J710" t="s">
        <v>5</v>
      </c>
      <c r="K710" t="s">
        <v>5</v>
      </c>
      <c r="L710">
        <v>11697029</v>
      </c>
      <c r="M710">
        <v>11697128</v>
      </c>
      <c r="N710">
        <v>11702429</v>
      </c>
      <c r="O710">
        <v>11702643</v>
      </c>
      <c r="P710">
        <v>20808</v>
      </c>
      <c r="Q710" s="2" t="s">
        <v>4024</v>
      </c>
      <c r="R710" s="2" t="s">
        <v>4025</v>
      </c>
      <c r="S710" s="2" t="s">
        <v>617</v>
      </c>
      <c r="T710" s="2" t="s">
        <v>9</v>
      </c>
      <c r="U710">
        <v>223</v>
      </c>
      <c r="V710">
        <v>124</v>
      </c>
      <c r="W710" s="1">
        <v>6.6601353426500002E-5</v>
      </c>
      <c r="X710">
        <v>4.8739149748500001E-2</v>
      </c>
      <c r="Y710" s="2" t="s">
        <v>4026</v>
      </c>
      <c r="Z710" s="2" t="s">
        <v>11</v>
      </c>
      <c r="AA710">
        <v>-0.40699999999999997</v>
      </c>
      <c r="AB710">
        <v>0</v>
      </c>
      <c r="AC710" s="2" t="s">
        <v>4022</v>
      </c>
      <c r="AD710" s="2" t="s">
        <v>4023</v>
      </c>
      <c r="AE710" s="2" t="s">
        <v>4022</v>
      </c>
      <c r="AF710" s="8">
        <v>12.4447451068413</v>
      </c>
      <c r="AG710" s="8">
        <v>16.220811041476999</v>
      </c>
      <c r="AH710" s="8">
        <v>11.368748029464101</v>
      </c>
      <c r="AI710" s="8">
        <v>16.139510844447599</v>
      </c>
      <c r="AJ710" s="8">
        <v>11.682473928563001</v>
      </c>
      <c r="AK710" s="8">
        <v>12.801931533863399</v>
      </c>
      <c r="AL710" s="2" t="s">
        <v>4022</v>
      </c>
      <c r="AM710">
        <v>1.5656274013173498E-2</v>
      </c>
      <c r="AN710">
        <v>0.56912089940369504</v>
      </c>
      <c r="AO710">
        <v>2.7509574906803901E-2</v>
      </c>
      <c r="AP710">
        <v>0.97805330306737404</v>
      </c>
      <c r="AQ710" s="1">
        <v>0.99991105195845897</v>
      </c>
    </row>
    <row r="711" spans="1:43" x14ac:dyDescent="0.2">
      <c r="A711" s="11" t="s">
        <v>4391</v>
      </c>
      <c r="B711" t="s">
        <v>150</v>
      </c>
      <c r="C711">
        <v>3496</v>
      </c>
      <c r="D711" s="2" t="s">
        <v>2442</v>
      </c>
      <c r="E711" s="2" t="s">
        <v>2443</v>
      </c>
      <c r="F711" t="s">
        <v>115</v>
      </c>
      <c r="G711" t="s">
        <v>4</v>
      </c>
      <c r="H711">
        <v>35467621</v>
      </c>
      <c r="I711">
        <v>35467729</v>
      </c>
      <c r="J711" t="s">
        <v>5</v>
      </c>
      <c r="K711" t="s">
        <v>5</v>
      </c>
      <c r="L711">
        <v>35462788</v>
      </c>
      <c r="M711">
        <v>35463159</v>
      </c>
      <c r="N711">
        <v>35480985</v>
      </c>
      <c r="O711">
        <v>35481132</v>
      </c>
      <c r="P711">
        <v>3496</v>
      </c>
      <c r="Q711" s="2" t="s">
        <v>2444</v>
      </c>
      <c r="R711" s="2" t="s">
        <v>195</v>
      </c>
      <c r="S711" s="2" t="s">
        <v>343</v>
      </c>
      <c r="T711" s="2" t="s">
        <v>7</v>
      </c>
      <c r="U711">
        <v>232</v>
      </c>
      <c r="V711">
        <v>124</v>
      </c>
      <c r="W711" s="1">
        <v>1.34578653777E-8</v>
      </c>
      <c r="X711" s="1">
        <v>5.9030293418699999E-6</v>
      </c>
      <c r="Y711" s="2" t="s">
        <v>2445</v>
      </c>
      <c r="Z711" s="2" t="s">
        <v>2446</v>
      </c>
      <c r="AA711">
        <v>0.79600000000000004</v>
      </c>
      <c r="AB711">
        <v>0</v>
      </c>
      <c r="AC711" s="2" t="s">
        <v>2442</v>
      </c>
      <c r="AD711" s="2" t="s">
        <v>2443</v>
      </c>
      <c r="AE711" s="2" t="s">
        <v>2442</v>
      </c>
      <c r="AF711" s="8">
        <v>9.8630224786807794</v>
      </c>
      <c r="AG711" s="8">
        <v>12.653252971540001</v>
      </c>
      <c r="AH711" s="8">
        <v>6.1744057737607196</v>
      </c>
      <c r="AI711" s="8">
        <v>11.076085306975401</v>
      </c>
      <c r="AJ711" s="8">
        <v>11.035762051584801</v>
      </c>
      <c r="AK711" s="8">
        <v>5.8492672047192</v>
      </c>
      <c r="AL711" s="2" t="s">
        <v>2442</v>
      </c>
      <c r="AM711">
        <v>-3.1172042573330502E-2</v>
      </c>
      <c r="AN711">
        <v>0.70841434009097604</v>
      </c>
      <c r="AO711">
        <v>-4.4002557273653299E-2</v>
      </c>
      <c r="AP711">
        <v>0.96490236543400998</v>
      </c>
      <c r="AQ711" s="1">
        <v>0.99201602888922702</v>
      </c>
    </row>
    <row r="712" spans="1:43" x14ac:dyDescent="0.2">
      <c r="A712" s="11" t="s">
        <v>4392</v>
      </c>
      <c r="B712" t="s">
        <v>150</v>
      </c>
      <c r="C712">
        <v>3435</v>
      </c>
      <c r="D712" s="2" t="s">
        <v>2442</v>
      </c>
      <c r="E712" s="2" t="s">
        <v>2443</v>
      </c>
      <c r="F712" s="2" t="s">
        <v>115</v>
      </c>
      <c r="G712" t="s">
        <v>4</v>
      </c>
      <c r="H712">
        <v>35467621</v>
      </c>
      <c r="I712">
        <v>35467729</v>
      </c>
      <c r="J712" t="s">
        <v>5</v>
      </c>
      <c r="K712" t="s">
        <v>5</v>
      </c>
      <c r="L712">
        <v>35462788</v>
      </c>
      <c r="M712">
        <v>35463159</v>
      </c>
      <c r="N712">
        <v>35480985</v>
      </c>
      <c r="O712">
        <v>35481132</v>
      </c>
      <c r="P712">
        <v>3435</v>
      </c>
      <c r="Q712" s="2" t="s">
        <v>2444</v>
      </c>
      <c r="R712" s="2" t="s">
        <v>195</v>
      </c>
      <c r="S712" s="2" t="s">
        <v>87</v>
      </c>
      <c r="T712" s="2" t="s">
        <v>3170</v>
      </c>
      <c r="U712">
        <v>232</v>
      </c>
      <c r="V712">
        <v>124</v>
      </c>
      <c r="W712" s="1">
        <v>6.81741537719E-5</v>
      </c>
      <c r="X712" s="2" t="s">
        <v>3838</v>
      </c>
      <c r="Y712" s="2" t="s">
        <v>2445</v>
      </c>
      <c r="Z712" s="2" t="s">
        <v>2864</v>
      </c>
      <c r="AA712">
        <v>0.435</v>
      </c>
      <c r="AB712">
        <v>0</v>
      </c>
      <c r="AC712" s="2" t="s">
        <v>2442</v>
      </c>
      <c r="AD712" s="2" t="s">
        <v>2443</v>
      </c>
      <c r="AE712" s="2" t="s">
        <v>2442</v>
      </c>
      <c r="AF712" s="8">
        <v>9.4825052493460902</v>
      </c>
      <c r="AG712" s="8">
        <v>12.1248895937361</v>
      </c>
      <c r="AH712" s="8">
        <v>5.9091035022372296</v>
      </c>
      <c r="AI712" s="8">
        <v>7.3620248869911302</v>
      </c>
      <c r="AJ712" s="8">
        <v>5.7714200741668504</v>
      </c>
      <c r="AK712" s="8">
        <v>1.2284032164369501</v>
      </c>
      <c r="AL712" s="2" t="s">
        <v>2442</v>
      </c>
      <c r="AM712">
        <v>-0.90863874058082394</v>
      </c>
      <c r="AN712">
        <v>0.87067589712958504</v>
      </c>
      <c r="AO712">
        <v>-1.0436015784707</v>
      </c>
      <c r="AP712">
        <v>0.29666976231631098</v>
      </c>
      <c r="AQ712" s="1">
        <v>0.99985132701216295</v>
      </c>
    </row>
    <row r="713" spans="1:43" x14ac:dyDescent="0.2">
      <c r="A713" s="11" t="s">
        <v>4391</v>
      </c>
      <c r="B713" t="s">
        <v>150</v>
      </c>
      <c r="C713">
        <v>8012</v>
      </c>
      <c r="D713" s="2" t="s">
        <v>3176</v>
      </c>
      <c r="E713" s="2" t="s">
        <v>3177</v>
      </c>
      <c r="F713" t="s">
        <v>93</v>
      </c>
      <c r="G713" t="s">
        <v>15</v>
      </c>
      <c r="H713">
        <v>17561321</v>
      </c>
      <c r="I713">
        <v>17561371</v>
      </c>
      <c r="J713" t="s">
        <v>5</v>
      </c>
      <c r="K713" t="s">
        <v>5</v>
      </c>
      <c r="L713">
        <v>17560364</v>
      </c>
      <c r="M713">
        <v>17560472</v>
      </c>
      <c r="N713">
        <v>17562532</v>
      </c>
      <c r="O713">
        <v>17562827</v>
      </c>
      <c r="P713">
        <v>8012</v>
      </c>
      <c r="Q713" s="2" t="s">
        <v>3178</v>
      </c>
      <c r="R713" s="2" t="s">
        <v>3179</v>
      </c>
      <c r="S713" s="2" t="s">
        <v>3180</v>
      </c>
      <c r="T713" s="2" t="s">
        <v>3181</v>
      </c>
      <c r="U713">
        <v>174</v>
      </c>
      <c r="V713">
        <v>124</v>
      </c>
      <c r="W713">
        <v>1.5591933226899999E-4</v>
      </c>
      <c r="X713">
        <v>1.7663097707599999E-2</v>
      </c>
      <c r="Y713" s="2" t="s">
        <v>3182</v>
      </c>
      <c r="Z713" s="2" t="s">
        <v>3183</v>
      </c>
      <c r="AA713">
        <v>0.32400000000000001</v>
      </c>
      <c r="AB713">
        <v>0</v>
      </c>
      <c r="AC713" s="2" t="s">
        <v>3176</v>
      </c>
      <c r="AD713" s="2" t="s">
        <v>3177</v>
      </c>
      <c r="AE713" s="2" t="s">
        <v>3176</v>
      </c>
      <c r="AF713" s="8">
        <v>325.47974179646599</v>
      </c>
      <c r="AG713" s="8">
        <v>227.75855348772001</v>
      </c>
      <c r="AH713" s="8">
        <v>393.10383426276599</v>
      </c>
      <c r="AI713" s="8">
        <v>290.43957027179903</v>
      </c>
      <c r="AJ713" s="8">
        <v>314.51921847016598</v>
      </c>
      <c r="AK713" s="8">
        <v>284.664337296334</v>
      </c>
      <c r="AL713" s="2" t="s">
        <v>3176</v>
      </c>
      <c r="AM713">
        <v>-9.2037426714402806E-2</v>
      </c>
      <c r="AN713">
        <v>0.229183575682499</v>
      </c>
      <c r="AO713">
        <v>-0.40158823092064599</v>
      </c>
      <c r="AP713">
        <v>0.68798709272553005</v>
      </c>
      <c r="AQ713" s="1">
        <v>0.90396233689635497</v>
      </c>
    </row>
    <row r="714" spans="1:43" x14ac:dyDescent="0.2">
      <c r="A714" s="11" t="s">
        <v>4391</v>
      </c>
      <c r="B714" t="s">
        <v>150</v>
      </c>
      <c r="C714">
        <v>8014</v>
      </c>
      <c r="D714" s="2" t="s">
        <v>3176</v>
      </c>
      <c r="E714" s="2" t="s">
        <v>3177</v>
      </c>
      <c r="F714" t="s">
        <v>93</v>
      </c>
      <c r="G714" t="s">
        <v>15</v>
      </c>
      <c r="H714">
        <v>17562026</v>
      </c>
      <c r="I714">
        <v>17562117</v>
      </c>
      <c r="J714" t="s">
        <v>5</v>
      </c>
      <c r="K714" t="s">
        <v>5</v>
      </c>
      <c r="L714">
        <v>17560364</v>
      </c>
      <c r="M714">
        <v>17560472</v>
      </c>
      <c r="N714">
        <v>17562532</v>
      </c>
      <c r="O714">
        <v>17562827</v>
      </c>
      <c r="P714">
        <v>8014</v>
      </c>
      <c r="Q714" s="2" t="s">
        <v>3245</v>
      </c>
      <c r="R714" s="2" t="s">
        <v>3179</v>
      </c>
      <c r="S714" s="2" t="s">
        <v>3246</v>
      </c>
      <c r="T714" s="2" t="s">
        <v>3181</v>
      </c>
      <c r="U714">
        <v>215</v>
      </c>
      <c r="V714">
        <v>124</v>
      </c>
      <c r="W714">
        <v>2.9268308356899999E-4</v>
      </c>
      <c r="X714">
        <v>3.07576384228E-2</v>
      </c>
      <c r="Y714" s="2" t="s">
        <v>3247</v>
      </c>
      <c r="Z714" s="2" t="s">
        <v>3248</v>
      </c>
      <c r="AA714">
        <v>0.13800000000000001</v>
      </c>
      <c r="AB714">
        <v>0</v>
      </c>
      <c r="AC714" s="2" t="s">
        <v>3176</v>
      </c>
      <c r="AD714" s="2" t="s">
        <v>3177</v>
      </c>
      <c r="AE714" s="2" t="s">
        <v>3176</v>
      </c>
      <c r="AF714" s="8">
        <v>325.47974179646599</v>
      </c>
      <c r="AG714" s="8">
        <v>227.75855348772001</v>
      </c>
      <c r="AH714" s="8">
        <v>393.10383426276599</v>
      </c>
      <c r="AI714" s="8">
        <v>290.43957027179903</v>
      </c>
      <c r="AJ714" s="8">
        <v>314.51921847016598</v>
      </c>
      <c r="AK714" s="8">
        <v>284.664337296334</v>
      </c>
      <c r="AL714" s="2" t="s">
        <v>3176</v>
      </c>
      <c r="AM714">
        <v>-9.2037426714402806E-2</v>
      </c>
      <c r="AN714">
        <v>0.229183575682499</v>
      </c>
      <c r="AO714">
        <v>-0.40158823092064599</v>
      </c>
      <c r="AP714">
        <v>0.68798709272553005</v>
      </c>
      <c r="AQ714" s="1">
        <v>0.90396233689635497</v>
      </c>
    </row>
    <row r="715" spans="1:43" x14ac:dyDescent="0.2">
      <c r="A715" s="11" t="s">
        <v>4389</v>
      </c>
      <c r="B715" t="s">
        <v>150</v>
      </c>
      <c r="C715">
        <v>4817</v>
      </c>
      <c r="D715" s="2" t="s">
        <v>1177</v>
      </c>
      <c r="E715" s="2" t="s">
        <v>1178</v>
      </c>
      <c r="F715" t="s">
        <v>93</v>
      </c>
      <c r="G715" t="s">
        <v>4</v>
      </c>
      <c r="H715">
        <v>48734658</v>
      </c>
      <c r="I715">
        <v>48734853</v>
      </c>
      <c r="J715" t="s">
        <v>5</v>
      </c>
      <c r="K715" t="s">
        <v>5</v>
      </c>
      <c r="L715">
        <v>48728170</v>
      </c>
      <c r="M715">
        <v>48728577</v>
      </c>
      <c r="N715">
        <v>48740922</v>
      </c>
      <c r="O715">
        <v>48741193</v>
      </c>
      <c r="P715">
        <v>4817</v>
      </c>
      <c r="Q715" s="2" t="s">
        <v>1179</v>
      </c>
      <c r="R715" s="2" t="s">
        <v>187</v>
      </c>
      <c r="S715" s="2" t="s">
        <v>233</v>
      </c>
      <c r="T715" s="2" t="s">
        <v>543</v>
      </c>
      <c r="U715">
        <v>345</v>
      </c>
      <c r="V715">
        <v>150</v>
      </c>
      <c r="W715" s="1">
        <v>1.3728339898200001E-5</v>
      </c>
      <c r="X715">
        <v>9.7748471906500007E-3</v>
      </c>
      <c r="Y715" s="2" t="s">
        <v>439</v>
      </c>
      <c r="Z715" s="2" t="s">
        <v>1180</v>
      </c>
      <c r="AA715">
        <v>0.27400000000000002</v>
      </c>
      <c r="AB715">
        <v>0</v>
      </c>
      <c r="AC715" s="2" t="s">
        <v>1177</v>
      </c>
      <c r="AD715" s="2" t="s">
        <v>1178</v>
      </c>
      <c r="AE715" s="2" t="s">
        <v>1177</v>
      </c>
      <c r="AF715" s="8">
        <v>44.792105273037599</v>
      </c>
      <c r="AG715" s="8">
        <v>61.647131143761001</v>
      </c>
      <c r="AH715" s="8">
        <v>69.304382136004406</v>
      </c>
      <c r="AI715" s="8">
        <v>67.941087975128795</v>
      </c>
      <c r="AJ715" s="8">
        <v>32.352526645187901</v>
      </c>
      <c r="AK715" s="8">
        <v>67.944558163552401</v>
      </c>
      <c r="AL715" s="2" t="s">
        <v>1177</v>
      </c>
      <c r="AM715">
        <v>-7.0385118255841803E-2</v>
      </c>
      <c r="AN715">
        <v>0.36414603412184299</v>
      </c>
      <c r="AO715">
        <v>-0.19328816370492499</v>
      </c>
      <c r="AP715">
        <v>0.84673329553683097</v>
      </c>
      <c r="AQ715">
        <v>0.97284284398674903</v>
      </c>
    </row>
    <row r="716" spans="1:43" x14ac:dyDescent="0.2">
      <c r="A716" s="11" t="s">
        <v>4389</v>
      </c>
      <c r="B716" t="s">
        <v>896</v>
      </c>
      <c r="C716">
        <v>655</v>
      </c>
      <c r="D716" s="2" t="s">
        <v>911</v>
      </c>
      <c r="E716" s="2" t="s">
        <v>912</v>
      </c>
      <c r="F716" t="s">
        <v>3</v>
      </c>
      <c r="G716" t="s">
        <v>15</v>
      </c>
      <c r="H716">
        <v>48639721</v>
      </c>
      <c r="I716">
        <v>48641430</v>
      </c>
      <c r="J716" t="s">
        <v>5</v>
      </c>
      <c r="K716" t="s">
        <v>5</v>
      </c>
      <c r="L716">
        <v>48639721</v>
      </c>
      <c r="M716">
        <v>48640310</v>
      </c>
      <c r="N716">
        <v>48640808</v>
      </c>
      <c r="O716">
        <v>48641430</v>
      </c>
      <c r="P716">
        <v>655</v>
      </c>
      <c r="Q716" s="2" t="s">
        <v>913</v>
      </c>
      <c r="R716" s="2" t="s">
        <v>914</v>
      </c>
      <c r="S716" s="2" t="s">
        <v>915</v>
      </c>
      <c r="T716" s="2" t="s">
        <v>36</v>
      </c>
      <c r="U716">
        <v>648</v>
      </c>
      <c r="V716">
        <v>150</v>
      </c>
      <c r="W716">
        <v>1.28580383472E-4</v>
      </c>
      <c r="X716">
        <v>2.8319829459700002E-2</v>
      </c>
      <c r="Y716" s="2" t="s">
        <v>916</v>
      </c>
      <c r="Z716" s="2" t="s">
        <v>917</v>
      </c>
      <c r="AA716">
        <v>-0.45200000000000001</v>
      </c>
      <c r="AB716">
        <v>498</v>
      </c>
      <c r="AC716" s="2" t="s">
        <v>911</v>
      </c>
      <c r="AD716" s="2" t="s">
        <v>912</v>
      </c>
      <c r="AE716" s="2" t="s">
        <v>911</v>
      </c>
      <c r="AF716" s="8">
        <v>12.442251464732699</v>
      </c>
      <c r="AG716" s="8">
        <v>11.2085692988656</v>
      </c>
      <c r="AH716" s="8">
        <v>11.000695577143601</v>
      </c>
      <c r="AI716" s="8">
        <v>15.6080877780701</v>
      </c>
      <c r="AJ716" s="8">
        <v>17.879027882867</v>
      </c>
      <c r="AK716" s="8">
        <v>17.7246673470137</v>
      </c>
      <c r="AL716" s="2" t="s">
        <v>911</v>
      </c>
      <c r="AM716">
        <v>0.56708233583388601</v>
      </c>
      <c r="AN716">
        <v>0.488294994114641</v>
      </c>
      <c r="AO716">
        <v>1.16135193411536</v>
      </c>
      <c r="AP716">
        <v>0.245498807439467</v>
      </c>
      <c r="AQ716">
        <v>0.76520061609074197</v>
      </c>
    </row>
    <row r="717" spans="1:43" x14ac:dyDescent="0.2">
      <c r="A717" s="11" t="s">
        <v>4393</v>
      </c>
      <c r="B717" t="s">
        <v>896</v>
      </c>
      <c r="C717">
        <v>803</v>
      </c>
      <c r="D717" s="2" t="s">
        <v>3883</v>
      </c>
      <c r="E717" s="2" t="s">
        <v>3884</v>
      </c>
      <c r="F717" s="2" t="s">
        <v>194</v>
      </c>
      <c r="G717" t="s">
        <v>4</v>
      </c>
      <c r="H717">
        <v>252383</v>
      </c>
      <c r="I717">
        <v>253276</v>
      </c>
      <c r="J717" t="s">
        <v>5</v>
      </c>
      <c r="K717" t="s">
        <v>5</v>
      </c>
      <c r="L717">
        <v>252383</v>
      </c>
      <c r="M717">
        <v>252989</v>
      </c>
      <c r="N717">
        <v>253058</v>
      </c>
      <c r="O717">
        <v>253276</v>
      </c>
      <c r="P717">
        <v>803</v>
      </c>
      <c r="Q717" s="2" t="s">
        <v>887</v>
      </c>
      <c r="R717" s="2" t="s">
        <v>3885</v>
      </c>
      <c r="S717" s="2" t="s">
        <v>16</v>
      </c>
      <c r="T717" s="2" t="s">
        <v>36</v>
      </c>
      <c r="U717">
        <v>193</v>
      </c>
      <c r="V717">
        <v>124</v>
      </c>
      <c r="W717" s="1">
        <v>2.5019305483999999E-6</v>
      </c>
      <c r="X717">
        <v>6.5495640807300003E-4</v>
      </c>
      <c r="Y717" s="2" t="s">
        <v>3886</v>
      </c>
      <c r="Z717" s="2" t="s">
        <v>3072</v>
      </c>
      <c r="AA717">
        <v>-0.53600000000000003</v>
      </c>
      <c r="AB717">
        <v>69</v>
      </c>
      <c r="AC717" s="2" t="s">
        <v>3883</v>
      </c>
      <c r="AD717" s="2" t="s">
        <v>3884</v>
      </c>
      <c r="AE717" s="2" t="s">
        <v>3883</v>
      </c>
      <c r="AF717" s="8">
        <v>124.447451068413</v>
      </c>
      <c r="AG717" s="8">
        <v>139.90449523273901</v>
      </c>
      <c r="AH717" s="8">
        <v>78.160142702565693</v>
      </c>
      <c r="AI717" s="8">
        <v>88.767309644462003</v>
      </c>
      <c r="AJ717" s="8">
        <v>124.01395401089999</v>
      </c>
      <c r="AK717" s="8">
        <v>124.08025948206</v>
      </c>
      <c r="AL717" s="2" t="s">
        <v>3883</v>
      </c>
      <c r="AM717">
        <v>-1.1241010496342199E-2</v>
      </c>
      <c r="AN717">
        <v>0.29743215465629902</v>
      </c>
      <c r="AO717">
        <v>-3.77935281050292E-2</v>
      </c>
      <c r="AP717">
        <v>0.96985230451151005</v>
      </c>
      <c r="AQ717" s="1">
        <v>0.99991105195845897</v>
      </c>
    </row>
    <row r="718" spans="1:43" x14ac:dyDescent="0.2">
      <c r="A718" s="11" t="s">
        <v>4391</v>
      </c>
      <c r="B718" t="s">
        <v>98</v>
      </c>
      <c r="C718">
        <v>1690</v>
      </c>
      <c r="D718" s="2" t="s">
        <v>2111</v>
      </c>
      <c r="E718" s="2" t="s">
        <v>2112</v>
      </c>
      <c r="F718" t="s">
        <v>534</v>
      </c>
      <c r="G718" t="s">
        <v>15</v>
      </c>
      <c r="H718">
        <v>61303038</v>
      </c>
      <c r="I718">
        <v>61303088</v>
      </c>
      <c r="J718">
        <v>61303751</v>
      </c>
      <c r="K718">
        <v>61303842</v>
      </c>
      <c r="L718">
        <v>61302280</v>
      </c>
      <c r="M718">
        <v>61302388</v>
      </c>
      <c r="N718">
        <v>61304248</v>
      </c>
      <c r="O718">
        <v>61304410</v>
      </c>
      <c r="P718">
        <v>1690</v>
      </c>
      <c r="Q718" s="2" t="s">
        <v>2113</v>
      </c>
      <c r="R718" s="2" t="s">
        <v>2114</v>
      </c>
      <c r="S718" s="2" t="s">
        <v>2115</v>
      </c>
      <c r="T718" s="2" t="s">
        <v>233</v>
      </c>
      <c r="U718">
        <v>215</v>
      </c>
      <c r="V718">
        <v>174</v>
      </c>
      <c r="W718">
        <v>8.9595026165500003E-4</v>
      </c>
      <c r="X718">
        <v>3.5909686487100002E-2</v>
      </c>
      <c r="Y718" s="2" t="s">
        <v>2116</v>
      </c>
      <c r="Z718" s="2" t="s">
        <v>2117</v>
      </c>
      <c r="AA718">
        <v>-0.14899999999999999</v>
      </c>
      <c r="AB718">
        <v>713</v>
      </c>
      <c r="AC718" s="2" t="s">
        <v>2111</v>
      </c>
      <c r="AD718" s="2" t="s">
        <v>2112</v>
      </c>
      <c r="AE718" s="2" t="s">
        <v>2111</v>
      </c>
      <c r="AF718" s="8">
        <v>37.260307141683001</v>
      </c>
      <c r="AG718" s="8">
        <v>52.559666189473901</v>
      </c>
      <c r="AH718" s="8">
        <v>52.8254716199528</v>
      </c>
      <c r="AI718" s="8">
        <v>22.152170613950702</v>
      </c>
      <c r="AJ718" s="8">
        <v>15.4500668722187</v>
      </c>
      <c r="AK718" s="8">
        <v>16.572923746704401</v>
      </c>
      <c r="AL718" s="2" t="s">
        <v>2111</v>
      </c>
      <c r="AM718">
        <v>-1.4096942620944699</v>
      </c>
      <c r="AN718">
        <v>0.41223970517136299</v>
      </c>
      <c r="AO718">
        <v>-3.4195984627644598</v>
      </c>
      <c r="AP718">
        <v>6.2713631751713903E-4</v>
      </c>
      <c r="AQ718" s="1">
        <v>1.1406324965704401E-2</v>
      </c>
    </row>
    <row r="719" spans="1:43" x14ac:dyDescent="0.2">
      <c r="A719" s="11" t="s">
        <v>4391</v>
      </c>
      <c r="B719" t="s">
        <v>150</v>
      </c>
      <c r="C719">
        <v>11835</v>
      </c>
      <c r="D719" s="2" t="s">
        <v>2673</v>
      </c>
      <c r="E719" s="2" t="s">
        <v>2674</v>
      </c>
      <c r="F719" t="s">
        <v>326</v>
      </c>
      <c r="G719" t="s">
        <v>4</v>
      </c>
      <c r="H719">
        <v>37995249</v>
      </c>
      <c r="I719">
        <v>37995315</v>
      </c>
      <c r="J719" t="s">
        <v>5</v>
      </c>
      <c r="K719" t="s">
        <v>5</v>
      </c>
      <c r="L719">
        <v>37994525</v>
      </c>
      <c r="M719">
        <v>37994788</v>
      </c>
      <c r="N719">
        <v>37996022</v>
      </c>
      <c r="O719">
        <v>37996106</v>
      </c>
      <c r="P719">
        <v>11835</v>
      </c>
      <c r="Q719" s="2" t="s">
        <v>2675</v>
      </c>
      <c r="R719" s="2" t="s">
        <v>195</v>
      </c>
      <c r="S719" s="2" t="s">
        <v>2676</v>
      </c>
      <c r="T719" s="2" t="s">
        <v>2677</v>
      </c>
      <c r="U719">
        <v>190</v>
      </c>
      <c r="V719">
        <v>124</v>
      </c>
      <c r="W719" s="1">
        <v>2.9659852461800001E-6</v>
      </c>
      <c r="X719">
        <v>6.87869934623E-4</v>
      </c>
      <c r="Y719" s="2" t="s">
        <v>2678</v>
      </c>
      <c r="Z719" s="2" t="s">
        <v>2679</v>
      </c>
      <c r="AA719">
        <v>0.29799999999999999</v>
      </c>
      <c r="AB719">
        <v>0</v>
      </c>
      <c r="AC719" s="2" t="s">
        <v>2673</v>
      </c>
      <c r="AD719" s="2" t="s">
        <v>2674</v>
      </c>
      <c r="AE719" s="2" t="s">
        <v>2673</v>
      </c>
      <c r="AF719" s="8">
        <v>76.712397056406104</v>
      </c>
      <c r="AG719" s="8">
        <v>76.892844980897095</v>
      </c>
      <c r="AH719" s="8">
        <v>102.22071781003901</v>
      </c>
      <c r="AI719" s="8">
        <v>54.149750389657399</v>
      </c>
      <c r="AJ719" s="8">
        <v>47.4537768218146</v>
      </c>
      <c r="AK719" s="8">
        <v>46.7941376377536</v>
      </c>
      <c r="AL719" s="2" t="s">
        <v>2673</v>
      </c>
      <c r="AM719">
        <v>-0.79548321273245803</v>
      </c>
      <c r="AN719">
        <v>0.29289380378395602</v>
      </c>
      <c r="AO719">
        <v>-2.71594414922899</v>
      </c>
      <c r="AP719">
        <v>6.6087065654475297E-3</v>
      </c>
      <c r="AQ719" s="1">
        <v>6.9610795088749094E-2</v>
      </c>
    </row>
    <row r="720" spans="1:43" x14ac:dyDescent="0.2">
      <c r="A720" s="11" t="s">
        <v>4391</v>
      </c>
      <c r="B720" t="s">
        <v>150</v>
      </c>
      <c r="C720">
        <v>14237</v>
      </c>
      <c r="D720" s="2" t="s">
        <v>3225</v>
      </c>
      <c r="E720" s="6" t="s">
        <v>3226</v>
      </c>
      <c r="F720" t="s">
        <v>52</v>
      </c>
      <c r="G720" t="s">
        <v>15</v>
      </c>
      <c r="H720">
        <v>58155780</v>
      </c>
      <c r="I720">
        <v>58155918</v>
      </c>
      <c r="J720" t="s">
        <v>5</v>
      </c>
      <c r="K720" t="s">
        <v>5</v>
      </c>
      <c r="L720">
        <v>58154787</v>
      </c>
      <c r="M720">
        <v>58155106</v>
      </c>
      <c r="N720">
        <v>58156315</v>
      </c>
      <c r="O720">
        <v>58156487</v>
      </c>
      <c r="P720">
        <v>14237</v>
      </c>
      <c r="Q720" s="2" t="s">
        <v>766</v>
      </c>
      <c r="R720" s="2" t="s">
        <v>3227</v>
      </c>
      <c r="S720" s="2" t="s">
        <v>3228</v>
      </c>
      <c r="T720" s="2" t="s">
        <v>3229</v>
      </c>
      <c r="U720">
        <v>262</v>
      </c>
      <c r="V720">
        <v>124</v>
      </c>
      <c r="W720">
        <v>2.27810711535E-4</v>
      </c>
      <c r="X720">
        <v>2.4449663439599999E-2</v>
      </c>
      <c r="Y720" s="2" t="s">
        <v>3230</v>
      </c>
      <c r="Z720" s="2" t="s">
        <v>3231</v>
      </c>
      <c r="AA720">
        <v>-0.23499999999999999</v>
      </c>
      <c r="AB720">
        <v>0</v>
      </c>
      <c r="AC720" s="2" t="s">
        <v>3225</v>
      </c>
      <c r="AD720" s="2" t="s">
        <v>3226</v>
      </c>
      <c r="AE720" s="2" t="s">
        <v>3225</v>
      </c>
      <c r="AF720" s="8">
        <v>15.3424794112812</v>
      </c>
      <c r="AG720" s="8">
        <v>7.7866172132553997</v>
      </c>
      <c r="AH720" s="8">
        <v>19.895307493229001</v>
      </c>
      <c r="AI720" s="8">
        <v>30.7669036304871</v>
      </c>
      <c r="AJ720" s="8">
        <v>54.075234052765403</v>
      </c>
      <c r="AK720" s="8">
        <v>66.291694986817504</v>
      </c>
      <c r="AL720" s="2" t="s">
        <v>3225</v>
      </c>
      <c r="AM720">
        <v>1.79984447059589</v>
      </c>
      <c r="AN720">
        <v>0.49863283549196302</v>
      </c>
      <c r="AO720">
        <v>3.6095586621770002</v>
      </c>
      <c r="AP720">
        <v>3.06718407094237E-4</v>
      </c>
      <c r="AQ720" s="1">
        <v>6.5649635447615597E-3</v>
      </c>
    </row>
  </sheetData>
  <sortState xmlns:xlrd2="http://schemas.microsoft.com/office/spreadsheetml/2017/richdata2" ref="A3:AU721">
    <sortCondition ref="D3:D721"/>
  </sortState>
  <conditionalFormatting sqref="AQ2 AQ158:AQ223">
    <cfRule type="cellIs" dxfId="13" priority="19" operator="lessThan">
      <formula>0.01</formula>
    </cfRule>
    <cfRule type="cellIs" dxfId="12" priority="20" operator="lessThan">
      <formula>0.05</formula>
    </cfRule>
  </conditionalFormatting>
  <conditionalFormatting sqref="AQ4:AQ40">
    <cfRule type="cellIs" dxfId="11" priority="17" operator="lessThan">
      <formula>0.01</formula>
    </cfRule>
    <cfRule type="cellIs" dxfId="10" priority="18" operator="lessThan">
      <formula>0.05</formula>
    </cfRule>
  </conditionalFormatting>
  <conditionalFormatting sqref="AQ43:AQ157">
    <cfRule type="cellIs" dxfId="9" priority="13" operator="lessThan">
      <formula>0.01</formula>
    </cfRule>
    <cfRule type="cellIs" dxfId="8" priority="14" operator="lessThan">
      <formula>0.05</formula>
    </cfRule>
  </conditionalFormatting>
  <conditionalFormatting sqref="AQ224:AQ567">
    <cfRule type="cellIs" dxfId="7" priority="7" operator="lessThan">
      <formula>0.01</formula>
    </cfRule>
    <cfRule type="cellIs" dxfId="6" priority="8" operator="lessThan">
      <formula>0.05</formula>
    </cfRule>
  </conditionalFormatting>
  <conditionalFormatting sqref="AQ568:AQ608">
    <cfRule type="cellIs" dxfId="5" priority="5" operator="lessThan">
      <formula>0.01</formula>
    </cfRule>
    <cfRule type="cellIs" dxfId="4" priority="6" operator="lessThan">
      <formula>0.05</formula>
    </cfRule>
  </conditionalFormatting>
  <conditionalFormatting sqref="AQ609:AQ650">
    <cfRule type="cellIs" dxfId="3" priority="3" operator="lessThan">
      <formula>0.01</formula>
    </cfRule>
    <cfRule type="cellIs" dxfId="2" priority="4" operator="lessThan">
      <formula>0.05</formula>
    </cfRule>
  </conditionalFormatting>
  <conditionalFormatting sqref="AQ651:AQ720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ption</vt:lpstr>
      <vt:lpstr>S1</vt:lpstr>
      <vt:lpstr>G2</vt:lpstr>
      <vt:lpstr>G3</vt:lpstr>
      <vt:lpstr>G4</vt:lpstr>
      <vt:lpstr>G5</vt:lpstr>
      <vt:lpstr>G6</vt:lpstr>
      <vt:lpstr>G7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Zelin (NIH/NHGRI) [F]</dc:creator>
  <cp:lastModifiedBy>Burgess, Shawn (NIH/NHGRI) [E]</cp:lastModifiedBy>
  <dcterms:created xsi:type="dcterms:W3CDTF">2019-09-18T14:50:58Z</dcterms:created>
  <dcterms:modified xsi:type="dcterms:W3CDTF">2020-01-14T18:42:47Z</dcterms:modified>
</cp:coreProperties>
</file>